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5"/>
  <workbookPr/>
  <mc:AlternateContent xmlns:mc="http://schemas.openxmlformats.org/markup-compatibility/2006">
    <mc:Choice Requires="x15">
      <x15ac:absPath xmlns:x15ac="http://schemas.microsoft.com/office/spreadsheetml/2010/11/ac" url="/Users/Britta 1/Desktop/Britta Mobile/Paper/Wozny et al 2017/Revision 2/"/>
    </mc:Choice>
  </mc:AlternateContent>
  <xr:revisionPtr revIDLastSave="0" documentId="13_ncr:1_{7AB138E9-029D-6645-8F81-C4C1FE14DD3B}" xr6:coauthVersionLast="36" xr6:coauthVersionMax="36" xr10:uidLastSave="{00000000-0000-0000-0000-000000000000}"/>
  <bookViews>
    <workbookView xWindow="0" yWindow="460" windowWidth="28800" windowHeight="14240" xr2:uid="{00000000-000D-0000-FFFF-FFFF00000000}"/>
  </bookViews>
  <sheets>
    <sheet name="Fig S2 PC-18_0_18_1_liver" sheetId="7" r:id="rId1"/>
    <sheet name="Fig S2 PC-18_0_18_1_std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23" i="2" l="1"/>
  <c r="H24" i="7" l="1"/>
  <c r="H25" i="7"/>
  <c r="H26" i="7"/>
  <c r="H27" i="7"/>
  <c r="H28" i="7"/>
  <c r="H29" i="7"/>
  <c r="H30" i="7"/>
  <c r="H31" i="7"/>
  <c r="H32" i="7"/>
  <c r="H33" i="7"/>
  <c r="H34" i="7"/>
  <c r="H35" i="7"/>
  <c r="H36" i="7"/>
  <c r="H37" i="7"/>
  <c r="H38" i="7"/>
  <c r="H39" i="7"/>
  <c r="H40" i="7"/>
  <c r="H41" i="7"/>
  <c r="H42" i="7"/>
  <c r="H43" i="7"/>
  <c r="H44" i="7"/>
  <c r="H45" i="7"/>
  <c r="H46" i="7"/>
  <c r="H47" i="7"/>
  <c r="H48" i="7"/>
  <c r="H49" i="7"/>
  <c r="H50" i="7"/>
  <c r="H51" i="7"/>
  <c r="H52" i="7"/>
  <c r="H53" i="7"/>
  <c r="H54" i="7"/>
  <c r="H55" i="7"/>
  <c r="H56" i="7"/>
  <c r="H57" i="7"/>
  <c r="H58" i="7"/>
  <c r="H59" i="7"/>
  <c r="H60" i="7"/>
  <c r="H61" i="7"/>
  <c r="H62" i="7"/>
  <c r="H63" i="7"/>
  <c r="H64" i="7"/>
  <c r="H65" i="7"/>
  <c r="H66" i="7"/>
  <c r="H67" i="7"/>
  <c r="H68" i="7"/>
  <c r="H69" i="7"/>
  <c r="H70" i="7"/>
  <c r="H71" i="7"/>
  <c r="H72" i="7"/>
  <c r="H73" i="7"/>
  <c r="H74" i="7"/>
  <c r="H75" i="7"/>
  <c r="H76" i="7"/>
  <c r="H77" i="7"/>
  <c r="H78" i="7"/>
  <c r="H79" i="7"/>
  <c r="H80" i="7"/>
  <c r="H81" i="7"/>
  <c r="H82" i="7"/>
  <c r="H83" i="7"/>
  <c r="H84" i="7"/>
  <c r="H85" i="7"/>
  <c r="H86" i="7"/>
  <c r="H87" i="7"/>
  <c r="H88" i="7"/>
  <c r="H89" i="7"/>
  <c r="H90" i="7"/>
  <c r="H91" i="7"/>
  <c r="H92" i="7"/>
  <c r="H93" i="7"/>
  <c r="H94" i="7"/>
  <c r="H95" i="7"/>
  <c r="H96" i="7"/>
  <c r="H97" i="7"/>
  <c r="H98" i="7"/>
  <c r="H99" i="7"/>
  <c r="H100" i="7"/>
  <c r="H101" i="7"/>
  <c r="H102" i="7"/>
  <c r="H103" i="7"/>
  <c r="H104" i="7"/>
  <c r="H105" i="7"/>
  <c r="H106" i="7"/>
  <c r="H107" i="7"/>
  <c r="H108" i="7"/>
  <c r="H109" i="7"/>
  <c r="H110" i="7"/>
  <c r="H111" i="7"/>
  <c r="H112" i="7"/>
  <c r="H113" i="7"/>
  <c r="H114" i="7"/>
  <c r="H115" i="7"/>
  <c r="H116" i="7"/>
  <c r="H117" i="7"/>
  <c r="H118" i="7"/>
  <c r="H119" i="7"/>
  <c r="H120" i="7"/>
  <c r="H121" i="7"/>
  <c r="H122" i="7"/>
  <c r="H123" i="7"/>
  <c r="H124" i="7"/>
  <c r="H125" i="7"/>
  <c r="H126" i="7"/>
  <c r="H127" i="7"/>
  <c r="H128" i="7"/>
  <c r="H129" i="7"/>
  <c r="H130" i="7"/>
  <c r="H131" i="7"/>
  <c r="H132" i="7"/>
  <c r="H133" i="7"/>
  <c r="H134" i="7"/>
  <c r="H135" i="7"/>
  <c r="H136" i="7"/>
  <c r="H137" i="7"/>
  <c r="H138" i="7"/>
  <c r="H139" i="7"/>
  <c r="H140" i="7"/>
  <c r="H141" i="7"/>
  <c r="H142" i="7"/>
  <c r="H143" i="7"/>
  <c r="H144" i="7"/>
  <c r="H145" i="7"/>
  <c r="H146" i="7"/>
  <c r="H147" i="7"/>
  <c r="H148" i="7"/>
  <c r="H149" i="7"/>
  <c r="H150" i="7"/>
  <c r="H151" i="7"/>
  <c r="H152" i="7"/>
  <c r="H153" i="7"/>
  <c r="H154" i="7"/>
  <c r="H155" i="7"/>
  <c r="H156" i="7"/>
  <c r="H157" i="7"/>
  <c r="H158" i="7"/>
  <c r="H159" i="7"/>
  <c r="H160" i="7"/>
  <c r="H161" i="7"/>
  <c r="H162" i="7"/>
  <c r="H163" i="7"/>
  <c r="H164" i="7"/>
  <c r="H165" i="7"/>
  <c r="H166" i="7"/>
  <c r="H167" i="7"/>
  <c r="H168" i="7"/>
  <c r="H169" i="7"/>
  <c r="H170" i="7"/>
  <c r="H171" i="7"/>
  <c r="H172" i="7"/>
  <c r="H173" i="7"/>
  <c r="H174" i="7"/>
  <c r="H175" i="7"/>
  <c r="H176" i="7"/>
  <c r="H177" i="7"/>
  <c r="H178" i="7"/>
  <c r="H179" i="7"/>
  <c r="H180" i="7"/>
  <c r="H181" i="7"/>
  <c r="H182" i="7"/>
  <c r="H183" i="7"/>
  <c r="H184" i="7"/>
  <c r="H185" i="7"/>
  <c r="H186" i="7"/>
  <c r="H187" i="7"/>
  <c r="H188" i="7"/>
  <c r="H189" i="7"/>
  <c r="H190" i="7"/>
  <c r="H191" i="7"/>
  <c r="H192" i="7"/>
  <c r="H193" i="7"/>
  <c r="H194" i="7"/>
  <c r="H195" i="7"/>
  <c r="H196" i="7"/>
  <c r="H197" i="7"/>
  <c r="H198" i="7"/>
  <c r="H199" i="7"/>
  <c r="H200" i="7"/>
  <c r="H201" i="7"/>
  <c r="H202" i="7"/>
  <c r="H203" i="7"/>
  <c r="H204" i="7"/>
  <c r="H205" i="7"/>
  <c r="H206" i="7"/>
  <c r="H207" i="7"/>
  <c r="H208" i="7"/>
  <c r="H209" i="7"/>
  <c r="H210" i="7"/>
  <c r="H211" i="7"/>
  <c r="H212" i="7"/>
  <c r="H213" i="7"/>
  <c r="H214" i="7"/>
  <c r="H215" i="7"/>
  <c r="H216" i="7"/>
  <c r="H217" i="7"/>
  <c r="H218" i="7"/>
  <c r="H219" i="7"/>
  <c r="H220" i="7"/>
  <c r="H221" i="7"/>
  <c r="H222" i="7"/>
  <c r="H223" i="7"/>
  <c r="H224" i="7"/>
  <c r="H225" i="7"/>
  <c r="H226" i="7"/>
  <c r="H227" i="7"/>
  <c r="H228" i="7"/>
  <c r="H229" i="7"/>
  <c r="H230" i="7"/>
  <c r="H231" i="7"/>
  <c r="H232" i="7"/>
  <c r="H233" i="7"/>
  <c r="H234" i="7"/>
  <c r="H235" i="7"/>
  <c r="H236" i="7"/>
  <c r="H237" i="7"/>
  <c r="H238" i="7"/>
  <c r="H239" i="7"/>
  <c r="H240" i="7"/>
  <c r="H241" i="7"/>
  <c r="H242" i="7"/>
  <c r="H243" i="7"/>
  <c r="H244" i="7"/>
  <c r="H245" i="7"/>
  <c r="H246" i="7"/>
  <c r="H247" i="7"/>
  <c r="H248" i="7"/>
  <c r="H249" i="7"/>
  <c r="H250" i="7"/>
  <c r="H251" i="7"/>
  <c r="H252" i="7"/>
  <c r="H253" i="7"/>
  <c r="H254" i="7"/>
  <c r="H255" i="7"/>
  <c r="H256" i="7"/>
  <c r="H257" i="7"/>
  <c r="H258" i="7"/>
  <c r="H259" i="7"/>
  <c r="H260" i="7"/>
  <c r="H261" i="7"/>
  <c r="H262" i="7"/>
  <c r="H263" i="7"/>
  <c r="H264" i="7"/>
  <c r="H265" i="7"/>
  <c r="H266" i="7"/>
  <c r="H267" i="7"/>
  <c r="H268" i="7"/>
  <c r="H269" i="7"/>
  <c r="H270" i="7"/>
  <c r="H271" i="7"/>
  <c r="H272" i="7"/>
  <c r="H273" i="7"/>
  <c r="H274" i="7"/>
  <c r="H275" i="7"/>
  <c r="H276" i="7"/>
  <c r="H277" i="7"/>
  <c r="H278" i="7"/>
  <c r="H279" i="7"/>
  <c r="H280" i="7"/>
  <c r="H281" i="7"/>
  <c r="H282" i="7"/>
  <c r="H283" i="7"/>
  <c r="H284" i="7"/>
  <c r="H285" i="7"/>
  <c r="H286" i="7"/>
  <c r="H287" i="7"/>
  <c r="H288" i="7"/>
  <c r="H289" i="7"/>
  <c r="H290" i="7"/>
  <c r="H291" i="7"/>
  <c r="H292" i="7"/>
  <c r="H293" i="7"/>
  <c r="H294" i="7"/>
  <c r="H295" i="7"/>
  <c r="H296" i="7"/>
  <c r="H297" i="7"/>
  <c r="H298" i="7"/>
  <c r="H299" i="7"/>
  <c r="H300" i="7"/>
  <c r="H301" i="7"/>
  <c r="H302" i="7"/>
  <c r="H303" i="7"/>
  <c r="H304" i="7"/>
  <c r="H305" i="7"/>
  <c r="H306" i="7"/>
  <c r="H307" i="7"/>
  <c r="H308" i="7"/>
  <c r="H309" i="7"/>
  <c r="H310" i="7"/>
  <c r="H311" i="7"/>
  <c r="H312" i="7"/>
  <c r="H313" i="7"/>
  <c r="H314" i="7"/>
  <c r="H315" i="7"/>
  <c r="H316" i="7"/>
  <c r="H317" i="7"/>
  <c r="H318" i="7"/>
  <c r="H319" i="7"/>
  <c r="H320" i="7"/>
  <c r="H321" i="7"/>
  <c r="H322" i="7"/>
  <c r="H323" i="7"/>
  <c r="H324" i="7"/>
  <c r="H325" i="7"/>
  <c r="H326" i="7"/>
  <c r="H327" i="7"/>
  <c r="H328" i="7"/>
  <c r="H329" i="7"/>
  <c r="H330" i="7"/>
  <c r="H331" i="7"/>
  <c r="H332" i="7"/>
  <c r="H333" i="7"/>
  <c r="H334" i="7"/>
  <c r="H335" i="7"/>
  <c r="H336" i="7"/>
  <c r="H337" i="7"/>
  <c r="H338" i="7"/>
  <c r="H339" i="7"/>
  <c r="H340" i="7"/>
  <c r="H341" i="7"/>
  <c r="H342" i="7"/>
  <c r="H343" i="7"/>
  <c r="H344" i="7"/>
  <c r="H345" i="7"/>
  <c r="H346" i="7"/>
  <c r="H347" i="7"/>
  <c r="H348" i="7"/>
  <c r="H349" i="7"/>
  <c r="H350" i="7"/>
  <c r="H351" i="7"/>
  <c r="H352" i="7"/>
  <c r="H353" i="7"/>
  <c r="H354" i="7"/>
  <c r="H355" i="7"/>
  <c r="H356" i="7"/>
  <c r="H357" i="7"/>
  <c r="H358" i="7"/>
  <c r="H359" i="7"/>
  <c r="H360" i="7"/>
  <c r="H361" i="7"/>
  <c r="H362" i="7"/>
  <c r="H363" i="7"/>
  <c r="H364" i="7"/>
  <c r="H365" i="7"/>
  <c r="H366" i="7"/>
  <c r="H367" i="7"/>
  <c r="H368" i="7"/>
  <c r="H369" i="7"/>
  <c r="H370" i="7"/>
  <c r="H371" i="7"/>
  <c r="H372" i="7"/>
  <c r="H373" i="7"/>
  <c r="H374" i="7"/>
  <c r="H375" i="7"/>
  <c r="H376" i="7"/>
  <c r="H377" i="7"/>
  <c r="H378" i="7"/>
  <c r="H379" i="7"/>
  <c r="H380" i="7"/>
  <c r="H381" i="7"/>
  <c r="H382" i="7"/>
  <c r="H383" i="7"/>
  <c r="H384" i="7"/>
  <c r="H385" i="7"/>
  <c r="H386" i="7"/>
  <c r="H387" i="7"/>
  <c r="H388" i="7"/>
  <c r="H389" i="7"/>
  <c r="H390" i="7"/>
  <c r="H391" i="7"/>
  <c r="H392" i="7"/>
  <c r="H393" i="7"/>
  <c r="H394" i="7"/>
  <c r="H395" i="7"/>
  <c r="H396" i="7"/>
  <c r="H397" i="7"/>
  <c r="H398" i="7"/>
  <c r="H399" i="7"/>
  <c r="H400" i="7"/>
  <c r="H401" i="7"/>
  <c r="H402" i="7"/>
  <c r="H403" i="7"/>
  <c r="H404" i="7"/>
  <c r="H405" i="7"/>
  <c r="H406" i="7"/>
  <c r="H407" i="7"/>
  <c r="H408" i="7"/>
  <c r="H409" i="7"/>
  <c r="H410" i="7"/>
  <c r="H411" i="7"/>
  <c r="H412" i="7"/>
  <c r="H413" i="7"/>
  <c r="H414" i="7"/>
  <c r="H415" i="7"/>
  <c r="H416" i="7"/>
  <c r="H417" i="7"/>
  <c r="H418" i="7"/>
  <c r="H419" i="7"/>
  <c r="H420" i="7"/>
  <c r="H421" i="7"/>
  <c r="H422" i="7"/>
  <c r="H423" i="7"/>
  <c r="H424" i="7"/>
  <c r="H425" i="7"/>
  <c r="H426" i="7"/>
  <c r="H427" i="7"/>
  <c r="H428" i="7"/>
  <c r="H429" i="7"/>
  <c r="H430" i="7"/>
  <c r="H431" i="7"/>
  <c r="H432" i="7"/>
  <c r="H433" i="7"/>
  <c r="H434" i="7"/>
  <c r="H435" i="7"/>
  <c r="H436" i="7"/>
  <c r="H437" i="7"/>
  <c r="H438" i="7"/>
  <c r="H439" i="7"/>
  <c r="H440" i="7"/>
  <c r="H441" i="7"/>
  <c r="H442" i="7"/>
  <c r="H443" i="7"/>
  <c r="H444" i="7"/>
  <c r="H445" i="7"/>
  <c r="H446" i="7"/>
  <c r="H447" i="7"/>
  <c r="H448" i="7"/>
  <c r="H449" i="7"/>
  <c r="H450" i="7"/>
  <c r="H451" i="7"/>
  <c r="H452" i="7"/>
  <c r="H453" i="7"/>
  <c r="H454" i="7"/>
  <c r="H455" i="7"/>
  <c r="H456" i="7"/>
  <c r="H457" i="7"/>
  <c r="H458" i="7"/>
  <c r="H459" i="7"/>
  <c r="H460" i="7"/>
  <c r="H461" i="7"/>
  <c r="H462" i="7"/>
  <c r="H463" i="7"/>
  <c r="H464" i="7"/>
  <c r="H465" i="7"/>
  <c r="H466" i="7"/>
  <c r="H467" i="7"/>
  <c r="H468" i="7"/>
  <c r="H469" i="7"/>
  <c r="H470" i="7"/>
  <c r="H471" i="7"/>
  <c r="H472" i="7"/>
  <c r="H473" i="7"/>
  <c r="H474" i="7"/>
  <c r="H475" i="7"/>
  <c r="H476" i="7"/>
  <c r="H477" i="7"/>
  <c r="H478" i="7"/>
  <c r="H479" i="7"/>
  <c r="H480" i="7"/>
  <c r="H481" i="7"/>
  <c r="H482" i="7"/>
  <c r="H483" i="7"/>
  <c r="H484" i="7"/>
  <c r="H485" i="7"/>
  <c r="H486" i="7"/>
  <c r="H487" i="7"/>
  <c r="H488" i="7"/>
  <c r="H489" i="7"/>
  <c r="H490" i="7"/>
  <c r="H491" i="7"/>
  <c r="H492" i="7"/>
  <c r="H493" i="7"/>
  <c r="H494" i="7"/>
  <c r="H495" i="7"/>
  <c r="H496" i="7"/>
  <c r="H497" i="7"/>
  <c r="H498" i="7"/>
  <c r="H499" i="7"/>
  <c r="H500" i="7"/>
  <c r="H501" i="7"/>
  <c r="H502" i="7"/>
  <c r="H503" i="7"/>
  <c r="H504" i="7"/>
  <c r="H505" i="7"/>
  <c r="H506" i="7"/>
  <c r="H507" i="7"/>
  <c r="H508" i="7"/>
  <c r="H509" i="7"/>
  <c r="H510" i="7"/>
  <c r="H511" i="7"/>
  <c r="H512" i="7"/>
  <c r="H513" i="7"/>
  <c r="H514" i="7"/>
  <c r="H515" i="7"/>
  <c r="H516" i="7"/>
  <c r="H517" i="7"/>
  <c r="H518" i="7"/>
  <c r="H519" i="7"/>
  <c r="H520" i="7"/>
  <c r="H521" i="7"/>
  <c r="H522" i="7"/>
  <c r="H523" i="7"/>
  <c r="H524" i="7"/>
  <c r="H525" i="7"/>
  <c r="H526" i="7"/>
  <c r="H527" i="7"/>
  <c r="H528" i="7"/>
  <c r="H529" i="7"/>
  <c r="H530" i="7"/>
  <c r="H531" i="7"/>
  <c r="H532" i="7"/>
  <c r="H533" i="7"/>
  <c r="H534" i="7"/>
  <c r="H535" i="7"/>
  <c r="H536" i="7"/>
  <c r="H537" i="7"/>
  <c r="H538" i="7"/>
  <c r="H539" i="7"/>
  <c r="H540" i="7"/>
  <c r="H541" i="7"/>
  <c r="H542" i="7"/>
  <c r="H543" i="7"/>
  <c r="H544" i="7"/>
  <c r="H545" i="7"/>
  <c r="H546" i="7"/>
  <c r="H547" i="7"/>
  <c r="H548" i="7"/>
  <c r="H549" i="7"/>
  <c r="H550" i="7"/>
  <c r="H551" i="7"/>
  <c r="H552" i="7"/>
  <c r="H553" i="7"/>
  <c r="H554" i="7"/>
  <c r="H555" i="7"/>
  <c r="H556" i="7"/>
  <c r="H557" i="7"/>
  <c r="H558" i="7"/>
  <c r="H559" i="7"/>
  <c r="H560" i="7"/>
  <c r="H561" i="7"/>
  <c r="H562" i="7"/>
  <c r="H563" i="7"/>
  <c r="H564" i="7"/>
  <c r="H565" i="7"/>
  <c r="H566" i="7"/>
  <c r="H567" i="7"/>
  <c r="H568" i="7"/>
  <c r="H569" i="7"/>
  <c r="H570" i="7"/>
  <c r="H571" i="7"/>
  <c r="H572" i="7"/>
  <c r="H573" i="7"/>
  <c r="H574" i="7"/>
  <c r="H575" i="7"/>
  <c r="H576" i="7"/>
  <c r="H577" i="7"/>
  <c r="H578" i="7"/>
  <c r="H579" i="7"/>
  <c r="H580" i="7"/>
  <c r="H581" i="7"/>
  <c r="H582" i="7"/>
  <c r="H583" i="7"/>
  <c r="H584" i="7"/>
  <c r="H585" i="7"/>
  <c r="H586" i="7"/>
  <c r="H587" i="7"/>
  <c r="H588" i="7"/>
  <c r="H589" i="7"/>
  <c r="H590" i="7"/>
  <c r="H591" i="7"/>
  <c r="H592" i="7"/>
  <c r="H593" i="7"/>
  <c r="H594" i="7"/>
  <c r="H595" i="7"/>
  <c r="H596" i="7"/>
  <c r="H597" i="7"/>
  <c r="H598" i="7"/>
  <c r="H599" i="7"/>
  <c r="H600" i="7"/>
  <c r="H601" i="7"/>
  <c r="H602" i="7"/>
  <c r="H603" i="7"/>
  <c r="H604" i="7"/>
  <c r="H605" i="7"/>
  <c r="H606" i="7"/>
  <c r="H607" i="7"/>
  <c r="H608" i="7"/>
  <c r="H609" i="7"/>
  <c r="H610" i="7"/>
  <c r="H611" i="7"/>
  <c r="H612" i="7"/>
  <c r="H613" i="7"/>
  <c r="H614" i="7"/>
  <c r="H615" i="7"/>
  <c r="H616" i="7"/>
  <c r="H617" i="7"/>
  <c r="H618" i="7"/>
  <c r="H619" i="7"/>
  <c r="H620" i="7"/>
  <c r="H621" i="7"/>
  <c r="H622" i="7"/>
  <c r="H623" i="7"/>
  <c r="H624" i="7"/>
  <c r="H625" i="7"/>
  <c r="H626" i="7"/>
  <c r="H627" i="7"/>
  <c r="H628" i="7"/>
  <c r="H629" i="7"/>
  <c r="H630" i="7"/>
  <c r="H631" i="7"/>
  <c r="H632" i="7"/>
  <c r="H633" i="7"/>
  <c r="H634" i="7"/>
  <c r="H635" i="7"/>
  <c r="H636" i="7"/>
  <c r="H637" i="7"/>
  <c r="H638" i="7"/>
  <c r="H639" i="7"/>
  <c r="H640" i="7"/>
  <c r="H641" i="7"/>
  <c r="H642" i="7"/>
  <c r="H643" i="7"/>
  <c r="H644" i="7"/>
  <c r="H645" i="7"/>
  <c r="H646" i="7"/>
  <c r="H647" i="7"/>
  <c r="H648" i="7"/>
  <c r="H649" i="7"/>
  <c r="H650" i="7"/>
  <c r="H651" i="7"/>
  <c r="H652" i="7"/>
  <c r="H653" i="7"/>
  <c r="H654" i="7"/>
  <c r="H655" i="7"/>
  <c r="H656" i="7"/>
  <c r="H657" i="7"/>
  <c r="H658" i="7"/>
  <c r="H659" i="7"/>
  <c r="H660" i="7"/>
  <c r="H661" i="7"/>
  <c r="H662" i="7"/>
  <c r="H663" i="7"/>
  <c r="H664" i="7"/>
  <c r="H665" i="7"/>
  <c r="H666" i="7"/>
  <c r="H667" i="7"/>
  <c r="H668" i="7"/>
  <c r="H669" i="7"/>
  <c r="H670" i="7"/>
  <c r="H671" i="7"/>
  <c r="H672" i="7"/>
  <c r="H673" i="7"/>
  <c r="H674" i="7"/>
  <c r="H675" i="7"/>
  <c r="H676" i="7"/>
  <c r="H677" i="7"/>
  <c r="H678" i="7"/>
  <c r="H679" i="7"/>
  <c r="H680" i="7"/>
  <c r="H681" i="7"/>
  <c r="H682" i="7"/>
  <c r="H683" i="7"/>
  <c r="H684" i="7"/>
  <c r="H685" i="7"/>
  <c r="H686" i="7"/>
  <c r="H687" i="7"/>
  <c r="H688" i="7"/>
  <c r="H689" i="7"/>
  <c r="H690" i="7"/>
  <c r="H691" i="7"/>
  <c r="H692" i="7"/>
  <c r="H693" i="7"/>
  <c r="H694" i="7"/>
  <c r="H695" i="7"/>
  <c r="H696" i="7"/>
  <c r="H697" i="7"/>
  <c r="H698" i="7"/>
  <c r="H699" i="7"/>
  <c r="H700" i="7"/>
  <c r="H701" i="7"/>
  <c r="H702" i="7"/>
  <c r="H703" i="7"/>
  <c r="H704" i="7"/>
  <c r="H705" i="7"/>
  <c r="H706" i="7"/>
  <c r="H707" i="7"/>
  <c r="H708" i="7"/>
  <c r="H709" i="7"/>
  <c r="H710" i="7"/>
  <c r="H711" i="7"/>
  <c r="H712" i="7"/>
  <c r="H713" i="7"/>
  <c r="H714" i="7"/>
  <c r="H715" i="7"/>
  <c r="H716" i="7"/>
  <c r="H717" i="7"/>
  <c r="H718" i="7"/>
  <c r="H719" i="7"/>
  <c r="H720" i="7"/>
  <c r="H721" i="7"/>
  <c r="H722" i="7"/>
  <c r="H723" i="7"/>
  <c r="H724" i="7"/>
  <c r="H725" i="7"/>
  <c r="H726" i="7"/>
  <c r="H727" i="7"/>
  <c r="H728" i="7"/>
  <c r="H729" i="7"/>
  <c r="H730" i="7"/>
  <c r="H731" i="7"/>
  <c r="H732" i="7"/>
  <c r="H733" i="7"/>
  <c r="H734" i="7"/>
  <c r="H735" i="7"/>
  <c r="H736" i="7"/>
  <c r="H737" i="7"/>
  <c r="H738" i="7"/>
  <c r="H739" i="7"/>
  <c r="H740" i="7"/>
  <c r="H741" i="7"/>
  <c r="H742" i="7"/>
  <c r="H743" i="7"/>
  <c r="H744" i="7"/>
  <c r="H745" i="7"/>
  <c r="H746" i="7"/>
  <c r="H747" i="7"/>
  <c r="H748" i="7"/>
  <c r="H749" i="7"/>
  <c r="H750" i="7"/>
  <c r="H751" i="7"/>
  <c r="H752" i="7"/>
  <c r="H753" i="7"/>
  <c r="H754" i="7"/>
  <c r="H755" i="7"/>
  <c r="H756" i="7"/>
  <c r="H757" i="7"/>
  <c r="H758" i="7"/>
  <c r="H759" i="7"/>
  <c r="H760" i="7"/>
  <c r="H761" i="7"/>
  <c r="H762" i="7"/>
  <c r="H763" i="7"/>
  <c r="H764" i="7"/>
  <c r="H765" i="7"/>
  <c r="H766" i="7"/>
  <c r="H767" i="7"/>
  <c r="H768" i="7"/>
  <c r="H769" i="7"/>
  <c r="H770" i="7"/>
  <c r="H771" i="7"/>
  <c r="H772" i="7"/>
  <c r="H773" i="7"/>
  <c r="H774" i="7"/>
  <c r="H775" i="7"/>
  <c r="H776" i="7"/>
  <c r="H777" i="7"/>
  <c r="H778" i="7"/>
  <c r="H779" i="7"/>
  <c r="H780" i="7"/>
  <c r="H781" i="7"/>
  <c r="H782" i="7"/>
  <c r="H783" i="7"/>
  <c r="H784" i="7"/>
  <c r="H785" i="7"/>
  <c r="H786" i="7"/>
  <c r="H787" i="7"/>
  <c r="H788" i="7"/>
  <c r="H789" i="7"/>
  <c r="H790" i="7"/>
  <c r="H791" i="7"/>
  <c r="H792" i="7"/>
  <c r="H793" i="7"/>
  <c r="H794" i="7"/>
  <c r="H795" i="7"/>
  <c r="H796" i="7"/>
  <c r="H797" i="7"/>
  <c r="H798" i="7"/>
  <c r="H799" i="7"/>
  <c r="H800" i="7"/>
  <c r="H801" i="7"/>
  <c r="H802" i="7"/>
  <c r="H803" i="7"/>
  <c r="H804" i="7"/>
  <c r="H805" i="7"/>
  <c r="H806" i="7"/>
  <c r="H807" i="7"/>
  <c r="H808" i="7"/>
  <c r="H809" i="7"/>
  <c r="H810" i="7"/>
  <c r="H811" i="7"/>
  <c r="H812" i="7"/>
  <c r="H813" i="7"/>
  <c r="H814" i="7"/>
  <c r="H815" i="7"/>
  <c r="H816" i="7"/>
  <c r="H817" i="7"/>
  <c r="H818" i="7"/>
  <c r="H819" i="7"/>
  <c r="H820" i="7"/>
  <c r="H821" i="7"/>
  <c r="H822" i="7"/>
  <c r="H823" i="7"/>
  <c r="H824" i="7"/>
  <c r="H825" i="7"/>
  <c r="H826" i="7"/>
  <c r="H827" i="7"/>
  <c r="H828" i="7"/>
  <c r="H829" i="7"/>
  <c r="H830" i="7"/>
  <c r="H831" i="7"/>
  <c r="H832" i="7"/>
  <c r="H833" i="7"/>
  <c r="H834" i="7"/>
  <c r="H835" i="7"/>
  <c r="H836" i="7"/>
  <c r="H837" i="7"/>
  <c r="H838" i="7"/>
  <c r="H839" i="7"/>
  <c r="H840" i="7"/>
  <c r="H841" i="7"/>
  <c r="H842" i="7"/>
  <c r="H843" i="7"/>
  <c r="H844" i="7"/>
  <c r="H845" i="7"/>
  <c r="H846" i="7"/>
  <c r="H847" i="7"/>
  <c r="H848" i="7"/>
  <c r="H849" i="7"/>
  <c r="H850" i="7"/>
  <c r="H851" i="7"/>
  <c r="H852" i="7"/>
  <c r="H853" i="7"/>
  <c r="H854" i="7"/>
  <c r="H855" i="7"/>
  <c r="H856" i="7"/>
  <c r="H857" i="7"/>
  <c r="H858" i="7"/>
  <c r="H859" i="7"/>
  <c r="H860" i="7"/>
  <c r="H861" i="7"/>
  <c r="H862" i="7"/>
  <c r="H863" i="7"/>
  <c r="H864" i="7"/>
  <c r="H865" i="7"/>
  <c r="H866" i="7"/>
  <c r="H867" i="7"/>
  <c r="H868" i="7"/>
  <c r="H869" i="7"/>
  <c r="H870" i="7"/>
  <c r="H871" i="7"/>
  <c r="H872" i="7"/>
  <c r="H873" i="7"/>
  <c r="H874" i="7"/>
  <c r="H875" i="7"/>
  <c r="H876" i="7"/>
  <c r="H877" i="7"/>
  <c r="H878" i="7"/>
  <c r="H879" i="7"/>
  <c r="H880" i="7"/>
  <c r="H881" i="7"/>
  <c r="H882" i="7"/>
  <c r="H883" i="7"/>
  <c r="H884" i="7"/>
  <c r="H885" i="7"/>
  <c r="H886" i="7"/>
  <c r="H887" i="7"/>
  <c r="H888" i="7"/>
  <c r="H889" i="7"/>
  <c r="H890" i="7"/>
  <c r="H891" i="7"/>
  <c r="H892" i="7"/>
  <c r="H893" i="7"/>
  <c r="H894" i="7"/>
  <c r="H895" i="7"/>
  <c r="H896" i="7"/>
  <c r="H897" i="7"/>
  <c r="H898" i="7"/>
  <c r="H899" i="7"/>
  <c r="H900" i="7"/>
  <c r="H901" i="7"/>
  <c r="H902" i="7"/>
  <c r="H903" i="7"/>
  <c r="H904" i="7"/>
  <c r="H905" i="7"/>
  <c r="H906" i="7"/>
  <c r="H907" i="7"/>
  <c r="H908" i="7"/>
  <c r="H909" i="7"/>
  <c r="H910" i="7"/>
  <c r="H911" i="7"/>
  <c r="H912" i="7"/>
  <c r="H913" i="7"/>
  <c r="H914" i="7"/>
  <c r="H915" i="7"/>
  <c r="H916" i="7"/>
  <c r="H917" i="7"/>
  <c r="H918" i="7"/>
  <c r="H919" i="7"/>
  <c r="H920" i="7"/>
  <c r="H921" i="7"/>
  <c r="H922" i="7"/>
  <c r="H923" i="7"/>
  <c r="H924" i="7"/>
  <c r="H925" i="7"/>
  <c r="H926" i="7"/>
  <c r="H927" i="7"/>
  <c r="H928" i="7"/>
  <c r="H929" i="7"/>
  <c r="H930" i="7"/>
  <c r="H931" i="7"/>
  <c r="H932" i="7"/>
  <c r="H933" i="7"/>
  <c r="H934" i="7"/>
  <c r="H935" i="7"/>
  <c r="H936" i="7"/>
  <c r="H937" i="7"/>
  <c r="H938" i="7"/>
  <c r="H939" i="7"/>
  <c r="H940" i="7"/>
  <c r="H941" i="7"/>
  <c r="H942" i="7"/>
  <c r="H943" i="7"/>
  <c r="H944" i="7"/>
  <c r="H945" i="7"/>
  <c r="H946" i="7"/>
  <c r="H947" i="7"/>
  <c r="H948" i="7"/>
  <c r="H949" i="7"/>
  <c r="H950" i="7"/>
  <c r="H951" i="7"/>
  <c r="H952" i="7"/>
  <c r="H953" i="7"/>
  <c r="H954" i="7"/>
  <c r="H955" i="7"/>
  <c r="H956" i="7"/>
  <c r="H957" i="7"/>
  <c r="H958" i="7"/>
  <c r="H959" i="7"/>
  <c r="H960" i="7"/>
  <c r="H961" i="7"/>
  <c r="H962" i="7"/>
  <c r="H963" i="7"/>
  <c r="H964" i="7"/>
  <c r="H965" i="7"/>
  <c r="H966" i="7"/>
  <c r="H967" i="7"/>
  <c r="H968" i="7"/>
  <c r="H969" i="7"/>
  <c r="H970" i="7"/>
  <c r="H971" i="7"/>
  <c r="H972" i="7"/>
  <c r="H973" i="7"/>
  <c r="H974" i="7"/>
  <c r="H975" i="7"/>
  <c r="H976" i="7"/>
  <c r="H977" i="7"/>
  <c r="H978" i="7"/>
  <c r="H979" i="7"/>
  <c r="H980" i="7"/>
  <c r="H981" i="7"/>
  <c r="H982" i="7"/>
  <c r="H983" i="7"/>
  <c r="H984" i="7"/>
  <c r="H985" i="7"/>
  <c r="H986" i="7"/>
  <c r="H987" i="7"/>
  <c r="H988" i="7"/>
  <c r="H989" i="7"/>
  <c r="H990" i="7"/>
  <c r="H991" i="7"/>
  <c r="H992" i="7"/>
  <c r="H993" i="7"/>
  <c r="H994" i="7"/>
  <c r="H995" i="7"/>
  <c r="H996" i="7"/>
  <c r="H997" i="7"/>
  <c r="H998" i="7"/>
  <c r="H999" i="7"/>
  <c r="H1000" i="7"/>
  <c r="H1001" i="7"/>
  <c r="H1002" i="7"/>
  <c r="H1003" i="7"/>
  <c r="H1004" i="7"/>
  <c r="H1005" i="7"/>
  <c r="H1006" i="7"/>
  <c r="H1007" i="7"/>
  <c r="H1008" i="7"/>
  <c r="H1009" i="7"/>
  <c r="H1010" i="7"/>
  <c r="H1011" i="7"/>
  <c r="H1012" i="7"/>
  <c r="H1013" i="7"/>
  <c r="H1014" i="7"/>
  <c r="H1015" i="7"/>
  <c r="H1016" i="7"/>
  <c r="H1017" i="7"/>
  <c r="H1018" i="7"/>
  <c r="H1019" i="7"/>
  <c r="H1020" i="7"/>
  <c r="H1021" i="7"/>
  <c r="H1022" i="7"/>
  <c r="H1023" i="7"/>
  <c r="H1024" i="7"/>
  <c r="H1025" i="7"/>
  <c r="H1026" i="7"/>
  <c r="H1027" i="7"/>
  <c r="H1028" i="7"/>
  <c r="H1029" i="7"/>
  <c r="H1030" i="7"/>
  <c r="H1031" i="7"/>
  <c r="H1032" i="7"/>
  <c r="H1033" i="7"/>
  <c r="H1034" i="7"/>
  <c r="H1035" i="7"/>
  <c r="H1036" i="7"/>
  <c r="H1037" i="7"/>
  <c r="H1038" i="7"/>
  <c r="H1039" i="7"/>
  <c r="H1040" i="7"/>
  <c r="H1041" i="7"/>
  <c r="H1042" i="7"/>
  <c r="H1043" i="7"/>
  <c r="H1044" i="7"/>
  <c r="H1045" i="7"/>
  <c r="H1046" i="7"/>
  <c r="H1047" i="7"/>
  <c r="H1048" i="7"/>
  <c r="H1049" i="7"/>
  <c r="H1050" i="7"/>
  <c r="H1051" i="7"/>
  <c r="H1052" i="7"/>
  <c r="H1053" i="7"/>
  <c r="H1054" i="7"/>
  <c r="H1055" i="7"/>
  <c r="H1056" i="7"/>
  <c r="H1057" i="7"/>
  <c r="H1058" i="7"/>
  <c r="H1059" i="7"/>
  <c r="H1060" i="7"/>
  <c r="H1061" i="7"/>
  <c r="H1062" i="7"/>
  <c r="H1063" i="7"/>
  <c r="H1064" i="7"/>
  <c r="H1065" i="7"/>
  <c r="H1066" i="7"/>
  <c r="H1067" i="7"/>
  <c r="H1068" i="7"/>
  <c r="H1069" i="7"/>
  <c r="H1070" i="7"/>
  <c r="H1071" i="7"/>
  <c r="H1072" i="7"/>
  <c r="H1073" i="7"/>
  <c r="H1074" i="7"/>
  <c r="H1075" i="7"/>
  <c r="H1076" i="7"/>
  <c r="H1077" i="7"/>
  <c r="H1078" i="7"/>
  <c r="H1079" i="7"/>
  <c r="H1080" i="7"/>
  <c r="H1081" i="7"/>
  <c r="H1082" i="7"/>
  <c r="H1083" i="7"/>
  <c r="H1084" i="7"/>
  <c r="H1085" i="7"/>
  <c r="H1086" i="7"/>
  <c r="H1087" i="7"/>
  <c r="H1088" i="7"/>
  <c r="H1089" i="7"/>
  <c r="H1090" i="7"/>
  <c r="H1091" i="7"/>
  <c r="H1092" i="7"/>
  <c r="H1093" i="7"/>
  <c r="H1094" i="7"/>
  <c r="H1095" i="7"/>
  <c r="H1096" i="7"/>
  <c r="H1097" i="7"/>
  <c r="H1098" i="7"/>
  <c r="H1099" i="7"/>
  <c r="H1100" i="7"/>
  <c r="H1101" i="7"/>
  <c r="H1102" i="7"/>
  <c r="H1103" i="7"/>
  <c r="H1104" i="7"/>
  <c r="H1105" i="7"/>
  <c r="H1106" i="7"/>
  <c r="H1107" i="7"/>
  <c r="H1108" i="7"/>
  <c r="H1109" i="7"/>
  <c r="H1110" i="7"/>
  <c r="H1111" i="7"/>
  <c r="H1112" i="7"/>
  <c r="H1113" i="7"/>
  <c r="H1114" i="7"/>
  <c r="H1115" i="7"/>
  <c r="H1116" i="7"/>
  <c r="H1117" i="7"/>
  <c r="H1118" i="7"/>
  <c r="H1119" i="7"/>
  <c r="H1120" i="7"/>
  <c r="H1121" i="7"/>
  <c r="H1122" i="7"/>
  <c r="H1123" i="7"/>
  <c r="H1124" i="7"/>
  <c r="H1125" i="7"/>
  <c r="H1126" i="7"/>
  <c r="H1127" i="7"/>
  <c r="H1128" i="7"/>
  <c r="H1129" i="7"/>
  <c r="H1130" i="7"/>
  <c r="H1131" i="7"/>
  <c r="H1132" i="7"/>
  <c r="H1133" i="7"/>
  <c r="H1134" i="7"/>
  <c r="H1135" i="7"/>
  <c r="H1136" i="7"/>
  <c r="H1137" i="7"/>
  <c r="H1138" i="7"/>
  <c r="H1139" i="7"/>
  <c r="H1140" i="7"/>
  <c r="H1141" i="7"/>
  <c r="H1142" i="7"/>
  <c r="H1143" i="7"/>
  <c r="H1144" i="7"/>
  <c r="H1145" i="7"/>
  <c r="H1146" i="7"/>
  <c r="H1147" i="7"/>
  <c r="H1148" i="7"/>
  <c r="H1149" i="7"/>
  <c r="H1150" i="7"/>
  <c r="H1151" i="7"/>
  <c r="H1152" i="7"/>
  <c r="H1153" i="7"/>
  <c r="H1154" i="7"/>
  <c r="H1155" i="7"/>
  <c r="H1156" i="7"/>
  <c r="H1157" i="7"/>
  <c r="H1158" i="7"/>
  <c r="H1159" i="7"/>
  <c r="H1160" i="7"/>
  <c r="H1161" i="7"/>
  <c r="H1162" i="7"/>
  <c r="H1163" i="7"/>
  <c r="H1164" i="7"/>
  <c r="H1165" i="7"/>
  <c r="H1166" i="7"/>
  <c r="H1167" i="7"/>
  <c r="H1168" i="7"/>
  <c r="H1169" i="7"/>
  <c r="H1170" i="7"/>
  <c r="H1171" i="7"/>
  <c r="H1172" i="7"/>
  <c r="H1173" i="7"/>
  <c r="H1174" i="7"/>
  <c r="H1175" i="7"/>
  <c r="H1176" i="7"/>
  <c r="H1177" i="7"/>
  <c r="H1178" i="7"/>
  <c r="H1179" i="7"/>
  <c r="H1180" i="7"/>
  <c r="H1181" i="7"/>
  <c r="H1182" i="7"/>
  <c r="H1183" i="7"/>
  <c r="H1184" i="7"/>
  <c r="H1185" i="7"/>
  <c r="H1186" i="7"/>
  <c r="H1187" i="7"/>
  <c r="H1188" i="7"/>
  <c r="H1189" i="7"/>
  <c r="H1190" i="7"/>
  <c r="H1191" i="7"/>
  <c r="H1192" i="7"/>
  <c r="H1193" i="7"/>
  <c r="H1194" i="7"/>
  <c r="H1195" i="7"/>
  <c r="H1196" i="7"/>
  <c r="H1197" i="7"/>
  <c r="H1198" i="7"/>
  <c r="H1199" i="7"/>
  <c r="H1200" i="7"/>
  <c r="H1201" i="7"/>
  <c r="H1202" i="7"/>
  <c r="H1203" i="7"/>
  <c r="H1204" i="7"/>
  <c r="H1205" i="7"/>
  <c r="H1206" i="7"/>
  <c r="H1207" i="7"/>
  <c r="H1208" i="7"/>
  <c r="H1209" i="7"/>
  <c r="H1210" i="7"/>
  <c r="H1211" i="7"/>
  <c r="H1212" i="7"/>
  <c r="H1213" i="7"/>
  <c r="H1214" i="7"/>
  <c r="H1215" i="7"/>
  <c r="H1216" i="7"/>
  <c r="H1217" i="7"/>
  <c r="H1218" i="7"/>
  <c r="H1219" i="7"/>
  <c r="H1220" i="7"/>
  <c r="H1221" i="7"/>
  <c r="H1222" i="7"/>
  <c r="H1223" i="7"/>
  <c r="H1224" i="7"/>
  <c r="H1225" i="7"/>
  <c r="H1226" i="7"/>
  <c r="H1227" i="7"/>
  <c r="H1228" i="7"/>
  <c r="H1229" i="7"/>
  <c r="H1230" i="7"/>
  <c r="H1231" i="7"/>
  <c r="H1232" i="7"/>
  <c r="H1233" i="7"/>
  <c r="H1234" i="7"/>
  <c r="H1235" i="7"/>
  <c r="H1236" i="7"/>
  <c r="H1237" i="7"/>
  <c r="H1238" i="7"/>
  <c r="H1239" i="7"/>
  <c r="H1240" i="7"/>
  <c r="H1241" i="7"/>
  <c r="H1242" i="7"/>
  <c r="H1243" i="7"/>
  <c r="H1244" i="7"/>
  <c r="H1245" i="7"/>
  <c r="H1246" i="7"/>
  <c r="H1247" i="7"/>
  <c r="H1248" i="7"/>
  <c r="H1249" i="7"/>
  <c r="H1250" i="7"/>
  <c r="H1251" i="7"/>
  <c r="H1252" i="7"/>
  <c r="H1253" i="7"/>
  <c r="H1254" i="7"/>
  <c r="H1255" i="7"/>
  <c r="H1256" i="7"/>
  <c r="H1257" i="7"/>
  <c r="H1258" i="7"/>
  <c r="H1259" i="7"/>
  <c r="H1260" i="7"/>
  <c r="H1261" i="7"/>
  <c r="H1262" i="7"/>
  <c r="H1263" i="7"/>
  <c r="H1264" i="7"/>
  <c r="H1265" i="7"/>
  <c r="H1266" i="7"/>
  <c r="H1267" i="7"/>
  <c r="H1268" i="7"/>
  <c r="H1269" i="7"/>
  <c r="H1270" i="7"/>
  <c r="H1271" i="7"/>
  <c r="H1272" i="7"/>
  <c r="H1273" i="7"/>
  <c r="H1274" i="7"/>
  <c r="H1275" i="7"/>
  <c r="H1276" i="7"/>
  <c r="H1277" i="7"/>
  <c r="H1278" i="7"/>
  <c r="H1279" i="7"/>
  <c r="H1280" i="7"/>
  <c r="H1281" i="7"/>
  <c r="H1282" i="7"/>
  <c r="H1283" i="7"/>
  <c r="H1284" i="7"/>
  <c r="H1285" i="7"/>
  <c r="H1286" i="7"/>
  <c r="H1287" i="7"/>
  <c r="H1288" i="7"/>
  <c r="H1289" i="7"/>
  <c r="H1290" i="7"/>
  <c r="H1291" i="7"/>
  <c r="H1292" i="7"/>
  <c r="H1293" i="7"/>
  <c r="H1294" i="7"/>
  <c r="H1295" i="7"/>
  <c r="H1296" i="7"/>
  <c r="H1297" i="7"/>
  <c r="H1298" i="7"/>
  <c r="H1299" i="7"/>
  <c r="H1300" i="7"/>
  <c r="H1301" i="7"/>
  <c r="H1302" i="7"/>
  <c r="H1303" i="7"/>
  <c r="H1304" i="7"/>
  <c r="H1305" i="7"/>
  <c r="H1306" i="7"/>
  <c r="H1307" i="7"/>
  <c r="H1308" i="7"/>
  <c r="H1309" i="7"/>
  <c r="H1310" i="7"/>
  <c r="H1311" i="7"/>
  <c r="H1312" i="7"/>
  <c r="H1313" i="7"/>
  <c r="H1314" i="7"/>
  <c r="H1315" i="7"/>
  <c r="H1316" i="7"/>
  <c r="H1317" i="7"/>
  <c r="H1318" i="7"/>
  <c r="H1319" i="7"/>
  <c r="H1320" i="7"/>
  <c r="H1321" i="7"/>
  <c r="H1322" i="7"/>
  <c r="H1323" i="7"/>
  <c r="H1324" i="7"/>
  <c r="H1325" i="7"/>
  <c r="H1326" i="7"/>
  <c r="H1327" i="7"/>
  <c r="H1328" i="7"/>
  <c r="H1329" i="7"/>
  <c r="H1330" i="7"/>
  <c r="H1331" i="7"/>
  <c r="H1332" i="7"/>
  <c r="H1333" i="7"/>
  <c r="H1334" i="7"/>
  <c r="H1335" i="7"/>
  <c r="H1336" i="7"/>
  <c r="H1337" i="7"/>
  <c r="H1338" i="7"/>
  <c r="H1339" i="7"/>
  <c r="H1340" i="7"/>
  <c r="H1341" i="7"/>
  <c r="H1342" i="7"/>
  <c r="H1343" i="7"/>
  <c r="H1344" i="7"/>
  <c r="H1345" i="7"/>
  <c r="H1346" i="7"/>
  <c r="H1347" i="7"/>
  <c r="H1348" i="7"/>
  <c r="H1349" i="7"/>
  <c r="H1350" i="7"/>
  <c r="H1351" i="7"/>
  <c r="H1352" i="7"/>
  <c r="H1353" i="7"/>
  <c r="H1354" i="7"/>
  <c r="H1355" i="7"/>
  <c r="H1356" i="7"/>
  <c r="H1357" i="7"/>
  <c r="H1358" i="7"/>
  <c r="H1359" i="7"/>
  <c r="H1360" i="7"/>
  <c r="H1361" i="7"/>
  <c r="H1362" i="7"/>
  <c r="H1363" i="7"/>
  <c r="H1364" i="7"/>
  <c r="H1365" i="7"/>
  <c r="H1366" i="7"/>
  <c r="H1367" i="7"/>
  <c r="H1368" i="7"/>
  <c r="H1369" i="7"/>
  <c r="H1370" i="7"/>
  <c r="H1371" i="7"/>
  <c r="H1372" i="7"/>
  <c r="H1373" i="7"/>
  <c r="H1374" i="7"/>
  <c r="H1375" i="7"/>
  <c r="H1376" i="7"/>
  <c r="H1377" i="7"/>
  <c r="H1378" i="7"/>
  <c r="H1379" i="7"/>
  <c r="H1380" i="7"/>
  <c r="H1381" i="7"/>
  <c r="H1382" i="7"/>
  <c r="H1383" i="7"/>
  <c r="H1384" i="7"/>
  <c r="H1385" i="7"/>
  <c r="H1386" i="7"/>
  <c r="H1387" i="7"/>
  <c r="H1388" i="7"/>
  <c r="H1389" i="7"/>
  <c r="H1390" i="7"/>
  <c r="H1391" i="7"/>
  <c r="H1392" i="7"/>
  <c r="H1393" i="7"/>
  <c r="H1394" i="7"/>
  <c r="H1395" i="7"/>
  <c r="H1396" i="7"/>
  <c r="H1397" i="7"/>
  <c r="H1398" i="7"/>
  <c r="H1399" i="7"/>
  <c r="H1400" i="7"/>
  <c r="H1401" i="7"/>
  <c r="H1402" i="7"/>
  <c r="H1403" i="7"/>
  <c r="H1404" i="7"/>
  <c r="H1405" i="7"/>
  <c r="H1406" i="7"/>
  <c r="H1407" i="7"/>
  <c r="H1408" i="7"/>
  <c r="H1409" i="7"/>
  <c r="H1410" i="7"/>
  <c r="H1411" i="7"/>
  <c r="H1412" i="7"/>
  <c r="H1413" i="7"/>
  <c r="H1414" i="7"/>
  <c r="H1415" i="7"/>
  <c r="H1416" i="7"/>
  <c r="H1417" i="7"/>
  <c r="H1418" i="7"/>
  <c r="H1419" i="7"/>
  <c r="H1420" i="7"/>
  <c r="H1421" i="7"/>
  <c r="H1422" i="7"/>
  <c r="H1423" i="7"/>
  <c r="H1424" i="7"/>
  <c r="H1425" i="7"/>
  <c r="H1426" i="7"/>
  <c r="H1427" i="7"/>
  <c r="H1428" i="7"/>
  <c r="H1429" i="7"/>
  <c r="H1430" i="7"/>
  <c r="H1431" i="7"/>
  <c r="H1432" i="7"/>
  <c r="H1433" i="7"/>
  <c r="H1434" i="7"/>
  <c r="H1435" i="7"/>
  <c r="H1436" i="7"/>
  <c r="H1437" i="7"/>
  <c r="H1438" i="7"/>
  <c r="H1439" i="7"/>
  <c r="H1440" i="7"/>
  <c r="H1441" i="7"/>
  <c r="H1442" i="7"/>
  <c r="H1443" i="7"/>
  <c r="H1444" i="7"/>
  <c r="H1445" i="7"/>
  <c r="H1446" i="7"/>
  <c r="H1447" i="7"/>
  <c r="H1448" i="7"/>
  <c r="H1449" i="7"/>
  <c r="H1450" i="7"/>
  <c r="H1451" i="7"/>
  <c r="H1452" i="7"/>
  <c r="H1453" i="7"/>
  <c r="H1454" i="7"/>
  <c r="H1455" i="7"/>
  <c r="H1456" i="7"/>
  <c r="H1457" i="7"/>
  <c r="H1458" i="7"/>
  <c r="H1459" i="7"/>
  <c r="H1460" i="7"/>
  <c r="H1461" i="7"/>
  <c r="H1462" i="7"/>
  <c r="H1463" i="7"/>
  <c r="H1464" i="7"/>
  <c r="H1465" i="7"/>
  <c r="H1466" i="7"/>
  <c r="H1467" i="7"/>
  <c r="H1468" i="7"/>
  <c r="H1469" i="7"/>
  <c r="H1470" i="7"/>
  <c r="H1471" i="7"/>
  <c r="H1472" i="7"/>
  <c r="H1473" i="7"/>
  <c r="H1474" i="7"/>
  <c r="H1475" i="7"/>
  <c r="H1476" i="7"/>
  <c r="H1477" i="7"/>
  <c r="H1478" i="7"/>
  <c r="H1479" i="7"/>
  <c r="H1480" i="7"/>
  <c r="H1481" i="7"/>
  <c r="H1482" i="7"/>
  <c r="H1483" i="7"/>
  <c r="H1484" i="7"/>
  <c r="H1485" i="7"/>
  <c r="H1486" i="7"/>
  <c r="H1487" i="7"/>
  <c r="H1488" i="7"/>
  <c r="H1489" i="7"/>
  <c r="H1490" i="7"/>
  <c r="H1491" i="7"/>
  <c r="H1492" i="7"/>
  <c r="H1493" i="7"/>
  <c r="H1494" i="7"/>
  <c r="H1495" i="7"/>
  <c r="H1496" i="7"/>
  <c r="H1497" i="7"/>
  <c r="H1498" i="7"/>
  <c r="H1499" i="7"/>
  <c r="H1500" i="7"/>
  <c r="H1501" i="7"/>
  <c r="H1502" i="7"/>
  <c r="H1503" i="7"/>
  <c r="H1504" i="7"/>
  <c r="H1505" i="7"/>
  <c r="H1506" i="7"/>
  <c r="H1507" i="7"/>
  <c r="H1508" i="7"/>
  <c r="H1509" i="7"/>
  <c r="H1510" i="7"/>
  <c r="H1511" i="7"/>
  <c r="H1512" i="7"/>
  <c r="H1513" i="7"/>
  <c r="H1514" i="7"/>
  <c r="H1515" i="7"/>
  <c r="H1516" i="7"/>
  <c r="H1517" i="7"/>
  <c r="H1518" i="7"/>
  <c r="H1519" i="7"/>
  <c r="H1520" i="7"/>
  <c r="H1521" i="7"/>
  <c r="H1522" i="7"/>
  <c r="H1523" i="7"/>
  <c r="H1524" i="7"/>
  <c r="H1525" i="7"/>
  <c r="H1526" i="7"/>
  <c r="H1527" i="7"/>
  <c r="H1528" i="7"/>
  <c r="H1529" i="7"/>
  <c r="H1530" i="7"/>
  <c r="H1531" i="7"/>
  <c r="H1532" i="7"/>
  <c r="H1533" i="7"/>
  <c r="H1534" i="7"/>
  <c r="H1535" i="7"/>
  <c r="H1536" i="7"/>
  <c r="H1537" i="7"/>
  <c r="H1538" i="7"/>
  <c r="H1539" i="7"/>
  <c r="H1540" i="7"/>
  <c r="H1541" i="7"/>
  <c r="H1542" i="7"/>
  <c r="H1543" i="7"/>
  <c r="H1544" i="7"/>
  <c r="H1545" i="7"/>
  <c r="H1546" i="7"/>
  <c r="H1547" i="7"/>
  <c r="H1548" i="7"/>
  <c r="H1549" i="7"/>
  <c r="H1550" i="7"/>
  <c r="H1551" i="7"/>
  <c r="H1552" i="7"/>
  <c r="H1553" i="7"/>
  <c r="H1554" i="7"/>
  <c r="H1555" i="7"/>
  <c r="H1556" i="7"/>
  <c r="H1557" i="7"/>
  <c r="H1558" i="7"/>
  <c r="H1559" i="7"/>
  <c r="H1560" i="7"/>
  <c r="H1561" i="7"/>
  <c r="H1562" i="7"/>
  <c r="H1563" i="7"/>
  <c r="H1564" i="7"/>
  <c r="H1565" i="7"/>
  <c r="H1566" i="7"/>
  <c r="H1567" i="7"/>
  <c r="H1568" i="7"/>
  <c r="H1569" i="7"/>
  <c r="H1570" i="7"/>
  <c r="H1571" i="7"/>
  <c r="H1572" i="7"/>
  <c r="H1573" i="7"/>
  <c r="H1574" i="7"/>
  <c r="H1575" i="7"/>
  <c r="H1576" i="7"/>
  <c r="H1577" i="7"/>
  <c r="H1578" i="7"/>
  <c r="H1579" i="7"/>
  <c r="H1580" i="7"/>
  <c r="H1581" i="7"/>
  <c r="H1582" i="7"/>
  <c r="H1583" i="7"/>
  <c r="H1584" i="7"/>
  <c r="H1585" i="7"/>
  <c r="H1586" i="7"/>
  <c r="H1587" i="7"/>
  <c r="H1588" i="7"/>
  <c r="H1589" i="7"/>
  <c r="H1590" i="7"/>
  <c r="H1591" i="7"/>
  <c r="H1592" i="7"/>
  <c r="H1593" i="7"/>
  <c r="H1594" i="7"/>
  <c r="H1595" i="7"/>
  <c r="H1596" i="7"/>
  <c r="H1597" i="7"/>
  <c r="H1598" i="7"/>
  <c r="H1599" i="7"/>
  <c r="H1600" i="7"/>
  <c r="H1601" i="7"/>
  <c r="H1602" i="7"/>
  <c r="H1603" i="7"/>
  <c r="H1604" i="7"/>
  <c r="H1605" i="7"/>
  <c r="H1606" i="7"/>
  <c r="H1607" i="7"/>
  <c r="H1608" i="7"/>
  <c r="H1609" i="7"/>
  <c r="H1610" i="7"/>
  <c r="H1611" i="7"/>
  <c r="H1612" i="7"/>
  <c r="H1613" i="7"/>
  <c r="H1614" i="7"/>
  <c r="H1615" i="7"/>
  <c r="H1616" i="7"/>
  <c r="H1617" i="7"/>
  <c r="H1618" i="7"/>
  <c r="H1619" i="7"/>
  <c r="H1620" i="7"/>
  <c r="H1621" i="7"/>
  <c r="H1622" i="7"/>
  <c r="H1623" i="7"/>
  <c r="H1624" i="7"/>
  <c r="H1625" i="7"/>
  <c r="H1626" i="7"/>
  <c r="H1627" i="7"/>
  <c r="H1628" i="7"/>
  <c r="H1629" i="7"/>
  <c r="H1630" i="7"/>
  <c r="H1631" i="7"/>
  <c r="H1632" i="7"/>
  <c r="H1633" i="7"/>
  <c r="H1634" i="7"/>
  <c r="H1635" i="7"/>
  <c r="H1636" i="7"/>
  <c r="H1637" i="7"/>
  <c r="H1638" i="7"/>
  <c r="H1639" i="7"/>
  <c r="H1640" i="7"/>
  <c r="H1641" i="7"/>
  <c r="H1642" i="7"/>
  <c r="H1643" i="7"/>
  <c r="H1644" i="7"/>
  <c r="H1645" i="7"/>
  <c r="H1646" i="7"/>
  <c r="H1647" i="7"/>
  <c r="H1648" i="7"/>
  <c r="H1649" i="7"/>
  <c r="H1650" i="7"/>
  <c r="H1651" i="7"/>
  <c r="H1652" i="7"/>
  <c r="H1653" i="7"/>
  <c r="H1654" i="7"/>
  <c r="H1655" i="7"/>
  <c r="H1656" i="7"/>
  <c r="H1657" i="7"/>
  <c r="H1658" i="7"/>
  <c r="H1659" i="7"/>
  <c r="H1660" i="7"/>
  <c r="H1661" i="7"/>
  <c r="H1662" i="7"/>
  <c r="H1663" i="7"/>
  <c r="H1664" i="7"/>
  <c r="H1665" i="7"/>
  <c r="H1666" i="7"/>
  <c r="H1667" i="7"/>
  <c r="H1668" i="7"/>
  <c r="H1669" i="7"/>
  <c r="H1670" i="7"/>
  <c r="H1671" i="7"/>
  <c r="H1672" i="7"/>
  <c r="H1673" i="7"/>
  <c r="H1674" i="7"/>
  <c r="H1675" i="7"/>
  <c r="H1676" i="7"/>
  <c r="H1677" i="7"/>
  <c r="H1678" i="7"/>
  <c r="H1679" i="7"/>
  <c r="H1680" i="7"/>
  <c r="H1681" i="7"/>
  <c r="H1682" i="7"/>
  <c r="H1683" i="7"/>
  <c r="H1684" i="7"/>
  <c r="H1685" i="7"/>
  <c r="H1686" i="7"/>
  <c r="H1687" i="7"/>
  <c r="H1688" i="7"/>
  <c r="H1689" i="7"/>
  <c r="H1690" i="7"/>
  <c r="H1691" i="7"/>
  <c r="H1692" i="7"/>
  <c r="H1693" i="7"/>
  <c r="H1694" i="7"/>
  <c r="H1695" i="7"/>
  <c r="H1696" i="7"/>
  <c r="H1697" i="7"/>
  <c r="H1698" i="7"/>
  <c r="H1699" i="7"/>
  <c r="H1700" i="7"/>
  <c r="H1701" i="7"/>
  <c r="H1702" i="7"/>
  <c r="H1703" i="7"/>
  <c r="H1704" i="7"/>
  <c r="H1705" i="7"/>
  <c r="H1706" i="7"/>
  <c r="H1707" i="7"/>
  <c r="H1708" i="7"/>
  <c r="H1709" i="7"/>
  <c r="H1710" i="7"/>
  <c r="H1711" i="7"/>
  <c r="H1712" i="7"/>
  <c r="H1713" i="7"/>
  <c r="H1714" i="7"/>
  <c r="H1715" i="7"/>
  <c r="H1716" i="7"/>
  <c r="H1717" i="7"/>
  <c r="H1718" i="7"/>
  <c r="H1719" i="7"/>
  <c r="H1720" i="7"/>
  <c r="H1721" i="7"/>
  <c r="H1722" i="7"/>
  <c r="H1723" i="7"/>
  <c r="H1724" i="7"/>
  <c r="H1725" i="7"/>
  <c r="H1726" i="7"/>
  <c r="H1727" i="7"/>
  <c r="H1728" i="7"/>
  <c r="H1729" i="7"/>
  <c r="H1730" i="7"/>
  <c r="H1731" i="7"/>
  <c r="H1732" i="7"/>
  <c r="H1733" i="7"/>
  <c r="H1734" i="7"/>
  <c r="H1735" i="7"/>
  <c r="H1736" i="7"/>
  <c r="H1737" i="7"/>
  <c r="H1738" i="7"/>
  <c r="H1739" i="7"/>
  <c r="H1740" i="7"/>
  <c r="H1741" i="7"/>
  <c r="H1742" i="7"/>
  <c r="H1743" i="7"/>
  <c r="H1744" i="7"/>
  <c r="H1745" i="7"/>
  <c r="H1746" i="7"/>
  <c r="H1747" i="7"/>
  <c r="H1748" i="7"/>
  <c r="H1749" i="7"/>
  <c r="H1750" i="7"/>
  <c r="H1751" i="7"/>
  <c r="H1752" i="7"/>
  <c r="H1753" i="7"/>
  <c r="H1754" i="7"/>
  <c r="H1755" i="7"/>
  <c r="H1756" i="7"/>
  <c r="H1757" i="7"/>
  <c r="H1758" i="7"/>
  <c r="H1759" i="7"/>
  <c r="H1760" i="7"/>
  <c r="H1761" i="7"/>
  <c r="H1762" i="7"/>
  <c r="H1763" i="7"/>
  <c r="H1764" i="7"/>
  <c r="H1765" i="7"/>
  <c r="H1766" i="7"/>
  <c r="H1767" i="7"/>
  <c r="H1768" i="7"/>
  <c r="H1769" i="7"/>
  <c r="H1770" i="7"/>
  <c r="H1771" i="7"/>
  <c r="H1772" i="7"/>
  <c r="H1773" i="7"/>
  <c r="H1774" i="7"/>
  <c r="H1775" i="7"/>
  <c r="H1776" i="7"/>
  <c r="H1777" i="7"/>
  <c r="H1778" i="7"/>
  <c r="H1779" i="7"/>
  <c r="H1780" i="7"/>
  <c r="H1781" i="7"/>
  <c r="H1782" i="7"/>
  <c r="H1783" i="7"/>
  <c r="H1784" i="7"/>
  <c r="H1785" i="7"/>
  <c r="H1786" i="7"/>
  <c r="H1787" i="7"/>
  <c r="H1788" i="7"/>
  <c r="H1789" i="7"/>
  <c r="H1790" i="7"/>
  <c r="H1791" i="7"/>
  <c r="H1792" i="7"/>
  <c r="H1793" i="7"/>
  <c r="H1794" i="7"/>
  <c r="H1795" i="7"/>
  <c r="H1796" i="7"/>
  <c r="H1797" i="7"/>
  <c r="H1798" i="7"/>
  <c r="H1799" i="7"/>
  <c r="H1800" i="7"/>
  <c r="H1801" i="7"/>
  <c r="H1802" i="7"/>
  <c r="H1803" i="7"/>
  <c r="H1804" i="7"/>
  <c r="H1805" i="7"/>
  <c r="H1806" i="7"/>
  <c r="H1807" i="7"/>
  <c r="H1808" i="7"/>
  <c r="H1809" i="7"/>
  <c r="H1810" i="7"/>
  <c r="H1811" i="7"/>
  <c r="H1812" i="7"/>
  <c r="H1813" i="7"/>
  <c r="H1814" i="7"/>
  <c r="H1815" i="7"/>
  <c r="H1816" i="7"/>
  <c r="H1817" i="7"/>
  <c r="H1818" i="7"/>
  <c r="H1819" i="7"/>
  <c r="H1820" i="7"/>
  <c r="H1821" i="7"/>
  <c r="H1822" i="7"/>
  <c r="H1823" i="7"/>
  <c r="H1824" i="7"/>
  <c r="H1825" i="7"/>
  <c r="H1826" i="7"/>
  <c r="H1827" i="7"/>
  <c r="H1828" i="7"/>
  <c r="H1829" i="7"/>
  <c r="H1830" i="7"/>
  <c r="H1831" i="7"/>
  <c r="H1832" i="7"/>
  <c r="H1833" i="7"/>
  <c r="H1834" i="7"/>
  <c r="H1835" i="7"/>
  <c r="H1836" i="7"/>
  <c r="H1837" i="7"/>
  <c r="H1838" i="7"/>
  <c r="H1839" i="7"/>
  <c r="H1840" i="7"/>
  <c r="H1841" i="7"/>
  <c r="H1842" i="7"/>
  <c r="H1843" i="7"/>
  <c r="H1844" i="7"/>
  <c r="H1845" i="7"/>
  <c r="H1846" i="7"/>
  <c r="H1847" i="7"/>
  <c r="H1848" i="7"/>
  <c r="H1849" i="7"/>
  <c r="H1850" i="7"/>
  <c r="H1851" i="7"/>
  <c r="H1852" i="7"/>
  <c r="H1853" i="7"/>
  <c r="H1854" i="7"/>
  <c r="H1855" i="7"/>
  <c r="H1856" i="7"/>
  <c r="H1857" i="7"/>
  <c r="H1858" i="7"/>
  <c r="H1859" i="7"/>
  <c r="H1860" i="7"/>
  <c r="H1861" i="7"/>
  <c r="H1862" i="7"/>
  <c r="H1863" i="7"/>
  <c r="H1864" i="7"/>
  <c r="H1865" i="7"/>
  <c r="H1866" i="7"/>
  <c r="H1867" i="7"/>
  <c r="H1868" i="7"/>
  <c r="H1869" i="7"/>
  <c r="H1870" i="7"/>
  <c r="H1871" i="7"/>
  <c r="H1872" i="7"/>
  <c r="H1873" i="7"/>
  <c r="H1874" i="7"/>
  <c r="H1875" i="7"/>
  <c r="H1876" i="7"/>
  <c r="H1877" i="7"/>
  <c r="H1878" i="7"/>
  <c r="H1879" i="7"/>
  <c r="H1880" i="7"/>
  <c r="H1881" i="7"/>
  <c r="H1882" i="7"/>
  <c r="H1883" i="7"/>
  <c r="H1884" i="7"/>
  <c r="H1885" i="7"/>
  <c r="H1886" i="7"/>
  <c r="H1887" i="7"/>
  <c r="H1888" i="7"/>
  <c r="H1889" i="7"/>
  <c r="H1890" i="7"/>
  <c r="H1891" i="7"/>
  <c r="H1892" i="7"/>
  <c r="H1893" i="7"/>
  <c r="H1894" i="7"/>
  <c r="H1895" i="7"/>
  <c r="H1896" i="7"/>
  <c r="H1897" i="7"/>
  <c r="H1898" i="7"/>
  <c r="H1899" i="7"/>
  <c r="H1900" i="7"/>
  <c r="H1901" i="7"/>
  <c r="H1902" i="7"/>
  <c r="H1903" i="7"/>
  <c r="H1904" i="7"/>
  <c r="H1905" i="7"/>
  <c r="H1906" i="7"/>
  <c r="H1907" i="7"/>
  <c r="H1908" i="7"/>
  <c r="H1909" i="7"/>
  <c r="H1910" i="7"/>
  <c r="H1911" i="7"/>
  <c r="H1912" i="7"/>
  <c r="H1913" i="7"/>
  <c r="H1914" i="7"/>
  <c r="H1915" i="7"/>
  <c r="H1916" i="7"/>
  <c r="H1917" i="7"/>
  <c r="H1918" i="7"/>
  <c r="H1919" i="7"/>
  <c r="H1920" i="7"/>
  <c r="H1921" i="7"/>
  <c r="H1922" i="7"/>
  <c r="H1923" i="7"/>
  <c r="H1924" i="7"/>
  <c r="H1925" i="7"/>
  <c r="H1926" i="7"/>
  <c r="H1927" i="7"/>
  <c r="H1928" i="7"/>
  <c r="H1929" i="7"/>
  <c r="H1930" i="7"/>
  <c r="H1931" i="7"/>
  <c r="H1932" i="7"/>
  <c r="H1933" i="7"/>
  <c r="H1934" i="7"/>
  <c r="H1935" i="7"/>
  <c r="H1936" i="7"/>
  <c r="H1937" i="7"/>
  <c r="H1938" i="7"/>
  <c r="H1939" i="7"/>
  <c r="H1940" i="7"/>
  <c r="H1941" i="7"/>
  <c r="H1942" i="7"/>
  <c r="H1943" i="7"/>
  <c r="H1944" i="7"/>
  <c r="H1945" i="7"/>
  <c r="H1946" i="7"/>
  <c r="H1947" i="7"/>
  <c r="H1948" i="7"/>
  <c r="H1949" i="7"/>
  <c r="H1950" i="7"/>
  <c r="H1951" i="7"/>
  <c r="H1952" i="7"/>
  <c r="H1953" i="7"/>
  <c r="H1954" i="7"/>
  <c r="H1955" i="7"/>
  <c r="H1956" i="7"/>
  <c r="H1957" i="7"/>
  <c r="H1958" i="7"/>
  <c r="H1959" i="7"/>
  <c r="H1960" i="7"/>
  <c r="H1961" i="7"/>
  <c r="H1962" i="7"/>
  <c r="H1963" i="7"/>
  <c r="H1964" i="7"/>
  <c r="H1965" i="7"/>
  <c r="H1966" i="7"/>
  <c r="H1967" i="7"/>
  <c r="H1968" i="7"/>
  <c r="H1969" i="7"/>
  <c r="H1970" i="7"/>
  <c r="H1971" i="7"/>
  <c r="H1972" i="7"/>
  <c r="H1973" i="7"/>
  <c r="H1974" i="7"/>
  <c r="H1975" i="7"/>
  <c r="H1976" i="7"/>
  <c r="H1977" i="7"/>
  <c r="H1978" i="7"/>
  <c r="H1979" i="7"/>
  <c r="H1980" i="7"/>
  <c r="H1981" i="7"/>
  <c r="H1982" i="7"/>
  <c r="H1983" i="7"/>
  <c r="H1984" i="7"/>
  <c r="H1985" i="7"/>
  <c r="H1986" i="7"/>
  <c r="H1987" i="7"/>
  <c r="H1988" i="7"/>
  <c r="H1989" i="7"/>
  <c r="H1990" i="7"/>
  <c r="H1991" i="7"/>
  <c r="H1992" i="7"/>
  <c r="H1993" i="7"/>
  <c r="H1994" i="7"/>
  <c r="H1995" i="7"/>
  <c r="H1996" i="7"/>
  <c r="H1997" i="7"/>
  <c r="H1998" i="7"/>
  <c r="H1999" i="7"/>
  <c r="H2000" i="7"/>
  <c r="H2001" i="7"/>
  <c r="H2002" i="7"/>
  <c r="H2003" i="7"/>
  <c r="H2004" i="7"/>
  <c r="H2005" i="7"/>
  <c r="H2006" i="7"/>
  <c r="H2007" i="7"/>
  <c r="H2008" i="7"/>
  <c r="H2009" i="7"/>
  <c r="H2010" i="7"/>
  <c r="H2011" i="7"/>
  <c r="H2012" i="7"/>
  <c r="H2013" i="7"/>
  <c r="H2014" i="7"/>
  <c r="H2015" i="7"/>
  <c r="H2016" i="7"/>
  <c r="H2017" i="7"/>
  <c r="H2018" i="7"/>
  <c r="H2019" i="7"/>
  <c r="H2020" i="7"/>
  <c r="H2021" i="7"/>
  <c r="H2022" i="7"/>
  <c r="H2023" i="7"/>
  <c r="H2024" i="7"/>
  <c r="H2025" i="7"/>
  <c r="H2026" i="7"/>
  <c r="H2027" i="7"/>
  <c r="H2028" i="7"/>
  <c r="H2029" i="7"/>
  <c r="H2030" i="7"/>
  <c r="H2031" i="7"/>
  <c r="H2032" i="7"/>
  <c r="H2033" i="7"/>
  <c r="H2034" i="7"/>
  <c r="H2035" i="7"/>
  <c r="H2036" i="7"/>
  <c r="H2037" i="7"/>
  <c r="H2038" i="7"/>
  <c r="H2039" i="7"/>
  <c r="H2040" i="7"/>
  <c r="H2041" i="7"/>
  <c r="H2042" i="7"/>
  <c r="H2043" i="7"/>
  <c r="H2044" i="7"/>
  <c r="H2045" i="7"/>
  <c r="H2046" i="7"/>
  <c r="H2047" i="7"/>
  <c r="H2048" i="7"/>
  <c r="H2049" i="7"/>
  <c r="H2050" i="7"/>
  <c r="H2051" i="7"/>
  <c r="H2052" i="7"/>
  <c r="H2053" i="7"/>
  <c r="H2054" i="7"/>
  <c r="H2055" i="7"/>
  <c r="H2056" i="7"/>
  <c r="H2057" i="7"/>
  <c r="H2058" i="7"/>
  <c r="H2059" i="7"/>
  <c r="H2060" i="7"/>
  <c r="H2061" i="7"/>
  <c r="H2062" i="7"/>
  <c r="H2063" i="7"/>
  <c r="H2064" i="7"/>
  <c r="H2065" i="7"/>
  <c r="H2066" i="7"/>
  <c r="H2067" i="7"/>
  <c r="H2068" i="7"/>
  <c r="H2069" i="7"/>
  <c r="H2070" i="7"/>
  <c r="H2071" i="7"/>
  <c r="H2072" i="7"/>
  <c r="H2073" i="7"/>
  <c r="H2074" i="7"/>
  <c r="H2075" i="7"/>
  <c r="H2076" i="7"/>
  <c r="H2077" i="7"/>
  <c r="H2078" i="7"/>
  <c r="H2079" i="7"/>
  <c r="H2080" i="7"/>
  <c r="H2081" i="7"/>
  <c r="H2082" i="7"/>
  <c r="H2083" i="7"/>
  <c r="H2084" i="7"/>
  <c r="H2085" i="7"/>
  <c r="H2086" i="7"/>
  <c r="H2087" i="7"/>
  <c r="H2088" i="7"/>
  <c r="H2089" i="7"/>
  <c r="H2090" i="7"/>
  <c r="H2091" i="7"/>
  <c r="H2092" i="7"/>
  <c r="H2093" i="7"/>
  <c r="H2094" i="7"/>
  <c r="H2095" i="7"/>
  <c r="H2096" i="7"/>
  <c r="H2097" i="7"/>
  <c r="H2098" i="7"/>
  <c r="H2099" i="7"/>
  <c r="H2100" i="7"/>
  <c r="H2101" i="7"/>
  <c r="H2102" i="7"/>
  <c r="H2103" i="7"/>
  <c r="H2104" i="7"/>
  <c r="H2105" i="7"/>
  <c r="H2106" i="7"/>
  <c r="H2107" i="7"/>
  <c r="H2108" i="7"/>
  <c r="H2109" i="7"/>
  <c r="H2110" i="7"/>
  <c r="H2111" i="7"/>
  <c r="H2112" i="7"/>
  <c r="H2113" i="7"/>
  <c r="H2114" i="7"/>
  <c r="H2115" i="7"/>
  <c r="H2116" i="7"/>
  <c r="H2117" i="7"/>
  <c r="H2118" i="7"/>
  <c r="H2119" i="7"/>
  <c r="H2120" i="7"/>
  <c r="H2121" i="7"/>
  <c r="H2122" i="7"/>
  <c r="H2123" i="7"/>
  <c r="H2124" i="7"/>
  <c r="H2125" i="7"/>
  <c r="H2126" i="7"/>
  <c r="H2127" i="7"/>
  <c r="H2128" i="7"/>
  <c r="H2129" i="7"/>
  <c r="H2130" i="7"/>
  <c r="H2131" i="7"/>
  <c r="H2132" i="7"/>
  <c r="H2133" i="7"/>
  <c r="H2134" i="7"/>
  <c r="H2135" i="7"/>
  <c r="H2136" i="7"/>
  <c r="H2137" i="7"/>
  <c r="H2138" i="7"/>
  <c r="H2139" i="7"/>
  <c r="H2140" i="7"/>
  <c r="H2141" i="7"/>
  <c r="H2142" i="7"/>
  <c r="H2143" i="7"/>
  <c r="H2144" i="7"/>
  <c r="H2145" i="7"/>
  <c r="H2146" i="7"/>
  <c r="H2147" i="7"/>
  <c r="H2148" i="7"/>
  <c r="H2149" i="7"/>
  <c r="H2150" i="7"/>
  <c r="H2151" i="7"/>
  <c r="H2152" i="7"/>
  <c r="H2153" i="7"/>
  <c r="H2154" i="7"/>
  <c r="H2155" i="7"/>
  <c r="H2156" i="7"/>
  <c r="H2157" i="7"/>
  <c r="H2158" i="7"/>
  <c r="H2159" i="7"/>
  <c r="H2160" i="7"/>
  <c r="H2161" i="7"/>
  <c r="H2162" i="7"/>
  <c r="H2163" i="7"/>
  <c r="H2164" i="7"/>
  <c r="H2165" i="7"/>
  <c r="H2166" i="7"/>
  <c r="H2167" i="7"/>
  <c r="H2168" i="7"/>
  <c r="H2169" i="7"/>
  <c r="H2170" i="7"/>
  <c r="H2171" i="7"/>
  <c r="H2172" i="7"/>
  <c r="H2173" i="7"/>
  <c r="H2174" i="7"/>
  <c r="H2175" i="7"/>
  <c r="H2176" i="7"/>
  <c r="H2177" i="7"/>
  <c r="H2178" i="7"/>
  <c r="H2179" i="7"/>
  <c r="H2180" i="7"/>
  <c r="H2181" i="7"/>
  <c r="H2182" i="7"/>
  <c r="H2183" i="7"/>
  <c r="H2184" i="7"/>
  <c r="H2185" i="7"/>
  <c r="H2186" i="7"/>
  <c r="H2187" i="7"/>
  <c r="H2188" i="7"/>
  <c r="H2189" i="7"/>
  <c r="H2190" i="7"/>
  <c r="H2191" i="7"/>
  <c r="H2192" i="7"/>
  <c r="H2193" i="7"/>
  <c r="H2194" i="7"/>
  <c r="H2195" i="7"/>
  <c r="H2196" i="7"/>
  <c r="H2197" i="7"/>
  <c r="H2198" i="7"/>
  <c r="H2199" i="7"/>
  <c r="H2200" i="7"/>
  <c r="H2201" i="7"/>
  <c r="H2202" i="7"/>
  <c r="H2203" i="7"/>
  <c r="H2204" i="7"/>
  <c r="H2205" i="7"/>
  <c r="H2206" i="7"/>
  <c r="H2207" i="7"/>
  <c r="H2208" i="7"/>
  <c r="H2209" i="7"/>
  <c r="H2210" i="7"/>
  <c r="H2211" i="7"/>
  <c r="H2212" i="7"/>
  <c r="H2213" i="7"/>
  <c r="H2214" i="7"/>
  <c r="H2215" i="7"/>
  <c r="H2216" i="7"/>
  <c r="H2217" i="7"/>
  <c r="H2218" i="7"/>
  <c r="H2219" i="7"/>
  <c r="H2220" i="7"/>
  <c r="H2221" i="7"/>
  <c r="H2222" i="7"/>
  <c r="H2223" i="7"/>
  <c r="H2224" i="7"/>
  <c r="H2225" i="7"/>
  <c r="H2226" i="7"/>
  <c r="H2227" i="7"/>
  <c r="H2228" i="7"/>
  <c r="H2229" i="7"/>
  <c r="H2230" i="7"/>
  <c r="H2231" i="7"/>
  <c r="H2232" i="7"/>
  <c r="H2233" i="7"/>
  <c r="H2234" i="7"/>
  <c r="H2235" i="7"/>
  <c r="H2236" i="7"/>
  <c r="H2237" i="7"/>
  <c r="H2238" i="7"/>
  <c r="H2239" i="7"/>
  <c r="H2240" i="7"/>
  <c r="H2241" i="7"/>
  <c r="H2242" i="7"/>
  <c r="H2243" i="7"/>
  <c r="H2244" i="7"/>
  <c r="H2245" i="7"/>
  <c r="H2246" i="7"/>
  <c r="H2247" i="7"/>
  <c r="H2248" i="7"/>
  <c r="H2249" i="7"/>
  <c r="H2250" i="7"/>
  <c r="H2251" i="7"/>
  <c r="H2252" i="7"/>
  <c r="H2253" i="7"/>
  <c r="H2254" i="7"/>
  <c r="H2255" i="7"/>
  <c r="H2256" i="7"/>
  <c r="H2257" i="7"/>
  <c r="H2258" i="7"/>
  <c r="H2259" i="7"/>
  <c r="H2260" i="7"/>
  <c r="H2261" i="7"/>
  <c r="H2262" i="7"/>
  <c r="H2263" i="7"/>
  <c r="H2264" i="7"/>
  <c r="H2265" i="7"/>
  <c r="H2266" i="7"/>
  <c r="H2267" i="7"/>
  <c r="H2268" i="7"/>
  <c r="H2269" i="7"/>
  <c r="H2270" i="7"/>
  <c r="H2271" i="7"/>
  <c r="H2272" i="7"/>
  <c r="H2273" i="7"/>
  <c r="H2274" i="7"/>
  <c r="H2275" i="7"/>
  <c r="H2276" i="7"/>
  <c r="H2277" i="7"/>
  <c r="H2278" i="7"/>
  <c r="H2279" i="7"/>
  <c r="H2280" i="7"/>
  <c r="H2281" i="7"/>
  <c r="H2282" i="7"/>
  <c r="H2283" i="7"/>
  <c r="H2284" i="7"/>
  <c r="H2285" i="7"/>
  <c r="H2286" i="7"/>
  <c r="H2287" i="7"/>
  <c r="H2288" i="7"/>
  <c r="H2289" i="7"/>
  <c r="H2290" i="7"/>
  <c r="H2291" i="7"/>
  <c r="H2292" i="7"/>
  <c r="H2293" i="7"/>
  <c r="H2294" i="7"/>
  <c r="H2295" i="7"/>
  <c r="H2296" i="7"/>
  <c r="H2297" i="7"/>
  <c r="H2298" i="7"/>
  <c r="H2299" i="7"/>
  <c r="H2300" i="7"/>
  <c r="H2301" i="7"/>
  <c r="H2302" i="7"/>
  <c r="H2303" i="7"/>
  <c r="H2304" i="7"/>
  <c r="H2305" i="7"/>
  <c r="H2306" i="7"/>
  <c r="H2307" i="7"/>
  <c r="H2308" i="7"/>
  <c r="H2309" i="7"/>
  <c r="H2310" i="7"/>
  <c r="H2311" i="7"/>
  <c r="H2312" i="7"/>
  <c r="H2313" i="7"/>
  <c r="H2314" i="7"/>
  <c r="H2315" i="7"/>
  <c r="H2316" i="7"/>
  <c r="H2317" i="7"/>
  <c r="H2318" i="7"/>
  <c r="H2319" i="7"/>
  <c r="H2320" i="7"/>
  <c r="H2321" i="7"/>
  <c r="H2322" i="7"/>
  <c r="H2323" i="7"/>
  <c r="H2324" i="7"/>
  <c r="H2325" i="7"/>
  <c r="H2326" i="7"/>
  <c r="H2327" i="7"/>
  <c r="H2328" i="7"/>
  <c r="H2329" i="7"/>
  <c r="H2330" i="7"/>
  <c r="H2331" i="7"/>
  <c r="H2332" i="7"/>
  <c r="H2333" i="7"/>
  <c r="H2334" i="7"/>
  <c r="H2335" i="7"/>
  <c r="H2336" i="7"/>
  <c r="H2337" i="7"/>
  <c r="H2338" i="7"/>
  <c r="H2339" i="7"/>
  <c r="H2340" i="7"/>
  <c r="H2341" i="7"/>
  <c r="H2342" i="7"/>
  <c r="H2343" i="7"/>
  <c r="H2344" i="7"/>
  <c r="H2345" i="7"/>
  <c r="H2346" i="7"/>
  <c r="H2347" i="7"/>
  <c r="H2348" i="7"/>
  <c r="H2349" i="7"/>
  <c r="H2350" i="7"/>
  <c r="H2351" i="7"/>
  <c r="H2352" i="7"/>
  <c r="H2353" i="7"/>
  <c r="H2354" i="7"/>
  <c r="H2355" i="7"/>
  <c r="H2356" i="7"/>
  <c r="H2357" i="7"/>
  <c r="H2358" i="7"/>
  <c r="H2359" i="7"/>
  <c r="H2360" i="7"/>
  <c r="H2361" i="7"/>
  <c r="H2362" i="7"/>
  <c r="H2363" i="7"/>
  <c r="H2364" i="7"/>
  <c r="H2365" i="7"/>
  <c r="H2366" i="7"/>
  <c r="H2367" i="7"/>
  <c r="H2368" i="7"/>
  <c r="H2369" i="7"/>
  <c r="H2370" i="7"/>
  <c r="H2371" i="7"/>
  <c r="H2372" i="7"/>
  <c r="H2373" i="7"/>
  <c r="H2374" i="7"/>
  <c r="H2375" i="7"/>
  <c r="H2376" i="7"/>
  <c r="H2377" i="7"/>
  <c r="H2378" i="7"/>
  <c r="H2379" i="7"/>
  <c r="H2380" i="7"/>
  <c r="H2381" i="7"/>
  <c r="H2382" i="7"/>
  <c r="H2383" i="7"/>
  <c r="H2384" i="7"/>
  <c r="H2385" i="7"/>
  <c r="H2386" i="7"/>
  <c r="H2387" i="7"/>
  <c r="H2388" i="7"/>
  <c r="H2389" i="7"/>
  <c r="H2390" i="7"/>
  <c r="H2391" i="7"/>
  <c r="H2392" i="7"/>
  <c r="H2393" i="7"/>
  <c r="H2394" i="7"/>
  <c r="H2395" i="7"/>
  <c r="H2396" i="7"/>
  <c r="H2397" i="7"/>
  <c r="H2398" i="7"/>
  <c r="H2399" i="7"/>
  <c r="H2400" i="7"/>
  <c r="H2401" i="7"/>
  <c r="H2402" i="7"/>
  <c r="H2403" i="7"/>
  <c r="H2404" i="7"/>
  <c r="H2405" i="7"/>
  <c r="H2406" i="7"/>
  <c r="H2407" i="7"/>
  <c r="H2408" i="7"/>
  <c r="H2409" i="7"/>
  <c r="H2410" i="7"/>
  <c r="H2411" i="7"/>
  <c r="H2412" i="7"/>
  <c r="H2413" i="7"/>
  <c r="H2414" i="7"/>
  <c r="H2415" i="7"/>
  <c r="H2416" i="7"/>
  <c r="H2417" i="7"/>
  <c r="H2418" i="7"/>
  <c r="H2419" i="7"/>
  <c r="H2420" i="7"/>
  <c r="H2421" i="7"/>
  <c r="H2422" i="7"/>
  <c r="H2423" i="7"/>
  <c r="H2424" i="7"/>
  <c r="H2425" i="7"/>
  <c r="H2426" i="7"/>
  <c r="H2427" i="7"/>
  <c r="H2428" i="7"/>
  <c r="H2429" i="7"/>
  <c r="H2430" i="7"/>
  <c r="H2431" i="7"/>
  <c r="H2432" i="7"/>
  <c r="H2433" i="7"/>
  <c r="H2434" i="7"/>
  <c r="H2435" i="7"/>
  <c r="H2436" i="7"/>
  <c r="H2437" i="7"/>
  <c r="H2438" i="7"/>
  <c r="H2439" i="7"/>
  <c r="H2440" i="7"/>
  <c r="H2441" i="7"/>
  <c r="H2442" i="7"/>
  <c r="H2443" i="7"/>
  <c r="H2444" i="7"/>
  <c r="H2445" i="7"/>
  <c r="H2446" i="7"/>
  <c r="H2447" i="7"/>
  <c r="H2448" i="7"/>
  <c r="H2449" i="7"/>
  <c r="H2450" i="7"/>
  <c r="H2451" i="7"/>
  <c r="H2452" i="7"/>
  <c r="H2453" i="7"/>
  <c r="H2454" i="7"/>
  <c r="H2455" i="7"/>
  <c r="H2456" i="7"/>
  <c r="H2457" i="7"/>
  <c r="H2458" i="7"/>
  <c r="H2459" i="7"/>
  <c r="H2460" i="7"/>
  <c r="H2461" i="7"/>
  <c r="H2462" i="7"/>
  <c r="H2463" i="7"/>
  <c r="H2464" i="7"/>
  <c r="H2465" i="7"/>
  <c r="H2466" i="7"/>
  <c r="H2467" i="7"/>
  <c r="H2468" i="7"/>
  <c r="H2469" i="7"/>
  <c r="H2470" i="7"/>
  <c r="H2471" i="7"/>
  <c r="H2472" i="7"/>
  <c r="H2473" i="7"/>
  <c r="H2474" i="7"/>
  <c r="H2475" i="7"/>
  <c r="H2476" i="7"/>
  <c r="H2477" i="7"/>
  <c r="H2478" i="7"/>
  <c r="H2479" i="7"/>
  <c r="H2480" i="7"/>
  <c r="H2481" i="7"/>
  <c r="H2482" i="7"/>
  <c r="H2483" i="7"/>
  <c r="H2484" i="7"/>
  <c r="H2485" i="7"/>
  <c r="H2486" i="7"/>
  <c r="H2487" i="7"/>
  <c r="H2488" i="7"/>
  <c r="H2489" i="7"/>
  <c r="H2490" i="7"/>
  <c r="H2491" i="7"/>
  <c r="H2492" i="7"/>
  <c r="H2493" i="7"/>
  <c r="H2494" i="7"/>
  <c r="H2495" i="7"/>
  <c r="H2496" i="7"/>
  <c r="H2497" i="7"/>
  <c r="H2498" i="7"/>
  <c r="H2499" i="7"/>
  <c r="H2500" i="7"/>
  <c r="H2501" i="7"/>
  <c r="H2502" i="7"/>
  <c r="H2503" i="7"/>
  <c r="H2504" i="7"/>
  <c r="H2505" i="7"/>
  <c r="H2506" i="7"/>
  <c r="H2507" i="7"/>
  <c r="H2508" i="7"/>
  <c r="H2509" i="7"/>
  <c r="H2510" i="7"/>
  <c r="H2511" i="7"/>
  <c r="H2512" i="7"/>
  <c r="H2513" i="7"/>
  <c r="H2514" i="7"/>
  <c r="H2515" i="7"/>
  <c r="H2516" i="7"/>
  <c r="H2517" i="7"/>
  <c r="H2518" i="7"/>
  <c r="H2519" i="7"/>
  <c r="H2520" i="7"/>
  <c r="H2521" i="7"/>
  <c r="H2522" i="7"/>
  <c r="H2523" i="7"/>
  <c r="H2524" i="7"/>
  <c r="H2525" i="7"/>
  <c r="H2526" i="7"/>
  <c r="H2527" i="7"/>
  <c r="H2528" i="7"/>
  <c r="H2529" i="7"/>
  <c r="H2530" i="7"/>
  <c r="H2531" i="7"/>
  <c r="H2532" i="7"/>
  <c r="H2533" i="7"/>
  <c r="H2534" i="7"/>
  <c r="H2535" i="7"/>
  <c r="H2536" i="7"/>
  <c r="H2537" i="7"/>
  <c r="H2538" i="7"/>
  <c r="H2539" i="7"/>
  <c r="H2540" i="7"/>
  <c r="H2541" i="7"/>
  <c r="H2542" i="7"/>
  <c r="H2543" i="7"/>
  <c r="H2544" i="7"/>
  <c r="H2545" i="7"/>
  <c r="H2546" i="7"/>
  <c r="H2547" i="7"/>
  <c r="H2548" i="7"/>
  <c r="H2549" i="7"/>
  <c r="H2550" i="7"/>
  <c r="H2551" i="7"/>
  <c r="H2552" i="7"/>
  <c r="H2553" i="7"/>
  <c r="H2554" i="7"/>
  <c r="H2555" i="7"/>
  <c r="H2556" i="7"/>
  <c r="H2557" i="7"/>
  <c r="H2558" i="7"/>
  <c r="H2559" i="7"/>
  <c r="H2560" i="7"/>
  <c r="H2561" i="7"/>
  <c r="H2562" i="7"/>
  <c r="H2563" i="7"/>
  <c r="H2564" i="7"/>
  <c r="H2565" i="7"/>
  <c r="H2566" i="7"/>
  <c r="H2567" i="7"/>
  <c r="H2568" i="7"/>
  <c r="H2569" i="7"/>
  <c r="H2570" i="7"/>
  <c r="H2571" i="7"/>
  <c r="H2572" i="7"/>
  <c r="H2573" i="7"/>
  <c r="H2574" i="7"/>
  <c r="H2575" i="7"/>
  <c r="H2576" i="7"/>
  <c r="H2577" i="7"/>
  <c r="H2578" i="7"/>
  <c r="H2579" i="7"/>
  <c r="H2580" i="7"/>
  <c r="H2581" i="7"/>
  <c r="H2582" i="7"/>
  <c r="H2583" i="7"/>
  <c r="H2584" i="7"/>
  <c r="H2585" i="7"/>
  <c r="H2586" i="7"/>
  <c r="H2587" i="7"/>
  <c r="H2588" i="7"/>
  <c r="H2589" i="7"/>
  <c r="H2590" i="7"/>
  <c r="H2591" i="7"/>
  <c r="H2592" i="7"/>
  <c r="H2593" i="7"/>
  <c r="H2594" i="7"/>
  <c r="H2595" i="7"/>
  <c r="H2596" i="7"/>
  <c r="H2597" i="7"/>
  <c r="H2598" i="7"/>
  <c r="H2599" i="7"/>
  <c r="H2600" i="7"/>
  <c r="H2601" i="7"/>
  <c r="H2602" i="7"/>
  <c r="H2603" i="7"/>
  <c r="H2604" i="7"/>
  <c r="H2605" i="7"/>
  <c r="H2606" i="7"/>
  <c r="H2607" i="7"/>
  <c r="H2608" i="7"/>
  <c r="H2609" i="7"/>
  <c r="H2610" i="7"/>
  <c r="H2611" i="7"/>
  <c r="H2612" i="7"/>
  <c r="H2613" i="7"/>
  <c r="H2614" i="7"/>
  <c r="H2615" i="7"/>
  <c r="H2616" i="7"/>
  <c r="H2617" i="7"/>
  <c r="H2618" i="7"/>
  <c r="H2619" i="7"/>
  <c r="H2620" i="7"/>
  <c r="H2621" i="7"/>
  <c r="H2622" i="7"/>
  <c r="H2623" i="7"/>
  <c r="H2624" i="7"/>
  <c r="H2625" i="7"/>
  <c r="H2626" i="7"/>
  <c r="H2627" i="7"/>
  <c r="H2628" i="7"/>
  <c r="H2629" i="7"/>
  <c r="H2630" i="7"/>
  <c r="H2631" i="7"/>
  <c r="H2632" i="7"/>
  <c r="H2633" i="7"/>
  <c r="H2634" i="7"/>
  <c r="H2635" i="7"/>
  <c r="H2636" i="7"/>
  <c r="H2637" i="7"/>
  <c r="H2638" i="7"/>
  <c r="H23" i="7"/>
  <c r="F24" i="7"/>
  <c r="F25" i="7"/>
  <c r="F26" i="7"/>
  <c r="F27" i="7"/>
  <c r="F28" i="7"/>
  <c r="F29" i="7"/>
  <c r="F30" i="7"/>
  <c r="F31" i="7"/>
  <c r="F32" i="7"/>
  <c r="F33" i="7"/>
  <c r="F34" i="7"/>
  <c r="F35" i="7"/>
  <c r="F36" i="7"/>
  <c r="F37" i="7"/>
  <c r="F38" i="7"/>
  <c r="F39" i="7"/>
  <c r="F40" i="7"/>
  <c r="F41" i="7"/>
  <c r="F42" i="7"/>
  <c r="F43" i="7"/>
  <c r="F44" i="7"/>
  <c r="F45" i="7"/>
  <c r="F46" i="7"/>
  <c r="F47" i="7"/>
  <c r="F48" i="7"/>
  <c r="F49" i="7"/>
  <c r="F50" i="7"/>
  <c r="F51" i="7"/>
  <c r="F52" i="7"/>
  <c r="F53" i="7"/>
  <c r="F54" i="7"/>
  <c r="F55" i="7"/>
  <c r="F56" i="7"/>
  <c r="F57" i="7"/>
  <c r="F58" i="7"/>
  <c r="F59" i="7"/>
  <c r="F60" i="7"/>
  <c r="F61" i="7"/>
  <c r="F62" i="7"/>
  <c r="F63" i="7"/>
  <c r="F64" i="7"/>
  <c r="F65" i="7"/>
  <c r="F66" i="7"/>
  <c r="F67" i="7"/>
  <c r="F68" i="7"/>
  <c r="F69" i="7"/>
  <c r="F70" i="7"/>
  <c r="F71" i="7"/>
  <c r="F72" i="7"/>
  <c r="F73" i="7"/>
  <c r="F74" i="7"/>
  <c r="F75" i="7"/>
  <c r="F76" i="7"/>
  <c r="F77" i="7"/>
  <c r="F78" i="7"/>
  <c r="F79" i="7"/>
  <c r="F80" i="7"/>
  <c r="F81" i="7"/>
  <c r="F82" i="7"/>
  <c r="F83" i="7"/>
  <c r="F84" i="7"/>
  <c r="F85" i="7"/>
  <c r="F86" i="7"/>
  <c r="F87" i="7"/>
  <c r="F88" i="7"/>
  <c r="F89" i="7"/>
  <c r="F90" i="7"/>
  <c r="F91" i="7"/>
  <c r="F92" i="7"/>
  <c r="F93" i="7"/>
  <c r="F94" i="7"/>
  <c r="F95" i="7"/>
  <c r="F96" i="7"/>
  <c r="F97" i="7"/>
  <c r="F98" i="7"/>
  <c r="F99" i="7"/>
  <c r="F100" i="7"/>
  <c r="F101" i="7"/>
  <c r="F102" i="7"/>
  <c r="F103" i="7"/>
  <c r="F104" i="7"/>
  <c r="F105" i="7"/>
  <c r="F106" i="7"/>
  <c r="F107" i="7"/>
  <c r="F108" i="7"/>
  <c r="F109" i="7"/>
  <c r="F110" i="7"/>
  <c r="F111" i="7"/>
  <c r="F112" i="7"/>
  <c r="F113" i="7"/>
  <c r="F114" i="7"/>
  <c r="F115" i="7"/>
  <c r="F116" i="7"/>
  <c r="F117" i="7"/>
  <c r="F118" i="7"/>
  <c r="F119" i="7"/>
  <c r="F120" i="7"/>
  <c r="F121" i="7"/>
  <c r="F122" i="7"/>
  <c r="F123" i="7"/>
  <c r="F124" i="7"/>
  <c r="F125" i="7"/>
  <c r="F126" i="7"/>
  <c r="F127" i="7"/>
  <c r="F128" i="7"/>
  <c r="F129" i="7"/>
  <c r="F130" i="7"/>
  <c r="F131" i="7"/>
  <c r="F132" i="7"/>
  <c r="F133" i="7"/>
  <c r="F134" i="7"/>
  <c r="F135" i="7"/>
  <c r="F136" i="7"/>
  <c r="F137" i="7"/>
  <c r="F138" i="7"/>
  <c r="F139" i="7"/>
  <c r="F140" i="7"/>
  <c r="F141" i="7"/>
  <c r="F142" i="7"/>
  <c r="F143" i="7"/>
  <c r="F144" i="7"/>
  <c r="F145" i="7"/>
  <c r="F146" i="7"/>
  <c r="F147" i="7"/>
  <c r="F148" i="7"/>
  <c r="F149" i="7"/>
  <c r="F150" i="7"/>
  <c r="F151" i="7"/>
  <c r="F152" i="7"/>
  <c r="F153" i="7"/>
  <c r="F154" i="7"/>
  <c r="F155" i="7"/>
  <c r="F156" i="7"/>
  <c r="F157" i="7"/>
  <c r="F158" i="7"/>
  <c r="F159" i="7"/>
  <c r="F160" i="7"/>
  <c r="F161" i="7"/>
  <c r="F162" i="7"/>
  <c r="F163" i="7"/>
  <c r="F164" i="7"/>
  <c r="F165" i="7"/>
  <c r="F166" i="7"/>
  <c r="F167" i="7"/>
  <c r="F168" i="7"/>
  <c r="F169" i="7"/>
  <c r="F170" i="7"/>
  <c r="F171" i="7"/>
  <c r="F172" i="7"/>
  <c r="F173" i="7"/>
  <c r="F174" i="7"/>
  <c r="F175" i="7"/>
  <c r="F176" i="7"/>
  <c r="F177" i="7"/>
  <c r="F178" i="7"/>
  <c r="F179" i="7"/>
  <c r="F180" i="7"/>
  <c r="F181" i="7"/>
  <c r="F182" i="7"/>
  <c r="F183" i="7"/>
  <c r="F184" i="7"/>
  <c r="F185" i="7"/>
  <c r="F186" i="7"/>
  <c r="F187" i="7"/>
  <c r="F188" i="7"/>
  <c r="F189" i="7"/>
  <c r="F190" i="7"/>
  <c r="F191" i="7"/>
  <c r="F192" i="7"/>
  <c r="F193" i="7"/>
  <c r="F194" i="7"/>
  <c r="F195" i="7"/>
  <c r="F196" i="7"/>
  <c r="F197" i="7"/>
  <c r="F198" i="7"/>
  <c r="F199" i="7"/>
  <c r="F200" i="7"/>
  <c r="F201" i="7"/>
  <c r="F202" i="7"/>
  <c r="F203" i="7"/>
  <c r="F204" i="7"/>
  <c r="F205" i="7"/>
  <c r="F206" i="7"/>
  <c r="F207" i="7"/>
  <c r="F208" i="7"/>
  <c r="F209" i="7"/>
  <c r="F210" i="7"/>
  <c r="F211" i="7"/>
  <c r="F212" i="7"/>
  <c r="F213" i="7"/>
  <c r="F214" i="7"/>
  <c r="F215" i="7"/>
  <c r="F216" i="7"/>
  <c r="F217" i="7"/>
  <c r="F218" i="7"/>
  <c r="F219" i="7"/>
  <c r="F220" i="7"/>
  <c r="F221" i="7"/>
  <c r="F222" i="7"/>
  <c r="F223" i="7"/>
  <c r="F224" i="7"/>
  <c r="F225" i="7"/>
  <c r="F226" i="7"/>
  <c r="F227" i="7"/>
  <c r="F228" i="7"/>
  <c r="F229" i="7"/>
  <c r="F230" i="7"/>
  <c r="F231" i="7"/>
  <c r="F232" i="7"/>
  <c r="F233" i="7"/>
  <c r="F234" i="7"/>
  <c r="F235" i="7"/>
  <c r="F236" i="7"/>
  <c r="F237" i="7"/>
  <c r="F238" i="7"/>
  <c r="F239" i="7"/>
  <c r="F240" i="7"/>
  <c r="F241" i="7"/>
  <c r="F242" i="7"/>
  <c r="F243" i="7"/>
  <c r="F244" i="7"/>
  <c r="F245" i="7"/>
  <c r="F246" i="7"/>
  <c r="F247" i="7"/>
  <c r="F248" i="7"/>
  <c r="F249" i="7"/>
  <c r="F250" i="7"/>
  <c r="F251" i="7"/>
  <c r="F252" i="7"/>
  <c r="F253" i="7"/>
  <c r="F254" i="7"/>
  <c r="F255" i="7"/>
  <c r="F256" i="7"/>
  <c r="F257" i="7"/>
  <c r="F258" i="7"/>
  <c r="F259" i="7"/>
  <c r="F260" i="7"/>
  <c r="F261" i="7"/>
  <c r="F262" i="7"/>
  <c r="F263" i="7"/>
  <c r="F264" i="7"/>
  <c r="F265" i="7"/>
  <c r="F266" i="7"/>
  <c r="F267" i="7"/>
  <c r="F268" i="7"/>
  <c r="F269" i="7"/>
  <c r="F270" i="7"/>
  <c r="F271" i="7"/>
  <c r="F272" i="7"/>
  <c r="F273" i="7"/>
  <c r="F274" i="7"/>
  <c r="F275" i="7"/>
  <c r="F276" i="7"/>
  <c r="F277" i="7"/>
  <c r="F278" i="7"/>
  <c r="F279" i="7"/>
  <c r="F280" i="7"/>
  <c r="F281" i="7"/>
  <c r="F282" i="7"/>
  <c r="F283" i="7"/>
  <c r="F284" i="7"/>
  <c r="F285" i="7"/>
  <c r="F286" i="7"/>
  <c r="F287" i="7"/>
  <c r="F288" i="7"/>
  <c r="F289" i="7"/>
  <c r="F290" i="7"/>
  <c r="F291" i="7"/>
  <c r="F292" i="7"/>
  <c r="F293" i="7"/>
  <c r="F294" i="7"/>
  <c r="F295" i="7"/>
  <c r="F296" i="7"/>
  <c r="F297" i="7"/>
  <c r="F298" i="7"/>
  <c r="F299" i="7"/>
  <c r="F300" i="7"/>
  <c r="F301" i="7"/>
  <c r="F302" i="7"/>
  <c r="F303" i="7"/>
  <c r="F304" i="7"/>
  <c r="F305" i="7"/>
  <c r="F306" i="7"/>
  <c r="F307" i="7"/>
  <c r="F308" i="7"/>
  <c r="F309" i="7"/>
  <c r="F310" i="7"/>
  <c r="F311" i="7"/>
  <c r="F312" i="7"/>
  <c r="F313" i="7"/>
  <c r="F314" i="7"/>
  <c r="F315" i="7"/>
  <c r="F316" i="7"/>
  <c r="F317" i="7"/>
  <c r="F318" i="7"/>
  <c r="F319" i="7"/>
  <c r="F320" i="7"/>
  <c r="F321" i="7"/>
  <c r="F322" i="7"/>
  <c r="F323" i="7"/>
  <c r="F324" i="7"/>
  <c r="F325" i="7"/>
  <c r="F326" i="7"/>
  <c r="F327" i="7"/>
  <c r="F328" i="7"/>
  <c r="F329" i="7"/>
  <c r="F330" i="7"/>
  <c r="F331" i="7"/>
  <c r="F332" i="7"/>
  <c r="F333" i="7"/>
  <c r="F334" i="7"/>
  <c r="F335" i="7"/>
  <c r="F336" i="7"/>
  <c r="F337" i="7"/>
  <c r="F338" i="7"/>
  <c r="F339" i="7"/>
  <c r="F340" i="7"/>
  <c r="F341" i="7"/>
  <c r="F342" i="7"/>
  <c r="F343" i="7"/>
  <c r="F344" i="7"/>
  <c r="F345" i="7"/>
  <c r="F346" i="7"/>
  <c r="F347" i="7"/>
  <c r="F348" i="7"/>
  <c r="F349" i="7"/>
  <c r="F350" i="7"/>
  <c r="F351" i="7"/>
  <c r="F352" i="7"/>
  <c r="F353" i="7"/>
  <c r="F354" i="7"/>
  <c r="F355" i="7"/>
  <c r="F356" i="7"/>
  <c r="F357" i="7"/>
  <c r="F358" i="7"/>
  <c r="F359" i="7"/>
  <c r="F360" i="7"/>
  <c r="F361" i="7"/>
  <c r="F362" i="7"/>
  <c r="F363" i="7"/>
  <c r="F364" i="7"/>
  <c r="F365" i="7"/>
  <c r="F366" i="7"/>
  <c r="F367" i="7"/>
  <c r="F368" i="7"/>
  <c r="F369" i="7"/>
  <c r="F370" i="7"/>
  <c r="F371" i="7"/>
  <c r="F372" i="7"/>
  <c r="F373" i="7"/>
  <c r="F374" i="7"/>
  <c r="F375" i="7"/>
  <c r="F376" i="7"/>
  <c r="F377" i="7"/>
  <c r="F378" i="7"/>
  <c r="F379" i="7"/>
  <c r="F380" i="7"/>
  <c r="F381" i="7"/>
  <c r="F382" i="7"/>
  <c r="F383" i="7"/>
  <c r="F384" i="7"/>
  <c r="F385" i="7"/>
  <c r="F386" i="7"/>
  <c r="F387" i="7"/>
  <c r="F388" i="7"/>
  <c r="F389" i="7"/>
  <c r="F390" i="7"/>
  <c r="F391" i="7"/>
  <c r="F392" i="7"/>
  <c r="F393" i="7"/>
  <c r="F394" i="7"/>
  <c r="F395" i="7"/>
  <c r="F396" i="7"/>
  <c r="F397" i="7"/>
  <c r="F398" i="7"/>
  <c r="F399" i="7"/>
  <c r="F400" i="7"/>
  <c r="F401" i="7"/>
  <c r="F402" i="7"/>
  <c r="F403" i="7"/>
  <c r="F404" i="7"/>
  <c r="F405" i="7"/>
  <c r="F406" i="7"/>
  <c r="F407" i="7"/>
  <c r="F408" i="7"/>
  <c r="F409" i="7"/>
  <c r="F410" i="7"/>
  <c r="F411" i="7"/>
  <c r="F412" i="7"/>
  <c r="F413" i="7"/>
  <c r="F414" i="7"/>
  <c r="F415" i="7"/>
  <c r="F416" i="7"/>
  <c r="F417" i="7"/>
  <c r="F418" i="7"/>
  <c r="F419" i="7"/>
  <c r="F420" i="7"/>
  <c r="F421" i="7"/>
  <c r="F422" i="7"/>
  <c r="F423" i="7"/>
  <c r="F424" i="7"/>
  <c r="F425" i="7"/>
  <c r="F426" i="7"/>
  <c r="F427" i="7"/>
  <c r="F428" i="7"/>
  <c r="F429" i="7"/>
  <c r="F430" i="7"/>
  <c r="F431" i="7"/>
  <c r="F432" i="7"/>
  <c r="F433" i="7"/>
  <c r="F434" i="7"/>
  <c r="F435" i="7"/>
  <c r="F436" i="7"/>
  <c r="F437" i="7"/>
  <c r="F438" i="7"/>
  <c r="F439" i="7"/>
  <c r="F440" i="7"/>
  <c r="F441" i="7"/>
  <c r="F442" i="7"/>
  <c r="F443" i="7"/>
  <c r="F444" i="7"/>
  <c r="F445" i="7"/>
  <c r="F446" i="7"/>
  <c r="F447" i="7"/>
  <c r="F448" i="7"/>
  <c r="F449" i="7"/>
  <c r="F450" i="7"/>
  <c r="F451" i="7"/>
  <c r="F452" i="7"/>
  <c r="F453" i="7"/>
  <c r="F454" i="7"/>
  <c r="F455" i="7"/>
  <c r="F456" i="7"/>
  <c r="F457" i="7"/>
  <c r="F458" i="7"/>
  <c r="F459" i="7"/>
  <c r="F460" i="7"/>
  <c r="F461" i="7"/>
  <c r="F462" i="7"/>
  <c r="F463" i="7"/>
  <c r="F464" i="7"/>
  <c r="F465" i="7"/>
  <c r="F466" i="7"/>
  <c r="F467" i="7"/>
  <c r="F468" i="7"/>
  <c r="F469" i="7"/>
  <c r="F470" i="7"/>
  <c r="F471" i="7"/>
  <c r="F472" i="7"/>
  <c r="F473" i="7"/>
  <c r="F474" i="7"/>
  <c r="F475" i="7"/>
  <c r="F476" i="7"/>
  <c r="F477" i="7"/>
  <c r="F478" i="7"/>
  <c r="F479" i="7"/>
  <c r="F480" i="7"/>
  <c r="F481" i="7"/>
  <c r="F482" i="7"/>
  <c r="F483" i="7"/>
  <c r="F484" i="7"/>
  <c r="F485" i="7"/>
  <c r="F486" i="7"/>
  <c r="F487" i="7"/>
  <c r="F488" i="7"/>
  <c r="F489" i="7"/>
  <c r="F490" i="7"/>
  <c r="F491" i="7"/>
  <c r="F492" i="7"/>
  <c r="F493" i="7"/>
  <c r="F494" i="7"/>
  <c r="F495" i="7"/>
  <c r="F496" i="7"/>
  <c r="F497" i="7"/>
  <c r="F498" i="7"/>
  <c r="F499" i="7"/>
  <c r="F500" i="7"/>
  <c r="F501" i="7"/>
  <c r="F502" i="7"/>
  <c r="F503" i="7"/>
  <c r="F504" i="7"/>
  <c r="F505" i="7"/>
  <c r="F506" i="7"/>
  <c r="F507" i="7"/>
  <c r="F508" i="7"/>
  <c r="F509" i="7"/>
  <c r="F510" i="7"/>
  <c r="F511" i="7"/>
  <c r="F512" i="7"/>
  <c r="F513" i="7"/>
  <c r="F514" i="7"/>
  <c r="F515" i="7"/>
  <c r="F516" i="7"/>
  <c r="F517" i="7"/>
  <c r="F518" i="7"/>
  <c r="F519" i="7"/>
  <c r="F520" i="7"/>
  <c r="F521" i="7"/>
  <c r="F522" i="7"/>
  <c r="F523" i="7"/>
  <c r="F524" i="7"/>
  <c r="F525" i="7"/>
  <c r="F526" i="7"/>
  <c r="F527" i="7"/>
  <c r="F528" i="7"/>
  <c r="F529" i="7"/>
  <c r="F530" i="7"/>
  <c r="F531" i="7"/>
  <c r="F532" i="7"/>
  <c r="F533" i="7"/>
  <c r="F534" i="7"/>
  <c r="F535" i="7"/>
  <c r="F536" i="7"/>
  <c r="F537" i="7"/>
  <c r="F538" i="7"/>
  <c r="F539" i="7"/>
  <c r="F540" i="7"/>
  <c r="F541" i="7"/>
  <c r="F542" i="7"/>
  <c r="F543" i="7"/>
  <c r="F544" i="7"/>
  <c r="F545" i="7"/>
  <c r="F546" i="7"/>
  <c r="F547" i="7"/>
  <c r="F548" i="7"/>
  <c r="F549" i="7"/>
  <c r="F550" i="7"/>
  <c r="F551" i="7"/>
  <c r="F552" i="7"/>
  <c r="F553" i="7"/>
  <c r="F554" i="7"/>
  <c r="F555" i="7"/>
  <c r="F556" i="7"/>
  <c r="F557" i="7"/>
  <c r="F558" i="7"/>
  <c r="F559" i="7"/>
  <c r="F560" i="7"/>
  <c r="F561" i="7"/>
  <c r="F562" i="7"/>
  <c r="F563" i="7"/>
  <c r="F564" i="7"/>
  <c r="F565" i="7"/>
  <c r="F566" i="7"/>
  <c r="F567" i="7"/>
  <c r="F568" i="7"/>
  <c r="F569" i="7"/>
  <c r="F570" i="7"/>
  <c r="F571" i="7"/>
  <c r="F572" i="7"/>
  <c r="F573" i="7"/>
  <c r="F574" i="7"/>
  <c r="F575" i="7"/>
  <c r="F576" i="7"/>
  <c r="F577" i="7"/>
  <c r="F578" i="7"/>
  <c r="F579" i="7"/>
  <c r="F580" i="7"/>
  <c r="F581" i="7"/>
  <c r="F582" i="7"/>
  <c r="F583" i="7"/>
  <c r="F584" i="7"/>
  <c r="F585" i="7"/>
  <c r="F586" i="7"/>
  <c r="F587" i="7"/>
  <c r="F588" i="7"/>
  <c r="F589" i="7"/>
  <c r="F590" i="7"/>
  <c r="F591" i="7"/>
  <c r="F592" i="7"/>
  <c r="F593" i="7"/>
  <c r="F594" i="7"/>
  <c r="F595" i="7"/>
  <c r="F596" i="7"/>
  <c r="F597" i="7"/>
  <c r="F598" i="7"/>
  <c r="F599" i="7"/>
  <c r="F600" i="7"/>
  <c r="F601" i="7"/>
  <c r="F602" i="7"/>
  <c r="F603" i="7"/>
  <c r="F604" i="7"/>
  <c r="F605" i="7"/>
  <c r="F606" i="7"/>
  <c r="F607" i="7"/>
  <c r="F608" i="7"/>
  <c r="F609" i="7"/>
  <c r="F610" i="7"/>
  <c r="F611" i="7"/>
  <c r="F612" i="7"/>
  <c r="F613" i="7"/>
  <c r="F614" i="7"/>
  <c r="F615" i="7"/>
  <c r="F616" i="7"/>
  <c r="F617" i="7"/>
  <c r="F618" i="7"/>
  <c r="F619" i="7"/>
  <c r="F620" i="7"/>
  <c r="F621" i="7"/>
  <c r="F622" i="7"/>
  <c r="F623" i="7"/>
  <c r="F624" i="7"/>
  <c r="F625" i="7"/>
  <c r="F626" i="7"/>
  <c r="F627" i="7"/>
  <c r="F628" i="7"/>
  <c r="F629" i="7"/>
  <c r="F630" i="7"/>
  <c r="F631" i="7"/>
  <c r="F632" i="7"/>
  <c r="F633" i="7"/>
  <c r="F634" i="7"/>
  <c r="F635" i="7"/>
  <c r="F636" i="7"/>
  <c r="F637" i="7"/>
  <c r="F638" i="7"/>
  <c r="F639" i="7"/>
  <c r="F640" i="7"/>
  <c r="F641" i="7"/>
  <c r="F642" i="7"/>
  <c r="F643" i="7"/>
  <c r="F644" i="7"/>
  <c r="F645" i="7"/>
  <c r="F646" i="7"/>
  <c r="F647" i="7"/>
  <c r="F648" i="7"/>
  <c r="F649" i="7"/>
  <c r="F650" i="7"/>
  <c r="F651" i="7"/>
  <c r="F652" i="7"/>
  <c r="F653" i="7"/>
  <c r="F654" i="7"/>
  <c r="F655" i="7"/>
  <c r="F656" i="7"/>
  <c r="F657" i="7"/>
  <c r="F658" i="7"/>
  <c r="F659" i="7"/>
  <c r="F660" i="7"/>
  <c r="F661" i="7"/>
  <c r="F662" i="7"/>
  <c r="F663" i="7"/>
  <c r="F664" i="7"/>
  <c r="F665" i="7"/>
  <c r="F666" i="7"/>
  <c r="F667" i="7"/>
  <c r="F668" i="7"/>
  <c r="F669" i="7"/>
  <c r="F670" i="7"/>
  <c r="F671" i="7"/>
  <c r="F672" i="7"/>
  <c r="F673" i="7"/>
  <c r="F674" i="7"/>
  <c r="F675" i="7"/>
  <c r="F676" i="7"/>
  <c r="F677" i="7"/>
  <c r="F678" i="7"/>
  <c r="F679" i="7"/>
  <c r="F680" i="7"/>
  <c r="F681" i="7"/>
  <c r="F682" i="7"/>
  <c r="F683" i="7"/>
  <c r="F684" i="7"/>
  <c r="F685" i="7"/>
  <c r="F686" i="7"/>
  <c r="F687" i="7"/>
  <c r="F688" i="7"/>
  <c r="F689" i="7"/>
  <c r="F690" i="7"/>
  <c r="F691" i="7"/>
  <c r="F692" i="7"/>
  <c r="F693" i="7"/>
  <c r="F694" i="7"/>
  <c r="F695" i="7"/>
  <c r="F696" i="7"/>
  <c r="F697" i="7"/>
  <c r="F698" i="7"/>
  <c r="F699" i="7"/>
  <c r="F700" i="7"/>
  <c r="F701" i="7"/>
  <c r="F702" i="7"/>
  <c r="F703" i="7"/>
  <c r="F704" i="7"/>
  <c r="F705" i="7"/>
  <c r="F706" i="7"/>
  <c r="F707" i="7"/>
  <c r="F708" i="7"/>
  <c r="F709" i="7"/>
  <c r="F710" i="7"/>
  <c r="F711" i="7"/>
  <c r="F712" i="7"/>
  <c r="F713" i="7"/>
  <c r="F714" i="7"/>
  <c r="F715" i="7"/>
  <c r="F716" i="7"/>
  <c r="F717" i="7"/>
  <c r="F718" i="7"/>
  <c r="F719" i="7"/>
  <c r="F720" i="7"/>
  <c r="F721" i="7"/>
  <c r="F722" i="7"/>
  <c r="F723" i="7"/>
  <c r="F724" i="7"/>
  <c r="F725" i="7"/>
  <c r="F726" i="7"/>
  <c r="F727" i="7"/>
  <c r="F728" i="7"/>
  <c r="F729" i="7"/>
  <c r="F730" i="7"/>
  <c r="F731" i="7"/>
  <c r="F732" i="7"/>
  <c r="F733" i="7"/>
  <c r="F734" i="7"/>
  <c r="F735" i="7"/>
  <c r="F736" i="7"/>
  <c r="F737" i="7"/>
  <c r="F738" i="7"/>
  <c r="F739" i="7"/>
  <c r="F740" i="7"/>
  <c r="F741" i="7"/>
  <c r="F742" i="7"/>
  <c r="F743" i="7"/>
  <c r="F744" i="7"/>
  <c r="F745" i="7"/>
  <c r="F746" i="7"/>
  <c r="F747" i="7"/>
  <c r="F748" i="7"/>
  <c r="F749" i="7"/>
  <c r="F750" i="7"/>
  <c r="F751" i="7"/>
  <c r="F752" i="7"/>
  <c r="F753" i="7"/>
  <c r="F754" i="7"/>
  <c r="F755" i="7"/>
  <c r="F756" i="7"/>
  <c r="F757" i="7"/>
  <c r="F758" i="7"/>
  <c r="F759" i="7"/>
  <c r="F760" i="7"/>
  <c r="F761" i="7"/>
  <c r="F762" i="7"/>
  <c r="F763" i="7"/>
  <c r="F764" i="7"/>
  <c r="F765" i="7"/>
  <c r="F766" i="7"/>
  <c r="F767" i="7"/>
  <c r="F768" i="7"/>
  <c r="F769" i="7"/>
  <c r="F770" i="7"/>
  <c r="F771" i="7"/>
  <c r="F772" i="7"/>
  <c r="F773" i="7"/>
  <c r="F774" i="7"/>
  <c r="F775" i="7"/>
  <c r="F776" i="7"/>
  <c r="F777" i="7"/>
  <c r="F778" i="7"/>
  <c r="F779" i="7"/>
  <c r="F780" i="7"/>
  <c r="F781" i="7"/>
  <c r="F782" i="7"/>
  <c r="F783" i="7"/>
  <c r="F784" i="7"/>
  <c r="F785" i="7"/>
  <c r="F786" i="7"/>
  <c r="F787" i="7"/>
  <c r="F788" i="7"/>
  <c r="F789" i="7"/>
  <c r="F790" i="7"/>
  <c r="F791" i="7"/>
  <c r="F792" i="7"/>
  <c r="F793" i="7"/>
  <c r="F794" i="7"/>
  <c r="F795" i="7"/>
  <c r="F796" i="7"/>
  <c r="F797" i="7"/>
  <c r="F798" i="7"/>
  <c r="F799" i="7"/>
  <c r="F800" i="7"/>
  <c r="F801" i="7"/>
  <c r="F802" i="7"/>
  <c r="F803" i="7"/>
  <c r="F804" i="7"/>
  <c r="F805" i="7"/>
  <c r="F806" i="7"/>
  <c r="F807" i="7"/>
  <c r="F808" i="7"/>
  <c r="F809" i="7"/>
  <c r="F810" i="7"/>
  <c r="F811" i="7"/>
  <c r="F812" i="7"/>
  <c r="F813" i="7"/>
  <c r="F814" i="7"/>
  <c r="F815" i="7"/>
  <c r="F816" i="7"/>
  <c r="F817" i="7"/>
  <c r="F818" i="7"/>
  <c r="F819" i="7"/>
  <c r="F820" i="7"/>
  <c r="F821" i="7"/>
  <c r="F822" i="7"/>
  <c r="F823" i="7"/>
  <c r="F824" i="7"/>
  <c r="F825" i="7"/>
  <c r="F826" i="7"/>
  <c r="F827" i="7"/>
  <c r="F828" i="7"/>
  <c r="F829" i="7"/>
  <c r="F830" i="7"/>
  <c r="F831" i="7"/>
  <c r="F832" i="7"/>
  <c r="F833" i="7"/>
  <c r="F834" i="7"/>
  <c r="F835" i="7"/>
  <c r="F836" i="7"/>
  <c r="F837" i="7"/>
  <c r="F838" i="7"/>
  <c r="F839" i="7"/>
  <c r="F840" i="7"/>
  <c r="F841" i="7"/>
  <c r="F842" i="7"/>
  <c r="F843" i="7"/>
  <c r="F844" i="7"/>
  <c r="F845" i="7"/>
  <c r="F846" i="7"/>
  <c r="F847" i="7"/>
  <c r="F848" i="7"/>
  <c r="F849" i="7"/>
  <c r="F850" i="7"/>
  <c r="F851" i="7"/>
  <c r="F852" i="7"/>
  <c r="F853" i="7"/>
  <c r="F854" i="7"/>
  <c r="F855" i="7"/>
  <c r="F856" i="7"/>
  <c r="F857" i="7"/>
  <c r="F858" i="7"/>
  <c r="F859" i="7"/>
  <c r="F860" i="7"/>
  <c r="F861" i="7"/>
  <c r="F862" i="7"/>
  <c r="F863" i="7"/>
  <c r="F864" i="7"/>
  <c r="F865" i="7"/>
  <c r="F866" i="7"/>
  <c r="F867" i="7"/>
  <c r="F868" i="7"/>
  <c r="F869" i="7"/>
  <c r="F870" i="7"/>
  <c r="F871" i="7"/>
  <c r="F872" i="7"/>
  <c r="F873" i="7"/>
  <c r="F874" i="7"/>
  <c r="F875" i="7"/>
  <c r="F876" i="7"/>
  <c r="F877" i="7"/>
  <c r="F878" i="7"/>
  <c r="F879" i="7"/>
  <c r="F880" i="7"/>
  <c r="F881" i="7"/>
  <c r="F882" i="7"/>
  <c r="F883" i="7"/>
  <c r="F884" i="7"/>
  <c r="F885" i="7"/>
  <c r="F886" i="7"/>
  <c r="F887" i="7"/>
  <c r="F888" i="7"/>
  <c r="F889" i="7"/>
  <c r="F890" i="7"/>
  <c r="F891" i="7"/>
  <c r="F892" i="7"/>
  <c r="F893" i="7"/>
  <c r="F894" i="7"/>
  <c r="F895" i="7"/>
  <c r="F896" i="7"/>
  <c r="F897" i="7"/>
  <c r="F898" i="7"/>
  <c r="F899" i="7"/>
  <c r="F900" i="7"/>
  <c r="F901" i="7"/>
  <c r="F902" i="7"/>
  <c r="F903" i="7"/>
  <c r="F904" i="7"/>
  <c r="F905" i="7"/>
  <c r="F906" i="7"/>
  <c r="F907" i="7"/>
  <c r="F908" i="7"/>
  <c r="F909" i="7"/>
  <c r="F910" i="7"/>
  <c r="F911" i="7"/>
  <c r="F912" i="7"/>
  <c r="F913" i="7"/>
  <c r="F914" i="7"/>
  <c r="F915" i="7"/>
  <c r="F916" i="7"/>
  <c r="F917" i="7"/>
  <c r="F918" i="7"/>
  <c r="F919" i="7"/>
  <c r="F920" i="7"/>
  <c r="F921" i="7"/>
  <c r="F922" i="7"/>
  <c r="F923" i="7"/>
  <c r="F924" i="7"/>
  <c r="F925" i="7"/>
  <c r="F926" i="7"/>
  <c r="F927" i="7"/>
  <c r="F928" i="7"/>
  <c r="F929" i="7"/>
  <c r="F930" i="7"/>
  <c r="F931" i="7"/>
  <c r="F932" i="7"/>
  <c r="F933" i="7"/>
  <c r="F934" i="7"/>
  <c r="F935" i="7"/>
  <c r="F936" i="7"/>
  <c r="F937" i="7"/>
  <c r="F938" i="7"/>
  <c r="F939" i="7"/>
  <c r="F940" i="7"/>
  <c r="F941" i="7"/>
  <c r="F942" i="7"/>
  <c r="F943" i="7"/>
  <c r="F944" i="7"/>
  <c r="F945" i="7"/>
  <c r="F946" i="7"/>
  <c r="F947" i="7"/>
  <c r="F948" i="7"/>
  <c r="F949" i="7"/>
  <c r="F950" i="7"/>
  <c r="F951" i="7"/>
  <c r="F952" i="7"/>
  <c r="F953" i="7"/>
  <c r="F954" i="7"/>
  <c r="F955" i="7"/>
  <c r="F956" i="7"/>
  <c r="F957" i="7"/>
  <c r="F958" i="7"/>
  <c r="F959" i="7"/>
  <c r="F960" i="7"/>
  <c r="F961" i="7"/>
  <c r="F962" i="7"/>
  <c r="F963" i="7"/>
  <c r="F964" i="7"/>
  <c r="F965" i="7"/>
  <c r="F966" i="7"/>
  <c r="F967" i="7"/>
  <c r="F968" i="7"/>
  <c r="F969" i="7"/>
  <c r="F970" i="7"/>
  <c r="F971" i="7"/>
  <c r="F972" i="7"/>
  <c r="F973" i="7"/>
  <c r="F974" i="7"/>
  <c r="F975" i="7"/>
  <c r="F976" i="7"/>
  <c r="F977" i="7"/>
  <c r="F978" i="7"/>
  <c r="F979" i="7"/>
  <c r="F980" i="7"/>
  <c r="F981" i="7"/>
  <c r="F982" i="7"/>
  <c r="F983" i="7"/>
  <c r="F984" i="7"/>
  <c r="F985" i="7"/>
  <c r="F986" i="7"/>
  <c r="F987" i="7"/>
  <c r="F988" i="7"/>
  <c r="F989" i="7"/>
  <c r="F990" i="7"/>
  <c r="F991" i="7"/>
  <c r="F992" i="7"/>
  <c r="F993" i="7"/>
  <c r="F994" i="7"/>
  <c r="F995" i="7"/>
  <c r="F996" i="7"/>
  <c r="F997" i="7"/>
  <c r="F998" i="7"/>
  <c r="F999" i="7"/>
  <c r="F1000" i="7"/>
  <c r="F1001" i="7"/>
  <c r="F1002" i="7"/>
  <c r="F1003" i="7"/>
  <c r="F1004" i="7"/>
  <c r="F1005" i="7"/>
  <c r="F1006" i="7"/>
  <c r="F1007" i="7"/>
  <c r="F1008" i="7"/>
  <c r="F1009" i="7"/>
  <c r="F1010" i="7"/>
  <c r="F1011" i="7"/>
  <c r="F1012" i="7"/>
  <c r="F1013" i="7"/>
  <c r="F1014" i="7"/>
  <c r="F1015" i="7"/>
  <c r="F1016" i="7"/>
  <c r="F1017" i="7"/>
  <c r="F1018" i="7"/>
  <c r="F1019" i="7"/>
  <c r="F1020" i="7"/>
  <c r="F1021" i="7"/>
  <c r="F1022" i="7"/>
  <c r="F1023" i="7"/>
  <c r="F1024" i="7"/>
  <c r="F1025" i="7"/>
  <c r="F1026" i="7"/>
  <c r="F1027" i="7"/>
  <c r="F1028" i="7"/>
  <c r="F1029" i="7"/>
  <c r="F1030" i="7"/>
  <c r="F1031" i="7"/>
  <c r="F1032" i="7"/>
  <c r="F1033" i="7"/>
  <c r="F1034" i="7"/>
  <c r="F1035" i="7"/>
  <c r="F1036" i="7"/>
  <c r="F1037" i="7"/>
  <c r="F1038" i="7"/>
  <c r="F1039" i="7"/>
  <c r="F1040" i="7"/>
  <c r="F1041" i="7"/>
  <c r="F1042" i="7"/>
  <c r="F1043" i="7"/>
  <c r="F1044" i="7"/>
  <c r="F1045" i="7"/>
  <c r="F1046" i="7"/>
  <c r="F1047" i="7"/>
  <c r="F1048" i="7"/>
  <c r="F1049" i="7"/>
  <c r="F1050" i="7"/>
  <c r="F1051" i="7"/>
  <c r="F1052" i="7"/>
  <c r="F1053" i="7"/>
  <c r="F1054" i="7"/>
  <c r="F1055" i="7"/>
  <c r="F1056" i="7"/>
  <c r="F1057" i="7"/>
  <c r="F1058" i="7"/>
  <c r="F1059" i="7"/>
  <c r="F1060" i="7"/>
  <c r="F1061" i="7"/>
  <c r="F1062" i="7"/>
  <c r="F1063" i="7"/>
  <c r="F1064" i="7"/>
  <c r="F1065" i="7"/>
  <c r="F1066" i="7"/>
  <c r="F1067" i="7"/>
  <c r="F1068" i="7"/>
  <c r="F1069" i="7"/>
  <c r="F1070" i="7"/>
  <c r="F1071" i="7"/>
  <c r="F1072" i="7"/>
  <c r="F1073" i="7"/>
  <c r="F1074" i="7"/>
  <c r="F1075" i="7"/>
  <c r="F1076" i="7"/>
  <c r="F1077" i="7"/>
  <c r="F1078" i="7"/>
  <c r="F1079" i="7"/>
  <c r="F1080" i="7"/>
  <c r="F1081" i="7"/>
  <c r="F1082" i="7"/>
  <c r="F1083" i="7"/>
  <c r="F1084" i="7"/>
  <c r="F1085" i="7"/>
  <c r="F1086" i="7"/>
  <c r="F1087" i="7"/>
  <c r="F1088" i="7"/>
  <c r="F1089" i="7"/>
  <c r="F1090" i="7"/>
  <c r="F1091" i="7"/>
  <c r="F1092" i="7"/>
  <c r="F1093" i="7"/>
  <c r="F1094" i="7"/>
  <c r="F1095" i="7"/>
  <c r="F1096" i="7"/>
  <c r="F1097" i="7"/>
  <c r="F1098" i="7"/>
  <c r="F1099" i="7"/>
  <c r="F1100" i="7"/>
  <c r="F1101" i="7"/>
  <c r="F1102" i="7"/>
  <c r="F1103" i="7"/>
  <c r="F1104" i="7"/>
  <c r="F1105" i="7"/>
  <c r="F1106" i="7"/>
  <c r="F1107" i="7"/>
  <c r="F1108" i="7"/>
  <c r="F1109" i="7"/>
  <c r="F1110" i="7"/>
  <c r="F1111" i="7"/>
  <c r="F1112" i="7"/>
  <c r="F1113" i="7"/>
  <c r="F1114" i="7"/>
  <c r="F1115" i="7"/>
  <c r="F1116" i="7"/>
  <c r="F1117" i="7"/>
  <c r="F1118" i="7"/>
  <c r="F1119" i="7"/>
  <c r="F1120" i="7"/>
  <c r="F1121" i="7"/>
  <c r="F1122" i="7"/>
  <c r="F1123" i="7"/>
  <c r="F1124" i="7"/>
  <c r="F1125" i="7"/>
  <c r="F1126" i="7"/>
  <c r="F1127" i="7"/>
  <c r="F1128" i="7"/>
  <c r="F1129" i="7"/>
  <c r="F1130" i="7"/>
  <c r="F1131" i="7"/>
  <c r="F1132" i="7"/>
  <c r="F1133" i="7"/>
  <c r="F1134" i="7"/>
  <c r="F1135" i="7"/>
  <c r="F1136" i="7"/>
  <c r="F1137" i="7"/>
  <c r="F1138" i="7"/>
  <c r="F1139" i="7"/>
  <c r="F1140" i="7"/>
  <c r="F1141" i="7"/>
  <c r="F1142" i="7"/>
  <c r="F1143" i="7"/>
  <c r="F1144" i="7"/>
  <c r="F1145" i="7"/>
  <c r="F1146" i="7"/>
  <c r="F1147" i="7"/>
  <c r="F1148" i="7"/>
  <c r="F1149" i="7"/>
  <c r="F1150" i="7"/>
  <c r="F1151" i="7"/>
  <c r="F1152" i="7"/>
  <c r="F1153" i="7"/>
  <c r="F1154" i="7"/>
  <c r="F1155" i="7"/>
  <c r="F1156" i="7"/>
  <c r="F1157" i="7"/>
  <c r="F1158" i="7"/>
  <c r="F1159" i="7"/>
  <c r="F1160" i="7"/>
  <c r="F1161" i="7"/>
  <c r="F1162" i="7"/>
  <c r="F1163" i="7"/>
  <c r="F1164" i="7"/>
  <c r="F1165" i="7"/>
  <c r="F1166" i="7"/>
  <c r="F1167" i="7"/>
  <c r="F1168" i="7"/>
  <c r="F1169" i="7"/>
  <c r="F1170" i="7"/>
  <c r="F1171" i="7"/>
  <c r="F1172" i="7"/>
  <c r="F1173" i="7"/>
  <c r="F1174" i="7"/>
  <c r="F1175" i="7"/>
  <c r="F1176" i="7"/>
  <c r="F1177" i="7"/>
  <c r="F1178" i="7"/>
  <c r="F1179" i="7"/>
  <c r="F1180" i="7"/>
  <c r="F1181" i="7"/>
  <c r="F1182" i="7"/>
  <c r="F1183" i="7"/>
  <c r="F1184" i="7"/>
  <c r="F1185" i="7"/>
  <c r="F1186" i="7"/>
  <c r="F1187" i="7"/>
  <c r="F1188" i="7"/>
  <c r="F1189" i="7"/>
  <c r="F1190" i="7"/>
  <c r="F1191" i="7"/>
  <c r="F1192" i="7"/>
  <c r="F1193" i="7"/>
  <c r="F1194" i="7"/>
  <c r="F1195" i="7"/>
  <c r="F1196" i="7"/>
  <c r="F1197" i="7"/>
  <c r="F1198" i="7"/>
  <c r="F1199" i="7"/>
  <c r="F1200" i="7"/>
  <c r="F1201" i="7"/>
  <c r="F1202" i="7"/>
  <c r="F1203" i="7"/>
  <c r="F1204" i="7"/>
  <c r="F1205" i="7"/>
  <c r="F1206" i="7"/>
  <c r="F1207" i="7"/>
  <c r="F1208" i="7"/>
  <c r="F1209" i="7"/>
  <c r="F1210" i="7"/>
  <c r="F1211" i="7"/>
  <c r="F1212" i="7"/>
  <c r="F1213" i="7"/>
  <c r="F1214" i="7"/>
  <c r="F1215" i="7"/>
  <c r="F1216" i="7"/>
  <c r="F1217" i="7"/>
  <c r="F1218" i="7"/>
  <c r="F1219" i="7"/>
  <c r="F1220" i="7"/>
  <c r="F1221" i="7"/>
  <c r="F1222" i="7"/>
  <c r="F1223" i="7"/>
  <c r="F1224" i="7"/>
  <c r="F1225" i="7"/>
  <c r="F1226" i="7"/>
  <c r="F1227" i="7"/>
  <c r="F1228" i="7"/>
  <c r="F1229" i="7"/>
  <c r="F1230" i="7"/>
  <c r="F1231" i="7"/>
  <c r="F1232" i="7"/>
  <c r="F1233" i="7"/>
  <c r="F1234" i="7"/>
  <c r="F1235" i="7"/>
  <c r="F1236" i="7"/>
  <c r="F1237" i="7"/>
  <c r="F1238" i="7"/>
  <c r="F1239" i="7"/>
  <c r="F1240" i="7"/>
  <c r="F1241" i="7"/>
  <c r="F1242" i="7"/>
  <c r="F1243" i="7"/>
  <c r="F1244" i="7"/>
  <c r="F1245" i="7"/>
  <c r="F1246" i="7"/>
  <c r="F1247" i="7"/>
  <c r="F1248" i="7"/>
  <c r="F1249" i="7"/>
  <c r="F1250" i="7"/>
  <c r="F1251" i="7"/>
  <c r="F1252" i="7"/>
  <c r="F1253" i="7"/>
  <c r="F1254" i="7"/>
  <c r="F1255" i="7"/>
  <c r="F1256" i="7"/>
  <c r="F1257" i="7"/>
  <c r="F1258" i="7"/>
  <c r="F1259" i="7"/>
  <c r="F1260" i="7"/>
  <c r="F1261" i="7"/>
  <c r="F1262" i="7"/>
  <c r="F1263" i="7"/>
  <c r="F1264" i="7"/>
  <c r="F1265" i="7"/>
  <c r="F1266" i="7"/>
  <c r="F1267" i="7"/>
  <c r="F1268" i="7"/>
  <c r="F1269" i="7"/>
  <c r="F1270" i="7"/>
  <c r="F1271" i="7"/>
  <c r="F1272" i="7"/>
  <c r="F1273" i="7"/>
  <c r="F1274" i="7"/>
  <c r="F1275" i="7"/>
  <c r="F1276" i="7"/>
  <c r="F1277" i="7"/>
  <c r="F1278" i="7"/>
  <c r="F1279" i="7"/>
  <c r="F1280" i="7"/>
  <c r="F1281" i="7"/>
  <c r="F1282" i="7"/>
  <c r="F1283" i="7"/>
  <c r="F1284" i="7"/>
  <c r="F1285" i="7"/>
  <c r="F1286" i="7"/>
  <c r="F1287" i="7"/>
  <c r="F1288" i="7"/>
  <c r="F1289" i="7"/>
  <c r="F1290" i="7"/>
  <c r="F1291" i="7"/>
  <c r="F1292" i="7"/>
  <c r="F1293" i="7"/>
  <c r="F1294" i="7"/>
  <c r="F1295" i="7"/>
  <c r="F1296" i="7"/>
  <c r="F1297" i="7"/>
  <c r="F1298" i="7"/>
  <c r="F1299" i="7"/>
  <c r="F1300" i="7"/>
  <c r="F1301" i="7"/>
  <c r="F1302" i="7"/>
  <c r="F1303" i="7"/>
  <c r="F1304" i="7"/>
  <c r="F1305" i="7"/>
  <c r="F1306" i="7"/>
  <c r="F1307" i="7"/>
  <c r="F1308" i="7"/>
  <c r="F1309" i="7"/>
  <c r="F1310" i="7"/>
  <c r="F1311" i="7"/>
  <c r="F1312" i="7"/>
  <c r="F1313" i="7"/>
  <c r="F1314" i="7"/>
  <c r="F1315" i="7"/>
  <c r="F1316" i="7"/>
  <c r="F1317" i="7"/>
  <c r="F1318" i="7"/>
  <c r="F1319" i="7"/>
  <c r="F1320" i="7"/>
  <c r="F1321" i="7"/>
  <c r="F1322" i="7"/>
  <c r="F1323" i="7"/>
  <c r="F1324" i="7"/>
  <c r="F1325" i="7"/>
  <c r="F1326" i="7"/>
  <c r="F1327" i="7"/>
  <c r="F1328" i="7"/>
  <c r="F1329" i="7"/>
  <c r="F1330" i="7"/>
  <c r="F1331" i="7"/>
  <c r="F1332" i="7"/>
  <c r="F1333" i="7"/>
  <c r="F1334" i="7"/>
  <c r="F1335" i="7"/>
  <c r="F1336" i="7"/>
  <c r="F1337" i="7"/>
  <c r="F1338" i="7"/>
  <c r="F1339" i="7"/>
  <c r="F1340" i="7"/>
  <c r="F1341" i="7"/>
  <c r="F1342" i="7"/>
  <c r="F1343" i="7"/>
  <c r="F1344" i="7"/>
  <c r="F1345" i="7"/>
  <c r="F1346" i="7"/>
  <c r="F1347" i="7"/>
  <c r="F1348" i="7"/>
  <c r="F1349" i="7"/>
  <c r="F1350" i="7"/>
  <c r="F1351" i="7"/>
  <c r="F1352" i="7"/>
  <c r="F1353" i="7"/>
  <c r="F1354" i="7"/>
  <c r="F1355" i="7"/>
  <c r="F1356" i="7"/>
  <c r="F1357" i="7"/>
  <c r="F1358" i="7"/>
  <c r="F1359" i="7"/>
  <c r="F1360" i="7"/>
  <c r="F1361" i="7"/>
  <c r="F1362" i="7"/>
  <c r="F1363" i="7"/>
  <c r="F1364" i="7"/>
  <c r="F1365" i="7"/>
  <c r="F1366" i="7"/>
  <c r="F1367" i="7"/>
  <c r="F1368" i="7"/>
  <c r="F1369" i="7"/>
  <c r="F1370" i="7"/>
  <c r="F1371" i="7"/>
  <c r="F1372" i="7"/>
  <c r="F1373" i="7"/>
  <c r="F1374" i="7"/>
  <c r="F1375" i="7"/>
  <c r="F1376" i="7"/>
  <c r="F1377" i="7"/>
  <c r="F1378" i="7"/>
  <c r="F1379" i="7"/>
  <c r="F1380" i="7"/>
  <c r="F1381" i="7"/>
  <c r="F1382" i="7"/>
  <c r="F1383" i="7"/>
  <c r="F1384" i="7"/>
  <c r="F1385" i="7"/>
  <c r="F1386" i="7"/>
  <c r="F1387" i="7"/>
  <c r="F1388" i="7"/>
  <c r="F1389" i="7"/>
  <c r="F1390" i="7"/>
  <c r="F1391" i="7"/>
  <c r="F1392" i="7"/>
  <c r="F1393" i="7"/>
  <c r="F1394" i="7"/>
  <c r="F1395" i="7"/>
  <c r="F1396" i="7"/>
  <c r="F1397" i="7"/>
  <c r="F1398" i="7"/>
  <c r="F1399" i="7"/>
  <c r="F1400" i="7"/>
  <c r="F1401" i="7"/>
  <c r="F1402" i="7"/>
  <c r="F1403" i="7"/>
  <c r="F1404" i="7"/>
  <c r="F1405" i="7"/>
  <c r="F1406" i="7"/>
  <c r="F1407" i="7"/>
  <c r="F1408" i="7"/>
  <c r="F1409" i="7"/>
  <c r="F1410" i="7"/>
  <c r="F1411" i="7"/>
  <c r="F1412" i="7"/>
  <c r="F1413" i="7"/>
  <c r="F1414" i="7"/>
  <c r="F1415" i="7"/>
  <c r="F1416" i="7"/>
  <c r="F1417" i="7"/>
  <c r="F1418" i="7"/>
  <c r="F1419" i="7"/>
  <c r="F1420" i="7"/>
  <c r="F1421" i="7"/>
  <c r="F1422" i="7"/>
  <c r="F1423" i="7"/>
  <c r="F1424" i="7"/>
  <c r="F1425" i="7"/>
  <c r="F1426" i="7"/>
  <c r="F1427" i="7"/>
  <c r="F1428" i="7"/>
  <c r="F1429" i="7"/>
  <c r="F1430" i="7"/>
  <c r="F1431" i="7"/>
  <c r="F1432" i="7"/>
  <c r="F1433" i="7"/>
  <c r="F1434" i="7"/>
  <c r="F1435" i="7"/>
  <c r="F1436" i="7"/>
  <c r="F1437" i="7"/>
  <c r="F1438" i="7"/>
  <c r="F1439" i="7"/>
  <c r="F1440" i="7"/>
  <c r="F1441" i="7"/>
  <c r="F1442" i="7"/>
  <c r="F1443" i="7"/>
  <c r="F1444" i="7"/>
  <c r="F1445" i="7"/>
  <c r="F1446" i="7"/>
  <c r="F1447" i="7"/>
  <c r="F1448" i="7"/>
  <c r="F1449" i="7"/>
  <c r="F1450" i="7"/>
  <c r="F1451" i="7"/>
  <c r="F1452" i="7"/>
  <c r="F1453" i="7"/>
  <c r="F1454" i="7"/>
  <c r="F1455" i="7"/>
  <c r="F1456" i="7"/>
  <c r="F1457" i="7"/>
  <c r="F1458" i="7"/>
  <c r="F1459" i="7"/>
  <c r="F1460" i="7"/>
  <c r="F1461" i="7"/>
  <c r="F1462" i="7"/>
  <c r="F1463" i="7"/>
  <c r="F1464" i="7"/>
  <c r="F1465" i="7"/>
  <c r="F1466" i="7"/>
  <c r="F1467" i="7"/>
  <c r="F1468" i="7"/>
  <c r="F1469" i="7"/>
  <c r="F1470" i="7"/>
  <c r="F1471" i="7"/>
  <c r="F1472" i="7"/>
  <c r="F1473" i="7"/>
  <c r="F1474" i="7"/>
  <c r="F1475" i="7"/>
  <c r="F1476" i="7"/>
  <c r="F1477" i="7"/>
  <c r="F1478" i="7"/>
  <c r="F1479" i="7"/>
  <c r="F1480" i="7"/>
  <c r="F1481" i="7"/>
  <c r="F1482" i="7"/>
  <c r="F1483" i="7"/>
  <c r="F1484" i="7"/>
  <c r="F1485" i="7"/>
  <c r="F1486" i="7"/>
  <c r="F1487" i="7"/>
  <c r="F1488" i="7"/>
  <c r="F1489" i="7"/>
  <c r="F1490" i="7"/>
  <c r="F1491" i="7"/>
  <c r="F1492" i="7"/>
  <c r="F1493" i="7"/>
  <c r="F1494" i="7"/>
  <c r="F1495" i="7"/>
  <c r="F1496" i="7"/>
  <c r="F1497" i="7"/>
  <c r="F1498" i="7"/>
  <c r="F1499" i="7"/>
  <c r="F1500" i="7"/>
  <c r="F1501" i="7"/>
  <c r="F1502" i="7"/>
  <c r="F1503" i="7"/>
  <c r="F1504" i="7"/>
  <c r="F1505" i="7"/>
  <c r="F1506" i="7"/>
  <c r="F1507" i="7"/>
  <c r="F1508" i="7"/>
  <c r="F1509" i="7"/>
  <c r="F1510" i="7"/>
  <c r="F1511" i="7"/>
  <c r="F1512" i="7"/>
  <c r="F1513" i="7"/>
  <c r="F1514" i="7"/>
  <c r="F1515" i="7"/>
  <c r="F1516" i="7"/>
  <c r="F1517" i="7"/>
  <c r="F1518" i="7"/>
  <c r="F1519" i="7"/>
  <c r="F1520" i="7"/>
  <c r="F1521" i="7"/>
  <c r="F1522" i="7"/>
  <c r="F1523" i="7"/>
  <c r="F1524" i="7"/>
  <c r="F1525" i="7"/>
  <c r="F1526" i="7"/>
  <c r="F1527" i="7"/>
  <c r="F1528" i="7"/>
  <c r="F1529" i="7"/>
  <c r="F1530" i="7"/>
  <c r="F1531" i="7"/>
  <c r="F1532" i="7"/>
  <c r="F1533" i="7"/>
  <c r="F1534" i="7"/>
  <c r="F1535" i="7"/>
  <c r="F1536" i="7"/>
  <c r="F1537" i="7"/>
  <c r="F1538" i="7"/>
  <c r="F1539" i="7"/>
  <c r="F1540" i="7"/>
  <c r="F1541" i="7"/>
  <c r="F1542" i="7"/>
  <c r="F1543" i="7"/>
  <c r="G1543" i="7" s="1"/>
  <c r="F1544" i="7"/>
  <c r="F1545" i="7"/>
  <c r="F1546" i="7"/>
  <c r="F1547" i="7"/>
  <c r="G1547" i="7" s="1"/>
  <c r="F1548" i="7"/>
  <c r="F1549" i="7"/>
  <c r="F1550" i="7"/>
  <c r="F1551" i="7"/>
  <c r="G1551" i="7" s="1"/>
  <c r="F1552" i="7"/>
  <c r="F1553" i="7"/>
  <c r="F1554" i="7"/>
  <c r="F1555" i="7"/>
  <c r="G1555" i="7" s="1"/>
  <c r="F1556" i="7"/>
  <c r="F1557" i="7"/>
  <c r="F1558" i="7"/>
  <c r="F1559" i="7"/>
  <c r="G1559" i="7" s="1"/>
  <c r="F1560" i="7"/>
  <c r="F1561" i="7"/>
  <c r="F1562" i="7"/>
  <c r="F1563" i="7"/>
  <c r="G1563" i="7" s="1"/>
  <c r="F1564" i="7"/>
  <c r="F1565" i="7"/>
  <c r="F1566" i="7"/>
  <c r="F1567" i="7"/>
  <c r="G1567" i="7" s="1"/>
  <c r="F1568" i="7"/>
  <c r="F1569" i="7"/>
  <c r="F1570" i="7"/>
  <c r="F1571" i="7"/>
  <c r="G1571" i="7" s="1"/>
  <c r="F1572" i="7"/>
  <c r="F1573" i="7"/>
  <c r="F1574" i="7"/>
  <c r="F1575" i="7"/>
  <c r="G1575" i="7" s="1"/>
  <c r="F1576" i="7"/>
  <c r="F1577" i="7"/>
  <c r="F1578" i="7"/>
  <c r="F1579" i="7"/>
  <c r="G1579" i="7" s="1"/>
  <c r="F1580" i="7"/>
  <c r="F1581" i="7"/>
  <c r="F1582" i="7"/>
  <c r="F1583" i="7"/>
  <c r="G1583" i="7" s="1"/>
  <c r="F1584" i="7"/>
  <c r="F1585" i="7"/>
  <c r="F1586" i="7"/>
  <c r="F1587" i="7"/>
  <c r="G1587" i="7" s="1"/>
  <c r="F1588" i="7"/>
  <c r="F1589" i="7"/>
  <c r="F1590" i="7"/>
  <c r="F1591" i="7"/>
  <c r="G1591" i="7" s="1"/>
  <c r="F1592" i="7"/>
  <c r="F1593" i="7"/>
  <c r="F1594" i="7"/>
  <c r="F1595" i="7"/>
  <c r="G1595" i="7" s="1"/>
  <c r="F1596" i="7"/>
  <c r="F1597" i="7"/>
  <c r="F1598" i="7"/>
  <c r="F1599" i="7"/>
  <c r="G1599" i="7" s="1"/>
  <c r="F1600" i="7"/>
  <c r="F1601" i="7"/>
  <c r="F1602" i="7"/>
  <c r="F1603" i="7"/>
  <c r="G1603" i="7" s="1"/>
  <c r="F1604" i="7"/>
  <c r="F1605" i="7"/>
  <c r="F1606" i="7"/>
  <c r="F1607" i="7"/>
  <c r="G1607" i="7" s="1"/>
  <c r="F1608" i="7"/>
  <c r="F1609" i="7"/>
  <c r="F1610" i="7"/>
  <c r="F1611" i="7"/>
  <c r="G1611" i="7" s="1"/>
  <c r="F1612" i="7"/>
  <c r="F1613" i="7"/>
  <c r="F1614" i="7"/>
  <c r="F1615" i="7"/>
  <c r="G1615" i="7" s="1"/>
  <c r="F1616" i="7"/>
  <c r="F1617" i="7"/>
  <c r="F1618" i="7"/>
  <c r="F1619" i="7"/>
  <c r="G1619" i="7" s="1"/>
  <c r="F1620" i="7"/>
  <c r="F1621" i="7"/>
  <c r="F1622" i="7"/>
  <c r="F1623" i="7"/>
  <c r="G1623" i="7" s="1"/>
  <c r="F1624" i="7"/>
  <c r="F1625" i="7"/>
  <c r="F1626" i="7"/>
  <c r="F1627" i="7"/>
  <c r="G1627" i="7" s="1"/>
  <c r="F1628" i="7"/>
  <c r="F1629" i="7"/>
  <c r="F1630" i="7"/>
  <c r="F1631" i="7"/>
  <c r="G1631" i="7" s="1"/>
  <c r="F1632" i="7"/>
  <c r="F1633" i="7"/>
  <c r="F1634" i="7"/>
  <c r="F1635" i="7"/>
  <c r="G1635" i="7" s="1"/>
  <c r="F1636" i="7"/>
  <c r="F1637" i="7"/>
  <c r="F1638" i="7"/>
  <c r="F1639" i="7"/>
  <c r="G1639" i="7" s="1"/>
  <c r="F1640" i="7"/>
  <c r="F1641" i="7"/>
  <c r="F1642" i="7"/>
  <c r="F1643" i="7"/>
  <c r="G1643" i="7" s="1"/>
  <c r="F1644" i="7"/>
  <c r="F1645" i="7"/>
  <c r="F1646" i="7"/>
  <c r="F1647" i="7"/>
  <c r="G1647" i="7" s="1"/>
  <c r="F1648" i="7"/>
  <c r="F1649" i="7"/>
  <c r="F1650" i="7"/>
  <c r="F1651" i="7"/>
  <c r="G1651" i="7" s="1"/>
  <c r="F1652" i="7"/>
  <c r="F1653" i="7"/>
  <c r="F1654" i="7"/>
  <c r="F1655" i="7"/>
  <c r="G1655" i="7" s="1"/>
  <c r="F1656" i="7"/>
  <c r="F1657" i="7"/>
  <c r="F1658" i="7"/>
  <c r="F1659" i="7"/>
  <c r="G1659" i="7" s="1"/>
  <c r="F1660" i="7"/>
  <c r="F1661" i="7"/>
  <c r="F1662" i="7"/>
  <c r="F1663" i="7"/>
  <c r="G1663" i="7" s="1"/>
  <c r="F1664" i="7"/>
  <c r="F1665" i="7"/>
  <c r="F1666" i="7"/>
  <c r="F1667" i="7"/>
  <c r="G1667" i="7" s="1"/>
  <c r="F1668" i="7"/>
  <c r="F1669" i="7"/>
  <c r="F1670" i="7"/>
  <c r="F1671" i="7"/>
  <c r="G1671" i="7" s="1"/>
  <c r="F1672" i="7"/>
  <c r="F1673" i="7"/>
  <c r="F1674" i="7"/>
  <c r="F1675" i="7"/>
  <c r="G1675" i="7" s="1"/>
  <c r="F1676" i="7"/>
  <c r="F1677" i="7"/>
  <c r="F1678" i="7"/>
  <c r="F1679" i="7"/>
  <c r="G1679" i="7" s="1"/>
  <c r="F1680" i="7"/>
  <c r="F1681" i="7"/>
  <c r="F1682" i="7"/>
  <c r="F1683" i="7"/>
  <c r="G1683" i="7" s="1"/>
  <c r="F1684" i="7"/>
  <c r="F1685" i="7"/>
  <c r="F1686" i="7"/>
  <c r="F1687" i="7"/>
  <c r="G1687" i="7" s="1"/>
  <c r="F1688" i="7"/>
  <c r="F1689" i="7"/>
  <c r="F1690" i="7"/>
  <c r="F1691" i="7"/>
  <c r="G1691" i="7" s="1"/>
  <c r="F1692" i="7"/>
  <c r="F1693" i="7"/>
  <c r="F1694" i="7"/>
  <c r="F1695" i="7"/>
  <c r="G1695" i="7" s="1"/>
  <c r="F1696" i="7"/>
  <c r="F1697" i="7"/>
  <c r="F1698" i="7"/>
  <c r="F1699" i="7"/>
  <c r="G1699" i="7" s="1"/>
  <c r="F1700" i="7"/>
  <c r="F1701" i="7"/>
  <c r="F1702" i="7"/>
  <c r="F1703" i="7"/>
  <c r="G1703" i="7" s="1"/>
  <c r="F1704" i="7"/>
  <c r="F1705" i="7"/>
  <c r="F1706" i="7"/>
  <c r="F1707" i="7"/>
  <c r="G1707" i="7" s="1"/>
  <c r="F1708" i="7"/>
  <c r="F1709" i="7"/>
  <c r="F1710" i="7"/>
  <c r="F1711" i="7"/>
  <c r="G1711" i="7" s="1"/>
  <c r="F1712" i="7"/>
  <c r="F1713" i="7"/>
  <c r="F1714" i="7"/>
  <c r="F1715" i="7"/>
  <c r="G1715" i="7" s="1"/>
  <c r="F1716" i="7"/>
  <c r="F1717" i="7"/>
  <c r="F1718" i="7"/>
  <c r="F1719" i="7"/>
  <c r="G1719" i="7" s="1"/>
  <c r="F1720" i="7"/>
  <c r="F1721" i="7"/>
  <c r="F1722" i="7"/>
  <c r="F1723" i="7"/>
  <c r="G1723" i="7" s="1"/>
  <c r="F1724" i="7"/>
  <c r="F1725" i="7"/>
  <c r="F1726" i="7"/>
  <c r="F1727" i="7"/>
  <c r="G1727" i="7" s="1"/>
  <c r="F1728" i="7"/>
  <c r="F1729" i="7"/>
  <c r="F1730" i="7"/>
  <c r="F1731" i="7"/>
  <c r="G1731" i="7" s="1"/>
  <c r="F1732" i="7"/>
  <c r="F1733" i="7"/>
  <c r="F1734" i="7"/>
  <c r="F1735" i="7"/>
  <c r="G1735" i="7" s="1"/>
  <c r="F1736" i="7"/>
  <c r="F1737" i="7"/>
  <c r="F1738" i="7"/>
  <c r="F1739" i="7"/>
  <c r="G1739" i="7" s="1"/>
  <c r="F1740" i="7"/>
  <c r="F1741" i="7"/>
  <c r="F1742" i="7"/>
  <c r="F1743" i="7"/>
  <c r="G1743" i="7" s="1"/>
  <c r="F1744" i="7"/>
  <c r="F1745" i="7"/>
  <c r="F1746" i="7"/>
  <c r="F1747" i="7"/>
  <c r="G1747" i="7" s="1"/>
  <c r="F1748" i="7"/>
  <c r="F1749" i="7"/>
  <c r="F1750" i="7"/>
  <c r="F1751" i="7"/>
  <c r="G1751" i="7" s="1"/>
  <c r="F1752" i="7"/>
  <c r="F1753" i="7"/>
  <c r="F1754" i="7"/>
  <c r="F1755" i="7"/>
  <c r="G1755" i="7" s="1"/>
  <c r="F1756" i="7"/>
  <c r="F1757" i="7"/>
  <c r="F1758" i="7"/>
  <c r="F1759" i="7"/>
  <c r="G1759" i="7" s="1"/>
  <c r="F1760" i="7"/>
  <c r="F1761" i="7"/>
  <c r="F1762" i="7"/>
  <c r="F1763" i="7"/>
  <c r="G1763" i="7" s="1"/>
  <c r="F1764" i="7"/>
  <c r="F1765" i="7"/>
  <c r="F1766" i="7"/>
  <c r="F1767" i="7"/>
  <c r="G1767" i="7" s="1"/>
  <c r="F1768" i="7"/>
  <c r="F1769" i="7"/>
  <c r="F1770" i="7"/>
  <c r="F1771" i="7"/>
  <c r="G1771" i="7" s="1"/>
  <c r="F1772" i="7"/>
  <c r="F1773" i="7"/>
  <c r="F1774" i="7"/>
  <c r="F1775" i="7"/>
  <c r="G1775" i="7" s="1"/>
  <c r="F1776" i="7"/>
  <c r="F1777" i="7"/>
  <c r="F1778" i="7"/>
  <c r="F1779" i="7"/>
  <c r="G1779" i="7" s="1"/>
  <c r="F1780" i="7"/>
  <c r="F1781" i="7"/>
  <c r="F1782" i="7"/>
  <c r="F1783" i="7"/>
  <c r="G1783" i="7" s="1"/>
  <c r="F1784" i="7"/>
  <c r="F1785" i="7"/>
  <c r="F1786" i="7"/>
  <c r="F1787" i="7"/>
  <c r="G1787" i="7" s="1"/>
  <c r="F1788" i="7"/>
  <c r="F1789" i="7"/>
  <c r="F1790" i="7"/>
  <c r="F1791" i="7"/>
  <c r="G1791" i="7" s="1"/>
  <c r="F1792" i="7"/>
  <c r="F1793" i="7"/>
  <c r="F1794" i="7"/>
  <c r="F1795" i="7"/>
  <c r="G1795" i="7" s="1"/>
  <c r="F1796" i="7"/>
  <c r="F1797" i="7"/>
  <c r="F1798" i="7"/>
  <c r="F1799" i="7"/>
  <c r="G1799" i="7" s="1"/>
  <c r="F1800" i="7"/>
  <c r="F1801" i="7"/>
  <c r="F1802" i="7"/>
  <c r="F1803" i="7"/>
  <c r="G1803" i="7" s="1"/>
  <c r="F1804" i="7"/>
  <c r="F1805" i="7"/>
  <c r="F1806" i="7"/>
  <c r="F1807" i="7"/>
  <c r="G1807" i="7" s="1"/>
  <c r="F1808" i="7"/>
  <c r="F1809" i="7"/>
  <c r="F1810" i="7"/>
  <c r="F1811" i="7"/>
  <c r="G1811" i="7" s="1"/>
  <c r="F1812" i="7"/>
  <c r="F1813" i="7"/>
  <c r="F1814" i="7"/>
  <c r="F1815" i="7"/>
  <c r="G1815" i="7" s="1"/>
  <c r="F1816" i="7"/>
  <c r="F1817" i="7"/>
  <c r="F1818" i="7"/>
  <c r="F1819" i="7"/>
  <c r="G1819" i="7" s="1"/>
  <c r="F1820" i="7"/>
  <c r="F1821" i="7"/>
  <c r="F1822" i="7"/>
  <c r="F1823" i="7"/>
  <c r="G1823" i="7" s="1"/>
  <c r="F1824" i="7"/>
  <c r="F1825" i="7"/>
  <c r="F1826" i="7"/>
  <c r="F1827" i="7"/>
  <c r="G1827" i="7" s="1"/>
  <c r="F1828" i="7"/>
  <c r="F1829" i="7"/>
  <c r="F1830" i="7"/>
  <c r="F1831" i="7"/>
  <c r="G1831" i="7" s="1"/>
  <c r="F1832" i="7"/>
  <c r="F1833" i="7"/>
  <c r="F1834" i="7"/>
  <c r="F1835" i="7"/>
  <c r="G1835" i="7" s="1"/>
  <c r="F1836" i="7"/>
  <c r="F1837" i="7"/>
  <c r="F1838" i="7"/>
  <c r="F1839" i="7"/>
  <c r="G1839" i="7" s="1"/>
  <c r="F1840" i="7"/>
  <c r="F1841" i="7"/>
  <c r="F1842" i="7"/>
  <c r="F1843" i="7"/>
  <c r="G1843" i="7" s="1"/>
  <c r="F1844" i="7"/>
  <c r="F1845" i="7"/>
  <c r="F1846" i="7"/>
  <c r="F1847" i="7"/>
  <c r="G1847" i="7" s="1"/>
  <c r="F1848" i="7"/>
  <c r="F1849" i="7"/>
  <c r="F1850" i="7"/>
  <c r="F1851" i="7"/>
  <c r="G1851" i="7" s="1"/>
  <c r="F1852" i="7"/>
  <c r="F1853" i="7"/>
  <c r="F1854" i="7"/>
  <c r="F1855" i="7"/>
  <c r="G1855" i="7" s="1"/>
  <c r="F1856" i="7"/>
  <c r="F1857" i="7"/>
  <c r="F1858" i="7"/>
  <c r="F1859" i="7"/>
  <c r="G1859" i="7" s="1"/>
  <c r="F1860" i="7"/>
  <c r="F1861" i="7"/>
  <c r="F1862" i="7"/>
  <c r="F1863" i="7"/>
  <c r="G1863" i="7" s="1"/>
  <c r="F1864" i="7"/>
  <c r="F1865" i="7"/>
  <c r="F1866" i="7"/>
  <c r="F1867" i="7"/>
  <c r="G1867" i="7" s="1"/>
  <c r="F1868" i="7"/>
  <c r="F1869" i="7"/>
  <c r="F1870" i="7"/>
  <c r="F1871" i="7"/>
  <c r="G1871" i="7" s="1"/>
  <c r="F1872" i="7"/>
  <c r="F1873" i="7"/>
  <c r="F1874" i="7"/>
  <c r="F1875" i="7"/>
  <c r="G1875" i="7" s="1"/>
  <c r="F1876" i="7"/>
  <c r="F1877" i="7"/>
  <c r="F1878" i="7"/>
  <c r="F1879" i="7"/>
  <c r="G1879" i="7" s="1"/>
  <c r="F1880" i="7"/>
  <c r="F1881" i="7"/>
  <c r="F1882" i="7"/>
  <c r="F1883" i="7"/>
  <c r="G1883" i="7" s="1"/>
  <c r="F1884" i="7"/>
  <c r="F1885" i="7"/>
  <c r="F1886" i="7"/>
  <c r="F1887" i="7"/>
  <c r="G1887" i="7" s="1"/>
  <c r="F1888" i="7"/>
  <c r="F1889" i="7"/>
  <c r="F1890" i="7"/>
  <c r="F1891" i="7"/>
  <c r="G1891" i="7" s="1"/>
  <c r="F1892" i="7"/>
  <c r="F1893" i="7"/>
  <c r="F1894" i="7"/>
  <c r="F1895" i="7"/>
  <c r="G1895" i="7" s="1"/>
  <c r="F1896" i="7"/>
  <c r="F1897" i="7"/>
  <c r="F1898" i="7"/>
  <c r="F1899" i="7"/>
  <c r="G1899" i="7" s="1"/>
  <c r="F1900" i="7"/>
  <c r="F1901" i="7"/>
  <c r="F1902" i="7"/>
  <c r="F1903" i="7"/>
  <c r="G1903" i="7" s="1"/>
  <c r="F1904" i="7"/>
  <c r="F1905" i="7"/>
  <c r="F1906" i="7"/>
  <c r="F1907" i="7"/>
  <c r="G1907" i="7" s="1"/>
  <c r="F1908" i="7"/>
  <c r="F1909" i="7"/>
  <c r="F1910" i="7"/>
  <c r="F1911" i="7"/>
  <c r="G1911" i="7" s="1"/>
  <c r="F1912" i="7"/>
  <c r="F1913" i="7"/>
  <c r="F1914" i="7"/>
  <c r="F1915" i="7"/>
  <c r="G1915" i="7" s="1"/>
  <c r="F1916" i="7"/>
  <c r="F1917" i="7"/>
  <c r="F1918" i="7"/>
  <c r="F1919" i="7"/>
  <c r="G1919" i="7" s="1"/>
  <c r="F1920" i="7"/>
  <c r="F1921" i="7"/>
  <c r="F1922" i="7"/>
  <c r="F1923" i="7"/>
  <c r="G1923" i="7" s="1"/>
  <c r="F1924" i="7"/>
  <c r="F1925" i="7"/>
  <c r="F1926" i="7"/>
  <c r="F1927" i="7"/>
  <c r="G1927" i="7" s="1"/>
  <c r="F1928" i="7"/>
  <c r="F1929" i="7"/>
  <c r="F1930" i="7"/>
  <c r="F1931" i="7"/>
  <c r="G1931" i="7" s="1"/>
  <c r="F1932" i="7"/>
  <c r="F1933" i="7"/>
  <c r="F1934" i="7"/>
  <c r="F1935" i="7"/>
  <c r="G1935" i="7" s="1"/>
  <c r="F1936" i="7"/>
  <c r="F1937" i="7"/>
  <c r="F1938" i="7"/>
  <c r="F1939" i="7"/>
  <c r="G1939" i="7" s="1"/>
  <c r="F1940" i="7"/>
  <c r="F1941" i="7"/>
  <c r="F1942" i="7"/>
  <c r="F1943" i="7"/>
  <c r="G1943" i="7" s="1"/>
  <c r="F1944" i="7"/>
  <c r="F1945" i="7"/>
  <c r="F1946" i="7"/>
  <c r="F1947" i="7"/>
  <c r="G1947" i="7" s="1"/>
  <c r="F1948" i="7"/>
  <c r="F1949" i="7"/>
  <c r="F1950" i="7"/>
  <c r="F1951" i="7"/>
  <c r="G1951" i="7" s="1"/>
  <c r="F1952" i="7"/>
  <c r="F1953" i="7"/>
  <c r="F1954" i="7"/>
  <c r="F1955" i="7"/>
  <c r="G1955" i="7" s="1"/>
  <c r="F1956" i="7"/>
  <c r="F1957" i="7"/>
  <c r="F1958" i="7"/>
  <c r="F1959" i="7"/>
  <c r="G1959" i="7" s="1"/>
  <c r="F1960" i="7"/>
  <c r="F1961" i="7"/>
  <c r="F1962" i="7"/>
  <c r="F1963" i="7"/>
  <c r="G1963" i="7" s="1"/>
  <c r="F1964" i="7"/>
  <c r="F1965" i="7"/>
  <c r="F1966" i="7"/>
  <c r="F1967" i="7"/>
  <c r="G1967" i="7" s="1"/>
  <c r="F1968" i="7"/>
  <c r="F1969" i="7"/>
  <c r="F1970" i="7"/>
  <c r="F1971" i="7"/>
  <c r="G1971" i="7" s="1"/>
  <c r="F1972" i="7"/>
  <c r="F1973" i="7"/>
  <c r="F1974" i="7"/>
  <c r="F1975" i="7"/>
  <c r="G1975" i="7" s="1"/>
  <c r="F1976" i="7"/>
  <c r="F1977" i="7"/>
  <c r="F1978" i="7"/>
  <c r="F1979" i="7"/>
  <c r="G1979" i="7" s="1"/>
  <c r="F1980" i="7"/>
  <c r="F1981" i="7"/>
  <c r="F1982" i="7"/>
  <c r="F1983" i="7"/>
  <c r="G1983" i="7" s="1"/>
  <c r="F1984" i="7"/>
  <c r="F1985" i="7"/>
  <c r="F1986" i="7"/>
  <c r="F1987" i="7"/>
  <c r="G1987" i="7" s="1"/>
  <c r="F1988" i="7"/>
  <c r="F1989" i="7"/>
  <c r="F1990" i="7"/>
  <c r="F1991" i="7"/>
  <c r="G1991" i="7" s="1"/>
  <c r="F1992" i="7"/>
  <c r="F1993" i="7"/>
  <c r="F1994" i="7"/>
  <c r="F1995" i="7"/>
  <c r="G1995" i="7" s="1"/>
  <c r="F1996" i="7"/>
  <c r="F1997" i="7"/>
  <c r="F1998" i="7"/>
  <c r="F1999" i="7"/>
  <c r="G1999" i="7" s="1"/>
  <c r="F2000" i="7"/>
  <c r="F2001" i="7"/>
  <c r="F2002" i="7"/>
  <c r="F2003" i="7"/>
  <c r="G2003" i="7" s="1"/>
  <c r="F2004" i="7"/>
  <c r="F2005" i="7"/>
  <c r="F2006" i="7"/>
  <c r="F2007" i="7"/>
  <c r="G2007" i="7" s="1"/>
  <c r="F2008" i="7"/>
  <c r="F2009" i="7"/>
  <c r="F2010" i="7"/>
  <c r="F2011" i="7"/>
  <c r="G2011" i="7" s="1"/>
  <c r="F2012" i="7"/>
  <c r="F2013" i="7"/>
  <c r="F2014" i="7"/>
  <c r="F2015" i="7"/>
  <c r="G2015" i="7" s="1"/>
  <c r="F2016" i="7"/>
  <c r="F2017" i="7"/>
  <c r="F2018" i="7"/>
  <c r="F2019" i="7"/>
  <c r="G2019" i="7" s="1"/>
  <c r="F2020" i="7"/>
  <c r="F2021" i="7"/>
  <c r="F2022" i="7"/>
  <c r="F2023" i="7"/>
  <c r="G2023" i="7" s="1"/>
  <c r="F2024" i="7"/>
  <c r="F2025" i="7"/>
  <c r="F2026" i="7"/>
  <c r="F2027" i="7"/>
  <c r="G2027" i="7" s="1"/>
  <c r="F2028" i="7"/>
  <c r="F2029" i="7"/>
  <c r="F2030" i="7"/>
  <c r="F2031" i="7"/>
  <c r="G2031" i="7" s="1"/>
  <c r="F2032" i="7"/>
  <c r="F2033" i="7"/>
  <c r="F2034" i="7"/>
  <c r="F2035" i="7"/>
  <c r="G2035" i="7" s="1"/>
  <c r="F2036" i="7"/>
  <c r="F2037" i="7"/>
  <c r="F2038" i="7"/>
  <c r="F2039" i="7"/>
  <c r="G2039" i="7" s="1"/>
  <c r="F2040" i="7"/>
  <c r="F2041" i="7"/>
  <c r="F2042" i="7"/>
  <c r="F2043" i="7"/>
  <c r="G2043" i="7" s="1"/>
  <c r="F2044" i="7"/>
  <c r="F2045" i="7"/>
  <c r="F2046" i="7"/>
  <c r="F2047" i="7"/>
  <c r="G2047" i="7" s="1"/>
  <c r="F2048" i="7"/>
  <c r="F2049" i="7"/>
  <c r="F2050" i="7"/>
  <c r="F2051" i="7"/>
  <c r="G2051" i="7" s="1"/>
  <c r="F2052" i="7"/>
  <c r="F2053" i="7"/>
  <c r="F2054" i="7"/>
  <c r="F2055" i="7"/>
  <c r="G2055" i="7" s="1"/>
  <c r="F2056" i="7"/>
  <c r="F2057" i="7"/>
  <c r="F2058" i="7"/>
  <c r="F2059" i="7"/>
  <c r="G2059" i="7" s="1"/>
  <c r="F2060" i="7"/>
  <c r="F2061" i="7"/>
  <c r="F2062" i="7"/>
  <c r="F2063" i="7"/>
  <c r="G2063" i="7" s="1"/>
  <c r="F2064" i="7"/>
  <c r="F2065" i="7"/>
  <c r="F2066" i="7"/>
  <c r="F2067" i="7"/>
  <c r="G2067" i="7" s="1"/>
  <c r="F2068" i="7"/>
  <c r="F2069" i="7"/>
  <c r="F2070" i="7"/>
  <c r="F2071" i="7"/>
  <c r="G2071" i="7" s="1"/>
  <c r="F2072" i="7"/>
  <c r="F2073" i="7"/>
  <c r="F2074" i="7"/>
  <c r="F2075" i="7"/>
  <c r="G2075" i="7" s="1"/>
  <c r="F2076" i="7"/>
  <c r="F2077" i="7"/>
  <c r="F2078" i="7"/>
  <c r="F2079" i="7"/>
  <c r="G2079" i="7" s="1"/>
  <c r="F2080" i="7"/>
  <c r="F2081" i="7"/>
  <c r="F2082" i="7"/>
  <c r="F2083" i="7"/>
  <c r="G2083" i="7" s="1"/>
  <c r="F2084" i="7"/>
  <c r="F2085" i="7"/>
  <c r="F2086" i="7"/>
  <c r="F2087" i="7"/>
  <c r="G2087" i="7" s="1"/>
  <c r="F2088" i="7"/>
  <c r="F2089" i="7"/>
  <c r="F2090" i="7"/>
  <c r="F2091" i="7"/>
  <c r="G2091" i="7" s="1"/>
  <c r="F2092" i="7"/>
  <c r="F2093" i="7"/>
  <c r="F2094" i="7"/>
  <c r="F2095" i="7"/>
  <c r="G2095" i="7" s="1"/>
  <c r="F2096" i="7"/>
  <c r="F2097" i="7"/>
  <c r="F2098" i="7"/>
  <c r="F2099" i="7"/>
  <c r="G2099" i="7" s="1"/>
  <c r="F2100" i="7"/>
  <c r="F2101" i="7"/>
  <c r="F2102" i="7"/>
  <c r="F2103" i="7"/>
  <c r="G2103" i="7" s="1"/>
  <c r="F2104" i="7"/>
  <c r="F2105" i="7"/>
  <c r="F2106" i="7"/>
  <c r="F2107" i="7"/>
  <c r="G2107" i="7" s="1"/>
  <c r="F2108" i="7"/>
  <c r="F2109" i="7"/>
  <c r="F2110" i="7"/>
  <c r="F2111" i="7"/>
  <c r="G2111" i="7" s="1"/>
  <c r="F2112" i="7"/>
  <c r="F2113" i="7"/>
  <c r="F2114" i="7"/>
  <c r="F2115" i="7"/>
  <c r="G2115" i="7" s="1"/>
  <c r="F2116" i="7"/>
  <c r="F2117" i="7"/>
  <c r="F2118" i="7"/>
  <c r="F2119" i="7"/>
  <c r="G2119" i="7" s="1"/>
  <c r="F2120" i="7"/>
  <c r="F2121" i="7"/>
  <c r="F2122" i="7"/>
  <c r="F2123" i="7"/>
  <c r="G2123" i="7" s="1"/>
  <c r="F2124" i="7"/>
  <c r="F2125" i="7"/>
  <c r="F2126" i="7"/>
  <c r="F2127" i="7"/>
  <c r="G2127" i="7" s="1"/>
  <c r="F2128" i="7"/>
  <c r="F2129" i="7"/>
  <c r="F2130" i="7"/>
  <c r="F2131" i="7"/>
  <c r="G2131" i="7" s="1"/>
  <c r="F2132" i="7"/>
  <c r="F2133" i="7"/>
  <c r="F2134" i="7"/>
  <c r="F2135" i="7"/>
  <c r="G2135" i="7" s="1"/>
  <c r="F2136" i="7"/>
  <c r="F2137" i="7"/>
  <c r="F2138" i="7"/>
  <c r="F2139" i="7"/>
  <c r="G2139" i="7" s="1"/>
  <c r="F2140" i="7"/>
  <c r="F2141" i="7"/>
  <c r="F2142" i="7"/>
  <c r="F2143" i="7"/>
  <c r="G2143" i="7" s="1"/>
  <c r="F2144" i="7"/>
  <c r="F2145" i="7"/>
  <c r="F2146" i="7"/>
  <c r="F2147" i="7"/>
  <c r="G2147" i="7" s="1"/>
  <c r="F2148" i="7"/>
  <c r="F2149" i="7"/>
  <c r="F2150" i="7"/>
  <c r="F2151" i="7"/>
  <c r="G2151" i="7" s="1"/>
  <c r="F2152" i="7"/>
  <c r="F2153" i="7"/>
  <c r="F2154" i="7"/>
  <c r="F2155" i="7"/>
  <c r="G2155" i="7" s="1"/>
  <c r="F2156" i="7"/>
  <c r="F2157" i="7"/>
  <c r="F2158" i="7"/>
  <c r="F2159" i="7"/>
  <c r="G2159" i="7" s="1"/>
  <c r="F2160" i="7"/>
  <c r="F2161" i="7"/>
  <c r="F2162" i="7"/>
  <c r="F2163" i="7"/>
  <c r="G2163" i="7" s="1"/>
  <c r="F2164" i="7"/>
  <c r="F2165" i="7"/>
  <c r="F2166" i="7"/>
  <c r="F2167" i="7"/>
  <c r="G2167" i="7" s="1"/>
  <c r="F2168" i="7"/>
  <c r="F2169" i="7"/>
  <c r="F2170" i="7"/>
  <c r="F2171" i="7"/>
  <c r="G2171" i="7" s="1"/>
  <c r="F2172" i="7"/>
  <c r="F2173" i="7"/>
  <c r="F2174" i="7"/>
  <c r="F2175" i="7"/>
  <c r="G2175" i="7" s="1"/>
  <c r="F2176" i="7"/>
  <c r="F2177" i="7"/>
  <c r="F2178" i="7"/>
  <c r="F2179" i="7"/>
  <c r="G2179" i="7" s="1"/>
  <c r="F2180" i="7"/>
  <c r="F2181" i="7"/>
  <c r="F2182" i="7"/>
  <c r="F2183" i="7"/>
  <c r="G2183" i="7" s="1"/>
  <c r="F2184" i="7"/>
  <c r="F2185" i="7"/>
  <c r="F2186" i="7"/>
  <c r="F2187" i="7"/>
  <c r="G2187" i="7" s="1"/>
  <c r="F2188" i="7"/>
  <c r="F2189" i="7"/>
  <c r="F2190" i="7"/>
  <c r="F2191" i="7"/>
  <c r="G2191" i="7" s="1"/>
  <c r="F2192" i="7"/>
  <c r="F2193" i="7"/>
  <c r="F2194" i="7"/>
  <c r="F2195" i="7"/>
  <c r="G2195" i="7" s="1"/>
  <c r="F2196" i="7"/>
  <c r="F2197" i="7"/>
  <c r="F2198" i="7"/>
  <c r="F2199" i="7"/>
  <c r="G2199" i="7" s="1"/>
  <c r="F2200" i="7"/>
  <c r="F2201" i="7"/>
  <c r="F2202" i="7"/>
  <c r="F2203" i="7"/>
  <c r="G2203" i="7" s="1"/>
  <c r="F2204" i="7"/>
  <c r="F2205" i="7"/>
  <c r="F2206" i="7"/>
  <c r="F2207" i="7"/>
  <c r="G2207" i="7" s="1"/>
  <c r="F2208" i="7"/>
  <c r="F2209" i="7"/>
  <c r="F2210" i="7"/>
  <c r="F2211" i="7"/>
  <c r="G2211" i="7" s="1"/>
  <c r="F2212" i="7"/>
  <c r="F2213" i="7"/>
  <c r="F2214" i="7"/>
  <c r="F2215" i="7"/>
  <c r="G2215" i="7" s="1"/>
  <c r="F2216" i="7"/>
  <c r="F2217" i="7"/>
  <c r="F2218" i="7"/>
  <c r="F2219" i="7"/>
  <c r="G2219" i="7" s="1"/>
  <c r="F2220" i="7"/>
  <c r="F2221" i="7"/>
  <c r="F2222" i="7"/>
  <c r="F2223" i="7"/>
  <c r="G2223" i="7" s="1"/>
  <c r="F2224" i="7"/>
  <c r="F2225" i="7"/>
  <c r="F2226" i="7"/>
  <c r="F2227" i="7"/>
  <c r="G2227" i="7" s="1"/>
  <c r="F2228" i="7"/>
  <c r="F2229" i="7"/>
  <c r="F2230" i="7"/>
  <c r="F2231" i="7"/>
  <c r="G2231" i="7" s="1"/>
  <c r="F2232" i="7"/>
  <c r="F2233" i="7"/>
  <c r="F2234" i="7"/>
  <c r="F2235" i="7"/>
  <c r="G2235" i="7" s="1"/>
  <c r="F2236" i="7"/>
  <c r="F2237" i="7"/>
  <c r="F2238" i="7"/>
  <c r="F2239" i="7"/>
  <c r="G2239" i="7" s="1"/>
  <c r="F2240" i="7"/>
  <c r="F2241" i="7"/>
  <c r="F2242" i="7"/>
  <c r="F2243" i="7"/>
  <c r="G2243" i="7" s="1"/>
  <c r="F2244" i="7"/>
  <c r="F2245" i="7"/>
  <c r="F2246" i="7"/>
  <c r="F2247" i="7"/>
  <c r="G2247" i="7" s="1"/>
  <c r="F2248" i="7"/>
  <c r="F2249" i="7"/>
  <c r="F2250" i="7"/>
  <c r="F2251" i="7"/>
  <c r="G2251" i="7" s="1"/>
  <c r="F2252" i="7"/>
  <c r="F2253" i="7"/>
  <c r="F2254" i="7"/>
  <c r="F2255" i="7"/>
  <c r="G2255" i="7" s="1"/>
  <c r="F2256" i="7"/>
  <c r="F2257" i="7"/>
  <c r="F2258" i="7"/>
  <c r="F2259" i="7"/>
  <c r="G2259" i="7" s="1"/>
  <c r="F2260" i="7"/>
  <c r="F2261" i="7"/>
  <c r="F2262" i="7"/>
  <c r="F2263" i="7"/>
  <c r="G2263" i="7" s="1"/>
  <c r="F2264" i="7"/>
  <c r="F2265" i="7"/>
  <c r="F2266" i="7"/>
  <c r="F2267" i="7"/>
  <c r="G2267" i="7" s="1"/>
  <c r="F2268" i="7"/>
  <c r="F2269" i="7"/>
  <c r="F2270" i="7"/>
  <c r="F2271" i="7"/>
  <c r="G2271" i="7" s="1"/>
  <c r="F2272" i="7"/>
  <c r="F2273" i="7"/>
  <c r="F2274" i="7"/>
  <c r="F2275" i="7"/>
  <c r="G2275" i="7" s="1"/>
  <c r="F2276" i="7"/>
  <c r="F2277" i="7"/>
  <c r="F2278" i="7"/>
  <c r="F2279" i="7"/>
  <c r="G2279" i="7" s="1"/>
  <c r="F2280" i="7"/>
  <c r="F2281" i="7"/>
  <c r="F2282" i="7"/>
  <c r="F2283" i="7"/>
  <c r="G2283" i="7" s="1"/>
  <c r="F2284" i="7"/>
  <c r="F2285" i="7"/>
  <c r="F2286" i="7"/>
  <c r="F2287" i="7"/>
  <c r="G2287" i="7" s="1"/>
  <c r="F2288" i="7"/>
  <c r="F2289" i="7"/>
  <c r="F2290" i="7"/>
  <c r="F2291" i="7"/>
  <c r="G2291" i="7" s="1"/>
  <c r="F2292" i="7"/>
  <c r="F2293" i="7"/>
  <c r="F2294" i="7"/>
  <c r="F2295" i="7"/>
  <c r="G2295" i="7" s="1"/>
  <c r="F2296" i="7"/>
  <c r="F2297" i="7"/>
  <c r="F2298" i="7"/>
  <c r="F2299" i="7"/>
  <c r="G2299" i="7" s="1"/>
  <c r="F2300" i="7"/>
  <c r="F2301" i="7"/>
  <c r="F2302" i="7"/>
  <c r="F2303" i="7"/>
  <c r="G2303" i="7" s="1"/>
  <c r="F2304" i="7"/>
  <c r="F2305" i="7"/>
  <c r="F2306" i="7"/>
  <c r="F2307" i="7"/>
  <c r="G2307" i="7" s="1"/>
  <c r="F2308" i="7"/>
  <c r="F2309" i="7"/>
  <c r="F2310" i="7"/>
  <c r="F2311" i="7"/>
  <c r="G2311" i="7" s="1"/>
  <c r="F2312" i="7"/>
  <c r="F2313" i="7"/>
  <c r="F2314" i="7"/>
  <c r="F2315" i="7"/>
  <c r="G2315" i="7" s="1"/>
  <c r="F2316" i="7"/>
  <c r="F2317" i="7"/>
  <c r="F2318" i="7"/>
  <c r="F2319" i="7"/>
  <c r="G2319" i="7" s="1"/>
  <c r="F2320" i="7"/>
  <c r="F2321" i="7"/>
  <c r="F2322" i="7"/>
  <c r="F2323" i="7"/>
  <c r="G2323" i="7" s="1"/>
  <c r="F2324" i="7"/>
  <c r="F2325" i="7"/>
  <c r="F2326" i="7"/>
  <c r="F2327" i="7"/>
  <c r="G2327" i="7" s="1"/>
  <c r="F2328" i="7"/>
  <c r="F2329" i="7"/>
  <c r="F2330" i="7"/>
  <c r="F2331" i="7"/>
  <c r="G2331" i="7" s="1"/>
  <c r="F2332" i="7"/>
  <c r="F2333" i="7"/>
  <c r="F2334" i="7"/>
  <c r="F2335" i="7"/>
  <c r="G2335" i="7" s="1"/>
  <c r="F2336" i="7"/>
  <c r="F2337" i="7"/>
  <c r="F2338" i="7"/>
  <c r="F2339" i="7"/>
  <c r="G2339" i="7" s="1"/>
  <c r="F2340" i="7"/>
  <c r="F2341" i="7"/>
  <c r="F2342" i="7"/>
  <c r="F2343" i="7"/>
  <c r="G2343" i="7" s="1"/>
  <c r="F2344" i="7"/>
  <c r="F2345" i="7"/>
  <c r="F2346" i="7"/>
  <c r="F2347" i="7"/>
  <c r="G2347" i="7" s="1"/>
  <c r="F2348" i="7"/>
  <c r="F2349" i="7"/>
  <c r="F2350" i="7"/>
  <c r="F2351" i="7"/>
  <c r="G2351" i="7" s="1"/>
  <c r="F2352" i="7"/>
  <c r="F2353" i="7"/>
  <c r="F2354" i="7"/>
  <c r="F2355" i="7"/>
  <c r="G2355" i="7" s="1"/>
  <c r="F2356" i="7"/>
  <c r="F2357" i="7"/>
  <c r="F2358" i="7"/>
  <c r="F2359" i="7"/>
  <c r="G2359" i="7" s="1"/>
  <c r="F2360" i="7"/>
  <c r="F2361" i="7"/>
  <c r="F2362" i="7"/>
  <c r="F2363" i="7"/>
  <c r="G2363" i="7" s="1"/>
  <c r="F2364" i="7"/>
  <c r="F2365" i="7"/>
  <c r="F2366" i="7"/>
  <c r="F2367" i="7"/>
  <c r="G2367" i="7" s="1"/>
  <c r="F2368" i="7"/>
  <c r="F2369" i="7"/>
  <c r="F2370" i="7"/>
  <c r="F2371" i="7"/>
  <c r="G2371" i="7" s="1"/>
  <c r="F2372" i="7"/>
  <c r="F2373" i="7"/>
  <c r="F2374" i="7"/>
  <c r="F2375" i="7"/>
  <c r="G2375" i="7" s="1"/>
  <c r="F2376" i="7"/>
  <c r="F2377" i="7"/>
  <c r="F2378" i="7"/>
  <c r="F2379" i="7"/>
  <c r="G2379" i="7" s="1"/>
  <c r="F2380" i="7"/>
  <c r="F2381" i="7"/>
  <c r="F2382" i="7"/>
  <c r="F2383" i="7"/>
  <c r="G2383" i="7" s="1"/>
  <c r="F2384" i="7"/>
  <c r="F2385" i="7"/>
  <c r="F2386" i="7"/>
  <c r="F2387" i="7"/>
  <c r="G2387" i="7" s="1"/>
  <c r="F2388" i="7"/>
  <c r="F2389" i="7"/>
  <c r="F2390" i="7"/>
  <c r="F2391" i="7"/>
  <c r="G2391" i="7" s="1"/>
  <c r="F2392" i="7"/>
  <c r="F2393" i="7"/>
  <c r="F2394" i="7"/>
  <c r="F2395" i="7"/>
  <c r="G2395" i="7" s="1"/>
  <c r="F2396" i="7"/>
  <c r="F2397" i="7"/>
  <c r="F2398" i="7"/>
  <c r="F2399" i="7"/>
  <c r="G2399" i="7" s="1"/>
  <c r="F2400" i="7"/>
  <c r="F2401" i="7"/>
  <c r="F2402" i="7"/>
  <c r="F2403" i="7"/>
  <c r="G2403" i="7" s="1"/>
  <c r="F2404" i="7"/>
  <c r="F2405" i="7"/>
  <c r="F2406" i="7"/>
  <c r="F2407" i="7"/>
  <c r="G2407" i="7" s="1"/>
  <c r="F2408" i="7"/>
  <c r="F2409" i="7"/>
  <c r="F2410" i="7"/>
  <c r="F2411" i="7"/>
  <c r="G2411" i="7" s="1"/>
  <c r="F2412" i="7"/>
  <c r="F2413" i="7"/>
  <c r="F2414" i="7"/>
  <c r="F2415" i="7"/>
  <c r="G2415" i="7" s="1"/>
  <c r="F2416" i="7"/>
  <c r="F2417" i="7"/>
  <c r="F2418" i="7"/>
  <c r="F2419" i="7"/>
  <c r="G2419" i="7" s="1"/>
  <c r="F2420" i="7"/>
  <c r="F2421" i="7"/>
  <c r="F2422" i="7"/>
  <c r="F2423" i="7"/>
  <c r="G2423" i="7" s="1"/>
  <c r="F2424" i="7"/>
  <c r="F2425" i="7"/>
  <c r="F2426" i="7"/>
  <c r="F2427" i="7"/>
  <c r="G2427" i="7" s="1"/>
  <c r="F2428" i="7"/>
  <c r="F2429" i="7"/>
  <c r="F2430" i="7"/>
  <c r="F2431" i="7"/>
  <c r="G2431" i="7" s="1"/>
  <c r="F2432" i="7"/>
  <c r="F2433" i="7"/>
  <c r="F2434" i="7"/>
  <c r="F2435" i="7"/>
  <c r="G2435" i="7" s="1"/>
  <c r="F2436" i="7"/>
  <c r="F2437" i="7"/>
  <c r="F2438" i="7"/>
  <c r="F2439" i="7"/>
  <c r="G2439" i="7" s="1"/>
  <c r="F2440" i="7"/>
  <c r="F2441" i="7"/>
  <c r="F2442" i="7"/>
  <c r="F2443" i="7"/>
  <c r="G2443" i="7" s="1"/>
  <c r="F2444" i="7"/>
  <c r="F2445" i="7"/>
  <c r="F2446" i="7"/>
  <c r="F2447" i="7"/>
  <c r="G2447" i="7" s="1"/>
  <c r="F2448" i="7"/>
  <c r="F2449" i="7"/>
  <c r="F2450" i="7"/>
  <c r="F2451" i="7"/>
  <c r="G2451" i="7" s="1"/>
  <c r="F2452" i="7"/>
  <c r="F2453" i="7"/>
  <c r="F2454" i="7"/>
  <c r="F2455" i="7"/>
  <c r="G2455" i="7" s="1"/>
  <c r="F2456" i="7"/>
  <c r="F2457" i="7"/>
  <c r="F2458" i="7"/>
  <c r="F2459" i="7"/>
  <c r="G2459" i="7" s="1"/>
  <c r="F2460" i="7"/>
  <c r="F2461" i="7"/>
  <c r="F2462" i="7"/>
  <c r="F2463" i="7"/>
  <c r="G2463" i="7" s="1"/>
  <c r="F2464" i="7"/>
  <c r="F2465" i="7"/>
  <c r="F2466" i="7"/>
  <c r="F2467" i="7"/>
  <c r="G2467" i="7" s="1"/>
  <c r="F2468" i="7"/>
  <c r="F2469" i="7"/>
  <c r="F2470" i="7"/>
  <c r="F2471" i="7"/>
  <c r="G2471" i="7" s="1"/>
  <c r="F2472" i="7"/>
  <c r="F2473" i="7"/>
  <c r="F2474" i="7"/>
  <c r="F2475" i="7"/>
  <c r="G2475" i="7" s="1"/>
  <c r="F2476" i="7"/>
  <c r="F2477" i="7"/>
  <c r="F2478" i="7"/>
  <c r="F2479" i="7"/>
  <c r="G2479" i="7" s="1"/>
  <c r="F2480" i="7"/>
  <c r="F2481" i="7"/>
  <c r="F2482" i="7"/>
  <c r="F2483" i="7"/>
  <c r="G2483" i="7" s="1"/>
  <c r="F2484" i="7"/>
  <c r="F2485" i="7"/>
  <c r="F2486" i="7"/>
  <c r="F2487" i="7"/>
  <c r="G2487" i="7" s="1"/>
  <c r="F2488" i="7"/>
  <c r="F2489" i="7"/>
  <c r="F2490" i="7"/>
  <c r="F2491" i="7"/>
  <c r="G2491" i="7" s="1"/>
  <c r="F2492" i="7"/>
  <c r="F2493" i="7"/>
  <c r="F2494" i="7"/>
  <c r="F2495" i="7"/>
  <c r="G2495" i="7" s="1"/>
  <c r="F2496" i="7"/>
  <c r="F2497" i="7"/>
  <c r="F2498" i="7"/>
  <c r="F2499" i="7"/>
  <c r="G2499" i="7" s="1"/>
  <c r="F2500" i="7"/>
  <c r="F2501" i="7"/>
  <c r="F2502" i="7"/>
  <c r="F2503" i="7"/>
  <c r="G2503" i="7" s="1"/>
  <c r="F2504" i="7"/>
  <c r="F2505" i="7"/>
  <c r="F2506" i="7"/>
  <c r="F2507" i="7"/>
  <c r="G2507" i="7" s="1"/>
  <c r="F2508" i="7"/>
  <c r="F2509" i="7"/>
  <c r="F2510" i="7"/>
  <c r="F2511" i="7"/>
  <c r="G2511" i="7" s="1"/>
  <c r="F2512" i="7"/>
  <c r="F2513" i="7"/>
  <c r="F2514" i="7"/>
  <c r="F2515" i="7"/>
  <c r="G2515" i="7" s="1"/>
  <c r="F2516" i="7"/>
  <c r="F2517" i="7"/>
  <c r="F2518" i="7"/>
  <c r="F2519" i="7"/>
  <c r="G2519" i="7" s="1"/>
  <c r="F2520" i="7"/>
  <c r="F2521" i="7"/>
  <c r="F2522" i="7"/>
  <c r="F2523" i="7"/>
  <c r="G2523" i="7" s="1"/>
  <c r="F2524" i="7"/>
  <c r="F2525" i="7"/>
  <c r="F2526" i="7"/>
  <c r="F2527" i="7"/>
  <c r="G2527" i="7" s="1"/>
  <c r="F2528" i="7"/>
  <c r="F2529" i="7"/>
  <c r="F2530" i="7"/>
  <c r="F2531" i="7"/>
  <c r="G2531" i="7" s="1"/>
  <c r="F2532" i="7"/>
  <c r="F2533" i="7"/>
  <c r="F2534" i="7"/>
  <c r="F2535" i="7"/>
  <c r="G2535" i="7" s="1"/>
  <c r="F2536" i="7"/>
  <c r="F2537" i="7"/>
  <c r="F2538" i="7"/>
  <c r="F2539" i="7"/>
  <c r="G2539" i="7" s="1"/>
  <c r="F2540" i="7"/>
  <c r="F2541" i="7"/>
  <c r="F2542" i="7"/>
  <c r="F2543" i="7"/>
  <c r="G2543" i="7" s="1"/>
  <c r="F2544" i="7"/>
  <c r="F2545" i="7"/>
  <c r="F2546" i="7"/>
  <c r="F2547" i="7"/>
  <c r="G2547" i="7" s="1"/>
  <c r="F2548" i="7"/>
  <c r="F2549" i="7"/>
  <c r="F2550" i="7"/>
  <c r="F2551" i="7"/>
  <c r="G2551" i="7" s="1"/>
  <c r="F2552" i="7"/>
  <c r="F2553" i="7"/>
  <c r="F2554" i="7"/>
  <c r="F2555" i="7"/>
  <c r="G2555" i="7" s="1"/>
  <c r="F2556" i="7"/>
  <c r="F2557" i="7"/>
  <c r="F2558" i="7"/>
  <c r="F2559" i="7"/>
  <c r="G2559" i="7" s="1"/>
  <c r="F2560" i="7"/>
  <c r="F2561" i="7"/>
  <c r="F2562" i="7"/>
  <c r="F2563" i="7"/>
  <c r="G2563" i="7" s="1"/>
  <c r="F2564" i="7"/>
  <c r="F2565" i="7"/>
  <c r="F2566" i="7"/>
  <c r="F2567" i="7"/>
  <c r="G2567" i="7" s="1"/>
  <c r="F2568" i="7"/>
  <c r="F2569" i="7"/>
  <c r="F2570" i="7"/>
  <c r="F2571" i="7"/>
  <c r="G2571" i="7" s="1"/>
  <c r="F2572" i="7"/>
  <c r="F2573" i="7"/>
  <c r="F2574" i="7"/>
  <c r="F2575" i="7"/>
  <c r="G2575" i="7" s="1"/>
  <c r="F2576" i="7"/>
  <c r="F2577" i="7"/>
  <c r="F2578" i="7"/>
  <c r="F2579" i="7"/>
  <c r="G2579" i="7" s="1"/>
  <c r="F2580" i="7"/>
  <c r="F2581" i="7"/>
  <c r="F2582" i="7"/>
  <c r="F2583" i="7"/>
  <c r="G2583" i="7" s="1"/>
  <c r="F2584" i="7"/>
  <c r="F2585" i="7"/>
  <c r="F2586" i="7"/>
  <c r="F2587" i="7"/>
  <c r="G2587" i="7" s="1"/>
  <c r="F2588" i="7"/>
  <c r="F2589" i="7"/>
  <c r="F2590" i="7"/>
  <c r="F2591" i="7"/>
  <c r="G2591" i="7" s="1"/>
  <c r="F2592" i="7"/>
  <c r="F2593" i="7"/>
  <c r="F2594" i="7"/>
  <c r="F2595" i="7"/>
  <c r="G2595" i="7" s="1"/>
  <c r="F2596" i="7"/>
  <c r="F2597" i="7"/>
  <c r="F2598" i="7"/>
  <c r="F2599" i="7"/>
  <c r="G2599" i="7" s="1"/>
  <c r="F2600" i="7"/>
  <c r="F2601" i="7"/>
  <c r="F2602" i="7"/>
  <c r="F2603" i="7"/>
  <c r="G2603" i="7" s="1"/>
  <c r="F2604" i="7"/>
  <c r="F2605" i="7"/>
  <c r="F2606" i="7"/>
  <c r="F2607" i="7"/>
  <c r="G2607" i="7" s="1"/>
  <c r="F2608" i="7"/>
  <c r="F2609" i="7"/>
  <c r="F2610" i="7"/>
  <c r="F2611" i="7"/>
  <c r="G2611" i="7" s="1"/>
  <c r="F2612" i="7"/>
  <c r="F2613" i="7"/>
  <c r="F2614" i="7"/>
  <c r="F2615" i="7"/>
  <c r="G2615" i="7" s="1"/>
  <c r="F2616" i="7"/>
  <c r="F2617" i="7"/>
  <c r="F2618" i="7"/>
  <c r="F2619" i="7"/>
  <c r="G2619" i="7" s="1"/>
  <c r="F2620" i="7"/>
  <c r="F2621" i="7"/>
  <c r="F2622" i="7"/>
  <c r="F2623" i="7"/>
  <c r="G2623" i="7" s="1"/>
  <c r="F2624" i="7"/>
  <c r="F2625" i="7"/>
  <c r="F2626" i="7"/>
  <c r="F2627" i="7"/>
  <c r="G2627" i="7" s="1"/>
  <c r="F2628" i="7"/>
  <c r="F2629" i="7"/>
  <c r="F2630" i="7"/>
  <c r="F2631" i="7"/>
  <c r="G2631" i="7" s="1"/>
  <c r="F2632" i="7"/>
  <c r="F2633" i="7"/>
  <c r="F2634" i="7"/>
  <c r="F2635" i="7"/>
  <c r="G2635" i="7" s="1"/>
  <c r="F2636" i="7"/>
  <c r="F2637" i="7"/>
  <c r="F2638" i="7"/>
  <c r="F23" i="7"/>
  <c r="G23" i="7" s="1"/>
  <c r="H24" i="2"/>
  <c r="H25" i="2"/>
  <c r="H26" i="2"/>
  <c r="H27" i="2"/>
  <c r="H28" i="2"/>
  <c r="H29" i="2"/>
  <c r="H30" i="2"/>
  <c r="H31" i="2"/>
  <c r="H32" i="2"/>
  <c r="H33" i="2"/>
  <c r="H34" i="2"/>
  <c r="H35" i="2"/>
  <c r="H36" i="2"/>
  <c r="H37" i="2"/>
  <c r="H38" i="2"/>
  <c r="H39" i="2"/>
  <c r="H40" i="2"/>
  <c r="H41" i="2"/>
  <c r="H42" i="2"/>
  <c r="H43" i="2"/>
  <c r="H44" i="2"/>
  <c r="H45" i="2"/>
  <c r="H46" i="2"/>
  <c r="H47" i="2"/>
  <c r="H48" i="2"/>
  <c r="H49" i="2"/>
  <c r="H50" i="2"/>
  <c r="H51" i="2"/>
  <c r="H52" i="2"/>
  <c r="H53" i="2"/>
  <c r="H54" i="2"/>
  <c r="H55" i="2"/>
  <c r="H56" i="2"/>
  <c r="H57" i="2"/>
  <c r="H58" i="2"/>
  <c r="H59" i="2"/>
  <c r="H60" i="2"/>
  <c r="H61" i="2"/>
  <c r="H62" i="2"/>
  <c r="H63" i="2"/>
  <c r="H64" i="2"/>
  <c r="H65" i="2"/>
  <c r="H66" i="2"/>
  <c r="H67" i="2"/>
  <c r="H68" i="2"/>
  <c r="H69" i="2"/>
  <c r="H70" i="2"/>
  <c r="H71" i="2"/>
  <c r="H72" i="2"/>
  <c r="H73" i="2"/>
  <c r="H74" i="2"/>
  <c r="H75" i="2"/>
  <c r="H76" i="2"/>
  <c r="H77" i="2"/>
  <c r="H78" i="2"/>
  <c r="H79" i="2"/>
  <c r="H80" i="2"/>
  <c r="H81" i="2"/>
  <c r="H82" i="2"/>
  <c r="H83" i="2"/>
  <c r="H84" i="2"/>
  <c r="H85" i="2"/>
  <c r="H86" i="2"/>
  <c r="H87" i="2"/>
  <c r="H88" i="2"/>
  <c r="H89" i="2"/>
  <c r="H90" i="2"/>
  <c r="H91" i="2"/>
  <c r="H92" i="2"/>
  <c r="H93" i="2"/>
  <c r="H94" i="2"/>
  <c r="H95" i="2"/>
  <c r="H96" i="2"/>
  <c r="H97" i="2"/>
  <c r="H98" i="2"/>
  <c r="H99" i="2"/>
  <c r="H100" i="2"/>
  <c r="H101" i="2"/>
  <c r="H102" i="2"/>
  <c r="H103" i="2"/>
  <c r="H104" i="2"/>
  <c r="H105" i="2"/>
  <c r="H106" i="2"/>
  <c r="H107" i="2"/>
  <c r="H108" i="2"/>
  <c r="H109" i="2"/>
  <c r="H110" i="2"/>
  <c r="H111" i="2"/>
  <c r="H112" i="2"/>
  <c r="H113" i="2"/>
  <c r="H114" i="2"/>
  <c r="H115" i="2"/>
  <c r="H116" i="2"/>
  <c r="H117" i="2"/>
  <c r="H118" i="2"/>
  <c r="H119" i="2"/>
  <c r="H120" i="2"/>
  <c r="H121" i="2"/>
  <c r="H122" i="2"/>
  <c r="H123" i="2"/>
  <c r="H124" i="2"/>
  <c r="H125" i="2"/>
  <c r="H126" i="2"/>
  <c r="H127" i="2"/>
  <c r="H128" i="2"/>
  <c r="H129" i="2"/>
  <c r="H130" i="2"/>
  <c r="H131" i="2"/>
  <c r="H132" i="2"/>
  <c r="H133" i="2"/>
  <c r="H134" i="2"/>
  <c r="H135" i="2"/>
  <c r="H136" i="2"/>
  <c r="H137" i="2"/>
  <c r="H138" i="2"/>
  <c r="H139" i="2"/>
  <c r="H140" i="2"/>
  <c r="H141" i="2"/>
  <c r="H142" i="2"/>
  <c r="H143" i="2"/>
  <c r="H144" i="2"/>
  <c r="H145" i="2"/>
  <c r="H146" i="2"/>
  <c r="H147" i="2"/>
  <c r="H148" i="2"/>
  <c r="H149" i="2"/>
  <c r="H150" i="2"/>
  <c r="H151" i="2"/>
  <c r="H152" i="2"/>
  <c r="H153" i="2"/>
  <c r="H154" i="2"/>
  <c r="H155" i="2"/>
  <c r="H156" i="2"/>
  <c r="H157" i="2"/>
  <c r="H158" i="2"/>
  <c r="H159" i="2"/>
  <c r="H160" i="2"/>
  <c r="H161" i="2"/>
  <c r="H162" i="2"/>
  <c r="H163" i="2"/>
  <c r="H164" i="2"/>
  <c r="H165" i="2"/>
  <c r="H166" i="2"/>
  <c r="H167" i="2"/>
  <c r="H168" i="2"/>
  <c r="H169" i="2"/>
  <c r="H170" i="2"/>
  <c r="H171" i="2"/>
  <c r="H172" i="2"/>
  <c r="H173" i="2"/>
  <c r="H174" i="2"/>
  <c r="H175" i="2"/>
  <c r="H176" i="2"/>
  <c r="H177" i="2"/>
  <c r="H178" i="2"/>
  <c r="H179" i="2"/>
  <c r="H180" i="2"/>
  <c r="H181" i="2"/>
  <c r="H182" i="2"/>
  <c r="H183" i="2"/>
  <c r="H184" i="2"/>
  <c r="H185" i="2"/>
  <c r="H186" i="2"/>
  <c r="H187" i="2"/>
  <c r="H188" i="2"/>
  <c r="H189" i="2"/>
  <c r="H190" i="2"/>
  <c r="H191" i="2"/>
  <c r="H192" i="2"/>
  <c r="H193" i="2"/>
  <c r="H194" i="2"/>
  <c r="H195" i="2"/>
  <c r="H196" i="2"/>
  <c r="H197" i="2"/>
  <c r="H198" i="2"/>
  <c r="H199" i="2"/>
  <c r="H200" i="2"/>
  <c r="H201" i="2"/>
  <c r="H202" i="2"/>
  <c r="H203" i="2"/>
  <c r="H204" i="2"/>
  <c r="H205" i="2"/>
  <c r="H206" i="2"/>
  <c r="H207" i="2"/>
  <c r="H208" i="2"/>
  <c r="H209" i="2"/>
  <c r="H210" i="2"/>
  <c r="H211" i="2"/>
  <c r="H212" i="2"/>
  <c r="H213" i="2"/>
  <c r="H214" i="2"/>
  <c r="H215" i="2"/>
  <c r="H216" i="2"/>
  <c r="H217" i="2"/>
  <c r="H218" i="2"/>
  <c r="H219" i="2"/>
  <c r="H220" i="2"/>
  <c r="H221" i="2"/>
  <c r="H222" i="2"/>
  <c r="H223" i="2"/>
  <c r="H224" i="2"/>
  <c r="H225" i="2"/>
  <c r="H226" i="2"/>
  <c r="H227" i="2"/>
  <c r="H228" i="2"/>
  <c r="H229" i="2"/>
  <c r="H230" i="2"/>
  <c r="H231" i="2"/>
  <c r="H232" i="2"/>
  <c r="H233" i="2"/>
  <c r="H234" i="2"/>
  <c r="H235" i="2"/>
  <c r="H236" i="2"/>
  <c r="H237" i="2"/>
  <c r="H238" i="2"/>
  <c r="H239" i="2"/>
  <c r="H240" i="2"/>
  <c r="H241" i="2"/>
  <c r="H242" i="2"/>
  <c r="H243" i="2"/>
  <c r="H244" i="2"/>
  <c r="H245" i="2"/>
  <c r="H246" i="2"/>
  <c r="H247" i="2"/>
  <c r="H248" i="2"/>
  <c r="H249" i="2"/>
  <c r="H250" i="2"/>
  <c r="H251" i="2"/>
  <c r="H252" i="2"/>
  <c r="H253" i="2"/>
  <c r="H254" i="2"/>
  <c r="H255" i="2"/>
  <c r="H256" i="2"/>
  <c r="H257" i="2"/>
  <c r="H258" i="2"/>
  <c r="H259" i="2"/>
  <c r="H260" i="2"/>
  <c r="H261" i="2"/>
  <c r="H262" i="2"/>
  <c r="H263" i="2"/>
  <c r="H264" i="2"/>
  <c r="H265" i="2"/>
  <c r="H266" i="2"/>
  <c r="H267" i="2"/>
  <c r="H268" i="2"/>
  <c r="H269" i="2"/>
  <c r="H270" i="2"/>
  <c r="H271" i="2"/>
  <c r="H272" i="2"/>
  <c r="H273" i="2"/>
  <c r="H274" i="2"/>
  <c r="H275" i="2"/>
  <c r="H276" i="2"/>
  <c r="H277" i="2"/>
  <c r="H278" i="2"/>
  <c r="H279" i="2"/>
  <c r="H280" i="2"/>
  <c r="H281" i="2"/>
  <c r="H282" i="2"/>
  <c r="H283" i="2"/>
  <c r="H284" i="2"/>
  <c r="H285" i="2"/>
  <c r="H286" i="2"/>
  <c r="H287" i="2"/>
  <c r="H288" i="2"/>
  <c r="H289" i="2"/>
  <c r="H290" i="2"/>
  <c r="H291" i="2"/>
  <c r="H292" i="2"/>
  <c r="H293" i="2"/>
  <c r="H294" i="2"/>
  <c r="H295" i="2"/>
  <c r="H296" i="2"/>
  <c r="H297" i="2"/>
  <c r="H298" i="2"/>
  <c r="H299" i="2"/>
  <c r="H300" i="2"/>
  <c r="H301" i="2"/>
  <c r="H302" i="2"/>
  <c r="H303" i="2"/>
  <c r="H304" i="2"/>
  <c r="H305" i="2"/>
  <c r="H306" i="2"/>
  <c r="H307" i="2"/>
  <c r="H308" i="2"/>
  <c r="H309" i="2"/>
  <c r="H310" i="2"/>
  <c r="H311" i="2"/>
  <c r="H312" i="2"/>
  <c r="H313" i="2"/>
  <c r="H314" i="2"/>
  <c r="H315" i="2"/>
  <c r="H316" i="2"/>
  <c r="H317" i="2"/>
  <c r="H318" i="2"/>
  <c r="H319" i="2"/>
  <c r="H320" i="2"/>
  <c r="H321" i="2"/>
  <c r="H322" i="2"/>
  <c r="H323" i="2"/>
  <c r="H324" i="2"/>
  <c r="H325" i="2"/>
  <c r="H326" i="2"/>
  <c r="H327" i="2"/>
  <c r="H328" i="2"/>
  <c r="H329" i="2"/>
  <c r="H330" i="2"/>
  <c r="H331" i="2"/>
  <c r="H332" i="2"/>
  <c r="H333" i="2"/>
  <c r="H334" i="2"/>
  <c r="H335" i="2"/>
  <c r="H336" i="2"/>
  <c r="H337" i="2"/>
  <c r="H338" i="2"/>
  <c r="H339" i="2"/>
  <c r="H340" i="2"/>
  <c r="H341" i="2"/>
  <c r="H342" i="2"/>
  <c r="H343" i="2"/>
  <c r="H344" i="2"/>
  <c r="H345" i="2"/>
  <c r="H346" i="2"/>
  <c r="H347" i="2"/>
  <c r="H348" i="2"/>
  <c r="H349" i="2"/>
  <c r="H350" i="2"/>
  <c r="H351" i="2"/>
  <c r="H352" i="2"/>
  <c r="H353" i="2"/>
  <c r="H354" i="2"/>
  <c r="H355" i="2"/>
  <c r="H356" i="2"/>
  <c r="H357" i="2"/>
  <c r="H358" i="2"/>
  <c r="H359" i="2"/>
  <c r="H360" i="2"/>
  <c r="H361" i="2"/>
  <c r="H362" i="2"/>
  <c r="H363" i="2"/>
  <c r="H364" i="2"/>
  <c r="H365" i="2"/>
  <c r="H366" i="2"/>
  <c r="H367" i="2"/>
  <c r="H368" i="2"/>
  <c r="H369" i="2"/>
  <c r="H370" i="2"/>
  <c r="H371" i="2"/>
  <c r="H372" i="2"/>
  <c r="H373" i="2"/>
  <c r="H374" i="2"/>
  <c r="H375" i="2"/>
  <c r="H376" i="2"/>
  <c r="H377" i="2"/>
  <c r="H378" i="2"/>
  <c r="H379" i="2"/>
  <c r="H380" i="2"/>
  <c r="H381" i="2"/>
  <c r="H382" i="2"/>
  <c r="H383" i="2"/>
  <c r="H384" i="2"/>
  <c r="H385" i="2"/>
  <c r="H386" i="2"/>
  <c r="H387" i="2"/>
  <c r="H388" i="2"/>
  <c r="H389" i="2"/>
  <c r="H390" i="2"/>
  <c r="H391" i="2"/>
  <c r="H392" i="2"/>
  <c r="H393" i="2"/>
  <c r="H394" i="2"/>
  <c r="H395" i="2"/>
  <c r="H396" i="2"/>
  <c r="H397" i="2"/>
  <c r="H398" i="2"/>
  <c r="H399" i="2"/>
  <c r="H400" i="2"/>
  <c r="H401" i="2"/>
  <c r="H402" i="2"/>
  <c r="H403" i="2"/>
  <c r="H404" i="2"/>
  <c r="H405" i="2"/>
  <c r="H406" i="2"/>
  <c r="H407" i="2"/>
  <c r="H408" i="2"/>
  <c r="H409" i="2"/>
  <c r="H410" i="2"/>
  <c r="H411" i="2"/>
  <c r="H412" i="2"/>
  <c r="H413" i="2"/>
  <c r="H414" i="2"/>
  <c r="H415" i="2"/>
  <c r="H416" i="2"/>
  <c r="H417" i="2"/>
  <c r="H418" i="2"/>
  <c r="H419" i="2"/>
  <c r="H420" i="2"/>
  <c r="H421" i="2"/>
  <c r="H422" i="2"/>
  <c r="H423" i="2"/>
  <c r="H424" i="2"/>
  <c r="H425" i="2"/>
  <c r="H426" i="2"/>
  <c r="H427" i="2"/>
  <c r="H428" i="2"/>
  <c r="H429" i="2"/>
  <c r="H430" i="2"/>
  <c r="H431" i="2"/>
  <c r="H432" i="2"/>
  <c r="H433" i="2"/>
  <c r="H434" i="2"/>
  <c r="H435" i="2"/>
  <c r="H436" i="2"/>
  <c r="H437" i="2"/>
  <c r="H438" i="2"/>
  <c r="H439" i="2"/>
  <c r="H440" i="2"/>
  <c r="H441" i="2"/>
  <c r="H442" i="2"/>
  <c r="H443" i="2"/>
  <c r="H444" i="2"/>
  <c r="H445" i="2"/>
  <c r="H446" i="2"/>
  <c r="H447" i="2"/>
  <c r="H448" i="2"/>
  <c r="H449" i="2"/>
  <c r="H450" i="2"/>
  <c r="H451" i="2"/>
  <c r="H452" i="2"/>
  <c r="H453" i="2"/>
  <c r="H454" i="2"/>
  <c r="H455" i="2"/>
  <c r="H456" i="2"/>
  <c r="H457" i="2"/>
  <c r="H458" i="2"/>
  <c r="H459" i="2"/>
  <c r="H460" i="2"/>
  <c r="H461" i="2"/>
  <c r="H462" i="2"/>
  <c r="H463" i="2"/>
  <c r="H464" i="2"/>
  <c r="H465" i="2"/>
  <c r="H466" i="2"/>
  <c r="H467" i="2"/>
  <c r="H468" i="2"/>
  <c r="H469" i="2"/>
  <c r="H470" i="2"/>
  <c r="H471" i="2"/>
  <c r="H472" i="2"/>
  <c r="H473" i="2"/>
  <c r="H474" i="2"/>
  <c r="H475" i="2"/>
  <c r="H476" i="2"/>
  <c r="H477" i="2"/>
  <c r="H478" i="2"/>
  <c r="H479" i="2"/>
  <c r="H480" i="2"/>
  <c r="H481" i="2"/>
  <c r="H482" i="2"/>
  <c r="H483" i="2"/>
  <c r="H484" i="2"/>
  <c r="H485" i="2"/>
  <c r="H486" i="2"/>
  <c r="H487" i="2"/>
  <c r="H488" i="2"/>
  <c r="H489" i="2"/>
  <c r="H490" i="2"/>
  <c r="H491" i="2"/>
  <c r="H492" i="2"/>
  <c r="H493" i="2"/>
  <c r="H494" i="2"/>
  <c r="H495" i="2"/>
  <c r="H496" i="2"/>
  <c r="H497" i="2"/>
  <c r="H498" i="2"/>
  <c r="H499" i="2"/>
  <c r="H500" i="2"/>
  <c r="H501" i="2"/>
  <c r="H502" i="2"/>
  <c r="H503" i="2"/>
  <c r="H504" i="2"/>
  <c r="H505" i="2"/>
  <c r="H506" i="2"/>
  <c r="H507" i="2"/>
  <c r="H508" i="2"/>
  <c r="H509" i="2"/>
  <c r="H510" i="2"/>
  <c r="H511" i="2"/>
  <c r="H512" i="2"/>
  <c r="H513" i="2"/>
  <c r="H514" i="2"/>
  <c r="H515" i="2"/>
  <c r="H516" i="2"/>
  <c r="H517" i="2"/>
  <c r="H518" i="2"/>
  <c r="H519" i="2"/>
  <c r="H520" i="2"/>
  <c r="H521" i="2"/>
  <c r="H522" i="2"/>
  <c r="H523" i="2"/>
  <c r="H524" i="2"/>
  <c r="H525" i="2"/>
  <c r="H526" i="2"/>
  <c r="H527" i="2"/>
  <c r="H528" i="2"/>
  <c r="H529" i="2"/>
  <c r="H530" i="2"/>
  <c r="H531" i="2"/>
  <c r="H532" i="2"/>
  <c r="H533" i="2"/>
  <c r="H534" i="2"/>
  <c r="H535" i="2"/>
  <c r="H536" i="2"/>
  <c r="H537" i="2"/>
  <c r="H538" i="2"/>
  <c r="H539" i="2"/>
  <c r="H540" i="2"/>
  <c r="H541" i="2"/>
  <c r="H542" i="2"/>
  <c r="H543" i="2"/>
  <c r="H544" i="2"/>
  <c r="H545" i="2"/>
  <c r="H546" i="2"/>
  <c r="H547" i="2"/>
  <c r="H548" i="2"/>
  <c r="H549" i="2"/>
  <c r="H550" i="2"/>
  <c r="H551" i="2"/>
  <c r="H552" i="2"/>
  <c r="H553" i="2"/>
  <c r="H554" i="2"/>
  <c r="H555" i="2"/>
  <c r="H556" i="2"/>
  <c r="H557" i="2"/>
  <c r="H558" i="2"/>
  <c r="H559" i="2"/>
  <c r="H560" i="2"/>
  <c r="H561" i="2"/>
  <c r="H562" i="2"/>
  <c r="H563" i="2"/>
  <c r="H564" i="2"/>
  <c r="H565" i="2"/>
  <c r="H566" i="2"/>
  <c r="H567" i="2"/>
  <c r="H568" i="2"/>
  <c r="H569" i="2"/>
  <c r="H570" i="2"/>
  <c r="H571" i="2"/>
  <c r="H572" i="2"/>
  <c r="H573" i="2"/>
  <c r="H574" i="2"/>
  <c r="H575" i="2"/>
  <c r="H576" i="2"/>
  <c r="H577" i="2"/>
  <c r="H578" i="2"/>
  <c r="H579" i="2"/>
  <c r="H580" i="2"/>
  <c r="H581" i="2"/>
  <c r="H582" i="2"/>
  <c r="H583" i="2"/>
  <c r="H584" i="2"/>
  <c r="H585" i="2"/>
  <c r="H586" i="2"/>
  <c r="H587" i="2"/>
  <c r="H588" i="2"/>
  <c r="H589" i="2"/>
  <c r="H590" i="2"/>
  <c r="H591" i="2"/>
  <c r="H592" i="2"/>
  <c r="H593" i="2"/>
  <c r="H594" i="2"/>
  <c r="H595" i="2"/>
  <c r="H596" i="2"/>
  <c r="H597" i="2"/>
  <c r="H598" i="2"/>
  <c r="H599" i="2"/>
  <c r="H600" i="2"/>
  <c r="H601" i="2"/>
  <c r="H602" i="2"/>
  <c r="H603" i="2"/>
  <c r="H604" i="2"/>
  <c r="H605" i="2"/>
  <c r="H606" i="2"/>
  <c r="H607" i="2"/>
  <c r="H608" i="2"/>
  <c r="H609" i="2"/>
  <c r="H610" i="2"/>
  <c r="H611" i="2"/>
  <c r="H612" i="2"/>
  <c r="H613" i="2"/>
  <c r="H614" i="2"/>
  <c r="H615" i="2"/>
  <c r="H616" i="2"/>
  <c r="H617" i="2"/>
  <c r="H618" i="2"/>
  <c r="H619" i="2"/>
  <c r="H620" i="2"/>
  <c r="H621" i="2"/>
  <c r="H622" i="2"/>
  <c r="H623" i="2"/>
  <c r="H624" i="2"/>
  <c r="H625" i="2"/>
  <c r="H626" i="2"/>
  <c r="H627" i="2"/>
  <c r="H628" i="2"/>
  <c r="H629" i="2"/>
  <c r="H630" i="2"/>
  <c r="H631" i="2"/>
  <c r="H632" i="2"/>
  <c r="H633" i="2"/>
  <c r="H634" i="2"/>
  <c r="H635" i="2"/>
  <c r="H636" i="2"/>
  <c r="H637" i="2"/>
  <c r="H638" i="2"/>
  <c r="H639" i="2"/>
  <c r="H640" i="2"/>
  <c r="H641" i="2"/>
  <c r="H642" i="2"/>
  <c r="H643" i="2"/>
  <c r="H644" i="2"/>
  <c r="H645" i="2"/>
  <c r="H646" i="2"/>
  <c r="H647" i="2"/>
  <c r="H648" i="2"/>
  <c r="H649" i="2"/>
  <c r="H650" i="2"/>
  <c r="H651" i="2"/>
  <c r="H652" i="2"/>
  <c r="H653" i="2"/>
  <c r="H654" i="2"/>
  <c r="H655" i="2"/>
  <c r="H656" i="2"/>
  <c r="H657" i="2"/>
  <c r="H658" i="2"/>
  <c r="H659" i="2"/>
  <c r="H660" i="2"/>
  <c r="H661" i="2"/>
  <c r="H662" i="2"/>
  <c r="H663" i="2"/>
  <c r="H664" i="2"/>
  <c r="H665" i="2"/>
  <c r="H666" i="2"/>
  <c r="H667" i="2"/>
  <c r="H668" i="2"/>
  <c r="H669" i="2"/>
  <c r="H670" i="2"/>
  <c r="H671" i="2"/>
  <c r="H672" i="2"/>
  <c r="H673" i="2"/>
  <c r="H674" i="2"/>
  <c r="H675" i="2"/>
  <c r="H676" i="2"/>
  <c r="H677" i="2"/>
  <c r="H678" i="2"/>
  <c r="H679" i="2"/>
  <c r="H680" i="2"/>
  <c r="H681" i="2"/>
  <c r="H682" i="2"/>
  <c r="H683" i="2"/>
  <c r="H684" i="2"/>
  <c r="H685" i="2"/>
  <c r="H686" i="2"/>
  <c r="H687" i="2"/>
  <c r="H688" i="2"/>
  <c r="H689" i="2"/>
  <c r="H690" i="2"/>
  <c r="H691" i="2"/>
  <c r="H692" i="2"/>
  <c r="H693" i="2"/>
  <c r="H694" i="2"/>
  <c r="H695" i="2"/>
  <c r="H696" i="2"/>
  <c r="H697" i="2"/>
  <c r="H698" i="2"/>
  <c r="H699" i="2"/>
  <c r="H700" i="2"/>
  <c r="H701" i="2"/>
  <c r="H702" i="2"/>
  <c r="H703" i="2"/>
  <c r="H704" i="2"/>
  <c r="H705" i="2"/>
  <c r="H706" i="2"/>
  <c r="H707" i="2"/>
  <c r="H708" i="2"/>
  <c r="H709" i="2"/>
  <c r="H710" i="2"/>
  <c r="H711" i="2"/>
  <c r="H712" i="2"/>
  <c r="H713" i="2"/>
  <c r="H714" i="2"/>
  <c r="H715" i="2"/>
  <c r="H716" i="2"/>
  <c r="H717" i="2"/>
  <c r="H718" i="2"/>
  <c r="H719" i="2"/>
  <c r="H720" i="2"/>
  <c r="H721" i="2"/>
  <c r="H722" i="2"/>
  <c r="H723" i="2"/>
  <c r="H724" i="2"/>
  <c r="H725" i="2"/>
  <c r="H726" i="2"/>
  <c r="H727" i="2"/>
  <c r="H728" i="2"/>
  <c r="H729" i="2"/>
  <c r="H730" i="2"/>
  <c r="H731" i="2"/>
  <c r="H732" i="2"/>
  <c r="H733" i="2"/>
  <c r="H734" i="2"/>
  <c r="H735" i="2"/>
  <c r="H736" i="2"/>
  <c r="H737" i="2"/>
  <c r="H738" i="2"/>
  <c r="H739" i="2"/>
  <c r="H740" i="2"/>
  <c r="H741" i="2"/>
  <c r="H742" i="2"/>
  <c r="H743" i="2"/>
  <c r="H744" i="2"/>
  <c r="H745" i="2"/>
  <c r="H746" i="2"/>
  <c r="H747" i="2"/>
  <c r="H748" i="2"/>
  <c r="H749" i="2"/>
  <c r="H750" i="2"/>
  <c r="H751" i="2"/>
  <c r="H752" i="2"/>
  <c r="H753" i="2"/>
  <c r="H754" i="2"/>
  <c r="H755" i="2"/>
  <c r="H756" i="2"/>
  <c r="H757" i="2"/>
  <c r="H758" i="2"/>
  <c r="H759" i="2"/>
  <c r="H760" i="2"/>
  <c r="H761" i="2"/>
  <c r="H762" i="2"/>
  <c r="H763" i="2"/>
  <c r="H764" i="2"/>
  <c r="H765" i="2"/>
  <c r="H766" i="2"/>
  <c r="H767" i="2"/>
  <c r="H768" i="2"/>
  <c r="H769" i="2"/>
  <c r="H770" i="2"/>
  <c r="H771" i="2"/>
  <c r="H772" i="2"/>
  <c r="H773" i="2"/>
  <c r="H774" i="2"/>
  <c r="H775" i="2"/>
  <c r="H776" i="2"/>
  <c r="H777" i="2"/>
  <c r="H778" i="2"/>
  <c r="H779" i="2"/>
  <c r="H780" i="2"/>
  <c r="H781" i="2"/>
  <c r="H782" i="2"/>
  <c r="H783" i="2"/>
  <c r="H784" i="2"/>
  <c r="H785" i="2"/>
  <c r="H786" i="2"/>
  <c r="H787" i="2"/>
  <c r="H788" i="2"/>
  <c r="H789" i="2"/>
  <c r="H790" i="2"/>
  <c r="H791" i="2"/>
  <c r="H792" i="2"/>
  <c r="H793" i="2"/>
  <c r="H794" i="2"/>
  <c r="H795" i="2"/>
  <c r="H796" i="2"/>
  <c r="H797" i="2"/>
  <c r="H798" i="2"/>
  <c r="H799" i="2"/>
  <c r="H800" i="2"/>
  <c r="H801" i="2"/>
  <c r="H802" i="2"/>
  <c r="H803" i="2"/>
  <c r="H804" i="2"/>
  <c r="H805" i="2"/>
  <c r="H806" i="2"/>
  <c r="H807" i="2"/>
  <c r="H808" i="2"/>
  <c r="H809" i="2"/>
  <c r="H810" i="2"/>
  <c r="H811" i="2"/>
  <c r="H812" i="2"/>
  <c r="H813" i="2"/>
  <c r="H814" i="2"/>
  <c r="H815" i="2"/>
  <c r="H816" i="2"/>
  <c r="H817" i="2"/>
  <c r="H818" i="2"/>
  <c r="H819" i="2"/>
  <c r="H820" i="2"/>
  <c r="H821" i="2"/>
  <c r="H822" i="2"/>
  <c r="H823" i="2"/>
  <c r="H824" i="2"/>
  <c r="H825" i="2"/>
  <c r="H826" i="2"/>
  <c r="H827" i="2"/>
  <c r="H828" i="2"/>
  <c r="H829" i="2"/>
  <c r="H830" i="2"/>
  <c r="H831" i="2"/>
  <c r="H832" i="2"/>
  <c r="H833" i="2"/>
  <c r="H834" i="2"/>
  <c r="H835" i="2"/>
  <c r="H836" i="2"/>
  <c r="H837" i="2"/>
  <c r="H838" i="2"/>
  <c r="H839" i="2"/>
  <c r="H840" i="2"/>
  <c r="H841" i="2"/>
  <c r="H842" i="2"/>
  <c r="H843" i="2"/>
  <c r="H844" i="2"/>
  <c r="H845" i="2"/>
  <c r="H846" i="2"/>
  <c r="H847" i="2"/>
  <c r="H848" i="2"/>
  <c r="H849" i="2"/>
  <c r="H850" i="2"/>
  <c r="H851" i="2"/>
  <c r="H852" i="2"/>
  <c r="H853" i="2"/>
  <c r="H854" i="2"/>
  <c r="H855" i="2"/>
  <c r="H856" i="2"/>
  <c r="H857" i="2"/>
  <c r="H858" i="2"/>
  <c r="H859" i="2"/>
  <c r="H860" i="2"/>
  <c r="H861" i="2"/>
  <c r="H862" i="2"/>
  <c r="H863" i="2"/>
  <c r="H864" i="2"/>
  <c r="H865" i="2"/>
  <c r="H866" i="2"/>
  <c r="H867" i="2"/>
  <c r="H868" i="2"/>
  <c r="H869" i="2"/>
  <c r="H870" i="2"/>
  <c r="H871" i="2"/>
  <c r="H872" i="2"/>
  <c r="H873" i="2"/>
  <c r="H874" i="2"/>
  <c r="H875" i="2"/>
  <c r="H876" i="2"/>
  <c r="H877" i="2"/>
  <c r="H878" i="2"/>
  <c r="H879" i="2"/>
  <c r="H880" i="2"/>
  <c r="H881" i="2"/>
  <c r="H882" i="2"/>
  <c r="H883" i="2"/>
  <c r="H884" i="2"/>
  <c r="H885" i="2"/>
  <c r="H886" i="2"/>
  <c r="H887" i="2"/>
  <c r="H888" i="2"/>
  <c r="H889" i="2"/>
  <c r="H890" i="2"/>
  <c r="H891" i="2"/>
  <c r="H892" i="2"/>
  <c r="H893" i="2"/>
  <c r="H894" i="2"/>
  <c r="H895" i="2"/>
  <c r="H896" i="2"/>
  <c r="H897" i="2"/>
  <c r="H898" i="2"/>
  <c r="H899" i="2"/>
  <c r="H900" i="2"/>
  <c r="H901" i="2"/>
  <c r="H902" i="2"/>
  <c r="H903" i="2"/>
  <c r="H904" i="2"/>
  <c r="H905" i="2"/>
  <c r="H906" i="2"/>
  <c r="H907" i="2"/>
  <c r="H908" i="2"/>
  <c r="H909" i="2"/>
  <c r="H910" i="2"/>
  <c r="H911" i="2"/>
  <c r="H912" i="2"/>
  <c r="H913" i="2"/>
  <c r="H914" i="2"/>
  <c r="H915" i="2"/>
  <c r="H916" i="2"/>
  <c r="H917" i="2"/>
  <c r="H918" i="2"/>
  <c r="H919" i="2"/>
  <c r="H920" i="2"/>
  <c r="H921" i="2"/>
  <c r="H922" i="2"/>
  <c r="H923" i="2"/>
  <c r="H924" i="2"/>
  <c r="H925" i="2"/>
  <c r="H926" i="2"/>
  <c r="H927" i="2"/>
  <c r="H928" i="2"/>
  <c r="H929" i="2"/>
  <c r="H930" i="2"/>
  <c r="H931" i="2"/>
  <c r="H932" i="2"/>
  <c r="H933" i="2"/>
  <c r="H934" i="2"/>
  <c r="H935" i="2"/>
  <c r="H936" i="2"/>
  <c r="H937" i="2"/>
  <c r="H938" i="2"/>
  <c r="H939" i="2"/>
  <c r="H940" i="2"/>
  <c r="H941" i="2"/>
  <c r="H942" i="2"/>
  <c r="H943" i="2"/>
  <c r="H944" i="2"/>
  <c r="H945" i="2"/>
  <c r="H946" i="2"/>
  <c r="H947" i="2"/>
  <c r="H948" i="2"/>
  <c r="H949" i="2"/>
  <c r="H950" i="2"/>
  <c r="H951" i="2"/>
  <c r="H952" i="2"/>
  <c r="H953" i="2"/>
  <c r="H954" i="2"/>
  <c r="H955" i="2"/>
  <c r="H956" i="2"/>
  <c r="H957" i="2"/>
  <c r="H958" i="2"/>
  <c r="H959" i="2"/>
  <c r="H960" i="2"/>
  <c r="H961" i="2"/>
  <c r="H962" i="2"/>
  <c r="H963" i="2"/>
  <c r="H964" i="2"/>
  <c r="H965" i="2"/>
  <c r="H966" i="2"/>
  <c r="H967" i="2"/>
  <c r="H968" i="2"/>
  <c r="H969" i="2"/>
  <c r="H970" i="2"/>
  <c r="H971" i="2"/>
  <c r="H972" i="2"/>
  <c r="H973" i="2"/>
  <c r="H974" i="2"/>
  <c r="H975" i="2"/>
  <c r="H976" i="2"/>
  <c r="H977" i="2"/>
  <c r="H978" i="2"/>
  <c r="H979" i="2"/>
  <c r="H980" i="2"/>
  <c r="H981" i="2"/>
  <c r="H982" i="2"/>
  <c r="H983" i="2"/>
  <c r="H984" i="2"/>
  <c r="H985" i="2"/>
  <c r="H986" i="2"/>
  <c r="H987" i="2"/>
  <c r="H988" i="2"/>
  <c r="H989" i="2"/>
  <c r="H990" i="2"/>
  <c r="H991" i="2"/>
  <c r="H992" i="2"/>
  <c r="H993" i="2"/>
  <c r="H994" i="2"/>
  <c r="H995" i="2"/>
  <c r="H996" i="2"/>
  <c r="H997" i="2"/>
  <c r="H998" i="2"/>
  <c r="H999" i="2"/>
  <c r="H1000" i="2"/>
  <c r="H1001" i="2"/>
  <c r="H1002" i="2"/>
  <c r="H1003" i="2"/>
  <c r="H1004" i="2"/>
  <c r="H1005" i="2"/>
  <c r="H1006" i="2"/>
  <c r="H1007" i="2"/>
  <c r="H1008" i="2"/>
  <c r="H1009" i="2"/>
  <c r="H1010" i="2"/>
  <c r="H1011" i="2"/>
  <c r="H1012" i="2"/>
  <c r="H1013" i="2"/>
  <c r="H1014" i="2"/>
  <c r="H1015" i="2"/>
  <c r="H1016" i="2"/>
  <c r="H1017" i="2"/>
  <c r="H1018" i="2"/>
  <c r="H1019" i="2"/>
  <c r="H1020" i="2"/>
  <c r="H1021" i="2"/>
  <c r="H1022" i="2"/>
  <c r="H1023" i="2"/>
  <c r="H1024" i="2"/>
  <c r="H1025" i="2"/>
  <c r="H1026" i="2"/>
  <c r="H1027" i="2"/>
  <c r="H1028" i="2"/>
  <c r="H1029" i="2"/>
  <c r="H1030" i="2"/>
  <c r="H1031" i="2"/>
  <c r="H1032" i="2"/>
  <c r="H1033" i="2"/>
  <c r="H1034" i="2"/>
  <c r="H1035" i="2"/>
  <c r="H1036" i="2"/>
  <c r="H1037" i="2"/>
  <c r="H1038" i="2"/>
  <c r="H1039" i="2"/>
  <c r="H1040" i="2"/>
  <c r="H1041" i="2"/>
  <c r="H1042" i="2"/>
  <c r="H1043" i="2"/>
  <c r="H1044" i="2"/>
  <c r="H1045" i="2"/>
  <c r="H1046" i="2"/>
  <c r="H1047" i="2"/>
  <c r="H1048" i="2"/>
  <c r="H1049" i="2"/>
  <c r="H1050" i="2"/>
  <c r="H1051" i="2"/>
  <c r="H1052" i="2"/>
  <c r="H1053" i="2"/>
  <c r="H1054" i="2"/>
  <c r="H1055" i="2"/>
  <c r="H1056" i="2"/>
  <c r="H1057" i="2"/>
  <c r="H1058" i="2"/>
  <c r="H1059" i="2"/>
  <c r="H1060" i="2"/>
  <c r="H1061" i="2"/>
  <c r="H1062" i="2"/>
  <c r="H1063" i="2"/>
  <c r="H1064" i="2"/>
  <c r="H1065" i="2"/>
  <c r="H1066" i="2"/>
  <c r="H1067" i="2"/>
  <c r="H1068" i="2"/>
  <c r="H1069" i="2"/>
  <c r="H1070" i="2"/>
  <c r="H1071" i="2"/>
  <c r="H1072" i="2"/>
  <c r="H1073" i="2"/>
  <c r="H1074" i="2"/>
  <c r="H1075" i="2"/>
  <c r="H1076" i="2"/>
  <c r="H1077" i="2"/>
  <c r="H1078" i="2"/>
  <c r="H1079" i="2"/>
  <c r="H1080" i="2"/>
  <c r="H1081" i="2"/>
  <c r="H1082" i="2"/>
  <c r="H1083" i="2"/>
  <c r="H1084" i="2"/>
  <c r="H1085" i="2"/>
  <c r="H1086" i="2"/>
  <c r="H1087" i="2"/>
  <c r="H1088" i="2"/>
  <c r="H1089" i="2"/>
  <c r="H1090" i="2"/>
  <c r="H1091" i="2"/>
  <c r="H1092" i="2"/>
  <c r="H1093" i="2"/>
  <c r="H1094" i="2"/>
  <c r="H1095" i="2"/>
  <c r="H1096" i="2"/>
  <c r="H1097" i="2"/>
  <c r="H1098" i="2"/>
  <c r="H1099" i="2"/>
  <c r="H1100" i="2"/>
  <c r="H1101" i="2"/>
  <c r="H1102" i="2"/>
  <c r="H1103" i="2"/>
  <c r="H1104" i="2"/>
  <c r="H1105" i="2"/>
  <c r="H1106" i="2"/>
  <c r="H1107" i="2"/>
  <c r="H1108" i="2"/>
  <c r="H1109" i="2"/>
  <c r="H1110" i="2"/>
  <c r="H1111" i="2"/>
  <c r="H1112" i="2"/>
  <c r="H1113" i="2"/>
  <c r="H1114" i="2"/>
  <c r="H1115" i="2"/>
  <c r="H1116" i="2"/>
  <c r="H1117" i="2"/>
  <c r="H1118" i="2"/>
  <c r="H1119" i="2"/>
  <c r="H1120" i="2"/>
  <c r="H1121" i="2"/>
  <c r="H1122" i="2"/>
  <c r="H1123" i="2"/>
  <c r="H1124" i="2"/>
  <c r="H1125" i="2"/>
  <c r="H1126" i="2"/>
  <c r="H1127" i="2"/>
  <c r="H1128" i="2"/>
  <c r="H1129" i="2"/>
  <c r="H1130" i="2"/>
  <c r="H1131" i="2"/>
  <c r="H1132" i="2"/>
  <c r="H1133" i="2"/>
  <c r="H1134" i="2"/>
  <c r="H1135" i="2"/>
  <c r="H1136" i="2"/>
  <c r="H1137" i="2"/>
  <c r="H1138" i="2"/>
  <c r="H1139" i="2"/>
  <c r="H1140" i="2"/>
  <c r="H1141" i="2"/>
  <c r="H1142" i="2"/>
  <c r="H1143" i="2"/>
  <c r="H1144" i="2"/>
  <c r="H1145" i="2"/>
  <c r="H1146" i="2"/>
  <c r="H1147" i="2"/>
  <c r="H1148" i="2"/>
  <c r="H1149" i="2"/>
  <c r="H1150" i="2"/>
  <c r="H1151" i="2"/>
  <c r="H1152" i="2"/>
  <c r="H1153" i="2"/>
  <c r="H1154" i="2"/>
  <c r="H1155" i="2"/>
  <c r="H1156" i="2"/>
  <c r="H1157" i="2"/>
  <c r="H1158" i="2"/>
  <c r="H1159" i="2"/>
  <c r="H1160" i="2"/>
  <c r="H1161" i="2"/>
  <c r="H1162" i="2"/>
  <c r="H1163" i="2"/>
  <c r="H1164" i="2"/>
  <c r="H1165" i="2"/>
  <c r="H1166" i="2"/>
  <c r="H1167" i="2"/>
  <c r="H1168" i="2"/>
  <c r="H1169" i="2"/>
  <c r="H1170" i="2"/>
  <c r="H1171" i="2"/>
  <c r="H1172" i="2"/>
  <c r="H1173" i="2"/>
  <c r="H1174" i="2"/>
  <c r="H1175" i="2"/>
  <c r="H1176" i="2"/>
  <c r="H1177" i="2"/>
  <c r="H1178" i="2"/>
  <c r="H1179" i="2"/>
  <c r="H1180" i="2"/>
  <c r="H1181" i="2"/>
  <c r="H1182" i="2"/>
  <c r="H1183" i="2"/>
  <c r="H1184" i="2"/>
  <c r="H1185" i="2"/>
  <c r="H1186" i="2"/>
  <c r="H1187" i="2"/>
  <c r="H1188" i="2"/>
  <c r="H1189" i="2"/>
  <c r="H1190" i="2"/>
  <c r="H1191" i="2"/>
  <c r="H1192" i="2"/>
  <c r="H1193" i="2"/>
  <c r="H1194" i="2"/>
  <c r="H1195" i="2"/>
  <c r="H1196" i="2"/>
  <c r="H1197" i="2"/>
  <c r="H1198" i="2"/>
  <c r="H1199" i="2"/>
  <c r="H1200" i="2"/>
  <c r="H1201" i="2"/>
  <c r="H1202" i="2"/>
  <c r="H1203" i="2"/>
  <c r="H1204" i="2"/>
  <c r="H1205" i="2"/>
  <c r="H1206" i="2"/>
  <c r="H1207" i="2"/>
  <c r="H1208" i="2"/>
  <c r="H1209" i="2"/>
  <c r="H1210" i="2"/>
  <c r="H1211" i="2"/>
  <c r="H1212" i="2"/>
  <c r="H1213" i="2"/>
  <c r="H1214" i="2"/>
  <c r="H1215" i="2"/>
  <c r="H1216" i="2"/>
  <c r="H1217" i="2"/>
  <c r="H1218" i="2"/>
  <c r="H1219" i="2"/>
  <c r="H1220" i="2"/>
  <c r="H1221" i="2"/>
  <c r="H1222" i="2"/>
  <c r="H1223" i="2"/>
  <c r="H1224" i="2"/>
  <c r="H1225" i="2"/>
  <c r="H1226" i="2"/>
  <c r="H1227" i="2"/>
  <c r="H1228" i="2"/>
  <c r="H1229" i="2"/>
  <c r="H1230" i="2"/>
  <c r="H1231" i="2"/>
  <c r="H1232" i="2"/>
  <c r="H1233" i="2"/>
  <c r="H1234" i="2"/>
  <c r="H1235" i="2"/>
  <c r="H1236" i="2"/>
  <c r="H1237" i="2"/>
  <c r="H1238" i="2"/>
  <c r="H1239" i="2"/>
  <c r="H1240" i="2"/>
  <c r="H1241" i="2"/>
  <c r="H1242" i="2"/>
  <c r="H1243" i="2"/>
  <c r="H1244" i="2"/>
  <c r="H1245" i="2"/>
  <c r="H1246" i="2"/>
  <c r="H1247" i="2"/>
  <c r="H1248" i="2"/>
  <c r="H1249" i="2"/>
  <c r="H1250" i="2"/>
  <c r="H1251" i="2"/>
  <c r="H1252" i="2"/>
  <c r="H1253" i="2"/>
  <c r="H1254" i="2"/>
  <c r="H1255" i="2"/>
  <c r="H1256" i="2"/>
  <c r="H1257" i="2"/>
  <c r="H1258" i="2"/>
  <c r="H1259" i="2"/>
  <c r="H1260" i="2"/>
  <c r="H1261" i="2"/>
  <c r="H1262" i="2"/>
  <c r="H1263" i="2"/>
  <c r="H1264" i="2"/>
  <c r="H1265" i="2"/>
  <c r="H1266" i="2"/>
  <c r="H1267" i="2"/>
  <c r="H1268" i="2"/>
  <c r="H1269" i="2"/>
  <c r="H1270" i="2"/>
  <c r="H1271" i="2"/>
  <c r="H1272" i="2"/>
  <c r="H1273" i="2"/>
  <c r="H1274" i="2"/>
  <c r="H1275" i="2"/>
  <c r="H1276" i="2"/>
  <c r="H1277" i="2"/>
  <c r="H1278" i="2"/>
  <c r="H1279" i="2"/>
  <c r="H1280" i="2"/>
  <c r="H1281" i="2"/>
  <c r="H1282" i="2"/>
  <c r="H1283" i="2"/>
  <c r="H1284" i="2"/>
  <c r="H1285" i="2"/>
  <c r="H1286" i="2"/>
  <c r="H1287" i="2"/>
  <c r="H1288" i="2"/>
  <c r="H1289" i="2"/>
  <c r="H1290" i="2"/>
  <c r="H1291" i="2"/>
  <c r="H1292" i="2"/>
  <c r="H1293" i="2"/>
  <c r="H1294" i="2"/>
  <c r="H1295" i="2"/>
  <c r="H1296" i="2"/>
  <c r="H1297" i="2"/>
  <c r="H1298" i="2"/>
  <c r="H1299" i="2"/>
  <c r="H1300" i="2"/>
  <c r="H1301" i="2"/>
  <c r="H1302" i="2"/>
  <c r="H1303" i="2"/>
  <c r="H1304" i="2"/>
  <c r="H1305" i="2"/>
  <c r="H1306" i="2"/>
  <c r="H1307" i="2"/>
  <c r="H1308" i="2"/>
  <c r="H1309" i="2"/>
  <c r="H1310" i="2"/>
  <c r="H1311" i="2"/>
  <c r="H1312" i="2"/>
  <c r="H1313" i="2"/>
  <c r="H1314" i="2"/>
  <c r="H1315" i="2"/>
  <c r="H1316" i="2"/>
  <c r="H1317" i="2"/>
  <c r="H1318" i="2"/>
  <c r="H1319" i="2"/>
  <c r="H1320" i="2"/>
  <c r="H1321" i="2"/>
  <c r="H1322" i="2"/>
  <c r="H1323" i="2"/>
  <c r="H1324" i="2"/>
  <c r="H1325" i="2"/>
  <c r="H1326" i="2"/>
  <c r="H1327" i="2"/>
  <c r="H1328" i="2"/>
  <c r="H1329" i="2"/>
  <c r="H1330" i="2"/>
  <c r="H1331" i="2"/>
  <c r="H1332" i="2"/>
  <c r="H1333" i="2"/>
  <c r="H1334" i="2"/>
  <c r="H1335" i="2"/>
  <c r="H1336" i="2"/>
  <c r="H1337" i="2"/>
  <c r="H1338" i="2"/>
  <c r="H1339" i="2"/>
  <c r="H1340" i="2"/>
  <c r="H1341" i="2"/>
  <c r="H1342" i="2"/>
  <c r="H1343" i="2"/>
  <c r="H1344" i="2"/>
  <c r="H1345" i="2"/>
  <c r="H1346" i="2"/>
  <c r="H1347" i="2"/>
  <c r="H1348" i="2"/>
  <c r="H1349" i="2"/>
  <c r="H1350" i="2"/>
  <c r="H1351" i="2"/>
  <c r="H1352" i="2"/>
  <c r="H1353" i="2"/>
  <c r="H1354" i="2"/>
  <c r="H1355" i="2"/>
  <c r="H1356" i="2"/>
  <c r="H1357" i="2"/>
  <c r="H1358" i="2"/>
  <c r="H1359" i="2"/>
  <c r="H1360" i="2"/>
  <c r="H1361" i="2"/>
  <c r="H1362" i="2"/>
  <c r="H1363" i="2"/>
  <c r="H1364" i="2"/>
  <c r="H1365" i="2"/>
  <c r="H1366" i="2"/>
  <c r="H1367" i="2"/>
  <c r="H1368" i="2"/>
  <c r="H1369" i="2"/>
  <c r="H1370" i="2"/>
  <c r="H1371" i="2"/>
  <c r="H1372" i="2"/>
  <c r="H1373" i="2"/>
  <c r="H1374" i="2"/>
  <c r="H1375" i="2"/>
  <c r="H1376" i="2"/>
  <c r="H1377" i="2"/>
  <c r="H1378" i="2"/>
  <c r="H1379" i="2"/>
  <c r="H1380" i="2"/>
  <c r="H1381" i="2"/>
  <c r="H1382" i="2"/>
  <c r="H1383" i="2"/>
  <c r="H1384" i="2"/>
  <c r="H1385" i="2"/>
  <c r="H1386" i="2"/>
  <c r="H1387" i="2"/>
  <c r="H1388" i="2"/>
  <c r="H1389" i="2"/>
  <c r="H1390" i="2"/>
  <c r="H1391" i="2"/>
  <c r="H1392" i="2"/>
  <c r="H1393" i="2"/>
  <c r="H1394" i="2"/>
  <c r="H1395" i="2"/>
  <c r="H1396" i="2"/>
  <c r="H1397" i="2"/>
  <c r="H1398" i="2"/>
  <c r="H1399" i="2"/>
  <c r="H1400" i="2"/>
  <c r="H1401" i="2"/>
  <c r="H1402" i="2"/>
  <c r="H1403" i="2"/>
  <c r="H1404" i="2"/>
  <c r="H1405" i="2"/>
  <c r="H1406" i="2"/>
  <c r="H1407" i="2"/>
  <c r="H1408" i="2"/>
  <c r="H1409" i="2"/>
  <c r="H1410" i="2"/>
  <c r="H1411" i="2"/>
  <c r="H1412" i="2"/>
  <c r="H1413" i="2"/>
  <c r="H1414" i="2"/>
  <c r="H1415" i="2"/>
  <c r="H1416" i="2"/>
  <c r="H1417" i="2"/>
  <c r="H1418" i="2"/>
  <c r="H1419" i="2"/>
  <c r="H1420" i="2"/>
  <c r="H1421" i="2"/>
  <c r="H1422" i="2"/>
  <c r="H1423" i="2"/>
  <c r="H1424" i="2"/>
  <c r="H1425" i="2"/>
  <c r="H1426" i="2"/>
  <c r="H1427" i="2"/>
  <c r="H1428" i="2"/>
  <c r="H1429" i="2"/>
  <c r="H1430" i="2"/>
  <c r="H1431" i="2"/>
  <c r="H1432" i="2"/>
  <c r="H1433" i="2"/>
  <c r="H1434" i="2"/>
  <c r="H1435" i="2"/>
  <c r="H1436" i="2"/>
  <c r="H1437" i="2"/>
  <c r="H1438" i="2"/>
  <c r="H1439" i="2"/>
  <c r="H1440" i="2"/>
  <c r="H1441" i="2"/>
  <c r="H1442" i="2"/>
  <c r="H1443" i="2"/>
  <c r="H1444" i="2"/>
  <c r="H1445" i="2"/>
  <c r="H1446" i="2"/>
  <c r="H1447" i="2"/>
  <c r="H1448" i="2"/>
  <c r="H1449" i="2"/>
  <c r="H1450" i="2"/>
  <c r="H1451" i="2"/>
  <c r="H1452" i="2"/>
  <c r="H1453" i="2"/>
  <c r="H1454" i="2"/>
  <c r="H1455" i="2"/>
  <c r="H1456" i="2"/>
  <c r="H1457" i="2"/>
  <c r="H1458" i="2"/>
  <c r="H1459" i="2"/>
  <c r="H1460" i="2"/>
  <c r="H1461" i="2"/>
  <c r="H1462" i="2"/>
  <c r="H1463" i="2"/>
  <c r="H1464" i="2"/>
  <c r="H1465" i="2"/>
  <c r="H1466" i="2"/>
  <c r="H1467" i="2"/>
  <c r="H1468" i="2"/>
  <c r="H1469" i="2"/>
  <c r="H1470" i="2"/>
  <c r="H1471" i="2"/>
  <c r="H1472" i="2"/>
  <c r="H1473" i="2"/>
  <c r="H1474" i="2"/>
  <c r="H1475" i="2"/>
  <c r="H1476" i="2"/>
  <c r="H1477" i="2"/>
  <c r="H1478" i="2"/>
  <c r="H1479" i="2"/>
  <c r="H1480" i="2"/>
  <c r="H1481" i="2"/>
  <c r="H1482" i="2"/>
  <c r="H1483" i="2"/>
  <c r="H1484" i="2"/>
  <c r="H1485" i="2"/>
  <c r="H1486" i="2"/>
  <c r="H1487" i="2"/>
  <c r="H1488" i="2"/>
  <c r="H1489" i="2"/>
  <c r="H1490" i="2"/>
  <c r="H1491" i="2"/>
  <c r="H1492" i="2"/>
  <c r="H1493" i="2"/>
  <c r="H1494" i="2"/>
  <c r="H1495" i="2"/>
  <c r="H1496" i="2"/>
  <c r="H1497" i="2"/>
  <c r="H1498" i="2"/>
  <c r="H1499" i="2"/>
  <c r="H1500" i="2"/>
  <c r="H1501" i="2"/>
  <c r="H1502" i="2"/>
  <c r="H1503" i="2"/>
  <c r="H1504" i="2"/>
  <c r="H1505" i="2"/>
  <c r="H1506" i="2"/>
  <c r="H1507" i="2"/>
  <c r="H1508" i="2"/>
  <c r="H1509" i="2"/>
  <c r="H1510" i="2"/>
  <c r="H1511" i="2"/>
  <c r="H1512" i="2"/>
  <c r="H1513" i="2"/>
  <c r="H1514" i="2"/>
  <c r="H1515" i="2"/>
  <c r="H1516" i="2"/>
  <c r="H1517" i="2"/>
  <c r="H1518" i="2"/>
  <c r="H1519" i="2"/>
  <c r="H1520" i="2"/>
  <c r="H1521" i="2"/>
  <c r="H1522" i="2"/>
  <c r="H1523" i="2"/>
  <c r="H1524" i="2"/>
  <c r="H1525" i="2"/>
  <c r="H1526" i="2"/>
  <c r="H1527" i="2"/>
  <c r="H1528" i="2"/>
  <c r="H1529" i="2"/>
  <c r="H1530" i="2"/>
  <c r="H1531" i="2"/>
  <c r="H1532" i="2"/>
  <c r="H1533" i="2"/>
  <c r="H1534" i="2"/>
  <c r="H1535" i="2"/>
  <c r="H1536" i="2"/>
  <c r="H1537" i="2"/>
  <c r="H1538" i="2"/>
  <c r="H1539" i="2"/>
  <c r="H1540" i="2"/>
  <c r="H1541" i="2"/>
  <c r="H1542" i="2"/>
  <c r="H1543" i="2"/>
  <c r="H1544" i="2"/>
  <c r="H1545" i="2"/>
  <c r="H1546" i="2"/>
  <c r="H1547" i="2"/>
  <c r="H1548" i="2"/>
  <c r="H1549" i="2"/>
  <c r="H1550" i="2"/>
  <c r="H1551" i="2"/>
  <c r="H1552" i="2"/>
  <c r="H1553" i="2"/>
  <c r="H1554" i="2"/>
  <c r="H1555" i="2"/>
  <c r="H1556" i="2"/>
  <c r="H1557" i="2"/>
  <c r="H1558" i="2"/>
  <c r="H1559" i="2"/>
  <c r="H1560" i="2"/>
  <c r="H1561" i="2"/>
  <c r="H1562" i="2"/>
  <c r="H1563" i="2"/>
  <c r="H1564" i="2"/>
  <c r="H1565" i="2"/>
  <c r="H1566" i="2"/>
  <c r="H1567" i="2"/>
  <c r="H1568" i="2"/>
  <c r="H1569" i="2"/>
  <c r="H1570" i="2"/>
  <c r="H1571" i="2"/>
  <c r="H1572" i="2"/>
  <c r="H1573" i="2"/>
  <c r="H1574" i="2"/>
  <c r="H1575" i="2"/>
  <c r="H1576" i="2"/>
  <c r="H1577" i="2"/>
  <c r="H1578" i="2"/>
  <c r="H1579" i="2"/>
  <c r="H1580" i="2"/>
  <c r="H1581" i="2"/>
  <c r="H1582" i="2"/>
  <c r="H1583" i="2"/>
  <c r="H1584" i="2"/>
  <c r="H1585" i="2"/>
  <c r="H1586" i="2"/>
  <c r="H1587" i="2"/>
  <c r="H1588" i="2"/>
  <c r="H1589" i="2"/>
  <c r="H1590" i="2"/>
  <c r="H1591" i="2"/>
  <c r="H1592" i="2"/>
  <c r="H1593" i="2"/>
  <c r="H1594" i="2"/>
  <c r="H1595" i="2"/>
  <c r="H1596" i="2"/>
  <c r="H1597" i="2"/>
  <c r="H1598" i="2"/>
  <c r="H1599" i="2"/>
  <c r="H1600" i="2"/>
  <c r="H1601" i="2"/>
  <c r="H1602" i="2"/>
  <c r="H1603" i="2"/>
  <c r="H1604" i="2"/>
  <c r="H1605" i="2"/>
  <c r="H1606" i="2"/>
  <c r="H1607" i="2"/>
  <c r="H1608" i="2"/>
  <c r="H1609" i="2"/>
  <c r="H1610" i="2"/>
  <c r="H1611" i="2"/>
  <c r="H1612" i="2"/>
  <c r="H1613" i="2"/>
  <c r="H1614" i="2"/>
  <c r="H1615" i="2"/>
  <c r="H1616" i="2"/>
  <c r="H1617" i="2"/>
  <c r="H1618" i="2"/>
  <c r="H1619" i="2"/>
  <c r="H1620" i="2"/>
  <c r="H1621" i="2"/>
  <c r="H1622" i="2"/>
  <c r="H1623" i="2"/>
  <c r="H1624" i="2"/>
  <c r="H1625" i="2"/>
  <c r="H1626" i="2"/>
  <c r="H1627" i="2"/>
  <c r="H1628" i="2"/>
  <c r="H1629" i="2"/>
  <c r="H1630" i="2"/>
  <c r="H1631" i="2"/>
  <c r="H1632" i="2"/>
  <c r="H1633" i="2"/>
  <c r="H1634" i="2"/>
  <c r="H1635" i="2"/>
  <c r="H1636" i="2"/>
  <c r="H1637" i="2"/>
  <c r="H1638" i="2"/>
  <c r="H1639" i="2"/>
  <c r="H1640" i="2"/>
  <c r="H1641" i="2"/>
  <c r="H1642" i="2"/>
  <c r="H1643" i="2"/>
  <c r="H1644" i="2"/>
  <c r="H1645" i="2"/>
  <c r="H1646" i="2"/>
  <c r="H1647" i="2"/>
  <c r="H1648" i="2"/>
  <c r="H1649" i="2"/>
  <c r="H1650" i="2"/>
  <c r="H1651" i="2"/>
  <c r="H1652" i="2"/>
  <c r="H1653" i="2"/>
  <c r="H1654" i="2"/>
  <c r="H1655" i="2"/>
  <c r="H1656" i="2"/>
  <c r="H1657" i="2"/>
  <c r="H1658" i="2"/>
  <c r="H1659" i="2"/>
  <c r="H1660" i="2"/>
  <c r="H1661" i="2"/>
  <c r="H1662" i="2"/>
  <c r="H1663" i="2"/>
  <c r="H1664" i="2"/>
  <c r="H1665" i="2"/>
  <c r="H1666" i="2"/>
  <c r="H1667" i="2"/>
  <c r="H1668" i="2"/>
  <c r="H1669" i="2"/>
  <c r="H1670" i="2"/>
  <c r="H1671" i="2"/>
  <c r="H1672" i="2"/>
  <c r="H1673" i="2"/>
  <c r="H1674" i="2"/>
  <c r="H1675" i="2"/>
  <c r="H1676" i="2"/>
  <c r="H1677" i="2"/>
  <c r="H1678" i="2"/>
  <c r="H1679" i="2"/>
  <c r="H1680" i="2"/>
  <c r="H1681" i="2"/>
  <c r="H1682" i="2"/>
  <c r="H1683" i="2"/>
  <c r="H1684" i="2"/>
  <c r="H1685" i="2"/>
  <c r="H1686" i="2"/>
  <c r="H1687" i="2"/>
  <c r="H1688" i="2"/>
  <c r="H1689" i="2"/>
  <c r="H1690" i="2"/>
  <c r="H1691" i="2"/>
  <c r="H1692" i="2"/>
  <c r="H1693" i="2"/>
  <c r="H1694" i="2"/>
  <c r="H1695" i="2"/>
  <c r="H1696" i="2"/>
  <c r="H1697" i="2"/>
  <c r="H1698" i="2"/>
  <c r="H1699" i="2"/>
  <c r="H1700" i="2"/>
  <c r="H1701" i="2"/>
  <c r="H1702" i="2"/>
  <c r="H1703" i="2"/>
  <c r="H1704" i="2"/>
  <c r="H1705" i="2"/>
  <c r="H1706" i="2"/>
  <c r="H1707" i="2"/>
  <c r="H1708" i="2"/>
  <c r="H1709" i="2"/>
  <c r="H1710" i="2"/>
  <c r="H1711" i="2"/>
  <c r="H1712" i="2"/>
  <c r="H1713" i="2"/>
  <c r="H1714" i="2"/>
  <c r="H1715" i="2"/>
  <c r="H1716" i="2"/>
  <c r="H1717" i="2"/>
  <c r="H1718" i="2"/>
  <c r="H1719" i="2"/>
  <c r="H1720" i="2"/>
  <c r="H1721" i="2"/>
  <c r="H1722" i="2"/>
  <c r="H1723" i="2"/>
  <c r="H1724" i="2"/>
  <c r="H1725" i="2"/>
  <c r="H1726" i="2"/>
  <c r="H1727" i="2"/>
  <c r="H1728" i="2"/>
  <c r="H1729" i="2"/>
  <c r="H1730" i="2"/>
  <c r="H1731" i="2"/>
  <c r="H1732" i="2"/>
  <c r="H1733" i="2"/>
  <c r="H1734" i="2"/>
  <c r="H1735" i="2"/>
  <c r="H1736" i="2"/>
  <c r="H1737" i="2"/>
  <c r="H1738" i="2"/>
  <c r="H1739" i="2"/>
  <c r="H1740" i="2"/>
  <c r="H1741" i="2"/>
  <c r="H1742" i="2"/>
  <c r="H1743" i="2"/>
  <c r="H1744" i="2"/>
  <c r="H1745" i="2"/>
  <c r="H1746" i="2"/>
  <c r="H1747" i="2"/>
  <c r="H1748" i="2"/>
  <c r="H1749" i="2"/>
  <c r="H1750" i="2"/>
  <c r="H1751" i="2"/>
  <c r="H1752" i="2"/>
  <c r="H1753" i="2"/>
  <c r="H1754" i="2"/>
  <c r="H1755" i="2"/>
  <c r="H1756" i="2"/>
  <c r="H1757" i="2"/>
  <c r="H1758" i="2"/>
  <c r="H1759" i="2"/>
  <c r="H1760" i="2"/>
  <c r="H1761" i="2"/>
  <c r="H1762" i="2"/>
  <c r="H1763" i="2"/>
  <c r="H1764" i="2"/>
  <c r="H1765" i="2"/>
  <c r="H1766" i="2"/>
  <c r="H1767" i="2"/>
  <c r="H1768" i="2"/>
  <c r="H1769" i="2"/>
  <c r="H1770" i="2"/>
  <c r="H1771" i="2"/>
  <c r="H1772" i="2"/>
  <c r="H1773" i="2"/>
  <c r="H1774" i="2"/>
  <c r="H1775" i="2"/>
  <c r="H1776" i="2"/>
  <c r="H1777" i="2"/>
  <c r="H1778" i="2"/>
  <c r="H1779" i="2"/>
  <c r="H1780" i="2"/>
  <c r="H1781" i="2"/>
  <c r="H1782" i="2"/>
  <c r="H1783" i="2"/>
  <c r="H1784" i="2"/>
  <c r="H1785" i="2"/>
  <c r="H1786" i="2"/>
  <c r="H1787" i="2"/>
  <c r="H1788" i="2"/>
  <c r="H1789" i="2"/>
  <c r="H1790" i="2"/>
  <c r="H1791" i="2"/>
  <c r="H1792" i="2"/>
  <c r="H1793" i="2"/>
  <c r="H1794" i="2"/>
  <c r="H1795" i="2"/>
  <c r="H1796" i="2"/>
  <c r="H1797" i="2"/>
  <c r="H1798" i="2"/>
  <c r="H1799" i="2"/>
  <c r="H1800" i="2"/>
  <c r="H1801" i="2"/>
  <c r="H1802" i="2"/>
  <c r="H1803" i="2"/>
  <c r="H1804" i="2"/>
  <c r="H1805" i="2"/>
  <c r="H1806" i="2"/>
  <c r="H1807" i="2"/>
  <c r="H1808" i="2"/>
  <c r="H1809" i="2"/>
  <c r="H1810" i="2"/>
  <c r="H1811" i="2"/>
  <c r="H1812" i="2"/>
  <c r="H1813" i="2"/>
  <c r="H1814" i="2"/>
  <c r="H1815" i="2"/>
  <c r="H1816" i="2"/>
  <c r="H1817" i="2"/>
  <c r="H1818" i="2"/>
  <c r="H1819" i="2"/>
  <c r="H1820" i="2"/>
  <c r="H1821" i="2"/>
  <c r="H1822" i="2"/>
  <c r="H1823" i="2"/>
  <c r="H1824" i="2"/>
  <c r="H1825" i="2"/>
  <c r="H1826" i="2"/>
  <c r="H1827" i="2"/>
  <c r="H1828" i="2"/>
  <c r="H1829" i="2"/>
  <c r="H1830" i="2"/>
  <c r="H1831" i="2"/>
  <c r="H1832" i="2"/>
  <c r="H1833" i="2"/>
  <c r="H1834" i="2"/>
  <c r="H1835" i="2"/>
  <c r="H1836" i="2"/>
  <c r="H1837" i="2"/>
  <c r="H1838" i="2"/>
  <c r="H1839" i="2"/>
  <c r="H1840" i="2"/>
  <c r="H1841" i="2"/>
  <c r="H1842" i="2"/>
  <c r="H1843" i="2"/>
  <c r="H1844" i="2"/>
  <c r="H1845" i="2"/>
  <c r="H1846" i="2"/>
  <c r="H1847" i="2"/>
  <c r="H1848" i="2"/>
  <c r="H1849" i="2"/>
  <c r="H1850" i="2"/>
  <c r="H1851" i="2"/>
  <c r="H1852" i="2"/>
  <c r="H1853" i="2"/>
  <c r="H1854" i="2"/>
  <c r="H1855" i="2"/>
  <c r="H1856" i="2"/>
  <c r="H1857" i="2"/>
  <c r="H1858" i="2"/>
  <c r="H1859" i="2"/>
  <c r="H1860" i="2"/>
  <c r="H1861" i="2"/>
  <c r="H1862" i="2"/>
  <c r="H1863" i="2"/>
  <c r="H1864" i="2"/>
  <c r="H1865" i="2"/>
  <c r="H1866" i="2"/>
  <c r="H1867" i="2"/>
  <c r="H1868" i="2"/>
  <c r="H1869" i="2"/>
  <c r="H1870" i="2"/>
  <c r="H1871" i="2"/>
  <c r="H1872" i="2"/>
  <c r="H1873" i="2"/>
  <c r="H1874" i="2"/>
  <c r="H1875" i="2"/>
  <c r="H1876" i="2"/>
  <c r="H1877" i="2"/>
  <c r="H1878" i="2"/>
  <c r="H1879" i="2"/>
  <c r="H1880" i="2"/>
  <c r="H1881" i="2"/>
  <c r="H1882" i="2"/>
  <c r="H1883" i="2"/>
  <c r="H1884" i="2"/>
  <c r="H1885" i="2"/>
  <c r="H1886" i="2"/>
  <c r="H1887" i="2"/>
  <c r="H1888" i="2"/>
  <c r="H1889" i="2"/>
  <c r="H1890" i="2"/>
  <c r="H1891" i="2"/>
  <c r="H1892" i="2"/>
  <c r="H1893" i="2"/>
  <c r="H1894" i="2"/>
  <c r="H1895" i="2"/>
  <c r="H1896" i="2"/>
  <c r="H1897" i="2"/>
  <c r="H1898" i="2"/>
  <c r="H1899" i="2"/>
  <c r="H1900" i="2"/>
  <c r="H1901" i="2"/>
  <c r="H1902" i="2"/>
  <c r="H1903" i="2"/>
  <c r="H1904" i="2"/>
  <c r="H1905" i="2"/>
  <c r="H1906" i="2"/>
  <c r="H1907" i="2"/>
  <c r="H1908" i="2"/>
  <c r="H1909" i="2"/>
  <c r="H1910" i="2"/>
  <c r="H1911" i="2"/>
  <c r="H1912" i="2"/>
  <c r="H1913" i="2"/>
  <c r="H1914" i="2"/>
  <c r="H1915" i="2"/>
  <c r="H1916" i="2"/>
  <c r="H1917" i="2"/>
  <c r="H1918" i="2"/>
  <c r="H1919" i="2"/>
  <c r="H1920" i="2"/>
  <c r="H1921" i="2"/>
  <c r="H1922" i="2"/>
  <c r="H1923" i="2"/>
  <c r="H1924" i="2"/>
  <c r="H1925" i="2"/>
  <c r="H1926" i="2"/>
  <c r="H1927" i="2"/>
  <c r="H1928" i="2"/>
  <c r="H1929" i="2"/>
  <c r="H1930" i="2"/>
  <c r="H1931" i="2"/>
  <c r="H1932" i="2"/>
  <c r="H1933" i="2"/>
  <c r="H1934" i="2"/>
  <c r="H1935" i="2"/>
  <c r="H1936" i="2"/>
  <c r="H1937" i="2"/>
  <c r="H1938" i="2"/>
  <c r="H1939" i="2"/>
  <c r="H1940" i="2"/>
  <c r="H1941" i="2"/>
  <c r="H1942" i="2"/>
  <c r="H1943" i="2"/>
  <c r="H1944" i="2"/>
  <c r="H1945" i="2"/>
  <c r="H1946" i="2"/>
  <c r="H1947" i="2"/>
  <c r="H1948" i="2"/>
  <c r="H1949" i="2"/>
  <c r="H1950" i="2"/>
  <c r="H1951" i="2"/>
  <c r="H1952" i="2"/>
  <c r="H1953" i="2"/>
  <c r="H1954" i="2"/>
  <c r="H1955" i="2"/>
  <c r="H1956" i="2"/>
  <c r="H1957" i="2"/>
  <c r="H1958" i="2"/>
  <c r="H1959" i="2"/>
  <c r="H1960" i="2"/>
  <c r="H1961" i="2"/>
  <c r="H1962" i="2"/>
  <c r="H1963" i="2"/>
  <c r="H1964" i="2"/>
  <c r="H1965" i="2"/>
  <c r="H1966" i="2"/>
  <c r="H1967" i="2"/>
  <c r="H1968" i="2"/>
  <c r="H1969" i="2"/>
  <c r="H1970" i="2"/>
  <c r="H1971" i="2"/>
  <c r="H1972" i="2"/>
  <c r="H1973" i="2"/>
  <c r="H1974" i="2"/>
  <c r="H1975" i="2"/>
  <c r="H1976" i="2"/>
  <c r="H1977" i="2"/>
  <c r="H1978" i="2"/>
  <c r="H1979" i="2"/>
  <c r="H1980" i="2"/>
  <c r="H1981" i="2"/>
  <c r="H1982" i="2"/>
  <c r="H1983" i="2"/>
  <c r="H1984" i="2"/>
  <c r="H1985" i="2"/>
  <c r="H1986" i="2"/>
  <c r="H1987" i="2"/>
  <c r="H1988" i="2"/>
  <c r="H1989" i="2"/>
  <c r="H1990" i="2"/>
  <c r="H1991" i="2"/>
  <c r="H1992" i="2"/>
  <c r="H1993" i="2"/>
  <c r="H1994" i="2"/>
  <c r="H1995" i="2"/>
  <c r="H1996" i="2"/>
  <c r="H1997" i="2"/>
  <c r="H1998" i="2"/>
  <c r="H1999" i="2"/>
  <c r="H2000" i="2"/>
  <c r="H2001" i="2"/>
  <c r="H2002" i="2"/>
  <c r="H2003" i="2"/>
  <c r="H2004" i="2"/>
  <c r="H2005" i="2"/>
  <c r="H2006" i="2"/>
  <c r="H2007" i="2"/>
  <c r="H2008" i="2"/>
  <c r="H2009" i="2"/>
  <c r="H2010" i="2"/>
  <c r="H2011" i="2"/>
  <c r="H2012" i="2"/>
  <c r="H2013" i="2"/>
  <c r="H2014" i="2"/>
  <c r="H2015" i="2"/>
  <c r="H2016" i="2"/>
  <c r="H2017" i="2"/>
  <c r="H2018" i="2"/>
  <c r="H2019" i="2"/>
  <c r="H2020" i="2"/>
  <c r="H2021" i="2"/>
  <c r="H2022" i="2"/>
  <c r="H2023" i="2"/>
  <c r="H2024" i="2"/>
  <c r="H2025" i="2"/>
  <c r="H2026" i="2"/>
  <c r="H2027" i="2"/>
  <c r="H2028" i="2"/>
  <c r="H2029" i="2"/>
  <c r="H2030" i="2"/>
  <c r="H2031" i="2"/>
  <c r="H2032" i="2"/>
  <c r="H2033" i="2"/>
  <c r="H2034" i="2"/>
  <c r="H2035" i="2"/>
  <c r="H2036" i="2"/>
  <c r="H2037" i="2"/>
  <c r="H2038" i="2"/>
  <c r="H2039" i="2"/>
  <c r="H2040" i="2"/>
  <c r="H2041" i="2"/>
  <c r="H2042" i="2"/>
  <c r="H2043" i="2"/>
  <c r="H2044" i="2"/>
  <c r="H2045" i="2"/>
  <c r="H2046" i="2"/>
  <c r="H2047" i="2"/>
  <c r="H2048" i="2"/>
  <c r="H2049" i="2"/>
  <c r="H2050" i="2"/>
  <c r="H2051" i="2"/>
  <c r="H2052" i="2"/>
  <c r="H2053" i="2"/>
  <c r="H2054" i="2"/>
  <c r="H2055" i="2"/>
  <c r="H2056" i="2"/>
  <c r="H2057" i="2"/>
  <c r="H2058" i="2"/>
  <c r="H2059" i="2"/>
  <c r="H2060" i="2"/>
  <c r="H2061" i="2"/>
  <c r="H2062" i="2"/>
  <c r="H2063" i="2"/>
  <c r="H2064" i="2"/>
  <c r="H2065" i="2"/>
  <c r="H2066" i="2"/>
  <c r="H2067" i="2"/>
  <c r="H2068" i="2"/>
  <c r="H2069" i="2"/>
  <c r="H2070" i="2"/>
  <c r="H2071" i="2"/>
  <c r="H2072" i="2"/>
  <c r="H2073" i="2"/>
  <c r="H2074" i="2"/>
  <c r="H2075" i="2"/>
  <c r="H2076" i="2"/>
  <c r="H2077" i="2"/>
  <c r="H2078" i="2"/>
  <c r="H2079" i="2"/>
  <c r="H2080" i="2"/>
  <c r="H2081" i="2"/>
  <c r="H2082" i="2"/>
  <c r="H2083" i="2"/>
  <c r="H2084" i="2"/>
  <c r="H2085" i="2"/>
  <c r="H2086" i="2"/>
  <c r="H2087" i="2"/>
  <c r="H2088" i="2"/>
  <c r="H2089" i="2"/>
  <c r="H2090" i="2"/>
  <c r="H2091" i="2"/>
  <c r="H2092" i="2"/>
  <c r="H2093" i="2"/>
  <c r="H2094" i="2"/>
  <c r="H2095" i="2"/>
  <c r="H2096" i="2"/>
  <c r="H2097" i="2"/>
  <c r="H2098" i="2"/>
  <c r="H2099" i="2"/>
  <c r="H2100" i="2"/>
  <c r="H2101" i="2"/>
  <c r="H2102" i="2"/>
  <c r="H2103" i="2"/>
  <c r="H2104" i="2"/>
  <c r="H2105" i="2"/>
  <c r="H2106" i="2"/>
  <c r="H2107" i="2"/>
  <c r="H2108" i="2"/>
  <c r="H2109" i="2"/>
  <c r="H2110" i="2"/>
  <c r="H2111" i="2"/>
  <c r="H2112" i="2"/>
  <c r="H2113" i="2"/>
  <c r="H2114" i="2"/>
  <c r="H2115" i="2"/>
  <c r="H2116" i="2"/>
  <c r="H2117" i="2"/>
  <c r="H2118" i="2"/>
  <c r="H2119" i="2"/>
  <c r="H2120" i="2"/>
  <c r="H2121" i="2"/>
  <c r="H2122" i="2"/>
  <c r="H2123" i="2"/>
  <c r="H2124" i="2"/>
  <c r="H2125" i="2"/>
  <c r="H2126" i="2"/>
  <c r="H2127" i="2"/>
  <c r="H2128" i="2"/>
  <c r="H2129" i="2"/>
  <c r="H2130" i="2"/>
  <c r="H2131" i="2"/>
  <c r="H2132" i="2"/>
  <c r="H2133" i="2"/>
  <c r="H2134" i="2"/>
  <c r="H2135" i="2"/>
  <c r="H2136" i="2"/>
  <c r="H2137" i="2"/>
  <c r="H2138" i="2"/>
  <c r="H2139" i="2"/>
  <c r="H2140" i="2"/>
  <c r="H2141" i="2"/>
  <c r="H2142" i="2"/>
  <c r="H2143" i="2"/>
  <c r="H2144" i="2"/>
  <c r="H2145" i="2"/>
  <c r="H2146" i="2"/>
  <c r="H2147" i="2"/>
  <c r="H2148" i="2"/>
  <c r="H2149" i="2"/>
  <c r="H2150" i="2"/>
  <c r="H2151" i="2"/>
  <c r="H2152" i="2"/>
  <c r="H2153" i="2"/>
  <c r="H2154" i="2"/>
  <c r="H2155" i="2"/>
  <c r="H2156" i="2"/>
  <c r="H2157" i="2"/>
  <c r="H2158" i="2"/>
  <c r="H2159" i="2"/>
  <c r="H2160" i="2"/>
  <c r="H2161" i="2"/>
  <c r="H2162" i="2"/>
  <c r="H2163" i="2"/>
  <c r="H2164" i="2"/>
  <c r="H2165" i="2"/>
  <c r="H2166" i="2"/>
  <c r="H2167" i="2"/>
  <c r="H2168" i="2"/>
  <c r="H2169" i="2"/>
  <c r="H2170" i="2"/>
  <c r="H2171" i="2"/>
  <c r="H2172" i="2"/>
  <c r="H2173" i="2"/>
  <c r="H2174" i="2"/>
  <c r="H2175" i="2"/>
  <c r="H2176" i="2"/>
  <c r="H2177" i="2"/>
  <c r="H2178" i="2"/>
  <c r="H2179" i="2"/>
  <c r="H2180" i="2"/>
  <c r="H2181" i="2"/>
  <c r="H2182" i="2"/>
  <c r="H2183" i="2"/>
  <c r="H2184" i="2"/>
  <c r="H2185" i="2"/>
  <c r="H2186" i="2"/>
  <c r="H2187" i="2"/>
  <c r="H2188" i="2"/>
  <c r="H2189" i="2"/>
  <c r="H2190" i="2"/>
  <c r="H2191" i="2"/>
  <c r="H2192" i="2"/>
  <c r="H2193" i="2"/>
  <c r="H2194" i="2"/>
  <c r="H2195" i="2"/>
  <c r="H2196" i="2"/>
  <c r="H2197" i="2"/>
  <c r="H2198" i="2"/>
  <c r="H2199" i="2"/>
  <c r="H2200" i="2"/>
  <c r="H2201" i="2"/>
  <c r="H2202" i="2"/>
  <c r="H2203" i="2"/>
  <c r="H2204" i="2"/>
  <c r="H2205" i="2"/>
  <c r="H2206" i="2"/>
  <c r="H2207" i="2"/>
  <c r="H2208" i="2"/>
  <c r="H2209" i="2"/>
  <c r="H2210" i="2"/>
  <c r="H2211" i="2"/>
  <c r="H2212" i="2"/>
  <c r="H2213" i="2"/>
  <c r="H2214" i="2"/>
  <c r="H2215" i="2"/>
  <c r="H2216" i="2"/>
  <c r="H2217" i="2"/>
  <c r="H2218" i="2"/>
  <c r="H2219" i="2"/>
  <c r="H2220" i="2"/>
  <c r="H2221" i="2"/>
  <c r="H2222" i="2"/>
  <c r="H2223" i="2"/>
  <c r="H2224" i="2"/>
  <c r="H2225" i="2"/>
  <c r="H2226" i="2"/>
  <c r="H2227" i="2"/>
  <c r="H2228" i="2"/>
  <c r="H2229" i="2"/>
  <c r="H2230" i="2"/>
  <c r="H2231" i="2"/>
  <c r="H2232" i="2"/>
  <c r="H2233" i="2"/>
  <c r="H2234" i="2"/>
  <c r="H2235" i="2"/>
  <c r="H2236" i="2"/>
  <c r="H2237" i="2"/>
  <c r="H2238" i="2"/>
  <c r="H2239" i="2"/>
  <c r="H2240" i="2"/>
  <c r="H2241" i="2"/>
  <c r="H2242" i="2"/>
  <c r="H2243" i="2"/>
  <c r="H2244" i="2"/>
  <c r="H2245" i="2"/>
  <c r="H2246" i="2"/>
  <c r="H2247" i="2"/>
  <c r="H2248" i="2"/>
  <c r="H2249" i="2"/>
  <c r="H2250" i="2"/>
  <c r="H2251" i="2"/>
  <c r="H2252" i="2"/>
  <c r="H2253" i="2"/>
  <c r="H2254" i="2"/>
  <c r="H2255" i="2"/>
  <c r="H2256" i="2"/>
  <c r="H2257" i="2"/>
  <c r="H2258" i="2"/>
  <c r="H2259" i="2"/>
  <c r="H2260" i="2"/>
  <c r="H2261" i="2"/>
  <c r="H2262" i="2"/>
  <c r="H2263" i="2"/>
  <c r="H2264" i="2"/>
  <c r="H2265" i="2"/>
  <c r="H2266" i="2"/>
  <c r="H2267" i="2"/>
  <c r="H2268" i="2"/>
  <c r="H2269" i="2"/>
  <c r="H2270" i="2"/>
  <c r="H2271" i="2"/>
  <c r="H2272" i="2"/>
  <c r="H2273" i="2"/>
  <c r="H2274" i="2"/>
  <c r="H2275" i="2"/>
  <c r="H2276" i="2"/>
  <c r="H2277" i="2"/>
  <c r="H2278" i="2"/>
  <c r="H2279" i="2"/>
  <c r="H2280" i="2"/>
  <c r="H2281" i="2"/>
  <c r="H2282" i="2"/>
  <c r="H2283" i="2"/>
  <c r="H2284" i="2"/>
  <c r="H2285" i="2"/>
  <c r="H2286" i="2"/>
  <c r="H2287" i="2"/>
  <c r="H2288" i="2"/>
  <c r="H2289" i="2"/>
  <c r="H2290" i="2"/>
  <c r="H2291" i="2"/>
  <c r="H2292" i="2"/>
  <c r="H2293" i="2"/>
  <c r="H2294" i="2"/>
  <c r="H2295" i="2"/>
  <c r="H2296" i="2"/>
  <c r="H2297" i="2"/>
  <c r="H2298" i="2"/>
  <c r="H2299" i="2"/>
  <c r="H2300" i="2"/>
  <c r="H2301" i="2"/>
  <c r="H2302" i="2"/>
  <c r="H2303" i="2"/>
  <c r="H2304" i="2"/>
  <c r="H2305" i="2"/>
  <c r="H2306" i="2"/>
  <c r="H2307" i="2"/>
  <c r="H2308" i="2"/>
  <c r="H2309" i="2"/>
  <c r="H2310" i="2"/>
  <c r="H2311" i="2"/>
  <c r="H2312" i="2"/>
  <c r="H2313" i="2"/>
  <c r="H2314" i="2"/>
  <c r="H2315" i="2"/>
  <c r="H2316" i="2"/>
  <c r="H2317" i="2"/>
  <c r="H2318" i="2"/>
  <c r="H2319" i="2"/>
  <c r="H2320" i="2"/>
  <c r="H2321" i="2"/>
  <c r="H2322" i="2"/>
  <c r="H2323" i="2"/>
  <c r="H2324" i="2"/>
  <c r="H2325" i="2"/>
  <c r="H2326" i="2"/>
  <c r="H2327" i="2"/>
  <c r="H2328" i="2"/>
  <c r="H2329" i="2"/>
  <c r="H2330" i="2"/>
  <c r="H2331" i="2"/>
  <c r="H2332" i="2"/>
  <c r="H2333" i="2"/>
  <c r="H2334" i="2"/>
  <c r="H2335" i="2"/>
  <c r="H2336" i="2"/>
  <c r="H2337" i="2"/>
  <c r="H2338" i="2"/>
  <c r="H2339" i="2"/>
  <c r="H2340" i="2"/>
  <c r="H2341" i="2"/>
  <c r="H2342" i="2"/>
  <c r="H2343" i="2"/>
  <c r="H2344" i="2"/>
  <c r="H2345" i="2"/>
  <c r="H2346" i="2"/>
  <c r="H2347" i="2"/>
  <c r="H2348" i="2"/>
  <c r="H2349" i="2"/>
  <c r="H2350" i="2"/>
  <c r="H2351" i="2"/>
  <c r="H2352" i="2"/>
  <c r="H2353" i="2"/>
  <c r="H2354" i="2"/>
  <c r="H2355" i="2"/>
  <c r="H2356" i="2"/>
  <c r="H2357" i="2"/>
  <c r="H2358" i="2"/>
  <c r="H2359" i="2"/>
  <c r="H2360" i="2"/>
  <c r="H2361" i="2"/>
  <c r="H2362" i="2"/>
  <c r="H2363" i="2"/>
  <c r="H2364" i="2"/>
  <c r="H2365" i="2"/>
  <c r="H2366" i="2"/>
  <c r="H2367" i="2"/>
  <c r="H2368" i="2"/>
  <c r="H2369" i="2"/>
  <c r="H2370" i="2"/>
  <c r="H2371" i="2"/>
  <c r="H2372" i="2"/>
  <c r="H2373" i="2"/>
  <c r="H2374" i="2"/>
  <c r="H2375" i="2"/>
  <c r="H2376" i="2"/>
  <c r="H2377" i="2"/>
  <c r="H2378" i="2"/>
  <c r="H2379" i="2"/>
  <c r="H2380" i="2"/>
  <c r="H2381" i="2"/>
  <c r="H2382" i="2"/>
  <c r="H2383" i="2"/>
  <c r="H2384" i="2"/>
  <c r="H2385" i="2"/>
  <c r="H2386" i="2"/>
  <c r="H2387" i="2"/>
  <c r="H2388" i="2"/>
  <c r="H2389" i="2"/>
  <c r="H2390" i="2"/>
  <c r="H2391" i="2"/>
  <c r="H2392" i="2"/>
  <c r="H2393" i="2"/>
  <c r="H2394" i="2"/>
  <c r="H2395" i="2"/>
  <c r="H2396" i="2"/>
  <c r="H2397" i="2"/>
  <c r="H2398" i="2"/>
  <c r="H2399" i="2"/>
  <c r="H2400" i="2"/>
  <c r="H2401" i="2"/>
  <c r="H2402" i="2"/>
  <c r="H2403" i="2"/>
  <c r="H2404" i="2"/>
  <c r="H2405" i="2"/>
  <c r="H2406" i="2"/>
  <c r="H2407" i="2"/>
  <c r="H2408" i="2"/>
  <c r="H2409" i="2"/>
  <c r="H2410" i="2"/>
  <c r="H2411" i="2"/>
  <c r="H2412" i="2"/>
  <c r="H2413" i="2"/>
  <c r="H2414" i="2"/>
  <c r="H2415" i="2"/>
  <c r="H2416" i="2"/>
  <c r="H2417" i="2"/>
  <c r="H2418" i="2"/>
  <c r="H2419" i="2"/>
  <c r="H2420" i="2"/>
  <c r="H2421" i="2"/>
  <c r="H2422" i="2"/>
  <c r="H2423" i="2"/>
  <c r="H2424" i="2"/>
  <c r="H2425" i="2"/>
  <c r="H2426" i="2"/>
  <c r="H2427" i="2"/>
  <c r="H2428" i="2"/>
  <c r="H2429" i="2"/>
  <c r="H2430" i="2"/>
  <c r="H2431" i="2"/>
  <c r="H2432" i="2"/>
  <c r="H2433" i="2"/>
  <c r="H2434" i="2"/>
  <c r="H2435" i="2"/>
  <c r="H2436" i="2"/>
  <c r="H2437" i="2"/>
  <c r="H2438" i="2"/>
  <c r="H2439" i="2"/>
  <c r="H2440" i="2"/>
  <c r="H2441" i="2"/>
  <c r="H2442" i="2"/>
  <c r="H2443" i="2"/>
  <c r="H2444" i="2"/>
  <c r="H2445" i="2"/>
  <c r="H2446" i="2"/>
  <c r="H2447" i="2"/>
  <c r="H2448" i="2"/>
  <c r="H2449" i="2"/>
  <c r="H2450" i="2"/>
  <c r="H2451" i="2"/>
  <c r="H2452" i="2"/>
  <c r="H2453" i="2"/>
  <c r="H2454" i="2"/>
  <c r="H2455" i="2"/>
  <c r="H2456" i="2"/>
  <c r="H2457" i="2"/>
  <c r="H2458" i="2"/>
  <c r="H2459" i="2"/>
  <c r="H2460" i="2"/>
  <c r="H2461" i="2"/>
  <c r="H2462" i="2"/>
  <c r="H2463" i="2"/>
  <c r="H2464" i="2"/>
  <c r="H2465" i="2"/>
  <c r="H2466" i="2"/>
  <c r="H2467" i="2"/>
  <c r="H2468" i="2"/>
  <c r="H2469" i="2"/>
  <c r="H2470" i="2"/>
  <c r="H2471" i="2"/>
  <c r="H2472" i="2"/>
  <c r="H2473" i="2"/>
  <c r="H2474" i="2"/>
  <c r="H2475" i="2"/>
  <c r="H2476" i="2"/>
  <c r="H2477" i="2"/>
  <c r="H2478" i="2"/>
  <c r="H2479" i="2"/>
  <c r="H2480" i="2"/>
  <c r="H2481" i="2"/>
  <c r="H2482" i="2"/>
  <c r="H2483" i="2"/>
  <c r="H2484" i="2"/>
  <c r="H2485" i="2"/>
  <c r="H2486" i="2"/>
  <c r="H2487" i="2"/>
  <c r="H2488" i="2"/>
  <c r="H2489" i="2"/>
  <c r="H2490" i="2"/>
  <c r="H2491" i="2"/>
  <c r="H2492" i="2"/>
  <c r="H2493" i="2"/>
  <c r="H2494" i="2"/>
  <c r="H2495" i="2"/>
  <c r="H2496" i="2"/>
  <c r="H2497" i="2"/>
  <c r="H2498" i="2"/>
  <c r="H2499" i="2"/>
  <c r="H2500" i="2"/>
  <c r="H2501" i="2"/>
  <c r="H2502" i="2"/>
  <c r="H2503" i="2"/>
  <c r="H2504" i="2"/>
  <c r="H2505" i="2"/>
  <c r="H2506" i="2"/>
  <c r="H2507" i="2"/>
  <c r="H2508" i="2"/>
  <c r="H2509" i="2"/>
  <c r="H2510" i="2"/>
  <c r="H2511" i="2"/>
  <c r="H2512" i="2"/>
  <c r="H2513" i="2"/>
  <c r="H2514" i="2"/>
  <c r="H2515" i="2"/>
  <c r="H2516" i="2"/>
  <c r="H2517" i="2"/>
  <c r="H2518" i="2"/>
  <c r="H2519" i="2"/>
  <c r="H2520" i="2"/>
  <c r="H2521" i="2"/>
  <c r="H2522" i="2"/>
  <c r="H2523" i="2"/>
  <c r="H2524" i="2"/>
  <c r="H2525" i="2"/>
  <c r="H2526" i="2"/>
  <c r="H2527" i="2"/>
  <c r="H2528" i="2"/>
  <c r="H2529" i="2"/>
  <c r="H2530" i="2"/>
  <c r="H2531" i="2"/>
  <c r="H2532" i="2"/>
  <c r="H2533" i="2"/>
  <c r="H2534" i="2"/>
  <c r="H2535" i="2"/>
  <c r="H2536" i="2"/>
  <c r="H2537" i="2"/>
  <c r="H2538" i="2"/>
  <c r="H2539" i="2"/>
  <c r="H2540" i="2"/>
  <c r="H2541" i="2"/>
  <c r="H2542" i="2"/>
  <c r="H2543" i="2"/>
  <c r="H2544" i="2"/>
  <c r="H2545" i="2"/>
  <c r="H2546" i="2"/>
  <c r="H2547" i="2"/>
  <c r="H2548" i="2"/>
  <c r="H2549" i="2"/>
  <c r="H2550" i="2"/>
  <c r="H2551" i="2"/>
  <c r="H2552" i="2"/>
  <c r="H2553" i="2"/>
  <c r="H2554" i="2"/>
  <c r="H2555" i="2"/>
  <c r="H2556" i="2"/>
  <c r="H2557" i="2"/>
  <c r="H2558" i="2"/>
  <c r="H2559" i="2"/>
  <c r="H2560" i="2"/>
  <c r="H2561" i="2"/>
  <c r="H2562" i="2"/>
  <c r="H2563" i="2"/>
  <c r="H2564" i="2"/>
  <c r="H2565" i="2"/>
  <c r="H2566" i="2"/>
  <c r="H2567" i="2"/>
  <c r="H2568" i="2"/>
  <c r="H2569" i="2"/>
  <c r="H2570" i="2"/>
  <c r="H2571" i="2"/>
  <c r="H2572" i="2"/>
  <c r="H2573" i="2"/>
  <c r="H2574" i="2"/>
  <c r="H2575" i="2"/>
  <c r="H2576" i="2"/>
  <c r="H2577" i="2"/>
  <c r="H2578" i="2"/>
  <c r="H2579" i="2"/>
  <c r="H2580" i="2"/>
  <c r="H2581" i="2"/>
  <c r="H2582" i="2"/>
  <c r="H2583" i="2"/>
  <c r="H2584" i="2"/>
  <c r="H2585" i="2"/>
  <c r="H2586" i="2"/>
  <c r="H2587" i="2"/>
  <c r="H2588" i="2"/>
  <c r="H2589" i="2"/>
  <c r="H2590" i="2"/>
  <c r="H2591" i="2"/>
  <c r="H2592" i="2"/>
  <c r="H2593" i="2"/>
  <c r="H2594" i="2"/>
  <c r="H2595" i="2"/>
  <c r="H2596" i="2"/>
  <c r="H2597" i="2"/>
  <c r="H2598" i="2"/>
  <c r="H2599" i="2"/>
  <c r="H2600" i="2"/>
  <c r="H2601" i="2"/>
  <c r="H2602" i="2"/>
  <c r="H2603" i="2"/>
  <c r="H2604" i="2"/>
  <c r="H2605" i="2"/>
  <c r="H2606" i="2"/>
  <c r="H2607" i="2"/>
  <c r="H2608" i="2"/>
  <c r="H2609" i="2"/>
  <c r="H2610" i="2"/>
  <c r="H2611" i="2"/>
  <c r="H2612" i="2"/>
  <c r="H2613" i="2"/>
  <c r="H2614" i="2"/>
  <c r="H2615" i="2"/>
  <c r="H2616" i="2"/>
  <c r="H2617" i="2"/>
  <c r="H2618" i="2"/>
  <c r="H2619" i="2"/>
  <c r="H2620" i="2"/>
  <c r="H2621" i="2"/>
  <c r="H2622" i="2"/>
  <c r="H2623" i="2"/>
  <c r="H2624" i="2"/>
  <c r="H2625" i="2"/>
  <c r="H2626" i="2"/>
  <c r="H2627" i="2"/>
  <c r="H2628" i="2"/>
  <c r="H2629" i="2"/>
  <c r="H2630" i="2"/>
  <c r="H2631" i="2"/>
  <c r="H2632" i="2"/>
  <c r="H2633" i="2"/>
  <c r="H2634" i="2"/>
  <c r="H2635" i="2"/>
  <c r="H2636" i="2"/>
  <c r="H2637" i="2"/>
  <c r="H2638" i="2"/>
  <c r="F24" i="2"/>
  <c r="F25" i="2"/>
  <c r="F26" i="2"/>
  <c r="F27" i="2"/>
  <c r="F28" i="2"/>
  <c r="F29" i="2"/>
  <c r="F30" i="2"/>
  <c r="F31" i="2"/>
  <c r="F32" i="2"/>
  <c r="F33" i="2"/>
  <c r="F34" i="2"/>
  <c r="F35" i="2"/>
  <c r="F36" i="2"/>
  <c r="F37" i="2"/>
  <c r="F38" i="2"/>
  <c r="F39" i="2"/>
  <c r="F40" i="2"/>
  <c r="F41" i="2"/>
  <c r="F42" i="2"/>
  <c r="F43" i="2"/>
  <c r="F44" i="2"/>
  <c r="F45" i="2"/>
  <c r="F46" i="2"/>
  <c r="F47" i="2"/>
  <c r="F48" i="2"/>
  <c r="F49" i="2"/>
  <c r="F50" i="2"/>
  <c r="F51" i="2"/>
  <c r="F52" i="2"/>
  <c r="F53" i="2"/>
  <c r="F54" i="2"/>
  <c r="F55" i="2"/>
  <c r="F56" i="2"/>
  <c r="F57" i="2"/>
  <c r="F58" i="2"/>
  <c r="F59" i="2"/>
  <c r="F60" i="2"/>
  <c r="F61" i="2"/>
  <c r="F62" i="2"/>
  <c r="F63" i="2"/>
  <c r="F64" i="2"/>
  <c r="F65" i="2"/>
  <c r="F66" i="2"/>
  <c r="F67" i="2"/>
  <c r="F68" i="2"/>
  <c r="F69" i="2"/>
  <c r="F70" i="2"/>
  <c r="F71" i="2"/>
  <c r="F72" i="2"/>
  <c r="F73" i="2"/>
  <c r="F74" i="2"/>
  <c r="F75" i="2"/>
  <c r="F76" i="2"/>
  <c r="F77" i="2"/>
  <c r="F78" i="2"/>
  <c r="F79" i="2"/>
  <c r="F80" i="2"/>
  <c r="F81" i="2"/>
  <c r="F82" i="2"/>
  <c r="F83" i="2"/>
  <c r="F84" i="2"/>
  <c r="F85" i="2"/>
  <c r="F86" i="2"/>
  <c r="F87" i="2"/>
  <c r="F88" i="2"/>
  <c r="F89" i="2"/>
  <c r="F90" i="2"/>
  <c r="F91" i="2"/>
  <c r="F92" i="2"/>
  <c r="F93" i="2"/>
  <c r="F94" i="2"/>
  <c r="F95" i="2"/>
  <c r="F96" i="2"/>
  <c r="F97" i="2"/>
  <c r="F98" i="2"/>
  <c r="F99" i="2"/>
  <c r="F100" i="2"/>
  <c r="F101" i="2"/>
  <c r="F102" i="2"/>
  <c r="F103" i="2"/>
  <c r="F104" i="2"/>
  <c r="F105" i="2"/>
  <c r="F106" i="2"/>
  <c r="F107" i="2"/>
  <c r="F108" i="2"/>
  <c r="F109" i="2"/>
  <c r="F110" i="2"/>
  <c r="F111" i="2"/>
  <c r="F112" i="2"/>
  <c r="F113" i="2"/>
  <c r="F114" i="2"/>
  <c r="F115" i="2"/>
  <c r="F116" i="2"/>
  <c r="F117" i="2"/>
  <c r="F118" i="2"/>
  <c r="F119" i="2"/>
  <c r="F120" i="2"/>
  <c r="F121" i="2"/>
  <c r="F122" i="2"/>
  <c r="F123" i="2"/>
  <c r="F124" i="2"/>
  <c r="F125" i="2"/>
  <c r="F126" i="2"/>
  <c r="F127" i="2"/>
  <c r="F128" i="2"/>
  <c r="F129" i="2"/>
  <c r="F130" i="2"/>
  <c r="F131" i="2"/>
  <c r="F132" i="2"/>
  <c r="F133" i="2"/>
  <c r="F134" i="2"/>
  <c r="F135" i="2"/>
  <c r="F136" i="2"/>
  <c r="F137" i="2"/>
  <c r="F138" i="2"/>
  <c r="F139" i="2"/>
  <c r="F140" i="2"/>
  <c r="F141" i="2"/>
  <c r="F142" i="2"/>
  <c r="F143" i="2"/>
  <c r="F144" i="2"/>
  <c r="F145" i="2"/>
  <c r="F146" i="2"/>
  <c r="F147" i="2"/>
  <c r="F148" i="2"/>
  <c r="F149" i="2"/>
  <c r="F150" i="2"/>
  <c r="F151" i="2"/>
  <c r="F152" i="2"/>
  <c r="F153" i="2"/>
  <c r="F154" i="2"/>
  <c r="F155" i="2"/>
  <c r="F156" i="2"/>
  <c r="F157" i="2"/>
  <c r="F158" i="2"/>
  <c r="F159" i="2"/>
  <c r="F160" i="2"/>
  <c r="F161" i="2"/>
  <c r="F162" i="2"/>
  <c r="F163" i="2"/>
  <c r="F164" i="2"/>
  <c r="F165" i="2"/>
  <c r="F166" i="2"/>
  <c r="F167" i="2"/>
  <c r="F168" i="2"/>
  <c r="F169" i="2"/>
  <c r="F170" i="2"/>
  <c r="F171" i="2"/>
  <c r="F172" i="2"/>
  <c r="F173" i="2"/>
  <c r="F174" i="2"/>
  <c r="F175" i="2"/>
  <c r="F176" i="2"/>
  <c r="F177" i="2"/>
  <c r="F178" i="2"/>
  <c r="F179" i="2"/>
  <c r="F180" i="2"/>
  <c r="F181" i="2"/>
  <c r="F182" i="2"/>
  <c r="F183" i="2"/>
  <c r="F184" i="2"/>
  <c r="F185" i="2"/>
  <c r="F186" i="2"/>
  <c r="F187" i="2"/>
  <c r="F188" i="2"/>
  <c r="F189" i="2"/>
  <c r="F190" i="2"/>
  <c r="F191" i="2"/>
  <c r="F192" i="2"/>
  <c r="F193" i="2"/>
  <c r="F194" i="2"/>
  <c r="F195" i="2"/>
  <c r="F196" i="2"/>
  <c r="F197" i="2"/>
  <c r="F198" i="2"/>
  <c r="F199" i="2"/>
  <c r="F200" i="2"/>
  <c r="F201" i="2"/>
  <c r="F202" i="2"/>
  <c r="F203" i="2"/>
  <c r="F204" i="2"/>
  <c r="F205" i="2"/>
  <c r="F206" i="2"/>
  <c r="F207" i="2"/>
  <c r="F208" i="2"/>
  <c r="F209" i="2"/>
  <c r="F210" i="2"/>
  <c r="F211" i="2"/>
  <c r="F212" i="2"/>
  <c r="F213" i="2"/>
  <c r="F214" i="2"/>
  <c r="F215" i="2"/>
  <c r="F216" i="2"/>
  <c r="F217" i="2"/>
  <c r="F218" i="2"/>
  <c r="F219" i="2"/>
  <c r="F220" i="2"/>
  <c r="F221" i="2"/>
  <c r="F222" i="2"/>
  <c r="F223" i="2"/>
  <c r="F224" i="2"/>
  <c r="F225" i="2"/>
  <c r="F226" i="2"/>
  <c r="F227" i="2"/>
  <c r="F228" i="2"/>
  <c r="F229" i="2"/>
  <c r="F230" i="2"/>
  <c r="F231" i="2"/>
  <c r="F232" i="2"/>
  <c r="F233" i="2"/>
  <c r="F234" i="2"/>
  <c r="F235" i="2"/>
  <c r="F236" i="2"/>
  <c r="F237" i="2"/>
  <c r="F238" i="2"/>
  <c r="F239" i="2"/>
  <c r="F240" i="2"/>
  <c r="F241" i="2"/>
  <c r="F242" i="2"/>
  <c r="F243" i="2"/>
  <c r="F244" i="2"/>
  <c r="F245" i="2"/>
  <c r="F246" i="2"/>
  <c r="F247" i="2"/>
  <c r="F248" i="2"/>
  <c r="F249" i="2"/>
  <c r="F250" i="2"/>
  <c r="F251" i="2"/>
  <c r="F252" i="2"/>
  <c r="F253" i="2"/>
  <c r="F254" i="2"/>
  <c r="F255" i="2"/>
  <c r="F256" i="2"/>
  <c r="F257" i="2"/>
  <c r="F258" i="2"/>
  <c r="F259" i="2"/>
  <c r="F260" i="2"/>
  <c r="F261" i="2"/>
  <c r="F262" i="2"/>
  <c r="F263" i="2"/>
  <c r="F264" i="2"/>
  <c r="F265" i="2"/>
  <c r="F266" i="2"/>
  <c r="F267" i="2"/>
  <c r="F268" i="2"/>
  <c r="F269" i="2"/>
  <c r="F270" i="2"/>
  <c r="F271" i="2"/>
  <c r="F272" i="2"/>
  <c r="F273" i="2"/>
  <c r="F274" i="2"/>
  <c r="F275" i="2"/>
  <c r="F276" i="2"/>
  <c r="F277" i="2"/>
  <c r="F278" i="2"/>
  <c r="F279" i="2"/>
  <c r="F280" i="2"/>
  <c r="F281" i="2"/>
  <c r="F282" i="2"/>
  <c r="F283" i="2"/>
  <c r="F284" i="2"/>
  <c r="F285" i="2"/>
  <c r="F286" i="2"/>
  <c r="F287" i="2"/>
  <c r="F288" i="2"/>
  <c r="F289" i="2"/>
  <c r="F290" i="2"/>
  <c r="F291" i="2"/>
  <c r="F292" i="2"/>
  <c r="F293" i="2"/>
  <c r="F294" i="2"/>
  <c r="F295" i="2"/>
  <c r="F296" i="2"/>
  <c r="F297" i="2"/>
  <c r="F298" i="2"/>
  <c r="F299" i="2"/>
  <c r="F300" i="2"/>
  <c r="F301" i="2"/>
  <c r="F302" i="2"/>
  <c r="F303" i="2"/>
  <c r="F304" i="2"/>
  <c r="F305" i="2"/>
  <c r="F306" i="2"/>
  <c r="F307" i="2"/>
  <c r="F308" i="2"/>
  <c r="F309" i="2"/>
  <c r="F310" i="2"/>
  <c r="F311" i="2"/>
  <c r="F312" i="2"/>
  <c r="F313" i="2"/>
  <c r="F314" i="2"/>
  <c r="F315" i="2"/>
  <c r="F316" i="2"/>
  <c r="F317" i="2"/>
  <c r="F318" i="2"/>
  <c r="F319" i="2"/>
  <c r="F320" i="2"/>
  <c r="F321" i="2"/>
  <c r="F322" i="2"/>
  <c r="F323" i="2"/>
  <c r="F324" i="2"/>
  <c r="F325" i="2"/>
  <c r="F326" i="2"/>
  <c r="F327" i="2"/>
  <c r="F328" i="2"/>
  <c r="F329" i="2"/>
  <c r="F330" i="2"/>
  <c r="F331" i="2"/>
  <c r="F332" i="2"/>
  <c r="F333" i="2"/>
  <c r="F334" i="2"/>
  <c r="F335" i="2"/>
  <c r="F336" i="2"/>
  <c r="F337" i="2"/>
  <c r="F338" i="2"/>
  <c r="F339" i="2"/>
  <c r="F340" i="2"/>
  <c r="F341" i="2"/>
  <c r="F342" i="2"/>
  <c r="F343" i="2"/>
  <c r="F344" i="2"/>
  <c r="F345" i="2"/>
  <c r="F346" i="2"/>
  <c r="F347" i="2"/>
  <c r="F348" i="2"/>
  <c r="F349" i="2"/>
  <c r="F350" i="2"/>
  <c r="F351" i="2"/>
  <c r="F352" i="2"/>
  <c r="F353" i="2"/>
  <c r="F354" i="2"/>
  <c r="F355" i="2"/>
  <c r="F356" i="2"/>
  <c r="F357" i="2"/>
  <c r="F358" i="2"/>
  <c r="F359" i="2"/>
  <c r="F360" i="2"/>
  <c r="F361" i="2"/>
  <c r="F362" i="2"/>
  <c r="F363" i="2"/>
  <c r="F364" i="2"/>
  <c r="F365" i="2"/>
  <c r="F366" i="2"/>
  <c r="F367" i="2"/>
  <c r="F368" i="2"/>
  <c r="F369" i="2"/>
  <c r="F370" i="2"/>
  <c r="F371" i="2"/>
  <c r="F372" i="2"/>
  <c r="F373" i="2"/>
  <c r="F374" i="2"/>
  <c r="F375" i="2"/>
  <c r="F376" i="2"/>
  <c r="F377" i="2"/>
  <c r="F378" i="2"/>
  <c r="F379" i="2"/>
  <c r="F380" i="2"/>
  <c r="F381" i="2"/>
  <c r="F382" i="2"/>
  <c r="F383" i="2"/>
  <c r="F384" i="2"/>
  <c r="F385" i="2"/>
  <c r="F386" i="2"/>
  <c r="F387" i="2"/>
  <c r="F388" i="2"/>
  <c r="F389" i="2"/>
  <c r="F390" i="2"/>
  <c r="F391" i="2"/>
  <c r="F392" i="2"/>
  <c r="F393" i="2"/>
  <c r="F394" i="2"/>
  <c r="F395" i="2"/>
  <c r="F396" i="2"/>
  <c r="F397" i="2"/>
  <c r="F398" i="2"/>
  <c r="F399" i="2"/>
  <c r="F400" i="2"/>
  <c r="F401" i="2"/>
  <c r="F402" i="2"/>
  <c r="F403" i="2"/>
  <c r="F404" i="2"/>
  <c r="F405" i="2"/>
  <c r="F406" i="2"/>
  <c r="F407" i="2"/>
  <c r="F408" i="2"/>
  <c r="F409" i="2"/>
  <c r="F410" i="2"/>
  <c r="F411" i="2"/>
  <c r="F412" i="2"/>
  <c r="F413" i="2"/>
  <c r="F414" i="2"/>
  <c r="F415" i="2"/>
  <c r="F416" i="2"/>
  <c r="F417" i="2"/>
  <c r="F418" i="2"/>
  <c r="F419" i="2"/>
  <c r="F420" i="2"/>
  <c r="F421" i="2"/>
  <c r="F422" i="2"/>
  <c r="F423" i="2"/>
  <c r="F424" i="2"/>
  <c r="F425" i="2"/>
  <c r="F426" i="2"/>
  <c r="F427" i="2"/>
  <c r="F428" i="2"/>
  <c r="F429" i="2"/>
  <c r="F430" i="2"/>
  <c r="F431" i="2"/>
  <c r="F432" i="2"/>
  <c r="F433" i="2"/>
  <c r="F434" i="2"/>
  <c r="F435" i="2"/>
  <c r="F436" i="2"/>
  <c r="F437" i="2"/>
  <c r="F438" i="2"/>
  <c r="F439" i="2"/>
  <c r="F440" i="2"/>
  <c r="F441" i="2"/>
  <c r="F442" i="2"/>
  <c r="F443" i="2"/>
  <c r="F444" i="2"/>
  <c r="F445" i="2"/>
  <c r="F446" i="2"/>
  <c r="F447" i="2"/>
  <c r="F448" i="2"/>
  <c r="F449" i="2"/>
  <c r="F450" i="2"/>
  <c r="F451" i="2"/>
  <c r="F452" i="2"/>
  <c r="F453" i="2"/>
  <c r="F454" i="2"/>
  <c r="F455" i="2"/>
  <c r="F456" i="2"/>
  <c r="F457" i="2"/>
  <c r="F458" i="2"/>
  <c r="F459" i="2"/>
  <c r="F460" i="2"/>
  <c r="F461" i="2"/>
  <c r="F462" i="2"/>
  <c r="F463" i="2"/>
  <c r="F464" i="2"/>
  <c r="F465" i="2"/>
  <c r="F466" i="2"/>
  <c r="F467" i="2"/>
  <c r="F468" i="2"/>
  <c r="F469" i="2"/>
  <c r="F470" i="2"/>
  <c r="F471" i="2"/>
  <c r="F472" i="2"/>
  <c r="F473" i="2"/>
  <c r="F474" i="2"/>
  <c r="F475" i="2"/>
  <c r="F476" i="2"/>
  <c r="F477" i="2"/>
  <c r="F478" i="2"/>
  <c r="F479" i="2"/>
  <c r="F480" i="2"/>
  <c r="F481" i="2"/>
  <c r="F482" i="2"/>
  <c r="F483" i="2"/>
  <c r="F484" i="2"/>
  <c r="F485" i="2"/>
  <c r="F486" i="2"/>
  <c r="F487" i="2"/>
  <c r="F488" i="2"/>
  <c r="F489" i="2"/>
  <c r="F490" i="2"/>
  <c r="F491" i="2"/>
  <c r="F492" i="2"/>
  <c r="F493" i="2"/>
  <c r="F494" i="2"/>
  <c r="F495" i="2"/>
  <c r="F496" i="2"/>
  <c r="F497" i="2"/>
  <c r="F498" i="2"/>
  <c r="F499" i="2"/>
  <c r="F500" i="2"/>
  <c r="F501" i="2"/>
  <c r="F502" i="2"/>
  <c r="F503" i="2"/>
  <c r="F504" i="2"/>
  <c r="F505" i="2"/>
  <c r="F506" i="2"/>
  <c r="F507" i="2"/>
  <c r="F508" i="2"/>
  <c r="F509" i="2"/>
  <c r="F510" i="2"/>
  <c r="F511" i="2"/>
  <c r="F512" i="2"/>
  <c r="F513" i="2"/>
  <c r="F514" i="2"/>
  <c r="F515" i="2"/>
  <c r="F516" i="2"/>
  <c r="F517" i="2"/>
  <c r="F518" i="2"/>
  <c r="F519" i="2"/>
  <c r="F520" i="2"/>
  <c r="F521" i="2"/>
  <c r="F522" i="2"/>
  <c r="F523" i="2"/>
  <c r="F524" i="2"/>
  <c r="F525" i="2"/>
  <c r="F526" i="2"/>
  <c r="F527" i="2"/>
  <c r="F528" i="2"/>
  <c r="F529" i="2"/>
  <c r="F530" i="2"/>
  <c r="F531" i="2"/>
  <c r="F532" i="2"/>
  <c r="F533" i="2"/>
  <c r="F534" i="2"/>
  <c r="F535" i="2"/>
  <c r="F536" i="2"/>
  <c r="F537" i="2"/>
  <c r="F538" i="2"/>
  <c r="F539" i="2"/>
  <c r="F540" i="2"/>
  <c r="F541" i="2"/>
  <c r="F542" i="2"/>
  <c r="F543" i="2"/>
  <c r="F544" i="2"/>
  <c r="F545" i="2"/>
  <c r="F546" i="2"/>
  <c r="F547" i="2"/>
  <c r="F548" i="2"/>
  <c r="F549" i="2"/>
  <c r="F550" i="2"/>
  <c r="F551" i="2"/>
  <c r="F552" i="2"/>
  <c r="F553" i="2"/>
  <c r="F554" i="2"/>
  <c r="F555" i="2"/>
  <c r="F556" i="2"/>
  <c r="F557" i="2"/>
  <c r="F558" i="2"/>
  <c r="F559" i="2"/>
  <c r="F560" i="2"/>
  <c r="F561" i="2"/>
  <c r="F562" i="2"/>
  <c r="F563" i="2"/>
  <c r="F564" i="2"/>
  <c r="F565" i="2"/>
  <c r="F566" i="2"/>
  <c r="F567" i="2"/>
  <c r="F568" i="2"/>
  <c r="F569" i="2"/>
  <c r="F570" i="2"/>
  <c r="F571" i="2"/>
  <c r="F572" i="2"/>
  <c r="F573" i="2"/>
  <c r="F574" i="2"/>
  <c r="F575" i="2"/>
  <c r="F576" i="2"/>
  <c r="F577" i="2"/>
  <c r="F578" i="2"/>
  <c r="F579" i="2"/>
  <c r="F580" i="2"/>
  <c r="F581" i="2"/>
  <c r="F582" i="2"/>
  <c r="F583" i="2"/>
  <c r="F584" i="2"/>
  <c r="F585" i="2"/>
  <c r="F586" i="2"/>
  <c r="F587" i="2"/>
  <c r="F588" i="2"/>
  <c r="F589" i="2"/>
  <c r="F590" i="2"/>
  <c r="F591" i="2"/>
  <c r="F592" i="2"/>
  <c r="F593" i="2"/>
  <c r="F594" i="2"/>
  <c r="F595" i="2"/>
  <c r="F596" i="2"/>
  <c r="F597" i="2"/>
  <c r="F598" i="2"/>
  <c r="F599" i="2"/>
  <c r="F600" i="2"/>
  <c r="F601" i="2"/>
  <c r="F602" i="2"/>
  <c r="F603" i="2"/>
  <c r="F604" i="2"/>
  <c r="F605" i="2"/>
  <c r="F606" i="2"/>
  <c r="F607" i="2"/>
  <c r="F608" i="2"/>
  <c r="F609" i="2"/>
  <c r="F610" i="2"/>
  <c r="F611" i="2"/>
  <c r="F612" i="2"/>
  <c r="F613" i="2"/>
  <c r="F614" i="2"/>
  <c r="F615" i="2"/>
  <c r="F616" i="2"/>
  <c r="F617" i="2"/>
  <c r="F618" i="2"/>
  <c r="F619" i="2"/>
  <c r="F620" i="2"/>
  <c r="F621" i="2"/>
  <c r="F622" i="2"/>
  <c r="F623" i="2"/>
  <c r="F624" i="2"/>
  <c r="F625" i="2"/>
  <c r="F626" i="2"/>
  <c r="F627" i="2"/>
  <c r="F628" i="2"/>
  <c r="F629" i="2"/>
  <c r="F630" i="2"/>
  <c r="F631" i="2"/>
  <c r="F632" i="2"/>
  <c r="F633" i="2"/>
  <c r="F634" i="2"/>
  <c r="F635" i="2"/>
  <c r="F636" i="2"/>
  <c r="F637" i="2"/>
  <c r="F638" i="2"/>
  <c r="F639" i="2"/>
  <c r="F640" i="2"/>
  <c r="F641" i="2"/>
  <c r="F642" i="2"/>
  <c r="F643" i="2"/>
  <c r="F644" i="2"/>
  <c r="F645" i="2"/>
  <c r="F646" i="2"/>
  <c r="F647" i="2"/>
  <c r="F648" i="2"/>
  <c r="F649" i="2"/>
  <c r="F650" i="2"/>
  <c r="F651" i="2"/>
  <c r="F652" i="2"/>
  <c r="F653" i="2"/>
  <c r="F654" i="2"/>
  <c r="F655" i="2"/>
  <c r="F656" i="2"/>
  <c r="F657" i="2"/>
  <c r="F658" i="2"/>
  <c r="F659" i="2"/>
  <c r="F660" i="2"/>
  <c r="F661" i="2"/>
  <c r="F662" i="2"/>
  <c r="F663" i="2"/>
  <c r="F664" i="2"/>
  <c r="F665" i="2"/>
  <c r="F666" i="2"/>
  <c r="F667" i="2"/>
  <c r="F668" i="2"/>
  <c r="F669" i="2"/>
  <c r="F670" i="2"/>
  <c r="F671" i="2"/>
  <c r="F672" i="2"/>
  <c r="F673" i="2"/>
  <c r="F674" i="2"/>
  <c r="F675" i="2"/>
  <c r="F676" i="2"/>
  <c r="F677" i="2"/>
  <c r="F678" i="2"/>
  <c r="F679" i="2"/>
  <c r="F680" i="2"/>
  <c r="F681" i="2"/>
  <c r="F682" i="2"/>
  <c r="F683" i="2"/>
  <c r="F684" i="2"/>
  <c r="F685" i="2"/>
  <c r="F686" i="2"/>
  <c r="F687" i="2"/>
  <c r="F688" i="2"/>
  <c r="F689" i="2"/>
  <c r="F690" i="2"/>
  <c r="F691" i="2"/>
  <c r="F692" i="2"/>
  <c r="F693" i="2"/>
  <c r="F694" i="2"/>
  <c r="F695" i="2"/>
  <c r="F696" i="2"/>
  <c r="F697" i="2"/>
  <c r="F698" i="2"/>
  <c r="F699" i="2"/>
  <c r="F700" i="2"/>
  <c r="F701" i="2"/>
  <c r="F702" i="2"/>
  <c r="F703" i="2"/>
  <c r="F704" i="2"/>
  <c r="F705" i="2"/>
  <c r="F706" i="2"/>
  <c r="F707" i="2"/>
  <c r="F708" i="2"/>
  <c r="F709" i="2"/>
  <c r="F710" i="2"/>
  <c r="F711" i="2"/>
  <c r="F712" i="2"/>
  <c r="F713" i="2"/>
  <c r="F714" i="2"/>
  <c r="F715" i="2"/>
  <c r="F716" i="2"/>
  <c r="F717" i="2"/>
  <c r="F718" i="2"/>
  <c r="F719" i="2"/>
  <c r="F720" i="2"/>
  <c r="F721" i="2"/>
  <c r="F722" i="2"/>
  <c r="F723" i="2"/>
  <c r="F724" i="2"/>
  <c r="F725" i="2"/>
  <c r="F726" i="2"/>
  <c r="F727" i="2"/>
  <c r="F728" i="2"/>
  <c r="F729" i="2"/>
  <c r="F730" i="2"/>
  <c r="F731" i="2"/>
  <c r="F732" i="2"/>
  <c r="F733" i="2"/>
  <c r="F734" i="2"/>
  <c r="F735" i="2"/>
  <c r="F736" i="2"/>
  <c r="F737" i="2"/>
  <c r="F738" i="2"/>
  <c r="F739" i="2"/>
  <c r="F740" i="2"/>
  <c r="F741" i="2"/>
  <c r="F742" i="2"/>
  <c r="F743" i="2"/>
  <c r="F744" i="2"/>
  <c r="F745" i="2"/>
  <c r="F746" i="2"/>
  <c r="F747" i="2"/>
  <c r="F748" i="2"/>
  <c r="F749" i="2"/>
  <c r="F750" i="2"/>
  <c r="F751" i="2"/>
  <c r="F752" i="2"/>
  <c r="F753" i="2"/>
  <c r="F754" i="2"/>
  <c r="F755" i="2"/>
  <c r="F756" i="2"/>
  <c r="F757" i="2"/>
  <c r="F758" i="2"/>
  <c r="F759" i="2"/>
  <c r="F760" i="2"/>
  <c r="F761" i="2"/>
  <c r="F762" i="2"/>
  <c r="F763" i="2"/>
  <c r="F764" i="2"/>
  <c r="F765" i="2"/>
  <c r="F766" i="2"/>
  <c r="F767" i="2"/>
  <c r="F768" i="2"/>
  <c r="F769" i="2"/>
  <c r="F770" i="2"/>
  <c r="F771" i="2"/>
  <c r="F772" i="2"/>
  <c r="F773" i="2"/>
  <c r="F774" i="2"/>
  <c r="F775" i="2"/>
  <c r="F776" i="2"/>
  <c r="F777" i="2"/>
  <c r="F778" i="2"/>
  <c r="F779" i="2"/>
  <c r="F780" i="2"/>
  <c r="F781" i="2"/>
  <c r="F782" i="2"/>
  <c r="F783" i="2"/>
  <c r="F784" i="2"/>
  <c r="F785" i="2"/>
  <c r="F786" i="2"/>
  <c r="F787" i="2"/>
  <c r="F788" i="2"/>
  <c r="F789" i="2"/>
  <c r="F790" i="2"/>
  <c r="F791" i="2"/>
  <c r="F792" i="2"/>
  <c r="F793" i="2"/>
  <c r="F794" i="2"/>
  <c r="F795" i="2"/>
  <c r="F796" i="2"/>
  <c r="F797" i="2"/>
  <c r="F798" i="2"/>
  <c r="F799" i="2"/>
  <c r="F800" i="2"/>
  <c r="F801" i="2"/>
  <c r="F802" i="2"/>
  <c r="F803" i="2"/>
  <c r="F804" i="2"/>
  <c r="F805" i="2"/>
  <c r="F806" i="2"/>
  <c r="F807" i="2"/>
  <c r="F808" i="2"/>
  <c r="F809" i="2"/>
  <c r="F810" i="2"/>
  <c r="F811" i="2"/>
  <c r="F812" i="2"/>
  <c r="F813" i="2"/>
  <c r="F814" i="2"/>
  <c r="F815" i="2"/>
  <c r="F816" i="2"/>
  <c r="F817" i="2"/>
  <c r="F818" i="2"/>
  <c r="F819" i="2"/>
  <c r="F820" i="2"/>
  <c r="F821" i="2"/>
  <c r="F822" i="2"/>
  <c r="F823" i="2"/>
  <c r="F824" i="2"/>
  <c r="F825" i="2"/>
  <c r="F826" i="2"/>
  <c r="F827" i="2"/>
  <c r="F828" i="2"/>
  <c r="F829" i="2"/>
  <c r="F830" i="2"/>
  <c r="F831" i="2"/>
  <c r="F832" i="2"/>
  <c r="F833" i="2"/>
  <c r="F834" i="2"/>
  <c r="F835" i="2"/>
  <c r="F836" i="2"/>
  <c r="F837" i="2"/>
  <c r="F838" i="2"/>
  <c r="F839" i="2"/>
  <c r="F840" i="2"/>
  <c r="F841" i="2"/>
  <c r="F842" i="2"/>
  <c r="F843" i="2"/>
  <c r="F844" i="2"/>
  <c r="F845" i="2"/>
  <c r="F846" i="2"/>
  <c r="F847" i="2"/>
  <c r="F848" i="2"/>
  <c r="F849" i="2"/>
  <c r="F850" i="2"/>
  <c r="F851" i="2"/>
  <c r="F852" i="2"/>
  <c r="F853" i="2"/>
  <c r="F854" i="2"/>
  <c r="F855" i="2"/>
  <c r="F856" i="2"/>
  <c r="F857" i="2"/>
  <c r="F858" i="2"/>
  <c r="F859" i="2"/>
  <c r="F860" i="2"/>
  <c r="F861" i="2"/>
  <c r="F862" i="2"/>
  <c r="F863" i="2"/>
  <c r="F864" i="2"/>
  <c r="F865" i="2"/>
  <c r="F866" i="2"/>
  <c r="F867" i="2"/>
  <c r="F868" i="2"/>
  <c r="F869" i="2"/>
  <c r="F870" i="2"/>
  <c r="F871" i="2"/>
  <c r="F872" i="2"/>
  <c r="F873" i="2"/>
  <c r="F874" i="2"/>
  <c r="F875" i="2"/>
  <c r="F876" i="2"/>
  <c r="F877" i="2"/>
  <c r="F878" i="2"/>
  <c r="F879" i="2"/>
  <c r="F880" i="2"/>
  <c r="F881" i="2"/>
  <c r="F882" i="2"/>
  <c r="F883" i="2"/>
  <c r="F884" i="2"/>
  <c r="F885" i="2"/>
  <c r="F886" i="2"/>
  <c r="F887" i="2"/>
  <c r="F888" i="2"/>
  <c r="F889" i="2"/>
  <c r="F890" i="2"/>
  <c r="F891" i="2"/>
  <c r="F892" i="2"/>
  <c r="F893" i="2"/>
  <c r="F894" i="2"/>
  <c r="F895" i="2"/>
  <c r="F896" i="2"/>
  <c r="F897" i="2"/>
  <c r="F898" i="2"/>
  <c r="F899" i="2"/>
  <c r="F900" i="2"/>
  <c r="F901" i="2"/>
  <c r="F902" i="2"/>
  <c r="F903" i="2"/>
  <c r="F904" i="2"/>
  <c r="F905" i="2"/>
  <c r="F906" i="2"/>
  <c r="F907" i="2"/>
  <c r="F908" i="2"/>
  <c r="F909" i="2"/>
  <c r="F910" i="2"/>
  <c r="F911" i="2"/>
  <c r="F912" i="2"/>
  <c r="G912" i="2" s="1"/>
  <c r="F913" i="2"/>
  <c r="F914" i="2"/>
  <c r="F915" i="2"/>
  <c r="F916" i="2"/>
  <c r="G916" i="2" s="1"/>
  <c r="F917" i="2"/>
  <c r="F918" i="2"/>
  <c r="F919" i="2"/>
  <c r="F920" i="2"/>
  <c r="G920" i="2" s="1"/>
  <c r="F921" i="2"/>
  <c r="F922" i="2"/>
  <c r="F923" i="2"/>
  <c r="F924" i="2"/>
  <c r="G924" i="2" s="1"/>
  <c r="F925" i="2"/>
  <c r="F926" i="2"/>
  <c r="F927" i="2"/>
  <c r="F928" i="2"/>
  <c r="G928" i="2" s="1"/>
  <c r="F929" i="2"/>
  <c r="F930" i="2"/>
  <c r="F931" i="2"/>
  <c r="F932" i="2"/>
  <c r="G932" i="2" s="1"/>
  <c r="F933" i="2"/>
  <c r="F934" i="2"/>
  <c r="F935" i="2"/>
  <c r="F936" i="2"/>
  <c r="G936" i="2" s="1"/>
  <c r="F937" i="2"/>
  <c r="F938" i="2"/>
  <c r="F939" i="2"/>
  <c r="F940" i="2"/>
  <c r="G940" i="2" s="1"/>
  <c r="F941" i="2"/>
  <c r="F942" i="2"/>
  <c r="F943" i="2"/>
  <c r="F944" i="2"/>
  <c r="G944" i="2" s="1"/>
  <c r="F945" i="2"/>
  <c r="F946" i="2"/>
  <c r="F947" i="2"/>
  <c r="F948" i="2"/>
  <c r="G948" i="2" s="1"/>
  <c r="F949" i="2"/>
  <c r="F950" i="2"/>
  <c r="F951" i="2"/>
  <c r="F952" i="2"/>
  <c r="G952" i="2" s="1"/>
  <c r="F953" i="2"/>
  <c r="F954" i="2"/>
  <c r="F955" i="2"/>
  <c r="F956" i="2"/>
  <c r="G956" i="2" s="1"/>
  <c r="F957" i="2"/>
  <c r="F958" i="2"/>
  <c r="F959" i="2"/>
  <c r="F960" i="2"/>
  <c r="G960" i="2" s="1"/>
  <c r="F961" i="2"/>
  <c r="F962" i="2"/>
  <c r="F963" i="2"/>
  <c r="F964" i="2"/>
  <c r="G964" i="2" s="1"/>
  <c r="F965" i="2"/>
  <c r="F966" i="2"/>
  <c r="F967" i="2"/>
  <c r="F968" i="2"/>
  <c r="G968" i="2" s="1"/>
  <c r="F969" i="2"/>
  <c r="F970" i="2"/>
  <c r="F971" i="2"/>
  <c r="F972" i="2"/>
  <c r="G972" i="2" s="1"/>
  <c r="F973" i="2"/>
  <c r="F974" i="2"/>
  <c r="F975" i="2"/>
  <c r="F976" i="2"/>
  <c r="G976" i="2" s="1"/>
  <c r="F977" i="2"/>
  <c r="F978" i="2"/>
  <c r="F979" i="2"/>
  <c r="F980" i="2"/>
  <c r="G980" i="2" s="1"/>
  <c r="F981" i="2"/>
  <c r="F982" i="2"/>
  <c r="F983" i="2"/>
  <c r="F984" i="2"/>
  <c r="G984" i="2" s="1"/>
  <c r="F985" i="2"/>
  <c r="F986" i="2"/>
  <c r="F987" i="2"/>
  <c r="F988" i="2"/>
  <c r="G988" i="2" s="1"/>
  <c r="F989" i="2"/>
  <c r="F990" i="2"/>
  <c r="F991" i="2"/>
  <c r="F992" i="2"/>
  <c r="G992" i="2" s="1"/>
  <c r="F993" i="2"/>
  <c r="F994" i="2"/>
  <c r="F995" i="2"/>
  <c r="F996" i="2"/>
  <c r="G996" i="2" s="1"/>
  <c r="F997" i="2"/>
  <c r="F998" i="2"/>
  <c r="F999" i="2"/>
  <c r="F1000" i="2"/>
  <c r="G1000" i="2" s="1"/>
  <c r="F1001" i="2"/>
  <c r="F1002" i="2"/>
  <c r="F1003" i="2"/>
  <c r="F1004" i="2"/>
  <c r="G1004" i="2" s="1"/>
  <c r="F1005" i="2"/>
  <c r="F1006" i="2"/>
  <c r="F1007" i="2"/>
  <c r="F1008" i="2"/>
  <c r="G1008" i="2" s="1"/>
  <c r="F1009" i="2"/>
  <c r="F1010" i="2"/>
  <c r="F1011" i="2"/>
  <c r="F1012" i="2"/>
  <c r="G1012" i="2" s="1"/>
  <c r="F1013" i="2"/>
  <c r="F1014" i="2"/>
  <c r="F1015" i="2"/>
  <c r="F1016" i="2"/>
  <c r="G1016" i="2" s="1"/>
  <c r="F1017" i="2"/>
  <c r="F1018" i="2"/>
  <c r="F1019" i="2"/>
  <c r="F1020" i="2"/>
  <c r="G1020" i="2" s="1"/>
  <c r="F1021" i="2"/>
  <c r="F1022" i="2"/>
  <c r="F1023" i="2"/>
  <c r="F1024" i="2"/>
  <c r="G1024" i="2" s="1"/>
  <c r="F1025" i="2"/>
  <c r="F1026" i="2"/>
  <c r="F1027" i="2"/>
  <c r="F1028" i="2"/>
  <c r="G1028" i="2" s="1"/>
  <c r="F1029" i="2"/>
  <c r="F1030" i="2"/>
  <c r="F1031" i="2"/>
  <c r="F1032" i="2"/>
  <c r="G1032" i="2" s="1"/>
  <c r="F1033" i="2"/>
  <c r="F1034" i="2"/>
  <c r="F1035" i="2"/>
  <c r="F1036" i="2"/>
  <c r="G1036" i="2" s="1"/>
  <c r="F1037" i="2"/>
  <c r="F1038" i="2"/>
  <c r="F1039" i="2"/>
  <c r="F1040" i="2"/>
  <c r="G1040" i="2" s="1"/>
  <c r="F1041" i="2"/>
  <c r="F1042" i="2"/>
  <c r="F1043" i="2"/>
  <c r="F1044" i="2"/>
  <c r="G1044" i="2" s="1"/>
  <c r="F1045" i="2"/>
  <c r="F1046" i="2"/>
  <c r="F1047" i="2"/>
  <c r="F1048" i="2"/>
  <c r="G1048" i="2" s="1"/>
  <c r="F1049" i="2"/>
  <c r="F1050" i="2"/>
  <c r="F1051" i="2"/>
  <c r="F1052" i="2"/>
  <c r="G1052" i="2" s="1"/>
  <c r="F1053" i="2"/>
  <c r="F1054" i="2"/>
  <c r="F1055" i="2"/>
  <c r="F1056" i="2"/>
  <c r="G1056" i="2" s="1"/>
  <c r="F1057" i="2"/>
  <c r="F1058" i="2"/>
  <c r="F1059" i="2"/>
  <c r="F1060" i="2"/>
  <c r="G1060" i="2" s="1"/>
  <c r="F1061" i="2"/>
  <c r="F1062" i="2"/>
  <c r="F1063" i="2"/>
  <c r="F1064" i="2"/>
  <c r="G1064" i="2" s="1"/>
  <c r="F1065" i="2"/>
  <c r="F1066" i="2"/>
  <c r="F1067" i="2"/>
  <c r="F1068" i="2"/>
  <c r="G1068" i="2" s="1"/>
  <c r="F1069" i="2"/>
  <c r="F1070" i="2"/>
  <c r="F1071" i="2"/>
  <c r="F1072" i="2"/>
  <c r="G1072" i="2" s="1"/>
  <c r="F1073" i="2"/>
  <c r="F1074" i="2"/>
  <c r="F1075" i="2"/>
  <c r="F1076" i="2"/>
  <c r="G1076" i="2" s="1"/>
  <c r="F1077" i="2"/>
  <c r="F1078" i="2"/>
  <c r="F1079" i="2"/>
  <c r="F1080" i="2"/>
  <c r="G1080" i="2" s="1"/>
  <c r="F1081" i="2"/>
  <c r="F1082" i="2"/>
  <c r="F1083" i="2"/>
  <c r="F1084" i="2"/>
  <c r="G1084" i="2" s="1"/>
  <c r="F1085" i="2"/>
  <c r="F1086" i="2"/>
  <c r="F1087" i="2"/>
  <c r="F1088" i="2"/>
  <c r="G1088" i="2" s="1"/>
  <c r="F1089" i="2"/>
  <c r="F1090" i="2"/>
  <c r="F1091" i="2"/>
  <c r="F1092" i="2"/>
  <c r="G1092" i="2" s="1"/>
  <c r="F1093" i="2"/>
  <c r="F1094" i="2"/>
  <c r="F1095" i="2"/>
  <c r="F1096" i="2"/>
  <c r="G1096" i="2" s="1"/>
  <c r="F1097" i="2"/>
  <c r="F1098" i="2"/>
  <c r="F1099" i="2"/>
  <c r="F1100" i="2"/>
  <c r="G1100" i="2" s="1"/>
  <c r="F1101" i="2"/>
  <c r="F1102" i="2"/>
  <c r="F1103" i="2"/>
  <c r="F1104" i="2"/>
  <c r="G1104" i="2" s="1"/>
  <c r="F1105" i="2"/>
  <c r="F1106" i="2"/>
  <c r="F1107" i="2"/>
  <c r="F1108" i="2"/>
  <c r="G1108" i="2" s="1"/>
  <c r="F1109" i="2"/>
  <c r="F1110" i="2"/>
  <c r="F1111" i="2"/>
  <c r="F1112" i="2"/>
  <c r="G1112" i="2" s="1"/>
  <c r="F1113" i="2"/>
  <c r="F1114" i="2"/>
  <c r="F1115" i="2"/>
  <c r="F1116" i="2"/>
  <c r="G1116" i="2" s="1"/>
  <c r="F1117" i="2"/>
  <c r="F1118" i="2"/>
  <c r="F1119" i="2"/>
  <c r="F1120" i="2"/>
  <c r="G1120" i="2" s="1"/>
  <c r="F1121" i="2"/>
  <c r="F1122" i="2"/>
  <c r="F1123" i="2"/>
  <c r="F1124" i="2"/>
  <c r="G1124" i="2" s="1"/>
  <c r="F1125" i="2"/>
  <c r="F1126" i="2"/>
  <c r="F1127" i="2"/>
  <c r="F1128" i="2"/>
  <c r="G1128" i="2" s="1"/>
  <c r="F1129" i="2"/>
  <c r="F1130" i="2"/>
  <c r="F1131" i="2"/>
  <c r="F1132" i="2"/>
  <c r="G1132" i="2" s="1"/>
  <c r="F1133" i="2"/>
  <c r="F1134" i="2"/>
  <c r="F1135" i="2"/>
  <c r="F1136" i="2"/>
  <c r="G1136" i="2" s="1"/>
  <c r="F1137" i="2"/>
  <c r="F1138" i="2"/>
  <c r="F1139" i="2"/>
  <c r="F1140" i="2"/>
  <c r="G1140" i="2" s="1"/>
  <c r="F1141" i="2"/>
  <c r="F1142" i="2"/>
  <c r="F1143" i="2"/>
  <c r="F1144" i="2"/>
  <c r="G1144" i="2" s="1"/>
  <c r="F1145" i="2"/>
  <c r="F1146" i="2"/>
  <c r="F1147" i="2"/>
  <c r="F1148" i="2"/>
  <c r="G1148" i="2" s="1"/>
  <c r="F1149" i="2"/>
  <c r="F1150" i="2"/>
  <c r="F1151" i="2"/>
  <c r="F1152" i="2"/>
  <c r="G1152" i="2" s="1"/>
  <c r="F1153" i="2"/>
  <c r="F1154" i="2"/>
  <c r="F1155" i="2"/>
  <c r="F1156" i="2"/>
  <c r="G1156" i="2" s="1"/>
  <c r="F1157" i="2"/>
  <c r="F1158" i="2"/>
  <c r="F1159" i="2"/>
  <c r="F1160" i="2"/>
  <c r="G1160" i="2" s="1"/>
  <c r="F1161" i="2"/>
  <c r="F1162" i="2"/>
  <c r="F1163" i="2"/>
  <c r="F1164" i="2"/>
  <c r="G1164" i="2" s="1"/>
  <c r="F1165" i="2"/>
  <c r="F1166" i="2"/>
  <c r="F1167" i="2"/>
  <c r="F1168" i="2"/>
  <c r="G1168" i="2" s="1"/>
  <c r="F1169" i="2"/>
  <c r="F1170" i="2"/>
  <c r="F1171" i="2"/>
  <c r="F1172" i="2"/>
  <c r="G1172" i="2" s="1"/>
  <c r="F1173" i="2"/>
  <c r="F1174" i="2"/>
  <c r="F1175" i="2"/>
  <c r="F1176" i="2"/>
  <c r="G1176" i="2" s="1"/>
  <c r="F1177" i="2"/>
  <c r="F1178" i="2"/>
  <c r="F1179" i="2"/>
  <c r="F1180" i="2"/>
  <c r="G1180" i="2" s="1"/>
  <c r="F1181" i="2"/>
  <c r="F1182" i="2"/>
  <c r="F1183" i="2"/>
  <c r="F1184" i="2"/>
  <c r="G1184" i="2" s="1"/>
  <c r="F1185" i="2"/>
  <c r="F1186" i="2"/>
  <c r="F1187" i="2"/>
  <c r="F1188" i="2"/>
  <c r="G1188" i="2" s="1"/>
  <c r="F1189" i="2"/>
  <c r="F1190" i="2"/>
  <c r="F1191" i="2"/>
  <c r="F1192" i="2"/>
  <c r="G1192" i="2" s="1"/>
  <c r="F1193" i="2"/>
  <c r="F1194" i="2"/>
  <c r="F1195" i="2"/>
  <c r="F1196" i="2"/>
  <c r="G1196" i="2" s="1"/>
  <c r="F1197" i="2"/>
  <c r="F1198" i="2"/>
  <c r="F1199" i="2"/>
  <c r="F1200" i="2"/>
  <c r="G1200" i="2" s="1"/>
  <c r="F1201" i="2"/>
  <c r="F1202" i="2"/>
  <c r="F1203" i="2"/>
  <c r="F1204" i="2"/>
  <c r="G1204" i="2" s="1"/>
  <c r="F1205" i="2"/>
  <c r="F1206" i="2"/>
  <c r="F1207" i="2"/>
  <c r="F1208" i="2"/>
  <c r="G1208" i="2" s="1"/>
  <c r="F1209" i="2"/>
  <c r="F1210" i="2"/>
  <c r="F1211" i="2"/>
  <c r="F1212" i="2"/>
  <c r="G1212" i="2" s="1"/>
  <c r="F1213" i="2"/>
  <c r="F1214" i="2"/>
  <c r="F1215" i="2"/>
  <c r="F1216" i="2"/>
  <c r="G1216" i="2" s="1"/>
  <c r="F1217" i="2"/>
  <c r="F1218" i="2"/>
  <c r="F1219" i="2"/>
  <c r="F1220" i="2"/>
  <c r="G1220" i="2" s="1"/>
  <c r="F1221" i="2"/>
  <c r="F1222" i="2"/>
  <c r="F1223" i="2"/>
  <c r="F1224" i="2"/>
  <c r="G1224" i="2" s="1"/>
  <c r="F1225" i="2"/>
  <c r="F1226" i="2"/>
  <c r="F1227" i="2"/>
  <c r="F1228" i="2"/>
  <c r="G1228" i="2" s="1"/>
  <c r="F1229" i="2"/>
  <c r="F1230" i="2"/>
  <c r="F1231" i="2"/>
  <c r="F1232" i="2"/>
  <c r="G1232" i="2" s="1"/>
  <c r="F1233" i="2"/>
  <c r="F1234" i="2"/>
  <c r="F1235" i="2"/>
  <c r="F1236" i="2"/>
  <c r="G1236" i="2" s="1"/>
  <c r="F1237" i="2"/>
  <c r="F1238" i="2"/>
  <c r="F1239" i="2"/>
  <c r="F1240" i="2"/>
  <c r="G1240" i="2" s="1"/>
  <c r="F1241" i="2"/>
  <c r="F1242" i="2"/>
  <c r="F1243" i="2"/>
  <c r="F1244" i="2"/>
  <c r="G1244" i="2" s="1"/>
  <c r="F1245" i="2"/>
  <c r="F1246" i="2"/>
  <c r="F1247" i="2"/>
  <c r="F1248" i="2"/>
  <c r="G1248" i="2" s="1"/>
  <c r="F1249" i="2"/>
  <c r="F1250" i="2"/>
  <c r="F1251" i="2"/>
  <c r="F1252" i="2"/>
  <c r="G1252" i="2" s="1"/>
  <c r="F1253" i="2"/>
  <c r="F1254" i="2"/>
  <c r="F1255" i="2"/>
  <c r="F1256" i="2"/>
  <c r="G1256" i="2" s="1"/>
  <c r="F1257" i="2"/>
  <c r="F1258" i="2"/>
  <c r="F1259" i="2"/>
  <c r="F1260" i="2"/>
  <c r="G1260" i="2" s="1"/>
  <c r="F1261" i="2"/>
  <c r="F1262" i="2"/>
  <c r="F1263" i="2"/>
  <c r="F1264" i="2"/>
  <c r="G1264" i="2" s="1"/>
  <c r="F1265" i="2"/>
  <c r="F1266" i="2"/>
  <c r="F1267" i="2"/>
  <c r="F1268" i="2"/>
  <c r="G1268" i="2" s="1"/>
  <c r="F1269" i="2"/>
  <c r="F1270" i="2"/>
  <c r="F1271" i="2"/>
  <c r="F1272" i="2"/>
  <c r="G1272" i="2" s="1"/>
  <c r="F1273" i="2"/>
  <c r="F1274" i="2"/>
  <c r="F1275" i="2"/>
  <c r="F1276" i="2"/>
  <c r="G1276" i="2" s="1"/>
  <c r="F1277" i="2"/>
  <c r="F1278" i="2"/>
  <c r="F1279" i="2"/>
  <c r="F1280" i="2"/>
  <c r="G1280" i="2" s="1"/>
  <c r="F1281" i="2"/>
  <c r="F1282" i="2"/>
  <c r="F1283" i="2"/>
  <c r="F1284" i="2"/>
  <c r="G1284" i="2" s="1"/>
  <c r="F1285" i="2"/>
  <c r="F1286" i="2"/>
  <c r="F1287" i="2"/>
  <c r="F1288" i="2"/>
  <c r="G1288" i="2" s="1"/>
  <c r="F1289" i="2"/>
  <c r="F1290" i="2"/>
  <c r="F1291" i="2"/>
  <c r="F1292" i="2"/>
  <c r="G1292" i="2" s="1"/>
  <c r="F1293" i="2"/>
  <c r="F1294" i="2"/>
  <c r="F1295" i="2"/>
  <c r="F1296" i="2"/>
  <c r="G1296" i="2" s="1"/>
  <c r="F1297" i="2"/>
  <c r="F1298" i="2"/>
  <c r="F1299" i="2"/>
  <c r="F1300" i="2"/>
  <c r="G1300" i="2" s="1"/>
  <c r="F1301" i="2"/>
  <c r="F1302" i="2"/>
  <c r="F1303" i="2"/>
  <c r="F1304" i="2"/>
  <c r="G1304" i="2" s="1"/>
  <c r="F1305" i="2"/>
  <c r="F1306" i="2"/>
  <c r="F1307" i="2"/>
  <c r="F1308" i="2"/>
  <c r="G1308" i="2" s="1"/>
  <c r="F1309" i="2"/>
  <c r="F1310" i="2"/>
  <c r="F1311" i="2"/>
  <c r="F1312" i="2"/>
  <c r="G1312" i="2" s="1"/>
  <c r="F1313" i="2"/>
  <c r="F1314" i="2"/>
  <c r="F1315" i="2"/>
  <c r="F1316" i="2"/>
  <c r="G1316" i="2" s="1"/>
  <c r="F1317" i="2"/>
  <c r="F1318" i="2"/>
  <c r="F1319" i="2"/>
  <c r="F1320" i="2"/>
  <c r="G1320" i="2" s="1"/>
  <c r="F1321" i="2"/>
  <c r="F1322" i="2"/>
  <c r="F1323" i="2"/>
  <c r="F1324" i="2"/>
  <c r="G1324" i="2" s="1"/>
  <c r="F1325" i="2"/>
  <c r="F1326" i="2"/>
  <c r="F1327" i="2"/>
  <c r="F1328" i="2"/>
  <c r="G1328" i="2" s="1"/>
  <c r="F1329" i="2"/>
  <c r="F1330" i="2"/>
  <c r="F1331" i="2"/>
  <c r="F1332" i="2"/>
  <c r="G1332" i="2" s="1"/>
  <c r="F1333" i="2"/>
  <c r="F1334" i="2"/>
  <c r="F1335" i="2"/>
  <c r="F1336" i="2"/>
  <c r="G1336" i="2" s="1"/>
  <c r="F1337" i="2"/>
  <c r="F1338" i="2"/>
  <c r="F1339" i="2"/>
  <c r="F1340" i="2"/>
  <c r="G1340" i="2" s="1"/>
  <c r="F1341" i="2"/>
  <c r="F1342" i="2"/>
  <c r="F1343" i="2"/>
  <c r="F1344" i="2"/>
  <c r="G1344" i="2" s="1"/>
  <c r="F1345" i="2"/>
  <c r="F1346" i="2"/>
  <c r="F1347" i="2"/>
  <c r="F1348" i="2"/>
  <c r="G1348" i="2" s="1"/>
  <c r="F1349" i="2"/>
  <c r="F1350" i="2"/>
  <c r="F1351" i="2"/>
  <c r="F1352" i="2"/>
  <c r="G1352" i="2" s="1"/>
  <c r="F1353" i="2"/>
  <c r="F1354" i="2"/>
  <c r="F1355" i="2"/>
  <c r="F1356" i="2"/>
  <c r="G1356" i="2" s="1"/>
  <c r="F1357" i="2"/>
  <c r="F1358" i="2"/>
  <c r="F1359" i="2"/>
  <c r="F1360" i="2"/>
  <c r="G1360" i="2" s="1"/>
  <c r="F1361" i="2"/>
  <c r="F1362" i="2"/>
  <c r="F1363" i="2"/>
  <c r="F1364" i="2"/>
  <c r="G1364" i="2" s="1"/>
  <c r="F1365" i="2"/>
  <c r="F1366" i="2"/>
  <c r="F1367" i="2"/>
  <c r="F1368" i="2"/>
  <c r="G1368" i="2" s="1"/>
  <c r="F1369" i="2"/>
  <c r="F1370" i="2"/>
  <c r="F1371" i="2"/>
  <c r="F1372" i="2"/>
  <c r="G1372" i="2" s="1"/>
  <c r="F1373" i="2"/>
  <c r="F1374" i="2"/>
  <c r="F1375" i="2"/>
  <c r="F1376" i="2"/>
  <c r="G1376" i="2" s="1"/>
  <c r="F1377" i="2"/>
  <c r="F1378" i="2"/>
  <c r="F1379" i="2"/>
  <c r="F1380" i="2"/>
  <c r="G1380" i="2" s="1"/>
  <c r="F1381" i="2"/>
  <c r="F1382" i="2"/>
  <c r="F1383" i="2"/>
  <c r="F1384" i="2"/>
  <c r="G1384" i="2" s="1"/>
  <c r="F1385" i="2"/>
  <c r="F1386" i="2"/>
  <c r="F1387" i="2"/>
  <c r="F1388" i="2"/>
  <c r="G1388" i="2" s="1"/>
  <c r="F1389" i="2"/>
  <c r="F1390" i="2"/>
  <c r="F1391" i="2"/>
  <c r="F1392" i="2"/>
  <c r="G1392" i="2" s="1"/>
  <c r="F1393" i="2"/>
  <c r="F1394" i="2"/>
  <c r="F1395" i="2"/>
  <c r="F1396" i="2"/>
  <c r="G1396" i="2" s="1"/>
  <c r="F1397" i="2"/>
  <c r="F1398" i="2"/>
  <c r="F1399" i="2"/>
  <c r="F1400" i="2"/>
  <c r="G1400" i="2" s="1"/>
  <c r="F1401" i="2"/>
  <c r="F1402" i="2"/>
  <c r="F1403" i="2"/>
  <c r="F1404" i="2"/>
  <c r="G1404" i="2" s="1"/>
  <c r="F1405" i="2"/>
  <c r="F1406" i="2"/>
  <c r="F1407" i="2"/>
  <c r="F1408" i="2"/>
  <c r="G1408" i="2" s="1"/>
  <c r="F1409" i="2"/>
  <c r="F1410" i="2"/>
  <c r="F1411" i="2"/>
  <c r="F1412" i="2"/>
  <c r="G1412" i="2" s="1"/>
  <c r="F1413" i="2"/>
  <c r="F1414" i="2"/>
  <c r="F1415" i="2"/>
  <c r="F1416" i="2"/>
  <c r="G1416" i="2" s="1"/>
  <c r="F1417" i="2"/>
  <c r="F1418" i="2"/>
  <c r="F1419" i="2"/>
  <c r="F1420" i="2"/>
  <c r="G1420" i="2" s="1"/>
  <c r="F1421" i="2"/>
  <c r="F1422" i="2"/>
  <c r="F1423" i="2"/>
  <c r="F1424" i="2"/>
  <c r="G1424" i="2" s="1"/>
  <c r="F1425" i="2"/>
  <c r="F1426" i="2"/>
  <c r="F1427" i="2"/>
  <c r="F1428" i="2"/>
  <c r="G1428" i="2" s="1"/>
  <c r="F1429" i="2"/>
  <c r="F1430" i="2"/>
  <c r="F1431" i="2"/>
  <c r="F1432" i="2"/>
  <c r="G1432" i="2" s="1"/>
  <c r="F1433" i="2"/>
  <c r="F1434" i="2"/>
  <c r="F1435" i="2"/>
  <c r="F1436" i="2"/>
  <c r="G1436" i="2" s="1"/>
  <c r="F1437" i="2"/>
  <c r="F1438" i="2"/>
  <c r="F1439" i="2"/>
  <c r="F1440" i="2"/>
  <c r="G1440" i="2" s="1"/>
  <c r="F1441" i="2"/>
  <c r="F1442" i="2"/>
  <c r="F1443" i="2"/>
  <c r="F1444" i="2"/>
  <c r="G1444" i="2" s="1"/>
  <c r="F1445" i="2"/>
  <c r="F1446" i="2"/>
  <c r="F1447" i="2"/>
  <c r="F1448" i="2"/>
  <c r="G1448" i="2" s="1"/>
  <c r="F1449" i="2"/>
  <c r="F1450" i="2"/>
  <c r="F1451" i="2"/>
  <c r="F1452" i="2"/>
  <c r="G1452" i="2" s="1"/>
  <c r="F1453" i="2"/>
  <c r="F1454" i="2"/>
  <c r="F1455" i="2"/>
  <c r="F1456" i="2"/>
  <c r="G1456" i="2" s="1"/>
  <c r="F1457" i="2"/>
  <c r="F1458" i="2"/>
  <c r="F1459" i="2"/>
  <c r="F1460" i="2"/>
  <c r="G1460" i="2" s="1"/>
  <c r="F1461" i="2"/>
  <c r="F1462" i="2"/>
  <c r="F1463" i="2"/>
  <c r="F1464" i="2"/>
  <c r="G1464" i="2" s="1"/>
  <c r="F1465" i="2"/>
  <c r="F1466" i="2"/>
  <c r="F1467" i="2"/>
  <c r="F1468" i="2"/>
  <c r="G1468" i="2" s="1"/>
  <c r="F1469" i="2"/>
  <c r="F1470" i="2"/>
  <c r="F1471" i="2"/>
  <c r="F1472" i="2"/>
  <c r="G1472" i="2" s="1"/>
  <c r="F1473" i="2"/>
  <c r="F1474" i="2"/>
  <c r="F1475" i="2"/>
  <c r="F1476" i="2"/>
  <c r="G1476" i="2" s="1"/>
  <c r="F1477" i="2"/>
  <c r="F1478" i="2"/>
  <c r="F1479" i="2"/>
  <c r="F1480" i="2"/>
  <c r="G1480" i="2" s="1"/>
  <c r="F1481" i="2"/>
  <c r="F1482" i="2"/>
  <c r="F1483" i="2"/>
  <c r="F1484" i="2"/>
  <c r="G1484" i="2" s="1"/>
  <c r="F1485" i="2"/>
  <c r="F1486" i="2"/>
  <c r="F1487" i="2"/>
  <c r="F1488" i="2"/>
  <c r="G1488" i="2" s="1"/>
  <c r="F1489" i="2"/>
  <c r="F1490" i="2"/>
  <c r="F1491" i="2"/>
  <c r="F1492" i="2"/>
  <c r="G1492" i="2" s="1"/>
  <c r="F1493" i="2"/>
  <c r="F1494" i="2"/>
  <c r="F1495" i="2"/>
  <c r="F1496" i="2"/>
  <c r="G1496" i="2" s="1"/>
  <c r="F1497" i="2"/>
  <c r="F1498" i="2"/>
  <c r="F1499" i="2"/>
  <c r="F1500" i="2"/>
  <c r="G1500" i="2" s="1"/>
  <c r="F1501" i="2"/>
  <c r="F1502" i="2"/>
  <c r="F1503" i="2"/>
  <c r="F1504" i="2"/>
  <c r="G1504" i="2" s="1"/>
  <c r="F1505" i="2"/>
  <c r="F1506" i="2"/>
  <c r="F1507" i="2"/>
  <c r="F1508" i="2"/>
  <c r="G1508" i="2" s="1"/>
  <c r="F1509" i="2"/>
  <c r="F1510" i="2"/>
  <c r="F1511" i="2"/>
  <c r="F1512" i="2"/>
  <c r="G1512" i="2" s="1"/>
  <c r="F1513" i="2"/>
  <c r="F1514" i="2"/>
  <c r="F1515" i="2"/>
  <c r="F1516" i="2"/>
  <c r="G1516" i="2" s="1"/>
  <c r="F1517" i="2"/>
  <c r="F1518" i="2"/>
  <c r="F1519" i="2"/>
  <c r="F1520" i="2"/>
  <c r="G1520" i="2" s="1"/>
  <c r="F1521" i="2"/>
  <c r="F1522" i="2"/>
  <c r="F1523" i="2"/>
  <c r="F1524" i="2"/>
  <c r="G1524" i="2" s="1"/>
  <c r="F1525" i="2"/>
  <c r="F1526" i="2"/>
  <c r="F1527" i="2"/>
  <c r="F1528" i="2"/>
  <c r="G1528" i="2" s="1"/>
  <c r="F1529" i="2"/>
  <c r="F1530" i="2"/>
  <c r="F1531" i="2"/>
  <c r="F1532" i="2"/>
  <c r="G1532" i="2" s="1"/>
  <c r="F1533" i="2"/>
  <c r="F1534" i="2"/>
  <c r="F1535" i="2"/>
  <c r="F1536" i="2"/>
  <c r="G1536" i="2" s="1"/>
  <c r="F1537" i="2"/>
  <c r="F1538" i="2"/>
  <c r="F1539" i="2"/>
  <c r="F1540" i="2"/>
  <c r="G1540" i="2" s="1"/>
  <c r="F1541" i="2"/>
  <c r="F1542" i="2"/>
  <c r="F1543" i="2"/>
  <c r="F1544" i="2"/>
  <c r="G1544" i="2" s="1"/>
  <c r="F1545" i="2"/>
  <c r="F1546" i="2"/>
  <c r="F1547" i="2"/>
  <c r="F1548" i="2"/>
  <c r="G1548" i="2" s="1"/>
  <c r="F1549" i="2"/>
  <c r="F1550" i="2"/>
  <c r="F1551" i="2"/>
  <c r="F1552" i="2"/>
  <c r="G1552" i="2" s="1"/>
  <c r="F1553" i="2"/>
  <c r="F1554" i="2"/>
  <c r="F1555" i="2"/>
  <c r="F1556" i="2"/>
  <c r="G1556" i="2" s="1"/>
  <c r="F1557" i="2"/>
  <c r="F1558" i="2"/>
  <c r="F1559" i="2"/>
  <c r="F1560" i="2"/>
  <c r="G1560" i="2" s="1"/>
  <c r="F1561" i="2"/>
  <c r="F1562" i="2"/>
  <c r="F1563" i="2"/>
  <c r="F1564" i="2"/>
  <c r="G1564" i="2" s="1"/>
  <c r="F1565" i="2"/>
  <c r="F1566" i="2"/>
  <c r="F1567" i="2"/>
  <c r="F1568" i="2"/>
  <c r="G1568" i="2" s="1"/>
  <c r="F1569" i="2"/>
  <c r="F1570" i="2"/>
  <c r="F1571" i="2"/>
  <c r="F1572" i="2"/>
  <c r="G1572" i="2" s="1"/>
  <c r="F1573" i="2"/>
  <c r="F1574" i="2"/>
  <c r="F1575" i="2"/>
  <c r="F1576" i="2"/>
  <c r="G1576" i="2" s="1"/>
  <c r="F1577" i="2"/>
  <c r="F1578" i="2"/>
  <c r="F1579" i="2"/>
  <c r="F1580" i="2"/>
  <c r="G1580" i="2" s="1"/>
  <c r="F1581" i="2"/>
  <c r="F1582" i="2"/>
  <c r="F1583" i="2"/>
  <c r="F1584" i="2"/>
  <c r="G1584" i="2" s="1"/>
  <c r="F1585" i="2"/>
  <c r="F1586" i="2"/>
  <c r="F1587" i="2"/>
  <c r="F1588" i="2"/>
  <c r="G1588" i="2" s="1"/>
  <c r="F1589" i="2"/>
  <c r="F1590" i="2"/>
  <c r="F1591" i="2"/>
  <c r="F1592" i="2"/>
  <c r="G1592" i="2" s="1"/>
  <c r="F1593" i="2"/>
  <c r="F1594" i="2"/>
  <c r="F1595" i="2"/>
  <c r="F1596" i="2"/>
  <c r="G1596" i="2" s="1"/>
  <c r="F1597" i="2"/>
  <c r="F1598" i="2"/>
  <c r="F1599" i="2"/>
  <c r="F1600" i="2"/>
  <c r="G1600" i="2" s="1"/>
  <c r="F1601" i="2"/>
  <c r="F1602" i="2"/>
  <c r="F1603" i="2"/>
  <c r="F1604" i="2"/>
  <c r="G1604" i="2" s="1"/>
  <c r="F1605" i="2"/>
  <c r="F1606" i="2"/>
  <c r="F1607" i="2"/>
  <c r="F1608" i="2"/>
  <c r="G1608" i="2" s="1"/>
  <c r="F1609" i="2"/>
  <c r="F1610" i="2"/>
  <c r="F1611" i="2"/>
  <c r="F1612" i="2"/>
  <c r="G1612" i="2" s="1"/>
  <c r="F1613" i="2"/>
  <c r="F1614" i="2"/>
  <c r="F1615" i="2"/>
  <c r="F1616" i="2"/>
  <c r="G1616" i="2" s="1"/>
  <c r="F1617" i="2"/>
  <c r="F1618" i="2"/>
  <c r="F1619" i="2"/>
  <c r="F1620" i="2"/>
  <c r="G1620" i="2" s="1"/>
  <c r="F1621" i="2"/>
  <c r="F1622" i="2"/>
  <c r="F1623" i="2"/>
  <c r="F1624" i="2"/>
  <c r="G1624" i="2" s="1"/>
  <c r="F1625" i="2"/>
  <c r="F1626" i="2"/>
  <c r="F1627" i="2"/>
  <c r="F1628" i="2"/>
  <c r="G1628" i="2" s="1"/>
  <c r="F1629" i="2"/>
  <c r="F1630" i="2"/>
  <c r="F1631" i="2"/>
  <c r="F1632" i="2"/>
  <c r="G1632" i="2" s="1"/>
  <c r="F1633" i="2"/>
  <c r="F1634" i="2"/>
  <c r="F1635" i="2"/>
  <c r="F1636" i="2"/>
  <c r="G1636" i="2" s="1"/>
  <c r="F1637" i="2"/>
  <c r="F1638" i="2"/>
  <c r="F1639" i="2"/>
  <c r="F1640" i="2"/>
  <c r="G1640" i="2" s="1"/>
  <c r="F1641" i="2"/>
  <c r="F1642" i="2"/>
  <c r="F1643" i="2"/>
  <c r="F1644" i="2"/>
  <c r="G1644" i="2" s="1"/>
  <c r="F1645" i="2"/>
  <c r="F1646" i="2"/>
  <c r="F1647" i="2"/>
  <c r="F1648" i="2"/>
  <c r="G1648" i="2" s="1"/>
  <c r="F1649" i="2"/>
  <c r="F1650" i="2"/>
  <c r="F1651" i="2"/>
  <c r="F1652" i="2"/>
  <c r="G1652" i="2" s="1"/>
  <c r="F1653" i="2"/>
  <c r="F1654" i="2"/>
  <c r="F1655" i="2"/>
  <c r="F1656" i="2"/>
  <c r="G1656" i="2" s="1"/>
  <c r="F1657" i="2"/>
  <c r="F1658" i="2"/>
  <c r="F1659" i="2"/>
  <c r="F1660" i="2"/>
  <c r="G1660" i="2" s="1"/>
  <c r="F1661" i="2"/>
  <c r="F1662" i="2"/>
  <c r="F1663" i="2"/>
  <c r="F1664" i="2"/>
  <c r="G1664" i="2" s="1"/>
  <c r="F1665" i="2"/>
  <c r="F1666" i="2"/>
  <c r="F1667" i="2"/>
  <c r="F1668" i="2"/>
  <c r="G1668" i="2" s="1"/>
  <c r="F1669" i="2"/>
  <c r="F1670" i="2"/>
  <c r="F1671" i="2"/>
  <c r="F1672" i="2"/>
  <c r="G1672" i="2" s="1"/>
  <c r="F1673" i="2"/>
  <c r="F1674" i="2"/>
  <c r="F1675" i="2"/>
  <c r="F1676" i="2"/>
  <c r="G1676" i="2" s="1"/>
  <c r="F1677" i="2"/>
  <c r="F1678" i="2"/>
  <c r="F1679" i="2"/>
  <c r="F1680" i="2"/>
  <c r="G1680" i="2" s="1"/>
  <c r="F1681" i="2"/>
  <c r="F1682" i="2"/>
  <c r="F1683" i="2"/>
  <c r="F1684" i="2"/>
  <c r="G1684" i="2" s="1"/>
  <c r="F1685" i="2"/>
  <c r="F1686" i="2"/>
  <c r="F1687" i="2"/>
  <c r="F1688" i="2"/>
  <c r="G1688" i="2" s="1"/>
  <c r="F1689" i="2"/>
  <c r="F1690" i="2"/>
  <c r="F1691" i="2"/>
  <c r="F1692" i="2"/>
  <c r="G1692" i="2" s="1"/>
  <c r="F1693" i="2"/>
  <c r="F1694" i="2"/>
  <c r="F1695" i="2"/>
  <c r="F1696" i="2"/>
  <c r="G1696" i="2" s="1"/>
  <c r="F1697" i="2"/>
  <c r="F1698" i="2"/>
  <c r="F1699" i="2"/>
  <c r="F1700" i="2"/>
  <c r="G1700" i="2" s="1"/>
  <c r="F1701" i="2"/>
  <c r="F1702" i="2"/>
  <c r="F1703" i="2"/>
  <c r="F1704" i="2"/>
  <c r="G1704" i="2" s="1"/>
  <c r="F1705" i="2"/>
  <c r="F1706" i="2"/>
  <c r="F1707" i="2"/>
  <c r="F1708" i="2"/>
  <c r="G1708" i="2" s="1"/>
  <c r="F1709" i="2"/>
  <c r="F1710" i="2"/>
  <c r="F1711" i="2"/>
  <c r="F1712" i="2"/>
  <c r="G1712" i="2" s="1"/>
  <c r="F1713" i="2"/>
  <c r="F1714" i="2"/>
  <c r="F1715" i="2"/>
  <c r="F1716" i="2"/>
  <c r="G1716" i="2" s="1"/>
  <c r="F1717" i="2"/>
  <c r="F1718" i="2"/>
  <c r="F1719" i="2"/>
  <c r="F1720" i="2"/>
  <c r="G1720" i="2" s="1"/>
  <c r="F1721" i="2"/>
  <c r="F1722" i="2"/>
  <c r="F1723" i="2"/>
  <c r="F1724" i="2"/>
  <c r="G1724" i="2" s="1"/>
  <c r="F1725" i="2"/>
  <c r="F1726" i="2"/>
  <c r="F1727" i="2"/>
  <c r="F1728" i="2"/>
  <c r="G1728" i="2" s="1"/>
  <c r="F1729" i="2"/>
  <c r="F1730" i="2"/>
  <c r="F1731" i="2"/>
  <c r="F1732" i="2"/>
  <c r="G1732" i="2" s="1"/>
  <c r="F1733" i="2"/>
  <c r="F1734" i="2"/>
  <c r="F1735" i="2"/>
  <c r="F1736" i="2"/>
  <c r="G1736" i="2" s="1"/>
  <c r="F1737" i="2"/>
  <c r="F1738" i="2"/>
  <c r="F1739" i="2"/>
  <c r="F1740" i="2"/>
  <c r="G1740" i="2" s="1"/>
  <c r="F1741" i="2"/>
  <c r="F1742" i="2"/>
  <c r="F1743" i="2"/>
  <c r="F1744" i="2"/>
  <c r="G1744" i="2" s="1"/>
  <c r="F1745" i="2"/>
  <c r="F1746" i="2"/>
  <c r="F1747" i="2"/>
  <c r="F1748" i="2"/>
  <c r="G1748" i="2" s="1"/>
  <c r="F1749" i="2"/>
  <c r="F1750" i="2"/>
  <c r="F1751" i="2"/>
  <c r="F1752" i="2"/>
  <c r="G1752" i="2" s="1"/>
  <c r="F1753" i="2"/>
  <c r="F1754" i="2"/>
  <c r="F1755" i="2"/>
  <c r="F1756" i="2"/>
  <c r="G1756" i="2" s="1"/>
  <c r="F1757" i="2"/>
  <c r="F1758" i="2"/>
  <c r="F1759" i="2"/>
  <c r="F1760" i="2"/>
  <c r="G1760" i="2" s="1"/>
  <c r="F1761" i="2"/>
  <c r="F1762" i="2"/>
  <c r="F1763" i="2"/>
  <c r="F1764" i="2"/>
  <c r="G1764" i="2" s="1"/>
  <c r="F1765" i="2"/>
  <c r="F1766" i="2"/>
  <c r="F1767" i="2"/>
  <c r="F1768" i="2"/>
  <c r="G1768" i="2" s="1"/>
  <c r="F1769" i="2"/>
  <c r="F1770" i="2"/>
  <c r="F1771" i="2"/>
  <c r="F1772" i="2"/>
  <c r="G1772" i="2" s="1"/>
  <c r="F1773" i="2"/>
  <c r="F1774" i="2"/>
  <c r="F1775" i="2"/>
  <c r="F1776" i="2"/>
  <c r="G1776" i="2" s="1"/>
  <c r="F1777" i="2"/>
  <c r="F1778" i="2"/>
  <c r="F1779" i="2"/>
  <c r="F1780" i="2"/>
  <c r="G1780" i="2" s="1"/>
  <c r="F1781" i="2"/>
  <c r="F1782" i="2"/>
  <c r="F1783" i="2"/>
  <c r="F1784" i="2"/>
  <c r="G1784" i="2" s="1"/>
  <c r="F1785" i="2"/>
  <c r="F1786" i="2"/>
  <c r="F1787" i="2"/>
  <c r="F1788" i="2"/>
  <c r="G1788" i="2" s="1"/>
  <c r="F1789" i="2"/>
  <c r="F1790" i="2"/>
  <c r="F1791" i="2"/>
  <c r="F1792" i="2"/>
  <c r="G1792" i="2" s="1"/>
  <c r="F1793" i="2"/>
  <c r="F1794" i="2"/>
  <c r="F1795" i="2"/>
  <c r="F1796" i="2"/>
  <c r="G1796" i="2" s="1"/>
  <c r="F1797" i="2"/>
  <c r="F1798" i="2"/>
  <c r="F1799" i="2"/>
  <c r="F1800" i="2"/>
  <c r="G1800" i="2" s="1"/>
  <c r="F1801" i="2"/>
  <c r="F1802" i="2"/>
  <c r="F1803" i="2"/>
  <c r="F1804" i="2"/>
  <c r="G1804" i="2" s="1"/>
  <c r="F1805" i="2"/>
  <c r="F1806" i="2"/>
  <c r="F1807" i="2"/>
  <c r="F1808" i="2"/>
  <c r="G1808" i="2" s="1"/>
  <c r="F1809" i="2"/>
  <c r="F1810" i="2"/>
  <c r="F1811" i="2"/>
  <c r="F1812" i="2"/>
  <c r="G1812" i="2" s="1"/>
  <c r="F1813" i="2"/>
  <c r="F1814" i="2"/>
  <c r="F1815" i="2"/>
  <c r="F1816" i="2"/>
  <c r="G1816" i="2" s="1"/>
  <c r="F1817" i="2"/>
  <c r="F1818" i="2"/>
  <c r="F1819" i="2"/>
  <c r="F1820" i="2"/>
  <c r="G1820" i="2" s="1"/>
  <c r="F1821" i="2"/>
  <c r="F1822" i="2"/>
  <c r="F1823" i="2"/>
  <c r="F1824" i="2"/>
  <c r="G1824" i="2" s="1"/>
  <c r="F1825" i="2"/>
  <c r="F1826" i="2"/>
  <c r="F1827" i="2"/>
  <c r="F1828" i="2"/>
  <c r="G1828" i="2" s="1"/>
  <c r="F1829" i="2"/>
  <c r="F1830" i="2"/>
  <c r="F1831" i="2"/>
  <c r="F1832" i="2"/>
  <c r="G1832" i="2" s="1"/>
  <c r="F1833" i="2"/>
  <c r="F1834" i="2"/>
  <c r="F1835" i="2"/>
  <c r="F1836" i="2"/>
  <c r="G1836" i="2" s="1"/>
  <c r="F1837" i="2"/>
  <c r="F1838" i="2"/>
  <c r="F1839" i="2"/>
  <c r="F1840" i="2"/>
  <c r="G1840" i="2" s="1"/>
  <c r="F1841" i="2"/>
  <c r="F1842" i="2"/>
  <c r="F1843" i="2"/>
  <c r="F1844" i="2"/>
  <c r="G1844" i="2" s="1"/>
  <c r="F1845" i="2"/>
  <c r="F1846" i="2"/>
  <c r="F1847" i="2"/>
  <c r="F1848" i="2"/>
  <c r="G1848" i="2" s="1"/>
  <c r="F1849" i="2"/>
  <c r="F1850" i="2"/>
  <c r="F1851" i="2"/>
  <c r="F1852" i="2"/>
  <c r="G1852" i="2" s="1"/>
  <c r="F1853" i="2"/>
  <c r="F1854" i="2"/>
  <c r="F1855" i="2"/>
  <c r="F1856" i="2"/>
  <c r="G1856" i="2" s="1"/>
  <c r="F1857" i="2"/>
  <c r="F1858" i="2"/>
  <c r="F1859" i="2"/>
  <c r="F1860" i="2"/>
  <c r="G1860" i="2" s="1"/>
  <c r="F1861" i="2"/>
  <c r="F1862" i="2"/>
  <c r="F1863" i="2"/>
  <c r="F1864" i="2"/>
  <c r="G1864" i="2" s="1"/>
  <c r="F1865" i="2"/>
  <c r="F1866" i="2"/>
  <c r="F1867" i="2"/>
  <c r="F1868" i="2"/>
  <c r="G1868" i="2" s="1"/>
  <c r="F1869" i="2"/>
  <c r="F1870" i="2"/>
  <c r="F1871" i="2"/>
  <c r="F1872" i="2"/>
  <c r="G1872" i="2" s="1"/>
  <c r="F1873" i="2"/>
  <c r="F1874" i="2"/>
  <c r="F1875" i="2"/>
  <c r="F1876" i="2"/>
  <c r="G1876" i="2" s="1"/>
  <c r="F1877" i="2"/>
  <c r="F1878" i="2"/>
  <c r="F1879" i="2"/>
  <c r="F1880" i="2"/>
  <c r="G1880" i="2" s="1"/>
  <c r="F1881" i="2"/>
  <c r="F1882" i="2"/>
  <c r="F1883" i="2"/>
  <c r="F1884" i="2"/>
  <c r="G1884" i="2" s="1"/>
  <c r="F1885" i="2"/>
  <c r="F1886" i="2"/>
  <c r="F1887" i="2"/>
  <c r="F1888" i="2"/>
  <c r="G1888" i="2" s="1"/>
  <c r="F1889" i="2"/>
  <c r="F1890" i="2"/>
  <c r="F1891" i="2"/>
  <c r="F1892" i="2"/>
  <c r="G1892" i="2" s="1"/>
  <c r="F1893" i="2"/>
  <c r="F1894" i="2"/>
  <c r="F1895" i="2"/>
  <c r="F1896" i="2"/>
  <c r="G1896" i="2" s="1"/>
  <c r="F1897" i="2"/>
  <c r="F1898" i="2"/>
  <c r="F1899" i="2"/>
  <c r="F1900" i="2"/>
  <c r="G1900" i="2" s="1"/>
  <c r="F1901" i="2"/>
  <c r="F1902" i="2"/>
  <c r="F1903" i="2"/>
  <c r="F1904" i="2"/>
  <c r="G1904" i="2" s="1"/>
  <c r="F1905" i="2"/>
  <c r="F1906" i="2"/>
  <c r="F1907" i="2"/>
  <c r="F1908" i="2"/>
  <c r="G1908" i="2" s="1"/>
  <c r="F1909" i="2"/>
  <c r="F1910" i="2"/>
  <c r="F1911" i="2"/>
  <c r="F1912" i="2"/>
  <c r="G1912" i="2" s="1"/>
  <c r="F1913" i="2"/>
  <c r="F1914" i="2"/>
  <c r="F1915" i="2"/>
  <c r="F1916" i="2"/>
  <c r="G1916" i="2" s="1"/>
  <c r="F1917" i="2"/>
  <c r="F1918" i="2"/>
  <c r="F1919" i="2"/>
  <c r="F1920" i="2"/>
  <c r="G1920" i="2" s="1"/>
  <c r="F1921" i="2"/>
  <c r="F1922" i="2"/>
  <c r="F1923" i="2"/>
  <c r="F1924" i="2"/>
  <c r="G1924" i="2" s="1"/>
  <c r="F1925" i="2"/>
  <c r="F1926" i="2"/>
  <c r="F1927" i="2"/>
  <c r="F1928" i="2"/>
  <c r="G1928" i="2" s="1"/>
  <c r="F1929" i="2"/>
  <c r="F1930" i="2"/>
  <c r="F1931" i="2"/>
  <c r="F1932" i="2"/>
  <c r="G1932" i="2" s="1"/>
  <c r="F1933" i="2"/>
  <c r="F1934" i="2"/>
  <c r="F1935" i="2"/>
  <c r="F1936" i="2"/>
  <c r="G1936" i="2" s="1"/>
  <c r="F1937" i="2"/>
  <c r="F1938" i="2"/>
  <c r="F1939" i="2"/>
  <c r="F1940" i="2"/>
  <c r="G1940" i="2" s="1"/>
  <c r="F1941" i="2"/>
  <c r="F1942" i="2"/>
  <c r="F1943" i="2"/>
  <c r="F1944" i="2"/>
  <c r="G1944" i="2" s="1"/>
  <c r="F1945" i="2"/>
  <c r="F1946" i="2"/>
  <c r="F1947" i="2"/>
  <c r="F1948" i="2"/>
  <c r="G1948" i="2" s="1"/>
  <c r="F1949" i="2"/>
  <c r="F1950" i="2"/>
  <c r="F1951" i="2"/>
  <c r="F1952" i="2"/>
  <c r="G1952" i="2" s="1"/>
  <c r="F1953" i="2"/>
  <c r="F1954" i="2"/>
  <c r="F1955" i="2"/>
  <c r="F1956" i="2"/>
  <c r="G1956" i="2" s="1"/>
  <c r="F1957" i="2"/>
  <c r="F1958" i="2"/>
  <c r="F1959" i="2"/>
  <c r="F1960" i="2"/>
  <c r="G1960" i="2" s="1"/>
  <c r="F1961" i="2"/>
  <c r="F1962" i="2"/>
  <c r="F1963" i="2"/>
  <c r="F1964" i="2"/>
  <c r="G1964" i="2" s="1"/>
  <c r="F1965" i="2"/>
  <c r="F1966" i="2"/>
  <c r="F1967" i="2"/>
  <c r="F1968" i="2"/>
  <c r="G1968" i="2" s="1"/>
  <c r="F1969" i="2"/>
  <c r="F1970" i="2"/>
  <c r="F1971" i="2"/>
  <c r="F1972" i="2"/>
  <c r="G1972" i="2" s="1"/>
  <c r="F1973" i="2"/>
  <c r="F1974" i="2"/>
  <c r="F1975" i="2"/>
  <c r="F1976" i="2"/>
  <c r="G1976" i="2" s="1"/>
  <c r="F1977" i="2"/>
  <c r="F1978" i="2"/>
  <c r="F1979" i="2"/>
  <c r="F1980" i="2"/>
  <c r="G1980" i="2" s="1"/>
  <c r="F1981" i="2"/>
  <c r="F1982" i="2"/>
  <c r="F1983" i="2"/>
  <c r="F1984" i="2"/>
  <c r="G1984" i="2" s="1"/>
  <c r="F1985" i="2"/>
  <c r="F1986" i="2"/>
  <c r="F1987" i="2"/>
  <c r="F1988" i="2"/>
  <c r="G1988" i="2" s="1"/>
  <c r="F1989" i="2"/>
  <c r="F1990" i="2"/>
  <c r="F1991" i="2"/>
  <c r="F1992" i="2"/>
  <c r="G1992" i="2" s="1"/>
  <c r="F1993" i="2"/>
  <c r="F1994" i="2"/>
  <c r="F1995" i="2"/>
  <c r="F1996" i="2"/>
  <c r="G1996" i="2" s="1"/>
  <c r="F1997" i="2"/>
  <c r="F1998" i="2"/>
  <c r="F1999" i="2"/>
  <c r="F2000" i="2"/>
  <c r="G2000" i="2" s="1"/>
  <c r="F2001" i="2"/>
  <c r="F2002" i="2"/>
  <c r="F2003" i="2"/>
  <c r="F2004" i="2"/>
  <c r="G2004" i="2" s="1"/>
  <c r="F2005" i="2"/>
  <c r="F2006" i="2"/>
  <c r="F2007" i="2"/>
  <c r="F2008" i="2"/>
  <c r="G2008" i="2" s="1"/>
  <c r="F2009" i="2"/>
  <c r="F2010" i="2"/>
  <c r="F2011" i="2"/>
  <c r="F2012" i="2"/>
  <c r="G2012" i="2" s="1"/>
  <c r="F2013" i="2"/>
  <c r="F2014" i="2"/>
  <c r="F2015" i="2"/>
  <c r="F2016" i="2"/>
  <c r="G2016" i="2" s="1"/>
  <c r="F2017" i="2"/>
  <c r="F2018" i="2"/>
  <c r="F2019" i="2"/>
  <c r="F2020" i="2"/>
  <c r="G2020" i="2" s="1"/>
  <c r="F2021" i="2"/>
  <c r="F2022" i="2"/>
  <c r="F2023" i="2"/>
  <c r="F2024" i="2"/>
  <c r="G2024" i="2" s="1"/>
  <c r="F2025" i="2"/>
  <c r="F2026" i="2"/>
  <c r="F2027" i="2"/>
  <c r="F2028" i="2"/>
  <c r="G2028" i="2" s="1"/>
  <c r="F2029" i="2"/>
  <c r="F2030" i="2"/>
  <c r="F2031" i="2"/>
  <c r="F2032" i="2"/>
  <c r="G2032" i="2" s="1"/>
  <c r="F2033" i="2"/>
  <c r="F2034" i="2"/>
  <c r="F2035" i="2"/>
  <c r="F2036" i="2"/>
  <c r="G2036" i="2" s="1"/>
  <c r="F2037" i="2"/>
  <c r="F2038" i="2"/>
  <c r="F2039" i="2"/>
  <c r="F2040" i="2"/>
  <c r="G2040" i="2" s="1"/>
  <c r="F2041" i="2"/>
  <c r="F2042" i="2"/>
  <c r="F2043" i="2"/>
  <c r="F2044" i="2"/>
  <c r="G2044" i="2" s="1"/>
  <c r="F2045" i="2"/>
  <c r="F2046" i="2"/>
  <c r="F2047" i="2"/>
  <c r="F2048" i="2"/>
  <c r="G2048" i="2" s="1"/>
  <c r="F2049" i="2"/>
  <c r="F2050" i="2"/>
  <c r="F2051" i="2"/>
  <c r="F2052" i="2"/>
  <c r="G2052" i="2" s="1"/>
  <c r="F2053" i="2"/>
  <c r="F2054" i="2"/>
  <c r="F2055" i="2"/>
  <c r="F2056" i="2"/>
  <c r="G2056" i="2" s="1"/>
  <c r="F2057" i="2"/>
  <c r="F2058" i="2"/>
  <c r="F2059" i="2"/>
  <c r="F2060" i="2"/>
  <c r="G2060" i="2" s="1"/>
  <c r="F2061" i="2"/>
  <c r="F2062" i="2"/>
  <c r="F2063" i="2"/>
  <c r="F2064" i="2"/>
  <c r="G2064" i="2" s="1"/>
  <c r="F2065" i="2"/>
  <c r="F2066" i="2"/>
  <c r="F2067" i="2"/>
  <c r="F2068" i="2"/>
  <c r="G2068" i="2" s="1"/>
  <c r="F2069" i="2"/>
  <c r="F2070" i="2"/>
  <c r="F2071" i="2"/>
  <c r="F2072" i="2"/>
  <c r="G2072" i="2" s="1"/>
  <c r="F2073" i="2"/>
  <c r="F2074" i="2"/>
  <c r="F2075" i="2"/>
  <c r="F2076" i="2"/>
  <c r="G2076" i="2" s="1"/>
  <c r="F2077" i="2"/>
  <c r="F2078" i="2"/>
  <c r="F2079" i="2"/>
  <c r="F2080" i="2"/>
  <c r="G2080" i="2" s="1"/>
  <c r="F2081" i="2"/>
  <c r="F2082" i="2"/>
  <c r="F2083" i="2"/>
  <c r="F2084" i="2"/>
  <c r="G2084" i="2" s="1"/>
  <c r="F2085" i="2"/>
  <c r="F2086" i="2"/>
  <c r="F2087" i="2"/>
  <c r="F2088" i="2"/>
  <c r="G2088" i="2" s="1"/>
  <c r="F2089" i="2"/>
  <c r="F2090" i="2"/>
  <c r="F2091" i="2"/>
  <c r="F2092" i="2"/>
  <c r="G2092" i="2" s="1"/>
  <c r="F2093" i="2"/>
  <c r="F2094" i="2"/>
  <c r="F2095" i="2"/>
  <c r="F2096" i="2"/>
  <c r="G2096" i="2" s="1"/>
  <c r="F2097" i="2"/>
  <c r="F2098" i="2"/>
  <c r="F2099" i="2"/>
  <c r="F2100" i="2"/>
  <c r="G2100" i="2" s="1"/>
  <c r="F2101" i="2"/>
  <c r="F2102" i="2"/>
  <c r="F2103" i="2"/>
  <c r="F2104" i="2"/>
  <c r="G2104" i="2" s="1"/>
  <c r="F2105" i="2"/>
  <c r="F2106" i="2"/>
  <c r="F2107" i="2"/>
  <c r="F2108" i="2"/>
  <c r="G2108" i="2" s="1"/>
  <c r="F2109" i="2"/>
  <c r="F2110" i="2"/>
  <c r="F2111" i="2"/>
  <c r="F2112" i="2"/>
  <c r="G2112" i="2" s="1"/>
  <c r="F2113" i="2"/>
  <c r="F2114" i="2"/>
  <c r="F2115" i="2"/>
  <c r="F2116" i="2"/>
  <c r="G2116" i="2" s="1"/>
  <c r="F2117" i="2"/>
  <c r="F2118" i="2"/>
  <c r="F2119" i="2"/>
  <c r="F2120" i="2"/>
  <c r="G2120" i="2" s="1"/>
  <c r="F2121" i="2"/>
  <c r="F2122" i="2"/>
  <c r="F2123" i="2"/>
  <c r="F2124" i="2"/>
  <c r="G2124" i="2" s="1"/>
  <c r="F2125" i="2"/>
  <c r="F2126" i="2"/>
  <c r="F2127" i="2"/>
  <c r="F2128" i="2"/>
  <c r="G2128" i="2" s="1"/>
  <c r="F2129" i="2"/>
  <c r="F2130" i="2"/>
  <c r="F2131" i="2"/>
  <c r="F2132" i="2"/>
  <c r="G2132" i="2" s="1"/>
  <c r="F2133" i="2"/>
  <c r="F2134" i="2"/>
  <c r="F2135" i="2"/>
  <c r="F2136" i="2"/>
  <c r="G2136" i="2" s="1"/>
  <c r="F2137" i="2"/>
  <c r="F2138" i="2"/>
  <c r="F2139" i="2"/>
  <c r="F2140" i="2"/>
  <c r="G2140" i="2" s="1"/>
  <c r="F2141" i="2"/>
  <c r="F2142" i="2"/>
  <c r="F2143" i="2"/>
  <c r="F2144" i="2"/>
  <c r="G2144" i="2" s="1"/>
  <c r="F2145" i="2"/>
  <c r="F2146" i="2"/>
  <c r="F2147" i="2"/>
  <c r="F2148" i="2"/>
  <c r="G2148" i="2" s="1"/>
  <c r="F2149" i="2"/>
  <c r="F2150" i="2"/>
  <c r="F2151" i="2"/>
  <c r="F2152" i="2"/>
  <c r="G2152" i="2" s="1"/>
  <c r="F2153" i="2"/>
  <c r="F2154" i="2"/>
  <c r="F2155" i="2"/>
  <c r="F2156" i="2"/>
  <c r="G2156" i="2" s="1"/>
  <c r="F2157" i="2"/>
  <c r="F2158" i="2"/>
  <c r="F2159" i="2"/>
  <c r="F2160" i="2"/>
  <c r="G2160" i="2" s="1"/>
  <c r="F2161" i="2"/>
  <c r="F2162" i="2"/>
  <c r="F2163" i="2"/>
  <c r="F2164" i="2"/>
  <c r="G2164" i="2" s="1"/>
  <c r="F2165" i="2"/>
  <c r="F2166" i="2"/>
  <c r="F2167" i="2"/>
  <c r="F2168" i="2"/>
  <c r="G2168" i="2" s="1"/>
  <c r="F2169" i="2"/>
  <c r="F2170" i="2"/>
  <c r="F2171" i="2"/>
  <c r="F2172" i="2"/>
  <c r="G2172" i="2" s="1"/>
  <c r="F2173" i="2"/>
  <c r="F2174" i="2"/>
  <c r="F2175" i="2"/>
  <c r="F2176" i="2"/>
  <c r="G2176" i="2" s="1"/>
  <c r="F2177" i="2"/>
  <c r="F2178" i="2"/>
  <c r="F2179" i="2"/>
  <c r="F2180" i="2"/>
  <c r="G2180" i="2" s="1"/>
  <c r="F2181" i="2"/>
  <c r="F2182" i="2"/>
  <c r="F2183" i="2"/>
  <c r="F2184" i="2"/>
  <c r="G2184" i="2" s="1"/>
  <c r="F2185" i="2"/>
  <c r="F2186" i="2"/>
  <c r="F2187" i="2"/>
  <c r="F2188" i="2"/>
  <c r="G2188" i="2" s="1"/>
  <c r="F2189" i="2"/>
  <c r="F2190" i="2"/>
  <c r="F2191" i="2"/>
  <c r="F2192" i="2"/>
  <c r="G2192" i="2" s="1"/>
  <c r="F2193" i="2"/>
  <c r="F2194" i="2"/>
  <c r="F2195" i="2"/>
  <c r="F2196" i="2"/>
  <c r="G2196" i="2" s="1"/>
  <c r="F2197" i="2"/>
  <c r="F2198" i="2"/>
  <c r="F2199" i="2"/>
  <c r="F2200" i="2"/>
  <c r="G2200" i="2" s="1"/>
  <c r="F2201" i="2"/>
  <c r="F2202" i="2"/>
  <c r="F2203" i="2"/>
  <c r="F2204" i="2"/>
  <c r="G2204" i="2" s="1"/>
  <c r="F2205" i="2"/>
  <c r="F2206" i="2"/>
  <c r="F2207" i="2"/>
  <c r="F2208" i="2"/>
  <c r="G2208" i="2" s="1"/>
  <c r="F2209" i="2"/>
  <c r="F2210" i="2"/>
  <c r="F2211" i="2"/>
  <c r="F2212" i="2"/>
  <c r="G2212" i="2" s="1"/>
  <c r="F2213" i="2"/>
  <c r="F2214" i="2"/>
  <c r="F2215" i="2"/>
  <c r="F2216" i="2"/>
  <c r="G2216" i="2" s="1"/>
  <c r="F2217" i="2"/>
  <c r="F2218" i="2"/>
  <c r="F2219" i="2"/>
  <c r="F2220" i="2"/>
  <c r="G2220" i="2" s="1"/>
  <c r="F2221" i="2"/>
  <c r="F2222" i="2"/>
  <c r="F2223" i="2"/>
  <c r="F2224" i="2"/>
  <c r="G2224" i="2" s="1"/>
  <c r="F2225" i="2"/>
  <c r="F2226" i="2"/>
  <c r="F2227" i="2"/>
  <c r="F2228" i="2"/>
  <c r="G2228" i="2" s="1"/>
  <c r="F2229" i="2"/>
  <c r="F2230" i="2"/>
  <c r="F2231" i="2"/>
  <c r="F2232" i="2"/>
  <c r="G2232" i="2" s="1"/>
  <c r="F2233" i="2"/>
  <c r="F2234" i="2"/>
  <c r="F2235" i="2"/>
  <c r="F2236" i="2"/>
  <c r="G2236" i="2" s="1"/>
  <c r="F2237" i="2"/>
  <c r="F2238" i="2"/>
  <c r="F2239" i="2"/>
  <c r="F2240" i="2"/>
  <c r="G2240" i="2" s="1"/>
  <c r="F2241" i="2"/>
  <c r="F2242" i="2"/>
  <c r="F2243" i="2"/>
  <c r="F2244" i="2"/>
  <c r="G2244" i="2" s="1"/>
  <c r="F2245" i="2"/>
  <c r="F2246" i="2"/>
  <c r="F2247" i="2"/>
  <c r="F2248" i="2"/>
  <c r="G2248" i="2" s="1"/>
  <c r="F2249" i="2"/>
  <c r="F2250" i="2"/>
  <c r="F2251" i="2"/>
  <c r="F2252" i="2"/>
  <c r="G2252" i="2" s="1"/>
  <c r="F2253" i="2"/>
  <c r="F2254" i="2"/>
  <c r="F2255" i="2"/>
  <c r="F2256" i="2"/>
  <c r="G2256" i="2" s="1"/>
  <c r="F2257" i="2"/>
  <c r="F2258" i="2"/>
  <c r="F2259" i="2"/>
  <c r="F2260" i="2"/>
  <c r="G2260" i="2" s="1"/>
  <c r="F2261" i="2"/>
  <c r="F2262" i="2"/>
  <c r="F2263" i="2"/>
  <c r="F2264" i="2"/>
  <c r="G2264" i="2" s="1"/>
  <c r="F2265" i="2"/>
  <c r="F2266" i="2"/>
  <c r="F2267" i="2"/>
  <c r="F2268" i="2"/>
  <c r="G2268" i="2" s="1"/>
  <c r="F2269" i="2"/>
  <c r="F2270" i="2"/>
  <c r="F2271" i="2"/>
  <c r="F2272" i="2"/>
  <c r="G2272" i="2" s="1"/>
  <c r="F2273" i="2"/>
  <c r="F2274" i="2"/>
  <c r="F2275" i="2"/>
  <c r="F2276" i="2"/>
  <c r="G2276" i="2" s="1"/>
  <c r="F2277" i="2"/>
  <c r="F2278" i="2"/>
  <c r="F2279" i="2"/>
  <c r="F2280" i="2"/>
  <c r="G2280" i="2" s="1"/>
  <c r="F2281" i="2"/>
  <c r="F2282" i="2"/>
  <c r="F2283" i="2"/>
  <c r="F2284" i="2"/>
  <c r="G2284" i="2" s="1"/>
  <c r="F2285" i="2"/>
  <c r="F2286" i="2"/>
  <c r="F2287" i="2"/>
  <c r="F2288" i="2"/>
  <c r="G2288" i="2" s="1"/>
  <c r="F2289" i="2"/>
  <c r="F2290" i="2"/>
  <c r="F2291" i="2"/>
  <c r="F2292" i="2"/>
  <c r="G2292" i="2" s="1"/>
  <c r="F2293" i="2"/>
  <c r="F2294" i="2"/>
  <c r="F2295" i="2"/>
  <c r="F2296" i="2"/>
  <c r="G2296" i="2" s="1"/>
  <c r="F2297" i="2"/>
  <c r="F2298" i="2"/>
  <c r="F2299" i="2"/>
  <c r="F2300" i="2"/>
  <c r="G2300" i="2" s="1"/>
  <c r="F2301" i="2"/>
  <c r="F2302" i="2"/>
  <c r="F2303" i="2"/>
  <c r="F2304" i="2"/>
  <c r="G2304" i="2" s="1"/>
  <c r="F2305" i="2"/>
  <c r="F2306" i="2"/>
  <c r="F2307" i="2"/>
  <c r="F2308" i="2"/>
  <c r="G2308" i="2" s="1"/>
  <c r="F2309" i="2"/>
  <c r="F2310" i="2"/>
  <c r="F2311" i="2"/>
  <c r="F2312" i="2"/>
  <c r="G2312" i="2" s="1"/>
  <c r="F2313" i="2"/>
  <c r="F2314" i="2"/>
  <c r="F2315" i="2"/>
  <c r="F2316" i="2"/>
  <c r="G2316" i="2" s="1"/>
  <c r="F2317" i="2"/>
  <c r="F2318" i="2"/>
  <c r="F2319" i="2"/>
  <c r="F2320" i="2"/>
  <c r="G2320" i="2" s="1"/>
  <c r="F2321" i="2"/>
  <c r="F2322" i="2"/>
  <c r="F2323" i="2"/>
  <c r="F2324" i="2"/>
  <c r="G2324" i="2" s="1"/>
  <c r="F2325" i="2"/>
  <c r="F2326" i="2"/>
  <c r="F2327" i="2"/>
  <c r="F2328" i="2"/>
  <c r="G2328" i="2" s="1"/>
  <c r="F2329" i="2"/>
  <c r="F2330" i="2"/>
  <c r="F2331" i="2"/>
  <c r="F2332" i="2"/>
  <c r="G2332" i="2" s="1"/>
  <c r="F2333" i="2"/>
  <c r="F2334" i="2"/>
  <c r="F2335" i="2"/>
  <c r="F2336" i="2"/>
  <c r="G2336" i="2" s="1"/>
  <c r="F2337" i="2"/>
  <c r="F2338" i="2"/>
  <c r="F2339" i="2"/>
  <c r="F2340" i="2"/>
  <c r="G2340" i="2" s="1"/>
  <c r="F2341" i="2"/>
  <c r="F2342" i="2"/>
  <c r="F2343" i="2"/>
  <c r="F2344" i="2"/>
  <c r="G2344" i="2" s="1"/>
  <c r="F2345" i="2"/>
  <c r="F2346" i="2"/>
  <c r="F2347" i="2"/>
  <c r="F2348" i="2"/>
  <c r="G2348" i="2" s="1"/>
  <c r="F2349" i="2"/>
  <c r="F2350" i="2"/>
  <c r="F2351" i="2"/>
  <c r="F2352" i="2"/>
  <c r="G2352" i="2" s="1"/>
  <c r="F2353" i="2"/>
  <c r="F2354" i="2"/>
  <c r="F2355" i="2"/>
  <c r="F2356" i="2"/>
  <c r="G2356" i="2" s="1"/>
  <c r="F2357" i="2"/>
  <c r="F2358" i="2"/>
  <c r="F2359" i="2"/>
  <c r="F2360" i="2"/>
  <c r="G2360" i="2" s="1"/>
  <c r="F2361" i="2"/>
  <c r="F2362" i="2"/>
  <c r="F2363" i="2"/>
  <c r="F2364" i="2"/>
  <c r="G2364" i="2" s="1"/>
  <c r="F2365" i="2"/>
  <c r="F2366" i="2"/>
  <c r="F2367" i="2"/>
  <c r="F2368" i="2"/>
  <c r="G2368" i="2" s="1"/>
  <c r="F2369" i="2"/>
  <c r="F2370" i="2"/>
  <c r="F2371" i="2"/>
  <c r="F2372" i="2"/>
  <c r="G2372" i="2" s="1"/>
  <c r="F2373" i="2"/>
  <c r="F2374" i="2"/>
  <c r="F2375" i="2"/>
  <c r="F2376" i="2"/>
  <c r="G2376" i="2" s="1"/>
  <c r="F2377" i="2"/>
  <c r="F2378" i="2"/>
  <c r="F2379" i="2"/>
  <c r="F2380" i="2"/>
  <c r="G2380" i="2" s="1"/>
  <c r="F2381" i="2"/>
  <c r="F2382" i="2"/>
  <c r="F2383" i="2"/>
  <c r="F2384" i="2"/>
  <c r="G2384" i="2" s="1"/>
  <c r="F2385" i="2"/>
  <c r="F2386" i="2"/>
  <c r="F2387" i="2"/>
  <c r="F2388" i="2"/>
  <c r="G2388" i="2" s="1"/>
  <c r="F2389" i="2"/>
  <c r="F2390" i="2"/>
  <c r="F2391" i="2"/>
  <c r="F2392" i="2"/>
  <c r="G2392" i="2" s="1"/>
  <c r="F2393" i="2"/>
  <c r="F2394" i="2"/>
  <c r="F2395" i="2"/>
  <c r="F2396" i="2"/>
  <c r="G2396" i="2" s="1"/>
  <c r="F2397" i="2"/>
  <c r="F2398" i="2"/>
  <c r="F2399" i="2"/>
  <c r="F2400" i="2"/>
  <c r="G2400" i="2" s="1"/>
  <c r="F2401" i="2"/>
  <c r="F2402" i="2"/>
  <c r="F2403" i="2"/>
  <c r="F2404" i="2"/>
  <c r="G2404" i="2" s="1"/>
  <c r="F2405" i="2"/>
  <c r="F2406" i="2"/>
  <c r="F2407" i="2"/>
  <c r="F2408" i="2"/>
  <c r="G2408" i="2" s="1"/>
  <c r="F2409" i="2"/>
  <c r="F2410" i="2"/>
  <c r="F2411" i="2"/>
  <c r="F2412" i="2"/>
  <c r="G2412" i="2" s="1"/>
  <c r="F2413" i="2"/>
  <c r="F2414" i="2"/>
  <c r="F2415" i="2"/>
  <c r="F2416" i="2"/>
  <c r="G2416" i="2" s="1"/>
  <c r="F2417" i="2"/>
  <c r="F2418" i="2"/>
  <c r="F2419" i="2"/>
  <c r="F2420" i="2"/>
  <c r="G2420" i="2" s="1"/>
  <c r="F2421" i="2"/>
  <c r="F2422" i="2"/>
  <c r="F2423" i="2"/>
  <c r="F2424" i="2"/>
  <c r="G2424" i="2" s="1"/>
  <c r="F2425" i="2"/>
  <c r="F2426" i="2"/>
  <c r="F2427" i="2"/>
  <c r="F2428" i="2"/>
  <c r="G2428" i="2" s="1"/>
  <c r="F2429" i="2"/>
  <c r="F2430" i="2"/>
  <c r="F2431" i="2"/>
  <c r="F2432" i="2"/>
  <c r="G2432" i="2" s="1"/>
  <c r="F2433" i="2"/>
  <c r="F2434" i="2"/>
  <c r="F2435" i="2"/>
  <c r="F2436" i="2"/>
  <c r="G2436" i="2" s="1"/>
  <c r="F2437" i="2"/>
  <c r="F2438" i="2"/>
  <c r="F2439" i="2"/>
  <c r="F2440" i="2"/>
  <c r="G2440" i="2" s="1"/>
  <c r="F2441" i="2"/>
  <c r="F2442" i="2"/>
  <c r="F2443" i="2"/>
  <c r="F2444" i="2"/>
  <c r="G2444" i="2" s="1"/>
  <c r="F2445" i="2"/>
  <c r="F2446" i="2"/>
  <c r="F2447" i="2"/>
  <c r="F2448" i="2"/>
  <c r="G2448" i="2" s="1"/>
  <c r="F2449" i="2"/>
  <c r="F2450" i="2"/>
  <c r="F2451" i="2"/>
  <c r="F2452" i="2"/>
  <c r="G2452" i="2" s="1"/>
  <c r="F2453" i="2"/>
  <c r="F2454" i="2"/>
  <c r="F2455" i="2"/>
  <c r="F2456" i="2"/>
  <c r="G2456" i="2" s="1"/>
  <c r="F2457" i="2"/>
  <c r="F2458" i="2"/>
  <c r="F2459" i="2"/>
  <c r="F2460" i="2"/>
  <c r="G2460" i="2" s="1"/>
  <c r="F2461" i="2"/>
  <c r="F2462" i="2"/>
  <c r="F2463" i="2"/>
  <c r="F2464" i="2"/>
  <c r="G2464" i="2" s="1"/>
  <c r="F2465" i="2"/>
  <c r="F2466" i="2"/>
  <c r="F2467" i="2"/>
  <c r="F2468" i="2"/>
  <c r="G2468" i="2" s="1"/>
  <c r="F2469" i="2"/>
  <c r="F2470" i="2"/>
  <c r="F2471" i="2"/>
  <c r="F2472" i="2"/>
  <c r="G2472" i="2" s="1"/>
  <c r="F2473" i="2"/>
  <c r="F2474" i="2"/>
  <c r="F2475" i="2"/>
  <c r="F2476" i="2"/>
  <c r="G2476" i="2" s="1"/>
  <c r="F2477" i="2"/>
  <c r="F2478" i="2"/>
  <c r="F2479" i="2"/>
  <c r="F2480" i="2"/>
  <c r="G2480" i="2" s="1"/>
  <c r="F2481" i="2"/>
  <c r="F2482" i="2"/>
  <c r="F2483" i="2"/>
  <c r="F2484" i="2"/>
  <c r="G2484" i="2" s="1"/>
  <c r="F2485" i="2"/>
  <c r="F2486" i="2"/>
  <c r="F2487" i="2"/>
  <c r="F2488" i="2"/>
  <c r="G2488" i="2" s="1"/>
  <c r="F2489" i="2"/>
  <c r="F2490" i="2"/>
  <c r="F2491" i="2"/>
  <c r="F2492" i="2"/>
  <c r="G2492" i="2" s="1"/>
  <c r="F2493" i="2"/>
  <c r="F2494" i="2"/>
  <c r="F2495" i="2"/>
  <c r="F2496" i="2"/>
  <c r="G2496" i="2" s="1"/>
  <c r="F2497" i="2"/>
  <c r="F2498" i="2"/>
  <c r="F2499" i="2"/>
  <c r="F2500" i="2"/>
  <c r="G2500" i="2" s="1"/>
  <c r="F2501" i="2"/>
  <c r="F2502" i="2"/>
  <c r="F2503" i="2"/>
  <c r="F2504" i="2"/>
  <c r="G2504" i="2" s="1"/>
  <c r="F2505" i="2"/>
  <c r="F2506" i="2"/>
  <c r="F2507" i="2"/>
  <c r="F2508" i="2"/>
  <c r="G2508" i="2" s="1"/>
  <c r="F2509" i="2"/>
  <c r="F2510" i="2"/>
  <c r="F2511" i="2"/>
  <c r="F2512" i="2"/>
  <c r="G2512" i="2" s="1"/>
  <c r="F2513" i="2"/>
  <c r="F2514" i="2"/>
  <c r="F2515" i="2"/>
  <c r="F2516" i="2"/>
  <c r="G2516" i="2" s="1"/>
  <c r="F2517" i="2"/>
  <c r="F2518" i="2"/>
  <c r="F2519" i="2"/>
  <c r="F2520" i="2"/>
  <c r="G2520" i="2" s="1"/>
  <c r="F2521" i="2"/>
  <c r="F2522" i="2"/>
  <c r="F2523" i="2"/>
  <c r="F2524" i="2"/>
  <c r="G2524" i="2" s="1"/>
  <c r="F2525" i="2"/>
  <c r="F2526" i="2"/>
  <c r="F2527" i="2"/>
  <c r="F2528" i="2"/>
  <c r="G2528" i="2" s="1"/>
  <c r="F2529" i="2"/>
  <c r="F2530" i="2"/>
  <c r="F2531" i="2"/>
  <c r="F2532" i="2"/>
  <c r="G2532" i="2" s="1"/>
  <c r="F2533" i="2"/>
  <c r="F2534" i="2"/>
  <c r="F2535" i="2"/>
  <c r="F2536" i="2"/>
  <c r="G2536" i="2" s="1"/>
  <c r="F2537" i="2"/>
  <c r="F2538" i="2"/>
  <c r="F2539" i="2"/>
  <c r="F2540" i="2"/>
  <c r="G2540" i="2" s="1"/>
  <c r="F2541" i="2"/>
  <c r="F2542" i="2"/>
  <c r="F2543" i="2"/>
  <c r="F2544" i="2"/>
  <c r="G2544" i="2" s="1"/>
  <c r="F2545" i="2"/>
  <c r="F2546" i="2"/>
  <c r="F2547" i="2"/>
  <c r="F2548" i="2"/>
  <c r="G2548" i="2" s="1"/>
  <c r="F2549" i="2"/>
  <c r="F2550" i="2"/>
  <c r="F2551" i="2"/>
  <c r="F2552" i="2"/>
  <c r="G2552" i="2" s="1"/>
  <c r="F2553" i="2"/>
  <c r="F2554" i="2"/>
  <c r="F2555" i="2"/>
  <c r="F2556" i="2"/>
  <c r="G2556" i="2" s="1"/>
  <c r="F2557" i="2"/>
  <c r="F2558" i="2"/>
  <c r="F2559" i="2"/>
  <c r="F2560" i="2"/>
  <c r="G2560" i="2" s="1"/>
  <c r="F2561" i="2"/>
  <c r="F2562" i="2"/>
  <c r="F2563" i="2"/>
  <c r="F2564" i="2"/>
  <c r="G2564" i="2" s="1"/>
  <c r="F2565" i="2"/>
  <c r="F2566" i="2"/>
  <c r="F2567" i="2"/>
  <c r="F2568" i="2"/>
  <c r="G2568" i="2" s="1"/>
  <c r="F2569" i="2"/>
  <c r="F2570" i="2"/>
  <c r="F2571" i="2"/>
  <c r="F2572" i="2"/>
  <c r="G2572" i="2" s="1"/>
  <c r="F2573" i="2"/>
  <c r="F2574" i="2"/>
  <c r="F2575" i="2"/>
  <c r="F2576" i="2"/>
  <c r="G2576" i="2" s="1"/>
  <c r="F2577" i="2"/>
  <c r="F2578" i="2"/>
  <c r="F2579" i="2"/>
  <c r="F2580" i="2"/>
  <c r="G2580" i="2" s="1"/>
  <c r="F2581" i="2"/>
  <c r="F2582" i="2"/>
  <c r="F2583" i="2"/>
  <c r="F2584" i="2"/>
  <c r="G2584" i="2" s="1"/>
  <c r="F2585" i="2"/>
  <c r="F2586" i="2"/>
  <c r="F2587" i="2"/>
  <c r="F2588" i="2"/>
  <c r="G2588" i="2" s="1"/>
  <c r="F2589" i="2"/>
  <c r="F2590" i="2"/>
  <c r="F2591" i="2"/>
  <c r="F2592" i="2"/>
  <c r="G2592" i="2" s="1"/>
  <c r="F2593" i="2"/>
  <c r="F2594" i="2"/>
  <c r="F2595" i="2"/>
  <c r="F2596" i="2"/>
  <c r="G2596" i="2" s="1"/>
  <c r="F2597" i="2"/>
  <c r="F2598" i="2"/>
  <c r="F2599" i="2"/>
  <c r="F2600" i="2"/>
  <c r="G2600" i="2" s="1"/>
  <c r="F2601" i="2"/>
  <c r="F2602" i="2"/>
  <c r="F2603" i="2"/>
  <c r="F2604" i="2"/>
  <c r="G2604" i="2" s="1"/>
  <c r="F2605" i="2"/>
  <c r="F2606" i="2"/>
  <c r="F2607" i="2"/>
  <c r="F2608" i="2"/>
  <c r="G2608" i="2" s="1"/>
  <c r="F2609" i="2"/>
  <c r="F2610" i="2"/>
  <c r="F2611" i="2"/>
  <c r="F2612" i="2"/>
  <c r="G2612" i="2" s="1"/>
  <c r="F2613" i="2"/>
  <c r="F2614" i="2"/>
  <c r="F2615" i="2"/>
  <c r="F2616" i="2"/>
  <c r="G2616" i="2" s="1"/>
  <c r="F2617" i="2"/>
  <c r="F2618" i="2"/>
  <c r="F2619" i="2"/>
  <c r="F2620" i="2"/>
  <c r="G2620" i="2" s="1"/>
  <c r="F2621" i="2"/>
  <c r="F2622" i="2"/>
  <c r="F2623" i="2"/>
  <c r="F2624" i="2"/>
  <c r="G2624" i="2" s="1"/>
  <c r="F2625" i="2"/>
  <c r="F2626" i="2"/>
  <c r="F2627" i="2"/>
  <c r="F2628" i="2"/>
  <c r="G2628" i="2" s="1"/>
  <c r="F2629" i="2"/>
  <c r="F2630" i="2"/>
  <c r="F2631" i="2"/>
  <c r="F2632" i="2"/>
  <c r="G2632" i="2" s="1"/>
  <c r="F2633" i="2"/>
  <c r="F2634" i="2"/>
  <c r="F2635" i="2"/>
  <c r="F2636" i="2"/>
  <c r="G2636" i="2" s="1"/>
  <c r="F2637" i="2"/>
  <c r="F2638" i="2"/>
  <c r="F23" i="2"/>
  <c r="G1487" i="7" l="1"/>
  <c r="G2638" i="7"/>
  <c r="G2634" i="7"/>
  <c r="G2630" i="7"/>
  <c r="G2626" i="7"/>
  <c r="G2622" i="7"/>
  <c r="G2618" i="7"/>
  <c r="G2614" i="7"/>
  <c r="G2610" i="7"/>
  <c r="G2606" i="7"/>
  <c r="G2602" i="7"/>
  <c r="G2598" i="7"/>
  <c r="G2594" i="7"/>
  <c r="G2590" i="7"/>
  <c r="G2586" i="7"/>
  <c r="G2582" i="7"/>
  <c r="G2578" i="7"/>
  <c r="G2574" i="7"/>
  <c r="G2570" i="7"/>
  <c r="G2566" i="7"/>
  <c r="G2562" i="7"/>
  <c r="G2558" i="7"/>
  <c r="G2554" i="7"/>
  <c r="G2550" i="7"/>
  <c r="G2546" i="7"/>
  <c r="G2542" i="7"/>
  <c r="G2538" i="7"/>
  <c r="G2534" i="7"/>
  <c r="G2530" i="7"/>
  <c r="G2526" i="7"/>
  <c r="G2522" i="7"/>
  <c r="G2518" i="7"/>
  <c r="G2514" i="7"/>
  <c r="G2510" i="7"/>
  <c r="G2506" i="7"/>
  <c r="G2502" i="7"/>
  <c r="G2498" i="7"/>
  <c r="G2494" i="7"/>
  <c r="G2490" i="7"/>
  <c r="G2486" i="7"/>
  <c r="G2482" i="7"/>
  <c r="G2478" i="7"/>
  <c r="G2474" i="7"/>
  <c r="G2470" i="7"/>
  <c r="G2466" i="7"/>
  <c r="G2462" i="7"/>
  <c r="G2458" i="7"/>
  <c r="G2454" i="7"/>
  <c r="G2450" i="7"/>
  <c r="G2446" i="7"/>
  <c r="G2442" i="7"/>
  <c r="G2438" i="7"/>
  <c r="G2434" i="7"/>
  <c r="G2430" i="7"/>
  <c r="G2426" i="7"/>
  <c r="G2422" i="7"/>
  <c r="G2418" i="7"/>
  <c r="G2414" i="7"/>
  <c r="G2410" i="7"/>
  <c r="G2406" i="7"/>
  <c r="G2402" i="7"/>
  <c r="G2398" i="7"/>
  <c r="G2394" i="7"/>
  <c r="G2390" i="7"/>
  <c r="G2386" i="7"/>
  <c r="G2382" i="7"/>
  <c r="G2378" i="7"/>
  <c r="G2374" i="7"/>
  <c r="G2370" i="7"/>
  <c r="G2366" i="7"/>
  <c r="G2362" i="7"/>
  <c r="G2358" i="7"/>
  <c r="G2354" i="7"/>
  <c r="G2350" i="7"/>
  <c r="G2346" i="7"/>
  <c r="G2342" i="7"/>
  <c r="G2338" i="7"/>
  <c r="G2334" i="7"/>
  <c r="G2330" i="7"/>
  <c r="G2326" i="7"/>
  <c r="G2322" i="7"/>
  <c r="G2318" i="7"/>
  <c r="G2314" i="7"/>
  <c r="G2310" i="7"/>
  <c r="G2306" i="7"/>
  <c r="G2302" i="7"/>
  <c r="G2298" i="7"/>
  <c r="G2294" i="7"/>
  <c r="G2290" i="7"/>
  <c r="G2286" i="7"/>
  <c r="G2282" i="7"/>
  <c r="G2278" i="7"/>
  <c r="G2274" i="7"/>
  <c r="G2270" i="7"/>
  <c r="G2266" i="7"/>
  <c r="G2262" i="7"/>
  <c r="G2258" i="7"/>
  <c r="G2254" i="7"/>
  <c r="G2250" i="7"/>
  <c r="G2246" i="7"/>
  <c r="G2242" i="7"/>
  <c r="G2238" i="7"/>
  <c r="G2234" i="7"/>
  <c r="G2230" i="7"/>
  <c r="G2226" i="7"/>
  <c r="G2222" i="7"/>
  <c r="G2218" i="7"/>
  <c r="G2214" i="7"/>
  <c r="G2210" i="7"/>
  <c r="G2206" i="7"/>
  <c r="G2202" i="7"/>
  <c r="G2198" i="7"/>
  <c r="G2194" i="7"/>
  <c r="G2190" i="7"/>
  <c r="G2186" i="7"/>
  <c r="G2182" i="7"/>
  <c r="G2178" i="7"/>
  <c r="G2174" i="7"/>
  <c r="G2170" i="7"/>
  <c r="G2166" i="7"/>
  <c r="G2162" i="7"/>
  <c r="G2158" i="7"/>
  <c r="G2637" i="7"/>
  <c r="G2633" i="7"/>
  <c r="G2629" i="7"/>
  <c r="G2625" i="7"/>
  <c r="G2621" i="7"/>
  <c r="G2617" i="7"/>
  <c r="G2613" i="7"/>
  <c r="G2609" i="7"/>
  <c r="G2605" i="7"/>
  <c r="G2601" i="7"/>
  <c r="G2597" i="7"/>
  <c r="G2593" i="7"/>
  <c r="G2589" i="7"/>
  <c r="G2585" i="7"/>
  <c r="G2581" i="7"/>
  <c r="G2577" i="7"/>
  <c r="G2573" i="7"/>
  <c r="G2569" i="7"/>
  <c r="G2565" i="7"/>
  <c r="G2561" i="7"/>
  <c r="G2557" i="7"/>
  <c r="G2553" i="7"/>
  <c r="G2549" i="7"/>
  <c r="G2545" i="7"/>
  <c r="G2541" i="7"/>
  <c r="G2537" i="7"/>
  <c r="G2533" i="7"/>
  <c r="G2529" i="7"/>
  <c r="G2525" i="7"/>
  <c r="G2521" i="7"/>
  <c r="G2517" i="7"/>
  <c r="G2513" i="7"/>
  <c r="G2509" i="7"/>
  <c r="G2505" i="7"/>
  <c r="G2501" i="7"/>
  <c r="G2497" i="7"/>
  <c r="G2493" i="7"/>
  <c r="G2489" i="7"/>
  <c r="G2485" i="7"/>
  <c r="G2481" i="7"/>
  <c r="G2477" i="7"/>
  <c r="G2473" i="7"/>
  <c r="G2469" i="7"/>
  <c r="G2465" i="7"/>
  <c r="G2461" i="7"/>
  <c r="G2457" i="7"/>
  <c r="G2453" i="7"/>
  <c r="G2449" i="7"/>
  <c r="G2445" i="7"/>
  <c r="G2441" i="7"/>
  <c r="G2437" i="7"/>
  <c r="G2433" i="7"/>
  <c r="G2429" i="7"/>
  <c r="G2425" i="7"/>
  <c r="G2421" i="7"/>
  <c r="G2417" i="7"/>
  <c r="G2413" i="7"/>
  <c r="G2409" i="7"/>
  <c r="G2405" i="7"/>
  <c r="G2401" i="7"/>
  <c r="G2397" i="7"/>
  <c r="G2393" i="7"/>
  <c r="G2389" i="7"/>
  <c r="G2385" i="7"/>
  <c r="G2381" i="7"/>
  <c r="G2377" i="7"/>
  <c r="G2373" i="7"/>
  <c r="G2369" i="7"/>
  <c r="G2365" i="7"/>
  <c r="G2361" i="7"/>
  <c r="G2357" i="7"/>
  <c r="G2353" i="7"/>
  <c r="G2349" i="7"/>
  <c r="G2345" i="7"/>
  <c r="G2341" i="7"/>
  <c r="G2337" i="7"/>
  <c r="G2333" i="7"/>
  <c r="G2329" i="7"/>
  <c r="G2325" i="7"/>
  <c r="G2321" i="7"/>
  <c r="G2317" i="7"/>
  <c r="G2313" i="7"/>
  <c r="G2309" i="7"/>
  <c r="G2305" i="7"/>
  <c r="G2301" i="7"/>
  <c r="G2297" i="7"/>
  <c r="G2293" i="7"/>
  <c r="G2289" i="7"/>
  <c r="G2285" i="7"/>
  <c r="G2281" i="7"/>
  <c r="G2277" i="7"/>
  <c r="G2273" i="7"/>
  <c r="G2269" i="7"/>
  <c r="G2265" i="7"/>
  <c r="G2261" i="7"/>
  <c r="G2257" i="7"/>
  <c r="G2253" i="7"/>
  <c r="G2249" i="7"/>
  <c r="G2245" i="7"/>
  <c r="G2241" i="7"/>
  <c r="G2237" i="7"/>
  <c r="G2233" i="7"/>
  <c r="G2229" i="7"/>
  <c r="G2225" i="7"/>
  <c r="G2221" i="7"/>
  <c r="G2217" i="7"/>
  <c r="G2213" i="7"/>
  <c r="G2209" i="7"/>
  <c r="G2205" i="7"/>
  <c r="G2201" i="7"/>
  <c r="G2197" i="7"/>
  <c r="G2193" i="7"/>
  <c r="G2189" i="7"/>
  <c r="G2185" i="7"/>
  <c r="G2181" i="7"/>
  <c r="G2177" i="7"/>
  <c r="G2173" i="7"/>
  <c r="G2169" i="7"/>
  <c r="G2165" i="7"/>
  <c r="G2161" i="7"/>
  <c r="G2157" i="7"/>
  <c r="G2153" i="7"/>
  <c r="G2149" i="7"/>
  <c r="G2145" i="7"/>
  <c r="G2141" i="7"/>
  <c r="G2137" i="7"/>
  <c r="G2133" i="7"/>
  <c r="G2129" i="7"/>
  <c r="G2125" i="7"/>
  <c r="G2121" i="7"/>
  <c r="G2117" i="7"/>
  <c r="G2113" i="7"/>
  <c r="G2109" i="7"/>
  <c r="G2105" i="7"/>
  <c r="G2101" i="7"/>
  <c r="G2097" i="7"/>
  <c r="G2093" i="7"/>
  <c r="G2089" i="7"/>
  <c r="G2085" i="7"/>
  <c r="G2081" i="7"/>
  <c r="G2077" i="7"/>
  <c r="G2073" i="7"/>
  <c r="G2069" i="7"/>
  <c r="G2065" i="7"/>
  <c r="G2061" i="7"/>
  <c r="G2057" i="7"/>
  <c r="G2053" i="7"/>
  <c r="G2049" i="7"/>
  <c r="G2045" i="7"/>
  <c r="G2041" i="7"/>
  <c r="G2037" i="7"/>
  <c r="G2033" i="7"/>
  <c r="G2029" i="7"/>
  <c r="G2025" i="7"/>
  <c r="G2021" i="7"/>
  <c r="G2017" i="7"/>
  <c r="G2013" i="7"/>
  <c r="G2009" i="7"/>
  <c r="G2005" i="7"/>
  <c r="G2001" i="7"/>
  <c r="G1997" i="7"/>
  <c r="G1993" i="7"/>
  <c r="G1989" i="7"/>
  <c r="G1985" i="7"/>
  <c r="G1981" i="7"/>
  <c r="G1977" i="7"/>
  <c r="G1973" i="7"/>
  <c r="G1969" i="7"/>
  <c r="G1965" i="7"/>
  <c r="G1961" i="7"/>
  <c r="G2636" i="7"/>
  <c r="G2632" i="7"/>
  <c r="G2628" i="7"/>
  <c r="G2624" i="7"/>
  <c r="G2620" i="7"/>
  <c r="G2616" i="7"/>
  <c r="G2612" i="7"/>
  <c r="G2608" i="7"/>
  <c r="G2604" i="7"/>
  <c r="G2600" i="7"/>
  <c r="G2596" i="7"/>
  <c r="G2592" i="7"/>
  <c r="G2588" i="7"/>
  <c r="G2584" i="7"/>
  <c r="G2580" i="7"/>
  <c r="G2576" i="7"/>
  <c r="G2572" i="7"/>
  <c r="G2568" i="7"/>
  <c r="G2564" i="7"/>
  <c r="G2560" i="7"/>
  <c r="G2556" i="7"/>
  <c r="G2552" i="7"/>
  <c r="G2548" i="7"/>
  <c r="G2544" i="7"/>
  <c r="G2540" i="7"/>
  <c r="G2536" i="7"/>
  <c r="G2532" i="7"/>
  <c r="G2528" i="7"/>
  <c r="G2524" i="7"/>
  <c r="G2520" i="7"/>
  <c r="G2516" i="7"/>
  <c r="G2512" i="7"/>
  <c r="G2508" i="7"/>
  <c r="G2504" i="7"/>
  <c r="G2500" i="7"/>
  <c r="G2496" i="7"/>
  <c r="G2492" i="7"/>
  <c r="G2488" i="7"/>
  <c r="G2484" i="7"/>
  <c r="G2480" i="7"/>
  <c r="G2476" i="7"/>
  <c r="G2472" i="7"/>
  <c r="G2468" i="7"/>
  <c r="G2464" i="7"/>
  <c r="G2460" i="7"/>
  <c r="G2456" i="7"/>
  <c r="G2452" i="7"/>
  <c r="G2448" i="7"/>
  <c r="G2444" i="7"/>
  <c r="G2440" i="7"/>
  <c r="G2436" i="7"/>
  <c r="G2432" i="7"/>
  <c r="G2428" i="7"/>
  <c r="G2424" i="7"/>
  <c r="G2420" i="7"/>
  <c r="G2416" i="7"/>
  <c r="G2412" i="7"/>
  <c r="G2408" i="7"/>
  <c r="G2404" i="7"/>
  <c r="G2400" i="7"/>
  <c r="G2396" i="7"/>
  <c r="G2392" i="7"/>
  <c r="G2388" i="7"/>
  <c r="G2384" i="7"/>
  <c r="G2380" i="7"/>
  <c r="G2376" i="7"/>
  <c r="G2372" i="7"/>
  <c r="G2368" i="7"/>
  <c r="G2364" i="7"/>
  <c r="G2360" i="7"/>
  <c r="G2356" i="7"/>
  <c r="G2352" i="7"/>
  <c r="G2348" i="7"/>
  <c r="G2344" i="7"/>
  <c r="G2340" i="7"/>
  <c r="G2336" i="7"/>
  <c r="G2332" i="7"/>
  <c r="G2328" i="7"/>
  <c r="G2324" i="7"/>
  <c r="G2320" i="7"/>
  <c r="G2316" i="7"/>
  <c r="G2312" i="7"/>
  <c r="G2308" i="7"/>
  <c r="G2304" i="7"/>
  <c r="G2300" i="7"/>
  <c r="G2296" i="7"/>
  <c r="G2292" i="7"/>
  <c r="G2288" i="7"/>
  <c r="G2284" i="7"/>
  <c r="G2280" i="7"/>
  <c r="G2276" i="7"/>
  <c r="G2272" i="7"/>
  <c r="G2268" i="7"/>
  <c r="G2264" i="7"/>
  <c r="G2260" i="7"/>
  <c r="G2256" i="7"/>
  <c r="G2252" i="7"/>
  <c r="G2248" i="7"/>
  <c r="G2244" i="7"/>
  <c r="G2240" i="7"/>
  <c r="G2236" i="7"/>
  <c r="G2232" i="7"/>
  <c r="G2228" i="7"/>
  <c r="G2224" i="7"/>
  <c r="G2220" i="7"/>
  <c r="G2216" i="7"/>
  <c r="G2212" i="7"/>
  <c r="G2208" i="7"/>
  <c r="G2204" i="7"/>
  <c r="G2200" i="7"/>
  <c r="G2196" i="7"/>
  <c r="G2192" i="7"/>
  <c r="G2188" i="7"/>
  <c r="G2184" i="7"/>
  <c r="G2180" i="7"/>
  <c r="G2176" i="7"/>
  <c r="G2172" i="7"/>
  <c r="G2168" i="7"/>
  <c r="G2164" i="7"/>
  <c r="G2160" i="7"/>
  <c r="G2156" i="7"/>
  <c r="G2152" i="7"/>
  <c r="G2148" i="7"/>
  <c r="G2144" i="7"/>
  <c r="G2140" i="7"/>
  <c r="G2136" i="7"/>
  <c r="G2132" i="7"/>
  <c r="G2128" i="7"/>
  <c r="G2124" i="7"/>
  <c r="G2120" i="7"/>
  <c r="G2116" i="7"/>
  <c r="G2112" i="7"/>
  <c r="G2108" i="7"/>
  <c r="G2104" i="7"/>
  <c r="G2100" i="7"/>
  <c r="G2096" i="7"/>
  <c r="G2092" i="7"/>
  <c r="G2088" i="7"/>
  <c r="G2084" i="7"/>
  <c r="G2080" i="7"/>
  <c r="G2076" i="7"/>
  <c r="G2072" i="7"/>
  <c r="G2068" i="7"/>
  <c r="G2064" i="7"/>
  <c r="G2060" i="7"/>
  <c r="G2056" i="7"/>
  <c r="G2052" i="7"/>
  <c r="G2048" i="7"/>
  <c r="G2044" i="7"/>
  <c r="G2040" i="7"/>
  <c r="G2036" i="7"/>
  <c r="G2032" i="7"/>
  <c r="G2028" i="7"/>
  <c r="G2024" i="7"/>
  <c r="G2020" i="7"/>
  <c r="G2016" i="7"/>
  <c r="G2012" i="7"/>
  <c r="G2008" i="7"/>
  <c r="G2154" i="7"/>
  <c r="G2150" i="7"/>
  <c r="G2146" i="7"/>
  <c r="G2142" i="7"/>
  <c r="G2138" i="7"/>
  <c r="G2134" i="7"/>
  <c r="G2130" i="7"/>
  <c r="G2126" i="7"/>
  <c r="G2122" i="7"/>
  <c r="G2118" i="7"/>
  <c r="G2114" i="7"/>
  <c r="G2110" i="7"/>
  <c r="G2106" i="7"/>
  <c r="G2102" i="7"/>
  <c r="G2098" i="7"/>
  <c r="G2094" i="7"/>
  <c r="G2090" i="7"/>
  <c r="G2086" i="7"/>
  <c r="G2082" i="7"/>
  <c r="G2078" i="7"/>
  <c r="G2074" i="7"/>
  <c r="G2070" i="7"/>
  <c r="G2066" i="7"/>
  <c r="G2062" i="7"/>
  <c r="G2058" i="7"/>
  <c r="G2054" i="7"/>
  <c r="G2050" i="7"/>
  <c r="G2046" i="7"/>
  <c r="G2042" i="7"/>
  <c r="G2038" i="7"/>
  <c r="G2034" i="7"/>
  <c r="G2030" i="7"/>
  <c r="G2026" i="7"/>
  <c r="G2022" i="7"/>
  <c r="G2018" i="7"/>
  <c r="G2014" i="7"/>
  <c r="G2010" i="7"/>
  <c r="G2006" i="7"/>
  <c r="G2002" i="7"/>
  <c r="G1998" i="7"/>
  <c r="G1994" i="7"/>
  <c r="G1990" i="7"/>
  <c r="G1986" i="7"/>
  <c r="G1982" i="7"/>
  <c r="G1978" i="7"/>
  <c r="G1974" i="7"/>
  <c r="G1970" i="7"/>
  <c r="G1966" i="7"/>
  <c r="G1962" i="7"/>
  <c r="G1958" i="7"/>
  <c r="G1954" i="7"/>
  <c r="G1950" i="7"/>
  <c r="G1946" i="7"/>
  <c r="G1942" i="7"/>
  <c r="G1938" i="7"/>
  <c r="G1934" i="7"/>
  <c r="G1930" i="7"/>
  <c r="G1926" i="7"/>
  <c r="G1922" i="7"/>
  <c r="G1918" i="7"/>
  <c r="G1914" i="7"/>
  <c r="G1910" i="7"/>
  <c r="G1906" i="7"/>
  <c r="G1902" i="7"/>
  <c r="G1898" i="7"/>
  <c r="G1894" i="7"/>
  <c r="G1890" i="7"/>
  <c r="G1886" i="7"/>
  <c r="G1882" i="7"/>
  <c r="G1878" i="7"/>
  <c r="G1874" i="7"/>
  <c r="G1870" i="7"/>
  <c r="G1866" i="7"/>
  <c r="G1862" i="7"/>
  <c r="G1858" i="7"/>
  <c r="G1854" i="7"/>
  <c r="G1850" i="7"/>
  <c r="G1846" i="7"/>
  <c r="G1842" i="7"/>
  <c r="G1838" i="7"/>
  <c r="G1834" i="7"/>
  <c r="G1830" i="7"/>
  <c r="G1826" i="7"/>
  <c r="G1822" i="7"/>
  <c r="G1818" i="7"/>
  <c r="G1957" i="7"/>
  <c r="G1953" i="7"/>
  <c r="G1949" i="7"/>
  <c r="G1945" i="7"/>
  <c r="G1941" i="7"/>
  <c r="G1937" i="7"/>
  <c r="G1933" i="7"/>
  <c r="G1929" i="7"/>
  <c r="G1925" i="7"/>
  <c r="G1921" i="7"/>
  <c r="G1917" i="7"/>
  <c r="G1913" i="7"/>
  <c r="G1909" i="7"/>
  <c r="G1905" i="7"/>
  <c r="G1901" i="7"/>
  <c r="G1897" i="7"/>
  <c r="G1893" i="7"/>
  <c r="G1889" i="7"/>
  <c r="G1885" i="7"/>
  <c r="G1881" i="7"/>
  <c r="G1877" i="7"/>
  <c r="G1873" i="7"/>
  <c r="G1869" i="7"/>
  <c r="G1865" i="7"/>
  <c r="G1861" i="7"/>
  <c r="G1857" i="7"/>
  <c r="G1853" i="7"/>
  <c r="G1849" i="7"/>
  <c r="G1845" i="7"/>
  <c r="G1841" i="7"/>
  <c r="G1837" i="7"/>
  <c r="G1833" i="7"/>
  <c r="G1829" i="7"/>
  <c r="G1825" i="7"/>
  <c r="G1821" i="7"/>
  <c r="G1817" i="7"/>
  <c r="G1813" i="7"/>
  <c r="G1809" i="7"/>
  <c r="G1805" i="7"/>
  <c r="G1801" i="7"/>
  <c r="G1797" i="7"/>
  <c r="G1793" i="7"/>
  <c r="G1789" i="7"/>
  <c r="G1785" i="7"/>
  <c r="G1781" i="7"/>
  <c r="G1777" i="7"/>
  <c r="G1773" i="7"/>
  <c r="G1769" i="7"/>
  <c r="G1765" i="7"/>
  <c r="G1761" i="7"/>
  <c r="G1757" i="7"/>
  <c r="G1753" i="7"/>
  <c r="G1749" i="7"/>
  <c r="G1745" i="7"/>
  <c r="G1741" i="7"/>
  <c r="G1737" i="7"/>
  <c r="G1733" i="7"/>
  <c r="G1729" i="7"/>
  <c r="G1725" i="7"/>
  <c r="G1721" i="7"/>
  <c r="G1717" i="7"/>
  <c r="G1713" i="7"/>
  <c r="G1709" i="7"/>
  <c r="G1705" i="7"/>
  <c r="G1701" i="7"/>
  <c r="G1697" i="7"/>
  <c r="G1693" i="7"/>
  <c r="G1689" i="7"/>
  <c r="G1685" i="7"/>
  <c r="G2004" i="7"/>
  <c r="G2000" i="7"/>
  <c r="G1996" i="7"/>
  <c r="G1992" i="7"/>
  <c r="G1988" i="7"/>
  <c r="G1984" i="7"/>
  <c r="G1980" i="7"/>
  <c r="G1976" i="7"/>
  <c r="G1972" i="7"/>
  <c r="G1968" i="7"/>
  <c r="G1964" i="7"/>
  <c r="G1960" i="7"/>
  <c r="G1956" i="7"/>
  <c r="G1952" i="7"/>
  <c r="G1948" i="7"/>
  <c r="G1944" i="7"/>
  <c r="G1940" i="7"/>
  <c r="G1936" i="7"/>
  <c r="G1932" i="7"/>
  <c r="G1928" i="7"/>
  <c r="G1924" i="7"/>
  <c r="G1920" i="7"/>
  <c r="G1916" i="7"/>
  <c r="G1912" i="7"/>
  <c r="G1908" i="7"/>
  <c r="G1904" i="7"/>
  <c r="G1900" i="7"/>
  <c r="G1896" i="7"/>
  <c r="G1892" i="7"/>
  <c r="G1888" i="7"/>
  <c r="G1884" i="7"/>
  <c r="G1880" i="7"/>
  <c r="G1876" i="7"/>
  <c r="G1872" i="7"/>
  <c r="G1868" i="7"/>
  <c r="G1864" i="7"/>
  <c r="G1860" i="7"/>
  <c r="G1856" i="7"/>
  <c r="G1852" i="7"/>
  <c r="G1848" i="7"/>
  <c r="G1844" i="7"/>
  <c r="G1840" i="7"/>
  <c r="G1836" i="7"/>
  <c r="G1832" i="7"/>
  <c r="G1828" i="7"/>
  <c r="G1824" i="7"/>
  <c r="G1820" i="7"/>
  <c r="G1816" i="7"/>
  <c r="G1812" i="7"/>
  <c r="G1808" i="7"/>
  <c r="G1804" i="7"/>
  <c r="G1800" i="7"/>
  <c r="G1796" i="7"/>
  <c r="G1792" i="7"/>
  <c r="G1788" i="7"/>
  <c r="G1784" i="7"/>
  <c r="G1780" i="7"/>
  <c r="G1776" i="7"/>
  <c r="G1772" i="7"/>
  <c r="G1768" i="7"/>
  <c r="G1764" i="7"/>
  <c r="G1760" i="7"/>
  <c r="G1756" i="7"/>
  <c r="G1752" i="7"/>
  <c r="G1748" i="7"/>
  <c r="G1744" i="7"/>
  <c r="G1740" i="7"/>
  <c r="G1736" i="7"/>
  <c r="G1732" i="7"/>
  <c r="G1728" i="7"/>
  <c r="G1724" i="7"/>
  <c r="G1720" i="7"/>
  <c r="G1716" i="7"/>
  <c r="G1712" i="7"/>
  <c r="G1708" i="7"/>
  <c r="G1704" i="7"/>
  <c r="G1700" i="7"/>
  <c r="G1696" i="7"/>
  <c r="G1692" i="7"/>
  <c r="G1688" i="7"/>
  <c r="G1684" i="7"/>
  <c r="G1680" i="7"/>
  <c r="G1676" i="7"/>
  <c r="G1672" i="7"/>
  <c r="G1668" i="7"/>
  <c r="G1664" i="7"/>
  <c r="G1660" i="7"/>
  <c r="G1656" i="7"/>
  <c r="G1652" i="7"/>
  <c r="G1648" i="7"/>
  <c r="G1644" i="7"/>
  <c r="G1640" i="7"/>
  <c r="G1636" i="7"/>
  <c r="G1632" i="7"/>
  <c r="G1814" i="7"/>
  <c r="G1810" i="7"/>
  <c r="G1806" i="7"/>
  <c r="G1802" i="7"/>
  <c r="G1798" i="7"/>
  <c r="G1794" i="7"/>
  <c r="G1790" i="7"/>
  <c r="G1786" i="7"/>
  <c r="G1782" i="7"/>
  <c r="G1778" i="7"/>
  <c r="G1774" i="7"/>
  <c r="G1770" i="7"/>
  <c r="G1766" i="7"/>
  <c r="G1762" i="7"/>
  <c r="G1758" i="7"/>
  <c r="G1754" i="7"/>
  <c r="G1750" i="7"/>
  <c r="G1746" i="7"/>
  <c r="G1742" i="7"/>
  <c r="G1738" i="7"/>
  <c r="G1734" i="7"/>
  <c r="G1681" i="7"/>
  <c r="G1677" i="7"/>
  <c r="G1673" i="7"/>
  <c r="G1669" i="7"/>
  <c r="G1665" i="7"/>
  <c r="G1661" i="7"/>
  <c r="G1657" i="7"/>
  <c r="G1653" i="7"/>
  <c r="G1649" i="7"/>
  <c r="G1645" i="7"/>
  <c r="G1641" i="7"/>
  <c r="G1637" i="7"/>
  <c r="G1633" i="7"/>
  <c r="G1629" i="7"/>
  <c r="G1625" i="7"/>
  <c r="G1621" i="7"/>
  <c r="G1617" i="7"/>
  <c r="G1613" i="7"/>
  <c r="G1609" i="7"/>
  <c r="G1605" i="7"/>
  <c r="G1601" i="7"/>
  <c r="G1597" i="7"/>
  <c r="G1593" i="7"/>
  <c r="G1589" i="7"/>
  <c r="G1585" i="7"/>
  <c r="G1581" i="7"/>
  <c r="G1577" i="7"/>
  <c r="G1573" i="7"/>
  <c r="G1569" i="7"/>
  <c r="G1565" i="7"/>
  <c r="G1561" i="7"/>
  <c r="G1557" i="7"/>
  <c r="G1553" i="7"/>
  <c r="G1549" i="7"/>
  <c r="G1545" i="7"/>
  <c r="G1541" i="7"/>
  <c r="G1537" i="7"/>
  <c r="G1533" i="7"/>
  <c r="G1529" i="7"/>
  <c r="G1525" i="7"/>
  <c r="G1521" i="7"/>
  <c r="G1517" i="7"/>
  <c r="G1513" i="7"/>
  <c r="G1509" i="7"/>
  <c r="G1505" i="7"/>
  <c r="G1501" i="7"/>
  <c r="G1497" i="7"/>
  <c r="G1493" i="7"/>
  <c r="G1489" i="7"/>
  <c r="G1485" i="7"/>
  <c r="G1481" i="7"/>
  <c r="G1477" i="7"/>
  <c r="G1473" i="7"/>
  <c r="G1469" i="7"/>
  <c r="G1465" i="7"/>
  <c r="G1461" i="7"/>
  <c r="G1457" i="7"/>
  <c r="G1453" i="7"/>
  <c r="G1449" i="7"/>
  <c r="G1445" i="7"/>
  <c r="G1441" i="7"/>
  <c r="G1437" i="7"/>
  <c r="G1433" i="7"/>
  <c r="G1429" i="7"/>
  <c r="G1425" i="7"/>
  <c r="G1421" i="7"/>
  <c r="G1417" i="7"/>
  <c r="G1413" i="7"/>
  <c r="G1409" i="7"/>
  <c r="G1405" i="7"/>
  <c r="G1401" i="7"/>
  <c r="G1397" i="7"/>
  <c r="G1393" i="7"/>
  <c r="G1389" i="7"/>
  <c r="G1385" i="7"/>
  <c r="G1381" i="7"/>
  <c r="G1377" i="7"/>
  <c r="G1373" i="7"/>
  <c r="G1369" i="7"/>
  <c r="G1365" i="7"/>
  <c r="G1361" i="7"/>
  <c r="G1357" i="7"/>
  <c r="G1353" i="7"/>
  <c r="G1349" i="7"/>
  <c r="G1345" i="7"/>
  <c r="G1628" i="7"/>
  <c r="G1624" i="7"/>
  <c r="G1620" i="7"/>
  <c r="G1616" i="7"/>
  <c r="G1612" i="7"/>
  <c r="G1608" i="7"/>
  <c r="G1604" i="7"/>
  <c r="G1600" i="7"/>
  <c r="G1596" i="7"/>
  <c r="G1592" i="7"/>
  <c r="G1588" i="7"/>
  <c r="G1584" i="7"/>
  <c r="G1580" i="7"/>
  <c r="G1576" i="7"/>
  <c r="G1572" i="7"/>
  <c r="G1568" i="7"/>
  <c r="G1564" i="7"/>
  <c r="G1560" i="7"/>
  <c r="G1556" i="7"/>
  <c r="G1552" i="7"/>
  <c r="G1548" i="7"/>
  <c r="G1544" i="7"/>
  <c r="G1540" i="7"/>
  <c r="G1536" i="7"/>
  <c r="G1532" i="7"/>
  <c r="G1528" i="7"/>
  <c r="G1524" i="7"/>
  <c r="G1520" i="7"/>
  <c r="G1516" i="7"/>
  <c r="G1512" i="7"/>
  <c r="G1508" i="7"/>
  <c r="G1504" i="7"/>
  <c r="G1500" i="7"/>
  <c r="G1496" i="7"/>
  <c r="G1492" i="7"/>
  <c r="G1488" i="7"/>
  <c r="G1484" i="7"/>
  <c r="G1480" i="7"/>
  <c r="G1476" i="7"/>
  <c r="G1472" i="7"/>
  <c r="G1468" i="7"/>
  <c r="G1464" i="7"/>
  <c r="G1460" i="7"/>
  <c r="G1456" i="7"/>
  <c r="G1452" i="7"/>
  <c r="G1448" i="7"/>
  <c r="G1444" i="7"/>
  <c r="G1440" i="7"/>
  <c r="G1436" i="7"/>
  <c r="G1432" i="7"/>
  <c r="G1428" i="7"/>
  <c r="G1424" i="7"/>
  <c r="G1420" i="7"/>
  <c r="G1416" i="7"/>
  <c r="G1412" i="7"/>
  <c r="G1408" i="7"/>
  <c r="G1404" i="7"/>
  <c r="G1400" i="7"/>
  <c r="G1396" i="7"/>
  <c r="G1392" i="7"/>
  <c r="G1388" i="7"/>
  <c r="G1384" i="7"/>
  <c r="G1380" i="7"/>
  <c r="G1376" i="7"/>
  <c r="G1372" i="7"/>
  <c r="G1368" i="7"/>
  <c r="G1364" i="7"/>
  <c r="G1360" i="7"/>
  <c r="G1356" i="7"/>
  <c r="G1352" i="7"/>
  <c r="G1348" i="7"/>
  <c r="G1344" i="7"/>
  <c r="G1340" i="7"/>
  <c r="G1336" i="7"/>
  <c r="G1066" i="7"/>
  <c r="G1341" i="7"/>
  <c r="G1337" i="7"/>
  <c r="G1333" i="7"/>
  <c r="G1329" i="7"/>
  <c r="G1325" i="7"/>
  <c r="G1321" i="7"/>
  <c r="G1317" i="7"/>
  <c r="G1313" i="7"/>
  <c r="G1309" i="7"/>
  <c r="G1305" i="7"/>
  <c r="G1301" i="7"/>
  <c r="G1297" i="7"/>
  <c r="G1293" i="7"/>
  <c r="G1289" i="7"/>
  <c r="G1285" i="7"/>
  <c r="G1281" i="7"/>
  <c r="G1277" i="7"/>
  <c r="G1273" i="7"/>
  <c r="G1269" i="7"/>
  <c r="G1332" i="7"/>
  <c r="G1328" i="7"/>
  <c r="G1324" i="7"/>
  <c r="G1320" i="7"/>
  <c r="G1316" i="7"/>
  <c r="G1312" i="7"/>
  <c r="G1308" i="7"/>
  <c r="G1304" i="7"/>
  <c r="G1300" i="7"/>
  <c r="G1296" i="7"/>
  <c r="G1292" i="7"/>
  <c r="G1288" i="7"/>
  <c r="G1284" i="7"/>
  <c r="G1280" i="7"/>
  <c r="G1276" i="7"/>
  <c r="G1272" i="7"/>
  <c r="G1268" i="7"/>
  <c r="G1264" i="7"/>
  <c r="G1260" i="7"/>
  <c r="G1256" i="7"/>
  <c r="G1252" i="7"/>
  <c r="G1248" i="7"/>
  <c r="G1244" i="7"/>
  <c r="G1240" i="7"/>
  <c r="G1236" i="7"/>
  <c r="G1232" i="7"/>
  <c r="G1228" i="7"/>
  <c r="G1224" i="7"/>
  <c r="G1220" i="7"/>
  <c r="G1216" i="7"/>
  <c r="G1212" i="7"/>
  <c r="G1208" i="7"/>
  <c r="G1204" i="7"/>
  <c r="G1200" i="7"/>
  <c r="G1196" i="7"/>
  <c r="G1192" i="7"/>
  <c r="G1188" i="7"/>
  <c r="G1184" i="7"/>
  <c r="G1180" i="7"/>
  <c r="G1176" i="7"/>
  <c r="G1172" i="7"/>
  <c r="G1168" i="7"/>
  <c r="G1164" i="7"/>
  <c r="G1160" i="7"/>
  <c r="G1156" i="7"/>
  <c r="G1152" i="7"/>
  <c r="G1148" i="7"/>
  <c r="G1144" i="7"/>
  <c r="G1140" i="7"/>
  <c r="G1136" i="7"/>
  <c r="G1132" i="7"/>
  <c r="G1128" i="7"/>
  <c r="G1124" i="7"/>
  <c r="G1120" i="7"/>
  <c r="G1116" i="7"/>
  <c r="G1112" i="7"/>
  <c r="G1108" i="7"/>
  <c r="G1104" i="7"/>
  <c r="G1100" i="7"/>
  <c r="G1096" i="7"/>
  <c r="G1092" i="7"/>
  <c r="G1088" i="7"/>
  <c r="G1084" i="7"/>
  <c r="G1080" i="7"/>
  <c r="G1076" i="7"/>
  <c r="G1072" i="7"/>
  <c r="G1068" i="7"/>
  <c r="G1064" i="7"/>
  <c r="G1060" i="7"/>
  <c r="G1056" i="7"/>
  <c r="G1052" i="7"/>
  <c r="G1048" i="7"/>
  <c r="G1044" i="7"/>
  <c r="G1040" i="7"/>
  <c r="G1036" i="7"/>
  <c r="G1032" i="7"/>
  <c r="G1028" i="7"/>
  <c r="G1024" i="7"/>
  <c r="G1020" i="7"/>
  <c r="G1016" i="7"/>
  <c r="G1012" i="7"/>
  <c r="G1008" i="7"/>
  <c r="G1004" i="7"/>
  <c r="G1000" i="7"/>
  <c r="G996" i="7"/>
  <c r="G23" i="2"/>
  <c r="G2631" i="2"/>
  <c r="G2623" i="2"/>
  <c r="G2611" i="2"/>
  <c r="G2603" i="2"/>
  <c r="G2595" i="2"/>
  <c r="G2587" i="2"/>
  <c r="G2583" i="2"/>
  <c r="G2575" i="2"/>
  <c r="G2567" i="2"/>
  <c r="G2559" i="2"/>
  <c r="G2551" i="2"/>
  <c r="G2543" i="2"/>
  <c r="G2535" i="2"/>
  <c r="G2527" i="2"/>
  <c r="G2519" i="2"/>
  <c r="G2511" i="2"/>
  <c r="G2503" i="2"/>
  <c r="G2495" i="2"/>
  <c r="G2487" i="2"/>
  <c r="G2479" i="2"/>
  <c r="G2471" i="2"/>
  <c r="G2463" i="2"/>
  <c r="G2451" i="2"/>
  <c r="G2443" i="2"/>
  <c r="G2435" i="2"/>
  <c r="G2427" i="2"/>
  <c r="G2419" i="2"/>
  <c r="G2411" i="2"/>
  <c r="G2403" i="2"/>
  <c r="G2395" i="2"/>
  <c r="G2387" i="2"/>
  <c r="G2379" i="2"/>
  <c r="G2371" i="2"/>
  <c r="G2363" i="2"/>
  <c r="G2355" i="2"/>
  <c r="G2347" i="2"/>
  <c r="G2339" i="2"/>
  <c r="G2335" i="2"/>
  <c r="G2327" i="2"/>
  <c r="G2315" i="2"/>
  <c r="G2307" i="2"/>
  <c r="G2303" i="2"/>
  <c r="G2291" i="2"/>
  <c r="G2283" i="2"/>
  <c r="G2275" i="2"/>
  <c r="G2267" i="2"/>
  <c r="G2259" i="2"/>
  <c r="G2251" i="2"/>
  <c r="G2243" i="2"/>
  <c r="G2235" i="2"/>
  <c r="G2227" i="2"/>
  <c r="G2219" i="2"/>
  <c r="G2211" i="2"/>
  <c r="G2207" i="2"/>
  <c r="G2195" i="2"/>
  <c r="G2187" i="2"/>
  <c r="G2179" i="2"/>
  <c r="G2171" i="2"/>
  <c r="G2163" i="2"/>
  <c r="G2155" i="2"/>
  <c r="G2147" i="2"/>
  <c r="G2139" i="2"/>
  <c r="G2131" i="2"/>
  <c r="G2123" i="2"/>
  <c r="G2115" i="2"/>
  <c r="G2107" i="2"/>
  <c r="G2099" i="2"/>
  <c r="G2091" i="2"/>
  <c r="G2083" i="2"/>
  <c r="G2075" i="2"/>
  <c r="G2067" i="2"/>
  <c r="G2059" i="2"/>
  <c r="G2051" i="2"/>
  <c r="G2043" i="2"/>
  <c r="G2035" i="2"/>
  <c r="G2027" i="2"/>
  <c r="G2019" i="2"/>
  <c r="G2011" i="2"/>
  <c r="G2003" i="2"/>
  <c r="G1995" i="2"/>
  <c r="G1987" i="2"/>
  <c r="G1979" i="2"/>
  <c r="G1971" i="2"/>
  <c r="G1963" i="2"/>
  <c r="G1955" i="2"/>
  <c r="G1947" i="2"/>
  <c r="G1939" i="2"/>
  <c r="G1931" i="2"/>
  <c r="G1923" i="2"/>
  <c r="G1915" i="2"/>
  <c r="G1907" i="2"/>
  <c r="G1899" i="2"/>
  <c r="G1891" i="2"/>
  <c r="G1883" i="2"/>
  <c r="G1875" i="2"/>
  <c r="G1867" i="2"/>
  <c r="G1859" i="2"/>
  <c r="G1851" i="2"/>
  <c r="G1843" i="2"/>
  <c r="G1835" i="2"/>
  <c r="G1827" i="2"/>
  <c r="G1819" i="2"/>
  <c r="G1811" i="2"/>
  <c r="G1803" i="2"/>
  <c r="G1795" i="2"/>
  <c r="G1787" i="2"/>
  <c r="G1779" i="2"/>
  <c r="G1771" i="2"/>
  <c r="G1763" i="2"/>
  <c r="G1755" i="2"/>
  <c r="G1747" i="2"/>
  <c r="G1739" i="2"/>
  <c r="G1731" i="2"/>
  <c r="G1723" i="2"/>
  <c r="G1715" i="2"/>
  <c r="G1707" i="2"/>
  <c r="G1699" i="2"/>
  <c r="G1691" i="2"/>
  <c r="G1683" i="2"/>
  <c r="G1679" i="2"/>
  <c r="G1671" i="2"/>
  <c r="G1663" i="2"/>
  <c r="G1651" i="2"/>
  <c r="G1647" i="2"/>
  <c r="G1639" i="2"/>
  <c r="G1627" i="2"/>
  <c r="G1619" i="2"/>
  <c r="G1615" i="2"/>
  <c r="G1607" i="2"/>
  <c r="G1599" i="2"/>
  <c r="G1591" i="2"/>
  <c r="G1579" i="2"/>
  <c r="G1571" i="2"/>
  <c r="G1563" i="2"/>
  <c r="G1555" i="2"/>
  <c r="G1547" i="2"/>
  <c r="G1539" i="2"/>
  <c r="G1531" i="2"/>
  <c r="G1523" i="2"/>
  <c r="G1515" i="2"/>
  <c r="G1507" i="2"/>
  <c r="G1499" i="2"/>
  <c r="G1491" i="2"/>
  <c r="G1483" i="2"/>
  <c r="G1475" i="2"/>
  <c r="G1467" i="2"/>
  <c r="G1459" i="2"/>
  <c r="G1451" i="2"/>
  <c r="G1443" i="2"/>
  <c r="G1435" i="2"/>
  <c r="G1427" i="2"/>
  <c r="G1419" i="2"/>
  <c r="G1411" i="2"/>
  <c r="G1403" i="2"/>
  <c r="G1395" i="2"/>
  <c r="G1387" i="2"/>
  <c r="G1379" i="2"/>
  <c r="G1371" i="2"/>
  <c r="G1367" i="2"/>
  <c r="G1359" i="2"/>
  <c r="G1355" i="2"/>
  <c r="G1351" i="2"/>
  <c r="G1347" i="2"/>
  <c r="G1343" i="2"/>
  <c r="G1339" i="2"/>
  <c r="G1335" i="2"/>
  <c r="G1331" i="2"/>
  <c r="G1327" i="2"/>
  <c r="G1323" i="2"/>
  <c r="G1319" i="2"/>
  <c r="G1315" i="2"/>
  <c r="G1311" i="2"/>
  <c r="G1307" i="2"/>
  <c r="G1303" i="2"/>
  <c r="G1299" i="2"/>
  <c r="G1295" i="2"/>
  <c r="G1291" i="2"/>
  <c r="G1287" i="2"/>
  <c r="G1279" i="2"/>
  <c r="G1275" i="2"/>
  <c r="G1271" i="2"/>
  <c r="G1267" i="2"/>
  <c r="G1263" i="2"/>
  <c r="G1259" i="2"/>
  <c r="G1255" i="2"/>
  <c r="G1251" i="2"/>
  <c r="G1247" i="2"/>
  <c r="G1243" i="2"/>
  <c r="G1239" i="2"/>
  <c r="G1235" i="2"/>
  <c r="G1231" i="2"/>
  <c r="G1227" i="2"/>
  <c r="G1223" i="2"/>
  <c r="G1219" i="2"/>
  <c r="G1215" i="2"/>
  <c r="G1211" i="2"/>
  <c r="G1207" i="2"/>
  <c r="G1203" i="2"/>
  <c r="G1199" i="2"/>
  <c r="G1195" i="2"/>
  <c r="G1191" i="2"/>
  <c r="G1187" i="2"/>
  <c r="G1183" i="2"/>
  <c r="G1179" i="2"/>
  <c r="G1175" i="2"/>
  <c r="G1171" i="2"/>
  <c r="G1167" i="2"/>
  <c r="G1163" i="2"/>
  <c r="G1159" i="2"/>
  <c r="G1155" i="2"/>
  <c r="G1151" i="2"/>
  <c r="G1147" i="2"/>
  <c r="G1143" i="2"/>
  <c r="G1139" i="2"/>
  <c r="G1135" i="2"/>
  <c r="G1131" i="2"/>
  <c r="G1127" i="2"/>
  <c r="G1123" i="2"/>
  <c r="G1119" i="2"/>
  <c r="G2635" i="2"/>
  <c r="G2627" i="2"/>
  <c r="G2619" i="2"/>
  <c r="G2615" i="2"/>
  <c r="G2607" i="2"/>
  <c r="G2599" i="2"/>
  <c r="G2591" i="2"/>
  <c r="G2579" i="2"/>
  <c r="G2571" i="2"/>
  <c r="G2563" i="2"/>
  <c r="G2555" i="2"/>
  <c r="G2547" i="2"/>
  <c r="G2539" i="2"/>
  <c r="G2531" i="2"/>
  <c r="G2523" i="2"/>
  <c r="G2515" i="2"/>
  <c r="G2507" i="2"/>
  <c r="G2499" i="2"/>
  <c r="G2491" i="2"/>
  <c r="G2483" i="2"/>
  <c r="G2475" i="2"/>
  <c r="G2467" i="2"/>
  <c r="G2459" i="2"/>
  <c r="G2455" i="2"/>
  <c r="G2447" i="2"/>
  <c r="G2439" i="2"/>
  <c r="G2431" i="2"/>
  <c r="G2423" i="2"/>
  <c r="G2415" i="2"/>
  <c r="G2407" i="2"/>
  <c r="G2399" i="2"/>
  <c r="G2391" i="2"/>
  <c r="G2383" i="2"/>
  <c r="G2375" i="2"/>
  <c r="G2367" i="2"/>
  <c r="G2359" i="2"/>
  <c r="G2351" i="2"/>
  <c r="G2343" i="2"/>
  <c r="G2331" i="2"/>
  <c r="G2323" i="2"/>
  <c r="G2319" i="2"/>
  <c r="G2311" i="2"/>
  <c r="G2299" i="2"/>
  <c r="G2295" i="2"/>
  <c r="G2287" i="2"/>
  <c r="G2279" i="2"/>
  <c r="G2271" i="2"/>
  <c r="G2263" i="2"/>
  <c r="G2255" i="2"/>
  <c r="G2247" i="2"/>
  <c r="G2239" i="2"/>
  <c r="G2231" i="2"/>
  <c r="G2223" i="2"/>
  <c r="G2215" i="2"/>
  <c r="G2203" i="2"/>
  <c r="G2199" i="2"/>
  <c r="G2191" i="2"/>
  <c r="G2183" i="2"/>
  <c r="G2175" i="2"/>
  <c r="G2167" i="2"/>
  <c r="G2159" i="2"/>
  <c r="G2151" i="2"/>
  <c r="G2143" i="2"/>
  <c r="G2135" i="2"/>
  <c r="G2127" i="2"/>
  <c r="G2119" i="2"/>
  <c r="G2111" i="2"/>
  <c r="G2103" i="2"/>
  <c r="G2095" i="2"/>
  <c r="G2087" i="2"/>
  <c r="G2079" i="2"/>
  <c r="G2071" i="2"/>
  <c r="G2063" i="2"/>
  <c r="G2055" i="2"/>
  <c r="G2047" i="2"/>
  <c r="G2039" i="2"/>
  <c r="G2031" i="2"/>
  <c r="G2023" i="2"/>
  <c r="G2015" i="2"/>
  <c r="G2007" i="2"/>
  <c r="G1999" i="2"/>
  <c r="G1991" i="2"/>
  <c r="G1983" i="2"/>
  <c r="G1975" i="2"/>
  <c r="G1967" i="2"/>
  <c r="G1959" i="2"/>
  <c r="G1951" i="2"/>
  <c r="G1943" i="2"/>
  <c r="G1935" i="2"/>
  <c r="G1927" i="2"/>
  <c r="G1919" i="2"/>
  <c r="G1911" i="2"/>
  <c r="G1903" i="2"/>
  <c r="G1895" i="2"/>
  <c r="G1887" i="2"/>
  <c r="G1879" i="2"/>
  <c r="G1871" i="2"/>
  <c r="G1863" i="2"/>
  <c r="G1855" i="2"/>
  <c r="G1847" i="2"/>
  <c r="G1839" i="2"/>
  <c r="G1831" i="2"/>
  <c r="G1823" i="2"/>
  <c r="G1815" i="2"/>
  <c r="G1807" i="2"/>
  <c r="G1799" i="2"/>
  <c r="G1791" i="2"/>
  <c r="G1783" i="2"/>
  <c r="G1775" i="2"/>
  <c r="G1767" i="2"/>
  <c r="G1759" i="2"/>
  <c r="G1751" i="2"/>
  <c r="G1743" i="2"/>
  <c r="G1735" i="2"/>
  <c r="G1727" i="2"/>
  <c r="G1719" i="2"/>
  <c r="G1711" i="2"/>
  <c r="G1703" i="2"/>
  <c r="G1695" i="2"/>
  <c r="G1687" i="2"/>
  <c r="G1675" i="2"/>
  <c r="G1667" i="2"/>
  <c r="G1659" i="2"/>
  <c r="G1655" i="2"/>
  <c r="G1643" i="2"/>
  <c r="G1635" i="2"/>
  <c r="G1631" i="2"/>
  <c r="G1623" i="2"/>
  <c r="G1611" i="2"/>
  <c r="G1603" i="2"/>
  <c r="G1595" i="2"/>
  <c r="G1587" i="2"/>
  <c r="G1583" i="2"/>
  <c r="G1575" i="2"/>
  <c r="G1567" i="2"/>
  <c r="G1559" i="2"/>
  <c r="G1551" i="2"/>
  <c r="G1543" i="2"/>
  <c r="G1535" i="2"/>
  <c r="G1527" i="2"/>
  <c r="G1519" i="2"/>
  <c r="G1511" i="2"/>
  <c r="G1503" i="2"/>
  <c r="G1495" i="2"/>
  <c r="G1487" i="2"/>
  <c r="G1479" i="2"/>
  <c r="G1471" i="2"/>
  <c r="G1463" i="2"/>
  <c r="G1455" i="2"/>
  <c r="G1447" i="2"/>
  <c r="G1439" i="2"/>
  <c r="G1431" i="2"/>
  <c r="G1423" i="2"/>
  <c r="G1415" i="2"/>
  <c r="G1407" i="2"/>
  <c r="G1399" i="2"/>
  <c r="G1391" i="2"/>
  <c r="G1383" i="2"/>
  <c r="G1375" i="2"/>
  <c r="G1363" i="2"/>
  <c r="G1283" i="2"/>
  <c r="G2637" i="2"/>
  <c r="G2633" i="2"/>
  <c r="G2629" i="2"/>
  <c r="G2625" i="2"/>
  <c r="G2621" i="2"/>
  <c r="G2617" i="2"/>
  <c r="G2613" i="2"/>
  <c r="G2609" i="2"/>
  <c r="G2605" i="2"/>
  <c r="G2601" i="2"/>
  <c r="G2597" i="2"/>
  <c r="G2593" i="2"/>
  <c r="G2589" i="2"/>
  <c r="G2585" i="2"/>
  <c r="G2581" i="2"/>
  <c r="G2577" i="2"/>
  <c r="G2573" i="2"/>
  <c r="G2569" i="2"/>
  <c r="G2565" i="2"/>
  <c r="G2561" i="2"/>
  <c r="G2557" i="2"/>
  <c r="G2553" i="2"/>
  <c r="G2549" i="2"/>
  <c r="G2545" i="2"/>
  <c r="G2541" i="2"/>
  <c r="G2537" i="2"/>
  <c r="G2533" i="2"/>
  <c r="G2529" i="2"/>
  <c r="G2525" i="2"/>
  <c r="G2521" i="2"/>
  <c r="G2517" i="2"/>
  <c r="G2513" i="2"/>
  <c r="G2509" i="2"/>
  <c r="G2505" i="2"/>
  <c r="G2501" i="2"/>
  <c r="G2497" i="2"/>
  <c r="G2493" i="2"/>
  <c r="G2489" i="2"/>
  <c r="G2485" i="2"/>
  <c r="G2481" i="2"/>
  <c r="G2477" i="2"/>
  <c r="G2473" i="2"/>
  <c r="G2469" i="2"/>
  <c r="G2465" i="2"/>
  <c r="G2461" i="2"/>
  <c r="G2457" i="2"/>
  <c r="G2453" i="2"/>
  <c r="G2449" i="2"/>
  <c r="G2445" i="2"/>
  <c r="G2441" i="2"/>
  <c r="G2437" i="2"/>
  <c r="G2433" i="2"/>
  <c r="G2429" i="2"/>
  <c r="G2425" i="2"/>
  <c r="G2421" i="2"/>
  <c r="G2417" i="2"/>
  <c r="G2413" i="2"/>
  <c r="G2409" i="2"/>
  <c r="G2405" i="2"/>
  <c r="G2401" i="2"/>
  <c r="G2397" i="2"/>
  <c r="G2393" i="2"/>
  <c r="G2389" i="2"/>
  <c r="G2385" i="2"/>
  <c r="G2381" i="2"/>
  <c r="G2377" i="2"/>
  <c r="G2638" i="2"/>
  <c r="G2634" i="2"/>
  <c r="G2630" i="2"/>
  <c r="G2626" i="2"/>
  <c r="G2622" i="2"/>
  <c r="G2618" i="2"/>
  <c r="G2614" i="2"/>
  <c r="G2610" i="2"/>
  <c r="G2606" i="2"/>
  <c r="G2602" i="2"/>
  <c r="G2598" i="2"/>
  <c r="G2594" i="2"/>
  <c r="G2590" i="2"/>
  <c r="G2586" i="2"/>
  <c r="G2582" i="2"/>
  <c r="G2578" i="2"/>
  <c r="G2574" i="2"/>
  <c r="G2570" i="2"/>
  <c r="G2566" i="2"/>
  <c r="G2562" i="2"/>
  <c r="G2558" i="2"/>
  <c r="G2554" i="2"/>
  <c r="G2550" i="2"/>
  <c r="G2546" i="2"/>
  <c r="G2542" i="2"/>
  <c r="G2538" i="2"/>
  <c r="G2534" i="2"/>
  <c r="G2530" i="2"/>
  <c r="G2526" i="2"/>
  <c r="G2522" i="2"/>
  <c r="G2518" i="2"/>
  <c r="G2514" i="2"/>
  <c r="G2510" i="2"/>
  <c r="G2506" i="2"/>
  <c r="G2502" i="2"/>
  <c r="G2498" i="2"/>
  <c r="G2494" i="2"/>
  <c r="G2490" i="2"/>
  <c r="G2486" i="2"/>
  <c r="G2482" i="2"/>
  <c r="G2478" i="2"/>
  <c r="G2474" i="2"/>
  <c r="G2470" i="2"/>
  <c r="G2466" i="2"/>
  <c r="G2462" i="2"/>
  <c r="G2458" i="2"/>
  <c r="G2454" i="2"/>
  <c r="G2450" i="2"/>
  <c r="G2446" i="2"/>
  <c r="G2442" i="2"/>
  <c r="G2438" i="2"/>
  <c r="G2434" i="2"/>
  <c r="G2430" i="2"/>
  <c r="G2426" i="2"/>
  <c r="G2422" i="2"/>
  <c r="G2418" i="2"/>
  <c r="G2373" i="2"/>
  <c r="G2369" i="2"/>
  <c r="G2365" i="2"/>
  <c r="G2361" i="2"/>
  <c r="G2357" i="2"/>
  <c r="G2353" i="2"/>
  <c r="G2349" i="2"/>
  <c r="G2345" i="2"/>
  <c r="G2341" i="2"/>
  <c r="G2337" i="2"/>
  <c r="G2333" i="2"/>
  <c r="G2329" i="2"/>
  <c r="G2325" i="2"/>
  <c r="G2321" i="2"/>
  <c r="G2317" i="2"/>
  <c r="G2313" i="2"/>
  <c r="G2309" i="2"/>
  <c r="G2305" i="2"/>
  <c r="G2301" i="2"/>
  <c r="G2297" i="2"/>
  <c r="G2293" i="2"/>
  <c r="G2289" i="2"/>
  <c r="G2285" i="2"/>
  <c r="G2281" i="2"/>
  <c r="G2277" i="2"/>
  <c r="G2273" i="2"/>
  <c r="G2269" i="2"/>
  <c r="G2265" i="2"/>
  <c r="G2261" i="2"/>
  <c r="G2257" i="2"/>
  <c r="G2253" i="2"/>
  <c r="G2249" i="2"/>
  <c r="G2245" i="2"/>
  <c r="G2241" i="2"/>
  <c r="G2237" i="2"/>
  <c r="G2233" i="2"/>
  <c r="G2229" i="2"/>
  <c r="G2225" i="2"/>
  <c r="G2221" i="2"/>
  <c r="G2217" i="2"/>
  <c r="G2213" i="2"/>
  <c r="G2209" i="2"/>
  <c r="G2205" i="2"/>
  <c r="G2201" i="2"/>
  <c r="G2197" i="2"/>
  <c r="G2193" i="2"/>
  <c r="G2189" i="2"/>
  <c r="G2185" i="2"/>
  <c r="G2181" i="2"/>
  <c r="G2177" i="2"/>
  <c r="G2173" i="2"/>
  <c r="G2169" i="2"/>
  <c r="G2165" i="2"/>
  <c r="G2161" i="2"/>
  <c r="G2157" i="2"/>
  <c r="G2153" i="2"/>
  <c r="G2149" i="2"/>
  <c r="G2145" i="2"/>
  <c r="G2141" i="2"/>
  <c r="G2137" i="2"/>
  <c r="G2133" i="2"/>
  <c r="G2129" i="2"/>
  <c r="G2125" i="2"/>
  <c r="G2121" i="2"/>
  <c r="G2117" i="2"/>
  <c r="G2113" i="2"/>
  <c r="G2109" i="2"/>
  <c r="G2105" i="2"/>
  <c r="G2101" i="2"/>
  <c r="G2097" i="2"/>
  <c r="G2093" i="2"/>
  <c r="G2089" i="2"/>
  <c r="G2085" i="2"/>
  <c r="G2081" i="2"/>
  <c r="G2077" i="2"/>
  <c r="G2073" i="2"/>
  <c r="G2069" i="2"/>
  <c r="G2065" i="2"/>
  <c r="G2061" i="2"/>
  <c r="G2057" i="2"/>
  <c r="G2053" i="2"/>
  <c r="G2049" i="2"/>
  <c r="G2045" i="2"/>
  <c r="G2041" i="2"/>
  <c r="G2037" i="2"/>
  <c r="G2033" i="2"/>
  <c r="G2029" i="2"/>
  <c r="G2025" i="2"/>
  <c r="G2021" i="2"/>
  <c r="G2017" i="2"/>
  <c r="G2013" i="2"/>
  <c r="G2009" i="2"/>
  <c r="G2005" i="2"/>
  <c r="G2001" i="2"/>
  <c r="G1997" i="2"/>
  <c r="G1993" i="2"/>
  <c r="G1989" i="2"/>
  <c r="G1985" i="2"/>
  <c r="G1981" i="2"/>
  <c r="G1977" i="2"/>
  <c r="G1973" i="2"/>
  <c r="G1969" i="2"/>
  <c r="G1965" i="2"/>
  <c r="G1961" i="2"/>
  <c r="G1957" i="2"/>
  <c r="G1953" i="2"/>
  <c r="G1949" i="2"/>
  <c r="G1945" i="2"/>
  <c r="G1941" i="2"/>
  <c r="G1937" i="2"/>
  <c r="G1933" i="2"/>
  <c r="G1929" i="2"/>
  <c r="G1925" i="2"/>
  <c r="G1921" i="2"/>
  <c r="G1917" i="2"/>
  <c r="G1913" i="2"/>
  <c r="G1909" i="2"/>
  <c r="G1905" i="2"/>
  <c r="G1901" i="2"/>
  <c r="G1897" i="2"/>
  <c r="G1893" i="2"/>
  <c r="G1889" i="2"/>
  <c r="G1885" i="2"/>
  <c r="G1881" i="2"/>
  <c r="G1877" i="2"/>
  <c r="G1873" i="2"/>
  <c r="G1869" i="2"/>
  <c r="G1865" i="2"/>
  <c r="G1861" i="2"/>
  <c r="G1857" i="2"/>
  <c r="G1853" i="2"/>
  <c r="G1849" i="2"/>
  <c r="G1845" i="2"/>
  <c r="G1841" i="2"/>
  <c r="G1837" i="2"/>
  <c r="G1833" i="2"/>
  <c r="G1829" i="2"/>
  <c r="G1825" i="2"/>
  <c r="G1821" i="2"/>
  <c r="G1817" i="2"/>
  <c r="G1813" i="2"/>
  <c r="G1809" i="2"/>
  <c r="G1805" i="2"/>
  <c r="G1801" i="2"/>
  <c r="G1797" i="2"/>
  <c r="G1793" i="2"/>
  <c r="G1789" i="2"/>
  <c r="G1785" i="2"/>
  <c r="G1781" i="2"/>
  <c r="G1777" i="2"/>
  <c r="G1773" i="2"/>
  <c r="G1769" i="2"/>
  <c r="G1765" i="2"/>
  <c r="G1761" i="2"/>
  <c r="G1757" i="2"/>
  <c r="G1753" i="2"/>
  <c r="G1749" i="2"/>
  <c r="G1745" i="2"/>
  <c r="G1741" i="2"/>
  <c r="G1737" i="2"/>
  <c r="G1733" i="2"/>
  <c r="G1729" i="2"/>
  <c r="G1725" i="2"/>
  <c r="G1721" i="2"/>
  <c r="G1717" i="2"/>
  <c r="G1713" i="2"/>
  <c r="G1709" i="2"/>
  <c r="G1705" i="2"/>
  <c r="G1701" i="2"/>
  <c r="G1697" i="2"/>
  <c r="G2414" i="2"/>
  <c r="G2410" i="2"/>
  <c r="G2406" i="2"/>
  <c r="G2402" i="2"/>
  <c r="G2398" i="2"/>
  <c r="G2394" i="2"/>
  <c r="G2390" i="2"/>
  <c r="G2386" i="2"/>
  <c r="G2382" i="2"/>
  <c r="G2378" i="2"/>
  <c r="G2374" i="2"/>
  <c r="G2370" i="2"/>
  <c r="G2366" i="2"/>
  <c r="G2362" i="2"/>
  <c r="G2358" i="2"/>
  <c r="G2354" i="2"/>
  <c r="G2350" i="2"/>
  <c r="G2346" i="2"/>
  <c r="G2342" i="2"/>
  <c r="G2338" i="2"/>
  <c r="G2334" i="2"/>
  <c r="G2330" i="2"/>
  <c r="G2326" i="2"/>
  <c r="G2322" i="2"/>
  <c r="G2318" i="2"/>
  <c r="G2314" i="2"/>
  <c r="G2310" i="2"/>
  <c r="G2306" i="2"/>
  <c r="G2302" i="2"/>
  <c r="G2298" i="2"/>
  <c r="G2294" i="2"/>
  <c r="G2290" i="2"/>
  <c r="G2286" i="2"/>
  <c r="G2282" i="2"/>
  <c r="G2278" i="2"/>
  <c r="G2274" i="2"/>
  <c r="G2270" i="2"/>
  <c r="G2266" i="2"/>
  <c r="G2262" i="2"/>
  <c r="G2258" i="2"/>
  <c r="G2254" i="2"/>
  <c r="G2250" i="2"/>
  <c r="G2246" i="2"/>
  <c r="G2242" i="2"/>
  <c r="G2238" i="2"/>
  <c r="G2234" i="2"/>
  <c r="G2230" i="2"/>
  <c r="G2226" i="2"/>
  <c r="G2222" i="2"/>
  <c r="G2218" i="2"/>
  <c r="G2214" i="2"/>
  <c r="G2210" i="2"/>
  <c r="G2206" i="2"/>
  <c r="G2202" i="2"/>
  <c r="G2198" i="2"/>
  <c r="G2194" i="2"/>
  <c r="G2190" i="2"/>
  <c r="G2186" i="2"/>
  <c r="G2182" i="2"/>
  <c r="G2178" i="2"/>
  <c r="G2174" i="2"/>
  <c r="G2170" i="2"/>
  <c r="G2166" i="2"/>
  <c r="G2162" i="2"/>
  <c r="G2158" i="2"/>
  <c r="G2154" i="2"/>
  <c r="G2150" i="2"/>
  <c r="G2146" i="2"/>
  <c r="G2142" i="2"/>
  <c r="G2138" i="2"/>
  <c r="G2134" i="2"/>
  <c r="G2130" i="2"/>
  <c r="G2126" i="2"/>
  <c r="G2122" i="2"/>
  <c r="G2118" i="2"/>
  <c r="G2114" i="2"/>
  <c r="G2110" i="2"/>
  <c r="G2106" i="2"/>
  <c r="G2102" i="2"/>
  <c r="G2098" i="2"/>
  <c r="G2094" i="2"/>
  <c r="G2090" i="2"/>
  <c r="G2086" i="2"/>
  <c r="G2082" i="2"/>
  <c r="G2078" i="2"/>
  <c r="G2074" i="2"/>
  <c r="G2070" i="2"/>
  <c r="G2066" i="2"/>
  <c r="G2062" i="2"/>
  <c r="G2058" i="2"/>
  <c r="G2054" i="2"/>
  <c r="G2050" i="2"/>
  <c r="G2046" i="2"/>
  <c r="G2042" i="2"/>
  <c r="G2038" i="2"/>
  <c r="G2034" i="2"/>
  <c r="G2030" i="2"/>
  <c r="G2026" i="2"/>
  <c r="G2022" i="2"/>
  <c r="G2018" i="2"/>
  <c r="G2014" i="2"/>
  <c r="G2010" i="2"/>
  <c r="G2006" i="2"/>
  <c r="G2002" i="2"/>
  <c r="G1998" i="2"/>
  <c r="G1994" i="2"/>
  <c r="G1990" i="2"/>
  <c r="G1986" i="2"/>
  <c r="G1982" i="2"/>
  <c r="G1978" i="2"/>
  <c r="G1974" i="2"/>
  <c r="G1970" i="2"/>
  <c r="G1966" i="2"/>
  <c r="G1962" i="2"/>
  <c r="G1958" i="2"/>
  <c r="G1954" i="2"/>
  <c r="G1693" i="2"/>
  <c r="G1689" i="2"/>
  <c r="G1685" i="2"/>
  <c r="G1681" i="2"/>
  <c r="G1677" i="2"/>
  <c r="G1673" i="2"/>
  <c r="G1669" i="2"/>
  <c r="G1665" i="2"/>
  <c r="G1661" i="2"/>
  <c r="G1657" i="2"/>
  <c r="G1653" i="2"/>
  <c r="G1649" i="2"/>
  <c r="G1645" i="2"/>
  <c r="G1641" i="2"/>
  <c r="G1637" i="2"/>
  <c r="G1633" i="2"/>
  <c r="G1629" i="2"/>
  <c r="G1625" i="2"/>
  <c r="G1621" i="2"/>
  <c r="G1617" i="2"/>
  <c r="G1613" i="2"/>
  <c r="G1609" i="2"/>
  <c r="G1605" i="2"/>
  <c r="G1601" i="2"/>
  <c r="G1597" i="2"/>
  <c r="G1593" i="2"/>
  <c r="G1589" i="2"/>
  <c r="G1585" i="2"/>
  <c r="G1581" i="2"/>
  <c r="G1577" i="2"/>
  <c r="G1573" i="2"/>
  <c r="G1569" i="2"/>
  <c r="G1565" i="2"/>
  <c r="G1561" i="2"/>
  <c r="G1557" i="2"/>
  <c r="G1553" i="2"/>
  <c r="G1549" i="2"/>
  <c r="G1545" i="2"/>
  <c r="G1541" i="2"/>
  <c r="G1537" i="2"/>
  <c r="G1533" i="2"/>
  <c r="G1529" i="2"/>
  <c r="G1525" i="2"/>
  <c r="G1521" i="2"/>
  <c r="G1517" i="2"/>
  <c r="G1513" i="2"/>
  <c r="G1509" i="2"/>
  <c r="G1505" i="2"/>
  <c r="G1501" i="2"/>
  <c r="G1497" i="2"/>
  <c r="G1493" i="2"/>
  <c r="G1489" i="2"/>
  <c r="G1485" i="2"/>
  <c r="G1481" i="2"/>
  <c r="G1477" i="2"/>
  <c r="G1473" i="2"/>
  <c r="G1469" i="2"/>
  <c r="G1465" i="2"/>
  <c r="G1461" i="2"/>
  <c r="G1457" i="2"/>
  <c r="G1453" i="2"/>
  <c r="G1449" i="2"/>
  <c r="G1445" i="2"/>
  <c r="G1441" i="2"/>
  <c r="G1437" i="2"/>
  <c r="G1433" i="2"/>
  <c r="G1429" i="2"/>
  <c r="G1425" i="2"/>
  <c r="G1421" i="2"/>
  <c r="G1417" i="2"/>
  <c r="G1413" i="2"/>
  <c r="G1409" i="2"/>
  <c r="G1405" i="2"/>
  <c r="G1401" i="2"/>
  <c r="G1397" i="2"/>
  <c r="G1393" i="2"/>
  <c r="G1389" i="2"/>
  <c r="G1385" i="2"/>
  <c r="G1381" i="2"/>
  <c r="G1377" i="2"/>
  <c r="G1373" i="2"/>
  <c r="G1369" i="2"/>
  <c r="G1365" i="2"/>
  <c r="G1361" i="2"/>
  <c r="G1357" i="2"/>
  <c r="G1950" i="2"/>
  <c r="G1946" i="2"/>
  <c r="G1942" i="2"/>
  <c r="G1938" i="2"/>
  <c r="G1934" i="2"/>
  <c r="G1930" i="2"/>
  <c r="G1926" i="2"/>
  <c r="G1922" i="2"/>
  <c r="G1918" i="2"/>
  <c r="G1914" i="2"/>
  <c r="G1910" i="2"/>
  <c r="G1906" i="2"/>
  <c r="G1902" i="2"/>
  <c r="G1898" i="2"/>
  <c r="G1894" i="2"/>
  <c r="G1890" i="2"/>
  <c r="G1886" i="2"/>
  <c r="G1882" i="2"/>
  <c r="G1878" i="2"/>
  <c r="G1874" i="2"/>
  <c r="G1870" i="2"/>
  <c r="G1866" i="2"/>
  <c r="G1862" i="2"/>
  <c r="G1858" i="2"/>
  <c r="G1854" i="2"/>
  <c r="G1850" i="2"/>
  <c r="G1846" i="2"/>
  <c r="G1842" i="2"/>
  <c r="G1838" i="2"/>
  <c r="G1834" i="2"/>
  <c r="G1830" i="2"/>
  <c r="G1826" i="2"/>
  <c r="G1822" i="2"/>
  <c r="G1818" i="2"/>
  <c r="G1814" i="2"/>
  <c r="G1810" i="2"/>
  <c r="G1806" i="2"/>
  <c r="G1802" i="2"/>
  <c r="G1798" i="2"/>
  <c r="G1794" i="2"/>
  <c r="G1790" i="2"/>
  <c r="G1786" i="2"/>
  <c r="G1782" i="2"/>
  <c r="G1778" i="2"/>
  <c r="G1774" i="2"/>
  <c r="G1770" i="2"/>
  <c r="G1766" i="2"/>
  <c r="G1762" i="2"/>
  <c r="G1758" i="2"/>
  <c r="G1754" i="2"/>
  <c r="G1750" i="2"/>
  <c r="G1746" i="2"/>
  <c r="G1742" i="2"/>
  <c r="G1738" i="2"/>
  <c r="G1734" i="2"/>
  <c r="G1730" i="2"/>
  <c r="G1726" i="2"/>
  <c r="G1722" i="2"/>
  <c r="G1718" i="2"/>
  <c r="G1714" i="2"/>
  <c r="G1710" i="2"/>
  <c r="G1706" i="2"/>
  <c r="G1702" i="2"/>
  <c r="G1698" i="2"/>
  <c r="G1694" i="2"/>
  <c r="G1690" i="2"/>
  <c r="G1686" i="2"/>
  <c r="G1682" i="2"/>
  <c r="G1678" i="2"/>
  <c r="G1674" i="2"/>
  <c r="G1670" i="2"/>
  <c r="G1666" i="2"/>
  <c r="G1662" i="2"/>
  <c r="G1658" i="2"/>
  <c r="G1654" i="2"/>
  <c r="G1650" i="2"/>
  <c r="G1646" i="2"/>
  <c r="G1642" i="2"/>
  <c r="G1638" i="2"/>
  <c r="G1634" i="2"/>
  <c r="G1630" i="2"/>
  <c r="G1626" i="2"/>
  <c r="G1622" i="2"/>
  <c r="G1618" i="2"/>
  <c r="G1614" i="2"/>
  <c r="G1610" i="2"/>
  <c r="G1606" i="2"/>
  <c r="G1602" i="2"/>
  <c r="G1598" i="2"/>
  <c r="G1594" i="2"/>
  <c r="G1590" i="2"/>
  <c r="G1586" i="2"/>
  <c r="G1582" i="2"/>
  <c r="G1578" i="2"/>
  <c r="G1574" i="2"/>
  <c r="G1570" i="2"/>
  <c r="G1566" i="2"/>
  <c r="G1562" i="2"/>
  <c r="G1558" i="2"/>
  <c r="G1554" i="2"/>
  <c r="G1550" i="2"/>
  <c r="G1546" i="2"/>
  <c r="G1542" i="2"/>
  <c r="G1538" i="2"/>
  <c r="G1534" i="2"/>
  <c r="G1530" i="2"/>
  <c r="G1526" i="2"/>
  <c r="G1522" i="2"/>
  <c r="G1518" i="2"/>
  <c r="G1514" i="2"/>
  <c r="G1510" i="2"/>
  <c r="G1506" i="2"/>
  <c r="G1502" i="2"/>
  <c r="G1498" i="2"/>
  <c r="G1494" i="2"/>
  <c r="G1490" i="2"/>
  <c r="G1486" i="2"/>
  <c r="G1482" i="2"/>
  <c r="G1478" i="2"/>
  <c r="G1474" i="2"/>
  <c r="G1470" i="2"/>
  <c r="G1466" i="2"/>
  <c r="G1462" i="2"/>
  <c r="G1458" i="2"/>
  <c r="G1454" i="2"/>
  <c r="G1450" i="2"/>
  <c r="G1446" i="2"/>
  <c r="G1442" i="2"/>
  <c r="G1438" i="2"/>
  <c r="G1434" i="2"/>
  <c r="G1430" i="2"/>
  <c r="G1426" i="2"/>
  <c r="G1422" i="2"/>
  <c r="G1418" i="2"/>
  <c r="G1414" i="2"/>
  <c r="G1410" i="2"/>
  <c r="G1406" i="2"/>
  <c r="G1402" i="2"/>
  <c r="G1398" i="2"/>
  <c r="G1394" i="2"/>
  <c r="G1390" i="2"/>
  <c r="G1386" i="2"/>
  <c r="G1382" i="2"/>
  <c r="G1378" i="2"/>
  <c r="G1374" i="2"/>
  <c r="G1370" i="2"/>
  <c r="G1366" i="2"/>
  <c r="G1362" i="2"/>
  <c r="G1358" i="2"/>
  <c r="G1354" i="2"/>
  <c r="G1350" i="2"/>
  <c r="G1346" i="2"/>
  <c r="G1342" i="2"/>
  <c r="G1338" i="2"/>
  <c r="G1334" i="2"/>
  <c r="G1330" i="2"/>
  <c r="G1326" i="2"/>
  <c r="G1322" i="2"/>
  <c r="G1318" i="2"/>
  <c r="G1314" i="2"/>
  <c r="G1310" i="2"/>
  <c r="G1306" i="2"/>
  <c r="G1302" i="2"/>
  <c r="G1298" i="2"/>
  <c r="G1294" i="2"/>
  <c r="G1290" i="2"/>
  <c r="G1286" i="2"/>
  <c r="G1282" i="2"/>
  <c r="G1278" i="2"/>
  <c r="G1274" i="2"/>
  <c r="G1270" i="2"/>
  <c r="G1266" i="2"/>
  <c r="G1262" i="2"/>
  <c r="G1258" i="2"/>
  <c r="G1254" i="2"/>
  <c r="G1250" i="2"/>
  <c r="G1246" i="2"/>
  <c r="G1242" i="2"/>
  <c r="G1238" i="2"/>
  <c r="G1234" i="2"/>
  <c r="G1230" i="2"/>
  <c r="G1226" i="2"/>
  <c r="G1222" i="2"/>
  <c r="G1218" i="2"/>
  <c r="G1214" i="2"/>
  <c r="G1210" i="2"/>
  <c r="G1206" i="2"/>
  <c r="G1202" i="2"/>
  <c r="G1198" i="2"/>
  <c r="G1194" i="2"/>
  <c r="G1190" i="2"/>
  <c r="G1186" i="2"/>
  <c r="G1182" i="2"/>
  <c r="G1178" i="2"/>
  <c r="G1174" i="2"/>
  <c r="G1170" i="2"/>
  <c r="G1166" i="2"/>
  <c r="G1162" i="2"/>
  <c r="G1158" i="2"/>
  <c r="G1154" i="2"/>
  <c r="G1150" i="2"/>
  <c r="G1146" i="2"/>
  <c r="G1142" i="2"/>
  <c r="G1138" i="2"/>
  <c r="G1134" i="2"/>
  <c r="G1130" i="2"/>
  <c r="G1126" i="2"/>
  <c r="G1122" i="2"/>
  <c r="G1118" i="2"/>
  <c r="G1114" i="2"/>
  <c r="G1110" i="2"/>
  <c r="G1106" i="2"/>
  <c r="G1102" i="2"/>
  <c r="G1098" i="2"/>
  <c r="G1094" i="2"/>
  <c r="G1090" i="2"/>
  <c r="G1086" i="2"/>
  <c r="G1082" i="2"/>
  <c r="G1078" i="2"/>
  <c r="G1074" i="2"/>
  <c r="G1070" i="2"/>
  <c r="G1066" i="2"/>
  <c r="G1062" i="2"/>
  <c r="G1058" i="2"/>
  <c r="G1054" i="2"/>
  <c r="G1050" i="2"/>
  <c r="G1046" i="2"/>
  <c r="G1042" i="2"/>
  <c r="G1038" i="2"/>
  <c r="G1034" i="2"/>
  <c r="G1030" i="2"/>
  <c r="G1026" i="2"/>
  <c r="G1022" i="2"/>
  <c r="G1018" i="2"/>
  <c r="G1014" i="2"/>
  <c r="G1010" i="2"/>
  <c r="G1006" i="2"/>
  <c r="G1002" i="2"/>
  <c r="G998" i="2"/>
  <c r="G994" i="2"/>
  <c r="G990" i="2"/>
  <c r="G986" i="2"/>
  <c r="G982" i="2"/>
  <c r="G978" i="2"/>
  <c r="G974" i="2"/>
  <c r="G970" i="2"/>
  <c r="G966" i="2"/>
  <c r="G962" i="2"/>
  <c r="G958" i="2"/>
  <c r="G954" i="2"/>
  <c r="G950" i="2"/>
  <c r="G946" i="2"/>
  <c r="G942" i="2"/>
  <c r="G938" i="2"/>
  <c r="G934" i="2"/>
  <c r="G908" i="2"/>
  <c r="G904" i="2"/>
  <c r="G900" i="2"/>
  <c r="G896" i="2"/>
  <c r="G892" i="2"/>
  <c r="G888" i="2"/>
  <c r="G884" i="2"/>
  <c r="G880" i="2"/>
  <c r="G876" i="2"/>
  <c r="G872" i="2"/>
  <c r="G868" i="2"/>
  <c r="G864" i="2"/>
  <c r="G860" i="2"/>
  <c r="G856" i="2"/>
  <c r="G852" i="2"/>
  <c r="G848" i="2"/>
  <c r="G844" i="2"/>
  <c r="G840" i="2"/>
  <c r="G836" i="2"/>
  <c r="G832" i="2"/>
  <c r="G828" i="2"/>
  <c r="G824" i="2"/>
  <c r="G820" i="2"/>
  <c r="G816" i="2"/>
  <c r="G812" i="2"/>
  <c r="G808" i="2"/>
  <c r="G804" i="2"/>
  <c r="G800" i="2"/>
  <c r="G796" i="2"/>
  <c r="G792" i="2"/>
  <c r="G788" i="2"/>
  <c r="G784" i="2"/>
  <c r="G780" i="2"/>
  <c r="G776" i="2"/>
  <c r="G772" i="2"/>
  <c r="G768" i="2"/>
  <c r="G764" i="2"/>
  <c r="G760" i="2"/>
  <c r="G756" i="2"/>
  <c r="G752" i="2"/>
  <c r="G748" i="2"/>
  <c r="G744" i="2"/>
  <c r="G740" i="2"/>
  <c r="G736" i="2"/>
  <c r="G732" i="2"/>
  <c r="G728" i="2"/>
  <c r="G724" i="2"/>
  <c r="G720" i="2"/>
  <c r="G716" i="2"/>
  <c r="G712" i="2"/>
  <c r="G708" i="2"/>
  <c r="G704" i="2"/>
  <c r="G700" i="2"/>
  <c r="G696" i="2"/>
  <c r="G692" i="2"/>
  <c r="G688" i="2"/>
  <c r="G684" i="2"/>
  <c r="G680" i="2"/>
  <c r="G676" i="2"/>
  <c r="G672" i="2"/>
  <c r="G668" i="2"/>
  <c r="G664" i="2"/>
  <c r="G660" i="2"/>
  <c r="G656" i="2"/>
  <c r="G652" i="2"/>
  <c r="G648" i="2"/>
  <c r="G644" i="2"/>
  <c r="G640" i="2"/>
  <c r="G636" i="2"/>
  <c r="G632" i="2"/>
  <c r="G628" i="2"/>
  <c r="G624" i="2"/>
  <c r="G620" i="2"/>
  <c r="G616" i="2"/>
  <c r="G612" i="2"/>
  <c r="G608" i="2"/>
  <c r="G604" i="2"/>
  <c r="G600" i="2"/>
  <c r="G596" i="2"/>
  <c r="G592" i="2"/>
  <c r="G588" i="2"/>
  <c r="G584" i="2"/>
  <c r="G580" i="2"/>
  <c r="G576" i="2"/>
  <c r="G572" i="2"/>
  <c r="G568" i="2"/>
  <c r="G564" i="2"/>
  <c r="G560" i="2"/>
  <c r="G556" i="2"/>
  <c r="G552" i="2"/>
  <c r="G548" i="2"/>
  <c r="G544" i="2"/>
  <c r="G540" i="2"/>
  <c r="G536" i="2"/>
  <c r="G532" i="2"/>
  <c r="G528" i="2"/>
  <c r="G524" i="2"/>
  <c r="G520" i="2"/>
  <c r="G516" i="2"/>
  <c r="G512" i="2"/>
  <c r="G508" i="2"/>
  <c r="G504" i="2"/>
  <c r="G500" i="2"/>
  <c r="G496" i="2"/>
  <c r="G492" i="2"/>
  <c r="G488" i="2"/>
  <c r="G484" i="2"/>
  <c r="G480" i="2"/>
  <c r="G476" i="2"/>
  <c r="G472" i="2"/>
  <c r="G468" i="2"/>
  <c r="G464" i="2"/>
  <c r="G460" i="2"/>
  <c r="G456" i="2"/>
  <c r="G452" i="2"/>
  <c r="G448" i="2"/>
  <c r="G444" i="2"/>
  <c r="G440" i="2"/>
  <c r="G436" i="2"/>
  <c r="G432" i="2"/>
  <c r="G428" i="2"/>
  <c r="G424" i="2"/>
  <c r="G420" i="2"/>
  <c r="G416" i="2"/>
  <c r="G412" i="2"/>
  <c r="G408" i="2"/>
  <c r="G404" i="2"/>
  <c r="G400" i="2"/>
  <c r="G396" i="2"/>
  <c r="G392" i="2"/>
  <c r="G388" i="2"/>
  <c r="G384" i="2"/>
  <c r="G380" i="2"/>
  <c r="G376" i="2"/>
  <c r="G372" i="2"/>
  <c r="G368" i="2"/>
  <c r="G364" i="2"/>
  <c r="G1115" i="2"/>
  <c r="G1111" i="2"/>
  <c r="G1107" i="2"/>
  <c r="G1103" i="2"/>
  <c r="G1099" i="2"/>
  <c r="G1095" i="2"/>
  <c r="G1091" i="2"/>
  <c r="G1087" i="2"/>
  <c r="G1083" i="2"/>
  <c r="G1079" i="2"/>
  <c r="G1075" i="2"/>
  <c r="G1071" i="2"/>
  <c r="G1067" i="2"/>
  <c r="G1063" i="2"/>
  <c r="G1059" i="2"/>
  <c r="G1055" i="2"/>
  <c r="G1051" i="2"/>
  <c r="G1047" i="2"/>
  <c r="G1043" i="2"/>
  <c r="G1039" i="2"/>
  <c r="G1035" i="2"/>
  <c r="G1031" i="2"/>
  <c r="G1027" i="2"/>
  <c r="G1023" i="2"/>
  <c r="G1019" i="2"/>
  <c r="G1015" i="2"/>
  <c r="G1011" i="2"/>
  <c r="G1007" i="2"/>
  <c r="G1003" i="2"/>
  <c r="G999" i="2"/>
  <c r="G995" i="2"/>
  <c r="G991" i="2"/>
  <c r="G987" i="2"/>
  <c r="G983" i="2"/>
  <c r="G979" i="2"/>
  <c r="G975" i="2"/>
  <c r="G971" i="2"/>
  <c r="G967" i="2"/>
  <c r="G963" i="2"/>
  <c r="G959" i="2"/>
  <c r="G955" i="2"/>
  <c r="G951" i="2"/>
  <c r="G947" i="2"/>
  <c r="G943" i="2"/>
  <c r="G939" i="2"/>
  <c r="G935" i="2"/>
  <c r="G931" i="2"/>
  <c r="G927" i="2"/>
  <c r="G923" i="2"/>
  <c r="G919" i="2"/>
  <c r="G915" i="2"/>
  <c r="G911" i="2"/>
  <c r="G907" i="2"/>
  <c r="G903" i="2"/>
  <c r="G899" i="2"/>
  <c r="G895" i="2"/>
  <c r="G891" i="2"/>
  <c r="G887" i="2"/>
  <c r="G883" i="2"/>
  <c r="G879" i="2"/>
  <c r="G875" i="2"/>
  <c r="G871" i="2"/>
  <c r="G867" i="2"/>
  <c r="G863" i="2"/>
  <c r="G859" i="2"/>
  <c r="G855" i="2"/>
  <c r="G851" i="2"/>
  <c r="G847" i="2"/>
  <c r="G843" i="2"/>
  <c r="G839" i="2"/>
  <c r="G835" i="2"/>
  <c r="G831" i="2"/>
  <c r="G827" i="2"/>
  <c r="G823" i="2"/>
  <c r="G819" i="2"/>
  <c r="G815" i="2"/>
  <c r="G811" i="2"/>
  <c r="G807" i="2"/>
  <c r="G803" i="2"/>
  <c r="G799" i="2"/>
  <c r="G795" i="2"/>
  <c r="G791" i="2"/>
  <c r="G787" i="2"/>
  <c r="G783" i="2"/>
  <c r="G779" i="2"/>
  <c r="G775" i="2"/>
  <c r="G771" i="2"/>
  <c r="G767" i="2"/>
  <c r="G763" i="2"/>
  <c r="G759" i="2"/>
  <c r="G755" i="2"/>
  <c r="G751" i="2"/>
  <c r="G747" i="2"/>
  <c r="G743" i="2"/>
  <c r="G739" i="2"/>
  <c r="G735" i="2"/>
  <c r="G731" i="2"/>
  <c r="G727" i="2"/>
  <c r="G723" i="2"/>
  <c r="G719" i="2"/>
  <c r="G715" i="2"/>
  <c r="G711" i="2"/>
  <c r="G707" i="2"/>
  <c r="G703" i="2"/>
  <c r="G699" i="2"/>
  <c r="G695" i="2"/>
  <c r="G691" i="2"/>
  <c r="G687" i="2"/>
  <c r="G683" i="2"/>
  <c r="G679" i="2"/>
  <c r="G675" i="2"/>
  <c r="G671" i="2"/>
  <c r="G667" i="2"/>
  <c r="G663" i="2"/>
  <c r="G659" i="2"/>
  <c r="G655" i="2"/>
  <c r="G651" i="2"/>
  <c r="G647" i="2"/>
  <c r="G643" i="2"/>
  <c r="G639" i="2"/>
  <c r="G635" i="2"/>
  <c r="G631" i="2"/>
  <c r="G627" i="2"/>
  <c r="G623" i="2"/>
  <c r="G619" i="2"/>
  <c r="G615" i="2"/>
  <c r="G611" i="2"/>
  <c r="G607" i="2"/>
  <c r="G603" i="2"/>
  <c r="G599" i="2"/>
  <c r="G595" i="2"/>
  <c r="G591" i="2"/>
  <c r="G587" i="2"/>
  <c r="G583" i="2"/>
  <c r="G579" i="2"/>
  <c r="G575" i="2"/>
  <c r="G571" i="2"/>
  <c r="G567" i="2"/>
  <c r="G563" i="2"/>
  <c r="G559" i="2"/>
  <c r="G555" i="2"/>
  <c r="G551" i="2"/>
  <c r="G547" i="2"/>
  <c r="G543" i="2"/>
  <c r="G539" i="2"/>
  <c r="G535" i="2"/>
  <c r="G531" i="2"/>
  <c r="G527" i="2"/>
  <c r="G523" i="2"/>
  <c r="G519" i="2"/>
  <c r="G515" i="2"/>
  <c r="G511" i="2"/>
  <c r="G507" i="2"/>
  <c r="G503" i="2"/>
  <c r="G499" i="2"/>
  <c r="G495" i="2"/>
  <c r="G491" i="2"/>
  <c r="G487" i="2"/>
  <c r="G483" i="2"/>
  <c r="G930" i="2"/>
  <c r="G926" i="2"/>
  <c r="G922" i="2"/>
  <c r="G918" i="2"/>
  <c r="G914" i="2"/>
  <c r="G910" i="2"/>
  <c r="G906" i="2"/>
  <c r="G902" i="2"/>
  <c r="G898" i="2"/>
  <c r="G894" i="2"/>
  <c r="G890" i="2"/>
  <c r="G886" i="2"/>
  <c r="G882" i="2"/>
  <c r="G878" i="2"/>
  <c r="G874" i="2"/>
  <c r="G870" i="2"/>
  <c r="G866" i="2"/>
  <c r="G862" i="2"/>
  <c r="G858" i="2"/>
  <c r="G854" i="2"/>
  <c r="G850" i="2"/>
  <c r="G846" i="2"/>
  <c r="G842" i="2"/>
  <c r="G838" i="2"/>
  <c r="G834" i="2"/>
  <c r="G830" i="2"/>
  <c r="G826" i="2"/>
  <c r="G822" i="2"/>
  <c r="G818" i="2"/>
  <c r="G814" i="2"/>
  <c r="G810" i="2"/>
  <c r="G806" i="2"/>
  <c r="G802" i="2"/>
  <c r="G798" i="2"/>
  <c r="G794" i="2"/>
  <c r="G790" i="2"/>
  <c r="G786" i="2"/>
  <c r="G782" i="2"/>
  <c r="G778" i="2"/>
  <c r="G774" i="2"/>
  <c r="G770" i="2"/>
  <c r="G766" i="2"/>
  <c r="G762" i="2"/>
  <c r="G758" i="2"/>
  <c r="G754" i="2"/>
  <c r="G750" i="2"/>
  <c r="G746" i="2"/>
  <c r="G742" i="2"/>
  <c r="G738" i="2"/>
  <c r="G734" i="2"/>
  <c r="G730" i="2"/>
  <c r="G726" i="2"/>
  <c r="G722" i="2"/>
  <c r="G718" i="2"/>
  <c r="G714" i="2"/>
  <c r="G710" i="2"/>
  <c r="G706" i="2"/>
  <c r="G702" i="2"/>
  <c r="G698" i="2"/>
  <c r="G694" i="2"/>
  <c r="G690" i="2"/>
  <c r="G686" i="2"/>
  <c r="G682" i="2"/>
  <c r="G678" i="2"/>
  <c r="G674" i="2"/>
  <c r="G670" i="2"/>
  <c r="G666" i="2"/>
  <c r="G662" i="2"/>
  <c r="G658" i="2"/>
  <c r="G654" i="2"/>
  <c r="G650" i="2"/>
  <c r="G646" i="2"/>
  <c r="G642" i="2"/>
  <c r="G638" i="2"/>
  <c r="G634" i="2"/>
  <c r="G630" i="2"/>
  <c r="G626" i="2"/>
  <c r="G622" i="2"/>
  <c r="G618" i="2"/>
  <c r="G614" i="2"/>
  <c r="G610" i="2"/>
  <c r="G606" i="2"/>
  <c r="G602" i="2"/>
  <c r="G598" i="2"/>
  <c r="G594" i="2"/>
  <c r="G590" i="2"/>
  <c r="G586" i="2"/>
  <c r="G582" i="2"/>
  <c r="G578" i="2"/>
  <c r="G574" i="2"/>
  <c r="G570" i="2"/>
  <c r="G566" i="2"/>
  <c r="G562" i="2"/>
  <c r="G558" i="2"/>
  <c r="G554" i="2"/>
  <c r="G550" i="2"/>
  <c r="G546" i="2"/>
  <c r="G542" i="2"/>
  <c r="G538" i="2"/>
  <c r="G534" i="2"/>
  <c r="G530" i="2"/>
  <c r="G526" i="2"/>
  <c r="G522" i="2"/>
  <c r="G518" i="2"/>
  <c r="G514" i="2"/>
  <c r="G510" i="2"/>
  <c r="G506" i="2"/>
  <c r="G502" i="2"/>
  <c r="G498" i="2"/>
  <c r="G494" i="2"/>
  <c r="G490" i="2"/>
  <c r="G486" i="2"/>
  <c r="G482" i="2"/>
  <c r="G478" i="2"/>
  <c r="G474" i="2"/>
  <c r="G470" i="2"/>
  <c r="G466" i="2"/>
  <c r="G462" i="2"/>
  <c r="G458" i="2"/>
  <c r="G454" i="2"/>
  <c r="G450" i="2"/>
  <c r="G446" i="2"/>
  <c r="G442" i="2"/>
  <c r="G438" i="2"/>
  <c r="G434" i="2"/>
  <c r="G430" i="2"/>
  <c r="G426" i="2"/>
  <c r="G422" i="2"/>
  <c r="G418" i="2"/>
  <c r="G1353" i="2"/>
  <c r="G1349" i="2"/>
  <c r="G1345" i="2"/>
  <c r="G1341" i="2"/>
  <c r="G1337" i="2"/>
  <c r="G1333" i="2"/>
  <c r="G1329" i="2"/>
  <c r="G1325" i="2"/>
  <c r="G1321" i="2"/>
  <c r="G1317" i="2"/>
  <c r="G1313" i="2"/>
  <c r="G1309" i="2"/>
  <c r="G1305" i="2"/>
  <c r="G1301" i="2"/>
  <c r="G1297" i="2"/>
  <c r="G1293" i="2"/>
  <c r="G1289" i="2"/>
  <c r="G1285" i="2"/>
  <c r="G1281" i="2"/>
  <c r="G1277" i="2"/>
  <c r="G1273" i="2"/>
  <c r="G1269" i="2"/>
  <c r="G1265" i="2"/>
  <c r="G1261" i="2"/>
  <c r="G1257" i="2"/>
  <c r="G1253" i="2"/>
  <c r="G1249" i="2"/>
  <c r="G1245" i="2"/>
  <c r="G1241" i="2"/>
  <c r="G1237" i="2"/>
  <c r="G1233" i="2"/>
  <c r="G1229" i="2"/>
  <c r="G1225" i="2"/>
  <c r="G1221" i="2"/>
  <c r="G1217" i="2"/>
  <c r="G1213" i="2"/>
  <c r="G1209" i="2"/>
  <c r="G1205" i="2"/>
  <c r="G1201" i="2"/>
  <c r="G1197" i="2"/>
  <c r="G1193" i="2"/>
  <c r="G1189" i="2"/>
  <c r="G1185" i="2"/>
  <c r="G1181" i="2"/>
  <c r="G1177" i="2"/>
  <c r="G1173" i="2"/>
  <c r="G1169" i="2"/>
  <c r="G1165" i="2"/>
  <c r="G1161" i="2"/>
  <c r="G1157" i="2"/>
  <c r="G1153" i="2"/>
  <c r="G1149" i="2"/>
  <c r="G1145" i="2"/>
  <c r="G1141" i="2"/>
  <c r="G1137" i="2"/>
  <c r="G1133" i="2"/>
  <c r="G1129" i="2"/>
  <c r="G1125" i="2"/>
  <c r="G1121" i="2"/>
  <c r="G1117" i="2"/>
  <c r="G1113" i="2"/>
  <c r="G1109" i="2"/>
  <c r="G1105" i="2"/>
  <c r="G1101" i="2"/>
  <c r="G1097" i="2"/>
  <c r="G1093" i="2"/>
  <c r="G1089" i="2"/>
  <c r="G1085" i="2"/>
  <c r="G1081" i="2"/>
  <c r="G1077" i="2"/>
  <c r="G1073" i="2"/>
  <c r="G1069" i="2"/>
  <c r="G1065" i="2"/>
  <c r="G1061" i="2"/>
  <c r="G1057" i="2"/>
  <c r="G1053" i="2"/>
  <c r="G1049" i="2"/>
  <c r="G1045" i="2"/>
  <c r="G1041" i="2"/>
  <c r="G1037" i="2"/>
  <c r="G1033" i="2"/>
  <c r="G1029" i="2"/>
  <c r="G1025" i="2"/>
  <c r="G1021" i="2"/>
  <c r="G1017" i="2"/>
  <c r="G1013" i="2"/>
  <c r="G1009" i="2"/>
  <c r="G1005" i="2"/>
  <c r="G1001" i="2"/>
  <c r="G997" i="2"/>
  <c r="G993" i="2"/>
  <c r="G989" i="2"/>
  <c r="G985" i="2"/>
  <c r="G981" i="2"/>
  <c r="G977" i="2"/>
  <c r="G973" i="2"/>
  <c r="G969" i="2"/>
  <c r="G965" i="2"/>
  <c r="G961" i="2"/>
  <c r="G957" i="2"/>
  <c r="G953" i="2"/>
  <c r="G949" i="2"/>
  <c r="G945" i="2"/>
  <c r="G941" i="2"/>
  <c r="G937" i="2"/>
  <c r="G933" i="2"/>
  <c r="G929" i="2"/>
  <c r="G925" i="2"/>
  <c r="G921" i="2"/>
  <c r="G917" i="2"/>
  <c r="G913" i="2"/>
  <c r="G909" i="2"/>
  <c r="G905" i="2"/>
  <c r="G901" i="2"/>
  <c r="G897" i="2"/>
  <c r="G893" i="2"/>
  <c r="G889" i="2"/>
  <c r="G885" i="2"/>
  <c r="G881" i="2"/>
  <c r="G877" i="2"/>
  <c r="G873" i="2"/>
  <c r="G869" i="2"/>
  <c r="G865" i="2"/>
  <c r="G861" i="2"/>
  <c r="G857" i="2"/>
  <c r="G853" i="2"/>
  <c r="G849" i="2"/>
  <c r="G845" i="2"/>
  <c r="G841" i="2"/>
  <c r="G837" i="2"/>
  <c r="G833" i="2"/>
  <c r="G829" i="2"/>
  <c r="G825" i="2"/>
  <c r="G821" i="2"/>
  <c r="G817" i="2"/>
  <c r="G813" i="2"/>
  <c r="G809" i="2"/>
  <c r="G805" i="2"/>
  <c r="G801" i="2"/>
  <c r="G797" i="2"/>
  <c r="G793" i="2"/>
  <c r="G789" i="2"/>
  <c r="G785" i="2"/>
  <c r="G781" i="2"/>
  <c r="G777" i="2"/>
  <c r="G773" i="2"/>
  <c r="G769" i="2"/>
  <c r="G765" i="2"/>
  <c r="G761" i="2"/>
  <c r="G757" i="2"/>
  <c r="G753" i="2"/>
  <c r="G749" i="2"/>
  <c r="G745" i="2"/>
  <c r="G741" i="2"/>
  <c r="G737" i="2"/>
  <c r="G733" i="2"/>
  <c r="G729" i="2"/>
  <c r="G725" i="2"/>
  <c r="G721" i="2"/>
  <c r="G717" i="2"/>
  <c r="G713" i="2"/>
  <c r="G709" i="2"/>
  <c r="G705" i="2"/>
  <c r="G701" i="2"/>
  <c r="G697" i="2"/>
  <c r="G693" i="2"/>
  <c r="G689" i="2"/>
  <c r="G685" i="2"/>
  <c r="G681" i="2"/>
  <c r="G677" i="2"/>
  <c r="G673" i="2"/>
  <c r="G669" i="2"/>
  <c r="G665" i="2"/>
  <c r="G661" i="2"/>
  <c r="G657" i="2"/>
  <c r="G653" i="2"/>
  <c r="G649" i="2"/>
  <c r="G645" i="2"/>
  <c r="G641" i="2"/>
  <c r="G637" i="2"/>
  <c r="G633" i="2"/>
  <c r="G629" i="2"/>
  <c r="G625" i="2"/>
  <c r="G621" i="2"/>
  <c r="G617" i="2"/>
  <c r="G613" i="2"/>
  <c r="G609" i="2"/>
  <c r="G605" i="2"/>
  <c r="G601" i="2"/>
  <c r="G597" i="2"/>
  <c r="G593" i="2"/>
  <c r="G589" i="2"/>
  <c r="G585" i="2"/>
  <c r="G581" i="2"/>
  <c r="G577" i="2"/>
  <c r="G573" i="2"/>
  <c r="G569" i="2"/>
  <c r="G565" i="2"/>
  <c r="G561" i="2"/>
  <c r="G557" i="2"/>
  <c r="G553" i="2"/>
  <c r="G549" i="2"/>
  <c r="G545" i="2"/>
  <c r="G541" i="2"/>
  <c r="G537" i="2"/>
  <c r="G414" i="2"/>
  <c r="G410" i="2"/>
  <c r="G406" i="2"/>
  <c r="G402" i="2"/>
  <c r="G398" i="2"/>
  <c r="G394" i="2"/>
  <c r="G390" i="2"/>
  <c r="G386" i="2"/>
  <c r="G382" i="2"/>
  <c r="G378" i="2"/>
  <c r="G374" i="2"/>
  <c r="G370" i="2"/>
  <c r="G366" i="2"/>
  <c r="G362" i="2"/>
  <c r="G358" i="2"/>
  <c r="G354" i="2"/>
  <c r="G350" i="2"/>
  <c r="G346" i="2"/>
  <c r="G342" i="2"/>
  <c r="G338" i="2"/>
  <c r="G334" i="2"/>
  <c r="G330" i="2"/>
  <c r="G326" i="2"/>
  <c r="G322" i="2"/>
  <c r="G318" i="2"/>
  <c r="G314" i="2"/>
  <c r="G310" i="2"/>
  <c r="G306" i="2"/>
  <c r="G302" i="2"/>
  <c r="G298" i="2"/>
  <c r="G294" i="2"/>
  <c r="G290" i="2"/>
  <c r="G286" i="2"/>
  <c r="G282" i="2"/>
  <c r="G278" i="2"/>
  <c r="G274" i="2"/>
  <c r="G270" i="2"/>
  <c r="G266" i="2"/>
  <c r="G262" i="2"/>
  <c r="G258" i="2"/>
  <c r="G254" i="2"/>
  <c r="G250" i="2"/>
  <c r="G246" i="2"/>
  <c r="G242" i="2"/>
  <c r="G238" i="2"/>
  <c r="G234" i="2"/>
  <c r="G230" i="2"/>
  <c r="G226" i="2"/>
  <c r="G222" i="2"/>
  <c r="G218" i="2"/>
  <c r="G214" i="2"/>
  <c r="G210" i="2"/>
  <c r="G206" i="2"/>
  <c r="G202" i="2"/>
  <c r="G198" i="2"/>
  <c r="G194" i="2"/>
  <c r="G190" i="2"/>
  <c r="G186" i="2"/>
  <c r="G182" i="2"/>
  <c r="G178" i="2"/>
  <c r="G174" i="2"/>
  <c r="G170" i="2"/>
  <c r="G166" i="2"/>
  <c r="G162" i="2"/>
  <c r="G158" i="2"/>
  <c r="G154" i="2"/>
  <c r="G150" i="2"/>
  <c r="G146" i="2"/>
  <c r="G142" i="2"/>
  <c r="G138" i="2"/>
  <c r="G134" i="2"/>
  <c r="G130" i="2"/>
  <c r="G126" i="2"/>
  <c r="G122" i="2"/>
  <c r="G118" i="2"/>
  <c r="G114" i="2"/>
  <c r="G110" i="2"/>
  <c r="G106" i="2"/>
  <c r="G102" i="2"/>
  <c r="G98" i="2"/>
  <c r="G94" i="2"/>
  <c r="G90" i="2"/>
  <c r="G86" i="2"/>
  <c r="G82" i="2"/>
  <c r="G78" i="2"/>
  <c r="G74" i="2"/>
  <c r="G70" i="2"/>
  <c r="G66" i="2"/>
  <c r="G62" i="2"/>
  <c r="G58" i="2"/>
  <c r="G54" i="2"/>
  <c r="G50" i="2"/>
  <c r="G46" i="2"/>
  <c r="G42" i="2"/>
  <c r="G38" i="2"/>
  <c r="G34" i="2"/>
  <c r="G30" i="2"/>
  <c r="G26" i="2"/>
  <c r="G533" i="2"/>
  <c r="G529" i="2"/>
  <c r="G525" i="2"/>
  <c r="G521" i="2"/>
  <c r="G517" i="2"/>
  <c r="G513" i="2"/>
  <c r="G509" i="2"/>
  <c r="G505" i="2"/>
  <c r="G501" i="2"/>
  <c r="G497" i="2"/>
  <c r="G493" i="2"/>
  <c r="G489" i="2"/>
  <c r="G485" i="2"/>
  <c r="G481" i="2"/>
  <c r="G477" i="2"/>
  <c r="G473" i="2"/>
  <c r="G469" i="2"/>
  <c r="G465" i="2"/>
  <c r="G461" i="2"/>
  <c r="G457" i="2"/>
  <c r="G453" i="2"/>
  <c r="G449" i="2"/>
  <c r="G445" i="2"/>
  <c r="G441" i="2"/>
  <c r="G437" i="2"/>
  <c r="G433" i="2"/>
  <c r="G429" i="2"/>
  <c r="G425" i="2"/>
  <c r="G421" i="2"/>
  <c r="G417" i="2"/>
  <c r="G413" i="2"/>
  <c r="G409" i="2"/>
  <c r="G405" i="2"/>
  <c r="G401" i="2"/>
  <c r="G397" i="2"/>
  <c r="G393" i="2"/>
  <c r="G389" i="2"/>
  <c r="G385" i="2"/>
  <c r="G381" i="2"/>
  <c r="G377" i="2"/>
  <c r="G373" i="2"/>
  <c r="G369" i="2"/>
  <c r="G365" i="2"/>
  <c r="G361" i="2"/>
  <c r="G357" i="2"/>
  <c r="G353" i="2"/>
  <c r="G349" i="2"/>
  <c r="G345" i="2"/>
  <c r="G341" i="2"/>
  <c r="G337" i="2"/>
  <c r="G333" i="2"/>
  <c r="G329" i="2"/>
  <c r="G325" i="2"/>
  <c r="G321" i="2"/>
  <c r="G317" i="2"/>
  <c r="G313" i="2"/>
  <c r="G309" i="2"/>
  <c r="G305" i="2"/>
  <c r="G301" i="2"/>
  <c r="G297" i="2"/>
  <c r="G293" i="2"/>
  <c r="G289" i="2"/>
  <c r="G285" i="2"/>
  <c r="G281" i="2"/>
  <c r="G277" i="2"/>
  <c r="G273" i="2"/>
  <c r="G269" i="2"/>
  <c r="G265" i="2"/>
  <c r="G261" i="2"/>
  <c r="G257" i="2"/>
  <c r="G253" i="2"/>
  <c r="G249" i="2"/>
  <c r="G245" i="2"/>
  <c r="G241" i="2"/>
  <c r="G237" i="2"/>
  <c r="G233" i="2"/>
  <c r="G229" i="2"/>
  <c r="G225" i="2"/>
  <c r="G221" i="2"/>
  <c r="G217" i="2"/>
  <c r="G213" i="2"/>
  <c r="G209" i="2"/>
  <c r="G205" i="2"/>
  <c r="G201" i="2"/>
  <c r="G197" i="2"/>
  <c r="G193" i="2"/>
  <c r="G189" i="2"/>
  <c r="G185" i="2"/>
  <c r="G181" i="2"/>
  <c r="G177" i="2"/>
  <c r="G173" i="2"/>
  <c r="G169" i="2"/>
  <c r="G165" i="2"/>
  <c r="G161" i="2"/>
  <c r="G157" i="2"/>
  <c r="G153" i="2"/>
  <c r="G149" i="2"/>
  <c r="G145" i="2"/>
  <c r="G141" i="2"/>
  <c r="G137" i="2"/>
  <c r="G133" i="2"/>
  <c r="G129" i="2"/>
  <c r="G125" i="2"/>
  <c r="G121" i="2"/>
  <c r="G117" i="2"/>
  <c r="G113" i="2"/>
  <c r="G109" i="2"/>
  <c r="G105" i="2"/>
  <c r="G101" i="2"/>
  <c r="G97" i="2"/>
  <c r="G93" i="2"/>
  <c r="G89" i="2"/>
  <c r="G85" i="2"/>
  <c r="G81" i="2"/>
  <c r="G77" i="2"/>
  <c r="G73" i="2"/>
  <c r="G69" i="2"/>
  <c r="G65" i="2"/>
  <c r="G61" i="2"/>
  <c r="G57" i="2"/>
  <c r="G53" i="2"/>
  <c r="G49" i="2"/>
  <c r="G45" i="2"/>
  <c r="G41" i="2"/>
  <c r="G37" i="2"/>
  <c r="G33" i="2"/>
  <c r="G29" i="2"/>
  <c r="G25" i="2"/>
  <c r="G360" i="2"/>
  <c r="G356" i="2"/>
  <c r="G352" i="2"/>
  <c r="G348" i="2"/>
  <c r="G344" i="2"/>
  <c r="G340" i="2"/>
  <c r="G336" i="2"/>
  <c r="G332" i="2"/>
  <c r="G328" i="2"/>
  <c r="G324" i="2"/>
  <c r="G320" i="2"/>
  <c r="G316" i="2"/>
  <c r="G312" i="2"/>
  <c r="G308" i="2"/>
  <c r="G304" i="2"/>
  <c r="G300" i="2"/>
  <c r="G296" i="2"/>
  <c r="G292" i="2"/>
  <c r="G288" i="2"/>
  <c r="G284" i="2"/>
  <c r="G280" i="2"/>
  <c r="G276" i="2"/>
  <c r="G272" i="2"/>
  <c r="G268" i="2"/>
  <c r="G264" i="2"/>
  <c r="G260" i="2"/>
  <c r="G256" i="2"/>
  <c r="G252" i="2"/>
  <c r="G248" i="2"/>
  <c r="G244" i="2"/>
  <c r="G240" i="2"/>
  <c r="G236" i="2"/>
  <c r="G232" i="2"/>
  <c r="G228" i="2"/>
  <c r="G224" i="2"/>
  <c r="G220" i="2"/>
  <c r="G216" i="2"/>
  <c r="G212" i="2"/>
  <c r="G208" i="2"/>
  <c r="G204" i="2"/>
  <c r="G200" i="2"/>
  <c r="G196" i="2"/>
  <c r="G192" i="2"/>
  <c r="G188" i="2"/>
  <c r="G184" i="2"/>
  <c r="G180" i="2"/>
  <c r="G176" i="2"/>
  <c r="G172" i="2"/>
  <c r="G168" i="2"/>
  <c r="G164" i="2"/>
  <c r="G160" i="2"/>
  <c r="G156" i="2"/>
  <c r="G152" i="2"/>
  <c r="G148" i="2"/>
  <c r="G144" i="2"/>
  <c r="G140" i="2"/>
  <c r="G136" i="2"/>
  <c r="G132" i="2"/>
  <c r="G128" i="2"/>
  <c r="G124" i="2"/>
  <c r="G120" i="2"/>
  <c r="G116" i="2"/>
  <c r="G112" i="2"/>
  <c r="G108" i="2"/>
  <c r="G104" i="2"/>
  <c r="G100" i="2"/>
  <c r="G96" i="2"/>
  <c r="G92" i="2"/>
  <c r="G88" i="2"/>
  <c r="G84" i="2"/>
  <c r="G80" i="2"/>
  <c r="G76" i="2"/>
  <c r="G72" i="2"/>
  <c r="G68" i="2"/>
  <c r="G64" i="2"/>
  <c r="G60" i="2"/>
  <c r="G56" i="2"/>
  <c r="G52" i="2"/>
  <c r="G48" i="2"/>
  <c r="G44" i="2"/>
  <c r="G40" i="2"/>
  <c r="G36" i="2"/>
  <c r="G32" i="2"/>
  <c r="G28" i="2"/>
  <c r="G24" i="2"/>
  <c r="G479" i="2"/>
  <c r="G475" i="2"/>
  <c r="G471" i="2"/>
  <c r="G467" i="2"/>
  <c r="G463" i="2"/>
  <c r="G459" i="2"/>
  <c r="G455" i="2"/>
  <c r="G451" i="2"/>
  <c r="G447" i="2"/>
  <c r="G443" i="2"/>
  <c r="G439" i="2"/>
  <c r="G435" i="2"/>
  <c r="G431" i="2"/>
  <c r="G427" i="2"/>
  <c r="G423" i="2"/>
  <c r="G419" i="2"/>
  <c r="G415" i="2"/>
  <c r="G411" i="2"/>
  <c r="G407" i="2"/>
  <c r="G403" i="2"/>
  <c r="G399" i="2"/>
  <c r="G395" i="2"/>
  <c r="G391" i="2"/>
  <c r="G387" i="2"/>
  <c r="G383" i="2"/>
  <c r="G379" i="2"/>
  <c r="G375" i="2"/>
  <c r="G371" i="2"/>
  <c r="G367" i="2"/>
  <c r="G363" i="2"/>
  <c r="G359" i="2"/>
  <c r="G355" i="2"/>
  <c r="G351" i="2"/>
  <c r="G347" i="2"/>
  <c r="G343" i="2"/>
  <c r="G339" i="2"/>
  <c r="G335" i="2"/>
  <c r="G331" i="2"/>
  <c r="G327" i="2"/>
  <c r="G323" i="2"/>
  <c r="G319" i="2"/>
  <c r="G315" i="2"/>
  <c r="G311" i="2"/>
  <c r="G307" i="2"/>
  <c r="G303" i="2"/>
  <c r="G299" i="2"/>
  <c r="G295" i="2"/>
  <c r="G291" i="2"/>
  <c r="G287" i="2"/>
  <c r="G283" i="2"/>
  <c r="G279" i="2"/>
  <c r="G275" i="2"/>
  <c r="G271" i="2"/>
  <c r="G267" i="2"/>
  <c r="G263" i="2"/>
  <c r="G259" i="2"/>
  <c r="G255" i="2"/>
  <c r="G251" i="2"/>
  <c r="G247" i="2"/>
  <c r="G243" i="2"/>
  <c r="G239" i="2"/>
  <c r="G235" i="2"/>
  <c r="G231" i="2"/>
  <c r="G227" i="2"/>
  <c r="G223" i="2"/>
  <c r="G219" i="2"/>
  <c r="G215" i="2"/>
  <c r="G211" i="2"/>
  <c r="G207" i="2"/>
  <c r="G203" i="2"/>
  <c r="G199" i="2"/>
  <c r="G195" i="2"/>
  <c r="G191" i="2"/>
  <c r="G187" i="2"/>
  <c r="G183" i="2"/>
  <c r="G179" i="2"/>
  <c r="G175" i="2"/>
  <c r="G171" i="2"/>
  <c r="G167" i="2"/>
  <c r="G163" i="2"/>
  <c r="G159" i="2"/>
  <c r="G155" i="2"/>
  <c r="G151" i="2"/>
  <c r="G147" i="2"/>
  <c r="G143" i="2"/>
  <c r="G139" i="2"/>
  <c r="G135" i="2"/>
  <c r="G131" i="2"/>
  <c r="G127" i="2"/>
  <c r="G123" i="2"/>
  <c r="G119" i="2"/>
  <c r="G115" i="2"/>
  <c r="G111" i="2"/>
  <c r="G107" i="2"/>
  <c r="G103" i="2"/>
  <c r="G99" i="2"/>
  <c r="G95" i="2"/>
  <c r="G91" i="2"/>
  <c r="G87" i="2"/>
  <c r="G83" i="2"/>
  <c r="G79" i="2"/>
  <c r="G75" i="2"/>
  <c r="G71" i="2"/>
  <c r="G67" i="2"/>
  <c r="G63" i="2"/>
  <c r="G59" i="2"/>
  <c r="G55" i="2"/>
  <c r="G51" i="2"/>
  <c r="G47" i="2"/>
  <c r="G43" i="2"/>
  <c r="G39" i="2"/>
  <c r="G35" i="2"/>
  <c r="G31" i="2"/>
  <c r="G27" i="2"/>
  <c r="G992" i="7"/>
  <c r="G988" i="7"/>
  <c r="G984" i="7"/>
  <c r="G980" i="7"/>
  <c r="G976" i="7"/>
  <c r="G972" i="7"/>
  <c r="G968" i="7"/>
  <c r="G964" i="7"/>
  <c r="G960" i="7"/>
  <c r="G956" i="7"/>
  <c r="G952" i="7"/>
  <c r="G948" i="7"/>
  <c r="G944" i="7"/>
  <c r="G940" i="7"/>
  <c r="G936" i="7"/>
  <c r="G932" i="7"/>
  <c r="G928" i="7"/>
  <c r="G924" i="7"/>
  <c r="G920" i="7"/>
  <c r="G916" i="7"/>
  <c r="G912" i="7"/>
  <c r="G908" i="7"/>
  <c r="G904" i="7"/>
  <c r="G900" i="7"/>
  <c r="G896" i="7"/>
  <c r="G892" i="7"/>
  <c r="G888" i="7"/>
  <c r="G884" i="7"/>
  <c r="G880" i="7"/>
  <c r="G876" i="7"/>
  <c r="G872" i="7"/>
  <c r="G868" i="7"/>
  <c r="G864" i="7"/>
  <c r="G860" i="7"/>
  <c r="G856" i="7"/>
  <c r="G852" i="7"/>
  <c r="G848" i="7"/>
  <c r="G844" i="7"/>
  <c r="G840" i="7"/>
  <c r="G1539" i="7"/>
  <c r="G1535" i="7"/>
  <c r="G1531" i="7"/>
  <c r="G1527" i="7"/>
  <c r="G1523" i="7"/>
  <c r="G1519" i="7"/>
  <c r="G1515" i="7"/>
  <c r="G1511" i="7"/>
  <c r="G1507" i="7"/>
  <c r="G1503" i="7"/>
  <c r="G1499" i="7"/>
  <c r="G1495" i="7"/>
  <c r="G1491" i="7"/>
  <c r="G1483" i="7"/>
  <c r="G1479" i="7"/>
  <c r="G1475" i="7"/>
  <c r="G1471" i="7"/>
  <c r="G1467" i="7"/>
  <c r="G1463" i="7"/>
  <c r="G1459" i="7"/>
  <c r="G1455" i="7"/>
  <c r="G1451" i="7"/>
  <c r="G1447" i="7"/>
  <c r="G1443" i="7"/>
  <c r="G1439" i="7"/>
  <c r="G1435" i="7"/>
  <c r="G1431" i="7"/>
  <c r="G1427" i="7"/>
  <c r="G1423" i="7"/>
  <c r="G1419" i="7"/>
  <c r="G1415" i="7"/>
  <c r="G1411" i="7"/>
  <c r="G1407" i="7"/>
  <c r="G1403" i="7"/>
  <c r="G1399" i="7"/>
  <c r="G1395" i="7"/>
  <c r="G1391" i="7"/>
  <c r="G1387" i="7"/>
  <c r="G1383" i="7"/>
  <c r="G1379" i="7"/>
  <c r="G1375" i="7"/>
  <c r="G1371" i="7"/>
  <c r="G1367" i="7"/>
  <c r="G1363" i="7"/>
  <c r="G1359" i="7"/>
  <c r="G1355" i="7"/>
  <c r="G1351" i="7"/>
  <c r="G1347" i="7"/>
  <c r="G1343" i="7"/>
  <c r="G1339" i="7"/>
  <c r="G1335" i="7"/>
  <c r="G1331" i="7"/>
  <c r="G1327" i="7"/>
  <c r="G1323" i="7"/>
  <c r="G1319" i="7"/>
  <c r="G1315" i="7"/>
  <c r="G1311" i="7"/>
  <c r="G1307" i="7"/>
  <c r="G1303" i="7"/>
  <c r="G1299" i="7"/>
  <c r="G1295" i="7"/>
  <c r="G1291" i="7"/>
  <c r="G1287" i="7"/>
  <c r="G1283" i="7"/>
  <c r="G1279" i="7"/>
  <c r="G1275" i="7"/>
  <c r="G1271" i="7"/>
  <c r="G1267" i="7"/>
  <c r="G1263" i="7"/>
  <c r="G1259" i="7"/>
  <c r="G1255" i="7"/>
  <c r="G1251" i="7"/>
  <c r="G1247" i="7"/>
  <c r="G1243" i="7"/>
  <c r="G1239" i="7"/>
  <c r="G1235" i="7"/>
  <c r="G1231" i="7"/>
  <c r="G1227" i="7"/>
  <c r="G1223" i="7"/>
  <c r="G1219" i="7"/>
  <c r="G1215" i="7"/>
  <c r="G1211" i="7"/>
  <c r="G1207" i="7"/>
  <c r="G1203" i="7"/>
  <c r="G1199" i="7"/>
  <c r="G1195" i="7"/>
  <c r="G1191" i="7"/>
  <c r="G1187" i="7"/>
  <c r="G1183" i="7"/>
  <c r="G1179" i="7"/>
  <c r="G1175" i="7"/>
  <c r="G1171" i="7"/>
  <c r="G1167" i="7"/>
  <c r="G1163" i="7"/>
  <c r="G1159" i="7"/>
  <c r="G1155" i="7"/>
  <c r="G1151" i="7"/>
  <c r="G1147" i="7"/>
  <c r="G1143" i="7"/>
  <c r="G1139" i="7"/>
  <c r="G1135" i="7"/>
  <c r="G1131" i="7"/>
  <c r="G1127" i="7"/>
  <c r="G1123" i="7"/>
  <c r="G1119" i="7"/>
  <c r="G1115" i="7"/>
  <c r="G1111" i="7"/>
  <c r="G1107" i="7"/>
  <c r="G1103" i="7"/>
  <c r="G1099" i="7"/>
  <c r="G1095" i="7"/>
  <c r="G1091" i="7"/>
  <c r="G1087" i="7"/>
  <c r="G1083" i="7"/>
  <c r="G1079" i="7"/>
  <c r="G1075" i="7"/>
  <c r="G1071" i="7"/>
  <c r="G1067" i="7"/>
  <c r="G1063" i="7"/>
  <c r="G1059" i="7"/>
  <c r="G1055" i="7"/>
  <c r="G1051" i="7"/>
  <c r="G1047" i="7"/>
  <c r="G1043" i="7"/>
  <c r="G1039" i="7"/>
  <c r="G1035" i="7"/>
  <c r="G1031" i="7"/>
  <c r="G1027" i="7"/>
  <c r="G1023" i="7"/>
  <c r="G1019" i="7"/>
  <c r="G1015" i="7"/>
  <c r="G1011" i="7"/>
  <c r="G1007" i="7"/>
  <c r="G1003" i="7"/>
  <c r="G999" i="7"/>
  <c r="G995" i="7"/>
  <c r="G991" i="7"/>
  <c r="G987" i="7"/>
  <c r="G983" i="7"/>
  <c r="G979" i="7"/>
  <c r="G975" i="7"/>
  <c r="G971" i="7"/>
  <c r="G967" i="7"/>
  <c r="G963" i="7"/>
  <c r="G959" i="7"/>
  <c r="G955" i="7"/>
  <c r="G951" i="7"/>
  <c r="G947" i="7"/>
  <c r="G943" i="7"/>
  <c r="G939" i="7"/>
  <c r="G935" i="7"/>
  <c r="G931" i="7"/>
  <c r="G927" i="7"/>
  <c r="G923" i="7"/>
  <c r="G919" i="7"/>
  <c r="G915" i="7"/>
  <c r="G911" i="7"/>
  <c r="G907" i="7"/>
  <c r="G1730" i="7"/>
  <c r="G1726" i="7"/>
  <c r="G1722" i="7"/>
  <c r="G1718" i="7"/>
  <c r="G1714" i="7"/>
  <c r="G1710" i="7"/>
  <c r="G1706" i="7"/>
  <c r="G1702" i="7"/>
  <c r="G1698" i="7"/>
  <c r="G1694" i="7"/>
  <c r="G1690" i="7"/>
  <c r="G1686" i="7"/>
  <c r="G1682" i="7"/>
  <c r="G1678" i="7"/>
  <c r="G1674" i="7"/>
  <c r="G1670" i="7"/>
  <c r="G1666" i="7"/>
  <c r="G1662" i="7"/>
  <c r="G1658" i="7"/>
  <c r="G1654" i="7"/>
  <c r="G1650" i="7"/>
  <c r="G1646" i="7"/>
  <c r="G1642" i="7"/>
  <c r="G1638" i="7"/>
  <c r="G1634" i="7"/>
  <c r="G1630" i="7"/>
  <c r="G1626" i="7"/>
  <c r="G1622" i="7"/>
  <c r="G1618" i="7"/>
  <c r="G1614" i="7"/>
  <c r="G1610" i="7"/>
  <c r="G1606" i="7"/>
  <c r="G1602" i="7"/>
  <c r="G1598" i="7"/>
  <c r="G1594" i="7"/>
  <c r="G1590" i="7"/>
  <c r="G1586" i="7"/>
  <c r="G1582" i="7"/>
  <c r="G1578" i="7"/>
  <c r="G1574" i="7"/>
  <c r="G1570" i="7"/>
  <c r="G1566" i="7"/>
  <c r="G1562" i="7"/>
  <c r="G1558" i="7"/>
  <c r="G1554" i="7"/>
  <c r="G1550" i="7"/>
  <c r="G1546" i="7"/>
  <c r="G1542" i="7"/>
  <c r="G1538" i="7"/>
  <c r="G1534" i="7"/>
  <c r="G1530" i="7"/>
  <c r="G1526" i="7"/>
  <c r="G1522" i="7"/>
  <c r="G1518" i="7"/>
  <c r="G1514" i="7"/>
  <c r="G1510" i="7"/>
  <c r="G1506" i="7"/>
  <c r="G1502" i="7"/>
  <c r="G1498" i="7"/>
  <c r="G1494" i="7"/>
  <c r="G1490" i="7"/>
  <c r="G1486" i="7"/>
  <c r="G1482" i="7"/>
  <c r="G1478" i="7"/>
  <c r="G1474" i="7"/>
  <c r="G1470" i="7"/>
  <c r="G1466" i="7"/>
  <c r="G1462" i="7"/>
  <c r="G1458" i="7"/>
  <c r="G1454" i="7"/>
  <c r="G1450" i="7"/>
  <c r="G1446" i="7"/>
  <c r="G1442" i="7"/>
  <c r="G1438" i="7"/>
  <c r="G1434" i="7"/>
  <c r="G1430" i="7"/>
  <c r="G1426" i="7"/>
  <c r="G1422" i="7"/>
  <c r="G1418" i="7"/>
  <c r="G1414" i="7"/>
  <c r="G1410" i="7"/>
  <c r="G1406" i="7"/>
  <c r="G1402" i="7"/>
  <c r="G1398" i="7"/>
  <c r="G1394" i="7"/>
  <c r="G1390" i="7"/>
  <c r="G1386" i="7"/>
  <c r="G1382" i="7"/>
  <c r="G1378" i="7"/>
  <c r="G1374" i="7"/>
  <c r="G1370" i="7"/>
  <c r="G1366" i="7"/>
  <c r="G1362" i="7"/>
  <c r="G1358" i="7"/>
  <c r="G1354" i="7"/>
  <c r="G1350" i="7"/>
  <c r="G1346" i="7"/>
  <c r="G1342" i="7"/>
  <c r="G1338" i="7"/>
  <c r="G1334" i="7"/>
  <c r="G1330" i="7"/>
  <c r="G1326" i="7"/>
  <c r="G1322" i="7"/>
  <c r="G1318" i="7"/>
  <c r="G1314" i="7"/>
  <c r="G1310" i="7"/>
  <c r="G1306" i="7"/>
  <c r="G1302" i="7"/>
  <c r="G1298" i="7"/>
  <c r="G1294" i="7"/>
  <c r="G1290" i="7"/>
  <c r="G1286" i="7"/>
  <c r="G1282" i="7"/>
  <c r="G1278" i="7"/>
  <c r="G1274" i="7"/>
  <c r="G1270" i="7"/>
  <c r="G1266" i="7"/>
  <c r="G1262" i="7"/>
  <c r="G1258" i="7"/>
  <c r="G1254" i="7"/>
  <c r="G1250" i="7"/>
  <c r="G1246" i="7"/>
  <c r="G1242" i="7"/>
  <c r="G1238" i="7"/>
  <c r="G1234" i="7"/>
  <c r="G1230" i="7"/>
  <c r="G1226" i="7"/>
  <c r="G1222" i="7"/>
  <c r="G1218" i="7"/>
  <c r="G1214" i="7"/>
  <c r="G1210" i="7"/>
  <c r="G1206" i="7"/>
  <c r="G1202" i="7"/>
  <c r="G1198" i="7"/>
  <c r="G1194" i="7"/>
  <c r="G1190" i="7"/>
  <c r="G1186" i="7"/>
  <c r="G1182" i="7"/>
  <c r="G1178" i="7"/>
  <c r="G1174" i="7"/>
  <c r="G1170" i="7"/>
  <c r="G1166" i="7"/>
  <c r="G1162" i="7"/>
  <c r="G1158" i="7"/>
  <c r="G1154" i="7"/>
  <c r="G1150" i="7"/>
  <c r="G1146" i="7"/>
  <c r="G1142" i="7"/>
  <c r="G1138" i="7"/>
  <c r="G1134" i="7"/>
  <c r="G1130" i="7"/>
  <c r="G1126" i="7"/>
  <c r="G1122" i="7"/>
  <c r="G1118" i="7"/>
  <c r="G1114" i="7"/>
  <c r="G1110" i="7"/>
  <c r="G1106" i="7"/>
  <c r="G1102" i="7"/>
  <c r="G1098" i="7"/>
  <c r="G1094" i="7"/>
  <c r="G1090" i="7"/>
  <c r="G1086" i="7"/>
  <c r="G1082" i="7"/>
  <c r="G1078" i="7"/>
  <c r="G1074" i="7"/>
  <c r="G1070" i="7"/>
  <c r="G1062" i="7"/>
  <c r="G1058" i="7"/>
  <c r="G1054" i="7"/>
  <c r="G1050" i="7"/>
  <c r="G1046" i="7"/>
  <c r="G1042" i="7"/>
  <c r="G1038" i="7"/>
  <c r="G1034" i="7"/>
  <c r="G1030" i="7"/>
  <c r="G1026" i="7"/>
  <c r="G1022" i="7"/>
  <c r="G1018" i="7"/>
  <c r="G1014" i="7"/>
  <c r="G1010" i="7"/>
  <c r="G1006" i="7"/>
  <c r="G1002" i="7"/>
  <c r="G998" i="7"/>
  <c r="G994" i="7"/>
  <c r="G990" i="7"/>
  <c r="G986" i="7"/>
  <c r="G982" i="7"/>
  <c r="G878" i="7"/>
  <c r="G750" i="7"/>
  <c r="G1265" i="7"/>
  <c r="G1261" i="7"/>
  <c r="G1257" i="7"/>
  <c r="G1253" i="7"/>
  <c r="G1249" i="7"/>
  <c r="G1245" i="7"/>
  <c r="G1241" i="7"/>
  <c r="G1237" i="7"/>
  <c r="G1233" i="7"/>
  <c r="G1229" i="7"/>
  <c r="G1225" i="7"/>
  <c r="G1221" i="7"/>
  <c r="G1217" i="7"/>
  <c r="G1213" i="7"/>
  <c r="G1209" i="7"/>
  <c r="G1205" i="7"/>
  <c r="G1201" i="7"/>
  <c r="G1197" i="7"/>
  <c r="G1193" i="7"/>
  <c r="G1189" i="7"/>
  <c r="G1185" i="7"/>
  <c r="G1181" i="7"/>
  <c r="G1177" i="7"/>
  <c r="G1173" i="7"/>
  <c r="G1169" i="7"/>
  <c r="G1165" i="7"/>
  <c r="G1161" i="7"/>
  <c r="G1157" i="7"/>
  <c r="G1153" i="7"/>
  <c r="G1149" i="7"/>
  <c r="G1145" i="7"/>
  <c r="G1141" i="7"/>
  <c r="G1137" i="7"/>
  <c r="G1133" i="7"/>
  <c r="G1129" i="7"/>
  <c r="G1125" i="7"/>
  <c r="G1121" i="7"/>
  <c r="G1117" i="7"/>
  <c r="G1113" i="7"/>
  <c r="G1109" i="7"/>
  <c r="G1105" i="7"/>
  <c r="G1101" i="7"/>
  <c r="G1097" i="7"/>
  <c r="G1093" i="7"/>
  <c r="G1089" i="7"/>
  <c r="G1085" i="7"/>
  <c r="G1081" i="7"/>
  <c r="G1077" i="7"/>
  <c r="G1073" i="7"/>
  <c r="G1069" i="7"/>
  <c r="G1065" i="7"/>
  <c r="G1061" i="7"/>
  <c r="G1057" i="7"/>
  <c r="G1053" i="7"/>
  <c r="G1049" i="7"/>
  <c r="G1045" i="7"/>
  <c r="G1041" i="7"/>
  <c r="G1037" i="7"/>
  <c r="G1033" i="7"/>
  <c r="G1029" i="7"/>
  <c r="G1025" i="7"/>
  <c r="G1021" i="7"/>
  <c r="G1017" i="7"/>
  <c r="G1013" i="7"/>
  <c r="G1009" i="7"/>
  <c r="G1005" i="7"/>
  <c r="G1001" i="7"/>
  <c r="G997" i="7"/>
  <c r="G993" i="7"/>
  <c r="G989" i="7"/>
  <c r="G985" i="7"/>
  <c r="G981" i="7"/>
  <c r="G977" i="7"/>
  <c r="G973" i="7"/>
  <c r="G969" i="7"/>
  <c r="G965" i="7"/>
  <c r="G961" i="7"/>
  <c r="G957" i="7"/>
  <c r="G953" i="7"/>
  <c r="G949" i="7"/>
  <c r="G945" i="7"/>
  <c r="G941" i="7"/>
  <c r="G937" i="7"/>
  <c r="G933" i="7"/>
  <c r="G929" i="7"/>
  <c r="G925" i="7"/>
  <c r="G921" i="7"/>
  <c r="G917" i="7"/>
  <c r="G913" i="7"/>
  <c r="G909" i="7"/>
  <c r="G905" i="7"/>
  <c r="G901" i="7"/>
  <c r="G897" i="7"/>
  <c r="G893" i="7"/>
  <c r="G889" i="7"/>
  <c r="G885" i="7"/>
  <c r="G881" i="7"/>
  <c r="G877" i="7"/>
  <c r="G873" i="7"/>
  <c r="G869" i="7"/>
  <c r="G865" i="7"/>
  <c r="G861" i="7"/>
  <c r="G857" i="7"/>
  <c r="G853" i="7"/>
  <c r="G849" i="7"/>
  <c r="G845" i="7"/>
  <c r="G841" i="7"/>
  <c r="G837" i="7"/>
  <c r="G833" i="7"/>
  <c r="G829" i="7"/>
  <c r="G825" i="7"/>
  <c r="G821" i="7"/>
  <c r="G817" i="7"/>
  <c r="G813" i="7"/>
  <c r="G809" i="7"/>
  <c r="G805" i="7"/>
  <c r="G801" i="7"/>
  <c r="G797" i="7"/>
  <c r="G793" i="7"/>
  <c r="G789" i="7"/>
  <c r="G785" i="7"/>
  <c r="G781" i="7"/>
  <c r="G777" i="7"/>
  <c r="G773" i="7"/>
  <c r="G769" i="7"/>
  <c r="G765" i="7"/>
  <c r="G761" i="7"/>
  <c r="G757" i="7"/>
  <c r="G753" i="7"/>
  <c r="G749" i="7"/>
  <c r="G745" i="7"/>
  <c r="G741" i="7"/>
  <c r="G737" i="7"/>
  <c r="G733" i="7"/>
  <c r="G729" i="7"/>
  <c r="G725" i="7"/>
  <c r="G721" i="7"/>
  <c r="G717" i="7"/>
  <c r="G713" i="7"/>
  <c r="G709" i="7"/>
  <c r="G705" i="7"/>
  <c r="G701" i="7"/>
  <c r="G697" i="7"/>
  <c r="G693" i="7"/>
  <c r="G689" i="7"/>
  <c r="G685" i="7"/>
  <c r="G681" i="7"/>
  <c r="G677" i="7"/>
  <c r="G673" i="7"/>
  <c r="G669" i="7"/>
  <c r="G665" i="7"/>
  <c r="G661" i="7"/>
  <c r="G657" i="7"/>
  <c r="G653" i="7"/>
  <c r="G649" i="7"/>
  <c r="G645" i="7"/>
  <c r="G641" i="7"/>
  <c r="G637" i="7"/>
  <c r="G633" i="7"/>
  <c r="G629" i="7"/>
  <c r="G625" i="7"/>
  <c r="G621" i="7"/>
  <c r="G617" i="7"/>
  <c r="G613" i="7"/>
  <c r="G609" i="7"/>
  <c r="G605" i="7"/>
  <c r="G601" i="7"/>
  <c r="G597" i="7"/>
  <c r="G593" i="7"/>
  <c r="G589" i="7"/>
  <c r="G585" i="7"/>
  <c r="G581" i="7"/>
  <c r="G577" i="7"/>
  <c r="G573" i="7"/>
  <c r="G569" i="7"/>
  <c r="G565" i="7"/>
  <c r="G561" i="7"/>
  <c r="G557" i="7"/>
  <c r="G553" i="7"/>
  <c r="G549" i="7"/>
  <c r="G545" i="7"/>
  <c r="G541" i="7"/>
  <c r="G537" i="7"/>
  <c r="G533" i="7"/>
  <c r="G529" i="7"/>
  <c r="G525" i="7"/>
  <c r="G521" i="7"/>
  <c r="G517" i="7"/>
  <c r="G513" i="7"/>
  <c r="G509" i="7"/>
  <c r="G505" i="7"/>
  <c r="G501" i="7"/>
  <c r="G497" i="7"/>
  <c r="G493" i="7"/>
  <c r="G489" i="7"/>
  <c r="G485" i="7"/>
  <c r="G481" i="7"/>
  <c r="G477" i="7"/>
  <c r="G473" i="7"/>
  <c r="G469" i="7"/>
  <c r="G465" i="7"/>
  <c r="G461" i="7"/>
  <c r="G457" i="7"/>
  <c r="G453" i="7"/>
  <c r="G449" i="7"/>
  <c r="G445" i="7"/>
  <c r="G441" i="7"/>
  <c r="G437" i="7"/>
  <c r="G433" i="7"/>
  <c r="G429" i="7"/>
  <c r="G425" i="7"/>
  <c r="G421" i="7"/>
  <c r="G417" i="7"/>
  <c r="G413" i="7"/>
  <c r="G409" i="7"/>
  <c r="G405" i="7"/>
  <c r="G401" i="7"/>
  <c r="G397" i="7"/>
  <c r="G393" i="7"/>
  <c r="G389" i="7"/>
  <c r="G385" i="7"/>
  <c r="G381" i="7"/>
  <c r="G377" i="7"/>
  <c r="G373" i="7"/>
  <c r="G369" i="7"/>
  <c r="G365" i="7"/>
  <c r="G361" i="7"/>
  <c r="G357" i="7"/>
  <c r="G353" i="7"/>
  <c r="G349" i="7"/>
  <c r="G345" i="7"/>
  <c r="G341" i="7"/>
  <c r="G337" i="7"/>
  <c r="G333" i="7"/>
  <c r="G329" i="7"/>
  <c r="G325" i="7"/>
  <c r="G321" i="7"/>
  <c r="G317" i="7"/>
  <c r="G313" i="7"/>
  <c r="G309" i="7"/>
  <c r="G305" i="7"/>
  <c r="G301" i="7"/>
  <c r="G297" i="7"/>
  <c r="G293" i="7"/>
  <c r="G289" i="7"/>
  <c r="G285" i="7"/>
  <c r="G281" i="7"/>
  <c r="G277" i="7"/>
  <c r="G273" i="7"/>
  <c r="G269" i="7"/>
  <c r="G265" i="7"/>
  <c r="G261" i="7"/>
  <c r="G257" i="7"/>
  <c r="G253" i="7"/>
  <c r="G249" i="7"/>
  <c r="G245" i="7"/>
  <c r="G241" i="7"/>
  <c r="G237" i="7"/>
  <c r="G233" i="7"/>
  <c r="G229" i="7"/>
  <c r="G225" i="7"/>
  <c r="G221" i="7"/>
  <c r="G217" i="7"/>
  <c r="G213" i="7"/>
  <c r="G209" i="7"/>
  <c r="G205" i="7"/>
  <c r="G201" i="7"/>
  <c r="G197" i="7"/>
  <c r="G193" i="7"/>
  <c r="G189" i="7"/>
  <c r="G185" i="7"/>
  <c r="G181" i="7"/>
  <c r="G177" i="7"/>
  <c r="G173" i="7"/>
  <c r="G169" i="7"/>
  <c r="G165" i="7"/>
  <c r="G161" i="7"/>
  <c r="G157" i="7"/>
  <c r="G153" i="7"/>
  <c r="G149" i="7"/>
  <c r="G145" i="7"/>
  <c r="G141" i="7"/>
  <c r="G137" i="7"/>
  <c r="G133" i="7"/>
  <c r="G129" i="7"/>
  <c r="G125" i="7"/>
  <c r="G121" i="7"/>
  <c r="G117" i="7"/>
  <c r="G836" i="7"/>
  <c r="G832" i="7"/>
  <c r="G828" i="7"/>
  <c r="G824" i="7"/>
  <c r="G820" i="7"/>
  <c r="G816" i="7"/>
  <c r="G812" i="7"/>
  <c r="G808" i="7"/>
  <c r="G804" i="7"/>
  <c r="G800" i="7"/>
  <c r="G796" i="7"/>
  <c r="G792" i="7"/>
  <c r="G788" i="7"/>
  <c r="G784" i="7"/>
  <c r="G780" i="7"/>
  <c r="G776" i="7"/>
  <c r="G772" i="7"/>
  <c r="G768" i="7"/>
  <c r="G764" i="7"/>
  <c r="G760" i="7"/>
  <c r="G756" i="7"/>
  <c r="G752" i="7"/>
  <c r="G748" i="7"/>
  <c r="G744" i="7"/>
  <c r="G740" i="7"/>
  <c r="G736" i="7"/>
  <c r="G732" i="7"/>
  <c r="G728" i="7"/>
  <c r="G724" i="7"/>
  <c r="G720" i="7"/>
  <c r="G716" i="7"/>
  <c r="G712" i="7"/>
  <c r="G708" i="7"/>
  <c r="G704" i="7"/>
  <c r="G700" i="7"/>
  <c r="G696" i="7"/>
  <c r="G692" i="7"/>
  <c r="G688" i="7"/>
  <c r="G684" i="7"/>
  <c r="G680" i="7"/>
  <c r="G676" i="7"/>
  <c r="G672" i="7"/>
  <c r="G668" i="7"/>
  <c r="G664" i="7"/>
  <c r="G660" i="7"/>
  <c r="G656" i="7"/>
  <c r="G652" i="7"/>
  <c r="G648" i="7"/>
  <c r="G644" i="7"/>
  <c r="G640" i="7"/>
  <c r="G636" i="7"/>
  <c r="G632" i="7"/>
  <c r="G628" i="7"/>
  <c r="G624" i="7"/>
  <c r="G620" i="7"/>
  <c r="G616" i="7"/>
  <c r="G612" i="7"/>
  <c r="G608" i="7"/>
  <c r="G604" i="7"/>
  <c r="G600" i="7"/>
  <c r="G596" i="7"/>
  <c r="G592" i="7"/>
  <c r="G588" i="7"/>
  <c r="G584" i="7"/>
  <c r="G580" i="7"/>
  <c r="G576" i="7"/>
  <c r="G572" i="7"/>
  <c r="G568" i="7"/>
  <c r="G564" i="7"/>
  <c r="G560" i="7"/>
  <c r="G556" i="7"/>
  <c r="G552" i="7"/>
  <c r="G548" i="7"/>
  <c r="G544" i="7"/>
  <c r="G540" i="7"/>
  <c r="G536" i="7"/>
  <c r="G532" i="7"/>
  <c r="G528" i="7"/>
  <c r="G524" i="7"/>
  <c r="G520" i="7"/>
  <c r="G516" i="7"/>
  <c r="G512" i="7"/>
  <c r="G508" i="7"/>
  <c r="G504" i="7"/>
  <c r="G500" i="7"/>
  <c r="G496" i="7"/>
  <c r="G492" i="7"/>
  <c r="G488" i="7"/>
  <c r="G484" i="7"/>
  <c r="G480" i="7"/>
  <c r="G476" i="7"/>
  <c r="G472" i="7"/>
  <c r="G468" i="7"/>
  <c r="G464" i="7"/>
  <c r="G460" i="7"/>
  <c r="G456" i="7"/>
  <c r="G452" i="7"/>
  <c r="G448" i="7"/>
  <c r="G444" i="7"/>
  <c r="G440" i="7"/>
  <c r="G436" i="7"/>
  <c r="G432" i="7"/>
  <c r="G428" i="7"/>
  <c r="G424" i="7"/>
  <c r="G420" i="7"/>
  <c r="G416" i="7"/>
  <c r="G412" i="7"/>
  <c r="G408" i="7"/>
  <c r="G404" i="7"/>
  <c r="G400" i="7"/>
  <c r="G396" i="7"/>
  <c r="G392" i="7"/>
  <c r="G388" i="7"/>
  <c r="G384" i="7"/>
  <c r="G380" i="7"/>
  <c r="G376" i="7"/>
  <c r="G372" i="7"/>
  <c r="G368" i="7"/>
  <c r="G364" i="7"/>
  <c r="G360" i="7"/>
  <c r="G356" i="7"/>
  <c r="G352" i="7"/>
  <c r="G348" i="7"/>
  <c r="G344" i="7"/>
  <c r="G340" i="7"/>
  <c r="G336" i="7"/>
  <c r="G332" i="7"/>
  <c r="G328" i="7"/>
  <c r="G324" i="7"/>
  <c r="G320" i="7"/>
  <c r="G316" i="7"/>
  <c r="G312" i="7"/>
  <c r="G308" i="7"/>
  <c r="G304" i="7"/>
  <c r="G300" i="7"/>
  <c r="G296" i="7"/>
  <c r="G292" i="7"/>
  <c r="G288" i="7"/>
  <c r="G284" i="7"/>
  <c r="G280" i="7"/>
  <c r="G276" i="7"/>
  <c r="G272" i="7"/>
  <c r="G268" i="7"/>
  <c r="G264" i="7"/>
  <c r="G260" i="7"/>
  <c r="G256" i="7"/>
  <c r="G252" i="7"/>
  <c r="G248" i="7"/>
  <c r="G244" i="7"/>
  <c r="G240" i="7"/>
  <c r="G236" i="7"/>
  <c r="G232" i="7"/>
  <c r="G228" i="7"/>
  <c r="G224" i="7"/>
  <c r="G220" i="7"/>
  <c r="G216" i="7"/>
  <c r="G212" i="7"/>
  <c r="G208" i="7"/>
  <c r="G204" i="7"/>
  <c r="G200" i="7"/>
  <c r="G196" i="7"/>
  <c r="G192" i="7"/>
  <c r="G188" i="7"/>
  <c r="G184" i="7"/>
  <c r="G180" i="7"/>
  <c r="G176" i="7"/>
  <c r="G172" i="7"/>
  <c r="G168" i="7"/>
  <c r="G164" i="7"/>
  <c r="G160" i="7"/>
  <c r="G156" i="7"/>
  <c r="G152" i="7"/>
  <c r="G148" i="7"/>
  <c r="G144" i="7"/>
  <c r="G140" i="7"/>
  <c r="G136" i="7"/>
  <c r="G132" i="7"/>
  <c r="G128" i="7"/>
  <c r="G124" i="7"/>
  <c r="G120" i="7"/>
  <c r="G116" i="7"/>
  <c r="G112" i="7"/>
  <c r="G108" i="7"/>
  <c r="G104" i="7"/>
  <c r="G100" i="7"/>
  <c r="G96" i="7"/>
  <c r="G92" i="7"/>
  <c r="G88" i="7"/>
  <c r="G84" i="7"/>
  <c r="G80" i="7"/>
  <c r="G76" i="7"/>
  <c r="G72" i="7"/>
  <c r="G68" i="7"/>
  <c r="G64" i="7"/>
  <c r="G60" i="7"/>
  <c r="G56" i="7"/>
  <c r="G52" i="7"/>
  <c r="G48" i="7"/>
  <c r="G44" i="7"/>
  <c r="G40" i="7"/>
  <c r="G36" i="7"/>
  <c r="G32" i="7"/>
  <c r="G28" i="7"/>
  <c r="G24" i="7"/>
  <c r="G903" i="7"/>
  <c r="G899" i="7"/>
  <c r="G895" i="7"/>
  <c r="G891" i="7"/>
  <c r="G887" i="7"/>
  <c r="G883" i="7"/>
  <c r="G879" i="7"/>
  <c r="G875" i="7"/>
  <c r="G871" i="7"/>
  <c r="G867" i="7"/>
  <c r="G863" i="7"/>
  <c r="G859" i="7"/>
  <c r="G855" i="7"/>
  <c r="G851" i="7"/>
  <c r="G847" i="7"/>
  <c r="G843" i="7"/>
  <c r="G839" i="7"/>
  <c r="G835" i="7"/>
  <c r="G831" i="7"/>
  <c r="G827" i="7"/>
  <c r="G823" i="7"/>
  <c r="G819" i="7"/>
  <c r="G815" i="7"/>
  <c r="G811" i="7"/>
  <c r="G807" i="7"/>
  <c r="G803" i="7"/>
  <c r="G799" i="7"/>
  <c r="G795" i="7"/>
  <c r="G791" i="7"/>
  <c r="G787" i="7"/>
  <c r="G783" i="7"/>
  <c r="G779" i="7"/>
  <c r="G775" i="7"/>
  <c r="G771" i="7"/>
  <c r="G767" i="7"/>
  <c r="G763" i="7"/>
  <c r="G759" i="7"/>
  <c r="G755" i="7"/>
  <c r="G751" i="7"/>
  <c r="G747" i="7"/>
  <c r="G743" i="7"/>
  <c r="G739" i="7"/>
  <c r="G735" i="7"/>
  <c r="G731" i="7"/>
  <c r="G727" i="7"/>
  <c r="G723" i="7"/>
  <c r="G719" i="7"/>
  <c r="G715" i="7"/>
  <c r="G711" i="7"/>
  <c r="G707" i="7"/>
  <c r="G703" i="7"/>
  <c r="G699" i="7"/>
  <c r="G695" i="7"/>
  <c r="G691" i="7"/>
  <c r="G687" i="7"/>
  <c r="G683" i="7"/>
  <c r="G679" i="7"/>
  <c r="G675" i="7"/>
  <c r="G671" i="7"/>
  <c r="G667" i="7"/>
  <c r="G663" i="7"/>
  <c r="G659" i="7"/>
  <c r="G655" i="7"/>
  <c r="G651" i="7"/>
  <c r="G647" i="7"/>
  <c r="G643" i="7"/>
  <c r="G639" i="7"/>
  <c r="G635" i="7"/>
  <c r="G631" i="7"/>
  <c r="G627" i="7"/>
  <c r="G623" i="7"/>
  <c r="G619" i="7"/>
  <c r="G615" i="7"/>
  <c r="G611" i="7"/>
  <c r="G607" i="7"/>
  <c r="G603" i="7"/>
  <c r="G599" i="7"/>
  <c r="G595" i="7"/>
  <c r="G591" i="7"/>
  <c r="G587" i="7"/>
  <c r="G583" i="7"/>
  <c r="G579" i="7"/>
  <c r="G575" i="7"/>
  <c r="G571" i="7"/>
  <c r="G567" i="7"/>
  <c r="G563" i="7"/>
  <c r="G559" i="7"/>
  <c r="G555" i="7"/>
  <c r="G551" i="7"/>
  <c r="G547" i="7"/>
  <c r="G543" i="7"/>
  <c r="G539" i="7"/>
  <c r="G535" i="7"/>
  <c r="G531" i="7"/>
  <c r="G527" i="7"/>
  <c r="G523" i="7"/>
  <c r="G519" i="7"/>
  <c r="G515" i="7"/>
  <c r="G511" i="7"/>
  <c r="G507" i="7"/>
  <c r="G503" i="7"/>
  <c r="G499" i="7"/>
  <c r="G495" i="7"/>
  <c r="G491" i="7"/>
  <c r="G487" i="7"/>
  <c r="G483" i="7"/>
  <c r="G479" i="7"/>
  <c r="G475" i="7"/>
  <c r="G471" i="7"/>
  <c r="G467" i="7"/>
  <c r="G463" i="7"/>
  <c r="G459" i="7"/>
  <c r="G455" i="7"/>
  <c r="G451" i="7"/>
  <c r="G447" i="7"/>
  <c r="G443" i="7"/>
  <c r="G439" i="7"/>
  <c r="G435" i="7"/>
  <c r="G431" i="7"/>
  <c r="G427" i="7"/>
  <c r="G423" i="7"/>
  <c r="G419" i="7"/>
  <c r="G415" i="7"/>
  <c r="G411" i="7"/>
  <c r="G407" i="7"/>
  <c r="G403" i="7"/>
  <c r="G399" i="7"/>
  <c r="G395" i="7"/>
  <c r="G391" i="7"/>
  <c r="G387" i="7"/>
  <c r="G383" i="7"/>
  <c r="G379" i="7"/>
  <c r="G375" i="7"/>
  <c r="G371" i="7"/>
  <c r="G367" i="7"/>
  <c r="G363" i="7"/>
  <c r="G359" i="7"/>
  <c r="G355" i="7"/>
  <c r="G351" i="7"/>
  <c r="G347" i="7"/>
  <c r="G343" i="7"/>
  <c r="G339" i="7"/>
  <c r="G335" i="7"/>
  <c r="G331" i="7"/>
  <c r="G327" i="7"/>
  <c r="G323" i="7"/>
  <c r="G319" i="7"/>
  <c r="G315" i="7"/>
  <c r="G311" i="7"/>
  <c r="G307" i="7"/>
  <c r="G303" i="7"/>
  <c r="G299" i="7"/>
  <c r="G295" i="7"/>
  <c r="G291" i="7"/>
  <c r="G287" i="7"/>
  <c r="G283" i="7"/>
  <c r="G279" i="7"/>
  <c r="G275" i="7"/>
  <c r="G271" i="7"/>
  <c r="G267" i="7"/>
  <c r="G263" i="7"/>
  <c r="G259" i="7"/>
  <c r="G255" i="7"/>
  <c r="G251" i="7"/>
  <c r="G247" i="7"/>
  <c r="G243" i="7"/>
  <c r="G239" i="7"/>
  <c r="G235" i="7"/>
  <c r="G231" i="7"/>
  <c r="G227" i="7"/>
  <c r="G223" i="7"/>
  <c r="G219" i="7"/>
  <c r="G215" i="7"/>
  <c r="G211" i="7"/>
  <c r="G207" i="7"/>
  <c r="G203" i="7"/>
  <c r="G199" i="7"/>
  <c r="G195" i="7"/>
  <c r="G191" i="7"/>
  <c r="G187" i="7"/>
  <c r="G183" i="7"/>
  <c r="G179" i="7"/>
  <c r="G175" i="7"/>
  <c r="G171" i="7"/>
  <c r="G167" i="7"/>
  <c r="G163" i="7"/>
  <c r="G159" i="7"/>
  <c r="G155" i="7"/>
  <c r="G151" i="7"/>
  <c r="G147" i="7"/>
  <c r="G143" i="7"/>
  <c r="G139" i="7"/>
  <c r="G135" i="7"/>
  <c r="G131" i="7"/>
  <c r="G127" i="7"/>
  <c r="G123" i="7"/>
  <c r="G119" i="7"/>
  <c r="G115" i="7"/>
  <c r="G111" i="7"/>
  <c r="G107" i="7"/>
  <c r="G103" i="7"/>
  <c r="G99" i="7"/>
  <c r="G95" i="7"/>
  <c r="G91" i="7"/>
  <c r="G87" i="7"/>
  <c r="G83" i="7"/>
  <c r="G79" i="7"/>
  <c r="G75" i="7"/>
  <c r="G71" i="7"/>
  <c r="G67" i="7"/>
  <c r="G63" i="7"/>
  <c r="G59" i="7"/>
  <c r="G55" i="7"/>
  <c r="G51" i="7"/>
  <c r="G47" i="7"/>
  <c r="G43" i="7"/>
  <c r="G39" i="7"/>
  <c r="G35" i="7"/>
  <c r="G31" i="7"/>
  <c r="G27" i="7"/>
  <c r="G978" i="7"/>
  <c r="G974" i="7"/>
  <c r="G970" i="7"/>
  <c r="G966" i="7"/>
  <c r="G962" i="7"/>
  <c r="G958" i="7"/>
  <c r="G954" i="7"/>
  <c r="G950" i="7"/>
  <c r="G946" i="7"/>
  <c r="G942" i="7"/>
  <c r="G938" i="7"/>
  <c r="G934" i="7"/>
  <c r="G930" i="7"/>
  <c r="G926" i="7"/>
  <c r="G922" i="7"/>
  <c r="G918" i="7"/>
  <c r="G914" i="7"/>
  <c r="G910" i="7"/>
  <c r="G906" i="7"/>
  <c r="G902" i="7"/>
  <c r="G898" i="7"/>
  <c r="G894" i="7"/>
  <c r="G890" i="7"/>
  <c r="G886" i="7"/>
  <c r="G882" i="7"/>
  <c r="G874" i="7"/>
  <c r="G870" i="7"/>
  <c r="G866" i="7"/>
  <c r="G862" i="7"/>
  <c r="G858" i="7"/>
  <c r="G854" i="7"/>
  <c r="G850" i="7"/>
  <c r="G846" i="7"/>
  <c r="G842" i="7"/>
  <c r="G838" i="7"/>
  <c r="G834" i="7"/>
  <c r="G830" i="7"/>
  <c r="G826" i="7"/>
  <c r="G822" i="7"/>
  <c r="G818" i="7"/>
  <c r="G814" i="7"/>
  <c r="G810" i="7"/>
  <c r="G806" i="7"/>
  <c r="G802" i="7"/>
  <c r="G798" i="7"/>
  <c r="G794" i="7"/>
  <c r="G790" i="7"/>
  <c r="G786" i="7"/>
  <c r="G782" i="7"/>
  <c r="G778" i="7"/>
  <c r="G774" i="7"/>
  <c r="G770" i="7"/>
  <c r="G766" i="7"/>
  <c r="G762" i="7"/>
  <c r="G758" i="7"/>
  <c r="G754" i="7"/>
  <c r="G746" i="7"/>
  <c r="G742" i="7"/>
  <c r="G738" i="7"/>
  <c r="G734" i="7"/>
  <c r="G730" i="7"/>
  <c r="G726" i="7"/>
  <c r="G722" i="7"/>
  <c r="G718" i="7"/>
  <c r="G714" i="7"/>
  <c r="G710" i="7"/>
  <c r="G706" i="7"/>
  <c r="G702" i="7"/>
  <c r="G698" i="7"/>
  <c r="G694" i="7"/>
  <c r="G690" i="7"/>
  <c r="G686" i="7"/>
  <c r="G682" i="7"/>
  <c r="G678" i="7"/>
  <c r="G674" i="7"/>
  <c r="G670" i="7"/>
  <c r="G666" i="7"/>
  <c r="G662" i="7"/>
  <c r="G658" i="7"/>
  <c r="G654" i="7"/>
  <c r="G650" i="7"/>
  <c r="G646" i="7"/>
  <c r="G642" i="7"/>
  <c r="G638" i="7"/>
  <c r="G634" i="7"/>
  <c r="G630" i="7"/>
  <c r="G626" i="7"/>
  <c r="G622" i="7"/>
  <c r="G618" i="7"/>
  <c r="G614" i="7"/>
  <c r="G610" i="7"/>
  <c r="G606" i="7"/>
  <c r="G602" i="7"/>
  <c r="G598" i="7"/>
  <c r="G594" i="7"/>
  <c r="G590" i="7"/>
  <c r="G586" i="7"/>
  <c r="G582" i="7"/>
  <c r="G578" i="7"/>
  <c r="G574" i="7"/>
  <c r="G570" i="7"/>
  <c r="G566" i="7"/>
  <c r="G562" i="7"/>
  <c r="G558" i="7"/>
  <c r="G554" i="7"/>
  <c r="G550" i="7"/>
  <c r="G546" i="7"/>
  <c r="G542" i="7"/>
  <c r="G538" i="7"/>
  <c r="G534" i="7"/>
  <c r="G530" i="7"/>
  <c r="G526" i="7"/>
  <c r="G522" i="7"/>
  <c r="G518" i="7"/>
  <c r="G514" i="7"/>
  <c r="G510" i="7"/>
  <c r="G506" i="7"/>
  <c r="G502" i="7"/>
  <c r="G498" i="7"/>
  <c r="G494" i="7"/>
  <c r="G490" i="7"/>
  <c r="G486" i="7"/>
  <c r="G482" i="7"/>
  <c r="G478" i="7"/>
  <c r="G474" i="7"/>
  <c r="G470" i="7"/>
  <c r="G466" i="7"/>
  <c r="G462" i="7"/>
  <c r="G458" i="7"/>
  <c r="G454" i="7"/>
  <c r="G450" i="7"/>
  <c r="G446" i="7"/>
  <c r="G442" i="7"/>
  <c r="G438" i="7"/>
  <c r="G434" i="7"/>
  <c r="G430" i="7"/>
  <c r="G426" i="7"/>
  <c r="G422" i="7"/>
  <c r="G418" i="7"/>
  <c r="G414" i="7"/>
  <c r="G410" i="7"/>
  <c r="G406" i="7"/>
  <c r="G402" i="7"/>
  <c r="G398" i="7"/>
  <c r="G394" i="7"/>
  <c r="G390" i="7"/>
  <c r="G386" i="7"/>
  <c r="G382" i="7"/>
  <c r="G378" i="7"/>
  <c r="G374" i="7"/>
  <c r="G370" i="7"/>
  <c r="G366" i="7"/>
  <c r="G362" i="7"/>
  <c r="G358" i="7"/>
  <c r="G354" i="7"/>
  <c r="G350" i="7"/>
  <c r="G346" i="7"/>
  <c r="G342" i="7"/>
  <c r="G338" i="7"/>
  <c r="G334" i="7"/>
  <c r="G330" i="7"/>
  <c r="G326" i="7"/>
  <c r="G322" i="7"/>
  <c r="G318" i="7"/>
  <c r="G314" i="7"/>
  <c r="G310" i="7"/>
  <c r="G306" i="7"/>
  <c r="G302" i="7"/>
  <c r="G298" i="7"/>
  <c r="G294" i="7"/>
  <c r="G290" i="7"/>
  <c r="G286" i="7"/>
  <c r="G282" i="7"/>
  <c r="G278" i="7"/>
  <c r="G274" i="7"/>
  <c r="G270" i="7"/>
  <c r="G266" i="7"/>
  <c r="G262" i="7"/>
  <c r="G258" i="7"/>
  <c r="G254" i="7"/>
  <c r="G250" i="7"/>
  <c r="G246" i="7"/>
  <c r="G242" i="7"/>
  <c r="G238" i="7"/>
  <c r="G234" i="7"/>
  <c r="G230" i="7"/>
  <c r="G226" i="7"/>
  <c r="G222" i="7"/>
  <c r="G218" i="7"/>
  <c r="G214" i="7"/>
  <c r="G210" i="7"/>
  <c r="G206" i="7"/>
  <c r="G202" i="7"/>
  <c r="G198" i="7"/>
  <c r="G194" i="7"/>
  <c r="G190" i="7"/>
  <c r="G186" i="7"/>
  <c r="G182" i="7"/>
  <c r="G178" i="7"/>
  <c r="G174" i="7"/>
  <c r="G170" i="7"/>
  <c r="G166" i="7"/>
  <c r="G162" i="7"/>
  <c r="G158" i="7"/>
  <c r="G154" i="7"/>
  <c r="G150" i="7"/>
  <c r="G146" i="7"/>
  <c r="G142" i="7"/>
  <c r="G138" i="7"/>
  <c r="G134" i="7"/>
  <c r="G130" i="7"/>
  <c r="G126" i="7"/>
  <c r="G122" i="7"/>
  <c r="G118" i="7"/>
  <c r="G114" i="7"/>
  <c r="G110" i="7"/>
  <c r="G106" i="7"/>
  <c r="G102" i="7"/>
  <c r="G98" i="7"/>
  <c r="G94" i="7"/>
  <c r="G90" i="7"/>
  <c r="G86" i="7"/>
  <c r="G82" i="7"/>
  <c r="G78" i="7"/>
  <c r="G74" i="7"/>
  <c r="G70" i="7"/>
  <c r="G66" i="7"/>
  <c r="G62" i="7"/>
  <c r="G58" i="7"/>
  <c r="G54" i="7"/>
  <c r="G50" i="7"/>
  <c r="G46" i="7"/>
  <c r="G42" i="7"/>
  <c r="G38" i="7"/>
  <c r="G34" i="7"/>
  <c r="G30" i="7"/>
  <c r="G26" i="7"/>
  <c r="G113" i="7"/>
  <c r="G109" i="7"/>
  <c r="G105" i="7"/>
  <c r="G101" i="7"/>
  <c r="G97" i="7"/>
  <c r="G93" i="7"/>
  <c r="G89" i="7"/>
  <c r="G85" i="7"/>
  <c r="G81" i="7"/>
  <c r="G77" i="7"/>
  <c r="G73" i="7"/>
  <c r="G69" i="7"/>
  <c r="G65" i="7"/>
  <c r="G61" i="7"/>
  <c r="G57" i="7"/>
  <c r="G53" i="7"/>
  <c r="G49" i="7"/>
  <c r="G45" i="7"/>
  <c r="G41" i="7"/>
  <c r="G37" i="7"/>
  <c r="G33" i="7"/>
  <c r="G29" i="7"/>
  <c r="G25" i="7"/>
</calcChain>
</file>

<file path=xl/sharedStrings.xml><?xml version="1.0" encoding="utf-8"?>
<sst xmlns="http://schemas.openxmlformats.org/spreadsheetml/2006/main" count="58" uniqueCount="25">
  <si>
    <t>CHROMATOGRAM</t>
  </si>
  <si>
    <t>Time</t>
  </si>
  <si>
    <t>Intensity</t>
  </si>
  <si>
    <t>PC_36_1_Repl1.raw</t>
  </si>
  <si>
    <t>Data points: 2608</t>
  </si>
  <si>
    <t>PC_18_18_1_1.raw</t>
  </si>
  <si>
    <t>Data points: 1650</t>
  </si>
  <si>
    <t>FA 18:1</t>
  </si>
  <si>
    <t>PC 18:0/18:1 Liver</t>
  </si>
  <si>
    <t>PC 18:0/18:1 Std</t>
  </si>
  <si>
    <t>Ratio 18:1/18:0</t>
  </si>
  <si>
    <t xml:space="preserve">Sum Int. 18:0 + 18:1 </t>
  </si>
  <si>
    <t>Sum Int. 18:0 + 18:1 norm. (%)</t>
  </si>
  <si>
    <t>Description of workflow</t>
  </si>
  <si>
    <t>Structure of LC-MS/MS dataset: alternating full MS and MS/MS, targeted to a single selected m/z representing the intact precursor ion</t>
  </si>
  <si>
    <t xml:space="preserve">1. Activation of two chromatogram panels in Thermo Xcalibur </t>
  </si>
  <si>
    <r>
      <t xml:space="preserve">2. In one panel: right click -&gt; Ranges -&gt; scan filter: "FTMS - p ESI ms2", mass range, range: monoisotopic mass of </t>
    </r>
    <r>
      <rPr>
        <i/>
        <sz val="11"/>
        <color theme="1"/>
        <rFont val="Calibri"/>
        <family val="2"/>
        <scheme val="minor"/>
      </rPr>
      <t>sn-1</t>
    </r>
    <r>
      <rPr>
        <sz val="11"/>
        <color theme="1"/>
        <rFont val="Calibri"/>
        <family val="2"/>
        <scheme val="minor"/>
      </rPr>
      <t xml:space="preserve"> [FA]</t>
    </r>
    <r>
      <rPr>
        <vertAlign val="superscript"/>
        <sz val="11"/>
        <color theme="1"/>
        <rFont val="Calibri"/>
        <family val="2"/>
        <scheme val="minor"/>
      </rPr>
      <t>-</t>
    </r>
    <r>
      <rPr>
        <sz val="11"/>
        <color theme="1"/>
        <rFont val="Calibri"/>
        <family val="2"/>
        <scheme val="minor"/>
      </rPr>
      <t xml:space="preserve"> fragment</t>
    </r>
  </si>
  <si>
    <t>4. right click on chromatogram -&gt; export -&gt; clipboard (chromatogram)</t>
  </si>
  <si>
    <r>
      <t xml:space="preserve">5. Repeat steps 2-4 for the second chromatogram window using m/z of </t>
    </r>
    <r>
      <rPr>
        <i/>
        <sz val="11"/>
        <color theme="1"/>
        <rFont val="Calibri"/>
        <family val="2"/>
        <scheme val="minor"/>
      </rPr>
      <t>sn-2</t>
    </r>
    <r>
      <rPr>
        <sz val="11"/>
        <color theme="1"/>
        <rFont val="Calibri"/>
        <family val="2"/>
        <scheme val="minor"/>
      </rPr>
      <t xml:space="preserve"> [FA]</t>
    </r>
    <r>
      <rPr>
        <vertAlign val="superscript"/>
        <sz val="11"/>
        <color theme="1"/>
        <rFont val="Calibri"/>
        <family val="2"/>
        <scheme val="minor"/>
      </rPr>
      <t>-</t>
    </r>
    <r>
      <rPr>
        <sz val="11"/>
        <color theme="1"/>
        <rFont val="Calibri"/>
        <family val="2"/>
        <scheme val="minor"/>
      </rPr>
      <t xml:space="preserve"> fragment</t>
    </r>
  </si>
  <si>
    <r>
      <t>6. Import of both chromatogram data into Microsoft Excel as shown in column B and C (</t>
    </r>
    <r>
      <rPr>
        <i/>
        <sz val="11"/>
        <color theme="1"/>
        <rFont val="Calibri"/>
        <family val="2"/>
        <scheme val="minor"/>
      </rPr>
      <t>sn-1</t>
    </r>
    <r>
      <rPr>
        <sz val="11"/>
        <color theme="1"/>
        <rFont val="Calibri"/>
        <family val="2"/>
        <scheme val="minor"/>
      </rPr>
      <t>) and D and E (</t>
    </r>
    <r>
      <rPr>
        <i/>
        <sz val="11"/>
        <color theme="1"/>
        <rFont val="Calibri"/>
        <family val="2"/>
        <scheme val="minor"/>
      </rPr>
      <t>sn-2</t>
    </r>
    <r>
      <rPr>
        <sz val="11"/>
        <color theme="1"/>
        <rFont val="Calibri"/>
        <family val="2"/>
        <scheme val="minor"/>
      </rPr>
      <t>), respectively</t>
    </r>
  </si>
  <si>
    <t>FA 18:0</t>
  </si>
  <si>
    <r>
      <t>7. Calculation of the sum of the intensities of the two [FA]</t>
    </r>
    <r>
      <rPr>
        <vertAlign val="superscript"/>
        <sz val="11"/>
        <color theme="1"/>
        <rFont val="Calibri"/>
        <family val="2"/>
        <scheme val="minor"/>
      </rPr>
      <t>-</t>
    </r>
    <r>
      <rPr>
        <sz val="11"/>
        <color theme="1"/>
        <rFont val="Calibri"/>
        <family val="2"/>
        <scheme val="minor"/>
      </rPr>
      <t xml:space="preserve"> fragments (column F) and the normalized to the sum of  [FA]</t>
    </r>
    <r>
      <rPr>
        <vertAlign val="superscript"/>
        <sz val="11"/>
        <color theme="1"/>
        <rFont val="Calibri"/>
        <family val="2"/>
        <scheme val="minor"/>
      </rPr>
      <t>-</t>
    </r>
    <r>
      <rPr>
        <sz val="11"/>
        <color theme="1"/>
        <rFont val="Calibri"/>
        <family val="2"/>
        <scheme val="minor"/>
      </rPr>
      <t xml:space="preserve"> fragment intensities (column G)</t>
    </r>
  </si>
  <si>
    <t xml:space="preserve">9. The ratio in column H is plotted against the normalized intensities in column G </t>
  </si>
  <si>
    <t>3. Automatic processing -&gt; smoothing -&gt; enable: type Boxcar (points: 5) -&gt; ok</t>
  </si>
  <si>
    <r>
      <t xml:space="preserve">8. Calculation of the </t>
    </r>
    <r>
      <rPr>
        <i/>
        <sz val="11"/>
        <color theme="1"/>
        <rFont val="Calibri"/>
        <family val="2"/>
        <scheme val="minor"/>
      </rPr>
      <t>sn-2</t>
    </r>
    <r>
      <rPr>
        <sz val="11"/>
        <color theme="1"/>
        <rFont val="Calibri"/>
        <family val="2"/>
        <scheme val="minor"/>
      </rPr>
      <t>/</t>
    </r>
    <r>
      <rPr>
        <i/>
        <sz val="11"/>
        <color theme="1"/>
        <rFont val="Calibri"/>
        <family val="2"/>
        <scheme val="minor"/>
      </rPr>
      <t>sn-1</t>
    </r>
    <r>
      <rPr>
        <sz val="11"/>
        <color theme="1"/>
        <rFont val="Calibri"/>
        <family val="2"/>
        <scheme val="minor"/>
      </rPr>
      <t xml:space="preserve"> [FA]- intensity ratio as shown in column H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0" fillId="2" borderId="0" xfId="0" applyFill="1"/>
    <xf numFmtId="0" fontId="4" fillId="0" borderId="0" xfId="0" applyFont="1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de-DE"/>
              <a:t>Regioisomeric Purity Plot PC 18:0/18:1 Liver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de-DE"/>
        </a:p>
      </c:txPr>
    </c:title>
    <c:autoTitleDeleted val="0"/>
    <c:plotArea>
      <c:layout>
        <c:manualLayout>
          <c:layoutTarget val="inner"/>
          <c:xMode val="edge"/>
          <c:yMode val="edge"/>
          <c:x val="9.0480323427818185E-2"/>
          <c:y val="8.0593368237347307E-2"/>
          <c:w val="0.87457839879671972"/>
          <c:h val="0.76308282145360107"/>
        </c:manualLayout>
      </c:layout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ig S2 PC-18_0_18_1_liver'!$G$1508:$G$2638</c:f>
              <c:numCache>
                <c:formatCode>General</c:formatCode>
                <c:ptCount val="1131"/>
                <c:pt idx="0">
                  <c:v>1.0345754633437616</c:v>
                </c:pt>
                <c:pt idx="1">
                  <c:v>1.1517376875819849</c:v>
                </c:pt>
                <c:pt idx="2">
                  <c:v>1.3021255116674166</c:v>
                </c:pt>
                <c:pt idx="3">
                  <c:v>1.5489912951562741</c:v>
                </c:pt>
                <c:pt idx="4">
                  <c:v>1.9009719064216952</c:v>
                </c:pt>
                <c:pt idx="5">
                  <c:v>2.2857782625170495</c:v>
                </c:pt>
                <c:pt idx="6">
                  <c:v>2.7646775604422023</c:v>
                </c:pt>
                <c:pt idx="7">
                  <c:v>3.4047137261524703</c:v>
                </c:pt>
                <c:pt idx="8">
                  <c:v>4.179675087221316</c:v>
                </c:pt>
                <c:pt idx="9">
                  <c:v>5.1922773413216525</c:v>
                </c:pt>
                <c:pt idx="10">
                  <c:v>6.4081611820278814</c:v>
                </c:pt>
                <c:pt idx="11">
                  <c:v>7.8090649954922222</c:v>
                </c:pt>
                <c:pt idx="12">
                  <c:v>9.5317062683859817</c:v>
                </c:pt>
                <c:pt idx="13">
                  <c:v>11.625916344214957</c:v>
                </c:pt>
                <c:pt idx="14">
                  <c:v>14.177461772096281</c:v>
                </c:pt>
                <c:pt idx="15">
                  <c:v>17.212568336986518</c:v>
                </c:pt>
                <c:pt idx="16">
                  <c:v>20.548210637037254</c:v>
                </c:pt>
                <c:pt idx="17">
                  <c:v>24.268786305953537</c:v>
                </c:pt>
                <c:pt idx="18">
                  <c:v>28.549544741541951</c:v>
                </c:pt>
                <c:pt idx="19">
                  <c:v>33.34318544734721</c:v>
                </c:pt>
                <c:pt idx="20">
                  <c:v>38.511970130359792</c:v>
                </c:pt>
                <c:pt idx="21">
                  <c:v>43.467999014945406</c:v>
                </c:pt>
                <c:pt idx="22">
                  <c:v>48.623579074034566</c:v>
                </c:pt>
                <c:pt idx="23">
                  <c:v>53.736492250692159</c:v>
                </c:pt>
                <c:pt idx="24">
                  <c:v>58.925293205451858</c:v>
                </c:pt>
                <c:pt idx="25">
                  <c:v>64.587259066771324</c:v>
                </c:pt>
                <c:pt idx="26">
                  <c:v>69.651277031081207</c:v>
                </c:pt>
                <c:pt idx="27">
                  <c:v>74.966333383589628</c:v>
                </c:pt>
                <c:pt idx="28">
                  <c:v>80.146257556965821</c:v>
                </c:pt>
                <c:pt idx="29">
                  <c:v>85.149135337046019</c:v>
                </c:pt>
                <c:pt idx="30">
                  <c:v>89.988223093697087</c:v>
                </c:pt>
                <c:pt idx="31">
                  <c:v>93.393190845389938</c:v>
                </c:pt>
                <c:pt idx="32">
                  <c:v>95.931536353524521</c:v>
                </c:pt>
                <c:pt idx="33">
                  <c:v>98.013854270722078</c:v>
                </c:pt>
                <c:pt idx="34">
                  <c:v>99.249580328638487</c:v>
                </c:pt>
                <c:pt idx="35">
                  <c:v>100</c:v>
                </c:pt>
                <c:pt idx="36">
                  <c:v>99.204603695460065</c:v>
                </c:pt>
                <c:pt idx="37">
                  <c:v>98.17861335454603</c:v>
                </c:pt>
                <c:pt idx="38">
                  <c:v>97.768691399189152</c:v>
                </c:pt>
                <c:pt idx="39">
                  <c:v>96.662998192890527</c:v>
                </c:pt>
                <c:pt idx="40">
                  <c:v>95.10839951913907</c:v>
                </c:pt>
                <c:pt idx="41">
                  <c:v>93.100845081818576</c:v>
                </c:pt>
                <c:pt idx="42">
                  <c:v>90.461350366843462</c:v>
                </c:pt>
                <c:pt idx="43">
                  <c:v>88.16248978899651</c:v>
                </c:pt>
                <c:pt idx="44">
                  <c:v>85.079038400429397</c:v>
                </c:pt>
                <c:pt idx="45">
                  <c:v>82.221603884332765</c:v>
                </c:pt>
                <c:pt idx="46">
                  <c:v>78.683075148516735</c:v>
                </c:pt>
                <c:pt idx="47">
                  <c:v>75.12992583159847</c:v>
                </c:pt>
                <c:pt idx="48">
                  <c:v>71.002057842085961</c:v>
                </c:pt>
                <c:pt idx="49">
                  <c:v>67.186796505078988</c:v>
                </c:pt>
                <c:pt idx="50">
                  <c:v>63.568734254238635</c:v>
                </c:pt>
                <c:pt idx="51">
                  <c:v>59.907365352939088</c:v>
                </c:pt>
                <c:pt idx="52">
                  <c:v>55.808818496634515</c:v>
                </c:pt>
                <c:pt idx="53">
                  <c:v>52.17156790914165</c:v>
                </c:pt>
                <c:pt idx="54">
                  <c:v>48.849214908194469</c:v>
                </c:pt>
                <c:pt idx="55">
                  <c:v>46.020066606437524</c:v>
                </c:pt>
                <c:pt idx="56">
                  <c:v>43.355460996377545</c:v>
                </c:pt>
                <c:pt idx="57">
                  <c:v>40.537692097994587</c:v>
                </c:pt>
                <c:pt idx="58">
                  <c:v>38.074773358648081</c:v>
                </c:pt>
                <c:pt idx="59">
                  <c:v>35.524761492362416</c:v>
                </c:pt>
                <c:pt idx="60">
                  <c:v>33.240822562924834</c:v>
                </c:pt>
                <c:pt idx="61">
                  <c:v>31.154684854268133</c:v>
                </c:pt>
                <c:pt idx="62">
                  <c:v>28.915332111345037</c:v>
                </c:pt>
                <c:pt idx="63">
                  <c:v>26.881410763767771</c:v>
                </c:pt>
                <c:pt idx="64">
                  <c:v>25.237691462930734</c:v>
                </c:pt>
                <c:pt idx="65">
                  <c:v>23.840344007031803</c:v>
                </c:pt>
                <c:pt idx="66">
                  <c:v>22.564020904420303</c:v>
                </c:pt>
                <c:pt idx="67">
                  <c:v>21.231402919553169</c:v>
                </c:pt>
                <c:pt idx="68">
                  <c:v>19.942863070119753</c:v>
                </c:pt>
                <c:pt idx="69">
                  <c:v>18.832018790363307</c:v>
                </c:pt>
                <c:pt idx="70">
                  <c:v>17.930858481665823</c:v>
                </c:pt>
                <c:pt idx="71">
                  <c:v>16.941904123704791</c:v>
                </c:pt>
                <c:pt idx="72">
                  <c:v>15.804363641324404</c:v>
                </c:pt>
                <c:pt idx="73">
                  <c:v>14.912188310073923</c:v>
                </c:pt>
                <c:pt idx="74">
                  <c:v>14.213302894174134</c:v>
                </c:pt>
                <c:pt idx="75">
                  <c:v>13.531060855346333</c:v>
                </c:pt>
                <c:pt idx="76">
                  <c:v>13.019571021424939</c:v>
                </c:pt>
                <c:pt idx="77">
                  <c:v>12.31910970633942</c:v>
                </c:pt>
                <c:pt idx="78">
                  <c:v>11.823491764515502</c:v>
                </c:pt>
                <c:pt idx="79">
                  <c:v>11.471529969956777</c:v>
                </c:pt>
                <c:pt idx="80">
                  <c:v>11.113429224838711</c:v>
                </c:pt>
                <c:pt idx="81">
                  <c:v>10.732508518675935</c:v>
                </c:pt>
                <c:pt idx="82">
                  <c:v>10.380015152153065</c:v>
                </c:pt>
                <c:pt idx="83">
                  <c:v>10.00880386664506</c:v>
                </c:pt>
                <c:pt idx="84">
                  <c:v>9.761684057615815</c:v>
                </c:pt>
                <c:pt idx="85">
                  <c:v>9.4773871403333523</c:v>
                </c:pt>
                <c:pt idx="86">
                  <c:v>9.2858001369385832</c:v>
                </c:pt>
                <c:pt idx="87">
                  <c:v>9.0063344091001358</c:v>
                </c:pt>
                <c:pt idx="88">
                  <c:v>8.8237747207424313</c:v>
                </c:pt>
                <c:pt idx="89">
                  <c:v>8.5662963146774302</c:v>
                </c:pt>
                <c:pt idx="90">
                  <c:v>8.3665240438702106</c:v>
                </c:pt>
                <c:pt idx="91">
                  <c:v>8.1865563568597839</c:v>
                </c:pt>
                <c:pt idx="92">
                  <c:v>7.9789610402439965</c:v>
                </c:pt>
                <c:pt idx="93">
                  <c:v>7.6933516576695364</c:v>
                </c:pt>
                <c:pt idx="94">
                  <c:v>7.4930807441348914</c:v>
                </c:pt>
                <c:pt idx="95">
                  <c:v>7.2506368867194277</c:v>
                </c:pt>
                <c:pt idx="96">
                  <c:v>7.0497779511005536</c:v>
                </c:pt>
                <c:pt idx="97">
                  <c:v>6.866258610701391</c:v>
                </c:pt>
                <c:pt idx="98">
                  <c:v>6.6197127112263523</c:v>
                </c:pt>
                <c:pt idx="99">
                  <c:v>6.4088150625855418</c:v>
                </c:pt>
                <c:pt idx="100">
                  <c:v>6.2214524098438657</c:v>
                </c:pt>
                <c:pt idx="101">
                  <c:v>6.0252082715420121</c:v>
                </c:pt>
                <c:pt idx="102">
                  <c:v>5.8406681248046297</c:v>
                </c:pt>
                <c:pt idx="103">
                  <c:v>5.6757067613836965</c:v>
                </c:pt>
                <c:pt idx="104">
                  <c:v>5.4839974493954076</c:v>
                </c:pt>
                <c:pt idx="105">
                  <c:v>5.3489640579733324</c:v>
                </c:pt>
                <c:pt idx="106">
                  <c:v>5.2236871289727658</c:v>
                </c:pt>
                <c:pt idx="107">
                  <c:v>5.0610402204753528</c:v>
                </c:pt>
                <c:pt idx="108">
                  <c:v>4.9025941417476631</c:v>
                </c:pt>
                <c:pt idx="109">
                  <c:v>4.7374069778463852</c:v>
                </c:pt>
                <c:pt idx="110">
                  <c:v>4.6003131570411764</c:v>
                </c:pt>
                <c:pt idx="111">
                  <c:v>4.4997849015215898</c:v>
                </c:pt>
                <c:pt idx="112">
                  <c:v>4.3335440020453762</c:v>
                </c:pt>
                <c:pt idx="113">
                  <c:v>4.1489991511313189</c:v>
                </c:pt>
                <c:pt idx="114">
                  <c:v>4.0259755227575136</c:v>
                </c:pt>
                <c:pt idx="115">
                  <c:v>3.8868918352192772</c:v>
                </c:pt>
                <c:pt idx="116">
                  <c:v>3.7438613434517034</c:v>
                </c:pt>
                <c:pt idx="117">
                  <c:v>3.5856692902644003</c:v>
                </c:pt>
                <c:pt idx="118">
                  <c:v>3.4414580501516983</c:v>
                </c:pt>
                <c:pt idx="119">
                  <c:v>3.3054932317482062</c:v>
                </c:pt>
                <c:pt idx="120">
                  <c:v>3.1987319421358045</c:v>
                </c:pt>
                <c:pt idx="121">
                  <c:v>3.1035194062576368</c:v>
                </c:pt>
                <c:pt idx="122">
                  <c:v>2.9926419620556404</c:v>
                </c:pt>
                <c:pt idx="123">
                  <c:v>2.8845823196812637</c:v>
                </c:pt>
                <c:pt idx="124">
                  <c:v>2.7791476078908803</c:v>
                </c:pt>
                <c:pt idx="125">
                  <c:v>2.6953003628566679</c:v>
                </c:pt>
                <c:pt idx="126">
                  <c:v>2.6144731992470494</c:v>
                </c:pt>
                <c:pt idx="127">
                  <c:v>2.532197149221894</c:v>
                </c:pt>
                <c:pt idx="128">
                  <c:v>2.4462518413911569</c:v>
                </c:pt>
                <c:pt idx="129">
                  <c:v>2.3695831699611976</c:v>
                </c:pt>
                <c:pt idx="130">
                  <c:v>2.3150852831949642</c:v>
                </c:pt>
                <c:pt idx="131">
                  <c:v>2.2595289566771202</c:v>
                </c:pt>
                <c:pt idx="132">
                  <c:v>2.1739082370368767</c:v>
                </c:pt>
                <c:pt idx="133">
                  <c:v>2.1158116551151687</c:v>
                </c:pt>
                <c:pt idx="134">
                  <c:v>2.0633459726720265</c:v>
                </c:pt>
                <c:pt idx="135">
                  <c:v>2.0157397047329426</c:v>
                </c:pt>
                <c:pt idx="136">
                  <c:v>1.9726259255173593</c:v>
                </c:pt>
                <c:pt idx="137">
                  <c:v>1.896281842277894</c:v>
                </c:pt>
                <c:pt idx="138">
                  <c:v>1.8428047618498797</c:v>
                </c:pt>
                <c:pt idx="139">
                  <c:v>1.7890924725881745</c:v>
                </c:pt>
                <c:pt idx="140">
                  <c:v>1.7361610766543238</c:v>
                </c:pt>
                <c:pt idx="141">
                  <c:v>1.6919747451571088</c:v>
                </c:pt>
                <c:pt idx="142">
                  <c:v>1.6410191034262636</c:v>
                </c:pt>
                <c:pt idx="143">
                  <c:v>1.5943960084120086</c:v>
                </c:pt>
                <c:pt idx="144">
                  <c:v>1.567935014621757</c:v>
                </c:pt>
                <c:pt idx="145">
                  <c:v>1.5347094147745488</c:v>
                </c:pt>
                <c:pt idx="146">
                  <c:v>1.5056658279903685</c:v>
                </c:pt>
                <c:pt idx="147">
                  <c:v>1.4720215564191901</c:v>
                </c:pt>
                <c:pt idx="148">
                  <c:v>1.4102227874551838</c:v>
                </c:pt>
                <c:pt idx="149">
                  <c:v>1.3729704123751836</c:v>
                </c:pt>
                <c:pt idx="150">
                  <c:v>1.3472244534393529</c:v>
                </c:pt>
                <c:pt idx="151">
                  <c:v>1.304157715990508</c:v>
                </c:pt>
                <c:pt idx="152">
                  <c:v>1.2598255550164048</c:v>
                </c:pt>
                <c:pt idx="153">
                  <c:v>1.2235751695679284</c:v>
                </c:pt>
                <c:pt idx="154">
                  <c:v>1.2017336772713705</c:v>
                </c:pt>
                <c:pt idx="155">
                  <c:v>1.1904953991976086</c:v>
                </c:pt>
                <c:pt idx="156">
                  <c:v>1.1693218999887334</c:v>
                </c:pt>
                <c:pt idx="157">
                  <c:v>1.1362797630318042</c:v>
                </c:pt>
                <c:pt idx="158">
                  <c:v>1.1253237355584715</c:v>
                </c:pt>
                <c:pt idx="159">
                  <c:v>1.1247639385342867</c:v>
                </c:pt>
                <c:pt idx="160">
                  <c:v>1.1132292973300739</c:v>
                </c:pt>
                <c:pt idx="161">
                  <c:v>1.0827932742504425</c:v>
                </c:pt>
                <c:pt idx="162">
                  <c:v>1.0527053602446736</c:v>
                </c:pt>
                <c:pt idx="163">
                  <c:v>1.0370969020409304</c:v>
                </c:pt>
                <c:pt idx="164">
                  <c:v>1.0129738840575688</c:v>
                </c:pt>
                <c:pt idx="165">
                  <c:v>0.98887909113424999</c:v>
                </c:pt>
                <c:pt idx="166">
                  <c:v>0.95751634524987528</c:v>
                </c:pt>
                <c:pt idx="167">
                  <c:v>0.92627120378234629</c:v>
                </c:pt>
                <c:pt idx="168">
                  <c:v>0.91358874346972074</c:v>
                </c:pt>
                <c:pt idx="169">
                  <c:v>0.89878469947720141</c:v>
                </c:pt>
                <c:pt idx="170">
                  <c:v>0.87435591001004098</c:v>
                </c:pt>
                <c:pt idx="171">
                  <c:v>0.86909664048870749</c:v>
                </c:pt>
                <c:pt idx="172">
                  <c:v>0.85818295060543937</c:v>
                </c:pt>
                <c:pt idx="173">
                  <c:v>0.8327333548000595</c:v>
                </c:pt>
                <c:pt idx="174">
                  <c:v>0.81300403783004793</c:v>
                </c:pt>
                <c:pt idx="175">
                  <c:v>0.79202811404147344</c:v>
                </c:pt>
                <c:pt idx="176">
                  <c:v>0.78443557288992383</c:v>
                </c:pt>
                <c:pt idx="177">
                  <c:v>0.77226116365807129</c:v>
                </c:pt>
                <c:pt idx="178">
                  <c:v>0.75160041970664282</c:v>
                </c:pt>
                <c:pt idx="179">
                  <c:v>0.73383274440961521</c:v>
                </c:pt>
                <c:pt idx="180">
                  <c:v>0.7311466595288626</c:v>
                </c:pt>
                <c:pt idx="181">
                  <c:v>0.72941552251289588</c:v>
                </c:pt>
                <c:pt idx="182">
                  <c:v>0.72472545836909485</c:v>
                </c:pt>
                <c:pt idx="183">
                  <c:v>0.70522194187942677</c:v>
                </c:pt>
                <c:pt idx="184">
                  <c:v>0.68600538016686186</c:v>
                </c:pt>
                <c:pt idx="185">
                  <c:v>0.66564570352255803</c:v>
                </c:pt>
                <c:pt idx="186">
                  <c:v>0.6563455462384109</c:v>
                </c:pt>
                <c:pt idx="187">
                  <c:v>0.64114635140529042</c:v>
                </c:pt>
                <c:pt idx="188">
                  <c:v>0.62676568331341509</c:v>
                </c:pt>
                <c:pt idx="189">
                  <c:v>0.61728206313898892</c:v>
                </c:pt>
                <c:pt idx="190">
                  <c:v>0.60694698698660088</c:v>
                </c:pt>
                <c:pt idx="191">
                  <c:v>0.59744925428215323</c:v>
                </c:pt>
                <c:pt idx="192">
                  <c:v>0.59297558226534797</c:v>
                </c:pt>
                <c:pt idx="193">
                  <c:v>0.58270166040971971</c:v>
                </c:pt>
                <c:pt idx="194">
                  <c:v>0.57768700807542483</c:v>
                </c:pt>
                <c:pt idx="195">
                  <c:v>0.56961934507981926</c:v>
                </c:pt>
                <c:pt idx="196">
                  <c:v>0.55427432076981031</c:v>
                </c:pt>
                <c:pt idx="197">
                  <c:v>0.55453305048687052</c:v>
                </c:pt>
                <c:pt idx="198">
                  <c:v>0.55332878125837193</c:v>
                </c:pt>
                <c:pt idx="199">
                  <c:v>0.55986758683498516</c:v>
                </c:pt>
                <c:pt idx="200">
                  <c:v>0.55363925691884419</c:v>
                </c:pt>
                <c:pt idx="201">
                  <c:v>0.5473779977659865</c:v>
                </c:pt>
                <c:pt idx="202">
                  <c:v>0.53675126265982143</c:v>
                </c:pt>
                <c:pt idx="203">
                  <c:v>0.53267274148361743</c:v>
                </c:pt>
                <c:pt idx="204">
                  <c:v>0.52329261319601528</c:v>
                </c:pt>
                <c:pt idx="205">
                  <c:v>0.51379017631489388</c:v>
                </c:pt>
                <c:pt idx="206">
                  <c:v>0.49134654940408667</c:v>
                </c:pt>
                <c:pt idx="207">
                  <c:v>0.47918625270225551</c:v>
                </c:pt>
                <c:pt idx="208">
                  <c:v>0.47536646124311166</c:v>
                </c:pt>
                <c:pt idx="209">
                  <c:v>0.46334728984149515</c:v>
                </c:pt>
                <c:pt idx="210">
                  <c:v>0.46373773650542238</c:v>
                </c:pt>
                <c:pt idx="211">
                  <c:v>0.45674732996812217</c:v>
                </c:pt>
                <c:pt idx="212">
                  <c:v>0.45072127964895548</c:v>
                </c:pt>
                <c:pt idx="213">
                  <c:v>0.45373195272020195</c:v>
                </c:pt>
                <c:pt idx="214">
                  <c:v>0.45513850154567487</c:v>
                </c:pt>
                <c:pt idx="215">
                  <c:v>0.44289352966371492</c:v>
                </c:pt>
                <c:pt idx="216">
                  <c:v>0.44376380234837198</c:v>
                </c:pt>
                <c:pt idx="217">
                  <c:v>0.43649114521064242</c:v>
                </c:pt>
                <c:pt idx="218">
                  <c:v>0.42757673041374883</c:v>
                </c:pt>
                <c:pt idx="219">
                  <c:v>0.41325251244195926</c:v>
                </c:pt>
                <c:pt idx="220">
                  <c:v>0.4058669550640579</c:v>
                </c:pt>
                <c:pt idx="221">
                  <c:v>0.39947868314100704</c:v>
                </c:pt>
                <c:pt idx="222">
                  <c:v>0.39870249398982632</c:v>
                </c:pt>
                <c:pt idx="223">
                  <c:v>0.3938948254291797</c:v>
                </c:pt>
                <c:pt idx="224">
                  <c:v>0.38567192460333799</c:v>
                </c:pt>
                <c:pt idx="225">
                  <c:v>0.37086788061081855</c:v>
                </c:pt>
                <c:pt idx="226">
                  <c:v>0.37453713841640007</c:v>
                </c:pt>
                <c:pt idx="227">
                  <c:v>0.37087728896416616</c:v>
                </c:pt>
                <c:pt idx="228">
                  <c:v>0.36851579227390729</c:v>
                </c:pt>
                <c:pt idx="229">
                  <c:v>0.36383043230678008</c:v>
                </c:pt>
                <c:pt idx="230">
                  <c:v>0.35973309442388068</c:v>
                </c:pt>
                <c:pt idx="231">
                  <c:v>0.35642135404550962</c:v>
                </c:pt>
                <c:pt idx="232">
                  <c:v>0.36338353552276692</c:v>
                </c:pt>
                <c:pt idx="233">
                  <c:v>0.35834065812842919</c:v>
                </c:pt>
                <c:pt idx="234">
                  <c:v>0.35721635990338563</c:v>
                </c:pt>
                <c:pt idx="235">
                  <c:v>0.34882881289396012</c:v>
                </c:pt>
                <c:pt idx="236">
                  <c:v>0.34179136458992165</c:v>
                </c:pt>
                <c:pt idx="237">
                  <c:v>0.33752467634676458</c:v>
                </c:pt>
                <c:pt idx="238">
                  <c:v>0.33815033184438298</c:v>
                </c:pt>
                <c:pt idx="239">
                  <c:v>0.3362028027014205</c:v>
                </c:pt>
                <c:pt idx="240">
                  <c:v>0.33579353933079792</c:v>
                </c:pt>
                <c:pt idx="241">
                  <c:v>0.32728368372785305</c:v>
                </c:pt>
                <c:pt idx="242">
                  <c:v>0.32855851560645893</c:v>
                </c:pt>
                <c:pt idx="243">
                  <c:v>0.32490337033089883</c:v>
                </c:pt>
                <c:pt idx="244">
                  <c:v>0.32511035410454703</c:v>
                </c:pt>
                <c:pt idx="245">
                  <c:v>0.31783299279014365</c:v>
                </c:pt>
                <c:pt idx="246">
                  <c:v>0.31655816091153771</c:v>
                </c:pt>
                <c:pt idx="247">
                  <c:v>0.31162347958069792</c:v>
                </c:pt>
                <c:pt idx="248">
                  <c:v>0.30383336300884789</c:v>
                </c:pt>
                <c:pt idx="249">
                  <c:v>0.30134014937172193</c:v>
                </c:pt>
                <c:pt idx="250">
                  <c:v>0.29859761437088339</c:v>
                </c:pt>
                <c:pt idx="251">
                  <c:v>0.29605735896701929</c:v>
                </c:pt>
                <c:pt idx="252">
                  <c:v>0.29520119881238355</c:v>
                </c:pt>
                <c:pt idx="253">
                  <c:v>0.29077456856231654</c:v>
                </c:pt>
                <c:pt idx="254">
                  <c:v>0.28861535146903206</c:v>
                </c:pt>
                <c:pt idx="255">
                  <c:v>0.29316899448929223</c:v>
                </c:pt>
                <c:pt idx="256">
                  <c:v>0.28739226553383823</c:v>
                </c:pt>
                <c:pt idx="257">
                  <c:v>0.2885447888189247</c:v>
                </c:pt>
                <c:pt idx="258">
                  <c:v>0.28126272332784752</c:v>
                </c:pt>
                <c:pt idx="259">
                  <c:v>0.27845432985357543</c:v>
                </c:pt>
                <c:pt idx="260">
                  <c:v>0.27405122048687758</c:v>
                </c:pt>
                <c:pt idx="261">
                  <c:v>0.27066891745839922</c:v>
                </c:pt>
                <c:pt idx="262">
                  <c:v>0.26823685811803294</c:v>
                </c:pt>
                <c:pt idx="263">
                  <c:v>0.2605596417863546</c:v>
                </c:pt>
                <c:pt idx="264">
                  <c:v>0.25402554038641517</c:v>
                </c:pt>
                <c:pt idx="265">
                  <c:v>0.25498048825120118</c:v>
                </c:pt>
                <c:pt idx="266">
                  <c:v>0.24728445521282755</c:v>
                </c:pt>
                <c:pt idx="267">
                  <c:v>0.24879449592512454</c:v>
                </c:pt>
                <c:pt idx="268">
                  <c:v>0.24421733202149529</c:v>
                </c:pt>
                <c:pt idx="269">
                  <c:v>0.24024700690878906</c:v>
                </c:pt>
                <c:pt idx="270">
                  <c:v>0.24474890398563723</c:v>
                </c:pt>
                <c:pt idx="271">
                  <c:v>0.24137600931050648</c:v>
                </c:pt>
                <c:pt idx="272">
                  <c:v>0.23623434420601847</c:v>
                </c:pt>
                <c:pt idx="273">
                  <c:v>0.23630490685612582</c:v>
                </c:pt>
                <c:pt idx="274">
                  <c:v>0.22786090972661444</c:v>
                </c:pt>
                <c:pt idx="275">
                  <c:v>0.22535828773614083</c:v>
                </c:pt>
                <c:pt idx="276">
                  <c:v>0.22199009723768395</c:v>
                </c:pt>
                <c:pt idx="277">
                  <c:v>0.220371860461889</c:v>
                </c:pt>
                <c:pt idx="278">
                  <c:v>0.21994378038457116</c:v>
                </c:pt>
                <c:pt idx="279">
                  <c:v>0.21829261437205943</c:v>
                </c:pt>
                <c:pt idx="280">
                  <c:v>0.21753524192757401</c:v>
                </c:pt>
                <c:pt idx="281">
                  <c:v>0.22206536406446509</c:v>
                </c:pt>
                <c:pt idx="282">
                  <c:v>0.22318025393616103</c:v>
                </c:pt>
                <c:pt idx="283">
                  <c:v>0.2254711879763126</c:v>
                </c:pt>
                <c:pt idx="284">
                  <c:v>0.22194775964761954</c:v>
                </c:pt>
                <c:pt idx="285">
                  <c:v>0.21983558432107325</c:v>
                </c:pt>
                <c:pt idx="286">
                  <c:v>0.21845255637896943</c:v>
                </c:pt>
                <c:pt idx="287">
                  <c:v>0.22175959258066663</c:v>
                </c:pt>
                <c:pt idx="288">
                  <c:v>0.21807151806838976</c:v>
                </c:pt>
                <c:pt idx="289">
                  <c:v>0.21693781148999858</c:v>
                </c:pt>
                <c:pt idx="290">
                  <c:v>0.20805632592982168</c:v>
                </c:pt>
                <c:pt idx="291">
                  <c:v>0.20483396490825326</c:v>
                </c:pt>
                <c:pt idx="292">
                  <c:v>0.20692261935143044</c:v>
                </c:pt>
                <c:pt idx="293">
                  <c:v>0.20298051929876718</c:v>
                </c:pt>
                <c:pt idx="294">
                  <c:v>0.19548676585736793</c:v>
                </c:pt>
                <c:pt idx="295">
                  <c:v>0.19543031573728206</c:v>
                </c:pt>
                <c:pt idx="296">
                  <c:v>0.1954350199139559</c:v>
                </c:pt>
                <c:pt idx="297">
                  <c:v>0.20156926629662045</c:v>
                </c:pt>
                <c:pt idx="298">
                  <c:v>0.20278294387846668</c:v>
                </c:pt>
                <c:pt idx="299">
                  <c:v>0.19994632534415169</c:v>
                </c:pt>
                <c:pt idx="300">
                  <c:v>0.20163512477005396</c:v>
                </c:pt>
                <c:pt idx="301">
                  <c:v>0.20179977095363777</c:v>
                </c:pt>
                <c:pt idx="302">
                  <c:v>0.1994288659100312</c:v>
                </c:pt>
                <c:pt idx="303">
                  <c:v>0.19418841309539295</c:v>
                </c:pt>
                <c:pt idx="304">
                  <c:v>0.19007696268247207</c:v>
                </c:pt>
                <c:pt idx="305">
                  <c:v>0.18373102834948551</c:v>
                </c:pt>
                <c:pt idx="306">
                  <c:v>0.17812364975428907</c:v>
                </c:pt>
                <c:pt idx="307">
                  <c:v>0.17257742545585236</c:v>
                </c:pt>
                <c:pt idx="308">
                  <c:v>0.17173537783123813</c:v>
                </c:pt>
                <c:pt idx="309">
                  <c:v>0.16611388670602023</c:v>
                </c:pt>
                <c:pt idx="310">
                  <c:v>0.16804259914228747</c:v>
                </c:pt>
                <c:pt idx="311">
                  <c:v>0.1659586488757841</c:v>
                </c:pt>
                <c:pt idx="312">
                  <c:v>0.16804259914228747</c:v>
                </c:pt>
                <c:pt idx="313">
                  <c:v>0.16749691464812408</c:v>
                </c:pt>
                <c:pt idx="314">
                  <c:v>0.16948207720447717</c:v>
                </c:pt>
                <c:pt idx="315">
                  <c:v>0.16865884628655822</c:v>
                </c:pt>
                <c:pt idx="316">
                  <c:v>0.16726170581443295</c:v>
                </c:pt>
                <c:pt idx="317">
                  <c:v>0.16148497685897892</c:v>
                </c:pt>
                <c:pt idx="318">
                  <c:v>0.15795684435361201</c:v>
                </c:pt>
                <c:pt idx="319">
                  <c:v>0.15413705289446814</c:v>
                </c:pt>
                <c:pt idx="320">
                  <c:v>0.15593404838386835</c:v>
                </c:pt>
                <c:pt idx="321">
                  <c:v>0.15770281881322562</c:v>
                </c:pt>
                <c:pt idx="322">
                  <c:v>0.15306450061283663</c:v>
                </c:pt>
                <c:pt idx="323">
                  <c:v>0.15125339259341497</c:v>
                </c:pt>
                <c:pt idx="324">
                  <c:v>0.15067007468586097</c:v>
                </c:pt>
                <c:pt idx="325">
                  <c:v>0.15027021966858606</c:v>
                </c:pt>
                <c:pt idx="326">
                  <c:v>0.15184141467764276</c:v>
                </c:pt>
                <c:pt idx="327">
                  <c:v>0.14987506882798496</c:v>
                </c:pt>
                <c:pt idx="328">
                  <c:v>0.14720780065392761</c:v>
                </c:pt>
                <c:pt idx="329">
                  <c:v>0.14621521937575105</c:v>
                </c:pt>
                <c:pt idx="330">
                  <c:v>0.14740537607422813</c:v>
                </c:pt>
                <c:pt idx="331">
                  <c:v>0.14818626940208268</c:v>
                </c:pt>
                <c:pt idx="332">
                  <c:v>0.14550018452133001</c:v>
                </c:pt>
                <c:pt idx="333">
                  <c:v>0.13974227227257127</c:v>
                </c:pt>
                <c:pt idx="334">
                  <c:v>0.13775710971621818</c:v>
                </c:pt>
                <c:pt idx="335">
                  <c:v>0.13813344385012399</c:v>
                </c:pt>
                <c:pt idx="336">
                  <c:v>0.13908839171490997</c:v>
                </c:pt>
                <c:pt idx="337">
                  <c:v>0.14117704615808715</c:v>
                </c:pt>
                <c:pt idx="338">
                  <c:v>0.14151574687860236</c:v>
                </c:pt>
                <c:pt idx="339">
                  <c:v>0.14159101370538354</c:v>
                </c:pt>
                <c:pt idx="340">
                  <c:v>0.1411064835079798</c:v>
                </c:pt>
                <c:pt idx="341">
                  <c:v>0.14174154735894584</c:v>
                </c:pt>
                <c:pt idx="342">
                  <c:v>0.13639289848080965</c:v>
                </c:pt>
                <c:pt idx="343">
                  <c:v>0.1357954680432342</c:v>
                </c:pt>
                <c:pt idx="344">
                  <c:v>0.13031510221823098</c:v>
                </c:pt>
                <c:pt idx="345">
                  <c:v>0.13018808944803778</c:v>
                </c:pt>
                <c:pt idx="346">
                  <c:v>0.13095487024587085</c:v>
                </c:pt>
                <c:pt idx="347">
                  <c:v>0.13193804317069976</c:v>
                </c:pt>
                <c:pt idx="348">
                  <c:v>0.12546039189084618</c:v>
                </c:pt>
                <c:pt idx="349">
                  <c:v>0.1244866273193649</c:v>
                </c:pt>
                <c:pt idx="350">
                  <c:v>0.12371043816818419</c:v>
                </c:pt>
                <c:pt idx="351">
                  <c:v>0.1214947709548138</c:v>
                </c:pt>
                <c:pt idx="352">
                  <c:v>0.11524762433197751</c:v>
                </c:pt>
                <c:pt idx="353">
                  <c:v>0.11062812283828383</c:v>
                </c:pt>
                <c:pt idx="354">
                  <c:v>0.11091978179206081</c:v>
                </c:pt>
                <c:pt idx="355">
                  <c:v>0.11384107550650459</c:v>
                </c:pt>
                <c:pt idx="356">
                  <c:v>0.11326246177562442</c:v>
                </c:pt>
                <c:pt idx="357">
                  <c:v>0.11361997920283493</c:v>
                </c:pt>
                <c:pt idx="358">
                  <c:v>0.11521939927193457</c:v>
                </c:pt>
                <c:pt idx="359">
                  <c:v>0.11923676615137899</c:v>
                </c:pt>
                <c:pt idx="360">
                  <c:v>0.12041751449650845</c:v>
                </c:pt>
                <c:pt idx="361">
                  <c:v>0.1183194516999836</c:v>
                </c:pt>
                <c:pt idx="362">
                  <c:v>0.11882750278075643</c:v>
                </c:pt>
                <c:pt idx="363">
                  <c:v>0.1209726073440195</c:v>
                </c:pt>
                <c:pt idx="364">
                  <c:v>0.11867696912719412</c:v>
                </c:pt>
                <c:pt idx="365">
                  <c:v>0.11815950969307364</c:v>
                </c:pt>
                <c:pt idx="366">
                  <c:v>0.11263210210133219</c:v>
                </c:pt>
                <c:pt idx="367">
                  <c:v>0.11358704996611818</c:v>
                </c:pt>
                <c:pt idx="368">
                  <c:v>0.11379403373976636</c:v>
                </c:pt>
                <c:pt idx="369">
                  <c:v>0.11568040858596917</c:v>
                </c:pt>
                <c:pt idx="370">
                  <c:v>0.11208171343049496</c:v>
                </c:pt>
                <c:pt idx="371">
                  <c:v>0.11247216009442224</c:v>
                </c:pt>
                <c:pt idx="372">
                  <c:v>0.10869000204866894</c:v>
                </c:pt>
                <c:pt idx="373">
                  <c:v>0.10904751947587944</c:v>
                </c:pt>
                <c:pt idx="374">
                  <c:v>0.10923098236615852</c:v>
                </c:pt>
                <c:pt idx="375">
                  <c:v>0.10807375490439819</c:v>
                </c:pt>
                <c:pt idx="376">
                  <c:v>0.10355774529752859</c:v>
                </c:pt>
                <c:pt idx="377">
                  <c:v>0.10385410842797942</c:v>
                </c:pt>
                <c:pt idx="378">
                  <c:v>0.10238170112907297</c:v>
                </c:pt>
                <c:pt idx="379">
                  <c:v>0.10464911428585541</c:v>
                </c:pt>
                <c:pt idx="380">
                  <c:v>0.10610740905474039</c:v>
                </c:pt>
                <c:pt idx="381">
                  <c:v>0.104103429791692</c:v>
                </c:pt>
                <c:pt idx="382">
                  <c:v>0.10604625475798068</c:v>
                </c:pt>
                <c:pt idx="383">
                  <c:v>0.10272040184958818</c:v>
                </c:pt>
                <c:pt idx="384">
                  <c:v>0.10404227549493232</c:v>
                </c:pt>
                <c:pt idx="385">
                  <c:v>0.10251341807593999</c:v>
                </c:pt>
                <c:pt idx="386">
                  <c:v>9.8147942122632725E-2</c:v>
                </c:pt>
                <c:pt idx="387">
                  <c:v>9.7583440921774012E-2</c:v>
                </c:pt>
                <c:pt idx="388">
                  <c:v>9.5405407121794183E-2</c:v>
                </c:pt>
                <c:pt idx="389">
                  <c:v>9.1510348835869157E-2</c:v>
                </c:pt>
                <c:pt idx="390">
                  <c:v>9.3838916289411295E-2</c:v>
                </c:pt>
                <c:pt idx="391">
                  <c:v>9.404590006305949E-2</c:v>
                </c:pt>
                <c:pt idx="392">
                  <c:v>9.1105789641920426E-2</c:v>
                </c:pt>
                <c:pt idx="393">
                  <c:v>9.4553951143832318E-2</c:v>
                </c:pt>
                <c:pt idx="394">
                  <c:v>9.5372477885077439E-2</c:v>
                </c:pt>
                <c:pt idx="395">
                  <c:v>9.4464571787029689E-2</c:v>
                </c:pt>
                <c:pt idx="396">
                  <c:v>9.6426213460013677E-2</c:v>
                </c:pt>
                <c:pt idx="397">
                  <c:v>9.6247454746408417E-2</c:v>
                </c:pt>
                <c:pt idx="398">
                  <c:v>9.3885958056149521E-2</c:v>
                </c:pt>
                <c:pt idx="399">
                  <c:v>9.2526450997414814E-2</c:v>
                </c:pt>
                <c:pt idx="400">
                  <c:v>9.0564809324430839E-2</c:v>
                </c:pt>
                <c:pt idx="401">
                  <c:v>8.6890847342175462E-2</c:v>
                </c:pt>
                <c:pt idx="402">
                  <c:v>8.9082993672176744E-2</c:v>
                </c:pt>
                <c:pt idx="403">
                  <c:v>9.2413550757243085E-2</c:v>
                </c:pt>
                <c:pt idx="404">
                  <c:v>8.9402877685996682E-2</c:v>
                </c:pt>
                <c:pt idx="405">
                  <c:v>8.7516502839793855E-2</c:v>
                </c:pt>
                <c:pt idx="406">
                  <c:v>9.1369223535654479E-2</c:v>
                </c:pt>
                <c:pt idx="407">
                  <c:v>9.3599003279046356E-2</c:v>
                </c:pt>
                <c:pt idx="408">
                  <c:v>9.2084258390075502E-2</c:v>
                </c:pt>
                <c:pt idx="409">
                  <c:v>8.7652923963334711E-2</c:v>
                </c:pt>
                <c:pt idx="410">
                  <c:v>8.1688027940927777E-2</c:v>
                </c:pt>
                <c:pt idx="411">
                  <c:v>8.486805137243178E-2</c:v>
                </c:pt>
                <c:pt idx="412">
                  <c:v>8.5183231209577881E-2</c:v>
                </c:pt>
                <c:pt idx="413">
                  <c:v>8.0032157751742258E-2</c:v>
                </c:pt>
                <c:pt idx="414">
                  <c:v>7.8926676233393958E-2</c:v>
                </c:pt>
                <c:pt idx="415">
                  <c:v>7.9764019681334369E-2</c:v>
                </c:pt>
                <c:pt idx="416">
                  <c:v>8.0977697263180576E-2</c:v>
                </c:pt>
                <c:pt idx="417">
                  <c:v>8.0615475659296248E-2</c:v>
                </c:pt>
                <c:pt idx="418">
                  <c:v>7.7698886121526284E-2</c:v>
                </c:pt>
                <c:pt idx="419">
                  <c:v>7.6508729423049204E-2</c:v>
                </c:pt>
                <c:pt idx="420">
                  <c:v>7.4547087750065216E-2</c:v>
                </c:pt>
                <c:pt idx="421">
                  <c:v>7.2712458847274439E-2</c:v>
                </c:pt>
                <c:pt idx="422">
                  <c:v>7.528093931118153E-2</c:v>
                </c:pt>
                <c:pt idx="423">
                  <c:v>7.3403972818326335E-2</c:v>
                </c:pt>
                <c:pt idx="424">
                  <c:v>6.9141988751843159E-2</c:v>
                </c:pt>
                <c:pt idx="425">
                  <c:v>6.7843635989868145E-2</c:v>
                </c:pt>
                <c:pt idx="426">
                  <c:v>6.7542568682743498E-2</c:v>
                </c:pt>
                <c:pt idx="427">
                  <c:v>6.832816618727186E-2</c:v>
                </c:pt>
                <c:pt idx="428">
                  <c:v>6.5289268055982522E-2</c:v>
                </c:pt>
                <c:pt idx="429">
                  <c:v>6.23773826948864E-2</c:v>
                </c:pt>
                <c:pt idx="430">
                  <c:v>6.4433107901346834E-2</c:v>
                </c:pt>
                <c:pt idx="431">
                  <c:v>6.6869871418386878E-2</c:v>
                </c:pt>
                <c:pt idx="432">
                  <c:v>6.7838931813194323E-2</c:v>
                </c:pt>
                <c:pt idx="433">
                  <c:v>6.5383351589458974E-2</c:v>
                </c:pt>
                <c:pt idx="434">
                  <c:v>6.8088253176906921E-2</c:v>
                </c:pt>
                <c:pt idx="435">
                  <c:v>7.246313748356184E-2</c:v>
                </c:pt>
                <c:pt idx="436">
                  <c:v>7.246313748356184E-2</c:v>
                </c:pt>
                <c:pt idx="437">
                  <c:v>7.2735979730643552E-2</c:v>
                </c:pt>
                <c:pt idx="438">
                  <c:v>7.2815950734098536E-2</c:v>
                </c:pt>
                <c:pt idx="439">
                  <c:v>7.2359645596737743E-2</c:v>
                </c:pt>
                <c:pt idx="440">
                  <c:v>7.3239326634742558E-2</c:v>
                </c:pt>
                <c:pt idx="441">
                  <c:v>7.3493352175128979E-2</c:v>
                </c:pt>
                <c:pt idx="442">
                  <c:v>7.1287093315106215E-2</c:v>
                </c:pt>
                <c:pt idx="443">
                  <c:v>7.1329430905170618E-2</c:v>
                </c:pt>
                <c:pt idx="444">
                  <c:v>6.7138009488794767E-2</c:v>
                </c:pt>
                <c:pt idx="445">
                  <c:v>7.025687862353909E-2</c:v>
                </c:pt>
                <c:pt idx="446">
                  <c:v>6.9226663931971966E-2</c:v>
                </c:pt>
                <c:pt idx="447">
                  <c:v>7.0637916934118722E-2</c:v>
                </c:pt>
                <c:pt idx="448">
                  <c:v>7.0045190673217073E-2</c:v>
                </c:pt>
                <c:pt idx="449">
                  <c:v>7.1489372912080587E-2</c:v>
                </c:pt>
                <c:pt idx="450">
                  <c:v>6.7876565226584903E-2</c:v>
                </c:pt>
                <c:pt idx="451">
                  <c:v>6.8083549000233085E-2</c:v>
                </c:pt>
                <c:pt idx="452">
                  <c:v>6.2866617068963931E-2</c:v>
                </c:pt>
                <c:pt idx="453">
                  <c:v>6.2452649521667555E-2</c:v>
                </c:pt>
                <c:pt idx="454">
                  <c:v>6.3661622926839939E-2</c:v>
                </c:pt>
                <c:pt idx="455">
                  <c:v>6.4856483801990855E-2</c:v>
                </c:pt>
                <c:pt idx="456">
                  <c:v>6.1046100696194629E-2</c:v>
                </c:pt>
                <c:pt idx="457">
                  <c:v>5.9747747934219615E-2</c:v>
                </c:pt>
                <c:pt idx="458">
                  <c:v>6.1187225996409307E-2</c:v>
                </c:pt>
                <c:pt idx="459">
                  <c:v>6.2090427917783228E-2</c:v>
                </c:pt>
                <c:pt idx="460">
                  <c:v>6.2038681974371172E-2</c:v>
                </c:pt>
                <c:pt idx="461">
                  <c:v>5.8623449709176038E-2</c:v>
                </c:pt>
                <c:pt idx="462">
                  <c:v>5.5161175677242678E-2</c:v>
                </c:pt>
                <c:pt idx="463">
                  <c:v>5.9305555326880303E-2</c:v>
                </c:pt>
                <c:pt idx="464">
                  <c:v>6.1652939487117732E-2</c:v>
                </c:pt>
                <c:pt idx="465">
                  <c:v>6.2589070645208411E-2</c:v>
                </c:pt>
                <c:pt idx="466">
                  <c:v>6.214217386119527E-2</c:v>
                </c:pt>
                <c:pt idx="467">
                  <c:v>6.1182521819735478E-2</c:v>
                </c:pt>
                <c:pt idx="468">
                  <c:v>6.4089703004157783E-2</c:v>
                </c:pt>
                <c:pt idx="469">
                  <c:v>6.7429668442571755E-2</c:v>
                </c:pt>
                <c:pt idx="470">
                  <c:v>6.5115213519051085E-2</c:v>
                </c:pt>
                <c:pt idx="471">
                  <c:v>6.4489558021432705E-2</c:v>
                </c:pt>
                <c:pt idx="472">
                  <c:v>6.3431118269822631E-2</c:v>
                </c:pt>
                <c:pt idx="473">
                  <c:v>6.6493537284481083E-2</c:v>
                </c:pt>
                <c:pt idx="474">
                  <c:v>6.7189755432206816E-2</c:v>
                </c:pt>
                <c:pt idx="475">
                  <c:v>6.4673020911711787E-2</c:v>
                </c:pt>
                <c:pt idx="476">
                  <c:v>5.7555601604218326E-2</c:v>
                </c:pt>
                <c:pt idx="477">
                  <c:v>5.5382271980912334E-2</c:v>
                </c:pt>
                <c:pt idx="478">
                  <c:v>5.6356036552393594E-2</c:v>
                </c:pt>
                <c:pt idx="479">
                  <c:v>5.5965589888466324E-2</c:v>
                </c:pt>
                <c:pt idx="480">
                  <c:v>5.4596674476383972E-2</c:v>
                </c:pt>
                <c:pt idx="481">
                  <c:v>5.296432517056756E-2</c:v>
                </c:pt>
                <c:pt idx="482">
                  <c:v>5.0950937554171537E-2</c:v>
                </c:pt>
                <c:pt idx="483">
                  <c:v>5.2385711439687399E-2</c:v>
                </c:pt>
                <c:pt idx="484">
                  <c:v>5.3731105968400639E-2</c:v>
                </c:pt>
                <c:pt idx="485">
                  <c:v>5.3293617537735143E-2</c:v>
                </c:pt>
                <c:pt idx="486">
                  <c:v>5.4361465642692855E-2</c:v>
                </c:pt>
                <c:pt idx="487">
                  <c:v>5.2028194012476887E-2</c:v>
                </c:pt>
                <c:pt idx="488">
                  <c:v>5.1882364535588393E-2</c:v>
                </c:pt>
                <c:pt idx="489">
                  <c:v>5.4116848455654079E-2</c:v>
                </c:pt>
                <c:pt idx="490">
                  <c:v>5.4305015522606984E-2</c:v>
                </c:pt>
                <c:pt idx="491">
                  <c:v>5.1957631362369548E-2</c:v>
                </c:pt>
                <c:pt idx="492">
                  <c:v>5.0409957236681943E-2</c:v>
                </c:pt>
                <c:pt idx="493">
                  <c:v>5.0504040770158395E-2</c:v>
                </c:pt>
                <c:pt idx="494">
                  <c:v>5.1694197468635489E-2</c:v>
                </c:pt>
                <c:pt idx="495">
                  <c:v>5.2766749750267024E-2</c:v>
                </c:pt>
                <c:pt idx="496">
                  <c:v>5.3420630307928353E-2</c:v>
                </c:pt>
                <c:pt idx="497">
                  <c:v>5.5829168764925476E-2</c:v>
                </c:pt>
                <c:pt idx="498">
                  <c:v>5.820477798520584E-2</c:v>
                </c:pt>
                <c:pt idx="499">
                  <c:v>5.8948037899669792E-2</c:v>
                </c:pt>
                <c:pt idx="500">
                  <c:v>5.8087173568360274E-2</c:v>
                </c:pt>
                <c:pt idx="501">
                  <c:v>5.7927231561450312E-2</c:v>
                </c:pt>
                <c:pt idx="502">
                  <c:v>5.4803658250032167E-2</c:v>
                </c:pt>
                <c:pt idx="503">
                  <c:v>5.2018785659129242E-2</c:v>
                </c:pt>
                <c:pt idx="504">
                  <c:v>4.8918733231080209E-2</c:v>
                </c:pt>
                <c:pt idx="505">
                  <c:v>4.8518878213805301E-2</c:v>
                </c:pt>
                <c:pt idx="506">
                  <c:v>4.5635217912752109E-2</c:v>
                </c:pt>
                <c:pt idx="507">
                  <c:v>4.3057329095497372E-2</c:v>
                </c:pt>
                <c:pt idx="508">
                  <c:v>4.2544573838050721E-2</c:v>
                </c:pt>
                <c:pt idx="509">
                  <c:v>4.5400009079060985E-2</c:v>
                </c:pt>
                <c:pt idx="510">
                  <c:v>4.4181627320540949E-2</c:v>
                </c:pt>
                <c:pt idx="511">
                  <c:v>4.7244046335199401E-2</c:v>
                </c:pt>
                <c:pt idx="512">
                  <c:v>4.3979347723566584E-2</c:v>
                </c:pt>
                <c:pt idx="513">
                  <c:v>4.672658690107892E-2</c:v>
                </c:pt>
                <c:pt idx="514">
                  <c:v>4.8255444320071242E-2</c:v>
                </c:pt>
                <c:pt idx="515">
                  <c:v>4.8086093959813628E-2</c:v>
                </c:pt>
                <c:pt idx="516">
                  <c:v>4.7389875812087902E-2</c:v>
                </c:pt>
                <c:pt idx="517">
                  <c:v>4.905045017794725E-2</c:v>
                </c:pt>
                <c:pt idx="518">
                  <c:v>4.8476540623740898E-2</c:v>
                </c:pt>
                <c:pt idx="519">
                  <c:v>5.2470386619816199E-2</c:v>
                </c:pt>
                <c:pt idx="520">
                  <c:v>5.1562480521768463E-2</c:v>
                </c:pt>
                <c:pt idx="521">
                  <c:v>5.3425334484602169E-2</c:v>
                </c:pt>
                <c:pt idx="522">
                  <c:v>5.3825189501877077E-2</c:v>
                </c:pt>
                <c:pt idx="523">
                  <c:v>5.1971743892391016E-2</c:v>
                </c:pt>
                <c:pt idx="524">
                  <c:v>5.0772178840566284E-2</c:v>
                </c:pt>
                <c:pt idx="525">
                  <c:v>4.9069266884642533E-2</c:v>
                </c:pt>
                <c:pt idx="526">
                  <c:v>4.5889243453138516E-2</c:v>
                </c:pt>
                <c:pt idx="527">
                  <c:v>4.6364365297194593E-2</c:v>
                </c:pt>
                <c:pt idx="528">
                  <c:v>4.1947143400475263E-2</c:v>
                </c:pt>
                <c:pt idx="529">
                  <c:v>4.3024399858780614E-2</c:v>
                </c:pt>
                <c:pt idx="530">
                  <c:v>4.2605728134810415E-2</c:v>
                </c:pt>
                <c:pt idx="531">
                  <c:v>4.5795159919662071E-2</c:v>
                </c:pt>
                <c:pt idx="532">
                  <c:v>4.5917468513181459E-2</c:v>
                </c:pt>
                <c:pt idx="533">
                  <c:v>4.8965774997818436E-2</c:v>
                </c:pt>
                <c:pt idx="534">
                  <c:v>4.9106900298033114E-2</c:v>
                </c:pt>
                <c:pt idx="535">
                  <c:v>4.9831343505801783E-2</c:v>
                </c:pt>
                <c:pt idx="536">
                  <c:v>4.6481969714040158E-2</c:v>
                </c:pt>
                <c:pt idx="537">
                  <c:v>4.9158646241445156E-2</c:v>
                </c:pt>
                <c:pt idx="538">
                  <c:v>4.5428234139103914E-2</c:v>
                </c:pt>
                <c:pt idx="539">
                  <c:v>4.450151133436088E-2</c:v>
                </c:pt>
                <c:pt idx="540">
                  <c:v>4.2963245562020927E-2</c:v>
                </c:pt>
                <c:pt idx="541">
                  <c:v>4.2765670141720377E-2</c:v>
                </c:pt>
                <c:pt idx="542">
                  <c:v>4.3579492706291668E-2</c:v>
                </c:pt>
                <c:pt idx="543">
                  <c:v>4.4214556557257714E-2</c:v>
                </c:pt>
                <c:pt idx="544">
                  <c:v>4.4087543787064504E-2</c:v>
                </c:pt>
                <c:pt idx="545">
                  <c:v>4.0168964617770357E-2</c:v>
                </c:pt>
                <c:pt idx="546">
                  <c:v>3.9322212816482308E-2</c:v>
                </c:pt>
                <c:pt idx="547">
                  <c:v>3.7713384394035009E-2</c:v>
                </c:pt>
                <c:pt idx="548">
                  <c:v>3.8122647764657569E-2</c:v>
                </c:pt>
                <c:pt idx="549">
                  <c:v>3.6452665045450583E-2</c:v>
                </c:pt>
                <c:pt idx="550">
                  <c:v>3.6424439985407647E-2</c:v>
                </c:pt>
                <c:pt idx="551">
                  <c:v>3.5685884247617511E-2</c:v>
                </c:pt>
                <c:pt idx="552">
                  <c:v>4.0728761641955234E-2</c:v>
                </c:pt>
                <c:pt idx="553">
                  <c:v>4.3062033272171195E-2</c:v>
                </c:pt>
                <c:pt idx="554">
                  <c:v>4.2878570381892113E-2</c:v>
                </c:pt>
                <c:pt idx="555">
                  <c:v>4.0347723331375616E-2</c:v>
                </c:pt>
                <c:pt idx="556">
                  <c:v>4.1763680510196188E-2</c:v>
                </c:pt>
                <c:pt idx="557">
                  <c:v>4.086518276549609E-2</c:v>
                </c:pt>
                <c:pt idx="558">
                  <c:v>3.9637392653628416E-2</c:v>
                </c:pt>
                <c:pt idx="559">
                  <c:v>3.8673036435494801E-2</c:v>
                </c:pt>
                <c:pt idx="560">
                  <c:v>3.632094809858355E-2</c:v>
                </c:pt>
                <c:pt idx="561">
                  <c:v>4.0018430964208034E-2</c:v>
                </c:pt>
                <c:pt idx="562">
                  <c:v>3.7741609454077944E-2</c:v>
                </c:pt>
                <c:pt idx="563">
                  <c:v>3.6273906331845324E-2</c:v>
                </c:pt>
                <c:pt idx="564">
                  <c:v>3.5483604650643145E-2</c:v>
                </c:pt>
                <c:pt idx="565">
                  <c:v>3.7304121023412448E-2</c:v>
                </c:pt>
                <c:pt idx="566">
                  <c:v>3.6457369222124399E-2</c:v>
                </c:pt>
                <c:pt idx="567">
                  <c:v>3.9576238356868722E-2</c:v>
                </c:pt>
                <c:pt idx="568">
                  <c:v>3.6918378536159008E-2</c:v>
                </c:pt>
                <c:pt idx="569">
                  <c:v>3.8287293948241354E-2</c:v>
                </c:pt>
                <c:pt idx="570">
                  <c:v>3.7633413390580024E-2</c:v>
                </c:pt>
                <c:pt idx="571">
                  <c:v>3.785921387092351E-2</c:v>
                </c:pt>
                <c:pt idx="572">
                  <c:v>3.5375408587145225E-2</c:v>
                </c:pt>
                <c:pt idx="573">
                  <c:v>3.2971574306821926E-2</c:v>
                </c:pt>
                <c:pt idx="574">
                  <c:v>3.1997809735340672E-2</c:v>
                </c:pt>
                <c:pt idx="575">
                  <c:v>3.1866092788473639E-2</c:v>
                </c:pt>
                <c:pt idx="576">
                  <c:v>3.4740344736179186E-2</c:v>
                </c:pt>
                <c:pt idx="577">
                  <c:v>3.5695292600965156E-2</c:v>
                </c:pt>
                <c:pt idx="578">
                  <c:v>3.8348448245001047E-2</c:v>
                </c:pt>
                <c:pt idx="579">
                  <c:v>3.9251650166374968E-2</c:v>
                </c:pt>
                <c:pt idx="580">
                  <c:v>4.1382642199616564E-2</c:v>
                </c:pt>
                <c:pt idx="581">
                  <c:v>3.9002328802662377E-2</c:v>
                </c:pt>
                <c:pt idx="582">
                  <c:v>3.9209312576310565E-2</c:v>
                </c:pt>
                <c:pt idx="583">
                  <c:v>3.7958001581073778E-2</c:v>
                </c:pt>
                <c:pt idx="584">
                  <c:v>3.748758391369153E-2</c:v>
                </c:pt>
                <c:pt idx="585">
                  <c:v>3.5874051314570415E-2</c:v>
                </c:pt>
                <c:pt idx="586">
                  <c:v>3.4730936382831541E-2</c:v>
                </c:pt>
                <c:pt idx="587">
                  <c:v>3.1536800421306063E-2</c:v>
                </c:pt>
                <c:pt idx="588">
                  <c:v>2.9833888465382315E-2</c:v>
                </c:pt>
                <c:pt idx="589">
                  <c:v>3.0591260909867739E-2</c:v>
                </c:pt>
                <c:pt idx="590">
                  <c:v>2.7237182941432295E-2</c:v>
                </c:pt>
                <c:pt idx="591">
                  <c:v>2.5449595805379741E-2</c:v>
                </c:pt>
                <c:pt idx="592">
                  <c:v>2.2655314861129174E-2</c:v>
                </c:pt>
                <c:pt idx="593">
                  <c:v>2.2979903051622928E-2</c:v>
                </c:pt>
                <c:pt idx="594">
                  <c:v>2.3582037665872208E-2</c:v>
                </c:pt>
                <c:pt idx="595">
                  <c:v>2.6348093550079842E-2</c:v>
                </c:pt>
                <c:pt idx="596">
                  <c:v>2.3859584089627735E-2</c:v>
                </c:pt>
                <c:pt idx="597">
                  <c:v>2.3511475015764872E-2</c:v>
                </c:pt>
                <c:pt idx="598">
                  <c:v>2.4480535410572307E-2</c:v>
                </c:pt>
                <c:pt idx="599">
                  <c:v>2.6065842949650492E-2</c:v>
                </c:pt>
                <c:pt idx="600">
                  <c:v>2.9217641321111567E-2</c:v>
                </c:pt>
                <c:pt idx="601">
                  <c:v>3.1503871184589305E-2</c:v>
                </c:pt>
                <c:pt idx="602">
                  <c:v>3.0177293362571359E-2</c:v>
                </c:pt>
                <c:pt idx="603">
                  <c:v>3.0294897779416925E-2</c:v>
                </c:pt>
                <c:pt idx="604">
                  <c:v>3.2816336476585786E-2</c:v>
                </c:pt>
                <c:pt idx="605">
                  <c:v>3.4575698552595402E-2</c:v>
                </c:pt>
                <c:pt idx="606">
                  <c:v>3.1663813191499274E-2</c:v>
                </c:pt>
                <c:pt idx="607">
                  <c:v>2.9857409348751428E-2</c:v>
                </c:pt>
                <c:pt idx="608">
                  <c:v>3.0398389666241019E-2</c:v>
                </c:pt>
                <c:pt idx="609">
                  <c:v>3.1470941947872554E-2</c:v>
                </c:pt>
                <c:pt idx="610">
                  <c:v>2.9128261964308941E-2</c:v>
                </c:pt>
                <c:pt idx="611">
                  <c:v>2.711957852458673E-2</c:v>
                </c:pt>
                <c:pt idx="612">
                  <c:v>2.6413952023513355E-2</c:v>
                </c:pt>
                <c:pt idx="613">
                  <c:v>2.9730396578558221E-2</c:v>
                </c:pt>
                <c:pt idx="614">
                  <c:v>2.6366910256775133E-2</c:v>
                </c:pt>
                <c:pt idx="615">
                  <c:v>2.733597065158257E-2</c:v>
                </c:pt>
                <c:pt idx="616">
                  <c:v>2.711957852458673E-2</c:v>
                </c:pt>
                <c:pt idx="617">
                  <c:v>3.1245141467529068E-2</c:v>
                </c:pt>
                <c:pt idx="618">
                  <c:v>3.1066382753923812E-2</c:v>
                </c:pt>
                <c:pt idx="619">
                  <c:v>3.1842571905104526E-2</c:v>
                </c:pt>
                <c:pt idx="620">
                  <c:v>3.227065198242237E-2</c:v>
                </c:pt>
                <c:pt idx="621">
                  <c:v>3.2016626442035956E-2</c:v>
                </c:pt>
                <c:pt idx="622">
                  <c:v>3.2590535996242301E-2</c:v>
                </c:pt>
                <c:pt idx="623">
                  <c:v>3.2788111416542851E-2</c:v>
                </c:pt>
                <c:pt idx="624">
                  <c:v>3.0252560189352521E-2</c:v>
                </c:pt>
                <c:pt idx="625">
                  <c:v>3.4514544255835708E-2</c:v>
                </c:pt>
                <c:pt idx="626">
                  <c:v>3.3013911896886329E-2</c:v>
                </c:pt>
                <c:pt idx="627">
                  <c:v>3.2397664752615581E-2</c:v>
                </c:pt>
                <c:pt idx="628">
                  <c:v>3.2783407239869028E-2</c:v>
                </c:pt>
                <c:pt idx="629">
                  <c:v>3.2632873586306704E-2</c:v>
                </c:pt>
                <c:pt idx="630">
                  <c:v>3.0459543963000709E-2</c:v>
                </c:pt>
                <c:pt idx="631">
                  <c:v>3.1842571905104526E-2</c:v>
                </c:pt>
                <c:pt idx="632">
                  <c:v>2.8036892975982119E-2</c:v>
                </c:pt>
                <c:pt idx="633">
                  <c:v>2.7872246792398331E-2</c:v>
                </c:pt>
                <c:pt idx="634">
                  <c:v>2.7255999648127582E-2</c:v>
                </c:pt>
                <c:pt idx="635">
                  <c:v>2.707724093452233E-2</c:v>
                </c:pt>
                <c:pt idx="636">
                  <c:v>2.3544404252481627E-2</c:v>
                </c:pt>
                <c:pt idx="637">
                  <c:v>2.5383737331946227E-2</c:v>
                </c:pt>
                <c:pt idx="638">
                  <c:v>2.6277530899972503E-2</c:v>
                </c:pt>
                <c:pt idx="639">
                  <c:v>2.5623650342311177E-2</c:v>
                </c:pt>
                <c:pt idx="640">
                  <c:v>2.640454367016571E-2</c:v>
                </c:pt>
                <c:pt idx="641">
                  <c:v>2.7086649287869975E-2</c:v>
                </c:pt>
                <c:pt idx="642">
                  <c:v>2.6606823267140083E-2</c:v>
                </c:pt>
                <c:pt idx="643">
                  <c:v>2.8700181886991097E-2</c:v>
                </c:pt>
                <c:pt idx="644">
                  <c:v>2.81168639794371E-2</c:v>
                </c:pt>
                <c:pt idx="645">
                  <c:v>2.3629079432610434E-2</c:v>
                </c:pt>
                <c:pt idx="646">
                  <c:v>2.5661283755701758E-2</c:v>
                </c:pt>
                <c:pt idx="647">
                  <c:v>2.7829909202333927E-2</c:v>
                </c:pt>
                <c:pt idx="648">
                  <c:v>2.7213662058063182E-2</c:v>
                </c:pt>
                <c:pt idx="649">
                  <c:v>2.9278795617871261E-2</c:v>
                </c:pt>
                <c:pt idx="650">
                  <c:v>2.7246591294779941E-2</c:v>
                </c:pt>
                <c:pt idx="651">
                  <c:v>2.7274816354822873E-2</c:v>
                </c:pt>
                <c:pt idx="652">
                  <c:v>2.9297612324566555E-2</c:v>
                </c:pt>
                <c:pt idx="653">
                  <c:v>2.7053720051153217E-2</c:v>
                </c:pt>
                <c:pt idx="654">
                  <c:v>2.2518893737588325E-2</c:v>
                </c:pt>
                <c:pt idx="655">
                  <c:v>2.0115059457265026E-2</c:v>
                </c:pt>
                <c:pt idx="656">
                  <c:v>1.7918208950589914E-2</c:v>
                </c:pt>
                <c:pt idx="657">
                  <c:v>1.7494833049945889E-2</c:v>
                </c:pt>
                <c:pt idx="658">
                  <c:v>1.6892698435696608E-2</c:v>
                </c:pt>
                <c:pt idx="659">
                  <c:v>1.5655499970481289E-2</c:v>
                </c:pt>
                <c:pt idx="660">
                  <c:v>1.550026214024515E-2</c:v>
                </c:pt>
                <c:pt idx="661">
                  <c:v>1.6892698435696608E-2</c:v>
                </c:pt>
                <c:pt idx="662">
                  <c:v>1.9752837853380695E-2</c:v>
                </c:pt>
                <c:pt idx="663">
                  <c:v>2.2462443617502454E-2</c:v>
                </c:pt>
                <c:pt idx="664">
                  <c:v>2.4480535410572307E-2</c:v>
                </c:pt>
                <c:pt idx="665">
                  <c:v>2.5567200222225306E-2</c:v>
                </c:pt>
                <c:pt idx="666">
                  <c:v>2.4711040067589608E-2</c:v>
                </c:pt>
                <c:pt idx="667">
                  <c:v>2.7373604064973148E-2</c:v>
                </c:pt>
                <c:pt idx="668">
                  <c:v>2.5990576122869331E-2</c:v>
                </c:pt>
                <c:pt idx="669">
                  <c:v>2.3008128111665863E-2</c:v>
                </c:pt>
                <c:pt idx="670">
                  <c:v>2.1088824028746282E-2</c:v>
                </c:pt>
                <c:pt idx="671">
                  <c:v>1.8906086052092642E-2</c:v>
                </c:pt>
                <c:pt idx="672">
                  <c:v>1.65351810084861E-2</c:v>
                </c:pt>
                <c:pt idx="673">
                  <c:v>1.6478730888400229E-2</c:v>
                </c:pt>
                <c:pt idx="674">
                  <c:v>1.6332901411511731E-2</c:v>
                </c:pt>
                <c:pt idx="675">
                  <c:v>1.636583064822849E-2</c:v>
                </c:pt>
                <c:pt idx="676">
                  <c:v>1.9258899302629331E-2</c:v>
                </c:pt>
                <c:pt idx="677">
                  <c:v>2.1629804346235872E-2</c:v>
                </c:pt>
                <c:pt idx="678">
                  <c:v>2.2081405306922833E-2</c:v>
                </c:pt>
                <c:pt idx="679">
                  <c:v>2.1700366996343208E-2</c:v>
                </c:pt>
                <c:pt idx="680">
                  <c:v>2.2951677991579995E-2</c:v>
                </c:pt>
                <c:pt idx="681">
                  <c:v>2.125347021233007E-2</c:v>
                </c:pt>
                <c:pt idx="682">
                  <c:v>2.2326022493961602E-2</c:v>
                </c:pt>
                <c:pt idx="683">
                  <c:v>1.9973934157050347E-2</c:v>
                </c:pt>
                <c:pt idx="684">
                  <c:v>1.8717918985139741E-2</c:v>
                </c:pt>
                <c:pt idx="685">
                  <c:v>1.8082855134173702E-2</c:v>
                </c:pt>
                <c:pt idx="686">
                  <c:v>1.9908075683616834E-2</c:v>
                </c:pt>
                <c:pt idx="687">
                  <c:v>1.8859044285354416E-2</c:v>
                </c:pt>
                <c:pt idx="688">
                  <c:v>1.7861758830504046E-2</c:v>
                </c:pt>
                <c:pt idx="689">
                  <c:v>1.6577518598550504E-2</c:v>
                </c:pt>
                <c:pt idx="690">
                  <c:v>1.8026405014087834E-2</c:v>
                </c:pt>
                <c:pt idx="691">
                  <c:v>1.6111805107842072E-2</c:v>
                </c:pt>
                <c:pt idx="692">
                  <c:v>1.6323493058164086E-2</c:v>
                </c:pt>
                <c:pt idx="693">
                  <c:v>1.5081590416274947E-2</c:v>
                </c:pt>
                <c:pt idx="694">
                  <c:v>1.6158846874580298E-2</c:v>
                </c:pt>
                <c:pt idx="695">
                  <c:v>1.696796526247777E-2</c:v>
                </c:pt>
                <c:pt idx="696">
                  <c:v>1.6563406068529036E-2</c:v>
                </c:pt>
                <c:pt idx="697">
                  <c:v>1.5457924550180746E-2</c:v>
                </c:pt>
                <c:pt idx="698">
                  <c:v>1.6144734344558834E-2</c:v>
                </c:pt>
                <c:pt idx="699">
                  <c:v>1.6111805107842072E-2</c:v>
                </c:pt>
                <c:pt idx="700">
                  <c:v>1.6031834104387091E-2</c:v>
                </c:pt>
                <c:pt idx="701">
                  <c:v>1.5928342217562997E-2</c:v>
                </c:pt>
                <c:pt idx="702">
                  <c:v>1.6332901411511731E-2</c:v>
                </c:pt>
                <c:pt idx="703">
                  <c:v>1.7269032569602411E-2</c:v>
                </c:pt>
                <c:pt idx="704">
                  <c:v>1.6304676351468796E-2</c:v>
                </c:pt>
                <c:pt idx="705">
                  <c:v>1.5688429207198051E-2</c:v>
                </c:pt>
                <c:pt idx="706">
                  <c:v>1.593304639423682E-2</c:v>
                </c:pt>
                <c:pt idx="707">
                  <c:v>1.8068742604152237E-2</c:v>
                </c:pt>
                <c:pt idx="708">
                  <c:v>1.7574804053400873E-2</c:v>
                </c:pt>
                <c:pt idx="709">
                  <c:v>1.6991486145846883E-2</c:v>
                </c:pt>
                <c:pt idx="710">
                  <c:v>1.6765685665503401E-2</c:v>
                </c:pt>
                <c:pt idx="711">
                  <c:v>1.6168255227927947E-2</c:v>
                </c:pt>
                <c:pt idx="712">
                  <c:v>1.6657489602005485E-2</c:v>
                </c:pt>
                <c:pt idx="713">
                  <c:v>1.6464618358378761E-2</c:v>
                </c:pt>
                <c:pt idx="714">
                  <c:v>1.3580958057325569E-2</c:v>
                </c:pt>
                <c:pt idx="715">
                  <c:v>1.3646816530759083E-2</c:v>
                </c:pt>
                <c:pt idx="716">
                  <c:v>1.3613887294042323E-2</c:v>
                </c:pt>
                <c:pt idx="717">
                  <c:v>1.1153602893633156E-2</c:v>
                </c:pt>
                <c:pt idx="718">
                  <c:v>1.1863933571380353E-2</c:v>
                </c:pt>
                <c:pt idx="719">
                  <c:v>1.1035998476787594E-2</c:v>
                </c:pt>
                <c:pt idx="720">
                  <c:v>1.1191236307023737E-2</c:v>
                </c:pt>
                <c:pt idx="721">
                  <c:v>1.0890168999899096E-2</c:v>
                </c:pt>
                <c:pt idx="722">
                  <c:v>1.0457384745907424E-2</c:v>
                </c:pt>
                <c:pt idx="723">
                  <c:v>1.0462088922581247E-2</c:v>
                </c:pt>
                <c:pt idx="724">
                  <c:v>1.0462088922581247E-2</c:v>
                </c:pt>
                <c:pt idx="725">
                  <c:v>1.2865923202904547E-2</c:v>
                </c:pt>
                <c:pt idx="726">
                  <c:v>1.3914954601166964E-2</c:v>
                </c:pt>
                <c:pt idx="727">
                  <c:v>1.3820871067690515E-2</c:v>
                </c:pt>
                <c:pt idx="728">
                  <c:v>1.4893423349322045E-2</c:v>
                </c:pt>
                <c:pt idx="729">
                  <c:v>1.3143469626660072E-2</c:v>
                </c:pt>
                <c:pt idx="730">
                  <c:v>1.3148173803333897E-2</c:v>
                </c:pt>
                <c:pt idx="731">
                  <c:v>1.4865198289279111E-2</c:v>
                </c:pt>
                <c:pt idx="732">
                  <c:v>1.2226155175264685E-2</c:v>
                </c:pt>
                <c:pt idx="733">
                  <c:v>1.2790656376123385E-2</c:v>
                </c:pt>
                <c:pt idx="734">
                  <c:v>1.4023150664664884E-2</c:v>
                </c:pt>
                <c:pt idx="735">
                  <c:v>1.3957292191231369E-2</c:v>
                </c:pt>
                <c:pt idx="736">
                  <c:v>1.3957292191231369E-2</c:v>
                </c:pt>
                <c:pt idx="737">
                  <c:v>1.3660929060780549E-2</c:v>
                </c:pt>
                <c:pt idx="738">
                  <c:v>1.4375963915201571E-2</c:v>
                </c:pt>
                <c:pt idx="739">
                  <c:v>1.4328922148463345E-2</c:v>
                </c:pt>
                <c:pt idx="740">
                  <c:v>1.448886415537331E-2</c:v>
                </c:pt>
                <c:pt idx="741">
                  <c:v>1.3237553160136525E-2</c:v>
                </c:pt>
                <c:pt idx="742">
                  <c:v>1.2884739909599837E-2</c:v>
                </c:pt>
                <c:pt idx="743">
                  <c:v>1.4587651865523583E-2</c:v>
                </c:pt>
                <c:pt idx="744">
                  <c:v>1.4799339815845596E-2</c:v>
                </c:pt>
                <c:pt idx="745">
                  <c:v>1.7819421240439642E-2</c:v>
                </c:pt>
                <c:pt idx="746">
                  <c:v>1.8350993204581584E-2</c:v>
                </c:pt>
                <c:pt idx="747">
                  <c:v>1.6784502372198692E-2</c:v>
                </c:pt>
                <c:pt idx="748">
                  <c:v>1.7080865502649509E-2</c:v>
                </c:pt>
                <c:pt idx="749">
                  <c:v>1.6699827192069888E-2</c:v>
                </c:pt>
                <c:pt idx="750">
                  <c:v>1.9296532716019908E-2</c:v>
                </c:pt>
                <c:pt idx="751">
                  <c:v>1.9649345966556597E-2</c:v>
                </c:pt>
                <c:pt idx="752">
                  <c:v>1.8572089508251243E-2</c:v>
                </c:pt>
                <c:pt idx="753">
                  <c:v>1.8120488547564283E-2</c:v>
                </c:pt>
                <c:pt idx="754">
                  <c:v>1.8557976978229775E-2</c:v>
                </c:pt>
                <c:pt idx="755">
                  <c:v>1.7405453693143263E-2</c:v>
                </c:pt>
                <c:pt idx="756">
                  <c:v>1.8261613847778961E-2</c:v>
                </c:pt>
                <c:pt idx="757">
                  <c:v>1.5387361900073409E-2</c:v>
                </c:pt>
                <c:pt idx="758">
                  <c:v>1.4366555561853926E-2</c:v>
                </c:pt>
                <c:pt idx="759">
                  <c:v>1.1845116864685062E-2</c:v>
                </c:pt>
                <c:pt idx="760">
                  <c:v>1.1553457910908069E-2</c:v>
                </c:pt>
                <c:pt idx="761">
                  <c:v>1.1379403373976636E-2</c:v>
                </c:pt>
                <c:pt idx="762">
                  <c:v>1.1840412688011242E-2</c:v>
                </c:pt>
                <c:pt idx="763">
                  <c:v>1.1478191084126907E-2</c:v>
                </c:pt>
                <c:pt idx="764">
                  <c:v>1.1153602893633156E-2</c:v>
                </c:pt>
                <c:pt idx="765">
                  <c:v>1.2287309472024379E-2</c:v>
                </c:pt>
                <c:pt idx="766">
                  <c:v>1.2339055415436426E-2</c:v>
                </c:pt>
                <c:pt idx="767">
                  <c:v>1.1007773416744658E-2</c:v>
                </c:pt>
                <c:pt idx="768">
                  <c:v>1.4700552105695323E-2</c:v>
                </c:pt>
                <c:pt idx="769">
                  <c:v>1.7212582449516539E-2</c:v>
                </c:pt>
                <c:pt idx="770">
                  <c:v>1.6906810965718076E-2</c:v>
                </c:pt>
                <c:pt idx="771">
                  <c:v>2.0406718411042021E-2</c:v>
                </c:pt>
                <c:pt idx="772">
                  <c:v>2.2274276550549553E-2</c:v>
                </c:pt>
                <c:pt idx="773">
                  <c:v>2.1799154706493479E-2</c:v>
                </c:pt>
                <c:pt idx="774">
                  <c:v>2.3845471559606268E-2</c:v>
                </c:pt>
                <c:pt idx="775">
                  <c:v>2.0213847167415297E-2</c:v>
                </c:pt>
                <c:pt idx="776">
                  <c:v>1.7457199636555308E-2</c:v>
                </c:pt>
                <c:pt idx="777">
                  <c:v>1.8129896900911928E-2</c:v>
                </c:pt>
                <c:pt idx="778">
                  <c:v>1.5857779567455658E-2</c:v>
                </c:pt>
                <c:pt idx="779">
                  <c:v>1.3656224884106729E-2</c:v>
                </c:pt>
                <c:pt idx="780">
                  <c:v>1.4841677405909998E-2</c:v>
                </c:pt>
                <c:pt idx="781">
                  <c:v>1.4728777165738258E-2</c:v>
                </c:pt>
                <c:pt idx="782">
                  <c:v>1.6939740202434835E-2</c:v>
                </c:pt>
                <c:pt idx="783">
                  <c:v>1.753246646333647E-2</c:v>
                </c:pt>
                <c:pt idx="784">
                  <c:v>1.5269757483227847E-2</c:v>
                </c:pt>
                <c:pt idx="785">
                  <c:v>1.5345024310009007E-2</c:v>
                </c:pt>
                <c:pt idx="786">
                  <c:v>1.5048661179558189E-2</c:v>
                </c:pt>
                <c:pt idx="787">
                  <c:v>1.4253655321682185E-2</c:v>
                </c:pt>
                <c:pt idx="788">
                  <c:v>1.4615876925566517E-2</c:v>
                </c:pt>
                <c:pt idx="789">
                  <c:v>1.2498997422346392E-2</c:v>
                </c:pt>
                <c:pt idx="790">
                  <c:v>1.2009763048268852E-2</c:v>
                </c:pt>
                <c:pt idx="791">
                  <c:v>1.4644101985609453E-2</c:v>
                </c:pt>
                <c:pt idx="792">
                  <c:v>1.396199636790519E-2</c:v>
                </c:pt>
                <c:pt idx="793">
                  <c:v>1.2169705055178816E-2</c:v>
                </c:pt>
                <c:pt idx="794">
                  <c:v>1.1854525218032709E-2</c:v>
                </c:pt>
                <c:pt idx="795">
                  <c:v>1.0941914943311142E-2</c:v>
                </c:pt>
                <c:pt idx="796">
                  <c:v>1.0490313982624183E-2</c:v>
                </c:pt>
                <c:pt idx="797">
                  <c:v>8.9661607403056908E-3</c:v>
                </c:pt>
                <c:pt idx="798">
                  <c:v>7.9876919921506116E-3</c:v>
                </c:pt>
                <c:pt idx="799">
                  <c:v>8.4063637161208137E-3</c:v>
                </c:pt>
                <c:pt idx="800">
                  <c:v>1.0085754788675448E-2</c:v>
                </c:pt>
                <c:pt idx="801">
                  <c:v>1.0923098236615853E-2</c:v>
                </c:pt>
                <c:pt idx="802">
                  <c:v>1.1675766504427454E-2</c:v>
                </c:pt>
                <c:pt idx="803">
                  <c:v>1.2461364008955811E-2</c:v>
                </c:pt>
                <c:pt idx="804">
                  <c:v>1.4074896608076931E-2</c:v>
                </c:pt>
                <c:pt idx="805">
                  <c:v>1.4192501024922494E-2</c:v>
                </c:pt>
                <c:pt idx="806">
                  <c:v>1.3646816530759083E-2</c:v>
                </c:pt>
                <c:pt idx="807">
                  <c:v>1.4324217971789524E-2</c:v>
                </c:pt>
                <c:pt idx="808">
                  <c:v>1.4672327045652387E-2</c:v>
                </c:pt>
                <c:pt idx="809">
                  <c:v>1.486049411260529E-2</c:v>
                </c:pt>
                <c:pt idx="810">
                  <c:v>1.625293040805675E-2</c:v>
                </c:pt>
                <c:pt idx="811">
                  <c:v>1.7800604533744352E-2</c:v>
                </c:pt>
                <c:pt idx="812">
                  <c:v>1.6027129927713268E-2</c:v>
                </c:pt>
                <c:pt idx="813">
                  <c:v>1.6078875871125317E-2</c:v>
                </c:pt>
                <c:pt idx="814">
                  <c:v>1.3722083357540243E-2</c:v>
                </c:pt>
                <c:pt idx="815">
                  <c:v>1.1031294300113771E-2</c:v>
                </c:pt>
                <c:pt idx="816">
                  <c:v>1.0739635346336776E-2</c:v>
                </c:pt>
                <c:pt idx="817">
                  <c:v>8.3122801826443632E-3</c:v>
                </c:pt>
                <c:pt idx="818">
                  <c:v>7.5737244448542311E-3</c:v>
                </c:pt>
                <c:pt idx="819">
                  <c:v>7.5737244448542311E-3</c:v>
                </c:pt>
                <c:pt idx="820">
                  <c:v>5.9272626090163547E-3</c:v>
                </c:pt>
                <c:pt idx="821">
                  <c:v>5.9272626090163547E-3</c:v>
                </c:pt>
                <c:pt idx="822">
                  <c:v>5.9272626090163547E-3</c:v>
                </c:pt>
                <c:pt idx="823">
                  <c:v>6.4353136897891856E-3</c:v>
                </c:pt>
                <c:pt idx="824">
                  <c:v>6.4353136897891856E-3</c:v>
                </c:pt>
                <c:pt idx="825">
                  <c:v>6.0589795558833844E-3</c:v>
                </c:pt>
                <c:pt idx="826">
                  <c:v>6.0589795558833844E-3</c:v>
                </c:pt>
                <c:pt idx="827">
                  <c:v>7.3385156111631057E-3</c:v>
                </c:pt>
                <c:pt idx="828">
                  <c:v>9.4742118210785209E-3</c:v>
                </c:pt>
                <c:pt idx="829">
                  <c:v>1.0673776872903259E-2</c:v>
                </c:pt>
                <c:pt idx="830">
                  <c:v>9.7329415381387594E-3</c:v>
                </c:pt>
                <c:pt idx="831">
                  <c:v>9.9916712551989962E-3</c:v>
                </c:pt>
                <c:pt idx="832">
                  <c:v>9.497732704447634E-3</c:v>
                </c:pt>
                <c:pt idx="833">
                  <c:v>1.1511120320843666E-2</c:v>
                </c:pt>
                <c:pt idx="834">
                  <c:v>1.1341769960586057E-2</c:v>
                </c:pt>
                <c:pt idx="835">
                  <c:v>9.2060737506706389E-3</c:v>
                </c:pt>
                <c:pt idx="836">
                  <c:v>1.1506416144169843E-2</c:v>
                </c:pt>
                <c:pt idx="837">
                  <c:v>1.2371984652153185E-2</c:v>
                </c:pt>
                <c:pt idx="838">
                  <c:v>1.2451955655608167E-2</c:v>
                </c:pt>
                <c:pt idx="839">
                  <c:v>1.2395505535522296E-2</c:v>
                </c:pt>
                <c:pt idx="840">
                  <c:v>1.2282605295350557E-2</c:v>
                </c:pt>
                <c:pt idx="841">
                  <c:v>1.3585662233999389E-2</c:v>
                </c:pt>
                <c:pt idx="842">
                  <c:v>1.5947158924258287E-2</c:v>
                </c:pt>
                <c:pt idx="843">
                  <c:v>1.420661355494396E-2</c:v>
                </c:pt>
                <c:pt idx="844">
                  <c:v>1.3646816530759083E-2</c:v>
                </c:pt>
                <c:pt idx="845">
                  <c:v>1.345394528713236E-2</c:v>
                </c:pt>
                <c:pt idx="846">
                  <c:v>1.3270482396853281E-2</c:v>
                </c:pt>
                <c:pt idx="847">
                  <c:v>1.2390801358848473E-2</c:v>
                </c:pt>
                <c:pt idx="848">
                  <c:v>9.9775587251775301E-3</c:v>
                </c:pt>
                <c:pt idx="849">
                  <c:v>1.0038713021937222E-2</c:v>
                </c:pt>
                <c:pt idx="850">
                  <c:v>1.076786040637971E-2</c:v>
                </c:pt>
                <c:pt idx="851">
                  <c:v>8.8626688534815968E-3</c:v>
                </c:pt>
                <c:pt idx="852">
                  <c:v>8.9896816236748039E-3</c:v>
                </c:pt>
                <c:pt idx="853">
                  <c:v>7.6772163316783252E-3</c:v>
                </c:pt>
                <c:pt idx="854">
                  <c:v>7.9406502254123854E-3</c:v>
                </c:pt>
                <c:pt idx="855">
                  <c:v>7.9406502254123854E-3</c:v>
                </c:pt>
                <c:pt idx="856">
                  <c:v>9.6576747113575993E-3</c:v>
                </c:pt>
                <c:pt idx="857">
                  <c:v>9.6576747113575993E-3</c:v>
                </c:pt>
                <c:pt idx="858">
                  <c:v>1.2240267705286153E-2</c:v>
                </c:pt>
                <c:pt idx="859">
                  <c:v>1.0495018159298005E-2</c:v>
                </c:pt>
                <c:pt idx="860">
                  <c:v>1.1727512447839501E-2</c:v>
                </c:pt>
                <c:pt idx="861">
                  <c:v>1.1680470681101276E-2</c:v>
                </c:pt>
                <c:pt idx="862">
                  <c:v>1.3016456856466867E-2</c:v>
                </c:pt>
                <c:pt idx="863">
                  <c:v>1.0015192138568109E-2</c:v>
                </c:pt>
                <c:pt idx="864">
                  <c:v>8.9708649169795134E-3</c:v>
                </c:pt>
                <c:pt idx="865">
                  <c:v>7.7665956884809531E-3</c:v>
                </c:pt>
                <c:pt idx="866">
                  <c:v>9.116694393868011E-3</c:v>
                </c:pt>
                <c:pt idx="867">
                  <c:v>9.5635911778811505E-3</c:v>
                </c:pt>
                <c:pt idx="868">
                  <c:v>9.9069960750701926E-3</c:v>
                </c:pt>
                <c:pt idx="869">
                  <c:v>1.0255105148933057E-2</c:v>
                </c:pt>
                <c:pt idx="870">
                  <c:v>1.0570284986079165E-2</c:v>
                </c:pt>
                <c:pt idx="871">
                  <c:v>1.0556172456057698E-2</c:v>
                </c:pt>
                <c:pt idx="872">
                  <c:v>1.0476201452602715E-2</c:v>
                </c:pt>
                <c:pt idx="873">
                  <c:v>1.0537355749362409E-2</c:v>
                </c:pt>
                <c:pt idx="874">
                  <c:v>1.0161021615456607E-2</c:v>
                </c:pt>
                <c:pt idx="875">
                  <c:v>1.1228869720414316E-2</c:v>
                </c:pt>
                <c:pt idx="876">
                  <c:v>1.0777268759727355E-2</c:v>
                </c:pt>
                <c:pt idx="877">
                  <c:v>1.1605203854320116E-2</c:v>
                </c:pt>
                <c:pt idx="878">
                  <c:v>1.2047396461659431E-2</c:v>
                </c:pt>
                <c:pt idx="879">
                  <c:v>1.2207338468569397E-2</c:v>
                </c:pt>
                <c:pt idx="880">
                  <c:v>1.2555447542432263E-2</c:v>
                </c:pt>
                <c:pt idx="881">
                  <c:v>1.3214032276767412E-2</c:v>
                </c:pt>
                <c:pt idx="882">
                  <c:v>1.0565580809405343E-2</c:v>
                </c:pt>
                <c:pt idx="883">
                  <c:v>9.3330865208638477E-3</c:v>
                </c:pt>
                <c:pt idx="884">
                  <c:v>1.0320963622366574E-2</c:v>
                </c:pt>
                <c:pt idx="885">
                  <c:v>9.7470540681602272E-3</c:v>
                </c:pt>
                <c:pt idx="886">
                  <c:v>9.8176167182675647E-3</c:v>
                </c:pt>
                <c:pt idx="887">
                  <c:v>8.058254642257949E-3</c:v>
                </c:pt>
                <c:pt idx="888">
                  <c:v>6.0919087926001418E-3</c:v>
                </c:pt>
                <c:pt idx="889">
                  <c:v>6.0919087926001418E-3</c:v>
                </c:pt>
                <c:pt idx="890">
                  <c:v>8.21349247249409E-3</c:v>
                </c:pt>
                <c:pt idx="891">
                  <c:v>6.6140724033944397E-3</c:v>
                </c:pt>
                <c:pt idx="892">
                  <c:v>7.3244030811416387E-3</c:v>
                </c:pt>
                <c:pt idx="893">
                  <c:v>7.7571873351333087E-3</c:v>
                </c:pt>
                <c:pt idx="894">
                  <c:v>9.1213985705418336E-3</c:v>
                </c:pt>
                <c:pt idx="895">
                  <c:v>1.0805493819770291E-2</c:v>
                </c:pt>
                <c:pt idx="896">
                  <c:v>1.2912964969642773E-2</c:v>
                </c:pt>
                <c:pt idx="897">
                  <c:v>1.2099142405071478E-2</c:v>
                </c:pt>
                <c:pt idx="898">
                  <c:v>1.0424455509190668E-2</c:v>
                </c:pt>
                <c:pt idx="899">
                  <c:v>1.0452680569233604E-2</c:v>
                </c:pt>
                <c:pt idx="900">
                  <c:v>1.018454249882572E-2</c:v>
                </c:pt>
                <c:pt idx="901">
                  <c:v>1.0081050612001626E-2</c:v>
                </c:pt>
                <c:pt idx="902">
                  <c:v>9.6059287679455523E-3</c:v>
                </c:pt>
                <c:pt idx="903">
                  <c:v>8.683910139876341E-3</c:v>
                </c:pt>
                <c:pt idx="904">
                  <c:v>7.3761490245536849E-3</c:v>
                </c:pt>
                <c:pt idx="905">
                  <c:v>7.3761490245536849E-3</c:v>
                </c:pt>
                <c:pt idx="906">
                  <c:v>6.6517058167850206E-3</c:v>
                </c:pt>
                <c:pt idx="907">
                  <c:v>7.526682678116005E-3</c:v>
                </c:pt>
                <c:pt idx="908">
                  <c:v>8.9191189735674664E-3</c:v>
                </c:pt>
                <c:pt idx="909">
                  <c:v>9.6858997714005333E-3</c:v>
                </c:pt>
                <c:pt idx="910">
                  <c:v>8.5004472495972625E-3</c:v>
                </c:pt>
                <c:pt idx="911">
                  <c:v>1.0532651572688585E-2</c:v>
                </c:pt>
                <c:pt idx="912">
                  <c:v>1.3435128580437071E-2</c:v>
                </c:pt>
                <c:pt idx="913">
                  <c:v>1.2122663288440591E-2</c:v>
                </c:pt>
                <c:pt idx="914">
                  <c:v>1.1736920801187146E-2</c:v>
                </c:pt>
                <c:pt idx="915">
                  <c:v>1.3016456856466867E-2</c:v>
                </c:pt>
                <c:pt idx="916">
                  <c:v>1.2983527619750109E-2</c:v>
                </c:pt>
                <c:pt idx="917">
                  <c:v>1.4597060218871229E-2</c:v>
                </c:pt>
                <c:pt idx="918">
                  <c:v>1.2569560072453731E-2</c:v>
                </c:pt>
                <c:pt idx="919">
                  <c:v>9.6717872413790672E-3</c:v>
                </c:pt>
                <c:pt idx="920">
                  <c:v>1.1172419600328446E-2</c:v>
                </c:pt>
                <c:pt idx="921">
                  <c:v>1.018454249882572E-2</c:v>
                </c:pt>
                <c:pt idx="922">
                  <c:v>6.2518507995101072E-3</c:v>
                </c:pt>
                <c:pt idx="923">
                  <c:v>5.5085908850461517E-3</c:v>
                </c:pt>
                <c:pt idx="924">
                  <c:v>5.6403078319131814E-3</c:v>
                </c:pt>
                <c:pt idx="925">
                  <c:v>7.6819205083521478E-3</c:v>
                </c:pt>
                <c:pt idx="926">
                  <c:v>9.0226108603915622E-3</c:v>
                </c:pt>
                <c:pt idx="927">
                  <c:v>1.2395505535522296E-2</c:v>
                </c:pt>
                <c:pt idx="928">
                  <c:v>1.2649531075908712E-2</c:v>
                </c:pt>
                <c:pt idx="929">
                  <c:v>1.5269757483227847E-2</c:v>
                </c:pt>
                <c:pt idx="930">
                  <c:v>1.5660204147155115E-2</c:v>
                </c:pt>
                <c:pt idx="931">
                  <c:v>1.5853075390781839E-2</c:v>
                </c:pt>
                <c:pt idx="932">
                  <c:v>1.5114519652991704E-2</c:v>
                </c:pt>
                <c:pt idx="933">
                  <c:v>1.5222715716489621E-2</c:v>
                </c:pt>
                <c:pt idx="934">
                  <c:v>1.2776543846101919E-2</c:v>
                </c:pt>
                <c:pt idx="935">
                  <c:v>1.1337065783912234E-2</c:v>
                </c:pt>
                <c:pt idx="936">
                  <c:v>8.7168393765930975E-3</c:v>
                </c:pt>
                <c:pt idx="937">
                  <c:v>8.3593219493825893E-3</c:v>
                </c:pt>
                <c:pt idx="938">
                  <c:v>6.4259053364415395E-3</c:v>
                </c:pt>
                <c:pt idx="939">
                  <c:v>6.5293972232656344E-3</c:v>
                </c:pt>
                <c:pt idx="940">
                  <c:v>6.3929760997247821E-3</c:v>
                </c:pt>
                <c:pt idx="941">
                  <c:v>5.5415201217629091E-3</c:v>
                </c:pt>
                <c:pt idx="942">
                  <c:v>6.7834227636520503E-3</c:v>
                </c:pt>
                <c:pt idx="943">
                  <c:v>8.0018045221720777E-3</c:v>
                </c:pt>
                <c:pt idx="944">
                  <c:v>9.3707199342544269E-3</c:v>
                </c:pt>
                <c:pt idx="945">
                  <c:v>1.0574989162752988E-2</c:v>
                </c:pt>
                <c:pt idx="946">
                  <c:v>1.1539345380886601E-2</c:v>
                </c:pt>
                <c:pt idx="947">
                  <c:v>1.1624020561015407E-2</c:v>
                </c:pt>
                <c:pt idx="948">
                  <c:v>1.0038713021937222E-2</c:v>
                </c:pt>
                <c:pt idx="949">
                  <c:v>8.8015145567219028E-3</c:v>
                </c:pt>
                <c:pt idx="950">
                  <c:v>7.5831327982018755E-3</c:v>
                </c:pt>
                <c:pt idx="951">
                  <c:v>6.5670306366562153E-3</c:v>
                </c:pt>
                <c:pt idx="952">
                  <c:v>5.3627614081576533E-3</c:v>
                </c:pt>
                <c:pt idx="953">
                  <c:v>2.9918563645511122E-3</c:v>
                </c:pt>
                <c:pt idx="954">
                  <c:v>3.1941359615254798E-3</c:v>
                </c:pt>
                <c:pt idx="955">
                  <c:v>3.1941359615254798E-3</c:v>
                </c:pt>
                <c:pt idx="956">
                  <c:v>3.1941359615254798E-3</c:v>
                </c:pt>
                <c:pt idx="957">
                  <c:v>4.6759516137795682E-3</c:v>
                </c:pt>
                <c:pt idx="958">
                  <c:v>3.076531544679917E-3</c:v>
                </c:pt>
                <c:pt idx="959">
                  <c:v>4.3701801299811053E-3</c:v>
                </c:pt>
                <c:pt idx="960">
                  <c:v>5.6920537753252292E-3</c:v>
                </c:pt>
                <c:pt idx="961">
                  <c:v>5.8378832522137268E-3</c:v>
                </c:pt>
                <c:pt idx="962">
                  <c:v>5.8378832522137268E-3</c:v>
                </c:pt>
                <c:pt idx="963">
                  <c:v>7.9359460487385628E-3</c:v>
                </c:pt>
                <c:pt idx="964">
                  <c:v>6.4541303964844744E-3</c:v>
                </c:pt>
                <c:pt idx="965">
                  <c:v>7.8277499852406444E-3</c:v>
                </c:pt>
                <c:pt idx="966">
                  <c:v>7.9077209886956289E-3</c:v>
                </c:pt>
                <c:pt idx="967">
                  <c:v>8.900302266872176E-3</c:v>
                </c:pt>
                <c:pt idx="968">
                  <c:v>9.4742118210785209E-3</c:v>
                </c:pt>
                <c:pt idx="969">
                  <c:v>9.4742118210785209E-3</c:v>
                </c:pt>
                <c:pt idx="970">
                  <c:v>8.6509809031595827E-3</c:v>
                </c:pt>
                <c:pt idx="971">
                  <c:v>1.0217471735542478E-2</c:v>
                </c:pt>
                <c:pt idx="972">
                  <c:v>8.8438521467863063E-3</c:v>
                </c:pt>
                <c:pt idx="973">
                  <c:v>7.4702325580301354E-3</c:v>
                </c:pt>
                <c:pt idx="974">
                  <c:v>5.1557776345094635E-3</c:v>
                </c:pt>
                <c:pt idx="975">
                  <c:v>4.8264852673418884E-3</c:v>
                </c:pt>
                <c:pt idx="976">
                  <c:v>4.8264852673418884E-3</c:v>
                </c:pt>
                <c:pt idx="977">
                  <c:v>3.5469492120621675E-3</c:v>
                </c:pt>
                <c:pt idx="978">
                  <c:v>4.5818680803031185E-3</c:v>
                </c:pt>
                <c:pt idx="979">
                  <c:v>6.2189215627933498E-3</c:v>
                </c:pt>
                <c:pt idx="980">
                  <c:v>6.2189215627933498E-3</c:v>
                </c:pt>
                <c:pt idx="981">
                  <c:v>7.6678079783306808E-3</c:v>
                </c:pt>
                <c:pt idx="982">
                  <c:v>5.682645421977584E-3</c:v>
                </c:pt>
                <c:pt idx="983">
                  <c:v>5.682645421977584E-3</c:v>
                </c:pt>
                <c:pt idx="984">
                  <c:v>7.1268276608410924E-3</c:v>
                </c:pt>
                <c:pt idx="985">
                  <c:v>4.5254179602172481E-3</c:v>
                </c:pt>
                <c:pt idx="986">
                  <c:v>4.1961255930496729E-3</c:v>
                </c:pt>
                <c:pt idx="987">
                  <c:v>5.8049540154969693E-3</c:v>
                </c:pt>
                <c:pt idx="988">
                  <c:v>5.7061663053466962E-3</c:v>
                </c:pt>
                <c:pt idx="989">
                  <c:v>7.1597568975578499E-3</c:v>
                </c:pt>
                <c:pt idx="990">
                  <c:v>8.8579646768077742E-3</c:v>
                </c:pt>
                <c:pt idx="991">
                  <c:v>7.4137824379442649E-3</c:v>
                </c:pt>
                <c:pt idx="992">
                  <c:v>8.7874020267004367E-3</c:v>
                </c:pt>
                <c:pt idx="993">
                  <c:v>7.4843450880516032E-3</c:v>
                </c:pt>
                <c:pt idx="994">
                  <c:v>5.8708124889304842E-3</c:v>
                </c:pt>
                <c:pt idx="995">
                  <c:v>6.0072336124713365E-3</c:v>
                </c:pt>
                <c:pt idx="996">
                  <c:v>6.1342463826645453E-3</c:v>
                </c:pt>
                <c:pt idx="997">
                  <c:v>5.9272626090163547E-3</c:v>
                </c:pt>
                <c:pt idx="998">
                  <c:v>5.9272626090163547E-3</c:v>
                </c:pt>
                <c:pt idx="999">
                  <c:v>6.1812881494027697E-3</c:v>
                </c:pt>
                <c:pt idx="1000">
                  <c:v>6.1812881494027697E-3</c:v>
                </c:pt>
                <c:pt idx="1001">
                  <c:v>7.6913288616997939E-3</c:v>
                </c:pt>
                <c:pt idx="1002">
                  <c:v>8.161746529082043E-3</c:v>
                </c:pt>
                <c:pt idx="1003">
                  <c:v>8.251125885884671E-3</c:v>
                </c:pt>
                <c:pt idx="1004">
                  <c:v>6.7646060569567599E-3</c:v>
                </c:pt>
                <c:pt idx="1005">
                  <c:v>8.222900825841737E-3</c:v>
                </c:pt>
                <c:pt idx="1006">
                  <c:v>8.6745017865286957E-3</c:v>
                </c:pt>
                <c:pt idx="1007">
                  <c:v>8.6745017865286957E-3</c:v>
                </c:pt>
                <c:pt idx="1008">
                  <c:v>8.6415725498119392E-3</c:v>
                </c:pt>
                <c:pt idx="1009">
                  <c:v>8.5380806629878434E-3</c:v>
                </c:pt>
                <c:pt idx="1010">
                  <c:v>8.848556323460129E-3</c:v>
                </c:pt>
                <c:pt idx="1011">
                  <c:v>8.848556323460129E-3</c:v>
                </c:pt>
                <c:pt idx="1012">
                  <c:v>7.3902615545751536E-3</c:v>
                </c:pt>
                <c:pt idx="1013">
                  <c:v>5.3063112880717836E-3</c:v>
                </c:pt>
                <c:pt idx="1014">
                  <c:v>5.3063112880717836E-3</c:v>
                </c:pt>
                <c:pt idx="1015">
                  <c:v>3.8291998124915182E-3</c:v>
                </c:pt>
                <c:pt idx="1016">
                  <c:v>1.9851625563530964E-3</c:v>
                </c:pt>
                <c:pt idx="1017">
                  <c:v>0</c:v>
                </c:pt>
                <c:pt idx="1018">
                  <c:v>1.6323493058164086E-3</c:v>
                </c:pt>
                <c:pt idx="1019">
                  <c:v>3.8527206958606304E-3</c:v>
                </c:pt>
                <c:pt idx="1020">
                  <c:v>3.8527206958606304E-3</c:v>
                </c:pt>
                <c:pt idx="1021">
                  <c:v>3.8527206958606304E-3</c:v>
                </c:pt>
                <c:pt idx="1022">
                  <c:v>5.7014621286728745E-3</c:v>
                </c:pt>
                <c:pt idx="1023">
                  <c:v>5.7014621286728745E-3</c:v>
                </c:pt>
                <c:pt idx="1024">
                  <c:v>7.34792396451075E-3</c:v>
                </c:pt>
                <c:pt idx="1025">
                  <c:v>5.7155746586943414E-3</c:v>
                </c:pt>
                <c:pt idx="1026">
                  <c:v>5.8896291956257738E-3</c:v>
                </c:pt>
                <c:pt idx="1027">
                  <c:v>5.8896291956257738E-3</c:v>
                </c:pt>
                <c:pt idx="1028">
                  <c:v>7.0421524807122871E-3</c:v>
                </c:pt>
                <c:pt idx="1029">
                  <c:v>6.3835677463771378E-3</c:v>
                </c:pt>
                <c:pt idx="1030">
                  <c:v>8.1429298223867543E-3</c:v>
                </c:pt>
                <c:pt idx="1031">
                  <c:v>7.8842001053265158E-3</c:v>
                </c:pt>
                <c:pt idx="1032">
                  <c:v>9.4036491709711834E-3</c:v>
                </c:pt>
                <c:pt idx="1033">
                  <c:v>8.439292952837572E-3</c:v>
                </c:pt>
                <c:pt idx="1034">
                  <c:v>8.439292952837572E-3</c:v>
                </c:pt>
                <c:pt idx="1035">
                  <c:v>7.2867696677510578E-3</c:v>
                </c:pt>
                <c:pt idx="1036">
                  <c:v>8.0535504655841264E-3</c:v>
                </c:pt>
                <c:pt idx="1037">
                  <c:v>7.5831327982018755E-3</c:v>
                </c:pt>
                <c:pt idx="1038">
                  <c:v>7.6113578582448103E-3</c:v>
                </c:pt>
                <c:pt idx="1039">
                  <c:v>6.0919087926001418E-3</c:v>
                </c:pt>
                <c:pt idx="1040">
                  <c:v>5.9978252591236913E-3</c:v>
                </c:pt>
                <c:pt idx="1041">
                  <c:v>7.6113578582448103E-3</c:v>
                </c:pt>
                <c:pt idx="1042">
                  <c:v>8.9426398569365795E-3</c:v>
                </c:pt>
                <c:pt idx="1043">
                  <c:v>8.735656083288388E-3</c:v>
                </c:pt>
                <c:pt idx="1044">
                  <c:v>7.4561200280086684E-3</c:v>
                </c:pt>
                <c:pt idx="1045">
                  <c:v>7.7195539217427278E-3</c:v>
                </c:pt>
                <c:pt idx="1046">
                  <c:v>7.7195539217427278E-3</c:v>
                </c:pt>
                <c:pt idx="1047">
                  <c:v>7.9500585787600307E-3</c:v>
                </c:pt>
                <c:pt idx="1048">
                  <c:v>6.3365259796389125E-3</c:v>
                </c:pt>
                <c:pt idx="1049">
                  <c:v>5.0005398042733216E-3</c:v>
                </c:pt>
                <c:pt idx="1050">
                  <c:v>3.2505860816113502E-3</c:v>
                </c:pt>
                <c:pt idx="1051">
                  <c:v>3.2505860816113502E-3</c:v>
                </c:pt>
                <c:pt idx="1052">
                  <c:v>3.0671231913322727E-3</c:v>
                </c:pt>
                <c:pt idx="1053">
                  <c:v>5.1040316910974156E-3</c:v>
                </c:pt>
                <c:pt idx="1054">
                  <c:v>3.5422450353883453E-3</c:v>
                </c:pt>
                <c:pt idx="1055">
                  <c:v>4.7747393239298414E-3</c:v>
                </c:pt>
                <c:pt idx="1056">
                  <c:v>6.5246930465918118E-3</c:v>
                </c:pt>
                <c:pt idx="1057">
                  <c:v>6.5246930465918118E-3</c:v>
                </c:pt>
                <c:pt idx="1058">
                  <c:v>6.5246930465918118E-3</c:v>
                </c:pt>
                <c:pt idx="1059">
                  <c:v>5.0193565109686112E-3</c:v>
                </c:pt>
                <c:pt idx="1060">
                  <c:v>2.9824480112034669E-3</c:v>
                </c:pt>
                <c:pt idx="1061">
                  <c:v>2.9824480112034669E-3</c:v>
                </c:pt>
                <c:pt idx="1062">
                  <c:v>3.5375408587145223E-3</c:v>
                </c:pt>
                <c:pt idx="1063">
                  <c:v>3.1517983714610771E-3</c:v>
                </c:pt>
                <c:pt idx="1064">
                  <c:v>4.8264852673418884E-3</c:v>
                </c:pt>
                <c:pt idx="1065">
                  <c:v>4.8264852673418884E-3</c:v>
                </c:pt>
                <c:pt idx="1066">
                  <c:v>6.6705225234803102E-3</c:v>
                </c:pt>
                <c:pt idx="1067">
                  <c:v>6.6705225234803102E-3</c:v>
                </c:pt>
                <c:pt idx="1068">
                  <c:v>6.6705225234803102E-3</c:v>
                </c:pt>
                <c:pt idx="1069">
                  <c:v>4.8829353874277589E-3</c:v>
                </c:pt>
                <c:pt idx="1070">
                  <c:v>4.6195014936936986E-3</c:v>
                </c:pt>
                <c:pt idx="1071">
                  <c:v>4.3513634232858157E-3</c:v>
                </c:pt>
                <c:pt idx="1072">
                  <c:v>4.3513634232858157E-3</c:v>
                </c:pt>
                <c:pt idx="1073">
                  <c:v>4.4219260733931532E-3</c:v>
                </c:pt>
                <c:pt idx="1074">
                  <c:v>6.4400178664630065E-3</c:v>
                </c:pt>
                <c:pt idx="1075">
                  <c:v>8.4487013061852155E-3</c:v>
                </c:pt>
                <c:pt idx="1076">
                  <c:v>9.7752791282031612E-3</c:v>
                </c:pt>
                <c:pt idx="1077">
                  <c:v>1.0066938081980158E-2</c:v>
                </c:pt>
                <c:pt idx="1078">
                  <c:v>8.6603892565072296E-3</c:v>
                </c:pt>
                <c:pt idx="1079">
                  <c:v>8.6603892565072296E-3</c:v>
                </c:pt>
                <c:pt idx="1080">
                  <c:v>6.7457893502614694E-3</c:v>
                </c:pt>
                <c:pt idx="1081">
                  <c:v>4.7276975571916161E-3</c:v>
                </c:pt>
                <c:pt idx="1082">
                  <c:v>5.212227754595334E-3</c:v>
                </c:pt>
                <c:pt idx="1083">
                  <c:v>3.8809457559035652E-3</c:v>
                </c:pt>
                <c:pt idx="1084">
                  <c:v>2.4885094604521043E-3</c:v>
                </c:pt>
                <c:pt idx="1085">
                  <c:v>2.4885094604521043E-3</c:v>
                </c:pt>
                <c:pt idx="1086">
                  <c:v>2.4885094604521043E-3</c:v>
                </c:pt>
                <c:pt idx="1087">
                  <c:v>2.4885094604521043E-3</c:v>
                </c:pt>
                <c:pt idx="1088">
                  <c:v>3.6833703356030202E-3</c:v>
                </c:pt>
                <c:pt idx="1089">
                  <c:v>1.1948608751509158E-3</c:v>
                </c:pt>
                <c:pt idx="1090">
                  <c:v>2.6343389373406022E-3</c:v>
                </c:pt>
                <c:pt idx="1091">
                  <c:v>3.8950582859250331E-3</c:v>
                </c:pt>
                <c:pt idx="1092">
                  <c:v>5.1792985178785757E-3</c:v>
                </c:pt>
                <c:pt idx="1093">
                  <c:v>6.458834573158297E-3</c:v>
                </c:pt>
                <c:pt idx="1094">
                  <c:v>7.6631038016568573E-3</c:v>
                </c:pt>
                <c:pt idx="1095">
                  <c:v>6.4682429265059431E-3</c:v>
                </c:pt>
                <c:pt idx="1096">
                  <c:v>7.9688752854553211E-3</c:v>
                </c:pt>
                <c:pt idx="1097">
                  <c:v>6.5293972232656344E-3</c:v>
                </c:pt>
                <c:pt idx="1098">
                  <c:v>5.2686778746812045E-3</c:v>
                </c:pt>
                <c:pt idx="1099">
                  <c:v>3.9797334660538379E-3</c:v>
                </c:pt>
                <c:pt idx="1100">
                  <c:v>2.7049015874479397E-3</c:v>
                </c:pt>
                <c:pt idx="1101">
                  <c:v>1.5006323589493787E-3</c:v>
                </c:pt>
                <c:pt idx="1102">
                  <c:v>1.5006323589493787E-3</c:v>
                </c:pt>
                <c:pt idx="1103">
                  <c:v>1.2607193485844311E-3</c:v>
                </c:pt>
                <c:pt idx="1104">
                  <c:v>1.2607193485844311E-3</c:v>
                </c:pt>
                <c:pt idx="1105">
                  <c:v>1.2607193485844311E-3</c:v>
                </c:pt>
                <c:pt idx="1106">
                  <c:v>3.1282774880919645E-3</c:v>
                </c:pt>
                <c:pt idx="1107">
                  <c:v>4.6006847869984081E-3</c:v>
                </c:pt>
                <c:pt idx="1108">
                  <c:v>5.8143623688446137E-3</c:v>
                </c:pt>
                <c:pt idx="1109">
                  <c:v>8.251125885884671E-3</c:v>
                </c:pt>
                <c:pt idx="1110">
                  <c:v>8.8391479701124837E-3</c:v>
                </c:pt>
                <c:pt idx="1111">
                  <c:v>9.9258127817654813E-3</c:v>
                </c:pt>
                <c:pt idx="1112">
                  <c:v>9.9258127817654813E-3</c:v>
                </c:pt>
                <c:pt idx="1113">
                  <c:v>1.0066938081980158E-2</c:v>
                </c:pt>
                <c:pt idx="1114">
                  <c:v>9.9117002517440152E-3</c:v>
                </c:pt>
                <c:pt idx="1115">
                  <c:v>9.8975877217225474E-3</c:v>
                </c:pt>
                <c:pt idx="1116">
                  <c:v>7.4608242046824902E-3</c:v>
                </c:pt>
                <c:pt idx="1117">
                  <c:v>5.6120827718702465E-3</c:v>
                </c:pt>
                <c:pt idx="1118">
                  <c:v>4.5254179602172481E-3</c:v>
                </c:pt>
                <c:pt idx="1119">
                  <c:v>6.2988925662483325E-3</c:v>
                </c:pt>
                <c:pt idx="1120">
                  <c:v>6.063683732557207E-3</c:v>
                </c:pt>
                <c:pt idx="1121">
                  <c:v>6.5246930465918118E-3</c:v>
                </c:pt>
                <c:pt idx="1122">
                  <c:v>7.0986026007981576E-3</c:v>
                </c:pt>
                <c:pt idx="1123">
                  <c:v>0</c:v>
                </c:pt>
                <c:pt idx="1124">
                  <c:v>0</c:v>
                </c:pt>
                <c:pt idx="1125">
                  <c:v>0</c:v>
                </c:pt>
                <c:pt idx="1126">
                  <c:v>0</c:v>
                </c:pt>
                <c:pt idx="1127">
                  <c:v>0</c:v>
                </c:pt>
                <c:pt idx="1128">
                  <c:v>0</c:v>
                </c:pt>
                <c:pt idx="1129">
                  <c:v>0</c:v>
                </c:pt>
                <c:pt idx="1130">
                  <c:v>0</c:v>
                </c:pt>
              </c:numCache>
            </c:numRef>
          </c:xVal>
          <c:yVal>
            <c:numRef>
              <c:f>'Fig S2 PC-18_0_18_1_liver'!$H$1508:$H$2638</c:f>
              <c:numCache>
                <c:formatCode>General</c:formatCode>
                <c:ptCount val="1131"/>
                <c:pt idx="0">
                  <c:v>2.8220256508289596</c:v>
                </c:pt>
                <c:pt idx="1">
                  <c:v>2.8945216810358541</c:v>
                </c:pt>
                <c:pt idx="2">
                  <c:v>2.9496311516344904</c:v>
                </c:pt>
                <c:pt idx="3">
                  <c:v>2.9980087662850137</c:v>
                </c:pt>
                <c:pt idx="4">
                  <c:v>3.051767183035043</c:v>
                </c:pt>
                <c:pt idx="5">
                  <c:v>3.0335699165732786</c:v>
                </c:pt>
                <c:pt idx="6">
                  <c:v>3.1022371130422641</c:v>
                </c:pt>
                <c:pt idx="7">
                  <c:v>3.1494043319229932</c:v>
                </c:pt>
                <c:pt idx="8">
                  <c:v>3.1898068026954256</c:v>
                </c:pt>
                <c:pt idx="9">
                  <c:v>3.1829016879268135</c:v>
                </c:pt>
                <c:pt idx="10">
                  <c:v>3.1812813083194187</c:v>
                </c:pt>
                <c:pt idx="11">
                  <c:v>3.1567103447757794</c:v>
                </c:pt>
                <c:pt idx="12">
                  <c:v>3.1778031616690412</c:v>
                </c:pt>
                <c:pt idx="13">
                  <c:v>3.1894506120414774</c:v>
                </c:pt>
                <c:pt idx="14">
                  <c:v>3.1682786262867668</c:v>
                </c:pt>
                <c:pt idx="15">
                  <c:v>3.1604379435890091</c:v>
                </c:pt>
                <c:pt idx="16">
                  <c:v>3.1734571717115743</c:v>
                </c:pt>
                <c:pt idx="17">
                  <c:v>3.1653441524363166</c:v>
                </c:pt>
                <c:pt idx="18">
                  <c:v>3.1620738985105907</c:v>
                </c:pt>
                <c:pt idx="19">
                  <c:v>3.1679481781681247</c:v>
                </c:pt>
                <c:pt idx="20">
                  <c:v>3.1795118808403582</c:v>
                </c:pt>
                <c:pt idx="21">
                  <c:v>3.1756778252472113</c:v>
                </c:pt>
                <c:pt idx="22">
                  <c:v>3.1685532100408982</c:v>
                </c:pt>
                <c:pt idx="23">
                  <c:v>3.1799767639713483</c:v>
                </c:pt>
                <c:pt idx="24">
                  <c:v>3.1816440728663413</c:v>
                </c:pt>
                <c:pt idx="25">
                  <c:v>3.1655018437130811</c:v>
                </c:pt>
                <c:pt idx="26">
                  <c:v>3.169323157354377</c:v>
                </c:pt>
                <c:pt idx="27">
                  <c:v>3.1796813856628794</c:v>
                </c:pt>
                <c:pt idx="28">
                  <c:v>3.1751346844912867</c:v>
                </c:pt>
                <c:pt idx="29">
                  <c:v>3.1729984099461706</c:v>
                </c:pt>
                <c:pt idx="30">
                  <c:v>3.1552820571191242</c:v>
                </c:pt>
                <c:pt idx="31">
                  <c:v>3.1731897206249218</c:v>
                </c:pt>
                <c:pt idx="32">
                  <c:v>3.1924066959785851</c:v>
                </c:pt>
                <c:pt idx="33">
                  <c:v>3.1921034200592855</c:v>
                </c:pt>
                <c:pt idx="34">
                  <c:v>3.1867280799460085</c:v>
                </c:pt>
                <c:pt idx="35">
                  <c:v>3.1945728285858443</c:v>
                </c:pt>
                <c:pt idx="36">
                  <c:v>3.1955033361305185</c:v>
                </c:pt>
                <c:pt idx="37">
                  <c:v>3.2001964604516173</c:v>
                </c:pt>
                <c:pt idx="38">
                  <c:v>3.2062747088569576</c:v>
                </c:pt>
                <c:pt idx="39">
                  <c:v>3.2080408968706839</c:v>
                </c:pt>
                <c:pt idx="40">
                  <c:v>3.2185425585765444</c:v>
                </c:pt>
                <c:pt idx="41">
                  <c:v>3.1975684728637761</c:v>
                </c:pt>
                <c:pt idx="42">
                  <c:v>3.2111281045287896</c:v>
                </c:pt>
                <c:pt idx="43">
                  <c:v>3.2214815003357349</c:v>
                </c:pt>
                <c:pt idx="44">
                  <c:v>3.2268176330280633</c:v>
                </c:pt>
                <c:pt idx="45">
                  <c:v>3.192036045162943</c:v>
                </c:pt>
                <c:pt idx="46">
                  <c:v>3.1875767823071532</c:v>
                </c:pt>
                <c:pt idx="47">
                  <c:v>3.17504888479918</c:v>
                </c:pt>
                <c:pt idx="48">
                  <c:v>3.1951502339053368</c:v>
                </c:pt>
                <c:pt idx="49">
                  <c:v>3.1888908409034182</c:v>
                </c:pt>
                <c:pt idx="50">
                  <c:v>3.1813514549672304</c:v>
                </c:pt>
                <c:pt idx="51">
                  <c:v>3.1805793556062416</c:v>
                </c:pt>
                <c:pt idx="52">
                  <c:v>3.197759387897213</c:v>
                </c:pt>
                <c:pt idx="53">
                  <c:v>3.2044088662574146</c:v>
                </c:pt>
                <c:pt idx="54">
                  <c:v>3.1966744975434378</c:v>
                </c:pt>
                <c:pt idx="55">
                  <c:v>3.1898663482483425</c:v>
                </c:pt>
                <c:pt idx="56">
                  <c:v>3.171625324027826</c:v>
                </c:pt>
                <c:pt idx="57">
                  <c:v>3.1662656264277542</c:v>
                </c:pt>
                <c:pt idx="58">
                  <c:v>3.1830834143885918</c:v>
                </c:pt>
                <c:pt idx="59">
                  <c:v>3.196894350565699</c:v>
                </c:pt>
                <c:pt idx="60">
                  <c:v>3.1821500481173852</c:v>
                </c:pt>
                <c:pt idx="61">
                  <c:v>3.1815676338125813</c:v>
                </c:pt>
                <c:pt idx="62">
                  <c:v>3.1738747810947334</c:v>
                </c:pt>
                <c:pt idx="63">
                  <c:v>3.1896949287746783</c:v>
                </c:pt>
                <c:pt idx="64">
                  <c:v>3.2020823395891242</c:v>
                </c:pt>
                <c:pt idx="65">
                  <c:v>3.1759620827774762</c:v>
                </c:pt>
                <c:pt idx="66">
                  <c:v>3.1455794883141261</c:v>
                </c:pt>
                <c:pt idx="67">
                  <c:v>3.139716174147853</c:v>
                </c:pt>
                <c:pt idx="68">
                  <c:v>3.1535616485330644</c:v>
                </c:pt>
                <c:pt idx="69">
                  <c:v>3.1912536839956238</c:v>
                </c:pt>
                <c:pt idx="70">
                  <c:v>3.1870726217585164</c:v>
                </c:pt>
                <c:pt idx="71">
                  <c:v>3.2008400607008594</c:v>
                </c:pt>
                <c:pt idx="72">
                  <c:v>3.2204474649515098</c:v>
                </c:pt>
                <c:pt idx="73">
                  <c:v>3.2445356435113277</c:v>
                </c:pt>
                <c:pt idx="74">
                  <c:v>3.2445657900097356</c:v>
                </c:pt>
                <c:pt idx="75">
                  <c:v>3.2404599002537147</c:v>
                </c:pt>
                <c:pt idx="76">
                  <c:v>3.1993190445989375</c:v>
                </c:pt>
                <c:pt idx="77">
                  <c:v>3.1786300687885651</c:v>
                </c:pt>
                <c:pt idx="78">
                  <c:v>3.1929463695874123</c:v>
                </c:pt>
                <c:pt idx="79">
                  <c:v>3.1764728046228203</c:v>
                </c:pt>
                <c:pt idx="80">
                  <c:v>3.1656483798218749</c:v>
                </c:pt>
                <c:pt idx="81">
                  <c:v>3.1608109759322449</c:v>
                </c:pt>
                <c:pt idx="82">
                  <c:v>3.1406977747919851</c:v>
                </c:pt>
                <c:pt idx="83">
                  <c:v>3.166471493641537</c:v>
                </c:pt>
                <c:pt idx="84">
                  <c:v>3.1751708208252518</c:v>
                </c:pt>
                <c:pt idx="85">
                  <c:v>3.1515295135848005</c:v>
                </c:pt>
                <c:pt idx="86">
                  <c:v>3.1655106050278659</c:v>
                </c:pt>
                <c:pt idx="87">
                  <c:v>3.1594121979356538</c:v>
                </c:pt>
                <c:pt idx="88">
                  <c:v>3.1742114375492365</c:v>
                </c:pt>
                <c:pt idx="89">
                  <c:v>3.181578530406608</c:v>
                </c:pt>
                <c:pt idx="90">
                  <c:v>3.1743086751817793</c:v>
                </c:pt>
                <c:pt idx="91">
                  <c:v>3.1717682875669717</c:v>
                </c:pt>
                <c:pt idx="92">
                  <c:v>3.1848583165764053</c:v>
                </c:pt>
                <c:pt idx="93">
                  <c:v>3.1857685456295175</c:v>
                </c:pt>
                <c:pt idx="94">
                  <c:v>3.1849779172019872</c:v>
                </c:pt>
                <c:pt idx="95">
                  <c:v>3.186296451211629</c:v>
                </c:pt>
                <c:pt idx="96">
                  <c:v>3.2068089502213413</c:v>
                </c:pt>
                <c:pt idx="97">
                  <c:v>3.2092408936362875</c:v>
                </c:pt>
                <c:pt idx="98">
                  <c:v>3.2013465098226548</c:v>
                </c:pt>
                <c:pt idx="99">
                  <c:v>3.1733559201578219</c:v>
                </c:pt>
                <c:pt idx="100">
                  <c:v>3.1613585304612131</c:v>
                </c:pt>
                <c:pt idx="101">
                  <c:v>3.1618608489952948</c:v>
                </c:pt>
                <c:pt idx="102">
                  <c:v>3.1831346084518999</c:v>
                </c:pt>
                <c:pt idx="103">
                  <c:v>3.1720263905890165</c:v>
                </c:pt>
                <c:pt idx="104">
                  <c:v>3.1888890086632817</c:v>
                </c:pt>
                <c:pt idx="105">
                  <c:v>3.2078994308383479</c:v>
                </c:pt>
                <c:pt idx="106">
                  <c:v>3.2162264781373873</c:v>
                </c:pt>
                <c:pt idx="107">
                  <c:v>3.2188476665895465</c:v>
                </c:pt>
                <c:pt idx="108">
                  <c:v>3.2547643543013915</c:v>
                </c:pt>
                <c:pt idx="109">
                  <c:v>3.2432531506364475</c:v>
                </c:pt>
                <c:pt idx="110">
                  <c:v>3.2395909201262443</c:v>
                </c:pt>
                <c:pt idx="111">
                  <c:v>3.2057474751471822</c:v>
                </c:pt>
                <c:pt idx="112">
                  <c:v>3.1998504631993581</c:v>
                </c:pt>
                <c:pt idx="113">
                  <c:v>3.215189328949192</c:v>
                </c:pt>
                <c:pt idx="114">
                  <c:v>3.2155375385433804</c:v>
                </c:pt>
                <c:pt idx="115">
                  <c:v>3.1806093846449643</c:v>
                </c:pt>
                <c:pt idx="116">
                  <c:v>3.1654925154401758</c:v>
                </c:pt>
                <c:pt idx="117">
                  <c:v>3.1424922419743155</c:v>
                </c:pt>
                <c:pt idx="118">
                  <c:v>3.1352012842398</c:v>
                </c:pt>
                <c:pt idx="119">
                  <c:v>3.165685524747897</c:v>
                </c:pt>
                <c:pt idx="120">
                  <c:v>3.2085337096384872</c:v>
                </c:pt>
                <c:pt idx="121">
                  <c:v>3.2076405497624285</c:v>
                </c:pt>
                <c:pt idx="122">
                  <c:v>3.2191456483243912</c:v>
                </c:pt>
                <c:pt idx="123">
                  <c:v>3.2199450825482248</c:v>
                </c:pt>
                <c:pt idx="124">
                  <c:v>3.2374640472245533</c:v>
                </c:pt>
                <c:pt idx="125">
                  <c:v>3.226202857501125</c:v>
                </c:pt>
                <c:pt idx="126">
                  <c:v>3.2186453929241021</c:v>
                </c:pt>
                <c:pt idx="127">
                  <c:v>3.1255949415596858</c:v>
                </c:pt>
                <c:pt idx="128">
                  <c:v>3.1266932776776999</c:v>
                </c:pt>
                <c:pt idx="129">
                  <c:v>3.1396684774122501</c:v>
                </c:pt>
                <c:pt idx="130">
                  <c:v>3.1202759498333918</c:v>
                </c:pt>
                <c:pt idx="131">
                  <c:v>3.1122925977294909</c:v>
                </c:pt>
                <c:pt idx="132">
                  <c:v>3.1391439089272439</c:v>
                </c:pt>
                <c:pt idx="133">
                  <c:v>3.0712281400485173</c:v>
                </c:pt>
                <c:pt idx="134">
                  <c:v>3.0436614394630821</c:v>
                </c:pt>
                <c:pt idx="135">
                  <c:v>3.073000332683808</c:v>
                </c:pt>
                <c:pt idx="136">
                  <c:v>3.0406926323498236</c:v>
                </c:pt>
                <c:pt idx="137">
                  <c:v>3.0728062642081335</c:v>
                </c:pt>
                <c:pt idx="138">
                  <c:v>3.0890378071439009</c:v>
                </c:pt>
                <c:pt idx="139">
                  <c:v>3.0557949067952053</c:v>
                </c:pt>
                <c:pt idx="140">
                  <c:v>3.0757125661214979</c:v>
                </c:pt>
                <c:pt idx="141">
                  <c:v>3.1085993009069934</c:v>
                </c:pt>
                <c:pt idx="142">
                  <c:v>3.0737933692237625</c:v>
                </c:pt>
                <c:pt idx="143">
                  <c:v>3.1035413765966462</c:v>
                </c:pt>
                <c:pt idx="144">
                  <c:v>3.1139870152311833</c:v>
                </c:pt>
                <c:pt idx="145">
                  <c:v>3.1020469748025952</c:v>
                </c:pt>
                <c:pt idx="146">
                  <c:v>3.1285504217939786</c:v>
                </c:pt>
                <c:pt idx="147">
                  <c:v>3.1635243556821053</c:v>
                </c:pt>
                <c:pt idx="148">
                  <c:v>3.2370675033921303</c:v>
                </c:pt>
                <c:pt idx="149">
                  <c:v>3.237007142442367</c:v>
                </c:pt>
                <c:pt idx="150">
                  <c:v>3.2426114394915784</c:v>
                </c:pt>
                <c:pt idx="151">
                  <c:v>3.2187966034634932</c:v>
                </c:pt>
                <c:pt idx="152">
                  <c:v>3.2024573571641533</c:v>
                </c:pt>
                <c:pt idx="153">
                  <c:v>3.232774613506916</c:v>
                </c:pt>
                <c:pt idx="154">
                  <c:v>3.2241017246225838</c:v>
                </c:pt>
                <c:pt idx="155">
                  <c:v>3.1095125198921765</c:v>
                </c:pt>
                <c:pt idx="156">
                  <c:v>3.0814245603664845</c:v>
                </c:pt>
                <c:pt idx="157">
                  <c:v>3.0386396696149407</c:v>
                </c:pt>
                <c:pt idx="158">
                  <c:v>3.0422102061507266</c:v>
                </c:pt>
                <c:pt idx="159">
                  <c:v>3.0297131492904574</c:v>
                </c:pt>
                <c:pt idx="160">
                  <c:v>2.9956606895620168</c:v>
                </c:pt>
                <c:pt idx="161">
                  <c:v>2.9709652376434055</c:v>
                </c:pt>
                <c:pt idx="162">
                  <c:v>3.0095499175804488</c:v>
                </c:pt>
                <c:pt idx="163">
                  <c:v>3.0880989467438065</c:v>
                </c:pt>
                <c:pt idx="164">
                  <c:v>3.0994326835211696</c:v>
                </c:pt>
                <c:pt idx="165">
                  <c:v>3.1595037397601806</c:v>
                </c:pt>
                <c:pt idx="166">
                  <c:v>3.2451405689496955</c:v>
                </c:pt>
                <c:pt idx="167">
                  <c:v>3.2983693160732606</c:v>
                </c:pt>
                <c:pt idx="168">
                  <c:v>3.3714941700805836</c:v>
                </c:pt>
                <c:pt idx="169">
                  <c:v>3.3712050149854722</c:v>
                </c:pt>
                <c:pt idx="170">
                  <c:v>3.3175915816859858</c:v>
                </c:pt>
                <c:pt idx="171">
                  <c:v>3.2661524961899042</c:v>
                </c:pt>
                <c:pt idx="172">
                  <c:v>3.1714494775112616</c:v>
                </c:pt>
                <c:pt idx="173">
                  <c:v>3.1611621729625536</c:v>
                </c:pt>
                <c:pt idx="174">
                  <c:v>3.1255132244820012</c:v>
                </c:pt>
                <c:pt idx="175">
                  <c:v>3.0784603459134732</c:v>
                </c:pt>
                <c:pt idx="176">
                  <c:v>3.1204101803805289</c:v>
                </c:pt>
                <c:pt idx="177">
                  <c:v>3.1050486359430871</c:v>
                </c:pt>
                <c:pt idx="178">
                  <c:v>3.1256229503963642</c:v>
                </c:pt>
                <c:pt idx="179">
                  <c:v>3.0710893052873325</c:v>
                </c:pt>
                <c:pt idx="180">
                  <c:v>3.0583059167580551</c:v>
                </c:pt>
                <c:pt idx="181">
                  <c:v>3.072730615675562</c:v>
                </c:pt>
                <c:pt idx="182">
                  <c:v>3.1489820101260366</c:v>
                </c:pt>
                <c:pt idx="183">
                  <c:v>3.0904229195088675</c:v>
                </c:pt>
                <c:pt idx="184">
                  <c:v>3.1027740265586314</c:v>
                </c:pt>
                <c:pt idx="185">
                  <c:v>3.212969303599607</c:v>
                </c:pt>
                <c:pt idx="186">
                  <c:v>3.3569934109858539</c:v>
                </c:pt>
                <c:pt idx="187">
                  <c:v>3.3431694337337881</c:v>
                </c:pt>
                <c:pt idx="188">
                  <c:v>3.3140784872425852</c:v>
                </c:pt>
                <c:pt idx="189">
                  <c:v>3.2784479947831757</c:v>
                </c:pt>
                <c:pt idx="190">
                  <c:v>3.3007666666666666</c:v>
                </c:pt>
                <c:pt idx="191">
                  <c:v>3.3183951037062225</c:v>
                </c:pt>
                <c:pt idx="192">
                  <c:v>3.2059726393059726</c:v>
                </c:pt>
                <c:pt idx="193">
                  <c:v>3.1359978630338241</c:v>
                </c:pt>
                <c:pt idx="194">
                  <c:v>3.1509937804218495</c:v>
                </c:pt>
                <c:pt idx="195">
                  <c:v>3.1273433771899923</c:v>
                </c:pt>
                <c:pt idx="196">
                  <c:v>3.1095880855219562</c:v>
                </c:pt>
                <c:pt idx="197">
                  <c:v>3.090533694218891</c:v>
                </c:pt>
                <c:pt idx="198">
                  <c:v>3.0982892582139994</c:v>
                </c:pt>
                <c:pt idx="199">
                  <c:v>3.0694453942419475</c:v>
                </c:pt>
                <c:pt idx="200">
                  <c:v>3.1188143067123959</c:v>
                </c:pt>
                <c:pt idx="201">
                  <c:v>3.0852438296527755</c:v>
                </c:pt>
                <c:pt idx="202">
                  <c:v>3.1055339666090962</c:v>
                </c:pt>
                <c:pt idx="203">
                  <c:v>3.0312577877460929</c:v>
                </c:pt>
                <c:pt idx="204">
                  <c:v>3.0193669605434312</c:v>
                </c:pt>
                <c:pt idx="205">
                  <c:v>3.0207627742600502</c:v>
                </c:pt>
                <c:pt idx="206">
                  <c:v>3.1344654237422316</c:v>
                </c:pt>
                <c:pt idx="207">
                  <c:v>3.186421173762946</c:v>
                </c:pt>
                <c:pt idx="208">
                  <c:v>3.1748399091096879</c:v>
                </c:pt>
                <c:pt idx="209">
                  <c:v>3.2228081457663453</c:v>
                </c:pt>
                <c:pt idx="210">
                  <c:v>3.2122804768619408</c:v>
                </c:pt>
                <c:pt idx="211">
                  <c:v>3.272375253014169</c:v>
                </c:pt>
                <c:pt idx="212">
                  <c:v>3.2236279479832488</c:v>
                </c:pt>
                <c:pt idx="213">
                  <c:v>3.1799783315276273</c:v>
                </c:pt>
                <c:pt idx="214">
                  <c:v>3.046676983562675</c:v>
                </c:pt>
                <c:pt idx="215">
                  <c:v>3.0331134338588073</c:v>
                </c:pt>
                <c:pt idx="216">
                  <c:v>2.9274740830176111</c:v>
                </c:pt>
                <c:pt idx="217">
                  <c:v>3.0596779838991948</c:v>
                </c:pt>
                <c:pt idx="218">
                  <c:v>3.0300168484526027</c:v>
                </c:pt>
                <c:pt idx="219">
                  <c:v>3.0728823774862071</c:v>
                </c:pt>
                <c:pt idx="220">
                  <c:v>3.0862934545798995</c:v>
                </c:pt>
                <c:pt idx="221">
                  <c:v>3.1709233791748526</c:v>
                </c:pt>
                <c:pt idx="222">
                  <c:v>3.2807717561493006</c:v>
                </c:pt>
                <c:pt idx="223">
                  <c:v>3.2803905531131785</c:v>
                </c:pt>
                <c:pt idx="224">
                  <c:v>3.1886782813058807</c:v>
                </c:pt>
                <c:pt idx="225">
                  <c:v>3.0564960123488554</c:v>
                </c:pt>
                <c:pt idx="226">
                  <c:v>3.0176616036736137</c:v>
                </c:pt>
                <c:pt idx="227">
                  <c:v>3.1242937853107344</c:v>
                </c:pt>
                <c:pt idx="228">
                  <c:v>3.2547251792309364</c:v>
                </c:pt>
                <c:pt idx="229">
                  <c:v>3.208859381802351</c:v>
                </c:pt>
                <c:pt idx="230">
                  <c:v>3.4218225974326355</c:v>
                </c:pt>
                <c:pt idx="231">
                  <c:v>3.447464193472646</c:v>
                </c:pt>
                <c:pt idx="232">
                  <c:v>3.5423379983535224</c:v>
                </c:pt>
                <c:pt idx="233">
                  <c:v>3.5531978481769277</c:v>
                </c:pt>
                <c:pt idx="234">
                  <c:v>3.3931732716227945</c:v>
                </c:pt>
                <c:pt idx="235">
                  <c:v>3.3639948210922785</c:v>
                </c:pt>
                <c:pt idx="236">
                  <c:v>3.2726845045574833</c:v>
                </c:pt>
                <c:pt idx="237">
                  <c:v>3.1025787637943849</c:v>
                </c:pt>
                <c:pt idx="238">
                  <c:v>3.0406408094435076</c:v>
                </c:pt>
                <c:pt idx="239">
                  <c:v>3.0451098030337334</c:v>
                </c:pt>
                <c:pt idx="240">
                  <c:v>3.1593054422561475</c:v>
                </c:pt>
                <c:pt idx="241">
                  <c:v>3.3175499565595135</c:v>
                </c:pt>
                <c:pt idx="242">
                  <c:v>3.1682979231320125</c:v>
                </c:pt>
                <c:pt idx="243">
                  <c:v>3.2547280231626932</c:v>
                </c:pt>
                <c:pt idx="244">
                  <c:v>3.2355212355212357</c:v>
                </c:pt>
                <c:pt idx="245">
                  <c:v>3.2613686534216337</c:v>
                </c:pt>
                <c:pt idx="246">
                  <c:v>3.2612082066869301</c:v>
                </c:pt>
                <c:pt idx="247">
                  <c:v>3.25486543772882</c:v>
                </c:pt>
                <c:pt idx="248">
                  <c:v>3.0438266967192589</c:v>
                </c:pt>
                <c:pt idx="249">
                  <c:v>2.9706192276699932</c:v>
                </c:pt>
                <c:pt idx="250">
                  <c:v>2.9609984399375975</c:v>
                </c:pt>
                <c:pt idx="251">
                  <c:v>3.0311939533692032</c:v>
                </c:pt>
                <c:pt idx="252">
                  <c:v>2.9901443377630827</c:v>
                </c:pt>
                <c:pt idx="253">
                  <c:v>2.9801674179008373</c:v>
                </c:pt>
                <c:pt idx="254">
                  <c:v>2.8219024481405346</c:v>
                </c:pt>
                <c:pt idx="255">
                  <c:v>2.886318283861312</c:v>
                </c:pt>
                <c:pt idx="256">
                  <c:v>3.0485752153744201</c:v>
                </c:pt>
                <c:pt idx="257">
                  <c:v>3.1723692265832257</c:v>
                </c:pt>
                <c:pt idx="258">
                  <c:v>3.1878545913006935</c:v>
                </c:pt>
                <c:pt idx="259">
                  <c:v>3.2587955968055256</c:v>
                </c:pt>
                <c:pt idx="260">
                  <c:v>3.2579301271743897</c:v>
                </c:pt>
                <c:pt idx="261">
                  <c:v>3.4420597544970275</c:v>
                </c:pt>
                <c:pt idx="262">
                  <c:v>3.4806694955209805</c:v>
                </c:pt>
                <c:pt idx="263">
                  <c:v>3.3404905571663663</c:v>
                </c:pt>
                <c:pt idx="264">
                  <c:v>3.2887776983559687</c:v>
                </c:pt>
                <c:pt idx="265">
                  <c:v>3.2662731208185756</c:v>
                </c:pt>
                <c:pt idx="266">
                  <c:v>3.2444085587404117</c:v>
                </c:pt>
                <c:pt idx="267">
                  <c:v>3.307541944942173</c:v>
                </c:pt>
                <c:pt idx="268">
                  <c:v>3.2827091239069461</c:v>
                </c:pt>
                <c:pt idx="269">
                  <c:v>3.1909568357131133</c:v>
                </c:pt>
                <c:pt idx="270">
                  <c:v>3.2649397491597671</c:v>
                </c:pt>
                <c:pt idx="271">
                  <c:v>3.0303982405152778</c:v>
                </c:pt>
                <c:pt idx="272">
                  <c:v>3.1094926350245498</c:v>
                </c:pt>
                <c:pt idx="273">
                  <c:v>3.1535472134942948</c:v>
                </c:pt>
                <c:pt idx="274">
                  <c:v>3.0990099009900991</c:v>
                </c:pt>
                <c:pt idx="275">
                  <c:v>3.1581459942713308</c:v>
                </c:pt>
                <c:pt idx="276">
                  <c:v>3.256336249661766</c:v>
                </c:pt>
                <c:pt idx="277">
                  <c:v>3.411111111111111</c:v>
                </c:pt>
                <c:pt idx="278">
                  <c:v>3.7079850971704764</c:v>
                </c:pt>
                <c:pt idx="279">
                  <c:v>3.5126908489740347</c:v>
                </c:pt>
                <c:pt idx="280">
                  <c:v>3.4082936129647283</c:v>
                </c:pt>
                <c:pt idx="281">
                  <c:v>3.2462894665827111</c:v>
                </c:pt>
                <c:pt idx="282">
                  <c:v>3.1833171677982541</c:v>
                </c:pt>
                <c:pt idx="283">
                  <c:v>3.1208838448972571</c:v>
                </c:pt>
                <c:pt idx="284">
                  <c:v>2.868563463430633</c:v>
                </c:pt>
                <c:pt idx="285">
                  <c:v>2.7562896873241702</c:v>
                </c:pt>
                <c:pt idx="286">
                  <c:v>2.7525656565656567</c:v>
                </c:pt>
                <c:pt idx="287">
                  <c:v>2.7700735764555344</c:v>
                </c:pt>
                <c:pt idx="288">
                  <c:v>2.9382380426471837</c:v>
                </c:pt>
                <c:pt idx="289">
                  <c:v>2.796492961224994</c:v>
                </c:pt>
                <c:pt idx="290">
                  <c:v>2.7364197009377378</c:v>
                </c:pt>
                <c:pt idx="291">
                  <c:v>2.8663647664713197</c:v>
                </c:pt>
                <c:pt idx="292">
                  <c:v>2.8923104150075214</c:v>
                </c:pt>
                <c:pt idx="293">
                  <c:v>2.9626228303792819</c:v>
                </c:pt>
                <c:pt idx="294">
                  <c:v>3.0550351288056206</c:v>
                </c:pt>
                <c:pt idx="295">
                  <c:v>2.9969213007504329</c:v>
                </c:pt>
                <c:pt idx="296">
                  <c:v>3.0252882472628619</c:v>
                </c:pt>
                <c:pt idx="297">
                  <c:v>3.0804685268069707</c:v>
                </c:pt>
                <c:pt idx="298">
                  <c:v>2.9392305583478024</c:v>
                </c:pt>
                <c:pt idx="299">
                  <c:v>2.9051819184123482</c:v>
                </c:pt>
                <c:pt idx="300">
                  <c:v>2.8681526938001984</c:v>
                </c:pt>
                <c:pt idx="301">
                  <c:v>2.8267618198037465</c:v>
                </c:pt>
                <c:pt idx="302">
                  <c:v>2.8818789488142111</c:v>
                </c:pt>
                <c:pt idx="303">
                  <c:v>2.9445771619684664</c:v>
                </c:pt>
                <c:pt idx="304">
                  <c:v>3.0220983476010352</c:v>
                </c:pt>
                <c:pt idx="305">
                  <c:v>3.1330158730158728</c:v>
                </c:pt>
                <c:pt idx="306">
                  <c:v>3.3269340646783223</c:v>
                </c:pt>
                <c:pt idx="307">
                  <c:v>3.7416311231743569</c:v>
                </c:pt>
                <c:pt idx="308">
                  <c:v>3.9798117582867274</c:v>
                </c:pt>
                <c:pt idx="309">
                  <c:v>3.8505494505494506</c:v>
                </c:pt>
                <c:pt idx="310">
                  <c:v>3.7496343571333601</c:v>
                </c:pt>
                <c:pt idx="311">
                  <c:v>3.5580103359173125</c:v>
                </c:pt>
                <c:pt idx="312">
                  <c:v>3.6098851464705124</c:v>
                </c:pt>
                <c:pt idx="313">
                  <c:v>3.8808773132282384</c:v>
                </c:pt>
                <c:pt idx="314">
                  <c:v>3.4611193660227837</c:v>
                </c:pt>
                <c:pt idx="315">
                  <c:v>3.6417659243915068</c:v>
                </c:pt>
                <c:pt idx="316">
                  <c:v>3.8316347329800244</c:v>
                </c:pt>
                <c:pt idx="317">
                  <c:v>4.0773554207957403</c:v>
                </c:pt>
                <c:pt idx="318">
                  <c:v>4.8073331027326187</c:v>
                </c:pt>
                <c:pt idx="319">
                  <c:v>4.8167938931297707</c:v>
                </c:pt>
                <c:pt idx="320">
                  <c:v>4.4349893425151663</c:v>
                </c:pt>
                <c:pt idx="321">
                  <c:v>4.3845165435271438</c:v>
                </c:pt>
                <c:pt idx="322">
                  <c:v>3.9389799635701275</c:v>
                </c:pt>
                <c:pt idx="323">
                  <c:v>3.8924223980523434</c:v>
                </c:pt>
                <c:pt idx="324">
                  <c:v>3.6832870302675831</c:v>
                </c:pt>
                <c:pt idx="325">
                  <c:v>3.2574970011995203</c:v>
                </c:pt>
                <c:pt idx="326">
                  <c:v>3.1520452791355802</c:v>
                </c:pt>
                <c:pt idx="327">
                  <c:v>2.9212307692307693</c:v>
                </c:pt>
                <c:pt idx="328">
                  <c:v>3.0093529788597051</c:v>
                </c:pt>
                <c:pt idx="329">
                  <c:v>3.0178386763185108</c:v>
                </c:pt>
                <c:pt idx="330">
                  <c:v>2.8886820551005212</c:v>
                </c:pt>
                <c:pt idx="331">
                  <c:v>2.8875725040108602</c:v>
                </c:pt>
                <c:pt idx="332">
                  <c:v>2.7463662790697674</c:v>
                </c:pt>
                <c:pt idx="333">
                  <c:v>2.961856495065351</c:v>
                </c:pt>
                <c:pt idx="334">
                  <c:v>2.9771832133641181</c:v>
                </c:pt>
                <c:pt idx="335">
                  <c:v>2.8611439842209072</c:v>
                </c:pt>
                <c:pt idx="336">
                  <c:v>2.7770822687787429</c:v>
                </c:pt>
                <c:pt idx="337">
                  <c:v>2.930199057097957</c:v>
                </c:pt>
                <c:pt idx="338">
                  <c:v>3.1419523612832161</c:v>
                </c:pt>
                <c:pt idx="339">
                  <c:v>3.6802985538796453</c:v>
                </c:pt>
                <c:pt idx="340">
                  <c:v>3.6211677707595133</c:v>
                </c:pt>
                <c:pt idx="341">
                  <c:v>3.7986940595636249</c:v>
                </c:pt>
                <c:pt idx="342">
                  <c:v>4.3278206541712603</c:v>
                </c:pt>
                <c:pt idx="343">
                  <c:v>4.5079183361953827</c:v>
                </c:pt>
                <c:pt idx="344">
                  <c:v>4.7736556898707798</c:v>
                </c:pt>
                <c:pt idx="345">
                  <c:v>4.4510537719125471</c:v>
                </c:pt>
                <c:pt idx="346">
                  <c:v>3.8582897033158812</c:v>
                </c:pt>
                <c:pt idx="347">
                  <c:v>3.8290289256198347</c:v>
                </c:pt>
                <c:pt idx="348">
                  <c:v>3.9170353982300883</c:v>
                </c:pt>
                <c:pt idx="349">
                  <c:v>3.970510894064613</c:v>
                </c:pt>
                <c:pt idx="350">
                  <c:v>3.7745098039215685</c:v>
                </c:pt>
                <c:pt idx="351">
                  <c:v>3.822068707991038</c:v>
                </c:pt>
                <c:pt idx="352">
                  <c:v>4.3514635211882915</c:v>
                </c:pt>
                <c:pt idx="353">
                  <c:v>4.9870162932790221</c:v>
                </c:pt>
                <c:pt idx="354">
                  <c:v>5.0119836817950025</c:v>
                </c:pt>
                <c:pt idx="355">
                  <c:v>5.2387213199278166</c:v>
                </c:pt>
                <c:pt idx="356">
                  <c:v>4.4117779276241853</c:v>
                </c:pt>
                <c:pt idx="357">
                  <c:v>4.2121277514026758</c:v>
                </c:pt>
                <c:pt idx="358">
                  <c:v>3.7047637341529005</c:v>
                </c:pt>
                <c:pt idx="359">
                  <c:v>3.1750947125679461</c:v>
                </c:pt>
                <c:pt idx="360">
                  <c:v>2.9363370751960636</c:v>
                </c:pt>
                <c:pt idx="361">
                  <c:v>2.92570625877946</c:v>
                </c:pt>
                <c:pt idx="362">
                  <c:v>3.0006335128286348</c:v>
                </c:pt>
                <c:pt idx="363">
                  <c:v>3.3719823189391365</c:v>
                </c:pt>
                <c:pt idx="364">
                  <c:v>3.5636758321273518</c:v>
                </c:pt>
                <c:pt idx="365">
                  <c:v>3.9522870662460567</c:v>
                </c:pt>
                <c:pt idx="366">
                  <c:v>4.5993919550982225</c:v>
                </c:pt>
                <c:pt idx="367">
                  <c:v>5.1976386036960989</c:v>
                </c:pt>
                <c:pt idx="368">
                  <c:v>4.5698825696523144</c:v>
                </c:pt>
                <c:pt idx="369">
                  <c:v>3.8321870701513068</c:v>
                </c:pt>
                <c:pt idx="370">
                  <c:v>3.7086956521739132</c:v>
                </c:pt>
                <c:pt idx="371">
                  <c:v>3.6371217998448411</c:v>
                </c:pt>
                <c:pt idx="372">
                  <c:v>3.557199211045365</c:v>
                </c:pt>
                <c:pt idx="373">
                  <c:v>3.583943049238679</c:v>
                </c:pt>
                <c:pt idx="374">
                  <c:v>3.2707375390840538</c:v>
                </c:pt>
                <c:pt idx="375">
                  <c:v>3.6012417384338073</c:v>
                </c:pt>
                <c:pt idx="376">
                  <c:v>4.173678025851939</c:v>
                </c:pt>
                <c:pt idx="377">
                  <c:v>3.7487631748763173</c:v>
                </c:pt>
                <c:pt idx="378">
                  <c:v>3.7200173498156581</c:v>
                </c:pt>
                <c:pt idx="379">
                  <c:v>3.3636720282463712</c:v>
                </c:pt>
                <c:pt idx="380">
                  <c:v>2.8903070024146258</c:v>
                </c:pt>
                <c:pt idx="381">
                  <c:v>2.8500347947112039</c:v>
                </c:pt>
                <c:pt idx="382">
                  <c:v>2.9730348960169191</c:v>
                </c:pt>
                <c:pt idx="383">
                  <c:v>2.8315493946306369</c:v>
                </c:pt>
                <c:pt idx="384">
                  <c:v>3.2369731800766282</c:v>
                </c:pt>
                <c:pt idx="385">
                  <c:v>3.5829652996845427</c:v>
                </c:pt>
                <c:pt idx="386">
                  <c:v>3.9806636428741942</c:v>
                </c:pt>
                <c:pt idx="387">
                  <c:v>4.2864424057084607</c:v>
                </c:pt>
                <c:pt idx="388">
                  <c:v>4.1710861805201427</c:v>
                </c:pt>
                <c:pt idx="389">
                  <c:v>3.9599694033656299</c:v>
                </c:pt>
                <c:pt idx="390">
                  <c:v>4.0552458185504312</c:v>
                </c:pt>
                <c:pt idx="391">
                  <c:v>3.5016888088268407</c:v>
                </c:pt>
                <c:pt idx="392">
                  <c:v>3.5871624822359069</c:v>
                </c:pt>
                <c:pt idx="393">
                  <c:v>3.5681818181818183</c:v>
                </c:pt>
                <c:pt idx="394">
                  <c:v>3.5173796791443852</c:v>
                </c:pt>
                <c:pt idx="395">
                  <c:v>3.7994741873804969</c:v>
                </c:pt>
                <c:pt idx="396">
                  <c:v>3.9571946795646915</c:v>
                </c:pt>
                <c:pt idx="397">
                  <c:v>3.3467176545570427</c:v>
                </c:pt>
                <c:pt idx="398">
                  <c:v>3.6381594236579131</c:v>
                </c:pt>
                <c:pt idx="399">
                  <c:v>3.4844961240310077</c:v>
                </c:pt>
                <c:pt idx="400">
                  <c:v>3.624549603651213</c:v>
                </c:pt>
                <c:pt idx="401">
                  <c:v>4.3261245674740483</c:v>
                </c:pt>
                <c:pt idx="402">
                  <c:v>4.4636468551644546</c:v>
                </c:pt>
                <c:pt idx="403">
                  <c:v>3.5327641901245963</c:v>
                </c:pt>
                <c:pt idx="404">
                  <c:v>4.1504065040650406</c:v>
                </c:pt>
                <c:pt idx="405">
                  <c:v>4.0775109170305681</c:v>
                </c:pt>
                <c:pt idx="406">
                  <c:v>3.484645578388363</c:v>
                </c:pt>
                <c:pt idx="407">
                  <c:v>3.4452636282394997</c:v>
                </c:pt>
                <c:pt idx="408">
                  <c:v>3.2397660818713452</c:v>
                </c:pt>
                <c:pt idx="409">
                  <c:v>3.5736377025036821</c:v>
                </c:pt>
                <c:pt idx="410">
                  <c:v>4.1375739644970411</c:v>
                </c:pt>
                <c:pt idx="411">
                  <c:v>3.458971824023727</c:v>
                </c:pt>
                <c:pt idx="412">
                  <c:v>3.0802163136547995</c:v>
                </c:pt>
                <c:pt idx="413">
                  <c:v>3.2724761426418887</c:v>
                </c:pt>
                <c:pt idx="414">
                  <c:v>3.7583664208735112</c:v>
                </c:pt>
                <c:pt idx="415">
                  <c:v>3.683977900552486</c:v>
                </c:pt>
                <c:pt idx="416">
                  <c:v>3.1459537572254335</c:v>
                </c:pt>
                <c:pt idx="417">
                  <c:v>3.1056540488739817</c:v>
                </c:pt>
                <c:pt idx="418">
                  <c:v>3.0924182358771062</c:v>
                </c:pt>
                <c:pt idx="419">
                  <c:v>3.5077605321507761</c:v>
                </c:pt>
                <c:pt idx="420">
                  <c:v>4.2334874504623512</c:v>
                </c:pt>
                <c:pt idx="421">
                  <c:v>3.523558677202224</c:v>
                </c:pt>
                <c:pt idx="422">
                  <c:v>3.8879047037263286</c:v>
                </c:pt>
                <c:pt idx="423">
                  <c:v>3.8504818153559217</c:v>
                </c:pt>
                <c:pt idx="424">
                  <c:v>3.8960692871419056</c:v>
                </c:pt>
                <c:pt idx="425">
                  <c:v>4.84596676124848</c:v>
                </c:pt>
                <c:pt idx="426">
                  <c:v>4.9949895615866389</c:v>
                </c:pt>
                <c:pt idx="427">
                  <c:v>5.0647181628392488</c:v>
                </c:pt>
                <c:pt idx="428">
                  <c:v>5.9187437686939184</c:v>
                </c:pt>
                <c:pt idx="429">
                  <c:v>5.4275327193407659</c:v>
                </c:pt>
                <c:pt idx="430">
                  <c:v>6.3050666666666668</c:v>
                </c:pt>
                <c:pt idx="431">
                  <c:v>6.2860071758072786</c:v>
                </c:pt>
                <c:pt idx="432">
                  <c:v>6.0483870967741939</c:v>
                </c:pt>
                <c:pt idx="433">
                  <c:v>7.3628158844765341</c:v>
                </c:pt>
                <c:pt idx="434">
                  <c:v>6.0536062378167639</c:v>
                </c:pt>
                <c:pt idx="435">
                  <c:v>5.4424926808866587</c:v>
                </c:pt>
                <c:pt idx="436">
                  <c:v>5.4886267902274639</c:v>
                </c:pt>
                <c:pt idx="437">
                  <c:v>5.5021026072329686</c:v>
                </c:pt>
                <c:pt idx="438">
                  <c:v>5.8309796999117385</c:v>
                </c:pt>
                <c:pt idx="439">
                  <c:v>5.9791288566243193</c:v>
                </c:pt>
                <c:pt idx="440">
                  <c:v>5.2702376157873543</c:v>
                </c:pt>
                <c:pt idx="441">
                  <c:v>4.92004547176961</c:v>
                </c:pt>
                <c:pt idx="442">
                  <c:v>4.4530406621086724</c:v>
                </c:pt>
                <c:pt idx="443">
                  <c:v>4.5299051787016777</c:v>
                </c:pt>
                <c:pt idx="444">
                  <c:v>4.8229294165646674</c:v>
                </c:pt>
                <c:pt idx="445">
                  <c:v>3.7054190296156269</c:v>
                </c:pt>
                <c:pt idx="446">
                  <c:v>4.3865300146412887</c:v>
                </c:pt>
                <c:pt idx="447">
                  <c:v>4.1619113097284286</c:v>
                </c:pt>
                <c:pt idx="448">
                  <c:v>4.6103993971363977</c:v>
                </c:pt>
                <c:pt idx="449">
                  <c:v>5.100762745885187</c:v>
                </c:pt>
                <c:pt idx="450">
                  <c:v>5.9104406130268199</c:v>
                </c:pt>
                <c:pt idx="451">
                  <c:v>4.8713995943204864</c:v>
                </c:pt>
                <c:pt idx="452">
                  <c:v>8.280555555555555</c:v>
                </c:pt>
                <c:pt idx="453">
                  <c:v>6.0132065504490226</c:v>
                </c:pt>
                <c:pt idx="454">
                  <c:v>6.2137526652452024</c:v>
                </c:pt>
                <c:pt idx="455">
                  <c:v>6.2563157894736845</c:v>
                </c:pt>
                <c:pt idx="456">
                  <c:v>5.5739614994934144</c:v>
                </c:pt>
                <c:pt idx="457">
                  <c:v>5.4341438703140827</c:v>
                </c:pt>
                <c:pt idx="458">
                  <c:v>7.1446462116468377</c:v>
                </c:pt>
                <c:pt idx="459">
                  <c:v>5.8673257023933401</c:v>
                </c:pt>
                <c:pt idx="460">
                  <c:v>7.9775357385976857</c:v>
                </c:pt>
                <c:pt idx="461">
                  <c:v>11.075581395348838</c:v>
                </c:pt>
                <c:pt idx="462">
                  <c:v>15.4</c:v>
                </c:pt>
                <c:pt idx="463">
                  <c:v>16.175749318801088</c:v>
                </c:pt>
                <c:pt idx="464">
                  <c:v>16.855585831062669</c:v>
                </c:pt>
                <c:pt idx="465">
                  <c:v>10.489637305699482</c:v>
                </c:pt>
                <c:pt idx="466">
                  <c:v>10.387931034482758</c:v>
                </c:pt>
                <c:pt idx="467">
                  <c:v>7.2108585858585856</c:v>
                </c:pt>
                <c:pt idx="468">
                  <c:v>4.6790329303876614</c:v>
                </c:pt>
                <c:pt idx="469">
                  <c:v>4.2352081811541273</c:v>
                </c:pt>
                <c:pt idx="470">
                  <c:v>3.875660443818246</c:v>
                </c:pt>
                <c:pt idx="471">
                  <c:v>3.8288129623106726</c:v>
                </c:pt>
                <c:pt idx="472">
                  <c:v>3.8226037195994276</c:v>
                </c:pt>
                <c:pt idx="473">
                  <c:v>4.181451612903226</c:v>
                </c:pt>
                <c:pt idx="474">
                  <c:v>4.3574643660915227</c:v>
                </c:pt>
                <c:pt idx="475">
                  <c:v>6.4273365748244196</c:v>
                </c:pt>
                <c:pt idx="476">
                  <c:v>7.0919312169312168</c:v>
                </c:pt>
                <c:pt idx="477">
                  <c:v>6.9708869329722409</c:v>
                </c:pt>
                <c:pt idx="478">
                  <c:v>5.143589743589744</c:v>
                </c:pt>
                <c:pt idx="479">
                  <c:v>4.9042183622828786</c:v>
                </c:pt>
                <c:pt idx="480">
                  <c:v>4.3385464581416739</c:v>
                </c:pt>
                <c:pt idx="481">
                  <c:v>5.2135761589403975</c:v>
                </c:pt>
                <c:pt idx="482">
                  <c:v>4.9773730684326711</c:v>
                </c:pt>
                <c:pt idx="483">
                  <c:v>5.1456953642384109</c:v>
                </c:pt>
                <c:pt idx="484">
                  <c:v>5.7346698113207548</c:v>
                </c:pt>
                <c:pt idx="485">
                  <c:v>8.2632869991823377</c:v>
                </c:pt>
                <c:pt idx="486">
                  <c:v>8.6783919597989954</c:v>
                </c:pt>
                <c:pt idx="487">
                  <c:v>8.727352682497802</c:v>
                </c:pt>
                <c:pt idx="488">
                  <c:v>6.7888418079096047</c:v>
                </c:pt>
                <c:pt idx="489">
                  <c:v>5.3208791208791206</c:v>
                </c:pt>
                <c:pt idx="490">
                  <c:v>4.5023832221163014</c:v>
                </c:pt>
                <c:pt idx="491">
                  <c:v>5.3513513513513518</c:v>
                </c:pt>
                <c:pt idx="492">
                  <c:v>5.1621621621621623</c:v>
                </c:pt>
                <c:pt idx="493">
                  <c:v>5.2309924550203135</c:v>
                </c:pt>
                <c:pt idx="494">
                  <c:v>5.4831858407079643</c:v>
                </c:pt>
                <c:pt idx="495">
                  <c:v>5.1835722160970228</c:v>
                </c:pt>
                <c:pt idx="496">
                  <c:v>5.7354685646500592</c:v>
                </c:pt>
                <c:pt idx="497">
                  <c:v>5.7431818181818182</c:v>
                </c:pt>
                <c:pt idx="498">
                  <c:v>6.0301136363636365</c:v>
                </c:pt>
                <c:pt idx="499">
                  <c:v>4.8365160689333955</c:v>
                </c:pt>
                <c:pt idx="500">
                  <c:v>4.5002227171492208</c:v>
                </c:pt>
                <c:pt idx="501">
                  <c:v>5.4403765690376567</c:v>
                </c:pt>
                <c:pt idx="502">
                  <c:v>6.6948480845442537</c:v>
                </c:pt>
                <c:pt idx="503">
                  <c:v>7.9321486268174475</c:v>
                </c:pt>
                <c:pt idx="504">
                  <c:v>10.737020316027088</c:v>
                </c:pt>
                <c:pt idx="505">
                  <c:v>10.641083521444695</c:v>
                </c:pt>
                <c:pt idx="506">
                  <c:v>18.402000000000001</c:v>
                </c:pt>
                <c:pt idx="507">
                  <c:v>0</c:v>
                </c:pt>
                <c:pt idx="508">
                  <c:v>30.186206896551724</c:v>
                </c:pt>
                <c:pt idx="509">
                  <c:v>15.385398981324279</c:v>
                </c:pt>
                <c:pt idx="510">
                  <c:v>7.0687285223367695</c:v>
                </c:pt>
                <c:pt idx="511">
                  <c:v>5.0646135265700485</c:v>
                </c:pt>
                <c:pt idx="512">
                  <c:v>3.5694037145650048</c:v>
                </c:pt>
                <c:pt idx="513">
                  <c:v>3.2888601036269431</c:v>
                </c:pt>
                <c:pt idx="514">
                  <c:v>2.9048344118766654</c:v>
                </c:pt>
                <c:pt idx="515">
                  <c:v>2.6822766570605188</c:v>
                </c:pt>
                <c:pt idx="516">
                  <c:v>3.0686591276252018</c:v>
                </c:pt>
                <c:pt idx="517">
                  <c:v>4.4821240799158781</c:v>
                </c:pt>
                <c:pt idx="518">
                  <c:v>6.3085106382978724</c:v>
                </c:pt>
                <c:pt idx="519">
                  <c:v>7.6599378881987574</c:v>
                </c:pt>
                <c:pt idx="520">
                  <c:v>7.2475545522949583</c:v>
                </c:pt>
                <c:pt idx="521">
                  <c:v>7.935483870967742</c:v>
                </c:pt>
                <c:pt idx="522">
                  <c:v>7.4944320712694878</c:v>
                </c:pt>
                <c:pt idx="523">
                  <c:v>7.2019302152932445</c:v>
                </c:pt>
                <c:pt idx="524">
                  <c:v>7.0126206384558278</c:v>
                </c:pt>
                <c:pt idx="525">
                  <c:v>6.7438752783964366</c:v>
                </c:pt>
                <c:pt idx="526">
                  <c:v>8.0407784986098232</c:v>
                </c:pt>
                <c:pt idx="527">
                  <c:v>11.850065189048239</c:v>
                </c:pt>
                <c:pt idx="528">
                  <c:v>16.314563106796115</c:v>
                </c:pt>
                <c:pt idx="529">
                  <c:v>25.9</c:v>
                </c:pt>
                <c:pt idx="530">
                  <c:v>25.638235294117646</c:v>
                </c:pt>
                <c:pt idx="531">
                  <c:v>12.596368715083798</c:v>
                </c:pt>
                <c:pt idx="532">
                  <c:v>12.632681564245811</c:v>
                </c:pt>
                <c:pt idx="533">
                  <c:v>9.4090000000000007</c:v>
                </c:pt>
                <c:pt idx="534">
                  <c:v>6.3256140350877192</c:v>
                </c:pt>
                <c:pt idx="535">
                  <c:v>6.4336842105263159</c:v>
                </c:pt>
                <c:pt idx="536">
                  <c:v>8.1069124423963128</c:v>
                </c:pt>
                <c:pt idx="537">
                  <c:v>6.3179271708683471</c:v>
                </c:pt>
                <c:pt idx="538">
                  <c:v>8.1709401709401703</c:v>
                </c:pt>
                <c:pt idx="539">
                  <c:v>7.983855650522317</c:v>
                </c:pt>
                <c:pt idx="540">
                  <c:v>7.3788990825688074</c:v>
                </c:pt>
                <c:pt idx="541">
                  <c:v>12.670676691729323</c:v>
                </c:pt>
                <c:pt idx="542">
                  <c:v>8.0292397660818722</c:v>
                </c:pt>
                <c:pt idx="543">
                  <c:v>6.1420972644376901</c:v>
                </c:pt>
                <c:pt idx="544">
                  <c:v>5.8962472406181012</c:v>
                </c:pt>
                <c:pt idx="545">
                  <c:v>5.2832965415746873</c:v>
                </c:pt>
                <c:pt idx="546">
                  <c:v>5.1508462104488597</c:v>
                </c:pt>
                <c:pt idx="547">
                  <c:v>6.7309546769527486</c:v>
                </c:pt>
                <c:pt idx="548">
                  <c:v>6.8148505303760851</c:v>
                </c:pt>
                <c:pt idx="549">
                  <c:v>10.46301775147929</c:v>
                </c:pt>
                <c:pt idx="550">
                  <c:v>19.059585492227978</c:v>
                </c:pt>
                <c:pt idx="551">
                  <c:v>0</c:v>
                </c:pt>
                <c:pt idx="552">
                  <c:v>0</c:v>
                </c:pt>
                <c:pt idx="553">
                  <c:v>29.311258278145694</c:v>
                </c:pt>
                <c:pt idx="554">
                  <c:v>29.182119205298012</c:v>
                </c:pt>
                <c:pt idx="555">
                  <c:v>27.400662251655628</c:v>
                </c:pt>
                <c:pt idx="556">
                  <c:v>28.397350993377483</c:v>
                </c:pt>
                <c:pt idx="557">
                  <c:v>27.764900662251655</c:v>
                </c:pt>
                <c:pt idx="558">
                  <c:v>26.900662251655628</c:v>
                </c:pt>
                <c:pt idx="559">
                  <c:v>26.221854304635762</c:v>
                </c:pt>
                <c:pt idx="560">
                  <c:v>0</c:v>
                </c:pt>
                <c:pt idx="561">
                  <c:v>0</c:v>
                </c:pt>
                <c:pt idx="562">
                  <c:v>0</c:v>
                </c:pt>
                <c:pt idx="563">
                  <c:v>0</c:v>
                </c:pt>
                <c:pt idx="564">
                  <c:v>15.048936170212766</c:v>
                </c:pt>
                <c:pt idx="565">
                  <c:v>9.2059202059202061</c:v>
                </c:pt>
                <c:pt idx="566">
                  <c:v>8.974259974259974</c:v>
                </c:pt>
                <c:pt idx="567">
                  <c:v>6.5250447227191417</c:v>
                </c:pt>
                <c:pt idx="568">
                  <c:v>6.0196779964221827</c:v>
                </c:pt>
                <c:pt idx="569">
                  <c:v>4.4477911646586348</c:v>
                </c:pt>
                <c:pt idx="570">
                  <c:v>4.3547523427041499</c:v>
                </c:pt>
                <c:pt idx="571">
                  <c:v>6.859375</c:v>
                </c:pt>
                <c:pt idx="572">
                  <c:v>5.9436749769159745</c:v>
                </c:pt>
                <c:pt idx="573">
                  <c:v>5.4718374884579868</c:v>
                </c:pt>
                <c:pt idx="574">
                  <c:v>8.1671159029649587</c:v>
                </c:pt>
                <c:pt idx="575">
                  <c:v>8.1293800539083563</c:v>
                </c:pt>
                <c:pt idx="576">
                  <c:v>9.8762886597938149</c:v>
                </c:pt>
                <c:pt idx="577">
                  <c:v>10.175257731958762</c:v>
                </c:pt>
                <c:pt idx="578">
                  <c:v>7.6723404255319148</c:v>
                </c:pt>
                <c:pt idx="579">
                  <c:v>8.8280329799764434</c:v>
                </c:pt>
                <c:pt idx="580">
                  <c:v>5.9872915011914216</c:v>
                </c:pt>
                <c:pt idx="581">
                  <c:v>5.5853852263701347</c:v>
                </c:pt>
                <c:pt idx="582">
                  <c:v>5.6203335980937252</c:v>
                </c:pt>
                <c:pt idx="583">
                  <c:v>7.529598308668076</c:v>
                </c:pt>
                <c:pt idx="584">
                  <c:v>7.4238900634249472</c:v>
                </c:pt>
                <c:pt idx="585">
                  <c:v>10.132846715328467</c:v>
                </c:pt>
                <c:pt idx="586">
                  <c:v>17.007317073170732</c:v>
                </c:pt>
                <c:pt idx="587">
                  <c:v>25.085603112840467</c:v>
                </c:pt>
                <c:pt idx="588">
                  <c:v>23.677042801556421</c:v>
                </c:pt>
                <c:pt idx="589">
                  <c:v>11.363117870722434</c:v>
                </c:pt>
                <c:pt idx="590">
                  <c:v>10.007604562737642</c:v>
                </c:pt>
                <c:pt idx="591">
                  <c:v>9.2851711026615966</c:v>
                </c:pt>
                <c:pt idx="592">
                  <c:v>4.9751861042183627</c:v>
                </c:pt>
                <c:pt idx="593">
                  <c:v>5.0607940446650126</c:v>
                </c:pt>
                <c:pt idx="594">
                  <c:v>8.1311475409836067</c:v>
                </c:pt>
                <c:pt idx="595">
                  <c:v>9.2021857923497272</c:v>
                </c:pt>
                <c:pt idx="596">
                  <c:v>17.114285714285714</c:v>
                </c:pt>
                <c:pt idx="597">
                  <c:v>16.850000000000001</c:v>
                </c:pt>
                <c:pt idx="598">
                  <c:v>8.8003766478342751</c:v>
                </c:pt>
                <c:pt idx="599">
                  <c:v>21.075697211155379</c:v>
                </c:pt>
                <c:pt idx="600">
                  <c:v>10.130824372759857</c:v>
                </c:pt>
                <c:pt idx="601">
                  <c:v>11.001792114695341</c:v>
                </c:pt>
                <c:pt idx="602">
                  <c:v>10.496415770609319</c:v>
                </c:pt>
                <c:pt idx="603">
                  <c:v>6.9604449938195305</c:v>
                </c:pt>
                <c:pt idx="604">
                  <c:v>7.6229913473423982</c:v>
                </c:pt>
                <c:pt idx="605">
                  <c:v>12.172043010752688</c:v>
                </c:pt>
                <c:pt idx="606">
                  <c:v>11.062724014336917</c:v>
                </c:pt>
                <c:pt idx="607">
                  <c:v>24.286852589641434</c:v>
                </c:pt>
                <c:pt idx="608">
                  <c:v>24.745019920318725</c:v>
                </c:pt>
                <c:pt idx="609">
                  <c:v>25.653386454183266</c:v>
                </c:pt>
                <c:pt idx="610">
                  <c:v>0</c:v>
                </c:pt>
                <c:pt idx="611">
                  <c:v>0</c:v>
                </c:pt>
                <c:pt idx="612">
                  <c:v>0</c:v>
                </c:pt>
                <c:pt idx="613">
                  <c:v>0</c:v>
                </c:pt>
                <c:pt idx="614">
                  <c:v>0</c:v>
                </c:pt>
                <c:pt idx="615">
                  <c:v>18.11513157894737</c:v>
                </c:pt>
                <c:pt idx="616">
                  <c:v>17.963815789473685</c:v>
                </c:pt>
                <c:pt idx="617">
                  <c:v>9.4433962264150946</c:v>
                </c:pt>
                <c:pt idx="618">
                  <c:v>9.3836477987421389</c:v>
                </c:pt>
                <c:pt idx="619">
                  <c:v>9.6430817610062896</c:v>
                </c:pt>
                <c:pt idx="620">
                  <c:v>6.5467546754675467</c:v>
                </c:pt>
                <c:pt idx="621">
                  <c:v>6.4873487348734873</c:v>
                </c:pt>
                <c:pt idx="622">
                  <c:v>6.5304347826086957</c:v>
                </c:pt>
                <c:pt idx="623">
                  <c:v>6.5760869565217392</c:v>
                </c:pt>
                <c:pt idx="624">
                  <c:v>6.0130861504907305</c:v>
                </c:pt>
                <c:pt idx="625">
                  <c:v>4.7771653543307089</c:v>
                </c:pt>
                <c:pt idx="626">
                  <c:v>4.5259842519685041</c:v>
                </c:pt>
                <c:pt idx="627">
                  <c:v>5.9146586345381529</c:v>
                </c:pt>
                <c:pt idx="628">
                  <c:v>5.9969879518072293</c:v>
                </c:pt>
                <c:pt idx="629">
                  <c:v>6.2867647058823533</c:v>
                </c:pt>
                <c:pt idx="630">
                  <c:v>5.8014705882352944</c:v>
                </c:pt>
                <c:pt idx="631">
                  <c:v>9.8477564102564106</c:v>
                </c:pt>
                <c:pt idx="632">
                  <c:v>20.992619926199261</c:v>
                </c:pt>
                <c:pt idx="633">
                  <c:v>20.863468634686345</c:v>
                </c:pt>
                <c:pt idx="634">
                  <c:v>8.3602584814216474</c:v>
                </c:pt>
                <c:pt idx="635">
                  <c:v>8.2988691437802906</c:v>
                </c:pt>
                <c:pt idx="636">
                  <c:v>13.382183908045977</c:v>
                </c:pt>
                <c:pt idx="637">
                  <c:v>14.505747126436782</c:v>
                </c:pt>
                <c:pt idx="638">
                  <c:v>8.1423895253682481</c:v>
                </c:pt>
                <c:pt idx="639">
                  <c:v>7.9148936170212769</c:v>
                </c:pt>
                <c:pt idx="640">
                  <c:v>8.186579378068739</c:v>
                </c:pt>
                <c:pt idx="641">
                  <c:v>20.893536121673005</c:v>
                </c:pt>
                <c:pt idx="642">
                  <c:v>20.505703422053234</c:v>
                </c:pt>
                <c:pt idx="643">
                  <c:v>22.197718631178706</c:v>
                </c:pt>
                <c:pt idx="644">
                  <c:v>10.048059149722736</c:v>
                </c:pt>
                <c:pt idx="645">
                  <c:v>17.133574007220215</c:v>
                </c:pt>
                <c:pt idx="646">
                  <c:v>18.693140794223826</c:v>
                </c:pt>
                <c:pt idx="647">
                  <c:v>7.7514792899408285</c:v>
                </c:pt>
                <c:pt idx="648">
                  <c:v>7.5576923076923075</c:v>
                </c:pt>
                <c:pt idx="649">
                  <c:v>5.396711202466598</c:v>
                </c:pt>
                <c:pt idx="650">
                  <c:v>4.9527235354573484</c:v>
                </c:pt>
                <c:pt idx="651">
                  <c:v>4.7634194831013916</c:v>
                </c:pt>
                <c:pt idx="652">
                  <c:v>5.1908548707753477</c:v>
                </c:pt>
                <c:pt idx="653">
                  <c:v>4.7166998011928429</c:v>
                </c:pt>
                <c:pt idx="654">
                  <c:v>6.8863261943986824</c:v>
                </c:pt>
                <c:pt idx="655">
                  <c:v>6.0444810543657335</c:v>
                </c:pt>
                <c:pt idx="656">
                  <c:v>11.287096774193548</c:v>
                </c:pt>
                <c:pt idx="657">
                  <c:v>10.996774193548386</c:v>
                </c:pt>
                <c:pt idx="658">
                  <c:v>13.838842975206612</c:v>
                </c:pt>
                <c:pt idx="659">
                  <c:v>12.75206611570248</c:v>
                </c:pt>
                <c:pt idx="660">
                  <c:v>12.615702479338843</c:v>
                </c:pt>
                <c:pt idx="661">
                  <c:v>5.6871508379888267</c:v>
                </c:pt>
                <c:pt idx="662">
                  <c:v>6.8193668528864055</c:v>
                </c:pt>
                <c:pt idx="663">
                  <c:v>7.8919925512104285</c:v>
                </c:pt>
                <c:pt idx="664">
                  <c:v>8.6908752327746743</c:v>
                </c:pt>
                <c:pt idx="665">
                  <c:v>17.423728813559322</c:v>
                </c:pt>
                <c:pt idx="666">
                  <c:v>16.80677966101695</c:v>
                </c:pt>
                <c:pt idx="667">
                  <c:v>18.72542372881356</c:v>
                </c:pt>
                <c:pt idx="668">
                  <c:v>0</c:v>
                </c:pt>
                <c:pt idx="669">
                  <c:v>0</c:v>
                </c:pt>
                <c:pt idx="670">
                  <c:v>0</c:v>
                </c:pt>
                <c:pt idx="671">
                  <c:v>0</c:v>
                </c:pt>
                <c:pt idx="672">
                  <c:v>0</c:v>
                </c:pt>
                <c:pt idx="673">
                  <c:v>0</c:v>
                </c:pt>
                <c:pt idx="674">
                  <c:v>0</c:v>
                </c:pt>
                <c:pt idx="675">
                  <c:v>0</c:v>
                </c:pt>
                <c:pt idx="676">
                  <c:v>8.9368932038834945</c:v>
                </c:pt>
                <c:pt idx="677">
                  <c:v>10.160194174757281</c:v>
                </c:pt>
                <c:pt idx="678">
                  <c:v>10.393203883495145</c:v>
                </c:pt>
                <c:pt idx="679">
                  <c:v>10.196601941747574</c:v>
                </c:pt>
                <c:pt idx="680">
                  <c:v>6.3258258258258255</c:v>
                </c:pt>
                <c:pt idx="681">
                  <c:v>5.7837837837837842</c:v>
                </c:pt>
                <c:pt idx="682">
                  <c:v>3.862704918032787</c:v>
                </c:pt>
                <c:pt idx="683">
                  <c:v>6.5283687943262407</c:v>
                </c:pt>
                <c:pt idx="684">
                  <c:v>3.8230303030303032</c:v>
                </c:pt>
                <c:pt idx="685">
                  <c:v>3.6593939393939392</c:v>
                </c:pt>
                <c:pt idx="686">
                  <c:v>2.735216240070609</c:v>
                </c:pt>
                <c:pt idx="687">
                  <c:v>3.5608646188850965</c:v>
                </c:pt>
                <c:pt idx="688">
                  <c:v>3.3196814562002275</c:v>
                </c:pt>
                <c:pt idx="689">
                  <c:v>5.1933216168717049</c:v>
                </c:pt>
                <c:pt idx="690">
                  <c:v>3.5295508274231677</c:v>
                </c:pt>
                <c:pt idx="691">
                  <c:v>4.8547008547008543</c:v>
                </c:pt>
                <c:pt idx="692">
                  <c:v>4.9316239316239319</c:v>
                </c:pt>
                <c:pt idx="693">
                  <c:v>10.574007220216606</c:v>
                </c:pt>
                <c:pt idx="694">
                  <c:v>11.40072202166065</c:v>
                </c:pt>
                <c:pt idx="695">
                  <c:v>12.021660649819495</c:v>
                </c:pt>
                <c:pt idx="696">
                  <c:v>11.711191335740072</c:v>
                </c:pt>
                <c:pt idx="697">
                  <c:v>0</c:v>
                </c:pt>
                <c:pt idx="698">
                  <c:v>0</c:v>
                </c:pt>
                <c:pt idx="699">
                  <c:v>0</c:v>
                </c:pt>
                <c:pt idx="700">
                  <c:v>0</c:v>
                </c:pt>
                <c:pt idx="701">
                  <c:v>0</c:v>
                </c:pt>
                <c:pt idx="702">
                  <c:v>0</c:v>
                </c:pt>
                <c:pt idx="703">
                  <c:v>0</c:v>
                </c:pt>
                <c:pt idx="704">
                  <c:v>0</c:v>
                </c:pt>
                <c:pt idx="705">
                  <c:v>0</c:v>
                </c:pt>
                <c:pt idx="706">
                  <c:v>0</c:v>
                </c:pt>
                <c:pt idx="707">
                  <c:v>0</c:v>
                </c:pt>
                <c:pt idx="708">
                  <c:v>0</c:v>
                </c:pt>
                <c:pt idx="709">
                  <c:v>0</c:v>
                </c:pt>
                <c:pt idx="710">
                  <c:v>0</c:v>
                </c:pt>
                <c:pt idx="711">
                  <c:v>0</c:v>
                </c:pt>
                <c:pt idx="712">
                  <c:v>0</c:v>
                </c:pt>
                <c:pt idx="713">
                  <c:v>0</c:v>
                </c:pt>
                <c:pt idx="714">
                  <c:v>0</c:v>
                </c:pt>
                <c:pt idx="715">
                  <c:v>0</c:v>
                </c:pt>
                <c:pt idx="716">
                  <c:v>0</c:v>
                </c:pt>
                <c:pt idx="717">
                  <c:v>0</c:v>
                </c:pt>
                <c:pt idx="718">
                  <c:v>0</c:v>
                </c:pt>
                <c:pt idx="719">
                  <c:v>0</c:v>
                </c:pt>
                <c:pt idx="720">
                  <c:v>0</c:v>
                </c:pt>
                <c:pt idx="721">
                  <c:v>0</c:v>
                </c:pt>
                <c:pt idx="722">
                  <c:v>0</c:v>
                </c:pt>
                <c:pt idx="723">
                  <c:v>0</c:v>
                </c:pt>
                <c:pt idx="724">
                  <c:v>0</c:v>
                </c:pt>
                <c:pt idx="725">
                  <c:v>0</c:v>
                </c:pt>
                <c:pt idx="726">
                  <c:v>0</c:v>
                </c:pt>
                <c:pt idx="727">
                  <c:v>0</c:v>
                </c:pt>
                <c:pt idx="728">
                  <c:v>0</c:v>
                </c:pt>
                <c:pt idx="729">
                  <c:v>0</c:v>
                </c:pt>
                <c:pt idx="730">
                  <c:v>0</c:v>
                </c:pt>
                <c:pt idx="731">
                  <c:v>0</c:v>
                </c:pt>
                <c:pt idx="732">
                  <c:v>0</c:v>
                </c:pt>
                <c:pt idx="733">
                  <c:v>7.9440789473684212</c:v>
                </c:pt>
                <c:pt idx="734">
                  <c:v>3.6145510835913313</c:v>
                </c:pt>
                <c:pt idx="735">
                  <c:v>3.5928792569659445</c:v>
                </c:pt>
                <c:pt idx="736">
                  <c:v>3.5928792569659445</c:v>
                </c:pt>
                <c:pt idx="737">
                  <c:v>3.4953560371517027</c:v>
                </c:pt>
                <c:pt idx="738">
                  <c:v>3.7306501547987616</c:v>
                </c:pt>
                <c:pt idx="739">
                  <c:v>3.7151702786377707</c:v>
                </c:pt>
                <c:pt idx="740">
                  <c:v>8.0058479532163744</c:v>
                </c:pt>
                <c:pt idx="741">
                  <c:v>0</c:v>
                </c:pt>
                <c:pt idx="742">
                  <c:v>0</c:v>
                </c:pt>
                <c:pt idx="743">
                  <c:v>0</c:v>
                </c:pt>
                <c:pt idx="744">
                  <c:v>0</c:v>
                </c:pt>
                <c:pt idx="745">
                  <c:v>0</c:v>
                </c:pt>
                <c:pt idx="746">
                  <c:v>0</c:v>
                </c:pt>
                <c:pt idx="747">
                  <c:v>0</c:v>
                </c:pt>
                <c:pt idx="748">
                  <c:v>0</c:v>
                </c:pt>
                <c:pt idx="749">
                  <c:v>0</c:v>
                </c:pt>
                <c:pt idx="750">
                  <c:v>0</c:v>
                </c:pt>
                <c:pt idx="751">
                  <c:v>0</c:v>
                </c:pt>
                <c:pt idx="752">
                  <c:v>0</c:v>
                </c:pt>
                <c:pt idx="753">
                  <c:v>0</c:v>
                </c:pt>
                <c:pt idx="754">
                  <c:v>0</c:v>
                </c:pt>
                <c:pt idx="755">
                  <c:v>0</c:v>
                </c:pt>
                <c:pt idx="756">
                  <c:v>0</c:v>
                </c:pt>
                <c:pt idx="757">
                  <c:v>0</c:v>
                </c:pt>
                <c:pt idx="758">
                  <c:v>0</c:v>
                </c:pt>
                <c:pt idx="759">
                  <c:v>0</c:v>
                </c:pt>
                <c:pt idx="760">
                  <c:v>0</c:v>
                </c:pt>
                <c:pt idx="761">
                  <c:v>0</c:v>
                </c:pt>
                <c:pt idx="762">
                  <c:v>0</c:v>
                </c:pt>
                <c:pt idx="763">
                  <c:v>0</c:v>
                </c:pt>
                <c:pt idx="764">
                  <c:v>0</c:v>
                </c:pt>
                <c:pt idx="765">
                  <c:v>0</c:v>
                </c:pt>
                <c:pt idx="766">
                  <c:v>0</c:v>
                </c:pt>
                <c:pt idx="767">
                  <c:v>0</c:v>
                </c:pt>
                <c:pt idx="768">
                  <c:v>11.20703125</c:v>
                </c:pt>
                <c:pt idx="769">
                  <c:v>13.29296875</c:v>
                </c:pt>
                <c:pt idx="770">
                  <c:v>13.0390625</c:v>
                </c:pt>
                <c:pt idx="771">
                  <c:v>15.9453125</c:v>
                </c:pt>
                <c:pt idx="772">
                  <c:v>17.49609375</c:v>
                </c:pt>
                <c:pt idx="773">
                  <c:v>17.1015625</c:v>
                </c:pt>
                <c:pt idx="774">
                  <c:v>18.80078125</c:v>
                </c:pt>
                <c:pt idx="775">
                  <c:v>0</c:v>
                </c:pt>
                <c:pt idx="776">
                  <c:v>0</c:v>
                </c:pt>
                <c:pt idx="777">
                  <c:v>0</c:v>
                </c:pt>
                <c:pt idx="778">
                  <c:v>0</c:v>
                </c:pt>
                <c:pt idx="779">
                  <c:v>0</c:v>
                </c:pt>
                <c:pt idx="780">
                  <c:v>0</c:v>
                </c:pt>
                <c:pt idx="781">
                  <c:v>0</c:v>
                </c:pt>
                <c:pt idx="782">
                  <c:v>0</c:v>
                </c:pt>
                <c:pt idx="783">
                  <c:v>0</c:v>
                </c:pt>
                <c:pt idx="784">
                  <c:v>0</c:v>
                </c:pt>
                <c:pt idx="785">
                  <c:v>13.121212121212121</c:v>
                </c:pt>
                <c:pt idx="786">
                  <c:v>12.848484848484848</c:v>
                </c:pt>
                <c:pt idx="787">
                  <c:v>12.116883116883116</c:v>
                </c:pt>
                <c:pt idx="788">
                  <c:v>12.45021645021645</c:v>
                </c:pt>
                <c:pt idx="789">
                  <c:v>10.502164502164502</c:v>
                </c:pt>
                <c:pt idx="790">
                  <c:v>10.051948051948052</c:v>
                </c:pt>
                <c:pt idx="791">
                  <c:v>12.476190476190476</c:v>
                </c:pt>
                <c:pt idx="792">
                  <c:v>0</c:v>
                </c:pt>
                <c:pt idx="793">
                  <c:v>0</c:v>
                </c:pt>
                <c:pt idx="794">
                  <c:v>0</c:v>
                </c:pt>
                <c:pt idx="795">
                  <c:v>0</c:v>
                </c:pt>
                <c:pt idx="796">
                  <c:v>0</c:v>
                </c:pt>
                <c:pt idx="797">
                  <c:v>0</c:v>
                </c:pt>
                <c:pt idx="798">
                  <c:v>0</c:v>
                </c:pt>
                <c:pt idx="799">
                  <c:v>0</c:v>
                </c:pt>
                <c:pt idx="800">
                  <c:v>0</c:v>
                </c:pt>
                <c:pt idx="801">
                  <c:v>0</c:v>
                </c:pt>
                <c:pt idx="802">
                  <c:v>0</c:v>
                </c:pt>
                <c:pt idx="803">
                  <c:v>0</c:v>
                </c:pt>
                <c:pt idx="804">
                  <c:v>0</c:v>
                </c:pt>
                <c:pt idx="805">
                  <c:v>0</c:v>
                </c:pt>
                <c:pt idx="806">
                  <c:v>0</c:v>
                </c:pt>
                <c:pt idx="807">
                  <c:v>0</c:v>
                </c:pt>
                <c:pt idx="808">
                  <c:v>0</c:v>
                </c:pt>
                <c:pt idx="809">
                  <c:v>0</c:v>
                </c:pt>
                <c:pt idx="810">
                  <c:v>7.2853717026378897</c:v>
                </c:pt>
                <c:pt idx="811">
                  <c:v>4.556534508076358</c:v>
                </c:pt>
                <c:pt idx="812">
                  <c:v>4.0029368575624078</c:v>
                </c:pt>
                <c:pt idx="813">
                  <c:v>4.0190895741556538</c:v>
                </c:pt>
                <c:pt idx="814">
                  <c:v>3.2834067547723937</c:v>
                </c:pt>
                <c:pt idx="815">
                  <c:v>2.4434654919236416</c:v>
                </c:pt>
                <c:pt idx="816">
                  <c:v>2.3524229074889869</c:v>
                </c:pt>
                <c:pt idx="817">
                  <c:v>5.6931818181818183</c:v>
                </c:pt>
                <c:pt idx="818">
                  <c:v>0</c:v>
                </c:pt>
                <c:pt idx="819">
                  <c:v>0</c:v>
                </c:pt>
                <c:pt idx="820">
                  <c:v>0</c:v>
                </c:pt>
                <c:pt idx="821">
                  <c:v>0</c:v>
                </c:pt>
                <c:pt idx="822">
                  <c:v>0</c:v>
                </c:pt>
                <c:pt idx="823">
                  <c:v>0</c:v>
                </c:pt>
                <c:pt idx="824">
                  <c:v>0</c:v>
                </c:pt>
                <c:pt idx="825">
                  <c:v>0</c:v>
                </c:pt>
                <c:pt idx="826">
                  <c:v>0</c:v>
                </c:pt>
                <c:pt idx="827">
                  <c:v>0</c:v>
                </c:pt>
                <c:pt idx="828">
                  <c:v>0</c:v>
                </c:pt>
                <c:pt idx="829">
                  <c:v>0</c:v>
                </c:pt>
                <c:pt idx="830">
                  <c:v>0</c:v>
                </c:pt>
                <c:pt idx="831">
                  <c:v>0</c:v>
                </c:pt>
                <c:pt idx="832">
                  <c:v>0</c:v>
                </c:pt>
                <c:pt idx="833">
                  <c:v>0</c:v>
                </c:pt>
                <c:pt idx="834">
                  <c:v>0</c:v>
                </c:pt>
                <c:pt idx="835">
                  <c:v>0</c:v>
                </c:pt>
                <c:pt idx="836">
                  <c:v>0</c:v>
                </c:pt>
                <c:pt idx="837">
                  <c:v>0</c:v>
                </c:pt>
                <c:pt idx="838">
                  <c:v>0</c:v>
                </c:pt>
                <c:pt idx="839">
                  <c:v>0</c:v>
                </c:pt>
                <c:pt idx="840">
                  <c:v>0</c:v>
                </c:pt>
                <c:pt idx="841">
                  <c:v>0</c:v>
                </c:pt>
                <c:pt idx="842">
                  <c:v>0</c:v>
                </c:pt>
                <c:pt idx="843">
                  <c:v>0</c:v>
                </c:pt>
                <c:pt idx="844">
                  <c:v>0</c:v>
                </c:pt>
                <c:pt idx="845">
                  <c:v>0</c:v>
                </c:pt>
                <c:pt idx="846">
                  <c:v>0</c:v>
                </c:pt>
                <c:pt idx="847">
                  <c:v>0</c:v>
                </c:pt>
                <c:pt idx="848">
                  <c:v>0</c:v>
                </c:pt>
                <c:pt idx="849">
                  <c:v>0</c:v>
                </c:pt>
                <c:pt idx="850">
                  <c:v>0</c:v>
                </c:pt>
                <c:pt idx="851">
                  <c:v>0</c:v>
                </c:pt>
                <c:pt idx="852">
                  <c:v>0</c:v>
                </c:pt>
                <c:pt idx="853">
                  <c:v>0</c:v>
                </c:pt>
                <c:pt idx="854">
                  <c:v>0</c:v>
                </c:pt>
                <c:pt idx="855">
                  <c:v>0</c:v>
                </c:pt>
                <c:pt idx="856">
                  <c:v>0</c:v>
                </c:pt>
                <c:pt idx="857">
                  <c:v>0</c:v>
                </c:pt>
                <c:pt idx="858">
                  <c:v>0</c:v>
                </c:pt>
                <c:pt idx="859">
                  <c:v>0</c:v>
                </c:pt>
                <c:pt idx="860">
                  <c:v>0</c:v>
                </c:pt>
                <c:pt idx="861">
                  <c:v>0</c:v>
                </c:pt>
                <c:pt idx="862">
                  <c:v>0</c:v>
                </c:pt>
                <c:pt idx="863">
                  <c:v>0</c:v>
                </c:pt>
                <c:pt idx="864">
                  <c:v>0</c:v>
                </c:pt>
                <c:pt idx="865">
                  <c:v>4.6348122866894199</c:v>
                </c:pt>
                <c:pt idx="866">
                  <c:v>5.6143344709897613</c:v>
                </c:pt>
                <c:pt idx="867">
                  <c:v>5.9385665529010243</c:v>
                </c:pt>
                <c:pt idx="868">
                  <c:v>6.1877133105802047</c:v>
                </c:pt>
                <c:pt idx="869">
                  <c:v>6.4402730375426618</c:v>
                </c:pt>
                <c:pt idx="870">
                  <c:v>6.6689419795221845</c:v>
                </c:pt>
                <c:pt idx="871">
                  <c:v>6.6587030716723552</c:v>
                </c:pt>
                <c:pt idx="872">
                  <c:v>0</c:v>
                </c:pt>
                <c:pt idx="873">
                  <c:v>0</c:v>
                </c:pt>
                <c:pt idx="874">
                  <c:v>0</c:v>
                </c:pt>
                <c:pt idx="875">
                  <c:v>0</c:v>
                </c:pt>
                <c:pt idx="876">
                  <c:v>0</c:v>
                </c:pt>
                <c:pt idx="877">
                  <c:v>0</c:v>
                </c:pt>
                <c:pt idx="878">
                  <c:v>0</c:v>
                </c:pt>
                <c:pt idx="879">
                  <c:v>7.3980582524271847</c:v>
                </c:pt>
                <c:pt idx="880">
                  <c:v>7.6375404530744335</c:v>
                </c:pt>
                <c:pt idx="881">
                  <c:v>8.090614886731391</c:v>
                </c:pt>
                <c:pt idx="882">
                  <c:v>6.2686084142394822</c:v>
                </c:pt>
                <c:pt idx="883">
                  <c:v>5.4207119741100325</c:v>
                </c:pt>
                <c:pt idx="884">
                  <c:v>2.5791190864600324</c:v>
                </c:pt>
                <c:pt idx="885">
                  <c:v>2.3800978792822187</c:v>
                </c:pt>
                <c:pt idx="886">
                  <c:v>5.8651315789473681</c:v>
                </c:pt>
                <c:pt idx="887">
                  <c:v>4.6348684210526319</c:v>
                </c:pt>
                <c:pt idx="888">
                  <c:v>3.2598684210526314</c:v>
                </c:pt>
                <c:pt idx="889">
                  <c:v>3.2598684210526314</c:v>
                </c:pt>
                <c:pt idx="890">
                  <c:v>4.7434210526315788</c:v>
                </c:pt>
                <c:pt idx="891">
                  <c:v>0</c:v>
                </c:pt>
                <c:pt idx="892">
                  <c:v>0</c:v>
                </c:pt>
                <c:pt idx="893">
                  <c:v>0</c:v>
                </c:pt>
                <c:pt idx="894">
                  <c:v>0</c:v>
                </c:pt>
                <c:pt idx="895">
                  <c:v>0</c:v>
                </c:pt>
                <c:pt idx="896">
                  <c:v>0</c:v>
                </c:pt>
                <c:pt idx="897">
                  <c:v>0</c:v>
                </c:pt>
                <c:pt idx="898">
                  <c:v>0</c:v>
                </c:pt>
                <c:pt idx="899">
                  <c:v>0</c:v>
                </c:pt>
                <c:pt idx="900">
                  <c:v>0</c:v>
                </c:pt>
                <c:pt idx="901">
                  <c:v>0</c:v>
                </c:pt>
                <c:pt idx="902">
                  <c:v>0</c:v>
                </c:pt>
                <c:pt idx="903">
                  <c:v>0</c:v>
                </c:pt>
                <c:pt idx="904">
                  <c:v>0</c:v>
                </c:pt>
                <c:pt idx="905">
                  <c:v>0</c:v>
                </c:pt>
                <c:pt idx="906">
                  <c:v>0</c:v>
                </c:pt>
                <c:pt idx="907">
                  <c:v>0</c:v>
                </c:pt>
                <c:pt idx="908">
                  <c:v>0</c:v>
                </c:pt>
                <c:pt idx="909">
                  <c:v>0</c:v>
                </c:pt>
                <c:pt idx="910">
                  <c:v>0</c:v>
                </c:pt>
                <c:pt idx="911">
                  <c:v>0</c:v>
                </c:pt>
                <c:pt idx="912">
                  <c:v>11.257510729613735</c:v>
                </c:pt>
                <c:pt idx="913">
                  <c:v>10.060085836909872</c:v>
                </c:pt>
                <c:pt idx="914">
                  <c:v>9.7081545064377686</c:v>
                </c:pt>
                <c:pt idx="915">
                  <c:v>3.7380136986301369</c:v>
                </c:pt>
                <c:pt idx="916">
                  <c:v>3.7260273972602738</c:v>
                </c:pt>
                <c:pt idx="917">
                  <c:v>4.3133561643835616</c:v>
                </c:pt>
                <c:pt idx="918">
                  <c:v>3.5753424657534247</c:v>
                </c:pt>
                <c:pt idx="919">
                  <c:v>4.8409090909090908</c:v>
                </c:pt>
                <c:pt idx="920">
                  <c:v>5.7471590909090908</c:v>
                </c:pt>
                <c:pt idx="921">
                  <c:v>5.1505681818181817</c:v>
                </c:pt>
                <c:pt idx="922">
                  <c:v>0</c:v>
                </c:pt>
                <c:pt idx="923">
                  <c:v>0</c:v>
                </c:pt>
                <c:pt idx="924">
                  <c:v>0</c:v>
                </c:pt>
                <c:pt idx="925">
                  <c:v>0</c:v>
                </c:pt>
                <c:pt idx="926">
                  <c:v>5.7298245614035084</c:v>
                </c:pt>
                <c:pt idx="927">
                  <c:v>8.2456140350877192</c:v>
                </c:pt>
                <c:pt idx="928">
                  <c:v>8.4350877192982452</c:v>
                </c:pt>
                <c:pt idx="929">
                  <c:v>10.389473684210527</c:v>
                </c:pt>
                <c:pt idx="930">
                  <c:v>10.680701754385964</c:v>
                </c:pt>
                <c:pt idx="931">
                  <c:v>10.824561403508772</c:v>
                </c:pt>
                <c:pt idx="932">
                  <c:v>10.273684210526316</c:v>
                </c:pt>
                <c:pt idx="933">
                  <c:v>0</c:v>
                </c:pt>
                <c:pt idx="934">
                  <c:v>0</c:v>
                </c:pt>
                <c:pt idx="935">
                  <c:v>0</c:v>
                </c:pt>
                <c:pt idx="936">
                  <c:v>0</c:v>
                </c:pt>
                <c:pt idx="937">
                  <c:v>0</c:v>
                </c:pt>
                <c:pt idx="938">
                  <c:v>0</c:v>
                </c:pt>
                <c:pt idx="939">
                  <c:v>3.6421404682274248</c:v>
                </c:pt>
                <c:pt idx="940">
                  <c:v>3.5451505016722407</c:v>
                </c:pt>
                <c:pt idx="941">
                  <c:v>2.939799331103679</c:v>
                </c:pt>
                <c:pt idx="942">
                  <c:v>3.8227424749163879</c:v>
                </c:pt>
                <c:pt idx="943">
                  <c:v>4.6889632107023411</c:v>
                </c:pt>
                <c:pt idx="944">
                  <c:v>2.6152450090744104</c:v>
                </c:pt>
                <c:pt idx="945">
                  <c:v>3.0798548094373865</c:v>
                </c:pt>
                <c:pt idx="946">
                  <c:v>8.7341269841269842</c:v>
                </c:pt>
                <c:pt idx="947">
                  <c:v>8.8055555555555554</c:v>
                </c:pt>
                <c:pt idx="948">
                  <c:v>7.4682539682539684</c:v>
                </c:pt>
                <c:pt idx="949">
                  <c:v>6.4246031746031749</c:v>
                </c:pt>
                <c:pt idx="950">
                  <c:v>5.3968253968253972</c:v>
                </c:pt>
                <c:pt idx="951">
                  <c:v>0</c:v>
                </c:pt>
                <c:pt idx="952">
                  <c:v>0</c:v>
                </c:pt>
                <c:pt idx="953">
                  <c:v>0</c:v>
                </c:pt>
                <c:pt idx="954">
                  <c:v>0</c:v>
                </c:pt>
                <c:pt idx="955">
                  <c:v>0</c:v>
                </c:pt>
                <c:pt idx="956">
                  <c:v>0</c:v>
                </c:pt>
                <c:pt idx="957">
                  <c:v>0</c:v>
                </c:pt>
                <c:pt idx="958">
                  <c:v>0</c:v>
                </c:pt>
                <c:pt idx="959">
                  <c:v>0</c:v>
                </c:pt>
                <c:pt idx="960">
                  <c:v>0</c:v>
                </c:pt>
                <c:pt idx="961">
                  <c:v>0</c:v>
                </c:pt>
                <c:pt idx="962">
                  <c:v>0</c:v>
                </c:pt>
                <c:pt idx="963">
                  <c:v>0</c:v>
                </c:pt>
                <c:pt idx="964">
                  <c:v>0</c:v>
                </c:pt>
                <c:pt idx="965">
                  <c:v>0</c:v>
                </c:pt>
                <c:pt idx="966">
                  <c:v>0</c:v>
                </c:pt>
                <c:pt idx="967">
                  <c:v>0</c:v>
                </c:pt>
                <c:pt idx="968">
                  <c:v>0</c:v>
                </c:pt>
                <c:pt idx="969">
                  <c:v>0</c:v>
                </c:pt>
                <c:pt idx="970">
                  <c:v>0</c:v>
                </c:pt>
                <c:pt idx="971">
                  <c:v>0</c:v>
                </c:pt>
                <c:pt idx="972">
                  <c:v>0</c:v>
                </c:pt>
                <c:pt idx="973">
                  <c:v>0</c:v>
                </c:pt>
                <c:pt idx="974">
                  <c:v>0</c:v>
                </c:pt>
                <c:pt idx="975">
                  <c:v>0</c:v>
                </c:pt>
                <c:pt idx="976">
                  <c:v>0</c:v>
                </c:pt>
                <c:pt idx="977">
                  <c:v>0</c:v>
                </c:pt>
                <c:pt idx="978">
                  <c:v>3.2719298245614037</c:v>
                </c:pt>
                <c:pt idx="979">
                  <c:v>4.7982456140350873</c:v>
                </c:pt>
                <c:pt idx="980">
                  <c:v>4.7982456140350873</c:v>
                </c:pt>
                <c:pt idx="981">
                  <c:v>6.1491228070175437</c:v>
                </c:pt>
                <c:pt idx="982">
                  <c:v>4.2982456140350873</c:v>
                </c:pt>
                <c:pt idx="983">
                  <c:v>4.2982456140350873</c:v>
                </c:pt>
                <c:pt idx="984">
                  <c:v>5.6447368421052628</c:v>
                </c:pt>
                <c:pt idx="985">
                  <c:v>0</c:v>
                </c:pt>
                <c:pt idx="986">
                  <c:v>0</c:v>
                </c:pt>
                <c:pt idx="987">
                  <c:v>0</c:v>
                </c:pt>
                <c:pt idx="988">
                  <c:v>0</c:v>
                </c:pt>
                <c:pt idx="989">
                  <c:v>0</c:v>
                </c:pt>
                <c:pt idx="990">
                  <c:v>0</c:v>
                </c:pt>
                <c:pt idx="991">
                  <c:v>0</c:v>
                </c:pt>
                <c:pt idx="992">
                  <c:v>0</c:v>
                </c:pt>
                <c:pt idx="993">
                  <c:v>0</c:v>
                </c:pt>
                <c:pt idx="994">
                  <c:v>0</c:v>
                </c:pt>
                <c:pt idx="995">
                  <c:v>0</c:v>
                </c:pt>
                <c:pt idx="996">
                  <c:v>0</c:v>
                </c:pt>
                <c:pt idx="997">
                  <c:v>0</c:v>
                </c:pt>
                <c:pt idx="998">
                  <c:v>0</c:v>
                </c:pt>
                <c:pt idx="999">
                  <c:v>0</c:v>
                </c:pt>
                <c:pt idx="1000">
                  <c:v>0</c:v>
                </c:pt>
                <c:pt idx="1001">
                  <c:v>0</c:v>
                </c:pt>
                <c:pt idx="1002">
                  <c:v>0</c:v>
                </c:pt>
                <c:pt idx="1003">
                  <c:v>0</c:v>
                </c:pt>
                <c:pt idx="1004">
                  <c:v>0</c:v>
                </c:pt>
                <c:pt idx="1005">
                  <c:v>0</c:v>
                </c:pt>
                <c:pt idx="1006">
                  <c:v>0</c:v>
                </c:pt>
                <c:pt idx="1007">
                  <c:v>0</c:v>
                </c:pt>
                <c:pt idx="1008">
                  <c:v>0</c:v>
                </c:pt>
                <c:pt idx="1009">
                  <c:v>0</c:v>
                </c:pt>
                <c:pt idx="1010">
                  <c:v>0</c:v>
                </c:pt>
                <c:pt idx="1011">
                  <c:v>0</c:v>
                </c:pt>
                <c:pt idx="1012">
                  <c:v>0</c:v>
                </c:pt>
                <c:pt idx="1013">
                  <c:v>0</c:v>
                </c:pt>
                <c:pt idx="1014">
                  <c:v>0</c:v>
                </c:pt>
                <c:pt idx="1015">
                  <c:v>0</c:v>
                </c:pt>
                <c:pt idx="1016">
                  <c:v>0</c:v>
                </c:pt>
                <c:pt idx="1017">
                  <c:v>0</c:v>
                </c:pt>
                <c:pt idx="1018">
                  <c:v>0</c:v>
                </c:pt>
                <c:pt idx="1019">
                  <c:v>0</c:v>
                </c:pt>
                <c:pt idx="1020">
                  <c:v>0</c:v>
                </c:pt>
                <c:pt idx="1021">
                  <c:v>0</c:v>
                </c:pt>
                <c:pt idx="1022">
                  <c:v>0</c:v>
                </c:pt>
                <c:pt idx="1023">
                  <c:v>0</c:v>
                </c:pt>
                <c:pt idx="1024">
                  <c:v>0</c:v>
                </c:pt>
                <c:pt idx="1025">
                  <c:v>0</c:v>
                </c:pt>
                <c:pt idx="1026">
                  <c:v>0</c:v>
                </c:pt>
                <c:pt idx="1027">
                  <c:v>0</c:v>
                </c:pt>
                <c:pt idx="1028">
                  <c:v>5.1102040816326531</c:v>
                </c:pt>
                <c:pt idx="1029">
                  <c:v>4.5387755102040819</c:v>
                </c:pt>
                <c:pt idx="1030">
                  <c:v>6.0653061224489795</c:v>
                </c:pt>
                <c:pt idx="1031">
                  <c:v>5.8408163265306126</c:v>
                </c:pt>
                <c:pt idx="1032">
                  <c:v>7.1591836734693874</c:v>
                </c:pt>
                <c:pt idx="1033">
                  <c:v>6.3224489795918366</c:v>
                </c:pt>
                <c:pt idx="1034">
                  <c:v>6.3224489795918366</c:v>
                </c:pt>
                <c:pt idx="1035">
                  <c:v>0</c:v>
                </c:pt>
                <c:pt idx="1036">
                  <c:v>0</c:v>
                </c:pt>
                <c:pt idx="1037">
                  <c:v>0</c:v>
                </c:pt>
                <c:pt idx="1038">
                  <c:v>0</c:v>
                </c:pt>
                <c:pt idx="1039">
                  <c:v>0</c:v>
                </c:pt>
                <c:pt idx="1040">
                  <c:v>0</c:v>
                </c:pt>
                <c:pt idx="1041">
                  <c:v>0</c:v>
                </c:pt>
                <c:pt idx="1042">
                  <c:v>0</c:v>
                </c:pt>
                <c:pt idx="1043">
                  <c:v>0</c:v>
                </c:pt>
                <c:pt idx="1044">
                  <c:v>0</c:v>
                </c:pt>
                <c:pt idx="1045">
                  <c:v>0</c:v>
                </c:pt>
                <c:pt idx="1046">
                  <c:v>0</c:v>
                </c:pt>
                <c:pt idx="1047">
                  <c:v>0</c:v>
                </c:pt>
                <c:pt idx="1048">
                  <c:v>0</c:v>
                </c:pt>
                <c:pt idx="1049">
                  <c:v>0</c:v>
                </c:pt>
                <c:pt idx="1050">
                  <c:v>0</c:v>
                </c:pt>
                <c:pt idx="1051">
                  <c:v>0</c:v>
                </c:pt>
                <c:pt idx="1052">
                  <c:v>0</c:v>
                </c:pt>
                <c:pt idx="1053">
                  <c:v>0</c:v>
                </c:pt>
                <c:pt idx="1054">
                  <c:v>0</c:v>
                </c:pt>
                <c:pt idx="1055">
                  <c:v>0</c:v>
                </c:pt>
                <c:pt idx="1056">
                  <c:v>0</c:v>
                </c:pt>
                <c:pt idx="1057">
                  <c:v>0</c:v>
                </c:pt>
                <c:pt idx="1058">
                  <c:v>0</c:v>
                </c:pt>
                <c:pt idx="1059">
                  <c:v>0</c:v>
                </c:pt>
                <c:pt idx="1060">
                  <c:v>0</c:v>
                </c:pt>
                <c:pt idx="1061">
                  <c:v>0</c:v>
                </c:pt>
                <c:pt idx="1062">
                  <c:v>0</c:v>
                </c:pt>
                <c:pt idx="1063">
                  <c:v>0</c:v>
                </c:pt>
                <c:pt idx="1064">
                  <c:v>0</c:v>
                </c:pt>
                <c:pt idx="1065">
                  <c:v>0</c:v>
                </c:pt>
                <c:pt idx="1066">
                  <c:v>0</c:v>
                </c:pt>
                <c:pt idx="1067">
                  <c:v>0</c:v>
                </c:pt>
                <c:pt idx="1068">
                  <c:v>0</c:v>
                </c:pt>
                <c:pt idx="1069">
                  <c:v>0</c:v>
                </c:pt>
                <c:pt idx="1070">
                  <c:v>0</c:v>
                </c:pt>
                <c:pt idx="1071">
                  <c:v>0</c:v>
                </c:pt>
                <c:pt idx="1072">
                  <c:v>0</c:v>
                </c:pt>
                <c:pt idx="1073">
                  <c:v>0</c:v>
                </c:pt>
                <c:pt idx="1074">
                  <c:v>0</c:v>
                </c:pt>
                <c:pt idx="1075">
                  <c:v>0</c:v>
                </c:pt>
                <c:pt idx="1076">
                  <c:v>0</c:v>
                </c:pt>
                <c:pt idx="1077">
                  <c:v>0</c:v>
                </c:pt>
                <c:pt idx="1078">
                  <c:v>0</c:v>
                </c:pt>
                <c:pt idx="1079">
                  <c:v>0</c:v>
                </c:pt>
                <c:pt idx="1080">
                  <c:v>0</c:v>
                </c:pt>
                <c:pt idx="1081">
                  <c:v>0</c:v>
                </c:pt>
                <c:pt idx="1082">
                  <c:v>0</c:v>
                </c:pt>
                <c:pt idx="1083">
                  <c:v>0</c:v>
                </c:pt>
                <c:pt idx="1084">
                  <c:v>0</c:v>
                </c:pt>
                <c:pt idx="1085">
                  <c:v>0</c:v>
                </c:pt>
                <c:pt idx="1086">
                  <c:v>0</c:v>
                </c:pt>
                <c:pt idx="1087">
                  <c:v>0</c:v>
                </c:pt>
                <c:pt idx="1088">
                  <c:v>0</c:v>
                </c:pt>
                <c:pt idx="1089">
                  <c:v>0</c:v>
                </c:pt>
                <c:pt idx="1090">
                  <c:v>0</c:v>
                </c:pt>
                <c:pt idx="1091">
                  <c:v>0</c:v>
                </c:pt>
                <c:pt idx="1092">
                  <c:v>0</c:v>
                </c:pt>
                <c:pt idx="1093">
                  <c:v>0</c:v>
                </c:pt>
                <c:pt idx="1094">
                  <c:v>5.36328125</c:v>
                </c:pt>
                <c:pt idx="1095">
                  <c:v>4.37109375</c:v>
                </c:pt>
                <c:pt idx="1096">
                  <c:v>5.6171875</c:v>
                </c:pt>
                <c:pt idx="1097">
                  <c:v>4.421875</c:v>
                </c:pt>
                <c:pt idx="1098">
                  <c:v>3.375</c:v>
                </c:pt>
                <c:pt idx="1099">
                  <c:v>2.3046875</c:v>
                </c:pt>
                <c:pt idx="1100">
                  <c:v>1.24609375</c:v>
                </c:pt>
                <c:pt idx="1101">
                  <c:v>0</c:v>
                </c:pt>
                <c:pt idx="1102">
                  <c:v>0</c:v>
                </c:pt>
                <c:pt idx="1103">
                  <c:v>0</c:v>
                </c:pt>
                <c:pt idx="1104">
                  <c:v>0</c:v>
                </c:pt>
                <c:pt idx="1105">
                  <c:v>0</c:v>
                </c:pt>
                <c:pt idx="1106">
                  <c:v>0</c:v>
                </c:pt>
                <c:pt idx="1107">
                  <c:v>0</c:v>
                </c:pt>
                <c:pt idx="1108">
                  <c:v>0</c:v>
                </c:pt>
                <c:pt idx="1109">
                  <c:v>0</c:v>
                </c:pt>
                <c:pt idx="1110">
                  <c:v>0</c:v>
                </c:pt>
                <c:pt idx="1111">
                  <c:v>0</c:v>
                </c:pt>
                <c:pt idx="1112">
                  <c:v>0</c:v>
                </c:pt>
                <c:pt idx="1113">
                  <c:v>0</c:v>
                </c:pt>
                <c:pt idx="1114">
                  <c:v>0</c:v>
                </c:pt>
                <c:pt idx="1115">
                  <c:v>0</c:v>
                </c:pt>
                <c:pt idx="1116">
                  <c:v>0</c:v>
                </c:pt>
                <c:pt idx="1117">
                  <c:v>0</c:v>
                </c:pt>
                <c:pt idx="1118">
                  <c:v>0</c:v>
                </c:pt>
                <c:pt idx="1119">
                  <c:v>0</c:v>
                </c:pt>
                <c:pt idx="1120">
                  <c:v>0</c:v>
                </c:pt>
                <c:pt idx="1121">
                  <c:v>0</c:v>
                </c:pt>
                <c:pt idx="1122">
                  <c:v>0</c:v>
                </c:pt>
                <c:pt idx="1123">
                  <c:v>0</c:v>
                </c:pt>
                <c:pt idx="1124">
                  <c:v>0</c:v>
                </c:pt>
                <c:pt idx="1125">
                  <c:v>0</c:v>
                </c:pt>
                <c:pt idx="1126">
                  <c:v>0</c:v>
                </c:pt>
                <c:pt idx="1127">
                  <c:v>0</c:v>
                </c:pt>
                <c:pt idx="1128">
                  <c:v>0</c:v>
                </c:pt>
                <c:pt idx="1129">
                  <c:v>0</c:v>
                </c:pt>
                <c:pt idx="1130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C93E-F540-8782-23D6ABC7F11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45214216"/>
        <c:axId val="245214608"/>
      </c:scatterChart>
      <c:valAx>
        <c:axId val="245214216"/>
        <c:scaling>
          <c:orientation val="minMax"/>
          <c:max val="110"/>
          <c:min val="0.4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DE"/>
                  <a:t>Relative Abundance [FA]- sn-1 + sn-2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#,##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245214608"/>
        <c:crosses val="autoZero"/>
        <c:crossBetween val="midCat"/>
      </c:valAx>
      <c:valAx>
        <c:axId val="245214608"/>
        <c:scaling>
          <c:orientation val="minMax"/>
          <c:max val="3.5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DE"/>
                  <a:t>[FA]- sn-1 + sn-2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24521421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de-DE"/>
              <a:t>Regioisomeric Purity Plot PC 18:0/18:1 Standard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de-DE"/>
        </a:p>
      </c:txPr>
    </c:title>
    <c:autoTitleDeleted val="0"/>
    <c:plotArea>
      <c:layout>
        <c:manualLayout>
          <c:layoutTarget val="inner"/>
          <c:xMode val="edge"/>
          <c:yMode val="edge"/>
          <c:x val="9.0480323427818185E-2"/>
          <c:y val="8.0593368237347307E-2"/>
          <c:w val="0.87457839879671972"/>
          <c:h val="0.76308282145360107"/>
        </c:manualLayout>
      </c:layout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ig S2 PC-18_0_18_1_std'!$G$23:$G$2638</c:f>
              <c:numCache>
                <c:formatCode>General</c:formatCode>
                <c:ptCount val="261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5.6182745754145599E-4</c:v>
                </c:pt>
                <c:pt idx="45">
                  <c:v>5.6182745754145599E-4</c:v>
                </c:pt>
                <c:pt idx="46">
                  <c:v>5.6182745754145599E-4</c:v>
                </c:pt>
                <c:pt idx="47">
                  <c:v>5.6182745754145599E-4</c:v>
                </c:pt>
                <c:pt idx="48">
                  <c:v>5.6182745754145599E-4</c:v>
                </c:pt>
                <c:pt idx="49">
                  <c:v>5.6182745754145599E-4</c:v>
                </c:pt>
                <c:pt idx="50">
                  <c:v>5.6182745754145599E-4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5.853185010623531E-4</c:v>
                </c:pt>
                <c:pt idx="56">
                  <c:v>5.853185010623531E-4</c:v>
                </c:pt>
                <c:pt idx="57">
                  <c:v>5.853185010623531E-4</c:v>
                </c:pt>
                <c:pt idx="58">
                  <c:v>5.853185010623531E-4</c:v>
                </c:pt>
                <c:pt idx="59">
                  <c:v>5.853185010623531E-4</c:v>
                </c:pt>
                <c:pt idx="60">
                  <c:v>5.853185010623531E-4</c:v>
                </c:pt>
                <c:pt idx="61">
                  <c:v>5.853185010623531E-4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0</c:v>
                </c:pt>
                <c:pt idx="119">
                  <c:v>0</c:v>
                </c:pt>
                <c:pt idx="120">
                  <c:v>5.6378504450153074E-4</c:v>
                </c:pt>
                <c:pt idx="121">
                  <c:v>5.6378504450153074E-4</c:v>
                </c:pt>
                <c:pt idx="122">
                  <c:v>5.6378504450153074E-4</c:v>
                </c:pt>
                <c:pt idx="123">
                  <c:v>5.6378504450153074E-4</c:v>
                </c:pt>
                <c:pt idx="124">
                  <c:v>5.6378504450153074E-4</c:v>
                </c:pt>
                <c:pt idx="125">
                  <c:v>5.6378504450153074E-4</c:v>
                </c:pt>
                <c:pt idx="126">
                  <c:v>5.6378504450153074E-4</c:v>
                </c:pt>
                <c:pt idx="127">
                  <c:v>0</c:v>
                </c:pt>
                <c:pt idx="128">
                  <c:v>0</c:v>
                </c:pt>
                <c:pt idx="129">
                  <c:v>0</c:v>
                </c:pt>
                <c:pt idx="130">
                  <c:v>0</c:v>
                </c:pt>
                <c:pt idx="131">
                  <c:v>0</c:v>
                </c:pt>
                <c:pt idx="132">
                  <c:v>0</c:v>
                </c:pt>
                <c:pt idx="133">
                  <c:v>0</c:v>
                </c:pt>
                <c:pt idx="134">
                  <c:v>0</c:v>
                </c:pt>
                <c:pt idx="135">
                  <c:v>0</c:v>
                </c:pt>
                <c:pt idx="136">
                  <c:v>0</c:v>
                </c:pt>
                <c:pt idx="137">
                  <c:v>0</c:v>
                </c:pt>
                <c:pt idx="138">
                  <c:v>0</c:v>
                </c:pt>
                <c:pt idx="139">
                  <c:v>0</c:v>
                </c:pt>
                <c:pt idx="140">
                  <c:v>4.4632982689704517E-4</c:v>
                </c:pt>
                <c:pt idx="141">
                  <c:v>4.4632982689704517E-4</c:v>
                </c:pt>
                <c:pt idx="142">
                  <c:v>4.4632982689704517E-4</c:v>
                </c:pt>
                <c:pt idx="143">
                  <c:v>4.4632982689704517E-4</c:v>
                </c:pt>
                <c:pt idx="144">
                  <c:v>4.4632982689704517E-4</c:v>
                </c:pt>
                <c:pt idx="145">
                  <c:v>4.4632982689704517E-4</c:v>
                </c:pt>
                <c:pt idx="146">
                  <c:v>4.4632982689704517E-4</c:v>
                </c:pt>
                <c:pt idx="147">
                  <c:v>0</c:v>
                </c:pt>
                <c:pt idx="148">
                  <c:v>0</c:v>
                </c:pt>
                <c:pt idx="149">
                  <c:v>0</c:v>
                </c:pt>
                <c:pt idx="150">
                  <c:v>5.7161539234182974E-4</c:v>
                </c:pt>
                <c:pt idx="151">
                  <c:v>5.7161539234182974E-4</c:v>
                </c:pt>
                <c:pt idx="152">
                  <c:v>5.7161539234182974E-4</c:v>
                </c:pt>
                <c:pt idx="153">
                  <c:v>5.7161539234182974E-4</c:v>
                </c:pt>
                <c:pt idx="154">
                  <c:v>5.7161539234182974E-4</c:v>
                </c:pt>
                <c:pt idx="155">
                  <c:v>5.7161539234182974E-4</c:v>
                </c:pt>
                <c:pt idx="156">
                  <c:v>5.7161539234182974E-4</c:v>
                </c:pt>
                <c:pt idx="157">
                  <c:v>0</c:v>
                </c:pt>
                <c:pt idx="158">
                  <c:v>0</c:v>
                </c:pt>
                <c:pt idx="159">
                  <c:v>0</c:v>
                </c:pt>
                <c:pt idx="160">
                  <c:v>0</c:v>
                </c:pt>
                <c:pt idx="161">
                  <c:v>0</c:v>
                </c:pt>
                <c:pt idx="162">
                  <c:v>0</c:v>
                </c:pt>
                <c:pt idx="163">
                  <c:v>0</c:v>
                </c:pt>
                <c:pt idx="164">
                  <c:v>0</c:v>
                </c:pt>
                <c:pt idx="165">
                  <c:v>0</c:v>
                </c:pt>
                <c:pt idx="166">
                  <c:v>0</c:v>
                </c:pt>
                <c:pt idx="167">
                  <c:v>0</c:v>
                </c:pt>
                <c:pt idx="168">
                  <c:v>0</c:v>
                </c:pt>
                <c:pt idx="169">
                  <c:v>0</c:v>
                </c:pt>
                <c:pt idx="170">
                  <c:v>0</c:v>
                </c:pt>
                <c:pt idx="171">
                  <c:v>0</c:v>
                </c:pt>
                <c:pt idx="172">
                  <c:v>0</c:v>
                </c:pt>
                <c:pt idx="173">
                  <c:v>0</c:v>
                </c:pt>
                <c:pt idx="174">
                  <c:v>0</c:v>
                </c:pt>
                <c:pt idx="175">
                  <c:v>0</c:v>
                </c:pt>
                <c:pt idx="176">
                  <c:v>0</c:v>
                </c:pt>
                <c:pt idx="177">
                  <c:v>0</c:v>
                </c:pt>
                <c:pt idx="178">
                  <c:v>0</c:v>
                </c:pt>
                <c:pt idx="179">
                  <c:v>0</c:v>
                </c:pt>
                <c:pt idx="180">
                  <c:v>0</c:v>
                </c:pt>
                <c:pt idx="181">
                  <c:v>0</c:v>
                </c:pt>
                <c:pt idx="182">
                  <c:v>0</c:v>
                </c:pt>
                <c:pt idx="183">
                  <c:v>0</c:v>
                </c:pt>
                <c:pt idx="184">
                  <c:v>0</c:v>
                </c:pt>
                <c:pt idx="185">
                  <c:v>0</c:v>
                </c:pt>
                <c:pt idx="186">
                  <c:v>0</c:v>
                </c:pt>
                <c:pt idx="187">
                  <c:v>0</c:v>
                </c:pt>
                <c:pt idx="188">
                  <c:v>0</c:v>
                </c:pt>
                <c:pt idx="189">
                  <c:v>0</c:v>
                </c:pt>
                <c:pt idx="190">
                  <c:v>0</c:v>
                </c:pt>
                <c:pt idx="191">
                  <c:v>0</c:v>
                </c:pt>
                <c:pt idx="192">
                  <c:v>0</c:v>
                </c:pt>
                <c:pt idx="193">
                  <c:v>0</c:v>
                </c:pt>
                <c:pt idx="194">
                  <c:v>0</c:v>
                </c:pt>
                <c:pt idx="195">
                  <c:v>0</c:v>
                </c:pt>
                <c:pt idx="196">
                  <c:v>0</c:v>
                </c:pt>
                <c:pt idx="197">
                  <c:v>0</c:v>
                </c:pt>
                <c:pt idx="198">
                  <c:v>0</c:v>
                </c:pt>
                <c:pt idx="199">
                  <c:v>0</c:v>
                </c:pt>
                <c:pt idx="200">
                  <c:v>0</c:v>
                </c:pt>
                <c:pt idx="201">
                  <c:v>0</c:v>
                </c:pt>
                <c:pt idx="202">
                  <c:v>0</c:v>
                </c:pt>
                <c:pt idx="203">
                  <c:v>0</c:v>
                </c:pt>
                <c:pt idx="204">
                  <c:v>0</c:v>
                </c:pt>
                <c:pt idx="205">
                  <c:v>4.9918467481906365E-4</c:v>
                </c:pt>
                <c:pt idx="206">
                  <c:v>4.9918467481906365E-4</c:v>
                </c:pt>
                <c:pt idx="207">
                  <c:v>4.9918467481906365E-4</c:v>
                </c:pt>
                <c:pt idx="208">
                  <c:v>4.9918467481906365E-4</c:v>
                </c:pt>
                <c:pt idx="209">
                  <c:v>4.9918467481906365E-4</c:v>
                </c:pt>
                <c:pt idx="210">
                  <c:v>4.9918467481906365E-4</c:v>
                </c:pt>
                <c:pt idx="211">
                  <c:v>4.9918467481906365E-4</c:v>
                </c:pt>
                <c:pt idx="212">
                  <c:v>0</c:v>
                </c:pt>
                <c:pt idx="213">
                  <c:v>0</c:v>
                </c:pt>
                <c:pt idx="214">
                  <c:v>0</c:v>
                </c:pt>
                <c:pt idx="215">
                  <c:v>0</c:v>
                </c:pt>
                <c:pt idx="216">
                  <c:v>0</c:v>
                </c:pt>
                <c:pt idx="217">
                  <c:v>0</c:v>
                </c:pt>
                <c:pt idx="218">
                  <c:v>0</c:v>
                </c:pt>
                <c:pt idx="219">
                  <c:v>0</c:v>
                </c:pt>
                <c:pt idx="220">
                  <c:v>0</c:v>
                </c:pt>
                <c:pt idx="221">
                  <c:v>0</c:v>
                </c:pt>
                <c:pt idx="222">
                  <c:v>0</c:v>
                </c:pt>
                <c:pt idx="223">
                  <c:v>0</c:v>
                </c:pt>
                <c:pt idx="224">
                  <c:v>0</c:v>
                </c:pt>
                <c:pt idx="225">
                  <c:v>0</c:v>
                </c:pt>
                <c:pt idx="226">
                  <c:v>0</c:v>
                </c:pt>
                <c:pt idx="227">
                  <c:v>0</c:v>
                </c:pt>
                <c:pt idx="228">
                  <c:v>0</c:v>
                </c:pt>
                <c:pt idx="229">
                  <c:v>0</c:v>
                </c:pt>
                <c:pt idx="230">
                  <c:v>0</c:v>
                </c:pt>
                <c:pt idx="231">
                  <c:v>0</c:v>
                </c:pt>
                <c:pt idx="232">
                  <c:v>0</c:v>
                </c:pt>
                <c:pt idx="233">
                  <c:v>0</c:v>
                </c:pt>
                <c:pt idx="234">
                  <c:v>0</c:v>
                </c:pt>
                <c:pt idx="235">
                  <c:v>0</c:v>
                </c:pt>
                <c:pt idx="236">
                  <c:v>0</c:v>
                </c:pt>
                <c:pt idx="237">
                  <c:v>0</c:v>
                </c:pt>
                <c:pt idx="238">
                  <c:v>0</c:v>
                </c:pt>
                <c:pt idx="239">
                  <c:v>0</c:v>
                </c:pt>
                <c:pt idx="240">
                  <c:v>0</c:v>
                </c:pt>
                <c:pt idx="241">
                  <c:v>0</c:v>
                </c:pt>
                <c:pt idx="242">
                  <c:v>0</c:v>
                </c:pt>
                <c:pt idx="243">
                  <c:v>0</c:v>
                </c:pt>
                <c:pt idx="244">
                  <c:v>0</c:v>
                </c:pt>
                <c:pt idx="245">
                  <c:v>0</c:v>
                </c:pt>
                <c:pt idx="246">
                  <c:v>0</c:v>
                </c:pt>
                <c:pt idx="247">
                  <c:v>0</c:v>
                </c:pt>
                <c:pt idx="248">
                  <c:v>0</c:v>
                </c:pt>
                <c:pt idx="249">
                  <c:v>0</c:v>
                </c:pt>
                <c:pt idx="250">
                  <c:v>0</c:v>
                </c:pt>
                <c:pt idx="251">
                  <c:v>0</c:v>
                </c:pt>
                <c:pt idx="252">
                  <c:v>0</c:v>
                </c:pt>
                <c:pt idx="253">
                  <c:v>0</c:v>
                </c:pt>
                <c:pt idx="254">
                  <c:v>0</c:v>
                </c:pt>
                <c:pt idx="255">
                  <c:v>0</c:v>
                </c:pt>
                <c:pt idx="256">
                  <c:v>0</c:v>
                </c:pt>
                <c:pt idx="257">
                  <c:v>0</c:v>
                </c:pt>
                <c:pt idx="258">
                  <c:v>0</c:v>
                </c:pt>
                <c:pt idx="259">
                  <c:v>0</c:v>
                </c:pt>
                <c:pt idx="260">
                  <c:v>0</c:v>
                </c:pt>
                <c:pt idx="261">
                  <c:v>0</c:v>
                </c:pt>
                <c:pt idx="262">
                  <c:v>0</c:v>
                </c:pt>
                <c:pt idx="263">
                  <c:v>0</c:v>
                </c:pt>
                <c:pt idx="264">
                  <c:v>0</c:v>
                </c:pt>
                <c:pt idx="265">
                  <c:v>0</c:v>
                </c:pt>
                <c:pt idx="266">
                  <c:v>0</c:v>
                </c:pt>
                <c:pt idx="267">
                  <c:v>0</c:v>
                </c:pt>
                <c:pt idx="268">
                  <c:v>0</c:v>
                </c:pt>
                <c:pt idx="269">
                  <c:v>0</c:v>
                </c:pt>
                <c:pt idx="270">
                  <c:v>0</c:v>
                </c:pt>
                <c:pt idx="271">
                  <c:v>0</c:v>
                </c:pt>
                <c:pt idx="272">
                  <c:v>0</c:v>
                </c:pt>
                <c:pt idx="273">
                  <c:v>0</c:v>
                </c:pt>
                <c:pt idx="274">
                  <c:v>0</c:v>
                </c:pt>
                <c:pt idx="275">
                  <c:v>0</c:v>
                </c:pt>
                <c:pt idx="276">
                  <c:v>0</c:v>
                </c:pt>
                <c:pt idx="277">
                  <c:v>0</c:v>
                </c:pt>
                <c:pt idx="278">
                  <c:v>0</c:v>
                </c:pt>
                <c:pt idx="279">
                  <c:v>0</c:v>
                </c:pt>
                <c:pt idx="280">
                  <c:v>0</c:v>
                </c:pt>
                <c:pt idx="281">
                  <c:v>0</c:v>
                </c:pt>
                <c:pt idx="282">
                  <c:v>0</c:v>
                </c:pt>
                <c:pt idx="283">
                  <c:v>0</c:v>
                </c:pt>
                <c:pt idx="284">
                  <c:v>0</c:v>
                </c:pt>
                <c:pt idx="285">
                  <c:v>0</c:v>
                </c:pt>
                <c:pt idx="286">
                  <c:v>0</c:v>
                </c:pt>
                <c:pt idx="287">
                  <c:v>0</c:v>
                </c:pt>
                <c:pt idx="288">
                  <c:v>0</c:v>
                </c:pt>
                <c:pt idx="289">
                  <c:v>0</c:v>
                </c:pt>
                <c:pt idx="290">
                  <c:v>0</c:v>
                </c:pt>
                <c:pt idx="291">
                  <c:v>0</c:v>
                </c:pt>
                <c:pt idx="292">
                  <c:v>0</c:v>
                </c:pt>
                <c:pt idx="293">
                  <c:v>0</c:v>
                </c:pt>
                <c:pt idx="294">
                  <c:v>0</c:v>
                </c:pt>
                <c:pt idx="295">
                  <c:v>0</c:v>
                </c:pt>
                <c:pt idx="296">
                  <c:v>0</c:v>
                </c:pt>
                <c:pt idx="297">
                  <c:v>0</c:v>
                </c:pt>
                <c:pt idx="298">
                  <c:v>0</c:v>
                </c:pt>
                <c:pt idx="299">
                  <c:v>0</c:v>
                </c:pt>
                <c:pt idx="300">
                  <c:v>0</c:v>
                </c:pt>
                <c:pt idx="301">
                  <c:v>0</c:v>
                </c:pt>
                <c:pt idx="302">
                  <c:v>0</c:v>
                </c:pt>
                <c:pt idx="303">
                  <c:v>0</c:v>
                </c:pt>
                <c:pt idx="304">
                  <c:v>0</c:v>
                </c:pt>
                <c:pt idx="305">
                  <c:v>0</c:v>
                </c:pt>
                <c:pt idx="306">
                  <c:v>0</c:v>
                </c:pt>
                <c:pt idx="307">
                  <c:v>0</c:v>
                </c:pt>
                <c:pt idx="308">
                  <c:v>0</c:v>
                </c:pt>
                <c:pt idx="309">
                  <c:v>0</c:v>
                </c:pt>
                <c:pt idx="310">
                  <c:v>0</c:v>
                </c:pt>
                <c:pt idx="311">
                  <c:v>0</c:v>
                </c:pt>
                <c:pt idx="312">
                  <c:v>0</c:v>
                </c:pt>
                <c:pt idx="313">
                  <c:v>0</c:v>
                </c:pt>
                <c:pt idx="314">
                  <c:v>0</c:v>
                </c:pt>
                <c:pt idx="315">
                  <c:v>0</c:v>
                </c:pt>
                <c:pt idx="316">
                  <c:v>0</c:v>
                </c:pt>
                <c:pt idx="317">
                  <c:v>0</c:v>
                </c:pt>
                <c:pt idx="318">
                  <c:v>0</c:v>
                </c:pt>
                <c:pt idx="319">
                  <c:v>0</c:v>
                </c:pt>
                <c:pt idx="320">
                  <c:v>0</c:v>
                </c:pt>
                <c:pt idx="321">
                  <c:v>0</c:v>
                </c:pt>
                <c:pt idx="322">
                  <c:v>0</c:v>
                </c:pt>
                <c:pt idx="323">
                  <c:v>0</c:v>
                </c:pt>
                <c:pt idx="324">
                  <c:v>0</c:v>
                </c:pt>
                <c:pt idx="325">
                  <c:v>0</c:v>
                </c:pt>
                <c:pt idx="326">
                  <c:v>0</c:v>
                </c:pt>
                <c:pt idx="327">
                  <c:v>0</c:v>
                </c:pt>
                <c:pt idx="328">
                  <c:v>0</c:v>
                </c:pt>
                <c:pt idx="329">
                  <c:v>0</c:v>
                </c:pt>
                <c:pt idx="330">
                  <c:v>0</c:v>
                </c:pt>
                <c:pt idx="331">
                  <c:v>0</c:v>
                </c:pt>
                <c:pt idx="332">
                  <c:v>0</c:v>
                </c:pt>
                <c:pt idx="333">
                  <c:v>0</c:v>
                </c:pt>
                <c:pt idx="334">
                  <c:v>0</c:v>
                </c:pt>
                <c:pt idx="335">
                  <c:v>0</c:v>
                </c:pt>
                <c:pt idx="336">
                  <c:v>0</c:v>
                </c:pt>
                <c:pt idx="337">
                  <c:v>0</c:v>
                </c:pt>
                <c:pt idx="338">
                  <c:v>0</c:v>
                </c:pt>
                <c:pt idx="339">
                  <c:v>0</c:v>
                </c:pt>
                <c:pt idx="340">
                  <c:v>0</c:v>
                </c:pt>
                <c:pt idx="341">
                  <c:v>0</c:v>
                </c:pt>
                <c:pt idx="342">
                  <c:v>0</c:v>
                </c:pt>
                <c:pt idx="343">
                  <c:v>0</c:v>
                </c:pt>
                <c:pt idx="344">
                  <c:v>0</c:v>
                </c:pt>
                <c:pt idx="345">
                  <c:v>0</c:v>
                </c:pt>
                <c:pt idx="346">
                  <c:v>0</c:v>
                </c:pt>
                <c:pt idx="347">
                  <c:v>0</c:v>
                </c:pt>
                <c:pt idx="348">
                  <c:v>0</c:v>
                </c:pt>
                <c:pt idx="349">
                  <c:v>0</c:v>
                </c:pt>
                <c:pt idx="350">
                  <c:v>0</c:v>
                </c:pt>
                <c:pt idx="351">
                  <c:v>0</c:v>
                </c:pt>
                <c:pt idx="352">
                  <c:v>0</c:v>
                </c:pt>
                <c:pt idx="353">
                  <c:v>0</c:v>
                </c:pt>
                <c:pt idx="354">
                  <c:v>0</c:v>
                </c:pt>
                <c:pt idx="355">
                  <c:v>0</c:v>
                </c:pt>
                <c:pt idx="356">
                  <c:v>0</c:v>
                </c:pt>
                <c:pt idx="357">
                  <c:v>0</c:v>
                </c:pt>
                <c:pt idx="358">
                  <c:v>0</c:v>
                </c:pt>
                <c:pt idx="359">
                  <c:v>0</c:v>
                </c:pt>
                <c:pt idx="360">
                  <c:v>0</c:v>
                </c:pt>
                <c:pt idx="361">
                  <c:v>0</c:v>
                </c:pt>
                <c:pt idx="362">
                  <c:v>0</c:v>
                </c:pt>
                <c:pt idx="363">
                  <c:v>0</c:v>
                </c:pt>
                <c:pt idx="364">
                  <c:v>0</c:v>
                </c:pt>
                <c:pt idx="365">
                  <c:v>0</c:v>
                </c:pt>
                <c:pt idx="366">
                  <c:v>0</c:v>
                </c:pt>
                <c:pt idx="367">
                  <c:v>0</c:v>
                </c:pt>
                <c:pt idx="368">
                  <c:v>0</c:v>
                </c:pt>
                <c:pt idx="369">
                  <c:v>0</c:v>
                </c:pt>
                <c:pt idx="370">
                  <c:v>0</c:v>
                </c:pt>
                <c:pt idx="371">
                  <c:v>0</c:v>
                </c:pt>
                <c:pt idx="372">
                  <c:v>0</c:v>
                </c:pt>
                <c:pt idx="373">
                  <c:v>0</c:v>
                </c:pt>
                <c:pt idx="374">
                  <c:v>0</c:v>
                </c:pt>
                <c:pt idx="375">
                  <c:v>0</c:v>
                </c:pt>
                <c:pt idx="376">
                  <c:v>0</c:v>
                </c:pt>
                <c:pt idx="377">
                  <c:v>0</c:v>
                </c:pt>
                <c:pt idx="378">
                  <c:v>0</c:v>
                </c:pt>
                <c:pt idx="379">
                  <c:v>0</c:v>
                </c:pt>
                <c:pt idx="380">
                  <c:v>0</c:v>
                </c:pt>
                <c:pt idx="381">
                  <c:v>0</c:v>
                </c:pt>
                <c:pt idx="382">
                  <c:v>0</c:v>
                </c:pt>
                <c:pt idx="383">
                  <c:v>0</c:v>
                </c:pt>
                <c:pt idx="384">
                  <c:v>0</c:v>
                </c:pt>
                <c:pt idx="385">
                  <c:v>0</c:v>
                </c:pt>
                <c:pt idx="386">
                  <c:v>0</c:v>
                </c:pt>
                <c:pt idx="387">
                  <c:v>0</c:v>
                </c:pt>
                <c:pt idx="388">
                  <c:v>0</c:v>
                </c:pt>
                <c:pt idx="389">
                  <c:v>0</c:v>
                </c:pt>
                <c:pt idx="390">
                  <c:v>0</c:v>
                </c:pt>
                <c:pt idx="391">
                  <c:v>0</c:v>
                </c:pt>
                <c:pt idx="392">
                  <c:v>0</c:v>
                </c:pt>
                <c:pt idx="393">
                  <c:v>0</c:v>
                </c:pt>
                <c:pt idx="394">
                  <c:v>0</c:v>
                </c:pt>
                <c:pt idx="395">
                  <c:v>0</c:v>
                </c:pt>
                <c:pt idx="396">
                  <c:v>0</c:v>
                </c:pt>
                <c:pt idx="397">
                  <c:v>0</c:v>
                </c:pt>
                <c:pt idx="398">
                  <c:v>0</c:v>
                </c:pt>
                <c:pt idx="399">
                  <c:v>0</c:v>
                </c:pt>
                <c:pt idx="400">
                  <c:v>0</c:v>
                </c:pt>
                <c:pt idx="401">
                  <c:v>0</c:v>
                </c:pt>
                <c:pt idx="402">
                  <c:v>0</c:v>
                </c:pt>
                <c:pt idx="403">
                  <c:v>0</c:v>
                </c:pt>
                <c:pt idx="404">
                  <c:v>0</c:v>
                </c:pt>
                <c:pt idx="405">
                  <c:v>0</c:v>
                </c:pt>
                <c:pt idx="406">
                  <c:v>0</c:v>
                </c:pt>
                <c:pt idx="407">
                  <c:v>0</c:v>
                </c:pt>
                <c:pt idx="408">
                  <c:v>0</c:v>
                </c:pt>
                <c:pt idx="409">
                  <c:v>0</c:v>
                </c:pt>
                <c:pt idx="410">
                  <c:v>0</c:v>
                </c:pt>
                <c:pt idx="411">
                  <c:v>0</c:v>
                </c:pt>
                <c:pt idx="412">
                  <c:v>0</c:v>
                </c:pt>
                <c:pt idx="413">
                  <c:v>0</c:v>
                </c:pt>
                <c:pt idx="414">
                  <c:v>0</c:v>
                </c:pt>
                <c:pt idx="415">
                  <c:v>0</c:v>
                </c:pt>
                <c:pt idx="416">
                  <c:v>0</c:v>
                </c:pt>
                <c:pt idx="417">
                  <c:v>0</c:v>
                </c:pt>
                <c:pt idx="418">
                  <c:v>0</c:v>
                </c:pt>
                <c:pt idx="419">
                  <c:v>0</c:v>
                </c:pt>
                <c:pt idx="420">
                  <c:v>0</c:v>
                </c:pt>
                <c:pt idx="421">
                  <c:v>0</c:v>
                </c:pt>
                <c:pt idx="422">
                  <c:v>0</c:v>
                </c:pt>
                <c:pt idx="423">
                  <c:v>0</c:v>
                </c:pt>
                <c:pt idx="424">
                  <c:v>0</c:v>
                </c:pt>
                <c:pt idx="425">
                  <c:v>0</c:v>
                </c:pt>
                <c:pt idx="426">
                  <c:v>0</c:v>
                </c:pt>
                <c:pt idx="427">
                  <c:v>0</c:v>
                </c:pt>
                <c:pt idx="428">
                  <c:v>0</c:v>
                </c:pt>
                <c:pt idx="429">
                  <c:v>0</c:v>
                </c:pt>
                <c:pt idx="430">
                  <c:v>0</c:v>
                </c:pt>
                <c:pt idx="431">
                  <c:v>0</c:v>
                </c:pt>
                <c:pt idx="432">
                  <c:v>0</c:v>
                </c:pt>
                <c:pt idx="433">
                  <c:v>0</c:v>
                </c:pt>
                <c:pt idx="434">
                  <c:v>0</c:v>
                </c:pt>
                <c:pt idx="435">
                  <c:v>0</c:v>
                </c:pt>
                <c:pt idx="436">
                  <c:v>0</c:v>
                </c:pt>
                <c:pt idx="437">
                  <c:v>0</c:v>
                </c:pt>
                <c:pt idx="438">
                  <c:v>0</c:v>
                </c:pt>
                <c:pt idx="439">
                  <c:v>0</c:v>
                </c:pt>
                <c:pt idx="440">
                  <c:v>0</c:v>
                </c:pt>
                <c:pt idx="441">
                  <c:v>0</c:v>
                </c:pt>
                <c:pt idx="442">
                  <c:v>0</c:v>
                </c:pt>
                <c:pt idx="443">
                  <c:v>0</c:v>
                </c:pt>
                <c:pt idx="444">
                  <c:v>0</c:v>
                </c:pt>
                <c:pt idx="445">
                  <c:v>0</c:v>
                </c:pt>
                <c:pt idx="446">
                  <c:v>0</c:v>
                </c:pt>
                <c:pt idx="447">
                  <c:v>0</c:v>
                </c:pt>
                <c:pt idx="448">
                  <c:v>0</c:v>
                </c:pt>
                <c:pt idx="449">
                  <c:v>0</c:v>
                </c:pt>
                <c:pt idx="450">
                  <c:v>0</c:v>
                </c:pt>
                <c:pt idx="451">
                  <c:v>0</c:v>
                </c:pt>
                <c:pt idx="452">
                  <c:v>0</c:v>
                </c:pt>
                <c:pt idx="453">
                  <c:v>0</c:v>
                </c:pt>
                <c:pt idx="454">
                  <c:v>0</c:v>
                </c:pt>
                <c:pt idx="455">
                  <c:v>0</c:v>
                </c:pt>
                <c:pt idx="456">
                  <c:v>0</c:v>
                </c:pt>
                <c:pt idx="457">
                  <c:v>0</c:v>
                </c:pt>
                <c:pt idx="458">
                  <c:v>0</c:v>
                </c:pt>
                <c:pt idx="459">
                  <c:v>0</c:v>
                </c:pt>
                <c:pt idx="460">
                  <c:v>0</c:v>
                </c:pt>
                <c:pt idx="461">
                  <c:v>0</c:v>
                </c:pt>
                <c:pt idx="462">
                  <c:v>0</c:v>
                </c:pt>
                <c:pt idx="463">
                  <c:v>0</c:v>
                </c:pt>
                <c:pt idx="464">
                  <c:v>0</c:v>
                </c:pt>
                <c:pt idx="465">
                  <c:v>0</c:v>
                </c:pt>
                <c:pt idx="466">
                  <c:v>0</c:v>
                </c:pt>
                <c:pt idx="467">
                  <c:v>0</c:v>
                </c:pt>
                <c:pt idx="468">
                  <c:v>0</c:v>
                </c:pt>
                <c:pt idx="469">
                  <c:v>0</c:v>
                </c:pt>
                <c:pt idx="470">
                  <c:v>0</c:v>
                </c:pt>
                <c:pt idx="471">
                  <c:v>0</c:v>
                </c:pt>
                <c:pt idx="472">
                  <c:v>0</c:v>
                </c:pt>
                <c:pt idx="473">
                  <c:v>0</c:v>
                </c:pt>
                <c:pt idx="474">
                  <c:v>0</c:v>
                </c:pt>
                <c:pt idx="475">
                  <c:v>0</c:v>
                </c:pt>
                <c:pt idx="476">
                  <c:v>0</c:v>
                </c:pt>
                <c:pt idx="477">
                  <c:v>0</c:v>
                </c:pt>
                <c:pt idx="478">
                  <c:v>0</c:v>
                </c:pt>
                <c:pt idx="479">
                  <c:v>0</c:v>
                </c:pt>
                <c:pt idx="480">
                  <c:v>0</c:v>
                </c:pt>
                <c:pt idx="481">
                  <c:v>0</c:v>
                </c:pt>
                <c:pt idx="482">
                  <c:v>0</c:v>
                </c:pt>
                <c:pt idx="483">
                  <c:v>0</c:v>
                </c:pt>
                <c:pt idx="484">
                  <c:v>0</c:v>
                </c:pt>
                <c:pt idx="485">
                  <c:v>0</c:v>
                </c:pt>
                <c:pt idx="486">
                  <c:v>0</c:v>
                </c:pt>
                <c:pt idx="487">
                  <c:v>3.8760221809480238E-4</c:v>
                </c:pt>
                <c:pt idx="488">
                  <c:v>3.8760221809480238E-4</c:v>
                </c:pt>
                <c:pt idx="489">
                  <c:v>3.8760221809480238E-4</c:v>
                </c:pt>
                <c:pt idx="490">
                  <c:v>3.8760221809480238E-4</c:v>
                </c:pt>
                <c:pt idx="491">
                  <c:v>3.8760221809480238E-4</c:v>
                </c:pt>
                <c:pt idx="492">
                  <c:v>3.8760221809480238E-4</c:v>
                </c:pt>
                <c:pt idx="493">
                  <c:v>3.8760221809480238E-4</c:v>
                </c:pt>
                <c:pt idx="494">
                  <c:v>0</c:v>
                </c:pt>
                <c:pt idx="495">
                  <c:v>0</c:v>
                </c:pt>
                <c:pt idx="496">
                  <c:v>0</c:v>
                </c:pt>
                <c:pt idx="497">
                  <c:v>0</c:v>
                </c:pt>
                <c:pt idx="498">
                  <c:v>8.339320449918475E-4</c:v>
                </c:pt>
                <c:pt idx="499">
                  <c:v>8.339320449918475E-4</c:v>
                </c:pt>
                <c:pt idx="500">
                  <c:v>8.339320449918475E-4</c:v>
                </c:pt>
                <c:pt idx="501">
                  <c:v>8.339320449918475E-4</c:v>
                </c:pt>
                <c:pt idx="502">
                  <c:v>8.339320449918475E-4</c:v>
                </c:pt>
                <c:pt idx="503">
                  <c:v>8.339320449918475E-4</c:v>
                </c:pt>
                <c:pt idx="504">
                  <c:v>8.339320449918475E-4</c:v>
                </c:pt>
                <c:pt idx="505">
                  <c:v>0</c:v>
                </c:pt>
                <c:pt idx="506">
                  <c:v>0</c:v>
                </c:pt>
                <c:pt idx="507">
                  <c:v>0</c:v>
                </c:pt>
                <c:pt idx="508">
                  <c:v>0</c:v>
                </c:pt>
                <c:pt idx="509">
                  <c:v>0</c:v>
                </c:pt>
                <c:pt idx="510">
                  <c:v>0</c:v>
                </c:pt>
                <c:pt idx="511">
                  <c:v>0</c:v>
                </c:pt>
                <c:pt idx="512">
                  <c:v>0</c:v>
                </c:pt>
                <c:pt idx="513">
                  <c:v>0</c:v>
                </c:pt>
                <c:pt idx="514">
                  <c:v>0</c:v>
                </c:pt>
                <c:pt idx="515">
                  <c:v>0</c:v>
                </c:pt>
                <c:pt idx="516">
                  <c:v>0</c:v>
                </c:pt>
                <c:pt idx="517">
                  <c:v>0</c:v>
                </c:pt>
                <c:pt idx="518">
                  <c:v>0</c:v>
                </c:pt>
                <c:pt idx="519">
                  <c:v>0</c:v>
                </c:pt>
                <c:pt idx="520">
                  <c:v>0</c:v>
                </c:pt>
                <c:pt idx="521">
                  <c:v>0</c:v>
                </c:pt>
                <c:pt idx="522">
                  <c:v>0</c:v>
                </c:pt>
                <c:pt idx="523">
                  <c:v>0</c:v>
                </c:pt>
                <c:pt idx="524">
                  <c:v>0</c:v>
                </c:pt>
                <c:pt idx="525">
                  <c:v>0</c:v>
                </c:pt>
                <c:pt idx="526">
                  <c:v>0</c:v>
                </c:pt>
                <c:pt idx="527">
                  <c:v>0</c:v>
                </c:pt>
                <c:pt idx="528">
                  <c:v>0</c:v>
                </c:pt>
                <c:pt idx="529">
                  <c:v>4.8743915305861509E-4</c:v>
                </c:pt>
                <c:pt idx="530">
                  <c:v>4.8743915305861509E-4</c:v>
                </c:pt>
                <c:pt idx="531">
                  <c:v>4.8743915305861509E-4</c:v>
                </c:pt>
                <c:pt idx="532">
                  <c:v>4.8743915305861509E-4</c:v>
                </c:pt>
                <c:pt idx="533">
                  <c:v>4.8743915305861509E-4</c:v>
                </c:pt>
                <c:pt idx="534">
                  <c:v>4.8743915305861509E-4</c:v>
                </c:pt>
                <c:pt idx="535">
                  <c:v>4.8743915305861509E-4</c:v>
                </c:pt>
                <c:pt idx="536">
                  <c:v>0</c:v>
                </c:pt>
                <c:pt idx="537">
                  <c:v>0</c:v>
                </c:pt>
                <c:pt idx="538">
                  <c:v>0</c:v>
                </c:pt>
                <c:pt idx="539">
                  <c:v>4.6982087041794223E-4</c:v>
                </c:pt>
                <c:pt idx="540">
                  <c:v>4.6982087041794223E-4</c:v>
                </c:pt>
                <c:pt idx="541">
                  <c:v>4.6982087041794223E-4</c:v>
                </c:pt>
                <c:pt idx="542">
                  <c:v>4.6982087041794223E-4</c:v>
                </c:pt>
                <c:pt idx="543">
                  <c:v>4.6982087041794223E-4</c:v>
                </c:pt>
                <c:pt idx="544">
                  <c:v>4.6982087041794223E-4</c:v>
                </c:pt>
                <c:pt idx="545">
                  <c:v>4.6982087041794223E-4</c:v>
                </c:pt>
                <c:pt idx="546">
                  <c:v>0</c:v>
                </c:pt>
                <c:pt idx="547">
                  <c:v>0</c:v>
                </c:pt>
                <c:pt idx="548">
                  <c:v>0</c:v>
                </c:pt>
                <c:pt idx="549">
                  <c:v>0</c:v>
                </c:pt>
                <c:pt idx="550">
                  <c:v>0</c:v>
                </c:pt>
                <c:pt idx="551">
                  <c:v>0</c:v>
                </c:pt>
                <c:pt idx="552">
                  <c:v>0</c:v>
                </c:pt>
                <c:pt idx="553">
                  <c:v>0</c:v>
                </c:pt>
                <c:pt idx="554">
                  <c:v>0</c:v>
                </c:pt>
                <c:pt idx="555">
                  <c:v>0</c:v>
                </c:pt>
                <c:pt idx="556">
                  <c:v>0</c:v>
                </c:pt>
                <c:pt idx="557">
                  <c:v>0</c:v>
                </c:pt>
                <c:pt idx="558">
                  <c:v>4.7569363129816653E-4</c:v>
                </c:pt>
                <c:pt idx="559">
                  <c:v>4.7569363129816653E-4</c:v>
                </c:pt>
                <c:pt idx="560">
                  <c:v>4.7569363129816653E-4</c:v>
                </c:pt>
                <c:pt idx="561">
                  <c:v>4.7569363129816653E-4</c:v>
                </c:pt>
                <c:pt idx="562">
                  <c:v>4.7569363129816653E-4</c:v>
                </c:pt>
                <c:pt idx="563">
                  <c:v>4.7569363129816653E-4</c:v>
                </c:pt>
                <c:pt idx="564">
                  <c:v>4.7569363129816653E-4</c:v>
                </c:pt>
                <c:pt idx="565">
                  <c:v>0</c:v>
                </c:pt>
                <c:pt idx="566">
                  <c:v>0</c:v>
                </c:pt>
                <c:pt idx="567">
                  <c:v>0</c:v>
                </c:pt>
                <c:pt idx="568">
                  <c:v>0</c:v>
                </c:pt>
                <c:pt idx="569">
                  <c:v>0</c:v>
                </c:pt>
                <c:pt idx="570">
                  <c:v>0</c:v>
                </c:pt>
                <c:pt idx="571">
                  <c:v>0</c:v>
                </c:pt>
                <c:pt idx="572">
                  <c:v>0</c:v>
                </c:pt>
                <c:pt idx="573">
                  <c:v>0</c:v>
                </c:pt>
                <c:pt idx="574">
                  <c:v>0</c:v>
                </c:pt>
                <c:pt idx="575">
                  <c:v>0</c:v>
                </c:pt>
                <c:pt idx="576">
                  <c:v>0</c:v>
                </c:pt>
                <c:pt idx="577">
                  <c:v>0</c:v>
                </c:pt>
                <c:pt idx="578">
                  <c:v>0</c:v>
                </c:pt>
                <c:pt idx="579">
                  <c:v>0</c:v>
                </c:pt>
                <c:pt idx="580">
                  <c:v>0</c:v>
                </c:pt>
                <c:pt idx="581">
                  <c:v>0</c:v>
                </c:pt>
                <c:pt idx="582">
                  <c:v>0</c:v>
                </c:pt>
                <c:pt idx="583">
                  <c:v>0</c:v>
                </c:pt>
                <c:pt idx="584">
                  <c:v>0</c:v>
                </c:pt>
                <c:pt idx="585">
                  <c:v>0</c:v>
                </c:pt>
                <c:pt idx="586">
                  <c:v>0</c:v>
                </c:pt>
                <c:pt idx="587">
                  <c:v>0</c:v>
                </c:pt>
                <c:pt idx="588">
                  <c:v>0</c:v>
                </c:pt>
                <c:pt idx="589">
                  <c:v>0</c:v>
                </c:pt>
                <c:pt idx="590">
                  <c:v>4.3654189209667136E-4</c:v>
                </c:pt>
                <c:pt idx="591">
                  <c:v>4.3654189209667136E-4</c:v>
                </c:pt>
                <c:pt idx="592">
                  <c:v>4.3654189209667136E-4</c:v>
                </c:pt>
                <c:pt idx="593">
                  <c:v>4.3654189209667136E-4</c:v>
                </c:pt>
                <c:pt idx="594">
                  <c:v>4.3654189209667136E-4</c:v>
                </c:pt>
                <c:pt idx="595">
                  <c:v>4.3654189209667136E-4</c:v>
                </c:pt>
                <c:pt idx="596">
                  <c:v>4.3654189209667136E-4</c:v>
                </c:pt>
                <c:pt idx="597">
                  <c:v>0</c:v>
                </c:pt>
                <c:pt idx="598">
                  <c:v>0</c:v>
                </c:pt>
                <c:pt idx="599">
                  <c:v>0</c:v>
                </c:pt>
                <c:pt idx="600">
                  <c:v>0</c:v>
                </c:pt>
                <c:pt idx="601">
                  <c:v>5.5203952274108213E-4</c:v>
                </c:pt>
                <c:pt idx="602">
                  <c:v>5.5203952274108213E-4</c:v>
                </c:pt>
                <c:pt idx="603">
                  <c:v>5.5203952274108213E-4</c:v>
                </c:pt>
                <c:pt idx="604">
                  <c:v>5.5203952274108213E-4</c:v>
                </c:pt>
                <c:pt idx="605">
                  <c:v>5.5203952274108213E-4</c:v>
                </c:pt>
                <c:pt idx="606">
                  <c:v>5.5203952274108213E-4</c:v>
                </c:pt>
                <c:pt idx="607">
                  <c:v>5.5203952274108213E-4</c:v>
                </c:pt>
                <c:pt idx="608">
                  <c:v>0</c:v>
                </c:pt>
                <c:pt idx="609">
                  <c:v>0</c:v>
                </c:pt>
                <c:pt idx="610">
                  <c:v>0</c:v>
                </c:pt>
                <c:pt idx="611">
                  <c:v>5.1288778353958701E-4</c:v>
                </c:pt>
                <c:pt idx="612">
                  <c:v>5.1288778353958701E-4</c:v>
                </c:pt>
                <c:pt idx="613">
                  <c:v>5.1288778353958701E-4</c:v>
                </c:pt>
                <c:pt idx="614">
                  <c:v>9.0636276251461359E-4</c:v>
                </c:pt>
                <c:pt idx="615">
                  <c:v>9.0636276251461359E-4</c:v>
                </c:pt>
                <c:pt idx="616">
                  <c:v>9.0636276251461359E-4</c:v>
                </c:pt>
                <c:pt idx="617">
                  <c:v>9.0636276251461359E-4</c:v>
                </c:pt>
                <c:pt idx="618">
                  <c:v>3.9347497897502669E-4</c:v>
                </c:pt>
                <c:pt idx="619">
                  <c:v>3.9347497897502669E-4</c:v>
                </c:pt>
                <c:pt idx="620">
                  <c:v>3.9347497897502669E-4</c:v>
                </c:pt>
                <c:pt idx="621">
                  <c:v>0</c:v>
                </c:pt>
                <c:pt idx="622">
                  <c:v>0</c:v>
                </c:pt>
                <c:pt idx="623">
                  <c:v>0</c:v>
                </c:pt>
                <c:pt idx="624">
                  <c:v>0</c:v>
                </c:pt>
                <c:pt idx="625">
                  <c:v>0</c:v>
                </c:pt>
                <c:pt idx="626">
                  <c:v>0</c:v>
                </c:pt>
                <c:pt idx="627">
                  <c:v>0</c:v>
                </c:pt>
                <c:pt idx="628">
                  <c:v>0</c:v>
                </c:pt>
                <c:pt idx="629">
                  <c:v>0</c:v>
                </c:pt>
                <c:pt idx="630">
                  <c:v>0</c:v>
                </c:pt>
                <c:pt idx="631">
                  <c:v>0</c:v>
                </c:pt>
                <c:pt idx="632">
                  <c:v>0</c:v>
                </c:pt>
                <c:pt idx="633">
                  <c:v>0</c:v>
                </c:pt>
                <c:pt idx="634">
                  <c:v>0</c:v>
                </c:pt>
                <c:pt idx="635">
                  <c:v>0</c:v>
                </c:pt>
                <c:pt idx="636">
                  <c:v>0</c:v>
                </c:pt>
                <c:pt idx="637">
                  <c:v>0</c:v>
                </c:pt>
                <c:pt idx="638">
                  <c:v>0</c:v>
                </c:pt>
                <c:pt idx="639">
                  <c:v>4.893967400186899E-4</c:v>
                </c:pt>
                <c:pt idx="640">
                  <c:v>4.893967400186899E-4</c:v>
                </c:pt>
                <c:pt idx="641">
                  <c:v>4.893967400186899E-4</c:v>
                </c:pt>
                <c:pt idx="642">
                  <c:v>4.893967400186899E-4</c:v>
                </c:pt>
                <c:pt idx="643">
                  <c:v>4.893967400186899E-4</c:v>
                </c:pt>
                <c:pt idx="644">
                  <c:v>4.893967400186899E-4</c:v>
                </c:pt>
                <c:pt idx="645">
                  <c:v>4.893967400186899E-4</c:v>
                </c:pt>
                <c:pt idx="646">
                  <c:v>0</c:v>
                </c:pt>
                <c:pt idx="647">
                  <c:v>0</c:v>
                </c:pt>
                <c:pt idx="648">
                  <c:v>0</c:v>
                </c:pt>
                <c:pt idx="649">
                  <c:v>0</c:v>
                </c:pt>
                <c:pt idx="650">
                  <c:v>0</c:v>
                </c:pt>
                <c:pt idx="651">
                  <c:v>0</c:v>
                </c:pt>
                <c:pt idx="652">
                  <c:v>0</c:v>
                </c:pt>
                <c:pt idx="653">
                  <c:v>0</c:v>
                </c:pt>
                <c:pt idx="654">
                  <c:v>0</c:v>
                </c:pt>
                <c:pt idx="655">
                  <c:v>0</c:v>
                </c:pt>
                <c:pt idx="656">
                  <c:v>0</c:v>
                </c:pt>
                <c:pt idx="657">
                  <c:v>0</c:v>
                </c:pt>
                <c:pt idx="658">
                  <c:v>0</c:v>
                </c:pt>
                <c:pt idx="659">
                  <c:v>0</c:v>
                </c:pt>
                <c:pt idx="660">
                  <c:v>0</c:v>
                </c:pt>
                <c:pt idx="661">
                  <c:v>0</c:v>
                </c:pt>
                <c:pt idx="662">
                  <c:v>0</c:v>
                </c:pt>
                <c:pt idx="663">
                  <c:v>0</c:v>
                </c:pt>
                <c:pt idx="664">
                  <c:v>0</c:v>
                </c:pt>
                <c:pt idx="665">
                  <c:v>0</c:v>
                </c:pt>
                <c:pt idx="666">
                  <c:v>5.2463330530003551E-4</c:v>
                </c:pt>
                <c:pt idx="667">
                  <c:v>5.2463330530003551E-4</c:v>
                </c:pt>
                <c:pt idx="668">
                  <c:v>5.2463330530003551E-4</c:v>
                </c:pt>
                <c:pt idx="669">
                  <c:v>5.2463330530003551E-4</c:v>
                </c:pt>
                <c:pt idx="670">
                  <c:v>5.2463330530003551E-4</c:v>
                </c:pt>
                <c:pt idx="671">
                  <c:v>5.2463330530003551E-4</c:v>
                </c:pt>
                <c:pt idx="672">
                  <c:v>5.2463330530003551E-4</c:v>
                </c:pt>
                <c:pt idx="673">
                  <c:v>0</c:v>
                </c:pt>
                <c:pt idx="674">
                  <c:v>0</c:v>
                </c:pt>
                <c:pt idx="675">
                  <c:v>0</c:v>
                </c:pt>
                <c:pt idx="676">
                  <c:v>0</c:v>
                </c:pt>
                <c:pt idx="677">
                  <c:v>0</c:v>
                </c:pt>
                <c:pt idx="678">
                  <c:v>0</c:v>
                </c:pt>
                <c:pt idx="679">
                  <c:v>0</c:v>
                </c:pt>
                <c:pt idx="680">
                  <c:v>0</c:v>
                </c:pt>
                <c:pt idx="681">
                  <c:v>0</c:v>
                </c:pt>
                <c:pt idx="682">
                  <c:v>0</c:v>
                </c:pt>
                <c:pt idx="683">
                  <c:v>0</c:v>
                </c:pt>
                <c:pt idx="684">
                  <c:v>0</c:v>
                </c:pt>
                <c:pt idx="685">
                  <c:v>0</c:v>
                </c:pt>
                <c:pt idx="686">
                  <c:v>0</c:v>
                </c:pt>
                <c:pt idx="687">
                  <c:v>0</c:v>
                </c:pt>
                <c:pt idx="688">
                  <c:v>0</c:v>
                </c:pt>
                <c:pt idx="689">
                  <c:v>0</c:v>
                </c:pt>
                <c:pt idx="690">
                  <c:v>0</c:v>
                </c:pt>
                <c:pt idx="691">
                  <c:v>0</c:v>
                </c:pt>
                <c:pt idx="692">
                  <c:v>0</c:v>
                </c:pt>
                <c:pt idx="693">
                  <c:v>0</c:v>
                </c:pt>
                <c:pt idx="694">
                  <c:v>0</c:v>
                </c:pt>
                <c:pt idx="695">
                  <c:v>0</c:v>
                </c:pt>
                <c:pt idx="696">
                  <c:v>0</c:v>
                </c:pt>
                <c:pt idx="697">
                  <c:v>0</c:v>
                </c:pt>
                <c:pt idx="698">
                  <c:v>0</c:v>
                </c:pt>
                <c:pt idx="699">
                  <c:v>0</c:v>
                </c:pt>
                <c:pt idx="700">
                  <c:v>0</c:v>
                </c:pt>
                <c:pt idx="701">
                  <c:v>0</c:v>
                </c:pt>
                <c:pt idx="702">
                  <c:v>0</c:v>
                </c:pt>
                <c:pt idx="703">
                  <c:v>0</c:v>
                </c:pt>
                <c:pt idx="704">
                  <c:v>0</c:v>
                </c:pt>
                <c:pt idx="705">
                  <c:v>0</c:v>
                </c:pt>
                <c:pt idx="706">
                  <c:v>0</c:v>
                </c:pt>
                <c:pt idx="707">
                  <c:v>0</c:v>
                </c:pt>
                <c:pt idx="708">
                  <c:v>0</c:v>
                </c:pt>
                <c:pt idx="709">
                  <c:v>0</c:v>
                </c:pt>
                <c:pt idx="710">
                  <c:v>0</c:v>
                </c:pt>
                <c:pt idx="711">
                  <c:v>0</c:v>
                </c:pt>
                <c:pt idx="712">
                  <c:v>0</c:v>
                </c:pt>
                <c:pt idx="713">
                  <c:v>0</c:v>
                </c:pt>
                <c:pt idx="714">
                  <c:v>0</c:v>
                </c:pt>
                <c:pt idx="715">
                  <c:v>0</c:v>
                </c:pt>
                <c:pt idx="716">
                  <c:v>0</c:v>
                </c:pt>
                <c:pt idx="717">
                  <c:v>0</c:v>
                </c:pt>
                <c:pt idx="718">
                  <c:v>0</c:v>
                </c:pt>
                <c:pt idx="719">
                  <c:v>4.7177845737801703E-4</c:v>
                </c:pt>
                <c:pt idx="720">
                  <c:v>4.7177845737801703E-4</c:v>
                </c:pt>
                <c:pt idx="721">
                  <c:v>2.538990287216963E-3</c:v>
                </c:pt>
                <c:pt idx="722">
                  <c:v>4.7119118128999462E-3</c:v>
                </c:pt>
                <c:pt idx="723">
                  <c:v>9.2045738862715203E-3</c:v>
                </c:pt>
                <c:pt idx="724">
                  <c:v>1.435890035214836E-2</c:v>
                </c:pt>
                <c:pt idx="725">
                  <c:v>2.6112252460437219E-2</c:v>
                </c:pt>
                <c:pt idx="726">
                  <c:v>3.9688118028555673E-2</c:v>
                </c:pt>
                <c:pt idx="727">
                  <c:v>6.1200041132817205E-2</c:v>
                </c:pt>
                <c:pt idx="728">
                  <c:v>8.6464658439542041E-2</c:v>
                </c:pt>
                <c:pt idx="729">
                  <c:v>0.11719094336487548</c:v>
                </c:pt>
                <c:pt idx="730">
                  <c:v>0.15444969597597838</c:v>
                </c:pt>
                <c:pt idx="731">
                  <c:v>0.19855217259950264</c:v>
                </c:pt>
                <c:pt idx="732">
                  <c:v>0.24040733939286107</c:v>
                </c:pt>
                <c:pt idx="733">
                  <c:v>0.29034734033132825</c:v>
                </c:pt>
                <c:pt idx="734">
                  <c:v>0.33860381648413113</c:v>
                </c:pt>
                <c:pt idx="735">
                  <c:v>0.38733598626823224</c:v>
                </c:pt>
                <c:pt idx="736">
                  <c:v>0.4311448248477453</c:v>
                </c:pt>
                <c:pt idx="737">
                  <c:v>0.47216214442219168</c:v>
                </c:pt>
                <c:pt idx="738">
                  <c:v>0.51181111071154584</c:v>
                </c:pt>
                <c:pt idx="739">
                  <c:v>0.54842973238670434</c:v>
                </c:pt>
                <c:pt idx="740">
                  <c:v>0.56938374320734453</c:v>
                </c:pt>
                <c:pt idx="741">
                  <c:v>0.58996972767949074</c:v>
                </c:pt>
                <c:pt idx="742">
                  <c:v>0.5925831062711906</c:v>
                </c:pt>
                <c:pt idx="743">
                  <c:v>0.5976395533890636</c:v>
                </c:pt>
                <c:pt idx="744">
                  <c:v>0.59046499718038969</c:v>
                </c:pt>
                <c:pt idx="745">
                  <c:v>0.57018635386097516</c:v>
                </c:pt>
                <c:pt idx="746">
                  <c:v>0.5422633334624688</c:v>
                </c:pt>
                <c:pt idx="747">
                  <c:v>0.51766625330912941</c:v>
                </c:pt>
                <c:pt idx="748">
                  <c:v>0.48268417433259347</c:v>
                </c:pt>
                <c:pt idx="749">
                  <c:v>0.45197942286382087</c:v>
                </c:pt>
                <c:pt idx="750">
                  <c:v>0.41463649401343483</c:v>
                </c:pt>
                <c:pt idx="751">
                  <c:v>0.37994805308091006</c:v>
                </c:pt>
                <c:pt idx="752">
                  <c:v>0.34587037927992864</c:v>
                </c:pt>
                <c:pt idx="753">
                  <c:v>0.31710168131466998</c:v>
                </c:pt>
                <c:pt idx="754">
                  <c:v>0.28316886894873411</c:v>
                </c:pt>
                <c:pt idx="755">
                  <c:v>0.25037928736748188</c:v>
                </c:pt>
                <c:pt idx="756">
                  <c:v>0.22177698429382955</c:v>
                </c:pt>
                <c:pt idx="757">
                  <c:v>0.19567843494211287</c:v>
                </c:pt>
                <c:pt idx="758">
                  <c:v>0.17108526996269369</c:v>
                </c:pt>
                <c:pt idx="759">
                  <c:v>0.15205948229772709</c:v>
                </c:pt>
                <c:pt idx="760">
                  <c:v>0.13181607554359401</c:v>
                </c:pt>
                <c:pt idx="761">
                  <c:v>0.11787414121394157</c:v>
                </c:pt>
                <c:pt idx="762">
                  <c:v>0.10673938658503634</c:v>
                </c:pt>
                <c:pt idx="763">
                  <c:v>9.4696311606656411E-2</c:v>
                </c:pt>
                <c:pt idx="764">
                  <c:v>8.6118165547608816E-2</c:v>
                </c:pt>
                <c:pt idx="765">
                  <c:v>7.6964488922299248E-2</c:v>
                </c:pt>
                <c:pt idx="766">
                  <c:v>6.9314239082327089E-2</c:v>
                </c:pt>
                <c:pt idx="767">
                  <c:v>6.3439520615142728E-2</c:v>
                </c:pt>
                <c:pt idx="768">
                  <c:v>5.8199060323022599E-2</c:v>
                </c:pt>
                <c:pt idx="769">
                  <c:v>5.3056479378906202E-2</c:v>
                </c:pt>
                <c:pt idx="770">
                  <c:v>5.1028419288268755E-2</c:v>
                </c:pt>
                <c:pt idx="771">
                  <c:v>4.7146524346440503E-2</c:v>
                </c:pt>
                <c:pt idx="772">
                  <c:v>4.6582739301938972E-2</c:v>
                </c:pt>
                <c:pt idx="773">
                  <c:v>4.4147501123605978E-2</c:v>
                </c:pt>
                <c:pt idx="774">
                  <c:v>4.1804269532396486E-2</c:v>
                </c:pt>
                <c:pt idx="775">
                  <c:v>3.9404267919344836E-2</c:v>
                </c:pt>
                <c:pt idx="776">
                  <c:v>3.8284528178182071E-2</c:v>
                </c:pt>
                <c:pt idx="777">
                  <c:v>3.7307692285104763E-2</c:v>
                </c:pt>
                <c:pt idx="778">
                  <c:v>3.5874738630330041E-2</c:v>
                </c:pt>
                <c:pt idx="779">
                  <c:v>3.2928570255417525E-2</c:v>
                </c:pt>
                <c:pt idx="780">
                  <c:v>3.1168699578310321E-2</c:v>
                </c:pt>
                <c:pt idx="781">
                  <c:v>3.0307361315877426E-2</c:v>
                </c:pt>
                <c:pt idx="782">
                  <c:v>2.8850916617581806E-2</c:v>
                </c:pt>
                <c:pt idx="783">
                  <c:v>2.7065597309993625E-2</c:v>
                </c:pt>
                <c:pt idx="784">
                  <c:v>2.6118125221317443E-2</c:v>
                </c:pt>
                <c:pt idx="785">
                  <c:v>2.5066901023757297E-2</c:v>
                </c:pt>
                <c:pt idx="786">
                  <c:v>2.4536394957577035E-2</c:v>
                </c:pt>
                <c:pt idx="787">
                  <c:v>2.4174241369963205E-2</c:v>
                </c:pt>
                <c:pt idx="788">
                  <c:v>2.2302788236131736E-2</c:v>
                </c:pt>
                <c:pt idx="789">
                  <c:v>2.0525299276383854E-2</c:v>
                </c:pt>
                <c:pt idx="790">
                  <c:v>2.0059393579886061E-2</c:v>
                </c:pt>
                <c:pt idx="791">
                  <c:v>1.9581742361627821E-2</c:v>
                </c:pt>
                <c:pt idx="792">
                  <c:v>1.8471790555265429E-2</c:v>
                </c:pt>
                <c:pt idx="793">
                  <c:v>1.7745525793077695E-2</c:v>
                </c:pt>
                <c:pt idx="794">
                  <c:v>1.5554985984754039E-2</c:v>
                </c:pt>
                <c:pt idx="795">
                  <c:v>1.4116159569099092E-2</c:v>
                </c:pt>
                <c:pt idx="796">
                  <c:v>1.4251233069344248E-2</c:v>
                </c:pt>
                <c:pt idx="797">
                  <c:v>1.3771624264125933E-2</c:v>
                </c:pt>
                <c:pt idx="798">
                  <c:v>1.2726272827446011E-2</c:v>
                </c:pt>
                <c:pt idx="799">
                  <c:v>1.1471459586038091E-2</c:v>
                </c:pt>
                <c:pt idx="800">
                  <c:v>1.0897886606736186E-2</c:v>
                </c:pt>
                <c:pt idx="801">
                  <c:v>1.0725618954249607E-2</c:v>
                </c:pt>
                <c:pt idx="802">
                  <c:v>1.0576842345283924E-2</c:v>
                </c:pt>
                <c:pt idx="803">
                  <c:v>9.6254550826875927E-3</c:v>
                </c:pt>
                <c:pt idx="804">
                  <c:v>7.7481291879758982E-3</c:v>
                </c:pt>
                <c:pt idx="805">
                  <c:v>5.8942943367851003E-3</c:v>
                </c:pt>
                <c:pt idx="806">
                  <c:v>6.5559587292903692E-3</c:v>
                </c:pt>
                <c:pt idx="807">
                  <c:v>5.3383396401238689E-3</c:v>
                </c:pt>
                <c:pt idx="808">
                  <c:v>5.1425809441163935E-3</c:v>
                </c:pt>
                <c:pt idx="809">
                  <c:v>4.8978825741070485E-3</c:v>
                </c:pt>
                <c:pt idx="810">
                  <c:v>5.2443754660402809E-3</c:v>
                </c:pt>
                <c:pt idx="811">
                  <c:v>4.6688448997783015E-3</c:v>
                </c:pt>
                <c:pt idx="812">
                  <c:v>5.3305092922835695E-3</c:v>
                </c:pt>
                <c:pt idx="813">
                  <c:v>3.6626452022998747E-3</c:v>
                </c:pt>
                <c:pt idx="814">
                  <c:v>3.6371965718189031E-3</c:v>
                </c:pt>
                <c:pt idx="815">
                  <c:v>2.8874407661102701E-3</c:v>
                </c:pt>
                <c:pt idx="816">
                  <c:v>3.2535095276442503E-3</c:v>
                </c:pt>
                <c:pt idx="817">
                  <c:v>2.1318121995214131E-3</c:v>
                </c:pt>
                <c:pt idx="818">
                  <c:v>2.1318121995214131E-3</c:v>
                </c:pt>
                <c:pt idx="819">
                  <c:v>2.4176198956923282E-3</c:v>
                </c:pt>
                <c:pt idx="820">
                  <c:v>2.4176198956923282E-3</c:v>
                </c:pt>
                <c:pt idx="821">
                  <c:v>1.8303438076699003E-3</c:v>
                </c:pt>
                <c:pt idx="822">
                  <c:v>1.8303438076699003E-3</c:v>
                </c:pt>
                <c:pt idx="823">
                  <c:v>9.4747208867618357E-4</c:v>
                </c:pt>
                <c:pt idx="824">
                  <c:v>1.521045067978088E-3</c:v>
                </c:pt>
                <c:pt idx="825">
                  <c:v>1.521045067978088E-3</c:v>
                </c:pt>
                <c:pt idx="826">
                  <c:v>5.7553056626197924E-4</c:v>
                </c:pt>
                <c:pt idx="827">
                  <c:v>5.7553056626197924E-4</c:v>
                </c:pt>
                <c:pt idx="828">
                  <c:v>5.7553056626197924E-4</c:v>
                </c:pt>
                <c:pt idx="829">
                  <c:v>1.5836878507004806E-3</c:v>
                </c:pt>
                <c:pt idx="830">
                  <c:v>2.2805888084870946E-3</c:v>
                </c:pt>
                <c:pt idx="831">
                  <c:v>2.4587292218538979E-3</c:v>
                </c:pt>
                <c:pt idx="832">
                  <c:v>3.1243087882793165E-3</c:v>
                </c:pt>
                <c:pt idx="833">
                  <c:v>3.6724331371002484E-3</c:v>
                </c:pt>
                <c:pt idx="834">
                  <c:v>4.384994790567461E-3</c:v>
                </c:pt>
                <c:pt idx="835">
                  <c:v>5.3207213574831963E-3</c:v>
                </c:pt>
                <c:pt idx="836">
                  <c:v>6.1115864893533985E-3</c:v>
                </c:pt>
                <c:pt idx="837">
                  <c:v>6.0352405979104832E-3</c:v>
                </c:pt>
                <c:pt idx="838">
                  <c:v>6.2035930764769128E-3</c:v>
                </c:pt>
                <c:pt idx="839">
                  <c:v>7.1902169043545914E-3</c:v>
                </c:pt>
                <c:pt idx="840">
                  <c:v>7.5797767094094685E-3</c:v>
                </c:pt>
                <c:pt idx="841">
                  <c:v>6.8672150559422563E-3</c:v>
                </c:pt>
                <c:pt idx="842">
                  <c:v>7.0003309692273398E-3</c:v>
                </c:pt>
                <c:pt idx="843">
                  <c:v>6.4776552508873791E-3</c:v>
                </c:pt>
                <c:pt idx="844">
                  <c:v>6.6910322295355273E-3</c:v>
                </c:pt>
                <c:pt idx="845">
                  <c:v>6.6694987729747053E-3</c:v>
                </c:pt>
                <c:pt idx="846">
                  <c:v>6.0685195762317547E-3</c:v>
                </c:pt>
                <c:pt idx="847">
                  <c:v>6.7595477731381441E-3</c:v>
                </c:pt>
                <c:pt idx="848">
                  <c:v>9.6352430174879659E-3</c:v>
                </c:pt>
                <c:pt idx="849">
                  <c:v>1.1418604738116072E-2</c:v>
                </c:pt>
                <c:pt idx="850">
                  <c:v>1.447831315671292E-2</c:v>
                </c:pt>
                <c:pt idx="851">
                  <c:v>1.8164449402533693E-2</c:v>
                </c:pt>
                <c:pt idx="852">
                  <c:v>2.4123344109001261E-2</c:v>
                </c:pt>
                <c:pt idx="853">
                  <c:v>3.5009485193977001E-2</c:v>
                </c:pt>
                <c:pt idx="854">
                  <c:v>4.9515204568130966E-2</c:v>
                </c:pt>
                <c:pt idx="855">
                  <c:v>7.2630391392693727E-2</c:v>
                </c:pt>
                <c:pt idx="856">
                  <c:v>0.11836549554092032</c:v>
                </c:pt>
                <c:pt idx="857">
                  <c:v>0.20073096688606584</c:v>
                </c:pt>
                <c:pt idx="858">
                  <c:v>0.34985602633064089</c:v>
                </c:pt>
                <c:pt idx="859">
                  <c:v>0.60210872441891428</c:v>
                </c:pt>
                <c:pt idx="860">
                  <c:v>0.98716412187865932</c:v>
                </c:pt>
                <c:pt idx="861">
                  <c:v>1.8013284537476721</c:v>
                </c:pt>
                <c:pt idx="862">
                  <c:v>2.958084206738488</c:v>
                </c:pt>
                <c:pt idx="863">
                  <c:v>4.4441922202401223</c:v>
                </c:pt>
                <c:pt idx="864">
                  <c:v>6.3322965887539882</c:v>
                </c:pt>
                <c:pt idx="865">
                  <c:v>8.7160952545371035</c:v>
                </c:pt>
                <c:pt idx="866">
                  <c:v>11.591651510212762</c:v>
                </c:pt>
                <c:pt idx="867">
                  <c:v>14.928673655160759</c:v>
                </c:pt>
                <c:pt idx="868">
                  <c:v>18.720646839977974</c:v>
                </c:pt>
                <c:pt idx="869">
                  <c:v>23.062574717423789</c:v>
                </c:pt>
                <c:pt idx="870">
                  <c:v>27.437554493103512</c:v>
                </c:pt>
                <c:pt idx="871">
                  <c:v>32.179158985013871</c:v>
                </c:pt>
                <c:pt idx="872">
                  <c:v>37.394399684327354</c:v>
                </c:pt>
                <c:pt idx="873">
                  <c:v>42.550053394163129</c:v>
                </c:pt>
                <c:pt idx="874">
                  <c:v>48.184119823584616</c:v>
                </c:pt>
                <c:pt idx="875">
                  <c:v>53.368093943971786</c:v>
                </c:pt>
                <c:pt idx="876">
                  <c:v>58.468418415968003</c:v>
                </c:pt>
                <c:pt idx="877">
                  <c:v>63.752311689971322</c:v>
                </c:pt>
                <c:pt idx="878">
                  <c:v>68.962636888428051</c:v>
                </c:pt>
                <c:pt idx="879">
                  <c:v>73.627760415395244</c:v>
                </c:pt>
                <c:pt idx="880">
                  <c:v>79.132032956602899</c:v>
                </c:pt>
                <c:pt idx="881">
                  <c:v>82.960814649030397</c:v>
                </c:pt>
                <c:pt idx="882">
                  <c:v>86.453970014740051</c:v>
                </c:pt>
                <c:pt idx="883">
                  <c:v>89.703627011246866</c:v>
                </c:pt>
                <c:pt idx="884">
                  <c:v>93.490539833772289</c:v>
                </c:pt>
                <c:pt idx="885">
                  <c:v>95.089160157804216</c:v>
                </c:pt>
                <c:pt idx="886">
                  <c:v>97.425808384066968</c:v>
                </c:pt>
                <c:pt idx="887">
                  <c:v>97.221498948217885</c:v>
                </c:pt>
                <c:pt idx="888">
                  <c:v>98.261333904844321</c:v>
                </c:pt>
                <c:pt idx="889">
                  <c:v>100</c:v>
                </c:pt>
                <c:pt idx="890">
                  <c:v>99.532383372499098</c:v>
                </c:pt>
                <c:pt idx="891">
                  <c:v>97.460624068151901</c:v>
                </c:pt>
                <c:pt idx="892">
                  <c:v>96.999375471032124</c:v>
                </c:pt>
                <c:pt idx="893">
                  <c:v>95.14561109297189</c:v>
                </c:pt>
                <c:pt idx="894">
                  <c:v>94.24349433657369</c:v>
                </c:pt>
                <c:pt idx="895">
                  <c:v>92.021259237779446</c:v>
                </c:pt>
                <c:pt idx="896">
                  <c:v>88.704188819128532</c:v>
                </c:pt>
                <c:pt idx="897">
                  <c:v>87.230213929605455</c:v>
                </c:pt>
                <c:pt idx="898">
                  <c:v>84.190766536045373</c:v>
                </c:pt>
                <c:pt idx="899">
                  <c:v>81.673049346323552</c:v>
                </c:pt>
                <c:pt idx="900">
                  <c:v>78.778316568786991</c:v>
                </c:pt>
                <c:pt idx="901">
                  <c:v>75.559266444400947</c:v>
                </c:pt>
                <c:pt idx="902">
                  <c:v>72.520232101689444</c:v>
                </c:pt>
                <c:pt idx="903">
                  <c:v>68.908595742808231</c:v>
                </c:pt>
                <c:pt idx="904">
                  <c:v>65.131055846647641</c:v>
                </c:pt>
                <c:pt idx="905">
                  <c:v>62.654600674870274</c:v>
                </c:pt>
                <c:pt idx="906">
                  <c:v>59.186772569250081</c:v>
                </c:pt>
                <c:pt idx="907">
                  <c:v>55.739432568754019</c:v>
                </c:pt>
                <c:pt idx="908">
                  <c:v>52.282827309175936</c:v>
                </c:pt>
                <c:pt idx="909">
                  <c:v>49.37963188321099</c:v>
                </c:pt>
                <c:pt idx="910">
                  <c:v>46.754979548208112</c:v>
                </c:pt>
                <c:pt idx="911">
                  <c:v>43.606091298058097</c:v>
                </c:pt>
                <c:pt idx="912">
                  <c:v>40.706858028100342</c:v>
                </c:pt>
                <c:pt idx="913">
                  <c:v>38.093146646617321</c:v>
                </c:pt>
                <c:pt idx="914">
                  <c:v>35.759751929882214</c:v>
                </c:pt>
                <c:pt idx="915">
                  <c:v>33.590512625271131</c:v>
                </c:pt>
                <c:pt idx="916">
                  <c:v>31.093700506695939</c:v>
                </c:pt>
                <c:pt idx="917">
                  <c:v>28.977229916180629</c:v>
                </c:pt>
                <c:pt idx="918">
                  <c:v>27.24167638429147</c:v>
                </c:pt>
                <c:pt idx="919">
                  <c:v>25.777058760437537</c:v>
                </c:pt>
                <c:pt idx="920">
                  <c:v>24.162785571072849</c:v>
                </c:pt>
                <c:pt idx="921">
                  <c:v>22.68441589882439</c:v>
                </c:pt>
                <c:pt idx="922">
                  <c:v>21.306069132300951</c:v>
                </c:pt>
                <c:pt idx="923">
                  <c:v>20.049695694085852</c:v>
                </c:pt>
                <c:pt idx="924">
                  <c:v>18.91564403465798</c:v>
                </c:pt>
                <c:pt idx="925">
                  <c:v>17.828104641401488</c:v>
                </c:pt>
                <c:pt idx="926">
                  <c:v>16.872287359514505</c:v>
                </c:pt>
                <c:pt idx="927">
                  <c:v>15.93753762849185</c:v>
                </c:pt>
                <c:pt idx="928">
                  <c:v>15.049161174966402</c:v>
                </c:pt>
                <c:pt idx="929">
                  <c:v>14.313173078347974</c:v>
                </c:pt>
                <c:pt idx="930">
                  <c:v>13.693771030723759</c:v>
                </c:pt>
                <c:pt idx="931">
                  <c:v>13.064796382864779</c:v>
                </c:pt>
                <c:pt idx="932">
                  <c:v>12.43194179765093</c:v>
                </c:pt>
                <c:pt idx="933">
                  <c:v>11.852787737925853</c:v>
                </c:pt>
                <c:pt idx="934">
                  <c:v>11.350956405536769</c:v>
                </c:pt>
                <c:pt idx="935">
                  <c:v>10.879068323288987</c:v>
                </c:pt>
                <c:pt idx="936">
                  <c:v>10.474891216403231</c:v>
                </c:pt>
                <c:pt idx="937">
                  <c:v>10.026866119198761</c:v>
                </c:pt>
                <c:pt idx="938">
                  <c:v>9.7189866300530046</c:v>
                </c:pt>
                <c:pt idx="939">
                  <c:v>9.3653172243241372</c:v>
                </c:pt>
                <c:pt idx="940">
                  <c:v>9.1139982952158185</c:v>
                </c:pt>
                <c:pt idx="941">
                  <c:v>8.8478193234935745</c:v>
                </c:pt>
                <c:pt idx="942">
                  <c:v>8.6080540726236183</c:v>
                </c:pt>
                <c:pt idx="943">
                  <c:v>8.4364735331600258</c:v>
                </c:pt>
                <c:pt idx="944">
                  <c:v>8.3427599302073254</c:v>
                </c:pt>
                <c:pt idx="945">
                  <c:v>8.1999500462959531</c:v>
                </c:pt>
                <c:pt idx="946">
                  <c:v>8.0712700250623985</c:v>
                </c:pt>
                <c:pt idx="947">
                  <c:v>7.9193886831780382</c:v>
                </c:pt>
                <c:pt idx="948">
                  <c:v>7.7866544993501696</c:v>
                </c:pt>
                <c:pt idx="949">
                  <c:v>7.6635203219745067</c:v>
                </c:pt>
                <c:pt idx="950">
                  <c:v>7.4556950599451302</c:v>
                </c:pt>
                <c:pt idx="951">
                  <c:v>7.2178012622090044</c:v>
                </c:pt>
                <c:pt idx="952">
                  <c:v>7.0006755045323121</c:v>
                </c:pt>
                <c:pt idx="953">
                  <c:v>6.8558747546825431</c:v>
                </c:pt>
                <c:pt idx="954">
                  <c:v>6.6370028294374643</c:v>
                </c:pt>
                <c:pt idx="955">
                  <c:v>6.4753864076006531</c:v>
                </c:pt>
                <c:pt idx="956">
                  <c:v>6.3038841716154632</c:v>
                </c:pt>
                <c:pt idx="957">
                  <c:v>6.1986071024896026</c:v>
                </c:pt>
                <c:pt idx="958">
                  <c:v>6.0665110920107175</c:v>
                </c:pt>
                <c:pt idx="959">
                  <c:v>5.876059414252004</c:v>
                </c:pt>
                <c:pt idx="960">
                  <c:v>5.6659946727403021</c:v>
                </c:pt>
                <c:pt idx="961">
                  <c:v>5.5101531324357103</c:v>
                </c:pt>
                <c:pt idx="962">
                  <c:v>5.3530763547593114</c:v>
                </c:pt>
                <c:pt idx="963">
                  <c:v>5.1848726528018485</c:v>
                </c:pt>
                <c:pt idx="964">
                  <c:v>4.9879726835966487</c:v>
                </c:pt>
                <c:pt idx="965">
                  <c:v>4.8295588740265192</c:v>
                </c:pt>
                <c:pt idx="966">
                  <c:v>4.6869741126155535</c:v>
                </c:pt>
                <c:pt idx="967">
                  <c:v>4.5291789005248075</c:v>
                </c:pt>
                <c:pt idx="968">
                  <c:v>4.3264218311350637</c:v>
                </c:pt>
                <c:pt idx="969">
                  <c:v>4.1406448710370096</c:v>
                </c:pt>
                <c:pt idx="970">
                  <c:v>3.9419263035459009</c:v>
                </c:pt>
                <c:pt idx="971">
                  <c:v>3.7678596286430133</c:v>
                </c:pt>
                <c:pt idx="972">
                  <c:v>3.5925675043031187</c:v>
                </c:pt>
                <c:pt idx="973">
                  <c:v>3.4192956097060216</c:v>
                </c:pt>
                <c:pt idx="974">
                  <c:v>3.257268094607594</c:v>
                </c:pt>
                <c:pt idx="975">
                  <c:v>3.1285978613088399</c:v>
                </c:pt>
                <c:pt idx="976">
                  <c:v>2.9842923809599688</c:v>
                </c:pt>
                <c:pt idx="977">
                  <c:v>2.8474453069289827</c:v>
                </c:pt>
                <c:pt idx="978">
                  <c:v>2.7159111239076399</c:v>
                </c:pt>
                <c:pt idx="979">
                  <c:v>2.6132709244169998</c:v>
                </c:pt>
                <c:pt idx="980">
                  <c:v>2.4941948248095724</c:v>
                </c:pt>
                <c:pt idx="981">
                  <c:v>2.3863983412660956</c:v>
                </c:pt>
                <c:pt idx="982">
                  <c:v>2.2710064203175286</c:v>
                </c:pt>
                <c:pt idx="983">
                  <c:v>2.174287921381115</c:v>
                </c:pt>
                <c:pt idx="984">
                  <c:v>2.0712855683028617</c:v>
                </c:pt>
                <c:pt idx="985">
                  <c:v>1.9798917058978511</c:v>
                </c:pt>
                <c:pt idx="986">
                  <c:v>1.8540697616260062</c:v>
                </c:pt>
                <c:pt idx="987">
                  <c:v>1.7635235343747082</c:v>
                </c:pt>
                <c:pt idx="988">
                  <c:v>1.7001642748249286</c:v>
                </c:pt>
                <c:pt idx="989">
                  <c:v>1.64207483937167</c:v>
                </c:pt>
                <c:pt idx="990">
                  <c:v>1.5736904540953784</c:v>
                </c:pt>
                <c:pt idx="991">
                  <c:v>1.526434304879174</c:v>
                </c:pt>
                <c:pt idx="992">
                  <c:v>1.4763885942448627</c:v>
                </c:pt>
                <c:pt idx="993">
                  <c:v>1.4375461537830594</c:v>
                </c:pt>
                <c:pt idx="994">
                  <c:v>1.3928250796801516</c:v>
                </c:pt>
                <c:pt idx="995">
                  <c:v>1.344948375397603</c:v>
                </c:pt>
                <c:pt idx="996">
                  <c:v>1.2966781961360796</c:v>
                </c:pt>
                <c:pt idx="997">
                  <c:v>1.2563460319976594</c:v>
                </c:pt>
                <c:pt idx="998">
                  <c:v>1.2034442019885989</c:v>
                </c:pt>
                <c:pt idx="999">
                  <c:v>1.1555244307929291</c:v>
                </c:pt>
                <c:pt idx="1000">
                  <c:v>1.1113788872562831</c:v>
                </c:pt>
                <c:pt idx="1001">
                  <c:v>1.0690617299403471</c:v>
                </c:pt>
                <c:pt idx="1002">
                  <c:v>1.028396776018714</c:v>
                </c:pt>
                <c:pt idx="1003">
                  <c:v>1.0023824029062807</c:v>
                </c:pt>
                <c:pt idx="1004">
                  <c:v>0.9650101102514933</c:v>
                </c:pt>
                <c:pt idx="1005">
                  <c:v>0.94444370164894798</c:v>
                </c:pt>
                <c:pt idx="1006">
                  <c:v>0.91095917669686921</c:v>
                </c:pt>
                <c:pt idx="1007">
                  <c:v>0.88093566549020252</c:v>
                </c:pt>
                <c:pt idx="1008">
                  <c:v>0.86382048269826894</c:v>
                </c:pt>
                <c:pt idx="1009">
                  <c:v>0.84019828085104686</c:v>
                </c:pt>
                <c:pt idx="1010">
                  <c:v>0.81496890010960332</c:v>
                </c:pt>
                <c:pt idx="1011">
                  <c:v>0.79393462822360006</c:v>
                </c:pt>
                <c:pt idx="1012">
                  <c:v>0.77383021014363229</c:v>
                </c:pt>
                <c:pt idx="1013">
                  <c:v>0.76294602664561662</c:v>
                </c:pt>
                <c:pt idx="1014">
                  <c:v>0.75073264160171016</c:v>
                </c:pt>
                <c:pt idx="1015">
                  <c:v>0.73081615186990956</c:v>
                </c:pt>
                <c:pt idx="1016">
                  <c:v>0.71195675909654943</c:v>
                </c:pt>
                <c:pt idx="1017">
                  <c:v>0.69583407289337362</c:v>
                </c:pt>
                <c:pt idx="1018">
                  <c:v>0.68672150559422562</c:v>
                </c:pt>
                <c:pt idx="1019">
                  <c:v>0.67307516689554447</c:v>
                </c:pt>
                <c:pt idx="1020">
                  <c:v>0.65643567773490896</c:v>
                </c:pt>
                <c:pt idx="1021">
                  <c:v>0.64695116891334681</c:v>
                </c:pt>
                <c:pt idx="1022">
                  <c:v>0.63427383575990259</c:v>
                </c:pt>
                <c:pt idx="1023">
                  <c:v>0.62832472898823544</c:v>
                </c:pt>
                <c:pt idx="1024">
                  <c:v>0.61595865216144319</c:v>
                </c:pt>
                <c:pt idx="1025">
                  <c:v>0.59906467669599806</c:v>
                </c:pt>
                <c:pt idx="1026">
                  <c:v>0.5887873451556056</c:v>
                </c:pt>
                <c:pt idx="1027">
                  <c:v>0.57763692983101966</c:v>
                </c:pt>
                <c:pt idx="1028">
                  <c:v>0.55853283868765013</c:v>
                </c:pt>
                <c:pt idx="1029">
                  <c:v>0.54708878531905314</c:v>
                </c:pt>
                <c:pt idx="1030">
                  <c:v>0.53604407969031131</c:v>
                </c:pt>
                <c:pt idx="1031">
                  <c:v>0.52418501788617844</c:v>
                </c:pt>
                <c:pt idx="1032">
                  <c:v>0.52309464194941679</c:v>
                </c:pt>
                <c:pt idx="1033">
                  <c:v>0.51429724615084083</c:v>
                </c:pt>
                <c:pt idx="1034">
                  <c:v>0.51216151877739924</c:v>
                </c:pt>
                <c:pt idx="1035">
                  <c:v>0.511527260602335</c:v>
                </c:pt>
                <c:pt idx="1036">
                  <c:v>0.50180979893252387</c:v>
                </c:pt>
                <c:pt idx="1037">
                  <c:v>0.4914052242397266</c:v>
                </c:pt>
                <c:pt idx="1038">
                  <c:v>0.48331451733373765</c:v>
                </c:pt>
                <c:pt idx="1039">
                  <c:v>0.46984631904842322</c:v>
                </c:pt>
                <c:pt idx="1040">
                  <c:v>0.46379737534179227</c:v>
                </c:pt>
                <c:pt idx="1041">
                  <c:v>0.44642966383200899</c:v>
                </c:pt>
                <c:pt idx="1042">
                  <c:v>0.43471937863684174</c:v>
                </c:pt>
                <c:pt idx="1043">
                  <c:v>0.43222345526274641</c:v>
                </c:pt>
                <c:pt idx="1044">
                  <c:v>0.43259539678516068</c:v>
                </c:pt>
                <c:pt idx="1045">
                  <c:v>0.4242423732265217</c:v>
                </c:pt>
                <c:pt idx="1046">
                  <c:v>0.41780191212787571</c:v>
                </c:pt>
                <c:pt idx="1047">
                  <c:v>0.40894383113353738</c:v>
                </c:pt>
                <c:pt idx="1048">
                  <c:v>0.41200353955213426</c:v>
                </c:pt>
                <c:pt idx="1049">
                  <c:v>0.40004072563911741</c:v>
                </c:pt>
                <c:pt idx="1050">
                  <c:v>0.39245507616882774</c:v>
                </c:pt>
                <c:pt idx="1051">
                  <c:v>0.3807350030388601</c:v>
                </c:pt>
                <c:pt idx="1052">
                  <c:v>0.37529878405073247</c:v>
                </c:pt>
                <c:pt idx="1053">
                  <c:v>0.37309258354672825</c:v>
                </c:pt>
                <c:pt idx="1054">
                  <c:v>0.36591998492501432</c:v>
                </c:pt>
                <c:pt idx="1055">
                  <c:v>0.35324460935853025</c:v>
                </c:pt>
                <c:pt idx="1056">
                  <c:v>0.35534705775365055</c:v>
                </c:pt>
                <c:pt idx="1057">
                  <c:v>0.35343841046757762</c:v>
                </c:pt>
                <c:pt idx="1058">
                  <c:v>0.3493901206341431</c:v>
                </c:pt>
                <c:pt idx="1059">
                  <c:v>0.34990496600464271</c:v>
                </c:pt>
                <c:pt idx="1060">
                  <c:v>0.3451382417568607</c:v>
                </c:pt>
                <c:pt idx="1061">
                  <c:v>0.34108603674950594</c:v>
                </c:pt>
                <c:pt idx="1062">
                  <c:v>0.33609223241435526</c:v>
                </c:pt>
                <c:pt idx="1063">
                  <c:v>0.32925046598889396</c:v>
                </c:pt>
                <c:pt idx="1064">
                  <c:v>0.31976204199341157</c:v>
                </c:pt>
                <c:pt idx="1065">
                  <c:v>0.3170840630320293</c:v>
                </c:pt>
                <c:pt idx="1066">
                  <c:v>0.31006219860624112</c:v>
                </c:pt>
                <c:pt idx="1067">
                  <c:v>0.30440672987858519</c:v>
                </c:pt>
                <c:pt idx="1068">
                  <c:v>0.30558128205463003</c:v>
                </c:pt>
                <c:pt idx="1069">
                  <c:v>0.30633103786033866</c:v>
                </c:pt>
                <c:pt idx="1070">
                  <c:v>0.30408960079105307</c:v>
                </c:pt>
                <c:pt idx="1071">
                  <c:v>0.30111406861173939</c:v>
                </c:pt>
                <c:pt idx="1072">
                  <c:v>0.29712254880014699</c:v>
                </c:pt>
                <c:pt idx="1073">
                  <c:v>0.29193885852986906</c:v>
                </c:pt>
                <c:pt idx="1074">
                  <c:v>0.29057442041869691</c:v>
                </c:pt>
                <c:pt idx="1075">
                  <c:v>0.28246413764310718</c:v>
                </c:pt>
                <c:pt idx="1076">
                  <c:v>0.28356430151466921</c:v>
                </c:pt>
                <c:pt idx="1077">
                  <c:v>0.28279888501327999</c:v>
                </c:pt>
                <c:pt idx="1078">
                  <c:v>0.27868207963624275</c:v>
                </c:pt>
                <c:pt idx="1079">
                  <c:v>0.27168174866701539</c:v>
                </c:pt>
                <c:pt idx="1080">
                  <c:v>0.27079496177410151</c:v>
                </c:pt>
                <c:pt idx="1081">
                  <c:v>0.26582464848247173</c:v>
                </c:pt>
                <c:pt idx="1082">
                  <c:v>0.26059984888603221</c:v>
                </c:pt>
                <c:pt idx="1083">
                  <c:v>0.25048695465028603</c:v>
                </c:pt>
                <c:pt idx="1084">
                  <c:v>0.24539331338017145</c:v>
                </c:pt>
                <c:pt idx="1085">
                  <c:v>0.24052087943654538</c:v>
                </c:pt>
                <c:pt idx="1086">
                  <c:v>0.24021745345773382</c:v>
                </c:pt>
                <c:pt idx="1087">
                  <c:v>0.24090652406768012</c:v>
                </c:pt>
                <c:pt idx="1088">
                  <c:v>0.23848107382414752</c:v>
                </c:pt>
                <c:pt idx="1089">
                  <c:v>0.23556231166667602</c:v>
                </c:pt>
                <c:pt idx="1090">
                  <c:v>0.23448172366471476</c:v>
                </c:pt>
                <c:pt idx="1091">
                  <c:v>0.23211500102998439</c:v>
                </c:pt>
                <c:pt idx="1092">
                  <c:v>0.23367715542412401</c:v>
                </c:pt>
                <c:pt idx="1093">
                  <c:v>0.23011434715678797</c:v>
                </c:pt>
                <c:pt idx="1094">
                  <c:v>0.22263636496930242</c:v>
                </c:pt>
                <c:pt idx="1095">
                  <c:v>0.21841972265730136</c:v>
                </c:pt>
                <c:pt idx="1096">
                  <c:v>0.21769150030815357</c:v>
                </c:pt>
                <c:pt idx="1097">
                  <c:v>0.21303048575621553</c:v>
                </c:pt>
                <c:pt idx="1098">
                  <c:v>0.2199153190947985</c:v>
                </c:pt>
                <c:pt idx="1099">
                  <c:v>0.21507812171645374</c:v>
                </c:pt>
                <c:pt idx="1100">
                  <c:v>0.21065593277364486</c:v>
                </c:pt>
                <c:pt idx="1101">
                  <c:v>0.2100177594246605</c:v>
                </c:pt>
                <c:pt idx="1102">
                  <c:v>0.20740633841992076</c:v>
                </c:pt>
                <c:pt idx="1103">
                  <c:v>0.20592248750418407</c:v>
                </c:pt>
                <c:pt idx="1104">
                  <c:v>0.2088862741617373</c:v>
                </c:pt>
                <c:pt idx="1105">
                  <c:v>0.19850519051246082</c:v>
                </c:pt>
                <c:pt idx="1106">
                  <c:v>0.19620894100829314</c:v>
                </c:pt>
                <c:pt idx="1107">
                  <c:v>0.19509898920193075</c:v>
                </c:pt>
                <c:pt idx="1108">
                  <c:v>0.19509703161497066</c:v>
                </c:pt>
                <c:pt idx="1109">
                  <c:v>0.19090583793345062</c:v>
                </c:pt>
                <c:pt idx="1110">
                  <c:v>0.18698283366546081</c:v>
                </c:pt>
                <c:pt idx="1111">
                  <c:v>0.18320469083251653</c:v>
                </c:pt>
                <c:pt idx="1112">
                  <c:v>0.1805306270450544</c:v>
                </c:pt>
                <c:pt idx="1113">
                  <c:v>0.17943633593437261</c:v>
                </c:pt>
                <c:pt idx="1114">
                  <c:v>0.1793110503689278</c:v>
                </c:pt>
                <c:pt idx="1115">
                  <c:v>0.17578739384079325</c:v>
                </c:pt>
                <c:pt idx="1116">
                  <c:v>0.1777684718443889</c:v>
                </c:pt>
                <c:pt idx="1117">
                  <c:v>0.17552311960118316</c:v>
                </c:pt>
                <c:pt idx="1118">
                  <c:v>0.17242034426946468</c:v>
                </c:pt>
                <c:pt idx="1119">
                  <c:v>0.17194073546424635</c:v>
                </c:pt>
                <c:pt idx="1120">
                  <c:v>0.17319946387957441</c:v>
                </c:pt>
                <c:pt idx="1121">
                  <c:v>0.17217173072553518</c:v>
                </c:pt>
                <c:pt idx="1122">
                  <c:v>0.17053714561387276</c:v>
                </c:pt>
                <c:pt idx="1123">
                  <c:v>0.17025329550466192</c:v>
                </c:pt>
                <c:pt idx="1124">
                  <c:v>0.17311528764029119</c:v>
                </c:pt>
                <c:pt idx="1125">
                  <c:v>0.17102066959301121</c:v>
                </c:pt>
                <c:pt idx="1126">
                  <c:v>0.16583502173577316</c:v>
                </c:pt>
                <c:pt idx="1127">
                  <c:v>0.16508135075614438</c:v>
                </c:pt>
                <c:pt idx="1128">
                  <c:v>0.16657890478060158</c:v>
                </c:pt>
                <c:pt idx="1129">
                  <c:v>0.16520076356070895</c:v>
                </c:pt>
                <c:pt idx="1130">
                  <c:v>0.1630493754915868</c:v>
                </c:pt>
                <c:pt idx="1131">
                  <c:v>0.15835116678740738</c:v>
                </c:pt>
                <c:pt idx="1132">
                  <c:v>0.15581217650019041</c:v>
                </c:pt>
                <c:pt idx="1133">
                  <c:v>0.15396029923595969</c:v>
                </c:pt>
                <c:pt idx="1134">
                  <c:v>0.15192245121052184</c:v>
                </c:pt>
                <c:pt idx="1135">
                  <c:v>0.14687579202744913</c:v>
                </c:pt>
                <c:pt idx="1136">
                  <c:v>0.14279226562873318</c:v>
                </c:pt>
                <c:pt idx="1137">
                  <c:v>0.13799813516351009</c:v>
                </c:pt>
                <c:pt idx="1138">
                  <c:v>0.13800009275047018</c:v>
                </c:pt>
                <c:pt idx="1139">
                  <c:v>0.13837203427288439</c:v>
                </c:pt>
                <c:pt idx="1140">
                  <c:v>0.13894364966522621</c:v>
                </c:pt>
                <c:pt idx="1141">
                  <c:v>0.13459389143994008</c:v>
                </c:pt>
                <c:pt idx="1142">
                  <c:v>0.134826844288189</c:v>
                </c:pt>
                <c:pt idx="1143">
                  <c:v>0.13221150810952911</c:v>
                </c:pt>
                <c:pt idx="1144">
                  <c:v>0.13235636954457464</c:v>
                </c:pt>
                <c:pt idx="1145">
                  <c:v>0.13267545621906682</c:v>
                </c:pt>
                <c:pt idx="1146">
                  <c:v>0.13099193143340251</c:v>
                </c:pt>
                <c:pt idx="1147">
                  <c:v>0.13117398702068947</c:v>
                </c:pt>
                <c:pt idx="1148">
                  <c:v>0.13302586428492019</c:v>
                </c:pt>
                <c:pt idx="1149">
                  <c:v>0.13040074017145994</c:v>
                </c:pt>
                <c:pt idx="1150">
                  <c:v>0.13214690773984664</c:v>
                </c:pt>
                <c:pt idx="1151">
                  <c:v>0.13343499995957583</c:v>
                </c:pt>
                <c:pt idx="1152">
                  <c:v>0.12976256682247558</c:v>
                </c:pt>
                <c:pt idx="1153">
                  <c:v>0.13075114823731332</c:v>
                </c:pt>
                <c:pt idx="1154">
                  <c:v>0.12787545299296352</c:v>
                </c:pt>
                <c:pt idx="1155">
                  <c:v>0.12464347692188009</c:v>
                </c:pt>
                <c:pt idx="1156">
                  <c:v>0.12294429144053519</c:v>
                </c:pt>
                <c:pt idx="1157">
                  <c:v>0.12090057065421715</c:v>
                </c:pt>
                <c:pt idx="1158">
                  <c:v>0.11832438621475876</c:v>
                </c:pt>
                <c:pt idx="1159">
                  <c:v>0.11862193943269013</c:v>
                </c:pt>
                <c:pt idx="1160">
                  <c:v>0.11820497341019419</c:v>
                </c:pt>
                <c:pt idx="1161">
                  <c:v>0.11784281982258037</c:v>
                </c:pt>
                <c:pt idx="1162">
                  <c:v>0.11652732138541014</c:v>
                </c:pt>
                <c:pt idx="1163">
                  <c:v>0.11672503766837768</c:v>
                </c:pt>
                <c:pt idx="1164">
                  <c:v>0.1164372723852467</c:v>
                </c:pt>
                <c:pt idx="1165">
                  <c:v>0.11366337166282077</c:v>
                </c:pt>
                <c:pt idx="1166">
                  <c:v>0.11103824754936051</c:v>
                </c:pt>
                <c:pt idx="1167">
                  <c:v>0.10836222617493831</c:v>
                </c:pt>
                <c:pt idx="1168">
                  <c:v>0.10667478621535387</c:v>
                </c:pt>
                <c:pt idx="1169">
                  <c:v>0.10816255230501068</c:v>
                </c:pt>
                <c:pt idx="1170">
                  <c:v>0.10888881706719843</c:v>
                </c:pt>
                <c:pt idx="1171">
                  <c:v>0.11006728441716343</c:v>
                </c:pt>
                <c:pt idx="1172">
                  <c:v>0.11306630763999795</c:v>
                </c:pt>
                <c:pt idx="1173">
                  <c:v>0.11349306159729425</c:v>
                </c:pt>
                <c:pt idx="1174">
                  <c:v>0.11180953681162996</c:v>
                </c:pt>
                <c:pt idx="1175">
                  <c:v>0.11283531237870914</c:v>
                </c:pt>
                <c:pt idx="1176">
                  <c:v>0.11007315717804365</c:v>
                </c:pt>
                <c:pt idx="1177">
                  <c:v>0.10534558466946312</c:v>
                </c:pt>
                <c:pt idx="1178">
                  <c:v>0.10433742738502461</c:v>
                </c:pt>
                <c:pt idx="1179">
                  <c:v>0.10195308646765355</c:v>
                </c:pt>
                <c:pt idx="1180">
                  <c:v>0.1026010477514383</c:v>
                </c:pt>
                <c:pt idx="1181">
                  <c:v>0.10346434360083126</c:v>
                </c:pt>
                <c:pt idx="1182">
                  <c:v>0.10037918655175343</c:v>
                </c:pt>
                <c:pt idx="1183">
                  <c:v>0.10268326640376142</c:v>
                </c:pt>
                <c:pt idx="1184">
                  <c:v>0.10677853832423782</c:v>
                </c:pt>
                <c:pt idx="1185">
                  <c:v>0.10474460547272016</c:v>
                </c:pt>
                <c:pt idx="1186">
                  <c:v>0.10554330095243067</c:v>
                </c:pt>
                <c:pt idx="1187">
                  <c:v>0.10369142368819993</c:v>
                </c:pt>
                <c:pt idx="1188">
                  <c:v>0.10230349453350693</c:v>
                </c:pt>
                <c:pt idx="1189">
                  <c:v>0.10306891103489615</c:v>
                </c:pt>
                <c:pt idx="1190">
                  <c:v>9.9120458136425366E-2</c:v>
                </c:pt>
                <c:pt idx="1191">
                  <c:v>9.6146883544071804E-2</c:v>
                </c:pt>
                <c:pt idx="1192">
                  <c:v>9.7057161480506568E-2</c:v>
                </c:pt>
                <c:pt idx="1193">
                  <c:v>9.4426164606166096E-2</c:v>
                </c:pt>
                <c:pt idx="1194">
                  <c:v>9.496254343322659E-2</c:v>
                </c:pt>
                <c:pt idx="1195">
                  <c:v>9.2840519168505539E-2</c:v>
                </c:pt>
                <c:pt idx="1196">
                  <c:v>9.4107077931673902E-2</c:v>
                </c:pt>
                <c:pt idx="1197">
                  <c:v>9.7164828763310687E-2</c:v>
                </c:pt>
                <c:pt idx="1198">
                  <c:v>9.7223556372112926E-2</c:v>
                </c:pt>
                <c:pt idx="1199">
                  <c:v>9.4897943063544113E-2</c:v>
                </c:pt>
                <c:pt idx="1200">
                  <c:v>9.5661401977973265E-2</c:v>
                </c:pt>
                <c:pt idx="1201">
                  <c:v>9.1656179057660311E-2</c:v>
                </c:pt>
                <c:pt idx="1202">
                  <c:v>9.2129915101998403E-2</c:v>
                </c:pt>
                <c:pt idx="1203">
                  <c:v>8.9583094466941141E-2</c:v>
                </c:pt>
                <c:pt idx="1204">
                  <c:v>8.6597774352827131E-2</c:v>
                </c:pt>
                <c:pt idx="1205">
                  <c:v>8.4099893391771735E-2</c:v>
                </c:pt>
                <c:pt idx="1206">
                  <c:v>8.4610823588351258E-2</c:v>
                </c:pt>
                <c:pt idx="1207">
                  <c:v>8.3160251650935851E-2</c:v>
                </c:pt>
                <c:pt idx="1208">
                  <c:v>8.2494672084510445E-2</c:v>
                </c:pt>
                <c:pt idx="1209">
                  <c:v>8.3512617303749315E-2</c:v>
                </c:pt>
                <c:pt idx="1210">
                  <c:v>8.0807232124926007E-2</c:v>
                </c:pt>
                <c:pt idx="1211">
                  <c:v>7.9701195492483765E-2</c:v>
                </c:pt>
                <c:pt idx="1212">
                  <c:v>8.0159270841141245E-2</c:v>
                </c:pt>
                <c:pt idx="1213">
                  <c:v>7.7473461531918683E-2</c:v>
                </c:pt>
                <c:pt idx="1214">
                  <c:v>8.0813104885806231E-2</c:v>
                </c:pt>
                <c:pt idx="1215">
                  <c:v>8.4937740610683737E-2</c:v>
                </c:pt>
                <c:pt idx="1216">
                  <c:v>8.3258130998939583E-2</c:v>
                </c:pt>
                <c:pt idx="1217">
                  <c:v>8.5718817807753561E-2</c:v>
                </c:pt>
                <c:pt idx="1218">
                  <c:v>8.6272814917454727E-2</c:v>
                </c:pt>
                <c:pt idx="1219">
                  <c:v>8.457362943610984E-2</c:v>
                </c:pt>
                <c:pt idx="1220">
                  <c:v>8.5675750894631919E-2</c:v>
                </c:pt>
                <c:pt idx="1221">
                  <c:v>8.1510005843592831E-2</c:v>
                </c:pt>
                <c:pt idx="1222">
                  <c:v>8.0233659145624095E-2</c:v>
                </c:pt>
                <c:pt idx="1223">
                  <c:v>8.1306416799745068E-2</c:v>
                </c:pt>
                <c:pt idx="1224">
                  <c:v>8.1494345147912234E-2</c:v>
                </c:pt>
                <c:pt idx="1225">
                  <c:v>7.9057149382619166E-2</c:v>
                </c:pt>
                <c:pt idx="1226">
                  <c:v>7.9689449970723303E-2</c:v>
                </c:pt>
                <c:pt idx="1227">
                  <c:v>7.9151113556702749E-2</c:v>
                </c:pt>
                <c:pt idx="1228">
                  <c:v>7.9368405709271048E-2</c:v>
                </c:pt>
                <c:pt idx="1229">
                  <c:v>7.5946543703060379E-2</c:v>
                </c:pt>
                <c:pt idx="1230">
                  <c:v>7.4092708851869568E-2</c:v>
                </c:pt>
                <c:pt idx="1231">
                  <c:v>7.3626803155371776E-2</c:v>
                </c:pt>
                <c:pt idx="1232">
                  <c:v>7.5891731268178275E-2</c:v>
                </c:pt>
                <c:pt idx="1233">
                  <c:v>7.3988956742985612E-2</c:v>
                </c:pt>
                <c:pt idx="1234">
                  <c:v>7.3712936981615074E-2</c:v>
                </c:pt>
                <c:pt idx="1235">
                  <c:v>7.3260734393837804E-2</c:v>
                </c:pt>
                <c:pt idx="1236">
                  <c:v>7.4002659851706135E-2</c:v>
                </c:pt>
                <c:pt idx="1237">
                  <c:v>7.3299886133039296E-2</c:v>
                </c:pt>
                <c:pt idx="1238">
                  <c:v>7.2442463044526548E-2</c:v>
                </c:pt>
                <c:pt idx="1239">
                  <c:v>7.0698253063099945E-2</c:v>
                </c:pt>
                <c:pt idx="1240">
                  <c:v>7.0619949584696945E-2</c:v>
                </c:pt>
                <c:pt idx="1241">
                  <c:v>6.8956000668633402E-2</c:v>
                </c:pt>
                <c:pt idx="1242">
                  <c:v>6.8435282537253506E-2</c:v>
                </c:pt>
                <c:pt idx="1243">
                  <c:v>6.800852857995722E-2</c:v>
                </c:pt>
                <c:pt idx="1244">
                  <c:v>6.8452900819894191E-2</c:v>
                </c:pt>
                <c:pt idx="1245">
                  <c:v>6.7207875513286636E-2</c:v>
                </c:pt>
                <c:pt idx="1246">
                  <c:v>6.6330876555173154E-2</c:v>
                </c:pt>
                <c:pt idx="1247">
                  <c:v>6.7209833100246724E-2</c:v>
                </c:pt>
                <c:pt idx="1248">
                  <c:v>6.7429082839775098E-2</c:v>
                </c:pt>
                <c:pt idx="1249">
                  <c:v>6.6068559902523125E-2</c:v>
                </c:pt>
                <c:pt idx="1250">
                  <c:v>6.5647678706107063E-2</c:v>
                </c:pt>
                <c:pt idx="1251">
                  <c:v>6.3466926832583787E-2</c:v>
                </c:pt>
                <c:pt idx="1252">
                  <c:v>6.2341314330540784E-2</c:v>
                </c:pt>
                <c:pt idx="1253">
                  <c:v>6.2570352004869531E-2</c:v>
                </c:pt>
                <c:pt idx="1254">
                  <c:v>6.140558776362505E-2</c:v>
                </c:pt>
                <c:pt idx="1255">
                  <c:v>6.1983075916847104E-2</c:v>
                </c:pt>
                <c:pt idx="1256">
                  <c:v>6.2570352004869531E-2</c:v>
                </c:pt>
                <c:pt idx="1257">
                  <c:v>6.2261053265177731E-2</c:v>
                </c:pt>
                <c:pt idx="1258">
                  <c:v>6.2779813809597532E-2</c:v>
                </c:pt>
                <c:pt idx="1259">
                  <c:v>6.3590254811068489E-2</c:v>
                </c:pt>
                <c:pt idx="1260">
                  <c:v>6.3445393376022952E-2</c:v>
                </c:pt>
                <c:pt idx="1261">
                  <c:v>6.3218313288654279E-2</c:v>
                </c:pt>
                <c:pt idx="1262">
                  <c:v>6.1558279546510886E-2</c:v>
                </c:pt>
                <c:pt idx="1263">
                  <c:v>6.1638540611873953E-2</c:v>
                </c:pt>
                <c:pt idx="1264">
                  <c:v>6.1323369111301915E-2</c:v>
                </c:pt>
                <c:pt idx="1265">
                  <c:v>6.203201559084897E-2</c:v>
                </c:pt>
                <c:pt idx="1266">
                  <c:v>5.9753384369321962E-2</c:v>
                </c:pt>
                <c:pt idx="1267">
                  <c:v>5.810705373589909E-2</c:v>
                </c:pt>
                <c:pt idx="1268">
                  <c:v>5.8144247888140509E-2</c:v>
                </c:pt>
                <c:pt idx="1269">
                  <c:v>5.8516189410554711E-2</c:v>
                </c:pt>
                <c:pt idx="1270">
                  <c:v>5.6482256559037033E-2</c:v>
                </c:pt>
                <c:pt idx="1271">
                  <c:v>5.5861701492693337E-2</c:v>
                </c:pt>
                <c:pt idx="1272">
                  <c:v>5.4119449098226802E-2</c:v>
                </c:pt>
                <c:pt idx="1273">
                  <c:v>5.6584051080960922E-2</c:v>
                </c:pt>
                <c:pt idx="1274">
                  <c:v>5.7288782386587841E-2</c:v>
                </c:pt>
                <c:pt idx="1275">
                  <c:v>5.6963822951215423E-2</c:v>
                </c:pt>
                <c:pt idx="1276">
                  <c:v>5.5143267078345895E-2</c:v>
                </c:pt>
                <c:pt idx="1277">
                  <c:v>5.5603300013963464E-2</c:v>
                </c:pt>
                <c:pt idx="1278">
                  <c:v>5.7155666473302752E-2</c:v>
                </c:pt>
                <c:pt idx="1279">
                  <c:v>5.7367085864990834E-2</c:v>
                </c:pt>
                <c:pt idx="1280">
                  <c:v>5.6993186755616543E-2</c:v>
                </c:pt>
                <c:pt idx="1281">
                  <c:v>5.7643105626361366E-2</c:v>
                </c:pt>
                <c:pt idx="1282">
                  <c:v>5.6286497863029555E-2</c:v>
                </c:pt>
                <c:pt idx="1283">
                  <c:v>5.8674753954320764E-2</c:v>
                </c:pt>
                <c:pt idx="1284">
                  <c:v>5.8962519237451758E-2</c:v>
                </c:pt>
                <c:pt idx="1285">
                  <c:v>5.796806506173377E-2</c:v>
                </c:pt>
                <c:pt idx="1286">
                  <c:v>5.6991229168656475E-2</c:v>
                </c:pt>
                <c:pt idx="1287">
                  <c:v>5.5628748644444441E-2</c:v>
                </c:pt>
                <c:pt idx="1288">
                  <c:v>5.4943593208418275E-2</c:v>
                </c:pt>
                <c:pt idx="1289">
                  <c:v>5.6035926732139987E-2</c:v>
                </c:pt>
                <c:pt idx="1290">
                  <c:v>5.3438208836120778E-2</c:v>
                </c:pt>
                <c:pt idx="1291">
                  <c:v>5.2038534159667332E-2</c:v>
                </c:pt>
                <c:pt idx="1292">
                  <c:v>5.1813411659258735E-2</c:v>
                </c:pt>
                <c:pt idx="1293">
                  <c:v>5.1596119506690435E-2</c:v>
                </c:pt>
                <c:pt idx="1294">
                  <c:v>5.1255499375637434E-2</c:v>
                </c:pt>
                <c:pt idx="1295">
                  <c:v>5.1795793376618056E-2</c:v>
                </c:pt>
                <c:pt idx="1296">
                  <c:v>5.1077358962270621E-2</c:v>
                </c:pt>
                <c:pt idx="1297">
                  <c:v>5.2612107138969237E-2</c:v>
                </c:pt>
                <c:pt idx="1298">
                  <c:v>5.2095304181509497E-2</c:v>
                </c:pt>
                <c:pt idx="1299">
                  <c:v>5.1529561550047898E-2</c:v>
                </c:pt>
                <c:pt idx="1300">
                  <c:v>5.3324668792436455E-2</c:v>
                </c:pt>
                <c:pt idx="1301">
                  <c:v>5.4291716750713377E-2</c:v>
                </c:pt>
                <c:pt idx="1302">
                  <c:v>5.4409171968317863E-2</c:v>
                </c:pt>
                <c:pt idx="1303">
                  <c:v>5.611423021054298E-2</c:v>
                </c:pt>
                <c:pt idx="1304">
                  <c:v>5.4348486772555549E-2</c:v>
                </c:pt>
                <c:pt idx="1305">
                  <c:v>5.3718143771411472E-2</c:v>
                </c:pt>
                <c:pt idx="1306">
                  <c:v>5.3228747031392791E-2</c:v>
                </c:pt>
                <c:pt idx="1307">
                  <c:v>5.1647016767652383E-2</c:v>
                </c:pt>
                <c:pt idx="1308">
                  <c:v>5.1327930093160196E-2</c:v>
                </c:pt>
                <c:pt idx="1309">
                  <c:v>5.0642774657134029E-2</c:v>
                </c:pt>
                <c:pt idx="1310">
                  <c:v>4.8579478001215232E-2</c:v>
                </c:pt>
                <c:pt idx="1311">
                  <c:v>4.8691060457939493E-2</c:v>
                </c:pt>
                <c:pt idx="1312">
                  <c:v>4.8696933218819717E-2</c:v>
                </c:pt>
                <c:pt idx="1313">
                  <c:v>4.9564144242132832E-2</c:v>
                </c:pt>
                <c:pt idx="1314">
                  <c:v>4.9830376068703004E-2</c:v>
                </c:pt>
                <c:pt idx="1315">
                  <c:v>4.9781436394701138E-2</c:v>
                </c:pt>
                <c:pt idx="1316">
                  <c:v>4.80156929567137E-2</c:v>
                </c:pt>
                <c:pt idx="1317">
                  <c:v>4.7442119977411795E-2</c:v>
                </c:pt>
                <c:pt idx="1318">
                  <c:v>4.8759576001542113E-2</c:v>
                </c:pt>
                <c:pt idx="1319">
                  <c:v>5.0176868960636237E-2</c:v>
                </c:pt>
                <c:pt idx="1320">
                  <c:v>4.7301173716286414E-2</c:v>
                </c:pt>
                <c:pt idx="1321">
                  <c:v>4.7285513020605817E-2</c:v>
                </c:pt>
                <c:pt idx="1322">
                  <c:v>4.6625806215060621E-2</c:v>
                </c:pt>
                <c:pt idx="1323">
                  <c:v>4.7765121825824125E-2</c:v>
                </c:pt>
                <c:pt idx="1324">
                  <c:v>4.8563817305534634E-2</c:v>
                </c:pt>
                <c:pt idx="1325">
                  <c:v>4.8409167935688731E-2</c:v>
                </c:pt>
                <c:pt idx="1326">
                  <c:v>4.7244403694444242E-2</c:v>
                </c:pt>
                <c:pt idx="1327">
                  <c:v>4.8649951131777926E-2</c:v>
                </c:pt>
                <c:pt idx="1328">
                  <c:v>4.8019608130633849E-2</c:v>
                </c:pt>
                <c:pt idx="1329">
                  <c:v>4.6095300148880358E-2</c:v>
                </c:pt>
                <c:pt idx="1330">
                  <c:v>4.6101172909760582E-2</c:v>
                </c:pt>
                <c:pt idx="1331">
                  <c:v>4.5396441604133669E-2</c:v>
                </c:pt>
                <c:pt idx="1332">
                  <c:v>4.5020584907799324E-2</c:v>
                </c:pt>
                <c:pt idx="1333">
                  <c:v>4.6128579127201627E-2</c:v>
                </c:pt>
                <c:pt idx="1334">
                  <c:v>4.4999051451238496E-2</c:v>
                </c:pt>
                <c:pt idx="1335">
                  <c:v>4.4525315406900405E-2</c:v>
                </c:pt>
                <c:pt idx="1336">
                  <c:v>4.5016669733879168E-2</c:v>
                </c:pt>
                <c:pt idx="1337">
                  <c:v>4.4178822514967173E-2</c:v>
                </c:pt>
                <c:pt idx="1338">
                  <c:v>4.4533145754740704E-2</c:v>
                </c:pt>
                <c:pt idx="1339">
                  <c:v>4.3583716079104447E-2</c:v>
                </c:pt>
                <c:pt idx="1340">
                  <c:v>4.2395460794339063E-2</c:v>
                </c:pt>
                <c:pt idx="1341">
                  <c:v>4.2254514533213682E-2</c:v>
                </c:pt>
                <c:pt idx="1342">
                  <c:v>4.0870500552440826E-2</c:v>
                </c:pt>
                <c:pt idx="1343">
                  <c:v>4.1561528749347217E-2</c:v>
                </c:pt>
                <c:pt idx="1344">
                  <c:v>4.1348151770699074E-2</c:v>
                </c:pt>
                <c:pt idx="1345">
                  <c:v>4.1029065096206879E-2</c:v>
                </c:pt>
                <c:pt idx="1346">
                  <c:v>4.0580777682349758E-2</c:v>
                </c:pt>
                <c:pt idx="1347">
                  <c:v>3.9742930463437763E-2</c:v>
                </c:pt>
                <c:pt idx="1348">
                  <c:v>3.9267236832139597E-2</c:v>
                </c:pt>
                <c:pt idx="1349">
                  <c:v>4.0514219725707221E-2</c:v>
                </c:pt>
                <c:pt idx="1350">
                  <c:v>3.8169030547537661E-2</c:v>
                </c:pt>
                <c:pt idx="1351">
                  <c:v>3.8717154896358588E-2</c:v>
                </c:pt>
                <c:pt idx="1352">
                  <c:v>3.6792846914605104E-2</c:v>
                </c:pt>
                <c:pt idx="1353">
                  <c:v>3.6722373784042417E-2</c:v>
                </c:pt>
                <c:pt idx="1354">
                  <c:v>3.7431020263589479E-2</c:v>
                </c:pt>
                <c:pt idx="1355">
                  <c:v>3.8427432026267527E-2</c:v>
                </c:pt>
                <c:pt idx="1356">
                  <c:v>3.8818949418282483E-2</c:v>
                </c:pt>
                <c:pt idx="1357">
                  <c:v>3.8999047418609357E-2</c:v>
                </c:pt>
                <c:pt idx="1358">
                  <c:v>3.9190890940696686E-2</c:v>
                </c:pt>
                <c:pt idx="1359">
                  <c:v>4.127767864013638E-2</c:v>
                </c:pt>
                <c:pt idx="1360">
                  <c:v>4.278306301243387E-2</c:v>
                </c:pt>
                <c:pt idx="1361">
                  <c:v>4.178469366279574E-2</c:v>
                </c:pt>
                <c:pt idx="1362">
                  <c:v>4.0937058509083371E-2</c:v>
                </c:pt>
                <c:pt idx="1363">
                  <c:v>3.9235915440778403E-2</c:v>
                </c:pt>
                <c:pt idx="1364">
                  <c:v>4.0668869095553131E-2</c:v>
                </c:pt>
                <c:pt idx="1365">
                  <c:v>3.9026453636050402E-2</c:v>
                </c:pt>
                <c:pt idx="1366">
                  <c:v>3.9576535571831412E-2</c:v>
                </c:pt>
                <c:pt idx="1367">
                  <c:v>3.7826452829524577E-2</c:v>
                </c:pt>
                <c:pt idx="1368">
                  <c:v>3.7607203089996204E-2</c:v>
                </c:pt>
                <c:pt idx="1369">
                  <c:v>3.8584038983073513E-2</c:v>
                </c:pt>
                <c:pt idx="1370">
                  <c:v>4.0146193377213167E-2</c:v>
                </c:pt>
                <c:pt idx="1371">
                  <c:v>3.8678003157157095E-2</c:v>
                </c:pt>
                <c:pt idx="1372">
                  <c:v>3.8881592201004872E-2</c:v>
                </c:pt>
                <c:pt idx="1373">
                  <c:v>3.6491378522753588E-2</c:v>
                </c:pt>
                <c:pt idx="1374">
                  <c:v>3.7615033437836502E-2</c:v>
                </c:pt>
                <c:pt idx="1375">
                  <c:v>3.7979144612410407E-2</c:v>
                </c:pt>
                <c:pt idx="1376">
                  <c:v>3.6614706501238298E-2</c:v>
                </c:pt>
                <c:pt idx="1377">
                  <c:v>3.709431530645662E-2</c:v>
                </c:pt>
                <c:pt idx="1378">
                  <c:v>3.7965441503689884E-2</c:v>
                </c:pt>
                <c:pt idx="1379">
                  <c:v>3.8967726027248163E-2</c:v>
                </c:pt>
                <c:pt idx="1380">
                  <c:v>3.732335298078536E-2</c:v>
                </c:pt>
                <c:pt idx="1381">
                  <c:v>3.5978490739214004E-2</c:v>
                </c:pt>
                <c:pt idx="1382">
                  <c:v>3.6068539739377445E-2</c:v>
                </c:pt>
                <c:pt idx="1383">
                  <c:v>3.6366092957308804E-2</c:v>
                </c:pt>
                <c:pt idx="1384">
                  <c:v>3.4234280757787394E-2</c:v>
                </c:pt>
                <c:pt idx="1385">
                  <c:v>3.3821229909211624E-2</c:v>
                </c:pt>
                <c:pt idx="1386">
                  <c:v>3.3280935908230981E-2</c:v>
                </c:pt>
                <c:pt idx="1387">
                  <c:v>3.5438196738233368E-2</c:v>
                </c:pt>
                <c:pt idx="1388">
                  <c:v>3.3913236496335132E-2</c:v>
                </c:pt>
                <c:pt idx="1389">
                  <c:v>3.3200674842867921E-2</c:v>
                </c:pt>
                <c:pt idx="1390">
                  <c:v>3.3462991495517944E-2</c:v>
                </c:pt>
                <c:pt idx="1391">
                  <c:v>3.3026449603421264E-2</c:v>
                </c:pt>
                <c:pt idx="1392">
                  <c:v>3.2709320515889151E-2</c:v>
                </c:pt>
                <c:pt idx="1393">
                  <c:v>3.2347166928275328E-2</c:v>
                </c:pt>
                <c:pt idx="1394">
                  <c:v>3.2674083950607807E-2</c:v>
                </c:pt>
                <c:pt idx="1395">
                  <c:v>3.3476694604238466E-2</c:v>
                </c:pt>
                <c:pt idx="1396">
                  <c:v>3.3842763365772438E-2</c:v>
                </c:pt>
                <c:pt idx="1397">
                  <c:v>3.3496270473839213E-2</c:v>
                </c:pt>
                <c:pt idx="1398">
                  <c:v>3.4958587933015053E-2</c:v>
                </c:pt>
                <c:pt idx="1399">
                  <c:v>3.5487136412235235E-2</c:v>
                </c:pt>
                <c:pt idx="1400">
                  <c:v>3.5673107173442339E-2</c:v>
                </c:pt>
                <c:pt idx="1401">
                  <c:v>3.5442111912153525E-2</c:v>
                </c:pt>
                <c:pt idx="1402">
                  <c:v>3.6978817675812202E-2</c:v>
                </c:pt>
                <c:pt idx="1403">
                  <c:v>3.5432323977353145E-2</c:v>
                </c:pt>
                <c:pt idx="1404">
                  <c:v>3.5561524716718078E-2</c:v>
                </c:pt>
                <c:pt idx="1405">
                  <c:v>3.6462014718352469E-2</c:v>
                </c:pt>
                <c:pt idx="1406">
                  <c:v>3.6663646175240171E-2</c:v>
                </c:pt>
                <c:pt idx="1407">
                  <c:v>3.8035914634252578E-2</c:v>
                </c:pt>
                <c:pt idx="1408">
                  <c:v>3.7716827959760391E-2</c:v>
                </c:pt>
                <c:pt idx="1409">
                  <c:v>3.6463972305312543E-2</c:v>
                </c:pt>
                <c:pt idx="1410">
                  <c:v>3.7640482068317473E-2</c:v>
                </c:pt>
                <c:pt idx="1411">
                  <c:v>3.7607203089996204E-2</c:v>
                </c:pt>
                <c:pt idx="1412">
                  <c:v>3.4780447519648254E-2</c:v>
                </c:pt>
                <c:pt idx="1413">
                  <c:v>3.4154019692424327E-2</c:v>
                </c:pt>
                <c:pt idx="1414">
                  <c:v>3.1560216970325274E-2</c:v>
                </c:pt>
                <c:pt idx="1415">
                  <c:v>3.0747818381894245E-2</c:v>
                </c:pt>
                <c:pt idx="1416">
                  <c:v>3.1799042579454394E-2</c:v>
                </c:pt>
                <c:pt idx="1417">
                  <c:v>3.2276693797712634E-2</c:v>
                </c:pt>
                <c:pt idx="1418">
                  <c:v>3.1695290470570431E-2</c:v>
                </c:pt>
                <c:pt idx="1419">
                  <c:v>3.3860381648413117E-2</c:v>
                </c:pt>
                <c:pt idx="1420">
                  <c:v>3.4939012063414307E-2</c:v>
                </c:pt>
                <c:pt idx="1421">
                  <c:v>3.5138685933341934E-2</c:v>
                </c:pt>
                <c:pt idx="1422">
                  <c:v>3.4984036563496024E-2</c:v>
                </c:pt>
                <c:pt idx="1423">
                  <c:v>3.2887460929255957E-2</c:v>
                </c:pt>
                <c:pt idx="1424">
                  <c:v>3.3764459887369452E-2</c:v>
                </c:pt>
                <c:pt idx="1425">
                  <c:v>3.4343905627551581E-2</c:v>
                </c:pt>
                <c:pt idx="1426">
                  <c:v>3.289724886405633E-2</c:v>
                </c:pt>
                <c:pt idx="1427">
                  <c:v>3.1732484622811849E-2</c:v>
                </c:pt>
                <c:pt idx="1428">
                  <c:v>3.1468210383201758E-2</c:v>
                </c:pt>
                <c:pt idx="1429">
                  <c:v>3.1591538361686468E-2</c:v>
                </c:pt>
                <c:pt idx="1430">
                  <c:v>3.27523874290108E-2</c:v>
                </c:pt>
                <c:pt idx="1431">
                  <c:v>3.1254833404553609E-2</c:v>
                </c:pt>
                <c:pt idx="1432">
                  <c:v>3.0593169012048338E-2</c:v>
                </c:pt>
                <c:pt idx="1433">
                  <c:v>2.9361846814161319E-2</c:v>
                </c:pt>
                <c:pt idx="1434">
                  <c:v>2.9575223792809465E-2</c:v>
                </c:pt>
                <c:pt idx="1435">
                  <c:v>2.9336398183680348E-2</c:v>
                </c:pt>
                <c:pt idx="1436">
                  <c:v>2.9553690336248644E-2</c:v>
                </c:pt>
                <c:pt idx="1437">
                  <c:v>2.9647654510332234E-2</c:v>
                </c:pt>
                <c:pt idx="1438">
                  <c:v>2.9825794923699037E-2</c:v>
                </c:pt>
                <c:pt idx="1439">
                  <c:v>3.1006219860624115E-2</c:v>
                </c:pt>
                <c:pt idx="1440">
                  <c:v>3.1693332883610356E-2</c:v>
                </c:pt>
                <c:pt idx="1441">
                  <c:v>3.1427101057040191E-2</c:v>
                </c:pt>
                <c:pt idx="1442">
                  <c:v>3.1241130295833086E-2</c:v>
                </c:pt>
                <c:pt idx="1443">
                  <c:v>3.0346513055078919E-2</c:v>
                </c:pt>
                <c:pt idx="1444">
                  <c:v>3.1791212231614095E-2</c:v>
                </c:pt>
                <c:pt idx="1445">
                  <c:v>3.1781424296813715E-2</c:v>
                </c:pt>
                <c:pt idx="1446">
                  <c:v>2.9770982488816943E-2</c:v>
                </c:pt>
                <c:pt idx="1447">
                  <c:v>2.9367719575041539E-2</c:v>
                </c:pt>
                <c:pt idx="1448">
                  <c:v>2.9352058879360942E-2</c:v>
                </c:pt>
                <c:pt idx="1449">
                  <c:v>2.9545859988408345E-2</c:v>
                </c:pt>
                <c:pt idx="1450">
                  <c:v>3.1162826817430097E-2</c:v>
                </c:pt>
                <c:pt idx="1451">
                  <c:v>2.870801276949635E-2</c:v>
                </c:pt>
                <c:pt idx="1452">
                  <c:v>2.7034275918632431E-2</c:v>
                </c:pt>
                <c:pt idx="1453">
                  <c:v>2.6930523809748468E-2</c:v>
                </c:pt>
                <c:pt idx="1454">
                  <c:v>2.8060051485711602E-2</c:v>
                </c:pt>
                <c:pt idx="1455">
                  <c:v>2.6908990353187646E-2</c:v>
                </c:pt>
                <c:pt idx="1456">
                  <c:v>2.6247325960682376E-2</c:v>
                </c:pt>
                <c:pt idx="1457">
                  <c:v>2.5078646545517745E-2</c:v>
                </c:pt>
                <c:pt idx="1458">
                  <c:v>2.5724650242342415E-2</c:v>
                </c:pt>
                <c:pt idx="1459">
                  <c:v>2.7300507745202596E-2</c:v>
                </c:pt>
                <c:pt idx="1460">
                  <c:v>2.7435581245447756E-2</c:v>
                </c:pt>
                <c:pt idx="1461">
                  <c:v>2.5912578590509591E-2</c:v>
                </c:pt>
                <c:pt idx="1462">
                  <c:v>2.7271143940801473E-2</c:v>
                </c:pt>
                <c:pt idx="1463">
                  <c:v>2.6654504048377922E-2</c:v>
                </c:pt>
                <c:pt idx="1464">
                  <c:v>2.6415678439248805E-2</c:v>
                </c:pt>
                <c:pt idx="1465">
                  <c:v>2.6122040395237588E-2</c:v>
                </c:pt>
                <c:pt idx="1466">
                  <c:v>2.5597407089937553E-2</c:v>
                </c:pt>
                <c:pt idx="1467">
                  <c:v>2.4706705023103539E-2</c:v>
                </c:pt>
                <c:pt idx="1468">
                  <c:v>2.4929869936552065E-2</c:v>
                </c:pt>
                <c:pt idx="1469">
                  <c:v>2.3929542999953861E-2</c:v>
                </c:pt>
                <c:pt idx="1470">
                  <c:v>2.5838190286026751E-2</c:v>
                </c:pt>
                <c:pt idx="1471">
                  <c:v>2.6290392873804018E-2</c:v>
                </c:pt>
                <c:pt idx="1472">
                  <c:v>2.4865269566869595E-2</c:v>
                </c:pt>
                <c:pt idx="1473">
                  <c:v>2.5017961349755424E-2</c:v>
                </c:pt>
                <c:pt idx="1474">
                  <c:v>2.5554340176815911E-2</c:v>
                </c:pt>
                <c:pt idx="1475">
                  <c:v>2.522546556752335E-2</c:v>
                </c:pt>
                <c:pt idx="1476">
                  <c:v>2.4943573045272588E-2</c:v>
                </c:pt>
                <c:pt idx="1477">
                  <c:v>2.36006683906613E-2</c:v>
                </c:pt>
                <c:pt idx="1478">
                  <c:v>2.4160538261242683E-2</c:v>
                </c:pt>
                <c:pt idx="1479">
                  <c:v>2.6024161047233853E-2</c:v>
                </c:pt>
                <c:pt idx="1480">
                  <c:v>2.5869511677387946E-2</c:v>
                </c:pt>
                <c:pt idx="1481">
                  <c:v>2.596543343843161E-2</c:v>
                </c:pt>
                <c:pt idx="1482">
                  <c:v>2.6955972440229438E-2</c:v>
                </c:pt>
                <c:pt idx="1483">
                  <c:v>2.6331502199965592E-2</c:v>
                </c:pt>
                <c:pt idx="1484">
                  <c:v>2.6809153418223829E-2</c:v>
                </c:pt>
                <c:pt idx="1485">
                  <c:v>2.5924324112270039E-2</c:v>
                </c:pt>
                <c:pt idx="1486">
                  <c:v>2.5176525893521484E-2</c:v>
                </c:pt>
                <c:pt idx="1487">
                  <c:v>2.4935742697432289E-2</c:v>
                </c:pt>
                <c:pt idx="1488">
                  <c:v>2.5344878372087914E-2</c:v>
                </c:pt>
                <c:pt idx="1489">
                  <c:v>2.5691371264021143E-2</c:v>
                </c:pt>
                <c:pt idx="1490">
                  <c:v>2.6580115743895086E-2</c:v>
                </c:pt>
                <c:pt idx="1491">
                  <c:v>2.5816656829465927E-2</c:v>
                </c:pt>
                <c:pt idx="1492">
                  <c:v>2.6170980069239461E-2</c:v>
                </c:pt>
                <c:pt idx="1493">
                  <c:v>2.7374896049685436E-2</c:v>
                </c:pt>
                <c:pt idx="1494">
                  <c:v>2.728288946256192E-2</c:v>
                </c:pt>
                <c:pt idx="1495">
                  <c:v>2.7181094940638039E-2</c:v>
                </c:pt>
                <c:pt idx="1496">
                  <c:v>2.699903935335108E-2</c:v>
                </c:pt>
                <c:pt idx="1497">
                  <c:v>2.6325629439085368E-2</c:v>
                </c:pt>
                <c:pt idx="1498">
                  <c:v>2.6617309896136507E-2</c:v>
                </c:pt>
                <c:pt idx="1499">
                  <c:v>2.5174568306561406E-2</c:v>
                </c:pt>
                <c:pt idx="1500">
                  <c:v>2.3449934194735542E-2</c:v>
                </c:pt>
                <c:pt idx="1501">
                  <c:v>2.2756948410869081E-2</c:v>
                </c:pt>
                <c:pt idx="1502">
                  <c:v>2.1637208669706316E-2</c:v>
                </c:pt>
                <c:pt idx="1503">
                  <c:v>2.0791531102954022E-2</c:v>
                </c:pt>
                <c:pt idx="1504">
                  <c:v>2.142383169105817E-2</c:v>
                </c:pt>
                <c:pt idx="1505">
                  <c:v>2.0957925994560374E-2</c:v>
                </c:pt>
                <c:pt idx="1506">
                  <c:v>2.2161841975006352E-2</c:v>
                </c:pt>
                <c:pt idx="1507">
                  <c:v>2.2925300889435507E-2</c:v>
                </c:pt>
                <c:pt idx="1508">
                  <c:v>2.4428727674772922E-2</c:v>
                </c:pt>
                <c:pt idx="1509">
                  <c:v>2.551910361153456E-2</c:v>
                </c:pt>
                <c:pt idx="1510">
                  <c:v>2.6349120482606261E-2</c:v>
                </c:pt>
                <c:pt idx="1511">
                  <c:v>2.5996754829792804E-2</c:v>
                </c:pt>
                <c:pt idx="1512">
                  <c:v>2.6768044092062262E-2</c:v>
                </c:pt>
                <c:pt idx="1513">
                  <c:v>2.5902790655709218E-2</c:v>
                </c:pt>
                <c:pt idx="1514">
                  <c:v>2.4961191327913256E-2</c:v>
                </c:pt>
                <c:pt idx="1515">
                  <c:v>2.3731826716986308E-2</c:v>
                </c:pt>
                <c:pt idx="1516">
                  <c:v>2.2984028498237753E-2</c:v>
                </c:pt>
                <c:pt idx="1517">
                  <c:v>2.0742591428952153E-2</c:v>
                </c:pt>
                <c:pt idx="1518">
                  <c:v>2.0562493428625272E-2</c:v>
                </c:pt>
                <c:pt idx="1519">
                  <c:v>2.026102503677376E-2</c:v>
                </c:pt>
                <c:pt idx="1520">
                  <c:v>2.038043784133832E-2</c:v>
                </c:pt>
                <c:pt idx="1521">
                  <c:v>2.1036229472963363E-2</c:v>
                </c:pt>
                <c:pt idx="1522">
                  <c:v>2.1474728952020111E-2</c:v>
                </c:pt>
                <c:pt idx="1523">
                  <c:v>2.2709966323827286E-2</c:v>
                </c:pt>
                <c:pt idx="1524">
                  <c:v>2.5149119676080432E-2</c:v>
                </c:pt>
                <c:pt idx="1525">
                  <c:v>2.5481909459293146E-2</c:v>
                </c:pt>
                <c:pt idx="1526">
                  <c:v>2.5337048024247608E-2</c:v>
                </c:pt>
                <c:pt idx="1527">
                  <c:v>2.5867554090427871E-2</c:v>
                </c:pt>
                <c:pt idx="1528">
                  <c:v>2.4781093327586382E-2</c:v>
                </c:pt>
                <c:pt idx="1529">
                  <c:v>2.4364127305090456E-2</c:v>
                </c:pt>
                <c:pt idx="1530">
                  <c:v>2.3610456325461673E-2</c:v>
                </c:pt>
                <c:pt idx="1531">
                  <c:v>2.2803930497910872E-2</c:v>
                </c:pt>
                <c:pt idx="1532">
                  <c:v>2.2559232127901528E-2</c:v>
                </c:pt>
                <c:pt idx="1533">
                  <c:v>2.3982397847875876E-2</c:v>
                </c:pt>
                <c:pt idx="1534">
                  <c:v>2.4133132043801634E-2</c:v>
                </c:pt>
                <c:pt idx="1535">
                  <c:v>2.4403279044291952E-2</c:v>
                </c:pt>
                <c:pt idx="1536">
                  <c:v>2.4783050914546453E-2</c:v>
                </c:pt>
                <c:pt idx="1537">
                  <c:v>2.4775220566706158E-2</c:v>
                </c:pt>
                <c:pt idx="1538">
                  <c:v>2.405678615235872E-2</c:v>
                </c:pt>
                <c:pt idx="1539">
                  <c:v>2.462840154470055E-2</c:v>
                </c:pt>
                <c:pt idx="1540">
                  <c:v>2.2647323541104894E-2</c:v>
                </c:pt>
                <c:pt idx="1541">
                  <c:v>2.1547159669542879E-2</c:v>
                </c:pt>
                <c:pt idx="1542">
                  <c:v>2.1233945755930916E-2</c:v>
                </c:pt>
                <c:pt idx="1543">
                  <c:v>2.1040144646883512E-2</c:v>
                </c:pt>
                <c:pt idx="1544">
                  <c:v>2.0719100385431254E-2</c:v>
                </c:pt>
                <c:pt idx="1545">
                  <c:v>2.1805561148272746E-2</c:v>
                </c:pt>
                <c:pt idx="1546">
                  <c:v>2.0807191798634619E-2</c:v>
                </c:pt>
                <c:pt idx="1547">
                  <c:v>2.1926931539797381E-2</c:v>
                </c:pt>
                <c:pt idx="1548">
                  <c:v>2.2931173650315731E-2</c:v>
                </c:pt>
                <c:pt idx="1549">
                  <c:v>2.3612413912421748E-2</c:v>
                </c:pt>
                <c:pt idx="1550">
                  <c:v>2.4174241369963205E-2</c:v>
                </c:pt>
                <c:pt idx="1551">
                  <c:v>2.4783050914546453E-2</c:v>
                </c:pt>
                <c:pt idx="1552">
                  <c:v>2.4495285631415467E-2</c:v>
                </c:pt>
                <c:pt idx="1553">
                  <c:v>2.5399690806970004E-2</c:v>
                </c:pt>
                <c:pt idx="1554">
                  <c:v>2.4381745587731127E-2</c:v>
                </c:pt>
                <c:pt idx="1555">
                  <c:v>2.3968694739155354E-2</c:v>
                </c:pt>
                <c:pt idx="1556">
                  <c:v>2.36006683906613E-2</c:v>
                </c:pt>
                <c:pt idx="1557">
                  <c:v>2.2725627019507883E-2</c:v>
                </c:pt>
                <c:pt idx="1558">
                  <c:v>2.2754990823909003E-2</c:v>
                </c:pt>
                <c:pt idx="1559">
                  <c:v>2.2882233976313861E-2</c:v>
                </c:pt>
                <c:pt idx="1560">
                  <c:v>2.271583908470751E-2</c:v>
                </c:pt>
                <c:pt idx="1561">
                  <c:v>2.3567389412340028E-2</c:v>
                </c:pt>
                <c:pt idx="1562">
                  <c:v>2.2373261366694427E-2</c:v>
                </c:pt>
                <c:pt idx="1563">
                  <c:v>2.3079950259281414E-2</c:v>
                </c:pt>
                <c:pt idx="1564">
                  <c:v>2.1803603561312671E-2</c:v>
                </c:pt>
                <c:pt idx="1565">
                  <c:v>2.068386382014991E-2</c:v>
                </c:pt>
                <c:pt idx="1566">
                  <c:v>2.092268942927903E-2</c:v>
                </c:pt>
                <c:pt idx="1567">
                  <c:v>2.1390552712736894E-2</c:v>
                </c:pt>
                <c:pt idx="1568">
                  <c:v>2.0161188101809949E-2</c:v>
                </c:pt>
                <c:pt idx="1569">
                  <c:v>2.0963798755440598E-2</c:v>
                </c:pt>
                <c:pt idx="1570">
                  <c:v>2.0292346428134957E-2</c:v>
                </c:pt>
                <c:pt idx="1571">
                  <c:v>2.1509965517301458E-2</c:v>
                </c:pt>
                <c:pt idx="1572">
                  <c:v>2.2520080388700035E-2</c:v>
                </c:pt>
                <c:pt idx="1573">
                  <c:v>2.1756621474270876E-2</c:v>
                </c:pt>
                <c:pt idx="1574">
                  <c:v>1.9795119340275967E-2</c:v>
                </c:pt>
                <c:pt idx="1575">
                  <c:v>1.9411432296101313E-2</c:v>
                </c:pt>
                <c:pt idx="1576">
                  <c:v>2.0165103275730099E-2</c:v>
                </c:pt>
                <c:pt idx="1577">
                  <c:v>2.0229703645412565E-2</c:v>
                </c:pt>
                <c:pt idx="1578">
                  <c:v>1.9806864862036415E-2</c:v>
                </c:pt>
                <c:pt idx="1579">
                  <c:v>1.9438838513542361E-2</c:v>
                </c:pt>
                <c:pt idx="1580">
                  <c:v>1.9662003426990884E-2</c:v>
                </c:pt>
                <c:pt idx="1581">
                  <c:v>2.188190703971566E-2</c:v>
                </c:pt>
                <c:pt idx="1582">
                  <c:v>2.3128889933283284E-2</c:v>
                </c:pt>
                <c:pt idx="1583">
                  <c:v>2.1819264256993272E-2</c:v>
                </c:pt>
                <c:pt idx="1584">
                  <c:v>2.1537371734742506E-2</c:v>
                </c:pt>
                <c:pt idx="1585">
                  <c:v>2.4207520348284477E-2</c:v>
                </c:pt>
                <c:pt idx="1586">
                  <c:v>2.425058726140612E-2</c:v>
                </c:pt>
                <c:pt idx="1587">
                  <c:v>2.4113556174200888E-2</c:v>
                </c:pt>
                <c:pt idx="1588">
                  <c:v>2.2837209476232145E-2</c:v>
                </c:pt>
                <c:pt idx="1589">
                  <c:v>2.1713554561149231E-2</c:v>
                </c:pt>
                <c:pt idx="1590">
                  <c:v>2.2431988975496666E-2</c:v>
                </c:pt>
                <c:pt idx="1591">
                  <c:v>2.1883864626675735E-2</c:v>
                </c:pt>
                <c:pt idx="1592">
                  <c:v>2.071322762455103E-2</c:v>
                </c:pt>
                <c:pt idx="1593">
                  <c:v>2.0458741319741309E-2</c:v>
                </c:pt>
                <c:pt idx="1594">
                  <c:v>1.9828398318597239E-2</c:v>
                </c:pt>
                <c:pt idx="1595">
                  <c:v>2.0014369079804341E-2</c:v>
                </c:pt>
                <c:pt idx="1596">
                  <c:v>2.1081253973045083E-2</c:v>
                </c:pt>
                <c:pt idx="1597">
                  <c:v>2.0476359602381984E-2</c:v>
                </c:pt>
                <c:pt idx="1598">
                  <c:v>2.1758579061230951E-2</c:v>
                </c:pt>
                <c:pt idx="1599">
                  <c:v>2.1515838278181681E-2</c:v>
                </c:pt>
                <c:pt idx="1600">
                  <c:v>2.1316164408254054E-2</c:v>
                </c:pt>
                <c:pt idx="1601">
                  <c:v>2.1693978691548484E-2</c:v>
                </c:pt>
                <c:pt idx="1602">
                  <c:v>2.2216654409888445E-2</c:v>
                </c:pt>
                <c:pt idx="1603">
                  <c:v>2.2285169953491061E-2</c:v>
                </c:pt>
                <c:pt idx="1604">
                  <c:v>2.1347485799615252E-2</c:v>
                </c:pt>
                <c:pt idx="1605">
                  <c:v>2.1218285060250319E-2</c:v>
                </c:pt>
                <c:pt idx="1606">
                  <c:v>2.0486147537182357E-2</c:v>
                </c:pt>
                <c:pt idx="1607">
                  <c:v>2.1218285060250319E-2</c:v>
                </c:pt>
                <c:pt idx="1608">
                  <c:v>2.0636881733108115E-2</c:v>
                </c:pt>
                <c:pt idx="1609">
                  <c:v>2.0531172037264078E-2</c:v>
                </c:pt>
                <c:pt idx="1610">
                  <c:v>1.9896913862199855E-2</c:v>
                </c:pt>
                <c:pt idx="1611">
                  <c:v>2.0192509493171144E-2</c:v>
                </c:pt>
                <c:pt idx="1612">
                  <c:v>1.9961514231882322E-2</c:v>
                </c:pt>
                <c:pt idx="1613">
                  <c:v>2.0096587732127483E-2</c:v>
                </c:pt>
                <c:pt idx="1614">
                  <c:v>1.8736064794875523E-2</c:v>
                </c:pt>
                <c:pt idx="1615">
                  <c:v>1.9200012904413241E-2</c:v>
                </c:pt>
                <c:pt idx="1616">
                  <c:v>1.8685167533913579E-2</c:v>
                </c:pt>
                <c:pt idx="1617">
                  <c:v>1.8424808468223634E-2</c:v>
                </c:pt>
                <c:pt idx="1618">
                  <c:v>2.0165103275730099E-2</c:v>
                </c:pt>
                <c:pt idx="1619">
                  <c:v>2.0570323776465574E-2</c:v>
                </c:pt>
                <c:pt idx="1620">
                  <c:v>2.0910943907518582E-2</c:v>
                </c:pt>
                <c:pt idx="1621">
                  <c:v>2.2563147301821677E-2</c:v>
                </c:pt>
                <c:pt idx="1622">
                  <c:v>2.3657438412503468E-2</c:v>
                </c:pt>
                <c:pt idx="1623">
                  <c:v>2.3716166021305711E-2</c:v>
                </c:pt>
                <c:pt idx="1624">
                  <c:v>2.4379788000771056E-2</c:v>
                </c:pt>
                <c:pt idx="1625">
                  <c:v>2.417619895692328E-2</c:v>
                </c:pt>
                <c:pt idx="1626">
                  <c:v>2.3778808804028103E-2</c:v>
                </c:pt>
                <c:pt idx="1627">
                  <c:v>2.384340917371057E-2</c:v>
                </c:pt>
                <c:pt idx="1628">
                  <c:v>2.3925627826033712E-2</c:v>
                </c:pt>
                <c:pt idx="1629">
                  <c:v>2.2567062475741827E-2</c:v>
                </c:pt>
                <c:pt idx="1630">
                  <c:v>2.1834924952673865E-2</c:v>
                </c:pt>
                <c:pt idx="1631">
                  <c:v>2.1662657300187287E-2</c:v>
                </c:pt>
                <c:pt idx="1632">
                  <c:v>2.1584353821784297E-2</c:v>
                </c:pt>
                <c:pt idx="1633">
                  <c:v>2.1472771365060036E-2</c:v>
                </c:pt>
                <c:pt idx="1634">
                  <c:v>2.1163472625368225E-2</c:v>
                </c:pt>
                <c:pt idx="1635">
                  <c:v>2.0746506602872302E-2</c:v>
                </c:pt>
                <c:pt idx="1636">
                  <c:v>2.1740960778590279E-2</c:v>
                </c:pt>
                <c:pt idx="1637">
                  <c:v>2.2731499780388107E-2</c:v>
                </c:pt>
                <c:pt idx="1638">
                  <c:v>2.2829379128391846E-2</c:v>
                </c:pt>
                <c:pt idx="1639">
                  <c:v>2.1607844865305193E-2</c:v>
                </c:pt>
                <c:pt idx="1640">
                  <c:v>2.1271139908172337E-2</c:v>
                </c:pt>
                <c:pt idx="1641">
                  <c:v>1.9983047688443147E-2</c:v>
                </c:pt>
                <c:pt idx="1642">
                  <c:v>1.9235249469694585E-2</c:v>
                </c:pt>
                <c:pt idx="1643">
                  <c:v>1.9662003426990884E-2</c:v>
                </c:pt>
                <c:pt idx="1644">
                  <c:v>1.9534760274586022E-2</c:v>
                </c:pt>
                <c:pt idx="1645">
                  <c:v>1.9822525557717015E-2</c:v>
                </c:pt>
                <c:pt idx="1646">
                  <c:v>2.0965756342400676E-2</c:v>
                </c:pt>
                <c:pt idx="1647">
                  <c:v>2.1680275582827962E-2</c:v>
                </c:pt>
                <c:pt idx="1648">
                  <c:v>2.3132805107203433E-2</c:v>
                </c:pt>
                <c:pt idx="1649">
                  <c:v>2.3960864391315059E-2</c:v>
                </c:pt>
                <c:pt idx="1650">
                  <c:v>0</c:v>
                </c:pt>
                <c:pt idx="1651">
                  <c:v>0</c:v>
                </c:pt>
                <c:pt idx="1652">
                  <c:v>0</c:v>
                </c:pt>
                <c:pt idx="1653">
                  <c:v>0</c:v>
                </c:pt>
                <c:pt idx="1654">
                  <c:v>0</c:v>
                </c:pt>
                <c:pt idx="1655">
                  <c:v>0</c:v>
                </c:pt>
                <c:pt idx="1656">
                  <c:v>0</c:v>
                </c:pt>
                <c:pt idx="1657">
                  <c:v>0</c:v>
                </c:pt>
                <c:pt idx="1658">
                  <c:v>0</c:v>
                </c:pt>
                <c:pt idx="1659">
                  <c:v>0</c:v>
                </c:pt>
                <c:pt idx="1660">
                  <c:v>0</c:v>
                </c:pt>
                <c:pt idx="1661">
                  <c:v>0</c:v>
                </c:pt>
                <c:pt idx="1662">
                  <c:v>0</c:v>
                </c:pt>
                <c:pt idx="1663">
                  <c:v>0</c:v>
                </c:pt>
                <c:pt idx="1664">
                  <c:v>0</c:v>
                </c:pt>
                <c:pt idx="1665">
                  <c:v>0</c:v>
                </c:pt>
                <c:pt idx="1666">
                  <c:v>0</c:v>
                </c:pt>
                <c:pt idx="1667">
                  <c:v>0</c:v>
                </c:pt>
                <c:pt idx="1668">
                  <c:v>0</c:v>
                </c:pt>
                <c:pt idx="1669">
                  <c:v>0</c:v>
                </c:pt>
                <c:pt idx="1670">
                  <c:v>0</c:v>
                </c:pt>
                <c:pt idx="1671">
                  <c:v>0</c:v>
                </c:pt>
                <c:pt idx="1672">
                  <c:v>0</c:v>
                </c:pt>
                <c:pt idx="1673">
                  <c:v>0</c:v>
                </c:pt>
                <c:pt idx="1674">
                  <c:v>0</c:v>
                </c:pt>
                <c:pt idx="1675">
                  <c:v>0</c:v>
                </c:pt>
                <c:pt idx="1676">
                  <c:v>0</c:v>
                </c:pt>
                <c:pt idx="1677">
                  <c:v>0</c:v>
                </c:pt>
                <c:pt idx="1678">
                  <c:v>0</c:v>
                </c:pt>
                <c:pt idx="1679">
                  <c:v>0</c:v>
                </c:pt>
                <c:pt idx="1680">
                  <c:v>0</c:v>
                </c:pt>
                <c:pt idx="1681">
                  <c:v>0</c:v>
                </c:pt>
                <c:pt idx="1682">
                  <c:v>0</c:v>
                </c:pt>
                <c:pt idx="1683">
                  <c:v>0</c:v>
                </c:pt>
                <c:pt idx="1684">
                  <c:v>0</c:v>
                </c:pt>
                <c:pt idx="1685">
                  <c:v>0</c:v>
                </c:pt>
                <c:pt idx="1686">
                  <c:v>0</c:v>
                </c:pt>
                <c:pt idx="1687">
                  <c:v>0</c:v>
                </c:pt>
                <c:pt idx="1688">
                  <c:v>0</c:v>
                </c:pt>
                <c:pt idx="1689">
                  <c:v>0</c:v>
                </c:pt>
                <c:pt idx="1690">
                  <c:v>0</c:v>
                </c:pt>
                <c:pt idx="1691">
                  <c:v>0</c:v>
                </c:pt>
                <c:pt idx="1692">
                  <c:v>0</c:v>
                </c:pt>
                <c:pt idx="1693">
                  <c:v>0</c:v>
                </c:pt>
                <c:pt idx="1694">
                  <c:v>0</c:v>
                </c:pt>
                <c:pt idx="1695">
                  <c:v>0</c:v>
                </c:pt>
                <c:pt idx="1696">
                  <c:v>0</c:v>
                </c:pt>
                <c:pt idx="1697">
                  <c:v>0</c:v>
                </c:pt>
                <c:pt idx="1698">
                  <c:v>0</c:v>
                </c:pt>
                <c:pt idx="1699">
                  <c:v>0</c:v>
                </c:pt>
                <c:pt idx="1700">
                  <c:v>0</c:v>
                </c:pt>
                <c:pt idx="1701">
                  <c:v>0</c:v>
                </c:pt>
                <c:pt idx="1702">
                  <c:v>0</c:v>
                </c:pt>
                <c:pt idx="1703">
                  <c:v>0</c:v>
                </c:pt>
                <c:pt idx="1704">
                  <c:v>0</c:v>
                </c:pt>
                <c:pt idx="1705">
                  <c:v>0</c:v>
                </c:pt>
                <c:pt idx="1706">
                  <c:v>0</c:v>
                </c:pt>
                <c:pt idx="1707">
                  <c:v>0</c:v>
                </c:pt>
                <c:pt idx="1708">
                  <c:v>0</c:v>
                </c:pt>
                <c:pt idx="1709">
                  <c:v>0</c:v>
                </c:pt>
                <c:pt idx="1710">
                  <c:v>0</c:v>
                </c:pt>
                <c:pt idx="1711">
                  <c:v>0</c:v>
                </c:pt>
                <c:pt idx="1712">
                  <c:v>0</c:v>
                </c:pt>
                <c:pt idx="1713">
                  <c:v>0</c:v>
                </c:pt>
                <c:pt idx="1714">
                  <c:v>0</c:v>
                </c:pt>
                <c:pt idx="1715">
                  <c:v>0</c:v>
                </c:pt>
                <c:pt idx="1716">
                  <c:v>0</c:v>
                </c:pt>
                <c:pt idx="1717">
                  <c:v>0</c:v>
                </c:pt>
                <c:pt idx="1718">
                  <c:v>0</c:v>
                </c:pt>
                <c:pt idx="1719">
                  <c:v>0</c:v>
                </c:pt>
                <c:pt idx="1720">
                  <c:v>0</c:v>
                </c:pt>
                <c:pt idx="1721">
                  <c:v>0</c:v>
                </c:pt>
                <c:pt idx="1722">
                  <c:v>0</c:v>
                </c:pt>
                <c:pt idx="1723">
                  <c:v>0</c:v>
                </c:pt>
                <c:pt idx="1724">
                  <c:v>0</c:v>
                </c:pt>
                <c:pt idx="1725">
                  <c:v>0</c:v>
                </c:pt>
                <c:pt idx="1726">
                  <c:v>0</c:v>
                </c:pt>
                <c:pt idx="1727">
                  <c:v>0</c:v>
                </c:pt>
                <c:pt idx="1728">
                  <c:v>0</c:v>
                </c:pt>
                <c:pt idx="1729">
                  <c:v>0</c:v>
                </c:pt>
                <c:pt idx="1730">
                  <c:v>0</c:v>
                </c:pt>
                <c:pt idx="1731">
                  <c:v>0</c:v>
                </c:pt>
                <c:pt idx="1732">
                  <c:v>0</c:v>
                </c:pt>
                <c:pt idx="1733">
                  <c:v>0</c:v>
                </c:pt>
                <c:pt idx="1734">
                  <c:v>0</c:v>
                </c:pt>
                <c:pt idx="1735">
                  <c:v>0</c:v>
                </c:pt>
                <c:pt idx="1736">
                  <c:v>0</c:v>
                </c:pt>
                <c:pt idx="1737">
                  <c:v>0</c:v>
                </c:pt>
                <c:pt idx="1738">
                  <c:v>0</c:v>
                </c:pt>
                <c:pt idx="1739">
                  <c:v>0</c:v>
                </c:pt>
                <c:pt idx="1740">
                  <c:v>0</c:v>
                </c:pt>
                <c:pt idx="1741">
                  <c:v>0</c:v>
                </c:pt>
                <c:pt idx="1742">
                  <c:v>0</c:v>
                </c:pt>
                <c:pt idx="1743">
                  <c:v>0</c:v>
                </c:pt>
                <c:pt idx="1744">
                  <c:v>0</c:v>
                </c:pt>
                <c:pt idx="1745">
                  <c:v>0</c:v>
                </c:pt>
                <c:pt idx="1746">
                  <c:v>0</c:v>
                </c:pt>
                <c:pt idx="1747">
                  <c:v>0</c:v>
                </c:pt>
                <c:pt idx="1748">
                  <c:v>0</c:v>
                </c:pt>
                <c:pt idx="1749">
                  <c:v>0</c:v>
                </c:pt>
                <c:pt idx="1750">
                  <c:v>0</c:v>
                </c:pt>
                <c:pt idx="1751">
                  <c:v>0</c:v>
                </c:pt>
                <c:pt idx="1752">
                  <c:v>0</c:v>
                </c:pt>
                <c:pt idx="1753">
                  <c:v>0</c:v>
                </c:pt>
                <c:pt idx="1754">
                  <c:v>0</c:v>
                </c:pt>
                <c:pt idx="1755">
                  <c:v>0</c:v>
                </c:pt>
                <c:pt idx="1756">
                  <c:v>0</c:v>
                </c:pt>
                <c:pt idx="1757">
                  <c:v>0</c:v>
                </c:pt>
                <c:pt idx="1758">
                  <c:v>0</c:v>
                </c:pt>
                <c:pt idx="1759">
                  <c:v>0</c:v>
                </c:pt>
                <c:pt idx="1760">
                  <c:v>0</c:v>
                </c:pt>
                <c:pt idx="1761">
                  <c:v>0</c:v>
                </c:pt>
                <c:pt idx="1762">
                  <c:v>0</c:v>
                </c:pt>
                <c:pt idx="1763">
                  <c:v>0</c:v>
                </c:pt>
                <c:pt idx="1764">
                  <c:v>0</c:v>
                </c:pt>
                <c:pt idx="1765">
                  <c:v>0</c:v>
                </c:pt>
                <c:pt idx="1766">
                  <c:v>0</c:v>
                </c:pt>
                <c:pt idx="1767">
                  <c:v>0</c:v>
                </c:pt>
                <c:pt idx="1768">
                  <c:v>0</c:v>
                </c:pt>
                <c:pt idx="1769">
                  <c:v>0</c:v>
                </c:pt>
                <c:pt idx="1770">
                  <c:v>0</c:v>
                </c:pt>
                <c:pt idx="1771">
                  <c:v>0</c:v>
                </c:pt>
                <c:pt idx="1772">
                  <c:v>0</c:v>
                </c:pt>
                <c:pt idx="1773">
                  <c:v>0</c:v>
                </c:pt>
                <c:pt idx="1774">
                  <c:v>0</c:v>
                </c:pt>
                <c:pt idx="1775">
                  <c:v>0</c:v>
                </c:pt>
                <c:pt idx="1776">
                  <c:v>0</c:v>
                </c:pt>
                <c:pt idx="1777">
                  <c:v>0</c:v>
                </c:pt>
                <c:pt idx="1778">
                  <c:v>0</c:v>
                </c:pt>
                <c:pt idx="1779">
                  <c:v>0</c:v>
                </c:pt>
                <c:pt idx="1780">
                  <c:v>0</c:v>
                </c:pt>
                <c:pt idx="1781">
                  <c:v>0</c:v>
                </c:pt>
                <c:pt idx="1782">
                  <c:v>0</c:v>
                </c:pt>
                <c:pt idx="1783">
                  <c:v>0</c:v>
                </c:pt>
                <c:pt idx="1784">
                  <c:v>0</c:v>
                </c:pt>
                <c:pt idx="1785">
                  <c:v>0</c:v>
                </c:pt>
                <c:pt idx="1786">
                  <c:v>0</c:v>
                </c:pt>
                <c:pt idx="1787">
                  <c:v>0</c:v>
                </c:pt>
                <c:pt idx="1788">
                  <c:v>0</c:v>
                </c:pt>
                <c:pt idx="1789">
                  <c:v>0</c:v>
                </c:pt>
                <c:pt idx="1790">
                  <c:v>0</c:v>
                </c:pt>
                <c:pt idx="1791">
                  <c:v>0</c:v>
                </c:pt>
                <c:pt idx="1792">
                  <c:v>0</c:v>
                </c:pt>
                <c:pt idx="1793">
                  <c:v>0</c:v>
                </c:pt>
                <c:pt idx="1794">
                  <c:v>0</c:v>
                </c:pt>
                <c:pt idx="1795">
                  <c:v>0</c:v>
                </c:pt>
                <c:pt idx="1796">
                  <c:v>0</c:v>
                </c:pt>
                <c:pt idx="1797">
                  <c:v>0</c:v>
                </c:pt>
                <c:pt idx="1798">
                  <c:v>0</c:v>
                </c:pt>
                <c:pt idx="1799">
                  <c:v>0</c:v>
                </c:pt>
                <c:pt idx="1800">
                  <c:v>0</c:v>
                </c:pt>
                <c:pt idx="1801">
                  <c:v>0</c:v>
                </c:pt>
                <c:pt idx="1802">
                  <c:v>0</c:v>
                </c:pt>
                <c:pt idx="1803">
                  <c:v>0</c:v>
                </c:pt>
                <c:pt idx="1804">
                  <c:v>0</c:v>
                </c:pt>
                <c:pt idx="1805">
                  <c:v>0</c:v>
                </c:pt>
                <c:pt idx="1806">
                  <c:v>0</c:v>
                </c:pt>
                <c:pt idx="1807">
                  <c:v>0</c:v>
                </c:pt>
                <c:pt idx="1808">
                  <c:v>0</c:v>
                </c:pt>
                <c:pt idx="1809">
                  <c:v>0</c:v>
                </c:pt>
                <c:pt idx="1810">
                  <c:v>0</c:v>
                </c:pt>
                <c:pt idx="1811">
                  <c:v>0</c:v>
                </c:pt>
                <c:pt idx="1812">
                  <c:v>0</c:v>
                </c:pt>
                <c:pt idx="1813">
                  <c:v>0</c:v>
                </c:pt>
                <c:pt idx="1814">
                  <c:v>0</c:v>
                </c:pt>
                <c:pt idx="1815">
                  <c:v>0</c:v>
                </c:pt>
                <c:pt idx="1816">
                  <c:v>0</c:v>
                </c:pt>
                <c:pt idx="1817">
                  <c:v>0</c:v>
                </c:pt>
                <c:pt idx="1818">
                  <c:v>0</c:v>
                </c:pt>
                <c:pt idx="1819">
                  <c:v>0</c:v>
                </c:pt>
                <c:pt idx="1820">
                  <c:v>0</c:v>
                </c:pt>
                <c:pt idx="1821">
                  <c:v>0</c:v>
                </c:pt>
                <c:pt idx="1822">
                  <c:v>0</c:v>
                </c:pt>
                <c:pt idx="1823">
                  <c:v>0</c:v>
                </c:pt>
                <c:pt idx="1824">
                  <c:v>0</c:v>
                </c:pt>
                <c:pt idx="1825">
                  <c:v>0</c:v>
                </c:pt>
                <c:pt idx="1826">
                  <c:v>0</c:v>
                </c:pt>
                <c:pt idx="1827">
                  <c:v>0</c:v>
                </c:pt>
                <c:pt idx="1828">
                  <c:v>0</c:v>
                </c:pt>
                <c:pt idx="1829">
                  <c:v>0</c:v>
                </c:pt>
                <c:pt idx="1830">
                  <c:v>0</c:v>
                </c:pt>
                <c:pt idx="1831">
                  <c:v>0</c:v>
                </c:pt>
                <c:pt idx="1832">
                  <c:v>0</c:v>
                </c:pt>
                <c:pt idx="1833">
                  <c:v>0</c:v>
                </c:pt>
                <c:pt idx="1834">
                  <c:v>0</c:v>
                </c:pt>
                <c:pt idx="1835">
                  <c:v>0</c:v>
                </c:pt>
                <c:pt idx="1836">
                  <c:v>0</c:v>
                </c:pt>
                <c:pt idx="1837">
                  <c:v>0</c:v>
                </c:pt>
                <c:pt idx="1838">
                  <c:v>0</c:v>
                </c:pt>
                <c:pt idx="1839">
                  <c:v>0</c:v>
                </c:pt>
                <c:pt idx="1840">
                  <c:v>0</c:v>
                </c:pt>
                <c:pt idx="1841">
                  <c:v>0</c:v>
                </c:pt>
                <c:pt idx="1842">
                  <c:v>0</c:v>
                </c:pt>
                <c:pt idx="1843">
                  <c:v>0</c:v>
                </c:pt>
                <c:pt idx="1844">
                  <c:v>0</c:v>
                </c:pt>
                <c:pt idx="1845">
                  <c:v>0</c:v>
                </c:pt>
                <c:pt idx="1846">
                  <c:v>0</c:v>
                </c:pt>
                <c:pt idx="1847">
                  <c:v>0</c:v>
                </c:pt>
                <c:pt idx="1848">
                  <c:v>0</c:v>
                </c:pt>
                <c:pt idx="1849">
                  <c:v>0</c:v>
                </c:pt>
                <c:pt idx="1850">
                  <c:v>0</c:v>
                </c:pt>
                <c:pt idx="1851">
                  <c:v>0</c:v>
                </c:pt>
                <c:pt idx="1852">
                  <c:v>0</c:v>
                </c:pt>
                <c:pt idx="1853">
                  <c:v>0</c:v>
                </c:pt>
                <c:pt idx="1854">
                  <c:v>0</c:v>
                </c:pt>
                <c:pt idx="1855">
                  <c:v>0</c:v>
                </c:pt>
                <c:pt idx="1856">
                  <c:v>0</c:v>
                </c:pt>
                <c:pt idx="1857">
                  <c:v>0</c:v>
                </c:pt>
                <c:pt idx="1858">
                  <c:v>0</c:v>
                </c:pt>
                <c:pt idx="1859">
                  <c:v>0</c:v>
                </c:pt>
                <c:pt idx="1860">
                  <c:v>0</c:v>
                </c:pt>
                <c:pt idx="1861">
                  <c:v>0</c:v>
                </c:pt>
                <c:pt idx="1862">
                  <c:v>0</c:v>
                </c:pt>
                <c:pt idx="1863">
                  <c:v>0</c:v>
                </c:pt>
                <c:pt idx="1864">
                  <c:v>0</c:v>
                </c:pt>
                <c:pt idx="1865">
                  <c:v>0</c:v>
                </c:pt>
                <c:pt idx="1866">
                  <c:v>0</c:v>
                </c:pt>
                <c:pt idx="1867">
                  <c:v>0</c:v>
                </c:pt>
                <c:pt idx="1868">
                  <c:v>0</c:v>
                </c:pt>
                <c:pt idx="1869">
                  <c:v>0</c:v>
                </c:pt>
                <c:pt idx="1870">
                  <c:v>0</c:v>
                </c:pt>
                <c:pt idx="1871">
                  <c:v>0</c:v>
                </c:pt>
                <c:pt idx="1872">
                  <c:v>0</c:v>
                </c:pt>
                <c:pt idx="1873">
                  <c:v>0</c:v>
                </c:pt>
                <c:pt idx="1874">
                  <c:v>0</c:v>
                </c:pt>
                <c:pt idx="1875">
                  <c:v>0</c:v>
                </c:pt>
                <c:pt idx="1876">
                  <c:v>0</c:v>
                </c:pt>
                <c:pt idx="1877">
                  <c:v>0</c:v>
                </c:pt>
                <c:pt idx="1878">
                  <c:v>0</c:v>
                </c:pt>
                <c:pt idx="1879">
                  <c:v>0</c:v>
                </c:pt>
                <c:pt idx="1880">
                  <c:v>0</c:v>
                </c:pt>
                <c:pt idx="1881">
                  <c:v>0</c:v>
                </c:pt>
                <c:pt idx="1882">
                  <c:v>0</c:v>
                </c:pt>
                <c:pt idx="1883">
                  <c:v>0</c:v>
                </c:pt>
                <c:pt idx="1884">
                  <c:v>0</c:v>
                </c:pt>
                <c:pt idx="1885">
                  <c:v>0</c:v>
                </c:pt>
                <c:pt idx="1886">
                  <c:v>0</c:v>
                </c:pt>
                <c:pt idx="1887">
                  <c:v>0</c:v>
                </c:pt>
                <c:pt idx="1888">
                  <c:v>0</c:v>
                </c:pt>
                <c:pt idx="1889">
                  <c:v>0</c:v>
                </c:pt>
                <c:pt idx="1890">
                  <c:v>0</c:v>
                </c:pt>
                <c:pt idx="1891">
                  <c:v>0</c:v>
                </c:pt>
                <c:pt idx="1892">
                  <c:v>0</c:v>
                </c:pt>
                <c:pt idx="1893">
                  <c:v>0</c:v>
                </c:pt>
                <c:pt idx="1894">
                  <c:v>0</c:v>
                </c:pt>
                <c:pt idx="1895">
                  <c:v>0</c:v>
                </c:pt>
                <c:pt idx="1896">
                  <c:v>0</c:v>
                </c:pt>
                <c:pt idx="1897">
                  <c:v>0</c:v>
                </c:pt>
                <c:pt idx="1898">
                  <c:v>0</c:v>
                </c:pt>
                <c:pt idx="1899">
                  <c:v>0</c:v>
                </c:pt>
                <c:pt idx="1900">
                  <c:v>0</c:v>
                </c:pt>
                <c:pt idx="1901">
                  <c:v>0</c:v>
                </c:pt>
                <c:pt idx="1902">
                  <c:v>0</c:v>
                </c:pt>
                <c:pt idx="1903">
                  <c:v>0</c:v>
                </c:pt>
                <c:pt idx="1904">
                  <c:v>0</c:v>
                </c:pt>
                <c:pt idx="1905">
                  <c:v>0</c:v>
                </c:pt>
                <c:pt idx="1906">
                  <c:v>0</c:v>
                </c:pt>
                <c:pt idx="1907">
                  <c:v>0</c:v>
                </c:pt>
                <c:pt idx="1908">
                  <c:v>0</c:v>
                </c:pt>
                <c:pt idx="1909">
                  <c:v>0</c:v>
                </c:pt>
                <c:pt idx="1910">
                  <c:v>0</c:v>
                </c:pt>
                <c:pt idx="1911">
                  <c:v>0</c:v>
                </c:pt>
                <c:pt idx="1912">
                  <c:v>0</c:v>
                </c:pt>
                <c:pt idx="1913">
                  <c:v>0</c:v>
                </c:pt>
                <c:pt idx="1914">
                  <c:v>0</c:v>
                </c:pt>
                <c:pt idx="1915">
                  <c:v>0</c:v>
                </c:pt>
                <c:pt idx="1916">
                  <c:v>0</c:v>
                </c:pt>
                <c:pt idx="1917">
                  <c:v>0</c:v>
                </c:pt>
                <c:pt idx="1918">
                  <c:v>0</c:v>
                </c:pt>
                <c:pt idx="1919">
                  <c:v>0</c:v>
                </c:pt>
                <c:pt idx="1920">
                  <c:v>0</c:v>
                </c:pt>
                <c:pt idx="1921">
                  <c:v>0</c:v>
                </c:pt>
                <c:pt idx="1922">
                  <c:v>0</c:v>
                </c:pt>
                <c:pt idx="1923">
                  <c:v>0</c:v>
                </c:pt>
                <c:pt idx="1924">
                  <c:v>0</c:v>
                </c:pt>
                <c:pt idx="1925">
                  <c:v>0</c:v>
                </c:pt>
                <c:pt idx="1926">
                  <c:v>0</c:v>
                </c:pt>
                <c:pt idx="1927">
                  <c:v>0</c:v>
                </c:pt>
                <c:pt idx="1928">
                  <c:v>0</c:v>
                </c:pt>
                <c:pt idx="1929">
                  <c:v>0</c:v>
                </c:pt>
                <c:pt idx="1930">
                  <c:v>0</c:v>
                </c:pt>
                <c:pt idx="1931">
                  <c:v>0</c:v>
                </c:pt>
                <c:pt idx="1932">
                  <c:v>0</c:v>
                </c:pt>
                <c:pt idx="1933">
                  <c:v>0</c:v>
                </c:pt>
                <c:pt idx="1934">
                  <c:v>0</c:v>
                </c:pt>
                <c:pt idx="1935">
                  <c:v>0</c:v>
                </c:pt>
                <c:pt idx="1936">
                  <c:v>0</c:v>
                </c:pt>
                <c:pt idx="1937">
                  <c:v>0</c:v>
                </c:pt>
                <c:pt idx="1938">
                  <c:v>0</c:v>
                </c:pt>
                <c:pt idx="1939">
                  <c:v>0</c:v>
                </c:pt>
                <c:pt idx="1940">
                  <c:v>0</c:v>
                </c:pt>
                <c:pt idx="1941">
                  <c:v>0</c:v>
                </c:pt>
                <c:pt idx="1942">
                  <c:v>0</c:v>
                </c:pt>
                <c:pt idx="1943">
                  <c:v>0</c:v>
                </c:pt>
                <c:pt idx="1944">
                  <c:v>0</c:v>
                </c:pt>
                <c:pt idx="1945">
                  <c:v>0</c:v>
                </c:pt>
                <c:pt idx="1946">
                  <c:v>0</c:v>
                </c:pt>
                <c:pt idx="1947">
                  <c:v>0</c:v>
                </c:pt>
                <c:pt idx="1948">
                  <c:v>0</c:v>
                </c:pt>
                <c:pt idx="1949">
                  <c:v>0</c:v>
                </c:pt>
                <c:pt idx="1950">
                  <c:v>0</c:v>
                </c:pt>
                <c:pt idx="1951">
                  <c:v>0</c:v>
                </c:pt>
                <c:pt idx="1952">
                  <c:v>0</c:v>
                </c:pt>
                <c:pt idx="1953">
                  <c:v>0</c:v>
                </c:pt>
                <c:pt idx="1954">
                  <c:v>0</c:v>
                </c:pt>
                <c:pt idx="1955">
                  <c:v>0</c:v>
                </c:pt>
                <c:pt idx="1956">
                  <c:v>0</c:v>
                </c:pt>
                <c:pt idx="1957">
                  <c:v>0</c:v>
                </c:pt>
                <c:pt idx="1958">
                  <c:v>0</c:v>
                </c:pt>
                <c:pt idx="1959">
                  <c:v>0</c:v>
                </c:pt>
                <c:pt idx="1960">
                  <c:v>0</c:v>
                </c:pt>
                <c:pt idx="1961">
                  <c:v>0</c:v>
                </c:pt>
                <c:pt idx="1962">
                  <c:v>0</c:v>
                </c:pt>
                <c:pt idx="1963">
                  <c:v>0</c:v>
                </c:pt>
                <c:pt idx="1964">
                  <c:v>0</c:v>
                </c:pt>
                <c:pt idx="1965">
                  <c:v>0</c:v>
                </c:pt>
                <c:pt idx="1966">
                  <c:v>0</c:v>
                </c:pt>
                <c:pt idx="1967">
                  <c:v>0</c:v>
                </c:pt>
                <c:pt idx="1968">
                  <c:v>0</c:v>
                </c:pt>
                <c:pt idx="1969">
                  <c:v>0</c:v>
                </c:pt>
                <c:pt idx="1970">
                  <c:v>0</c:v>
                </c:pt>
                <c:pt idx="1971">
                  <c:v>0</c:v>
                </c:pt>
                <c:pt idx="1972">
                  <c:v>0</c:v>
                </c:pt>
                <c:pt idx="1973">
                  <c:v>0</c:v>
                </c:pt>
                <c:pt idx="1974">
                  <c:v>0</c:v>
                </c:pt>
                <c:pt idx="1975">
                  <c:v>0</c:v>
                </c:pt>
                <c:pt idx="1976">
                  <c:v>0</c:v>
                </c:pt>
                <c:pt idx="1977">
                  <c:v>0</c:v>
                </c:pt>
                <c:pt idx="1978">
                  <c:v>0</c:v>
                </c:pt>
                <c:pt idx="1979">
                  <c:v>0</c:v>
                </c:pt>
                <c:pt idx="1980">
                  <c:v>0</c:v>
                </c:pt>
                <c:pt idx="1981">
                  <c:v>0</c:v>
                </c:pt>
                <c:pt idx="1982">
                  <c:v>0</c:v>
                </c:pt>
                <c:pt idx="1983">
                  <c:v>0</c:v>
                </c:pt>
                <c:pt idx="1984">
                  <c:v>0</c:v>
                </c:pt>
                <c:pt idx="1985">
                  <c:v>0</c:v>
                </c:pt>
                <c:pt idx="1986">
                  <c:v>0</c:v>
                </c:pt>
                <c:pt idx="1987">
                  <c:v>0</c:v>
                </c:pt>
                <c:pt idx="1988">
                  <c:v>0</c:v>
                </c:pt>
                <c:pt idx="1989">
                  <c:v>0</c:v>
                </c:pt>
                <c:pt idx="1990">
                  <c:v>0</c:v>
                </c:pt>
                <c:pt idx="1991">
                  <c:v>0</c:v>
                </c:pt>
                <c:pt idx="1992">
                  <c:v>0</c:v>
                </c:pt>
                <c:pt idx="1993">
                  <c:v>0</c:v>
                </c:pt>
                <c:pt idx="1994">
                  <c:v>0</c:v>
                </c:pt>
                <c:pt idx="1995">
                  <c:v>0</c:v>
                </c:pt>
                <c:pt idx="1996">
                  <c:v>0</c:v>
                </c:pt>
                <c:pt idx="1997">
                  <c:v>0</c:v>
                </c:pt>
                <c:pt idx="1998">
                  <c:v>0</c:v>
                </c:pt>
                <c:pt idx="1999">
                  <c:v>0</c:v>
                </c:pt>
                <c:pt idx="2000">
                  <c:v>0</c:v>
                </c:pt>
                <c:pt idx="2001">
                  <c:v>0</c:v>
                </c:pt>
                <c:pt idx="2002">
                  <c:v>0</c:v>
                </c:pt>
                <c:pt idx="2003">
                  <c:v>0</c:v>
                </c:pt>
                <c:pt idx="2004">
                  <c:v>0</c:v>
                </c:pt>
                <c:pt idx="2005">
                  <c:v>0</c:v>
                </c:pt>
                <c:pt idx="2006">
                  <c:v>0</c:v>
                </c:pt>
                <c:pt idx="2007">
                  <c:v>0</c:v>
                </c:pt>
                <c:pt idx="2008">
                  <c:v>0</c:v>
                </c:pt>
                <c:pt idx="2009">
                  <c:v>0</c:v>
                </c:pt>
                <c:pt idx="2010">
                  <c:v>0</c:v>
                </c:pt>
                <c:pt idx="2011">
                  <c:v>0</c:v>
                </c:pt>
                <c:pt idx="2012">
                  <c:v>0</c:v>
                </c:pt>
                <c:pt idx="2013">
                  <c:v>0</c:v>
                </c:pt>
                <c:pt idx="2014">
                  <c:v>0</c:v>
                </c:pt>
                <c:pt idx="2015">
                  <c:v>0</c:v>
                </c:pt>
                <c:pt idx="2016">
                  <c:v>0</c:v>
                </c:pt>
                <c:pt idx="2017">
                  <c:v>0</c:v>
                </c:pt>
                <c:pt idx="2018">
                  <c:v>0</c:v>
                </c:pt>
                <c:pt idx="2019">
                  <c:v>0</c:v>
                </c:pt>
                <c:pt idx="2020">
                  <c:v>0</c:v>
                </c:pt>
                <c:pt idx="2021">
                  <c:v>0</c:v>
                </c:pt>
                <c:pt idx="2022">
                  <c:v>0</c:v>
                </c:pt>
                <c:pt idx="2023">
                  <c:v>0</c:v>
                </c:pt>
                <c:pt idx="2024">
                  <c:v>0</c:v>
                </c:pt>
                <c:pt idx="2025">
                  <c:v>0</c:v>
                </c:pt>
                <c:pt idx="2026">
                  <c:v>0</c:v>
                </c:pt>
                <c:pt idx="2027">
                  <c:v>0</c:v>
                </c:pt>
                <c:pt idx="2028">
                  <c:v>0</c:v>
                </c:pt>
                <c:pt idx="2029">
                  <c:v>0</c:v>
                </c:pt>
                <c:pt idx="2030">
                  <c:v>0</c:v>
                </c:pt>
                <c:pt idx="2031">
                  <c:v>0</c:v>
                </c:pt>
                <c:pt idx="2032">
                  <c:v>0</c:v>
                </c:pt>
                <c:pt idx="2033">
                  <c:v>0</c:v>
                </c:pt>
                <c:pt idx="2034">
                  <c:v>0</c:v>
                </c:pt>
                <c:pt idx="2035">
                  <c:v>0</c:v>
                </c:pt>
                <c:pt idx="2036">
                  <c:v>0</c:v>
                </c:pt>
                <c:pt idx="2037">
                  <c:v>0</c:v>
                </c:pt>
                <c:pt idx="2038">
                  <c:v>0</c:v>
                </c:pt>
                <c:pt idx="2039">
                  <c:v>0</c:v>
                </c:pt>
                <c:pt idx="2040">
                  <c:v>0</c:v>
                </c:pt>
                <c:pt idx="2041">
                  <c:v>0</c:v>
                </c:pt>
                <c:pt idx="2042">
                  <c:v>0</c:v>
                </c:pt>
                <c:pt idx="2043">
                  <c:v>0</c:v>
                </c:pt>
                <c:pt idx="2044">
                  <c:v>0</c:v>
                </c:pt>
                <c:pt idx="2045">
                  <c:v>0</c:v>
                </c:pt>
                <c:pt idx="2046">
                  <c:v>0</c:v>
                </c:pt>
                <c:pt idx="2047">
                  <c:v>0</c:v>
                </c:pt>
                <c:pt idx="2048">
                  <c:v>0</c:v>
                </c:pt>
                <c:pt idx="2049">
                  <c:v>0</c:v>
                </c:pt>
                <c:pt idx="2050">
                  <c:v>0</c:v>
                </c:pt>
                <c:pt idx="2051">
                  <c:v>0</c:v>
                </c:pt>
                <c:pt idx="2052">
                  <c:v>0</c:v>
                </c:pt>
                <c:pt idx="2053">
                  <c:v>0</c:v>
                </c:pt>
                <c:pt idx="2054">
                  <c:v>0</c:v>
                </c:pt>
                <c:pt idx="2055">
                  <c:v>0</c:v>
                </c:pt>
                <c:pt idx="2056">
                  <c:v>0</c:v>
                </c:pt>
                <c:pt idx="2057">
                  <c:v>0</c:v>
                </c:pt>
                <c:pt idx="2058">
                  <c:v>0</c:v>
                </c:pt>
                <c:pt idx="2059">
                  <c:v>0</c:v>
                </c:pt>
                <c:pt idx="2060">
                  <c:v>0</c:v>
                </c:pt>
                <c:pt idx="2061">
                  <c:v>0</c:v>
                </c:pt>
                <c:pt idx="2062">
                  <c:v>0</c:v>
                </c:pt>
                <c:pt idx="2063">
                  <c:v>0</c:v>
                </c:pt>
                <c:pt idx="2064">
                  <c:v>0</c:v>
                </c:pt>
                <c:pt idx="2065">
                  <c:v>0</c:v>
                </c:pt>
                <c:pt idx="2066">
                  <c:v>0</c:v>
                </c:pt>
                <c:pt idx="2067">
                  <c:v>0</c:v>
                </c:pt>
                <c:pt idx="2068">
                  <c:v>0</c:v>
                </c:pt>
                <c:pt idx="2069">
                  <c:v>0</c:v>
                </c:pt>
                <c:pt idx="2070">
                  <c:v>0</c:v>
                </c:pt>
                <c:pt idx="2071">
                  <c:v>0</c:v>
                </c:pt>
                <c:pt idx="2072">
                  <c:v>0</c:v>
                </c:pt>
                <c:pt idx="2073">
                  <c:v>0</c:v>
                </c:pt>
                <c:pt idx="2074">
                  <c:v>0</c:v>
                </c:pt>
                <c:pt idx="2075">
                  <c:v>0</c:v>
                </c:pt>
                <c:pt idx="2076">
                  <c:v>0</c:v>
                </c:pt>
                <c:pt idx="2077">
                  <c:v>0</c:v>
                </c:pt>
                <c:pt idx="2078">
                  <c:v>0</c:v>
                </c:pt>
                <c:pt idx="2079">
                  <c:v>0</c:v>
                </c:pt>
                <c:pt idx="2080">
                  <c:v>0</c:v>
                </c:pt>
                <c:pt idx="2081">
                  <c:v>0</c:v>
                </c:pt>
                <c:pt idx="2082">
                  <c:v>0</c:v>
                </c:pt>
                <c:pt idx="2083">
                  <c:v>0</c:v>
                </c:pt>
                <c:pt idx="2084">
                  <c:v>0</c:v>
                </c:pt>
                <c:pt idx="2085">
                  <c:v>0</c:v>
                </c:pt>
                <c:pt idx="2086">
                  <c:v>0</c:v>
                </c:pt>
                <c:pt idx="2087">
                  <c:v>0</c:v>
                </c:pt>
                <c:pt idx="2088">
                  <c:v>0</c:v>
                </c:pt>
                <c:pt idx="2089">
                  <c:v>0</c:v>
                </c:pt>
                <c:pt idx="2090">
                  <c:v>0</c:v>
                </c:pt>
                <c:pt idx="2091">
                  <c:v>0</c:v>
                </c:pt>
                <c:pt idx="2092">
                  <c:v>0</c:v>
                </c:pt>
                <c:pt idx="2093">
                  <c:v>0</c:v>
                </c:pt>
                <c:pt idx="2094">
                  <c:v>0</c:v>
                </c:pt>
                <c:pt idx="2095">
                  <c:v>0</c:v>
                </c:pt>
                <c:pt idx="2096">
                  <c:v>0</c:v>
                </c:pt>
                <c:pt idx="2097">
                  <c:v>0</c:v>
                </c:pt>
                <c:pt idx="2098">
                  <c:v>0</c:v>
                </c:pt>
                <c:pt idx="2099">
                  <c:v>0</c:v>
                </c:pt>
                <c:pt idx="2100">
                  <c:v>0</c:v>
                </c:pt>
                <c:pt idx="2101">
                  <c:v>0</c:v>
                </c:pt>
                <c:pt idx="2102">
                  <c:v>0</c:v>
                </c:pt>
                <c:pt idx="2103">
                  <c:v>0</c:v>
                </c:pt>
                <c:pt idx="2104">
                  <c:v>0</c:v>
                </c:pt>
                <c:pt idx="2105">
                  <c:v>0</c:v>
                </c:pt>
                <c:pt idx="2106">
                  <c:v>0</c:v>
                </c:pt>
                <c:pt idx="2107">
                  <c:v>0</c:v>
                </c:pt>
                <c:pt idx="2108">
                  <c:v>0</c:v>
                </c:pt>
                <c:pt idx="2109">
                  <c:v>0</c:v>
                </c:pt>
                <c:pt idx="2110">
                  <c:v>0</c:v>
                </c:pt>
                <c:pt idx="2111">
                  <c:v>0</c:v>
                </c:pt>
                <c:pt idx="2112">
                  <c:v>0</c:v>
                </c:pt>
                <c:pt idx="2113">
                  <c:v>0</c:v>
                </c:pt>
                <c:pt idx="2114">
                  <c:v>0</c:v>
                </c:pt>
                <c:pt idx="2115">
                  <c:v>0</c:v>
                </c:pt>
                <c:pt idx="2116">
                  <c:v>0</c:v>
                </c:pt>
                <c:pt idx="2117">
                  <c:v>0</c:v>
                </c:pt>
                <c:pt idx="2118">
                  <c:v>0</c:v>
                </c:pt>
                <c:pt idx="2119">
                  <c:v>0</c:v>
                </c:pt>
                <c:pt idx="2120">
                  <c:v>0</c:v>
                </c:pt>
                <c:pt idx="2121">
                  <c:v>0</c:v>
                </c:pt>
                <c:pt idx="2122">
                  <c:v>0</c:v>
                </c:pt>
                <c:pt idx="2123">
                  <c:v>0</c:v>
                </c:pt>
                <c:pt idx="2124">
                  <c:v>0</c:v>
                </c:pt>
                <c:pt idx="2125">
                  <c:v>0</c:v>
                </c:pt>
                <c:pt idx="2126">
                  <c:v>0</c:v>
                </c:pt>
                <c:pt idx="2127">
                  <c:v>0</c:v>
                </c:pt>
                <c:pt idx="2128">
                  <c:v>0</c:v>
                </c:pt>
                <c:pt idx="2129">
                  <c:v>0</c:v>
                </c:pt>
                <c:pt idx="2130">
                  <c:v>0</c:v>
                </c:pt>
                <c:pt idx="2131">
                  <c:v>0</c:v>
                </c:pt>
                <c:pt idx="2132">
                  <c:v>0</c:v>
                </c:pt>
                <c:pt idx="2133">
                  <c:v>0</c:v>
                </c:pt>
                <c:pt idx="2134">
                  <c:v>0</c:v>
                </c:pt>
                <c:pt idx="2135">
                  <c:v>0</c:v>
                </c:pt>
                <c:pt idx="2136">
                  <c:v>0</c:v>
                </c:pt>
                <c:pt idx="2137">
                  <c:v>0</c:v>
                </c:pt>
                <c:pt idx="2138">
                  <c:v>0</c:v>
                </c:pt>
                <c:pt idx="2139">
                  <c:v>0</c:v>
                </c:pt>
                <c:pt idx="2140">
                  <c:v>0</c:v>
                </c:pt>
                <c:pt idx="2141">
                  <c:v>0</c:v>
                </c:pt>
                <c:pt idx="2142">
                  <c:v>0</c:v>
                </c:pt>
                <c:pt idx="2143">
                  <c:v>0</c:v>
                </c:pt>
                <c:pt idx="2144">
                  <c:v>0</c:v>
                </c:pt>
                <c:pt idx="2145">
                  <c:v>0</c:v>
                </c:pt>
                <c:pt idx="2146">
                  <c:v>0</c:v>
                </c:pt>
                <c:pt idx="2147">
                  <c:v>0</c:v>
                </c:pt>
                <c:pt idx="2148">
                  <c:v>0</c:v>
                </c:pt>
                <c:pt idx="2149">
                  <c:v>0</c:v>
                </c:pt>
                <c:pt idx="2150">
                  <c:v>0</c:v>
                </c:pt>
                <c:pt idx="2151">
                  <c:v>0</c:v>
                </c:pt>
                <c:pt idx="2152">
                  <c:v>0</c:v>
                </c:pt>
                <c:pt idx="2153">
                  <c:v>0</c:v>
                </c:pt>
                <c:pt idx="2154">
                  <c:v>0</c:v>
                </c:pt>
                <c:pt idx="2155">
                  <c:v>0</c:v>
                </c:pt>
                <c:pt idx="2156">
                  <c:v>0</c:v>
                </c:pt>
                <c:pt idx="2157">
                  <c:v>0</c:v>
                </c:pt>
                <c:pt idx="2158">
                  <c:v>0</c:v>
                </c:pt>
                <c:pt idx="2159">
                  <c:v>0</c:v>
                </c:pt>
                <c:pt idx="2160">
                  <c:v>0</c:v>
                </c:pt>
                <c:pt idx="2161">
                  <c:v>0</c:v>
                </c:pt>
                <c:pt idx="2162">
                  <c:v>0</c:v>
                </c:pt>
                <c:pt idx="2163">
                  <c:v>0</c:v>
                </c:pt>
                <c:pt idx="2164">
                  <c:v>0</c:v>
                </c:pt>
                <c:pt idx="2165">
                  <c:v>0</c:v>
                </c:pt>
                <c:pt idx="2166">
                  <c:v>0</c:v>
                </c:pt>
                <c:pt idx="2167">
                  <c:v>0</c:v>
                </c:pt>
                <c:pt idx="2168">
                  <c:v>0</c:v>
                </c:pt>
                <c:pt idx="2169">
                  <c:v>0</c:v>
                </c:pt>
                <c:pt idx="2170">
                  <c:v>0</c:v>
                </c:pt>
                <c:pt idx="2171">
                  <c:v>0</c:v>
                </c:pt>
                <c:pt idx="2172">
                  <c:v>0</c:v>
                </c:pt>
                <c:pt idx="2173">
                  <c:v>0</c:v>
                </c:pt>
                <c:pt idx="2174">
                  <c:v>0</c:v>
                </c:pt>
                <c:pt idx="2175">
                  <c:v>0</c:v>
                </c:pt>
                <c:pt idx="2176">
                  <c:v>0</c:v>
                </c:pt>
                <c:pt idx="2177">
                  <c:v>0</c:v>
                </c:pt>
                <c:pt idx="2178">
                  <c:v>0</c:v>
                </c:pt>
                <c:pt idx="2179">
                  <c:v>0</c:v>
                </c:pt>
                <c:pt idx="2180">
                  <c:v>0</c:v>
                </c:pt>
                <c:pt idx="2181">
                  <c:v>0</c:v>
                </c:pt>
                <c:pt idx="2182">
                  <c:v>0</c:v>
                </c:pt>
                <c:pt idx="2183">
                  <c:v>0</c:v>
                </c:pt>
                <c:pt idx="2184">
                  <c:v>0</c:v>
                </c:pt>
                <c:pt idx="2185">
                  <c:v>0</c:v>
                </c:pt>
                <c:pt idx="2186">
                  <c:v>0</c:v>
                </c:pt>
                <c:pt idx="2187">
                  <c:v>0</c:v>
                </c:pt>
                <c:pt idx="2188">
                  <c:v>0</c:v>
                </c:pt>
                <c:pt idx="2189">
                  <c:v>0</c:v>
                </c:pt>
                <c:pt idx="2190">
                  <c:v>0</c:v>
                </c:pt>
                <c:pt idx="2191">
                  <c:v>0</c:v>
                </c:pt>
                <c:pt idx="2192">
                  <c:v>0</c:v>
                </c:pt>
                <c:pt idx="2193">
                  <c:v>0</c:v>
                </c:pt>
                <c:pt idx="2194">
                  <c:v>0</c:v>
                </c:pt>
                <c:pt idx="2195">
                  <c:v>0</c:v>
                </c:pt>
                <c:pt idx="2196">
                  <c:v>0</c:v>
                </c:pt>
                <c:pt idx="2197">
                  <c:v>0</c:v>
                </c:pt>
                <c:pt idx="2198">
                  <c:v>0</c:v>
                </c:pt>
                <c:pt idx="2199">
                  <c:v>0</c:v>
                </c:pt>
                <c:pt idx="2200">
                  <c:v>0</c:v>
                </c:pt>
                <c:pt idx="2201">
                  <c:v>0</c:v>
                </c:pt>
                <c:pt idx="2202">
                  <c:v>0</c:v>
                </c:pt>
                <c:pt idx="2203">
                  <c:v>0</c:v>
                </c:pt>
                <c:pt idx="2204">
                  <c:v>0</c:v>
                </c:pt>
                <c:pt idx="2205">
                  <c:v>0</c:v>
                </c:pt>
                <c:pt idx="2206">
                  <c:v>0</c:v>
                </c:pt>
                <c:pt idx="2207">
                  <c:v>0</c:v>
                </c:pt>
                <c:pt idx="2208">
                  <c:v>0</c:v>
                </c:pt>
                <c:pt idx="2209">
                  <c:v>0</c:v>
                </c:pt>
                <c:pt idx="2210">
                  <c:v>0</c:v>
                </c:pt>
                <c:pt idx="2211">
                  <c:v>0</c:v>
                </c:pt>
                <c:pt idx="2212">
                  <c:v>0</c:v>
                </c:pt>
                <c:pt idx="2213">
                  <c:v>0</c:v>
                </c:pt>
                <c:pt idx="2214">
                  <c:v>0</c:v>
                </c:pt>
                <c:pt idx="2215">
                  <c:v>0</c:v>
                </c:pt>
                <c:pt idx="2216">
                  <c:v>0</c:v>
                </c:pt>
                <c:pt idx="2217">
                  <c:v>0</c:v>
                </c:pt>
                <c:pt idx="2218">
                  <c:v>0</c:v>
                </c:pt>
                <c:pt idx="2219">
                  <c:v>0</c:v>
                </c:pt>
                <c:pt idx="2220">
                  <c:v>0</c:v>
                </c:pt>
                <c:pt idx="2221">
                  <c:v>0</c:v>
                </c:pt>
                <c:pt idx="2222">
                  <c:v>0</c:v>
                </c:pt>
                <c:pt idx="2223">
                  <c:v>0</c:v>
                </c:pt>
                <c:pt idx="2224">
                  <c:v>0</c:v>
                </c:pt>
                <c:pt idx="2225">
                  <c:v>0</c:v>
                </c:pt>
                <c:pt idx="2226">
                  <c:v>0</c:v>
                </c:pt>
                <c:pt idx="2227">
                  <c:v>0</c:v>
                </c:pt>
                <c:pt idx="2228">
                  <c:v>0</c:v>
                </c:pt>
                <c:pt idx="2229">
                  <c:v>0</c:v>
                </c:pt>
                <c:pt idx="2230">
                  <c:v>0</c:v>
                </c:pt>
                <c:pt idx="2231">
                  <c:v>0</c:v>
                </c:pt>
                <c:pt idx="2232">
                  <c:v>0</c:v>
                </c:pt>
                <c:pt idx="2233">
                  <c:v>0</c:v>
                </c:pt>
                <c:pt idx="2234">
                  <c:v>0</c:v>
                </c:pt>
                <c:pt idx="2235">
                  <c:v>0</c:v>
                </c:pt>
                <c:pt idx="2236">
                  <c:v>0</c:v>
                </c:pt>
                <c:pt idx="2237">
                  <c:v>0</c:v>
                </c:pt>
                <c:pt idx="2238">
                  <c:v>0</c:v>
                </c:pt>
                <c:pt idx="2239">
                  <c:v>0</c:v>
                </c:pt>
                <c:pt idx="2240">
                  <c:v>0</c:v>
                </c:pt>
                <c:pt idx="2241">
                  <c:v>0</c:v>
                </c:pt>
                <c:pt idx="2242">
                  <c:v>0</c:v>
                </c:pt>
                <c:pt idx="2243">
                  <c:v>0</c:v>
                </c:pt>
                <c:pt idx="2244">
                  <c:v>0</c:v>
                </c:pt>
                <c:pt idx="2245">
                  <c:v>0</c:v>
                </c:pt>
                <c:pt idx="2246">
                  <c:v>0</c:v>
                </c:pt>
                <c:pt idx="2247">
                  <c:v>0</c:v>
                </c:pt>
                <c:pt idx="2248">
                  <c:v>0</c:v>
                </c:pt>
                <c:pt idx="2249">
                  <c:v>0</c:v>
                </c:pt>
                <c:pt idx="2250">
                  <c:v>0</c:v>
                </c:pt>
                <c:pt idx="2251">
                  <c:v>0</c:v>
                </c:pt>
                <c:pt idx="2252">
                  <c:v>0</c:v>
                </c:pt>
                <c:pt idx="2253">
                  <c:v>0</c:v>
                </c:pt>
                <c:pt idx="2254">
                  <c:v>0</c:v>
                </c:pt>
                <c:pt idx="2255">
                  <c:v>0</c:v>
                </c:pt>
                <c:pt idx="2256">
                  <c:v>0</c:v>
                </c:pt>
                <c:pt idx="2257">
                  <c:v>0</c:v>
                </c:pt>
                <c:pt idx="2258">
                  <c:v>0</c:v>
                </c:pt>
                <c:pt idx="2259">
                  <c:v>0</c:v>
                </c:pt>
                <c:pt idx="2260">
                  <c:v>0</c:v>
                </c:pt>
                <c:pt idx="2261">
                  <c:v>0</c:v>
                </c:pt>
                <c:pt idx="2262">
                  <c:v>0</c:v>
                </c:pt>
                <c:pt idx="2263">
                  <c:v>0</c:v>
                </c:pt>
                <c:pt idx="2264">
                  <c:v>0</c:v>
                </c:pt>
                <c:pt idx="2265">
                  <c:v>0</c:v>
                </c:pt>
                <c:pt idx="2266">
                  <c:v>0</c:v>
                </c:pt>
                <c:pt idx="2267">
                  <c:v>0</c:v>
                </c:pt>
                <c:pt idx="2268">
                  <c:v>0</c:v>
                </c:pt>
                <c:pt idx="2269">
                  <c:v>0</c:v>
                </c:pt>
                <c:pt idx="2270">
                  <c:v>0</c:v>
                </c:pt>
                <c:pt idx="2271">
                  <c:v>0</c:v>
                </c:pt>
                <c:pt idx="2272">
                  <c:v>0</c:v>
                </c:pt>
                <c:pt idx="2273">
                  <c:v>0</c:v>
                </c:pt>
                <c:pt idx="2274">
                  <c:v>0</c:v>
                </c:pt>
                <c:pt idx="2275">
                  <c:v>0</c:v>
                </c:pt>
                <c:pt idx="2276">
                  <c:v>0</c:v>
                </c:pt>
                <c:pt idx="2277">
                  <c:v>0</c:v>
                </c:pt>
                <c:pt idx="2278">
                  <c:v>0</c:v>
                </c:pt>
                <c:pt idx="2279">
                  <c:v>0</c:v>
                </c:pt>
                <c:pt idx="2280">
                  <c:v>0</c:v>
                </c:pt>
                <c:pt idx="2281">
                  <c:v>0</c:v>
                </c:pt>
                <c:pt idx="2282">
                  <c:v>0</c:v>
                </c:pt>
                <c:pt idx="2283">
                  <c:v>0</c:v>
                </c:pt>
                <c:pt idx="2284">
                  <c:v>0</c:v>
                </c:pt>
                <c:pt idx="2285">
                  <c:v>0</c:v>
                </c:pt>
                <c:pt idx="2286">
                  <c:v>0</c:v>
                </c:pt>
                <c:pt idx="2287">
                  <c:v>0</c:v>
                </c:pt>
                <c:pt idx="2288">
                  <c:v>0</c:v>
                </c:pt>
                <c:pt idx="2289">
                  <c:v>0</c:v>
                </c:pt>
                <c:pt idx="2290">
                  <c:v>0</c:v>
                </c:pt>
                <c:pt idx="2291">
                  <c:v>0</c:v>
                </c:pt>
                <c:pt idx="2292">
                  <c:v>0</c:v>
                </c:pt>
                <c:pt idx="2293">
                  <c:v>0</c:v>
                </c:pt>
                <c:pt idx="2294">
                  <c:v>0</c:v>
                </c:pt>
                <c:pt idx="2295">
                  <c:v>0</c:v>
                </c:pt>
                <c:pt idx="2296">
                  <c:v>0</c:v>
                </c:pt>
                <c:pt idx="2297">
                  <c:v>0</c:v>
                </c:pt>
                <c:pt idx="2298">
                  <c:v>0</c:v>
                </c:pt>
                <c:pt idx="2299">
                  <c:v>0</c:v>
                </c:pt>
                <c:pt idx="2300">
                  <c:v>0</c:v>
                </c:pt>
                <c:pt idx="2301">
                  <c:v>0</c:v>
                </c:pt>
                <c:pt idx="2302">
                  <c:v>0</c:v>
                </c:pt>
                <c:pt idx="2303">
                  <c:v>0</c:v>
                </c:pt>
                <c:pt idx="2304">
                  <c:v>0</c:v>
                </c:pt>
                <c:pt idx="2305">
                  <c:v>0</c:v>
                </c:pt>
                <c:pt idx="2306">
                  <c:v>0</c:v>
                </c:pt>
                <c:pt idx="2307">
                  <c:v>0</c:v>
                </c:pt>
                <c:pt idx="2308">
                  <c:v>0</c:v>
                </c:pt>
                <c:pt idx="2309">
                  <c:v>0</c:v>
                </c:pt>
                <c:pt idx="2310">
                  <c:v>0</c:v>
                </c:pt>
                <c:pt idx="2311">
                  <c:v>0</c:v>
                </c:pt>
                <c:pt idx="2312">
                  <c:v>0</c:v>
                </c:pt>
                <c:pt idx="2313">
                  <c:v>0</c:v>
                </c:pt>
                <c:pt idx="2314">
                  <c:v>0</c:v>
                </c:pt>
                <c:pt idx="2315">
                  <c:v>0</c:v>
                </c:pt>
                <c:pt idx="2316">
                  <c:v>0</c:v>
                </c:pt>
                <c:pt idx="2317">
                  <c:v>0</c:v>
                </c:pt>
                <c:pt idx="2318">
                  <c:v>0</c:v>
                </c:pt>
                <c:pt idx="2319">
                  <c:v>0</c:v>
                </c:pt>
                <c:pt idx="2320">
                  <c:v>0</c:v>
                </c:pt>
                <c:pt idx="2321">
                  <c:v>0</c:v>
                </c:pt>
                <c:pt idx="2322">
                  <c:v>0</c:v>
                </c:pt>
                <c:pt idx="2323">
                  <c:v>0</c:v>
                </c:pt>
                <c:pt idx="2324">
                  <c:v>0</c:v>
                </c:pt>
                <c:pt idx="2325">
                  <c:v>0</c:v>
                </c:pt>
                <c:pt idx="2326">
                  <c:v>0</c:v>
                </c:pt>
                <c:pt idx="2327">
                  <c:v>0</c:v>
                </c:pt>
                <c:pt idx="2328">
                  <c:v>0</c:v>
                </c:pt>
                <c:pt idx="2329">
                  <c:v>0</c:v>
                </c:pt>
                <c:pt idx="2330">
                  <c:v>0</c:v>
                </c:pt>
                <c:pt idx="2331">
                  <c:v>0</c:v>
                </c:pt>
                <c:pt idx="2332">
                  <c:v>0</c:v>
                </c:pt>
                <c:pt idx="2333">
                  <c:v>0</c:v>
                </c:pt>
                <c:pt idx="2334">
                  <c:v>0</c:v>
                </c:pt>
                <c:pt idx="2335">
                  <c:v>0</c:v>
                </c:pt>
                <c:pt idx="2336">
                  <c:v>0</c:v>
                </c:pt>
                <c:pt idx="2337">
                  <c:v>0</c:v>
                </c:pt>
                <c:pt idx="2338">
                  <c:v>0</c:v>
                </c:pt>
                <c:pt idx="2339">
                  <c:v>0</c:v>
                </c:pt>
                <c:pt idx="2340">
                  <c:v>0</c:v>
                </c:pt>
                <c:pt idx="2341">
                  <c:v>0</c:v>
                </c:pt>
                <c:pt idx="2342">
                  <c:v>0</c:v>
                </c:pt>
                <c:pt idx="2343">
                  <c:v>0</c:v>
                </c:pt>
                <c:pt idx="2344">
                  <c:v>0</c:v>
                </c:pt>
                <c:pt idx="2345">
                  <c:v>0</c:v>
                </c:pt>
                <c:pt idx="2346">
                  <c:v>0</c:v>
                </c:pt>
                <c:pt idx="2347">
                  <c:v>0</c:v>
                </c:pt>
                <c:pt idx="2348">
                  <c:v>0</c:v>
                </c:pt>
                <c:pt idx="2349">
                  <c:v>0</c:v>
                </c:pt>
                <c:pt idx="2350">
                  <c:v>0</c:v>
                </c:pt>
                <c:pt idx="2351">
                  <c:v>0</c:v>
                </c:pt>
                <c:pt idx="2352">
                  <c:v>0</c:v>
                </c:pt>
                <c:pt idx="2353">
                  <c:v>0</c:v>
                </c:pt>
                <c:pt idx="2354">
                  <c:v>0</c:v>
                </c:pt>
                <c:pt idx="2355">
                  <c:v>0</c:v>
                </c:pt>
                <c:pt idx="2356">
                  <c:v>0</c:v>
                </c:pt>
                <c:pt idx="2357">
                  <c:v>0</c:v>
                </c:pt>
                <c:pt idx="2358">
                  <c:v>0</c:v>
                </c:pt>
                <c:pt idx="2359">
                  <c:v>0</c:v>
                </c:pt>
                <c:pt idx="2360">
                  <c:v>0</c:v>
                </c:pt>
                <c:pt idx="2361">
                  <c:v>0</c:v>
                </c:pt>
                <c:pt idx="2362">
                  <c:v>0</c:v>
                </c:pt>
                <c:pt idx="2363">
                  <c:v>0</c:v>
                </c:pt>
                <c:pt idx="2364">
                  <c:v>0</c:v>
                </c:pt>
                <c:pt idx="2365">
                  <c:v>0</c:v>
                </c:pt>
                <c:pt idx="2366">
                  <c:v>0</c:v>
                </c:pt>
                <c:pt idx="2367">
                  <c:v>0</c:v>
                </c:pt>
                <c:pt idx="2368">
                  <c:v>0</c:v>
                </c:pt>
                <c:pt idx="2369">
                  <c:v>0</c:v>
                </c:pt>
                <c:pt idx="2370">
                  <c:v>0</c:v>
                </c:pt>
                <c:pt idx="2371">
                  <c:v>0</c:v>
                </c:pt>
                <c:pt idx="2372">
                  <c:v>0</c:v>
                </c:pt>
                <c:pt idx="2373">
                  <c:v>0</c:v>
                </c:pt>
                <c:pt idx="2374">
                  <c:v>0</c:v>
                </c:pt>
                <c:pt idx="2375">
                  <c:v>0</c:v>
                </c:pt>
                <c:pt idx="2376">
                  <c:v>0</c:v>
                </c:pt>
                <c:pt idx="2377">
                  <c:v>0</c:v>
                </c:pt>
                <c:pt idx="2378">
                  <c:v>0</c:v>
                </c:pt>
                <c:pt idx="2379">
                  <c:v>0</c:v>
                </c:pt>
                <c:pt idx="2380">
                  <c:v>0</c:v>
                </c:pt>
                <c:pt idx="2381">
                  <c:v>0</c:v>
                </c:pt>
                <c:pt idx="2382">
                  <c:v>0</c:v>
                </c:pt>
                <c:pt idx="2383">
                  <c:v>0</c:v>
                </c:pt>
                <c:pt idx="2384">
                  <c:v>0</c:v>
                </c:pt>
                <c:pt idx="2385">
                  <c:v>0</c:v>
                </c:pt>
                <c:pt idx="2386">
                  <c:v>0</c:v>
                </c:pt>
                <c:pt idx="2387">
                  <c:v>0</c:v>
                </c:pt>
                <c:pt idx="2388">
                  <c:v>0</c:v>
                </c:pt>
                <c:pt idx="2389">
                  <c:v>0</c:v>
                </c:pt>
                <c:pt idx="2390">
                  <c:v>0</c:v>
                </c:pt>
                <c:pt idx="2391">
                  <c:v>0</c:v>
                </c:pt>
                <c:pt idx="2392">
                  <c:v>0</c:v>
                </c:pt>
                <c:pt idx="2393">
                  <c:v>0</c:v>
                </c:pt>
                <c:pt idx="2394">
                  <c:v>0</c:v>
                </c:pt>
                <c:pt idx="2395">
                  <c:v>0</c:v>
                </c:pt>
                <c:pt idx="2396">
                  <c:v>0</c:v>
                </c:pt>
                <c:pt idx="2397">
                  <c:v>0</c:v>
                </c:pt>
                <c:pt idx="2398">
                  <c:v>0</c:v>
                </c:pt>
                <c:pt idx="2399">
                  <c:v>0</c:v>
                </c:pt>
                <c:pt idx="2400">
                  <c:v>0</c:v>
                </c:pt>
                <c:pt idx="2401">
                  <c:v>0</c:v>
                </c:pt>
                <c:pt idx="2402">
                  <c:v>0</c:v>
                </c:pt>
                <c:pt idx="2403">
                  <c:v>0</c:v>
                </c:pt>
                <c:pt idx="2404">
                  <c:v>0</c:v>
                </c:pt>
                <c:pt idx="2405">
                  <c:v>0</c:v>
                </c:pt>
                <c:pt idx="2406">
                  <c:v>0</c:v>
                </c:pt>
                <c:pt idx="2407">
                  <c:v>0</c:v>
                </c:pt>
                <c:pt idx="2408">
                  <c:v>0</c:v>
                </c:pt>
                <c:pt idx="2409">
                  <c:v>0</c:v>
                </c:pt>
                <c:pt idx="2410">
                  <c:v>0</c:v>
                </c:pt>
                <c:pt idx="2411">
                  <c:v>0</c:v>
                </c:pt>
                <c:pt idx="2412">
                  <c:v>0</c:v>
                </c:pt>
                <c:pt idx="2413">
                  <c:v>0</c:v>
                </c:pt>
                <c:pt idx="2414">
                  <c:v>0</c:v>
                </c:pt>
                <c:pt idx="2415">
                  <c:v>0</c:v>
                </c:pt>
                <c:pt idx="2416">
                  <c:v>0</c:v>
                </c:pt>
                <c:pt idx="2417">
                  <c:v>0</c:v>
                </c:pt>
                <c:pt idx="2418">
                  <c:v>0</c:v>
                </c:pt>
                <c:pt idx="2419">
                  <c:v>0</c:v>
                </c:pt>
                <c:pt idx="2420">
                  <c:v>0</c:v>
                </c:pt>
                <c:pt idx="2421">
                  <c:v>0</c:v>
                </c:pt>
                <c:pt idx="2422">
                  <c:v>0</c:v>
                </c:pt>
                <c:pt idx="2423">
                  <c:v>0</c:v>
                </c:pt>
                <c:pt idx="2424">
                  <c:v>0</c:v>
                </c:pt>
                <c:pt idx="2425">
                  <c:v>0</c:v>
                </c:pt>
                <c:pt idx="2426">
                  <c:v>0</c:v>
                </c:pt>
                <c:pt idx="2427">
                  <c:v>0</c:v>
                </c:pt>
                <c:pt idx="2428">
                  <c:v>0</c:v>
                </c:pt>
                <c:pt idx="2429">
                  <c:v>0</c:v>
                </c:pt>
                <c:pt idx="2430">
                  <c:v>0</c:v>
                </c:pt>
                <c:pt idx="2431">
                  <c:v>0</c:v>
                </c:pt>
                <c:pt idx="2432">
                  <c:v>0</c:v>
                </c:pt>
                <c:pt idx="2433">
                  <c:v>0</c:v>
                </c:pt>
                <c:pt idx="2434">
                  <c:v>0</c:v>
                </c:pt>
                <c:pt idx="2435">
                  <c:v>0</c:v>
                </c:pt>
                <c:pt idx="2436">
                  <c:v>0</c:v>
                </c:pt>
                <c:pt idx="2437">
                  <c:v>0</c:v>
                </c:pt>
                <c:pt idx="2438">
                  <c:v>0</c:v>
                </c:pt>
                <c:pt idx="2439">
                  <c:v>0</c:v>
                </c:pt>
                <c:pt idx="2440">
                  <c:v>0</c:v>
                </c:pt>
                <c:pt idx="2441">
                  <c:v>0</c:v>
                </c:pt>
                <c:pt idx="2442">
                  <c:v>0</c:v>
                </c:pt>
                <c:pt idx="2443">
                  <c:v>0</c:v>
                </c:pt>
                <c:pt idx="2444">
                  <c:v>0</c:v>
                </c:pt>
                <c:pt idx="2445">
                  <c:v>0</c:v>
                </c:pt>
                <c:pt idx="2446">
                  <c:v>0</c:v>
                </c:pt>
                <c:pt idx="2447">
                  <c:v>0</c:v>
                </c:pt>
                <c:pt idx="2448">
                  <c:v>0</c:v>
                </c:pt>
                <c:pt idx="2449">
                  <c:v>0</c:v>
                </c:pt>
                <c:pt idx="2450">
                  <c:v>0</c:v>
                </c:pt>
                <c:pt idx="2451">
                  <c:v>0</c:v>
                </c:pt>
                <c:pt idx="2452">
                  <c:v>0</c:v>
                </c:pt>
                <c:pt idx="2453">
                  <c:v>0</c:v>
                </c:pt>
                <c:pt idx="2454">
                  <c:v>0</c:v>
                </c:pt>
                <c:pt idx="2455">
                  <c:v>0</c:v>
                </c:pt>
                <c:pt idx="2456">
                  <c:v>0</c:v>
                </c:pt>
                <c:pt idx="2457">
                  <c:v>0</c:v>
                </c:pt>
                <c:pt idx="2458">
                  <c:v>0</c:v>
                </c:pt>
                <c:pt idx="2459">
                  <c:v>0</c:v>
                </c:pt>
                <c:pt idx="2460">
                  <c:v>0</c:v>
                </c:pt>
                <c:pt idx="2461">
                  <c:v>0</c:v>
                </c:pt>
                <c:pt idx="2462">
                  <c:v>0</c:v>
                </c:pt>
                <c:pt idx="2463">
                  <c:v>0</c:v>
                </c:pt>
                <c:pt idx="2464">
                  <c:v>0</c:v>
                </c:pt>
                <c:pt idx="2465">
                  <c:v>0</c:v>
                </c:pt>
                <c:pt idx="2466">
                  <c:v>0</c:v>
                </c:pt>
                <c:pt idx="2467">
                  <c:v>0</c:v>
                </c:pt>
                <c:pt idx="2468">
                  <c:v>0</c:v>
                </c:pt>
                <c:pt idx="2469">
                  <c:v>0</c:v>
                </c:pt>
                <c:pt idx="2470">
                  <c:v>0</c:v>
                </c:pt>
                <c:pt idx="2471">
                  <c:v>0</c:v>
                </c:pt>
                <c:pt idx="2472">
                  <c:v>0</c:v>
                </c:pt>
                <c:pt idx="2473">
                  <c:v>0</c:v>
                </c:pt>
                <c:pt idx="2474">
                  <c:v>0</c:v>
                </c:pt>
                <c:pt idx="2475">
                  <c:v>0</c:v>
                </c:pt>
                <c:pt idx="2476">
                  <c:v>0</c:v>
                </c:pt>
                <c:pt idx="2477">
                  <c:v>0</c:v>
                </c:pt>
                <c:pt idx="2478">
                  <c:v>0</c:v>
                </c:pt>
                <c:pt idx="2479">
                  <c:v>0</c:v>
                </c:pt>
                <c:pt idx="2480">
                  <c:v>0</c:v>
                </c:pt>
                <c:pt idx="2481">
                  <c:v>0</c:v>
                </c:pt>
                <c:pt idx="2482">
                  <c:v>0</c:v>
                </c:pt>
                <c:pt idx="2483">
                  <c:v>0</c:v>
                </c:pt>
                <c:pt idx="2484">
                  <c:v>0</c:v>
                </c:pt>
                <c:pt idx="2485">
                  <c:v>0</c:v>
                </c:pt>
                <c:pt idx="2486">
                  <c:v>0</c:v>
                </c:pt>
                <c:pt idx="2487">
                  <c:v>0</c:v>
                </c:pt>
                <c:pt idx="2488">
                  <c:v>0</c:v>
                </c:pt>
                <c:pt idx="2489">
                  <c:v>0</c:v>
                </c:pt>
                <c:pt idx="2490">
                  <c:v>0</c:v>
                </c:pt>
                <c:pt idx="2491">
                  <c:v>0</c:v>
                </c:pt>
                <c:pt idx="2492">
                  <c:v>0</c:v>
                </c:pt>
                <c:pt idx="2493">
                  <c:v>0</c:v>
                </c:pt>
                <c:pt idx="2494">
                  <c:v>0</c:v>
                </c:pt>
                <c:pt idx="2495">
                  <c:v>0</c:v>
                </c:pt>
                <c:pt idx="2496">
                  <c:v>0</c:v>
                </c:pt>
                <c:pt idx="2497">
                  <c:v>0</c:v>
                </c:pt>
                <c:pt idx="2498">
                  <c:v>0</c:v>
                </c:pt>
                <c:pt idx="2499">
                  <c:v>0</c:v>
                </c:pt>
                <c:pt idx="2500">
                  <c:v>0</c:v>
                </c:pt>
                <c:pt idx="2501">
                  <c:v>0</c:v>
                </c:pt>
                <c:pt idx="2502">
                  <c:v>0</c:v>
                </c:pt>
                <c:pt idx="2503">
                  <c:v>0</c:v>
                </c:pt>
                <c:pt idx="2504">
                  <c:v>0</c:v>
                </c:pt>
                <c:pt idx="2505">
                  <c:v>0</c:v>
                </c:pt>
                <c:pt idx="2506">
                  <c:v>0</c:v>
                </c:pt>
                <c:pt idx="2507">
                  <c:v>0</c:v>
                </c:pt>
                <c:pt idx="2508">
                  <c:v>0</c:v>
                </c:pt>
                <c:pt idx="2509">
                  <c:v>0</c:v>
                </c:pt>
                <c:pt idx="2510">
                  <c:v>0</c:v>
                </c:pt>
                <c:pt idx="2511">
                  <c:v>0</c:v>
                </c:pt>
                <c:pt idx="2512">
                  <c:v>0</c:v>
                </c:pt>
                <c:pt idx="2513">
                  <c:v>0</c:v>
                </c:pt>
                <c:pt idx="2514">
                  <c:v>0</c:v>
                </c:pt>
                <c:pt idx="2515">
                  <c:v>0</c:v>
                </c:pt>
                <c:pt idx="2516">
                  <c:v>0</c:v>
                </c:pt>
                <c:pt idx="2517">
                  <c:v>0</c:v>
                </c:pt>
                <c:pt idx="2518">
                  <c:v>0</c:v>
                </c:pt>
                <c:pt idx="2519">
                  <c:v>0</c:v>
                </c:pt>
                <c:pt idx="2520">
                  <c:v>0</c:v>
                </c:pt>
                <c:pt idx="2521">
                  <c:v>0</c:v>
                </c:pt>
                <c:pt idx="2522">
                  <c:v>0</c:v>
                </c:pt>
                <c:pt idx="2523">
                  <c:v>0</c:v>
                </c:pt>
                <c:pt idx="2524">
                  <c:v>0</c:v>
                </c:pt>
                <c:pt idx="2525">
                  <c:v>0</c:v>
                </c:pt>
                <c:pt idx="2526">
                  <c:v>0</c:v>
                </c:pt>
                <c:pt idx="2527">
                  <c:v>0</c:v>
                </c:pt>
                <c:pt idx="2528">
                  <c:v>0</c:v>
                </c:pt>
                <c:pt idx="2529">
                  <c:v>0</c:v>
                </c:pt>
                <c:pt idx="2530">
                  <c:v>0</c:v>
                </c:pt>
                <c:pt idx="2531">
                  <c:v>0</c:v>
                </c:pt>
                <c:pt idx="2532">
                  <c:v>0</c:v>
                </c:pt>
                <c:pt idx="2533">
                  <c:v>0</c:v>
                </c:pt>
                <c:pt idx="2534">
                  <c:v>0</c:v>
                </c:pt>
                <c:pt idx="2535">
                  <c:v>0</c:v>
                </c:pt>
                <c:pt idx="2536">
                  <c:v>0</c:v>
                </c:pt>
                <c:pt idx="2537">
                  <c:v>0</c:v>
                </c:pt>
                <c:pt idx="2538">
                  <c:v>0</c:v>
                </c:pt>
                <c:pt idx="2539">
                  <c:v>0</c:v>
                </c:pt>
                <c:pt idx="2540">
                  <c:v>0</c:v>
                </c:pt>
                <c:pt idx="2541">
                  <c:v>0</c:v>
                </c:pt>
                <c:pt idx="2542">
                  <c:v>0</c:v>
                </c:pt>
                <c:pt idx="2543">
                  <c:v>0</c:v>
                </c:pt>
                <c:pt idx="2544">
                  <c:v>0</c:v>
                </c:pt>
                <c:pt idx="2545">
                  <c:v>0</c:v>
                </c:pt>
                <c:pt idx="2546">
                  <c:v>0</c:v>
                </c:pt>
                <c:pt idx="2547">
                  <c:v>0</c:v>
                </c:pt>
                <c:pt idx="2548">
                  <c:v>0</c:v>
                </c:pt>
                <c:pt idx="2549">
                  <c:v>0</c:v>
                </c:pt>
                <c:pt idx="2550">
                  <c:v>0</c:v>
                </c:pt>
                <c:pt idx="2551">
                  <c:v>0</c:v>
                </c:pt>
                <c:pt idx="2552">
                  <c:v>0</c:v>
                </c:pt>
                <c:pt idx="2553">
                  <c:v>0</c:v>
                </c:pt>
                <c:pt idx="2554">
                  <c:v>0</c:v>
                </c:pt>
                <c:pt idx="2555">
                  <c:v>0</c:v>
                </c:pt>
                <c:pt idx="2556">
                  <c:v>0</c:v>
                </c:pt>
                <c:pt idx="2557">
                  <c:v>0</c:v>
                </c:pt>
                <c:pt idx="2558">
                  <c:v>0</c:v>
                </c:pt>
                <c:pt idx="2559">
                  <c:v>0</c:v>
                </c:pt>
                <c:pt idx="2560">
                  <c:v>0</c:v>
                </c:pt>
                <c:pt idx="2561">
                  <c:v>0</c:v>
                </c:pt>
                <c:pt idx="2562">
                  <c:v>0</c:v>
                </c:pt>
                <c:pt idx="2563">
                  <c:v>0</c:v>
                </c:pt>
                <c:pt idx="2564">
                  <c:v>0</c:v>
                </c:pt>
                <c:pt idx="2565">
                  <c:v>0</c:v>
                </c:pt>
                <c:pt idx="2566">
                  <c:v>0</c:v>
                </c:pt>
                <c:pt idx="2567">
                  <c:v>0</c:v>
                </c:pt>
                <c:pt idx="2568">
                  <c:v>0</c:v>
                </c:pt>
                <c:pt idx="2569">
                  <c:v>0</c:v>
                </c:pt>
                <c:pt idx="2570">
                  <c:v>0</c:v>
                </c:pt>
                <c:pt idx="2571">
                  <c:v>0</c:v>
                </c:pt>
                <c:pt idx="2572">
                  <c:v>0</c:v>
                </c:pt>
                <c:pt idx="2573">
                  <c:v>0</c:v>
                </c:pt>
                <c:pt idx="2574">
                  <c:v>0</c:v>
                </c:pt>
                <c:pt idx="2575">
                  <c:v>0</c:v>
                </c:pt>
                <c:pt idx="2576">
                  <c:v>0</c:v>
                </c:pt>
                <c:pt idx="2577">
                  <c:v>0</c:v>
                </c:pt>
                <c:pt idx="2578">
                  <c:v>0</c:v>
                </c:pt>
                <c:pt idx="2579">
                  <c:v>0</c:v>
                </c:pt>
                <c:pt idx="2580">
                  <c:v>0</c:v>
                </c:pt>
                <c:pt idx="2581">
                  <c:v>0</c:v>
                </c:pt>
                <c:pt idx="2582">
                  <c:v>0</c:v>
                </c:pt>
                <c:pt idx="2583">
                  <c:v>0</c:v>
                </c:pt>
                <c:pt idx="2584">
                  <c:v>0</c:v>
                </c:pt>
                <c:pt idx="2585">
                  <c:v>0</c:v>
                </c:pt>
                <c:pt idx="2586">
                  <c:v>0</c:v>
                </c:pt>
                <c:pt idx="2587">
                  <c:v>0</c:v>
                </c:pt>
                <c:pt idx="2588">
                  <c:v>0</c:v>
                </c:pt>
                <c:pt idx="2589">
                  <c:v>0</c:v>
                </c:pt>
                <c:pt idx="2590">
                  <c:v>0</c:v>
                </c:pt>
                <c:pt idx="2591">
                  <c:v>0</c:v>
                </c:pt>
                <c:pt idx="2592">
                  <c:v>0</c:v>
                </c:pt>
                <c:pt idx="2593">
                  <c:v>0</c:v>
                </c:pt>
                <c:pt idx="2594">
                  <c:v>0</c:v>
                </c:pt>
                <c:pt idx="2595">
                  <c:v>0</c:v>
                </c:pt>
                <c:pt idx="2596">
                  <c:v>0</c:v>
                </c:pt>
                <c:pt idx="2597">
                  <c:v>0</c:v>
                </c:pt>
                <c:pt idx="2598">
                  <c:v>0</c:v>
                </c:pt>
                <c:pt idx="2599">
                  <c:v>0</c:v>
                </c:pt>
                <c:pt idx="2600">
                  <c:v>0</c:v>
                </c:pt>
                <c:pt idx="2601">
                  <c:v>0</c:v>
                </c:pt>
                <c:pt idx="2602">
                  <c:v>0</c:v>
                </c:pt>
                <c:pt idx="2603">
                  <c:v>0</c:v>
                </c:pt>
                <c:pt idx="2604">
                  <c:v>0</c:v>
                </c:pt>
                <c:pt idx="2605">
                  <c:v>0</c:v>
                </c:pt>
                <c:pt idx="2606">
                  <c:v>0</c:v>
                </c:pt>
                <c:pt idx="2607">
                  <c:v>0</c:v>
                </c:pt>
                <c:pt idx="2608">
                  <c:v>0</c:v>
                </c:pt>
                <c:pt idx="2609">
                  <c:v>0</c:v>
                </c:pt>
                <c:pt idx="2610">
                  <c:v>0</c:v>
                </c:pt>
                <c:pt idx="2611">
                  <c:v>0</c:v>
                </c:pt>
                <c:pt idx="2612">
                  <c:v>0</c:v>
                </c:pt>
                <c:pt idx="2613">
                  <c:v>0</c:v>
                </c:pt>
                <c:pt idx="2614">
                  <c:v>0</c:v>
                </c:pt>
                <c:pt idx="2615">
                  <c:v>0</c:v>
                </c:pt>
              </c:numCache>
            </c:numRef>
          </c:xVal>
          <c:yVal>
            <c:numRef>
              <c:f>'Fig S2 PC-18_0_18_1_std'!$H$23:$H$2638</c:f>
              <c:numCache>
                <c:formatCode>General</c:formatCode>
                <c:ptCount val="261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0</c:v>
                </c:pt>
                <c:pt idx="119">
                  <c:v>0</c:v>
                </c:pt>
                <c:pt idx="120">
                  <c:v>0</c:v>
                </c:pt>
                <c:pt idx="121">
                  <c:v>0</c:v>
                </c:pt>
                <c:pt idx="122">
                  <c:v>0</c:v>
                </c:pt>
                <c:pt idx="123">
                  <c:v>0</c:v>
                </c:pt>
                <c:pt idx="124">
                  <c:v>0</c:v>
                </c:pt>
                <c:pt idx="125">
                  <c:v>0</c:v>
                </c:pt>
                <c:pt idx="126">
                  <c:v>0</c:v>
                </c:pt>
                <c:pt idx="127">
                  <c:v>0</c:v>
                </c:pt>
                <c:pt idx="128">
                  <c:v>0</c:v>
                </c:pt>
                <c:pt idx="129">
                  <c:v>0</c:v>
                </c:pt>
                <c:pt idx="130">
                  <c:v>0</c:v>
                </c:pt>
                <c:pt idx="131">
                  <c:v>0</c:v>
                </c:pt>
                <c:pt idx="132">
                  <c:v>0</c:v>
                </c:pt>
                <c:pt idx="133">
                  <c:v>0</c:v>
                </c:pt>
                <c:pt idx="134">
                  <c:v>0</c:v>
                </c:pt>
                <c:pt idx="135">
                  <c:v>0</c:v>
                </c:pt>
                <c:pt idx="136">
                  <c:v>0</c:v>
                </c:pt>
                <c:pt idx="137">
                  <c:v>0</c:v>
                </c:pt>
                <c:pt idx="138">
                  <c:v>0</c:v>
                </c:pt>
                <c:pt idx="139">
                  <c:v>0</c:v>
                </c:pt>
                <c:pt idx="140">
                  <c:v>0</c:v>
                </c:pt>
                <c:pt idx="141">
                  <c:v>0</c:v>
                </c:pt>
                <c:pt idx="142">
                  <c:v>0</c:v>
                </c:pt>
                <c:pt idx="143">
                  <c:v>0</c:v>
                </c:pt>
                <c:pt idx="144">
                  <c:v>0</c:v>
                </c:pt>
                <c:pt idx="145">
                  <c:v>0</c:v>
                </c:pt>
                <c:pt idx="146">
                  <c:v>0</c:v>
                </c:pt>
                <c:pt idx="147">
                  <c:v>0</c:v>
                </c:pt>
                <c:pt idx="148">
                  <c:v>0</c:v>
                </c:pt>
                <c:pt idx="149">
                  <c:v>0</c:v>
                </c:pt>
                <c:pt idx="150">
                  <c:v>0</c:v>
                </c:pt>
                <c:pt idx="151">
                  <c:v>0</c:v>
                </c:pt>
                <c:pt idx="152">
                  <c:v>0</c:v>
                </c:pt>
                <c:pt idx="153">
                  <c:v>0</c:v>
                </c:pt>
                <c:pt idx="154">
                  <c:v>0</c:v>
                </c:pt>
                <c:pt idx="155">
                  <c:v>0</c:v>
                </c:pt>
                <c:pt idx="156">
                  <c:v>0</c:v>
                </c:pt>
                <c:pt idx="157">
                  <c:v>0</c:v>
                </c:pt>
                <c:pt idx="158">
                  <c:v>0</c:v>
                </c:pt>
                <c:pt idx="159">
                  <c:v>0</c:v>
                </c:pt>
                <c:pt idx="160">
                  <c:v>0</c:v>
                </c:pt>
                <c:pt idx="161">
                  <c:v>0</c:v>
                </c:pt>
                <c:pt idx="162">
                  <c:v>0</c:v>
                </c:pt>
                <c:pt idx="163">
                  <c:v>0</c:v>
                </c:pt>
                <c:pt idx="164">
                  <c:v>0</c:v>
                </c:pt>
                <c:pt idx="165">
                  <c:v>0</c:v>
                </c:pt>
                <c:pt idx="166">
                  <c:v>0</c:v>
                </c:pt>
                <c:pt idx="167">
                  <c:v>0</c:v>
                </c:pt>
                <c:pt idx="168">
                  <c:v>0</c:v>
                </c:pt>
                <c:pt idx="169">
                  <c:v>0</c:v>
                </c:pt>
                <c:pt idx="170">
                  <c:v>0</c:v>
                </c:pt>
                <c:pt idx="171">
                  <c:v>0</c:v>
                </c:pt>
                <c:pt idx="172">
                  <c:v>0</c:v>
                </c:pt>
                <c:pt idx="173">
                  <c:v>0</c:v>
                </c:pt>
                <c:pt idx="174">
                  <c:v>0</c:v>
                </c:pt>
                <c:pt idx="175">
                  <c:v>0</c:v>
                </c:pt>
                <c:pt idx="176">
                  <c:v>0</c:v>
                </c:pt>
                <c:pt idx="177">
                  <c:v>0</c:v>
                </c:pt>
                <c:pt idx="178">
                  <c:v>0</c:v>
                </c:pt>
                <c:pt idx="179">
                  <c:v>0</c:v>
                </c:pt>
                <c:pt idx="180">
                  <c:v>0</c:v>
                </c:pt>
                <c:pt idx="181">
                  <c:v>0</c:v>
                </c:pt>
                <c:pt idx="182">
                  <c:v>0</c:v>
                </c:pt>
                <c:pt idx="183">
                  <c:v>0</c:v>
                </c:pt>
                <c:pt idx="184">
                  <c:v>0</c:v>
                </c:pt>
                <c:pt idx="185">
                  <c:v>0</c:v>
                </c:pt>
                <c:pt idx="186">
                  <c:v>0</c:v>
                </c:pt>
                <c:pt idx="187">
                  <c:v>0</c:v>
                </c:pt>
                <c:pt idx="188">
                  <c:v>0</c:v>
                </c:pt>
                <c:pt idx="189">
                  <c:v>0</c:v>
                </c:pt>
                <c:pt idx="190">
                  <c:v>0</c:v>
                </c:pt>
                <c:pt idx="191">
                  <c:v>0</c:v>
                </c:pt>
                <c:pt idx="192">
                  <c:v>0</c:v>
                </c:pt>
                <c:pt idx="193">
                  <c:v>0</c:v>
                </c:pt>
                <c:pt idx="194">
                  <c:v>0</c:v>
                </c:pt>
                <c:pt idx="195">
                  <c:v>0</c:v>
                </c:pt>
                <c:pt idx="196">
                  <c:v>0</c:v>
                </c:pt>
                <c:pt idx="197">
                  <c:v>0</c:v>
                </c:pt>
                <c:pt idx="198">
                  <c:v>0</c:v>
                </c:pt>
                <c:pt idx="199">
                  <c:v>0</c:v>
                </c:pt>
                <c:pt idx="200">
                  <c:v>0</c:v>
                </c:pt>
                <c:pt idx="201">
                  <c:v>0</c:v>
                </c:pt>
                <c:pt idx="202">
                  <c:v>0</c:v>
                </c:pt>
                <c:pt idx="203">
                  <c:v>0</c:v>
                </c:pt>
                <c:pt idx="204">
                  <c:v>0</c:v>
                </c:pt>
                <c:pt idx="205">
                  <c:v>0</c:v>
                </c:pt>
                <c:pt idx="206">
                  <c:v>0</c:v>
                </c:pt>
                <c:pt idx="207">
                  <c:v>0</c:v>
                </c:pt>
                <c:pt idx="208">
                  <c:v>0</c:v>
                </c:pt>
                <c:pt idx="209">
                  <c:v>0</c:v>
                </c:pt>
                <c:pt idx="210">
                  <c:v>0</c:v>
                </c:pt>
                <c:pt idx="211">
                  <c:v>0</c:v>
                </c:pt>
                <c:pt idx="212">
                  <c:v>0</c:v>
                </c:pt>
                <c:pt idx="213">
                  <c:v>0</c:v>
                </c:pt>
                <c:pt idx="214">
                  <c:v>0</c:v>
                </c:pt>
                <c:pt idx="215">
                  <c:v>0</c:v>
                </c:pt>
                <c:pt idx="216">
                  <c:v>0</c:v>
                </c:pt>
                <c:pt idx="217">
                  <c:v>0</c:v>
                </c:pt>
                <c:pt idx="218">
                  <c:v>0</c:v>
                </c:pt>
                <c:pt idx="219">
                  <c:v>0</c:v>
                </c:pt>
                <c:pt idx="220">
                  <c:v>0</c:v>
                </c:pt>
                <c:pt idx="221">
                  <c:v>0</c:v>
                </c:pt>
                <c:pt idx="222">
                  <c:v>0</c:v>
                </c:pt>
                <c:pt idx="223">
                  <c:v>0</c:v>
                </c:pt>
                <c:pt idx="224">
                  <c:v>0</c:v>
                </c:pt>
                <c:pt idx="225">
                  <c:v>0</c:v>
                </c:pt>
                <c:pt idx="226">
                  <c:v>0</c:v>
                </c:pt>
                <c:pt idx="227">
                  <c:v>0</c:v>
                </c:pt>
                <c:pt idx="228">
                  <c:v>0</c:v>
                </c:pt>
                <c:pt idx="229">
                  <c:v>0</c:v>
                </c:pt>
                <c:pt idx="230">
                  <c:v>0</c:v>
                </c:pt>
                <c:pt idx="231">
                  <c:v>0</c:v>
                </c:pt>
                <c:pt idx="232">
                  <c:v>0</c:v>
                </c:pt>
                <c:pt idx="233">
                  <c:v>0</c:v>
                </c:pt>
                <c:pt idx="234">
                  <c:v>0</c:v>
                </c:pt>
                <c:pt idx="235">
                  <c:v>0</c:v>
                </c:pt>
                <c:pt idx="236">
                  <c:v>0</c:v>
                </c:pt>
                <c:pt idx="237">
                  <c:v>0</c:v>
                </c:pt>
                <c:pt idx="238">
                  <c:v>0</c:v>
                </c:pt>
                <c:pt idx="239">
                  <c:v>0</c:v>
                </c:pt>
                <c:pt idx="240">
                  <c:v>0</c:v>
                </c:pt>
                <c:pt idx="241">
                  <c:v>0</c:v>
                </c:pt>
                <c:pt idx="242">
                  <c:v>0</c:v>
                </c:pt>
                <c:pt idx="243">
                  <c:v>0</c:v>
                </c:pt>
                <c:pt idx="244">
                  <c:v>0</c:v>
                </c:pt>
                <c:pt idx="245">
                  <c:v>0</c:v>
                </c:pt>
                <c:pt idx="246">
                  <c:v>0</c:v>
                </c:pt>
                <c:pt idx="247">
                  <c:v>0</c:v>
                </c:pt>
                <c:pt idx="248">
                  <c:v>0</c:v>
                </c:pt>
                <c:pt idx="249">
                  <c:v>0</c:v>
                </c:pt>
                <c:pt idx="250">
                  <c:v>0</c:v>
                </c:pt>
                <c:pt idx="251">
                  <c:v>0</c:v>
                </c:pt>
                <c:pt idx="252">
                  <c:v>0</c:v>
                </c:pt>
                <c:pt idx="253">
                  <c:v>0</c:v>
                </c:pt>
                <c:pt idx="254">
                  <c:v>0</c:v>
                </c:pt>
                <c:pt idx="255">
                  <c:v>0</c:v>
                </c:pt>
                <c:pt idx="256">
                  <c:v>0</c:v>
                </c:pt>
                <c:pt idx="257">
                  <c:v>0</c:v>
                </c:pt>
                <c:pt idx="258">
                  <c:v>0</c:v>
                </c:pt>
                <c:pt idx="259">
                  <c:v>0</c:v>
                </c:pt>
                <c:pt idx="260">
                  <c:v>0</c:v>
                </c:pt>
                <c:pt idx="261">
                  <c:v>0</c:v>
                </c:pt>
                <c:pt idx="262">
                  <c:v>0</c:v>
                </c:pt>
                <c:pt idx="263">
                  <c:v>0</c:v>
                </c:pt>
                <c:pt idx="264">
                  <c:v>0</c:v>
                </c:pt>
                <c:pt idx="265">
                  <c:v>0</c:v>
                </c:pt>
                <c:pt idx="266">
                  <c:v>0</c:v>
                </c:pt>
                <c:pt idx="267">
                  <c:v>0</c:v>
                </c:pt>
                <c:pt idx="268">
                  <c:v>0</c:v>
                </c:pt>
                <c:pt idx="269">
                  <c:v>0</c:v>
                </c:pt>
                <c:pt idx="270">
                  <c:v>0</c:v>
                </c:pt>
                <c:pt idx="271">
                  <c:v>0</c:v>
                </c:pt>
                <c:pt idx="272">
                  <c:v>0</c:v>
                </c:pt>
                <c:pt idx="273">
                  <c:v>0</c:v>
                </c:pt>
                <c:pt idx="274">
                  <c:v>0</c:v>
                </c:pt>
                <c:pt idx="275">
                  <c:v>0</c:v>
                </c:pt>
                <c:pt idx="276">
                  <c:v>0</c:v>
                </c:pt>
                <c:pt idx="277">
                  <c:v>0</c:v>
                </c:pt>
                <c:pt idx="278">
                  <c:v>0</c:v>
                </c:pt>
                <c:pt idx="279">
                  <c:v>0</c:v>
                </c:pt>
                <c:pt idx="280">
                  <c:v>0</c:v>
                </c:pt>
                <c:pt idx="281">
                  <c:v>0</c:v>
                </c:pt>
                <c:pt idx="282">
                  <c:v>0</c:v>
                </c:pt>
                <c:pt idx="283">
                  <c:v>0</c:v>
                </c:pt>
                <c:pt idx="284">
                  <c:v>0</c:v>
                </c:pt>
                <c:pt idx="285">
                  <c:v>0</c:v>
                </c:pt>
                <c:pt idx="286">
                  <c:v>0</c:v>
                </c:pt>
                <c:pt idx="287">
                  <c:v>0</c:v>
                </c:pt>
                <c:pt idx="288">
                  <c:v>0</c:v>
                </c:pt>
                <c:pt idx="289">
                  <c:v>0</c:v>
                </c:pt>
                <c:pt idx="290">
                  <c:v>0</c:v>
                </c:pt>
                <c:pt idx="291">
                  <c:v>0</c:v>
                </c:pt>
                <c:pt idx="292">
                  <c:v>0</c:v>
                </c:pt>
                <c:pt idx="293">
                  <c:v>0</c:v>
                </c:pt>
                <c:pt idx="294">
                  <c:v>0</c:v>
                </c:pt>
                <c:pt idx="295">
                  <c:v>0</c:v>
                </c:pt>
                <c:pt idx="296">
                  <c:v>0</c:v>
                </c:pt>
                <c:pt idx="297">
                  <c:v>0</c:v>
                </c:pt>
                <c:pt idx="298">
                  <c:v>0</c:v>
                </c:pt>
                <c:pt idx="299">
                  <c:v>0</c:v>
                </c:pt>
                <c:pt idx="300">
                  <c:v>0</c:v>
                </c:pt>
                <c:pt idx="301">
                  <c:v>0</c:v>
                </c:pt>
                <c:pt idx="302">
                  <c:v>0</c:v>
                </c:pt>
                <c:pt idx="303">
                  <c:v>0</c:v>
                </c:pt>
                <c:pt idx="304">
                  <c:v>0</c:v>
                </c:pt>
                <c:pt idx="305">
                  <c:v>0</c:v>
                </c:pt>
                <c:pt idx="306">
                  <c:v>0</c:v>
                </c:pt>
                <c:pt idx="307">
                  <c:v>0</c:v>
                </c:pt>
                <c:pt idx="308">
                  <c:v>0</c:v>
                </c:pt>
                <c:pt idx="309">
                  <c:v>0</c:v>
                </c:pt>
                <c:pt idx="310">
                  <c:v>0</c:v>
                </c:pt>
                <c:pt idx="311">
                  <c:v>0</c:v>
                </c:pt>
                <c:pt idx="312">
                  <c:v>0</c:v>
                </c:pt>
                <c:pt idx="313">
                  <c:v>0</c:v>
                </c:pt>
                <c:pt idx="314">
                  <c:v>0</c:v>
                </c:pt>
                <c:pt idx="315">
                  <c:v>0</c:v>
                </c:pt>
                <c:pt idx="316">
                  <c:v>0</c:v>
                </c:pt>
                <c:pt idx="317">
                  <c:v>0</c:v>
                </c:pt>
                <c:pt idx="318">
                  <c:v>0</c:v>
                </c:pt>
                <c:pt idx="319">
                  <c:v>0</c:v>
                </c:pt>
                <c:pt idx="320">
                  <c:v>0</c:v>
                </c:pt>
                <c:pt idx="321">
                  <c:v>0</c:v>
                </c:pt>
                <c:pt idx="322">
                  <c:v>0</c:v>
                </c:pt>
                <c:pt idx="323">
                  <c:v>0</c:v>
                </c:pt>
                <c:pt idx="324">
                  <c:v>0</c:v>
                </c:pt>
                <c:pt idx="325">
                  <c:v>0</c:v>
                </c:pt>
                <c:pt idx="326">
                  <c:v>0</c:v>
                </c:pt>
                <c:pt idx="327">
                  <c:v>0</c:v>
                </c:pt>
                <c:pt idx="328">
                  <c:v>0</c:v>
                </c:pt>
                <c:pt idx="329">
                  <c:v>0</c:v>
                </c:pt>
                <c:pt idx="330">
                  <c:v>0</c:v>
                </c:pt>
                <c:pt idx="331">
                  <c:v>0</c:v>
                </c:pt>
                <c:pt idx="332">
                  <c:v>0</c:v>
                </c:pt>
                <c:pt idx="333">
                  <c:v>0</c:v>
                </c:pt>
                <c:pt idx="334">
                  <c:v>0</c:v>
                </c:pt>
                <c:pt idx="335">
                  <c:v>0</c:v>
                </c:pt>
                <c:pt idx="336">
                  <c:v>0</c:v>
                </c:pt>
                <c:pt idx="337">
                  <c:v>0</c:v>
                </c:pt>
                <c:pt idx="338">
                  <c:v>0</c:v>
                </c:pt>
                <c:pt idx="339">
                  <c:v>0</c:v>
                </c:pt>
                <c:pt idx="340">
                  <c:v>0</c:v>
                </c:pt>
                <c:pt idx="341">
                  <c:v>0</c:v>
                </c:pt>
                <c:pt idx="342">
                  <c:v>0</c:v>
                </c:pt>
                <c:pt idx="343">
                  <c:v>0</c:v>
                </c:pt>
                <c:pt idx="344">
                  <c:v>0</c:v>
                </c:pt>
                <c:pt idx="345">
                  <c:v>0</c:v>
                </c:pt>
                <c:pt idx="346">
                  <c:v>0</c:v>
                </c:pt>
                <c:pt idx="347">
                  <c:v>0</c:v>
                </c:pt>
                <c:pt idx="348">
                  <c:v>0</c:v>
                </c:pt>
                <c:pt idx="349">
                  <c:v>0</c:v>
                </c:pt>
                <c:pt idx="350">
                  <c:v>0</c:v>
                </c:pt>
                <c:pt idx="351">
                  <c:v>0</c:v>
                </c:pt>
                <c:pt idx="352">
                  <c:v>0</c:v>
                </c:pt>
                <c:pt idx="353">
                  <c:v>0</c:v>
                </c:pt>
                <c:pt idx="354">
                  <c:v>0</c:v>
                </c:pt>
                <c:pt idx="355">
                  <c:v>0</c:v>
                </c:pt>
                <c:pt idx="356">
                  <c:v>0</c:v>
                </c:pt>
                <c:pt idx="357">
                  <c:v>0</c:v>
                </c:pt>
                <c:pt idx="358">
                  <c:v>0</c:v>
                </c:pt>
                <c:pt idx="359">
                  <c:v>0</c:v>
                </c:pt>
                <c:pt idx="360">
                  <c:v>0</c:v>
                </c:pt>
                <c:pt idx="361">
                  <c:v>0</c:v>
                </c:pt>
                <c:pt idx="362">
                  <c:v>0</c:v>
                </c:pt>
                <c:pt idx="363">
                  <c:v>0</c:v>
                </c:pt>
                <c:pt idx="364">
                  <c:v>0</c:v>
                </c:pt>
                <c:pt idx="365">
                  <c:v>0</c:v>
                </c:pt>
                <c:pt idx="366">
                  <c:v>0</c:v>
                </c:pt>
                <c:pt idx="367">
                  <c:v>0</c:v>
                </c:pt>
                <c:pt idx="368">
                  <c:v>0</c:v>
                </c:pt>
                <c:pt idx="369">
                  <c:v>0</c:v>
                </c:pt>
                <c:pt idx="370">
                  <c:v>0</c:v>
                </c:pt>
                <c:pt idx="371">
                  <c:v>0</c:v>
                </c:pt>
                <c:pt idx="372">
                  <c:v>0</c:v>
                </c:pt>
                <c:pt idx="373">
                  <c:v>0</c:v>
                </c:pt>
                <c:pt idx="374">
                  <c:v>0</c:v>
                </c:pt>
                <c:pt idx="375">
                  <c:v>0</c:v>
                </c:pt>
                <c:pt idx="376">
                  <c:v>0</c:v>
                </c:pt>
                <c:pt idx="377">
                  <c:v>0</c:v>
                </c:pt>
                <c:pt idx="378">
                  <c:v>0</c:v>
                </c:pt>
                <c:pt idx="379">
                  <c:v>0</c:v>
                </c:pt>
                <c:pt idx="380">
                  <c:v>0</c:v>
                </c:pt>
                <c:pt idx="381">
                  <c:v>0</c:v>
                </c:pt>
                <c:pt idx="382">
                  <c:v>0</c:v>
                </c:pt>
                <c:pt idx="383">
                  <c:v>0</c:v>
                </c:pt>
                <c:pt idx="384">
                  <c:v>0</c:v>
                </c:pt>
                <c:pt idx="385">
                  <c:v>0</c:v>
                </c:pt>
                <c:pt idx="386">
                  <c:v>0</c:v>
                </c:pt>
                <c:pt idx="387">
                  <c:v>0</c:v>
                </c:pt>
                <c:pt idx="388">
                  <c:v>0</c:v>
                </c:pt>
                <c:pt idx="389">
                  <c:v>0</c:v>
                </c:pt>
                <c:pt idx="390">
                  <c:v>0</c:v>
                </c:pt>
                <c:pt idx="391">
                  <c:v>0</c:v>
                </c:pt>
                <c:pt idx="392">
                  <c:v>0</c:v>
                </c:pt>
                <c:pt idx="393">
                  <c:v>0</c:v>
                </c:pt>
                <c:pt idx="394">
                  <c:v>0</c:v>
                </c:pt>
                <c:pt idx="395">
                  <c:v>0</c:v>
                </c:pt>
                <c:pt idx="396">
                  <c:v>0</c:v>
                </c:pt>
                <c:pt idx="397">
                  <c:v>0</c:v>
                </c:pt>
                <c:pt idx="398">
                  <c:v>0</c:v>
                </c:pt>
                <c:pt idx="399">
                  <c:v>0</c:v>
                </c:pt>
                <c:pt idx="400">
                  <c:v>0</c:v>
                </c:pt>
                <c:pt idx="401">
                  <c:v>0</c:v>
                </c:pt>
                <c:pt idx="402">
                  <c:v>0</c:v>
                </c:pt>
                <c:pt idx="403">
                  <c:v>0</c:v>
                </c:pt>
                <c:pt idx="404">
                  <c:v>0</c:v>
                </c:pt>
                <c:pt idx="405">
                  <c:v>0</c:v>
                </c:pt>
                <c:pt idx="406">
                  <c:v>0</c:v>
                </c:pt>
                <c:pt idx="407">
                  <c:v>0</c:v>
                </c:pt>
                <c:pt idx="408">
                  <c:v>0</c:v>
                </c:pt>
                <c:pt idx="409">
                  <c:v>0</c:v>
                </c:pt>
                <c:pt idx="410">
                  <c:v>0</c:v>
                </c:pt>
                <c:pt idx="411">
                  <c:v>0</c:v>
                </c:pt>
                <c:pt idx="412">
                  <c:v>0</c:v>
                </c:pt>
                <c:pt idx="413">
                  <c:v>0</c:v>
                </c:pt>
                <c:pt idx="414">
                  <c:v>0</c:v>
                </c:pt>
                <c:pt idx="415">
                  <c:v>0</c:v>
                </c:pt>
                <c:pt idx="416">
                  <c:v>0</c:v>
                </c:pt>
                <c:pt idx="417">
                  <c:v>0</c:v>
                </c:pt>
                <c:pt idx="418">
                  <c:v>0</c:v>
                </c:pt>
                <c:pt idx="419">
                  <c:v>0</c:v>
                </c:pt>
                <c:pt idx="420">
                  <c:v>0</c:v>
                </c:pt>
                <c:pt idx="421">
                  <c:v>0</c:v>
                </c:pt>
                <c:pt idx="422">
                  <c:v>0</c:v>
                </c:pt>
                <c:pt idx="423">
                  <c:v>0</c:v>
                </c:pt>
                <c:pt idx="424">
                  <c:v>0</c:v>
                </c:pt>
                <c:pt idx="425">
                  <c:v>0</c:v>
                </c:pt>
                <c:pt idx="426">
                  <c:v>0</c:v>
                </c:pt>
                <c:pt idx="427">
                  <c:v>0</c:v>
                </c:pt>
                <c:pt idx="428">
                  <c:v>0</c:v>
                </c:pt>
                <c:pt idx="429">
                  <c:v>0</c:v>
                </c:pt>
                <c:pt idx="430">
                  <c:v>0</c:v>
                </c:pt>
                <c:pt idx="431">
                  <c:v>0</c:v>
                </c:pt>
                <c:pt idx="432">
                  <c:v>0</c:v>
                </c:pt>
                <c:pt idx="433">
                  <c:v>0</c:v>
                </c:pt>
                <c:pt idx="434">
                  <c:v>0</c:v>
                </c:pt>
                <c:pt idx="435">
                  <c:v>0</c:v>
                </c:pt>
                <c:pt idx="436">
                  <c:v>0</c:v>
                </c:pt>
                <c:pt idx="437">
                  <c:v>0</c:v>
                </c:pt>
                <c:pt idx="438">
                  <c:v>0</c:v>
                </c:pt>
                <c:pt idx="439">
                  <c:v>0</c:v>
                </c:pt>
                <c:pt idx="440">
                  <c:v>0</c:v>
                </c:pt>
                <c:pt idx="441">
                  <c:v>0</c:v>
                </c:pt>
                <c:pt idx="442">
                  <c:v>0</c:v>
                </c:pt>
                <c:pt idx="443">
                  <c:v>0</c:v>
                </c:pt>
                <c:pt idx="444">
                  <c:v>0</c:v>
                </c:pt>
                <c:pt idx="445">
                  <c:v>0</c:v>
                </c:pt>
                <c:pt idx="446">
                  <c:v>0</c:v>
                </c:pt>
                <c:pt idx="447">
                  <c:v>0</c:v>
                </c:pt>
                <c:pt idx="448">
                  <c:v>0</c:v>
                </c:pt>
                <c:pt idx="449">
                  <c:v>0</c:v>
                </c:pt>
                <c:pt idx="450">
                  <c:v>0</c:v>
                </c:pt>
                <c:pt idx="451">
                  <c:v>0</c:v>
                </c:pt>
                <c:pt idx="452">
                  <c:v>0</c:v>
                </c:pt>
                <c:pt idx="453">
                  <c:v>0</c:v>
                </c:pt>
                <c:pt idx="454">
                  <c:v>0</c:v>
                </c:pt>
                <c:pt idx="455">
                  <c:v>0</c:v>
                </c:pt>
                <c:pt idx="456">
                  <c:v>0</c:v>
                </c:pt>
                <c:pt idx="457">
                  <c:v>0</c:v>
                </c:pt>
                <c:pt idx="458">
                  <c:v>0</c:v>
                </c:pt>
                <c:pt idx="459">
                  <c:v>0</c:v>
                </c:pt>
                <c:pt idx="460">
                  <c:v>0</c:v>
                </c:pt>
                <c:pt idx="461">
                  <c:v>0</c:v>
                </c:pt>
                <c:pt idx="462">
                  <c:v>0</c:v>
                </c:pt>
                <c:pt idx="463">
                  <c:v>0</c:v>
                </c:pt>
                <c:pt idx="464">
                  <c:v>0</c:v>
                </c:pt>
                <c:pt idx="465">
                  <c:v>0</c:v>
                </c:pt>
                <c:pt idx="466">
                  <c:v>0</c:v>
                </c:pt>
                <c:pt idx="467">
                  <c:v>0</c:v>
                </c:pt>
                <c:pt idx="468">
                  <c:v>0</c:v>
                </c:pt>
                <c:pt idx="469">
                  <c:v>0</c:v>
                </c:pt>
                <c:pt idx="470">
                  <c:v>0</c:v>
                </c:pt>
                <c:pt idx="471">
                  <c:v>0</c:v>
                </c:pt>
                <c:pt idx="472">
                  <c:v>0</c:v>
                </c:pt>
                <c:pt idx="473">
                  <c:v>0</c:v>
                </c:pt>
                <c:pt idx="474">
                  <c:v>0</c:v>
                </c:pt>
                <c:pt idx="475">
                  <c:v>0</c:v>
                </c:pt>
                <c:pt idx="476">
                  <c:v>0</c:v>
                </c:pt>
                <c:pt idx="477">
                  <c:v>0</c:v>
                </c:pt>
                <c:pt idx="478">
                  <c:v>0</c:v>
                </c:pt>
                <c:pt idx="479">
                  <c:v>0</c:v>
                </c:pt>
                <c:pt idx="480">
                  <c:v>0</c:v>
                </c:pt>
                <c:pt idx="481">
                  <c:v>0</c:v>
                </c:pt>
                <c:pt idx="482">
                  <c:v>0</c:v>
                </c:pt>
                <c:pt idx="483">
                  <c:v>0</c:v>
                </c:pt>
                <c:pt idx="484">
                  <c:v>0</c:v>
                </c:pt>
                <c:pt idx="485">
                  <c:v>0</c:v>
                </c:pt>
                <c:pt idx="486">
                  <c:v>0</c:v>
                </c:pt>
                <c:pt idx="487">
                  <c:v>0</c:v>
                </c:pt>
                <c:pt idx="488">
                  <c:v>0</c:v>
                </c:pt>
                <c:pt idx="489">
                  <c:v>0</c:v>
                </c:pt>
                <c:pt idx="490">
                  <c:v>0</c:v>
                </c:pt>
                <c:pt idx="491">
                  <c:v>0</c:v>
                </c:pt>
                <c:pt idx="492">
                  <c:v>0</c:v>
                </c:pt>
                <c:pt idx="493">
                  <c:v>0</c:v>
                </c:pt>
                <c:pt idx="494">
                  <c:v>0</c:v>
                </c:pt>
                <c:pt idx="495">
                  <c:v>0</c:v>
                </c:pt>
                <c:pt idx="496">
                  <c:v>0</c:v>
                </c:pt>
                <c:pt idx="497">
                  <c:v>0</c:v>
                </c:pt>
                <c:pt idx="498">
                  <c:v>0</c:v>
                </c:pt>
                <c:pt idx="499">
                  <c:v>0</c:v>
                </c:pt>
                <c:pt idx="500">
                  <c:v>0</c:v>
                </c:pt>
                <c:pt idx="501">
                  <c:v>0</c:v>
                </c:pt>
                <c:pt idx="502">
                  <c:v>0</c:v>
                </c:pt>
                <c:pt idx="503">
                  <c:v>0</c:v>
                </c:pt>
                <c:pt idx="504">
                  <c:v>0</c:v>
                </c:pt>
                <c:pt idx="505">
                  <c:v>0</c:v>
                </c:pt>
                <c:pt idx="506">
                  <c:v>0</c:v>
                </c:pt>
                <c:pt idx="507">
                  <c:v>0</c:v>
                </c:pt>
                <c:pt idx="508">
                  <c:v>0</c:v>
                </c:pt>
                <c:pt idx="509">
                  <c:v>0</c:v>
                </c:pt>
                <c:pt idx="510">
                  <c:v>0</c:v>
                </c:pt>
                <c:pt idx="511">
                  <c:v>0</c:v>
                </c:pt>
                <c:pt idx="512">
                  <c:v>0</c:v>
                </c:pt>
                <c:pt idx="513">
                  <c:v>0</c:v>
                </c:pt>
                <c:pt idx="514">
                  <c:v>0</c:v>
                </c:pt>
                <c:pt idx="515">
                  <c:v>0</c:v>
                </c:pt>
                <c:pt idx="516">
                  <c:v>0</c:v>
                </c:pt>
                <c:pt idx="517">
                  <c:v>0</c:v>
                </c:pt>
                <c:pt idx="518">
                  <c:v>0</c:v>
                </c:pt>
                <c:pt idx="519">
                  <c:v>0</c:v>
                </c:pt>
                <c:pt idx="520">
                  <c:v>0</c:v>
                </c:pt>
                <c:pt idx="521">
                  <c:v>0</c:v>
                </c:pt>
                <c:pt idx="522">
                  <c:v>0</c:v>
                </c:pt>
                <c:pt idx="523">
                  <c:v>0</c:v>
                </c:pt>
                <c:pt idx="524">
                  <c:v>0</c:v>
                </c:pt>
                <c:pt idx="525">
                  <c:v>0</c:v>
                </c:pt>
                <c:pt idx="526">
                  <c:v>0</c:v>
                </c:pt>
                <c:pt idx="527">
                  <c:v>0</c:v>
                </c:pt>
                <c:pt idx="528">
                  <c:v>0</c:v>
                </c:pt>
                <c:pt idx="529">
                  <c:v>0</c:v>
                </c:pt>
                <c:pt idx="530">
                  <c:v>0</c:v>
                </c:pt>
                <c:pt idx="531">
                  <c:v>0</c:v>
                </c:pt>
                <c:pt idx="532">
                  <c:v>0</c:v>
                </c:pt>
                <c:pt idx="533">
                  <c:v>0</c:v>
                </c:pt>
                <c:pt idx="534">
                  <c:v>0</c:v>
                </c:pt>
                <c:pt idx="535">
                  <c:v>0</c:v>
                </c:pt>
                <c:pt idx="536">
                  <c:v>0</c:v>
                </c:pt>
                <c:pt idx="537">
                  <c:v>0</c:v>
                </c:pt>
                <c:pt idx="538">
                  <c:v>0</c:v>
                </c:pt>
                <c:pt idx="539">
                  <c:v>0</c:v>
                </c:pt>
                <c:pt idx="540">
                  <c:v>0</c:v>
                </c:pt>
                <c:pt idx="541">
                  <c:v>0</c:v>
                </c:pt>
                <c:pt idx="542">
                  <c:v>0</c:v>
                </c:pt>
                <c:pt idx="543">
                  <c:v>0</c:v>
                </c:pt>
                <c:pt idx="544">
                  <c:v>0</c:v>
                </c:pt>
                <c:pt idx="545">
                  <c:v>0</c:v>
                </c:pt>
                <c:pt idx="546">
                  <c:v>0</c:v>
                </c:pt>
                <c:pt idx="547">
                  <c:v>0</c:v>
                </c:pt>
                <c:pt idx="548">
                  <c:v>0</c:v>
                </c:pt>
                <c:pt idx="549">
                  <c:v>0</c:v>
                </c:pt>
                <c:pt idx="550">
                  <c:v>0</c:v>
                </c:pt>
                <c:pt idx="551">
                  <c:v>0</c:v>
                </c:pt>
                <c:pt idx="552">
                  <c:v>0</c:v>
                </c:pt>
                <c:pt idx="553">
                  <c:v>0</c:v>
                </c:pt>
                <c:pt idx="554">
                  <c:v>0</c:v>
                </c:pt>
                <c:pt idx="555">
                  <c:v>0</c:v>
                </c:pt>
                <c:pt idx="556">
                  <c:v>0</c:v>
                </c:pt>
                <c:pt idx="557">
                  <c:v>0</c:v>
                </c:pt>
                <c:pt idx="558">
                  <c:v>0</c:v>
                </c:pt>
                <c:pt idx="559">
                  <c:v>0</c:v>
                </c:pt>
                <c:pt idx="560">
                  <c:v>0</c:v>
                </c:pt>
                <c:pt idx="561">
                  <c:v>0</c:v>
                </c:pt>
                <c:pt idx="562">
                  <c:v>0</c:v>
                </c:pt>
                <c:pt idx="563">
                  <c:v>0</c:v>
                </c:pt>
                <c:pt idx="564">
                  <c:v>0</c:v>
                </c:pt>
                <c:pt idx="565">
                  <c:v>0</c:v>
                </c:pt>
                <c:pt idx="566">
                  <c:v>0</c:v>
                </c:pt>
                <c:pt idx="567">
                  <c:v>0</c:v>
                </c:pt>
                <c:pt idx="568">
                  <c:v>0</c:v>
                </c:pt>
                <c:pt idx="569">
                  <c:v>0</c:v>
                </c:pt>
                <c:pt idx="570">
                  <c:v>0</c:v>
                </c:pt>
                <c:pt idx="571">
                  <c:v>0</c:v>
                </c:pt>
                <c:pt idx="572">
                  <c:v>0</c:v>
                </c:pt>
                <c:pt idx="573">
                  <c:v>0</c:v>
                </c:pt>
                <c:pt idx="574">
                  <c:v>0</c:v>
                </c:pt>
                <c:pt idx="575">
                  <c:v>0</c:v>
                </c:pt>
                <c:pt idx="576">
                  <c:v>0</c:v>
                </c:pt>
                <c:pt idx="577">
                  <c:v>0</c:v>
                </c:pt>
                <c:pt idx="578">
                  <c:v>0</c:v>
                </c:pt>
                <c:pt idx="579">
                  <c:v>0</c:v>
                </c:pt>
                <c:pt idx="580">
                  <c:v>0</c:v>
                </c:pt>
                <c:pt idx="581">
                  <c:v>0</c:v>
                </c:pt>
                <c:pt idx="582">
                  <c:v>0</c:v>
                </c:pt>
                <c:pt idx="583">
                  <c:v>0</c:v>
                </c:pt>
                <c:pt idx="584">
                  <c:v>0</c:v>
                </c:pt>
                <c:pt idx="585">
                  <c:v>0</c:v>
                </c:pt>
                <c:pt idx="586">
                  <c:v>0</c:v>
                </c:pt>
                <c:pt idx="587">
                  <c:v>0</c:v>
                </c:pt>
                <c:pt idx="588">
                  <c:v>0</c:v>
                </c:pt>
                <c:pt idx="589">
                  <c:v>0</c:v>
                </c:pt>
                <c:pt idx="590">
                  <c:v>0</c:v>
                </c:pt>
                <c:pt idx="591">
                  <c:v>0</c:v>
                </c:pt>
                <c:pt idx="592">
                  <c:v>0</c:v>
                </c:pt>
                <c:pt idx="593">
                  <c:v>0</c:v>
                </c:pt>
                <c:pt idx="594">
                  <c:v>0</c:v>
                </c:pt>
                <c:pt idx="595">
                  <c:v>0</c:v>
                </c:pt>
                <c:pt idx="596">
                  <c:v>0</c:v>
                </c:pt>
                <c:pt idx="597">
                  <c:v>0</c:v>
                </c:pt>
                <c:pt idx="598">
                  <c:v>0</c:v>
                </c:pt>
                <c:pt idx="599">
                  <c:v>0</c:v>
                </c:pt>
                <c:pt idx="600">
                  <c:v>0</c:v>
                </c:pt>
                <c:pt idx="601">
                  <c:v>0</c:v>
                </c:pt>
                <c:pt idx="602">
                  <c:v>0</c:v>
                </c:pt>
                <c:pt idx="603">
                  <c:v>0</c:v>
                </c:pt>
                <c:pt idx="604">
                  <c:v>0</c:v>
                </c:pt>
                <c:pt idx="605">
                  <c:v>0</c:v>
                </c:pt>
                <c:pt idx="606">
                  <c:v>0</c:v>
                </c:pt>
                <c:pt idx="607">
                  <c:v>0</c:v>
                </c:pt>
                <c:pt idx="608">
                  <c:v>0</c:v>
                </c:pt>
                <c:pt idx="609">
                  <c:v>0</c:v>
                </c:pt>
                <c:pt idx="610">
                  <c:v>0</c:v>
                </c:pt>
                <c:pt idx="611">
                  <c:v>0</c:v>
                </c:pt>
                <c:pt idx="612">
                  <c:v>0</c:v>
                </c:pt>
                <c:pt idx="613">
                  <c:v>0</c:v>
                </c:pt>
                <c:pt idx="614">
                  <c:v>0</c:v>
                </c:pt>
                <c:pt idx="615">
                  <c:v>0</c:v>
                </c:pt>
                <c:pt idx="616">
                  <c:v>0</c:v>
                </c:pt>
                <c:pt idx="617">
                  <c:v>0</c:v>
                </c:pt>
                <c:pt idx="618">
                  <c:v>0</c:v>
                </c:pt>
                <c:pt idx="619">
                  <c:v>0</c:v>
                </c:pt>
                <c:pt idx="620">
                  <c:v>0</c:v>
                </c:pt>
                <c:pt idx="621">
                  <c:v>0</c:v>
                </c:pt>
                <c:pt idx="622">
                  <c:v>0</c:v>
                </c:pt>
                <c:pt idx="623">
                  <c:v>0</c:v>
                </c:pt>
                <c:pt idx="624">
                  <c:v>0</c:v>
                </c:pt>
                <c:pt idx="625">
                  <c:v>0</c:v>
                </c:pt>
                <c:pt idx="626">
                  <c:v>0</c:v>
                </c:pt>
                <c:pt idx="627">
                  <c:v>0</c:v>
                </c:pt>
                <c:pt idx="628">
                  <c:v>0</c:v>
                </c:pt>
                <c:pt idx="629">
                  <c:v>0</c:v>
                </c:pt>
                <c:pt idx="630">
                  <c:v>0</c:v>
                </c:pt>
                <c:pt idx="631">
                  <c:v>0</c:v>
                </c:pt>
                <c:pt idx="632">
                  <c:v>0</c:v>
                </c:pt>
                <c:pt idx="633">
                  <c:v>0</c:v>
                </c:pt>
                <c:pt idx="634">
                  <c:v>0</c:v>
                </c:pt>
                <c:pt idx="635">
                  <c:v>0</c:v>
                </c:pt>
                <c:pt idx="636">
                  <c:v>0</c:v>
                </c:pt>
                <c:pt idx="637">
                  <c:v>0</c:v>
                </c:pt>
                <c:pt idx="638">
                  <c:v>0</c:v>
                </c:pt>
                <c:pt idx="639">
                  <c:v>0</c:v>
                </c:pt>
                <c:pt idx="640">
                  <c:v>0</c:v>
                </c:pt>
                <c:pt idx="641">
                  <c:v>0</c:v>
                </c:pt>
                <c:pt idx="642">
                  <c:v>0</c:v>
                </c:pt>
                <c:pt idx="643">
                  <c:v>0</c:v>
                </c:pt>
                <c:pt idx="644">
                  <c:v>0</c:v>
                </c:pt>
                <c:pt idx="645">
                  <c:v>0</c:v>
                </c:pt>
                <c:pt idx="646">
                  <c:v>0</c:v>
                </c:pt>
                <c:pt idx="647">
                  <c:v>0</c:v>
                </c:pt>
                <c:pt idx="648">
                  <c:v>0</c:v>
                </c:pt>
                <c:pt idx="649">
                  <c:v>0</c:v>
                </c:pt>
                <c:pt idx="650">
                  <c:v>0</c:v>
                </c:pt>
                <c:pt idx="651">
                  <c:v>0</c:v>
                </c:pt>
                <c:pt idx="652">
                  <c:v>0</c:v>
                </c:pt>
                <c:pt idx="653">
                  <c:v>0</c:v>
                </c:pt>
                <c:pt idx="654">
                  <c:v>0</c:v>
                </c:pt>
                <c:pt idx="655">
                  <c:v>0</c:v>
                </c:pt>
                <c:pt idx="656">
                  <c:v>0</c:v>
                </c:pt>
                <c:pt idx="657">
                  <c:v>0</c:v>
                </c:pt>
                <c:pt idx="658">
                  <c:v>0</c:v>
                </c:pt>
                <c:pt idx="659">
                  <c:v>0</c:v>
                </c:pt>
                <c:pt idx="660">
                  <c:v>0</c:v>
                </c:pt>
                <c:pt idx="661">
                  <c:v>0</c:v>
                </c:pt>
                <c:pt idx="662">
                  <c:v>0</c:v>
                </c:pt>
                <c:pt idx="663">
                  <c:v>0</c:v>
                </c:pt>
                <c:pt idx="664">
                  <c:v>0</c:v>
                </c:pt>
                <c:pt idx="665">
                  <c:v>0</c:v>
                </c:pt>
                <c:pt idx="666">
                  <c:v>0</c:v>
                </c:pt>
                <c:pt idx="667">
                  <c:v>0</c:v>
                </c:pt>
                <c:pt idx="668">
                  <c:v>0</c:v>
                </c:pt>
                <c:pt idx="669">
                  <c:v>0</c:v>
                </c:pt>
                <c:pt idx="670">
                  <c:v>0</c:v>
                </c:pt>
                <c:pt idx="671">
                  <c:v>0</c:v>
                </c:pt>
                <c:pt idx="672">
                  <c:v>0</c:v>
                </c:pt>
                <c:pt idx="673">
                  <c:v>0</c:v>
                </c:pt>
                <c:pt idx="674">
                  <c:v>0</c:v>
                </c:pt>
                <c:pt idx="675">
                  <c:v>0</c:v>
                </c:pt>
                <c:pt idx="676">
                  <c:v>0</c:v>
                </c:pt>
                <c:pt idx="677">
                  <c:v>0</c:v>
                </c:pt>
                <c:pt idx="678">
                  <c:v>0</c:v>
                </c:pt>
                <c:pt idx="679">
                  <c:v>0</c:v>
                </c:pt>
                <c:pt idx="680">
                  <c:v>0</c:v>
                </c:pt>
                <c:pt idx="681">
                  <c:v>0</c:v>
                </c:pt>
                <c:pt idx="682">
                  <c:v>0</c:v>
                </c:pt>
                <c:pt idx="683">
                  <c:v>0</c:v>
                </c:pt>
                <c:pt idx="684">
                  <c:v>0</c:v>
                </c:pt>
                <c:pt idx="685">
                  <c:v>0</c:v>
                </c:pt>
                <c:pt idx="686">
                  <c:v>0</c:v>
                </c:pt>
                <c:pt idx="687">
                  <c:v>0</c:v>
                </c:pt>
                <c:pt idx="688">
                  <c:v>0</c:v>
                </c:pt>
                <c:pt idx="689">
                  <c:v>0</c:v>
                </c:pt>
                <c:pt idx="690">
                  <c:v>0</c:v>
                </c:pt>
                <c:pt idx="691">
                  <c:v>0</c:v>
                </c:pt>
                <c:pt idx="692">
                  <c:v>0</c:v>
                </c:pt>
                <c:pt idx="693">
                  <c:v>0</c:v>
                </c:pt>
                <c:pt idx="694">
                  <c:v>0</c:v>
                </c:pt>
                <c:pt idx="695">
                  <c:v>0</c:v>
                </c:pt>
                <c:pt idx="696">
                  <c:v>0</c:v>
                </c:pt>
                <c:pt idx="697">
                  <c:v>0</c:v>
                </c:pt>
                <c:pt idx="698">
                  <c:v>0</c:v>
                </c:pt>
                <c:pt idx="699">
                  <c:v>0</c:v>
                </c:pt>
                <c:pt idx="700">
                  <c:v>0</c:v>
                </c:pt>
                <c:pt idx="701">
                  <c:v>0</c:v>
                </c:pt>
                <c:pt idx="702">
                  <c:v>0</c:v>
                </c:pt>
                <c:pt idx="703">
                  <c:v>0</c:v>
                </c:pt>
                <c:pt idx="704">
                  <c:v>0</c:v>
                </c:pt>
                <c:pt idx="705">
                  <c:v>0</c:v>
                </c:pt>
                <c:pt idx="706">
                  <c:v>0</c:v>
                </c:pt>
                <c:pt idx="707">
                  <c:v>0</c:v>
                </c:pt>
                <c:pt idx="708">
                  <c:v>0</c:v>
                </c:pt>
                <c:pt idx="709">
                  <c:v>0</c:v>
                </c:pt>
                <c:pt idx="710">
                  <c:v>0</c:v>
                </c:pt>
                <c:pt idx="711">
                  <c:v>0</c:v>
                </c:pt>
                <c:pt idx="712">
                  <c:v>0</c:v>
                </c:pt>
                <c:pt idx="713">
                  <c:v>0</c:v>
                </c:pt>
                <c:pt idx="714">
                  <c:v>0</c:v>
                </c:pt>
                <c:pt idx="715">
                  <c:v>0</c:v>
                </c:pt>
                <c:pt idx="716">
                  <c:v>0</c:v>
                </c:pt>
                <c:pt idx="717">
                  <c:v>0</c:v>
                </c:pt>
                <c:pt idx="718">
                  <c:v>0</c:v>
                </c:pt>
                <c:pt idx="719">
                  <c:v>0</c:v>
                </c:pt>
                <c:pt idx="720">
                  <c:v>0</c:v>
                </c:pt>
                <c:pt idx="721">
                  <c:v>0</c:v>
                </c:pt>
                <c:pt idx="722">
                  <c:v>0</c:v>
                </c:pt>
                <c:pt idx="723">
                  <c:v>0</c:v>
                </c:pt>
                <c:pt idx="724">
                  <c:v>0</c:v>
                </c:pt>
                <c:pt idx="725">
                  <c:v>13.887276785714286</c:v>
                </c:pt>
                <c:pt idx="726">
                  <c:v>9.9945770065075923</c:v>
                </c:pt>
                <c:pt idx="727">
                  <c:v>8.6939534883720935</c:v>
                </c:pt>
                <c:pt idx="728">
                  <c:v>7.4566341183228033</c:v>
                </c:pt>
                <c:pt idx="729">
                  <c:v>6.7898503578399483</c:v>
                </c:pt>
                <c:pt idx="730">
                  <c:v>6.7260086173129654</c:v>
                </c:pt>
                <c:pt idx="731">
                  <c:v>6.5220261050133495</c:v>
                </c:pt>
                <c:pt idx="732">
                  <c:v>6.7889262383459119</c:v>
                </c:pt>
                <c:pt idx="733">
                  <c:v>6.8784128333156271</c:v>
                </c:pt>
                <c:pt idx="734">
                  <c:v>6.8430216740727303</c:v>
                </c:pt>
                <c:pt idx="735">
                  <c:v>6.8962407215260599</c:v>
                </c:pt>
                <c:pt idx="736">
                  <c:v>6.8971278998888454</c:v>
                </c:pt>
                <c:pt idx="737">
                  <c:v>6.8667971298108288</c:v>
                </c:pt>
                <c:pt idx="738">
                  <c:v>7.0831658679857785</c:v>
                </c:pt>
                <c:pt idx="739">
                  <c:v>7.2024886546625675</c:v>
                </c:pt>
                <c:pt idx="740">
                  <c:v>7.2354606716122092</c:v>
                </c:pt>
                <c:pt idx="741">
                  <c:v>7.3838985172615237</c:v>
                </c:pt>
                <c:pt idx="742">
                  <c:v>7.3370789611391114</c:v>
                </c:pt>
                <c:pt idx="743">
                  <c:v>7.448238647369732</c:v>
                </c:pt>
                <c:pt idx="744">
                  <c:v>7.7125649913344887</c:v>
                </c:pt>
                <c:pt idx="745">
                  <c:v>7.5981225646475377</c:v>
                </c:pt>
                <c:pt idx="746">
                  <c:v>7.3533669069087182</c:v>
                </c:pt>
                <c:pt idx="747">
                  <c:v>7.3912229485308121</c:v>
                </c:pt>
                <c:pt idx="748">
                  <c:v>7.2622725597292499</c:v>
                </c:pt>
                <c:pt idx="749">
                  <c:v>7.3590746171391332</c:v>
                </c:pt>
                <c:pt idx="750">
                  <c:v>7.3481790950654267</c:v>
                </c:pt>
                <c:pt idx="751">
                  <c:v>6.9272177748733865</c:v>
                </c:pt>
                <c:pt idx="752">
                  <c:v>6.9625940781468296</c:v>
                </c:pt>
                <c:pt idx="753">
                  <c:v>7.0012842677204246</c:v>
                </c:pt>
                <c:pt idx="754">
                  <c:v>6.8194496999837826</c:v>
                </c:pt>
                <c:pt idx="755">
                  <c:v>6.9073879443585779</c:v>
                </c:pt>
                <c:pt idx="756">
                  <c:v>7.0548169214361893</c:v>
                </c:pt>
                <c:pt idx="757">
                  <c:v>7.1933606557377052</c:v>
                </c:pt>
                <c:pt idx="758">
                  <c:v>7.2651787403064123</c:v>
                </c:pt>
                <c:pt idx="759">
                  <c:v>6.9832476875642344</c:v>
                </c:pt>
                <c:pt idx="760">
                  <c:v>7.0401194029850744</c:v>
                </c:pt>
                <c:pt idx="761">
                  <c:v>7.0371062466631074</c:v>
                </c:pt>
                <c:pt idx="762">
                  <c:v>7.2166968053043998</c:v>
                </c:pt>
                <c:pt idx="763">
                  <c:v>7.6335891486703549</c:v>
                </c:pt>
                <c:pt idx="764">
                  <c:v>8.0036839950880072</c:v>
                </c:pt>
                <c:pt idx="765">
                  <c:v>9.8667772249861798</c:v>
                </c:pt>
                <c:pt idx="766">
                  <c:v>11.21808143547274</c:v>
                </c:pt>
                <c:pt idx="767">
                  <c:v>12.582145850796312</c:v>
                </c:pt>
                <c:pt idx="768">
                  <c:v>15.078961600865332</c:v>
                </c:pt>
                <c:pt idx="769">
                  <c:v>13.834701696770662</c:v>
                </c:pt>
                <c:pt idx="770">
                  <c:v>11.175151798225128</c:v>
                </c:pt>
                <c:pt idx="771">
                  <c:v>10.34967012252592</c:v>
                </c:pt>
                <c:pt idx="772">
                  <c:v>8.764464505539598</c:v>
                </c:pt>
                <c:pt idx="773">
                  <c:v>8.4241537818637688</c:v>
                </c:pt>
                <c:pt idx="774">
                  <c:v>8.0105485232067508</c:v>
                </c:pt>
                <c:pt idx="775">
                  <c:v>8.9945382323733867</c:v>
                </c:pt>
                <c:pt idx="776">
                  <c:v>10.852727272727273</c:v>
                </c:pt>
                <c:pt idx="777">
                  <c:v>13.275655430711611</c:v>
                </c:pt>
                <c:pt idx="778">
                  <c:v>16.191369606003754</c:v>
                </c:pt>
                <c:pt idx="779">
                  <c:v>21.428000000000001</c:v>
                </c:pt>
                <c:pt idx="780">
                  <c:v>35.104308390022673</c:v>
                </c:pt>
                <c:pt idx="781">
                  <c:v>61.680161943319838</c:v>
                </c:pt>
                <c:pt idx="782">
                  <c:v>58.668016194331983</c:v>
                </c:pt>
                <c:pt idx="783">
                  <c:v>54.97570850202429</c:v>
                </c:pt>
                <c:pt idx="784">
                  <c:v>22.123050259965339</c:v>
                </c:pt>
                <c:pt idx="785">
                  <c:v>21.192374350086656</c:v>
                </c:pt>
                <c:pt idx="786">
                  <c:v>20.72270363951473</c:v>
                </c:pt>
                <c:pt idx="787">
                  <c:v>20.40207972270364</c:v>
                </c:pt>
                <c:pt idx="788">
                  <c:v>33.629179331306993</c:v>
                </c:pt>
                <c:pt idx="789">
                  <c:v>30.869300911854104</c:v>
                </c:pt>
                <c:pt idx="790">
                  <c:v>30.145896656534955</c:v>
                </c:pt>
                <c:pt idx="791">
                  <c:v>0</c:v>
                </c:pt>
                <c:pt idx="792">
                  <c:v>0</c:v>
                </c:pt>
                <c:pt idx="793">
                  <c:v>0</c:v>
                </c:pt>
                <c:pt idx="794">
                  <c:v>0</c:v>
                </c:pt>
                <c:pt idx="795">
                  <c:v>0</c:v>
                </c:pt>
                <c:pt idx="796">
                  <c:v>0</c:v>
                </c:pt>
                <c:pt idx="797">
                  <c:v>0</c:v>
                </c:pt>
                <c:pt idx="798">
                  <c:v>0</c:v>
                </c:pt>
                <c:pt idx="799">
                  <c:v>0</c:v>
                </c:pt>
                <c:pt idx="800">
                  <c:v>0</c:v>
                </c:pt>
                <c:pt idx="801">
                  <c:v>0</c:v>
                </c:pt>
                <c:pt idx="802">
                  <c:v>0</c:v>
                </c:pt>
                <c:pt idx="803">
                  <c:v>0</c:v>
                </c:pt>
                <c:pt idx="804">
                  <c:v>0</c:v>
                </c:pt>
                <c:pt idx="805">
                  <c:v>0</c:v>
                </c:pt>
                <c:pt idx="806">
                  <c:v>0</c:v>
                </c:pt>
                <c:pt idx="807">
                  <c:v>0</c:v>
                </c:pt>
                <c:pt idx="808">
                  <c:v>0</c:v>
                </c:pt>
                <c:pt idx="809">
                  <c:v>0</c:v>
                </c:pt>
                <c:pt idx="810">
                  <c:v>0</c:v>
                </c:pt>
                <c:pt idx="811">
                  <c:v>0</c:v>
                </c:pt>
                <c:pt idx="812">
                  <c:v>0</c:v>
                </c:pt>
                <c:pt idx="813">
                  <c:v>0</c:v>
                </c:pt>
                <c:pt idx="814">
                  <c:v>0</c:v>
                </c:pt>
                <c:pt idx="815">
                  <c:v>0</c:v>
                </c:pt>
                <c:pt idx="816">
                  <c:v>0</c:v>
                </c:pt>
                <c:pt idx="817">
                  <c:v>0</c:v>
                </c:pt>
                <c:pt idx="818">
                  <c:v>0</c:v>
                </c:pt>
                <c:pt idx="819">
                  <c:v>0</c:v>
                </c:pt>
                <c:pt idx="820">
                  <c:v>0</c:v>
                </c:pt>
                <c:pt idx="821">
                  <c:v>0</c:v>
                </c:pt>
                <c:pt idx="822">
                  <c:v>0</c:v>
                </c:pt>
                <c:pt idx="823">
                  <c:v>0</c:v>
                </c:pt>
                <c:pt idx="824">
                  <c:v>0</c:v>
                </c:pt>
                <c:pt idx="825">
                  <c:v>0</c:v>
                </c:pt>
                <c:pt idx="826">
                  <c:v>0</c:v>
                </c:pt>
                <c:pt idx="827">
                  <c:v>0</c:v>
                </c:pt>
                <c:pt idx="828">
                  <c:v>0</c:v>
                </c:pt>
                <c:pt idx="829">
                  <c:v>0</c:v>
                </c:pt>
                <c:pt idx="830">
                  <c:v>0</c:v>
                </c:pt>
                <c:pt idx="831">
                  <c:v>0</c:v>
                </c:pt>
                <c:pt idx="832">
                  <c:v>0</c:v>
                </c:pt>
                <c:pt idx="833">
                  <c:v>0</c:v>
                </c:pt>
                <c:pt idx="834">
                  <c:v>0</c:v>
                </c:pt>
                <c:pt idx="835">
                  <c:v>0</c:v>
                </c:pt>
                <c:pt idx="836">
                  <c:v>0</c:v>
                </c:pt>
                <c:pt idx="837">
                  <c:v>0</c:v>
                </c:pt>
                <c:pt idx="838">
                  <c:v>0</c:v>
                </c:pt>
                <c:pt idx="839">
                  <c:v>0</c:v>
                </c:pt>
                <c:pt idx="840">
                  <c:v>0</c:v>
                </c:pt>
                <c:pt idx="841">
                  <c:v>0</c:v>
                </c:pt>
                <c:pt idx="842">
                  <c:v>0</c:v>
                </c:pt>
                <c:pt idx="843">
                  <c:v>0</c:v>
                </c:pt>
                <c:pt idx="844">
                  <c:v>0</c:v>
                </c:pt>
                <c:pt idx="845">
                  <c:v>0</c:v>
                </c:pt>
                <c:pt idx="846">
                  <c:v>0</c:v>
                </c:pt>
                <c:pt idx="847">
                  <c:v>10.102893890675242</c:v>
                </c:pt>
                <c:pt idx="848">
                  <c:v>8.1317254174397036</c:v>
                </c:pt>
                <c:pt idx="849">
                  <c:v>4.880040322580645</c:v>
                </c:pt>
                <c:pt idx="850">
                  <c:v>4.3170381020848314</c:v>
                </c:pt>
                <c:pt idx="851">
                  <c:v>3.8657577346617726</c:v>
                </c:pt>
                <c:pt idx="852">
                  <c:v>2.4742035522977166</c:v>
                </c:pt>
                <c:pt idx="853">
                  <c:v>1.672844118965775</c:v>
                </c:pt>
                <c:pt idx="854">
                  <c:v>1.4588315349470204</c:v>
                </c:pt>
                <c:pt idx="855">
                  <c:v>1.3293571069814163</c:v>
                </c:pt>
                <c:pt idx="856">
                  <c:v>1.2962555066079295</c:v>
                </c:pt>
                <c:pt idx="857">
                  <c:v>1.2648260629486472</c:v>
                </c:pt>
                <c:pt idx="858">
                  <c:v>1.2877661004365135</c:v>
                </c:pt>
                <c:pt idx="859">
                  <c:v>1.3296169780881473</c:v>
                </c:pt>
                <c:pt idx="860">
                  <c:v>1.4239959622178959</c:v>
                </c:pt>
                <c:pt idx="861">
                  <c:v>1.5156871965355847</c:v>
                </c:pt>
                <c:pt idx="862">
                  <c:v>1.6024910829769681</c:v>
                </c:pt>
                <c:pt idx="863">
                  <c:v>1.66771954068371</c:v>
                </c:pt>
                <c:pt idx="864">
                  <c:v>1.7411684650200285</c:v>
                </c:pt>
                <c:pt idx="865">
                  <c:v>1.786415465104636</c:v>
                </c:pt>
                <c:pt idx="866">
                  <c:v>1.8550617164898746</c:v>
                </c:pt>
                <c:pt idx="867">
                  <c:v>1.892006428653775</c:v>
                </c:pt>
                <c:pt idx="868">
                  <c:v>1.923157384751055</c:v>
                </c:pt>
                <c:pt idx="869">
                  <c:v>1.9783097101076665</c:v>
                </c:pt>
                <c:pt idx="870">
                  <c:v>2.0051694201887407</c:v>
                </c:pt>
                <c:pt idx="871">
                  <c:v>2.0375444456476064</c:v>
                </c:pt>
                <c:pt idx="872">
                  <c:v>2.0766962117530827</c:v>
                </c:pt>
                <c:pt idx="873">
                  <c:v>2.1156446681065697</c:v>
                </c:pt>
                <c:pt idx="874">
                  <c:v>2.1675065852352522</c:v>
                </c:pt>
                <c:pt idx="875">
                  <c:v>2.19340966291024</c:v>
                </c:pt>
                <c:pt idx="876">
                  <c:v>2.2075528859237132</c:v>
                </c:pt>
                <c:pt idx="877">
                  <c:v>2.2438512390454428</c:v>
                </c:pt>
                <c:pt idx="878">
                  <c:v>2.2926858562164272</c:v>
                </c:pt>
                <c:pt idx="879">
                  <c:v>2.3308928121983961</c:v>
                </c:pt>
                <c:pt idx="880">
                  <c:v>2.353728951900512</c:v>
                </c:pt>
                <c:pt idx="881">
                  <c:v>2.3638131446383928</c:v>
                </c:pt>
                <c:pt idx="882">
                  <c:v>2.3946762736913616</c:v>
                </c:pt>
                <c:pt idx="883">
                  <c:v>2.4348752837186711</c:v>
                </c:pt>
                <c:pt idx="884">
                  <c:v>2.442332133873836</c:v>
                </c:pt>
                <c:pt idx="885">
                  <c:v>2.433717297205936</c:v>
                </c:pt>
                <c:pt idx="886">
                  <c:v>2.4440926726855321</c:v>
                </c:pt>
                <c:pt idx="887">
                  <c:v>2.4593414469777573</c:v>
                </c:pt>
                <c:pt idx="888">
                  <c:v>2.4696619481829685</c:v>
                </c:pt>
                <c:pt idx="889">
                  <c:v>2.488936761914363</c:v>
                </c:pt>
                <c:pt idx="890">
                  <c:v>2.4931871259913305</c:v>
                </c:pt>
                <c:pt idx="891">
                  <c:v>2.519014734439192</c:v>
                </c:pt>
                <c:pt idx="892">
                  <c:v>2.5403222355013781</c:v>
                </c:pt>
                <c:pt idx="893">
                  <c:v>2.5480637697143278</c:v>
                </c:pt>
                <c:pt idx="894">
                  <c:v>2.5581706642609827</c:v>
                </c:pt>
                <c:pt idx="895">
                  <c:v>2.5738110761964048</c:v>
                </c:pt>
                <c:pt idx="896">
                  <c:v>2.5729510265575302</c:v>
                </c:pt>
                <c:pt idx="897">
                  <c:v>2.5951069671706586</c:v>
                </c:pt>
                <c:pt idx="898">
                  <c:v>2.590867161675527</c:v>
                </c:pt>
                <c:pt idx="899">
                  <c:v>2.6069824598169316</c:v>
                </c:pt>
                <c:pt idx="900">
                  <c:v>2.6200400895704958</c:v>
                </c:pt>
                <c:pt idx="901">
                  <c:v>2.6257375344790206</c:v>
                </c:pt>
                <c:pt idx="902">
                  <c:v>2.6295100762118477</c:v>
                </c:pt>
                <c:pt idx="903">
                  <c:v>2.651197654323715</c:v>
                </c:pt>
                <c:pt idx="904">
                  <c:v>2.6353160179091621</c:v>
                </c:pt>
                <c:pt idx="905">
                  <c:v>2.647203390438905</c:v>
                </c:pt>
                <c:pt idx="906">
                  <c:v>2.6428062466098572</c:v>
                </c:pt>
                <c:pt idx="907">
                  <c:v>2.6364838157003256</c:v>
                </c:pt>
                <c:pt idx="908">
                  <c:v>2.6482452621141381</c:v>
                </c:pt>
                <c:pt idx="909">
                  <c:v>2.6649474777569218</c:v>
                </c:pt>
                <c:pt idx="910">
                  <c:v>2.6567690610576986</c:v>
                </c:pt>
                <c:pt idx="911">
                  <c:v>2.6681123113963867</c:v>
                </c:pt>
                <c:pt idx="912">
                  <c:v>2.6762953764513782</c:v>
                </c:pt>
                <c:pt idx="913">
                  <c:v>2.6909943599164277</c:v>
                </c:pt>
                <c:pt idx="914">
                  <c:v>2.6979069582897766</c:v>
                </c:pt>
                <c:pt idx="915">
                  <c:v>2.6780708282675163</c:v>
                </c:pt>
                <c:pt idx="916">
                  <c:v>2.6736323811475402</c:v>
                </c:pt>
                <c:pt idx="917">
                  <c:v>2.6602450214940894</c:v>
                </c:pt>
                <c:pt idx="918">
                  <c:v>2.6651874346487427</c:v>
                </c:pt>
                <c:pt idx="919">
                  <c:v>2.6705204825725311</c:v>
                </c:pt>
                <c:pt idx="920">
                  <c:v>2.6595006381739181</c:v>
                </c:pt>
                <c:pt idx="921">
                  <c:v>2.6663330841219666</c:v>
                </c:pt>
                <c:pt idx="922">
                  <c:v>2.6786144496870228</c:v>
                </c:pt>
                <c:pt idx="923">
                  <c:v>2.6784558456190406</c:v>
                </c:pt>
                <c:pt idx="924">
                  <c:v>2.6771616237341931</c:v>
                </c:pt>
                <c:pt idx="925">
                  <c:v>2.648140054983374</c:v>
                </c:pt>
                <c:pt idx="926">
                  <c:v>2.6375442405232641</c:v>
                </c:pt>
                <c:pt idx="927">
                  <c:v>2.6234172567415404</c:v>
                </c:pt>
                <c:pt idx="928">
                  <c:v>2.6130561678408446</c:v>
                </c:pt>
                <c:pt idx="929">
                  <c:v>2.6000751365481207</c:v>
                </c:pt>
                <c:pt idx="930">
                  <c:v>2.5879340641980577</c:v>
                </c:pt>
                <c:pt idx="931">
                  <c:v>2.5962040622342828</c:v>
                </c:pt>
                <c:pt idx="932">
                  <c:v>2.6042197430991889</c:v>
                </c:pt>
                <c:pt idx="933">
                  <c:v>2.6051691122707319</c:v>
                </c:pt>
                <c:pt idx="934">
                  <c:v>2.5964957004133358</c:v>
                </c:pt>
                <c:pt idx="935">
                  <c:v>2.589971389461839</c:v>
                </c:pt>
                <c:pt idx="936">
                  <c:v>2.5774207954815918</c:v>
                </c:pt>
                <c:pt idx="937">
                  <c:v>2.566780683600224</c:v>
                </c:pt>
                <c:pt idx="938">
                  <c:v>2.5673102002309336</c:v>
                </c:pt>
                <c:pt idx="939">
                  <c:v>2.5371428191190475</c:v>
                </c:pt>
                <c:pt idx="940">
                  <c:v>2.5369482790187439</c:v>
                </c:pt>
                <c:pt idx="941">
                  <c:v>2.5298530659040108</c:v>
                </c:pt>
                <c:pt idx="942">
                  <c:v>2.5354316781022921</c:v>
                </c:pt>
                <c:pt idx="943">
                  <c:v>2.5239790211162574</c:v>
                </c:pt>
                <c:pt idx="944">
                  <c:v>2.5157645078927722</c:v>
                </c:pt>
                <c:pt idx="945">
                  <c:v>2.5086908849365535</c:v>
                </c:pt>
                <c:pt idx="946">
                  <c:v>2.5247665512851967</c:v>
                </c:pt>
                <c:pt idx="947">
                  <c:v>2.5041074129188616</c:v>
                </c:pt>
                <c:pt idx="948">
                  <c:v>2.5094090255004047</c:v>
                </c:pt>
                <c:pt idx="949">
                  <c:v>2.492351185325409</c:v>
                </c:pt>
                <c:pt idx="950">
                  <c:v>2.5108104993893026</c:v>
                </c:pt>
                <c:pt idx="951">
                  <c:v>2.5169145392736278</c:v>
                </c:pt>
                <c:pt idx="952">
                  <c:v>2.5159443572165237</c:v>
                </c:pt>
                <c:pt idx="953">
                  <c:v>2.5062110930682842</c:v>
                </c:pt>
                <c:pt idx="954">
                  <c:v>2.5076719979059909</c:v>
                </c:pt>
                <c:pt idx="955">
                  <c:v>2.5015131964064365</c:v>
                </c:pt>
                <c:pt idx="956">
                  <c:v>2.5063883535317242</c:v>
                </c:pt>
                <c:pt idx="957">
                  <c:v>2.502190491464217</c:v>
                </c:pt>
                <c:pt idx="958">
                  <c:v>2.5050359158920048</c:v>
                </c:pt>
                <c:pt idx="959">
                  <c:v>2.5059819356406097</c:v>
                </c:pt>
                <c:pt idx="960">
                  <c:v>2.5247160744599753</c:v>
                </c:pt>
                <c:pt idx="961">
                  <c:v>2.5473084862645465</c:v>
                </c:pt>
                <c:pt idx="962">
                  <c:v>2.5438515550279539</c:v>
                </c:pt>
                <c:pt idx="963">
                  <c:v>2.5505360113569795</c:v>
                </c:pt>
                <c:pt idx="964">
                  <c:v>2.5509864776539155</c:v>
                </c:pt>
                <c:pt idx="965">
                  <c:v>2.566809603256988</c:v>
                </c:pt>
                <c:pt idx="966">
                  <c:v>2.5594296018898302</c:v>
                </c:pt>
                <c:pt idx="967">
                  <c:v>2.5434024507348987</c:v>
                </c:pt>
                <c:pt idx="968">
                  <c:v>2.5530617133505138</c:v>
                </c:pt>
                <c:pt idx="969">
                  <c:v>2.5616132497701565</c:v>
                </c:pt>
                <c:pt idx="970">
                  <c:v>2.5675276334368573</c:v>
                </c:pt>
                <c:pt idx="971">
                  <c:v>2.5578959626898641</c:v>
                </c:pt>
                <c:pt idx="972">
                  <c:v>2.5461127481764168</c:v>
                </c:pt>
                <c:pt idx="973">
                  <c:v>2.5823418782033007</c:v>
                </c:pt>
                <c:pt idx="974">
                  <c:v>2.5738341523763704</c:v>
                </c:pt>
                <c:pt idx="975">
                  <c:v>2.5392739376249835</c:v>
                </c:pt>
                <c:pt idx="976">
                  <c:v>2.5247650888777908</c:v>
                </c:pt>
                <c:pt idx="977">
                  <c:v>2.5373759727626459</c:v>
                </c:pt>
                <c:pt idx="978">
                  <c:v>2.5508670002431439</c:v>
                </c:pt>
                <c:pt idx="979">
                  <c:v>2.5608408732021681</c:v>
                </c:pt>
                <c:pt idx="980">
                  <c:v>2.5347071372888457</c:v>
                </c:pt>
                <c:pt idx="981">
                  <c:v>2.5710339453733755</c:v>
                </c:pt>
                <c:pt idx="982">
                  <c:v>2.5867259865695451</c:v>
                </c:pt>
                <c:pt idx="983">
                  <c:v>2.6171665098041772</c:v>
                </c:pt>
                <c:pt idx="984">
                  <c:v>2.5964439398780428</c:v>
                </c:pt>
                <c:pt idx="985">
                  <c:v>2.6154140377844106</c:v>
                </c:pt>
                <c:pt idx="986">
                  <c:v>2.604739231872971</c:v>
                </c:pt>
                <c:pt idx="987">
                  <c:v>2.620713077099301</c:v>
                </c:pt>
                <c:pt idx="988">
                  <c:v>2.600089535905556</c:v>
                </c:pt>
                <c:pt idx="989">
                  <c:v>2.5962221117075095</c:v>
                </c:pt>
                <c:pt idx="990">
                  <c:v>2.5671345086328157</c:v>
                </c:pt>
                <c:pt idx="991">
                  <c:v>2.5666558413341689</c:v>
                </c:pt>
                <c:pt idx="992">
                  <c:v>2.5265500794912561</c:v>
                </c:pt>
                <c:pt idx="993">
                  <c:v>2.5302889723238451</c:v>
                </c:pt>
                <c:pt idx="994">
                  <c:v>2.4728372283722839</c:v>
                </c:pt>
                <c:pt idx="995">
                  <c:v>2.4687979642943696</c:v>
                </c:pt>
                <c:pt idx="996">
                  <c:v>2.4863705504939655</c:v>
                </c:pt>
                <c:pt idx="997">
                  <c:v>2.5119045664724071</c:v>
                </c:pt>
                <c:pt idx="998">
                  <c:v>2.5288185017019593</c:v>
                </c:pt>
                <c:pt idx="999">
                  <c:v>2.5545545967494263</c:v>
                </c:pt>
                <c:pt idx="1000">
                  <c:v>2.5569540946425997</c:v>
                </c:pt>
                <c:pt idx="1001">
                  <c:v>2.5982157564257147</c:v>
                </c:pt>
                <c:pt idx="1002">
                  <c:v>2.6167668380940579</c:v>
                </c:pt>
                <c:pt idx="1003">
                  <c:v>2.5875931842385516</c:v>
                </c:pt>
                <c:pt idx="1004">
                  <c:v>2.5785458135516937</c:v>
                </c:pt>
                <c:pt idx="1005">
                  <c:v>2.5631157589991287</c:v>
                </c:pt>
                <c:pt idx="1006">
                  <c:v>2.56648630420454</c:v>
                </c:pt>
                <c:pt idx="1007">
                  <c:v>2.5311874700837262</c:v>
                </c:pt>
                <c:pt idx="1008">
                  <c:v>2.5595602055385709</c:v>
                </c:pt>
                <c:pt idx="1009">
                  <c:v>2.5054271923161737</c:v>
                </c:pt>
                <c:pt idx="1010">
                  <c:v>2.5271795306278064</c:v>
                </c:pt>
                <c:pt idx="1011">
                  <c:v>2.5322069325901411</c:v>
                </c:pt>
                <c:pt idx="1012">
                  <c:v>2.5068709468510746</c:v>
                </c:pt>
                <c:pt idx="1013">
                  <c:v>2.465631613580181</c:v>
                </c:pt>
                <c:pt idx="1014">
                  <c:v>2.4339708805673452</c:v>
                </c:pt>
                <c:pt idx="1015">
                  <c:v>2.4165057517548116</c:v>
                </c:pt>
                <c:pt idx="1016">
                  <c:v>2.4330875897939341</c:v>
                </c:pt>
                <c:pt idx="1017">
                  <c:v>2.4103927005478427</c:v>
                </c:pt>
                <c:pt idx="1018">
                  <c:v>2.4195699218216911</c:v>
                </c:pt>
                <c:pt idx="1019">
                  <c:v>2.4069460959175584</c:v>
                </c:pt>
                <c:pt idx="1020">
                  <c:v>2.4120454221697631</c:v>
                </c:pt>
                <c:pt idx="1021">
                  <c:v>2.4697575776664884</c:v>
                </c:pt>
                <c:pt idx="1022">
                  <c:v>2.454427208273362</c:v>
                </c:pt>
                <c:pt idx="1023">
                  <c:v>2.4695225432651253</c:v>
                </c:pt>
                <c:pt idx="1024">
                  <c:v>2.4604902834141673</c:v>
                </c:pt>
                <c:pt idx="1025">
                  <c:v>2.4240990008168013</c:v>
                </c:pt>
                <c:pt idx="1026">
                  <c:v>2.4267420133983504</c:v>
                </c:pt>
                <c:pt idx="1027">
                  <c:v>2.4624799051876884</c:v>
                </c:pt>
                <c:pt idx="1028">
                  <c:v>2.4590167909316847</c:v>
                </c:pt>
                <c:pt idx="1029">
                  <c:v>2.4561475105735697</c:v>
                </c:pt>
                <c:pt idx="1030">
                  <c:v>2.4738851887091657</c:v>
                </c:pt>
                <c:pt idx="1031">
                  <c:v>2.5434912064790187</c:v>
                </c:pt>
                <c:pt idx="1032">
                  <c:v>2.5253436766141588</c:v>
                </c:pt>
                <c:pt idx="1033">
                  <c:v>2.5662702937503394</c:v>
                </c:pt>
                <c:pt idx="1034">
                  <c:v>2.5893182971834658</c:v>
                </c:pt>
                <c:pt idx="1035">
                  <c:v>2.5621004130485163</c:v>
                </c:pt>
                <c:pt idx="1036">
                  <c:v>2.5824831595717921</c:v>
                </c:pt>
                <c:pt idx="1037">
                  <c:v>2.5547027669999149</c:v>
                </c:pt>
                <c:pt idx="1038">
                  <c:v>2.5247769291169964</c:v>
                </c:pt>
                <c:pt idx="1039">
                  <c:v>2.5598089672663633</c:v>
                </c:pt>
                <c:pt idx="1040">
                  <c:v>2.5311046858232982</c:v>
                </c:pt>
                <c:pt idx="1041">
                  <c:v>2.4863253481723815</c:v>
                </c:pt>
                <c:pt idx="1042">
                  <c:v>2.550831467860569</c:v>
                </c:pt>
                <c:pt idx="1043">
                  <c:v>2.4787143532377502</c:v>
                </c:pt>
                <c:pt idx="1044">
                  <c:v>2.4427082521927432</c:v>
                </c:pt>
                <c:pt idx="1045">
                  <c:v>2.415770891781988</c:v>
                </c:pt>
                <c:pt idx="1046">
                  <c:v>2.4115023736832852</c:v>
                </c:pt>
                <c:pt idx="1047">
                  <c:v>2.3840695922632067</c:v>
                </c:pt>
                <c:pt idx="1048">
                  <c:v>2.4127061341635452</c:v>
                </c:pt>
                <c:pt idx="1049">
                  <c:v>2.3929502399176474</c:v>
                </c:pt>
                <c:pt idx="1050">
                  <c:v>2.5115692490935526</c:v>
                </c:pt>
                <c:pt idx="1051">
                  <c:v>2.551716581446311</c:v>
                </c:pt>
                <c:pt idx="1052">
                  <c:v>2.5590435702749366</c:v>
                </c:pt>
                <c:pt idx="1053">
                  <c:v>2.5374649664977635</c:v>
                </c:pt>
                <c:pt idx="1054">
                  <c:v>2.5157898696559897</c:v>
                </c:pt>
                <c:pt idx="1055">
                  <c:v>2.5399509563511526</c:v>
                </c:pt>
                <c:pt idx="1056">
                  <c:v>2.5471030776746457</c:v>
                </c:pt>
                <c:pt idx="1057">
                  <c:v>2.4995348115986973</c:v>
                </c:pt>
                <c:pt idx="1058">
                  <c:v>2.4975504605134233</c:v>
                </c:pt>
                <c:pt idx="1059">
                  <c:v>2.5088239335702087</c:v>
                </c:pt>
                <c:pt idx="1060">
                  <c:v>2.5310328252989125</c:v>
                </c:pt>
                <c:pt idx="1061">
                  <c:v>2.5782966750867682</c:v>
                </c:pt>
                <c:pt idx="1062">
                  <c:v>2.5511407119366249</c:v>
                </c:pt>
                <c:pt idx="1063">
                  <c:v>2.4874346852450859</c:v>
                </c:pt>
                <c:pt idx="1064">
                  <c:v>2.491695346401317</c:v>
                </c:pt>
                <c:pt idx="1065">
                  <c:v>2.499254682537968</c:v>
                </c:pt>
                <c:pt idx="1066">
                  <c:v>2.4594299443049032</c:v>
                </c:pt>
                <c:pt idx="1067">
                  <c:v>2.4568068646629913</c:v>
                </c:pt>
                <c:pt idx="1068">
                  <c:v>2.4479932851810129</c:v>
                </c:pt>
                <c:pt idx="1069">
                  <c:v>2.4333984246440092</c:v>
                </c:pt>
                <c:pt idx="1070">
                  <c:v>2.5066820172468285</c:v>
                </c:pt>
                <c:pt idx="1071">
                  <c:v>2.4969990451507296</c:v>
                </c:pt>
                <c:pt idx="1072">
                  <c:v>2.5417930648247538</c:v>
                </c:pt>
                <c:pt idx="1073">
                  <c:v>2.5352740375497818</c:v>
                </c:pt>
                <c:pt idx="1074">
                  <c:v>2.5721849204630232</c:v>
                </c:pt>
                <c:pt idx="1075">
                  <c:v>2.5990222488276964</c:v>
                </c:pt>
                <c:pt idx="1076">
                  <c:v>2.6307900541407658</c:v>
                </c:pt>
                <c:pt idx="1077">
                  <c:v>2.6371258088068683</c:v>
                </c:pt>
                <c:pt idx="1078">
                  <c:v>2.6191686792932503</c:v>
                </c:pt>
                <c:pt idx="1079">
                  <c:v>2.5932062966031482</c:v>
                </c:pt>
                <c:pt idx="1080">
                  <c:v>2.6821497018739353</c:v>
                </c:pt>
                <c:pt idx="1081">
                  <c:v>2.6537602583075475</c:v>
                </c:pt>
                <c:pt idx="1082">
                  <c:v>2.6517075846934577</c:v>
                </c:pt>
                <c:pt idx="1083">
                  <c:v>2.6268990929705214</c:v>
                </c:pt>
                <c:pt idx="1084">
                  <c:v>2.5937903156446205</c:v>
                </c:pt>
                <c:pt idx="1085">
                  <c:v>2.6398269937196348</c:v>
                </c:pt>
                <c:pt idx="1086">
                  <c:v>2.5536474472213375</c:v>
                </c:pt>
                <c:pt idx="1087">
                  <c:v>2.4759631680036156</c:v>
                </c:pt>
                <c:pt idx="1088">
                  <c:v>2.5163515658825228</c:v>
                </c:pt>
                <c:pt idx="1089">
                  <c:v>2.5330749581608387</c:v>
                </c:pt>
                <c:pt idx="1090">
                  <c:v>2.643196058154389</c:v>
                </c:pt>
                <c:pt idx="1091">
                  <c:v>2.6435485357834252</c:v>
                </c:pt>
                <c:pt idx="1092">
                  <c:v>2.5701040794353394</c:v>
                </c:pt>
                <c:pt idx="1093">
                  <c:v>2.6814907610397745</c:v>
                </c:pt>
                <c:pt idx="1094">
                  <c:v>2.7855740105848286</c:v>
                </c:pt>
                <c:pt idx="1095">
                  <c:v>2.7214328597158297</c:v>
                </c:pt>
                <c:pt idx="1096">
                  <c:v>2.7571457530914252</c:v>
                </c:pt>
                <c:pt idx="1097">
                  <c:v>2.6683971009607284</c:v>
                </c:pt>
                <c:pt idx="1098">
                  <c:v>2.6726820975545964</c:v>
                </c:pt>
                <c:pt idx="1099">
                  <c:v>2.7665066849502913</c:v>
                </c:pt>
                <c:pt idx="1100">
                  <c:v>2.7575948041064322</c:v>
                </c:pt>
                <c:pt idx="1101">
                  <c:v>2.6743612576203848</c:v>
                </c:pt>
                <c:pt idx="1102">
                  <c:v>2.7016979945496473</c:v>
                </c:pt>
                <c:pt idx="1103">
                  <c:v>2.5939731456489801</c:v>
                </c:pt>
                <c:pt idx="1104">
                  <c:v>2.5830227326147543</c:v>
                </c:pt>
                <c:pt idx="1105">
                  <c:v>2.5855521374774582</c:v>
                </c:pt>
                <c:pt idx="1106">
                  <c:v>2.5110519494167511</c:v>
                </c:pt>
                <c:pt idx="1107">
                  <c:v>2.4560807296181988</c:v>
                </c:pt>
                <c:pt idx="1108">
                  <c:v>2.4303514267029223</c:v>
                </c:pt>
                <c:pt idx="1109">
                  <c:v>2.4584367685651465</c:v>
                </c:pt>
                <c:pt idx="1110">
                  <c:v>2.5299530655234856</c:v>
                </c:pt>
                <c:pt idx="1111">
                  <c:v>2.5524977224415428</c:v>
                </c:pt>
                <c:pt idx="1112">
                  <c:v>2.5118431073876617</c:v>
                </c:pt>
                <c:pt idx="1113">
                  <c:v>2.532390458206482</c:v>
                </c:pt>
                <c:pt idx="1114">
                  <c:v>2.5448142414860682</c:v>
                </c:pt>
                <c:pt idx="1115">
                  <c:v>2.6577596741344194</c:v>
                </c:pt>
                <c:pt idx="1116">
                  <c:v>2.6531498913830558</c:v>
                </c:pt>
                <c:pt idx="1117">
                  <c:v>2.7032463241367917</c:v>
                </c:pt>
                <c:pt idx="1118">
                  <c:v>2.826982402780795</c:v>
                </c:pt>
                <c:pt idx="1119">
                  <c:v>2.9463090263737253</c:v>
                </c:pt>
                <c:pt idx="1120">
                  <c:v>3.0045261156875172</c:v>
                </c:pt>
                <c:pt idx="1121">
                  <c:v>2.9881648755271391</c:v>
                </c:pt>
                <c:pt idx="1122">
                  <c:v>2.7914436175305739</c:v>
                </c:pt>
                <c:pt idx="1123">
                  <c:v>2.7297795694313405</c:v>
                </c:pt>
                <c:pt idx="1124">
                  <c:v>2.5669974185221038</c:v>
                </c:pt>
                <c:pt idx="1125">
                  <c:v>2.5046132862644415</c:v>
                </c:pt>
                <c:pt idx="1126">
                  <c:v>2.3843633893971474</c:v>
                </c:pt>
                <c:pt idx="1127">
                  <c:v>2.2950025397569647</c:v>
                </c:pt>
                <c:pt idx="1128">
                  <c:v>2.4393921021785698</c:v>
                </c:pt>
                <c:pt idx="1129">
                  <c:v>2.5794876145232442</c:v>
                </c:pt>
                <c:pt idx="1130">
                  <c:v>2.6141195869131302</c:v>
                </c:pt>
                <c:pt idx="1131">
                  <c:v>2.6901145020756352</c:v>
                </c:pt>
                <c:pt idx="1132">
                  <c:v>2.6603357093584732</c:v>
                </c:pt>
                <c:pt idx="1133">
                  <c:v>2.790265060240964</c:v>
                </c:pt>
                <c:pt idx="1134">
                  <c:v>2.8815144543363007</c:v>
                </c:pt>
                <c:pt idx="1135">
                  <c:v>2.6753698442245519</c:v>
                </c:pt>
                <c:pt idx="1136">
                  <c:v>2.699685534591195</c:v>
                </c:pt>
                <c:pt idx="1137">
                  <c:v>2.7096247960848285</c:v>
                </c:pt>
                <c:pt idx="1138">
                  <c:v>2.6410825887092608</c:v>
                </c:pt>
                <c:pt idx="1139">
                  <c:v>2.5084627984315282</c:v>
                </c:pt>
                <c:pt idx="1140">
                  <c:v>2.3687882671223126</c:v>
                </c:pt>
                <c:pt idx="1141">
                  <c:v>2.248830506071918</c:v>
                </c:pt>
                <c:pt idx="1142">
                  <c:v>2.2829972829972829</c:v>
                </c:pt>
                <c:pt idx="1143">
                  <c:v>2.2958227601015029</c:v>
                </c:pt>
                <c:pt idx="1144">
                  <c:v>2.2566832040845815</c:v>
                </c:pt>
                <c:pt idx="1145">
                  <c:v>2.3288310412573674</c:v>
                </c:pt>
                <c:pt idx="1146">
                  <c:v>2.4559962813758909</c:v>
                </c:pt>
                <c:pt idx="1147">
                  <c:v>2.4206952881719332</c:v>
                </c:pt>
                <c:pt idx="1148">
                  <c:v>2.5396395457860192</c:v>
                </c:pt>
                <c:pt idx="1149">
                  <c:v>2.5900296416060362</c:v>
                </c:pt>
                <c:pt idx="1150">
                  <c:v>2.5517731242765445</c:v>
                </c:pt>
                <c:pt idx="1151">
                  <c:v>2.5440648884729371</c:v>
                </c:pt>
                <c:pt idx="1152">
                  <c:v>2.5421075130918029</c:v>
                </c:pt>
                <c:pt idx="1153">
                  <c:v>2.5371498172959805</c:v>
                </c:pt>
                <c:pt idx="1154">
                  <c:v>2.584842498079245</c:v>
                </c:pt>
                <c:pt idx="1155">
                  <c:v>2.5224607213985397</c:v>
                </c:pt>
                <c:pt idx="1156">
                  <c:v>2.5184313725490197</c:v>
                </c:pt>
                <c:pt idx="1157">
                  <c:v>2.4021924750729906</c:v>
                </c:pt>
                <c:pt idx="1158">
                  <c:v>2.333002481389578</c:v>
                </c:pt>
                <c:pt idx="1159">
                  <c:v>2.3190557046612259</c:v>
                </c:pt>
                <c:pt idx="1160">
                  <c:v>2.2674783549783548</c:v>
                </c:pt>
                <c:pt idx="1161">
                  <c:v>2.2997862193718137</c:v>
                </c:pt>
                <c:pt idx="1162">
                  <c:v>2.3225050234427327</c:v>
                </c:pt>
                <c:pt idx="1163">
                  <c:v>2.2439475545400143</c:v>
                </c:pt>
                <c:pt idx="1164">
                  <c:v>2.3138336397570893</c:v>
                </c:pt>
                <c:pt idx="1165">
                  <c:v>2.4316193853427897</c:v>
                </c:pt>
                <c:pt idx="1166">
                  <c:v>2.4277254048827652</c:v>
                </c:pt>
                <c:pt idx="1167">
                  <c:v>2.4744539291990963</c:v>
                </c:pt>
                <c:pt idx="1168">
                  <c:v>2.3754335976214072</c:v>
                </c:pt>
                <c:pt idx="1169">
                  <c:v>2.3839416952474277</c:v>
                </c:pt>
                <c:pt idx="1170">
                  <c:v>2.3816037449085052</c:v>
                </c:pt>
                <c:pt idx="1171">
                  <c:v>2.4694557571269899</c:v>
                </c:pt>
                <c:pt idx="1172">
                  <c:v>2.4618796451690241</c:v>
                </c:pt>
                <c:pt idx="1173">
                  <c:v>2.5896229335644851</c:v>
                </c:pt>
                <c:pt idx="1174">
                  <c:v>2.6934816347646144</c:v>
                </c:pt>
                <c:pt idx="1175">
                  <c:v>2.7833935018050542</c:v>
                </c:pt>
                <c:pt idx="1176">
                  <c:v>2.7029305235429701</c:v>
                </c:pt>
                <c:pt idx="1177">
                  <c:v>2.7277639235245221</c:v>
                </c:pt>
                <c:pt idx="1178">
                  <c:v>2.679091599364948</c:v>
                </c:pt>
                <c:pt idx="1179">
                  <c:v>2.6293379790940765</c:v>
                </c:pt>
                <c:pt idx="1180">
                  <c:v>2.4776723508725365</c:v>
                </c:pt>
                <c:pt idx="1181">
                  <c:v>2.3681493754779503</c:v>
                </c:pt>
                <c:pt idx="1182">
                  <c:v>2.4186945796386428</c:v>
                </c:pt>
                <c:pt idx="1183">
                  <c:v>2.4131962519521082</c:v>
                </c:pt>
                <c:pt idx="1184">
                  <c:v>2.4608210138950573</c:v>
                </c:pt>
                <c:pt idx="1185">
                  <c:v>2.3730694067956879</c:v>
                </c:pt>
                <c:pt idx="1186">
                  <c:v>2.3443955089634638</c:v>
                </c:pt>
                <c:pt idx="1187">
                  <c:v>2.3852495686074007</c:v>
                </c:pt>
                <c:pt idx="1188">
                  <c:v>2.3452822942004863</c:v>
                </c:pt>
                <c:pt idx="1189">
                  <c:v>2.3649261839330222</c:v>
                </c:pt>
                <c:pt idx="1190">
                  <c:v>2.435608630750441</c:v>
                </c:pt>
                <c:pt idx="1191">
                  <c:v>2.489024650138524</c:v>
                </c:pt>
                <c:pt idx="1192">
                  <c:v>2.4328048189434326</c:v>
                </c:pt>
                <c:pt idx="1193">
                  <c:v>2.4943494639235007</c:v>
                </c:pt>
                <c:pt idx="1194">
                  <c:v>2.5808666125341402</c:v>
                </c:pt>
                <c:pt idx="1195">
                  <c:v>2.5392537313432837</c:v>
                </c:pt>
                <c:pt idx="1196">
                  <c:v>2.5041183759749255</c:v>
                </c:pt>
                <c:pt idx="1197">
                  <c:v>2.5481449710486812</c:v>
                </c:pt>
                <c:pt idx="1198">
                  <c:v>2.501974333662389</c:v>
                </c:pt>
                <c:pt idx="1199">
                  <c:v>2.5454545454545454</c:v>
                </c:pt>
                <c:pt idx="1200">
                  <c:v>2.5421136561322122</c:v>
                </c:pt>
                <c:pt idx="1201">
                  <c:v>2.4922801521593199</c:v>
                </c:pt>
                <c:pt idx="1202">
                  <c:v>2.5830224590787969</c:v>
                </c:pt>
                <c:pt idx="1203">
                  <c:v>2.4555614286793022</c:v>
                </c:pt>
                <c:pt idx="1204">
                  <c:v>2.3942300314586049</c:v>
                </c:pt>
                <c:pt idx="1205">
                  <c:v>2.4158384352389284</c:v>
                </c:pt>
                <c:pt idx="1206">
                  <c:v>2.5071405387861083</c:v>
                </c:pt>
                <c:pt idx="1207">
                  <c:v>2.2872398049988392</c:v>
                </c:pt>
                <c:pt idx="1208">
                  <c:v>2.3166220683141825</c:v>
                </c:pt>
                <c:pt idx="1209">
                  <c:v>2.2965767715014294</c:v>
                </c:pt>
                <c:pt idx="1210">
                  <c:v>2.4367662975605695</c:v>
                </c:pt>
                <c:pt idx="1211">
                  <c:v>2.4697460371569799</c:v>
                </c:pt>
                <c:pt idx="1212">
                  <c:v>2.3569437612723396</c:v>
                </c:pt>
                <c:pt idx="1213">
                  <c:v>2.2386252045826516</c:v>
                </c:pt>
                <c:pt idx="1214">
                  <c:v>2.4993642451470715</c:v>
                </c:pt>
                <c:pt idx="1215">
                  <c:v>2.2902858876165921</c:v>
                </c:pt>
                <c:pt idx="1216">
                  <c:v>2.2926376093520169</c:v>
                </c:pt>
                <c:pt idx="1217">
                  <c:v>2.3152634766807996</c:v>
                </c:pt>
                <c:pt idx="1218">
                  <c:v>2.3598383776778227</c:v>
                </c:pt>
                <c:pt idx="1219">
                  <c:v>2.4149869575527627</c:v>
                </c:pt>
                <c:pt idx="1220">
                  <c:v>2.5340762273901807</c:v>
                </c:pt>
                <c:pt idx="1221">
                  <c:v>2.5597161665384287</c:v>
                </c:pt>
                <c:pt idx="1222">
                  <c:v>2.6079225352112676</c:v>
                </c:pt>
                <c:pt idx="1223">
                  <c:v>2.5867012089810015</c:v>
                </c:pt>
                <c:pt idx="1224">
                  <c:v>2.6495134566494256</c:v>
                </c:pt>
                <c:pt idx="1225">
                  <c:v>2.6958909124187791</c:v>
                </c:pt>
                <c:pt idx="1226">
                  <c:v>2.4498305084745762</c:v>
                </c:pt>
                <c:pt idx="1227">
                  <c:v>2.4793047069959555</c:v>
                </c:pt>
                <c:pt idx="1228">
                  <c:v>2.3775408197267578</c:v>
                </c:pt>
                <c:pt idx="1229">
                  <c:v>2.3791481578259734</c:v>
                </c:pt>
                <c:pt idx="1230">
                  <c:v>2.3021287733379863</c:v>
                </c:pt>
                <c:pt idx="1231">
                  <c:v>2.2756488416652152</c:v>
                </c:pt>
                <c:pt idx="1232">
                  <c:v>2.2074129229750974</c:v>
                </c:pt>
                <c:pt idx="1233">
                  <c:v>2.4419451780347874</c:v>
                </c:pt>
                <c:pt idx="1234">
                  <c:v>2.4331692195477754</c:v>
                </c:pt>
                <c:pt idx="1235">
                  <c:v>2.5215959348828454</c:v>
                </c:pt>
                <c:pt idx="1236">
                  <c:v>2.7138225758915415</c:v>
                </c:pt>
                <c:pt idx="1237">
                  <c:v>2.8404102564102565</c:v>
                </c:pt>
                <c:pt idx="1238">
                  <c:v>2.6884281869829563</c:v>
                </c:pt>
                <c:pt idx="1239">
                  <c:v>2.6472429812159159</c:v>
                </c:pt>
                <c:pt idx="1240">
                  <c:v>2.7329263245033113</c:v>
                </c:pt>
                <c:pt idx="1241">
                  <c:v>2.7629526759961545</c:v>
                </c:pt>
                <c:pt idx="1242">
                  <c:v>2.6818325434439179</c:v>
                </c:pt>
                <c:pt idx="1243">
                  <c:v>2.5298719772403984</c:v>
                </c:pt>
                <c:pt idx="1244">
                  <c:v>2.4704247717348156</c:v>
                </c:pt>
                <c:pt idx="1245">
                  <c:v>2.4120453190220634</c:v>
                </c:pt>
                <c:pt idx="1246">
                  <c:v>2.4582567870994079</c:v>
                </c:pt>
                <c:pt idx="1247">
                  <c:v>2.3828948664893095</c:v>
                </c:pt>
                <c:pt idx="1248">
                  <c:v>2.3034429845593172</c:v>
                </c:pt>
                <c:pt idx="1249">
                  <c:v>2.3592117049865631</c:v>
                </c:pt>
                <c:pt idx="1250">
                  <c:v>2.4363151962291218</c:v>
                </c:pt>
                <c:pt idx="1251">
                  <c:v>2.5186672454959842</c:v>
                </c:pt>
                <c:pt idx="1252">
                  <c:v>2.623392877460462</c:v>
                </c:pt>
                <c:pt idx="1253">
                  <c:v>2.6680055083773238</c:v>
                </c:pt>
                <c:pt idx="1254">
                  <c:v>2.7078014184397161</c:v>
                </c:pt>
                <c:pt idx="1255">
                  <c:v>2.6749071494893224</c:v>
                </c:pt>
                <c:pt idx="1256">
                  <c:v>2.6895994459194275</c:v>
                </c:pt>
                <c:pt idx="1257">
                  <c:v>2.6431844215349369</c:v>
                </c:pt>
                <c:pt idx="1258">
                  <c:v>2.6013475575519371</c:v>
                </c:pt>
                <c:pt idx="1259">
                  <c:v>2.515203982253003</c:v>
                </c:pt>
                <c:pt idx="1260">
                  <c:v>2.4741129810269054</c:v>
                </c:pt>
                <c:pt idx="1261">
                  <c:v>2.4852147636520612</c:v>
                </c:pt>
                <c:pt idx="1262">
                  <c:v>2.5452085682074408</c:v>
                </c:pt>
                <c:pt idx="1263">
                  <c:v>2.5291414481058059</c:v>
                </c:pt>
                <c:pt idx="1264">
                  <c:v>2.4587611791984099</c:v>
                </c:pt>
                <c:pt idx="1265">
                  <c:v>2.4937155457552369</c:v>
                </c:pt>
                <c:pt idx="1266">
                  <c:v>2.7614294516327789</c:v>
                </c:pt>
                <c:pt idx="1267">
                  <c:v>2.6877873027705306</c:v>
                </c:pt>
                <c:pt idx="1268">
                  <c:v>2.6155812538040171</c:v>
                </c:pt>
                <c:pt idx="1269">
                  <c:v>2.6027479811980232</c:v>
                </c:pt>
                <c:pt idx="1270">
                  <c:v>2.8125</c:v>
                </c:pt>
                <c:pt idx="1271">
                  <c:v>2.9284140969162995</c:v>
                </c:pt>
                <c:pt idx="1272">
                  <c:v>2.7907582613464967</c:v>
                </c:pt>
                <c:pt idx="1273">
                  <c:v>2.487993242427899</c:v>
                </c:pt>
                <c:pt idx="1274">
                  <c:v>2.5943257184966839</c:v>
                </c:pt>
                <c:pt idx="1275">
                  <c:v>2.5739376074674527</c:v>
                </c:pt>
                <c:pt idx="1276">
                  <c:v>2.7409030544488711</c:v>
                </c:pt>
                <c:pt idx="1277">
                  <c:v>2.4525343381548561</c:v>
                </c:pt>
                <c:pt idx="1278">
                  <c:v>2.4770751458854354</c:v>
                </c:pt>
                <c:pt idx="1279">
                  <c:v>2.5133677017144227</c:v>
                </c:pt>
                <c:pt idx="1280">
                  <c:v>2.546163215590743</c:v>
                </c:pt>
                <c:pt idx="1281">
                  <c:v>2.6010761893114833</c:v>
                </c:pt>
                <c:pt idx="1282">
                  <c:v>2.6373181530676786</c:v>
                </c:pt>
                <c:pt idx="1283">
                  <c:v>2.4759364490316593</c:v>
                </c:pt>
                <c:pt idx="1284">
                  <c:v>2.5385338345864663</c:v>
                </c:pt>
                <c:pt idx="1285">
                  <c:v>2.4944536228463536</c:v>
                </c:pt>
                <c:pt idx="1286">
                  <c:v>2.7804181275159072</c:v>
                </c:pt>
                <c:pt idx="1287">
                  <c:v>2.8287523578550258</c:v>
                </c:pt>
                <c:pt idx="1288">
                  <c:v>2.7061930542717549</c:v>
                </c:pt>
                <c:pt idx="1289">
                  <c:v>2.7103046014257939</c:v>
                </c:pt>
                <c:pt idx="1290">
                  <c:v>2.9642753412721463</c:v>
                </c:pt>
                <c:pt idx="1291">
                  <c:v>2.9765145848915484</c:v>
                </c:pt>
                <c:pt idx="1292">
                  <c:v>3.0694956949569496</c:v>
                </c:pt>
                <c:pt idx="1293">
                  <c:v>2.7295882269704261</c:v>
                </c:pt>
                <c:pt idx="1294">
                  <c:v>2.737758743754461</c:v>
                </c:pt>
                <c:pt idx="1295">
                  <c:v>2.8938925680647536</c:v>
                </c:pt>
                <c:pt idx="1296">
                  <c:v>2.782545665410264</c:v>
                </c:pt>
                <c:pt idx="1297">
                  <c:v>2.6017153578129188</c:v>
                </c:pt>
                <c:pt idx="1298">
                  <c:v>2.5345995484128037</c:v>
                </c:pt>
                <c:pt idx="1299">
                  <c:v>2.4481268011527377</c:v>
                </c:pt>
                <c:pt idx="1300">
                  <c:v>2.4718327810349221</c:v>
                </c:pt>
                <c:pt idx="1301">
                  <c:v>2.4512195121951219</c:v>
                </c:pt>
                <c:pt idx="1302">
                  <c:v>2.4703458609064803</c:v>
                </c:pt>
                <c:pt idx="1303">
                  <c:v>2.5034221461745294</c:v>
                </c:pt>
                <c:pt idx="1304">
                  <c:v>2.3522096112050228</c:v>
                </c:pt>
                <c:pt idx="1305">
                  <c:v>2.3661678115799805</c:v>
                </c:pt>
                <c:pt idx="1306">
                  <c:v>2.287113152804642</c:v>
                </c:pt>
                <c:pt idx="1307">
                  <c:v>2.5705778860468262</c:v>
                </c:pt>
                <c:pt idx="1308">
                  <c:v>2.6630343671416599</c:v>
                </c:pt>
                <c:pt idx="1309">
                  <c:v>2.5717244235813888</c:v>
                </c:pt>
                <c:pt idx="1310">
                  <c:v>2.6196032672112017</c:v>
                </c:pt>
                <c:pt idx="1311">
                  <c:v>2.7680654446296016</c:v>
                </c:pt>
                <c:pt idx="1312">
                  <c:v>2.7407518796992481</c:v>
                </c:pt>
                <c:pt idx="1313">
                  <c:v>2.9684952978056427</c:v>
                </c:pt>
                <c:pt idx="1314">
                  <c:v>2.6578531398189393</c:v>
                </c:pt>
                <c:pt idx="1315">
                  <c:v>2.751844201829448</c:v>
                </c:pt>
                <c:pt idx="1316">
                  <c:v>2.6978742650384442</c:v>
                </c:pt>
                <c:pt idx="1317">
                  <c:v>3.0792795825618584</c:v>
                </c:pt>
                <c:pt idx="1318">
                  <c:v>3.4670014347202294</c:v>
                </c:pt>
                <c:pt idx="1319">
                  <c:v>3.6217093400649119</c:v>
                </c:pt>
                <c:pt idx="1320">
                  <c:v>3.843255161354981</c:v>
                </c:pt>
                <c:pt idx="1321">
                  <c:v>3.7974180734856007</c:v>
                </c:pt>
                <c:pt idx="1322">
                  <c:v>3.5497612225405923</c:v>
                </c:pt>
                <c:pt idx="1323">
                  <c:v>3.5060018467220684</c:v>
                </c:pt>
                <c:pt idx="1324">
                  <c:v>3.1429525718102873</c:v>
                </c:pt>
                <c:pt idx="1325">
                  <c:v>2.8578783151326053</c:v>
                </c:pt>
                <c:pt idx="1326">
                  <c:v>2.7632933104631219</c:v>
                </c:pt>
                <c:pt idx="1327">
                  <c:v>2.5954861111111112</c:v>
                </c:pt>
                <c:pt idx="1328">
                  <c:v>2.5376406114796652</c:v>
                </c:pt>
                <c:pt idx="1329">
                  <c:v>2.7035231204781378</c:v>
                </c:pt>
                <c:pt idx="1330">
                  <c:v>2.8236726741354117</c:v>
                </c:pt>
                <c:pt idx="1331">
                  <c:v>2.7175376723308751</c:v>
                </c:pt>
                <c:pt idx="1332">
                  <c:v>2.5063271840219548</c:v>
                </c:pt>
                <c:pt idx="1333">
                  <c:v>2.534953495349535</c:v>
                </c:pt>
                <c:pt idx="1334">
                  <c:v>2.6998229518751007</c:v>
                </c:pt>
                <c:pt idx="1335">
                  <c:v>3.0306574517100833</c:v>
                </c:pt>
                <c:pt idx="1336">
                  <c:v>3.0280259239796812</c:v>
                </c:pt>
                <c:pt idx="1337">
                  <c:v>2.7796014067995309</c:v>
                </c:pt>
                <c:pt idx="1338">
                  <c:v>2.908762886597938</c:v>
                </c:pt>
                <c:pt idx="1339">
                  <c:v>2.9828264758497318</c:v>
                </c:pt>
                <c:pt idx="1340">
                  <c:v>3.2548133595284874</c:v>
                </c:pt>
                <c:pt idx="1341">
                  <c:v>3.3075234484134901</c:v>
                </c:pt>
                <c:pt idx="1342">
                  <c:v>3.1531728665207877</c:v>
                </c:pt>
                <c:pt idx="1343">
                  <c:v>2.9573159366262813</c:v>
                </c:pt>
                <c:pt idx="1344">
                  <c:v>3.0728885460856152</c:v>
                </c:pt>
                <c:pt idx="1345">
                  <c:v>2.8463938337309598</c:v>
                </c:pt>
                <c:pt idx="1346">
                  <c:v>2.9164934819573021</c:v>
                </c:pt>
                <c:pt idx="1347">
                  <c:v>2.9452001554605518</c:v>
                </c:pt>
                <c:pt idx="1348">
                  <c:v>2.8979790128254956</c:v>
                </c:pt>
                <c:pt idx="1349">
                  <c:v>2.728337236533958</c:v>
                </c:pt>
                <c:pt idx="1350">
                  <c:v>2.7525019245573517</c:v>
                </c:pt>
                <c:pt idx="1351">
                  <c:v>2.7316981132075471</c:v>
                </c:pt>
                <c:pt idx="1352">
                  <c:v>3.0349935594675825</c:v>
                </c:pt>
                <c:pt idx="1353">
                  <c:v>3.4014547160957296</c:v>
                </c:pt>
                <c:pt idx="1354">
                  <c:v>3.3476580263756253</c:v>
                </c:pt>
                <c:pt idx="1355">
                  <c:v>3.0061224489795917</c:v>
                </c:pt>
                <c:pt idx="1356">
                  <c:v>2.7225455228083351</c:v>
                </c:pt>
                <c:pt idx="1357">
                  <c:v>2.7405182125422454</c:v>
                </c:pt>
                <c:pt idx="1358">
                  <c:v>2.913213448006255</c:v>
                </c:pt>
                <c:pt idx="1359">
                  <c:v>2.7781759541300843</c:v>
                </c:pt>
                <c:pt idx="1360">
                  <c:v>2.4526066350710902</c:v>
                </c:pt>
                <c:pt idx="1361">
                  <c:v>2.3832620066571564</c:v>
                </c:pt>
                <c:pt idx="1362">
                  <c:v>2.5576726777815582</c:v>
                </c:pt>
                <c:pt idx="1363">
                  <c:v>3.0061962822306616</c:v>
                </c:pt>
                <c:pt idx="1364">
                  <c:v>3.1154912836767035</c:v>
                </c:pt>
                <c:pt idx="1365">
                  <c:v>3.3461957706562022</c:v>
                </c:pt>
                <c:pt idx="1366">
                  <c:v>3.1857142857142855</c:v>
                </c:pt>
                <c:pt idx="1367">
                  <c:v>3.6900485436893202</c:v>
                </c:pt>
                <c:pt idx="1368">
                  <c:v>3.5915391969407264</c:v>
                </c:pt>
                <c:pt idx="1369">
                  <c:v>3.2857142857142856</c:v>
                </c:pt>
                <c:pt idx="1370">
                  <c:v>2.989107177591908</c:v>
                </c:pt>
                <c:pt idx="1371">
                  <c:v>3.0462830227319273</c:v>
                </c:pt>
                <c:pt idx="1372">
                  <c:v>2.6686368673808643</c:v>
                </c:pt>
                <c:pt idx="1373">
                  <c:v>3.0357220177527604</c:v>
                </c:pt>
                <c:pt idx="1374">
                  <c:v>2.8786838918046023</c:v>
                </c:pt>
                <c:pt idx="1375">
                  <c:v>2.993618773157678</c:v>
                </c:pt>
                <c:pt idx="1376">
                  <c:v>2.8652614176482745</c:v>
                </c:pt>
                <c:pt idx="1377">
                  <c:v>2.8561253561253563</c:v>
                </c:pt>
                <c:pt idx="1378">
                  <c:v>2.8297788309636651</c:v>
                </c:pt>
                <c:pt idx="1379">
                  <c:v>2.9200472627018512</c:v>
                </c:pt>
                <c:pt idx="1380">
                  <c:v>3.0774165953806674</c:v>
                </c:pt>
                <c:pt idx="1381">
                  <c:v>3.202835581980334</c:v>
                </c:pt>
                <c:pt idx="1382">
                  <c:v>2.787255909558068</c:v>
                </c:pt>
                <c:pt idx="1383">
                  <c:v>3.2297358834244081</c:v>
                </c:pt>
                <c:pt idx="1384">
                  <c:v>3.6166842661034848</c:v>
                </c:pt>
                <c:pt idx="1385">
                  <c:v>3.587626128518322</c:v>
                </c:pt>
                <c:pt idx="1386">
                  <c:v>3.988556338028169</c:v>
                </c:pt>
                <c:pt idx="1387">
                  <c:v>3.2129392599488016</c:v>
                </c:pt>
                <c:pt idx="1388">
                  <c:v>3.6062217495346984</c:v>
                </c:pt>
                <c:pt idx="1389">
                  <c:v>4.1928965094917334</c:v>
                </c:pt>
                <c:pt idx="1390">
                  <c:v>4.2052375152253347</c:v>
                </c:pt>
                <c:pt idx="1391">
                  <c:v>4.3918184723553848</c:v>
                </c:pt>
                <c:pt idx="1392">
                  <c:v>4.5364479787939036</c:v>
                </c:pt>
                <c:pt idx="1393">
                  <c:v>4.8804270462633452</c:v>
                </c:pt>
                <c:pt idx="1394">
                  <c:v>4.7141389934953786</c:v>
                </c:pt>
                <c:pt idx="1395">
                  <c:v>4.1369780714929405</c:v>
                </c:pt>
                <c:pt idx="1396">
                  <c:v>4.2103676913803492</c:v>
                </c:pt>
                <c:pt idx="1397">
                  <c:v>3.5972595378828585</c:v>
                </c:pt>
                <c:pt idx="1398">
                  <c:v>3.5073195355880866</c:v>
                </c:pt>
                <c:pt idx="1399">
                  <c:v>3.5184446660019941</c:v>
                </c:pt>
                <c:pt idx="1400">
                  <c:v>3.3805288461538461</c:v>
                </c:pt>
                <c:pt idx="1401">
                  <c:v>4.0643356643356645</c:v>
                </c:pt>
                <c:pt idx="1402">
                  <c:v>3.5267193865324709</c:v>
                </c:pt>
                <c:pt idx="1403">
                  <c:v>3.8473486877343333</c:v>
                </c:pt>
                <c:pt idx="1404">
                  <c:v>4.7523749208359725</c:v>
                </c:pt>
                <c:pt idx="1405">
                  <c:v>4.1767648693718735</c:v>
                </c:pt>
                <c:pt idx="1406">
                  <c:v>4.1780481061653303</c:v>
                </c:pt>
                <c:pt idx="1407">
                  <c:v>3.550351288056206</c:v>
                </c:pt>
                <c:pt idx="1408">
                  <c:v>3.4018734292894677</c:v>
                </c:pt>
                <c:pt idx="1409">
                  <c:v>4.0575617702959548</c:v>
                </c:pt>
                <c:pt idx="1410">
                  <c:v>3.6154584733557371</c:v>
                </c:pt>
                <c:pt idx="1411">
                  <c:v>2.9716766590862105</c:v>
                </c:pt>
                <c:pt idx="1412">
                  <c:v>3.6232110330470988</c:v>
                </c:pt>
                <c:pt idx="1413">
                  <c:v>3.439440203562341</c:v>
                </c:pt>
                <c:pt idx="1414">
                  <c:v>3.8240574506283664</c:v>
                </c:pt>
                <c:pt idx="1415">
                  <c:v>3.7901799329063741</c:v>
                </c:pt>
                <c:pt idx="1416">
                  <c:v>2.8851949294427173</c:v>
                </c:pt>
                <c:pt idx="1417">
                  <c:v>3.0058309037900877</c:v>
                </c:pt>
                <c:pt idx="1418">
                  <c:v>3.3818673883626524</c:v>
                </c:pt>
                <c:pt idx="1419">
                  <c:v>2.6802127659574468</c:v>
                </c:pt>
                <c:pt idx="1420">
                  <c:v>2.3342051186250701</c:v>
                </c:pt>
                <c:pt idx="1421">
                  <c:v>2.4294994268246084</c:v>
                </c:pt>
                <c:pt idx="1422">
                  <c:v>2.4065955013343499</c:v>
                </c:pt>
                <c:pt idx="1423">
                  <c:v>3.1687344913151363</c:v>
                </c:pt>
                <c:pt idx="1424">
                  <c:v>2.794939493949395</c:v>
                </c:pt>
                <c:pt idx="1425">
                  <c:v>2.9318691169878979</c:v>
                </c:pt>
                <c:pt idx="1426">
                  <c:v>3.1813884050758894</c:v>
                </c:pt>
                <c:pt idx="1427">
                  <c:v>4.6167706167706166</c:v>
                </c:pt>
                <c:pt idx="1428">
                  <c:v>4.8390846349436982</c:v>
                </c:pt>
                <c:pt idx="1429">
                  <c:v>5.0149086843086099</c:v>
                </c:pt>
                <c:pt idx="1430">
                  <c:v>3.5024219590958019</c:v>
                </c:pt>
                <c:pt idx="1431">
                  <c:v>3.8915441176470589</c:v>
                </c:pt>
                <c:pt idx="1432">
                  <c:v>3.9612698412698411</c:v>
                </c:pt>
                <c:pt idx="1433">
                  <c:v>4.134885313248887</c:v>
                </c:pt>
                <c:pt idx="1434">
                  <c:v>3.4844167408726627</c:v>
                </c:pt>
                <c:pt idx="1435">
                  <c:v>3.2178440754292148</c:v>
                </c:pt>
                <c:pt idx="1436">
                  <c:v>2.7120727809195966</c:v>
                </c:pt>
                <c:pt idx="1437">
                  <c:v>3.3246716162193031</c:v>
                </c:pt>
                <c:pt idx="1438">
                  <c:v>3.2773722627737225</c:v>
                </c:pt>
                <c:pt idx="1439">
                  <c:v>2.7847072879330943</c:v>
                </c:pt>
                <c:pt idx="1440">
                  <c:v>2.7738927738927739</c:v>
                </c:pt>
                <c:pt idx="1441">
                  <c:v>2.8489570846319827</c:v>
                </c:pt>
                <c:pt idx="1442">
                  <c:v>3.3414036996735583</c:v>
                </c:pt>
                <c:pt idx="1443">
                  <c:v>4.6125995655322232</c:v>
                </c:pt>
                <c:pt idx="1444">
                  <c:v>3.7416058394160583</c:v>
                </c:pt>
                <c:pt idx="1445">
                  <c:v>3.9346504559270516</c:v>
                </c:pt>
                <c:pt idx="1446">
                  <c:v>4.7022872140982379</c:v>
                </c:pt>
                <c:pt idx="1447">
                  <c:v>4.6868840030326009</c:v>
                </c:pt>
                <c:pt idx="1448">
                  <c:v>4.6389620157954115</c:v>
                </c:pt>
                <c:pt idx="1449">
                  <c:v>4.124957555178268</c:v>
                </c:pt>
                <c:pt idx="1450">
                  <c:v>3.7041962174940899</c:v>
                </c:pt>
                <c:pt idx="1451">
                  <c:v>4.5675778283978739</c:v>
                </c:pt>
                <c:pt idx="1452">
                  <c:v>4.2370117557830866</c:v>
                </c:pt>
                <c:pt idx="1453">
                  <c:v>4.1562968515742131</c:v>
                </c:pt>
                <c:pt idx="1454">
                  <c:v>4.3049592894152475</c:v>
                </c:pt>
                <c:pt idx="1455">
                  <c:v>4.8443877551020407</c:v>
                </c:pt>
                <c:pt idx="1456">
                  <c:v>4.6693446088794923</c:v>
                </c:pt>
                <c:pt idx="1457">
                  <c:v>4.5077386070507313</c:v>
                </c:pt>
                <c:pt idx="1458">
                  <c:v>4.6986123156981785</c:v>
                </c:pt>
                <c:pt idx="1459">
                  <c:v>5.0503253796095446</c:v>
                </c:pt>
                <c:pt idx="1460">
                  <c:v>4.7889301941346547</c:v>
                </c:pt>
                <c:pt idx="1461">
                  <c:v>5.6921132457027301</c:v>
                </c:pt>
                <c:pt idx="1462">
                  <c:v>3.8540069686411149</c:v>
                </c:pt>
                <c:pt idx="1463">
                  <c:v>4.2939346811819599</c:v>
                </c:pt>
                <c:pt idx="1464">
                  <c:v>4.3420427553444183</c:v>
                </c:pt>
                <c:pt idx="1465">
                  <c:v>3.967982129560685</c:v>
                </c:pt>
                <c:pt idx="1466">
                  <c:v>4.0157268891446103</c:v>
                </c:pt>
                <c:pt idx="1467">
                  <c:v>5.0185979971387695</c:v>
                </c:pt>
                <c:pt idx="1468">
                  <c:v>3.8849252013808977</c:v>
                </c:pt>
                <c:pt idx="1469">
                  <c:v>4.643582640812558</c:v>
                </c:pt>
                <c:pt idx="1470">
                  <c:v>3.3289603148573303</c:v>
                </c:pt>
                <c:pt idx="1471">
                  <c:v>3.2312539382482672</c:v>
                </c:pt>
                <c:pt idx="1472">
                  <c:v>3.785983421250942</c:v>
                </c:pt>
                <c:pt idx="1473">
                  <c:v>3.6761800219538969</c:v>
                </c:pt>
                <c:pt idx="1474">
                  <c:v>3.1166824345632294</c:v>
                </c:pt>
                <c:pt idx="1475">
                  <c:v>3.2304661851608669</c:v>
                </c:pt>
                <c:pt idx="1476">
                  <c:v>3.9121048573631456</c:v>
                </c:pt>
                <c:pt idx="1477">
                  <c:v>4.5176201372997715</c:v>
                </c:pt>
                <c:pt idx="1478">
                  <c:v>3.6017897091722597</c:v>
                </c:pt>
                <c:pt idx="1479">
                  <c:v>3.393258426966292</c:v>
                </c:pt>
                <c:pt idx="1480">
                  <c:v>3.5040899795501024</c:v>
                </c:pt>
                <c:pt idx="1481">
                  <c:v>3.7473156764495346</c:v>
                </c:pt>
                <c:pt idx="1482">
                  <c:v>3.3672692673644149</c:v>
                </c:pt>
                <c:pt idx="1483">
                  <c:v>3.2660957817951157</c:v>
                </c:pt>
                <c:pt idx="1484">
                  <c:v>3.2164408866995076</c:v>
                </c:pt>
                <c:pt idx="1485">
                  <c:v>3.808641975308642</c:v>
                </c:pt>
                <c:pt idx="1486">
                  <c:v>3.4609781477627473</c:v>
                </c:pt>
                <c:pt idx="1487">
                  <c:v>3.3194303153611395</c:v>
                </c:pt>
                <c:pt idx="1488">
                  <c:v>3.3070525615435793</c:v>
                </c:pt>
                <c:pt idx="1489">
                  <c:v>3.7481910274963819</c:v>
                </c:pt>
                <c:pt idx="1490">
                  <c:v>3.2207025178737956</c:v>
                </c:pt>
                <c:pt idx="1491">
                  <c:v>3.5071770334928232</c:v>
                </c:pt>
                <c:pt idx="1492">
                  <c:v>3.6420138888888891</c:v>
                </c:pt>
                <c:pt idx="1493">
                  <c:v>3.8572420979506772</c:v>
                </c:pt>
                <c:pt idx="1494">
                  <c:v>3.8425990271021542</c:v>
                </c:pt>
                <c:pt idx="1495">
                  <c:v>3.6500334896182185</c:v>
                </c:pt>
                <c:pt idx="1496">
                  <c:v>3.681602172437203</c:v>
                </c:pt>
                <c:pt idx="1497">
                  <c:v>3.7136347704171047</c:v>
                </c:pt>
                <c:pt idx="1498">
                  <c:v>3.4507364975450083</c:v>
                </c:pt>
                <c:pt idx="1499">
                  <c:v>3.9159021406727827</c:v>
                </c:pt>
                <c:pt idx="1500">
                  <c:v>3.7725099601593626</c:v>
                </c:pt>
                <c:pt idx="1501">
                  <c:v>4.4654442877291958</c:v>
                </c:pt>
                <c:pt idx="1502">
                  <c:v>5.6384384384384383</c:v>
                </c:pt>
                <c:pt idx="1503">
                  <c:v>5.8744336569579287</c:v>
                </c:pt>
                <c:pt idx="1504">
                  <c:v>6.2814371257485027</c:v>
                </c:pt>
                <c:pt idx="1505">
                  <c:v>7.147640791476408</c:v>
                </c:pt>
                <c:pt idx="1506">
                  <c:v>5.1627653783342407</c:v>
                </c:pt>
                <c:pt idx="1507">
                  <c:v>5.2458666666666662</c:v>
                </c:pt>
                <c:pt idx="1508">
                  <c:v>4.2039199332777315</c:v>
                </c:pt>
                <c:pt idx="1509">
                  <c:v>3.6590421729807003</c:v>
                </c:pt>
                <c:pt idx="1510">
                  <c:v>3.8261025457153099</c:v>
                </c:pt>
                <c:pt idx="1511">
                  <c:v>4.3765182186234819</c:v>
                </c:pt>
                <c:pt idx="1512">
                  <c:v>3.9151689432063264</c:v>
                </c:pt>
                <c:pt idx="1513">
                  <c:v>4.1768388106416277</c:v>
                </c:pt>
                <c:pt idx="1514">
                  <c:v>4.9196843082636956</c:v>
                </c:pt>
                <c:pt idx="1515">
                  <c:v>5.2780942516830658</c:v>
                </c:pt>
                <c:pt idx="1516">
                  <c:v>6.6688438928804699</c:v>
                </c:pt>
                <c:pt idx="1517">
                  <c:v>5.8671419313026574</c:v>
                </c:pt>
                <c:pt idx="1518">
                  <c:v>5.8075178224238497</c:v>
                </c:pt>
                <c:pt idx="1519">
                  <c:v>6.456772334293948</c:v>
                </c:pt>
                <c:pt idx="1520">
                  <c:v>8.5513761467889911</c:v>
                </c:pt>
                <c:pt idx="1521">
                  <c:v>5.5048426150121061</c:v>
                </c:pt>
                <c:pt idx="1522">
                  <c:v>5.3300634737449508</c:v>
                </c:pt>
                <c:pt idx="1523">
                  <c:v>4.5507177033492825</c:v>
                </c:pt>
                <c:pt idx="1524">
                  <c:v>4.9230059935454129</c:v>
                </c:pt>
                <c:pt idx="1525">
                  <c:v>4.0239289849478963</c:v>
                </c:pt>
                <c:pt idx="1526">
                  <c:v>3.8915343915343916</c:v>
                </c:pt>
                <c:pt idx="1527">
                  <c:v>3.2874756651524986</c:v>
                </c:pt>
                <c:pt idx="1528">
                  <c:v>3.2882791327913279</c:v>
                </c:pt>
                <c:pt idx="1529">
                  <c:v>3.8409179307662389</c:v>
                </c:pt>
                <c:pt idx="1530">
                  <c:v>3.683883495145631</c:v>
                </c:pt>
                <c:pt idx="1531">
                  <c:v>3.7200162074554295</c:v>
                </c:pt>
                <c:pt idx="1532">
                  <c:v>4.6324535679374392</c:v>
                </c:pt>
                <c:pt idx="1533">
                  <c:v>5.4580917237743805</c:v>
                </c:pt>
                <c:pt idx="1534">
                  <c:v>5.3058823529411763</c:v>
                </c:pt>
                <c:pt idx="1535">
                  <c:v>5.9101995565410199</c:v>
                </c:pt>
                <c:pt idx="1536">
                  <c:v>6.0177383592017737</c:v>
                </c:pt>
                <c:pt idx="1537">
                  <c:v>7.7706167706167708</c:v>
                </c:pt>
                <c:pt idx="1538">
                  <c:v>7.2476510067114095</c:v>
                </c:pt>
                <c:pt idx="1539">
                  <c:v>6.1199773627617429</c:v>
                </c:pt>
                <c:pt idx="1540">
                  <c:v>7.1759717314487634</c:v>
                </c:pt>
                <c:pt idx="1541">
                  <c:v>10.93817787418655</c:v>
                </c:pt>
                <c:pt idx="1542">
                  <c:v>15.921996879875195</c:v>
                </c:pt>
                <c:pt idx="1543">
                  <c:v>9.9785495403472932</c:v>
                </c:pt>
                <c:pt idx="1544">
                  <c:v>7.0486692015209123</c:v>
                </c:pt>
                <c:pt idx="1545">
                  <c:v>7.0021551724137927</c:v>
                </c:pt>
                <c:pt idx="1546">
                  <c:v>6.6743682310469312</c:v>
                </c:pt>
                <c:pt idx="1547">
                  <c:v>5.3533749290981278</c:v>
                </c:pt>
                <c:pt idx="1548">
                  <c:v>4.3488584474885847</c:v>
                </c:pt>
                <c:pt idx="1549">
                  <c:v>3.792212951926897</c:v>
                </c:pt>
                <c:pt idx="1550">
                  <c:v>3.9475160256410255</c:v>
                </c:pt>
                <c:pt idx="1551">
                  <c:v>3.7647722995859993</c:v>
                </c:pt>
                <c:pt idx="1552">
                  <c:v>3.5108147080028838</c:v>
                </c:pt>
                <c:pt idx="1553">
                  <c:v>3.5414770738536925</c:v>
                </c:pt>
                <c:pt idx="1554">
                  <c:v>4.022177419354839</c:v>
                </c:pt>
                <c:pt idx="1555">
                  <c:v>3.8568028560095202</c:v>
                </c:pt>
                <c:pt idx="1556">
                  <c:v>4.4949863263445762</c:v>
                </c:pt>
                <c:pt idx="1557">
                  <c:v>3.7364341085271318</c:v>
                </c:pt>
                <c:pt idx="1558">
                  <c:v>4.1297440423654015</c:v>
                </c:pt>
                <c:pt idx="1559">
                  <c:v>4.5007058823529409</c:v>
                </c:pt>
                <c:pt idx="1560">
                  <c:v>4.3647711511789185</c:v>
                </c:pt>
                <c:pt idx="1561">
                  <c:v>3.6197237145049885</c:v>
                </c:pt>
                <c:pt idx="1562">
                  <c:v>4.3481516144127283</c:v>
                </c:pt>
                <c:pt idx="1563">
                  <c:v>3.58933437135072</c:v>
                </c:pt>
                <c:pt idx="1564">
                  <c:v>3.7214921576939379</c:v>
                </c:pt>
                <c:pt idx="1565">
                  <c:v>4.1642228739002931</c:v>
                </c:pt>
                <c:pt idx="1566">
                  <c:v>3.9573283858998143</c:v>
                </c:pt>
                <c:pt idx="1567">
                  <c:v>4.3250487329434701</c:v>
                </c:pt>
                <c:pt idx="1568">
                  <c:v>4.4091386554621845</c:v>
                </c:pt>
                <c:pt idx="1569">
                  <c:v>3.8854927007299271</c:v>
                </c:pt>
                <c:pt idx="1570">
                  <c:v>3.8919301557338368</c:v>
                </c:pt>
                <c:pt idx="1571">
                  <c:v>4.3731051344743275</c:v>
                </c:pt>
                <c:pt idx="1572">
                  <c:v>3.7635610766045549</c:v>
                </c:pt>
                <c:pt idx="1573">
                  <c:v>4.1334872979214783</c:v>
                </c:pt>
                <c:pt idx="1574">
                  <c:v>3.5776369397917609</c:v>
                </c:pt>
                <c:pt idx="1575">
                  <c:v>4.1807732497387669</c:v>
                </c:pt>
                <c:pt idx="1576">
                  <c:v>4.4073490813648295</c:v>
                </c:pt>
                <c:pt idx="1577">
                  <c:v>4.6811434854315559</c:v>
                </c:pt>
                <c:pt idx="1578">
                  <c:v>4.4544474393530997</c:v>
                </c:pt>
                <c:pt idx="1579">
                  <c:v>4.616515837104072</c:v>
                </c:pt>
                <c:pt idx="1580">
                  <c:v>4.6681715575620766</c:v>
                </c:pt>
                <c:pt idx="1581">
                  <c:v>4.6283987915407856</c:v>
                </c:pt>
                <c:pt idx="1582">
                  <c:v>4.9491440080563951</c:v>
                </c:pt>
                <c:pt idx="1583">
                  <c:v>4.5757878939469734</c:v>
                </c:pt>
                <c:pt idx="1584">
                  <c:v>5.374275782155272</c:v>
                </c:pt>
                <c:pt idx="1585">
                  <c:v>3.8551236749116606</c:v>
                </c:pt>
                <c:pt idx="1586">
                  <c:v>3.7664486340900347</c:v>
                </c:pt>
                <c:pt idx="1587">
                  <c:v>4.3117723156532985</c:v>
                </c:pt>
                <c:pt idx="1588">
                  <c:v>5.5723943661971829</c:v>
                </c:pt>
                <c:pt idx="1589">
                  <c:v>5.2490140845070421</c:v>
                </c:pt>
                <c:pt idx="1590">
                  <c:v>6.7373396353814989</c:v>
                </c:pt>
                <c:pt idx="1591">
                  <c:v>6.5482781904118843</c:v>
                </c:pt>
                <c:pt idx="1592">
                  <c:v>13.202684563758389</c:v>
                </c:pt>
                <c:pt idx="1593">
                  <c:v>13.084905660377359</c:v>
                </c:pt>
                <c:pt idx="1594">
                  <c:v>7.987577639751553</c:v>
                </c:pt>
                <c:pt idx="1595">
                  <c:v>6.3290322580645162</c:v>
                </c:pt>
                <c:pt idx="1596">
                  <c:v>4.6088541666666663</c:v>
                </c:pt>
                <c:pt idx="1597">
                  <c:v>4.447916666666667</c:v>
                </c:pt>
                <c:pt idx="1598">
                  <c:v>3.9421965317919074</c:v>
                </c:pt>
                <c:pt idx="1599">
                  <c:v>4.2114746325272643</c:v>
                </c:pt>
                <c:pt idx="1600">
                  <c:v>4.2426576793452098</c:v>
                </c:pt>
                <c:pt idx="1601">
                  <c:v>4.5244267198404788</c:v>
                </c:pt>
                <c:pt idx="1602">
                  <c:v>4.1964285714285712</c:v>
                </c:pt>
                <c:pt idx="1603">
                  <c:v>4.5968534906588001</c:v>
                </c:pt>
                <c:pt idx="1604">
                  <c:v>4.3613569321533925</c:v>
                </c:pt>
                <c:pt idx="1605">
                  <c:v>4.3845007451564832</c:v>
                </c:pt>
                <c:pt idx="1606">
                  <c:v>3.9691358024691357</c:v>
                </c:pt>
                <c:pt idx="1607">
                  <c:v>3.8736510791366907</c:v>
                </c:pt>
                <c:pt idx="1608">
                  <c:v>4.5193717277486911</c:v>
                </c:pt>
                <c:pt idx="1609">
                  <c:v>4.8428969359331475</c:v>
                </c:pt>
                <c:pt idx="1610">
                  <c:v>6.1577464788732392</c:v>
                </c:pt>
                <c:pt idx="1611">
                  <c:v>6.2640845070422539</c:v>
                </c:pt>
                <c:pt idx="1612">
                  <c:v>6.1708860759493671</c:v>
                </c:pt>
                <c:pt idx="1613">
                  <c:v>6.4283646888567292</c:v>
                </c:pt>
                <c:pt idx="1614">
                  <c:v>8.9387331256490139</c:v>
                </c:pt>
                <c:pt idx="1615">
                  <c:v>9.1848390446521293</c:v>
                </c:pt>
                <c:pt idx="1616">
                  <c:v>9.8342792281498301</c:v>
                </c:pt>
                <c:pt idx="1617">
                  <c:v>9.6833144154370032</c:v>
                </c:pt>
                <c:pt idx="1618">
                  <c:v>4.5026709401709404</c:v>
                </c:pt>
                <c:pt idx="1619">
                  <c:v>4.1034482758620694</c:v>
                </c:pt>
                <c:pt idx="1620">
                  <c:v>4.2646623952686049</c:v>
                </c:pt>
                <c:pt idx="1621">
                  <c:v>4.0069504778453515</c:v>
                </c:pt>
                <c:pt idx="1622">
                  <c:v>3.4858945805493691</c:v>
                </c:pt>
                <c:pt idx="1623">
                  <c:v>3.9529844644317254</c:v>
                </c:pt>
                <c:pt idx="1624">
                  <c:v>3.3960465937169078</c:v>
                </c:pt>
                <c:pt idx="1625">
                  <c:v>4.3719008264462813</c:v>
                </c:pt>
                <c:pt idx="1626">
                  <c:v>5.7408435072142066</c:v>
                </c:pt>
                <c:pt idx="1627">
                  <c:v>5.8735891647855532</c:v>
                </c:pt>
                <c:pt idx="1628">
                  <c:v>5.2040609137055833</c:v>
                </c:pt>
                <c:pt idx="1629">
                  <c:v>6.3008233058898035</c:v>
                </c:pt>
                <c:pt idx="1630">
                  <c:v>6.0639645345155158</c:v>
                </c:pt>
                <c:pt idx="1631">
                  <c:v>5.244920993227991</c:v>
                </c:pt>
                <c:pt idx="1632">
                  <c:v>5.4517261556465773</c:v>
                </c:pt>
                <c:pt idx="1633">
                  <c:v>4.1691800188501418</c:v>
                </c:pt>
                <c:pt idx="1634">
                  <c:v>3.7899867080194949</c:v>
                </c:pt>
                <c:pt idx="1635">
                  <c:v>4.1798631476050829</c:v>
                </c:pt>
                <c:pt idx="1636">
                  <c:v>3.5797938144329895</c:v>
                </c:pt>
                <c:pt idx="1637">
                  <c:v>3.7884536082474227</c:v>
                </c:pt>
                <c:pt idx="1638">
                  <c:v>4.5009433962264147</c:v>
                </c:pt>
                <c:pt idx="1639">
                  <c:v>5.3951332560834295</c:v>
                </c:pt>
                <c:pt idx="1640">
                  <c:v>7.2820121951219514</c:v>
                </c:pt>
                <c:pt idx="1641">
                  <c:v>10.156284153005464</c:v>
                </c:pt>
                <c:pt idx="1642">
                  <c:v>14.024464831804281</c:v>
                </c:pt>
                <c:pt idx="1643">
                  <c:v>16.407279029462739</c:v>
                </c:pt>
                <c:pt idx="1644">
                  <c:v>11.081113801452785</c:v>
                </c:pt>
                <c:pt idx="1645">
                  <c:v>10.054585152838428</c:v>
                </c:pt>
                <c:pt idx="1646">
                  <c:v>7.1880733944954125</c:v>
                </c:pt>
                <c:pt idx="1647">
                  <c:v>5.5185403178340202</c:v>
                </c:pt>
                <c:pt idx="1648">
                  <c:v>4.6513629842180775</c:v>
                </c:pt>
                <c:pt idx="1649">
                  <c:v>3.9295207410390658</c:v>
                </c:pt>
                <c:pt idx="1650">
                  <c:v>0</c:v>
                </c:pt>
                <c:pt idx="1651">
                  <c:v>0</c:v>
                </c:pt>
                <c:pt idx="1652">
                  <c:v>0</c:v>
                </c:pt>
                <c:pt idx="1653">
                  <c:v>0</c:v>
                </c:pt>
                <c:pt idx="1654">
                  <c:v>0</c:v>
                </c:pt>
                <c:pt idx="1655">
                  <c:v>0</c:v>
                </c:pt>
                <c:pt idx="1656">
                  <c:v>0</c:v>
                </c:pt>
                <c:pt idx="1657">
                  <c:v>0</c:v>
                </c:pt>
                <c:pt idx="1658">
                  <c:v>0</c:v>
                </c:pt>
                <c:pt idx="1659">
                  <c:v>0</c:v>
                </c:pt>
                <c:pt idx="1660">
                  <c:v>0</c:v>
                </c:pt>
                <c:pt idx="1661">
                  <c:v>0</c:v>
                </c:pt>
                <c:pt idx="1662">
                  <c:v>0</c:v>
                </c:pt>
                <c:pt idx="1663">
                  <c:v>0</c:v>
                </c:pt>
                <c:pt idx="1664">
                  <c:v>0</c:v>
                </c:pt>
                <c:pt idx="1665">
                  <c:v>0</c:v>
                </c:pt>
                <c:pt idx="1666">
                  <c:v>0</c:v>
                </c:pt>
                <c:pt idx="1667">
                  <c:v>0</c:v>
                </c:pt>
                <c:pt idx="1668">
                  <c:v>0</c:v>
                </c:pt>
                <c:pt idx="1669">
                  <c:v>0</c:v>
                </c:pt>
                <c:pt idx="1670">
                  <c:v>0</c:v>
                </c:pt>
                <c:pt idx="1671">
                  <c:v>0</c:v>
                </c:pt>
                <c:pt idx="1672">
                  <c:v>0</c:v>
                </c:pt>
                <c:pt idx="1673">
                  <c:v>0</c:v>
                </c:pt>
                <c:pt idx="1674">
                  <c:v>0</c:v>
                </c:pt>
                <c:pt idx="1675">
                  <c:v>0</c:v>
                </c:pt>
                <c:pt idx="1676">
                  <c:v>0</c:v>
                </c:pt>
                <c:pt idx="1677">
                  <c:v>0</c:v>
                </c:pt>
                <c:pt idx="1678">
                  <c:v>0</c:v>
                </c:pt>
                <c:pt idx="1679">
                  <c:v>0</c:v>
                </c:pt>
                <c:pt idx="1680">
                  <c:v>0</c:v>
                </c:pt>
                <c:pt idx="1681">
                  <c:v>0</c:v>
                </c:pt>
                <c:pt idx="1682">
                  <c:v>0</c:v>
                </c:pt>
                <c:pt idx="1683">
                  <c:v>0</c:v>
                </c:pt>
                <c:pt idx="1684">
                  <c:v>0</c:v>
                </c:pt>
                <c:pt idx="1685">
                  <c:v>0</c:v>
                </c:pt>
                <c:pt idx="1686">
                  <c:v>0</c:v>
                </c:pt>
                <c:pt idx="1687">
                  <c:v>0</c:v>
                </c:pt>
                <c:pt idx="1688">
                  <c:v>0</c:v>
                </c:pt>
                <c:pt idx="1689">
                  <c:v>0</c:v>
                </c:pt>
                <c:pt idx="1690">
                  <c:v>0</c:v>
                </c:pt>
                <c:pt idx="1691">
                  <c:v>0</c:v>
                </c:pt>
                <c:pt idx="1692">
                  <c:v>0</c:v>
                </c:pt>
                <c:pt idx="1693">
                  <c:v>0</c:v>
                </c:pt>
                <c:pt idx="1694">
                  <c:v>0</c:v>
                </c:pt>
                <c:pt idx="1695">
                  <c:v>0</c:v>
                </c:pt>
                <c:pt idx="1696">
                  <c:v>0</c:v>
                </c:pt>
                <c:pt idx="1697">
                  <c:v>0</c:v>
                </c:pt>
                <c:pt idx="1698">
                  <c:v>0</c:v>
                </c:pt>
                <c:pt idx="1699">
                  <c:v>0</c:v>
                </c:pt>
                <c:pt idx="1700">
                  <c:v>0</c:v>
                </c:pt>
                <c:pt idx="1701">
                  <c:v>0</c:v>
                </c:pt>
                <c:pt idx="1702">
                  <c:v>0</c:v>
                </c:pt>
                <c:pt idx="1703">
                  <c:v>0</c:v>
                </c:pt>
                <c:pt idx="1704">
                  <c:v>0</c:v>
                </c:pt>
                <c:pt idx="1705">
                  <c:v>0</c:v>
                </c:pt>
                <c:pt idx="1706">
                  <c:v>0</c:v>
                </c:pt>
                <c:pt idx="1707">
                  <c:v>0</c:v>
                </c:pt>
                <c:pt idx="1708">
                  <c:v>0</c:v>
                </c:pt>
                <c:pt idx="1709">
                  <c:v>0</c:v>
                </c:pt>
                <c:pt idx="1710">
                  <c:v>0</c:v>
                </c:pt>
                <c:pt idx="1711">
                  <c:v>0</c:v>
                </c:pt>
                <c:pt idx="1712">
                  <c:v>0</c:v>
                </c:pt>
                <c:pt idx="1713">
                  <c:v>0</c:v>
                </c:pt>
                <c:pt idx="1714">
                  <c:v>0</c:v>
                </c:pt>
                <c:pt idx="1715">
                  <c:v>0</c:v>
                </c:pt>
                <c:pt idx="1716">
                  <c:v>0</c:v>
                </c:pt>
                <c:pt idx="1717">
                  <c:v>0</c:v>
                </c:pt>
                <c:pt idx="1718">
                  <c:v>0</c:v>
                </c:pt>
                <c:pt idx="1719">
                  <c:v>0</c:v>
                </c:pt>
                <c:pt idx="1720">
                  <c:v>0</c:v>
                </c:pt>
                <c:pt idx="1721">
                  <c:v>0</c:v>
                </c:pt>
                <c:pt idx="1722">
                  <c:v>0</c:v>
                </c:pt>
                <c:pt idx="1723">
                  <c:v>0</c:v>
                </c:pt>
                <c:pt idx="1724">
                  <c:v>0</c:v>
                </c:pt>
                <c:pt idx="1725">
                  <c:v>0</c:v>
                </c:pt>
                <c:pt idx="1726">
                  <c:v>0</c:v>
                </c:pt>
                <c:pt idx="1727">
                  <c:v>0</c:v>
                </c:pt>
                <c:pt idx="1728">
                  <c:v>0</c:v>
                </c:pt>
                <c:pt idx="1729">
                  <c:v>0</c:v>
                </c:pt>
                <c:pt idx="1730">
                  <c:v>0</c:v>
                </c:pt>
                <c:pt idx="1731">
                  <c:v>0</c:v>
                </c:pt>
                <c:pt idx="1732">
                  <c:v>0</c:v>
                </c:pt>
                <c:pt idx="1733">
                  <c:v>0</c:v>
                </c:pt>
                <c:pt idx="1734">
                  <c:v>0</c:v>
                </c:pt>
                <c:pt idx="1735">
                  <c:v>0</c:v>
                </c:pt>
                <c:pt idx="1736">
                  <c:v>0</c:v>
                </c:pt>
                <c:pt idx="1737">
                  <c:v>0</c:v>
                </c:pt>
                <c:pt idx="1738">
                  <c:v>0</c:v>
                </c:pt>
                <c:pt idx="1739">
                  <c:v>0</c:v>
                </c:pt>
                <c:pt idx="1740">
                  <c:v>0</c:v>
                </c:pt>
                <c:pt idx="1741">
                  <c:v>0</c:v>
                </c:pt>
                <c:pt idx="1742">
                  <c:v>0</c:v>
                </c:pt>
                <c:pt idx="1743">
                  <c:v>0</c:v>
                </c:pt>
                <c:pt idx="1744">
                  <c:v>0</c:v>
                </c:pt>
                <c:pt idx="1745">
                  <c:v>0</c:v>
                </c:pt>
                <c:pt idx="1746">
                  <c:v>0</c:v>
                </c:pt>
                <c:pt idx="1747">
                  <c:v>0</c:v>
                </c:pt>
                <c:pt idx="1748">
                  <c:v>0</c:v>
                </c:pt>
                <c:pt idx="1749">
                  <c:v>0</c:v>
                </c:pt>
                <c:pt idx="1750">
                  <c:v>0</c:v>
                </c:pt>
                <c:pt idx="1751">
                  <c:v>0</c:v>
                </c:pt>
                <c:pt idx="1752">
                  <c:v>0</c:v>
                </c:pt>
                <c:pt idx="1753">
                  <c:v>0</c:v>
                </c:pt>
                <c:pt idx="1754">
                  <c:v>0</c:v>
                </c:pt>
                <c:pt idx="1755">
                  <c:v>0</c:v>
                </c:pt>
                <c:pt idx="1756">
                  <c:v>0</c:v>
                </c:pt>
                <c:pt idx="1757">
                  <c:v>0</c:v>
                </c:pt>
                <c:pt idx="1758">
                  <c:v>0</c:v>
                </c:pt>
                <c:pt idx="1759">
                  <c:v>0</c:v>
                </c:pt>
                <c:pt idx="1760">
                  <c:v>0</c:v>
                </c:pt>
                <c:pt idx="1761">
                  <c:v>0</c:v>
                </c:pt>
                <c:pt idx="1762">
                  <c:v>0</c:v>
                </c:pt>
                <c:pt idx="1763">
                  <c:v>0</c:v>
                </c:pt>
                <c:pt idx="1764">
                  <c:v>0</c:v>
                </c:pt>
                <c:pt idx="1765">
                  <c:v>0</c:v>
                </c:pt>
                <c:pt idx="1766">
                  <c:v>0</c:v>
                </c:pt>
                <c:pt idx="1767">
                  <c:v>0</c:v>
                </c:pt>
                <c:pt idx="1768">
                  <c:v>0</c:v>
                </c:pt>
                <c:pt idx="1769">
                  <c:v>0</c:v>
                </c:pt>
                <c:pt idx="1770">
                  <c:v>0</c:v>
                </c:pt>
                <c:pt idx="1771">
                  <c:v>0</c:v>
                </c:pt>
                <c:pt idx="1772">
                  <c:v>0</c:v>
                </c:pt>
                <c:pt idx="1773">
                  <c:v>0</c:v>
                </c:pt>
                <c:pt idx="1774">
                  <c:v>0</c:v>
                </c:pt>
                <c:pt idx="1775">
                  <c:v>0</c:v>
                </c:pt>
                <c:pt idx="1776">
                  <c:v>0</c:v>
                </c:pt>
                <c:pt idx="1777">
                  <c:v>0</c:v>
                </c:pt>
                <c:pt idx="1778">
                  <c:v>0</c:v>
                </c:pt>
                <c:pt idx="1779">
                  <c:v>0</c:v>
                </c:pt>
                <c:pt idx="1780">
                  <c:v>0</c:v>
                </c:pt>
                <c:pt idx="1781">
                  <c:v>0</c:v>
                </c:pt>
                <c:pt idx="1782">
                  <c:v>0</c:v>
                </c:pt>
                <c:pt idx="1783">
                  <c:v>0</c:v>
                </c:pt>
                <c:pt idx="1784">
                  <c:v>0</c:v>
                </c:pt>
                <c:pt idx="1785">
                  <c:v>0</c:v>
                </c:pt>
                <c:pt idx="1786">
                  <c:v>0</c:v>
                </c:pt>
                <c:pt idx="1787">
                  <c:v>0</c:v>
                </c:pt>
                <c:pt idx="1788">
                  <c:v>0</c:v>
                </c:pt>
                <c:pt idx="1789">
                  <c:v>0</c:v>
                </c:pt>
                <c:pt idx="1790">
                  <c:v>0</c:v>
                </c:pt>
                <c:pt idx="1791">
                  <c:v>0</c:v>
                </c:pt>
                <c:pt idx="1792">
                  <c:v>0</c:v>
                </c:pt>
                <c:pt idx="1793">
                  <c:v>0</c:v>
                </c:pt>
                <c:pt idx="1794">
                  <c:v>0</c:v>
                </c:pt>
                <c:pt idx="1795">
                  <c:v>0</c:v>
                </c:pt>
                <c:pt idx="1796">
                  <c:v>0</c:v>
                </c:pt>
                <c:pt idx="1797">
                  <c:v>0</c:v>
                </c:pt>
                <c:pt idx="1798">
                  <c:v>0</c:v>
                </c:pt>
                <c:pt idx="1799">
                  <c:v>0</c:v>
                </c:pt>
                <c:pt idx="1800">
                  <c:v>0</c:v>
                </c:pt>
                <c:pt idx="1801">
                  <c:v>0</c:v>
                </c:pt>
                <c:pt idx="1802">
                  <c:v>0</c:v>
                </c:pt>
                <c:pt idx="1803">
                  <c:v>0</c:v>
                </c:pt>
                <c:pt idx="1804">
                  <c:v>0</c:v>
                </c:pt>
                <c:pt idx="1805">
                  <c:v>0</c:v>
                </c:pt>
                <c:pt idx="1806">
                  <c:v>0</c:v>
                </c:pt>
                <c:pt idx="1807">
                  <c:v>0</c:v>
                </c:pt>
                <c:pt idx="1808">
                  <c:v>0</c:v>
                </c:pt>
                <c:pt idx="1809">
                  <c:v>0</c:v>
                </c:pt>
                <c:pt idx="1810">
                  <c:v>0</c:v>
                </c:pt>
                <c:pt idx="1811">
                  <c:v>0</c:v>
                </c:pt>
                <c:pt idx="1812">
                  <c:v>0</c:v>
                </c:pt>
                <c:pt idx="1813">
                  <c:v>0</c:v>
                </c:pt>
                <c:pt idx="1814">
                  <c:v>0</c:v>
                </c:pt>
                <c:pt idx="1815">
                  <c:v>0</c:v>
                </c:pt>
                <c:pt idx="1816">
                  <c:v>0</c:v>
                </c:pt>
                <c:pt idx="1817">
                  <c:v>0</c:v>
                </c:pt>
                <c:pt idx="1818">
                  <c:v>0</c:v>
                </c:pt>
                <c:pt idx="1819">
                  <c:v>0</c:v>
                </c:pt>
                <c:pt idx="1820">
                  <c:v>0</c:v>
                </c:pt>
                <c:pt idx="1821">
                  <c:v>0</c:v>
                </c:pt>
                <c:pt idx="1822">
                  <c:v>0</c:v>
                </c:pt>
                <c:pt idx="1823">
                  <c:v>0</c:v>
                </c:pt>
                <c:pt idx="1824">
                  <c:v>0</c:v>
                </c:pt>
                <c:pt idx="1825">
                  <c:v>0</c:v>
                </c:pt>
                <c:pt idx="1826">
                  <c:v>0</c:v>
                </c:pt>
                <c:pt idx="1827">
                  <c:v>0</c:v>
                </c:pt>
                <c:pt idx="1828">
                  <c:v>0</c:v>
                </c:pt>
                <c:pt idx="1829">
                  <c:v>0</c:v>
                </c:pt>
                <c:pt idx="1830">
                  <c:v>0</c:v>
                </c:pt>
                <c:pt idx="1831">
                  <c:v>0</c:v>
                </c:pt>
                <c:pt idx="1832">
                  <c:v>0</c:v>
                </c:pt>
                <c:pt idx="1833">
                  <c:v>0</c:v>
                </c:pt>
                <c:pt idx="1834">
                  <c:v>0</c:v>
                </c:pt>
                <c:pt idx="1835">
                  <c:v>0</c:v>
                </c:pt>
                <c:pt idx="1836">
                  <c:v>0</c:v>
                </c:pt>
                <c:pt idx="1837">
                  <c:v>0</c:v>
                </c:pt>
                <c:pt idx="1838">
                  <c:v>0</c:v>
                </c:pt>
                <c:pt idx="1839">
                  <c:v>0</c:v>
                </c:pt>
                <c:pt idx="1840">
                  <c:v>0</c:v>
                </c:pt>
                <c:pt idx="1841">
                  <c:v>0</c:v>
                </c:pt>
                <c:pt idx="1842">
                  <c:v>0</c:v>
                </c:pt>
                <c:pt idx="1843">
                  <c:v>0</c:v>
                </c:pt>
                <c:pt idx="1844">
                  <c:v>0</c:v>
                </c:pt>
                <c:pt idx="1845">
                  <c:v>0</c:v>
                </c:pt>
                <c:pt idx="1846">
                  <c:v>0</c:v>
                </c:pt>
                <c:pt idx="1847">
                  <c:v>0</c:v>
                </c:pt>
                <c:pt idx="1848">
                  <c:v>0</c:v>
                </c:pt>
                <c:pt idx="1849">
                  <c:v>0</c:v>
                </c:pt>
                <c:pt idx="1850">
                  <c:v>0</c:v>
                </c:pt>
                <c:pt idx="1851">
                  <c:v>0</c:v>
                </c:pt>
                <c:pt idx="1852">
                  <c:v>0</c:v>
                </c:pt>
                <c:pt idx="1853">
                  <c:v>0</c:v>
                </c:pt>
                <c:pt idx="1854">
                  <c:v>0</c:v>
                </c:pt>
                <c:pt idx="1855">
                  <c:v>0</c:v>
                </c:pt>
                <c:pt idx="1856">
                  <c:v>0</c:v>
                </c:pt>
                <c:pt idx="1857">
                  <c:v>0</c:v>
                </c:pt>
                <c:pt idx="1858">
                  <c:v>0</c:v>
                </c:pt>
                <c:pt idx="1859">
                  <c:v>0</c:v>
                </c:pt>
                <c:pt idx="1860">
                  <c:v>0</c:v>
                </c:pt>
                <c:pt idx="1861">
                  <c:v>0</c:v>
                </c:pt>
                <c:pt idx="1862">
                  <c:v>0</c:v>
                </c:pt>
                <c:pt idx="1863">
                  <c:v>0</c:v>
                </c:pt>
                <c:pt idx="1864">
                  <c:v>0</c:v>
                </c:pt>
                <c:pt idx="1865">
                  <c:v>0</c:v>
                </c:pt>
                <c:pt idx="1866">
                  <c:v>0</c:v>
                </c:pt>
                <c:pt idx="1867">
                  <c:v>0</c:v>
                </c:pt>
                <c:pt idx="1868">
                  <c:v>0</c:v>
                </c:pt>
                <c:pt idx="1869">
                  <c:v>0</c:v>
                </c:pt>
                <c:pt idx="1870">
                  <c:v>0</c:v>
                </c:pt>
                <c:pt idx="1871">
                  <c:v>0</c:v>
                </c:pt>
                <c:pt idx="1872">
                  <c:v>0</c:v>
                </c:pt>
                <c:pt idx="1873">
                  <c:v>0</c:v>
                </c:pt>
                <c:pt idx="1874">
                  <c:v>0</c:v>
                </c:pt>
                <c:pt idx="1875">
                  <c:v>0</c:v>
                </c:pt>
                <c:pt idx="1876">
                  <c:v>0</c:v>
                </c:pt>
                <c:pt idx="1877">
                  <c:v>0</c:v>
                </c:pt>
                <c:pt idx="1878">
                  <c:v>0</c:v>
                </c:pt>
                <c:pt idx="1879">
                  <c:v>0</c:v>
                </c:pt>
                <c:pt idx="1880">
                  <c:v>0</c:v>
                </c:pt>
                <c:pt idx="1881">
                  <c:v>0</c:v>
                </c:pt>
                <c:pt idx="1882">
                  <c:v>0</c:v>
                </c:pt>
                <c:pt idx="1883">
                  <c:v>0</c:v>
                </c:pt>
                <c:pt idx="1884">
                  <c:v>0</c:v>
                </c:pt>
                <c:pt idx="1885">
                  <c:v>0</c:v>
                </c:pt>
                <c:pt idx="1886">
                  <c:v>0</c:v>
                </c:pt>
                <c:pt idx="1887">
                  <c:v>0</c:v>
                </c:pt>
                <c:pt idx="1888">
                  <c:v>0</c:v>
                </c:pt>
                <c:pt idx="1889">
                  <c:v>0</c:v>
                </c:pt>
                <c:pt idx="1890">
                  <c:v>0</c:v>
                </c:pt>
                <c:pt idx="1891">
                  <c:v>0</c:v>
                </c:pt>
                <c:pt idx="1892">
                  <c:v>0</c:v>
                </c:pt>
                <c:pt idx="1893">
                  <c:v>0</c:v>
                </c:pt>
                <c:pt idx="1894">
                  <c:v>0</c:v>
                </c:pt>
                <c:pt idx="1895">
                  <c:v>0</c:v>
                </c:pt>
                <c:pt idx="1896">
                  <c:v>0</c:v>
                </c:pt>
                <c:pt idx="1897">
                  <c:v>0</c:v>
                </c:pt>
                <c:pt idx="1898">
                  <c:v>0</c:v>
                </c:pt>
                <c:pt idx="1899">
                  <c:v>0</c:v>
                </c:pt>
                <c:pt idx="1900">
                  <c:v>0</c:v>
                </c:pt>
                <c:pt idx="1901">
                  <c:v>0</c:v>
                </c:pt>
                <c:pt idx="1902">
                  <c:v>0</c:v>
                </c:pt>
                <c:pt idx="1903">
                  <c:v>0</c:v>
                </c:pt>
                <c:pt idx="1904">
                  <c:v>0</c:v>
                </c:pt>
                <c:pt idx="1905">
                  <c:v>0</c:v>
                </c:pt>
                <c:pt idx="1906">
                  <c:v>0</c:v>
                </c:pt>
                <c:pt idx="1907">
                  <c:v>0</c:v>
                </c:pt>
                <c:pt idx="1908">
                  <c:v>0</c:v>
                </c:pt>
                <c:pt idx="1909">
                  <c:v>0</c:v>
                </c:pt>
                <c:pt idx="1910">
                  <c:v>0</c:v>
                </c:pt>
                <c:pt idx="1911">
                  <c:v>0</c:v>
                </c:pt>
                <c:pt idx="1912">
                  <c:v>0</c:v>
                </c:pt>
                <c:pt idx="1913">
                  <c:v>0</c:v>
                </c:pt>
                <c:pt idx="1914">
                  <c:v>0</c:v>
                </c:pt>
                <c:pt idx="1915">
                  <c:v>0</c:v>
                </c:pt>
                <c:pt idx="1916">
                  <c:v>0</c:v>
                </c:pt>
                <c:pt idx="1917">
                  <c:v>0</c:v>
                </c:pt>
                <c:pt idx="1918">
                  <c:v>0</c:v>
                </c:pt>
                <c:pt idx="1919">
                  <c:v>0</c:v>
                </c:pt>
                <c:pt idx="1920">
                  <c:v>0</c:v>
                </c:pt>
                <c:pt idx="1921">
                  <c:v>0</c:v>
                </c:pt>
                <c:pt idx="1922">
                  <c:v>0</c:v>
                </c:pt>
                <c:pt idx="1923">
                  <c:v>0</c:v>
                </c:pt>
                <c:pt idx="1924">
                  <c:v>0</c:v>
                </c:pt>
                <c:pt idx="1925">
                  <c:v>0</c:v>
                </c:pt>
                <c:pt idx="1926">
                  <c:v>0</c:v>
                </c:pt>
                <c:pt idx="1927">
                  <c:v>0</c:v>
                </c:pt>
                <c:pt idx="1928">
                  <c:v>0</c:v>
                </c:pt>
                <c:pt idx="1929">
                  <c:v>0</c:v>
                </c:pt>
                <c:pt idx="1930">
                  <c:v>0</c:v>
                </c:pt>
                <c:pt idx="1931">
                  <c:v>0</c:v>
                </c:pt>
                <c:pt idx="1932">
                  <c:v>0</c:v>
                </c:pt>
                <c:pt idx="1933">
                  <c:v>0</c:v>
                </c:pt>
                <c:pt idx="1934">
                  <c:v>0</c:v>
                </c:pt>
                <c:pt idx="1935">
                  <c:v>0</c:v>
                </c:pt>
                <c:pt idx="1936">
                  <c:v>0</c:v>
                </c:pt>
                <c:pt idx="1937">
                  <c:v>0</c:v>
                </c:pt>
                <c:pt idx="1938">
                  <c:v>0</c:v>
                </c:pt>
                <c:pt idx="1939">
                  <c:v>0</c:v>
                </c:pt>
                <c:pt idx="1940">
                  <c:v>0</c:v>
                </c:pt>
                <c:pt idx="1941">
                  <c:v>0</c:v>
                </c:pt>
                <c:pt idx="1942">
                  <c:v>0</c:v>
                </c:pt>
                <c:pt idx="1943">
                  <c:v>0</c:v>
                </c:pt>
                <c:pt idx="1944">
                  <c:v>0</c:v>
                </c:pt>
                <c:pt idx="1945">
                  <c:v>0</c:v>
                </c:pt>
                <c:pt idx="1946">
                  <c:v>0</c:v>
                </c:pt>
                <c:pt idx="1947">
                  <c:v>0</c:v>
                </c:pt>
                <c:pt idx="1948">
                  <c:v>0</c:v>
                </c:pt>
                <c:pt idx="1949">
                  <c:v>0</c:v>
                </c:pt>
                <c:pt idx="1950">
                  <c:v>0</c:v>
                </c:pt>
                <c:pt idx="1951">
                  <c:v>0</c:v>
                </c:pt>
                <c:pt idx="1952">
                  <c:v>0</c:v>
                </c:pt>
                <c:pt idx="1953">
                  <c:v>0</c:v>
                </c:pt>
                <c:pt idx="1954">
                  <c:v>0</c:v>
                </c:pt>
                <c:pt idx="1955">
                  <c:v>0</c:v>
                </c:pt>
                <c:pt idx="1956">
                  <c:v>0</c:v>
                </c:pt>
                <c:pt idx="1957">
                  <c:v>0</c:v>
                </c:pt>
                <c:pt idx="1958">
                  <c:v>0</c:v>
                </c:pt>
                <c:pt idx="1959">
                  <c:v>0</c:v>
                </c:pt>
                <c:pt idx="1960">
                  <c:v>0</c:v>
                </c:pt>
                <c:pt idx="1961">
                  <c:v>0</c:v>
                </c:pt>
                <c:pt idx="1962">
                  <c:v>0</c:v>
                </c:pt>
                <c:pt idx="1963">
                  <c:v>0</c:v>
                </c:pt>
                <c:pt idx="1964">
                  <c:v>0</c:v>
                </c:pt>
                <c:pt idx="1965">
                  <c:v>0</c:v>
                </c:pt>
                <c:pt idx="1966">
                  <c:v>0</c:v>
                </c:pt>
                <c:pt idx="1967">
                  <c:v>0</c:v>
                </c:pt>
                <c:pt idx="1968">
                  <c:v>0</c:v>
                </c:pt>
                <c:pt idx="1969">
                  <c:v>0</c:v>
                </c:pt>
                <c:pt idx="1970">
                  <c:v>0</c:v>
                </c:pt>
                <c:pt idx="1971">
                  <c:v>0</c:v>
                </c:pt>
                <c:pt idx="1972">
                  <c:v>0</c:v>
                </c:pt>
                <c:pt idx="1973">
                  <c:v>0</c:v>
                </c:pt>
                <c:pt idx="1974">
                  <c:v>0</c:v>
                </c:pt>
                <c:pt idx="1975">
                  <c:v>0</c:v>
                </c:pt>
                <c:pt idx="1976">
                  <c:v>0</c:v>
                </c:pt>
                <c:pt idx="1977">
                  <c:v>0</c:v>
                </c:pt>
                <c:pt idx="1978">
                  <c:v>0</c:v>
                </c:pt>
                <c:pt idx="1979">
                  <c:v>0</c:v>
                </c:pt>
                <c:pt idx="1980">
                  <c:v>0</c:v>
                </c:pt>
                <c:pt idx="1981">
                  <c:v>0</c:v>
                </c:pt>
                <c:pt idx="1982">
                  <c:v>0</c:v>
                </c:pt>
                <c:pt idx="1983">
                  <c:v>0</c:v>
                </c:pt>
                <c:pt idx="1984">
                  <c:v>0</c:v>
                </c:pt>
                <c:pt idx="1985">
                  <c:v>0</c:v>
                </c:pt>
                <c:pt idx="1986">
                  <c:v>0</c:v>
                </c:pt>
                <c:pt idx="1987">
                  <c:v>0</c:v>
                </c:pt>
                <c:pt idx="1988">
                  <c:v>0</c:v>
                </c:pt>
                <c:pt idx="1989">
                  <c:v>0</c:v>
                </c:pt>
                <c:pt idx="1990">
                  <c:v>0</c:v>
                </c:pt>
                <c:pt idx="1991">
                  <c:v>0</c:v>
                </c:pt>
                <c:pt idx="1992">
                  <c:v>0</c:v>
                </c:pt>
                <c:pt idx="1993">
                  <c:v>0</c:v>
                </c:pt>
                <c:pt idx="1994">
                  <c:v>0</c:v>
                </c:pt>
                <c:pt idx="1995">
                  <c:v>0</c:v>
                </c:pt>
                <c:pt idx="1996">
                  <c:v>0</c:v>
                </c:pt>
                <c:pt idx="1997">
                  <c:v>0</c:v>
                </c:pt>
                <c:pt idx="1998">
                  <c:v>0</c:v>
                </c:pt>
                <c:pt idx="1999">
                  <c:v>0</c:v>
                </c:pt>
                <c:pt idx="2000">
                  <c:v>0</c:v>
                </c:pt>
                <c:pt idx="2001">
                  <c:v>0</c:v>
                </c:pt>
                <c:pt idx="2002">
                  <c:v>0</c:v>
                </c:pt>
                <c:pt idx="2003">
                  <c:v>0</c:v>
                </c:pt>
                <c:pt idx="2004">
                  <c:v>0</c:v>
                </c:pt>
                <c:pt idx="2005">
                  <c:v>0</c:v>
                </c:pt>
                <c:pt idx="2006">
                  <c:v>0</c:v>
                </c:pt>
                <c:pt idx="2007">
                  <c:v>0</c:v>
                </c:pt>
                <c:pt idx="2008">
                  <c:v>0</c:v>
                </c:pt>
                <c:pt idx="2009">
                  <c:v>0</c:v>
                </c:pt>
                <c:pt idx="2010">
                  <c:v>0</c:v>
                </c:pt>
                <c:pt idx="2011">
                  <c:v>0</c:v>
                </c:pt>
                <c:pt idx="2012">
                  <c:v>0</c:v>
                </c:pt>
                <c:pt idx="2013">
                  <c:v>0</c:v>
                </c:pt>
                <c:pt idx="2014">
                  <c:v>0</c:v>
                </c:pt>
                <c:pt idx="2015">
                  <c:v>0</c:v>
                </c:pt>
                <c:pt idx="2016">
                  <c:v>0</c:v>
                </c:pt>
                <c:pt idx="2017">
                  <c:v>0</c:v>
                </c:pt>
                <c:pt idx="2018">
                  <c:v>0</c:v>
                </c:pt>
                <c:pt idx="2019">
                  <c:v>0</c:v>
                </c:pt>
                <c:pt idx="2020">
                  <c:v>0</c:v>
                </c:pt>
                <c:pt idx="2021">
                  <c:v>0</c:v>
                </c:pt>
                <c:pt idx="2022">
                  <c:v>0</c:v>
                </c:pt>
                <c:pt idx="2023">
                  <c:v>0</c:v>
                </c:pt>
                <c:pt idx="2024">
                  <c:v>0</c:v>
                </c:pt>
                <c:pt idx="2025">
                  <c:v>0</c:v>
                </c:pt>
                <c:pt idx="2026">
                  <c:v>0</c:v>
                </c:pt>
                <c:pt idx="2027">
                  <c:v>0</c:v>
                </c:pt>
                <c:pt idx="2028">
                  <c:v>0</c:v>
                </c:pt>
                <c:pt idx="2029">
                  <c:v>0</c:v>
                </c:pt>
                <c:pt idx="2030">
                  <c:v>0</c:v>
                </c:pt>
                <c:pt idx="2031">
                  <c:v>0</c:v>
                </c:pt>
                <c:pt idx="2032">
                  <c:v>0</c:v>
                </c:pt>
                <c:pt idx="2033">
                  <c:v>0</c:v>
                </c:pt>
                <c:pt idx="2034">
                  <c:v>0</c:v>
                </c:pt>
                <c:pt idx="2035">
                  <c:v>0</c:v>
                </c:pt>
                <c:pt idx="2036">
                  <c:v>0</c:v>
                </c:pt>
                <c:pt idx="2037">
                  <c:v>0</c:v>
                </c:pt>
                <c:pt idx="2038">
                  <c:v>0</c:v>
                </c:pt>
                <c:pt idx="2039">
                  <c:v>0</c:v>
                </c:pt>
                <c:pt idx="2040">
                  <c:v>0</c:v>
                </c:pt>
                <c:pt idx="2041">
                  <c:v>0</c:v>
                </c:pt>
                <c:pt idx="2042">
                  <c:v>0</c:v>
                </c:pt>
                <c:pt idx="2043">
                  <c:v>0</c:v>
                </c:pt>
                <c:pt idx="2044">
                  <c:v>0</c:v>
                </c:pt>
                <c:pt idx="2045">
                  <c:v>0</c:v>
                </c:pt>
                <c:pt idx="2046">
                  <c:v>0</c:v>
                </c:pt>
                <c:pt idx="2047">
                  <c:v>0</c:v>
                </c:pt>
                <c:pt idx="2048">
                  <c:v>0</c:v>
                </c:pt>
                <c:pt idx="2049">
                  <c:v>0</c:v>
                </c:pt>
                <c:pt idx="2050">
                  <c:v>0</c:v>
                </c:pt>
                <c:pt idx="2051">
                  <c:v>0</c:v>
                </c:pt>
                <c:pt idx="2052">
                  <c:v>0</c:v>
                </c:pt>
                <c:pt idx="2053">
                  <c:v>0</c:v>
                </c:pt>
                <c:pt idx="2054">
                  <c:v>0</c:v>
                </c:pt>
                <c:pt idx="2055">
                  <c:v>0</c:v>
                </c:pt>
                <c:pt idx="2056">
                  <c:v>0</c:v>
                </c:pt>
                <c:pt idx="2057">
                  <c:v>0</c:v>
                </c:pt>
                <c:pt idx="2058">
                  <c:v>0</c:v>
                </c:pt>
                <c:pt idx="2059">
                  <c:v>0</c:v>
                </c:pt>
                <c:pt idx="2060">
                  <c:v>0</c:v>
                </c:pt>
                <c:pt idx="2061">
                  <c:v>0</c:v>
                </c:pt>
                <c:pt idx="2062">
                  <c:v>0</c:v>
                </c:pt>
                <c:pt idx="2063">
                  <c:v>0</c:v>
                </c:pt>
                <c:pt idx="2064">
                  <c:v>0</c:v>
                </c:pt>
                <c:pt idx="2065">
                  <c:v>0</c:v>
                </c:pt>
                <c:pt idx="2066">
                  <c:v>0</c:v>
                </c:pt>
                <c:pt idx="2067">
                  <c:v>0</c:v>
                </c:pt>
                <c:pt idx="2068">
                  <c:v>0</c:v>
                </c:pt>
                <c:pt idx="2069">
                  <c:v>0</c:v>
                </c:pt>
                <c:pt idx="2070">
                  <c:v>0</c:v>
                </c:pt>
                <c:pt idx="2071">
                  <c:v>0</c:v>
                </c:pt>
                <c:pt idx="2072">
                  <c:v>0</c:v>
                </c:pt>
                <c:pt idx="2073">
                  <c:v>0</c:v>
                </c:pt>
                <c:pt idx="2074">
                  <c:v>0</c:v>
                </c:pt>
                <c:pt idx="2075">
                  <c:v>0</c:v>
                </c:pt>
                <c:pt idx="2076">
                  <c:v>0</c:v>
                </c:pt>
                <c:pt idx="2077">
                  <c:v>0</c:v>
                </c:pt>
                <c:pt idx="2078">
                  <c:v>0</c:v>
                </c:pt>
                <c:pt idx="2079">
                  <c:v>0</c:v>
                </c:pt>
                <c:pt idx="2080">
                  <c:v>0</c:v>
                </c:pt>
                <c:pt idx="2081">
                  <c:v>0</c:v>
                </c:pt>
                <c:pt idx="2082">
                  <c:v>0</c:v>
                </c:pt>
                <c:pt idx="2083">
                  <c:v>0</c:v>
                </c:pt>
                <c:pt idx="2084">
                  <c:v>0</c:v>
                </c:pt>
                <c:pt idx="2085">
                  <c:v>0</c:v>
                </c:pt>
                <c:pt idx="2086">
                  <c:v>0</c:v>
                </c:pt>
                <c:pt idx="2087">
                  <c:v>0</c:v>
                </c:pt>
                <c:pt idx="2088">
                  <c:v>0</c:v>
                </c:pt>
                <c:pt idx="2089">
                  <c:v>0</c:v>
                </c:pt>
                <c:pt idx="2090">
                  <c:v>0</c:v>
                </c:pt>
                <c:pt idx="2091">
                  <c:v>0</c:v>
                </c:pt>
                <c:pt idx="2092">
                  <c:v>0</c:v>
                </c:pt>
                <c:pt idx="2093">
                  <c:v>0</c:v>
                </c:pt>
                <c:pt idx="2094">
                  <c:v>0</c:v>
                </c:pt>
                <c:pt idx="2095">
                  <c:v>0</c:v>
                </c:pt>
                <c:pt idx="2096">
                  <c:v>0</c:v>
                </c:pt>
                <c:pt idx="2097">
                  <c:v>0</c:v>
                </c:pt>
                <c:pt idx="2098">
                  <c:v>0</c:v>
                </c:pt>
                <c:pt idx="2099">
                  <c:v>0</c:v>
                </c:pt>
                <c:pt idx="2100">
                  <c:v>0</c:v>
                </c:pt>
                <c:pt idx="2101">
                  <c:v>0</c:v>
                </c:pt>
                <c:pt idx="2102">
                  <c:v>0</c:v>
                </c:pt>
                <c:pt idx="2103">
                  <c:v>0</c:v>
                </c:pt>
                <c:pt idx="2104">
                  <c:v>0</c:v>
                </c:pt>
                <c:pt idx="2105">
                  <c:v>0</c:v>
                </c:pt>
                <c:pt idx="2106">
                  <c:v>0</c:v>
                </c:pt>
                <c:pt idx="2107">
                  <c:v>0</c:v>
                </c:pt>
                <c:pt idx="2108">
                  <c:v>0</c:v>
                </c:pt>
                <c:pt idx="2109">
                  <c:v>0</c:v>
                </c:pt>
                <c:pt idx="2110">
                  <c:v>0</c:v>
                </c:pt>
                <c:pt idx="2111">
                  <c:v>0</c:v>
                </c:pt>
                <c:pt idx="2112">
                  <c:v>0</c:v>
                </c:pt>
                <c:pt idx="2113">
                  <c:v>0</c:v>
                </c:pt>
                <c:pt idx="2114">
                  <c:v>0</c:v>
                </c:pt>
                <c:pt idx="2115">
                  <c:v>0</c:v>
                </c:pt>
                <c:pt idx="2116">
                  <c:v>0</c:v>
                </c:pt>
                <c:pt idx="2117">
                  <c:v>0</c:v>
                </c:pt>
                <c:pt idx="2118">
                  <c:v>0</c:v>
                </c:pt>
                <c:pt idx="2119">
                  <c:v>0</c:v>
                </c:pt>
                <c:pt idx="2120">
                  <c:v>0</c:v>
                </c:pt>
                <c:pt idx="2121">
                  <c:v>0</c:v>
                </c:pt>
                <c:pt idx="2122">
                  <c:v>0</c:v>
                </c:pt>
                <c:pt idx="2123">
                  <c:v>0</c:v>
                </c:pt>
                <c:pt idx="2124">
                  <c:v>0</c:v>
                </c:pt>
                <c:pt idx="2125">
                  <c:v>0</c:v>
                </c:pt>
                <c:pt idx="2126">
                  <c:v>0</c:v>
                </c:pt>
                <c:pt idx="2127">
                  <c:v>0</c:v>
                </c:pt>
                <c:pt idx="2128">
                  <c:v>0</c:v>
                </c:pt>
                <c:pt idx="2129">
                  <c:v>0</c:v>
                </c:pt>
                <c:pt idx="2130">
                  <c:v>0</c:v>
                </c:pt>
                <c:pt idx="2131">
                  <c:v>0</c:v>
                </c:pt>
                <c:pt idx="2132">
                  <c:v>0</c:v>
                </c:pt>
                <c:pt idx="2133">
                  <c:v>0</c:v>
                </c:pt>
                <c:pt idx="2134">
                  <c:v>0</c:v>
                </c:pt>
                <c:pt idx="2135">
                  <c:v>0</c:v>
                </c:pt>
                <c:pt idx="2136">
                  <c:v>0</c:v>
                </c:pt>
                <c:pt idx="2137">
                  <c:v>0</c:v>
                </c:pt>
                <c:pt idx="2138">
                  <c:v>0</c:v>
                </c:pt>
                <c:pt idx="2139">
                  <c:v>0</c:v>
                </c:pt>
                <c:pt idx="2140">
                  <c:v>0</c:v>
                </c:pt>
                <c:pt idx="2141">
                  <c:v>0</c:v>
                </c:pt>
                <c:pt idx="2142">
                  <c:v>0</c:v>
                </c:pt>
                <c:pt idx="2143">
                  <c:v>0</c:v>
                </c:pt>
                <c:pt idx="2144">
                  <c:v>0</c:v>
                </c:pt>
                <c:pt idx="2145">
                  <c:v>0</c:v>
                </c:pt>
                <c:pt idx="2146">
                  <c:v>0</c:v>
                </c:pt>
                <c:pt idx="2147">
                  <c:v>0</c:v>
                </c:pt>
                <c:pt idx="2148">
                  <c:v>0</c:v>
                </c:pt>
                <c:pt idx="2149">
                  <c:v>0</c:v>
                </c:pt>
                <c:pt idx="2150">
                  <c:v>0</c:v>
                </c:pt>
                <c:pt idx="2151">
                  <c:v>0</c:v>
                </c:pt>
                <c:pt idx="2152">
                  <c:v>0</c:v>
                </c:pt>
                <c:pt idx="2153">
                  <c:v>0</c:v>
                </c:pt>
                <c:pt idx="2154">
                  <c:v>0</c:v>
                </c:pt>
                <c:pt idx="2155">
                  <c:v>0</c:v>
                </c:pt>
                <c:pt idx="2156">
                  <c:v>0</c:v>
                </c:pt>
                <c:pt idx="2157">
                  <c:v>0</c:v>
                </c:pt>
                <c:pt idx="2158">
                  <c:v>0</c:v>
                </c:pt>
                <c:pt idx="2159">
                  <c:v>0</c:v>
                </c:pt>
                <c:pt idx="2160">
                  <c:v>0</c:v>
                </c:pt>
                <c:pt idx="2161">
                  <c:v>0</c:v>
                </c:pt>
                <c:pt idx="2162">
                  <c:v>0</c:v>
                </c:pt>
                <c:pt idx="2163">
                  <c:v>0</c:v>
                </c:pt>
                <c:pt idx="2164">
                  <c:v>0</c:v>
                </c:pt>
                <c:pt idx="2165">
                  <c:v>0</c:v>
                </c:pt>
                <c:pt idx="2166">
                  <c:v>0</c:v>
                </c:pt>
                <c:pt idx="2167">
                  <c:v>0</c:v>
                </c:pt>
                <c:pt idx="2168">
                  <c:v>0</c:v>
                </c:pt>
                <c:pt idx="2169">
                  <c:v>0</c:v>
                </c:pt>
                <c:pt idx="2170">
                  <c:v>0</c:v>
                </c:pt>
                <c:pt idx="2171">
                  <c:v>0</c:v>
                </c:pt>
                <c:pt idx="2172">
                  <c:v>0</c:v>
                </c:pt>
                <c:pt idx="2173">
                  <c:v>0</c:v>
                </c:pt>
                <c:pt idx="2174">
                  <c:v>0</c:v>
                </c:pt>
                <c:pt idx="2175">
                  <c:v>0</c:v>
                </c:pt>
                <c:pt idx="2176">
                  <c:v>0</c:v>
                </c:pt>
                <c:pt idx="2177">
                  <c:v>0</c:v>
                </c:pt>
                <c:pt idx="2178">
                  <c:v>0</c:v>
                </c:pt>
                <c:pt idx="2179">
                  <c:v>0</c:v>
                </c:pt>
                <c:pt idx="2180">
                  <c:v>0</c:v>
                </c:pt>
                <c:pt idx="2181">
                  <c:v>0</c:v>
                </c:pt>
                <c:pt idx="2182">
                  <c:v>0</c:v>
                </c:pt>
                <c:pt idx="2183">
                  <c:v>0</c:v>
                </c:pt>
                <c:pt idx="2184">
                  <c:v>0</c:v>
                </c:pt>
                <c:pt idx="2185">
                  <c:v>0</c:v>
                </c:pt>
                <c:pt idx="2186">
                  <c:v>0</c:v>
                </c:pt>
                <c:pt idx="2187">
                  <c:v>0</c:v>
                </c:pt>
                <c:pt idx="2188">
                  <c:v>0</c:v>
                </c:pt>
                <c:pt idx="2189">
                  <c:v>0</c:v>
                </c:pt>
                <c:pt idx="2190">
                  <c:v>0</c:v>
                </c:pt>
                <c:pt idx="2191">
                  <c:v>0</c:v>
                </c:pt>
                <c:pt idx="2192">
                  <c:v>0</c:v>
                </c:pt>
                <c:pt idx="2193">
                  <c:v>0</c:v>
                </c:pt>
                <c:pt idx="2194">
                  <c:v>0</c:v>
                </c:pt>
                <c:pt idx="2195">
                  <c:v>0</c:v>
                </c:pt>
                <c:pt idx="2196">
                  <c:v>0</c:v>
                </c:pt>
                <c:pt idx="2197">
                  <c:v>0</c:v>
                </c:pt>
                <c:pt idx="2198">
                  <c:v>0</c:v>
                </c:pt>
                <c:pt idx="2199">
                  <c:v>0</c:v>
                </c:pt>
                <c:pt idx="2200">
                  <c:v>0</c:v>
                </c:pt>
                <c:pt idx="2201">
                  <c:v>0</c:v>
                </c:pt>
                <c:pt idx="2202">
                  <c:v>0</c:v>
                </c:pt>
                <c:pt idx="2203">
                  <c:v>0</c:v>
                </c:pt>
                <c:pt idx="2204">
                  <c:v>0</c:v>
                </c:pt>
                <c:pt idx="2205">
                  <c:v>0</c:v>
                </c:pt>
                <c:pt idx="2206">
                  <c:v>0</c:v>
                </c:pt>
                <c:pt idx="2207">
                  <c:v>0</c:v>
                </c:pt>
                <c:pt idx="2208">
                  <c:v>0</c:v>
                </c:pt>
                <c:pt idx="2209">
                  <c:v>0</c:v>
                </c:pt>
                <c:pt idx="2210">
                  <c:v>0</c:v>
                </c:pt>
                <c:pt idx="2211">
                  <c:v>0</c:v>
                </c:pt>
                <c:pt idx="2212">
                  <c:v>0</c:v>
                </c:pt>
                <c:pt idx="2213">
                  <c:v>0</c:v>
                </c:pt>
                <c:pt idx="2214">
                  <c:v>0</c:v>
                </c:pt>
                <c:pt idx="2215">
                  <c:v>0</c:v>
                </c:pt>
                <c:pt idx="2216">
                  <c:v>0</c:v>
                </c:pt>
                <c:pt idx="2217">
                  <c:v>0</c:v>
                </c:pt>
                <c:pt idx="2218">
                  <c:v>0</c:v>
                </c:pt>
                <c:pt idx="2219">
                  <c:v>0</c:v>
                </c:pt>
                <c:pt idx="2220">
                  <c:v>0</c:v>
                </c:pt>
                <c:pt idx="2221">
                  <c:v>0</c:v>
                </c:pt>
                <c:pt idx="2222">
                  <c:v>0</c:v>
                </c:pt>
                <c:pt idx="2223">
                  <c:v>0</c:v>
                </c:pt>
                <c:pt idx="2224">
                  <c:v>0</c:v>
                </c:pt>
                <c:pt idx="2225">
                  <c:v>0</c:v>
                </c:pt>
                <c:pt idx="2226">
                  <c:v>0</c:v>
                </c:pt>
                <c:pt idx="2227">
                  <c:v>0</c:v>
                </c:pt>
                <c:pt idx="2228">
                  <c:v>0</c:v>
                </c:pt>
                <c:pt idx="2229">
                  <c:v>0</c:v>
                </c:pt>
                <c:pt idx="2230">
                  <c:v>0</c:v>
                </c:pt>
                <c:pt idx="2231">
                  <c:v>0</c:v>
                </c:pt>
                <c:pt idx="2232">
                  <c:v>0</c:v>
                </c:pt>
                <c:pt idx="2233">
                  <c:v>0</c:v>
                </c:pt>
                <c:pt idx="2234">
                  <c:v>0</c:v>
                </c:pt>
                <c:pt idx="2235">
                  <c:v>0</c:v>
                </c:pt>
                <c:pt idx="2236">
                  <c:v>0</c:v>
                </c:pt>
                <c:pt idx="2237">
                  <c:v>0</c:v>
                </c:pt>
                <c:pt idx="2238">
                  <c:v>0</c:v>
                </c:pt>
                <c:pt idx="2239">
                  <c:v>0</c:v>
                </c:pt>
                <c:pt idx="2240">
                  <c:v>0</c:v>
                </c:pt>
                <c:pt idx="2241">
                  <c:v>0</c:v>
                </c:pt>
                <c:pt idx="2242">
                  <c:v>0</c:v>
                </c:pt>
                <c:pt idx="2243">
                  <c:v>0</c:v>
                </c:pt>
                <c:pt idx="2244">
                  <c:v>0</c:v>
                </c:pt>
                <c:pt idx="2245">
                  <c:v>0</c:v>
                </c:pt>
                <c:pt idx="2246">
                  <c:v>0</c:v>
                </c:pt>
                <c:pt idx="2247">
                  <c:v>0</c:v>
                </c:pt>
                <c:pt idx="2248">
                  <c:v>0</c:v>
                </c:pt>
                <c:pt idx="2249">
                  <c:v>0</c:v>
                </c:pt>
                <c:pt idx="2250">
                  <c:v>0</c:v>
                </c:pt>
                <c:pt idx="2251">
                  <c:v>0</c:v>
                </c:pt>
                <c:pt idx="2252">
                  <c:v>0</c:v>
                </c:pt>
                <c:pt idx="2253">
                  <c:v>0</c:v>
                </c:pt>
                <c:pt idx="2254">
                  <c:v>0</c:v>
                </c:pt>
                <c:pt idx="2255">
                  <c:v>0</c:v>
                </c:pt>
                <c:pt idx="2256">
                  <c:v>0</c:v>
                </c:pt>
                <c:pt idx="2257">
                  <c:v>0</c:v>
                </c:pt>
                <c:pt idx="2258">
                  <c:v>0</c:v>
                </c:pt>
                <c:pt idx="2259">
                  <c:v>0</c:v>
                </c:pt>
                <c:pt idx="2260">
                  <c:v>0</c:v>
                </c:pt>
                <c:pt idx="2261">
                  <c:v>0</c:v>
                </c:pt>
                <c:pt idx="2262">
                  <c:v>0</c:v>
                </c:pt>
                <c:pt idx="2263">
                  <c:v>0</c:v>
                </c:pt>
                <c:pt idx="2264">
                  <c:v>0</c:v>
                </c:pt>
                <c:pt idx="2265">
                  <c:v>0</c:v>
                </c:pt>
                <c:pt idx="2266">
                  <c:v>0</c:v>
                </c:pt>
                <c:pt idx="2267">
                  <c:v>0</c:v>
                </c:pt>
                <c:pt idx="2268">
                  <c:v>0</c:v>
                </c:pt>
                <c:pt idx="2269">
                  <c:v>0</c:v>
                </c:pt>
                <c:pt idx="2270">
                  <c:v>0</c:v>
                </c:pt>
                <c:pt idx="2271">
                  <c:v>0</c:v>
                </c:pt>
                <c:pt idx="2272">
                  <c:v>0</c:v>
                </c:pt>
                <c:pt idx="2273">
                  <c:v>0</c:v>
                </c:pt>
                <c:pt idx="2274">
                  <c:v>0</c:v>
                </c:pt>
                <c:pt idx="2275">
                  <c:v>0</c:v>
                </c:pt>
                <c:pt idx="2276">
                  <c:v>0</c:v>
                </c:pt>
                <c:pt idx="2277">
                  <c:v>0</c:v>
                </c:pt>
                <c:pt idx="2278">
                  <c:v>0</c:v>
                </c:pt>
                <c:pt idx="2279">
                  <c:v>0</c:v>
                </c:pt>
                <c:pt idx="2280">
                  <c:v>0</c:v>
                </c:pt>
                <c:pt idx="2281">
                  <c:v>0</c:v>
                </c:pt>
                <c:pt idx="2282">
                  <c:v>0</c:v>
                </c:pt>
                <c:pt idx="2283">
                  <c:v>0</c:v>
                </c:pt>
                <c:pt idx="2284">
                  <c:v>0</c:v>
                </c:pt>
                <c:pt idx="2285">
                  <c:v>0</c:v>
                </c:pt>
                <c:pt idx="2286">
                  <c:v>0</c:v>
                </c:pt>
                <c:pt idx="2287">
                  <c:v>0</c:v>
                </c:pt>
                <c:pt idx="2288">
                  <c:v>0</c:v>
                </c:pt>
                <c:pt idx="2289">
                  <c:v>0</c:v>
                </c:pt>
                <c:pt idx="2290">
                  <c:v>0</c:v>
                </c:pt>
                <c:pt idx="2291">
                  <c:v>0</c:v>
                </c:pt>
                <c:pt idx="2292">
                  <c:v>0</c:v>
                </c:pt>
                <c:pt idx="2293">
                  <c:v>0</c:v>
                </c:pt>
                <c:pt idx="2294">
                  <c:v>0</c:v>
                </c:pt>
                <c:pt idx="2295">
                  <c:v>0</c:v>
                </c:pt>
                <c:pt idx="2296">
                  <c:v>0</c:v>
                </c:pt>
                <c:pt idx="2297">
                  <c:v>0</c:v>
                </c:pt>
                <c:pt idx="2298">
                  <c:v>0</c:v>
                </c:pt>
                <c:pt idx="2299">
                  <c:v>0</c:v>
                </c:pt>
                <c:pt idx="2300">
                  <c:v>0</c:v>
                </c:pt>
                <c:pt idx="2301">
                  <c:v>0</c:v>
                </c:pt>
                <c:pt idx="2302">
                  <c:v>0</c:v>
                </c:pt>
                <c:pt idx="2303">
                  <c:v>0</c:v>
                </c:pt>
                <c:pt idx="2304">
                  <c:v>0</c:v>
                </c:pt>
                <c:pt idx="2305">
                  <c:v>0</c:v>
                </c:pt>
                <c:pt idx="2306">
                  <c:v>0</c:v>
                </c:pt>
                <c:pt idx="2307">
                  <c:v>0</c:v>
                </c:pt>
                <c:pt idx="2308">
                  <c:v>0</c:v>
                </c:pt>
                <c:pt idx="2309">
                  <c:v>0</c:v>
                </c:pt>
                <c:pt idx="2310">
                  <c:v>0</c:v>
                </c:pt>
                <c:pt idx="2311">
                  <c:v>0</c:v>
                </c:pt>
                <c:pt idx="2312">
                  <c:v>0</c:v>
                </c:pt>
                <c:pt idx="2313">
                  <c:v>0</c:v>
                </c:pt>
                <c:pt idx="2314">
                  <c:v>0</c:v>
                </c:pt>
                <c:pt idx="2315">
                  <c:v>0</c:v>
                </c:pt>
                <c:pt idx="2316">
                  <c:v>0</c:v>
                </c:pt>
                <c:pt idx="2317">
                  <c:v>0</c:v>
                </c:pt>
                <c:pt idx="2318">
                  <c:v>0</c:v>
                </c:pt>
                <c:pt idx="2319">
                  <c:v>0</c:v>
                </c:pt>
                <c:pt idx="2320">
                  <c:v>0</c:v>
                </c:pt>
                <c:pt idx="2321">
                  <c:v>0</c:v>
                </c:pt>
                <c:pt idx="2322">
                  <c:v>0</c:v>
                </c:pt>
                <c:pt idx="2323">
                  <c:v>0</c:v>
                </c:pt>
                <c:pt idx="2324">
                  <c:v>0</c:v>
                </c:pt>
                <c:pt idx="2325">
                  <c:v>0</c:v>
                </c:pt>
                <c:pt idx="2326">
                  <c:v>0</c:v>
                </c:pt>
                <c:pt idx="2327">
                  <c:v>0</c:v>
                </c:pt>
                <c:pt idx="2328">
                  <c:v>0</c:v>
                </c:pt>
                <c:pt idx="2329">
                  <c:v>0</c:v>
                </c:pt>
                <c:pt idx="2330">
                  <c:v>0</c:v>
                </c:pt>
                <c:pt idx="2331">
                  <c:v>0</c:v>
                </c:pt>
                <c:pt idx="2332">
                  <c:v>0</c:v>
                </c:pt>
                <c:pt idx="2333">
                  <c:v>0</c:v>
                </c:pt>
                <c:pt idx="2334">
                  <c:v>0</c:v>
                </c:pt>
                <c:pt idx="2335">
                  <c:v>0</c:v>
                </c:pt>
                <c:pt idx="2336">
                  <c:v>0</c:v>
                </c:pt>
                <c:pt idx="2337">
                  <c:v>0</c:v>
                </c:pt>
                <c:pt idx="2338">
                  <c:v>0</c:v>
                </c:pt>
                <c:pt idx="2339">
                  <c:v>0</c:v>
                </c:pt>
                <c:pt idx="2340">
                  <c:v>0</c:v>
                </c:pt>
                <c:pt idx="2341">
                  <c:v>0</c:v>
                </c:pt>
                <c:pt idx="2342">
                  <c:v>0</c:v>
                </c:pt>
                <c:pt idx="2343">
                  <c:v>0</c:v>
                </c:pt>
                <c:pt idx="2344">
                  <c:v>0</c:v>
                </c:pt>
                <c:pt idx="2345">
                  <c:v>0</c:v>
                </c:pt>
                <c:pt idx="2346">
                  <c:v>0</c:v>
                </c:pt>
                <c:pt idx="2347">
                  <c:v>0</c:v>
                </c:pt>
                <c:pt idx="2348">
                  <c:v>0</c:v>
                </c:pt>
                <c:pt idx="2349">
                  <c:v>0</c:v>
                </c:pt>
                <c:pt idx="2350">
                  <c:v>0</c:v>
                </c:pt>
                <c:pt idx="2351">
                  <c:v>0</c:v>
                </c:pt>
                <c:pt idx="2352">
                  <c:v>0</c:v>
                </c:pt>
                <c:pt idx="2353">
                  <c:v>0</c:v>
                </c:pt>
                <c:pt idx="2354">
                  <c:v>0</c:v>
                </c:pt>
                <c:pt idx="2355">
                  <c:v>0</c:v>
                </c:pt>
                <c:pt idx="2356">
                  <c:v>0</c:v>
                </c:pt>
                <c:pt idx="2357">
                  <c:v>0</c:v>
                </c:pt>
                <c:pt idx="2358">
                  <c:v>0</c:v>
                </c:pt>
                <c:pt idx="2359">
                  <c:v>0</c:v>
                </c:pt>
                <c:pt idx="2360">
                  <c:v>0</c:v>
                </c:pt>
                <c:pt idx="2361">
                  <c:v>0</c:v>
                </c:pt>
                <c:pt idx="2362">
                  <c:v>0</c:v>
                </c:pt>
                <c:pt idx="2363">
                  <c:v>0</c:v>
                </c:pt>
                <c:pt idx="2364">
                  <c:v>0</c:v>
                </c:pt>
                <c:pt idx="2365">
                  <c:v>0</c:v>
                </c:pt>
                <c:pt idx="2366">
                  <c:v>0</c:v>
                </c:pt>
                <c:pt idx="2367">
                  <c:v>0</c:v>
                </c:pt>
                <c:pt idx="2368">
                  <c:v>0</c:v>
                </c:pt>
                <c:pt idx="2369">
                  <c:v>0</c:v>
                </c:pt>
                <c:pt idx="2370">
                  <c:v>0</c:v>
                </c:pt>
                <c:pt idx="2371">
                  <c:v>0</c:v>
                </c:pt>
                <c:pt idx="2372">
                  <c:v>0</c:v>
                </c:pt>
                <c:pt idx="2373">
                  <c:v>0</c:v>
                </c:pt>
                <c:pt idx="2374">
                  <c:v>0</c:v>
                </c:pt>
                <c:pt idx="2375">
                  <c:v>0</c:v>
                </c:pt>
                <c:pt idx="2376">
                  <c:v>0</c:v>
                </c:pt>
                <c:pt idx="2377">
                  <c:v>0</c:v>
                </c:pt>
                <c:pt idx="2378">
                  <c:v>0</c:v>
                </c:pt>
                <c:pt idx="2379">
                  <c:v>0</c:v>
                </c:pt>
                <c:pt idx="2380">
                  <c:v>0</c:v>
                </c:pt>
                <c:pt idx="2381">
                  <c:v>0</c:v>
                </c:pt>
                <c:pt idx="2382">
                  <c:v>0</c:v>
                </c:pt>
                <c:pt idx="2383">
                  <c:v>0</c:v>
                </c:pt>
                <c:pt idx="2384">
                  <c:v>0</c:v>
                </c:pt>
                <c:pt idx="2385">
                  <c:v>0</c:v>
                </c:pt>
                <c:pt idx="2386">
                  <c:v>0</c:v>
                </c:pt>
                <c:pt idx="2387">
                  <c:v>0</c:v>
                </c:pt>
                <c:pt idx="2388">
                  <c:v>0</c:v>
                </c:pt>
                <c:pt idx="2389">
                  <c:v>0</c:v>
                </c:pt>
                <c:pt idx="2390">
                  <c:v>0</c:v>
                </c:pt>
                <c:pt idx="2391">
                  <c:v>0</c:v>
                </c:pt>
                <c:pt idx="2392">
                  <c:v>0</c:v>
                </c:pt>
                <c:pt idx="2393">
                  <c:v>0</c:v>
                </c:pt>
                <c:pt idx="2394">
                  <c:v>0</c:v>
                </c:pt>
                <c:pt idx="2395">
                  <c:v>0</c:v>
                </c:pt>
                <c:pt idx="2396">
                  <c:v>0</c:v>
                </c:pt>
                <c:pt idx="2397">
                  <c:v>0</c:v>
                </c:pt>
                <c:pt idx="2398">
                  <c:v>0</c:v>
                </c:pt>
                <c:pt idx="2399">
                  <c:v>0</c:v>
                </c:pt>
                <c:pt idx="2400">
                  <c:v>0</c:v>
                </c:pt>
                <c:pt idx="2401">
                  <c:v>0</c:v>
                </c:pt>
                <c:pt idx="2402">
                  <c:v>0</c:v>
                </c:pt>
                <c:pt idx="2403">
                  <c:v>0</c:v>
                </c:pt>
                <c:pt idx="2404">
                  <c:v>0</c:v>
                </c:pt>
                <c:pt idx="2405">
                  <c:v>0</c:v>
                </c:pt>
                <c:pt idx="2406">
                  <c:v>0</c:v>
                </c:pt>
                <c:pt idx="2407">
                  <c:v>0</c:v>
                </c:pt>
                <c:pt idx="2408">
                  <c:v>0</c:v>
                </c:pt>
                <c:pt idx="2409">
                  <c:v>0</c:v>
                </c:pt>
                <c:pt idx="2410">
                  <c:v>0</c:v>
                </c:pt>
                <c:pt idx="2411">
                  <c:v>0</c:v>
                </c:pt>
                <c:pt idx="2412">
                  <c:v>0</c:v>
                </c:pt>
                <c:pt idx="2413">
                  <c:v>0</c:v>
                </c:pt>
                <c:pt idx="2414">
                  <c:v>0</c:v>
                </c:pt>
                <c:pt idx="2415">
                  <c:v>0</c:v>
                </c:pt>
                <c:pt idx="2416">
                  <c:v>0</c:v>
                </c:pt>
                <c:pt idx="2417">
                  <c:v>0</c:v>
                </c:pt>
                <c:pt idx="2418">
                  <c:v>0</c:v>
                </c:pt>
                <c:pt idx="2419">
                  <c:v>0</c:v>
                </c:pt>
                <c:pt idx="2420">
                  <c:v>0</c:v>
                </c:pt>
                <c:pt idx="2421">
                  <c:v>0</c:v>
                </c:pt>
                <c:pt idx="2422">
                  <c:v>0</c:v>
                </c:pt>
                <c:pt idx="2423">
                  <c:v>0</c:v>
                </c:pt>
                <c:pt idx="2424">
                  <c:v>0</c:v>
                </c:pt>
                <c:pt idx="2425">
                  <c:v>0</c:v>
                </c:pt>
                <c:pt idx="2426">
                  <c:v>0</c:v>
                </c:pt>
                <c:pt idx="2427">
                  <c:v>0</c:v>
                </c:pt>
                <c:pt idx="2428">
                  <c:v>0</c:v>
                </c:pt>
                <c:pt idx="2429">
                  <c:v>0</c:v>
                </c:pt>
                <c:pt idx="2430">
                  <c:v>0</c:v>
                </c:pt>
                <c:pt idx="2431">
                  <c:v>0</c:v>
                </c:pt>
                <c:pt idx="2432">
                  <c:v>0</c:v>
                </c:pt>
                <c:pt idx="2433">
                  <c:v>0</c:v>
                </c:pt>
                <c:pt idx="2434">
                  <c:v>0</c:v>
                </c:pt>
                <c:pt idx="2435">
                  <c:v>0</c:v>
                </c:pt>
                <c:pt idx="2436">
                  <c:v>0</c:v>
                </c:pt>
                <c:pt idx="2437">
                  <c:v>0</c:v>
                </c:pt>
                <c:pt idx="2438">
                  <c:v>0</c:v>
                </c:pt>
                <c:pt idx="2439">
                  <c:v>0</c:v>
                </c:pt>
                <c:pt idx="2440">
                  <c:v>0</c:v>
                </c:pt>
                <c:pt idx="2441">
                  <c:v>0</c:v>
                </c:pt>
                <c:pt idx="2442">
                  <c:v>0</c:v>
                </c:pt>
                <c:pt idx="2443">
                  <c:v>0</c:v>
                </c:pt>
                <c:pt idx="2444">
                  <c:v>0</c:v>
                </c:pt>
                <c:pt idx="2445">
                  <c:v>0</c:v>
                </c:pt>
                <c:pt idx="2446">
                  <c:v>0</c:v>
                </c:pt>
                <c:pt idx="2447">
                  <c:v>0</c:v>
                </c:pt>
                <c:pt idx="2448">
                  <c:v>0</c:v>
                </c:pt>
                <c:pt idx="2449">
                  <c:v>0</c:v>
                </c:pt>
                <c:pt idx="2450">
                  <c:v>0</c:v>
                </c:pt>
                <c:pt idx="2451">
                  <c:v>0</c:v>
                </c:pt>
                <c:pt idx="2452">
                  <c:v>0</c:v>
                </c:pt>
                <c:pt idx="2453">
                  <c:v>0</c:v>
                </c:pt>
                <c:pt idx="2454">
                  <c:v>0</c:v>
                </c:pt>
                <c:pt idx="2455">
                  <c:v>0</c:v>
                </c:pt>
                <c:pt idx="2456">
                  <c:v>0</c:v>
                </c:pt>
                <c:pt idx="2457">
                  <c:v>0</c:v>
                </c:pt>
                <c:pt idx="2458">
                  <c:v>0</c:v>
                </c:pt>
                <c:pt idx="2459">
                  <c:v>0</c:v>
                </c:pt>
                <c:pt idx="2460">
                  <c:v>0</c:v>
                </c:pt>
                <c:pt idx="2461">
                  <c:v>0</c:v>
                </c:pt>
                <c:pt idx="2462">
                  <c:v>0</c:v>
                </c:pt>
                <c:pt idx="2463">
                  <c:v>0</c:v>
                </c:pt>
                <c:pt idx="2464">
                  <c:v>0</c:v>
                </c:pt>
                <c:pt idx="2465">
                  <c:v>0</c:v>
                </c:pt>
                <c:pt idx="2466">
                  <c:v>0</c:v>
                </c:pt>
                <c:pt idx="2467">
                  <c:v>0</c:v>
                </c:pt>
                <c:pt idx="2468">
                  <c:v>0</c:v>
                </c:pt>
                <c:pt idx="2469">
                  <c:v>0</c:v>
                </c:pt>
                <c:pt idx="2470">
                  <c:v>0</c:v>
                </c:pt>
                <c:pt idx="2471">
                  <c:v>0</c:v>
                </c:pt>
                <c:pt idx="2472">
                  <c:v>0</c:v>
                </c:pt>
                <c:pt idx="2473">
                  <c:v>0</c:v>
                </c:pt>
                <c:pt idx="2474">
                  <c:v>0</c:v>
                </c:pt>
                <c:pt idx="2475">
                  <c:v>0</c:v>
                </c:pt>
                <c:pt idx="2476">
                  <c:v>0</c:v>
                </c:pt>
                <c:pt idx="2477">
                  <c:v>0</c:v>
                </c:pt>
                <c:pt idx="2478">
                  <c:v>0</c:v>
                </c:pt>
                <c:pt idx="2479">
                  <c:v>0</c:v>
                </c:pt>
                <c:pt idx="2480">
                  <c:v>0</c:v>
                </c:pt>
                <c:pt idx="2481">
                  <c:v>0</c:v>
                </c:pt>
                <c:pt idx="2482">
                  <c:v>0</c:v>
                </c:pt>
                <c:pt idx="2483">
                  <c:v>0</c:v>
                </c:pt>
                <c:pt idx="2484">
                  <c:v>0</c:v>
                </c:pt>
                <c:pt idx="2485">
                  <c:v>0</c:v>
                </c:pt>
                <c:pt idx="2486">
                  <c:v>0</c:v>
                </c:pt>
                <c:pt idx="2487">
                  <c:v>0</c:v>
                </c:pt>
                <c:pt idx="2488">
                  <c:v>0</c:v>
                </c:pt>
                <c:pt idx="2489">
                  <c:v>0</c:v>
                </c:pt>
                <c:pt idx="2490">
                  <c:v>0</c:v>
                </c:pt>
                <c:pt idx="2491">
                  <c:v>0</c:v>
                </c:pt>
                <c:pt idx="2492">
                  <c:v>0</c:v>
                </c:pt>
                <c:pt idx="2493">
                  <c:v>0</c:v>
                </c:pt>
                <c:pt idx="2494">
                  <c:v>0</c:v>
                </c:pt>
                <c:pt idx="2495">
                  <c:v>0</c:v>
                </c:pt>
                <c:pt idx="2496">
                  <c:v>0</c:v>
                </c:pt>
                <c:pt idx="2497">
                  <c:v>0</c:v>
                </c:pt>
                <c:pt idx="2498">
                  <c:v>0</c:v>
                </c:pt>
                <c:pt idx="2499">
                  <c:v>0</c:v>
                </c:pt>
                <c:pt idx="2500">
                  <c:v>0</c:v>
                </c:pt>
                <c:pt idx="2501">
                  <c:v>0</c:v>
                </c:pt>
                <c:pt idx="2502">
                  <c:v>0</c:v>
                </c:pt>
                <c:pt idx="2503">
                  <c:v>0</c:v>
                </c:pt>
                <c:pt idx="2504">
                  <c:v>0</c:v>
                </c:pt>
                <c:pt idx="2505">
                  <c:v>0</c:v>
                </c:pt>
                <c:pt idx="2506">
                  <c:v>0</c:v>
                </c:pt>
                <c:pt idx="2507">
                  <c:v>0</c:v>
                </c:pt>
                <c:pt idx="2508">
                  <c:v>0</c:v>
                </c:pt>
                <c:pt idx="2509">
                  <c:v>0</c:v>
                </c:pt>
                <c:pt idx="2510">
                  <c:v>0</c:v>
                </c:pt>
                <c:pt idx="2511">
                  <c:v>0</c:v>
                </c:pt>
                <c:pt idx="2512">
                  <c:v>0</c:v>
                </c:pt>
                <c:pt idx="2513">
                  <c:v>0</c:v>
                </c:pt>
                <c:pt idx="2514">
                  <c:v>0</c:v>
                </c:pt>
                <c:pt idx="2515">
                  <c:v>0</c:v>
                </c:pt>
                <c:pt idx="2516">
                  <c:v>0</c:v>
                </c:pt>
                <c:pt idx="2517">
                  <c:v>0</c:v>
                </c:pt>
                <c:pt idx="2518">
                  <c:v>0</c:v>
                </c:pt>
                <c:pt idx="2519">
                  <c:v>0</c:v>
                </c:pt>
                <c:pt idx="2520">
                  <c:v>0</c:v>
                </c:pt>
                <c:pt idx="2521">
                  <c:v>0</c:v>
                </c:pt>
                <c:pt idx="2522">
                  <c:v>0</c:v>
                </c:pt>
                <c:pt idx="2523">
                  <c:v>0</c:v>
                </c:pt>
                <c:pt idx="2524">
                  <c:v>0</c:v>
                </c:pt>
                <c:pt idx="2525">
                  <c:v>0</c:v>
                </c:pt>
                <c:pt idx="2526">
                  <c:v>0</c:v>
                </c:pt>
                <c:pt idx="2527">
                  <c:v>0</c:v>
                </c:pt>
                <c:pt idx="2528">
                  <c:v>0</c:v>
                </c:pt>
                <c:pt idx="2529">
                  <c:v>0</c:v>
                </c:pt>
                <c:pt idx="2530">
                  <c:v>0</c:v>
                </c:pt>
                <c:pt idx="2531">
                  <c:v>0</c:v>
                </c:pt>
                <c:pt idx="2532">
                  <c:v>0</c:v>
                </c:pt>
                <c:pt idx="2533">
                  <c:v>0</c:v>
                </c:pt>
                <c:pt idx="2534">
                  <c:v>0</c:v>
                </c:pt>
                <c:pt idx="2535">
                  <c:v>0</c:v>
                </c:pt>
                <c:pt idx="2536">
                  <c:v>0</c:v>
                </c:pt>
                <c:pt idx="2537">
                  <c:v>0</c:v>
                </c:pt>
                <c:pt idx="2538">
                  <c:v>0</c:v>
                </c:pt>
                <c:pt idx="2539">
                  <c:v>0</c:v>
                </c:pt>
                <c:pt idx="2540">
                  <c:v>0</c:v>
                </c:pt>
                <c:pt idx="2541">
                  <c:v>0</c:v>
                </c:pt>
                <c:pt idx="2542">
                  <c:v>0</c:v>
                </c:pt>
                <c:pt idx="2543">
                  <c:v>0</c:v>
                </c:pt>
                <c:pt idx="2544">
                  <c:v>0</c:v>
                </c:pt>
                <c:pt idx="2545">
                  <c:v>0</c:v>
                </c:pt>
                <c:pt idx="2546">
                  <c:v>0</c:v>
                </c:pt>
                <c:pt idx="2547">
                  <c:v>0</c:v>
                </c:pt>
                <c:pt idx="2548">
                  <c:v>0</c:v>
                </c:pt>
                <c:pt idx="2549">
                  <c:v>0</c:v>
                </c:pt>
                <c:pt idx="2550">
                  <c:v>0</c:v>
                </c:pt>
                <c:pt idx="2551">
                  <c:v>0</c:v>
                </c:pt>
                <c:pt idx="2552">
                  <c:v>0</c:v>
                </c:pt>
                <c:pt idx="2553">
                  <c:v>0</c:v>
                </c:pt>
                <c:pt idx="2554">
                  <c:v>0</c:v>
                </c:pt>
                <c:pt idx="2555">
                  <c:v>0</c:v>
                </c:pt>
                <c:pt idx="2556">
                  <c:v>0</c:v>
                </c:pt>
                <c:pt idx="2557">
                  <c:v>0</c:v>
                </c:pt>
                <c:pt idx="2558">
                  <c:v>0</c:v>
                </c:pt>
                <c:pt idx="2559">
                  <c:v>0</c:v>
                </c:pt>
                <c:pt idx="2560">
                  <c:v>0</c:v>
                </c:pt>
                <c:pt idx="2561">
                  <c:v>0</c:v>
                </c:pt>
                <c:pt idx="2562">
                  <c:v>0</c:v>
                </c:pt>
                <c:pt idx="2563">
                  <c:v>0</c:v>
                </c:pt>
                <c:pt idx="2564">
                  <c:v>0</c:v>
                </c:pt>
                <c:pt idx="2565">
                  <c:v>0</c:v>
                </c:pt>
                <c:pt idx="2566">
                  <c:v>0</c:v>
                </c:pt>
                <c:pt idx="2567">
                  <c:v>0</c:v>
                </c:pt>
                <c:pt idx="2568">
                  <c:v>0</c:v>
                </c:pt>
                <c:pt idx="2569">
                  <c:v>0</c:v>
                </c:pt>
                <c:pt idx="2570">
                  <c:v>0</c:v>
                </c:pt>
                <c:pt idx="2571">
                  <c:v>0</c:v>
                </c:pt>
                <c:pt idx="2572">
                  <c:v>0</c:v>
                </c:pt>
                <c:pt idx="2573">
                  <c:v>0</c:v>
                </c:pt>
                <c:pt idx="2574">
                  <c:v>0</c:v>
                </c:pt>
                <c:pt idx="2575">
                  <c:v>0</c:v>
                </c:pt>
                <c:pt idx="2576">
                  <c:v>0</c:v>
                </c:pt>
                <c:pt idx="2577">
                  <c:v>0</c:v>
                </c:pt>
                <c:pt idx="2578">
                  <c:v>0</c:v>
                </c:pt>
                <c:pt idx="2579">
                  <c:v>0</c:v>
                </c:pt>
                <c:pt idx="2580">
                  <c:v>0</c:v>
                </c:pt>
                <c:pt idx="2581">
                  <c:v>0</c:v>
                </c:pt>
                <c:pt idx="2582">
                  <c:v>0</c:v>
                </c:pt>
                <c:pt idx="2583">
                  <c:v>0</c:v>
                </c:pt>
                <c:pt idx="2584">
                  <c:v>0</c:v>
                </c:pt>
                <c:pt idx="2585">
                  <c:v>0</c:v>
                </c:pt>
                <c:pt idx="2586">
                  <c:v>0</c:v>
                </c:pt>
                <c:pt idx="2587">
                  <c:v>0</c:v>
                </c:pt>
                <c:pt idx="2588">
                  <c:v>0</c:v>
                </c:pt>
                <c:pt idx="2589">
                  <c:v>0</c:v>
                </c:pt>
                <c:pt idx="2590">
                  <c:v>0</c:v>
                </c:pt>
                <c:pt idx="2591">
                  <c:v>0</c:v>
                </c:pt>
                <c:pt idx="2592">
                  <c:v>0</c:v>
                </c:pt>
                <c:pt idx="2593">
                  <c:v>0</c:v>
                </c:pt>
                <c:pt idx="2594">
                  <c:v>0</c:v>
                </c:pt>
                <c:pt idx="2595">
                  <c:v>0</c:v>
                </c:pt>
                <c:pt idx="2596">
                  <c:v>0</c:v>
                </c:pt>
                <c:pt idx="2597">
                  <c:v>0</c:v>
                </c:pt>
                <c:pt idx="2598">
                  <c:v>0</c:v>
                </c:pt>
                <c:pt idx="2599">
                  <c:v>0</c:v>
                </c:pt>
                <c:pt idx="2600">
                  <c:v>0</c:v>
                </c:pt>
                <c:pt idx="2601">
                  <c:v>0</c:v>
                </c:pt>
                <c:pt idx="2602">
                  <c:v>0</c:v>
                </c:pt>
                <c:pt idx="2603">
                  <c:v>0</c:v>
                </c:pt>
                <c:pt idx="2604">
                  <c:v>0</c:v>
                </c:pt>
                <c:pt idx="2605">
                  <c:v>0</c:v>
                </c:pt>
                <c:pt idx="2606">
                  <c:v>0</c:v>
                </c:pt>
                <c:pt idx="2607">
                  <c:v>0</c:v>
                </c:pt>
                <c:pt idx="2608">
                  <c:v>0</c:v>
                </c:pt>
                <c:pt idx="2609">
                  <c:v>0</c:v>
                </c:pt>
                <c:pt idx="2610">
                  <c:v>0</c:v>
                </c:pt>
                <c:pt idx="2611">
                  <c:v>0</c:v>
                </c:pt>
                <c:pt idx="2612">
                  <c:v>0</c:v>
                </c:pt>
                <c:pt idx="2613">
                  <c:v>0</c:v>
                </c:pt>
                <c:pt idx="2614">
                  <c:v>0</c:v>
                </c:pt>
                <c:pt idx="2615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33CF-2044-9887-E29CD1B2733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45215392"/>
        <c:axId val="245215784"/>
      </c:scatterChart>
      <c:valAx>
        <c:axId val="245215392"/>
        <c:scaling>
          <c:orientation val="minMax"/>
          <c:max val="110"/>
          <c:min val="0.4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DE"/>
                  <a:t>Relative Abundance [FA]- sn-1 + sn-2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#,##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245215784"/>
        <c:crosses val="autoZero"/>
        <c:crossBetween val="midCat"/>
      </c:valAx>
      <c:valAx>
        <c:axId val="245215784"/>
        <c:scaling>
          <c:orientation val="minMax"/>
          <c:max val="3.5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DE"/>
                  <a:t>[FA]- sn-1 + sn-2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24521539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333375</xdr:colOff>
      <xdr:row>0</xdr:row>
      <xdr:rowOff>92075</xdr:rowOff>
    </xdr:from>
    <xdr:to>
      <xdr:col>23</xdr:col>
      <xdr:colOff>53976</xdr:colOff>
      <xdr:row>19</xdr:row>
      <xdr:rowOff>349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3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304800</xdr:colOff>
      <xdr:row>0</xdr:row>
      <xdr:rowOff>133350</xdr:rowOff>
    </xdr:from>
    <xdr:to>
      <xdr:col>23</xdr:col>
      <xdr:colOff>38101</xdr:colOff>
      <xdr:row>19</xdr:row>
      <xdr:rowOff>444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H2638"/>
  <sheetViews>
    <sheetView tabSelected="1" workbookViewId="0">
      <pane xSplit="8" ySplit="22" topLeftCell="I23" activePane="bottomRight" state="frozen"/>
      <selection pane="topRight" activeCell="I1" sqref="I1"/>
      <selection pane="bottomLeft" activeCell="A23" sqref="A23"/>
      <selection pane="bottomRight" activeCell="H13" sqref="H13"/>
    </sheetView>
  </sheetViews>
  <sheetFormatPr baseColWidth="10" defaultColWidth="8.83203125" defaultRowHeight="15" x14ac:dyDescent="0.2"/>
  <cols>
    <col min="2" max="2" width="17" customWidth="1"/>
    <col min="6" max="7" width="25.5" bestFit="1" customWidth="1"/>
    <col min="8" max="8" width="14.1640625" bestFit="1" customWidth="1"/>
  </cols>
  <sheetData>
    <row r="1" spans="2:2" x14ac:dyDescent="0.2">
      <c r="B1" s="1" t="s">
        <v>13</v>
      </c>
    </row>
    <row r="3" spans="2:2" x14ac:dyDescent="0.2">
      <c r="B3" t="s">
        <v>14</v>
      </c>
    </row>
    <row r="6" spans="2:2" x14ac:dyDescent="0.2">
      <c r="B6" t="s">
        <v>15</v>
      </c>
    </row>
    <row r="7" spans="2:2" ht="17" x14ac:dyDescent="0.2">
      <c r="B7" t="s">
        <v>16</v>
      </c>
    </row>
    <row r="8" spans="2:2" x14ac:dyDescent="0.2">
      <c r="B8" t="s">
        <v>23</v>
      </c>
    </row>
    <row r="9" spans="2:2" x14ac:dyDescent="0.2">
      <c r="B9" t="s">
        <v>17</v>
      </c>
    </row>
    <row r="10" spans="2:2" ht="17" x14ac:dyDescent="0.2">
      <c r="B10" t="s">
        <v>18</v>
      </c>
    </row>
    <row r="11" spans="2:2" x14ac:dyDescent="0.2">
      <c r="B11" t="s">
        <v>19</v>
      </c>
    </row>
    <row r="12" spans="2:2" ht="17" x14ac:dyDescent="0.2">
      <c r="B12" t="s">
        <v>21</v>
      </c>
    </row>
    <row r="13" spans="2:2" x14ac:dyDescent="0.2">
      <c r="B13" t="s">
        <v>24</v>
      </c>
    </row>
    <row r="14" spans="2:2" x14ac:dyDescent="0.2">
      <c r="B14" t="s">
        <v>22</v>
      </c>
    </row>
    <row r="16" spans="2:2" x14ac:dyDescent="0.2">
      <c r="B16" s="2" t="s">
        <v>8</v>
      </c>
    </row>
    <row r="18" spans="2:8" x14ac:dyDescent="0.2">
      <c r="B18" s="1" t="s">
        <v>20</v>
      </c>
      <c r="C18" s="1" t="s">
        <v>20</v>
      </c>
      <c r="D18" s="1" t="s">
        <v>7</v>
      </c>
      <c r="E18" s="1" t="s">
        <v>7</v>
      </c>
    </row>
    <row r="19" spans="2:8" x14ac:dyDescent="0.2">
      <c r="B19" t="s">
        <v>0</v>
      </c>
      <c r="D19" t="s">
        <v>0</v>
      </c>
    </row>
    <row r="20" spans="2:8" x14ac:dyDescent="0.2">
      <c r="B20" t="s">
        <v>3</v>
      </c>
      <c r="D20" t="s">
        <v>3</v>
      </c>
    </row>
    <row r="21" spans="2:8" x14ac:dyDescent="0.2">
      <c r="B21" t="s">
        <v>4</v>
      </c>
      <c r="D21" t="s">
        <v>4</v>
      </c>
    </row>
    <row r="22" spans="2:8" x14ac:dyDescent="0.2">
      <c r="B22" t="s">
        <v>1</v>
      </c>
      <c r="C22" t="s">
        <v>2</v>
      </c>
      <c r="D22" t="s">
        <v>1</v>
      </c>
      <c r="E22" t="s">
        <v>2</v>
      </c>
      <c r="F22" t="s">
        <v>11</v>
      </c>
      <c r="G22" t="s">
        <v>12</v>
      </c>
      <c r="H22" t="s">
        <v>10</v>
      </c>
    </row>
    <row r="23" spans="2:8" x14ac:dyDescent="0.2">
      <c r="B23">
        <v>8.0061440000000008</v>
      </c>
      <c r="C23">
        <v>0</v>
      </c>
      <c r="D23">
        <v>8.0061440000000008</v>
      </c>
      <c r="E23">
        <v>0</v>
      </c>
      <c r="F23">
        <f>C23+E23</f>
        <v>0</v>
      </c>
      <c r="G23">
        <f>F23/F$1543*100</f>
        <v>0</v>
      </c>
      <c r="H23" t="e">
        <f>E23/C23</f>
        <v>#DIV/0!</v>
      </c>
    </row>
    <row r="24" spans="2:8" x14ac:dyDescent="0.2">
      <c r="B24">
        <v>8.0155510000000003</v>
      </c>
      <c r="C24">
        <v>0</v>
      </c>
      <c r="D24">
        <v>8.0155510000000003</v>
      </c>
      <c r="E24">
        <v>0</v>
      </c>
      <c r="F24">
        <f t="shared" ref="F24:F87" si="0">C24+E24</f>
        <v>0</v>
      </c>
      <c r="G24">
        <f t="shared" ref="G24:G87" si="1">F24/F$1543*100</f>
        <v>0</v>
      </c>
      <c r="H24" t="e">
        <f t="shared" ref="H24:H87" si="2">E24/C24</f>
        <v>#DIV/0!</v>
      </c>
    </row>
    <row r="25" spans="2:8" x14ac:dyDescent="0.2">
      <c r="B25">
        <v>8.0212470000000007</v>
      </c>
      <c r="C25">
        <v>0</v>
      </c>
      <c r="D25">
        <v>8.0212470000000007</v>
      </c>
      <c r="E25">
        <v>0</v>
      </c>
      <c r="F25">
        <f t="shared" si="0"/>
        <v>0</v>
      </c>
      <c r="G25">
        <f t="shared" si="1"/>
        <v>0</v>
      </c>
      <c r="H25" t="e">
        <f t="shared" si="2"/>
        <v>#DIV/0!</v>
      </c>
    </row>
    <row r="26" spans="2:8" x14ac:dyDescent="0.2">
      <c r="B26">
        <v>8.0272459999999999</v>
      </c>
      <c r="C26">
        <v>0</v>
      </c>
      <c r="D26">
        <v>8.0272459999999999</v>
      </c>
      <c r="E26">
        <v>0</v>
      </c>
      <c r="F26">
        <f t="shared" si="0"/>
        <v>0</v>
      </c>
      <c r="G26">
        <f t="shared" si="1"/>
        <v>0</v>
      </c>
      <c r="H26" t="e">
        <f t="shared" si="2"/>
        <v>#DIV/0!</v>
      </c>
    </row>
    <row r="27" spans="2:8" x14ac:dyDescent="0.2">
      <c r="B27">
        <v>8.0332450000000009</v>
      </c>
      <c r="C27">
        <v>0</v>
      </c>
      <c r="D27">
        <v>8.0332450000000009</v>
      </c>
      <c r="E27">
        <v>0</v>
      </c>
      <c r="F27">
        <f t="shared" si="0"/>
        <v>0</v>
      </c>
      <c r="G27">
        <f t="shared" si="1"/>
        <v>0</v>
      </c>
      <c r="H27" t="e">
        <f t="shared" si="2"/>
        <v>#DIV/0!</v>
      </c>
    </row>
    <row r="28" spans="2:8" x14ac:dyDescent="0.2">
      <c r="B28">
        <v>8.0390840000000008</v>
      </c>
      <c r="C28">
        <v>0</v>
      </c>
      <c r="D28">
        <v>8.0390840000000008</v>
      </c>
      <c r="E28">
        <v>0</v>
      </c>
      <c r="F28">
        <f t="shared" si="0"/>
        <v>0</v>
      </c>
      <c r="G28">
        <f t="shared" si="1"/>
        <v>0</v>
      </c>
      <c r="H28" t="e">
        <f t="shared" si="2"/>
        <v>#DIV/0!</v>
      </c>
    </row>
    <row r="29" spans="2:8" x14ac:dyDescent="0.2">
      <c r="B29">
        <v>8.045083</v>
      </c>
      <c r="C29">
        <v>0</v>
      </c>
      <c r="D29">
        <v>8.045083</v>
      </c>
      <c r="E29">
        <v>0</v>
      </c>
      <c r="F29">
        <f t="shared" si="0"/>
        <v>0</v>
      </c>
      <c r="G29">
        <f t="shared" si="1"/>
        <v>0</v>
      </c>
      <c r="H29" t="e">
        <f t="shared" si="2"/>
        <v>#DIV/0!</v>
      </c>
    </row>
    <row r="30" spans="2:8" x14ac:dyDescent="0.2">
      <c r="B30">
        <v>8.0508140000000008</v>
      </c>
      <c r="C30">
        <v>0</v>
      </c>
      <c r="D30">
        <v>8.0508140000000008</v>
      </c>
      <c r="E30">
        <v>0</v>
      </c>
      <c r="F30">
        <f t="shared" si="0"/>
        <v>0</v>
      </c>
      <c r="G30">
        <f t="shared" si="1"/>
        <v>0</v>
      </c>
      <c r="H30" t="e">
        <f t="shared" si="2"/>
        <v>#DIV/0!</v>
      </c>
    </row>
    <row r="31" spans="2:8" x14ac:dyDescent="0.2">
      <c r="B31">
        <v>8.0567469999999997</v>
      </c>
      <c r="C31">
        <v>0</v>
      </c>
      <c r="D31">
        <v>8.0567469999999997</v>
      </c>
      <c r="E31">
        <v>0</v>
      </c>
      <c r="F31">
        <f t="shared" si="0"/>
        <v>0</v>
      </c>
      <c r="G31">
        <f t="shared" si="1"/>
        <v>0</v>
      </c>
      <c r="H31" t="e">
        <f t="shared" si="2"/>
        <v>#DIV/0!</v>
      </c>
    </row>
    <row r="32" spans="2:8" x14ac:dyDescent="0.2">
      <c r="B32">
        <v>8.0625710000000002</v>
      </c>
      <c r="C32">
        <v>0</v>
      </c>
      <c r="D32">
        <v>8.0625710000000002</v>
      </c>
      <c r="E32">
        <v>0</v>
      </c>
      <c r="F32">
        <f t="shared" si="0"/>
        <v>0</v>
      </c>
      <c r="G32">
        <f t="shared" si="1"/>
        <v>0</v>
      </c>
      <c r="H32" t="e">
        <f t="shared" si="2"/>
        <v>#DIV/0!</v>
      </c>
    </row>
    <row r="33" spans="2:8" x14ac:dyDescent="0.2">
      <c r="B33">
        <v>8.0685710000000004</v>
      </c>
      <c r="C33">
        <v>0</v>
      </c>
      <c r="D33">
        <v>8.0685710000000004</v>
      </c>
      <c r="E33">
        <v>0</v>
      </c>
      <c r="F33">
        <f t="shared" si="0"/>
        <v>0</v>
      </c>
      <c r="G33">
        <f t="shared" si="1"/>
        <v>0</v>
      </c>
      <c r="H33" t="e">
        <f t="shared" si="2"/>
        <v>#DIV/0!</v>
      </c>
    </row>
    <row r="34" spans="2:8" x14ac:dyDescent="0.2">
      <c r="B34">
        <v>8.0743449999999992</v>
      </c>
      <c r="C34">
        <v>0</v>
      </c>
      <c r="D34">
        <v>8.0743449999999992</v>
      </c>
      <c r="E34">
        <v>0</v>
      </c>
      <c r="F34">
        <f t="shared" si="0"/>
        <v>0</v>
      </c>
      <c r="G34">
        <f t="shared" si="1"/>
        <v>0</v>
      </c>
      <c r="H34" t="e">
        <f t="shared" si="2"/>
        <v>#DIV/0!</v>
      </c>
    </row>
    <row r="35" spans="2:8" x14ac:dyDescent="0.2">
      <c r="B35">
        <v>8.0803209999999996</v>
      </c>
      <c r="C35">
        <v>0</v>
      </c>
      <c r="D35">
        <v>8.0803209999999996</v>
      </c>
      <c r="E35">
        <v>0</v>
      </c>
      <c r="F35">
        <f t="shared" si="0"/>
        <v>0</v>
      </c>
      <c r="G35">
        <f t="shared" si="1"/>
        <v>0</v>
      </c>
      <c r="H35" t="e">
        <f t="shared" si="2"/>
        <v>#DIV/0!</v>
      </c>
    </row>
    <row r="36" spans="2:8" x14ac:dyDescent="0.2">
      <c r="B36">
        <v>8.0860889999999994</v>
      </c>
      <c r="C36">
        <v>0</v>
      </c>
      <c r="D36">
        <v>8.0860889999999994</v>
      </c>
      <c r="E36">
        <v>0</v>
      </c>
      <c r="F36">
        <f t="shared" si="0"/>
        <v>0</v>
      </c>
      <c r="G36">
        <f t="shared" si="1"/>
        <v>0</v>
      </c>
      <c r="H36" t="e">
        <f t="shared" si="2"/>
        <v>#DIV/0!</v>
      </c>
    </row>
    <row r="37" spans="2:8" x14ac:dyDescent="0.2">
      <c r="B37">
        <v>8.0955569999999994</v>
      </c>
      <c r="C37">
        <v>0</v>
      </c>
      <c r="D37">
        <v>8.0955569999999994</v>
      </c>
      <c r="E37">
        <v>0</v>
      </c>
      <c r="F37">
        <f t="shared" si="0"/>
        <v>0</v>
      </c>
      <c r="G37">
        <f t="shared" si="1"/>
        <v>0</v>
      </c>
      <c r="H37" t="e">
        <f t="shared" si="2"/>
        <v>#DIV/0!</v>
      </c>
    </row>
    <row r="38" spans="2:8" x14ac:dyDescent="0.2">
      <c r="B38">
        <v>8.1012109999999993</v>
      </c>
      <c r="C38">
        <v>243</v>
      </c>
      <c r="D38">
        <v>8.1012109999999993</v>
      </c>
      <c r="E38">
        <v>0</v>
      </c>
      <c r="F38">
        <f t="shared" si="0"/>
        <v>243</v>
      </c>
      <c r="G38">
        <f t="shared" si="1"/>
        <v>1.1431149317388683E-3</v>
      </c>
      <c r="H38">
        <f t="shared" si="2"/>
        <v>0</v>
      </c>
    </row>
    <row r="39" spans="2:8" x14ac:dyDescent="0.2">
      <c r="B39">
        <v>8.1072100000000002</v>
      </c>
      <c r="C39">
        <v>243</v>
      </c>
      <c r="D39">
        <v>8.1072100000000002</v>
      </c>
      <c r="E39">
        <v>0</v>
      </c>
      <c r="F39">
        <f t="shared" si="0"/>
        <v>243</v>
      </c>
      <c r="G39">
        <f t="shared" si="1"/>
        <v>1.1431149317388683E-3</v>
      </c>
      <c r="H39">
        <f t="shared" si="2"/>
        <v>0</v>
      </c>
    </row>
    <row r="40" spans="2:8" x14ac:dyDescent="0.2">
      <c r="B40">
        <v>8.1129010000000008</v>
      </c>
      <c r="C40">
        <v>243</v>
      </c>
      <c r="D40">
        <v>8.1129010000000008</v>
      </c>
      <c r="E40">
        <v>0</v>
      </c>
      <c r="F40">
        <f t="shared" si="0"/>
        <v>243</v>
      </c>
      <c r="G40">
        <f t="shared" si="1"/>
        <v>1.1431149317388683E-3</v>
      </c>
      <c r="H40">
        <f t="shared" si="2"/>
        <v>0</v>
      </c>
    </row>
    <row r="41" spans="2:8" x14ac:dyDescent="0.2">
      <c r="B41">
        <v>8.1189009999999993</v>
      </c>
      <c r="C41">
        <v>243</v>
      </c>
      <c r="D41">
        <v>8.1189009999999993</v>
      </c>
      <c r="E41">
        <v>0</v>
      </c>
      <c r="F41">
        <f t="shared" si="0"/>
        <v>243</v>
      </c>
      <c r="G41">
        <f t="shared" si="1"/>
        <v>1.1431149317388683E-3</v>
      </c>
      <c r="H41">
        <f t="shared" si="2"/>
        <v>0</v>
      </c>
    </row>
    <row r="42" spans="2:8" x14ac:dyDescent="0.2">
      <c r="B42">
        <v>8.1248989999999992</v>
      </c>
      <c r="C42">
        <v>243</v>
      </c>
      <c r="D42">
        <v>8.1248989999999992</v>
      </c>
      <c r="E42">
        <v>0</v>
      </c>
      <c r="F42">
        <f t="shared" si="0"/>
        <v>243</v>
      </c>
      <c r="G42">
        <f t="shared" si="1"/>
        <v>1.1431149317388683E-3</v>
      </c>
      <c r="H42">
        <f t="shared" si="2"/>
        <v>0</v>
      </c>
    </row>
    <row r="43" spans="2:8" x14ac:dyDescent="0.2">
      <c r="B43">
        <v>8.1306010000000004</v>
      </c>
      <c r="C43">
        <v>243</v>
      </c>
      <c r="D43">
        <v>8.1306010000000004</v>
      </c>
      <c r="E43">
        <v>0</v>
      </c>
      <c r="F43">
        <f t="shared" si="0"/>
        <v>243</v>
      </c>
      <c r="G43">
        <f t="shared" si="1"/>
        <v>1.1431149317388683E-3</v>
      </c>
      <c r="H43">
        <f t="shared" si="2"/>
        <v>0</v>
      </c>
    </row>
    <row r="44" spans="2:8" x14ac:dyDescent="0.2">
      <c r="B44">
        <v>8.1365940000000005</v>
      </c>
      <c r="C44">
        <v>243</v>
      </c>
      <c r="D44">
        <v>8.1365940000000005</v>
      </c>
      <c r="E44">
        <v>0</v>
      </c>
      <c r="F44">
        <f t="shared" si="0"/>
        <v>243</v>
      </c>
      <c r="G44">
        <f t="shared" si="1"/>
        <v>1.1431149317388683E-3</v>
      </c>
      <c r="H44">
        <f t="shared" si="2"/>
        <v>0</v>
      </c>
    </row>
    <row r="45" spans="2:8" x14ac:dyDescent="0.2">
      <c r="B45">
        <v>8.1422070000000009</v>
      </c>
      <c r="C45">
        <v>0</v>
      </c>
      <c r="D45">
        <v>8.1422070000000009</v>
      </c>
      <c r="E45">
        <v>0</v>
      </c>
      <c r="F45">
        <f t="shared" si="0"/>
        <v>0</v>
      </c>
      <c r="G45">
        <f t="shared" si="1"/>
        <v>0</v>
      </c>
      <c r="H45" t="e">
        <f t="shared" si="2"/>
        <v>#DIV/0!</v>
      </c>
    </row>
    <row r="46" spans="2:8" x14ac:dyDescent="0.2">
      <c r="B46">
        <v>8.1482060000000001</v>
      </c>
      <c r="C46">
        <v>0</v>
      </c>
      <c r="D46">
        <v>8.1482060000000001</v>
      </c>
      <c r="E46">
        <v>0</v>
      </c>
      <c r="F46">
        <f t="shared" si="0"/>
        <v>0</v>
      </c>
      <c r="G46">
        <f t="shared" si="1"/>
        <v>0</v>
      </c>
      <c r="H46" t="e">
        <f t="shared" si="2"/>
        <v>#DIV/0!</v>
      </c>
    </row>
    <row r="47" spans="2:8" x14ac:dyDescent="0.2">
      <c r="B47">
        <v>8.1540590000000002</v>
      </c>
      <c r="C47">
        <v>0</v>
      </c>
      <c r="D47">
        <v>8.1540590000000002</v>
      </c>
      <c r="E47">
        <v>0</v>
      </c>
      <c r="F47">
        <f t="shared" si="0"/>
        <v>0</v>
      </c>
      <c r="G47">
        <f t="shared" si="1"/>
        <v>0</v>
      </c>
      <c r="H47" t="e">
        <f t="shared" si="2"/>
        <v>#DIV/0!</v>
      </c>
    </row>
    <row r="48" spans="2:8" x14ac:dyDescent="0.2">
      <c r="B48">
        <v>8.1600579999999994</v>
      </c>
      <c r="C48">
        <v>0</v>
      </c>
      <c r="D48">
        <v>8.1600579999999994</v>
      </c>
      <c r="E48">
        <v>0</v>
      </c>
      <c r="F48">
        <f t="shared" si="0"/>
        <v>0</v>
      </c>
      <c r="G48">
        <f t="shared" si="1"/>
        <v>0</v>
      </c>
      <c r="H48" t="e">
        <f t="shared" si="2"/>
        <v>#DIV/0!</v>
      </c>
    </row>
    <row r="49" spans="2:8" x14ac:dyDescent="0.2">
      <c r="B49">
        <v>8.1654730000000004</v>
      </c>
      <c r="C49">
        <v>0</v>
      </c>
      <c r="D49">
        <v>8.1654730000000004</v>
      </c>
      <c r="E49">
        <v>0</v>
      </c>
      <c r="F49">
        <f t="shared" si="0"/>
        <v>0</v>
      </c>
      <c r="G49">
        <f t="shared" si="1"/>
        <v>0</v>
      </c>
      <c r="H49" t="e">
        <f t="shared" si="2"/>
        <v>#DIV/0!</v>
      </c>
    </row>
    <row r="50" spans="2:8" x14ac:dyDescent="0.2">
      <c r="B50">
        <v>8.1714719999999996</v>
      </c>
      <c r="C50">
        <v>0</v>
      </c>
      <c r="D50">
        <v>8.1714719999999996</v>
      </c>
      <c r="E50">
        <v>0</v>
      </c>
      <c r="F50">
        <f t="shared" si="0"/>
        <v>0</v>
      </c>
      <c r="G50">
        <f t="shared" si="1"/>
        <v>0</v>
      </c>
      <c r="H50" t="e">
        <f t="shared" si="2"/>
        <v>#DIV/0!</v>
      </c>
    </row>
    <row r="51" spans="2:8" x14ac:dyDescent="0.2">
      <c r="B51">
        <v>8.1806350000000005</v>
      </c>
      <c r="C51">
        <v>0</v>
      </c>
      <c r="D51">
        <v>8.1806350000000005</v>
      </c>
      <c r="E51">
        <v>0</v>
      </c>
      <c r="F51">
        <f t="shared" si="0"/>
        <v>0</v>
      </c>
      <c r="G51">
        <f t="shared" si="1"/>
        <v>0</v>
      </c>
      <c r="H51" t="e">
        <f t="shared" si="2"/>
        <v>#DIV/0!</v>
      </c>
    </row>
    <row r="52" spans="2:8" x14ac:dyDescent="0.2">
      <c r="B52">
        <v>8.1865699999999997</v>
      </c>
      <c r="C52">
        <v>0</v>
      </c>
      <c r="D52">
        <v>8.1865699999999997</v>
      </c>
      <c r="E52">
        <v>0</v>
      </c>
      <c r="F52">
        <f t="shared" si="0"/>
        <v>0</v>
      </c>
      <c r="G52">
        <f t="shared" si="1"/>
        <v>0</v>
      </c>
      <c r="H52" t="e">
        <f t="shared" si="2"/>
        <v>#DIV/0!</v>
      </c>
    </row>
    <row r="53" spans="2:8" x14ac:dyDescent="0.2">
      <c r="B53">
        <v>8.1922899999999998</v>
      </c>
      <c r="C53">
        <v>0</v>
      </c>
      <c r="D53">
        <v>8.1922899999999998</v>
      </c>
      <c r="E53">
        <v>0</v>
      </c>
      <c r="F53">
        <f t="shared" si="0"/>
        <v>0</v>
      </c>
      <c r="G53">
        <f t="shared" si="1"/>
        <v>0</v>
      </c>
      <c r="H53" t="e">
        <f t="shared" si="2"/>
        <v>#DIV/0!</v>
      </c>
    </row>
    <row r="54" spans="2:8" x14ac:dyDescent="0.2">
      <c r="B54">
        <v>8.1982440000000008</v>
      </c>
      <c r="C54">
        <v>0</v>
      </c>
      <c r="D54">
        <v>8.1982440000000008</v>
      </c>
      <c r="E54">
        <v>0</v>
      </c>
      <c r="F54">
        <f t="shared" si="0"/>
        <v>0</v>
      </c>
      <c r="G54">
        <f t="shared" si="1"/>
        <v>0</v>
      </c>
      <c r="H54" t="e">
        <f t="shared" si="2"/>
        <v>#DIV/0!</v>
      </c>
    </row>
    <row r="55" spans="2:8" x14ac:dyDescent="0.2">
      <c r="B55">
        <v>8.2042219999999997</v>
      </c>
      <c r="C55">
        <v>0</v>
      </c>
      <c r="D55">
        <v>8.2042219999999997</v>
      </c>
      <c r="E55">
        <v>0</v>
      </c>
      <c r="F55">
        <f t="shared" si="0"/>
        <v>0</v>
      </c>
      <c r="G55">
        <f t="shared" si="1"/>
        <v>0</v>
      </c>
      <c r="H55" t="e">
        <f t="shared" si="2"/>
        <v>#DIV/0!</v>
      </c>
    </row>
    <row r="56" spans="2:8" x14ac:dyDescent="0.2">
      <c r="B56">
        <v>8.2099779999999996</v>
      </c>
      <c r="C56">
        <v>0</v>
      </c>
      <c r="D56">
        <v>8.2099779999999996</v>
      </c>
      <c r="E56">
        <v>0</v>
      </c>
      <c r="F56">
        <f t="shared" si="0"/>
        <v>0</v>
      </c>
      <c r="G56">
        <f t="shared" si="1"/>
        <v>0</v>
      </c>
      <c r="H56" t="e">
        <f t="shared" si="2"/>
        <v>#DIV/0!</v>
      </c>
    </row>
    <row r="57" spans="2:8" x14ac:dyDescent="0.2">
      <c r="B57">
        <v>8.2159650000000006</v>
      </c>
      <c r="C57">
        <v>0</v>
      </c>
      <c r="D57">
        <v>8.2159650000000006</v>
      </c>
      <c r="E57">
        <v>0</v>
      </c>
      <c r="F57">
        <f t="shared" si="0"/>
        <v>0</v>
      </c>
      <c r="G57">
        <f t="shared" si="1"/>
        <v>0</v>
      </c>
      <c r="H57" t="e">
        <f t="shared" si="2"/>
        <v>#DIV/0!</v>
      </c>
    </row>
    <row r="58" spans="2:8" x14ac:dyDescent="0.2">
      <c r="B58">
        <v>8.2219619999999995</v>
      </c>
      <c r="C58">
        <v>0</v>
      </c>
      <c r="D58">
        <v>8.2219619999999995</v>
      </c>
      <c r="E58">
        <v>0</v>
      </c>
      <c r="F58">
        <f t="shared" si="0"/>
        <v>0</v>
      </c>
      <c r="G58">
        <f t="shared" si="1"/>
        <v>0</v>
      </c>
      <c r="H58" t="e">
        <f t="shared" si="2"/>
        <v>#DIV/0!</v>
      </c>
    </row>
    <row r="59" spans="2:8" x14ac:dyDescent="0.2">
      <c r="B59">
        <v>8.2279610000000005</v>
      </c>
      <c r="C59">
        <v>0</v>
      </c>
      <c r="D59">
        <v>8.2279610000000005</v>
      </c>
      <c r="E59">
        <v>0</v>
      </c>
      <c r="F59">
        <f t="shared" si="0"/>
        <v>0</v>
      </c>
      <c r="G59">
        <f t="shared" si="1"/>
        <v>0</v>
      </c>
      <c r="H59" t="e">
        <f t="shared" si="2"/>
        <v>#DIV/0!</v>
      </c>
    </row>
    <row r="60" spans="2:8" x14ac:dyDescent="0.2">
      <c r="B60">
        <v>8.2336069999999992</v>
      </c>
      <c r="C60">
        <v>0</v>
      </c>
      <c r="D60">
        <v>8.2336069999999992</v>
      </c>
      <c r="E60">
        <v>0</v>
      </c>
      <c r="F60">
        <f t="shared" si="0"/>
        <v>0</v>
      </c>
      <c r="G60">
        <f t="shared" si="1"/>
        <v>0</v>
      </c>
      <c r="H60" t="e">
        <f t="shared" si="2"/>
        <v>#DIV/0!</v>
      </c>
    </row>
    <row r="61" spans="2:8" x14ac:dyDescent="0.2">
      <c r="B61">
        <v>8.2396080000000005</v>
      </c>
      <c r="C61">
        <v>0</v>
      </c>
      <c r="D61">
        <v>8.2396080000000005</v>
      </c>
      <c r="E61">
        <v>0</v>
      </c>
      <c r="F61">
        <f t="shared" si="0"/>
        <v>0</v>
      </c>
      <c r="G61">
        <f t="shared" si="1"/>
        <v>0</v>
      </c>
      <c r="H61" t="e">
        <f t="shared" si="2"/>
        <v>#DIV/0!</v>
      </c>
    </row>
    <row r="62" spans="2:8" x14ac:dyDescent="0.2">
      <c r="B62">
        <v>8.2453050000000001</v>
      </c>
      <c r="C62">
        <v>0</v>
      </c>
      <c r="D62">
        <v>8.2453050000000001</v>
      </c>
      <c r="E62">
        <v>0</v>
      </c>
      <c r="F62">
        <f t="shared" si="0"/>
        <v>0</v>
      </c>
      <c r="G62">
        <f t="shared" si="1"/>
        <v>0</v>
      </c>
      <c r="H62" t="e">
        <f t="shared" si="2"/>
        <v>#DIV/0!</v>
      </c>
    </row>
    <row r="63" spans="2:8" x14ac:dyDescent="0.2">
      <c r="B63">
        <v>8.2513050000000003</v>
      </c>
      <c r="C63">
        <v>0</v>
      </c>
      <c r="D63">
        <v>8.2513050000000003</v>
      </c>
      <c r="E63">
        <v>0</v>
      </c>
      <c r="F63">
        <f t="shared" si="0"/>
        <v>0</v>
      </c>
      <c r="G63">
        <f t="shared" si="1"/>
        <v>0</v>
      </c>
      <c r="H63" t="e">
        <f t="shared" si="2"/>
        <v>#DIV/0!</v>
      </c>
    </row>
    <row r="64" spans="2:8" x14ac:dyDescent="0.2">
      <c r="B64">
        <v>8.2571770000000004</v>
      </c>
      <c r="C64">
        <v>0</v>
      </c>
      <c r="D64">
        <v>8.2571770000000004</v>
      </c>
      <c r="E64">
        <v>0</v>
      </c>
      <c r="F64">
        <f t="shared" si="0"/>
        <v>0</v>
      </c>
      <c r="G64">
        <f t="shared" si="1"/>
        <v>0</v>
      </c>
      <c r="H64" t="e">
        <f t="shared" si="2"/>
        <v>#DIV/0!</v>
      </c>
    </row>
    <row r="65" spans="2:8" x14ac:dyDescent="0.2">
      <c r="B65">
        <v>8.2666419999999992</v>
      </c>
      <c r="C65">
        <v>0</v>
      </c>
      <c r="D65">
        <v>8.2666419999999992</v>
      </c>
      <c r="E65">
        <v>0</v>
      </c>
      <c r="F65">
        <f t="shared" si="0"/>
        <v>0</v>
      </c>
      <c r="G65">
        <f t="shared" si="1"/>
        <v>0</v>
      </c>
      <c r="H65" t="e">
        <f t="shared" si="2"/>
        <v>#DIV/0!</v>
      </c>
    </row>
    <row r="66" spans="2:8" x14ac:dyDescent="0.2">
      <c r="B66">
        <v>8.2723610000000001</v>
      </c>
      <c r="C66">
        <v>240</v>
      </c>
      <c r="D66">
        <v>8.2723610000000001</v>
      </c>
      <c r="E66">
        <v>0</v>
      </c>
      <c r="F66">
        <f t="shared" si="0"/>
        <v>240</v>
      </c>
      <c r="G66">
        <f t="shared" si="1"/>
        <v>1.1290024017174009E-3</v>
      </c>
      <c r="H66">
        <f t="shared" si="2"/>
        <v>0</v>
      </c>
    </row>
    <row r="67" spans="2:8" x14ac:dyDescent="0.2">
      <c r="B67">
        <v>8.2783599999999993</v>
      </c>
      <c r="C67">
        <v>240</v>
      </c>
      <c r="D67">
        <v>8.2783599999999993</v>
      </c>
      <c r="E67">
        <v>0</v>
      </c>
      <c r="F67">
        <f t="shared" si="0"/>
        <v>240</v>
      </c>
      <c r="G67">
        <f t="shared" si="1"/>
        <v>1.1290024017174009E-3</v>
      </c>
      <c r="H67">
        <f t="shared" si="2"/>
        <v>0</v>
      </c>
    </row>
    <row r="68" spans="2:8" x14ac:dyDescent="0.2">
      <c r="B68">
        <v>8.2840430000000005</v>
      </c>
      <c r="C68">
        <v>240</v>
      </c>
      <c r="D68">
        <v>8.2840430000000005</v>
      </c>
      <c r="E68">
        <v>0</v>
      </c>
      <c r="F68">
        <f t="shared" si="0"/>
        <v>240</v>
      </c>
      <c r="G68">
        <f t="shared" si="1"/>
        <v>1.1290024017174009E-3</v>
      </c>
      <c r="H68">
        <f t="shared" si="2"/>
        <v>0</v>
      </c>
    </row>
    <row r="69" spans="2:8" x14ac:dyDescent="0.2">
      <c r="B69">
        <v>8.2900419999999997</v>
      </c>
      <c r="C69">
        <v>240</v>
      </c>
      <c r="D69">
        <v>8.2900419999999997</v>
      </c>
      <c r="E69">
        <v>0</v>
      </c>
      <c r="F69">
        <f t="shared" si="0"/>
        <v>240</v>
      </c>
      <c r="G69">
        <f t="shared" si="1"/>
        <v>1.1290024017174009E-3</v>
      </c>
      <c r="H69">
        <f t="shared" si="2"/>
        <v>0</v>
      </c>
    </row>
    <row r="70" spans="2:8" x14ac:dyDescent="0.2">
      <c r="B70">
        <v>8.2960410000000007</v>
      </c>
      <c r="C70">
        <v>240</v>
      </c>
      <c r="D70">
        <v>8.2960410000000007</v>
      </c>
      <c r="E70">
        <v>0</v>
      </c>
      <c r="F70">
        <f t="shared" si="0"/>
        <v>240</v>
      </c>
      <c r="G70">
        <f t="shared" si="1"/>
        <v>1.1290024017174009E-3</v>
      </c>
      <c r="H70">
        <f t="shared" si="2"/>
        <v>0</v>
      </c>
    </row>
    <row r="71" spans="2:8" x14ac:dyDescent="0.2">
      <c r="B71">
        <v>8.3018870000000007</v>
      </c>
      <c r="C71">
        <v>240</v>
      </c>
      <c r="D71">
        <v>8.3018870000000007</v>
      </c>
      <c r="E71">
        <v>0</v>
      </c>
      <c r="F71">
        <f t="shared" si="0"/>
        <v>240</v>
      </c>
      <c r="G71">
        <f t="shared" si="1"/>
        <v>1.1290024017174009E-3</v>
      </c>
      <c r="H71">
        <f t="shared" si="2"/>
        <v>0</v>
      </c>
    </row>
    <row r="72" spans="2:8" x14ac:dyDescent="0.2">
      <c r="B72">
        <v>8.3078880000000002</v>
      </c>
      <c r="C72">
        <v>240</v>
      </c>
      <c r="D72">
        <v>8.3078880000000002</v>
      </c>
      <c r="E72">
        <v>0</v>
      </c>
      <c r="F72">
        <f t="shared" si="0"/>
        <v>240</v>
      </c>
      <c r="G72">
        <f t="shared" si="1"/>
        <v>1.1290024017174009E-3</v>
      </c>
      <c r="H72">
        <f t="shared" si="2"/>
        <v>0</v>
      </c>
    </row>
    <row r="73" spans="2:8" x14ac:dyDescent="0.2">
      <c r="B73">
        <v>8.3136410000000005</v>
      </c>
      <c r="C73">
        <v>0</v>
      </c>
      <c r="D73">
        <v>8.3136410000000005</v>
      </c>
      <c r="E73">
        <v>0</v>
      </c>
      <c r="F73">
        <f t="shared" si="0"/>
        <v>0</v>
      </c>
      <c r="G73">
        <f t="shared" si="1"/>
        <v>0</v>
      </c>
      <c r="H73" t="e">
        <f t="shared" si="2"/>
        <v>#DIV/0!</v>
      </c>
    </row>
    <row r="74" spans="2:8" x14ac:dyDescent="0.2">
      <c r="B74">
        <v>8.3196410000000007</v>
      </c>
      <c r="C74">
        <v>0</v>
      </c>
      <c r="D74">
        <v>8.3196410000000007</v>
      </c>
      <c r="E74">
        <v>0</v>
      </c>
      <c r="F74">
        <f t="shared" si="0"/>
        <v>0</v>
      </c>
      <c r="G74">
        <f t="shared" si="1"/>
        <v>0</v>
      </c>
      <c r="H74" t="e">
        <f t="shared" si="2"/>
        <v>#DIV/0!</v>
      </c>
    </row>
    <row r="75" spans="2:8" x14ac:dyDescent="0.2">
      <c r="B75">
        <v>8.325545</v>
      </c>
      <c r="C75">
        <v>0</v>
      </c>
      <c r="D75">
        <v>8.325545</v>
      </c>
      <c r="E75">
        <v>0</v>
      </c>
      <c r="F75">
        <f t="shared" si="0"/>
        <v>0</v>
      </c>
      <c r="G75">
        <f t="shared" si="1"/>
        <v>0</v>
      </c>
      <c r="H75" t="e">
        <f t="shared" si="2"/>
        <v>#DIV/0!</v>
      </c>
    </row>
    <row r="76" spans="2:8" x14ac:dyDescent="0.2">
      <c r="B76">
        <v>8.3315059999999992</v>
      </c>
      <c r="C76">
        <v>0</v>
      </c>
      <c r="D76">
        <v>8.3315059999999992</v>
      </c>
      <c r="E76">
        <v>0</v>
      </c>
      <c r="F76">
        <f t="shared" si="0"/>
        <v>0</v>
      </c>
      <c r="G76">
        <f t="shared" si="1"/>
        <v>0</v>
      </c>
      <c r="H76" t="e">
        <f t="shared" si="2"/>
        <v>#DIV/0!</v>
      </c>
    </row>
    <row r="77" spans="2:8" x14ac:dyDescent="0.2">
      <c r="B77">
        <v>8.337472</v>
      </c>
      <c r="C77">
        <v>0</v>
      </c>
      <c r="D77">
        <v>8.337472</v>
      </c>
      <c r="E77">
        <v>0</v>
      </c>
      <c r="F77">
        <f t="shared" si="0"/>
        <v>0</v>
      </c>
      <c r="G77">
        <f t="shared" si="1"/>
        <v>0</v>
      </c>
      <c r="H77" t="e">
        <f t="shared" si="2"/>
        <v>#DIV/0!</v>
      </c>
    </row>
    <row r="78" spans="2:8" x14ac:dyDescent="0.2">
      <c r="B78">
        <v>8.3469130000000007</v>
      </c>
      <c r="C78">
        <v>0</v>
      </c>
      <c r="D78">
        <v>8.3469130000000007</v>
      </c>
      <c r="E78">
        <v>0</v>
      </c>
      <c r="F78">
        <f t="shared" si="0"/>
        <v>0</v>
      </c>
      <c r="G78">
        <f t="shared" si="1"/>
        <v>0</v>
      </c>
      <c r="H78" t="e">
        <f t="shared" si="2"/>
        <v>#DIV/0!</v>
      </c>
    </row>
    <row r="79" spans="2:8" x14ac:dyDescent="0.2">
      <c r="B79">
        <v>8.3525329999999993</v>
      </c>
      <c r="C79">
        <v>0</v>
      </c>
      <c r="D79">
        <v>8.3525329999999993</v>
      </c>
      <c r="E79">
        <v>0</v>
      </c>
      <c r="F79">
        <f t="shared" si="0"/>
        <v>0</v>
      </c>
      <c r="G79">
        <f t="shared" si="1"/>
        <v>0</v>
      </c>
      <c r="H79" t="e">
        <f t="shared" si="2"/>
        <v>#DIV/0!</v>
      </c>
    </row>
    <row r="80" spans="2:8" x14ac:dyDescent="0.2">
      <c r="B80">
        <v>8.3585410000000007</v>
      </c>
      <c r="C80">
        <v>0</v>
      </c>
      <c r="D80">
        <v>8.3585410000000007</v>
      </c>
      <c r="E80">
        <v>0</v>
      </c>
      <c r="F80">
        <f t="shared" si="0"/>
        <v>0</v>
      </c>
      <c r="G80">
        <f t="shared" si="1"/>
        <v>0</v>
      </c>
      <c r="H80" t="e">
        <f t="shared" si="2"/>
        <v>#DIV/0!</v>
      </c>
    </row>
    <row r="81" spans="2:8" x14ac:dyDescent="0.2">
      <c r="B81">
        <v>8.3645029999999991</v>
      </c>
      <c r="C81">
        <v>0</v>
      </c>
      <c r="D81">
        <v>8.3645029999999991</v>
      </c>
      <c r="E81">
        <v>0</v>
      </c>
      <c r="F81">
        <f t="shared" si="0"/>
        <v>0</v>
      </c>
      <c r="G81">
        <f t="shared" si="1"/>
        <v>0</v>
      </c>
      <c r="H81" t="e">
        <f t="shared" si="2"/>
        <v>#DIV/0!</v>
      </c>
    </row>
    <row r="82" spans="2:8" x14ac:dyDescent="0.2">
      <c r="B82">
        <v>8.3705160000000003</v>
      </c>
      <c r="C82">
        <v>0</v>
      </c>
      <c r="D82">
        <v>8.3705160000000003</v>
      </c>
      <c r="E82">
        <v>0</v>
      </c>
      <c r="F82">
        <f t="shared" si="0"/>
        <v>0</v>
      </c>
      <c r="G82">
        <f t="shared" si="1"/>
        <v>0</v>
      </c>
      <c r="H82" t="e">
        <f t="shared" si="2"/>
        <v>#DIV/0!</v>
      </c>
    </row>
    <row r="83" spans="2:8" x14ac:dyDescent="0.2">
      <c r="B83">
        <v>8.3762120000000007</v>
      </c>
      <c r="C83">
        <v>0</v>
      </c>
      <c r="D83">
        <v>8.3762120000000007</v>
      </c>
      <c r="E83">
        <v>0</v>
      </c>
      <c r="F83">
        <f t="shared" si="0"/>
        <v>0</v>
      </c>
      <c r="G83">
        <f t="shared" si="1"/>
        <v>0</v>
      </c>
      <c r="H83" t="e">
        <f t="shared" si="2"/>
        <v>#DIV/0!</v>
      </c>
    </row>
    <row r="84" spans="2:8" x14ac:dyDescent="0.2">
      <c r="B84">
        <v>8.3822109999999999</v>
      </c>
      <c r="C84">
        <v>0</v>
      </c>
      <c r="D84">
        <v>8.3822109999999999</v>
      </c>
      <c r="E84">
        <v>0</v>
      </c>
      <c r="F84">
        <f t="shared" si="0"/>
        <v>0</v>
      </c>
      <c r="G84">
        <f t="shared" si="1"/>
        <v>0</v>
      </c>
      <c r="H84" t="e">
        <f t="shared" si="2"/>
        <v>#DIV/0!</v>
      </c>
    </row>
    <row r="85" spans="2:8" x14ac:dyDescent="0.2">
      <c r="B85">
        <v>8.3878749999999993</v>
      </c>
      <c r="C85">
        <v>0</v>
      </c>
      <c r="D85">
        <v>8.3878749999999993</v>
      </c>
      <c r="E85">
        <v>0</v>
      </c>
      <c r="F85">
        <f t="shared" si="0"/>
        <v>0</v>
      </c>
      <c r="G85">
        <f t="shared" si="1"/>
        <v>0</v>
      </c>
      <c r="H85" t="e">
        <f t="shared" si="2"/>
        <v>#DIV/0!</v>
      </c>
    </row>
    <row r="86" spans="2:8" x14ac:dyDescent="0.2">
      <c r="B86">
        <v>8.3938749999999995</v>
      </c>
      <c r="C86">
        <v>0</v>
      </c>
      <c r="D86">
        <v>8.3938749999999995</v>
      </c>
      <c r="E86">
        <v>0</v>
      </c>
      <c r="F86">
        <f t="shared" si="0"/>
        <v>0</v>
      </c>
      <c r="G86">
        <f t="shared" si="1"/>
        <v>0</v>
      </c>
      <c r="H86" t="e">
        <f t="shared" si="2"/>
        <v>#DIV/0!</v>
      </c>
    </row>
    <row r="87" spans="2:8" x14ac:dyDescent="0.2">
      <c r="B87">
        <v>8.3998530000000002</v>
      </c>
      <c r="C87">
        <v>0</v>
      </c>
      <c r="D87">
        <v>8.3998530000000002</v>
      </c>
      <c r="E87">
        <v>0</v>
      </c>
      <c r="F87">
        <f t="shared" si="0"/>
        <v>0</v>
      </c>
      <c r="G87">
        <f t="shared" si="1"/>
        <v>0</v>
      </c>
      <c r="H87" t="e">
        <f t="shared" si="2"/>
        <v>#DIV/0!</v>
      </c>
    </row>
    <row r="88" spans="2:8" x14ac:dyDescent="0.2">
      <c r="B88">
        <v>8.4058519999999994</v>
      </c>
      <c r="C88">
        <v>0</v>
      </c>
      <c r="D88">
        <v>8.4058519999999994</v>
      </c>
      <c r="E88">
        <v>0</v>
      </c>
      <c r="F88">
        <f t="shared" ref="F88:F151" si="3">C88+E88</f>
        <v>0</v>
      </c>
      <c r="G88">
        <f t="shared" ref="G88:G151" si="4">F88/F$1543*100</f>
        <v>0</v>
      </c>
      <c r="H88" t="e">
        <f t="shared" ref="H88:H151" si="5">E88/C88</f>
        <v>#DIV/0!</v>
      </c>
    </row>
    <row r="89" spans="2:8" x14ac:dyDescent="0.2">
      <c r="B89">
        <v>8.4116</v>
      </c>
      <c r="C89">
        <v>0</v>
      </c>
      <c r="D89">
        <v>8.4116</v>
      </c>
      <c r="E89">
        <v>0</v>
      </c>
      <c r="F89">
        <f t="shared" si="3"/>
        <v>0</v>
      </c>
      <c r="G89">
        <f t="shared" si="4"/>
        <v>0</v>
      </c>
      <c r="H89" t="e">
        <f t="shared" si="5"/>
        <v>#DIV/0!</v>
      </c>
    </row>
    <row r="90" spans="2:8" x14ac:dyDescent="0.2">
      <c r="B90">
        <v>8.4176009999999994</v>
      </c>
      <c r="C90">
        <v>0</v>
      </c>
      <c r="D90">
        <v>8.4176009999999994</v>
      </c>
      <c r="E90">
        <v>0</v>
      </c>
      <c r="F90">
        <f t="shared" si="3"/>
        <v>0</v>
      </c>
      <c r="G90">
        <f t="shared" si="4"/>
        <v>0</v>
      </c>
      <c r="H90" t="e">
        <f t="shared" si="5"/>
        <v>#DIV/0!</v>
      </c>
    </row>
    <row r="91" spans="2:8" x14ac:dyDescent="0.2">
      <c r="B91">
        <v>8.4232169999999993</v>
      </c>
      <c r="C91">
        <v>0</v>
      </c>
      <c r="D91">
        <v>8.4232169999999993</v>
      </c>
      <c r="E91">
        <v>0</v>
      </c>
      <c r="F91">
        <f t="shared" si="3"/>
        <v>0</v>
      </c>
      <c r="G91">
        <f t="shared" si="4"/>
        <v>0</v>
      </c>
      <c r="H91" t="e">
        <f t="shared" si="5"/>
        <v>#DIV/0!</v>
      </c>
    </row>
    <row r="92" spans="2:8" x14ac:dyDescent="0.2">
      <c r="B92">
        <v>8.4326849999999993</v>
      </c>
      <c r="C92">
        <v>0</v>
      </c>
      <c r="D92">
        <v>8.4326849999999993</v>
      </c>
      <c r="E92">
        <v>0</v>
      </c>
      <c r="F92">
        <f t="shared" si="3"/>
        <v>0</v>
      </c>
      <c r="G92">
        <f t="shared" si="4"/>
        <v>0</v>
      </c>
      <c r="H92" t="e">
        <f t="shared" si="5"/>
        <v>#DIV/0!</v>
      </c>
    </row>
    <row r="93" spans="2:8" x14ac:dyDescent="0.2">
      <c r="B93">
        <v>8.438409</v>
      </c>
      <c r="C93">
        <v>0</v>
      </c>
      <c r="D93">
        <v>8.438409</v>
      </c>
      <c r="E93">
        <v>0</v>
      </c>
      <c r="F93">
        <f t="shared" si="3"/>
        <v>0</v>
      </c>
      <c r="G93">
        <f t="shared" si="4"/>
        <v>0</v>
      </c>
      <c r="H93" t="e">
        <f t="shared" si="5"/>
        <v>#DIV/0!</v>
      </c>
    </row>
    <row r="94" spans="2:8" x14ac:dyDescent="0.2">
      <c r="B94">
        <v>8.4444079999999992</v>
      </c>
      <c r="C94">
        <v>0</v>
      </c>
      <c r="D94">
        <v>8.4444079999999992</v>
      </c>
      <c r="E94">
        <v>0</v>
      </c>
      <c r="F94">
        <f t="shared" si="3"/>
        <v>0</v>
      </c>
      <c r="G94">
        <f t="shared" si="4"/>
        <v>0</v>
      </c>
      <c r="H94" t="e">
        <f t="shared" si="5"/>
        <v>#DIV/0!</v>
      </c>
    </row>
    <row r="95" spans="2:8" x14ac:dyDescent="0.2">
      <c r="B95">
        <v>8.4503660000000007</v>
      </c>
      <c r="C95">
        <v>0</v>
      </c>
      <c r="D95">
        <v>8.4503660000000007</v>
      </c>
      <c r="E95">
        <v>0</v>
      </c>
      <c r="F95">
        <f t="shared" si="3"/>
        <v>0</v>
      </c>
      <c r="G95">
        <f t="shared" si="4"/>
        <v>0</v>
      </c>
      <c r="H95" t="e">
        <f t="shared" si="5"/>
        <v>#DIV/0!</v>
      </c>
    </row>
    <row r="96" spans="2:8" x14ac:dyDescent="0.2">
      <c r="B96">
        <v>8.4562880000000007</v>
      </c>
      <c r="C96">
        <v>0</v>
      </c>
      <c r="D96">
        <v>8.4562880000000007</v>
      </c>
      <c r="E96">
        <v>0</v>
      </c>
      <c r="F96">
        <f t="shared" si="3"/>
        <v>0</v>
      </c>
      <c r="G96">
        <f t="shared" si="4"/>
        <v>0</v>
      </c>
      <c r="H96" t="e">
        <f t="shared" si="5"/>
        <v>#DIV/0!</v>
      </c>
    </row>
    <row r="97" spans="2:8" x14ac:dyDescent="0.2">
      <c r="B97">
        <v>8.4621879999999994</v>
      </c>
      <c r="C97">
        <v>0</v>
      </c>
      <c r="D97">
        <v>8.4621879999999994</v>
      </c>
      <c r="E97">
        <v>0</v>
      </c>
      <c r="F97">
        <f t="shared" si="3"/>
        <v>0</v>
      </c>
      <c r="G97">
        <f t="shared" si="4"/>
        <v>0</v>
      </c>
      <c r="H97" t="e">
        <f t="shared" si="5"/>
        <v>#DIV/0!</v>
      </c>
    </row>
    <row r="98" spans="2:8" x14ac:dyDescent="0.2">
      <c r="B98">
        <v>8.4680850000000003</v>
      </c>
      <c r="C98">
        <v>0</v>
      </c>
      <c r="D98">
        <v>8.4680850000000003</v>
      </c>
      <c r="E98">
        <v>0</v>
      </c>
      <c r="F98">
        <f t="shared" si="3"/>
        <v>0</v>
      </c>
      <c r="G98">
        <f t="shared" si="4"/>
        <v>0</v>
      </c>
      <c r="H98" t="e">
        <f t="shared" si="5"/>
        <v>#DIV/0!</v>
      </c>
    </row>
    <row r="99" spans="2:8" x14ac:dyDescent="0.2">
      <c r="B99">
        <v>8.4740839999999995</v>
      </c>
      <c r="C99">
        <v>0</v>
      </c>
      <c r="D99">
        <v>8.4740839999999995</v>
      </c>
      <c r="E99">
        <v>0</v>
      </c>
      <c r="F99">
        <f t="shared" si="3"/>
        <v>0</v>
      </c>
      <c r="G99">
        <f t="shared" si="4"/>
        <v>0</v>
      </c>
      <c r="H99" t="e">
        <f t="shared" si="5"/>
        <v>#DIV/0!</v>
      </c>
    </row>
    <row r="100" spans="2:8" x14ac:dyDescent="0.2">
      <c r="B100">
        <v>8.4800830000000005</v>
      </c>
      <c r="C100">
        <v>0</v>
      </c>
      <c r="D100">
        <v>8.4800830000000005</v>
      </c>
      <c r="E100">
        <v>0</v>
      </c>
      <c r="F100">
        <f t="shared" si="3"/>
        <v>0</v>
      </c>
      <c r="G100">
        <f t="shared" si="4"/>
        <v>0</v>
      </c>
      <c r="H100" t="e">
        <f t="shared" si="5"/>
        <v>#DIV/0!</v>
      </c>
    </row>
    <row r="101" spans="2:8" x14ac:dyDescent="0.2">
      <c r="B101">
        <v>8.4860830000000007</v>
      </c>
      <c r="C101">
        <v>0</v>
      </c>
      <c r="D101">
        <v>8.4860830000000007</v>
      </c>
      <c r="E101">
        <v>0</v>
      </c>
      <c r="F101">
        <f t="shared" si="3"/>
        <v>0</v>
      </c>
      <c r="G101">
        <f t="shared" si="4"/>
        <v>0</v>
      </c>
      <c r="H101" t="e">
        <f t="shared" si="5"/>
        <v>#DIV/0!</v>
      </c>
    </row>
    <row r="102" spans="2:8" x14ac:dyDescent="0.2">
      <c r="B102">
        <v>8.4920819999999999</v>
      </c>
      <c r="C102">
        <v>0</v>
      </c>
      <c r="D102">
        <v>8.4920819999999999</v>
      </c>
      <c r="E102">
        <v>0</v>
      </c>
      <c r="F102">
        <f t="shared" si="3"/>
        <v>0</v>
      </c>
      <c r="G102">
        <f t="shared" si="4"/>
        <v>0</v>
      </c>
      <c r="H102" t="e">
        <f t="shared" si="5"/>
        <v>#DIV/0!</v>
      </c>
    </row>
    <row r="103" spans="2:8" x14ac:dyDescent="0.2">
      <c r="B103">
        <v>8.4980820000000001</v>
      </c>
      <c r="C103">
        <v>0</v>
      </c>
      <c r="D103">
        <v>8.4980820000000001</v>
      </c>
      <c r="E103">
        <v>0</v>
      </c>
      <c r="F103">
        <f t="shared" si="3"/>
        <v>0</v>
      </c>
      <c r="G103">
        <f t="shared" si="4"/>
        <v>0</v>
      </c>
      <c r="H103" t="e">
        <f t="shared" si="5"/>
        <v>#DIV/0!</v>
      </c>
    </row>
    <row r="104" spans="2:8" x14ac:dyDescent="0.2">
      <c r="B104">
        <v>8.5040809999999993</v>
      </c>
      <c r="C104">
        <v>0</v>
      </c>
      <c r="D104">
        <v>8.5040809999999993</v>
      </c>
      <c r="E104">
        <v>0</v>
      </c>
      <c r="F104">
        <f t="shared" si="3"/>
        <v>0</v>
      </c>
      <c r="G104">
        <f t="shared" si="4"/>
        <v>0</v>
      </c>
      <c r="H104" t="e">
        <f t="shared" si="5"/>
        <v>#DIV/0!</v>
      </c>
    </row>
    <row r="105" spans="2:8" x14ac:dyDescent="0.2">
      <c r="B105">
        <v>8.5135470000000009</v>
      </c>
      <c r="C105">
        <v>0</v>
      </c>
      <c r="D105">
        <v>8.5135470000000009</v>
      </c>
      <c r="E105">
        <v>0</v>
      </c>
      <c r="F105">
        <f t="shared" si="3"/>
        <v>0</v>
      </c>
      <c r="G105">
        <f t="shared" si="4"/>
        <v>0</v>
      </c>
      <c r="H105" t="e">
        <f t="shared" si="5"/>
        <v>#DIV/0!</v>
      </c>
    </row>
    <row r="106" spans="2:8" x14ac:dyDescent="0.2">
      <c r="B106">
        <v>8.5193600000000007</v>
      </c>
      <c r="C106">
        <v>0</v>
      </c>
      <c r="D106">
        <v>8.5193600000000007</v>
      </c>
      <c r="E106">
        <v>0</v>
      </c>
      <c r="F106">
        <f t="shared" si="3"/>
        <v>0</v>
      </c>
      <c r="G106">
        <f t="shared" si="4"/>
        <v>0</v>
      </c>
      <c r="H106" t="e">
        <f t="shared" si="5"/>
        <v>#DIV/0!</v>
      </c>
    </row>
    <row r="107" spans="2:8" x14ac:dyDescent="0.2">
      <c r="B107">
        <v>8.5253599999999992</v>
      </c>
      <c r="C107">
        <v>0</v>
      </c>
      <c r="D107">
        <v>8.5253599999999992</v>
      </c>
      <c r="E107">
        <v>0</v>
      </c>
      <c r="F107">
        <f t="shared" si="3"/>
        <v>0</v>
      </c>
      <c r="G107">
        <f t="shared" si="4"/>
        <v>0</v>
      </c>
      <c r="H107" t="e">
        <f t="shared" si="5"/>
        <v>#DIV/0!</v>
      </c>
    </row>
    <row r="108" spans="2:8" x14ac:dyDescent="0.2">
      <c r="B108">
        <v>8.5312900000000003</v>
      </c>
      <c r="C108">
        <v>0</v>
      </c>
      <c r="D108">
        <v>8.5312900000000003</v>
      </c>
      <c r="E108">
        <v>0</v>
      </c>
      <c r="F108">
        <f t="shared" si="3"/>
        <v>0</v>
      </c>
      <c r="G108">
        <f t="shared" si="4"/>
        <v>0</v>
      </c>
      <c r="H108" t="e">
        <f t="shared" si="5"/>
        <v>#DIV/0!</v>
      </c>
    </row>
    <row r="109" spans="2:8" x14ac:dyDescent="0.2">
      <c r="B109">
        <v>8.5372000000000003</v>
      </c>
      <c r="C109">
        <v>0</v>
      </c>
      <c r="D109">
        <v>8.5372000000000003</v>
      </c>
      <c r="E109">
        <v>0</v>
      </c>
      <c r="F109">
        <f t="shared" si="3"/>
        <v>0</v>
      </c>
      <c r="G109">
        <f t="shared" si="4"/>
        <v>0</v>
      </c>
      <c r="H109" t="e">
        <f t="shared" si="5"/>
        <v>#DIV/0!</v>
      </c>
    </row>
    <row r="110" spans="2:8" x14ac:dyDescent="0.2">
      <c r="B110">
        <v>8.5432000000000006</v>
      </c>
      <c r="C110">
        <v>0</v>
      </c>
      <c r="D110">
        <v>8.5432000000000006</v>
      </c>
      <c r="E110">
        <v>0</v>
      </c>
      <c r="F110">
        <f t="shared" si="3"/>
        <v>0</v>
      </c>
      <c r="G110">
        <f t="shared" si="4"/>
        <v>0</v>
      </c>
      <c r="H110" t="e">
        <f t="shared" si="5"/>
        <v>#DIV/0!</v>
      </c>
    </row>
    <row r="111" spans="2:8" x14ac:dyDescent="0.2">
      <c r="B111">
        <v>8.5490130000000004</v>
      </c>
      <c r="C111">
        <v>0</v>
      </c>
      <c r="D111">
        <v>8.5490130000000004</v>
      </c>
      <c r="E111">
        <v>0</v>
      </c>
      <c r="F111">
        <f t="shared" si="3"/>
        <v>0</v>
      </c>
      <c r="G111">
        <f t="shared" si="4"/>
        <v>0</v>
      </c>
      <c r="H111" t="e">
        <f t="shared" si="5"/>
        <v>#DIV/0!</v>
      </c>
    </row>
    <row r="112" spans="2:8" x14ac:dyDescent="0.2">
      <c r="B112">
        <v>8.5550130000000006</v>
      </c>
      <c r="C112">
        <v>0</v>
      </c>
      <c r="D112">
        <v>8.5550130000000006</v>
      </c>
      <c r="E112">
        <v>0</v>
      </c>
      <c r="F112">
        <f t="shared" si="3"/>
        <v>0</v>
      </c>
      <c r="G112">
        <f t="shared" si="4"/>
        <v>0</v>
      </c>
      <c r="H112" t="e">
        <f t="shared" si="5"/>
        <v>#DIV/0!</v>
      </c>
    </row>
    <row r="113" spans="2:8" x14ac:dyDescent="0.2">
      <c r="B113">
        <v>8.5610119999999998</v>
      </c>
      <c r="C113">
        <v>0</v>
      </c>
      <c r="D113">
        <v>8.5610119999999998</v>
      </c>
      <c r="E113">
        <v>0</v>
      </c>
      <c r="F113">
        <f t="shared" si="3"/>
        <v>0</v>
      </c>
      <c r="G113">
        <f t="shared" si="4"/>
        <v>0</v>
      </c>
      <c r="H113" t="e">
        <f t="shared" si="5"/>
        <v>#DIV/0!</v>
      </c>
    </row>
    <row r="114" spans="2:8" x14ac:dyDescent="0.2">
      <c r="B114">
        <v>8.5669909999999998</v>
      </c>
      <c r="C114">
        <v>0</v>
      </c>
      <c r="D114">
        <v>8.5669909999999998</v>
      </c>
      <c r="E114">
        <v>0</v>
      </c>
      <c r="F114">
        <f t="shared" si="3"/>
        <v>0</v>
      </c>
      <c r="G114">
        <f t="shared" si="4"/>
        <v>0</v>
      </c>
      <c r="H114" t="e">
        <f t="shared" si="5"/>
        <v>#DIV/0!</v>
      </c>
    </row>
    <row r="115" spans="2:8" x14ac:dyDescent="0.2">
      <c r="B115">
        <v>8.5725800000000003</v>
      </c>
      <c r="C115">
        <v>0</v>
      </c>
      <c r="D115">
        <v>8.5725800000000003</v>
      </c>
      <c r="E115">
        <v>0</v>
      </c>
      <c r="F115">
        <f t="shared" si="3"/>
        <v>0</v>
      </c>
      <c r="G115">
        <f t="shared" si="4"/>
        <v>0</v>
      </c>
      <c r="H115" t="e">
        <f t="shared" si="5"/>
        <v>#DIV/0!</v>
      </c>
    </row>
    <row r="116" spans="2:8" x14ac:dyDescent="0.2">
      <c r="B116">
        <v>8.5785789999999995</v>
      </c>
      <c r="C116">
        <v>0</v>
      </c>
      <c r="D116">
        <v>8.5785789999999995</v>
      </c>
      <c r="E116">
        <v>0</v>
      </c>
      <c r="F116">
        <f t="shared" si="3"/>
        <v>0</v>
      </c>
      <c r="G116">
        <f t="shared" si="4"/>
        <v>0</v>
      </c>
      <c r="H116" t="e">
        <f t="shared" si="5"/>
        <v>#DIV/0!</v>
      </c>
    </row>
    <row r="117" spans="2:8" x14ac:dyDescent="0.2">
      <c r="B117">
        <v>8.5844199999999997</v>
      </c>
      <c r="C117">
        <v>0</v>
      </c>
      <c r="D117">
        <v>8.5844199999999997</v>
      </c>
      <c r="E117">
        <v>0</v>
      </c>
      <c r="F117">
        <f t="shared" si="3"/>
        <v>0</v>
      </c>
      <c r="G117">
        <f t="shared" si="4"/>
        <v>0</v>
      </c>
      <c r="H117" t="e">
        <f t="shared" si="5"/>
        <v>#DIV/0!</v>
      </c>
    </row>
    <row r="118" spans="2:8" x14ac:dyDescent="0.2">
      <c r="B118">
        <v>8.5904190000000007</v>
      </c>
      <c r="C118">
        <v>0</v>
      </c>
      <c r="D118">
        <v>8.5904190000000007</v>
      </c>
      <c r="E118">
        <v>0</v>
      </c>
      <c r="F118">
        <f t="shared" si="3"/>
        <v>0</v>
      </c>
      <c r="G118">
        <f t="shared" si="4"/>
        <v>0</v>
      </c>
      <c r="H118" t="e">
        <f t="shared" si="5"/>
        <v>#DIV/0!</v>
      </c>
    </row>
    <row r="119" spans="2:8" x14ac:dyDescent="0.2">
      <c r="B119">
        <v>8.5997330000000005</v>
      </c>
      <c r="C119">
        <v>0</v>
      </c>
      <c r="D119">
        <v>8.5997330000000005</v>
      </c>
      <c r="E119">
        <v>0</v>
      </c>
      <c r="F119">
        <f t="shared" si="3"/>
        <v>0</v>
      </c>
      <c r="G119">
        <f t="shared" si="4"/>
        <v>0</v>
      </c>
      <c r="H119" t="e">
        <f t="shared" si="5"/>
        <v>#DIV/0!</v>
      </c>
    </row>
    <row r="120" spans="2:8" x14ac:dyDescent="0.2">
      <c r="B120">
        <v>8.6057299999999994</v>
      </c>
      <c r="C120">
        <v>0</v>
      </c>
      <c r="D120">
        <v>8.6057299999999994</v>
      </c>
      <c r="E120">
        <v>0</v>
      </c>
      <c r="F120">
        <f t="shared" si="3"/>
        <v>0</v>
      </c>
      <c r="G120">
        <f t="shared" si="4"/>
        <v>0</v>
      </c>
      <c r="H120" t="e">
        <f t="shared" si="5"/>
        <v>#DIV/0!</v>
      </c>
    </row>
    <row r="121" spans="2:8" x14ac:dyDescent="0.2">
      <c r="B121">
        <v>8.6117290000000004</v>
      </c>
      <c r="C121">
        <v>0</v>
      </c>
      <c r="D121">
        <v>8.6117290000000004</v>
      </c>
      <c r="E121">
        <v>0</v>
      </c>
      <c r="F121">
        <f t="shared" si="3"/>
        <v>0</v>
      </c>
      <c r="G121">
        <f t="shared" si="4"/>
        <v>0</v>
      </c>
      <c r="H121" t="e">
        <f t="shared" si="5"/>
        <v>#DIV/0!</v>
      </c>
    </row>
    <row r="122" spans="2:8" x14ac:dyDescent="0.2">
      <c r="B122">
        <v>8.6177290000000006</v>
      </c>
      <c r="C122">
        <v>0</v>
      </c>
      <c r="D122">
        <v>8.6177290000000006</v>
      </c>
      <c r="E122">
        <v>0</v>
      </c>
      <c r="F122">
        <f t="shared" si="3"/>
        <v>0</v>
      </c>
      <c r="G122">
        <f t="shared" si="4"/>
        <v>0</v>
      </c>
      <c r="H122" t="e">
        <f t="shared" si="5"/>
        <v>#DIV/0!</v>
      </c>
    </row>
    <row r="123" spans="2:8" x14ac:dyDescent="0.2">
      <c r="B123">
        <v>8.6237279999999998</v>
      </c>
      <c r="C123">
        <v>0</v>
      </c>
      <c r="D123">
        <v>8.6237279999999998</v>
      </c>
      <c r="E123">
        <v>0</v>
      </c>
      <c r="F123">
        <f t="shared" si="3"/>
        <v>0</v>
      </c>
      <c r="G123">
        <f t="shared" si="4"/>
        <v>0</v>
      </c>
      <c r="H123" t="e">
        <f t="shared" si="5"/>
        <v>#DIV/0!</v>
      </c>
    </row>
    <row r="124" spans="2:8" x14ac:dyDescent="0.2">
      <c r="B124">
        <v>8.6297280000000001</v>
      </c>
      <c r="C124">
        <v>0</v>
      </c>
      <c r="D124">
        <v>8.6297280000000001</v>
      </c>
      <c r="E124">
        <v>0</v>
      </c>
      <c r="F124">
        <f t="shared" si="3"/>
        <v>0</v>
      </c>
      <c r="G124">
        <f t="shared" si="4"/>
        <v>0</v>
      </c>
      <c r="H124" t="e">
        <f t="shared" si="5"/>
        <v>#DIV/0!</v>
      </c>
    </row>
    <row r="125" spans="2:8" x14ac:dyDescent="0.2">
      <c r="B125">
        <v>8.6355869999999992</v>
      </c>
      <c r="C125">
        <v>0</v>
      </c>
      <c r="D125">
        <v>8.6355869999999992</v>
      </c>
      <c r="E125">
        <v>0</v>
      </c>
      <c r="F125">
        <f t="shared" si="3"/>
        <v>0</v>
      </c>
      <c r="G125">
        <f t="shared" si="4"/>
        <v>0</v>
      </c>
      <c r="H125" t="e">
        <f t="shared" si="5"/>
        <v>#DIV/0!</v>
      </c>
    </row>
    <row r="126" spans="2:8" x14ac:dyDescent="0.2">
      <c r="B126">
        <v>8.6415869999999995</v>
      </c>
      <c r="C126">
        <v>0</v>
      </c>
      <c r="D126">
        <v>8.6415869999999995</v>
      </c>
      <c r="E126">
        <v>0</v>
      </c>
      <c r="F126">
        <f t="shared" si="3"/>
        <v>0</v>
      </c>
      <c r="G126">
        <f t="shared" si="4"/>
        <v>0</v>
      </c>
      <c r="H126" t="e">
        <f t="shared" si="5"/>
        <v>#DIV/0!</v>
      </c>
    </row>
    <row r="127" spans="2:8" x14ac:dyDescent="0.2">
      <c r="B127">
        <v>8.6474569999999993</v>
      </c>
      <c r="C127">
        <v>0</v>
      </c>
      <c r="D127">
        <v>8.6474569999999993</v>
      </c>
      <c r="E127">
        <v>0</v>
      </c>
      <c r="F127">
        <f t="shared" si="3"/>
        <v>0</v>
      </c>
      <c r="G127">
        <f t="shared" si="4"/>
        <v>0</v>
      </c>
      <c r="H127" t="e">
        <f t="shared" si="5"/>
        <v>#DIV/0!</v>
      </c>
    </row>
    <row r="128" spans="2:8" x14ac:dyDescent="0.2">
      <c r="B128">
        <v>8.6534560000000003</v>
      </c>
      <c r="C128">
        <v>0</v>
      </c>
      <c r="D128">
        <v>8.6534560000000003</v>
      </c>
      <c r="E128">
        <v>0</v>
      </c>
      <c r="F128">
        <f t="shared" si="3"/>
        <v>0</v>
      </c>
      <c r="G128">
        <f t="shared" si="4"/>
        <v>0</v>
      </c>
      <c r="H128" t="e">
        <f t="shared" si="5"/>
        <v>#DIV/0!</v>
      </c>
    </row>
    <row r="129" spans="2:8" x14ac:dyDescent="0.2">
      <c r="B129">
        <v>8.6594560000000005</v>
      </c>
      <c r="C129">
        <v>0</v>
      </c>
      <c r="D129">
        <v>8.6594560000000005</v>
      </c>
      <c r="E129">
        <v>0</v>
      </c>
      <c r="F129">
        <f t="shared" si="3"/>
        <v>0</v>
      </c>
      <c r="G129">
        <f t="shared" si="4"/>
        <v>0</v>
      </c>
      <c r="H129" t="e">
        <f t="shared" si="5"/>
        <v>#DIV/0!</v>
      </c>
    </row>
    <row r="130" spans="2:8" x14ac:dyDescent="0.2">
      <c r="B130">
        <v>8.6654549999999997</v>
      </c>
      <c r="C130">
        <v>0</v>
      </c>
      <c r="D130">
        <v>8.6654549999999997</v>
      </c>
      <c r="E130">
        <v>0</v>
      </c>
      <c r="F130">
        <f t="shared" si="3"/>
        <v>0</v>
      </c>
      <c r="G130">
        <f t="shared" si="4"/>
        <v>0</v>
      </c>
      <c r="H130" t="e">
        <f t="shared" si="5"/>
        <v>#DIV/0!</v>
      </c>
    </row>
    <row r="131" spans="2:8" x14ac:dyDescent="0.2">
      <c r="B131">
        <v>8.6714559999999992</v>
      </c>
      <c r="C131">
        <v>0</v>
      </c>
      <c r="D131">
        <v>8.6714559999999992</v>
      </c>
      <c r="E131">
        <v>0</v>
      </c>
      <c r="F131">
        <f t="shared" si="3"/>
        <v>0</v>
      </c>
      <c r="G131">
        <f t="shared" si="4"/>
        <v>0</v>
      </c>
      <c r="H131" t="e">
        <f t="shared" si="5"/>
        <v>#DIV/0!</v>
      </c>
    </row>
    <row r="132" spans="2:8" x14ac:dyDescent="0.2">
      <c r="B132">
        <v>8.6808490000000003</v>
      </c>
      <c r="C132">
        <v>0</v>
      </c>
      <c r="D132">
        <v>8.6808490000000003</v>
      </c>
      <c r="E132">
        <v>0</v>
      </c>
      <c r="F132">
        <f t="shared" si="3"/>
        <v>0</v>
      </c>
      <c r="G132">
        <f t="shared" si="4"/>
        <v>0</v>
      </c>
      <c r="H132" t="e">
        <f t="shared" si="5"/>
        <v>#DIV/0!</v>
      </c>
    </row>
    <row r="133" spans="2:8" x14ac:dyDescent="0.2">
      <c r="B133">
        <v>8.6867020000000004</v>
      </c>
      <c r="C133">
        <v>0</v>
      </c>
      <c r="D133">
        <v>8.6867020000000004</v>
      </c>
      <c r="E133">
        <v>0</v>
      </c>
      <c r="F133">
        <f t="shared" si="3"/>
        <v>0</v>
      </c>
      <c r="G133">
        <f t="shared" si="4"/>
        <v>0</v>
      </c>
      <c r="H133" t="e">
        <f t="shared" si="5"/>
        <v>#DIV/0!</v>
      </c>
    </row>
    <row r="134" spans="2:8" x14ac:dyDescent="0.2">
      <c r="B134">
        <v>8.6927020000000006</v>
      </c>
      <c r="C134">
        <v>0</v>
      </c>
      <c r="D134">
        <v>8.6927020000000006</v>
      </c>
      <c r="E134">
        <v>0</v>
      </c>
      <c r="F134">
        <f t="shared" si="3"/>
        <v>0</v>
      </c>
      <c r="G134">
        <f t="shared" si="4"/>
        <v>0</v>
      </c>
      <c r="H134" t="e">
        <f t="shared" si="5"/>
        <v>#DIV/0!</v>
      </c>
    </row>
    <row r="135" spans="2:8" x14ac:dyDescent="0.2">
      <c r="B135">
        <v>8.6987009999999998</v>
      </c>
      <c r="C135">
        <v>0</v>
      </c>
      <c r="D135">
        <v>8.6987009999999998</v>
      </c>
      <c r="E135">
        <v>0</v>
      </c>
      <c r="F135">
        <f t="shared" si="3"/>
        <v>0</v>
      </c>
      <c r="G135">
        <f t="shared" si="4"/>
        <v>0</v>
      </c>
      <c r="H135" t="e">
        <f t="shared" si="5"/>
        <v>#DIV/0!</v>
      </c>
    </row>
    <row r="136" spans="2:8" x14ac:dyDescent="0.2">
      <c r="B136">
        <v>8.704701</v>
      </c>
      <c r="C136">
        <v>0</v>
      </c>
      <c r="D136">
        <v>8.704701</v>
      </c>
      <c r="E136">
        <v>0</v>
      </c>
      <c r="F136">
        <f t="shared" si="3"/>
        <v>0</v>
      </c>
      <c r="G136">
        <f t="shared" si="4"/>
        <v>0</v>
      </c>
      <c r="H136" t="e">
        <f t="shared" si="5"/>
        <v>#DIV/0!</v>
      </c>
    </row>
    <row r="137" spans="2:8" x14ac:dyDescent="0.2">
      <c r="B137">
        <v>8.7105080000000008</v>
      </c>
      <c r="C137">
        <v>0</v>
      </c>
      <c r="D137">
        <v>8.7105080000000008</v>
      </c>
      <c r="E137">
        <v>0</v>
      </c>
      <c r="F137">
        <f t="shared" si="3"/>
        <v>0</v>
      </c>
      <c r="G137">
        <f t="shared" si="4"/>
        <v>0</v>
      </c>
      <c r="H137" t="e">
        <f t="shared" si="5"/>
        <v>#DIV/0!</v>
      </c>
    </row>
    <row r="138" spans="2:8" x14ac:dyDescent="0.2">
      <c r="B138">
        <v>8.7165099999999995</v>
      </c>
      <c r="C138">
        <v>0</v>
      </c>
      <c r="D138">
        <v>8.7165099999999995</v>
      </c>
      <c r="E138">
        <v>0</v>
      </c>
      <c r="F138">
        <f t="shared" si="3"/>
        <v>0</v>
      </c>
      <c r="G138">
        <f t="shared" si="4"/>
        <v>0</v>
      </c>
      <c r="H138" t="e">
        <f t="shared" si="5"/>
        <v>#DIV/0!</v>
      </c>
    </row>
    <row r="139" spans="2:8" x14ac:dyDescent="0.2">
      <c r="B139">
        <v>8.7225180000000009</v>
      </c>
      <c r="C139">
        <v>0</v>
      </c>
      <c r="D139">
        <v>8.7225180000000009</v>
      </c>
      <c r="E139">
        <v>0</v>
      </c>
      <c r="F139">
        <f t="shared" si="3"/>
        <v>0</v>
      </c>
      <c r="G139">
        <f t="shared" si="4"/>
        <v>0</v>
      </c>
      <c r="H139" t="e">
        <f t="shared" si="5"/>
        <v>#DIV/0!</v>
      </c>
    </row>
    <row r="140" spans="2:8" x14ac:dyDescent="0.2">
      <c r="B140">
        <v>8.7285170000000001</v>
      </c>
      <c r="C140">
        <v>0</v>
      </c>
      <c r="D140">
        <v>8.7285170000000001</v>
      </c>
      <c r="E140">
        <v>0</v>
      </c>
      <c r="F140">
        <f t="shared" si="3"/>
        <v>0</v>
      </c>
      <c r="G140">
        <f t="shared" si="4"/>
        <v>0</v>
      </c>
      <c r="H140" t="e">
        <f t="shared" si="5"/>
        <v>#DIV/0!</v>
      </c>
    </row>
    <row r="141" spans="2:8" x14ac:dyDescent="0.2">
      <c r="B141">
        <v>8.7345240000000004</v>
      </c>
      <c r="C141">
        <v>0</v>
      </c>
      <c r="D141">
        <v>8.7345240000000004</v>
      </c>
      <c r="E141">
        <v>0</v>
      </c>
      <c r="F141">
        <f t="shared" si="3"/>
        <v>0</v>
      </c>
      <c r="G141">
        <f t="shared" si="4"/>
        <v>0</v>
      </c>
      <c r="H141" t="e">
        <f t="shared" si="5"/>
        <v>#DIV/0!</v>
      </c>
    </row>
    <row r="142" spans="2:8" x14ac:dyDescent="0.2">
      <c r="B142">
        <v>8.7405259999999991</v>
      </c>
      <c r="C142">
        <v>0</v>
      </c>
      <c r="D142">
        <v>8.7405259999999991</v>
      </c>
      <c r="E142">
        <v>0</v>
      </c>
      <c r="F142">
        <f t="shared" si="3"/>
        <v>0</v>
      </c>
      <c r="G142">
        <f t="shared" si="4"/>
        <v>0</v>
      </c>
      <c r="H142" t="e">
        <f t="shared" si="5"/>
        <v>#DIV/0!</v>
      </c>
    </row>
    <row r="143" spans="2:8" x14ac:dyDescent="0.2">
      <c r="B143">
        <v>8.7465250000000001</v>
      </c>
      <c r="C143">
        <v>0</v>
      </c>
      <c r="D143">
        <v>8.7465250000000001</v>
      </c>
      <c r="E143">
        <v>0</v>
      </c>
      <c r="F143">
        <f t="shared" si="3"/>
        <v>0</v>
      </c>
      <c r="G143">
        <f t="shared" si="4"/>
        <v>0</v>
      </c>
      <c r="H143" t="e">
        <f t="shared" si="5"/>
        <v>#DIV/0!</v>
      </c>
    </row>
    <row r="144" spans="2:8" x14ac:dyDescent="0.2">
      <c r="B144">
        <v>8.7525250000000003</v>
      </c>
      <c r="C144">
        <v>0</v>
      </c>
      <c r="D144">
        <v>8.7525250000000003</v>
      </c>
      <c r="E144">
        <v>0</v>
      </c>
      <c r="F144">
        <f t="shared" si="3"/>
        <v>0</v>
      </c>
      <c r="G144">
        <f t="shared" si="4"/>
        <v>0</v>
      </c>
      <c r="H144" t="e">
        <f t="shared" si="5"/>
        <v>#DIV/0!</v>
      </c>
    </row>
    <row r="145" spans="2:8" x14ac:dyDescent="0.2">
      <c r="B145">
        <v>8.7618690000000008</v>
      </c>
      <c r="C145">
        <v>0</v>
      </c>
      <c r="D145">
        <v>8.7618690000000008</v>
      </c>
      <c r="E145">
        <v>0</v>
      </c>
      <c r="F145">
        <f t="shared" si="3"/>
        <v>0</v>
      </c>
      <c r="G145">
        <f t="shared" si="4"/>
        <v>0</v>
      </c>
      <c r="H145" t="e">
        <f t="shared" si="5"/>
        <v>#DIV/0!</v>
      </c>
    </row>
    <row r="146" spans="2:8" x14ac:dyDescent="0.2">
      <c r="B146">
        <v>8.7678659999999997</v>
      </c>
      <c r="C146">
        <v>0</v>
      </c>
      <c r="D146">
        <v>8.7678659999999997</v>
      </c>
      <c r="E146">
        <v>0</v>
      </c>
      <c r="F146">
        <f t="shared" si="3"/>
        <v>0</v>
      </c>
      <c r="G146">
        <f t="shared" si="4"/>
        <v>0</v>
      </c>
      <c r="H146" t="e">
        <f t="shared" si="5"/>
        <v>#DIV/0!</v>
      </c>
    </row>
    <row r="147" spans="2:8" x14ac:dyDescent="0.2">
      <c r="B147">
        <v>8.7738680000000002</v>
      </c>
      <c r="C147">
        <v>0</v>
      </c>
      <c r="D147">
        <v>8.7738680000000002</v>
      </c>
      <c r="E147">
        <v>0</v>
      </c>
      <c r="F147">
        <f t="shared" si="3"/>
        <v>0</v>
      </c>
      <c r="G147">
        <f t="shared" si="4"/>
        <v>0</v>
      </c>
      <c r="H147" t="e">
        <f t="shared" si="5"/>
        <v>#DIV/0!</v>
      </c>
    </row>
    <row r="148" spans="2:8" x14ac:dyDescent="0.2">
      <c r="B148">
        <v>8.7798669999999994</v>
      </c>
      <c r="C148">
        <v>0</v>
      </c>
      <c r="D148">
        <v>8.7798669999999994</v>
      </c>
      <c r="E148">
        <v>0</v>
      </c>
      <c r="F148">
        <f t="shared" si="3"/>
        <v>0</v>
      </c>
      <c r="G148">
        <f t="shared" si="4"/>
        <v>0</v>
      </c>
      <c r="H148" t="e">
        <f t="shared" si="5"/>
        <v>#DIV/0!</v>
      </c>
    </row>
    <row r="149" spans="2:8" x14ac:dyDescent="0.2">
      <c r="B149">
        <v>8.7858669999999996</v>
      </c>
      <c r="C149">
        <v>0</v>
      </c>
      <c r="D149">
        <v>8.7858669999999996</v>
      </c>
      <c r="E149">
        <v>0</v>
      </c>
      <c r="F149">
        <f t="shared" si="3"/>
        <v>0</v>
      </c>
      <c r="G149">
        <f t="shared" si="4"/>
        <v>0</v>
      </c>
      <c r="H149" t="e">
        <f t="shared" si="5"/>
        <v>#DIV/0!</v>
      </c>
    </row>
    <row r="150" spans="2:8" x14ac:dyDescent="0.2">
      <c r="B150">
        <v>8.7918299999999991</v>
      </c>
      <c r="C150">
        <v>0</v>
      </c>
      <c r="D150">
        <v>8.7918299999999991</v>
      </c>
      <c r="E150">
        <v>0</v>
      </c>
      <c r="F150">
        <f t="shared" si="3"/>
        <v>0</v>
      </c>
      <c r="G150">
        <f t="shared" si="4"/>
        <v>0</v>
      </c>
      <c r="H150" t="e">
        <f t="shared" si="5"/>
        <v>#DIV/0!</v>
      </c>
    </row>
    <row r="151" spans="2:8" x14ac:dyDescent="0.2">
      <c r="B151">
        <v>8.7978299999999994</v>
      </c>
      <c r="C151">
        <v>0</v>
      </c>
      <c r="D151">
        <v>8.7978299999999994</v>
      </c>
      <c r="E151">
        <v>0</v>
      </c>
      <c r="F151">
        <f t="shared" si="3"/>
        <v>0</v>
      </c>
      <c r="G151">
        <f t="shared" si="4"/>
        <v>0</v>
      </c>
      <c r="H151" t="e">
        <f t="shared" si="5"/>
        <v>#DIV/0!</v>
      </c>
    </row>
    <row r="152" spans="2:8" x14ac:dyDescent="0.2">
      <c r="B152">
        <v>8.8034560000000006</v>
      </c>
      <c r="C152">
        <v>0</v>
      </c>
      <c r="D152">
        <v>8.8034560000000006</v>
      </c>
      <c r="E152">
        <v>0</v>
      </c>
      <c r="F152">
        <f t="shared" ref="F152:F215" si="6">C152+E152</f>
        <v>0</v>
      </c>
      <c r="G152">
        <f t="shared" ref="G152:G215" si="7">F152/F$1543*100</f>
        <v>0</v>
      </c>
      <c r="H152" t="e">
        <f t="shared" ref="H152:H215" si="8">E152/C152</f>
        <v>#DIV/0!</v>
      </c>
    </row>
    <row r="153" spans="2:8" x14ac:dyDescent="0.2">
      <c r="B153">
        <v>8.8094579999999993</v>
      </c>
      <c r="C153">
        <v>0</v>
      </c>
      <c r="D153">
        <v>8.8094579999999993</v>
      </c>
      <c r="E153">
        <v>0</v>
      </c>
      <c r="F153">
        <f t="shared" si="6"/>
        <v>0</v>
      </c>
      <c r="G153">
        <f t="shared" si="7"/>
        <v>0</v>
      </c>
      <c r="H153" t="e">
        <f t="shared" si="8"/>
        <v>#DIV/0!</v>
      </c>
    </row>
    <row r="154" spans="2:8" x14ac:dyDescent="0.2">
      <c r="B154">
        <v>8.8154570000000003</v>
      </c>
      <c r="C154">
        <v>0</v>
      </c>
      <c r="D154">
        <v>8.8154570000000003</v>
      </c>
      <c r="E154">
        <v>0</v>
      </c>
      <c r="F154">
        <f t="shared" si="6"/>
        <v>0</v>
      </c>
      <c r="G154">
        <f t="shared" si="7"/>
        <v>0</v>
      </c>
      <c r="H154" t="e">
        <f t="shared" si="8"/>
        <v>#DIV/0!</v>
      </c>
    </row>
    <row r="155" spans="2:8" x14ac:dyDescent="0.2">
      <c r="B155">
        <v>8.8214590000000008</v>
      </c>
      <c r="C155">
        <v>0</v>
      </c>
      <c r="D155">
        <v>8.8214590000000008</v>
      </c>
      <c r="E155">
        <v>0</v>
      </c>
      <c r="F155">
        <f t="shared" si="6"/>
        <v>0</v>
      </c>
      <c r="G155">
        <f t="shared" si="7"/>
        <v>0</v>
      </c>
      <c r="H155" t="e">
        <f t="shared" si="8"/>
        <v>#DIV/0!</v>
      </c>
    </row>
    <row r="156" spans="2:8" x14ac:dyDescent="0.2">
      <c r="B156">
        <v>8.8274600000000003</v>
      </c>
      <c r="C156">
        <v>0</v>
      </c>
      <c r="D156">
        <v>8.8274600000000003</v>
      </c>
      <c r="E156">
        <v>0</v>
      </c>
      <c r="F156">
        <f t="shared" si="6"/>
        <v>0</v>
      </c>
      <c r="G156">
        <f t="shared" si="7"/>
        <v>0</v>
      </c>
      <c r="H156" t="e">
        <f t="shared" si="8"/>
        <v>#DIV/0!</v>
      </c>
    </row>
    <row r="157" spans="2:8" x14ac:dyDescent="0.2">
      <c r="B157">
        <v>8.8334589999999995</v>
      </c>
      <c r="C157">
        <v>0</v>
      </c>
      <c r="D157">
        <v>8.8334589999999995</v>
      </c>
      <c r="E157">
        <v>0</v>
      </c>
      <c r="F157">
        <f t="shared" si="6"/>
        <v>0</v>
      </c>
      <c r="G157">
        <f t="shared" si="7"/>
        <v>0</v>
      </c>
      <c r="H157" t="e">
        <f t="shared" si="8"/>
        <v>#DIV/0!</v>
      </c>
    </row>
    <row r="158" spans="2:8" x14ac:dyDescent="0.2">
      <c r="B158">
        <v>8.8394580000000005</v>
      </c>
      <c r="C158">
        <v>0</v>
      </c>
      <c r="D158">
        <v>8.8394580000000005</v>
      </c>
      <c r="E158">
        <v>0</v>
      </c>
      <c r="F158">
        <f t="shared" si="6"/>
        <v>0</v>
      </c>
      <c r="G158">
        <f t="shared" si="7"/>
        <v>0</v>
      </c>
      <c r="H158" t="e">
        <f t="shared" si="8"/>
        <v>#DIV/0!</v>
      </c>
    </row>
    <row r="159" spans="2:8" x14ac:dyDescent="0.2">
      <c r="B159">
        <v>8.8489450000000005</v>
      </c>
      <c r="C159">
        <v>0</v>
      </c>
      <c r="D159">
        <v>8.8489450000000005</v>
      </c>
      <c r="E159">
        <v>0</v>
      </c>
      <c r="F159">
        <f t="shared" si="6"/>
        <v>0</v>
      </c>
      <c r="G159">
        <f t="shared" si="7"/>
        <v>0</v>
      </c>
      <c r="H159" t="e">
        <f t="shared" si="8"/>
        <v>#DIV/0!</v>
      </c>
    </row>
    <row r="160" spans="2:8" x14ac:dyDescent="0.2">
      <c r="B160">
        <v>8.8549439999999997</v>
      </c>
      <c r="C160">
        <v>0</v>
      </c>
      <c r="D160">
        <v>8.8549439999999997</v>
      </c>
      <c r="E160">
        <v>0</v>
      </c>
      <c r="F160">
        <f t="shared" si="6"/>
        <v>0</v>
      </c>
      <c r="G160">
        <f t="shared" si="7"/>
        <v>0</v>
      </c>
      <c r="H160" t="e">
        <f t="shared" si="8"/>
        <v>#DIV/0!</v>
      </c>
    </row>
    <row r="161" spans="2:8" x14ac:dyDescent="0.2">
      <c r="B161">
        <v>8.8609430000000007</v>
      </c>
      <c r="C161">
        <v>0</v>
      </c>
      <c r="D161">
        <v>8.8609430000000007</v>
      </c>
      <c r="E161">
        <v>0</v>
      </c>
      <c r="F161">
        <f t="shared" si="6"/>
        <v>0</v>
      </c>
      <c r="G161">
        <f t="shared" si="7"/>
        <v>0</v>
      </c>
      <c r="H161" t="e">
        <f t="shared" si="8"/>
        <v>#DIV/0!</v>
      </c>
    </row>
    <row r="162" spans="2:8" x14ac:dyDescent="0.2">
      <c r="B162">
        <v>8.8669429999999991</v>
      </c>
      <c r="C162">
        <v>0</v>
      </c>
      <c r="D162">
        <v>8.8669429999999991</v>
      </c>
      <c r="E162">
        <v>0</v>
      </c>
      <c r="F162">
        <f t="shared" si="6"/>
        <v>0</v>
      </c>
      <c r="G162">
        <f t="shared" si="7"/>
        <v>0</v>
      </c>
      <c r="H162" t="e">
        <f t="shared" si="8"/>
        <v>#DIV/0!</v>
      </c>
    </row>
    <row r="163" spans="2:8" x14ac:dyDescent="0.2">
      <c r="B163">
        <v>8.8729420000000001</v>
      </c>
      <c r="C163">
        <v>0</v>
      </c>
      <c r="D163">
        <v>8.8729420000000001</v>
      </c>
      <c r="E163">
        <v>0</v>
      </c>
      <c r="F163">
        <f t="shared" si="6"/>
        <v>0</v>
      </c>
      <c r="G163">
        <f t="shared" si="7"/>
        <v>0</v>
      </c>
      <c r="H163" t="e">
        <f t="shared" si="8"/>
        <v>#DIV/0!</v>
      </c>
    </row>
    <row r="164" spans="2:8" x14ac:dyDescent="0.2">
      <c r="B164">
        <v>8.8789420000000003</v>
      </c>
      <c r="C164">
        <v>0</v>
      </c>
      <c r="D164">
        <v>8.8789420000000003</v>
      </c>
      <c r="E164">
        <v>0</v>
      </c>
      <c r="F164">
        <f t="shared" si="6"/>
        <v>0</v>
      </c>
      <c r="G164">
        <f t="shared" si="7"/>
        <v>0</v>
      </c>
      <c r="H164" t="e">
        <f t="shared" si="8"/>
        <v>#DIV/0!</v>
      </c>
    </row>
    <row r="165" spans="2:8" x14ac:dyDescent="0.2">
      <c r="B165">
        <v>8.8849409999999995</v>
      </c>
      <c r="C165">
        <v>0</v>
      </c>
      <c r="D165">
        <v>8.8849409999999995</v>
      </c>
      <c r="E165">
        <v>0</v>
      </c>
      <c r="F165">
        <f t="shared" si="6"/>
        <v>0</v>
      </c>
      <c r="G165">
        <f t="shared" si="7"/>
        <v>0</v>
      </c>
      <c r="H165" t="e">
        <f t="shared" si="8"/>
        <v>#DIV/0!</v>
      </c>
    </row>
    <row r="166" spans="2:8" x14ac:dyDescent="0.2">
      <c r="B166">
        <v>8.8909400000000005</v>
      </c>
      <c r="C166">
        <v>0</v>
      </c>
      <c r="D166">
        <v>8.8909400000000005</v>
      </c>
      <c r="E166">
        <v>0</v>
      </c>
      <c r="F166">
        <f t="shared" si="6"/>
        <v>0</v>
      </c>
      <c r="G166">
        <f t="shared" si="7"/>
        <v>0</v>
      </c>
      <c r="H166" t="e">
        <f t="shared" si="8"/>
        <v>#DIV/0!</v>
      </c>
    </row>
    <row r="167" spans="2:8" x14ac:dyDescent="0.2">
      <c r="B167">
        <v>8.8969400000000007</v>
      </c>
      <c r="C167">
        <v>0</v>
      </c>
      <c r="D167">
        <v>8.8969400000000007</v>
      </c>
      <c r="E167">
        <v>0</v>
      </c>
      <c r="F167">
        <f t="shared" si="6"/>
        <v>0</v>
      </c>
      <c r="G167">
        <f t="shared" si="7"/>
        <v>0</v>
      </c>
      <c r="H167" t="e">
        <f t="shared" si="8"/>
        <v>#DIV/0!</v>
      </c>
    </row>
    <row r="168" spans="2:8" x14ac:dyDescent="0.2">
      <c r="B168">
        <v>8.9029389999999999</v>
      </c>
      <c r="C168">
        <v>0</v>
      </c>
      <c r="D168">
        <v>8.9029389999999999</v>
      </c>
      <c r="E168">
        <v>0</v>
      </c>
      <c r="F168">
        <f t="shared" si="6"/>
        <v>0</v>
      </c>
      <c r="G168">
        <f t="shared" si="7"/>
        <v>0</v>
      </c>
      <c r="H168" t="e">
        <f t="shared" si="8"/>
        <v>#DIV/0!</v>
      </c>
    </row>
    <row r="169" spans="2:8" x14ac:dyDescent="0.2">
      <c r="B169">
        <v>8.9089379999999991</v>
      </c>
      <c r="C169">
        <v>0</v>
      </c>
      <c r="D169">
        <v>8.9089379999999991</v>
      </c>
      <c r="E169">
        <v>0</v>
      </c>
      <c r="F169">
        <f t="shared" si="6"/>
        <v>0</v>
      </c>
      <c r="G169">
        <f t="shared" si="7"/>
        <v>0</v>
      </c>
      <c r="H169" t="e">
        <f t="shared" si="8"/>
        <v>#DIV/0!</v>
      </c>
    </row>
    <row r="170" spans="2:8" x14ac:dyDescent="0.2">
      <c r="B170">
        <v>8.9149379999999994</v>
      </c>
      <c r="C170">
        <v>0</v>
      </c>
      <c r="D170">
        <v>8.9149379999999994</v>
      </c>
      <c r="E170">
        <v>0</v>
      </c>
      <c r="F170">
        <f t="shared" si="6"/>
        <v>0</v>
      </c>
      <c r="G170">
        <f t="shared" si="7"/>
        <v>0</v>
      </c>
      <c r="H170" t="e">
        <f t="shared" si="8"/>
        <v>#DIV/0!</v>
      </c>
    </row>
    <row r="171" spans="2:8" x14ac:dyDescent="0.2">
      <c r="B171">
        <v>8.9209370000000003</v>
      </c>
      <c r="C171">
        <v>0</v>
      </c>
      <c r="D171">
        <v>8.9209370000000003</v>
      </c>
      <c r="E171">
        <v>0</v>
      </c>
      <c r="F171">
        <f t="shared" si="6"/>
        <v>0</v>
      </c>
      <c r="G171">
        <f t="shared" si="7"/>
        <v>0</v>
      </c>
      <c r="H171" t="e">
        <f t="shared" si="8"/>
        <v>#DIV/0!</v>
      </c>
    </row>
    <row r="172" spans="2:8" x14ac:dyDescent="0.2">
      <c r="B172">
        <v>8.9304020000000008</v>
      </c>
      <c r="C172">
        <v>0</v>
      </c>
      <c r="D172">
        <v>8.9304020000000008</v>
      </c>
      <c r="E172">
        <v>0</v>
      </c>
      <c r="F172">
        <f t="shared" si="6"/>
        <v>0</v>
      </c>
      <c r="G172">
        <f t="shared" si="7"/>
        <v>0</v>
      </c>
      <c r="H172" t="e">
        <f t="shared" si="8"/>
        <v>#DIV/0!</v>
      </c>
    </row>
    <row r="173" spans="2:8" x14ac:dyDescent="0.2">
      <c r="B173">
        <v>8.9364000000000008</v>
      </c>
      <c r="C173">
        <v>0</v>
      </c>
      <c r="D173">
        <v>8.9364000000000008</v>
      </c>
      <c r="E173">
        <v>0</v>
      </c>
      <c r="F173">
        <f t="shared" si="6"/>
        <v>0</v>
      </c>
      <c r="G173">
        <f t="shared" si="7"/>
        <v>0</v>
      </c>
      <c r="H173" t="e">
        <f t="shared" si="8"/>
        <v>#DIV/0!</v>
      </c>
    </row>
    <row r="174" spans="2:8" x14ac:dyDescent="0.2">
      <c r="B174">
        <v>8.9424010000000003</v>
      </c>
      <c r="C174">
        <v>0</v>
      </c>
      <c r="D174">
        <v>8.9424010000000003</v>
      </c>
      <c r="E174">
        <v>0</v>
      </c>
      <c r="F174">
        <f t="shared" si="6"/>
        <v>0</v>
      </c>
      <c r="G174">
        <f t="shared" si="7"/>
        <v>0</v>
      </c>
      <c r="H174" t="e">
        <f t="shared" si="8"/>
        <v>#DIV/0!</v>
      </c>
    </row>
    <row r="175" spans="2:8" x14ac:dyDescent="0.2">
      <c r="B175">
        <v>8.9484010000000005</v>
      </c>
      <c r="C175">
        <v>0</v>
      </c>
      <c r="D175">
        <v>8.9484010000000005</v>
      </c>
      <c r="E175">
        <v>0</v>
      </c>
      <c r="F175">
        <f t="shared" si="6"/>
        <v>0</v>
      </c>
      <c r="G175">
        <f t="shared" si="7"/>
        <v>0</v>
      </c>
      <c r="H175" t="e">
        <f t="shared" si="8"/>
        <v>#DIV/0!</v>
      </c>
    </row>
    <row r="176" spans="2:8" x14ac:dyDescent="0.2">
      <c r="B176">
        <v>8.9543999999999997</v>
      </c>
      <c r="C176">
        <v>0</v>
      </c>
      <c r="D176">
        <v>8.9543999999999997</v>
      </c>
      <c r="E176">
        <v>0</v>
      </c>
      <c r="F176">
        <f t="shared" si="6"/>
        <v>0</v>
      </c>
      <c r="G176">
        <f t="shared" si="7"/>
        <v>0</v>
      </c>
      <c r="H176" t="e">
        <f t="shared" si="8"/>
        <v>#DIV/0!</v>
      </c>
    </row>
    <row r="177" spans="2:8" x14ac:dyDescent="0.2">
      <c r="B177">
        <v>8.9603990000000007</v>
      </c>
      <c r="C177">
        <v>0</v>
      </c>
      <c r="D177">
        <v>8.9603990000000007</v>
      </c>
      <c r="E177">
        <v>0</v>
      </c>
      <c r="F177">
        <f t="shared" si="6"/>
        <v>0</v>
      </c>
      <c r="G177">
        <f t="shared" si="7"/>
        <v>0</v>
      </c>
      <c r="H177" t="e">
        <f t="shared" si="8"/>
        <v>#DIV/0!</v>
      </c>
    </row>
    <row r="178" spans="2:8" x14ac:dyDescent="0.2">
      <c r="B178">
        <v>8.9663989999999991</v>
      </c>
      <c r="C178">
        <v>0</v>
      </c>
      <c r="D178">
        <v>8.9663989999999991</v>
      </c>
      <c r="E178">
        <v>0</v>
      </c>
      <c r="F178">
        <f t="shared" si="6"/>
        <v>0</v>
      </c>
      <c r="G178">
        <f t="shared" si="7"/>
        <v>0</v>
      </c>
      <c r="H178" t="e">
        <f t="shared" si="8"/>
        <v>#DIV/0!</v>
      </c>
    </row>
    <row r="179" spans="2:8" x14ac:dyDescent="0.2">
      <c r="B179">
        <v>8.9723980000000001</v>
      </c>
      <c r="C179">
        <v>0</v>
      </c>
      <c r="D179">
        <v>8.9723980000000001</v>
      </c>
      <c r="E179">
        <v>0</v>
      </c>
      <c r="F179">
        <f t="shared" si="6"/>
        <v>0</v>
      </c>
      <c r="G179">
        <f t="shared" si="7"/>
        <v>0</v>
      </c>
      <c r="H179" t="e">
        <f t="shared" si="8"/>
        <v>#DIV/0!</v>
      </c>
    </row>
    <row r="180" spans="2:8" x14ac:dyDescent="0.2">
      <c r="B180">
        <v>8.9783969999999993</v>
      </c>
      <c r="C180">
        <v>0</v>
      </c>
      <c r="D180">
        <v>8.9783969999999993</v>
      </c>
      <c r="E180">
        <v>0</v>
      </c>
      <c r="F180">
        <f t="shared" si="6"/>
        <v>0</v>
      </c>
      <c r="G180">
        <f t="shared" si="7"/>
        <v>0</v>
      </c>
      <c r="H180" t="e">
        <f t="shared" si="8"/>
        <v>#DIV/0!</v>
      </c>
    </row>
    <row r="181" spans="2:8" x14ac:dyDescent="0.2">
      <c r="B181">
        <v>8.9841280000000001</v>
      </c>
      <c r="C181">
        <v>0</v>
      </c>
      <c r="D181">
        <v>8.9841280000000001</v>
      </c>
      <c r="E181">
        <v>0</v>
      </c>
      <c r="F181">
        <f t="shared" si="6"/>
        <v>0</v>
      </c>
      <c r="G181">
        <f t="shared" si="7"/>
        <v>0</v>
      </c>
      <c r="H181" t="e">
        <f t="shared" si="8"/>
        <v>#DIV/0!</v>
      </c>
    </row>
    <row r="182" spans="2:8" x14ac:dyDescent="0.2">
      <c r="B182">
        <v>8.9901289999999996</v>
      </c>
      <c r="C182">
        <v>0</v>
      </c>
      <c r="D182">
        <v>8.9901289999999996</v>
      </c>
      <c r="E182">
        <v>0</v>
      </c>
      <c r="F182">
        <f t="shared" si="6"/>
        <v>0</v>
      </c>
      <c r="G182">
        <f t="shared" si="7"/>
        <v>0</v>
      </c>
      <c r="H182" t="e">
        <f t="shared" si="8"/>
        <v>#DIV/0!</v>
      </c>
    </row>
    <row r="183" spans="2:8" x14ac:dyDescent="0.2">
      <c r="B183">
        <v>8.9961350000000007</v>
      </c>
      <c r="C183">
        <v>0</v>
      </c>
      <c r="D183">
        <v>8.9961350000000007</v>
      </c>
      <c r="E183">
        <v>0</v>
      </c>
      <c r="F183">
        <f t="shared" si="6"/>
        <v>0</v>
      </c>
      <c r="G183">
        <f t="shared" si="7"/>
        <v>0</v>
      </c>
      <c r="H183" t="e">
        <f t="shared" si="8"/>
        <v>#DIV/0!</v>
      </c>
    </row>
    <row r="184" spans="2:8" x14ac:dyDescent="0.2">
      <c r="B184">
        <v>9.0021369999999994</v>
      </c>
      <c r="C184">
        <v>0</v>
      </c>
      <c r="D184">
        <v>9.0021369999999994</v>
      </c>
      <c r="E184">
        <v>0</v>
      </c>
      <c r="F184">
        <f t="shared" si="6"/>
        <v>0</v>
      </c>
      <c r="G184">
        <f t="shared" si="7"/>
        <v>0</v>
      </c>
      <c r="H184" t="e">
        <f t="shared" si="8"/>
        <v>#DIV/0!</v>
      </c>
    </row>
    <row r="185" spans="2:8" x14ac:dyDescent="0.2">
      <c r="B185">
        <v>9.0116189999999996</v>
      </c>
      <c r="C185">
        <v>0</v>
      </c>
      <c r="D185">
        <v>9.0116189999999996</v>
      </c>
      <c r="E185">
        <v>0</v>
      </c>
      <c r="F185">
        <f t="shared" si="6"/>
        <v>0</v>
      </c>
      <c r="G185">
        <f t="shared" si="7"/>
        <v>0</v>
      </c>
      <c r="H185" t="e">
        <f t="shared" si="8"/>
        <v>#DIV/0!</v>
      </c>
    </row>
    <row r="186" spans="2:8" x14ac:dyDescent="0.2">
      <c r="B186">
        <v>9.0176180000000006</v>
      </c>
      <c r="C186">
        <v>0</v>
      </c>
      <c r="D186">
        <v>9.0176180000000006</v>
      </c>
      <c r="E186">
        <v>0</v>
      </c>
      <c r="F186">
        <f t="shared" si="6"/>
        <v>0</v>
      </c>
      <c r="G186">
        <f t="shared" si="7"/>
        <v>0</v>
      </c>
      <c r="H186" t="e">
        <f t="shared" si="8"/>
        <v>#DIV/0!</v>
      </c>
    </row>
    <row r="187" spans="2:8" x14ac:dyDescent="0.2">
      <c r="B187">
        <v>9.0236180000000008</v>
      </c>
      <c r="C187">
        <v>0</v>
      </c>
      <c r="D187">
        <v>9.0236180000000008</v>
      </c>
      <c r="E187">
        <v>0</v>
      </c>
      <c r="F187">
        <f t="shared" si="6"/>
        <v>0</v>
      </c>
      <c r="G187">
        <f t="shared" si="7"/>
        <v>0</v>
      </c>
      <c r="H187" t="e">
        <f t="shared" si="8"/>
        <v>#DIV/0!</v>
      </c>
    </row>
    <row r="188" spans="2:8" x14ac:dyDescent="0.2">
      <c r="B188">
        <v>9.029617</v>
      </c>
      <c r="C188">
        <v>0</v>
      </c>
      <c r="D188">
        <v>9.029617</v>
      </c>
      <c r="E188">
        <v>0</v>
      </c>
      <c r="F188">
        <f t="shared" si="6"/>
        <v>0</v>
      </c>
      <c r="G188">
        <f t="shared" si="7"/>
        <v>0</v>
      </c>
      <c r="H188" t="e">
        <f t="shared" si="8"/>
        <v>#DIV/0!</v>
      </c>
    </row>
    <row r="189" spans="2:8" x14ac:dyDescent="0.2">
      <c r="B189">
        <v>9.0356179999999995</v>
      </c>
      <c r="C189">
        <v>0</v>
      </c>
      <c r="D189">
        <v>9.0356179999999995</v>
      </c>
      <c r="E189">
        <v>0</v>
      </c>
      <c r="F189">
        <f t="shared" si="6"/>
        <v>0</v>
      </c>
      <c r="G189">
        <f t="shared" si="7"/>
        <v>0</v>
      </c>
      <c r="H189" t="e">
        <f t="shared" si="8"/>
        <v>#DIV/0!</v>
      </c>
    </row>
    <row r="190" spans="2:8" x14ac:dyDescent="0.2">
      <c r="B190">
        <v>9.0416179999999997</v>
      </c>
      <c r="C190">
        <v>0</v>
      </c>
      <c r="D190">
        <v>9.0416179999999997</v>
      </c>
      <c r="E190">
        <v>0</v>
      </c>
      <c r="F190">
        <f t="shared" si="6"/>
        <v>0</v>
      </c>
      <c r="G190">
        <f t="shared" si="7"/>
        <v>0</v>
      </c>
      <c r="H190" t="e">
        <f t="shared" si="8"/>
        <v>#DIV/0!</v>
      </c>
    </row>
    <row r="191" spans="2:8" x14ac:dyDescent="0.2">
      <c r="B191">
        <v>9.0476170000000007</v>
      </c>
      <c r="C191">
        <v>0</v>
      </c>
      <c r="D191">
        <v>9.0476170000000007</v>
      </c>
      <c r="E191">
        <v>0</v>
      </c>
      <c r="F191">
        <f t="shared" si="6"/>
        <v>0</v>
      </c>
      <c r="G191">
        <f t="shared" si="7"/>
        <v>0</v>
      </c>
      <c r="H191" t="e">
        <f t="shared" si="8"/>
        <v>#DIV/0!</v>
      </c>
    </row>
    <row r="192" spans="2:8" x14ac:dyDescent="0.2">
      <c r="B192">
        <v>9.0536159999999999</v>
      </c>
      <c r="C192">
        <v>0</v>
      </c>
      <c r="D192">
        <v>9.0536159999999999</v>
      </c>
      <c r="E192">
        <v>0</v>
      </c>
      <c r="F192">
        <f t="shared" si="6"/>
        <v>0</v>
      </c>
      <c r="G192">
        <f t="shared" si="7"/>
        <v>0</v>
      </c>
      <c r="H192" t="e">
        <f t="shared" si="8"/>
        <v>#DIV/0!</v>
      </c>
    </row>
    <row r="193" spans="2:8" x14ac:dyDescent="0.2">
      <c r="B193">
        <v>9.0596150000000009</v>
      </c>
      <c r="C193">
        <v>0</v>
      </c>
      <c r="D193">
        <v>9.0596150000000009</v>
      </c>
      <c r="E193">
        <v>0</v>
      </c>
      <c r="F193">
        <f t="shared" si="6"/>
        <v>0</v>
      </c>
      <c r="G193">
        <f t="shared" si="7"/>
        <v>0</v>
      </c>
      <c r="H193" t="e">
        <f t="shared" si="8"/>
        <v>#DIV/0!</v>
      </c>
    </row>
    <row r="194" spans="2:8" x14ac:dyDescent="0.2">
      <c r="B194">
        <v>9.0656149999999993</v>
      </c>
      <c r="C194">
        <v>0</v>
      </c>
      <c r="D194">
        <v>9.0656149999999993</v>
      </c>
      <c r="E194">
        <v>0</v>
      </c>
      <c r="F194">
        <f t="shared" si="6"/>
        <v>0</v>
      </c>
      <c r="G194">
        <f t="shared" si="7"/>
        <v>0</v>
      </c>
      <c r="H194" t="e">
        <f t="shared" si="8"/>
        <v>#DIV/0!</v>
      </c>
    </row>
    <row r="195" spans="2:8" x14ac:dyDescent="0.2">
      <c r="B195">
        <v>9.0716160000000006</v>
      </c>
      <c r="C195">
        <v>0</v>
      </c>
      <c r="D195">
        <v>9.0716160000000006</v>
      </c>
      <c r="E195">
        <v>0</v>
      </c>
      <c r="F195">
        <f t="shared" si="6"/>
        <v>0</v>
      </c>
      <c r="G195">
        <f t="shared" si="7"/>
        <v>0</v>
      </c>
      <c r="H195" t="e">
        <f t="shared" si="8"/>
        <v>#DIV/0!</v>
      </c>
    </row>
    <row r="196" spans="2:8" x14ac:dyDescent="0.2">
      <c r="B196">
        <v>9.0776160000000008</v>
      </c>
      <c r="C196">
        <v>0</v>
      </c>
      <c r="D196">
        <v>9.0776160000000008</v>
      </c>
      <c r="E196">
        <v>0</v>
      </c>
      <c r="F196">
        <f t="shared" si="6"/>
        <v>0</v>
      </c>
      <c r="G196">
        <f t="shared" si="7"/>
        <v>0</v>
      </c>
      <c r="H196" t="e">
        <f t="shared" si="8"/>
        <v>#DIV/0!</v>
      </c>
    </row>
    <row r="197" spans="2:8" x14ac:dyDescent="0.2">
      <c r="B197">
        <v>9.083615</v>
      </c>
      <c r="C197">
        <v>0</v>
      </c>
      <c r="D197">
        <v>9.083615</v>
      </c>
      <c r="E197">
        <v>0</v>
      </c>
      <c r="F197">
        <f t="shared" si="6"/>
        <v>0</v>
      </c>
      <c r="G197">
        <f t="shared" si="7"/>
        <v>0</v>
      </c>
      <c r="H197" t="e">
        <f t="shared" si="8"/>
        <v>#DIV/0!</v>
      </c>
    </row>
    <row r="198" spans="2:8" x14ac:dyDescent="0.2">
      <c r="B198">
        <v>9.0896150000000002</v>
      </c>
      <c r="C198">
        <v>0</v>
      </c>
      <c r="D198">
        <v>9.0896150000000002</v>
      </c>
      <c r="E198">
        <v>0</v>
      </c>
      <c r="F198">
        <f t="shared" si="6"/>
        <v>0</v>
      </c>
      <c r="G198">
        <f t="shared" si="7"/>
        <v>0</v>
      </c>
      <c r="H198" t="e">
        <f t="shared" si="8"/>
        <v>#DIV/0!</v>
      </c>
    </row>
    <row r="199" spans="2:8" x14ac:dyDescent="0.2">
      <c r="B199">
        <v>9.0990839999999995</v>
      </c>
      <c r="C199">
        <v>0</v>
      </c>
      <c r="D199">
        <v>9.0990839999999995</v>
      </c>
      <c r="E199">
        <v>0</v>
      </c>
      <c r="F199">
        <f t="shared" si="6"/>
        <v>0</v>
      </c>
      <c r="G199">
        <f t="shared" si="7"/>
        <v>0</v>
      </c>
      <c r="H199" t="e">
        <f t="shared" si="8"/>
        <v>#DIV/0!</v>
      </c>
    </row>
    <row r="200" spans="2:8" x14ac:dyDescent="0.2">
      <c r="B200">
        <v>9.1050830000000005</v>
      </c>
      <c r="C200">
        <v>277</v>
      </c>
      <c r="D200">
        <v>9.1050830000000005</v>
      </c>
      <c r="E200">
        <v>0</v>
      </c>
      <c r="F200">
        <f t="shared" si="6"/>
        <v>277</v>
      </c>
      <c r="G200">
        <f t="shared" si="7"/>
        <v>1.3030569386488335E-3</v>
      </c>
      <c r="H200">
        <f t="shared" si="8"/>
        <v>0</v>
      </c>
    </row>
    <row r="201" spans="2:8" x14ac:dyDescent="0.2">
      <c r="B201">
        <v>9.1110830000000007</v>
      </c>
      <c r="C201">
        <v>277</v>
      </c>
      <c r="D201">
        <v>9.1110830000000007</v>
      </c>
      <c r="E201">
        <v>0</v>
      </c>
      <c r="F201">
        <f t="shared" si="6"/>
        <v>277</v>
      </c>
      <c r="G201">
        <f t="shared" si="7"/>
        <v>1.3030569386488335E-3</v>
      </c>
      <c r="H201">
        <f t="shared" si="8"/>
        <v>0</v>
      </c>
    </row>
    <row r="202" spans="2:8" x14ac:dyDescent="0.2">
      <c r="B202">
        <v>9.1170819999999999</v>
      </c>
      <c r="C202">
        <v>277</v>
      </c>
      <c r="D202">
        <v>9.1170819999999999</v>
      </c>
      <c r="E202">
        <v>0</v>
      </c>
      <c r="F202">
        <f t="shared" si="6"/>
        <v>277</v>
      </c>
      <c r="G202">
        <f t="shared" si="7"/>
        <v>1.3030569386488335E-3</v>
      </c>
      <c r="H202">
        <f t="shared" si="8"/>
        <v>0</v>
      </c>
    </row>
    <row r="203" spans="2:8" x14ac:dyDescent="0.2">
      <c r="B203">
        <v>9.1230840000000004</v>
      </c>
      <c r="C203">
        <v>277</v>
      </c>
      <c r="D203">
        <v>9.1230840000000004</v>
      </c>
      <c r="E203">
        <v>0</v>
      </c>
      <c r="F203">
        <f t="shared" si="6"/>
        <v>277</v>
      </c>
      <c r="G203">
        <f t="shared" si="7"/>
        <v>1.3030569386488335E-3</v>
      </c>
      <c r="H203">
        <f t="shared" si="8"/>
        <v>0</v>
      </c>
    </row>
    <row r="204" spans="2:8" x14ac:dyDescent="0.2">
      <c r="B204">
        <v>9.1290829999999996</v>
      </c>
      <c r="C204">
        <v>277</v>
      </c>
      <c r="D204">
        <v>9.1290829999999996</v>
      </c>
      <c r="E204">
        <v>0</v>
      </c>
      <c r="F204">
        <f t="shared" si="6"/>
        <v>277</v>
      </c>
      <c r="G204">
        <f t="shared" si="7"/>
        <v>1.3030569386488335E-3</v>
      </c>
      <c r="H204">
        <f t="shared" si="8"/>
        <v>0</v>
      </c>
    </row>
    <row r="205" spans="2:8" x14ac:dyDescent="0.2">
      <c r="B205">
        <v>9.1350820000000006</v>
      </c>
      <c r="C205">
        <v>277</v>
      </c>
      <c r="D205">
        <v>9.1350820000000006</v>
      </c>
      <c r="E205">
        <v>0</v>
      </c>
      <c r="F205">
        <f t="shared" si="6"/>
        <v>277</v>
      </c>
      <c r="G205">
        <f t="shared" si="7"/>
        <v>1.3030569386488335E-3</v>
      </c>
      <c r="H205">
        <f t="shared" si="8"/>
        <v>0</v>
      </c>
    </row>
    <row r="206" spans="2:8" x14ac:dyDescent="0.2">
      <c r="B206">
        <v>9.1410400000000003</v>
      </c>
      <c r="C206">
        <v>277</v>
      </c>
      <c r="D206">
        <v>9.1410400000000003</v>
      </c>
      <c r="E206">
        <v>0</v>
      </c>
      <c r="F206">
        <f t="shared" si="6"/>
        <v>277</v>
      </c>
      <c r="G206">
        <f t="shared" si="7"/>
        <v>1.3030569386488335E-3</v>
      </c>
      <c r="H206">
        <f t="shared" si="8"/>
        <v>0</v>
      </c>
    </row>
    <row r="207" spans="2:8" x14ac:dyDescent="0.2">
      <c r="B207">
        <v>9.1470389999999995</v>
      </c>
      <c r="C207">
        <v>0</v>
      </c>
      <c r="D207">
        <v>9.1470389999999995</v>
      </c>
      <c r="E207">
        <v>0</v>
      </c>
      <c r="F207">
        <f t="shared" si="6"/>
        <v>0</v>
      </c>
      <c r="G207">
        <f t="shared" si="7"/>
        <v>0</v>
      </c>
      <c r="H207" t="e">
        <f t="shared" si="8"/>
        <v>#DIV/0!</v>
      </c>
    </row>
    <row r="208" spans="2:8" x14ac:dyDescent="0.2">
      <c r="B208">
        <v>9.1530389999999997</v>
      </c>
      <c r="C208">
        <v>0</v>
      </c>
      <c r="D208">
        <v>9.1530389999999997</v>
      </c>
      <c r="E208">
        <v>0</v>
      </c>
      <c r="F208">
        <f t="shared" si="6"/>
        <v>0</v>
      </c>
      <c r="G208">
        <f t="shared" si="7"/>
        <v>0</v>
      </c>
      <c r="H208" t="e">
        <f t="shared" si="8"/>
        <v>#DIV/0!</v>
      </c>
    </row>
    <row r="209" spans="2:8" x14ac:dyDescent="0.2">
      <c r="B209">
        <v>9.1590380000000007</v>
      </c>
      <c r="C209">
        <v>0</v>
      </c>
      <c r="D209">
        <v>9.1590380000000007</v>
      </c>
      <c r="E209">
        <v>0</v>
      </c>
      <c r="F209">
        <f t="shared" si="6"/>
        <v>0</v>
      </c>
      <c r="G209">
        <f t="shared" si="7"/>
        <v>0</v>
      </c>
      <c r="H209" t="e">
        <f t="shared" si="8"/>
        <v>#DIV/0!</v>
      </c>
    </row>
    <row r="210" spans="2:8" x14ac:dyDescent="0.2">
      <c r="B210">
        <v>9.1650390000000002</v>
      </c>
      <c r="C210">
        <v>0</v>
      </c>
      <c r="D210">
        <v>9.1650390000000002</v>
      </c>
      <c r="E210">
        <v>0</v>
      </c>
      <c r="F210">
        <f t="shared" si="6"/>
        <v>0</v>
      </c>
      <c r="G210">
        <f t="shared" si="7"/>
        <v>0</v>
      </c>
      <c r="H210" t="e">
        <f t="shared" si="8"/>
        <v>#DIV/0!</v>
      </c>
    </row>
    <row r="211" spans="2:8" x14ac:dyDescent="0.2">
      <c r="B211">
        <v>9.1710390000000004</v>
      </c>
      <c r="C211">
        <v>0</v>
      </c>
      <c r="D211">
        <v>9.1710390000000004</v>
      </c>
      <c r="E211">
        <v>0</v>
      </c>
      <c r="F211">
        <f t="shared" si="6"/>
        <v>0</v>
      </c>
      <c r="G211">
        <f t="shared" si="7"/>
        <v>0</v>
      </c>
      <c r="H211" t="e">
        <f t="shared" si="8"/>
        <v>#DIV/0!</v>
      </c>
    </row>
    <row r="212" spans="2:8" x14ac:dyDescent="0.2">
      <c r="B212">
        <v>9.1805090000000007</v>
      </c>
      <c r="C212">
        <v>0</v>
      </c>
      <c r="D212">
        <v>9.1805090000000007</v>
      </c>
      <c r="E212">
        <v>0</v>
      </c>
      <c r="F212">
        <f t="shared" si="6"/>
        <v>0</v>
      </c>
      <c r="G212">
        <f t="shared" si="7"/>
        <v>0</v>
      </c>
      <c r="H212" t="e">
        <f t="shared" si="8"/>
        <v>#DIV/0!</v>
      </c>
    </row>
    <row r="213" spans="2:8" x14ac:dyDescent="0.2">
      <c r="B213">
        <v>9.1865079999999999</v>
      </c>
      <c r="C213">
        <v>0</v>
      </c>
      <c r="D213">
        <v>9.1865079999999999</v>
      </c>
      <c r="E213">
        <v>0</v>
      </c>
      <c r="F213">
        <f t="shared" si="6"/>
        <v>0</v>
      </c>
      <c r="G213">
        <f t="shared" si="7"/>
        <v>0</v>
      </c>
      <c r="H213" t="e">
        <f t="shared" si="8"/>
        <v>#DIV/0!</v>
      </c>
    </row>
    <row r="214" spans="2:8" x14ac:dyDescent="0.2">
      <c r="B214">
        <v>9.1925070000000009</v>
      </c>
      <c r="C214">
        <v>0</v>
      </c>
      <c r="D214">
        <v>9.1925070000000009</v>
      </c>
      <c r="E214">
        <v>0</v>
      </c>
      <c r="F214">
        <f t="shared" si="6"/>
        <v>0</v>
      </c>
      <c r="G214">
        <f t="shared" si="7"/>
        <v>0</v>
      </c>
      <c r="H214" t="e">
        <f t="shared" si="8"/>
        <v>#DIV/0!</v>
      </c>
    </row>
    <row r="215" spans="2:8" x14ac:dyDescent="0.2">
      <c r="B215">
        <v>9.1981190000000002</v>
      </c>
      <c r="C215">
        <v>0</v>
      </c>
      <c r="D215">
        <v>9.1981190000000002</v>
      </c>
      <c r="E215">
        <v>0</v>
      </c>
      <c r="F215">
        <f t="shared" si="6"/>
        <v>0</v>
      </c>
      <c r="G215">
        <f t="shared" si="7"/>
        <v>0</v>
      </c>
      <c r="H215" t="e">
        <f t="shared" si="8"/>
        <v>#DIV/0!</v>
      </c>
    </row>
    <row r="216" spans="2:8" x14ac:dyDescent="0.2">
      <c r="B216">
        <v>9.2041219999999999</v>
      </c>
      <c r="C216">
        <v>0</v>
      </c>
      <c r="D216">
        <v>9.2041219999999999</v>
      </c>
      <c r="E216">
        <v>0</v>
      </c>
      <c r="F216">
        <f t="shared" ref="F216:F279" si="9">C216+E216</f>
        <v>0</v>
      </c>
      <c r="G216">
        <f t="shared" ref="G216:G279" si="10">F216/F$1543*100</f>
        <v>0</v>
      </c>
      <c r="H216" t="e">
        <f t="shared" ref="H216:H279" si="11">E216/C216</f>
        <v>#DIV/0!</v>
      </c>
    </row>
    <row r="217" spans="2:8" x14ac:dyDescent="0.2">
      <c r="B217">
        <v>9.2101220000000001</v>
      </c>
      <c r="C217">
        <v>0</v>
      </c>
      <c r="D217">
        <v>9.2101220000000001</v>
      </c>
      <c r="E217">
        <v>0</v>
      </c>
      <c r="F217">
        <f t="shared" si="9"/>
        <v>0</v>
      </c>
      <c r="G217">
        <f t="shared" si="10"/>
        <v>0</v>
      </c>
      <c r="H217" t="e">
        <f t="shared" si="11"/>
        <v>#DIV/0!</v>
      </c>
    </row>
    <row r="218" spans="2:8" x14ac:dyDescent="0.2">
      <c r="B218">
        <v>9.2161240000000006</v>
      </c>
      <c r="C218">
        <v>0</v>
      </c>
      <c r="D218">
        <v>9.2161240000000006</v>
      </c>
      <c r="E218">
        <v>0</v>
      </c>
      <c r="F218">
        <f t="shared" si="9"/>
        <v>0</v>
      </c>
      <c r="G218">
        <f t="shared" si="10"/>
        <v>0</v>
      </c>
      <c r="H218" t="e">
        <f t="shared" si="11"/>
        <v>#DIV/0!</v>
      </c>
    </row>
    <row r="219" spans="2:8" x14ac:dyDescent="0.2">
      <c r="B219">
        <v>9.2221250000000001</v>
      </c>
      <c r="C219">
        <v>0</v>
      </c>
      <c r="D219">
        <v>9.2221250000000001</v>
      </c>
      <c r="E219">
        <v>0</v>
      </c>
      <c r="F219">
        <f t="shared" si="9"/>
        <v>0</v>
      </c>
      <c r="G219">
        <f t="shared" si="10"/>
        <v>0</v>
      </c>
      <c r="H219" t="e">
        <f t="shared" si="11"/>
        <v>#DIV/0!</v>
      </c>
    </row>
    <row r="220" spans="2:8" x14ac:dyDescent="0.2">
      <c r="B220">
        <v>9.2281239999999993</v>
      </c>
      <c r="C220">
        <v>0</v>
      </c>
      <c r="D220">
        <v>9.2281239999999993</v>
      </c>
      <c r="E220">
        <v>0</v>
      </c>
      <c r="F220">
        <f t="shared" si="9"/>
        <v>0</v>
      </c>
      <c r="G220">
        <f t="shared" si="10"/>
        <v>0</v>
      </c>
      <c r="H220" t="e">
        <f t="shared" si="11"/>
        <v>#DIV/0!</v>
      </c>
    </row>
    <row r="221" spans="2:8" x14ac:dyDescent="0.2">
      <c r="B221">
        <v>9.2340250000000008</v>
      </c>
      <c r="C221">
        <v>0</v>
      </c>
      <c r="D221">
        <v>9.2340250000000008</v>
      </c>
      <c r="E221">
        <v>0</v>
      </c>
      <c r="F221">
        <f t="shared" si="9"/>
        <v>0</v>
      </c>
      <c r="G221">
        <f t="shared" si="10"/>
        <v>0</v>
      </c>
      <c r="H221" t="e">
        <f t="shared" si="11"/>
        <v>#DIV/0!</v>
      </c>
    </row>
    <row r="222" spans="2:8" x14ac:dyDescent="0.2">
      <c r="B222">
        <v>9.2400249999999993</v>
      </c>
      <c r="C222">
        <v>0</v>
      </c>
      <c r="D222">
        <v>9.2400249999999993</v>
      </c>
      <c r="E222">
        <v>0</v>
      </c>
      <c r="F222">
        <f t="shared" si="9"/>
        <v>0</v>
      </c>
      <c r="G222">
        <f t="shared" si="10"/>
        <v>0</v>
      </c>
      <c r="H222" t="e">
        <f t="shared" si="11"/>
        <v>#DIV/0!</v>
      </c>
    </row>
    <row r="223" spans="2:8" x14ac:dyDescent="0.2">
      <c r="B223">
        <v>9.2460240000000002</v>
      </c>
      <c r="C223">
        <v>0</v>
      </c>
      <c r="D223">
        <v>9.2460240000000002</v>
      </c>
      <c r="E223">
        <v>0</v>
      </c>
      <c r="F223">
        <f t="shared" si="9"/>
        <v>0</v>
      </c>
      <c r="G223">
        <f t="shared" si="10"/>
        <v>0</v>
      </c>
      <c r="H223" t="e">
        <f t="shared" si="11"/>
        <v>#DIV/0!</v>
      </c>
    </row>
    <row r="224" spans="2:8" x14ac:dyDescent="0.2">
      <c r="B224">
        <v>9.2517340000000008</v>
      </c>
      <c r="C224">
        <v>0</v>
      </c>
      <c r="D224">
        <v>9.2517340000000008</v>
      </c>
      <c r="E224">
        <v>0</v>
      </c>
      <c r="F224">
        <f t="shared" si="9"/>
        <v>0</v>
      </c>
      <c r="G224">
        <f t="shared" si="10"/>
        <v>0</v>
      </c>
      <c r="H224" t="e">
        <f t="shared" si="11"/>
        <v>#DIV/0!</v>
      </c>
    </row>
    <row r="225" spans="2:8" x14ac:dyDescent="0.2">
      <c r="B225">
        <v>9.257733</v>
      </c>
      <c r="C225">
        <v>0</v>
      </c>
      <c r="D225">
        <v>9.257733</v>
      </c>
      <c r="E225">
        <v>0</v>
      </c>
      <c r="F225">
        <f t="shared" si="9"/>
        <v>0</v>
      </c>
      <c r="G225">
        <f t="shared" si="10"/>
        <v>0</v>
      </c>
      <c r="H225" t="e">
        <f t="shared" si="11"/>
        <v>#DIV/0!</v>
      </c>
    </row>
    <row r="226" spans="2:8" x14ac:dyDescent="0.2">
      <c r="B226">
        <v>9.2672070000000009</v>
      </c>
      <c r="C226">
        <v>0</v>
      </c>
      <c r="D226">
        <v>9.2672070000000009</v>
      </c>
      <c r="E226">
        <v>0</v>
      </c>
      <c r="F226">
        <f t="shared" si="9"/>
        <v>0</v>
      </c>
      <c r="G226">
        <f t="shared" si="10"/>
        <v>0</v>
      </c>
      <c r="H226" t="e">
        <f t="shared" si="11"/>
        <v>#DIV/0!</v>
      </c>
    </row>
    <row r="227" spans="2:8" x14ac:dyDescent="0.2">
      <c r="B227">
        <v>9.2730730000000001</v>
      </c>
      <c r="C227">
        <v>0</v>
      </c>
      <c r="D227">
        <v>9.2730730000000001</v>
      </c>
      <c r="E227">
        <v>0</v>
      </c>
      <c r="F227">
        <f t="shared" si="9"/>
        <v>0</v>
      </c>
      <c r="G227">
        <f t="shared" si="10"/>
        <v>0</v>
      </c>
      <c r="H227" t="e">
        <f t="shared" si="11"/>
        <v>#DIV/0!</v>
      </c>
    </row>
    <row r="228" spans="2:8" x14ac:dyDescent="0.2">
      <c r="B228">
        <v>9.2788959999999996</v>
      </c>
      <c r="C228">
        <v>0</v>
      </c>
      <c r="D228">
        <v>9.2788959999999996</v>
      </c>
      <c r="E228">
        <v>0</v>
      </c>
      <c r="F228">
        <f t="shared" si="9"/>
        <v>0</v>
      </c>
      <c r="G228">
        <f t="shared" si="10"/>
        <v>0</v>
      </c>
      <c r="H228" t="e">
        <f t="shared" si="11"/>
        <v>#DIV/0!</v>
      </c>
    </row>
    <row r="229" spans="2:8" x14ac:dyDescent="0.2">
      <c r="B229">
        <v>9.2848950000000006</v>
      </c>
      <c r="C229">
        <v>0</v>
      </c>
      <c r="D229">
        <v>9.2848950000000006</v>
      </c>
      <c r="E229">
        <v>0</v>
      </c>
      <c r="F229">
        <f t="shared" si="9"/>
        <v>0</v>
      </c>
      <c r="G229">
        <f t="shared" si="10"/>
        <v>0</v>
      </c>
      <c r="H229" t="e">
        <f t="shared" si="11"/>
        <v>#DIV/0!</v>
      </c>
    </row>
    <row r="230" spans="2:8" x14ac:dyDescent="0.2">
      <c r="B230">
        <v>9.2908819999999999</v>
      </c>
      <c r="C230">
        <v>0</v>
      </c>
      <c r="D230">
        <v>9.2908819999999999</v>
      </c>
      <c r="E230">
        <v>0</v>
      </c>
      <c r="F230">
        <f t="shared" si="9"/>
        <v>0</v>
      </c>
      <c r="G230">
        <f t="shared" si="10"/>
        <v>0</v>
      </c>
      <c r="H230" t="e">
        <f t="shared" si="11"/>
        <v>#DIV/0!</v>
      </c>
    </row>
    <row r="231" spans="2:8" x14ac:dyDescent="0.2">
      <c r="B231">
        <v>9.2968810000000008</v>
      </c>
      <c r="C231">
        <v>0</v>
      </c>
      <c r="D231">
        <v>9.2968810000000008</v>
      </c>
      <c r="E231">
        <v>0</v>
      </c>
      <c r="F231">
        <f t="shared" si="9"/>
        <v>0</v>
      </c>
      <c r="G231">
        <f t="shared" si="10"/>
        <v>0</v>
      </c>
      <c r="H231" t="e">
        <f t="shared" si="11"/>
        <v>#DIV/0!</v>
      </c>
    </row>
    <row r="232" spans="2:8" x14ac:dyDescent="0.2">
      <c r="B232">
        <v>9.3027110000000004</v>
      </c>
      <c r="C232">
        <v>0</v>
      </c>
      <c r="D232">
        <v>9.3027110000000004</v>
      </c>
      <c r="E232">
        <v>0</v>
      </c>
      <c r="F232">
        <f t="shared" si="9"/>
        <v>0</v>
      </c>
      <c r="G232">
        <f t="shared" si="10"/>
        <v>0</v>
      </c>
      <c r="H232" t="e">
        <f t="shared" si="11"/>
        <v>#DIV/0!</v>
      </c>
    </row>
    <row r="233" spans="2:8" x14ac:dyDescent="0.2">
      <c r="B233">
        <v>9.3087110000000006</v>
      </c>
      <c r="C233">
        <v>0</v>
      </c>
      <c r="D233">
        <v>9.3087110000000006</v>
      </c>
      <c r="E233">
        <v>0</v>
      </c>
      <c r="F233">
        <f t="shared" si="9"/>
        <v>0</v>
      </c>
      <c r="G233">
        <f t="shared" si="10"/>
        <v>0</v>
      </c>
      <c r="H233" t="e">
        <f t="shared" si="11"/>
        <v>#DIV/0!</v>
      </c>
    </row>
    <row r="234" spans="2:8" x14ac:dyDescent="0.2">
      <c r="B234">
        <v>9.3147099999999998</v>
      </c>
      <c r="C234">
        <v>0</v>
      </c>
      <c r="D234">
        <v>9.3147099999999998</v>
      </c>
      <c r="E234">
        <v>0</v>
      </c>
      <c r="F234">
        <f t="shared" si="9"/>
        <v>0</v>
      </c>
      <c r="G234">
        <f t="shared" si="10"/>
        <v>0</v>
      </c>
      <c r="H234" t="e">
        <f t="shared" si="11"/>
        <v>#DIV/0!</v>
      </c>
    </row>
    <row r="235" spans="2:8" x14ac:dyDescent="0.2">
      <c r="B235">
        <v>9.3207100000000001</v>
      </c>
      <c r="C235">
        <v>0</v>
      </c>
      <c r="D235">
        <v>9.3207100000000001</v>
      </c>
      <c r="E235">
        <v>0</v>
      </c>
      <c r="F235">
        <f t="shared" si="9"/>
        <v>0</v>
      </c>
      <c r="G235">
        <f t="shared" si="10"/>
        <v>0</v>
      </c>
      <c r="H235" t="e">
        <f t="shared" si="11"/>
        <v>#DIV/0!</v>
      </c>
    </row>
    <row r="236" spans="2:8" x14ac:dyDescent="0.2">
      <c r="B236">
        <v>9.3267089999999993</v>
      </c>
      <c r="C236">
        <v>0</v>
      </c>
      <c r="D236">
        <v>9.3267089999999993</v>
      </c>
      <c r="E236">
        <v>0</v>
      </c>
      <c r="F236">
        <f t="shared" si="9"/>
        <v>0</v>
      </c>
      <c r="G236">
        <f t="shared" si="10"/>
        <v>0</v>
      </c>
      <c r="H236" t="e">
        <f t="shared" si="11"/>
        <v>#DIV/0!</v>
      </c>
    </row>
    <row r="237" spans="2:8" x14ac:dyDescent="0.2">
      <c r="B237">
        <v>9.3327109999999998</v>
      </c>
      <c r="C237">
        <v>0</v>
      </c>
      <c r="D237">
        <v>9.3327109999999998</v>
      </c>
      <c r="E237">
        <v>0</v>
      </c>
      <c r="F237">
        <f t="shared" si="9"/>
        <v>0</v>
      </c>
      <c r="G237">
        <f t="shared" si="10"/>
        <v>0</v>
      </c>
      <c r="H237" t="e">
        <f t="shared" si="11"/>
        <v>#DIV/0!</v>
      </c>
    </row>
    <row r="238" spans="2:8" x14ac:dyDescent="0.2">
      <c r="B238">
        <v>9.3387100000000007</v>
      </c>
      <c r="C238">
        <v>0</v>
      </c>
      <c r="D238">
        <v>9.3387100000000007</v>
      </c>
      <c r="E238">
        <v>0</v>
      </c>
      <c r="F238">
        <f t="shared" si="9"/>
        <v>0</v>
      </c>
      <c r="G238">
        <f t="shared" si="10"/>
        <v>0</v>
      </c>
      <c r="H238" t="e">
        <f t="shared" si="11"/>
        <v>#DIV/0!</v>
      </c>
    </row>
    <row r="239" spans="2:8" x14ac:dyDescent="0.2">
      <c r="B239">
        <v>9.3481769999999997</v>
      </c>
      <c r="C239">
        <v>0</v>
      </c>
      <c r="D239">
        <v>9.3481769999999997</v>
      </c>
      <c r="E239">
        <v>0</v>
      </c>
      <c r="F239">
        <f t="shared" si="9"/>
        <v>0</v>
      </c>
      <c r="G239">
        <f t="shared" si="10"/>
        <v>0</v>
      </c>
      <c r="H239" t="e">
        <f t="shared" si="11"/>
        <v>#DIV/0!</v>
      </c>
    </row>
    <row r="240" spans="2:8" x14ac:dyDescent="0.2">
      <c r="B240">
        <v>9.354177</v>
      </c>
      <c r="C240">
        <v>0</v>
      </c>
      <c r="D240">
        <v>9.354177</v>
      </c>
      <c r="E240">
        <v>0</v>
      </c>
      <c r="F240">
        <f t="shared" si="9"/>
        <v>0</v>
      </c>
      <c r="G240">
        <f t="shared" si="10"/>
        <v>0</v>
      </c>
      <c r="H240" t="e">
        <f t="shared" si="11"/>
        <v>#DIV/0!</v>
      </c>
    </row>
    <row r="241" spans="2:8" x14ac:dyDescent="0.2">
      <c r="B241">
        <v>9.3601759999999992</v>
      </c>
      <c r="C241">
        <v>0</v>
      </c>
      <c r="D241">
        <v>9.3601759999999992</v>
      </c>
      <c r="E241">
        <v>0</v>
      </c>
      <c r="F241">
        <f t="shared" si="9"/>
        <v>0</v>
      </c>
      <c r="G241">
        <f t="shared" si="10"/>
        <v>0</v>
      </c>
      <c r="H241" t="e">
        <f t="shared" si="11"/>
        <v>#DIV/0!</v>
      </c>
    </row>
    <row r="242" spans="2:8" x14ac:dyDescent="0.2">
      <c r="B242">
        <v>9.3661759999999994</v>
      </c>
      <c r="C242">
        <v>0</v>
      </c>
      <c r="D242">
        <v>9.3661759999999994</v>
      </c>
      <c r="E242">
        <v>0</v>
      </c>
      <c r="F242">
        <f t="shared" si="9"/>
        <v>0</v>
      </c>
      <c r="G242">
        <f t="shared" si="10"/>
        <v>0</v>
      </c>
      <c r="H242" t="e">
        <f t="shared" si="11"/>
        <v>#DIV/0!</v>
      </c>
    </row>
    <row r="243" spans="2:8" x14ac:dyDescent="0.2">
      <c r="B243">
        <v>9.3721770000000006</v>
      </c>
      <c r="C243">
        <v>0</v>
      </c>
      <c r="D243">
        <v>9.3721770000000006</v>
      </c>
      <c r="E243">
        <v>0</v>
      </c>
      <c r="F243">
        <f t="shared" si="9"/>
        <v>0</v>
      </c>
      <c r="G243">
        <f t="shared" si="10"/>
        <v>0</v>
      </c>
      <c r="H243" t="e">
        <f t="shared" si="11"/>
        <v>#DIV/0!</v>
      </c>
    </row>
    <row r="244" spans="2:8" x14ac:dyDescent="0.2">
      <c r="B244">
        <v>9.3781280000000002</v>
      </c>
      <c r="C244">
        <v>0</v>
      </c>
      <c r="D244">
        <v>9.3781280000000002</v>
      </c>
      <c r="E244">
        <v>0</v>
      </c>
      <c r="F244">
        <f t="shared" si="9"/>
        <v>0</v>
      </c>
      <c r="G244">
        <f t="shared" si="10"/>
        <v>0</v>
      </c>
      <c r="H244" t="e">
        <f t="shared" si="11"/>
        <v>#DIV/0!</v>
      </c>
    </row>
    <row r="245" spans="2:8" x14ac:dyDescent="0.2">
      <c r="B245">
        <v>9.3841300000000007</v>
      </c>
      <c r="C245">
        <v>0</v>
      </c>
      <c r="D245">
        <v>9.3841300000000007</v>
      </c>
      <c r="E245">
        <v>0</v>
      </c>
      <c r="F245">
        <f t="shared" si="9"/>
        <v>0</v>
      </c>
      <c r="G245">
        <f t="shared" si="10"/>
        <v>0</v>
      </c>
      <c r="H245" t="e">
        <f t="shared" si="11"/>
        <v>#DIV/0!</v>
      </c>
    </row>
    <row r="246" spans="2:8" x14ac:dyDescent="0.2">
      <c r="B246">
        <v>9.3901289999999999</v>
      </c>
      <c r="C246">
        <v>0</v>
      </c>
      <c r="D246">
        <v>9.3901289999999999</v>
      </c>
      <c r="E246">
        <v>0</v>
      </c>
      <c r="F246">
        <f t="shared" si="9"/>
        <v>0</v>
      </c>
      <c r="G246">
        <f t="shared" si="10"/>
        <v>0</v>
      </c>
      <c r="H246" t="e">
        <f t="shared" si="11"/>
        <v>#DIV/0!</v>
      </c>
    </row>
    <row r="247" spans="2:8" x14ac:dyDescent="0.2">
      <c r="B247">
        <v>9.3961079999999999</v>
      </c>
      <c r="C247">
        <v>0</v>
      </c>
      <c r="D247">
        <v>9.3961079999999999</v>
      </c>
      <c r="E247">
        <v>0</v>
      </c>
      <c r="F247">
        <f t="shared" si="9"/>
        <v>0</v>
      </c>
      <c r="G247">
        <f t="shared" si="10"/>
        <v>0</v>
      </c>
      <c r="H247" t="e">
        <f t="shared" si="11"/>
        <v>#DIV/0!</v>
      </c>
    </row>
    <row r="248" spans="2:8" x14ac:dyDescent="0.2">
      <c r="B248">
        <v>9.4021089999999994</v>
      </c>
      <c r="C248">
        <v>0</v>
      </c>
      <c r="D248">
        <v>9.4021089999999994</v>
      </c>
      <c r="E248">
        <v>0</v>
      </c>
      <c r="F248">
        <f t="shared" si="9"/>
        <v>0</v>
      </c>
      <c r="G248">
        <f t="shared" si="10"/>
        <v>0</v>
      </c>
      <c r="H248" t="e">
        <f t="shared" si="11"/>
        <v>#DIV/0!</v>
      </c>
    </row>
    <row r="249" spans="2:8" x14ac:dyDescent="0.2">
      <c r="B249">
        <v>9.4081100000000006</v>
      </c>
      <c r="C249">
        <v>0</v>
      </c>
      <c r="D249">
        <v>9.4081100000000006</v>
      </c>
      <c r="E249">
        <v>0</v>
      </c>
      <c r="F249">
        <f t="shared" si="9"/>
        <v>0</v>
      </c>
      <c r="G249">
        <f t="shared" si="10"/>
        <v>0</v>
      </c>
      <c r="H249" t="e">
        <f t="shared" si="11"/>
        <v>#DIV/0!</v>
      </c>
    </row>
    <row r="250" spans="2:8" x14ac:dyDescent="0.2">
      <c r="B250">
        <v>9.4141119999999994</v>
      </c>
      <c r="C250">
        <v>0</v>
      </c>
      <c r="D250">
        <v>9.4141119999999994</v>
      </c>
      <c r="E250">
        <v>0</v>
      </c>
      <c r="F250">
        <f t="shared" si="9"/>
        <v>0</v>
      </c>
      <c r="G250">
        <f t="shared" si="10"/>
        <v>0</v>
      </c>
      <c r="H250" t="e">
        <f t="shared" si="11"/>
        <v>#DIV/0!</v>
      </c>
    </row>
    <row r="251" spans="2:8" x14ac:dyDescent="0.2">
      <c r="B251">
        <v>9.4200470000000003</v>
      </c>
      <c r="C251">
        <v>0</v>
      </c>
      <c r="D251">
        <v>9.4200470000000003</v>
      </c>
      <c r="E251">
        <v>0</v>
      </c>
      <c r="F251">
        <f t="shared" si="9"/>
        <v>0</v>
      </c>
      <c r="G251">
        <f t="shared" si="10"/>
        <v>0</v>
      </c>
      <c r="H251" t="e">
        <f t="shared" si="11"/>
        <v>#DIV/0!</v>
      </c>
    </row>
    <row r="252" spans="2:8" x14ac:dyDescent="0.2">
      <c r="B252">
        <v>9.4295120000000008</v>
      </c>
      <c r="C252">
        <v>0</v>
      </c>
      <c r="D252">
        <v>9.4295120000000008</v>
      </c>
      <c r="E252">
        <v>0</v>
      </c>
      <c r="F252">
        <f t="shared" si="9"/>
        <v>0</v>
      </c>
      <c r="G252">
        <f t="shared" si="10"/>
        <v>0</v>
      </c>
      <c r="H252" t="e">
        <f t="shared" si="11"/>
        <v>#DIV/0!</v>
      </c>
    </row>
    <row r="253" spans="2:8" x14ac:dyDescent="0.2">
      <c r="B253">
        <v>9.4354800000000001</v>
      </c>
      <c r="C253">
        <v>0</v>
      </c>
      <c r="D253">
        <v>9.4354800000000001</v>
      </c>
      <c r="E253">
        <v>0</v>
      </c>
      <c r="F253">
        <f t="shared" si="9"/>
        <v>0</v>
      </c>
      <c r="G253">
        <f t="shared" si="10"/>
        <v>0</v>
      </c>
      <c r="H253" t="e">
        <f t="shared" si="11"/>
        <v>#DIV/0!</v>
      </c>
    </row>
    <row r="254" spans="2:8" x14ac:dyDescent="0.2">
      <c r="B254">
        <v>9.4414800000000003</v>
      </c>
      <c r="C254">
        <v>0</v>
      </c>
      <c r="D254">
        <v>9.4414800000000003</v>
      </c>
      <c r="E254">
        <v>0</v>
      </c>
      <c r="F254">
        <f t="shared" si="9"/>
        <v>0</v>
      </c>
      <c r="G254">
        <f t="shared" si="10"/>
        <v>0</v>
      </c>
      <c r="H254" t="e">
        <f t="shared" si="11"/>
        <v>#DIV/0!</v>
      </c>
    </row>
    <row r="255" spans="2:8" x14ac:dyDescent="0.2">
      <c r="B255">
        <v>9.4474789999999995</v>
      </c>
      <c r="C255">
        <v>0</v>
      </c>
      <c r="D255">
        <v>9.4474789999999995</v>
      </c>
      <c r="E255">
        <v>0</v>
      </c>
      <c r="F255">
        <f t="shared" si="9"/>
        <v>0</v>
      </c>
      <c r="G255">
        <f t="shared" si="10"/>
        <v>0</v>
      </c>
      <c r="H255" t="e">
        <f t="shared" si="11"/>
        <v>#DIV/0!</v>
      </c>
    </row>
    <row r="256" spans="2:8" x14ac:dyDescent="0.2">
      <c r="B256">
        <v>9.4534780000000005</v>
      </c>
      <c r="C256">
        <v>0</v>
      </c>
      <c r="D256">
        <v>9.4534780000000005</v>
      </c>
      <c r="E256">
        <v>0</v>
      </c>
      <c r="F256">
        <f t="shared" si="9"/>
        <v>0</v>
      </c>
      <c r="G256">
        <f t="shared" si="10"/>
        <v>0</v>
      </c>
      <c r="H256" t="e">
        <f t="shared" si="11"/>
        <v>#DIV/0!</v>
      </c>
    </row>
    <row r="257" spans="2:8" x14ac:dyDescent="0.2">
      <c r="B257">
        <v>9.4594780000000007</v>
      </c>
      <c r="C257">
        <v>0</v>
      </c>
      <c r="D257">
        <v>9.4594780000000007</v>
      </c>
      <c r="E257">
        <v>0</v>
      </c>
      <c r="F257">
        <f t="shared" si="9"/>
        <v>0</v>
      </c>
      <c r="G257">
        <f t="shared" si="10"/>
        <v>0</v>
      </c>
      <c r="H257" t="e">
        <f t="shared" si="11"/>
        <v>#DIV/0!</v>
      </c>
    </row>
    <row r="258" spans="2:8" x14ac:dyDescent="0.2">
      <c r="B258">
        <v>9.4654769999999999</v>
      </c>
      <c r="C258">
        <v>0</v>
      </c>
      <c r="D258">
        <v>9.4654769999999999</v>
      </c>
      <c r="E258">
        <v>0</v>
      </c>
      <c r="F258">
        <f t="shared" si="9"/>
        <v>0</v>
      </c>
      <c r="G258">
        <f t="shared" si="10"/>
        <v>0</v>
      </c>
      <c r="H258" t="e">
        <f t="shared" si="11"/>
        <v>#DIV/0!</v>
      </c>
    </row>
    <row r="259" spans="2:8" x14ac:dyDescent="0.2">
      <c r="B259">
        <v>9.4714759999999991</v>
      </c>
      <c r="C259">
        <v>0</v>
      </c>
      <c r="D259">
        <v>9.4714759999999991</v>
      </c>
      <c r="E259">
        <v>0</v>
      </c>
      <c r="F259">
        <f t="shared" si="9"/>
        <v>0</v>
      </c>
      <c r="G259">
        <f t="shared" si="10"/>
        <v>0</v>
      </c>
      <c r="H259" t="e">
        <f t="shared" si="11"/>
        <v>#DIV/0!</v>
      </c>
    </row>
    <row r="260" spans="2:8" x14ac:dyDescent="0.2">
      <c r="B260">
        <v>9.4774320000000003</v>
      </c>
      <c r="C260">
        <v>0</v>
      </c>
      <c r="D260">
        <v>9.4774320000000003</v>
      </c>
      <c r="E260">
        <v>0</v>
      </c>
      <c r="F260">
        <f t="shared" si="9"/>
        <v>0</v>
      </c>
      <c r="G260">
        <f t="shared" si="10"/>
        <v>0</v>
      </c>
      <c r="H260" t="e">
        <f t="shared" si="11"/>
        <v>#DIV/0!</v>
      </c>
    </row>
    <row r="261" spans="2:8" x14ac:dyDescent="0.2">
      <c r="B261">
        <v>9.4834329999999998</v>
      </c>
      <c r="C261">
        <v>0</v>
      </c>
      <c r="D261">
        <v>9.4834329999999998</v>
      </c>
      <c r="E261">
        <v>0</v>
      </c>
      <c r="F261">
        <f t="shared" si="9"/>
        <v>0</v>
      </c>
      <c r="G261">
        <f t="shared" si="10"/>
        <v>0</v>
      </c>
      <c r="H261" t="e">
        <f t="shared" si="11"/>
        <v>#DIV/0!</v>
      </c>
    </row>
    <row r="262" spans="2:8" x14ac:dyDescent="0.2">
      <c r="B262">
        <v>9.489433</v>
      </c>
      <c r="C262">
        <v>0</v>
      </c>
      <c r="D262">
        <v>9.489433</v>
      </c>
      <c r="E262">
        <v>0</v>
      </c>
      <c r="F262">
        <f t="shared" si="9"/>
        <v>0</v>
      </c>
      <c r="G262">
        <f t="shared" si="10"/>
        <v>0</v>
      </c>
      <c r="H262" t="e">
        <f t="shared" si="11"/>
        <v>#DIV/0!</v>
      </c>
    </row>
    <row r="263" spans="2:8" x14ac:dyDescent="0.2">
      <c r="B263">
        <v>9.4954280000000004</v>
      </c>
      <c r="C263">
        <v>0</v>
      </c>
      <c r="D263">
        <v>9.4954280000000004</v>
      </c>
      <c r="E263">
        <v>0</v>
      </c>
      <c r="F263">
        <f t="shared" si="9"/>
        <v>0</v>
      </c>
      <c r="G263">
        <f t="shared" si="10"/>
        <v>0</v>
      </c>
      <c r="H263" t="e">
        <f t="shared" si="11"/>
        <v>#DIV/0!</v>
      </c>
    </row>
    <row r="264" spans="2:8" x14ac:dyDescent="0.2">
      <c r="B264">
        <v>9.5014269999999996</v>
      </c>
      <c r="C264">
        <v>0</v>
      </c>
      <c r="D264">
        <v>9.5014269999999996</v>
      </c>
      <c r="E264">
        <v>0</v>
      </c>
      <c r="F264">
        <f t="shared" si="9"/>
        <v>0</v>
      </c>
      <c r="G264">
        <f t="shared" si="10"/>
        <v>0</v>
      </c>
      <c r="H264" t="e">
        <f t="shared" si="11"/>
        <v>#DIV/0!</v>
      </c>
    </row>
    <row r="265" spans="2:8" x14ac:dyDescent="0.2">
      <c r="B265">
        <v>9.5074269999999999</v>
      </c>
      <c r="C265">
        <v>0</v>
      </c>
      <c r="D265">
        <v>9.5074269999999999</v>
      </c>
      <c r="E265">
        <v>0</v>
      </c>
      <c r="F265">
        <f t="shared" si="9"/>
        <v>0</v>
      </c>
      <c r="G265">
        <f t="shared" si="10"/>
        <v>0</v>
      </c>
      <c r="H265" t="e">
        <f t="shared" si="11"/>
        <v>#DIV/0!</v>
      </c>
    </row>
    <row r="266" spans="2:8" x14ac:dyDescent="0.2">
      <c r="B266">
        <v>9.5168920000000004</v>
      </c>
      <c r="C266">
        <v>0</v>
      </c>
      <c r="D266">
        <v>9.5168920000000004</v>
      </c>
      <c r="E266">
        <v>0</v>
      </c>
      <c r="F266">
        <f t="shared" si="9"/>
        <v>0</v>
      </c>
      <c r="G266">
        <f t="shared" si="10"/>
        <v>0</v>
      </c>
      <c r="H266" t="e">
        <f t="shared" si="11"/>
        <v>#DIV/0!</v>
      </c>
    </row>
    <row r="267" spans="2:8" x14ac:dyDescent="0.2">
      <c r="B267">
        <v>9.5229189999999999</v>
      </c>
      <c r="C267">
        <v>0</v>
      </c>
      <c r="D267">
        <v>9.5229189999999999</v>
      </c>
      <c r="E267">
        <v>0</v>
      </c>
      <c r="F267">
        <f t="shared" si="9"/>
        <v>0</v>
      </c>
      <c r="G267">
        <f t="shared" si="10"/>
        <v>0</v>
      </c>
      <c r="H267" t="e">
        <f t="shared" si="11"/>
        <v>#DIV/0!</v>
      </c>
    </row>
    <row r="268" spans="2:8" x14ac:dyDescent="0.2">
      <c r="B268">
        <v>9.5289180000000009</v>
      </c>
      <c r="C268">
        <v>180</v>
      </c>
      <c r="D268">
        <v>9.5289180000000009</v>
      </c>
      <c r="E268">
        <v>0</v>
      </c>
      <c r="F268">
        <f t="shared" si="9"/>
        <v>180</v>
      </c>
      <c r="G268">
        <f t="shared" si="10"/>
        <v>8.4675180128805053E-4</v>
      </c>
      <c r="H268">
        <f t="shared" si="11"/>
        <v>0</v>
      </c>
    </row>
    <row r="269" spans="2:8" x14ac:dyDescent="0.2">
      <c r="B269">
        <v>9.5348839999999999</v>
      </c>
      <c r="C269">
        <v>180</v>
      </c>
      <c r="D269">
        <v>9.5348839999999999</v>
      </c>
      <c r="E269">
        <v>0</v>
      </c>
      <c r="F269">
        <f t="shared" si="9"/>
        <v>180</v>
      </c>
      <c r="G269">
        <f t="shared" si="10"/>
        <v>8.4675180128805053E-4</v>
      </c>
      <c r="H269">
        <f t="shared" si="11"/>
        <v>0</v>
      </c>
    </row>
    <row r="270" spans="2:8" x14ac:dyDescent="0.2">
      <c r="B270">
        <v>9.5408829999999991</v>
      </c>
      <c r="C270">
        <v>180</v>
      </c>
      <c r="D270">
        <v>9.5408829999999991</v>
      </c>
      <c r="E270">
        <v>0</v>
      </c>
      <c r="F270">
        <f t="shared" si="9"/>
        <v>180</v>
      </c>
      <c r="G270">
        <f t="shared" si="10"/>
        <v>8.4675180128805053E-4</v>
      </c>
      <c r="H270">
        <f t="shared" si="11"/>
        <v>0</v>
      </c>
    </row>
    <row r="271" spans="2:8" x14ac:dyDescent="0.2">
      <c r="B271">
        <v>9.5468829999999993</v>
      </c>
      <c r="C271">
        <v>180</v>
      </c>
      <c r="D271">
        <v>9.5468829999999993</v>
      </c>
      <c r="E271">
        <v>0</v>
      </c>
      <c r="F271">
        <f t="shared" si="9"/>
        <v>180</v>
      </c>
      <c r="G271">
        <f t="shared" si="10"/>
        <v>8.4675180128805053E-4</v>
      </c>
      <c r="H271">
        <f t="shared" si="11"/>
        <v>0</v>
      </c>
    </row>
    <row r="272" spans="2:8" x14ac:dyDescent="0.2">
      <c r="B272">
        <v>9.5528820000000003</v>
      </c>
      <c r="C272">
        <v>180</v>
      </c>
      <c r="D272">
        <v>9.5528820000000003</v>
      </c>
      <c r="E272">
        <v>0</v>
      </c>
      <c r="F272">
        <f t="shared" si="9"/>
        <v>180</v>
      </c>
      <c r="G272">
        <f t="shared" si="10"/>
        <v>8.4675180128805053E-4</v>
      </c>
      <c r="H272">
        <f t="shared" si="11"/>
        <v>0</v>
      </c>
    </row>
    <row r="273" spans="2:8" x14ac:dyDescent="0.2">
      <c r="B273">
        <v>9.5588809999999995</v>
      </c>
      <c r="C273">
        <v>180</v>
      </c>
      <c r="D273">
        <v>9.5588809999999995</v>
      </c>
      <c r="E273">
        <v>0</v>
      </c>
      <c r="F273">
        <f t="shared" si="9"/>
        <v>180</v>
      </c>
      <c r="G273">
        <f t="shared" si="10"/>
        <v>8.4675180128805053E-4</v>
      </c>
      <c r="H273">
        <f t="shared" si="11"/>
        <v>0</v>
      </c>
    </row>
    <row r="274" spans="2:8" x14ac:dyDescent="0.2">
      <c r="B274">
        <v>9.5648800000000005</v>
      </c>
      <c r="C274">
        <v>180</v>
      </c>
      <c r="D274">
        <v>9.5648800000000005</v>
      </c>
      <c r="E274">
        <v>0</v>
      </c>
      <c r="F274">
        <f t="shared" si="9"/>
        <v>180</v>
      </c>
      <c r="G274">
        <f t="shared" si="10"/>
        <v>8.4675180128805053E-4</v>
      </c>
      <c r="H274">
        <f t="shared" si="11"/>
        <v>0</v>
      </c>
    </row>
    <row r="275" spans="2:8" x14ac:dyDescent="0.2">
      <c r="B275">
        <v>9.5708800000000007</v>
      </c>
      <c r="C275">
        <v>0</v>
      </c>
      <c r="D275">
        <v>9.5708800000000007</v>
      </c>
      <c r="E275">
        <v>0</v>
      </c>
      <c r="F275">
        <f t="shared" si="9"/>
        <v>0</v>
      </c>
      <c r="G275">
        <f t="shared" si="10"/>
        <v>0</v>
      </c>
      <c r="H275" t="e">
        <f t="shared" si="11"/>
        <v>#DIV/0!</v>
      </c>
    </row>
    <row r="276" spans="2:8" x14ac:dyDescent="0.2">
      <c r="B276">
        <v>9.5768789999999999</v>
      </c>
      <c r="C276">
        <v>0</v>
      </c>
      <c r="D276">
        <v>9.5768789999999999</v>
      </c>
      <c r="E276">
        <v>0</v>
      </c>
      <c r="F276">
        <f t="shared" si="9"/>
        <v>0</v>
      </c>
      <c r="G276">
        <f t="shared" si="10"/>
        <v>0</v>
      </c>
      <c r="H276" t="e">
        <f t="shared" si="11"/>
        <v>#DIV/0!</v>
      </c>
    </row>
    <row r="277" spans="2:8" x14ac:dyDescent="0.2">
      <c r="B277">
        <v>9.5828790000000001</v>
      </c>
      <c r="C277">
        <v>0</v>
      </c>
      <c r="D277">
        <v>9.5828790000000001</v>
      </c>
      <c r="E277">
        <v>0</v>
      </c>
      <c r="F277">
        <f t="shared" si="9"/>
        <v>0</v>
      </c>
      <c r="G277">
        <f t="shared" si="10"/>
        <v>0</v>
      </c>
      <c r="H277" t="e">
        <f t="shared" si="11"/>
        <v>#DIV/0!</v>
      </c>
    </row>
    <row r="278" spans="2:8" x14ac:dyDescent="0.2">
      <c r="B278">
        <v>9.5888799999999996</v>
      </c>
      <c r="C278">
        <v>0</v>
      </c>
      <c r="D278">
        <v>9.5888799999999996</v>
      </c>
      <c r="E278">
        <v>0</v>
      </c>
      <c r="F278">
        <f t="shared" si="9"/>
        <v>0</v>
      </c>
      <c r="G278">
        <f t="shared" si="10"/>
        <v>0</v>
      </c>
      <c r="H278" t="e">
        <f t="shared" si="11"/>
        <v>#DIV/0!</v>
      </c>
    </row>
    <row r="279" spans="2:8" x14ac:dyDescent="0.2">
      <c r="B279">
        <v>9.5983459999999994</v>
      </c>
      <c r="C279">
        <v>0</v>
      </c>
      <c r="D279">
        <v>9.5983459999999994</v>
      </c>
      <c r="E279">
        <v>0</v>
      </c>
      <c r="F279">
        <f t="shared" si="9"/>
        <v>0</v>
      </c>
      <c r="G279">
        <f t="shared" si="10"/>
        <v>0</v>
      </c>
      <c r="H279" t="e">
        <f t="shared" si="11"/>
        <v>#DIV/0!</v>
      </c>
    </row>
    <row r="280" spans="2:8" x14ac:dyDescent="0.2">
      <c r="B280">
        <v>9.6043450000000004</v>
      </c>
      <c r="C280">
        <v>0</v>
      </c>
      <c r="D280">
        <v>9.6043450000000004</v>
      </c>
      <c r="E280">
        <v>0</v>
      </c>
      <c r="F280">
        <f t="shared" ref="F280:F343" si="12">C280+E280</f>
        <v>0</v>
      </c>
      <c r="G280">
        <f t="shared" ref="G280:G343" si="13">F280/F$1543*100</f>
        <v>0</v>
      </c>
      <c r="H280" t="e">
        <f t="shared" ref="H280:H343" si="14">E280/C280</f>
        <v>#DIV/0!</v>
      </c>
    </row>
    <row r="281" spans="2:8" x14ac:dyDescent="0.2">
      <c r="B281">
        <v>9.6103439999999996</v>
      </c>
      <c r="C281">
        <v>0</v>
      </c>
      <c r="D281">
        <v>9.6103439999999996</v>
      </c>
      <c r="E281">
        <v>0</v>
      </c>
      <c r="F281">
        <f t="shared" si="12"/>
        <v>0</v>
      </c>
      <c r="G281">
        <f t="shared" si="13"/>
        <v>0</v>
      </c>
      <c r="H281" t="e">
        <f t="shared" si="14"/>
        <v>#DIV/0!</v>
      </c>
    </row>
    <row r="282" spans="2:8" x14ac:dyDescent="0.2">
      <c r="B282">
        <v>9.6163439999999998</v>
      </c>
      <c r="C282">
        <v>0</v>
      </c>
      <c r="D282">
        <v>9.6163439999999998</v>
      </c>
      <c r="E282">
        <v>0</v>
      </c>
      <c r="F282">
        <f t="shared" si="12"/>
        <v>0</v>
      </c>
      <c r="G282">
        <f t="shared" si="13"/>
        <v>0</v>
      </c>
      <c r="H282" t="e">
        <f t="shared" si="14"/>
        <v>#DIV/0!</v>
      </c>
    </row>
    <row r="283" spans="2:8" x14ac:dyDescent="0.2">
      <c r="B283">
        <v>9.6222270000000005</v>
      </c>
      <c r="C283">
        <v>0</v>
      </c>
      <c r="D283">
        <v>9.6222270000000005</v>
      </c>
      <c r="E283">
        <v>0</v>
      </c>
      <c r="F283">
        <f t="shared" si="12"/>
        <v>0</v>
      </c>
      <c r="G283">
        <f t="shared" si="13"/>
        <v>0</v>
      </c>
      <c r="H283" t="e">
        <f t="shared" si="14"/>
        <v>#DIV/0!</v>
      </c>
    </row>
    <row r="284" spans="2:8" x14ac:dyDescent="0.2">
      <c r="B284">
        <v>9.628228</v>
      </c>
      <c r="C284">
        <v>0</v>
      </c>
      <c r="D284">
        <v>9.628228</v>
      </c>
      <c r="E284">
        <v>0</v>
      </c>
      <c r="F284">
        <f t="shared" si="12"/>
        <v>0</v>
      </c>
      <c r="G284">
        <f t="shared" si="13"/>
        <v>0</v>
      </c>
      <c r="H284" t="e">
        <f t="shared" si="14"/>
        <v>#DIV/0!</v>
      </c>
    </row>
    <row r="285" spans="2:8" x14ac:dyDescent="0.2">
      <c r="B285">
        <v>9.6342269999999992</v>
      </c>
      <c r="C285">
        <v>0</v>
      </c>
      <c r="D285">
        <v>9.6342269999999992</v>
      </c>
      <c r="E285">
        <v>0</v>
      </c>
      <c r="F285">
        <f t="shared" si="12"/>
        <v>0</v>
      </c>
      <c r="G285">
        <f t="shared" si="13"/>
        <v>0</v>
      </c>
      <c r="H285" t="e">
        <f t="shared" si="14"/>
        <v>#DIV/0!</v>
      </c>
    </row>
    <row r="286" spans="2:8" x14ac:dyDescent="0.2">
      <c r="B286">
        <v>9.6402269999999994</v>
      </c>
      <c r="C286">
        <v>0</v>
      </c>
      <c r="D286">
        <v>9.6402269999999994</v>
      </c>
      <c r="E286">
        <v>0</v>
      </c>
      <c r="F286">
        <f t="shared" si="12"/>
        <v>0</v>
      </c>
      <c r="G286">
        <f t="shared" si="13"/>
        <v>0</v>
      </c>
      <c r="H286" t="e">
        <f t="shared" si="14"/>
        <v>#DIV/0!</v>
      </c>
    </row>
    <row r="287" spans="2:8" x14ac:dyDescent="0.2">
      <c r="B287">
        <v>9.6461590000000008</v>
      </c>
      <c r="C287">
        <v>0</v>
      </c>
      <c r="D287">
        <v>9.6461590000000008</v>
      </c>
      <c r="E287">
        <v>0</v>
      </c>
      <c r="F287">
        <f t="shared" si="12"/>
        <v>0</v>
      </c>
      <c r="G287">
        <f t="shared" si="13"/>
        <v>0</v>
      </c>
      <c r="H287" t="e">
        <f t="shared" si="14"/>
        <v>#DIV/0!</v>
      </c>
    </row>
    <row r="288" spans="2:8" x14ac:dyDescent="0.2">
      <c r="B288">
        <v>9.652158</v>
      </c>
      <c r="C288">
        <v>0</v>
      </c>
      <c r="D288">
        <v>9.652158</v>
      </c>
      <c r="E288">
        <v>0</v>
      </c>
      <c r="F288">
        <f t="shared" si="12"/>
        <v>0</v>
      </c>
      <c r="G288">
        <f t="shared" si="13"/>
        <v>0</v>
      </c>
      <c r="H288" t="e">
        <f t="shared" si="14"/>
        <v>#DIV/0!</v>
      </c>
    </row>
    <row r="289" spans="2:8" x14ac:dyDescent="0.2">
      <c r="B289">
        <v>9.6581600000000005</v>
      </c>
      <c r="C289">
        <v>0</v>
      </c>
      <c r="D289">
        <v>9.6581600000000005</v>
      </c>
      <c r="E289">
        <v>0</v>
      </c>
      <c r="F289">
        <f t="shared" si="12"/>
        <v>0</v>
      </c>
      <c r="G289">
        <f t="shared" si="13"/>
        <v>0</v>
      </c>
      <c r="H289" t="e">
        <f t="shared" si="14"/>
        <v>#DIV/0!</v>
      </c>
    </row>
    <row r="290" spans="2:8" x14ac:dyDescent="0.2">
      <c r="B290">
        <v>9.6641589999999997</v>
      </c>
      <c r="C290">
        <v>0</v>
      </c>
      <c r="D290">
        <v>9.6641589999999997</v>
      </c>
      <c r="E290">
        <v>0</v>
      </c>
      <c r="F290">
        <f t="shared" si="12"/>
        <v>0</v>
      </c>
      <c r="G290">
        <f t="shared" si="13"/>
        <v>0</v>
      </c>
      <c r="H290" t="e">
        <f t="shared" si="14"/>
        <v>#DIV/0!</v>
      </c>
    </row>
    <row r="291" spans="2:8" x14ac:dyDescent="0.2">
      <c r="B291">
        <v>9.6701589999999999</v>
      </c>
      <c r="C291">
        <v>0</v>
      </c>
      <c r="D291">
        <v>9.6701589999999999</v>
      </c>
      <c r="E291">
        <v>0</v>
      </c>
      <c r="F291">
        <f t="shared" si="12"/>
        <v>0</v>
      </c>
      <c r="G291">
        <f t="shared" si="13"/>
        <v>0</v>
      </c>
      <c r="H291" t="e">
        <f t="shared" si="14"/>
        <v>#DIV/0!</v>
      </c>
    </row>
    <row r="292" spans="2:8" x14ac:dyDescent="0.2">
      <c r="B292">
        <v>9.6796299999999995</v>
      </c>
      <c r="C292">
        <v>0</v>
      </c>
      <c r="D292">
        <v>9.6796299999999995</v>
      </c>
      <c r="E292">
        <v>0</v>
      </c>
      <c r="F292">
        <f t="shared" si="12"/>
        <v>0</v>
      </c>
      <c r="G292">
        <f t="shared" si="13"/>
        <v>0</v>
      </c>
      <c r="H292" t="e">
        <f t="shared" si="14"/>
        <v>#DIV/0!</v>
      </c>
    </row>
    <row r="293" spans="2:8" x14ac:dyDescent="0.2">
      <c r="B293">
        <v>9.6855550000000008</v>
      </c>
      <c r="C293">
        <v>0</v>
      </c>
      <c r="D293">
        <v>9.6855550000000008</v>
      </c>
      <c r="E293">
        <v>0</v>
      </c>
      <c r="F293">
        <f t="shared" si="12"/>
        <v>0</v>
      </c>
      <c r="G293">
        <f t="shared" si="13"/>
        <v>0</v>
      </c>
      <c r="H293" t="e">
        <f t="shared" si="14"/>
        <v>#DIV/0!</v>
      </c>
    </row>
    <row r="294" spans="2:8" x14ac:dyDescent="0.2">
      <c r="B294">
        <v>9.691554</v>
      </c>
      <c r="C294">
        <v>0</v>
      </c>
      <c r="D294">
        <v>9.691554</v>
      </c>
      <c r="E294">
        <v>0</v>
      </c>
      <c r="F294">
        <f t="shared" si="12"/>
        <v>0</v>
      </c>
      <c r="G294">
        <f t="shared" si="13"/>
        <v>0</v>
      </c>
      <c r="H294" t="e">
        <f t="shared" si="14"/>
        <v>#DIV/0!</v>
      </c>
    </row>
    <row r="295" spans="2:8" x14ac:dyDescent="0.2">
      <c r="B295">
        <v>9.6975540000000002</v>
      </c>
      <c r="C295">
        <v>0</v>
      </c>
      <c r="D295">
        <v>9.6975540000000002</v>
      </c>
      <c r="E295">
        <v>0</v>
      </c>
      <c r="F295">
        <f t="shared" si="12"/>
        <v>0</v>
      </c>
      <c r="G295">
        <f t="shared" si="13"/>
        <v>0</v>
      </c>
      <c r="H295" t="e">
        <f t="shared" si="14"/>
        <v>#DIV/0!</v>
      </c>
    </row>
    <row r="296" spans="2:8" x14ac:dyDescent="0.2">
      <c r="B296">
        <v>9.7035529999999994</v>
      </c>
      <c r="C296">
        <v>259</v>
      </c>
      <c r="D296">
        <v>9.7035529999999994</v>
      </c>
      <c r="E296">
        <v>0</v>
      </c>
      <c r="F296">
        <f t="shared" si="12"/>
        <v>259</v>
      </c>
      <c r="G296">
        <f t="shared" si="13"/>
        <v>1.2183817585200284E-3</v>
      </c>
      <c r="H296">
        <f t="shared" si="14"/>
        <v>0</v>
      </c>
    </row>
    <row r="297" spans="2:8" x14ac:dyDescent="0.2">
      <c r="B297">
        <v>9.7095520000000004</v>
      </c>
      <c r="C297">
        <v>259</v>
      </c>
      <c r="D297">
        <v>9.7095520000000004</v>
      </c>
      <c r="E297">
        <v>0</v>
      </c>
      <c r="F297">
        <f t="shared" si="12"/>
        <v>259</v>
      </c>
      <c r="G297">
        <f t="shared" si="13"/>
        <v>1.2183817585200284E-3</v>
      </c>
      <c r="H297">
        <f t="shared" si="14"/>
        <v>0</v>
      </c>
    </row>
    <row r="298" spans="2:8" x14ac:dyDescent="0.2">
      <c r="B298">
        <v>9.7155520000000006</v>
      </c>
      <c r="C298">
        <v>259</v>
      </c>
      <c r="D298">
        <v>9.7155520000000006</v>
      </c>
      <c r="E298">
        <v>0</v>
      </c>
      <c r="F298">
        <f t="shared" si="12"/>
        <v>259</v>
      </c>
      <c r="G298">
        <f t="shared" si="13"/>
        <v>1.2183817585200284E-3</v>
      </c>
      <c r="H298">
        <f t="shared" si="14"/>
        <v>0</v>
      </c>
    </row>
    <row r="299" spans="2:8" x14ac:dyDescent="0.2">
      <c r="B299">
        <v>9.7215509999999998</v>
      </c>
      <c r="C299">
        <v>259</v>
      </c>
      <c r="D299">
        <v>9.7215509999999998</v>
      </c>
      <c r="E299">
        <v>0</v>
      </c>
      <c r="F299">
        <f t="shared" si="12"/>
        <v>259</v>
      </c>
      <c r="G299">
        <f t="shared" si="13"/>
        <v>1.2183817585200284E-3</v>
      </c>
      <c r="H299">
        <f t="shared" si="14"/>
        <v>0</v>
      </c>
    </row>
    <row r="300" spans="2:8" x14ac:dyDescent="0.2">
      <c r="B300">
        <v>9.7275500000000008</v>
      </c>
      <c r="C300">
        <v>259</v>
      </c>
      <c r="D300">
        <v>9.7275500000000008</v>
      </c>
      <c r="E300">
        <v>0</v>
      </c>
      <c r="F300">
        <f t="shared" si="12"/>
        <v>259</v>
      </c>
      <c r="G300">
        <f t="shared" si="13"/>
        <v>1.2183817585200284E-3</v>
      </c>
      <c r="H300">
        <f t="shared" si="14"/>
        <v>0</v>
      </c>
    </row>
    <row r="301" spans="2:8" x14ac:dyDescent="0.2">
      <c r="B301">
        <v>9.7332929999999998</v>
      </c>
      <c r="C301">
        <v>259</v>
      </c>
      <c r="D301">
        <v>9.7332929999999998</v>
      </c>
      <c r="E301">
        <v>0</v>
      </c>
      <c r="F301">
        <f t="shared" si="12"/>
        <v>259</v>
      </c>
      <c r="G301">
        <f t="shared" si="13"/>
        <v>1.2183817585200284E-3</v>
      </c>
      <c r="H301">
        <f t="shared" si="14"/>
        <v>0</v>
      </c>
    </row>
    <row r="302" spans="2:8" x14ac:dyDescent="0.2">
      <c r="B302">
        <v>9.739293</v>
      </c>
      <c r="C302">
        <v>259</v>
      </c>
      <c r="D302">
        <v>9.739293</v>
      </c>
      <c r="E302">
        <v>0</v>
      </c>
      <c r="F302">
        <f t="shared" si="12"/>
        <v>259</v>
      </c>
      <c r="G302">
        <f t="shared" si="13"/>
        <v>1.2183817585200284E-3</v>
      </c>
      <c r="H302">
        <f t="shared" si="14"/>
        <v>0</v>
      </c>
    </row>
    <row r="303" spans="2:8" x14ac:dyDescent="0.2">
      <c r="B303">
        <v>9.7452919999999992</v>
      </c>
      <c r="C303">
        <v>0</v>
      </c>
      <c r="D303">
        <v>9.7452919999999992</v>
      </c>
      <c r="E303">
        <v>0</v>
      </c>
      <c r="F303">
        <f t="shared" si="12"/>
        <v>0</v>
      </c>
      <c r="G303">
        <f t="shared" si="13"/>
        <v>0</v>
      </c>
      <c r="H303" t="e">
        <f t="shared" si="14"/>
        <v>#DIV/0!</v>
      </c>
    </row>
    <row r="304" spans="2:8" x14ac:dyDescent="0.2">
      <c r="B304">
        <v>9.7512640000000008</v>
      </c>
      <c r="C304">
        <v>0</v>
      </c>
      <c r="D304">
        <v>9.7512640000000008</v>
      </c>
      <c r="E304">
        <v>0</v>
      </c>
      <c r="F304">
        <f t="shared" si="12"/>
        <v>0</v>
      </c>
      <c r="G304">
        <f t="shared" si="13"/>
        <v>0</v>
      </c>
      <c r="H304" t="e">
        <f t="shared" si="14"/>
        <v>#DIV/0!</v>
      </c>
    </row>
    <row r="305" spans="2:8" x14ac:dyDescent="0.2">
      <c r="B305">
        <v>9.7572659999999996</v>
      </c>
      <c r="C305">
        <v>0</v>
      </c>
      <c r="D305">
        <v>9.7572659999999996</v>
      </c>
      <c r="E305">
        <v>0</v>
      </c>
      <c r="F305">
        <f t="shared" si="12"/>
        <v>0</v>
      </c>
      <c r="G305">
        <f t="shared" si="13"/>
        <v>0</v>
      </c>
      <c r="H305" t="e">
        <f t="shared" si="14"/>
        <v>#DIV/0!</v>
      </c>
    </row>
    <row r="306" spans="2:8" x14ac:dyDescent="0.2">
      <c r="B306">
        <v>9.7666210000000007</v>
      </c>
      <c r="C306">
        <v>0</v>
      </c>
      <c r="D306">
        <v>9.7666210000000007</v>
      </c>
      <c r="E306">
        <v>0</v>
      </c>
      <c r="F306">
        <f t="shared" si="12"/>
        <v>0</v>
      </c>
      <c r="G306">
        <f t="shared" si="13"/>
        <v>0</v>
      </c>
      <c r="H306" t="e">
        <f t="shared" si="14"/>
        <v>#DIV/0!</v>
      </c>
    </row>
    <row r="307" spans="2:8" x14ac:dyDescent="0.2">
      <c r="B307">
        <v>9.7725620000000006</v>
      </c>
      <c r="C307">
        <v>0</v>
      </c>
      <c r="D307">
        <v>9.7725620000000006</v>
      </c>
      <c r="E307">
        <v>0</v>
      </c>
      <c r="F307">
        <f t="shared" si="12"/>
        <v>0</v>
      </c>
      <c r="G307">
        <f t="shared" si="13"/>
        <v>0</v>
      </c>
      <c r="H307" t="e">
        <f t="shared" si="14"/>
        <v>#DIV/0!</v>
      </c>
    </row>
    <row r="308" spans="2:8" x14ac:dyDescent="0.2">
      <c r="B308">
        <v>9.7785049999999991</v>
      </c>
      <c r="C308">
        <v>0</v>
      </c>
      <c r="D308">
        <v>9.7785049999999991</v>
      </c>
      <c r="E308">
        <v>0</v>
      </c>
      <c r="F308">
        <f t="shared" si="12"/>
        <v>0</v>
      </c>
      <c r="G308">
        <f t="shared" si="13"/>
        <v>0</v>
      </c>
      <c r="H308" t="e">
        <f t="shared" si="14"/>
        <v>#DIV/0!</v>
      </c>
    </row>
    <row r="309" spans="2:8" x14ac:dyDescent="0.2">
      <c r="B309">
        <v>9.7845040000000001</v>
      </c>
      <c r="C309">
        <v>0</v>
      </c>
      <c r="D309">
        <v>9.7845040000000001</v>
      </c>
      <c r="E309">
        <v>0</v>
      </c>
      <c r="F309">
        <f t="shared" si="12"/>
        <v>0</v>
      </c>
      <c r="G309">
        <f t="shared" si="13"/>
        <v>0</v>
      </c>
      <c r="H309" t="e">
        <f t="shared" si="14"/>
        <v>#DIV/0!</v>
      </c>
    </row>
    <row r="310" spans="2:8" x14ac:dyDescent="0.2">
      <c r="B310">
        <v>9.7905029999999993</v>
      </c>
      <c r="C310">
        <v>0</v>
      </c>
      <c r="D310">
        <v>9.7905029999999993</v>
      </c>
      <c r="E310">
        <v>0</v>
      </c>
      <c r="F310">
        <f t="shared" si="12"/>
        <v>0</v>
      </c>
      <c r="G310">
        <f t="shared" si="13"/>
        <v>0</v>
      </c>
      <c r="H310" t="e">
        <f t="shared" si="14"/>
        <v>#DIV/0!</v>
      </c>
    </row>
    <row r="311" spans="2:8" x14ac:dyDescent="0.2">
      <c r="B311">
        <v>9.7965029999999995</v>
      </c>
      <c r="C311">
        <v>0</v>
      </c>
      <c r="D311">
        <v>9.7965029999999995</v>
      </c>
      <c r="E311">
        <v>0</v>
      </c>
      <c r="F311">
        <f t="shared" si="12"/>
        <v>0</v>
      </c>
      <c r="G311">
        <f t="shared" si="13"/>
        <v>0</v>
      </c>
      <c r="H311" t="e">
        <f t="shared" si="14"/>
        <v>#DIV/0!</v>
      </c>
    </row>
    <row r="312" spans="2:8" x14ac:dyDescent="0.2">
      <c r="B312">
        <v>9.8024540000000009</v>
      </c>
      <c r="C312">
        <v>0</v>
      </c>
      <c r="D312">
        <v>9.8024540000000009</v>
      </c>
      <c r="E312">
        <v>0</v>
      </c>
      <c r="F312">
        <f t="shared" si="12"/>
        <v>0</v>
      </c>
      <c r="G312">
        <f t="shared" si="13"/>
        <v>0</v>
      </c>
      <c r="H312" t="e">
        <f t="shared" si="14"/>
        <v>#DIV/0!</v>
      </c>
    </row>
    <row r="313" spans="2:8" x14ac:dyDescent="0.2">
      <c r="B313">
        <v>9.8084539999999993</v>
      </c>
      <c r="C313">
        <v>0</v>
      </c>
      <c r="D313">
        <v>9.8084539999999993</v>
      </c>
      <c r="E313">
        <v>0</v>
      </c>
      <c r="F313">
        <f t="shared" si="12"/>
        <v>0</v>
      </c>
      <c r="G313">
        <f t="shared" si="13"/>
        <v>0</v>
      </c>
      <c r="H313" t="e">
        <f t="shared" si="14"/>
        <v>#DIV/0!</v>
      </c>
    </row>
    <row r="314" spans="2:8" x14ac:dyDescent="0.2">
      <c r="B314">
        <v>9.8144629999999999</v>
      </c>
      <c r="C314">
        <v>0</v>
      </c>
      <c r="D314">
        <v>9.8144629999999999</v>
      </c>
      <c r="E314">
        <v>235</v>
      </c>
      <c r="F314">
        <f t="shared" si="12"/>
        <v>235</v>
      </c>
      <c r="G314">
        <f t="shared" si="13"/>
        <v>1.1054815183482883E-3</v>
      </c>
      <c r="H314" t="e">
        <f t="shared" si="14"/>
        <v>#DIV/0!</v>
      </c>
    </row>
    <row r="315" spans="2:8" x14ac:dyDescent="0.2">
      <c r="B315">
        <v>9.8204419999999999</v>
      </c>
      <c r="C315">
        <v>0</v>
      </c>
      <c r="D315">
        <v>9.8204419999999999</v>
      </c>
      <c r="E315">
        <v>235</v>
      </c>
      <c r="F315">
        <f t="shared" si="12"/>
        <v>235</v>
      </c>
      <c r="G315">
        <f t="shared" si="13"/>
        <v>1.1054815183482883E-3</v>
      </c>
      <c r="H315" t="e">
        <f t="shared" si="14"/>
        <v>#DIV/0!</v>
      </c>
    </row>
    <row r="316" spans="2:8" x14ac:dyDescent="0.2">
      <c r="B316">
        <v>9.826454</v>
      </c>
      <c r="C316">
        <v>0</v>
      </c>
      <c r="D316">
        <v>9.826454</v>
      </c>
      <c r="E316">
        <v>235</v>
      </c>
      <c r="F316">
        <f t="shared" si="12"/>
        <v>235</v>
      </c>
      <c r="G316">
        <f t="shared" si="13"/>
        <v>1.1054815183482883E-3</v>
      </c>
      <c r="H316" t="e">
        <f t="shared" si="14"/>
        <v>#DIV/0!</v>
      </c>
    </row>
    <row r="317" spans="2:8" x14ac:dyDescent="0.2">
      <c r="B317">
        <v>9.8324529999999992</v>
      </c>
      <c r="C317">
        <v>0</v>
      </c>
      <c r="D317">
        <v>9.8324529999999992</v>
      </c>
      <c r="E317">
        <v>235</v>
      </c>
      <c r="F317">
        <f t="shared" si="12"/>
        <v>235</v>
      </c>
      <c r="G317">
        <f t="shared" si="13"/>
        <v>1.1054815183482883E-3</v>
      </c>
      <c r="H317" t="e">
        <f t="shared" si="14"/>
        <v>#DIV/0!</v>
      </c>
    </row>
    <row r="318" spans="2:8" x14ac:dyDescent="0.2">
      <c r="B318">
        <v>9.8384630000000008</v>
      </c>
      <c r="C318">
        <v>0</v>
      </c>
      <c r="D318">
        <v>9.8384630000000008</v>
      </c>
      <c r="E318">
        <v>477</v>
      </c>
      <c r="F318">
        <f t="shared" si="12"/>
        <v>477</v>
      </c>
      <c r="G318">
        <f t="shared" si="13"/>
        <v>2.243892273413334E-3</v>
      </c>
      <c r="H318" t="e">
        <f t="shared" si="14"/>
        <v>#DIV/0!</v>
      </c>
    </row>
    <row r="319" spans="2:8" x14ac:dyDescent="0.2">
      <c r="B319">
        <v>9.8479299999999999</v>
      </c>
      <c r="C319">
        <v>0</v>
      </c>
      <c r="D319">
        <v>9.8479299999999999</v>
      </c>
      <c r="E319">
        <v>477</v>
      </c>
      <c r="F319">
        <f t="shared" si="12"/>
        <v>477</v>
      </c>
      <c r="G319">
        <f t="shared" si="13"/>
        <v>2.243892273413334E-3</v>
      </c>
      <c r="H319" t="e">
        <f t="shared" si="14"/>
        <v>#DIV/0!</v>
      </c>
    </row>
    <row r="320" spans="2:8" x14ac:dyDescent="0.2">
      <c r="B320">
        <v>9.8539239999999992</v>
      </c>
      <c r="C320">
        <v>0</v>
      </c>
      <c r="D320">
        <v>9.8539239999999992</v>
      </c>
      <c r="E320">
        <v>477</v>
      </c>
      <c r="F320">
        <f t="shared" si="12"/>
        <v>477</v>
      </c>
      <c r="G320">
        <f t="shared" si="13"/>
        <v>2.243892273413334E-3</v>
      </c>
      <c r="H320" t="e">
        <f t="shared" si="14"/>
        <v>#DIV/0!</v>
      </c>
    </row>
    <row r="321" spans="2:8" x14ac:dyDescent="0.2">
      <c r="B321">
        <v>9.8599250000000005</v>
      </c>
      <c r="C321">
        <v>0</v>
      </c>
      <c r="D321">
        <v>9.8599250000000005</v>
      </c>
      <c r="E321">
        <v>242</v>
      </c>
      <c r="F321">
        <f t="shared" si="12"/>
        <v>242</v>
      </c>
      <c r="G321">
        <f t="shared" si="13"/>
        <v>1.1384107550650459E-3</v>
      </c>
      <c r="H321" t="e">
        <f t="shared" si="14"/>
        <v>#DIV/0!</v>
      </c>
    </row>
    <row r="322" spans="2:8" x14ac:dyDescent="0.2">
      <c r="B322">
        <v>9.8659269999999992</v>
      </c>
      <c r="C322">
        <v>0</v>
      </c>
      <c r="D322">
        <v>9.8659269999999992</v>
      </c>
      <c r="E322">
        <v>242</v>
      </c>
      <c r="F322">
        <f t="shared" si="12"/>
        <v>242</v>
      </c>
      <c r="G322">
        <f t="shared" si="13"/>
        <v>1.1384107550650459E-3</v>
      </c>
      <c r="H322" t="e">
        <f t="shared" si="14"/>
        <v>#DIV/0!</v>
      </c>
    </row>
    <row r="323" spans="2:8" x14ac:dyDescent="0.2">
      <c r="B323">
        <v>9.8716620000000006</v>
      </c>
      <c r="C323">
        <v>0</v>
      </c>
      <c r="D323">
        <v>9.8716620000000006</v>
      </c>
      <c r="E323">
        <v>242</v>
      </c>
      <c r="F323">
        <f t="shared" si="12"/>
        <v>242</v>
      </c>
      <c r="G323">
        <f t="shared" si="13"/>
        <v>1.1384107550650459E-3</v>
      </c>
      <c r="H323" t="e">
        <f t="shared" si="14"/>
        <v>#DIV/0!</v>
      </c>
    </row>
    <row r="324" spans="2:8" x14ac:dyDescent="0.2">
      <c r="B324">
        <v>9.8776609999999998</v>
      </c>
      <c r="C324">
        <v>0</v>
      </c>
      <c r="D324">
        <v>9.8776609999999998</v>
      </c>
      <c r="E324">
        <v>474</v>
      </c>
      <c r="F324">
        <f t="shared" si="12"/>
        <v>474</v>
      </c>
      <c r="G324">
        <f t="shared" si="13"/>
        <v>2.2297797433918666E-3</v>
      </c>
      <c r="H324" t="e">
        <f t="shared" si="14"/>
        <v>#DIV/0!</v>
      </c>
    </row>
    <row r="325" spans="2:8" x14ac:dyDescent="0.2">
      <c r="B325">
        <v>9.8836600000000008</v>
      </c>
      <c r="C325">
        <v>0</v>
      </c>
      <c r="D325">
        <v>9.8836600000000008</v>
      </c>
      <c r="E325">
        <v>233</v>
      </c>
      <c r="F325">
        <f t="shared" si="12"/>
        <v>233</v>
      </c>
      <c r="G325">
        <f t="shared" si="13"/>
        <v>1.0960731650006433E-3</v>
      </c>
      <c r="H325" t="e">
        <f t="shared" si="14"/>
        <v>#DIV/0!</v>
      </c>
    </row>
    <row r="326" spans="2:8" x14ac:dyDescent="0.2">
      <c r="B326">
        <v>9.889659</v>
      </c>
      <c r="C326">
        <v>0</v>
      </c>
      <c r="D326">
        <v>9.889659</v>
      </c>
      <c r="E326">
        <v>233</v>
      </c>
      <c r="F326">
        <f t="shared" si="12"/>
        <v>233</v>
      </c>
      <c r="G326">
        <f t="shared" si="13"/>
        <v>1.0960731650006433E-3</v>
      </c>
      <c r="H326" t="e">
        <f t="shared" si="14"/>
        <v>#DIV/0!</v>
      </c>
    </row>
    <row r="327" spans="2:8" x14ac:dyDescent="0.2">
      <c r="B327">
        <v>9.8956579999999992</v>
      </c>
      <c r="C327">
        <v>0</v>
      </c>
      <c r="D327">
        <v>9.8956579999999992</v>
      </c>
      <c r="E327">
        <v>233</v>
      </c>
      <c r="F327">
        <f t="shared" si="12"/>
        <v>233</v>
      </c>
      <c r="G327">
        <f t="shared" si="13"/>
        <v>1.0960731650006433E-3</v>
      </c>
      <c r="H327" t="e">
        <f t="shared" si="14"/>
        <v>#DIV/0!</v>
      </c>
    </row>
    <row r="328" spans="2:8" x14ac:dyDescent="0.2">
      <c r="B328">
        <v>9.9016579999999994</v>
      </c>
      <c r="C328">
        <v>0</v>
      </c>
      <c r="D328">
        <v>9.9016579999999994</v>
      </c>
      <c r="E328">
        <v>233</v>
      </c>
      <c r="F328">
        <f t="shared" si="12"/>
        <v>233</v>
      </c>
      <c r="G328">
        <f t="shared" si="13"/>
        <v>1.0960731650006433E-3</v>
      </c>
      <c r="H328" t="e">
        <f t="shared" si="14"/>
        <v>#DIV/0!</v>
      </c>
    </row>
    <row r="329" spans="2:8" x14ac:dyDescent="0.2">
      <c r="B329">
        <v>9.9075950000000006</v>
      </c>
      <c r="C329">
        <v>0</v>
      </c>
      <c r="D329">
        <v>9.9075950000000006</v>
      </c>
      <c r="E329">
        <v>233</v>
      </c>
      <c r="F329">
        <f t="shared" si="12"/>
        <v>233</v>
      </c>
      <c r="G329">
        <f t="shared" si="13"/>
        <v>1.0960731650006433E-3</v>
      </c>
      <c r="H329" t="e">
        <f t="shared" si="14"/>
        <v>#DIV/0!</v>
      </c>
    </row>
    <row r="330" spans="2:8" x14ac:dyDescent="0.2">
      <c r="B330">
        <v>9.9134899999999995</v>
      </c>
      <c r="C330">
        <v>0</v>
      </c>
      <c r="D330">
        <v>9.9134899999999995</v>
      </c>
      <c r="E330">
        <v>233</v>
      </c>
      <c r="F330">
        <f t="shared" si="12"/>
        <v>233</v>
      </c>
      <c r="G330">
        <f t="shared" si="13"/>
        <v>1.0960731650006433E-3</v>
      </c>
      <c r="H330" t="e">
        <f t="shared" si="14"/>
        <v>#DIV/0!</v>
      </c>
    </row>
    <row r="331" spans="2:8" x14ac:dyDescent="0.2">
      <c r="B331">
        <v>9.9194899999999997</v>
      </c>
      <c r="C331">
        <v>0</v>
      </c>
      <c r="D331">
        <v>9.9194899999999997</v>
      </c>
      <c r="E331">
        <v>0</v>
      </c>
      <c r="F331">
        <f t="shared" si="12"/>
        <v>0</v>
      </c>
      <c r="G331">
        <f t="shared" si="13"/>
        <v>0</v>
      </c>
      <c r="H331" t="e">
        <f t="shared" si="14"/>
        <v>#DIV/0!</v>
      </c>
    </row>
    <row r="332" spans="2:8" x14ac:dyDescent="0.2">
      <c r="B332">
        <v>9.9289590000000008</v>
      </c>
      <c r="C332">
        <v>0</v>
      </c>
      <c r="D332">
        <v>9.9289590000000008</v>
      </c>
      <c r="E332">
        <v>0</v>
      </c>
      <c r="F332">
        <f t="shared" si="12"/>
        <v>0</v>
      </c>
      <c r="G332">
        <f t="shared" si="13"/>
        <v>0</v>
      </c>
      <c r="H332" t="e">
        <f t="shared" si="14"/>
        <v>#DIV/0!</v>
      </c>
    </row>
    <row r="333" spans="2:8" x14ac:dyDescent="0.2">
      <c r="B333">
        <v>9.9349310000000006</v>
      </c>
      <c r="C333">
        <v>0</v>
      </c>
      <c r="D333">
        <v>9.9349310000000006</v>
      </c>
      <c r="E333">
        <v>0</v>
      </c>
      <c r="F333">
        <f t="shared" si="12"/>
        <v>0</v>
      </c>
      <c r="G333">
        <f t="shared" si="13"/>
        <v>0</v>
      </c>
      <c r="H333" t="e">
        <f t="shared" si="14"/>
        <v>#DIV/0!</v>
      </c>
    </row>
    <row r="334" spans="2:8" x14ac:dyDescent="0.2">
      <c r="B334">
        <v>9.9409329999999994</v>
      </c>
      <c r="C334">
        <v>0</v>
      </c>
      <c r="D334">
        <v>9.9409329999999994</v>
      </c>
      <c r="E334">
        <v>0</v>
      </c>
      <c r="F334">
        <f t="shared" si="12"/>
        <v>0</v>
      </c>
      <c r="G334">
        <f t="shared" si="13"/>
        <v>0</v>
      </c>
      <c r="H334" t="e">
        <f t="shared" si="14"/>
        <v>#DIV/0!</v>
      </c>
    </row>
    <row r="335" spans="2:8" x14ac:dyDescent="0.2">
      <c r="B335">
        <v>9.9469340000000006</v>
      </c>
      <c r="C335">
        <v>0</v>
      </c>
      <c r="D335">
        <v>9.9469340000000006</v>
      </c>
      <c r="E335">
        <v>0</v>
      </c>
      <c r="F335">
        <f t="shared" si="12"/>
        <v>0</v>
      </c>
      <c r="G335">
        <f t="shared" si="13"/>
        <v>0</v>
      </c>
      <c r="H335" t="e">
        <f t="shared" si="14"/>
        <v>#DIV/0!</v>
      </c>
    </row>
    <row r="336" spans="2:8" x14ac:dyDescent="0.2">
      <c r="B336">
        <v>9.9529340000000008</v>
      </c>
      <c r="C336">
        <v>0</v>
      </c>
      <c r="D336">
        <v>9.9529340000000008</v>
      </c>
      <c r="E336">
        <v>0</v>
      </c>
      <c r="F336">
        <f t="shared" si="12"/>
        <v>0</v>
      </c>
      <c r="G336">
        <f t="shared" si="13"/>
        <v>0</v>
      </c>
      <c r="H336" t="e">
        <f t="shared" si="14"/>
        <v>#DIV/0!</v>
      </c>
    </row>
    <row r="337" spans="2:8" x14ac:dyDescent="0.2">
      <c r="B337">
        <v>9.9589350000000003</v>
      </c>
      <c r="C337">
        <v>0</v>
      </c>
      <c r="D337">
        <v>9.9589350000000003</v>
      </c>
      <c r="E337">
        <v>0</v>
      </c>
      <c r="F337">
        <f t="shared" si="12"/>
        <v>0</v>
      </c>
      <c r="G337">
        <f t="shared" si="13"/>
        <v>0</v>
      </c>
      <c r="H337" t="e">
        <f t="shared" si="14"/>
        <v>#DIV/0!</v>
      </c>
    </row>
    <row r="338" spans="2:8" x14ac:dyDescent="0.2">
      <c r="B338">
        <v>9.9649339999999995</v>
      </c>
      <c r="C338">
        <v>247</v>
      </c>
      <c r="D338">
        <v>9.9649339999999995</v>
      </c>
      <c r="E338">
        <v>0</v>
      </c>
      <c r="F338">
        <f t="shared" si="12"/>
        <v>247</v>
      </c>
      <c r="G338">
        <f t="shared" si="13"/>
        <v>1.1619316384341583E-3</v>
      </c>
      <c r="H338">
        <f t="shared" si="14"/>
        <v>0</v>
      </c>
    </row>
    <row r="339" spans="2:8" x14ac:dyDescent="0.2">
      <c r="B339">
        <v>9.970936</v>
      </c>
      <c r="C339">
        <v>247</v>
      </c>
      <c r="D339">
        <v>9.970936</v>
      </c>
      <c r="E339">
        <v>0</v>
      </c>
      <c r="F339">
        <f t="shared" si="12"/>
        <v>247</v>
      </c>
      <c r="G339">
        <f t="shared" si="13"/>
        <v>1.1619316384341583E-3</v>
      </c>
      <c r="H339">
        <f t="shared" si="14"/>
        <v>0</v>
      </c>
    </row>
    <row r="340" spans="2:8" x14ac:dyDescent="0.2">
      <c r="B340">
        <v>9.9769349999999992</v>
      </c>
      <c r="C340">
        <v>247</v>
      </c>
      <c r="D340">
        <v>9.9769349999999992</v>
      </c>
      <c r="E340">
        <v>0</v>
      </c>
      <c r="F340">
        <f t="shared" si="12"/>
        <v>247</v>
      </c>
      <c r="G340">
        <f t="shared" si="13"/>
        <v>1.1619316384341583E-3</v>
      </c>
      <c r="H340">
        <f t="shared" si="14"/>
        <v>0</v>
      </c>
    </row>
    <row r="341" spans="2:8" x14ac:dyDescent="0.2">
      <c r="B341">
        <v>9.9829349999999994</v>
      </c>
      <c r="C341">
        <v>247</v>
      </c>
      <c r="D341">
        <v>9.9829349999999994</v>
      </c>
      <c r="E341">
        <v>0</v>
      </c>
      <c r="F341">
        <f t="shared" si="12"/>
        <v>247</v>
      </c>
      <c r="G341">
        <f t="shared" si="13"/>
        <v>1.1619316384341583E-3</v>
      </c>
      <c r="H341">
        <f t="shared" si="14"/>
        <v>0</v>
      </c>
    </row>
    <row r="342" spans="2:8" x14ac:dyDescent="0.2">
      <c r="B342">
        <v>9.9889340000000004</v>
      </c>
      <c r="C342">
        <v>247</v>
      </c>
      <c r="D342">
        <v>9.9889340000000004</v>
      </c>
      <c r="E342">
        <v>0</v>
      </c>
      <c r="F342">
        <f t="shared" si="12"/>
        <v>247</v>
      </c>
      <c r="G342">
        <f t="shared" si="13"/>
        <v>1.1619316384341583E-3</v>
      </c>
      <c r="H342">
        <f t="shared" si="14"/>
        <v>0</v>
      </c>
    </row>
    <row r="343" spans="2:8" x14ac:dyDescent="0.2">
      <c r="B343">
        <v>9.9949329999999996</v>
      </c>
      <c r="C343">
        <v>247</v>
      </c>
      <c r="D343">
        <v>9.9949329999999996</v>
      </c>
      <c r="E343">
        <v>0</v>
      </c>
      <c r="F343">
        <f t="shared" si="12"/>
        <v>247</v>
      </c>
      <c r="G343">
        <f t="shared" si="13"/>
        <v>1.1619316384341583E-3</v>
      </c>
      <c r="H343">
        <f t="shared" si="14"/>
        <v>0</v>
      </c>
    </row>
    <row r="344" spans="2:8" x14ac:dyDescent="0.2">
      <c r="B344">
        <v>10.000934000000001</v>
      </c>
      <c r="C344">
        <v>247</v>
      </c>
      <c r="D344">
        <v>10.000934000000001</v>
      </c>
      <c r="E344">
        <v>0</v>
      </c>
      <c r="F344">
        <f t="shared" ref="F344:F407" si="15">C344+E344</f>
        <v>247</v>
      </c>
      <c r="G344">
        <f t="shared" ref="G344:G407" si="16">F344/F$1543*100</f>
        <v>1.1619316384341583E-3</v>
      </c>
      <c r="H344">
        <f t="shared" ref="H344:H407" si="17">E344/C344</f>
        <v>0</v>
      </c>
    </row>
    <row r="345" spans="2:8" x14ac:dyDescent="0.2">
      <c r="B345">
        <v>10.006933999999999</v>
      </c>
      <c r="C345">
        <v>0</v>
      </c>
      <c r="D345">
        <v>10.006933999999999</v>
      </c>
      <c r="E345">
        <v>0</v>
      </c>
      <c r="F345">
        <f t="shared" si="15"/>
        <v>0</v>
      </c>
      <c r="G345">
        <f t="shared" si="16"/>
        <v>0</v>
      </c>
      <c r="H345" t="e">
        <f t="shared" si="17"/>
        <v>#DIV/0!</v>
      </c>
    </row>
    <row r="346" spans="2:8" x14ac:dyDescent="0.2">
      <c r="B346">
        <v>10.016404</v>
      </c>
      <c r="C346">
        <v>0</v>
      </c>
      <c r="D346">
        <v>10.016404</v>
      </c>
      <c r="E346">
        <v>0</v>
      </c>
      <c r="F346">
        <f t="shared" si="15"/>
        <v>0</v>
      </c>
      <c r="G346">
        <f t="shared" si="16"/>
        <v>0</v>
      </c>
      <c r="H346" t="e">
        <f t="shared" si="17"/>
        <v>#DIV/0!</v>
      </c>
    </row>
    <row r="347" spans="2:8" x14ac:dyDescent="0.2">
      <c r="B347">
        <v>10.022401</v>
      </c>
      <c r="C347">
        <v>0</v>
      </c>
      <c r="D347">
        <v>10.022401</v>
      </c>
      <c r="E347">
        <v>0</v>
      </c>
      <c r="F347">
        <f t="shared" si="15"/>
        <v>0</v>
      </c>
      <c r="G347">
        <f t="shared" si="16"/>
        <v>0</v>
      </c>
      <c r="H347" t="e">
        <f t="shared" si="17"/>
        <v>#DIV/0!</v>
      </c>
    </row>
    <row r="348" spans="2:8" x14ac:dyDescent="0.2">
      <c r="B348">
        <v>10.0284</v>
      </c>
      <c r="C348">
        <v>0</v>
      </c>
      <c r="D348">
        <v>10.0284</v>
      </c>
      <c r="E348">
        <v>0</v>
      </c>
      <c r="F348">
        <f t="shared" si="15"/>
        <v>0</v>
      </c>
      <c r="G348">
        <f t="shared" si="16"/>
        <v>0</v>
      </c>
      <c r="H348" t="e">
        <f t="shared" si="17"/>
        <v>#DIV/0!</v>
      </c>
    </row>
    <row r="349" spans="2:8" x14ac:dyDescent="0.2">
      <c r="B349">
        <v>10.034399000000001</v>
      </c>
      <c r="C349">
        <v>0</v>
      </c>
      <c r="D349">
        <v>10.034399000000001</v>
      </c>
      <c r="E349">
        <v>0</v>
      </c>
      <c r="F349">
        <f t="shared" si="15"/>
        <v>0</v>
      </c>
      <c r="G349">
        <f t="shared" si="16"/>
        <v>0</v>
      </c>
      <c r="H349" t="e">
        <f t="shared" si="17"/>
        <v>#DIV/0!</v>
      </c>
    </row>
    <row r="350" spans="2:8" x14ac:dyDescent="0.2">
      <c r="B350">
        <v>10.040400999999999</v>
      </c>
      <c r="C350">
        <v>0</v>
      </c>
      <c r="D350">
        <v>10.040400999999999</v>
      </c>
      <c r="E350">
        <v>0</v>
      </c>
      <c r="F350">
        <f t="shared" si="15"/>
        <v>0</v>
      </c>
      <c r="G350">
        <f t="shared" si="16"/>
        <v>0</v>
      </c>
      <c r="H350" t="e">
        <f t="shared" si="17"/>
        <v>#DIV/0!</v>
      </c>
    </row>
    <row r="351" spans="2:8" x14ac:dyDescent="0.2">
      <c r="B351">
        <v>10.046412999999999</v>
      </c>
      <c r="C351">
        <v>0</v>
      </c>
      <c r="D351">
        <v>10.046412999999999</v>
      </c>
      <c r="E351">
        <v>0</v>
      </c>
      <c r="F351">
        <f t="shared" si="15"/>
        <v>0</v>
      </c>
      <c r="G351">
        <f t="shared" si="16"/>
        <v>0</v>
      </c>
      <c r="H351" t="e">
        <f t="shared" si="17"/>
        <v>#DIV/0!</v>
      </c>
    </row>
    <row r="352" spans="2:8" x14ac:dyDescent="0.2">
      <c r="B352">
        <v>10.0524</v>
      </c>
      <c r="C352">
        <v>0</v>
      </c>
      <c r="D352">
        <v>10.0524</v>
      </c>
      <c r="E352">
        <v>0</v>
      </c>
      <c r="F352">
        <f t="shared" si="15"/>
        <v>0</v>
      </c>
      <c r="G352">
        <f t="shared" si="16"/>
        <v>0</v>
      </c>
      <c r="H352" t="e">
        <f t="shared" si="17"/>
        <v>#DIV/0!</v>
      </c>
    </row>
    <row r="353" spans="2:8" x14ac:dyDescent="0.2">
      <c r="B353">
        <v>10.058399</v>
      </c>
      <c r="C353">
        <v>0</v>
      </c>
      <c r="D353">
        <v>10.058399</v>
      </c>
      <c r="E353">
        <v>0</v>
      </c>
      <c r="F353">
        <f t="shared" si="15"/>
        <v>0</v>
      </c>
      <c r="G353">
        <f t="shared" si="16"/>
        <v>0</v>
      </c>
      <c r="H353" t="e">
        <f t="shared" si="17"/>
        <v>#DIV/0!</v>
      </c>
    </row>
    <row r="354" spans="2:8" x14ac:dyDescent="0.2">
      <c r="B354">
        <v>10.064399</v>
      </c>
      <c r="C354">
        <v>0</v>
      </c>
      <c r="D354">
        <v>10.064399</v>
      </c>
      <c r="E354">
        <v>0</v>
      </c>
      <c r="F354">
        <f t="shared" si="15"/>
        <v>0</v>
      </c>
      <c r="G354">
        <f t="shared" si="16"/>
        <v>0</v>
      </c>
      <c r="H354" t="e">
        <f t="shared" si="17"/>
        <v>#DIV/0!</v>
      </c>
    </row>
    <row r="355" spans="2:8" x14ac:dyDescent="0.2">
      <c r="B355">
        <v>10.070398000000001</v>
      </c>
      <c r="C355">
        <v>0</v>
      </c>
      <c r="D355">
        <v>10.070398000000001</v>
      </c>
      <c r="E355">
        <v>0</v>
      </c>
      <c r="F355">
        <f t="shared" si="15"/>
        <v>0</v>
      </c>
      <c r="G355">
        <f t="shared" si="16"/>
        <v>0</v>
      </c>
      <c r="H355" t="e">
        <f t="shared" si="17"/>
        <v>#DIV/0!</v>
      </c>
    </row>
    <row r="356" spans="2:8" x14ac:dyDescent="0.2">
      <c r="B356">
        <v>10.076397</v>
      </c>
      <c r="C356">
        <v>0</v>
      </c>
      <c r="D356">
        <v>10.076397</v>
      </c>
      <c r="E356">
        <v>0</v>
      </c>
      <c r="F356">
        <f t="shared" si="15"/>
        <v>0</v>
      </c>
      <c r="G356">
        <f t="shared" si="16"/>
        <v>0</v>
      </c>
      <c r="H356" t="e">
        <f t="shared" si="17"/>
        <v>#DIV/0!</v>
      </c>
    </row>
    <row r="357" spans="2:8" x14ac:dyDescent="0.2">
      <c r="B357">
        <v>10.082395999999999</v>
      </c>
      <c r="C357">
        <v>0</v>
      </c>
      <c r="D357">
        <v>10.082395999999999</v>
      </c>
      <c r="E357">
        <v>0</v>
      </c>
      <c r="F357">
        <f t="shared" si="15"/>
        <v>0</v>
      </c>
      <c r="G357">
        <f t="shared" si="16"/>
        <v>0</v>
      </c>
      <c r="H357" t="e">
        <f t="shared" si="17"/>
        <v>#DIV/0!</v>
      </c>
    </row>
    <row r="358" spans="2:8" x14ac:dyDescent="0.2">
      <c r="B358">
        <v>10.088398</v>
      </c>
      <c r="C358">
        <v>0</v>
      </c>
      <c r="D358">
        <v>10.088398</v>
      </c>
      <c r="E358">
        <v>0</v>
      </c>
      <c r="F358">
        <f t="shared" si="15"/>
        <v>0</v>
      </c>
      <c r="G358">
        <f t="shared" si="16"/>
        <v>0</v>
      </c>
      <c r="H358" t="e">
        <f t="shared" si="17"/>
        <v>#DIV/0!</v>
      </c>
    </row>
    <row r="359" spans="2:8" x14ac:dyDescent="0.2">
      <c r="B359">
        <v>10.097864</v>
      </c>
      <c r="C359">
        <v>0</v>
      </c>
      <c r="D359">
        <v>10.097864</v>
      </c>
      <c r="E359">
        <v>0</v>
      </c>
      <c r="F359">
        <f t="shared" si="15"/>
        <v>0</v>
      </c>
      <c r="G359">
        <f t="shared" si="16"/>
        <v>0</v>
      </c>
      <c r="H359" t="e">
        <f t="shared" si="17"/>
        <v>#DIV/0!</v>
      </c>
    </row>
    <row r="360" spans="2:8" x14ac:dyDescent="0.2">
      <c r="B360">
        <v>10.103863</v>
      </c>
      <c r="C360">
        <v>0</v>
      </c>
      <c r="D360">
        <v>10.103863</v>
      </c>
      <c r="E360">
        <v>0</v>
      </c>
      <c r="F360">
        <f t="shared" si="15"/>
        <v>0</v>
      </c>
      <c r="G360">
        <f t="shared" si="16"/>
        <v>0</v>
      </c>
      <c r="H360" t="e">
        <f t="shared" si="17"/>
        <v>#DIV/0!</v>
      </c>
    </row>
    <row r="361" spans="2:8" x14ac:dyDescent="0.2">
      <c r="B361">
        <v>10.109862</v>
      </c>
      <c r="C361">
        <v>0</v>
      </c>
      <c r="D361">
        <v>10.109862</v>
      </c>
      <c r="E361">
        <v>0</v>
      </c>
      <c r="F361">
        <f t="shared" si="15"/>
        <v>0</v>
      </c>
      <c r="G361">
        <f t="shared" si="16"/>
        <v>0</v>
      </c>
      <c r="H361" t="e">
        <f t="shared" si="17"/>
        <v>#DIV/0!</v>
      </c>
    </row>
    <row r="362" spans="2:8" x14ac:dyDescent="0.2">
      <c r="B362">
        <v>10.115861000000001</v>
      </c>
      <c r="C362">
        <v>0</v>
      </c>
      <c r="D362">
        <v>10.115861000000001</v>
      </c>
      <c r="E362">
        <v>237</v>
      </c>
      <c r="F362">
        <f t="shared" si="15"/>
        <v>237</v>
      </c>
      <c r="G362">
        <f t="shared" si="16"/>
        <v>1.1148898716959333E-3</v>
      </c>
      <c r="H362" t="e">
        <f t="shared" si="17"/>
        <v>#DIV/0!</v>
      </c>
    </row>
    <row r="363" spans="2:8" x14ac:dyDescent="0.2">
      <c r="B363">
        <v>10.121861000000001</v>
      </c>
      <c r="C363">
        <v>0</v>
      </c>
      <c r="D363">
        <v>10.121861000000001</v>
      </c>
      <c r="E363">
        <v>237</v>
      </c>
      <c r="F363">
        <f t="shared" si="15"/>
        <v>237</v>
      </c>
      <c r="G363">
        <f t="shared" si="16"/>
        <v>1.1148898716959333E-3</v>
      </c>
      <c r="H363" t="e">
        <f t="shared" si="17"/>
        <v>#DIV/0!</v>
      </c>
    </row>
    <row r="364" spans="2:8" x14ac:dyDescent="0.2">
      <c r="B364">
        <v>10.12786</v>
      </c>
      <c r="C364">
        <v>0</v>
      </c>
      <c r="D364">
        <v>10.12786</v>
      </c>
      <c r="E364">
        <v>237</v>
      </c>
      <c r="F364">
        <f t="shared" si="15"/>
        <v>237</v>
      </c>
      <c r="G364">
        <f t="shared" si="16"/>
        <v>1.1148898716959333E-3</v>
      </c>
      <c r="H364" t="e">
        <f t="shared" si="17"/>
        <v>#DIV/0!</v>
      </c>
    </row>
    <row r="365" spans="2:8" x14ac:dyDescent="0.2">
      <c r="B365">
        <v>10.13367</v>
      </c>
      <c r="C365">
        <v>0</v>
      </c>
      <c r="D365">
        <v>10.13367</v>
      </c>
      <c r="E365">
        <v>237</v>
      </c>
      <c r="F365">
        <f t="shared" si="15"/>
        <v>237</v>
      </c>
      <c r="G365">
        <f t="shared" si="16"/>
        <v>1.1148898716959333E-3</v>
      </c>
      <c r="H365" t="e">
        <f t="shared" si="17"/>
        <v>#DIV/0!</v>
      </c>
    </row>
    <row r="366" spans="2:8" x14ac:dyDescent="0.2">
      <c r="B366">
        <v>10.139669</v>
      </c>
      <c r="C366">
        <v>0</v>
      </c>
      <c r="D366">
        <v>10.139669</v>
      </c>
      <c r="E366">
        <v>237</v>
      </c>
      <c r="F366">
        <f t="shared" si="15"/>
        <v>237</v>
      </c>
      <c r="G366">
        <f t="shared" si="16"/>
        <v>1.1148898716959333E-3</v>
      </c>
      <c r="H366" t="e">
        <f t="shared" si="17"/>
        <v>#DIV/0!</v>
      </c>
    </row>
    <row r="367" spans="2:8" x14ac:dyDescent="0.2">
      <c r="B367">
        <v>10.145477</v>
      </c>
      <c r="C367">
        <v>0</v>
      </c>
      <c r="D367">
        <v>10.145477</v>
      </c>
      <c r="E367">
        <v>237</v>
      </c>
      <c r="F367">
        <f t="shared" si="15"/>
        <v>237</v>
      </c>
      <c r="G367">
        <f t="shared" si="16"/>
        <v>1.1148898716959333E-3</v>
      </c>
      <c r="H367" t="e">
        <f t="shared" si="17"/>
        <v>#DIV/0!</v>
      </c>
    </row>
    <row r="368" spans="2:8" x14ac:dyDescent="0.2">
      <c r="B368">
        <v>10.151476000000001</v>
      </c>
      <c r="C368">
        <v>0</v>
      </c>
      <c r="D368">
        <v>10.151476000000001</v>
      </c>
      <c r="E368">
        <v>237</v>
      </c>
      <c r="F368">
        <f t="shared" si="15"/>
        <v>237</v>
      </c>
      <c r="G368">
        <f t="shared" si="16"/>
        <v>1.1148898716959333E-3</v>
      </c>
      <c r="H368" t="e">
        <f t="shared" si="17"/>
        <v>#DIV/0!</v>
      </c>
    </row>
    <row r="369" spans="2:8" x14ac:dyDescent="0.2">
      <c r="B369">
        <v>10.157448</v>
      </c>
      <c r="C369">
        <v>0</v>
      </c>
      <c r="D369">
        <v>10.157448</v>
      </c>
      <c r="E369">
        <v>0</v>
      </c>
      <c r="F369">
        <f t="shared" si="15"/>
        <v>0</v>
      </c>
      <c r="G369">
        <f t="shared" si="16"/>
        <v>0</v>
      </c>
      <c r="H369" t="e">
        <f t="shared" si="17"/>
        <v>#DIV/0!</v>
      </c>
    </row>
    <row r="370" spans="2:8" x14ac:dyDescent="0.2">
      <c r="B370">
        <v>10.163448000000001</v>
      </c>
      <c r="C370">
        <v>0</v>
      </c>
      <c r="D370">
        <v>10.163448000000001</v>
      </c>
      <c r="E370">
        <v>269</v>
      </c>
      <c r="F370">
        <f t="shared" si="15"/>
        <v>269</v>
      </c>
      <c r="G370">
        <f t="shared" si="16"/>
        <v>1.2654235252582535E-3</v>
      </c>
      <c r="H370" t="e">
        <f t="shared" si="17"/>
        <v>#DIV/0!</v>
      </c>
    </row>
    <row r="371" spans="2:8" x14ac:dyDescent="0.2">
      <c r="B371">
        <v>10.169447</v>
      </c>
      <c r="C371">
        <v>0</v>
      </c>
      <c r="D371">
        <v>10.169447</v>
      </c>
      <c r="E371">
        <v>269</v>
      </c>
      <c r="F371">
        <f t="shared" si="15"/>
        <v>269</v>
      </c>
      <c r="G371">
        <f t="shared" si="16"/>
        <v>1.2654235252582535E-3</v>
      </c>
      <c r="H371" t="e">
        <f t="shared" si="17"/>
        <v>#DIV/0!</v>
      </c>
    </row>
    <row r="372" spans="2:8" x14ac:dyDescent="0.2">
      <c r="B372">
        <v>10.178769000000001</v>
      </c>
      <c r="C372">
        <v>0</v>
      </c>
      <c r="D372">
        <v>10.178769000000001</v>
      </c>
      <c r="E372">
        <v>269</v>
      </c>
      <c r="F372">
        <f t="shared" si="15"/>
        <v>269</v>
      </c>
      <c r="G372">
        <f t="shared" si="16"/>
        <v>1.2654235252582535E-3</v>
      </c>
      <c r="H372" t="e">
        <f t="shared" si="17"/>
        <v>#DIV/0!</v>
      </c>
    </row>
    <row r="373" spans="2:8" x14ac:dyDescent="0.2">
      <c r="B373">
        <v>10.184754</v>
      </c>
      <c r="C373">
        <v>0</v>
      </c>
      <c r="D373">
        <v>10.184754</v>
      </c>
      <c r="E373">
        <v>269</v>
      </c>
      <c r="F373">
        <f t="shared" si="15"/>
        <v>269</v>
      </c>
      <c r="G373">
        <f t="shared" si="16"/>
        <v>1.2654235252582535E-3</v>
      </c>
      <c r="H373" t="e">
        <f t="shared" si="17"/>
        <v>#DIV/0!</v>
      </c>
    </row>
    <row r="374" spans="2:8" x14ac:dyDescent="0.2">
      <c r="B374">
        <v>10.190754999999999</v>
      </c>
      <c r="C374">
        <v>0</v>
      </c>
      <c r="D374">
        <v>10.190754999999999</v>
      </c>
      <c r="E374">
        <v>269</v>
      </c>
      <c r="F374">
        <f t="shared" si="15"/>
        <v>269</v>
      </c>
      <c r="G374">
        <f t="shared" si="16"/>
        <v>1.2654235252582535E-3</v>
      </c>
      <c r="H374" t="e">
        <f t="shared" si="17"/>
        <v>#DIV/0!</v>
      </c>
    </row>
    <row r="375" spans="2:8" x14ac:dyDescent="0.2">
      <c r="B375">
        <v>10.196755</v>
      </c>
      <c r="C375">
        <v>0</v>
      </c>
      <c r="D375">
        <v>10.196755</v>
      </c>
      <c r="E375">
        <v>269</v>
      </c>
      <c r="F375">
        <f t="shared" si="15"/>
        <v>269</v>
      </c>
      <c r="G375">
        <f t="shared" si="16"/>
        <v>1.2654235252582535E-3</v>
      </c>
      <c r="H375" t="e">
        <f t="shared" si="17"/>
        <v>#DIV/0!</v>
      </c>
    </row>
    <row r="376" spans="2:8" x14ac:dyDescent="0.2">
      <c r="B376">
        <v>10.202731</v>
      </c>
      <c r="C376">
        <v>0</v>
      </c>
      <c r="D376">
        <v>10.202731</v>
      </c>
      <c r="E376">
        <v>269</v>
      </c>
      <c r="F376">
        <f t="shared" si="15"/>
        <v>269</v>
      </c>
      <c r="G376">
        <f t="shared" si="16"/>
        <v>1.2654235252582535E-3</v>
      </c>
      <c r="H376" t="e">
        <f t="shared" si="17"/>
        <v>#DIV/0!</v>
      </c>
    </row>
    <row r="377" spans="2:8" x14ac:dyDescent="0.2">
      <c r="B377">
        <v>10.208733000000001</v>
      </c>
      <c r="C377">
        <v>0</v>
      </c>
      <c r="D377">
        <v>10.208733000000001</v>
      </c>
      <c r="E377">
        <v>0</v>
      </c>
      <c r="F377">
        <f t="shared" si="15"/>
        <v>0</v>
      </c>
      <c r="G377">
        <f t="shared" si="16"/>
        <v>0</v>
      </c>
      <c r="H377" t="e">
        <f t="shared" si="17"/>
        <v>#DIV/0!</v>
      </c>
    </row>
    <row r="378" spans="2:8" x14ac:dyDescent="0.2">
      <c r="B378">
        <v>10.214549999999999</v>
      </c>
      <c r="C378">
        <v>0</v>
      </c>
      <c r="D378">
        <v>10.214549999999999</v>
      </c>
      <c r="E378">
        <v>0</v>
      </c>
      <c r="F378">
        <f t="shared" si="15"/>
        <v>0</v>
      </c>
      <c r="G378">
        <f t="shared" si="16"/>
        <v>0</v>
      </c>
      <c r="H378" t="e">
        <f t="shared" si="17"/>
        <v>#DIV/0!</v>
      </c>
    </row>
    <row r="379" spans="2:8" x14ac:dyDescent="0.2">
      <c r="B379">
        <v>10.220549999999999</v>
      </c>
      <c r="C379">
        <v>0</v>
      </c>
      <c r="D379">
        <v>10.220549999999999</v>
      </c>
      <c r="E379">
        <v>0</v>
      </c>
      <c r="F379">
        <f t="shared" si="15"/>
        <v>0</v>
      </c>
      <c r="G379">
        <f t="shared" si="16"/>
        <v>0</v>
      </c>
      <c r="H379" t="e">
        <f t="shared" si="17"/>
        <v>#DIV/0!</v>
      </c>
    </row>
    <row r="380" spans="2:8" x14ac:dyDescent="0.2">
      <c r="B380">
        <v>10.226549</v>
      </c>
      <c r="C380">
        <v>0</v>
      </c>
      <c r="D380">
        <v>10.226549</v>
      </c>
      <c r="E380">
        <v>0</v>
      </c>
      <c r="F380">
        <f t="shared" si="15"/>
        <v>0</v>
      </c>
      <c r="G380">
        <f t="shared" si="16"/>
        <v>0</v>
      </c>
      <c r="H380" t="e">
        <f t="shared" si="17"/>
        <v>#DIV/0!</v>
      </c>
    </row>
    <row r="381" spans="2:8" x14ac:dyDescent="0.2">
      <c r="B381">
        <v>10.232549000000001</v>
      </c>
      <c r="C381">
        <v>0</v>
      </c>
      <c r="D381">
        <v>10.232549000000001</v>
      </c>
      <c r="E381">
        <v>0</v>
      </c>
      <c r="F381">
        <f t="shared" si="15"/>
        <v>0</v>
      </c>
      <c r="G381">
        <f t="shared" si="16"/>
        <v>0</v>
      </c>
      <c r="H381" t="e">
        <f t="shared" si="17"/>
        <v>#DIV/0!</v>
      </c>
    </row>
    <row r="382" spans="2:8" x14ac:dyDescent="0.2">
      <c r="B382">
        <v>10.238548</v>
      </c>
      <c r="C382">
        <v>0</v>
      </c>
      <c r="D382">
        <v>10.238548</v>
      </c>
      <c r="E382">
        <v>0</v>
      </c>
      <c r="F382">
        <f t="shared" si="15"/>
        <v>0</v>
      </c>
      <c r="G382">
        <f t="shared" si="16"/>
        <v>0</v>
      </c>
      <c r="H382" t="e">
        <f t="shared" si="17"/>
        <v>#DIV/0!</v>
      </c>
    </row>
    <row r="383" spans="2:8" x14ac:dyDescent="0.2">
      <c r="B383">
        <v>10.244547000000001</v>
      </c>
      <c r="C383">
        <v>0</v>
      </c>
      <c r="D383">
        <v>10.244547000000001</v>
      </c>
      <c r="E383">
        <v>0</v>
      </c>
      <c r="F383">
        <f t="shared" si="15"/>
        <v>0</v>
      </c>
      <c r="G383">
        <f t="shared" si="16"/>
        <v>0</v>
      </c>
      <c r="H383" t="e">
        <f t="shared" si="17"/>
        <v>#DIV/0!</v>
      </c>
    </row>
    <row r="384" spans="2:8" x14ac:dyDescent="0.2">
      <c r="B384">
        <v>10.250546999999999</v>
      </c>
      <c r="C384">
        <v>0</v>
      </c>
      <c r="D384">
        <v>10.250546999999999</v>
      </c>
      <c r="E384">
        <v>0</v>
      </c>
      <c r="F384">
        <f t="shared" si="15"/>
        <v>0</v>
      </c>
      <c r="G384">
        <f t="shared" si="16"/>
        <v>0</v>
      </c>
      <c r="H384" t="e">
        <f t="shared" si="17"/>
        <v>#DIV/0!</v>
      </c>
    </row>
    <row r="385" spans="2:8" x14ac:dyDescent="0.2">
      <c r="B385">
        <v>10.256487999999999</v>
      </c>
      <c r="C385">
        <v>0</v>
      </c>
      <c r="D385">
        <v>10.256487999999999</v>
      </c>
      <c r="E385">
        <v>0</v>
      </c>
      <c r="F385">
        <f t="shared" si="15"/>
        <v>0</v>
      </c>
      <c r="G385">
        <f t="shared" si="16"/>
        <v>0</v>
      </c>
      <c r="H385" t="e">
        <f t="shared" si="17"/>
        <v>#DIV/0!</v>
      </c>
    </row>
    <row r="386" spans="2:8" x14ac:dyDescent="0.2">
      <c r="B386">
        <v>10.265953</v>
      </c>
      <c r="C386">
        <v>0</v>
      </c>
      <c r="D386">
        <v>10.265953</v>
      </c>
      <c r="E386">
        <v>0</v>
      </c>
      <c r="F386">
        <f t="shared" si="15"/>
        <v>0</v>
      </c>
      <c r="G386">
        <f t="shared" si="16"/>
        <v>0</v>
      </c>
      <c r="H386" t="e">
        <f t="shared" si="17"/>
        <v>#DIV/0!</v>
      </c>
    </row>
    <row r="387" spans="2:8" x14ac:dyDescent="0.2">
      <c r="B387">
        <v>10.271770999999999</v>
      </c>
      <c r="C387">
        <v>0</v>
      </c>
      <c r="D387">
        <v>10.271770999999999</v>
      </c>
      <c r="E387">
        <v>0</v>
      </c>
      <c r="F387">
        <f t="shared" si="15"/>
        <v>0</v>
      </c>
      <c r="G387">
        <f t="shared" si="16"/>
        <v>0</v>
      </c>
      <c r="H387" t="e">
        <f t="shared" si="17"/>
        <v>#DIV/0!</v>
      </c>
    </row>
    <row r="388" spans="2:8" x14ac:dyDescent="0.2">
      <c r="B388">
        <v>10.277773</v>
      </c>
      <c r="C388">
        <v>0</v>
      </c>
      <c r="D388">
        <v>10.277773</v>
      </c>
      <c r="E388">
        <v>0</v>
      </c>
      <c r="F388">
        <f t="shared" si="15"/>
        <v>0</v>
      </c>
      <c r="G388">
        <f t="shared" si="16"/>
        <v>0</v>
      </c>
      <c r="H388" t="e">
        <f t="shared" si="17"/>
        <v>#DIV/0!</v>
      </c>
    </row>
    <row r="389" spans="2:8" x14ac:dyDescent="0.2">
      <c r="B389">
        <v>10.283723999999999</v>
      </c>
      <c r="C389">
        <v>0</v>
      </c>
      <c r="D389">
        <v>10.283723999999999</v>
      </c>
      <c r="E389">
        <v>0</v>
      </c>
      <c r="F389">
        <f t="shared" si="15"/>
        <v>0</v>
      </c>
      <c r="G389">
        <f t="shared" si="16"/>
        <v>0</v>
      </c>
      <c r="H389" t="e">
        <f t="shared" si="17"/>
        <v>#DIV/0!</v>
      </c>
    </row>
    <row r="390" spans="2:8" x14ac:dyDescent="0.2">
      <c r="B390">
        <v>10.289724</v>
      </c>
      <c r="C390">
        <v>0</v>
      </c>
      <c r="D390">
        <v>10.289724</v>
      </c>
      <c r="E390">
        <v>0</v>
      </c>
      <c r="F390">
        <f t="shared" si="15"/>
        <v>0</v>
      </c>
      <c r="G390">
        <f t="shared" si="16"/>
        <v>0</v>
      </c>
      <c r="H390" t="e">
        <f t="shared" si="17"/>
        <v>#DIV/0!</v>
      </c>
    </row>
    <row r="391" spans="2:8" x14ac:dyDescent="0.2">
      <c r="B391">
        <v>10.295723000000001</v>
      </c>
      <c r="C391">
        <v>0</v>
      </c>
      <c r="D391">
        <v>10.295723000000001</v>
      </c>
      <c r="E391">
        <v>0</v>
      </c>
      <c r="F391">
        <f t="shared" si="15"/>
        <v>0</v>
      </c>
      <c r="G391">
        <f t="shared" si="16"/>
        <v>0</v>
      </c>
      <c r="H391" t="e">
        <f t="shared" si="17"/>
        <v>#DIV/0!</v>
      </c>
    </row>
    <row r="392" spans="2:8" x14ac:dyDescent="0.2">
      <c r="B392">
        <v>10.301724</v>
      </c>
      <c r="C392">
        <v>0</v>
      </c>
      <c r="D392">
        <v>10.301724</v>
      </c>
      <c r="E392">
        <v>0</v>
      </c>
      <c r="F392">
        <f t="shared" si="15"/>
        <v>0</v>
      </c>
      <c r="G392">
        <f t="shared" si="16"/>
        <v>0</v>
      </c>
      <c r="H392" t="e">
        <f t="shared" si="17"/>
        <v>#DIV/0!</v>
      </c>
    </row>
    <row r="393" spans="2:8" x14ac:dyDescent="0.2">
      <c r="B393">
        <v>10.307722999999999</v>
      </c>
      <c r="C393">
        <v>0</v>
      </c>
      <c r="D393">
        <v>10.307722999999999</v>
      </c>
      <c r="E393">
        <v>0</v>
      </c>
      <c r="F393">
        <f t="shared" si="15"/>
        <v>0</v>
      </c>
      <c r="G393">
        <f t="shared" si="16"/>
        <v>0</v>
      </c>
      <c r="H393" t="e">
        <f t="shared" si="17"/>
        <v>#DIV/0!</v>
      </c>
    </row>
    <row r="394" spans="2:8" x14ac:dyDescent="0.2">
      <c r="B394">
        <v>10.313613</v>
      </c>
      <c r="C394">
        <v>0</v>
      </c>
      <c r="D394">
        <v>10.313613</v>
      </c>
      <c r="E394">
        <v>0</v>
      </c>
      <c r="F394">
        <f t="shared" si="15"/>
        <v>0</v>
      </c>
      <c r="G394">
        <f t="shared" si="16"/>
        <v>0</v>
      </c>
      <c r="H394" t="e">
        <f t="shared" si="17"/>
        <v>#DIV/0!</v>
      </c>
    </row>
    <row r="395" spans="2:8" x14ac:dyDescent="0.2">
      <c r="B395">
        <v>10.319539000000001</v>
      </c>
      <c r="C395">
        <v>0</v>
      </c>
      <c r="D395">
        <v>10.319539000000001</v>
      </c>
      <c r="E395">
        <v>0</v>
      </c>
      <c r="F395">
        <f t="shared" si="15"/>
        <v>0</v>
      </c>
      <c r="G395">
        <f t="shared" si="16"/>
        <v>0</v>
      </c>
      <c r="H395" t="e">
        <f t="shared" si="17"/>
        <v>#DIV/0!</v>
      </c>
    </row>
    <row r="396" spans="2:8" x14ac:dyDescent="0.2">
      <c r="B396">
        <v>10.325538</v>
      </c>
      <c r="C396">
        <v>0</v>
      </c>
      <c r="D396">
        <v>10.325538</v>
      </c>
      <c r="E396">
        <v>0</v>
      </c>
      <c r="F396">
        <f t="shared" si="15"/>
        <v>0</v>
      </c>
      <c r="G396">
        <f t="shared" si="16"/>
        <v>0</v>
      </c>
      <c r="H396" t="e">
        <f t="shared" si="17"/>
        <v>#DIV/0!</v>
      </c>
    </row>
    <row r="397" spans="2:8" x14ac:dyDescent="0.2">
      <c r="B397">
        <v>10.331296</v>
      </c>
      <c r="C397">
        <v>0</v>
      </c>
      <c r="D397">
        <v>10.331296</v>
      </c>
      <c r="E397">
        <v>0</v>
      </c>
      <c r="F397">
        <f t="shared" si="15"/>
        <v>0</v>
      </c>
      <c r="G397">
        <f t="shared" si="16"/>
        <v>0</v>
      </c>
      <c r="H397" t="e">
        <f t="shared" si="17"/>
        <v>#DIV/0!</v>
      </c>
    </row>
    <row r="398" spans="2:8" x14ac:dyDescent="0.2">
      <c r="B398">
        <v>10.337296</v>
      </c>
      <c r="C398">
        <v>0</v>
      </c>
      <c r="D398">
        <v>10.337296</v>
      </c>
      <c r="E398">
        <v>0</v>
      </c>
      <c r="F398">
        <f t="shared" si="15"/>
        <v>0</v>
      </c>
      <c r="G398">
        <f t="shared" si="16"/>
        <v>0</v>
      </c>
      <c r="H398" t="e">
        <f t="shared" si="17"/>
        <v>#DIV/0!</v>
      </c>
    </row>
    <row r="399" spans="2:8" x14ac:dyDescent="0.2">
      <c r="B399">
        <v>10.346761000000001</v>
      </c>
      <c r="C399">
        <v>0</v>
      </c>
      <c r="D399">
        <v>10.346761000000001</v>
      </c>
      <c r="E399">
        <v>0</v>
      </c>
      <c r="F399">
        <f t="shared" si="15"/>
        <v>0</v>
      </c>
      <c r="G399">
        <f t="shared" si="16"/>
        <v>0</v>
      </c>
      <c r="H399" t="e">
        <f t="shared" si="17"/>
        <v>#DIV/0!</v>
      </c>
    </row>
    <row r="400" spans="2:8" x14ac:dyDescent="0.2">
      <c r="B400">
        <v>10.352504</v>
      </c>
      <c r="C400">
        <v>0</v>
      </c>
      <c r="D400">
        <v>10.352504</v>
      </c>
      <c r="E400">
        <v>0</v>
      </c>
      <c r="F400">
        <f t="shared" si="15"/>
        <v>0</v>
      </c>
      <c r="G400">
        <f t="shared" si="16"/>
        <v>0</v>
      </c>
      <c r="H400" t="e">
        <f t="shared" si="17"/>
        <v>#DIV/0!</v>
      </c>
    </row>
    <row r="401" spans="2:8" x14ac:dyDescent="0.2">
      <c r="B401">
        <v>10.358503000000001</v>
      </c>
      <c r="C401">
        <v>0</v>
      </c>
      <c r="D401">
        <v>10.358503000000001</v>
      </c>
      <c r="E401">
        <v>0</v>
      </c>
      <c r="F401">
        <f t="shared" si="15"/>
        <v>0</v>
      </c>
      <c r="G401">
        <f t="shared" si="16"/>
        <v>0</v>
      </c>
      <c r="H401" t="e">
        <f t="shared" si="17"/>
        <v>#DIV/0!</v>
      </c>
    </row>
    <row r="402" spans="2:8" x14ac:dyDescent="0.2">
      <c r="B402">
        <v>10.364212999999999</v>
      </c>
      <c r="C402">
        <v>0</v>
      </c>
      <c r="D402">
        <v>10.364212999999999</v>
      </c>
      <c r="E402">
        <v>0</v>
      </c>
      <c r="F402">
        <f t="shared" si="15"/>
        <v>0</v>
      </c>
      <c r="G402">
        <f t="shared" si="16"/>
        <v>0</v>
      </c>
      <c r="H402" t="e">
        <f t="shared" si="17"/>
        <v>#DIV/0!</v>
      </c>
    </row>
    <row r="403" spans="2:8" x14ac:dyDescent="0.2">
      <c r="B403">
        <v>10.370212</v>
      </c>
      <c r="C403">
        <v>0</v>
      </c>
      <c r="D403">
        <v>10.370212</v>
      </c>
      <c r="E403">
        <v>0</v>
      </c>
      <c r="F403">
        <f t="shared" si="15"/>
        <v>0</v>
      </c>
      <c r="G403">
        <f t="shared" si="16"/>
        <v>0</v>
      </c>
      <c r="H403" t="e">
        <f t="shared" si="17"/>
        <v>#DIV/0!</v>
      </c>
    </row>
    <row r="404" spans="2:8" x14ac:dyDescent="0.2">
      <c r="B404">
        <v>10.376118</v>
      </c>
      <c r="C404">
        <v>0</v>
      </c>
      <c r="D404">
        <v>10.376118</v>
      </c>
      <c r="E404">
        <v>0</v>
      </c>
      <c r="F404">
        <f t="shared" si="15"/>
        <v>0</v>
      </c>
      <c r="G404">
        <f t="shared" si="16"/>
        <v>0</v>
      </c>
      <c r="H404" t="e">
        <f t="shared" si="17"/>
        <v>#DIV/0!</v>
      </c>
    </row>
    <row r="405" spans="2:8" x14ac:dyDescent="0.2">
      <c r="B405">
        <v>10.382116999999999</v>
      </c>
      <c r="C405">
        <v>0</v>
      </c>
      <c r="D405">
        <v>10.382116999999999</v>
      </c>
      <c r="E405">
        <v>0</v>
      </c>
      <c r="F405">
        <f t="shared" si="15"/>
        <v>0</v>
      </c>
      <c r="G405">
        <f t="shared" si="16"/>
        <v>0</v>
      </c>
      <c r="H405" t="e">
        <f t="shared" si="17"/>
        <v>#DIV/0!</v>
      </c>
    </row>
    <row r="406" spans="2:8" x14ac:dyDescent="0.2">
      <c r="B406">
        <v>10.388116999999999</v>
      </c>
      <c r="C406">
        <v>0</v>
      </c>
      <c r="D406">
        <v>10.388116999999999</v>
      </c>
      <c r="E406">
        <v>0</v>
      </c>
      <c r="F406">
        <f t="shared" si="15"/>
        <v>0</v>
      </c>
      <c r="G406">
        <f t="shared" si="16"/>
        <v>0</v>
      </c>
      <c r="H406" t="e">
        <f t="shared" si="17"/>
        <v>#DIV/0!</v>
      </c>
    </row>
    <row r="407" spans="2:8" x14ac:dyDescent="0.2">
      <c r="B407">
        <v>10.394116</v>
      </c>
      <c r="C407">
        <v>0</v>
      </c>
      <c r="D407">
        <v>10.394116</v>
      </c>
      <c r="E407">
        <v>0</v>
      </c>
      <c r="F407">
        <f t="shared" si="15"/>
        <v>0</v>
      </c>
      <c r="G407">
        <f t="shared" si="16"/>
        <v>0</v>
      </c>
      <c r="H407" t="e">
        <f t="shared" si="17"/>
        <v>#DIV/0!</v>
      </c>
    </row>
    <row r="408" spans="2:8" x14ac:dyDescent="0.2">
      <c r="B408">
        <v>10.399957000000001</v>
      </c>
      <c r="C408">
        <v>0</v>
      </c>
      <c r="D408">
        <v>10.399957000000001</v>
      </c>
      <c r="E408">
        <v>0</v>
      </c>
      <c r="F408">
        <f t="shared" ref="F408:F471" si="18">C408+E408</f>
        <v>0</v>
      </c>
      <c r="G408">
        <f t="shared" ref="G408:G471" si="19">F408/F$1543*100</f>
        <v>0</v>
      </c>
      <c r="H408" t="e">
        <f t="shared" ref="H408:H471" si="20">E408/C408</f>
        <v>#DIV/0!</v>
      </c>
    </row>
    <row r="409" spans="2:8" x14ac:dyDescent="0.2">
      <c r="B409">
        <v>10.405957000000001</v>
      </c>
      <c r="C409">
        <v>0</v>
      </c>
      <c r="D409">
        <v>10.405957000000001</v>
      </c>
      <c r="E409">
        <v>0</v>
      </c>
      <c r="F409">
        <f t="shared" si="18"/>
        <v>0</v>
      </c>
      <c r="G409">
        <f t="shared" si="19"/>
        <v>0</v>
      </c>
      <c r="H409" t="e">
        <f t="shared" si="20"/>
        <v>#DIV/0!</v>
      </c>
    </row>
    <row r="410" spans="2:8" x14ac:dyDescent="0.2">
      <c r="B410">
        <v>10.411956</v>
      </c>
      <c r="C410">
        <v>0</v>
      </c>
      <c r="D410">
        <v>10.411956</v>
      </c>
      <c r="E410">
        <v>0</v>
      </c>
      <c r="F410">
        <f t="shared" si="18"/>
        <v>0</v>
      </c>
      <c r="G410">
        <f t="shared" si="19"/>
        <v>0</v>
      </c>
      <c r="H410" t="e">
        <f t="shared" si="20"/>
        <v>#DIV/0!</v>
      </c>
    </row>
    <row r="411" spans="2:8" x14ac:dyDescent="0.2">
      <c r="B411">
        <v>10.417954999999999</v>
      </c>
      <c r="C411">
        <v>0</v>
      </c>
      <c r="D411">
        <v>10.417954999999999</v>
      </c>
      <c r="E411">
        <v>0</v>
      </c>
      <c r="F411">
        <f t="shared" si="18"/>
        <v>0</v>
      </c>
      <c r="G411">
        <f t="shared" si="19"/>
        <v>0</v>
      </c>
      <c r="H411" t="e">
        <f t="shared" si="20"/>
        <v>#DIV/0!</v>
      </c>
    </row>
    <row r="412" spans="2:8" x14ac:dyDescent="0.2">
      <c r="B412">
        <v>10.423954</v>
      </c>
      <c r="C412">
        <v>0</v>
      </c>
      <c r="D412">
        <v>10.423954</v>
      </c>
      <c r="E412">
        <v>0</v>
      </c>
      <c r="F412">
        <f t="shared" si="18"/>
        <v>0</v>
      </c>
      <c r="G412">
        <f t="shared" si="19"/>
        <v>0</v>
      </c>
      <c r="H412" t="e">
        <f t="shared" si="20"/>
        <v>#DIV/0!</v>
      </c>
    </row>
    <row r="413" spans="2:8" x14ac:dyDescent="0.2">
      <c r="B413">
        <v>10.433111999999999</v>
      </c>
      <c r="C413">
        <v>0</v>
      </c>
      <c r="D413">
        <v>10.433111999999999</v>
      </c>
      <c r="E413">
        <v>0</v>
      </c>
      <c r="F413">
        <f t="shared" si="18"/>
        <v>0</v>
      </c>
      <c r="G413">
        <f t="shared" si="19"/>
        <v>0</v>
      </c>
      <c r="H413" t="e">
        <f t="shared" si="20"/>
        <v>#DIV/0!</v>
      </c>
    </row>
    <row r="414" spans="2:8" x14ac:dyDescent="0.2">
      <c r="B414">
        <v>10.439109</v>
      </c>
      <c r="C414">
        <v>0</v>
      </c>
      <c r="D414">
        <v>10.439109</v>
      </c>
      <c r="E414">
        <v>0</v>
      </c>
      <c r="F414">
        <f t="shared" si="18"/>
        <v>0</v>
      </c>
      <c r="G414">
        <f t="shared" si="19"/>
        <v>0</v>
      </c>
      <c r="H414" t="e">
        <f t="shared" si="20"/>
        <v>#DIV/0!</v>
      </c>
    </row>
    <row r="415" spans="2:8" x14ac:dyDescent="0.2">
      <c r="B415">
        <v>10.445119</v>
      </c>
      <c r="C415">
        <v>0</v>
      </c>
      <c r="D415">
        <v>10.445119</v>
      </c>
      <c r="E415">
        <v>0</v>
      </c>
      <c r="F415">
        <f t="shared" si="18"/>
        <v>0</v>
      </c>
      <c r="G415">
        <f t="shared" si="19"/>
        <v>0</v>
      </c>
      <c r="H415" t="e">
        <f t="shared" si="20"/>
        <v>#DIV/0!</v>
      </c>
    </row>
    <row r="416" spans="2:8" x14ac:dyDescent="0.2">
      <c r="B416">
        <v>10.451117999999999</v>
      </c>
      <c r="C416">
        <v>0</v>
      </c>
      <c r="D416">
        <v>10.451117999999999</v>
      </c>
      <c r="E416">
        <v>0</v>
      </c>
      <c r="F416">
        <f t="shared" si="18"/>
        <v>0</v>
      </c>
      <c r="G416">
        <f t="shared" si="19"/>
        <v>0</v>
      </c>
      <c r="H416" t="e">
        <f t="shared" si="20"/>
        <v>#DIV/0!</v>
      </c>
    </row>
    <row r="417" spans="2:8" x14ac:dyDescent="0.2">
      <c r="B417">
        <v>10.456977999999999</v>
      </c>
      <c r="C417">
        <v>0</v>
      </c>
      <c r="D417">
        <v>10.456977999999999</v>
      </c>
      <c r="E417">
        <v>0</v>
      </c>
      <c r="F417">
        <f t="shared" si="18"/>
        <v>0</v>
      </c>
      <c r="G417">
        <f t="shared" si="19"/>
        <v>0</v>
      </c>
      <c r="H417" t="e">
        <f t="shared" si="20"/>
        <v>#DIV/0!</v>
      </c>
    </row>
    <row r="418" spans="2:8" x14ac:dyDescent="0.2">
      <c r="B418">
        <v>10.462977</v>
      </c>
      <c r="C418">
        <v>0</v>
      </c>
      <c r="D418">
        <v>10.462977</v>
      </c>
      <c r="E418">
        <v>0</v>
      </c>
      <c r="F418">
        <f t="shared" si="18"/>
        <v>0</v>
      </c>
      <c r="G418">
        <f t="shared" si="19"/>
        <v>0</v>
      </c>
      <c r="H418" t="e">
        <f t="shared" si="20"/>
        <v>#DIV/0!</v>
      </c>
    </row>
    <row r="419" spans="2:8" x14ac:dyDescent="0.2">
      <c r="B419">
        <v>10.468945</v>
      </c>
      <c r="C419">
        <v>0</v>
      </c>
      <c r="D419">
        <v>10.468945</v>
      </c>
      <c r="E419">
        <v>0</v>
      </c>
      <c r="F419">
        <f t="shared" si="18"/>
        <v>0</v>
      </c>
      <c r="G419">
        <f t="shared" si="19"/>
        <v>0</v>
      </c>
      <c r="H419" t="e">
        <f t="shared" si="20"/>
        <v>#DIV/0!</v>
      </c>
    </row>
    <row r="420" spans="2:8" x14ac:dyDescent="0.2">
      <c r="B420">
        <v>10.474676000000001</v>
      </c>
      <c r="C420">
        <v>0</v>
      </c>
      <c r="D420">
        <v>10.474676000000001</v>
      </c>
      <c r="E420">
        <v>0</v>
      </c>
      <c r="F420">
        <f t="shared" si="18"/>
        <v>0</v>
      </c>
      <c r="G420">
        <f t="shared" si="19"/>
        <v>0</v>
      </c>
      <c r="H420" t="e">
        <f t="shared" si="20"/>
        <v>#DIV/0!</v>
      </c>
    </row>
    <row r="421" spans="2:8" x14ac:dyDescent="0.2">
      <c r="B421">
        <v>10.480677999999999</v>
      </c>
      <c r="C421">
        <v>0</v>
      </c>
      <c r="D421">
        <v>10.480677999999999</v>
      </c>
      <c r="E421">
        <v>0</v>
      </c>
      <c r="F421">
        <f t="shared" si="18"/>
        <v>0</v>
      </c>
      <c r="G421">
        <f t="shared" si="19"/>
        <v>0</v>
      </c>
      <c r="H421" t="e">
        <f t="shared" si="20"/>
        <v>#DIV/0!</v>
      </c>
    </row>
    <row r="422" spans="2:8" x14ac:dyDescent="0.2">
      <c r="B422">
        <v>10.486677</v>
      </c>
      <c r="C422">
        <v>0</v>
      </c>
      <c r="D422">
        <v>10.486677</v>
      </c>
      <c r="E422">
        <v>0</v>
      </c>
      <c r="F422">
        <f t="shared" si="18"/>
        <v>0</v>
      </c>
      <c r="G422">
        <f t="shared" si="19"/>
        <v>0</v>
      </c>
      <c r="H422" t="e">
        <f t="shared" si="20"/>
        <v>#DIV/0!</v>
      </c>
    </row>
    <row r="423" spans="2:8" x14ac:dyDescent="0.2">
      <c r="B423">
        <v>10.492675999999999</v>
      </c>
      <c r="C423">
        <v>0</v>
      </c>
      <c r="D423">
        <v>10.492675999999999</v>
      </c>
      <c r="E423">
        <v>0</v>
      </c>
      <c r="F423">
        <f t="shared" si="18"/>
        <v>0</v>
      </c>
      <c r="G423">
        <f t="shared" si="19"/>
        <v>0</v>
      </c>
      <c r="H423" t="e">
        <f t="shared" si="20"/>
        <v>#DIV/0!</v>
      </c>
    </row>
    <row r="424" spans="2:8" x14ac:dyDescent="0.2">
      <c r="B424">
        <v>10.498675</v>
      </c>
      <c r="C424">
        <v>0</v>
      </c>
      <c r="D424">
        <v>10.498675</v>
      </c>
      <c r="E424">
        <v>0</v>
      </c>
      <c r="F424">
        <f t="shared" si="18"/>
        <v>0</v>
      </c>
      <c r="G424">
        <f t="shared" si="19"/>
        <v>0</v>
      </c>
      <c r="H424" t="e">
        <f t="shared" si="20"/>
        <v>#DIV/0!</v>
      </c>
    </row>
    <row r="425" spans="2:8" x14ac:dyDescent="0.2">
      <c r="B425">
        <v>10.504675000000001</v>
      </c>
      <c r="C425">
        <v>0</v>
      </c>
      <c r="D425">
        <v>10.504675000000001</v>
      </c>
      <c r="E425">
        <v>0</v>
      </c>
      <c r="F425">
        <f t="shared" si="18"/>
        <v>0</v>
      </c>
      <c r="G425">
        <f t="shared" si="19"/>
        <v>0</v>
      </c>
      <c r="H425" t="e">
        <f t="shared" si="20"/>
        <v>#DIV/0!</v>
      </c>
    </row>
    <row r="426" spans="2:8" x14ac:dyDescent="0.2">
      <c r="B426">
        <v>10.514144999999999</v>
      </c>
      <c r="C426">
        <v>0</v>
      </c>
      <c r="D426">
        <v>10.514144999999999</v>
      </c>
      <c r="E426">
        <v>0</v>
      </c>
      <c r="F426">
        <f t="shared" si="18"/>
        <v>0</v>
      </c>
      <c r="G426">
        <f t="shared" si="19"/>
        <v>0</v>
      </c>
      <c r="H426" t="e">
        <f t="shared" si="20"/>
        <v>#DIV/0!</v>
      </c>
    </row>
    <row r="427" spans="2:8" x14ac:dyDescent="0.2">
      <c r="B427">
        <v>10.519724999999999</v>
      </c>
      <c r="C427">
        <v>0</v>
      </c>
      <c r="D427">
        <v>10.519724999999999</v>
      </c>
      <c r="E427">
        <v>0</v>
      </c>
      <c r="F427">
        <f t="shared" si="18"/>
        <v>0</v>
      </c>
      <c r="G427">
        <f t="shared" si="19"/>
        <v>0</v>
      </c>
      <c r="H427" t="e">
        <f t="shared" si="20"/>
        <v>#DIV/0!</v>
      </c>
    </row>
    <row r="428" spans="2:8" x14ac:dyDescent="0.2">
      <c r="B428">
        <v>10.525729</v>
      </c>
      <c r="C428">
        <v>0</v>
      </c>
      <c r="D428">
        <v>10.525729</v>
      </c>
      <c r="E428">
        <v>0</v>
      </c>
      <c r="F428">
        <f t="shared" si="18"/>
        <v>0</v>
      </c>
      <c r="G428">
        <f t="shared" si="19"/>
        <v>0</v>
      </c>
      <c r="H428" t="e">
        <f t="shared" si="20"/>
        <v>#DIV/0!</v>
      </c>
    </row>
    <row r="429" spans="2:8" x14ac:dyDescent="0.2">
      <c r="B429">
        <v>10.531736</v>
      </c>
      <c r="C429">
        <v>0</v>
      </c>
      <c r="D429">
        <v>10.531736</v>
      </c>
      <c r="E429">
        <v>0</v>
      </c>
      <c r="F429">
        <f t="shared" si="18"/>
        <v>0</v>
      </c>
      <c r="G429">
        <f t="shared" si="19"/>
        <v>0</v>
      </c>
      <c r="H429" t="e">
        <f t="shared" si="20"/>
        <v>#DIV/0!</v>
      </c>
    </row>
    <row r="430" spans="2:8" x14ac:dyDescent="0.2">
      <c r="B430">
        <v>10.537739999999999</v>
      </c>
      <c r="C430">
        <v>0</v>
      </c>
      <c r="D430">
        <v>10.537739999999999</v>
      </c>
      <c r="E430">
        <v>0</v>
      </c>
      <c r="F430">
        <f t="shared" si="18"/>
        <v>0</v>
      </c>
      <c r="G430">
        <f t="shared" si="19"/>
        <v>0</v>
      </c>
      <c r="H430" t="e">
        <f t="shared" si="20"/>
        <v>#DIV/0!</v>
      </c>
    </row>
    <row r="431" spans="2:8" x14ac:dyDescent="0.2">
      <c r="B431">
        <v>10.543570000000001</v>
      </c>
      <c r="C431">
        <v>0</v>
      </c>
      <c r="D431">
        <v>10.543570000000001</v>
      </c>
      <c r="E431">
        <v>0</v>
      </c>
      <c r="F431">
        <f t="shared" si="18"/>
        <v>0</v>
      </c>
      <c r="G431">
        <f t="shared" si="19"/>
        <v>0</v>
      </c>
      <c r="H431" t="e">
        <f t="shared" si="20"/>
        <v>#DIV/0!</v>
      </c>
    </row>
    <row r="432" spans="2:8" x14ac:dyDescent="0.2">
      <c r="B432">
        <v>10.549572</v>
      </c>
      <c r="C432">
        <v>0</v>
      </c>
      <c r="D432">
        <v>10.549572</v>
      </c>
      <c r="E432">
        <v>0</v>
      </c>
      <c r="F432">
        <f t="shared" si="18"/>
        <v>0</v>
      </c>
      <c r="G432">
        <f t="shared" si="19"/>
        <v>0</v>
      </c>
      <c r="H432" t="e">
        <f t="shared" si="20"/>
        <v>#DIV/0!</v>
      </c>
    </row>
    <row r="433" spans="2:8" x14ac:dyDescent="0.2">
      <c r="B433">
        <v>10.555573000000001</v>
      </c>
      <c r="C433">
        <v>0</v>
      </c>
      <c r="D433">
        <v>10.555573000000001</v>
      </c>
      <c r="E433">
        <v>0</v>
      </c>
      <c r="F433">
        <f t="shared" si="18"/>
        <v>0</v>
      </c>
      <c r="G433">
        <f t="shared" si="19"/>
        <v>0</v>
      </c>
      <c r="H433" t="e">
        <f t="shared" si="20"/>
        <v>#DIV/0!</v>
      </c>
    </row>
    <row r="434" spans="2:8" x14ac:dyDescent="0.2">
      <c r="B434">
        <v>10.561574999999999</v>
      </c>
      <c r="C434">
        <v>0</v>
      </c>
      <c r="D434">
        <v>10.561574999999999</v>
      </c>
      <c r="E434">
        <v>247</v>
      </c>
      <c r="F434">
        <f t="shared" si="18"/>
        <v>247</v>
      </c>
      <c r="G434">
        <f t="shared" si="19"/>
        <v>1.1619316384341583E-3</v>
      </c>
      <c r="H434" t="e">
        <f t="shared" si="20"/>
        <v>#DIV/0!</v>
      </c>
    </row>
    <row r="435" spans="2:8" x14ac:dyDescent="0.2">
      <c r="B435">
        <v>10.567488000000001</v>
      </c>
      <c r="C435">
        <v>0</v>
      </c>
      <c r="D435">
        <v>10.567488000000001</v>
      </c>
      <c r="E435">
        <v>247</v>
      </c>
      <c r="F435">
        <f t="shared" si="18"/>
        <v>247</v>
      </c>
      <c r="G435">
        <f t="shared" si="19"/>
        <v>1.1619316384341583E-3</v>
      </c>
      <c r="H435" t="e">
        <f t="shared" si="20"/>
        <v>#DIV/0!</v>
      </c>
    </row>
    <row r="436" spans="2:8" x14ac:dyDescent="0.2">
      <c r="B436">
        <v>10.573487999999999</v>
      </c>
      <c r="C436">
        <v>247</v>
      </c>
      <c r="D436">
        <v>10.573487999999999</v>
      </c>
      <c r="E436">
        <v>247</v>
      </c>
      <c r="F436">
        <f t="shared" si="18"/>
        <v>494</v>
      </c>
      <c r="G436">
        <f t="shared" si="19"/>
        <v>2.3238632768683167E-3</v>
      </c>
      <c r="H436">
        <f t="shared" si="20"/>
        <v>1</v>
      </c>
    </row>
    <row r="437" spans="2:8" x14ac:dyDescent="0.2">
      <c r="B437">
        <v>10.579488</v>
      </c>
      <c r="C437">
        <v>247</v>
      </c>
      <c r="D437">
        <v>10.579488</v>
      </c>
      <c r="E437">
        <v>247</v>
      </c>
      <c r="F437">
        <f t="shared" si="18"/>
        <v>494</v>
      </c>
      <c r="G437">
        <f t="shared" si="19"/>
        <v>2.3238632768683167E-3</v>
      </c>
      <c r="H437">
        <f t="shared" si="20"/>
        <v>1</v>
      </c>
    </row>
    <row r="438" spans="2:8" x14ac:dyDescent="0.2">
      <c r="B438">
        <v>10.585436</v>
      </c>
      <c r="C438">
        <v>501</v>
      </c>
      <c r="D438">
        <v>10.585436</v>
      </c>
      <c r="E438">
        <v>247</v>
      </c>
      <c r="F438">
        <f t="shared" si="18"/>
        <v>748</v>
      </c>
      <c r="G438">
        <f t="shared" si="19"/>
        <v>3.5187241520192327E-3</v>
      </c>
      <c r="H438">
        <f t="shared" si="20"/>
        <v>0.49301397205588821</v>
      </c>
    </row>
    <row r="439" spans="2:8" x14ac:dyDescent="0.2">
      <c r="B439">
        <v>10.594901999999999</v>
      </c>
      <c r="C439">
        <v>501</v>
      </c>
      <c r="D439">
        <v>10.594901999999999</v>
      </c>
      <c r="E439">
        <v>247</v>
      </c>
      <c r="F439">
        <f t="shared" si="18"/>
        <v>748</v>
      </c>
      <c r="G439">
        <f t="shared" si="19"/>
        <v>3.5187241520192327E-3</v>
      </c>
      <c r="H439">
        <f t="shared" si="20"/>
        <v>0.49301397205588821</v>
      </c>
    </row>
    <row r="440" spans="2:8" x14ac:dyDescent="0.2">
      <c r="B440">
        <v>10.600877000000001</v>
      </c>
      <c r="C440">
        <v>501</v>
      </c>
      <c r="D440">
        <v>10.600877000000001</v>
      </c>
      <c r="E440">
        <v>247</v>
      </c>
      <c r="F440">
        <f t="shared" si="18"/>
        <v>748</v>
      </c>
      <c r="G440">
        <f t="shared" si="19"/>
        <v>3.5187241520192327E-3</v>
      </c>
      <c r="H440">
        <f t="shared" si="20"/>
        <v>0.49301397205588821</v>
      </c>
    </row>
    <row r="441" spans="2:8" x14ac:dyDescent="0.2">
      <c r="B441">
        <v>10.606851000000001</v>
      </c>
      <c r="C441">
        <v>501</v>
      </c>
      <c r="D441">
        <v>10.606851000000001</v>
      </c>
      <c r="E441">
        <v>0</v>
      </c>
      <c r="F441">
        <f t="shared" si="18"/>
        <v>501</v>
      </c>
      <c r="G441">
        <f t="shared" si="19"/>
        <v>2.3567925135850741E-3</v>
      </c>
      <c r="H441">
        <f t="shared" si="20"/>
        <v>0</v>
      </c>
    </row>
    <row r="442" spans="2:8" x14ac:dyDescent="0.2">
      <c r="B442">
        <v>10.61285</v>
      </c>
      <c r="C442">
        <v>501</v>
      </c>
      <c r="D442">
        <v>10.61285</v>
      </c>
      <c r="E442">
        <v>0</v>
      </c>
      <c r="F442">
        <f t="shared" si="18"/>
        <v>501</v>
      </c>
      <c r="G442">
        <f t="shared" si="19"/>
        <v>2.3567925135850741E-3</v>
      </c>
      <c r="H442">
        <f t="shared" si="20"/>
        <v>0</v>
      </c>
    </row>
    <row r="443" spans="2:8" x14ac:dyDescent="0.2">
      <c r="B443">
        <v>10.618739</v>
      </c>
      <c r="C443">
        <v>253</v>
      </c>
      <c r="D443">
        <v>10.618739</v>
      </c>
      <c r="E443">
        <v>0</v>
      </c>
      <c r="F443">
        <f t="shared" si="18"/>
        <v>253</v>
      </c>
      <c r="G443">
        <f t="shared" si="19"/>
        <v>1.1901566984770934E-3</v>
      </c>
      <c r="H443">
        <f t="shared" si="20"/>
        <v>0</v>
      </c>
    </row>
    <row r="444" spans="2:8" x14ac:dyDescent="0.2">
      <c r="B444">
        <v>10.624739</v>
      </c>
      <c r="C444">
        <v>253</v>
      </c>
      <c r="D444">
        <v>10.624739</v>
      </c>
      <c r="E444">
        <v>0</v>
      </c>
      <c r="F444">
        <f t="shared" si="18"/>
        <v>253</v>
      </c>
      <c r="G444">
        <f t="shared" si="19"/>
        <v>1.1901566984770934E-3</v>
      </c>
      <c r="H444">
        <f t="shared" si="20"/>
        <v>0</v>
      </c>
    </row>
    <row r="445" spans="2:8" x14ac:dyDescent="0.2">
      <c r="B445">
        <v>10.630739999999999</v>
      </c>
      <c r="C445">
        <v>0</v>
      </c>
      <c r="D445">
        <v>10.630739999999999</v>
      </c>
      <c r="E445">
        <v>0</v>
      </c>
      <c r="F445">
        <f t="shared" si="18"/>
        <v>0</v>
      </c>
      <c r="G445">
        <f t="shared" si="19"/>
        <v>0</v>
      </c>
      <c r="H445" t="e">
        <f t="shared" si="20"/>
        <v>#DIV/0!</v>
      </c>
    </row>
    <row r="446" spans="2:8" x14ac:dyDescent="0.2">
      <c r="B446">
        <v>10.636608000000001</v>
      </c>
      <c r="C446">
        <v>0</v>
      </c>
      <c r="D446">
        <v>10.636608000000001</v>
      </c>
      <c r="E446">
        <v>0</v>
      </c>
      <c r="F446">
        <f t="shared" si="18"/>
        <v>0</v>
      </c>
      <c r="G446">
        <f t="shared" si="19"/>
        <v>0</v>
      </c>
      <c r="H446" t="e">
        <f t="shared" si="20"/>
        <v>#DIV/0!</v>
      </c>
    </row>
    <row r="447" spans="2:8" x14ac:dyDescent="0.2">
      <c r="B447">
        <v>10.642295000000001</v>
      </c>
      <c r="C447">
        <v>0</v>
      </c>
      <c r="D447">
        <v>10.642295000000001</v>
      </c>
      <c r="E447">
        <v>0</v>
      </c>
      <c r="F447">
        <f t="shared" si="18"/>
        <v>0</v>
      </c>
      <c r="G447">
        <f t="shared" si="19"/>
        <v>0</v>
      </c>
      <c r="H447" t="e">
        <f t="shared" si="20"/>
        <v>#DIV/0!</v>
      </c>
    </row>
    <row r="448" spans="2:8" x14ac:dyDescent="0.2">
      <c r="B448">
        <v>10.648294</v>
      </c>
      <c r="C448">
        <v>0</v>
      </c>
      <c r="D448">
        <v>10.648294</v>
      </c>
      <c r="E448">
        <v>0</v>
      </c>
      <c r="F448">
        <f t="shared" si="18"/>
        <v>0</v>
      </c>
      <c r="G448">
        <f t="shared" si="19"/>
        <v>0</v>
      </c>
      <c r="H448" t="e">
        <f t="shared" si="20"/>
        <v>#DIV/0!</v>
      </c>
    </row>
    <row r="449" spans="2:8" x14ac:dyDescent="0.2">
      <c r="B449">
        <v>10.654292999999999</v>
      </c>
      <c r="C449">
        <v>0</v>
      </c>
      <c r="D449">
        <v>10.654292999999999</v>
      </c>
      <c r="E449">
        <v>0</v>
      </c>
      <c r="F449">
        <f t="shared" si="18"/>
        <v>0</v>
      </c>
      <c r="G449">
        <f t="shared" si="19"/>
        <v>0</v>
      </c>
      <c r="H449" t="e">
        <f t="shared" si="20"/>
        <v>#DIV/0!</v>
      </c>
    </row>
    <row r="450" spans="2:8" x14ac:dyDescent="0.2">
      <c r="B450">
        <v>10.660292999999999</v>
      </c>
      <c r="C450">
        <v>0</v>
      </c>
      <c r="D450">
        <v>10.660292999999999</v>
      </c>
      <c r="E450">
        <v>0</v>
      </c>
      <c r="F450">
        <f t="shared" si="18"/>
        <v>0</v>
      </c>
      <c r="G450">
        <f t="shared" si="19"/>
        <v>0</v>
      </c>
      <c r="H450" t="e">
        <f t="shared" si="20"/>
        <v>#DIV/0!</v>
      </c>
    </row>
    <row r="451" spans="2:8" x14ac:dyDescent="0.2">
      <c r="B451">
        <v>10.666292</v>
      </c>
      <c r="C451">
        <v>0</v>
      </c>
      <c r="D451">
        <v>10.666292</v>
      </c>
      <c r="E451">
        <v>0</v>
      </c>
      <c r="F451">
        <f t="shared" si="18"/>
        <v>0</v>
      </c>
      <c r="G451">
        <f t="shared" si="19"/>
        <v>0</v>
      </c>
      <c r="H451" t="e">
        <f t="shared" si="20"/>
        <v>#DIV/0!</v>
      </c>
    </row>
    <row r="452" spans="2:8" x14ac:dyDescent="0.2">
      <c r="B452">
        <v>10.672141999999999</v>
      </c>
      <c r="C452">
        <v>0</v>
      </c>
      <c r="D452">
        <v>10.672141999999999</v>
      </c>
      <c r="E452">
        <v>0</v>
      </c>
      <c r="F452">
        <f t="shared" si="18"/>
        <v>0</v>
      </c>
      <c r="G452">
        <f t="shared" si="19"/>
        <v>0</v>
      </c>
      <c r="H452" t="e">
        <f t="shared" si="20"/>
        <v>#DIV/0!</v>
      </c>
    </row>
    <row r="453" spans="2:8" x14ac:dyDescent="0.2">
      <c r="B453">
        <v>10.681609999999999</v>
      </c>
      <c r="C453">
        <v>0</v>
      </c>
      <c r="D453">
        <v>10.681609999999999</v>
      </c>
      <c r="E453">
        <v>0</v>
      </c>
      <c r="F453">
        <f t="shared" si="18"/>
        <v>0</v>
      </c>
      <c r="G453">
        <f t="shared" si="19"/>
        <v>0</v>
      </c>
      <c r="H453" t="e">
        <f t="shared" si="20"/>
        <v>#DIV/0!</v>
      </c>
    </row>
    <row r="454" spans="2:8" x14ac:dyDescent="0.2">
      <c r="B454">
        <v>10.687446</v>
      </c>
      <c r="C454">
        <v>0</v>
      </c>
      <c r="D454">
        <v>10.687446</v>
      </c>
      <c r="E454">
        <v>0</v>
      </c>
      <c r="F454">
        <f t="shared" si="18"/>
        <v>0</v>
      </c>
      <c r="G454">
        <f t="shared" si="19"/>
        <v>0</v>
      </c>
      <c r="H454" t="e">
        <f t="shared" si="20"/>
        <v>#DIV/0!</v>
      </c>
    </row>
    <row r="455" spans="2:8" x14ac:dyDescent="0.2">
      <c r="B455">
        <v>10.693446</v>
      </c>
      <c r="C455">
        <v>0</v>
      </c>
      <c r="D455">
        <v>10.693446</v>
      </c>
      <c r="E455">
        <v>0</v>
      </c>
      <c r="F455">
        <f t="shared" si="18"/>
        <v>0</v>
      </c>
      <c r="G455">
        <f t="shared" si="19"/>
        <v>0</v>
      </c>
      <c r="H455" t="e">
        <f t="shared" si="20"/>
        <v>#DIV/0!</v>
      </c>
    </row>
    <row r="456" spans="2:8" x14ac:dyDescent="0.2">
      <c r="B456">
        <v>10.699140999999999</v>
      </c>
      <c r="C456">
        <v>0</v>
      </c>
      <c r="D456">
        <v>10.699140999999999</v>
      </c>
      <c r="E456">
        <v>0</v>
      </c>
      <c r="F456">
        <f t="shared" si="18"/>
        <v>0</v>
      </c>
      <c r="G456">
        <f t="shared" si="19"/>
        <v>0</v>
      </c>
      <c r="H456" t="e">
        <f t="shared" si="20"/>
        <v>#DIV/0!</v>
      </c>
    </row>
    <row r="457" spans="2:8" x14ac:dyDescent="0.2">
      <c r="B457">
        <v>10.705143</v>
      </c>
      <c r="C457">
        <v>0</v>
      </c>
      <c r="D457">
        <v>10.705143</v>
      </c>
      <c r="E457">
        <v>0</v>
      </c>
      <c r="F457">
        <f t="shared" si="18"/>
        <v>0</v>
      </c>
      <c r="G457">
        <f t="shared" si="19"/>
        <v>0</v>
      </c>
      <c r="H457" t="e">
        <f t="shared" si="20"/>
        <v>#DIV/0!</v>
      </c>
    </row>
    <row r="458" spans="2:8" x14ac:dyDescent="0.2">
      <c r="B458">
        <v>10.711142000000001</v>
      </c>
      <c r="C458">
        <v>0</v>
      </c>
      <c r="D458">
        <v>10.711142000000001</v>
      </c>
      <c r="E458">
        <v>0</v>
      </c>
      <c r="F458">
        <f t="shared" si="18"/>
        <v>0</v>
      </c>
      <c r="G458">
        <f t="shared" si="19"/>
        <v>0</v>
      </c>
      <c r="H458" t="e">
        <f t="shared" si="20"/>
        <v>#DIV/0!</v>
      </c>
    </row>
    <row r="459" spans="2:8" x14ac:dyDescent="0.2">
      <c r="B459">
        <v>10.717141</v>
      </c>
      <c r="C459">
        <v>0</v>
      </c>
      <c r="D459">
        <v>10.717141</v>
      </c>
      <c r="E459">
        <v>0</v>
      </c>
      <c r="F459">
        <f t="shared" si="18"/>
        <v>0</v>
      </c>
      <c r="G459">
        <f t="shared" si="19"/>
        <v>0</v>
      </c>
      <c r="H459" t="e">
        <f t="shared" si="20"/>
        <v>#DIV/0!</v>
      </c>
    </row>
    <row r="460" spans="2:8" x14ac:dyDescent="0.2">
      <c r="B460">
        <v>10.723140000000001</v>
      </c>
      <c r="C460">
        <v>0</v>
      </c>
      <c r="D460">
        <v>10.723140000000001</v>
      </c>
      <c r="E460">
        <v>0</v>
      </c>
      <c r="F460">
        <f t="shared" si="18"/>
        <v>0</v>
      </c>
      <c r="G460">
        <f t="shared" si="19"/>
        <v>0</v>
      </c>
      <c r="H460" t="e">
        <f t="shared" si="20"/>
        <v>#DIV/0!</v>
      </c>
    </row>
    <row r="461" spans="2:8" x14ac:dyDescent="0.2">
      <c r="B461">
        <v>10.729132999999999</v>
      </c>
      <c r="C461">
        <v>0</v>
      </c>
      <c r="D461">
        <v>10.729132999999999</v>
      </c>
      <c r="E461">
        <v>0</v>
      </c>
      <c r="F461">
        <f t="shared" si="18"/>
        <v>0</v>
      </c>
      <c r="G461">
        <f t="shared" si="19"/>
        <v>0</v>
      </c>
      <c r="H461" t="e">
        <f t="shared" si="20"/>
        <v>#DIV/0!</v>
      </c>
    </row>
    <row r="462" spans="2:8" x14ac:dyDescent="0.2">
      <c r="B462">
        <v>10.735132999999999</v>
      </c>
      <c r="C462">
        <v>0</v>
      </c>
      <c r="D462">
        <v>10.735132999999999</v>
      </c>
      <c r="E462">
        <v>0</v>
      </c>
      <c r="F462">
        <f t="shared" si="18"/>
        <v>0</v>
      </c>
      <c r="G462">
        <f t="shared" si="19"/>
        <v>0</v>
      </c>
      <c r="H462" t="e">
        <f t="shared" si="20"/>
        <v>#DIV/0!</v>
      </c>
    </row>
    <row r="463" spans="2:8" x14ac:dyDescent="0.2">
      <c r="B463">
        <v>10.741004999999999</v>
      </c>
      <c r="C463">
        <v>0</v>
      </c>
      <c r="D463">
        <v>10.741004999999999</v>
      </c>
      <c r="E463">
        <v>0</v>
      </c>
      <c r="F463">
        <f t="shared" si="18"/>
        <v>0</v>
      </c>
      <c r="G463">
        <f t="shared" si="19"/>
        <v>0</v>
      </c>
      <c r="H463" t="e">
        <f t="shared" si="20"/>
        <v>#DIV/0!</v>
      </c>
    </row>
    <row r="464" spans="2:8" x14ac:dyDescent="0.2">
      <c r="B464">
        <v>10.747005</v>
      </c>
      <c r="C464">
        <v>0</v>
      </c>
      <c r="D464">
        <v>10.747005</v>
      </c>
      <c r="E464">
        <v>0</v>
      </c>
      <c r="F464">
        <f t="shared" si="18"/>
        <v>0</v>
      </c>
      <c r="G464">
        <f t="shared" si="19"/>
        <v>0</v>
      </c>
      <c r="H464" t="e">
        <f t="shared" si="20"/>
        <v>#DIV/0!</v>
      </c>
    </row>
    <row r="465" spans="2:8" x14ac:dyDescent="0.2">
      <c r="B465">
        <v>10.753004000000001</v>
      </c>
      <c r="C465">
        <v>0</v>
      </c>
      <c r="D465">
        <v>10.753004000000001</v>
      </c>
      <c r="E465">
        <v>0</v>
      </c>
      <c r="F465">
        <f t="shared" si="18"/>
        <v>0</v>
      </c>
      <c r="G465">
        <f t="shared" si="19"/>
        <v>0</v>
      </c>
      <c r="H465" t="e">
        <f t="shared" si="20"/>
        <v>#DIV/0!</v>
      </c>
    </row>
    <row r="466" spans="2:8" x14ac:dyDescent="0.2">
      <c r="B466">
        <v>10.762468999999999</v>
      </c>
      <c r="C466">
        <v>0</v>
      </c>
      <c r="D466">
        <v>10.762468999999999</v>
      </c>
      <c r="E466">
        <v>0</v>
      </c>
      <c r="F466">
        <f t="shared" si="18"/>
        <v>0</v>
      </c>
      <c r="G466">
        <f t="shared" si="19"/>
        <v>0</v>
      </c>
      <c r="H466" t="e">
        <f t="shared" si="20"/>
        <v>#DIV/0!</v>
      </c>
    </row>
    <row r="467" spans="2:8" x14ac:dyDescent="0.2">
      <c r="B467">
        <v>10.768269</v>
      </c>
      <c r="C467">
        <v>0</v>
      </c>
      <c r="D467">
        <v>10.768269</v>
      </c>
      <c r="E467">
        <v>0</v>
      </c>
      <c r="F467">
        <f t="shared" si="18"/>
        <v>0</v>
      </c>
      <c r="G467">
        <f t="shared" si="19"/>
        <v>0</v>
      </c>
      <c r="H467" t="e">
        <f t="shared" si="20"/>
        <v>#DIV/0!</v>
      </c>
    </row>
    <row r="468" spans="2:8" x14ac:dyDescent="0.2">
      <c r="B468">
        <v>10.774267999999999</v>
      </c>
      <c r="C468">
        <v>0</v>
      </c>
      <c r="D468">
        <v>10.774267999999999</v>
      </c>
      <c r="E468">
        <v>0</v>
      </c>
      <c r="F468">
        <f t="shared" si="18"/>
        <v>0</v>
      </c>
      <c r="G468">
        <f t="shared" si="19"/>
        <v>0</v>
      </c>
      <c r="H468" t="e">
        <f t="shared" si="20"/>
        <v>#DIV/0!</v>
      </c>
    </row>
    <row r="469" spans="2:8" x14ac:dyDescent="0.2">
      <c r="B469">
        <v>10.780265</v>
      </c>
      <c r="C469">
        <v>0</v>
      </c>
      <c r="D469">
        <v>10.780265</v>
      </c>
      <c r="E469">
        <v>0</v>
      </c>
      <c r="F469">
        <f t="shared" si="18"/>
        <v>0</v>
      </c>
      <c r="G469">
        <f t="shared" si="19"/>
        <v>0</v>
      </c>
      <c r="H469" t="e">
        <f t="shared" si="20"/>
        <v>#DIV/0!</v>
      </c>
    </row>
    <row r="470" spans="2:8" x14ac:dyDescent="0.2">
      <c r="B470">
        <v>10.786171</v>
      </c>
      <c r="C470">
        <v>0</v>
      </c>
      <c r="D470">
        <v>10.786171</v>
      </c>
      <c r="E470">
        <v>0</v>
      </c>
      <c r="F470">
        <f t="shared" si="18"/>
        <v>0</v>
      </c>
      <c r="G470">
        <f t="shared" si="19"/>
        <v>0</v>
      </c>
      <c r="H470" t="e">
        <f t="shared" si="20"/>
        <v>#DIV/0!</v>
      </c>
    </row>
    <row r="471" spans="2:8" x14ac:dyDescent="0.2">
      <c r="B471">
        <v>10.791900999999999</v>
      </c>
      <c r="C471">
        <v>0</v>
      </c>
      <c r="D471">
        <v>10.791900999999999</v>
      </c>
      <c r="E471">
        <v>0</v>
      </c>
      <c r="F471">
        <f t="shared" si="18"/>
        <v>0</v>
      </c>
      <c r="G471">
        <f t="shared" si="19"/>
        <v>0</v>
      </c>
      <c r="H471" t="e">
        <f t="shared" si="20"/>
        <v>#DIV/0!</v>
      </c>
    </row>
    <row r="472" spans="2:8" x14ac:dyDescent="0.2">
      <c r="B472">
        <v>10.797901</v>
      </c>
      <c r="C472">
        <v>0</v>
      </c>
      <c r="D472">
        <v>10.797901</v>
      </c>
      <c r="E472">
        <v>0</v>
      </c>
      <c r="F472">
        <f t="shared" ref="F472:F535" si="21">C472+E472</f>
        <v>0</v>
      </c>
      <c r="G472">
        <f t="shared" ref="G472:G535" si="22">F472/F$1543*100</f>
        <v>0</v>
      </c>
      <c r="H472" t="e">
        <f t="shared" ref="H472:H535" si="23">E472/C472</f>
        <v>#DIV/0!</v>
      </c>
    </row>
    <row r="473" spans="2:8" x14ac:dyDescent="0.2">
      <c r="B473">
        <v>10.803804</v>
      </c>
      <c r="C473">
        <v>0</v>
      </c>
      <c r="D473">
        <v>10.803804</v>
      </c>
      <c r="E473">
        <v>0</v>
      </c>
      <c r="F473">
        <f t="shared" si="21"/>
        <v>0</v>
      </c>
      <c r="G473">
        <f t="shared" si="22"/>
        <v>0</v>
      </c>
      <c r="H473" t="e">
        <f t="shared" si="23"/>
        <v>#DIV/0!</v>
      </c>
    </row>
    <row r="474" spans="2:8" x14ac:dyDescent="0.2">
      <c r="B474">
        <v>10.809804</v>
      </c>
      <c r="C474">
        <v>0</v>
      </c>
      <c r="D474">
        <v>10.809804</v>
      </c>
      <c r="E474">
        <v>0</v>
      </c>
      <c r="F474">
        <f t="shared" si="21"/>
        <v>0</v>
      </c>
      <c r="G474">
        <f t="shared" si="22"/>
        <v>0</v>
      </c>
      <c r="H474" t="e">
        <f t="shared" si="23"/>
        <v>#DIV/0!</v>
      </c>
    </row>
    <row r="475" spans="2:8" x14ac:dyDescent="0.2">
      <c r="B475">
        <v>10.815803000000001</v>
      </c>
      <c r="C475">
        <v>0</v>
      </c>
      <c r="D475">
        <v>10.815803000000001</v>
      </c>
      <c r="E475">
        <v>0</v>
      </c>
      <c r="F475">
        <f t="shared" si="21"/>
        <v>0</v>
      </c>
      <c r="G475">
        <f t="shared" si="22"/>
        <v>0</v>
      </c>
      <c r="H475" t="e">
        <f t="shared" si="23"/>
        <v>#DIV/0!</v>
      </c>
    </row>
    <row r="476" spans="2:8" x14ac:dyDescent="0.2">
      <c r="B476">
        <v>10.821802</v>
      </c>
      <c r="C476">
        <v>0</v>
      </c>
      <c r="D476">
        <v>10.821802</v>
      </c>
      <c r="E476">
        <v>0</v>
      </c>
      <c r="F476">
        <f t="shared" si="21"/>
        <v>0</v>
      </c>
      <c r="G476">
        <f t="shared" si="22"/>
        <v>0</v>
      </c>
      <c r="H476" t="e">
        <f t="shared" si="23"/>
        <v>#DIV/0!</v>
      </c>
    </row>
    <row r="477" spans="2:8" x14ac:dyDescent="0.2">
      <c r="B477">
        <v>10.827802</v>
      </c>
      <c r="C477">
        <v>0</v>
      </c>
      <c r="D477">
        <v>10.827802</v>
      </c>
      <c r="E477">
        <v>0</v>
      </c>
      <c r="F477">
        <f t="shared" si="21"/>
        <v>0</v>
      </c>
      <c r="G477">
        <f t="shared" si="22"/>
        <v>0</v>
      </c>
      <c r="H477" t="e">
        <f t="shared" si="23"/>
        <v>#DIV/0!</v>
      </c>
    </row>
    <row r="478" spans="2:8" x14ac:dyDescent="0.2">
      <c r="B478">
        <v>10.833772</v>
      </c>
      <c r="C478">
        <v>0</v>
      </c>
      <c r="D478">
        <v>10.833772</v>
      </c>
      <c r="E478">
        <v>0</v>
      </c>
      <c r="F478">
        <f t="shared" si="21"/>
        <v>0</v>
      </c>
      <c r="G478">
        <f t="shared" si="22"/>
        <v>0</v>
      </c>
      <c r="H478" t="e">
        <f t="shared" si="23"/>
        <v>#DIV/0!</v>
      </c>
    </row>
    <row r="479" spans="2:8" x14ac:dyDescent="0.2">
      <c r="B479">
        <v>10.839772999999999</v>
      </c>
      <c r="C479">
        <v>0</v>
      </c>
      <c r="D479">
        <v>10.839772999999999</v>
      </c>
      <c r="E479">
        <v>0</v>
      </c>
      <c r="F479">
        <f t="shared" si="21"/>
        <v>0</v>
      </c>
      <c r="G479">
        <f t="shared" si="22"/>
        <v>0</v>
      </c>
      <c r="H479" t="e">
        <f t="shared" si="23"/>
        <v>#DIV/0!</v>
      </c>
    </row>
    <row r="480" spans="2:8" x14ac:dyDescent="0.2">
      <c r="B480">
        <v>10.849072</v>
      </c>
      <c r="C480">
        <v>0</v>
      </c>
      <c r="D480">
        <v>10.849072</v>
      </c>
      <c r="E480">
        <v>0</v>
      </c>
      <c r="F480">
        <f t="shared" si="21"/>
        <v>0</v>
      </c>
      <c r="G480">
        <f t="shared" si="22"/>
        <v>0</v>
      </c>
      <c r="H480" t="e">
        <f t="shared" si="23"/>
        <v>#DIV/0!</v>
      </c>
    </row>
    <row r="481" spans="2:8" x14ac:dyDescent="0.2">
      <c r="B481">
        <v>10.854853</v>
      </c>
      <c r="C481">
        <v>0</v>
      </c>
      <c r="D481">
        <v>10.854853</v>
      </c>
      <c r="E481">
        <v>0</v>
      </c>
      <c r="F481">
        <f t="shared" si="21"/>
        <v>0</v>
      </c>
      <c r="G481">
        <f t="shared" si="22"/>
        <v>0</v>
      </c>
      <c r="H481" t="e">
        <f t="shared" si="23"/>
        <v>#DIV/0!</v>
      </c>
    </row>
    <row r="482" spans="2:8" x14ac:dyDescent="0.2">
      <c r="B482">
        <v>10.860852</v>
      </c>
      <c r="C482">
        <v>0</v>
      </c>
      <c r="D482">
        <v>10.860852</v>
      </c>
      <c r="E482">
        <v>0</v>
      </c>
      <c r="F482">
        <f t="shared" si="21"/>
        <v>0</v>
      </c>
      <c r="G482">
        <f t="shared" si="22"/>
        <v>0</v>
      </c>
      <c r="H482" t="e">
        <f t="shared" si="23"/>
        <v>#DIV/0!</v>
      </c>
    </row>
    <row r="483" spans="2:8" x14ac:dyDescent="0.2">
      <c r="B483">
        <v>10.866852</v>
      </c>
      <c r="C483">
        <v>0</v>
      </c>
      <c r="D483">
        <v>10.866852</v>
      </c>
      <c r="E483">
        <v>0</v>
      </c>
      <c r="F483">
        <f t="shared" si="21"/>
        <v>0</v>
      </c>
      <c r="G483">
        <f t="shared" si="22"/>
        <v>0</v>
      </c>
      <c r="H483" t="e">
        <f t="shared" si="23"/>
        <v>#DIV/0!</v>
      </c>
    </row>
    <row r="484" spans="2:8" x14ac:dyDescent="0.2">
      <c r="B484">
        <v>10.872851000000001</v>
      </c>
      <c r="C484">
        <v>0</v>
      </c>
      <c r="D484">
        <v>10.872851000000001</v>
      </c>
      <c r="E484">
        <v>0</v>
      </c>
      <c r="F484">
        <f t="shared" si="21"/>
        <v>0</v>
      </c>
      <c r="G484">
        <f t="shared" si="22"/>
        <v>0</v>
      </c>
      <c r="H484" t="e">
        <f t="shared" si="23"/>
        <v>#DIV/0!</v>
      </c>
    </row>
    <row r="485" spans="2:8" x14ac:dyDescent="0.2">
      <c r="B485">
        <v>10.87885</v>
      </c>
      <c r="C485">
        <v>0</v>
      </c>
      <c r="D485">
        <v>10.87885</v>
      </c>
      <c r="E485">
        <v>0</v>
      </c>
      <c r="F485">
        <f t="shared" si="21"/>
        <v>0</v>
      </c>
      <c r="G485">
        <f t="shared" si="22"/>
        <v>0</v>
      </c>
      <c r="H485" t="e">
        <f t="shared" si="23"/>
        <v>#DIV/0!</v>
      </c>
    </row>
    <row r="486" spans="2:8" x14ac:dyDescent="0.2">
      <c r="B486">
        <v>10.884849000000001</v>
      </c>
      <c r="C486">
        <v>0</v>
      </c>
      <c r="D486">
        <v>10.884849000000001</v>
      </c>
      <c r="E486">
        <v>0</v>
      </c>
      <c r="F486">
        <f t="shared" si="21"/>
        <v>0</v>
      </c>
      <c r="G486">
        <f t="shared" si="22"/>
        <v>0</v>
      </c>
      <c r="H486" t="e">
        <f t="shared" si="23"/>
        <v>#DIV/0!</v>
      </c>
    </row>
    <row r="487" spans="2:8" x14ac:dyDescent="0.2">
      <c r="B487">
        <v>10.890848999999999</v>
      </c>
      <c r="C487">
        <v>0</v>
      </c>
      <c r="D487">
        <v>10.890848999999999</v>
      </c>
      <c r="E487">
        <v>0</v>
      </c>
      <c r="F487">
        <f t="shared" si="21"/>
        <v>0</v>
      </c>
      <c r="G487">
        <f t="shared" si="22"/>
        <v>0</v>
      </c>
      <c r="H487" t="e">
        <f t="shared" si="23"/>
        <v>#DIV/0!</v>
      </c>
    </row>
    <row r="488" spans="2:8" x14ac:dyDescent="0.2">
      <c r="B488">
        <v>10.896815</v>
      </c>
      <c r="C488">
        <v>0</v>
      </c>
      <c r="D488">
        <v>10.896815</v>
      </c>
      <c r="E488">
        <v>0</v>
      </c>
      <c r="F488">
        <f t="shared" si="21"/>
        <v>0</v>
      </c>
      <c r="G488">
        <f t="shared" si="22"/>
        <v>0</v>
      </c>
      <c r="H488" t="e">
        <f t="shared" si="23"/>
        <v>#DIV/0!</v>
      </c>
    </row>
    <row r="489" spans="2:8" x14ac:dyDescent="0.2">
      <c r="B489">
        <v>10.902813999999999</v>
      </c>
      <c r="C489">
        <v>0</v>
      </c>
      <c r="D489">
        <v>10.902813999999999</v>
      </c>
      <c r="E489">
        <v>0</v>
      </c>
      <c r="F489">
        <f t="shared" si="21"/>
        <v>0</v>
      </c>
      <c r="G489">
        <f t="shared" si="22"/>
        <v>0</v>
      </c>
      <c r="H489" t="e">
        <f t="shared" si="23"/>
        <v>#DIV/0!</v>
      </c>
    </row>
    <row r="490" spans="2:8" x14ac:dyDescent="0.2">
      <c r="B490">
        <v>10.908632000000001</v>
      </c>
      <c r="C490">
        <v>0</v>
      </c>
      <c r="D490">
        <v>10.908632000000001</v>
      </c>
      <c r="E490">
        <v>0</v>
      </c>
      <c r="F490">
        <f t="shared" si="21"/>
        <v>0</v>
      </c>
      <c r="G490">
        <f t="shared" si="22"/>
        <v>0</v>
      </c>
      <c r="H490" t="e">
        <f t="shared" si="23"/>
        <v>#DIV/0!</v>
      </c>
    </row>
    <row r="491" spans="2:8" x14ac:dyDescent="0.2">
      <c r="B491">
        <v>10.914631999999999</v>
      </c>
      <c r="C491">
        <v>0</v>
      </c>
      <c r="D491">
        <v>10.914631999999999</v>
      </c>
      <c r="E491">
        <v>0</v>
      </c>
      <c r="F491">
        <f t="shared" si="21"/>
        <v>0</v>
      </c>
      <c r="G491">
        <f t="shared" si="22"/>
        <v>0</v>
      </c>
      <c r="H491" t="e">
        <f t="shared" si="23"/>
        <v>#DIV/0!</v>
      </c>
    </row>
    <row r="492" spans="2:8" x14ac:dyDescent="0.2">
      <c r="B492">
        <v>10.920589</v>
      </c>
      <c r="C492">
        <v>0</v>
      </c>
      <c r="D492">
        <v>10.920589</v>
      </c>
      <c r="E492">
        <v>0</v>
      </c>
      <c r="F492">
        <f t="shared" si="21"/>
        <v>0</v>
      </c>
      <c r="G492">
        <f t="shared" si="22"/>
        <v>0</v>
      </c>
      <c r="H492" t="e">
        <f t="shared" si="23"/>
        <v>#DIV/0!</v>
      </c>
    </row>
    <row r="493" spans="2:8" x14ac:dyDescent="0.2">
      <c r="B493">
        <v>10.930054999999999</v>
      </c>
      <c r="C493">
        <v>0</v>
      </c>
      <c r="D493">
        <v>10.930054999999999</v>
      </c>
      <c r="E493">
        <v>0</v>
      </c>
      <c r="F493">
        <f t="shared" si="21"/>
        <v>0</v>
      </c>
      <c r="G493">
        <f t="shared" si="22"/>
        <v>0</v>
      </c>
      <c r="H493" t="e">
        <f t="shared" si="23"/>
        <v>#DIV/0!</v>
      </c>
    </row>
    <row r="494" spans="2:8" x14ac:dyDescent="0.2">
      <c r="B494">
        <v>10.936056000000001</v>
      </c>
      <c r="C494">
        <v>0</v>
      </c>
      <c r="D494">
        <v>10.936056000000001</v>
      </c>
      <c r="E494">
        <v>0</v>
      </c>
      <c r="F494">
        <f t="shared" si="21"/>
        <v>0</v>
      </c>
      <c r="G494">
        <f t="shared" si="22"/>
        <v>0</v>
      </c>
      <c r="H494" t="e">
        <f t="shared" si="23"/>
        <v>#DIV/0!</v>
      </c>
    </row>
    <row r="495" spans="2:8" x14ac:dyDescent="0.2">
      <c r="B495">
        <v>10.942055999999999</v>
      </c>
      <c r="C495">
        <v>0</v>
      </c>
      <c r="D495">
        <v>10.942055999999999</v>
      </c>
      <c r="E495">
        <v>0</v>
      </c>
      <c r="F495">
        <f t="shared" si="21"/>
        <v>0</v>
      </c>
      <c r="G495">
        <f t="shared" si="22"/>
        <v>0</v>
      </c>
      <c r="H495" t="e">
        <f t="shared" si="23"/>
        <v>#DIV/0!</v>
      </c>
    </row>
    <row r="496" spans="2:8" x14ac:dyDescent="0.2">
      <c r="B496">
        <v>10.948057</v>
      </c>
      <c r="C496">
        <v>0</v>
      </c>
      <c r="D496">
        <v>10.948057</v>
      </c>
      <c r="E496">
        <v>0</v>
      </c>
      <c r="F496">
        <f t="shared" si="21"/>
        <v>0</v>
      </c>
      <c r="G496">
        <f t="shared" si="22"/>
        <v>0</v>
      </c>
      <c r="H496" t="e">
        <f t="shared" si="23"/>
        <v>#DIV/0!</v>
      </c>
    </row>
    <row r="497" spans="2:8" x14ac:dyDescent="0.2">
      <c r="B497">
        <v>10.953854</v>
      </c>
      <c r="C497">
        <v>0</v>
      </c>
      <c r="D497">
        <v>10.953854</v>
      </c>
      <c r="E497">
        <v>0</v>
      </c>
      <c r="F497">
        <f t="shared" si="21"/>
        <v>0</v>
      </c>
      <c r="G497">
        <f t="shared" si="22"/>
        <v>0</v>
      </c>
      <c r="H497" t="e">
        <f t="shared" si="23"/>
        <v>#DIV/0!</v>
      </c>
    </row>
    <row r="498" spans="2:8" x14ac:dyDescent="0.2">
      <c r="B498">
        <v>10.959854</v>
      </c>
      <c r="C498">
        <v>0</v>
      </c>
      <c r="D498">
        <v>10.959854</v>
      </c>
      <c r="E498">
        <v>0</v>
      </c>
      <c r="F498">
        <f t="shared" si="21"/>
        <v>0</v>
      </c>
      <c r="G498">
        <f t="shared" si="22"/>
        <v>0</v>
      </c>
      <c r="H498" t="e">
        <f t="shared" si="23"/>
        <v>#DIV/0!</v>
      </c>
    </row>
    <row r="499" spans="2:8" x14ac:dyDescent="0.2">
      <c r="B499">
        <v>10.965852999999999</v>
      </c>
      <c r="C499">
        <v>0</v>
      </c>
      <c r="D499">
        <v>10.965852999999999</v>
      </c>
      <c r="E499">
        <v>0</v>
      </c>
      <c r="F499">
        <f t="shared" si="21"/>
        <v>0</v>
      </c>
      <c r="G499">
        <f t="shared" si="22"/>
        <v>0</v>
      </c>
      <c r="H499" t="e">
        <f t="shared" si="23"/>
        <v>#DIV/0!</v>
      </c>
    </row>
    <row r="500" spans="2:8" x14ac:dyDescent="0.2">
      <c r="B500">
        <v>10.971830000000001</v>
      </c>
      <c r="C500">
        <v>0</v>
      </c>
      <c r="D500">
        <v>10.971830000000001</v>
      </c>
      <c r="E500">
        <v>0</v>
      </c>
      <c r="F500">
        <f t="shared" si="21"/>
        <v>0</v>
      </c>
      <c r="G500">
        <f t="shared" si="22"/>
        <v>0</v>
      </c>
      <c r="H500" t="e">
        <f t="shared" si="23"/>
        <v>#DIV/0!</v>
      </c>
    </row>
    <row r="501" spans="2:8" x14ac:dyDescent="0.2">
      <c r="B501">
        <v>10.97781</v>
      </c>
      <c r="C501">
        <v>0</v>
      </c>
      <c r="D501">
        <v>10.97781</v>
      </c>
      <c r="E501">
        <v>0</v>
      </c>
      <c r="F501">
        <f t="shared" si="21"/>
        <v>0</v>
      </c>
      <c r="G501">
        <f t="shared" si="22"/>
        <v>0</v>
      </c>
      <c r="H501" t="e">
        <f t="shared" si="23"/>
        <v>#DIV/0!</v>
      </c>
    </row>
    <row r="502" spans="2:8" x14ac:dyDescent="0.2">
      <c r="B502">
        <v>10.983809000000001</v>
      </c>
      <c r="C502">
        <v>0</v>
      </c>
      <c r="D502">
        <v>10.983809000000001</v>
      </c>
      <c r="E502">
        <v>0</v>
      </c>
      <c r="F502">
        <f t="shared" si="21"/>
        <v>0</v>
      </c>
      <c r="G502">
        <f t="shared" si="22"/>
        <v>0</v>
      </c>
      <c r="H502" t="e">
        <f t="shared" si="23"/>
        <v>#DIV/0!</v>
      </c>
    </row>
    <row r="503" spans="2:8" x14ac:dyDescent="0.2">
      <c r="B503">
        <v>10.989671</v>
      </c>
      <c r="C503">
        <v>0</v>
      </c>
      <c r="D503">
        <v>10.989671</v>
      </c>
      <c r="E503">
        <v>0</v>
      </c>
      <c r="F503">
        <f t="shared" si="21"/>
        <v>0</v>
      </c>
      <c r="G503">
        <f t="shared" si="22"/>
        <v>0</v>
      </c>
      <c r="H503" t="e">
        <f t="shared" si="23"/>
        <v>#DIV/0!</v>
      </c>
    </row>
    <row r="504" spans="2:8" x14ac:dyDescent="0.2">
      <c r="B504">
        <v>10.995639000000001</v>
      </c>
      <c r="C504">
        <v>0</v>
      </c>
      <c r="D504">
        <v>10.995639000000001</v>
      </c>
      <c r="E504">
        <v>0</v>
      </c>
      <c r="F504">
        <f t="shared" si="21"/>
        <v>0</v>
      </c>
      <c r="G504">
        <f t="shared" si="22"/>
        <v>0</v>
      </c>
      <c r="H504" t="e">
        <f t="shared" si="23"/>
        <v>#DIV/0!</v>
      </c>
    </row>
    <row r="505" spans="2:8" x14ac:dyDescent="0.2">
      <c r="B505">
        <v>11.001639000000001</v>
      </c>
      <c r="C505">
        <v>0</v>
      </c>
      <c r="D505">
        <v>11.001639000000001</v>
      </c>
      <c r="E505">
        <v>0</v>
      </c>
      <c r="F505">
        <f t="shared" si="21"/>
        <v>0</v>
      </c>
      <c r="G505">
        <f t="shared" si="22"/>
        <v>0</v>
      </c>
      <c r="H505" t="e">
        <f t="shared" si="23"/>
        <v>#DIV/0!</v>
      </c>
    </row>
    <row r="506" spans="2:8" x14ac:dyDescent="0.2">
      <c r="B506">
        <v>11.007638</v>
      </c>
      <c r="C506">
        <v>0</v>
      </c>
      <c r="D506">
        <v>11.007638</v>
      </c>
      <c r="E506">
        <v>0</v>
      </c>
      <c r="F506">
        <f t="shared" si="21"/>
        <v>0</v>
      </c>
      <c r="G506">
        <f t="shared" si="22"/>
        <v>0</v>
      </c>
      <c r="H506" t="e">
        <f t="shared" si="23"/>
        <v>#DIV/0!</v>
      </c>
    </row>
    <row r="507" spans="2:8" x14ac:dyDescent="0.2">
      <c r="B507">
        <v>11.016991000000001</v>
      </c>
      <c r="C507">
        <v>0</v>
      </c>
      <c r="D507">
        <v>11.016991000000001</v>
      </c>
      <c r="E507">
        <v>0</v>
      </c>
      <c r="F507">
        <f t="shared" si="21"/>
        <v>0</v>
      </c>
      <c r="G507">
        <f t="shared" si="22"/>
        <v>0</v>
      </c>
      <c r="H507" t="e">
        <f t="shared" si="23"/>
        <v>#DIV/0!</v>
      </c>
    </row>
    <row r="508" spans="2:8" x14ac:dyDescent="0.2">
      <c r="B508">
        <v>11.022709000000001</v>
      </c>
      <c r="C508">
        <v>0</v>
      </c>
      <c r="D508">
        <v>11.022709000000001</v>
      </c>
      <c r="E508">
        <v>0</v>
      </c>
      <c r="F508">
        <f t="shared" si="21"/>
        <v>0</v>
      </c>
      <c r="G508">
        <f t="shared" si="22"/>
        <v>0</v>
      </c>
      <c r="H508" t="e">
        <f t="shared" si="23"/>
        <v>#DIV/0!</v>
      </c>
    </row>
    <row r="509" spans="2:8" x14ac:dyDescent="0.2">
      <c r="B509">
        <v>11.028708999999999</v>
      </c>
      <c r="C509">
        <v>0</v>
      </c>
      <c r="D509">
        <v>11.028708999999999</v>
      </c>
      <c r="E509">
        <v>0</v>
      </c>
      <c r="F509">
        <f t="shared" si="21"/>
        <v>0</v>
      </c>
      <c r="G509">
        <f t="shared" si="22"/>
        <v>0</v>
      </c>
      <c r="H509" t="e">
        <f t="shared" si="23"/>
        <v>#DIV/0!</v>
      </c>
    </row>
    <row r="510" spans="2:8" x14ac:dyDescent="0.2">
      <c r="B510">
        <v>11.034509999999999</v>
      </c>
      <c r="C510">
        <v>0</v>
      </c>
      <c r="D510">
        <v>11.034509999999999</v>
      </c>
      <c r="E510">
        <v>0</v>
      </c>
      <c r="F510">
        <f t="shared" si="21"/>
        <v>0</v>
      </c>
      <c r="G510">
        <f t="shared" si="22"/>
        <v>0</v>
      </c>
      <c r="H510" t="e">
        <f t="shared" si="23"/>
        <v>#DIV/0!</v>
      </c>
    </row>
    <row r="511" spans="2:8" x14ac:dyDescent="0.2">
      <c r="B511">
        <v>11.040509</v>
      </c>
      <c r="C511">
        <v>0</v>
      </c>
      <c r="D511">
        <v>11.040509</v>
      </c>
      <c r="E511">
        <v>0</v>
      </c>
      <c r="F511">
        <f t="shared" si="21"/>
        <v>0</v>
      </c>
      <c r="G511">
        <f t="shared" si="22"/>
        <v>0</v>
      </c>
      <c r="H511" t="e">
        <f t="shared" si="23"/>
        <v>#DIV/0!</v>
      </c>
    </row>
    <row r="512" spans="2:8" x14ac:dyDescent="0.2">
      <c r="B512">
        <v>11.046282</v>
      </c>
      <c r="C512">
        <v>0</v>
      </c>
      <c r="D512">
        <v>11.046282</v>
      </c>
      <c r="E512">
        <v>0</v>
      </c>
      <c r="F512">
        <f t="shared" si="21"/>
        <v>0</v>
      </c>
      <c r="G512">
        <f t="shared" si="22"/>
        <v>0</v>
      </c>
      <c r="H512" t="e">
        <f t="shared" si="23"/>
        <v>#DIV/0!</v>
      </c>
    </row>
    <row r="513" spans="2:8" x14ac:dyDescent="0.2">
      <c r="B513">
        <v>11.052281000000001</v>
      </c>
      <c r="C513">
        <v>0</v>
      </c>
      <c r="D513">
        <v>11.052281000000001</v>
      </c>
      <c r="E513">
        <v>0</v>
      </c>
      <c r="F513">
        <f t="shared" si="21"/>
        <v>0</v>
      </c>
      <c r="G513">
        <f t="shared" si="22"/>
        <v>0</v>
      </c>
      <c r="H513" t="e">
        <f t="shared" si="23"/>
        <v>#DIV/0!</v>
      </c>
    </row>
    <row r="514" spans="2:8" x14ac:dyDescent="0.2">
      <c r="B514">
        <v>11.057974</v>
      </c>
      <c r="C514">
        <v>0</v>
      </c>
      <c r="D514">
        <v>11.057974</v>
      </c>
      <c r="E514">
        <v>0</v>
      </c>
      <c r="F514">
        <f t="shared" si="21"/>
        <v>0</v>
      </c>
      <c r="G514">
        <f t="shared" si="22"/>
        <v>0</v>
      </c>
      <c r="H514" t="e">
        <f t="shared" si="23"/>
        <v>#DIV/0!</v>
      </c>
    </row>
    <row r="515" spans="2:8" x14ac:dyDescent="0.2">
      <c r="B515">
        <v>11.063973000000001</v>
      </c>
      <c r="C515">
        <v>0</v>
      </c>
      <c r="D515">
        <v>11.063973000000001</v>
      </c>
      <c r="E515">
        <v>0</v>
      </c>
      <c r="F515">
        <f t="shared" si="21"/>
        <v>0</v>
      </c>
      <c r="G515">
        <f t="shared" si="22"/>
        <v>0</v>
      </c>
      <c r="H515" t="e">
        <f t="shared" si="23"/>
        <v>#DIV/0!</v>
      </c>
    </row>
    <row r="516" spans="2:8" x14ac:dyDescent="0.2">
      <c r="B516">
        <v>11.069972999999999</v>
      </c>
      <c r="C516">
        <v>0</v>
      </c>
      <c r="D516">
        <v>11.069972999999999</v>
      </c>
      <c r="E516">
        <v>0</v>
      </c>
      <c r="F516">
        <f t="shared" si="21"/>
        <v>0</v>
      </c>
      <c r="G516">
        <f t="shared" si="22"/>
        <v>0</v>
      </c>
      <c r="H516" t="e">
        <f t="shared" si="23"/>
        <v>#DIV/0!</v>
      </c>
    </row>
    <row r="517" spans="2:8" x14ac:dyDescent="0.2">
      <c r="B517">
        <v>11.075722000000001</v>
      </c>
      <c r="C517">
        <v>0</v>
      </c>
      <c r="D517">
        <v>11.075722000000001</v>
      </c>
      <c r="E517">
        <v>0</v>
      </c>
      <c r="F517">
        <f t="shared" si="21"/>
        <v>0</v>
      </c>
      <c r="G517">
        <f t="shared" si="22"/>
        <v>0</v>
      </c>
      <c r="H517" t="e">
        <f t="shared" si="23"/>
        <v>#DIV/0!</v>
      </c>
    </row>
    <row r="518" spans="2:8" x14ac:dyDescent="0.2">
      <c r="B518">
        <v>11.081723999999999</v>
      </c>
      <c r="C518">
        <v>0</v>
      </c>
      <c r="D518">
        <v>11.081723999999999</v>
      </c>
      <c r="E518">
        <v>0</v>
      </c>
      <c r="F518">
        <f t="shared" si="21"/>
        <v>0</v>
      </c>
      <c r="G518">
        <f t="shared" si="22"/>
        <v>0</v>
      </c>
      <c r="H518" t="e">
        <f t="shared" si="23"/>
        <v>#DIV/0!</v>
      </c>
    </row>
    <row r="519" spans="2:8" x14ac:dyDescent="0.2">
      <c r="B519">
        <v>11.087538</v>
      </c>
      <c r="C519">
        <v>0</v>
      </c>
      <c r="D519">
        <v>11.087538</v>
      </c>
      <c r="E519">
        <v>0</v>
      </c>
      <c r="F519">
        <f t="shared" si="21"/>
        <v>0</v>
      </c>
      <c r="G519">
        <f t="shared" si="22"/>
        <v>0</v>
      </c>
      <c r="H519" t="e">
        <f t="shared" si="23"/>
        <v>#DIV/0!</v>
      </c>
    </row>
    <row r="520" spans="2:8" x14ac:dyDescent="0.2">
      <c r="B520">
        <v>11.096558999999999</v>
      </c>
      <c r="C520">
        <v>0</v>
      </c>
      <c r="D520">
        <v>11.096558999999999</v>
      </c>
      <c r="E520">
        <v>0</v>
      </c>
      <c r="F520">
        <f t="shared" si="21"/>
        <v>0</v>
      </c>
      <c r="G520">
        <f t="shared" si="22"/>
        <v>0</v>
      </c>
      <c r="H520" t="e">
        <f t="shared" si="23"/>
        <v>#DIV/0!</v>
      </c>
    </row>
    <row r="521" spans="2:8" x14ac:dyDescent="0.2">
      <c r="B521">
        <v>11.102556999999999</v>
      </c>
      <c r="C521">
        <v>0</v>
      </c>
      <c r="D521">
        <v>11.102556999999999</v>
      </c>
      <c r="E521">
        <v>0</v>
      </c>
      <c r="F521">
        <f t="shared" si="21"/>
        <v>0</v>
      </c>
      <c r="G521">
        <f t="shared" si="22"/>
        <v>0</v>
      </c>
      <c r="H521" t="e">
        <f t="shared" si="23"/>
        <v>#DIV/0!</v>
      </c>
    </row>
    <row r="522" spans="2:8" x14ac:dyDescent="0.2">
      <c r="B522">
        <v>11.108558</v>
      </c>
      <c r="C522">
        <v>0</v>
      </c>
      <c r="D522">
        <v>11.108558</v>
      </c>
      <c r="E522">
        <v>0</v>
      </c>
      <c r="F522">
        <f t="shared" si="21"/>
        <v>0</v>
      </c>
      <c r="G522">
        <f t="shared" si="22"/>
        <v>0</v>
      </c>
      <c r="H522" t="e">
        <f t="shared" si="23"/>
        <v>#DIV/0!</v>
      </c>
    </row>
    <row r="523" spans="2:8" x14ac:dyDescent="0.2">
      <c r="B523">
        <v>11.114557</v>
      </c>
      <c r="C523">
        <v>0</v>
      </c>
      <c r="D523">
        <v>11.114557</v>
      </c>
      <c r="E523">
        <v>0</v>
      </c>
      <c r="F523">
        <f t="shared" si="21"/>
        <v>0</v>
      </c>
      <c r="G523">
        <f t="shared" si="22"/>
        <v>0</v>
      </c>
      <c r="H523" t="e">
        <f t="shared" si="23"/>
        <v>#DIV/0!</v>
      </c>
    </row>
    <row r="524" spans="2:8" x14ac:dyDescent="0.2">
      <c r="B524">
        <v>11.120328000000001</v>
      </c>
      <c r="C524">
        <v>0</v>
      </c>
      <c r="D524">
        <v>11.120328000000001</v>
      </c>
      <c r="E524">
        <v>0</v>
      </c>
      <c r="F524">
        <f t="shared" si="21"/>
        <v>0</v>
      </c>
      <c r="G524">
        <f t="shared" si="22"/>
        <v>0</v>
      </c>
      <c r="H524" t="e">
        <f t="shared" si="23"/>
        <v>#DIV/0!</v>
      </c>
    </row>
    <row r="525" spans="2:8" x14ac:dyDescent="0.2">
      <c r="B525">
        <v>11.126327</v>
      </c>
      <c r="C525">
        <v>0</v>
      </c>
      <c r="D525">
        <v>11.126327</v>
      </c>
      <c r="E525">
        <v>0</v>
      </c>
      <c r="F525">
        <f t="shared" si="21"/>
        <v>0</v>
      </c>
      <c r="G525">
        <f t="shared" si="22"/>
        <v>0</v>
      </c>
      <c r="H525" t="e">
        <f t="shared" si="23"/>
        <v>#DIV/0!</v>
      </c>
    </row>
    <row r="526" spans="2:8" x14ac:dyDescent="0.2">
      <c r="B526">
        <v>11.132327</v>
      </c>
      <c r="C526">
        <v>0</v>
      </c>
      <c r="D526">
        <v>11.132327</v>
      </c>
      <c r="E526">
        <v>0</v>
      </c>
      <c r="F526">
        <f t="shared" si="21"/>
        <v>0</v>
      </c>
      <c r="G526">
        <f t="shared" si="22"/>
        <v>0</v>
      </c>
      <c r="H526" t="e">
        <f t="shared" si="23"/>
        <v>#DIV/0!</v>
      </c>
    </row>
    <row r="527" spans="2:8" x14ac:dyDescent="0.2">
      <c r="B527">
        <v>11.138227000000001</v>
      </c>
      <c r="C527">
        <v>0</v>
      </c>
      <c r="D527">
        <v>11.138227000000001</v>
      </c>
      <c r="E527">
        <v>0</v>
      </c>
      <c r="F527">
        <f t="shared" si="21"/>
        <v>0</v>
      </c>
      <c r="G527">
        <f t="shared" si="22"/>
        <v>0</v>
      </c>
      <c r="H527" t="e">
        <f t="shared" si="23"/>
        <v>#DIV/0!</v>
      </c>
    </row>
    <row r="528" spans="2:8" x14ac:dyDescent="0.2">
      <c r="B528">
        <v>11.144228999999999</v>
      </c>
      <c r="C528">
        <v>0</v>
      </c>
      <c r="D528">
        <v>11.144228999999999</v>
      </c>
      <c r="E528">
        <v>0</v>
      </c>
      <c r="F528">
        <f t="shared" si="21"/>
        <v>0</v>
      </c>
      <c r="G528">
        <f t="shared" si="22"/>
        <v>0</v>
      </c>
      <c r="H528" t="e">
        <f t="shared" si="23"/>
        <v>#DIV/0!</v>
      </c>
    </row>
    <row r="529" spans="2:8" x14ac:dyDescent="0.2">
      <c r="B529">
        <v>11.150228</v>
      </c>
      <c r="C529">
        <v>0</v>
      </c>
      <c r="D529">
        <v>11.150228</v>
      </c>
      <c r="E529">
        <v>0</v>
      </c>
      <c r="F529">
        <f t="shared" si="21"/>
        <v>0</v>
      </c>
      <c r="G529">
        <f t="shared" si="22"/>
        <v>0</v>
      </c>
      <c r="H529" t="e">
        <f t="shared" si="23"/>
        <v>#DIV/0!</v>
      </c>
    </row>
    <row r="530" spans="2:8" x14ac:dyDescent="0.2">
      <c r="B530">
        <v>11.156059000000001</v>
      </c>
      <c r="C530">
        <v>0</v>
      </c>
      <c r="D530">
        <v>11.156059000000001</v>
      </c>
      <c r="E530">
        <v>0</v>
      </c>
      <c r="F530">
        <f t="shared" si="21"/>
        <v>0</v>
      </c>
      <c r="G530">
        <f t="shared" si="22"/>
        <v>0</v>
      </c>
      <c r="H530" t="e">
        <f t="shared" si="23"/>
        <v>#DIV/0!</v>
      </c>
    </row>
    <row r="531" spans="2:8" x14ac:dyDescent="0.2">
      <c r="B531">
        <v>11.162032999999999</v>
      </c>
      <c r="C531">
        <v>0</v>
      </c>
      <c r="D531">
        <v>11.162032999999999</v>
      </c>
      <c r="E531">
        <v>0</v>
      </c>
      <c r="F531">
        <f t="shared" si="21"/>
        <v>0</v>
      </c>
      <c r="G531">
        <f t="shared" si="22"/>
        <v>0</v>
      </c>
      <c r="H531" t="e">
        <f t="shared" si="23"/>
        <v>#DIV/0!</v>
      </c>
    </row>
    <row r="532" spans="2:8" x14ac:dyDescent="0.2">
      <c r="B532">
        <v>11.167877000000001</v>
      </c>
      <c r="C532">
        <v>0</v>
      </c>
      <c r="D532">
        <v>11.167877000000001</v>
      </c>
      <c r="E532">
        <v>0</v>
      </c>
      <c r="F532">
        <f t="shared" si="21"/>
        <v>0</v>
      </c>
      <c r="G532">
        <f t="shared" si="22"/>
        <v>0</v>
      </c>
      <c r="H532" t="e">
        <f t="shared" si="23"/>
        <v>#DIV/0!</v>
      </c>
    </row>
    <row r="533" spans="2:8" x14ac:dyDescent="0.2">
      <c r="B533">
        <v>11.173799000000001</v>
      </c>
      <c r="C533">
        <v>0</v>
      </c>
      <c r="D533">
        <v>11.173799000000001</v>
      </c>
      <c r="E533">
        <v>0</v>
      </c>
      <c r="F533">
        <f t="shared" si="21"/>
        <v>0</v>
      </c>
      <c r="G533">
        <f t="shared" si="22"/>
        <v>0</v>
      </c>
      <c r="H533" t="e">
        <f t="shared" si="23"/>
        <v>#DIV/0!</v>
      </c>
    </row>
    <row r="534" spans="2:8" x14ac:dyDescent="0.2">
      <c r="B534">
        <v>11.183263</v>
      </c>
      <c r="C534">
        <v>0</v>
      </c>
      <c r="D534">
        <v>11.183263</v>
      </c>
      <c r="E534">
        <v>0</v>
      </c>
      <c r="F534">
        <f t="shared" si="21"/>
        <v>0</v>
      </c>
      <c r="G534">
        <f t="shared" si="22"/>
        <v>0</v>
      </c>
      <c r="H534" t="e">
        <f t="shared" si="23"/>
        <v>#DIV/0!</v>
      </c>
    </row>
    <row r="535" spans="2:8" x14ac:dyDescent="0.2">
      <c r="B535">
        <v>11.189014</v>
      </c>
      <c r="C535">
        <v>0</v>
      </c>
      <c r="D535">
        <v>11.189014</v>
      </c>
      <c r="E535">
        <v>0</v>
      </c>
      <c r="F535">
        <f t="shared" si="21"/>
        <v>0</v>
      </c>
      <c r="G535">
        <f t="shared" si="22"/>
        <v>0</v>
      </c>
      <c r="H535" t="e">
        <f t="shared" si="23"/>
        <v>#DIV/0!</v>
      </c>
    </row>
    <row r="536" spans="2:8" x14ac:dyDescent="0.2">
      <c r="B536">
        <v>11.195012999999999</v>
      </c>
      <c r="C536">
        <v>0</v>
      </c>
      <c r="D536">
        <v>11.195012999999999</v>
      </c>
      <c r="E536">
        <v>0</v>
      </c>
      <c r="F536">
        <f t="shared" ref="F536:F599" si="24">C536+E536</f>
        <v>0</v>
      </c>
      <c r="G536">
        <f t="shared" ref="G536:G599" si="25">F536/F$1543*100</f>
        <v>0</v>
      </c>
      <c r="H536" t="e">
        <f t="shared" ref="H536:H599" si="26">E536/C536</f>
        <v>#DIV/0!</v>
      </c>
    </row>
    <row r="537" spans="2:8" x14ac:dyDescent="0.2">
      <c r="B537">
        <v>11.200699999999999</v>
      </c>
      <c r="C537">
        <v>0</v>
      </c>
      <c r="D537">
        <v>11.200699999999999</v>
      </c>
      <c r="E537">
        <v>0</v>
      </c>
      <c r="F537">
        <f t="shared" si="24"/>
        <v>0</v>
      </c>
      <c r="G537">
        <f t="shared" si="25"/>
        <v>0</v>
      </c>
      <c r="H537" t="e">
        <f t="shared" si="26"/>
        <v>#DIV/0!</v>
      </c>
    </row>
    <row r="538" spans="2:8" x14ac:dyDescent="0.2">
      <c r="B538">
        <v>11.206702</v>
      </c>
      <c r="C538">
        <v>0</v>
      </c>
      <c r="D538">
        <v>11.206702</v>
      </c>
      <c r="E538">
        <v>0</v>
      </c>
      <c r="F538">
        <f t="shared" si="24"/>
        <v>0</v>
      </c>
      <c r="G538">
        <f t="shared" si="25"/>
        <v>0</v>
      </c>
      <c r="H538" t="e">
        <f t="shared" si="26"/>
        <v>#DIV/0!</v>
      </c>
    </row>
    <row r="539" spans="2:8" x14ac:dyDescent="0.2">
      <c r="B539">
        <v>11.212253</v>
      </c>
      <c r="C539">
        <v>0</v>
      </c>
      <c r="D539">
        <v>11.212253</v>
      </c>
      <c r="E539">
        <v>0</v>
      </c>
      <c r="F539">
        <f t="shared" si="24"/>
        <v>0</v>
      </c>
      <c r="G539">
        <f t="shared" si="25"/>
        <v>0</v>
      </c>
      <c r="H539" t="e">
        <f t="shared" si="26"/>
        <v>#DIV/0!</v>
      </c>
    </row>
    <row r="540" spans="2:8" x14ac:dyDescent="0.2">
      <c r="B540">
        <v>11.218252</v>
      </c>
      <c r="C540">
        <v>252</v>
      </c>
      <c r="D540">
        <v>11.218252</v>
      </c>
      <c r="E540">
        <v>0</v>
      </c>
      <c r="F540">
        <f t="shared" si="24"/>
        <v>252</v>
      </c>
      <c r="G540">
        <f t="shared" si="25"/>
        <v>1.185452521803271E-3</v>
      </c>
      <c r="H540">
        <f t="shared" si="26"/>
        <v>0</v>
      </c>
    </row>
    <row r="541" spans="2:8" x14ac:dyDescent="0.2">
      <c r="B541">
        <v>11.224164</v>
      </c>
      <c r="C541">
        <v>252</v>
      </c>
      <c r="D541">
        <v>11.224164</v>
      </c>
      <c r="E541">
        <v>0</v>
      </c>
      <c r="F541">
        <f t="shared" si="24"/>
        <v>252</v>
      </c>
      <c r="G541">
        <f t="shared" si="25"/>
        <v>1.185452521803271E-3</v>
      </c>
      <c r="H541">
        <f t="shared" si="26"/>
        <v>0</v>
      </c>
    </row>
    <row r="542" spans="2:8" x14ac:dyDescent="0.2">
      <c r="B542">
        <v>11.230047000000001</v>
      </c>
      <c r="C542">
        <v>252</v>
      </c>
      <c r="D542">
        <v>11.230047000000001</v>
      </c>
      <c r="E542">
        <v>0</v>
      </c>
      <c r="F542">
        <f t="shared" si="24"/>
        <v>252</v>
      </c>
      <c r="G542">
        <f t="shared" si="25"/>
        <v>1.185452521803271E-3</v>
      </c>
      <c r="H542">
        <f t="shared" si="26"/>
        <v>0</v>
      </c>
    </row>
    <row r="543" spans="2:8" x14ac:dyDescent="0.2">
      <c r="B543">
        <v>11.235773</v>
      </c>
      <c r="C543">
        <v>252</v>
      </c>
      <c r="D543">
        <v>11.235773</v>
      </c>
      <c r="E543">
        <v>0</v>
      </c>
      <c r="F543">
        <f t="shared" si="24"/>
        <v>252</v>
      </c>
      <c r="G543">
        <f t="shared" si="25"/>
        <v>1.185452521803271E-3</v>
      </c>
      <c r="H543">
        <f t="shared" si="26"/>
        <v>0</v>
      </c>
    </row>
    <row r="544" spans="2:8" x14ac:dyDescent="0.2">
      <c r="B544">
        <v>11.241695999999999</v>
      </c>
      <c r="C544">
        <v>252</v>
      </c>
      <c r="D544">
        <v>11.241695999999999</v>
      </c>
      <c r="E544">
        <v>0</v>
      </c>
      <c r="F544">
        <f t="shared" si="24"/>
        <v>252</v>
      </c>
      <c r="G544">
        <f t="shared" si="25"/>
        <v>1.185452521803271E-3</v>
      </c>
      <c r="H544">
        <f t="shared" si="26"/>
        <v>0</v>
      </c>
    </row>
    <row r="545" spans="2:8" x14ac:dyDescent="0.2">
      <c r="B545">
        <v>11.247700999999999</v>
      </c>
      <c r="C545">
        <v>252</v>
      </c>
      <c r="D545">
        <v>11.247700999999999</v>
      </c>
      <c r="E545">
        <v>0</v>
      </c>
      <c r="F545">
        <f t="shared" si="24"/>
        <v>252</v>
      </c>
      <c r="G545">
        <f t="shared" si="25"/>
        <v>1.185452521803271E-3</v>
      </c>
      <c r="H545">
        <f t="shared" si="26"/>
        <v>0</v>
      </c>
    </row>
    <row r="546" spans="2:8" x14ac:dyDescent="0.2">
      <c r="B546">
        <v>11.253705</v>
      </c>
      <c r="C546">
        <v>252</v>
      </c>
      <c r="D546">
        <v>11.253705</v>
      </c>
      <c r="E546">
        <v>0</v>
      </c>
      <c r="F546">
        <f t="shared" si="24"/>
        <v>252</v>
      </c>
      <c r="G546">
        <f t="shared" si="25"/>
        <v>1.185452521803271E-3</v>
      </c>
      <c r="H546">
        <f t="shared" si="26"/>
        <v>0</v>
      </c>
    </row>
    <row r="547" spans="2:8" x14ac:dyDescent="0.2">
      <c r="B547">
        <v>11.262912</v>
      </c>
      <c r="C547">
        <v>0</v>
      </c>
      <c r="D547">
        <v>11.262912</v>
      </c>
      <c r="E547">
        <v>0</v>
      </c>
      <c r="F547">
        <f t="shared" si="24"/>
        <v>0</v>
      </c>
      <c r="G547">
        <f t="shared" si="25"/>
        <v>0</v>
      </c>
      <c r="H547" t="e">
        <f t="shared" si="26"/>
        <v>#DIV/0!</v>
      </c>
    </row>
    <row r="548" spans="2:8" x14ac:dyDescent="0.2">
      <c r="B548">
        <v>11.268910999999999</v>
      </c>
      <c r="C548">
        <v>0</v>
      </c>
      <c r="D548">
        <v>11.268910999999999</v>
      </c>
      <c r="E548">
        <v>0</v>
      </c>
      <c r="F548">
        <f t="shared" si="24"/>
        <v>0</v>
      </c>
      <c r="G548">
        <f t="shared" si="25"/>
        <v>0</v>
      </c>
      <c r="H548" t="e">
        <f t="shared" si="26"/>
        <v>#DIV/0!</v>
      </c>
    </row>
    <row r="549" spans="2:8" x14ac:dyDescent="0.2">
      <c r="B549">
        <v>11.274511</v>
      </c>
      <c r="C549">
        <v>0</v>
      </c>
      <c r="D549">
        <v>11.274511</v>
      </c>
      <c r="E549">
        <v>0</v>
      </c>
      <c r="F549">
        <f t="shared" si="24"/>
        <v>0</v>
      </c>
      <c r="G549">
        <f t="shared" si="25"/>
        <v>0</v>
      </c>
      <c r="H549" t="e">
        <f t="shared" si="26"/>
        <v>#DIV/0!</v>
      </c>
    </row>
    <row r="550" spans="2:8" x14ac:dyDescent="0.2">
      <c r="B550">
        <v>11.28051</v>
      </c>
      <c r="C550">
        <v>0</v>
      </c>
      <c r="D550">
        <v>11.28051</v>
      </c>
      <c r="E550">
        <v>0</v>
      </c>
      <c r="F550">
        <f t="shared" si="24"/>
        <v>0</v>
      </c>
      <c r="G550">
        <f t="shared" si="25"/>
        <v>0</v>
      </c>
      <c r="H550" t="e">
        <f t="shared" si="26"/>
        <v>#DIV/0!</v>
      </c>
    </row>
    <row r="551" spans="2:8" x14ac:dyDescent="0.2">
      <c r="B551">
        <v>11.286337</v>
      </c>
      <c r="C551">
        <v>0</v>
      </c>
      <c r="D551">
        <v>11.286337</v>
      </c>
      <c r="E551">
        <v>0</v>
      </c>
      <c r="F551">
        <f t="shared" si="24"/>
        <v>0</v>
      </c>
      <c r="G551">
        <f t="shared" si="25"/>
        <v>0</v>
      </c>
      <c r="H551" t="e">
        <f t="shared" si="26"/>
        <v>#DIV/0!</v>
      </c>
    </row>
    <row r="552" spans="2:8" x14ac:dyDescent="0.2">
      <c r="B552">
        <v>11.292014999999999</v>
      </c>
      <c r="C552">
        <v>0</v>
      </c>
      <c r="D552">
        <v>11.292014999999999</v>
      </c>
      <c r="E552">
        <v>0</v>
      </c>
      <c r="F552">
        <f t="shared" si="24"/>
        <v>0</v>
      </c>
      <c r="G552">
        <f t="shared" si="25"/>
        <v>0</v>
      </c>
      <c r="H552" t="e">
        <f t="shared" si="26"/>
        <v>#DIV/0!</v>
      </c>
    </row>
    <row r="553" spans="2:8" x14ac:dyDescent="0.2">
      <c r="B553">
        <v>11.298014</v>
      </c>
      <c r="C553">
        <v>0</v>
      </c>
      <c r="D553">
        <v>11.298014</v>
      </c>
      <c r="E553">
        <v>0</v>
      </c>
      <c r="F553">
        <f t="shared" si="24"/>
        <v>0</v>
      </c>
      <c r="G553">
        <f t="shared" si="25"/>
        <v>0</v>
      </c>
      <c r="H553" t="e">
        <f t="shared" si="26"/>
        <v>#DIV/0!</v>
      </c>
    </row>
    <row r="554" spans="2:8" x14ac:dyDescent="0.2">
      <c r="B554">
        <v>11.303521999999999</v>
      </c>
      <c r="C554">
        <v>0</v>
      </c>
      <c r="D554">
        <v>11.303521999999999</v>
      </c>
      <c r="E554">
        <v>0</v>
      </c>
      <c r="F554">
        <f t="shared" si="24"/>
        <v>0</v>
      </c>
      <c r="G554">
        <f t="shared" si="25"/>
        <v>0</v>
      </c>
      <c r="H554" t="e">
        <f t="shared" si="26"/>
        <v>#DIV/0!</v>
      </c>
    </row>
    <row r="555" spans="2:8" x14ac:dyDescent="0.2">
      <c r="B555">
        <v>11.309521999999999</v>
      </c>
      <c r="C555">
        <v>0</v>
      </c>
      <c r="D555">
        <v>11.309521999999999</v>
      </c>
      <c r="E555">
        <v>0</v>
      </c>
      <c r="F555">
        <f t="shared" si="24"/>
        <v>0</v>
      </c>
      <c r="G555">
        <f t="shared" si="25"/>
        <v>0</v>
      </c>
      <c r="H555" t="e">
        <f t="shared" si="26"/>
        <v>#DIV/0!</v>
      </c>
    </row>
    <row r="556" spans="2:8" x14ac:dyDescent="0.2">
      <c r="B556">
        <v>11.315033</v>
      </c>
      <c r="C556">
        <v>0</v>
      </c>
      <c r="D556">
        <v>11.315033</v>
      </c>
      <c r="E556">
        <v>0</v>
      </c>
      <c r="F556">
        <f t="shared" si="24"/>
        <v>0</v>
      </c>
      <c r="G556">
        <f t="shared" si="25"/>
        <v>0</v>
      </c>
      <c r="H556" t="e">
        <f t="shared" si="26"/>
        <v>#DIV/0!</v>
      </c>
    </row>
    <row r="557" spans="2:8" x14ac:dyDescent="0.2">
      <c r="B557">
        <v>11.320985</v>
      </c>
      <c r="C557">
        <v>0</v>
      </c>
      <c r="D557">
        <v>11.320985</v>
      </c>
      <c r="E557">
        <v>0</v>
      </c>
      <c r="F557">
        <f t="shared" si="24"/>
        <v>0</v>
      </c>
      <c r="G557">
        <f t="shared" si="25"/>
        <v>0</v>
      </c>
      <c r="H557" t="e">
        <f t="shared" si="26"/>
        <v>#DIV/0!</v>
      </c>
    </row>
    <row r="558" spans="2:8" x14ac:dyDescent="0.2">
      <c r="B558">
        <v>11.326892000000001</v>
      </c>
      <c r="C558">
        <v>0</v>
      </c>
      <c r="D558">
        <v>11.326892000000001</v>
      </c>
      <c r="E558">
        <v>0</v>
      </c>
      <c r="F558">
        <f t="shared" si="24"/>
        <v>0</v>
      </c>
      <c r="G558">
        <f t="shared" si="25"/>
        <v>0</v>
      </c>
      <c r="H558" t="e">
        <f t="shared" si="26"/>
        <v>#DIV/0!</v>
      </c>
    </row>
    <row r="559" spans="2:8" x14ac:dyDescent="0.2">
      <c r="B559">
        <v>11.332552</v>
      </c>
      <c r="C559">
        <v>0</v>
      </c>
      <c r="D559">
        <v>11.332552</v>
      </c>
      <c r="E559">
        <v>0</v>
      </c>
      <c r="F559">
        <f t="shared" si="24"/>
        <v>0</v>
      </c>
      <c r="G559">
        <f t="shared" si="25"/>
        <v>0</v>
      </c>
      <c r="H559" t="e">
        <f t="shared" si="26"/>
        <v>#DIV/0!</v>
      </c>
    </row>
    <row r="560" spans="2:8" x14ac:dyDescent="0.2">
      <c r="B560">
        <v>11.338443</v>
      </c>
      <c r="C560">
        <v>0</v>
      </c>
      <c r="D560">
        <v>11.338443</v>
      </c>
      <c r="E560">
        <v>0</v>
      </c>
      <c r="F560">
        <f t="shared" si="24"/>
        <v>0</v>
      </c>
      <c r="G560">
        <f t="shared" si="25"/>
        <v>0</v>
      </c>
      <c r="H560" t="e">
        <f t="shared" si="26"/>
        <v>#DIV/0!</v>
      </c>
    </row>
    <row r="561" spans="2:8" x14ac:dyDescent="0.2">
      <c r="B561">
        <v>11.347773</v>
      </c>
      <c r="C561">
        <v>0</v>
      </c>
      <c r="D561">
        <v>11.347773</v>
      </c>
      <c r="E561">
        <v>0</v>
      </c>
      <c r="F561">
        <f t="shared" si="24"/>
        <v>0</v>
      </c>
      <c r="G561">
        <f t="shared" si="25"/>
        <v>0</v>
      </c>
      <c r="H561" t="e">
        <f t="shared" si="26"/>
        <v>#DIV/0!</v>
      </c>
    </row>
    <row r="562" spans="2:8" x14ac:dyDescent="0.2">
      <c r="B562">
        <v>11.353521000000001</v>
      </c>
      <c r="C562">
        <v>0</v>
      </c>
      <c r="D562">
        <v>11.353521000000001</v>
      </c>
      <c r="E562">
        <v>0</v>
      </c>
      <c r="F562">
        <f t="shared" si="24"/>
        <v>0</v>
      </c>
      <c r="G562">
        <f t="shared" si="25"/>
        <v>0</v>
      </c>
      <c r="H562" t="e">
        <f t="shared" si="26"/>
        <v>#DIV/0!</v>
      </c>
    </row>
    <row r="563" spans="2:8" x14ac:dyDescent="0.2">
      <c r="B563">
        <v>11.359487</v>
      </c>
      <c r="C563">
        <v>0</v>
      </c>
      <c r="D563">
        <v>11.359487</v>
      </c>
      <c r="E563">
        <v>0</v>
      </c>
      <c r="F563">
        <f t="shared" si="24"/>
        <v>0</v>
      </c>
      <c r="G563">
        <f t="shared" si="25"/>
        <v>0</v>
      </c>
      <c r="H563" t="e">
        <f t="shared" si="26"/>
        <v>#DIV/0!</v>
      </c>
    </row>
    <row r="564" spans="2:8" x14ac:dyDescent="0.2">
      <c r="B564">
        <v>11.365319</v>
      </c>
      <c r="C564">
        <v>0</v>
      </c>
      <c r="D564">
        <v>11.365319</v>
      </c>
      <c r="E564">
        <v>0</v>
      </c>
      <c r="F564">
        <f t="shared" si="24"/>
        <v>0</v>
      </c>
      <c r="G564">
        <f t="shared" si="25"/>
        <v>0</v>
      </c>
      <c r="H564" t="e">
        <f t="shared" si="26"/>
        <v>#DIV/0!</v>
      </c>
    </row>
    <row r="565" spans="2:8" x14ac:dyDescent="0.2">
      <c r="B565">
        <v>11.370858</v>
      </c>
      <c r="C565">
        <v>0</v>
      </c>
      <c r="D565">
        <v>11.370858</v>
      </c>
      <c r="E565">
        <v>0</v>
      </c>
      <c r="F565">
        <f t="shared" si="24"/>
        <v>0</v>
      </c>
      <c r="G565">
        <f t="shared" si="25"/>
        <v>0</v>
      </c>
      <c r="H565" t="e">
        <f t="shared" si="26"/>
        <v>#DIV/0!</v>
      </c>
    </row>
    <row r="566" spans="2:8" x14ac:dyDescent="0.2">
      <c r="B566">
        <v>11.376742999999999</v>
      </c>
      <c r="C566">
        <v>0</v>
      </c>
      <c r="D566">
        <v>11.376742999999999</v>
      </c>
      <c r="E566">
        <v>0</v>
      </c>
      <c r="F566">
        <f t="shared" si="24"/>
        <v>0</v>
      </c>
      <c r="G566">
        <f t="shared" si="25"/>
        <v>0</v>
      </c>
      <c r="H566" t="e">
        <f t="shared" si="26"/>
        <v>#DIV/0!</v>
      </c>
    </row>
    <row r="567" spans="2:8" x14ac:dyDescent="0.2">
      <c r="B567">
        <v>11.382707</v>
      </c>
      <c r="C567">
        <v>0</v>
      </c>
      <c r="D567">
        <v>11.382707</v>
      </c>
      <c r="E567">
        <v>0</v>
      </c>
      <c r="F567">
        <f t="shared" si="24"/>
        <v>0</v>
      </c>
      <c r="G567">
        <f t="shared" si="25"/>
        <v>0</v>
      </c>
      <c r="H567" t="e">
        <f t="shared" si="26"/>
        <v>#DIV/0!</v>
      </c>
    </row>
    <row r="568" spans="2:8" x14ac:dyDescent="0.2">
      <c r="B568">
        <v>11.388299999999999</v>
      </c>
      <c r="C568">
        <v>0</v>
      </c>
      <c r="D568">
        <v>11.388299999999999</v>
      </c>
      <c r="E568">
        <v>0</v>
      </c>
      <c r="F568">
        <f t="shared" si="24"/>
        <v>0</v>
      </c>
      <c r="G568">
        <f t="shared" si="25"/>
        <v>0</v>
      </c>
      <c r="H568" t="e">
        <f t="shared" si="26"/>
        <v>#DIV/0!</v>
      </c>
    </row>
    <row r="569" spans="2:8" x14ac:dyDescent="0.2">
      <c r="B569">
        <v>11.394093</v>
      </c>
      <c r="C569">
        <v>0</v>
      </c>
      <c r="D569">
        <v>11.394093</v>
      </c>
      <c r="E569">
        <v>0</v>
      </c>
      <c r="F569">
        <f t="shared" si="24"/>
        <v>0</v>
      </c>
      <c r="G569">
        <f t="shared" si="25"/>
        <v>0</v>
      </c>
      <c r="H569" t="e">
        <f t="shared" si="26"/>
        <v>#DIV/0!</v>
      </c>
    </row>
    <row r="570" spans="2:8" x14ac:dyDescent="0.2">
      <c r="B570">
        <v>11.39967</v>
      </c>
      <c r="C570">
        <v>0</v>
      </c>
      <c r="D570">
        <v>11.39967</v>
      </c>
      <c r="E570">
        <v>0</v>
      </c>
      <c r="F570">
        <f t="shared" si="24"/>
        <v>0</v>
      </c>
      <c r="G570">
        <f t="shared" si="25"/>
        <v>0</v>
      </c>
      <c r="H570" t="e">
        <f t="shared" si="26"/>
        <v>#DIV/0!</v>
      </c>
    </row>
    <row r="571" spans="2:8" x14ac:dyDescent="0.2">
      <c r="B571">
        <v>11.405536</v>
      </c>
      <c r="C571">
        <v>0</v>
      </c>
      <c r="D571">
        <v>11.405536</v>
      </c>
      <c r="E571">
        <v>0</v>
      </c>
      <c r="F571">
        <f t="shared" si="24"/>
        <v>0</v>
      </c>
      <c r="G571">
        <f t="shared" si="25"/>
        <v>0</v>
      </c>
      <c r="H571" t="e">
        <f t="shared" si="26"/>
        <v>#DIV/0!</v>
      </c>
    </row>
    <row r="572" spans="2:8" x14ac:dyDescent="0.2">
      <c r="B572">
        <v>11.411232999999999</v>
      </c>
      <c r="C572">
        <v>0</v>
      </c>
      <c r="D572">
        <v>11.411232999999999</v>
      </c>
      <c r="E572">
        <v>0</v>
      </c>
      <c r="F572">
        <f t="shared" si="24"/>
        <v>0</v>
      </c>
      <c r="G572">
        <f t="shared" si="25"/>
        <v>0</v>
      </c>
      <c r="H572" t="e">
        <f t="shared" si="26"/>
        <v>#DIV/0!</v>
      </c>
    </row>
    <row r="573" spans="2:8" x14ac:dyDescent="0.2">
      <c r="B573">
        <v>11.416980000000001</v>
      </c>
      <c r="C573">
        <v>0</v>
      </c>
      <c r="D573">
        <v>11.416980000000001</v>
      </c>
      <c r="E573">
        <v>0</v>
      </c>
      <c r="F573">
        <f t="shared" si="24"/>
        <v>0</v>
      </c>
      <c r="G573">
        <f t="shared" si="25"/>
        <v>0</v>
      </c>
      <c r="H573" t="e">
        <f t="shared" si="26"/>
        <v>#DIV/0!</v>
      </c>
    </row>
    <row r="574" spans="2:8" x14ac:dyDescent="0.2">
      <c r="B574">
        <v>11.422605000000001</v>
      </c>
      <c r="C574">
        <v>0</v>
      </c>
      <c r="D574">
        <v>11.422605000000001</v>
      </c>
      <c r="E574">
        <v>0</v>
      </c>
      <c r="F574">
        <f t="shared" si="24"/>
        <v>0</v>
      </c>
      <c r="G574">
        <f t="shared" si="25"/>
        <v>0</v>
      </c>
      <c r="H574" t="e">
        <f t="shared" si="26"/>
        <v>#DIV/0!</v>
      </c>
    </row>
    <row r="575" spans="2:8" x14ac:dyDescent="0.2">
      <c r="B575">
        <v>11.432074999999999</v>
      </c>
      <c r="C575">
        <v>0</v>
      </c>
      <c r="D575">
        <v>11.432074999999999</v>
      </c>
      <c r="E575">
        <v>0</v>
      </c>
      <c r="F575">
        <f t="shared" si="24"/>
        <v>0</v>
      </c>
      <c r="G575">
        <f t="shared" si="25"/>
        <v>0</v>
      </c>
      <c r="H575" t="e">
        <f t="shared" si="26"/>
        <v>#DIV/0!</v>
      </c>
    </row>
    <row r="576" spans="2:8" x14ac:dyDescent="0.2">
      <c r="B576">
        <v>11.437251</v>
      </c>
      <c r="C576">
        <v>0</v>
      </c>
      <c r="D576">
        <v>11.437251</v>
      </c>
      <c r="E576">
        <v>0</v>
      </c>
      <c r="F576">
        <f t="shared" si="24"/>
        <v>0</v>
      </c>
      <c r="G576">
        <f t="shared" si="25"/>
        <v>0</v>
      </c>
      <c r="H576" t="e">
        <f t="shared" si="26"/>
        <v>#DIV/0!</v>
      </c>
    </row>
    <row r="577" spans="2:8" x14ac:dyDescent="0.2">
      <c r="B577">
        <v>11.443251</v>
      </c>
      <c r="C577">
        <v>0</v>
      </c>
      <c r="D577">
        <v>11.443251</v>
      </c>
      <c r="E577">
        <v>0</v>
      </c>
      <c r="F577">
        <f t="shared" si="24"/>
        <v>0</v>
      </c>
      <c r="G577">
        <f t="shared" si="25"/>
        <v>0</v>
      </c>
      <c r="H577" t="e">
        <f t="shared" si="26"/>
        <v>#DIV/0!</v>
      </c>
    </row>
    <row r="578" spans="2:8" x14ac:dyDescent="0.2">
      <c r="B578">
        <v>11.448662000000001</v>
      </c>
      <c r="C578">
        <v>0</v>
      </c>
      <c r="D578">
        <v>11.448662000000001</v>
      </c>
      <c r="E578">
        <v>0</v>
      </c>
      <c r="F578">
        <f t="shared" si="24"/>
        <v>0</v>
      </c>
      <c r="G578">
        <f t="shared" si="25"/>
        <v>0</v>
      </c>
      <c r="H578" t="e">
        <f t="shared" si="26"/>
        <v>#DIV/0!</v>
      </c>
    </row>
    <row r="579" spans="2:8" x14ac:dyDescent="0.2">
      <c r="B579">
        <v>11.454499</v>
      </c>
      <c r="C579">
        <v>0</v>
      </c>
      <c r="D579">
        <v>11.454499</v>
      </c>
      <c r="E579">
        <v>0</v>
      </c>
      <c r="F579">
        <f t="shared" si="24"/>
        <v>0</v>
      </c>
      <c r="G579">
        <f t="shared" si="25"/>
        <v>0</v>
      </c>
      <c r="H579" t="e">
        <f t="shared" si="26"/>
        <v>#DIV/0!</v>
      </c>
    </row>
    <row r="580" spans="2:8" x14ac:dyDescent="0.2">
      <c r="B580">
        <v>11.459849999999999</v>
      </c>
      <c r="C580">
        <v>0</v>
      </c>
      <c r="D580">
        <v>11.459849999999999</v>
      </c>
      <c r="E580">
        <v>0</v>
      </c>
      <c r="F580">
        <f t="shared" si="24"/>
        <v>0</v>
      </c>
      <c r="G580">
        <f t="shared" si="25"/>
        <v>0</v>
      </c>
      <c r="H580" t="e">
        <f t="shared" si="26"/>
        <v>#DIV/0!</v>
      </c>
    </row>
    <row r="581" spans="2:8" x14ac:dyDescent="0.2">
      <c r="B581">
        <v>11.465638</v>
      </c>
      <c r="C581">
        <v>0</v>
      </c>
      <c r="D581">
        <v>11.465638</v>
      </c>
      <c r="E581">
        <v>0</v>
      </c>
      <c r="F581">
        <f t="shared" si="24"/>
        <v>0</v>
      </c>
      <c r="G581">
        <f t="shared" si="25"/>
        <v>0</v>
      </c>
      <c r="H581" t="e">
        <f t="shared" si="26"/>
        <v>#DIV/0!</v>
      </c>
    </row>
    <row r="582" spans="2:8" x14ac:dyDescent="0.2">
      <c r="B582">
        <v>11.471145</v>
      </c>
      <c r="C582">
        <v>0</v>
      </c>
      <c r="D582">
        <v>11.471145</v>
      </c>
      <c r="E582">
        <v>0</v>
      </c>
      <c r="F582">
        <f t="shared" si="24"/>
        <v>0</v>
      </c>
      <c r="G582">
        <f t="shared" si="25"/>
        <v>0</v>
      </c>
      <c r="H582" t="e">
        <f t="shared" si="26"/>
        <v>#DIV/0!</v>
      </c>
    </row>
    <row r="583" spans="2:8" x14ac:dyDescent="0.2">
      <c r="B583">
        <v>11.47653</v>
      </c>
      <c r="C583">
        <v>0</v>
      </c>
      <c r="D583">
        <v>11.47653</v>
      </c>
      <c r="E583">
        <v>0</v>
      </c>
      <c r="F583">
        <f t="shared" si="24"/>
        <v>0</v>
      </c>
      <c r="G583">
        <f t="shared" si="25"/>
        <v>0</v>
      </c>
      <c r="H583" t="e">
        <f t="shared" si="26"/>
        <v>#DIV/0!</v>
      </c>
    </row>
    <row r="584" spans="2:8" x14ac:dyDescent="0.2">
      <c r="B584">
        <v>11.482334</v>
      </c>
      <c r="C584">
        <v>0</v>
      </c>
      <c r="D584">
        <v>11.482334</v>
      </c>
      <c r="E584">
        <v>0</v>
      </c>
      <c r="F584">
        <f t="shared" si="24"/>
        <v>0</v>
      </c>
      <c r="G584">
        <f t="shared" si="25"/>
        <v>0</v>
      </c>
      <c r="H584" t="e">
        <f t="shared" si="26"/>
        <v>#DIV/0!</v>
      </c>
    </row>
    <row r="585" spans="2:8" x14ac:dyDescent="0.2">
      <c r="B585">
        <v>11.487685000000001</v>
      </c>
      <c r="C585">
        <v>0</v>
      </c>
      <c r="D585">
        <v>11.487685000000001</v>
      </c>
      <c r="E585">
        <v>0</v>
      </c>
      <c r="F585">
        <f t="shared" si="24"/>
        <v>0</v>
      </c>
      <c r="G585">
        <f t="shared" si="25"/>
        <v>0</v>
      </c>
      <c r="H585" t="e">
        <f t="shared" si="26"/>
        <v>#DIV/0!</v>
      </c>
    </row>
    <row r="586" spans="2:8" x14ac:dyDescent="0.2">
      <c r="B586">
        <v>11.493323999999999</v>
      </c>
      <c r="C586">
        <v>0</v>
      </c>
      <c r="D586">
        <v>11.493323999999999</v>
      </c>
      <c r="E586">
        <v>0</v>
      </c>
      <c r="F586">
        <f t="shared" si="24"/>
        <v>0</v>
      </c>
      <c r="G586">
        <f t="shared" si="25"/>
        <v>0</v>
      </c>
      <c r="H586" t="e">
        <f t="shared" si="26"/>
        <v>#DIV/0!</v>
      </c>
    </row>
    <row r="587" spans="2:8" x14ac:dyDescent="0.2">
      <c r="B587">
        <v>11.498578</v>
      </c>
      <c r="C587">
        <v>0</v>
      </c>
      <c r="D587">
        <v>11.498578</v>
      </c>
      <c r="E587">
        <v>0</v>
      </c>
      <c r="F587">
        <f t="shared" si="24"/>
        <v>0</v>
      </c>
      <c r="G587">
        <f t="shared" si="25"/>
        <v>0</v>
      </c>
      <c r="H587" t="e">
        <f t="shared" si="26"/>
        <v>#DIV/0!</v>
      </c>
    </row>
    <row r="588" spans="2:8" x14ac:dyDescent="0.2">
      <c r="B588">
        <v>11.504077000000001</v>
      </c>
      <c r="C588">
        <v>240</v>
      </c>
      <c r="D588">
        <v>11.504077000000001</v>
      </c>
      <c r="E588">
        <v>0</v>
      </c>
      <c r="F588">
        <f t="shared" si="24"/>
        <v>240</v>
      </c>
      <c r="G588">
        <f t="shared" si="25"/>
        <v>1.1290024017174009E-3</v>
      </c>
      <c r="H588">
        <f t="shared" si="26"/>
        <v>0</v>
      </c>
    </row>
    <row r="589" spans="2:8" x14ac:dyDescent="0.2">
      <c r="B589">
        <v>11.512888</v>
      </c>
      <c r="C589">
        <v>240</v>
      </c>
      <c r="D589">
        <v>11.512888</v>
      </c>
      <c r="E589">
        <v>0</v>
      </c>
      <c r="F589">
        <f t="shared" si="24"/>
        <v>240</v>
      </c>
      <c r="G589">
        <f t="shared" si="25"/>
        <v>1.1290024017174009E-3</v>
      </c>
      <c r="H589">
        <f t="shared" si="26"/>
        <v>0</v>
      </c>
    </row>
    <row r="590" spans="2:8" x14ac:dyDescent="0.2">
      <c r="B590">
        <v>11.518563</v>
      </c>
      <c r="C590">
        <v>240</v>
      </c>
      <c r="D590">
        <v>11.518563</v>
      </c>
      <c r="E590">
        <v>0</v>
      </c>
      <c r="F590">
        <f t="shared" si="24"/>
        <v>240</v>
      </c>
      <c r="G590">
        <f t="shared" si="25"/>
        <v>1.1290024017174009E-3</v>
      </c>
      <c r="H590">
        <f t="shared" si="26"/>
        <v>0</v>
      </c>
    </row>
    <row r="591" spans="2:8" x14ac:dyDescent="0.2">
      <c r="B591">
        <v>11.523654000000001</v>
      </c>
      <c r="C591">
        <v>240</v>
      </c>
      <c r="D591">
        <v>11.523654000000001</v>
      </c>
      <c r="E591">
        <v>0</v>
      </c>
      <c r="F591">
        <f t="shared" si="24"/>
        <v>240</v>
      </c>
      <c r="G591">
        <f t="shared" si="25"/>
        <v>1.1290024017174009E-3</v>
      </c>
      <c r="H591">
        <f t="shared" si="26"/>
        <v>0</v>
      </c>
    </row>
    <row r="592" spans="2:8" x14ac:dyDescent="0.2">
      <c r="B592">
        <v>11.529464000000001</v>
      </c>
      <c r="C592">
        <v>240</v>
      </c>
      <c r="D592">
        <v>11.529464000000001</v>
      </c>
      <c r="E592">
        <v>0</v>
      </c>
      <c r="F592">
        <f t="shared" si="24"/>
        <v>240</v>
      </c>
      <c r="G592">
        <f t="shared" si="25"/>
        <v>1.1290024017174009E-3</v>
      </c>
      <c r="H592">
        <f t="shared" si="26"/>
        <v>0</v>
      </c>
    </row>
    <row r="593" spans="2:8" x14ac:dyDescent="0.2">
      <c r="B593">
        <v>11.534585999999999</v>
      </c>
      <c r="C593">
        <v>240</v>
      </c>
      <c r="D593">
        <v>11.534585999999999</v>
      </c>
      <c r="E593">
        <v>0</v>
      </c>
      <c r="F593">
        <f t="shared" si="24"/>
        <v>240</v>
      </c>
      <c r="G593">
        <f t="shared" si="25"/>
        <v>1.1290024017174009E-3</v>
      </c>
      <c r="H593">
        <f t="shared" si="26"/>
        <v>0</v>
      </c>
    </row>
    <row r="594" spans="2:8" x14ac:dyDescent="0.2">
      <c r="B594">
        <v>11.540383</v>
      </c>
      <c r="C594">
        <v>240</v>
      </c>
      <c r="D594">
        <v>11.540383</v>
      </c>
      <c r="E594">
        <v>0</v>
      </c>
      <c r="F594">
        <f t="shared" si="24"/>
        <v>240</v>
      </c>
      <c r="G594">
        <f t="shared" si="25"/>
        <v>1.1290024017174009E-3</v>
      </c>
      <c r="H594">
        <f t="shared" si="26"/>
        <v>0</v>
      </c>
    </row>
    <row r="595" spans="2:8" x14ac:dyDescent="0.2">
      <c r="B595">
        <v>11.545585000000001</v>
      </c>
      <c r="C595">
        <v>0</v>
      </c>
      <c r="D595">
        <v>11.545585000000001</v>
      </c>
      <c r="E595">
        <v>0</v>
      </c>
      <c r="F595">
        <f t="shared" si="24"/>
        <v>0</v>
      </c>
      <c r="G595">
        <f t="shared" si="25"/>
        <v>0</v>
      </c>
      <c r="H595" t="e">
        <f t="shared" si="26"/>
        <v>#DIV/0!</v>
      </c>
    </row>
    <row r="596" spans="2:8" x14ac:dyDescent="0.2">
      <c r="B596">
        <v>11.551292999999999</v>
      </c>
      <c r="C596">
        <v>0</v>
      </c>
      <c r="D596">
        <v>11.551292999999999</v>
      </c>
      <c r="E596">
        <v>0</v>
      </c>
      <c r="F596">
        <f t="shared" si="24"/>
        <v>0</v>
      </c>
      <c r="G596">
        <f t="shared" si="25"/>
        <v>0</v>
      </c>
      <c r="H596" t="e">
        <f t="shared" si="26"/>
        <v>#DIV/0!</v>
      </c>
    </row>
    <row r="597" spans="2:8" x14ac:dyDescent="0.2">
      <c r="B597">
        <v>11.556692</v>
      </c>
      <c r="C597">
        <v>0</v>
      </c>
      <c r="D597">
        <v>11.556692</v>
      </c>
      <c r="E597">
        <v>0</v>
      </c>
      <c r="F597">
        <f t="shared" si="24"/>
        <v>0</v>
      </c>
      <c r="G597">
        <f t="shared" si="25"/>
        <v>0</v>
      </c>
      <c r="H597" t="e">
        <f t="shared" si="26"/>
        <v>#DIV/0!</v>
      </c>
    </row>
    <row r="598" spans="2:8" x14ac:dyDescent="0.2">
      <c r="B598">
        <v>11.562325</v>
      </c>
      <c r="C598">
        <v>0</v>
      </c>
      <c r="D598">
        <v>11.562325</v>
      </c>
      <c r="E598">
        <v>0</v>
      </c>
      <c r="F598">
        <f t="shared" si="24"/>
        <v>0</v>
      </c>
      <c r="G598">
        <f t="shared" si="25"/>
        <v>0</v>
      </c>
      <c r="H598" t="e">
        <f t="shared" si="26"/>
        <v>#DIV/0!</v>
      </c>
    </row>
    <row r="599" spans="2:8" x14ac:dyDescent="0.2">
      <c r="B599">
        <v>11.567698999999999</v>
      </c>
      <c r="C599">
        <v>0</v>
      </c>
      <c r="D599">
        <v>11.567698999999999</v>
      </c>
      <c r="E599">
        <v>0</v>
      </c>
      <c r="F599">
        <f t="shared" si="24"/>
        <v>0</v>
      </c>
      <c r="G599">
        <f t="shared" si="25"/>
        <v>0</v>
      </c>
      <c r="H599" t="e">
        <f t="shared" si="26"/>
        <v>#DIV/0!</v>
      </c>
    </row>
    <row r="600" spans="2:8" x14ac:dyDescent="0.2">
      <c r="B600">
        <v>11.573245999999999</v>
      </c>
      <c r="C600">
        <v>0</v>
      </c>
      <c r="D600">
        <v>11.573245999999999</v>
      </c>
      <c r="E600">
        <v>0</v>
      </c>
      <c r="F600">
        <f t="shared" ref="F600:F663" si="27">C600+E600</f>
        <v>0</v>
      </c>
      <c r="G600">
        <f t="shared" ref="G600:G663" si="28">F600/F$1543*100</f>
        <v>0</v>
      </c>
      <c r="H600" t="e">
        <f t="shared" ref="H600:H663" si="29">E600/C600</f>
        <v>#DIV/0!</v>
      </c>
    </row>
    <row r="601" spans="2:8" x14ac:dyDescent="0.2">
      <c r="B601">
        <v>11.579000000000001</v>
      </c>
      <c r="C601">
        <v>0</v>
      </c>
      <c r="D601">
        <v>11.579000000000001</v>
      </c>
      <c r="E601">
        <v>0</v>
      </c>
      <c r="F601">
        <f t="shared" si="27"/>
        <v>0</v>
      </c>
      <c r="G601">
        <f t="shared" si="28"/>
        <v>0</v>
      </c>
      <c r="H601" t="e">
        <f t="shared" si="29"/>
        <v>#DIV/0!</v>
      </c>
    </row>
    <row r="602" spans="2:8" x14ac:dyDescent="0.2">
      <c r="B602">
        <v>11.584368</v>
      </c>
      <c r="C602">
        <v>0</v>
      </c>
      <c r="D602">
        <v>11.584368</v>
      </c>
      <c r="E602">
        <v>0</v>
      </c>
      <c r="F602">
        <f t="shared" si="27"/>
        <v>0</v>
      </c>
      <c r="G602">
        <f t="shared" si="28"/>
        <v>0</v>
      </c>
      <c r="H602" t="e">
        <f t="shared" si="29"/>
        <v>#DIV/0!</v>
      </c>
    </row>
    <row r="603" spans="2:8" x14ac:dyDescent="0.2">
      <c r="B603">
        <v>11.590021999999999</v>
      </c>
      <c r="C603">
        <v>0</v>
      </c>
      <c r="D603">
        <v>11.590021999999999</v>
      </c>
      <c r="E603">
        <v>0</v>
      </c>
      <c r="F603">
        <f t="shared" si="27"/>
        <v>0</v>
      </c>
      <c r="G603">
        <f t="shared" si="28"/>
        <v>0</v>
      </c>
      <c r="H603" t="e">
        <f t="shared" si="29"/>
        <v>#DIV/0!</v>
      </c>
    </row>
    <row r="604" spans="2:8" x14ac:dyDescent="0.2">
      <c r="B604">
        <v>11.598872999999999</v>
      </c>
      <c r="C604">
        <v>0</v>
      </c>
      <c r="D604">
        <v>11.598872999999999</v>
      </c>
      <c r="E604">
        <v>0</v>
      </c>
      <c r="F604">
        <f t="shared" si="27"/>
        <v>0</v>
      </c>
      <c r="G604">
        <f t="shared" si="28"/>
        <v>0</v>
      </c>
      <c r="H604" t="e">
        <f t="shared" si="29"/>
        <v>#DIV/0!</v>
      </c>
    </row>
    <row r="605" spans="2:8" x14ac:dyDescent="0.2">
      <c r="B605">
        <v>11.604317999999999</v>
      </c>
      <c r="C605">
        <v>0</v>
      </c>
      <c r="D605">
        <v>11.604317999999999</v>
      </c>
      <c r="E605">
        <v>0</v>
      </c>
      <c r="F605">
        <f t="shared" si="27"/>
        <v>0</v>
      </c>
      <c r="G605">
        <f t="shared" si="28"/>
        <v>0</v>
      </c>
      <c r="H605" t="e">
        <f t="shared" si="29"/>
        <v>#DIV/0!</v>
      </c>
    </row>
    <row r="606" spans="2:8" x14ac:dyDescent="0.2">
      <c r="B606">
        <v>11.610007</v>
      </c>
      <c r="C606">
        <v>235</v>
      </c>
      <c r="D606">
        <v>11.610007</v>
      </c>
      <c r="E606">
        <v>0</v>
      </c>
      <c r="F606">
        <f t="shared" si="27"/>
        <v>235</v>
      </c>
      <c r="G606">
        <f t="shared" si="28"/>
        <v>1.1054815183482883E-3</v>
      </c>
      <c r="H606">
        <f t="shared" si="29"/>
        <v>0</v>
      </c>
    </row>
    <row r="607" spans="2:8" x14ac:dyDescent="0.2">
      <c r="B607">
        <v>11.615575</v>
      </c>
      <c r="C607">
        <v>235</v>
      </c>
      <c r="D607">
        <v>11.615575</v>
      </c>
      <c r="E607">
        <v>0</v>
      </c>
      <c r="F607">
        <f t="shared" si="27"/>
        <v>235</v>
      </c>
      <c r="G607">
        <f t="shared" si="28"/>
        <v>1.1054815183482883E-3</v>
      </c>
      <c r="H607">
        <f t="shared" si="29"/>
        <v>0</v>
      </c>
    </row>
    <row r="608" spans="2:8" x14ac:dyDescent="0.2">
      <c r="B608">
        <v>11.620965999999999</v>
      </c>
      <c r="C608">
        <v>235</v>
      </c>
      <c r="D608">
        <v>11.620965999999999</v>
      </c>
      <c r="E608">
        <v>245</v>
      </c>
      <c r="F608">
        <f t="shared" si="27"/>
        <v>480</v>
      </c>
      <c r="G608">
        <f t="shared" si="28"/>
        <v>2.2580048034348018E-3</v>
      </c>
      <c r="H608">
        <f t="shared" si="29"/>
        <v>1.0425531914893618</v>
      </c>
    </row>
    <row r="609" spans="2:8" x14ac:dyDescent="0.2">
      <c r="B609">
        <v>11.626480000000001</v>
      </c>
      <c r="C609">
        <v>235</v>
      </c>
      <c r="D609">
        <v>11.626480000000001</v>
      </c>
      <c r="E609">
        <v>245</v>
      </c>
      <c r="F609">
        <f t="shared" si="27"/>
        <v>480</v>
      </c>
      <c r="G609">
        <f t="shared" si="28"/>
        <v>2.2580048034348018E-3</v>
      </c>
      <c r="H609">
        <f t="shared" si="29"/>
        <v>1.0425531914893618</v>
      </c>
    </row>
    <row r="610" spans="2:8" x14ac:dyDescent="0.2">
      <c r="B610">
        <v>11.632047999999999</v>
      </c>
      <c r="C610">
        <v>235</v>
      </c>
      <c r="D610">
        <v>11.632047999999999</v>
      </c>
      <c r="E610">
        <v>245</v>
      </c>
      <c r="F610">
        <f t="shared" si="27"/>
        <v>480</v>
      </c>
      <c r="G610">
        <f t="shared" si="28"/>
        <v>2.2580048034348018E-3</v>
      </c>
      <c r="H610">
        <f t="shared" si="29"/>
        <v>1.0425531914893618</v>
      </c>
    </row>
    <row r="611" spans="2:8" x14ac:dyDescent="0.2">
      <c r="B611">
        <v>11.637529000000001</v>
      </c>
      <c r="C611">
        <v>235</v>
      </c>
      <c r="D611">
        <v>11.637529000000001</v>
      </c>
      <c r="E611">
        <v>245</v>
      </c>
      <c r="F611">
        <f t="shared" si="27"/>
        <v>480</v>
      </c>
      <c r="G611">
        <f t="shared" si="28"/>
        <v>2.2580048034348018E-3</v>
      </c>
      <c r="H611">
        <f t="shared" si="29"/>
        <v>1.0425531914893618</v>
      </c>
    </row>
    <row r="612" spans="2:8" x14ac:dyDescent="0.2">
      <c r="B612">
        <v>11.643409999999999</v>
      </c>
      <c r="C612">
        <v>235</v>
      </c>
      <c r="D612">
        <v>11.643409999999999</v>
      </c>
      <c r="E612">
        <v>245</v>
      </c>
      <c r="F612">
        <f t="shared" si="27"/>
        <v>480</v>
      </c>
      <c r="G612">
        <f t="shared" si="28"/>
        <v>2.2580048034348018E-3</v>
      </c>
      <c r="H612">
        <f t="shared" si="29"/>
        <v>1.0425531914893618</v>
      </c>
    </row>
    <row r="613" spans="2:8" x14ac:dyDescent="0.2">
      <c r="B613">
        <v>11.648769</v>
      </c>
      <c r="C613">
        <v>0</v>
      </c>
      <c r="D613">
        <v>11.648769</v>
      </c>
      <c r="E613">
        <v>245</v>
      </c>
      <c r="F613">
        <f t="shared" si="27"/>
        <v>245</v>
      </c>
      <c r="G613">
        <f t="shared" si="28"/>
        <v>1.1525232850865133E-3</v>
      </c>
      <c r="H613" t="e">
        <f t="shared" si="29"/>
        <v>#DIV/0!</v>
      </c>
    </row>
    <row r="614" spans="2:8" x14ac:dyDescent="0.2">
      <c r="B614">
        <v>11.654605999999999</v>
      </c>
      <c r="C614">
        <v>0</v>
      </c>
      <c r="D614">
        <v>11.654605999999999</v>
      </c>
      <c r="E614">
        <v>245</v>
      </c>
      <c r="F614">
        <f t="shared" si="27"/>
        <v>245</v>
      </c>
      <c r="G614">
        <f t="shared" si="28"/>
        <v>1.1525232850865133E-3</v>
      </c>
      <c r="H614" t="e">
        <f t="shared" si="29"/>
        <v>#DIV/0!</v>
      </c>
    </row>
    <row r="615" spans="2:8" x14ac:dyDescent="0.2">
      <c r="B615">
        <v>11.660085</v>
      </c>
      <c r="C615">
        <v>0</v>
      </c>
      <c r="D615">
        <v>11.660085</v>
      </c>
      <c r="E615">
        <v>0</v>
      </c>
      <c r="F615">
        <f t="shared" si="27"/>
        <v>0</v>
      </c>
      <c r="G615">
        <f t="shared" si="28"/>
        <v>0</v>
      </c>
      <c r="H615" t="e">
        <f t="shared" si="29"/>
        <v>#DIV/0!</v>
      </c>
    </row>
    <row r="616" spans="2:8" x14ac:dyDescent="0.2">
      <c r="B616">
        <v>11.665653000000001</v>
      </c>
      <c r="C616">
        <v>0</v>
      </c>
      <c r="D616">
        <v>11.665653000000001</v>
      </c>
      <c r="E616">
        <v>0</v>
      </c>
      <c r="F616">
        <f t="shared" si="27"/>
        <v>0</v>
      </c>
      <c r="G616">
        <f t="shared" si="28"/>
        <v>0</v>
      </c>
      <c r="H616" t="e">
        <f t="shared" si="29"/>
        <v>#DIV/0!</v>
      </c>
    </row>
    <row r="617" spans="2:8" x14ac:dyDescent="0.2">
      <c r="B617">
        <v>11.671279</v>
      </c>
      <c r="C617">
        <v>0</v>
      </c>
      <c r="D617">
        <v>11.671279</v>
      </c>
      <c r="E617">
        <v>0</v>
      </c>
      <c r="F617">
        <f t="shared" si="27"/>
        <v>0</v>
      </c>
      <c r="G617">
        <f t="shared" si="28"/>
        <v>0</v>
      </c>
      <c r="H617" t="e">
        <f t="shared" si="29"/>
        <v>#DIV/0!</v>
      </c>
    </row>
    <row r="618" spans="2:8" x14ac:dyDescent="0.2">
      <c r="B618">
        <v>11.680149</v>
      </c>
      <c r="C618">
        <v>0</v>
      </c>
      <c r="D618">
        <v>11.680149</v>
      </c>
      <c r="E618">
        <v>0</v>
      </c>
      <c r="F618">
        <f t="shared" si="27"/>
        <v>0</v>
      </c>
      <c r="G618">
        <f t="shared" si="28"/>
        <v>0</v>
      </c>
      <c r="H618" t="e">
        <f t="shared" si="29"/>
        <v>#DIV/0!</v>
      </c>
    </row>
    <row r="619" spans="2:8" x14ac:dyDescent="0.2">
      <c r="B619">
        <v>11.685597</v>
      </c>
      <c r="C619">
        <v>0</v>
      </c>
      <c r="D619">
        <v>11.685597</v>
      </c>
      <c r="E619">
        <v>0</v>
      </c>
      <c r="F619">
        <f t="shared" si="27"/>
        <v>0</v>
      </c>
      <c r="G619">
        <f t="shared" si="28"/>
        <v>0</v>
      </c>
      <c r="H619" t="e">
        <f t="shared" si="29"/>
        <v>#DIV/0!</v>
      </c>
    </row>
    <row r="620" spans="2:8" x14ac:dyDescent="0.2">
      <c r="B620">
        <v>11.691242000000001</v>
      </c>
      <c r="C620">
        <v>0</v>
      </c>
      <c r="D620">
        <v>11.691242000000001</v>
      </c>
      <c r="E620">
        <v>0</v>
      </c>
      <c r="F620">
        <f t="shared" si="27"/>
        <v>0</v>
      </c>
      <c r="G620">
        <f t="shared" si="28"/>
        <v>0</v>
      </c>
      <c r="H620" t="e">
        <f t="shared" si="29"/>
        <v>#DIV/0!</v>
      </c>
    </row>
    <row r="621" spans="2:8" x14ac:dyDescent="0.2">
      <c r="B621">
        <v>11.696465</v>
      </c>
      <c r="C621">
        <v>0</v>
      </c>
      <c r="D621">
        <v>11.696465</v>
      </c>
      <c r="E621">
        <v>0</v>
      </c>
      <c r="F621">
        <f t="shared" si="27"/>
        <v>0</v>
      </c>
      <c r="G621">
        <f t="shared" si="28"/>
        <v>0</v>
      </c>
      <c r="H621" t="e">
        <f t="shared" si="29"/>
        <v>#DIV/0!</v>
      </c>
    </row>
    <row r="622" spans="2:8" x14ac:dyDescent="0.2">
      <c r="B622">
        <v>11.701926</v>
      </c>
      <c r="C622">
        <v>0</v>
      </c>
      <c r="D622">
        <v>11.701926</v>
      </c>
      <c r="E622">
        <v>0</v>
      </c>
      <c r="F622">
        <f t="shared" si="27"/>
        <v>0</v>
      </c>
      <c r="G622">
        <f t="shared" si="28"/>
        <v>0</v>
      </c>
      <c r="H622" t="e">
        <f t="shared" si="29"/>
        <v>#DIV/0!</v>
      </c>
    </row>
    <row r="623" spans="2:8" x14ac:dyDescent="0.2">
      <c r="B623">
        <v>11.707369</v>
      </c>
      <c r="C623">
        <v>0</v>
      </c>
      <c r="D623">
        <v>11.707369</v>
      </c>
      <c r="E623">
        <v>0</v>
      </c>
      <c r="F623">
        <f t="shared" si="27"/>
        <v>0</v>
      </c>
      <c r="G623">
        <f t="shared" si="28"/>
        <v>0</v>
      </c>
      <c r="H623" t="e">
        <f t="shared" si="29"/>
        <v>#DIV/0!</v>
      </c>
    </row>
    <row r="624" spans="2:8" x14ac:dyDescent="0.2">
      <c r="B624">
        <v>11.712564</v>
      </c>
      <c r="C624">
        <v>0</v>
      </c>
      <c r="D624">
        <v>11.712564</v>
      </c>
      <c r="E624">
        <v>0</v>
      </c>
      <c r="F624">
        <f t="shared" si="27"/>
        <v>0</v>
      </c>
      <c r="G624">
        <f t="shared" si="28"/>
        <v>0</v>
      </c>
      <c r="H624" t="e">
        <f t="shared" si="29"/>
        <v>#DIV/0!</v>
      </c>
    </row>
    <row r="625" spans="2:8" x14ac:dyDescent="0.2">
      <c r="B625">
        <v>11.717877</v>
      </c>
      <c r="C625">
        <v>0</v>
      </c>
      <c r="D625">
        <v>11.717877</v>
      </c>
      <c r="E625">
        <v>0</v>
      </c>
      <c r="F625">
        <f t="shared" si="27"/>
        <v>0</v>
      </c>
      <c r="G625">
        <f t="shared" si="28"/>
        <v>0</v>
      </c>
      <c r="H625" t="e">
        <f t="shared" si="29"/>
        <v>#DIV/0!</v>
      </c>
    </row>
    <row r="626" spans="2:8" x14ac:dyDescent="0.2">
      <c r="B626">
        <v>11.723147000000001</v>
      </c>
      <c r="C626">
        <v>0</v>
      </c>
      <c r="D626">
        <v>11.723147000000001</v>
      </c>
      <c r="E626">
        <v>0</v>
      </c>
      <c r="F626">
        <f t="shared" si="27"/>
        <v>0</v>
      </c>
      <c r="G626">
        <f t="shared" si="28"/>
        <v>0</v>
      </c>
      <c r="H626" t="e">
        <f t="shared" si="29"/>
        <v>#DIV/0!</v>
      </c>
    </row>
    <row r="627" spans="2:8" x14ac:dyDescent="0.2">
      <c r="B627">
        <v>11.728579</v>
      </c>
      <c r="C627">
        <v>0</v>
      </c>
      <c r="D627">
        <v>11.728579</v>
      </c>
      <c r="E627">
        <v>0</v>
      </c>
      <c r="F627">
        <f t="shared" si="27"/>
        <v>0</v>
      </c>
      <c r="G627">
        <f t="shared" si="28"/>
        <v>0</v>
      </c>
      <c r="H627" t="e">
        <f t="shared" si="29"/>
        <v>#DIV/0!</v>
      </c>
    </row>
    <row r="628" spans="2:8" x14ac:dyDescent="0.2">
      <c r="B628">
        <v>11.733808</v>
      </c>
      <c r="C628">
        <v>0</v>
      </c>
      <c r="D628">
        <v>11.733808</v>
      </c>
      <c r="E628">
        <v>0</v>
      </c>
      <c r="F628">
        <f t="shared" si="27"/>
        <v>0</v>
      </c>
      <c r="G628">
        <f t="shared" si="28"/>
        <v>0</v>
      </c>
      <c r="H628" t="e">
        <f t="shared" si="29"/>
        <v>#DIV/0!</v>
      </c>
    </row>
    <row r="629" spans="2:8" x14ac:dyDescent="0.2">
      <c r="B629">
        <v>11.739124</v>
      </c>
      <c r="C629">
        <v>0</v>
      </c>
      <c r="D629">
        <v>11.739124</v>
      </c>
      <c r="E629">
        <v>0</v>
      </c>
      <c r="F629">
        <f t="shared" si="27"/>
        <v>0</v>
      </c>
      <c r="G629">
        <f t="shared" si="28"/>
        <v>0</v>
      </c>
      <c r="H629" t="e">
        <f t="shared" si="29"/>
        <v>#DIV/0!</v>
      </c>
    </row>
    <row r="630" spans="2:8" x14ac:dyDescent="0.2">
      <c r="B630">
        <v>11.744221</v>
      </c>
      <c r="C630">
        <v>0</v>
      </c>
      <c r="D630">
        <v>11.744221</v>
      </c>
      <c r="E630">
        <v>0</v>
      </c>
      <c r="F630">
        <f t="shared" si="27"/>
        <v>0</v>
      </c>
      <c r="G630">
        <f t="shared" si="28"/>
        <v>0</v>
      </c>
      <c r="H630" t="e">
        <f t="shared" si="29"/>
        <v>#DIV/0!</v>
      </c>
    </row>
    <row r="631" spans="2:8" x14ac:dyDescent="0.2">
      <c r="B631">
        <v>11.749328999999999</v>
      </c>
      <c r="C631">
        <v>0</v>
      </c>
      <c r="D631">
        <v>11.749328999999999</v>
      </c>
      <c r="E631">
        <v>0</v>
      </c>
      <c r="F631">
        <f t="shared" si="27"/>
        <v>0</v>
      </c>
      <c r="G631">
        <f t="shared" si="28"/>
        <v>0</v>
      </c>
      <c r="H631" t="e">
        <f t="shared" si="29"/>
        <v>#DIV/0!</v>
      </c>
    </row>
    <row r="632" spans="2:8" x14ac:dyDescent="0.2">
      <c r="B632">
        <v>11.754597</v>
      </c>
      <c r="C632">
        <v>0</v>
      </c>
      <c r="D632">
        <v>11.754597</v>
      </c>
      <c r="E632">
        <v>0</v>
      </c>
      <c r="F632">
        <f t="shared" si="27"/>
        <v>0</v>
      </c>
      <c r="G632">
        <f t="shared" si="28"/>
        <v>0</v>
      </c>
      <c r="H632" t="e">
        <f t="shared" si="29"/>
        <v>#DIV/0!</v>
      </c>
    </row>
    <row r="633" spans="2:8" x14ac:dyDescent="0.2">
      <c r="B633">
        <v>11.763104999999999</v>
      </c>
      <c r="C633">
        <v>0</v>
      </c>
      <c r="D633">
        <v>11.763104999999999</v>
      </c>
      <c r="E633">
        <v>0</v>
      </c>
      <c r="F633">
        <f t="shared" si="27"/>
        <v>0</v>
      </c>
      <c r="G633">
        <f t="shared" si="28"/>
        <v>0</v>
      </c>
      <c r="H633" t="e">
        <f t="shared" si="29"/>
        <v>#DIV/0!</v>
      </c>
    </row>
    <row r="634" spans="2:8" x14ac:dyDescent="0.2">
      <c r="B634">
        <v>11.768598000000001</v>
      </c>
      <c r="C634">
        <v>0</v>
      </c>
      <c r="D634">
        <v>11.768598000000001</v>
      </c>
      <c r="E634">
        <v>0</v>
      </c>
      <c r="F634">
        <f t="shared" si="27"/>
        <v>0</v>
      </c>
      <c r="G634">
        <f t="shared" si="28"/>
        <v>0</v>
      </c>
      <c r="H634" t="e">
        <f t="shared" si="29"/>
        <v>#DIV/0!</v>
      </c>
    </row>
    <row r="635" spans="2:8" x14ac:dyDescent="0.2">
      <c r="B635">
        <v>11.773377999999999</v>
      </c>
      <c r="C635">
        <v>0</v>
      </c>
      <c r="D635">
        <v>11.773377999999999</v>
      </c>
      <c r="E635">
        <v>0</v>
      </c>
      <c r="F635">
        <f t="shared" si="27"/>
        <v>0</v>
      </c>
      <c r="G635">
        <f t="shared" si="28"/>
        <v>0</v>
      </c>
      <c r="H635" t="e">
        <f t="shared" si="29"/>
        <v>#DIV/0!</v>
      </c>
    </row>
    <row r="636" spans="2:8" x14ac:dyDescent="0.2">
      <c r="B636">
        <v>11.778765</v>
      </c>
      <c r="C636">
        <v>0</v>
      </c>
      <c r="D636">
        <v>11.778765</v>
      </c>
      <c r="E636">
        <v>0</v>
      </c>
      <c r="F636">
        <f t="shared" si="27"/>
        <v>0</v>
      </c>
      <c r="G636">
        <f t="shared" si="28"/>
        <v>0</v>
      </c>
      <c r="H636" t="e">
        <f t="shared" si="29"/>
        <v>#DIV/0!</v>
      </c>
    </row>
    <row r="637" spans="2:8" x14ac:dyDescent="0.2">
      <c r="B637">
        <v>11.783346</v>
      </c>
      <c r="C637">
        <v>0</v>
      </c>
      <c r="D637">
        <v>11.783346</v>
      </c>
      <c r="E637">
        <v>0</v>
      </c>
      <c r="F637">
        <f t="shared" si="27"/>
        <v>0</v>
      </c>
      <c r="G637">
        <f t="shared" si="28"/>
        <v>0</v>
      </c>
      <c r="H637" t="e">
        <f t="shared" si="29"/>
        <v>#DIV/0!</v>
      </c>
    </row>
    <row r="638" spans="2:8" x14ac:dyDescent="0.2">
      <c r="B638">
        <v>11.788446</v>
      </c>
      <c r="C638">
        <v>0</v>
      </c>
      <c r="D638">
        <v>11.788446</v>
      </c>
      <c r="E638">
        <v>0</v>
      </c>
      <c r="F638">
        <f t="shared" si="27"/>
        <v>0</v>
      </c>
      <c r="G638">
        <f t="shared" si="28"/>
        <v>0</v>
      </c>
      <c r="H638" t="e">
        <f t="shared" si="29"/>
        <v>#DIV/0!</v>
      </c>
    </row>
    <row r="639" spans="2:8" x14ac:dyDescent="0.2">
      <c r="B639">
        <v>11.793253</v>
      </c>
      <c r="C639">
        <v>0</v>
      </c>
      <c r="D639">
        <v>11.793253</v>
      </c>
      <c r="E639">
        <v>0</v>
      </c>
      <c r="F639">
        <f t="shared" si="27"/>
        <v>0</v>
      </c>
      <c r="G639">
        <f t="shared" si="28"/>
        <v>0</v>
      </c>
      <c r="H639" t="e">
        <f t="shared" si="29"/>
        <v>#DIV/0!</v>
      </c>
    </row>
    <row r="640" spans="2:8" x14ac:dyDescent="0.2">
      <c r="B640">
        <v>11.798311</v>
      </c>
      <c r="C640">
        <v>0</v>
      </c>
      <c r="D640">
        <v>11.798311</v>
      </c>
      <c r="E640">
        <v>0</v>
      </c>
      <c r="F640">
        <f t="shared" si="27"/>
        <v>0</v>
      </c>
      <c r="G640">
        <f t="shared" si="28"/>
        <v>0</v>
      </c>
      <c r="H640" t="e">
        <f t="shared" si="29"/>
        <v>#DIV/0!</v>
      </c>
    </row>
    <row r="641" spans="2:8" x14ac:dyDescent="0.2">
      <c r="B641">
        <v>11.803025</v>
      </c>
      <c r="C641">
        <v>0</v>
      </c>
      <c r="D641">
        <v>11.803025</v>
      </c>
      <c r="E641">
        <v>0</v>
      </c>
      <c r="F641">
        <f t="shared" si="27"/>
        <v>0</v>
      </c>
      <c r="G641">
        <f t="shared" si="28"/>
        <v>0</v>
      </c>
      <c r="H641" t="e">
        <f t="shared" si="29"/>
        <v>#DIV/0!</v>
      </c>
    </row>
    <row r="642" spans="2:8" x14ac:dyDescent="0.2">
      <c r="B642">
        <v>11.807929</v>
      </c>
      <c r="C642">
        <v>0</v>
      </c>
      <c r="D642">
        <v>11.807929</v>
      </c>
      <c r="E642">
        <v>0</v>
      </c>
      <c r="F642">
        <f t="shared" si="27"/>
        <v>0</v>
      </c>
      <c r="G642">
        <f t="shared" si="28"/>
        <v>0</v>
      </c>
      <c r="H642" t="e">
        <f t="shared" si="29"/>
        <v>#DIV/0!</v>
      </c>
    </row>
    <row r="643" spans="2:8" x14ac:dyDescent="0.2">
      <c r="B643">
        <v>11.812768</v>
      </c>
      <c r="C643">
        <v>0</v>
      </c>
      <c r="D643">
        <v>11.812768</v>
      </c>
      <c r="E643">
        <v>0</v>
      </c>
      <c r="F643">
        <f t="shared" si="27"/>
        <v>0</v>
      </c>
      <c r="G643">
        <f t="shared" si="28"/>
        <v>0</v>
      </c>
      <c r="H643" t="e">
        <f t="shared" si="29"/>
        <v>#DIV/0!</v>
      </c>
    </row>
    <row r="644" spans="2:8" x14ac:dyDescent="0.2">
      <c r="B644">
        <v>11.817353000000001</v>
      </c>
      <c r="C644">
        <v>0</v>
      </c>
      <c r="D644">
        <v>11.817353000000001</v>
      </c>
      <c r="E644">
        <v>0</v>
      </c>
      <c r="F644">
        <f t="shared" si="27"/>
        <v>0</v>
      </c>
      <c r="G644">
        <f t="shared" si="28"/>
        <v>0</v>
      </c>
      <c r="H644" t="e">
        <f t="shared" si="29"/>
        <v>#DIV/0!</v>
      </c>
    </row>
    <row r="645" spans="2:8" x14ac:dyDescent="0.2">
      <c r="B645">
        <v>11.822206</v>
      </c>
      <c r="C645">
        <v>0</v>
      </c>
      <c r="D645">
        <v>11.822206</v>
      </c>
      <c r="E645">
        <v>0</v>
      </c>
      <c r="F645">
        <f t="shared" si="27"/>
        <v>0</v>
      </c>
      <c r="G645">
        <f t="shared" si="28"/>
        <v>0</v>
      </c>
      <c r="H645" t="e">
        <f t="shared" si="29"/>
        <v>#DIV/0!</v>
      </c>
    </row>
    <row r="646" spans="2:8" x14ac:dyDescent="0.2">
      <c r="B646">
        <v>11.82676</v>
      </c>
      <c r="C646">
        <v>0</v>
      </c>
      <c r="D646">
        <v>11.82676</v>
      </c>
      <c r="E646">
        <v>0</v>
      </c>
      <c r="F646">
        <f t="shared" si="27"/>
        <v>0</v>
      </c>
      <c r="G646">
        <f t="shared" si="28"/>
        <v>0</v>
      </c>
      <c r="H646" t="e">
        <f t="shared" si="29"/>
        <v>#DIV/0!</v>
      </c>
    </row>
    <row r="647" spans="2:8" x14ac:dyDescent="0.2">
      <c r="B647">
        <v>11.831628</v>
      </c>
      <c r="C647">
        <v>0</v>
      </c>
      <c r="D647">
        <v>11.831628</v>
      </c>
      <c r="E647">
        <v>0</v>
      </c>
      <c r="F647">
        <f t="shared" si="27"/>
        <v>0</v>
      </c>
      <c r="G647">
        <f t="shared" si="28"/>
        <v>0</v>
      </c>
      <c r="H647" t="e">
        <f t="shared" si="29"/>
        <v>#DIV/0!</v>
      </c>
    </row>
    <row r="648" spans="2:8" x14ac:dyDescent="0.2">
      <c r="B648">
        <v>11.836274</v>
      </c>
      <c r="C648">
        <v>0</v>
      </c>
      <c r="D648">
        <v>11.836274</v>
      </c>
      <c r="E648">
        <v>0</v>
      </c>
      <c r="F648">
        <f t="shared" si="27"/>
        <v>0</v>
      </c>
      <c r="G648">
        <f t="shared" si="28"/>
        <v>0</v>
      </c>
      <c r="H648" t="e">
        <f t="shared" si="29"/>
        <v>#DIV/0!</v>
      </c>
    </row>
    <row r="649" spans="2:8" x14ac:dyDescent="0.2">
      <c r="B649">
        <v>11.844389</v>
      </c>
      <c r="C649">
        <v>0</v>
      </c>
      <c r="D649">
        <v>11.844389</v>
      </c>
      <c r="E649">
        <v>0</v>
      </c>
      <c r="F649">
        <f t="shared" si="27"/>
        <v>0</v>
      </c>
      <c r="G649">
        <f t="shared" si="28"/>
        <v>0</v>
      </c>
      <c r="H649" t="e">
        <f t="shared" si="29"/>
        <v>#DIV/0!</v>
      </c>
    </row>
    <row r="650" spans="2:8" x14ac:dyDescent="0.2">
      <c r="B650">
        <v>11.84897</v>
      </c>
      <c r="C650">
        <v>0</v>
      </c>
      <c r="D650">
        <v>11.84897</v>
      </c>
      <c r="E650">
        <v>0</v>
      </c>
      <c r="F650">
        <f t="shared" si="27"/>
        <v>0</v>
      </c>
      <c r="G650">
        <f t="shared" si="28"/>
        <v>0</v>
      </c>
      <c r="H650" t="e">
        <f t="shared" si="29"/>
        <v>#DIV/0!</v>
      </c>
    </row>
    <row r="651" spans="2:8" x14ac:dyDescent="0.2">
      <c r="B651">
        <v>11.853842999999999</v>
      </c>
      <c r="C651">
        <v>0</v>
      </c>
      <c r="D651">
        <v>11.853842999999999</v>
      </c>
      <c r="E651">
        <v>0</v>
      </c>
      <c r="F651">
        <f t="shared" si="27"/>
        <v>0</v>
      </c>
      <c r="G651">
        <f t="shared" si="28"/>
        <v>0</v>
      </c>
      <c r="H651" t="e">
        <f t="shared" si="29"/>
        <v>#DIV/0!</v>
      </c>
    </row>
    <row r="652" spans="2:8" x14ac:dyDescent="0.2">
      <c r="B652">
        <v>11.858325000000001</v>
      </c>
      <c r="C652">
        <v>0</v>
      </c>
      <c r="D652">
        <v>11.858325000000001</v>
      </c>
      <c r="E652">
        <v>0</v>
      </c>
      <c r="F652">
        <f t="shared" si="27"/>
        <v>0</v>
      </c>
      <c r="G652">
        <f t="shared" si="28"/>
        <v>0</v>
      </c>
      <c r="H652" t="e">
        <f t="shared" si="29"/>
        <v>#DIV/0!</v>
      </c>
    </row>
    <row r="653" spans="2:8" x14ac:dyDescent="0.2">
      <c r="B653">
        <v>11.863042</v>
      </c>
      <c r="C653">
        <v>0</v>
      </c>
      <c r="D653">
        <v>11.863042</v>
      </c>
      <c r="E653">
        <v>0</v>
      </c>
      <c r="F653">
        <f t="shared" si="27"/>
        <v>0</v>
      </c>
      <c r="G653">
        <f t="shared" si="28"/>
        <v>0</v>
      </c>
      <c r="H653" t="e">
        <f t="shared" si="29"/>
        <v>#DIV/0!</v>
      </c>
    </row>
    <row r="654" spans="2:8" x14ac:dyDescent="0.2">
      <c r="B654">
        <v>11.867677</v>
      </c>
      <c r="C654">
        <v>0</v>
      </c>
      <c r="D654">
        <v>11.867677</v>
      </c>
      <c r="E654">
        <v>277</v>
      </c>
      <c r="F654">
        <f t="shared" si="27"/>
        <v>277</v>
      </c>
      <c r="G654">
        <f t="shared" si="28"/>
        <v>1.3030569386488335E-3</v>
      </c>
      <c r="H654" t="e">
        <f t="shared" si="29"/>
        <v>#DIV/0!</v>
      </c>
    </row>
    <row r="655" spans="2:8" x14ac:dyDescent="0.2">
      <c r="B655">
        <v>11.872496999999999</v>
      </c>
      <c r="C655">
        <v>0</v>
      </c>
      <c r="D655">
        <v>11.872496999999999</v>
      </c>
      <c r="E655">
        <v>277</v>
      </c>
      <c r="F655">
        <f t="shared" si="27"/>
        <v>277</v>
      </c>
      <c r="G655">
        <f t="shared" si="28"/>
        <v>1.3030569386488335E-3</v>
      </c>
      <c r="H655" t="e">
        <f t="shared" si="29"/>
        <v>#DIV/0!</v>
      </c>
    </row>
    <row r="656" spans="2:8" x14ac:dyDescent="0.2">
      <c r="B656">
        <v>11.877003</v>
      </c>
      <c r="C656">
        <v>0</v>
      </c>
      <c r="D656">
        <v>11.877003</v>
      </c>
      <c r="E656">
        <v>277</v>
      </c>
      <c r="F656">
        <f t="shared" si="27"/>
        <v>277</v>
      </c>
      <c r="G656">
        <f t="shared" si="28"/>
        <v>1.3030569386488335E-3</v>
      </c>
      <c r="H656" t="e">
        <f t="shared" si="29"/>
        <v>#DIV/0!</v>
      </c>
    </row>
    <row r="657" spans="2:8" x14ac:dyDescent="0.2">
      <c r="B657">
        <v>11.882023</v>
      </c>
      <c r="C657">
        <v>0</v>
      </c>
      <c r="D657">
        <v>11.882023</v>
      </c>
      <c r="E657">
        <v>277</v>
      </c>
      <c r="F657">
        <f t="shared" si="27"/>
        <v>277</v>
      </c>
      <c r="G657">
        <f t="shared" si="28"/>
        <v>1.3030569386488335E-3</v>
      </c>
      <c r="H657" t="e">
        <f t="shared" si="29"/>
        <v>#DIV/0!</v>
      </c>
    </row>
    <row r="658" spans="2:8" x14ac:dyDescent="0.2">
      <c r="B658">
        <v>11.886443</v>
      </c>
      <c r="C658">
        <v>0</v>
      </c>
      <c r="D658">
        <v>11.886443</v>
      </c>
      <c r="E658">
        <v>277</v>
      </c>
      <c r="F658">
        <f t="shared" si="27"/>
        <v>277</v>
      </c>
      <c r="G658">
        <f t="shared" si="28"/>
        <v>1.3030569386488335E-3</v>
      </c>
      <c r="H658" t="e">
        <f t="shared" si="29"/>
        <v>#DIV/0!</v>
      </c>
    </row>
    <row r="659" spans="2:8" x14ac:dyDescent="0.2">
      <c r="B659">
        <v>11.891154999999999</v>
      </c>
      <c r="C659">
        <v>0</v>
      </c>
      <c r="D659">
        <v>11.891154999999999</v>
      </c>
      <c r="E659">
        <v>277</v>
      </c>
      <c r="F659">
        <f t="shared" si="27"/>
        <v>277</v>
      </c>
      <c r="G659">
        <f t="shared" si="28"/>
        <v>1.3030569386488335E-3</v>
      </c>
      <c r="H659" t="e">
        <f t="shared" si="29"/>
        <v>#DIV/0!</v>
      </c>
    </row>
    <row r="660" spans="2:8" x14ac:dyDescent="0.2">
      <c r="B660">
        <v>11.895878</v>
      </c>
      <c r="C660">
        <v>0</v>
      </c>
      <c r="D660">
        <v>11.895878</v>
      </c>
      <c r="E660">
        <v>277</v>
      </c>
      <c r="F660">
        <f t="shared" si="27"/>
        <v>277</v>
      </c>
      <c r="G660">
        <f t="shared" si="28"/>
        <v>1.3030569386488335E-3</v>
      </c>
      <c r="H660" t="e">
        <f t="shared" si="29"/>
        <v>#DIV/0!</v>
      </c>
    </row>
    <row r="661" spans="2:8" x14ac:dyDescent="0.2">
      <c r="B661">
        <v>11.900696</v>
      </c>
      <c r="C661">
        <v>0</v>
      </c>
      <c r="D661">
        <v>11.900696</v>
      </c>
      <c r="E661">
        <v>0</v>
      </c>
      <c r="F661">
        <f t="shared" si="27"/>
        <v>0</v>
      </c>
      <c r="G661">
        <f t="shared" si="28"/>
        <v>0</v>
      </c>
      <c r="H661" t="e">
        <f t="shared" si="29"/>
        <v>#DIV/0!</v>
      </c>
    </row>
    <row r="662" spans="2:8" x14ac:dyDescent="0.2">
      <c r="B662">
        <v>11.905590999999999</v>
      </c>
      <c r="C662">
        <v>0</v>
      </c>
      <c r="D662">
        <v>11.905590999999999</v>
      </c>
      <c r="E662">
        <v>0</v>
      </c>
      <c r="F662">
        <f t="shared" si="27"/>
        <v>0</v>
      </c>
      <c r="G662">
        <f t="shared" si="28"/>
        <v>0</v>
      </c>
      <c r="H662" t="e">
        <f t="shared" si="29"/>
        <v>#DIV/0!</v>
      </c>
    </row>
    <row r="663" spans="2:8" x14ac:dyDescent="0.2">
      <c r="B663">
        <v>11.910351</v>
      </c>
      <c r="C663">
        <v>0</v>
      </c>
      <c r="D663">
        <v>11.910351</v>
      </c>
      <c r="E663">
        <v>0</v>
      </c>
      <c r="F663">
        <f t="shared" si="27"/>
        <v>0</v>
      </c>
      <c r="G663">
        <f t="shared" si="28"/>
        <v>0</v>
      </c>
      <c r="H663" t="e">
        <f t="shared" si="29"/>
        <v>#DIV/0!</v>
      </c>
    </row>
    <row r="664" spans="2:8" x14ac:dyDescent="0.2">
      <c r="B664">
        <v>11.915103</v>
      </c>
      <c r="C664">
        <v>0</v>
      </c>
      <c r="D664">
        <v>11.915103</v>
      </c>
      <c r="E664">
        <v>0</v>
      </c>
      <c r="F664">
        <f t="shared" ref="F664:F727" si="30">C664+E664</f>
        <v>0</v>
      </c>
      <c r="G664">
        <f t="shared" ref="G664:G727" si="31">F664/F$1543*100</f>
        <v>0</v>
      </c>
      <c r="H664" t="e">
        <f t="shared" ref="H664:H727" si="32">E664/C664</f>
        <v>#DIV/0!</v>
      </c>
    </row>
    <row r="665" spans="2:8" x14ac:dyDescent="0.2">
      <c r="B665">
        <v>11.919802000000001</v>
      </c>
      <c r="C665">
        <v>0</v>
      </c>
      <c r="D665">
        <v>11.919802000000001</v>
      </c>
      <c r="E665">
        <v>0</v>
      </c>
      <c r="F665">
        <f t="shared" si="30"/>
        <v>0</v>
      </c>
      <c r="G665">
        <f t="shared" si="31"/>
        <v>0</v>
      </c>
      <c r="H665" t="e">
        <f t="shared" si="32"/>
        <v>#DIV/0!</v>
      </c>
    </row>
    <row r="666" spans="2:8" x14ac:dyDescent="0.2">
      <c r="B666">
        <v>11.928129999999999</v>
      </c>
      <c r="C666">
        <v>0</v>
      </c>
      <c r="D666">
        <v>11.928129999999999</v>
      </c>
      <c r="E666">
        <v>0</v>
      </c>
      <c r="F666">
        <f t="shared" si="30"/>
        <v>0</v>
      </c>
      <c r="G666">
        <f t="shared" si="31"/>
        <v>0</v>
      </c>
      <c r="H666" t="e">
        <f t="shared" si="32"/>
        <v>#DIV/0!</v>
      </c>
    </row>
    <row r="667" spans="2:8" x14ac:dyDescent="0.2">
      <c r="B667">
        <v>11.932732</v>
      </c>
      <c r="C667">
        <v>0</v>
      </c>
      <c r="D667">
        <v>11.932732</v>
      </c>
      <c r="E667">
        <v>0</v>
      </c>
      <c r="F667">
        <f t="shared" si="30"/>
        <v>0</v>
      </c>
      <c r="G667">
        <f t="shared" si="31"/>
        <v>0</v>
      </c>
      <c r="H667" t="e">
        <f t="shared" si="32"/>
        <v>#DIV/0!</v>
      </c>
    </row>
    <row r="668" spans="2:8" x14ac:dyDescent="0.2">
      <c r="B668">
        <v>11.937448</v>
      </c>
      <c r="C668">
        <v>0</v>
      </c>
      <c r="D668">
        <v>11.937448</v>
      </c>
      <c r="E668">
        <v>0</v>
      </c>
      <c r="F668">
        <f t="shared" si="30"/>
        <v>0</v>
      </c>
      <c r="G668">
        <f t="shared" si="31"/>
        <v>0</v>
      </c>
      <c r="H668" t="e">
        <f t="shared" si="32"/>
        <v>#DIV/0!</v>
      </c>
    </row>
    <row r="669" spans="2:8" x14ac:dyDescent="0.2">
      <c r="B669">
        <v>11.942444999999999</v>
      </c>
      <c r="C669">
        <v>0</v>
      </c>
      <c r="D669">
        <v>11.942444999999999</v>
      </c>
      <c r="E669">
        <v>0</v>
      </c>
      <c r="F669">
        <f t="shared" si="30"/>
        <v>0</v>
      </c>
      <c r="G669">
        <f t="shared" si="31"/>
        <v>0</v>
      </c>
      <c r="H669" t="e">
        <f t="shared" si="32"/>
        <v>#DIV/0!</v>
      </c>
    </row>
    <row r="670" spans="2:8" x14ac:dyDescent="0.2">
      <c r="B670">
        <v>11.947217999999999</v>
      </c>
      <c r="C670">
        <v>0</v>
      </c>
      <c r="D670">
        <v>11.947217999999999</v>
      </c>
      <c r="E670">
        <v>0</v>
      </c>
      <c r="F670">
        <f t="shared" si="30"/>
        <v>0</v>
      </c>
      <c r="G670">
        <f t="shared" si="31"/>
        <v>0</v>
      </c>
      <c r="H670" t="e">
        <f t="shared" si="32"/>
        <v>#DIV/0!</v>
      </c>
    </row>
    <row r="671" spans="2:8" x14ac:dyDescent="0.2">
      <c r="B671">
        <v>11.952405000000001</v>
      </c>
      <c r="C671">
        <v>0</v>
      </c>
      <c r="D671">
        <v>11.952405000000001</v>
      </c>
      <c r="E671">
        <v>0</v>
      </c>
      <c r="F671">
        <f t="shared" si="30"/>
        <v>0</v>
      </c>
      <c r="G671">
        <f t="shared" si="31"/>
        <v>0</v>
      </c>
      <c r="H671" t="e">
        <f t="shared" si="32"/>
        <v>#DIV/0!</v>
      </c>
    </row>
    <row r="672" spans="2:8" x14ac:dyDescent="0.2">
      <c r="B672">
        <v>11.956854</v>
      </c>
      <c r="C672">
        <v>0</v>
      </c>
      <c r="D672">
        <v>11.956854</v>
      </c>
      <c r="E672">
        <v>0</v>
      </c>
      <c r="F672">
        <f t="shared" si="30"/>
        <v>0</v>
      </c>
      <c r="G672">
        <f t="shared" si="31"/>
        <v>0</v>
      </c>
      <c r="H672" t="e">
        <f t="shared" si="32"/>
        <v>#DIV/0!</v>
      </c>
    </row>
    <row r="673" spans="2:8" x14ac:dyDescent="0.2">
      <c r="B673">
        <v>11.962127000000001</v>
      </c>
      <c r="C673">
        <v>0</v>
      </c>
      <c r="D673">
        <v>11.962127000000001</v>
      </c>
      <c r="E673">
        <v>0</v>
      </c>
      <c r="F673">
        <f t="shared" si="30"/>
        <v>0</v>
      </c>
      <c r="G673">
        <f t="shared" si="31"/>
        <v>0</v>
      </c>
      <c r="H673" t="e">
        <f t="shared" si="32"/>
        <v>#DIV/0!</v>
      </c>
    </row>
    <row r="674" spans="2:8" x14ac:dyDescent="0.2">
      <c r="B674">
        <v>11.966709</v>
      </c>
      <c r="C674">
        <v>0</v>
      </c>
      <c r="D674">
        <v>11.966709</v>
      </c>
      <c r="E674">
        <v>0</v>
      </c>
      <c r="F674">
        <f t="shared" si="30"/>
        <v>0</v>
      </c>
      <c r="G674">
        <f t="shared" si="31"/>
        <v>0</v>
      </c>
      <c r="H674" t="e">
        <f t="shared" si="32"/>
        <v>#DIV/0!</v>
      </c>
    </row>
    <row r="675" spans="2:8" x14ac:dyDescent="0.2">
      <c r="B675">
        <v>11.972079000000001</v>
      </c>
      <c r="C675">
        <v>0</v>
      </c>
      <c r="D675">
        <v>11.972079000000001</v>
      </c>
      <c r="E675">
        <v>0</v>
      </c>
      <c r="F675">
        <f t="shared" si="30"/>
        <v>0</v>
      </c>
      <c r="G675">
        <f t="shared" si="31"/>
        <v>0</v>
      </c>
      <c r="H675" t="e">
        <f t="shared" si="32"/>
        <v>#DIV/0!</v>
      </c>
    </row>
    <row r="676" spans="2:8" x14ac:dyDescent="0.2">
      <c r="B676">
        <v>11.976796</v>
      </c>
      <c r="C676">
        <v>0</v>
      </c>
      <c r="D676">
        <v>11.976796</v>
      </c>
      <c r="E676">
        <v>0</v>
      </c>
      <c r="F676">
        <f t="shared" si="30"/>
        <v>0</v>
      </c>
      <c r="G676">
        <f t="shared" si="31"/>
        <v>0</v>
      </c>
      <c r="H676" t="e">
        <f t="shared" si="32"/>
        <v>#DIV/0!</v>
      </c>
    </row>
    <row r="677" spans="2:8" x14ac:dyDescent="0.2">
      <c r="B677">
        <v>11.981941000000001</v>
      </c>
      <c r="C677">
        <v>0</v>
      </c>
      <c r="D677">
        <v>11.981941000000001</v>
      </c>
      <c r="E677">
        <v>0</v>
      </c>
      <c r="F677">
        <f t="shared" si="30"/>
        <v>0</v>
      </c>
      <c r="G677">
        <f t="shared" si="31"/>
        <v>0</v>
      </c>
      <c r="H677" t="e">
        <f t="shared" si="32"/>
        <v>#DIV/0!</v>
      </c>
    </row>
    <row r="678" spans="2:8" x14ac:dyDescent="0.2">
      <c r="B678">
        <v>11.986674000000001</v>
      </c>
      <c r="C678">
        <v>0</v>
      </c>
      <c r="D678">
        <v>11.986674000000001</v>
      </c>
      <c r="E678">
        <v>0</v>
      </c>
      <c r="F678">
        <f t="shared" si="30"/>
        <v>0</v>
      </c>
      <c r="G678">
        <f t="shared" si="31"/>
        <v>0</v>
      </c>
      <c r="H678" t="e">
        <f t="shared" si="32"/>
        <v>#DIV/0!</v>
      </c>
    </row>
    <row r="679" spans="2:8" x14ac:dyDescent="0.2">
      <c r="B679">
        <v>11.991852</v>
      </c>
      <c r="C679">
        <v>0</v>
      </c>
      <c r="D679">
        <v>11.991852</v>
      </c>
      <c r="E679">
        <v>0</v>
      </c>
      <c r="F679">
        <f t="shared" si="30"/>
        <v>0</v>
      </c>
      <c r="G679">
        <f t="shared" si="31"/>
        <v>0</v>
      </c>
      <c r="H679" t="e">
        <f t="shared" si="32"/>
        <v>#DIV/0!</v>
      </c>
    </row>
    <row r="680" spans="2:8" x14ac:dyDescent="0.2">
      <c r="B680">
        <v>11.996852000000001</v>
      </c>
      <c r="C680">
        <v>0</v>
      </c>
      <c r="D680">
        <v>11.996852000000001</v>
      </c>
      <c r="E680">
        <v>0</v>
      </c>
      <c r="F680">
        <f t="shared" si="30"/>
        <v>0</v>
      </c>
      <c r="G680">
        <f t="shared" si="31"/>
        <v>0</v>
      </c>
      <c r="H680" t="e">
        <f t="shared" si="32"/>
        <v>#DIV/0!</v>
      </c>
    </row>
    <row r="681" spans="2:8" x14ac:dyDescent="0.2">
      <c r="B681">
        <v>12.001868</v>
      </c>
      <c r="C681">
        <v>0</v>
      </c>
      <c r="D681">
        <v>12.001868</v>
      </c>
      <c r="E681">
        <v>0</v>
      </c>
      <c r="F681">
        <f t="shared" si="30"/>
        <v>0</v>
      </c>
      <c r="G681">
        <f t="shared" si="31"/>
        <v>0</v>
      </c>
      <c r="H681" t="e">
        <f t="shared" si="32"/>
        <v>#DIV/0!</v>
      </c>
    </row>
    <row r="682" spans="2:8" x14ac:dyDescent="0.2">
      <c r="B682">
        <v>12.010559000000001</v>
      </c>
      <c r="C682">
        <v>0</v>
      </c>
      <c r="D682">
        <v>12.010559000000001</v>
      </c>
      <c r="E682">
        <v>0</v>
      </c>
      <c r="F682">
        <f t="shared" si="30"/>
        <v>0</v>
      </c>
      <c r="G682">
        <f t="shared" si="31"/>
        <v>0</v>
      </c>
      <c r="H682" t="e">
        <f t="shared" si="32"/>
        <v>#DIV/0!</v>
      </c>
    </row>
    <row r="683" spans="2:8" x14ac:dyDescent="0.2">
      <c r="B683">
        <v>12.015155999999999</v>
      </c>
      <c r="C683">
        <v>0</v>
      </c>
      <c r="D683">
        <v>12.015155999999999</v>
      </c>
      <c r="E683">
        <v>0</v>
      </c>
      <c r="F683">
        <f t="shared" si="30"/>
        <v>0</v>
      </c>
      <c r="G683">
        <f t="shared" si="31"/>
        <v>0</v>
      </c>
      <c r="H683" t="e">
        <f t="shared" si="32"/>
        <v>#DIV/0!</v>
      </c>
    </row>
    <row r="684" spans="2:8" x14ac:dyDescent="0.2">
      <c r="B684">
        <v>12.020213999999999</v>
      </c>
      <c r="C684">
        <v>0</v>
      </c>
      <c r="D684">
        <v>12.020213999999999</v>
      </c>
      <c r="E684">
        <v>0</v>
      </c>
      <c r="F684">
        <f t="shared" si="30"/>
        <v>0</v>
      </c>
      <c r="G684">
        <f t="shared" si="31"/>
        <v>0</v>
      </c>
      <c r="H684" t="e">
        <f t="shared" si="32"/>
        <v>#DIV/0!</v>
      </c>
    </row>
    <row r="685" spans="2:8" x14ac:dyDescent="0.2">
      <c r="B685">
        <v>12.025138</v>
      </c>
      <c r="C685">
        <v>0</v>
      </c>
      <c r="D685">
        <v>12.025138</v>
      </c>
      <c r="E685">
        <v>0</v>
      </c>
      <c r="F685">
        <f t="shared" si="30"/>
        <v>0</v>
      </c>
      <c r="G685">
        <f t="shared" si="31"/>
        <v>0</v>
      </c>
      <c r="H685" t="e">
        <f t="shared" si="32"/>
        <v>#DIV/0!</v>
      </c>
    </row>
    <row r="686" spans="2:8" x14ac:dyDescent="0.2">
      <c r="B686">
        <v>12.030113</v>
      </c>
      <c r="C686">
        <v>0</v>
      </c>
      <c r="D686">
        <v>12.030113</v>
      </c>
      <c r="E686">
        <v>0</v>
      </c>
      <c r="F686">
        <f t="shared" si="30"/>
        <v>0</v>
      </c>
      <c r="G686">
        <f t="shared" si="31"/>
        <v>0</v>
      </c>
      <c r="H686" t="e">
        <f t="shared" si="32"/>
        <v>#DIV/0!</v>
      </c>
    </row>
    <row r="687" spans="2:8" x14ac:dyDescent="0.2">
      <c r="B687">
        <v>12.034935000000001</v>
      </c>
      <c r="C687">
        <v>0</v>
      </c>
      <c r="D687">
        <v>12.034935000000001</v>
      </c>
      <c r="E687">
        <v>0</v>
      </c>
      <c r="F687">
        <f t="shared" si="30"/>
        <v>0</v>
      </c>
      <c r="G687">
        <f t="shared" si="31"/>
        <v>0</v>
      </c>
      <c r="H687" t="e">
        <f t="shared" si="32"/>
        <v>#DIV/0!</v>
      </c>
    </row>
    <row r="688" spans="2:8" x14ac:dyDescent="0.2">
      <c r="B688">
        <v>12.039785999999999</v>
      </c>
      <c r="C688">
        <v>0</v>
      </c>
      <c r="D688">
        <v>12.039785999999999</v>
      </c>
      <c r="E688">
        <v>0</v>
      </c>
      <c r="F688">
        <f t="shared" si="30"/>
        <v>0</v>
      </c>
      <c r="G688">
        <f t="shared" si="31"/>
        <v>0</v>
      </c>
      <c r="H688" t="e">
        <f t="shared" si="32"/>
        <v>#DIV/0!</v>
      </c>
    </row>
    <row r="689" spans="2:8" x14ac:dyDescent="0.2">
      <c r="B689">
        <v>12.044661</v>
      </c>
      <c r="C689">
        <v>0</v>
      </c>
      <c r="D689">
        <v>12.044661</v>
      </c>
      <c r="E689">
        <v>0</v>
      </c>
      <c r="F689">
        <f t="shared" si="30"/>
        <v>0</v>
      </c>
      <c r="G689">
        <f t="shared" si="31"/>
        <v>0</v>
      </c>
      <c r="H689" t="e">
        <f t="shared" si="32"/>
        <v>#DIV/0!</v>
      </c>
    </row>
    <row r="690" spans="2:8" x14ac:dyDescent="0.2">
      <c r="B690">
        <v>12.049799999999999</v>
      </c>
      <c r="C690">
        <v>0</v>
      </c>
      <c r="D690">
        <v>12.049799999999999</v>
      </c>
      <c r="E690">
        <v>0</v>
      </c>
      <c r="F690">
        <f t="shared" si="30"/>
        <v>0</v>
      </c>
      <c r="G690">
        <f t="shared" si="31"/>
        <v>0</v>
      </c>
      <c r="H690" t="e">
        <f t="shared" si="32"/>
        <v>#DIV/0!</v>
      </c>
    </row>
    <row r="691" spans="2:8" x14ac:dyDescent="0.2">
      <c r="B691">
        <v>12.054648</v>
      </c>
      <c r="C691">
        <v>0</v>
      </c>
      <c r="D691">
        <v>12.054648</v>
      </c>
      <c r="E691">
        <v>0</v>
      </c>
      <c r="F691">
        <f t="shared" si="30"/>
        <v>0</v>
      </c>
      <c r="G691">
        <f t="shared" si="31"/>
        <v>0</v>
      </c>
      <c r="H691" t="e">
        <f t="shared" si="32"/>
        <v>#DIV/0!</v>
      </c>
    </row>
    <row r="692" spans="2:8" x14ac:dyDescent="0.2">
      <c r="B692">
        <v>12.059497</v>
      </c>
      <c r="C692">
        <v>0</v>
      </c>
      <c r="D692">
        <v>12.059497</v>
      </c>
      <c r="E692">
        <v>0</v>
      </c>
      <c r="F692">
        <f t="shared" si="30"/>
        <v>0</v>
      </c>
      <c r="G692">
        <f t="shared" si="31"/>
        <v>0</v>
      </c>
      <c r="H692" t="e">
        <f t="shared" si="32"/>
        <v>#DIV/0!</v>
      </c>
    </row>
    <row r="693" spans="2:8" x14ac:dyDescent="0.2">
      <c r="B693">
        <v>12.064458999999999</v>
      </c>
      <c r="C693">
        <v>0</v>
      </c>
      <c r="D693">
        <v>12.064458999999999</v>
      </c>
      <c r="E693">
        <v>0</v>
      </c>
      <c r="F693">
        <f t="shared" si="30"/>
        <v>0</v>
      </c>
      <c r="G693">
        <f t="shared" si="31"/>
        <v>0</v>
      </c>
      <c r="H693" t="e">
        <f t="shared" si="32"/>
        <v>#DIV/0!</v>
      </c>
    </row>
    <row r="694" spans="2:8" x14ac:dyDescent="0.2">
      <c r="B694">
        <v>12.0695</v>
      </c>
      <c r="C694">
        <v>0</v>
      </c>
      <c r="D694">
        <v>12.0695</v>
      </c>
      <c r="E694">
        <v>0</v>
      </c>
      <c r="F694">
        <f t="shared" si="30"/>
        <v>0</v>
      </c>
      <c r="G694">
        <f t="shared" si="31"/>
        <v>0</v>
      </c>
      <c r="H694" t="e">
        <f t="shared" si="32"/>
        <v>#DIV/0!</v>
      </c>
    </row>
    <row r="695" spans="2:8" x14ac:dyDescent="0.2">
      <c r="B695">
        <v>12.074329000000001</v>
      </c>
      <c r="C695">
        <v>0</v>
      </c>
      <c r="D695">
        <v>12.074329000000001</v>
      </c>
      <c r="E695">
        <v>0</v>
      </c>
      <c r="F695">
        <f t="shared" si="30"/>
        <v>0</v>
      </c>
      <c r="G695">
        <f t="shared" si="31"/>
        <v>0</v>
      </c>
      <c r="H695" t="e">
        <f t="shared" si="32"/>
        <v>#DIV/0!</v>
      </c>
    </row>
    <row r="696" spans="2:8" x14ac:dyDescent="0.2">
      <c r="B696">
        <v>12.079164</v>
      </c>
      <c r="C696">
        <v>0</v>
      </c>
      <c r="D696">
        <v>12.079164</v>
      </c>
      <c r="E696">
        <v>0</v>
      </c>
      <c r="F696">
        <f t="shared" si="30"/>
        <v>0</v>
      </c>
      <c r="G696">
        <f t="shared" si="31"/>
        <v>0</v>
      </c>
      <c r="H696" t="e">
        <f t="shared" si="32"/>
        <v>#DIV/0!</v>
      </c>
    </row>
    <row r="697" spans="2:8" x14ac:dyDescent="0.2">
      <c r="B697">
        <v>12.084382</v>
      </c>
      <c r="C697">
        <v>0</v>
      </c>
      <c r="D697">
        <v>12.084382</v>
      </c>
      <c r="E697">
        <v>0</v>
      </c>
      <c r="F697">
        <f t="shared" si="30"/>
        <v>0</v>
      </c>
      <c r="G697">
        <f t="shared" si="31"/>
        <v>0</v>
      </c>
      <c r="H697" t="e">
        <f t="shared" si="32"/>
        <v>#DIV/0!</v>
      </c>
    </row>
    <row r="698" spans="2:8" x14ac:dyDescent="0.2">
      <c r="B698">
        <v>12.08911</v>
      </c>
      <c r="C698">
        <v>0</v>
      </c>
      <c r="D698">
        <v>12.08911</v>
      </c>
      <c r="E698">
        <v>0</v>
      </c>
      <c r="F698">
        <f t="shared" si="30"/>
        <v>0</v>
      </c>
      <c r="G698">
        <f t="shared" si="31"/>
        <v>0</v>
      </c>
      <c r="H698" t="e">
        <f t="shared" si="32"/>
        <v>#DIV/0!</v>
      </c>
    </row>
    <row r="699" spans="2:8" x14ac:dyDescent="0.2">
      <c r="B699">
        <v>12.098147000000001</v>
      </c>
      <c r="C699">
        <v>0</v>
      </c>
      <c r="D699">
        <v>12.098147000000001</v>
      </c>
      <c r="E699">
        <v>0</v>
      </c>
      <c r="F699">
        <f t="shared" si="30"/>
        <v>0</v>
      </c>
      <c r="G699">
        <f t="shared" si="31"/>
        <v>0</v>
      </c>
      <c r="H699" t="e">
        <f t="shared" si="32"/>
        <v>#DIV/0!</v>
      </c>
    </row>
    <row r="700" spans="2:8" x14ac:dyDescent="0.2">
      <c r="B700">
        <v>12.102542</v>
      </c>
      <c r="C700">
        <v>0</v>
      </c>
      <c r="D700">
        <v>12.102542</v>
      </c>
      <c r="E700">
        <v>0</v>
      </c>
      <c r="F700">
        <f t="shared" si="30"/>
        <v>0</v>
      </c>
      <c r="G700">
        <f t="shared" si="31"/>
        <v>0</v>
      </c>
      <c r="H700" t="e">
        <f t="shared" si="32"/>
        <v>#DIV/0!</v>
      </c>
    </row>
    <row r="701" spans="2:8" x14ac:dyDescent="0.2">
      <c r="B701">
        <v>12.108083000000001</v>
      </c>
      <c r="C701">
        <v>0</v>
      </c>
      <c r="D701">
        <v>12.108083000000001</v>
      </c>
      <c r="E701">
        <v>0</v>
      </c>
      <c r="F701">
        <f t="shared" si="30"/>
        <v>0</v>
      </c>
      <c r="G701">
        <f t="shared" si="31"/>
        <v>0</v>
      </c>
      <c r="H701" t="e">
        <f t="shared" si="32"/>
        <v>#DIV/0!</v>
      </c>
    </row>
    <row r="702" spans="2:8" x14ac:dyDescent="0.2">
      <c r="B702">
        <v>12.112667999999999</v>
      </c>
      <c r="C702">
        <v>0</v>
      </c>
      <c r="D702">
        <v>12.112667999999999</v>
      </c>
      <c r="E702">
        <v>0</v>
      </c>
      <c r="F702">
        <f t="shared" si="30"/>
        <v>0</v>
      </c>
      <c r="G702">
        <f t="shared" si="31"/>
        <v>0</v>
      </c>
      <c r="H702" t="e">
        <f t="shared" si="32"/>
        <v>#DIV/0!</v>
      </c>
    </row>
    <row r="703" spans="2:8" x14ac:dyDescent="0.2">
      <c r="B703">
        <v>12.117857000000001</v>
      </c>
      <c r="C703">
        <v>0</v>
      </c>
      <c r="D703">
        <v>12.117857000000001</v>
      </c>
      <c r="E703">
        <v>0</v>
      </c>
      <c r="F703">
        <f t="shared" si="30"/>
        <v>0</v>
      </c>
      <c r="G703">
        <f t="shared" si="31"/>
        <v>0</v>
      </c>
      <c r="H703" t="e">
        <f t="shared" si="32"/>
        <v>#DIV/0!</v>
      </c>
    </row>
    <row r="704" spans="2:8" x14ac:dyDescent="0.2">
      <c r="B704">
        <v>12.122859</v>
      </c>
      <c r="C704">
        <v>0</v>
      </c>
      <c r="D704">
        <v>12.122859</v>
      </c>
      <c r="E704">
        <v>0</v>
      </c>
      <c r="F704">
        <f t="shared" si="30"/>
        <v>0</v>
      </c>
      <c r="G704">
        <f t="shared" si="31"/>
        <v>0</v>
      </c>
      <c r="H704" t="e">
        <f t="shared" si="32"/>
        <v>#DIV/0!</v>
      </c>
    </row>
    <row r="705" spans="2:8" x14ac:dyDescent="0.2">
      <c r="B705">
        <v>12.127946</v>
      </c>
      <c r="C705">
        <v>0</v>
      </c>
      <c r="D705">
        <v>12.127946</v>
      </c>
      <c r="E705">
        <v>0</v>
      </c>
      <c r="F705">
        <f t="shared" si="30"/>
        <v>0</v>
      </c>
      <c r="G705">
        <f t="shared" si="31"/>
        <v>0</v>
      </c>
      <c r="H705" t="e">
        <f t="shared" si="32"/>
        <v>#DIV/0!</v>
      </c>
    </row>
    <row r="706" spans="2:8" x14ac:dyDescent="0.2">
      <c r="B706">
        <v>12.132814</v>
      </c>
      <c r="C706">
        <v>0</v>
      </c>
      <c r="D706">
        <v>12.132814</v>
      </c>
      <c r="E706">
        <v>0</v>
      </c>
      <c r="F706">
        <f t="shared" si="30"/>
        <v>0</v>
      </c>
      <c r="G706">
        <f t="shared" si="31"/>
        <v>0</v>
      </c>
      <c r="H706" t="e">
        <f t="shared" si="32"/>
        <v>#DIV/0!</v>
      </c>
    </row>
    <row r="707" spans="2:8" x14ac:dyDescent="0.2">
      <c r="B707">
        <v>12.137841</v>
      </c>
      <c r="C707">
        <v>0</v>
      </c>
      <c r="D707">
        <v>12.137841</v>
      </c>
      <c r="E707">
        <v>0</v>
      </c>
      <c r="F707">
        <f t="shared" si="30"/>
        <v>0</v>
      </c>
      <c r="G707">
        <f t="shared" si="31"/>
        <v>0</v>
      </c>
      <c r="H707" t="e">
        <f t="shared" si="32"/>
        <v>#DIV/0!</v>
      </c>
    </row>
    <row r="708" spans="2:8" x14ac:dyDescent="0.2">
      <c r="B708">
        <v>12.142728999999999</v>
      </c>
      <c r="C708">
        <v>0</v>
      </c>
      <c r="D708">
        <v>12.142728999999999</v>
      </c>
      <c r="E708">
        <v>0</v>
      </c>
      <c r="F708">
        <f t="shared" si="30"/>
        <v>0</v>
      </c>
      <c r="G708">
        <f t="shared" si="31"/>
        <v>0</v>
      </c>
      <c r="H708" t="e">
        <f t="shared" si="32"/>
        <v>#DIV/0!</v>
      </c>
    </row>
    <row r="709" spans="2:8" x14ac:dyDescent="0.2">
      <c r="B709">
        <v>12.147729</v>
      </c>
      <c r="C709">
        <v>0</v>
      </c>
      <c r="D709">
        <v>12.147729</v>
      </c>
      <c r="E709">
        <v>0</v>
      </c>
      <c r="F709">
        <f t="shared" si="30"/>
        <v>0</v>
      </c>
      <c r="G709">
        <f t="shared" si="31"/>
        <v>0</v>
      </c>
      <c r="H709" t="e">
        <f t="shared" si="32"/>
        <v>#DIV/0!</v>
      </c>
    </row>
    <row r="710" spans="2:8" x14ac:dyDescent="0.2">
      <c r="B710">
        <v>12.152499000000001</v>
      </c>
      <c r="C710">
        <v>0</v>
      </c>
      <c r="D710">
        <v>12.152499000000001</v>
      </c>
      <c r="E710">
        <v>0</v>
      </c>
      <c r="F710">
        <f t="shared" si="30"/>
        <v>0</v>
      </c>
      <c r="G710">
        <f t="shared" si="31"/>
        <v>0</v>
      </c>
      <c r="H710" t="e">
        <f t="shared" si="32"/>
        <v>#DIV/0!</v>
      </c>
    </row>
    <row r="711" spans="2:8" x14ac:dyDescent="0.2">
      <c r="B711">
        <v>12.157659000000001</v>
      </c>
      <c r="C711">
        <v>0</v>
      </c>
      <c r="D711">
        <v>12.157659000000001</v>
      </c>
      <c r="E711">
        <v>0</v>
      </c>
      <c r="F711">
        <f t="shared" si="30"/>
        <v>0</v>
      </c>
      <c r="G711">
        <f t="shared" si="31"/>
        <v>0</v>
      </c>
      <c r="H711" t="e">
        <f t="shared" si="32"/>
        <v>#DIV/0!</v>
      </c>
    </row>
    <row r="712" spans="2:8" x14ac:dyDescent="0.2">
      <c r="B712">
        <v>12.162471</v>
      </c>
      <c r="C712">
        <v>0</v>
      </c>
      <c r="D712">
        <v>12.162471</v>
      </c>
      <c r="E712">
        <v>0</v>
      </c>
      <c r="F712">
        <f t="shared" si="30"/>
        <v>0</v>
      </c>
      <c r="G712">
        <f t="shared" si="31"/>
        <v>0</v>
      </c>
      <c r="H712" t="e">
        <f t="shared" si="32"/>
        <v>#DIV/0!</v>
      </c>
    </row>
    <row r="713" spans="2:8" x14ac:dyDescent="0.2">
      <c r="B713">
        <v>12.167475</v>
      </c>
      <c r="C713">
        <v>0</v>
      </c>
      <c r="D713">
        <v>12.167475</v>
      </c>
      <c r="E713">
        <v>0</v>
      </c>
      <c r="F713">
        <f t="shared" si="30"/>
        <v>0</v>
      </c>
      <c r="G713">
        <f t="shared" si="31"/>
        <v>0</v>
      </c>
      <c r="H713" t="e">
        <f t="shared" si="32"/>
        <v>#DIV/0!</v>
      </c>
    </row>
    <row r="714" spans="2:8" x14ac:dyDescent="0.2">
      <c r="B714">
        <v>12.172440999999999</v>
      </c>
      <c r="C714">
        <v>0</v>
      </c>
      <c r="D714">
        <v>12.172440999999999</v>
      </c>
      <c r="E714">
        <v>0</v>
      </c>
      <c r="F714">
        <f t="shared" si="30"/>
        <v>0</v>
      </c>
      <c r="G714">
        <f t="shared" si="31"/>
        <v>0</v>
      </c>
      <c r="H714" t="e">
        <f t="shared" si="32"/>
        <v>#DIV/0!</v>
      </c>
    </row>
    <row r="715" spans="2:8" x14ac:dyDescent="0.2">
      <c r="B715">
        <v>12.180747999999999</v>
      </c>
      <c r="C715">
        <v>0</v>
      </c>
      <c r="D715">
        <v>12.180747999999999</v>
      </c>
      <c r="E715">
        <v>0</v>
      </c>
      <c r="F715">
        <f t="shared" si="30"/>
        <v>0</v>
      </c>
      <c r="G715">
        <f t="shared" si="31"/>
        <v>0</v>
      </c>
      <c r="H715" t="e">
        <f t="shared" si="32"/>
        <v>#DIV/0!</v>
      </c>
    </row>
    <row r="716" spans="2:8" x14ac:dyDescent="0.2">
      <c r="B716">
        <v>12.185771000000001</v>
      </c>
      <c r="C716">
        <v>0</v>
      </c>
      <c r="D716">
        <v>12.185771000000001</v>
      </c>
      <c r="E716">
        <v>0</v>
      </c>
      <c r="F716">
        <f t="shared" si="30"/>
        <v>0</v>
      </c>
      <c r="G716">
        <f t="shared" si="31"/>
        <v>0</v>
      </c>
      <c r="H716" t="e">
        <f t="shared" si="32"/>
        <v>#DIV/0!</v>
      </c>
    </row>
    <row r="717" spans="2:8" x14ac:dyDescent="0.2">
      <c r="B717">
        <v>12.190643</v>
      </c>
      <c r="C717">
        <v>0</v>
      </c>
      <c r="D717">
        <v>12.190643</v>
      </c>
      <c r="E717">
        <v>0</v>
      </c>
      <c r="F717">
        <f t="shared" si="30"/>
        <v>0</v>
      </c>
      <c r="G717">
        <f t="shared" si="31"/>
        <v>0</v>
      </c>
      <c r="H717" t="e">
        <f t="shared" si="32"/>
        <v>#DIV/0!</v>
      </c>
    </row>
    <row r="718" spans="2:8" x14ac:dyDescent="0.2">
      <c r="B718">
        <v>12.195447</v>
      </c>
      <c r="C718">
        <v>0</v>
      </c>
      <c r="D718">
        <v>12.195447</v>
      </c>
      <c r="E718">
        <v>0</v>
      </c>
      <c r="F718">
        <f t="shared" si="30"/>
        <v>0</v>
      </c>
      <c r="G718">
        <f t="shared" si="31"/>
        <v>0</v>
      </c>
      <c r="H718" t="e">
        <f t="shared" si="32"/>
        <v>#DIV/0!</v>
      </c>
    </row>
    <row r="719" spans="2:8" x14ac:dyDescent="0.2">
      <c r="B719">
        <v>12.200561</v>
      </c>
      <c r="C719">
        <v>0</v>
      </c>
      <c r="D719">
        <v>12.200561</v>
      </c>
      <c r="E719">
        <v>0</v>
      </c>
      <c r="F719">
        <f t="shared" si="30"/>
        <v>0</v>
      </c>
      <c r="G719">
        <f t="shared" si="31"/>
        <v>0</v>
      </c>
      <c r="H719" t="e">
        <f t="shared" si="32"/>
        <v>#DIV/0!</v>
      </c>
    </row>
    <row r="720" spans="2:8" x14ac:dyDescent="0.2">
      <c r="B720">
        <v>12.205439</v>
      </c>
      <c r="C720">
        <v>0</v>
      </c>
      <c r="D720">
        <v>12.205439</v>
      </c>
      <c r="E720">
        <v>0</v>
      </c>
      <c r="F720">
        <f t="shared" si="30"/>
        <v>0</v>
      </c>
      <c r="G720">
        <f t="shared" si="31"/>
        <v>0</v>
      </c>
      <c r="H720" t="e">
        <f t="shared" si="32"/>
        <v>#DIV/0!</v>
      </c>
    </row>
    <row r="721" spans="2:8" x14ac:dyDescent="0.2">
      <c r="B721">
        <v>12.210432000000001</v>
      </c>
      <c r="C721">
        <v>0</v>
      </c>
      <c r="D721">
        <v>12.210432000000001</v>
      </c>
      <c r="E721">
        <v>0</v>
      </c>
      <c r="F721">
        <f t="shared" si="30"/>
        <v>0</v>
      </c>
      <c r="G721">
        <f t="shared" si="31"/>
        <v>0</v>
      </c>
      <c r="H721" t="e">
        <f t="shared" si="32"/>
        <v>#DIV/0!</v>
      </c>
    </row>
    <row r="722" spans="2:8" x14ac:dyDescent="0.2">
      <c r="B722">
        <v>12.215263</v>
      </c>
      <c r="C722">
        <v>0</v>
      </c>
      <c r="D722">
        <v>12.215263</v>
      </c>
      <c r="E722">
        <v>0</v>
      </c>
      <c r="F722">
        <f t="shared" si="30"/>
        <v>0</v>
      </c>
      <c r="G722">
        <f t="shared" si="31"/>
        <v>0</v>
      </c>
      <c r="H722" t="e">
        <f t="shared" si="32"/>
        <v>#DIV/0!</v>
      </c>
    </row>
    <row r="723" spans="2:8" x14ac:dyDescent="0.2">
      <c r="B723">
        <v>12.220136</v>
      </c>
      <c r="C723">
        <v>0</v>
      </c>
      <c r="D723">
        <v>12.220136</v>
      </c>
      <c r="E723">
        <v>0</v>
      </c>
      <c r="F723">
        <f t="shared" si="30"/>
        <v>0</v>
      </c>
      <c r="G723">
        <f t="shared" si="31"/>
        <v>0</v>
      </c>
      <c r="H723" t="e">
        <f t="shared" si="32"/>
        <v>#DIV/0!</v>
      </c>
    </row>
    <row r="724" spans="2:8" x14ac:dyDescent="0.2">
      <c r="B724">
        <v>12.224971</v>
      </c>
      <c r="C724">
        <v>0</v>
      </c>
      <c r="D724">
        <v>12.224971</v>
      </c>
      <c r="E724">
        <v>0</v>
      </c>
      <c r="F724">
        <f t="shared" si="30"/>
        <v>0</v>
      </c>
      <c r="G724">
        <f t="shared" si="31"/>
        <v>0</v>
      </c>
      <c r="H724" t="e">
        <f t="shared" si="32"/>
        <v>#DIV/0!</v>
      </c>
    </row>
    <row r="725" spans="2:8" x14ac:dyDescent="0.2">
      <c r="B725">
        <v>12.230318</v>
      </c>
      <c r="C725">
        <v>0</v>
      </c>
      <c r="D725">
        <v>12.230318</v>
      </c>
      <c r="E725">
        <v>0</v>
      </c>
      <c r="F725">
        <f t="shared" si="30"/>
        <v>0</v>
      </c>
      <c r="G725">
        <f t="shared" si="31"/>
        <v>0</v>
      </c>
      <c r="H725" t="e">
        <f t="shared" si="32"/>
        <v>#DIV/0!</v>
      </c>
    </row>
    <row r="726" spans="2:8" x14ac:dyDescent="0.2">
      <c r="B726">
        <v>12.234896000000001</v>
      </c>
      <c r="C726">
        <v>0</v>
      </c>
      <c r="D726">
        <v>12.234896000000001</v>
      </c>
      <c r="E726">
        <v>0</v>
      </c>
      <c r="F726">
        <f t="shared" si="30"/>
        <v>0</v>
      </c>
      <c r="G726">
        <f t="shared" si="31"/>
        <v>0</v>
      </c>
      <c r="H726" t="e">
        <f t="shared" si="32"/>
        <v>#DIV/0!</v>
      </c>
    </row>
    <row r="727" spans="2:8" x14ac:dyDescent="0.2">
      <c r="B727">
        <v>12.240365000000001</v>
      </c>
      <c r="C727">
        <v>0</v>
      </c>
      <c r="D727">
        <v>12.240365000000001</v>
      </c>
      <c r="E727">
        <v>0</v>
      </c>
      <c r="F727">
        <f t="shared" si="30"/>
        <v>0</v>
      </c>
      <c r="G727">
        <f t="shared" si="31"/>
        <v>0</v>
      </c>
      <c r="H727" t="e">
        <f t="shared" si="32"/>
        <v>#DIV/0!</v>
      </c>
    </row>
    <row r="728" spans="2:8" x14ac:dyDescent="0.2">
      <c r="B728">
        <v>12.245044999999999</v>
      </c>
      <c r="C728">
        <v>0</v>
      </c>
      <c r="D728">
        <v>12.245044999999999</v>
      </c>
      <c r="E728">
        <v>0</v>
      </c>
      <c r="F728">
        <f t="shared" ref="F728:F791" si="33">C728+E728</f>
        <v>0</v>
      </c>
      <c r="G728">
        <f t="shared" ref="G728:G791" si="34">F728/F$1543*100</f>
        <v>0</v>
      </c>
      <c r="H728" t="e">
        <f t="shared" ref="H728:H791" si="35">E728/C728</f>
        <v>#DIV/0!</v>
      </c>
    </row>
    <row r="729" spans="2:8" x14ac:dyDescent="0.2">
      <c r="B729">
        <v>12.250254999999999</v>
      </c>
      <c r="C729">
        <v>0</v>
      </c>
      <c r="D729">
        <v>12.250254999999999</v>
      </c>
      <c r="E729">
        <v>0</v>
      </c>
      <c r="F729">
        <f t="shared" si="33"/>
        <v>0</v>
      </c>
      <c r="G729">
        <f t="shared" si="34"/>
        <v>0</v>
      </c>
      <c r="H729" t="e">
        <f t="shared" si="35"/>
        <v>#DIV/0!</v>
      </c>
    </row>
    <row r="730" spans="2:8" x14ac:dyDescent="0.2">
      <c r="B730">
        <v>12.254886000000001</v>
      </c>
      <c r="C730">
        <v>0</v>
      </c>
      <c r="D730">
        <v>12.254886000000001</v>
      </c>
      <c r="E730">
        <v>0</v>
      </c>
      <c r="F730">
        <f t="shared" si="33"/>
        <v>0</v>
      </c>
      <c r="G730">
        <f t="shared" si="34"/>
        <v>0</v>
      </c>
      <c r="H730" t="e">
        <f t="shared" si="35"/>
        <v>#DIV/0!</v>
      </c>
    </row>
    <row r="731" spans="2:8" x14ac:dyDescent="0.2">
      <c r="B731">
        <v>12.263589</v>
      </c>
      <c r="C731">
        <v>0</v>
      </c>
      <c r="D731">
        <v>12.263589</v>
      </c>
      <c r="E731">
        <v>0</v>
      </c>
      <c r="F731">
        <f t="shared" si="33"/>
        <v>0</v>
      </c>
      <c r="G731">
        <f t="shared" si="34"/>
        <v>0</v>
      </c>
      <c r="H731" t="e">
        <f t="shared" si="35"/>
        <v>#DIV/0!</v>
      </c>
    </row>
    <row r="732" spans="2:8" x14ac:dyDescent="0.2">
      <c r="B732">
        <v>12.268128000000001</v>
      </c>
      <c r="C732">
        <v>0</v>
      </c>
      <c r="D732">
        <v>12.268128000000001</v>
      </c>
      <c r="E732">
        <v>0</v>
      </c>
      <c r="F732">
        <f t="shared" si="33"/>
        <v>0</v>
      </c>
      <c r="G732">
        <f t="shared" si="34"/>
        <v>0</v>
      </c>
      <c r="H732" t="e">
        <f t="shared" si="35"/>
        <v>#DIV/0!</v>
      </c>
    </row>
    <row r="733" spans="2:8" x14ac:dyDescent="0.2">
      <c r="B733">
        <v>12.273415</v>
      </c>
      <c r="C733">
        <v>0</v>
      </c>
      <c r="D733">
        <v>12.273415</v>
      </c>
      <c r="E733">
        <v>0</v>
      </c>
      <c r="F733">
        <f t="shared" si="33"/>
        <v>0</v>
      </c>
      <c r="G733">
        <f t="shared" si="34"/>
        <v>0</v>
      </c>
      <c r="H733" t="e">
        <f t="shared" si="35"/>
        <v>#DIV/0!</v>
      </c>
    </row>
    <row r="734" spans="2:8" x14ac:dyDescent="0.2">
      <c r="B734">
        <v>12.278048</v>
      </c>
      <c r="C734">
        <v>0</v>
      </c>
      <c r="D734">
        <v>12.278048</v>
      </c>
      <c r="E734">
        <v>0</v>
      </c>
      <c r="F734">
        <f t="shared" si="33"/>
        <v>0</v>
      </c>
      <c r="G734">
        <f t="shared" si="34"/>
        <v>0</v>
      </c>
      <c r="H734" t="e">
        <f t="shared" si="35"/>
        <v>#DIV/0!</v>
      </c>
    </row>
    <row r="735" spans="2:8" x14ac:dyDescent="0.2">
      <c r="B735">
        <v>12.283405999999999</v>
      </c>
      <c r="C735">
        <v>0</v>
      </c>
      <c r="D735">
        <v>12.283405999999999</v>
      </c>
      <c r="E735">
        <v>0</v>
      </c>
      <c r="F735">
        <f t="shared" si="33"/>
        <v>0</v>
      </c>
      <c r="G735">
        <f t="shared" si="34"/>
        <v>0</v>
      </c>
      <c r="H735" t="e">
        <f t="shared" si="35"/>
        <v>#DIV/0!</v>
      </c>
    </row>
    <row r="736" spans="2:8" x14ac:dyDescent="0.2">
      <c r="B736">
        <v>12.288103</v>
      </c>
      <c r="C736">
        <v>0</v>
      </c>
      <c r="D736">
        <v>12.288103</v>
      </c>
      <c r="E736">
        <v>0</v>
      </c>
      <c r="F736">
        <f t="shared" si="33"/>
        <v>0</v>
      </c>
      <c r="G736">
        <f t="shared" si="34"/>
        <v>0</v>
      </c>
      <c r="H736" t="e">
        <f t="shared" si="35"/>
        <v>#DIV/0!</v>
      </c>
    </row>
    <row r="737" spans="2:8" x14ac:dyDescent="0.2">
      <c r="B737">
        <v>12.293086000000001</v>
      </c>
      <c r="C737">
        <v>0</v>
      </c>
      <c r="D737">
        <v>12.293086000000001</v>
      </c>
      <c r="E737">
        <v>0</v>
      </c>
      <c r="F737">
        <f t="shared" si="33"/>
        <v>0</v>
      </c>
      <c r="G737">
        <f t="shared" si="34"/>
        <v>0</v>
      </c>
      <c r="H737" t="e">
        <f t="shared" si="35"/>
        <v>#DIV/0!</v>
      </c>
    </row>
    <row r="738" spans="2:8" x14ac:dyDescent="0.2">
      <c r="B738">
        <v>12.297734</v>
      </c>
      <c r="C738">
        <v>0</v>
      </c>
      <c r="D738">
        <v>12.297734</v>
      </c>
      <c r="E738">
        <v>0</v>
      </c>
      <c r="F738">
        <f t="shared" si="33"/>
        <v>0</v>
      </c>
      <c r="G738">
        <f t="shared" si="34"/>
        <v>0</v>
      </c>
      <c r="H738" t="e">
        <f t="shared" si="35"/>
        <v>#DIV/0!</v>
      </c>
    </row>
    <row r="739" spans="2:8" x14ac:dyDescent="0.2">
      <c r="B739">
        <v>12.302842999999999</v>
      </c>
      <c r="C739">
        <v>0</v>
      </c>
      <c r="D739">
        <v>12.302842999999999</v>
      </c>
      <c r="E739">
        <v>0</v>
      </c>
      <c r="F739">
        <f t="shared" si="33"/>
        <v>0</v>
      </c>
      <c r="G739">
        <f t="shared" si="34"/>
        <v>0</v>
      </c>
      <c r="H739" t="e">
        <f t="shared" si="35"/>
        <v>#DIV/0!</v>
      </c>
    </row>
    <row r="740" spans="2:8" x14ac:dyDescent="0.2">
      <c r="B740">
        <v>12.307772</v>
      </c>
      <c r="C740">
        <v>0</v>
      </c>
      <c r="D740">
        <v>12.307772</v>
      </c>
      <c r="E740">
        <v>0</v>
      </c>
      <c r="F740">
        <f t="shared" si="33"/>
        <v>0</v>
      </c>
      <c r="G740">
        <f t="shared" si="34"/>
        <v>0</v>
      </c>
      <c r="H740" t="e">
        <f t="shared" si="35"/>
        <v>#DIV/0!</v>
      </c>
    </row>
    <row r="741" spans="2:8" x14ac:dyDescent="0.2">
      <c r="B741">
        <v>12.312557</v>
      </c>
      <c r="C741">
        <v>0</v>
      </c>
      <c r="D741">
        <v>12.312557</v>
      </c>
      <c r="E741">
        <v>0</v>
      </c>
      <c r="F741">
        <f t="shared" si="33"/>
        <v>0</v>
      </c>
      <c r="G741">
        <f t="shared" si="34"/>
        <v>0</v>
      </c>
      <c r="H741" t="e">
        <f t="shared" si="35"/>
        <v>#DIV/0!</v>
      </c>
    </row>
    <row r="742" spans="2:8" x14ac:dyDescent="0.2">
      <c r="B742">
        <v>12.317448000000001</v>
      </c>
      <c r="C742">
        <v>0</v>
      </c>
      <c r="D742">
        <v>12.317448000000001</v>
      </c>
      <c r="E742">
        <v>0</v>
      </c>
      <c r="F742">
        <f t="shared" si="33"/>
        <v>0</v>
      </c>
      <c r="G742">
        <f t="shared" si="34"/>
        <v>0</v>
      </c>
      <c r="H742" t="e">
        <f t="shared" si="35"/>
        <v>#DIV/0!</v>
      </c>
    </row>
    <row r="743" spans="2:8" x14ac:dyDescent="0.2">
      <c r="B743">
        <v>12.322514</v>
      </c>
      <c r="C743">
        <v>0</v>
      </c>
      <c r="D743">
        <v>12.322514</v>
      </c>
      <c r="E743">
        <v>0</v>
      </c>
      <c r="F743">
        <f t="shared" si="33"/>
        <v>0</v>
      </c>
      <c r="G743">
        <f t="shared" si="34"/>
        <v>0</v>
      </c>
      <c r="H743" t="e">
        <f t="shared" si="35"/>
        <v>#DIV/0!</v>
      </c>
    </row>
    <row r="744" spans="2:8" x14ac:dyDescent="0.2">
      <c r="B744">
        <v>12.32723</v>
      </c>
      <c r="C744">
        <v>0</v>
      </c>
      <c r="D744">
        <v>12.32723</v>
      </c>
      <c r="E744">
        <v>0</v>
      </c>
      <c r="F744">
        <f t="shared" si="33"/>
        <v>0</v>
      </c>
      <c r="G744">
        <f t="shared" si="34"/>
        <v>0</v>
      </c>
      <c r="H744" t="e">
        <f t="shared" si="35"/>
        <v>#DIV/0!</v>
      </c>
    </row>
    <row r="745" spans="2:8" x14ac:dyDescent="0.2">
      <c r="B745">
        <v>12.332388</v>
      </c>
      <c r="C745">
        <v>0</v>
      </c>
      <c r="D745">
        <v>12.332388</v>
      </c>
      <c r="E745">
        <v>0</v>
      </c>
      <c r="F745">
        <f t="shared" si="33"/>
        <v>0</v>
      </c>
      <c r="G745">
        <f t="shared" si="34"/>
        <v>0</v>
      </c>
      <c r="H745" t="e">
        <f t="shared" si="35"/>
        <v>#DIV/0!</v>
      </c>
    </row>
    <row r="746" spans="2:8" x14ac:dyDescent="0.2">
      <c r="B746">
        <v>12.337216</v>
      </c>
      <c r="C746">
        <v>0</v>
      </c>
      <c r="D746">
        <v>12.337216</v>
      </c>
      <c r="E746">
        <v>0</v>
      </c>
      <c r="F746">
        <f t="shared" si="33"/>
        <v>0</v>
      </c>
      <c r="G746">
        <f t="shared" si="34"/>
        <v>0</v>
      </c>
      <c r="H746" t="e">
        <f t="shared" si="35"/>
        <v>#DIV/0!</v>
      </c>
    </row>
    <row r="747" spans="2:8" x14ac:dyDescent="0.2">
      <c r="B747">
        <v>12.34577</v>
      </c>
      <c r="C747">
        <v>0</v>
      </c>
      <c r="D747">
        <v>12.34577</v>
      </c>
      <c r="E747">
        <v>0</v>
      </c>
      <c r="F747">
        <f t="shared" si="33"/>
        <v>0</v>
      </c>
      <c r="G747">
        <f t="shared" si="34"/>
        <v>0</v>
      </c>
      <c r="H747" t="e">
        <f t="shared" si="35"/>
        <v>#DIV/0!</v>
      </c>
    </row>
    <row r="748" spans="2:8" x14ac:dyDescent="0.2">
      <c r="B748">
        <v>12.35045</v>
      </c>
      <c r="C748">
        <v>0</v>
      </c>
      <c r="D748">
        <v>12.35045</v>
      </c>
      <c r="E748">
        <v>0</v>
      </c>
      <c r="F748">
        <f t="shared" si="33"/>
        <v>0</v>
      </c>
      <c r="G748">
        <f t="shared" si="34"/>
        <v>0</v>
      </c>
      <c r="H748" t="e">
        <f t="shared" si="35"/>
        <v>#DIV/0!</v>
      </c>
    </row>
    <row r="749" spans="2:8" x14ac:dyDescent="0.2">
      <c r="B749">
        <v>12.356002</v>
      </c>
      <c r="C749">
        <v>0</v>
      </c>
      <c r="D749">
        <v>12.356002</v>
      </c>
      <c r="E749">
        <v>0</v>
      </c>
      <c r="F749">
        <f t="shared" si="33"/>
        <v>0</v>
      </c>
      <c r="G749">
        <f t="shared" si="34"/>
        <v>0</v>
      </c>
      <c r="H749" t="e">
        <f t="shared" si="35"/>
        <v>#DIV/0!</v>
      </c>
    </row>
    <row r="750" spans="2:8" x14ac:dyDescent="0.2">
      <c r="B750">
        <v>12.360728999999999</v>
      </c>
      <c r="C750">
        <v>0</v>
      </c>
      <c r="D750">
        <v>12.360728999999999</v>
      </c>
      <c r="E750">
        <v>0</v>
      </c>
      <c r="F750">
        <f t="shared" si="33"/>
        <v>0</v>
      </c>
      <c r="G750">
        <f t="shared" si="34"/>
        <v>0</v>
      </c>
      <c r="H750" t="e">
        <f t="shared" si="35"/>
        <v>#DIV/0!</v>
      </c>
    </row>
    <row r="751" spans="2:8" x14ac:dyDescent="0.2">
      <c r="B751">
        <v>12.366365</v>
      </c>
      <c r="C751">
        <v>0</v>
      </c>
      <c r="D751">
        <v>12.366365</v>
      </c>
      <c r="E751">
        <v>0</v>
      </c>
      <c r="F751">
        <f t="shared" si="33"/>
        <v>0</v>
      </c>
      <c r="G751">
        <f t="shared" si="34"/>
        <v>0</v>
      </c>
      <c r="H751" t="e">
        <f t="shared" si="35"/>
        <v>#DIV/0!</v>
      </c>
    </row>
    <row r="752" spans="2:8" x14ac:dyDescent="0.2">
      <c r="B752">
        <v>12.371059000000001</v>
      </c>
      <c r="C752">
        <v>0</v>
      </c>
      <c r="D752">
        <v>12.371059000000001</v>
      </c>
      <c r="E752">
        <v>0</v>
      </c>
      <c r="F752">
        <f t="shared" si="33"/>
        <v>0</v>
      </c>
      <c r="G752">
        <f t="shared" si="34"/>
        <v>0</v>
      </c>
      <c r="H752" t="e">
        <f t="shared" si="35"/>
        <v>#DIV/0!</v>
      </c>
    </row>
    <row r="753" spans="2:8" x14ac:dyDescent="0.2">
      <c r="B753">
        <v>12.376270999999999</v>
      </c>
      <c r="C753">
        <v>0</v>
      </c>
      <c r="D753">
        <v>12.376270999999999</v>
      </c>
      <c r="E753">
        <v>0</v>
      </c>
      <c r="F753">
        <f t="shared" si="33"/>
        <v>0</v>
      </c>
      <c r="G753">
        <f t="shared" si="34"/>
        <v>0</v>
      </c>
      <c r="H753" t="e">
        <f t="shared" si="35"/>
        <v>#DIV/0!</v>
      </c>
    </row>
    <row r="754" spans="2:8" x14ac:dyDescent="0.2">
      <c r="B754">
        <v>12.380962</v>
      </c>
      <c r="C754">
        <v>0</v>
      </c>
      <c r="D754">
        <v>12.380962</v>
      </c>
      <c r="E754">
        <v>0</v>
      </c>
      <c r="F754">
        <f t="shared" si="33"/>
        <v>0</v>
      </c>
      <c r="G754">
        <f t="shared" si="34"/>
        <v>0</v>
      </c>
      <c r="H754" t="e">
        <f t="shared" si="35"/>
        <v>#DIV/0!</v>
      </c>
    </row>
    <row r="755" spans="2:8" x14ac:dyDescent="0.2">
      <c r="B755">
        <v>12.386236</v>
      </c>
      <c r="C755">
        <v>0</v>
      </c>
      <c r="D755">
        <v>12.386236</v>
      </c>
      <c r="E755">
        <v>0</v>
      </c>
      <c r="F755">
        <f t="shared" si="33"/>
        <v>0</v>
      </c>
      <c r="G755">
        <f t="shared" si="34"/>
        <v>0</v>
      </c>
      <c r="H755" t="e">
        <f t="shared" si="35"/>
        <v>#DIV/0!</v>
      </c>
    </row>
    <row r="756" spans="2:8" x14ac:dyDescent="0.2">
      <c r="B756">
        <v>12.391017</v>
      </c>
      <c r="C756">
        <v>0</v>
      </c>
      <c r="D756">
        <v>12.391017</v>
      </c>
      <c r="E756">
        <v>0</v>
      </c>
      <c r="F756">
        <f t="shared" si="33"/>
        <v>0</v>
      </c>
      <c r="G756">
        <f t="shared" si="34"/>
        <v>0</v>
      </c>
      <c r="H756" t="e">
        <f t="shared" si="35"/>
        <v>#DIV/0!</v>
      </c>
    </row>
    <row r="757" spans="2:8" x14ac:dyDescent="0.2">
      <c r="B757">
        <v>12.395982999999999</v>
      </c>
      <c r="C757">
        <v>0</v>
      </c>
      <c r="D757">
        <v>12.395982999999999</v>
      </c>
      <c r="E757">
        <v>0</v>
      </c>
      <c r="F757">
        <f t="shared" si="33"/>
        <v>0</v>
      </c>
      <c r="G757">
        <f t="shared" si="34"/>
        <v>0</v>
      </c>
      <c r="H757" t="e">
        <f t="shared" si="35"/>
        <v>#DIV/0!</v>
      </c>
    </row>
    <row r="758" spans="2:8" x14ac:dyDescent="0.2">
      <c r="B758">
        <v>12.400900999999999</v>
      </c>
      <c r="C758">
        <v>0</v>
      </c>
      <c r="D758">
        <v>12.400900999999999</v>
      </c>
      <c r="E758">
        <v>0</v>
      </c>
      <c r="F758">
        <f t="shared" si="33"/>
        <v>0</v>
      </c>
      <c r="G758">
        <f t="shared" si="34"/>
        <v>0</v>
      </c>
      <c r="H758" t="e">
        <f t="shared" si="35"/>
        <v>#DIV/0!</v>
      </c>
    </row>
    <row r="759" spans="2:8" x14ac:dyDescent="0.2">
      <c r="B759">
        <v>12.406067</v>
      </c>
      <c r="C759">
        <v>0</v>
      </c>
      <c r="D759">
        <v>12.406067</v>
      </c>
      <c r="E759">
        <v>0</v>
      </c>
      <c r="F759">
        <f t="shared" si="33"/>
        <v>0</v>
      </c>
      <c r="G759">
        <f t="shared" si="34"/>
        <v>0</v>
      </c>
      <c r="H759" t="e">
        <f t="shared" si="35"/>
        <v>#DIV/0!</v>
      </c>
    </row>
    <row r="760" spans="2:8" x14ac:dyDescent="0.2">
      <c r="B760">
        <v>12.41095</v>
      </c>
      <c r="C760">
        <v>0</v>
      </c>
      <c r="D760">
        <v>12.41095</v>
      </c>
      <c r="E760">
        <v>0</v>
      </c>
      <c r="F760">
        <f t="shared" si="33"/>
        <v>0</v>
      </c>
      <c r="G760">
        <f t="shared" si="34"/>
        <v>0</v>
      </c>
      <c r="H760" t="e">
        <f t="shared" si="35"/>
        <v>#DIV/0!</v>
      </c>
    </row>
    <row r="761" spans="2:8" x14ac:dyDescent="0.2">
      <c r="B761">
        <v>12.415962</v>
      </c>
      <c r="C761">
        <v>0</v>
      </c>
      <c r="D761">
        <v>12.415962</v>
      </c>
      <c r="E761">
        <v>0</v>
      </c>
      <c r="F761">
        <f t="shared" si="33"/>
        <v>0</v>
      </c>
      <c r="G761">
        <f t="shared" si="34"/>
        <v>0</v>
      </c>
      <c r="H761" t="e">
        <f t="shared" si="35"/>
        <v>#DIV/0!</v>
      </c>
    </row>
    <row r="762" spans="2:8" x14ac:dyDescent="0.2">
      <c r="B762">
        <v>12.420963</v>
      </c>
      <c r="C762">
        <v>0</v>
      </c>
      <c r="D762">
        <v>12.420963</v>
      </c>
      <c r="E762">
        <v>0</v>
      </c>
      <c r="F762">
        <f t="shared" si="33"/>
        <v>0</v>
      </c>
      <c r="G762">
        <f t="shared" si="34"/>
        <v>0</v>
      </c>
      <c r="H762" t="e">
        <f t="shared" si="35"/>
        <v>#DIV/0!</v>
      </c>
    </row>
    <row r="763" spans="2:8" x14ac:dyDescent="0.2">
      <c r="B763">
        <v>12.429319</v>
      </c>
      <c r="C763">
        <v>0</v>
      </c>
      <c r="D763">
        <v>12.429319</v>
      </c>
      <c r="E763">
        <v>0</v>
      </c>
      <c r="F763">
        <f t="shared" si="33"/>
        <v>0</v>
      </c>
      <c r="G763">
        <f t="shared" si="34"/>
        <v>0</v>
      </c>
      <c r="H763" t="e">
        <f t="shared" si="35"/>
        <v>#DIV/0!</v>
      </c>
    </row>
    <row r="764" spans="2:8" x14ac:dyDescent="0.2">
      <c r="B764">
        <v>12.434255</v>
      </c>
      <c r="C764">
        <v>0</v>
      </c>
      <c r="D764">
        <v>12.434255</v>
      </c>
      <c r="E764">
        <v>0</v>
      </c>
      <c r="F764">
        <f t="shared" si="33"/>
        <v>0</v>
      </c>
      <c r="G764">
        <f t="shared" si="34"/>
        <v>0</v>
      </c>
      <c r="H764" t="e">
        <f t="shared" si="35"/>
        <v>#DIV/0!</v>
      </c>
    </row>
    <row r="765" spans="2:8" x14ac:dyDescent="0.2">
      <c r="B765">
        <v>12.439170000000001</v>
      </c>
      <c r="C765">
        <v>0</v>
      </c>
      <c r="D765">
        <v>12.439170000000001</v>
      </c>
      <c r="E765">
        <v>0</v>
      </c>
      <c r="F765">
        <f t="shared" si="33"/>
        <v>0</v>
      </c>
      <c r="G765">
        <f t="shared" si="34"/>
        <v>0</v>
      </c>
      <c r="H765" t="e">
        <f t="shared" si="35"/>
        <v>#DIV/0!</v>
      </c>
    </row>
    <row r="766" spans="2:8" x14ac:dyDescent="0.2">
      <c r="B766">
        <v>12.444210999999999</v>
      </c>
      <c r="C766">
        <v>0</v>
      </c>
      <c r="D766">
        <v>12.444210999999999</v>
      </c>
      <c r="E766">
        <v>0</v>
      </c>
      <c r="F766">
        <f t="shared" si="33"/>
        <v>0</v>
      </c>
      <c r="G766">
        <f t="shared" si="34"/>
        <v>0</v>
      </c>
      <c r="H766" t="e">
        <f t="shared" si="35"/>
        <v>#DIV/0!</v>
      </c>
    </row>
    <row r="767" spans="2:8" x14ac:dyDescent="0.2">
      <c r="B767">
        <v>12.448988999999999</v>
      </c>
      <c r="C767">
        <v>0</v>
      </c>
      <c r="D767">
        <v>12.448988999999999</v>
      </c>
      <c r="E767">
        <v>0</v>
      </c>
      <c r="F767">
        <f t="shared" si="33"/>
        <v>0</v>
      </c>
      <c r="G767">
        <f t="shared" si="34"/>
        <v>0</v>
      </c>
      <c r="H767" t="e">
        <f t="shared" si="35"/>
        <v>#DIV/0!</v>
      </c>
    </row>
    <row r="768" spans="2:8" x14ac:dyDescent="0.2">
      <c r="B768">
        <v>12.454041</v>
      </c>
      <c r="C768">
        <v>0</v>
      </c>
      <c r="D768">
        <v>12.454041</v>
      </c>
      <c r="E768">
        <v>0</v>
      </c>
      <c r="F768">
        <f t="shared" si="33"/>
        <v>0</v>
      </c>
      <c r="G768">
        <f t="shared" si="34"/>
        <v>0</v>
      </c>
      <c r="H768" t="e">
        <f t="shared" si="35"/>
        <v>#DIV/0!</v>
      </c>
    </row>
    <row r="769" spans="2:8" x14ac:dyDescent="0.2">
      <c r="B769">
        <v>12.458999</v>
      </c>
      <c r="C769">
        <v>0</v>
      </c>
      <c r="D769">
        <v>12.458999</v>
      </c>
      <c r="E769">
        <v>0</v>
      </c>
      <c r="F769">
        <f t="shared" si="33"/>
        <v>0</v>
      </c>
      <c r="G769">
        <f t="shared" si="34"/>
        <v>0</v>
      </c>
      <c r="H769" t="e">
        <f t="shared" si="35"/>
        <v>#DIV/0!</v>
      </c>
    </row>
    <row r="770" spans="2:8" x14ac:dyDescent="0.2">
      <c r="B770">
        <v>12.463763</v>
      </c>
      <c r="C770">
        <v>0</v>
      </c>
      <c r="D770">
        <v>12.463763</v>
      </c>
      <c r="E770">
        <v>0</v>
      </c>
      <c r="F770">
        <f t="shared" si="33"/>
        <v>0</v>
      </c>
      <c r="G770">
        <f t="shared" si="34"/>
        <v>0</v>
      </c>
      <c r="H770" t="e">
        <f t="shared" si="35"/>
        <v>#DIV/0!</v>
      </c>
    </row>
    <row r="771" spans="2:8" x14ac:dyDescent="0.2">
      <c r="B771">
        <v>12.468654000000001</v>
      </c>
      <c r="C771">
        <v>0</v>
      </c>
      <c r="D771">
        <v>12.468654000000001</v>
      </c>
      <c r="E771">
        <v>0</v>
      </c>
      <c r="F771">
        <f t="shared" si="33"/>
        <v>0</v>
      </c>
      <c r="G771">
        <f t="shared" si="34"/>
        <v>0</v>
      </c>
      <c r="H771" t="e">
        <f t="shared" si="35"/>
        <v>#DIV/0!</v>
      </c>
    </row>
    <row r="772" spans="2:8" x14ac:dyDescent="0.2">
      <c r="B772">
        <v>12.47363</v>
      </c>
      <c r="C772">
        <v>0</v>
      </c>
      <c r="D772">
        <v>12.47363</v>
      </c>
      <c r="E772">
        <v>0</v>
      </c>
      <c r="F772">
        <f t="shared" si="33"/>
        <v>0</v>
      </c>
      <c r="G772">
        <f t="shared" si="34"/>
        <v>0</v>
      </c>
      <c r="H772" t="e">
        <f t="shared" si="35"/>
        <v>#DIV/0!</v>
      </c>
    </row>
    <row r="773" spans="2:8" x14ac:dyDescent="0.2">
      <c r="B773">
        <v>12.478455</v>
      </c>
      <c r="C773">
        <v>0</v>
      </c>
      <c r="D773">
        <v>12.478455</v>
      </c>
      <c r="E773">
        <v>0</v>
      </c>
      <c r="F773">
        <f t="shared" si="33"/>
        <v>0</v>
      </c>
      <c r="G773">
        <f t="shared" si="34"/>
        <v>0</v>
      </c>
      <c r="H773" t="e">
        <f t="shared" si="35"/>
        <v>#DIV/0!</v>
      </c>
    </row>
    <row r="774" spans="2:8" x14ac:dyDescent="0.2">
      <c r="B774">
        <v>12.483444</v>
      </c>
      <c r="C774">
        <v>0</v>
      </c>
      <c r="D774">
        <v>12.483444</v>
      </c>
      <c r="E774">
        <v>0</v>
      </c>
      <c r="F774">
        <f t="shared" si="33"/>
        <v>0</v>
      </c>
      <c r="G774">
        <f t="shared" si="34"/>
        <v>0</v>
      </c>
      <c r="H774" t="e">
        <f t="shared" si="35"/>
        <v>#DIV/0!</v>
      </c>
    </row>
    <row r="775" spans="2:8" x14ac:dyDescent="0.2">
      <c r="B775">
        <v>12.488106</v>
      </c>
      <c r="C775">
        <v>0</v>
      </c>
      <c r="D775">
        <v>12.488106</v>
      </c>
      <c r="E775">
        <v>0</v>
      </c>
      <c r="F775">
        <f t="shared" si="33"/>
        <v>0</v>
      </c>
      <c r="G775">
        <f t="shared" si="34"/>
        <v>0</v>
      </c>
      <c r="H775" t="e">
        <f t="shared" si="35"/>
        <v>#DIV/0!</v>
      </c>
    </row>
    <row r="776" spans="2:8" x14ac:dyDescent="0.2">
      <c r="B776">
        <v>12.492876000000001</v>
      </c>
      <c r="C776">
        <v>0</v>
      </c>
      <c r="D776">
        <v>12.492876000000001</v>
      </c>
      <c r="E776">
        <v>0</v>
      </c>
      <c r="F776">
        <f t="shared" si="33"/>
        <v>0</v>
      </c>
      <c r="G776">
        <f t="shared" si="34"/>
        <v>0</v>
      </c>
      <c r="H776" t="e">
        <f t="shared" si="35"/>
        <v>#DIV/0!</v>
      </c>
    </row>
    <row r="777" spans="2:8" x14ac:dyDescent="0.2">
      <c r="B777">
        <v>12.497479999999999</v>
      </c>
      <c r="C777">
        <v>0</v>
      </c>
      <c r="D777">
        <v>12.497479999999999</v>
      </c>
      <c r="E777">
        <v>0</v>
      </c>
      <c r="F777">
        <f t="shared" si="33"/>
        <v>0</v>
      </c>
      <c r="G777">
        <f t="shared" si="34"/>
        <v>0</v>
      </c>
      <c r="H777" t="e">
        <f t="shared" si="35"/>
        <v>#DIV/0!</v>
      </c>
    </row>
    <row r="778" spans="2:8" x14ac:dyDescent="0.2">
      <c r="B778">
        <v>12.502246</v>
      </c>
      <c r="C778">
        <v>0</v>
      </c>
      <c r="D778">
        <v>12.502246</v>
      </c>
      <c r="E778">
        <v>0</v>
      </c>
      <c r="F778">
        <f t="shared" si="33"/>
        <v>0</v>
      </c>
      <c r="G778">
        <f t="shared" si="34"/>
        <v>0</v>
      </c>
      <c r="H778" t="e">
        <f t="shared" si="35"/>
        <v>#DIV/0!</v>
      </c>
    </row>
    <row r="779" spans="2:8" x14ac:dyDescent="0.2">
      <c r="B779">
        <v>12.510325999999999</v>
      </c>
      <c r="C779">
        <v>0</v>
      </c>
      <c r="D779">
        <v>12.510325999999999</v>
      </c>
      <c r="E779">
        <v>0</v>
      </c>
      <c r="F779">
        <f t="shared" si="33"/>
        <v>0</v>
      </c>
      <c r="G779">
        <f t="shared" si="34"/>
        <v>0</v>
      </c>
      <c r="H779" t="e">
        <f t="shared" si="35"/>
        <v>#DIV/0!</v>
      </c>
    </row>
    <row r="780" spans="2:8" x14ac:dyDescent="0.2">
      <c r="B780">
        <v>12.514939</v>
      </c>
      <c r="C780">
        <v>0</v>
      </c>
      <c r="D780">
        <v>12.514939</v>
      </c>
      <c r="E780">
        <v>0</v>
      </c>
      <c r="F780">
        <f t="shared" si="33"/>
        <v>0</v>
      </c>
      <c r="G780">
        <f t="shared" si="34"/>
        <v>0</v>
      </c>
      <c r="H780" t="e">
        <f t="shared" si="35"/>
        <v>#DIV/0!</v>
      </c>
    </row>
    <row r="781" spans="2:8" x14ac:dyDescent="0.2">
      <c r="B781">
        <v>12.519411</v>
      </c>
      <c r="C781">
        <v>0</v>
      </c>
      <c r="D781">
        <v>12.519411</v>
      </c>
      <c r="E781">
        <v>0</v>
      </c>
      <c r="F781">
        <f t="shared" si="33"/>
        <v>0</v>
      </c>
      <c r="G781">
        <f t="shared" si="34"/>
        <v>0</v>
      </c>
      <c r="H781" t="e">
        <f t="shared" si="35"/>
        <v>#DIV/0!</v>
      </c>
    </row>
    <row r="782" spans="2:8" x14ac:dyDescent="0.2">
      <c r="B782">
        <v>12.523880999999999</v>
      </c>
      <c r="C782">
        <v>0</v>
      </c>
      <c r="D782">
        <v>12.523880999999999</v>
      </c>
      <c r="E782">
        <v>0</v>
      </c>
      <c r="F782">
        <f t="shared" si="33"/>
        <v>0</v>
      </c>
      <c r="G782">
        <f t="shared" si="34"/>
        <v>0</v>
      </c>
      <c r="H782" t="e">
        <f t="shared" si="35"/>
        <v>#DIV/0!</v>
      </c>
    </row>
    <row r="783" spans="2:8" x14ac:dyDescent="0.2">
      <c r="B783">
        <v>12.528347999999999</v>
      </c>
      <c r="C783">
        <v>0</v>
      </c>
      <c r="D783">
        <v>12.528347999999999</v>
      </c>
      <c r="E783">
        <v>0</v>
      </c>
      <c r="F783">
        <f t="shared" si="33"/>
        <v>0</v>
      </c>
      <c r="G783">
        <f t="shared" si="34"/>
        <v>0</v>
      </c>
      <c r="H783" t="e">
        <f t="shared" si="35"/>
        <v>#DIV/0!</v>
      </c>
    </row>
    <row r="784" spans="2:8" x14ac:dyDescent="0.2">
      <c r="B784">
        <v>12.532703</v>
      </c>
      <c r="C784">
        <v>0</v>
      </c>
      <c r="D784">
        <v>12.532703</v>
      </c>
      <c r="E784">
        <v>0</v>
      </c>
      <c r="F784">
        <f t="shared" si="33"/>
        <v>0</v>
      </c>
      <c r="G784">
        <f t="shared" si="34"/>
        <v>0</v>
      </c>
      <c r="H784" t="e">
        <f t="shared" si="35"/>
        <v>#DIV/0!</v>
      </c>
    </row>
    <row r="785" spans="2:8" x14ac:dyDescent="0.2">
      <c r="B785">
        <v>12.537082</v>
      </c>
      <c r="C785">
        <v>0</v>
      </c>
      <c r="D785">
        <v>12.537082</v>
      </c>
      <c r="E785">
        <v>0</v>
      </c>
      <c r="F785">
        <f t="shared" si="33"/>
        <v>0</v>
      </c>
      <c r="G785">
        <f t="shared" si="34"/>
        <v>0</v>
      </c>
      <c r="H785" t="e">
        <f t="shared" si="35"/>
        <v>#DIV/0!</v>
      </c>
    </row>
    <row r="786" spans="2:8" x14ac:dyDescent="0.2">
      <c r="B786">
        <v>12.541435</v>
      </c>
      <c r="C786">
        <v>0</v>
      </c>
      <c r="D786">
        <v>12.541435</v>
      </c>
      <c r="E786">
        <v>0</v>
      </c>
      <c r="F786">
        <f t="shared" si="33"/>
        <v>0</v>
      </c>
      <c r="G786">
        <f t="shared" si="34"/>
        <v>0</v>
      </c>
      <c r="H786" t="e">
        <f t="shared" si="35"/>
        <v>#DIV/0!</v>
      </c>
    </row>
    <row r="787" spans="2:8" x14ac:dyDescent="0.2">
      <c r="B787">
        <v>12.545718000000001</v>
      </c>
      <c r="C787">
        <v>0</v>
      </c>
      <c r="D787">
        <v>12.545718000000001</v>
      </c>
      <c r="E787">
        <v>0</v>
      </c>
      <c r="F787">
        <f t="shared" si="33"/>
        <v>0</v>
      </c>
      <c r="G787">
        <f t="shared" si="34"/>
        <v>0</v>
      </c>
      <c r="H787" t="e">
        <f t="shared" si="35"/>
        <v>#DIV/0!</v>
      </c>
    </row>
    <row r="788" spans="2:8" x14ac:dyDescent="0.2">
      <c r="B788">
        <v>12.549887</v>
      </c>
      <c r="C788">
        <v>0</v>
      </c>
      <c r="D788">
        <v>12.549887</v>
      </c>
      <c r="E788">
        <v>0</v>
      </c>
      <c r="F788">
        <f t="shared" si="33"/>
        <v>0</v>
      </c>
      <c r="G788">
        <f t="shared" si="34"/>
        <v>0</v>
      </c>
      <c r="H788" t="e">
        <f t="shared" si="35"/>
        <v>#DIV/0!</v>
      </c>
    </row>
    <row r="789" spans="2:8" x14ac:dyDescent="0.2">
      <c r="B789">
        <v>12.554105</v>
      </c>
      <c r="C789">
        <v>0</v>
      </c>
      <c r="D789">
        <v>12.554105</v>
      </c>
      <c r="E789">
        <v>0</v>
      </c>
      <c r="F789">
        <f t="shared" si="33"/>
        <v>0</v>
      </c>
      <c r="G789">
        <f t="shared" si="34"/>
        <v>0</v>
      </c>
      <c r="H789" t="e">
        <f t="shared" si="35"/>
        <v>#DIV/0!</v>
      </c>
    </row>
    <row r="790" spans="2:8" x14ac:dyDescent="0.2">
      <c r="B790">
        <v>12.558301999999999</v>
      </c>
      <c r="C790">
        <v>0</v>
      </c>
      <c r="D790">
        <v>12.558301999999999</v>
      </c>
      <c r="E790">
        <v>0</v>
      </c>
      <c r="F790">
        <f t="shared" si="33"/>
        <v>0</v>
      </c>
      <c r="G790">
        <f t="shared" si="34"/>
        <v>0</v>
      </c>
      <c r="H790" t="e">
        <f t="shared" si="35"/>
        <v>#DIV/0!</v>
      </c>
    </row>
    <row r="791" spans="2:8" x14ac:dyDescent="0.2">
      <c r="B791">
        <v>12.562525000000001</v>
      </c>
      <c r="C791">
        <v>0</v>
      </c>
      <c r="D791">
        <v>12.562525000000001</v>
      </c>
      <c r="E791">
        <v>0</v>
      </c>
      <c r="F791">
        <f t="shared" si="33"/>
        <v>0</v>
      </c>
      <c r="G791">
        <f t="shared" si="34"/>
        <v>0</v>
      </c>
      <c r="H791" t="e">
        <f t="shared" si="35"/>
        <v>#DIV/0!</v>
      </c>
    </row>
    <row r="792" spans="2:8" x14ac:dyDescent="0.2">
      <c r="B792">
        <v>12.566765999999999</v>
      </c>
      <c r="C792">
        <v>0</v>
      </c>
      <c r="D792">
        <v>12.566765999999999</v>
      </c>
      <c r="E792">
        <v>0</v>
      </c>
      <c r="F792">
        <f t="shared" ref="F792:F855" si="36">C792+E792</f>
        <v>0</v>
      </c>
      <c r="G792">
        <f t="shared" ref="G792:G855" si="37">F792/F$1543*100</f>
        <v>0</v>
      </c>
      <c r="H792" t="e">
        <f t="shared" ref="H792:H855" si="38">E792/C792</f>
        <v>#DIV/0!</v>
      </c>
    </row>
    <row r="793" spans="2:8" x14ac:dyDescent="0.2">
      <c r="B793">
        <v>12.570811000000001</v>
      </c>
      <c r="C793">
        <v>0</v>
      </c>
      <c r="D793">
        <v>12.570811000000001</v>
      </c>
      <c r="E793">
        <v>0</v>
      </c>
      <c r="F793">
        <f t="shared" si="36"/>
        <v>0</v>
      </c>
      <c r="G793">
        <f t="shared" si="37"/>
        <v>0</v>
      </c>
      <c r="H793" t="e">
        <f t="shared" si="38"/>
        <v>#DIV/0!</v>
      </c>
    </row>
    <row r="794" spans="2:8" x14ac:dyDescent="0.2">
      <c r="B794">
        <v>12.574928</v>
      </c>
      <c r="C794">
        <v>0</v>
      </c>
      <c r="D794">
        <v>12.574928</v>
      </c>
      <c r="E794">
        <v>295</v>
      </c>
      <c r="F794">
        <f t="shared" si="36"/>
        <v>295</v>
      </c>
      <c r="G794">
        <f t="shared" si="37"/>
        <v>1.3877321187776386E-3</v>
      </c>
      <c r="H794" t="e">
        <f t="shared" si="38"/>
        <v>#DIV/0!</v>
      </c>
    </row>
    <row r="795" spans="2:8" x14ac:dyDescent="0.2">
      <c r="B795">
        <v>12.578896</v>
      </c>
      <c r="C795">
        <v>0</v>
      </c>
      <c r="D795">
        <v>12.578896</v>
      </c>
      <c r="E795">
        <v>295</v>
      </c>
      <c r="F795">
        <f t="shared" si="36"/>
        <v>295</v>
      </c>
      <c r="G795">
        <f t="shared" si="37"/>
        <v>1.3877321187776386E-3</v>
      </c>
      <c r="H795" t="e">
        <f t="shared" si="38"/>
        <v>#DIV/0!</v>
      </c>
    </row>
    <row r="796" spans="2:8" x14ac:dyDescent="0.2">
      <c r="B796">
        <v>12.583014</v>
      </c>
      <c r="C796">
        <v>0</v>
      </c>
      <c r="D796">
        <v>12.583014</v>
      </c>
      <c r="E796">
        <v>295</v>
      </c>
      <c r="F796">
        <f t="shared" si="36"/>
        <v>295</v>
      </c>
      <c r="G796">
        <f t="shared" si="37"/>
        <v>1.3877321187776386E-3</v>
      </c>
      <c r="H796" t="e">
        <f t="shared" si="38"/>
        <v>#DIV/0!</v>
      </c>
    </row>
    <row r="797" spans="2:8" x14ac:dyDescent="0.2">
      <c r="B797">
        <v>12.587005</v>
      </c>
      <c r="C797">
        <v>0</v>
      </c>
      <c r="D797">
        <v>12.587005</v>
      </c>
      <c r="E797">
        <v>295</v>
      </c>
      <c r="F797">
        <f t="shared" si="36"/>
        <v>295</v>
      </c>
      <c r="G797">
        <f t="shared" si="37"/>
        <v>1.3877321187776386E-3</v>
      </c>
      <c r="H797" t="e">
        <f t="shared" si="38"/>
        <v>#DIV/0!</v>
      </c>
    </row>
    <row r="798" spans="2:8" x14ac:dyDescent="0.2">
      <c r="B798">
        <v>12.594481999999999</v>
      </c>
      <c r="C798">
        <v>0</v>
      </c>
      <c r="D798">
        <v>12.594481999999999</v>
      </c>
      <c r="E798">
        <v>295</v>
      </c>
      <c r="F798">
        <f t="shared" si="36"/>
        <v>295</v>
      </c>
      <c r="G798">
        <f t="shared" si="37"/>
        <v>1.3877321187776386E-3</v>
      </c>
      <c r="H798" t="e">
        <f t="shared" si="38"/>
        <v>#DIV/0!</v>
      </c>
    </row>
    <row r="799" spans="2:8" x14ac:dyDescent="0.2">
      <c r="B799">
        <v>12.598417</v>
      </c>
      <c r="C799">
        <v>0</v>
      </c>
      <c r="D799">
        <v>12.598417</v>
      </c>
      <c r="E799">
        <v>295</v>
      </c>
      <c r="F799">
        <f t="shared" si="36"/>
        <v>295</v>
      </c>
      <c r="G799">
        <f t="shared" si="37"/>
        <v>1.3877321187776386E-3</v>
      </c>
      <c r="H799" t="e">
        <f t="shared" si="38"/>
        <v>#DIV/0!</v>
      </c>
    </row>
    <row r="800" spans="2:8" x14ac:dyDescent="0.2">
      <c r="B800">
        <v>12.602346000000001</v>
      </c>
      <c r="C800">
        <v>0</v>
      </c>
      <c r="D800">
        <v>12.602346000000001</v>
      </c>
      <c r="E800">
        <v>295</v>
      </c>
      <c r="F800">
        <f t="shared" si="36"/>
        <v>295</v>
      </c>
      <c r="G800">
        <f t="shared" si="37"/>
        <v>1.3877321187776386E-3</v>
      </c>
      <c r="H800" t="e">
        <f t="shared" si="38"/>
        <v>#DIV/0!</v>
      </c>
    </row>
    <row r="801" spans="2:8" x14ac:dyDescent="0.2">
      <c r="B801">
        <v>12.606294999999999</v>
      </c>
      <c r="C801">
        <v>0</v>
      </c>
      <c r="D801">
        <v>12.606294999999999</v>
      </c>
      <c r="E801">
        <v>0</v>
      </c>
      <c r="F801">
        <f t="shared" si="36"/>
        <v>0</v>
      </c>
      <c r="G801">
        <f t="shared" si="37"/>
        <v>0</v>
      </c>
      <c r="H801" t="e">
        <f t="shared" si="38"/>
        <v>#DIV/0!</v>
      </c>
    </row>
    <row r="802" spans="2:8" x14ac:dyDescent="0.2">
      <c r="B802">
        <v>12.610144</v>
      </c>
      <c r="C802">
        <v>0</v>
      </c>
      <c r="D802">
        <v>12.610144</v>
      </c>
      <c r="E802">
        <v>0</v>
      </c>
      <c r="F802">
        <f t="shared" si="36"/>
        <v>0</v>
      </c>
      <c r="G802">
        <f t="shared" si="37"/>
        <v>0</v>
      </c>
      <c r="H802" t="e">
        <f t="shared" si="38"/>
        <v>#DIV/0!</v>
      </c>
    </row>
    <row r="803" spans="2:8" x14ac:dyDescent="0.2">
      <c r="B803">
        <v>12.614119000000001</v>
      </c>
      <c r="C803">
        <v>0</v>
      </c>
      <c r="D803">
        <v>12.614119000000001</v>
      </c>
      <c r="E803">
        <v>0</v>
      </c>
      <c r="F803">
        <f t="shared" si="36"/>
        <v>0</v>
      </c>
      <c r="G803">
        <f t="shared" si="37"/>
        <v>0</v>
      </c>
      <c r="H803" t="e">
        <f t="shared" si="38"/>
        <v>#DIV/0!</v>
      </c>
    </row>
    <row r="804" spans="2:8" x14ac:dyDescent="0.2">
      <c r="B804">
        <v>12.617941999999999</v>
      </c>
      <c r="C804">
        <v>0</v>
      </c>
      <c r="D804">
        <v>12.617941999999999</v>
      </c>
      <c r="E804">
        <v>0</v>
      </c>
      <c r="F804">
        <f t="shared" si="36"/>
        <v>0</v>
      </c>
      <c r="G804">
        <f t="shared" si="37"/>
        <v>0</v>
      </c>
      <c r="H804" t="e">
        <f t="shared" si="38"/>
        <v>#DIV/0!</v>
      </c>
    </row>
    <row r="805" spans="2:8" x14ac:dyDescent="0.2">
      <c r="B805">
        <v>12.621862</v>
      </c>
      <c r="C805">
        <v>0</v>
      </c>
      <c r="D805">
        <v>12.621862</v>
      </c>
      <c r="E805">
        <v>0</v>
      </c>
      <c r="F805">
        <f t="shared" si="36"/>
        <v>0</v>
      </c>
      <c r="G805">
        <f t="shared" si="37"/>
        <v>0</v>
      </c>
      <c r="H805" t="e">
        <f t="shared" si="38"/>
        <v>#DIV/0!</v>
      </c>
    </row>
    <row r="806" spans="2:8" x14ac:dyDescent="0.2">
      <c r="B806">
        <v>12.625730000000001</v>
      </c>
      <c r="C806">
        <v>0</v>
      </c>
      <c r="D806">
        <v>12.625730000000001</v>
      </c>
      <c r="E806">
        <v>0</v>
      </c>
      <c r="F806">
        <f t="shared" si="36"/>
        <v>0</v>
      </c>
      <c r="G806">
        <f t="shared" si="37"/>
        <v>0</v>
      </c>
      <c r="H806" t="e">
        <f t="shared" si="38"/>
        <v>#DIV/0!</v>
      </c>
    </row>
    <row r="807" spans="2:8" x14ac:dyDescent="0.2">
      <c r="B807">
        <v>12.629619999999999</v>
      </c>
      <c r="C807">
        <v>0</v>
      </c>
      <c r="D807">
        <v>12.629619999999999</v>
      </c>
      <c r="E807">
        <v>0</v>
      </c>
      <c r="F807">
        <f t="shared" si="36"/>
        <v>0</v>
      </c>
      <c r="G807">
        <f t="shared" si="37"/>
        <v>0</v>
      </c>
      <c r="H807" t="e">
        <f t="shared" si="38"/>
        <v>#DIV/0!</v>
      </c>
    </row>
    <row r="808" spans="2:8" x14ac:dyDescent="0.2">
      <c r="B808">
        <v>12.633557</v>
      </c>
      <c r="C808">
        <v>0</v>
      </c>
      <c r="D808">
        <v>12.633557</v>
      </c>
      <c r="E808">
        <v>0</v>
      </c>
      <c r="F808">
        <f t="shared" si="36"/>
        <v>0</v>
      </c>
      <c r="G808">
        <f t="shared" si="37"/>
        <v>0</v>
      </c>
      <c r="H808" t="e">
        <f t="shared" si="38"/>
        <v>#DIV/0!</v>
      </c>
    </row>
    <row r="809" spans="2:8" x14ac:dyDescent="0.2">
      <c r="B809">
        <v>12.637461999999999</v>
      </c>
      <c r="C809">
        <v>0</v>
      </c>
      <c r="D809">
        <v>12.637461999999999</v>
      </c>
      <c r="E809">
        <v>0</v>
      </c>
      <c r="F809">
        <f t="shared" si="36"/>
        <v>0</v>
      </c>
      <c r="G809">
        <f t="shared" si="37"/>
        <v>0</v>
      </c>
      <c r="H809" t="e">
        <f t="shared" si="38"/>
        <v>#DIV/0!</v>
      </c>
    </row>
    <row r="810" spans="2:8" x14ac:dyDescent="0.2">
      <c r="B810">
        <v>12.641299999999999</v>
      </c>
      <c r="C810">
        <v>0</v>
      </c>
      <c r="D810">
        <v>12.641299999999999</v>
      </c>
      <c r="E810">
        <v>0</v>
      </c>
      <c r="F810">
        <f t="shared" si="36"/>
        <v>0</v>
      </c>
      <c r="G810">
        <f t="shared" si="37"/>
        <v>0</v>
      </c>
      <c r="H810" t="e">
        <f t="shared" si="38"/>
        <v>#DIV/0!</v>
      </c>
    </row>
    <row r="811" spans="2:8" x14ac:dyDescent="0.2">
      <c r="B811">
        <v>12.645301</v>
      </c>
      <c r="C811">
        <v>0</v>
      </c>
      <c r="D811">
        <v>12.645301</v>
      </c>
      <c r="E811">
        <v>0</v>
      </c>
      <c r="F811">
        <f t="shared" si="36"/>
        <v>0</v>
      </c>
      <c r="G811">
        <f t="shared" si="37"/>
        <v>0</v>
      </c>
      <c r="H811" t="e">
        <f t="shared" si="38"/>
        <v>#DIV/0!</v>
      </c>
    </row>
    <row r="812" spans="2:8" x14ac:dyDescent="0.2">
      <c r="B812">
        <v>12.649198</v>
      </c>
      <c r="C812">
        <v>0</v>
      </c>
      <c r="D812">
        <v>12.649198</v>
      </c>
      <c r="E812">
        <v>0</v>
      </c>
      <c r="F812">
        <f t="shared" si="36"/>
        <v>0</v>
      </c>
      <c r="G812">
        <f t="shared" si="37"/>
        <v>0</v>
      </c>
      <c r="H812" t="e">
        <f t="shared" si="38"/>
        <v>#DIV/0!</v>
      </c>
    </row>
    <row r="813" spans="2:8" x14ac:dyDescent="0.2">
      <c r="B813">
        <v>12.653041999999999</v>
      </c>
      <c r="C813">
        <v>0</v>
      </c>
      <c r="D813">
        <v>12.653041999999999</v>
      </c>
      <c r="E813">
        <v>0</v>
      </c>
      <c r="F813">
        <f t="shared" si="36"/>
        <v>0</v>
      </c>
      <c r="G813">
        <f t="shared" si="37"/>
        <v>0</v>
      </c>
      <c r="H813" t="e">
        <f t="shared" si="38"/>
        <v>#DIV/0!</v>
      </c>
    </row>
    <row r="814" spans="2:8" x14ac:dyDescent="0.2">
      <c r="B814">
        <v>12.65691</v>
      </c>
      <c r="C814">
        <v>0</v>
      </c>
      <c r="D814">
        <v>12.65691</v>
      </c>
      <c r="E814">
        <v>0</v>
      </c>
      <c r="F814">
        <f t="shared" si="36"/>
        <v>0</v>
      </c>
      <c r="G814">
        <f t="shared" si="37"/>
        <v>0</v>
      </c>
      <c r="H814" t="e">
        <f t="shared" si="38"/>
        <v>#DIV/0!</v>
      </c>
    </row>
    <row r="815" spans="2:8" x14ac:dyDescent="0.2">
      <c r="B815">
        <v>12.660741</v>
      </c>
      <c r="C815">
        <v>0</v>
      </c>
      <c r="D815">
        <v>12.660741</v>
      </c>
      <c r="E815">
        <v>0</v>
      </c>
      <c r="F815">
        <f t="shared" si="36"/>
        <v>0</v>
      </c>
      <c r="G815">
        <f t="shared" si="37"/>
        <v>0</v>
      </c>
      <c r="H815" t="e">
        <f t="shared" si="38"/>
        <v>#DIV/0!</v>
      </c>
    </row>
    <row r="816" spans="2:8" x14ac:dyDescent="0.2">
      <c r="B816">
        <v>12.664638999999999</v>
      </c>
      <c r="C816">
        <v>0</v>
      </c>
      <c r="D816">
        <v>12.664638999999999</v>
      </c>
      <c r="E816">
        <v>0</v>
      </c>
      <c r="F816">
        <f t="shared" si="36"/>
        <v>0</v>
      </c>
      <c r="G816">
        <f t="shared" si="37"/>
        <v>0</v>
      </c>
      <c r="H816" t="e">
        <f t="shared" si="38"/>
        <v>#DIV/0!</v>
      </c>
    </row>
    <row r="817" spans="2:8" x14ac:dyDescent="0.2">
      <c r="B817">
        <v>12.668530000000001</v>
      </c>
      <c r="C817">
        <v>0</v>
      </c>
      <c r="D817">
        <v>12.668530000000001</v>
      </c>
      <c r="E817">
        <v>0</v>
      </c>
      <c r="F817">
        <f t="shared" si="36"/>
        <v>0</v>
      </c>
      <c r="G817">
        <f t="shared" si="37"/>
        <v>0</v>
      </c>
      <c r="H817" t="e">
        <f t="shared" si="38"/>
        <v>#DIV/0!</v>
      </c>
    </row>
    <row r="818" spans="2:8" x14ac:dyDescent="0.2">
      <c r="B818">
        <v>12.675879</v>
      </c>
      <c r="C818">
        <v>281</v>
      </c>
      <c r="D818">
        <v>12.675879</v>
      </c>
      <c r="E818">
        <v>0</v>
      </c>
      <c r="F818">
        <f t="shared" si="36"/>
        <v>281</v>
      </c>
      <c r="G818">
        <f t="shared" si="37"/>
        <v>1.3218736453441235E-3</v>
      </c>
      <c r="H818">
        <f t="shared" si="38"/>
        <v>0</v>
      </c>
    </row>
    <row r="819" spans="2:8" x14ac:dyDescent="0.2">
      <c r="B819">
        <v>12.67971</v>
      </c>
      <c r="C819">
        <v>281</v>
      </c>
      <c r="D819">
        <v>12.67971</v>
      </c>
      <c r="E819">
        <v>0</v>
      </c>
      <c r="F819">
        <f t="shared" si="36"/>
        <v>281</v>
      </c>
      <c r="G819">
        <f t="shared" si="37"/>
        <v>1.3218736453441235E-3</v>
      </c>
      <c r="H819">
        <f t="shared" si="38"/>
        <v>0</v>
      </c>
    </row>
    <row r="820" spans="2:8" x14ac:dyDescent="0.2">
      <c r="B820">
        <v>12.683680000000001</v>
      </c>
      <c r="C820">
        <v>281</v>
      </c>
      <c r="D820">
        <v>12.683680000000001</v>
      </c>
      <c r="E820">
        <v>0</v>
      </c>
      <c r="F820">
        <f t="shared" si="36"/>
        <v>281</v>
      </c>
      <c r="G820">
        <f t="shared" si="37"/>
        <v>1.3218736453441235E-3</v>
      </c>
      <c r="H820">
        <f t="shared" si="38"/>
        <v>0</v>
      </c>
    </row>
    <row r="821" spans="2:8" x14ac:dyDescent="0.2">
      <c r="B821">
        <v>12.687583999999999</v>
      </c>
      <c r="C821">
        <v>281</v>
      </c>
      <c r="D821">
        <v>12.687583999999999</v>
      </c>
      <c r="E821">
        <v>0</v>
      </c>
      <c r="F821">
        <f t="shared" si="36"/>
        <v>281</v>
      </c>
      <c r="G821">
        <f t="shared" si="37"/>
        <v>1.3218736453441235E-3</v>
      </c>
      <c r="H821">
        <f t="shared" si="38"/>
        <v>0</v>
      </c>
    </row>
    <row r="822" spans="2:8" x14ac:dyDescent="0.2">
      <c r="B822">
        <v>12.691558000000001</v>
      </c>
      <c r="C822">
        <v>281</v>
      </c>
      <c r="D822">
        <v>12.691558000000001</v>
      </c>
      <c r="E822">
        <v>0</v>
      </c>
      <c r="F822">
        <f t="shared" si="36"/>
        <v>281</v>
      </c>
      <c r="G822">
        <f t="shared" si="37"/>
        <v>1.3218736453441235E-3</v>
      </c>
      <c r="H822">
        <f t="shared" si="38"/>
        <v>0</v>
      </c>
    </row>
    <row r="823" spans="2:8" x14ac:dyDescent="0.2">
      <c r="B823">
        <v>12.695493000000001</v>
      </c>
      <c r="C823">
        <v>281</v>
      </c>
      <c r="D823">
        <v>12.695493000000001</v>
      </c>
      <c r="E823">
        <v>0</v>
      </c>
      <c r="F823">
        <f t="shared" si="36"/>
        <v>281</v>
      </c>
      <c r="G823">
        <f t="shared" si="37"/>
        <v>1.3218736453441235E-3</v>
      </c>
      <c r="H823">
        <f t="shared" si="38"/>
        <v>0</v>
      </c>
    </row>
    <row r="824" spans="2:8" x14ac:dyDescent="0.2">
      <c r="B824">
        <v>12.699439</v>
      </c>
      <c r="C824">
        <v>281</v>
      </c>
      <c r="D824">
        <v>12.699439</v>
      </c>
      <c r="E824">
        <v>0</v>
      </c>
      <c r="F824">
        <f t="shared" si="36"/>
        <v>281</v>
      </c>
      <c r="G824">
        <f t="shared" si="37"/>
        <v>1.3218736453441235E-3</v>
      </c>
      <c r="H824">
        <f t="shared" si="38"/>
        <v>0</v>
      </c>
    </row>
    <row r="825" spans="2:8" x14ac:dyDescent="0.2">
      <c r="B825">
        <v>12.703374</v>
      </c>
      <c r="C825">
        <v>0</v>
      </c>
      <c r="D825">
        <v>12.703374</v>
      </c>
      <c r="E825">
        <v>0</v>
      </c>
      <c r="F825">
        <f t="shared" si="36"/>
        <v>0</v>
      </c>
      <c r="G825">
        <f t="shared" si="37"/>
        <v>0</v>
      </c>
      <c r="H825" t="e">
        <f t="shared" si="38"/>
        <v>#DIV/0!</v>
      </c>
    </row>
    <row r="826" spans="2:8" x14ac:dyDescent="0.2">
      <c r="B826">
        <v>12.707342000000001</v>
      </c>
      <c r="C826">
        <v>0</v>
      </c>
      <c r="D826">
        <v>12.707342000000001</v>
      </c>
      <c r="E826">
        <v>0</v>
      </c>
      <c r="F826">
        <f t="shared" si="36"/>
        <v>0</v>
      </c>
      <c r="G826">
        <f t="shared" si="37"/>
        <v>0</v>
      </c>
      <c r="H826" t="e">
        <f t="shared" si="38"/>
        <v>#DIV/0!</v>
      </c>
    </row>
    <row r="827" spans="2:8" x14ac:dyDescent="0.2">
      <c r="B827">
        <v>12.711342</v>
      </c>
      <c r="C827">
        <v>0</v>
      </c>
      <c r="D827">
        <v>12.711342</v>
      </c>
      <c r="E827">
        <v>0</v>
      </c>
      <c r="F827">
        <f t="shared" si="36"/>
        <v>0</v>
      </c>
      <c r="G827">
        <f t="shared" si="37"/>
        <v>0</v>
      </c>
      <c r="H827" t="e">
        <f t="shared" si="38"/>
        <v>#DIV/0!</v>
      </c>
    </row>
    <row r="828" spans="2:8" x14ac:dyDescent="0.2">
      <c r="B828">
        <v>12.715320999999999</v>
      </c>
      <c r="C828">
        <v>0</v>
      </c>
      <c r="D828">
        <v>12.715320999999999</v>
      </c>
      <c r="E828">
        <v>0</v>
      </c>
      <c r="F828">
        <f t="shared" si="36"/>
        <v>0</v>
      </c>
      <c r="G828">
        <f t="shared" si="37"/>
        <v>0</v>
      </c>
      <c r="H828" t="e">
        <f t="shared" si="38"/>
        <v>#DIV/0!</v>
      </c>
    </row>
    <row r="829" spans="2:8" x14ac:dyDescent="0.2">
      <c r="B829">
        <v>12.719393</v>
      </c>
      <c r="C829">
        <v>0</v>
      </c>
      <c r="D829">
        <v>12.719393</v>
      </c>
      <c r="E829">
        <v>0</v>
      </c>
      <c r="F829">
        <f t="shared" si="36"/>
        <v>0</v>
      </c>
      <c r="G829">
        <f t="shared" si="37"/>
        <v>0</v>
      </c>
      <c r="H829" t="e">
        <f t="shared" si="38"/>
        <v>#DIV/0!</v>
      </c>
    </row>
    <row r="830" spans="2:8" x14ac:dyDescent="0.2">
      <c r="B830">
        <v>12.723424</v>
      </c>
      <c r="C830">
        <v>0</v>
      </c>
      <c r="D830">
        <v>12.723424</v>
      </c>
      <c r="E830">
        <v>0</v>
      </c>
      <c r="F830">
        <f t="shared" si="36"/>
        <v>0</v>
      </c>
      <c r="G830">
        <f t="shared" si="37"/>
        <v>0</v>
      </c>
      <c r="H830" t="e">
        <f t="shared" si="38"/>
        <v>#DIV/0!</v>
      </c>
    </row>
    <row r="831" spans="2:8" x14ac:dyDescent="0.2">
      <c r="B831">
        <v>12.727565</v>
      </c>
      <c r="C831">
        <v>0</v>
      </c>
      <c r="D831">
        <v>12.727565</v>
      </c>
      <c r="E831">
        <v>0</v>
      </c>
      <c r="F831">
        <f t="shared" si="36"/>
        <v>0</v>
      </c>
      <c r="G831">
        <f t="shared" si="37"/>
        <v>0</v>
      </c>
      <c r="H831" t="e">
        <f t="shared" si="38"/>
        <v>#DIV/0!</v>
      </c>
    </row>
    <row r="832" spans="2:8" x14ac:dyDescent="0.2">
      <c r="B832">
        <v>12.731671</v>
      </c>
      <c r="C832">
        <v>0</v>
      </c>
      <c r="D832">
        <v>12.731671</v>
      </c>
      <c r="E832">
        <v>0</v>
      </c>
      <c r="F832">
        <f t="shared" si="36"/>
        <v>0</v>
      </c>
      <c r="G832">
        <f t="shared" si="37"/>
        <v>0</v>
      </c>
      <c r="H832" t="e">
        <f t="shared" si="38"/>
        <v>#DIV/0!</v>
      </c>
    </row>
    <row r="833" spans="2:8" x14ac:dyDescent="0.2">
      <c r="B833">
        <v>12.735882999999999</v>
      </c>
      <c r="C833">
        <v>0</v>
      </c>
      <c r="D833">
        <v>12.735882999999999</v>
      </c>
      <c r="E833">
        <v>0</v>
      </c>
      <c r="F833">
        <f t="shared" si="36"/>
        <v>0</v>
      </c>
      <c r="G833">
        <f t="shared" si="37"/>
        <v>0</v>
      </c>
      <c r="H833" t="e">
        <f t="shared" si="38"/>
        <v>#DIV/0!</v>
      </c>
    </row>
    <row r="834" spans="2:8" x14ac:dyDescent="0.2">
      <c r="B834">
        <v>12.740036999999999</v>
      </c>
      <c r="C834">
        <v>0</v>
      </c>
      <c r="D834">
        <v>12.740036999999999</v>
      </c>
      <c r="E834">
        <v>0</v>
      </c>
      <c r="F834">
        <f t="shared" si="36"/>
        <v>0</v>
      </c>
      <c r="G834">
        <f t="shared" si="37"/>
        <v>0</v>
      </c>
      <c r="H834" t="e">
        <f t="shared" si="38"/>
        <v>#DIV/0!</v>
      </c>
    </row>
    <row r="835" spans="2:8" x14ac:dyDescent="0.2">
      <c r="B835">
        <v>12.744322</v>
      </c>
      <c r="C835">
        <v>0</v>
      </c>
      <c r="D835">
        <v>12.744322</v>
      </c>
      <c r="E835">
        <v>0</v>
      </c>
      <c r="F835">
        <f t="shared" si="36"/>
        <v>0</v>
      </c>
      <c r="G835">
        <f t="shared" si="37"/>
        <v>0</v>
      </c>
      <c r="H835" t="e">
        <f t="shared" si="38"/>
        <v>#DIV/0!</v>
      </c>
    </row>
    <row r="836" spans="2:8" x14ac:dyDescent="0.2">
      <c r="B836">
        <v>12.748538</v>
      </c>
      <c r="C836">
        <v>0</v>
      </c>
      <c r="D836">
        <v>12.748538</v>
      </c>
      <c r="E836">
        <v>0</v>
      </c>
      <c r="F836">
        <f t="shared" si="36"/>
        <v>0</v>
      </c>
      <c r="G836">
        <f t="shared" si="37"/>
        <v>0</v>
      </c>
      <c r="H836" t="e">
        <f t="shared" si="38"/>
        <v>#DIV/0!</v>
      </c>
    </row>
    <row r="837" spans="2:8" x14ac:dyDescent="0.2">
      <c r="B837">
        <v>12.752848</v>
      </c>
      <c r="C837">
        <v>0</v>
      </c>
      <c r="D837">
        <v>12.752848</v>
      </c>
      <c r="E837">
        <v>0</v>
      </c>
      <c r="F837">
        <f t="shared" si="36"/>
        <v>0</v>
      </c>
      <c r="G837">
        <f t="shared" si="37"/>
        <v>0</v>
      </c>
      <c r="H837" t="e">
        <f t="shared" si="38"/>
        <v>#DIV/0!</v>
      </c>
    </row>
    <row r="838" spans="2:8" x14ac:dyDescent="0.2">
      <c r="B838">
        <v>12.760424</v>
      </c>
      <c r="C838">
        <v>0</v>
      </c>
      <c r="D838">
        <v>12.760424</v>
      </c>
      <c r="E838">
        <v>0</v>
      </c>
      <c r="F838">
        <f t="shared" si="36"/>
        <v>0</v>
      </c>
      <c r="G838">
        <f t="shared" si="37"/>
        <v>0</v>
      </c>
      <c r="H838" t="e">
        <f t="shared" si="38"/>
        <v>#DIV/0!</v>
      </c>
    </row>
    <row r="839" spans="2:8" x14ac:dyDescent="0.2">
      <c r="B839">
        <v>12.764855000000001</v>
      </c>
      <c r="C839">
        <v>0</v>
      </c>
      <c r="D839">
        <v>12.764855000000001</v>
      </c>
      <c r="E839">
        <v>0</v>
      </c>
      <c r="F839">
        <f t="shared" si="36"/>
        <v>0</v>
      </c>
      <c r="G839">
        <f t="shared" si="37"/>
        <v>0</v>
      </c>
      <c r="H839" t="e">
        <f t="shared" si="38"/>
        <v>#DIV/0!</v>
      </c>
    </row>
    <row r="840" spans="2:8" x14ac:dyDescent="0.2">
      <c r="B840">
        <v>12.769015</v>
      </c>
      <c r="C840">
        <v>0</v>
      </c>
      <c r="D840">
        <v>12.769015</v>
      </c>
      <c r="E840">
        <v>0</v>
      </c>
      <c r="F840">
        <f t="shared" si="36"/>
        <v>0</v>
      </c>
      <c r="G840">
        <f t="shared" si="37"/>
        <v>0</v>
      </c>
      <c r="H840" t="e">
        <f t="shared" si="38"/>
        <v>#DIV/0!</v>
      </c>
    </row>
    <row r="841" spans="2:8" x14ac:dyDescent="0.2">
      <c r="B841">
        <v>12.773293000000001</v>
      </c>
      <c r="C841">
        <v>0</v>
      </c>
      <c r="D841">
        <v>12.773293000000001</v>
      </c>
      <c r="E841">
        <v>0</v>
      </c>
      <c r="F841">
        <f t="shared" si="36"/>
        <v>0</v>
      </c>
      <c r="G841">
        <f t="shared" si="37"/>
        <v>0</v>
      </c>
      <c r="H841" t="e">
        <f t="shared" si="38"/>
        <v>#DIV/0!</v>
      </c>
    </row>
    <row r="842" spans="2:8" x14ac:dyDescent="0.2">
      <c r="B842">
        <v>12.777595</v>
      </c>
      <c r="C842">
        <v>0</v>
      </c>
      <c r="D842">
        <v>12.777595</v>
      </c>
      <c r="E842">
        <v>0</v>
      </c>
      <c r="F842">
        <f t="shared" si="36"/>
        <v>0</v>
      </c>
      <c r="G842">
        <f t="shared" si="37"/>
        <v>0</v>
      </c>
      <c r="H842" t="e">
        <f t="shared" si="38"/>
        <v>#DIV/0!</v>
      </c>
    </row>
    <row r="843" spans="2:8" x14ac:dyDescent="0.2">
      <c r="B843">
        <v>12.782003</v>
      </c>
      <c r="C843">
        <v>0</v>
      </c>
      <c r="D843">
        <v>12.782003</v>
      </c>
      <c r="E843">
        <v>0</v>
      </c>
      <c r="F843">
        <f t="shared" si="36"/>
        <v>0</v>
      </c>
      <c r="G843">
        <f t="shared" si="37"/>
        <v>0</v>
      </c>
      <c r="H843" t="e">
        <f t="shared" si="38"/>
        <v>#DIV/0!</v>
      </c>
    </row>
    <row r="844" spans="2:8" x14ac:dyDescent="0.2">
      <c r="B844">
        <v>12.786282999999999</v>
      </c>
      <c r="C844">
        <v>0</v>
      </c>
      <c r="D844">
        <v>12.786282999999999</v>
      </c>
      <c r="E844">
        <v>0</v>
      </c>
      <c r="F844">
        <f t="shared" si="36"/>
        <v>0</v>
      </c>
      <c r="G844">
        <f t="shared" si="37"/>
        <v>0</v>
      </c>
      <c r="H844" t="e">
        <f t="shared" si="38"/>
        <v>#DIV/0!</v>
      </c>
    </row>
    <row r="845" spans="2:8" x14ac:dyDescent="0.2">
      <c r="B845">
        <v>12.790766</v>
      </c>
      <c r="C845">
        <v>234</v>
      </c>
      <c r="D845">
        <v>12.790766</v>
      </c>
      <c r="E845">
        <v>0</v>
      </c>
      <c r="F845">
        <f t="shared" si="36"/>
        <v>234</v>
      </c>
      <c r="G845">
        <f t="shared" si="37"/>
        <v>1.1007773416744659E-3</v>
      </c>
      <c r="H845">
        <f t="shared" si="38"/>
        <v>0</v>
      </c>
    </row>
    <row r="846" spans="2:8" x14ac:dyDescent="0.2">
      <c r="B846">
        <v>12.795222000000001</v>
      </c>
      <c r="C846">
        <v>234</v>
      </c>
      <c r="D846">
        <v>12.795222000000001</v>
      </c>
      <c r="E846">
        <v>0</v>
      </c>
      <c r="F846">
        <f t="shared" si="36"/>
        <v>234</v>
      </c>
      <c r="G846">
        <f t="shared" si="37"/>
        <v>1.1007773416744659E-3</v>
      </c>
      <c r="H846">
        <f t="shared" si="38"/>
        <v>0</v>
      </c>
    </row>
    <row r="847" spans="2:8" x14ac:dyDescent="0.2">
      <c r="B847">
        <v>12.799749</v>
      </c>
      <c r="C847">
        <v>234</v>
      </c>
      <c r="D847">
        <v>12.799749</v>
      </c>
      <c r="E847">
        <v>0</v>
      </c>
      <c r="F847">
        <f t="shared" si="36"/>
        <v>234</v>
      </c>
      <c r="G847">
        <f t="shared" si="37"/>
        <v>1.1007773416744659E-3</v>
      </c>
      <c r="H847">
        <f t="shared" si="38"/>
        <v>0</v>
      </c>
    </row>
    <row r="848" spans="2:8" x14ac:dyDescent="0.2">
      <c r="B848">
        <v>12.804313</v>
      </c>
      <c r="C848">
        <v>234</v>
      </c>
      <c r="D848">
        <v>12.804313</v>
      </c>
      <c r="E848">
        <v>0</v>
      </c>
      <c r="F848">
        <f t="shared" si="36"/>
        <v>234</v>
      </c>
      <c r="G848">
        <f t="shared" si="37"/>
        <v>1.1007773416744659E-3</v>
      </c>
      <c r="H848">
        <f t="shared" si="38"/>
        <v>0</v>
      </c>
    </row>
    <row r="849" spans="2:8" x14ac:dyDescent="0.2">
      <c r="B849">
        <v>12.808596</v>
      </c>
      <c r="C849">
        <v>495</v>
      </c>
      <c r="D849">
        <v>12.808596</v>
      </c>
      <c r="E849">
        <v>0</v>
      </c>
      <c r="F849">
        <f t="shared" si="36"/>
        <v>495</v>
      </c>
      <c r="G849">
        <f t="shared" si="37"/>
        <v>2.3285674535421393E-3</v>
      </c>
      <c r="H849">
        <f t="shared" si="38"/>
        <v>0</v>
      </c>
    </row>
    <row r="850" spans="2:8" x14ac:dyDescent="0.2">
      <c r="B850">
        <v>12.813245</v>
      </c>
      <c r="C850">
        <v>495</v>
      </c>
      <c r="D850">
        <v>12.813245</v>
      </c>
      <c r="E850">
        <v>0</v>
      </c>
      <c r="F850">
        <f t="shared" si="36"/>
        <v>495</v>
      </c>
      <c r="G850">
        <f t="shared" si="37"/>
        <v>2.3285674535421393E-3</v>
      </c>
      <c r="H850">
        <f t="shared" si="38"/>
        <v>0</v>
      </c>
    </row>
    <row r="851" spans="2:8" x14ac:dyDescent="0.2">
      <c r="B851">
        <v>12.817663</v>
      </c>
      <c r="C851">
        <v>495</v>
      </c>
      <c r="D851">
        <v>12.817663</v>
      </c>
      <c r="E851">
        <v>263</v>
      </c>
      <c r="F851">
        <f t="shared" si="36"/>
        <v>758</v>
      </c>
      <c r="G851">
        <f t="shared" si="37"/>
        <v>3.5657659187574575E-3</v>
      </c>
      <c r="H851">
        <f t="shared" si="38"/>
        <v>0.53131313131313129</v>
      </c>
    </row>
    <row r="852" spans="2:8" x14ac:dyDescent="0.2">
      <c r="B852">
        <v>12.822259000000001</v>
      </c>
      <c r="C852">
        <v>261</v>
      </c>
      <c r="D852">
        <v>12.822259000000001</v>
      </c>
      <c r="E852">
        <v>263</v>
      </c>
      <c r="F852">
        <f t="shared" si="36"/>
        <v>524</v>
      </c>
      <c r="G852">
        <f t="shared" si="37"/>
        <v>2.4649885770829916E-3</v>
      </c>
      <c r="H852">
        <f t="shared" si="38"/>
        <v>1.0076628352490422</v>
      </c>
    </row>
    <row r="853" spans="2:8" x14ac:dyDescent="0.2">
      <c r="B853">
        <v>12.826692</v>
      </c>
      <c r="C853">
        <v>261</v>
      </c>
      <c r="D853">
        <v>12.826692</v>
      </c>
      <c r="E853">
        <v>263</v>
      </c>
      <c r="F853">
        <f t="shared" si="36"/>
        <v>524</v>
      </c>
      <c r="G853">
        <f t="shared" si="37"/>
        <v>2.4649885770829916E-3</v>
      </c>
      <c r="H853">
        <f t="shared" si="38"/>
        <v>1.0076628352490422</v>
      </c>
    </row>
    <row r="854" spans="2:8" x14ac:dyDescent="0.2">
      <c r="B854">
        <v>12.831348</v>
      </c>
      <c r="C854">
        <v>261</v>
      </c>
      <c r="D854">
        <v>12.831348</v>
      </c>
      <c r="E854">
        <v>263</v>
      </c>
      <c r="F854">
        <f t="shared" si="36"/>
        <v>524</v>
      </c>
      <c r="G854">
        <f t="shared" si="37"/>
        <v>2.4649885770829916E-3</v>
      </c>
      <c r="H854">
        <f t="shared" si="38"/>
        <v>1.0076628352490422</v>
      </c>
    </row>
    <row r="855" spans="2:8" x14ac:dyDescent="0.2">
      <c r="B855">
        <v>12.835857000000001</v>
      </c>
      <c r="C855">
        <v>261</v>
      </c>
      <c r="D855">
        <v>12.835857000000001</v>
      </c>
      <c r="E855">
        <v>263</v>
      </c>
      <c r="F855">
        <f t="shared" si="36"/>
        <v>524</v>
      </c>
      <c r="G855">
        <f t="shared" si="37"/>
        <v>2.4649885770829916E-3</v>
      </c>
      <c r="H855">
        <f t="shared" si="38"/>
        <v>1.0076628352490422</v>
      </c>
    </row>
    <row r="856" spans="2:8" x14ac:dyDescent="0.2">
      <c r="B856">
        <v>12.844092</v>
      </c>
      <c r="C856">
        <v>0</v>
      </c>
      <c r="D856">
        <v>12.844092</v>
      </c>
      <c r="E856">
        <v>263</v>
      </c>
      <c r="F856">
        <f t="shared" ref="F856:F919" si="39">C856+E856</f>
        <v>263</v>
      </c>
      <c r="G856">
        <f t="shared" ref="G856:G919" si="40">F856/F$1543*100</f>
        <v>1.2371984652153184E-3</v>
      </c>
      <c r="H856" t="e">
        <f t="shared" ref="H856:H919" si="41">E856/C856</f>
        <v>#DIV/0!</v>
      </c>
    </row>
    <row r="857" spans="2:8" x14ac:dyDescent="0.2">
      <c r="B857">
        <v>12.848575</v>
      </c>
      <c r="C857">
        <v>0</v>
      </c>
      <c r="D857">
        <v>12.848575</v>
      </c>
      <c r="E857">
        <v>263</v>
      </c>
      <c r="F857">
        <f t="shared" si="39"/>
        <v>263</v>
      </c>
      <c r="G857">
        <f t="shared" si="40"/>
        <v>1.2371984652153184E-3</v>
      </c>
      <c r="H857" t="e">
        <f t="shared" si="41"/>
        <v>#DIV/0!</v>
      </c>
    </row>
    <row r="858" spans="2:8" x14ac:dyDescent="0.2">
      <c r="B858">
        <v>12.853173999999999</v>
      </c>
      <c r="C858">
        <v>0</v>
      </c>
      <c r="D858">
        <v>12.853173999999999</v>
      </c>
      <c r="E858">
        <v>0</v>
      </c>
      <c r="F858">
        <f t="shared" si="39"/>
        <v>0</v>
      </c>
      <c r="G858">
        <f t="shared" si="40"/>
        <v>0</v>
      </c>
      <c r="H858" t="e">
        <f t="shared" si="41"/>
        <v>#DIV/0!</v>
      </c>
    </row>
    <row r="859" spans="2:8" x14ac:dyDescent="0.2">
      <c r="B859">
        <v>12.857815</v>
      </c>
      <c r="C859">
        <v>0</v>
      </c>
      <c r="D859">
        <v>12.857815</v>
      </c>
      <c r="E859">
        <v>0</v>
      </c>
      <c r="F859">
        <f t="shared" si="39"/>
        <v>0</v>
      </c>
      <c r="G859">
        <f t="shared" si="40"/>
        <v>0</v>
      </c>
      <c r="H859" t="e">
        <f t="shared" si="41"/>
        <v>#DIV/0!</v>
      </c>
    </row>
    <row r="860" spans="2:8" x14ac:dyDescent="0.2">
      <c r="B860">
        <v>12.862451999999999</v>
      </c>
      <c r="C860">
        <v>0</v>
      </c>
      <c r="D860">
        <v>12.862451999999999</v>
      </c>
      <c r="E860">
        <v>0</v>
      </c>
      <c r="F860">
        <f t="shared" si="39"/>
        <v>0</v>
      </c>
      <c r="G860">
        <f t="shared" si="40"/>
        <v>0</v>
      </c>
      <c r="H860" t="e">
        <f t="shared" si="41"/>
        <v>#DIV/0!</v>
      </c>
    </row>
    <row r="861" spans="2:8" x14ac:dyDescent="0.2">
      <c r="B861">
        <v>12.867203999999999</v>
      </c>
      <c r="C861">
        <v>0</v>
      </c>
      <c r="D861">
        <v>12.867203999999999</v>
      </c>
      <c r="E861">
        <v>0</v>
      </c>
      <c r="F861">
        <f t="shared" si="39"/>
        <v>0</v>
      </c>
      <c r="G861">
        <f t="shared" si="40"/>
        <v>0</v>
      </c>
      <c r="H861" t="e">
        <f t="shared" si="41"/>
        <v>#DIV/0!</v>
      </c>
    </row>
    <row r="862" spans="2:8" x14ac:dyDescent="0.2">
      <c r="B862">
        <v>12.871714000000001</v>
      </c>
      <c r="C862">
        <v>0</v>
      </c>
      <c r="D862">
        <v>12.871714000000001</v>
      </c>
      <c r="E862">
        <v>0</v>
      </c>
      <c r="F862">
        <f t="shared" si="39"/>
        <v>0</v>
      </c>
      <c r="G862">
        <f t="shared" si="40"/>
        <v>0</v>
      </c>
      <c r="H862" t="e">
        <f t="shared" si="41"/>
        <v>#DIV/0!</v>
      </c>
    </row>
    <row r="863" spans="2:8" x14ac:dyDescent="0.2">
      <c r="B863">
        <v>12.876367</v>
      </c>
      <c r="C863">
        <v>0</v>
      </c>
      <c r="D863">
        <v>12.876367</v>
      </c>
      <c r="E863">
        <v>0</v>
      </c>
      <c r="F863">
        <f t="shared" si="39"/>
        <v>0</v>
      </c>
      <c r="G863">
        <f t="shared" si="40"/>
        <v>0</v>
      </c>
      <c r="H863" t="e">
        <f t="shared" si="41"/>
        <v>#DIV/0!</v>
      </c>
    </row>
    <row r="864" spans="2:8" x14ac:dyDescent="0.2">
      <c r="B864">
        <v>12.881121</v>
      </c>
      <c r="C864">
        <v>0</v>
      </c>
      <c r="D864">
        <v>12.881121</v>
      </c>
      <c r="E864">
        <v>0</v>
      </c>
      <c r="F864">
        <f t="shared" si="39"/>
        <v>0</v>
      </c>
      <c r="G864">
        <f t="shared" si="40"/>
        <v>0</v>
      </c>
      <c r="H864" t="e">
        <f t="shared" si="41"/>
        <v>#DIV/0!</v>
      </c>
    </row>
    <row r="865" spans="2:8" x14ac:dyDescent="0.2">
      <c r="B865">
        <v>12.885745999999999</v>
      </c>
      <c r="C865">
        <v>0</v>
      </c>
      <c r="D865">
        <v>12.885745999999999</v>
      </c>
      <c r="E865">
        <v>0</v>
      </c>
      <c r="F865">
        <f t="shared" si="39"/>
        <v>0</v>
      </c>
      <c r="G865">
        <f t="shared" si="40"/>
        <v>0</v>
      </c>
      <c r="H865" t="e">
        <f t="shared" si="41"/>
        <v>#DIV/0!</v>
      </c>
    </row>
    <row r="866" spans="2:8" x14ac:dyDescent="0.2">
      <c r="B866">
        <v>12.890439000000001</v>
      </c>
      <c r="C866">
        <v>0</v>
      </c>
      <c r="D866">
        <v>12.890439000000001</v>
      </c>
      <c r="E866">
        <v>0</v>
      </c>
      <c r="F866">
        <f t="shared" si="39"/>
        <v>0</v>
      </c>
      <c r="G866">
        <f t="shared" si="40"/>
        <v>0</v>
      </c>
      <c r="H866" t="e">
        <f t="shared" si="41"/>
        <v>#DIV/0!</v>
      </c>
    </row>
    <row r="867" spans="2:8" x14ac:dyDescent="0.2">
      <c r="B867">
        <v>12.894985999999999</v>
      </c>
      <c r="C867">
        <v>0</v>
      </c>
      <c r="D867">
        <v>12.894985999999999</v>
      </c>
      <c r="E867">
        <v>0</v>
      </c>
      <c r="F867">
        <f t="shared" si="39"/>
        <v>0</v>
      </c>
      <c r="G867">
        <f t="shared" si="40"/>
        <v>0</v>
      </c>
      <c r="H867" t="e">
        <f t="shared" si="41"/>
        <v>#DIV/0!</v>
      </c>
    </row>
    <row r="868" spans="2:8" x14ac:dyDescent="0.2">
      <c r="B868">
        <v>12.899742</v>
      </c>
      <c r="C868">
        <v>0</v>
      </c>
      <c r="D868">
        <v>12.899742</v>
      </c>
      <c r="E868">
        <v>0</v>
      </c>
      <c r="F868">
        <f t="shared" si="39"/>
        <v>0</v>
      </c>
      <c r="G868">
        <f t="shared" si="40"/>
        <v>0</v>
      </c>
      <c r="H868" t="e">
        <f t="shared" si="41"/>
        <v>#DIV/0!</v>
      </c>
    </row>
    <row r="869" spans="2:8" x14ac:dyDescent="0.2">
      <c r="B869">
        <v>12.904296</v>
      </c>
      <c r="C869">
        <v>0</v>
      </c>
      <c r="D869">
        <v>12.904296</v>
      </c>
      <c r="E869">
        <v>0</v>
      </c>
      <c r="F869">
        <f t="shared" si="39"/>
        <v>0</v>
      </c>
      <c r="G869">
        <f t="shared" si="40"/>
        <v>0</v>
      </c>
      <c r="H869" t="e">
        <f t="shared" si="41"/>
        <v>#DIV/0!</v>
      </c>
    </row>
    <row r="870" spans="2:8" x14ac:dyDescent="0.2">
      <c r="B870">
        <v>12.908928</v>
      </c>
      <c r="C870">
        <v>0</v>
      </c>
      <c r="D870">
        <v>12.908928</v>
      </c>
      <c r="E870">
        <v>0</v>
      </c>
      <c r="F870">
        <f t="shared" si="39"/>
        <v>0</v>
      </c>
      <c r="G870">
        <f t="shared" si="40"/>
        <v>0</v>
      </c>
      <c r="H870" t="e">
        <f t="shared" si="41"/>
        <v>#DIV/0!</v>
      </c>
    </row>
    <row r="871" spans="2:8" x14ac:dyDescent="0.2">
      <c r="B871">
        <v>12.913373999999999</v>
      </c>
      <c r="C871">
        <v>0</v>
      </c>
      <c r="D871">
        <v>12.913373999999999</v>
      </c>
      <c r="E871">
        <v>0</v>
      </c>
      <c r="F871">
        <f t="shared" si="39"/>
        <v>0</v>
      </c>
      <c r="G871">
        <f t="shared" si="40"/>
        <v>0</v>
      </c>
      <c r="H871" t="e">
        <f t="shared" si="41"/>
        <v>#DIV/0!</v>
      </c>
    </row>
    <row r="872" spans="2:8" x14ac:dyDescent="0.2">
      <c r="B872">
        <v>12.918288</v>
      </c>
      <c r="C872">
        <v>0</v>
      </c>
      <c r="D872">
        <v>12.918288</v>
      </c>
      <c r="E872">
        <v>0</v>
      </c>
      <c r="F872">
        <f t="shared" si="39"/>
        <v>0</v>
      </c>
      <c r="G872">
        <f t="shared" si="40"/>
        <v>0</v>
      </c>
      <c r="H872" t="e">
        <f t="shared" si="41"/>
        <v>#DIV/0!</v>
      </c>
    </row>
    <row r="873" spans="2:8" x14ac:dyDescent="0.2">
      <c r="B873">
        <v>12.922808</v>
      </c>
      <c r="C873">
        <v>0</v>
      </c>
      <c r="D873">
        <v>12.922808</v>
      </c>
      <c r="E873">
        <v>0</v>
      </c>
      <c r="F873">
        <f t="shared" si="39"/>
        <v>0</v>
      </c>
      <c r="G873">
        <f t="shared" si="40"/>
        <v>0</v>
      </c>
      <c r="H873" t="e">
        <f t="shared" si="41"/>
        <v>#DIV/0!</v>
      </c>
    </row>
    <row r="874" spans="2:8" x14ac:dyDescent="0.2">
      <c r="B874">
        <v>12.93107</v>
      </c>
      <c r="C874">
        <v>0</v>
      </c>
      <c r="D874">
        <v>12.93107</v>
      </c>
      <c r="E874">
        <v>0</v>
      </c>
      <c r="F874">
        <f t="shared" si="39"/>
        <v>0</v>
      </c>
      <c r="G874">
        <f t="shared" si="40"/>
        <v>0</v>
      </c>
      <c r="H874" t="e">
        <f t="shared" si="41"/>
        <v>#DIV/0!</v>
      </c>
    </row>
    <row r="875" spans="2:8" x14ac:dyDescent="0.2">
      <c r="B875">
        <v>12.935480999999999</v>
      </c>
      <c r="C875">
        <v>0</v>
      </c>
      <c r="D875">
        <v>12.935480999999999</v>
      </c>
      <c r="E875">
        <v>0</v>
      </c>
      <c r="F875">
        <f t="shared" si="39"/>
        <v>0</v>
      </c>
      <c r="G875">
        <f t="shared" si="40"/>
        <v>0</v>
      </c>
      <c r="H875" t="e">
        <f t="shared" si="41"/>
        <v>#DIV/0!</v>
      </c>
    </row>
    <row r="876" spans="2:8" x14ac:dyDescent="0.2">
      <c r="B876">
        <v>12.939946000000001</v>
      </c>
      <c r="C876">
        <v>0</v>
      </c>
      <c r="D876">
        <v>12.939946000000001</v>
      </c>
      <c r="E876">
        <v>0</v>
      </c>
      <c r="F876">
        <f t="shared" si="39"/>
        <v>0</v>
      </c>
      <c r="G876">
        <f t="shared" si="40"/>
        <v>0</v>
      </c>
      <c r="H876" t="e">
        <f t="shared" si="41"/>
        <v>#DIV/0!</v>
      </c>
    </row>
    <row r="877" spans="2:8" x14ac:dyDescent="0.2">
      <c r="B877">
        <v>12.944587</v>
      </c>
      <c r="C877">
        <v>0</v>
      </c>
      <c r="D877">
        <v>12.944587</v>
      </c>
      <c r="E877">
        <v>0</v>
      </c>
      <c r="F877">
        <f t="shared" si="39"/>
        <v>0</v>
      </c>
      <c r="G877">
        <f t="shared" si="40"/>
        <v>0</v>
      </c>
      <c r="H877" t="e">
        <f t="shared" si="41"/>
        <v>#DIV/0!</v>
      </c>
    </row>
    <row r="878" spans="2:8" x14ac:dyDescent="0.2">
      <c r="B878">
        <v>12.948955</v>
      </c>
      <c r="C878">
        <v>0</v>
      </c>
      <c r="D878">
        <v>12.948955</v>
      </c>
      <c r="E878">
        <v>0</v>
      </c>
      <c r="F878">
        <f t="shared" si="39"/>
        <v>0</v>
      </c>
      <c r="G878">
        <f t="shared" si="40"/>
        <v>0</v>
      </c>
      <c r="H878" t="e">
        <f t="shared" si="41"/>
        <v>#DIV/0!</v>
      </c>
    </row>
    <row r="879" spans="2:8" x14ac:dyDescent="0.2">
      <c r="B879">
        <v>12.953328000000001</v>
      </c>
      <c r="C879">
        <v>0</v>
      </c>
      <c r="D879">
        <v>12.953328000000001</v>
      </c>
      <c r="E879">
        <v>0</v>
      </c>
      <c r="F879">
        <f t="shared" si="39"/>
        <v>0</v>
      </c>
      <c r="G879">
        <f t="shared" si="40"/>
        <v>0</v>
      </c>
      <c r="H879" t="e">
        <f t="shared" si="41"/>
        <v>#DIV/0!</v>
      </c>
    </row>
    <row r="880" spans="2:8" x14ac:dyDescent="0.2">
      <c r="B880">
        <v>12.957715</v>
      </c>
      <c r="C880">
        <v>0</v>
      </c>
      <c r="D880">
        <v>12.957715</v>
      </c>
      <c r="E880">
        <v>0</v>
      </c>
      <c r="F880">
        <f t="shared" si="39"/>
        <v>0</v>
      </c>
      <c r="G880">
        <f t="shared" si="40"/>
        <v>0</v>
      </c>
      <c r="H880" t="e">
        <f t="shared" si="41"/>
        <v>#DIV/0!</v>
      </c>
    </row>
    <row r="881" spans="2:8" x14ac:dyDescent="0.2">
      <c r="B881">
        <v>12.962123999999999</v>
      </c>
      <c r="C881">
        <v>0</v>
      </c>
      <c r="D881">
        <v>12.962123999999999</v>
      </c>
      <c r="E881">
        <v>0</v>
      </c>
      <c r="F881">
        <f t="shared" si="39"/>
        <v>0</v>
      </c>
      <c r="G881">
        <f t="shared" si="40"/>
        <v>0</v>
      </c>
      <c r="H881" t="e">
        <f t="shared" si="41"/>
        <v>#DIV/0!</v>
      </c>
    </row>
    <row r="882" spans="2:8" x14ac:dyDescent="0.2">
      <c r="B882">
        <v>12.966514</v>
      </c>
      <c r="C882">
        <v>0</v>
      </c>
      <c r="D882">
        <v>12.966514</v>
      </c>
      <c r="E882">
        <v>0</v>
      </c>
      <c r="F882">
        <f t="shared" si="39"/>
        <v>0</v>
      </c>
      <c r="G882">
        <f t="shared" si="40"/>
        <v>0</v>
      </c>
      <c r="H882" t="e">
        <f t="shared" si="41"/>
        <v>#DIV/0!</v>
      </c>
    </row>
    <row r="883" spans="2:8" x14ac:dyDescent="0.2">
      <c r="B883">
        <v>12.970791999999999</v>
      </c>
      <c r="C883">
        <v>0</v>
      </c>
      <c r="D883">
        <v>12.970791999999999</v>
      </c>
      <c r="E883">
        <v>0</v>
      </c>
      <c r="F883">
        <f t="shared" si="39"/>
        <v>0</v>
      </c>
      <c r="G883">
        <f t="shared" si="40"/>
        <v>0</v>
      </c>
      <c r="H883" t="e">
        <f t="shared" si="41"/>
        <v>#DIV/0!</v>
      </c>
    </row>
    <row r="884" spans="2:8" x14ac:dyDescent="0.2">
      <c r="B884">
        <v>12.975144</v>
      </c>
      <c r="C884">
        <v>0</v>
      </c>
      <c r="D884">
        <v>12.975144</v>
      </c>
      <c r="E884">
        <v>0</v>
      </c>
      <c r="F884">
        <f t="shared" si="39"/>
        <v>0</v>
      </c>
      <c r="G884">
        <f t="shared" si="40"/>
        <v>0</v>
      </c>
      <c r="H884" t="e">
        <f t="shared" si="41"/>
        <v>#DIV/0!</v>
      </c>
    </row>
    <row r="885" spans="2:8" x14ac:dyDescent="0.2">
      <c r="B885">
        <v>12.979324999999999</v>
      </c>
      <c r="C885">
        <v>0</v>
      </c>
      <c r="D885">
        <v>12.979324999999999</v>
      </c>
      <c r="E885">
        <v>0</v>
      </c>
      <c r="F885">
        <f t="shared" si="39"/>
        <v>0</v>
      </c>
      <c r="G885">
        <f t="shared" si="40"/>
        <v>0</v>
      </c>
      <c r="H885" t="e">
        <f t="shared" si="41"/>
        <v>#DIV/0!</v>
      </c>
    </row>
    <row r="886" spans="2:8" x14ac:dyDescent="0.2">
      <c r="B886">
        <v>12.983676000000001</v>
      </c>
      <c r="C886">
        <v>0</v>
      </c>
      <c r="D886">
        <v>12.983676000000001</v>
      </c>
      <c r="E886">
        <v>0</v>
      </c>
      <c r="F886">
        <f t="shared" si="39"/>
        <v>0</v>
      </c>
      <c r="G886">
        <f t="shared" si="40"/>
        <v>0</v>
      </c>
      <c r="H886" t="e">
        <f t="shared" si="41"/>
        <v>#DIV/0!</v>
      </c>
    </row>
    <row r="887" spans="2:8" x14ac:dyDescent="0.2">
      <c r="B887">
        <v>12.987822</v>
      </c>
      <c r="C887">
        <v>0</v>
      </c>
      <c r="D887">
        <v>12.987822</v>
      </c>
      <c r="E887">
        <v>0</v>
      </c>
      <c r="F887">
        <f t="shared" si="39"/>
        <v>0</v>
      </c>
      <c r="G887">
        <f t="shared" si="40"/>
        <v>0</v>
      </c>
      <c r="H887" t="e">
        <f t="shared" si="41"/>
        <v>#DIV/0!</v>
      </c>
    </row>
    <row r="888" spans="2:8" x14ac:dyDescent="0.2">
      <c r="B888">
        <v>12.992039999999999</v>
      </c>
      <c r="C888">
        <v>0</v>
      </c>
      <c r="D888">
        <v>12.992039999999999</v>
      </c>
      <c r="E888">
        <v>0</v>
      </c>
      <c r="F888">
        <f t="shared" si="39"/>
        <v>0</v>
      </c>
      <c r="G888">
        <f t="shared" si="40"/>
        <v>0</v>
      </c>
      <c r="H888" t="e">
        <f t="shared" si="41"/>
        <v>#DIV/0!</v>
      </c>
    </row>
    <row r="889" spans="2:8" x14ac:dyDescent="0.2">
      <c r="B889">
        <v>12.996226999999999</v>
      </c>
      <c r="C889">
        <v>0</v>
      </c>
      <c r="D889">
        <v>12.996226999999999</v>
      </c>
      <c r="E889">
        <v>0</v>
      </c>
      <c r="F889">
        <f t="shared" si="39"/>
        <v>0</v>
      </c>
      <c r="G889">
        <f t="shared" si="40"/>
        <v>0</v>
      </c>
      <c r="H889" t="e">
        <f t="shared" si="41"/>
        <v>#DIV/0!</v>
      </c>
    </row>
    <row r="890" spans="2:8" x14ac:dyDescent="0.2">
      <c r="B890">
        <v>13.000308</v>
      </c>
      <c r="C890">
        <v>0</v>
      </c>
      <c r="D890">
        <v>13.000308</v>
      </c>
      <c r="E890">
        <v>0</v>
      </c>
      <c r="F890">
        <f t="shared" si="39"/>
        <v>0</v>
      </c>
      <c r="G890">
        <f t="shared" si="40"/>
        <v>0</v>
      </c>
      <c r="H890" t="e">
        <f t="shared" si="41"/>
        <v>#DIV/0!</v>
      </c>
    </row>
    <row r="891" spans="2:8" x14ac:dyDescent="0.2">
      <c r="B891">
        <v>13.004491</v>
      </c>
      <c r="C891">
        <v>266</v>
      </c>
      <c r="D891">
        <v>13.004491</v>
      </c>
      <c r="E891">
        <v>0</v>
      </c>
      <c r="F891">
        <f t="shared" si="39"/>
        <v>266</v>
      </c>
      <c r="G891">
        <f t="shared" si="40"/>
        <v>1.2513109952367858E-3</v>
      </c>
      <c r="H891">
        <f t="shared" si="41"/>
        <v>0</v>
      </c>
    </row>
    <row r="892" spans="2:8" x14ac:dyDescent="0.2">
      <c r="B892">
        <v>13.011982</v>
      </c>
      <c r="C892">
        <v>266</v>
      </c>
      <c r="D892">
        <v>13.011982</v>
      </c>
      <c r="E892">
        <v>0</v>
      </c>
      <c r="F892">
        <f t="shared" si="39"/>
        <v>266</v>
      </c>
      <c r="G892">
        <f t="shared" si="40"/>
        <v>1.2513109952367858E-3</v>
      </c>
      <c r="H892">
        <f t="shared" si="41"/>
        <v>0</v>
      </c>
    </row>
    <row r="893" spans="2:8" x14ac:dyDescent="0.2">
      <c r="B893">
        <v>13.016069</v>
      </c>
      <c r="C893">
        <v>266</v>
      </c>
      <c r="D893">
        <v>13.016069</v>
      </c>
      <c r="E893">
        <v>0</v>
      </c>
      <c r="F893">
        <f t="shared" si="39"/>
        <v>266</v>
      </c>
      <c r="G893">
        <f t="shared" si="40"/>
        <v>1.2513109952367858E-3</v>
      </c>
      <c r="H893">
        <f t="shared" si="41"/>
        <v>0</v>
      </c>
    </row>
    <row r="894" spans="2:8" x14ac:dyDescent="0.2">
      <c r="B894">
        <v>13.019997</v>
      </c>
      <c r="C894">
        <v>266</v>
      </c>
      <c r="D894">
        <v>13.019997</v>
      </c>
      <c r="E894">
        <v>0</v>
      </c>
      <c r="F894">
        <f t="shared" si="39"/>
        <v>266</v>
      </c>
      <c r="G894">
        <f t="shared" si="40"/>
        <v>1.2513109952367858E-3</v>
      </c>
      <c r="H894">
        <f t="shared" si="41"/>
        <v>0</v>
      </c>
    </row>
    <row r="895" spans="2:8" x14ac:dyDescent="0.2">
      <c r="B895">
        <v>13.024072</v>
      </c>
      <c r="C895">
        <v>266</v>
      </c>
      <c r="D895">
        <v>13.024072</v>
      </c>
      <c r="E895">
        <v>0</v>
      </c>
      <c r="F895">
        <f t="shared" si="39"/>
        <v>266</v>
      </c>
      <c r="G895">
        <f t="shared" si="40"/>
        <v>1.2513109952367858E-3</v>
      </c>
      <c r="H895">
        <f t="shared" si="41"/>
        <v>0</v>
      </c>
    </row>
    <row r="896" spans="2:8" x14ac:dyDescent="0.2">
      <c r="B896">
        <v>13.027972999999999</v>
      </c>
      <c r="C896">
        <v>266</v>
      </c>
      <c r="D896">
        <v>13.027972999999999</v>
      </c>
      <c r="E896">
        <v>0</v>
      </c>
      <c r="F896">
        <f t="shared" si="39"/>
        <v>266</v>
      </c>
      <c r="G896">
        <f t="shared" si="40"/>
        <v>1.2513109952367858E-3</v>
      </c>
      <c r="H896">
        <f t="shared" si="41"/>
        <v>0</v>
      </c>
    </row>
    <row r="897" spans="2:8" x14ac:dyDescent="0.2">
      <c r="B897">
        <v>13.031967</v>
      </c>
      <c r="C897">
        <v>266</v>
      </c>
      <c r="D897">
        <v>13.031967</v>
      </c>
      <c r="E897">
        <v>0</v>
      </c>
      <c r="F897">
        <f t="shared" si="39"/>
        <v>266</v>
      </c>
      <c r="G897">
        <f t="shared" si="40"/>
        <v>1.2513109952367858E-3</v>
      </c>
      <c r="H897">
        <f t="shared" si="41"/>
        <v>0</v>
      </c>
    </row>
    <row r="898" spans="2:8" x14ac:dyDescent="0.2">
      <c r="B898">
        <v>13.035807999999999</v>
      </c>
      <c r="C898">
        <v>0</v>
      </c>
      <c r="D898">
        <v>13.035807999999999</v>
      </c>
      <c r="E898">
        <v>0</v>
      </c>
      <c r="F898">
        <f t="shared" si="39"/>
        <v>0</v>
      </c>
      <c r="G898">
        <f t="shared" si="40"/>
        <v>0</v>
      </c>
      <c r="H898" t="e">
        <f t="shared" si="41"/>
        <v>#DIV/0!</v>
      </c>
    </row>
    <row r="899" spans="2:8" x14ac:dyDescent="0.2">
      <c r="B899">
        <v>13.039728</v>
      </c>
      <c r="C899">
        <v>0</v>
      </c>
      <c r="D899">
        <v>13.039728</v>
      </c>
      <c r="E899">
        <v>0</v>
      </c>
      <c r="F899">
        <f t="shared" si="39"/>
        <v>0</v>
      </c>
      <c r="G899">
        <f t="shared" si="40"/>
        <v>0</v>
      </c>
      <c r="H899" t="e">
        <f t="shared" si="41"/>
        <v>#DIV/0!</v>
      </c>
    </row>
    <row r="900" spans="2:8" x14ac:dyDescent="0.2">
      <c r="B900">
        <v>13.043616999999999</v>
      </c>
      <c r="C900">
        <v>0</v>
      </c>
      <c r="D900">
        <v>13.043616999999999</v>
      </c>
      <c r="E900">
        <v>0</v>
      </c>
      <c r="F900">
        <f t="shared" si="39"/>
        <v>0</v>
      </c>
      <c r="G900">
        <f t="shared" si="40"/>
        <v>0</v>
      </c>
      <c r="H900" t="e">
        <f t="shared" si="41"/>
        <v>#DIV/0!</v>
      </c>
    </row>
    <row r="901" spans="2:8" x14ac:dyDescent="0.2">
      <c r="B901">
        <v>13.047459</v>
      </c>
      <c r="C901">
        <v>0</v>
      </c>
      <c r="D901">
        <v>13.047459</v>
      </c>
      <c r="E901">
        <v>0</v>
      </c>
      <c r="F901">
        <f t="shared" si="39"/>
        <v>0</v>
      </c>
      <c r="G901">
        <f t="shared" si="40"/>
        <v>0</v>
      </c>
      <c r="H901" t="e">
        <f t="shared" si="41"/>
        <v>#DIV/0!</v>
      </c>
    </row>
    <row r="902" spans="2:8" x14ac:dyDescent="0.2">
      <c r="B902">
        <v>13.051371</v>
      </c>
      <c r="C902">
        <v>0</v>
      </c>
      <c r="D902">
        <v>13.051371</v>
      </c>
      <c r="E902">
        <v>0</v>
      </c>
      <c r="F902">
        <f t="shared" si="39"/>
        <v>0</v>
      </c>
      <c r="G902">
        <f t="shared" si="40"/>
        <v>0</v>
      </c>
      <c r="H902" t="e">
        <f t="shared" si="41"/>
        <v>#DIV/0!</v>
      </c>
    </row>
    <row r="903" spans="2:8" x14ac:dyDescent="0.2">
      <c r="B903">
        <v>13.055192</v>
      </c>
      <c r="C903">
        <v>0</v>
      </c>
      <c r="D903">
        <v>13.055192</v>
      </c>
      <c r="E903">
        <v>0</v>
      </c>
      <c r="F903">
        <f t="shared" si="39"/>
        <v>0</v>
      </c>
      <c r="G903">
        <f t="shared" si="40"/>
        <v>0</v>
      </c>
      <c r="H903" t="e">
        <f t="shared" si="41"/>
        <v>#DIV/0!</v>
      </c>
    </row>
    <row r="904" spans="2:8" x14ac:dyDescent="0.2">
      <c r="B904">
        <v>13.059054</v>
      </c>
      <c r="C904">
        <v>0</v>
      </c>
      <c r="D904">
        <v>13.059054</v>
      </c>
      <c r="E904">
        <v>0</v>
      </c>
      <c r="F904">
        <f t="shared" si="39"/>
        <v>0</v>
      </c>
      <c r="G904">
        <f t="shared" si="40"/>
        <v>0</v>
      </c>
      <c r="H904" t="e">
        <f t="shared" si="41"/>
        <v>#DIV/0!</v>
      </c>
    </row>
    <row r="905" spans="2:8" x14ac:dyDescent="0.2">
      <c r="B905">
        <v>13.062875999999999</v>
      </c>
      <c r="C905">
        <v>0</v>
      </c>
      <c r="D905">
        <v>13.062875999999999</v>
      </c>
      <c r="E905">
        <v>260</v>
      </c>
      <c r="F905">
        <f t="shared" si="39"/>
        <v>260</v>
      </c>
      <c r="G905">
        <f t="shared" si="40"/>
        <v>1.223085935193851E-3</v>
      </c>
      <c r="H905" t="e">
        <f t="shared" si="41"/>
        <v>#DIV/0!</v>
      </c>
    </row>
    <row r="906" spans="2:8" x14ac:dyDescent="0.2">
      <c r="B906">
        <v>13.066687999999999</v>
      </c>
      <c r="C906">
        <v>0</v>
      </c>
      <c r="D906">
        <v>13.066687999999999</v>
      </c>
      <c r="E906">
        <v>260</v>
      </c>
      <c r="F906">
        <f t="shared" si="39"/>
        <v>260</v>
      </c>
      <c r="G906">
        <f t="shared" si="40"/>
        <v>1.223085935193851E-3</v>
      </c>
      <c r="H906" t="e">
        <f t="shared" si="41"/>
        <v>#DIV/0!</v>
      </c>
    </row>
    <row r="907" spans="2:8" x14ac:dyDescent="0.2">
      <c r="B907">
        <v>13.070573</v>
      </c>
      <c r="C907">
        <v>0</v>
      </c>
      <c r="D907">
        <v>13.070573</v>
      </c>
      <c r="E907">
        <v>260</v>
      </c>
      <c r="F907">
        <f t="shared" si="39"/>
        <v>260</v>
      </c>
      <c r="G907">
        <f t="shared" si="40"/>
        <v>1.223085935193851E-3</v>
      </c>
      <c r="H907" t="e">
        <f t="shared" si="41"/>
        <v>#DIV/0!</v>
      </c>
    </row>
    <row r="908" spans="2:8" x14ac:dyDescent="0.2">
      <c r="B908">
        <v>13.074414000000001</v>
      </c>
      <c r="C908">
        <v>0</v>
      </c>
      <c r="D908">
        <v>13.074414000000001</v>
      </c>
      <c r="E908">
        <v>260</v>
      </c>
      <c r="F908">
        <f t="shared" si="39"/>
        <v>260</v>
      </c>
      <c r="G908">
        <f t="shared" si="40"/>
        <v>1.223085935193851E-3</v>
      </c>
      <c r="H908" t="e">
        <f t="shared" si="41"/>
        <v>#DIV/0!</v>
      </c>
    </row>
    <row r="909" spans="2:8" x14ac:dyDescent="0.2">
      <c r="B909">
        <v>13.078293</v>
      </c>
      <c r="C909">
        <v>0</v>
      </c>
      <c r="D909">
        <v>13.078293</v>
      </c>
      <c r="E909">
        <v>260</v>
      </c>
      <c r="F909">
        <f t="shared" si="39"/>
        <v>260</v>
      </c>
      <c r="G909">
        <f t="shared" si="40"/>
        <v>1.223085935193851E-3</v>
      </c>
      <c r="H909" t="e">
        <f t="shared" si="41"/>
        <v>#DIV/0!</v>
      </c>
    </row>
    <row r="910" spans="2:8" x14ac:dyDescent="0.2">
      <c r="B910">
        <v>13.082151</v>
      </c>
      <c r="C910">
        <v>0</v>
      </c>
      <c r="D910">
        <v>13.082151</v>
      </c>
      <c r="E910">
        <v>260</v>
      </c>
      <c r="F910">
        <f t="shared" si="39"/>
        <v>260</v>
      </c>
      <c r="G910">
        <f t="shared" si="40"/>
        <v>1.223085935193851E-3</v>
      </c>
      <c r="H910" t="e">
        <f t="shared" si="41"/>
        <v>#DIV/0!</v>
      </c>
    </row>
    <row r="911" spans="2:8" x14ac:dyDescent="0.2">
      <c r="B911">
        <v>13.085971000000001</v>
      </c>
      <c r="C911">
        <v>0</v>
      </c>
      <c r="D911">
        <v>13.085971000000001</v>
      </c>
      <c r="E911">
        <v>260</v>
      </c>
      <c r="F911">
        <f t="shared" si="39"/>
        <v>260</v>
      </c>
      <c r="G911">
        <f t="shared" si="40"/>
        <v>1.223085935193851E-3</v>
      </c>
      <c r="H911" t="e">
        <f t="shared" si="41"/>
        <v>#DIV/0!</v>
      </c>
    </row>
    <row r="912" spans="2:8" x14ac:dyDescent="0.2">
      <c r="B912">
        <v>13.093275</v>
      </c>
      <c r="C912">
        <v>0</v>
      </c>
      <c r="D912">
        <v>13.093275</v>
      </c>
      <c r="E912">
        <v>0</v>
      </c>
      <c r="F912">
        <f t="shared" si="39"/>
        <v>0</v>
      </c>
      <c r="G912">
        <f t="shared" si="40"/>
        <v>0</v>
      </c>
      <c r="H912" t="e">
        <f t="shared" si="41"/>
        <v>#DIV/0!</v>
      </c>
    </row>
    <row r="913" spans="2:8" x14ac:dyDescent="0.2">
      <c r="B913">
        <v>13.097045</v>
      </c>
      <c r="C913">
        <v>0</v>
      </c>
      <c r="D913">
        <v>13.097045</v>
      </c>
      <c r="E913">
        <v>0</v>
      </c>
      <c r="F913">
        <f t="shared" si="39"/>
        <v>0</v>
      </c>
      <c r="G913">
        <f t="shared" si="40"/>
        <v>0</v>
      </c>
      <c r="H913" t="e">
        <f t="shared" si="41"/>
        <v>#DIV/0!</v>
      </c>
    </row>
    <row r="914" spans="2:8" x14ac:dyDescent="0.2">
      <c r="B914">
        <v>13.100773999999999</v>
      </c>
      <c r="C914">
        <v>0</v>
      </c>
      <c r="D914">
        <v>13.100773999999999</v>
      </c>
      <c r="E914">
        <v>0</v>
      </c>
      <c r="F914">
        <f t="shared" si="39"/>
        <v>0</v>
      </c>
      <c r="G914">
        <f t="shared" si="40"/>
        <v>0</v>
      </c>
      <c r="H914" t="e">
        <f t="shared" si="41"/>
        <v>#DIV/0!</v>
      </c>
    </row>
    <row r="915" spans="2:8" x14ac:dyDescent="0.2">
      <c r="B915">
        <v>13.104513000000001</v>
      </c>
      <c r="C915">
        <v>0</v>
      </c>
      <c r="D915">
        <v>13.104513000000001</v>
      </c>
      <c r="E915">
        <v>0</v>
      </c>
      <c r="F915">
        <f t="shared" si="39"/>
        <v>0</v>
      </c>
      <c r="G915">
        <f t="shared" si="40"/>
        <v>0</v>
      </c>
      <c r="H915" t="e">
        <f t="shared" si="41"/>
        <v>#DIV/0!</v>
      </c>
    </row>
    <row r="916" spans="2:8" x14ac:dyDescent="0.2">
      <c r="B916">
        <v>13.108192000000001</v>
      </c>
      <c r="C916">
        <v>0</v>
      </c>
      <c r="D916">
        <v>13.108192000000001</v>
      </c>
      <c r="E916">
        <v>0</v>
      </c>
      <c r="F916">
        <f t="shared" si="39"/>
        <v>0</v>
      </c>
      <c r="G916">
        <f t="shared" si="40"/>
        <v>0</v>
      </c>
      <c r="H916" t="e">
        <f t="shared" si="41"/>
        <v>#DIV/0!</v>
      </c>
    </row>
    <row r="917" spans="2:8" x14ac:dyDescent="0.2">
      <c r="B917">
        <v>13.111883000000001</v>
      </c>
      <c r="C917">
        <v>0</v>
      </c>
      <c r="D917">
        <v>13.111883000000001</v>
      </c>
      <c r="E917">
        <v>0</v>
      </c>
      <c r="F917">
        <f t="shared" si="39"/>
        <v>0</v>
      </c>
      <c r="G917">
        <f t="shared" si="40"/>
        <v>0</v>
      </c>
      <c r="H917" t="e">
        <f t="shared" si="41"/>
        <v>#DIV/0!</v>
      </c>
    </row>
    <row r="918" spans="2:8" x14ac:dyDescent="0.2">
      <c r="B918">
        <v>13.115481000000001</v>
      </c>
      <c r="C918">
        <v>0</v>
      </c>
      <c r="D918">
        <v>13.115481000000001</v>
      </c>
      <c r="E918">
        <v>0</v>
      </c>
      <c r="F918">
        <f t="shared" si="39"/>
        <v>0</v>
      </c>
      <c r="G918">
        <f t="shared" si="40"/>
        <v>0</v>
      </c>
      <c r="H918" t="e">
        <f t="shared" si="41"/>
        <v>#DIV/0!</v>
      </c>
    </row>
    <row r="919" spans="2:8" x14ac:dyDescent="0.2">
      <c r="B919">
        <v>13.119123999999999</v>
      </c>
      <c r="C919">
        <v>0</v>
      </c>
      <c r="D919">
        <v>13.119123999999999</v>
      </c>
      <c r="E919">
        <v>0</v>
      </c>
      <c r="F919">
        <f t="shared" si="39"/>
        <v>0</v>
      </c>
      <c r="G919">
        <f t="shared" si="40"/>
        <v>0</v>
      </c>
      <c r="H919" t="e">
        <f t="shared" si="41"/>
        <v>#DIV/0!</v>
      </c>
    </row>
    <row r="920" spans="2:8" x14ac:dyDescent="0.2">
      <c r="B920">
        <v>13.122709</v>
      </c>
      <c r="C920">
        <v>267</v>
      </c>
      <c r="D920">
        <v>13.122709</v>
      </c>
      <c r="E920">
        <v>0</v>
      </c>
      <c r="F920">
        <f t="shared" ref="F920:F983" si="42">C920+E920</f>
        <v>267</v>
      </c>
      <c r="G920">
        <f t="shared" ref="G920:G983" si="43">F920/F$1543*100</f>
        <v>1.2560151719106084E-3</v>
      </c>
      <c r="H920">
        <f t="shared" ref="H920:H983" si="44">E920/C920</f>
        <v>0</v>
      </c>
    </row>
    <row r="921" spans="2:8" x14ac:dyDescent="0.2">
      <c r="B921">
        <v>13.126291999999999</v>
      </c>
      <c r="C921">
        <v>267</v>
      </c>
      <c r="D921">
        <v>13.126291999999999</v>
      </c>
      <c r="E921">
        <v>0</v>
      </c>
      <c r="F921">
        <f t="shared" si="42"/>
        <v>267</v>
      </c>
      <c r="G921">
        <f t="shared" si="43"/>
        <v>1.2560151719106084E-3</v>
      </c>
      <c r="H921">
        <f t="shared" si="44"/>
        <v>0</v>
      </c>
    </row>
    <row r="922" spans="2:8" x14ac:dyDescent="0.2">
      <c r="B922">
        <v>13.129875</v>
      </c>
      <c r="C922">
        <v>267</v>
      </c>
      <c r="D922">
        <v>13.129875</v>
      </c>
      <c r="E922">
        <v>0</v>
      </c>
      <c r="F922">
        <f t="shared" si="42"/>
        <v>267</v>
      </c>
      <c r="G922">
        <f t="shared" si="43"/>
        <v>1.2560151719106084E-3</v>
      </c>
      <c r="H922">
        <f t="shared" si="44"/>
        <v>0</v>
      </c>
    </row>
    <row r="923" spans="2:8" x14ac:dyDescent="0.2">
      <c r="B923">
        <v>13.133456000000001</v>
      </c>
      <c r="C923">
        <v>267</v>
      </c>
      <c r="D923">
        <v>13.133456000000001</v>
      </c>
      <c r="E923">
        <v>0</v>
      </c>
      <c r="F923">
        <f t="shared" si="42"/>
        <v>267</v>
      </c>
      <c r="G923">
        <f t="shared" si="43"/>
        <v>1.2560151719106084E-3</v>
      </c>
      <c r="H923">
        <f t="shared" si="44"/>
        <v>0</v>
      </c>
    </row>
    <row r="924" spans="2:8" x14ac:dyDescent="0.2">
      <c r="B924">
        <v>13.137036999999999</v>
      </c>
      <c r="C924">
        <v>267</v>
      </c>
      <c r="D924">
        <v>13.137036999999999</v>
      </c>
      <c r="E924">
        <v>0</v>
      </c>
      <c r="F924">
        <f t="shared" si="42"/>
        <v>267</v>
      </c>
      <c r="G924">
        <f t="shared" si="43"/>
        <v>1.2560151719106084E-3</v>
      </c>
      <c r="H924">
        <f t="shared" si="44"/>
        <v>0</v>
      </c>
    </row>
    <row r="925" spans="2:8" x14ac:dyDescent="0.2">
      <c r="B925">
        <v>13.14062</v>
      </c>
      <c r="C925">
        <v>267</v>
      </c>
      <c r="D925">
        <v>13.14062</v>
      </c>
      <c r="E925">
        <v>0</v>
      </c>
      <c r="F925">
        <f t="shared" si="42"/>
        <v>267</v>
      </c>
      <c r="G925">
        <f t="shared" si="43"/>
        <v>1.2560151719106084E-3</v>
      </c>
      <c r="H925">
        <f t="shared" si="44"/>
        <v>0</v>
      </c>
    </row>
    <row r="926" spans="2:8" x14ac:dyDescent="0.2">
      <c r="B926">
        <v>13.1442</v>
      </c>
      <c r="C926">
        <v>267</v>
      </c>
      <c r="D926">
        <v>13.1442</v>
      </c>
      <c r="E926">
        <v>0</v>
      </c>
      <c r="F926">
        <f t="shared" si="42"/>
        <v>267</v>
      </c>
      <c r="G926">
        <f t="shared" si="43"/>
        <v>1.2560151719106084E-3</v>
      </c>
      <c r="H926">
        <f t="shared" si="44"/>
        <v>0</v>
      </c>
    </row>
    <row r="927" spans="2:8" x14ac:dyDescent="0.2">
      <c r="B927">
        <v>13.147781</v>
      </c>
      <c r="C927">
        <v>0</v>
      </c>
      <c r="D927">
        <v>13.147781</v>
      </c>
      <c r="E927">
        <v>0</v>
      </c>
      <c r="F927">
        <f t="shared" si="42"/>
        <v>0</v>
      </c>
      <c r="G927">
        <f t="shared" si="43"/>
        <v>0</v>
      </c>
      <c r="H927" t="e">
        <f t="shared" si="44"/>
        <v>#DIV/0!</v>
      </c>
    </row>
    <row r="928" spans="2:8" x14ac:dyDescent="0.2">
      <c r="B928">
        <v>13.151363999999999</v>
      </c>
      <c r="C928">
        <v>0</v>
      </c>
      <c r="D928">
        <v>13.151363999999999</v>
      </c>
      <c r="E928">
        <v>0</v>
      </c>
      <c r="F928">
        <f t="shared" si="42"/>
        <v>0</v>
      </c>
      <c r="G928">
        <f t="shared" si="43"/>
        <v>0</v>
      </c>
      <c r="H928" t="e">
        <f t="shared" si="44"/>
        <v>#DIV/0!</v>
      </c>
    </row>
    <row r="929" spans="2:8" x14ac:dyDescent="0.2">
      <c r="B929">
        <v>13.154945</v>
      </c>
      <c r="C929">
        <v>0</v>
      </c>
      <c r="D929">
        <v>13.154945</v>
      </c>
      <c r="E929">
        <v>0</v>
      </c>
      <c r="F929">
        <f t="shared" si="42"/>
        <v>0</v>
      </c>
      <c r="G929">
        <f t="shared" si="43"/>
        <v>0</v>
      </c>
      <c r="H929" t="e">
        <f t="shared" si="44"/>
        <v>#DIV/0!</v>
      </c>
    </row>
    <row r="930" spans="2:8" x14ac:dyDescent="0.2">
      <c r="B930">
        <v>13.158528</v>
      </c>
      <c r="C930">
        <v>0</v>
      </c>
      <c r="D930">
        <v>13.158528</v>
      </c>
      <c r="E930">
        <v>0</v>
      </c>
      <c r="F930">
        <f t="shared" si="42"/>
        <v>0</v>
      </c>
      <c r="G930">
        <f t="shared" si="43"/>
        <v>0</v>
      </c>
      <c r="H930" t="e">
        <f t="shared" si="44"/>
        <v>#DIV/0!</v>
      </c>
    </row>
    <row r="931" spans="2:8" x14ac:dyDescent="0.2">
      <c r="B931">
        <v>13.162108999999999</v>
      </c>
      <c r="C931">
        <v>0</v>
      </c>
      <c r="D931">
        <v>13.162108999999999</v>
      </c>
      <c r="E931">
        <v>0</v>
      </c>
      <c r="F931">
        <f t="shared" si="42"/>
        <v>0</v>
      </c>
      <c r="G931">
        <f t="shared" si="43"/>
        <v>0</v>
      </c>
      <c r="H931" t="e">
        <f t="shared" si="44"/>
        <v>#DIV/0!</v>
      </c>
    </row>
    <row r="932" spans="2:8" x14ac:dyDescent="0.2">
      <c r="B932">
        <v>13.16569</v>
      </c>
      <c r="C932">
        <v>0</v>
      </c>
      <c r="D932">
        <v>13.16569</v>
      </c>
      <c r="E932">
        <v>0</v>
      </c>
      <c r="F932">
        <f t="shared" si="42"/>
        <v>0</v>
      </c>
      <c r="G932">
        <f t="shared" si="43"/>
        <v>0</v>
      </c>
      <c r="H932" t="e">
        <f t="shared" si="44"/>
        <v>#DIV/0!</v>
      </c>
    </row>
    <row r="933" spans="2:8" x14ac:dyDescent="0.2">
      <c r="B933">
        <v>13.169271999999999</v>
      </c>
      <c r="C933">
        <v>0</v>
      </c>
      <c r="D933">
        <v>13.169271999999999</v>
      </c>
      <c r="E933">
        <v>0</v>
      </c>
      <c r="F933">
        <f t="shared" si="42"/>
        <v>0</v>
      </c>
      <c r="G933">
        <f t="shared" si="43"/>
        <v>0</v>
      </c>
      <c r="H933" t="e">
        <f t="shared" si="44"/>
        <v>#DIV/0!</v>
      </c>
    </row>
    <row r="934" spans="2:8" x14ac:dyDescent="0.2">
      <c r="B934">
        <v>13.176328</v>
      </c>
      <c r="C934">
        <v>0</v>
      </c>
      <c r="D934">
        <v>13.176328</v>
      </c>
      <c r="E934">
        <v>0</v>
      </c>
      <c r="F934">
        <f t="shared" si="42"/>
        <v>0</v>
      </c>
      <c r="G934">
        <f t="shared" si="43"/>
        <v>0</v>
      </c>
      <c r="H934" t="e">
        <f t="shared" si="44"/>
        <v>#DIV/0!</v>
      </c>
    </row>
    <row r="935" spans="2:8" x14ac:dyDescent="0.2">
      <c r="B935">
        <v>13.179909</v>
      </c>
      <c r="C935">
        <v>0</v>
      </c>
      <c r="D935">
        <v>13.179909</v>
      </c>
      <c r="E935">
        <v>0</v>
      </c>
      <c r="F935">
        <f t="shared" si="42"/>
        <v>0</v>
      </c>
      <c r="G935">
        <f t="shared" si="43"/>
        <v>0</v>
      </c>
      <c r="H935" t="e">
        <f t="shared" si="44"/>
        <v>#DIV/0!</v>
      </c>
    </row>
    <row r="936" spans="2:8" x14ac:dyDescent="0.2">
      <c r="B936">
        <v>13.183491999999999</v>
      </c>
      <c r="C936">
        <v>0</v>
      </c>
      <c r="D936">
        <v>13.183491999999999</v>
      </c>
      <c r="E936">
        <v>0</v>
      </c>
      <c r="F936">
        <f t="shared" si="42"/>
        <v>0</v>
      </c>
      <c r="G936">
        <f t="shared" si="43"/>
        <v>0</v>
      </c>
      <c r="H936" t="e">
        <f t="shared" si="44"/>
        <v>#DIV/0!</v>
      </c>
    </row>
    <row r="937" spans="2:8" x14ac:dyDescent="0.2">
      <c r="B937">
        <v>13.187073</v>
      </c>
      <c r="C937">
        <v>0</v>
      </c>
      <c r="D937">
        <v>13.187073</v>
      </c>
      <c r="E937">
        <v>0</v>
      </c>
      <c r="F937">
        <f t="shared" si="42"/>
        <v>0</v>
      </c>
      <c r="G937">
        <f t="shared" si="43"/>
        <v>0</v>
      </c>
      <c r="H937" t="e">
        <f t="shared" si="44"/>
        <v>#DIV/0!</v>
      </c>
    </row>
    <row r="938" spans="2:8" x14ac:dyDescent="0.2">
      <c r="B938">
        <v>13.190656000000001</v>
      </c>
      <c r="C938">
        <v>0</v>
      </c>
      <c r="D938">
        <v>13.190656000000001</v>
      </c>
      <c r="E938">
        <v>0</v>
      </c>
      <c r="F938">
        <f t="shared" si="42"/>
        <v>0</v>
      </c>
      <c r="G938">
        <f t="shared" si="43"/>
        <v>0</v>
      </c>
      <c r="H938" t="e">
        <f t="shared" si="44"/>
        <v>#DIV/0!</v>
      </c>
    </row>
    <row r="939" spans="2:8" x14ac:dyDescent="0.2">
      <c r="B939">
        <v>13.194236999999999</v>
      </c>
      <c r="C939">
        <v>0</v>
      </c>
      <c r="D939">
        <v>13.194236999999999</v>
      </c>
      <c r="E939">
        <v>0</v>
      </c>
      <c r="F939">
        <f t="shared" si="42"/>
        <v>0</v>
      </c>
      <c r="G939">
        <f t="shared" si="43"/>
        <v>0</v>
      </c>
      <c r="H939" t="e">
        <f t="shared" si="44"/>
        <v>#DIV/0!</v>
      </c>
    </row>
    <row r="940" spans="2:8" x14ac:dyDescent="0.2">
      <c r="B940">
        <v>13.197817000000001</v>
      </c>
      <c r="C940">
        <v>0</v>
      </c>
      <c r="D940">
        <v>13.197817000000001</v>
      </c>
      <c r="E940">
        <v>0</v>
      </c>
      <c r="F940">
        <f t="shared" si="42"/>
        <v>0</v>
      </c>
      <c r="G940">
        <f t="shared" si="43"/>
        <v>0</v>
      </c>
      <c r="H940" t="e">
        <f t="shared" si="44"/>
        <v>#DIV/0!</v>
      </c>
    </row>
    <row r="941" spans="2:8" x14ac:dyDescent="0.2">
      <c r="B941">
        <v>13.201401000000001</v>
      </c>
      <c r="C941">
        <v>0</v>
      </c>
      <c r="D941">
        <v>13.201401000000001</v>
      </c>
      <c r="E941">
        <v>0</v>
      </c>
      <c r="F941">
        <f t="shared" si="42"/>
        <v>0</v>
      </c>
      <c r="G941">
        <f t="shared" si="43"/>
        <v>0</v>
      </c>
      <c r="H941" t="e">
        <f t="shared" si="44"/>
        <v>#DIV/0!</v>
      </c>
    </row>
    <row r="942" spans="2:8" x14ac:dyDescent="0.2">
      <c r="B942">
        <v>13.204981</v>
      </c>
      <c r="C942">
        <v>0</v>
      </c>
      <c r="D942">
        <v>13.204981</v>
      </c>
      <c r="E942">
        <v>0</v>
      </c>
      <c r="F942">
        <f t="shared" si="42"/>
        <v>0</v>
      </c>
      <c r="G942">
        <f t="shared" si="43"/>
        <v>0</v>
      </c>
      <c r="H942" t="e">
        <f t="shared" si="44"/>
        <v>#DIV/0!</v>
      </c>
    </row>
    <row r="943" spans="2:8" x14ac:dyDescent="0.2">
      <c r="B943">
        <v>13.208562000000001</v>
      </c>
      <c r="C943">
        <v>0</v>
      </c>
      <c r="D943">
        <v>13.208562000000001</v>
      </c>
      <c r="E943">
        <v>0</v>
      </c>
      <c r="F943">
        <f t="shared" si="42"/>
        <v>0</v>
      </c>
      <c r="G943">
        <f t="shared" si="43"/>
        <v>0</v>
      </c>
      <c r="H943" t="e">
        <f t="shared" si="44"/>
        <v>#DIV/0!</v>
      </c>
    </row>
    <row r="944" spans="2:8" x14ac:dyDescent="0.2">
      <c r="B944">
        <v>13.212145</v>
      </c>
      <c r="C944">
        <v>0</v>
      </c>
      <c r="D944">
        <v>13.212145</v>
      </c>
      <c r="E944">
        <v>0</v>
      </c>
      <c r="F944">
        <f t="shared" si="42"/>
        <v>0</v>
      </c>
      <c r="G944">
        <f t="shared" si="43"/>
        <v>0</v>
      </c>
      <c r="H944" t="e">
        <f t="shared" si="44"/>
        <v>#DIV/0!</v>
      </c>
    </row>
    <row r="945" spans="2:8" x14ac:dyDescent="0.2">
      <c r="B945">
        <v>13.215726</v>
      </c>
      <c r="C945">
        <v>0</v>
      </c>
      <c r="D945">
        <v>13.215726</v>
      </c>
      <c r="E945">
        <v>275</v>
      </c>
      <c r="F945">
        <f t="shared" si="42"/>
        <v>275</v>
      </c>
      <c r="G945">
        <f t="shared" si="43"/>
        <v>1.2936485853011885E-3</v>
      </c>
      <c r="H945" t="e">
        <f t="shared" si="44"/>
        <v>#DIV/0!</v>
      </c>
    </row>
    <row r="946" spans="2:8" x14ac:dyDescent="0.2">
      <c r="B946">
        <v>13.219309000000001</v>
      </c>
      <c r="C946">
        <v>0</v>
      </c>
      <c r="D946">
        <v>13.219309000000001</v>
      </c>
      <c r="E946">
        <v>275</v>
      </c>
      <c r="F946">
        <f t="shared" si="42"/>
        <v>275</v>
      </c>
      <c r="G946">
        <f t="shared" si="43"/>
        <v>1.2936485853011885E-3</v>
      </c>
      <c r="H946" t="e">
        <f t="shared" si="44"/>
        <v>#DIV/0!</v>
      </c>
    </row>
    <row r="947" spans="2:8" x14ac:dyDescent="0.2">
      <c r="B947">
        <v>13.22289</v>
      </c>
      <c r="C947">
        <v>0</v>
      </c>
      <c r="D947">
        <v>13.22289</v>
      </c>
      <c r="E947">
        <v>275</v>
      </c>
      <c r="F947">
        <f t="shared" si="42"/>
        <v>275</v>
      </c>
      <c r="G947">
        <f t="shared" si="43"/>
        <v>1.2936485853011885E-3</v>
      </c>
      <c r="H947" t="e">
        <f t="shared" si="44"/>
        <v>#DIV/0!</v>
      </c>
    </row>
    <row r="948" spans="2:8" x14ac:dyDescent="0.2">
      <c r="B948">
        <v>13.226470000000001</v>
      </c>
      <c r="C948">
        <v>0</v>
      </c>
      <c r="D948">
        <v>13.226470000000001</v>
      </c>
      <c r="E948">
        <v>275</v>
      </c>
      <c r="F948">
        <f t="shared" si="42"/>
        <v>275</v>
      </c>
      <c r="G948">
        <f t="shared" si="43"/>
        <v>1.2936485853011885E-3</v>
      </c>
      <c r="H948" t="e">
        <f t="shared" si="44"/>
        <v>#DIV/0!</v>
      </c>
    </row>
    <row r="949" spans="2:8" x14ac:dyDescent="0.2">
      <c r="B949">
        <v>13.230053</v>
      </c>
      <c r="C949">
        <v>0</v>
      </c>
      <c r="D949">
        <v>13.230053</v>
      </c>
      <c r="E949">
        <v>275</v>
      </c>
      <c r="F949">
        <f t="shared" si="42"/>
        <v>275</v>
      </c>
      <c r="G949">
        <f t="shared" si="43"/>
        <v>1.2936485853011885E-3</v>
      </c>
      <c r="H949" t="e">
        <f t="shared" si="44"/>
        <v>#DIV/0!</v>
      </c>
    </row>
    <row r="950" spans="2:8" x14ac:dyDescent="0.2">
      <c r="B950">
        <v>13.233634</v>
      </c>
      <c r="C950">
        <v>0</v>
      </c>
      <c r="D950">
        <v>13.233634</v>
      </c>
      <c r="E950">
        <v>275</v>
      </c>
      <c r="F950">
        <f t="shared" si="42"/>
        <v>275</v>
      </c>
      <c r="G950">
        <f t="shared" si="43"/>
        <v>1.2936485853011885E-3</v>
      </c>
      <c r="H950" t="e">
        <f t="shared" si="44"/>
        <v>#DIV/0!</v>
      </c>
    </row>
    <row r="951" spans="2:8" x14ac:dyDescent="0.2">
      <c r="B951">
        <v>13.237215000000001</v>
      </c>
      <c r="C951">
        <v>0</v>
      </c>
      <c r="D951">
        <v>13.237215000000001</v>
      </c>
      <c r="E951">
        <v>275</v>
      </c>
      <c r="F951">
        <f t="shared" si="42"/>
        <v>275</v>
      </c>
      <c r="G951">
        <f t="shared" si="43"/>
        <v>1.2936485853011885E-3</v>
      </c>
      <c r="H951" t="e">
        <f t="shared" si="44"/>
        <v>#DIV/0!</v>
      </c>
    </row>
    <row r="952" spans="2:8" x14ac:dyDescent="0.2">
      <c r="B952">
        <v>13.240798</v>
      </c>
      <c r="C952">
        <v>0</v>
      </c>
      <c r="D952">
        <v>13.240798</v>
      </c>
      <c r="E952">
        <v>0</v>
      </c>
      <c r="F952">
        <f t="shared" si="42"/>
        <v>0</v>
      </c>
      <c r="G952">
        <f t="shared" si="43"/>
        <v>0</v>
      </c>
      <c r="H952" t="e">
        <f t="shared" si="44"/>
        <v>#DIV/0!</v>
      </c>
    </row>
    <row r="953" spans="2:8" x14ac:dyDescent="0.2">
      <c r="B953">
        <v>13.244379</v>
      </c>
      <c r="C953">
        <v>0</v>
      </c>
      <c r="D953">
        <v>13.244379</v>
      </c>
      <c r="E953">
        <v>0</v>
      </c>
      <c r="F953">
        <f t="shared" si="42"/>
        <v>0</v>
      </c>
      <c r="G953">
        <f t="shared" si="43"/>
        <v>0</v>
      </c>
      <c r="H953" t="e">
        <f t="shared" si="44"/>
        <v>#DIV/0!</v>
      </c>
    </row>
    <row r="954" spans="2:8" x14ac:dyDescent="0.2">
      <c r="B954">
        <v>13.247960000000001</v>
      </c>
      <c r="C954">
        <v>0</v>
      </c>
      <c r="D954">
        <v>13.247960000000001</v>
      </c>
      <c r="E954">
        <v>0</v>
      </c>
      <c r="F954">
        <f t="shared" si="42"/>
        <v>0</v>
      </c>
      <c r="G954">
        <f t="shared" si="43"/>
        <v>0</v>
      </c>
      <c r="H954" t="e">
        <f t="shared" si="44"/>
        <v>#DIV/0!</v>
      </c>
    </row>
    <row r="955" spans="2:8" x14ac:dyDescent="0.2">
      <c r="B955">
        <v>13.251542000000001</v>
      </c>
      <c r="C955">
        <v>0</v>
      </c>
      <c r="D955">
        <v>13.251542000000001</v>
      </c>
      <c r="E955">
        <v>0</v>
      </c>
      <c r="F955">
        <f t="shared" si="42"/>
        <v>0</v>
      </c>
      <c r="G955">
        <f t="shared" si="43"/>
        <v>0</v>
      </c>
      <c r="H955" t="e">
        <f t="shared" si="44"/>
        <v>#DIV/0!</v>
      </c>
    </row>
    <row r="956" spans="2:8" x14ac:dyDescent="0.2">
      <c r="B956">
        <v>13.255124</v>
      </c>
      <c r="C956">
        <v>0</v>
      </c>
      <c r="D956">
        <v>13.255124</v>
      </c>
      <c r="E956">
        <v>0</v>
      </c>
      <c r="F956">
        <f t="shared" si="42"/>
        <v>0</v>
      </c>
      <c r="G956">
        <f t="shared" si="43"/>
        <v>0</v>
      </c>
      <c r="H956" t="e">
        <f t="shared" si="44"/>
        <v>#DIV/0!</v>
      </c>
    </row>
    <row r="957" spans="2:8" x14ac:dyDescent="0.2">
      <c r="B957">
        <v>13.262173000000001</v>
      </c>
      <c r="C957">
        <v>0</v>
      </c>
      <c r="D957">
        <v>13.262173000000001</v>
      </c>
      <c r="E957">
        <v>0</v>
      </c>
      <c r="F957">
        <f t="shared" si="42"/>
        <v>0</v>
      </c>
      <c r="G957">
        <f t="shared" si="43"/>
        <v>0</v>
      </c>
      <c r="H957" t="e">
        <f t="shared" si="44"/>
        <v>#DIV/0!</v>
      </c>
    </row>
    <row r="958" spans="2:8" x14ac:dyDescent="0.2">
      <c r="B958">
        <v>13.265756</v>
      </c>
      <c r="C958">
        <v>0</v>
      </c>
      <c r="D958">
        <v>13.265756</v>
      </c>
      <c r="E958">
        <v>0</v>
      </c>
      <c r="F958">
        <f t="shared" si="42"/>
        <v>0</v>
      </c>
      <c r="G958">
        <f t="shared" si="43"/>
        <v>0</v>
      </c>
      <c r="H958" t="e">
        <f t="shared" si="44"/>
        <v>#DIV/0!</v>
      </c>
    </row>
    <row r="959" spans="2:8" x14ac:dyDescent="0.2">
      <c r="B959">
        <v>13.269335999999999</v>
      </c>
      <c r="C959">
        <v>0</v>
      </c>
      <c r="D959">
        <v>13.269335999999999</v>
      </c>
      <c r="E959">
        <v>0</v>
      </c>
      <c r="F959">
        <f t="shared" si="42"/>
        <v>0</v>
      </c>
      <c r="G959">
        <f t="shared" si="43"/>
        <v>0</v>
      </c>
      <c r="H959" t="e">
        <f t="shared" si="44"/>
        <v>#DIV/0!</v>
      </c>
    </row>
    <row r="960" spans="2:8" x14ac:dyDescent="0.2">
      <c r="B960">
        <v>13.272917</v>
      </c>
      <c r="C960">
        <v>0</v>
      </c>
      <c r="D960">
        <v>13.272917</v>
      </c>
      <c r="E960">
        <v>0</v>
      </c>
      <c r="F960">
        <f t="shared" si="42"/>
        <v>0</v>
      </c>
      <c r="G960">
        <f t="shared" si="43"/>
        <v>0</v>
      </c>
      <c r="H960" t="e">
        <f t="shared" si="44"/>
        <v>#DIV/0!</v>
      </c>
    </row>
    <row r="961" spans="2:8" x14ac:dyDescent="0.2">
      <c r="B961">
        <v>13.2765</v>
      </c>
      <c r="C961">
        <v>0</v>
      </c>
      <c r="D961">
        <v>13.2765</v>
      </c>
      <c r="E961">
        <v>0</v>
      </c>
      <c r="F961">
        <f t="shared" si="42"/>
        <v>0</v>
      </c>
      <c r="G961">
        <f t="shared" si="43"/>
        <v>0</v>
      </c>
      <c r="H961" t="e">
        <f t="shared" si="44"/>
        <v>#DIV/0!</v>
      </c>
    </row>
    <row r="962" spans="2:8" x14ac:dyDescent="0.2">
      <c r="B962">
        <v>13.280080999999999</v>
      </c>
      <c r="C962">
        <v>0</v>
      </c>
      <c r="D962">
        <v>13.280080999999999</v>
      </c>
      <c r="E962">
        <v>0</v>
      </c>
      <c r="F962">
        <f t="shared" si="42"/>
        <v>0</v>
      </c>
      <c r="G962">
        <f t="shared" si="43"/>
        <v>0</v>
      </c>
      <c r="H962" t="e">
        <f t="shared" si="44"/>
        <v>#DIV/0!</v>
      </c>
    </row>
    <row r="963" spans="2:8" x14ac:dyDescent="0.2">
      <c r="B963">
        <v>13.283662</v>
      </c>
      <c r="C963">
        <v>0</v>
      </c>
      <c r="D963">
        <v>13.283662</v>
      </c>
      <c r="E963">
        <v>0</v>
      </c>
      <c r="F963">
        <f t="shared" si="42"/>
        <v>0</v>
      </c>
      <c r="G963">
        <f t="shared" si="43"/>
        <v>0</v>
      </c>
      <c r="H963" t="e">
        <f t="shared" si="44"/>
        <v>#DIV/0!</v>
      </c>
    </row>
    <row r="964" spans="2:8" x14ac:dyDescent="0.2">
      <c r="B964">
        <v>13.287245</v>
      </c>
      <c r="C964">
        <v>0</v>
      </c>
      <c r="D964">
        <v>13.287245</v>
      </c>
      <c r="E964">
        <v>0</v>
      </c>
      <c r="F964">
        <f t="shared" si="42"/>
        <v>0</v>
      </c>
      <c r="G964">
        <f t="shared" si="43"/>
        <v>0</v>
      </c>
      <c r="H964" t="e">
        <f t="shared" si="44"/>
        <v>#DIV/0!</v>
      </c>
    </row>
    <row r="965" spans="2:8" x14ac:dyDescent="0.2">
      <c r="B965">
        <v>13.290825999999999</v>
      </c>
      <c r="C965">
        <v>0</v>
      </c>
      <c r="D965">
        <v>13.290825999999999</v>
      </c>
      <c r="E965">
        <v>0</v>
      </c>
      <c r="F965">
        <f t="shared" si="42"/>
        <v>0</v>
      </c>
      <c r="G965">
        <f t="shared" si="43"/>
        <v>0</v>
      </c>
      <c r="H965" t="e">
        <f t="shared" si="44"/>
        <v>#DIV/0!</v>
      </c>
    </row>
    <row r="966" spans="2:8" x14ac:dyDescent="0.2">
      <c r="B966">
        <v>13.294409</v>
      </c>
      <c r="C966">
        <v>0</v>
      </c>
      <c r="D966">
        <v>13.294409</v>
      </c>
      <c r="E966">
        <v>0</v>
      </c>
      <c r="F966">
        <f t="shared" si="42"/>
        <v>0</v>
      </c>
      <c r="G966">
        <f t="shared" si="43"/>
        <v>0</v>
      </c>
      <c r="H966" t="e">
        <f t="shared" si="44"/>
        <v>#DIV/0!</v>
      </c>
    </row>
    <row r="967" spans="2:8" x14ac:dyDescent="0.2">
      <c r="B967">
        <v>13.297988999999999</v>
      </c>
      <c r="C967">
        <v>0</v>
      </c>
      <c r="D967">
        <v>13.297988999999999</v>
      </c>
      <c r="E967">
        <v>0</v>
      </c>
      <c r="F967">
        <f t="shared" si="42"/>
        <v>0</v>
      </c>
      <c r="G967">
        <f t="shared" si="43"/>
        <v>0</v>
      </c>
      <c r="H967" t="e">
        <f t="shared" si="44"/>
        <v>#DIV/0!</v>
      </c>
    </row>
    <row r="968" spans="2:8" x14ac:dyDescent="0.2">
      <c r="B968">
        <v>13.301570999999999</v>
      </c>
      <c r="C968">
        <v>0</v>
      </c>
      <c r="D968">
        <v>13.301570999999999</v>
      </c>
      <c r="E968">
        <v>0</v>
      </c>
      <c r="F968">
        <f t="shared" si="42"/>
        <v>0</v>
      </c>
      <c r="G968">
        <f t="shared" si="43"/>
        <v>0</v>
      </c>
      <c r="H968" t="e">
        <f t="shared" si="44"/>
        <v>#DIV/0!</v>
      </c>
    </row>
    <row r="969" spans="2:8" x14ac:dyDescent="0.2">
      <c r="B969">
        <v>13.305153000000001</v>
      </c>
      <c r="C969">
        <v>0</v>
      </c>
      <c r="D969">
        <v>13.305153000000001</v>
      </c>
      <c r="E969">
        <v>0</v>
      </c>
      <c r="F969">
        <f t="shared" si="42"/>
        <v>0</v>
      </c>
      <c r="G969">
        <f t="shared" si="43"/>
        <v>0</v>
      </c>
      <c r="H969" t="e">
        <f t="shared" si="44"/>
        <v>#DIV/0!</v>
      </c>
    </row>
    <row r="970" spans="2:8" x14ac:dyDescent="0.2">
      <c r="B970">
        <v>13.308733999999999</v>
      </c>
      <c r="C970">
        <v>0</v>
      </c>
      <c r="D970">
        <v>13.308733999999999</v>
      </c>
      <c r="E970">
        <v>0</v>
      </c>
      <c r="F970">
        <f t="shared" si="42"/>
        <v>0</v>
      </c>
      <c r="G970">
        <f t="shared" si="43"/>
        <v>0</v>
      </c>
      <c r="H970" t="e">
        <f t="shared" si="44"/>
        <v>#DIV/0!</v>
      </c>
    </row>
    <row r="971" spans="2:8" x14ac:dyDescent="0.2">
      <c r="B971">
        <v>13.312315</v>
      </c>
      <c r="C971">
        <v>0</v>
      </c>
      <c r="D971">
        <v>13.312315</v>
      </c>
      <c r="E971">
        <v>0</v>
      </c>
      <c r="F971">
        <f t="shared" si="42"/>
        <v>0</v>
      </c>
      <c r="G971">
        <f t="shared" si="43"/>
        <v>0</v>
      </c>
      <c r="H971" t="e">
        <f t="shared" si="44"/>
        <v>#DIV/0!</v>
      </c>
    </row>
    <row r="972" spans="2:8" x14ac:dyDescent="0.2">
      <c r="B972">
        <v>13.315898000000001</v>
      </c>
      <c r="C972">
        <v>0</v>
      </c>
      <c r="D972">
        <v>13.315898000000001</v>
      </c>
      <c r="E972">
        <v>0</v>
      </c>
      <c r="F972">
        <f t="shared" si="42"/>
        <v>0</v>
      </c>
      <c r="G972">
        <f t="shared" si="43"/>
        <v>0</v>
      </c>
      <c r="H972" t="e">
        <f t="shared" si="44"/>
        <v>#DIV/0!</v>
      </c>
    </row>
    <row r="973" spans="2:8" x14ac:dyDescent="0.2">
      <c r="B973">
        <v>13.319478999999999</v>
      </c>
      <c r="C973">
        <v>0</v>
      </c>
      <c r="D973">
        <v>13.319478999999999</v>
      </c>
      <c r="E973">
        <v>0</v>
      </c>
      <c r="F973">
        <f t="shared" si="42"/>
        <v>0</v>
      </c>
      <c r="G973">
        <f t="shared" si="43"/>
        <v>0</v>
      </c>
      <c r="H973" t="e">
        <f t="shared" si="44"/>
        <v>#DIV/0!</v>
      </c>
    </row>
    <row r="974" spans="2:8" x14ac:dyDescent="0.2">
      <c r="B974">
        <v>13.323062</v>
      </c>
      <c r="C974">
        <v>0</v>
      </c>
      <c r="D974">
        <v>13.323062</v>
      </c>
      <c r="E974">
        <v>0</v>
      </c>
      <c r="F974">
        <f t="shared" si="42"/>
        <v>0</v>
      </c>
      <c r="G974">
        <f t="shared" si="43"/>
        <v>0</v>
      </c>
      <c r="H974" t="e">
        <f t="shared" si="44"/>
        <v>#DIV/0!</v>
      </c>
    </row>
    <row r="975" spans="2:8" x14ac:dyDescent="0.2">
      <c r="B975">
        <v>13.326643000000001</v>
      </c>
      <c r="C975">
        <v>0</v>
      </c>
      <c r="D975">
        <v>13.326643000000001</v>
      </c>
      <c r="E975">
        <v>0</v>
      </c>
      <c r="F975">
        <f t="shared" si="42"/>
        <v>0</v>
      </c>
      <c r="G975">
        <f t="shared" si="43"/>
        <v>0</v>
      </c>
      <c r="H975" t="e">
        <f t="shared" si="44"/>
        <v>#DIV/0!</v>
      </c>
    </row>
    <row r="976" spans="2:8" x14ac:dyDescent="0.2">
      <c r="B976">
        <v>13.330223</v>
      </c>
      <c r="C976">
        <v>0</v>
      </c>
      <c r="D976">
        <v>13.330223</v>
      </c>
      <c r="E976">
        <v>0</v>
      </c>
      <c r="F976">
        <f t="shared" si="42"/>
        <v>0</v>
      </c>
      <c r="G976">
        <f t="shared" si="43"/>
        <v>0</v>
      </c>
      <c r="H976" t="e">
        <f t="shared" si="44"/>
        <v>#DIV/0!</v>
      </c>
    </row>
    <row r="977" spans="2:8" x14ac:dyDescent="0.2">
      <c r="B977">
        <v>13.333805999999999</v>
      </c>
      <c r="C977">
        <v>0</v>
      </c>
      <c r="D977">
        <v>13.333805999999999</v>
      </c>
      <c r="E977">
        <v>0</v>
      </c>
      <c r="F977">
        <f t="shared" si="42"/>
        <v>0</v>
      </c>
      <c r="G977">
        <f t="shared" si="43"/>
        <v>0</v>
      </c>
      <c r="H977" t="e">
        <f t="shared" si="44"/>
        <v>#DIV/0!</v>
      </c>
    </row>
    <row r="978" spans="2:8" x14ac:dyDescent="0.2">
      <c r="B978">
        <v>13.337387</v>
      </c>
      <c r="C978">
        <v>0</v>
      </c>
      <c r="D978">
        <v>13.337387</v>
      </c>
      <c r="E978">
        <v>0</v>
      </c>
      <c r="F978">
        <f t="shared" si="42"/>
        <v>0</v>
      </c>
      <c r="G978">
        <f t="shared" si="43"/>
        <v>0</v>
      </c>
      <c r="H978" t="e">
        <f t="shared" si="44"/>
        <v>#DIV/0!</v>
      </c>
    </row>
    <row r="979" spans="2:8" x14ac:dyDescent="0.2">
      <c r="B979">
        <v>13.344429999999999</v>
      </c>
      <c r="C979">
        <v>0</v>
      </c>
      <c r="D979">
        <v>13.344429999999999</v>
      </c>
      <c r="E979">
        <v>0</v>
      </c>
      <c r="F979">
        <f t="shared" si="42"/>
        <v>0</v>
      </c>
      <c r="G979">
        <f t="shared" si="43"/>
        <v>0</v>
      </c>
      <c r="H979" t="e">
        <f t="shared" si="44"/>
        <v>#DIV/0!</v>
      </c>
    </row>
    <row r="980" spans="2:8" x14ac:dyDescent="0.2">
      <c r="B980">
        <v>13.348013</v>
      </c>
      <c r="C980">
        <v>0</v>
      </c>
      <c r="D980">
        <v>13.348013</v>
      </c>
      <c r="E980">
        <v>0</v>
      </c>
      <c r="F980">
        <f t="shared" si="42"/>
        <v>0</v>
      </c>
      <c r="G980">
        <f t="shared" si="43"/>
        <v>0</v>
      </c>
      <c r="H980" t="e">
        <f t="shared" si="44"/>
        <v>#DIV/0!</v>
      </c>
    </row>
    <row r="981" spans="2:8" x14ac:dyDescent="0.2">
      <c r="B981">
        <v>13.351594</v>
      </c>
      <c r="C981">
        <v>0</v>
      </c>
      <c r="D981">
        <v>13.351594</v>
      </c>
      <c r="E981">
        <v>0</v>
      </c>
      <c r="F981">
        <f t="shared" si="42"/>
        <v>0</v>
      </c>
      <c r="G981">
        <f t="shared" si="43"/>
        <v>0</v>
      </c>
      <c r="H981" t="e">
        <f t="shared" si="44"/>
        <v>#DIV/0!</v>
      </c>
    </row>
    <row r="982" spans="2:8" x14ac:dyDescent="0.2">
      <c r="B982">
        <v>13.355176999999999</v>
      </c>
      <c r="C982">
        <v>0</v>
      </c>
      <c r="D982">
        <v>13.355176999999999</v>
      </c>
      <c r="E982">
        <v>0</v>
      </c>
      <c r="F982">
        <f t="shared" si="42"/>
        <v>0</v>
      </c>
      <c r="G982">
        <f t="shared" si="43"/>
        <v>0</v>
      </c>
      <c r="H982" t="e">
        <f t="shared" si="44"/>
        <v>#DIV/0!</v>
      </c>
    </row>
    <row r="983" spans="2:8" x14ac:dyDescent="0.2">
      <c r="B983">
        <v>13.358758</v>
      </c>
      <c r="C983">
        <v>0</v>
      </c>
      <c r="D983">
        <v>13.358758</v>
      </c>
      <c r="E983">
        <v>0</v>
      </c>
      <c r="F983">
        <f t="shared" si="42"/>
        <v>0</v>
      </c>
      <c r="G983">
        <f t="shared" si="43"/>
        <v>0</v>
      </c>
      <c r="H983" t="e">
        <f t="shared" si="44"/>
        <v>#DIV/0!</v>
      </c>
    </row>
    <row r="984" spans="2:8" x14ac:dyDescent="0.2">
      <c r="B984">
        <v>13.362337999999999</v>
      </c>
      <c r="C984">
        <v>0</v>
      </c>
      <c r="D984">
        <v>13.362337999999999</v>
      </c>
      <c r="E984">
        <v>0</v>
      </c>
      <c r="F984">
        <f t="shared" ref="F984:F1047" si="45">C984+E984</f>
        <v>0</v>
      </c>
      <c r="G984">
        <f t="shared" ref="G984:G1047" si="46">F984/F$1543*100</f>
        <v>0</v>
      </c>
      <c r="H984" t="e">
        <f t="shared" ref="H984:H1047" si="47">E984/C984</f>
        <v>#DIV/0!</v>
      </c>
    </row>
    <row r="985" spans="2:8" x14ac:dyDescent="0.2">
      <c r="B985">
        <v>13.365921999999999</v>
      </c>
      <c r="C985">
        <v>0</v>
      </c>
      <c r="D985">
        <v>13.365921999999999</v>
      </c>
      <c r="E985">
        <v>0</v>
      </c>
      <c r="F985">
        <f t="shared" si="45"/>
        <v>0</v>
      </c>
      <c r="G985">
        <f t="shared" si="46"/>
        <v>0</v>
      </c>
      <c r="H985" t="e">
        <f t="shared" si="47"/>
        <v>#DIV/0!</v>
      </c>
    </row>
    <row r="986" spans="2:8" x14ac:dyDescent="0.2">
      <c r="B986">
        <v>13.369503</v>
      </c>
      <c r="C986">
        <v>0</v>
      </c>
      <c r="D986">
        <v>13.369503</v>
      </c>
      <c r="E986">
        <v>0</v>
      </c>
      <c r="F986">
        <f t="shared" si="45"/>
        <v>0</v>
      </c>
      <c r="G986">
        <f t="shared" si="46"/>
        <v>0</v>
      </c>
      <c r="H986" t="e">
        <f t="shared" si="47"/>
        <v>#DIV/0!</v>
      </c>
    </row>
    <row r="987" spans="2:8" x14ac:dyDescent="0.2">
      <c r="B987">
        <v>13.373082999999999</v>
      </c>
      <c r="C987">
        <v>0</v>
      </c>
      <c r="D987">
        <v>13.373082999999999</v>
      </c>
      <c r="E987">
        <v>0</v>
      </c>
      <c r="F987">
        <f t="shared" si="45"/>
        <v>0</v>
      </c>
      <c r="G987">
        <f t="shared" si="46"/>
        <v>0</v>
      </c>
      <c r="H987" t="e">
        <f t="shared" si="47"/>
        <v>#DIV/0!</v>
      </c>
    </row>
    <row r="988" spans="2:8" x14ac:dyDescent="0.2">
      <c r="B988">
        <v>13.376666</v>
      </c>
      <c r="C988">
        <v>0</v>
      </c>
      <c r="D988">
        <v>13.376666</v>
      </c>
      <c r="E988">
        <v>0</v>
      </c>
      <c r="F988">
        <f t="shared" si="45"/>
        <v>0</v>
      </c>
      <c r="G988">
        <f t="shared" si="46"/>
        <v>0</v>
      </c>
      <c r="H988" t="e">
        <f t="shared" si="47"/>
        <v>#DIV/0!</v>
      </c>
    </row>
    <row r="989" spans="2:8" x14ac:dyDescent="0.2">
      <c r="B989">
        <v>13.380247000000001</v>
      </c>
      <c r="C989">
        <v>0</v>
      </c>
      <c r="D989">
        <v>13.380247000000001</v>
      </c>
      <c r="E989">
        <v>0</v>
      </c>
      <c r="F989">
        <f t="shared" si="45"/>
        <v>0</v>
      </c>
      <c r="G989">
        <f t="shared" si="46"/>
        <v>0</v>
      </c>
      <c r="H989" t="e">
        <f t="shared" si="47"/>
        <v>#DIV/0!</v>
      </c>
    </row>
    <row r="990" spans="2:8" x14ac:dyDescent="0.2">
      <c r="B990">
        <v>13.38383</v>
      </c>
      <c r="C990">
        <v>0</v>
      </c>
      <c r="D990">
        <v>13.38383</v>
      </c>
      <c r="E990">
        <v>0</v>
      </c>
      <c r="F990">
        <f t="shared" si="45"/>
        <v>0</v>
      </c>
      <c r="G990">
        <f t="shared" si="46"/>
        <v>0</v>
      </c>
      <c r="H990" t="e">
        <f t="shared" si="47"/>
        <v>#DIV/0!</v>
      </c>
    </row>
    <row r="991" spans="2:8" x14ac:dyDescent="0.2">
      <c r="B991">
        <v>13.387411</v>
      </c>
      <c r="C991">
        <v>0</v>
      </c>
      <c r="D991">
        <v>13.387411</v>
      </c>
      <c r="E991">
        <v>0</v>
      </c>
      <c r="F991">
        <f t="shared" si="45"/>
        <v>0</v>
      </c>
      <c r="G991">
        <f t="shared" si="46"/>
        <v>0</v>
      </c>
      <c r="H991" t="e">
        <f t="shared" si="47"/>
        <v>#DIV/0!</v>
      </c>
    </row>
    <row r="992" spans="2:8" x14ac:dyDescent="0.2">
      <c r="B992">
        <v>13.390992000000001</v>
      </c>
      <c r="C992">
        <v>0</v>
      </c>
      <c r="D992">
        <v>13.390992000000001</v>
      </c>
      <c r="E992">
        <v>0</v>
      </c>
      <c r="F992">
        <f t="shared" si="45"/>
        <v>0</v>
      </c>
      <c r="G992">
        <f t="shared" si="46"/>
        <v>0</v>
      </c>
      <c r="H992" t="e">
        <f t="shared" si="47"/>
        <v>#DIV/0!</v>
      </c>
    </row>
    <row r="993" spans="2:8" x14ac:dyDescent="0.2">
      <c r="B993">
        <v>13.394575</v>
      </c>
      <c r="C993">
        <v>0</v>
      </c>
      <c r="D993">
        <v>13.394575</v>
      </c>
      <c r="E993">
        <v>0</v>
      </c>
      <c r="F993">
        <f t="shared" si="45"/>
        <v>0</v>
      </c>
      <c r="G993">
        <f t="shared" si="46"/>
        <v>0</v>
      </c>
      <c r="H993" t="e">
        <f t="shared" si="47"/>
        <v>#DIV/0!</v>
      </c>
    </row>
    <row r="994" spans="2:8" x14ac:dyDescent="0.2">
      <c r="B994">
        <v>13.398156</v>
      </c>
      <c r="C994">
        <v>0</v>
      </c>
      <c r="D994">
        <v>13.398156</v>
      </c>
      <c r="E994">
        <v>0</v>
      </c>
      <c r="F994">
        <f t="shared" si="45"/>
        <v>0</v>
      </c>
      <c r="G994">
        <f t="shared" si="46"/>
        <v>0</v>
      </c>
      <c r="H994" t="e">
        <f t="shared" si="47"/>
        <v>#DIV/0!</v>
      </c>
    </row>
    <row r="995" spans="2:8" x14ac:dyDescent="0.2">
      <c r="B995">
        <v>13.401737000000001</v>
      </c>
      <c r="C995">
        <v>0</v>
      </c>
      <c r="D995">
        <v>13.401737000000001</v>
      </c>
      <c r="E995">
        <v>0</v>
      </c>
      <c r="F995">
        <f t="shared" si="45"/>
        <v>0</v>
      </c>
      <c r="G995">
        <f t="shared" si="46"/>
        <v>0</v>
      </c>
      <c r="H995" t="e">
        <f t="shared" si="47"/>
        <v>#DIV/0!</v>
      </c>
    </row>
    <row r="996" spans="2:8" x14ac:dyDescent="0.2">
      <c r="B996">
        <v>13.40532</v>
      </c>
      <c r="C996">
        <v>0</v>
      </c>
      <c r="D996">
        <v>13.40532</v>
      </c>
      <c r="E996">
        <v>0</v>
      </c>
      <c r="F996">
        <f t="shared" si="45"/>
        <v>0</v>
      </c>
      <c r="G996">
        <f t="shared" si="46"/>
        <v>0</v>
      </c>
      <c r="H996" t="e">
        <f t="shared" si="47"/>
        <v>#DIV/0!</v>
      </c>
    </row>
    <row r="997" spans="2:8" x14ac:dyDescent="0.2">
      <c r="B997">
        <v>13.408901</v>
      </c>
      <c r="C997">
        <v>0</v>
      </c>
      <c r="D997">
        <v>13.408901</v>
      </c>
      <c r="E997">
        <v>0</v>
      </c>
      <c r="F997">
        <f t="shared" si="45"/>
        <v>0</v>
      </c>
      <c r="G997">
        <f t="shared" si="46"/>
        <v>0</v>
      </c>
      <c r="H997" t="e">
        <f t="shared" si="47"/>
        <v>#DIV/0!</v>
      </c>
    </row>
    <row r="998" spans="2:8" x14ac:dyDescent="0.2">
      <c r="B998">
        <v>13.412481</v>
      </c>
      <c r="C998">
        <v>0</v>
      </c>
      <c r="D998">
        <v>13.412481</v>
      </c>
      <c r="E998">
        <v>0</v>
      </c>
      <c r="F998">
        <f t="shared" si="45"/>
        <v>0</v>
      </c>
      <c r="G998">
        <f t="shared" si="46"/>
        <v>0</v>
      </c>
      <c r="H998" t="e">
        <f t="shared" si="47"/>
        <v>#DIV/0!</v>
      </c>
    </row>
    <row r="999" spans="2:8" x14ac:dyDescent="0.2">
      <c r="B999">
        <v>13.416064</v>
      </c>
      <c r="C999">
        <v>0</v>
      </c>
      <c r="D999">
        <v>13.416064</v>
      </c>
      <c r="E999">
        <v>0</v>
      </c>
      <c r="F999">
        <f t="shared" si="45"/>
        <v>0</v>
      </c>
      <c r="G999">
        <f t="shared" si="46"/>
        <v>0</v>
      </c>
      <c r="H999" t="e">
        <f t="shared" si="47"/>
        <v>#DIV/0!</v>
      </c>
    </row>
    <row r="1000" spans="2:8" x14ac:dyDescent="0.2">
      <c r="B1000">
        <v>13.419644999999999</v>
      </c>
      <c r="C1000">
        <v>0</v>
      </c>
      <c r="D1000">
        <v>13.419644999999999</v>
      </c>
      <c r="E1000">
        <v>0</v>
      </c>
      <c r="F1000">
        <f t="shared" si="45"/>
        <v>0</v>
      </c>
      <c r="G1000">
        <f t="shared" si="46"/>
        <v>0</v>
      </c>
      <c r="H1000" t="e">
        <f t="shared" si="47"/>
        <v>#DIV/0!</v>
      </c>
    </row>
    <row r="1001" spans="2:8" x14ac:dyDescent="0.2">
      <c r="B1001">
        <v>13.426698</v>
      </c>
      <c r="C1001">
        <v>0</v>
      </c>
      <c r="D1001">
        <v>13.426698</v>
      </c>
      <c r="E1001">
        <v>0</v>
      </c>
      <c r="F1001">
        <f t="shared" si="45"/>
        <v>0</v>
      </c>
      <c r="G1001">
        <f t="shared" si="46"/>
        <v>0</v>
      </c>
      <c r="H1001" t="e">
        <f t="shared" si="47"/>
        <v>#DIV/0!</v>
      </c>
    </row>
    <row r="1002" spans="2:8" x14ac:dyDescent="0.2">
      <c r="B1002">
        <v>13.430281000000001</v>
      </c>
      <c r="C1002">
        <v>0</v>
      </c>
      <c r="D1002">
        <v>13.430281000000001</v>
      </c>
      <c r="E1002">
        <v>0</v>
      </c>
      <c r="F1002">
        <f t="shared" si="45"/>
        <v>0</v>
      </c>
      <c r="G1002">
        <f t="shared" si="46"/>
        <v>0</v>
      </c>
      <c r="H1002" t="e">
        <f t="shared" si="47"/>
        <v>#DIV/0!</v>
      </c>
    </row>
    <row r="1003" spans="2:8" x14ac:dyDescent="0.2">
      <c r="B1003">
        <v>13.433862</v>
      </c>
      <c r="C1003">
        <v>0</v>
      </c>
      <c r="D1003">
        <v>13.433862</v>
      </c>
      <c r="E1003">
        <v>0</v>
      </c>
      <c r="F1003">
        <f t="shared" si="45"/>
        <v>0</v>
      </c>
      <c r="G1003">
        <f t="shared" si="46"/>
        <v>0</v>
      </c>
      <c r="H1003" t="e">
        <f t="shared" si="47"/>
        <v>#DIV/0!</v>
      </c>
    </row>
    <row r="1004" spans="2:8" x14ac:dyDescent="0.2">
      <c r="B1004">
        <v>13.437445</v>
      </c>
      <c r="C1004">
        <v>0</v>
      </c>
      <c r="D1004">
        <v>13.437445</v>
      </c>
      <c r="E1004">
        <v>0</v>
      </c>
      <c r="F1004">
        <f t="shared" si="45"/>
        <v>0</v>
      </c>
      <c r="G1004">
        <f t="shared" si="46"/>
        <v>0</v>
      </c>
      <c r="H1004" t="e">
        <f t="shared" si="47"/>
        <v>#DIV/0!</v>
      </c>
    </row>
    <row r="1005" spans="2:8" x14ac:dyDescent="0.2">
      <c r="B1005">
        <v>13.441026000000001</v>
      </c>
      <c r="C1005">
        <v>0</v>
      </c>
      <c r="D1005">
        <v>13.441026000000001</v>
      </c>
      <c r="E1005">
        <v>0</v>
      </c>
      <c r="F1005">
        <f t="shared" si="45"/>
        <v>0</v>
      </c>
      <c r="G1005">
        <f t="shared" si="46"/>
        <v>0</v>
      </c>
      <c r="H1005" t="e">
        <f t="shared" si="47"/>
        <v>#DIV/0!</v>
      </c>
    </row>
    <row r="1006" spans="2:8" x14ac:dyDescent="0.2">
      <c r="B1006">
        <v>13.444607</v>
      </c>
      <c r="C1006">
        <v>0</v>
      </c>
      <c r="D1006">
        <v>13.444607</v>
      </c>
      <c r="E1006">
        <v>0</v>
      </c>
      <c r="F1006">
        <f t="shared" si="45"/>
        <v>0</v>
      </c>
      <c r="G1006">
        <f t="shared" si="46"/>
        <v>0</v>
      </c>
      <c r="H1006" t="e">
        <f t="shared" si="47"/>
        <v>#DIV/0!</v>
      </c>
    </row>
    <row r="1007" spans="2:8" x14ac:dyDescent="0.2">
      <c r="B1007">
        <v>13.44819</v>
      </c>
      <c r="C1007">
        <v>0</v>
      </c>
      <c r="D1007">
        <v>13.44819</v>
      </c>
      <c r="E1007">
        <v>0</v>
      </c>
      <c r="F1007">
        <f t="shared" si="45"/>
        <v>0</v>
      </c>
      <c r="G1007">
        <f t="shared" si="46"/>
        <v>0</v>
      </c>
      <c r="H1007" t="e">
        <f t="shared" si="47"/>
        <v>#DIV/0!</v>
      </c>
    </row>
    <row r="1008" spans="2:8" x14ac:dyDescent="0.2">
      <c r="B1008">
        <v>13.451771000000001</v>
      </c>
      <c r="C1008">
        <v>0</v>
      </c>
      <c r="D1008">
        <v>13.451771000000001</v>
      </c>
      <c r="E1008">
        <v>0</v>
      </c>
      <c r="F1008">
        <f t="shared" si="45"/>
        <v>0</v>
      </c>
      <c r="G1008">
        <f t="shared" si="46"/>
        <v>0</v>
      </c>
      <c r="H1008" t="e">
        <f t="shared" si="47"/>
        <v>#DIV/0!</v>
      </c>
    </row>
    <row r="1009" spans="2:8" x14ac:dyDescent="0.2">
      <c r="B1009">
        <v>13.455352</v>
      </c>
      <c r="C1009">
        <v>0</v>
      </c>
      <c r="D1009">
        <v>13.455352</v>
      </c>
      <c r="E1009">
        <v>0</v>
      </c>
      <c r="F1009">
        <f t="shared" si="45"/>
        <v>0</v>
      </c>
      <c r="G1009">
        <f t="shared" si="46"/>
        <v>0</v>
      </c>
      <c r="H1009" t="e">
        <f t="shared" si="47"/>
        <v>#DIV/0!</v>
      </c>
    </row>
    <row r="1010" spans="2:8" x14ac:dyDescent="0.2">
      <c r="B1010">
        <v>13.458933999999999</v>
      </c>
      <c r="C1010">
        <v>0</v>
      </c>
      <c r="D1010">
        <v>13.458933999999999</v>
      </c>
      <c r="E1010">
        <v>0</v>
      </c>
      <c r="F1010">
        <f t="shared" si="45"/>
        <v>0</v>
      </c>
      <c r="G1010">
        <f t="shared" si="46"/>
        <v>0</v>
      </c>
      <c r="H1010" t="e">
        <f t="shared" si="47"/>
        <v>#DIV/0!</v>
      </c>
    </row>
    <row r="1011" spans="2:8" x14ac:dyDescent="0.2">
      <c r="B1011">
        <v>13.462515</v>
      </c>
      <c r="C1011">
        <v>0</v>
      </c>
      <c r="D1011">
        <v>13.462515</v>
      </c>
      <c r="E1011">
        <v>0</v>
      </c>
      <c r="F1011">
        <f t="shared" si="45"/>
        <v>0</v>
      </c>
      <c r="G1011">
        <f t="shared" si="46"/>
        <v>0</v>
      </c>
      <c r="H1011" t="e">
        <f t="shared" si="47"/>
        <v>#DIV/0!</v>
      </c>
    </row>
    <row r="1012" spans="2:8" x14ac:dyDescent="0.2">
      <c r="B1012">
        <v>13.466098000000001</v>
      </c>
      <c r="C1012">
        <v>0</v>
      </c>
      <c r="D1012">
        <v>13.466098000000001</v>
      </c>
      <c r="E1012">
        <v>0</v>
      </c>
      <c r="F1012">
        <f t="shared" si="45"/>
        <v>0</v>
      </c>
      <c r="G1012">
        <f t="shared" si="46"/>
        <v>0</v>
      </c>
      <c r="H1012" t="e">
        <f t="shared" si="47"/>
        <v>#DIV/0!</v>
      </c>
    </row>
    <row r="1013" spans="2:8" x14ac:dyDescent="0.2">
      <c r="B1013">
        <v>13.469678999999999</v>
      </c>
      <c r="C1013">
        <v>0</v>
      </c>
      <c r="D1013">
        <v>13.469678999999999</v>
      </c>
      <c r="E1013">
        <v>0</v>
      </c>
      <c r="F1013">
        <f t="shared" si="45"/>
        <v>0</v>
      </c>
      <c r="G1013">
        <f t="shared" si="46"/>
        <v>0</v>
      </c>
      <c r="H1013" t="e">
        <f t="shared" si="47"/>
        <v>#DIV/0!</v>
      </c>
    </row>
    <row r="1014" spans="2:8" x14ac:dyDescent="0.2">
      <c r="B1014">
        <v>13.47326</v>
      </c>
      <c r="C1014">
        <v>0</v>
      </c>
      <c r="D1014">
        <v>13.47326</v>
      </c>
      <c r="E1014">
        <v>0</v>
      </c>
      <c r="F1014">
        <f t="shared" si="45"/>
        <v>0</v>
      </c>
      <c r="G1014">
        <f t="shared" si="46"/>
        <v>0</v>
      </c>
      <c r="H1014" t="e">
        <f t="shared" si="47"/>
        <v>#DIV/0!</v>
      </c>
    </row>
    <row r="1015" spans="2:8" x14ac:dyDescent="0.2">
      <c r="B1015">
        <v>13.476843000000001</v>
      </c>
      <c r="C1015">
        <v>0</v>
      </c>
      <c r="D1015">
        <v>13.476843000000001</v>
      </c>
      <c r="E1015">
        <v>0</v>
      </c>
      <c r="F1015">
        <f t="shared" si="45"/>
        <v>0</v>
      </c>
      <c r="G1015">
        <f t="shared" si="46"/>
        <v>0</v>
      </c>
      <c r="H1015" t="e">
        <f t="shared" si="47"/>
        <v>#DIV/0!</v>
      </c>
    </row>
    <row r="1016" spans="2:8" x14ac:dyDescent="0.2">
      <c r="B1016">
        <v>13.480423999999999</v>
      </c>
      <c r="C1016">
        <v>0</v>
      </c>
      <c r="D1016">
        <v>13.480423999999999</v>
      </c>
      <c r="E1016">
        <v>0</v>
      </c>
      <c r="F1016">
        <f t="shared" si="45"/>
        <v>0</v>
      </c>
      <c r="G1016">
        <f t="shared" si="46"/>
        <v>0</v>
      </c>
      <c r="H1016" t="e">
        <f t="shared" si="47"/>
        <v>#DIV/0!</v>
      </c>
    </row>
    <row r="1017" spans="2:8" x14ac:dyDescent="0.2">
      <c r="B1017">
        <v>13.484004000000001</v>
      </c>
      <c r="C1017">
        <v>0</v>
      </c>
      <c r="D1017">
        <v>13.484004000000001</v>
      </c>
      <c r="E1017">
        <v>0</v>
      </c>
      <c r="F1017">
        <f t="shared" si="45"/>
        <v>0</v>
      </c>
      <c r="G1017">
        <f t="shared" si="46"/>
        <v>0</v>
      </c>
      <c r="H1017" t="e">
        <f t="shared" si="47"/>
        <v>#DIV/0!</v>
      </c>
    </row>
    <row r="1018" spans="2:8" x14ac:dyDescent="0.2">
      <c r="B1018">
        <v>13.487588000000001</v>
      </c>
      <c r="C1018">
        <v>0</v>
      </c>
      <c r="D1018">
        <v>13.487588000000001</v>
      </c>
      <c r="E1018">
        <v>0</v>
      </c>
      <c r="F1018">
        <f t="shared" si="45"/>
        <v>0</v>
      </c>
      <c r="G1018">
        <f t="shared" si="46"/>
        <v>0</v>
      </c>
      <c r="H1018" t="e">
        <f t="shared" si="47"/>
        <v>#DIV/0!</v>
      </c>
    </row>
    <row r="1019" spans="2:8" x14ac:dyDescent="0.2">
      <c r="B1019">
        <v>13.491168</v>
      </c>
      <c r="C1019">
        <v>0</v>
      </c>
      <c r="D1019">
        <v>13.491168</v>
      </c>
      <c r="E1019">
        <v>0</v>
      </c>
      <c r="F1019">
        <f t="shared" si="45"/>
        <v>0</v>
      </c>
      <c r="G1019">
        <f t="shared" si="46"/>
        <v>0</v>
      </c>
      <c r="H1019" t="e">
        <f t="shared" si="47"/>
        <v>#DIV/0!</v>
      </c>
    </row>
    <row r="1020" spans="2:8" x14ac:dyDescent="0.2">
      <c r="B1020">
        <v>13.494751000000001</v>
      </c>
      <c r="C1020">
        <v>0</v>
      </c>
      <c r="D1020">
        <v>13.494751000000001</v>
      </c>
      <c r="E1020">
        <v>0</v>
      </c>
      <c r="F1020">
        <f t="shared" si="45"/>
        <v>0</v>
      </c>
      <c r="G1020">
        <f t="shared" si="46"/>
        <v>0</v>
      </c>
      <c r="H1020" t="e">
        <f t="shared" si="47"/>
        <v>#DIV/0!</v>
      </c>
    </row>
    <row r="1021" spans="2:8" x14ac:dyDescent="0.2">
      <c r="B1021">
        <v>13.498332</v>
      </c>
      <c r="C1021">
        <v>0</v>
      </c>
      <c r="D1021">
        <v>13.498332</v>
      </c>
      <c r="E1021">
        <v>0</v>
      </c>
      <c r="F1021">
        <f t="shared" si="45"/>
        <v>0</v>
      </c>
      <c r="G1021">
        <f t="shared" si="46"/>
        <v>0</v>
      </c>
      <c r="H1021" t="e">
        <f t="shared" si="47"/>
        <v>#DIV/0!</v>
      </c>
    </row>
    <row r="1022" spans="2:8" x14ac:dyDescent="0.2">
      <c r="B1022">
        <v>13.501913</v>
      </c>
      <c r="C1022">
        <v>0</v>
      </c>
      <c r="D1022">
        <v>13.501913</v>
      </c>
      <c r="E1022">
        <v>0</v>
      </c>
      <c r="F1022">
        <f t="shared" si="45"/>
        <v>0</v>
      </c>
      <c r="G1022">
        <f t="shared" si="46"/>
        <v>0</v>
      </c>
      <c r="H1022" t="e">
        <f t="shared" si="47"/>
        <v>#DIV/0!</v>
      </c>
    </row>
    <row r="1023" spans="2:8" x14ac:dyDescent="0.2">
      <c r="B1023">
        <v>13.509031</v>
      </c>
      <c r="C1023">
        <v>0</v>
      </c>
      <c r="D1023">
        <v>13.509031</v>
      </c>
      <c r="E1023">
        <v>0</v>
      </c>
      <c r="F1023">
        <f t="shared" si="45"/>
        <v>0</v>
      </c>
      <c r="G1023">
        <f t="shared" si="46"/>
        <v>0</v>
      </c>
      <c r="H1023" t="e">
        <f t="shared" si="47"/>
        <v>#DIV/0!</v>
      </c>
    </row>
    <row r="1024" spans="2:8" x14ac:dyDescent="0.2">
      <c r="B1024">
        <v>13.512612000000001</v>
      </c>
      <c r="C1024">
        <v>0</v>
      </c>
      <c r="D1024">
        <v>13.512612000000001</v>
      </c>
      <c r="E1024">
        <v>0</v>
      </c>
      <c r="F1024">
        <f t="shared" si="45"/>
        <v>0</v>
      </c>
      <c r="G1024">
        <f t="shared" si="46"/>
        <v>0</v>
      </c>
      <c r="H1024" t="e">
        <f t="shared" si="47"/>
        <v>#DIV/0!</v>
      </c>
    </row>
    <row r="1025" spans="2:8" x14ac:dyDescent="0.2">
      <c r="B1025">
        <v>13.516195</v>
      </c>
      <c r="C1025">
        <v>0</v>
      </c>
      <c r="D1025">
        <v>13.516195</v>
      </c>
      <c r="E1025">
        <v>0</v>
      </c>
      <c r="F1025">
        <f t="shared" si="45"/>
        <v>0</v>
      </c>
      <c r="G1025">
        <f t="shared" si="46"/>
        <v>0</v>
      </c>
      <c r="H1025" t="e">
        <f t="shared" si="47"/>
        <v>#DIV/0!</v>
      </c>
    </row>
    <row r="1026" spans="2:8" x14ac:dyDescent="0.2">
      <c r="B1026">
        <v>13.519776</v>
      </c>
      <c r="C1026">
        <v>0</v>
      </c>
      <c r="D1026">
        <v>13.519776</v>
      </c>
      <c r="E1026">
        <v>308</v>
      </c>
      <c r="F1026">
        <f t="shared" si="45"/>
        <v>308</v>
      </c>
      <c r="G1026">
        <f t="shared" si="46"/>
        <v>1.448886415537331E-3</v>
      </c>
      <c r="H1026" t="e">
        <f t="shared" si="47"/>
        <v>#DIV/0!</v>
      </c>
    </row>
    <row r="1027" spans="2:8" x14ac:dyDescent="0.2">
      <c r="B1027">
        <v>13.523357000000001</v>
      </c>
      <c r="C1027">
        <v>0</v>
      </c>
      <c r="D1027">
        <v>13.523357000000001</v>
      </c>
      <c r="E1027">
        <v>308</v>
      </c>
      <c r="F1027">
        <f t="shared" si="45"/>
        <v>308</v>
      </c>
      <c r="G1027">
        <f t="shared" si="46"/>
        <v>1.448886415537331E-3</v>
      </c>
      <c r="H1027" t="e">
        <f t="shared" si="47"/>
        <v>#DIV/0!</v>
      </c>
    </row>
    <row r="1028" spans="2:8" x14ac:dyDescent="0.2">
      <c r="B1028">
        <v>13.526939</v>
      </c>
      <c r="C1028">
        <v>0</v>
      </c>
      <c r="D1028">
        <v>13.526939</v>
      </c>
      <c r="E1028">
        <v>532</v>
      </c>
      <c r="F1028">
        <f t="shared" si="45"/>
        <v>532</v>
      </c>
      <c r="G1028">
        <f t="shared" si="46"/>
        <v>2.5026219904735717E-3</v>
      </c>
      <c r="H1028" t="e">
        <f t="shared" si="47"/>
        <v>#DIV/0!</v>
      </c>
    </row>
    <row r="1029" spans="2:8" x14ac:dyDescent="0.2">
      <c r="B1029">
        <v>13.530519999999999</v>
      </c>
      <c r="C1029">
        <v>0</v>
      </c>
      <c r="D1029">
        <v>13.530519999999999</v>
      </c>
      <c r="E1029">
        <v>532</v>
      </c>
      <c r="F1029">
        <f t="shared" si="45"/>
        <v>532</v>
      </c>
      <c r="G1029">
        <f t="shared" si="46"/>
        <v>2.5026219904735717E-3</v>
      </c>
      <c r="H1029" t="e">
        <f t="shared" si="47"/>
        <v>#DIV/0!</v>
      </c>
    </row>
    <row r="1030" spans="2:8" x14ac:dyDescent="0.2">
      <c r="B1030">
        <v>13.534103</v>
      </c>
      <c r="C1030">
        <v>0</v>
      </c>
      <c r="D1030">
        <v>13.534103</v>
      </c>
      <c r="E1030">
        <v>532</v>
      </c>
      <c r="F1030">
        <f t="shared" si="45"/>
        <v>532</v>
      </c>
      <c r="G1030">
        <f t="shared" si="46"/>
        <v>2.5026219904735717E-3</v>
      </c>
      <c r="H1030" t="e">
        <f t="shared" si="47"/>
        <v>#DIV/0!</v>
      </c>
    </row>
    <row r="1031" spans="2:8" x14ac:dyDescent="0.2">
      <c r="B1031">
        <v>13.537684</v>
      </c>
      <c r="C1031">
        <v>0</v>
      </c>
      <c r="D1031">
        <v>13.537684</v>
      </c>
      <c r="E1031">
        <v>532</v>
      </c>
      <c r="F1031">
        <f t="shared" si="45"/>
        <v>532</v>
      </c>
      <c r="G1031">
        <f t="shared" si="46"/>
        <v>2.5026219904735717E-3</v>
      </c>
      <c r="H1031" t="e">
        <f t="shared" si="47"/>
        <v>#DIV/0!</v>
      </c>
    </row>
    <row r="1032" spans="2:8" x14ac:dyDescent="0.2">
      <c r="B1032">
        <v>13.541264999999999</v>
      </c>
      <c r="C1032">
        <v>0</v>
      </c>
      <c r="D1032">
        <v>13.541264999999999</v>
      </c>
      <c r="E1032">
        <v>532</v>
      </c>
      <c r="F1032">
        <f t="shared" si="45"/>
        <v>532</v>
      </c>
      <c r="G1032">
        <f t="shared" si="46"/>
        <v>2.5026219904735717E-3</v>
      </c>
      <c r="H1032" t="e">
        <f t="shared" si="47"/>
        <v>#DIV/0!</v>
      </c>
    </row>
    <row r="1033" spans="2:8" x14ac:dyDescent="0.2">
      <c r="B1033">
        <v>13.544848</v>
      </c>
      <c r="C1033">
        <v>0</v>
      </c>
      <c r="D1033">
        <v>13.544848</v>
      </c>
      <c r="E1033">
        <v>224</v>
      </c>
      <c r="F1033">
        <f t="shared" si="45"/>
        <v>224</v>
      </c>
      <c r="G1033">
        <f t="shared" si="46"/>
        <v>1.0537355749362406E-3</v>
      </c>
      <c r="H1033" t="e">
        <f t="shared" si="47"/>
        <v>#DIV/0!</v>
      </c>
    </row>
    <row r="1034" spans="2:8" x14ac:dyDescent="0.2">
      <c r="B1034">
        <v>13.548429</v>
      </c>
      <c r="C1034">
        <v>0</v>
      </c>
      <c r="D1034">
        <v>13.548429</v>
      </c>
      <c r="E1034">
        <v>224</v>
      </c>
      <c r="F1034">
        <f t="shared" si="45"/>
        <v>224</v>
      </c>
      <c r="G1034">
        <f t="shared" si="46"/>
        <v>1.0537355749362406E-3</v>
      </c>
      <c r="H1034" t="e">
        <f t="shared" si="47"/>
        <v>#DIV/0!</v>
      </c>
    </row>
    <row r="1035" spans="2:8" x14ac:dyDescent="0.2">
      <c r="B1035">
        <v>13.552009999999999</v>
      </c>
      <c r="C1035">
        <v>474</v>
      </c>
      <c r="D1035">
        <v>13.552009999999999</v>
      </c>
      <c r="E1035">
        <v>0</v>
      </c>
      <c r="F1035">
        <f t="shared" si="45"/>
        <v>474</v>
      </c>
      <c r="G1035">
        <f t="shared" si="46"/>
        <v>2.2297797433918666E-3</v>
      </c>
      <c r="H1035">
        <f t="shared" si="47"/>
        <v>0</v>
      </c>
    </row>
    <row r="1036" spans="2:8" x14ac:dyDescent="0.2">
      <c r="B1036">
        <v>13.555592000000001</v>
      </c>
      <c r="C1036">
        <v>474</v>
      </c>
      <c r="D1036">
        <v>13.555592000000001</v>
      </c>
      <c r="E1036">
        <v>0</v>
      </c>
      <c r="F1036">
        <f t="shared" si="45"/>
        <v>474</v>
      </c>
      <c r="G1036">
        <f t="shared" si="46"/>
        <v>2.2297797433918666E-3</v>
      </c>
      <c r="H1036">
        <f t="shared" si="47"/>
        <v>0</v>
      </c>
    </row>
    <row r="1037" spans="2:8" x14ac:dyDescent="0.2">
      <c r="B1037">
        <v>13.559172999999999</v>
      </c>
      <c r="C1037">
        <v>474</v>
      </c>
      <c r="D1037">
        <v>13.559172999999999</v>
      </c>
      <c r="E1037">
        <v>0</v>
      </c>
      <c r="F1037">
        <f t="shared" si="45"/>
        <v>474</v>
      </c>
      <c r="G1037">
        <f t="shared" si="46"/>
        <v>2.2297797433918666E-3</v>
      </c>
      <c r="H1037">
        <f t="shared" si="47"/>
        <v>0</v>
      </c>
    </row>
    <row r="1038" spans="2:8" x14ac:dyDescent="0.2">
      <c r="B1038">
        <v>13.562756</v>
      </c>
      <c r="C1038">
        <v>474</v>
      </c>
      <c r="D1038">
        <v>13.562756</v>
      </c>
      <c r="E1038">
        <v>0</v>
      </c>
      <c r="F1038">
        <f t="shared" si="45"/>
        <v>474</v>
      </c>
      <c r="G1038">
        <f t="shared" si="46"/>
        <v>2.2297797433918666E-3</v>
      </c>
      <c r="H1038">
        <f t="shared" si="47"/>
        <v>0</v>
      </c>
    </row>
    <row r="1039" spans="2:8" x14ac:dyDescent="0.2">
      <c r="B1039">
        <v>13.566337000000001</v>
      </c>
      <c r="C1039">
        <v>474</v>
      </c>
      <c r="D1039">
        <v>13.566337000000001</v>
      </c>
      <c r="E1039">
        <v>0</v>
      </c>
      <c r="F1039">
        <f t="shared" si="45"/>
        <v>474</v>
      </c>
      <c r="G1039">
        <f t="shared" si="46"/>
        <v>2.2297797433918666E-3</v>
      </c>
      <c r="H1039">
        <f t="shared" si="47"/>
        <v>0</v>
      </c>
    </row>
    <row r="1040" spans="2:8" x14ac:dyDescent="0.2">
      <c r="B1040">
        <v>13.569917999999999</v>
      </c>
      <c r="C1040">
        <v>474</v>
      </c>
      <c r="D1040">
        <v>13.569917999999999</v>
      </c>
      <c r="E1040">
        <v>0</v>
      </c>
      <c r="F1040">
        <f t="shared" si="45"/>
        <v>474</v>
      </c>
      <c r="G1040">
        <f t="shared" si="46"/>
        <v>2.2297797433918666E-3</v>
      </c>
      <c r="H1040">
        <f t="shared" si="47"/>
        <v>0</v>
      </c>
    </row>
    <row r="1041" spans="2:8" x14ac:dyDescent="0.2">
      <c r="B1041">
        <v>13.573501</v>
      </c>
      <c r="C1041">
        <v>474</v>
      </c>
      <c r="D1041">
        <v>13.573501</v>
      </c>
      <c r="E1041">
        <v>0</v>
      </c>
      <c r="F1041">
        <f t="shared" si="45"/>
        <v>474</v>
      </c>
      <c r="G1041">
        <f t="shared" si="46"/>
        <v>2.2297797433918666E-3</v>
      </c>
      <c r="H1041">
        <f t="shared" si="47"/>
        <v>0</v>
      </c>
    </row>
    <row r="1042" spans="2:8" x14ac:dyDescent="0.2">
      <c r="B1042">
        <v>13.577082000000001</v>
      </c>
      <c r="C1042">
        <v>0</v>
      </c>
      <c r="D1042">
        <v>13.577082000000001</v>
      </c>
      <c r="E1042">
        <v>273</v>
      </c>
      <c r="F1042">
        <f t="shared" si="45"/>
        <v>273</v>
      </c>
      <c r="G1042">
        <f t="shared" si="46"/>
        <v>1.2842402319535435E-3</v>
      </c>
      <c r="H1042" t="e">
        <f t="shared" si="47"/>
        <v>#DIV/0!</v>
      </c>
    </row>
    <row r="1043" spans="2:8" x14ac:dyDescent="0.2">
      <c r="B1043">
        <v>13.580662</v>
      </c>
      <c r="C1043">
        <v>0</v>
      </c>
      <c r="D1043">
        <v>13.580662</v>
      </c>
      <c r="E1043">
        <v>580</v>
      </c>
      <c r="F1043">
        <f t="shared" si="45"/>
        <v>580</v>
      </c>
      <c r="G1043">
        <f t="shared" si="46"/>
        <v>2.7284224708170519E-3</v>
      </c>
      <c r="H1043" t="e">
        <f t="shared" si="47"/>
        <v>#DIV/0!</v>
      </c>
    </row>
    <row r="1044" spans="2:8" x14ac:dyDescent="0.2">
      <c r="B1044">
        <v>13.584246</v>
      </c>
      <c r="C1044">
        <v>0</v>
      </c>
      <c r="D1044">
        <v>13.584246</v>
      </c>
      <c r="E1044">
        <v>580</v>
      </c>
      <c r="F1044">
        <f t="shared" si="45"/>
        <v>580</v>
      </c>
      <c r="G1044">
        <f t="shared" si="46"/>
        <v>2.7284224708170519E-3</v>
      </c>
      <c r="H1044" t="e">
        <f t="shared" si="47"/>
        <v>#DIV/0!</v>
      </c>
    </row>
    <row r="1045" spans="2:8" x14ac:dyDescent="0.2">
      <c r="B1045">
        <v>13.587826</v>
      </c>
      <c r="C1045">
        <v>0</v>
      </c>
      <c r="D1045">
        <v>13.587826</v>
      </c>
      <c r="E1045">
        <v>580</v>
      </c>
      <c r="F1045">
        <f t="shared" si="45"/>
        <v>580</v>
      </c>
      <c r="G1045">
        <f t="shared" si="46"/>
        <v>2.7284224708170519E-3</v>
      </c>
      <c r="H1045" t="e">
        <f t="shared" si="47"/>
        <v>#DIV/0!</v>
      </c>
    </row>
    <row r="1046" spans="2:8" x14ac:dyDescent="0.2">
      <c r="B1046">
        <v>13.594875999999999</v>
      </c>
      <c r="C1046">
        <v>0</v>
      </c>
      <c r="D1046">
        <v>13.594875999999999</v>
      </c>
      <c r="E1046">
        <v>580</v>
      </c>
      <c r="F1046">
        <f t="shared" si="45"/>
        <v>580</v>
      </c>
      <c r="G1046">
        <f t="shared" si="46"/>
        <v>2.7284224708170519E-3</v>
      </c>
      <c r="H1046" t="e">
        <f t="shared" si="47"/>
        <v>#DIV/0!</v>
      </c>
    </row>
    <row r="1047" spans="2:8" x14ac:dyDescent="0.2">
      <c r="B1047">
        <v>13.598457</v>
      </c>
      <c r="C1047">
        <v>0</v>
      </c>
      <c r="D1047">
        <v>13.598457</v>
      </c>
      <c r="E1047">
        <v>851</v>
      </c>
      <c r="F1047">
        <f t="shared" si="45"/>
        <v>851</v>
      </c>
      <c r="G1047">
        <f t="shared" si="46"/>
        <v>4.0032543494229501E-3</v>
      </c>
      <c r="H1047" t="e">
        <f t="shared" si="47"/>
        <v>#DIV/0!</v>
      </c>
    </row>
    <row r="1048" spans="2:8" x14ac:dyDescent="0.2">
      <c r="B1048">
        <v>13.602036999999999</v>
      </c>
      <c r="C1048">
        <v>0</v>
      </c>
      <c r="D1048">
        <v>13.602036999999999</v>
      </c>
      <c r="E1048">
        <v>851</v>
      </c>
      <c r="F1048">
        <f t="shared" ref="F1048:F1111" si="48">C1048+E1048</f>
        <v>851</v>
      </c>
      <c r="G1048">
        <f t="shared" ref="G1048:G1111" si="49">F1048/F$1543*100</f>
        <v>4.0032543494229501E-3</v>
      </c>
      <c r="H1048" t="e">
        <f t="shared" ref="H1048:H1111" si="50">E1048/C1048</f>
        <v>#DIV/0!</v>
      </c>
    </row>
    <row r="1049" spans="2:8" x14ac:dyDescent="0.2">
      <c r="B1049">
        <v>13.60562</v>
      </c>
      <c r="C1049">
        <v>0</v>
      </c>
      <c r="D1049">
        <v>13.60562</v>
      </c>
      <c r="E1049">
        <v>578</v>
      </c>
      <c r="F1049">
        <f t="shared" si="48"/>
        <v>578</v>
      </c>
      <c r="G1049">
        <f t="shared" si="49"/>
        <v>2.7190141174694067E-3</v>
      </c>
      <c r="H1049" t="e">
        <f t="shared" si="50"/>
        <v>#DIV/0!</v>
      </c>
    </row>
    <row r="1050" spans="2:8" x14ac:dyDescent="0.2">
      <c r="B1050">
        <v>13.609201000000001</v>
      </c>
      <c r="C1050">
        <v>0</v>
      </c>
      <c r="D1050">
        <v>13.609201000000001</v>
      </c>
      <c r="E1050">
        <v>271</v>
      </c>
      <c r="F1050">
        <f t="shared" si="48"/>
        <v>271</v>
      </c>
      <c r="G1050">
        <f t="shared" si="49"/>
        <v>1.2748318786058985E-3</v>
      </c>
      <c r="H1050" t="e">
        <f t="shared" si="50"/>
        <v>#DIV/0!</v>
      </c>
    </row>
    <row r="1051" spans="2:8" x14ac:dyDescent="0.2">
      <c r="B1051">
        <v>13.612784</v>
      </c>
      <c r="C1051">
        <v>0</v>
      </c>
      <c r="D1051">
        <v>13.612784</v>
      </c>
      <c r="E1051">
        <v>271</v>
      </c>
      <c r="F1051">
        <f t="shared" si="48"/>
        <v>271</v>
      </c>
      <c r="G1051">
        <f t="shared" si="49"/>
        <v>1.2748318786058985E-3</v>
      </c>
      <c r="H1051" t="e">
        <f t="shared" si="50"/>
        <v>#DIV/0!</v>
      </c>
    </row>
    <row r="1052" spans="2:8" x14ac:dyDescent="0.2">
      <c r="B1052">
        <v>13.616365</v>
      </c>
      <c r="C1052">
        <v>0</v>
      </c>
      <c r="D1052">
        <v>13.616365</v>
      </c>
      <c r="E1052">
        <v>271</v>
      </c>
      <c r="F1052">
        <f t="shared" si="48"/>
        <v>271</v>
      </c>
      <c r="G1052">
        <f t="shared" si="49"/>
        <v>1.2748318786058985E-3</v>
      </c>
      <c r="H1052" t="e">
        <f t="shared" si="50"/>
        <v>#DIV/0!</v>
      </c>
    </row>
    <row r="1053" spans="2:8" x14ac:dyDescent="0.2">
      <c r="B1053">
        <v>13.619946000000001</v>
      </c>
      <c r="C1053">
        <v>0</v>
      </c>
      <c r="D1053">
        <v>13.619946000000001</v>
      </c>
      <c r="E1053">
        <v>625</v>
      </c>
      <c r="F1053">
        <f t="shared" si="48"/>
        <v>625</v>
      </c>
      <c r="G1053">
        <f t="shared" si="49"/>
        <v>2.9401104211390647E-3</v>
      </c>
      <c r="H1053" t="e">
        <f t="shared" si="50"/>
        <v>#DIV/0!</v>
      </c>
    </row>
    <row r="1054" spans="2:8" x14ac:dyDescent="0.2">
      <c r="B1054">
        <v>13.623528</v>
      </c>
      <c r="C1054">
        <v>0</v>
      </c>
      <c r="D1054">
        <v>13.623528</v>
      </c>
      <c r="E1054">
        <v>354</v>
      </c>
      <c r="F1054">
        <f t="shared" si="48"/>
        <v>354</v>
      </c>
      <c r="G1054">
        <f t="shared" si="49"/>
        <v>1.6652785425331662E-3</v>
      </c>
      <c r="H1054" t="e">
        <f t="shared" si="50"/>
        <v>#DIV/0!</v>
      </c>
    </row>
    <row r="1055" spans="2:8" x14ac:dyDescent="0.2">
      <c r="B1055">
        <v>13.62711</v>
      </c>
      <c r="C1055">
        <v>0</v>
      </c>
      <c r="D1055">
        <v>13.62711</v>
      </c>
      <c r="E1055">
        <v>354</v>
      </c>
      <c r="F1055">
        <f t="shared" si="48"/>
        <v>354</v>
      </c>
      <c r="G1055">
        <f t="shared" si="49"/>
        <v>1.6652785425331662E-3</v>
      </c>
      <c r="H1055" t="e">
        <f t="shared" si="50"/>
        <v>#DIV/0!</v>
      </c>
    </row>
    <row r="1056" spans="2:8" x14ac:dyDescent="0.2">
      <c r="B1056">
        <v>13.63069</v>
      </c>
      <c r="C1056">
        <v>0</v>
      </c>
      <c r="D1056">
        <v>13.63069</v>
      </c>
      <c r="E1056">
        <v>354</v>
      </c>
      <c r="F1056">
        <f t="shared" si="48"/>
        <v>354</v>
      </c>
      <c r="G1056">
        <f t="shared" si="49"/>
        <v>1.6652785425331662E-3</v>
      </c>
      <c r="H1056" t="e">
        <f t="shared" si="50"/>
        <v>#DIV/0!</v>
      </c>
    </row>
    <row r="1057" spans="2:8" x14ac:dyDescent="0.2">
      <c r="B1057">
        <v>13.634273</v>
      </c>
      <c r="C1057">
        <v>0</v>
      </c>
      <c r="D1057">
        <v>13.634273</v>
      </c>
      <c r="E1057">
        <v>354</v>
      </c>
      <c r="F1057">
        <f t="shared" si="48"/>
        <v>354</v>
      </c>
      <c r="G1057">
        <f t="shared" si="49"/>
        <v>1.6652785425331662E-3</v>
      </c>
      <c r="H1057" t="e">
        <f t="shared" si="50"/>
        <v>#DIV/0!</v>
      </c>
    </row>
    <row r="1058" spans="2:8" x14ac:dyDescent="0.2">
      <c r="B1058">
        <v>13.637854000000001</v>
      </c>
      <c r="C1058">
        <v>0</v>
      </c>
      <c r="D1058">
        <v>13.637854000000001</v>
      </c>
      <c r="E1058">
        <v>354</v>
      </c>
      <c r="F1058">
        <f t="shared" si="48"/>
        <v>354</v>
      </c>
      <c r="G1058">
        <f t="shared" si="49"/>
        <v>1.6652785425331662E-3</v>
      </c>
      <c r="H1058" t="e">
        <f t="shared" si="50"/>
        <v>#DIV/0!</v>
      </c>
    </row>
    <row r="1059" spans="2:8" x14ac:dyDescent="0.2">
      <c r="B1059">
        <v>13.641437</v>
      </c>
      <c r="C1059">
        <v>0</v>
      </c>
      <c r="D1059">
        <v>13.641437</v>
      </c>
      <c r="E1059">
        <v>354</v>
      </c>
      <c r="F1059">
        <f t="shared" si="48"/>
        <v>354</v>
      </c>
      <c r="G1059">
        <f t="shared" si="49"/>
        <v>1.6652785425331662E-3</v>
      </c>
      <c r="H1059" t="e">
        <f t="shared" si="50"/>
        <v>#DIV/0!</v>
      </c>
    </row>
    <row r="1060" spans="2:8" x14ac:dyDescent="0.2">
      <c r="B1060">
        <v>13.645018</v>
      </c>
      <c r="C1060">
        <v>0</v>
      </c>
      <c r="D1060">
        <v>13.645018</v>
      </c>
      <c r="E1060">
        <v>0</v>
      </c>
      <c r="F1060">
        <f t="shared" si="48"/>
        <v>0</v>
      </c>
      <c r="G1060">
        <f t="shared" si="49"/>
        <v>0</v>
      </c>
      <c r="H1060" t="e">
        <f t="shared" si="50"/>
        <v>#DIV/0!</v>
      </c>
    </row>
    <row r="1061" spans="2:8" x14ac:dyDescent="0.2">
      <c r="B1061">
        <v>13.648599000000001</v>
      </c>
      <c r="C1061">
        <v>0</v>
      </c>
      <c r="D1061">
        <v>13.648599000000001</v>
      </c>
      <c r="E1061">
        <v>0</v>
      </c>
      <c r="F1061">
        <f t="shared" si="48"/>
        <v>0</v>
      </c>
      <c r="G1061">
        <f t="shared" si="49"/>
        <v>0</v>
      </c>
      <c r="H1061" t="e">
        <f t="shared" si="50"/>
        <v>#DIV/0!</v>
      </c>
    </row>
    <row r="1062" spans="2:8" x14ac:dyDescent="0.2">
      <c r="B1062">
        <v>13.652182</v>
      </c>
      <c r="C1062">
        <v>0</v>
      </c>
      <c r="D1062">
        <v>13.652182</v>
      </c>
      <c r="E1062">
        <v>0</v>
      </c>
      <c r="F1062">
        <f t="shared" si="48"/>
        <v>0</v>
      </c>
      <c r="G1062">
        <f t="shared" si="49"/>
        <v>0</v>
      </c>
      <c r="H1062" t="e">
        <f t="shared" si="50"/>
        <v>#DIV/0!</v>
      </c>
    </row>
    <row r="1063" spans="2:8" x14ac:dyDescent="0.2">
      <c r="B1063">
        <v>13.655763</v>
      </c>
      <c r="C1063">
        <v>0</v>
      </c>
      <c r="D1063">
        <v>13.655763</v>
      </c>
      <c r="E1063">
        <v>0</v>
      </c>
      <c r="F1063">
        <f t="shared" si="48"/>
        <v>0</v>
      </c>
      <c r="G1063">
        <f t="shared" si="49"/>
        <v>0</v>
      </c>
      <c r="H1063" t="e">
        <f t="shared" si="50"/>
        <v>#DIV/0!</v>
      </c>
    </row>
    <row r="1064" spans="2:8" x14ac:dyDescent="0.2">
      <c r="B1064">
        <v>13.659343</v>
      </c>
      <c r="C1064">
        <v>0</v>
      </c>
      <c r="D1064">
        <v>13.659343</v>
      </c>
      <c r="E1064">
        <v>237</v>
      </c>
      <c r="F1064">
        <f t="shared" si="48"/>
        <v>237</v>
      </c>
      <c r="G1064">
        <f t="shared" si="49"/>
        <v>1.1148898716959333E-3</v>
      </c>
      <c r="H1064" t="e">
        <f t="shared" si="50"/>
        <v>#DIV/0!</v>
      </c>
    </row>
    <row r="1065" spans="2:8" x14ac:dyDescent="0.2">
      <c r="B1065">
        <v>13.662927</v>
      </c>
      <c r="C1065">
        <v>0</v>
      </c>
      <c r="D1065">
        <v>13.662927</v>
      </c>
      <c r="E1065">
        <v>237</v>
      </c>
      <c r="F1065">
        <f t="shared" si="48"/>
        <v>237</v>
      </c>
      <c r="G1065">
        <f t="shared" si="49"/>
        <v>1.1148898716959333E-3</v>
      </c>
      <c r="H1065" t="e">
        <f t="shared" si="50"/>
        <v>#DIV/0!</v>
      </c>
    </row>
    <row r="1066" spans="2:8" x14ac:dyDescent="0.2">
      <c r="B1066">
        <v>13.666506999999999</v>
      </c>
      <c r="C1066">
        <v>0</v>
      </c>
      <c r="D1066">
        <v>13.666506999999999</v>
      </c>
      <c r="E1066">
        <v>532</v>
      </c>
      <c r="F1066">
        <f t="shared" si="48"/>
        <v>532</v>
      </c>
      <c r="G1066">
        <f t="shared" si="49"/>
        <v>2.5026219904735717E-3</v>
      </c>
      <c r="H1066" t="e">
        <f t="shared" si="50"/>
        <v>#DIV/0!</v>
      </c>
    </row>
    <row r="1067" spans="2:8" x14ac:dyDescent="0.2">
      <c r="B1067">
        <v>13.67009</v>
      </c>
      <c r="C1067">
        <v>0</v>
      </c>
      <c r="D1067">
        <v>13.67009</v>
      </c>
      <c r="E1067">
        <v>532</v>
      </c>
      <c r="F1067">
        <f t="shared" si="48"/>
        <v>532</v>
      </c>
      <c r="G1067">
        <f t="shared" si="49"/>
        <v>2.5026219904735717E-3</v>
      </c>
      <c r="H1067" t="e">
        <f t="shared" si="50"/>
        <v>#DIV/0!</v>
      </c>
    </row>
    <row r="1068" spans="2:8" x14ac:dyDescent="0.2">
      <c r="B1068">
        <v>13.677141000000001</v>
      </c>
      <c r="C1068">
        <v>0</v>
      </c>
      <c r="D1068">
        <v>13.677141000000001</v>
      </c>
      <c r="E1068">
        <v>532</v>
      </c>
      <c r="F1068">
        <f t="shared" si="48"/>
        <v>532</v>
      </c>
      <c r="G1068">
        <f t="shared" si="49"/>
        <v>2.5026219904735717E-3</v>
      </c>
      <c r="H1068" t="e">
        <f t="shared" si="50"/>
        <v>#DIV/0!</v>
      </c>
    </row>
    <row r="1069" spans="2:8" x14ac:dyDescent="0.2">
      <c r="B1069">
        <v>13.680721999999999</v>
      </c>
      <c r="C1069">
        <v>0</v>
      </c>
      <c r="D1069">
        <v>13.680721999999999</v>
      </c>
      <c r="E1069">
        <v>532</v>
      </c>
      <c r="F1069">
        <f t="shared" si="48"/>
        <v>532</v>
      </c>
      <c r="G1069">
        <f t="shared" si="49"/>
        <v>2.5026219904735717E-3</v>
      </c>
      <c r="H1069" t="e">
        <f t="shared" si="50"/>
        <v>#DIV/0!</v>
      </c>
    </row>
    <row r="1070" spans="2:8" x14ac:dyDescent="0.2">
      <c r="B1070">
        <v>13.684305</v>
      </c>
      <c r="C1070">
        <v>0</v>
      </c>
      <c r="D1070">
        <v>13.684305</v>
      </c>
      <c r="E1070">
        <v>532</v>
      </c>
      <c r="F1070">
        <f t="shared" si="48"/>
        <v>532</v>
      </c>
      <c r="G1070">
        <f t="shared" si="49"/>
        <v>2.5026219904735717E-3</v>
      </c>
      <c r="H1070" t="e">
        <f t="shared" si="50"/>
        <v>#DIV/0!</v>
      </c>
    </row>
    <row r="1071" spans="2:8" x14ac:dyDescent="0.2">
      <c r="B1071">
        <v>13.687886000000001</v>
      </c>
      <c r="C1071">
        <v>0</v>
      </c>
      <c r="D1071">
        <v>13.687886000000001</v>
      </c>
      <c r="E1071">
        <v>295</v>
      </c>
      <c r="F1071">
        <f t="shared" si="48"/>
        <v>295</v>
      </c>
      <c r="G1071">
        <f t="shared" si="49"/>
        <v>1.3877321187776386E-3</v>
      </c>
      <c r="H1071" t="e">
        <f t="shared" si="50"/>
        <v>#DIV/0!</v>
      </c>
    </row>
    <row r="1072" spans="2:8" x14ac:dyDescent="0.2">
      <c r="B1072">
        <v>13.691466999999999</v>
      </c>
      <c r="C1072">
        <v>0</v>
      </c>
      <c r="D1072">
        <v>13.691466999999999</v>
      </c>
      <c r="E1072">
        <v>295</v>
      </c>
      <c r="F1072">
        <f t="shared" si="48"/>
        <v>295</v>
      </c>
      <c r="G1072">
        <f t="shared" si="49"/>
        <v>1.3877321187776386E-3</v>
      </c>
      <c r="H1072" t="e">
        <f t="shared" si="50"/>
        <v>#DIV/0!</v>
      </c>
    </row>
    <row r="1073" spans="2:8" x14ac:dyDescent="0.2">
      <c r="B1073">
        <v>13.69505</v>
      </c>
      <c r="C1073">
        <v>0</v>
      </c>
      <c r="D1073">
        <v>13.69505</v>
      </c>
      <c r="E1073">
        <v>264</v>
      </c>
      <c r="F1073">
        <f t="shared" si="48"/>
        <v>264</v>
      </c>
      <c r="G1073">
        <f t="shared" si="49"/>
        <v>1.241902641889141E-3</v>
      </c>
      <c r="H1073" t="e">
        <f t="shared" si="50"/>
        <v>#DIV/0!</v>
      </c>
    </row>
    <row r="1074" spans="2:8" x14ac:dyDescent="0.2">
      <c r="B1074">
        <v>13.698631000000001</v>
      </c>
      <c r="C1074">
        <v>0</v>
      </c>
      <c r="D1074">
        <v>13.698631000000001</v>
      </c>
      <c r="E1074">
        <v>264</v>
      </c>
      <c r="F1074">
        <f t="shared" si="48"/>
        <v>264</v>
      </c>
      <c r="G1074">
        <f t="shared" si="49"/>
        <v>1.241902641889141E-3</v>
      </c>
      <c r="H1074" t="e">
        <f t="shared" si="50"/>
        <v>#DIV/0!</v>
      </c>
    </row>
    <row r="1075" spans="2:8" x14ac:dyDescent="0.2">
      <c r="B1075">
        <v>13.702214</v>
      </c>
      <c r="C1075">
        <v>0</v>
      </c>
      <c r="D1075">
        <v>13.702214</v>
      </c>
      <c r="E1075">
        <v>557</v>
      </c>
      <c r="F1075">
        <f t="shared" si="48"/>
        <v>557</v>
      </c>
      <c r="G1075">
        <f t="shared" si="49"/>
        <v>2.6202264073191344E-3</v>
      </c>
      <c r="H1075" t="e">
        <f t="shared" si="50"/>
        <v>#DIV/0!</v>
      </c>
    </row>
    <row r="1076" spans="2:8" x14ac:dyDescent="0.2">
      <c r="B1076">
        <v>13.705795</v>
      </c>
      <c r="C1076">
        <v>0</v>
      </c>
      <c r="D1076">
        <v>13.705795</v>
      </c>
      <c r="E1076">
        <v>557</v>
      </c>
      <c r="F1076">
        <f t="shared" si="48"/>
        <v>557</v>
      </c>
      <c r="G1076">
        <f t="shared" si="49"/>
        <v>2.6202264073191344E-3</v>
      </c>
      <c r="H1076" t="e">
        <f t="shared" si="50"/>
        <v>#DIV/0!</v>
      </c>
    </row>
    <row r="1077" spans="2:8" x14ac:dyDescent="0.2">
      <c r="B1077">
        <v>13.709376000000001</v>
      </c>
      <c r="C1077">
        <v>0</v>
      </c>
      <c r="D1077">
        <v>13.709376000000001</v>
      </c>
      <c r="E1077">
        <v>557</v>
      </c>
      <c r="F1077">
        <f t="shared" si="48"/>
        <v>557</v>
      </c>
      <c r="G1077">
        <f t="shared" si="49"/>
        <v>2.6202264073191344E-3</v>
      </c>
      <c r="H1077" t="e">
        <f t="shared" si="50"/>
        <v>#DIV/0!</v>
      </c>
    </row>
    <row r="1078" spans="2:8" x14ac:dyDescent="0.2">
      <c r="B1078">
        <v>13.712959</v>
      </c>
      <c r="C1078">
        <v>0</v>
      </c>
      <c r="D1078">
        <v>13.712959</v>
      </c>
      <c r="E1078">
        <v>557</v>
      </c>
      <c r="F1078">
        <f t="shared" si="48"/>
        <v>557</v>
      </c>
      <c r="G1078">
        <f t="shared" si="49"/>
        <v>2.6202264073191344E-3</v>
      </c>
      <c r="H1078" t="e">
        <f t="shared" si="50"/>
        <v>#DIV/0!</v>
      </c>
    </row>
    <row r="1079" spans="2:8" x14ac:dyDescent="0.2">
      <c r="B1079">
        <v>13.716538999999999</v>
      </c>
      <c r="C1079">
        <v>0</v>
      </c>
      <c r="D1079">
        <v>13.716538999999999</v>
      </c>
      <c r="E1079">
        <v>557</v>
      </c>
      <c r="F1079">
        <f t="shared" si="48"/>
        <v>557</v>
      </c>
      <c r="G1079">
        <f t="shared" si="49"/>
        <v>2.6202264073191344E-3</v>
      </c>
      <c r="H1079" t="e">
        <f t="shared" si="50"/>
        <v>#DIV/0!</v>
      </c>
    </row>
    <row r="1080" spans="2:8" x14ac:dyDescent="0.2">
      <c r="B1080">
        <v>13.72012</v>
      </c>
      <c r="C1080">
        <v>0</v>
      </c>
      <c r="D1080">
        <v>13.72012</v>
      </c>
      <c r="E1080">
        <v>293</v>
      </c>
      <c r="F1080">
        <f t="shared" si="48"/>
        <v>293</v>
      </c>
      <c r="G1080">
        <f t="shared" si="49"/>
        <v>1.3783237654299934E-3</v>
      </c>
      <c r="H1080" t="e">
        <f t="shared" si="50"/>
        <v>#DIV/0!</v>
      </c>
    </row>
    <row r="1081" spans="2:8" x14ac:dyDescent="0.2">
      <c r="B1081">
        <v>13.723703</v>
      </c>
      <c r="C1081">
        <v>0</v>
      </c>
      <c r="D1081">
        <v>13.723703</v>
      </c>
      <c r="E1081">
        <v>293</v>
      </c>
      <c r="F1081">
        <f t="shared" si="48"/>
        <v>293</v>
      </c>
      <c r="G1081">
        <f t="shared" si="49"/>
        <v>1.3783237654299934E-3</v>
      </c>
      <c r="H1081" t="e">
        <f t="shared" si="50"/>
        <v>#DIV/0!</v>
      </c>
    </row>
    <row r="1082" spans="2:8" x14ac:dyDescent="0.2">
      <c r="B1082">
        <v>13.727283999999999</v>
      </c>
      <c r="C1082">
        <v>0</v>
      </c>
      <c r="D1082">
        <v>13.727283999999999</v>
      </c>
      <c r="E1082">
        <v>0</v>
      </c>
      <c r="F1082">
        <f t="shared" si="48"/>
        <v>0</v>
      </c>
      <c r="G1082">
        <f t="shared" si="49"/>
        <v>0</v>
      </c>
      <c r="H1082" t="e">
        <f t="shared" si="50"/>
        <v>#DIV/0!</v>
      </c>
    </row>
    <row r="1083" spans="2:8" x14ac:dyDescent="0.2">
      <c r="B1083">
        <v>13.730867</v>
      </c>
      <c r="C1083">
        <v>0</v>
      </c>
      <c r="D1083">
        <v>13.730867</v>
      </c>
      <c r="E1083">
        <v>0</v>
      </c>
      <c r="F1083">
        <f t="shared" si="48"/>
        <v>0</v>
      </c>
      <c r="G1083">
        <f t="shared" si="49"/>
        <v>0</v>
      </c>
      <c r="H1083" t="e">
        <f t="shared" si="50"/>
        <v>#DIV/0!</v>
      </c>
    </row>
    <row r="1084" spans="2:8" x14ac:dyDescent="0.2">
      <c r="B1084">
        <v>13.734448</v>
      </c>
      <c r="C1084">
        <v>0</v>
      </c>
      <c r="D1084">
        <v>13.734448</v>
      </c>
      <c r="E1084">
        <v>0</v>
      </c>
      <c r="F1084">
        <f t="shared" si="48"/>
        <v>0</v>
      </c>
      <c r="G1084">
        <f t="shared" si="49"/>
        <v>0</v>
      </c>
      <c r="H1084" t="e">
        <f t="shared" si="50"/>
        <v>#DIV/0!</v>
      </c>
    </row>
    <row r="1085" spans="2:8" x14ac:dyDescent="0.2">
      <c r="B1085">
        <v>13.738028999999999</v>
      </c>
      <c r="C1085">
        <v>0</v>
      </c>
      <c r="D1085">
        <v>13.738028999999999</v>
      </c>
      <c r="E1085">
        <v>0</v>
      </c>
      <c r="F1085">
        <f t="shared" si="48"/>
        <v>0</v>
      </c>
      <c r="G1085">
        <f t="shared" si="49"/>
        <v>0</v>
      </c>
      <c r="H1085" t="e">
        <f t="shared" si="50"/>
        <v>#DIV/0!</v>
      </c>
    </row>
    <row r="1086" spans="2:8" x14ac:dyDescent="0.2">
      <c r="B1086">
        <v>13.741611000000001</v>
      </c>
      <c r="C1086">
        <v>0</v>
      </c>
      <c r="D1086">
        <v>13.741611000000001</v>
      </c>
      <c r="E1086">
        <v>0</v>
      </c>
      <c r="F1086">
        <f t="shared" si="48"/>
        <v>0</v>
      </c>
      <c r="G1086">
        <f t="shared" si="49"/>
        <v>0</v>
      </c>
      <c r="H1086" t="e">
        <f t="shared" si="50"/>
        <v>#DIV/0!</v>
      </c>
    </row>
    <row r="1087" spans="2:8" x14ac:dyDescent="0.2">
      <c r="B1087">
        <v>13.745193</v>
      </c>
      <c r="C1087">
        <v>0</v>
      </c>
      <c r="D1087">
        <v>13.745193</v>
      </c>
      <c r="E1087">
        <v>0</v>
      </c>
      <c r="F1087">
        <f t="shared" si="48"/>
        <v>0</v>
      </c>
      <c r="G1087">
        <f t="shared" si="49"/>
        <v>0</v>
      </c>
      <c r="H1087" t="e">
        <f t="shared" si="50"/>
        <v>#DIV/0!</v>
      </c>
    </row>
    <row r="1088" spans="2:8" x14ac:dyDescent="0.2">
      <c r="B1088">
        <v>13.748773</v>
      </c>
      <c r="C1088">
        <v>0</v>
      </c>
      <c r="D1088">
        <v>13.748773</v>
      </c>
      <c r="E1088">
        <v>0</v>
      </c>
      <c r="F1088">
        <f t="shared" si="48"/>
        <v>0</v>
      </c>
      <c r="G1088">
        <f t="shared" si="49"/>
        <v>0</v>
      </c>
      <c r="H1088" t="e">
        <f t="shared" si="50"/>
        <v>#DIV/0!</v>
      </c>
    </row>
    <row r="1089" spans="2:8" x14ac:dyDescent="0.2">
      <c r="B1089">
        <v>13.752356000000001</v>
      </c>
      <c r="C1089">
        <v>0</v>
      </c>
      <c r="D1089">
        <v>13.752356000000001</v>
      </c>
      <c r="E1089">
        <v>0</v>
      </c>
      <c r="F1089">
        <f t="shared" si="48"/>
        <v>0</v>
      </c>
      <c r="G1089">
        <f t="shared" si="49"/>
        <v>0</v>
      </c>
      <c r="H1089" t="e">
        <f t="shared" si="50"/>
        <v>#DIV/0!</v>
      </c>
    </row>
    <row r="1090" spans="2:8" x14ac:dyDescent="0.2">
      <c r="B1090">
        <v>13.759414</v>
      </c>
      <c r="C1090">
        <v>0</v>
      </c>
      <c r="D1090">
        <v>13.759414</v>
      </c>
      <c r="E1090">
        <v>0</v>
      </c>
      <c r="F1090">
        <f t="shared" si="48"/>
        <v>0</v>
      </c>
      <c r="G1090">
        <f t="shared" si="49"/>
        <v>0</v>
      </c>
      <c r="H1090" t="e">
        <f t="shared" si="50"/>
        <v>#DIV/0!</v>
      </c>
    </row>
    <row r="1091" spans="2:8" x14ac:dyDescent="0.2">
      <c r="B1091">
        <v>13.762995</v>
      </c>
      <c r="C1091">
        <v>0</v>
      </c>
      <c r="D1091">
        <v>13.762995</v>
      </c>
      <c r="E1091">
        <v>0</v>
      </c>
      <c r="F1091">
        <f t="shared" si="48"/>
        <v>0</v>
      </c>
      <c r="G1091">
        <f t="shared" si="49"/>
        <v>0</v>
      </c>
      <c r="H1091" t="e">
        <f t="shared" si="50"/>
        <v>#DIV/0!</v>
      </c>
    </row>
    <row r="1092" spans="2:8" x14ac:dyDescent="0.2">
      <c r="B1092">
        <v>13.766578000000001</v>
      </c>
      <c r="C1092">
        <v>0</v>
      </c>
      <c r="D1092">
        <v>13.766578000000001</v>
      </c>
      <c r="E1092">
        <v>0</v>
      </c>
      <c r="F1092">
        <f t="shared" si="48"/>
        <v>0</v>
      </c>
      <c r="G1092">
        <f t="shared" si="49"/>
        <v>0</v>
      </c>
      <c r="H1092" t="e">
        <f t="shared" si="50"/>
        <v>#DIV/0!</v>
      </c>
    </row>
    <row r="1093" spans="2:8" x14ac:dyDescent="0.2">
      <c r="B1093">
        <v>13.770158</v>
      </c>
      <c r="C1093">
        <v>0</v>
      </c>
      <c r="D1093">
        <v>13.770158</v>
      </c>
      <c r="E1093">
        <v>0</v>
      </c>
      <c r="F1093">
        <f t="shared" si="48"/>
        <v>0</v>
      </c>
      <c r="G1093">
        <f t="shared" si="49"/>
        <v>0</v>
      </c>
      <c r="H1093" t="e">
        <f t="shared" si="50"/>
        <v>#DIV/0!</v>
      </c>
    </row>
    <row r="1094" spans="2:8" x14ac:dyDescent="0.2">
      <c r="B1094">
        <v>13.773739000000001</v>
      </c>
      <c r="C1094">
        <v>0</v>
      </c>
      <c r="D1094">
        <v>13.773739000000001</v>
      </c>
      <c r="E1094">
        <v>0</v>
      </c>
      <c r="F1094">
        <f t="shared" si="48"/>
        <v>0</v>
      </c>
      <c r="G1094">
        <f t="shared" si="49"/>
        <v>0</v>
      </c>
      <c r="H1094" t="e">
        <f t="shared" si="50"/>
        <v>#DIV/0!</v>
      </c>
    </row>
    <row r="1095" spans="2:8" x14ac:dyDescent="0.2">
      <c r="B1095">
        <v>13.777322</v>
      </c>
      <c r="C1095">
        <v>0</v>
      </c>
      <c r="D1095">
        <v>13.777322</v>
      </c>
      <c r="E1095">
        <v>0</v>
      </c>
      <c r="F1095">
        <f t="shared" si="48"/>
        <v>0</v>
      </c>
      <c r="G1095">
        <f t="shared" si="49"/>
        <v>0</v>
      </c>
      <c r="H1095" t="e">
        <f t="shared" si="50"/>
        <v>#DIV/0!</v>
      </c>
    </row>
    <row r="1096" spans="2:8" x14ac:dyDescent="0.2">
      <c r="B1096">
        <v>13.780903</v>
      </c>
      <c r="C1096">
        <v>0</v>
      </c>
      <c r="D1096">
        <v>13.780903</v>
      </c>
      <c r="E1096">
        <v>0</v>
      </c>
      <c r="F1096">
        <f t="shared" si="48"/>
        <v>0</v>
      </c>
      <c r="G1096">
        <f t="shared" si="49"/>
        <v>0</v>
      </c>
      <c r="H1096" t="e">
        <f t="shared" si="50"/>
        <v>#DIV/0!</v>
      </c>
    </row>
    <row r="1097" spans="2:8" x14ac:dyDescent="0.2">
      <c r="B1097">
        <v>13.784485999999999</v>
      </c>
      <c r="C1097">
        <v>0</v>
      </c>
      <c r="D1097">
        <v>13.784485999999999</v>
      </c>
      <c r="E1097">
        <v>0</v>
      </c>
      <c r="F1097">
        <f t="shared" si="48"/>
        <v>0</v>
      </c>
      <c r="G1097">
        <f t="shared" si="49"/>
        <v>0</v>
      </c>
      <c r="H1097" t="e">
        <f t="shared" si="50"/>
        <v>#DIV/0!</v>
      </c>
    </row>
    <row r="1098" spans="2:8" x14ac:dyDescent="0.2">
      <c r="B1098">
        <v>13.788067</v>
      </c>
      <c r="C1098">
        <v>0</v>
      </c>
      <c r="D1098">
        <v>13.788067</v>
      </c>
      <c r="E1098">
        <v>0</v>
      </c>
      <c r="F1098">
        <f t="shared" si="48"/>
        <v>0</v>
      </c>
      <c r="G1098">
        <f t="shared" si="49"/>
        <v>0</v>
      </c>
      <c r="H1098" t="e">
        <f t="shared" si="50"/>
        <v>#DIV/0!</v>
      </c>
    </row>
    <row r="1099" spans="2:8" x14ac:dyDescent="0.2">
      <c r="B1099">
        <v>13.791648</v>
      </c>
      <c r="C1099">
        <v>0</v>
      </c>
      <c r="D1099">
        <v>13.791648</v>
      </c>
      <c r="E1099">
        <v>0</v>
      </c>
      <c r="F1099">
        <f t="shared" si="48"/>
        <v>0</v>
      </c>
      <c r="G1099">
        <f t="shared" si="49"/>
        <v>0</v>
      </c>
      <c r="H1099" t="e">
        <f t="shared" si="50"/>
        <v>#DIV/0!</v>
      </c>
    </row>
    <row r="1100" spans="2:8" x14ac:dyDescent="0.2">
      <c r="B1100">
        <v>13.795230999999999</v>
      </c>
      <c r="C1100">
        <v>0</v>
      </c>
      <c r="D1100">
        <v>13.795230999999999</v>
      </c>
      <c r="E1100">
        <v>0</v>
      </c>
      <c r="F1100">
        <f t="shared" si="48"/>
        <v>0</v>
      </c>
      <c r="G1100">
        <f t="shared" si="49"/>
        <v>0</v>
      </c>
      <c r="H1100" t="e">
        <f t="shared" si="50"/>
        <v>#DIV/0!</v>
      </c>
    </row>
    <row r="1101" spans="2:8" x14ac:dyDescent="0.2">
      <c r="B1101">
        <v>13.798812</v>
      </c>
      <c r="C1101">
        <v>0</v>
      </c>
      <c r="D1101">
        <v>13.798812</v>
      </c>
      <c r="E1101">
        <v>0</v>
      </c>
      <c r="F1101">
        <f t="shared" si="48"/>
        <v>0</v>
      </c>
      <c r="G1101">
        <f t="shared" si="49"/>
        <v>0</v>
      </c>
      <c r="H1101" t="e">
        <f t="shared" si="50"/>
        <v>#DIV/0!</v>
      </c>
    </row>
    <row r="1102" spans="2:8" x14ac:dyDescent="0.2">
      <c r="B1102">
        <v>13.802391999999999</v>
      </c>
      <c r="C1102">
        <v>0</v>
      </c>
      <c r="D1102">
        <v>13.802391999999999</v>
      </c>
      <c r="E1102">
        <v>0</v>
      </c>
      <c r="F1102">
        <f t="shared" si="48"/>
        <v>0</v>
      </c>
      <c r="G1102">
        <f t="shared" si="49"/>
        <v>0</v>
      </c>
      <c r="H1102" t="e">
        <f t="shared" si="50"/>
        <v>#DIV/0!</v>
      </c>
    </row>
    <row r="1103" spans="2:8" x14ac:dyDescent="0.2">
      <c r="B1103">
        <v>13.805975</v>
      </c>
      <c r="C1103">
        <v>0</v>
      </c>
      <c r="D1103">
        <v>13.805975</v>
      </c>
      <c r="E1103">
        <v>232</v>
      </c>
      <c r="F1103">
        <f t="shared" si="48"/>
        <v>232</v>
      </c>
      <c r="G1103">
        <f t="shared" si="49"/>
        <v>1.0913689883268207E-3</v>
      </c>
      <c r="H1103" t="e">
        <f t="shared" si="50"/>
        <v>#DIV/0!</v>
      </c>
    </row>
    <row r="1104" spans="2:8" x14ac:dyDescent="0.2">
      <c r="B1104">
        <v>13.809556000000001</v>
      </c>
      <c r="C1104">
        <v>0</v>
      </c>
      <c r="D1104">
        <v>13.809556000000001</v>
      </c>
      <c r="E1104">
        <v>232</v>
      </c>
      <c r="F1104">
        <f t="shared" si="48"/>
        <v>232</v>
      </c>
      <c r="G1104">
        <f t="shared" si="49"/>
        <v>1.0913689883268207E-3</v>
      </c>
      <c r="H1104" t="e">
        <f t="shared" si="50"/>
        <v>#DIV/0!</v>
      </c>
    </row>
    <row r="1105" spans="2:8" x14ac:dyDescent="0.2">
      <c r="B1105">
        <v>13.813139</v>
      </c>
      <c r="C1105">
        <v>288</v>
      </c>
      <c r="D1105">
        <v>13.813139</v>
      </c>
      <c r="E1105">
        <v>497</v>
      </c>
      <c r="F1105">
        <f t="shared" si="48"/>
        <v>785</v>
      </c>
      <c r="G1105">
        <f t="shared" si="49"/>
        <v>3.6927786889506655E-3</v>
      </c>
      <c r="H1105">
        <f t="shared" si="50"/>
        <v>1.7256944444444444</v>
      </c>
    </row>
    <row r="1106" spans="2:8" x14ac:dyDescent="0.2">
      <c r="B1106">
        <v>13.81672</v>
      </c>
      <c r="C1106">
        <v>288</v>
      </c>
      <c r="D1106">
        <v>13.81672</v>
      </c>
      <c r="E1106">
        <v>497</v>
      </c>
      <c r="F1106">
        <f t="shared" si="48"/>
        <v>785</v>
      </c>
      <c r="G1106">
        <f t="shared" si="49"/>
        <v>3.6927786889506655E-3</v>
      </c>
      <c r="H1106">
        <f t="shared" si="50"/>
        <v>1.7256944444444444</v>
      </c>
    </row>
    <row r="1107" spans="2:8" x14ac:dyDescent="0.2">
      <c r="B1107">
        <v>13.820301000000001</v>
      </c>
      <c r="C1107">
        <v>288</v>
      </c>
      <c r="D1107">
        <v>13.820301000000001</v>
      </c>
      <c r="E1107">
        <v>807</v>
      </c>
      <c r="F1107">
        <f t="shared" si="48"/>
        <v>1095</v>
      </c>
      <c r="G1107">
        <f t="shared" si="49"/>
        <v>5.1510734578356417E-3</v>
      </c>
      <c r="H1107">
        <f t="shared" si="50"/>
        <v>2.8020833333333335</v>
      </c>
    </row>
    <row r="1108" spans="2:8" x14ac:dyDescent="0.2">
      <c r="B1108">
        <v>13.823884</v>
      </c>
      <c r="C1108">
        <v>288</v>
      </c>
      <c r="D1108">
        <v>13.823884</v>
      </c>
      <c r="E1108">
        <v>1187</v>
      </c>
      <c r="F1108">
        <f t="shared" si="48"/>
        <v>1475</v>
      </c>
      <c r="G1108">
        <f t="shared" si="49"/>
        <v>6.9386605938881931E-3</v>
      </c>
      <c r="H1108">
        <f t="shared" si="50"/>
        <v>4.1215277777777777</v>
      </c>
    </row>
    <row r="1109" spans="2:8" x14ac:dyDescent="0.2">
      <c r="B1109">
        <v>13.827464000000001</v>
      </c>
      <c r="C1109">
        <v>288</v>
      </c>
      <c r="D1109">
        <v>13.827464000000001</v>
      </c>
      <c r="E1109">
        <v>1187</v>
      </c>
      <c r="F1109">
        <f t="shared" si="48"/>
        <v>1475</v>
      </c>
      <c r="G1109">
        <f t="shared" si="49"/>
        <v>6.9386605938881931E-3</v>
      </c>
      <c r="H1109">
        <f t="shared" si="50"/>
        <v>4.1215277777777777</v>
      </c>
    </row>
    <row r="1110" spans="2:8" x14ac:dyDescent="0.2">
      <c r="B1110">
        <v>13.831045</v>
      </c>
      <c r="C1110">
        <v>288</v>
      </c>
      <c r="D1110">
        <v>13.831045</v>
      </c>
      <c r="E1110">
        <v>1253</v>
      </c>
      <c r="F1110">
        <f t="shared" si="48"/>
        <v>1541</v>
      </c>
      <c r="G1110">
        <f t="shared" si="49"/>
        <v>7.2491362543604778E-3</v>
      </c>
      <c r="H1110">
        <f t="shared" si="50"/>
        <v>4.3506944444444446</v>
      </c>
    </row>
    <row r="1111" spans="2:8" x14ac:dyDescent="0.2">
      <c r="B1111">
        <v>13.834628</v>
      </c>
      <c r="C1111">
        <v>288</v>
      </c>
      <c r="D1111">
        <v>13.834628</v>
      </c>
      <c r="E1111">
        <v>1661</v>
      </c>
      <c r="F1111">
        <f t="shared" si="48"/>
        <v>1949</v>
      </c>
      <c r="G1111">
        <f t="shared" si="49"/>
        <v>9.168440337280058E-3</v>
      </c>
      <c r="H1111">
        <f t="shared" si="50"/>
        <v>5.7673611111111107</v>
      </c>
    </row>
    <row r="1112" spans="2:8" x14ac:dyDescent="0.2">
      <c r="B1112">
        <v>13.838209000000001</v>
      </c>
      <c r="C1112">
        <v>0</v>
      </c>
      <c r="D1112">
        <v>13.838209000000001</v>
      </c>
      <c r="E1112">
        <v>1396</v>
      </c>
      <c r="F1112">
        <f t="shared" ref="F1112:F1175" si="51">C1112+E1112</f>
        <v>1396</v>
      </c>
      <c r="G1112">
        <f t="shared" ref="G1112:G1175" si="52">F1112/F$1543*100</f>
        <v>6.5670306366562153E-3</v>
      </c>
      <c r="H1112" t="e">
        <f t="shared" ref="H1112:H1175" si="53">E1112/C1112</f>
        <v>#DIV/0!</v>
      </c>
    </row>
    <row r="1113" spans="2:8" x14ac:dyDescent="0.2">
      <c r="B1113">
        <v>13.845261000000001</v>
      </c>
      <c r="C1113">
        <v>0</v>
      </c>
      <c r="D1113">
        <v>13.845261000000001</v>
      </c>
      <c r="E1113">
        <v>1672</v>
      </c>
      <c r="F1113">
        <f t="shared" si="51"/>
        <v>1672</v>
      </c>
      <c r="G1113">
        <f t="shared" si="52"/>
        <v>7.8653833986312253E-3</v>
      </c>
      <c r="H1113" t="e">
        <f t="shared" si="53"/>
        <v>#DIV/0!</v>
      </c>
    </row>
    <row r="1114" spans="2:8" x14ac:dyDescent="0.2">
      <c r="B1114">
        <v>13.848841</v>
      </c>
      <c r="C1114">
        <v>0</v>
      </c>
      <c r="D1114">
        <v>13.848841</v>
      </c>
      <c r="E1114">
        <v>1752</v>
      </c>
      <c r="F1114">
        <f t="shared" si="51"/>
        <v>1752</v>
      </c>
      <c r="G1114">
        <f t="shared" si="52"/>
        <v>8.2417175325370257E-3</v>
      </c>
      <c r="H1114" t="e">
        <f t="shared" si="53"/>
        <v>#DIV/0!</v>
      </c>
    </row>
    <row r="1115" spans="2:8" x14ac:dyDescent="0.2">
      <c r="B1115">
        <v>13.852425</v>
      </c>
      <c r="C1115">
        <v>0</v>
      </c>
      <c r="D1115">
        <v>13.852425</v>
      </c>
      <c r="E1115">
        <v>1372</v>
      </c>
      <c r="F1115">
        <f t="shared" si="51"/>
        <v>1372</v>
      </c>
      <c r="G1115">
        <f t="shared" si="52"/>
        <v>6.4541303964844744E-3</v>
      </c>
      <c r="H1115" t="e">
        <f t="shared" si="53"/>
        <v>#DIV/0!</v>
      </c>
    </row>
    <row r="1116" spans="2:8" x14ac:dyDescent="0.2">
      <c r="B1116">
        <v>13.856005</v>
      </c>
      <c r="C1116">
        <v>0</v>
      </c>
      <c r="D1116">
        <v>13.856005</v>
      </c>
      <c r="E1116">
        <v>1372</v>
      </c>
      <c r="F1116">
        <f t="shared" si="51"/>
        <v>1372</v>
      </c>
      <c r="G1116">
        <f t="shared" si="52"/>
        <v>6.4541303964844744E-3</v>
      </c>
      <c r="H1116" t="e">
        <f t="shared" si="53"/>
        <v>#DIV/0!</v>
      </c>
    </row>
    <row r="1117" spans="2:8" x14ac:dyDescent="0.2">
      <c r="B1117">
        <v>13.859588</v>
      </c>
      <c r="C1117">
        <v>0</v>
      </c>
      <c r="D1117">
        <v>13.859588</v>
      </c>
      <c r="E1117">
        <v>1073</v>
      </c>
      <c r="F1117">
        <f t="shared" si="51"/>
        <v>1073</v>
      </c>
      <c r="G1117">
        <f t="shared" si="52"/>
        <v>5.047581571011546E-3</v>
      </c>
      <c r="H1117" t="e">
        <f t="shared" si="53"/>
        <v>#DIV/0!</v>
      </c>
    </row>
    <row r="1118" spans="2:8" x14ac:dyDescent="0.2">
      <c r="B1118">
        <v>13.863168999999999</v>
      </c>
      <c r="C1118">
        <v>0</v>
      </c>
      <c r="D1118">
        <v>13.863168999999999</v>
      </c>
      <c r="E1118">
        <v>665</v>
      </c>
      <c r="F1118">
        <f t="shared" si="51"/>
        <v>665</v>
      </c>
      <c r="G1118">
        <f t="shared" si="52"/>
        <v>3.1282774880919645E-3</v>
      </c>
      <c r="H1118" t="e">
        <f t="shared" si="53"/>
        <v>#DIV/0!</v>
      </c>
    </row>
    <row r="1119" spans="2:8" x14ac:dyDescent="0.2">
      <c r="B1119">
        <v>13.86675</v>
      </c>
      <c r="C1119">
        <v>0</v>
      </c>
      <c r="D1119">
        <v>13.86675</v>
      </c>
      <c r="E1119">
        <v>665</v>
      </c>
      <c r="F1119">
        <f t="shared" si="51"/>
        <v>665</v>
      </c>
      <c r="G1119">
        <f t="shared" si="52"/>
        <v>3.1282774880919645E-3</v>
      </c>
      <c r="H1119" t="e">
        <f t="shared" si="53"/>
        <v>#DIV/0!</v>
      </c>
    </row>
    <row r="1120" spans="2:8" x14ac:dyDescent="0.2">
      <c r="B1120">
        <v>13.870331999999999</v>
      </c>
      <c r="C1120">
        <v>0</v>
      </c>
      <c r="D1120">
        <v>13.870331999999999</v>
      </c>
      <c r="E1120">
        <v>390</v>
      </c>
      <c r="F1120">
        <f t="shared" si="51"/>
        <v>390</v>
      </c>
      <c r="G1120">
        <f t="shared" si="52"/>
        <v>1.8346289027907764E-3</v>
      </c>
      <c r="H1120" t="e">
        <f t="shared" si="53"/>
        <v>#DIV/0!</v>
      </c>
    </row>
    <row r="1121" spans="2:8" x14ac:dyDescent="0.2">
      <c r="B1121">
        <v>13.873913999999999</v>
      </c>
      <c r="C1121">
        <v>0</v>
      </c>
      <c r="D1121">
        <v>13.873913999999999</v>
      </c>
      <c r="E1121">
        <v>283</v>
      </c>
      <c r="F1121">
        <f t="shared" si="51"/>
        <v>283</v>
      </c>
      <c r="G1121">
        <f t="shared" si="52"/>
        <v>1.3312819986917685E-3</v>
      </c>
      <c r="H1121" t="e">
        <f t="shared" si="53"/>
        <v>#DIV/0!</v>
      </c>
    </row>
    <row r="1122" spans="2:8" x14ac:dyDescent="0.2">
      <c r="B1122">
        <v>13.877495</v>
      </c>
      <c r="C1122">
        <v>0</v>
      </c>
      <c r="D1122">
        <v>13.877495</v>
      </c>
      <c r="E1122">
        <v>551</v>
      </c>
      <c r="F1122">
        <f t="shared" si="51"/>
        <v>551</v>
      </c>
      <c r="G1122">
        <f t="shared" si="52"/>
        <v>2.5920013472761996E-3</v>
      </c>
      <c r="H1122" t="e">
        <f t="shared" si="53"/>
        <v>#DIV/0!</v>
      </c>
    </row>
    <row r="1123" spans="2:8" x14ac:dyDescent="0.2">
      <c r="B1123">
        <v>13.881076999999999</v>
      </c>
      <c r="C1123">
        <v>0</v>
      </c>
      <c r="D1123">
        <v>13.881076999999999</v>
      </c>
      <c r="E1123">
        <v>832</v>
      </c>
      <c r="F1123">
        <f t="shared" si="51"/>
        <v>832</v>
      </c>
      <c r="G1123">
        <f t="shared" si="52"/>
        <v>3.9138749926203222E-3</v>
      </c>
      <c r="H1123" t="e">
        <f t="shared" si="53"/>
        <v>#DIV/0!</v>
      </c>
    </row>
    <row r="1124" spans="2:8" x14ac:dyDescent="0.2">
      <c r="B1124">
        <v>13.884658</v>
      </c>
      <c r="C1124">
        <v>0</v>
      </c>
      <c r="D1124">
        <v>13.884658</v>
      </c>
      <c r="E1124">
        <v>832</v>
      </c>
      <c r="F1124">
        <f t="shared" si="51"/>
        <v>832</v>
      </c>
      <c r="G1124">
        <f t="shared" si="52"/>
        <v>3.9138749926203222E-3</v>
      </c>
      <c r="H1124" t="e">
        <f t="shared" si="53"/>
        <v>#DIV/0!</v>
      </c>
    </row>
    <row r="1125" spans="2:8" x14ac:dyDescent="0.2">
      <c r="B1125">
        <v>13.888241000000001</v>
      </c>
      <c r="C1125">
        <v>0</v>
      </c>
      <c r="D1125">
        <v>13.888241000000001</v>
      </c>
      <c r="E1125">
        <v>832</v>
      </c>
      <c r="F1125">
        <f t="shared" si="51"/>
        <v>832</v>
      </c>
      <c r="G1125">
        <f t="shared" si="52"/>
        <v>3.9138749926203222E-3</v>
      </c>
      <c r="H1125" t="e">
        <f t="shared" si="53"/>
        <v>#DIV/0!</v>
      </c>
    </row>
    <row r="1126" spans="2:8" x14ac:dyDescent="0.2">
      <c r="B1126">
        <v>13.891821999999999</v>
      </c>
      <c r="C1126">
        <v>0</v>
      </c>
      <c r="D1126">
        <v>13.891821999999999</v>
      </c>
      <c r="E1126">
        <v>832</v>
      </c>
      <c r="F1126">
        <f t="shared" si="51"/>
        <v>832</v>
      </c>
      <c r="G1126">
        <f t="shared" si="52"/>
        <v>3.9138749926203222E-3</v>
      </c>
      <c r="H1126" t="e">
        <f t="shared" si="53"/>
        <v>#DIV/0!</v>
      </c>
    </row>
    <row r="1127" spans="2:8" x14ac:dyDescent="0.2">
      <c r="B1127">
        <v>13.895403</v>
      </c>
      <c r="C1127">
        <v>0</v>
      </c>
      <c r="D1127">
        <v>13.895403</v>
      </c>
      <c r="E1127">
        <v>832</v>
      </c>
      <c r="F1127">
        <f t="shared" si="51"/>
        <v>832</v>
      </c>
      <c r="G1127">
        <f t="shared" si="52"/>
        <v>3.9138749926203222E-3</v>
      </c>
      <c r="H1127" t="e">
        <f t="shared" si="53"/>
        <v>#DIV/0!</v>
      </c>
    </row>
    <row r="1128" spans="2:8" x14ac:dyDescent="0.2">
      <c r="B1128">
        <v>13.898986000000001</v>
      </c>
      <c r="C1128">
        <v>0</v>
      </c>
      <c r="D1128">
        <v>13.898986000000001</v>
      </c>
      <c r="E1128">
        <v>549</v>
      </c>
      <c r="F1128">
        <f t="shared" si="51"/>
        <v>549</v>
      </c>
      <c r="G1128">
        <f t="shared" si="52"/>
        <v>2.5825929939285544E-3</v>
      </c>
      <c r="H1128" t="e">
        <f t="shared" si="53"/>
        <v>#DIV/0!</v>
      </c>
    </row>
    <row r="1129" spans="2:8" x14ac:dyDescent="0.2">
      <c r="B1129">
        <v>13.902566999999999</v>
      </c>
      <c r="C1129">
        <v>0</v>
      </c>
      <c r="D1129">
        <v>13.902566999999999</v>
      </c>
      <c r="E1129">
        <v>281</v>
      </c>
      <c r="F1129">
        <f t="shared" si="51"/>
        <v>281</v>
      </c>
      <c r="G1129">
        <f t="shared" si="52"/>
        <v>1.3218736453441235E-3</v>
      </c>
      <c r="H1129" t="e">
        <f t="shared" si="53"/>
        <v>#DIV/0!</v>
      </c>
    </row>
    <row r="1130" spans="2:8" x14ac:dyDescent="0.2">
      <c r="B1130">
        <v>13.906147000000001</v>
      </c>
      <c r="C1130">
        <v>0</v>
      </c>
      <c r="D1130">
        <v>13.906147000000001</v>
      </c>
      <c r="E1130">
        <v>0</v>
      </c>
      <c r="F1130">
        <f t="shared" si="51"/>
        <v>0</v>
      </c>
      <c r="G1130">
        <f t="shared" si="52"/>
        <v>0</v>
      </c>
      <c r="H1130" t="e">
        <f t="shared" si="53"/>
        <v>#DIV/0!</v>
      </c>
    </row>
    <row r="1131" spans="2:8" x14ac:dyDescent="0.2">
      <c r="B1131">
        <v>13.90973</v>
      </c>
      <c r="C1131">
        <v>0</v>
      </c>
      <c r="D1131">
        <v>13.90973</v>
      </c>
      <c r="E1131">
        <v>0</v>
      </c>
      <c r="F1131">
        <f t="shared" si="51"/>
        <v>0</v>
      </c>
      <c r="G1131">
        <f t="shared" si="52"/>
        <v>0</v>
      </c>
      <c r="H1131" t="e">
        <f t="shared" si="53"/>
        <v>#DIV/0!</v>
      </c>
    </row>
    <row r="1132" spans="2:8" x14ac:dyDescent="0.2">
      <c r="B1132">
        <v>13.913311</v>
      </c>
      <c r="C1132">
        <v>0</v>
      </c>
      <c r="D1132">
        <v>13.913311</v>
      </c>
      <c r="E1132">
        <v>262</v>
      </c>
      <c r="F1132">
        <f t="shared" si="51"/>
        <v>262</v>
      </c>
      <c r="G1132">
        <f t="shared" si="52"/>
        <v>1.2324942885414958E-3</v>
      </c>
      <c r="H1132" t="e">
        <f t="shared" si="53"/>
        <v>#DIV/0!</v>
      </c>
    </row>
    <row r="1133" spans="2:8" x14ac:dyDescent="0.2">
      <c r="B1133">
        <v>13.916893999999999</v>
      </c>
      <c r="C1133">
        <v>0</v>
      </c>
      <c r="D1133">
        <v>13.916893999999999</v>
      </c>
      <c r="E1133">
        <v>262</v>
      </c>
      <c r="F1133">
        <f t="shared" si="51"/>
        <v>262</v>
      </c>
      <c r="G1133">
        <f t="shared" si="52"/>
        <v>1.2324942885414958E-3</v>
      </c>
      <c r="H1133" t="e">
        <f t="shared" si="53"/>
        <v>#DIV/0!</v>
      </c>
    </row>
    <row r="1134" spans="2:8" x14ac:dyDescent="0.2">
      <c r="B1134">
        <v>13.920475</v>
      </c>
      <c r="C1134">
        <v>0</v>
      </c>
      <c r="D1134">
        <v>13.920475</v>
      </c>
      <c r="E1134">
        <v>262</v>
      </c>
      <c r="F1134">
        <f t="shared" si="51"/>
        <v>262</v>
      </c>
      <c r="G1134">
        <f t="shared" si="52"/>
        <v>1.2324942885414958E-3</v>
      </c>
      <c r="H1134" t="e">
        <f t="shared" si="53"/>
        <v>#DIV/0!</v>
      </c>
    </row>
    <row r="1135" spans="2:8" x14ac:dyDescent="0.2">
      <c r="B1135">
        <v>13.927524</v>
      </c>
      <c r="C1135">
        <v>0</v>
      </c>
      <c r="D1135">
        <v>13.927524</v>
      </c>
      <c r="E1135">
        <v>262</v>
      </c>
      <c r="F1135">
        <f t="shared" si="51"/>
        <v>262</v>
      </c>
      <c r="G1135">
        <f t="shared" si="52"/>
        <v>1.2324942885414958E-3</v>
      </c>
      <c r="H1135" t="e">
        <f t="shared" si="53"/>
        <v>#DIV/0!</v>
      </c>
    </row>
    <row r="1136" spans="2:8" x14ac:dyDescent="0.2">
      <c r="B1136">
        <v>13.931105000000001</v>
      </c>
      <c r="C1136">
        <v>0</v>
      </c>
      <c r="D1136">
        <v>13.931105000000001</v>
      </c>
      <c r="E1136">
        <v>262</v>
      </c>
      <c r="F1136">
        <f t="shared" si="51"/>
        <v>262</v>
      </c>
      <c r="G1136">
        <f t="shared" si="52"/>
        <v>1.2324942885414958E-3</v>
      </c>
      <c r="H1136" t="e">
        <f t="shared" si="53"/>
        <v>#DIV/0!</v>
      </c>
    </row>
    <row r="1137" spans="2:8" x14ac:dyDescent="0.2">
      <c r="B1137">
        <v>13.934688</v>
      </c>
      <c r="C1137">
        <v>0</v>
      </c>
      <c r="D1137">
        <v>13.934688</v>
      </c>
      <c r="E1137">
        <v>262</v>
      </c>
      <c r="F1137">
        <f t="shared" si="51"/>
        <v>262</v>
      </c>
      <c r="G1137">
        <f t="shared" si="52"/>
        <v>1.2324942885414958E-3</v>
      </c>
      <c r="H1137" t="e">
        <f t="shared" si="53"/>
        <v>#DIV/0!</v>
      </c>
    </row>
    <row r="1138" spans="2:8" x14ac:dyDescent="0.2">
      <c r="B1138">
        <v>13.938269</v>
      </c>
      <c r="C1138">
        <v>0</v>
      </c>
      <c r="D1138">
        <v>13.938269</v>
      </c>
      <c r="E1138">
        <v>262</v>
      </c>
      <c r="F1138">
        <f t="shared" si="51"/>
        <v>262</v>
      </c>
      <c r="G1138">
        <f t="shared" si="52"/>
        <v>1.2324942885414958E-3</v>
      </c>
      <c r="H1138" t="e">
        <f t="shared" si="53"/>
        <v>#DIV/0!</v>
      </c>
    </row>
    <row r="1139" spans="2:8" x14ac:dyDescent="0.2">
      <c r="B1139">
        <v>13.941850000000001</v>
      </c>
      <c r="C1139">
        <v>0</v>
      </c>
      <c r="D1139">
        <v>13.941850000000001</v>
      </c>
      <c r="E1139">
        <v>0</v>
      </c>
      <c r="F1139">
        <f t="shared" si="51"/>
        <v>0</v>
      </c>
      <c r="G1139">
        <f t="shared" si="52"/>
        <v>0</v>
      </c>
      <c r="H1139" t="e">
        <f t="shared" si="53"/>
        <v>#DIV/0!</v>
      </c>
    </row>
    <row r="1140" spans="2:8" x14ac:dyDescent="0.2">
      <c r="B1140">
        <v>13.945433</v>
      </c>
      <c r="C1140">
        <v>0</v>
      </c>
      <c r="D1140">
        <v>13.945433</v>
      </c>
      <c r="E1140">
        <v>0</v>
      </c>
      <c r="F1140">
        <f t="shared" si="51"/>
        <v>0</v>
      </c>
      <c r="G1140">
        <f t="shared" si="52"/>
        <v>0</v>
      </c>
      <c r="H1140" t="e">
        <f t="shared" si="53"/>
        <v>#DIV/0!</v>
      </c>
    </row>
    <row r="1141" spans="2:8" x14ac:dyDescent="0.2">
      <c r="B1141">
        <v>13.949014</v>
      </c>
      <c r="C1141">
        <v>0</v>
      </c>
      <c r="D1141">
        <v>13.949014</v>
      </c>
      <c r="E1141">
        <v>0</v>
      </c>
      <c r="F1141">
        <f t="shared" si="51"/>
        <v>0</v>
      </c>
      <c r="G1141">
        <f t="shared" si="52"/>
        <v>0</v>
      </c>
      <c r="H1141" t="e">
        <f t="shared" si="53"/>
        <v>#DIV/0!</v>
      </c>
    </row>
    <row r="1142" spans="2:8" x14ac:dyDescent="0.2">
      <c r="B1142">
        <v>13.952597000000001</v>
      </c>
      <c r="C1142">
        <v>0</v>
      </c>
      <c r="D1142">
        <v>13.952597000000001</v>
      </c>
      <c r="E1142">
        <v>295</v>
      </c>
      <c r="F1142">
        <f t="shared" si="51"/>
        <v>295</v>
      </c>
      <c r="G1142">
        <f t="shared" si="52"/>
        <v>1.3877321187776386E-3</v>
      </c>
      <c r="H1142" t="e">
        <f t="shared" si="53"/>
        <v>#DIV/0!</v>
      </c>
    </row>
    <row r="1143" spans="2:8" x14ac:dyDescent="0.2">
      <c r="B1143">
        <v>13.956178</v>
      </c>
      <c r="C1143">
        <v>0</v>
      </c>
      <c r="D1143">
        <v>13.956178</v>
      </c>
      <c r="E1143">
        <v>295</v>
      </c>
      <c r="F1143">
        <f t="shared" si="51"/>
        <v>295</v>
      </c>
      <c r="G1143">
        <f t="shared" si="52"/>
        <v>1.3877321187776386E-3</v>
      </c>
      <c r="H1143" t="e">
        <f t="shared" si="53"/>
        <v>#DIV/0!</v>
      </c>
    </row>
    <row r="1144" spans="2:8" x14ac:dyDescent="0.2">
      <c r="B1144">
        <v>13.959758000000001</v>
      </c>
      <c r="C1144">
        <v>0</v>
      </c>
      <c r="D1144">
        <v>13.959758000000001</v>
      </c>
      <c r="E1144">
        <v>295</v>
      </c>
      <c r="F1144">
        <f t="shared" si="51"/>
        <v>295</v>
      </c>
      <c r="G1144">
        <f t="shared" si="52"/>
        <v>1.3877321187776386E-3</v>
      </c>
      <c r="H1144" t="e">
        <f t="shared" si="53"/>
        <v>#DIV/0!</v>
      </c>
    </row>
    <row r="1145" spans="2:8" x14ac:dyDescent="0.2">
      <c r="B1145">
        <v>13.963341</v>
      </c>
      <c r="C1145">
        <v>0</v>
      </c>
      <c r="D1145">
        <v>13.963341</v>
      </c>
      <c r="E1145">
        <v>295</v>
      </c>
      <c r="F1145">
        <f t="shared" si="51"/>
        <v>295</v>
      </c>
      <c r="G1145">
        <f t="shared" si="52"/>
        <v>1.3877321187776386E-3</v>
      </c>
      <c r="H1145" t="e">
        <f t="shared" si="53"/>
        <v>#DIV/0!</v>
      </c>
    </row>
    <row r="1146" spans="2:8" x14ac:dyDescent="0.2">
      <c r="B1146">
        <v>13.966922</v>
      </c>
      <c r="C1146">
        <v>0</v>
      </c>
      <c r="D1146">
        <v>13.966922</v>
      </c>
      <c r="E1146">
        <v>295</v>
      </c>
      <c r="F1146">
        <f t="shared" si="51"/>
        <v>295</v>
      </c>
      <c r="G1146">
        <f t="shared" si="52"/>
        <v>1.3877321187776386E-3</v>
      </c>
      <c r="H1146" t="e">
        <f t="shared" si="53"/>
        <v>#DIV/0!</v>
      </c>
    </row>
    <row r="1147" spans="2:8" x14ac:dyDescent="0.2">
      <c r="B1147">
        <v>13.970503000000001</v>
      </c>
      <c r="C1147">
        <v>0</v>
      </c>
      <c r="D1147">
        <v>13.970503000000001</v>
      </c>
      <c r="E1147">
        <v>295</v>
      </c>
      <c r="F1147">
        <f t="shared" si="51"/>
        <v>295</v>
      </c>
      <c r="G1147">
        <f t="shared" si="52"/>
        <v>1.3877321187776386E-3</v>
      </c>
      <c r="H1147" t="e">
        <f t="shared" si="53"/>
        <v>#DIV/0!</v>
      </c>
    </row>
    <row r="1148" spans="2:8" x14ac:dyDescent="0.2">
      <c r="B1148">
        <v>13.974086</v>
      </c>
      <c r="C1148">
        <v>0</v>
      </c>
      <c r="D1148">
        <v>13.974086</v>
      </c>
      <c r="E1148">
        <v>295</v>
      </c>
      <c r="F1148">
        <f t="shared" si="51"/>
        <v>295</v>
      </c>
      <c r="G1148">
        <f t="shared" si="52"/>
        <v>1.3877321187776386E-3</v>
      </c>
      <c r="H1148" t="e">
        <f t="shared" si="53"/>
        <v>#DIV/0!</v>
      </c>
    </row>
    <row r="1149" spans="2:8" x14ac:dyDescent="0.2">
      <c r="B1149">
        <v>13.977667</v>
      </c>
      <c r="C1149">
        <v>0</v>
      </c>
      <c r="D1149">
        <v>13.977667</v>
      </c>
      <c r="E1149">
        <v>0</v>
      </c>
      <c r="F1149">
        <f t="shared" si="51"/>
        <v>0</v>
      </c>
      <c r="G1149">
        <f t="shared" si="52"/>
        <v>0</v>
      </c>
      <c r="H1149" t="e">
        <f t="shared" si="53"/>
        <v>#DIV/0!</v>
      </c>
    </row>
    <row r="1150" spans="2:8" x14ac:dyDescent="0.2">
      <c r="B1150">
        <v>13.981249999999999</v>
      </c>
      <c r="C1150">
        <v>0</v>
      </c>
      <c r="D1150">
        <v>13.981249999999999</v>
      </c>
      <c r="E1150">
        <v>0</v>
      </c>
      <c r="F1150">
        <f t="shared" si="51"/>
        <v>0</v>
      </c>
      <c r="G1150">
        <f t="shared" si="52"/>
        <v>0</v>
      </c>
      <c r="H1150" t="e">
        <f t="shared" si="53"/>
        <v>#DIV/0!</v>
      </c>
    </row>
    <row r="1151" spans="2:8" x14ac:dyDescent="0.2">
      <c r="B1151">
        <v>13.984831</v>
      </c>
      <c r="C1151">
        <v>274</v>
      </c>
      <c r="D1151">
        <v>13.984831</v>
      </c>
      <c r="E1151">
        <v>0</v>
      </c>
      <c r="F1151">
        <f t="shared" si="51"/>
        <v>274</v>
      </c>
      <c r="G1151">
        <f t="shared" si="52"/>
        <v>1.2889444086273659E-3</v>
      </c>
      <c r="H1151">
        <f t="shared" si="53"/>
        <v>0</v>
      </c>
    </row>
    <row r="1152" spans="2:8" x14ac:dyDescent="0.2">
      <c r="B1152">
        <v>13.988410999999999</v>
      </c>
      <c r="C1152">
        <v>274</v>
      </c>
      <c r="D1152">
        <v>13.988410999999999</v>
      </c>
      <c r="E1152">
        <v>0</v>
      </c>
      <c r="F1152">
        <f t="shared" si="51"/>
        <v>274</v>
      </c>
      <c r="G1152">
        <f t="shared" si="52"/>
        <v>1.2889444086273659E-3</v>
      </c>
      <c r="H1152">
        <f t="shared" si="53"/>
        <v>0</v>
      </c>
    </row>
    <row r="1153" spans="2:8" x14ac:dyDescent="0.2">
      <c r="B1153">
        <v>13.991994999999999</v>
      </c>
      <c r="C1153">
        <v>274</v>
      </c>
      <c r="D1153">
        <v>13.991994999999999</v>
      </c>
      <c r="E1153">
        <v>0</v>
      </c>
      <c r="F1153">
        <f t="shared" si="51"/>
        <v>274</v>
      </c>
      <c r="G1153">
        <f t="shared" si="52"/>
        <v>1.2889444086273659E-3</v>
      </c>
      <c r="H1153">
        <f t="shared" si="53"/>
        <v>0</v>
      </c>
    </row>
    <row r="1154" spans="2:8" x14ac:dyDescent="0.2">
      <c r="B1154">
        <v>13.995575000000001</v>
      </c>
      <c r="C1154">
        <v>274</v>
      </c>
      <c r="D1154">
        <v>13.995575000000001</v>
      </c>
      <c r="E1154">
        <v>0</v>
      </c>
      <c r="F1154">
        <f t="shared" si="51"/>
        <v>274</v>
      </c>
      <c r="G1154">
        <f t="shared" si="52"/>
        <v>1.2889444086273659E-3</v>
      </c>
      <c r="H1154">
        <f t="shared" si="53"/>
        <v>0</v>
      </c>
    </row>
    <row r="1155" spans="2:8" x14ac:dyDescent="0.2">
      <c r="B1155">
        <v>13.999155999999999</v>
      </c>
      <c r="C1155">
        <v>274</v>
      </c>
      <c r="D1155">
        <v>13.999155999999999</v>
      </c>
      <c r="E1155">
        <v>0</v>
      </c>
      <c r="F1155">
        <f t="shared" si="51"/>
        <v>274</v>
      </c>
      <c r="G1155">
        <f t="shared" si="52"/>
        <v>1.2889444086273659E-3</v>
      </c>
      <c r="H1155">
        <f t="shared" si="53"/>
        <v>0</v>
      </c>
    </row>
    <row r="1156" spans="2:8" x14ac:dyDescent="0.2">
      <c r="B1156">
        <v>14.002739</v>
      </c>
      <c r="C1156">
        <v>274</v>
      </c>
      <c r="D1156">
        <v>14.002739</v>
      </c>
      <c r="E1156">
        <v>0</v>
      </c>
      <c r="F1156">
        <f t="shared" si="51"/>
        <v>274</v>
      </c>
      <c r="G1156">
        <f t="shared" si="52"/>
        <v>1.2889444086273659E-3</v>
      </c>
      <c r="H1156">
        <f t="shared" si="53"/>
        <v>0</v>
      </c>
    </row>
    <row r="1157" spans="2:8" x14ac:dyDescent="0.2">
      <c r="B1157">
        <v>14.009784</v>
      </c>
      <c r="C1157">
        <v>274</v>
      </c>
      <c r="D1157">
        <v>14.009784</v>
      </c>
      <c r="E1157">
        <v>0</v>
      </c>
      <c r="F1157">
        <f t="shared" si="51"/>
        <v>274</v>
      </c>
      <c r="G1157">
        <f t="shared" si="52"/>
        <v>1.2889444086273659E-3</v>
      </c>
      <c r="H1157">
        <f t="shared" si="53"/>
        <v>0</v>
      </c>
    </row>
    <row r="1158" spans="2:8" x14ac:dyDescent="0.2">
      <c r="B1158">
        <v>14.013365</v>
      </c>
      <c r="C1158">
        <v>0</v>
      </c>
      <c r="D1158">
        <v>14.013365</v>
      </c>
      <c r="E1158">
        <v>0</v>
      </c>
      <c r="F1158">
        <f t="shared" si="51"/>
        <v>0</v>
      </c>
      <c r="G1158">
        <f t="shared" si="52"/>
        <v>0</v>
      </c>
      <c r="H1158" t="e">
        <f t="shared" si="53"/>
        <v>#DIV/0!</v>
      </c>
    </row>
    <row r="1159" spans="2:8" x14ac:dyDescent="0.2">
      <c r="B1159">
        <v>14.016947999999999</v>
      </c>
      <c r="C1159">
        <v>0</v>
      </c>
      <c r="D1159">
        <v>14.016947999999999</v>
      </c>
      <c r="E1159">
        <v>0</v>
      </c>
      <c r="F1159">
        <f t="shared" si="51"/>
        <v>0</v>
      </c>
      <c r="G1159">
        <f t="shared" si="52"/>
        <v>0</v>
      </c>
      <c r="H1159" t="e">
        <f t="shared" si="53"/>
        <v>#DIV/0!</v>
      </c>
    </row>
    <row r="1160" spans="2:8" x14ac:dyDescent="0.2">
      <c r="B1160">
        <v>14.020529</v>
      </c>
      <c r="C1160">
        <v>0</v>
      </c>
      <c r="D1160">
        <v>14.020529</v>
      </c>
      <c r="E1160">
        <v>0</v>
      </c>
      <c r="F1160">
        <f t="shared" si="51"/>
        <v>0</v>
      </c>
      <c r="G1160">
        <f t="shared" si="52"/>
        <v>0</v>
      </c>
      <c r="H1160" t="e">
        <f t="shared" si="53"/>
        <v>#DIV/0!</v>
      </c>
    </row>
    <row r="1161" spans="2:8" x14ac:dyDescent="0.2">
      <c r="B1161">
        <v>14.024112000000001</v>
      </c>
      <c r="C1161">
        <v>0</v>
      </c>
      <c r="D1161">
        <v>14.024112000000001</v>
      </c>
      <c r="E1161">
        <v>0</v>
      </c>
      <c r="F1161">
        <f t="shared" si="51"/>
        <v>0</v>
      </c>
      <c r="G1161">
        <f t="shared" si="52"/>
        <v>0</v>
      </c>
      <c r="H1161" t="e">
        <f t="shared" si="53"/>
        <v>#DIV/0!</v>
      </c>
    </row>
    <row r="1162" spans="2:8" x14ac:dyDescent="0.2">
      <c r="B1162">
        <v>14.027692999999999</v>
      </c>
      <c r="C1162">
        <v>0</v>
      </c>
      <c r="D1162">
        <v>14.027692999999999</v>
      </c>
      <c r="E1162">
        <v>0</v>
      </c>
      <c r="F1162">
        <f t="shared" si="51"/>
        <v>0</v>
      </c>
      <c r="G1162">
        <f t="shared" si="52"/>
        <v>0</v>
      </c>
      <c r="H1162" t="e">
        <f t="shared" si="53"/>
        <v>#DIV/0!</v>
      </c>
    </row>
    <row r="1163" spans="2:8" x14ac:dyDescent="0.2">
      <c r="B1163">
        <v>14.031273000000001</v>
      </c>
      <c r="C1163">
        <v>0</v>
      </c>
      <c r="D1163">
        <v>14.031273000000001</v>
      </c>
      <c r="E1163">
        <v>0</v>
      </c>
      <c r="F1163">
        <f t="shared" si="51"/>
        <v>0</v>
      </c>
      <c r="G1163">
        <f t="shared" si="52"/>
        <v>0</v>
      </c>
      <c r="H1163" t="e">
        <f t="shared" si="53"/>
        <v>#DIV/0!</v>
      </c>
    </row>
    <row r="1164" spans="2:8" x14ac:dyDescent="0.2">
      <c r="B1164">
        <v>14.034856</v>
      </c>
      <c r="C1164">
        <v>0</v>
      </c>
      <c r="D1164">
        <v>14.034856</v>
      </c>
      <c r="E1164">
        <v>0</v>
      </c>
      <c r="F1164">
        <f t="shared" si="51"/>
        <v>0</v>
      </c>
      <c r="G1164">
        <f t="shared" si="52"/>
        <v>0</v>
      </c>
      <c r="H1164" t="e">
        <f t="shared" si="53"/>
        <v>#DIV/0!</v>
      </c>
    </row>
    <row r="1165" spans="2:8" x14ac:dyDescent="0.2">
      <c r="B1165">
        <v>14.038437</v>
      </c>
      <c r="C1165">
        <v>0</v>
      </c>
      <c r="D1165">
        <v>14.038437</v>
      </c>
      <c r="E1165">
        <v>0</v>
      </c>
      <c r="F1165">
        <f t="shared" si="51"/>
        <v>0</v>
      </c>
      <c r="G1165">
        <f t="shared" si="52"/>
        <v>0</v>
      </c>
      <c r="H1165" t="e">
        <f t="shared" si="53"/>
        <v>#DIV/0!</v>
      </c>
    </row>
    <row r="1166" spans="2:8" x14ac:dyDescent="0.2">
      <c r="B1166">
        <v>14.042018000000001</v>
      </c>
      <c r="C1166">
        <v>0</v>
      </c>
      <c r="D1166">
        <v>14.042018000000001</v>
      </c>
      <c r="E1166">
        <v>0</v>
      </c>
      <c r="F1166">
        <f t="shared" si="51"/>
        <v>0</v>
      </c>
      <c r="G1166">
        <f t="shared" si="52"/>
        <v>0</v>
      </c>
      <c r="H1166" t="e">
        <f t="shared" si="53"/>
        <v>#DIV/0!</v>
      </c>
    </row>
    <row r="1167" spans="2:8" x14ac:dyDescent="0.2">
      <c r="B1167">
        <v>14.045601</v>
      </c>
      <c r="C1167">
        <v>0</v>
      </c>
      <c r="D1167">
        <v>14.045601</v>
      </c>
      <c r="E1167">
        <v>0</v>
      </c>
      <c r="F1167">
        <f t="shared" si="51"/>
        <v>0</v>
      </c>
      <c r="G1167">
        <f t="shared" si="52"/>
        <v>0</v>
      </c>
      <c r="H1167" t="e">
        <f t="shared" si="53"/>
        <v>#DIV/0!</v>
      </c>
    </row>
    <row r="1168" spans="2:8" x14ac:dyDescent="0.2">
      <c r="B1168">
        <v>14.049182</v>
      </c>
      <c r="C1168">
        <v>0</v>
      </c>
      <c r="D1168">
        <v>14.049182</v>
      </c>
      <c r="E1168">
        <v>0</v>
      </c>
      <c r="F1168">
        <f t="shared" si="51"/>
        <v>0</v>
      </c>
      <c r="G1168">
        <f t="shared" si="52"/>
        <v>0</v>
      </c>
      <c r="H1168" t="e">
        <f t="shared" si="53"/>
        <v>#DIV/0!</v>
      </c>
    </row>
    <row r="1169" spans="2:8" x14ac:dyDescent="0.2">
      <c r="B1169">
        <v>14.052765000000001</v>
      </c>
      <c r="C1169">
        <v>0</v>
      </c>
      <c r="D1169">
        <v>14.052765000000001</v>
      </c>
      <c r="E1169">
        <v>0</v>
      </c>
      <c r="F1169">
        <f t="shared" si="51"/>
        <v>0</v>
      </c>
      <c r="G1169">
        <f t="shared" si="52"/>
        <v>0</v>
      </c>
      <c r="H1169" t="e">
        <f t="shared" si="53"/>
        <v>#DIV/0!</v>
      </c>
    </row>
    <row r="1170" spans="2:8" x14ac:dyDescent="0.2">
      <c r="B1170">
        <v>14.056346</v>
      </c>
      <c r="C1170">
        <v>0</v>
      </c>
      <c r="D1170">
        <v>14.056346</v>
      </c>
      <c r="E1170">
        <v>0</v>
      </c>
      <c r="F1170">
        <f t="shared" si="51"/>
        <v>0</v>
      </c>
      <c r="G1170">
        <f t="shared" si="52"/>
        <v>0</v>
      </c>
      <c r="H1170" t="e">
        <f t="shared" si="53"/>
        <v>#DIV/0!</v>
      </c>
    </row>
    <row r="1171" spans="2:8" x14ac:dyDescent="0.2">
      <c r="B1171">
        <v>14.059926000000001</v>
      </c>
      <c r="C1171">
        <v>0</v>
      </c>
      <c r="D1171">
        <v>14.059926000000001</v>
      </c>
      <c r="E1171">
        <v>0</v>
      </c>
      <c r="F1171">
        <f t="shared" si="51"/>
        <v>0</v>
      </c>
      <c r="G1171">
        <f t="shared" si="52"/>
        <v>0</v>
      </c>
      <c r="H1171" t="e">
        <f t="shared" si="53"/>
        <v>#DIV/0!</v>
      </c>
    </row>
    <row r="1172" spans="2:8" x14ac:dyDescent="0.2">
      <c r="B1172">
        <v>14.063509</v>
      </c>
      <c r="C1172">
        <v>0</v>
      </c>
      <c r="D1172">
        <v>14.063509</v>
      </c>
      <c r="E1172">
        <v>0</v>
      </c>
      <c r="F1172">
        <f t="shared" si="51"/>
        <v>0</v>
      </c>
      <c r="G1172">
        <f t="shared" si="52"/>
        <v>0</v>
      </c>
      <c r="H1172" t="e">
        <f t="shared" si="53"/>
        <v>#DIV/0!</v>
      </c>
    </row>
    <row r="1173" spans="2:8" x14ac:dyDescent="0.2">
      <c r="B1173">
        <v>14.06709</v>
      </c>
      <c r="C1173">
        <v>0</v>
      </c>
      <c r="D1173">
        <v>14.06709</v>
      </c>
      <c r="E1173">
        <v>0</v>
      </c>
      <c r="F1173">
        <f t="shared" si="51"/>
        <v>0</v>
      </c>
      <c r="G1173">
        <f t="shared" si="52"/>
        <v>0</v>
      </c>
      <c r="H1173" t="e">
        <f t="shared" si="53"/>
        <v>#DIV/0!</v>
      </c>
    </row>
    <row r="1174" spans="2:8" x14ac:dyDescent="0.2">
      <c r="B1174">
        <v>14.070671000000001</v>
      </c>
      <c r="C1174">
        <v>0</v>
      </c>
      <c r="D1174">
        <v>14.070671000000001</v>
      </c>
      <c r="E1174">
        <v>0</v>
      </c>
      <c r="F1174">
        <f t="shared" si="51"/>
        <v>0</v>
      </c>
      <c r="G1174">
        <f t="shared" si="52"/>
        <v>0</v>
      </c>
      <c r="H1174" t="e">
        <f t="shared" si="53"/>
        <v>#DIV/0!</v>
      </c>
    </row>
    <row r="1175" spans="2:8" x14ac:dyDescent="0.2">
      <c r="B1175">
        <v>14.074254</v>
      </c>
      <c r="C1175">
        <v>0</v>
      </c>
      <c r="D1175">
        <v>14.074254</v>
      </c>
      <c r="E1175">
        <v>0</v>
      </c>
      <c r="F1175">
        <f t="shared" si="51"/>
        <v>0</v>
      </c>
      <c r="G1175">
        <f t="shared" si="52"/>
        <v>0</v>
      </c>
      <c r="H1175" t="e">
        <f t="shared" si="53"/>
        <v>#DIV/0!</v>
      </c>
    </row>
    <row r="1176" spans="2:8" x14ac:dyDescent="0.2">
      <c r="B1176">
        <v>14.077835</v>
      </c>
      <c r="C1176">
        <v>0</v>
      </c>
      <c r="D1176">
        <v>14.077835</v>
      </c>
      <c r="E1176">
        <v>0</v>
      </c>
      <c r="F1176">
        <f t="shared" ref="F1176:F1239" si="54">C1176+E1176</f>
        <v>0</v>
      </c>
      <c r="G1176">
        <f t="shared" ref="G1176:G1239" si="55">F1176/F$1543*100</f>
        <v>0</v>
      </c>
      <c r="H1176" t="e">
        <f t="shared" ref="H1176:H1239" si="56">E1176/C1176</f>
        <v>#DIV/0!</v>
      </c>
    </row>
    <row r="1177" spans="2:8" x14ac:dyDescent="0.2">
      <c r="B1177">
        <v>14.081416000000001</v>
      </c>
      <c r="C1177">
        <v>0</v>
      </c>
      <c r="D1177">
        <v>14.081416000000001</v>
      </c>
      <c r="E1177">
        <v>0</v>
      </c>
      <c r="F1177">
        <f t="shared" si="54"/>
        <v>0</v>
      </c>
      <c r="G1177">
        <f t="shared" si="55"/>
        <v>0</v>
      </c>
      <c r="H1177" t="e">
        <f t="shared" si="56"/>
        <v>#DIV/0!</v>
      </c>
    </row>
    <row r="1178" spans="2:8" x14ac:dyDescent="0.2">
      <c r="B1178">
        <v>14.084999</v>
      </c>
      <c r="C1178">
        <v>0</v>
      </c>
      <c r="D1178">
        <v>14.084999</v>
      </c>
      <c r="E1178">
        <v>0</v>
      </c>
      <c r="F1178">
        <f t="shared" si="54"/>
        <v>0</v>
      </c>
      <c r="G1178">
        <f t="shared" si="55"/>
        <v>0</v>
      </c>
      <c r="H1178" t="e">
        <f t="shared" si="56"/>
        <v>#DIV/0!</v>
      </c>
    </row>
    <row r="1179" spans="2:8" x14ac:dyDescent="0.2">
      <c r="B1179">
        <v>14.08858</v>
      </c>
      <c r="C1179">
        <v>0</v>
      </c>
      <c r="D1179">
        <v>14.08858</v>
      </c>
      <c r="E1179">
        <v>0</v>
      </c>
      <c r="F1179">
        <f t="shared" si="54"/>
        <v>0</v>
      </c>
      <c r="G1179">
        <f t="shared" si="55"/>
        <v>0</v>
      </c>
      <c r="H1179" t="e">
        <f t="shared" si="56"/>
        <v>#DIV/0!</v>
      </c>
    </row>
    <row r="1180" spans="2:8" x14ac:dyDescent="0.2">
      <c r="B1180">
        <v>14.095630999999999</v>
      </c>
      <c r="C1180">
        <v>0</v>
      </c>
      <c r="D1180">
        <v>14.095630999999999</v>
      </c>
      <c r="E1180">
        <v>0</v>
      </c>
      <c r="F1180">
        <f t="shared" si="54"/>
        <v>0</v>
      </c>
      <c r="G1180">
        <f t="shared" si="55"/>
        <v>0</v>
      </c>
      <c r="H1180" t="e">
        <f t="shared" si="56"/>
        <v>#DIV/0!</v>
      </c>
    </row>
    <row r="1181" spans="2:8" x14ac:dyDescent="0.2">
      <c r="B1181">
        <v>14.099214</v>
      </c>
      <c r="C1181">
        <v>261</v>
      </c>
      <c r="D1181">
        <v>14.099214</v>
      </c>
      <c r="E1181">
        <v>0</v>
      </c>
      <c r="F1181">
        <f t="shared" si="54"/>
        <v>261</v>
      </c>
      <c r="G1181">
        <f t="shared" si="55"/>
        <v>1.2277901118676734E-3</v>
      </c>
      <c r="H1181">
        <f t="shared" si="56"/>
        <v>0</v>
      </c>
    </row>
    <row r="1182" spans="2:8" x14ac:dyDescent="0.2">
      <c r="B1182">
        <v>14.102795</v>
      </c>
      <c r="C1182">
        <v>261</v>
      </c>
      <c r="D1182">
        <v>14.102795</v>
      </c>
      <c r="E1182">
        <v>0</v>
      </c>
      <c r="F1182">
        <f t="shared" si="54"/>
        <v>261</v>
      </c>
      <c r="G1182">
        <f t="shared" si="55"/>
        <v>1.2277901118676734E-3</v>
      </c>
      <c r="H1182">
        <f t="shared" si="56"/>
        <v>0</v>
      </c>
    </row>
    <row r="1183" spans="2:8" x14ac:dyDescent="0.2">
      <c r="B1183">
        <v>14.106375999999999</v>
      </c>
      <c r="C1183">
        <v>261</v>
      </c>
      <c r="D1183">
        <v>14.106375999999999</v>
      </c>
      <c r="E1183">
        <v>0</v>
      </c>
      <c r="F1183">
        <f t="shared" si="54"/>
        <v>261</v>
      </c>
      <c r="G1183">
        <f t="shared" si="55"/>
        <v>1.2277901118676734E-3</v>
      </c>
      <c r="H1183">
        <f t="shared" si="56"/>
        <v>0</v>
      </c>
    </row>
    <row r="1184" spans="2:8" x14ac:dyDescent="0.2">
      <c r="B1184">
        <v>14.109958000000001</v>
      </c>
      <c r="C1184">
        <v>261</v>
      </c>
      <c r="D1184">
        <v>14.109958000000001</v>
      </c>
      <c r="E1184">
        <v>0</v>
      </c>
      <c r="F1184">
        <f t="shared" si="54"/>
        <v>261</v>
      </c>
      <c r="G1184">
        <f t="shared" si="55"/>
        <v>1.2277901118676734E-3</v>
      </c>
      <c r="H1184">
        <f t="shared" si="56"/>
        <v>0</v>
      </c>
    </row>
    <row r="1185" spans="2:8" x14ac:dyDescent="0.2">
      <c r="B1185">
        <v>14.113538999999999</v>
      </c>
      <c r="C1185">
        <v>513</v>
      </c>
      <c r="D1185">
        <v>14.113538999999999</v>
      </c>
      <c r="E1185">
        <v>0</v>
      </c>
      <c r="F1185">
        <f t="shared" si="54"/>
        <v>513</v>
      </c>
      <c r="G1185">
        <f t="shared" si="55"/>
        <v>2.4132426336709442E-3</v>
      </c>
      <c r="H1185">
        <f t="shared" si="56"/>
        <v>0</v>
      </c>
    </row>
    <row r="1186" spans="2:8" x14ac:dyDescent="0.2">
      <c r="B1186">
        <v>14.117122</v>
      </c>
      <c r="C1186">
        <v>513</v>
      </c>
      <c r="D1186">
        <v>14.117122</v>
      </c>
      <c r="E1186">
        <v>0</v>
      </c>
      <c r="F1186">
        <f t="shared" si="54"/>
        <v>513</v>
      </c>
      <c r="G1186">
        <f t="shared" si="55"/>
        <v>2.4132426336709442E-3</v>
      </c>
      <c r="H1186">
        <f t="shared" si="56"/>
        <v>0</v>
      </c>
    </row>
    <row r="1187" spans="2:8" x14ac:dyDescent="0.2">
      <c r="B1187">
        <v>14.120703000000001</v>
      </c>
      <c r="C1187">
        <v>513</v>
      </c>
      <c r="D1187">
        <v>14.120703000000001</v>
      </c>
      <c r="E1187">
        <v>0</v>
      </c>
      <c r="F1187">
        <f t="shared" si="54"/>
        <v>513</v>
      </c>
      <c r="G1187">
        <f t="shared" si="55"/>
        <v>2.4132426336709442E-3</v>
      </c>
      <c r="H1187">
        <f t="shared" si="56"/>
        <v>0</v>
      </c>
    </row>
    <row r="1188" spans="2:8" x14ac:dyDescent="0.2">
      <c r="B1188">
        <v>14.124283999999999</v>
      </c>
      <c r="C1188">
        <v>252</v>
      </c>
      <c r="D1188">
        <v>14.124283999999999</v>
      </c>
      <c r="E1188">
        <v>0</v>
      </c>
      <c r="F1188">
        <f t="shared" si="54"/>
        <v>252</v>
      </c>
      <c r="G1188">
        <f t="shared" si="55"/>
        <v>1.185452521803271E-3</v>
      </c>
      <c r="H1188">
        <f t="shared" si="56"/>
        <v>0</v>
      </c>
    </row>
    <row r="1189" spans="2:8" x14ac:dyDescent="0.2">
      <c r="B1189">
        <v>14.127867</v>
      </c>
      <c r="C1189">
        <v>252</v>
      </c>
      <c r="D1189">
        <v>14.127867</v>
      </c>
      <c r="E1189">
        <v>0</v>
      </c>
      <c r="F1189">
        <f t="shared" si="54"/>
        <v>252</v>
      </c>
      <c r="G1189">
        <f t="shared" si="55"/>
        <v>1.185452521803271E-3</v>
      </c>
      <c r="H1189">
        <f t="shared" si="56"/>
        <v>0</v>
      </c>
    </row>
    <row r="1190" spans="2:8" x14ac:dyDescent="0.2">
      <c r="B1190">
        <v>14.131447</v>
      </c>
      <c r="C1190">
        <v>252</v>
      </c>
      <c r="D1190">
        <v>14.131447</v>
      </c>
      <c r="E1190">
        <v>0</v>
      </c>
      <c r="F1190">
        <f t="shared" si="54"/>
        <v>252</v>
      </c>
      <c r="G1190">
        <f t="shared" si="55"/>
        <v>1.185452521803271E-3</v>
      </c>
      <c r="H1190">
        <f t="shared" si="56"/>
        <v>0</v>
      </c>
    </row>
    <row r="1191" spans="2:8" x14ac:dyDescent="0.2">
      <c r="B1191">
        <v>14.135028999999999</v>
      </c>
      <c r="C1191">
        <v>252</v>
      </c>
      <c r="D1191">
        <v>14.135028999999999</v>
      </c>
      <c r="E1191">
        <v>0</v>
      </c>
      <c r="F1191">
        <f t="shared" si="54"/>
        <v>252</v>
      </c>
      <c r="G1191">
        <f t="shared" si="55"/>
        <v>1.185452521803271E-3</v>
      </c>
      <c r="H1191">
        <f t="shared" si="56"/>
        <v>0</v>
      </c>
    </row>
    <row r="1192" spans="2:8" x14ac:dyDescent="0.2">
      <c r="B1192">
        <v>14.138610999999999</v>
      </c>
      <c r="C1192">
        <v>0</v>
      </c>
      <c r="D1192">
        <v>14.138610999999999</v>
      </c>
      <c r="E1192">
        <v>0</v>
      </c>
      <c r="F1192">
        <f t="shared" si="54"/>
        <v>0</v>
      </c>
      <c r="G1192">
        <f t="shared" si="55"/>
        <v>0</v>
      </c>
      <c r="H1192" t="e">
        <f t="shared" si="56"/>
        <v>#DIV/0!</v>
      </c>
    </row>
    <row r="1193" spans="2:8" x14ac:dyDescent="0.2">
      <c r="B1193">
        <v>14.142192</v>
      </c>
      <c r="C1193">
        <v>0</v>
      </c>
      <c r="D1193">
        <v>14.142192</v>
      </c>
      <c r="E1193">
        <v>0</v>
      </c>
      <c r="F1193">
        <f t="shared" si="54"/>
        <v>0</v>
      </c>
      <c r="G1193">
        <f t="shared" si="55"/>
        <v>0</v>
      </c>
      <c r="H1193" t="e">
        <f t="shared" si="56"/>
        <v>#DIV/0!</v>
      </c>
    </row>
    <row r="1194" spans="2:8" x14ac:dyDescent="0.2">
      <c r="B1194">
        <v>14.145776</v>
      </c>
      <c r="C1194">
        <v>0</v>
      </c>
      <c r="D1194">
        <v>14.145776</v>
      </c>
      <c r="E1194">
        <v>0</v>
      </c>
      <c r="F1194">
        <f t="shared" si="54"/>
        <v>0</v>
      </c>
      <c r="G1194">
        <f t="shared" si="55"/>
        <v>0</v>
      </c>
      <c r="H1194" t="e">
        <f t="shared" si="56"/>
        <v>#DIV/0!</v>
      </c>
    </row>
    <row r="1195" spans="2:8" x14ac:dyDescent="0.2">
      <c r="B1195">
        <v>14.149355999999999</v>
      </c>
      <c r="C1195">
        <v>0</v>
      </c>
      <c r="D1195">
        <v>14.149355999999999</v>
      </c>
      <c r="E1195">
        <v>0</v>
      </c>
      <c r="F1195">
        <f t="shared" si="54"/>
        <v>0</v>
      </c>
      <c r="G1195">
        <f t="shared" si="55"/>
        <v>0</v>
      </c>
      <c r="H1195" t="e">
        <f t="shared" si="56"/>
        <v>#DIV/0!</v>
      </c>
    </row>
    <row r="1196" spans="2:8" x14ac:dyDescent="0.2">
      <c r="B1196">
        <v>14.152937</v>
      </c>
      <c r="C1196">
        <v>0</v>
      </c>
      <c r="D1196">
        <v>14.152937</v>
      </c>
      <c r="E1196">
        <v>0</v>
      </c>
      <c r="F1196">
        <f t="shared" si="54"/>
        <v>0</v>
      </c>
      <c r="G1196">
        <f t="shared" si="55"/>
        <v>0</v>
      </c>
      <c r="H1196" t="e">
        <f t="shared" si="56"/>
        <v>#DIV/0!</v>
      </c>
    </row>
    <row r="1197" spans="2:8" x14ac:dyDescent="0.2">
      <c r="B1197">
        <v>14.156523</v>
      </c>
      <c r="C1197">
        <v>205</v>
      </c>
      <c r="D1197">
        <v>14.156523</v>
      </c>
      <c r="E1197">
        <v>0</v>
      </c>
      <c r="F1197">
        <f t="shared" si="54"/>
        <v>205</v>
      </c>
      <c r="G1197">
        <f t="shared" si="55"/>
        <v>9.6435621813361315E-4</v>
      </c>
      <c r="H1197">
        <f t="shared" si="56"/>
        <v>0</v>
      </c>
    </row>
    <row r="1198" spans="2:8" x14ac:dyDescent="0.2">
      <c r="B1198">
        <v>14.160100999999999</v>
      </c>
      <c r="C1198">
        <v>205</v>
      </c>
      <c r="D1198">
        <v>14.160100999999999</v>
      </c>
      <c r="E1198">
        <v>0</v>
      </c>
      <c r="F1198">
        <f t="shared" si="54"/>
        <v>205</v>
      </c>
      <c r="G1198">
        <f t="shared" si="55"/>
        <v>9.6435621813361315E-4</v>
      </c>
      <c r="H1198">
        <f t="shared" si="56"/>
        <v>0</v>
      </c>
    </row>
    <row r="1199" spans="2:8" x14ac:dyDescent="0.2">
      <c r="B1199">
        <v>14.163681</v>
      </c>
      <c r="C1199">
        <v>205</v>
      </c>
      <c r="D1199">
        <v>14.163681</v>
      </c>
      <c r="E1199">
        <v>0</v>
      </c>
      <c r="F1199">
        <f t="shared" si="54"/>
        <v>205</v>
      </c>
      <c r="G1199">
        <f t="shared" si="55"/>
        <v>9.6435621813361315E-4</v>
      </c>
      <c r="H1199">
        <f t="shared" si="56"/>
        <v>0</v>
      </c>
    </row>
    <row r="1200" spans="2:8" x14ac:dyDescent="0.2">
      <c r="B1200">
        <v>14.167263999999999</v>
      </c>
      <c r="C1200">
        <v>205</v>
      </c>
      <c r="D1200">
        <v>14.167263999999999</v>
      </c>
      <c r="E1200">
        <v>0</v>
      </c>
      <c r="F1200">
        <f t="shared" si="54"/>
        <v>205</v>
      </c>
      <c r="G1200">
        <f t="shared" si="55"/>
        <v>9.6435621813361315E-4</v>
      </c>
      <c r="H1200">
        <f t="shared" si="56"/>
        <v>0</v>
      </c>
    </row>
    <row r="1201" spans="2:8" x14ac:dyDescent="0.2">
      <c r="B1201">
        <v>14.170845</v>
      </c>
      <c r="C1201">
        <v>205</v>
      </c>
      <c r="D1201">
        <v>14.170845</v>
      </c>
      <c r="E1201">
        <v>0</v>
      </c>
      <c r="F1201">
        <f t="shared" si="54"/>
        <v>205</v>
      </c>
      <c r="G1201">
        <f t="shared" si="55"/>
        <v>9.6435621813361315E-4</v>
      </c>
      <c r="H1201">
        <f t="shared" si="56"/>
        <v>0</v>
      </c>
    </row>
    <row r="1202" spans="2:8" x14ac:dyDescent="0.2">
      <c r="B1202">
        <v>14.177894999999999</v>
      </c>
      <c r="C1202">
        <v>205</v>
      </c>
      <c r="D1202">
        <v>14.177894999999999</v>
      </c>
      <c r="E1202">
        <v>320</v>
      </c>
      <c r="F1202">
        <f t="shared" si="54"/>
        <v>525</v>
      </c>
      <c r="G1202">
        <f t="shared" si="55"/>
        <v>2.4696927537568142E-3</v>
      </c>
      <c r="H1202">
        <f t="shared" si="56"/>
        <v>1.5609756097560976</v>
      </c>
    </row>
    <row r="1203" spans="2:8" x14ac:dyDescent="0.2">
      <c r="B1203">
        <v>14.181475000000001</v>
      </c>
      <c r="C1203">
        <v>205</v>
      </c>
      <c r="D1203">
        <v>14.181475000000001</v>
      </c>
      <c r="E1203">
        <v>320</v>
      </c>
      <c r="F1203">
        <f t="shared" si="54"/>
        <v>525</v>
      </c>
      <c r="G1203">
        <f t="shared" si="55"/>
        <v>2.4696927537568142E-3</v>
      </c>
      <c r="H1203">
        <f t="shared" si="56"/>
        <v>1.5609756097560976</v>
      </c>
    </row>
    <row r="1204" spans="2:8" x14ac:dyDescent="0.2">
      <c r="B1204">
        <v>14.185055999999999</v>
      </c>
      <c r="C1204">
        <v>0</v>
      </c>
      <c r="D1204">
        <v>14.185055999999999</v>
      </c>
      <c r="E1204">
        <v>320</v>
      </c>
      <c r="F1204">
        <f t="shared" si="54"/>
        <v>320</v>
      </c>
      <c r="G1204">
        <f t="shared" si="55"/>
        <v>1.5053365356232011E-3</v>
      </c>
      <c r="H1204" t="e">
        <f t="shared" si="56"/>
        <v>#DIV/0!</v>
      </c>
    </row>
    <row r="1205" spans="2:8" x14ac:dyDescent="0.2">
      <c r="B1205">
        <v>14.188639</v>
      </c>
      <c r="C1205">
        <v>0</v>
      </c>
      <c r="D1205">
        <v>14.188639</v>
      </c>
      <c r="E1205">
        <v>320</v>
      </c>
      <c r="F1205">
        <f t="shared" si="54"/>
        <v>320</v>
      </c>
      <c r="G1205">
        <f t="shared" si="55"/>
        <v>1.5053365356232011E-3</v>
      </c>
      <c r="H1205" t="e">
        <f t="shared" si="56"/>
        <v>#DIV/0!</v>
      </c>
    </row>
    <row r="1206" spans="2:8" x14ac:dyDescent="0.2">
      <c r="B1206">
        <v>14.192220000000001</v>
      </c>
      <c r="C1206">
        <v>0</v>
      </c>
      <c r="D1206">
        <v>14.192220000000001</v>
      </c>
      <c r="E1206">
        <v>320</v>
      </c>
      <c r="F1206">
        <f t="shared" si="54"/>
        <v>320</v>
      </c>
      <c r="G1206">
        <f t="shared" si="55"/>
        <v>1.5053365356232011E-3</v>
      </c>
      <c r="H1206" t="e">
        <f t="shared" si="56"/>
        <v>#DIV/0!</v>
      </c>
    </row>
    <row r="1207" spans="2:8" x14ac:dyDescent="0.2">
      <c r="B1207">
        <v>14.195800999999999</v>
      </c>
      <c r="C1207">
        <v>0</v>
      </c>
      <c r="D1207">
        <v>14.195800999999999</v>
      </c>
      <c r="E1207">
        <v>320</v>
      </c>
      <c r="F1207">
        <f t="shared" si="54"/>
        <v>320</v>
      </c>
      <c r="G1207">
        <f t="shared" si="55"/>
        <v>1.5053365356232011E-3</v>
      </c>
      <c r="H1207" t="e">
        <f t="shared" si="56"/>
        <v>#DIV/0!</v>
      </c>
    </row>
    <row r="1208" spans="2:8" x14ac:dyDescent="0.2">
      <c r="B1208">
        <v>14.199384</v>
      </c>
      <c r="C1208">
        <v>0</v>
      </c>
      <c r="D1208">
        <v>14.199384</v>
      </c>
      <c r="E1208">
        <v>320</v>
      </c>
      <c r="F1208">
        <f t="shared" si="54"/>
        <v>320</v>
      </c>
      <c r="G1208">
        <f t="shared" si="55"/>
        <v>1.5053365356232011E-3</v>
      </c>
      <c r="H1208" t="e">
        <f t="shared" si="56"/>
        <v>#DIV/0!</v>
      </c>
    </row>
    <row r="1209" spans="2:8" x14ac:dyDescent="0.2">
      <c r="B1209">
        <v>14.202965000000001</v>
      </c>
      <c r="C1209">
        <v>0</v>
      </c>
      <c r="D1209">
        <v>14.202965000000001</v>
      </c>
      <c r="E1209">
        <v>0</v>
      </c>
      <c r="F1209">
        <f t="shared" si="54"/>
        <v>0</v>
      </c>
      <c r="G1209">
        <f t="shared" si="55"/>
        <v>0</v>
      </c>
      <c r="H1209" t="e">
        <f t="shared" si="56"/>
        <v>#DIV/0!</v>
      </c>
    </row>
    <row r="1210" spans="2:8" x14ac:dyDescent="0.2">
      <c r="B1210">
        <v>14.206548</v>
      </c>
      <c r="C1210">
        <v>0</v>
      </c>
      <c r="D1210">
        <v>14.206548</v>
      </c>
      <c r="E1210">
        <v>0</v>
      </c>
      <c r="F1210">
        <f t="shared" si="54"/>
        <v>0</v>
      </c>
      <c r="G1210">
        <f t="shared" si="55"/>
        <v>0</v>
      </c>
      <c r="H1210" t="e">
        <f t="shared" si="56"/>
        <v>#DIV/0!</v>
      </c>
    </row>
    <row r="1211" spans="2:8" x14ac:dyDescent="0.2">
      <c r="B1211">
        <v>14.210127999999999</v>
      </c>
      <c r="C1211">
        <v>0</v>
      </c>
      <c r="D1211">
        <v>14.210127999999999</v>
      </c>
      <c r="E1211">
        <v>0</v>
      </c>
      <c r="F1211">
        <f t="shared" si="54"/>
        <v>0</v>
      </c>
      <c r="G1211">
        <f t="shared" si="55"/>
        <v>0</v>
      </c>
      <c r="H1211" t="e">
        <f t="shared" si="56"/>
        <v>#DIV/0!</v>
      </c>
    </row>
    <row r="1212" spans="2:8" x14ac:dyDescent="0.2">
      <c r="B1212">
        <v>14.213710000000001</v>
      </c>
      <c r="C1212">
        <v>0</v>
      </c>
      <c r="D1212">
        <v>14.213710000000001</v>
      </c>
      <c r="E1212">
        <v>0</v>
      </c>
      <c r="F1212">
        <f t="shared" si="54"/>
        <v>0</v>
      </c>
      <c r="G1212">
        <f t="shared" si="55"/>
        <v>0</v>
      </c>
      <c r="H1212" t="e">
        <f t="shared" si="56"/>
        <v>#DIV/0!</v>
      </c>
    </row>
    <row r="1213" spans="2:8" x14ac:dyDescent="0.2">
      <c r="B1213">
        <v>14.217292</v>
      </c>
      <c r="C1213">
        <v>0</v>
      </c>
      <c r="D1213">
        <v>14.217292</v>
      </c>
      <c r="E1213">
        <v>0</v>
      </c>
      <c r="F1213">
        <f t="shared" si="54"/>
        <v>0</v>
      </c>
      <c r="G1213">
        <f t="shared" si="55"/>
        <v>0</v>
      </c>
      <c r="H1213" t="e">
        <f t="shared" si="56"/>
        <v>#DIV/0!</v>
      </c>
    </row>
    <row r="1214" spans="2:8" x14ac:dyDescent="0.2">
      <c r="B1214">
        <v>14.220872999999999</v>
      </c>
      <c r="C1214">
        <v>0</v>
      </c>
      <c r="D1214">
        <v>14.220872999999999</v>
      </c>
      <c r="E1214">
        <v>257</v>
      </c>
      <c r="F1214">
        <f t="shared" si="54"/>
        <v>257</v>
      </c>
      <c r="G1214">
        <f t="shared" si="55"/>
        <v>1.2089734051723834E-3</v>
      </c>
      <c r="H1214" t="e">
        <f t="shared" si="56"/>
        <v>#DIV/0!</v>
      </c>
    </row>
    <row r="1215" spans="2:8" x14ac:dyDescent="0.2">
      <c r="B1215">
        <v>14.224454</v>
      </c>
      <c r="C1215">
        <v>0</v>
      </c>
      <c r="D1215">
        <v>14.224454</v>
      </c>
      <c r="E1215">
        <v>257</v>
      </c>
      <c r="F1215">
        <f t="shared" si="54"/>
        <v>257</v>
      </c>
      <c r="G1215">
        <f t="shared" si="55"/>
        <v>1.2089734051723834E-3</v>
      </c>
      <c r="H1215" t="e">
        <f t="shared" si="56"/>
        <v>#DIV/0!</v>
      </c>
    </row>
    <row r="1216" spans="2:8" x14ac:dyDescent="0.2">
      <c r="B1216">
        <v>14.228037</v>
      </c>
      <c r="C1216">
        <v>0</v>
      </c>
      <c r="D1216">
        <v>14.228037</v>
      </c>
      <c r="E1216">
        <v>257</v>
      </c>
      <c r="F1216">
        <f t="shared" si="54"/>
        <v>257</v>
      </c>
      <c r="G1216">
        <f t="shared" si="55"/>
        <v>1.2089734051723834E-3</v>
      </c>
      <c r="H1216" t="e">
        <f t="shared" si="56"/>
        <v>#DIV/0!</v>
      </c>
    </row>
    <row r="1217" spans="2:8" x14ac:dyDescent="0.2">
      <c r="B1217">
        <v>14.231617999999999</v>
      </c>
      <c r="C1217">
        <v>0</v>
      </c>
      <c r="D1217">
        <v>14.231617999999999</v>
      </c>
      <c r="E1217">
        <v>257</v>
      </c>
      <c r="F1217">
        <f t="shared" si="54"/>
        <v>257</v>
      </c>
      <c r="G1217">
        <f t="shared" si="55"/>
        <v>1.2089734051723834E-3</v>
      </c>
      <c r="H1217" t="e">
        <f t="shared" si="56"/>
        <v>#DIV/0!</v>
      </c>
    </row>
    <row r="1218" spans="2:8" x14ac:dyDescent="0.2">
      <c r="B1218">
        <v>14.235201</v>
      </c>
      <c r="C1218">
        <v>0</v>
      </c>
      <c r="D1218">
        <v>14.235201</v>
      </c>
      <c r="E1218">
        <v>257</v>
      </c>
      <c r="F1218">
        <f t="shared" si="54"/>
        <v>257</v>
      </c>
      <c r="G1218">
        <f t="shared" si="55"/>
        <v>1.2089734051723834E-3</v>
      </c>
      <c r="H1218" t="e">
        <f t="shared" si="56"/>
        <v>#DIV/0!</v>
      </c>
    </row>
    <row r="1219" spans="2:8" x14ac:dyDescent="0.2">
      <c r="B1219">
        <v>14.238782</v>
      </c>
      <c r="C1219">
        <v>0</v>
      </c>
      <c r="D1219">
        <v>14.238782</v>
      </c>
      <c r="E1219">
        <v>257</v>
      </c>
      <c r="F1219">
        <f t="shared" si="54"/>
        <v>257</v>
      </c>
      <c r="G1219">
        <f t="shared" si="55"/>
        <v>1.2089734051723834E-3</v>
      </c>
      <c r="H1219" t="e">
        <f t="shared" si="56"/>
        <v>#DIV/0!</v>
      </c>
    </row>
    <row r="1220" spans="2:8" x14ac:dyDescent="0.2">
      <c r="B1220">
        <v>14.242362999999999</v>
      </c>
      <c r="C1220">
        <v>0</v>
      </c>
      <c r="D1220">
        <v>14.242362999999999</v>
      </c>
      <c r="E1220">
        <v>257</v>
      </c>
      <c r="F1220">
        <f t="shared" si="54"/>
        <v>257</v>
      </c>
      <c r="G1220">
        <f t="shared" si="55"/>
        <v>1.2089734051723834E-3</v>
      </c>
      <c r="H1220" t="e">
        <f t="shared" si="56"/>
        <v>#DIV/0!</v>
      </c>
    </row>
    <row r="1221" spans="2:8" x14ac:dyDescent="0.2">
      <c r="B1221">
        <v>14.245946</v>
      </c>
      <c r="C1221">
        <v>0</v>
      </c>
      <c r="D1221">
        <v>14.245946</v>
      </c>
      <c r="E1221">
        <v>0</v>
      </c>
      <c r="F1221">
        <f t="shared" si="54"/>
        <v>0</v>
      </c>
      <c r="G1221">
        <f t="shared" si="55"/>
        <v>0</v>
      </c>
      <c r="H1221" t="e">
        <f t="shared" si="56"/>
        <v>#DIV/0!</v>
      </c>
    </row>
    <row r="1222" spans="2:8" x14ac:dyDescent="0.2">
      <c r="B1222">
        <v>14.249525999999999</v>
      </c>
      <c r="C1222">
        <v>0</v>
      </c>
      <c r="D1222">
        <v>14.249525999999999</v>
      </c>
      <c r="E1222">
        <v>0</v>
      </c>
      <c r="F1222">
        <f t="shared" si="54"/>
        <v>0</v>
      </c>
      <c r="G1222">
        <f t="shared" si="55"/>
        <v>0</v>
      </c>
      <c r="H1222" t="e">
        <f t="shared" si="56"/>
        <v>#DIV/0!</v>
      </c>
    </row>
    <row r="1223" spans="2:8" x14ac:dyDescent="0.2">
      <c r="B1223">
        <v>14.253107</v>
      </c>
      <c r="C1223">
        <v>0</v>
      </c>
      <c r="D1223">
        <v>14.253107</v>
      </c>
      <c r="E1223">
        <v>0</v>
      </c>
      <c r="F1223">
        <f t="shared" si="54"/>
        <v>0</v>
      </c>
      <c r="G1223">
        <f t="shared" si="55"/>
        <v>0</v>
      </c>
      <c r="H1223" t="e">
        <f t="shared" si="56"/>
        <v>#DIV/0!</v>
      </c>
    </row>
    <row r="1224" spans="2:8" x14ac:dyDescent="0.2">
      <c r="B1224">
        <v>14.260159</v>
      </c>
      <c r="C1224">
        <v>0</v>
      </c>
      <c r="D1224">
        <v>14.260159</v>
      </c>
      <c r="E1224">
        <v>0</v>
      </c>
      <c r="F1224">
        <f t="shared" si="54"/>
        <v>0</v>
      </c>
      <c r="G1224">
        <f t="shared" si="55"/>
        <v>0</v>
      </c>
      <c r="H1224" t="e">
        <f t="shared" si="56"/>
        <v>#DIV/0!</v>
      </c>
    </row>
    <row r="1225" spans="2:8" x14ac:dyDescent="0.2">
      <c r="B1225">
        <v>14.263738999999999</v>
      </c>
      <c r="C1225">
        <v>0</v>
      </c>
      <c r="D1225">
        <v>14.263738999999999</v>
      </c>
      <c r="E1225">
        <v>0</v>
      </c>
      <c r="F1225">
        <f t="shared" si="54"/>
        <v>0</v>
      </c>
      <c r="G1225">
        <f t="shared" si="55"/>
        <v>0</v>
      </c>
      <c r="H1225" t="e">
        <f t="shared" si="56"/>
        <v>#DIV/0!</v>
      </c>
    </row>
    <row r="1226" spans="2:8" x14ac:dyDescent="0.2">
      <c r="B1226">
        <v>14.26732</v>
      </c>
      <c r="C1226">
        <v>0</v>
      </c>
      <c r="D1226">
        <v>14.26732</v>
      </c>
      <c r="E1226">
        <v>0</v>
      </c>
      <c r="F1226">
        <f t="shared" si="54"/>
        <v>0</v>
      </c>
      <c r="G1226">
        <f t="shared" si="55"/>
        <v>0</v>
      </c>
      <c r="H1226" t="e">
        <f t="shared" si="56"/>
        <v>#DIV/0!</v>
      </c>
    </row>
    <row r="1227" spans="2:8" x14ac:dyDescent="0.2">
      <c r="B1227">
        <v>14.270903000000001</v>
      </c>
      <c r="C1227">
        <v>0</v>
      </c>
      <c r="D1227">
        <v>14.270903000000001</v>
      </c>
      <c r="E1227">
        <v>0</v>
      </c>
      <c r="F1227">
        <f t="shared" si="54"/>
        <v>0</v>
      </c>
      <c r="G1227">
        <f t="shared" si="55"/>
        <v>0</v>
      </c>
      <c r="H1227" t="e">
        <f t="shared" si="56"/>
        <v>#DIV/0!</v>
      </c>
    </row>
    <row r="1228" spans="2:8" x14ac:dyDescent="0.2">
      <c r="B1228">
        <v>14.274483999999999</v>
      </c>
      <c r="C1228">
        <v>0</v>
      </c>
      <c r="D1228">
        <v>14.274483999999999</v>
      </c>
      <c r="E1228">
        <v>0</v>
      </c>
      <c r="F1228">
        <f t="shared" si="54"/>
        <v>0</v>
      </c>
      <c r="G1228">
        <f t="shared" si="55"/>
        <v>0</v>
      </c>
      <c r="H1228" t="e">
        <f t="shared" si="56"/>
        <v>#DIV/0!</v>
      </c>
    </row>
    <row r="1229" spans="2:8" x14ac:dyDescent="0.2">
      <c r="B1229">
        <v>14.278065</v>
      </c>
      <c r="C1229">
        <v>0</v>
      </c>
      <c r="D1229">
        <v>14.278065</v>
      </c>
      <c r="E1229">
        <v>0</v>
      </c>
      <c r="F1229">
        <f t="shared" si="54"/>
        <v>0</v>
      </c>
      <c r="G1229">
        <f t="shared" si="55"/>
        <v>0</v>
      </c>
      <c r="H1229" t="e">
        <f t="shared" si="56"/>
        <v>#DIV/0!</v>
      </c>
    </row>
    <row r="1230" spans="2:8" x14ac:dyDescent="0.2">
      <c r="B1230">
        <v>14.281648000000001</v>
      </c>
      <c r="C1230">
        <v>0</v>
      </c>
      <c r="D1230">
        <v>14.281648000000001</v>
      </c>
      <c r="E1230">
        <v>0</v>
      </c>
      <c r="F1230">
        <f t="shared" si="54"/>
        <v>0</v>
      </c>
      <c r="G1230">
        <f t="shared" si="55"/>
        <v>0</v>
      </c>
      <c r="H1230" t="e">
        <f t="shared" si="56"/>
        <v>#DIV/0!</v>
      </c>
    </row>
    <row r="1231" spans="2:8" x14ac:dyDescent="0.2">
      <c r="B1231">
        <v>14.285228999999999</v>
      </c>
      <c r="C1231">
        <v>0</v>
      </c>
      <c r="D1231">
        <v>14.285228999999999</v>
      </c>
      <c r="E1231">
        <v>0</v>
      </c>
      <c r="F1231">
        <f t="shared" si="54"/>
        <v>0</v>
      </c>
      <c r="G1231">
        <f t="shared" si="55"/>
        <v>0</v>
      </c>
      <c r="H1231" t="e">
        <f t="shared" si="56"/>
        <v>#DIV/0!</v>
      </c>
    </row>
    <row r="1232" spans="2:8" x14ac:dyDescent="0.2">
      <c r="B1232">
        <v>14.28881</v>
      </c>
      <c r="C1232">
        <v>0</v>
      </c>
      <c r="D1232">
        <v>14.28881</v>
      </c>
      <c r="E1232">
        <v>0</v>
      </c>
      <c r="F1232">
        <f t="shared" si="54"/>
        <v>0</v>
      </c>
      <c r="G1232">
        <f t="shared" si="55"/>
        <v>0</v>
      </c>
      <c r="H1232" t="e">
        <f t="shared" si="56"/>
        <v>#DIV/0!</v>
      </c>
    </row>
    <row r="1233" spans="2:8" x14ac:dyDescent="0.2">
      <c r="B1233">
        <v>14.292393000000001</v>
      </c>
      <c r="C1233">
        <v>0</v>
      </c>
      <c r="D1233">
        <v>14.292393000000001</v>
      </c>
      <c r="E1233">
        <v>0</v>
      </c>
      <c r="F1233">
        <f t="shared" si="54"/>
        <v>0</v>
      </c>
      <c r="G1233">
        <f t="shared" si="55"/>
        <v>0</v>
      </c>
      <c r="H1233" t="e">
        <f t="shared" si="56"/>
        <v>#DIV/0!</v>
      </c>
    </row>
    <row r="1234" spans="2:8" x14ac:dyDescent="0.2">
      <c r="B1234">
        <v>14.295973</v>
      </c>
      <c r="C1234">
        <v>0</v>
      </c>
      <c r="D1234">
        <v>14.295973</v>
      </c>
      <c r="E1234">
        <v>0</v>
      </c>
      <c r="F1234">
        <f t="shared" si="54"/>
        <v>0</v>
      </c>
      <c r="G1234">
        <f t="shared" si="55"/>
        <v>0</v>
      </c>
      <c r="H1234" t="e">
        <f t="shared" si="56"/>
        <v>#DIV/0!</v>
      </c>
    </row>
    <row r="1235" spans="2:8" x14ac:dyDescent="0.2">
      <c r="B1235">
        <v>14.299556000000001</v>
      </c>
      <c r="C1235">
        <v>0</v>
      </c>
      <c r="D1235">
        <v>14.299556000000001</v>
      </c>
      <c r="E1235">
        <v>0</v>
      </c>
      <c r="F1235">
        <f t="shared" si="54"/>
        <v>0</v>
      </c>
      <c r="G1235">
        <f t="shared" si="55"/>
        <v>0</v>
      </c>
      <c r="H1235" t="e">
        <f t="shared" si="56"/>
        <v>#DIV/0!</v>
      </c>
    </row>
    <row r="1236" spans="2:8" x14ac:dyDescent="0.2">
      <c r="B1236">
        <v>14.303137</v>
      </c>
      <c r="C1236">
        <v>0</v>
      </c>
      <c r="D1236">
        <v>14.303137</v>
      </c>
      <c r="E1236">
        <v>0</v>
      </c>
      <c r="F1236">
        <f t="shared" si="54"/>
        <v>0</v>
      </c>
      <c r="G1236">
        <f t="shared" si="55"/>
        <v>0</v>
      </c>
      <c r="H1236" t="e">
        <f t="shared" si="56"/>
        <v>#DIV/0!</v>
      </c>
    </row>
    <row r="1237" spans="2:8" x14ac:dyDescent="0.2">
      <c r="B1237">
        <v>14.306718</v>
      </c>
      <c r="C1237">
        <v>0</v>
      </c>
      <c r="D1237">
        <v>14.306718</v>
      </c>
      <c r="E1237">
        <v>0</v>
      </c>
      <c r="F1237">
        <f t="shared" si="54"/>
        <v>0</v>
      </c>
      <c r="G1237">
        <f t="shared" si="55"/>
        <v>0</v>
      </c>
      <c r="H1237" t="e">
        <f t="shared" si="56"/>
        <v>#DIV/0!</v>
      </c>
    </row>
    <row r="1238" spans="2:8" x14ac:dyDescent="0.2">
      <c r="B1238">
        <v>14.310301000000001</v>
      </c>
      <c r="C1238">
        <v>0</v>
      </c>
      <c r="D1238">
        <v>14.310301000000001</v>
      </c>
      <c r="E1238">
        <v>0</v>
      </c>
      <c r="F1238">
        <f t="shared" si="54"/>
        <v>0</v>
      </c>
      <c r="G1238">
        <f t="shared" si="55"/>
        <v>0</v>
      </c>
      <c r="H1238" t="e">
        <f t="shared" si="56"/>
        <v>#DIV/0!</v>
      </c>
    </row>
    <row r="1239" spans="2:8" x14ac:dyDescent="0.2">
      <c r="B1239">
        <v>14.313882</v>
      </c>
      <c r="C1239">
        <v>0</v>
      </c>
      <c r="D1239">
        <v>14.313882</v>
      </c>
      <c r="E1239">
        <v>0</v>
      </c>
      <c r="F1239">
        <f t="shared" si="54"/>
        <v>0</v>
      </c>
      <c r="G1239">
        <f t="shared" si="55"/>
        <v>0</v>
      </c>
      <c r="H1239" t="e">
        <f t="shared" si="56"/>
        <v>#DIV/0!</v>
      </c>
    </row>
    <row r="1240" spans="2:8" x14ac:dyDescent="0.2">
      <c r="B1240">
        <v>14.317462000000001</v>
      </c>
      <c r="C1240">
        <v>0</v>
      </c>
      <c r="D1240">
        <v>14.317462000000001</v>
      </c>
      <c r="E1240">
        <v>0</v>
      </c>
      <c r="F1240">
        <f t="shared" ref="F1240:F1303" si="57">C1240+E1240</f>
        <v>0</v>
      </c>
      <c r="G1240">
        <f t="shared" ref="G1240:G1303" si="58">F1240/F$1543*100</f>
        <v>0</v>
      </c>
      <c r="H1240" t="e">
        <f t="shared" ref="H1240:H1303" si="59">E1240/C1240</f>
        <v>#DIV/0!</v>
      </c>
    </row>
    <row r="1241" spans="2:8" x14ac:dyDescent="0.2">
      <c r="B1241">
        <v>14.321046000000001</v>
      </c>
      <c r="C1241">
        <v>0</v>
      </c>
      <c r="D1241">
        <v>14.321046000000001</v>
      </c>
      <c r="E1241">
        <v>0</v>
      </c>
      <c r="F1241">
        <f t="shared" si="57"/>
        <v>0</v>
      </c>
      <c r="G1241">
        <f t="shared" si="58"/>
        <v>0</v>
      </c>
      <c r="H1241" t="e">
        <f t="shared" si="59"/>
        <v>#DIV/0!</v>
      </c>
    </row>
    <row r="1242" spans="2:8" x14ac:dyDescent="0.2">
      <c r="B1242">
        <v>14.324626</v>
      </c>
      <c r="C1242">
        <v>0</v>
      </c>
      <c r="D1242">
        <v>14.324626</v>
      </c>
      <c r="E1242">
        <v>0</v>
      </c>
      <c r="F1242">
        <f t="shared" si="57"/>
        <v>0</v>
      </c>
      <c r="G1242">
        <f t="shared" si="58"/>
        <v>0</v>
      </c>
      <c r="H1242" t="e">
        <f t="shared" si="59"/>
        <v>#DIV/0!</v>
      </c>
    </row>
    <row r="1243" spans="2:8" x14ac:dyDescent="0.2">
      <c r="B1243">
        <v>14.328208999999999</v>
      </c>
      <c r="C1243">
        <v>0</v>
      </c>
      <c r="D1243">
        <v>14.328208999999999</v>
      </c>
      <c r="E1243">
        <v>350</v>
      </c>
      <c r="F1243">
        <f t="shared" si="57"/>
        <v>350</v>
      </c>
      <c r="G1243">
        <f t="shared" si="58"/>
        <v>1.6464618358378762E-3</v>
      </c>
      <c r="H1243" t="e">
        <f t="shared" si="59"/>
        <v>#DIV/0!</v>
      </c>
    </row>
    <row r="1244" spans="2:8" x14ac:dyDescent="0.2">
      <c r="B1244">
        <v>14.33179</v>
      </c>
      <c r="C1244">
        <v>0</v>
      </c>
      <c r="D1244">
        <v>14.33179</v>
      </c>
      <c r="E1244">
        <v>350</v>
      </c>
      <c r="F1244">
        <f t="shared" si="57"/>
        <v>350</v>
      </c>
      <c r="G1244">
        <f t="shared" si="58"/>
        <v>1.6464618358378762E-3</v>
      </c>
      <c r="H1244" t="e">
        <f t="shared" si="59"/>
        <v>#DIV/0!</v>
      </c>
    </row>
    <row r="1245" spans="2:8" x14ac:dyDescent="0.2">
      <c r="B1245">
        <v>14.335371</v>
      </c>
      <c r="C1245">
        <v>0</v>
      </c>
      <c r="D1245">
        <v>14.335371</v>
      </c>
      <c r="E1245">
        <v>350</v>
      </c>
      <c r="F1245">
        <f t="shared" si="57"/>
        <v>350</v>
      </c>
      <c r="G1245">
        <f t="shared" si="58"/>
        <v>1.6464618358378762E-3</v>
      </c>
      <c r="H1245" t="e">
        <f t="shared" si="59"/>
        <v>#DIV/0!</v>
      </c>
    </row>
    <row r="1246" spans="2:8" x14ac:dyDescent="0.2">
      <c r="B1246">
        <v>14.342418</v>
      </c>
      <c r="C1246">
        <v>0</v>
      </c>
      <c r="D1246">
        <v>14.342418</v>
      </c>
      <c r="E1246">
        <v>350</v>
      </c>
      <c r="F1246">
        <f t="shared" si="57"/>
        <v>350</v>
      </c>
      <c r="G1246">
        <f t="shared" si="58"/>
        <v>1.6464618358378762E-3</v>
      </c>
      <c r="H1246" t="e">
        <f t="shared" si="59"/>
        <v>#DIV/0!</v>
      </c>
    </row>
    <row r="1247" spans="2:8" x14ac:dyDescent="0.2">
      <c r="B1247">
        <v>14.346000999999999</v>
      </c>
      <c r="C1247">
        <v>0</v>
      </c>
      <c r="D1247">
        <v>14.346000999999999</v>
      </c>
      <c r="E1247">
        <v>614</v>
      </c>
      <c r="F1247">
        <f t="shared" si="57"/>
        <v>614</v>
      </c>
      <c r="G1247">
        <f t="shared" si="58"/>
        <v>2.8883644777270173E-3</v>
      </c>
      <c r="H1247" t="e">
        <f t="shared" si="59"/>
        <v>#DIV/0!</v>
      </c>
    </row>
    <row r="1248" spans="2:8" x14ac:dyDescent="0.2">
      <c r="B1248">
        <v>14.349582</v>
      </c>
      <c r="C1248">
        <v>0</v>
      </c>
      <c r="D1248">
        <v>14.349582</v>
      </c>
      <c r="E1248">
        <v>614</v>
      </c>
      <c r="F1248">
        <f t="shared" si="57"/>
        <v>614</v>
      </c>
      <c r="G1248">
        <f t="shared" si="58"/>
        <v>2.8883644777270173E-3</v>
      </c>
      <c r="H1248" t="e">
        <f t="shared" si="59"/>
        <v>#DIV/0!</v>
      </c>
    </row>
    <row r="1249" spans="2:8" x14ac:dyDescent="0.2">
      <c r="B1249">
        <v>14.353165000000001</v>
      </c>
      <c r="C1249">
        <v>0</v>
      </c>
      <c r="D1249">
        <v>14.353165000000001</v>
      </c>
      <c r="E1249">
        <v>614</v>
      </c>
      <c r="F1249">
        <f t="shared" si="57"/>
        <v>614</v>
      </c>
      <c r="G1249">
        <f t="shared" si="58"/>
        <v>2.8883644777270173E-3</v>
      </c>
      <c r="H1249" t="e">
        <f t="shared" si="59"/>
        <v>#DIV/0!</v>
      </c>
    </row>
    <row r="1250" spans="2:8" x14ac:dyDescent="0.2">
      <c r="B1250">
        <v>14.356745999999999</v>
      </c>
      <c r="C1250">
        <v>0</v>
      </c>
      <c r="D1250">
        <v>14.356745999999999</v>
      </c>
      <c r="E1250">
        <v>264</v>
      </c>
      <c r="F1250">
        <f t="shared" si="57"/>
        <v>264</v>
      </c>
      <c r="G1250">
        <f t="shared" si="58"/>
        <v>1.241902641889141E-3</v>
      </c>
      <c r="H1250" t="e">
        <f t="shared" si="59"/>
        <v>#DIV/0!</v>
      </c>
    </row>
    <row r="1251" spans="2:8" x14ac:dyDescent="0.2">
      <c r="B1251">
        <v>14.360327</v>
      </c>
      <c r="C1251">
        <v>0</v>
      </c>
      <c r="D1251">
        <v>14.360327</v>
      </c>
      <c r="E1251">
        <v>264</v>
      </c>
      <c r="F1251">
        <f t="shared" si="57"/>
        <v>264</v>
      </c>
      <c r="G1251">
        <f t="shared" si="58"/>
        <v>1.241902641889141E-3</v>
      </c>
      <c r="H1251" t="e">
        <f t="shared" si="59"/>
        <v>#DIV/0!</v>
      </c>
    </row>
    <row r="1252" spans="2:8" x14ac:dyDescent="0.2">
      <c r="B1252">
        <v>14.363910000000001</v>
      </c>
      <c r="C1252">
        <v>0</v>
      </c>
      <c r="D1252">
        <v>14.363910000000001</v>
      </c>
      <c r="E1252">
        <v>264</v>
      </c>
      <c r="F1252">
        <f t="shared" si="57"/>
        <v>264</v>
      </c>
      <c r="G1252">
        <f t="shared" si="58"/>
        <v>1.241902641889141E-3</v>
      </c>
      <c r="H1252" t="e">
        <f t="shared" si="59"/>
        <v>#DIV/0!</v>
      </c>
    </row>
    <row r="1253" spans="2:8" x14ac:dyDescent="0.2">
      <c r="B1253">
        <v>14.36749</v>
      </c>
      <c r="C1253">
        <v>0</v>
      </c>
      <c r="D1253">
        <v>14.36749</v>
      </c>
      <c r="E1253">
        <v>264</v>
      </c>
      <c r="F1253">
        <f t="shared" si="57"/>
        <v>264</v>
      </c>
      <c r="G1253">
        <f t="shared" si="58"/>
        <v>1.241902641889141E-3</v>
      </c>
      <c r="H1253" t="e">
        <f t="shared" si="59"/>
        <v>#DIV/0!</v>
      </c>
    </row>
    <row r="1254" spans="2:8" x14ac:dyDescent="0.2">
      <c r="B1254">
        <v>14.371071000000001</v>
      </c>
      <c r="C1254">
        <v>0</v>
      </c>
      <c r="D1254">
        <v>14.371071000000001</v>
      </c>
      <c r="E1254">
        <v>0</v>
      </c>
      <c r="F1254">
        <f t="shared" si="57"/>
        <v>0</v>
      </c>
      <c r="G1254">
        <f t="shared" si="58"/>
        <v>0</v>
      </c>
      <c r="H1254" t="e">
        <f t="shared" si="59"/>
        <v>#DIV/0!</v>
      </c>
    </row>
    <row r="1255" spans="2:8" x14ac:dyDescent="0.2">
      <c r="B1255">
        <v>14.374654</v>
      </c>
      <c r="C1255">
        <v>0</v>
      </c>
      <c r="D1255">
        <v>14.374654</v>
      </c>
      <c r="E1255">
        <v>0</v>
      </c>
      <c r="F1255">
        <f t="shared" si="57"/>
        <v>0</v>
      </c>
      <c r="G1255">
        <f t="shared" si="58"/>
        <v>0</v>
      </c>
      <c r="H1255" t="e">
        <f t="shared" si="59"/>
        <v>#DIV/0!</v>
      </c>
    </row>
    <row r="1256" spans="2:8" x14ac:dyDescent="0.2">
      <c r="B1256">
        <v>14.378235</v>
      </c>
      <c r="C1256">
        <v>0</v>
      </c>
      <c r="D1256">
        <v>14.378235</v>
      </c>
      <c r="E1256">
        <v>0</v>
      </c>
      <c r="F1256">
        <f t="shared" si="57"/>
        <v>0</v>
      </c>
      <c r="G1256">
        <f t="shared" si="58"/>
        <v>0</v>
      </c>
      <c r="H1256" t="e">
        <f t="shared" si="59"/>
        <v>#DIV/0!</v>
      </c>
    </row>
    <row r="1257" spans="2:8" x14ac:dyDescent="0.2">
      <c r="B1257">
        <v>14.381818000000001</v>
      </c>
      <c r="C1257">
        <v>0</v>
      </c>
      <c r="D1257">
        <v>14.381818000000001</v>
      </c>
      <c r="E1257">
        <v>0</v>
      </c>
      <c r="F1257">
        <f t="shared" si="57"/>
        <v>0</v>
      </c>
      <c r="G1257">
        <f t="shared" si="58"/>
        <v>0</v>
      </c>
      <c r="H1257" t="e">
        <f t="shared" si="59"/>
        <v>#DIV/0!</v>
      </c>
    </row>
    <row r="1258" spans="2:8" x14ac:dyDescent="0.2">
      <c r="B1258">
        <v>14.385399</v>
      </c>
      <c r="C1258">
        <v>0</v>
      </c>
      <c r="D1258">
        <v>14.385399</v>
      </c>
      <c r="E1258">
        <v>0</v>
      </c>
      <c r="F1258">
        <f t="shared" si="57"/>
        <v>0</v>
      </c>
      <c r="G1258">
        <f t="shared" si="58"/>
        <v>0</v>
      </c>
      <c r="H1258" t="e">
        <f t="shared" si="59"/>
        <v>#DIV/0!</v>
      </c>
    </row>
    <row r="1259" spans="2:8" x14ac:dyDescent="0.2">
      <c r="B1259">
        <v>14.38898</v>
      </c>
      <c r="C1259">
        <v>0</v>
      </c>
      <c r="D1259">
        <v>14.38898</v>
      </c>
      <c r="E1259">
        <v>0</v>
      </c>
      <c r="F1259">
        <f t="shared" si="57"/>
        <v>0</v>
      </c>
      <c r="G1259">
        <f t="shared" si="58"/>
        <v>0</v>
      </c>
      <c r="H1259" t="e">
        <f t="shared" si="59"/>
        <v>#DIV/0!</v>
      </c>
    </row>
    <row r="1260" spans="2:8" x14ac:dyDescent="0.2">
      <c r="B1260">
        <v>14.392563000000001</v>
      </c>
      <c r="C1260">
        <v>0</v>
      </c>
      <c r="D1260">
        <v>14.392563000000001</v>
      </c>
      <c r="E1260">
        <v>0</v>
      </c>
      <c r="F1260">
        <f t="shared" si="57"/>
        <v>0</v>
      </c>
      <c r="G1260">
        <f t="shared" si="58"/>
        <v>0</v>
      </c>
      <c r="H1260" t="e">
        <f t="shared" si="59"/>
        <v>#DIV/0!</v>
      </c>
    </row>
    <row r="1261" spans="2:8" x14ac:dyDescent="0.2">
      <c r="B1261">
        <v>14.396143</v>
      </c>
      <c r="C1261">
        <v>0</v>
      </c>
      <c r="D1261">
        <v>14.396143</v>
      </c>
      <c r="E1261">
        <v>0</v>
      </c>
      <c r="F1261">
        <f t="shared" si="57"/>
        <v>0</v>
      </c>
      <c r="G1261">
        <f t="shared" si="58"/>
        <v>0</v>
      </c>
      <c r="H1261" t="e">
        <f t="shared" si="59"/>
        <v>#DIV/0!</v>
      </c>
    </row>
    <row r="1262" spans="2:8" x14ac:dyDescent="0.2">
      <c r="B1262">
        <v>14.399724000000001</v>
      </c>
      <c r="C1262">
        <v>0</v>
      </c>
      <c r="D1262">
        <v>14.399724000000001</v>
      </c>
      <c r="E1262">
        <v>0</v>
      </c>
      <c r="F1262">
        <f t="shared" si="57"/>
        <v>0</v>
      </c>
      <c r="G1262">
        <f t="shared" si="58"/>
        <v>0</v>
      </c>
      <c r="H1262" t="e">
        <f t="shared" si="59"/>
        <v>#DIV/0!</v>
      </c>
    </row>
    <row r="1263" spans="2:8" x14ac:dyDescent="0.2">
      <c r="B1263">
        <v>14.403307</v>
      </c>
      <c r="C1263">
        <v>0</v>
      </c>
      <c r="D1263">
        <v>14.403307</v>
      </c>
      <c r="E1263">
        <v>0</v>
      </c>
      <c r="F1263">
        <f t="shared" si="57"/>
        <v>0</v>
      </c>
      <c r="G1263">
        <f t="shared" si="58"/>
        <v>0</v>
      </c>
      <c r="H1263" t="e">
        <f t="shared" si="59"/>
        <v>#DIV/0!</v>
      </c>
    </row>
    <row r="1264" spans="2:8" x14ac:dyDescent="0.2">
      <c r="B1264">
        <v>14.406888</v>
      </c>
      <c r="C1264">
        <v>0</v>
      </c>
      <c r="D1264">
        <v>14.406888</v>
      </c>
      <c r="E1264">
        <v>0</v>
      </c>
      <c r="F1264">
        <f t="shared" si="57"/>
        <v>0</v>
      </c>
      <c r="G1264">
        <f t="shared" si="58"/>
        <v>0</v>
      </c>
      <c r="H1264" t="e">
        <f t="shared" si="59"/>
        <v>#DIV/0!</v>
      </c>
    </row>
    <row r="1265" spans="2:8" x14ac:dyDescent="0.2">
      <c r="B1265">
        <v>14.410470999999999</v>
      </c>
      <c r="C1265">
        <v>0</v>
      </c>
      <c r="D1265">
        <v>14.410470999999999</v>
      </c>
      <c r="E1265">
        <v>0</v>
      </c>
      <c r="F1265">
        <f t="shared" si="57"/>
        <v>0</v>
      </c>
      <c r="G1265">
        <f t="shared" si="58"/>
        <v>0</v>
      </c>
      <c r="H1265" t="e">
        <f t="shared" si="59"/>
        <v>#DIV/0!</v>
      </c>
    </row>
    <row r="1266" spans="2:8" x14ac:dyDescent="0.2">
      <c r="B1266">
        <v>14.414052</v>
      </c>
      <c r="C1266">
        <v>0</v>
      </c>
      <c r="D1266">
        <v>14.414052</v>
      </c>
      <c r="E1266">
        <v>0</v>
      </c>
      <c r="F1266">
        <f t="shared" si="57"/>
        <v>0</v>
      </c>
      <c r="G1266">
        <f t="shared" si="58"/>
        <v>0</v>
      </c>
      <c r="H1266" t="e">
        <f t="shared" si="59"/>
        <v>#DIV/0!</v>
      </c>
    </row>
    <row r="1267" spans="2:8" x14ac:dyDescent="0.2">
      <c r="B1267">
        <v>14.417633</v>
      </c>
      <c r="C1267">
        <v>0</v>
      </c>
      <c r="D1267">
        <v>14.417633</v>
      </c>
      <c r="E1267">
        <v>0</v>
      </c>
      <c r="F1267">
        <f t="shared" si="57"/>
        <v>0</v>
      </c>
      <c r="G1267">
        <f t="shared" si="58"/>
        <v>0</v>
      </c>
      <c r="H1267" t="e">
        <f t="shared" si="59"/>
        <v>#DIV/0!</v>
      </c>
    </row>
    <row r="1268" spans="2:8" x14ac:dyDescent="0.2">
      <c r="B1268">
        <v>14.421215999999999</v>
      </c>
      <c r="C1268">
        <v>0</v>
      </c>
      <c r="D1268">
        <v>14.421215999999999</v>
      </c>
      <c r="E1268">
        <v>299</v>
      </c>
      <c r="F1268">
        <f t="shared" si="57"/>
        <v>299</v>
      </c>
      <c r="G1268">
        <f t="shared" si="58"/>
        <v>1.4065488254729286E-3</v>
      </c>
      <c r="H1268" t="e">
        <f t="shared" si="59"/>
        <v>#DIV/0!</v>
      </c>
    </row>
    <row r="1269" spans="2:8" x14ac:dyDescent="0.2">
      <c r="B1269">
        <v>14.428265</v>
      </c>
      <c r="C1269">
        <v>0</v>
      </c>
      <c r="D1269">
        <v>14.428265</v>
      </c>
      <c r="E1269">
        <v>299</v>
      </c>
      <c r="F1269">
        <f t="shared" si="57"/>
        <v>299</v>
      </c>
      <c r="G1269">
        <f t="shared" si="58"/>
        <v>1.4065488254729286E-3</v>
      </c>
      <c r="H1269" t="e">
        <f t="shared" si="59"/>
        <v>#DIV/0!</v>
      </c>
    </row>
    <row r="1270" spans="2:8" x14ac:dyDescent="0.2">
      <c r="B1270">
        <v>14.431846</v>
      </c>
      <c r="C1270">
        <v>0</v>
      </c>
      <c r="D1270">
        <v>14.431846</v>
      </c>
      <c r="E1270">
        <v>675</v>
      </c>
      <c r="F1270">
        <f t="shared" si="57"/>
        <v>675</v>
      </c>
      <c r="G1270">
        <f t="shared" si="58"/>
        <v>3.1753192548301902E-3</v>
      </c>
      <c r="H1270" t="e">
        <f t="shared" si="59"/>
        <v>#DIV/0!</v>
      </c>
    </row>
    <row r="1271" spans="2:8" x14ac:dyDescent="0.2">
      <c r="B1271">
        <v>14.435426</v>
      </c>
      <c r="C1271">
        <v>0</v>
      </c>
      <c r="D1271">
        <v>14.435426</v>
      </c>
      <c r="E1271">
        <v>1164</v>
      </c>
      <c r="F1271">
        <f t="shared" si="57"/>
        <v>1164</v>
      </c>
      <c r="G1271">
        <f t="shared" si="58"/>
        <v>5.4756616483293942E-3</v>
      </c>
      <c r="H1271" t="e">
        <f t="shared" si="59"/>
        <v>#DIV/0!</v>
      </c>
    </row>
    <row r="1272" spans="2:8" x14ac:dyDescent="0.2">
      <c r="B1272">
        <v>14.43901</v>
      </c>
      <c r="C1272">
        <v>0</v>
      </c>
      <c r="D1272">
        <v>14.43901</v>
      </c>
      <c r="E1272">
        <v>2124</v>
      </c>
      <c r="F1272">
        <f t="shared" si="57"/>
        <v>2124</v>
      </c>
      <c r="G1272">
        <f t="shared" si="58"/>
        <v>9.9916712551989962E-3</v>
      </c>
      <c r="H1272" t="e">
        <f t="shared" si="59"/>
        <v>#DIV/0!</v>
      </c>
    </row>
    <row r="1273" spans="2:8" x14ac:dyDescent="0.2">
      <c r="B1273">
        <v>14.442591</v>
      </c>
      <c r="C1273">
        <v>0</v>
      </c>
      <c r="D1273">
        <v>14.442591</v>
      </c>
      <c r="E1273">
        <v>3351</v>
      </c>
      <c r="F1273">
        <f t="shared" si="57"/>
        <v>3351</v>
      </c>
      <c r="G1273">
        <f t="shared" si="58"/>
        <v>1.5763696033979209E-2</v>
      </c>
      <c r="H1273" t="e">
        <f t="shared" si="59"/>
        <v>#DIV/0!</v>
      </c>
    </row>
    <row r="1274" spans="2:8" x14ac:dyDescent="0.2">
      <c r="B1274">
        <v>14.446173</v>
      </c>
      <c r="C1274">
        <v>0</v>
      </c>
      <c r="D1274">
        <v>14.446173</v>
      </c>
      <c r="E1274">
        <v>4325</v>
      </c>
      <c r="F1274">
        <f t="shared" si="57"/>
        <v>4325</v>
      </c>
      <c r="G1274">
        <f t="shared" si="58"/>
        <v>2.0345564114282327E-2</v>
      </c>
      <c r="H1274" t="e">
        <f t="shared" si="59"/>
        <v>#DIV/0!</v>
      </c>
    </row>
    <row r="1275" spans="2:8" x14ac:dyDescent="0.2">
      <c r="B1275">
        <v>14.449754</v>
      </c>
      <c r="C1275">
        <v>0</v>
      </c>
      <c r="D1275">
        <v>14.449754</v>
      </c>
      <c r="E1275">
        <v>5087</v>
      </c>
      <c r="F1275">
        <f t="shared" si="57"/>
        <v>5087</v>
      </c>
      <c r="G1275">
        <f t="shared" si="58"/>
        <v>2.3930146739735075E-2</v>
      </c>
      <c r="H1275" t="e">
        <f t="shared" si="59"/>
        <v>#DIV/0!</v>
      </c>
    </row>
    <row r="1276" spans="2:8" x14ac:dyDescent="0.2">
      <c r="B1276">
        <v>14.453334999999999</v>
      </c>
      <c r="C1276">
        <v>0</v>
      </c>
      <c r="D1276">
        <v>14.453334999999999</v>
      </c>
      <c r="E1276">
        <v>6229</v>
      </c>
      <c r="F1276">
        <f t="shared" si="57"/>
        <v>6229</v>
      </c>
      <c r="G1276">
        <f t="shared" si="58"/>
        <v>2.9302316501240374E-2</v>
      </c>
      <c r="H1276" t="e">
        <f t="shared" si="59"/>
        <v>#DIV/0!</v>
      </c>
    </row>
    <row r="1277" spans="2:8" x14ac:dyDescent="0.2">
      <c r="B1277">
        <v>14.456918</v>
      </c>
      <c r="C1277">
        <v>0</v>
      </c>
      <c r="D1277">
        <v>14.456918</v>
      </c>
      <c r="E1277">
        <v>7296</v>
      </c>
      <c r="F1277">
        <f t="shared" si="57"/>
        <v>7296</v>
      </c>
      <c r="G1277">
        <f t="shared" si="58"/>
        <v>3.4321673012208981E-2</v>
      </c>
      <c r="H1277" t="e">
        <f t="shared" si="59"/>
        <v>#DIV/0!</v>
      </c>
    </row>
    <row r="1278" spans="2:8" x14ac:dyDescent="0.2">
      <c r="B1278">
        <v>14.460499</v>
      </c>
      <c r="C1278">
        <v>0</v>
      </c>
      <c r="D1278">
        <v>14.460499</v>
      </c>
      <c r="E1278">
        <v>9131</v>
      </c>
      <c r="F1278">
        <f t="shared" si="57"/>
        <v>9131</v>
      </c>
      <c r="G1278">
        <f t="shared" si="58"/>
        <v>4.2953837208673275E-2</v>
      </c>
      <c r="H1278" t="e">
        <f t="shared" si="59"/>
        <v>#DIV/0!</v>
      </c>
    </row>
    <row r="1279" spans="2:8" x14ac:dyDescent="0.2">
      <c r="B1279">
        <v>14.464079999999999</v>
      </c>
      <c r="C1279">
        <v>0</v>
      </c>
      <c r="D1279">
        <v>14.464079999999999</v>
      </c>
      <c r="E1279">
        <v>10090</v>
      </c>
      <c r="F1279">
        <f t="shared" si="57"/>
        <v>10090</v>
      </c>
      <c r="G1279">
        <f t="shared" si="58"/>
        <v>4.7465142638869064E-2</v>
      </c>
      <c r="H1279" t="e">
        <f t="shared" si="59"/>
        <v>#DIV/0!</v>
      </c>
    </row>
    <row r="1280" spans="2:8" x14ac:dyDescent="0.2">
      <c r="B1280">
        <v>14.467662000000001</v>
      </c>
      <c r="C1280">
        <v>0</v>
      </c>
      <c r="D1280">
        <v>14.467662000000001</v>
      </c>
      <c r="E1280">
        <v>11508</v>
      </c>
      <c r="F1280">
        <f t="shared" si="57"/>
        <v>11508</v>
      </c>
      <c r="G1280">
        <f t="shared" si="58"/>
        <v>5.413566516234937E-2</v>
      </c>
      <c r="H1280" t="e">
        <f t="shared" si="59"/>
        <v>#DIV/0!</v>
      </c>
    </row>
    <row r="1281" spans="2:8" x14ac:dyDescent="0.2">
      <c r="B1281">
        <v>14.471242999999999</v>
      </c>
      <c r="C1281">
        <v>297</v>
      </c>
      <c r="D1281">
        <v>14.471242999999999</v>
      </c>
      <c r="E1281">
        <v>12875</v>
      </c>
      <c r="F1281">
        <f t="shared" si="57"/>
        <v>13172</v>
      </c>
      <c r="G1281">
        <f t="shared" si="58"/>
        <v>6.1963415147590017E-2</v>
      </c>
      <c r="H1281">
        <f t="shared" si="59"/>
        <v>43.350168350168353</v>
      </c>
    </row>
    <row r="1282" spans="2:8" x14ac:dyDescent="0.2">
      <c r="B1282">
        <v>14.474826999999999</v>
      </c>
      <c r="C1282">
        <v>610</v>
      </c>
      <c r="D1282">
        <v>14.474826999999999</v>
      </c>
      <c r="E1282">
        <v>14486</v>
      </c>
      <c r="F1282">
        <f t="shared" si="57"/>
        <v>15096</v>
      </c>
      <c r="G1282">
        <f t="shared" si="58"/>
        <v>7.1014251068024517E-2</v>
      </c>
      <c r="H1282">
        <f t="shared" si="59"/>
        <v>23.747540983606559</v>
      </c>
    </row>
    <row r="1283" spans="2:8" x14ac:dyDescent="0.2">
      <c r="B1283">
        <v>14.478407000000001</v>
      </c>
      <c r="C1283">
        <v>1168</v>
      </c>
      <c r="D1283">
        <v>14.478407000000001</v>
      </c>
      <c r="E1283">
        <v>17271</v>
      </c>
      <c r="F1283">
        <f t="shared" si="57"/>
        <v>18439</v>
      </c>
      <c r="G1283">
        <f t="shared" si="58"/>
        <v>8.6740313688613138E-2</v>
      </c>
      <c r="H1283">
        <f t="shared" si="59"/>
        <v>14.786815068493151</v>
      </c>
    </row>
    <row r="1284" spans="2:8" x14ac:dyDescent="0.2">
      <c r="B1284">
        <v>14.481987999999999</v>
      </c>
      <c r="C1284">
        <v>1651</v>
      </c>
      <c r="D1284">
        <v>14.481987999999999</v>
      </c>
      <c r="E1284">
        <v>20669</v>
      </c>
      <c r="F1284">
        <f t="shared" si="57"/>
        <v>22320</v>
      </c>
      <c r="G1284">
        <f t="shared" si="58"/>
        <v>0.10499722335971827</v>
      </c>
      <c r="H1284">
        <f t="shared" si="59"/>
        <v>12.519079345850999</v>
      </c>
    </row>
    <row r="1285" spans="2:8" x14ac:dyDescent="0.2">
      <c r="B1285">
        <v>14.485571</v>
      </c>
      <c r="C1285">
        <v>1939</v>
      </c>
      <c r="D1285">
        <v>14.485571</v>
      </c>
      <c r="E1285">
        <v>24370</v>
      </c>
      <c r="F1285">
        <f t="shared" si="57"/>
        <v>26309</v>
      </c>
      <c r="G1285">
        <f t="shared" si="58"/>
        <v>0.12376218411159624</v>
      </c>
      <c r="H1285">
        <f t="shared" si="59"/>
        <v>12.568334192882929</v>
      </c>
    </row>
    <row r="1286" spans="2:8" x14ac:dyDescent="0.2">
      <c r="B1286">
        <v>14.489152000000001</v>
      </c>
      <c r="C1286">
        <v>3019</v>
      </c>
      <c r="D1286">
        <v>14.489152000000001</v>
      </c>
      <c r="E1286">
        <v>28419</v>
      </c>
      <c r="F1286">
        <f t="shared" si="57"/>
        <v>31438</v>
      </c>
      <c r="G1286">
        <f t="shared" si="58"/>
        <v>0.14788990627163184</v>
      </c>
      <c r="H1286">
        <f t="shared" si="59"/>
        <v>9.4133819145412385</v>
      </c>
    </row>
    <row r="1287" spans="2:8" x14ac:dyDescent="0.2">
      <c r="B1287">
        <v>14.492732999999999</v>
      </c>
      <c r="C1287">
        <v>4244</v>
      </c>
      <c r="D1287">
        <v>14.492732999999999</v>
      </c>
      <c r="E1287">
        <v>32256</v>
      </c>
      <c r="F1287">
        <f t="shared" si="57"/>
        <v>36500</v>
      </c>
      <c r="G1287">
        <f t="shared" si="58"/>
        <v>0.17170244859452136</v>
      </c>
      <c r="H1287">
        <f t="shared" si="59"/>
        <v>7.6003770028275213</v>
      </c>
    </row>
    <row r="1288" spans="2:8" x14ac:dyDescent="0.2">
      <c r="B1288">
        <v>14.496316</v>
      </c>
      <c r="C1288">
        <v>5019</v>
      </c>
      <c r="D1288">
        <v>14.496316</v>
      </c>
      <c r="E1288">
        <v>36795</v>
      </c>
      <c r="F1288">
        <f t="shared" si="57"/>
        <v>41814</v>
      </c>
      <c r="G1288">
        <f t="shared" si="58"/>
        <v>0.19670044343921417</v>
      </c>
      <c r="H1288">
        <f t="shared" si="59"/>
        <v>7.3311416616855949</v>
      </c>
    </row>
    <row r="1289" spans="2:8" x14ac:dyDescent="0.2">
      <c r="B1289">
        <v>14.499896</v>
      </c>
      <c r="C1289">
        <v>6065</v>
      </c>
      <c r="D1289">
        <v>14.499896</v>
      </c>
      <c r="E1289">
        <v>41955</v>
      </c>
      <c r="F1289">
        <f t="shared" si="57"/>
        <v>48020</v>
      </c>
      <c r="G1289">
        <f t="shared" si="58"/>
        <v>0.22589456387695658</v>
      </c>
      <c r="H1289">
        <f t="shared" si="59"/>
        <v>6.9175597691673536</v>
      </c>
    </row>
    <row r="1290" spans="2:8" x14ac:dyDescent="0.2">
      <c r="B1290">
        <v>14.503479</v>
      </c>
      <c r="C1290">
        <v>6748</v>
      </c>
      <c r="D1290">
        <v>14.503479</v>
      </c>
      <c r="E1290">
        <v>46944</v>
      </c>
      <c r="F1290">
        <f t="shared" si="57"/>
        <v>53692</v>
      </c>
      <c r="G1290">
        <f t="shared" si="58"/>
        <v>0.25257665397087786</v>
      </c>
      <c r="H1290">
        <f t="shared" si="59"/>
        <v>6.9567279193835212</v>
      </c>
    </row>
    <row r="1291" spans="2:8" x14ac:dyDescent="0.2">
      <c r="B1291">
        <v>14.510527</v>
      </c>
      <c r="C1291">
        <v>7573</v>
      </c>
      <c r="D1291">
        <v>14.510527</v>
      </c>
      <c r="E1291">
        <v>53866</v>
      </c>
      <c r="F1291">
        <f t="shared" si="57"/>
        <v>61439</v>
      </c>
      <c r="G1291">
        <f t="shared" si="58"/>
        <v>0.28901991066298077</v>
      </c>
      <c r="H1291">
        <f t="shared" si="59"/>
        <v>7.1129010959989438</v>
      </c>
    </row>
    <row r="1292" spans="2:8" x14ac:dyDescent="0.2">
      <c r="B1292">
        <v>14.514106999999999</v>
      </c>
      <c r="C1292">
        <v>8984</v>
      </c>
      <c r="D1292">
        <v>14.514106999999999</v>
      </c>
      <c r="E1292">
        <v>59544</v>
      </c>
      <c r="F1292">
        <f t="shared" si="57"/>
        <v>68528</v>
      </c>
      <c r="G1292">
        <f t="shared" si="58"/>
        <v>0.32236781910370854</v>
      </c>
      <c r="H1292">
        <f t="shared" si="59"/>
        <v>6.6277827248441676</v>
      </c>
    </row>
    <row r="1293" spans="2:8" x14ac:dyDescent="0.2">
      <c r="B1293">
        <v>14.517690999999999</v>
      </c>
      <c r="C1293">
        <v>10324</v>
      </c>
      <c r="D1293">
        <v>14.517690999999999</v>
      </c>
      <c r="E1293">
        <v>66941</v>
      </c>
      <c r="F1293">
        <f t="shared" si="57"/>
        <v>77265</v>
      </c>
      <c r="G1293">
        <f t="shared" si="58"/>
        <v>0.3634682107028957</v>
      </c>
      <c r="H1293">
        <f t="shared" si="59"/>
        <v>6.4840178225493998</v>
      </c>
    </row>
    <row r="1294" spans="2:8" x14ac:dyDescent="0.2">
      <c r="B1294">
        <v>14.521271</v>
      </c>
      <c r="C1294">
        <v>11096</v>
      </c>
      <c r="D1294">
        <v>14.521271</v>
      </c>
      <c r="E1294">
        <v>75101</v>
      </c>
      <c r="F1294">
        <f t="shared" si="57"/>
        <v>86197</v>
      </c>
      <c r="G1294">
        <f t="shared" si="58"/>
        <v>0.40548591675347828</v>
      </c>
      <c r="H1294">
        <f t="shared" si="59"/>
        <v>6.7682948810382122</v>
      </c>
    </row>
    <row r="1295" spans="2:8" x14ac:dyDescent="0.2">
      <c r="B1295">
        <v>14.524853999999999</v>
      </c>
      <c r="C1295">
        <v>12591</v>
      </c>
      <c r="D1295">
        <v>14.524853999999999</v>
      </c>
      <c r="E1295">
        <v>84001</v>
      </c>
      <c r="F1295">
        <f t="shared" si="57"/>
        <v>96592</v>
      </c>
      <c r="G1295">
        <f t="shared" si="58"/>
        <v>0.45438583327786325</v>
      </c>
      <c r="H1295">
        <f t="shared" si="59"/>
        <v>6.671511397029624</v>
      </c>
    </row>
    <row r="1296" spans="2:8" x14ac:dyDescent="0.2">
      <c r="B1296">
        <v>14.528435</v>
      </c>
      <c r="C1296">
        <v>13839</v>
      </c>
      <c r="D1296">
        <v>14.528435</v>
      </c>
      <c r="E1296">
        <v>93722</v>
      </c>
      <c r="F1296">
        <f t="shared" si="57"/>
        <v>107561</v>
      </c>
      <c r="G1296">
        <f t="shared" si="58"/>
        <v>0.50598594721302226</v>
      </c>
      <c r="H1296">
        <f t="shared" si="59"/>
        <v>6.7723101380157527</v>
      </c>
    </row>
    <row r="1297" spans="2:8" x14ac:dyDescent="0.2">
      <c r="B1297">
        <v>14.532016</v>
      </c>
      <c r="C1297">
        <v>15537</v>
      </c>
      <c r="D1297">
        <v>14.532016</v>
      </c>
      <c r="E1297">
        <v>103651</v>
      </c>
      <c r="F1297">
        <f t="shared" si="57"/>
        <v>119188</v>
      </c>
      <c r="G1297">
        <f t="shared" si="58"/>
        <v>0.56068140939955657</v>
      </c>
      <c r="H1297">
        <f t="shared" si="59"/>
        <v>6.6712364034240847</v>
      </c>
    </row>
    <row r="1298" spans="2:8" x14ac:dyDescent="0.2">
      <c r="B1298">
        <v>14.535598999999999</v>
      </c>
      <c r="C1298">
        <v>17225</v>
      </c>
      <c r="D1298">
        <v>14.535598999999999</v>
      </c>
      <c r="E1298">
        <v>110303</v>
      </c>
      <c r="F1298">
        <f t="shared" si="57"/>
        <v>127528</v>
      </c>
      <c r="G1298">
        <f t="shared" si="58"/>
        <v>0.59991424285923622</v>
      </c>
      <c r="H1298">
        <f t="shared" si="59"/>
        <v>6.4036574746008705</v>
      </c>
    </row>
    <row r="1299" spans="2:8" x14ac:dyDescent="0.2">
      <c r="B1299">
        <v>14.53918</v>
      </c>
      <c r="C1299">
        <v>18154</v>
      </c>
      <c r="D1299">
        <v>14.53918</v>
      </c>
      <c r="E1299">
        <v>119457</v>
      </c>
      <c r="F1299">
        <f t="shared" si="57"/>
        <v>137611</v>
      </c>
      <c r="G1299">
        <f t="shared" si="58"/>
        <v>0.64734645626138854</v>
      </c>
      <c r="H1299">
        <f t="shared" si="59"/>
        <v>6.5802027101465246</v>
      </c>
    </row>
    <row r="1300" spans="2:8" x14ac:dyDescent="0.2">
      <c r="B1300">
        <v>14.542761</v>
      </c>
      <c r="C1300">
        <v>18220</v>
      </c>
      <c r="D1300">
        <v>14.542761</v>
      </c>
      <c r="E1300">
        <v>127167</v>
      </c>
      <c r="F1300">
        <f t="shared" si="57"/>
        <v>145387</v>
      </c>
      <c r="G1300">
        <f t="shared" si="58"/>
        <v>0.68392613407703229</v>
      </c>
      <c r="H1300">
        <f t="shared" si="59"/>
        <v>6.9795279912184416</v>
      </c>
    </row>
    <row r="1301" spans="2:8" x14ac:dyDescent="0.2">
      <c r="B1301">
        <v>14.546343</v>
      </c>
      <c r="C1301">
        <v>18697</v>
      </c>
      <c r="D1301">
        <v>14.546343</v>
      </c>
      <c r="E1301">
        <v>134269</v>
      </c>
      <c r="F1301">
        <f t="shared" si="57"/>
        <v>152966</v>
      </c>
      <c r="G1301">
        <f t="shared" si="58"/>
        <v>0.71957908908793311</v>
      </c>
      <c r="H1301">
        <f t="shared" si="59"/>
        <v>7.1813125100283468</v>
      </c>
    </row>
    <row r="1302" spans="2:8" x14ac:dyDescent="0.2">
      <c r="B1302">
        <v>14.549924000000001</v>
      </c>
      <c r="C1302">
        <v>19693</v>
      </c>
      <c r="D1302">
        <v>14.549924000000001</v>
      </c>
      <c r="E1302">
        <v>141628</v>
      </c>
      <c r="F1302">
        <f t="shared" si="57"/>
        <v>161321</v>
      </c>
      <c r="G1302">
        <f t="shared" si="58"/>
        <v>0.75888248519772006</v>
      </c>
      <c r="H1302">
        <f t="shared" si="59"/>
        <v>7.1917940384908343</v>
      </c>
    </row>
    <row r="1303" spans="2:8" x14ac:dyDescent="0.2">
      <c r="B1303">
        <v>14.553507</v>
      </c>
      <c r="C1303">
        <v>20771</v>
      </c>
      <c r="D1303">
        <v>14.553507</v>
      </c>
      <c r="E1303">
        <v>147307</v>
      </c>
      <c r="F1303">
        <f t="shared" si="57"/>
        <v>168078</v>
      </c>
      <c r="G1303">
        <f t="shared" si="58"/>
        <v>0.79066860698273866</v>
      </c>
      <c r="H1303">
        <f t="shared" si="59"/>
        <v>7.0919551297482064</v>
      </c>
    </row>
    <row r="1304" spans="2:8" x14ac:dyDescent="0.2">
      <c r="B1304">
        <v>14.557088</v>
      </c>
      <c r="C1304">
        <v>21542</v>
      </c>
      <c r="D1304">
        <v>14.557088</v>
      </c>
      <c r="E1304">
        <v>153158</v>
      </c>
      <c r="F1304">
        <f t="shared" ref="F1304:F1367" si="60">C1304+E1304</f>
        <v>174700</v>
      </c>
      <c r="G1304">
        <f t="shared" ref="G1304:G1367" si="61">F1304/F$1543*100</f>
        <v>0.82181966491679126</v>
      </c>
      <c r="H1304">
        <f t="shared" ref="H1304:H1367" si="62">E1304/C1304</f>
        <v>7.1097391142883666</v>
      </c>
    </row>
    <row r="1305" spans="2:8" x14ac:dyDescent="0.2">
      <c r="B1305">
        <v>14.560669000000001</v>
      </c>
      <c r="C1305">
        <v>21988</v>
      </c>
      <c r="D1305">
        <v>14.560669000000001</v>
      </c>
      <c r="E1305">
        <v>159249</v>
      </c>
      <c r="F1305">
        <f t="shared" si="60"/>
        <v>181237</v>
      </c>
      <c r="G1305">
        <f t="shared" si="61"/>
        <v>0.85257086783356917</v>
      </c>
      <c r="H1305">
        <f t="shared" si="62"/>
        <v>7.24254138621066</v>
      </c>
    </row>
    <row r="1306" spans="2:8" x14ac:dyDescent="0.2">
      <c r="B1306">
        <v>14.564252</v>
      </c>
      <c r="C1306">
        <v>22963</v>
      </c>
      <c r="D1306">
        <v>14.564252</v>
      </c>
      <c r="E1306">
        <v>164751</v>
      </c>
      <c r="F1306">
        <f t="shared" si="60"/>
        <v>187714</v>
      </c>
      <c r="G1306">
        <f t="shared" si="61"/>
        <v>0.88303982014991744</v>
      </c>
      <c r="H1306">
        <f t="shared" si="62"/>
        <v>7.1746287505987896</v>
      </c>
    </row>
    <row r="1307" spans="2:8" x14ac:dyDescent="0.2">
      <c r="B1307">
        <v>14.567833</v>
      </c>
      <c r="C1307">
        <v>24339</v>
      </c>
      <c r="D1307">
        <v>14.567833</v>
      </c>
      <c r="E1307">
        <v>170242</v>
      </c>
      <c r="F1307">
        <f t="shared" si="60"/>
        <v>194581</v>
      </c>
      <c r="G1307">
        <f t="shared" si="61"/>
        <v>0.91534340136905645</v>
      </c>
      <c r="H1307">
        <f t="shared" si="62"/>
        <v>6.9946176917704097</v>
      </c>
    </row>
    <row r="1308" spans="2:8" x14ac:dyDescent="0.2">
      <c r="B1308">
        <v>14.571414000000001</v>
      </c>
      <c r="C1308">
        <v>25452</v>
      </c>
      <c r="D1308">
        <v>14.571414000000001</v>
      </c>
      <c r="E1308">
        <v>173646</v>
      </c>
      <c r="F1308">
        <f t="shared" si="60"/>
        <v>199098</v>
      </c>
      <c r="G1308">
        <f t="shared" si="61"/>
        <v>0.93659216740471285</v>
      </c>
      <c r="H1308">
        <f t="shared" si="62"/>
        <v>6.8224893917963225</v>
      </c>
    </row>
    <row r="1309" spans="2:8" x14ac:dyDescent="0.2">
      <c r="B1309">
        <v>14.574997</v>
      </c>
      <c r="C1309">
        <v>25823</v>
      </c>
      <c r="D1309">
        <v>14.574997</v>
      </c>
      <c r="E1309">
        <v>175782</v>
      </c>
      <c r="F1309">
        <f t="shared" si="60"/>
        <v>201605</v>
      </c>
      <c r="G1309">
        <f t="shared" si="61"/>
        <v>0.94838553832598571</v>
      </c>
      <c r="H1309">
        <f t="shared" si="62"/>
        <v>6.8071873910854661</v>
      </c>
    </row>
    <row r="1310" spans="2:8" x14ac:dyDescent="0.2">
      <c r="B1310">
        <v>14.578576999999999</v>
      </c>
      <c r="C1310">
        <v>25613</v>
      </c>
      <c r="D1310">
        <v>14.578576999999999</v>
      </c>
      <c r="E1310">
        <v>178600</v>
      </c>
      <c r="F1310">
        <f t="shared" si="60"/>
        <v>204213</v>
      </c>
      <c r="G1310">
        <f t="shared" si="61"/>
        <v>0.96065403109131497</v>
      </c>
      <c r="H1310">
        <f t="shared" si="62"/>
        <v>6.9730215125131769</v>
      </c>
    </row>
    <row r="1311" spans="2:8" x14ac:dyDescent="0.2">
      <c r="B1311">
        <v>14.58216</v>
      </c>
      <c r="C1311">
        <v>25359</v>
      </c>
      <c r="D1311">
        <v>14.58216</v>
      </c>
      <c r="E1311">
        <v>182778</v>
      </c>
      <c r="F1311">
        <f t="shared" si="60"/>
        <v>208137</v>
      </c>
      <c r="G1311">
        <f t="shared" si="61"/>
        <v>0.97911322035939452</v>
      </c>
      <c r="H1311">
        <f t="shared" si="62"/>
        <v>7.207618596947829</v>
      </c>
    </row>
    <row r="1312" spans="2:8" x14ac:dyDescent="0.2">
      <c r="B1312">
        <v>14.585741000000001</v>
      </c>
      <c r="C1312">
        <v>25133</v>
      </c>
      <c r="D1312">
        <v>14.585741000000001</v>
      </c>
      <c r="E1312">
        <v>183654</v>
      </c>
      <c r="F1312">
        <f t="shared" si="60"/>
        <v>208787</v>
      </c>
      <c r="G1312">
        <f t="shared" si="61"/>
        <v>0.98217093519737897</v>
      </c>
      <c r="H1312">
        <f t="shared" si="62"/>
        <v>7.307285242509848</v>
      </c>
    </row>
    <row r="1313" spans="2:8" x14ac:dyDescent="0.2">
      <c r="B1313">
        <v>14.592793</v>
      </c>
      <c r="C1313">
        <v>25090</v>
      </c>
      <c r="D1313">
        <v>14.592793</v>
      </c>
      <c r="E1313">
        <v>184092</v>
      </c>
      <c r="F1313">
        <f t="shared" si="60"/>
        <v>209182</v>
      </c>
      <c r="G1313">
        <f t="shared" si="61"/>
        <v>0.98402908498353892</v>
      </c>
      <c r="H1313">
        <f t="shared" si="62"/>
        <v>7.3372658429653246</v>
      </c>
    </row>
    <row r="1314" spans="2:8" x14ac:dyDescent="0.2">
      <c r="B1314">
        <v>14.596374000000001</v>
      </c>
      <c r="C1314">
        <v>25027</v>
      </c>
      <c r="D1314">
        <v>14.596374000000001</v>
      </c>
      <c r="E1314">
        <v>185674</v>
      </c>
      <c r="F1314">
        <f t="shared" si="60"/>
        <v>210701</v>
      </c>
      <c r="G1314">
        <f t="shared" si="61"/>
        <v>0.9911747293510752</v>
      </c>
      <c r="H1314">
        <f t="shared" si="62"/>
        <v>7.418947536660407</v>
      </c>
    </row>
    <row r="1315" spans="2:8" x14ac:dyDescent="0.2">
      <c r="B1315">
        <v>14.599954</v>
      </c>
      <c r="C1315">
        <v>25231</v>
      </c>
      <c r="D1315">
        <v>14.599954</v>
      </c>
      <c r="E1315">
        <v>186432</v>
      </c>
      <c r="F1315">
        <f t="shared" si="60"/>
        <v>211663</v>
      </c>
      <c r="G1315">
        <f t="shared" si="61"/>
        <v>0.99570014731129253</v>
      </c>
      <c r="H1315">
        <f t="shared" si="62"/>
        <v>7.3890055883635215</v>
      </c>
    </row>
    <row r="1316" spans="2:8" x14ac:dyDescent="0.2">
      <c r="B1316">
        <v>14.603536999999999</v>
      </c>
      <c r="C1316">
        <v>25461</v>
      </c>
      <c r="D1316">
        <v>14.603536999999999</v>
      </c>
      <c r="E1316">
        <v>185730</v>
      </c>
      <c r="F1316">
        <f t="shared" si="60"/>
        <v>211191</v>
      </c>
      <c r="G1316">
        <f t="shared" si="61"/>
        <v>0.99347977592124836</v>
      </c>
      <c r="H1316">
        <f t="shared" si="62"/>
        <v>7.2946859903381647</v>
      </c>
    </row>
    <row r="1317" spans="2:8" x14ac:dyDescent="0.2">
      <c r="B1317">
        <v>14.607118</v>
      </c>
      <c r="C1317">
        <v>25856</v>
      </c>
      <c r="D1317">
        <v>14.607118</v>
      </c>
      <c r="E1317">
        <v>181932</v>
      </c>
      <c r="F1317">
        <f t="shared" si="60"/>
        <v>207788</v>
      </c>
      <c r="G1317">
        <f t="shared" si="61"/>
        <v>0.97747146270023033</v>
      </c>
      <c r="H1317">
        <f t="shared" si="62"/>
        <v>7.0363551980198018</v>
      </c>
    </row>
    <row r="1318" spans="2:8" x14ac:dyDescent="0.2">
      <c r="B1318">
        <v>14.610699</v>
      </c>
      <c r="C1318">
        <v>25701</v>
      </c>
      <c r="D1318">
        <v>14.610699</v>
      </c>
      <c r="E1318">
        <v>176920</v>
      </c>
      <c r="F1318">
        <f t="shared" si="60"/>
        <v>202621</v>
      </c>
      <c r="G1318">
        <f t="shared" si="61"/>
        <v>0.95316498182658937</v>
      </c>
      <c r="H1318">
        <f t="shared" si="62"/>
        <v>6.8837788412902219</v>
      </c>
    </row>
    <row r="1319" spans="2:8" x14ac:dyDescent="0.2">
      <c r="B1319">
        <v>14.614281999999999</v>
      </c>
      <c r="C1319">
        <v>26267</v>
      </c>
      <c r="D1319">
        <v>14.614281999999999</v>
      </c>
      <c r="E1319">
        <v>175521</v>
      </c>
      <c r="F1319">
        <f t="shared" si="60"/>
        <v>201788</v>
      </c>
      <c r="G1319">
        <f t="shared" si="61"/>
        <v>0.94924640265729532</v>
      </c>
      <c r="H1319">
        <f t="shared" si="62"/>
        <v>6.682186774279514</v>
      </c>
    </row>
    <row r="1320" spans="2:8" x14ac:dyDescent="0.2">
      <c r="B1320">
        <v>14.617863</v>
      </c>
      <c r="C1320">
        <v>25914</v>
      </c>
      <c r="D1320">
        <v>14.617863</v>
      </c>
      <c r="E1320">
        <v>173537</v>
      </c>
      <c r="F1320">
        <f t="shared" si="60"/>
        <v>199451</v>
      </c>
      <c r="G1320">
        <f t="shared" si="61"/>
        <v>0.93825274177057205</v>
      </c>
      <c r="H1320">
        <f t="shared" si="62"/>
        <v>6.696650459211237</v>
      </c>
    </row>
    <row r="1321" spans="2:8" x14ac:dyDescent="0.2">
      <c r="B1321">
        <v>14.621446000000001</v>
      </c>
      <c r="C1321">
        <v>26987</v>
      </c>
      <c r="D1321">
        <v>14.621446000000001</v>
      </c>
      <c r="E1321">
        <v>168926</v>
      </c>
      <c r="F1321">
        <f t="shared" si="60"/>
        <v>195913</v>
      </c>
      <c r="G1321">
        <f t="shared" si="61"/>
        <v>0.92160936469858812</v>
      </c>
      <c r="H1321">
        <f t="shared" si="62"/>
        <v>6.2595323674361731</v>
      </c>
    </row>
    <row r="1322" spans="2:8" x14ac:dyDescent="0.2">
      <c r="B1322">
        <v>14.625026</v>
      </c>
      <c r="C1322">
        <v>27259</v>
      </c>
      <c r="D1322">
        <v>14.625026</v>
      </c>
      <c r="E1322">
        <v>165488</v>
      </c>
      <c r="F1322">
        <f t="shared" si="60"/>
        <v>192747</v>
      </c>
      <c r="G1322">
        <f t="shared" si="61"/>
        <v>0.90671594134926603</v>
      </c>
      <c r="H1322">
        <f t="shared" si="62"/>
        <v>6.0709490443523242</v>
      </c>
    </row>
    <row r="1323" spans="2:8" x14ac:dyDescent="0.2">
      <c r="B1323">
        <v>14.628608</v>
      </c>
      <c r="C1323">
        <v>29005</v>
      </c>
      <c r="D1323">
        <v>14.628608</v>
      </c>
      <c r="E1323">
        <v>163126</v>
      </c>
      <c r="F1323">
        <f t="shared" si="60"/>
        <v>192131</v>
      </c>
      <c r="G1323">
        <f t="shared" si="61"/>
        <v>0.90381816851819141</v>
      </c>
      <c r="H1323">
        <f t="shared" si="62"/>
        <v>5.6240648164109635</v>
      </c>
    </row>
    <row r="1324" spans="2:8" x14ac:dyDescent="0.2">
      <c r="B1324">
        <v>14.63219</v>
      </c>
      <c r="C1324">
        <v>31346</v>
      </c>
      <c r="D1324">
        <v>14.63219</v>
      </c>
      <c r="E1324">
        <v>163323</v>
      </c>
      <c r="F1324">
        <f t="shared" si="60"/>
        <v>194669</v>
      </c>
      <c r="G1324">
        <f t="shared" si="61"/>
        <v>0.91575736891635284</v>
      </c>
      <c r="H1324">
        <f t="shared" si="62"/>
        <v>5.2103298666496523</v>
      </c>
    </row>
    <row r="1325" spans="2:8" x14ac:dyDescent="0.2">
      <c r="B1325">
        <v>14.635771</v>
      </c>
      <c r="C1325">
        <v>34731</v>
      </c>
      <c r="D1325">
        <v>14.635771</v>
      </c>
      <c r="E1325">
        <v>161455</v>
      </c>
      <c r="F1325">
        <f t="shared" si="60"/>
        <v>196186</v>
      </c>
      <c r="G1325">
        <f t="shared" si="61"/>
        <v>0.92289360493054162</v>
      </c>
      <c r="H1325">
        <f t="shared" si="62"/>
        <v>4.6487288013590167</v>
      </c>
    </row>
    <row r="1326" spans="2:8" x14ac:dyDescent="0.2">
      <c r="B1326">
        <v>14.639352000000001</v>
      </c>
      <c r="C1326">
        <v>39806</v>
      </c>
      <c r="D1326">
        <v>14.639352000000001</v>
      </c>
      <c r="E1326">
        <v>162603</v>
      </c>
      <c r="F1326">
        <f t="shared" si="60"/>
        <v>202409</v>
      </c>
      <c r="G1326">
        <f t="shared" si="61"/>
        <v>0.95216769637173904</v>
      </c>
      <c r="H1326">
        <f t="shared" si="62"/>
        <v>4.0848867004974121</v>
      </c>
    </row>
    <row r="1327" spans="2:8" x14ac:dyDescent="0.2">
      <c r="B1327">
        <v>14.642935</v>
      </c>
      <c r="C1327">
        <v>47972</v>
      </c>
      <c r="D1327">
        <v>14.642935</v>
      </c>
      <c r="E1327">
        <v>161928</v>
      </c>
      <c r="F1327">
        <f t="shared" si="60"/>
        <v>209900</v>
      </c>
      <c r="G1327">
        <f t="shared" si="61"/>
        <v>0.98740668383534347</v>
      </c>
      <c r="H1327">
        <f t="shared" si="62"/>
        <v>3.3754690235970983</v>
      </c>
    </row>
    <row r="1328" spans="2:8" x14ac:dyDescent="0.2">
      <c r="B1328">
        <v>14.646516</v>
      </c>
      <c r="C1328">
        <v>56329</v>
      </c>
      <c r="D1328">
        <v>14.646516</v>
      </c>
      <c r="E1328">
        <v>161861</v>
      </c>
      <c r="F1328">
        <f t="shared" si="60"/>
        <v>218190</v>
      </c>
      <c r="G1328">
        <f t="shared" si="61"/>
        <v>1.0264043084613321</v>
      </c>
      <c r="H1328">
        <f t="shared" si="62"/>
        <v>2.8734932272896732</v>
      </c>
    </row>
    <row r="1329" spans="2:8" x14ac:dyDescent="0.2">
      <c r="B1329">
        <v>14.650099000000001</v>
      </c>
      <c r="C1329">
        <v>68771</v>
      </c>
      <c r="D1329">
        <v>14.650099000000001</v>
      </c>
      <c r="E1329">
        <v>164853</v>
      </c>
      <c r="F1329">
        <f t="shared" si="60"/>
        <v>233624</v>
      </c>
      <c r="G1329">
        <f t="shared" si="61"/>
        <v>1.0990085712451085</v>
      </c>
      <c r="H1329">
        <f t="shared" si="62"/>
        <v>2.3971296040482182</v>
      </c>
    </row>
    <row r="1330" spans="2:8" x14ac:dyDescent="0.2">
      <c r="B1330">
        <v>14.65368</v>
      </c>
      <c r="C1330">
        <v>83698</v>
      </c>
      <c r="D1330">
        <v>14.65368</v>
      </c>
      <c r="E1330">
        <v>170209</v>
      </c>
      <c r="F1330">
        <f t="shared" si="60"/>
        <v>253907</v>
      </c>
      <c r="G1330">
        <f t="shared" si="61"/>
        <v>1.1944233867202505</v>
      </c>
      <c r="H1330">
        <f t="shared" si="62"/>
        <v>2.0336089273339866</v>
      </c>
    </row>
    <row r="1331" spans="2:8" x14ac:dyDescent="0.2">
      <c r="B1331">
        <v>14.657260000000001</v>
      </c>
      <c r="C1331">
        <v>102688</v>
      </c>
      <c r="D1331">
        <v>14.657260000000001</v>
      </c>
      <c r="E1331">
        <v>175933</v>
      </c>
      <c r="F1331">
        <f t="shared" si="60"/>
        <v>278621</v>
      </c>
      <c r="G1331">
        <f t="shared" si="61"/>
        <v>1.3106824090370996</v>
      </c>
      <c r="H1331">
        <f t="shared" si="62"/>
        <v>1.7132771112496106</v>
      </c>
    </row>
    <row r="1332" spans="2:8" x14ac:dyDescent="0.2">
      <c r="B1332">
        <v>14.660843</v>
      </c>
      <c r="C1332">
        <v>123731</v>
      </c>
      <c r="D1332">
        <v>14.660843</v>
      </c>
      <c r="E1332">
        <v>184775</v>
      </c>
      <c r="F1332">
        <f t="shared" si="60"/>
        <v>308506</v>
      </c>
      <c r="G1332">
        <f t="shared" si="61"/>
        <v>1.4512667289342851</v>
      </c>
      <c r="H1332">
        <f t="shared" si="62"/>
        <v>1.4933605967784953</v>
      </c>
    </row>
    <row r="1333" spans="2:8" x14ac:dyDescent="0.2">
      <c r="B1333">
        <v>14.664424</v>
      </c>
      <c r="C1333">
        <v>153665</v>
      </c>
      <c r="D1333">
        <v>14.664424</v>
      </c>
      <c r="E1333">
        <v>193230</v>
      </c>
      <c r="F1333">
        <f t="shared" si="60"/>
        <v>346895</v>
      </c>
      <c r="G1333">
        <f t="shared" si="61"/>
        <v>1.6318553672656573</v>
      </c>
      <c r="H1333">
        <f t="shared" si="62"/>
        <v>1.2574756776103861</v>
      </c>
    </row>
    <row r="1334" spans="2:8" x14ac:dyDescent="0.2">
      <c r="B1334">
        <v>14.668005000000001</v>
      </c>
      <c r="C1334">
        <v>188742</v>
      </c>
      <c r="D1334">
        <v>14.668005000000001</v>
      </c>
      <c r="E1334">
        <v>203743</v>
      </c>
      <c r="F1334">
        <f t="shared" si="60"/>
        <v>392485</v>
      </c>
      <c r="G1334">
        <f t="shared" si="61"/>
        <v>1.8463187818252254</v>
      </c>
      <c r="H1334">
        <f t="shared" si="62"/>
        <v>1.0794788653293914</v>
      </c>
    </row>
    <row r="1335" spans="2:8" x14ac:dyDescent="0.2">
      <c r="B1335">
        <v>14.671588</v>
      </c>
      <c r="C1335">
        <v>228241</v>
      </c>
      <c r="D1335">
        <v>14.671588</v>
      </c>
      <c r="E1335">
        <v>222570</v>
      </c>
      <c r="F1335">
        <f t="shared" si="60"/>
        <v>450811</v>
      </c>
      <c r="G1335">
        <f t="shared" si="61"/>
        <v>2.1206945905025965</v>
      </c>
      <c r="H1335">
        <f t="shared" si="62"/>
        <v>0.97515345621514105</v>
      </c>
    </row>
    <row r="1336" spans="2:8" x14ac:dyDescent="0.2">
      <c r="B1336">
        <v>14.678639</v>
      </c>
      <c r="C1336">
        <v>273425</v>
      </c>
      <c r="D1336">
        <v>14.678639</v>
      </c>
      <c r="E1336">
        <v>237926</v>
      </c>
      <c r="F1336">
        <f t="shared" si="60"/>
        <v>511351</v>
      </c>
      <c r="G1336">
        <f t="shared" si="61"/>
        <v>2.4054854463358111</v>
      </c>
      <c r="H1336">
        <f t="shared" si="62"/>
        <v>0.8701691505897412</v>
      </c>
    </row>
    <row r="1337" spans="2:8" x14ac:dyDescent="0.2">
      <c r="B1337">
        <v>14.682219999999999</v>
      </c>
      <c r="C1337">
        <v>315967</v>
      </c>
      <c r="D1337">
        <v>14.682219999999999</v>
      </c>
      <c r="E1337">
        <v>253584</v>
      </c>
      <c r="F1337">
        <f t="shared" si="60"/>
        <v>569551</v>
      </c>
      <c r="G1337">
        <f t="shared" si="61"/>
        <v>2.6792685287522806</v>
      </c>
      <c r="H1337">
        <f t="shared" si="62"/>
        <v>0.80256482480765401</v>
      </c>
    </row>
    <row r="1338" spans="2:8" x14ac:dyDescent="0.2">
      <c r="B1338">
        <v>14.685803</v>
      </c>
      <c r="C1338">
        <v>365679</v>
      </c>
      <c r="D1338">
        <v>14.685803</v>
      </c>
      <c r="E1338">
        <v>271179</v>
      </c>
      <c r="F1338">
        <f t="shared" si="60"/>
        <v>636858</v>
      </c>
      <c r="G1338">
        <f t="shared" si="61"/>
        <v>2.995892548137252</v>
      </c>
      <c r="H1338">
        <f t="shared" si="62"/>
        <v>0.74157662868253305</v>
      </c>
    </row>
    <row r="1339" spans="2:8" x14ac:dyDescent="0.2">
      <c r="B1339">
        <v>14.689384</v>
      </c>
      <c r="C1339">
        <v>418210</v>
      </c>
      <c r="D1339">
        <v>14.689384</v>
      </c>
      <c r="E1339">
        <v>288996</v>
      </c>
      <c r="F1339">
        <f t="shared" si="60"/>
        <v>707206</v>
      </c>
      <c r="G1339">
        <f t="shared" si="61"/>
        <v>3.3268219687873177</v>
      </c>
      <c r="H1339">
        <f t="shared" si="62"/>
        <v>0.6910308218359198</v>
      </c>
    </row>
    <row r="1340" spans="2:8" x14ac:dyDescent="0.2">
      <c r="B1340">
        <v>14.692964999999999</v>
      </c>
      <c r="C1340">
        <v>463041</v>
      </c>
      <c r="D1340">
        <v>14.692964999999999</v>
      </c>
      <c r="E1340">
        <v>305661</v>
      </c>
      <c r="F1340">
        <f t="shared" si="60"/>
        <v>768702</v>
      </c>
      <c r="G1340">
        <f t="shared" si="61"/>
        <v>3.6161100175207057</v>
      </c>
      <c r="H1340">
        <f t="shared" si="62"/>
        <v>0.66011649076431678</v>
      </c>
    </row>
    <row r="1341" spans="2:8" x14ac:dyDescent="0.2">
      <c r="B1341">
        <v>14.696548</v>
      </c>
      <c r="C1341">
        <v>509123</v>
      </c>
      <c r="D1341">
        <v>14.696548</v>
      </c>
      <c r="E1341">
        <v>321323</v>
      </c>
      <c r="F1341">
        <f t="shared" si="60"/>
        <v>830446</v>
      </c>
      <c r="G1341">
        <f t="shared" si="61"/>
        <v>3.9065647020692027</v>
      </c>
      <c r="H1341">
        <f t="shared" si="62"/>
        <v>0.63113039481618394</v>
      </c>
    </row>
    <row r="1342" spans="2:8" x14ac:dyDescent="0.2">
      <c r="B1342">
        <v>14.700129</v>
      </c>
      <c r="C1342">
        <v>548099</v>
      </c>
      <c r="D1342">
        <v>14.700129</v>
      </c>
      <c r="E1342">
        <v>329338</v>
      </c>
      <c r="F1342">
        <f t="shared" si="60"/>
        <v>877437</v>
      </c>
      <c r="G1342">
        <f t="shared" si="61"/>
        <v>4.1276186681487959</v>
      </c>
      <c r="H1342">
        <f t="shared" si="62"/>
        <v>0.60087319991461396</v>
      </c>
    </row>
    <row r="1343" spans="2:8" x14ac:dyDescent="0.2">
      <c r="B1343">
        <v>14.703709</v>
      </c>
      <c r="C1343">
        <v>584391</v>
      </c>
      <c r="D1343">
        <v>14.703709</v>
      </c>
      <c r="E1343">
        <v>341661</v>
      </c>
      <c r="F1343">
        <f t="shared" si="60"/>
        <v>926052</v>
      </c>
      <c r="G1343">
        <f t="shared" si="61"/>
        <v>4.3563122171466766</v>
      </c>
      <c r="H1343">
        <f t="shared" si="62"/>
        <v>0.58464452737978512</v>
      </c>
    </row>
    <row r="1344" spans="2:8" x14ac:dyDescent="0.2">
      <c r="B1344">
        <v>14.707292000000001</v>
      </c>
      <c r="C1344">
        <v>625544</v>
      </c>
      <c r="D1344">
        <v>14.707292000000001</v>
      </c>
      <c r="E1344">
        <v>352713</v>
      </c>
      <c r="F1344">
        <f t="shared" si="60"/>
        <v>978257</v>
      </c>
      <c r="G1344">
        <f t="shared" si="61"/>
        <v>4.6018937604035814</v>
      </c>
      <c r="H1344">
        <f t="shared" si="62"/>
        <v>0.56385002493829373</v>
      </c>
    </row>
    <row r="1345" spans="2:8" x14ac:dyDescent="0.2">
      <c r="B1345">
        <v>14.710872999999999</v>
      </c>
      <c r="C1345">
        <v>662176</v>
      </c>
      <c r="D1345">
        <v>14.710872999999999</v>
      </c>
      <c r="E1345">
        <v>363883</v>
      </c>
      <c r="F1345">
        <f t="shared" si="60"/>
        <v>1026059</v>
      </c>
      <c r="G1345">
        <f t="shared" si="61"/>
        <v>4.8267628137656438</v>
      </c>
      <c r="H1345">
        <f t="shared" si="62"/>
        <v>0.54952610786256217</v>
      </c>
    </row>
    <row r="1346" spans="2:8" x14ac:dyDescent="0.2">
      <c r="B1346">
        <v>14.714456</v>
      </c>
      <c r="C1346">
        <v>698690</v>
      </c>
      <c r="D1346">
        <v>14.714456</v>
      </c>
      <c r="E1346">
        <v>370356</v>
      </c>
      <c r="F1346">
        <f t="shared" si="60"/>
        <v>1069046</v>
      </c>
      <c r="G1346">
        <f t="shared" si="61"/>
        <v>5.0289812564432514</v>
      </c>
      <c r="H1346">
        <f t="shared" si="62"/>
        <v>0.53007199187050047</v>
      </c>
    </row>
    <row r="1347" spans="2:8" x14ac:dyDescent="0.2">
      <c r="B1347">
        <v>14.718037000000001</v>
      </c>
      <c r="C1347">
        <v>729810</v>
      </c>
      <c r="D1347">
        <v>14.718037000000001</v>
      </c>
      <c r="E1347">
        <v>380573</v>
      </c>
      <c r="F1347">
        <f t="shared" si="60"/>
        <v>1110383</v>
      </c>
      <c r="G1347">
        <f t="shared" si="61"/>
        <v>5.2234378076090531</v>
      </c>
      <c r="H1347">
        <f t="shared" si="62"/>
        <v>0.52146860141680706</v>
      </c>
    </row>
    <row r="1348" spans="2:8" x14ac:dyDescent="0.2">
      <c r="B1348">
        <v>14.721617999999999</v>
      </c>
      <c r="C1348">
        <v>745519</v>
      </c>
      <c r="D1348">
        <v>14.721617999999999</v>
      </c>
      <c r="E1348">
        <v>391224</v>
      </c>
      <c r="F1348">
        <f t="shared" si="60"/>
        <v>1136743</v>
      </c>
      <c r="G1348">
        <f t="shared" si="61"/>
        <v>5.3474399047310142</v>
      </c>
      <c r="H1348">
        <f t="shared" si="62"/>
        <v>0.52476730975333963</v>
      </c>
    </row>
    <row r="1349" spans="2:8" x14ac:dyDescent="0.2">
      <c r="B1349">
        <v>14.725201</v>
      </c>
      <c r="C1349">
        <v>764989</v>
      </c>
      <c r="D1349">
        <v>14.725201</v>
      </c>
      <c r="E1349">
        <v>401312</v>
      </c>
      <c r="F1349">
        <f t="shared" si="60"/>
        <v>1166301</v>
      </c>
      <c r="G1349">
        <f t="shared" si="61"/>
        <v>5.4864859588558597</v>
      </c>
      <c r="H1349">
        <f t="shared" si="62"/>
        <v>0.52459839291806809</v>
      </c>
    </row>
    <row r="1350" spans="2:8" x14ac:dyDescent="0.2">
      <c r="B1350">
        <v>14.728781</v>
      </c>
      <c r="C1350">
        <v>784087</v>
      </c>
      <c r="D1350">
        <v>14.728781</v>
      </c>
      <c r="E1350">
        <v>405875</v>
      </c>
      <c r="F1350">
        <f t="shared" si="60"/>
        <v>1189962</v>
      </c>
      <c r="G1350">
        <f t="shared" si="61"/>
        <v>5.5977914831351745</v>
      </c>
      <c r="H1350">
        <f t="shared" si="62"/>
        <v>0.51764026185869683</v>
      </c>
    </row>
    <row r="1351" spans="2:8" x14ac:dyDescent="0.2">
      <c r="B1351">
        <v>14.732362999999999</v>
      </c>
      <c r="C1351">
        <v>790234</v>
      </c>
      <c r="D1351">
        <v>14.732362999999999</v>
      </c>
      <c r="E1351">
        <v>411162</v>
      </c>
      <c r="F1351">
        <f t="shared" si="60"/>
        <v>1201396</v>
      </c>
      <c r="G1351">
        <f t="shared" si="61"/>
        <v>5.6515790392236598</v>
      </c>
      <c r="H1351">
        <f t="shared" si="62"/>
        <v>0.5203041124527672</v>
      </c>
    </row>
    <row r="1352" spans="2:8" x14ac:dyDescent="0.2">
      <c r="B1352">
        <v>14.735946</v>
      </c>
      <c r="C1352">
        <v>791295</v>
      </c>
      <c r="D1352">
        <v>14.735946</v>
      </c>
      <c r="E1352">
        <v>408397</v>
      </c>
      <c r="F1352">
        <f t="shared" si="60"/>
        <v>1199692</v>
      </c>
      <c r="G1352">
        <f t="shared" si="61"/>
        <v>5.6435631221714671</v>
      </c>
      <c r="H1352">
        <f t="shared" si="62"/>
        <v>0.51611219583088486</v>
      </c>
    </row>
    <row r="1353" spans="2:8" x14ac:dyDescent="0.2">
      <c r="B1353">
        <v>14.739526</v>
      </c>
      <c r="C1353">
        <v>784687</v>
      </c>
      <c r="D1353">
        <v>14.739526</v>
      </c>
      <c r="E1353">
        <v>407138</v>
      </c>
      <c r="F1353">
        <f t="shared" si="60"/>
        <v>1191825</v>
      </c>
      <c r="G1353">
        <f t="shared" si="61"/>
        <v>5.6065553642785053</v>
      </c>
      <c r="H1353">
        <f t="shared" si="62"/>
        <v>0.51885401440319512</v>
      </c>
    </row>
    <row r="1354" spans="2:8" x14ac:dyDescent="0.2">
      <c r="B1354">
        <v>14.743109</v>
      </c>
      <c r="C1354">
        <v>773248</v>
      </c>
      <c r="D1354">
        <v>14.743109</v>
      </c>
      <c r="E1354">
        <v>402731</v>
      </c>
      <c r="F1354">
        <f t="shared" si="60"/>
        <v>1175979</v>
      </c>
      <c r="G1354">
        <f t="shared" si="61"/>
        <v>5.5320129807051135</v>
      </c>
      <c r="H1354">
        <f t="shared" si="62"/>
        <v>0.52083031575898031</v>
      </c>
    </row>
    <row r="1355" spans="2:8" x14ac:dyDescent="0.2">
      <c r="B1355">
        <v>14.746689999999999</v>
      </c>
      <c r="C1355">
        <v>768442</v>
      </c>
      <c r="D1355">
        <v>14.746689999999999</v>
      </c>
      <c r="E1355">
        <v>394228</v>
      </c>
      <c r="F1355">
        <f t="shared" si="60"/>
        <v>1162670</v>
      </c>
      <c r="G1355">
        <f t="shared" si="61"/>
        <v>5.4694050933532097</v>
      </c>
      <c r="H1355">
        <f t="shared" si="62"/>
        <v>0.51302245322353546</v>
      </c>
    </row>
    <row r="1356" spans="2:8" x14ac:dyDescent="0.2">
      <c r="B1356">
        <v>14.750271</v>
      </c>
      <c r="C1356">
        <v>760305</v>
      </c>
      <c r="D1356">
        <v>14.750271</v>
      </c>
      <c r="E1356">
        <v>380724</v>
      </c>
      <c r="F1356">
        <f t="shared" si="60"/>
        <v>1141029</v>
      </c>
      <c r="G1356">
        <f t="shared" si="61"/>
        <v>5.3676020059550176</v>
      </c>
      <c r="H1356">
        <f t="shared" si="62"/>
        <v>0.50075167202635784</v>
      </c>
    </row>
    <row r="1357" spans="2:8" x14ac:dyDescent="0.2">
      <c r="B1357">
        <v>14.753854</v>
      </c>
      <c r="C1357">
        <v>736834</v>
      </c>
      <c r="D1357">
        <v>14.753854</v>
      </c>
      <c r="E1357">
        <v>372979</v>
      </c>
      <c r="F1357">
        <f t="shared" si="60"/>
        <v>1109813</v>
      </c>
      <c r="G1357">
        <f t="shared" si="61"/>
        <v>5.2207564269049742</v>
      </c>
      <c r="H1357">
        <f t="shared" si="62"/>
        <v>0.50619135381917768</v>
      </c>
    </row>
    <row r="1358" spans="2:8" x14ac:dyDescent="0.2">
      <c r="B1358">
        <v>14.760448999999999</v>
      </c>
      <c r="C1358">
        <v>716074</v>
      </c>
      <c r="D1358">
        <v>14.760448999999999</v>
      </c>
      <c r="E1358">
        <v>360687</v>
      </c>
      <c r="F1358">
        <f t="shared" si="60"/>
        <v>1076761</v>
      </c>
      <c r="G1358">
        <f t="shared" si="61"/>
        <v>5.0652739794817929</v>
      </c>
      <c r="H1358">
        <f t="shared" si="62"/>
        <v>0.50370073484025391</v>
      </c>
    </row>
    <row r="1359" spans="2:8" x14ac:dyDescent="0.2">
      <c r="B1359">
        <v>14.76403</v>
      </c>
      <c r="C1359">
        <v>692975</v>
      </c>
      <c r="D1359">
        <v>14.76403</v>
      </c>
      <c r="E1359">
        <v>347625</v>
      </c>
      <c r="F1359">
        <f t="shared" si="60"/>
        <v>1040600</v>
      </c>
      <c r="G1359">
        <f t="shared" si="61"/>
        <v>4.8951662467796968</v>
      </c>
      <c r="H1359">
        <f t="shared" si="62"/>
        <v>0.50164147335762477</v>
      </c>
    </row>
    <row r="1360" spans="2:8" x14ac:dyDescent="0.2">
      <c r="B1360">
        <v>14.767613000000001</v>
      </c>
      <c r="C1360">
        <v>667796</v>
      </c>
      <c r="D1360">
        <v>14.767613000000001</v>
      </c>
      <c r="E1360">
        <v>335158</v>
      </c>
      <c r="F1360">
        <f t="shared" si="60"/>
        <v>1002954</v>
      </c>
      <c r="G1360">
        <f t="shared" si="61"/>
        <v>4.7180728117169748</v>
      </c>
      <c r="H1360">
        <f t="shared" si="62"/>
        <v>0.50188680375443995</v>
      </c>
    </row>
    <row r="1361" spans="2:8" x14ac:dyDescent="0.2">
      <c r="B1361">
        <v>14.771193999999999</v>
      </c>
      <c r="C1361">
        <v>645040</v>
      </c>
      <c r="D1361">
        <v>14.771193999999999</v>
      </c>
      <c r="E1361">
        <v>317683</v>
      </c>
      <c r="F1361">
        <f t="shared" si="60"/>
        <v>962723</v>
      </c>
      <c r="G1361">
        <f t="shared" si="61"/>
        <v>4.5288190799524219</v>
      </c>
      <c r="H1361">
        <f t="shared" si="62"/>
        <v>0.49250124023316383</v>
      </c>
    </row>
    <row r="1362" spans="2:8" x14ac:dyDescent="0.2">
      <c r="B1362">
        <v>14.774775</v>
      </c>
      <c r="C1362">
        <v>611783</v>
      </c>
      <c r="D1362">
        <v>14.774775</v>
      </c>
      <c r="E1362">
        <v>301745</v>
      </c>
      <c r="F1362">
        <f t="shared" si="60"/>
        <v>913528</v>
      </c>
      <c r="G1362">
        <f t="shared" si="61"/>
        <v>4.2973971084837244</v>
      </c>
      <c r="H1362">
        <f t="shared" si="62"/>
        <v>0.49322226998788787</v>
      </c>
    </row>
    <row r="1363" spans="2:8" x14ac:dyDescent="0.2">
      <c r="B1363">
        <v>14.778357</v>
      </c>
      <c r="C1363">
        <v>579202</v>
      </c>
      <c r="D1363">
        <v>14.778357</v>
      </c>
      <c r="E1363">
        <v>291763</v>
      </c>
      <c r="F1363">
        <f t="shared" si="60"/>
        <v>870965</v>
      </c>
      <c r="G1363">
        <f t="shared" si="61"/>
        <v>4.0971732367158165</v>
      </c>
      <c r="H1363">
        <f t="shared" si="62"/>
        <v>0.50373272191739671</v>
      </c>
    </row>
    <row r="1364" spans="2:8" x14ac:dyDescent="0.2">
      <c r="B1364">
        <v>14.781938</v>
      </c>
      <c r="C1364">
        <v>549412</v>
      </c>
      <c r="D1364">
        <v>14.781938</v>
      </c>
      <c r="E1364">
        <v>274427</v>
      </c>
      <c r="F1364">
        <f t="shared" si="60"/>
        <v>823839</v>
      </c>
      <c r="G1364">
        <f t="shared" si="61"/>
        <v>3.8754842067852575</v>
      </c>
      <c r="H1364">
        <f t="shared" si="62"/>
        <v>0.49949218437165549</v>
      </c>
    </row>
    <row r="1365" spans="2:8" x14ac:dyDescent="0.2">
      <c r="B1365">
        <v>14.785519000000001</v>
      </c>
      <c r="C1365">
        <v>520017</v>
      </c>
      <c r="D1365">
        <v>14.785519000000001</v>
      </c>
      <c r="E1365">
        <v>258254</v>
      </c>
      <c r="F1365">
        <f t="shared" si="60"/>
        <v>778271</v>
      </c>
      <c r="G1365">
        <f t="shared" si="61"/>
        <v>3.6611242841125136</v>
      </c>
      <c r="H1365">
        <f t="shared" si="62"/>
        <v>0.4966260718399591</v>
      </c>
    </row>
    <row r="1366" spans="2:8" x14ac:dyDescent="0.2">
      <c r="B1366">
        <v>14.789102</v>
      </c>
      <c r="C1366">
        <v>485552</v>
      </c>
      <c r="D1366">
        <v>14.789102</v>
      </c>
      <c r="E1366">
        <v>246718</v>
      </c>
      <c r="F1366">
        <f t="shared" si="60"/>
        <v>732270</v>
      </c>
      <c r="G1366">
        <f t="shared" si="61"/>
        <v>3.4447274529400045</v>
      </c>
      <c r="H1366">
        <f t="shared" si="62"/>
        <v>0.50811859491877287</v>
      </c>
    </row>
    <row r="1367" spans="2:8" x14ac:dyDescent="0.2">
      <c r="B1367">
        <v>14.792683</v>
      </c>
      <c r="C1367">
        <v>453995</v>
      </c>
      <c r="D1367">
        <v>14.792683</v>
      </c>
      <c r="E1367">
        <v>231277</v>
      </c>
      <c r="F1367">
        <f t="shared" si="60"/>
        <v>685272</v>
      </c>
      <c r="G1367">
        <f t="shared" si="61"/>
        <v>3.2236405576236944</v>
      </c>
      <c r="H1367">
        <f t="shared" si="62"/>
        <v>0.50942631526778925</v>
      </c>
    </row>
    <row r="1368" spans="2:8" x14ac:dyDescent="0.2">
      <c r="B1368">
        <v>14.796265999999999</v>
      </c>
      <c r="C1368">
        <v>424456</v>
      </c>
      <c r="D1368">
        <v>14.796265999999999</v>
      </c>
      <c r="E1368">
        <v>217231</v>
      </c>
      <c r="F1368">
        <f t="shared" ref="F1368:F1431" si="63">C1368+E1368</f>
        <v>641687</v>
      </c>
      <c r="G1368">
        <f t="shared" ref="G1368:G1431" si="64">F1368/F$1543*100</f>
        <v>3.018609017295141</v>
      </c>
      <c r="H1368">
        <f t="shared" ref="H1368:H1431" si="65">E1368/C1368</f>
        <v>0.51178685187628403</v>
      </c>
    </row>
    <row r="1369" spans="2:8" x14ac:dyDescent="0.2">
      <c r="B1369">
        <v>14.799847</v>
      </c>
      <c r="C1369">
        <v>402526</v>
      </c>
      <c r="D1369">
        <v>14.799847</v>
      </c>
      <c r="E1369">
        <v>205971</v>
      </c>
      <c r="F1369">
        <f t="shared" si="63"/>
        <v>608497</v>
      </c>
      <c r="G1369">
        <f t="shared" si="64"/>
        <v>2.862477393490972</v>
      </c>
      <c r="H1369">
        <f t="shared" si="65"/>
        <v>0.51169613888295418</v>
      </c>
    </row>
    <row r="1370" spans="2:8" x14ac:dyDescent="0.2">
      <c r="B1370">
        <v>14.803426999999999</v>
      </c>
      <c r="C1370">
        <v>378660</v>
      </c>
      <c r="D1370">
        <v>14.803426999999999</v>
      </c>
      <c r="E1370">
        <v>192000</v>
      </c>
      <c r="F1370">
        <f t="shared" si="63"/>
        <v>570660</v>
      </c>
      <c r="G1370">
        <f t="shared" si="64"/>
        <v>2.6844854606835495</v>
      </c>
      <c r="H1370">
        <f t="shared" si="65"/>
        <v>0.5070511804785296</v>
      </c>
    </row>
    <row r="1371" spans="2:8" x14ac:dyDescent="0.2">
      <c r="B1371">
        <v>14.807010999999999</v>
      </c>
      <c r="C1371">
        <v>357439</v>
      </c>
      <c r="D1371">
        <v>14.807010999999999</v>
      </c>
      <c r="E1371">
        <v>181173</v>
      </c>
      <c r="F1371">
        <f t="shared" si="63"/>
        <v>538612</v>
      </c>
      <c r="G1371">
        <f t="shared" si="64"/>
        <v>2.5337260066408862</v>
      </c>
      <c r="H1371">
        <f t="shared" si="65"/>
        <v>0.50686410828141304</v>
      </c>
    </row>
    <row r="1372" spans="2:8" x14ac:dyDescent="0.2">
      <c r="B1372">
        <v>14.810591000000001</v>
      </c>
      <c r="C1372">
        <v>335775</v>
      </c>
      <c r="D1372">
        <v>14.810591000000001</v>
      </c>
      <c r="E1372">
        <v>169144</v>
      </c>
      <c r="F1372">
        <f t="shared" si="63"/>
        <v>504919</v>
      </c>
      <c r="G1372">
        <f t="shared" si="64"/>
        <v>2.3752281819697845</v>
      </c>
      <c r="H1372">
        <f t="shared" si="65"/>
        <v>0.50374208919663466</v>
      </c>
    </row>
    <row r="1373" spans="2:8" x14ac:dyDescent="0.2">
      <c r="B1373">
        <v>14.814171999999999</v>
      </c>
      <c r="C1373">
        <v>317090</v>
      </c>
      <c r="D1373">
        <v>14.814171999999999</v>
      </c>
      <c r="E1373">
        <v>158336</v>
      </c>
      <c r="F1373">
        <f t="shared" si="63"/>
        <v>475426</v>
      </c>
      <c r="G1373">
        <f t="shared" si="64"/>
        <v>2.2364878993287372</v>
      </c>
      <c r="H1373">
        <f t="shared" si="65"/>
        <v>0.4993408811378473</v>
      </c>
    </row>
    <row r="1374" spans="2:8" x14ac:dyDescent="0.2">
      <c r="B1374">
        <v>14.817755</v>
      </c>
      <c r="C1374">
        <v>298817</v>
      </c>
      <c r="D1374">
        <v>14.817755</v>
      </c>
      <c r="E1374">
        <v>148571</v>
      </c>
      <c r="F1374">
        <f t="shared" si="63"/>
        <v>447388</v>
      </c>
      <c r="G1374">
        <f t="shared" si="64"/>
        <v>2.1045921937481022</v>
      </c>
      <c r="H1374">
        <f t="shared" si="65"/>
        <v>0.49719728127917756</v>
      </c>
    </row>
    <row r="1375" spans="2:8" x14ac:dyDescent="0.2">
      <c r="B1375">
        <v>14.821336000000001</v>
      </c>
      <c r="C1375">
        <v>282863</v>
      </c>
      <c r="D1375">
        <v>14.821336000000001</v>
      </c>
      <c r="E1375">
        <v>140572</v>
      </c>
      <c r="F1375">
        <f t="shared" si="63"/>
        <v>423435</v>
      </c>
      <c r="G1375">
        <f t="shared" si="64"/>
        <v>1.9919130498800317</v>
      </c>
      <c r="H1375">
        <f t="shared" si="65"/>
        <v>0.49696142655631881</v>
      </c>
    </row>
    <row r="1376" spans="2:8" x14ac:dyDescent="0.2">
      <c r="B1376">
        <v>14.824919</v>
      </c>
      <c r="C1376">
        <v>263786</v>
      </c>
      <c r="D1376">
        <v>14.824919</v>
      </c>
      <c r="E1376">
        <v>128903</v>
      </c>
      <c r="F1376">
        <f t="shared" si="63"/>
        <v>392689</v>
      </c>
      <c r="G1376">
        <f t="shared" si="64"/>
        <v>1.847278433866685</v>
      </c>
      <c r="H1376">
        <f t="shared" si="65"/>
        <v>0.48866505424851964</v>
      </c>
    </row>
    <row r="1377" spans="2:8" x14ac:dyDescent="0.2">
      <c r="B1377">
        <v>14.8285</v>
      </c>
      <c r="C1377">
        <v>242112</v>
      </c>
      <c r="D1377">
        <v>14.8285</v>
      </c>
      <c r="E1377">
        <v>117891</v>
      </c>
      <c r="F1377">
        <f t="shared" si="63"/>
        <v>360003</v>
      </c>
      <c r="G1377">
        <f t="shared" si="64"/>
        <v>1.6935177151061229</v>
      </c>
      <c r="H1377">
        <f t="shared" si="65"/>
        <v>0.48692753766851704</v>
      </c>
    </row>
    <row r="1378" spans="2:8" x14ac:dyDescent="0.2">
      <c r="B1378">
        <v>14.832081000000001</v>
      </c>
      <c r="C1378">
        <v>224195</v>
      </c>
      <c r="D1378">
        <v>14.832081000000001</v>
      </c>
      <c r="E1378">
        <v>109283</v>
      </c>
      <c r="F1378">
        <f t="shared" si="63"/>
        <v>333478</v>
      </c>
      <c r="G1378">
        <f t="shared" si="64"/>
        <v>1.5687394288329808</v>
      </c>
      <c r="H1378">
        <f t="shared" si="65"/>
        <v>0.48744619639153414</v>
      </c>
    </row>
    <row r="1379" spans="2:8" x14ac:dyDescent="0.2">
      <c r="B1379">
        <v>14.835664</v>
      </c>
      <c r="C1379">
        <v>207399</v>
      </c>
      <c r="D1379">
        <v>14.835664</v>
      </c>
      <c r="E1379">
        <v>102418</v>
      </c>
      <c r="F1379">
        <f t="shared" si="63"/>
        <v>309817</v>
      </c>
      <c r="G1379">
        <f t="shared" si="64"/>
        <v>1.4574339045536666</v>
      </c>
      <c r="H1379">
        <f t="shared" si="65"/>
        <v>0.49382108881913606</v>
      </c>
    </row>
    <row r="1380" spans="2:8" x14ac:dyDescent="0.2">
      <c r="B1380">
        <v>14.842713</v>
      </c>
      <c r="C1380">
        <v>193723</v>
      </c>
      <c r="D1380">
        <v>14.842713</v>
      </c>
      <c r="E1380">
        <v>94914</v>
      </c>
      <c r="F1380">
        <f t="shared" si="63"/>
        <v>288637</v>
      </c>
      <c r="G1380">
        <f t="shared" si="64"/>
        <v>1.3577994426021061</v>
      </c>
      <c r="H1380">
        <f t="shared" si="65"/>
        <v>0.48994698616065208</v>
      </c>
    </row>
    <row r="1381" spans="2:8" x14ac:dyDescent="0.2">
      <c r="B1381">
        <v>14.846294</v>
      </c>
      <c r="C1381">
        <v>180651</v>
      </c>
      <c r="D1381">
        <v>14.846294</v>
      </c>
      <c r="E1381">
        <v>90753</v>
      </c>
      <c r="F1381">
        <f t="shared" si="63"/>
        <v>271404</v>
      </c>
      <c r="G1381">
        <f t="shared" si="64"/>
        <v>1.2767323659821228</v>
      </c>
      <c r="H1381">
        <f t="shared" si="65"/>
        <v>0.50236644137037711</v>
      </c>
    </row>
    <row r="1382" spans="2:8" x14ac:dyDescent="0.2">
      <c r="B1382">
        <v>14.849876</v>
      </c>
      <c r="C1382">
        <v>164971</v>
      </c>
      <c r="D1382">
        <v>14.849876</v>
      </c>
      <c r="E1382">
        <v>84984</v>
      </c>
      <c r="F1382">
        <f t="shared" si="63"/>
        <v>249955</v>
      </c>
      <c r="G1382">
        <f t="shared" si="64"/>
        <v>1.1758324805053038</v>
      </c>
      <c r="H1382">
        <f t="shared" si="65"/>
        <v>0.51514508610604293</v>
      </c>
    </row>
    <row r="1383" spans="2:8" x14ac:dyDescent="0.2">
      <c r="B1383">
        <v>14.853458</v>
      </c>
      <c r="C1383">
        <v>154249</v>
      </c>
      <c r="D1383">
        <v>14.853458</v>
      </c>
      <c r="E1383">
        <v>82397</v>
      </c>
      <c r="F1383">
        <f t="shared" si="63"/>
        <v>236646</v>
      </c>
      <c r="G1383">
        <f t="shared" si="64"/>
        <v>1.1132245931534002</v>
      </c>
      <c r="H1383">
        <f t="shared" si="65"/>
        <v>0.53418174510045446</v>
      </c>
    </row>
    <row r="1384" spans="2:8" x14ac:dyDescent="0.2">
      <c r="B1384">
        <v>14.857037999999999</v>
      </c>
      <c r="C1384">
        <v>149893</v>
      </c>
      <c r="D1384">
        <v>14.857037999999999</v>
      </c>
      <c r="E1384">
        <v>80336</v>
      </c>
      <c r="F1384">
        <f t="shared" si="63"/>
        <v>230229</v>
      </c>
      <c r="G1384">
        <f t="shared" si="64"/>
        <v>1.0830378914374812</v>
      </c>
      <c r="H1384">
        <f t="shared" si="65"/>
        <v>0.53595564836249854</v>
      </c>
    </row>
    <row r="1385" spans="2:8" x14ac:dyDescent="0.2">
      <c r="B1385">
        <v>14.860621</v>
      </c>
      <c r="C1385">
        <v>141359</v>
      </c>
      <c r="D1385">
        <v>14.860621</v>
      </c>
      <c r="E1385">
        <v>76601</v>
      </c>
      <c r="F1385">
        <f t="shared" si="63"/>
        <v>217960</v>
      </c>
      <c r="G1385">
        <f t="shared" si="64"/>
        <v>1.0253223478263529</v>
      </c>
      <c r="H1385">
        <f t="shared" si="65"/>
        <v>0.54188979831492867</v>
      </c>
    </row>
    <row r="1386" spans="2:8" x14ac:dyDescent="0.2">
      <c r="B1386">
        <v>14.864202000000001</v>
      </c>
      <c r="C1386">
        <v>136632</v>
      </c>
      <c r="D1386">
        <v>14.864202000000001</v>
      </c>
      <c r="E1386">
        <v>74381</v>
      </c>
      <c r="F1386">
        <f t="shared" si="63"/>
        <v>211013</v>
      </c>
      <c r="G1386">
        <f t="shared" si="64"/>
        <v>0.99264243247330786</v>
      </c>
      <c r="H1386">
        <f t="shared" si="65"/>
        <v>0.54438930850752387</v>
      </c>
    </row>
    <row r="1387" spans="2:8" x14ac:dyDescent="0.2">
      <c r="B1387">
        <v>14.867782999999999</v>
      </c>
      <c r="C1387">
        <v>128763</v>
      </c>
      <c r="D1387">
        <v>14.867782999999999</v>
      </c>
      <c r="E1387">
        <v>72359</v>
      </c>
      <c r="F1387">
        <f t="shared" si="63"/>
        <v>201122</v>
      </c>
      <c r="G1387">
        <f t="shared" si="64"/>
        <v>0.94611342099252949</v>
      </c>
      <c r="H1387">
        <f t="shared" si="65"/>
        <v>0.56195490940720549</v>
      </c>
    </row>
    <row r="1388" spans="2:8" x14ac:dyDescent="0.2">
      <c r="B1388">
        <v>14.871366</v>
      </c>
      <c r="C1388">
        <v>121654</v>
      </c>
      <c r="D1388">
        <v>14.871366</v>
      </c>
      <c r="E1388">
        <v>68073</v>
      </c>
      <c r="F1388">
        <f t="shared" si="63"/>
        <v>189727</v>
      </c>
      <c r="G1388">
        <f t="shared" si="64"/>
        <v>0.89250932779432213</v>
      </c>
      <c r="H1388">
        <f t="shared" si="65"/>
        <v>0.55956236539694548</v>
      </c>
    </row>
    <row r="1389" spans="2:8" x14ac:dyDescent="0.2">
      <c r="B1389">
        <v>14.874947000000001</v>
      </c>
      <c r="C1389">
        <v>117044</v>
      </c>
      <c r="D1389">
        <v>14.874947000000001</v>
      </c>
      <c r="E1389">
        <v>65317</v>
      </c>
      <c r="F1389">
        <f t="shared" si="63"/>
        <v>182361</v>
      </c>
      <c r="G1389">
        <f t="shared" si="64"/>
        <v>0.85785836241494551</v>
      </c>
      <c r="H1389">
        <f t="shared" si="65"/>
        <v>0.55805509039335632</v>
      </c>
    </row>
    <row r="1390" spans="2:8" x14ac:dyDescent="0.2">
      <c r="B1390">
        <v>14.87853</v>
      </c>
      <c r="C1390">
        <v>113067</v>
      </c>
      <c r="D1390">
        <v>14.87853</v>
      </c>
      <c r="E1390">
        <v>62010</v>
      </c>
      <c r="F1390">
        <f t="shared" si="63"/>
        <v>175077</v>
      </c>
      <c r="G1390">
        <f t="shared" si="64"/>
        <v>0.82359313952282232</v>
      </c>
      <c r="H1390">
        <f t="shared" si="65"/>
        <v>0.54843588314892944</v>
      </c>
    </row>
    <row r="1391" spans="2:8" x14ac:dyDescent="0.2">
      <c r="B1391">
        <v>14.882110000000001</v>
      </c>
      <c r="C1391">
        <v>104969</v>
      </c>
      <c r="D1391">
        <v>14.882110000000001</v>
      </c>
      <c r="E1391">
        <v>60006</v>
      </c>
      <c r="F1391">
        <f t="shared" si="63"/>
        <v>164975</v>
      </c>
      <c r="G1391">
        <f t="shared" si="64"/>
        <v>0.77607154676386747</v>
      </c>
      <c r="H1391">
        <f t="shared" si="65"/>
        <v>0.57165448846802391</v>
      </c>
    </row>
    <row r="1392" spans="2:8" x14ac:dyDescent="0.2">
      <c r="B1392">
        <v>14.885691</v>
      </c>
      <c r="C1392">
        <v>101997</v>
      </c>
      <c r="D1392">
        <v>14.885691</v>
      </c>
      <c r="E1392">
        <v>57482</v>
      </c>
      <c r="F1392">
        <f t="shared" si="63"/>
        <v>159479</v>
      </c>
      <c r="G1392">
        <f t="shared" si="64"/>
        <v>0.75021739176453905</v>
      </c>
      <c r="H1392">
        <f t="shared" si="65"/>
        <v>0.5635655950665216</v>
      </c>
    </row>
    <row r="1393" spans="2:8" x14ac:dyDescent="0.2">
      <c r="B1393">
        <v>14.889274</v>
      </c>
      <c r="C1393">
        <v>95883</v>
      </c>
      <c r="D1393">
        <v>14.889274</v>
      </c>
      <c r="E1393">
        <v>53804</v>
      </c>
      <c r="F1393">
        <f t="shared" si="63"/>
        <v>149687</v>
      </c>
      <c r="G1393">
        <f t="shared" si="64"/>
        <v>0.70415409377446903</v>
      </c>
      <c r="H1393">
        <f t="shared" si="65"/>
        <v>0.56114222542056469</v>
      </c>
    </row>
    <row r="1394" spans="2:8" x14ac:dyDescent="0.2">
      <c r="B1394">
        <v>14.892855000000001</v>
      </c>
      <c r="C1394">
        <v>92706</v>
      </c>
      <c r="D1394">
        <v>14.892855000000001</v>
      </c>
      <c r="E1394">
        <v>50788</v>
      </c>
      <c r="F1394">
        <f t="shared" si="63"/>
        <v>143494</v>
      </c>
      <c r="G1394">
        <f t="shared" si="64"/>
        <v>0.67502112763348632</v>
      </c>
      <c r="H1394">
        <f t="shared" si="65"/>
        <v>0.5478394062951697</v>
      </c>
    </row>
    <row r="1395" spans="2:8" x14ac:dyDescent="0.2">
      <c r="B1395">
        <v>14.896436</v>
      </c>
      <c r="C1395">
        <v>90083</v>
      </c>
      <c r="D1395">
        <v>14.896436</v>
      </c>
      <c r="E1395">
        <v>48889</v>
      </c>
      <c r="F1395">
        <f t="shared" si="63"/>
        <v>138972</v>
      </c>
      <c r="G1395">
        <f t="shared" si="64"/>
        <v>0.65374884071446093</v>
      </c>
      <c r="H1395">
        <f t="shared" si="65"/>
        <v>0.54271061132511134</v>
      </c>
    </row>
    <row r="1396" spans="2:8" x14ac:dyDescent="0.2">
      <c r="B1396">
        <v>14.900019</v>
      </c>
      <c r="C1396">
        <v>87620</v>
      </c>
      <c r="D1396">
        <v>14.900019</v>
      </c>
      <c r="E1396">
        <v>46604</v>
      </c>
      <c r="F1396">
        <f t="shared" si="63"/>
        <v>134224</v>
      </c>
      <c r="G1396">
        <f t="shared" si="64"/>
        <v>0.63141340986715166</v>
      </c>
      <c r="H1396">
        <f t="shared" si="65"/>
        <v>0.53188769687286008</v>
      </c>
    </row>
    <row r="1397" spans="2:8" x14ac:dyDescent="0.2">
      <c r="B1397">
        <v>14.903600000000001</v>
      </c>
      <c r="C1397">
        <v>84139</v>
      </c>
      <c r="D1397">
        <v>14.903600000000001</v>
      </c>
      <c r="E1397">
        <v>44795</v>
      </c>
      <c r="F1397">
        <f t="shared" si="63"/>
        <v>128934</v>
      </c>
      <c r="G1397">
        <f t="shared" si="64"/>
        <v>0.60652831526263074</v>
      </c>
      <c r="H1397">
        <f t="shared" si="65"/>
        <v>0.5323928261567169</v>
      </c>
    </row>
    <row r="1398" spans="2:8" x14ac:dyDescent="0.2">
      <c r="B1398">
        <v>14.907183</v>
      </c>
      <c r="C1398">
        <v>80824</v>
      </c>
      <c r="D1398">
        <v>14.907183</v>
      </c>
      <c r="E1398">
        <v>42929</v>
      </c>
      <c r="F1398">
        <f t="shared" si="63"/>
        <v>123753</v>
      </c>
      <c r="G1398">
        <f t="shared" si="64"/>
        <v>0.58215597591555623</v>
      </c>
      <c r="H1398">
        <f t="shared" si="65"/>
        <v>0.53114174007720483</v>
      </c>
    </row>
    <row r="1399" spans="2:8" x14ac:dyDescent="0.2">
      <c r="B1399">
        <v>14.910764</v>
      </c>
      <c r="C1399">
        <v>76629</v>
      </c>
      <c r="D1399">
        <v>14.910764</v>
      </c>
      <c r="E1399">
        <v>42167</v>
      </c>
      <c r="F1399">
        <f t="shared" si="63"/>
        <v>118796</v>
      </c>
      <c r="G1399">
        <f t="shared" si="64"/>
        <v>0.55883737214341811</v>
      </c>
      <c r="H1399">
        <f t="shared" si="65"/>
        <v>0.55027470017878344</v>
      </c>
    </row>
    <row r="1400" spans="2:8" x14ac:dyDescent="0.2">
      <c r="B1400">
        <v>14.914345000000001</v>
      </c>
      <c r="C1400">
        <v>74540</v>
      </c>
      <c r="D1400">
        <v>14.914345000000001</v>
      </c>
      <c r="E1400">
        <v>41758</v>
      </c>
      <c r="F1400">
        <f t="shared" si="63"/>
        <v>116298</v>
      </c>
      <c r="G1400">
        <f t="shared" si="64"/>
        <v>0.54708633881220947</v>
      </c>
      <c r="H1400">
        <f t="shared" si="65"/>
        <v>0.56020928360611755</v>
      </c>
    </row>
    <row r="1401" spans="2:8" x14ac:dyDescent="0.2">
      <c r="B1401">
        <v>14.917927000000001</v>
      </c>
      <c r="C1401">
        <v>72318</v>
      </c>
      <c r="D1401">
        <v>14.917927000000001</v>
      </c>
      <c r="E1401">
        <v>40680</v>
      </c>
      <c r="F1401">
        <f t="shared" si="63"/>
        <v>112998</v>
      </c>
      <c r="G1401">
        <f t="shared" si="64"/>
        <v>0.53156255578859524</v>
      </c>
      <c r="H1401">
        <f t="shared" si="65"/>
        <v>0.56251555629303907</v>
      </c>
    </row>
    <row r="1402" spans="2:8" x14ac:dyDescent="0.2">
      <c r="B1402">
        <v>14.921507999999999</v>
      </c>
      <c r="C1402">
        <v>69295</v>
      </c>
      <c r="D1402">
        <v>14.921507999999999</v>
      </c>
      <c r="E1402">
        <v>40897</v>
      </c>
      <c r="F1402">
        <f t="shared" si="63"/>
        <v>110192</v>
      </c>
      <c r="G1402">
        <f t="shared" si="64"/>
        <v>0.51836263604184929</v>
      </c>
      <c r="H1402">
        <f t="shared" si="65"/>
        <v>0.5901868821704308</v>
      </c>
    </row>
    <row r="1403" spans="2:8" x14ac:dyDescent="0.2">
      <c r="B1403">
        <v>14.928556</v>
      </c>
      <c r="C1403">
        <v>66301</v>
      </c>
      <c r="D1403">
        <v>14.928556</v>
      </c>
      <c r="E1403">
        <v>39369</v>
      </c>
      <c r="F1403">
        <f t="shared" si="63"/>
        <v>105670</v>
      </c>
      <c r="G1403">
        <f t="shared" si="64"/>
        <v>0.4970903491228239</v>
      </c>
      <c r="H1403">
        <f t="shared" si="65"/>
        <v>0.59379194883938402</v>
      </c>
    </row>
    <row r="1404" spans="2:8" x14ac:dyDescent="0.2">
      <c r="B1404">
        <v>14.932138999999999</v>
      </c>
      <c r="C1404">
        <v>64322</v>
      </c>
      <c r="D1404">
        <v>14.932138999999999</v>
      </c>
      <c r="E1404">
        <v>38353</v>
      </c>
      <c r="F1404">
        <f t="shared" si="63"/>
        <v>102675</v>
      </c>
      <c r="G1404">
        <f t="shared" si="64"/>
        <v>0.48300133998472555</v>
      </c>
      <c r="H1404">
        <f t="shared" si="65"/>
        <v>0.59626566338111375</v>
      </c>
    </row>
    <row r="1405" spans="2:8" x14ac:dyDescent="0.2">
      <c r="B1405">
        <v>14.935719000000001</v>
      </c>
      <c r="C1405">
        <v>63372</v>
      </c>
      <c r="D1405">
        <v>14.935719000000001</v>
      </c>
      <c r="E1405">
        <v>36320</v>
      </c>
      <c r="F1405">
        <f t="shared" si="63"/>
        <v>99692</v>
      </c>
      <c r="G1405">
        <f t="shared" si="64"/>
        <v>0.46896878096671302</v>
      </c>
      <c r="H1405">
        <f t="shared" si="65"/>
        <v>0.57312377706242501</v>
      </c>
    </row>
    <row r="1406" spans="2:8" x14ac:dyDescent="0.2">
      <c r="B1406">
        <v>14.939302</v>
      </c>
      <c r="C1406">
        <v>62790</v>
      </c>
      <c r="D1406">
        <v>14.939302</v>
      </c>
      <c r="E1406">
        <v>34468</v>
      </c>
      <c r="F1406">
        <f t="shared" si="63"/>
        <v>97258</v>
      </c>
      <c r="G1406">
        <f t="shared" si="64"/>
        <v>0.45751881494262908</v>
      </c>
      <c r="H1406">
        <f t="shared" si="65"/>
        <v>0.54894091415830548</v>
      </c>
    </row>
    <row r="1407" spans="2:8" x14ac:dyDescent="0.2">
      <c r="B1407">
        <v>14.942883</v>
      </c>
      <c r="C1407">
        <v>61130</v>
      </c>
      <c r="D1407">
        <v>14.942883</v>
      </c>
      <c r="E1407">
        <v>32976</v>
      </c>
      <c r="F1407">
        <f t="shared" si="63"/>
        <v>94106</v>
      </c>
      <c r="G1407">
        <f t="shared" si="64"/>
        <v>0.44269125006674048</v>
      </c>
      <c r="H1407">
        <f t="shared" si="65"/>
        <v>0.53944053656142643</v>
      </c>
    </row>
    <row r="1408" spans="2:8" x14ac:dyDescent="0.2">
      <c r="B1408">
        <v>14.946464000000001</v>
      </c>
      <c r="C1408">
        <v>59293</v>
      </c>
      <c r="D1408">
        <v>14.946464000000001</v>
      </c>
      <c r="E1408">
        <v>32592</v>
      </c>
      <c r="F1408">
        <f t="shared" si="63"/>
        <v>91885</v>
      </c>
      <c r="G1408">
        <f t="shared" si="64"/>
        <v>0.43224327367418075</v>
      </c>
      <c r="H1408">
        <f t="shared" si="65"/>
        <v>0.54967702764238613</v>
      </c>
    </row>
    <row r="1409" spans="2:8" x14ac:dyDescent="0.2">
      <c r="B1409">
        <v>14.950047</v>
      </c>
      <c r="C1409">
        <v>56957</v>
      </c>
      <c r="D1409">
        <v>14.950047</v>
      </c>
      <c r="E1409">
        <v>30485</v>
      </c>
      <c r="F1409">
        <f t="shared" si="63"/>
        <v>87442</v>
      </c>
      <c r="G1409">
        <f t="shared" si="64"/>
        <v>0.41134261671238737</v>
      </c>
      <c r="H1409">
        <f t="shared" si="65"/>
        <v>0.53522833014379267</v>
      </c>
    </row>
    <row r="1410" spans="2:8" x14ac:dyDescent="0.2">
      <c r="B1410">
        <v>14.953628</v>
      </c>
      <c r="C1410">
        <v>54667</v>
      </c>
      <c r="D1410">
        <v>14.953628</v>
      </c>
      <c r="E1410">
        <v>29966</v>
      </c>
      <c r="F1410">
        <f t="shared" si="63"/>
        <v>84633</v>
      </c>
      <c r="G1410">
        <f t="shared" si="64"/>
        <v>0.39812858443561999</v>
      </c>
      <c r="H1410">
        <f t="shared" si="65"/>
        <v>0.54815519417564529</v>
      </c>
    </row>
    <row r="1411" spans="2:8" x14ac:dyDescent="0.2">
      <c r="B1411">
        <v>14.957209000000001</v>
      </c>
      <c r="C1411">
        <v>53441</v>
      </c>
      <c r="D1411">
        <v>14.957209000000001</v>
      </c>
      <c r="E1411">
        <v>28839</v>
      </c>
      <c r="F1411">
        <f t="shared" si="63"/>
        <v>82280</v>
      </c>
      <c r="G1411">
        <f t="shared" si="64"/>
        <v>0.38705965672211562</v>
      </c>
      <c r="H1411">
        <f t="shared" si="65"/>
        <v>0.53964184801931103</v>
      </c>
    </row>
    <row r="1412" spans="2:8" x14ac:dyDescent="0.2">
      <c r="B1412">
        <v>14.960792</v>
      </c>
      <c r="C1412">
        <v>52320</v>
      </c>
      <c r="D1412">
        <v>14.960792</v>
      </c>
      <c r="E1412">
        <v>28197</v>
      </c>
      <c r="F1412">
        <f t="shared" si="63"/>
        <v>80517</v>
      </c>
      <c r="G1412">
        <f t="shared" si="64"/>
        <v>0.3787661932461665</v>
      </c>
      <c r="H1412">
        <f t="shared" si="65"/>
        <v>0.5389334862385321</v>
      </c>
    </row>
    <row r="1413" spans="2:8" x14ac:dyDescent="0.2">
      <c r="B1413">
        <v>14.964371999999999</v>
      </c>
      <c r="C1413">
        <v>50593</v>
      </c>
      <c r="D1413">
        <v>14.964371999999999</v>
      </c>
      <c r="E1413">
        <v>27495</v>
      </c>
      <c r="F1413">
        <f t="shared" si="63"/>
        <v>78088</v>
      </c>
      <c r="G1413">
        <f t="shared" si="64"/>
        <v>0.36733974810545167</v>
      </c>
      <c r="H1413">
        <f t="shared" si="65"/>
        <v>0.54345462811060818</v>
      </c>
    </row>
    <row r="1414" spans="2:8" x14ac:dyDescent="0.2">
      <c r="B1414">
        <v>14.967955</v>
      </c>
      <c r="C1414">
        <v>49885</v>
      </c>
      <c r="D1414">
        <v>14.967955</v>
      </c>
      <c r="E1414">
        <v>26786</v>
      </c>
      <c r="F1414">
        <f t="shared" si="63"/>
        <v>76671</v>
      </c>
      <c r="G1414">
        <f t="shared" si="64"/>
        <v>0.36067392975864515</v>
      </c>
      <c r="H1414">
        <f t="shared" si="65"/>
        <v>0.53695499649193146</v>
      </c>
    </row>
    <row r="1415" spans="2:8" x14ac:dyDescent="0.2">
      <c r="B1415">
        <v>14.971536</v>
      </c>
      <c r="C1415">
        <v>48721</v>
      </c>
      <c r="D1415">
        <v>14.971536</v>
      </c>
      <c r="E1415">
        <v>25310</v>
      </c>
      <c r="F1415">
        <f t="shared" si="63"/>
        <v>74031</v>
      </c>
      <c r="G1415">
        <f t="shared" si="64"/>
        <v>0.34825490333975373</v>
      </c>
      <c r="H1415">
        <f t="shared" si="65"/>
        <v>0.51948851624556147</v>
      </c>
    </row>
    <row r="1416" spans="2:8" x14ac:dyDescent="0.2">
      <c r="B1416">
        <v>14.975116999999999</v>
      </c>
      <c r="C1416">
        <v>47847</v>
      </c>
      <c r="D1416">
        <v>14.975116999999999</v>
      </c>
      <c r="E1416">
        <v>24012</v>
      </c>
      <c r="F1416">
        <f t="shared" si="63"/>
        <v>71859</v>
      </c>
      <c r="G1416">
        <f t="shared" si="64"/>
        <v>0.33803743160421129</v>
      </c>
      <c r="H1416">
        <f t="shared" si="65"/>
        <v>0.50184964574581481</v>
      </c>
    </row>
    <row r="1417" spans="2:8" x14ac:dyDescent="0.2">
      <c r="B1417">
        <v>14.9787</v>
      </c>
      <c r="C1417">
        <v>46797</v>
      </c>
      <c r="D1417">
        <v>14.9787</v>
      </c>
      <c r="E1417">
        <v>23480</v>
      </c>
      <c r="F1417">
        <f t="shared" si="63"/>
        <v>70277</v>
      </c>
      <c r="G1417">
        <f t="shared" si="64"/>
        <v>0.33059542410622406</v>
      </c>
      <c r="H1417">
        <f t="shared" si="65"/>
        <v>0.50174156463021136</v>
      </c>
    </row>
    <row r="1418" spans="2:8" x14ac:dyDescent="0.2">
      <c r="B1418">
        <v>14.982281</v>
      </c>
      <c r="C1418">
        <v>44710</v>
      </c>
      <c r="D1418">
        <v>14.982281</v>
      </c>
      <c r="E1418">
        <v>23139</v>
      </c>
      <c r="F1418">
        <f t="shared" si="63"/>
        <v>67849</v>
      </c>
      <c r="G1418">
        <f t="shared" si="64"/>
        <v>0.31917368314218303</v>
      </c>
      <c r="H1418">
        <f t="shared" si="65"/>
        <v>0.51753522701856403</v>
      </c>
    </row>
    <row r="1419" spans="2:8" x14ac:dyDescent="0.2">
      <c r="B1419">
        <v>14.985861999999999</v>
      </c>
      <c r="C1419">
        <v>43063</v>
      </c>
      <c r="D1419">
        <v>14.985861999999999</v>
      </c>
      <c r="E1419">
        <v>23425</v>
      </c>
      <c r="F1419">
        <f t="shared" si="63"/>
        <v>66488</v>
      </c>
      <c r="G1419">
        <f t="shared" si="64"/>
        <v>0.31277129868911063</v>
      </c>
      <c r="H1419">
        <f t="shared" si="65"/>
        <v>0.5439704618814295</v>
      </c>
    </row>
    <row r="1420" spans="2:8" x14ac:dyDescent="0.2">
      <c r="B1420">
        <v>14.989445</v>
      </c>
      <c r="C1420">
        <v>42481</v>
      </c>
      <c r="D1420">
        <v>14.989445</v>
      </c>
      <c r="E1420">
        <v>23161</v>
      </c>
      <c r="F1420">
        <f t="shared" si="63"/>
        <v>65642</v>
      </c>
      <c r="G1420">
        <f t="shared" si="64"/>
        <v>0.30879156522305679</v>
      </c>
      <c r="H1420">
        <f t="shared" si="65"/>
        <v>0.54520844612885766</v>
      </c>
    </row>
    <row r="1421" spans="2:8" x14ac:dyDescent="0.2">
      <c r="B1421">
        <v>14.993026</v>
      </c>
      <c r="C1421">
        <v>41568</v>
      </c>
      <c r="D1421">
        <v>14.993026</v>
      </c>
      <c r="E1421">
        <v>22343</v>
      </c>
      <c r="F1421">
        <f t="shared" si="63"/>
        <v>63911</v>
      </c>
      <c r="G1421">
        <f t="shared" si="64"/>
        <v>0.30064863540067005</v>
      </c>
      <c r="H1421">
        <f t="shared" si="65"/>
        <v>0.53750481139337958</v>
      </c>
    </row>
    <row r="1422" spans="2:8" x14ac:dyDescent="0.2">
      <c r="B1422">
        <v>14.996608999999999</v>
      </c>
      <c r="C1422">
        <v>41065</v>
      </c>
      <c r="D1422">
        <v>14.996608999999999</v>
      </c>
      <c r="E1422">
        <v>21712</v>
      </c>
      <c r="F1422">
        <f t="shared" si="63"/>
        <v>62777</v>
      </c>
      <c r="G1422">
        <f t="shared" si="64"/>
        <v>0.29531409905255529</v>
      </c>
      <c r="H1422">
        <f t="shared" si="65"/>
        <v>0.52872275660538171</v>
      </c>
    </row>
    <row r="1423" spans="2:8" x14ac:dyDescent="0.2">
      <c r="B1423">
        <v>15.000189000000001</v>
      </c>
      <c r="C1423">
        <v>41003</v>
      </c>
      <c r="D1423">
        <v>15.000189000000001</v>
      </c>
      <c r="E1423">
        <v>22230</v>
      </c>
      <c r="F1423">
        <f t="shared" si="63"/>
        <v>63233</v>
      </c>
      <c r="G1423">
        <f t="shared" si="64"/>
        <v>0.29745920361581835</v>
      </c>
      <c r="H1423">
        <f t="shared" si="65"/>
        <v>0.54215545204009463</v>
      </c>
    </row>
    <row r="1424" spans="2:8" x14ac:dyDescent="0.2">
      <c r="B1424">
        <v>15.003769999999999</v>
      </c>
      <c r="C1424">
        <v>41175</v>
      </c>
      <c r="D1424">
        <v>15.003769999999999</v>
      </c>
      <c r="E1424">
        <v>22020</v>
      </c>
      <c r="F1424">
        <f t="shared" si="63"/>
        <v>63195</v>
      </c>
      <c r="G1424">
        <f t="shared" si="64"/>
        <v>0.29728044490221311</v>
      </c>
      <c r="H1424">
        <f t="shared" si="65"/>
        <v>0.53479052823315121</v>
      </c>
    </row>
    <row r="1425" spans="2:8" x14ac:dyDescent="0.2">
      <c r="B1425">
        <v>15.010821</v>
      </c>
      <c r="C1425">
        <v>41052</v>
      </c>
      <c r="D1425">
        <v>15.010821</v>
      </c>
      <c r="E1425">
        <v>21439</v>
      </c>
      <c r="F1425">
        <f t="shared" si="63"/>
        <v>62491</v>
      </c>
      <c r="G1425">
        <f t="shared" si="64"/>
        <v>0.29396870452384205</v>
      </c>
      <c r="H1425">
        <f t="shared" si="65"/>
        <v>0.52224008574490888</v>
      </c>
    </row>
    <row r="1426" spans="2:8" x14ac:dyDescent="0.2">
      <c r="B1426">
        <v>15.014402</v>
      </c>
      <c r="C1426">
        <v>42007</v>
      </c>
      <c r="D1426">
        <v>15.014402</v>
      </c>
      <c r="E1426">
        <v>20578</v>
      </c>
      <c r="F1426">
        <f t="shared" si="63"/>
        <v>62585</v>
      </c>
      <c r="G1426">
        <f t="shared" si="64"/>
        <v>0.2944108971311814</v>
      </c>
      <c r="H1426">
        <f t="shared" si="65"/>
        <v>0.48987073582974267</v>
      </c>
    </row>
    <row r="1427" spans="2:8" x14ac:dyDescent="0.2">
      <c r="B1427">
        <v>15.017984999999999</v>
      </c>
      <c r="C1427">
        <v>40957</v>
      </c>
      <c r="D1427">
        <v>15.017984999999999</v>
      </c>
      <c r="E1427">
        <v>20294</v>
      </c>
      <c r="F1427">
        <f t="shared" si="63"/>
        <v>61251</v>
      </c>
      <c r="G1427">
        <f t="shared" si="64"/>
        <v>0.28813552544830212</v>
      </c>
      <c r="H1427">
        <f t="shared" si="65"/>
        <v>0.49549527553287592</v>
      </c>
    </row>
    <row r="1428" spans="2:8" x14ac:dyDescent="0.2">
      <c r="B1428">
        <v>15.021566</v>
      </c>
      <c r="C1428">
        <v>40486</v>
      </c>
      <c r="D1428">
        <v>15.021566</v>
      </c>
      <c r="E1428">
        <v>20198</v>
      </c>
      <c r="F1428">
        <f t="shared" si="63"/>
        <v>60684</v>
      </c>
      <c r="G1428">
        <f t="shared" si="64"/>
        <v>0.2854682572742448</v>
      </c>
      <c r="H1428">
        <f t="shared" si="65"/>
        <v>0.49888850466828039</v>
      </c>
    </row>
    <row r="1429" spans="2:8" x14ac:dyDescent="0.2">
      <c r="B1429">
        <v>15.025147</v>
      </c>
      <c r="C1429">
        <v>39954</v>
      </c>
      <c r="D1429">
        <v>15.025147</v>
      </c>
      <c r="E1429">
        <v>20300</v>
      </c>
      <c r="F1429">
        <f t="shared" si="63"/>
        <v>60254</v>
      </c>
      <c r="G1429">
        <f t="shared" si="64"/>
        <v>0.2834454613045011</v>
      </c>
      <c r="H1429">
        <f t="shared" si="65"/>
        <v>0.50808429694148272</v>
      </c>
    </row>
    <row r="1430" spans="2:8" x14ac:dyDescent="0.2">
      <c r="B1430">
        <v>15.028729999999999</v>
      </c>
      <c r="C1430">
        <v>39642</v>
      </c>
      <c r="D1430">
        <v>15.028729999999999</v>
      </c>
      <c r="E1430">
        <v>20332</v>
      </c>
      <c r="F1430">
        <f t="shared" si="63"/>
        <v>59974</v>
      </c>
      <c r="G1430">
        <f t="shared" si="64"/>
        <v>0.28212829183583082</v>
      </c>
      <c r="H1430">
        <f t="shared" si="65"/>
        <v>0.51289036880076688</v>
      </c>
    </row>
    <row r="1431" spans="2:8" x14ac:dyDescent="0.2">
      <c r="B1431">
        <v>15.032311</v>
      </c>
      <c r="C1431">
        <v>37418</v>
      </c>
      <c r="D1431">
        <v>15.032311</v>
      </c>
      <c r="E1431">
        <v>20491</v>
      </c>
      <c r="F1431">
        <f t="shared" si="63"/>
        <v>57909</v>
      </c>
      <c r="G1431">
        <f t="shared" si="64"/>
        <v>0.27241416700438736</v>
      </c>
      <c r="H1431">
        <f t="shared" si="65"/>
        <v>0.5476241381153456</v>
      </c>
    </row>
    <row r="1432" spans="2:8" x14ac:dyDescent="0.2">
      <c r="B1432">
        <v>15.035892</v>
      </c>
      <c r="C1432">
        <v>36423</v>
      </c>
      <c r="D1432">
        <v>15.035892</v>
      </c>
      <c r="E1432">
        <v>20124</v>
      </c>
      <c r="F1432">
        <f t="shared" ref="F1432:F1495" si="66">C1432+E1432</f>
        <v>56547</v>
      </c>
      <c r="G1432">
        <f t="shared" ref="G1432:G1495" si="67">F1432/F$1543*100</f>
        <v>0.2660070783746411</v>
      </c>
      <c r="H1432">
        <f t="shared" ref="H1432:H1495" si="68">E1432/C1432</f>
        <v>0.55250803063998022</v>
      </c>
    </row>
    <row r="1433" spans="2:8" x14ac:dyDescent="0.2">
      <c r="B1433">
        <v>15.039474999999999</v>
      </c>
      <c r="C1433">
        <v>34898</v>
      </c>
      <c r="D1433">
        <v>15.039474999999999</v>
      </c>
      <c r="E1433">
        <v>20569</v>
      </c>
      <c r="F1433">
        <f t="shared" si="66"/>
        <v>55467</v>
      </c>
      <c r="G1433">
        <f t="shared" si="67"/>
        <v>0.26092656756691279</v>
      </c>
      <c r="H1433">
        <f t="shared" si="68"/>
        <v>0.5894034042065448</v>
      </c>
    </row>
    <row r="1434" spans="2:8" x14ac:dyDescent="0.2">
      <c r="B1434">
        <v>15.043055000000001</v>
      </c>
      <c r="C1434">
        <v>35030</v>
      </c>
      <c r="D1434">
        <v>15.043055000000001</v>
      </c>
      <c r="E1434">
        <v>19763</v>
      </c>
      <c r="F1434">
        <f t="shared" si="66"/>
        <v>54793</v>
      </c>
      <c r="G1434">
        <f t="shared" si="67"/>
        <v>0.25775595248875643</v>
      </c>
      <c r="H1434">
        <f t="shared" si="68"/>
        <v>0.56417356551527265</v>
      </c>
    </row>
    <row r="1435" spans="2:8" x14ac:dyDescent="0.2">
      <c r="B1435">
        <v>15.046638</v>
      </c>
      <c r="C1435">
        <v>33833</v>
      </c>
      <c r="D1435">
        <v>15.046638</v>
      </c>
      <c r="E1435">
        <v>19466</v>
      </c>
      <c r="F1435">
        <f t="shared" si="66"/>
        <v>53299</v>
      </c>
      <c r="G1435">
        <f t="shared" si="67"/>
        <v>0.25072791253806564</v>
      </c>
      <c r="H1435">
        <f t="shared" si="68"/>
        <v>0.57535542222090863</v>
      </c>
    </row>
    <row r="1436" spans="2:8" x14ac:dyDescent="0.2">
      <c r="B1436">
        <v>15.050219</v>
      </c>
      <c r="C1436">
        <v>32637</v>
      </c>
      <c r="D1436">
        <v>15.050219</v>
      </c>
      <c r="E1436">
        <v>19243</v>
      </c>
      <c r="F1436">
        <f t="shared" si="66"/>
        <v>51880</v>
      </c>
      <c r="G1436">
        <f t="shared" si="67"/>
        <v>0.24405268583791148</v>
      </c>
      <c r="H1436">
        <f t="shared" si="68"/>
        <v>0.58960688788797988</v>
      </c>
    </row>
    <row r="1437" spans="2:8" x14ac:dyDescent="0.2">
      <c r="B1437">
        <v>15.053800000000001</v>
      </c>
      <c r="C1437">
        <v>31948</v>
      </c>
      <c r="D1437">
        <v>15.053800000000001</v>
      </c>
      <c r="E1437">
        <v>17923</v>
      </c>
      <c r="F1437">
        <f t="shared" si="66"/>
        <v>49871</v>
      </c>
      <c r="G1437">
        <f t="shared" si="67"/>
        <v>0.23460199490020206</v>
      </c>
      <c r="H1437">
        <f t="shared" si="68"/>
        <v>0.56100538374859144</v>
      </c>
    </row>
    <row r="1438" spans="2:8" x14ac:dyDescent="0.2">
      <c r="B1438">
        <v>15.057383</v>
      </c>
      <c r="C1438">
        <v>32142</v>
      </c>
      <c r="D1438">
        <v>15.057383</v>
      </c>
      <c r="E1438">
        <v>16896</v>
      </c>
      <c r="F1438">
        <f t="shared" si="66"/>
        <v>49038</v>
      </c>
      <c r="G1438">
        <f t="shared" si="67"/>
        <v>0.23068341573090792</v>
      </c>
      <c r="H1438">
        <f t="shared" si="68"/>
        <v>0.52566735112936347</v>
      </c>
    </row>
    <row r="1439" spans="2:8" x14ac:dyDescent="0.2">
      <c r="B1439">
        <v>15.060964</v>
      </c>
      <c r="C1439">
        <v>31571</v>
      </c>
      <c r="D1439">
        <v>15.060964</v>
      </c>
      <c r="E1439">
        <v>16504</v>
      </c>
      <c r="F1439">
        <f t="shared" si="66"/>
        <v>48075</v>
      </c>
      <c r="G1439">
        <f t="shared" si="67"/>
        <v>0.22615329359401684</v>
      </c>
      <c r="H1439">
        <f t="shared" si="68"/>
        <v>0.52275822748725098</v>
      </c>
    </row>
    <row r="1440" spans="2:8" x14ac:dyDescent="0.2">
      <c r="B1440">
        <v>15.064545000000001</v>
      </c>
      <c r="C1440">
        <v>30365</v>
      </c>
      <c r="D1440">
        <v>15.064545000000001</v>
      </c>
      <c r="E1440">
        <v>15500</v>
      </c>
      <c r="F1440">
        <f t="shared" si="66"/>
        <v>45865</v>
      </c>
      <c r="G1440">
        <f t="shared" si="67"/>
        <v>0.21575706314486912</v>
      </c>
      <c r="H1440">
        <f t="shared" si="68"/>
        <v>0.51045611724024376</v>
      </c>
    </row>
    <row r="1441" spans="2:8" x14ac:dyDescent="0.2">
      <c r="B1441">
        <v>15.068128</v>
      </c>
      <c r="C1441">
        <v>28237</v>
      </c>
      <c r="D1441">
        <v>15.068128</v>
      </c>
      <c r="E1441">
        <v>16053</v>
      </c>
      <c r="F1441">
        <f t="shared" si="66"/>
        <v>44290</v>
      </c>
      <c r="G1441">
        <f t="shared" si="67"/>
        <v>0.20834798488359868</v>
      </c>
      <c r="H1441">
        <f t="shared" si="68"/>
        <v>0.56850940255692883</v>
      </c>
    </row>
    <row r="1442" spans="2:8" x14ac:dyDescent="0.2">
      <c r="B1442">
        <v>15.071707999999999</v>
      </c>
      <c r="C1442">
        <v>27418</v>
      </c>
      <c r="D1442">
        <v>15.071707999999999</v>
      </c>
      <c r="E1442">
        <v>15460</v>
      </c>
      <c r="F1442">
        <f t="shared" si="66"/>
        <v>42878</v>
      </c>
      <c r="G1442">
        <f t="shared" si="67"/>
        <v>0.20170568742016132</v>
      </c>
      <c r="H1442">
        <f t="shared" si="68"/>
        <v>0.56386315559121747</v>
      </c>
    </row>
    <row r="1443" spans="2:8" x14ac:dyDescent="0.2">
      <c r="B1443">
        <v>15.075291</v>
      </c>
      <c r="C1443">
        <v>27092</v>
      </c>
      <c r="D1443">
        <v>15.075291</v>
      </c>
      <c r="E1443">
        <v>15035</v>
      </c>
      <c r="F1443">
        <f t="shared" si="66"/>
        <v>42127</v>
      </c>
      <c r="G1443">
        <f t="shared" si="67"/>
        <v>0.1981728507381206</v>
      </c>
      <c r="H1443">
        <f t="shared" si="68"/>
        <v>0.55496087405876271</v>
      </c>
    </row>
    <row r="1444" spans="2:8" x14ac:dyDescent="0.2">
      <c r="B1444">
        <v>15.078872</v>
      </c>
      <c r="C1444">
        <v>25285</v>
      </c>
      <c r="D1444">
        <v>15.078872</v>
      </c>
      <c r="E1444">
        <v>14864</v>
      </c>
      <c r="F1444">
        <f t="shared" si="66"/>
        <v>40149</v>
      </c>
      <c r="G1444">
        <f t="shared" si="67"/>
        <v>0.1888679892772997</v>
      </c>
      <c r="H1444">
        <f t="shared" si="68"/>
        <v>0.5878584140794938</v>
      </c>
    </row>
    <row r="1445" spans="2:8" x14ac:dyDescent="0.2">
      <c r="B1445">
        <v>15.082452999999999</v>
      </c>
      <c r="C1445">
        <v>24199</v>
      </c>
      <c r="D1445">
        <v>15.082452999999999</v>
      </c>
      <c r="E1445">
        <v>14942</v>
      </c>
      <c r="F1445">
        <f t="shared" si="66"/>
        <v>39141</v>
      </c>
      <c r="G1445">
        <f t="shared" si="67"/>
        <v>0.18412617919008661</v>
      </c>
      <c r="H1445">
        <f t="shared" si="68"/>
        <v>0.61746353155089051</v>
      </c>
    </row>
    <row r="1446" spans="2:8" x14ac:dyDescent="0.2">
      <c r="B1446">
        <v>15.086036</v>
      </c>
      <c r="C1446">
        <v>23692</v>
      </c>
      <c r="D1446">
        <v>15.086036</v>
      </c>
      <c r="E1446">
        <v>14724</v>
      </c>
      <c r="F1446">
        <f t="shared" si="66"/>
        <v>38416</v>
      </c>
      <c r="G1446">
        <f t="shared" si="67"/>
        <v>0.18071565110156529</v>
      </c>
      <c r="H1446">
        <f t="shared" si="68"/>
        <v>0.62147560357926723</v>
      </c>
    </row>
    <row r="1447" spans="2:8" x14ac:dyDescent="0.2">
      <c r="B1447">
        <v>15.093092</v>
      </c>
      <c r="C1447">
        <v>22638</v>
      </c>
      <c r="D1447">
        <v>15.093092</v>
      </c>
      <c r="E1447">
        <v>14532</v>
      </c>
      <c r="F1447">
        <f t="shared" si="66"/>
        <v>37170</v>
      </c>
      <c r="G1447">
        <f t="shared" si="67"/>
        <v>0.17485424696598245</v>
      </c>
      <c r="H1447">
        <f t="shared" si="68"/>
        <v>0.64192949907235619</v>
      </c>
    </row>
    <row r="1448" spans="2:8" x14ac:dyDescent="0.2">
      <c r="B1448">
        <v>15.096672999999999</v>
      </c>
      <c r="C1448">
        <v>22207</v>
      </c>
      <c r="D1448">
        <v>15.096672999999999</v>
      </c>
      <c r="E1448">
        <v>13239</v>
      </c>
      <c r="F1448">
        <f t="shared" si="66"/>
        <v>35446</v>
      </c>
      <c r="G1448">
        <f t="shared" si="67"/>
        <v>0.16674424638031246</v>
      </c>
      <c r="H1448">
        <f t="shared" si="68"/>
        <v>0.59616337190975821</v>
      </c>
    </row>
    <row r="1449" spans="2:8" x14ac:dyDescent="0.2">
      <c r="B1449">
        <v>15.100253</v>
      </c>
      <c r="C1449">
        <v>22161</v>
      </c>
      <c r="D1449">
        <v>15.100253</v>
      </c>
      <c r="E1449">
        <v>13613</v>
      </c>
      <c r="F1449">
        <f t="shared" si="66"/>
        <v>35774</v>
      </c>
      <c r="G1449">
        <f t="shared" si="67"/>
        <v>0.16828721632932622</v>
      </c>
      <c r="H1449">
        <f t="shared" si="68"/>
        <v>0.61427733405532237</v>
      </c>
    </row>
    <row r="1450" spans="2:8" x14ac:dyDescent="0.2">
      <c r="B1450">
        <v>15.103835999999999</v>
      </c>
      <c r="C1450">
        <v>20944</v>
      </c>
      <c r="D1450">
        <v>15.103835999999999</v>
      </c>
      <c r="E1450">
        <v>13263</v>
      </c>
      <c r="F1450">
        <f t="shared" si="66"/>
        <v>34207</v>
      </c>
      <c r="G1450">
        <f t="shared" si="67"/>
        <v>0.16091577148144637</v>
      </c>
      <c r="H1450">
        <f t="shared" si="68"/>
        <v>0.63326012223071049</v>
      </c>
    </row>
    <row r="1451" spans="2:8" x14ac:dyDescent="0.2">
      <c r="B1451">
        <v>15.107417</v>
      </c>
      <c r="C1451">
        <v>19955</v>
      </c>
      <c r="D1451">
        <v>15.107417</v>
      </c>
      <c r="E1451">
        <v>13001</v>
      </c>
      <c r="F1451">
        <f t="shared" si="66"/>
        <v>32956</v>
      </c>
      <c r="G1451">
        <f t="shared" si="67"/>
        <v>0.15503084646249443</v>
      </c>
      <c r="H1451">
        <f t="shared" si="68"/>
        <v>0.65151591079929838</v>
      </c>
    </row>
    <row r="1452" spans="2:8" x14ac:dyDescent="0.2">
      <c r="B1452">
        <v>15.111000000000001</v>
      </c>
      <c r="C1452">
        <v>19791</v>
      </c>
      <c r="D1452">
        <v>15.111000000000001</v>
      </c>
      <c r="E1452">
        <v>12352</v>
      </c>
      <c r="F1452">
        <f t="shared" si="66"/>
        <v>32143</v>
      </c>
      <c r="G1452">
        <f t="shared" si="67"/>
        <v>0.15120635082667674</v>
      </c>
      <c r="H1452">
        <f t="shared" si="68"/>
        <v>0.62412207569097067</v>
      </c>
    </row>
    <row r="1453" spans="2:8" x14ac:dyDescent="0.2">
      <c r="B1453">
        <v>15.114580999999999</v>
      </c>
      <c r="C1453">
        <v>18434</v>
      </c>
      <c r="D1453">
        <v>15.114580999999999</v>
      </c>
      <c r="E1453">
        <v>11944</v>
      </c>
      <c r="F1453">
        <f t="shared" si="66"/>
        <v>30378</v>
      </c>
      <c r="G1453">
        <f t="shared" si="67"/>
        <v>0.14290347899738001</v>
      </c>
      <c r="H1453">
        <f t="shared" si="68"/>
        <v>0.64793316697406966</v>
      </c>
    </row>
    <row r="1454" spans="2:8" x14ac:dyDescent="0.2">
      <c r="B1454">
        <v>15.118161000000001</v>
      </c>
      <c r="C1454">
        <v>18123</v>
      </c>
      <c r="D1454">
        <v>15.118161000000001</v>
      </c>
      <c r="E1454">
        <v>11016</v>
      </c>
      <c r="F1454">
        <f t="shared" si="66"/>
        <v>29139</v>
      </c>
      <c r="G1454">
        <f t="shared" si="67"/>
        <v>0.13707500409851392</v>
      </c>
      <c r="H1454">
        <f t="shared" si="68"/>
        <v>0.60784638304916405</v>
      </c>
    </row>
    <row r="1455" spans="2:8" x14ac:dyDescent="0.2">
      <c r="B1455">
        <v>15.121745000000001</v>
      </c>
      <c r="C1455">
        <v>18053</v>
      </c>
      <c r="D1455">
        <v>15.121745000000001</v>
      </c>
      <c r="E1455">
        <v>10955</v>
      </c>
      <c r="F1455">
        <f t="shared" si="66"/>
        <v>29008</v>
      </c>
      <c r="G1455">
        <f t="shared" si="67"/>
        <v>0.1364587569542432</v>
      </c>
      <c r="H1455">
        <f t="shared" si="68"/>
        <v>0.60682435052345873</v>
      </c>
    </row>
    <row r="1456" spans="2:8" x14ac:dyDescent="0.2">
      <c r="B1456">
        <v>15.125325</v>
      </c>
      <c r="C1456">
        <v>17507</v>
      </c>
      <c r="D1456">
        <v>15.125325</v>
      </c>
      <c r="E1456">
        <v>10029</v>
      </c>
      <c r="F1456">
        <f t="shared" si="66"/>
        <v>27536</v>
      </c>
      <c r="G1456">
        <f t="shared" si="67"/>
        <v>0.12953420889037645</v>
      </c>
      <c r="H1456">
        <f t="shared" si="68"/>
        <v>0.57285657165705151</v>
      </c>
    </row>
    <row r="1457" spans="2:8" x14ac:dyDescent="0.2">
      <c r="B1457">
        <v>15.128906000000001</v>
      </c>
      <c r="C1457">
        <v>16859</v>
      </c>
      <c r="D1457">
        <v>15.128906000000001</v>
      </c>
      <c r="E1457">
        <v>9662</v>
      </c>
      <c r="F1457">
        <f t="shared" si="66"/>
        <v>26521</v>
      </c>
      <c r="G1457">
        <f t="shared" si="67"/>
        <v>0.12475946956644662</v>
      </c>
      <c r="H1457">
        <f t="shared" si="68"/>
        <v>0.57310635268995791</v>
      </c>
    </row>
    <row r="1458" spans="2:8" x14ac:dyDescent="0.2">
      <c r="B1458">
        <v>15.132489</v>
      </c>
      <c r="C1458">
        <v>16549</v>
      </c>
      <c r="D1458">
        <v>15.132489</v>
      </c>
      <c r="E1458">
        <v>9368</v>
      </c>
      <c r="F1458">
        <f t="shared" si="66"/>
        <v>25917</v>
      </c>
      <c r="G1458">
        <f t="shared" si="67"/>
        <v>0.12191814685545781</v>
      </c>
      <c r="H1458">
        <f t="shared" si="68"/>
        <v>0.56607650009063992</v>
      </c>
    </row>
    <row r="1459" spans="2:8" x14ac:dyDescent="0.2">
      <c r="B1459">
        <v>15.13607</v>
      </c>
      <c r="C1459">
        <v>15679</v>
      </c>
      <c r="D1459">
        <v>15.13607</v>
      </c>
      <c r="E1459">
        <v>9097</v>
      </c>
      <c r="F1459">
        <f t="shared" si="66"/>
        <v>24776</v>
      </c>
      <c r="G1459">
        <f t="shared" si="67"/>
        <v>0.11655068127062633</v>
      </c>
      <c r="H1459">
        <f t="shared" si="68"/>
        <v>0.58020281905733784</v>
      </c>
    </row>
    <row r="1460" spans="2:8" x14ac:dyDescent="0.2">
      <c r="B1460">
        <v>15.139652999999999</v>
      </c>
      <c r="C1460">
        <v>15769</v>
      </c>
      <c r="D1460">
        <v>15.139652999999999</v>
      </c>
      <c r="E1460">
        <v>8709</v>
      </c>
      <c r="F1460">
        <f t="shared" si="66"/>
        <v>24478</v>
      </c>
      <c r="G1460">
        <f t="shared" si="67"/>
        <v>0.11514883662182723</v>
      </c>
      <c r="H1460">
        <f t="shared" si="68"/>
        <v>0.55228613101655144</v>
      </c>
    </row>
    <row r="1461" spans="2:8" x14ac:dyDescent="0.2">
      <c r="B1461">
        <v>15.143234</v>
      </c>
      <c r="C1461">
        <v>15355</v>
      </c>
      <c r="D1461">
        <v>15.143234</v>
      </c>
      <c r="E1461">
        <v>9013</v>
      </c>
      <c r="F1461">
        <f t="shared" si="66"/>
        <v>24368</v>
      </c>
      <c r="G1461">
        <f t="shared" si="67"/>
        <v>0.11463137718770676</v>
      </c>
      <c r="H1461">
        <f t="shared" si="68"/>
        <v>0.5869749267339629</v>
      </c>
    </row>
    <row r="1462" spans="2:8" x14ac:dyDescent="0.2">
      <c r="B1462">
        <v>15.146815</v>
      </c>
      <c r="C1462">
        <v>14887</v>
      </c>
      <c r="D1462">
        <v>15.146815</v>
      </c>
      <c r="E1462">
        <v>8570</v>
      </c>
      <c r="F1462">
        <f t="shared" si="66"/>
        <v>23457</v>
      </c>
      <c r="G1462">
        <f t="shared" si="67"/>
        <v>0.11034587223785447</v>
      </c>
      <c r="H1462">
        <f t="shared" si="68"/>
        <v>0.57567004769261776</v>
      </c>
    </row>
    <row r="1463" spans="2:8" x14ac:dyDescent="0.2">
      <c r="B1463">
        <v>15.150397999999999</v>
      </c>
      <c r="C1463">
        <v>13637</v>
      </c>
      <c r="D1463">
        <v>15.150397999999999</v>
      </c>
      <c r="E1463">
        <v>7796</v>
      </c>
      <c r="F1463">
        <f t="shared" si="66"/>
        <v>21433</v>
      </c>
      <c r="G1463">
        <f t="shared" si="67"/>
        <v>0.10082461865003772</v>
      </c>
      <c r="H1463">
        <f t="shared" si="68"/>
        <v>0.57167998826721422</v>
      </c>
    </row>
    <row r="1464" spans="2:8" x14ac:dyDescent="0.2">
      <c r="B1464">
        <v>15.153978</v>
      </c>
      <c r="C1464">
        <v>13474</v>
      </c>
      <c r="D1464">
        <v>15.153978</v>
      </c>
      <c r="E1464">
        <v>6885</v>
      </c>
      <c r="F1464">
        <f t="shared" si="66"/>
        <v>20359</v>
      </c>
      <c r="G1464">
        <f t="shared" si="67"/>
        <v>9.5772332902352347E-2</v>
      </c>
      <c r="H1464">
        <f t="shared" si="68"/>
        <v>0.51098411755974471</v>
      </c>
    </row>
    <row r="1465" spans="2:8" x14ac:dyDescent="0.2">
      <c r="B1465">
        <v>15.157558999999999</v>
      </c>
      <c r="C1465">
        <v>13344</v>
      </c>
      <c r="D1465">
        <v>15.157558999999999</v>
      </c>
      <c r="E1465">
        <v>6881</v>
      </c>
      <c r="F1465">
        <f t="shared" si="66"/>
        <v>20225</v>
      </c>
      <c r="G1465">
        <f t="shared" si="67"/>
        <v>9.5141973228060131E-2</v>
      </c>
      <c r="H1465">
        <f t="shared" si="68"/>
        <v>0.5156624700239808</v>
      </c>
    </row>
    <row r="1466" spans="2:8" x14ac:dyDescent="0.2">
      <c r="B1466">
        <v>15.161142</v>
      </c>
      <c r="C1466">
        <v>13305</v>
      </c>
      <c r="D1466">
        <v>15.161142</v>
      </c>
      <c r="E1466">
        <v>6721</v>
      </c>
      <c r="F1466">
        <f t="shared" si="66"/>
        <v>20026</v>
      </c>
      <c r="G1466">
        <f t="shared" si="67"/>
        <v>9.4205842069969459E-2</v>
      </c>
      <c r="H1466">
        <f t="shared" si="68"/>
        <v>0.50514844043592633</v>
      </c>
    </row>
    <row r="1467" spans="2:8" x14ac:dyDescent="0.2">
      <c r="B1467">
        <v>15.164723</v>
      </c>
      <c r="C1467">
        <v>12639</v>
      </c>
      <c r="D1467">
        <v>15.164723</v>
      </c>
      <c r="E1467">
        <v>6983</v>
      </c>
      <c r="F1467">
        <f t="shared" si="66"/>
        <v>19622</v>
      </c>
      <c r="G1467">
        <f t="shared" si="67"/>
        <v>9.2305354693745165E-2</v>
      </c>
      <c r="H1467">
        <f t="shared" si="68"/>
        <v>0.55249624179128098</v>
      </c>
    </row>
    <row r="1468" spans="2:8" x14ac:dyDescent="0.2">
      <c r="B1468">
        <v>15.168305999999999</v>
      </c>
      <c r="C1468">
        <v>12012</v>
      </c>
      <c r="D1468">
        <v>15.168305999999999</v>
      </c>
      <c r="E1468">
        <v>6781</v>
      </c>
      <c r="F1468">
        <f t="shared" si="66"/>
        <v>18793</v>
      </c>
      <c r="G1468">
        <f t="shared" si="67"/>
        <v>8.8405592231146315E-2</v>
      </c>
      <c r="H1468">
        <f t="shared" si="68"/>
        <v>0.56451881451881447</v>
      </c>
    </row>
    <row r="1469" spans="2:8" x14ac:dyDescent="0.2">
      <c r="B1469">
        <v>15.171887</v>
      </c>
      <c r="C1469">
        <v>11329</v>
      </c>
      <c r="D1469">
        <v>15.171887</v>
      </c>
      <c r="E1469">
        <v>6242</v>
      </c>
      <c r="F1469">
        <f t="shared" si="66"/>
        <v>17571</v>
      </c>
      <c r="G1469">
        <f t="shared" si="67"/>
        <v>8.2657088335735207E-2</v>
      </c>
      <c r="H1469">
        <f t="shared" si="68"/>
        <v>0.55097537293671106</v>
      </c>
    </row>
    <row r="1470" spans="2:8" x14ac:dyDescent="0.2">
      <c r="B1470">
        <v>15.178934</v>
      </c>
      <c r="C1470">
        <v>11285</v>
      </c>
      <c r="D1470">
        <v>15.178934</v>
      </c>
      <c r="E1470">
        <v>6884</v>
      </c>
      <c r="F1470">
        <f t="shared" si="66"/>
        <v>18169</v>
      </c>
      <c r="G1470">
        <f t="shared" si="67"/>
        <v>8.547018598668106E-2</v>
      </c>
      <c r="H1470">
        <f t="shared" si="68"/>
        <v>0.61001329198050513</v>
      </c>
    </row>
    <row r="1471" spans="2:8" x14ac:dyDescent="0.2">
      <c r="B1471">
        <v>15.182515</v>
      </c>
      <c r="C1471">
        <v>10958</v>
      </c>
      <c r="D1471">
        <v>15.182515</v>
      </c>
      <c r="E1471">
        <v>6948</v>
      </c>
      <c r="F1471">
        <f t="shared" si="66"/>
        <v>17906</v>
      </c>
      <c r="G1471">
        <f t="shared" si="67"/>
        <v>8.4232987521465741E-2</v>
      </c>
      <c r="H1471">
        <f t="shared" si="68"/>
        <v>0.63405730972805252</v>
      </c>
    </row>
    <row r="1472" spans="2:8" x14ac:dyDescent="0.2">
      <c r="B1472">
        <v>15.186095999999999</v>
      </c>
      <c r="C1472">
        <v>10352</v>
      </c>
      <c r="D1472">
        <v>15.186095999999999</v>
      </c>
      <c r="E1472">
        <v>6317</v>
      </c>
      <c r="F1472">
        <f t="shared" si="66"/>
        <v>16669</v>
      </c>
      <c r="G1472">
        <f t="shared" si="67"/>
        <v>7.8413920975947307E-2</v>
      </c>
      <c r="H1472">
        <f t="shared" si="68"/>
        <v>0.61022024729520863</v>
      </c>
    </row>
    <row r="1473" spans="2:8" x14ac:dyDescent="0.2">
      <c r="B1473">
        <v>15.189679</v>
      </c>
      <c r="C1473">
        <v>9490</v>
      </c>
      <c r="D1473">
        <v>15.189679</v>
      </c>
      <c r="E1473">
        <v>6301</v>
      </c>
      <c r="F1473">
        <f t="shared" si="66"/>
        <v>15791</v>
      </c>
      <c r="G1473">
        <f t="shared" si="67"/>
        <v>7.428365385633115E-2</v>
      </c>
      <c r="H1473">
        <f t="shared" si="68"/>
        <v>0.66396206533192836</v>
      </c>
    </row>
    <row r="1474" spans="2:8" x14ac:dyDescent="0.2">
      <c r="B1474">
        <v>15.19326</v>
      </c>
      <c r="C1474">
        <v>9554</v>
      </c>
      <c r="D1474">
        <v>15.19326</v>
      </c>
      <c r="E1474">
        <v>5940</v>
      </c>
      <c r="F1474">
        <f t="shared" si="66"/>
        <v>15494</v>
      </c>
      <c r="G1474">
        <f t="shared" si="67"/>
        <v>7.2886513384205875E-2</v>
      </c>
      <c r="H1474">
        <f t="shared" si="68"/>
        <v>0.62172911869374081</v>
      </c>
    </row>
    <row r="1475" spans="2:8" x14ac:dyDescent="0.2">
      <c r="B1475">
        <v>15.196842</v>
      </c>
      <c r="C1475">
        <v>9400</v>
      </c>
      <c r="D1475">
        <v>15.196842</v>
      </c>
      <c r="E1475">
        <v>5796</v>
      </c>
      <c r="F1475">
        <f t="shared" si="66"/>
        <v>15196</v>
      </c>
      <c r="G1475">
        <f t="shared" si="67"/>
        <v>7.1484668735406764E-2</v>
      </c>
      <c r="H1475">
        <f t="shared" si="68"/>
        <v>0.6165957446808511</v>
      </c>
    </row>
    <row r="1476" spans="2:8" x14ac:dyDescent="0.2">
      <c r="B1476">
        <v>15.200423000000001</v>
      </c>
      <c r="C1476">
        <v>9478</v>
      </c>
      <c r="D1476">
        <v>15.200423000000001</v>
      </c>
      <c r="E1476">
        <v>6355</v>
      </c>
      <c r="F1476">
        <f t="shared" si="66"/>
        <v>15833</v>
      </c>
      <c r="G1476">
        <f t="shared" si="67"/>
        <v>7.44812292766317E-2</v>
      </c>
      <c r="H1476">
        <f t="shared" si="68"/>
        <v>0.67050010550749106</v>
      </c>
    </row>
    <row r="1477" spans="2:8" x14ac:dyDescent="0.2">
      <c r="B1477">
        <v>15.204003999999999</v>
      </c>
      <c r="C1477">
        <v>9243</v>
      </c>
      <c r="D1477">
        <v>15.204003999999999</v>
      </c>
      <c r="E1477">
        <v>6183</v>
      </c>
      <c r="F1477">
        <f t="shared" si="66"/>
        <v>15426</v>
      </c>
      <c r="G1477">
        <f t="shared" si="67"/>
        <v>7.2566629370385938E-2</v>
      </c>
      <c r="H1477">
        <f t="shared" si="68"/>
        <v>0.66893865628042848</v>
      </c>
    </row>
    <row r="1478" spans="2:8" x14ac:dyDescent="0.2">
      <c r="B1478">
        <v>15.207587</v>
      </c>
      <c r="C1478">
        <v>8814</v>
      </c>
      <c r="D1478">
        <v>15.207587</v>
      </c>
      <c r="E1478">
        <v>6995</v>
      </c>
      <c r="F1478">
        <f t="shared" si="66"/>
        <v>15809</v>
      </c>
      <c r="G1478">
        <f t="shared" si="67"/>
        <v>7.4368329036459957E-2</v>
      </c>
      <c r="H1478">
        <f t="shared" si="68"/>
        <v>0.79362378034944403</v>
      </c>
    </row>
    <row r="1479" spans="2:8" x14ac:dyDescent="0.2">
      <c r="B1479">
        <v>15.211168000000001</v>
      </c>
      <c r="C1479">
        <v>9095</v>
      </c>
      <c r="D1479">
        <v>15.211168000000001</v>
      </c>
      <c r="E1479">
        <v>8109</v>
      </c>
      <c r="F1479">
        <f t="shared" si="66"/>
        <v>17204</v>
      </c>
      <c r="G1479">
        <f t="shared" si="67"/>
        <v>8.093065549644235E-2</v>
      </c>
      <c r="H1479">
        <f t="shared" si="68"/>
        <v>0.891588785046729</v>
      </c>
    </row>
    <row r="1480" spans="2:8" x14ac:dyDescent="0.2">
      <c r="B1480">
        <v>15.214748999999999</v>
      </c>
      <c r="C1480">
        <v>9147</v>
      </c>
      <c r="D1480">
        <v>15.214748999999999</v>
      </c>
      <c r="E1480">
        <v>8623</v>
      </c>
      <c r="F1480">
        <f t="shared" si="66"/>
        <v>17770</v>
      </c>
      <c r="G1480">
        <f t="shared" si="67"/>
        <v>8.3593219493825879E-2</v>
      </c>
      <c r="H1480">
        <f t="shared" si="68"/>
        <v>0.9427134579643599</v>
      </c>
    </row>
    <row r="1481" spans="2:8" x14ac:dyDescent="0.2">
      <c r="B1481">
        <v>15.218332</v>
      </c>
      <c r="C1481">
        <v>9624</v>
      </c>
      <c r="D1481">
        <v>15.218332</v>
      </c>
      <c r="E1481">
        <v>9400</v>
      </c>
      <c r="F1481">
        <f t="shared" si="66"/>
        <v>19024</v>
      </c>
      <c r="G1481">
        <f t="shared" si="67"/>
        <v>8.9492257042799311E-2</v>
      </c>
      <c r="H1481">
        <f t="shared" si="68"/>
        <v>0.97672485453034086</v>
      </c>
    </row>
    <row r="1482" spans="2:8" x14ac:dyDescent="0.2">
      <c r="B1482">
        <v>15.221913000000001</v>
      </c>
      <c r="C1482">
        <v>10171</v>
      </c>
      <c r="D1482">
        <v>15.221913000000001</v>
      </c>
      <c r="E1482">
        <v>10260</v>
      </c>
      <c r="F1482">
        <f t="shared" si="66"/>
        <v>20431</v>
      </c>
      <c r="G1482">
        <f t="shared" si="67"/>
        <v>9.6111033622867575E-2</v>
      </c>
      <c r="H1482">
        <f t="shared" si="68"/>
        <v>1.0087503686953101</v>
      </c>
    </row>
    <row r="1483" spans="2:8" x14ac:dyDescent="0.2">
      <c r="B1483">
        <v>15.225496</v>
      </c>
      <c r="C1483">
        <v>9737</v>
      </c>
      <c r="D1483">
        <v>15.225496</v>
      </c>
      <c r="E1483">
        <v>11084</v>
      </c>
      <c r="F1483">
        <f t="shared" si="66"/>
        <v>20821</v>
      </c>
      <c r="G1483">
        <f t="shared" si="67"/>
        <v>9.7945662525658339E-2</v>
      </c>
      <c r="H1483">
        <f t="shared" si="68"/>
        <v>1.1383382972168019</v>
      </c>
    </row>
    <row r="1484" spans="2:8" x14ac:dyDescent="0.2">
      <c r="B1484">
        <v>15.229077</v>
      </c>
      <c r="C1484">
        <v>9956</v>
      </c>
      <c r="D1484">
        <v>15.229077</v>
      </c>
      <c r="E1484">
        <v>12447</v>
      </c>
      <c r="F1484">
        <f t="shared" si="66"/>
        <v>22403</v>
      </c>
      <c r="G1484">
        <f t="shared" si="67"/>
        <v>0.10538767002364555</v>
      </c>
      <c r="H1484">
        <f t="shared" si="68"/>
        <v>1.2502008838891121</v>
      </c>
    </row>
    <row r="1485" spans="2:8" x14ac:dyDescent="0.2">
      <c r="B1485">
        <v>15.232657</v>
      </c>
      <c r="C1485">
        <v>11183</v>
      </c>
      <c r="D1485">
        <v>15.232657</v>
      </c>
      <c r="E1485">
        <v>14204</v>
      </c>
      <c r="F1485">
        <f t="shared" si="66"/>
        <v>25387</v>
      </c>
      <c r="G1485">
        <f t="shared" si="67"/>
        <v>0.11942493321833189</v>
      </c>
      <c r="H1485">
        <f t="shared" si="68"/>
        <v>1.2701421800947867</v>
      </c>
    </row>
    <row r="1486" spans="2:8" x14ac:dyDescent="0.2">
      <c r="B1486">
        <v>15.23624</v>
      </c>
      <c r="C1486">
        <v>11821</v>
      </c>
      <c r="D1486">
        <v>15.23624</v>
      </c>
      <c r="E1486">
        <v>16264</v>
      </c>
      <c r="F1486">
        <f t="shared" si="66"/>
        <v>28085</v>
      </c>
      <c r="G1486">
        <f t="shared" si="67"/>
        <v>0.13211680188430502</v>
      </c>
      <c r="H1486">
        <f t="shared" si="68"/>
        <v>1.3758565265205989</v>
      </c>
    </row>
    <row r="1487" spans="2:8" x14ac:dyDescent="0.2">
      <c r="B1487">
        <v>15.239820999999999</v>
      </c>
      <c r="C1487">
        <v>12647</v>
      </c>
      <c r="D1487">
        <v>15.239820999999999</v>
      </c>
      <c r="E1487">
        <v>18443</v>
      </c>
      <c r="F1487">
        <f t="shared" si="66"/>
        <v>31090</v>
      </c>
      <c r="G1487">
        <f t="shared" si="67"/>
        <v>0.14625285278914163</v>
      </c>
      <c r="H1487">
        <f t="shared" si="68"/>
        <v>1.4582905036767613</v>
      </c>
    </row>
    <row r="1488" spans="2:8" x14ac:dyDescent="0.2">
      <c r="B1488">
        <v>15.243402</v>
      </c>
      <c r="C1488">
        <v>12253</v>
      </c>
      <c r="D1488">
        <v>15.243402</v>
      </c>
      <c r="E1488">
        <v>21024</v>
      </c>
      <c r="F1488">
        <f t="shared" si="66"/>
        <v>33277</v>
      </c>
      <c r="G1488">
        <f t="shared" si="67"/>
        <v>0.15654088717479145</v>
      </c>
      <c r="H1488">
        <f t="shared" si="68"/>
        <v>1.7158246959928181</v>
      </c>
    </row>
    <row r="1489" spans="2:8" x14ac:dyDescent="0.2">
      <c r="B1489">
        <v>15.246985</v>
      </c>
      <c r="C1489">
        <v>12456</v>
      </c>
      <c r="D1489">
        <v>15.246985</v>
      </c>
      <c r="E1489">
        <v>23952</v>
      </c>
      <c r="F1489">
        <f t="shared" si="66"/>
        <v>36408</v>
      </c>
      <c r="G1489">
        <f t="shared" si="67"/>
        <v>0.1712696643405297</v>
      </c>
      <c r="H1489">
        <f t="shared" si="68"/>
        <v>1.9229287090558767</v>
      </c>
    </row>
    <row r="1490" spans="2:8" x14ac:dyDescent="0.2">
      <c r="B1490">
        <v>15.250565999999999</v>
      </c>
      <c r="C1490">
        <v>13955</v>
      </c>
      <c r="D1490">
        <v>15.250565999999999</v>
      </c>
      <c r="E1490">
        <v>27440</v>
      </c>
      <c r="F1490">
        <f t="shared" si="66"/>
        <v>41395</v>
      </c>
      <c r="G1490">
        <f t="shared" si="67"/>
        <v>0.19472939341288251</v>
      </c>
      <c r="H1490">
        <f t="shared" si="68"/>
        <v>1.9663203152991759</v>
      </c>
    </row>
    <row r="1491" spans="2:8" x14ac:dyDescent="0.2">
      <c r="B1491">
        <v>15.254149</v>
      </c>
      <c r="C1491">
        <v>14979</v>
      </c>
      <c r="D1491">
        <v>15.254149</v>
      </c>
      <c r="E1491">
        <v>31053</v>
      </c>
      <c r="F1491">
        <f t="shared" si="66"/>
        <v>46032</v>
      </c>
      <c r="G1491">
        <f t="shared" si="67"/>
        <v>0.21654266064939748</v>
      </c>
      <c r="H1491">
        <f t="shared" si="68"/>
        <v>2.0731023432805928</v>
      </c>
    </row>
    <row r="1492" spans="2:8" x14ac:dyDescent="0.2">
      <c r="B1492">
        <v>15.261198</v>
      </c>
      <c r="C1492">
        <v>15590</v>
      </c>
      <c r="D1492">
        <v>15.261198</v>
      </c>
      <c r="E1492">
        <v>35468</v>
      </c>
      <c r="F1492">
        <f t="shared" si="66"/>
        <v>51058</v>
      </c>
      <c r="G1492">
        <f t="shared" si="67"/>
        <v>0.24018585261202938</v>
      </c>
      <c r="H1492">
        <f t="shared" si="68"/>
        <v>2.2750481077613856</v>
      </c>
    </row>
    <row r="1493" spans="2:8" x14ac:dyDescent="0.2">
      <c r="B1493">
        <v>15.264780999999999</v>
      </c>
      <c r="C1493">
        <v>16762</v>
      </c>
      <c r="D1493">
        <v>15.264780999999999</v>
      </c>
      <c r="E1493">
        <v>39971</v>
      </c>
      <c r="F1493">
        <f t="shared" si="66"/>
        <v>56733</v>
      </c>
      <c r="G1493">
        <f t="shared" si="67"/>
        <v>0.26688205523597208</v>
      </c>
      <c r="H1493">
        <f t="shared" si="68"/>
        <v>2.3846199737501492</v>
      </c>
    </row>
    <row r="1494" spans="2:8" x14ac:dyDescent="0.2">
      <c r="B1494">
        <v>15.268362</v>
      </c>
      <c r="C1494">
        <v>18855</v>
      </c>
      <c r="D1494">
        <v>15.268362</v>
      </c>
      <c r="E1494">
        <v>44815</v>
      </c>
      <c r="F1494">
        <f t="shared" si="66"/>
        <v>63670</v>
      </c>
      <c r="G1494">
        <f t="shared" si="67"/>
        <v>0.29951492882227881</v>
      </c>
      <c r="H1494">
        <f t="shared" si="68"/>
        <v>2.3768231238398303</v>
      </c>
    </row>
    <row r="1495" spans="2:8" x14ac:dyDescent="0.2">
      <c r="B1495">
        <v>15.271943</v>
      </c>
      <c r="C1495">
        <v>20455</v>
      </c>
      <c r="D1495">
        <v>15.271943</v>
      </c>
      <c r="E1495">
        <v>51126</v>
      </c>
      <c r="F1495">
        <f t="shared" si="66"/>
        <v>71581</v>
      </c>
      <c r="G1495">
        <f t="shared" si="67"/>
        <v>0.33672967048888863</v>
      </c>
      <c r="H1495">
        <f t="shared" si="68"/>
        <v>2.4994377902713274</v>
      </c>
    </row>
    <row r="1496" spans="2:8" x14ac:dyDescent="0.2">
      <c r="B1496">
        <v>15.275525999999999</v>
      </c>
      <c r="C1496">
        <v>22715</v>
      </c>
      <c r="D1496">
        <v>15.275525999999999</v>
      </c>
      <c r="E1496">
        <v>57243</v>
      </c>
      <c r="F1496">
        <f t="shared" ref="F1496:F1559" si="69">C1496+E1496</f>
        <v>79958</v>
      </c>
      <c r="G1496">
        <f t="shared" ref="G1496:G1559" si="70">F1496/F$1543*100</f>
        <v>0.37613655848549976</v>
      </c>
      <c r="H1496">
        <f t="shared" ref="H1496:H1559" si="71">E1496/C1496</f>
        <v>2.5200528285274046</v>
      </c>
    </row>
    <row r="1497" spans="2:8" x14ac:dyDescent="0.2">
      <c r="B1497">
        <v>15.279106000000001</v>
      </c>
      <c r="C1497">
        <v>25176</v>
      </c>
      <c r="D1497">
        <v>15.279106000000001</v>
      </c>
      <c r="E1497">
        <v>62158</v>
      </c>
      <c r="F1497">
        <f t="shared" si="69"/>
        <v>87334</v>
      </c>
      <c r="G1497">
        <f t="shared" si="70"/>
        <v>0.41083456563161447</v>
      </c>
      <c r="H1497">
        <f t="shared" si="71"/>
        <v>2.4689386717508737</v>
      </c>
    </row>
    <row r="1498" spans="2:8" x14ac:dyDescent="0.2">
      <c r="B1498">
        <v>15.282686999999999</v>
      </c>
      <c r="C1498">
        <v>27506</v>
      </c>
      <c r="D1498">
        <v>15.282686999999999</v>
      </c>
      <c r="E1498">
        <v>68738</v>
      </c>
      <c r="F1498">
        <f t="shared" si="69"/>
        <v>96244</v>
      </c>
      <c r="G1498">
        <f t="shared" si="70"/>
        <v>0.45274877979537304</v>
      </c>
      <c r="H1498">
        <f t="shared" si="71"/>
        <v>2.4990183959863304</v>
      </c>
    </row>
    <row r="1499" spans="2:8" x14ac:dyDescent="0.2">
      <c r="B1499">
        <v>15.28627</v>
      </c>
      <c r="C1499">
        <v>30019</v>
      </c>
      <c r="D1499">
        <v>15.28627</v>
      </c>
      <c r="E1499">
        <v>74382</v>
      </c>
      <c r="F1499">
        <f t="shared" si="69"/>
        <v>104401</v>
      </c>
      <c r="G1499">
        <f t="shared" si="70"/>
        <v>0.49112074892374319</v>
      </c>
      <c r="H1499">
        <f t="shared" si="71"/>
        <v>2.4778307072187613</v>
      </c>
    </row>
    <row r="1500" spans="2:8" x14ac:dyDescent="0.2">
      <c r="B1500">
        <v>15.289851000000001</v>
      </c>
      <c r="C1500">
        <v>32271</v>
      </c>
      <c r="D1500">
        <v>15.289851000000001</v>
      </c>
      <c r="E1500">
        <v>79887</v>
      </c>
      <c r="F1500">
        <f t="shared" si="69"/>
        <v>112158</v>
      </c>
      <c r="G1500">
        <f t="shared" si="70"/>
        <v>0.52761104738258435</v>
      </c>
      <c r="H1500">
        <f t="shared" si="71"/>
        <v>2.4755043227665707</v>
      </c>
    </row>
    <row r="1501" spans="2:8" x14ac:dyDescent="0.2">
      <c r="B1501">
        <v>15.293434</v>
      </c>
      <c r="C1501">
        <v>33727</v>
      </c>
      <c r="D1501">
        <v>15.293434</v>
      </c>
      <c r="E1501">
        <v>87318</v>
      </c>
      <c r="F1501">
        <f t="shared" si="69"/>
        <v>121045</v>
      </c>
      <c r="G1501">
        <f t="shared" si="70"/>
        <v>0.56941706548284499</v>
      </c>
      <c r="H1501">
        <f t="shared" si="71"/>
        <v>2.5889643312479618</v>
      </c>
    </row>
    <row r="1502" spans="2:8" x14ac:dyDescent="0.2">
      <c r="B1502">
        <v>15.297015</v>
      </c>
      <c r="C1502">
        <v>36452</v>
      </c>
      <c r="D1502">
        <v>15.297015</v>
      </c>
      <c r="E1502">
        <v>93480</v>
      </c>
      <c r="F1502">
        <f t="shared" si="69"/>
        <v>129932</v>
      </c>
      <c r="G1502">
        <f t="shared" si="70"/>
        <v>0.61122308358310551</v>
      </c>
      <c r="H1502">
        <f t="shared" si="71"/>
        <v>2.5644683419291123</v>
      </c>
    </row>
    <row r="1503" spans="2:8" x14ac:dyDescent="0.2">
      <c r="B1503">
        <v>15.300596000000001</v>
      </c>
      <c r="C1503">
        <v>39212</v>
      </c>
      <c r="D1503">
        <v>15.300596000000001</v>
      </c>
      <c r="E1503">
        <v>101131</v>
      </c>
      <c r="F1503">
        <f t="shared" si="69"/>
        <v>140343</v>
      </c>
      <c r="G1503">
        <f t="shared" si="70"/>
        <v>0.66019826693427164</v>
      </c>
      <c r="H1503">
        <f t="shared" si="71"/>
        <v>2.5790829337957768</v>
      </c>
    </row>
    <row r="1504" spans="2:8" x14ac:dyDescent="0.2">
      <c r="B1504">
        <v>15.304179</v>
      </c>
      <c r="C1504">
        <v>41691</v>
      </c>
      <c r="D1504">
        <v>15.304179</v>
      </c>
      <c r="E1504">
        <v>110639</v>
      </c>
      <c r="F1504">
        <f t="shared" si="69"/>
        <v>152330</v>
      </c>
      <c r="G1504">
        <f t="shared" si="70"/>
        <v>0.71658723272338187</v>
      </c>
      <c r="H1504">
        <f t="shared" si="71"/>
        <v>2.6537861888657024</v>
      </c>
    </row>
    <row r="1505" spans="2:8" x14ac:dyDescent="0.2">
      <c r="B1505">
        <v>15.30776</v>
      </c>
      <c r="C1505">
        <v>43580</v>
      </c>
      <c r="D1505">
        <v>15.30776</v>
      </c>
      <c r="E1505">
        <v>119723</v>
      </c>
      <c r="F1505">
        <f t="shared" si="69"/>
        <v>163303</v>
      </c>
      <c r="G1505">
        <f t="shared" si="70"/>
        <v>0.76820616336523628</v>
      </c>
      <c r="H1505">
        <f t="shared" si="71"/>
        <v>2.7472005507113355</v>
      </c>
    </row>
    <row r="1506" spans="2:8" x14ac:dyDescent="0.2">
      <c r="B1506">
        <v>15.311341000000001</v>
      </c>
      <c r="C1506">
        <v>46551</v>
      </c>
      <c r="D1506">
        <v>15.311341000000001</v>
      </c>
      <c r="E1506">
        <v>133124</v>
      </c>
      <c r="F1506">
        <f t="shared" si="69"/>
        <v>179675</v>
      </c>
      <c r="G1506">
        <f t="shared" si="70"/>
        <v>0.84522294386905827</v>
      </c>
      <c r="H1506">
        <f t="shared" si="71"/>
        <v>2.8597452256664733</v>
      </c>
    </row>
    <row r="1507" spans="2:8" x14ac:dyDescent="0.2">
      <c r="B1507">
        <v>15.314923</v>
      </c>
      <c r="C1507">
        <v>50928</v>
      </c>
      <c r="D1507">
        <v>15.314923</v>
      </c>
      <c r="E1507">
        <v>147817</v>
      </c>
      <c r="F1507">
        <f t="shared" si="69"/>
        <v>198745</v>
      </c>
      <c r="G1507">
        <f t="shared" si="70"/>
        <v>0.93493159303885343</v>
      </c>
      <c r="H1507">
        <f t="shared" si="71"/>
        <v>2.9024701539428213</v>
      </c>
    </row>
    <row r="1508" spans="2:8" x14ac:dyDescent="0.2">
      <c r="B1508">
        <v>15.318504000000001</v>
      </c>
      <c r="C1508">
        <v>57542</v>
      </c>
      <c r="D1508">
        <v>15.318504000000001</v>
      </c>
      <c r="E1508">
        <v>162385</v>
      </c>
      <c r="F1508">
        <f t="shared" si="69"/>
        <v>219927</v>
      </c>
      <c r="G1508">
        <f t="shared" si="70"/>
        <v>1.0345754633437616</v>
      </c>
      <c r="H1508">
        <f t="shared" si="71"/>
        <v>2.8220256508289596</v>
      </c>
    </row>
    <row r="1509" spans="2:8" x14ac:dyDescent="0.2">
      <c r="B1509">
        <v>15.322087</v>
      </c>
      <c r="C1509">
        <v>62866</v>
      </c>
      <c r="D1509">
        <v>15.322087</v>
      </c>
      <c r="E1509">
        <v>181967</v>
      </c>
      <c r="F1509">
        <f t="shared" si="69"/>
        <v>244833</v>
      </c>
      <c r="G1509">
        <f t="shared" si="70"/>
        <v>1.1517376875819849</v>
      </c>
      <c r="H1509">
        <f t="shared" si="71"/>
        <v>2.8945216810358541</v>
      </c>
    </row>
    <row r="1510" spans="2:8" x14ac:dyDescent="0.2">
      <c r="B1510">
        <v>15.325668</v>
      </c>
      <c r="C1510">
        <v>70083</v>
      </c>
      <c r="D1510">
        <v>15.325668</v>
      </c>
      <c r="E1510">
        <v>206719</v>
      </c>
      <c r="F1510">
        <f t="shared" si="69"/>
        <v>276802</v>
      </c>
      <c r="G1510">
        <f t="shared" si="70"/>
        <v>1.3021255116674166</v>
      </c>
      <c r="H1510">
        <f t="shared" si="71"/>
        <v>2.9496311516344904</v>
      </c>
    </row>
    <row r="1511" spans="2:8" x14ac:dyDescent="0.2">
      <c r="B1511">
        <v>15.329249000000001</v>
      </c>
      <c r="C1511">
        <v>82361</v>
      </c>
      <c r="D1511">
        <v>15.329249000000001</v>
      </c>
      <c r="E1511">
        <v>246919</v>
      </c>
      <c r="F1511">
        <f t="shared" si="69"/>
        <v>329280</v>
      </c>
      <c r="G1511">
        <f t="shared" si="70"/>
        <v>1.5489912951562741</v>
      </c>
      <c r="H1511">
        <f t="shared" si="71"/>
        <v>2.9980087662850137</v>
      </c>
    </row>
    <row r="1512" spans="2:8" x14ac:dyDescent="0.2">
      <c r="B1512">
        <v>15.332832</v>
      </c>
      <c r="C1512">
        <v>99735</v>
      </c>
      <c r="D1512">
        <v>15.332832</v>
      </c>
      <c r="E1512">
        <v>304368</v>
      </c>
      <c r="F1512">
        <f t="shared" si="69"/>
        <v>404103</v>
      </c>
      <c r="G1512">
        <f t="shared" si="70"/>
        <v>1.9009719064216952</v>
      </c>
      <c r="H1512">
        <f t="shared" si="71"/>
        <v>3.051767183035043</v>
      </c>
    </row>
    <row r="1513" spans="2:8" x14ac:dyDescent="0.2">
      <c r="B1513">
        <v>15.336413</v>
      </c>
      <c r="C1513">
        <v>120465</v>
      </c>
      <c r="D1513">
        <v>15.336413</v>
      </c>
      <c r="E1513">
        <v>365439</v>
      </c>
      <c r="F1513">
        <f t="shared" si="69"/>
        <v>485904</v>
      </c>
      <c r="G1513">
        <f t="shared" si="70"/>
        <v>2.2857782625170495</v>
      </c>
      <c r="H1513">
        <f t="shared" si="71"/>
        <v>3.0335699165732786</v>
      </c>
    </row>
    <row r="1514" spans="2:8" x14ac:dyDescent="0.2">
      <c r="B1514">
        <v>15.343456</v>
      </c>
      <c r="C1514">
        <v>143265</v>
      </c>
      <c r="D1514">
        <v>15.343456</v>
      </c>
      <c r="E1514">
        <v>444442</v>
      </c>
      <c r="F1514">
        <f t="shared" si="69"/>
        <v>587707</v>
      </c>
      <c r="G1514">
        <f t="shared" si="70"/>
        <v>2.7646775604422023</v>
      </c>
      <c r="H1514">
        <f t="shared" si="71"/>
        <v>3.1022371130422641</v>
      </c>
    </row>
    <row r="1515" spans="2:8" x14ac:dyDescent="0.2">
      <c r="B1515">
        <v>15.347039000000001</v>
      </c>
      <c r="C1515">
        <v>174426</v>
      </c>
      <c r="D1515">
        <v>15.347039000000001</v>
      </c>
      <c r="E1515">
        <v>549338</v>
      </c>
      <c r="F1515">
        <f t="shared" si="69"/>
        <v>723764</v>
      </c>
      <c r="G1515">
        <f t="shared" si="70"/>
        <v>3.4047137261524703</v>
      </c>
      <c r="H1515">
        <f t="shared" si="71"/>
        <v>3.1494043319229932</v>
      </c>
    </row>
    <row r="1516" spans="2:8" x14ac:dyDescent="0.2">
      <c r="B1516">
        <v>15.350619</v>
      </c>
      <c r="C1516">
        <v>212063</v>
      </c>
      <c r="D1516">
        <v>15.350619</v>
      </c>
      <c r="E1516">
        <v>676440</v>
      </c>
      <c r="F1516">
        <f t="shared" si="69"/>
        <v>888503</v>
      </c>
      <c r="G1516">
        <f t="shared" si="70"/>
        <v>4.179675087221316</v>
      </c>
      <c r="H1516">
        <f t="shared" si="71"/>
        <v>3.1898068026954256</v>
      </c>
    </row>
    <row r="1517" spans="2:8" x14ac:dyDescent="0.2">
      <c r="B1517">
        <v>15.354202000000001</v>
      </c>
      <c r="C1517">
        <v>263874</v>
      </c>
      <c r="D1517">
        <v>15.354202000000001</v>
      </c>
      <c r="E1517">
        <v>839885</v>
      </c>
      <c r="F1517">
        <f t="shared" si="69"/>
        <v>1103759</v>
      </c>
      <c r="G1517">
        <f t="shared" si="70"/>
        <v>5.1922773413216525</v>
      </c>
      <c r="H1517">
        <f t="shared" si="71"/>
        <v>3.1829016879268135</v>
      </c>
    </row>
    <row r="1518" spans="2:8" x14ac:dyDescent="0.2">
      <c r="B1518">
        <v>15.357783</v>
      </c>
      <c r="C1518">
        <v>325792</v>
      </c>
      <c r="D1518">
        <v>15.357783</v>
      </c>
      <c r="E1518">
        <v>1036436</v>
      </c>
      <c r="F1518">
        <f t="shared" si="69"/>
        <v>1362228</v>
      </c>
      <c r="G1518">
        <f t="shared" si="70"/>
        <v>6.4081611820278814</v>
      </c>
      <c r="H1518">
        <f t="shared" si="71"/>
        <v>3.1812813083194187</v>
      </c>
    </row>
    <row r="1519" spans="2:8" x14ac:dyDescent="0.2">
      <c r="B1519">
        <v>15.361364</v>
      </c>
      <c r="C1519">
        <v>399361</v>
      </c>
      <c r="D1519">
        <v>15.361364</v>
      </c>
      <c r="E1519">
        <v>1260667</v>
      </c>
      <c r="F1519">
        <f t="shared" si="69"/>
        <v>1660028</v>
      </c>
      <c r="G1519">
        <f t="shared" si="70"/>
        <v>7.8090649954922222</v>
      </c>
      <c r="H1519">
        <f t="shared" si="71"/>
        <v>3.1567103447757794</v>
      </c>
    </row>
    <row r="1520" spans="2:8" x14ac:dyDescent="0.2">
      <c r="B1520">
        <v>15.364947000000001</v>
      </c>
      <c r="C1520">
        <v>484997</v>
      </c>
      <c r="D1520">
        <v>15.364947000000001</v>
      </c>
      <c r="E1520">
        <v>1541225</v>
      </c>
      <c r="F1520">
        <f t="shared" si="69"/>
        <v>2026222</v>
      </c>
      <c r="G1520">
        <f t="shared" si="70"/>
        <v>9.5317062683859817</v>
      </c>
      <c r="H1520">
        <f t="shared" si="71"/>
        <v>3.1778031616690412</v>
      </c>
    </row>
    <row r="1521" spans="2:8" x14ac:dyDescent="0.2">
      <c r="B1521">
        <v>15.368528</v>
      </c>
      <c r="C1521">
        <v>589911</v>
      </c>
      <c r="D1521">
        <v>15.368528</v>
      </c>
      <c r="E1521">
        <v>1881492</v>
      </c>
      <c r="F1521">
        <f t="shared" si="69"/>
        <v>2471403</v>
      </c>
      <c r="G1521">
        <f t="shared" si="70"/>
        <v>11.625916344214957</v>
      </c>
      <c r="H1521">
        <f t="shared" si="71"/>
        <v>3.1894506120414774</v>
      </c>
    </row>
    <row r="1522" spans="2:8" x14ac:dyDescent="0.2">
      <c r="B1522">
        <v>15.372109</v>
      </c>
      <c r="C1522">
        <v>723033</v>
      </c>
      <c r="D1522">
        <v>15.372109</v>
      </c>
      <c r="E1522">
        <v>2290770</v>
      </c>
      <c r="F1522">
        <f t="shared" si="69"/>
        <v>3013803</v>
      </c>
      <c r="G1522">
        <f t="shared" si="70"/>
        <v>14.177461772096281</v>
      </c>
      <c r="H1522">
        <f t="shared" si="71"/>
        <v>3.1682786262867668</v>
      </c>
    </row>
    <row r="1523" spans="2:8" x14ac:dyDescent="0.2">
      <c r="B1523">
        <v>15.375692000000001</v>
      </c>
      <c r="C1523">
        <v>879474</v>
      </c>
      <c r="D1523">
        <v>15.375692000000001</v>
      </c>
      <c r="E1523">
        <v>2779523</v>
      </c>
      <c r="F1523">
        <f t="shared" si="69"/>
        <v>3658997</v>
      </c>
      <c r="G1523">
        <f t="shared" si="70"/>
        <v>17.212568336986518</v>
      </c>
      <c r="H1523">
        <f t="shared" si="71"/>
        <v>3.1604379435890091</v>
      </c>
    </row>
    <row r="1524" spans="2:8" x14ac:dyDescent="0.2">
      <c r="B1524">
        <v>15.379273</v>
      </c>
      <c r="C1524">
        <v>1046633</v>
      </c>
      <c r="D1524">
        <v>15.379273</v>
      </c>
      <c r="E1524">
        <v>3321445</v>
      </c>
      <c r="F1524">
        <f t="shared" si="69"/>
        <v>4368078</v>
      </c>
      <c r="G1524">
        <f t="shared" si="70"/>
        <v>20.548210637037254</v>
      </c>
      <c r="H1524">
        <f t="shared" si="71"/>
        <v>3.1734571717115743</v>
      </c>
    </row>
    <row r="1525" spans="2:8" x14ac:dyDescent="0.2">
      <c r="B1525">
        <v>15.382853000000001</v>
      </c>
      <c r="C1525">
        <v>1238550</v>
      </c>
      <c r="D1525">
        <v>15.382853000000001</v>
      </c>
      <c r="E1525">
        <v>3920437</v>
      </c>
      <c r="F1525">
        <f t="shared" si="69"/>
        <v>5158987</v>
      </c>
      <c r="G1525">
        <f t="shared" si="70"/>
        <v>24.268786305953537</v>
      </c>
      <c r="H1525">
        <f t="shared" si="71"/>
        <v>3.1653441524363166</v>
      </c>
    </row>
    <row r="1526" spans="2:8" x14ac:dyDescent="0.2">
      <c r="B1526">
        <v>15.386436</v>
      </c>
      <c r="C1526">
        <v>1458162</v>
      </c>
      <c r="D1526">
        <v>15.386436</v>
      </c>
      <c r="E1526">
        <v>4610816</v>
      </c>
      <c r="F1526">
        <f t="shared" si="69"/>
        <v>6068978</v>
      </c>
      <c r="G1526">
        <f t="shared" si="70"/>
        <v>28.549544741541951</v>
      </c>
      <c r="H1526">
        <f t="shared" si="71"/>
        <v>3.1620738985105907</v>
      </c>
    </row>
    <row r="1527" spans="2:8" x14ac:dyDescent="0.2">
      <c r="B1527">
        <v>15.390017</v>
      </c>
      <c r="C1527">
        <v>1700596</v>
      </c>
      <c r="D1527">
        <v>15.390017</v>
      </c>
      <c r="E1527">
        <v>5387400</v>
      </c>
      <c r="F1527">
        <f t="shared" si="69"/>
        <v>7087996</v>
      </c>
      <c r="G1527">
        <f t="shared" si="70"/>
        <v>33.34318544734721</v>
      </c>
      <c r="H1527">
        <f t="shared" si="71"/>
        <v>3.1679481781681247</v>
      </c>
    </row>
    <row r="1528" spans="2:8" x14ac:dyDescent="0.2">
      <c r="B1528">
        <v>15.393599999999999</v>
      </c>
      <c r="C1528">
        <v>1958784</v>
      </c>
      <c r="D1528">
        <v>15.393599999999999</v>
      </c>
      <c r="E1528">
        <v>6227977</v>
      </c>
      <c r="F1528">
        <f t="shared" si="69"/>
        <v>8186761</v>
      </c>
      <c r="G1528">
        <f t="shared" si="70"/>
        <v>38.511970130359792</v>
      </c>
      <c r="H1528">
        <f t="shared" si="71"/>
        <v>3.1795118808403582</v>
      </c>
    </row>
    <row r="1529" spans="2:8" x14ac:dyDescent="0.2">
      <c r="B1529">
        <v>15.397181</v>
      </c>
      <c r="C1529">
        <v>2212886</v>
      </c>
      <c r="D1529">
        <v>15.397181</v>
      </c>
      <c r="E1529">
        <v>7027413</v>
      </c>
      <c r="F1529">
        <f t="shared" si="69"/>
        <v>9240299</v>
      </c>
      <c r="G1529">
        <f t="shared" si="70"/>
        <v>43.467999014945406</v>
      </c>
      <c r="H1529">
        <f t="shared" si="71"/>
        <v>3.1756778252472113</v>
      </c>
    </row>
    <row r="1530" spans="2:8" x14ac:dyDescent="0.2">
      <c r="B1530">
        <v>15.400762</v>
      </c>
      <c r="C1530">
        <v>2479579</v>
      </c>
      <c r="D1530">
        <v>15.400762</v>
      </c>
      <c r="E1530">
        <v>7856678</v>
      </c>
      <c r="F1530">
        <f t="shared" si="69"/>
        <v>10336257</v>
      </c>
      <c r="G1530">
        <f t="shared" si="70"/>
        <v>48.623579074034566</v>
      </c>
      <c r="H1530">
        <f t="shared" si="71"/>
        <v>3.1685532100408982</v>
      </c>
    </row>
    <row r="1531" spans="2:8" x14ac:dyDescent="0.2">
      <c r="B1531">
        <v>15.404344999999999</v>
      </c>
      <c r="C1531">
        <v>2732825</v>
      </c>
      <c r="D1531">
        <v>15.404344999999999</v>
      </c>
      <c r="E1531">
        <v>8690320</v>
      </c>
      <c r="F1531">
        <f t="shared" si="69"/>
        <v>11423145</v>
      </c>
      <c r="G1531">
        <f t="shared" si="70"/>
        <v>53.736492250692159</v>
      </c>
      <c r="H1531">
        <f t="shared" si="71"/>
        <v>3.1799767639713483</v>
      </c>
    </row>
    <row r="1532" spans="2:8" x14ac:dyDescent="0.2">
      <c r="B1532">
        <v>15.407926</v>
      </c>
      <c r="C1532">
        <v>2995512</v>
      </c>
      <c r="D1532">
        <v>15.407926</v>
      </c>
      <c r="E1532">
        <v>9530653</v>
      </c>
      <c r="F1532">
        <f t="shared" si="69"/>
        <v>12526165</v>
      </c>
      <c r="G1532">
        <f t="shared" si="70"/>
        <v>58.925293205451858</v>
      </c>
      <c r="H1532">
        <f t="shared" si="71"/>
        <v>3.1816440728663413</v>
      </c>
    </row>
    <row r="1533" spans="2:8" x14ac:dyDescent="0.2">
      <c r="B1533">
        <v>15.411505999999999</v>
      </c>
      <c r="C1533">
        <v>3296066</v>
      </c>
      <c r="D1533">
        <v>15.411505999999999</v>
      </c>
      <c r="E1533">
        <v>10433703</v>
      </c>
      <c r="F1533">
        <f t="shared" si="69"/>
        <v>13729769</v>
      </c>
      <c r="G1533">
        <f t="shared" si="70"/>
        <v>64.587259066771324</v>
      </c>
      <c r="H1533">
        <f t="shared" si="71"/>
        <v>3.1655018437130811</v>
      </c>
    </row>
    <row r="1534" spans="2:8" x14ac:dyDescent="0.2">
      <c r="B1534">
        <v>15.415089</v>
      </c>
      <c r="C1534">
        <v>3551239</v>
      </c>
      <c r="D1534">
        <v>15.415089</v>
      </c>
      <c r="E1534">
        <v>11255024</v>
      </c>
      <c r="F1534">
        <f t="shared" si="69"/>
        <v>14806263</v>
      </c>
      <c r="G1534">
        <f t="shared" si="70"/>
        <v>69.651277031081207</v>
      </c>
      <c r="H1534">
        <f t="shared" si="71"/>
        <v>3.169323157354377</v>
      </c>
    </row>
    <row r="1535" spans="2:8" x14ac:dyDescent="0.2">
      <c r="B1535">
        <v>15.418670000000001</v>
      </c>
      <c r="C1535">
        <v>3812760</v>
      </c>
      <c r="D1535">
        <v>15.418670000000001</v>
      </c>
      <c r="E1535">
        <v>12123362</v>
      </c>
      <c r="F1535">
        <f t="shared" si="69"/>
        <v>15936122</v>
      </c>
      <c r="G1535">
        <f t="shared" si="70"/>
        <v>74.966333383589628</v>
      </c>
      <c r="H1535">
        <f t="shared" si="71"/>
        <v>3.1796813856628794</v>
      </c>
    </row>
    <row r="1536" spans="2:8" x14ac:dyDescent="0.2">
      <c r="B1536">
        <v>15.424466000000001</v>
      </c>
      <c r="C1536">
        <v>4080648</v>
      </c>
      <c r="D1536">
        <v>15.424466000000001</v>
      </c>
      <c r="E1536">
        <v>12956607</v>
      </c>
      <c r="F1536">
        <f t="shared" si="69"/>
        <v>17037255</v>
      </c>
      <c r="G1536">
        <f t="shared" si="70"/>
        <v>80.146257556965821</v>
      </c>
      <c r="H1536">
        <f t="shared" si="71"/>
        <v>3.1751346844912867</v>
      </c>
    </row>
    <row r="1537" spans="2:8" x14ac:dyDescent="0.2">
      <c r="B1537">
        <v>15.428046</v>
      </c>
      <c r="C1537">
        <v>4337589</v>
      </c>
      <c r="D1537">
        <v>15.428046</v>
      </c>
      <c r="E1537">
        <v>13763163</v>
      </c>
      <c r="F1537">
        <f t="shared" si="69"/>
        <v>18100752</v>
      </c>
      <c r="G1537">
        <f t="shared" si="70"/>
        <v>85.149135337046019</v>
      </c>
      <c r="H1537">
        <f t="shared" si="71"/>
        <v>3.1729984099461706</v>
      </c>
    </row>
    <row r="1538" spans="2:8" x14ac:dyDescent="0.2">
      <c r="B1538">
        <v>15.431628999999999</v>
      </c>
      <c r="C1538">
        <v>4603642</v>
      </c>
      <c r="D1538">
        <v>15.431628999999999</v>
      </c>
      <c r="E1538">
        <v>14525789</v>
      </c>
      <c r="F1538">
        <f t="shared" si="69"/>
        <v>19129431</v>
      </c>
      <c r="G1538">
        <f t="shared" si="70"/>
        <v>89.988223093697087</v>
      </c>
      <c r="H1538">
        <f t="shared" si="71"/>
        <v>3.1552820571191242</v>
      </c>
    </row>
    <row r="1539" spans="2:8" x14ac:dyDescent="0.2">
      <c r="B1539">
        <v>15.43521</v>
      </c>
      <c r="C1539">
        <v>4757332</v>
      </c>
      <c r="D1539">
        <v>15.43521</v>
      </c>
      <c r="E1539">
        <v>15095917</v>
      </c>
      <c r="F1539">
        <f t="shared" si="69"/>
        <v>19853249</v>
      </c>
      <c r="G1539">
        <f t="shared" si="70"/>
        <v>93.393190845389938</v>
      </c>
      <c r="H1539">
        <f t="shared" si="71"/>
        <v>3.1731897206249218</v>
      </c>
    </row>
    <row r="1540" spans="2:8" x14ac:dyDescent="0.2">
      <c r="B1540">
        <v>15.438793</v>
      </c>
      <c r="C1540">
        <v>4864233</v>
      </c>
      <c r="D1540">
        <v>15.438793</v>
      </c>
      <c r="E1540">
        <v>15528610</v>
      </c>
      <c r="F1540">
        <f t="shared" si="69"/>
        <v>20392843</v>
      </c>
      <c r="G1540">
        <f t="shared" si="70"/>
        <v>95.931536353524521</v>
      </c>
      <c r="H1540">
        <f t="shared" si="71"/>
        <v>3.1924066959785851</v>
      </c>
    </row>
    <row r="1541" spans="2:8" x14ac:dyDescent="0.2">
      <c r="B1541">
        <v>15.442373999999999</v>
      </c>
      <c r="C1541">
        <v>4970177</v>
      </c>
      <c r="D1541">
        <v>15.442373999999999</v>
      </c>
      <c r="E1541">
        <v>15865319</v>
      </c>
      <c r="F1541">
        <f t="shared" si="69"/>
        <v>20835496</v>
      </c>
      <c r="G1541">
        <f t="shared" si="70"/>
        <v>98.013854270722078</v>
      </c>
      <c r="H1541">
        <f t="shared" si="71"/>
        <v>3.1921034200592855</v>
      </c>
    </row>
    <row r="1542" spans="2:8" x14ac:dyDescent="0.2">
      <c r="B1542">
        <v>15.445955</v>
      </c>
      <c r="C1542">
        <v>5039301</v>
      </c>
      <c r="D1542">
        <v>15.445955</v>
      </c>
      <c r="E1542">
        <v>16058882</v>
      </c>
      <c r="F1542">
        <f t="shared" si="69"/>
        <v>21098183</v>
      </c>
      <c r="G1542">
        <f t="shared" si="70"/>
        <v>99.249580328638487</v>
      </c>
      <c r="H1542">
        <f t="shared" si="71"/>
        <v>3.1867280799460085</v>
      </c>
    </row>
    <row r="1543" spans="2:8" x14ac:dyDescent="0.2">
      <c r="B1543">
        <v>15.449538</v>
      </c>
      <c r="C1543">
        <v>5067907</v>
      </c>
      <c r="D1543">
        <v>15.449538</v>
      </c>
      <c r="E1543">
        <v>16189798</v>
      </c>
      <c r="F1543">
        <f t="shared" si="69"/>
        <v>21257705</v>
      </c>
      <c r="G1543">
        <f t="shared" si="70"/>
        <v>100</v>
      </c>
      <c r="H1543">
        <f t="shared" si="71"/>
        <v>3.1945728285858443</v>
      </c>
    </row>
    <row r="1544" spans="2:8" x14ac:dyDescent="0.2">
      <c r="B1544">
        <v>15.453118999999999</v>
      </c>
      <c r="C1544">
        <v>5026482</v>
      </c>
      <c r="D1544">
        <v>15.453118999999999</v>
      </c>
      <c r="E1544">
        <v>16062140</v>
      </c>
      <c r="F1544">
        <f t="shared" si="69"/>
        <v>21088622</v>
      </c>
      <c r="G1544">
        <f t="shared" si="70"/>
        <v>99.204603695460065</v>
      </c>
      <c r="H1544">
        <f t="shared" si="71"/>
        <v>3.1955033361305185</v>
      </c>
    </row>
    <row r="1545" spans="2:8" x14ac:dyDescent="0.2">
      <c r="B1545">
        <v>15.456699</v>
      </c>
      <c r="C1545">
        <v>4968939</v>
      </c>
      <c r="D1545">
        <v>15.456699</v>
      </c>
      <c r="E1545">
        <v>15901581</v>
      </c>
      <c r="F1545">
        <f t="shared" si="69"/>
        <v>20870520</v>
      </c>
      <c r="G1545">
        <f t="shared" si="70"/>
        <v>98.17861335454603</v>
      </c>
      <c r="H1545">
        <f t="shared" si="71"/>
        <v>3.2001964604516173</v>
      </c>
    </row>
    <row r="1546" spans="2:8" x14ac:dyDescent="0.2">
      <c r="B1546">
        <v>15.460281999999999</v>
      </c>
      <c r="C1546">
        <v>4941042</v>
      </c>
      <c r="D1546">
        <v>15.460281999999999</v>
      </c>
      <c r="E1546">
        <v>15842338</v>
      </c>
      <c r="F1546">
        <f t="shared" si="69"/>
        <v>20783380</v>
      </c>
      <c r="G1546">
        <f t="shared" si="70"/>
        <v>97.768691399189152</v>
      </c>
      <c r="H1546">
        <f t="shared" si="71"/>
        <v>3.2062747088569576</v>
      </c>
    </row>
    <row r="1547" spans="2:8" x14ac:dyDescent="0.2">
      <c r="B1547">
        <v>15.463863</v>
      </c>
      <c r="C1547">
        <v>4883112</v>
      </c>
      <c r="D1547">
        <v>15.463863</v>
      </c>
      <c r="E1547">
        <v>15665223</v>
      </c>
      <c r="F1547">
        <f t="shared" si="69"/>
        <v>20548335</v>
      </c>
      <c r="G1547">
        <f t="shared" si="70"/>
        <v>96.662998192890527</v>
      </c>
      <c r="H1547">
        <f t="shared" si="71"/>
        <v>3.2080408968706839</v>
      </c>
    </row>
    <row r="1548" spans="2:8" x14ac:dyDescent="0.2">
      <c r="B1548">
        <v>15.467446000000001</v>
      </c>
      <c r="C1548">
        <v>4792618</v>
      </c>
      <c r="D1548">
        <v>15.467446000000001</v>
      </c>
      <c r="E1548">
        <v>15425245</v>
      </c>
      <c r="F1548">
        <f t="shared" si="69"/>
        <v>20217863</v>
      </c>
      <c r="G1548">
        <f t="shared" si="70"/>
        <v>95.10839951913907</v>
      </c>
      <c r="H1548">
        <f t="shared" si="71"/>
        <v>3.2185425585765444</v>
      </c>
    </row>
    <row r="1549" spans="2:8" x14ac:dyDescent="0.2">
      <c r="B1549">
        <v>15.471026999999999</v>
      </c>
      <c r="C1549">
        <v>4714897</v>
      </c>
      <c r="D1549">
        <v>15.471026999999999</v>
      </c>
      <c r="E1549">
        <v>15076206</v>
      </c>
      <c r="F1549">
        <f t="shared" si="69"/>
        <v>19791103</v>
      </c>
      <c r="G1549">
        <f t="shared" si="70"/>
        <v>93.100845081818576</v>
      </c>
      <c r="H1549">
        <f t="shared" si="71"/>
        <v>3.1975684728637761</v>
      </c>
    </row>
    <row r="1550" spans="2:8" x14ac:dyDescent="0.2">
      <c r="B1550">
        <v>15.474608</v>
      </c>
      <c r="C1550">
        <v>4566474</v>
      </c>
      <c r="D1550">
        <v>15.474608</v>
      </c>
      <c r="E1550">
        <v>14663533</v>
      </c>
      <c r="F1550">
        <f t="shared" si="69"/>
        <v>19230007</v>
      </c>
      <c r="G1550">
        <f t="shared" si="70"/>
        <v>90.461350366843462</v>
      </c>
      <c r="H1550">
        <f t="shared" si="71"/>
        <v>3.2111281045287896</v>
      </c>
    </row>
    <row r="1551" spans="2:8" x14ac:dyDescent="0.2">
      <c r="B1551">
        <v>15.478191000000001</v>
      </c>
      <c r="C1551">
        <v>4439513</v>
      </c>
      <c r="D1551">
        <v>15.478191000000001</v>
      </c>
      <c r="E1551">
        <v>14301809</v>
      </c>
      <c r="F1551">
        <f t="shared" si="69"/>
        <v>18741322</v>
      </c>
      <c r="G1551">
        <f t="shared" si="70"/>
        <v>88.16248978899651</v>
      </c>
      <c r="H1551">
        <f t="shared" si="71"/>
        <v>3.2214815003357349</v>
      </c>
    </row>
    <row r="1552" spans="2:8" x14ac:dyDescent="0.2">
      <c r="B1552">
        <v>15.481771999999999</v>
      </c>
      <c r="C1552">
        <v>4278834</v>
      </c>
      <c r="D1552">
        <v>15.481771999999999</v>
      </c>
      <c r="E1552">
        <v>13807017</v>
      </c>
      <c r="F1552">
        <f t="shared" si="69"/>
        <v>18085851</v>
      </c>
      <c r="G1552">
        <f t="shared" si="70"/>
        <v>85.079038400429397</v>
      </c>
      <c r="H1552">
        <f t="shared" si="71"/>
        <v>3.2268176330280633</v>
      </c>
    </row>
    <row r="1553" spans="2:8" x14ac:dyDescent="0.2">
      <c r="B1553">
        <v>15.485352000000001</v>
      </c>
      <c r="C1553">
        <v>4169436</v>
      </c>
      <c r="D1553">
        <v>15.485352000000001</v>
      </c>
      <c r="E1553">
        <v>13308990</v>
      </c>
      <c r="F1553">
        <f t="shared" si="69"/>
        <v>17478426</v>
      </c>
      <c r="G1553">
        <f t="shared" si="70"/>
        <v>82.221603884332765</v>
      </c>
      <c r="H1553">
        <f t="shared" si="71"/>
        <v>3.192036045162943</v>
      </c>
    </row>
    <row r="1554" spans="2:8" x14ac:dyDescent="0.2">
      <c r="B1554">
        <v>15.488935</v>
      </c>
      <c r="C1554">
        <v>3994247</v>
      </c>
      <c r="D1554">
        <v>15.488935</v>
      </c>
      <c r="E1554">
        <v>12731969</v>
      </c>
      <c r="F1554">
        <f t="shared" si="69"/>
        <v>16726216</v>
      </c>
      <c r="G1554">
        <f t="shared" si="70"/>
        <v>78.683075148516735</v>
      </c>
      <c r="H1554">
        <f t="shared" si="71"/>
        <v>3.1875767823071532</v>
      </c>
    </row>
    <row r="1555" spans="2:8" x14ac:dyDescent="0.2">
      <c r="B1555">
        <v>15.492516</v>
      </c>
      <c r="C1555">
        <v>3825320</v>
      </c>
      <c r="D1555">
        <v>15.492516</v>
      </c>
      <c r="E1555">
        <v>12145578</v>
      </c>
      <c r="F1555">
        <f t="shared" si="69"/>
        <v>15970898</v>
      </c>
      <c r="G1555">
        <f t="shared" si="70"/>
        <v>75.12992583159847</v>
      </c>
      <c r="H1555">
        <f t="shared" si="71"/>
        <v>3.17504888479918</v>
      </c>
    </row>
    <row r="1556" spans="2:8" x14ac:dyDescent="0.2">
      <c r="B1556">
        <v>15.496098999999999</v>
      </c>
      <c r="C1556">
        <v>3597823</v>
      </c>
      <c r="D1556">
        <v>15.496098999999999</v>
      </c>
      <c r="E1556">
        <v>11495585</v>
      </c>
      <c r="F1556">
        <f t="shared" si="69"/>
        <v>15093408</v>
      </c>
      <c r="G1556">
        <f t="shared" si="70"/>
        <v>71.002057842085961</v>
      </c>
      <c r="H1556">
        <f t="shared" si="71"/>
        <v>3.1951502339053368</v>
      </c>
    </row>
    <row r="1557" spans="2:8" x14ac:dyDescent="0.2">
      <c r="B1557">
        <v>15.49968</v>
      </c>
      <c r="C1557">
        <v>3409583</v>
      </c>
      <c r="D1557">
        <v>15.49968</v>
      </c>
      <c r="E1557">
        <v>10872788</v>
      </c>
      <c r="F1557">
        <f t="shared" si="69"/>
        <v>14282371</v>
      </c>
      <c r="G1557">
        <f t="shared" si="70"/>
        <v>67.186796505078988</v>
      </c>
      <c r="H1557">
        <f t="shared" si="71"/>
        <v>3.1888908409034182</v>
      </c>
    </row>
    <row r="1558" spans="2:8" x14ac:dyDescent="0.2">
      <c r="B1558">
        <v>15.503261</v>
      </c>
      <c r="C1558">
        <v>3231791</v>
      </c>
      <c r="D1558">
        <v>15.503261</v>
      </c>
      <c r="E1558">
        <v>10281463</v>
      </c>
      <c r="F1558">
        <f t="shared" si="69"/>
        <v>13513254</v>
      </c>
      <c r="G1558">
        <f t="shared" si="70"/>
        <v>63.568734254238635</v>
      </c>
      <c r="H1558">
        <f t="shared" si="71"/>
        <v>3.1813514549672304</v>
      </c>
    </row>
    <row r="1559" spans="2:8" x14ac:dyDescent="0.2">
      <c r="B1559">
        <v>15.509192000000001</v>
      </c>
      <c r="C1559">
        <v>3046212</v>
      </c>
      <c r="D1559">
        <v>15.509192000000001</v>
      </c>
      <c r="E1559">
        <v>9688719</v>
      </c>
      <c r="F1559">
        <f t="shared" si="69"/>
        <v>12734931</v>
      </c>
      <c r="G1559">
        <f t="shared" si="70"/>
        <v>59.907365352939088</v>
      </c>
      <c r="H1559">
        <f t="shared" si="71"/>
        <v>3.1805793556062416</v>
      </c>
    </row>
    <row r="1560" spans="2:8" x14ac:dyDescent="0.2">
      <c r="B1560">
        <v>15.512772</v>
      </c>
      <c r="C1560">
        <v>2826192</v>
      </c>
      <c r="D1560">
        <v>15.512772</v>
      </c>
      <c r="E1560">
        <v>9037482</v>
      </c>
      <c r="F1560">
        <f t="shared" ref="F1560:F1623" si="72">C1560+E1560</f>
        <v>11863674</v>
      </c>
      <c r="G1560">
        <f t="shared" ref="G1560:G1623" si="73">F1560/F$1543*100</f>
        <v>55.808818496634515</v>
      </c>
      <c r="H1560">
        <f t="shared" ref="H1560:H1623" si="74">E1560/C1560</f>
        <v>3.197759387897213</v>
      </c>
    </row>
    <row r="1561" spans="2:8" x14ac:dyDescent="0.2">
      <c r="B1561">
        <v>15.516355000000001</v>
      </c>
      <c r="C1561">
        <v>2637821</v>
      </c>
      <c r="D1561">
        <v>15.516355000000001</v>
      </c>
      <c r="E1561">
        <v>8452657</v>
      </c>
      <c r="F1561">
        <f t="shared" si="72"/>
        <v>11090478</v>
      </c>
      <c r="G1561">
        <f t="shared" si="73"/>
        <v>52.17156790914165</v>
      </c>
      <c r="H1561">
        <f t="shared" si="74"/>
        <v>3.2044088662574146</v>
      </c>
    </row>
    <row r="1562" spans="2:8" x14ac:dyDescent="0.2">
      <c r="B1562">
        <v>15.519936</v>
      </c>
      <c r="C1562">
        <v>2474393</v>
      </c>
      <c r="D1562">
        <v>15.519936</v>
      </c>
      <c r="E1562">
        <v>7909829</v>
      </c>
      <c r="F1562">
        <f t="shared" si="72"/>
        <v>10384222</v>
      </c>
      <c r="G1562">
        <f t="shared" si="73"/>
        <v>48.849214908194469</v>
      </c>
      <c r="H1562">
        <f t="shared" si="74"/>
        <v>3.1966744975434378</v>
      </c>
    </row>
    <row r="1563" spans="2:8" x14ac:dyDescent="0.2">
      <c r="B1563">
        <v>15.523519</v>
      </c>
      <c r="C1563">
        <v>2334874</v>
      </c>
      <c r="D1563">
        <v>15.523519</v>
      </c>
      <c r="E1563">
        <v>7447936</v>
      </c>
      <c r="F1563">
        <f t="shared" si="72"/>
        <v>9782810</v>
      </c>
      <c r="G1563">
        <f t="shared" si="73"/>
        <v>46.020066606437524</v>
      </c>
      <c r="H1563">
        <f t="shared" si="74"/>
        <v>3.1898663482483425</v>
      </c>
    </row>
    <row r="1564" spans="2:8" x14ac:dyDescent="0.2">
      <c r="B1564">
        <v>15.527100000000001</v>
      </c>
      <c r="C1564">
        <v>2209301</v>
      </c>
      <c r="D1564">
        <v>15.527100000000001</v>
      </c>
      <c r="E1564">
        <v>7007075</v>
      </c>
      <c r="F1564">
        <f t="shared" si="72"/>
        <v>9216376</v>
      </c>
      <c r="G1564">
        <f t="shared" si="73"/>
        <v>43.355460996377545</v>
      </c>
      <c r="H1564">
        <f t="shared" si="74"/>
        <v>3.171625324027826</v>
      </c>
    </row>
    <row r="1565" spans="2:8" x14ac:dyDescent="0.2">
      <c r="B1565">
        <v>15.530681</v>
      </c>
      <c r="C1565">
        <v>2068371</v>
      </c>
      <c r="D1565">
        <v>15.530681</v>
      </c>
      <c r="E1565">
        <v>6549012</v>
      </c>
      <c r="F1565">
        <f t="shared" si="72"/>
        <v>8617383</v>
      </c>
      <c r="G1565">
        <f t="shared" si="73"/>
        <v>40.537692097994587</v>
      </c>
      <c r="H1565">
        <f t="shared" si="74"/>
        <v>3.1662656264277542</v>
      </c>
    </row>
    <row r="1566" spans="2:8" x14ac:dyDescent="0.2">
      <c r="B1566">
        <v>15.534264</v>
      </c>
      <c r="C1566">
        <v>1934894</v>
      </c>
      <c r="D1566">
        <v>15.534264</v>
      </c>
      <c r="E1566">
        <v>6158929</v>
      </c>
      <c r="F1566">
        <f t="shared" si="72"/>
        <v>8093823</v>
      </c>
      <c r="G1566">
        <f t="shared" si="73"/>
        <v>38.074773358648081</v>
      </c>
      <c r="H1566">
        <f t="shared" si="74"/>
        <v>3.1830834143885918</v>
      </c>
    </row>
    <row r="1567" spans="2:8" x14ac:dyDescent="0.2">
      <c r="B1567">
        <v>15.537845000000001</v>
      </c>
      <c r="C1567">
        <v>1799366</v>
      </c>
      <c r="D1567">
        <v>15.537845000000001</v>
      </c>
      <c r="E1567">
        <v>5752383</v>
      </c>
      <c r="F1567">
        <f t="shared" si="72"/>
        <v>7551749</v>
      </c>
      <c r="G1567">
        <f t="shared" si="73"/>
        <v>35.524761492362416</v>
      </c>
      <c r="H1567">
        <f t="shared" si="74"/>
        <v>3.196894350565699</v>
      </c>
    </row>
    <row r="1568" spans="2:8" x14ac:dyDescent="0.2">
      <c r="B1568">
        <v>15.541425</v>
      </c>
      <c r="C1568">
        <v>1689618</v>
      </c>
      <c r="D1568">
        <v>15.541425</v>
      </c>
      <c r="E1568">
        <v>5376618</v>
      </c>
      <c r="F1568">
        <f t="shared" si="72"/>
        <v>7066236</v>
      </c>
      <c r="G1568">
        <f t="shared" si="73"/>
        <v>33.240822562924834</v>
      </c>
      <c r="H1568">
        <f t="shared" si="74"/>
        <v>3.1821500481173852</v>
      </c>
    </row>
    <row r="1569" spans="2:8" x14ac:dyDescent="0.2">
      <c r="B1569">
        <v>15.545007999999999</v>
      </c>
      <c r="C1569">
        <v>1583801</v>
      </c>
      <c r="D1569">
        <v>15.545007999999999</v>
      </c>
      <c r="E1569">
        <v>5038970</v>
      </c>
      <c r="F1569">
        <f t="shared" si="72"/>
        <v>6622771</v>
      </c>
      <c r="G1569">
        <f t="shared" si="73"/>
        <v>31.154684854268133</v>
      </c>
      <c r="H1569">
        <f t="shared" si="74"/>
        <v>3.1815676338125813</v>
      </c>
    </row>
    <row r="1570" spans="2:8" x14ac:dyDescent="0.2">
      <c r="B1570">
        <v>15.548589</v>
      </c>
      <c r="C1570">
        <v>1472669</v>
      </c>
      <c r="D1570">
        <v>15.548589</v>
      </c>
      <c r="E1570">
        <v>4674067</v>
      </c>
      <c r="F1570">
        <f t="shared" si="72"/>
        <v>6146736</v>
      </c>
      <c r="G1570">
        <f t="shared" si="73"/>
        <v>28.915332111345037</v>
      </c>
      <c r="H1570">
        <f t="shared" si="74"/>
        <v>3.1738747810947334</v>
      </c>
    </row>
    <row r="1571" spans="2:8" x14ac:dyDescent="0.2">
      <c r="B1571">
        <v>15.552172000000001</v>
      </c>
      <c r="C1571">
        <v>1363911</v>
      </c>
      <c r="D1571">
        <v>15.552172000000001</v>
      </c>
      <c r="E1571">
        <v>4350460</v>
      </c>
      <c r="F1571">
        <f t="shared" si="72"/>
        <v>5714371</v>
      </c>
      <c r="G1571">
        <f t="shared" si="73"/>
        <v>26.881410763767771</v>
      </c>
      <c r="H1571">
        <f t="shared" si="74"/>
        <v>3.1896949287746783</v>
      </c>
    </row>
    <row r="1572" spans="2:8" x14ac:dyDescent="0.2">
      <c r="B1572">
        <v>15.555752999999999</v>
      </c>
      <c r="C1572">
        <v>1276737</v>
      </c>
      <c r="D1572">
        <v>15.555752999999999</v>
      </c>
      <c r="E1572">
        <v>4088217</v>
      </c>
      <c r="F1572">
        <f t="shared" si="72"/>
        <v>5364954</v>
      </c>
      <c r="G1572">
        <f t="shared" si="73"/>
        <v>25.237691462930734</v>
      </c>
      <c r="H1572">
        <f t="shared" si="74"/>
        <v>3.2020823395891242</v>
      </c>
    </row>
    <row r="1573" spans="2:8" x14ac:dyDescent="0.2">
      <c r="B1573">
        <v>15.559334</v>
      </c>
      <c r="C1573">
        <v>1213591</v>
      </c>
      <c r="D1573">
        <v>15.559334</v>
      </c>
      <c r="E1573">
        <v>3854319</v>
      </c>
      <c r="F1573">
        <f t="shared" si="72"/>
        <v>5067910</v>
      </c>
      <c r="G1573">
        <f t="shared" si="73"/>
        <v>23.840344007031803</v>
      </c>
      <c r="H1573">
        <f t="shared" si="74"/>
        <v>3.1759620827774762</v>
      </c>
    </row>
    <row r="1574" spans="2:8" x14ac:dyDescent="0.2">
      <c r="B1574">
        <v>15.562917000000001</v>
      </c>
      <c r="C1574">
        <v>1157038</v>
      </c>
      <c r="D1574">
        <v>15.562917000000001</v>
      </c>
      <c r="E1574">
        <v>3639555</v>
      </c>
      <c r="F1574">
        <f t="shared" si="72"/>
        <v>4796593</v>
      </c>
      <c r="G1574">
        <f t="shared" si="73"/>
        <v>22.564020904420303</v>
      </c>
      <c r="H1574">
        <f t="shared" si="74"/>
        <v>3.1455794883141261</v>
      </c>
    </row>
    <row r="1575" spans="2:8" x14ac:dyDescent="0.2">
      <c r="B1575">
        <v>15.566497999999999</v>
      </c>
      <c r="C1575">
        <v>1090246</v>
      </c>
      <c r="D1575">
        <v>15.566497999999999</v>
      </c>
      <c r="E1575">
        <v>3423063</v>
      </c>
      <c r="F1575">
        <f t="shared" si="72"/>
        <v>4513309</v>
      </c>
      <c r="G1575">
        <f t="shared" si="73"/>
        <v>21.231402919553169</v>
      </c>
      <c r="H1575">
        <f t="shared" si="74"/>
        <v>3.139716174147853</v>
      </c>
    </row>
    <row r="1576" spans="2:8" x14ac:dyDescent="0.2">
      <c r="B1576">
        <v>15.570078000000001</v>
      </c>
      <c r="C1576">
        <v>1020665</v>
      </c>
      <c r="D1576">
        <v>15.570078000000001</v>
      </c>
      <c r="E1576">
        <v>3218730</v>
      </c>
      <c r="F1576">
        <f t="shared" si="72"/>
        <v>4239395</v>
      </c>
      <c r="G1576">
        <f t="shared" si="73"/>
        <v>19.942863070119753</v>
      </c>
      <c r="H1576">
        <f t="shared" si="74"/>
        <v>3.1535616485330644</v>
      </c>
    </row>
    <row r="1577" spans="2:8" x14ac:dyDescent="0.2">
      <c r="B1577">
        <v>15.573662000000001</v>
      </c>
      <c r="C1577">
        <v>955145</v>
      </c>
      <c r="D1577">
        <v>15.573662000000001</v>
      </c>
      <c r="E1577">
        <v>3048110</v>
      </c>
      <c r="F1577">
        <f t="shared" si="72"/>
        <v>4003255</v>
      </c>
      <c r="G1577">
        <f t="shared" si="73"/>
        <v>18.832018790363307</v>
      </c>
      <c r="H1577">
        <f t="shared" si="74"/>
        <v>3.1912536839956238</v>
      </c>
    </row>
    <row r="1578" spans="2:8" x14ac:dyDescent="0.2">
      <c r="B1578">
        <v>15.577242</v>
      </c>
      <c r="C1578">
        <v>910347</v>
      </c>
      <c r="D1578">
        <v>15.577242</v>
      </c>
      <c r="E1578">
        <v>2901342</v>
      </c>
      <c r="F1578">
        <f t="shared" si="72"/>
        <v>3811689</v>
      </c>
      <c r="G1578">
        <f t="shared" si="73"/>
        <v>17.930858481665823</v>
      </c>
      <c r="H1578">
        <f t="shared" si="74"/>
        <v>3.1870726217585164</v>
      </c>
    </row>
    <row r="1579" spans="2:8" x14ac:dyDescent="0.2">
      <c r="B1579">
        <v>15.580823000000001</v>
      </c>
      <c r="C1579">
        <v>857319</v>
      </c>
      <c r="D1579">
        <v>15.580823000000001</v>
      </c>
      <c r="E1579">
        <v>2744141</v>
      </c>
      <c r="F1579">
        <f t="shared" si="72"/>
        <v>3601460</v>
      </c>
      <c r="G1579">
        <f t="shared" si="73"/>
        <v>16.941904123704791</v>
      </c>
      <c r="H1579">
        <f t="shared" si="74"/>
        <v>3.2008400607008594</v>
      </c>
    </row>
    <row r="1580" spans="2:8" x14ac:dyDescent="0.2">
      <c r="B1580">
        <v>15.584406</v>
      </c>
      <c r="C1580">
        <v>796040</v>
      </c>
      <c r="D1580">
        <v>15.584406</v>
      </c>
      <c r="E1580">
        <v>2563605</v>
      </c>
      <c r="F1580">
        <f t="shared" si="72"/>
        <v>3359645</v>
      </c>
      <c r="G1580">
        <f t="shared" si="73"/>
        <v>15.804363641324404</v>
      </c>
      <c r="H1580">
        <f t="shared" si="74"/>
        <v>3.2204474649515098</v>
      </c>
    </row>
    <row r="1581" spans="2:8" x14ac:dyDescent="0.2">
      <c r="B1581">
        <v>15.587987</v>
      </c>
      <c r="C1581">
        <v>746840</v>
      </c>
      <c r="D1581">
        <v>15.587987</v>
      </c>
      <c r="E1581">
        <v>2423149</v>
      </c>
      <c r="F1581">
        <f t="shared" si="72"/>
        <v>3169989</v>
      </c>
      <c r="G1581">
        <f t="shared" si="73"/>
        <v>14.912188310073923</v>
      </c>
      <c r="H1581">
        <f t="shared" si="74"/>
        <v>3.2445356435113277</v>
      </c>
    </row>
    <row r="1582" spans="2:8" x14ac:dyDescent="0.2">
      <c r="B1582">
        <v>15.595039999999999</v>
      </c>
      <c r="C1582">
        <v>711833</v>
      </c>
      <c r="D1582">
        <v>15.595039999999999</v>
      </c>
      <c r="E1582">
        <v>2309589</v>
      </c>
      <c r="F1582">
        <f t="shared" si="72"/>
        <v>3021422</v>
      </c>
      <c r="G1582">
        <f t="shared" si="73"/>
        <v>14.213302894174134</v>
      </c>
      <c r="H1582">
        <f t="shared" si="74"/>
        <v>3.2445657900097356</v>
      </c>
    </row>
    <row r="1583" spans="2:8" x14ac:dyDescent="0.2">
      <c r="B1583">
        <v>15.598621</v>
      </c>
      <c r="C1583">
        <v>678321</v>
      </c>
      <c r="D1583">
        <v>15.598621</v>
      </c>
      <c r="E1583">
        <v>2198072</v>
      </c>
      <c r="F1583">
        <f t="shared" si="72"/>
        <v>2876393</v>
      </c>
      <c r="G1583">
        <f t="shared" si="73"/>
        <v>13.531060855346333</v>
      </c>
      <c r="H1583">
        <f t="shared" si="74"/>
        <v>3.2404599002537147</v>
      </c>
    </row>
    <row r="1584" spans="2:8" x14ac:dyDescent="0.2">
      <c r="B1584">
        <v>15.602202</v>
      </c>
      <c r="C1584">
        <v>659074</v>
      </c>
      <c r="D1584">
        <v>15.602202</v>
      </c>
      <c r="E1584">
        <v>2108588</v>
      </c>
      <c r="F1584">
        <f t="shared" si="72"/>
        <v>2767662</v>
      </c>
      <c r="G1584">
        <f t="shared" si="73"/>
        <v>13.019571021424939</v>
      </c>
      <c r="H1584">
        <f t="shared" si="74"/>
        <v>3.1993190445989375</v>
      </c>
    </row>
    <row r="1585" spans="2:8" x14ac:dyDescent="0.2">
      <c r="B1585">
        <v>15.605784999999999</v>
      </c>
      <c r="C1585">
        <v>626703</v>
      </c>
      <c r="D1585">
        <v>15.605784999999999</v>
      </c>
      <c r="E1585">
        <v>1992057</v>
      </c>
      <c r="F1585">
        <f t="shared" si="72"/>
        <v>2618760</v>
      </c>
      <c r="G1585">
        <f t="shared" si="73"/>
        <v>12.31910970633942</v>
      </c>
      <c r="H1585">
        <f t="shared" si="74"/>
        <v>3.1786300687885651</v>
      </c>
    </row>
    <row r="1586" spans="2:8" x14ac:dyDescent="0.2">
      <c r="B1586">
        <v>15.609366</v>
      </c>
      <c r="C1586">
        <v>599436</v>
      </c>
      <c r="D1586">
        <v>15.609366</v>
      </c>
      <c r="E1586">
        <v>1913967</v>
      </c>
      <c r="F1586">
        <f t="shared" si="72"/>
        <v>2513403</v>
      </c>
      <c r="G1586">
        <f t="shared" si="73"/>
        <v>11.823491764515502</v>
      </c>
      <c r="H1586">
        <f t="shared" si="74"/>
        <v>3.1929463695874123</v>
      </c>
    </row>
    <row r="1587" spans="2:8" x14ac:dyDescent="0.2">
      <c r="B1587">
        <v>15.612946000000001</v>
      </c>
      <c r="C1587">
        <v>583886</v>
      </c>
      <c r="D1587">
        <v>15.612946000000001</v>
      </c>
      <c r="E1587">
        <v>1854698</v>
      </c>
      <c r="F1587">
        <f t="shared" si="72"/>
        <v>2438584</v>
      </c>
      <c r="G1587">
        <f t="shared" si="73"/>
        <v>11.471529969956777</v>
      </c>
      <c r="H1587">
        <f t="shared" si="74"/>
        <v>3.1764728046228203</v>
      </c>
    </row>
    <row r="1588" spans="2:8" x14ac:dyDescent="0.2">
      <c r="B1588">
        <v>15.616529999999999</v>
      </c>
      <c r="C1588">
        <v>567129</v>
      </c>
      <c r="D1588">
        <v>15.616529999999999</v>
      </c>
      <c r="E1588">
        <v>1795331</v>
      </c>
      <c r="F1588">
        <f t="shared" si="72"/>
        <v>2362460</v>
      </c>
      <c r="G1588">
        <f t="shared" si="73"/>
        <v>11.113429224838711</v>
      </c>
      <c r="H1588">
        <f t="shared" si="74"/>
        <v>3.1656483798218749</v>
      </c>
    </row>
    <row r="1589" spans="2:8" x14ac:dyDescent="0.2">
      <c r="B1589">
        <v>15.620111</v>
      </c>
      <c r="C1589">
        <v>548327</v>
      </c>
      <c r="D1589">
        <v>15.620111</v>
      </c>
      <c r="E1589">
        <v>1733158</v>
      </c>
      <c r="F1589">
        <f t="shared" si="72"/>
        <v>2281485</v>
      </c>
      <c r="G1589">
        <f t="shared" si="73"/>
        <v>10.732508518675935</v>
      </c>
      <c r="H1589">
        <f t="shared" si="74"/>
        <v>3.1608109759322449</v>
      </c>
    </row>
    <row r="1590" spans="2:8" x14ac:dyDescent="0.2">
      <c r="B1590">
        <v>15.623692999999999</v>
      </c>
      <c r="C1590">
        <v>532894</v>
      </c>
      <c r="D1590">
        <v>15.623692999999999</v>
      </c>
      <c r="E1590">
        <v>1673659</v>
      </c>
      <c r="F1590">
        <f t="shared" si="72"/>
        <v>2206553</v>
      </c>
      <c r="G1590">
        <f t="shared" si="73"/>
        <v>10.380015152153065</v>
      </c>
      <c r="H1590">
        <f t="shared" si="74"/>
        <v>3.1406977747919851</v>
      </c>
    </row>
    <row r="1591" spans="2:8" x14ac:dyDescent="0.2">
      <c r="B1591">
        <v>15.627274</v>
      </c>
      <c r="C1591">
        <v>510658</v>
      </c>
      <c r="D1591">
        <v>15.627274</v>
      </c>
      <c r="E1591">
        <v>1616984</v>
      </c>
      <c r="F1591">
        <f t="shared" si="72"/>
        <v>2127642</v>
      </c>
      <c r="G1591">
        <f t="shared" si="73"/>
        <v>10.00880386664506</v>
      </c>
      <c r="H1591">
        <f t="shared" si="74"/>
        <v>3.166471493641537</v>
      </c>
    </row>
    <row r="1592" spans="2:8" x14ac:dyDescent="0.2">
      <c r="B1592">
        <v>15.630855</v>
      </c>
      <c r="C1592">
        <v>497012</v>
      </c>
      <c r="D1592">
        <v>15.630855</v>
      </c>
      <c r="E1592">
        <v>1578098</v>
      </c>
      <c r="F1592">
        <f t="shared" si="72"/>
        <v>2075110</v>
      </c>
      <c r="G1592">
        <f t="shared" si="73"/>
        <v>9.761684057615815</v>
      </c>
      <c r="H1592">
        <f t="shared" si="74"/>
        <v>3.1751708208252518</v>
      </c>
    </row>
    <row r="1593" spans="2:8" x14ac:dyDescent="0.2">
      <c r="B1593">
        <v>15.634437999999999</v>
      </c>
      <c r="C1593">
        <v>485285</v>
      </c>
      <c r="D1593">
        <v>15.634437999999999</v>
      </c>
      <c r="E1593">
        <v>1529390</v>
      </c>
      <c r="F1593">
        <f t="shared" si="72"/>
        <v>2014675</v>
      </c>
      <c r="G1593">
        <f t="shared" si="73"/>
        <v>9.4773871403333523</v>
      </c>
      <c r="H1593">
        <f t="shared" si="74"/>
        <v>3.1515295135848005</v>
      </c>
    </row>
    <row r="1594" spans="2:8" x14ac:dyDescent="0.2">
      <c r="B1594">
        <v>15.638019</v>
      </c>
      <c r="C1594">
        <v>473879</v>
      </c>
      <c r="D1594">
        <v>15.638019</v>
      </c>
      <c r="E1594">
        <v>1500069</v>
      </c>
      <c r="F1594">
        <f t="shared" si="72"/>
        <v>1973948</v>
      </c>
      <c r="G1594">
        <f t="shared" si="73"/>
        <v>9.2858001369385832</v>
      </c>
      <c r="H1594">
        <f t="shared" si="74"/>
        <v>3.1655106050278659</v>
      </c>
    </row>
    <row r="1595" spans="2:8" x14ac:dyDescent="0.2">
      <c r="B1595">
        <v>15.6416</v>
      </c>
      <c r="C1595">
        <v>460291</v>
      </c>
      <c r="D1595">
        <v>15.6416</v>
      </c>
      <c r="E1595">
        <v>1454249</v>
      </c>
      <c r="F1595">
        <f t="shared" si="72"/>
        <v>1914540</v>
      </c>
      <c r="G1595">
        <f t="shared" si="73"/>
        <v>9.0063344091001358</v>
      </c>
      <c r="H1595">
        <f t="shared" si="74"/>
        <v>3.1594121979356538</v>
      </c>
    </row>
    <row r="1596" spans="2:8" x14ac:dyDescent="0.2">
      <c r="B1596">
        <v>15.645182999999999</v>
      </c>
      <c r="C1596">
        <v>449362</v>
      </c>
      <c r="D1596">
        <v>15.645182999999999</v>
      </c>
      <c r="E1596">
        <v>1426370</v>
      </c>
      <c r="F1596">
        <f t="shared" si="72"/>
        <v>1875732</v>
      </c>
      <c r="G1596">
        <f t="shared" si="73"/>
        <v>8.8237747207424313</v>
      </c>
      <c r="H1596">
        <f t="shared" si="74"/>
        <v>3.1742114375492365</v>
      </c>
    </row>
    <row r="1597" spans="2:8" x14ac:dyDescent="0.2">
      <c r="B1597">
        <v>15.648764</v>
      </c>
      <c r="C1597">
        <v>435481</v>
      </c>
      <c r="D1597">
        <v>15.648764</v>
      </c>
      <c r="E1597">
        <v>1385517</v>
      </c>
      <c r="F1597">
        <f t="shared" si="72"/>
        <v>1820998</v>
      </c>
      <c r="G1597">
        <f t="shared" si="73"/>
        <v>8.5662963146774302</v>
      </c>
      <c r="H1597">
        <f t="shared" si="74"/>
        <v>3.181578530406608</v>
      </c>
    </row>
    <row r="1598" spans="2:8" x14ac:dyDescent="0.2">
      <c r="B1598">
        <v>15.652346</v>
      </c>
      <c r="C1598">
        <v>426066</v>
      </c>
      <c r="D1598">
        <v>15.652346</v>
      </c>
      <c r="E1598">
        <v>1352465</v>
      </c>
      <c r="F1598">
        <f t="shared" si="72"/>
        <v>1778531</v>
      </c>
      <c r="G1598">
        <f t="shared" si="73"/>
        <v>8.3665240438702106</v>
      </c>
      <c r="H1598">
        <f t="shared" si="74"/>
        <v>3.1743086751817793</v>
      </c>
    </row>
    <row r="1599" spans="2:8" x14ac:dyDescent="0.2">
      <c r="B1599">
        <v>15.655927</v>
      </c>
      <c r="C1599">
        <v>417155</v>
      </c>
      <c r="D1599">
        <v>15.655927</v>
      </c>
      <c r="E1599">
        <v>1323119</v>
      </c>
      <c r="F1599">
        <f t="shared" si="72"/>
        <v>1740274</v>
      </c>
      <c r="G1599">
        <f t="shared" si="73"/>
        <v>8.1865563568597839</v>
      </c>
      <c r="H1599">
        <f t="shared" si="74"/>
        <v>3.1717682875669717</v>
      </c>
    </row>
    <row r="1600" spans="2:8" x14ac:dyDescent="0.2">
      <c r="B1600">
        <v>15.659509</v>
      </c>
      <c r="C1600">
        <v>405305</v>
      </c>
      <c r="D1600">
        <v>15.659509</v>
      </c>
      <c r="E1600">
        <v>1290839</v>
      </c>
      <c r="F1600">
        <f t="shared" si="72"/>
        <v>1696144</v>
      </c>
      <c r="G1600">
        <f t="shared" si="73"/>
        <v>7.9789610402439965</v>
      </c>
      <c r="H1600">
        <f t="shared" si="74"/>
        <v>3.1848583165764053</v>
      </c>
    </row>
    <row r="1601" spans="2:8" x14ac:dyDescent="0.2">
      <c r="B1601">
        <v>15.663091</v>
      </c>
      <c r="C1601">
        <v>390712</v>
      </c>
      <c r="D1601">
        <v>15.663091</v>
      </c>
      <c r="E1601">
        <v>1244718</v>
      </c>
      <c r="F1601">
        <f t="shared" si="72"/>
        <v>1635430</v>
      </c>
      <c r="G1601">
        <f t="shared" si="73"/>
        <v>7.6933516576695364</v>
      </c>
      <c r="H1601">
        <f t="shared" si="74"/>
        <v>3.1857685456295175</v>
      </c>
    </row>
    <row r="1602" spans="2:8" x14ac:dyDescent="0.2">
      <c r="B1602">
        <v>15.666672</v>
      </c>
      <c r="C1602">
        <v>380613</v>
      </c>
      <c r="D1602">
        <v>15.666672</v>
      </c>
      <c r="E1602">
        <v>1212244</v>
      </c>
      <c r="F1602">
        <f t="shared" si="72"/>
        <v>1592857</v>
      </c>
      <c r="G1602">
        <f t="shared" si="73"/>
        <v>7.4930807441348914</v>
      </c>
      <c r="H1602">
        <f t="shared" si="74"/>
        <v>3.1849779172019872</v>
      </c>
    </row>
    <row r="1603" spans="2:8" x14ac:dyDescent="0.2">
      <c r="B1603">
        <v>15.670253000000001</v>
      </c>
      <c r="C1603">
        <v>368182</v>
      </c>
      <c r="D1603">
        <v>15.670253000000001</v>
      </c>
      <c r="E1603">
        <v>1173137</v>
      </c>
      <c r="F1603">
        <f t="shared" si="72"/>
        <v>1541319</v>
      </c>
      <c r="G1603">
        <f t="shared" si="73"/>
        <v>7.2506368867194277</v>
      </c>
      <c r="H1603">
        <f t="shared" si="74"/>
        <v>3.186296451211629</v>
      </c>
    </row>
    <row r="1604" spans="2:8" x14ac:dyDescent="0.2">
      <c r="B1604">
        <v>15.677308</v>
      </c>
      <c r="C1604">
        <v>356237</v>
      </c>
      <c r="D1604">
        <v>15.677308</v>
      </c>
      <c r="E1604">
        <v>1142384</v>
      </c>
      <c r="F1604">
        <f t="shared" si="72"/>
        <v>1498621</v>
      </c>
      <c r="G1604">
        <f t="shared" si="73"/>
        <v>7.0497779511005536</v>
      </c>
      <c r="H1604">
        <f t="shared" si="74"/>
        <v>3.2068089502213413</v>
      </c>
    </row>
    <row r="1605" spans="2:8" x14ac:dyDescent="0.2">
      <c r="B1605">
        <v>15.680891000000001</v>
      </c>
      <c r="C1605">
        <v>346763</v>
      </c>
      <c r="D1605">
        <v>15.680891000000001</v>
      </c>
      <c r="E1605">
        <v>1112846</v>
      </c>
      <c r="F1605">
        <f t="shared" si="72"/>
        <v>1459609</v>
      </c>
      <c r="G1605">
        <f t="shared" si="73"/>
        <v>6.866258610701391</v>
      </c>
      <c r="H1605">
        <f t="shared" si="74"/>
        <v>3.2092408936362875</v>
      </c>
    </row>
    <row r="1606" spans="2:8" x14ac:dyDescent="0.2">
      <c r="B1606">
        <v>15.684472</v>
      </c>
      <c r="C1606">
        <v>334940</v>
      </c>
      <c r="D1606">
        <v>15.684472</v>
      </c>
      <c r="E1606">
        <v>1072259</v>
      </c>
      <c r="F1606">
        <f t="shared" si="72"/>
        <v>1407199</v>
      </c>
      <c r="G1606">
        <f t="shared" si="73"/>
        <v>6.6197127112263523</v>
      </c>
      <c r="H1606">
        <f t="shared" si="74"/>
        <v>3.2013465098226548</v>
      </c>
    </row>
    <row r="1607" spans="2:8" x14ac:dyDescent="0.2">
      <c r="B1607">
        <v>15.688055</v>
      </c>
      <c r="C1607">
        <v>326444</v>
      </c>
      <c r="D1607">
        <v>15.688055</v>
      </c>
      <c r="E1607">
        <v>1035923</v>
      </c>
      <c r="F1607">
        <f t="shared" si="72"/>
        <v>1362367</v>
      </c>
      <c r="G1607">
        <f t="shared" si="73"/>
        <v>6.4088150625855418</v>
      </c>
      <c r="H1607">
        <f t="shared" si="74"/>
        <v>3.1733559201578219</v>
      </c>
    </row>
    <row r="1608" spans="2:8" x14ac:dyDescent="0.2">
      <c r="B1608">
        <v>15.691636000000001</v>
      </c>
      <c r="C1608">
        <v>317814</v>
      </c>
      <c r="D1608">
        <v>15.691636000000001</v>
      </c>
      <c r="E1608">
        <v>1004724</v>
      </c>
      <c r="F1608">
        <f t="shared" si="72"/>
        <v>1322538</v>
      </c>
      <c r="G1608">
        <f t="shared" si="73"/>
        <v>6.2214524098438657</v>
      </c>
      <c r="H1608">
        <f t="shared" si="74"/>
        <v>3.1613585304612131</v>
      </c>
    </row>
    <row r="1609" spans="2:8" x14ac:dyDescent="0.2">
      <c r="B1609">
        <v>15.695217</v>
      </c>
      <c r="C1609">
        <v>307752</v>
      </c>
      <c r="D1609">
        <v>15.695217</v>
      </c>
      <c r="E1609">
        <v>973069</v>
      </c>
      <c r="F1609">
        <f t="shared" si="72"/>
        <v>1280821</v>
      </c>
      <c r="G1609">
        <f t="shared" si="73"/>
        <v>6.0252082715420121</v>
      </c>
      <c r="H1609">
        <f t="shared" si="74"/>
        <v>3.1618608489952948</v>
      </c>
    </row>
    <row r="1610" spans="2:8" x14ac:dyDescent="0.2">
      <c r="B1610">
        <v>15.6988</v>
      </c>
      <c r="C1610">
        <v>296809</v>
      </c>
      <c r="D1610">
        <v>15.6988</v>
      </c>
      <c r="E1610">
        <v>944783</v>
      </c>
      <c r="F1610">
        <f t="shared" si="72"/>
        <v>1241592</v>
      </c>
      <c r="G1610">
        <f t="shared" si="73"/>
        <v>5.8406681248046297</v>
      </c>
      <c r="H1610">
        <f t="shared" si="74"/>
        <v>3.1831346084518999</v>
      </c>
    </row>
    <row r="1611" spans="2:8" x14ac:dyDescent="0.2">
      <c r="B1611">
        <v>15.702381000000001</v>
      </c>
      <c r="C1611">
        <v>289194</v>
      </c>
      <c r="D1611">
        <v>15.702381000000001</v>
      </c>
      <c r="E1611">
        <v>917331</v>
      </c>
      <c r="F1611">
        <f t="shared" si="72"/>
        <v>1206525</v>
      </c>
      <c r="G1611">
        <f t="shared" si="73"/>
        <v>5.6757067613836965</v>
      </c>
      <c r="H1611">
        <f t="shared" si="74"/>
        <v>3.1720263905890165</v>
      </c>
    </row>
    <row r="1612" spans="2:8" x14ac:dyDescent="0.2">
      <c r="B1612">
        <v>15.705961</v>
      </c>
      <c r="C1612">
        <v>278301</v>
      </c>
      <c r="D1612">
        <v>15.705961</v>
      </c>
      <c r="E1612">
        <v>887471</v>
      </c>
      <c r="F1612">
        <f t="shared" si="72"/>
        <v>1165772</v>
      </c>
      <c r="G1612">
        <f t="shared" si="73"/>
        <v>5.4839974493954076</v>
      </c>
      <c r="H1612">
        <f t="shared" si="74"/>
        <v>3.1888890086632817</v>
      </c>
    </row>
    <row r="1613" spans="2:8" x14ac:dyDescent="0.2">
      <c r="B1613">
        <v>15.709545</v>
      </c>
      <c r="C1613">
        <v>270222</v>
      </c>
      <c r="D1613">
        <v>15.709545</v>
      </c>
      <c r="E1613">
        <v>866845</v>
      </c>
      <c r="F1613">
        <f t="shared" si="72"/>
        <v>1137067</v>
      </c>
      <c r="G1613">
        <f t="shared" si="73"/>
        <v>5.3489640579733324</v>
      </c>
      <c r="H1613">
        <f t="shared" si="74"/>
        <v>3.2078994308383479</v>
      </c>
    </row>
    <row r="1614" spans="2:8" x14ac:dyDescent="0.2">
      <c r="B1614">
        <v>15.713125</v>
      </c>
      <c r="C1614">
        <v>263372</v>
      </c>
      <c r="D1614">
        <v>15.713125</v>
      </c>
      <c r="E1614">
        <v>847064</v>
      </c>
      <c r="F1614">
        <f t="shared" si="72"/>
        <v>1110436</v>
      </c>
      <c r="G1614">
        <f t="shared" si="73"/>
        <v>5.2236871289727658</v>
      </c>
      <c r="H1614">
        <f t="shared" si="74"/>
        <v>3.2162264781373873</v>
      </c>
    </row>
    <row r="1615" spans="2:8" x14ac:dyDescent="0.2">
      <c r="B1615">
        <v>15.716708000000001</v>
      </c>
      <c r="C1615">
        <v>255013</v>
      </c>
      <c r="D1615">
        <v>15.716708000000001</v>
      </c>
      <c r="E1615">
        <v>820848</v>
      </c>
      <c r="F1615">
        <f t="shared" si="72"/>
        <v>1075861</v>
      </c>
      <c r="G1615">
        <f t="shared" si="73"/>
        <v>5.0610402204753528</v>
      </c>
      <c r="H1615">
        <f t="shared" si="74"/>
        <v>3.2188476665895465</v>
      </c>
    </row>
    <row r="1616" spans="2:8" x14ac:dyDescent="0.2">
      <c r="B1616">
        <v>15.720288999999999</v>
      </c>
      <c r="C1616">
        <v>244944</v>
      </c>
      <c r="D1616">
        <v>15.720288999999999</v>
      </c>
      <c r="E1616">
        <v>797235</v>
      </c>
      <c r="F1616">
        <f t="shared" si="72"/>
        <v>1042179</v>
      </c>
      <c r="G1616">
        <f t="shared" si="73"/>
        <v>4.9025941417476631</v>
      </c>
      <c r="H1616">
        <f t="shared" si="74"/>
        <v>3.2547643543013915</v>
      </c>
    </row>
    <row r="1617" spans="2:8" x14ac:dyDescent="0.2">
      <c r="B1617">
        <v>15.72387</v>
      </c>
      <c r="C1617">
        <v>237333</v>
      </c>
      <c r="D1617">
        <v>15.72387</v>
      </c>
      <c r="E1617">
        <v>769731</v>
      </c>
      <c r="F1617">
        <f t="shared" si="72"/>
        <v>1007064</v>
      </c>
      <c r="G1617">
        <f t="shared" si="73"/>
        <v>4.7374069778463852</v>
      </c>
      <c r="H1617">
        <f t="shared" si="74"/>
        <v>3.2432531506364475</v>
      </c>
    </row>
    <row r="1618" spans="2:8" x14ac:dyDescent="0.2">
      <c r="B1618">
        <v>15.727453000000001</v>
      </c>
      <c r="C1618">
        <v>230664</v>
      </c>
      <c r="D1618">
        <v>15.727453000000001</v>
      </c>
      <c r="E1618">
        <v>747257</v>
      </c>
      <c r="F1618">
        <f t="shared" si="72"/>
        <v>977921</v>
      </c>
      <c r="G1618">
        <f t="shared" si="73"/>
        <v>4.6003131570411764</v>
      </c>
      <c r="H1618">
        <f t="shared" si="74"/>
        <v>3.2395909201262443</v>
      </c>
    </row>
    <row r="1619" spans="2:8" x14ac:dyDescent="0.2">
      <c r="B1619">
        <v>15.731033999999999</v>
      </c>
      <c r="C1619">
        <v>227439</v>
      </c>
      <c r="D1619">
        <v>15.731033999999999</v>
      </c>
      <c r="E1619">
        <v>729112</v>
      </c>
      <c r="F1619">
        <f t="shared" si="72"/>
        <v>956551</v>
      </c>
      <c r="G1619">
        <f t="shared" si="73"/>
        <v>4.4997849015215898</v>
      </c>
      <c r="H1619">
        <f t="shared" si="74"/>
        <v>3.2057474751471822</v>
      </c>
    </row>
    <row r="1620" spans="2:8" x14ac:dyDescent="0.2">
      <c r="B1620">
        <v>15.734614000000001</v>
      </c>
      <c r="C1620">
        <v>219344</v>
      </c>
      <c r="D1620">
        <v>15.734614000000001</v>
      </c>
      <c r="E1620">
        <v>701868</v>
      </c>
      <c r="F1620">
        <f t="shared" si="72"/>
        <v>921212</v>
      </c>
      <c r="G1620">
        <f t="shared" si="73"/>
        <v>4.3335440020453762</v>
      </c>
      <c r="H1620">
        <f t="shared" si="74"/>
        <v>3.1998504631993581</v>
      </c>
    </row>
    <row r="1621" spans="2:8" x14ac:dyDescent="0.2">
      <c r="B1621">
        <v>15.738198000000001</v>
      </c>
      <c r="C1621">
        <v>209239</v>
      </c>
      <c r="D1621">
        <v>15.738198000000001</v>
      </c>
      <c r="E1621">
        <v>672743</v>
      </c>
      <c r="F1621">
        <f t="shared" si="72"/>
        <v>881982</v>
      </c>
      <c r="G1621">
        <f t="shared" si="73"/>
        <v>4.1489991511313189</v>
      </c>
      <c r="H1621">
        <f t="shared" si="74"/>
        <v>3.215189328949192</v>
      </c>
    </row>
    <row r="1622" spans="2:8" x14ac:dyDescent="0.2">
      <c r="B1622">
        <v>15.741778</v>
      </c>
      <c r="C1622">
        <v>203018</v>
      </c>
      <c r="D1622">
        <v>15.741778</v>
      </c>
      <c r="E1622">
        <v>652812</v>
      </c>
      <c r="F1622">
        <f t="shared" si="72"/>
        <v>855830</v>
      </c>
      <c r="G1622">
        <f t="shared" si="73"/>
        <v>4.0259755227575136</v>
      </c>
      <c r="H1622">
        <f t="shared" si="74"/>
        <v>3.2155375385433804</v>
      </c>
    </row>
    <row r="1623" spans="2:8" x14ac:dyDescent="0.2">
      <c r="B1623">
        <v>15.745361000000001</v>
      </c>
      <c r="C1623">
        <v>197642</v>
      </c>
      <c r="D1623">
        <v>15.745361000000001</v>
      </c>
      <c r="E1623">
        <v>628622</v>
      </c>
      <c r="F1623">
        <f t="shared" si="72"/>
        <v>826264</v>
      </c>
      <c r="G1623">
        <f t="shared" si="73"/>
        <v>3.8868918352192772</v>
      </c>
      <c r="H1623">
        <f t="shared" si="74"/>
        <v>3.1806093846449643</v>
      </c>
    </row>
    <row r="1624" spans="2:8" x14ac:dyDescent="0.2">
      <c r="B1624">
        <v>15.748942</v>
      </c>
      <c r="C1624">
        <v>191060</v>
      </c>
      <c r="D1624">
        <v>15.748942</v>
      </c>
      <c r="E1624">
        <v>604799</v>
      </c>
      <c r="F1624">
        <f t="shared" ref="F1624:F1687" si="75">C1624+E1624</f>
        <v>795859</v>
      </c>
      <c r="G1624">
        <f t="shared" ref="G1624:G1687" si="76">F1624/F$1543*100</f>
        <v>3.7438613434517034</v>
      </c>
      <c r="H1624">
        <f t="shared" ref="H1624:H1687" si="77">E1624/C1624</f>
        <v>3.1654925154401758</v>
      </c>
    </row>
    <row r="1625" spans="2:8" x14ac:dyDescent="0.2">
      <c r="B1625">
        <v>15.752523</v>
      </c>
      <c r="C1625">
        <v>184003</v>
      </c>
      <c r="D1625">
        <v>15.752523</v>
      </c>
      <c r="E1625">
        <v>578228</v>
      </c>
      <c r="F1625">
        <f t="shared" si="75"/>
        <v>762231</v>
      </c>
      <c r="G1625">
        <f t="shared" si="76"/>
        <v>3.5856692902644003</v>
      </c>
      <c r="H1625">
        <f t="shared" si="77"/>
        <v>3.1424922419743155</v>
      </c>
    </row>
    <row r="1626" spans="2:8" x14ac:dyDescent="0.2">
      <c r="B1626">
        <v>15.759575999999999</v>
      </c>
      <c r="C1626">
        <v>176914</v>
      </c>
      <c r="D1626">
        <v>15.759575999999999</v>
      </c>
      <c r="E1626">
        <v>554661</v>
      </c>
      <c r="F1626">
        <f t="shared" si="75"/>
        <v>731575</v>
      </c>
      <c r="G1626">
        <f t="shared" si="76"/>
        <v>3.4414580501516983</v>
      </c>
      <c r="H1626">
        <f t="shared" si="77"/>
        <v>3.1352012842398</v>
      </c>
    </row>
    <row r="1627" spans="2:8" x14ac:dyDescent="0.2">
      <c r="B1627">
        <v>15.763157</v>
      </c>
      <c r="C1627">
        <v>168681</v>
      </c>
      <c r="D1627">
        <v>15.763157</v>
      </c>
      <c r="E1627">
        <v>533991</v>
      </c>
      <c r="F1627">
        <f t="shared" si="75"/>
        <v>702672</v>
      </c>
      <c r="G1627">
        <f t="shared" si="76"/>
        <v>3.3054932317482062</v>
      </c>
      <c r="H1627">
        <f t="shared" si="77"/>
        <v>3.165685524747897</v>
      </c>
    </row>
    <row r="1628" spans="2:8" x14ac:dyDescent="0.2">
      <c r="B1628">
        <v>15.76674</v>
      </c>
      <c r="C1628">
        <v>161571</v>
      </c>
      <c r="D1628">
        <v>15.76674</v>
      </c>
      <c r="E1628">
        <v>518406</v>
      </c>
      <c r="F1628">
        <f t="shared" si="75"/>
        <v>679977</v>
      </c>
      <c r="G1628">
        <f t="shared" si="76"/>
        <v>3.1987319421358045</v>
      </c>
      <c r="H1628">
        <f t="shared" si="77"/>
        <v>3.2085337096384872</v>
      </c>
    </row>
    <row r="1629" spans="2:8" x14ac:dyDescent="0.2">
      <c r="B1629">
        <v>15.770320999999999</v>
      </c>
      <c r="C1629">
        <v>156795</v>
      </c>
      <c r="D1629">
        <v>15.770320999999999</v>
      </c>
      <c r="E1629">
        <v>502942</v>
      </c>
      <c r="F1629">
        <f t="shared" si="75"/>
        <v>659737</v>
      </c>
      <c r="G1629">
        <f t="shared" si="76"/>
        <v>3.1035194062576368</v>
      </c>
      <c r="H1629">
        <f t="shared" si="77"/>
        <v>3.2076405497624285</v>
      </c>
    </row>
    <row r="1630" spans="2:8" x14ac:dyDescent="0.2">
      <c r="B1630">
        <v>15.773902</v>
      </c>
      <c r="C1630">
        <v>150781</v>
      </c>
      <c r="D1630">
        <v>15.773902</v>
      </c>
      <c r="E1630">
        <v>485386</v>
      </c>
      <c r="F1630">
        <f t="shared" si="75"/>
        <v>636167</v>
      </c>
      <c r="G1630">
        <f t="shared" si="76"/>
        <v>2.9926419620556404</v>
      </c>
      <c r="H1630">
        <f t="shared" si="77"/>
        <v>3.2191456483243912</v>
      </c>
    </row>
    <row r="1631" spans="2:8" x14ac:dyDescent="0.2">
      <c r="B1631">
        <v>15.777485</v>
      </c>
      <c r="C1631">
        <v>145309</v>
      </c>
      <c r="D1631">
        <v>15.777485</v>
      </c>
      <c r="E1631">
        <v>467887</v>
      </c>
      <c r="F1631">
        <f t="shared" si="75"/>
        <v>613196</v>
      </c>
      <c r="G1631">
        <f t="shared" si="76"/>
        <v>2.8845823196812637</v>
      </c>
      <c r="H1631">
        <f t="shared" si="77"/>
        <v>3.2199450825482248</v>
      </c>
    </row>
    <row r="1632" spans="2:8" x14ac:dyDescent="0.2">
      <c r="B1632">
        <v>15.781065999999999</v>
      </c>
      <c r="C1632">
        <v>139419</v>
      </c>
      <c r="D1632">
        <v>15.781065999999999</v>
      </c>
      <c r="E1632">
        <v>451364</v>
      </c>
      <c r="F1632">
        <f t="shared" si="75"/>
        <v>590783</v>
      </c>
      <c r="G1632">
        <f t="shared" si="76"/>
        <v>2.7791476078908803</v>
      </c>
      <c r="H1632">
        <f t="shared" si="77"/>
        <v>3.2374640472245533</v>
      </c>
    </row>
    <row r="1633" spans="2:8" x14ac:dyDescent="0.2">
      <c r="B1633">
        <v>15.784646</v>
      </c>
      <c r="C1633">
        <v>135573</v>
      </c>
      <c r="D1633">
        <v>15.784646</v>
      </c>
      <c r="E1633">
        <v>437386</v>
      </c>
      <c r="F1633">
        <f t="shared" si="75"/>
        <v>572959</v>
      </c>
      <c r="G1633">
        <f t="shared" si="76"/>
        <v>2.6953003628566679</v>
      </c>
      <c r="H1633">
        <f t="shared" si="77"/>
        <v>3.226202857501125</v>
      </c>
    </row>
    <row r="1634" spans="2:8" x14ac:dyDescent="0.2">
      <c r="B1634">
        <v>15.788228999999999</v>
      </c>
      <c r="C1634">
        <v>131743</v>
      </c>
      <c r="D1634">
        <v>15.788228999999999</v>
      </c>
      <c r="E1634">
        <v>424034</v>
      </c>
      <c r="F1634">
        <f t="shared" si="75"/>
        <v>555777</v>
      </c>
      <c r="G1634">
        <f t="shared" si="76"/>
        <v>2.6144731992470494</v>
      </c>
      <c r="H1634">
        <f t="shared" si="77"/>
        <v>3.2186453929241021</v>
      </c>
    </row>
    <row r="1635" spans="2:8" x14ac:dyDescent="0.2">
      <c r="B1635">
        <v>15.79181</v>
      </c>
      <c r="C1635">
        <v>130475</v>
      </c>
      <c r="D1635">
        <v>15.79181</v>
      </c>
      <c r="E1635">
        <v>407812</v>
      </c>
      <c r="F1635">
        <f t="shared" si="75"/>
        <v>538287</v>
      </c>
      <c r="G1635">
        <f t="shared" si="76"/>
        <v>2.532197149221894</v>
      </c>
      <c r="H1635">
        <f t="shared" si="77"/>
        <v>3.1255949415596858</v>
      </c>
    </row>
    <row r="1636" spans="2:8" x14ac:dyDescent="0.2">
      <c r="B1636">
        <v>15.795393000000001</v>
      </c>
      <c r="C1636">
        <v>126013</v>
      </c>
      <c r="D1636">
        <v>15.795393000000001</v>
      </c>
      <c r="E1636">
        <v>394004</v>
      </c>
      <c r="F1636">
        <f t="shared" si="75"/>
        <v>520017</v>
      </c>
      <c r="G1636">
        <f t="shared" si="76"/>
        <v>2.4462518413911569</v>
      </c>
      <c r="H1636">
        <f t="shared" si="77"/>
        <v>3.1266932776776999</v>
      </c>
    </row>
    <row r="1637" spans="2:8" x14ac:dyDescent="0.2">
      <c r="B1637">
        <v>15.798973999999999</v>
      </c>
      <c r="C1637">
        <v>121681</v>
      </c>
      <c r="D1637">
        <v>15.798973999999999</v>
      </c>
      <c r="E1637">
        <v>382038</v>
      </c>
      <c r="F1637">
        <f t="shared" si="75"/>
        <v>503719</v>
      </c>
      <c r="G1637">
        <f t="shared" si="76"/>
        <v>2.3695831699611976</v>
      </c>
      <c r="H1637">
        <f t="shared" si="77"/>
        <v>3.1396684774122501</v>
      </c>
    </row>
    <row r="1638" spans="2:8" x14ac:dyDescent="0.2">
      <c r="B1638">
        <v>15.802555</v>
      </c>
      <c r="C1638">
        <v>119442</v>
      </c>
      <c r="D1638">
        <v>15.802555</v>
      </c>
      <c r="E1638">
        <v>372692</v>
      </c>
      <c r="F1638">
        <f t="shared" si="75"/>
        <v>492134</v>
      </c>
      <c r="G1638">
        <f t="shared" si="76"/>
        <v>2.3150852831949642</v>
      </c>
      <c r="H1638">
        <f t="shared" si="77"/>
        <v>3.1202759498333918</v>
      </c>
    </row>
    <row r="1639" spans="2:8" x14ac:dyDescent="0.2">
      <c r="B1639">
        <v>15.806138000000001</v>
      </c>
      <c r="C1639">
        <v>116802</v>
      </c>
      <c r="D1639">
        <v>15.806138000000001</v>
      </c>
      <c r="E1639">
        <v>363522</v>
      </c>
      <c r="F1639">
        <f t="shared" si="75"/>
        <v>480324</v>
      </c>
      <c r="G1639">
        <f t="shared" si="76"/>
        <v>2.2595289566771202</v>
      </c>
      <c r="H1639">
        <f t="shared" si="77"/>
        <v>3.1122925977294909</v>
      </c>
    </row>
    <row r="1640" spans="2:8" x14ac:dyDescent="0.2">
      <c r="B1640">
        <v>15.809718999999999</v>
      </c>
      <c r="C1640">
        <v>111647</v>
      </c>
      <c r="D1640">
        <v>15.809718999999999</v>
      </c>
      <c r="E1640">
        <v>350476</v>
      </c>
      <c r="F1640">
        <f t="shared" si="75"/>
        <v>462123</v>
      </c>
      <c r="G1640">
        <f t="shared" si="76"/>
        <v>2.1739082370368767</v>
      </c>
      <c r="H1640">
        <f t="shared" si="77"/>
        <v>3.1391439089272439</v>
      </c>
    </row>
    <row r="1641" spans="2:8" x14ac:dyDescent="0.2">
      <c r="B1641">
        <v>15.8133</v>
      </c>
      <c r="C1641">
        <v>110476</v>
      </c>
      <c r="D1641">
        <v>15.8133</v>
      </c>
      <c r="E1641">
        <v>339297</v>
      </c>
      <c r="F1641">
        <f t="shared" si="75"/>
        <v>449773</v>
      </c>
      <c r="G1641">
        <f t="shared" si="76"/>
        <v>2.1158116551151687</v>
      </c>
      <c r="H1641">
        <f t="shared" si="77"/>
        <v>3.0712281400485173</v>
      </c>
    </row>
    <row r="1642" spans="2:8" x14ac:dyDescent="0.2">
      <c r="B1642">
        <v>15.816882</v>
      </c>
      <c r="C1642">
        <v>108471</v>
      </c>
      <c r="D1642">
        <v>15.816882</v>
      </c>
      <c r="E1642">
        <v>330149</v>
      </c>
      <c r="F1642">
        <f t="shared" si="75"/>
        <v>438620</v>
      </c>
      <c r="G1642">
        <f t="shared" si="76"/>
        <v>2.0633459726720265</v>
      </c>
      <c r="H1642">
        <f t="shared" si="77"/>
        <v>3.0436614394630821</v>
      </c>
    </row>
    <row r="1643" spans="2:8" x14ac:dyDescent="0.2">
      <c r="B1643">
        <v>15.820505000000001</v>
      </c>
      <c r="C1643">
        <v>105205</v>
      </c>
      <c r="D1643">
        <v>15.820505000000001</v>
      </c>
      <c r="E1643">
        <v>323295</v>
      </c>
      <c r="F1643">
        <f t="shared" si="75"/>
        <v>428500</v>
      </c>
      <c r="G1643">
        <f t="shared" si="76"/>
        <v>2.0157397047329426</v>
      </c>
      <c r="H1643">
        <f t="shared" si="77"/>
        <v>3.073000332683808</v>
      </c>
    </row>
    <row r="1644" spans="2:8" x14ac:dyDescent="0.2">
      <c r="B1644">
        <v>15.824111</v>
      </c>
      <c r="C1644">
        <v>103778</v>
      </c>
      <c r="D1644">
        <v>15.824111</v>
      </c>
      <c r="E1644">
        <v>315557</v>
      </c>
      <c r="F1644">
        <f t="shared" si="75"/>
        <v>419335</v>
      </c>
      <c r="G1644">
        <f t="shared" si="76"/>
        <v>1.9726259255173593</v>
      </c>
      <c r="H1644">
        <f t="shared" si="77"/>
        <v>3.0406926323498236</v>
      </c>
    </row>
    <row r="1645" spans="2:8" x14ac:dyDescent="0.2">
      <c r="B1645">
        <v>15.827691</v>
      </c>
      <c r="C1645">
        <v>98975</v>
      </c>
      <c r="D1645">
        <v>15.827691</v>
      </c>
      <c r="E1645">
        <v>304131</v>
      </c>
      <c r="F1645">
        <f t="shared" si="75"/>
        <v>403106</v>
      </c>
      <c r="G1645">
        <f t="shared" si="76"/>
        <v>1.896281842277894</v>
      </c>
      <c r="H1645">
        <f t="shared" si="77"/>
        <v>3.0728062642081335</v>
      </c>
    </row>
    <row r="1646" spans="2:8" x14ac:dyDescent="0.2">
      <c r="B1646">
        <v>15.831275</v>
      </c>
      <c r="C1646">
        <v>95802</v>
      </c>
      <c r="D1646">
        <v>15.831275</v>
      </c>
      <c r="E1646">
        <v>295936</v>
      </c>
      <c r="F1646">
        <f t="shared" si="75"/>
        <v>391738</v>
      </c>
      <c r="G1646">
        <f t="shared" si="76"/>
        <v>1.8428047618498797</v>
      </c>
      <c r="H1646">
        <f t="shared" si="77"/>
        <v>3.0890378071439009</v>
      </c>
    </row>
    <row r="1647" spans="2:8" x14ac:dyDescent="0.2">
      <c r="B1647">
        <v>15.834901</v>
      </c>
      <c r="C1647">
        <v>93772</v>
      </c>
      <c r="D1647">
        <v>15.834901</v>
      </c>
      <c r="E1647">
        <v>286548</v>
      </c>
      <c r="F1647">
        <f t="shared" si="75"/>
        <v>380320</v>
      </c>
      <c r="G1647">
        <f t="shared" si="76"/>
        <v>1.7890924725881745</v>
      </c>
      <c r="H1647">
        <f t="shared" si="77"/>
        <v>3.0557949067952053</v>
      </c>
    </row>
    <row r="1648" spans="2:8" x14ac:dyDescent="0.2">
      <c r="B1648">
        <v>15.838483999999999</v>
      </c>
      <c r="C1648">
        <v>90553</v>
      </c>
      <c r="D1648">
        <v>15.838483999999999</v>
      </c>
      <c r="E1648">
        <v>278515</v>
      </c>
      <c r="F1648">
        <f t="shared" si="75"/>
        <v>369068</v>
      </c>
      <c r="G1648">
        <f t="shared" si="76"/>
        <v>1.7361610766543238</v>
      </c>
      <c r="H1648">
        <f t="shared" si="77"/>
        <v>3.0757125661214979</v>
      </c>
    </row>
    <row r="1649" spans="2:8" x14ac:dyDescent="0.2">
      <c r="B1649">
        <v>15.845537999999999</v>
      </c>
      <c r="C1649">
        <v>87542</v>
      </c>
      <c r="D1649">
        <v>15.845537999999999</v>
      </c>
      <c r="E1649">
        <v>272133</v>
      </c>
      <c r="F1649">
        <f t="shared" si="75"/>
        <v>359675</v>
      </c>
      <c r="G1649">
        <f t="shared" si="76"/>
        <v>1.6919747451571088</v>
      </c>
      <c r="H1649">
        <f t="shared" si="77"/>
        <v>3.1085993009069934</v>
      </c>
    </row>
    <row r="1650" spans="2:8" x14ac:dyDescent="0.2">
      <c r="B1650">
        <v>15.849118000000001</v>
      </c>
      <c r="C1650">
        <v>85631</v>
      </c>
      <c r="D1650">
        <v>15.849118000000001</v>
      </c>
      <c r="E1650">
        <v>263212</v>
      </c>
      <c r="F1650">
        <f t="shared" si="75"/>
        <v>348843</v>
      </c>
      <c r="G1650">
        <f t="shared" si="76"/>
        <v>1.6410191034262636</v>
      </c>
      <c r="H1650">
        <f t="shared" si="77"/>
        <v>3.0737933692237625</v>
      </c>
    </row>
    <row r="1651" spans="2:8" x14ac:dyDescent="0.2">
      <c r="B1651">
        <v>15.852701</v>
      </c>
      <c r="C1651">
        <v>82595</v>
      </c>
      <c r="D1651">
        <v>15.852701</v>
      </c>
      <c r="E1651">
        <v>256337</v>
      </c>
      <c r="F1651">
        <f t="shared" si="75"/>
        <v>338932</v>
      </c>
      <c r="G1651">
        <f t="shared" si="76"/>
        <v>1.5943960084120086</v>
      </c>
      <c r="H1651">
        <f t="shared" si="77"/>
        <v>3.1035413765966462</v>
      </c>
    </row>
    <row r="1652" spans="2:8" x14ac:dyDescent="0.2">
      <c r="B1652">
        <v>15.856282</v>
      </c>
      <c r="C1652">
        <v>81018</v>
      </c>
      <c r="D1652">
        <v>15.856282</v>
      </c>
      <c r="E1652">
        <v>252289</v>
      </c>
      <c r="F1652">
        <f t="shared" si="75"/>
        <v>333307</v>
      </c>
      <c r="G1652">
        <f t="shared" si="76"/>
        <v>1.567935014621757</v>
      </c>
      <c r="H1652">
        <f t="shared" si="77"/>
        <v>3.1139870152311833</v>
      </c>
    </row>
    <row r="1653" spans="2:8" x14ac:dyDescent="0.2">
      <c r="B1653">
        <v>15.859863000000001</v>
      </c>
      <c r="C1653">
        <v>79532</v>
      </c>
      <c r="D1653">
        <v>15.859863000000001</v>
      </c>
      <c r="E1653">
        <v>246712</v>
      </c>
      <c r="F1653">
        <f t="shared" si="75"/>
        <v>326244</v>
      </c>
      <c r="G1653">
        <f t="shared" si="76"/>
        <v>1.5347094147745488</v>
      </c>
      <c r="H1653">
        <f t="shared" si="77"/>
        <v>3.1020469748025952</v>
      </c>
    </row>
    <row r="1654" spans="2:8" x14ac:dyDescent="0.2">
      <c r="B1654">
        <v>15.863481</v>
      </c>
      <c r="C1654">
        <v>77526</v>
      </c>
      <c r="D1654">
        <v>15.863481</v>
      </c>
      <c r="E1654">
        <v>242544</v>
      </c>
      <c r="F1654">
        <f t="shared" si="75"/>
        <v>320070</v>
      </c>
      <c r="G1654">
        <f t="shared" si="76"/>
        <v>1.5056658279903685</v>
      </c>
      <c r="H1654">
        <f t="shared" si="77"/>
        <v>3.1285504217939786</v>
      </c>
    </row>
    <row r="1655" spans="2:8" x14ac:dyDescent="0.2">
      <c r="B1655">
        <v>15.867063</v>
      </c>
      <c r="C1655">
        <v>75157</v>
      </c>
      <c r="D1655">
        <v>15.867063</v>
      </c>
      <c r="E1655">
        <v>237761</v>
      </c>
      <c r="F1655">
        <f t="shared" si="75"/>
        <v>312918</v>
      </c>
      <c r="G1655">
        <f t="shared" si="76"/>
        <v>1.4720215564191901</v>
      </c>
      <c r="H1655">
        <f t="shared" si="77"/>
        <v>3.1635243556821053</v>
      </c>
    </row>
    <row r="1656" spans="2:8" x14ac:dyDescent="0.2">
      <c r="B1656">
        <v>15.870642999999999</v>
      </c>
      <c r="C1656">
        <v>70752</v>
      </c>
      <c r="D1656">
        <v>15.870642999999999</v>
      </c>
      <c r="E1656">
        <v>229029</v>
      </c>
      <c r="F1656">
        <f t="shared" si="75"/>
        <v>299781</v>
      </c>
      <c r="G1656">
        <f t="shared" si="76"/>
        <v>1.4102227874551838</v>
      </c>
      <c r="H1656">
        <f t="shared" si="77"/>
        <v>3.2370675033921303</v>
      </c>
    </row>
    <row r="1657" spans="2:8" x14ac:dyDescent="0.2">
      <c r="B1657">
        <v>15.874226</v>
      </c>
      <c r="C1657">
        <v>68884</v>
      </c>
      <c r="D1657">
        <v>15.874226</v>
      </c>
      <c r="E1657">
        <v>222978</v>
      </c>
      <c r="F1657">
        <f t="shared" si="75"/>
        <v>291862</v>
      </c>
      <c r="G1657">
        <f t="shared" si="76"/>
        <v>1.3729704123751836</v>
      </c>
      <c r="H1657">
        <f t="shared" si="77"/>
        <v>3.237007142442367</v>
      </c>
    </row>
    <row r="1658" spans="2:8" x14ac:dyDescent="0.2">
      <c r="B1658">
        <v>15.877807000000001</v>
      </c>
      <c r="C1658">
        <v>67503</v>
      </c>
      <c r="D1658">
        <v>15.877807000000001</v>
      </c>
      <c r="E1658">
        <v>218886</v>
      </c>
      <c r="F1658">
        <f t="shared" si="75"/>
        <v>286389</v>
      </c>
      <c r="G1658">
        <f t="shared" si="76"/>
        <v>1.3472244534393529</v>
      </c>
      <c r="H1658">
        <f t="shared" si="77"/>
        <v>3.2426114394915784</v>
      </c>
    </row>
    <row r="1659" spans="2:8" x14ac:dyDescent="0.2">
      <c r="B1659">
        <v>15.88139</v>
      </c>
      <c r="C1659">
        <v>65714</v>
      </c>
      <c r="D1659">
        <v>15.88139</v>
      </c>
      <c r="E1659">
        <v>211520</v>
      </c>
      <c r="F1659">
        <f t="shared" si="75"/>
        <v>277234</v>
      </c>
      <c r="G1659">
        <f t="shared" si="76"/>
        <v>1.304157715990508</v>
      </c>
      <c r="H1659">
        <f t="shared" si="77"/>
        <v>3.2187966034634932</v>
      </c>
    </row>
    <row r="1660" spans="2:8" x14ac:dyDescent="0.2">
      <c r="B1660">
        <v>15.884971</v>
      </c>
      <c r="C1660">
        <v>63727</v>
      </c>
      <c r="D1660">
        <v>15.884971</v>
      </c>
      <c r="E1660">
        <v>204083</v>
      </c>
      <c r="F1660">
        <f t="shared" si="75"/>
        <v>267810</v>
      </c>
      <c r="G1660">
        <f t="shared" si="76"/>
        <v>1.2598255550164048</v>
      </c>
      <c r="H1660">
        <f t="shared" si="77"/>
        <v>3.2024573571641533</v>
      </c>
    </row>
    <row r="1661" spans="2:8" x14ac:dyDescent="0.2">
      <c r="B1661">
        <v>15.888552000000001</v>
      </c>
      <c r="C1661">
        <v>61450</v>
      </c>
      <c r="D1661">
        <v>15.888552000000001</v>
      </c>
      <c r="E1661">
        <v>198654</v>
      </c>
      <c r="F1661">
        <f t="shared" si="75"/>
        <v>260104</v>
      </c>
      <c r="G1661">
        <f t="shared" si="76"/>
        <v>1.2235751695679284</v>
      </c>
      <c r="H1661">
        <f t="shared" si="77"/>
        <v>3.232774613506916</v>
      </c>
    </row>
    <row r="1662" spans="2:8" x14ac:dyDescent="0.2">
      <c r="B1662">
        <v>15.892151</v>
      </c>
      <c r="C1662">
        <v>60477</v>
      </c>
      <c r="D1662">
        <v>15.892151</v>
      </c>
      <c r="E1662">
        <v>194984</v>
      </c>
      <c r="F1662">
        <f t="shared" si="75"/>
        <v>255461</v>
      </c>
      <c r="G1662">
        <f t="shared" si="76"/>
        <v>1.2017336772713705</v>
      </c>
      <c r="H1662">
        <f t="shared" si="77"/>
        <v>3.2241017246225838</v>
      </c>
    </row>
    <row r="1663" spans="2:8" x14ac:dyDescent="0.2">
      <c r="B1663">
        <v>15.895732000000001</v>
      </c>
      <c r="C1663">
        <v>61582</v>
      </c>
      <c r="D1663">
        <v>15.895732000000001</v>
      </c>
      <c r="E1663">
        <v>191490</v>
      </c>
      <c r="F1663">
        <f t="shared" si="75"/>
        <v>253072</v>
      </c>
      <c r="G1663">
        <f t="shared" si="76"/>
        <v>1.1904953991976086</v>
      </c>
      <c r="H1663">
        <f t="shared" si="77"/>
        <v>3.1095125198921765</v>
      </c>
    </row>
    <row r="1664" spans="2:8" x14ac:dyDescent="0.2">
      <c r="B1664">
        <v>15.899312999999999</v>
      </c>
      <c r="C1664">
        <v>60903</v>
      </c>
      <c r="D1664">
        <v>15.899312999999999</v>
      </c>
      <c r="E1664">
        <v>187668</v>
      </c>
      <c r="F1664">
        <f t="shared" si="75"/>
        <v>248571</v>
      </c>
      <c r="G1664">
        <f t="shared" si="76"/>
        <v>1.1693218999887334</v>
      </c>
      <c r="H1664">
        <f t="shared" si="77"/>
        <v>3.0814245603664845</v>
      </c>
    </row>
    <row r="1665" spans="2:8" x14ac:dyDescent="0.2">
      <c r="B1665">
        <v>15.902901999999999</v>
      </c>
      <c r="C1665">
        <v>59809</v>
      </c>
      <c r="D1665">
        <v>15.902901999999999</v>
      </c>
      <c r="E1665">
        <v>181738</v>
      </c>
      <c r="F1665">
        <f t="shared" si="75"/>
        <v>241547</v>
      </c>
      <c r="G1665">
        <f t="shared" si="76"/>
        <v>1.1362797630318042</v>
      </c>
      <c r="H1665">
        <f t="shared" si="77"/>
        <v>3.0386396696149407</v>
      </c>
    </row>
    <row r="1666" spans="2:8" x14ac:dyDescent="0.2">
      <c r="B1666">
        <v>15.906483</v>
      </c>
      <c r="C1666">
        <v>59180</v>
      </c>
      <c r="D1666">
        <v>15.906483</v>
      </c>
      <c r="E1666">
        <v>180038</v>
      </c>
      <c r="F1666">
        <f t="shared" si="75"/>
        <v>239218</v>
      </c>
      <c r="G1666">
        <f t="shared" si="76"/>
        <v>1.1253237355584715</v>
      </c>
      <c r="H1666">
        <f t="shared" si="77"/>
        <v>3.0422102061507266</v>
      </c>
    </row>
    <row r="1667" spans="2:8" x14ac:dyDescent="0.2">
      <c r="B1667">
        <v>15.910085</v>
      </c>
      <c r="C1667">
        <v>59334</v>
      </c>
      <c r="D1667">
        <v>15.910085</v>
      </c>
      <c r="E1667">
        <v>179765</v>
      </c>
      <c r="F1667">
        <f t="shared" si="75"/>
        <v>239099</v>
      </c>
      <c r="G1667">
        <f t="shared" si="76"/>
        <v>1.1247639385342867</v>
      </c>
      <c r="H1667">
        <f t="shared" si="77"/>
        <v>3.0297131492904574</v>
      </c>
    </row>
    <row r="1668" spans="2:8" x14ac:dyDescent="0.2">
      <c r="B1668">
        <v>15.913667999999999</v>
      </c>
      <c r="C1668">
        <v>59226</v>
      </c>
      <c r="D1668">
        <v>15.913667999999999</v>
      </c>
      <c r="E1668">
        <v>177421</v>
      </c>
      <c r="F1668">
        <f t="shared" si="75"/>
        <v>236647</v>
      </c>
      <c r="G1668">
        <f t="shared" si="76"/>
        <v>1.1132292973300739</v>
      </c>
      <c r="H1668">
        <f t="shared" si="77"/>
        <v>2.9956606895620168</v>
      </c>
    </row>
    <row r="1669" spans="2:8" x14ac:dyDescent="0.2">
      <c r="B1669">
        <v>15.917249</v>
      </c>
      <c r="C1669">
        <v>57965</v>
      </c>
      <c r="D1669">
        <v>15.917249</v>
      </c>
      <c r="E1669">
        <v>172212</v>
      </c>
      <c r="F1669">
        <f t="shared" si="75"/>
        <v>230177</v>
      </c>
      <c r="G1669">
        <f t="shared" si="76"/>
        <v>1.0827932742504425</v>
      </c>
      <c r="H1669">
        <f t="shared" si="77"/>
        <v>2.9709652376434055</v>
      </c>
    </row>
    <row r="1670" spans="2:8" x14ac:dyDescent="0.2">
      <c r="B1670">
        <v>15.920832000000001</v>
      </c>
      <c r="C1670">
        <v>55812</v>
      </c>
      <c r="D1670">
        <v>15.920832000000001</v>
      </c>
      <c r="E1670">
        <v>167969</v>
      </c>
      <c r="F1670">
        <f t="shared" si="75"/>
        <v>223781</v>
      </c>
      <c r="G1670">
        <f t="shared" si="76"/>
        <v>1.0527053602446736</v>
      </c>
      <c r="H1670">
        <f t="shared" si="77"/>
        <v>3.0095499175804488</v>
      </c>
    </row>
    <row r="1671" spans="2:8" x14ac:dyDescent="0.2">
      <c r="B1671">
        <v>15.927918</v>
      </c>
      <c r="C1671">
        <v>53928</v>
      </c>
      <c r="D1671">
        <v>15.927918</v>
      </c>
      <c r="E1671">
        <v>166535</v>
      </c>
      <c r="F1671">
        <f t="shared" si="75"/>
        <v>220463</v>
      </c>
      <c r="G1671">
        <f t="shared" si="76"/>
        <v>1.0370969020409304</v>
      </c>
      <c r="H1671">
        <f t="shared" si="77"/>
        <v>3.0880989467438065</v>
      </c>
    </row>
    <row r="1672" spans="2:8" x14ac:dyDescent="0.2">
      <c r="B1672">
        <v>15.931499000000001</v>
      </c>
      <c r="C1672">
        <v>52528</v>
      </c>
      <c r="D1672">
        <v>15.931499000000001</v>
      </c>
      <c r="E1672">
        <v>162807</v>
      </c>
      <c r="F1672">
        <f t="shared" si="75"/>
        <v>215335</v>
      </c>
      <c r="G1672">
        <f t="shared" si="76"/>
        <v>1.0129738840575688</v>
      </c>
      <c r="H1672">
        <f t="shared" si="77"/>
        <v>3.0994326835211696</v>
      </c>
    </row>
    <row r="1673" spans="2:8" x14ac:dyDescent="0.2">
      <c r="B1673">
        <v>15.935082</v>
      </c>
      <c r="C1673">
        <v>50538</v>
      </c>
      <c r="D1673">
        <v>15.935082</v>
      </c>
      <c r="E1673">
        <v>159675</v>
      </c>
      <c r="F1673">
        <f t="shared" si="75"/>
        <v>210213</v>
      </c>
      <c r="G1673">
        <f t="shared" si="76"/>
        <v>0.98887909113424999</v>
      </c>
      <c r="H1673">
        <f t="shared" si="77"/>
        <v>3.1595037397601806</v>
      </c>
    </row>
    <row r="1674" spans="2:8" x14ac:dyDescent="0.2">
      <c r="B1674">
        <v>15.938677999999999</v>
      </c>
      <c r="C1674">
        <v>47948</v>
      </c>
      <c r="D1674">
        <v>15.938677999999999</v>
      </c>
      <c r="E1674">
        <v>155598</v>
      </c>
      <c r="F1674">
        <f t="shared" si="75"/>
        <v>203546</v>
      </c>
      <c r="G1674">
        <f t="shared" si="76"/>
        <v>0.95751634524987528</v>
      </c>
      <c r="H1674">
        <f t="shared" si="77"/>
        <v>3.2451405689496955</v>
      </c>
    </row>
    <row r="1675" spans="2:8" x14ac:dyDescent="0.2">
      <c r="B1675">
        <v>15.942306</v>
      </c>
      <c r="C1675">
        <v>45809</v>
      </c>
      <c r="D1675">
        <v>15.942306</v>
      </c>
      <c r="E1675">
        <v>151095</v>
      </c>
      <c r="F1675">
        <f t="shared" si="75"/>
        <v>196904</v>
      </c>
      <c r="G1675">
        <f t="shared" si="76"/>
        <v>0.92627120378234629</v>
      </c>
      <c r="H1675">
        <f t="shared" si="77"/>
        <v>3.2983693160732606</v>
      </c>
    </row>
    <row r="1676" spans="2:8" x14ac:dyDescent="0.2">
      <c r="B1676">
        <v>15.945956000000001</v>
      </c>
      <c r="C1676">
        <v>44426</v>
      </c>
      <c r="D1676">
        <v>15.945956000000001</v>
      </c>
      <c r="E1676">
        <v>149782</v>
      </c>
      <c r="F1676">
        <f t="shared" si="75"/>
        <v>194208</v>
      </c>
      <c r="G1676">
        <f t="shared" si="76"/>
        <v>0.91358874346972074</v>
      </c>
      <c r="H1676">
        <f t="shared" si="77"/>
        <v>3.3714941700805836</v>
      </c>
    </row>
    <row r="1677" spans="2:8" x14ac:dyDescent="0.2">
      <c r="B1677">
        <v>15.949557</v>
      </c>
      <c r="C1677">
        <v>43709</v>
      </c>
      <c r="D1677">
        <v>15.949557</v>
      </c>
      <c r="E1677">
        <v>147352</v>
      </c>
      <c r="F1677">
        <f t="shared" si="75"/>
        <v>191061</v>
      </c>
      <c r="G1677">
        <f t="shared" si="76"/>
        <v>0.89878469947720141</v>
      </c>
      <c r="H1677">
        <f t="shared" si="77"/>
        <v>3.3712050149854722</v>
      </c>
    </row>
    <row r="1678" spans="2:8" x14ac:dyDescent="0.2">
      <c r="B1678">
        <v>15.953238000000001</v>
      </c>
      <c r="C1678">
        <v>43049</v>
      </c>
      <c r="D1678">
        <v>15.953238000000001</v>
      </c>
      <c r="E1678">
        <v>142819</v>
      </c>
      <c r="F1678">
        <f t="shared" si="75"/>
        <v>185868</v>
      </c>
      <c r="G1678">
        <f t="shared" si="76"/>
        <v>0.87435591001004098</v>
      </c>
      <c r="H1678">
        <f t="shared" si="77"/>
        <v>3.3175915816859858</v>
      </c>
    </row>
    <row r="1679" spans="2:8" x14ac:dyDescent="0.2">
      <c r="B1679">
        <v>15.956918999999999</v>
      </c>
      <c r="C1679">
        <v>43306</v>
      </c>
      <c r="D1679">
        <v>15.956918999999999</v>
      </c>
      <c r="E1679">
        <v>141444</v>
      </c>
      <c r="F1679">
        <f t="shared" si="75"/>
        <v>184750</v>
      </c>
      <c r="G1679">
        <f t="shared" si="76"/>
        <v>0.86909664048870749</v>
      </c>
      <c r="H1679">
        <f t="shared" si="77"/>
        <v>3.2661524961899042</v>
      </c>
    </row>
    <row r="1680" spans="2:8" x14ac:dyDescent="0.2">
      <c r="B1680">
        <v>15.960613</v>
      </c>
      <c r="C1680">
        <v>43733</v>
      </c>
      <c r="D1680">
        <v>15.960613</v>
      </c>
      <c r="E1680">
        <v>138697</v>
      </c>
      <c r="F1680">
        <f t="shared" si="75"/>
        <v>182430</v>
      </c>
      <c r="G1680">
        <f t="shared" si="76"/>
        <v>0.85818295060543937</v>
      </c>
      <c r="H1680">
        <f t="shared" si="77"/>
        <v>3.1714494775112616</v>
      </c>
    </row>
    <row r="1681" spans="2:8" x14ac:dyDescent="0.2">
      <c r="B1681">
        <v>15.964339000000001</v>
      </c>
      <c r="C1681">
        <v>42541</v>
      </c>
      <c r="D1681">
        <v>15.964339000000001</v>
      </c>
      <c r="E1681">
        <v>134479</v>
      </c>
      <c r="F1681">
        <f t="shared" si="75"/>
        <v>177020</v>
      </c>
      <c r="G1681">
        <f t="shared" si="76"/>
        <v>0.8327333548000595</v>
      </c>
      <c r="H1681">
        <f t="shared" si="77"/>
        <v>3.1611621729625536</v>
      </c>
    </row>
    <row r="1682" spans="2:8" x14ac:dyDescent="0.2">
      <c r="B1682">
        <v>15.968038999999999</v>
      </c>
      <c r="C1682">
        <v>41892</v>
      </c>
      <c r="D1682">
        <v>15.968038999999999</v>
      </c>
      <c r="E1682">
        <v>130934</v>
      </c>
      <c r="F1682">
        <f t="shared" si="75"/>
        <v>172826</v>
      </c>
      <c r="G1682">
        <f t="shared" si="76"/>
        <v>0.81300403783004793</v>
      </c>
      <c r="H1682">
        <f t="shared" si="77"/>
        <v>3.1255132244820012</v>
      </c>
    </row>
    <row r="1683" spans="2:8" x14ac:dyDescent="0.2">
      <c r="B1683">
        <v>15.971738</v>
      </c>
      <c r="C1683">
        <v>41282</v>
      </c>
      <c r="D1683">
        <v>15.971738</v>
      </c>
      <c r="E1683">
        <v>127085</v>
      </c>
      <c r="F1683">
        <f t="shared" si="75"/>
        <v>168367</v>
      </c>
      <c r="G1683">
        <f t="shared" si="76"/>
        <v>0.79202811404147344</v>
      </c>
      <c r="H1683">
        <f t="shared" si="77"/>
        <v>3.0784603459134732</v>
      </c>
    </row>
    <row r="1684" spans="2:8" x14ac:dyDescent="0.2">
      <c r="B1684">
        <v>15.975465</v>
      </c>
      <c r="C1684">
        <v>40470</v>
      </c>
      <c r="D1684">
        <v>15.975465</v>
      </c>
      <c r="E1684">
        <v>126283</v>
      </c>
      <c r="F1684">
        <f t="shared" si="75"/>
        <v>166753</v>
      </c>
      <c r="G1684">
        <f t="shared" si="76"/>
        <v>0.78443557288992383</v>
      </c>
      <c r="H1684">
        <f t="shared" si="77"/>
        <v>3.1204101803805289</v>
      </c>
    </row>
    <row r="1685" spans="2:8" x14ac:dyDescent="0.2">
      <c r="B1685">
        <v>15.979272999999999</v>
      </c>
      <c r="C1685">
        <v>39991</v>
      </c>
      <c r="D1685">
        <v>15.979272999999999</v>
      </c>
      <c r="E1685">
        <v>124174</v>
      </c>
      <c r="F1685">
        <f t="shared" si="75"/>
        <v>164165</v>
      </c>
      <c r="G1685">
        <f t="shared" si="76"/>
        <v>0.77226116365807129</v>
      </c>
      <c r="H1685">
        <f t="shared" si="77"/>
        <v>3.1050486359430871</v>
      </c>
    </row>
    <row r="1686" spans="2:8" x14ac:dyDescent="0.2">
      <c r="B1686">
        <v>15.983155999999999</v>
      </c>
      <c r="C1686">
        <v>38727</v>
      </c>
      <c r="D1686">
        <v>15.983155999999999</v>
      </c>
      <c r="E1686">
        <v>121046</v>
      </c>
      <c r="F1686">
        <f t="shared" si="75"/>
        <v>159773</v>
      </c>
      <c r="G1686">
        <f t="shared" si="76"/>
        <v>0.75160041970664282</v>
      </c>
      <c r="H1686">
        <f t="shared" si="77"/>
        <v>3.1256229503963642</v>
      </c>
    </row>
    <row r="1687" spans="2:8" x14ac:dyDescent="0.2">
      <c r="B1687">
        <v>15.987047</v>
      </c>
      <c r="C1687">
        <v>38318</v>
      </c>
      <c r="D1687">
        <v>15.987047</v>
      </c>
      <c r="E1687">
        <v>117678</v>
      </c>
      <c r="F1687">
        <f t="shared" si="75"/>
        <v>155996</v>
      </c>
      <c r="G1687">
        <f t="shared" si="76"/>
        <v>0.73383274440961521</v>
      </c>
      <c r="H1687">
        <f t="shared" si="77"/>
        <v>3.0710893052873325</v>
      </c>
    </row>
    <row r="1688" spans="2:8" x14ac:dyDescent="0.2">
      <c r="B1688">
        <v>15.990814</v>
      </c>
      <c r="C1688">
        <v>38298</v>
      </c>
      <c r="D1688">
        <v>15.990814</v>
      </c>
      <c r="E1688">
        <v>117127</v>
      </c>
      <c r="F1688">
        <f t="shared" ref="F1688:F1751" si="78">C1688+E1688</f>
        <v>155425</v>
      </c>
      <c r="G1688">
        <f t="shared" ref="G1688:G1751" si="79">F1688/F$1543*100</f>
        <v>0.7311466595288626</v>
      </c>
      <c r="H1688">
        <f t="shared" ref="H1688:H1751" si="80">E1688/C1688</f>
        <v>3.0583059167580551</v>
      </c>
    </row>
    <row r="1689" spans="2:8" x14ac:dyDescent="0.2">
      <c r="B1689">
        <v>15.994642000000001</v>
      </c>
      <c r="C1689">
        <v>38072</v>
      </c>
      <c r="D1689">
        <v>15.994642000000001</v>
      </c>
      <c r="E1689">
        <v>116985</v>
      </c>
      <c r="F1689">
        <f t="shared" si="78"/>
        <v>155057</v>
      </c>
      <c r="G1689">
        <f t="shared" si="79"/>
        <v>0.72941552251289588</v>
      </c>
      <c r="H1689">
        <f t="shared" si="80"/>
        <v>3.072730615675562</v>
      </c>
    </row>
    <row r="1690" spans="2:8" x14ac:dyDescent="0.2">
      <c r="B1690">
        <v>15.998462</v>
      </c>
      <c r="C1690">
        <v>37132</v>
      </c>
      <c r="D1690">
        <v>15.998462</v>
      </c>
      <c r="E1690">
        <v>116928</v>
      </c>
      <c r="F1690">
        <f t="shared" si="78"/>
        <v>154060</v>
      </c>
      <c r="G1690">
        <f t="shared" si="79"/>
        <v>0.72472545836909485</v>
      </c>
      <c r="H1690">
        <f t="shared" si="80"/>
        <v>3.1489820101260366</v>
      </c>
    </row>
    <row r="1691" spans="2:8" x14ac:dyDescent="0.2">
      <c r="B1691">
        <v>16.002310000000001</v>
      </c>
      <c r="C1691">
        <v>36650</v>
      </c>
      <c r="D1691">
        <v>16.002310000000001</v>
      </c>
      <c r="E1691">
        <v>113264</v>
      </c>
      <c r="F1691">
        <f t="shared" si="78"/>
        <v>149914</v>
      </c>
      <c r="G1691">
        <f t="shared" si="79"/>
        <v>0.70522194187942677</v>
      </c>
      <c r="H1691">
        <f t="shared" si="80"/>
        <v>3.0904229195088675</v>
      </c>
    </row>
    <row r="1692" spans="2:8" x14ac:dyDescent="0.2">
      <c r="B1692">
        <v>16.009564000000001</v>
      </c>
      <c r="C1692">
        <v>35544</v>
      </c>
      <c r="D1692">
        <v>16.009564000000001</v>
      </c>
      <c r="E1692">
        <v>110285</v>
      </c>
      <c r="F1692">
        <f t="shared" si="78"/>
        <v>145829</v>
      </c>
      <c r="G1692">
        <f t="shared" si="79"/>
        <v>0.68600538016686186</v>
      </c>
      <c r="H1692">
        <f t="shared" si="80"/>
        <v>3.1027740265586314</v>
      </c>
    </row>
    <row r="1693" spans="2:8" x14ac:dyDescent="0.2">
      <c r="B1693">
        <v>16.013451</v>
      </c>
      <c r="C1693">
        <v>33587</v>
      </c>
      <c r="D1693">
        <v>16.013451</v>
      </c>
      <c r="E1693">
        <v>107914</v>
      </c>
      <c r="F1693">
        <f t="shared" si="78"/>
        <v>141501</v>
      </c>
      <c r="G1693">
        <f t="shared" si="79"/>
        <v>0.66564570352255803</v>
      </c>
      <c r="H1693">
        <f t="shared" si="80"/>
        <v>3.212969303599607</v>
      </c>
    </row>
    <row r="1694" spans="2:8" x14ac:dyDescent="0.2">
      <c r="B1694">
        <v>16.017294</v>
      </c>
      <c r="C1694">
        <v>32023</v>
      </c>
      <c r="D1694">
        <v>16.017294</v>
      </c>
      <c r="E1694">
        <v>107501</v>
      </c>
      <c r="F1694">
        <f t="shared" si="78"/>
        <v>139524</v>
      </c>
      <c r="G1694">
        <f t="shared" si="79"/>
        <v>0.6563455462384109</v>
      </c>
      <c r="H1694">
        <f t="shared" si="80"/>
        <v>3.3569934109858539</v>
      </c>
    </row>
    <row r="1695" spans="2:8" x14ac:dyDescent="0.2">
      <c r="B1695">
        <v>16.021184999999999</v>
      </c>
      <c r="C1695">
        <v>31381</v>
      </c>
      <c r="D1695">
        <v>16.021184999999999</v>
      </c>
      <c r="E1695">
        <v>104912</v>
      </c>
      <c r="F1695">
        <f t="shared" si="78"/>
        <v>136293</v>
      </c>
      <c r="G1695">
        <f t="shared" si="79"/>
        <v>0.64114635140529042</v>
      </c>
      <c r="H1695">
        <f t="shared" si="80"/>
        <v>3.3431694337337881</v>
      </c>
    </row>
    <row r="1696" spans="2:8" x14ac:dyDescent="0.2">
      <c r="B1696">
        <v>16.025195</v>
      </c>
      <c r="C1696">
        <v>30884</v>
      </c>
      <c r="D1696">
        <v>16.025195</v>
      </c>
      <c r="E1696">
        <v>102352</v>
      </c>
      <c r="F1696">
        <f t="shared" si="78"/>
        <v>133236</v>
      </c>
      <c r="G1696">
        <f t="shared" si="79"/>
        <v>0.62676568331341509</v>
      </c>
      <c r="H1696">
        <f t="shared" si="80"/>
        <v>3.3140784872425852</v>
      </c>
    </row>
    <row r="1697" spans="2:8" x14ac:dyDescent="0.2">
      <c r="B1697">
        <v>16.029064999999999</v>
      </c>
      <c r="C1697">
        <v>30670</v>
      </c>
      <c r="D1697">
        <v>16.029064999999999</v>
      </c>
      <c r="E1697">
        <v>100550</v>
      </c>
      <c r="F1697">
        <f t="shared" si="78"/>
        <v>131220</v>
      </c>
      <c r="G1697">
        <f t="shared" si="79"/>
        <v>0.61728206313898892</v>
      </c>
      <c r="H1697">
        <f t="shared" si="80"/>
        <v>3.2784479947831757</v>
      </c>
    </row>
    <row r="1698" spans="2:8" x14ac:dyDescent="0.2">
      <c r="B1698">
        <v>16.03294</v>
      </c>
      <c r="C1698">
        <v>30000</v>
      </c>
      <c r="D1698">
        <v>16.03294</v>
      </c>
      <c r="E1698">
        <v>99023</v>
      </c>
      <c r="F1698">
        <f t="shared" si="78"/>
        <v>129023</v>
      </c>
      <c r="G1698">
        <f t="shared" si="79"/>
        <v>0.60694698698660088</v>
      </c>
      <c r="H1698">
        <f t="shared" si="80"/>
        <v>3.3007666666666666</v>
      </c>
    </row>
    <row r="1699" spans="2:8" x14ac:dyDescent="0.2">
      <c r="B1699">
        <v>16.036874999999998</v>
      </c>
      <c r="C1699">
        <v>29410</v>
      </c>
      <c r="D1699">
        <v>16.036874999999998</v>
      </c>
      <c r="E1699">
        <v>97594</v>
      </c>
      <c r="F1699">
        <f t="shared" si="78"/>
        <v>127004</v>
      </c>
      <c r="G1699">
        <f t="shared" si="79"/>
        <v>0.59744925428215323</v>
      </c>
      <c r="H1699">
        <f t="shared" si="80"/>
        <v>3.3183951037062225</v>
      </c>
    </row>
    <row r="1700" spans="2:8" x14ac:dyDescent="0.2">
      <c r="B1700">
        <v>16.040849000000001</v>
      </c>
      <c r="C1700">
        <v>29970</v>
      </c>
      <c r="D1700">
        <v>16.040849000000001</v>
      </c>
      <c r="E1700">
        <v>96083</v>
      </c>
      <c r="F1700">
        <f t="shared" si="78"/>
        <v>126053</v>
      </c>
      <c r="G1700">
        <f t="shared" si="79"/>
        <v>0.59297558226534797</v>
      </c>
      <c r="H1700">
        <f t="shared" si="80"/>
        <v>3.2059726393059726</v>
      </c>
    </row>
    <row r="1701" spans="2:8" x14ac:dyDescent="0.2">
      <c r="B1701">
        <v>16.044913999999999</v>
      </c>
      <c r="C1701">
        <v>29949</v>
      </c>
      <c r="D1701">
        <v>16.044913999999999</v>
      </c>
      <c r="E1701">
        <v>93920</v>
      </c>
      <c r="F1701">
        <f t="shared" si="78"/>
        <v>123869</v>
      </c>
      <c r="G1701">
        <f t="shared" si="79"/>
        <v>0.58270166040971971</v>
      </c>
      <c r="H1701">
        <f t="shared" si="80"/>
        <v>3.1359978630338241</v>
      </c>
    </row>
    <row r="1702" spans="2:8" x14ac:dyDescent="0.2">
      <c r="B1702">
        <v>16.048867000000001</v>
      </c>
      <c r="C1702">
        <v>29584</v>
      </c>
      <c r="D1702">
        <v>16.048867000000001</v>
      </c>
      <c r="E1702">
        <v>93219</v>
      </c>
      <c r="F1702">
        <f t="shared" si="78"/>
        <v>122803</v>
      </c>
      <c r="G1702">
        <f t="shared" si="79"/>
        <v>0.57768700807542483</v>
      </c>
      <c r="H1702">
        <f t="shared" si="80"/>
        <v>3.1509937804218495</v>
      </c>
    </row>
    <row r="1703" spans="2:8" x14ac:dyDescent="0.2">
      <c r="B1703">
        <v>16.052797999999999</v>
      </c>
      <c r="C1703">
        <v>29338</v>
      </c>
      <c r="D1703">
        <v>16.052797999999999</v>
      </c>
      <c r="E1703">
        <v>91750</v>
      </c>
      <c r="F1703">
        <f t="shared" si="78"/>
        <v>121088</v>
      </c>
      <c r="G1703">
        <f t="shared" si="79"/>
        <v>0.56961934507981926</v>
      </c>
      <c r="H1703">
        <f t="shared" si="80"/>
        <v>3.1273433771899923</v>
      </c>
    </row>
    <row r="1704" spans="2:8" x14ac:dyDescent="0.2">
      <c r="B1704">
        <v>16.056818</v>
      </c>
      <c r="C1704">
        <v>28671</v>
      </c>
      <c r="D1704">
        <v>16.056818</v>
      </c>
      <c r="E1704">
        <v>89155</v>
      </c>
      <c r="F1704">
        <f t="shared" si="78"/>
        <v>117826</v>
      </c>
      <c r="G1704">
        <f t="shared" si="79"/>
        <v>0.55427432076981031</v>
      </c>
      <c r="H1704">
        <f t="shared" si="80"/>
        <v>3.1095880855219562</v>
      </c>
    </row>
    <row r="1705" spans="2:8" x14ac:dyDescent="0.2">
      <c r="B1705">
        <v>16.060794999999999</v>
      </c>
      <c r="C1705">
        <v>28818</v>
      </c>
      <c r="D1705">
        <v>16.060794999999999</v>
      </c>
      <c r="E1705">
        <v>89063</v>
      </c>
      <c r="F1705">
        <f t="shared" si="78"/>
        <v>117881</v>
      </c>
      <c r="G1705">
        <f t="shared" si="79"/>
        <v>0.55453305048687052</v>
      </c>
      <c r="H1705">
        <f t="shared" si="80"/>
        <v>3.090533694218891</v>
      </c>
    </row>
    <row r="1706" spans="2:8" x14ac:dyDescent="0.2">
      <c r="B1706">
        <v>16.064755000000002</v>
      </c>
      <c r="C1706">
        <v>28701</v>
      </c>
      <c r="D1706">
        <v>16.064755000000002</v>
      </c>
      <c r="E1706">
        <v>88924</v>
      </c>
      <c r="F1706">
        <f t="shared" si="78"/>
        <v>117625</v>
      </c>
      <c r="G1706">
        <f t="shared" si="79"/>
        <v>0.55332878125837193</v>
      </c>
      <c r="H1706">
        <f t="shared" si="80"/>
        <v>3.0982892582139994</v>
      </c>
    </row>
    <row r="1707" spans="2:8" x14ac:dyDescent="0.2">
      <c r="B1707">
        <v>16.068823999999999</v>
      </c>
      <c r="C1707">
        <v>29246</v>
      </c>
      <c r="D1707">
        <v>16.068823999999999</v>
      </c>
      <c r="E1707">
        <v>89769</v>
      </c>
      <c r="F1707">
        <f t="shared" si="78"/>
        <v>119015</v>
      </c>
      <c r="G1707">
        <f t="shared" si="79"/>
        <v>0.55986758683498516</v>
      </c>
      <c r="H1707">
        <f t="shared" si="80"/>
        <v>3.0694453942419475</v>
      </c>
    </row>
    <row r="1708" spans="2:8" x14ac:dyDescent="0.2">
      <c r="B1708">
        <v>16.072685</v>
      </c>
      <c r="C1708">
        <v>28574</v>
      </c>
      <c r="D1708">
        <v>16.072685</v>
      </c>
      <c r="E1708">
        <v>89117</v>
      </c>
      <c r="F1708">
        <f t="shared" si="78"/>
        <v>117691</v>
      </c>
      <c r="G1708">
        <f t="shared" si="79"/>
        <v>0.55363925691884419</v>
      </c>
      <c r="H1708">
        <f t="shared" si="80"/>
        <v>3.1188143067123959</v>
      </c>
    </row>
    <row r="1709" spans="2:8" x14ac:dyDescent="0.2">
      <c r="B1709">
        <v>16.076723000000001</v>
      </c>
      <c r="C1709">
        <v>28483</v>
      </c>
      <c r="D1709">
        <v>16.076723000000001</v>
      </c>
      <c r="E1709">
        <v>87877</v>
      </c>
      <c r="F1709">
        <f t="shared" si="78"/>
        <v>116360</v>
      </c>
      <c r="G1709">
        <f t="shared" si="79"/>
        <v>0.5473779977659865</v>
      </c>
      <c r="H1709">
        <f t="shared" si="80"/>
        <v>3.0852438296527755</v>
      </c>
    </row>
    <row r="1710" spans="2:8" x14ac:dyDescent="0.2">
      <c r="B1710">
        <v>16.080691000000002</v>
      </c>
      <c r="C1710">
        <v>27792</v>
      </c>
      <c r="D1710">
        <v>16.080691000000002</v>
      </c>
      <c r="E1710">
        <v>86309</v>
      </c>
      <c r="F1710">
        <f t="shared" si="78"/>
        <v>114101</v>
      </c>
      <c r="G1710">
        <f t="shared" si="79"/>
        <v>0.53675126265982143</v>
      </c>
      <c r="H1710">
        <f t="shared" si="80"/>
        <v>3.1055339666090962</v>
      </c>
    </row>
    <row r="1711" spans="2:8" x14ac:dyDescent="0.2">
      <c r="B1711">
        <v>16.084669999999999</v>
      </c>
      <c r="C1711">
        <v>28089</v>
      </c>
      <c r="D1711">
        <v>16.084669999999999</v>
      </c>
      <c r="E1711">
        <v>85145</v>
      </c>
      <c r="F1711">
        <f t="shared" si="78"/>
        <v>113234</v>
      </c>
      <c r="G1711">
        <f t="shared" si="79"/>
        <v>0.53267274148361743</v>
      </c>
      <c r="H1711">
        <f t="shared" si="80"/>
        <v>3.0312577877460929</v>
      </c>
    </row>
    <row r="1712" spans="2:8" x14ac:dyDescent="0.2">
      <c r="B1712">
        <v>16.088656</v>
      </c>
      <c r="C1712">
        <v>27676</v>
      </c>
      <c r="D1712">
        <v>16.088656</v>
      </c>
      <c r="E1712">
        <v>83564</v>
      </c>
      <c r="F1712">
        <f t="shared" si="78"/>
        <v>111240</v>
      </c>
      <c r="G1712">
        <f t="shared" si="79"/>
        <v>0.52329261319601528</v>
      </c>
      <c r="H1712">
        <f t="shared" si="80"/>
        <v>3.0193669605434312</v>
      </c>
    </row>
    <row r="1713" spans="2:8" x14ac:dyDescent="0.2">
      <c r="B1713">
        <v>16.096105999999999</v>
      </c>
      <c r="C1713">
        <v>27164</v>
      </c>
      <c r="D1713">
        <v>16.096105999999999</v>
      </c>
      <c r="E1713">
        <v>82056</v>
      </c>
      <c r="F1713">
        <f t="shared" si="78"/>
        <v>109220</v>
      </c>
      <c r="G1713">
        <f t="shared" si="79"/>
        <v>0.51379017631489388</v>
      </c>
      <c r="H1713">
        <f t="shared" si="80"/>
        <v>3.0207627742600502</v>
      </c>
    </row>
    <row r="1714" spans="2:8" x14ac:dyDescent="0.2">
      <c r="B1714">
        <v>16.100014000000002</v>
      </c>
      <c r="C1714">
        <v>25263</v>
      </c>
      <c r="D1714">
        <v>16.100014000000002</v>
      </c>
      <c r="E1714">
        <v>79186</v>
      </c>
      <c r="F1714">
        <f t="shared" si="78"/>
        <v>104449</v>
      </c>
      <c r="G1714">
        <f t="shared" si="79"/>
        <v>0.49134654940408667</v>
      </c>
      <c r="H1714">
        <f t="shared" si="80"/>
        <v>3.1344654237422316</v>
      </c>
    </row>
    <row r="1715" spans="2:8" x14ac:dyDescent="0.2">
      <c r="B1715">
        <v>16.104149</v>
      </c>
      <c r="C1715">
        <v>24332</v>
      </c>
      <c r="D1715">
        <v>16.104149</v>
      </c>
      <c r="E1715">
        <v>77532</v>
      </c>
      <c r="F1715">
        <f t="shared" si="78"/>
        <v>101864</v>
      </c>
      <c r="G1715">
        <f t="shared" si="79"/>
        <v>0.47918625270225551</v>
      </c>
      <c r="H1715">
        <f t="shared" si="80"/>
        <v>3.186421173762946</v>
      </c>
    </row>
    <row r="1716" spans="2:8" x14ac:dyDescent="0.2">
      <c r="B1716">
        <v>16.108177000000001</v>
      </c>
      <c r="C1716">
        <v>24205</v>
      </c>
      <c r="D1716">
        <v>16.108177000000001</v>
      </c>
      <c r="E1716">
        <v>76847</v>
      </c>
      <c r="F1716">
        <f t="shared" si="78"/>
        <v>101052</v>
      </c>
      <c r="G1716">
        <f t="shared" si="79"/>
        <v>0.47536646124311166</v>
      </c>
      <c r="H1716">
        <f t="shared" si="80"/>
        <v>3.1748399091096879</v>
      </c>
    </row>
    <row r="1717" spans="2:8" x14ac:dyDescent="0.2">
      <c r="B1717">
        <v>16.112133</v>
      </c>
      <c r="C1717">
        <v>23325</v>
      </c>
      <c r="D1717">
        <v>16.112133</v>
      </c>
      <c r="E1717">
        <v>75172</v>
      </c>
      <c r="F1717">
        <f t="shared" si="78"/>
        <v>98497</v>
      </c>
      <c r="G1717">
        <f t="shared" si="79"/>
        <v>0.46334728984149515</v>
      </c>
      <c r="H1717">
        <f t="shared" si="80"/>
        <v>3.2228081457663453</v>
      </c>
    </row>
    <row r="1718" spans="2:8" x14ac:dyDescent="0.2">
      <c r="B1718">
        <v>16.116243000000001</v>
      </c>
      <c r="C1718">
        <v>23403</v>
      </c>
      <c r="D1718">
        <v>16.116243000000001</v>
      </c>
      <c r="E1718">
        <v>75177</v>
      </c>
      <c r="F1718">
        <f t="shared" si="78"/>
        <v>98580</v>
      </c>
      <c r="G1718">
        <f t="shared" si="79"/>
        <v>0.46373773650542238</v>
      </c>
      <c r="H1718">
        <f t="shared" si="80"/>
        <v>3.2122804768619408</v>
      </c>
    </row>
    <row r="1719" spans="2:8" x14ac:dyDescent="0.2">
      <c r="B1719">
        <v>16.120276</v>
      </c>
      <c r="C1719">
        <v>22726</v>
      </c>
      <c r="D1719">
        <v>16.120276</v>
      </c>
      <c r="E1719">
        <v>74368</v>
      </c>
      <c r="F1719">
        <f t="shared" si="78"/>
        <v>97094</v>
      </c>
      <c r="G1719">
        <f t="shared" si="79"/>
        <v>0.45674732996812217</v>
      </c>
      <c r="H1719">
        <f t="shared" si="80"/>
        <v>3.272375253014169</v>
      </c>
    </row>
    <row r="1720" spans="2:8" x14ac:dyDescent="0.2">
      <c r="B1720">
        <v>16.124253</v>
      </c>
      <c r="C1720">
        <v>22685</v>
      </c>
      <c r="D1720">
        <v>16.124253</v>
      </c>
      <c r="E1720">
        <v>73128</v>
      </c>
      <c r="F1720">
        <f t="shared" si="78"/>
        <v>95813</v>
      </c>
      <c r="G1720">
        <f t="shared" si="79"/>
        <v>0.45072127964895548</v>
      </c>
      <c r="H1720">
        <f t="shared" si="80"/>
        <v>3.2236279479832488</v>
      </c>
    </row>
    <row r="1721" spans="2:8" x14ac:dyDescent="0.2">
      <c r="B1721">
        <v>16.128457000000001</v>
      </c>
      <c r="C1721">
        <v>23075</v>
      </c>
      <c r="D1721">
        <v>16.128457000000001</v>
      </c>
      <c r="E1721">
        <v>73378</v>
      </c>
      <c r="F1721">
        <f t="shared" si="78"/>
        <v>96453</v>
      </c>
      <c r="G1721">
        <f t="shared" si="79"/>
        <v>0.45373195272020195</v>
      </c>
      <c r="H1721">
        <f t="shared" si="80"/>
        <v>3.1799783315276273</v>
      </c>
    </row>
    <row r="1722" spans="2:8" x14ac:dyDescent="0.2">
      <c r="B1722">
        <v>16.132373000000001</v>
      </c>
      <c r="C1722">
        <v>23909</v>
      </c>
      <c r="D1722">
        <v>16.132373000000001</v>
      </c>
      <c r="E1722">
        <v>72843</v>
      </c>
      <c r="F1722">
        <f t="shared" si="78"/>
        <v>96752</v>
      </c>
      <c r="G1722">
        <f t="shared" si="79"/>
        <v>0.45513850154567487</v>
      </c>
      <c r="H1722">
        <f t="shared" si="80"/>
        <v>3.046676983562675</v>
      </c>
    </row>
    <row r="1723" spans="2:8" x14ac:dyDescent="0.2">
      <c r="B1723">
        <v>16.136506000000001</v>
      </c>
      <c r="C1723">
        <v>23344</v>
      </c>
      <c r="D1723">
        <v>16.136506000000001</v>
      </c>
      <c r="E1723">
        <v>70805</v>
      </c>
      <c r="F1723">
        <f t="shared" si="78"/>
        <v>94149</v>
      </c>
      <c r="G1723">
        <f t="shared" si="79"/>
        <v>0.44289352966371492</v>
      </c>
      <c r="H1723">
        <f t="shared" si="80"/>
        <v>3.0331134338588073</v>
      </c>
    </row>
    <row r="1724" spans="2:8" x14ac:dyDescent="0.2">
      <c r="B1724">
        <v>16.140506999999999</v>
      </c>
      <c r="C1724">
        <v>24019</v>
      </c>
      <c r="D1724">
        <v>16.140506999999999</v>
      </c>
      <c r="E1724">
        <v>70315</v>
      </c>
      <c r="F1724">
        <f t="shared" si="78"/>
        <v>94334</v>
      </c>
      <c r="G1724">
        <f t="shared" si="79"/>
        <v>0.44376380234837198</v>
      </c>
      <c r="H1724">
        <f t="shared" si="80"/>
        <v>2.9274740830176111</v>
      </c>
    </row>
    <row r="1725" spans="2:8" x14ac:dyDescent="0.2">
      <c r="B1725">
        <v>16.144551</v>
      </c>
      <c r="C1725">
        <v>22856</v>
      </c>
      <c r="D1725">
        <v>16.144551</v>
      </c>
      <c r="E1725">
        <v>69932</v>
      </c>
      <c r="F1725">
        <f t="shared" si="78"/>
        <v>92788</v>
      </c>
      <c r="G1725">
        <f t="shared" si="79"/>
        <v>0.43649114521064242</v>
      </c>
      <c r="H1725">
        <f t="shared" si="80"/>
        <v>3.0596779838991948</v>
      </c>
    </row>
    <row r="1726" spans="2:8" x14ac:dyDescent="0.2">
      <c r="B1726">
        <v>16.148661000000001</v>
      </c>
      <c r="C1726">
        <v>22554</v>
      </c>
      <c r="D1726">
        <v>16.148661000000001</v>
      </c>
      <c r="E1726">
        <v>68339</v>
      </c>
      <c r="F1726">
        <f t="shared" si="78"/>
        <v>90893</v>
      </c>
      <c r="G1726">
        <f t="shared" si="79"/>
        <v>0.42757673041374883</v>
      </c>
      <c r="H1726">
        <f t="shared" si="80"/>
        <v>3.0300168484526027</v>
      </c>
    </row>
    <row r="1727" spans="2:8" x14ac:dyDescent="0.2">
      <c r="B1727">
        <v>16.152647000000002</v>
      </c>
      <c r="C1727">
        <v>21569</v>
      </c>
      <c r="D1727">
        <v>16.152647000000002</v>
      </c>
      <c r="E1727">
        <v>66279</v>
      </c>
      <c r="F1727">
        <f t="shared" si="78"/>
        <v>87848</v>
      </c>
      <c r="G1727">
        <f t="shared" si="79"/>
        <v>0.41325251244195926</v>
      </c>
      <c r="H1727">
        <f t="shared" si="80"/>
        <v>3.0728823774862071</v>
      </c>
    </row>
    <row r="1728" spans="2:8" x14ac:dyDescent="0.2">
      <c r="B1728">
        <v>16.156647</v>
      </c>
      <c r="C1728">
        <v>21114</v>
      </c>
      <c r="D1728">
        <v>16.156647</v>
      </c>
      <c r="E1728">
        <v>65164</v>
      </c>
      <c r="F1728">
        <f t="shared" si="78"/>
        <v>86278</v>
      </c>
      <c r="G1728">
        <f t="shared" si="79"/>
        <v>0.4058669550640579</v>
      </c>
      <c r="H1728">
        <f t="shared" si="80"/>
        <v>3.0862934545798995</v>
      </c>
    </row>
    <row r="1729" spans="2:8" x14ac:dyDescent="0.2">
      <c r="B1729">
        <v>16.160727999999999</v>
      </c>
      <c r="C1729">
        <v>20360</v>
      </c>
      <c r="D1729">
        <v>16.160727999999999</v>
      </c>
      <c r="E1729">
        <v>64560</v>
      </c>
      <c r="F1729">
        <f t="shared" si="78"/>
        <v>84920</v>
      </c>
      <c r="G1729">
        <f t="shared" si="79"/>
        <v>0.39947868314100704</v>
      </c>
      <c r="H1729">
        <f t="shared" si="80"/>
        <v>3.1709233791748526</v>
      </c>
    </row>
    <row r="1730" spans="2:8" x14ac:dyDescent="0.2">
      <c r="B1730">
        <v>16.164863</v>
      </c>
      <c r="C1730">
        <v>19799</v>
      </c>
      <c r="D1730">
        <v>16.164863</v>
      </c>
      <c r="E1730">
        <v>64956</v>
      </c>
      <c r="F1730">
        <f t="shared" si="78"/>
        <v>84755</v>
      </c>
      <c r="G1730">
        <f t="shared" si="79"/>
        <v>0.39870249398982632</v>
      </c>
      <c r="H1730">
        <f t="shared" si="80"/>
        <v>3.2807717561493006</v>
      </c>
    </row>
    <row r="1731" spans="2:8" x14ac:dyDescent="0.2">
      <c r="B1731">
        <v>16.168870999999999</v>
      </c>
      <c r="C1731">
        <v>19562</v>
      </c>
      <c r="D1731">
        <v>16.168870999999999</v>
      </c>
      <c r="E1731">
        <v>64171</v>
      </c>
      <c r="F1731">
        <f t="shared" si="78"/>
        <v>83733</v>
      </c>
      <c r="G1731">
        <f t="shared" si="79"/>
        <v>0.3938948254291797</v>
      </c>
      <c r="H1731">
        <f t="shared" si="80"/>
        <v>3.2803905531131785</v>
      </c>
    </row>
    <row r="1732" spans="2:8" x14ac:dyDescent="0.2">
      <c r="B1732">
        <v>16.176542999999999</v>
      </c>
      <c r="C1732">
        <v>19573</v>
      </c>
      <c r="D1732">
        <v>16.176542999999999</v>
      </c>
      <c r="E1732">
        <v>62412</v>
      </c>
      <c r="F1732">
        <f t="shared" si="78"/>
        <v>81985</v>
      </c>
      <c r="G1732">
        <f t="shared" si="79"/>
        <v>0.38567192460333799</v>
      </c>
      <c r="H1732">
        <f t="shared" si="80"/>
        <v>3.1886782813058807</v>
      </c>
    </row>
    <row r="1733" spans="2:8" x14ac:dyDescent="0.2">
      <c r="B1733">
        <v>16.180523999999998</v>
      </c>
      <c r="C1733">
        <v>19435</v>
      </c>
      <c r="D1733">
        <v>16.180523999999998</v>
      </c>
      <c r="E1733">
        <v>59403</v>
      </c>
      <c r="F1733">
        <f t="shared" si="78"/>
        <v>78838</v>
      </c>
      <c r="G1733">
        <f t="shared" si="79"/>
        <v>0.37086788061081855</v>
      </c>
      <c r="H1733">
        <f t="shared" si="80"/>
        <v>3.0564960123488554</v>
      </c>
    </row>
    <row r="1734" spans="2:8" x14ac:dyDescent="0.2">
      <c r="B1734">
        <v>16.184564999999999</v>
      </c>
      <c r="C1734">
        <v>19817</v>
      </c>
      <c r="D1734">
        <v>16.184564999999999</v>
      </c>
      <c r="E1734">
        <v>59801</v>
      </c>
      <c r="F1734">
        <f t="shared" si="78"/>
        <v>79618</v>
      </c>
      <c r="G1734">
        <f t="shared" si="79"/>
        <v>0.37453713841640007</v>
      </c>
      <c r="H1734">
        <f t="shared" si="80"/>
        <v>3.0176616036736137</v>
      </c>
    </row>
    <row r="1735" spans="2:8" x14ac:dyDescent="0.2">
      <c r="B1735">
        <v>16.188616</v>
      </c>
      <c r="C1735">
        <v>19116</v>
      </c>
      <c r="D1735">
        <v>16.188616</v>
      </c>
      <c r="E1735">
        <v>59724</v>
      </c>
      <c r="F1735">
        <f t="shared" si="78"/>
        <v>78840</v>
      </c>
      <c r="G1735">
        <f t="shared" si="79"/>
        <v>0.37087728896416616</v>
      </c>
      <c r="H1735">
        <f t="shared" si="80"/>
        <v>3.1242937853107344</v>
      </c>
    </row>
    <row r="1736" spans="2:8" x14ac:dyDescent="0.2">
      <c r="B1736">
        <v>16.192557999999998</v>
      </c>
      <c r="C1736">
        <v>18412</v>
      </c>
      <c r="D1736">
        <v>16.192557999999998</v>
      </c>
      <c r="E1736">
        <v>59926</v>
      </c>
      <c r="F1736">
        <f t="shared" si="78"/>
        <v>78338</v>
      </c>
      <c r="G1736">
        <f t="shared" si="79"/>
        <v>0.36851579227390729</v>
      </c>
      <c r="H1736">
        <f t="shared" si="80"/>
        <v>3.2547251792309364</v>
      </c>
    </row>
    <row r="1737" spans="2:8" x14ac:dyDescent="0.2">
      <c r="B1737">
        <v>16.196573999999998</v>
      </c>
      <c r="C1737">
        <v>18376</v>
      </c>
      <c r="D1737">
        <v>16.196573999999998</v>
      </c>
      <c r="E1737">
        <v>58966</v>
      </c>
      <c r="F1737">
        <f t="shared" si="78"/>
        <v>77342</v>
      </c>
      <c r="G1737">
        <f t="shared" si="79"/>
        <v>0.36383043230678008</v>
      </c>
      <c r="H1737">
        <f t="shared" si="80"/>
        <v>3.208859381802351</v>
      </c>
    </row>
    <row r="1738" spans="2:8" x14ac:dyDescent="0.2">
      <c r="B1738">
        <v>16.200604999999999</v>
      </c>
      <c r="C1738">
        <v>17294</v>
      </c>
      <c r="D1738">
        <v>16.200604999999999</v>
      </c>
      <c r="E1738">
        <v>59177</v>
      </c>
      <c r="F1738">
        <f t="shared" si="78"/>
        <v>76471</v>
      </c>
      <c r="G1738">
        <f t="shared" si="79"/>
        <v>0.35973309442388068</v>
      </c>
      <c r="H1738">
        <f t="shared" si="80"/>
        <v>3.4218225974326355</v>
      </c>
    </row>
    <row r="1739" spans="2:8" x14ac:dyDescent="0.2">
      <c r="B1739">
        <v>16.204550000000001</v>
      </c>
      <c r="C1739">
        <v>17036</v>
      </c>
      <c r="D1739">
        <v>16.204550000000001</v>
      </c>
      <c r="E1739">
        <v>58731</v>
      </c>
      <c r="F1739">
        <f t="shared" si="78"/>
        <v>75767</v>
      </c>
      <c r="G1739">
        <f t="shared" si="79"/>
        <v>0.35642135404550962</v>
      </c>
      <c r="H1739">
        <f t="shared" si="80"/>
        <v>3.447464193472646</v>
      </c>
    </row>
    <row r="1740" spans="2:8" x14ac:dyDescent="0.2">
      <c r="B1740">
        <v>16.208532999999999</v>
      </c>
      <c r="C1740">
        <v>17006</v>
      </c>
      <c r="D1740">
        <v>16.208532999999999</v>
      </c>
      <c r="E1740">
        <v>60241</v>
      </c>
      <c r="F1740">
        <f t="shared" si="78"/>
        <v>77247</v>
      </c>
      <c r="G1740">
        <f t="shared" si="79"/>
        <v>0.36338353552276692</v>
      </c>
      <c r="H1740">
        <f t="shared" si="80"/>
        <v>3.5423379983535224</v>
      </c>
    </row>
    <row r="1741" spans="2:8" x14ac:dyDescent="0.2">
      <c r="B1741">
        <v>16.212537000000001</v>
      </c>
      <c r="C1741">
        <v>16730</v>
      </c>
      <c r="D1741">
        <v>16.212537000000001</v>
      </c>
      <c r="E1741">
        <v>59445</v>
      </c>
      <c r="F1741">
        <f t="shared" si="78"/>
        <v>76175</v>
      </c>
      <c r="G1741">
        <f t="shared" si="79"/>
        <v>0.35834065812842919</v>
      </c>
      <c r="H1741">
        <f t="shared" si="80"/>
        <v>3.5531978481769277</v>
      </c>
    </row>
    <row r="1742" spans="2:8" x14ac:dyDescent="0.2">
      <c r="B1742">
        <v>16.216557000000002</v>
      </c>
      <c r="C1742">
        <v>17285</v>
      </c>
      <c r="D1742">
        <v>16.216557000000002</v>
      </c>
      <c r="E1742">
        <v>58651</v>
      </c>
      <c r="F1742">
        <f t="shared" si="78"/>
        <v>75936</v>
      </c>
      <c r="G1742">
        <f t="shared" si="79"/>
        <v>0.35721635990338563</v>
      </c>
      <c r="H1742">
        <f t="shared" si="80"/>
        <v>3.3931732716227945</v>
      </c>
    </row>
    <row r="1743" spans="2:8" x14ac:dyDescent="0.2">
      <c r="B1743">
        <v>16.220583999999999</v>
      </c>
      <c r="C1743">
        <v>16992</v>
      </c>
      <c r="D1743">
        <v>16.220583999999999</v>
      </c>
      <c r="E1743">
        <v>57161</v>
      </c>
      <c r="F1743">
        <f t="shared" si="78"/>
        <v>74153</v>
      </c>
      <c r="G1743">
        <f t="shared" si="79"/>
        <v>0.34882881289396012</v>
      </c>
      <c r="H1743">
        <f t="shared" si="80"/>
        <v>3.3639948210922785</v>
      </c>
    </row>
    <row r="1744" spans="2:8" x14ac:dyDescent="0.2">
      <c r="B1744">
        <v>16.224475000000002</v>
      </c>
      <c r="C1744">
        <v>17005</v>
      </c>
      <c r="D1744">
        <v>16.224475000000002</v>
      </c>
      <c r="E1744">
        <v>55652</v>
      </c>
      <c r="F1744">
        <f t="shared" si="78"/>
        <v>72657</v>
      </c>
      <c r="G1744">
        <f t="shared" si="79"/>
        <v>0.34179136458992165</v>
      </c>
      <c r="H1744">
        <f t="shared" si="80"/>
        <v>3.2726845045574833</v>
      </c>
    </row>
    <row r="1745" spans="2:8" x14ac:dyDescent="0.2">
      <c r="B1745">
        <v>16.228473000000001</v>
      </c>
      <c r="C1745">
        <v>17489</v>
      </c>
      <c r="D1745">
        <v>16.228473000000001</v>
      </c>
      <c r="E1745">
        <v>54261</v>
      </c>
      <c r="F1745">
        <f t="shared" si="78"/>
        <v>71750</v>
      </c>
      <c r="G1745">
        <f t="shared" si="79"/>
        <v>0.33752467634676458</v>
      </c>
      <c r="H1745">
        <f t="shared" si="80"/>
        <v>3.1025787637943849</v>
      </c>
    </row>
    <row r="1746" spans="2:8" x14ac:dyDescent="0.2">
      <c r="B1746">
        <v>16.232322</v>
      </c>
      <c r="C1746">
        <v>17790</v>
      </c>
      <c r="D1746">
        <v>16.232322</v>
      </c>
      <c r="E1746">
        <v>54093</v>
      </c>
      <c r="F1746">
        <f t="shared" si="78"/>
        <v>71883</v>
      </c>
      <c r="G1746">
        <f t="shared" si="79"/>
        <v>0.33815033184438298</v>
      </c>
      <c r="H1746">
        <f t="shared" si="80"/>
        <v>3.0406408094435076</v>
      </c>
    </row>
    <row r="1747" spans="2:8" x14ac:dyDescent="0.2">
      <c r="B1747">
        <v>16.236308999999999</v>
      </c>
      <c r="C1747">
        <v>17668</v>
      </c>
      <c r="D1747">
        <v>16.236308999999999</v>
      </c>
      <c r="E1747">
        <v>53801</v>
      </c>
      <c r="F1747">
        <f t="shared" si="78"/>
        <v>71469</v>
      </c>
      <c r="G1747">
        <f t="shared" si="79"/>
        <v>0.3362028027014205</v>
      </c>
      <c r="H1747">
        <f t="shared" si="80"/>
        <v>3.0451098030337334</v>
      </c>
    </row>
    <row r="1748" spans="2:8" x14ac:dyDescent="0.2">
      <c r="B1748">
        <v>16.240193999999999</v>
      </c>
      <c r="C1748">
        <v>17162</v>
      </c>
      <c r="D1748">
        <v>16.240193999999999</v>
      </c>
      <c r="E1748">
        <v>54220</v>
      </c>
      <c r="F1748">
        <f t="shared" si="78"/>
        <v>71382</v>
      </c>
      <c r="G1748">
        <f t="shared" si="79"/>
        <v>0.33579353933079792</v>
      </c>
      <c r="H1748">
        <f t="shared" si="80"/>
        <v>3.1593054422561475</v>
      </c>
    </row>
    <row r="1749" spans="2:8" x14ac:dyDescent="0.2">
      <c r="B1749">
        <v>16.244091999999998</v>
      </c>
      <c r="C1749">
        <v>16114</v>
      </c>
      <c r="D1749">
        <v>16.244091999999998</v>
      </c>
      <c r="E1749">
        <v>53459</v>
      </c>
      <c r="F1749">
        <f t="shared" si="78"/>
        <v>69573</v>
      </c>
      <c r="G1749">
        <f t="shared" si="79"/>
        <v>0.32728368372785305</v>
      </c>
      <c r="H1749">
        <f t="shared" si="80"/>
        <v>3.3175499565595135</v>
      </c>
    </row>
    <row r="1750" spans="2:8" x14ac:dyDescent="0.2">
      <c r="B1750">
        <v>16.247995</v>
      </c>
      <c r="C1750">
        <v>16756</v>
      </c>
      <c r="D1750">
        <v>16.247995</v>
      </c>
      <c r="E1750">
        <v>53088</v>
      </c>
      <c r="F1750">
        <f t="shared" si="78"/>
        <v>69844</v>
      </c>
      <c r="G1750">
        <f t="shared" si="79"/>
        <v>0.32855851560645893</v>
      </c>
      <c r="H1750">
        <f t="shared" si="80"/>
        <v>3.1682979231320125</v>
      </c>
    </row>
    <row r="1751" spans="2:8" x14ac:dyDescent="0.2">
      <c r="B1751">
        <v>16.251767999999998</v>
      </c>
      <c r="C1751">
        <v>16233</v>
      </c>
      <c r="D1751">
        <v>16.251767999999998</v>
      </c>
      <c r="E1751">
        <v>52834</v>
      </c>
      <c r="F1751">
        <f t="shared" si="78"/>
        <v>69067</v>
      </c>
      <c r="G1751">
        <f t="shared" si="79"/>
        <v>0.32490337033089883</v>
      </c>
      <c r="H1751">
        <f t="shared" si="80"/>
        <v>3.2547280231626932</v>
      </c>
    </row>
    <row r="1752" spans="2:8" x14ac:dyDescent="0.2">
      <c r="B1752">
        <v>16.255638000000001</v>
      </c>
      <c r="C1752">
        <v>16317</v>
      </c>
      <c r="D1752">
        <v>16.255638000000001</v>
      </c>
      <c r="E1752">
        <v>52794</v>
      </c>
      <c r="F1752">
        <f t="shared" ref="F1752:F1815" si="81">C1752+E1752</f>
        <v>69111</v>
      </c>
      <c r="G1752">
        <f t="shared" ref="G1752:G1815" si="82">F1752/F$1543*100</f>
        <v>0.32511035410454703</v>
      </c>
      <c r="H1752">
        <f t="shared" ref="H1752:H1815" si="83">E1752/C1752</f>
        <v>3.2355212355212357</v>
      </c>
    </row>
    <row r="1753" spans="2:8" x14ac:dyDescent="0.2">
      <c r="B1753">
        <v>16.263027000000001</v>
      </c>
      <c r="C1753">
        <v>15855</v>
      </c>
      <c r="D1753">
        <v>16.263027000000001</v>
      </c>
      <c r="E1753">
        <v>51709</v>
      </c>
      <c r="F1753">
        <f t="shared" si="81"/>
        <v>67564</v>
      </c>
      <c r="G1753">
        <f t="shared" si="82"/>
        <v>0.31783299279014365</v>
      </c>
      <c r="H1753">
        <f t="shared" si="83"/>
        <v>3.2613686534216337</v>
      </c>
    </row>
    <row r="1754" spans="2:8" x14ac:dyDescent="0.2">
      <c r="B1754">
        <v>16.266783</v>
      </c>
      <c r="C1754">
        <v>15792</v>
      </c>
      <c r="D1754">
        <v>16.266783</v>
      </c>
      <c r="E1754">
        <v>51501</v>
      </c>
      <c r="F1754">
        <f t="shared" si="81"/>
        <v>67293</v>
      </c>
      <c r="G1754">
        <f t="shared" si="82"/>
        <v>0.31655816091153771</v>
      </c>
      <c r="H1754">
        <f t="shared" si="83"/>
        <v>3.2612082066869301</v>
      </c>
    </row>
    <row r="1755" spans="2:8" x14ac:dyDescent="0.2">
      <c r="B1755">
        <v>16.270617999999999</v>
      </c>
      <c r="C1755">
        <v>15569</v>
      </c>
      <c r="D1755">
        <v>16.270617999999999</v>
      </c>
      <c r="E1755">
        <v>50675</v>
      </c>
      <c r="F1755">
        <f t="shared" si="81"/>
        <v>66244</v>
      </c>
      <c r="G1755">
        <f t="shared" si="82"/>
        <v>0.31162347958069792</v>
      </c>
      <c r="H1755">
        <f t="shared" si="83"/>
        <v>3.25486543772882</v>
      </c>
    </row>
    <row r="1756" spans="2:8" x14ac:dyDescent="0.2">
      <c r="B1756">
        <v>16.274433999999999</v>
      </c>
      <c r="C1756">
        <v>15972</v>
      </c>
      <c r="D1756">
        <v>16.274433999999999</v>
      </c>
      <c r="E1756">
        <v>48616</v>
      </c>
      <c r="F1756">
        <f t="shared" si="81"/>
        <v>64588</v>
      </c>
      <c r="G1756">
        <f t="shared" si="82"/>
        <v>0.30383336300884789</v>
      </c>
      <c r="H1756">
        <f t="shared" si="83"/>
        <v>3.0438266967192589</v>
      </c>
    </row>
    <row r="1757" spans="2:8" x14ac:dyDescent="0.2">
      <c r="B1757">
        <v>16.278252999999999</v>
      </c>
      <c r="C1757">
        <v>16133</v>
      </c>
      <c r="D1757">
        <v>16.278252999999999</v>
      </c>
      <c r="E1757">
        <v>47925</v>
      </c>
      <c r="F1757">
        <f t="shared" si="81"/>
        <v>64058</v>
      </c>
      <c r="G1757">
        <f t="shared" si="82"/>
        <v>0.30134014937172193</v>
      </c>
      <c r="H1757">
        <f t="shared" si="83"/>
        <v>2.9706192276699932</v>
      </c>
    </row>
    <row r="1758" spans="2:8" x14ac:dyDescent="0.2">
      <c r="B1758">
        <v>16.282104</v>
      </c>
      <c r="C1758">
        <v>16025</v>
      </c>
      <c r="D1758">
        <v>16.282104</v>
      </c>
      <c r="E1758">
        <v>47450</v>
      </c>
      <c r="F1758">
        <f t="shared" si="81"/>
        <v>63475</v>
      </c>
      <c r="G1758">
        <f t="shared" si="82"/>
        <v>0.29859761437088339</v>
      </c>
      <c r="H1758">
        <f t="shared" si="83"/>
        <v>2.9609984399375975</v>
      </c>
    </row>
    <row r="1759" spans="2:8" x14ac:dyDescent="0.2">
      <c r="B1759">
        <v>16.285927000000001</v>
      </c>
      <c r="C1759">
        <v>15612</v>
      </c>
      <c r="D1759">
        <v>16.285927000000001</v>
      </c>
      <c r="E1759">
        <v>47323</v>
      </c>
      <c r="F1759">
        <f t="shared" si="81"/>
        <v>62935</v>
      </c>
      <c r="G1759">
        <f t="shared" si="82"/>
        <v>0.29605735896701929</v>
      </c>
      <c r="H1759">
        <f t="shared" si="83"/>
        <v>3.0311939533692032</v>
      </c>
    </row>
    <row r="1760" spans="2:8" x14ac:dyDescent="0.2">
      <c r="B1760">
        <v>16.289828</v>
      </c>
      <c r="C1760">
        <v>15727</v>
      </c>
      <c r="D1760">
        <v>16.289828</v>
      </c>
      <c r="E1760">
        <v>47026</v>
      </c>
      <c r="F1760">
        <f t="shared" si="81"/>
        <v>62753</v>
      </c>
      <c r="G1760">
        <f t="shared" si="82"/>
        <v>0.29520119881238355</v>
      </c>
      <c r="H1760">
        <f t="shared" si="83"/>
        <v>2.9901443377630827</v>
      </c>
    </row>
    <row r="1761" spans="2:8" x14ac:dyDescent="0.2">
      <c r="B1761">
        <v>16.29374</v>
      </c>
      <c r="C1761">
        <v>15530</v>
      </c>
      <c r="D1761">
        <v>16.29374</v>
      </c>
      <c r="E1761">
        <v>46282</v>
      </c>
      <c r="F1761">
        <f t="shared" si="81"/>
        <v>61812</v>
      </c>
      <c r="G1761">
        <f t="shared" si="82"/>
        <v>0.29077456856231654</v>
      </c>
      <c r="H1761">
        <f t="shared" si="83"/>
        <v>2.9801674179008373</v>
      </c>
    </row>
    <row r="1762" spans="2:8" x14ac:dyDescent="0.2">
      <c r="B1762">
        <v>16.297549</v>
      </c>
      <c r="C1762">
        <v>16053</v>
      </c>
      <c r="D1762">
        <v>16.297549</v>
      </c>
      <c r="E1762">
        <v>45300</v>
      </c>
      <c r="F1762">
        <f t="shared" si="81"/>
        <v>61353</v>
      </c>
      <c r="G1762">
        <f t="shared" si="82"/>
        <v>0.28861535146903206</v>
      </c>
      <c r="H1762">
        <f t="shared" si="83"/>
        <v>2.8219024481405346</v>
      </c>
    </row>
    <row r="1763" spans="2:8" x14ac:dyDescent="0.2">
      <c r="B1763">
        <v>16.301442000000002</v>
      </c>
      <c r="C1763">
        <v>16036</v>
      </c>
      <c r="D1763">
        <v>16.301442000000002</v>
      </c>
      <c r="E1763">
        <v>46285</v>
      </c>
      <c r="F1763">
        <f t="shared" si="81"/>
        <v>62321</v>
      </c>
      <c r="G1763">
        <f t="shared" si="82"/>
        <v>0.29316899448929223</v>
      </c>
      <c r="H1763">
        <f t="shared" si="83"/>
        <v>2.886318283861312</v>
      </c>
    </row>
    <row r="1764" spans="2:8" x14ac:dyDescent="0.2">
      <c r="B1764">
        <v>16.305229000000001</v>
      </c>
      <c r="C1764">
        <v>15090</v>
      </c>
      <c r="D1764">
        <v>16.305229000000001</v>
      </c>
      <c r="E1764">
        <v>46003</v>
      </c>
      <c r="F1764">
        <f t="shared" si="81"/>
        <v>61093</v>
      </c>
      <c r="G1764">
        <f t="shared" si="82"/>
        <v>0.28739226553383823</v>
      </c>
      <c r="H1764">
        <f t="shared" si="83"/>
        <v>3.0485752153744201</v>
      </c>
    </row>
    <row r="1765" spans="2:8" x14ac:dyDescent="0.2">
      <c r="B1765">
        <v>16.309083000000001</v>
      </c>
      <c r="C1765">
        <v>14701</v>
      </c>
      <c r="D1765">
        <v>16.309083000000001</v>
      </c>
      <c r="E1765">
        <v>46637</v>
      </c>
      <c r="F1765">
        <f t="shared" si="81"/>
        <v>61338</v>
      </c>
      <c r="G1765">
        <f t="shared" si="82"/>
        <v>0.2885447888189247</v>
      </c>
      <c r="H1765">
        <f t="shared" si="83"/>
        <v>3.1723692265832257</v>
      </c>
    </row>
    <row r="1766" spans="2:8" x14ac:dyDescent="0.2">
      <c r="B1766">
        <v>16.312911</v>
      </c>
      <c r="C1766">
        <v>14277</v>
      </c>
      <c r="D1766">
        <v>16.312911</v>
      </c>
      <c r="E1766">
        <v>45513</v>
      </c>
      <c r="F1766">
        <f t="shared" si="81"/>
        <v>59790</v>
      </c>
      <c r="G1766">
        <f t="shared" si="82"/>
        <v>0.28126272332784752</v>
      </c>
      <c r="H1766">
        <f t="shared" si="83"/>
        <v>3.1878545913006935</v>
      </c>
    </row>
    <row r="1767" spans="2:8" x14ac:dyDescent="0.2">
      <c r="B1767">
        <v>16.316825000000001</v>
      </c>
      <c r="C1767">
        <v>13899</v>
      </c>
      <c r="D1767">
        <v>16.316825000000001</v>
      </c>
      <c r="E1767">
        <v>45294</v>
      </c>
      <c r="F1767">
        <f t="shared" si="81"/>
        <v>59193</v>
      </c>
      <c r="G1767">
        <f t="shared" si="82"/>
        <v>0.27845432985357543</v>
      </c>
      <c r="H1767">
        <f t="shared" si="83"/>
        <v>3.2587955968055256</v>
      </c>
    </row>
    <row r="1768" spans="2:8" x14ac:dyDescent="0.2">
      <c r="B1768">
        <v>16.320677</v>
      </c>
      <c r="C1768">
        <v>13682</v>
      </c>
      <c r="D1768">
        <v>16.320677</v>
      </c>
      <c r="E1768">
        <v>44575</v>
      </c>
      <c r="F1768">
        <f t="shared" si="81"/>
        <v>58257</v>
      </c>
      <c r="G1768">
        <f t="shared" si="82"/>
        <v>0.27405122048687758</v>
      </c>
      <c r="H1768">
        <f t="shared" si="83"/>
        <v>3.2579301271743897</v>
      </c>
    </row>
    <row r="1769" spans="2:8" x14ac:dyDescent="0.2">
      <c r="B1769">
        <v>16.324560000000002</v>
      </c>
      <c r="C1769">
        <v>12953</v>
      </c>
      <c r="D1769">
        <v>16.324560000000002</v>
      </c>
      <c r="E1769">
        <v>44585</v>
      </c>
      <c r="F1769">
        <f t="shared" si="81"/>
        <v>57538</v>
      </c>
      <c r="G1769">
        <f t="shared" si="82"/>
        <v>0.27066891745839922</v>
      </c>
      <c r="H1769">
        <f t="shared" si="83"/>
        <v>3.4420597544970275</v>
      </c>
    </row>
    <row r="1770" spans="2:8" x14ac:dyDescent="0.2">
      <c r="B1770">
        <v>16.328589000000001</v>
      </c>
      <c r="C1770">
        <v>12726</v>
      </c>
      <c r="D1770">
        <v>16.328589000000001</v>
      </c>
      <c r="E1770">
        <v>44295</v>
      </c>
      <c r="F1770">
        <f t="shared" si="81"/>
        <v>57021</v>
      </c>
      <c r="G1770">
        <f t="shared" si="82"/>
        <v>0.26823685811803294</v>
      </c>
      <c r="H1770">
        <f t="shared" si="83"/>
        <v>3.4806694955209805</v>
      </c>
    </row>
    <row r="1771" spans="2:8" x14ac:dyDescent="0.2">
      <c r="B1771">
        <v>16.332417</v>
      </c>
      <c r="C1771">
        <v>12761</v>
      </c>
      <c r="D1771">
        <v>16.332417</v>
      </c>
      <c r="E1771">
        <v>42628</v>
      </c>
      <c r="F1771">
        <f t="shared" si="81"/>
        <v>55389</v>
      </c>
      <c r="G1771">
        <f t="shared" si="82"/>
        <v>0.2605596417863546</v>
      </c>
      <c r="H1771">
        <f t="shared" si="83"/>
        <v>3.3404905571663663</v>
      </c>
    </row>
    <row r="1772" spans="2:8" x14ac:dyDescent="0.2">
      <c r="B1772">
        <v>16.336400000000001</v>
      </c>
      <c r="C1772">
        <v>12591</v>
      </c>
      <c r="D1772">
        <v>16.336400000000001</v>
      </c>
      <c r="E1772">
        <v>41409</v>
      </c>
      <c r="F1772">
        <f t="shared" si="81"/>
        <v>54000</v>
      </c>
      <c r="G1772">
        <f t="shared" si="82"/>
        <v>0.25402554038641517</v>
      </c>
      <c r="H1772">
        <f t="shared" si="83"/>
        <v>3.2887776983559687</v>
      </c>
    </row>
    <row r="1773" spans="2:8" x14ac:dyDescent="0.2">
      <c r="B1773">
        <v>16.343768000000001</v>
      </c>
      <c r="C1773">
        <v>12705</v>
      </c>
      <c r="D1773">
        <v>16.343768000000001</v>
      </c>
      <c r="E1773">
        <v>41498</v>
      </c>
      <c r="F1773">
        <f t="shared" si="81"/>
        <v>54203</v>
      </c>
      <c r="G1773">
        <f t="shared" si="82"/>
        <v>0.25498048825120118</v>
      </c>
      <c r="H1773">
        <f t="shared" si="83"/>
        <v>3.2662731208185756</v>
      </c>
    </row>
    <row r="1774" spans="2:8" x14ac:dyDescent="0.2">
      <c r="B1774">
        <v>16.347681000000001</v>
      </c>
      <c r="C1774">
        <v>12385</v>
      </c>
      <c r="D1774">
        <v>16.347681000000001</v>
      </c>
      <c r="E1774">
        <v>40182</v>
      </c>
      <c r="F1774">
        <f t="shared" si="81"/>
        <v>52567</v>
      </c>
      <c r="G1774">
        <f t="shared" si="82"/>
        <v>0.24728445521282755</v>
      </c>
      <c r="H1774">
        <f t="shared" si="83"/>
        <v>3.2444085587404117</v>
      </c>
    </row>
    <row r="1775" spans="2:8" x14ac:dyDescent="0.2">
      <c r="B1775">
        <v>16.351707000000001</v>
      </c>
      <c r="C1775">
        <v>12278</v>
      </c>
      <c r="D1775">
        <v>16.351707000000001</v>
      </c>
      <c r="E1775">
        <v>40610</v>
      </c>
      <c r="F1775">
        <f t="shared" si="81"/>
        <v>52888</v>
      </c>
      <c r="G1775">
        <f t="shared" si="82"/>
        <v>0.24879449592512454</v>
      </c>
      <c r="H1775">
        <f t="shared" si="83"/>
        <v>3.307541944942173</v>
      </c>
    </row>
    <row r="1776" spans="2:8" x14ac:dyDescent="0.2">
      <c r="B1776">
        <v>16.355699999999999</v>
      </c>
      <c r="C1776">
        <v>12122</v>
      </c>
      <c r="D1776">
        <v>16.355699999999999</v>
      </c>
      <c r="E1776">
        <v>39793</v>
      </c>
      <c r="F1776">
        <f t="shared" si="81"/>
        <v>51915</v>
      </c>
      <c r="G1776">
        <f t="shared" si="82"/>
        <v>0.24421733202149529</v>
      </c>
      <c r="H1776">
        <f t="shared" si="83"/>
        <v>3.2827091239069461</v>
      </c>
    </row>
    <row r="1777" spans="2:8" x14ac:dyDescent="0.2">
      <c r="B1777">
        <v>16.359725000000001</v>
      </c>
      <c r="C1777">
        <v>12186</v>
      </c>
      <c r="D1777">
        <v>16.359725000000001</v>
      </c>
      <c r="E1777">
        <v>38885</v>
      </c>
      <c r="F1777">
        <f t="shared" si="81"/>
        <v>51071</v>
      </c>
      <c r="G1777">
        <f t="shared" si="82"/>
        <v>0.24024700690878906</v>
      </c>
      <c r="H1777">
        <f t="shared" si="83"/>
        <v>3.1909568357131133</v>
      </c>
    </row>
    <row r="1778" spans="2:8" x14ac:dyDescent="0.2">
      <c r="B1778">
        <v>16.363733</v>
      </c>
      <c r="C1778">
        <v>12199</v>
      </c>
      <c r="D1778">
        <v>16.363733</v>
      </c>
      <c r="E1778">
        <v>39829</v>
      </c>
      <c r="F1778">
        <f t="shared" si="81"/>
        <v>52028</v>
      </c>
      <c r="G1778">
        <f t="shared" si="82"/>
        <v>0.24474890398563723</v>
      </c>
      <c r="H1778">
        <f t="shared" si="83"/>
        <v>3.2649397491597671</v>
      </c>
    </row>
    <row r="1779" spans="2:8" x14ac:dyDescent="0.2">
      <c r="B1779">
        <v>16.367705000000001</v>
      </c>
      <c r="C1779">
        <v>12731</v>
      </c>
      <c r="D1779">
        <v>16.367705000000001</v>
      </c>
      <c r="E1779">
        <v>38580</v>
      </c>
      <c r="F1779">
        <f t="shared" si="81"/>
        <v>51311</v>
      </c>
      <c r="G1779">
        <f t="shared" si="82"/>
        <v>0.24137600931050648</v>
      </c>
      <c r="H1779">
        <f t="shared" si="83"/>
        <v>3.0303982405152778</v>
      </c>
    </row>
    <row r="1780" spans="2:8" x14ac:dyDescent="0.2">
      <c r="B1780">
        <v>16.371687999999999</v>
      </c>
      <c r="C1780">
        <v>12220</v>
      </c>
      <c r="D1780">
        <v>16.371687999999999</v>
      </c>
      <c r="E1780">
        <v>37998</v>
      </c>
      <c r="F1780">
        <f t="shared" si="81"/>
        <v>50218</v>
      </c>
      <c r="G1780">
        <f t="shared" si="82"/>
        <v>0.23623434420601847</v>
      </c>
      <c r="H1780">
        <f t="shared" si="83"/>
        <v>3.1094926350245498</v>
      </c>
    </row>
    <row r="1781" spans="2:8" x14ac:dyDescent="0.2">
      <c r="B1781">
        <v>16.375775000000001</v>
      </c>
      <c r="C1781">
        <v>12094</v>
      </c>
      <c r="D1781">
        <v>16.375775000000001</v>
      </c>
      <c r="E1781">
        <v>38139</v>
      </c>
      <c r="F1781">
        <f t="shared" si="81"/>
        <v>50233</v>
      </c>
      <c r="G1781">
        <f t="shared" si="82"/>
        <v>0.23630490685612582</v>
      </c>
      <c r="H1781">
        <f t="shared" si="83"/>
        <v>3.1535472134942948</v>
      </c>
    </row>
    <row r="1782" spans="2:8" x14ac:dyDescent="0.2">
      <c r="B1782">
        <v>16.379721</v>
      </c>
      <c r="C1782">
        <v>11817</v>
      </c>
      <c r="D1782">
        <v>16.379721</v>
      </c>
      <c r="E1782">
        <v>36621</v>
      </c>
      <c r="F1782">
        <f t="shared" si="81"/>
        <v>48438</v>
      </c>
      <c r="G1782">
        <f t="shared" si="82"/>
        <v>0.22786090972661444</v>
      </c>
      <c r="H1782">
        <f t="shared" si="83"/>
        <v>3.0990099009900991</v>
      </c>
    </row>
    <row r="1783" spans="2:8" x14ac:dyDescent="0.2">
      <c r="B1783">
        <v>16.383828000000001</v>
      </c>
      <c r="C1783">
        <v>11521</v>
      </c>
      <c r="D1783">
        <v>16.383828000000001</v>
      </c>
      <c r="E1783">
        <v>36385</v>
      </c>
      <c r="F1783">
        <f t="shared" si="81"/>
        <v>47906</v>
      </c>
      <c r="G1783">
        <f t="shared" si="82"/>
        <v>0.22535828773614083</v>
      </c>
      <c r="H1783">
        <f t="shared" si="83"/>
        <v>3.1581459942713308</v>
      </c>
    </row>
    <row r="1784" spans="2:8" x14ac:dyDescent="0.2">
      <c r="B1784">
        <v>16.387909000000001</v>
      </c>
      <c r="C1784">
        <v>11087</v>
      </c>
      <c r="D1784">
        <v>16.387909000000001</v>
      </c>
      <c r="E1784">
        <v>36103</v>
      </c>
      <c r="F1784">
        <f t="shared" si="81"/>
        <v>47190</v>
      </c>
      <c r="G1784">
        <f t="shared" si="82"/>
        <v>0.22199009723768395</v>
      </c>
      <c r="H1784">
        <f t="shared" si="83"/>
        <v>3.256336249661766</v>
      </c>
    </row>
    <row r="1785" spans="2:8" x14ac:dyDescent="0.2">
      <c r="B1785">
        <v>16.391933999999999</v>
      </c>
      <c r="C1785">
        <v>10620</v>
      </c>
      <c r="D1785">
        <v>16.391933999999999</v>
      </c>
      <c r="E1785">
        <v>36226</v>
      </c>
      <c r="F1785">
        <f t="shared" si="81"/>
        <v>46846</v>
      </c>
      <c r="G1785">
        <f t="shared" si="82"/>
        <v>0.220371860461889</v>
      </c>
      <c r="H1785">
        <f t="shared" si="83"/>
        <v>3.411111111111111</v>
      </c>
    </row>
    <row r="1786" spans="2:8" x14ac:dyDescent="0.2">
      <c r="B1786">
        <v>16.396042000000001</v>
      </c>
      <c r="C1786">
        <v>9931</v>
      </c>
      <c r="D1786">
        <v>16.396042000000001</v>
      </c>
      <c r="E1786">
        <v>36824</v>
      </c>
      <c r="F1786">
        <f t="shared" si="81"/>
        <v>46755</v>
      </c>
      <c r="G1786">
        <f t="shared" si="82"/>
        <v>0.21994378038457116</v>
      </c>
      <c r="H1786">
        <f t="shared" si="83"/>
        <v>3.7079850971704764</v>
      </c>
    </row>
    <row r="1787" spans="2:8" x14ac:dyDescent="0.2">
      <c r="B1787">
        <v>16.400110000000002</v>
      </c>
      <c r="C1787">
        <v>10283</v>
      </c>
      <c r="D1787">
        <v>16.400110000000002</v>
      </c>
      <c r="E1787">
        <v>36121</v>
      </c>
      <c r="F1787">
        <f t="shared" si="81"/>
        <v>46404</v>
      </c>
      <c r="G1787">
        <f t="shared" si="82"/>
        <v>0.21829261437205943</v>
      </c>
      <c r="H1787">
        <f t="shared" si="83"/>
        <v>3.5126908489740347</v>
      </c>
    </row>
    <row r="1788" spans="2:8" x14ac:dyDescent="0.2">
      <c r="B1788">
        <v>16.404202999999999</v>
      </c>
      <c r="C1788">
        <v>10490</v>
      </c>
      <c r="D1788">
        <v>16.404202999999999</v>
      </c>
      <c r="E1788">
        <v>35753</v>
      </c>
      <c r="F1788">
        <f t="shared" si="81"/>
        <v>46243</v>
      </c>
      <c r="G1788">
        <f t="shared" si="82"/>
        <v>0.21753524192757401</v>
      </c>
      <c r="H1788">
        <f t="shared" si="83"/>
        <v>3.4082936129647283</v>
      </c>
    </row>
    <row r="1789" spans="2:8" x14ac:dyDescent="0.2">
      <c r="B1789">
        <v>16.408359000000001</v>
      </c>
      <c r="C1789">
        <v>11117</v>
      </c>
      <c r="D1789">
        <v>16.408359000000001</v>
      </c>
      <c r="E1789">
        <v>36089</v>
      </c>
      <c r="F1789">
        <f t="shared" si="81"/>
        <v>47206</v>
      </c>
      <c r="G1789">
        <f t="shared" si="82"/>
        <v>0.22206536406446509</v>
      </c>
      <c r="H1789">
        <f t="shared" si="83"/>
        <v>3.2462894665827111</v>
      </c>
    </row>
    <row r="1790" spans="2:8" x14ac:dyDescent="0.2">
      <c r="B1790">
        <v>16.412392000000001</v>
      </c>
      <c r="C1790">
        <v>11341</v>
      </c>
      <c r="D1790">
        <v>16.412392000000001</v>
      </c>
      <c r="E1790">
        <v>36102</v>
      </c>
      <c r="F1790">
        <f t="shared" si="81"/>
        <v>47443</v>
      </c>
      <c r="G1790">
        <f t="shared" si="82"/>
        <v>0.22318025393616103</v>
      </c>
      <c r="H1790">
        <f t="shared" si="83"/>
        <v>3.1833171677982541</v>
      </c>
    </row>
    <row r="1791" spans="2:8" x14ac:dyDescent="0.2">
      <c r="B1791">
        <v>16.416466</v>
      </c>
      <c r="C1791">
        <v>11631</v>
      </c>
      <c r="D1791">
        <v>16.416466</v>
      </c>
      <c r="E1791">
        <v>36299</v>
      </c>
      <c r="F1791">
        <f t="shared" si="81"/>
        <v>47930</v>
      </c>
      <c r="G1791">
        <f t="shared" si="82"/>
        <v>0.2254711879763126</v>
      </c>
      <c r="H1791">
        <f t="shared" si="83"/>
        <v>3.1208838448972571</v>
      </c>
    </row>
    <row r="1792" spans="2:8" x14ac:dyDescent="0.2">
      <c r="B1792">
        <v>16.420567999999999</v>
      </c>
      <c r="C1792">
        <v>12196</v>
      </c>
      <c r="D1792">
        <v>16.420567999999999</v>
      </c>
      <c r="E1792">
        <v>34985</v>
      </c>
      <c r="F1792">
        <f t="shared" si="81"/>
        <v>47181</v>
      </c>
      <c r="G1792">
        <f t="shared" si="82"/>
        <v>0.22194775964761954</v>
      </c>
      <c r="H1792">
        <f t="shared" si="83"/>
        <v>2.868563463430633</v>
      </c>
    </row>
    <row r="1793" spans="2:8" x14ac:dyDescent="0.2">
      <c r="B1793">
        <v>16.428107000000001</v>
      </c>
      <c r="C1793">
        <v>12441</v>
      </c>
      <c r="D1793">
        <v>16.428107000000001</v>
      </c>
      <c r="E1793">
        <v>34291</v>
      </c>
      <c r="F1793">
        <f t="shared" si="81"/>
        <v>46732</v>
      </c>
      <c r="G1793">
        <f t="shared" si="82"/>
        <v>0.21983558432107325</v>
      </c>
      <c r="H1793">
        <f t="shared" si="83"/>
        <v>2.7562896873241702</v>
      </c>
    </row>
    <row r="1794" spans="2:8" x14ac:dyDescent="0.2">
      <c r="B1794">
        <v>16.432171</v>
      </c>
      <c r="C1794">
        <v>12375</v>
      </c>
      <c r="D1794">
        <v>16.432171</v>
      </c>
      <c r="E1794">
        <v>34063</v>
      </c>
      <c r="F1794">
        <f t="shared" si="81"/>
        <v>46438</v>
      </c>
      <c r="G1794">
        <f t="shared" si="82"/>
        <v>0.21845255637896943</v>
      </c>
      <c r="H1794">
        <f t="shared" si="83"/>
        <v>2.7525656565656567</v>
      </c>
    </row>
    <row r="1795" spans="2:8" x14ac:dyDescent="0.2">
      <c r="B1795">
        <v>16.436330999999999</v>
      </c>
      <c r="C1795">
        <v>12504</v>
      </c>
      <c r="D1795">
        <v>16.436330999999999</v>
      </c>
      <c r="E1795">
        <v>34637</v>
      </c>
      <c r="F1795">
        <f t="shared" si="81"/>
        <v>47141</v>
      </c>
      <c r="G1795">
        <f t="shared" si="82"/>
        <v>0.22175959258066663</v>
      </c>
      <c r="H1795">
        <f t="shared" si="83"/>
        <v>2.7700735764555344</v>
      </c>
    </row>
    <row r="1796" spans="2:8" x14ac:dyDescent="0.2">
      <c r="B1796">
        <v>16.44042</v>
      </c>
      <c r="C1796">
        <v>11771</v>
      </c>
      <c r="D1796">
        <v>16.44042</v>
      </c>
      <c r="E1796">
        <v>34586</v>
      </c>
      <c r="F1796">
        <f t="shared" si="81"/>
        <v>46357</v>
      </c>
      <c r="G1796">
        <f t="shared" si="82"/>
        <v>0.21807151806838976</v>
      </c>
      <c r="H1796">
        <f t="shared" si="83"/>
        <v>2.9382380426471837</v>
      </c>
    </row>
    <row r="1797" spans="2:8" x14ac:dyDescent="0.2">
      <c r="B1797">
        <v>16.444489999999998</v>
      </c>
      <c r="C1797">
        <v>12147</v>
      </c>
      <c r="D1797">
        <v>16.444489999999998</v>
      </c>
      <c r="E1797">
        <v>33969</v>
      </c>
      <c r="F1797">
        <f t="shared" si="81"/>
        <v>46116</v>
      </c>
      <c r="G1797">
        <f t="shared" si="82"/>
        <v>0.21693781148999858</v>
      </c>
      <c r="H1797">
        <f t="shared" si="83"/>
        <v>2.796492961224994</v>
      </c>
    </row>
    <row r="1798" spans="2:8" x14ac:dyDescent="0.2">
      <c r="B1798">
        <v>16.448529000000001</v>
      </c>
      <c r="C1798">
        <v>11837</v>
      </c>
      <c r="D1798">
        <v>16.448529000000001</v>
      </c>
      <c r="E1798">
        <v>32391</v>
      </c>
      <c r="F1798">
        <f t="shared" si="81"/>
        <v>44228</v>
      </c>
      <c r="G1798">
        <f t="shared" si="82"/>
        <v>0.20805632592982168</v>
      </c>
      <c r="H1798">
        <f t="shared" si="83"/>
        <v>2.7364197009377378</v>
      </c>
    </row>
    <row r="1799" spans="2:8" x14ac:dyDescent="0.2">
      <c r="B1799">
        <v>16.452615000000002</v>
      </c>
      <c r="C1799">
        <v>11262</v>
      </c>
      <c r="D1799">
        <v>16.452615000000002</v>
      </c>
      <c r="E1799">
        <v>32281</v>
      </c>
      <c r="F1799">
        <f t="shared" si="81"/>
        <v>43543</v>
      </c>
      <c r="G1799">
        <f t="shared" si="82"/>
        <v>0.20483396490825326</v>
      </c>
      <c r="H1799">
        <f t="shared" si="83"/>
        <v>2.8663647664713197</v>
      </c>
    </row>
    <row r="1800" spans="2:8" x14ac:dyDescent="0.2">
      <c r="B1800">
        <v>16.456786999999998</v>
      </c>
      <c r="C1800">
        <v>11301</v>
      </c>
      <c r="D1800">
        <v>16.456786999999998</v>
      </c>
      <c r="E1800">
        <v>32686</v>
      </c>
      <c r="F1800">
        <f t="shared" si="81"/>
        <v>43987</v>
      </c>
      <c r="G1800">
        <f t="shared" si="82"/>
        <v>0.20692261935143044</v>
      </c>
      <c r="H1800">
        <f t="shared" si="83"/>
        <v>2.8923104150075214</v>
      </c>
    </row>
    <row r="1801" spans="2:8" x14ac:dyDescent="0.2">
      <c r="B1801">
        <v>16.460891</v>
      </c>
      <c r="C1801">
        <v>10889</v>
      </c>
      <c r="D1801">
        <v>16.460891</v>
      </c>
      <c r="E1801">
        <v>32260</v>
      </c>
      <c r="F1801">
        <f t="shared" si="81"/>
        <v>43149</v>
      </c>
      <c r="G1801">
        <f t="shared" si="82"/>
        <v>0.20298051929876718</v>
      </c>
      <c r="H1801">
        <f t="shared" si="83"/>
        <v>2.9626228303792819</v>
      </c>
    </row>
    <row r="1802" spans="2:8" x14ac:dyDescent="0.2">
      <c r="B1802">
        <v>16.465070999999998</v>
      </c>
      <c r="C1802">
        <v>10248</v>
      </c>
      <c r="D1802">
        <v>16.465070999999998</v>
      </c>
      <c r="E1802">
        <v>31308</v>
      </c>
      <c r="F1802">
        <f t="shared" si="81"/>
        <v>41556</v>
      </c>
      <c r="G1802">
        <f t="shared" si="82"/>
        <v>0.19548676585736793</v>
      </c>
      <c r="H1802">
        <f t="shared" si="83"/>
        <v>3.0550351288056206</v>
      </c>
    </row>
    <row r="1803" spans="2:8" x14ac:dyDescent="0.2">
      <c r="B1803">
        <v>16.469128999999999</v>
      </c>
      <c r="C1803">
        <v>10394</v>
      </c>
      <c r="D1803">
        <v>16.469128999999999</v>
      </c>
      <c r="E1803">
        <v>31150</v>
      </c>
      <c r="F1803">
        <f t="shared" si="81"/>
        <v>41544</v>
      </c>
      <c r="G1803">
        <f t="shared" si="82"/>
        <v>0.19543031573728206</v>
      </c>
      <c r="H1803">
        <f t="shared" si="83"/>
        <v>2.9969213007504329</v>
      </c>
    </row>
    <row r="1804" spans="2:8" x14ac:dyDescent="0.2">
      <c r="B1804">
        <v>16.473338999999999</v>
      </c>
      <c r="C1804">
        <v>10321</v>
      </c>
      <c r="D1804">
        <v>16.473338999999999</v>
      </c>
      <c r="E1804">
        <v>31224</v>
      </c>
      <c r="F1804">
        <f t="shared" si="81"/>
        <v>41545</v>
      </c>
      <c r="G1804">
        <f t="shared" si="82"/>
        <v>0.1954350199139559</v>
      </c>
      <c r="H1804">
        <f t="shared" si="83"/>
        <v>3.0252882472628619</v>
      </c>
    </row>
    <row r="1805" spans="2:8" x14ac:dyDescent="0.2">
      <c r="B1805">
        <v>16.477370000000001</v>
      </c>
      <c r="C1805">
        <v>10501</v>
      </c>
      <c r="D1805">
        <v>16.477370000000001</v>
      </c>
      <c r="E1805">
        <v>32348</v>
      </c>
      <c r="F1805">
        <f t="shared" si="81"/>
        <v>42849</v>
      </c>
      <c r="G1805">
        <f t="shared" si="82"/>
        <v>0.20156926629662045</v>
      </c>
      <c r="H1805">
        <f t="shared" si="83"/>
        <v>3.0804685268069707</v>
      </c>
    </row>
    <row r="1806" spans="2:8" x14ac:dyDescent="0.2">
      <c r="B1806">
        <v>16.481566000000001</v>
      </c>
      <c r="C1806">
        <v>10943</v>
      </c>
      <c r="D1806">
        <v>16.481566000000001</v>
      </c>
      <c r="E1806">
        <v>32164</v>
      </c>
      <c r="F1806">
        <f t="shared" si="81"/>
        <v>43107</v>
      </c>
      <c r="G1806">
        <f t="shared" si="82"/>
        <v>0.20278294387846668</v>
      </c>
      <c r="H1806">
        <f t="shared" si="83"/>
        <v>2.9392305583478024</v>
      </c>
    </row>
    <row r="1807" spans="2:8" x14ac:dyDescent="0.2">
      <c r="B1807">
        <v>16.485779999999998</v>
      </c>
      <c r="C1807">
        <v>10884</v>
      </c>
      <c r="D1807">
        <v>16.485779999999998</v>
      </c>
      <c r="E1807">
        <v>31620</v>
      </c>
      <c r="F1807">
        <f t="shared" si="81"/>
        <v>42504</v>
      </c>
      <c r="G1807">
        <f t="shared" si="82"/>
        <v>0.19994632534415169</v>
      </c>
      <c r="H1807">
        <f t="shared" si="83"/>
        <v>2.9051819184123482</v>
      </c>
    </row>
    <row r="1808" spans="2:8" x14ac:dyDescent="0.2">
      <c r="B1808">
        <v>16.489888000000001</v>
      </c>
      <c r="C1808">
        <v>11081</v>
      </c>
      <c r="D1808">
        <v>16.489888000000001</v>
      </c>
      <c r="E1808">
        <v>31782</v>
      </c>
      <c r="F1808">
        <f t="shared" si="81"/>
        <v>42863</v>
      </c>
      <c r="G1808">
        <f t="shared" si="82"/>
        <v>0.20163512477005396</v>
      </c>
      <c r="H1808">
        <f t="shared" si="83"/>
        <v>2.8681526938001984</v>
      </c>
    </row>
    <row r="1809" spans="2:8" x14ac:dyDescent="0.2">
      <c r="B1809">
        <v>16.494177000000001</v>
      </c>
      <c r="C1809">
        <v>11210</v>
      </c>
      <c r="D1809">
        <v>16.494177000000001</v>
      </c>
      <c r="E1809">
        <v>31688</v>
      </c>
      <c r="F1809">
        <f t="shared" si="81"/>
        <v>42898</v>
      </c>
      <c r="G1809">
        <f t="shared" si="82"/>
        <v>0.20179977095363777</v>
      </c>
      <c r="H1809">
        <f t="shared" si="83"/>
        <v>2.8267618198037465</v>
      </c>
    </row>
    <row r="1810" spans="2:8" x14ac:dyDescent="0.2">
      <c r="B1810">
        <v>16.498282</v>
      </c>
      <c r="C1810">
        <v>10921</v>
      </c>
      <c r="D1810">
        <v>16.498282</v>
      </c>
      <c r="E1810">
        <v>31473</v>
      </c>
      <c r="F1810">
        <f t="shared" si="81"/>
        <v>42394</v>
      </c>
      <c r="G1810">
        <f t="shared" si="82"/>
        <v>0.1994288659100312</v>
      </c>
      <c r="H1810">
        <f t="shared" si="83"/>
        <v>2.8818789488142111</v>
      </c>
    </row>
    <row r="1811" spans="2:8" x14ac:dyDescent="0.2">
      <c r="B1811">
        <v>16.502369999999999</v>
      </c>
      <c r="C1811">
        <v>10465</v>
      </c>
      <c r="D1811">
        <v>16.502369999999999</v>
      </c>
      <c r="E1811">
        <v>30815</v>
      </c>
      <c r="F1811">
        <f t="shared" si="81"/>
        <v>41280</v>
      </c>
      <c r="G1811">
        <f t="shared" si="82"/>
        <v>0.19418841309539295</v>
      </c>
      <c r="H1811">
        <f t="shared" si="83"/>
        <v>2.9445771619684664</v>
      </c>
    </row>
    <row r="1812" spans="2:8" x14ac:dyDescent="0.2">
      <c r="B1812">
        <v>16.510043</v>
      </c>
      <c r="C1812">
        <v>10046</v>
      </c>
      <c r="D1812">
        <v>16.510043</v>
      </c>
      <c r="E1812">
        <v>30360</v>
      </c>
      <c r="F1812">
        <f t="shared" si="81"/>
        <v>40406</v>
      </c>
      <c r="G1812">
        <f t="shared" si="82"/>
        <v>0.19007696268247207</v>
      </c>
      <c r="H1812">
        <f t="shared" si="83"/>
        <v>3.0220983476010352</v>
      </c>
    </row>
    <row r="1813" spans="2:8" x14ac:dyDescent="0.2">
      <c r="B1813">
        <v>16.514191</v>
      </c>
      <c r="C1813">
        <v>9450</v>
      </c>
      <c r="D1813">
        <v>16.514191</v>
      </c>
      <c r="E1813">
        <v>29607</v>
      </c>
      <c r="F1813">
        <f t="shared" si="81"/>
        <v>39057</v>
      </c>
      <c r="G1813">
        <f t="shared" si="82"/>
        <v>0.18373102834948551</v>
      </c>
      <c r="H1813">
        <f t="shared" si="83"/>
        <v>3.1330158730158728</v>
      </c>
    </row>
    <row r="1814" spans="2:8" x14ac:dyDescent="0.2">
      <c r="B1814">
        <v>16.518355</v>
      </c>
      <c r="C1814">
        <v>8751</v>
      </c>
      <c r="D1814">
        <v>16.518355</v>
      </c>
      <c r="E1814">
        <v>29114</v>
      </c>
      <c r="F1814">
        <f t="shared" si="81"/>
        <v>37865</v>
      </c>
      <c r="G1814">
        <f t="shared" si="82"/>
        <v>0.17812364975428907</v>
      </c>
      <c r="H1814">
        <f t="shared" si="83"/>
        <v>3.3269340646783223</v>
      </c>
    </row>
    <row r="1815" spans="2:8" x14ac:dyDescent="0.2">
      <c r="B1815">
        <v>16.522528000000001</v>
      </c>
      <c r="C1815">
        <v>7737</v>
      </c>
      <c r="D1815">
        <v>16.522528000000001</v>
      </c>
      <c r="E1815">
        <v>28949</v>
      </c>
      <c r="F1815">
        <f t="shared" si="81"/>
        <v>36686</v>
      </c>
      <c r="G1815">
        <f t="shared" si="82"/>
        <v>0.17257742545585236</v>
      </c>
      <c r="H1815">
        <f t="shared" si="83"/>
        <v>3.7416311231743569</v>
      </c>
    </row>
    <row r="1816" spans="2:8" x14ac:dyDescent="0.2">
      <c r="B1816">
        <v>16.526629</v>
      </c>
      <c r="C1816">
        <v>7331</v>
      </c>
      <c r="D1816">
        <v>16.526629</v>
      </c>
      <c r="E1816">
        <v>29176</v>
      </c>
      <c r="F1816">
        <f t="shared" ref="F1816:F1879" si="84">C1816+E1816</f>
        <v>36507</v>
      </c>
      <c r="G1816">
        <f t="shared" ref="G1816:G1879" si="85">F1816/F$1543*100</f>
        <v>0.17173537783123813</v>
      </c>
      <c r="H1816">
        <f t="shared" ref="H1816:H1879" si="86">E1816/C1816</f>
        <v>3.9798117582867274</v>
      </c>
    </row>
    <row r="1817" spans="2:8" x14ac:dyDescent="0.2">
      <c r="B1817">
        <v>16.530730999999999</v>
      </c>
      <c r="C1817">
        <v>7280</v>
      </c>
      <c r="D1817">
        <v>16.530730999999999</v>
      </c>
      <c r="E1817">
        <v>28032</v>
      </c>
      <c r="F1817">
        <f t="shared" si="84"/>
        <v>35312</v>
      </c>
      <c r="G1817">
        <f t="shared" si="85"/>
        <v>0.16611388670602023</v>
      </c>
      <c r="H1817">
        <f t="shared" si="86"/>
        <v>3.8505494505494506</v>
      </c>
    </row>
    <row r="1818" spans="2:8" x14ac:dyDescent="0.2">
      <c r="B1818">
        <v>16.534862</v>
      </c>
      <c r="C1818">
        <v>7521</v>
      </c>
      <c r="D1818">
        <v>16.534862</v>
      </c>
      <c r="E1818">
        <v>28201</v>
      </c>
      <c r="F1818">
        <f t="shared" si="84"/>
        <v>35722</v>
      </c>
      <c r="G1818">
        <f t="shared" si="85"/>
        <v>0.16804259914228747</v>
      </c>
      <c r="H1818">
        <f t="shared" si="86"/>
        <v>3.7496343571333601</v>
      </c>
    </row>
    <row r="1819" spans="2:8" x14ac:dyDescent="0.2">
      <c r="B1819">
        <v>16.539073999999999</v>
      </c>
      <c r="C1819">
        <v>7740</v>
      </c>
      <c r="D1819">
        <v>16.539073999999999</v>
      </c>
      <c r="E1819">
        <v>27539</v>
      </c>
      <c r="F1819">
        <f t="shared" si="84"/>
        <v>35279</v>
      </c>
      <c r="G1819">
        <f t="shared" si="85"/>
        <v>0.1659586488757841</v>
      </c>
      <c r="H1819">
        <f t="shared" si="86"/>
        <v>3.5580103359173125</v>
      </c>
    </row>
    <row r="1820" spans="2:8" x14ac:dyDescent="0.2">
      <c r="B1820">
        <v>16.543161000000001</v>
      </c>
      <c r="C1820">
        <v>7749</v>
      </c>
      <c r="D1820">
        <v>16.543161000000001</v>
      </c>
      <c r="E1820">
        <v>27973</v>
      </c>
      <c r="F1820">
        <f t="shared" si="84"/>
        <v>35722</v>
      </c>
      <c r="G1820">
        <f t="shared" si="85"/>
        <v>0.16804259914228747</v>
      </c>
      <c r="H1820">
        <f t="shared" si="86"/>
        <v>3.6098851464705124</v>
      </c>
    </row>
    <row r="1821" spans="2:8" x14ac:dyDescent="0.2">
      <c r="B1821">
        <v>16.547295999999999</v>
      </c>
      <c r="C1821">
        <v>7295</v>
      </c>
      <c r="D1821">
        <v>16.547295999999999</v>
      </c>
      <c r="E1821">
        <v>28311</v>
      </c>
      <c r="F1821">
        <f t="shared" si="84"/>
        <v>35606</v>
      </c>
      <c r="G1821">
        <f t="shared" si="85"/>
        <v>0.16749691464812408</v>
      </c>
      <c r="H1821">
        <f t="shared" si="86"/>
        <v>3.8808773132282384</v>
      </c>
    </row>
    <row r="1822" spans="2:8" x14ac:dyDescent="0.2">
      <c r="B1822">
        <v>16.551459999999999</v>
      </c>
      <c r="C1822">
        <v>8076</v>
      </c>
      <c r="D1822">
        <v>16.551459999999999</v>
      </c>
      <c r="E1822">
        <v>27952</v>
      </c>
      <c r="F1822">
        <f t="shared" si="84"/>
        <v>36028</v>
      </c>
      <c r="G1822">
        <f t="shared" si="85"/>
        <v>0.16948207720447717</v>
      </c>
      <c r="H1822">
        <f t="shared" si="86"/>
        <v>3.4611193660227837</v>
      </c>
    </row>
    <row r="1823" spans="2:8" x14ac:dyDescent="0.2">
      <c r="B1823">
        <v>16.555651000000001</v>
      </c>
      <c r="C1823">
        <v>7724</v>
      </c>
      <c r="D1823">
        <v>16.555651000000001</v>
      </c>
      <c r="E1823">
        <v>28129</v>
      </c>
      <c r="F1823">
        <f t="shared" si="84"/>
        <v>35853</v>
      </c>
      <c r="G1823">
        <f t="shared" si="85"/>
        <v>0.16865884628655822</v>
      </c>
      <c r="H1823">
        <f t="shared" si="86"/>
        <v>3.6417659243915068</v>
      </c>
    </row>
    <row r="1824" spans="2:8" x14ac:dyDescent="0.2">
      <c r="B1824">
        <v>16.559681999999999</v>
      </c>
      <c r="C1824">
        <v>7359</v>
      </c>
      <c r="D1824">
        <v>16.559681999999999</v>
      </c>
      <c r="E1824">
        <v>28197</v>
      </c>
      <c r="F1824">
        <f t="shared" si="84"/>
        <v>35556</v>
      </c>
      <c r="G1824">
        <f t="shared" si="85"/>
        <v>0.16726170581443295</v>
      </c>
      <c r="H1824">
        <f t="shared" si="86"/>
        <v>3.8316347329800244</v>
      </c>
    </row>
    <row r="1825" spans="2:8" x14ac:dyDescent="0.2">
      <c r="B1825">
        <v>16.563998000000002</v>
      </c>
      <c r="C1825">
        <v>6761</v>
      </c>
      <c r="D1825">
        <v>16.563998000000002</v>
      </c>
      <c r="E1825">
        <v>27567</v>
      </c>
      <c r="F1825">
        <f t="shared" si="84"/>
        <v>34328</v>
      </c>
      <c r="G1825">
        <f t="shared" si="85"/>
        <v>0.16148497685897892</v>
      </c>
      <c r="H1825">
        <f t="shared" si="86"/>
        <v>4.0773554207957403</v>
      </c>
    </row>
    <row r="1826" spans="2:8" x14ac:dyDescent="0.2">
      <c r="B1826">
        <v>16.568059999999999</v>
      </c>
      <c r="C1826">
        <v>5782</v>
      </c>
      <c r="D1826">
        <v>16.568059999999999</v>
      </c>
      <c r="E1826">
        <v>27796</v>
      </c>
      <c r="F1826">
        <f t="shared" si="84"/>
        <v>33578</v>
      </c>
      <c r="G1826">
        <f t="shared" si="85"/>
        <v>0.15795684435361201</v>
      </c>
      <c r="H1826">
        <f t="shared" si="86"/>
        <v>4.8073331027326187</v>
      </c>
    </row>
    <row r="1827" spans="2:8" x14ac:dyDescent="0.2">
      <c r="B1827">
        <v>16.572208</v>
      </c>
      <c r="C1827">
        <v>5633</v>
      </c>
      <c r="D1827">
        <v>16.572208</v>
      </c>
      <c r="E1827">
        <v>27133</v>
      </c>
      <c r="F1827">
        <f t="shared" si="84"/>
        <v>32766</v>
      </c>
      <c r="G1827">
        <f t="shared" si="85"/>
        <v>0.15413705289446814</v>
      </c>
      <c r="H1827">
        <f t="shared" si="86"/>
        <v>4.8167938931297707</v>
      </c>
    </row>
    <row r="1828" spans="2:8" x14ac:dyDescent="0.2">
      <c r="B1828">
        <v>16.576428</v>
      </c>
      <c r="C1828">
        <v>6099</v>
      </c>
      <c r="D1828">
        <v>16.576428</v>
      </c>
      <c r="E1828">
        <v>27049</v>
      </c>
      <c r="F1828">
        <f t="shared" si="84"/>
        <v>33148</v>
      </c>
      <c r="G1828">
        <f t="shared" si="85"/>
        <v>0.15593404838386835</v>
      </c>
      <c r="H1828">
        <f t="shared" si="86"/>
        <v>4.4349893425151663</v>
      </c>
    </row>
    <row r="1829" spans="2:8" x14ac:dyDescent="0.2">
      <c r="B1829">
        <v>16.580638</v>
      </c>
      <c r="C1829">
        <v>6226</v>
      </c>
      <c r="D1829">
        <v>16.580638</v>
      </c>
      <c r="E1829">
        <v>27298</v>
      </c>
      <c r="F1829">
        <f t="shared" si="84"/>
        <v>33524</v>
      </c>
      <c r="G1829">
        <f t="shared" si="85"/>
        <v>0.15770281881322562</v>
      </c>
      <c r="H1829">
        <f t="shared" si="86"/>
        <v>4.3845165435271438</v>
      </c>
    </row>
    <row r="1830" spans="2:8" x14ac:dyDescent="0.2">
      <c r="B1830">
        <v>16.584664</v>
      </c>
      <c r="C1830">
        <v>6588</v>
      </c>
      <c r="D1830">
        <v>16.584664</v>
      </c>
      <c r="E1830">
        <v>25950</v>
      </c>
      <c r="F1830">
        <f t="shared" si="84"/>
        <v>32538</v>
      </c>
      <c r="G1830">
        <f t="shared" si="85"/>
        <v>0.15306450061283663</v>
      </c>
      <c r="H1830">
        <f t="shared" si="86"/>
        <v>3.9389799635701275</v>
      </c>
    </row>
    <row r="1831" spans="2:8" x14ac:dyDescent="0.2">
      <c r="B1831">
        <v>16.588856</v>
      </c>
      <c r="C1831">
        <v>6572</v>
      </c>
      <c r="D1831">
        <v>16.588856</v>
      </c>
      <c r="E1831">
        <v>25581</v>
      </c>
      <c r="F1831">
        <f t="shared" si="84"/>
        <v>32153</v>
      </c>
      <c r="G1831">
        <f t="shared" si="85"/>
        <v>0.15125339259341497</v>
      </c>
      <c r="H1831">
        <f t="shared" si="86"/>
        <v>3.8924223980523434</v>
      </c>
    </row>
    <row r="1832" spans="2:8" x14ac:dyDescent="0.2">
      <c r="B1832">
        <v>16.596527999999999</v>
      </c>
      <c r="C1832">
        <v>6839</v>
      </c>
      <c r="D1832">
        <v>16.596527999999999</v>
      </c>
      <c r="E1832">
        <v>25190</v>
      </c>
      <c r="F1832">
        <f t="shared" si="84"/>
        <v>32029</v>
      </c>
      <c r="G1832">
        <f t="shared" si="85"/>
        <v>0.15067007468586097</v>
      </c>
      <c r="H1832">
        <f t="shared" si="86"/>
        <v>3.6832870302675831</v>
      </c>
    </row>
    <row r="1833" spans="2:8" x14ac:dyDescent="0.2">
      <c r="B1833">
        <v>16.600611000000001</v>
      </c>
      <c r="C1833">
        <v>7503</v>
      </c>
      <c r="D1833">
        <v>16.600611000000001</v>
      </c>
      <c r="E1833">
        <v>24441</v>
      </c>
      <c r="F1833">
        <f t="shared" si="84"/>
        <v>31944</v>
      </c>
      <c r="G1833">
        <f t="shared" si="85"/>
        <v>0.15027021966858606</v>
      </c>
      <c r="H1833">
        <f t="shared" si="86"/>
        <v>3.2574970011995203</v>
      </c>
    </row>
    <row r="1834" spans="2:8" x14ac:dyDescent="0.2">
      <c r="B1834">
        <v>16.604735000000002</v>
      </c>
      <c r="C1834">
        <v>7774</v>
      </c>
      <c r="D1834">
        <v>16.604735000000002</v>
      </c>
      <c r="E1834">
        <v>24504</v>
      </c>
      <c r="F1834">
        <f t="shared" si="84"/>
        <v>32278</v>
      </c>
      <c r="G1834">
        <f t="shared" si="85"/>
        <v>0.15184141467764276</v>
      </c>
      <c r="H1834">
        <f t="shared" si="86"/>
        <v>3.1520452791355802</v>
      </c>
    </row>
    <row r="1835" spans="2:8" x14ac:dyDescent="0.2">
      <c r="B1835">
        <v>16.608965999999999</v>
      </c>
      <c r="C1835">
        <v>8125</v>
      </c>
      <c r="D1835">
        <v>16.608965999999999</v>
      </c>
      <c r="E1835">
        <v>23735</v>
      </c>
      <c r="F1835">
        <f t="shared" si="84"/>
        <v>31860</v>
      </c>
      <c r="G1835">
        <f t="shared" si="85"/>
        <v>0.14987506882798496</v>
      </c>
      <c r="H1835">
        <f t="shared" si="86"/>
        <v>2.9212307692307693</v>
      </c>
    </row>
    <row r="1836" spans="2:8" x14ac:dyDescent="0.2">
      <c r="B1836">
        <v>16.613140999999999</v>
      </c>
      <c r="C1836">
        <v>7805</v>
      </c>
      <c r="D1836">
        <v>16.613140999999999</v>
      </c>
      <c r="E1836">
        <v>23488</v>
      </c>
      <c r="F1836">
        <f t="shared" si="84"/>
        <v>31293</v>
      </c>
      <c r="G1836">
        <f t="shared" si="85"/>
        <v>0.14720780065392761</v>
      </c>
      <c r="H1836">
        <f t="shared" si="86"/>
        <v>3.0093529788597051</v>
      </c>
    </row>
    <row r="1837" spans="2:8" x14ac:dyDescent="0.2">
      <c r="B1837">
        <v>16.617281999999999</v>
      </c>
      <c r="C1837">
        <v>7736</v>
      </c>
      <c r="D1837">
        <v>16.617281999999999</v>
      </c>
      <c r="E1837">
        <v>23346</v>
      </c>
      <c r="F1837">
        <f t="shared" si="84"/>
        <v>31082</v>
      </c>
      <c r="G1837">
        <f t="shared" si="85"/>
        <v>0.14621521937575105</v>
      </c>
      <c r="H1837">
        <f t="shared" si="86"/>
        <v>3.0178386763185108</v>
      </c>
    </row>
    <row r="1838" spans="2:8" x14ac:dyDescent="0.2">
      <c r="B1838">
        <v>16.621476999999999</v>
      </c>
      <c r="C1838">
        <v>8058</v>
      </c>
      <c r="D1838">
        <v>16.621476999999999</v>
      </c>
      <c r="E1838">
        <v>23277</v>
      </c>
      <c r="F1838">
        <f t="shared" si="84"/>
        <v>31335</v>
      </c>
      <c r="G1838">
        <f t="shared" si="85"/>
        <v>0.14740537607422813</v>
      </c>
      <c r="H1838">
        <f t="shared" si="86"/>
        <v>2.8886820551005212</v>
      </c>
    </row>
    <row r="1839" spans="2:8" x14ac:dyDescent="0.2">
      <c r="B1839">
        <v>16.625627000000001</v>
      </c>
      <c r="C1839">
        <v>8103</v>
      </c>
      <c r="D1839">
        <v>16.625627000000001</v>
      </c>
      <c r="E1839">
        <v>23398</v>
      </c>
      <c r="F1839">
        <f t="shared" si="84"/>
        <v>31501</v>
      </c>
      <c r="G1839">
        <f t="shared" si="85"/>
        <v>0.14818626940208268</v>
      </c>
      <c r="H1839">
        <f t="shared" si="86"/>
        <v>2.8875725040108602</v>
      </c>
    </row>
    <row r="1840" spans="2:8" x14ac:dyDescent="0.2">
      <c r="B1840">
        <v>16.629798999999998</v>
      </c>
      <c r="C1840">
        <v>8256</v>
      </c>
      <c r="D1840">
        <v>16.629798999999998</v>
      </c>
      <c r="E1840">
        <v>22674</v>
      </c>
      <c r="F1840">
        <f t="shared" si="84"/>
        <v>30930</v>
      </c>
      <c r="G1840">
        <f t="shared" si="85"/>
        <v>0.14550018452133001</v>
      </c>
      <c r="H1840">
        <f t="shared" si="86"/>
        <v>2.7463662790697674</v>
      </c>
    </row>
    <row r="1841" spans="2:8" x14ac:dyDescent="0.2">
      <c r="B1841">
        <v>16.633972</v>
      </c>
      <c r="C1841">
        <v>7498</v>
      </c>
      <c r="D1841">
        <v>16.633972</v>
      </c>
      <c r="E1841">
        <v>22208</v>
      </c>
      <c r="F1841">
        <f t="shared" si="84"/>
        <v>29706</v>
      </c>
      <c r="G1841">
        <f t="shared" si="85"/>
        <v>0.13974227227257127</v>
      </c>
      <c r="H1841">
        <f t="shared" si="86"/>
        <v>2.961856495065351</v>
      </c>
    </row>
    <row r="1842" spans="2:8" x14ac:dyDescent="0.2">
      <c r="B1842">
        <v>16.638100000000001</v>
      </c>
      <c r="C1842">
        <v>7363</v>
      </c>
      <c r="D1842">
        <v>16.638100000000001</v>
      </c>
      <c r="E1842">
        <v>21921</v>
      </c>
      <c r="F1842">
        <f t="shared" si="84"/>
        <v>29284</v>
      </c>
      <c r="G1842">
        <f t="shared" si="85"/>
        <v>0.13775710971621818</v>
      </c>
      <c r="H1842">
        <f t="shared" si="86"/>
        <v>2.9771832133641181</v>
      </c>
    </row>
    <row r="1843" spans="2:8" x14ac:dyDescent="0.2">
      <c r="B1843">
        <v>16.642202000000001</v>
      </c>
      <c r="C1843">
        <v>7605</v>
      </c>
      <c r="D1843">
        <v>16.642202000000001</v>
      </c>
      <c r="E1843">
        <v>21759</v>
      </c>
      <c r="F1843">
        <f t="shared" si="84"/>
        <v>29364</v>
      </c>
      <c r="G1843">
        <f t="shared" si="85"/>
        <v>0.13813344385012399</v>
      </c>
      <c r="H1843">
        <f t="shared" si="86"/>
        <v>2.8611439842209072</v>
      </c>
    </row>
    <row r="1844" spans="2:8" x14ac:dyDescent="0.2">
      <c r="B1844">
        <v>16.646308000000001</v>
      </c>
      <c r="C1844">
        <v>7828</v>
      </c>
      <c r="D1844">
        <v>16.646308000000001</v>
      </c>
      <c r="E1844">
        <v>21739</v>
      </c>
      <c r="F1844">
        <f t="shared" si="84"/>
        <v>29567</v>
      </c>
      <c r="G1844">
        <f t="shared" si="85"/>
        <v>0.13908839171490997</v>
      </c>
      <c r="H1844">
        <f t="shared" si="86"/>
        <v>2.7770822687787429</v>
      </c>
    </row>
    <row r="1845" spans="2:8" x14ac:dyDescent="0.2">
      <c r="B1845">
        <v>16.650607000000001</v>
      </c>
      <c r="C1845">
        <v>7636</v>
      </c>
      <c r="D1845">
        <v>16.650607000000001</v>
      </c>
      <c r="E1845">
        <v>22375</v>
      </c>
      <c r="F1845">
        <f t="shared" si="84"/>
        <v>30011</v>
      </c>
      <c r="G1845">
        <f t="shared" si="85"/>
        <v>0.14117704615808715</v>
      </c>
      <c r="H1845">
        <f t="shared" si="86"/>
        <v>2.930199057097957</v>
      </c>
    </row>
    <row r="1846" spans="2:8" x14ac:dyDescent="0.2">
      <c r="B1846">
        <v>16.654696999999999</v>
      </c>
      <c r="C1846">
        <v>7263</v>
      </c>
      <c r="D1846">
        <v>16.654696999999999</v>
      </c>
      <c r="E1846">
        <v>22820</v>
      </c>
      <c r="F1846">
        <f t="shared" si="84"/>
        <v>30083</v>
      </c>
      <c r="G1846">
        <f t="shared" si="85"/>
        <v>0.14151574687860236</v>
      </c>
      <c r="H1846">
        <f t="shared" si="86"/>
        <v>3.1419523612832161</v>
      </c>
    </row>
    <row r="1847" spans="2:8" x14ac:dyDescent="0.2">
      <c r="B1847">
        <v>16.658988000000001</v>
      </c>
      <c r="C1847">
        <v>6431</v>
      </c>
      <c r="D1847">
        <v>16.658988000000001</v>
      </c>
      <c r="E1847">
        <v>23668</v>
      </c>
      <c r="F1847">
        <f t="shared" si="84"/>
        <v>30099</v>
      </c>
      <c r="G1847">
        <f t="shared" si="85"/>
        <v>0.14159101370538354</v>
      </c>
      <c r="H1847">
        <f t="shared" si="86"/>
        <v>3.6802985538796453</v>
      </c>
    </row>
    <row r="1848" spans="2:8" x14ac:dyDescent="0.2">
      <c r="B1848">
        <v>16.663032999999999</v>
      </c>
      <c r="C1848">
        <v>6491</v>
      </c>
      <c r="D1848">
        <v>16.663032999999999</v>
      </c>
      <c r="E1848">
        <v>23505</v>
      </c>
      <c r="F1848">
        <f t="shared" si="84"/>
        <v>29996</v>
      </c>
      <c r="G1848">
        <f t="shared" si="85"/>
        <v>0.1411064835079798</v>
      </c>
      <c r="H1848">
        <f t="shared" si="86"/>
        <v>3.6211677707595133</v>
      </c>
    </row>
    <row r="1849" spans="2:8" x14ac:dyDescent="0.2">
      <c r="B1849">
        <v>16.66733</v>
      </c>
      <c r="C1849">
        <v>6279</v>
      </c>
      <c r="D1849">
        <v>16.66733</v>
      </c>
      <c r="E1849">
        <v>23852</v>
      </c>
      <c r="F1849">
        <f t="shared" si="84"/>
        <v>30131</v>
      </c>
      <c r="G1849">
        <f t="shared" si="85"/>
        <v>0.14174154735894584</v>
      </c>
      <c r="H1849">
        <f t="shared" si="86"/>
        <v>3.7986940595636249</v>
      </c>
    </row>
    <row r="1850" spans="2:8" x14ac:dyDescent="0.2">
      <c r="B1850">
        <v>16.671484</v>
      </c>
      <c r="C1850">
        <v>5442</v>
      </c>
      <c r="D1850">
        <v>16.671484</v>
      </c>
      <c r="E1850">
        <v>23552</v>
      </c>
      <c r="F1850">
        <f t="shared" si="84"/>
        <v>28994</v>
      </c>
      <c r="G1850">
        <f t="shared" si="85"/>
        <v>0.13639289848080965</v>
      </c>
      <c r="H1850">
        <f t="shared" si="86"/>
        <v>4.3278206541712603</v>
      </c>
    </row>
    <row r="1851" spans="2:8" x14ac:dyDescent="0.2">
      <c r="B1851">
        <v>16.679175000000001</v>
      </c>
      <c r="C1851">
        <v>5241</v>
      </c>
      <c r="D1851">
        <v>16.679175000000001</v>
      </c>
      <c r="E1851">
        <v>23626</v>
      </c>
      <c r="F1851">
        <f t="shared" si="84"/>
        <v>28867</v>
      </c>
      <c r="G1851">
        <f t="shared" si="85"/>
        <v>0.1357954680432342</v>
      </c>
      <c r="H1851">
        <f t="shared" si="86"/>
        <v>4.5079183361953827</v>
      </c>
    </row>
    <row r="1852" spans="2:8" x14ac:dyDescent="0.2">
      <c r="B1852">
        <v>16.683250000000001</v>
      </c>
      <c r="C1852">
        <v>4798</v>
      </c>
      <c r="D1852">
        <v>16.683250000000001</v>
      </c>
      <c r="E1852">
        <v>22904</v>
      </c>
      <c r="F1852">
        <f t="shared" si="84"/>
        <v>27702</v>
      </c>
      <c r="G1852">
        <f t="shared" si="85"/>
        <v>0.13031510221823098</v>
      </c>
      <c r="H1852">
        <f t="shared" si="86"/>
        <v>4.7736556898707798</v>
      </c>
    </row>
    <row r="1853" spans="2:8" x14ac:dyDescent="0.2">
      <c r="B1853">
        <v>16.687529000000001</v>
      </c>
      <c r="C1853">
        <v>5077</v>
      </c>
      <c r="D1853">
        <v>16.687529000000001</v>
      </c>
      <c r="E1853">
        <v>22598</v>
      </c>
      <c r="F1853">
        <f t="shared" si="84"/>
        <v>27675</v>
      </c>
      <c r="G1853">
        <f t="shared" si="85"/>
        <v>0.13018808944803778</v>
      </c>
      <c r="H1853">
        <f t="shared" si="86"/>
        <v>4.4510537719125471</v>
      </c>
    </row>
    <row r="1854" spans="2:8" x14ac:dyDescent="0.2">
      <c r="B1854">
        <v>16.691595</v>
      </c>
      <c r="C1854">
        <v>5730</v>
      </c>
      <c r="D1854">
        <v>16.691595</v>
      </c>
      <c r="E1854">
        <v>22108</v>
      </c>
      <c r="F1854">
        <f t="shared" si="84"/>
        <v>27838</v>
      </c>
      <c r="G1854">
        <f t="shared" si="85"/>
        <v>0.13095487024587085</v>
      </c>
      <c r="H1854">
        <f t="shared" si="86"/>
        <v>3.8582897033158812</v>
      </c>
    </row>
    <row r="1855" spans="2:8" x14ac:dyDescent="0.2">
      <c r="B1855">
        <v>16.695708</v>
      </c>
      <c r="C1855">
        <v>5808</v>
      </c>
      <c r="D1855">
        <v>16.695708</v>
      </c>
      <c r="E1855">
        <v>22239</v>
      </c>
      <c r="F1855">
        <f t="shared" si="84"/>
        <v>28047</v>
      </c>
      <c r="G1855">
        <f t="shared" si="85"/>
        <v>0.13193804317069976</v>
      </c>
      <c r="H1855">
        <f t="shared" si="86"/>
        <v>3.8290289256198347</v>
      </c>
    </row>
    <row r="1856" spans="2:8" x14ac:dyDescent="0.2">
      <c r="B1856">
        <v>16.699842</v>
      </c>
      <c r="C1856">
        <v>5424</v>
      </c>
      <c r="D1856">
        <v>16.699842</v>
      </c>
      <c r="E1856">
        <v>21246</v>
      </c>
      <c r="F1856">
        <f t="shared" si="84"/>
        <v>26670</v>
      </c>
      <c r="G1856">
        <f t="shared" si="85"/>
        <v>0.12546039189084618</v>
      </c>
      <c r="H1856">
        <f t="shared" si="86"/>
        <v>3.9170353982300883</v>
      </c>
    </row>
    <row r="1857" spans="2:8" x14ac:dyDescent="0.2">
      <c r="B1857">
        <v>16.704093</v>
      </c>
      <c r="C1857">
        <v>5324</v>
      </c>
      <c r="D1857">
        <v>16.704093</v>
      </c>
      <c r="E1857">
        <v>21139</v>
      </c>
      <c r="F1857">
        <f t="shared" si="84"/>
        <v>26463</v>
      </c>
      <c r="G1857">
        <f t="shared" si="85"/>
        <v>0.1244866273193649</v>
      </c>
      <c r="H1857">
        <f t="shared" si="86"/>
        <v>3.970510894064613</v>
      </c>
    </row>
    <row r="1858" spans="2:8" x14ac:dyDescent="0.2">
      <c r="B1858">
        <v>16.708186000000001</v>
      </c>
      <c r="C1858">
        <v>5508</v>
      </c>
      <c r="D1858">
        <v>16.708186000000001</v>
      </c>
      <c r="E1858">
        <v>20790</v>
      </c>
      <c r="F1858">
        <f t="shared" si="84"/>
        <v>26298</v>
      </c>
      <c r="G1858">
        <f t="shared" si="85"/>
        <v>0.12371043816818419</v>
      </c>
      <c r="H1858">
        <f t="shared" si="86"/>
        <v>3.7745098039215685</v>
      </c>
    </row>
    <row r="1859" spans="2:8" x14ac:dyDescent="0.2">
      <c r="B1859">
        <v>16.712257000000001</v>
      </c>
      <c r="C1859">
        <v>5356</v>
      </c>
      <c r="D1859">
        <v>16.712257000000001</v>
      </c>
      <c r="E1859">
        <v>20471</v>
      </c>
      <c r="F1859">
        <f t="shared" si="84"/>
        <v>25827</v>
      </c>
      <c r="G1859">
        <f t="shared" si="85"/>
        <v>0.1214947709548138</v>
      </c>
      <c r="H1859">
        <f t="shared" si="86"/>
        <v>3.822068707991038</v>
      </c>
    </row>
    <row r="1860" spans="2:8" x14ac:dyDescent="0.2">
      <c r="B1860">
        <v>16.716557999999999</v>
      </c>
      <c r="C1860">
        <v>4578</v>
      </c>
      <c r="D1860">
        <v>16.716557999999999</v>
      </c>
      <c r="E1860">
        <v>19921</v>
      </c>
      <c r="F1860">
        <f t="shared" si="84"/>
        <v>24499</v>
      </c>
      <c r="G1860">
        <f t="shared" si="85"/>
        <v>0.11524762433197751</v>
      </c>
      <c r="H1860">
        <f t="shared" si="86"/>
        <v>4.3514635211882915</v>
      </c>
    </row>
    <row r="1861" spans="2:8" x14ac:dyDescent="0.2">
      <c r="B1861">
        <v>16.720618000000002</v>
      </c>
      <c r="C1861">
        <v>3928</v>
      </c>
      <c r="D1861">
        <v>16.720618000000002</v>
      </c>
      <c r="E1861">
        <v>19589</v>
      </c>
      <c r="F1861">
        <f t="shared" si="84"/>
        <v>23517</v>
      </c>
      <c r="G1861">
        <f t="shared" si="85"/>
        <v>0.11062812283828383</v>
      </c>
      <c r="H1861">
        <f t="shared" si="86"/>
        <v>4.9870162932790221</v>
      </c>
    </row>
    <row r="1862" spans="2:8" x14ac:dyDescent="0.2">
      <c r="B1862">
        <v>16.724851000000001</v>
      </c>
      <c r="C1862">
        <v>3922</v>
      </c>
      <c r="D1862">
        <v>16.724851000000001</v>
      </c>
      <c r="E1862">
        <v>19657</v>
      </c>
      <c r="F1862">
        <f t="shared" si="84"/>
        <v>23579</v>
      </c>
      <c r="G1862">
        <f t="shared" si="85"/>
        <v>0.11091978179206081</v>
      </c>
      <c r="H1862">
        <f t="shared" si="86"/>
        <v>5.0119836817950025</v>
      </c>
    </row>
    <row r="1863" spans="2:8" x14ac:dyDescent="0.2">
      <c r="B1863">
        <v>16.728949</v>
      </c>
      <c r="C1863">
        <v>3879</v>
      </c>
      <c r="D1863">
        <v>16.728949</v>
      </c>
      <c r="E1863">
        <v>20321</v>
      </c>
      <c r="F1863">
        <f t="shared" si="84"/>
        <v>24200</v>
      </c>
      <c r="G1863">
        <f t="shared" si="85"/>
        <v>0.11384107550650459</v>
      </c>
      <c r="H1863">
        <f t="shared" si="86"/>
        <v>5.2387213199278166</v>
      </c>
    </row>
    <row r="1864" spans="2:8" x14ac:dyDescent="0.2">
      <c r="B1864">
        <v>16.733066999999998</v>
      </c>
      <c r="C1864">
        <v>4449</v>
      </c>
      <c r="D1864">
        <v>16.733066999999998</v>
      </c>
      <c r="E1864">
        <v>19628</v>
      </c>
      <c r="F1864">
        <f t="shared" si="84"/>
        <v>24077</v>
      </c>
      <c r="G1864">
        <f t="shared" si="85"/>
        <v>0.11326246177562442</v>
      </c>
      <c r="H1864">
        <f t="shared" si="86"/>
        <v>4.4117779276241853</v>
      </c>
    </row>
    <row r="1865" spans="2:8" x14ac:dyDescent="0.2">
      <c r="B1865">
        <v>16.737237</v>
      </c>
      <c r="C1865">
        <v>4634</v>
      </c>
      <c r="D1865">
        <v>16.737237</v>
      </c>
      <c r="E1865">
        <v>19519</v>
      </c>
      <c r="F1865">
        <f t="shared" si="84"/>
        <v>24153</v>
      </c>
      <c r="G1865">
        <f t="shared" si="85"/>
        <v>0.11361997920283493</v>
      </c>
      <c r="H1865">
        <f t="shared" si="86"/>
        <v>4.2121277514026758</v>
      </c>
    </row>
    <row r="1866" spans="2:8" x14ac:dyDescent="0.2">
      <c r="B1866">
        <v>16.741389000000002</v>
      </c>
      <c r="C1866">
        <v>5206</v>
      </c>
      <c r="D1866">
        <v>16.741389000000002</v>
      </c>
      <c r="E1866">
        <v>19287</v>
      </c>
      <c r="F1866">
        <f t="shared" si="84"/>
        <v>24493</v>
      </c>
      <c r="G1866">
        <f t="shared" si="85"/>
        <v>0.11521939927193457</v>
      </c>
      <c r="H1866">
        <f t="shared" si="86"/>
        <v>3.7047637341529005</v>
      </c>
    </row>
    <row r="1867" spans="2:8" x14ac:dyDescent="0.2">
      <c r="B1867">
        <v>16.745449000000001</v>
      </c>
      <c r="C1867">
        <v>6071</v>
      </c>
      <c r="D1867">
        <v>16.745449000000001</v>
      </c>
      <c r="E1867">
        <v>19276</v>
      </c>
      <c r="F1867">
        <f t="shared" si="84"/>
        <v>25347</v>
      </c>
      <c r="G1867">
        <f t="shared" si="85"/>
        <v>0.11923676615137899</v>
      </c>
      <c r="H1867">
        <f t="shared" si="86"/>
        <v>3.1750947125679461</v>
      </c>
    </row>
    <row r="1868" spans="2:8" x14ac:dyDescent="0.2">
      <c r="B1868">
        <v>16.749634</v>
      </c>
      <c r="C1868">
        <v>6503</v>
      </c>
      <c r="D1868">
        <v>16.749634</v>
      </c>
      <c r="E1868">
        <v>19095</v>
      </c>
      <c r="F1868">
        <f t="shared" si="84"/>
        <v>25598</v>
      </c>
      <c r="G1868">
        <f t="shared" si="85"/>
        <v>0.12041751449650845</v>
      </c>
      <c r="H1868">
        <f t="shared" si="86"/>
        <v>2.9363370751960636</v>
      </c>
    </row>
    <row r="1869" spans="2:8" x14ac:dyDescent="0.2">
      <c r="B1869">
        <v>16.753862000000002</v>
      </c>
      <c r="C1869">
        <v>6407</v>
      </c>
      <c r="D1869">
        <v>16.753862000000002</v>
      </c>
      <c r="E1869">
        <v>18745</v>
      </c>
      <c r="F1869">
        <f t="shared" si="84"/>
        <v>25152</v>
      </c>
      <c r="G1869">
        <f t="shared" si="85"/>
        <v>0.1183194516999836</v>
      </c>
      <c r="H1869">
        <f t="shared" si="86"/>
        <v>2.92570625877946</v>
      </c>
    </row>
    <row r="1870" spans="2:8" x14ac:dyDescent="0.2">
      <c r="B1870">
        <v>16.761400999999999</v>
      </c>
      <c r="C1870">
        <v>6314</v>
      </c>
      <c r="D1870">
        <v>16.761400999999999</v>
      </c>
      <c r="E1870">
        <v>18946</v>
      </c>
      <c r="F1870">
        <f t="shared" si="84"/>
        <v>25260</v>
      </c>
      <c r="G1870">
        <f t="shared" si="85"/>
        <v>0.11882750278075643</v>
      </c>
      <c r="H1870">
        <f t="shared" si="86"/>
        <v>3.0006335128286348</v>
      </c>
    </row>
    <row r="1871" spans="2:8" x14ac:dyDescent="0.2">
      <c r="B1871">
        <v>16.765450999999999</v>
      </c>
      <c r="C1871">
        <v>5882</v>
      </c>
      <c r="D1871">
        <v>16.765450999999999</v>
      </c>
      <c r="E1871">
        <v>19834</v>
      </c>
      <c r="F1871">
        <f t="shared" si="84"/>
        <v>25716</v>
      </c>
      <c r="G1871">
        <f t="shared" si="85"/>
        <v>0.1209726073440195</v>
      </c>
      <c r="H1871">
        <f t="shared" si="86"/>
        <v>3.3719823189391365</v>
      </c>
    </row>
    <row r="1872" spans="2:8" x14ac:dyDescent="0.2">
      <c r="B1872">
        <v>16.769682</v>
      </c>
      <c r="C1872">
        <v>5528</v>
      </c>
      <c r="D1872">
        <v>16.769682</v>
      </c>
      <c r="E1872">
        <v>19700</v>
      </c>
      <c r="F1872">
        <f t="shared" si="84"/>
        <v>25228</v>
      </c>
      <c r="G1872">
        <f t="shared" si="85"/>
        <v>0.11867696912719412</v>
      </c>
      <c r="H1872">
        <f t="shared" si="86"/>
        <v>3.5636758321273518</v>
      </c>
    </row>
    <row r="1873" spans="2:8" x14ac:dyDescent="0.2">
      <c r="B1873">
        <v>16.773902</v>
      </c>
      <c r="C1873">
        <v>5072</v>
      </c>
      <c r="D1873">
        <v>16.773902</v>
      </c>
      <c r="E1873">
        <v>20046</v>
      </c>
      <c r="F1873">
        <f t="shared" si="84"/>
        <v>25118</v>
      </c>
      <c r="G1873">
        <f t="shared" si="85"/>
        <v>0.11815950969307364</v>
      </c>
      <c r="H1873">
        <f t="shared" si="86"/>
        <v>3.9522870662460567</v>
      </c>
    </row>
    <row r="1874" spans="2:8" x14ac:dyDescent="0.2">
      <c r="B1874">
        <v>16.777923000000001</v>
      </c>
      <c r="C1874">
        <v>4276</v>
      </c>
      <c r="D1874">
        <v>16.777923000000001</v>
      </c>
      <c r="E1874">
        <v>19667</v>
      </c>
      <c r="F1874">
        <f t="shared" si="84"/>
        <v>23943</v>
      </c>
      <c r="G1874">
        <f t="shared" si="85"/>
        <v>0.11263210210133219</v>
      </c>
      <c r="H1874">
        <f t="shared" si="86"/>
        <v>4.5993919550982225</v>
      </c>
    </row>
    <row r="1875" spans="2:8" x14ac:dyDescent="0.2">
      <c r="B1875">
        <v>16.782142</v>
      </c>
      <c r="C1875">
        <v>3896</v>
      </c>
      <c r="D1875">
        <v>16.782142</v>
      </c>
      <c r="E1875">
        <v>20250</v>
      </c>
      <c r="F1875">
        <f t="shared" si="84"/>
        <v>24146</v>
      </c>
      <c r="G1875">
        <f t="shared" si="85"/>
        <v>0.11358704996611818</v>
      </c>
      <c r="H1875">
        <f t="shared" si="86"/>
        <v>5.1976386036960989</v>
      </c>
    </row>
    <row r="1876" spans="2:8" x14ac:dyDescent="0.2">
      <c r="B1876">
        <v>16.786180000000002</v>
      </c>
      <c r="C1876">
        <v>4343</v>
      </c>
      <c r="D1876">
        <v>16.786180000000002</v>
      </c>
      <c r="E1876">
        <v>19847</v>
      </c>
      <c r="F1876">
        <f t="shared" si="84"/>
        <v>24190</v>
      </c>
      <c r="G1876">
        <f t="shared" si="85"/>
        <v>0.11379403373976636</v>
      </c>
      <c r="H1876">
        <f t="shared" si="86"/>
        <v>4.5698825696523144</v>
      </c>
    </row>
    <row r="1877" spans="2:8" x14ac:dyDescent="0.2">
      <c r="B1877">
        <v>16.790232</v>
      </c>
      <c r="C1877">
        <v>5089</v>
      </c>
      <c r="D1877">
        <v>16.790232</v>
      </c>
      <c r="E1877">
        <v>19502</v>
      </c>
      <c r="F1877">
        <f t="shared" si="84"/>
        <v>24591</v>
      </c>
      <c r="G1877">
        <f t="shared" si="85"/>
        <v>0.11568040858596917</v>
      </c>
      <c r="H1877">
        <f t="shared" si="86"/>
        <v>3.8321870701513068</v>
      </c>
    </row>
    <row r="1878" spans="2:8" x14ac:dyDescent="0.2">
      <c r="B1878">
        <v>16.794298000000001</v>
      </c>
      <c r="C1878">
        <v>5060</v>
      </c>
      <c r="D1878">
        <v>16.794298000000001</v>
      </c>
      <c r="E1878">
        <v>18766</v>
      </c>
      <c r="F1878">
        <f t="shared" si="84"/>
        <v>23826</v>
      </c>
      <c r="G1878">
        <f t="shared" si="85"/>
        <v>0.11208171343049496</v>
      </c>
      <c r="H1878">
        <f t="shared" si="86"/>
        <v>3.7086956521739132</v>
      </c>
    </row>
    <row r="1879" spans="2:8" x14ac:dyDescent="0.2">
      <c r="B1879">
        <v>16.798534</v>
      </c>
      <c r="C1879">
        <v>5156</v>
      </c>
      <c r="D1879">
        <v>16.798534</v>
      </c>
      <c r="E1879">
        <v>18753</v>
      </c>
      <c r="F1879">
        <f t="shared" si="84"/>
        <v>23909</v>
      </c>
      <c r="G1879">
        <f t="shared" si="85"/>
        <v>0.11247216009442224</v>
      </c>
      <c r="H1879">
        <f t="shared" si="86"/>
        <v>3.6371217998448411</v>
      </c>
    </row>
    <row r="1880" spans="2:8" x14ac:dyDescent="0.2">
      <c r="B1880">
        <v>16.802530000000001</v>
      </c>
      <c r="C1880">
        <v>5070</v>
      </c>
      <c r="D1880">
        <v>16.802530000000001</v>
      </c>
      <c r="E1880">
        <v>18035</v>
      </c>
      <c r="F1880">
        <f t="shared" ref="F1880:F1943" si="87">C1880+E1880</f>
        <v>23105</v>
      </c>
      <c r="G1880">
        <f t="shared" ref="G1880:G1943" si="88">F1880/F$1543*100</f>
        <v>0.10869000204866894</v>
      </c>
      <c r="H1880">
        <f t="shared" ref="H1880:H1943" si="89">E1880/C1880</f>
        <v>3.557199211045365</v>
      </c>
    </row>
    <row r="1881" spans="2:8" x14ac:dyDescent="0.2">
      <c r="B1881">
        <v>16.80658</v>
      </c>
      <c r="C1881">
        <v>5057</v>
      </c>
      <c r="D1881">
        <v>16.80658</v>
      </c>
      <c r="E1881">
        <v>18124</v>
      </c>
      <c r="F1881">
        <f t="shared" si="87"/>
        <v>23181</v>
      </c>
      <c r="G1881">
        <f t="shared" si="88"/>
        <v>0.10904751947587944</v>
      </c>
      <c r="H1881">
        <f t="shared" si="89"/>
        <v>3.583943049238679</v>
      </c>
    </row>
    <row r="1882" spans="2:8" x14ac:dyDescent="0.2">
      <c r="B1882">
        <v>16.810575</v>
      </c>
      <c r="C1882">
        <v>5437</v>
      </c>
      <c r="D1882">
        <v>16.810575</v>
      </c>
      <c r="E1882">
        <v>17783</v>
      </c>
      <c r="F1882">
        <f t="shared" si="87"/>
        <v>23220</v>
      </c>
      <c r="G1882">
        <f t="shared" si="88"/>
        <v>0.10923098236615852</v>
      </c>
      <c r="H1882">
        <f t="shared" si="89"/>
        <v>3.2707375390840538</v>
      </c>
    </row>
    <row r="1883" spans="2:8" x14ac:dyDescent="0.2">
      <c r="B1883">
        <v>16.814654000000001</v>
      </c>
      <c r="C1883">
        <v>4993</v>
      </c>
      <c r="D1883">
        <v>16.814654000000001</v>
      </c>
      <c r="E1883">
        <v>17981</v>
      </c>
      <c r="F1883">
        <f t="shared" si="87"/>
        <v>22974</v>
      </c>
      <c r="G1883">
        <f t="shared" si="88"/>
        <v>0.10807375490439819</v>
      </c>
      <c r="H1883">
        <f t="shared" si="89"/>
        <v>3.6012417384338073</v>
      </c>
    </row>
    <row r="1884" spans="2:8" x14ac:dyDescent="0.2">
      <c r="B1884">
        <v>16.818767999999999</v>
      </c>
      <c r="C1884">
        <v>4255</v>
      </c>
      <c r="D1884">
        <v>16.818767999999999</v>
      </c>
      <c r="E1884">
        <v>17759</v>
      </c>
      <c r="F1884">
        <f t="shared" si="87"/>
        <v>22014</v>
      </c>
      <c r="G1884">
        <f t="shared" si="88"/>
        <v>0.10355774529752859</v>
      </c>
      <c r="H1884">
        <f t="shared" si="89"/>
        <v>4.173678025851939</v>
      </c>
    </row>
    <row r="1885" spans="2:8" x14ac:dyDescent="0.2">
      <c r="B1885">
        <v>16.822831999999998</v>
      </c>
      <c r="C1885">
        <v>4649</v>
      </c>
      <c r="D1885">
        <v>16.822831999999998</v>
      </c>
      <c r="E1885">
        <v>17428</v>
      </c>
      <c r="F1885">
        <f t="shared" si="87"/>
        <v>22077</v>
      </c>
      <c r="G1885">
        <f t="shared" si="88"/>
        <v>0.10385410842797942</v>
      </c>
      <c r="H1885">
        <f t="shared" si="89"/>
        <v>3.7487631748763173</v>
      </c>
    </row>
    <row r="1886" spans="2:8" x14ac:dyDescent="0.2">
      <c r="B1886">
        <v>16.826924999999999</v>
      </c>
      <c r="C1886">
        <v>4611</v>
      </c>
      <c r="D1886">
        <v>16.826924999999999</v>
      </c>
      <c r="E1886">
        <v>17153</v>
      </c>
      <c r="F1886">
        <f t="shared" si="87"/>
        <v>21764</v>
      </c>
      <c r="G1886">
        <f t="shared" si="88"/>
        <v>0.10238170112907297</v>
      </c>
      <c r="H1886">
        <f t="shared" si="89"/>
        <v>3.7200173498156581</v>
      </c>
    </row>
    <row r="1887" spans="2:8" x14ac:dyDescent="0.2">
      <c r="B1887">
        <v>16.8308</v>
      </c>
      <c r="C1887">
        <v>5098</v>
      </c>
      <c r="D1887">
        <v>16.8308</v>
      </c>
      <c r="E1887">
        <v>17148</v>
      </c>
      <c r="F1887">
        <f t="shared" si="87"/>
        <v>22246</v>
      </c>
      <c r="G1887">
        <f t="shared" si="88"/>
        <v>0.10464911428585541</v>
      </c>
      <c r="H1887">
        <f t="shared" si="89"/>
        <v>3.3636720282463712</v>
      </c>
    </row>
    <row r="1888" spans="2:8" x14ac:dyDescent="0.2">
      <c r="B1888">
        <v>16.834975</v>
      </c>
      <c r="C1888">
        <v>5798</v>
      </c>
      <c r="D1888">
        <v>16.834975</v>
      </c>
      <c r="E1888">
        <v>16758</v>
      </c>
      <c r="F1888">
        <f t="shared" si="87"/>
        <v>22556</v>
      </c>
      <c r="G1888">
        <f t="shared" si="88"/>
        <v>0.10610740905474039</v>
      </c>
      <c r="H1888">
        <f t="shared" si="89"/>
        <v>2.8903070024146258</v>
      </c>
    </row>
    <row r="1889" spans="2:8" x14ac:dyDescent="0.2">
      <c r="B1889">
        <v>16.838944999999999</v>
      </c>
      <c r="C1889">
        <v>5748</v>
      </c>
      <c r="D1889">
        <v>16.838944999999999</v>
      </c>
      <c r="E1889">
        <v>16382</v>
      </c>
      <c r="F1889">
        <f t="shared" si="87"/>
        <v>22130</v>
      </c>
      <c r="G1889">
        <f t="shared" si="88"/>
        <v>0.104103429791692</v>
      </c>
      <c r="H1889">
        <f t="shared" si="89"/>
        <v>2.8500347947112039</v>
      </c>
    </row>
    <row r="1890" spans="2:8" x14ac:dyDescent="0.2">
      <c r="B1890">
        <v>16.846430999999999</v>
      </c>
      <c r="C1890">
        <v>5674</v>
      </c>
      <c r="D1890">
        <v>16.846430999999999</v>
      </c>
      <c r="E1890">
        <v>16869</v>
      </c>
      <c r="F1890">
        <f t="shared" si="87"/>
        <v>22543</v>
      </c>
      <c r="G1890">
        <f t="shared" si="88"/>
        <v>0.10604625475798068</v>
      </c>
      <c r="H1890">
        <f t="shared" si="89"/>
        <v>2.9730348960169191</v>
      </c>
    </row>
    <row r="1891" spans="2:8" x14ac:dyDescent="0.2">
      <c r="B1891">
        <v>16.850549999999998</v>
      </c>
      <c r="C1891">
        <v>5699</v>
      </c>
      <c r="D1891">
        <v>16.850549999999998</v>
      </c>
      <c r="E1891">
        <v>16137</v>
      </c>
      <c r="F1891">
        <f t="shared" si="87"/>
        <v>21836</v>
      </c>
      <c r="G1891">
        <f t="shared" si="88"/>
        <v>0.10272040184958818</v>
      </c>
      <c r="H1891">
        <f t="shared" si="89"/>
        <v>2.8315493946306369</v>
      </c>
    </row>
    <row r="1892" spans="2:8" x14ac:dyDescent="0.2">
      <c r="B1892">
        <v>16.854545000000002</v>
      </c>
      <c r="C1892">
        <v>5220</v>
      </c>
      <c r="D1892">
        <v>16.854545000000002</v>
      </c>
      <c r="E1892">
        <v>16897</v>
      </c>
      <c r="F1892">
        <f t="shared" si="87"/>
        <v>22117</v>
      </c>
      <c r="G1892">
        <f t="shared" si="88"/>
        <v>0.10404227549493232</v>
      </c>
      <c r="H1892">
        <f t="shared" si="89"/>
        <v>3.2369731800766282</v>
      </c>
    </row>
    <row r="1893" spans="2:8" x14ac:dyDescent="0.2">
      <c r="B1893">
        <v>16.858571999999999</v>
      </c>
      <c r="C1893">
        <v>4755</v>
      </c>
      <c r="D1893">
        <v>16.858571999999999</v>
      </c>
      <c r="E1893">
        <v>17037</v>
      </c>
      <c r="F1893">
        <f t="shared" si="87"/>
        <v>21792</v>
      </c>
      <c r="G1893">
        <f t="shared" si="88"/>
        <v>0.10251341807593999</v>
      </c>
      <c r="H1893">
        <f t="shared" si="89"/>
        <v>3.5829652996845427</v>
      </c>
    </row>
    <row r="1894" spans="2:8" x14ac:dyDescent="0.2">
      <c r="B1894">
        <v>16.862653000000002</v>
      </c>
      <c r="C1894">
        <v>4189</v>
      </c>
      <c r="D1894">
        <v>16.862653000000002</v>
      </c>
      <c r="E1894">
        <v>16675</v>
      </c>
      <c r="F1894">
        <f t="shared" si="87"/>
        <v>20864</v>
      </c>
      <c r="G1894">
        <f t="shared" si="88"/>
        <v>9.8147942122632725E-2</v>
      </c>
      <c r="H1894">
        <f t="shared" si="89"/>
        <v>3.9806636428741942</v>
      </c>
    </row>
    <row r="1895" spans="2:8" x14ac:dyDescent="0.2">
      <c r="B1895">
        <v>16.866617000000002</v>
      </c>
      <c r="C1895">
        <v>3924</v>
      </c>
      <c r="D1895">
        <v>16.866617000000002</v>
      </c>
      <c r="E1895">
        <v>16820</v>
      </c>
      <c r="F1895">
        <f t="shared" si="87"/>
        <v>20744</v>
      </c>
      <c r="G1895">
        <f t="shared" si="88"/>
        <v>9.7583440921774012E-2</v>
      </c>
      <c r="H1895">
        <f t="shared" si="89"/>
        <v>4.2864424057084607</v>
      </c>
    </row>
    <row r="1896" spans="2:8" x14ac:dyDescent="0.2">
      <c r="B1896">
        <v>16.870804</v>
      </c>
      <c r="C1896">
        <v>3922</v>
      </c>
      <c r="D1896">
        <v>16.870804</v>
      </c>
      <c r="E1896">
        <v>16359</v>
      </c>
      <c r="F1896">
        <f t="shared" si="87"/>
        <v>20281</v>
      </c>
      <c r="G1896">
        <f t="shared" si="88"/>
        <v>9.5405407121794183E-2</v>
      </c>
      <c r="H1896">
        <f t="shared" si="89"/>
        <v>4.1710861805201427</v>
      </c>
    </row>
    <row r="1897" spans="2:8" x14ac:dyDescent="0.2">
      <c r="B1897">
        <v>16.874911999999998</v>
      </c>
      <c r="C1897">
        <v>3922</v>
      </c>
      <c r="D1897">
        <v>16.874911999999998</v>
      </c>
      <c r="E1897">
        <v>15531</v>
      </c>
      <c r="F1897">
        <f t="shared" si="87"/>
        <v>19453</v>
      </c>
      <c r="G1897">
        <f t="shared" si="88"/>
        <v>9.1510348835869157E-2</v>
      </c>
      <c r="H1897">
        <f t="shared" si="89"/>
        <v>3.9599694033656299</v>
      </c>
    </row>
    <row r="1898" spans="2:8" x14ac:dyDescent="0.2">
      <c r="B1898">
        <v>16.878869999999999</v>
      </c>
      <c r="C1898">
        <v>3946</v>
      </c>
      <c r="D1898">
        <v>16.878869999999999</v>
      </c>
      <c r="E1898">
        <v>16002</v>
      </c>
      <c r="F1898">
        <f t="shared" si="87"/>
        <v>19948</v>
      </c>
      <c r="G1898">
        <f t="shared" si="88"/>
        <v>9.3838916289411295E-2</v>
      </c>
      <c r="H1898">
        <f t="shared" si="89"/>
        <v>4.0552458185504312</v>
      </c>
    </row>
    <row r="1899" spans="2:8" x14ac:dyDescent="0.2">
      <c r="B1899">
        <v>16.882963</v>
      </c>
      <c r="C1899">
        <v>4441</v>
      </c>
      <c r="D1899">
        <v>16.882963</v>
      </c>
      <c r="E1899">
        <v>15551</v>
      </c>
      <c r="F1899">
        <f t="shared" si="87"/>
        <v>19992</v>
      </c>
      <c r="G1899">
        <f t="shared" si="88"/>
        <v>9.404590006305949E-2</v>
      </c>
      <c r="H1899">
        <f t="shared" si="89"/>
        <v>3.5016888088268407</v>
      </c>
    </row>
    <row r="1900" spans="2:8" x14ac:dyDescent="0.2">
      <c r="B1900">
        <v>16.887053999999999</v>
      </c>
      <c r="C1900">
        <v>4222</v>
      </c>
      <c r="D1900">
        <v>16.887053999999999</v>
      </c>
      <c r="E1900">
        <v>15145</v>
      </c>
      <c r="F1900">
        <f t="shared" si="87"/>
        <v>19367</v>
      </c>
      <c r="G1900">
        <f t="shared" si="88"/>
        <v>9.1105789641920426E-2</v>
      </c>
      <c r="H1900">
        <f t="shared" si="89"/>
        <v>3.5871624822359069</v>
      </c>
    </row>
    <row r="1901" spans="2:8" x14ac:dyDescent="0.2">
      <c r="B1901">
        <v>16.891117999999999</v>
      </c>
      <c r="C1901">
        <v>4400</v>
      </c>
      <c r="D1901">
        <v>16.891117999999999</v>
      </c>
      <c r="E1901">
        <v>15700</v>
      </c>
      <c r="F1901">
        <f t="shared" si="87"/>
        <v>20100</v>
      </c>
      <c r="G1901">
        <f t="shared" si="88"/>
        <v>9.4553951143832318E-2</v>
      </c>
      <c r="H1901">
        <f t="shared" si="89"/>
        <v>3.5681818181818183</v>
      </c>
    </row>
    <row r="1902" spans="2:8" x14ac:dyDescent="0.2">
      <c r="B1902">
        <v>16.895149</v>
      </c>
      <c r="C1902">
        <v>4488</v>
      </c>
      <c r="D1902">
        <v>16.895149</v>
      </c>
      <c r="E1902">
        <v>15786</v>
      </c>
      <c r="F1902">
        <f t="shared" si="87"/>
        <v>20274</v>
      </c>
      <c r="G1902">
        <f t="shared" si="88"/>
        <v>9.5372477885077439E-2</v>
      </c>
      <c r="H1902">
        <f t="shared" si="89"/>
        <v>3.5173796791443852</v>
      </c>
    </row>
    <row r="1903" spans="2:8" x14ac:dyDescent="0.2">
      <c r="B1903">
        <v>16.899246999999999</v>
      </c>
      <c r="C1903">
        <v>4184</v>
      </c>
      <c r="D1903">
        <v>16.899246999999999</v>
      </c>
      <c r="E1903">
        <v>15897</v>
      </c>
      <c r="F1903">
        <f t="shared" si="87"/>
        <v>20081</v>
      </c>
      <c r="G1903">
        <f t="shared" si="88"/>
        <v>9.4464571787029689E-2</v>
      </c>
      <c r="H1903">
        <f t="shared" si="89"/>
        <v>3.7994741873804969</v>
      </c>
    </row>
    <row r="1904" spans="2:8" x14ac:dyDescent="0.2">
      <c r="B1904">
        <v>16.903241999999999</v>
      </c>
      <c r="C1904">
        <v>4135</v>
      </c>
      <c r="D1904">
        <v>16.903241999999999</v>
      </c>
      <c r="E1904">
        <v>16363</v>
      </c>
      <c r="F1904">
        <f t="shared" si="87"/>
        <v>20498</v>
      </c>
      <c r="G1904">
        <f t="shared" si="88"/>
        <v>9.6426213460013677E-2</v>
      </c>
      <c r="H1904">
        <f t="shared" si="89"/>
        <v>3.9571946795646915</v>
      </c>
    </row>
    <row r="1905" spans="2:8" x14ac:dyDescent="0.2">
      <c r="B1905">
        <v>16.907351999999999</v>
      </c>
      <c r="C1905">
        <v>4707</v>
      </c>
      <c r="D1905">
        <v>16.907351999999999</v>
      </c>
      <c r="E1905">
        <v>15753</v>
      </c>
      <c r="F1905">
        <f t="shared" si="87"/>
        <v>20460</v>
      </c>
      <c r="G1905">
        <f t="shared" si="88"/>
        <v>9.6247454746408417E-2</v>
      </c>
      <c r="H1905">
        <f t="shared" si="89"/>
        <v>3.3467176545570427</v>
      </c>
    </row>
    <row r="1906" spans="2:8" x14ac:dyDescent="0.2">
      <c r="B1906">
        <v>16.911567999999999</v>
      </c>
      <c r="C1906">
        <v>4303</v>
      </c>
      <c r="D1906">
        <v>16.911567999999999</v>
      </c>
      <c r="E1906">
        <v>15655</v>
      </c>
      <c r="F1906">
        <f t="shared" si="87"/>
        <v>19958</v>
      </c>
      <c r="G1906">
        <f t="shared" si="88"/>
        <v>9.3885958056149521E-2</v>
      </c>
      <c r="H1906">
        <f t="shared" si="89"/>
        <v>3.6381594236579131</v>
      </c>
    </row>
    <row r="1907" spans="2:8" x14ac:dyDescent="0.2">
      <c r="B1907">
        <v>16.915562999999999</v>
      </c>
      <c r="C1907">
        <v>4386</v>
      </c>
      <c r="D1907">
        <v>16.915562999999999</v>
      </c>
      <c r="E1907">
        <v>15283</v>
      </c>
      <c r="F1907">
        <f t="shared" si="87"/>
        <v>19669</v>
      </c>
      <c r="G1907">
        <f t="shared" si="88"/>
        <v>9.2526450997414814E-2</v>
      </c>
      <c r="H1907">
        <f t="shared" si="89"/>
        <v>3.4844961240310077</v>
      </c>
    </row>
    <row r="1908" spans="2:8" x14ac:dyDescent="0.2">
      <c r="B1908">
        <v>16.919754999999999</v>
      </c>
      <c r="C1908">
        <v>4163</v>
      </c>
      <c r="D1908">
        <v>16.919754999999999</v>
      </c>
      <c r="E1908">
        <v>15089</v>
      </c>
      <c r="F1908">
        <f t="shared" si="87"/>
        <v>19252</v>
      </c>
      <c r="G1908">
        <f t="shared" si="88"/>
        <v>9.0564809324430839E-2</v>
      </c>
      <c r="H1908">
        <f t="shared" si="89"/>
        <v>3.624549603651213</v>
      </c>
    </row>
    <row r="1909" spans="2:8" x14ac:dyDescent="0.2">
      <c r="B1909">
        <v>16.927277</v>
      </c>
      <c r="C1909">
        <v>3468</v>
      </c>
      <c r="D1909">
        <v>16.927277</v>
      </c>
      <c r="E1909">
        <v>15003</v>
      </c>
      <c r="F1909">
        <f t="shared" si="87"/>
        <v>18471</v>
      </c>
      <c r="G1909">
        <f t="shared" si="88"/>
        <v>8.6890847342175462E-2</v>
      </c>
      <c r="H1909">
        <f t="shared" si="89"/>
        <v>4.3261245674740483</v>
      </c>
    </row>
    <row r="1910" spans="2:8" x14ac:dyDescent="0.2">
      <c r="B1910">
        <v>16.931391000000001</v>
      </c>
      <c r="C1910">
        <v>3466</v>
      </c>
      <c r="D1910">
        <v>16.931391000000001</v>
      </c>
      <c r="E1910">
        <v>15471</v>
      </c>
      <c r="F1910">
        <f t="shared" si="87"/>
        <v>18937</v>
      </c>
      <c r="G1910">
        <f t="shared" si="88"/>
        <v>8.9082993672176744E-2</v>
      </c>
      <c r="H1910">
        <f t="shared" si="89"/>
        <v>4.4636468551644546</v>
      </c>
    </row>
    <row r="1911" spans="2:8" x14ac:dyDescent="0.2">
      <c r="B1911">
        <v>16.935457</v>
      </c>
      <c r="C1911">
        <v>4334</v>
      </c>
      <c r="D1911">
        <v>16.935457</v>
      </c>
      <c r="E1911">
        <v>15311</v>
      </c>
      <c r="F1911">
        <f t="shared" si="87"/>
        <v>19645</v>
      </c>
      <c r="G1911">
        <f t="shared" si="88"/>
        <v>9.2413550757243085E-2</v>
      </c>
      <c r="H1911">
        <f t="shared" si="89"/>
        <v>3.5327641901245963</v>
      </c>
    </row>
    <row r="1912" spans="2:8" x14ac:dyDescent="0.2">
      <c r="B1912">
        <v>16.939658999999999</v>
      </c>
      <c r="C1912">
        <v>3690</v>
      </c>
      <c r="D1912">
        <v>16.939658999999999</v>
      </c>
      <c r="E1912">
        <v>15315</v>
      </c>
      <c r="F1912">
        <f t="shared" si="87"/>
        <v>19005</v>
      </c>
      <c r="G1912">
        <f t="shared" si="88"/>
        <v>8.9402877685996682E-2</v>
      </c>
      <c r="H1912">
        <f t="shared" si="89"/>
        <v>4.1504065040650406</v>
      </c>
    </row>
    <row r="1913" spans="2:8" x14ac:dyDescent="0.2">
      <c r="B1913">
        <v>16.943662</v>
      </c>
      <c r="C1913">
        <v>3664</v>
      </c>
      <c r="D1913">
        <v>16.943662</v>
      </c>
      <c r="E1913">
        <v>14940</v>
      </c>
      <c r="F1913">
        <f t="shared" si="87"/>
        <v>18604</v>
      </c>
      <c r="G1913">
        <f t="shared" si="88"/>
        <v>8.7516502839793855E-2</v>
      </c>
      <c r="H1913">
        <f t="shared" si="89"/>
        <v>4.0775109170305681</v>
      </c>
    </row>
    <row r="1914" spans="2:8" x14ac:dyDescent="0.2">
      <c r="B1914">
        <v>16.947897000000001</v>
      </c>
      <c r="C1914">
        <v>4331</v>
      </c>
      <c r="D1914">
        <v>16.947897000000001</v>
      </c>
      <c r="E1914">
        <v>15092</v>
      </c>
      <c r="F1914">
        <f t="shared" si="87"/>
        <v>19423</v>
      </c>
      <c r="G1914">
        <f t="shared" si="88"/>
        <v>9.1369223535654479E-2</v>
      </c>
      <c r="H1914">
        <f t="shared" si="89"/>
        <v>3.484645578388363</v>
      </c>
    </row>
    <row r="1915" spans="2:8" x14ac:dyDescent="0.2">
      <c r="B1915">
        <v>16.95187</v>
      </c>
      <c r="C1915">
        <v>4476</v>
      </c>
      <c r="D1915">
        <v>16.95187</v>
      </c>
      <c r="E1915">
        <v>15421</v>
      </c>
      <c r="F1915">
        <f t="shared" si="87"/>
        <v>19897</v>
      </c>
      <c r="G1915">
        <f t="shared" si="88"/>
        <v>9.3599003279046356E-2</v>
      </c>
      <c r="H1915">
        <f t="shared" si="89"/>
        <v>3.4452636282394997</v>
      </c>
    </row>
    <row r="1916" spans="2:8" x14ac:dyDescent="0.2">
      <c r="B1916">
        <v>16.956097</v>
      </c>
      <c r="C1916">
        <v>4617</v>
      </c>
      <c r="D1916">
        <v>16.956097</v>
      </c>
      <c r="E1916">
        <v>14958</v>
      </c>
      <c r="F1916">
        <f t="shared" si="87"/>
        <v>19575</v>
      </c>
      <c r="G1916">
        <f t="shared" si="88"/>
        <v>9.2084258390075502E-2</v>
      </c>
      <c r="H1916">
        <f t="shared" si="89"/>
        <v>3.2397660818713452</v>
      </c>
    </row>
    <row r="1917" spans="2:8" x14ac:dyDescent="0.2">
      <c r="B1917">
        <v>16.960128999999998</v>
      </c>
      <c r="C1917">
        <v>4074</v>
      </c>
      <c r="D1917">
        <v>16.960128999999998</v>
      </c>
      <c r="E1917">
        <v>14559</v>
      </c>
      <c r="F1917">
        <f t="shared" si="87"/>
        <v>18633</v>
      </c>
      <c r="G1917">
        <f t="shared" si="88"/>
        <v>8.7652923963334711E-2</v>
      </c>
      <c r="H1917">
        <f t="shared" si="89"/>
        <v>3.5736377025036821</v>
      </c>
    </row>
    <row r="1918" spans="2:8" x14ac:dyDescent="0.2">
      <c r="B1918">
        <v>16.964281</v>
      </c>
      <c r="C1918">
        <v>3380</v>
      </c>
      <c r="D1918">
        <v>16.964281</v>
      </c>
      <c r="E1918">
        <v>13985</v>
      </c>
      <c r="F1918">
        <f t="shared" si="87"/>
        <v>17365</v>
      </c>
      <c r="G1918">
        <f t="shared" si="88"/>
        <v>8.1688027940927777E-2</v>
      </c>
      <c r="H1918">
        <f t="shared" si="89"/>
        <v>4.1375739644970411</v>
      </c>
    </row>
    <row r="1919" spans="2:8" x14ac:dyDescent="0.2">
      <c r="B1919">
        <v>16.968465999999999</v>
      </c>
      <c r="C1919">
        <v>4046</v>
      </c>
      <c r="D1919">
        <v>16.968465999999999</v>
      </c>
      <c r="E1919">
        <v>13995</v>
      </c>
      <c r="F1919">
        <f t="shared" si="87"/>
        <v>18041</v>
      </c>
      <c r="G1919">
        <f t="shared" si="88"/>
        <v>8.486805137243178E-2</v>
      </c>
      <c r="H1919">
        <f t="shared" si="89"/>
        <v>3.458971824023727</v>
      </c>
    </row>
    <row r="1920" spans="2:8" x14ac:dyDescent="0.2">
      <c r="B1920">
        <v>16.972555</v>
      </c>
      <c r="C1920">
        <v>4438</v>
      </c>
      <c r="D1920">
        <v>16.972555</v>
      </c>
      <c r="E1920">
        <v>13670</v>
      </c>
      <c r="F1920">
        <f t="shared" si="87"/>
        <v>18108</v>
      </c>
      <c r="G1920">
        <f t="shared" si="88"/>
        <v>8.5183231209577881E-2</v>
      </c>
      <c r="H1920">
        <f t="shared" si="89"/>
        <v>3.0802163136547995</v>
      </c>
    </row>
    <row r="1921" spans="2:8" x14ac:dyDescent="0.2">
      <c r="B1921">
        <v>16.976787999999999</v>
      </c>
      <c r="C1921">
        <v>3982</v>
      </c>
      <c r="D1921">
        <v>16.976787999999999</v>
      </c>
      <c r="E1921">
        <v>13031</v>
      </c>
      <c r="F1921">
        <f t="shared" si="87"/>
        <v>17013</v>
      </c>
      <c r="G1921">
        <f t="shared" si="88"/>
        <v>8.0032157751742258E-2</v>
      </c>
      <c r="H1921">
        <f t="shared" si="89"/>
        <v>3.2724761426418887</v>
      </c>
    </row>
    <row r="1922" spans="2:8" x14ac:dyDescent="0.2">
      <c r="B1922">
        <v>16.980902</v>
      </c>
      <c r="C1922">
        <v>3526</v>
      </c>
      <c r="D1922">
        <v>16.980902</v>
      </c>
      <c r="E1922">
        <v>13252</v>
      </c>
      <c r="F1922">
        <f t="shared" si="87"/>
        <v>16778</v>
      </c>
      <c r="G1922">
        <f t="shared" si="88"/>
        <v>7.8926676233393958E-2</v>
      </c>
      <c r="H1922">
        <f t="shared" si="89"/>
        <v>3.7583664208735112</v>
      </c>
    </row>
    <row r="1923" spans="2:8" x14ac:dyDescent="0.2">
      <c r="B1923">
        <v>16.985045</v>
      </c>
      <c r="C1923">
        <v>3620</v>
      </c>
      <c r="D1923">
        <v>16.985045</v>
      </c>
      <c r="E1923">
        <v>13336</v>
      </c>
      <c r="F1923">
        <f t="shared" si="87"/>
        <v>16956</v>
      </c>
      <c r="G1923">
        <f t="shared" si="88"/>
        <v>7.9764019681334369E-2</v>
      </c>
      <c r="H1923">
        <f t="shared" si="89"/>
        <v>3.683977900552486</v>
      </c>
    </row>
    <row r="1924" spans="2:8" x14ac:dyDescent="0.2">
      <c r="B1924">
        <v>16.989167999999999</v>
      </c>
      <c r="C1924">
        <v>4152</v>
      </c>
      <c r="D1924">
        <v>16.989167999999999</v>
      </c>
      <c r="E1924">
        <v>13062</v>
      </c>
      <c r="F1924">
        <f t="shared" si="87"/>
        <v>17214</v>
      </c>
      <c r="G1924">
        <f t="shared" si="88"/>
        <v>8.0977697263180576E-2</v>
      </c>
      <c r="H1924">
        <f t="shared" si="89"/>
        <v>3.1459537572254335</v>
      </c>
    </row>
    <row r="1925" spans="2:8" x14ac:dyDescent="0.2">
      <c r="B1925">
        <v>16.993286000000001</v>
      </c>
      <c r="C1925">
        <v>4174</v>
      </c>
      <c r="D1925">
        <v>16.993286000000001</v>
      </c>
      <c r="E1925">
        <v>12963</v>
      </c>
      <c r="F1925">
        <f t="shared" si="87"/>
        <v>17137</v>
      </c>
      <c r="G1925">
        <f t="shared" si="88"/>
        <v>8.0615475659296248E-2</v>
      </c>
      <c r="H1925">
        <f t="shared" si="89"/>
        <v>3.1056540488739817</v>
      </c>
    </row>
    <row r="1926" spans="2:8" x14ac:dyDescent="0.2">
      <c r="B1926">
        <v>16.997447999999999</v>
      </c>
      <c r="C1926">
        <v>4036</v>
      </c>
      <c r="D1926">
        <v>16.997447999999999</v>
      </c>
      <c r="E1926">
        <v>12481</v>
      </c>
      <c r="F1926">
        <f t="shared" si="87"/>
        <v>16517</v>
      </c>
      <c r="G1926">
        <f t="shared" si="88"/>
        <v>7.7698886121526284E-2</v>
      </c>
      <c r="H1926">
        <f t="shared" si="89"/>
        <v>3.0924182358771062</v>
      </c>
    </row>
    <row r="1927" spans="2:8" x14ac:dyDescent="0.2">
      <c r="B1927">
        <v>17.001512999999999</v>
      </c>
      <c r="C1927">
        <v>3608</v>
      </c>
      <c r="D1927">
        <v>17.001512999999999</v>
      </c>
      <c r="E1927">
        <v>12656</v>
      </c>
      <c r="F1927">
        <f t="shared" si="87"/>
        <v>16264</v>
      </c>
      <c r="G1927">
        <f t="shared" si="88"/>
        <v>7.6508729423049204E-2</v>
      </c>
      <c r="H1927">
        <f t="shared" si="89"/>
        <v>3.5077605321507761</v>
      </c>
    </row>
    <row r="1928" spans="2:8" x14ac:dyDescent="0.2">
      <c r="B1928">
        <v>17.005747</v>
      </c>
      <c r="C1928">
        <v>3028</v>
      </c>
      <c r="D1928">
        <v>17.005747</v>
      </c>
      <c r="E1928">
        <v>12819</v>
      </c>
      <c r="F1928">
        <f t="shared" si="87"/>
        <v>15847</v>
      </c>
      <c r="G1928">
        <f t="shared" si="88"/>
        <v>7.4547087750065216E-2</v>
      </c>
      <c r="H1928">
        <f t="shared" si="89"/>
        <v>4.2334874504623512</v>
      </c>
    </row>
    <row r="1929" spans="2:8" x14ac:dyDescent="0.2">
      <c r="B1929">
        <v>17.013349000000002</v>
      </c>
      <c r="C1929">
        <v>3417</v>
      </c>
      <c r="D1929">
        <v>17.013349000000002</v>
      </c>
      <c r="E1929">
        <v>12040</v>
      </c>
      <c r="F1929">
        <f t="shared" si="87"/>
        <v>15457</v>
      </c>
      <c r="G1929">
        <f t="shared" si="88"/>
        <v>7.2712458847274439E-2</v>
      </c>
      <c r="H1929">
        <f t="shared" si="89"/>
        <v>3.523558677202224</v>
      </c>
    </row>
    <row r="1930" spans="2:8" x14ac:dyDescent="0.2">
      <c r="B1930">
        <v>17.017484</v>
      </c>
      <c r="C1930">
        <v>3274</v>
      </c>
      <c r="D1930">
        <v>17.017484</v>
      </c>
      <c r="E1930">
        <v>12729</v>
      </c>
      <c r="F1930">
        <f t="shared" si="87"/>
        <v>16003</v>
      </c>
      <c r="G1930">
        <f t="shared" si="88"/>
        <v>7.528093931118153E-2</v>
      </c>
      <c r="H1930">
        <f t="shared" si="89"/>
        <v>3.8879047037263286</v>
      </c>
    </row>
    <row r="1931" spans="2:8" x14ac:dyDescent="0.2">
      <c r="B1931">
        <v>17.021660000000001</v>
      </c>
      <c r="C1931">
        <v>3217</v>
      </c>
      <c r="D1931">
        <v>17.021660000000001</v>
      </c>
      <c r="E1931">
        <v>12387</v>
      </c>
      <c r="F1931">
        <f t="shared" si="87"/>
        <v>15604</v>
      </c>
      <c r="G1931">
        <f t="shared" si="88"/>
        <v>7.3403972818326335E-2</v>
      </c>
      <c r="H1931">
        <f t="shared" si="89"/>
        <v>3.8504818153559217</v>
      </c>
    </row>
    <row r="1932" spans="2:8" x14ac:dyDescent="0.2">
      <c r="B1932">
        <v>17.025903</v>
      </c>
      <c r="C1932">
        <v>3002</v>
      </c>
      <c r="D1932">
        <v>17.025903</v>
      </c>
      <c r="E1932">
        <v>11696</v>
      </c>
      <c r="F1932">
        <f t="shared" si="87"/>
        <v>14698</v>
      </c>
      <c r="G1932">
        <f t="shared" si="88"/>
        <v>6.9141988751843159E-2</v>
      </c>
      <c r="H1932">
        <f t="shared" si="89"/>
        <v>3.8960692871419056</v>
      </c>
    </row>
    <row r="1933" spans="2:8" x14ac:dyDescent="0.2">
      <c r="B1933">
        <v>17.029909</v>
      </c>
      <c r="C1933">
        <v>2467</v>
      </c>
      <c r="D1933">
        <v>17.029909</v>
      </c>
      <c r="E1933">
        <v>11955</v>
      </c>
      <c r="F1933">
        <f t="shared" si="87"/>
        <v>14422</v>
      </c>
      <c r="G1933">
        <f t="shared" si="88"/>
        <v>6.7843635989868145E-2</v>
      </c>
      <c r="H1933">
        <f t="shared" si="89"/>
        <v>4.84596676124848</v>
      </c>
    </row>
    <row r="1934" spans="2:8" x14ac:dyDescent="0.2">
      <c r="B1934">
        <v>17.034088000000001</v>
      </c>
      <c r="C1934">
        <v>2395</v>
      </c>
      <c r="D1934">
        <v>17.034088000000001</v>
      </c>
      <c r="E1934">
        <v>11963</v>
      </c>
      <c r="F1934">
        <f t="shared" si="87"/>
        <v>14358</v>
      </c>
      <c r="G1934">
        <f t="shared" si="88"/>
        <v>6.7542568682743498E-2</v>
      </c>
      <c r="H1934">
        <f t="shared" si="89"/>
        <v>4.9949895615866389</v>
      </c>
    </row>
    <row r="1935" spans="2:8" x14ac:dyDescent="0.2">
      <c r="B1935">
        <v>17.038173</v>
      </c>
      <c r="C1935">
        <v>2395</v>
      </c>
      <c r="D1935">
        <v>17.038173</v>
      </c>
      <c r="E1935">
        <v>12130</v>
      </c>
      <c r="F1935">
        <f t="shared" si="87"/>
        <v>14525</v>
      </c>
      <c r="G1935">
        <f t="shared" si="88"/>
        <v>6.832816618727186E-2</v>
      </c>
      <c r="H1935">
        <f t="shared" si="89"/>
        <v>5.0647181628392488</v>
      </c>
    </row>
    <row r="1936" spans="2:8" x14ac:dyDescent="0.2">
      <c r="B1936">
        <v>17.042384999999999</v>
      </c>
      <c r="C1936">
        <v>2006</v>
      </c>
      <c r="D1936">
        <v>17.042384999999999</v>
      </c>
      <c r="E1936">
        <v>11873</v>
      </c>
      <c r="F1936">
        <f t="shared" si="87"/>
        <v>13879</v>
      </c>
      <c r="G1936">
        <f t="shared" si="88"/>
        <v>6.5289268055982522E-2</v>
      </c>
      <c r="H1936">
        <f t="shared" si="89"/>
        <v>5.9187437686939184</v>
      </c>
    </row>
    <row r="1937" spans="2:8" x14ac:dyDescent="0.2">
      <c r="B1937">
        <v>17.046589000000001</v>
      </c>
      <c r="C1937">
        <v>2063</v>
      </c>
      <c r="D1937">
        <v>17.046589000000001</v>
      </c>
      <c r="E1937">
        <v>11197</v>
      </c>
      <c r="F1937">
        <f t="shared" si="87"/>
        <v>13260</v>
      </c>
      <c r="G1937">
        <f t="shared" si="88"/>
        <v>6.23773826948864E-2</v>
      </c>
      <c r="H1937">
        <f t="shared" si="89"/>
        <v>5.4275327193407659</v>
      </c>
    </row>
    <row r="1938" spans="2:8" x14ac:dyDescent="0.2">
      <c r="B1938">
        <v>17.050581999999999</v>
      </c>
      <c r="C1938">
        <v>1875</v>
      </c>
      <c r="D1938">
        <v>17.050581999999999</v>
      </c>
      <c r="E1938">
        <v>11822</v>
      </c>
      <c r="F1938">
        <f t="shared" si="87"/>
        <v>13697</v>
      </c>
      <c r="G1938">
        <f t="shared" si="88"/>
        <v>6.4433107901346834E-2</v>
      </c>
      <c r="H1938">
        <f t="shared" si="89"/>
        <v>6.3050666666666668</v>
      </c>
    </row>
    <row r="1939" spans="2:8" x14ac:dyDescent="0.2">
      <c r="B1939">
        <v>17.054746000000002</v>
      </c>
      <c r="C1939">
        <v>1951</v>
      </c>
      <c r="D1939">
        <v>17.054746000000002</v>
      </c>
      <c r="E1939">
        <v>12264</v>
      </c>
      <c r="F1939">
        <f t="shared" si="87"/>
        <v>14215</v>
      </c>
      <c r="G1939">
        <f t="shared" si="88"/>
        <v>6.6869871418386878E-2</v>
      </c>
      <c r="H1939">
        <f t="shared" si="89"/>
        <v>6.2860071758072786</v>
      </c>
    </row>
    <row r="1940" spans="2:8" x14ac:dyDescent="0.2">
      <c r="B1940">
        <v>17.058800000000002</v>
      </c>
      <c r="C1940">
        <v>2046</v>
      </c>
      <c r="D1940">
        <v>17.058800000000002</v>
      </c>
      <c r="E1940">
        <v>12375</v>
      </c>
      <c r="F1940">
        <f t="shared" si="87"/>
        <v>14421</v>
      </c>
      <c r="G1940">
        <f t="shared" si="88"/>
        <v>6.7838931813194323E-2</v>
      </c>
      <c r="H1940">
        <f t="shared" si="89"/>
        <v>6.0483870967741939</v>
      </c>
    </row>
    <row r="1941" spans="2:8" x14ac:dyDescent="0.2">
      <c r="B1941">
        <v>17.062812000000001</v>
      </c>
      <c r="C1941">
        <v>1662</v>
      </c>
      <c r="D1941">
        <v>17.062812000000001</v>
      </c>
      <c r="E1941">
        <v>12237</v>
      </c>
      <c r="F1941">
        <f t="shared" si="87"/>
        <v>13899</v>
      </c>
      <c r="G1941">
        <f t="shared" si="88"/>
        <v>6.5383351589458974E-2</v>
      </c>
      <c r="H1941">
        <f t="shared" si="89"/>
        <v>7.3628158844765341</v>
      </c>
    </row>
    <row r="1942" spans="2:8" x14ac:dyDescent="0.2">
      <c r="B1942">
        <v>17.066877999999999</v>
      </c>
      <c r="C1942">
        <v>2052</v>
      </c>
      <c r="D1942">
        <v>17.066877999999999</v>
      </c>
      <c r="E1942">
        <v>12422</v>
      </c>
      <c r="F1942">
        <f t="shared" si="87"/>
        <v>14474</v>
      </c>
      <c r="G1942">
        <f t="shared" si="88"/>
        <v>6.8088253176906921E-2</v>
      </c>
      <c r="H1942">
        <f t="shared" si="89"/>
        <v>6.0536062378167639</v>
      </c>
    </row>
    <row r="1943" spans="2:8" x14ac:dyDescent="0.2">
      <c r="B1943">
        <v>17.071005</v>
      </c>
      <c r="C1943">
        <v>2391</v>
      </c>
      <c r="D1943">
        <v>17.071005</v>
      </c>
      <c r="E1943">
        <v>13013</v>
      </c>
      <c r="F1943">
        <f t="shared" si="87"/>
        <v>15404</v>
      </c>
      <c r="G1943">
        <f t="shared" si="88"/>
        <v>7.246313748356184E-2</v>
      </c>
      <c r="H1943">
        <f t="shared" si="89"/>
        <v>5.4424926808866587</v>
      </c>
    </row>
    <row r="1944" spans="2:8" x14ac:dyDescent="0.2">
      <c r="B1944">
        <v>17.075025</v>
      </c>
      <c r="C1944">
        <v>2374</v>
      </c>
      <c r="D1944">
        <v>17.075025</v>
      </c>
      <c r="E1944">
        <v>13030</v>
      </c>
      <c r="F1944">
        <f t="shared" ref="F1944:F2007" si="90">C1944+E1944</f>
        <v>15404</v>
      </c>
      <c r="G1944">
        <f t="shared" ref="G1944:G2007" si="91">F1944/F$1543*100</f>
        <v>7.246313748356184E-2</v>
      </c>
      <c r="H1944">
        <f t="shared" ref="H1944:H2007" si="92">E1944/C1944</f>
        <v>5.4886267902274639</v>
      </c>
    </row>
    <row r="1945" spans="2:8" x14ac:dyDescent="0.2">
      <c r="B1945">
        <v>17.079132999999999</v>
      </c>
      <c r="C1945">
        <v>2378</v>
      </c>
      <c r="D1945">
        <v>17.079132999999999</v>
      </c>
      <c r="E1945">
        <v>13084</v>
      </c>
      <c r="F1945">
        <f t="shared" si="90"/>
        <v>15462</v>
      </c>
      <c r="G1945">
        <f t="shared" si="91"/>
        <v>7.2735979730643552E-2</v>
      </c>
      <c r="H1945">
        <f t="shared" si="92"/>
        <v>5.5021026072329686</v>
      </c>
    </row>
    <row r="1946" spans="2:8" x14ac:dyDescent="0.2">
      <c r="B1946">
        <v>17.083131999999999</v>
      </c>
      <c r="C1946">
        <v>2266</v>
      </c>
      <c r="D1946">
        <v>17.083131999999999</v>
      </c>
      <c r="E1946">
        <v>13213</v>
      </c>
      <c r="F1946">
        <f t="shared" si="90"/>
        <v>15479</v>
      </c>
      <c r="G1946">
        <f t="shared" si="91"/>
        <v>7.2815950734098536E-2</v>
      </c>
      <c r="H1946">
        <f t="shared" si="92"/>
        <v>5.8309796999117385</v>
      </c>
    </row>
    <row r="1947" spans="2:8" x14ac:dyDescent="0.2">
      <c r="B1947">
        <v>17.087132</v>
      </c>
      <c r="C1947">
        <v>2204</v>
      </c>
      <c r="D1947">
        <v>17.087132</v>
      </c>
      <c r="E1947">
        <v>13178</v>
      </c>
      <c r="F1947">
        <f t="shared" si="90"/>
        <v>15382</v>
      </c>
      <c r="G1947">
        <f t="shared" si="91"/>
        <v>7.2359645596737743E-2</v>
      </c>
      <c r="H1947">
        <f t="shared" si="92"/>
        <v>5.9791288566243193</v>
      </c>
    </row>
    <row r="1948" spans="2:8" x14ac:dyDescent="0.2">
      <c r="B1948">
        <v>17.094674999999999</v>
      </c>
      <c r="C1948">
        <v>2483</v>
      </c>
      <c r="D1948">
        <v>17.094674999999999</v>
      </c>
      <c r="E1948">
        <v>13086</v>
      </c>
      <c r="F1948">
        <f t="shared" si="90"/>
        <v>15569</v>
      </c>
      <c r="G1948">
        <f t="shared" si="91"/>
        <v>7.3239326634742558E-2</v>
      </c>
      <c r="H1948">
        <f t="shared" si="92"/>
        <v>5.2702376157873543</v>
      </c>
    </row>
    <row r="1949" spans="2:8" x14ac:dyDescent="0.2">
      <c r="B1949">
        <v>17.09872</v>
      </c>
      <c r="C1949">
        <v>2639</v>
      </c>
      <c r="D1949">
        <v>17.09872</v>
      </c>
      <c r="E1949">
        <v>12984</v>
      </c>
      <c r="F1949">
        <f t="shared" si="90"/>
        <v>15623</v>
      </c>
      <c r="G1949">
        <f t="shared" si="91"/>
        <v>7.3493352175128979E-2</v>
      </c>
      <c r="H1949">
        <f t="shared" si="92"/>
        <v>4.92004547176961</v>
      </c>
    </row>
    <row r="1950" spans="2:8" x14ac:dyDescent="0.2">
      <c r="B1950">
        <v>17.102768000000001</v>
      </c>
      <c r="C1950">
        <v>2779</v>
      </c>
      <c r="D1950">
        <v>17.102768000000001</v>
      </c>
      <c r="E1950">
        <v>12375</v>
      </c>
      <c r="F1950">
        <f t="shared" si="90"/>
        <v>15154</v>
      </c>
      <c r="G1950">
        <f t="shared" si="91"/>
        <v>7.1287093315106215E-2</v>
      </c>
      <c r="H1950">
        <f t="shared" si="92"/>
        <v>4.4530406621086724</v>
      </c>
    </row>
    <row r="1951" spans="2:8" x14ac:dyDescent="0.2">
      <c r="B1951">
        <v>17.106728</v>
      </c>
      <c r="C1951">
        <v>2742</v>
      </c>
      <c r="D1951">
        <v>17.106728</v>
      </c>
      <c r="E1951">
        <v>12421</v>
      </c>
      <c r="F1951">
        <f t="shared" si="90"/>
        <v>15163</v>
      </c>
      <c r="G1951">
        <f t="shared" si="91"/>
        <v>7.1329430905170618E-2</v>
      </c>
      <c r="H1951">
        <f t="shared" si="92"/>
        <v>4.5299051787016777</v>
      </c>
    </row>
    <row r="1952" spans="2:8" x14ac:dyDescent="0.2">
      <c r="B1952">
        <v>17.110793999999999</v>
      </c>
      <c r="C1952">
        <v>2451</v>
      </c>
      <c r="D1952">
        <v>17.110793999999999</v>
      </c>
      <c r="E1952">
        <v>11821</v>
      </c>
      <c r="F1952">
        <f t="shared" si="90"/>
        <v>14272</v>
      </c>
      <c r="G1952">
        <f t="shared" si="91"/>
        <v>6.7138009488794767E-2</v>
      </c>
      <c r="H1952">
        <f t="shared" si="92"/>
        <v>4.8229294165646674</v>
      </c>
    </row>
    <row r="1953" spans="2:8" x14ac:dyDescent="0.2">
      <c r="B1953">
        <v>17.114856</v>
      </c>
      <c r="C1953">
        <v>3174</v>
      </c>
      <c r="D1953">
        <v>17.114856</v>
      </c>
      <c r="E1953">
        <v>11761</v>
      </c>
      <c r="F1953">
        <f t="shared" si="90"/>
        <v>14935</v>
      </c>
      <c r="G1953">
        <f t="shared" si="91"/>
        <v>7.025687862353909E-2</v>
      </c>
      <c r="H1953">
        <f t="shared" si="92"/>
        <v>3.7054190296156269</v>
      </c>
    </row>
    <row r="1954" spans="2:8" x14ac:dyDescent="0.2">
      <c r="B1954">
        <v>17.118893</v>
      </c>
      <c r="C1954">
        <v>2732</v>
      </c>
      <c r="D1954">
        <v>17.118893</v>
      </c>
      <c r="E1954">
        <v>11984</v>
      </c>
      <c r="F1954">
        <f t="shared" si="90"/>
        <v>14716</v>
      </c>
      <c r="G1954">
        <f t="shared" si="91"/>
        <v>6.9226663931971966E-2</v>
      </c>
      <c r="H1954">
        <f t="shared" si="92"/>
        <v>4.3865300146412887</v>
      </c>
    </row>
    <row r="1955" spans="2:8" x14ac:dyDescent="0.2">
      <c r="B1955">
        <v>17.122862999999999</v>
      </c>
      <c r="C1955">
        <v>2909</v>
      </c>
      <c r="D1955">
        <v>17.122862999999999</v>
      </c>
      <c r="E1955">
        <v>12107</v>
      </c>
      <c r="F1955">
        <f t="shared" si="90"/>
        <v>15016</v>
      </c>
      <c r="G1955">
        <f t="shared" si="91"/>
        <v>7.0637916934118722E-2</v>
      </c>
      <c r="H1955">
        <f t="shared" si="92"/>
        <v>4.1619113097284286</v>
      </c>
    </row>
    <row r="1956" spans="2:8" x14ac:dyDescent="0.2">
      <c r="B1956">
        <v>17.126978000000001</v>
      </c>
      <c r="C1956">
        <v>2654</v>
      </c>
      <c r="D1956">
        <v>17.126978000000001</v>
      </c>
      <c r="E1956">
        <v>12236</v>
      </c>
      <c r="F1956">
        <f t="shared" si="90"/>
        <v>14890</v>
      </c>
      <c r="G1956">
        <f t="shared" si="91"/>
        <v>7.0045190673217073E-2</v>
      </c>
      <c r="H1956">
        <f t="shared" si="92"/>
        <v>4.6103993971363977</v>
      </c>
    </row>
    <row r="1957" spans="2:8" x14ac:dyDescent="0.2">
      <c r="B1957">
        <v>17.130966999999998</v>
      </c>
      <c r="C1957">
        <v>2491</v>
      </c>
      <c r="D1957">
        <v>17.130966999999998</v>
      </c>
      <c r="E1957">
        <v>12706</v>
      </c>
      <c r="F1957">
        <f t="shared" si="90"/>
        <v>15197</v>
      </c>
      <c r="G1957">
        <f t="shared" si="91"/>
        <v>7.1489372912080587E-2</v>
      </c>
      <c r="H1957">
        <f t="shared" si="92"/>
        <v>5.100762745885187</v>
      </c>
    </row>
    <row r="1958" spans="2:8" x14ac:dyDescent="0.2">
      <c r="B1958">
        <v>17.134992</v>
      </c>
      <c r="C1958">
        <v>2088</v>
      </c>
      <c r="D1958">
        <v>17.134992</v>
      </c>
      <c r="E1958">
        <v>12341</v>
      </c>
      <c r="F1958">
        <f t="shared" si="90"/>
        <v>14429</v>
      </c>
      <c r="G1958">
        <f t="shared" si="91"/>
        <v>6.7876565226584903E-2</v>
      </c>
      <c r="H1958">
        <f t="shared" si="92"/>
        <v>5.9104406130268199</v>
      </c>
    </row>
    <row r="1959" spans="2:8" x14ac:dyDescent="0.2">
      <c r="B1959">
        <v>17.139068000000002</v>
      </c>
      <c r="C1959">
        <v>2465</v>
      </c>
      <c r="D1959">
        <v>17.139068000000002</v>
      </c>
      <c r="E1959">
        <v>12008</v>
      </c>
      <c r="F1959">
        <f t="shared" si="90"/>
        <v>14473</v>
      </c>
      <c r="G1959">
        <f t="shared" si="91"/>
        <v>6.8083549000233085E-2</v>
      </c>
      <c r="H1959">
        <f t="shared" si="92"/>
        <v>4.8713995943204864</v>
      </c>
    </row>
    <row r="1960" spans="2:8" x14ac:dyDescent="0.2">
      <c r="B1960">
        <v>17.143121000000001</v>
      </c>
      <c r="C1960">
        <v>1440</v>
      </c>
      <c r="D1960">
        <v>17.143121000000001</v>
      </c>
      <c r="E1960">
        <v>11924</v>
      </c>
      <c r="F1960">
        <f t="shared" si="90"/>
        <v>13364</v>
      </c>
      <c r="G1960">
        <f t="shared" si="91"/>
        <v>6.2866617068963931E-2</v>
      </c>
      <c r="H1960">
        <f t="shared" si="92"/>
        <v>8.280555555555555</v>
      </c>
    </row>
    <row r="1961" spans="2:8" x14ac:dyDescent="0.2">
      <c r="B1961">
        <v>17.146988</v>
      </c>
      <c r="C1961">
        <v>1893</v>
      </c>
      <c r="D1961">
        <v>17.146988</v>
      </c>
      <c r="E1961">
        <v>11383</v>
      </c>
      <c r="F1961">
        <f t="shared" si="90"/>
        <v>13276</v>
      </c>
      <c r="G1961">
        <f t="shared" si="91"/>
        <v>6.2452649521667555E-2</v>
      </c>
      <c r="H1961">
        <f t="shared" si="92"/>
        <v>6.0132065504490226</v>
      </c>
    </row>
    <row r="1962" spans="2:8" x14ac:dyDescent="0.2">
      <c r="B1962">
        <v>17.151077000000001</v>
      </c>
      <c r="C1962">
        <v>1876</v>
      </c>
      <c r="D1962">
        <v>17.151077000000001</v>
      </c>
      <c r="E1962">
        <v>11657</v>
      </c>
      <c r="F1962">
        <f t="shared" si="90"/>
        <v>13533</v>
      </c>
      <c r="G1962">
        <f t="shared" si="91"/>
        <v>6.3661622926839939E-2</v>
      </c>
      <c r="H1962">
        <f t="shared" si="92"/>
        <v>6.2137526652452024</v>
      </c>
    </row>
    <row r="1963" spans="2:8" x14ac:dyDescent="0.2">
      <c r="B1963">
        <v>17.155101999999999</v>
      </c>
      <c r="C1963">
        <v>1900</v>
      </c>
      <c r="D1963">
        <v>17.155101999999999</v>
      </c>
      <c r="E1963">
        <v>11887</v>
      </c>
      <c r="F1963">
        <f t="shared" si="90"/>
        <v>13787</v>
      </c>
      <c r="G1963">
        <f t="shared" si="91"/>
        <v>6.4856483801990855E-2</v>
      </c>
      <c r="H1963">
        <f t="shared" si="92"/>
        <v>6.2563157894736845</v>
      </c>
    </row>
    <row r="1964" spans="2:8" x14ac:dyDescent="0.2">
      <c r="B1964">
        <v>17.159182000000001</v>
      </c>
      <c r="C1964">
        <v>1974</v>
      </c>
      <c r="D1964">
        <v>17.159182000000001</v>
      </c>
      <c r="E1964">
        <v>11003</v>
      </c>
      <c r="F1964">
        <f t="shared" si="90"/>
        <v>12977</v>
      </c>
      <c r="G1964">
        <f t="shared" si="91"/>
        <v>6.1046100696194629E-2</v>
      </c>
      <c r="H1964">
        <f t="shared" si="92"/>
        <v>5.5739614994934144</v>
      </c>
    </row>
    <row r="1965" spans="2:8" x14ac:dyDescent="0.2">
      <c r="B1965">
        <v>17.163228</v>
      </c>
      <c r="C1965">
        <v>1974</v>
      </c>
      <c r="D1965">
        <v>17.163228</v>
      </c>
      <c r="E1965">
        <v>10727</v>
      </c>
      <c r="F1965">
        <f t="shared" si="90"/>
        <v>12701</v>
      </c>
      <c r="G1965">
        <f t="shared" si="91"/>
        <v>5.9747747934219615E-2</v>
      </c>
      <c r="H1965">
        <f t="shared" si="92"/>
        <v>5.4341438703140827</v>
      </c>
    </row>
    <row r="1966" spans="2:8" x14ac:dyDescent="0.2">
      <c r="B1966">
        <v>17.167280000000002</v>
      </c>
      <c r="C1966">
        <v>1597</v>
      </c>
      <c r="D1966">
        <v>17.167280000000002</v>
      </c>
      <c r="E1966">
        <v>11410</v>
      </c>
      <c r="F1966">
        <f t="shared" si="90"/>
        <v>13007</v>
      </c>
      <c r="G1966">
        <f t="shared" si="91"/>
        <v>6.1187225996409307E-2</v>
      </c>
      <c r="H1966">
        <f t="shared" si="92"/>
        <v>7.1446462116468377</v>
      </c>
    </row>
    <row r="1967" spans="2:8" x14ac:dyDescent="0.2">
      <c r="B1967">
        <v>17.171358000000001</v>
      </c>
      <c r="C1967">
        <v>1922</v>
      </c>
      <c r="D1967">
        <v>17.171358000000001</v>
      </c>
      <c r="E1967">
        <v>11277</v>
      </c>
      <c r="F1967">
        <f t="shared" si="90"/>
        <v>13199</v>
      </c>
      <c r="G1967">
        <f t="shared" si="91"/>
        <v>6.2090427917783228E-2</v>
      </c>
      <c r="H1967">
        <f t="shared" si="92"/>
        <v>5.8673257023933401</v>
      </c>
    </row>
    <row r="1968" spans="2:8" x14ac:dyDescent="0.2">
      <c r="B1968">
        <v>17.178895000000001</v>
      </c>
      <c r="C1968">
        <v>1469</v>
      </c>
      <c r="D1968">
        <v>17.178895000000001</v>
      </c>
      <c r="E1968">
        <v>11719</v>
      </c>
      <c r="F1968">
        <f t="shared" si="90"/>
        <v>13188</v>
      </c>
      <c r="G1968">
        <f t="shared" si="91"/>
        <v>6.2038681974371172E-2</v>
      </c>
      <c r="H1968">
        <f t="shared" si="92"/>
        <v>7.9775357385976857</v>
      </c>
    </row>
    <row r="1969" spans="2:8" x14ac:dyDescent="0.2">
      <c r="B1969">
        <v>17.182838</v>
      </c>
      <c r="C1969">
        <v>1032</v>
      </c>
      <c r="D1969">
        <v>17.182838</v>
      </c>
      <c r="E1969">
        <v>11430</v>
      </c>
      <c r="F1969">
        <f t="shared" si="90"/>
        <v>12462</v>
      </c>
      <c r="G1969">
        <f t="shared" si="91"/>
        <v>5.8623449709176038E-2</v>
      </c>
      <c r="H1969">
        <f t="shared" si="92"/>
        <v>11.075581395348838</v>
      </c>
    </row>
    <row r="1970" spans="2:8" x14ac:dyDescent="0.2">
      <c r="B1970">
        <v>17.186910999999998</v>
      </c>
      <c r="C1970">
        <v>715</v>
      </c>
      <c r="D1970">
        <v>17.186910999999998</v>
      </c>
      <c r="E1970">
        <v>11011</v>
      </c>
      <c r="F1970">
        <f t="shared" si="90"/>
        <v>11726</v>
      </c>
      <c r="G1970">
        <f t="shared" si="91"/>
        <v>5.5161175677242678E-2</v>
      </c>
      <c r="H1970">
        <f t="shared" si="92"/>
        <v>15.4</v>
      </c>
    </row>
    <row r="1971" spans="2:8" x14ac:dyDescent="0.2">
      <c r="B1971">
        <v>17.19116</v>
      </c>
      <c r="C1971">
        <v>734</v>
      </c>
      <c r="D1971">
        <v>17.19116</v>
      </c>
      <c r="E1971">
        <v>11873</v>
      </c>
      <c r="F1971">
        <f t="shared" si="90"/>
        <v>12607</v>
      </c>
      <c r="G1971">
        <f t="shared" si="91"/>
        <v>5.9305555326880303E-2</v>
      </c>
      <c r="H1971">
        <f t="shared" si="92"/>
        <v>16.175749318801088</v>
      </c>
    </row>
    <row r="1972" spans="2:8" x14ac:dyDescent="0.2">
      <c r="B1972">
        <v>17.195170000000001</v>
      </c>
      <c r="C1972">
        <v>734</v>
      </c>
      <c r="D1972">
        <v>17.195170000000001</v>
      </c>
      <c r="E1972">
        <v>12372</v>
      </c>
      <c r="F1972">
        <f t="shared" si="90"/>
        <v>13106</v>
      </c>
      <c r="G1972">
        <f t="shared" si="91"/>
        <v>6.1652939487117732E-2</v>
      </c>
      <c r="H1972">
        <f t="shared" si="92"/>
        <v>16.855585831062669</v>
      </c>
    </row>
    <row r="1973" spans="2:8" x14ac:dyDescent="0.2">
      <c r="B1973">
        <v>17.199325999999999</v>
      </c>
      <c r="C1973">
        <v>1158</v>
      </c>
      <c r="D1973">
        <v>17.199325999999999</v>
      </c>
      <c r="E1973">
        <v>12147</v>
      </c>
      <c r="F1973">
        <f t="shared" si="90"/>
        <v>13305</v>
      </c>
      <c r="G1973">
        <f t="shared" si="91"/>
        <v>6.2589070645208411E-2</v>
      </c>
      <c r="H1973">
        <f t="shared" si="92"/>
        <v>10.489637305699482</v>
      </c>
    </row>
    <row r="1974" spans="2:8" x14ac:dyDescent="0.2">
      <c r="B1974">
        <v>17.203351999999999</v>
      </c>
      <c r="C1974">
        <v>1160</v>
      </c>
      <c r="D1974">
        <v>17.203351999999999</v>
      </c>
      <c r="E1974">
        <v>12050</v>
      </c>
      <c r="F1974">
        <f t="shared" si="90"/>
        <v>13210</v>
      </c>
      <c r="G1974">
        <f t="shared" si="91"/>
        <v>6.214217386119527E-2</v>
      </c>
      <c r="H1974">
        <f t="shared" si="92"/>
        <v>10.387931034482758</v>
      </c>
    </row>
    <row r="1975" spans="2:8" x14ac:dyDescent="0.2">
      <c r="B1975">
        <v>17.207540999999999</v>
      </c>
      <c r="C1975">
        <v>1584</v>
      </c>
      <c r="D1975">
        <v>17.207540999999999</v>
      </c>
      <c r="E1975">
        <v>11422</v>
      </c>
      <c r="F1975">
        <f t="shared" si="90"/>
        <v>13006</v>
      </c>
      <c r="G1975">
        <f t="shared" si="91"/>
        <v>6.1182521819735478E-2</v>
      </c>
      <c r="H1975">
        <f t="shared" si="92"/>
        <v>7.2108585858585856</v>
      </c>
    </row>
    <row r="1976" spans="2:8" x14ac:dyDescent="0.2">
      <c r="B1976">
        <v>17.211532999999999</v>
      </c>
      <c r="C1976">
        <v>2399</v>
      </c>
      <c r="D1976">
        <v>17.211532999999999</v>
      </c>
      <c r="E1976">
        <v>11225</v>
      </c>
      <c r="F1976">
        <f t="shared" si="90"/>
        <v>13624</v>
      </c>
      <c r="G1976">
        <f t="shared" si="91"/>
        <v>6.4089703004157783E-2</v>
      </c>
      <c r="H1976">
        <f t="shared" si="92"/>
        <v>4.6790329303876614</v>
      </c>
    </row>
    <row r="1977" spans="2:8" x14ac:dyDescent="0.2">
      <c r="B1977">
        <v>17.215658000000001</v>
      </c>
      <c r="C1977">
        <v>2738</v>
      </c>
      <c r="D1977">
        <v>17.215658000000001</v>
      </c>
      <c r="E1977">
        <v>11596</v>
      </c>
      <c r="F1977">
        <f t="shared" si="90"/>
        <v>14334</v>
      </c>
      <c r="G1977">
        <f t="shared" si="91"/>
        <v>6.7429668442571755E-2</v>
      </c>
      <c r="H1977">
        <f t="shared" si="92"/>
        <v>4.2352081811541273</v>
      </c>
    </row>
    <row r="1978" spans="2:8" x14ac:dyDescent="0.2">
      <c r="B1978">
        <v>17.219646999999998</v>
      </c>
      <c r="C1978">
        <v>2839</v>
      </c>
      <c r="D1978">
        <v>17.219646999999998</v>
      </c>
      <c r="E1978">
        <v>11003</v>
      </c>
      <c r="F1978">
        <f t="shared" si="90"/>
        <v>13842</v>
      </c>
      <c r="G1978">
        <f t="shared" si="91"/>
        <v>6.5115213519051085E-2</v>
      </c>
      <c r="H1978">
        <f t="shared" si="92"/>
        <v>3.875660443818246</v>
      </c>
    </row>
    <row r="1979" spans="2:8" x14ac:dyDescent="0.2">
      <c r="B1979">
        <v>17.223796</v>
      </c>
      <c r="C1979">
        <v>2839</v>
      </c>
      <c r="D1979">
        <v>17.223796</v>
      </c>
      <c r="E1979">
        <v>10870</v>
      </c>
      <c r="F1979">
        <f t="shared" si="90"/>
        <v>13709</v>
      </c>
      <c r="G1979">
        <f t="shared" si="91"/>
        <v>6.4489558021432705E-2</v>
      </c>
      <c r="H1979">
        <f t="shared" si="92"/>
        <v>3.8288129623106726</v>
      </c>
    </row>
    <row r="1980" spans="2:8" x14ac:dyDescent="0.2">
      <c r="B1980">
        <v>17.227875000000001</v>
      </c>
      <c r="C1980">
        <v>2796</v>
      </c>
      <c r="D1980">
        <v>17.227875000000001</v>
      </c>
      <c r="E1980">
        <v>10688</v>
      </c>
      <c r="F1980">
        <f t="shared" si="90"/>
        <v>13484</v>
      </c>
      <c r="G1980">
        <f t="shared" si="91"/>
        <v>6.3431118269822631E-2</v>
      </c>
      <c r="H1980">
        <f t="shared" si="92"/>
        <v>3.8226037195994276</v>
      </c>
    </row>
    <row r="1981" spans="2:8" x14ac:dyDescent="0.2">
      <c r="B1981">
        <v>17.232047000000001</v>
      </c>
      <c r="C1981">
        <v>2728</v>
      </c>
      <c r="D1981">
        <v>17.232047000000001</v>
      </c>
      <c r="E1981">
        <v>11407</v>
      </c>
      <c r="F1981">
        <f t="shared" si="90"/>
        <v>14135</v>
      </c>
      <c r="G1981">
        <f t="shared" si="91"/>
        <v>6.6493537284481083E-2</v>
      </c>
      <c r="H1981">
        <f t="shared" si="92"/>
        <v>4.181451612903226</v>
      </c>
    </row>
    <row r="1982" spans="2:8" x14ac:dyDescent="0.2">
      <c r="B1982">
        <v>17.236076000000001</v>
      </c>
      <c r="C1982">
        <v>2666</v>
      </c>
      <c r="D1982">
        <v>17.236076000000001</v>
      </c>
      <c r="E1982">
        <v>11617</v>
      </c>
      <c r="F1982">
        <f t="shared" si="90"/>
        <v>14283</v>
      </c>
      <c r="G1982">
        <f t="shared" si="91"/>
        <v>6.7189755432206816E-2</v>
      </c>
      <c r="H1982">
        <f t="shared" si="92"/>
        <v>4.3574643660915227</v>
      </c>
    </row>
    <row r="1983" spans="2:8" x14ac:dyDescent="0.2">
      <c r="B1983">
        <v>17.240162999999999</v>
      </c>
      <c r="C1983">
        <v>1851</v>
      </c>
      <c r="D1983">
        <v>17.240162999999999</v>
      </c>
      <c r="E1983">
        <v>11897</v>
      </c>
      <c r="F1983">
        <f t="shared" si="90"/>
        <v>13748</v>
      </c>
      <c r="G1983">
        <f t="shared" si="91"/>
        <v>6.4673020911711787E-2</v>
      </c>
      <c r="H1983">
        <f t="shared" si="92"/>
        <v>6.4273365748244196</v>
      </c>
    </row>
    <row r="1984" spans="2:8" x14ac:dyDescent="0.2">
      <c r="B1984">
        <v>17.244306000000002</v>
      </c>
      <c r="C1984">
        <v>1512</v>
      </c>
      <c r="D1984">
        <v>17.244306000000002</v>
      </c>
      <c r="E1984">
        <v>10723</v>
      </c>
      <c r="F1984">
        <f t="shared" si="90"/>
        <v>12235</v>
      </c>
      <c r="G1984">
        <f t="shared" si="91"/>
        <v>5.7555601604218326E-2</v>
      </c>
      <c r="H1984">
        <f t="shared" si="92"/>
        <v>7.0919312169312168</v>
      </c>
    </row>
    <row r="1985" spans="2:8" x14ac:dyDescent="0.2">
      <c r="B1985">
        <v>17.248432999999999</v>
      </c>
      <c r="C1985">
        <v>1477</v>
      </c>
      <c r="D1985">
        <v>17.248432999999999</v>
      </c>
      <c r="E1985">
        <v>10296</v>
      </c>
      <c r="F1985">
        <f t="shared" si="90"/>
        <v>11773</v>
      </c>
      <c r="G1985">
        <f t="shared" si="91"/>
        <v>5.5382271980912334E-2</v>
      </c>
      <c r="H1985">
        <f t="shared" si="92"/>
        <v>6.9708869329722409</v>
      </c>
    </row>
    <row r="1986" spans="2:8" x14ac:dyDescent="0.2">
      <c r="B1986">
        <v>17.252611999999999</v>
      </c>
      <c r="C1986">
        <v>1950</v>
      </c>
      <c r="D1986">
        <v>17.252611999999999</v>
      </c>
      <c r="E1986">
        <v>10030</v>
      </c>
      <c r="F1986">
        <f t="shared" si="90"/>
        <v>11980</v>
      </c>
      <c r="G1986">
        <f t="shared" si="91"/>
        <v>5.6356036552393594E-2</v>
      </c>
      <c r="H1986">
        <f t="shared" si="92"/>
        <v>5.143589743589744</v>
      </c>
    </row>
    <row r="1987" spans="2:8" x14ac:dyDescent="0.2">
      <c r="B1987">
        <v>17.260121000000002</v>
      </c>
      <c r="C1987">
        <v>2015</v>
      </c>
      <c r="D1987">
        <v>17.260121000000002</v>
      </c>
      <c r="E1987">
        <v>9882</v>
      </c>
      <c r="F1987">
        <f t="shared" si="90"/>
        <v>11897</v>
      </c>
      <c r="G1987">
        <f t="shared" si="91"/>
        <v>5.5965589888466324E-2</v>
      </c>
      <c r="H1987">
        <f t="shared" si="92"/>
        <v>4.9042183622828786</v>
      </c>
    </row>
    <row r="1988" spans="2:8" x14ac:dyDescent="0.2">
      <c r="B1988">
        <v>17.264192000000001</v>
      </c>
      <c r="C1988">
        <v>2174</v>
      </c>
      <c r="D1988">
        <v>17.264192000000001</v>
      </c>
      <c r="E1988">
        <v>9432</v>
      </c>
      <c r="F1988">
        <f t="shared" si="90"/>
        <v>11606</v>
      </c>
      <c r="G1988">
        <f t="shared" si="91"/>
        <v>5.4596674476383972E-2</v>
      </c>
      <c r="H1988">
        <f t="shared" si="92"/>
        <v>4.3385464581416739</v>
      </c>
    </row>
    <row r="1989" spans="2:8" x14ac:dyDescent="0.2">
      <c r="B1989">
        <v>17.268263999999999</v>
      </c>
      <c r="C1989">
        <v>1812</v>
      </c>
      <c r="D1989">
        <v>17.268263999999999</v>
      </c>
      <c r="E1989">
        <v>9447</v>
      </c>
      <c r="F1989">
        <f t="shared" si="90"/>
        <v>11259</v>
      </c>
      <c r="G1989">
        <f t="shared" si="91"/>
        <v>5.296432517056756E-2</v>
      </c>
      <c r="H1989">
        <f t="shared" si="92"/>
        <v>5.2135761589403975</v>
      </c>
    </row>
    <row r="1990" spans="2:8" x14ac:dyDescent="0.2">
      <c r="B1990">
        <v>17.272324000000001</v>
      </c>
      <c r="C1990">
        <v>1812</v>
      </c>
      <c r="D1990">
        <v>17.272324000000001</v>
      </c>
      <c r="E1990">
        <v>9019</v>
      </c>
      <c r="F1990">
        <f t="shared" si="90"/>
        <v>10831</v>
      </c>
      <c r="G1990">
        <f t="shared" si="91"/>
        <v>5.0950937554171537E-2</v>
      </c>
      <c r="H1990">
        <f t="shared" si="92"/>
        <v>4.9773730684326711</v>
      </c>
    </row>
    <row r="1991" spans="2:8" x14ac:dyDescent="0.2">
      <c r="B1991">
        <v>17.276553</v>
      </c>
      <c r="C1991">
        <v>1812</v>
      </c>
      <c r="D1991">
        <v>17.276553</v>
      </c>
      <c r="E1991">
        <v>9324</v>
      </c>
      <c r="F1991">
        <f t="shared" si="90"/>
        <v>11136</v>
      </c>
      <c r="G1991">
        <f t="shared" si="91"/>
        <v>5.2385711439687399E-2</v>
      </c>
      <c r="H1991">
        <f t="shared" si="92"/>
        <v>5.1456953642384109</v>
      </c>
    </row>
    <row r="1992" spans="2:8" x14ac:dyDescent="0.2">
      <c r="B1992">
        <v>17.280685999999999</v>
      </c>
      <c r="C1992">
        <v>1696</v>
      </c>
      <c r="D1992">
        <v>17.280685999999999</v>
      </c>
      <c r="E1992">
        <v>9726</v>
      </c>
      <c r="F1992">
        <f t="shared" si="90"/>
        <v>11422</v>
      </c>
      <c r="G1992">
        <f t="shared" si="91"/>
        <v>5.3731105968400639E-2</v>
      </c>
      <c r="H1992">
        <f t="shared" si="92"/>
        <v>5.7346698113207548</v>
      </c>
    </row>
    <row r="1993" spans="2:8" x14ac:dyDescent="0.2">
      <c r="B1993">
        <v>17.284806</v>
      </c>
      <c r="C1993">
        <v>1223</v>
      </c>
      <c r="D1993">
        <v>17.284806</v>
      </c>
      <c r="E1993">
        <v>10106</v>
      </c>
      <c r="F1993">
        <f t="shared" si="90"/>
        <v>11329</v>
      </c>
      <c r="G1993">
        <f t="shared" si="91"/>
        <v>5.3293617537735143E-2</v>
      </c>
      <c r="H1993">
        <f t="shared" si="92"/>
        <v>8.2632869991823377</v>
      </c>
    </row>
    <row r="1994" spans="2:8" x14ac:dyDescent="0.2">
      <c r="B1994">
        <v>17.289068</v>
      </c>
      <c r="C1994">
        <v>1194</v>
      </c>
      <c r="D1994">
        <v>17.289068</v>
      </c>
      <c r="E1994">
        <v>10362</v>
      </c>
      <c r="F1994">
        <f t="shared" si="90"/>
        <v>11556</v>
      </c>
      <c r="G1994">
        <f t="shared" si="91"/>
        <v>5.4361465642692855E-2</v>
      </c>
      <c r="H1994">
        <f t="shared" si="92"/>
        <v>8.6783919597989954</v>
      </c>
    </row>
    <row r="1995" spans="2:8" x14ac:dyDescent="0.2">
      <c r="B1995">
        <v>17.293118</v>
      </c>
      <c r="C1995">
        <v>1137</v>
      </c>
      <c r="D1995">
        <v>17.293118</v>
      </c>
      <c r="E1995">
        <v>9923</v>
      </c>
      <c r="F1995">
        <f t="shared" si="90"/>
        <v>11060</v>
      </c>
      <c r="G1995">
        <f t="shared" si="91"/>
        <v>5.2028194012476887E-2</v>
      </c>
      <c r="H1995">
        <f t="shared" si="92"/>
        <v>8.727352682497802</v>
      </c>
    </row>
    <row r="1996" spans="2:8" x14ac:dyDescent="0.2">
      <c r="B1996">
        <v>17.297360999999999</v>
      </c>
      <c r="C1996">
        <v>1416</v>
      </c>
      <c r="D1996">
        <v>17.297360999999999</v>
      </c>
      <c r="E1996">
        <v>9613</v>
      </c>
      <c r="F1996">
        <f t="shared" si="90"/>
        <v>11029</v>
      </c>
      <c r="G1996">
        <f t="shared" si="91"/>
        <v>5.1882364535588393E-2</v>
      </c>
      <c r="H1996">
        <f t="shared" si="92"/>
        <v>6.7888418079096047</v>
      </c>
    </row>
    <row r="1997" spans="2:8" x14ac:dyDescent="0.2">
      <c r="B1997">
        <v>17.301380999999999</v>
      </c>
      <c r="C1997">
        <v>1820</v>
      </c>
      <c r="D1997">
        <v>17.301380999999999</v>
      </c>
      <c r="E1997">
        <v>9684</v>
      </c>
      <c r="F1997">
        <f t="shared" si="90"/>
        <v>11504</v>
      </c>
      <c r="G1997">
        <f t="shared" si="91"/>
        <v>5.4116848455654079E-2</v>
      </c>
      <c r="H1997">
        <f t="shared" si="92"/>
        <v>5.3208791208791206</v>
      </c>
    </row>
    <row r="1998" spans="2:8" x14ac:dyDescent="0.2">
      <c r="B1998">
        <v>17.305623000000001</v>
      </c>
      <c r="C1998">
        <v>2098</v>
      </c>
      <c r="D1998">
        <v>17.305623000000001</v>
      </c>
      <c r="E1998">
        <v>9446</v>
      </c>
      <c r="F1998">
        <f t="shared" si="90"/>
        <v>11544</v>
      </c>
      <c r="G1998">
        <f t="shared" si="91"/>
        <v>5.4305015522606984E-2</v>
      </c>
      <c r="H1998">
        <f t="shared" si="92"/>
        <v>4.5023832221163014</v>
      </c>
    </row>
    <row r="1999" spans="2:8" x14ac:dyDescent="0.2">
      <c r="B1999">
        <v>17.309753000000001</v>
      </c>
      <c r="C1999">
        <v>1739</v>
      </c>
      <c r="D1999">
        <v>17.309753000000001</v>
      </c>
      <c r="E1999">
        <v>9306</v>
      </c>
      <c r="F1999">
        <f t="shared" si="90"/>
        <v>11045</v>
      </c>
      <c r="G1999">
        <f t="shared" si="91"/>
        <v>5.1957631362369548E-2</v>
      </c>
      <c r="H1999">
        <f t="shared" si="92"/>
        <v>5.3513513513513518</v>
      </c>
    </row>
    <row r="2000" spans="2:8" x14ac:dyDescent="0.2">
      <c r="B2000">
        <v>17.313998000000002</v>
      </c>
      <c r="C2000">
        <v>1739</v>
      </c>
      <c r="D2000">
        <v>17.313998000000002</v>
      </c>
      <c r="E2000">
        <v>8977</v>
      </c>
      <c r="F2000">
        <f t="shared" si="90"/>
        <v>10716</v>
      </c>
      <c r="G2000">
        <f t="shared" si="91"/>
        <v>5.0409957236681943E-2</v>
      </c>
      <c r="H2000">
        <f t="shared" si="92"/>
        <v>5.1621621621621623</v>
      </c>
    </row>
    <row r="2001" spans="2:8" x14ac:dyDescent="0.2">
      <c r="B2001">
        <v>17.318176999999999</v>
      </c>
      <c r="C2001">
        <v>1723</v>
      </c>
      <c r="D2001">
        <v>17.318176999999999</v>
      </c>
      <c r="E2001">
        <v>9013</v>
      </c>
      <c r="F2001">
        <f t="shared" si="90"/>
        <v>10736</v>
      </c>
      <c r="G2001">
        <f t="shared" si="91"/>
        <v>5.0504040770158395E-2</v>
      </c>
      <c r="H2001">
        <f t="shared" si="92"/>
        <v>5.2309924550203135</v>
      </c>
    </row>
    <row r="2002" spans="2:8" x14ac:dyDescent="0.2">
      <c r="B2002">
        <v>17.32226</v>
      </c>
      <c r="C2002">
        <v>1695</v>
      </c>
      <c r="D2002">
        <v>17.32226</v>
      </c>
      <c r="E2002">
        <v>9294</v>
      </c>
      <c r="F2002">
        <f t="shared" si="90"/>
        <v>10989</v>
      </c>
      <c r="G2002">
        <f t="shared" si="91"/>
        <v>5.1694197468635489E-2</v>
      </c>
      <c r="H2002">
        <f t="shared" si="92"/>
        <v>5.4831858407079643</v>
      </c>
    </row>
    <row r="2003" spans="2:8" x14ac:dyDescent="0.2">
      <c r="B2003">
        <v>17.326530000000002</v>
      </c>
      <c r="C2003">
        <v>1814</v>
      </c>
      <c r="D2003">
        <v>17.326530000000002</v>
      </c>
      <c r="E2003">
        <v>9403</v>
      </c>
      <c r="F2003">
        <f t="shared" si="90"/>
        <v>11217</v>
      </c>
      <c r="G2003">
        <f t="shared" si="91"/>
        <v>5.2766749750267024E-2</v>
      </c>
      <c r="H2003">
        <f t="shared" si="92"/>
        <v>5.1835722160970228</v>
      </c>
    </row>
    <row r="2004" spans="2:8" x14ac:dyDescent="0.2">
      <c r="B2004">
        <v>17.330667999999999</v>
      </c>
      <c r="C2004">
        <v>1686</v>
      </c>
      <c r="D2004">
        <v>17.330667999999999</v>
      </c>
      <c r="E2004">
        <v>9670</v>
      </c>
      <c r="F2004">
        <f t="shared" si="90"/>
        <v>11356</v>
      </c>
      <c r="G2004">
        <f t="shared" si="91"/>
        <v>5.3420630307928353E-2</v>
      </c>
      <c r="H2004">
        <f t="shared" si="92"/>
        <v>5.7354685646500592</v>
      </c>
    </row>
    <row r="2005" spans="2:8" x14ac:dyDescent="0.2">
      <c r="B2005">
        <v>17.334883999999999</v>
      </c>
      <c r="C2005">
        <v>1760</v>
      </c>
      <c r="D2005">
        <v>17.334883999999999</v>
      </c>
      <c r="E2005">
        <v>10108</v>
      </c>
      <c r="F2005">
        <f t="shared" si="90"/>
        <v>11868</v>
      </c>
      <c r="G2005">
        <f t="shared" si="91"/>
        <v>5.5829168764925476E-2</v>
      </c>
      <c r="H2005">
        <f t="shared" si="92"/>
        <v>5.7431818181818182</v>
      </c>
    </row>
    <row r="2006" spans="2:8" x14ac:dyDescent="0.2">
      <c r="B2006">
        <v>17.338927000000002</v>
      </c>
      <c r="C2006">
        <v>1760</v>
      </c>
      <c r="D2006">
        <v>17.338927000000002</v>
      </c>
      <c r="E2006">
        <v>10613</v>
      </c>
      <c r="F2006">
        <f t="shared" si="90"/>
        <v>12373</v>
      </c>
      <c r="G2006">
        <f t="shared" si="91"/>
        <v>5.820477798520584E-2</v>
      </c>
      <c r="H2006">
        <f t="shared" si="92"/>
        <v>6.0301136363636365</v>
      </c>
    </row>
    <row r="2007" spans="2:8" x14ac:dyDescent="0.2">
      <c r="B2007">
        <v>17.346623999999998</v>
      </c>
      <c r="C2007">
        <v>2147</v>
      </c>
      <c r="D2007">
        <v>17.346623999999998</v>
      </c>
      <c r="E2007">
        <v>10384</v>
      </c>
      <c r="F2007">
        <f t="shared" si="90"/>
        <v>12531</v>
      </c>
      <c r="G2007">
        <f t="shared" si="91"/>
        <v>5.8948037899669792E-2</v>
      </c>
      <c r="H2007">
        <f t="shared" si="92"/>
        <v>4.8365160689333955</v>
      </c>
    </row>
    <row r="2008" spans="2:8" x14ac:dyDescent="0.2">
      <c r="B2008">
        <v>17.350724</v>
      </c>
      <c r="C2008">
        <v>2245</v>
      </c>
      <c r="D2008">
        <v>17.350724</v>
      </c>
      <c r="E2008">
        <v>10103</v>
      </c>
      <c r="F2008">
        <f t="shared" ref="F2008:F2071" si="93">C2008+E2008</f>
        <v>12348</v>
      </c>
      <c r="G2008">
        <f t="shared" ref="G2008:G2071" si="94">F2008/F$1543*100</f>
        <v>5.8087173568360274E-2</v>
      </c>
      <c r="H2008">
        <f t="shared" ref="H2008:H2071" si="95">E2008/C2008</f>
        <v>4.5002227171492208</v>
      </c>
    </row>
    <row r="2009" spans="2:8" x14ac:dyDescent="0.2">
      <c r="B2009">
        <v>17.354965</v>
      </c>
      <c r="C2009">
        <v>1912</v>
      </c>
      <c r="D2009">
        <v>17.354965</v>
      </c>
      <c r="E2009">
        <v>10402</v>
      </c>
      <c r="F2009">
        <f t="shared" si="93"/>
        <v>12314</v>
      </c>
      <c r="G2009">
        <f t="shared" si="94"/>
        <v>5.7927231561450312E-2</v>
      </c>
      <c r="H2009">
        <f t="shared" si="95"/>
        <v>5.4403765690376567</v>
      </c>
    </row>
    <row r="2010" spans="2:8" x14ac:dyDescent="0.2">
      <c r="B2010">
        <v>17.359029</v>
      </c>
      <c r="C2010">
        <v>1514</v>
      </c>
      <c r="D2010">
        <v>17.359029</v>
      </c>
      <c r="E2010">
        <v>10136</v>
      </c>
      <c r="F2010">
        <f t="shared" si="93"/>
        <v>11650</v>
      </c>
      <c r="G2010">
        <f t="shared" si="94"/>
        <v>5.4803658250032167E-2</v>
      </c>
      <c r="H2010">
        <f t="shared" si="95"/>
        <v>6.6948480845442537</v>
      </c>
    </row>
    <row r="2011" spans="2:8" x14ac:dyDescent="0.2">
      <c r="B2011">
        <v>17.363095000000001</v>
      </c>
      <c r="C2011">
        <v>1238</v>
      </c>
      <c r="D2011">
        <v>17.363095000000001</v>
      </c>
      <c r="E2011">
        <v>9820</v>
      </c>
      <c r="F2011">
        <f t="shared" si="93"/>
        <v>11058</v>
      </c>
      <c r="G2011">
        <f t="shared" si="94"/>
        <v>5.2018785659129242E-2</v>
      </c>
      <c r="H2011">
        <f t="shared" si="95"/>
        <v>7.9321486268174475</v>
      </c>
    </row>
    <row r="2012" spans="2:8" x14ac:dyDescent="0.2">
      <c r="B2012">
        <v>17.367308999999999</v>
      </c>
      <c r="C2012">
        <v>886</v>
      </c>
      <c r="D2012">
        <v>17.367308999999999</v>
      </c>
      <c r="E2012">
        <v>9513</v>
      </c>
      <c r="F2012">
        <f t="shared" si="93"/>
        <v>10399</v>
      </c>
      <c r="G2012">
        <f t="shared" si="94"/>
        <v>4.8918733231080209E-2</v>
      </c>
      <c r="H2012">
        <f t="shared" si="95"/>
        <v>10.737020316027088</v>
      </c>
    </row>
    <row r="2013" spans="2:8" x14ac:dyDescent="0.2">
      <c r="B2013">
        <v>17.371404999999999</v>
      </c>
      <c r="C2013">
        <v>886</v>
      </c>
      <c r="D2013">
        <v>17.371404999999999</v>
      </c>
      <c r="E2013">
        <v>9428</v>
      </c>
      <c r="F2013">
        <f t="shared" si="93"/>
        <v>10314</v>
      </c>
      <c r="G2013">
        <f t="shared" si="94"/>
        <v>4.8518878213805301E-2</v>
      </c>
      <c r="H2013">
        <f t="shared" si="95"/>
        <v>10.641083521444695</v>
      </c>
    </row>
    <row r="2014" spans="2:8" x14ac:dyDescent="0.2">
      <c r="B2014">
        <v>17.375475000000002</v>
      </c>
      <c r="C2014">
        <v>500</v>
      </c>
      <c r="D2014">
        <v>17.375475000000002</v>
      </c>
      <c r="E2014">
        <v>9201</v>
      </c>
      <c r="F2014">
        <f t="shared" si="93"/>
        <v>9701</v>
      </c>
      <c r="G2014">
        <f t="shared" si="94"/>
        <v>4.5635217912752109E-2</v>
      </c>
      <c r="H2014">
        <f t="shared" si="95"/>
        <v>18.402000000000001</v>
      </c>
    </row>
    <row r="2015" spans="2:8" x14ac:dyDescent="0.2">
      <c r="B2015">
        <v>17.379683</v>
      </c>
      <c r="C2015">
        <v>0</v>
      </c>
      <c r="D2015">
        <v>17.379683</v>
      </c>
      <c r="E2015">
        <v>9153</v>
      </c>
      <c r="F2015">
        <f t="shared" si="93"/>
        <v>9153</v>
      </c>
      <c r="G2015">
        <f t="shared" si="94"/>
        <v>4.3057329095497372E-2</v>
      </c>
      <c r="H2015" t="e">
        <f t="shared" si="95"/>
        <v>#DIV/0!</v>
      </c>
    </row>
    <row r="2016" spans="2:8" x14ac:dyDescent="0.2">
      <c r="B2016">
        <v>17.383799</v>
      </c>
      <c r="C2016">
        <v>290</v>
      </c>
      <c r="D2016">
        <v>17.383799</v>
      </c>
      <c r="E2016">
        <v>8754</v>
      </c>
      <c r="F2016">
        <f t="shared" si="93"/>
        <v>9044</v>
      </c>
      <c r="G2016">
        <f t="shared" si="94"/>
        <v>4.2544573838050721E-2</v>
      </c>
      <c r="H2016">
        <f t="shared" si="95"/>
        <v>30.186206896551724</v>
      </c>
    </row>
    <row r="2017" spans="2:8" x14ac:dyDescent="0.2">
      <c r="B2017">
        <v>17.387830000000001</v>
      </c>
      <c r="C2017">
        <v>589</v>
      </c>
      <c r="D2017">
        <v>17.387830000000001</v>
      </c>
      <c r="E2017">
        <v>9062</v>
      </c>
      <c r="F2017">
        <f t="shared" si="93"/>
        <v>9651</v>
      </c>
      <c r="G2017">
        <f t="shared" si="94"/>
        <v>4.5400009079060985E-2</v>
      </c>
      <c r="H2017">
        <f t="shared" si="95"/>
        <v>15.385398981324279</v>
      </c>
    </row>
    <row r="2018" spans="2:8" x14ac:dyDescent="0.2">
      <c r="B2018">
        <v>17.392005000000001</v>
      </c>
      <c r="C2018">
        <v>1164</v>
      </c>
      <c r="D2018">
        <v>17.392005000000001</v>
      </c>
      <c r="E2018">
        <v>8228</v>
      </c>
      <c r="F2018">
        <f t="shared" si="93"/>
        <v>9392</v>
      </c>
      <c r="G2018">
        <f t="shared" si="94"/>
        <v>4.4181627320540949E-2</v>
      </c>
      <c r="H2018">
        <f t="shared" si="95"/>
        <v>7.0687285223367695</v>
      </c>
    </row>
    <row r="2019" spans="2:8" x14ac:dyDescent="0.2">
      <c r="B2019">
        <v>17.396243999999999</v>
      </c>
      <c r="C2019">
        <v>1656</v>
      </c>
      <c r="D2019">
        <v>17.396243999999999</v>
      </c>
      <c r="E2019">
        <v>8387</v>
      </c>
      <c r="F2019">
        <f t="shared" si="93"/>
        <v>10043</v>
      </c>
      <c r="G2019">
        <f t="shared" si="94"/>
        <v>4.7244046335199401E-2</v>
      </c>
      <c r="H2019">
        <f t="shared" si="95"/>
        <v>5.0646135265700485</v>
      </c>
    </row>
    <row r="2020" spans="2:8" x14ac:dyDescent="0.2">
      <c r="B2020">
        <v>17.400376999999999</v>
      </c>
      <c r="C2020">
        <v>2046</v>
      </c>
      <c r="D2020">
        <v>17.400376999999999</v>
      </c>
      <c r="E2020">
        <v>7303</v>
      </c>
      <c r="F2020">
        <f t="shared" si="93"/>
        <v>9349</v>
      </c>
      <c r="G2020">
        <f t="shared" si="94"/>
        <v>4.3979347723566584E-2</v>
      </c>
      <c r="H2020">
        <f t="shared" si="95"/>
        <v>3.5694037145650048</v>
      </c>
    </row>
    <row r="2021" spans="2:8" x14ac:dyDescent="0.2">
      <c r="B2021">
        <v>17.404468000000001</v>
      </c>
      <c r="C2021">
        <v>2316</v>
      </c>
      <c r="D2021">
        <v>17.404468000000001</v>
      </c>
      <c r="E2021">
        <v>7617</v>
      </c>
      <c r="F2021">
        <f t="shared" si="93"/>
        <v>9933</v>
      </c>
      <c r="G2021">
        <f t="shared" si="94"/>
        <v>4.672658690107892E-2</v>
      </c>
      <c r="H2021">
        <f t="shared" si="95"/>
        <v>3.2888601036269431</v>
      </c>
    </row>
    <row r="2022" spans="2:8" x14ac:dyDescent="0.2">
      <c r="B2022">
        <v>17.408655</v>
      </c>
      <c r="C2022">
        <v>2627</v>
      </c>
      <c r="D2022">
        <v>17.408655</v>
      </c>
      <c r="E2022">
        <v>7631</v>
      </c>
      <c r="F2022">
        <f t="shared" si="93"/>
        <v>10258</v>
      </c>
      <c r="G2022">
        <f t="shared" si="94"/>
        <v>4.8255444320071242E-2</v>
      </c>
      <c r="H2022">
        <f t="shared" si="95"/>
        <v>2.9048344118766654</v>
      </c>
    </row>
    <row r="2023" spans="2:8" x14ac:dyDescent="0.2">
      <c r="B2023">
        <v>17.412669000000001</v>
      </c>
      <c r="C2023">
        <v>2776</v>
      </c>
      <c r="D2023">
        <v>17.412669000000001</v>
      </c>
      <c r="E2023">
        <v>7446</v>
      </c>
      <c r="F2023">
        <f t="shared" si="93"/>
        <v>10222</v>
      </c>
      <c r="G2023">
        <f t="shared" si="94"/>
        <v>4.8086093959813628E-2</v>
      </c>
      <c r="H2023">
        <f t="shared" si="95"/>
        <v>2.6822766570605188</v>
      </c>
    </row>
    <row r="2024" spans="2:8" x14ac:dyDescent="0.2">
      <c r="B2024">
        <v>17.416751999999999</v>
      </c>
      <c r="C2024">
        <v>2476</v>
      </c>
      <c r="D2024">
        <v>17.416751999999999</v>
      </c>
      <c r="E2024">
        <v>7598</v>
      </c>
      <c r="F2024">
        <f t="shared" si="93"/>
        <v>10074</v>
      </c>
      <c r="G2024">
        <f t="shared" si="94"/>
        <v>4.7389875812087902E-2</v>
      </c>
      <c r="H2024">
        <f t="shared" si="95"/>
        <v>3.0686591276252018</v>
      </c>
    </row>
    <row r="2025" spans="2:8" x14ac:dyDescent="0.2">
      <c r="B2025">
        <v>17.420936999999999</v>
      </c>
      <c r="C2025">
        <v>1902</v>
      </c>
      <c r="D2025">
        <v>17.420936999999999</v>
      </c>
      <c r="E2025">
        <v>8525</v>
      </c>
      <c r="F2025">
        <f t="shared" si="93"/>
        <v>10427</v>
      </c>
      <c r="G2025">
        <f t="shared" si="94"/>
        <v>4.905045017794725E-2</v>
      </c>
      <c r="H2025">
        <f t="shared" si="95"/>
        <v>4.4821240799158781</v>
      </c>
    </row>
    <row r="2026" spans="2:8" x14ac:dyDescent="0.2">
      <c r="B2026">
        <v>17.428588000000001</v>
      </c>
      <c r="C2026">
        <v>1410</v>
      </c>
      <c r="D2026">
        <v>17.428588000000001</v>
      </c>
      <c r="E2026">
        <v>8895</v>
      </c>
      <c r="F2026">
        <f t="shared" si="93"/>
        <v>10305</v>
      </c>
      <c r="G2026">
        <f t="shared" si="94"/>
        <v>4.8476540623740898E-2</v>
      </c>
      <c r="H2026">
        <f t="shared" si="95"/>
        <v>6.3085106382978724</v>
      </c>
    </row>
    <row r="2027" spans="2:8" x14ac:dyDescent="0.2">
      <c r="B2027">
        <v>17.432573000000001</v>
      </c>
      <c r="C2027">
        <v>1288</v>
      </c>
      <c r="D2027">
        <v>17.432573000000001</v>
      </c>
      <c r="E2027">
        <v>9866</v>
      </c>
      <c r="F2027">
        <f t="shared" si="93"/>
        <v>11154</v>
      </c>
      <c r="G2027">
        <f t="shared" si="94"/>
        <v>5.2470386619816199E-2</v>
      </c>
      <c r="H2027">
        <f t="shared" si="95"/>
        <v>7.6599378881987574</v>
      </c>
    </row>
    <row r="2028" spans="2:8" x14ac:dyDescent="0.2">
      <c r="B2028">
        <v>17.436696999999999</v>
      </c>
      <c r="C2028">
        <v>1329</v>
      </c>
      <c r="D2028">
        <v>17.436696999999999</v>
      </c>
      <c r="E2028">
        <v>9632</v>
      </c>
      <c r="F2028">
        <f t="shared" si="93"/>
        <v>10961</v>
      </c>
      <c r="G2028">
        <f t="shared" si="94"/>
        <v>5.1562480521768463E-2</v>
      </c>
      <c r="H2028">
        <f t="shared" si="95"/>
        <v>7.2475545522949583</v>
      </c>
    </row>
    <row r="2029" spans="2:8" x14ac:dyDescent="0.2">
      <c r="B2029">
        <v>17.441020000000002</v>
      </c>
      <c r="C2029">
        <v>1271</v>
      </c>
      <c r="D2029">
        <v>17.441020000000002</v>
      </c>
      <c r="E2029">
        <v>10086</v>
      </c>
      <c r="F2029">
        <f t="shared" si="93"/>
        <v>11357</v>
      </c>
      <c r="G2029">
        <f t="shared" si="94"/>
        <v>5.3425334484602169E-2</v>
      </c>
      <c r="H2029">
        <f t="shared" si="95"/>
        <v>7.935483870967742</v>
      </c>
    </row>
    <row r="2030" spans="2:8" x14ac:dyDescent="0.2">
      <c r="B2030">
        <v>17.445105000000002</v>
      </c>
      <c r="C2030">
        <v>1347</v>
      </c>
      <c r="D2030">
        <v>17.445105000000002</v>
      </c>
      <c r="E2030">
        <v>10095</v>
      </c>
      <c r="F2030">
        <f t="shared" si="93"/>
        <v>11442</v>
      </c>
      <c r="G2030">
        <f t="shared" si="94"/>
        <v>5.3825189501877077E-2</v>
      </c>
      <c r="H2030">
        <f t="shared" si="95"/>
        <v>7.4944320712694878</v>
      </c>
    </row>
    <row r="2031" spans="2:8" x14ac:dyDescent="0.2">
      <c r="B2031">
        <v>17.449234000000001</v>
      </c>
      <c r="C2031">
        <v>1347</v>
      </c>
      <c r="D2031">
        <v>17.449234000000001</v>
      </c>
      <c r="E2031">
        <v>9701</v>
      </c>
      <c r="F2031">
        <f t="shared" si="93"/>
        <v>11048</v>
      </c>
      <c r="G2031">
        <f t="shared" si="94"/>
        <v>5.1971743892391016E-2</v>
      </c>
      <c r="H2031">
        <f t="shared" si="95"/>
        <v>7.2019302152932445</v>
      </c>
    </row>
    <row r="2032" spans="2:8" x14ac:dyDescent="0.2">
      <c r="B2032">
        <v>17.453358000000001</v>
      </c>
      <c r="C2032">
        <v>1347</v>
      </c>
      <c r="D2032">
        <v>17.453358000000001</v>
      </c>
      <c r="E2032">
        <v>9446</v>
      </c>
      <c r="F2032">
        <f t="shared" si="93"/>
        <v>10793</v>
      </c>
      <c r="G2032">
        <f t="shared" si="94"/>
        <v>5.0772178840566284E-2</v>
      </c>
      <c r="H2032">
        <f t="shared" si="95"/>
        <v>7.0126206384558278</v>
      </c>
    </row>
    <row r="2033" spans="2:8" x14ac:dyDescent="0.2">
      <c r="B2033">
        <v>17.457460000000001</v>
      </c>
      <c r="C2033">
        <v>1347</v>
      </c>
      <c r="D2033">
        <v>17.457460000000001</v>
      </c>
      <c r="E2033">
        <v>9084</v>
      </c>
      <c r="F2033">
        <f t="shared" si="93"/>
        <v>10431</v>
      </c>
      <c r="G2033">
        <f t="shared" si="94"/>
        <v>4.9069266884642533E-2</v>
      </c>
      <c r="H2033">
        <f t="shared" si="95"/>
        <v>6.7438752783964366</v>
      </c>
    </row>
    <row r="2034" spans="2:8" x14ac:dyDescent="0.2">
      <c r="B2034">
        <v>17.461736999999999</v>
      </c>
      <c r="C2034">
        <v>1079</v>
      </c>
      <c r="D2034">
        <v>17.461736999999999</v>
      </c>
      <c r="E2034">
        <v>8676</v>
      </c>
      <c r="F2034">
        <f t="shared" si="93"/>
        <v>9755</v>
      </c>
      <c r="G2034">
        <f t="shared" si="94"/>
        <v>4.5889243453138516E-2</v>
      </c>
      <c r="H2034">
        <f t="shared" si="95"/>
        <v>8.0407784986098232</v>
      </c>
    </row>
    <row r="2035" spans="2:8" x14ac:dyDescent="0.2">
      <c r="B2035">
        <v>17.465852999999999</v>
      </c>
      <c r="C2035">
        <v>767</v>
      </c>
      <c r="D2035">
        <v>17.465852999999999</v>
      </c>
      <c r="E2035">
        <v>9089</v>
      </c>
      <c r="F2035">
        <f t="shared" si="93"/>
        <v>9856</v>
      </c>
      <c r="G2035">
        <f t="shared" si="94"/>
        <v>4.6364365297194593E-2</v>
      </c>
      <c r="H2035">
        <f t="shared" si="95"/>
        <v>11.850065189048239</v>
      </c>
    </row>
    <row r="2036" spans="2:8" x14ac:dyDescent="0.2">
      <c r="B2036">
        <v>17.469833999999999</v>
      </c>
      <c r="C2036">
        <v>515</v>
      </c>
      <c r="D2036">
        <v>17.469833999999999</v>
      </c>
      <c r="E2036">
        <v>8402</v>
      </c>
      <c r="F2036">
        <f t="shared" si="93"/>
        <v>8917</v>
      </c>
      <c r="G2036">
        <f t="shared" si="94"/>
        <v>4.1947143400475263E-2</v>
      </c>
      <c r="H2036">
        <f t="shared" si="95"/>
        <v>16.314563106796115</v>
      </c>
    </row>
    <row r="2037" spans="2:8" x14ac:dyDescent="0.2">
      <c r="B2037">
        <v>17.474115999999999</v>
      </c>
      <c r="C2037">
        <v>340</v>
      </c>
      <c r="D2037">
        <v>17.474115999999999</v>
      </c>
      <c r="E2037">
        <v>8806</v>
      </c>
      <c r="F2037">
        <f t="shared" si="93"/>
        <v>9146</v>
      </c>
      <c r="G2037">
        <f t="shared" si="94"/>
        <v>4.3024399858780614E-2</v>
      </c>
      <c r="H2037">
        <f t="shared" si="95"/>
        <v>25.9</v>
      </c>
    </row>
    <row r="2038" spans="2:8" x14ac:dyDescent="0.2">
      <c r="B2038">
        <v>17.47832</v>
      </c>
      <c r="C2038">
        <v>340</v>
      </c>
      <c r="D2038">
        <v>17.47832</v>
      </c>
      <c r="E2038">
        <v>8717</v>
      </c>
      <c r="F2038">
        <f t="shared" si="93"/>
        <v>9057</v>
      </c>
      <c r="G2038">
        <f t="shared" si="94"/>
        <v>4.2605728134810415E-2</v>
      </c>
      <c r="H2038">
        <f t="shared" si="95"/>
        <v>25.638235294117646</v>
      </c>
    </row>
    <row r="2039" spans="2:8" x14ac:dyDescent="0.2">
      <c r="B2039">
        <v>17.482526</v>
      </c>
      <c r="C2039">
        <v>716</v>
      </c>
      <c r="D2039">
        <v>17.482526</v>
      </c>
      <c r="E2039">
        <v>9019</v>
      </c>
      <c r="F2039">
        <f t="shared" si="93"/>
        <v>9735</v>
      </c>
      <c r="G2039">
        <f t="shared" si="94"/>
        <v>4.5795159919662071E-2</v>
      </c>
      <c r="H2039">
        <f t="shared" si="95"/>
        <v>12.596368715083798</v>
      </c>
    </row>
    <row r="2040" spans="2:8" x14ac:dyDescent="0.2">
      <c r="B2040">
        <v>17.486557000000001</v>
      </c>
      <c r="C2040">
        <v>716</v>
      </c>
      <c r="D2040">
        <v>17.486557000000001</v>
      </c>
      <c r="E2040">
        <v>9045</v>
      </c>
      <c r="F2040">
        <f t="shared" si="93"/>
        <v>9761</v>
      </c>
      <c r="G2040">
        <f t="shared" si="94"/>
        <v>4.5917468513181459E-2</v>
      </c>
      <c r="H2040">
        <f t="shared" si="95"/>
        <v>12.632681564245811</v>
      </c>
    </row>
    <row r="2041" spans="2:8" x14ac:dyDescent="0.2">
      <c r="B2041">
        <v>17.490749999999998</v>
      </c>
      <c r="C2041">
        <v>1000</v>
      </c>
      <c r="D2041">
        <v>17.490749999999998</v>
      </c>
      <c r="E2041">
        <v>9409</v>
      </c>
      <c r="F2041">
        <f t="shared" si="93"/>
        <v>10409</v>
      </c>
      <c r="G2041">
        <f t="shared" si="94"/>
        <v>4.8965774997818436E-2</v>
      </c>
      <c r="H2041">
        <f t="shared" si="95"/>
        <v>9.4090000000000007</v>
      </c>
    </row>
    <row r="2042" spans="2:8" x14ac:dyDescent="0.2">
      <c r="B2042">
        <v>17.494814000000002</v>
      </c>
      <c r="C2042">
        <v>1425</v>
      </c>
      <c r="D2042">
        <v>17.494814000000002</v>
      </c>
      <c r="E2042">
        <v>9014</v>
      </c>
      <c r="F2042">
        <f t="shared" si="93"/>
        <v>10439</v>
      </c>
      <c r="G2042">
        <f t="shared" si="94"/>
        <v>4.9106900298033114E-2</v>
      </c>
      <c r="H2042">
        <f t="shared" si="95"/>
        <v>6.3256140350877192</v>
      </c>
    </row>
    <row r="2043" spans="2:8" x14ac:dyDescent="0.2">
      <c r="B2043">
        <v>17.498975999999999</v>
      </c>
      <c r="C2043">
        <v>1425</v>
      </c>
      <c r="D2043">
        <v>17.498975999999999</v>
      </c>
      <c r="E2043">
        <v>9168</v>
      </c>
      <c r="F2043">
        <f t="shared" si="93"/>
        <v>10593</v>
      </c>
      <c r="G2043">
        <f t="shared" si="94"/>
        <v>4.9831343505801783E-2</v>
      </c>
      <c r="H2043">
        <f t="shared" si="95"/>
        <v>6.4336842105263159</v>
      </c>
    </row>
    <row r="2044" spans="2:8" x14ac:dyDescent="0.2">
      <c r="B2044">
        <v>17.503097</v>
      </c>
      <c r="C2044">
        <v>1085</v>
      </c>
      <c r="D2044">
        <v>17.503097</v>
      </c>
      <c r="E2044">
        <v>8796</v>
      </c>
      <c r="F2044">
        <f t="shared" si="93"/>
        <v>9881</v>
      </c>
      <c r="G2044">
        <f t="shared" si="94"/>
        <v>4.6481969714040158E-2</v>
      </c>
      <c r="H2044">
        <f t="shared" si="95"/>
        <v>8.1069124423963128</v>
      </c>
    </row>
    <row r="2045" spans="2:8" x14ac:dyDescent="0.2">
      <c r="B2045">
        <v>17.510694000000001</v>
      </c>
      <c r="C2045">
        <v>1428</v>
      </c>
      <c r="D2045">
        <v>17.510694000000001</v>
      </c>
      <c r="E2045">
        <v>9022</v>
      </c>
      <c r="F2045">
        <f t="shared" si="93"/>
        <v>10450</v>
      </c>
      <c r="G2045">
        <f t="shared" si="94"/>
        <v>4.9158646241445156E-2</v>
      </c>
      <c r="H2045">
        <f t="shared" si="95"/>
        <v>6.3179271708683471</v>
      </c>
    </row>
    <row r="2046" spans="2:8" x14ac:dyDescent="0.2">
      <c r="B2046">
        <v>17.514814000000001</v>
      </c>
      <c r="C2046">
        <v>1053</v>
      </c>
      <c r="D2046">
        <v>17.514814000000001</v>
      </c>
      <c r="E2046">
        <v>8604</v>
      </c>
      <c r="F2046">
        <f t="shared" si="93"/>
        <v>9657</v>
      </c>
      <c r="G2046">
        <f t="shared" si="94"/>
        <v>4.5428234139103914E-2</v>
      </c>
      <c r="H2046">
        <f t="shared" si="95"/>
        <v>8.1709401709401703</v>
      </c>
    </row>
    <row r="2047" spans="2:8" x14ac:dyDescent="0.2">
      <c r="B2047">
        <v>17.518908</v>
      </c>
      <c r="C2047">
        <v>1053</v>
      </c>
      <c r="D2047">
        <v>17.518908</v>
      </c>
      <c r="E2047">
        <v>8407</v>
      </c>
      <c r="F2047">
        <f t="shared" si="93"/>
        <v>9460</v>
      </c>
      <c r="G2047">
        <f t="shared" si="94"/>
        <v>4.450151133436088E-2</v>
      </c>
      <c r="H2047">
        <f t="shared" si="95"/>
        <v>7.983855650522317</v>
      </c>
    </row>
    <row r="2048" spans="2:8" x14ac:dyDescent="0.2">
      <c r="B2048">
        <v>17.523032000000001</v>
      </c>
      <c r="C2048">
        <v>1090</v>
      </c>
      <c r="D2048">
        <v>17.523032000000001</v>
      </c>
      <c r="E2048">
        <v>8043</v>
      </c>
      <c r="F2048">
        <f t="shared" si="93"/>
        <v>9133</v>
      </c>
      <c r="G2048">
        <f t="shared" si="94"/>
        <v>4.2963245562020927E-2</v>
      </c>
      <c r="H2048">
        <f t="shared" si="95"/>
        <v>7.3788990825688074</v>
      </c>
    </row>
    <row r="2049" spans="2:8" x14ac:dyDescent="0.2">
      <c r="B2049">
        <v>17.527158</v>
      </c>
      <c r="C2049">
        <v>665</v>
      </c>
      <c r="D2049">
        <v>17.527158</v>
      </c>
      <c r="E2049">
        <v>8426</v>
      </c>
      <c r="F2049">
        <f t="shared" si="93"/>
        <v>9091</v>
      </c>
      <c r="G2049">
        <f t="shared" si="94"/>
        <v>4.2765670141720377E-2</v>
      </c>
      <c r="H2049">
        <f t="shared" si="95"/>
        <v>12.670676691729323</v>
      </c>
    </row>
    <row r="2050" spans="2:8" x14ac:dyDescent="0.2">
      <c r="B2050">
        <v>17.531386999999999</v>
      </c>
      <c r="C2050">
        <v>1026</v>
      </c>
      <c r="D2050">
        <v>17.531386999999999</v>
      </c>
      <c r="E2050">
        <v>8238</v>
      </c>
      <c r="F2050">
        <f t="shared" si="93"/>
        <v>9264</v>
      </c>
      <c r="G2050">
        <f t="shared" si="94"/>
        <v>4.3579492706291668E-2</v>
      </c>
      <c r="H2050">
        <f t="shared" si="95"/>
        <v>8.0292397660818722</v>
      </c>
    </row>
    <row r="2051" spans="2:8" x14ac:dyDescent="0.2">
      <c r="B2051">
        <v>17.535435</v>
      </c>
      <c r="C2051">
        <v>1316</v>
      </c>
      <c r="D2051">
        <v>17.535435</v>
      </c>
      <c r="E2051">
        <v>8083</v>
      </c>
      <c r="F2051">
        <f t="shared" si="93"/>
        <v>9399</v>
      </c>
      <c r="G2051">
        <f t="shared" si="94"/>
        <v>4.4214556557257714E-2</v>
      </c>
      <c r="H2051">
        <f t="shared" si="95"/>
        <v>6.1420972644376901</v>
      </c>
    </row>
    <row r="2052" spans="2:8" x14ac:dyDescent="0.2">
      <c r="B2052">
        <v>17.539612999999999</v>
      </c>
      <c r="C2052">
        <v>1359</v>
      </c>
      <c r="D2052">
        <v>17.539612999999999</v>
      </c>
      <c r="E2052">
        <v>8013</v>
      </c>
      <c r="F2052">
        <f t="shared" si="93"/>
        <v>9372</v>
      </c>
      <c r="G2052">
        <f t="shared" si="94"/>
        <v>4.4087543787064504E-2</v>
      </c>
      <c r="H2052">
        <f t="shared" si="95"/>
        <v>5.8962472406181012</v>
      </c>
    </row>
    <row r="2053" spans="2:8" x14ac:dyDescent="0.2">
      <c r="B2053">
        <v>17.543683999999999</v>
      </c>
      <c r="C2053">
        <v>1359</v>
      </c>
      <c r="D2053">
        <v>17.543683999999999</v>
      </c>
      <c r="E2053">
        <v>7180</v>
      </c>
      <c r="F2053">
        <f t="shared" si="93"/>
        <v>8539</v>
      </c>
      <c r="G2053">
        <f t="shared" si="94"/>
        <v>4.0168964617770357E-2</v>
      </c>
      <c r="H2053">
        <f t="shared" si="95"/>
        <v>5.2832965415746873</v>
      </c>
    </row>
    <row r="2054" spans="2:8" x14ac:dyDescent="0.2">
      <c r="B2054">
        <v>17.547708</v>
      </c>
      <c r="C2054">
        <v>1359</v>
      </c>
      <c r="D2054">
        <v>17.547708</v>
      </c>
      <c r="E2054">
        <v>7000</v>
      </c>
      <c r="F2054">
        <f t="shared" si="93"/>
        <v>8359</v>
      </c>
      <c r="G2054">
        <f t="shared" si="94"/>
        <v>3.9322212816482308E-2</v>
      </c>
      <c r="H2054">
        <f t="shared" si="95"/>
        <v>5.1508462104488597</v>
      </c>
    </row>
    <row r="2055" spans="2:8" x14ac:dyDescent="0.2">
      <c r="B2055">
        <v>17.551936999999999</v>
      </c>
      <c r="C2055">
        <v>1037</v>
      </c>
      <c r="D2055">
        <v>17.551936999999999</v>
      </c>
      <c r="E2055">
        <v>6980</v>
      </c>
      <c r="F2055">
        <f t="shared" si="93"/>
        <v>8017</v>
      </c>
      <c r="G2055">
        <f t="shared" si="94"/>
        <v>3.7713384394035009E-2</v>
      </c>
      <c r="H2055">
        <f t="shared" si="95"/>
        <v>6.7309546769527486</v>
      </c>
    </row>
    <row r="2056" spans="2:8" x14ac:dyDescent="0.2">
      <c r="B2056">
        <v>17.555956999999999</v>
      </c>
      <c r="C2056">
        <v>1037</v>
      </c>
      <c r="D2056">
        <v>17.555956999999999</v>
      </c>
      <c r="E2056">
        <v>7067</v>
      </c>
      <c r="F2056">
        <f t="shared" si="93"/>
        <v>8104</v>
      </c>
      <c r="G2056">
        <f t="shared" si="94"/>
        <v>3.8122647764657569E-2</v>
      </c>
      <c r="H2056">
        <f t="shared" si="95"/>
        <v>6.8148505303760851</v>
      </c>
    </row>
    <row r="2057" spans="2:8" x14ac:dyDescent="0.2">
      <c r="B2057">
        <v>17.560136</v>
      </c>
      <c r="C2057">
        <v>676</v>
      </c>
      <c r="D2057">
        <v>17.560136</v>
      </c>
      <c r="E2057">
        <v>7073</v>
      </c>
      <c r="F2057">
        <f t="shared" si="93"/>
        <v>7749</v>
      </c>
      <c r="G2057">
        <f t="shared" si="94"/>
        <v>3.6452665045450583E-2</v>
      </c>
      <c r="H2057">
        <f t="shared" si="95"/>
        <v>10.46301775147929</v>
      </c>
    </row>
    <row r="2058" spans="2:8" x14ac:dyDescent="0.2">
      <c r="B2058">
        <v>17.564171000000002</v>
      </c>
      <c r="C2058">
        <v>386</v>
      </c>
      <c r="D2058">
        <v>17.564171000000002</v>
      </c>
      <c r="E2058">
        <v>7357</v>
      </c>
      <c r="F2058">
        <f t="shared" si="93"/>
        <v>7743</v>
      </c>
      <c r="G2058">
        <f t="shared" si="94"/>
        <v>3.6424439985407647E-2</v>
      </c>
      <c r="H2058">
        <f t="shared" si="95"/>
        <v>19.059585492227978</v>
      </c>
    </row>
    <row r="2059" spans="2:8" x14ac:dyDescent="0.2">
      <c r="B2059">
        <v>17.568425000000001</v>
      </c>
      <c r="C2059">
        <v>0</v>
      </c>
      <c r="D2059">
        <v>17.568425000000001</v>
      </c>
      <c r="E2059">
        <v>7586</v>
      </c>
      <c r="F2059">
        <f t="shared" si="93"/>
        <v>7586</v>
      </c>
      <c r="G2059">
        <f t="shared" si="94"/>
        <v>3.5685884247617511E-2</v>
      </c>
      <c r="H2059" t="e">
        <f t="shared" si="95"/>
        <v>#DIV/0!</v>
      </c>
    </row>
    <row r="2060" spans="2:8" x14ac:dyDescent="0.2">
      <c r="B2060">
        <v>17.572526</v>
      </c>
      <c r="C2060">
        <v>0</v>
      </c>
      <c r="D2060">
        <v>17.572526</v>
      </c>
      <c r="E2060">
        <v>8658</v>
      </c>
      <c r="F2060">
        <f t="shared" si="93"/>
        <v>8658</v>
      </c>
      <c r="G2060">
        <f t="shared" si="94"/>
        <v>4.0728761641955234E-2</v>
      </c>
      <c r="H2060" t="e">
        <f t="shared" si="95"/>
        <v>#DIV/0!</v>
      </c>
    </row>
    <row r="2061" spans="2:8" x14ac:dyDescent="0.2">
      <c r="B2061">
        <v>17.576622</v>
      </c>
      <c r="C2061">
        <v>302</v>
      </c>
      <c r="D2061">
        <v>17.576622</v>
      </c>
      <c r="E2061">
        <v>8852</v>
      </c>
      <c r="F2061">
        <f t="shared" si="93"/>
        <v>9154</v>
      </c>
      <c r="G2061">
        <f t="shared" si="94"/>
        <v>4.3062033272171195E-2</v>
      </c>
      <c r="H2061">
        <f t="shared" si="95"/>
        <v>29.311258278145694</v>
      </c>
    </row>
    <row r="2062" spans="2:8" x14ac:dyDescent="0.2">
      <c r="B2062">
        <v>17.580731</v>
      </c>
      <c r="C2062">
        <v>302</v>
      </c>
      <c r="D2062">
        <v>17.580731</v>
      </c>
      <c r="E2062">
        <v>8813</v>
      </c>
      <c r="F2062">
        <f t="shared" si="93"/>
        <v>9115</v>
      </c>
      <c r="G2062">
        <f t="shared" si="94"/>
        <v>4.2878570381892113E-2</v>
      </c>
      <c r="H2062">
        <f t="shared" si="95"/>
        <v>29.182119205298012</v>
      </c>
    </row>
    <row r="2063" spans="2:8" x14ac:dyDescent="0.2">
      <c r="B2063">
        <v>17.584786000000001</v>
      </c>
      <c r="C2063">
        <v>302</v>
      </c>
      <c r="D2063">
        <v>17.584786000000001</v>
      </c>
      <c r="E2063">
        <v>8275</v>
      </c>
      <c r="F2063">
        <f t="shared" si="93"/>
        <v>8577</v>
      </c>
      <c r="G2063">
        <f t="shared" si="94"/>
        <v>4.0347723331375616E-2</v>
      </c>
      <c r="H2063">
        <f t="shared" si="95"/>
        <v>27.400662251655628</v>
      </c>
    </row>
    <row r="2064" spans="2:8" x14ac:dyDescent="0.2">
      <c r="B2064">
        <v>17.588968999999999</v>
      </c>
      <c r="C2064">
        <v>302</v>
      </c>
      <c r="D2064">
        <v>17.588968999999999</v>
      </c>
      <c r="E2064">
        <v>8576</v>
      </c>
      <c r="F2064">
        <f t="shared" si="93"/>
        <v>8878</v>
      </c>
      <c r="G2064">
        <f t="shared" si="94"/>
        <v>4.1763680510196188E-2</v>
      </c>
      <c r="H2064">
        <f t="shared" si="95"/>
        <v>28.397350993377483</v>
      </c>
    </row>
    <row r="2065" spans="2:8" x14ac:dyDescent="0.2">
      <c r="B2065">
        <v>17.596599000000001</v>
      </c>
      <c r="C2065">
        <v>302</v>
      </c>
      <c r="D2065">
        <v>17.596599000000001</v>
      </c>
      <c r="E2065">
        <v>8385</v>
      </c>
      <c r="F2065">
        <f t="shared" si="93"/>
        <v>8687</v>
      </c>
      <c r="G2065">
        <f t="shared" si="94"/>
        <v>4.086518276549609E-2</v>
      </c>
      <c r="H2065">
        <f t="shared" si="95"/>
        <v>27.764900662251655</v>
      </c>
    </row>
    <row r="2066" spans="2:8" x14ac:dyDescent="0.2">
      <c r="B2066">
        <v>17.600664999999999</v>
      </c>
      <c r="C2066">
        <v>302</v>
      </c>
      <c r="D2066">
        <v>17.600664999999999</v>
      </c>
      <c r="E2066">
        <v>8124</v>
      </c>
      <c r="F2066">
        <f t="shared" si="93"/>
        <v>8426</v>
      </c>
      <c r="G2066">
        <f t="shared" si="94"/>
        <v>3.9637392653628416E-2</v>
      </c>
      <c r="H2066">
        <f t="shared" si="95"/>
        <v>26.900662251655628</v>
      </c>
    </row>
    <row r="2067" spans="2:8" x14ac:dyDescent="0.2">
      <c r="B2067">
        <v>17.604806</v>
      </c>
      <c r="C2067">
        <v>302</v>
      </c>
      <c r="D2067">
        <v>17.604806</v>
      </c>
      <c r="E2067">
        <v>7919</v>
      </c>
      <c r="F2067">
        <f t="shared" si="93"/>
        <v>8221</v>
      </c>
      <c r="G2067">
        <f t="shared" si="94"/>
        <v>3.8673036435494801E-2</v>
      </c>
      <c r="H2067">
        <f t="shared" si="95"/>
        <v>26.221854304635762</v>
      </c>
    </row>
    <row r="2068" spans="2:8" x14ac:dyDescent="0.2">
      <c r="B2068">
        <v>17.608965999999999</v>
      </c>
      <c r="C2068">
        <v>0</v>
      </c>
      <c r="D2068">
        <v>17.608965999999999</v>
      </c>
      <c r="E2068">
        <v>7721</v>
      </c>
      <c r="F2068">
        <f t="shared" si="93"/>
        <v>7721</v>
      </c>
      <c r="G2068">
        <f t="shared" si="94"/>
        <v>3.632094809858355E-2</v>
      </c>
      <c r="H2068" t="e">
        <f t="shared" si="95"/>
        <v>#DIV/0!</v>
      </c>
    </row>
    <row r="2069" spans="2:8" x14ac:dyDescent="0.2">
      <c r="B2069">
        <v>17.613091000000001</v>
      </c>
      <c r="C2069">
        <v>0</v>
      </c>
      <c r="D2069">
        <v>17.613091000000001</v>
      </c>
      <c r="E2069">
        <v>8507</v>
      </c>
      <c r="F2069">
        <f t="shared" si="93"/>
        <v>8507</v>
      </c>
      <c r="G2069">
        <f t="shared" si="94"/>
        <v>4.0018430964208034E-2</v>
      </c>
      <c r="H2069" t="e">
        <f t="shared" si="95"/>
        <v>#DIV/0!</v>
      </c>
    </row>
    <row r="2070" spans="2:8" x14ac:dyDescent="0.2">
      <c r="B2070">
        <v>17.617194999999999</v>
      </c>
      <c r="C2070">
        <v>0</v>
      </c>
      <c r="D2070">
        <v>17.617194999999999</v>
      </c>
      <c r="E2070">
        <v>8023</v>
      </c>
      <c r="F2070">
        <f t="shared" si="93"/>
        <v>8023</v>
      </c>
      <c r="G2070">
        <f t="shared" si="94"/>
        <v>3.7741609454077944E-2</v>
      </c>
      <c r="H2070" t="e">
        <f t="shared" si="95"/>
        <v>#DIV/0!</v>
      </c>
    </row>
    <row r="2071" spans="2:8" x14ac:dyDescent="0.2">
      <c r="B2071">
        <v>17.621352000000002</v>
      </c>
      <c r="C2071">
        <v>0</v>
      </c>
      <c r="D2071">
        <v>17.621352000000002</v>
      </c>
      <c r="E2071">
        <v>7711</v>
      </c>
      <c r="F2071">
        <f t="shared" si="93"/>
        <v>7711</v>
      </c>
      <c r="G2071">
        <f t="shared" si="94"/>
        <v>3.6273906331845324E-2</v>
      </c>
      <c r="H2071" t="e">
        <f t="shared" si="95"/>
        <v>#DIV/0!</v>
      </c>
    </row>
    <row r="2072" spans="2:8" x14ac:dyDescent="0.2">
      <c r="B2072">
        <v>17.625515</v>
      </c>
      <c r="C2072">
        <v>470</v>
      </c>
      <c r="D2072">
        <v>17.625515</v>
      </c>
      <c r="E2072">
        <v>7073</v>
      </c>
      <c r="F2072">
        <f t="shared" ref="F2072:F2135" si="96">C2072+E2072</f>
        <v>7543</v>
      </c>
      <c r="G2072">
        <f t="shared" ref="G2072:G2135" si="97">F2072/F$1543*100</f>
        <v>3.5483604650643145E-2</v>
      </c>
      <c r="H2072">
        <f t="shared" ref="H2072:H2135" si="98">E2072/C2072</f>
        <v>15.048936170212766</v>
      </c>
    </row>
    <row r="2073" spans="2:8" x14ac:dyDescent="0.2">
      <c r="B2073">
        <v>17.629501000000001</v>
      </c>
      <c r="C2073">
        <v>777</v>
      </c>
      <c r="D2073">
        <v>17.629501000000001</v>
      </c>
      <c r="E2073">
        <v>7153</v>
      </c>
      <c r="F2073">
        <f t="shared" si="96"/>
        <v>7930</v>
      </c>
      <c r="G2073">
        <f t="shared" si="97"/>
        <v>3.7304121023412448E-2</v>
      </c>
      <c r="H2073">
        <f t="shared" si="98"/>
        <v>9.2059202059202061</v>
      </c>
    </row>
    <row r="2074" spans="2:8" x14ac:dyDescent="0.2">
      <c r="B2074">
        <v>17.633804999999999</v>
      </c>
      <c r="C2074">
        <v>777</v>
      </c>
      <c r="D2074">
        <v>17.633804999999999</v>
      </c>
      <c r="E2074">
        <v>6973</v>
      </c>
      <c r="F2074">
        <f t="shared" si="96"/>
        <v>7750</v>
      </c>
      <c r="G2074">
        <f t="shared" si="97"/>
        <v>3.6457369222124399E-2</v>
      </c>
      <c r="H2074">
        <f t="shared" si="98"/>
        <v>8.974259974259974</v>
      </c>
    </row>
    <row r="2075" spans="2:8" x14ac:dyDescent="0.2">
      <c r="B2075">
        <v>17.637820999999999</v>
      </c>
      <c r="C2075">
        <v>1118</v>
      </c>
      <c r="D2075">
        <v>17.637820999999999</v>
      </c>
      <c r="E2075">
        <v>7295</v>
      </c>
      <c r="F2075">
        <f t="shared" si="96"/>
        <v>8413</v>
      </c>
      <c r="G2075">
        <f t="shared" si="97"/>
        <v>3.9576238356868722E-2</v>
      </c>
      <c r="H2075">
        <f t="shared" si="98"/>
        <v>6.5250447227191417</v>
      </c>
    </row>
    <row r="2076" spans="2:8" x14ac:dyDescent="0.2">
      <c r="B2076">
        <v>17.641971000000002</v>
      </c>
      <c r="C2076">
        <v>1118</v>
      </c>
      <c r="D2076">
        <v>17.641971000000002</v>
      </c>
      <c r="E2076">
        <v>6730</v>
      </c>
      <c r="F2076">
        <f t="shared" si="96"/>
        <v>7848</v>
      </c>
      <c r="G2076">
        <f t="shared" si="97"/>
        <v>3.6918378536159008E-2</v>
      </c>
      <c r="H2076">
        <f t="shared" si="98"/>
        <v>6.0196779964221827</v>
      </c>
    </row>
    <row r="2077" spans="2:8" x14ac:dyDescent="0.2">
      <c r="B2077">
        <v>17.646263999999999</v>
      </c>
      <c r="C2077">
        <v>1494</v>
      </c>
      <c r="D2077">
        <v>17.646263999999999</v>
      </c>
      <c r="E2077">
        <v>6645</v>
      </c>
      <c r="F2077">
        <f t="shared" si="96"/>
        <v>8139</v>
      </c>
      <c r="G2077">
        <f t="shared" si="97"/>
        <v>3.8287293948241354E-2</v>
      </c>
      <c r="H2077">
        <f t="shared" si="98"/>
        <v>4.4477911646586348</v>
      </c>
    </row>
    <row r="2078" spans="2:8" x14ac:dyDescent="0.2">
      <c r="B2078">
        <v>17.650414000000001</v>
      </c>
      <c r="C2078">
        <v>1494</v>
      </c>
      <c r="D2078">
        <v>17.650414000000001</v>
      </c>
      <c r="E2078">
        <v>6506</v>
      </c>
      <c r="F2078">
        <f t="shared" si="96"/>
        <v>8000</v>
      </c>
      <c r="G2078">
        <f t="shared" si="97"/>
        <v>3.7633413390580024E-2</v>
      </c>
      <c r="H2078">
        <f t="shared" si="98"/>
        <v>4.3547523427041499</v>
      </c>
    </row>
    <row r="2079" spans="2:8" x14ac:dyDescent="0.2">
      <c r="B2079">
        <v>17.654565000000002</v>
      </c>
      <c r="C2079">
        <v>1024</v>
      </c>
      <c r="D2079">
        <v>17.654565000000002</v>
      </c>
      <c r="E2079">
        <v>7024</v>
      </c>
      <c r="F2079">
        <f t="shared" si="96"/>
        <v>8048</v>
      </c>
      <c r="G2079">
        <f t="shared" si="97"/>
        <v>3.785921387092351E-2</v>
      </c>
      <c r="H2079">
        <f t="shared" si="98"/>
        <v>6.859375</v>
      </c>
    </row>
    <row r="2080" spans="2:8" x14ac:dyDescent="0.2">
      <c r="B2080">
        <v>17.658660999999999</v>
      </c>
      <c r="C2080">
        <v>1083</v>
      </c>
      <c r="D2080">
        <v>17.658660999999999</v>
      </c>
      <c r="E2080">
        <v>6437</v>
      </c>
      <c r="F2080">
        <f t="shared" si="96"/>
        <v>7520</v>
      </c>
      <c r="G2080">
        <f t="shared" si="97"/>
        <v>3.5375408587145225E-2</v>
      </c>
      <c r="H2080">
        <f t="shared" si="98"/>
        <v>5.9436749769159745</v>
      </c>
    </row>
    <row r="2081" spans="2:8" x14ac:dyDescent="0.2">
      <c r="B2081">
        <v>17.662835000000001</v>
      </c>
      <c r="C2081">
        <v>1083</v>
      </c>
      <c r="D2081">
        <v>17.662835000000001</v>
      </c>
      <c r="E2081">
        <v>5926</v>
      </c>
      <c r="F2081">
        <f t="shared" si="96"/>
        <v>7009</v>
      </c>
      <c r="G2081">
        <f t="shared" si="97"/>
        <v>3.2971574306821926E-2</v>
      </c>
      <c r="H2081">
        <f t="shared" si="98"/>
        <v>5.4718374884579868</v>
      </c>
    </row>
    <row r="2082" spans="2:8" x14ac:dyDescent="0.2">
      <c r="B2082">
        <v>17.667003000000001</v>
      </c>
      <c r="C2082">
        <v>742</v>
      </c>
      <c r="D2082">
        <v>17.667003000000001</v>
      </c>
      <c r="E2082">
        <v>6060</v>
      </c>
      <c r="F2082">
        <f t="shared" si="96"/>
        <v>6802</v>
      </c>
      <c r="G2082">
        <f t="shared" si="97"/>
        <v>3.1997809735340672E-2</v>
      </c>
      <c r="H2082">
        <f t="shared" si="98"/>
        <v>8.1671159029649587</v>
      </c>
    </row>
    <row r="2083" spans="2:8" x14ac:dyDescent="0.2">
      <c r="B2083">
        <v>17.671150999999998</v>
      </c>
      <c r="C2083">
        <v>742</v>
      </c>
      <c r="D2083">
        <v>17.671150999999998</v>
      </c>
      <c r="E2083">
        <v>6032</v>
      </c>
      <c r="F2083">
        <f t="shared" si="96"/>
        <v>6774</v>
      </c>
      <c r="G2083">
        <f t="shared" si="97"/>
        <v>3.1866092788473639E-2</v>
      </c>
      <c r="H2083">
        <f t="shared" si="98"/>
        <v>8.1293800539083563</v>
      </c>
    </row>
    <row r="2084" spans="2:8" x14ac:dyDescent="0.2">
      <c r="B2084">
        <v>17.678902000000001</v>
      </c>
      <c r="C2084">
        <v>679</v>
      </c>
      <c r="D2084">
        <v>17.678902000000001</v>
      </c>
      <c r="E2084">
        <v>6706</v>
      </c>
      <c r="F2084">
        <f t="shared" si="96"/>
        <v>7385</v>
      </c>
      <c r="G2084">
        <f t="shared" si="97"/>
        <v>3.4740344736179186E-2</v>
      </c>
      <c r="H2084">
        <f t="shared" si="98"/>
        <v>9.8762886597938149</v>
      </c>
    </row>
    <row r="2085" spans="2:8" x14ac:dyDescent="0.2">
      <c r="B2085">
        <v>17.683021</v>
      </c>
      <c r="C2085">
        <v>679</v>
      </c>
      <c r="D2085">
        <v>17.683021</v>
      </c>
      <c r="E2085">
        <v>6909</v>
      </c>
      <c r="F2085">
        <f t="shared" si="96"/>
        <v>7588</v>
      </c>
      <c r="G2085">
        <f t="shared" si="97"/>
        <v>3.5695292600965156E-2</v>
      </c>
      <c r="H2085">
        <f t="shared" si="98"/>
        <v>10.175257731958762</v>
      </c>
    </row>
    <row r="2086" spans="2:8" x14ac:dyDescent="0.2">
      <c r="B2086">
        <v>17.687246999999999</v>
      </c>
      <c r="C2086">
        <v>940</v>
      </c>
      <c r="D2086">
        <v>17.687246999999999</v>
      </c>
      <c r="E2086">
        <v>7212</v>
      </c>
      <c r="F2086">
        <f t="shared" si="96"/>
        <v>8152</v>
      </c>
      <c r="G2086">
        <f t="shared" si="97"/>
        <v>3.8348448245001047E-2</v>
      </c>
      <c r="H2086">
        <f t="shared" si="98"/>
        <v>7.6723404255319148</v>
      </c>
    </row>
    <row r="2087" spans="2:8" x14ac:dyDescent="0.2">
      <c r="B2087">
        <v>17.691421999999999</v>
      </c>
      <c r="C2087">
        <v>849</v>
      </c>
      <c r="D2087">
        <v>17.691421999999999</v>
      </c>
      <c r="E2087">
        <v>7495</v>
      </c>
      <c r="F2087">
        <f t="shared" si="96"/>
        <v>8344</v>
      </c>
      <c r="G2087">
        <f t="shared" si="97"/>
        <v>3.9251650166374968E-2</v>
      </c>
      <c r="H2087">
        <f t="shared" si="98"/>
        <v>8.8280329799764434</v>
      </c>
    </row>
    <row r="2088" spans="2:8" x14ac:dyDescent="0.2">
      <c r="B2088">
        <v>17.695578000000001</v>
      </c>
      <c r="C2088">
        <v>1259</v>
      </c>
      <c r="D2088">
        <v>17.695578000000001</v>
      </c>
      <c r="E2088">
        <v>7538</v>
      </c>
      <c r="F2088">
        <f t="shared" si="96"/>
        <v>8797</v>
      </c>
      <c r="G2088">
        <f t="shared" si="97"/>
        <v>4.1382642199616564E-2</v>
      </c>
      <c r="H2088">
        <f t="shared" si="98"/>
        <v>5.9872915011914216</v>
      </c>
    </row>
    <row r="2089" spans="2:8" x14ac:dyDescent="0.2">
      <c r="B2089">
        <v>17.699622999999999</v>
      </c>
      <c r="C2089">
        <v>1259</v>
      </c>
      <c r="D2089">
        <v>17.699622999999999</v>
      </c>
      <c r="E2089">
        <v>7032</v>
      </c>
      <c r="F2089">
        <f t="shared" si="96"/>
        <v>8291</v>
      </c>
      <c r="G2089">
        <f t="shared" si="97"/>
        <v>3.9002328802662377E-2</v>
      </c>
      <c r="H2089">
        <f t="shared" si="98"/>
        <v>5.5853852263701347</v>
      </c>
    </row>
    <row r="2090" spans="2:8" x14ac:dyDescent="0.2">
      <c r="B2090">
        <v>17.703711999999999</v>
      </c>
      <c r="C2090">
        <v>1259</v>
      </c>
      <c r="D2090">
        <v>17.703711999999999</v>
      </c>
      <c r="E2090">
        <v>7076</v>
      </c>
      <c r="F2090">
        <f t="shared" si="96"/>
        <v>8335</v>
      </c>
      <c r="G2090">
        <f t="shared" si="97"/>
        <v>3.9209312576310565E-2</v>
      </c>
      <c r="H2090">
        <f t="shared" si="98"/>
        <v>5.6203335980937252</v>
      </c>
    </row>
    <row r="2091" spans="2:8" x14ac:dyDescent="0.2">
      <c r="B2091">
        <v>17.707936</v>
      </c>
      <c r="C2091">
        <v>946</v>
      </c>
      <c r="D2091">
        <v>17.707936</v>
      </c>
      <c r="E2091">
        <v>7123</v>
      </c>
      <c r="F2091">
        <f t="shared" si="96"/>
        <v>8069</v>
      </c>
      <c r="G2091">
        <f t="shared" si="97"/>
        <v>3.7958001581073778E-2</v>
      </c>
      <c r="H2091">
        <f t="shared" si="98"/>
        <v>7.529598308668076</v>
      </c>
    </row>
    <row r="2092" spans="2:8" x14ac:dyDescent="0.2">
      <c r="B2092">
        <v>17.712085999999999</v>
      </c>
      <c r="C2092">
        <v>946</v>
      </c>
      <c r="D2092">
        <v>17.712085999999999</v>
      </c>
      <c r="E2092">
        <v>7023</v>
      </c>
      <c r="F2092">
        <f t="shared" si="96"/>
        <v>7969</v>
      </c>
      <c r="G2092">
        <f t="shared" si="97"/>
        <v>3.748758391369153E-2</v>
      </c>
      <c r="H2092">
        <f t="shared" si="98"/>
        <v>7.4238900634249472</v>
      </c>
    </row>
    <row r="2093" spans="2:8" x14ac:dyDescent="0.2">
      <c r="B2093">
        <v>17.716253999999999</v>
      </c>
      <c r="C2093">
        <v>685</v>
      </c>
      <c r="D2093">
        <v>17.716253999999999</v>
      </c>
      <c r="E2093">
        <v>6941</v>
      </c>
      <c r="F2093">
        <f t="shared" si="96"/>
        <v>7626</v>
      </c>
      <c r="G2093">
        <f t="shared" si="97"/>
        <v>3.5874051314570415E-2</v>
      </c>
      <c r="H2093">
        <f t="shared" si="98"/>
        <v>10.132846715328467</v>
      </c>
    </row>
    <row r="2094" spans="2:8" x14ac:dyDescent="0.2">
      <c r="B2094">
        <v>17.720500000000001</v>
      </c>
      <c r="C2094">
        <v>410</v>
      </c>
      <c r="D2094">
        <v>17.720500000000001</v>
      </c>
      <c r="E2094">
        <v>6973</v>
      </c>
      <c r="F2094">
        <f t="shared" si="96"/>
        <v>7383</v>
      </c>
      <c r="G2094">
        <f t="shared" si="97"/>
        <v>3.4730936382831541E-2</v>
      </c>
      <c r="H2094">
        <f t="shared" si="98"/>
        <v>17.007317073170732</v>
      </c>
    </row>
    <row r="2095" spans="2:8" x14ac:dyDescent="0.2">
      <c r="B2095">
        <v>17.724554999999999</v>
      </c>
      <c r="C2095">
        <v>257</v>
      </c>
      <c r="D2095">
        <v>17.724554999999999</v>
      </c>
      <c r="E2095">
        <v>6447</v>
      </c>
      <c r="F2095">
        <f t="shared" si="96"/>
        <v>6704</v>
      </c>
      <c r="G2095">
        <f t="shared" si="97"/>
        <v>3.1536800421306063E-2</v>
      </c>
      <c r="H2095">
        <f t="shared" si="98"/>
        <v>25.085603112840467</v>
      </c>
    </row>
    <row r="2096" spans="2:8" x14ac:dyDescent="0.2">
      <c r="B2096">
        <v>17.728781999999999</v>
      </c>
      <c r="C2096">
        <v>257</v>
      </c>
      <c r="D2096">
        <v>17.728781999999999</v>
      </c>
      <c r="E2096">
        <v>6085</v>
      </c>
      <c r="F2096">
        <f t="shared" si="96"/>
        <v>6342</v>
      </c>
      <c r="G2096">
        <f t="shared" si="97"/>
        <v>2.9833888465382315E-2</v>
      </c>
      <c r="H2096">
        <f t="shared" si="98"/>
        <v>23.677042801556421</v>
      </c>
    </row>
    <row r="2097" spans="2:8" x14ac:dyDescent="0.2">
      <c r="B2097">
        <v>17.732828000000001</v>
      </c>
      <c r="C2097">
        <v>526</v>
      </c>
      <c r="D2097">
        <v>17.732828000000001</v>
      </c>
      <c r="E2097">
        <v>5977</v>
      </c>
      <c r="F2097">
        <f t="shared" si="96"/>
        <v>6503</v>
      </c>
      <c r="G2097">
        <f t="shared" si="97"/>
        <v>3.0591260909867739E-2</v>
      </c>
      <c r="H2097">
        <f t="shared" si="98"/>
        <v>11.363117870722434</v>
      </c>
    </row>
    <row r="2098" spans="2:8" x14ac:dyDescent="0.2">
      <c r="B2098">
        <v>17.737029</v>
      </c>
      <c r="C2098">
        <v>526</v>
      </c>
      <c r="D2098">
        <v>17.737029</v>
      </c>
      <c r="E2098">
        <v>5264</v>
      </c>
      <c r="F2098">
        <f t="shared" si="96"/>
        <v>5790</v>
      </c>
      <c r="G2098">
        <f t="shared" si="97"/>
        <v>2.7237182941432295E-2</v>
      </c>
      <c r="H2098">
        <f t="shared" si="98"/>
        <v>10.007604562737642</v>
      </c>
    </row>
    <row r="2099" spans="2:8" x14ac:dyDescent="0.2">
      <c r="B2099">
        <v>17.741119999999999</v>
      </c>
      <c r="C2099">
        <v>526</v>
      </c>
      <c r="D2099">
        <v>17.741119999999999</v>
      </c>
      <c r="E2099">
        <v>4884</v>
      </c>
      <c r="F2099">
        <f t="shared" si="96"/>
        <v>5410</v>
      </c>
      <c r="G2099">
        <f t="shared" si="97"/>
        <v>2.5449595805379741E-2</v>
      </c>
      <c r="H2099">
        <f t="shared" si="98"/>
        <v>9.2851711026615966</v>
      </c>
    </row>
    <row r="2100" spans="2:8" x14ac:dyDescent="0.2">
      <c r="B2100">
        <v>17.745338</v>
      </c>
      <c r="C2100">
        <v>806</v>
      </c>
      <c r="D2100">
        <v>17.745338</v>
      </c>
      <c r="E2100">
        <v>4010</v>
      </c>
      <c r="F2100">
        <f t="shared" si="96"/>
        <v>4816</v>
      </c>
      <c r="G2100">
        <f t="shared" si="97"/>
        <v>2.2655314861129174E-2</v>
      </c>
      <c r="H2100">
        <f t="shared" si="98"/>
        <v>4.9751861042183627</v>
      </c>
    </row>
    <row r="2101" spans="2:8" x14ac:dyDescent="0.2">
      <c r="B2101">
        <v>17.749578</v>
      </c>
      <c r="C2101">
        <v>806</v>
      </c>
      <c r="D2101">
        <v>17.749578</v>
      </c>
      <c r="E2101">
        <v>4079</v>
      </c>
      <c r="F2101">
        <f t="shared" si="96"/>
        <v>4885</v>
      </c>
      <c r="G2101">
        <f t="shared" si="97"/>
        <v>2.2979903051622928E-2</v>
      </c>
      <c r="H2101">
        <f t="shared" si="98"/>
        <v>5.0607940446650126</v>
      </c>
    </row>
    <row r="2102" spans="2:8" x14ac:dyDescent="0.2">
      <c r="B2102">
        <v>17.753722</v>
      </c>
      <c r="C2102">
        <v>549</v>
      </c>
      <c r="D2102">
        <v>17.753722</v>
      </c>
      <c r="E2102">
        <v>4464</v>
      </c>
      <c r="F2102">
        <f t="shared" si="96"/>
        <v>5013</v>
      </c>
      <c r="G2102">
        <f t="shared" si="97"/>
        <v>2.3582037665872208E-2</v>
      </c>
      <c r="H2102">
        <f t="shared" si="98"/>
        <v>8.1311475409836067</v>
      </c>
    </row>
    <row r="2103" spans="2:8" x14ac:dyDescent="0.2">
      <c r="B2103">
        <v>17.761396999999999</v>
      </c>
      <c r="C2103">
        <v>549</v>
      </c>
      <c r="D2103">
        <v>17.761396999999999</v>
      </c>
      <c r="E2103">
        <v>5052</v>
      </c>
      <c r="F2103">
        <f t="shared" si="96"/>
        <v>5601</v>
      </c>
      <c r="G2103">
        <f t="shared" si="97"/>
        <v>2.6348093550079842E-2</v>
      </c>
      <c r="H2103">
        <f t="shared" si="98"/>
        <v>9.2021857923497272</v>
      </c>
    </row>
    <row r="2104" spans="2:8" x14ac:dyDescent="0.2">
      <c r="B2104">
        <v>17.765484000000001</v>
      </c>
      <c r="C2104">
        <v>280</v>
      </c>
      <c r="D2104">
        <v>17.765484000000001</v>
      </c>
      <c r="E2104">
        <v>4792</v>
      </c>
      <c r="F2104">
        <f t="shared" si="96"/>
        <v>5072</v>
      </c>
      <c r="G2104">
        <f t="shared" si="97"/>
        <v>2.3859584089627735E-2</v>
      </c>
      <c r="H2104">
        <f t="shared" si="98"/>
        <v>17.114285714285714</v>
      </c>
    </row>
    <row r="2105" spans="2:8" x14ac:dyDescent="0.2">
      <c r="B2105">
        <v>17.769717</v>
      </c>
      <c r="C2105">
        <v>280</v>
      </c>
      <c r="D2105">
        <v>17.769717</v>
      </c>
      <c r="E2105">
        <v>4718</v>
      </c>
      <c r="F2105">
        <f t="shared" si="96"/>
        <v>4998</v>
      </c>
      <c r="G2105">
        <f t="shared" si="97"/>
        <v>2.3511475015764872E-2</v>
      </c>
      <c r="H2105">
        <f t="shared" si="98"/>
        <v>16.850000000000001</v>
      </c>
    </row>
    <row r="2106" spans="2:8" x14ac:dyDescent="0.2">
      <c r="B2106">
        <v>17.773828999999999</v>
      </c>
      <c r="C2106">
        <v>531</v>
      </c>
      <c r="D2106">
        <v>17.773828999999999</v>
      </c>
      <c r="E2106">
        <v>4673</v>
      </c>
      <c r="F2106">
        <f t="shared" si="96"/>
        <v>5204</v>
      </c>
      <c r="G2106">
        <f t="shared" si="97"/>
        <v>2.4480535410572307E-2</v>
      </c>
      <c r="H2106">
        <f t="shared" si="98"/>
        <v>8.8003766478342751</v>
      </c>
    </row>
    <row r="2107" spans="2:8" x14ac:dyDescent="0.2">
      <c r="B2107">
        <v>17.777875999999999</v>
      </c>
      <c r="C2107">
        <v>251</v>
      </c>
      <c r="D2107">
        <v>17.777875999999999</v>
      </c>
      <c r="E2107">
        <v>5290</v>
      </c>
      <c r="F2107">
        <f t="shared" si="96"/>
        <v>5541</v>
      </c>
      <c r="G2107">
        <f t="shared" si="97"/>
        <v>2.6065842949650492E-2</v>
      </c>
      <c r="H2107">
        <f t="shared" si="98"/>
        <v>21.075697211155379</v>
      </c>
    </row>
    <row r="2108" spans="2:8" x14ac:dyDescent="0.2">
      <c r="B2108">
        <v>17.782218</v>
      </c>
      <c r="C2108">
        <v>558</v>
      </c>
      <c r="D2108">
        <v>17.782218</v>
      </c>
      <c r="E2108">
        <v>5653</v>
      </c>
      <c r="F2108">
        <f t="shared" si="96"/>
        <v>6211</v>
      </c>
      <c r="G2108">
        <f t="shared" si="97"/>
        <v>2.9217641321111567E-2</v>
      </c>
      <c r="H2108">
        <f t="shared" si="98"/>
        <v>10.130824372759857</v>
      </c>
    </row>
    <row r="2109" spans="2:8" x14ac:dyDescent="0.2">
      <c r="B2109">
        <v>17.786180000000002</v>
      </c>
      <c r="C2109">
        <v>558</v>
      </c>
      <c r="D2109">
        <v>17.786180000000002</v>
      </c>
      <c r="E2109">
        <v>6139</v>
      </c>
      <c r="F2109">
        <f t="shared" si="96"/>
        <v>6697</v>
      </c>
      <c r="G2109">
        <f t="shared" si="97"/>
        <v>3.1503871184589305E-2</v>
      </c>
      <c r="H2109">
        <f t="shared" si="98"/>
        <v>11.001792114695341</v>
      </c>
    </row>
    <row r="2110" spans="2:8" x14ac:dyDescent="0.2">
      <c r="B2110">
        <v>17.790351999999999</v>
      </c>
      <c r="C2110">
        <v>558</v>
      </c>
      <c r="D2110">
        <v>17.790351999999999</v>
      </c>
      <c r="E2110">
        <v>5857</v>
      </c>
      <c r="F2110">
        <f t="shared" si="96"/>
        <v>6415</v>
      </c>
      <c r="G2110">
        <f t="shared" si="97"/>
        <v>3.0177293362571359E-2</v>
      </c>
      <c r="H2110">
        <f t="shared" si="98"/>
        <v>10.496415770609319</v>
      </c>
    </row>
    <row r="2111" spans="2:8" x14ac:dyDescent="0.2">
      <c r="B2111">
        <v>17.794525</v>
      </c>
      <c r="C2111">
        <v>809</v>
      </c>
      <c r="D2111">
        <v>17.794525</v>
      </c>
      <c r="E2111">
        <v>5631</v>
      </c>
      <c r="F2111">
        <f t="shared" si="96"/>
        <v>6440</v>
      </c>
      <c r="G2111">
        <f t="shared" si="97"/>
        <v>3.0294897779416925E-2</v>
      </c>
      <c r="H2111">
        <f t="shared" si="98"/>
        <v>6.9604449938195305</v>
      </c>
    </row>
    <row r="2112" spans="2:8" x14ac:dyDescent="0.2">
      <c r="B2112">
        <v>17.798662</v>
      </c>
      <c r="C2112">
        <v>809</v>
      </c>
      <c r="D2112">
        <v>17.798662</v>
      </c>
      <c r="E2112">
        <v>6167</v>
      </c>
      <c r="F2112">
        <f t="shared" si="96"/>
        <v>6976</v>
      </c>
      <c r="G2112">
        <f t="shared" si="97"/>
        <v>3.2816336476585786E-2</v>
      </c>
      <c r="H2112">
        <f t="shared" si="98"/>
        <v>7.6229913473423982</v>
      </c>
    </row>
    <row r="2113" spans="2:8" x14ac:dyDescent="0.2">
      <c r="B2113">
        <v>17.802793000000001</v>
      </c>
      <c r="C2113">
        <v>558</v>
      </c>
      <c r="D2113">
        <v>17.802793000000001</v>
      </c>
      <c r="E2113">
        <v>6792</v>
      </c>
      <c r="F2113">
        <f t="shared" si="96"/>
        <v>7350</v>
      </c>
      <c r="G2113">
        <f t="shared" si="97"/>
        <v>3.4575698552595402E-2</v>
      </c>
      <c r="H2113">
        <f t="shared" si="98"/>
        <v>12.172043010752688</v>
      </c>
    </row>
    <row r="2114" spans="2:8" x14ac:dyDescent="0.2">
      <c r="B2114">
        <v>17.807016999999998</v>
      </c>
      <c r="C2114">
        <v>558</v>
      </c>
      <c r="D2114">
        <v>17.807016999999998</v>
      </c>
      <c r="E2114">
        <v>6173</v>
      </c>
      <c r="F2114">
        <f t="shared" si="96"/>
        <v>6731</v>
      </c>
      <c r="G2114">
        <f t="shared" si="97"/>
        <v>3.1663813191499274E-2</v>
      </c>
      <c r="H2114">
        <f t="shared" si="98"/>
        <v>11.062724014336917</v>
      </c>
    </row>
    <row r="2115" spans="2:8" x14ac:dyDescent="0.2">
      <c r="B2115">
        <v>17.811102000000002</v>
      </c>
      <c r="C2115">
        <v>251</v>
      </c>
      <c r="D2115">
        <v>17.811102000000002</v>
      </c>
      <c r="E2115">
        <v>6096</v>
      </c>
      <c r="F2115">
        <f t="shared" si="96"/>
        <v>6347</v>
      </c>
      <c r="G2115">
        <f t="shared" si="97"/>
        <v>2.9857409348751428E-2</v>
      </c>
      <c r="H2115">
        <f t="shared" si="98"/>
        <v>24.286852589641434</v>
      </c>
    </row>
    <row r="2116" spans="2:8" x14ac:dyDescent="0.2">
      <c r="B2116">
        <v>17.815287000000001</v>
      </c>
      <c r="C2116">
        <v>251</v>
      </c>
      <c r="D2116">
        <v>17.815287000000001</v>
      </c>
      <c r="E2116">
        <v>6211</v>
      </c>
      <c r="F2116">
        <f t="shared" si="96"/>
        <v>6462</v>
      </c>
      <c r="G2116">
        <f t="shared" si="97"/>
        <v>3.0398389666241019E-2</v>
      </c>
      <c r="H2116">
        <f t="shared" si="98"/>
        <v>24.745019920318725</v>
      </c>
    </row>
    <row r="2117" spans="2:8" x14ac:dyDescent="0.2">
      <c r="B2117">
        <v>17.819472000000001</v>
      </c>
      <c r="C2117">
        <v>251</v>
      </c>
      <c r="D2117">
        <v>17.819472000000001</v>
      </c>
      <c r="E2117">
        <v>6439</v>
      </c>
      <c r="F2117">
        <f t="shared" si="96"/>
        <v>6690</v>
      </c>
      <c r="G2117">
        <f t="shared" si="97"/>
        <v>3.1470941947872554E-2</v>
      </c>
      <c r="H2117">
        <f t="shared" si="98"/>
        <v>25.653386454183266</v>
      </c>
    </row>
    <row r="2118" spans="2:8" x14ac:dyDescent="0.2">
      <c r="B2118">
        <v>17.823509000000001</v>
      </c>
      <c r="C2118">
        <v>0</v>
      </c>
      <c r="D2118">
        <v>17.823509000000001</v>
      </c>
      <c r="E2118">
        <v>6192</v>
      </c>
      <c r="F2118">
        <f t="shared" si="96"/>
        <v>6192</v>
      </c>
      <c r="G2118">
        <f t="shared" si="97"/>
        <v>2.9128261964308941E-2</v>
      </c>
      <c r="H2118" t="e">
        <f t="shared" si="98"/>
        <v>#DIV/0!</v>
      </c>
    </row>
    <row r="2119" spans="2:8" x14ac:dyDescent="0.2">
      <c r="B2119">
        <v>17.827608999999999</v>
      </c>
      <c r="C2119">
        <v>0</v>
      </c>
      <c r="D2119">
        <v>17.827608999999999</v>
      </c>
      <c r="E2119">
        <v>5765</v>
      </c>
      <c r="F2119">
        <f t="shared" si="96"/>
        <v>5765</v>
      </c>
      <c r="G2119">
        <f t="shared" si="97"/>
        <v>2.711957852458673E-2</v>
      </c>
      <c r="H2119" t="e">
        <f t="shared" si="98"/>
        <v>#DIV/0!</v>
      </c>
    </row>
    <row r="2120" spans="2:8" x14ac:dyDescent="0.2">
      <c r="B2120">
        <v>17.831810000000001</v>
      </c>
      <c r="C2120">
        <v>0</v>
      </c>
      <c r="D2120">
        <v>17.831810000000001</v>
      </c>
      <c r="E2120">
        <v>5615</v>
      </c>
      <c r="F2120">
        <f t="shared" si="96"/>
        <v>5615</v>
      </c>
      <c r="G2120">
        <f t="shared" si="97"/>
        <v>2.6413952023513355E-2</v>
      </c>
      <c r="H2120" t="e">
        <f t="shared" si="98"/>
        <v>#DIV/0!</v>
      </c>
    </row>
    <row r="2121" spans="2:8" x14ac:dyDescent="0.2">
      <c r="B2121">
        <v>17.83586</v>
      </c>
      <c r="C2121">
        <v>0</v>
      </c>
      <c r="D2121">
        <v>17.83586</v>
      </c>
      <c r="E2121">
        <v>6320</v>
      </c>
      <c r="F2121">
        <f t="shared" si="96"/>
        <v>6320</v>
      </c>
      <c r="G2121">
        <f t="shared" si="97"/>
        <v>2.9730396578558221E-2</v>
      </c>
      <c r="H2121" t="e">
        <f t="shared" si="98"/>
        <v>#DIV/0!</v>
      </c>
    </row>
    <row r="2122" spans="2:8" x14ac:dyDescent="0.2">
      <c r="B2122">
        <v>17.843506999999999</v>
      </c>
      <c r="C2122">
        <v>0</v>
      </c>
      <c r="D2122">
        <v>17.843506999999999</v>
      </c>
      <c r="E2122">
        <v>5605</v>
      </c>
      <c r="F2122">
        <f t="shared" si="96"/>
        <v>5605</v>
      </c>
      <c r="G2122">
        <f t="shared" si="97"/>
        <v>2.6366910256775133E-2</v>
      </c>
      <c r="H2122" t="e">
        <f t="shared" si="98"/>
        <v>#DIV/0!</v>
      </c>
    </row>
    <row r="2123" spans="2:8" x14ac:dyDescent="0.2">
      <c r="B2123">
        <v>17.847518999999998</v>
      </c>
      <c r="C2123">
        <v>304</v>
      </c>
      <c r="D2123">
        <v>17.847518999999998</v>
      </c>
      <c r="E2123">
        <v>5507</v>
      </c>
      <c r="F2123">
        <f t="shared" si="96"/>
        <v>5811</v>
      </c>
      <c r="G2123">
        <f t="shared" si="97"/>
        <v>2.733597065158257E-2</v>
      </c>
      <c r="H2123">
        <f t="shared" si="98"/>
        <v>18.11513157894737</v>
      </c>
    </row>
    <row r="2124" spans="2:8" x14ac:dyDescent="0.2">
      <c r="B2124">
        <v>17.851614000000001</v>
      </c>
      <c r="C2124">
        <v>304</v>
      </c>
      <c r="D2124">
        <v>17.851614000000001</v>
      </c>
      <c r="E2124">
        <v>5461</v>
      </c>
      <c r="F2124">
        <f t="shared" si="96"/>
        <v>5765</v>
      </c>
      <c r="G2124">
        <f t="shared" si="97"/>
        <v>2.711957852458673E-2</v>
      </c>
      <c r="H2124">
        <f t="shared" si="98"/>
        <v>17.963815789473685</v>
      </c>
    </row>
    <row r="2125" spans="2:8" x14ac:dyDescent="0.2">
      <c r="B2125">
        <v>17.855774</v>
      </c>
      <c r="C2125">
        <v>636</v>
      </c>
      <c r="D2125">
        <v>17.855774</v>
      </c>
      <c r="E2125">
        <v>6006</v>
      </c>
      <c r="F2125">
        <f t="shared" si="96"/>
        <v>6642</v>
      </c>
      <c r="G2125">
        <f t="shared" si="97"/>
        <v>3.1245141467529068E-2</v>
      </c>
      <c r="H2125">
        <f t="shared" si="98"/>
        <v>9.4433962264150946</v>
      </c>
    </row>
    <row r="2126" spans="2:8" x14ac:dyDescent="0.2">
      <c r="B2126">
        <v>17.859967999999999</v>
      </c>
      <c r="C2126">
        <v>636</v>
      </c>
      <c r="D2126">
        <v>17.859967999999999</v>
      </c>
      <c r="E2126">
        <v>5968</v>
      </c>
      <c r="F2126">
        <f t="shared" si="96"/>
        <v>6604</v>
      </c>
      <c r="G2126">
        <f t="shared" si="97"/>
        <v>3.1066382753923812E-2</v>
      </c>
      <c r="H2126">
        <f t="shared" si="98"/>
        <v>9.3836477987421389</v>
      </c>
    </row>
    <row r="2127" spans="2:8" x14ac:dyDescent="0.2">
      <c r="B2127">
        <v>17.863942000000002</v>
      </c>
      <c r="C2127">
        <v>636</v>
      </c>
      <c r="D2127">
        <v>17.863942000000002</v>
      </c>
      <c r="E2127">
        <v>6133</v>
      </c>
      <c r="F2127">
        <f t="shared" si="96"/>
        <v>6769</v>
      </c>
      <c r="G2127">
        <f t="shared" si="97"/>
        <v>3.1842571905104526E-2</v>
      </c>
      <c r="H2127">
        <f t="shared" si="98"/>
        <v>9.6430817610062896</v>
      </c>
    </row>
    <row r="2128" spans="2:8" x14ac:dyDescent="0.2">
      <c r="B2128">
        <v>17.868055999999999</v>
      </c>
      <c r="C2128">
        <v>909</v>
      </c>
      <c r="D2128">
        <v>17.868055999999999</v>
      </c>
      <c r="E2128">
        <v>5951</v>
      </c>
      <c r="F2128">
        <f t="shared" si="96"/>
        <v>6860</v>
      </c>
      <c r="G2128">
        <f t="shared" si="97"/>
        <v>3.227065198242237E-2</v>
      </c>
      <c r="H2128">
        <f t="shared" si="98"/>
        <v>6.5467546754675467</v>
      </c>
    </row>
    <row r="2129" spans="2:8" x14ac:dyDescent="0.2">
      <c r="B2129">
        <v>17.872208000000001</v>
      </c>
      <c r="C2129">
        <v>909</v>
      </c>
      <c r="D2129">
        <v>17.872208000000001</v>
      </c>
      <c r="E2129">
        <v>5897</v>
      </c>
      <c r="F2129">
        <f t="shared" si="96"/>
        <v>6806</v>
      </c>
      <c r="G2129">
        <f t="shared" si="97"/>
        <v>3.2016626442035956E-2</v>
      </c>
      <c r="H2129">
        <f t="shared" si="98"/>
        <v>6.4873487348734873</v>
      </c>
    </row>
    <row r="2130" spans="2:8" x14ac:dyDescent="0.2">
      <c r="B2130">
        <v>17.876308000000002</v>
      </c>
      <c r="C2130">
        <v>920</v>
      </c>
      <c r="D2130">
        <v>17.876308000000002</v>
      </c>
      <c r="E2130">
        <v>6008</v>
      </c>
      <c r="F2130">
        <f t="shared" si="96"/>
        <v>6928</v>
      </c>
      <c r="G2130">
        <f t="shared" si="97"/>
        <v>3.2590535996242301E-2</v>
      </c>
      <c r="H2130">
        <f t="shared" si="98"/>
        <v>6.5304347826086957</v>
      </c>
    </row>
    <row r="2131" spans="2:8" x14ac:dyDescent="0.2">
      <c r="B2131">
        <v>17.880495</v>
      </c>
      <c r="C2131">
        <v>920</v>
      </c>
      <c r="D2131">
        <v>17.880495</v>
      </c>
      <c r="E2131">
        <v>6050</v>
      </c>
      <c r="F2131">
        <f t="shared" si="96"/>
        <v>6970</v>
      </c>
      <c r="G2131">
        <f t="shared" si="97"/>
        <v>3.2788111416542851E-2</v>
      </c>
      <c r="H2131">
        <f t="shared" si="98"/>
        <v>6.5760869565217392</v>
      </c>
    </row>
    <row r="2132" spans="2:8" x14ac:dyDescent="0.2">
      <c r="B2132">
        <v>17.884557999999998</v>
      </c>
      <c r="C2132">
        <v>917</v>
      </c>
      <c r="D2132">
        <v>17.884557999999998</v>
      </c>
      <c r="E2132">
        <v>5514</v>
      </c>
      <c r="F2132">
        <f t="shared" si="96"/>
        <v>6431</v>
      </c>
      <c r="G2132">
        <f t="shared" si="97"/>
        <v>3.0252560189352521E-2</v>
      </c>
      <c r="H2132">
        <f t="shared" si="98"/>
        <v>6.0130861504907305</v>
      </c>
    </row>
    <row r="2133" spans="2:8" x14ac:dyDescent="0.2">
      <c r="B2133">
        <v>17.888798000000001</v>
      </c>
      <c r="C2133">
        <v>1270</v>
      </c>
      <c r="D2133">
        <v>17.888798000000001</v>
      </c>
      <c r="E2133">
        <v>6067</v>
      </c>
      <c r="F2133">
        <f t="shared" si="96"/>
        <v>7337</v>
      </c>
      <c r="G2133">
        <f t="shared" si="97"/>
        <v>3.4514544255835708E-2</v>
      </c>
      <c r="H2133">
        <f t="shared" si="98"/>
        <v>4.7771653543307089</v>
      </c>
    </row>
    <row r="2134" spans="2:8" x14ac:dyDescent="0.2">
      <c r="B2134">
        <v>17.892748999999998</v>
      </c>
      <c r="C2134">
        <v>1270</v>
      </c>
      <c r="D2134">
        <v>17.892748999999998</v>
      </c>
      <c r="E2134">
        <v>5748</v>
      </c>
      <c r="F2134">
        <f t="shared" si="96"/>
        <v>7018</v>
      </c>
      <c r="G2134">
        <f t="shared" si="97"/>
        <v>3.3013911896886329E-2</v>
      </c>
      <c r="H2134">
        <f t="shared" si="98"/>
        <v>4.5259842519685041</v>
      </c>
    </row>
    <row r="2135" spans="2:8" x14ac:dyDescent="0.2">
      <c r="B2135">
        <v>17.896905</v>
      </c>
      <c r="C2135">
        <v>996</v>
      </c>
      <c r="D2135">
        <v>17.896905</v>
      </c>
      <c r="E2135">
        <v>5891</v>
      </c>
      <c r="F2135">
        <f t="shared" si="96"/>
        <v>6887</v>
      </c>
      <c r="G2135">
        <f t="shared" si="97"/>
        <v>3.2397664752615581E-2</v>
      </c>
      <c r="H2135">
        <f t="shared" si="98"/>
        <v>5.9146586345381529</v>
      </c>
    </row>
    <row r="2136" spans="2:8" x14ac:dyDescent="0.2">
      <c r="B2136">
        <v>17.90099</v>
      </c>
      <c r="C2136">
        <v>996</v>
      </c>
      <c r="D2136">
        <v>17.90099</v>
      </c>
      <c r="E2136">
        <v>5973</v>
      </c>
      <c r="F2136">
        <f t="shared" ref="F2136:F2199" si="99">C2136+E2136</f>
        <v>6969</v>
      </c>
      <c r="G2136">
        <f t="shared" ref="G2136:G2199" si="100">F2136/F$1543*100</f>
        <v>3.2783407239869028E-2</v>
      </c>
      <c r="H2136">
        <f t="shared" ref="H2136:H2199" si="101">E2136/C2136</f>
        <v>5.9969879518072293</v>
      </c>
    </row>
    <row r="2137" spans="2:8" x14ac:dyDescent="0.2">
      <c r="B2137">
        <v>17.905161</v>
      </c>
      <c r="C2137">
        <v>952</v>
      </c>
      <c r="D2137">
        <v>17.905161</v>
      </c>
      <c r="E2137">
        <v>5985</v>
      </c>
      <c r="F2137">
        <f t="shared" si="99"/>
        <v>6937</v>
      </c>
      <c r="G2137">
        <f t="shared" si="100"/>
        <v>3.2632873586306704E-2</v>
      </c>
      <c r="H2137">
        <f t="shared" si="101"/>
        <v>6.2867647058823533</v>
      </c>
    </row>
    <row r="2138" spans="2:8" x14ac:dyDescent="0.2">
      <c r="B2138">
        <v>17.909125</v>
      </c>
      <c r="C2138">
        <v>952</v>
      </c>
      <c r="D2138">
        <v>17.909125</v>
      </c>
      <c r="E2138">
        <v>5523</v>
      </c>
      <c r="F2138">
        <f t="shared" si="99"/>
        <v>6475</v>
      </c>
      <c r="G2138">
        <f t="shared" si="100"/>
        <v>3.0459543963000709E-2</v>
      </c>
      <c r="H2138">
        <f t="shared" si="101"/>
        <v>5.8014705882352944</v>
      </c>
    </row>
    <row r="2139" spans="2:8" x14ac:dyDescent="0.2">
      <c r="B2139">
        <v>17.913266</v>
      </c>
      <c r="C2139">
        <v>624</v>
      </c>
      <c r="D2139">
        <v>17.913266</v>
      </c>
      <c r="E2139">
        <v>6145</v>
      </c>
      <c r="F2139">
        <f t="shared" si="99"/>
        <v>6769</v>
      </c>
      <c r="G2139">
        <f t="shared" si="100"/>
        <v>3.1842571905104526E-2</v>
      </c>
      <c r="H2139">
        <f t="shared" si="101"/>
        <v>9.8477564102564106</v>
      </c>
    </row>
    <row r="2140" spans="2:8" x14ac:dyDescent="0.2">
      <c r="B2140">
        <v>17.917428000000001</v>
      </c>
      <c r="C2140">
        <v>271</v>
      </c>
      <c r="D2140">
        <v>17.917428000000001</v>
      </c>
      <c r="E2140">
        <v>5689</v>
      </c>
      <c r="F2140">
        <f t="shared" si="99"/>
        <v>5960</v>
      </c>
      <c r="G2140">
        <f t="shared" si="100"/>
        <v>2.8036892975982119E-2</v>
      </c>
      <c r="H2140">
        <f t="shared" si="101"/>
        <v>20.992619926199261</v>
      </c>
    </row>
    <row r="2141" spans="2:8" x14ac:dyDescent="0.2">
      <c r="B2141">
        <v>17.921634000000001</v>
      </c>
      <c r="C2141">
        <v>271</v>
      </c>
      <c r="D2141">
        <v>17.921634000000001</v>
      </c>
      <c r="E2141">
        <v>5654</v>
      </c>
      <c r="F2141">
        <f t="shared" si="99"/>
        <v>5925</v>
      </c>
      <c r="G2141">
        <f t="shared" si="100"/>
        <v>2.7872246792398331E-2</v>
      </c>
      <c r="H2141">
        <f t="shared" si="101"/>
        <v>20.863468634686345</v>
      </c>
    </row>
    <row r="2142" spans="2:8" x14ac:dyDescent="0.2">
      <c r="B2142">
        <v>17.929137000000001</v>
      </c>
      <c r="C2142">
        <v>619</v>
      </c>
      <c r="D2142">
        <v>17.929137000000001</v>
      </c>
      <c r="E2142">
        <v>5175</v>
      </c>
      <c r="F2142">
        <f t="shared" si="99"/>
        <v>5794</v>
      </c>
      <c r="G2142">
        <f t="shared" si="100"/>
        <v>2.7255999648127582E-2</v>
      </c>
      <c r="H2142">
        <f t="shared" si="101"/>
        <v>8.3602584814216474</v>
      </c>
    </row>
    <row r="2143" spans="2:8" x14ac:dyDescent="0.2">
      <c r="B2143">
        <v>17.933299000000002</v>
      </c>
      <c r="C2143">
        <v>619</v>
      </c>
      <c r="D2143">
        <v>17.933299000000002</v>
      </c>
      <c r="E2143">
        <v>5137</v>
      </c>
      <c r="F2143">
        <f t="shared" si="99"/>
        <v>5756</v>
      </c>
      <c r="G2143">
        <f t="shared" si="100"/>
        <v>2.707724093452233E-2</v>
      </c>
      <c r="H2143">
        <f t="shared" si="101"/>
        <v>8.2988691437802906</v>
      </c>
    </row>
    <row r="2144" spans="2:8" x14ac:dyDescent="0.2">
      <c r="B2144">
        <v>17.937334</v>
      </c>
      <c r="C2144">
        <v>348</v>
      </c>
      <c r="D2144">
        <v>17.937334</v>
      </c>
      <c r="E2144">
        <v>4657</v>
      </c>
      <c r="F2144">
        <f t="shared" si="99"/>
        <v>5005</v>
      </c>
      <c r="G2144">
        <f t="shared" si="100"/>
        <v>2.3544404252481627E-2</v>
      </c>
      <c r="H2144">
        <f t="shared" si="101"/>
        <v>13.382183908045977</v>
      </c>
    </row>
    <row r="2145" spans="2:8" x14ac:dyDescent="0.2">
      <c r="B2145">
        <v>17.941565000000001</v>
      </c>
      <c r="C2145">
        <v>348</v>
      </c>
      <c r="D2145">
        <v>17.941565000000001</v>
      </c>
      <c r="E2145">
        <v>5048</v>
      </c>
      <c r="F2145">
        <f t="shared" si="99"/>
        <v>5396</v>
      </c>
      <c r="G2145">
        <f t="shared" si="100"/>
        <v>2.5383737331946227E-2</v>
      </c>
      <c r="H2145">
        <f t="shared" si="101"/>
        <v>14.505747126436782</v>
      </c>
    </row>
    <row r="2146" spans="2:8" x14ac:dyDescent="0.2">
      <c r="B2146">
        <v>17.945658000000002</v>
      </c>
      <c r="C2146">
        <v>611</v>
      </c>
      <c r="D2146">
        <v>17.945658000000002</v>
      </c>
      <c r="E2146">
        <v>4975</v>
      </c>
      <c r="F2146">
        <f t="shared" si="99"/>
        <v>5586</v>
      </c>
      <c r="G2146">
        <f t="shared" si="100"/>
        <v>2.6277530899972503E-2</v>
      </c>
      <c r="H2146">
        <f t="shared" si="101"/>
        <v>8.1423895253682481</v>
      </c>
    </row>
    <row r="2147" spans="2:8" x14ac:dyDescent="0.2">
      <c r="B2147">
        <v>17.949802999999999</v>
      </c>
      <c r="C2147">
        <v>611</v>
      </c>
      <c r="D2147">
        <v>17.949802999999999</v>
      </c>
      <c r="E2147">
        <v>4836</v>
      </c>
      <c r="F2147">
        <f t="shared" si="99"/>
        <v>5447</v>
      </c>
      <c r="G2147">
        <f t="shared" si="100"/>
        <v>2.5623650342311177E-2</v>
      </c>
      <c r="H2147">
        <f t="shared" si="101"/>
        <v>7.9148936170212769</v>
      </c>
    </row>
    <row r="2148" spans="2:8" x14ac:dyDescent="0.2">
      <c r="B2148">
        <v>17.95393</v>
      </c>
      <c r="C2148">
        <v>611</v>
      </c>
      <c r="D2148">
        <v>17.95393</v>
      </c>
      <c r="E2148">
        <v>5002</v>
      </c>
      <c r="F2148">
        <f t="shared" si="99"/>
        <v>5613</v>
      </c>
      <c r="G2148">
        <f t="shared" si="100"/>
        <v>2.640454367016571E-2</v>
      </c>
      <c r="H2148">
        <f t="shared" si="101"/>
        <v>8.186579378068739</v>
      </c>
    </row>
    <row r="2149" spans="2:8" x14ac:dyDescent="0.2">
      <c r="B2149">
        <v>17.958088</v>
      </c>
      <c r="C2149">
        <v>263</v>
      </c>
      <c r="D2149">
        <v>17.958088</v>
      </c>
      <c r="E2149">
        <v>5495</v>
      </c>
      <c r="F2149">
        <f t="shared" si="99"/>
        <v>5758</v>
      </c>
      <c r="G2149">
        <f t="shared" si="100"/>
        <v>2.7086649287869975E-2</v>
      </c>
      <c r="H2149">
        <f t="shared" si="101"/>
        <v>20.893536121673005</v>
      </c>
    </row>
    <row r="2150" spans="2:8" x14ac:dyDescent="0.2">
      <c r="B2150">
        <v>17.962337999999999</v>
      </c>
      <c r="C2150">
        <v>263</v>
      </c>
      <c r="D2150">
        <v>17.962337999999999</v>
      </c>
      <c r="E2150">
        <v>5393</v>
      </c>
      <c r="F2150">
        <f t="shared" si="99"/>
        <v>5656</v>
      </c>
      <c r="G2150">
        <f t="shared" si="100"/>
        <v>2.6606823267140083E-2</v>
      </c>
      <c r="H2150">
        <f t="shared" si="101"/>
        <v>20.505703422053234</v>
      </c>
    </row>
    <row r="2151" spans="2:8" x14ac:dyDescent="0.2">
      <c r="B2151">
        <v>17.966432999999999</v>
      </c>
      <c r="C2151">
        <v>263</v>
      </c>
      <c r="D2151">
        <v>17.966432999999999</v>
      </c>
      <c r="E2151">
        <v>5838</v>
      </c>
      <c r="F2151">
        <f t="shared" si="99"/>
        <v>6101</v>
      </c>
      <c r="G2151">
        <f t="shared" si="100"/>
        <v>2.8700181886991097E-2</v>
      </c>
      <c r="H2151">
        <f t="shared" si="101"/>
        <v>22.197718631178706</v>
      </c>
    </row>
    <row r="2152" spans="2:8" x14ac:dyDescent="0.2">
      <c r="B2152">
        <v>17.970445000000002</v>
      </c>
      <c r="C2152">
        <v>541</v>
      </c>
      <c r="D2152">
        <v>17.970445000000002</v>
      </c>
      <c r="E2152">
        <v>5436</v>
      </c>
      <c r="F2152">
        <f t="shared" si="99"/>
        <v>5977</v>
      </c>
      <c r="G2152">
        <f t="shared" si="100"/>
        <v>2.81168639794371E-2</v>
      </c>
      <c r="H2152">
        <f t="shared" si="101"/>
        <v>10.048059149722736</v>
      </c>
    </row>
    <row r="2153" spans="2:8" x14ac:dyDescent="0.2">
      <c r="B2153">
        <v>17.974595000000001</v>
      </c>
      <c r="C2153">
        <v>277</v>
      </c>
      <c r="D2153">
        <v>17.974595000000001</v>
      </c>
      <c r="E2153">
        <v>4746</v>
      </c>
      <c r="F2153">
        <f t="shared" si="99"/>
        <v>5023</v>
      </c>
      <c r="G2153">
        <f t="shared" si="100"/>
        <v>2.3629079432610434E-2</v>
      </c>
      <c r="H2153">
        <f t="shared" si="101"/>
        <v>17.133574007220215</v>
      </c>
    </row>
    <row r="2154" spans="2:8" x14ac:dyDescent="0.2">
      <c r="B2154">
        <v>17.978739999999998</v>
      </c>
      <c r="C2154">
        <v>277</v>
      </c>
      <c r="D2154">
        <v>17.978739999999998</v>
      </c>
      <c r="E2154">
        <v>5178</v>
      </c>
      <c r="F2154">
        <f t="shared" si="99"/>
        <v>5455</v>
      </c>
      <c r="G2154">
        <f t="shared" si="100"/>
        <v>2.5661283755701758E-2</v>
      </c>
      <c r="H2154">
        <f t="shared" si="101"/>
        <v>18.693140794223826</v>
      </c>
    </row>
    <row r="2155" spans="2:8" x14ac:dyDescent="0.2">
      <c r="B2155">
        <v>17.982900000000001</v>
      </c>
      <c r="C2155">
        <v>676</v>
      </c>
      <c r="D2155">
        <v>17.982900000000001</v>
      </c>
      <c r="E2155">
        <v>5240</v>
      </c>
      <c r="F2155">
        <f t="shared" si="99"/>
        <v>5916</v>
      </c>
      <c r="G2155">
        <f t="shared" si="100"/>
        <v>2.7829909202333927E-2</v>
      </c>
      <c r="H2155">
        <f t="shared" si="101"/>
        <v>7.7514792899408285</v>
      </c>
    </row>
    <row r="2156" spans="2:8" x14ac:dyDescent="0.2">
      <c r="B2156">
        <v>17.987099000000001</v>
      </c>
      <c r="C2156">
        <v>676</v>
      </c>
      <c r="D2156">
        <v>17.987099000000001</v>
      </c>
      <c r="E2156">
        <v>5109</v>
      </c>
      <c r="F2156">
        <f t="shared" si="99"/>
        <v>5785</v>
      </c>
      <c r="G2156">
        <f t="shared" si="100"/>
        <v>2.7213662058063182E-2</v>
      </c>
      <c r="H2156">
        <f t="shared" si="101"/>
        <v>7.5576923076923075</v>
      </c>
    </row>
    <row r="2157" spans="2:8" x14ac:dyDescent="0.2">
      <c r="B2157">
        <v>17.991233999999999</v>
      </c>
      <c r="C2157">
        <v>973</v>
      </c>
      <c r="D2157">
        <v>17.991233999999999</v>
      </c>
      <c r="E2157">
        <v>5251</v>
      </c>
      <c r="F2157">
        <f t="shared" si="99"/>
        <v>6224</v>
      </c>
      <c r="G2157">
        <f t="shared" si="100"/>
        <v>2.9278795617871261E-2</v>
      </c>
      <c r="H2157">
        <f t="shared" si="101"/>
        <v>5.396711202466598</v>
      </c>
    </row>
    <row r="2158" spans="2:8" x14ac:dyDescent="0.2">
      <c r="B2158">
        <v>17.995298999999999</v>
      </c>
      <c r="C2158">
        <v>973</v>
      </c>
      <c r="D2158">
        <v>17.995298999999999</v>
      </c>
      <c r="E2158">
        <v>4819</v>
      </c>
      <c r="F2158">
        <f t="shared" si="99"/>
        <v>5792</v>
      </c>
      <c r="G2158">
        <f t="shared" si="100"/>
        <v>2.7246591294779941E-2</v>
      </c>
      <c r="H2158">
        <f t="shared" si="101"/>
        <v>4.9527235354573484</v>
      </c>
    </row>
    <row r="2159" spans="2:8" x14ac:dyDescent="0.2">
      <c r="B2159">
        <v>17.999527</v>
      </c>
      <c r="C2159">
        <v>1006</v>
      </c>
      <c r="D2159">
        <v>17.999527</v>
      </c>
      <c r="E2159">
        <v>4792</v>
      </c>
      <c r="F2159">
        <f t="shared" si="99"/>
        <v>5798</v>
      </c>
      <c r="G2159">
        <f t="shared" si="100"/>
        <v>2.7274816354822873E-2</v>
      </c>
      <c r="H2159">
        <f t="shared" si="101"/>
        <v>4.7634194831013916</v>
      </c>
    </row>
    <row r="2160" spans="2:8" x14ac:dyDescent="0.2">
      <c r="B2160">
        <v>18.003577</v>
      </c>
      <c r="C2160">
        <v>1006</v>
      </c>
      <c r="D2160">
        <v>18.003577</v>
      </c>
      <c r="E2160">
        <v>5222</v>
      </c>
      <c r="F2160">
        <f t="shared" si="99"/>
        <v>6228</v>
      </c>
      <c r="G2160">
        <f t="shared" si="100"/>
        <v>2.9297612324566555E-2</v>
      </c>
      <c r="H2160">
        <f t="shared" si="101"/>
        <v>5.1908548707753477</v>
      </c>
    </row>
    <row r="2161" spans="2:8" x14ac:dyDescent="0.2">
      <c r="B2161">
        <v>18.011272000000002</v>
      </c>
      <c r="C2161">
        <v>1006</v>
      </c>
      <c r="D2161">
        <v>18.011272000000002</v>
      </c>
      <c r="E2161">
        <v>4745</v>
      </c>
      <c r="F2161">
        <f t="shared" si="99"/>
        <v>5751</v>
      </c>
      <c r="G2161">
        <f t="shared" si="100"/>
        <v>2.7053720051153217E-2</v>
      </c>
      <c r="H2161">
        <f t="shared" si="101"/>
        <v>4.7166998011928429</v>
      </c>
    </row>
    <row r="2162" spans="2:8" x14ac:dyDescent="0.2">
      <c r="B2162">
        <v>18.015284000000001</v>
      </c>
      <c r="C2162">
        <v>607</v>
      </c>
      <c r="D2162">
        <v>18.015284000000001</v>
      </c>
      <c r="E2162">
        <v>4180</v>
      </c>
      <c r="F2162">
        <f t="shared" si="99"/>
        <v>4787</v>
      </c>
      <c r="G2162">
        <f t="shared" si="100"/>
        <v>2.2518893737588325E-2</v>
      </c>
      <c r="H2162">
        <f t="shared" si="101"/>
        <v>6.8863261943986824</v>
      </c>
    </row>
    <row r="2163" spans="2:8" x14ac:dyDescent="0.2">
      <c r="B2163">
        <v>18.019470999999999</v>
      </c>
      <c r="C2163">
        <v>607</v>
      </c>
      <c r="D2163">
        <v>18.019470999999999</v>
      </c>
      <c r="E2163">
        <v>3669</v>
      </c>
      <c r="F2163">
        <f t="shared" si="99"/>
        <v>4276</v>
      </c>
      <c r="G2163">
        <f t="shared" si="100"/>
        <v>2.0115059457265026E-2</v>
      </c>
      <c r="H2163">
        <f t="shared" si="101"/>
        <v>6.0444810543657335</v>
      </c>
    </row>
    <row r="2164" spans="2:8" x14ac:dyDescent="0.2">
      <c r="B2164">
        <v>18.023527000000001</v>
      </c>
      <c r="C2164">
        <v>310</v>
      </c>
      <c r="D2164">
        <v>18.023527000000001</v>
      </c>
      <c r="E2164">
        <v>3499</v>
      </c>
      <c r="F2164">
        <f t="shared" si="99"/>
        <v>3809</v>
      </c>
      <c r="G2164">
        <f t="shared" si="100"/>
        <v>1.7918208950589914E-2</v>
      </c>
      <c r="H2164">
        <f t="shared" si="101"/>
        <v>11.287096774193548</v>
      </c>
    </row>
    <row r="2165" spans="2:8" x14ac:dyDescent="0.2">
      <c r="B2165">
        <v>18.027683</v>
      </c>
      <c r="C2165">
        <v>310</v>
      </c>
      <c r="D2165">
        <v>18.027683</v>
      </c>
      <c r="E2165">
        <v>3409</v>
      </c>
      <c r="F2165">
        <f t="shared" si="99"/>
        <v>3719</v>
      </c>
      <c r="G2165">
        <f t="shared" si="100"/>
        <v>1.7494833049945889E-2</v>
      </c>
      <c r="H2165">
        <f t="shared" si="101"/>
        <v>10.996774193548386</v>
      </c>
    </row>
    <row r="2166" spans="2:8" x14ac:dyDescent="0.2">
      <c r="B2166">
        <v>18.031855</v>
      </c>
      <c r="C2166">
        <v>242</v>
      </c>
      <c r="D2166">
        <v>18.031855</v>
      </c>
      <c r="E2166">
        <v>3349</v>
      </c>
      <c r="F2166">
        <f t="shared" si="99"/>
        <v>3591</v>
      </c>
      <c r="G2166">
        <f t="shared" si="100"/>
        <v>1.6892698435696608E-2</v>
      </c>
      <c r="H2166">
        <f t="shared" si="101"/>
        <v>13.838842975206612</v>
      </c>
    </row>
    <row r="2167" spans="2:8" x14ac:dyDescent="0.2">
      <c r="B2167">
        <v>18.035941999999999</v>
      </c>
      <c r="C2167">
        <v>242</v>
      </c>
      <c r="D2167">
        <v>18.035941999999999</v>
      </c>
      <c r="E2167">
        <v>3086</v>
      </c>
      <c r="F2167">
        <f t="shared" si="99"/>
        <v>3328</v>
      </c>
      <c r="G2167">
        <f t="shared" si="100"/>
        <v>1.5655499970481289E-2</v>
      </c>
      <c r="H2167">
        <f t="shared" si="101"/>
        <v>12.75206611570248</v>
      </c>
    </row>
    <row r="2168" spans="2:8" x14ac:dyDescent="0.2">
      <c r="B2168">
        <v>18.040112000000001</v>
      </c>
      <c r="C2168">
        <v>242</v>
      </c>
      <c r="D2168">
        <v>18.040112000000001</v>
      </c>
      <c r="E2168">
        <v>3053</v>
      </c>
      <c r="F2168">
        <f t="shared" si="99"/>
        <v>3295</v>
      </c>
      <c r="G2168">
        <f t="shared" si="100"/>
        <v>1.550026214024515E-2</v>
      </c>
      <c r="H2168">
        <f t="shared" si="101"/>
        <v>12.615702479338843</v>
      </c>
    </row>
    <row r="2169" spans="2:8" x14ac:dyDescent="0.2">
      <c r="B2169">
        <v>18.044293</v>
      </c>
      <c r="C2169">
        <v>537</v>
      </c>
      <c r="D2169">
        <v>18.044293</v>
      </c>
      <c r="E2169">
        <v>3054</v>
      </c>
      <c r="F2169">
        <f t="shared" si="99"/>
        <v>3591</v>
      </c>
      <c r="G2169">
        <f t="shared" si="100"/>
        <v>1.6892698435696608E-2</v>
      </c>
      <c r="H2169">
        <f t="shared" si="101"/>
        <v>5.6871508379888267</v>
      </c>
    </row>
    <row r="2170" spans="2:8" x14ac:dyDescent="0.2">
      <c r="B2170">
        <v>18.048389</v>
      </c>
      <c r="C2170">
        <v>537</v>
      </c>
      <c r="D2170">
        <v>18.048389</v>
      </c>
      <c r="E2170">
        <v>3662</v>
      </c>
      <c r="F2170">
        <f t="shared" si="99"/>
        <v>4199</v>
      </c>
      <c r="G2170">
        <f t="shared" si="100"/>
        <v>1.9752837853380695E-2</v>
      </c>
      <c r="H2170">
        <f t="shared" si="101"/>
        <v>6.8193668528864055</v>
      </c>
    </row>
    <row r="2171" spans="2:8" x14ac:dyDescent="0.2">
      <c r="B2171">
        <v>18.052589999999999</v>
      </c>
      <c r="C2171">
        <v>537</v>
      </c>
      <c r="D2171">
        <v>18.052589999999999</v>
      </c>
      <c r="E2171">
        <v>4238</v>
      </c>
      <c r="F2171">
        <f t="shared" si="99"/>
        <v>4775</v>
      </c>
      <c r="G2171">
        <f t="shared" si="100"/>
        <v>2.2462443617502454E-2</v>
      </c>
      <c r="H2171">
        <f t="shared" si="101"/>
        <v>7.8919925512104285</v>
      </c>
    </row>
    <row r="2172" spans="2:8" x14ac:dyDescent="0.2">
      <c r="B2172">
        <v>18.056650000000001</v>
      </c>
      <c r="C2172">
        <v>537</v>
      </c>
      <c r="D2172">
        <v>18.056650000000001</v>
      </c>
      <c r="E2172">
        <v>4667</v>
      </c>
      <c r="F2172">
        <f t="shared" si="99"/>
        <v>5204</v>
      </c>
      <c r="G2172">
        <f t="shared" si="100"/>
        <v>2.4480535410572307E-2</v>
      </c>
      <c r="H2172">
        <f t="shared" si="101"/>
        <v>8.6908752327746743</v>
      </c>
    </row>
    <row r="2173" spans="2:8" x14ac:dyDescent="0.2">
      <c r="B2173">
        <v>18.060863999999999</v>
      </c>
      <c r="C2173">
        <v>295</v>
      </c>
      <c r="D2173">
        <v>18.060863999999999</v>
      </c>
      <c r="E2173">
        <v>5140</v>
      </c>
      <c r="F2173">
        <f t="shared" si="99"/>
        <v>5435</v>
      </c>
      <c r="G2173">
        <f t="shared" si="100"/>
        <v>2.5567200222225306E-2</v>
      </c>
      <c r="H2173">
        <f t="shared" si="101"/>
        <v>17.423728813559322</v>
      </c>
    </row>
    <row r="2174" spans="2:8" x14ac:dyDescent="0.2">
      <c r="B2174">
        <v>18.064948999999999</v>
      </c>
      <c r="C2174">
        <v>295</v>
      </c>
      <c r="D2174">
        <v>18.064948999999999</v>
      </c>
      <c r="E2174">
        <v>4958</v>
      </c>
      <c r="F2174">
        <f t="shared" si="99"/>
        <v>5253</v>
      </c>
      <c r="G2174">
        <f t="shared" si="100"/>
        <v>2.4711040067589608E-2</v>
      </c>
      <c r="H2174">
        <f t="shared" si="101"/>
        <v>16.80677966101695</v>
      </c>
    </row>
    <row r="2175" spans="2:8" x14ac:dyDescent="0.2">
      <c r="B2175">
        <v>18.069106999999999</v>
      </c>
      <c r="C2175">
        <v>295</v>
      </c>
      <c r="D2175">
        <v>18.069106999999999</v>
      </c>
      <c r="E2175">
        <v>5524</v>
      </c>
      <c r="F2175">
        <f t="shared" si="99"/>
        <v>5819</v>
      </c>
      <c r="G2175">
        <f t="shared" si="100"/>
        <v>2.7373604064973148E-2</v>
      </c>
      <c r="H2175">
        <f t="shared" si="101"/>
        <v>18.72542372881356</v>
      </c>
    </row>
    <row r="2176" spans="2:8" x14ac:dyDescent="0.2">
      <c r="B2176">
        <v>18.073208999999999</v>
      </c>
      <c r="C2176">
        <v>0</v>
      </c>
      <c r="D2176">
        <v>18.073208999999999</v>
      </c>
      <c r="E2176">
        <v>5525</v>
      </c>
      <c r="F2176">
        <f t="shared" si="99"/>
        <v>5525</v>
      </c>
      <c r="G2176">
        <f t="shared" si="100"/>
        <v>2.5990576122869331E-2</v>
      </c>
      <c r="H2176" t="e">
        <f t="shared" si="101"/>
        <v>#DIV/0!</v>
      </c>
    </row>
    <row r="2177" spans="2:8" x14ac:dyDescent="0.2">
      <c r="B2177">
        <v>18.077318999999999</v>
      </c>
      <c r="C2177">
        <v>0</v>
      </c>
      <c r="D2177">
        <v>18.077318999999999</v>
      </c>
      <c r="E2177">
        <v>4891</v>
      </c>
      <c r="F2177">
        <f t="shared" si="99"/>
        <v>4891</v>
      </c>
      <c r="G2177">
        <f t="shared" si="100"/>
        <v>2.3008128111665863E-2</v>
      </c>
      <c r="H2177" t="e">
        <f t="shared" si="101"/>
        <v>#DIV/0!</v>
      </c>
    </row>
    <row r="2178" spans="2:8" x14ac:dyDescent="0.2">
      <c r="B2178">
        <v>18.081422</v>
      </c>
      <c r="C2178">
        <v>0</v>
      </c>
      <c r="D2178">
        <v>18.081422</v>
      </c>
      <c r="E2178">
        <v>4483</v>
      </c>
      <c r="F2178">
        <f t="shared" si="99"/>
        <v>4483</v>
      </c>
      <c r="G2178">
        <f t="shared" si="100"/>
        <v>2.1088824028746282E-2</v>
      </c>
      <c r="H2178" t="e">
        <f t="shared" si="101"/>
        <v>#DIV/0!</v>
      </c>
    </row>
    <row r="2179" spans="2:8" x14ac:dyDescent="0.2">
      <c r="B2179">
        <v>18.085567999999999</v>
      </c>
      <c r="C2179">
        <v>0</v>
      </c>
      <c r="D2179">
        <v>18.085567999999999</v>
      </c>
      <c r="E2179">
        <v>4019</v>
      </c>
      <c r="F2179">
        <f t="shared" si="99"/>
        <v>4019</v>
      </c>
      <c r="G2179">
        <f t="shared" si="100"/>
        <v>1.8906086052092642E-2</v>
      </c>
      <c r="H2179" t="e">
        <f t="shared" si="101"/>
        <v>#DIV/0!</v>
      </c>
    </row>
    <row r="2180" spans="2:8" x14ac:dyDescent="0.2">
      <c r="B2180">
        <v>18.093222999999998</v>
      </c>
      <c r="C2180">
        <v>0</v>
      </c>
      <c r="D2180">
        <v>18.093222999999998</v>
      </c>
      <c r="E2180">
        <v>3515</v>
      </c>
      <c r="F2180">
        <f t="shared" si="99"/>
        <v>3515</v>
      </c>
      <c r="G2180">
        <f t="shared" si="100"/>
        <v>1.65351810084861E-2</v>
      </c>
      <c r="H2180" t="e">
        <f t="shared" si="101"/>
        <v>#DIV/0!</v>
      </c>
    </row>
    <row r="2181" spans="2:8" x14ac:dyDescent="0.2">
      <c r="B2181">
        <v>18.097187000000002</v>
      </c>
      <c r="C2181">
        <v>0</v>
      </c>
      <c r="D2181">
        <v>18.097187000000002</v>
      </c>
      <c r="E2181">
        <v>3503</v>
      </c>
      <c r="F2181">
        <f t="shared" si="99"/>
        <v>3503</v>
      </c>
      <c r="G2181">
        <f t="shared" si="100"/>
        <v>1.6478730888400229E-2</v>
      </c>
      <c r="H2181" t="e">
        <f t="shared" si="101"/>
        <v>#DIV/0!</v>
      </c>
    </row>
    <row r="2182" spans="2:8" x14ac:dyDescent="0.2">
      <c r="B2182">
        <v>18.101216000000001</v>
      </c>
      <c r="C2182">
        <v>0</v>
      </c>
      <c r="D2182">
        <v>18.101216000000001</v>
      </c>
      <c r="E2182">
        <v>3472</v>
      </c>
      <c r="F2182">
        <f t="shared" si="99"/>
        <v>3472</v>
      </c>
      <c r="G2182">
        <f t="shared" si="100"/>
        <v>1.6332901411511731E-2</v>
      </c>
      <c r="H2182" t="e">
        <f t="shared" si="101"/>
        <v>#DIV/0!</v>
      </c>
    </row>
    <row r="2183" spans="2:8" x14ac:dyDescent="0.2">
      <c r="B2183">
        <v>18.10548</v>
      </c>
      <c r="C2183">
        <v>0</v>
      </c>
      <c r="D2183">
        <v>18.10548</v>
      </c>
      <c r="E2183">
        <v>3479</v>
      </c>
      <c r="F2183">
        <f t="shared" si="99"/>
        <v>3479</v>
      </c>
      <c r="G2183">
        <f t="shared" si="100"/>
        <v>1.636583064822849E-2</v>
      </c>
      <c r="H2183" t="e">
        <f t="shared" si="101"/>
        <v>#DIV/0!</v>
      </c>
    </row>
    <row r="2184" spans="2:8" x14ac:dyDescent="0.2">
      <c r="B2184">
        <v>18.109490000000001</v>
      </c>
      <c r="C2184">
        <v>412</v>
      </c>
      <c r="D2184">
        <v>18.109490000000001</v>
      </c>
      <c r="E2184">
        <v>3682</v>
      </c>
      <c r="F2184">
        <f t="shared" si="99"/>
        <v>4094</v>
      </c>
      <c r="G2184">
        <f t="shared" si="100"/>
        <v>1.9258899302629331E-2</v>
      </c>
      <c r="H2184">
        <f t="shared" si="101"/>
        <v>8.9368932038834945</v>
      </c>
    </row>
    <row r="2185" spans="2:8" x14ac:dyDescent="0.2">
      <c r="B2185">
        <v>18.113527000000001</v>
      </c>
      <c r="C2185">
        <v>412</v>
      </c>
      <c r="D2185">
        <v>18.113527000000001</v>
      </c>
      <c r="E2185">
        <v>4186</v>
      </c>
      <c r="F2185">
        <f t="shared" si="99"/>
        <v>4598</v>
      </c>
      <c r="G2185">
        <f t="shared" si="100"/>
        <v>2.1629804346235872E-2</v>
      </c>
      <c r="H2185">
        <f t="shared" si="101"/>
        <v>10.160194174757281</v>
      </c>
    </row>
    <row r="2186" spans="2:8" x14ac:dyDescent="0.2">
      <c r="B2186">
        <v>18.117750000000001</v>
      </c>
      <c r="C2186">
        <v>412</v>
      </c>
      <c r="D2186">
        <v>18.117750000000001</v>
      </c>
      <c r="E2186">
        <v>4282</v>
      </c>
      <c r="F2186">
        <f t="shared" si="99"/>
        <v>4694</v>
      </c>
      <c r="G2186">
        <f t="shared" si="100"/>
        <v>2.2081405306922833E-2</v>
      </c>
      <c r="H2186">
        <f t="shared" si="101"/>
        <v>10.393203883495145</v>
      </c>
    </row>
    <row r="2187" spans="2:8" x14ac:dyDescent="0.2">
      <c r="B2187">
        <v>18.121953000000001</v>
      </c>
      <c r="C2187">
        <v>412</v>
      </c>
      <c r="D2187">
        <v>18.121953000000001</v>
      </c>
      <c r="E2187">
        <v>4201</v>
      </c>
      <c r="F2187">
        <f t="shared" si="99"/>
        <v>4613</v>
      </c>
      <c r="G2187">
        <f t="shared" si="100"/>
        <v>2.1700366996343208E-2</v>
      </c>
      <c r="H2187">
        <f t="shared" si="101"/>
        <v>10.196601941747574</v>
      </c>
    </row>
    <row r="2188" spans="2:8" x14ac:dyDescent="0.2">
      <c r="B2188">
        <v>18.126051</v>
      </c>
      <c r="C2188">
        <v>666</v>
      </c>
      <c r="D2188">
        <v>18.126051</v>
      </c>
      <c r="E2188">
        <v>4213</v>
      </c>
      <c r="F2188">
        <f t="shared" si="99"/>
        <v>4879</v>
      </c>
      <c r="G2188">
        <f t="shared" si="100"/>
        <v>2.2951677991579995E-2</v>
      </c>
      <c r="H2188">
        <f t="shared" si="101"/>
        <v>6.3258258258258255</v>
      </c>
    </row>
    <row r="2189" spans="2:8" x14ac:dyDescent="0.2">
      <c r="B2189">
        <v>18.130134999999999</v>
      </c>
      <c r="C2189">
        <v>666</v>
      </c>
      <c r="D2189">
        <v>18.130134999999999</v>
      </c>
      <c r="E2189">
        <v>3852</v>
      </c>
      <c r="F2189">
        <f t="shared" si="99"/>
        <v>4518</v>
      </c>
      <c r="G2189">
        <f t="shared" si="100"/>
        <v>2.125347021233007E-2</v>
      </c>
      <c r="H2189">
        <f t="shared" si="101"/>
        <v>5.7837837837837842</v>
      </c>
    </row>
    <row r="2190" spans="2:8" x14ac:dyDescent="0.2">
      <c r="B2190">
        <v>18.134277000000001</v>
      </c>
      <c r="C2190">
        <v>976</v>
      </c>
      <c r="D2190">
        <v>18.134277000000001</v>
      </c>
      <c r="E2190">
        <v>3770</v>
      </c>
      <c r="F2190">
        <f t="shared" si="99"/>
        <v>4746</v>
      </c>
      <c r="G2190">
        <f t="shared" si="100"/>
        <v>2.2326022493961602E-2</v>
      </c>
      <c r="H2190">
        <f t="shared" si="101"/>
        <v>3.862704918032787</v>
      </c>
    </row>
    <row r="2191" spans="2:8" x14ac:dyDescent="0.2">
      <c r="B2191">
        <v>18.138468</v>
      </c>
      <c r="C2191">
        <v>564</v>
      </c>
      <c r="D2191">
        <v>18.138468</v>
      </c>
      <c r="E2191">
        <v>3682</v>
      </c>
      <c r="F2191">
        <f t="shared" si="99"/>
        <v>4246</v>
      </c>
      <c r="G2191">
        <f t="shared" si="100"/>
        <v>1.9973934157050347E-2</v>
      </c>
      <c r="H2191">
        <f t="shared" si="101"/>
        <v>6.5283687943262407</v>
      </c>
    </row>
    <row r="2192" spans="2:8" x14ac:dyDescent="0.2">
      <c r="B2192">
        <v>18.142552999999999</v>
      </c>
      <c r="C2192">
        <v>825</v>
      </c>
      <c r="D2192">
        <v>18.142552999999999</v>
      </c>
      <c r="E2192">
        <v>3154</v>
      </c>
      <c r="F2192">
        <f t="shared" si="99"/>
        <v>3979</v>
      </c>
      <c r="G2192">
        <f t="shared" si="100"/>
        <v>1.8717918985139741E-2</v>
      </c>
      <c r="H2192">
        <f t="shared" si="101"/>
        <v>3.8230303030303032</v>
      </c>
    </row>
    <row r="2193" spans="2:8" x14ac:dyDescent="0.2">
      <c r="B2193">
        <v>18.146728</v>
      </c>
      <c r="C2193">
        <v>825</v>
      </c>
      <c r="D2193">
        <v>18.146728</v>
      </c>
      <c r="E2193">
        <v>3019</v>
      </c>
      <c r="F2193">
        <f t="shared" si="99"/>
        <v>3844</v>
      </c>
      <c r="G2193">
        <f t="shared" si="100"/>
        <v>1.8082855134173702E-2</v>
      </c>
      <c r="H2193">
        <f t="shared" si="101"/>
        <v>3.6593939393939392</v>
      </c>
    </row>
    <row r="2194" spans="2:8" x14ac:dyDescent="0.2">
      <c r="B2194">
        <v>18.150895999999999</v>
      </c>
      <c r="C2194">
        <v>1133</v>
      </c>
      <c r="D2194">
        <v>18.150895999999999</v>
      </c>
      <c r="E2194">
        <v>3099</v>
      </c>
      <c r="F2194">
        <f t="shared" si="99"/>
        <v>4232</v>
      </c>
      <c r="G2194">
        <f t="shared" si="100"/>
        <v>1.9908075683616834E-2</v>
      </c>
      <c r="H2194">
        <f t="shared" si="101"/>
        <v>2.735216240070609</v>
      </c>
    </row>
    <row r="2195" spans="2:8" x14ac:dyDescent="0.2">
      <c r="B2195">
        <v>18.155031000000001</v>
      </c>
      <c r="C2195">
        <v>879</v>
      </c>
      <c r="D2195">
        <v>18.155031000000001</v>
      </c>
      <c r="E2195">
        <v>3130</v>
      </c>
      <c r="F2195">
        <f t="shared" si="99"/>
        <v>4009</v>
      </c>
      <c r="G2195">
        <f t="shared" si="100"/>
        <v>1.8859044285354416E-2</v>
      </c>
      <c r="H2195">
        <f t="shared" si="101"/>
        <v>3.5608646188850965</v>
      </c>
    </row>
    <row r="2196" spans="2:8" x14ac:dyDescent="0.2">
      <c r="B2196">
        <v>18.159109999999998</v>
      </c>
      <c r="C2196">
        <v>879</v>
      </c>
      <c r="D2196">
        <v>18.159109999999998</v>
      </c>
      <c r="E2196">
        <v>2918</v>
      </c>
      <c r="F2196">
        <f t="shared" si="99"/>
        <v>3797</v>
      </c>
      <c r="G2196">
        <f t="shared" si="100"/>
        <v>1.7861758830504046E-2</v>
      </c>
      <c r="H2196">
        <f t="shared" si="101"/>
        <v>3.3196814562002275</v>
      </c>
    </row>
    <row r="2197" spans="2:8" x14ac:dyDescent="0.2">
      <c r="B2197">
        <v>18.163205000000001</v>
      </c>
      <c r="C2197">
        <v>569</v>
      </c>
      <c r="D2197">
        <v>18.163205000000001</v>
      </c>
      <c r="E2197">
        <v>2955</v>
      </c>
      <c r="F2197">
        <f t="shared" si="99"/>
        <v>3524</v>
      </c>
      <c r="G2197">
        <f t="shared" si="100"/>
        <v>1.6577518598550504E-2</v>
      </c>
      <c r="H2197">
        <f t="shared" si="101"/>
        <v>5.1933216168717049</v>
      </c>
    </row>
    <row r="2198" spans="2:8" x14ac:dyDescent="0.2">
      <c r="B2198">
        <v>18.167370999999999</v>
      </c>
      <c r="C2198">
        <v>846</v>
      </c>
      <c r="D2198">
        <v>18.167370999999999</v>
      </c>
      <c r="E2198">
        <v>2986</v>
      </c>
      <c r="F2198">
        <f t="shared" si="99"/>
        <v>3832</v>
      </c>
      <c r="G2198">
        <f t="shared" si="100"/>
        <v>1.8026405014087834E-2</v>
      </c>
      <c r="H2198">
        <f t="shared" si="101"/>
        <v>3.5295508274231677</v>
      </c>
    </row>
    <row r="2199" spans="2:8" x14ac:dyDescent="0.2">
      <c r="B2199">
        <v>18.171389999999999</v>
      </c>
      <c r="C2199">
        <v>585</v>
      </c>
      <c r="D2199">
        <v>18.171389999999999</v>
      </c>
      <c r="E2199">
        <v>2840</v>
      </c>
      <c r="F2199">
        <f t="shared" si="99"/>
        <v>3425</v>
      </c>
      <c r="G2199">
        <f t="shared" si="100"/>
        <v>1.6111805107842072E-2</v>
      </c>
      <c r="H2199">
        <f t="shared" si="101"/>
        <v>4.8547008547008543</v>
      </c>
    </row>
    <row r="2200" spans="2:8" x14ac:dyDescent="0.2">
      <c r="B2200">
        <v>18.17887</v>
      </c>
      <c r="C2200">
        <v>585</v>
      </c>
      <c r="D2200">
        <v>18.17887</v>
      </c>
      <c r="E2200">
        <v>2885</v>
      </c>
      <c r="F2200">
        <f t="shared" ref="F2200:F2263" si="102">C2200+E2200</f>
        <v>3470</v>
      </c>
      <c r="G2200">
        <f t="shared" ref="G2200:G2263" si="103">F2200/F$1543*100</f>
        <v>1.6323493058164086E-2</v>
      </c>
      <c r="H2200">
        <f t="shared" ref="H2200:H2263" si="104">E2200/C2200</f>
        <v>4.9316239316239319</v>
      </c>
    </row>
    <row r="2201" spans="2:8" x14ac:dyDescent="0.2">
      <c r="B2201">
        <v>18.182956999999998</v>
      </c>
      <c r="C2201">
        <v>277</v>
      </c>
      <c r="D2201">
        <v>18.182956999999998</v>
      </c>
      <c r="E2201">
        <v>2929</v>
      </c>
      <c r="F2201">
        <f t="shared" si="102"/>
        <v>3206</v>
      </c>
      <c r="G2201">
        <f t="shared" si="103"/>
        <v>1.5081590416274947E-2</v>
      </c>
      <c r="H2201">
        <f t="shared" si="104"/>
        <v>10.574007220216606</v>
      </c>
    </row>
    <row r="2202" spans="2:8" x14ac:dyDescent="0.2">
      <c r="B2202">
        <v>18.187038000000001</v>
      </c>
      <c r="C2202">
        <v>277</v>
      </c>
      <c r="D2202">
        <v>18.187038000000001</v>
      </c>
      <c r="E2202">
        <v>3158</v>
      </c>
      <c r="F2202">
        <f t="shared" si="102"/>
        <v>3435</v>
      </c>
      <c r="G2202">
        <f t="shared" si="103"/>
        <v>1.6158846874580298E-2</v>
      </c>
      <c r="H2202">
        <f t="shared" si="104"/>
        <v>11.40072202166065</v>
      </c>
    </row>
    <row r="2203" spans="2:8" x14ac:dyDescent="0.2">
      <c r="B2203">
        <v>18.191175000000001</v>
      </c>
      <c r="C2203">
        <v>277</v>
      </c>
      <c r="D2203">
        <v>18.191175000000001</v>
      </c>
      <c r="E2203">
        <v>3330</v>
      </c>
      <c r="F2203">
        <f t="shared" si="102"/>
        <v>3607</v>
      </c>
      <c r="G2203">
        <f t="shared" si="103"/>
        <v>1.696796526247777E-2</v>
      </c>
      <c r="H2203">
        <f t="shared" si="104"/>
        <v>12.021660649819495</v>
      </c>
    </row>
    <row r="2204" spans="2:8" x14ac:dyDescent="0.2">
      <c r="B2204">
        <v>18.195262</v>
      </c>
      <c r="C2204">
        <v>277</v>
      </c>
      <c r="D2204">
        <v>18.195262</v>
      </c>
      <c r="E2204">
        <v>3244</v>
      </c>
      <c r="F2204">
        <f t="shared" si="102"/>
        <v>3521</v>
      </c>
      <c r="G2204">
        <f t="shared" si="103"/>
        <v>1.6563406068529036E-2</v>
      </c>
      <c r="H2204">
        <f t="shared" si="104"/>
        <v>11.711191335740072</v>
      </c>
    </row>
    <row r="2205" spans="2:8" x14ac:dyDescent="0.2">
      <c r="B2205">
        <v>18.199411000000001</v>
      </c>
      <c r="C2205">
        <v>0</v>
      </c>
      <c r="D2205">
        <v>18.199411000000001</v>
      </c>
      <c r="E2205">
        <v>3286</v>
      </c>
      <c r="F2205">
        <f t="shared" si="102"/>
        <v>3286</v>
      </c>
      <c r="G2205">
        <f t="shared" si="103"/>
        <v>1.5457924550180746E-2</v>
      </c>
      <c r="H2205" t="e">
        <f t="shared" si="104"/>
        <v>#DIV/0!</v>
      </c>
    </row>
    <row r="2206" spans="2:8" x14ac:dyDescent="0.2">
      <c r="B2206">
        <v>18.203451000000001</v>
      </c>
      <c r="C2206">
        <v>0</v>
      </c>
      <c r="D2206">
        <v>18.203451000000001</v>
      </c>
      <c r="E2206">
        <v>3432</v>
      </c>
      <c r="F2206">
        <f t="shared" si="102"/>
        <v>3432</v>
      </c>
      <c r="G2206">
        <f t="shared" si="103"/>
        <v>1.6144734344558834E-2</v>
      </c>
      <c r="H2206" t="e">
        <f t="shared" si="104"/>
        <v>#DIV/0!</v>
      </c>
    </row>
    <row r="2207" spans="2:8" x14ac:dyDescent="0.2">
      <c r="B2207">
        <v>18.207484000000001</v>
      </c>
      <c r="C2207">
        <v>0</v>
      </c>
      <c r="D2207">
        <v>18.207484000000001</v>
      </c>
      <c r="E2207">
        <v>3425</v>
      </c>
      <c r="F2207">
        <f t="shared" si="102"/>
        <v>3425</v>
      </c>
      <c r="G2207">
        <f t="shared" si="103"/>
        <v>1.6111805107842072E-2</v>
      </c>
      <c r="H2207" t="e">
        <f t="shared" si="104"/>
        <v>#DIV/0!</v>
      </c>
    </row>
    <row r="2208" spans="2:8" x14ac:dyDescent="0.2">
      <c r="B2208">
        <v>18.211538999999998</v>
      </c>
      <c r="C2208">
        <v>0</v>
      </c>
      <c r="D2208">
        <v>18.211538999999998</v>
      </c>
      <c r="E2208">
        <v>3408</v>
      </c>
      <c r="F2208">
        <f t="shared" si="102"/>
        <v>3408</v>
      </c>
      <c r="G2208">
        <f t="shared" si="103"/>
        <v>1.6031834104387091E-2</v>
      </c>
      <c r="H2208" t="e">
        <f t="shared" si="104"/>
        <v>#DIV/0!</v>
      </c>
    </row>
    <row r="2209" spans="2:8" x14ac:dyDescent="0.2">
      <c r="B2209">
        <v>18.215744999999998</v>
      </c>
      <c r="C2209">
        <v>0</v>
      </c>
      <c r="D2209">
        <v>18.215744999999998</v>
      </c>
      <c r="E2209">
        <v>3386</v>
      </c>
      <c r="F2209">
        <f t="shared" si="102"/>
        <v>3386</v>
      </c>
      <c r="G2209">
        <f t="shared" si="103"/>
        <v>1.5928342217562997E-2</v>
      </c>
      <c r="H2209" t="e">
        <f t="shared" si="104"/>
        <v>#DIV/0!</v>
      </c>
    </row>
    <row r="2210" spans="2:8" x14ac:dyDescent="0.2">
      <c r="B2210">
        <v>18.219781999999999</v>
      </c>
      <c r="C2210">
        <v>0</v>
      </c>
      <c r="D2210">
        <v>18.219781999999999</v>
      </c>
      <c r="E2210">
        <v>3472</v>
      </c>
      <c r="F2210">
        <f t="shared" si="102"/>
        <v>3472</v>
      </c>
      <c r="G2210">
        <f t="shared" si="103"/>
        <v>1.6332901411511731E-2</v>
      </c>
      <c r="H2210" t="e">
        <f t="shared" si="104"/>
        <v>#DIV/0!</v>
      </c>
    </row>
    <row r="2211" spans="2:8" x14ac:dyDescent="0.2">
      <c r="B2211">
        <v>18.223949999999999</v>
      </c>
      <c r="C2211">
        <v>0</v>
      </c>
      <c r="D2211">
        <v>18.223949999999999</v>
      </c>
      <c r="E2211">
        <v>3671</v>
      </c>
      <c r="F2211">
        <f t="shared" si="102"/>
        <v>3671</v>
      </c>
      <c r="G2211">
        <f t="shared" si="103"/>
        <v>1.7269032569602411E-2</v>
      </c>
      <c r="H2211" t="e">
        <f t="shared" si="104"/>
        <v>#DIV/0!</v>
      </c>
    </row>
    <row r="2212" spans="2:8" x14ac:dyDescent="0.2">
      <c r="B2212">
        <v>18.228007999999999</v>
      </c>
      <c r="C2212">
        <v>0</v>
      </c>
      <c r="D2212">
        <v>18.228007999999999</v>
      </c>
      <c r="E2212">
        <v>3466</v>
      </c>
      <c r="F2212">
        <f t="shared" si="102"/>
        <v>3466</v>
      </c>
      <c r="G2212">
        <f t="shared" si="103"/>
        <v>1.6304676351468796E-2</v>
      </c>
      <c r="H2212" t="e">
        <f t="shared" si="104"/>
        <v>#DIV/0!</v>
      </c>
    </row>
    <row r="2213" spans="2:8" x14ac:dyDescent="0.2">
      <c r="B2213">
        <v>18.232178999999999</v>
      </c>
      <c r="C2213">
        <v>0</v>
      </c>
      <c r="D2213">
        <v>18.232178999999999</v>
      </c>
      <c r="E2213">
        <v>3335</v>
      </c>
      <c r="F2213">
        <f t="shared" si="102"/>
        <v>3335</v>
      </c>
      <c r="G2213">
        <f t="shared" si="103"/>
        <v>1.5688429207198051E-2</v>
      </c>
      <c r="H2213" t="e">
        <f t="shared" si="104"/>
        <v>#DIV/0!</v>
      </c>
    </row>
    <row r="2214" spans="2:8" x14ac:dyDescent="0.2">
      <c r="B2214">
        <v>18.236355</v>
      </c>
      <c r="C2214">
        <v>0</v>
      </c>
      <c r="D2214">
        <v>18.236355</v>
      </c>
      <c r="E2214">
        <v>3387</v>
      </c>
      <c r="F2214">
        <f t="shared" si="102"/>
        <v>3387</v>
      </c>
      <c r="G2214">
        <f t="shared" si="103"/>
        <v>1.593304639423682E-2</v>
      </c>
      <c r="H2214" t="e">
        <f t="shared" si="104"/>
        <v>#DIV/0!</v>
      </c>
    </row>
    <row r="2215" spans="2:8" x14ac:dyDescent="0.2">
      <c r="B2215">
        <v>18.240431999999998</v>
      </c>
      <c r="C2215">
        <v>0</v>
      </c>
      <c r="D2215">
        <v>18.240431999999998</v>
      </c>
      <c r="E2215">
        <v>3841</v>
      </c>
      <c r="F2215">
        <f t="shared" si="102"/>
        <v>3841</v>
      </c>
      <c r="G2215">
        <f t="shared" si="103"/>
        <v>1.8068742604152237E-2</v>
      </c>
      <c r="H2215" t="e">
        <f t="shared" si="104"/>
        <v>#DIV/0!</v>
      </c>
    </row>
    <row r="2216" spans="2:8" x14ac:dyDescent="0.2">
      <c r="B2216">
        <v>18.244498</v>
      </c>
      <c r="C2216">
        <v>0</v>
      </c>
      <c r="D2216">
        <v>18.244498</v>
      </c>
      <c r="E2216">
        <v>3736</v>
      </c>
      <c r="F2216">
        <f t="shared" si="102"/>
        <v>3736</v>
      </c>
      <c r="G2216">
        <f t="shared" si="103"/>
        <v>1.7574804053400873E-2</v>
      </c>
      <c r="H2216" t="e">
        <f t="shared" si="104"/>
        <v>#DIV/0!</v>
      </c>
    </row>
    <row r="2217" spans="2:8" x14ac:dyDescent="0.2">
      <c r="B2217">
        <v>18.248699999999999</v>
      </c>
      <c r="C2217">
        <v>0</v>
      </c>
      <c r="D2217">
        <v>18.248699999999999</v>
      </c>
      <c r="E2217">
        <v>3612</v>
      </c>
      <c r="F2217">
        <f t="shared" si="102"/>
        <v>3612</v>
      </c>
      <c r="G2217">
        <f t="shared" si="103"/>
        <v>1.6991486145846883E-2</v>
      </c>
      <c r="H2217" t="e">
        <f t="shared" si="104"/>
        <v>#DIV/0!</v>
      </c>
    </row>
    <row r="2218" spans="2:8" x14ac:dyDescent="0.2">
      <c r="B2218">
        <v>18.252851</v>
      </c>
      <c r="C2218">
        <v>0</v>
      </c>
      <c r="D2218">
        <v>18.252851</v>
      </c>
      <c r="E2218">
        <v>3564</v>
      </c>
      <c r="F2218">
        <f t="shared" si="102"/>
        <v>3564</v>
      </c>
      <c r="G2218">
        <f t="shared" si="103"/>
        <v>1.6765685665503401E-2</v>
      </c>
      <c r="H2218" t="e">
        <f t="shared" si="104"/>
        <v>#DIV/0!</v>
      </c>
    </row>
    <row r="2219" spans="2:8" x14ac:dyDescent="0.2">
      <c r="B2219">
        <v>18.260486</v>
      </c>
      <c r="C2219">
        <v>0</v>
      </c>
      <c r="D2219">
        <v>18.260486</v>
      </c>
      <c r="E2219">
        <v>3437</v>
      </c>
      <c r="F2219">
        <f t="shared" si="102"/>
        <v>3437</v>
      </c>
      <c r="G2219">
        <f t="shared" si="103"/>
        <v>1.6168255227927947E-2</v>
      </c>
      <c r="H2219" t="e">
        <f t="shared" si="104"/>
        <v>#DIV/0!</v>
      </c>
    </row>
    <row r="2220" spans="2:8" x14ac:dyDescent="0.2">
      <c r="B2220">
        <v>18.264517000000001</v>
      </c>
      <c r="C2220">
        <v>0</v>
      </c>
      <c r="D2220">
        <v>18.264517000000001</v>
      </c>
      <c r="E2220">
        <v>3541</v>
      </c>
      <c r="F2220">
        <f t="shared" si="102"/>
        <v>3541</v>
      </c>
      <c r="G2220">
        <f t="shared" si="103"/>
        <v>1.6657489602005485E-2</v>
      </c>
      <c r="H2220" t="e">
        <f t="shared" si="104"/>
        <v>#DIV/0!</v>
      </c>
    </row>
    <row r="2221" spans="2:8" x14ac:dyDescent="0.2">
      <c r="B2221">
        <v>18.268685000000001</v>
      </c>
      <c r="C2221">
        <v>0</v>
      </c>
      <c r="D2221">
        <v>18.268685000000001</v>
      </c>
      <c r="E2221">
        <v>3500</v>
      </c>
      <c r="F2221">
        <f t="shared" si="102"/>
        <v>3500</v>
      </c>
      <c r="G2221">
        <f t="shared" si="103"/>
        <v>1.6464618358378761E-2</v>
      </c>
      <c r="H2221" t="e">
        <f t="shared" si="104"/>
        <v>#DIV/0!</v>
      </c>
    </row>
    <row r="2222" spans="2:8" x14ac:dyDescent="0.2">
      <c r="B2222">
        <v>18.272708000000002</v>
      </c>
      <c r="C2222">
        <v>0</v>
      </c>
      <c r="D2222">
        <v>18.272708000000002</v>
      </c>
      <c r="E2222">
        <v>2887</v>
      </c>
      <c r="F2222">
        <f t="shared" si="102"/>
        <v>2887</v>
      </c>
      <c r="G2222">
        <f t="shared" si="103"/>
        <v>1.3580958057325569E-2</v>
      </c>
      <c r="H2222" t="e">
        <f t="shared" si="104"/>
        <v>#DIV/0!</v>
      </c>
    </row>
    <row r="2223" spans="2:8" x14ac:dyDescent="0.2">
      <c r="B2223">
        <v>18.276835999999999</v>
      </c>
      <c r="C2223">
        <v>0</v>
      </c>
      <c r="D2223">
        <v>18.276835999999999</v>
      </c>
      <c r="E2223">
        <v>2901</v>
      </c>
      <c r="F2223">
        <f t="shared" si="102"/>
        <v>2901</v>
      </c>
      <c r="G2223">
        <f t="shared" si="103"/>
        <v>1.3646816530759083E-2</v>
      </c>
      <c r="H2223" t="e">
        <f t="shared" si="104"/>
        <v>#DIV/0!</v>
      </c>
    </row>
    <row r="2224" spans="2:8" x14ac:dyDescent="0.2">
      <c r="B2224">
        <v>18.280994</v>
      </c>
      <c r="C2224">
        <v>0</v>
      </c>
      <c r="D2224">
        <v>18.280994</v>
      </c>
      <c r="E2224">
        <v>2894</v>
      </c>
      <c r="F2224">
        <f t="shared" si="102"/>
        <v>2894</v>
      </c>
      <c r="G2224">
        <f t="shared" si="103"/>
        <v>1.3613887294042323E-2</v>
      </c>
      <c r="H2224" t="e">
        <f t="shared" si="104"/>
        <v>#DIV/0!</v>
      </c>
    </row>
    <row r="2225" spans="2:8" x14ac:dyDescent="0.2">
      <c r="B2225">
        <v>18.285162</v>
      </c>
      <c r="C2225">
        <v>0</v>
      </c>
      <c r="D2225">
        <v>18.285162</v>
      </c>
      <c r="E2225">
        <v>2371</v>
      </c>
      <c r="F2225">
        <f t="shared" si="102"/>
        <v>2371</v>
      </c>
      <c r="G2225">
        <f t="shared" si="103"/>
        <v>1.1153602893633156E-2</v>
      </c>
      <c r="H2225" t="e">
        <f t="shared" si="104"/>
        <v>#DIV/0!</v>
      </c>
    </row>
    <row r="2226" spans="2:8" x14ac:dyDescent="0.2">
      <c r="B2226">
        <v>18.289204000000002</v>
      </c>
      <c r="C2226">
        <v>0</v>
      </c>
      <c r="D2226">
        <v>18.289204000000002</v>
      </c>
      <c r="E2226">
        <v>2522</v>
      </c>
      <c r="F2226">
        <f t="shared" si="102"/>
        <v>2522</v>
      </c>
      <c r="G2226">
        <f t="shared" si="103"/>
        <v>1.1863933571380353E-2</v>
      </c>
      <c r="H2226" t="e">
        <f t="shared" si="104"/>
        <v>#DIV/0!</v>
      </c>
    </row>
    <row r="2227" spans="2:8" x14ac:dyDescent="0.2">
      <c r="B2227">
        <v>18.293392999999998</v>
      </c>
      <c r="C2227">
        <v>0</v>
      </c>
      <c r="D2227">
        <v>18.293392999999998</v>
      </c>
      <c r="E2227">
        <v>2346</v>
      </c>
      <c r="F2227">
        <f t="shared" si="102"/>
        <v>2346</v>
      </c>
      <c r="G2227">
        <f t="shared" si="103"/>
        <v>1.1035998476787594E-2</v>
      </c>
      <c r="H2227" t="e">
        <f t="shared" si="104"/>
        <v>#DIV/0!</v>
      </c>
    </row>
    <row r="2228" spans="2:8" x14ac:dyDescent="0.2">
      <c r="B2228">
        <v>18.297494</v>
      </c>
      <c r="C2228">
        <v>0</v>
      </c>
      <c r="D2228">
        <v>18.297494</v>
      </c>
      <c r="E2228">
        <v>2379</v>
      </c>
      <c r="F2228">
        <f t="shared" si="102"/>
        <v>2379</v>
      </c>
      <c r="G2228">
        <f t="shared" si="103"/>
        <v>1.1191236307023737E-2</v>
      </c>
      <c r="H2228" t="e">
        <f t="shared" si="104"/>
        <v>#DIV/0!</v>
      </c>
    </row>
    <row r="2229" spans="2:8" x14ac:dyDescent="0.2">
      <c r="B2229">
        <v>18.301649999999999</v>
      </c>
      <c r="C2229">
        <v>0</v>
      </c>
      <c r="D2229">
        <v>18.301649999999999</v>
      </c>
      <c r="E2229">
        <v>2315</v>
      </c>
      <c r="F2229">
        <f t="shared" si="102"/>
        <v>2315</v>
      </c>
      <c r="G2229">
        <f t="shared" si="103"/>
        <v>1.0890168999899096E-2</v>
      </c>
      <c r="H2229" t="e">
        <f t="shared" si="104"/>
        <v>#DIV/0!</v>
      </c>
    </row>
    <row r="2230" spans="2:8" x14ac:dyDescent="0.2">
      <c r="B2230">
        <v>18.305738999999999</v>
      </c>
      <c r="C2230">
        <v>0</v>
      </c>
      <c r="D2230">
        <v>18.305738999999999</v>
      </c>
      <c r="E2230">
        <v>2223</v>
      </c>
      <c r="F2230">
        <f t="shared" si="102"/>
        <v>2223</v>
      </c>
      <c r="G2230">
        <f t="shared" si="103"/>
        <v>1.0457384745907424E-2</v>
      </c>
      <c r="H2230" t="e">
        <f t="shared" si="104"/>
        <v>#DIV/0!</v>
      </c>
    </row>
    <row r="2231" spans="2:8" x14ac:dyDescent="0.2">
      <c r="B2231">
        <v>18.309875999999999</v>
      </c>
      <c r="C2231">
        <v>0</v>
      </c>
      <c r="D2231">
        <v>18.309875999999999</v>
      </c>
      <c r="E2231">
        <v>2224</v>
      </c>
      <c r="F2231">
        <f t="shared" si="102"/>
        <v>2224</v>
      </c>
      <c r="G2231">
        <f t="shared" si="103"/>
        <v>1.0462088922581247E-2</v>
      </c>
      <c r="H2231" t="e">
        <f t="shared" si="104"/>
        <v>#DIV/0!</v>
      </c>
    </row>
    <row r="2232" spans="2:8" x14ac:dyDescent="0.2">
      <c r="B2232">
        <v>18.313972</v>
      </c>
      <c r="C2232">
        <v>0</v>
      </c>
      <c r="D2232">
        <v>18.313972</v>
      </c>
      <c r="E2232">
        <v>2224</v>
      </c>
      <c r="F2232">
        <f t="shared" si="102"/>
        <v>2224</v>
      </c>
      <c r="G2232">
        <f t="shared" si="103"/>
        <v>1.0462088922581247E-2</v>
      </c>
      <c r="H2232" t="e">
        <f t="shared" si="104"/>
        <v>#DIV/0!</v>
      </c>
    </row>
    <row r="2233" spans="2:8" x14ac:dyDescent="0.2">
      <c r="B2233">
        <v>18.318197999999999</v>
      </c>
      <c r="C2233">
        <v>0</v>
      </c>
      <c r="D2233">
        <v>18.318197999999999</v>
      </c>
      <c r="E2233">
        <v>2735</v>
      </c>
      <c r="F2233">
        <f t="shared" si="102"/>
        <v>2735</v>
      </c>
      <c r="G2233">
        <f t="shared" si="103"/>
        <v>1.2865923202904547E-2</v>
      </c>
      <c r="H2233" t="e">
        <f t="shared" si="104"/>
        <v>#DIV/0!</v>
      </c>
    </row>
    <row r="2234" spans="2:8" x14ac:dyDescent="0.2">
      <c r="B2234">
        <v>18.322220999999999</v>
      </c>
      <c r="C2234">
        <v>0</v>
      </c>
      <c r="D2234">
        <v>18.322220999999999</v>
      </c>
      <c r="E2234">
        <v>2958</v>
      </c>
      <c r="F2234">
        <f t="shared" si="102"/>
        <v>2958</v>
      </c>
      <c r="G2234">
        <f t="shared" si="103"/>
        <v>1.3914954601166964E-2</v>
      </c>
      <c r="H2234" t="e">
        <f t="shared" si="104"/>
        <v>#DIV/0!</v>
      </c>
    </row>
    <row r="2235" spans="2:8" x14ac:dyDescent="0.2">
      <c r="B2235">
        <v>18.326418</v>
      </c>
      <c r="C2235">
        <v>0</v>
      </c>
      <c r="D2235">
        <v>18.326418</v>
      </c>
      <c r="E2235">
        <v>2938</v>
      </c>
      <c r="F2235">
        <f t="shared" si="102"/>
        <v>2938</v>
      </c>
      <c r="G2235">
        <f t="shared" si="103"/>
        <v>1.3820871067690515E-2</v>
      </c>
      <c r="H2235" t="e">
        <f t="shared" si="104"/>
        <v>#DIV/0!</v>
      </c>
    </row>
    <row r="2236" spans="2:8" x14ac:dyDescent="0.2">
      <c r="B2236">
        <v>18.33053</v>
      </c>
      <c r="C2236">
        <v>0</v>
      </c>
      <c r="D2236">
        <v>18.33053</v>
      </c>
      <c r="E2236">
        <v>3166</v>
      </c>
      <c r="F2236">
        <f t="shared" si="102"/>
        <v>3166</v>
      </c>
      <c r="G2236">
        <f t="shared" si="103"/>
        <v>1.4893423349322045E-2</v>
      </c>
      <c r="H2236" t="e">
        <f t="shared" si="104"/>
        <v>#DIV/0!</v>
      </c>
    </row>
    <row r="2237" spans="2:8" x14ac:dyDescent="0.2">
      <c r="B2237">
        <v>18.334610999999999</v>
      </c>
      <c r="C2237">
        <v>0</v>
      </c>
      <c r="D2237">
        <v>18.334610999999999</v>
      </c>
      <c r="E2237">
        <v>2794</v>
      </c>
      <c r="F2237">
        <f t="shared" si="102"/>
        <v>2794</v>
      </c>
      <c r="G2237">
        <f t="shared" si="103"/>
        <v>1.3143469626660072E-2</v>
      </c>
      <c r="H2237" t="e">
        <f t="shared" si="104"/>
        <v>#DIV/0!</v>
      </c>
    </row>
    <row r="2238" spans="2:8" x14ac:dyDescent="0.2">
      <c r="B2238">
        <v>18.338638</v>
      </c>
      <c r="C2238">
        <v>0</v>
      </c>
      <c r="D2238">
        <v>18.338638</v>
      </c>
      <c r="E2238">
        <v>2795</v>
      </c>
      <c r="F2238">
        <f t="shared" si="102"/>
        <v>2795</v>
      </c>
      <c r="G2238">
        <f t="shared" si="103"/>
        <v>1.3148173803333897E-2</v>
      </c>
      <c r="H2238" t="e">
        <f t="shared" si="104"/>
        <v>#DIV/0!</v>
      </c>
    </row>
    <row r="2239" spans="2:8" x14ac:dyDescent="0.2">
      <c r="B2239">
        <v>18.346202999999999</v>
      </c>
      <c r="C2239">
        <v>0</v>
      </c>
      <c r="D2239">
        <v>18.346202999999999</v>
      </c>
      <c r="E2239">
        <v>3160</v>
      </c>
      <c r="F2239">
        <f t="shared" si="102"/>
        <v>3160</v>
      </c>
      <c r="G2239">
        <f t="shared" si="103"/>
        <v>1.4865198289279111E-2</v>
      </c>
      <c r="H2239" t="e">
        <f t="shared" si="104"/>
        <v>#DIV/0!</v>
      </c>
    </row>
    <row r="2240" spans="2:8" x14ac:dyDescent="0.2">
      <c r="B2240">
        <v>18.350266999999999</v>
      </c>
      <c r="C2240">
        <v>0</v>
      </c>
      <c r="D2240">
        <v>18.350266999999999</v>
      </c>
      <c r="E2240">
        <v>2599</v>
      </c>
      <c r="F2240">
        <f t="shared" si="102"/>
        <v>2599</v>
      </c>
      <c r="G2240">
        <f t="shared" si="103"/>
        <v>1.2226155175264685E-2</v>
      </c>
      <c r="H2240" t="e">
        <f t="shared" si="104"/>
        <v>#DIV/0!</v>
      </c>
    </row>
    <row r="2241" spans="2:8" x14ac:dyDescent="0.2">
      <c r="B2241">
        <v>18.354430000000001</v>
      </c>
      <c r="C2241">
        <v>304</v>
      </c>
      <c r="D2241">
        <v>18.354430000000001</v>
      </c>
      <c r="E2241">
        <v>2415</v>
      </c>
      <c r="F2241">
        <f t="shared" si="102"/>
        <v>2719</v>
      </c>
      <c r="G2241">
        <f t="shared" si="103"/>
        <v>1.2790656376123385E-2</v>
      </c>
      <c r="H2241">
        <f t="shared" si="104"/>
        <v>7.9440789473684212</v>
      </c>
    </row>
    <row r="2242" spans="2:8" x14ac:dyDescent="0.2">
      <c r="B2242">
        <v>18.358564999999999</v>
      </c>
      <c r="C2242">
        <v>646</v>
      </c>
      <c r="D2242">
        <v>18.358564999999999</v>
      </c>
      <c r="E2242">
        <v>2335</v>
      </c>
      <c r="F2242">
        <f t="shared" si="102"/>
        <v>2981</v>
      </c>
      <c r="G2242">
        <f t="shared" si="103"/>
        <v>1.4023150664664884E-2</v>
      </c>
      <c r="H2242">
        <f t="shared" si="104"/>
        <v>3.6145510835913313</v>
      </c>
    </row>
    <row r="2243" spans="2:8" x14ac:dyDescent="0.2">
      <c r="B2243">
        <v>18.362569000000001</v>
      </c>
      <c r="C2243">
        <v>646</v>
      </c>
      <c r="D2243">
        <v>18.362569000000001</v>
      </c>
      <c r="E2243">
        <v>2321</v>
      </c>
      <c r="F2243">
        <f t="shared" si="102"/>
        <v>2967</v>
      </c>
      <c r="G2243">
        <f t="shared" si="103"/>
        <v>1.3957292191231369E-2</v>
      </c>
      <c r="H2243">
        <f t="shared" si="104"/>
        <v>3.5928792569659445</v>
      </c>
    </row>
    <row r="2244" spans="2:8" x14ac:dyDescent="0.2">
      <c r="B2244">
        <v>18.366810000000001</v>
      </c>
      <c r="C2244">
        <v>646</v>
      </c>
      <c r="D2244">
        <v>18.366810000000001</v>
      </c>
      <c r="E2244">
        <v>2321</v>
      </c>
      <c r="F2244">
        <f t="shared" si="102"/>
        <v>2967</v>
      </c>
      <c r="G2244">
        <f t="shared" si="103"/>
        <v>1.3957292191231369E-2</v>
      </c>
      <c r="H2244">
        <f t="shared" si="104"/>
        <v>3.5928792569659445</v>
      </c>
    </row>
    <row r="2245" spans="2:8" x14ac:dyDescent="0.2">
      <c r="B2245">
        <v>18.370922</v>
      </c>
      <c r="C2245">
        <v>646</v>
      </c>
      <c r="D2245">
        <v>18.370922</v>
      </c>
      <c r="E2245">
        <v>2258</v>
      </c>
      <c r="F2245">
        <f t="shared" si="102"/>
        <v>2904</v>
      </c>
      <c r="G2245">
        <f t="shared" si="103"/>
        <v>1.3660929060780549E-2</v>
      </c>
      <c r="H2245">
        <f t="shared" si="104"/>
        <v>3.4953560371517027</v>
      </c>
    </row>
    <row r="2246" spans="2:8" x14ac:dyDescent="0.2">
      <c r="B2246">
        <v>18.375048</v>
      </c>
      <c r="C2246">
        <v>646</v>
      </c>
      <c r="D2246">
        <v>18.375048</v>
      </c>
      <c r="E2246">
        <v>2410</v>
      </c>
      <c r="F2246">
        <f t="shared" si="102"/>
        <v>3056</v>
      </c>
      <c r="G2246">
        <f t="shared" si="103"/>
        <v>1.4375963915201571E-2</v>
      </c>
      <c r="H2246">
        <f t="shared" si="104"/>
        <v>3.7306501547987616</v>
      </c>
    </row>
    <row r="2247" spans="2:8" x14ac:dyDescent="0.2">
      <c r="B2247">
        <v>18.379180999999999</v>
      </c>
      <c r="C2247">
        <v>646</v>
      </c>
      <c r="D2247">
        <v>18.379180999999999</v>
      </c>
      <c r="E2247">
        <v>2400</v>
      </c>
      <c r="F2247">
        <f t="shared" si="102"/>
        <v>3046</v>
      </c>
      <c r="G2247">
        <f t="shared" si="103"/>
        <v>1.4328922148463345E-2</v>
      </c>
      <c r="H2247">
        <f t="shared" si="104"/>
        <v>3.7151702786377707</v>
      </c>
    </row>
    <row r="2248" spans="2:8" x14ac:dyDescent="0.2">
      <c r="B2248">
        <v>18.383281</v>
      </c>
      <c r="C2248">
        <v>342</v>
      </c>
      <c r="D2248">
        <v>18.383281</v>
      </c>
      <c r="E2248">
        <v>2738</v>
      </c>
      <c r="F2248">
        <f t="shared" si="102"/>
        <v>3080</v>
      </c>
      <c r="G2248">
        <f t="shared" si="103"/>
        <v>1.448886415537331E-2</v>
      </c>
      <c r="H2248">
        <f t="shared" si="104"/>
        <v>8.0058479532163744</v>
      </c>
    </row>
    <row r="2249" spans="2:8" x14ac:dyDescent="0.2">
      <c r="B2249">
        <v>18.387409000000002</v>
      </c>
      <c r="C2249">
        <v>0</v>
      </c>
      <c r="D2249">
        <v>18.387409000000002</v>
      </c>
      <c r="E2249">
        <v>2814</v>
      </c>
      <c r="F2249">
        <f t="shared" si="102"/>
        <v>2814</v>
      </c>
      <c r="G2249">
        <f t="shared" si="103"/>
        <v>1.3237553160136525E-2</v>
      </c>
      <c r="H2249" t="e">
        <f t="shared" si="104"/>
        <v>#DIV/0!</v>
      </c>
    </row>
    <row r="2250" spans="2:8" x14ac:dyDescent="0.2">
      <c r="B2250">
        <v>18.391555</v>
      </c>
      <c r="C2250">
        <v>0</v>
      </c>
      <c r="D2250">
        <v>18.391555</v>
      </c>
      <c r="E2250">
        <v>2739</v>
      </c>
      <c r="F2250">
        <f t="shared" si="102"/>
        <v>2739</v>
      </c>
      <c r="G2250">
        <f t="shared" si="103"/>
        <v>1.2884739909599837E-2</v>
      </c>
      <c r="H2250" t="e">
        <f t="shared" si="104"/>
        <v>#DIV/0!</v>
      </c>
    </row>
    <row r="2251" spans="2:8" x14ac:dyDescent="0.2">
      <c r="B2251">
        <v>18.395661</v>
      </c>
      <c r="C2251">
        <v>0</v>
      </c>
      <c r="D2251">
        <v>18.395661</v>
      </c>
      <c r="E2251">
        <v>3101</v>
      </c>
      <c r="F2251">
        <f t="shared" si="102"/>
        <v>3101</v>
      </c>
      <c r="G2251">
        <f t="shared" si="103"/>
        <v>1.4587651865523583E-2</v>
      </c>
      <c r="H2251" t="e">
        <f t="shared" si="104"/>
        <v>#DIV/0!</v>
      </c>
    </row>
    <row r="2252" spans="2:8" x14ac:dyDescent="0.2">
      <c r="B2252">
        <v>18.399778999999999</v>
      </c>
      <c r="C2252">
        <v>0</v>
      </c>
      <c r="D2252">
        <v>18.399778999999999</v>
      </c>
      <c r="E2252">
        <v>3146</v>
      </c>
      <c r="F2252">
        <f t="shared" si="102"/>
        <v>3146</v>
      </c>
      <c r="G2252">
        <f t="shared" si="103"/>
        <v>1.4799339815845596E-2</v>
      </c>
      <c r="H2252" t="e">
        <f t="shared" si="104"/>
        <v>#DIV/0!</v>
      </c>
    </row>
    <row r="2253" spans="2:8" x14ac:dyDescent="0.2">
      <c r="B2253">
        <v>18.403815999999999</v>
      </c>
      <c r="C2253">
        <v>0</v>
      </c>
      <c r="D2253">
        <v>18.403815999999999</v>
      </c>
      <c r="E2253">
        <v>3788</v>
      </c>
      <c r="F2253">
        <f t="shared" si="102"/>
        <v>3788</v>
      </c>
      <c r="G2253">
        <f t="shared" si="103"/>
        <v>1.7819421240439642E-2</v>
      </c>
      <c r="H2253" t="e">
        <f t="shared" si="104"/>
        <v>#DIV/0!</v>
      </c>
    </row>
    <row r="2254" spans="2:8" x14ac:dyDescent="0.2">
      <c r="B2254">
        <v>18.407961</v>
      </c>
      <c r="C2254">
        <v>0</v>
      </c>
      <c r="D2254">
        <v>18.407961</v>
      </c>
      <c r="E2254">
        <v>3901</v>
      </c>
      <c r="F2254">
        <f t="shared" si="102"/>
        <v>3901</v>
      </c>
      <c r="G2254">
        <f t="shared" si="103"/>
        <v>1.8350993204581584E-2</v>
      </c>
      <c r="H2254" t="e">
        <f t="shared" si="104"/>
        <v>#DIV/0!</v>
      </c>
    </row>
    <row r="2255" spans="2:8" x14ac:dyDescent="0.2">
      <c r="B2255">
        <v>18.412047000000001</v>
      </c>
      <c r="C2255">
        <v>0</v>
      </c>
      <c r="D2255">
        <v>18.412047000000001</v>
      </c>
      <c r="E2255">
        <v>3568</v>
      </c>
      <c r="F2255">
        <f t="shared" si="102"/>
        <v>3568</v>
      </c>
      <c r="G2255">
        <f t="shared" si="103"/>
        <v>1.6784502372198692E-2</v>
      </c>
      <c r="H2255" t="e">
        <f t="shared" si="104"/>
        <v>#DIV/0!</v>
      </c>
    </row>
    <row r="2256" spans="2:8" x14ac:dyDescent="0.2">
      <c r="B2256">
        <v>18.416239999999998</v>
      </c>
      <c r="C2256">
        <v>0</v>
      </c>
      <c r="D2256">
        <v>18.416239999999998</v>
      </c>
      <c r="E2256">
        <v>3631</v>
      </c>
      <c r="F2256">
        <f t="shared" si="102"/>
        <v>3631</v>
      </c>
      <c r="G2256">
        <f t="shared" si="103"/>
        <v>1.7080865502649509E-2</v>
      </c>
      <c r="H2256" t="e">
        <f t="shared" si="104"/>
        <v>#DIV/0!</v>
      </c>
    </row>
    <row r="2257" spans="2:8" x14ac:dyDescent="0.2">
      <c r="B2257">
        <v>18.420399</v>
      </c>
      <c r="C2257">
        <v>0</v>
      </c>
      <c r="D2257">
        <v>18.420399</v>
      </c>
      <c r="E2257">
        <v>3550</v>
      </c>
      <c r="F2257">
        <f t="shared" si="102"/>
        <v>3550</v>
      </c>
      <c r="G2257">
        <f t="shared" si="103"/>
        <v>1.6699827192069888E-2</v>
      </c>
      <c r="H2257" t="e">
        <f t="shared" si="104"/>
        <v>#DIV/0!</v>
      </c>
    </row>
    <row r="2258" spans="2:8" x14ac:dyDescent="0.2">
      <c r="B2258">
        <v>18.427997000000001</v>
      </c>
      <c r="C2258">
        <v>0</v>
      </c>
      <c r="D2258">
        <v>18.427997000000001</v>
      </c>
      <c r="E2258">
        <v>4102</v>
      </c>
      <c r="F2258">
        <f t="shared" si="102"/>
        <v>4102</v>
      </c>
      <c r="G2258">
        <f t="shared" si="103"/>
        <v>1.9296532716019908E-2</v>
      </c>
      <c r="H2258" t="e">
        <f t="shared" si="104"/>
        <v>#DIV/0!</v>
      </c>
    </row>
    <row r="2259" spans="2:8" x14ac:dyDescent="0.2">
      <c r="B2259">
        <v>18.432093999999999</v>
      </c>
      <c r="C2259">
        <v>0</v>
      </c>
      <c r="D2259">
        <v>18.432093999999999</v>
      </c>
      <c r="E2259">
        <v>4177</v>
      </c>
      <c r="F2259">
        <f t="shared" si="102"/>
        <v>4177</v>
      </c>
      <c r="G2259">
        <f t="shared" si="103"/>
        <v>1.9649345966556597E-2</v>
      </c>
      <c r="H2259" t="e">
        <f t="shared" si="104"/>
        <v>#DIV/0!</v>
      </c>
    </row>
    <row r="2260" spans="2:8" x14ac:dyDescent="0.2">
      <c r="B2260">
        <v>18.436330999999999</v>
      </c>
      <c r="C2260">
        <v>0</v>
      </c>
      <c r="D2260">
        <v>18.436330999999999</v>
      </c>
      <c r="E2260">
        <v>3948</v>
      </c>
      <c r="F2260">
        <f t="shared" si="102"/>
        <v>3948</v>
      </c>
      <c r="G2260">
        <f t="shared" si="103"/>
        <v>1.8572089508251243E-2</v>
      </c>
      <c r="H2260" t="e">
        <f t="shared" si="104"/>
        <v>#DIV/0!</v>
      </c>
    </row>
    <row r="2261" spans="2:8" x14ac:dyDescent="0.2">
      <c r="B2261">
        <v>18.440449000000001</v>
      </c>
      <c r="C2261">
        <v>0</v>
      </c>
      <c r="D2261">
        <v>18.440449000000001</v>
      </c>
      <c r="E2261">
        <v>3852</v>
      </c>
      <c r="F2261">
        <f t="shared" si="102"/>
        <v>3852</v>
      </c>
      <c r="G2261">
        <f t="shared" si="103"/>
        <v>1.8120488547564283E-2</v>
      </c>
      <c r="H2261" t="e">
        <f t="shared" si="104"/>
        <v>#DIV/0!</v>
      </c>
    </row>
    <row r="2262" spans="2:8" x14ac:dyDescent="0.2">
      <c r="B2262">
        <v>18.444565000000001</v>
      </c>
      <c r="C2262">
        <v>0</v>
      </c>
      <c r="D2262">
        <v>18.444565000000001</v>
      </c>
      <c r="E2262">
        <v>3945</v>
      </c>
      <c r="F2262">
        <f t="shared" si="102"/>
        <v>3945</v>
      </c>
      <c r="G2262">
        <f t="shared" si="103"/>
        <v>1.8557976978229775E-2</v>
      </c>
      <c r="H2262" t="e">
        <f t="shared" si="104"/>
        <v>#DIV/0!</v>
      </c>
    </row>
    <row r="2263" spans="2:8" x14ac:dyDescent="0.2">
      <c r="B2263">
        <v>18.448668999999999</v>
      </c>
      <c r="C2263">
        <v>0</v>
      </c>
      <c r="D2263">
        <v>18.448668999999999</v>
      </c>
      <c r="E2263">
        <v>3700</v>
      </c>
      <c r="F2263">
        <f t="shared" si="102"/>
        <v>3700</v>
      </c>
      <c r="G2263">
        <f t="shared" si="103"/>
        <v>1.7405453693143263E-2</v>
      </c>
      <c r="H2263" t="e">
        <f t="shared" si="104"/>
        <v>#DIV/0!</v>
      </c>
    </row>
    <row r="2264" spans="2:8" x14ac:dyDescent="0.2">
      <c r="B2264">
        <v>18.452860999999999</v>
      </c>
      <c r="C2264">
        <v>0</v>
      </c>
      <c r="D2264">
        <v>18.452860999999999</v>
      </c>
      <c r="E2264">
        <v>3882</v>
      </c>
      <c r="F2264">
        <f t="shared" ref="F2264:F2327" si="105">C2264+E2264</f>
        <v>3882</v>
      </c>
      <c r="G2264">
        <f t="shared" ref="G2264:G2327" si="106">F2264/F$1543*100</f>
        <v>1.8261613847778961E-2</v>
      </c>
      <c r="H2264" t="e">
        <f t="shared" ref="H2264:H2327" si="107">E2264/C2264</f>
        <v>#DIV/0!</v>
      </c>
    </row>
    <row r="2265" spans="2:8" x14ac:dyDescent="0.2">
      <c r="B2265">
        <v>18.456932999999999</v>
      </c>
      <c r="C2265">
        <v>0</v>
      </c>
      <c r="D2265">
        <v>18.456932999999999</v>
      </c>
      <c r="E2265">
        <v>3271</v>
      </c>
      <c r="F2265">
        <f t="shared" si="105"/>
        <v>3271</v>
      </c>
      <c r="G2265">
        <f t="shared" si="106"/>
        <v>1.5387361900073409E-2</v>
      </c>
      <c r="H2265" t="e">
        <f t="shared" si="107"/>
        <v>#DIV/0!</v>
      </c>
    </row>
    <row r="2266" spans="2:8" x14ac:dyDescent="0.2">
      <c r="B2266">
        <v>18.461003000000002</v>
      </c>
      <c r="C2266">
        <v>0</v>
      </c>
      <c r="D2266">
        <v>18.461003000000002</v>
      </c>
      <c r="E2266">
        <v>3054</v>
      </c>
      <c r="F2266">
        <f t="shared" si="105"/>
        <v>3054</v>
      </c>
      <c r="G2266">
        <f t="shared" si="106"/>
        <v>1.4366555561853926E-2</v>
      </c>
      <c r="H2266" t="e">
        <f t="shared" si="107"/>
        <v>#DIV/0!</v>
      </c>
    </row>
    <row r="2267" spans="2:8" x14ac:dyDescent="0.2">
      <c r="B2267">
        <v>18.465115999999998</v>
      </c>
      <c r="C2267">
        <v>0</v>
      </c>
      <c r="D2267">
        <v>18.465115999999998</v>
      </c>
      <c r="E2267">
        <v>2518</v>
      </c>
      <c r="F2267">
        <f t="shared" si="105"/>
        <v>2518</v>
      </c>
      <c r="G2267">
        <f t="shared" si="106"/>
        <v>1.1845116864685062E-2</v>
      </c>
      <c r="H2267" t="e">
        <f t="shared" si="107"/>
        <v>#DIV/0!</v>
      </c>
    </row>
    <row r="2268" spans="2:8" x14ac:dyDescent="0.2">
      <c r="B2268">
        <v>18.469365</v>
      </c>
      <c r="C2268">
        <v>0</v>
      </c>
      <c r="D2268">
        <v>18.469365</v>
      </c>
      <c r="E2268">
        <v>2456</v>
      </c>
      <c r="F2268">
        <f t="shared" si="105"/>
        <v>2456</v>
      </c>
      <c r="G2268">
        <f t="shared" si="106"/>
        <v>1.1553457910908069E-2</v>
      </c>
      <c r="H2268" t="e">
        <f t="shared" si="107"/>
        <v>#DIV/0!</v>
      </c>
    </row>
    <row r="2269" spans="2:8" x14ac:dyDescent="0.2">
      <c r="B2269">
        <v>18.473452000000002</v>
      </c>
      <c r="C2269">
        <v>0</v>
      </c>
      <c r="D2269">
        <v>18.473452000000002</v>
      </c>
      <c r="E2269">
        <v>2419</v>
      </c>
      <c r="F2269">
        <f t="shared" si="105"/>
        <v>2419</v>
      </c>
      <c r="G2269">
        <f t="shared" si="106"/>
        <v>1.1379403373976636E-2</v>
      </c>
      <c r="H2269" t="e">
        <f t="shared" si="107"/>
        <v>#DIV/0!</v>
      </c>
    </row>
    <row r="2270" spans="2:8" x14ac:dyDescent="0.2">
      <c r="B2270">
        <v>18.477674</v>
      </c>
      <c r="C2270">
        <v>0</v>
      </c>
      <c r="D2270">
        <v>18.477674</v>
      </c>
      <c r="E2270">
        <v>2517</v>
      </c>
      <c r="F2270">
        <f t="shared" si="105"/>
        <v>2517</v>
      </c>
      <c r="G2270">
        <f t="shared" si="106"/>
        <v>1.1840412688011242E-2</v>
      </c>
      <c r="H2270" t="e">
        <f t="shared" si="107"/>
        <v>#DIV/0!</v>
      </c>
    </row>
    <row r="2271" spans="2:8" x14ac:dyDescent="0.2">
      <c r="B2271">
        <v>18.481801000000001</v>
      </c>
      <c r="C2271">
        <v>0</v>
      </c>
      <c r="D2271">
        <v>18.481801000000001</v>
      </c>
      <c r="E2271">
        <v>2440</v>
      </c>
      <c r="F2271">
        <f t="shared" si="105"/>
        <v>2440</v>
      </c>
      <c r="G2271">
        <f t="shared" si="106"/>
        <v>1.1478191084126907E-2</v>
      </c>
      <c r="H2271" t="e">
        <f t="shared" si="107"/>
        <v>#DIV/0!</v>
      </c>
    </row>
    <row r="2272" spans="2:8" x14ac:dyDescent="0.2">
      <c r="B2272">
        <v>18.485946999999999</v>
      </c>
      <c r="C2272">
        <v>0</v>
      </c>
      <c r="D2272">
        <v>18.485946999999999</v>
      </c>
      <c r="E2272">
        <v>2371</v>
      </c>
      <c r="F2272">
        <f t="shared" si="105"/>
        <v>2371</v>
      </c>
      <c r="G2272">
        <f t="shared" si="106"/>
        <v>1.1153602893633156E-2</v>
      </c>
      <c r="H2272" t="e">
        <f t="shared" si="107"/>
        <v>#DIV/0!</v>
      </c>
    </row>
    <row r="2273" spans="2:8" x14ac:dyDescent="0.2">
      <c r="B2273">
        <v>18.490055999999999</v>
      </c>
      <c r="C2273">
        <v>0</v>
      </c>
      <c r="D2273">
        <v>18.490055999999999</v>
      </c>
      <c r="E2273">
        <v>2612</v>
      </c>
      <c r="F2273">
        <f t="shared" si="105"/>
        <v>2612</v>
      </c>
      <c r="G2273">
        <f t="shared" si="106"/>
        <v>1.2287309472024379E-2</v>
      </c>
      <c r="H2273" t="e">
        <f t="shared" si="107"/>
        <v>#DIV/0!</v>
      </c>
    </row>
    <row r="2274" spans="2:8" x14ac:dyDescent="0.2">
      <c r="B2274">
        <v>18.494067999999999</v>
      </c>
      <c r="C2274">
        <v>0</v>
      </c>
      <c r="D2274">
        <v>18.494067999999999</v>
      </c>
      <c r="E2274">
        <v>2623</v>
      </c>
      <c r="F2274">
        <f t="shared" si="105"/>
        <v>2623</v>
      </c>
      <c r="G2274">
        <f t="shared" si="106"/>
        <v>1.2339055415436426E-2</v>
      </c>
      <c r="H2274" t="e">
        <f t="shared" si="107"/>
        <v>#DIV/0!</v>
      </c>
    </row>
    <row r="2275" spans="2:8" x14ac:dyDescent="0.2">
      <c r="B2275">
        <v>18.498251</v>
      </c>
      <c r="C2275">
        <v>0</v>
      </c>
      <c r="D2275">
        <v>18.498251</v>
      </c>
      <c r="E2275">
        <v>2340</v>
      </c>
      <c r="F2275">
        <f t="shared" si="105"/>
        <v>2340</v>
      </c>
      <c r="G2275">
        <f t="shared" si="106"/>
        <v>1.1007773416744658E-2</v>
      </c>
      <c r="H2275" t="e">
        <f t="shared" si="107"/>
        <v>#DIV/0!</v>
      </c>
    </row>
    <row r="2276" spans="2:8" x14ac:dyDescent="0.2">
      <c r="B2276">
        <v>18.502272000000001</v>
      </c>
      <c r="C2276">
        <v>256</v>
      </c>
      <c r="D2276">
        <v>18.502272000000001</v>
      </c>
      <c r="E2276">
        <v>2869</v>
      </c>
      <c r="F2276">
        <f t="shared" si="105"/>
        <v>3125</v>
      </c>
      <c r="G2276">
        <f t="shared" si="106"/>
        <v>1.4700552105695323E-2</v>
      </c>
      <c r="H2276">
        <f t="shared" si="107"/>
        <v>11.20703125</v>
      </c>
    </row>
    <row r="2277" spans="2:8" x14ac:dyDescent="0.2">
      <c r="B2277">
        <v>18.509934999999999</v>
      </c>
      <c r="C2277">
        <v>256</v>
      </c>
      <c r="D2277">
        <v>18.509934999999999</v>
      </c>
      <c r="E2277">
        <v>3403</v>
      </c>
      <c r="F2277">
        <f t="shared" si="105"/>
        <v>3659</v>
      </c>
      <c r="G2277">
        <f t="shared" si="106"/>
        <v>1.7212582449516539E-2</v>
      </c>
      <c r="H2277">
        <f t="shared" si="107"/>
        <v>13.29296875</v>
      </c>
    </row>
    <row r="2278" spans="2:8" x14ac:dyDescent="0.2">
      <c r="B2278">
        <v>18.513914</v>
      </c>
      <c r="C2278">
        <v>256</v>
      </c>
      <c r="D2278">
        <v>18.513914</v>
      </c>
      <c r="E2278">
        <v>3338</v>
      </c>
      <c r="F2278">
        <f t="shared" si="105"/>
        <v>3594</v>
      </c>
      <c r="G2278">
        <f t="shared" si="106"/>
        <v>1.6906810965718076E-2</v>
      </c>
      <c r="H2278">
        <f t="shared" si="107"/>
        <v>13.0390625</v>
      </c>
    </row>
    <row r="2279" spans="2:8" x14ac:dyDescent="0.2">
      <c r="B2279">
        <v>18.518162</v>
      </c>
      <c r="C2279">
        <v>256</v>
      </c>
      <c r="D2279">
        <v>18.518162</v>
      </c>
      <c r="E2279">
        <v>4082</v>
      </c>
      <c r="F2279">
        <f t="shared" si="105"/>
        <v>4338</v>
      </c>
      <c r="G2279">
        <f t="shared" si="106"/>
        <v>2.0406718411042021E-2</v>
      </c>
      <c r="H2279">
        <f t="shared" si="107"/>
        <v>15.9453125</v>
      </c>
    </row>
    <row r="2280" spans="2:8" x14ac:dyDescent="0.2">
      <c r="B2280">
        <v>18.522183999999999</v>
      </c>
      <c r="C2280">
        <v>256</v>
      </c>
      <c r="D2280">
        <v>18.522183999999999</v>
      </c>
      <c r="E2280">
        <v>4479</v>
      </c>
      <c r="F2280">
        <f t="shared" si="105"/>
        <v>4735</v>
      </c>
      <c r="G2280">
        <f t="shared" si="106"/>
        <v>2.2274276550549553E-2</v>
      </c>
      <c r="H2280">
        <f t="shared" si="107"/>
        <v>17.49609375</v>
      </c>
    </row>
    <row r="2281" spans="2:8" x14ac:dyDescent="0.2">
      <c r="B2281">
        <v>18.526364999999998</v>
      </c>
      <c r="C2281">
        <v>256</v>
      </c>
      <c r="D2281">
        <v>18.526364999999998</v>
      </c>
      <c r="E2281">
        <v>4378</v>
      </c>
      <c r="F2281">
        <f t="shared" si="105"/>
        <v>4634</v>
      </c>
      <c r="G2281">
        <f t="shared" si="106"/>
        <v>2.1799154706493479E-2</v>
      </c>
      <c r="H2281">
        <f t="shared" si="107"/>
        <v>17.1015625</v>
      </c>
    </row>
    <row r="2282" spans="2:8" x14ac:dyDescent="0.2">
      <c r="B2282">
        <v>18.530469</v>
      </c>
      <c r="C2282">
        <v>256</v>
      </c>
      <c r="D2282">
        <v>18.530469</v>
      </c>
      <c r="E2282">
        <v>4813</v>
      </c>
      <c r="F2282">
        <f t="shared" si="105"/>
        <v>5069</v>
      </c>
      <c r="G2282">
        <f t="shared" si="106"/>
        <v>2.3845471559606268E-2</v>
      </c>
      <c r="H2282">
        <f t="shared" si="107"/>
        <v>18.80078125</v>
      </c>
    </row>
    <row r="2283" spans="2:8" x14ac:dyDescent="0.2">
      <c r="B2283">
        <v>18.534516</v>
      </c>
      <c r="C2283">
        <v>0</v>
      </c>
      <c r="D2283">
        <v>18.534516</v>
      </c>
      <c r="E2283">
        <v>4297</v>
      </c>
      <c r="F2283">
        <f t="shared" si="105"/>
        <v>4297</v>
      </c>
      <c r="G2283">
        <f t="shared" si="106"/>
        <v>2.0213847167415297E-2</v>
      </c>
      <c r="H2283" t="e">
        <f t="shared" si="107"/>
        <v>#DIV/0!</v>
      </c>
    </row>
    <row r="2284" spans="2:8" x14ac:dyDescent="0.2">
      <c r="B2284">
        <v>18.538753</v>
      </c>
      <c r="C2284">
        <v>0</v>
      </c>
      <c r="D2284">
        <v>18.538753</v>
      </c>
      <c r="E2284">
        <v>3711</v>
      </c>
      <c r="F2284">
        <f t="shared" si="105"/>
        <v>3711</v>
      </c>
      <c r="G2284">
        <f t="shared" si="106"/>
        <v>1.7457199636555308E-2</v>
      </c>
      <c r="H2284" t="e">
        <f t="shared" si="107"/>
        <v>#DIV/0!</v>
      </c>
    </row>
    <row r="2285" spans="2:8" x14ac:dyDescent="0.2">
      <c r="B2285">
        <v>18.542808999999998</v>
      </c>
      <c r="C2285">
        <v>0</v>
      </c>
      <c r="D2285">
        <v>18.542808999999998</v>
      </c>
      <c r="E2285">
        <v>3854</v>
      </c>
      <c r="F2285">
        <f t="shared" si="105"/>
        <v>3854</v>
      </c>
      <c r="G2285">
        <f t="shared" si="106"/>
        <v>1.8129896900911928E-2</v>
      </c>
      <c r="H2285" t="e">
        <f t="shared" si="107"/>
        <v>#DIV/0!</v>
      </c>
    </row>
    <row r="2286" spans="2:8" x14ac:dyDescent="0.2">
      <c r="B2286">
        <v>18.546939999999999</v>
      </c>
      <c r="C2286">
        <v>0</v>
      </c>
      <c r="D2286">
        <v>18.546939999999999</v>
      </c>
      <c r="E2286">
        <v>3371</v>
      </c>
      <c r="F2286">
        <f t="shared" si="105"/>
        <v>3371</v>
      </c>
      <c r="G2286">
        <f t="shared" si="106"/>
        <v>1.5857779567455658E-2</v>
      </c>
      <c r="H2286" t="e">
        <f t="shared" si="107"/>
        <v>#DIV/0!</v>
      </c>
    </row>
    <row r="2287" spans="2:8" x14ac:dyDescent="0.2">
      <c r="B2287">
        <v>18.550993999999999</v>
      </c>
      <c r="C2287">
        <v>0</v>
      </c>
      <c r="D2287">
        <v>18.550993999999999</v>
      </c>
      <c r="E2287">
        <v>2903</v>
      </c>
      <c r="F2287">
        <f t="shared" si="105"/>
        <v>2903</v>
      </c>
      <c r="G2287">
        <f t="shared" si="106"/>
        <v>1.3656224884106729E-2</v>
      </c>
      <c r="H2287" t="e">
        <f t="shared" si="107"/>
        <v>#DIV/0!</v>
      </c>
    </row>
    <row r="2288" spans="2:8" x14ac:dyDescent="0.2">
      <c r="B2288">
        <v>18.555133000000001</v>
      </c>
      <c r="C2288">
        <v>0</v>
      </c>
      <c r="D2288">
        <v>18.555133000000001</v>
      </c>
      <c r="E2288">
        <v>3155</v>
      </c>
      <c r="F2288">
        <f t="shared" si="105"/>
        <v>3155</v>
      </c>
      <c r="G2288">
        <f t="shared" si="106"/>
        <v>1.4841677405909998E-2</v>
      </c>
      <c r="H2288" t="e">
        <f t="shared" si="107"/>
        <v>#DIV/0!</v>
      </c>
    </row>
    <row r="2289" spans="2:8" x14ac:dyDescent="0.2">
      <c r="B2289">
        <v>18.559142999999999</v>
      </c>
      <c r="C2289">
        <v>0</v>
      </c>
      <c r="D2289">
        <v>18.559142999999999</v>
      </c>
      <c r="E2289">
        <v>3131</v>
      </c>
      <c r="F2289">
        <f t="shared" si="105"/>
        <v>3131</v>
      </c>
      <c r="G2289">
        <f t="shared" si="106"/>
        <v>1.4728777165738258E-2</v>
      </c>
      <c r="H2289" t="e">
        <f t="shared" si="107"/>
        <v>#DIV/0!</v>
      </c>
    </row>
    <row r="2290" spans="2:8" x14ac:dyDescent="0.2">
      <c r="B2290">
        <v>18.563265000000001</v>
      </c>
      <c r="C2290">
        <v>0</v>
      </c>
      <c r="D2290">
        <v>18.563265000000001</v>
      </c>
      <c r="E2290">
        <v>3601</v>
      </c>
      <c r="F2290">
        <f t="shared" si="105"/>
        <v>3601</v>
      </c>
      <c r="G2290">
        <f t="shared" si="106"/>
        <v>1.6939740202434835E-2</v>
      </c>
      <c r="H2290" t="e">
        <f t="shared" si="107"/>
        <v>#DIV/0!</v>
      </c>
    </row>
    <row r="2291" spans="2:8" x14ac:dyDescent="0.2">
      <c r="B2291">
        <v>18.567409999999999</v>
      </c>
      <c r="C2291">
        <v>0</v>
      </c>
      <c r="D2291">
        <v>18.567409999999999</v>
      </c>
      <c r="E2291">
        <v>3727</v>
      </c>
      <c r="F2291">
        <f t="shared" si="105"/>
        <v>3727</v>
      </c>
      <c r="G2291">
        <f t="shared" si="106"/>
        <v>1.753246646333647E-2</v>
      </c>
      <c r="H2291" t="e">
        <f t="shared" si="107"/>
        <v>#DIV/0!</v>
      </c>
    </row>
    <row r="2292" spans="2:8" x14ac:dyDescent="0.2">
      <c r="B2292">
        <v>18.571501999999999</v>
      </c>
      <c r="C2292">
        <v>0</v>
      </c>
      <c r="D2292">
        <v>18.571501999999999</v>
      </c>
      <c r="E2292">
        <v>3246</v>
      </c>
      <c r="F2292">
        <f t="shared" si="105"/>
        <v>3246</v>
      </c>
      <c r="G2292">
        <f t="shared" si="106"/>
        <v>1.5269757483227847E-2</v>
      </c>
      <c r="H2292" t="e">
        <f t="shared" si="107"/>
        <v>#DIV/0!</v>
      </c>
    </row>
    <row r="2293" spans="2:8" x14ac:dyDescent="0.2">
      <c r="B2293">
        <v>18.575512</v>
      </c>
      <c r="C2293">
        <v>231</v>
      </c>
      <c r="D2293">
        <v>18.575512</v>
      </c>
      <c r="E2293">
        <v>3031</v>
      </c>
      <c r="F2293">
        <f t="shared" si="105"/>
        <v>3262</v>
      </c>
      <c r="G2293">
        <f t="shared" si="106"/>
        <v>1.5345024310009007E-2</v>
      </c>
      <c r="H2293">
        <f t="shared" si="107"/>
        <v>13.121212121212121</v>
      </c>
    </row>
    <row r="2294" spans="2:8" x14ac:dyDescent="0.2">
      <c r="B2294">
        <v>18.579685999999999</v>
      </c>
      <c r="C2294">
        <v>231</v>
      </c>
      <c r="D2294">
        <v>18.579685999999999</v>
      </c>
      <c r="E2294">
        <v>2968</v>
      </c>
      <c r="F2294">
        <f t="shared" si="105"/>
        <v>3199</v>
      </c>
      <c r="G2294">
        <f t="shared" si="106"/>
        <v>1.5048661179558189E-2</v>
      </c>
      <c r="H2294">
        <f t="shared" si="107"/>
        <v>12.848484848484848</v>
      </c>
    </row>
    <row r="2295" spans="2:8" x14ac:dyDescent="0.2">
      <c r="B2295">
        <v>18.583759000000001</v>
      </c>
      <c r="C2295">
        <v>231</v>
      </c>
      <c r="D2295">
        <v>18.583759000000001</v>
      </c>
      <c r="E2295">
        <v>2799</v>
      </c>
      <c r="F2295">
        <f t="shared" si="105"/>
        <v>3030</v>
      </c>
      <c r="G2295">
        <f t="shared" si="106"/>
        <v>1.4253655321682185E-2</v>
      </c>
      <c r="H2295">
        <f t="shared" si="107"/>
        <v>12.116883116883116</v>
      </c>
    </row>
    <row r="2296" spans="2:8" x14ac:dyDescent="0.2">
      <c r="B2296">
        <v>18.587945999999999</v>
      </c>
      <c r="C2296">
        <v>231</v>
      </c>
      <c r="D2296">
        <v>18.587945999999999</v>
      </c>
      <c r="E2296">
        <v>2876</v>
      </c>
      <c r="F2296">
        <f t="shared" si="105"/>
        <v>3107</v>
      </c>
      <c r="G2296">
        <f t="shared" si="106"/>
        <v>1.4615876925566517E-2</v>
      </c>
      <c r="H2296">
        <f t="shared" si="107"/>
        <v>12.45021645021645</v>
      </c>
    </row>
    <row r="2297" spans="2:8" x14ac:dyDescent="0.2">
      <c r="B2297">
        <v>18.595500999999999</v>
      </c>
      <c r="C2297">
        <v>231</v>
      </c>
      <c r="D2297">
        <v>18.595500999999999</v>
      </c>
      <c r="E2297">
        <v>2426</v>
      </c>
      <c r="F2297">
        <f t="shared" si="105"/>
        <v>2657</v>
      </c>
      <c r="G2297">
        <f t="shared" si="106"/>
        <v>1.2498997422346392E-2</v>
      </c>
      <c r="H2297">
        <f t="shared" si="107"/>
        <v>10.502164502164502</v>
      </c>
    </row>
    <row r="2298" spans="2:8" x14ac:dyDescent="0.2">
      <c r="B2298">
        <v>18.599589999999999</v>
      </c>
      <c r="C2298">
        <v>231</v>
      </c>
      <c r="D2298">
        <v>18.599589999999999</v>
      </c>
      <c r="E2298">
        <v>2322</v>
      </c>
      <c r="F2298">
        <f t="shared" si="105"/>
        <v>2553</v>
      </c>
      <c r="G2298">
        <f t="shared" si="106"/>
        <v>1.2009763048268852E-2</v>
      </c>
      <c r="H2298">
        <f t="shared" si="107"/>
        <v>10.051948051948052</v>
      </c>
    </row>
    <row r="2299" spans="2:8" x14ac:dyDescent="0.2">
      <c r="B2299">
        <v>18.603701999999998</v>
      </c>
      <c r="C2299">
        <v>231</v>
      </c>
      <c r="D2299">
        <v>18.603701999999998</v>
      </c>
      <c r="E2299">
        <v>2882</v>
      </c>
      <c r="F2299">
        <f t="shared" si="105"/>
        <v>3113</v>
      </c>
      <c r="G2299">
        <f t="shared" si="106"/>
        <v>1.4644101985609453E-2</v>
      </c>
      <c r="H2299">
        <f t="shared" si="107"/>
        <v>12.476190476190476</v>
      </c>
    </row>
    <row r="2300" spans="2:8" x14ac:dyDescent="0.2">
      <c r="B2300">
        <v>18.607745999999999</v>
      </c>
      <c r="C2300">
        <v>0</v>
      </c>
      <c r="D2300">
        <v>18.607745999999999</v>
      </c>
      <c r="E2300">
        <v>2968</v>
      </c>
      <c r="F2300">
        <f t="shared" si="105"/>
        <v>2968</v>
      </c>
      <c r="G2300">
        <f t="shared" si="106"/>
        <v>1.396199636790519E-2</v>
      </c>
      <c r="H2300" t="e">
        <f t="shared" si="107"/>
        <v>#DIV/0!</v>
      </c>
    </row>
    <row r="2301" spans="2:8" x14ac:dyDescent="0.2">
      <c r="B2301">
        <v>18.611916000000001</v>
      </c>
      <c r="C2301">
        <v>0</v>
      </c>
      <c r="D2301">
        <v>18.611916000000001</v>
      </c>
      <c r="E2301">
        <v>2587</v>
      </c>
      <c r="F2301">
        <f t="shared" si="105"/>
        <v>2587</v>
      </c>
      <c r="G2301">
        <f t="shared" si="106"/>
        <v>1.2169705055178816E-2</v>
      </c>
      <c r="H2301" t="e">
        <f t="shared" si="107"/>
        <v>#DIV/0!</v>
      </c>
    </row>
    <row r="2302" spans="2:8" x14ac:dyDescent="0.2">
      <c r="B2302">
        <v>18.615970000000001</v>
      </c>
      <c r="C2302">
        <v>0</v>
      </c>
      <c r="D2302">
        <v>18.615970000000001</v>
      </c>
      <c r="E2302">
        <v>2520</v>
      </c>
      <c r="F2302">
        <f t="shared" si="105"/>
        <v>2520</v>
      </c>
      <c r="G2302">
        <f t="shared" si="106"/>
        <v>1.1854525218032709E-2</v>
      </c>
      <c r="H2302" t="e">
        <f t="shared" si="107"/>
        <v>#DIV/0!</v>
      </c>
    </row>
    <row r="2303" spans="2:8" x14ac:dyDescent="0.2">
      <c r="B2303">
        <v>18.620082</v>
      </c>
      <c r="C2303">
        <v>0</v>
      </c>
      <c r="D2303">
        <v>18.620082</v>
      </c>
      <c r="E2303">
        <v>2326</v>
      </c>
      <c r="F2303">
        <f t="shared" si="105"/>
        <v>2326</v>
      </c>
      <c r="G2303">
        <f t="shared" si="106"/>
        <v>1.0941914943311142E-2</v>
      </c>
      <c r="H2303" t="e">
        <f t="shared" si="107"/>
        <v>#DIV/0!</v>
      </c>
    </row>
    <row r="2304" spans="2:8" x14ac:dyDescent="0.2">
      <c r="B2304">
        <v>18.624089999999999</v>
      </c>
      <c r="C2304">
        <v>0</v>
      </c>
      <c r="D2304">
        <v>18.624089999999999</v>
      </c>
      <c r="E2304">
        <v>2230</v>
      </c>
      <c r="F2304">
        <f t="shared" si="105"/>
        <v>2230</v>
      </c>
      <c r="G2304">
        <f t="shared" si="106"/>
        <v>1.0490313982624183E-2</v>
      </c>
      <c r="H2304" t="e">
        <f t="shared" si="107"/>
        <v>#DIV/0!</v>
      </c>
    </row>
    <row r="2305" spans="2:8" x14ac:dyDescent="0.2">
      <c r="B2305">
        <v>18.628395000000001</v>
      </c>
      <c r="C2305">
        <v>0</v>
      </c>
      <c r="D2305">
        <v>18.628395000000001</v>
      </c>
      <c r="E2305">
        <v>1906</v>
      </c>
      <c r="F2305">
        <f t="shared" si="105"/>
        <v>1906</v>
      </c>
      <c r="G2305">
        <f t="shared" si="106"/>
        <v>8.9661607403056908E-3</v>
      </c>
      <c r="H2305" t="e">
        <f t="shared" si="107"/>
        <v>#DIV/0!</v>
      </c>
    </row>
    <row r="2306" spans="2:8" x14ac:dyDescent="0.2">
      <c r="B2306">
        <v>18.632546999999999</v>
      </c>
      <c r="C2306">
        <v>0</v>
      </c>
      <c r="D2306">
        <v>18.632546999999999</v>
      </c>
      <c r="E2306">
        <v>1698</v>
      </c>
      <c r="F2306">
        <f t="shared" si="105"/>
        <v>1698</v>
      </c>
      <c r="G2306">
        <f t="shared" si="106"/>
        <v>7.9876919921506116E-3</v>
      </c>
      <c r="H2306" t="e">
        <f t="shared" si="107"/>
        <v>#DIV/0!</v>
      </c>
    </row>
    <row r="2307" spans="2:8" x14ac:dyDescent="0.2">
      <c r="B2307">
        <v>18.636714999999999</v>
      </c>
      <c r="C2307">
        <v>0</v>
      </c>
      <c r="D2307">
        <v>18.636714999999999</v>
      </c>
      <c r="E2307">
        <v>1787</v>
      </c>
      <c r="F2307">
        <f t="shared" si="105"/>
        <v>1787</v>
      </c>
      <c r="G2307">
        <f t="shared" si="106"/>
        <v>8.4063637161208137E-3</v>
      </c>
      <c r="H2307" t="e">
        <f t="shared" si="107"/>
        <v>#DIV/0!</v>
      </c>
    </row>
    <row r="2308" spans="2:8" x14ac:dyDescent="0.2">
      <c r="B2308">
        <v>18.640816999999998</v>
      </c>
      <c r="C2308">
        <v>0</v>
      </c>
      <c r="D2308">
        <v>18.640816999999998</v>
      </c>
      <c r="E2308">
        <v>2144</v>
      </c>
      <c r="F2308">
        <f t="shared" si="105"/>
        <v>2144</v>
      </c>
      <c r="G2308">
        <f t="shared" si="106"/>
        <v>1.0085754788675448E-2</v>
      </c>
      <c r="H2308" t="e">
        <f t="shared" si="107"/>
        <v>#DIV/0!</v>
      </c>
    </row>
    <row r="2309" spans="2:8" x14ac:dyDescent="0.2">
      <c r="B2309">
        <v>18.644860000000001</v>
      </c>
      <c r="C2309">
        <v>0</v>
      </c>
      <c r="D2309">
        <v>18.644860000000001</v>
      </c>
      <c r="E2309">
        <v>2322</v>
      </c>
      <c r="F2309">
        <f t="shared" si="105"/>
        <v>2322</v>
      </c>
      <c r="G2309">
        <f t="shared" si="106"/>
        <v>1.0923098236615853E-2</v>
      </c>
      <c r="H2309" t="e">
        <f t="shared" si="107"/>
        <v>#DIV/0!</v>
      </c>
    </row>
    <row r="2310" spans="2:8" x14ac:dyDescent="0.2">
      <c r="B2310">
        <v>18.648983000000001</v>
      </c>
      <c r="C2310">
        <v>0</v>
      </c>
      <c r="D2310">
        <v>18.648983000000001</v>
      </c>
      <c r="E2310">
        <v>2482</v>
      </c>
      <c r="F2310">
        <f t="shared" si="105"/>
        <v>2482</v>
      </c>
      <c r="G2310">
        <f t="shared" si="106"/>
        <v>1.1675766504427454E-2</v>
      </c>
      <c r="H2310" t="e">
        <f t="shared" si="107"/>
        <v>#DIV/0!</v>
      </c>
    </row>
    <row r="2311" spans="2:8" x14ac:dyDescent="0.2">
      <c r="B2311">
        <v>18.653057</v>
      </c>
      <c r="C2311">
        <v>0</v>
      </c>
      <c r="D2311">
        <v>18.653057</v>
      </c>
      <c r="E2311">
        <v>2649</v>
      </c>
      <c r="F2311">
        <f t="shared" si="105"/>
        <v>2649</v>
      </c>
      <c r="G2311">
        <f t="shared" si="106"/>
        <v>1.2461364008955811E-2</v>
      </c>
      <c r="H2311" t="e">
        <f t="shared" si="107"/>
        <v>#DIV/0!</v>
      </c>
    </row>
    <row r="2312" spans="2:8" x14ac:dyDescent="0.2">
      <c r="B2312">
        <v>18.657157000000002</v>
      </c>
      <c r="C2312">
        <v>0</v>
      </c>
      <c r="D2312">
        <v>18.657157000000002</v>
      </c>
      <c r="E2312">
        <v>2992</v>
      </c>
      <c r="F2312">
        <f t="shared" si="105"/>
        <v>2992</v>
      </c>
      <c r="G2312">
        <f t="shared" si="106"/>
        <v>1.4074896608076931E-2</v>
      </c>
      <c r="H2312" t="e">
        <f t="shared" si="107"/>
        <v>#DIV/0!</v>
      </c>
    </row>
    <row r="2313" spans="2:8" x14ac:dyDescent="0.2">
      <c r="B2313">
        <v>18.661358</v>
      </c>
      <c r="C2313">
        <v>0</v>
      </c>
      <c r="D2313">
        <v>18.661358</v>
      </c>
      <c r="E2313">
        <v>3017</v>
      </c>
      <c r="F2313">
        <f t="shared" si="105"/>
        <v>3017</v>
      </c>
      <c r="G2313">
        <f t="shared" si="106"/>
        <v>1.4192501024922494E-2</v>
      </c>
      <c r="H2313" t="e">
        <f t="shared" si="107"/>
        <v>#DIV/0!</v>
      </c>
    </row>
    <row r="2314" spans="2:8" x14ac:dyDescent="0.2">
      <c r="B2314">
        <v>18.665474</v>
      </c>
      <c r="C2314">
        <v>0</v>
      </c>
      <c r="D2314">
        <v>18.665474</v>
      </c>
      <c r="E2314">
        <v>2901</v>
      </c>
      <c r="F2314">
        <f t="shared" si="105"/>
        <v>2901</v>
      </c>
      <c r="G2314">
        <f t="shared" si="106"/>
        <v>1.3646816530759083E-2</v>
      </c>
      <c r="H2314" t="e">
        <f t="shared" si="107"/>
        <v>#DIV/0!</v>
      </c>
    </row>
    <row r="2315" spans="2:8" x14ac:dyDescent="0.2">
      <c r="B2315">
        <v>18.669575999999999</v>
      </c>
      <c r="C2315">
        <v>0</v>
      </c>
      <c r="D2315">
        <v>18.669575999999999</v>
      </c>
      <c r="E2315">
        <v>3045</v>
      </c>
      <c r="F2315">
        <f t="shared" si="105"/>
        <v>3045</v>
      </c>
      <c r="G2315">
        <f t="shared" si="106"/>
        <v>1.4324217971789524E-2</v>
      </c>
      <c r="H2315" t="e">
        <f t="shared" si="107"/>
        <v>#DIV/0!</v>
      </c>
    </row>
    <row r="2316" spans="2:8" x14ac:dyDescent="0.2">
      <c r="B2316">
        <v>18.677171000000001</v>
      </c>
      <c r="C2316">
        <v>0</v>
      </c>
      <c r="D2316">
        <v>18.677171000000001</v>
      </c>
      <c r="E2316">
        <v>3119</v>
      </c>
      <c r="F2316">
        <f t="shared" si="105"/>
        <v>3119</v>
      </c>
      <c r="G2316">
        <f t="shared" si="106"/>
        <v>1.4672327045652387E-2</v>
      </c>
      <c r="H2316" t="e">
        <f t="shared" si="107"/>
        <v>#DIV/0!</v>
      </c>
    </row>
    <row r="2317" spans="2:8" x14ac:dyDescent="0.2">
      <c r="B2317">
        <v>18.681228999999998</v>
      </c>
      <c r="C2317">
        <v>0</v>
      </c>
      <c r="D2317">
        <v>18.681228999999998</v>
      </c>
      <c r="E2317">
        <v>3159</v>
      </c>
      <c r="F2317">
        <f t="shared" si="105"/>
        <v>3159</v>
      </c>
      <c r="G2317">
        <f t="shared" si="106"/>
        <v>1.486049411260529E-2</v>
      </c>
      <c r="H2317" t="e">
        <f t="shared" si="107"/>
        <v>#DIV/0!</v>
      </c>
    </row>
    <row r="2318" spans="2:8" x14ac:dyDescent="0.2">
      <c r="B2318">
        <v>18.685464</v>
      </c>
      <c r="C2318">
        <v>417</v>
      </c>
      <c r="D2318">
        <v>18.685464</v>
      </c>
      <c r="E2318">
        <v>3038</v>
      </c>
      <c r="F2318">
        <f t="shared" si="105"/>
        <v>3455</v>
      </c>
      <c r="G2318">
        <f t="shared" si="106"/>
        <v>1.625293040805675E-2</v>
      </c>
      <c r="H2318">
        <f t="shared" si="107"/>
        <v>7.2853717026378897</v>
      </c>
    </row>
    <row r="2319" spans="2:8" x14ac:dyDescent="0.2">
      <c r="B2319">
        <v>18.689501</v>
      </c>
      <c r="C2319">
        <v>681</v>
      </c>
      <c r="D2319">
        <v>18.689501</v>
      </c>
      <c r="E2319">
        <v>3103</v>
      </c>
      <c r="F2319">
        <f t="shared" si="105"/>
        <v>3784</v>
      </c>
      <c r="G2319">
        <f t="shared" si="106"/>
        <v>1.7800604533744352E-2</v>
      </c>
      <c r="H2319">
        <f t="shared" si="107"/>
        <v>4.556534508076358</v>
      </c>
    </row>
    <row r="2320" spans="2:8" x14ac:dyDescent="0.2">
      <c r="B2320">
        <v>18.693722000000001</v>
      </c>
      <c r="C2320">
        <v>681</v>
      </c>
      <c r="D2320">
        <v>18.693722000000001</v>
      </c>
      <c r="E2320">
        <v>2726</v>
      </c>
      <c r="F2320">
        <f t="shared" si="105"/>
        <v>3407</v>
      </c>
      <c r="G2320">
        <f t="shared" si="106"/>
        <v>1.6027129927713268E-2</v>
      </c>
      <c r="H2320">
        <f t="shared" si="107"/>
        <v>4.0029368575624078</v>
      </c>
    </row>
    <row r="2321" spans="2:8" x14ac:dyDescent="0.2">
      <c r="B2321">
        <v>18.697786000000001</v>
      </c>
      <c r="C2321">
        <v>681</v>
      </c>
      <c r="D2321">
        <v>18.697786000000001</v>
      </c>
      <c r="E2321">
        <v>2737</v>
      </c>
      <c r="F2321">
        <f t="shared" si="105"/>
        <v>3418</v>
      </c>
      <c r="G2321">
        <f t="shared" si="106"/>
        <v>1.6078875871125317E-2</v>
      </c>
      <c r="H2321">
        <f t="shared" si="107"/>
        <v>4.0190895741556538</v>
      </c>
    </row>
    <row r="2322" spans="2:8" x14ac:dyDescent="0.2">
      <c r="B2322">
        <v>18.701908</v>
      </c>
      <c r="C2322">
        <v>681</v>
      </c>
      <c r="D2322">
        <v>18.701908</v>
      </c>
      <c r="E2322">
        <v>2236</v>
      </c>
      <c r="F2322">
        <f t="shared" si="105"/>
        <v>2917</v>
      </c>
      <c r="G2322">
        <f t="shared" si="106"/>
        <v>1.3722083357540243E-2</v>
      </c>
      <c r="H2322">
        <f t="shared" si="107"/>
        <v>3.2834067547723937</v>
      </c>
    </row>
    <row r="2323" spans="2:8" x14ac:dyDescent="0.2">
      <c r="B2323">
        <v>18.706081999999999</v>
      </c>
      <c r="C2323">
        <v>681</v>
      </c>
      <c r="D2323">
        <v>18.706081999999999</v>
      </c>
      <c r="E2323">
        <v>1664</v>
      </c>
      <c r="F2323">
        <f t="shared" si="105"/>
        <v>2345</v>
      </c>
      <c r="G2323">
        <f t="shared" si="106"/>
        <v>1.1031294300113771E-2</v>
      </c>
      <c r="H2323">
        <f t="shared" si="107"/>
        <v>2.4434654919236416</v>
      </c>
    </row>
    <row r="2324" spans="2:8" x14ac:dyDescent="0.2">
      <c r="B2324">
        <v>18.710286</v>
      </c>
      <c r="C2324">
        <v>681</v>
      </c>
      <c r="D2324">
        <v>18.710286</v>
      </c>
      <c r="E2324">
        <v>1602</v>
      </c>
      <c r="F2324">
        <f t="shared" si="105"/>
        <v>2283</v>
      </c>
      <c r="G2324">
        <f t="shared" si="106"/>
        <v>1.0739635346336776E-2</v>
      </c>
      <c r="H2324">
        <f t="shared" si="107"/>
        <v>2.3524229074889869</v>
      </c>
    </row>
    <row r="2325" spans="2:8" x14ac:dyDescent="0.2">
      <c r="B2325">
        <v>18.714459000000002</v>
      </c>
      <c r="C2325">
        <v>264</v>
      </c>
      <c r="D2325">
        <v>18.714459000000002</v>
      </c>
      <c r="E2325">
        <v>1503</v>
      </c>
      <c r="F2325">
        <f t="shared" si="105"/>
        <v>1767</v>
      </c>
      <c r="G2325">
        <f t="shared" si="106"/>
        <v>8.3122801826443632E-3</v>
      </c>
      <c r="H2325">
        <f t="shared" si="107"/>
        <v>5.6931818181818183</v>
      </c>
    </row>
    <row r="2326" spans="2:8" x14ac:dyDescent="0.2">
      <c r="B2326">
        <v>18.718499999999999</v>
      </c>
      <c r="C2326">
        <v>0</v>
      </c>
      <c r="D2326">
        <v>18.718499999999999</v>
      </c>
      <c r="E2326">
        <v>1610</v>
      </c>
      <c r="F2326">
        <f t="shared" si="105"/>
        <v>1610</v>
      </c>
      <c r="G2326">
        <f t="shared" si="106"/>
        <v>7.5737244448542311E-3</v>
      </c>
      <c r="H2326" t="e">
        <f t="shared" si="107"/>
        <v>#DIV/0!</v>
      </c>
    </row>
    <row r="2327" spans="2:8" x14ac:dyDescent="0.2">
      <c r="B2327">
        <v>18.722643000000001</v>
      </c>
      <c r="C2327">
        <v>0</v>
      </c>
      <c r="D2327">
        <v>18.722643000000001</v>
      </c>
      <c r="E2327">
        <v>1610</v>
      </c>
      <c r="F2327">
        <f t="shared" si="105"/>
        <v>1610</v>
      </c>
      <c r="G2327">
        <f t="shared" si="106"/>
        <v>7.5737244448542311E-3</v>
      </c>
      <c r="H2327" t="e">
        <f t="shared" si="107"/>
        <v>#DIV/0!</v>
      </c>
    </row>
    <row r="2328" spans="2:8" x14ac:dyDescent="0.2">
      <c r="B2328">
        <v>18.726745000000001</v>
      </c>
      <c r="C2328">
        <v>0</v>
      </c>
      <c r="D2328">
        <v>18.726745000000001</v>
      </c>
      <c r="E2328">
        <v>1260</v>
      </c>
      <c r="F2328">
        <f t="shared" ref="F2328:F2391" si="108">C2328+E2328</f>
        <v>1260</v>
      </c>
      <c r="G2328">
        <f t="shared" ref="G2328:G2391" si="109">F2328/F$1543*100</f>
        <v>5.9272626090163547E-3</v>
      </c>
      <c r="H2328" t="e">
        <f t="shared" ref="H2328:H2391" si="110">E2328/C2328</f>
        <v>#DIV/0!</v>
      </c>
    </row>
    <row r="2329" spans="2:8" x14ac:dyDescent="0.2">
      <c r="B2329">
        <v>18.730915</v>
      </c>
      <c r="C2329">
        <v>0</v>
      </c>
      <c r="D2329">
        <v>18.730915</v>
      </c>
      <c r="E2329">
        <v>1260</v>
      </c>
      <c r="F2329">
        <f t="shared" si="108"/>
        <v>1260</v>
      </c>
      <c r="G2329">
        <f t="shared" si="109"/>
        <v>5.9272626090163547E-3</v>
      </c>
      <c r="H2329" t="e">
        <f t="shared" si="110"/>
        <v>#DIV/0!</v>
      </c>
    </row>
    <row r="2330" spans="2:8" x14ac:dyDescent="0.2">
      <c r="B2330">
        <v>18.734969</v>
      </c>
      <c r="C2330">
        <v>0</v>
      </c>
      <c r="D2330">
        <v>18.734969</v>
      </c>
      <c r="E2330">
        <v>1260</v>
      </c>
      <c r="F2330">
        <f t="shared" si="108"/>
        <v>1260</v>
      </c>
      <c r="G2330">
        <f t="shared" si="109"/>
        <v>5.9272626090163547E-3</v>
      </c>
      <c r="H2330" t="e">
        <f t="shared" si="110"/>
        <v>#DIV/0!</v>
      </c>
    </row>
    <row r="2331" spans="2:8" x14ac:dyDescent="0.2">
      <c r="B2331">
        <v>18.739068</v>
      </c>
      <c r="C2331">
        <v>0</v>
      </c>
      <c r="D2331">
        <v>18.739068</v>
      </c>
      <c r="E2331">
        <v>1368</v>
      </c>
      <c r="F2331">
        <f t="shared" si="108"/>
        <v>1368</v>
      </c>
      <c r="G2331">
        <f t="shared" si="109"/>
        <v>6.4353136897891856E-3</v>
      </c>
      <c r="H2331" t="e">
        <f t="shared" si="110"/>
        <v>#DIV/0!</v>
      </c>
    </row>
    <row r="2332" spans="2:8" x14ac:dyDescent="0.2">
      <c r="B2332">
        <v>18.743153</v>
      </c>
      <c r="C2332">
        <v>0</v>
      </c>
      <c r="D2332">
        <v>18.743153</v>
      </c>
      <c r="E2332">
        <v>1368</v>
      </c>
      <c r="F2332">
        <f t="shared" si="108"/>
        <v>1368</v>
      </c>
      <c r="G2332">
        <f t="shared" si="109"/>
        <v>6.4353136897891856E-3</v>
      </c>
      <c r="H2332" t="e">
        <f t="shared" si="110"/>
        <v>#DIV/0!</v>
      </c>
    </row>
    <row r="2333" spans="2:8" x14ac:dyDescent="0.2">
      <c r="B2333">
        <v>18.74738</v>
      </c>
      <c r="C2333">
        <v>0</v>
      </c>
      <c r="D2333">
        <v>18.74738</v>
      </c>
      <c r="E2333">
        <v>1288</v>
      </c>
      <c r="F2333">
        <f t="shared" si="108"/>
        <v>1288</v>
      </c>
      <c r="G2333">
        <f t="shared" si="109"/>
        <v>6.0589795558833844E-3</v>
      </c>
      <c r="H2333" t="e">
        <f t="shared" si="110"/>
        <v>#DIV/0!</v>
      </c>
    </row>
    <row r="2334" spans="2:8" x14ac:dyDescent="0.2">
      <c r="B2334">
        <v>18.751495999999999</v>
      </c>
      <c r="C2334">
        <v>0</v>
      </c>
      <c r="D2334">
        <v>18.751495999999999</v>
      </c>
      <c r="E2334">
        <v>1288</v>
      </c>
      <c r="F2334">
        <f t="shared" si="108"/>
        <v>1288</v>
      </c>
      <c r="G2334">
        <f t="shared" si="109"/>
        <v>6.0589795558833844E-3</v>
      </c>
      <c r="H2334" t="e">
        <f t="shared" si="110"/>
        <v>#DIV/0!</v>
      </c>
    </row>
    <row r="2335" spans="2:8" x14ac:dyDescent="0.2">
      <c r="B2335">
        <v>18.755466999999999</v>
      </c>
      <c r="C2335">
        <v>0</v>
      </c>
      <c r="D2335">
        <v>18.755466999999999</v>
      </c>
      <c r="E2335">
        <v>1560</v>
      </c>
      <c r="F2335">
        <f t="shared" si="108"/>
        <v>1560</v>
      </c>
      <c r="G2335">
        <f t="shared" si="109"/>
        <v>7.3385156111631057E-3</v>
      </c>
      <c r="H2335" t="e">
        <f t="shared" si="110"/>
        <v>#DIV/0!</v>
      </c>
    </row>
    <row r="2336" spans="2:8" x14ac:dyDescent="0.2">
      <c r="B2336">
        <v>18.763059999999999</v>
      </c>
      <c r="C2336">
        <v>0</v>
      </c>
      <c r="D2336">
        <v>18.763059999999999</v>
      </c>
      <c r="E2336">
        <v>2014</v>
      </c>
      <c r="F2336">
        <f t="shared" si="108"/>
        <v>2014</v>
      </c>
      <c r="G2336">
        <f t="shared" si="109"/>
        <v>9.4742118210785209E-3</v>
      </c>
      <c r="H2336" t="e">
        <f t="shared" si="110"/>
        <v>#DIV/0!</v>
      </c>
    </row>
    <row r="2337" spans="2:8" x14ac:dyDescent="0.2">
      <c r="B2337">
        <v>18.767057000000001</v>
      </c>
      <c r="C2337">
        <v>0</v>
      </c>
      <c r="D2337">
        <v>18.767057000000001</v>
      </c>
      <c r="E2337">
        <v>2269</v>
      </c>
      <c r="F2337">
        <f t="shared" si="108"/>
        <v>2269</v>
      </c>
      <c r="G2337">
        <f t="shared" si="109"/>
        <v>1.0673776872903259E-2</v>
      </c>
      <c r="H2337" t="e">
        <f t="shared" si="110"/>
        <v>#DIV/0!</v>
      </c>
    </row>
    <row r="2338" spans="2:8" x14ac:dyDescent="0.2">
      <c r="B2338">
        <v>18.771215000000002</v>
      </c>
      <c r="C2338">
        <v>0</v>
      </c>
      <c r="D2338">
        <v>18.771215000000002</v>
      </c>
      <c r="E2338">
        <v>2069</v>
      </c>
      <c r="F2338">
        <f t="shared" si="108"/>
        <v>2069</v>
      </c>
      <c r="G2338">
        <f t="shared" si="109"/>
        <v>9.7329415381387594E-3</v>
      </c>
      <c r="H2338" t="e">
        <f t="shared" si="110"/>
        <v>#DIV/0!</v>
      </c>
    </row>
    <row r="2339" spans="2:8" x14ac:dyDescent="0.2">
      <c r="B2339">
        <v>18.775366000000002</v>
      </c>
      <c r="C2339">
        <v>0</v>
      </c>
      <c r="D2339">
        <v>18.775366000000002</v>
      </c>
      <c r="E2339">
        <v>2124</v>
      </c>
      <c r="F2339">
        <f t="shared" si="108"/>
        <v>2124</v>
      </c>
      <c r="G2339">
        <f t="shared" si="109"/>
        <v>9.9916712551989962E-3</v>
      </c>
      <c r="H2339" t="e">
        <f t="shared" si="110"/>
        <v>#DIV/0!</v>
      </c>
    </row>
    <row r="2340" spans="2:8" x14ac:dyDescent="0.2">
      <c r="B2340">
        <v>18.779347999999999</v>
      </c>
      <c r="C2340">
        <v>0</v>
      </c>
      <c r="D2340">
        <v>18.779347999999999</v>
      </c>
      <c r="E2340">
        <v>2019</v>
      </c>
      <c r="F2340">
        <f t="shared" si="108"/>
        <v>2019</v>
      </c>
      <c r="G2340">
        <f t="shared" si="109"/>
        <v>9.497732704447634E-3</v>
      </c>
      <c r="H2340" t="e">
        <f t="shared" si="110"/>
        <v>#DIV/0!</v>
      </c>
    </row>
    <row r="2341" spans="2:8" x14ac:dyDescent="0.2">
      <c r="B2341">
        <v>18.783445</v>
      </c>
      <c r="C2341">
        <v>0</v>
      </c>
      <c r="D2341">
        <v>18.783445</v>
      </c>
      <c r="E2341">
        <v>2447</v>
      </c>
      <c r="F2341">
        <f t="shared" si="108"/>
        <v>2447</v>
      </c>
      <c r="G2341">
        <f t="shared" si="109"/>
        <v>1.1511120320843666E-2</v>
      </c>
      <c r="H2341" t="e">
        <f t="shared" si="110"/>
        <v>#DIV/0!</v>
      </c>
    </row>
    <row r="2342" spans="2:8" x14ac:dyDescent="0.2">
      <c r="B2342">
        <v>18.787534000000001</v>
      </c>
      <c r="C2342">
        <v>0</v>
      </c>
      <c r="D2342">
        <v>18.787534000000001</v>
      </c>
      <c r="E2342">
        <v>2411</v>
      </c>
      <c r="F2342">
        <f t="shared" si="108"/>
        <v>2411</v>
      </c>
      <c r="G2342">
        <f t="shared" si="109"/>
        <v>1.1341769960586057E-2</v>
      </c>
      <c r="H2342" t="e">
        <f t="shared" si="110"/>
        <v>#DIV/0!</v>
      </c>
    </row>
    <row r="2343" spans="2:8" x14ac:dyDescent="0.2">
      <c r="B2343">
        <v>18.791546</v>
      </c>
      <c r="C2343">
        <v>0</v>
      </c>
      <c r="D2343">
        <v>18.791546</v>
      </c>
      <c r="E2343">
        <v>1957</v>
      </c>
      <c r="F2343">
        <f t="shared" si="108"/>
        <v>1957</v>
      </c>
      <c r="G2343">
        <f t="shared" si="109"/>
        <v>9.2060737506706389E-3</v>
      </c>
      <c r="H2343" t="e">
        <f t="shared" si="110"/>
        <v>#DIV/0!</v>
      </c>
    </row>
    <row r="2344" spans="2:8" x14ac:dyDescent="0.2">
      <c r="B2344">
        <v>18.795605999999999</v>
      </c>
      <c r="C2344">
        <v>0</v>
      </c>
      <c r="D2344">
        <v>18.795605999999999</v>
      </c>
      <c r="E2344">
        <v>2446</v>
      </c>
      <c r="F2344">
        <f t="shared" si="108"/>
        <v>2446</v>
      </c>
      <c r="G2344">
        <f t="shared" si="109"/>
        <v>1.1506416144169843E-2</v>
      </c>
      <c r="H2344" t="e">
        <f t="shared" si="110"/>
        <v>#DIV/0!</v>
      </c>
    </row>
    <row r="2345" spans="2:8" x14ac:dyDescent="0.2">
      <c r="B2345">
        <v>18.799789000000001</v>
      </c>
      <c r="C2345">
        <v>0</v>
      </c>
      <c r="D2345">
        <v>18.799789000000001</v>
      </c>
      <c r="E2345">
        <v>2630</v>
      </c>
      <c r="F2345">
        <f t="shared" si="108"/>
        <v>2630</v>
      </c>
      <c r="G2345">
        <f t="shared" si="109"/>
        <v>1.2371984652153185E-2</v>
      </c>
      <c r="H2345" t="e">
        <f t="shared" si="110"/>
        <v>#DIV/0!</v>
      </c>
    </row>
    <row r="2346" spans="2:8" x14ac:dyDescent="0.2">
      <c r="B2346">
        <v>18.803826000000001</v>
      </c>
      <c r="C2346">
        <v>0</v>
      </c>
      <c r="D2346">
        <v>18.803826000000001</v>
      </c>
      <c r="E2346">
        <v>2647</v>
      </c>
      <c r="F2346">
        <f t="shared" si="108"/>
        <v>2647</v>
      </c>
      <c r="G2346">
        <f t="shared" si="109"/>
        <v>1.2451955655608167E-2</v>
      </c>
      <c r="H2346" t="e">
        <f t="shared" si="110"/>
        <v>#DIV/0!</v>
      </c>
    </row>
    <row r="2347" spans="2:8" x14ac:dyDescent="0.2">
      <c r="B2347">
        <v>18.807918999999998</v>
      </c>
      <c r="C2347">
        <v>0</v>
      </c>
      <c r="D2347">
        <v>18.807918999999998</v>
      </c>
      <c r="E2347">
        <v>2635</v>
      </c>
      <c r="F2347">
        <f t="shared" si="108"/>
        <v>2635</v>
      </c>
      <c r="G2347">
        <f t="shared" si="109"/>
        <v>1.2395505535522296E-2</v>
      </c>
      <c r="H2347" t="e">
        <f t="shared" si="110"/>
        <v>#DIV/0!</v>
      </c>
    </row>
    <row r="2348" spans="2:8" x14ac:dyDescent="0.2">
      <c r="B2348">
        <v>18.811941999999998</v>
      </c>
      <c r="C2348">
        <v>0</v>
      </c>
      <c r="D2348">
        <v>18.811941999999998</v>
      </c>
      <c r="E2348">
        <v>2611</v>
      </c>
      <c r="F2348">
        <f t="shared" si="108"/>
        <v>2611</v>
      </c>
      <c r="G2348">
        <f t="shared" si="109"/>
        <v>1.2282605295350557E-2</v>
      </c>
      <c r="H2348" t="e">
        <f t="shared" si="110"/>
        <v>#DIV/0!</v>
      </c>
    </row>
    <row r="2349" spans="2:8" x14ac:dyDescent="0.2">
      <c r="B2349">
        <v>18.816004</v>
      </c>
      <c r="C2349">
        <v>0</v>
      </c>
      <c r="D2349">
        <v>18.816004</v>
      </c>
      <c r="E2349">
        <v>2888</v>
      </c>
      <c r="F2349">
        <f t="shared" si="108"/>
        <v>2888</v>
      </c>
      <c r="G2349">
        <f t="shared" si="109"/>
        <v>1.3585662233999389E-2</v>
      </c>
      <c r="H2349" t="e">
        <f t="shared" si="110"/>
        <v>#DIV/0!</v>
      </c>
    </row>
    <row r="2350" spans="2:8" x14ac:dyDescent="0.2">
      <c r="B2350">
        <v>18.820198999999999</v>
      </c>
      <c r="C2350">
        <v>0</v>
      </c>
      <c r="D2350">
        <v>18.820198999999999</v>
      </c>
      <c r="E2350">
        <v>3390</v>
      </c>
      <c r="F2350">
        <f t="shared" si="108"/>
        <v>3390</v>
      </c>
      <c r="G2350">
        <f t="shared" si="109"/>
        <v>1.5947158924258287E-2</v>
      </c>
      <c r="H2350" t="e">
        <f t="shared" si="110"/>
        <v>#DIV/0!</v>
      </c>
    </row>
    <row r="2351" spans="2:8" x14ac:dyDescent="0.2">
      <c r="B2351">
        <v>18.824293000000001</v>
      </c>
      <c r="C2351">
        <v>0</v>
      </c>
      <c r="D2351">
        <v>18.824293000000001</v>
      </c>
      <c r="E2351">
        <v>3020</v>
      </c>
      <c r="F2351">
        <f t="shared" si="108"/>
        <v>3020</v>
      </c>
      <c r="G2351">
        <f t="shared" si="109"/>
        <v>1.420661355494396E-2</v>
      </c>
      <c r="H2351" t="e">
        <f t="shared" si="110"/>
        <v>#DIV/0!</v>
      </c>
    </row>
    <row r="2352" spans="2:8" x14ac:dyDescent="0.2">
      <c r="B2352">
        <v>18.828382999999999</v>
      </c>
      <c r="C2352">
        <v>0</v>
      </c>
      <c r="D2352">
        <v>18.828382999999999</v>
      </c>
      <c r="E2352">
        <v>2901</v>
      </c>
      <c r="F2352">
        <f t="shared" si="108"/>
        <v>2901</v>
      </c>
      <c r="G2352">
        <f t="shared" si="109"/>
        <v>1.3646816530759083E-2</v>
      </c>
      <c r="H2352" t="e">
        <f t="shared" si="110"/>
        <v>#DIV/0!</v>
      </c>
    </row>
    <row r="2353" spans="2:8" x14ac:dyDescent="0.2">
      <c r="B2353">
        <v>18.832504</v>
      </c>
      <c r="C2353">
        <v>0</v>
      </c>
      <c r="D2353">
        <v>18.832504</v>
      </c>
      <c r="E2353">
        <v>2860</v>
      </c>
      <c r="F2353">
        <f t="shared" si="108"/>
        <v>2860</v>
      </c>
      <c r="G2353">
        <f t="shared" si="109"/>
        <v>1.345394528713236E-2</v>
      </c>
      <c r="H2353" t="e">
        <f t="shared" si="110"/>
        <v>#DIV/0!</v>
      </c>
    </row>
    <row r="2354" spans="2:8" x14ac:dyDescent="0.2">
      <c r="B2354">
        <v>18.836579</v>
      </c>
      <c r="C2354">
        <v>0</v>
      </c>
      <c r="D2354">
        <v>18.836579</v>
      </c>
      <c r="E2354">
        <v>2821</v>
      </c>
      <c r="F2354">
        <f t="shared" si="108"/>
        <v>2821</v>
      </c>
      <c r="G2354">
        <f t="shared" si="109"/>
        <v>1.3270482396853281E-2</v>
      </c>
      <c r="H2354" t="e">
        <f t="shared" si="110"/>
        <v>#DIV/0!</v>
      </c>
    </row>
    <row r="2355" spans="2:8" x14ac:dyDescent="0.2">
      <c r="B2355">
        <v>18.844097000000001</v>
      </c>
      <c r="C2355">
        <v>0</v>
      </c>
      <c r="D2355">
        <v>18.844097000000001</v>
      </c>
      <c r="E2355">
        <v>2634</v>
      </c>
      <c r="F2355">
        <f t="shared" si="108"/>
        <v>2634</v>
      </c>
      <c r="G2355">
        <f t="shared" si="109"/>
        <v>1.2390801358848473E-2</v>
      </c>
      <c r="H2355" t="e">
        <f t="shared" si="110"/>
        <v>#DIV/0!</v>
      </c>
    </row>
    <row r="2356" spans="2:8" x14ac:dyDescent="0.2">
      <c r="B2356">
        <v>18.848210999999999</v>
      </c>
      <c r="C2356">
        <v>0</v>
      </c>
      <c r="D2356">
        <v>18.848210999999999</v>
      </c>
      <c r="E2356">
        <v>2121</v>
      </c>
      <c r="F2356">
        <f t="shared" si="108"/>
        <v>2121</v>
      </c>
      <c r="G2356">
        <f t="shared" si="109"/>
        <v>9.9775587251775301E-3</v>
      </c>
      <c r="H2356" t="e">
        <f t="shared" si="110"/>
        <v>#DIV/0!</v>
      </c>
    </row>
    <row r="2357" spans="2:8" x14ac:dyDescent="0.2">
      <c r="B2357">
        <v>18.852429000000001</v>
      </c>
      <c r="C2357">
        <v>0</v>
      </c>
      <c r="D2357">
        <v>18.852429000000001</v>
      </c>
      <c r="E2357">
        <v>2134</v>
      </c>
      <c r="F2357">
        <f t="shared" si="108"/>
        <v>2134</v>
      </c>
      <c r="G2357">
        <f t="shared" si="109"/>
        <v>1.0038713021937222E-2</v>
      </c>
      <c r="H2357" t="e">
        <f t="shared" si="110"/>
        <v>#DIV/0!</v>
      </c>
    </row>
    <row r="2358" spans="2:8" x14ac:dyDescent="0.2">
      <c r="B2358">
        <v>18.856470000000002</v>
      </c>
      <c r="C2358">
        <v>0</v>
      </c>
      <c r="D2358">
        <v>18.856470000000002</v>
      </c>
      <c r="E2358">
        <v>2289</v>
      </c>
      <c r="F2358">
        <f t="shared" si="108"/>
        <v>2289</v>
      </c>
      <c r="G2358">
        <f t="shared" si="109"/>
        <v>1.076786040637971E-2</v>
      </c>
      <c r="H2358" t="e">
        <f t="shared" si="110"/>
        <v>#DIV/0!</v>
      </c>
    </row>
    <row r="2359" spans="2:8" x14ac:dyDescent="0.2">
      <c r="B2359">
        <v>18.860669000000001</v>
      </c>
      <c r="C2359">
        <v>0</v>
      </c>
      <c r="D2359">
        <v>18.860669000000001</v>
      </c>
      <c r="E2359">
        <v>1884</v>
      </c>
      <c r="F2359">
        <f t="shared" si="108"/>
        <v>1884</v>
      </c>
      <c r="G2359">
        <f t="shared" si="109"/>
        <v>8.8626688534815968E-3</v>
      </c>
      <c r="H2359" t="e">
        <f t="shared" si="110"/>
        <v>#DIV/0!</v>
      </c>
    </row>
    <row r="2360" spans="2:8" x14ac:dyDescent="0.2">
      <c r="B2360">
        <v>18.864785999999999</v>
      </c>
      <c r="C2360">
        <v>0</v>
      </c>
      <c r="D2360">
        <v>18.864785999999999</v>
      </c>
      <c r="E2360">
        <v>1911</v>
      </c>
      <c r="F2360">
        <f t="shared" si="108"/>
        <v>1911</v>
      </c>
      <c r="G2360">
        <f t="shared" si="109"/>
        <v>8.9896816236748039E-3</v>
      </c>
      <c r="H2360" t="e">
        <f t="shared" si="110"/>
        <v>#DIV/0!</v>
      </c>
    </row>
    <row r="2361" spans="2:8" x14ac:dyDescent="0.2">
      <c r="B2361">
        <v>18.868922999999999</v>
      </c>
      <c r="C2361">
        <v>0</v>
      </c>
      <c r="D2361">
        <v>18.868922999999999</v>
      </c>
      <c r="E2361">
        <v>1632</v>
      </c>
      <c r="F2361">
        <f t="shared" si="108"/>
        <v>1632</v>
      </c>
      <c r="G2361">
        <f t="shared" si="109"/>
        <v>7.6772163316783252E-3</v>
      </c>
      <c r="H2361" t="e">
        <f t="shared" si="110"/>
        <v>#DIV/0!</v>
      </c>
    </row>
    <row r="2362" spans="2:8" x14ac:dyDescent="0.2">
      <c r="B2362">
        <v>18.873027</v>
      </c>
      <c r="C2362">
        <v>0</v>
      </c>
      <c r="D2362">
        <v>18.873027</v>
      </c>
      <c r="E2362">
        <v>1688</v>
      </c>
      <c r="F2362">
        <f t="shared" si="108"/>
        <v>1688</v>
      </c>
      <c r="G2362">
        <f t="shared" si="109"/>
        <v>7.9406502254123854E-3</v>
      </c>
      <c r="H2362" t="e">
        <f t="shared" si="110"/>
        <v>#DIV/0!</v>
      </c>
    </row>
    <row r="2363" spans="2:8" x14ac:dyDescent="0.2">
      <c r="B2363">
        <v>18.877200999999999</v>
      </c>
      <c r="C2363">
        <v>0</v>
      </c>
      <c r="D2363">
        <v>18.877200999999999</v>
      </c>
      <c r="E2363">
        <v>1688</v>
      </c>
      <c r="F2363">
        <f t="shared" si="108"/>
        <v>1688</v>
      </c>
      <c r="G2363">
        <f t="shared" si="109"/>
        <v>7.9406502254123854E-3</v>
      </c>
      <c r="H2363" t="e">
        <f t="shared" si="110"/>
        <v>#DIV/0!</v>
      </c>
    </row>
    <row r="2364" spans="2:8" x14ac:dyDescent="0.2">
      <c r="B2364">
        <v>18.881224</v>
      </c>
      <c r="C2364">
        <v>0</v>
      </c>
      <c r="D2364">
        <v>18.881224</v>
      </c>
      <c r="E2364">
        <v>2053</v>
      </c>
      <c r="F2364">
        <f t="shared" si="108"/>
        <v>2053</v>
      </c>
      <c r="G2364">
        <f t="shared" si="109"/>
        <v>9.6576747113575993E-3</v>
      </c>
      <c r="H2364" t="e">
        <f t="shared" si="110"/>
        <v>#DIV/0!</v>
      </c>
    </row>
    <row r="2365" spans="2:8" x14ac:dyDescent="0.2">
      <c r="B2365">
        <v>18.885539999999999</v>
      </c>
      <c r="C2365">
        <v>0</v>
      </c>
      <c r="D2365">
        <v>18.885539999999999</v>
      </c>
      <c r="E2365">
        <v>2053</v>
      </c>
      <c r="F2365">
        <f t="shared" si="108"/>
        <v>2053</v>
      </c>
      <c r="G2365">
        <f t="shared" si="109"/>
        <v>9.6576747113575993E-3</v>
      </c>
      <c r="H2365" t="e">
        <f t="shared" si="110"/>
        <v>#DIV/0!</v>
      </c>
    </row>
    <row r="2366" spans="2:8" x14ac:dyDescent="0.2">
      <c r="B2366">
        <v>18.889555999999999</v>
      </c>
      <c r="C2366">
        <v>0</v>
      </c>
      <c r="D2366">
        <v>18.889555999999999</v>
      </c>
      <c r="E2366">
        <v>2602</v>
      </c>
      <c r="F2366">
        <f t="shared" si="108"/>
        <v>2602</v>
      </c>
      <c r="G2366">
        <f t="shared" si="109"/>
        <v>1.2240267705286153E-2</v>
      </c>
      <c r="H2366" t="e">
        <f t="shared" si="110"/>
        <v>#DIV/0!</v>
      </c>
    </row>
    <row r="2367" spans="2:8" x14ac:dyDescent="0.2">
      <c r="B2367">
        <v>18.893708</v>
      </c>
      <c r="C2367">
        <v>0</v>
      </c>
      <c r="D2367">
        <v>18.893708</v>
      </c>
      <c r="E2367">
        <v>2231</v>
      </c>
      <c r="F2367">
        <f t="shared" si="108"/>
        <v>2231</v>
      </c>
      <c r="G2367">
        <f t="shared" si="109"/>
        <v>1.0495018159298005E-2</v>
      </c>
      <c r="H2367" t="e">
        <f t="shared" si="110"/>
        <v>#DIV/0!</v>
      </c>
    </row>
    <row r="2368" spans="2:8" x14ac:dyDescent="0.2">
      <c r="B2368">
        <v>18.897824</v>
      </c>
      <c r="C2368">
        <v>0</v>
      </c>
      <c r="D2368">
        <v>18.897824</v>
      </c>
      <c r="E2368">
        <v>2493</v>
      </c>
      <c r="F2368">
        <f t="shared" si="108"/>
        <v>2493</v>
      </c>
      <c r="G2368">
        <f t="shared" si="109"/>
        <v>1.1727512447839501E-2</v>
      </c>
      <c r="H2368" t="e">
        <f t="shared" si="110"/>
        <v>#DIV/0!</v>
      </c>
    </row>
    <row r="2369" spans="2:8" x14ac:dyDescent="0.2">
      <c r="B2369">
        <v>18.901979999999998</v>
      </c>
      <c r="C2369">
        <v>0</v>
      </c>
      <c r="D2369">
        <v>18.901979999999998</v>
      </c>
      <c r="E2369">
        <v>2483</v>
      </c>
      <c r="F2369">
        <f t="shared" si="108"/>
        <v>2483</v>
      </c>
      <c r="G2369">
        <f t="shared" si="109"/>
        <v>1.1680470681101276E-2</v>
      </c>
      <c r="H2369" t="e">
        <f t="shared" si="110"/>
        <v>#DIV/0!</v>
      </c>
    </row>
    <row r="2370" spans="2:8" x14ac:dyDescent="0.2">
      <c r="B2370">
        <v>18.906089999999999</v>
      </c>
      <c r="C2370">
        <v>0</v>
      </c>
      <c r="D2370">
        <v>18.906089999999999</v>
      </c>
      <c r="E2370">
        <v>2767</v>
      </c>
      <c r="F2370">
        <f t="shared" si="108"/>
        <v>2767</v>
      </c>
      <c r="G2370">
        <f t="shared" si="109"/>
        <v>1.3016456856466867E-2</v>
      </c>
      <c r="H2370" t="e">
        <f t="shared" si="110"/>
        <v>#DIV/0!</v>
      </c>
    </row>
    <row r="2371" spans="2:8" x14ac:dyDescent="0.2">
      <c r="B2371">
        <v>18.910287</v>
      </c>
      <c r="C2371">
        <v>0</v>
      </c>
      <c r="D2371">
        <v>18.910287</v>
      </c>
      <c r="E2371">
        <v>2129</v>
      </c>
      <c r="F2371">
        <f t="shared" si="108"/>
        <v>2129</v>
      </c>
      <c r="G2371">
        <f t="shared" si="109"/>
        <v>1.0015192138568109E-2</v>
      </c>
      <c r="H2371" t="e">
        <f t="shared" si="110"/>
        <v>#DIV/0!</v>
      </c>
    </row>
    <row r="2372" spans="2:8" x14ac:dyDescent="0.2">
      <c r="B2372">
        <v>18.914415999999999</v>
      </c>
      <c r="C2372">
        <v>0</v>
      </c>
      <c r="D2372">
        <v>18.914415999999999</v>
      </c>
      <c r="E2372">
        <v>1907</v>
      </c>
      <c r="F2372">
        <f t="shared" si="108"/>
        <v>1907</v>
      </c>
      <c r="G2372">
        <f t="shared" si="109"/>
        <v>8.9708649169795134E-3</v>
      </c>
      <c r="H2372" t="e">
        <f t="shared" si="110"/>
        <v>#DIV/0!</v>
      </c>
    </row>
    <row r="2373" spans="2:8" x14ac:dyDescent="0.2">
      <c r="B2373">
        <v>18.918422</v>
      </c>
      <c r="C2373">
        <v>293</v>
      </c>
      <c r="D2373">
        <v>18.918422</v>
      </c>
      <c r="E2373">
        <v>1358</v>
      </c>
      <c r="F2373">
        <f t="shared" si="108"/>
        <v>1651</v>
      </c>
      <c r="G2373">
        <f t="shared" si="109"/>
        <v>7.7665956884809531E-3</v>
      </c>
      <c r="H2373">
        <f t="shared" si="110"/>
        <v>4.6348122866894199</v>
      </c>
    </row>
    <row r="2374" spans="2:8" x14ac:dyDescent="0.2">
      <c r="B2374">
        <v>18.922604</v>
      </c>
      <c r="C2374">
        <v>293</v>
      </c>
      <c r="D2374">
        <v>18.922604</v>
      </c>
      <c r="E2374">
        <v>1645</v>
      </c>
      <c r="F2374">
        <f t="shared" si="108"/>
        <v>1938</v>
      </c>
      <c r="G2374">
        <f t="shared" si="109"/>
        <v>9.116694393868011E-3</v>
      </c>
      <c r="H2374">
        <f t="shared" si="110"/>
        <v>5.6143344709897613</v>
      </c>
    </row>
    <row r="2375" spans="2:8" x14ac:dyDescent="0.2">
      <c r="B2375">
        <v>18.930035</v>
      </c>
      <c r="C2375">
        <v>293</v>
      </c>
      <c r="D2375">
        <v>18.930035</v>
      </c>
      <c r="E2375">
        <v>1740</v>
      </c>
      <c r="F2375">
        <f t="shared" si="108"/>
        <v>2033</v>
      </c>
      <c r="G2375">
        <f t="shared" si="109"/>
        <v>9.5635911778811505E-3</v>
      </c>
      <c r="H2375">
        <f t="shared" si="110"/>
        <v>5.9385665529010243</v>
      </c>
    </row>
    <row r="2376" spans="2:8" x14ac:dyDescent="0.2">
      <c r="B2376">
        <v>18.934111999999999</v>
      </c>
      <c r="C2376">
        <v>293</v>
      </c>
      <c r="D2376">
        <v>18.934111999999999</v>
      </c>
      <c r="E2376">
        <v>1813</v>
      </c>
      <c r="F2376">
        <f t="shared" si="108"/>
        <v>2106</v>
      </c>
      <c r="G2376">
        <f t="shared" si="109"/>
        <v>9.9069960750701926E-3</v>
      </c>
      <c r="H2376">
        <f t="shared" si="110"/>
        <v>6.1877133105802047</v>
      </c>
    </row>
    <row r="2377" spans="2:8" x14ac:dyDescent="0.2">
      <c r="B2377">
        <v>18.938209000000001</v>
      </c>
      <c r="C2377">
        <v>293</v>
      </c>
      <c r="D2377">
        <v>18.938209000000001</v>
      </c>
      <c r="E2377">
        <v>1887</v>
      </c>
      <c r="F2377">
        <f t="shared" si="108"/>
        <v>2180</v>
      </c>
      <c r="G2377">
        <f t="shared" si="109"/>
        <v>1.0255105148933057E-2</v>
      </c>
      <c r="H2377">
        <f t="shared" si="110"/>
        <v>6.4402730375426618</v>
      </c>
    </row>
    <row r="2378" spans="2:8" x14ac:dyDescent="0.2">
      <c r="B2378">
        <v>18.942256</v>
      </c>
      <c r="C2378">
        <v>293</v>
      </c>
      <c r="D2378">
        <v>18.942256</v>
      </c>
      <c r="E2378">
        <v>1954</v>
      </c>
      <c r="F2378">
        <f t="shared" si="108"/>
        <v>2247</v>
      </c>
      <c r="G2378">
        <f t="shared" si="109"/>
        <v>1.0570284986079165E-2</v>
      </c>
      <c r="H2378">
        <f t="shared" si="110"/>
        <v>6.6689419795221845</v>
      </c>
    </row>
    <row r="2379" spans="2:8" x14ac:dyDescent="0.2">
      <c r="B2379">
        <v>18.946345999999998</v>
      </c>
      <c r="C2379">
        <v>293</v>
      </c>
      <c r="D2379">
        <v>18.946345999999998</v>
      </c>
      <c r="E2379">
        <v>1951</v>
      </c>
      <c r="F2379">
        <f t="shared" si="108"/>
        <v>2244</v>
      </c>
      <c r="G2379">
        <f t="shared" si="109"/>
        <v>1.0556172456057698E-2</v>
      </c>
      <c r="H2379">
        <f t="shared" si="110"/>
        <v>6.6587030716723552</v>
      </c>
    </row>
    <row r="2380" spans="2:8" x14ac:dyDescent="0.2">
      <c r="B2380">
        <v>18.950410000000002</v>
      </c>
      <c r="C2380">
        <v>0</v>
      </c>
      <c r="D2380">
        <v>18.950410000000002</v>
      </c>
      <c r="E2380">
        <v>2227</v>
      </c>
      <c r="F2380">
        <f t="shared" si="108"/>
        <v>2227</v>
      </c>
      <c r="G2380">
        <f t="shared" si="109"/>
        <v>1.0476201452602715E-2</v>
      </c>
      <c r="H2380" t="e">
        <f t="shared" si="110"/>
        <v>#DIV/0!</v>
      </c>
    </row>
    <row r="2381" spans="2:8" x14ac:dyDescent="0.2">
      <c r="B2381">
        <v>18.954481999999999</v>
      </c>
      <c r="C2381">
        <v>0</v>
      </c>
      <c r="D2381">
        <v>18.954481999999999</v>
      </c>
      <c r="E2381">
        <v>2240</v>
      </c>
      <c r="F2381">
        <f t="shared" si="108"/>
        <v>2240</v>
      </c>
      <c r="G2381">
        <f t="shared" si="109"/>
        <v>1.0537355749362409E-2</v>
      </c>
      <c r="H2381" t="e">
        <f t="shared" si="110"/>
        <v>#DIV/0!</v>
      </c>
    </row>
    <row r="2382" spans="2:8" x14ac:dyDescent="0.2">
      <c r="B2382">
        <v>18.95853</v>
      </c>
      <c r="C2382">
        <v>0</v>
      </c>
      <c r="D2382">
        <v>18.95853</v>
      </c>
      <c r="E2382">
        <v>2160</v>
      </c>
      <c r="F2382">
        <f t="shared" si="108"/>
        <v>2160</v>
      </c>
      <c r="G2382">
        <f t="shared" si="109"/>
        <v>1.0161021615456607E-2</v>
      </c>
      <c r="H2382" t="e">
        <f t="shared" si="110"/>
        <v>#DIV/0!</v>
      </c>
    </row>
    <row r="2383" spans="2:8" x14ac:dyDescent="0.2">
      <c r="B2383">
        <v>18.962710999999999</v>
      </c>
      <c r="C2383">
        <v>0</v>
      </c>
      <c r="D2383">
        <v>18.962710999999999</v>
      </c>
      <c r="E2383">
        <v>2387</v>
      </c>
      <c r="F2383">
        <f t="shared" si="108"/>
        <v>2387</v>
      </c>
      <c r="G2383">
        <f t="shared" si="109"/>
        <v>1.1228869720414316E-2</v>
      </c>
      <c r="H2383" t="e">
        <f t="shared" si="110"/>
        <v>#DIV/0!</v>
      </c>
    </row>
    <row r="2384" spans="2:8" x14ac:dyDescent="0.2">
      <c r="B2384">
        <v>18.966726999999999</v>
      </c>
      <c r="C2384">
        <v>0</v>
      </c>
      <c r="D2384">
        <v>18.966726999999999</v>
      </c>
      <c r="E2384">
        <v>2291</v>
      </c>
      <c r="F2384">
        <f t="shared" si="108"/>
        <v>2291</v>
      </c>
      <c r="G2384">
        <f t="shared" si="109"/>
        <v>1.0777268759727355E-2</v>
      </c>
      <c r="H2384" t="e">
        <f t="shared" si="110"/>
        <v>#DIV/0!</v>
      </c>
    </row>
    <row r="2385" spans="2:8" x14ac:dyDescent="0.2">
      <c r="B2385">
        <v>18.970894999999999</v>
      </c>
      <c r="C2385">
        <v>0</v>
      </c>
      <c r="D2385">
        <v>18.970894999999999</v>
      </c>
      <c r="E2385">
        <v>2467</v>
      </c>
      <c r="F2385">
        <f t="shared" si="108"/>
        <v>2467</v>
      </c>
      <c r="G2385">
        <f t="shared" si="109"/>
        <v>1.1605203854320116E-2</v>
      </c>
      <c r="H2385" t="e">
        <f t="shared" si="110"/>
        <v>#DIV/0!</v>
      </c>
    </row>
    <row r="2386" spans="2:8" x14ac:dyDescent="0.2">
      <c r="B2386">
        <v>18.974952999999999</v>
      </c>
      <c r="C2386">
        <v>0</v>
      </c>
      <c r="D2386">
        <v>18.974952999999999</v>
      </c>
      <c r="E2386">
        <v>2561</v>
      </c>
      <c r="F2386">
        <f t="shared" si="108"/>
        <v>2561</v>
      </c>
      <c r="G2386">
        <f t="shared" si="109"/>
        <v>1.2047396461659431E-2</v>
      </c>
      <c r="H2386" t="e">
        <f t="shared" si="110"/>
        <v>#DIV/0!</v>
      </c>
    </row>
    <row r="2387" spans="2:8" x14ac:dyDescent="0.2">
      <c r="B2387">
        <v>18.979089999999999</v>
      </c>
      <c r="C2387">
        <v>309</v>
      </c>
      <c r="D2387">
        <v>18.979089999999999</v>
      </c>
      <c r="E2387">
        <v>2286</v>
      </c>
      <c r="F2387">
        <f t="shared" si="108"/>
        <v>2595</v>
      </c>
      <c r="G2387">
        <f t="shared" si="109"/>
        <v>1.2207338468569397E-2</v>
      </c>
      <c r="H2387">
        <f t="shared" si="110"/>
        <v>7.3980582524271847</v>
      </c>
    </row>
    <row r="2388" spans="2:8" x14ac:dyDescent="0.2">
      <c r="B2388">
        <v>18.983066000000001</v>
      </c>
      <c r="C2388">
        <v>309</v>
      </c>
      <c r="D2388">
        <v>18.983066000000001</v>
      </c>
      <c r="E2388">
        <v>2360</v>
      </c>
      <c r="F2388">
        <f t="shared" si="108"/>
        <v>2669</v>
      </c>
      <c r="G2388">
        <f t="shared" si="109"/>
        <v>1.2555447542432263E-2</v>
      </c>
      <c r="H2388">
        <f t="shared" si="110"/>
        <v>7.6375404530744335</v>
      </c>
    </row>
    <row r="2389" spans="2:8" x14ac:dyDescent="0.2">
      <c r="B2389">
        <v>18.987199</v>
      </c>
      <c r="C2389">
        <v>309</v>
      </c>
      <c r="D2389">
        <v>18.987199</v>
      </c>
      <c r="E2389">
        <v>2500</v>
      </c>
      <c r="F2389">
        <f t="shared" si="108"/>
        <v>2809</v>
      </c>
      <c r="G2389">
        <f t="shared" si="109"/>
        <v>1.3214032276767412E-2</v>
      </c>
      <c r="H2389">
        <f t="shared" si="110"/>
        <v>8.090614886731391</v>
      </c>
    </row>
    <row r="2390" spans="2:8" x14ac:dyDescent="0.2">
      <c r="B2390">
        <v>18.991305000000001</v>
      </c>
      <c r="C2390">
        <v>309</v>
      </c>
      <c r="D2390">
        <v>18.991305000000001</v>
      </c>
      <c r="E2390">
        <v>1937</v>
      </c>
      <c r="F2390">
        <f t="shared" si="108"/>
        <v>2246</v>
      </c>
      <c r="G2390">
        <f t="shared" si="109"/>
        <v>1.0565580809405343E-2</v>
      </c>
      <c r="H2390">
        <f t="shared" si="110"/>
        <v>6.2686084142394822</v>
      </c>
    </row>
    <row r="2391" spans="2:8" x14ac:dyDescent="0.2">
      <c r="B2391">
        <v>18.995255</v>
      </c>
      <c r="C2391">
        <v>309</v>
      </c>
      <c r="D2391">
        <v>18.995255</v>
      </c>
      <c r="E2391">
        <v>1675</v>
      </c>
      <c r="F2391">
        <f t="shared" si="108"/>
        <v>1984</v>
      </c>
      <c r="G2391">
        <f t="shared" si="109"/>
        <v>9.3330865208638477E-3</v>
      </c>
      <c r="H2391">
        <f t="shared" si="110"/>
        <v>5.4207119741100325</v>
      </c>
    </row>
    <row r="2392" spans="2:8" x14ac:dyDescent="0.2">
      <c r="B2392">
        <v>18.999376999999999</v>
      </c>
      <c r="C2392">
        <v>613</v>
      </c>
      <c r="D2392">
        <v>18.999376999999999</v>
      </c>
      <c r="E2392">
        <v>1581</v>
      </c>
      <c r="F2392">
        <f t="shared" ref="F2392:F2455" si="111">C2392+E2392</f>
        <v>2194</v>
      </c>
      <c r="G2392">
        <f t="shared" ref="G2392:G2455" si="112">F2392/F$1543*100</f>
        <v>1.0320963622366574E-2</v>
      </c>
      <c r="H2392">
        <f t="shared" ref="H2392:H2455" si="113">E2392/C2392</f>
        <v>2.5791190864600324</v>
      </c>
    </row>
    <row r="2393" spans="2:8" x14ac:dyDescent="0.2">
      <c r="B2393">
        <v>19.003442</v>
      </c>
      <c r="C2393">
        <v>613</v>
      </c>
      <c r="D2393">
        <v>19.003442</v>
      </c>
      <c r="E2393">
        <v>1459</v>
      </c>
      <c r="F2393">
        <f t="shared" si="111"/>
        <v>2072</v>
      </c>
      <c r="G2393">
        <f t="shared" si="112"/>
        <v>9.7470540681602272E-3</v>
      </c>
      <c r="H2393">
        <f t="shared" si="113"/>
        <v>2.3800978792822187</v>
      </c>
    </row>
    <row r="2394" spans="2:8" x14ac:dyDescent="0.2">
      <c r="B2394">
        <v>19.011187</v>
      </c>
      <c r="C2394">
        <v>304</v>
      </c>
      <c r="D2394">
        <v>19.011187</v>
      </c>
      <c r="E2394">
        <v>1783</v>
      </c>
      <c r="F2394">
        <f t="shared" si="111"/>
        <v>2087</v>
      </c>
      <c r="G2394">
        <f t="shared" si="112"/>
        <v>9.8176167182675647E-3</v>
      </c>
      <c r="H2394">
        <f t="shared" si="113"/>
        <v>5.8651315789473681</v>
      </c>
    </row>
    <row r="2395" spans="2:8" x14ac:dyDescent="0.2">
      <c r="B2395">
        <v>19.015069</v>
      </c>
      <c r="C2395">
        <v>304</v>
      </c>
      <c r="D2395">
        <v>19.015069</v>
      </c>
      <c r="E2395">
        <v>1409</v>
      </c>
      <c r="F2395">
        <f t="shared" si="111"/>
        <v>1713</v>
      </c>
      <c r="G2395">
        <f t="shared" si="112"/>
        <v>8.058254642257949E-3</v>
      </c>
      <c r="H2395">
        <f t="shared" si="113"/>
        <v>4.6348684210526319</v>
      </c>
    </row>
    <row r="2396" spans="2:8" x14ac:dyDescent="0.2">
      <c r="B2396">
        <v>19.019131000000002</v>
      </c>
      <c r="C2396">
        <v>304</v>
      </c>
      <c r="D2396">
        <v>19.019131000000002</v>
      </c>
      <c r="E2396">
        <v>991</v>
      </c>
      <c r="F2396">
        <f t="shared" si="111"/>
        <v>1295</v>
      </c>
      <c r="G2396">
        <f t="shared" si="112"/>
        <v>6.0919087926001418E-3</v>
      </c>
      <c r="H2396">
        <f t="shared" si="113"/>
        <v>3.2598684210526314</v>
      </c>
    </row>
    <row r="2397" spans="2:8" x14ac:dyDescent="0.2">
      <c r="B2397">
        <v>19.023242</v>
      </c>
      <c r="C2397">
        <v>304</v>
      </c>
      <c r="D2397">
        <v>19.023242</v>
      </c>
      <c r="E2397">
        <v>991</v>
      </c>
      <c r="F2397">
        <f t="shared" si="111"/>
        <v>1295</v>
      </c>
      <c r="G2397">
        <f t="shared" si="112"/>
        <v>6.0919087926001418E-3</v>
      </c>
      <c r="H2397">
        <f t="shared" si="113"/>
        <v>3.2598684210526314</v>
      </c>
    </row>
    <row r="2398" spans="2:8" x14ac:dyDescent="0.2">
      <c r="B2398">
        <v>19.027291000000002</v>
      </c>
      <c r="C2398">
        <v>304</v>
      </c>
      <c r="D2398">
        <v>19.027291000000002</v>
      </c>
      <c r="E2398">
        <v>1442</v>
      </c>
      <c r="F2398">
        <f t="shared" si="111"/>
        <v>1746</v>
      </c>
      <c r="G2398">
        <f t="shared" si="112"/>
        <v>8.21349247249409E-3</v>
      </c>
      <c r="H2398">
        <f t="shared" si="113"/>
        <v>4.7434210526315788</v>
      </c>
    </row>
    <row r="2399" spans="2:8" x14ac:dyDescent="0.2">
      <c r="B2399">
        <v>19.031457</v>
      </c>
      <c r="C2399">
        <v>0</v>
      </c>
      <c r="D2399">
        <v>19.031457</v>
      </c>
      <c r="E2399">
        <v>1406</v>
      </c>
      <c r="F2399">
        <f t="shared" si="111"/>
        <v>1406</v>
      </c>
      <c r="G2399">
        <f t="shared" si="112"/>
        <v>6.6140724033944397E-3</v>
      </c>
      <c r="H2399" t="e">
        <f t="shared" si="113"/>
        <v>#DIV/0!</v>
      </c>
    </row>
    <row r="2400" spans="2:8" x14ac:dyDescent="0.2">
      <c r="B2400">
        <v>19.035509000000001</v>
      </c>
      <c r="C2400">
        <v>0</v>
      </c>
      <c r="D2400">
        <v>19.035509000000001</v>
      </c>
      <c r="E2400">
        <v>1557</v>
      </c>
      <c r="F2400">
        <f t="shared" si="111"/>
        <v>1557</v>
      </c>
      <c r="G2400">
        <f t="shared" si="112"/>
        <v>7.3244030811416387E-3</v>
      </c>
      <c r="H2400" t="e">
        <f t="shared" si="113"/>
        <v>#DIV/0!</v>
      </c>
    </row>
    <row r="2401" spans="2:8" x14ac:dyDescent="0.2">
      <c r="B2401">
        <v>19.039631</v>
      </c>
      <c r="C2401">
        <v>0</v>
      </c>
      <c r="D2401">
        <v>19.039631</v>
      </c>
      <c r="E2401">
        <v>1649</v>
      </c>
      <c r="F2401">
        <f t="shared" si="111"/>
        <v>1649</v>
      </c>
      <c r="G2401">
        <f t="shared" si="112"/>
        <v>7.7571873351333087E-3</v>
      </c>
      <c r="H2401" t="e">
        <f t="shared" si="113"/>
        <v>#DIV/0!</v>
      </c>
    </row>
    <row r="2402" spans="2:8" x14ac:dyDescent="0.2">
      <c r="B2402">
        <v>19.043683000000001</v>
      </c>
      <c r="C2402">
        <v>0</v>
      </c>
      <c r="D2402">
        <v>19.043683000000001</v>
      </c>
      <c r="E2402">
        <v>1939</v>
      </c>
      <c r="F2402">
        <f t="shared" si="111"/>
        <v>1939</v>
      </c>
      <c r="G2402">
        <f t="shared" si="112"/>
        <v>9.1213985705418336E-3</v>
      </c>
      <c r="H2402" t="e">
        <f t="shared" si="113"/>
        <v>#DIV/0!</v>
      </c>
    </row>
    <row r="2403" spans="2:8" x14ac:dyDescent="0.2">
      <c r="B2403">
        <v>19.04768</v>
      </c>
      <c r="C2403">
        <v>0</v>
      </c>
      <c r="D2403">
        <v>19.04768</v>
      </c>
      <c r="E2403">
        <v>2297</v>
      </c>
      <c r="F2403">
        <f t="shared" si="111"/>
        <v>2297</v>
      </c>
      <c r="G2403">
        <f t="shared" si="112"/>
        <v>1.0805493819770291E-2</v>
      </c>
      <c r="H2403" t="e">
        <f t="shared" si="113"/>
        <v>#DIV/0!</v>
      </c>
    </row>
    <row r="2404" spans="2:8" x14ac:dyDescent="0.2">
      <c r="B2404">
        <v>19.051869</v>
      </c>
      <c r="C2404">
        <v>0</v>
      </c>
      <c r="D2404">
        <v>19.051869</v>
      </c>
      <c r="E2404">
        <v>2745</v>
      </c>
      <c r="F2404">
        <f t="shared" si="111"/>
        <v>2745</v>
      </c>
      <c r="G2404">
        <f t="shared" si="112"/>
        <v>1.2912964969642773E-2</v>
      </c>
      <c r="H2404" t="e">
        <f t="shared" si="113"/>
        <v>#DIV/0!</v>
      </c>
    </row>
    <row r="2405" spans="2:8" x14ac:dyDescent="0.2">
      <c r="B2405">
        <v>19.055917000000001</v>
      </c>
      <c r="C2405">
        <v>0</v>
      </c>
      <c r="D2405">
        <v>19.055917000000001</v>
      </c>
      <c r="E2405">
        <v>2572</v>
      </c>
      <c r="F2405">
        <f t="shared" si="111"/>
        <v>2572</v>
      </c>
      <c r="G2405">
        <f t="shared" si="112"/>
        <v>1.2099142405071478E-2</v>
      </c>
      <c r="H2405" t="e">
        <f t="shared" si="113"/>
        <v>#DIV/0!</v>
      </c>
    </row>
    <row r="2406" spans="2:8" x14ac:dyDescent="0.2">
      <c r="B2406">
        <v>19.059843999999998</v>
      </c>
      <c r="C2406">
        <v>0</v>
      </c>
      <c r="D2406">
        <v>19.059843999999998</v>
      </c>
      <c r="E2406">
        <v>2216</v>
      </c>
      <c r="F2406">
        <f t="shared" si="111"/>
        <v>2216</v>
      </c>
      <c r="G2406">
        <f t="shared" si="112"/>
        <v>1.0424455509190668E-2</v>
      </c>
      <c r="H2406" t="e">
        <f t="shared" si="113"/>
        <v>#DIV/0!</v>
      </c>
    </row>
    <row r="2407" spans="2:8" x14ac:dyDescent="0.2">
      <c r="B2407">
        <v>19.064019999999999</v>
      </c>
      <c r="C2407">
        <v>0</v>
      </c>
      <c r="D2407">
        <v>19.064019999999999</v>
      </c>
      <c r="E2407">
        <v>2222</v>
      </c>
      <c r="F2407">
        <f t="shared" si="111"/>
        <v>2222</v>
      </c>
      <c r="G2407">
        <f t="shared" si="112"/>
        <v>1.0452680569233604E-2</v>
      </c>
      <c r="H2407" t="e">
        <f t="shared" si="113"/>
        <v>#DIV/0!</v>
      </c>
    </row>
    <row r="2408" spans="2:8" x14ac:dyDescent="0.2">
      <c r="B2408">
        <v>19.068066000000002</v>
      </c>
      <c r="C2408">
        <v>0</v>
      </c>
      <c r="D2408">
        <v>19.068066000000002</v>
      </c>
      <c r="E2408">
        <v>2165</v>
      </c>
      <c r="F2408">
        <f t="shared" si="111"/>
        <v>2165</v>
      </c>
      <c r="G2408">
        <f t="shared" si="112"/>
        <v>1.018454249882572E-2</v>
      </c>
      <c r="H2408" t="e">
        <f t="shared" si="113"/>
        <v>#DIV/0!</v>
      </c>
    </row>
    <row r="2409" spans="2:8" x14ac:dyDescent="0.2">
      <c r="B2409">
        <v>19.072058999999999</v>
      </c>
      <c r="C2409">
        <v>0</v>
      </c>
      <c r="D2409">
        <v>19.072058999999999</v>
      </c>
      <c r="E2409">
        <v>2143</v>
      </c>
      <c r="F2409">
        <f t="shared" si="111"/>
        <v>2143</v>
      </c>
      <c r="G2409">
        <f t="shared" si="112"/>
        <v>1.0081050612001626E-2</v>
      </c>
      <c r="H2409" t="e">
        <f t="shared" si="113"/>
        <v>#DIV/0!</v>
      </c>
    </row>
    <row r="2410" spans="2:8" x14ac:dyDescent="0.2">
      <c r="B2410">
        <v>19.076186</v>
      </c>
      <c r="C2410">
        <v>0</v>
      </c>
      <c r="D2410">
        <v>19.076186</v>
      </c>
      <c r="E2410">
        <v>2042</v>
      </c>
      <c r="F2410">
        <f t="shared" si="111"/>
        <v>2042</v>
      </c>
      <c r="G2410">
        <f t="shared" si="112"/>
        <v>9.6059287679455523E-3</v>
      </c>
      <c r="H2410" t="e">
        <f t="shared" si="113"/>
        <v>#DIV/0!</v>
      </c>
    </row>
    <row r="2411" spans="2:8" x14ac:dyDescent="0.2">
      <c r="B2411">
        <v>19.080196999999998</v>
      </c>
      <c r="C2411">
        <v>0</v>
      </c>
      <c r="D2411">
        <v>19.080196999999998</v>
      </c>
      <c r="E2411">
        <v>1846</v>
      </c>
      <c r="F2411">
        <f t="shared" si="111"/>
        <v>1846</v>
      </c>
      <c r="G2411">
        <f t="shared" si="112"/>
        <v>8.683910139876341E-3</v>
      </c>
      <c r="H2411" t="e">
        <f t="shared" si="113"/>
        <v>#DIV/0!</v>
      </c>
    </row>
    <row r="2412" spans="2:8" x14ac:dyDescent="0.2">
      <c r="B2412">
        <v>19.084332</v>
      </c>
      <c r="C2412">
        <v>0</v>
      </c>
      <c r="D2412">
        <v>19.084332</v>
      </c>
      <c r="E2412">
        <v>1568</v>
      </c>
      <c r="F2412">
        <f t="shared" si="111"/>
        <v>1568</v>
      </c>
      <c r="G2412">
        <f t="shared" si="112"/>
        <v>7.3761490245536849E-3</v>
      </c>
      <c r="H2412" t="e">
        <f t="shared" si="113"/>
        <v>#DIV/0!</v>
      </c>
    </row>
    <row r="2413" spans="2:8" x14ac:dyDescent="0.2">
      <c r="B2413">
        <v>19.088253000000002</v>
      </c>
      <c r="C2413">
        <v>0</v>
      </c>
      <c r="D2413">
        <v>19.088253000000002</v>
      </c>
      <c r="E2413">
        <v>1568</v>
      </c>
      <c r="F2413">
        <f t="shared" si="111"/>
        <v>1568</v>
      </c>
      <c r="G2413">
        <f t="shared" si="112"/>
        <v>7.3761490245536849E-3</v>
      </c>
      <c r="H2413" t="e">
        <f t="shared" si="113"/>
        <v>#DIV/0!</v>
      </c>
    </row>
    <row r="2414" spans="2:8" x14ac:dyDescent="0.2">
      <c r="B2414">
        <v>19.095931</v>
      </c>
      <c r="C2414">
        <v>0</v>
      </c>
      <c r="D2414">
        <v>19.095931</v>
      </c>
      <c r="E2414">
        <v>1414</v>
      </c>
      <c r="F2414">
        <f t="shared" si="111"/>
        <v>1414</v>
      </c>
      <c r="G2414">
        <f t="shared" si="112"/>
        <v>6.6517058167850206E-3</v>
      </c>
      <c r="H2414" t="e">
        <f t="shared" si="113"/>
        <v>#DIV/0!</v>
      </c>
    </row>
    <row r="2415" spans="2:8" x14ac:dyDescent="0.2">
      <c r="B2415">
        <v>19.099979000000001</v>
      </c>
      <c r="C2415">
        <v>0</v>
      </c>
      <c r="D2415">
        <v>19.099979000000001</v>
      </c>
      <c r="E2415">
        <v>1600</v>
      </c>
      <c r="F2415">
        <f t="shared" si="111"/>
        <v>1600</v>
      </c>
      <c r="G2415">
        <f t="shared" si="112"/>
        <v>7.526682678116005E-3</v>
      </c>
      <c r="H2415" t="e">
        <f t="shared" si="113"/>
        <v>#DIV/0!</v>
      </c>
    </row>
    <row r="2416" spans="2:8" x14ac:dyDescent="0.2">
      <c r="B2416">
        <v>19.103961999999999</v>
      </c>
      <c r="C2416">
        <v>0</v>
      </c>
      <c r="D2416">
        <v>19.103961999999999</v>
      </c>
      <c r="E2416">
        <v>1896</v>
      </c>
      <c r="F2416">
        <f t="shared" si="111"/>
        <v>1896</v>
      </c>
      <c r="G2416">
        <f t="shared" si="112"/>
        <v>8.9191189735674664E-3</v>
      </c>
      <c r="H2416" t="e">
        <f t="shared" si="113"/>
        <v>#DIV/0!</v>
      </c>
    </row>
    <row r="2417" spans="2:8" x14ac:dyDescent="0.2">
      <c r="B2417">
        <v>19.108049000000001</v>
      </c>
      <c r="C2417">
        <v>0</v>
      </c>
      <c r="D2417">
        <v>19.108049000000001</v>
      </c>
      <c r="E2417">
        <v>2059</v>
      </c>
      <c r="F2417">
        <f t="shared" si="111"/>
        <v>2059</v>
      </c>
      <c r="G2417">
        <f t="shared" si="112"/>
        <v>9.6858997714005333E-3</v>
      </c>
      <c r="H2417" t="e">
        <f t="shared" si="113"/>
        <v>#DIV/0!</v>
      </c>
    </row>
    <row r="2418" spans="2:8" x14ac:dyDescent="0.2">
      <c r="B2418">
        <v>19.112098</v>
      </c>
      <c r="C2418">
        <v>0</v>
      </c>
      <c r="D2418">
        <v>19.112098</v>
      </c>
      <c r="E2418">
        <v>1807</v>
      </c>
      <c r="F2418">
        <f t="shared" si="111"/>
        <v>1807</v>
      </c>
      <c r="G2418">
        <f t="shared" si="112"/>
        <v>8.5004472495972625E-3</v>
      </c>
      <c r="H2418" t="e">
        <f t="shared" si="113"/>
        <v>#DIV/0!</v>
      </c>
    </row>
    <row r="2419" spans="2:8" x14ac:dyDescent="0.2">
      <c r="B2419">
        <v>19.116240000000001</v>
      </c>
      <c r="C2419">
        <v>0</v>
      </c>
      <c r="D2419">
        <v>19.116240000000001</v>
      </c>
      <c r="E2419">
        <v>2239</v>
      </c>
      <c r="F2419">
        <f t="shared" si="111"/>
        <v>2239</v>
      </c>
      <c r="G2419">
        <f t="shared" si="112"/>
        <v>1.0532651572688585E-2</v>
      </c>
      <c r="H2419" t="e">
        <f t="shared" si="113"/>
        <v>#DIV/0!</v>
      </c>
    </row>
    <row r="2420" spans="2:8" x14ac:dyDescent="0.2">
      <c r="B2420">
        <v>19.120170999999999</v>
      </c>
      <c r="C2420">
        <v>233</v>
      </c>
      <c r="D2420">
        <v>19.120170999999999</v>
      </c>
      <c r="E2420">
        <v>2623</v>
      </c>
      <c r="F2420">
        <f t="shared" si="111"/>
        <v>2856</v>
      </c>
      <c r="G2420">
        <f t="shared" si="112"/>
        <v>1.3435128580437071E-2</v>
      </c>
      <c r="H2420">
        <f t="shared" si="113"/>
        <v>11.257510729613735</v>
      </c>
    </row>
    <row r="2421" spans="2:8" x14ac:dyDescent="0.2">
      <c r="B2421">
        <v>19.124196999999999</v>
      </c>
      <c r="C2421">
        <v>233</v>
      </c>
      <c r="D2421">
        <v>19.124196999999999</v>
      </c>
      <c r="E2421">
        <v>2344</v>
      </c>
      <c r="F2421">
        <f t="shared" si="111"/>
        <v>2577</v>
      </c>
      <c r="G2421">
        <f t="shared" si="112"/>
        <v>1.2122663288440591E-2</v>
      </c>
      <c r="H2421">
        <f t="shared" si="113"/>
        <v>10.060085836909872</v>
      </c>
    </row>
    <row r="2422" spans="2:8" x14ac:dyDescent="0.2">
      <c r="B2422">
        <v>19.128246000000001</v>
      </c>
      <c r="C2422">
        <v>233</v>
      </c>
      <c r="D2422">
        <v>19.128246000000001</v>
      </c>
      <c r="E2422">
        <v>2262</v>
      </c>
      <c r="F2422">
        <f t="shared" si="111"/>
        <v>2495</v>
      </c>
      <c r="G2422">
        <f t="shared" si="112"/>
        <v>1.1736920801187146E-2</v>
      </c>
      <c r="H2422">
        <f t="shared" si="113"/>
        <v>9.7081545064377686</v>
      </c>
    </row>
    <row r="2423" spans="2:8" x14ac:dyDescent="0.2">
      <c r="B2423">
        <v>19.132317</v>
      </c>
      <c r="C2423">
        <v>584</v>
      </c>
      <c r="D2423">
        <v>19.132317</v>
      </c>
      <c r="E2423">
        <v>2183</v>
      </c>
      <c r="F2423">
        <f t="shared" si="111"/>
        <v>2767</v>
      </c>
      <c r="G2423">
        <f t="shared" si="112"/>
        <v>1.3016456856466867E-2</v>
      </c>
      <c r="H2423">
        <f t="shared" si="113"/>
        <v>3.7380136986301369</v>
      </c>
    </row>
    <row r="2424" spans="2:8" x14ac:dyDescent="0.2">
      <c r="B2424">
        <v>19.136516</v>
      </c>
      <c r="C2424">
        <v>584</v>
      </c>
      <c r="D2424">
        <v>19.136516</v>
      </c>
      <c r="E2424">
        <v>2176</v>
      </c>
      <c r="F2424">
        <f t="shared" si="111"/>
        <v>2760</v>
      </c>
      <c r="G2424">
        <f t="shared" si="112"/>
        <v>1.2983527619750109E-2</v>
      </c>
      <c r="H2424">
        <f t="shared" si="113"/>
        <v>3.7260273972602738</v>
      </c>
    </row>
    <row r="2425" spans="2:8" x14ac:dyDescent="0.2">
      <c r="B2425">
        <v>19.140491000000001</v>
      </c>
      <c r="C2425">
        <v>584</v>
      </c>
      <c r="D2425">
        <v>19.140491000000001</v>
      </c>
      <c r="E2425">
        <v>2519</v>
      </c>
      <c r="F2425">
        <f t="shared" si="111"/>
        <v>3103</v>
      </c>
      <c r="G2425">
        <f t="shared" si="112"/>
        <v>1.4597060218871229E-2</v>
      </c>
      <c r="H2425">
        <f t="shared" si="113"/>
        <v>4.3133561643835616</v>
      </c>
    </row>
    <row r="2426" spans="2:8" x14ac:dyDescent="0.2">
      <c r="B2426">
        <v>19.144569000000001</v>
      </c>
      <c r="C2426">
        <v>584</v>
      </c>
      <c r="D2426">
        <v>19.144569000000001</v>
      </c>
      <c r="E2426">
        <v>2088</v>
      </c>
      <c r="F2426">
        <f t="shared" si="111"/>
        <v>2672</v>
      </c>
      <c r="G2426">
        <f t="shared" si="112"/>
        <v>1.2569560072453731E-2</v>
      </c>
      <c r="H2426">
        <f t="shared" si="113"/>
        <v>3.5753424657534247</v>
      </c>
    </row>
    <row r="2427" spans="2:8" x14ac:dyDescent="0.2">
      <c r="B2427">
        <v>19.148516999999998</v>
      </c>
      <c r="C2427">
        <v>352</v>
      </c>
      <c r="D2427">
        <v>19.148516999999998</v>
      </c>
      <c r="E2427">
        <v>1704</v>
      </c>
      <c r="F2427">
        <f t="shared" si="111"/>
        <v>2056</v>
      </c>
      <c r="G2427">
        <f t="shared" si="112"/>
        <v>9.6717872413790672E-3</v>
      </c>
      <c r="H2427">
        <f t="shared" si="113"/>
        <v>4.8409090909090908</v>
      </c>
    </row>
    <row r="2428" spans="2:8" x14ac:dyDescent="0.2">
      <c r="B2428">
        <v>19.152594000000001</v>
      </c>
      <c r="C2428">
        <v>352</v>
      </c>
      <c r="D2428">
        <v>19.152594000000001</v>
      </c>
      <c r="E2428">
        <v>2023</v>
      </c>
      <c r="F2428">
        <f t="shared" si="111"/>
        <v>2375</v>
      </c>
      <c r="G2428">
        <f t="shared" si="112"/>
        <v>1.1172419600328446E-2</v>
      </c>
      <c r="H2428">
        <f t="shared" si="113"/>
        <v>5.7471590909090908</v>
      </c>
    </row>
    <row r="2429" spans="2:8" x14ac:dyDescent="0.2">
      <c r="B2429">
        <v>19.156685</v>
      </c>
      <c r="C2429">
        <v>352</v>
      </c>
      <c r="D2429">
        <v>19.156685</v>
      </c>
      <c r="E2429">
        <v>1813</v>
      </c>
      <c r="F2429">
        <f t="shared" si="111"/>
        <v>2165</v>
      </c>
      <c r="G2429">
        <f t="shared" si="112"/>
        <v>1.018454249882572E-2</v>
      </c>
      <c r="H2429">
        <f t="shared" si="113"/>
        <v>5.1505681818181817</v>
      </c>
    </row>
    <row r="2430" spans="2:8" x14ac:dyDescent="0.2">
      <c r="B2430">
        <v>19.160723999999998</v>
      </c>
      <c r="C2430">
        <v>0</v>
      </c>
      <c r="D2430">
        <v>19.160723999999998</v>
      </c>
      <c r="E2430">
        <v>1329</v>
      </c>
      <c r="F2430">
        <f t="shared" si="111"/>
        <v>1329</v>
      </c>
      <c r="G2430">
        <f t="shared" si="112"/>
        <v>6.2518507995101072E-3</v>
      </c>
      <c r="H2430" t="e">
        <f t="shared" si="113"/>
        <v>#DIV/0!</v>
      </c>
    </row>
    <row r="2431" spans="2:8" x14ac:dyDescent="0.2">
      <c r="B2431">
        <v>19.164836000000001</v>
      </c>
      <c r="C2431">
        <v>0</v>
      </c>
      <c r="D2431">
        <v>19.164836000000001</v>
      </c>
      <c r="E2431">
        <v>1171</v>
      </c>
      <c r="F2431">
        <f t="shared" si="111"/>
        <v>1171</v>
      </c>
      <c r="G2431">
        <f t="shared" si="112"/>
        <v>5.5085908850461517E-3</v>
      </c>
      <c r="H2431" t="e">
        <f t="shared" si="113"/>
        <v>#DIV/0!</v>
      </c>
    </row>
    <row r="2432" spans="2:8" x14ac:dyDescent="0.2">
      <c r="B2432">
        <v>19.168827</v>
      </c>
      <c r="C2432">
        <v>0</v>
      </c>
      <c r="D2432">
        <v>19.168827</v>
      </c>
      <c r="E2432">
        <v>1199</v>
      </c>
      <c r="F2432">
        <f t="shared" si="111"/>
        <v>1199</v>
      </c>
      <c r="G2432">
        <f t="shared" si="112"/>
        <v>5.6403078319131814E-3</v>
      </c>
      <c r="H2432" t="e">
        <f t="shared" si="113"/>
        <v>#DIV/0!</v>
      </c>
    </row>
    <row r="2433" spans="2:8" x14ac:dyDescent="0.2">
      <c r="B2433">
        <v>19.176352000000001</v>
      </c>
      <c r="C2433">
        <v>0</v>
      </c>
      <c r="D2433">
        <v>19.176352000000001</v>
      </c>
      <c r="E2433">
        <v>1633</v>
      </c>
      <c r="F2433">
        <f t="shared" si="111"/>
        <v>1633</v>
      </c>
      <c r="G2433">
        <f t="shared" si="112"/>
        <v>7.6819205083521478E-3</v>
      </c>
      <c r="H2433" t="e">
        <f t="shared" si="113"/>
        <v>#DIV/0!</v>
      </c>
    </row>
    <row r="2434" spans="2:8" x14ac:dyDescent="0.2">
      <c r="B2434">
        <v>19.180448999999999</v>
      </c>
      <c r="C2434">
        <v>285</v>
      </c>
      <c r="D2434">
        <v>19.180448999999999</v>
      </c>
      <c r="E2434">
        <v>1633</v>
      </c>
      <c r="F2434">
        <f t="shared" si="111"/>
        <v>1918</v>
      </c>
      <c r="G2434">
        <f t="shared" si="112"/>
        <v>9.0226108603915622E-3</v>
      </c>
      <c r="H2434">
        <f t="shared" si="113"/>
        <v>5.7298245614035084</v>
      </c>
    </row>
    <row r="2435" spans="2:8" x14ac:dyDescent="0.2">
      <c r="B2435">
        <v>19.184488000000002</v>
      </c>
      <c r="C2435">
        <v>285</v>
      </c>
      <c r="D2435">
        <v>19.184488000000002</v>
      </c>
      <c r="E2435">
        <v>2350</v>
      </c>
      <c r="F2435">
        <f t="shared" si="111"/>
        <v>2635</v>
      </c>
      <c r="G2435">
        <f t="shared" si="112"/>
        <v>1.2395505535522296E-2</v>
      </c>
      <c r="H2435">
        <f t="shared" si="113"/>
        <v>8.2456140350877192</v>
      </c>
    </row>
    <row r="2436" spans="2:8" x14ac:dyDescent="0.2">
      <c r="B2436">
        <v>19.188721000000001</v>
      </c>
      <c r="C2436">
        <v>285</v>
      </c>
      <c r="D2436">
        <v>19.188721000000001</v>
      </c>
      <c r="E2436">
        <v>2404</v>
      </c>
      <c r="F2436">
        <f t="shared" si="111"/>
        <v>2689</v>
      </c>
      <c r="G2436">
        <f t="shared" si="112"/>
        <v>1.2649531075908712E-2</v>
      </c>
      <c r="H2436">
        <f t="shared" si="113"/>
        <v>8.4350877192982452</v>
      </c>
    </row>
    <row r="2437" spans="2:8" x14ac:dyDescent="0.2">
      <c r="B2437">
        <v>19.192764</v>
      </c>
      <c r="C2437">
        <v>285</v>
      </c>
      <c r="D2437">
        <v>19.192764</v>
      </c>
      <c r="E2437">
        <v>2961</v>
      </c>
      <c r="F2437">
        <f t="shared" si="111"/>
        <v>3246</v>
      </c>
      <c r="G2437">
        <f t="shared" si="112"/>
        <v>1.5269757483227847E-2</v>
      </c>
      <c r="H2437">
        <f t="shared" si="113"/>
        <v>10.389473684210527</v>
      </c>
    </row>
    <row r="2438" spans="2:8" x14ac:dyDescent="0.2">
      <c r="B2438">
        <v>19.196991000000001</v>
      </c>
      <c r="C2438">
        <v>285</v>
      </c>
      <c r="D2438">
        <v>19.196991000000001</v>
      </c>
      <c r="E2438">
        <v>3044</v>
      </c>
      <c r="F2438">
        <f t="shared" si="111"/>
        <v>3329</v>
      </c>
      <c r="G2438">
        <f t="shared" si="112"/>
        <v>1.5660204147155115E-2</v>
      </c>
      <c r="H2438">
        <f t="shared" si="113"/>
        <v>10.680701754385964</v>
      </c>
    </row>
    <row r="2439" spans="2:8" x14ac:dyDescent="0.2">
      <c r="B2439">
        <v>19.201008999999999</v>
      </c>
      <c r="C2439">
        <v>285</v>
      </c>
      <c r="D2439">
        <v>19.201008999999999</v>
      </c>
      <c r="E2439">
        <v>3085</v>
      </c>
      <c r="F2439">
        <f t="shared" si="111"/>
        <v>3370</v>
      </c>
      <c r="G2439">
        <f t="shared" si="112"/>
        <v>1.5853075390781839E-2</v>
      </c>
      <c r="H2439">
        <f t="shared" si="113"/>
        <v>10.824561403508772</v>
      </c>
    </row>
    <row r="2440" spans="2:8" x14ac:dyDescent="0.2">
      <c r="B2440">
        <v>19.205105</v>
      </c>
      <c r="C2440">
        <v>285</v>
      </c>
      <c r="D2440">
        <v>19.205105</v>
      </c>
      <c r="E2440">
        <v>2928</v>
      </c>
      <c r="F2440">
        <f t="shared" si="111"/>
        <v>3213</v>
      </c>
      <c r="G2440">
        <f t="shared" si="112"/>
        <v>1.5114519652991704E-2</v>
      </c>
      <c r="H2440">
        <f t="shared" si="113"/>
        <v>10.273684210526316</v>
      </c>
    </row>
    <row r="2441" spans="2:8" x14ac:dyDescent="0.2">
      <c r="B2441">
        <v>19.209225</v>
      </c>
      <c r="C2441">
        <v>0</v>
      </c>
      <c r="D2441">
        <v>19.209225</v>
      </c>
      <c r="E2441">
        <v>3236</v>
      </c>
      <c r="F2441">
        <f t="shared" si="111"/>
        <v>3236</v>
      </c>
      <c r="G2441">
        <f t="shared" si="112"/>
        <v>1.5222715716489621E-2</v>
      </c>
      <c r="H2441" t="e">
        <f t="shared" si="113"/>
        <v>#DIV/0!</v>
      </c>
    </row>
    <row r="2442" spans="2:8" x14ac:dyDescent="0.2">
      <c r="B2442">
        <v>19.213274999999999</v>
      </c>
      <c r="C2442">
        <v>0</v>
      </c>
      <c r="D2442">
        <v>19.213274999999999</v>
      </c>
      <c r="E2442">
        <v>2716</v>
      </c>
      <c r="F2442">
        <f t="shared" si="111"/>
        <v>2716</v>
      </c>
      <c r="G2442">
        <f t="shared" si="112"/>
        <v>1.2776543846101919E-2</v>
      </c>
      <c r="H2442" t="e">
        <f t="shared" si="113"/>
        <v>#DIV/0!</v>
      </c>
    </row>
    <row r="2443" spans="2:8" x14ac:dyDescent="0.2">
      <c r="B2443">
        <v>19.217378</v>
      </c>
      <c r="C2443">
        <v>0</v>
      </c>
      <c r="D2443">
        <v>19.217378</v>
      </c>
      <c r="E2443">
        <v>2410</v>
      </c>
      <c r="F2443">
        <f t="shared" si="111"/>
        <v>2410</v>
      </c>
      <c r="G2443">
        <f t="shared" si="112"/>
        <v>1.1337065783912234E-2</v>
      </c>
      <c r="H2443" t="e">
        <f t="shared" si="113"/>
        <v>#DIV/0!</v>
      </c>
    </row>
    <row r="2444" spans="2:8" x14ac:dyDescent="0.2">
      <c r="B2444">
        <v>19.221463</v>
      </c>
      <c r="C2444">
        <v>0</v>
      </c>
      <c r="D2444">
        <v>19.221463</v>
      </c>
      <c r="E2444">
        <v>1853</v>
      </c>
      <c r="F2444">
        <f t="shared" si="111"/>
        <v>1853</v>
      </c>
      <c r="G2444">
        <f t="shared" si="112"/>
        <v>8.7168393765930975E-3</v>
      </c>
      <c r="H2444" t="e">
        <f t="shared" si="113"/>
        <v>#DIV/0!</v>
      </c>
    </row>
    <row r="2445" spans="2:8" x14ac:dyDescent="0.2">
      <c r="B2445">
        <v>19.225584000000001</v>
      </c>
      <c r="C2445">
        <v>0</v>
      </c>
      <c r="D2445">
        <v>19.225584000000001</v>
      </c>
      <c r="E2445">
        <v>1777</v>
      </c>
      <c r="F2445">
        <f t="shared" si="111"/>
        <v>1777</v>
      </c>
      <c r="G2445">
        <f t="shared" si="112"/>
        <v>8.3593219493825893E-3</v>
      </c>
      <c r="H2445" t="e">
        <f t="shared" si="113"/>
        <v>#DIV/0!</v>
      </c>
    </row>
    <row r="2446" spans="2:8" x14ac:dyDescent="0.2">
      <c r="B2446">
        <v>19.229606</v>
      </c>
      <c r="C2446">
        <v>0</v>
      </c>
      <c r="D2446">
        <v>19.229606</v>
      </c>
      <c r="E2446">
        <v>1366</v>
      </c>
      <c r="F2446">
        <f t="shared" si="111"/>
        <v>1366</v>
      </c>
      <c r="G2446">
        <f t="shared" si="112"/>
        <v>6.4259053364415395E-3</v>
      </c>
      <c r="H2446" t="e">
        <f t="shared" si="113"/>
        <v>#DIV/0!</v>
      </c>
    </row>
    <row r="2447" spans="2:8" x14ac:dyDescent="0.2">
      <c r="B2447">
        <v>19.233530999999999</v>
      </c>
      <c r="C2447">
        <v>299</v>
      </c>
      <c r="D2447">
        <v>19.233530999999999</v>
      </c>
      <c r="E2447">
        <v>1089</v>
      </c>
      <c r="F2447">
        <f t="shared" si="111"/>
        <v>1388</v>
      </c>
      <c r="G2447">
        <f t="shared" si="112"/>
        <v>6.5293972232656344E-3</v>
      </c>
      <c r="H2447">
        <f t="shared" si="113"/>
        <v>3.6421404682274248</v>
      </c>
    </row>
    <row r="2448" spans="2:8" x14ac:dyDescent="0.2">
      <c r="B2448">
        <v>19.237562</v>
      </c>
      <c r="C2448">
        <v>299</v>
      </c>
      <c r="D2448">
        <v>19.237562</v>
      </c>
      <c r="E2448">
        <v>1060</v>
      </c>
      <c r="F2448">
        <f t="shared" si="111"/>
        <v>1359</v>
      </c>
      <c r="G2448">
        <f t="shared" si="112"/>
        <v>6.3929760997247821E-3</v>
      </c>
      <c r="H2448">
        <f t="shared" si="113"/>
        <v>3.5451505016722407</v>
      </c>
    </row>
    <row r="2449" spans="2:8" x14ac:dyDescent="0.2">
      <c r="B2449">
        <v>19.241671</v>
      </c>
      <c r="C2449">
        <v>299</v>
      </c>
      <c r="D2449">
        <v>19.241671</v>
      </c>
      <c r="E2449">
        <v>879</v>
      </c>
      <c r="F2449">
        <f t="shared" si="111"/>
        <v>1178</v>
      </c>
      <c r="G2449">
        <f t="shared" si="112"/>
        <v>5.5415201217629091E-3</v>
      </c>
      <c r="H2449">
        <f t="shared" si="113"/>
        <v>2.939799331103679</v>
      </c>
    </row>
    <row r="2450" spans="2:8" x14ac:dyDescent="0.2">
      <c r="B2450">
        <v>19.245757000000001</v>
      </c>
      <c r="C2450">
        <v>299</v>
      </c>
      <c r="D2450">
        <v>19.245757000000001</v>
      </c>
      <c r="E2450">
        <v>1143</v>
      </c>
      <c r="F2450">
        <f t="shared" si="111"/>
        <v>1442</v>
      </c>
      <c r="G2450">
        <f t="shared" si="112"/>
        <v>6.7834227636520503E-3</v>
      </c>
      <c r="H2450">
        <f t="shared" si="113"/>
        <v>3.8227424749163879</v>
      </c>
    </row>
    <row r="2451" spans="2:8" x14ac:dyDescent="0.2">
      <c r="B2451">
        <v>19.24982</v>
      </c>
      <c r="C2451">
        <v>299</v>
      </c>
      <c r="D2451">
        <v>19.24982</v>
      </c>
      <c r="E2451">
        <v>1402</v>
      </c>
      <c r="F2451">
        <f t="shared" si="111"/>
        <v>1701</v>
      </c>
      <c r="G2451">
        <f t="shared" si="112"/>
        <v>8.0018045221720777E-3</v>
      </c>
      <c r="H2451">
        <f t="shared" si="113"/>
        <v>4.6889632107023411</v>
      </c>
    </row>
    <row r="2452" spans="2:8" x14ac:dyDescent="0.2">
      <c r="B2452">
        <v>19.253858000000001</v>
      </c>
      <c r="C2452">
        <v>551</v>
      </c>
      <c r="D2452">
        <v>19.253858000000001</v>
      </c>
      <c r="E2452">
        <v>1441</v>
      </c>
      <c r="F2452">
        <f t="shared" si="111"/>
        <v>1992</v>
      </c>
      <c r="G2452">
        <f t="shared" si="112"/>
        <v>9.3707199342544269E-3</v>
      </c>
      <c r="H2452">
        <f t="shared" si="113"/>
        <v>2.6152450090744104</v>
      </c>
    </row>
    <row r="2453" spans="2:8" x14ac:dyDescent="0.2">
      <c r="B2453">
        <v>19.261499000000001</v>
      </c>
      <c r="C2453">
        <v>551</v>
      </c>
      <c r="D2453">
        <v>19.261499000000001</v>
      </c>
      <c r="E2453">
        <v>1697</v>
      </c>
      <c r="F2453">
        <f t="shared" si="111"/>
        <v>2248</v>
      </c>
      <c r="G2453">
        <f t="shared" si="112"/>
        <v>1.0574989162752988E-2</v>
      </c>
      <c r="H2453">
        <f t="shared" si="113"/>
        <v>3.0798548094373865</v>
      </c>
    </row>
    <row r="2454" spans="2:8" x14ac:dyDescent="0.2">
      <c r="B2454">
        <v>19.265536999999998</v>
      </c>
      <c r="C2454">
        <v>252</v>
      </c>
      <c r="D2454">
        <v>19.265536999999998</v>
      </c>
      <c r="E2454">
        <v>2201</v>
      </c>
      <c r="F2454">
        <f t="shared" si="111"/>
        <v>2453</v>
      </c>
      <c r="G2454">
        <f t="shared" si="112"/>
        <v>1.1539345380886601E-2</v>
      </c>
      <c r="H2454">
        <f t="shared" si="113"/>
        <v>8.7341269841269842</v>
      </c>
    </row>
    <row r="2455" spans="2:8" x14ac:dyDescent="0.2">
      <c r="B2455">
        <v>19.269693</v>
      </c>
      <c r="C2455">
        <v>252</v>
      </c>
      <c r="D2455">
        <v>19.269693</v>
      </c>
      <c r="E2455">
        <v>2219</v>
      </c>
      <c r="F2455">
        <f t="shared" si="111"/>
        <v>2471</v>
      </c>
      <c r="G2455">
        <f t="shared" si="112"/>
        <v>1.1624020561015407E-2</v>
      </c>
      <c r="H2455">
        <f t="shared" si="113"/>
        <v>8.8055555555555554</v>
      </c>
    </row>
    <row r="2456" spans="2:8" x14ac:dyDescent="0.2">
      <c r="B2456">
        <v>19.273695</v>
      </c>
      <c r="C2456">
        <v>252</v>
      </c>
      <c r="D2456">
        <v>19.273695</v>
      </c>
      <c r="E2456">
        <v>1882</v>
      </c>
      <c r="F2456">
        <f t="shared" ref="F2456:F2519" si="114">C2456+E2456</f>
        <v>2134</v>
      </c>
      <c r="G2456">
        <f t="shared" ref="G2456:G2519" si="115">F2456/F$1543*100</f>
        <v>1.0038713021937222E-2</v>
      </c>
      <c r="H2456">
        <f t="shared" ref="H2456:H2519" si="116">E2456/C2456</f>
        <v>7.4682539682539684</v>
      </c>
    </row>
    <row r="2457" spans="2:8" x14ac:dyDescent="0.2">
      <c r="B2457">
        <v>19.277963</v>
      </c>
      <c r="C2457">
        <v>252</v>
      </c>
      <c r="D2457">
        <v>19.277963</v>
      </c>
      <c r="E2457">
        <v>1619</v>
      </c>
      <c r="F2457">
        <f t="shared" si="114"/>
        <v>1871</v>
      </c>
      <c r="G2457">
        <f t="shared" si="115"/>
        <v>8.8015145567219028E-3</v>
      </c>
      <c r="H2457">
        <f t="shared" si="116"/>
        <v>6.4246031746031749</v>
      </c>
    </row>
    <row r="2458" spans="2:8" x14ac:dyDescent="0.2">
      <c r="B2458">
        <v>19.281965</v>
      </c>
      <c r="C2458">
        <v>252</v>
      </c>
      <c r="D2458">
        <v>19.281965</v>
      </c>
      <c r="E2458">
        <v>1360</v>
      </c>
      <c r="F2458">
        <f t="shared" si="114"/>
        <v>1612</v>
      </c>
      <c r="G2458">
        <f t="shared" si="115"/>
        <v>7.5831327982018755E-3</v>
      </c>
      <c r="H2458">
        <f t="shared" si="116"/>
        <v>5.3968253968253972</v>
      </c>
    </row>
    <row r="2459" spans="2:8" x14ac:dyDescent="0.2">
      <c r="B2459">
        <v>19.286044</v>
      </c>
      <c r="C2459">
        <v>0</v>
      </c>
      <c r="D2459">
        <v>19.286044</v>
      </c>
      <c r="E2459">
        <v>1396</v>
      </c>
      <c r="F2459">
        <f t="shared" si="114"/>
        <v>1396</v>
      </c>
      <c r="G2459">
        <f t="shared" si="115"/>
        <v>6.5670306366562153E-3</v>
      </c>
      <c r="H2459" t="e">
        <f t="shared" si="116"/>
        <v>#DIV/0!</v>
      </c>
    </row>
    <row r="2460" spans="2:8" x14ac:dyDescent="0.2">
      <c r="B2460">
        <v>19.290054000000001</v>
      </c>
      <c r="C2460">
        <v>0</v>
      </c>
      <c r="D2460">
        <v>19.290054000000001</v>
      </c>
      <c r="E2460">
        <v>1140</v>
      </c>
      <c r="F2460">
        <f t="shared" si="114"/>
        <v>1140</v>
      </c>
      <c r="G2460">
        <f t="shared" si="115"/>
        <v>5.3627614081576533E-3</v>
      </c>
      <c r="H2460" t="e">
        <f t="shared" si="116"/>
        <v>#DIV/0!</v>
      </c>
    </row>
    <row r="2461" spans="2:8" x14ac:dyDescent="0.2">
      <c r="B2461">
        <v>19.294104999999998</v>
      </c>
      <c r="C2461">
        <v>0</v>
      </c>
      <c r="D2461">
        <v>19.294104999999998</v>
      </c>
      <c r="E2461">
        <v>636</v>
      </c>
      <c r="F2461">
        <f t="shared" si="114"/>
        <v>636</v>
      </c>
      <c r="G2461">
        <f t="shared" si="115"/>
        <v>2.9918563645511122E-3</v>
      </c>
      <c r="H2461" t="e">
        <f t="shared" si="116"/>
        <v>#DIV/0!</v>
      </c>
    </row>
    <row r="2462" spans="2:8" x14ac:dyDescent="0.2">
      <c r="B2462">
        <v>19.298126</v>
      </c>
      <c r="C2462">
        <v>0</v>
      </c>
      <c r="D2462">
        <v>19.298126</v>
      </c>
      <c r="E2462">
        <v>679</v>
      </c>
      <c r="F2462">
        <f t="shared" si="114"/>
        <v>679</v>
      </c>
      <c r="G2462">
        <f t="shared" si="115"/>
        <v>3.1941359615254798E-3</v>
      </c>
      <c r="H2462" t="e">
        <f t="shared" si="116"/>
        <v>#DIV/0!</v>
      </c>
    </row>
    <row r="2463" spans="2:8" x14ac:dyDescent="0.2">
      <c r="B2463">
        <v>19.302246</v>
      </c>
      <c r="C2463">
        <v>0</v>
      </c>
      <c r="D2463">
        <v>19.302246</v>
      </c>
      <c r="E2463">
        <v>679</v>
      </c>
      <c r="F2463">
        <f t="shared" si="114"/>
        <v>679</v>
      </c>
      <c r="G2463">
        <f t="shared" si="115"/>
        <v>3.1941359615254798E-3</v>
      </c>
      <c r="H2463" t="e">
        <f t="shared" si="116"/>
        <v>#DIV/0!</v>
      </c>
    </row>
    <row r="2464" spans="2:8" x14ac:dyDescent="0.2">
      <c r="B2464">
        <v>19.306187000000001</v>
      </c>
      <c r="C2464">
        <v>0</v>
      </c>
      <c r="D2464">
        <v>19.306187000000001</v>
      </c>
      <c r="E2464">
        <v>679</v>
      </c>
      <c r="F2464">
        <f t="shared" si="114"/>
        <v>679</v>
      </c>
      <c r="G2464">
        <f t="shared" si="115"/>
        <v>3.1941359615254798E-3</v>
      </c>
      <c r="H2464" t="e">
        <f t="shared" si="116"/>
        <v>#DIV/0!</v>
      </c>
    </row>
    <row r="2465" spans="2:8" x14ac:dyDescent="0.2">
      <c r="B2465">
        <v>19.310310000000001</v>
      </c>
      <c r="C2465">
        <v>0</v>
      </c>
      <c r="D2465">
        <v>19.310310000000001</v>
      </c>
      <c r="E2465">
        <v>994</v>
      </c>
      <c r="F2465">
        <f t="shared" si="114"/>
        <v>994</v>
      </c>
      <c r="G2465">
        <f t="shared" si="115"/>
        <v>4.6759516137795682E-3</v>
      </c>
      <c r="H2465" t="e">
        <f t="shared" si="116"/>
        <v>#DIV/0!</v>
      </c>
    </row>
    <row r="2466" spans="2:8" x14ac:dyDescent="0.2">
      <c r="B2466">
        <v>19.314374000000001</v>
      </c>
      <c r="C2466">
        <v>0</v>
      </c>
      <c r="D2466">
        <v>19.314374000000001</v>
      </c>
      <c r="E2466">
        <v>654</v>
      </c>
      <c r="F2466">
        <f t="shared" si="114"/>
        <v>654</v>
      </c>
      <c r="G2466">
        <f t="shared" si="115"/>
        <v>3.076531544679917E-3</v>
      </c>
      <c r="H2466" t="e">
        <f t="shared" si="116"/>
        <v>#DIV/0!</v>
      </c>
    </row>
    <row r="2467" spans="2:8" x14ac:dyDescent="0.2">
      <c r="B2467">
        <v>19.318417</v>
      </c>
      <c r="C2467">
        <v>0</v>
      </c>
      <c r="D2467">
        <v>19.318417</v>
      </c>
      <c r="E2467">
        <v>929</v>
      </c>
      <c r="F2467">
        <f t="shared" si="114"/>
        <v>929</v>
      </c>
      <c r="G2467">
        <f t="shared" si="115"/>
        <v>4.3701801299811053E-3</v>
      </c>
      <c r="H2467" t="e">
        <f t="shared" si="116"/>
        <v>#DIV/0!</v>
      </c>
    </row>
    <row r="2468" spans="2:8" x14ac:dyDescent="0.2">
      <c r="B2468">
        <v>19.322367</v>
      </c>
      <c r="C2468">
        <v>0</v>
      </c>
      <c r="D2468">
        <v>19.322367</v>
      </c>
      <c r="E2468">
        <v>1210</v>
      </c>
      <c r="F2468">
        <f t="shared" si="114"/>
        <v>1210</v>
      </c>
      <c r="G2468">
        <f t="shared" si="115"/>
        <v>5.6920537753252292E-3</v>
      </c>
      <c r="H2468" t="e">
        <f t="shared" si="116"/>
        <v>#DIV/0!</v>
      </c>
    </row>
    <row r="2469" spans="2:8" x14ac:dyDescent="0.2">
      <c r="B2469">
        <v>19.326333000000002</v>
      </c>
      <c r="C2469">
        <v>0</v>
      </c>
      <c r="D2469">
        <v>19.326333000000002</v>
      </c>
      <c r="E2469">
        <v>1241</v>
      </c>
      <c r="F2469">
        <f t="shared" si="114"/>
        <v>1241</v>
      </c>
      <c r="G2469">
        <f t="shared" si="115"/>
        <v>5.8378832522137268E-3</v>
      </c>
      <c r="H2469" t="e">
        <f t="shared" si="116"/>
        <v>#DIV/0!</v>
      </c>
    </row>
    <row r="2470" spans="2:8" x14ac:dyDescent="0.2">
      <c r="B2470">
        <v>19.330286999999998</v>
      </c>
      <c r="C2470">
        <v>0</v>
      </c>
      <c r="D2470">
        <v>19.330286999999998</v>
      </c>
      <c r="E2470">
        <v>1241</v>
      </c>
      <c r="F2470">
        <f t="shared" si="114"/>
        <v>1241</v>
      </c>
      <c r="G2470">
        <f t="shared" si="115"/>
        <v>5.8378832522137268E-3</v>
      </c>
      <c r="H2470" t="e">
        <f t="shared" si="116"/>
        <v>#DIV/0!</v>
      </c>
    </row>
    <row r="2471" spans="2:8" x14ac:dyDescent="0.2">
      <c r="B2471">
        <v>19.334244999999999</v>
      </c>
      <c r="C2471">
        <v>0</v>
      </c>
      <c r="D2471">
        <v>19.334244999999999</v>
      </c>
      <c r="E2471">
        <v>1687</v>
      </c>
      <c r="F2471">
        <f t="shared" si="114"/>
        <v>1687</v>
      </c>
      <c r="G2471">
        <f t="shared" si="115"/>
        <v>7.9359460487385628E-3</v>
      </c>
      <c r="H2471" t="e">
        <f t="shared" si="116"/>
        <v>#DIV/0!</v>
      </c>
    </row>
    <row r="2472" spans="2:8" x14ac:dyDescent="0.2">
      <c r="B2472">
        <v>19.338353000000001</v>
      </c>
      <c r="C2472">
        <v>0</v>
      </c>
      <c r="D2472">
        <v>19.338353000000001</v>
      </c>
      <c r="E2472">
        <v>1372</v>
      </c>
      <c r="F2472">
        <f t="shared" si="114"/>
        <v>1372</v>
      </c>
      <c r="G2472">
        <f t="shared" si="115"/>
        <v>6.4541303964844744E-3</v>
      </c>
      <c r="H2472" t="e">
        <f t="shared" si="116"/>
        <v>#DIV/0!</v>
      </c>
    </row>
    <row r="2473" spans="2:8" x14ac:dyDescent="0.2">
      <c r="B2473">
        <v>19.345832999999999</v>
      </c>
      <c r="C2473">
        <v>0</v>
      </c>
      <c r="D2473">
        <v>19.345832999999999</v>
      </c>
      <c r="E2473">
        <v>1664</v>
      </c>
      <c r="F2473">
        <f t="shared" si="114"/>
        <v>1664</v>
      </c>
      <c r="G2473">
        <f t="shared" si="115"/>
        <v>7.8277499852406444E-3</v>
      </c>
      <c r="H2473" t="e">
        <f t="shared" si="116"/>
        <v>#DIV/0!</v>
      </c>
    </row>
    <row r="2474" spans="2:8" x14ac:dyDescent="0.2">
      <c r="B2474">
        <v>19.349744999999999</v>
      </c>
      <c r="C2474">
        <v>0</v>
      </c>
      <c r="D2474">
        <v>19.349744999999999</v>
      </c>
      <c r="E2474">
        <v>1681</v>
      </c>
      <c r="F2474">
        <f t="shared" si="114"/>
        <v>1681</v>
      </c>
      <c r="G2474">
        <f t="shared" si="115"/>
        <v>7.9077209886956289E-3</v>
      </c>
      <c r="H2474" t="e">
        <f t="shared" si="116"/>
        <v>#DIV/0!</v>
      </c>
    </row>
    <row r="2475" spans="2:8" x14ac:dyDescent="0.2">
      <c r="B2475">
        <v>19.353923999999999</v>
      </c>
      <c r="C2475">
        <v>0</v>
      </c>
      <c r="D2475">
        <v>19.353923999999999</v>
      </c>
      <c r="E2475">
        <v>1892</v>
      </c>
      <c r="F2475">
        <f t="shared" si="114"/>
        <v>1892</v>
      </c>
      <c r="G2475">
        <f t="shared" si="115"/>
        <v>8.900302266872176E-3</v>
      </c>
      <c r="H2475" t="e">
        <f t="shared" si="116"/>
        <v>#DIV/0!</v>
      </c>
    </row>
    <row r="2476" spans="2:8" x14ac:dyDescent="0.2">
      <c r="B2476">
        <v>19.357923</v>
      </c>
      <c r="C2476">
        <v>0</v>
      </c>
      <c r="D2476">
        <v>19.357923</v>
      </c>
      <c r="E2476">
        <v>2014</v>
      </c>
      <c r="F2476">
        <f t="shared" si="114"/>
        <v>2014</v>
      </c>
      <c r="G2476">
        <f t="shared" si="115"/>
        <v>9.4742118210785209E-3</v>
      </c>
      <c r="H2476" t="e">
        <f t="shared" si="116"/>
        <v>#DIV/0!</v>
      </c>
    </row>
    <row r="2477" spans="2:8" x14ac:dyDescent="0.2">
      <c r="B2477">
        <v>19.362043</v>
      </c>
      <c r="C2477">
        <v>0</v>
      </c>
      <c r="D2477">
        <v>19.362043</v>
      </c>
      <c r="E2477">
        <v>2014</v>
      </c>
      <c r="F2477">
        <f t="shared" si="114"/>
        <v>2014</v>
      </c>
      <c r="G2477">
        <f t="shared" si="115"/>
        <v>9.4742118210785209E-3</v>
      </c>
      <c r="H2477" t="e">
        <f t="shared" si="116"/>
        <v>#DIV/0!</v>
      </c>
    </row>
    <row r="2478" spans="2:8" x14ac:dyDescent="0.2">
      <c r="B2478">
        <v>19.366005999999999</v>
      </c>
      <c r="C2478">
        <v>0</v>
      </c>
      <c r="D2478">
        <v>19.366005999999999</v>
      </c>
      <c r="E2478">
        <v>1839</v>
      </c>
      <c r="F2478">
        <f t="shared" si="114"/>
        <v>1839</v>
      </c>
      <c r="G2478">
        <f t="shared" si="115"/>
        <v>8.6509809031595827E-3</v>
      </c>
      <c r="H2478" t="e">
        <f t="shared" si="116"/>
        <v>#DIV/0!</v>
      </c>
    </row>
    <row r="2479" spans="2:8" x14ac:dyDescent="0.2">
      <c r="B2479">
        <v>19.369914000000001</v>
      </c>
      <c r="C2479">
        <v>0</v>
      </c>
      <c r="D2479">
        <v>19.369914000000001</v>
      </c>
      <c r="E2479">
        <v>2172</v>
      </c>
      <c r="F2479">
        <f t="shared" si="114"/>
        <v>2172</v>
      </c>
      <c r="G2479">
        <f t="shared" si="115"/>
        <v>1.0217471735542478E-2</v>
      </c>
      <c r="H2479" t="e">
        <f t="shared" si="116"/>
        <v>#DIV/0!</v>
      </c>
    </row>
    <row r="2480" spans="2:8" x14ac:dyDescent="0.2">
      <c r="B2480">
        <v>19.373898000000001</v>
      </c>
      <c r="C2480">
        <v>0</v>
      </c>
      <c r="D2480">
        <v>19.373898000000001</v>
      </c>
      <c r="E2480">
        <v>1880</v>
      </c>
      <c r="F2480">
        <f t="shared" si="114"/>
        <v>1880</v>
      </c>
      <c r="G2480">
        <f t="shared" si="115"/>
        <v>8.8438521467863063E-3</v>
      </c>
      <c r="H2480" t="e">
        <f t="shared" si="116"/>
        <v>#DIV/0!</v>
      </c>
    </row>
    <row r="2481" spans="2:8" x14ac:dyDescent="0.2">
      <c r="B2481">
        <v>19.377967000000002</v>
      </c>
      <c r="C2481">
        <v>0</v>
      </c>
      <c r="D2481">
        <v>19.377967000000002</v>
      </c>
      <c r="E2481">
        <v>1588</v>
      </c>
      <c r="F2481">
        <f t="shared" si="114"/>
        <v>1588</v>
      </c>
      <c r="G2481">
        <f t="shared" si="115"/>
        <v>7.4702325580301354E-3</v>
      </c>
      <c r="H2481" t="e">
        <f t="shared" si="116"/>
        <v>#DIV/0!</v>
      </c>
    </row>
    <row r="2482" spans="2:8" x14ac:dyDescent="0.2">
      <c r="B2482">
        <v>19.382034999999998</v>
      </c>
      <c r="C2482">
        <v>0</v>
      </c>
      <c r="D2482">
        <v>19.382034999999998</v>
      </c>
      <c r="E2482">
        <v>1096</v>
      </c>
      <c r="F2482">
        <f t="shared" si="114"/>
        <v>1096</v>
      </c>
      <c r="G2482">
        <f t="shared" si="115"/>
        <v>5.1557776345094635E-3</v>
      </c>
      <c r="H2482" t="e">
        <f t="shared" si="116"/>
        <v>#DIV/0!</v>
      </c>
    </row>
    <row r="2483" spans="2:8" x14ac:dyDescent="0.2">
      <c r="B2483">
        <v>19.385960000000001</v>
      </c>
      <c r="C2483">
        <v>0</v>
      </c>
      <c r="D2483">
        <v>19.385960000000001</v>
      </c>
      <c r="E2483">
        <v>1026</v>
      </c>
      <c r="F2483">
        <f t="shared" si="114"/>
        <v>1026</v>
      </c>
      <c r="G2483">
        <f t="shared" si="115"/>
        <v>4.8264852673418884E-3</v>
      </c>
      <c r="H2483" t="e">
        <f t="shared" si="116"/>
        <v>#DIV/0!</v>
      </c>
    </row>
    <row r="2484" spans="2:8" x14ac:dyDescent="0.2">
      <c r="B2484">
        <v>19.390053000000002</v>
      </c>
      <c r="C2484">
        <v>0</v>
      </c>
      <c r="D2484">
        <v>19.390053000000002</v>
      </c>
      <c r="E2484">
        <v>1026</v>
      </c>
      <c r="F2484">
        <f t="shared" si="114"/>
        <v>1026</v>
      </c>
      <c r="G2484">
        <f t="shared" si="115"/>
        <v>4.8264852673418884E-3</v>
      </c>
      <c r="H2484" t="e">
        <f t="shared" si="116"/>
        <v>#DIV/0!</v>
      </c>
    </row>
    <row r="2485" spans="2:8" x14ac:dyDescent="0.2">
      <c r="B2485">
        <v>19.394037999999998</v>
      </c>
      <c r="C2485">
        <v>0</v>
      </c>
      <c r="D2485">
        <v>19.394037999999998</v>
      </c>
      <c r="E2485">
        <v>754</v>
      </c>
      <c r="F2485">
        <f t="shared" si="114"/>
        <v>754</v>
      </c>
      <c r="G2485">
        <f t="shared" si="115"/>
        <v>3.5469492120621675E-3</v>
      </c>
      <c r="H2485" t="e">
        <f t="shared" si="116"/>
        <v>#DIV/0!</v>
      </c>
    </row>
    <row r="2486" spans="2:8" x14ac:dyDescent="0.2">
      <c r="B2486">
        <v>19.398029000000001</v>
      </c>
      <c r="C2486">
        <v>228</v>
      </c>
      <c r="D2486">
        <v>19.398029000000001</v>
      </c>
      <c r="E2486">
        <v>746</v>
      </c>
      <c r="F2486">
        <f t="shared" si="114"/>
        <v>974</v>
      </c>
      <c r="G2486">
        <f t="shared" si="115"/>
        <v>4.5818680803031185E-3</v>
      </c>
      <c r="H2486">
        <f t="shared" si="116"/>
        <v>3.2719298245614037</v>
      </c>
    </row>
    <row r="2487" spans="2:8" x14ac:dyDescent="0.2">
      <c r="B2487">
        <v>19.40202</v>
      </c>
      <c r="C2487">
        <v>228</v>
      </c>
      <c r="D2487">
        <v>19.40202</v>
      </c>
      <c r="E2487">
        <v>1094</v>
      </c>
      <c r="F2487">
        <f t="shared" si="114"/>
        <v>1322</v>
      </c>
      <c r="G2487">
        <f t="shared" si="115"/>
        <v>6.2189215627933498E-3</v>
      </c>
      <c r="H2487">
        <f t="shared" si="116"/>
        <v>4.7982456140350873</v>
      </c>
    </row>
    <row r="2488" spans="2:8" x14ac:dyDescent="0.2">
      <c r="B2488">
        <v>19.406122</v>
      </c>
      <c r="C2488">
        <v>228</v>
      </c>
      <c r="D2488">
        <v>19.406122</v>
      </c>
      <c r="E2488">
        <v>1094</v>
      </c>
      <c r="F2488">
        <f t="shared" si="114"/>
        <v>1322</v>
      </c>
      <c r="G2488">
        <f t="shared" si="115"/>
        <v>6.2189215627933498E-3</v>
      </c>
      <c r="H2488">
        <f t="shared" si="116"/>
        <v>4.7982456140350873</v>
      </c>
    </row>
    <row r="2489" spans="2:8" x14ac:dyDescent="0.2">
      <c r="B2489">
        <v>19.410111000000001</v>
      </c>
      <c r="C2489">
        <v>228</v>
      </c>
      <c r="D2489">
        <v>19.410111000000001</v>
      </c>
      <c r="E2489">
        <v>1402</v>
      </c>
      <c r="F2489">
        <f t="shared" si="114"/>
        <v>1630</v>
      </c>
      <c r="G2489">
        <f t="shared" si="115"/>
        <v>7.6678079783306808E-3</v>
      </c>
      <c r="H2489">
        <f t="shared" si="116"/>
        <v>6.1491228070175437</v>
      </c>
    </row>
    <row r="2490" spans="2:8" x14ac:dyDescent="0.2">
      <c r="B2490">
        <v>19.414171</v>
      </c>
      <c r="C2490">
        <v>228</v>
      </c>
      <c r="D2490">
        <v>19.414171</v>
      </c>
      <c r="E2490">
        <v>980</v>
      </c>
      <c r="F2490">
        <f t="shared" si="114"/>
        <v>1208</v>
      </c>
      <c r="G2490">
        <f t="shared" si="115"/>
        <v>5.682645421977584E-3</v>
      </c>
      <c r="H2490">
        <f t="shared" si="116"/>
        <v>4.2982456140350873</v>
      </c>
    </row>
    <row r="2491" spans="2:8" x14ac:dyDescent="0.2">
      <c r="B2491">
        <v>19.418251999999999</v>
      </c>
      <c r="C2491">
        <v>228</v>
      </c>
      <c r="D2491">
        <v>19.418251999999999</v>
      </c>
      <c r="E2491">
        <v>980</v>
      </c>
      <c r="F2491">
        <f t="shared" si="114"/>
        <v>1208</v>
      </c>
      <c r="G2491">
        <f t="shared" si="115"/>
        <v>5.682645421977584E-3</v>
      </c>
      <c r="H2491">
        <f t="shared" si="116"/>
        <v>4.2982456140350873</v>
      </c>
    </row>
    <row r="2492" spans="2:8" x14ac:dyDescent="0.2">
      <c r="B2492">
        <v>19.422360000000001</v>
      </c>
      <c r="C2492">
        <v>228</v>
      </c>
      <c r="D2492">
        <v>19.422360000000001</v>
      </c>
      <c r="E2492">
        <v>1287</v>
      </c>
      <c r="F2492">
        <f t="shared" si="114"/>
        <v>1515</v>
      </c>
      <c r="G2492">
        <f t="shared" si="115"/>
        <v>7.1268276608410924E-3</v>
      </c>
      <c r="H2492">
        <f t="shared" si="116"/>
        <v>5.6447368421052628</v>
      </c>
    </row>
    <row r="2493" spans="2:8" x14ac:dyDescent="0.2">
      <c r="B2493">
        <v>19.429853000000001</v>
      </c>
      <c r="C2493">
        <v>0</v>
      </c>
      <c r="D2493">
        <v>19.429853000000001</v>
      </c>
      <c r="E2493">
        <v>962</v>
      </c>
      <c r="F2493">
        <f t="shared" si="114"/>
        <v>962</v>
      </c>
      <c r="G2493">
        <f t="shared" si="115"/>
        <v>4.5254179602172481E-3</v>
      </c>
      <c r="H2493" t="e">
        <f t="shared" si="116"/>
        <v>#DIV/0!</v>
      </c>
    </row>
    <row r="2494" spans="2:8" x14ac:dyDescent="0.2">
      <c r="B2494">
        <v>19.433820999999998</v>
      </c>
      <c r="C2494">
        <v>0</v>
      </c>
      <c r="D2494">
        <v>19.433820999999998</v>
      </c>
      <c r="E2494">
        <v>892</v>
      </c>
      <c r="F2494">
        <f t="shared" si="114"/>
        <v>892</v>
      </c>
      <c r="G2494">
        <f t="shared" si="115"/>
        <v>4.1961255930496729E-3</v>
      </c>
      <c r="H2494" t="e">
        <f t="shared" si="116"/>
        <v>#DIV/0!</v>
      </c>
    </row>
    <row r="2495" spans="2:8" x14ac:dyDescent="0.2">
      <c r="B2495">
        <v>19.437956</v>
      </c>
      <c r="C2495">
        <v>0</v>
      </c>
      <c r="D2495">
        <v>19.437956</v>
      </c>
      <c r="E2495">
        <v>1234</v>
      </c>
      <c r="F2495">
        <f t="shared" si="114"/>
        <v>1234</v>
      </c>
      <c r="G2495">
        <f t="shared" si="115"/>
        <v>5.8049540154969693E-3</v>
      </c>
      <c r="H2495" t="e">
        <f t="shared" si="116"/>
        <v>#DIV/0!</v>
      </c>
    </row>
    <row r="2496" spans="2:8" x14ac:dyDescent="0.2">
      <c r="B2496">
        <v>19.441898999999999</v>
      </c>
      <c r="C2496">
        <v>0</v>
      </c>
      <c r="D2496">
        <v>19.441898999999999</v>
      </c>
      <c r="E2496">
        <v>1213</v>
      </c>
      <c r="F2496">
        <f t="shared" si="114"/>
        <v>1213</v>
      </c>
      <c r="G2496">
        <f t="shared" si="115"/>
        <v>5.7061663053466962E-3</v>
      </c>
      <c r="H2496" t="e">
        <f t="shared" si="116"/>
        <v>#DIV/0!</v>
      </c>
    </row>
    <row r="2497" spans="2:8" x14ac:dyDescent="0.2">
      <c r="B2497">
        <v>19.445910999999999</v>
      </c>
      <c r="C2497">
        <v>0</v>
      </c>
      <c r="D2497">
        <v>19.445910999999999</v>
      </c>
      <c r="E2497">
        <v>1522</v>
      </c>
      <c r="F2497">
        <f t="shared" si="114"/>
        <v>1522</v>
      </c>
      <c r="G2497">
        <f t="shared" si="115"/>
        <v>7.1597568975578499E-3</v>
      </c>
      <c r="H2497" t="e">
        <f t="shared" si="116"/>
        <v>#DIV/0!</v>
      </c>
    </row>
    <row r="2498" spans="2:8" x14ac:dyDescent="0.2">
      <c r="B2498">
        <v>19.449988000000001</v>
      </c>
      <c r="C2498">
        <v>0</v>
      </c>
      <c r="D2498">
        <v>19.449988000000001</v>
      </c>
      <c r="E2498">
        <v>1883</v>
      </c>
      <c r="F2498">
        <f t="shared" si="114"/>
        <v>1883</v>
      </c>
      <c r="G2498">
        <f t="shared" si="115"/>
        <v>8.8579646768077742E-3</v>
      </c>
      <c r="H2498" t="e">
        <f t="shared" si="116"/>
        <v>#DIV/0!</v>
      </c>
    </row>
    <row r="2499" spans="2:8" x14ac:dyDescent="0.2">
      <c r="B2499">
        <v>19.454031000000001</v>
      </c>
      <c r="C2499">
        <v>0</v>
      </c>
      <c r="D2499">
        <v>19.454031000000001</v>
      </c>
      <c r="E2499">
        <v>1576</v>
      </c>
      <c r="F2499">
        <f t="shared" si="114"/>
        <v>1576</v>
      </c>
      <c r="G2499">
        <f t="shared" si="115"/>
        <v>7.4137824379442649E-3</v>
      </c>
      <c r="H2499" t="e">
        <f t="shared" si="116"/>
        <v>#DIV/0!</v>
      </c>
    </row>
    <row r="2500" spans="2:8" x14ac:dyDescent="0.2">
      <c r="B2500">
        <v>19.458131000000002</v>
      </c>
      <c r="C2500">
        <v>0</v>
      </c>
      <c r="D2500">
        <v>19.458131000000002</v>
      </c>
      <c r="E2500">
        <v>1868</v>
      </c>
      <c r="F2500">
        <f t="shared" si="114"/>
        <v>1868</v>
      </c>
      <c r="G2500">
        <f t="shared" si="115"/>
        <v>8.7874020267004367E-3</v>
      </c>
      <c r="H2500" t="e">
        <f t="shared" si="116"/>
        <v>#DIV/0!</v>
      </c>
    </row>
    <row r="2501" spans="2:8" x14ac:dyDescent="0.2">
      <c r="B2501">
        <v>19.462102999999999</v>
      </c>
      <c r="C2501">
        <v>0</v>
      </c>
      <c r="D2501">
        <v>19.462102999999999</v>
      </c>
      <c r="E2501">
        <v>1591</v>
      </c>
      <c r="F2501">
        <f t="shared" si="114"/>
        <v>1591</v>
      </c>
      <c r="G2501">
        <f t="shared" si="115"/>
        <v>7.4843450880516032E-3</v>
      </c>
      <c r="H2501" t="e">
        <f t="shared" si="116"/>
        <v>#DIV/0!</v>
      </c>
    </row>
    <row r="2502" spans="2:8" x14ac:dyDescent="0.2">
      <c r="B2502">
        <v>19.466255</v>
      </c>
      <c r="C2502">
        <v>0</v>
      </c>
      <c r="D2502">
        <v>19.466255</v>
      </c>
      <c r="E2502">
        <v>1248</v>
      </c>
      <c r="F2502">
        <f t="shared" si="114"/>
        <v>1248</v>
      </c>
      <c r="G2502">
        <f t="shared" si="115"/>
        <v>5.8708124889304842E-3</v>
      </c>
      <c r="H2502" t="e">
        <f t="shared" si="116"/>
        <v>#DIV/0!</v>
      </c>
    </row>
    <row r="2503" spans="2:8" x14ac:dyDescent="0.2">
      <c r="B2503">
        <v>19.470219</v>
      </c>
      <c r="C2503">
        <v>0</v>
      </c>
      <c r="D2503">
        <v>19.470219</v>
      </c>
      <c r="E2503">
        <v>1277</v>
      </c>
      <c r="F2503">
        <f t="shared" si="114"/>
        <v>1277</v>
      </c>
      <c r="G2503">
        <f t="shared" si="115"/>
        <v>6.0072336124713365E-3</v>
      </c>
      <c r="H2503" t="e">
        <f t="shared" si="116"/>
        <v>#DIV/0!</v>
      </c>
    </row>
    <row r="2504" spans="2:8" x14ac:dyDescent="0.2">
      <c r="B2504">
        <v>19.474356</v>
      </c>
      <c r="C2504">
        <v>0</v>
      </c>
      <c r="D2504">
        <v>19.474356</v>
      </c>
      <c r="E2504">
        <v>1304</v>
      </c>
      <c r="F2504">
        <f t="shared" si="114"/>
        <v>1304</v>
      </c>
      <c r="G2504">
        <f t="shared" si="115"/>
        <v>6.1342463826645453E-3</v>
      </c>
      <c r="H2504" t="e">
        <f t="shared" si="116"/>
        <v>#DIV/0!</v>
      </c>
    </row>
    <row r="2505" spans="2:8" x14ac:dyDescent="0.2">
      <c r="B2505">
        <v>19.478383000000001</v>
      </c>
      <c r="C2505">
        <v>0</v>
      </c>
      <c r="D2505">
        <v>19.478383000000001</v>
      </c>
      <c r="E2505">
        <v>1260</v>
      </c>
      <c r="F2505">
        <f t="shared" si="114"/>
        <v>1260</v>
      </c>
      <c r="G2505">
        <f t="shared" si="115"/>
        <v>5.9272626090163547E-3</v>
      </c>
      <c r="H2505" t="e">
        <f t="shared" si="116"/>
        <v>#DIV/0!</v>
      </c>
    </row>
    <row r="2506" spans="2:8" x14ac:dyDescent="0.2">
      <c r="B2506">
        <v>19.482361999999998</v>
      </c>
      <c r="C2506">
        <v>0</v>
      </c>
      <c r="D2506">
        <v>19.482361999999998</v>
      </c>
      <c r="E2506">
        <v>1260</v>
      </c>
      <c r="F2506">
        <f t="shared" si="114"/>
        <v>1260</v>
      </c>
      <c r="G2506">
        <f t="shared" si="115"/>
        <v>5.9272626090163547E-3</v>
      </c>
      <c r="H2506" t="e">
        <f t="shared" si="116"/>
        <v>#DIV/0!</v>
      </c>
    </row>
    <row r="2507" spans="2:8" x14ac:dyDescent="0.2">
      <c r="B2507">
        <v>19.486491999999998</v>
      </c>
      <c r="C2507">
        <v>0</v>
      </c>
      <c r="D2507">
        <v>19.486491999999998</v>
      </c>
      <c r="E2507">
        <v>1314</v>
      </c>
      <c r="F2507">
        <f t="shared" si="114"/>
        <v>1314</v>
      </c>
      <c r="G2507">
        <f t="shared" si="115"/>
        <v>6.1812881494027697E-3</v>
      </c>
      <c r="H2507" t="e">
        <f t="shared" si="116"/>
        <v>#DIV/0!</v>
      </c>
    </row>
    <row r="2508" spans="2:8" x14ac:dyDescent="0.2">
      <c r="B2508">
        <v>19.490469000000001</v>
      </c>
      <c r="C2508">
        <v>0</v>
      </c>
      <c r="D2508">
        <v>19.490469000000001</v>
      </c>
      <c r="E2508">
        <v>1314</v>
      </c>
      <c r="F2508">
        <f t="shared" si="114"/>
        <v>1314</v>
      </c>
      <c r="G2508">
        <f t="shared" si="115"/>
        <v>6.1812881494027697E-3</v>
      </c>
      <c r="H2508" t="e">
        <f t="shared" si="116"/>
        <v>#DIV/0!</v>
      </c>
    </row>
    <row r="2509" spans="2:8" x14ac:dyDescent="0.2">
      <c r="B2509">
        <v>19.494478999999998</v>
      </c>
      <c r="C2509">
        <v>0</v>
      </c>
      <c r="D2509">
        <v>19.494478999999998</v>
      </c>
      <c r="E2509">
        <v>1635</v>
      </c>
      <c r="F2509">
        <f t="shared" si="114"/>
        <v>1635</v>
      </c>
      <c r="G2509">
        <f t="shared" si="115"/>
        <v>7.6913288616997939E-3</v>
      </c>
      <c r="H2509" t="e">
        <f t="shared" si="116"/>
        <v>#DIV/0!</v>
      </c>
    </row>
    <row r="2510" spans="2:8" x14ac:dyDescent="0.2">
      <c r="B2510">
        <v>19.498543000000002</v>
      </c>
      <c r="C2510">
        <v>0</v>
      </c>
      <c r="D2510">
        <v>19.498543000000002</v>
      </c>
      <c r="E2510">
        <v>1735</v>
      </c>
      <c r="F2510">
        <f t="shared" si="114"/>
        <v>1735</v>
      </c>
      <c r="G2510">
        <f t="shared" si="115"/>
        <v>8.161746529082043E-3</v>
      </c>
      <c r="H2510" t="e">
        <f t="shared" si="116"/>
        <v>#DIV/0!</v>
      </c>
    </row>
    <row r="2511" spans="2:8" x14ac:dyDescent="0.2">
      <c r="B2511">
        <v>19.502443</v>
      </c>
      <c r="C2511">
        <v>0</v>
      </c>
      <c r="D2511">
        <v>19.502443</v>
      </c>
      <c r="E2511">
        <v>1754</v>
      </c>
      <c r="F2511">
        <f t="shared" si="114"/>
        <v>1754</v>
      </c>
      <c r="G2511">
        <f t="shared" si="115"/>
        <v>8.251125885884671E-3</v>
      </c>
      <c r="H2511" t="e">
        <f t="shared" si="116"/>
        <v>#DIV/0!</v>
      </c>
    </row>
    <row r="2512" spans="2:8" x14ac:dyDescent="0.2">
      <c r="B2512">
        <v>19.510187999999999</v>
      </c>
      <c r="C2512">
        <v>0</v>
      </c>
      <c r="D2512">
        <v>19.510187999999999</v>
      </c>
      <c r="E2512">
        <v>1438</v>
      </c>
      <c r="F2512">
        <f t="shared" si="114"/>
        <v>1438</v>
      </c>
      <c r="G2512">
        <f t="shared" si="115"/>
        <v>6.7646060569567599E-3</v>
      </c>
      <c r="H2512" t="e">
        <f t="shared" si="116"/>
        <v>#DIV/0!</v>
      </c>
    </row>
    <row r="2513" spans="2:8" x14ac:dyDescent="0.2">
      <c r="B2513">
        <v>19.514192000000001</v>
      </c>
      <c r="C2513">
        <v>0</v>
      </c>
      <c r="D2513">
        <v>19.514192000000001</v>
      </c>
      <c r="E2513">
        <v>1748</v>
      </c>
      <c r="F2513">
        <f t="shared" si="114"/>
        <v>1748</v>
      </c>
      <c r="G2513">
        <f t="shared" si="115"/>
        <v>8.222900825841737E-3</v>
      </c>
      <c r="H2513" t="e">
        <f t="shared" si="116"/>
        <v>#DIV/0!</v>
      </c>
    </row>
    <row r="2514" spans="2:8" x14ac:dyDescent="0.2">
      <c r="B2514">
        <v>19.518367999999999</v>
      </c>
      <c r="C2514">
        <v>0</v>
      </c>
      <c r="D2514">
        <v>19.518367999999999</v>
      </c>
      <c r="E2514">
        <v>1844</v>
      </c>
      <c r="F2514">
        <f t="shared" si="114"/>
        <v>1844</v>
      </c>
      <c r="G2514">
        <f t="shared" si="115"/>
        <v>8.6745017865286957E-3</v>
      </c>
      <c r="H2514" t="e">
        <f t="shared" si="116"/>
        <v>#DIV/0!</v>
      </c>
    </row>
    <row r="2515" spans="2:8" x14ac:dyDescent="0.2">
      <c r="B2515">
        <v>19.522399</v>
      </c>
      <c r="C2515">
        <v>0</v>
      </c>
      <c r="D2515">
        <v>19.522399</v>
      </c>
      <c r="E2515">
        <v>1844</v>
      </c>
      <c r="F2515">
        <f t="shared" si="114"/>
        <v>1844</v>
      </c>
      <c r="G2515">
        <f t="shared" si="115"/>
        <v>8.6745017865286957E-3</v>
      </c>
      <c r="H2515" t="e">
        <f t="shared" si="116"/>
        <v>#DIV/0!</v>
      </c>
    </row>
    <row r="2516" spans="2:8" x14ac:dyDescent="0.2">
      <c r="B2516">
        <v>19.526382000000002</v>
      </c>
      <c r="C2516">
        <v>0</v>
      </c>
      <c r="D2516">
        <v>19.526382000000002</v>
      </c>
      <c r="E2516">
        <v>1837</v>
      </c>
      <c r="F2516">
        <f t="shared" si="114"/>
        <v>1837</v>
      </c>
      <c r="G2516">
        <f t="shared" si="115"/>
        <v>8.6415725498119392E-3</v>
      </c>
      <c r="H2516" t="e">
        <f t="shared" si="116"/>
        <v>#DIV/0!</v>
      </c>
    </row>
    <row r="2517" spans="2:8" x14ac:dyDescent="0.2">
      <c r="B2517">
        <v>19.530465</v>
      </c>
      <c r="C2517">
        <v>0</v>
      </c>
      <c r="D2517">
        <v>19.530465</v>
      </c>
      <c r="E2517">
        <v>1815</v>
      </c>
      <c r="F2517">
        <f t="shared" si="114"/>
        <v>1815</v>
      </c>
      <c r="G2517">
        <f t="shared" si="115"/>
        <v>8.5380806629878434E-3</v>
      </c>
      <c r="H2517" t="e">
        <f t="shared" si="116"/>
        <v>#DIV/0!</v>
      </c>
    </row>
    <row r="2518" spans="2:8" x14ac:dyDescent="0.2">
      <c r="B2518">
        <v>19.534506</v>
      </c>
      <c r="C2518">
        <v>0</v>
      </c>
      <c r="D2518">
        <v>19.534506</v>
      </c>
      <c r="E2518">
        <v>1881</v>
      </c>
      <c r="F2518">
        <f t="shared" si="114"/>
        <v>1881</v>
      </c>
      <c r="G2518">
        <f t="shared" si="115"/>
        <v>8.848556323460129E-3</v>
      </c>
      <c r="H2518" t="e">
        <f t="shared" si="116"/>
        <v>#DIV/0!</v>
      </c>
    </row>
    <row r="2519" spans="2:8" x14ac:dyDescent="0.2">
      <c r="B2519">
        <v>19.53848</v>
      </c>
      <c r="C2519">
        <v>0</v>
      </c>
      <c r="D2519">
        <v>19.53848</v>
      </c>
      <c r="E2519">
        <v>1881</v>
      </c>
      <c r="F2519">
        <f t="shared" si="114"/>
        <v>1881</v>
      </c>
      <c r="G2519">
        <f t="shared" si="115"/>
        <v>8.848556323460129E-3</v>
      </c>
      <c r="H2519" t="e">
        <f t="shared" si="116"/>
        <v>#DIV/0!</v>
      </c>
    </row>
    <row r="2520" spans="2:8" x14ac:dyDescent="0.2">
      <c r="B2520">
        <v>19.542490000000001</v>
      </c>
      <c r="C2520">
        <v>0</v>
      </c>
      <c r="D2520">
        <v>19.542490000000001</v>
      </c>
      <c r="E2520">
        <v>1571</v>
      </c>
      <c r="F2520">
        <f t="shared" ref="F2520:F2583" si="117">C2520+E2520</f>
        <v>1571</v>
      </c>
      <c r="G2520">
        <f t="shared" ref="G2520:G2583" si="118">F2520/F$1543*100</f>
        <v>7.3902615545751536E-3</v>
      </c>
      <c r="H2520" t="e">
        <f t="shared" ref="H2520:H2583" si="119">E2520/C2520</f>
        <v>#DIV/0!</v>
      </c>
    </row>
    <row r="2521" spans="2:8" x14ac:dyDescent="0.2">
      <c r="B2521">
        <v>19.546455000000002</v>
      </c>
      <c r="C2521">
        <v>0</v>
      </c>
      <c r="D2521">
        <v>19.546455000000002</v>
      </c>
      <c r="E2521">
        <v>1128</v>
      </c>
      <c r="F2521">
        <f t="shared" si="117"/>
        <v>1128</v>
      </c>
      <c r="G2521">
        <f t="shared" si="118"/>
        <v>5.3063112880717836E-3</v>
      </c>
      <c r="H2521" t="e">
        <f t="shared" si="119"/>
        <v>#DIV/0!</v>
      </c>
    </row>
    <row r="2522" spans="2:8" x14ac:dyDescent="0.2">
      <c r="B2522">
        <v>19.55059</v>
      </c>
      <c r="C2522">
        <v>0</v>
      </c>
      <c r="D2522">
        <v>19.55059</v>
      </c>
      <c r="E2522">
        <v>1128</v>
      </c>
      <c r="F2522">
        <f t="shared" si="117"/>
        <v>1128</v>
      </c>
      <c r="G2522">
        <f t="shared" si="118"/>
        <v>5.3063112880717836E-3</v>
      </c>
      <c r="H2522" t="e">
        <f t="shared" si="119"/>
        <v>#DIV/0!</v>
      </c>
    </row>
    <row r="2523" spans="2:8" x14ac:dyDescent="0.2">
      <c r="B2523">
        <v>19.554621999999998</v>
      </c>
      <c r="C2523">
        <v>0</v>
      </c>
      <c r="D2523">
        <v>19.554621999999998</v>
      </c>
      <c r="E2523">
        <v>814</v>
      </c>
      <c r="F2523">
        <f t="shared" si="117"/>
        <v>814</v>
      </c>
      <c r="G2523">
        <f t="shared" si="118"/>
        <v>3.8291998124915182E-3</v>
      </c>
      <c r="H2523" t="e">
        <f t="shared" si="119"/>
        <v>#DIV/0!</v>
      </c>
    </row>
    <row r="2524" spans="2:8" x14ac:dyDescent="0.2">
      <c r="B2524">
        <v>19.558684</v>
      </c>
      <c r="C2524">
        <v>0</v>
      </c>
      <c r="D2524">
        <v>19.558684</v>
      </c>
      <c r="E2524">
        <v>422</v>
      </c>
      <c r="F2524">
        <f t="shared" si="117"/>
        <v>422</v>
      </c>
      <c r="G2524">
        <f t="shared" si="118"/>
        <v>1.9851625563530964E-3</v>
      </c>
      <c r="H2524" t="e">
        <f t="shared" si="119"/>
        <v>#DIV/0!</v>
      </c>
    </row>
    <row r="2525" spans="2:8" x14ac:dyDescent="0.2">
      <c r="B2525">
        <v>19.562747000000002</v>
      </c>
      <c r="C2525">
        <v>0</v>
      </c>
      <c r="D2525">
        <v>19.562747000000002</v>
      </c>
      <c r="E2525">
        <v>0</v>
      </c>
      <c r="F2525">
        <f t="shared" si="117"/>
        <v>0</v>
      </c>
      <c r="G2525">
        <f t="shared" si="118"/>
        <v>0</v>
      </c>
      <c r="H2525" t="e">
        <f t="shared" si="119"/>
        <v>#DIV/0!</v>
      </c>
    </row>
    <row r="2526" spans="2:8" x14ac:dyDescent="0.2">
      <c r="B2526">
        <v>19.566675</v>
      </c>
      <c r="C2526">
        <v>0</v>
      </c>
      <c r="D2526">
        <v>19.566675</v>
      </c>
      <c r="E2526">
        <v>347</v>
      </c>
      <c r="F2526">
        <f t="shared" si="117"/>
        <v>347</v>
      </c>
      <c r="G2526">
        <f t="shared" si="118"/>
        <v>1.6323493058164086E-3</v>
      </c>
      <c r="H2526" t="e">
        <f t="shared" si="119"/>
        <v>#DIV/0!</v>
      </c>
    </row>
    <row r="2527" spans="2:8" x14ac:dyDescent="0.2">
      <c r="B2527">
        <v>19.570668000000001</v>
      </c>
      <c r="C2527">
        <v>0</v>
      </c>
      <c r="D2527">
        <v>19.570668000000001</v>
      </c>
      <c r="E2527">
        <v>819</v>
      </c>
      <c r="F2527">
        <f t="shared" si="117"/>
        <v>819</v>
      </c>
      <c r="G2527">
        <f t="shared" si="118"/>
        <v>3.8527206958606304E-3</v>
      </c>
      <c r="H2527" t="e">
        <f t="shared" si="119"/>
        <v>#DIV/0!</v>
      </c>
    </row>
    <row r="2528" spans="2:8" x14ac:dyDescent="0.2">
      <c r="B2528">
        <v>19.574667999999999</v>
      </c>
      <c r="C2528">
        <v>0</v>
      </c>
      <c r="D2528">
        <v>19.574667999999999</v>
      </c>
      <c r="E2528">
        <v>819</v>
      </c>
      <c r="F2528">
        <f t="shared" si="117"/>
        <v>819</v>
      </c>
      <c r="G2528">
        <f t="shared" si="118"/>
        <v>3.8527206958606304E-3</v>
      </c>
      <c r="H2528" t="e">
        <f t="shared" si="119"/>
        <v>#DIV/0!</v>
      </c>
    </row>
    <row r="2529" spans="2:8" x14ac:dyDescent="0.2">
      <c r="B2529">
        <v>19.578603000000001</v>
      </c>
      <c r="C2529">
        <v>0</v>
      </c>
      <c r="D2529">
        <v>19.578603000000001</v>
      </c>
      <c r="E2529">
        <v>819</v>
      </c>
      <c r="F2529">
        <f t="shared" si="117"/>
        <v>819</v>
      </c>
      <c r="G2529">
        <f t="shared" si="118"/>
        <v>3.8527206958606304E-3</v>
      </c>
      <c r="H2529" t="e">
        <f t="shared" si="119"/>
        <v>#DIV/0!</v>
      </c>
    </row>
    <row r="2530" spans="2:8" x14ac:dyDescent="0.2">
      <c r="B2530">
        <v>19.582484000000001</v>
      </c>
      <c r="C2530">
        <v>0</v>
      </c>
      <c r="D2530">
        <v>19.582484000000001</v>
      </c>
      <c r="E2530">
        <v>1212</v>
      </c>
      <c r="F2530">
        <f t="shared" si="117"/>
        <v>1212</v>
      </c>
      <c r="G2530">
        <f t="shared" si="118"/>
        <v>5.7014621286728745E-3</v>
      </c>
      <c r="H2530" t="e">
        <f t="shared" si="119"/>
        <v>#DIV/0!</v>
      </c>
    </row>
    <row r="2531" spans="2:8" x14ac:dyDescent="0.2">
      <c r="B2531">
        <v>19.586576999999998</v>
      </c>
      <c r="C2531">
        <v>0</v>
      </c>
      <c r="D2531">
        <v>19.586576999999998</v>
      </c>
      <c r="E2531">
        <v>1212</v>
      </c>
      <c r="F2531">
        <f t="shared" si="117"/>
        <v>1212</v>
      </c>
      <c r="G2531">
        <f t="shared" si="118"/>
        <v>5.7014621286728745E-3</v>
      </c>
      <c r="H2531" t="e">
        <f t="shared" si="119"/>
        <v>#DIV/0!</v>
      </c>
    </row>
    <row r="2532" spans="2:8" x14ac:dyDescent="0.2">
      <c r="B2532">
        <v>19.594118000000002</v>
      </c>
      <c r="C2532">
        <v>0</v>
      </c>
      <c r="D2532">
        <v>19.594118000000002</v>
      </c>
      <c r="E2532">
        <v>1562</v>
      </c>
      <c r="F2532">
        <f t="shared" si="117"/>
        <v>1562</v>
      </c>
      <c r="G2532">
        <f t="shared" si="118"/>
        <v>7.34792396451075E-3</v>
      </c>
      <c r="H2532" t="e">
        <f t="shared" si="119"/>
        <v>#DIV/0!</v>
      </c>
    </row>
    <row r="2533" spans="2:8" x14ac:dyDescent="0.2">
      <c r="B2533">
        <v>19.598085999999999</v>
      </c>
      <c r="C2533">
        <v>0</v>
      </c>
      <c r="D2533">
        <v>19.598085999999999</v>
      </c>
      <c r="E2533">
        <v>1215</v>
      </c>
      <c r="F2533">
        <f t="shared" si="117"/>
        <v>1215</v>
      </c>
      <c r="G2533">
        <f t="shared" si="118"/>
        <v>5.7155746586943414E-3</v>
      </c>
      <c r="H2533" t="e">
        <f t="shared" si="119"/>
        <v>#DIV/0!</v>
      </c>
    </row>
    <row r="2534" spans="2:8" x14ac:dyDescent="0.2">
      <c r="B2534">
        <v>19.602034</v>
      </c>
      <c r="C2534">
        <v>0</v>
      </c>
      <c r="D2534">
        <v>19.602034</v>
      </c>
      <c r="E2534">
        <v>1252</v>
      </c>
      <c r="F2534">
        <f t="shared" si="117"/>
        <v>1252</v>
      </c>
      <c r="G2534">
        <f t="shared" si="118"/>
        <v>5.8896291956257738E-3</v>
      </c>
      <c r="H2534" t="e">
        <f t="shared" si="119"/>
        <v>#DIV/0!</v>
      </c>
    </row>
    <row r="2535" spans="2:8" x14ac:dyDescent="0.2">
      <c r="B2535">
        <v>19.606031000000002</v>
      </c>
      <c r="C2535">
        <v>0</v>
      </c>
      <c r="D2535">
        <v>19.606031000000002</v>
      </c>
      <c r="E2535">
        <v>1252</v>
      </c>
      <c r="F2535">
        <f t="shared" si="117"/>
        <v>1252</v>
      </c>
      <c r="G2535">
        <f t="shared" si="118"/>
        <v>5.8896291956257738E-3</v>
      </c>
      <c r="H2535" t="e">
        <f t="shared" si="119"/>
        <v>#DIV/0!</v>
      </c>
    </row>
    <row r="2536" spans="2:8" x14ac:dyDescent="0.2">
      <c r="B2536">
        <v>19.609987</v>
      </c>
      <c r="C2536">
        <v>245</v>
      </c>
      <c r="D2536">
        <v>19.609987</v>
      </c>
      <c r="E2536">
        <v>1252</v>
      </c>
      <c r="F2536">
        <f t="shared" si="117"/>
        <v>1497</v>
      </c>
      <c r="G2536">
        <f t="shared" si="118"/>
        <v>7.0421524807122871E-3</v>
      </c>
      <c r="H2536">
        <f t="shared" si="119"/>
        <v>5.1102040816326531</v>
      </c>
    </row>
    <row r="2537" spans="2:8" x14ac:dyDescent="0.2">
      <c r="B2537">
        <v>19.614034</v>
      </c>
      <c r="C2537">
        <v>245</v>
      </c>
      <c r="D2537">
        <v>19.614034</v>
      </c>
      <c r="E2537">
        <v>1112</v>
      </c>
      <c r="F2537">
        <f t="shared" si="117"/>
        <v>1357</v>
      </c>
      <c r="G2537">
        <f t="shared" si="118"/>
        <v>6.3835677463771378E-3</v>
      </c>
      <c r="H2537">
        <f t="shared" si="119"/>
        <v>4.5387755102040819</v>
      </c>
    </row>
    <row r="2538" spans="2:8" x14ac:dyDescent="0.2">
      <c r="B2538">
        <v>19.617915</v>
      </c>
      <c r="C2538">
        <v>245</v>
      </c>
      <c r="D2538">
        <v>19.617915</v>
      </c>
      <c r="E2538">
        <v>1486</v>
      </c>
      <c r="F2538">
        <f t="shared" si="117"/>
        <v>1731</v>
      </c>
      <c r="G2538">
        <f t="shared" si="118"/>
        <v>8.1429298223867543E-3</v>
      </c>
      <c r="H2538">
        <f t="shared" si="119"/>
        <v>6.0653061224489795</v>
      </c>
    </row>
    <row r="2539" spans="2:8" x14ac:dyDescent="0.2">
      <c r="B2539">
        <v>19.621828000000001</v>
      </c>
      <c r="C2539">
        <v>245</v>
      </c>
      <c r="D2539">
        <v>19.621828000000001</v>
      </c>
      <c r="E2539">
        <v>1431</v>
      </c>
      <c r="F2539">
        <f t="shared" si="117"/>
        <v>1676</v>
      </c>
      <c r="G2539">
        <f t="shared" si="118"/>
        <v>7.8842001053265158E-3</v>
      </c>
      <c r="H2539">
        <f t="shared" si="119"/>
        <v>5.8408163265306126</v>
      </c>
    </row>
    <row r="2540" spans="2:8" x14ac:dyDescent="0.2">
      <c r="B2540">
        <v>19.625910000000001</v>
      </c>
      <c r="C2540">
        <v>245</v>
      </c>
      <c r="D2540">
        <v>19.625910000000001</v>
      </c>
      <c r="E2540">
        <v>1754</v>
      </c>
      <c r="F2540">
        <f t="shared" si="117"/>
        <v>1999</v>
      </c>
      <c r="G2540">
        <f t="shared" si="118"/>
        <v>9.4036491709711834E-3</v>
      </c>
      <c r="H2540">
        <f t="shared" si="119"/>
        <v>7.1591836734693874</v>
      </c>
    </row>
    <row r="2541" spans="2:8" x14ac:dyDescent="0.2">
      <c r="B2541">
        <v>19.629928</v>
      </c>
      <c r="C2541">
        <v>245</v>
      </c>
      <c r="D2541">
        <v>19.629928</v>
      </c>
      <c r="E2541">
        <v>1549</v>
      </c>
      <c r="F2541">
        <f t="shared" si="117"/>
        <v>1794</v>
      </c>
      <c r="G2541">
        <f t="shared" si="118"/>
        <v>8.439292952837572E-3</v>
      </c>
      <c r="H2541">
        <f t="shared" si="119"/>
        <v>6.3224489795918366</v>
      </c>
    </row>
    <row r="2542" spans="2:8" x14ac:dyDescent="0.2">
      <c r="B2542">
        <v>19.633859000000001</v>
      </c>
      <c r="C2542">
        <v>245</v>
      </c>
      <c r="D2542">
        <v>19.633859000000001</v>
      </c>
      <c r="E2542">
        <v>1549</v>
      </c>
      <c r="F2542">
        <f t="shared" si="117"/>
        <v>1794</v>
      </c>
      <c r="G2542">
        <f t="shared" si="118"/>
        <v>8.439292952837572E-3</v>
      </c>
      <c r="H2542">
        <f t="shared" si="119"/>
        <v>6.3224489795918366</v>
      </c>
    </row>
    <row r="2543" spans="2:8" x14ac:dyDescent="0.2">
      <c r="B2543">
        <v>19.637836</v>
      </c>
      <c r="C2543">
        <v>0</v>
      </c>
      <c r="D2543">
        <v>19.637836</v>
      </c>
      <c r="E2543">
        <v>1549</v>
      </c>
      <c r="F2543">
        <f t="shared" si="117"/>
        <v>1549</v>
      </c>
      <c r="G2543">
        <f t="shared" si="118"/>
        <v>7.2867696677510578E-3</v>
      </c>
      <c r="H2543" t="e">
        <f t="shared" si="119"/>
        <v>#DIV/0!</v>
      </c>
    </row>
    <row r="2544" spans="2:8" x14ac:dyDescent="0.2">
      <c r="B2544">
        <v>19.64179</v>
      </c>
      <c r="C2544">
        <v>0</v>
      </c>
      <c r="D2544">
        <v>19.64179</v>
      </c>
      <c r="E2544">
        <v>1712</v>
      </c>
      <c r="F2544">
        <f t="shared" si="117"/>
        <v>1712</v>
      </c>
      <c r="G2544">
        <f t="shared" si="118"/>
        <v>8.0535504655841264E-3</v>
      </c>
      <c r="H2544" t="e">
        <f t="shared" si="119"/>
        <v>#DIV/0!</v>
      </c>
    </row>
    <row r="2545" spans="2:8" x14ac:dyDescent="0.2">
      <c r="B2545">
        <v>19.645731000000001</v>
      </c>
      <c r="C2545">
        <v>0</v>
      </c>
      <c r="D2545">
        <v>19.645731000000001</v>
      </c>
      <c r="E2545">
        <v>1612</v>
      </c>
      <c r="F2545">
        <f t="shared" si="117"/>
        <v>1612</v>
      </c>
      <c r="G2545">
        <f t="shared" si="118"/>
        <v>7.5831327982018755E-3</v>
      </c>
      <c r="H2545" t="e">
        <f t="shared" si="119"/>
        <v>#DIV/0!</v>
      </c>
    </row>
    <row r="2546" spans="2:8" x14ac:dyDescent="0.2">
      <c r="B2546">
        <v>19.649647000000002</v>
      </c>
      <c r="C2546">
        <v>0</v>
      </c>
      <c r="D2546">
        <v>19.649647000000002</v>
      </c>
      <c r="E2546">
        <v>1618</v>
      </c>
      <c r="F2546">
        <f t="shared" si="117"/>
        <v>1618</v>
      </c>
      <c r="G2546">
        <f t="shared" si="118"/>
        <v>7.6113578582448103E-3</v>
      </c>
      <c r="H2546" t="e">
        <f t="shared" si="119"/>
        <v>#DIV/0!</v>
      </c>
    </row>
    <row r="2547" spans="2:8" x14ac:dyDescent="0.2">
      <c r="B2547">
        <v>19.653583999999999</v>
      </c>
      <c r="C2547">
        <v>0</v>
      </c>
      <c r="D2547">
        <v>19.653583999999999</v>
      </c>
      <c r="E2547">
        <v>1295</v>
      </c>
      <c r="F2547">
        <f t="shared" si="117"/>
        <v>1295</v>
      </c>
      <c r="G2547">
        <f t="shared" si="118"/>
        <v>6.0919087926001418E-3</v>
      </c>
      <c r="H2547" t="e">
        <f t="shared" si="119"/>
        <v>#DIV/0!</v>
      </c>
    </row>
    <row r="2548" spans="2:8" x14ac:dyDescent="0.2">
      <c r="B2548">
        <v>19.657548999999999</v>
      </c>
      <c r="C2548">
        <v>0</v>
      </c>
      <c r="D2548">
        <v>19.657548999999999</v>
      </c>
      <c r="E2548">
        <v>1275</v>
      </c>
      <c r="F2548">
        <f t="shared" si="117"/>
        <v>1275</v>
      </c>
      <c r="G2548">
        <f t="shared" si="118"/>
        <v>5.9978252591236913E-3</v>
      </c>
      <c r="H2548" t="e">
        <f t="shared" si="119"/>
        <v>#DIV/0!</v>
      </c>
    </row>
    <row r="2549" spans="2:8" x14ac:dyDescent="0.2">
      <c r="B2549">
        <v>19.661646000000001</v>
      </c>
      <c r="C2549">
        <v>0</v>
      </c>
      <c r="D2549">
        <v>19.661646000000001</v>
      </c>
      <c r="E2549">
        <v>1618</v>
      </c>
      <c r="F2549">
        <f t="shared" si="117"/>
        <v>1618</v>
      </c>
      <c r="G2549">
        <f t="shared" si="118"/>
        <v>7.6113578582448103E-3</v>
      </c>
      <c r="H2549" t="e">
        <f t="shared" si="119"/>
        <v>#DIV/0!</v>
      </c>
    </row>
    <row r="2550" spans="2:8" x14ac:dyDescent="0.2">
      <c r="B2550">
        <v>19.665552000000002</v>
      </c>
      <c r="C2550">
        <v>0</v>
      </c>
      <c r="D2550">
        <v>19.665552000000002</v>
      </c>
      <c r="E2550">
        <v>1901</v>
      </c>
      <c r="F2550">
        <f t="shared" si="117"/>
        <v>1901</v>
      </c>
      <c r="G2550">
        <f t="shared" si="118"/>
        <v>8.9426398569365795E-3</v>
      </c>
      <c r="H2550" t="e">
        <f t="shared" si="119"/>
        <v>#DIV/0!</v>
      </c>
    </row>
    <row r="2551" spans="2:8" x14ac:dyDescent="0.2">
      <c r="B2551">
        <v>19.669618</v>
      </c>
      <c r="C2551">
        <v>0</v>
      </c>
      <c r="D2551">
        <v>19.669618</v>
      </c>
      <c r="E2551">
        <v>1857</v>
      </c>
      <c r="F2551">
        <f t="shared" si="117"/>
        <v>1857</v>
      </c>
      <c r="G2551">
        <f t="shared" si="118"/>
        <v>8.735656083288388E-3</v>
      </c>
      <c r="H2551" t="e">
        <f t="shared" si="119"/>
        <v>#DIV/0!</v>
      </c>
    </row>
    <row r="2552" spans="2:8" x14ac:dyDescent="0.2">
      <c r="B2552">
        <v>19.676977999999998</v>
      </c>
      <c r="C2552">
        <v>0</v>
      </c>
      <c r="D2552">
        <v>19.676977999999998</v>
      </c>
      <c r="E2552">
        <v>1585</v>
      </c>
      <c r="F2552">
        <f t="shared" si="117"/>
        <v>1585</v>
      </c>
      <c r="G2552">
        <f t="shared" si="118"/>
        <v>7.4561200280086684E-3</v>
      </c>
      <c r="H2552" t="e">
        <f t="shared" si="119"/>
        <v>#DIV/0!</v>
      </c>
    </row>
    <row r="2553" spans="2:8" x14ac:dyDescent="0.2">
      <c r="B2553">
        <v>19.681037</v>
      </c>
      <c r="C2553">
        <v>0</v>
      </c>
      <c r="D2553">
        <v>19.681037</v>
      </c>
      <c r="E2553">
        <v>1641</v>
      </c>
      <c r="F2553">
        <f t="shared" si="117"/>
        <v>1641</v>
      </c>
      <c r="G2553">
        <f t="shared" si="118"/>
        <v>7.7195539217427278E-3</v>
      </c>
      <c r="H2553" t="e">
        <f t="shared" si="119"/>
        <v>#DIV/0!</v>
      </c>
    </row>
    <row r="2554" spans="2:8" x14ac:dyDescent="0.2">
      <c r="B2554">
        <v>19.685133</v>
      </c>
      <c r="C2554">
        <v>0</v>
      </c>
      <c r="D2554">
        <v>19.685133</v>
      </c>
      <c r="E2554">
        <v>1641</v>
      </c>
      <c r="F2554">
        <f t="shared" si="117"/>
        <v>1641</v>
      </c>
      <c r="G2554">
        <f t="shared" si="118"/>
        <v>7.7195539217427278E-3</v>
      </c>
      <c r="H2554" t="e">
        <f t="shared" si="119"/>
        <v>#DIV/0!</v>
      </c>
    </row>
    <row r="2555" spans="2:8" x14ac:dyDescent="0.2">
      <c r="B2555">
        <v>19.688945</v>
      </c>
      <c r="C2555">
        <v>0</v>
      </c>
      <c r="D2555">
        <v>19.688945</v>
      </c>
      <c r="E2555">
        <v>1690</v>
      </c>
      <c r="F2555">
        <f t="shared" si="117"/>
        <v>1690</v>
      </c>
      <c r="G2555">
        <f t="shared" si="118"/>
        <v>7.9500585787600307E-3</v>
      </c>
      <c r="H2555" t="e">
        <f t="shared" si="119"/>
        <v>#DIV/0!</v>
      </c>
    </row>
    <row r="2556" spans="2:8" x14ac:dyDescent="0.2">
      <c r="B2556">
        <v>19.692927999999998</v>
      </c>
      <c r="C2556">
        <v>0</v>
      </c>
      <c r="D2556">
        <v>19.692927999999998</v>
      </c>
      <c r="E2556">
        <v>1347</v>
      </c>
      <c r="F2556">
        <f t="shared" si="117"/>
        <v>1347</v>
      </c>
      <c r="G2556">
        <f t="shared" si="118"/>
        <v>6.3365259796389125E-3</v>
      </c>
      <c r="H2556" t="e">
        <f t="shared" si="119"/>
        <v>#DIV/0!</v>
      </c>
    </row>
    <row r="2557" spans="2:8" x14ac:dyDescent="0.2">
      <c r="B2557">
        <v>19.696919000000001</v>
      </c>
      <c r="C2557">
        <v>0</v>
      </c>
      <c r="D2557">
        <v>19.696919000000001</v>
      </c>
      <c r="E2557">
        <v>1063</v>
      </c>
      <c r="F2557">
        <f t="shared" si="117"/>
        <v>1063</v>
      </c>
      <c r="G2557">
        <f t="shared" si="118"/>
        <v>5.0005398042733216E-3</v>
      </c>
      <c r="H2557" t="e">
        <f t="shared" si="119"/>
        <v>#DIV/0!</v>
      </c>
    </row>
    <row r="2558" spans="2:8" x14ac:dyDescent="0.2">
      <c r="B2558">
        <v>19.700865</v>
      </c>
      <c r="C2558">
        <v>0</v>
      </c>
      <c r="D2558">
        <v>19.700865</v>
      </c>
      <c r="E2558">
        <v>691</v>
      </c>
      <c r="F2558">
        <f t="shared" si="117"/>
        <v>691</v>
      </c>
      <c r="G2558">
        <f t="shared" si="118"/>
        <v>3.2505860816113502E-3</v>
      </c>
      <c r="H2558" t="e">
        <f t="shared" si="119"/>
        <v>#DIV/0!</v>
      </c>
    </row>
    <row r="2559" spans="2:8" x14ac:dyDescent="0.2">
      <c r="B2559">
        <v>19.704827999999999</v>
      </c>
      <c r="C2559">
        <v>0</v>
      </c>
      <c r="D2559">
        <v>19.704827999999999</v>
      </c>
      <c r="E2559">
        <v>691</v>
      </c>
      <c r="F2559">
        <f t="shared" si="117"/>
        <v>691</v>
      </c>
      <c r="G2559">
        <f t="shared" si="118"/>
        <v>3.2505860816113502E-3</v>
      </c>
      <c r="H2559" t="e">
        <f t="shared" si="119"/>
        <v>#DIV/0!</v>
      </c>
    </row>
    <row r="2560" spans="2:8" x14ac:dyDescent="0.2">
      <c r="B2560">
        <v>19.708777999999999</v>
      </c>
      <c r="C2560">
        <v>0</v>
      </c>
      <c r="D2560">
        <v>19.708777999999999</v>
      </c>
      <c r="E2560">
        <v>652</v>
      </c>
      <c r="F2560">
        <f t="shared" si="117"/>
        <v>652</v>
      </c>
      <c r="G2560">
        <f t="shared" si="118"/>
        <v>3.0671231913322727E-3</v>
      </c>
      <c r="H2560" t="e">
        <f t="shared" si="119"/>
        <v>#DIV/0!</v>
      </c>
    </row>
    <row r="2561" spans="2:8" x14ac:dyDescent="0.2">
      <c r="B2561">
        <v>19.712734000000001</v>
      </c>
      <c r="C2561">
        <v>0</v>
      </c>
      <c r="D2561">
        <v>19.712734000000001</v>
      </c>
      <c r="E2561">
        <v>1085</v>
      </c>
      <c r="F2561">
        <f t="shared" si="117"/>
        <v>1085</v>
      </c>
      <c r="G2561">
        <f t="shared" si="118"/>
        <v>5.1040316910974156E-3</v>
      </c>
      <c r="H2561" t="e">
        <f t="shared" si="119"/>
        <v>#DIV/0!</v>
      </c>
    </row>
    <row r="2562" spans="2:8" x14ac:dyDescent="0.2">
      <c r="B2562">
        <v>19.716719000000001</v>
      </c>
      <c r="C2562">
        <v>0</v>
      </c>
      <c r="D2562">
        <v>19.716719000000001</v>
      </c>
      <c r="E2562">
        <v>753</v>
      </c>
      <c r="F2562">
        <f t="shared" si="117"/>
        <v>753</v>
      </c>
      <c r="G2562">
        <f t="shared" si="118"/>
        <v>3.5422450353883453E-3</v>
      </c>
      <c r="H2562" t="e">
        <f t="shared" si="119"/>
        <v>#DIV/0!</v>
      </c>
    </row>
    <row r="2563" spans="2:8" x14ac:dyDescent="0.2">
      <c r="B2563">
        <v>19.720763999999999</v>
      </c>
      <c r="C2563">
        <v>0</v>
      </c>
      <c r="D2563">
        <v>19.720763999999999</v>
      </c>
      <c r="E2563">
        <v>1015</v>
      </c>
      <c r="F2563">
        <f t="shared" si="117"/>
        <v>1015</v>
      </c>
      <c r="G2563">
        <f t="shared" si="118"/>
        <v>4.7747393239298414E-3</v>
      </c>
      <c r="H2563" t="e">
        <f t="shared" si="119"/>
        <v>#DIV/0!</v>
      </c>
    </row>
    <row r="2564" spans="2:8" x14ac:dyDescent="0.2">
      <c r="B2564">
        <v>19.724712</v>
      </c>
      <c r="C2564">
        <v>0</v>
      </c>
      <c r="D2564">
        <v>19.724712</v>
      </c>
      <c r="E2564">
        <v>1387</v>
      </c>
      <c r="F2564">
        <f t="shared" si="117"/>
        <v>1387</v>
      </c>
      <c r="G2564">
        <f t="shared" si="118"/>
        <v>6.5246930465918118E-3</v>
      </c>
      <c r="H2564" t="e">
        <f t="shared" si="119"/>
        <v>#DIV/0!</v>
      </c>
    </row>
    <row r="2565" spans="2:8" x14ac:dyDescent="0.2">
      <c r="B2565">
        <v>19.728691000000001</v>
      </c>
      <c r="C2565">
        <v>0</v>
      </c>
      <c r="D2565">
        <v>19.728691000000001</v>
      </c>
      <c r="E2565">
        <v>1387</v>
      </c>
      <c r="F2565">
        <f t="shared" si="117"/>
        <v>1387</v>
      </c>
      <c r="G2565">
        <f t="shared" si="118"/>
        <v>6.5246930465918118E-3</v>
      </c>
      <c r="H2565" t="e">
        <f t="shared" si="119"/>
        <v>#DIV/0!</v>
      </c>
    </row>
    <row r="2566" spans="2:8" x14ac:dyDescent="0.2">
      <c r="B2566">
        <v>19.732665000000001</v>
      </c>
      <c r="C2566">
        <v>0</v>
      </c>
      <c r="D2566">
        <v>19.732665000000001</v>
      </c>
      <c r="E2566">
        <v>1387</v>
      </c>
      <c r="F2566">
        <f t="shared" si="117"/>
        <v>1387</v>
      </c>
      <c r="G2566">
        <f t="shared" si="118"/>
        <v>6.5246930465918118E-3</v>
      </c>
      <c r="H2566" t="e">
        <f t="shared" si="119"/>
        <v>#DIV/0!</v>
      </c>
    </row>
    <row r="2567" spans="2:8" x14ac:dyDescent="0.2">
      <c r="B2567">
        <v>19.736630999999999</v>
      </c>
      <c r="C2567">
        <v>0</v>
      </c>
      <c r="D2567">
        <v>19.736630999999999</v>
      </c>
      <c r="E2567">
        <v>1067</v>
      </c>
      <c r="F2567">
        <f t="shared" si="117"/>
        <v>1067</v>
      </c>
      <c r="G2567">
        <f t="shared" si="118"/>
        <v>5.0193565109686112E-3</v>
      </c>
      <c r="H2567" t="e">
        <f t="shared" si="119"/>
        <v>#DIV/0!</v>
      </c>
    </row>
    <row r="2568" spans="2:8" x14ac:dyDescent="0.2">
      <c r="B2568">
        <v>19.740583000000001</v>
      </c>
      <c r="C2568">
        <v>0</v>
      </c>
      <c r="D2568">
        <v>19.740583000000001</v>
      </c>
      <c r="E2568">
        <v>634</v>
      </c>
      <c r="F2568">
        <f t="shared" si="117"/>
        <v>634</v>
      </c>
      <c r="G2568">
        <f t="shared" si="118"/>
        <v>2.9824480112034669E-3</v>
      </c>
      <c r="H2568" t="e">
        <f t="shared" si="119"/>
        <v>#DIV/0!</v>
      </c>
    </row>
    <row r="2569" spans="2:8" x14ac:dyDescent="0.2">
      <c r="B2569">
        <v>19.744537000000001</v>
      </c>
      <c r="C2569">
        <v>0</v>
      </c>
      <c r="D2569">
        <v>19.744537000000001</v>
      </c>
      <c r="E2569">
        <v>634</v>
      </c>
      <c r="F2569">
        <f t="shared" si="117"/>
        <v>634</v>
      </c>
      <c r="G2569">
        <f t="shared" si="118"/>
        <v>2.9824480112034669E-3</v>
      </c>
      <c r="H2569" t="e">
        <f t="shared" si="119"/>
        <v>#DIV/0!</v>
      </c>
    </row>
    <row r="2570" spans="2:8" x14ac:dyDescent="0.2">
      <c r="B2570">
        <v>19.748450999999999</v>
      </c>
      <c r="C2570">
        <v>0</v>
      </c>
      <c r="D2570">
        <v>19.748450999999999</v>
      </c>
      <c r="E2570">
        <v>752</v>
      </c>
      <c r="F2570">
        <f t="shared" si="117"/>
        <v>752</v>
      </c>
      <c r="G2570">
        <f t="shared" si="118"/>
        <v>3.5375408587145223E-3</v>
      </c>
      <c r="H2570" t="e">
        <f t="shared" si="119"/>
        <v>#DIV/0!</v>
      </c>
    </row>
    <row r="2571" spans="2:8" x14ac:dyDescent="0.2">
      <c r="B2571">
        <v>19.752490000000002</v>
      </c>
      <c r="C2571">
        <v>0</v>
      </c>
      <c r="D2571">
        <v>19.752490000000002</v>
      </c>
      <c r="E2571">
        <v>670</v>
      </c>
      <c r="F2571">
        <f t="shared" si="117"/>
        <v>670</v>
      </c>
      <c r="G2571">
        <f t="shared" si="118"/>
        <v>3.1517983714610771E-3</v>
      </c>
      <c r="H2571" t="e">
        <f t="shared" si="119"/>
        <v>#DIV/0!</v>
      </c>
    </row>
    <row r="2572" spans="2:8" x14ac:dyDescent="0.2">
      <c r="B2572">
        <v>19.759955999999999</v>
      </c>
      <c r="C2572">
        <v>0</v>
      </c>
      <c r="D2572">
        <v>19.759955999999999</v>
      </c>
      <c r="E2572">
        <v>1026</v>
      </c>
      <c r="F2572">
        <f t="shared" si="117"/>
        <v>1026</v>
      </c>
      <c r="G2572">
        <f t="shared" si="118"/>
        <v>4.8264852673418884E-3</v>
      </c>
      <c r="H2572" t="e">
        <f t="shared" si="119"/>
        <v>#DIV/0!</v>
      </c>
    </row>
    <row r="2573" spans="2:8" x14ac:dyDescent="0.2">
      <c r="B2573">
        <v>19.763892999999999</v>
      </c>
      <c r="C2573">
        <v>0</v>
      </c>
      <c r="D2573">
        <v>19.763892999999999</v>
      </c>
      <c r="E2573">
        <v>1026</v>
      </c>
      <c r="F2573">
        <f t="shared" si="117"/>
        <v>1026</v>
      </c>
      <c r="G2573">
        <f t="shared" si="118"/>
        <v>4.8264852673418884E-3</v>
      </c>
      <c r="H2573" t="e">
        <f t="shared" si="119"/>
        <v>#DIV/0!</v>
      </c>
    </row>
    <row r="2574" spans="2:8" x14ac:dyDescent="0.2">
      <c r="B2574">
        <v>19.76802</v>
      </c>
      <c r="C2574">
        <v>0</v>
      </c>
      <c r="D2574">
        <v>19.76802</v>
      </c>
      <c r="E2574">
        <v>1418</v>
      </c>
      <c r="F2574">
        <f t="shared" si="117"/>
        <v>1418</v>
      </c>
      <c r="G2574">
        <f t="shared" si="118"/>
        <v>6.6705225234803102E-3</v>
      </c>
      <c r="H2574" t="e">
        <f t="shared" si="119"/>
        <v>#DIV/0!</v>
      </c>
    </row>
    <row r="2575" spans="2:8" x14ac:dyDescent="0.2">
      <c r="B2575">
        <v>19.771989999999999</v>
      </c>
      <c r="C2575">
        <v>0</v>
      </c>
      <c r="D2575">
        <v>19.771989999999999</v>
      </c>
      <c r="E2575">
        <v>1418</v>
      </c>
      <c r="F2575">
        <f t="shared" si="117"/>
        <v>1418</v>
      </c>
      <c r="G2575">
        <f t="shared" si="118"/>
        <v>6.6705225234803102E-3</v>
      </c>
      <c r="H2575" t="e">
        <f t="shared" si="119"/>
        <v>#DIV/0!</v>
      </c>
    </row>
    <row r="2576" spans="2:8" x14ac:dyDescent="0.2">
      <c r="B2576">
        <v>19.775970999999998</v>
      </c>
      <c r="C2576">
        <v>0</v>
      </c>
      <c r="D2576">
        <v>19.775970999999998</v>
      </c>
      <c r="E2576">
        <v>1418</v>
      </c>
      <c r="F2576">
        <f t="shared" si="117"/>
        <v>1418</v>
      </c>
      <c r="G2576">
        <f t="shared" si="118"/>
        <v>6.6705225234803102E-3</v>
      </c>
      <c r="H2576" t="e">
        <f t="shared" si="119"/>
        <v>#DIV/0!</v>
      </c>
    </row>
    <row r="2577" spans="2:8" x14ac:dyDescent="0.2">
      <c r="B2577">
        <v>19.780033</v>
      </c>
      <c r="C2577">
        <v>0</v>
      </c>
      <c r="D2577">
        <v>19.780033</v>
      </c>
      <c r="E2577">
        <v>1038</v>
      </c>
      <c r="F2577">
        <f t="shared" si="117"/>
        <v>1038</v>
      </c>
      <c r="G2577">
        <f t="shared" si="118"/>
        <v>4.8829353874277589E-3</v>
      </c>
      <c r="H2577" t="e">
        <f t="shared" si="119"/>
        <v>#DIV/0!</v>
      </c>
    </row>
    <row r="2578" spans="2:8" x14ac:dyDescent="0.2">
      <c r="B2578">
        <v>19.783964000000001</v>
      </c>
      <c r="C2578">
        <v>0</v>
      </c>
      <c r="D2578">
        <v>19.783964000000001</v>
      </c>
      <c r="E2578">
        <v>982</v>
      </c>
      <c r="F2578">
        <f t="shared" si="117"/>
        <v>982</v>
      </c>
      <c r="G2578">
        <f t="shared" si="118"/>
        <v>4.6195014936936986E-3</v>
      </c>
      <c r="H2578" t="e">
        <f t="shared" si="119"/>
        <v>#DIV/0!</v>
      </c>
    </row>
    <row r="2579" spans="2:8" x14ac:dyDescent="0.2">
      <c r="B2579">
        <v>19.788105000000002</v>
      </c>
      <c r="C2579">
        <v>0</v>
      </c>
      <c r="D2579">
        <v>19.788105000000002</v>
      </c>
      <c r="E2579">
        <v>925</v>
      </c>
      <c r="F2579">
        <f t="shared" si="117"/>
        <v>925</v>
      </c>
      <c r="G2579">
        <f t="shared" si="118"/>
        <v>4.3513634232858157E-3</v>
      </c>
      <c r="H2579" t="e">
        <f t="shared" si="119"/>
        <v>#DIV/0!</v>
      </c>
    </row>
    <row r="2580" spans="2:8" x14ac:dyDescent="0.2">
      <c r="B2580">
        <v>19.792119</v>
      </c>
      <c r="C2580">
        <v>0</v>
      </c>
      <c r="D2580">
        <v>19.792119</v>
      </c>
      <c r="E2580">
        <v>925</v>
      </c>
      <c r="F2580">
        <f t="shared" si="117"/>
        <v>925</v>
      </c>
      <c r="G2580">
        <f t="shared" si="118"/>
        <v>4.3513634232858157E-3</v>
      </c>
      <c r="H2580" t="e">
        <f t="shared" si="119"/>
        <v>#DIV/0!</v>
      </c>
    </row>
    <row r="2581" spans="2:8" x14ac:dyDescent="0.2">
      <c r="B2581">
        <v>19.796181000000001</v>
      </c>
      <c r="C2581">
        <v>0</v>
      </c>
      <c r="D2581">
        <v>19.796181000000001</v>
      </c>
      <c r="E2581">
        <v>940</v>
      </c>
      <c r="F2581">
        <f t="shared" si="117"/>
        <v>940</v>
      </c>
      <c r="G2581">
        <f t="shared" si="118"/>
        <v>4.4219260733931532E-3</v>
      </c>
      <c r="H2581" t="e">
        <f t="shared" si="119"/>
        <v>#DIV/0!</v>
      </c>
    </row>
    <row r="2582" spans="2:8" x14ac:dyDescent="0.2">
      <c r="B2582">
        <v>19.800343000000002</v>
      </c>
      <c r="C2582">
        <v>0</v>
      </c>
      <c r="D2582">
        <v>19.800343000000002</v>
      </c>
      <c r="E2582">
        <v>1369</v>
      </c>
      <c r="F2582">
        <f t="shared" si="117"/>
        <v>1369</v>
      </c>
      <c r="G2582">
        <f t="shared" si="118"/>
        <v>6.4400178664630065E-3</v>
      </c>
      <c r="H2582" t="e">
        <f t="shared" si="119"/>
        <v>#DIV/0!</v>
      </c>
    </row>
    <row r="2583" spans="2:8" x14ac:dyDescent="0.2">
      <c r="B2583">
        <v>19.804311999999999</v>
      </c>
      <c r="C2583">
        <v>0</v>
      </c>
      <c r="D2583">
        <v>19.804311999999999</v>
      </c>
      <c r="E2583">
        <v>1796</v>
      </c>
      <c r="F2583">
        <f t="shared" si="117"/>
        <v>1796</v>
      </c>
      <c r="G2583">
        <f t="shared" si="118"/>
        <v>8.4487013061852155E-3</v>
      </c>
      <c r="H2583" t="e">
        <f t="shared" si="119"/>
        <v>#DIV/0!</v>
      </c>
    </row>
    <row r="2584" spans="2:8" x14ac:dyDescent="0.2">
      <c r="B2584">
        <v>19.808311</v>
      </c>
      <c r="C2584">
        <v>0</v>
      </c>
      <c r="D2584">
        <v>19.808311</v>
      </c>
      <c r="E2584">
        <v>2078</v>
      </c>
      <c r="F2584">
        <f t="shared" ref="F2584:F2638" si="120">C2584+E2584</f>
        <v>2078</v>
      </c>
      <c r="G2584">
        <f t="shared" ref="G2584:G2638" si="121">F2584/F$1543*100</f>
        <v>9.7752791282031612E-3</v>
      </c>
      <c r="H2584" t="e">
        <f t="shared" ref="H2584:H2638" si="122">E2584/C2584</f>
        <v>#DIV/0!</v>
      </c>
    </row>
    <row r="2585" spans="2:8" x14ac:dyDescent="0.2">
      <c r="B2585">
        <v>19.812439999999999</v>
      </c>
      <c r="C2585">
        <v>0</v>
      </c>
      <c r="D2585">
        <v>19.812439999999999</v>
      </c>
      <c r="E2585">
        <v>2140</v>
      </c>
      <c r="F2585">
        <f t="shared" si="120"/>
        <v>2140</v>
      </c>
      <c r="G2585">
        <f t="shared" si="121"/>
        <v>1.0066938081980158E-2</v>
      </c>
      <c r="H2585" t="e">
        <f t="shared" si="122"/>
        <v>#DIV/0!</v>
      </c>
    </row>
    <row r="2586" spans="2:8" x14ac:dyDescent="0.2">
      <c r="B2586">
        <v>19.816389000000001</v>
      </c>
      <c r="C2586">
        <v>0</v>
      </c>
      <c r="D2586">
        <v>19.816389000000001</v>
      </c>
      <c r="E2586">
        <v>1841</v>
      </c>
      <c r="F2586">
        <f t="shared" si="120"/>
        <v>1841</v>
      </c>
      <c r="G2586">
        <f t="shared" si="121"/>
        <v>8.6603892565072296E-3</v>
      </c>
      <c r="H2586" t="e">
        <f t="shared" si="122"/>
        <v>#DIV/0!</v>
      </c>
    </row>
    <row r="2587" spans="2:8" x14ac:dyDescent="0.2">
      <c r="B2587">
        <v>19.820533999999999</v>
      </c>
      <c r="C2587">
        <v>0</v>
      </c>
      <c r="D2587">
        <v>19.820533999999999</v>
      </c>
      <c r="E2587">
        <v>1841</v>
      </c>
      <c r="F2587">
        <f t="shared" si="120"/>
        <v>1841</v>
      </c>
      <c r="G2587">
        <f t="shared" si="121"/>
        <v>8.6603892565072296E-3</v>
      </c>
      <c r="H2587" t="e">
        <f t="shared" si="122"/>
        <v>#DIV/0!</v>
      </c>
    </row>
    <row r="2588" spans="2:8" x14ac:dyDescent="0.2">
      <c r="B2588">
        <v>19.824503</v>
      </c>
      <c r="C2588">
        <v>0</v>
      </c>
      <c r="D2588">
        <v>19.824503</v>
      </c>
      <c r="E2588">
        <v>1434</v>
      </c>
      <c r="F2588">
        <f t="shared" si="120"/>
        <v>1434</v>
      </c>
      <c r="G2588">
        <f t="shared" si="121"/>
        <v>6.7457893502614694E-3</v>
      </c>
      <c r="H2588" t="e">
        <f t="shared" si="122"/>
        <v>#DIV/0!</v>
      </c>
    </row>
    <row r="2589" spans="2:8" x14ac:dyDescent="0.2">
      <c r="B2589">
        <v>19.828523000000001</v>
      </c>
      <c r="C2589">
        <v>0</v>
      </c>
      <c r="D2589">
        <v>19.828523000000001</v>
      </c>
      <c r="E2589">
        <v>1005</v>
      </c>
      <c r="F2589">
        <f t="shared" si="120"/>
        <v>1005</v>
      </c>
      <c r="G2589">
        <f t="shared" si="121"/>
        <v>4.7276975571916161E-3</v>
      </c>
      <c r="H2589" t="e">
        <f t="shared" si="122"/>
        <v>#DIV/0!</v>
      </c>
    </row>
    <row r="2590" spans="2:8" x14ac:dyDescent="0.2">
      <c r="B2590">
        <v>19.832417</v>
      </c>
      <c r="C2590">
        <v>0</v>
      </c>
      <c r="D2590">
        <v>19.832417</v>
      </c>
      <c r="E2590">
        <v>1108</v>
      </c>
      <c r="F2590">
        <f t="shared" si="120"/>
        <v>1108</v>
      </c>
      <c r="G2590">
        <f t="shared" si="121"/>
        <v>5.212227754595334E-3</v>
      </c>
      <c r="H2590" t="e">
        <f t="shared" si="122"/>
        <v>#DIV/0!</v>
      </c>
    </row>
    <row r="2591" spans="2:8" x14ac:dyDescent="0.2">
      <c r="B2591">
        <v>19.836568</v>
      </c>
      <c r="C2591">
        <v>0</v>
      </c>
      <c r="D2591">
        <v>19.836568</v>
      </c>
      <c r="E2591">
        <v>825</v>
      </c>
      <c r="F2591">
        <f t="shared" si="120"/>
        <v>825</v>
      </c>
      <c r="G2591">
        <f t="shared" si="121"/>
        <v>3.8809457559035652E-3</v>
      </c>
      <c r="H2591" t="e">
        <f t="shared" si="122"/>
        <v>#DIV/0!</v>
      </c>
    </row>
    <row r="2592" spans="2:8" x14ac:dyDescent="0.2">
      <c r="B2592">
        <v>19.843997000000002</v>
      </c>
      <c r="C2592">
        <v>0</v>
      </c>
      <c r="D2592">
        <v>19.843997000000002</v>
      </c>
      <c r="E2592">
        <v>529</v>
      </c>
      <c r="F2592">
        <f t="shared" si="120"/>
        <v>529</v>
      </c>
      <c r="G2592">
        <f t="shared" si="121"/>
        <v>2.4885094604521043E-3</v>
      </c>
      <c r="H2592" t="e">
        <f t="shared" si="122"/>
        <v>#DIV/0!</v>
      </c>
    </row>
    <row r="2593" spans="2:8" x14ac:dyDescent="0.2">
      <c r="B2593">
        <v>19.848063</v>
      </c>
      <c r="C2593">
        <v>0</v>
      </c>
      <c r="D2593">
        <v>19.848063</v>
      </c>
      <c r="E2593">
        <v>529</v>
      </c>
      <c r="F2593">
        <f t="shared" si="120"/>
        <v>529</v>
      </c>
      <c r="G2593">
        <f t="shared" si="121"/>
        <v>2.4885094604521043E-3</v>
      </c>
      <c r="H2593" t="e">
        <f t="shared" si="122"/>
        <v>#DIV/0!</v>
      </c>
    </row>
    <row r="2594" spans="2:8" x14ac:dyDescent="0.2">
      <c r="B2594">
        <v>19.852117</v>
      </c>
      <c r="C2594">
        <v>0</v>
      </c>
      <c r="D2594">
        <v>19.852117</v>
      </c>
      <c r="E2594">
        <v>529</v>
      </c>
      <c r="F2594">
        <f t="shared" si="120"/>
        <v>529</v>
      </c>
      <c r="G2594">
        <f t="shared" si="121"/>
        <v>2.4885094604521043E-3</v>
      </c>
      <c r="H2594" t="e">
        <f t="shared" si="122"/>
        <v>#DIV/0!</v>
      </c>
    </row>
    <row r="2595" spans="2:8" x14ac:dyDescent="0.2">
      <c r="B2595">
        <v>19.856121999999999</v>
      </c>
      <c r="C2595">
        <v>0</v>
      </c>
      <c r="D2595">
        <v>19.856121999999999</v>
      </c>
      <c r="E2595">
        <v>529</v>
      </c>
      <c r="F2595">
        <f t="shared" si="120"/>
        <v>529</v>
      </c>
      <c r="G2595">
        <f t="shared" si="121"/>
        <v>2.4885094604521043E-3</v>
      </c>
      <c r="H2595" t="e">
        <f t="shared" si="122"/>
        <v>#DIV/0!</v>
      </c>
    </row>
    <row r="2596" spans="2:8" x14ac:dyDescent="0.2">
      <c r="B2596">
        <v>19.860181999999998</v>
      </c>
      <c r="C2596">
        <v>0</v>
      </c>
      <c r="D2596">
        <v>19.860181999999998</v>
      </c>
      <c r="E2596">
        <v>783</v>
      </c>
      <c r="F2596">
        <f t="shared" si="120"/>
        <v>783</v>
      </c>
      <c r="G2596">
        <f t="shared" si="121"/>
        <v>3.6833703356030202E-3</v>
      </c>
      <c r="H2596" t="e">
        <f t="shared" si="122"/>
        <v>#DIV/0!</v>
      </c>
    </row>
    <row r="2597" spans="2:8" x14ac:dyDescent="0.2">
      <c r="B2597">
        <v>19.864228000000001</v>
      </c>
      <c r="C2597">
        <v>0</v>
      </c>
      <c r="D2597">
        <v>19.864228000000001</v>
      </c>
      <c r="E2597">
        <v>254</v>
      </c>
      <c r="F2597">
        <f t="shared" si="120"/>
        <v>254</v>
      </c>
      <c r="G2597">
        <f t="shared" si="121"/>
        <v>1.1948608751509158E-3</v>
      </c>
      <c r="H2597" t="e">
        <f t="shared" si="122"/>
        <v>#DIV/0!</v>
      </c>
    </row>
    <row r="2598" spans="2:8" x14ac:dyDescent="0.2">
      <c r="B2598">
        <v>19.868261</v>
      </c>
      <c r="C2598">
        <v>0</v>
      </c>
      <c r="D2598">
        <v>19.868261</v>
      </c>
      <c r="E2598">
        <v>560</v>
      </c>
      <c r="F2598">
        <f t="shared" si="120"/>
        <v>560</v>
      </c>
      <c r="G2598">
        <f t="shared" si="121"/>
        <v>2.6343389373406022E-3</v>
      </c>
      <c r="H2598" t="e">
        <f t="shared" si="122"/>
        <v>#DIV/0!</v>
      </c>
    </row>
    <row r="2599" spans="2:8" x14ac:dyDescent="0.2">
      <c r="B2599">
        <v>19.872299999999999</v>
      </c>
      <c r="C2599">
        <v>0</v>
      </c>
      <c r="D2599">
        <v>19.872299999999999</v>
      </c>
      <c r="E2599">
        <v>828</v>
      </c>
      <c r="F2599">
        <f t="shared" si="120"/>
        <v>828</v>
      </c>
      <c r="G2599">
        <f t="shared" si="121"/>
        <v>3.8950582859250331E-3</v>
      </c>
      <c r="H2599" t="e">
        <f t="shared" si="122"/>
        <v>#DIV/0!</v>
      </c>
    </row>
    <row r="2600" spans="2:8" x14ac:dyDescent="0.2">
      <c r="B2600">
        <v>19.876266000000001</v>
      </c>
      <c r="C2600">
        <v>0</v>
      </c>
      <c r="D2600">
        <v>19.876266000000001</v>
      </c>
      <c r="E2600">
        <v>1101</v>
      </c>
      <c r="F2600">
        <f t="shared" si="120"/>
        <v>1101</v>
      </c>
      <c r="G2600">
        <f t="shared" si="121"/>
        <v>5.1792985178785757E-3</v>
      </c>
      <c r="H2600" t="e">
        <f t="shared" si="122"/>
        <v>#DIV/0!</v>
      </c>
    </row>
    <row r="2601" spans="2:8" x14ac:dyDescent="0.2">
      <c r="B2601">
        <v>19.880341000000001</v>
      </c>
      <c r="C2601">
        <v>0</v>
      </c>
      <c r="D2601">
        <v>19.880341000000001</v>
      </c>
      <c r="E2601">
        <v>1373</v>
      </c>
      <c r="F2601">
        <f t="shared" si="120"/>
        <v>1373</v>
      </c>
      <c r="G2601">
        <f t="shared" si="121"/>
        <v>6.458834573158297E-3</v>
      </c>
      <c r="H2601" t="e">
        <f t="shared" si="122"/>
        <v>#DIV/0!</v>
      </c>
    </row>
    <row r="2602" spans="2:8" x14ac:dyDescent="0.2">
      <c r="B2602">
        <v>19.884347999999999</v>
      </c>
      <c r="C2602">
        <v>256</v>
      </c>
      <c r="D2602">
        <v>19.884347999999999</v>
      </c>
      <c r="E2602">
        <v>1373</v>
      </c>
      <c r="F2602">
        <f t="shared" si="120"/>
        <v>1629</v>
      </c>
      <c r="G2602">
        <f t="shared" si="121"/>
        <v>7.6631038016568573E-3</v>
      </c>
      <c r="H2602">
        <f t="shared" si="122"/>
        <v>5.36328125</v>
      </c>
    </row>
    <row r="2603" spans="2:8" x14ac:dyDescent="0.2">
      <c r="B2603">
        <v>19.888339999999999</v>
      </c>
      <c r="C2603">
        <v>256</v>
      </c>
      <c r="D2603">
        <v>19.888339999999999</v>
      </c>
      <c r="E2603">
        <v>1119</v>
      </c>
      <c r="F2603">
        <f t="shared" si="120"/>
        <v>1375</v>
      </c>
      <c r="G2603">
        <f t="shared" si="121"/>
        <v>6.4682429265059431E-3</v>
      </c>
      <c r="H2603">
        <f t="shared" si="122"/>
        <v>4.37109375</v>
      </c>
    </row>
    <row r="2604" spans="2:8" x14ac:dyDescent="0.2">
      <c r="B2604">
        <v>19.892489000000001</v>
      </c>
      <c r="C2604">
        <v>256</v>
      </c>
      <c r="D2604">
        <v>19.892489000000001</v>
      </c>
      <c r="E2604">
        <v>1438</v>
      </c>
      <c r="F2604">
        <f t="shared" si="120"/>
        <v>1694</v>
      </c>
      <c r="G2604">
        <f t="shared" si="121"/>
        <v>7.9688752854553211E-3</v>
      </c>
      <c r="H2604">
        <f t="shared" si="122"/>
        <v>5.6171875</v>
      </c>
    </row>
    <row r="2605" spans="2:8" x14ac:dyDescent="0.2">
      <c r="B2605">
        <v>19.896456000000001</v>
      </c>
      <c r="C2605">
        <v>256</v>
      </c>
      <c r="D2605">
        <v>19.896456000000001</v>
      </c>
      <c r="E2605">
        <v>1132</v>
      </c>
      <c r="F2605">
        <f t="shared" si="120"/>
        <v>1388</v>
      </c>
      <c r="G2605">
        <f t="shared" si="121"/>
        <v>6.5293972232656344E-3</v>
      </c>
      <c r="H2605">
        <f t="shared" si="122"/>
        <v>4.421875</v>
      </c>
    </row>
    <row r="2606" spans="2:8" x14ac:dyDescent="0.2">
      <c r="B2606">
        <v>19.900524000000001</v>
      </c>
      <c r="C2606">
        <v>256</v>
      </c>
      <c r="D2606">
        <v>19.900524000000001</v>
      </c>
      <c r="E2606">
        <v>864</v>
      </c>
      <c r="F2606">
        <f t="shared" si="120"/>
        <v>1120</v>
      </c>
      <c r="G2606">
        <f t="shared" si="121"/>
        <v>5.2686778746812045E-3</v>
      </c>
      <c r="H2606">
        <f t="shared" si="122"/>
        <v>3.375</v>
      </c>
    </row>
    <row r="2607" spans="2:8" x14ac:dyDescent="0.2">
      <c r="B2607">
        <v>19.904606999999999</v>
      </c>
      <c r="C2607">
        <v>256</v>
      </c>
      <c r="D2607">
        <v>19.904606999999999</v>
      </c>
      <c r="E2607">
        <v>590</v>
      </c>
      <c r="F2607">
        <f t="shared" si="120"/>
        <v>846</v>
      </c>
      <c r="G2607">
        <f t="shared" si="121"/>
        <v>3.9797334660538379E-3</v>
      </c>
      <c r="H2607">
        <f t="shared" si="122"/>
        <v>2.3046875</v>
      </c>
    </row>
    <row r="2608" spans="2:8" x14ac:dyDescent="0.2">
      <c r="B2608">
        <v>19.908742</v>
      </c>
      <c r="C2608">
        <v>256</v>
      </c>
      <c r="D2608">
        <v>19.908742</v>
      </c>
      <c r="E2608">
        <v>319</v>
      </c>
      <c r="F2608">
        <f t="shared" si="120"/>
        <v>575</v>
      </c>
      <c r="G2608">
        <f t="shared" si="121"/>
        <v>2.7049015874479397E-3</v>
      </c>
      <c r="H2608">
        <f t="shared" si="122"/>
        <v>1.24609375</v>
      </c>
    </row>
    <row r="2609" spans="2:8" x14ac:dyDescent="0.2">
      <c r="B2609">
        <v>19.912672000000001</v>
      </c>
      <c r="C2609">
        <v>0</v>
      </c>
      <c r="D2609">
        <v>19.912672000000001</v>
      </c>
      <c r="E2609">
        <v>319</v>
      </c>
      <c r="F2609">
        <f t="shared" si="120"/>
        <v>319</v>
      </c>
      <c r="G2609">
        <f t="shared" si="121"/>
        <v>1.5006323589493787E-3</v>
      </c>
      <c r="H2609" t="e">
        <f t="shared" si="122"/>
        <v>#DIV/0!</v>
      </c>
    </row>
    <row r="2610" spans="2:8" x14ac:dyDescent="0.2">
      <c r="B2610">
        <v>19.916788</v>
      </c>
      <c r="C2610">
        <v>0</v>
      </c>
      <c r="D2610">
        <v>19.916788</v>
      </c>
      <c r="E2610">
        <v>319</v>
      </c>
      <c r="F2610">
        <f t="shared" si="120"/>
        <v>319</v>
      </c>
      <c r="G2610">
        <f t="shared" si="121"/>
        <v>1.5006323589493787E-3</v>
      </c>
      <c r="H2610" t="e">
        <f t="shared" si="122"/>
        <v>#DIV/0!</v>
      </c>
    </row>
    <row r="2611" spans="2:8" x14ac:dyDescent="0.2">
      <c r="B2611">
        <v>19.920770000000001</v>
      </c>
      <c r="C2611">
        <v>0</v>
      </c>
      <c r="D2611">
        <v>19.920770000000001</v>
      </c>
      <c r="E2611">
        <v>268</v>
      </c>
      <c r="F2611">
        <f t="shared" si="120"/>
        <v>268</v>
      </c>
      <c r="G2611">
        <f t="shared" si="121"/>
        <v>1.2607193485844311E-3</v>
      </c>
      <c r="H2611" t="e">
        <f t="shared" si="122"/>
        <v>#DIV/0!</v>
      </c>
    </row>
    <row r="2612" spans="2:8" x14ac:dyDescent="0.2">
      <c r="B2612">
        <v>19.928341</v>
      </c>
      <c r="C2612">
        <v>0</v>
      </c>
      <c r="D2612">
        <v>19.928341</v>
      </c>
      <c r="E2612">
        <v>268</v>
      </c>
      <c r="F2612">
        <f t="shared" si="120"/>
        <v>268</v>
      </c>
      <c r="G2612">
        <f t="shared" si="121"/>
        <v>1.2607193485844311E-3</v>
      </c>
      <c r="H2612" t="e">
        <f t="shared" si="122"/>
        <v>#DIV/0!</v>
      </c>
    </row>
    <row r="2613" spans="2:8" x14ac:dyDescent="0.2">
      <c r="B2613">
        <v>19.932341000000001</v>
      </c>
      <c r="C2613">
        <v>0</v>
      </c>
      <c r="D2613">
        <v>19.932341000000001</v>
      </c>
      <c r="E2613">
        <v>268</v>
      </c>
      <c r="F2613">
        <f t="shared" si="120"/>
        <v>268</v>
      </c>
      <c r="G2613">
        <f t="shared" si="121"/>
        <v>1.2607193485844311E-3</v>
      </c>
      <c r="H2613" t="e">
        <f t="shared" si="122"/>
        <v>#DIV/0!</v>
      </c>
    </row>
    <row r="2614" spans="2:8" x14ac:dyDescent="0.2">
      <c r="B2614">
        <v>19.936361999999999</v>
      </c>
      <c r="C2614">
        <v>0</v>
      </c>
      <c r="D2614">
        <v>19.936361999999999</v>
      </c>
      <c r="E2614">
        <v>665</v>
      </c>
      <c r="F2614">
        <f t="shared" si="120"/>
        <v>665</v>
      </c>
      <c r="G2614">
        <f t="shared" si="121"/>
        <v>3.1282774880919645E-3</v>
      </c>
      <c r="H2614" t="e">
        <f t="shared" si="122"/>
        <v>#DIV/0!</v>
      </c>
    </row>
    <row r="2615" spans="2:8" x14ac:dyDescent="0.2">
      <c r="B2615">
        <v>19.940224000000001</v>
      </c>
      <c r="C2615">
        <v>0</v>
      </c>
      <c r="D2615">
        <v>19.940224000000001</v>
      </c>
      <c r="E2615">
        <v>978</v>
      </c>
      <c r="F2615">
        <f t="shared" si="120"/>
        <v>978</v>
      </c>
      <c r="G2615">
        <f t="shared" si="121"/>
        <v>4.6006847869984081E-3</v>
      </c>
      <c r="H2615" t="e">
        <f t="shared" si="122"/>
        <v>#DIV/0!</v>
      </c>
    </row>
    <row r="2616" spans="2:8" x14ac:dyDescent="0.2">
      <c r="B2616">
        <v>19.944306999999998</v>
      </c>
      <c r="C2616">
        <v>0</v>
      </c>
      <c r="D2616">
        <v>19.944306999999998</v>
      </c>
      <c r="E2616">
        <v>1236</v>
      </c>
      <c r="F2616">
        <f t="shared" si="120"/>
        <v>1236</v>
      </c>
      <c r="G2616">
        <f t="shared" si="121"/>
        <v>5.8143623688446137E-3</v>
      </c>
      <c r="H2616" t="e">
        <f t="shared" si="122"/>
        <v>#DIV/0!</v>
      </c>
    </row>
    <row r="2617" spans="2:8" x14ac:dyDescent="0.2">
      <c r="B2617">
        <v>19.948325000000001</v>
      </c>
      <c r="C2617">
        <v>0</v>
      </c>
      <c r="D2617">
        <v>19.948325000000001</v>
      </c>
      <c r="E2617">
        <v>1754</v>
      </c>
      <c r="F2617">
        <f t="shared" si="120"/>
        <v>1754</v>
      </c>
      <c r="G2617">
        <f t="shared" si="121"/>
        <v>8.251125885884671E-3</v>
      </c>
      <c r="H2617" t="e">
        <f t="shared" si="122"/>
        <v>#DIV/0!</v>
      </c>
    </row>
    <row r="2618" spans="2:8" x14ac:dyDescent="0.2">
      <c r="B2618">
        <v>19.952266000000002</v>
      </c>
      <c r="C2618">
        <v>0</v>
      </c>
      <c r="D2618">
        <v>19.952266000000002</v>
      </c>
      <c r="E2618">
        <v>1879</v>
      </c>
      <c r="F2618">
        <f t="shared" si="120"/>
        <v>1879</v>
      </c>
      <c r="G2618">
        <f t="shared" si="121"/>
        <v>8.8391479701124837E-3</v>
      </c>
      <c r="H2618" t="e">
        <f t="shared" si="122"/>
        <v>#DIV/0!</v>
      </c>
    </row>
    <row r="2619" spans="2:8" x14ac:dyDescent="0.2">
      <c r="B2619">
        <v>19.956327999999999</v>
      </c>
      <c r="C2619">
        <v>0</v>
      </c>
      <c r="D2619">
        <v>19.956327999999999</v>
      </c>
      <c r="E2619">
        <v>2110</v>
      </c>
      <c r="F2619">
        <f t="shared" si="120"/>
        <v>2110</v>
      </c>
      <c r="G2619">
        <f t="shared" si="121"/>
        <v>9.9258127817654813E-3</v>
      </c>
      <c r="H2619" t="e">
        <f t="shared" si="122"/>
        <v>#DIV/0!</v>
      </c>
    </row>
    <row r="2620" spans="2:8" x14ac:dyDescent="0.2">
      <c r="B2620">
        <v>19.960459</v>
      </c>
      <c r="C2620">
        <v>0</v>
      </c>
      <c r="D2620">
        <v>19.960459</v>
      </c>
      <c r="E2620">
        <v>2110</v>
      </c>
      <c r="F2620">
        <f t="shared" si="120"/>
        <v>2110</v>
      </c>
      <c r="G2620">
        <f t="shared" si="121"/>
        <v>9.9258127817654813E-3</v>
      </c>
      <c r="H2620" t="e">
        <f t="shared" si="122"/>
        <v>#DIV/0!</v>
      </c>
    </row>
    <row r="2621" spans="2:8" x14ac:dyDescent="0.2">
      <c r="B2621">
        <v>19.964516</v>
      </c>
      <c r="C2621">
        <v>0</v>
      </c>
      <c r="D2621">
        <v>19.964516</v>
      </c>
      <c r="E2621">
        <v>2140</v>
      </c>
      <c r="F2621">
        <f t="shared" si="120"/>
        <v>2140</v>
      </c>
      <c r="G2621">
        <f t="shared" si="121"/>
        <v>1.0066938081980158E-2</v>
      </c>
      <c r="H2621" t="e">
        <f t="shared" si="122"/>
        <v>#DIV/0!</v>
      </c>
    </row>
    <row r="2622" spans="2:8" x14ac:dyDescent="0.2">
      <c r="B2622">
        <v>19.968599000000001</v>
      </c>
      <c r="C2622">
        <v>0</v>
      </c>
      <c r="D2622">
        <v>19.968599000000001</v>
      </c>
      <c r="E2622">
        <v>2107</v>
      </c>
      <c r="F2622">
        <f t="shared" si="120"/>
        <v>2107</v>
      </c>
      <c r="G2622">
        <f t="shared" si="121"/>
        <v>9.9117002517440152E-3</v>
      </c>
      <c r="H2622" t="e">
        <f t="shared" si="122"/>
        <v>#DIV/0!</v>
      </c>
    </row>
    <row r="2623" spans="2:8" x14ac:dyDescent="0.2">
      <c r="B2623">
        <v>19.972591000000001</v>
      </c>
      <c r="C2623">
        <v>0</v>
      </c>
      <c r="D2623">
        <v>19.972591000000001</v>
      </c>
      <c r="E2623">
        <v>2104</v>
      </c>
      <c r="F2623">
        <f t="shared" si="120"/>
        <v>2104</v>
      </c>
      <c r="G2623">
        <f t="shared" si="121"/>
        <v>9.8975877217225474E-3</v>
      </c>
      <c r="H2623" t="e">
        <f t="shared" si="122"/>
        <v>#DIV/0!</v>
      </c>
    </row>
    <row r="2624" spans="2:8" x14ac:dyDescent="0.2">
      <c r="B2624">
        <v>19.976592</v>
      </c>
      <c r="C2624">
        <v>0</v>
      </c>
      <c r="D2624">
        <v>19.976592</v>
      </c>
      <c r="E2624">
        <v>1586</v>
      </c>
      <c r="F2624">
        <f t="shared" si="120"/>
        <v>1586</v>
      </c>
      <c r="G2624">
        <f t="shared" si="121"/>
        <v>7.4608242046824902E-3</v>
      </c>
      <c r="H2624" t="e">
        <f t="shared" si="122"/>
        <v>#DIV/0!</v>
      </c>
    </row>
    <row r="2625" spans="2:8" x14ac:dyDescent="0.2">
      <c r="B2625">
        <v>19.980637999999999</v>
      </c>
      <c r="C2625">
        <v>0</v>
      </c>
      <c r="D2625">
        <v>19.980637999999999</v>
      </c>
      <c r="E2625">
        <v>1193</v>
      </c>
      <c r="F2625">
        <f t="shared" si="120"/>
        <v>1193</v>
      </c>
      <c r="G2625">
        <f t="shared" si="121"/>
        <v>5.6120827718702465E-3</v>
      </c>
      <c r="H2625" t="e">
        <f t="shared" si="122"/>
        <v>#DIV/0!</v>
      </c>
    </row>
    <row r="2626" spans="2:8" x14ac:dyDescent="0.2">
      <c r="B2626">
        <v>19.984649999999998</v>
      </c>
      <c r="C2626">
        <v>0</v>
      </c>
      <c r="D2626">
        <v>19.984649999999998</v>
      </c>
      <c r="E2626">
        <v>962</v>
      </c>
      <c r="F2626">
        <f t="shared" si="120"/>
        <v>962</v>
      </c>
      <c r="G2626">
        <f t="shared" si="121"/>
        <v>4.5254179602172481E-3</v>
      </c>
      <c r="H2626" t="e">
        <f t="shared" si="122"/>
        <v>#DIV/0!</v>
      </c>
    </row>
    <row r="2627" spans="2:8" x14ac:dyDescent="0.2">
      <c r="B2627">
        <v>19.988731000000001</v>
      </c>
      <c r="C2627">
        <v>0</v>
      </c>
      <c r="D2627">
        <v>19.988731000000001</v>
      </c>
      <c r="E2627">
        <v>1339</v>
      </c>
      <c r="F2627">
        <f t="shared" si="120"/>
        <v>1339</v>
      </c>
      <c r="G2627">
        <f t="shared" si="121"/>
        <v>6.2988925662483325E-3</v>
      </c>
      <c r="H2627" t="e">
        <f t="shared" si="122"/>
        <v>#DIV/0!</v>
      </c>
    </row>
    <row r="2628" spans="2:8" x14ac:dyDescent="0.2">
      <c r="B2628">
        <v>19.992849</v>
      </c>
      <c r="C2628">
        <v>0</v>
      </c>
      <c r="D2628">
        <v>19.992849</v>
      </c>
      <c r="E2628">
        <v>1289</v>
      </c>
      <c r="F2628">
        <f t="shared" si="120"/>
        <v>1289</v>
      </c>
      <c r="G2628">
        <f t="shared" si="121"/>
        <v>6.063683732557207E-3</v>
      </c>
      <c r="H2628" t="e">
        <f t="shared" si="122"/>
        <v>#DIV/0!</v>
      </c>
    </row>
    <row r="2629" spans="2:8" x14ac:dyDescent="0.2">
      <c r="B2629">
        <v>19.996787999999999</v>
      </c>
      <c r="C2629">
        <v>0</v>
      </c>
      <c r="D2629">
        <v>19.996787999999999</v>
      </c>
      <c r="E2629">
        <v>1387</v>
      </c>
      <c r="F2629">
        <f t="shared" si="120"/>
        <v>1387</v>
      </c>
      <c r="G2629">
        <f t="shared" si="121"/>
        <v>6.5246930465918118E-3</v>
      </c>
      <c r="H2629" t="e">
        <f t="shared" si="122"/>
        <v>#DIV/0!</v>
      </c>
    </row>
    <row r="2630" spans="2:8" x14ac:dyDescent="0.2">
      <c r="B2630">
        <v>20.000824999999999</v>
      </c>
      <c r="C2630">
        <v>0</v>
      </c>
      <c r="D2630">
        <v>20.000824999999999</v>
      </c>
      <c r="E2630">
        <v>1509</v>
      </c>
      <c r="F2630">
        <f t="shared" si="120"/>
        <v>1509</v>
      </c>
      <c r="G2630">
        <f t="shared" si="121"/>
        <v>7.0986026007981576E-3</v>
      </c>
      <c r="H2630" t="e">
        <f t="shared" si="122"/>
        <v>#DIV/0!</v>
      </c>
    </row>
    <row r="2631" spans="2:8" x14ac:dyDescent="0.2">
      <c r="F2631">
        <f t="shared" si="120"/>
        <v>0</v>
      </c>
      <c r="G2631">
        <f t="shared" si="121"/>
        <v>0</v>
      </c>
      <c r="H2631" t="e">
        <f t="shared" si="122"/>
        <v>#DIV/0!</v>
      </c>
    </row>
    <row r="2632" spans="2:8" x14ac:dyDescent="0.2">
      <c r="F2632">
        <f t="shared" si="120"/>
        <v>0</v>
      </c>
      <c r="G2632">
        <f t="shared" si="121"/>
        <v>0</v>
      </c>
      <c r="H2632" t="e">
        <f t="shared" si="122"/>
        <v>#DIV/0!</v>
      </c>
    </row>
    <row r="2633" spans="2:8" x14ac:dyDescent="0.2">
      <c r="F2633">
        <f t="shared" si="120"/>
        <v>0</v>
      </c>
      <c r="G2633">
        <f t="shared" si="121"/>
        <v>0</v>
      </c>
      <c r="H2633" t="e">
        <f t="shared" si="122"/>
        <v>#DIV/0!</v>
      </c>
    </row>
    <row r="2634" spans="2:8" x14ac:dyDescent="0.2">
      <c r="F2634">
        <f t="shared" si="120"/>
        <v>0</v>
      </c>
      <c r="G2634">
        <f t="shared" si="121"/>
        <v>0</v>
      </c>
      <c r="H2634" t="e">
        <f t="shared" si="122"/>
        <v>#DIV/0!</v>
      </c>
    </row>
    <row r="2635" spans="2:8" x14ac:dyDescent="0.2">
      <c r="F2635">
        <f t="shared" si="120"/>
        <v>0</v>
      </c>
      <c r="G2635">
        <f t="shared" si="121"/>
        <v>0</v>
      </c>
      <c r="H2635" t="e">
        <f t="shared" si="122"/>
        <v>#DIV/0!</v>
      </c>
    </row>
    <row r="2636" spans="2:8" x14ac:dyDescent="0.2">
      <c r="F2636">
        <f t="shared" si="120"/>
        <v>0</v>
      </c>
      <c r="G2636">
        <f t="shared" si="121"/>
        <v>0</v>
      </c>
      <c r="H2636" t="e">
        <f t="shared" si="122"/>
        <v>#DIV/0!</v>
      </c>
    </row>
    <row r="2637" spans="2:8" x14ac:dyDescent="0.2">
      <c r="F2637">
        <f t="shared" si="120"/>
        <v>0</v>
      </c>
      <c r="G2637">
        <f t="shared" si="121"/>
        <v>0</v>
      </c>
      <c r="H2637" t="e">
        <f t="shared" si="122"/>
        <v>#DIV/0!</v>
      </c>
    </row>
    <row r="2638" spans="2:8" x14ac:dyDescent="0.2">
      <c r="F2638">
        <f t="shared" si="120"/>
        <v>0</v>
      </c>
      <c r="G2638">
        <f t="shared" si="121"/>
        <v>0</v>
      </c>
      <c r="H2638" t="e">
        <f t="shared" si="122"/>
        <v>#DIV/0!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1:K2638"/>
  <sheetViews>
    <sheetView workbookViewId="0">
      <pane xSplit="8" ySplit="22" topLeftCell="I23" activePane="bottomRight" state="frozen"/>
      <selection pane="topRight" activeCell="I1" sqref="I1"/>
      <selection pane="bottomLeft" activeCell="A23" sqref="A23"/>
      <selection pane="bottomRight" activeCell="G15" sqref="G15"/>
    </sheetView>
  </sheetViews>
  <sheetFormatPr baseColWidth="10" defaultColWidth="8.83203125" defaultRowHeight="15" x14ac:dyDescent="0.2"/>
  <cols>
    <col min="2" max="2" width="15.1640625" customWidth="1"/>
    <col min="6" max="7" width="25.5" bestFit="1" customWidth="1"/>
    <col min="8" max="8" width="14.1640625" bestFit="1" customWidth="1"/>
  </cols>
  <sheetData>
    <row r="1" spans="2:11" x14ac:dyDescent="0.2">
      <c r="B1" s="1" t="s">
        <v>13</v>
      </c>
    </row>
    <row r="3" spans="2:11" x14ac:dyDescent="0.2">
      <c r="B3" t="s">
        <v>14</v>
      </c>
      <c r="K3" s="3"/>
    </row>
    <row r="4" spans="2:11" x14ac:dyDescent="0.2">
      <c r="K4" s="3"/>
    </row>
    <row r="5" spans="2:11" x14ac:dyDescent="0.2">
      <c r="K5" s="3"/>
    </row>
    <row r="6" spans="2:11" x14ac:dyDescent="0.2">
      <c r="B6" t="s">
        <v>15</v>
      </c>
      <c r="K6" s="3"/>
    </row>
    <row r="7" spans="2:11" ht="17" x14ac:dyDescent="0.2">
      <c r="B7" t="s">
        <v>16</v>
      </c>
      <c r="K7" s="3"/>
    </row>
    <row r="8" spans="2:11" x14ac:dyDescent="0.2">
      <c r="B8" t="s">
        <v>23</v>
      </c>
      <c r="K8" s="3"/>
    </row>
    <row r="9" spans="2:11" x14ac:dyDescent="0.2">
      <c r="B9" t="s">
        <v>17</v>
      </c>
      <c r="K9" s="3"/>
    </row>
    <row r="10" spans="2:11" ht="17" x14ac:dyDescent="0.2">
      <c r="B10" t="s">
        <v>18</v>
      </c>
      <c r="K10" s="3"/>
    </row>
    <row r="11" spans="2:11" x14ac:dyDescent="0.2">
      <c r="B11" t="s">
        <v>19</v>
      </c>
      <c r="K11" s="3"/>
    </row>
    <row r="12" spans="2:11" ht="17" x14ac:dyDescent="0.2">
      <c r="B12" t="s">
        <v>21</v>
      </c>
      <c r="K12" s="3"/>
    </row>
    <row r="13" spans="2:11" x14ac:dyDescent="0.2">
      <c r="B13" t="s">
        <v>24</v>
      </c>
      <c r="K13" s="3"/>
    </row>
    <row r="14" spans="2:11" x14ac:dyDescent="0.2">
      <c r="B14" t="s">
        <v>22</v>
      </c>
      <c r="K14" s="3"/>
    </row>
    <row r="15" spans="2:11" x14ac:dyDescent="0.2">
      <c r="B15" s="4"/>
      <c r="K15" s="3"/>
    </row>
    <row r="16" spans="2:11" x14ac:dyDescent="0.2">
      <c r="B16" s="2" t="s">
        <v>9</v>
      </c>
      <c r="K16" s="3"/>
    </row>
    <row r="18" spans="2:8" x14ac:dyDescent="0.2">
      <c r="B18" s="1" t="s">
        <v>20</v>
      </c>
      <c r="C18" s="1" t="s">
        <v>20</v>
      </c>
      <c r="D18" s="1" t="s">
        <v>7</v>
      </c>
      <c r="E18" s="1" t="s">
        <v>7</v>
      </c>
    </row>
    <row r="19" spans="2:8" x14ac:dyDescent="0.2">
      <c r="B19" t="s">
        <v>0</v>
      </c>
      <c r="D19" t="s">
        <v>0</v>
      </c>
    </row>
    <row r="20" spans="2:8" x14ac:dyDescent="0.2">
      <c r="B20" t="s">
        <v>5</v>
      </c>
      <c r="D20" t="s">
        <v>5</v>
      </c>
    </row>
    <row r="21" spans="2:8" x14ac:dyDescent="0.2">
      <c r="B21" t="s">
        <v>6</v>
      </c>
      <c r="D21" t="s">
        <v>6</v>
      </c>
    </row>
    <row r="22" spans="2:8" x14ac:dyDescent="0.2">
      <c r="B22" t="s">
        <v>1</v>
      </c>
      <c r="C22" t="s">
        <v>2</v>
      </c>
      <c r="D22" t="s">
        <v>1</v>
      </c>
      <c r="E22" t="s">
        <v>2</v>
      </c>
      <c r="F22" t="s">
        <v>11</v>
      </c>
      <c r="G22" t="s">
        <v>12</v>
      </c>
      <c r="H22" t="s">
        <v>10</v>
      </c>
    </row>
    <row r="23" spans="2:8" x14ac:dyDescent="0.2">
      <c r="B23">
        <v>10.006263000000001</v>
      </c>
      <c r="C23">
        <v>0</v>
      </c>
      <c r="D23">
        <v>10.006263000000001</v>
      </c>
      <c r="E23">
        <v>0</v>
      </c>
      <c r="F23">
        <f>C23+E23</f>
        <v>0</v>
      </c>
      <c r="G23">
        <f>F23/F$912*100</f>
        <v>0</v>
      </c>
      <c r="H23" t="e">
        <f>E23/C23</f>
        <v>#DIV/0!</v>
      </c>
    </row>
    <row r="24" spans="2:8" x14ac:dyDescent="0.2">
      <c r="B24">
        <v>10.014733</v>
      </c>
      <c r="C24">
        <v>0</v>
      </c>
      <c r="D24">
        <v>10.014733</v>
      </c>
      <c r="E24">
        <v>0</v>
      </c>
      <c r="F24">
        <f t="shared" ref="F24:F87" si="0">C24+E24</f>
        <v>0</v>
      </c>
      <c r="G24">
        <f t="shared" ref="G24:G87" si="1">F24/F$912*100</f>
        <v>0</v>
      </c>
      <c r="H24" t="e">
        <f t="shared" ref="H24:H87" si="2">E24/C24</f>
        <v>#DIV/0!</v>
      </c>
    </row>
    <row r="25" spans="2:8" x14ac:dyDescent="0.2">
      <c r="B25">
        <v>10.020732000000001</v>
      </c>
      <c r="C25">
        <v>0</v>
      </c>
      <c r="D25">
        <v>10.020732000000001</v>
      </c>
      <c r="E25">
        <v>0</v>
      </c>
      <c r="F25">
        <f t="shared" si="0"/>
        <v>0</v>
      </c>
      <c r="G25">
        <f t="shared" si="1"/>
        <v>0</v>
      </c>
      <c r="H25" t="e">
        <f t="shared" si="2"/>
        <v>#DIV/0!</v>
      </c>
    </row>
    <row r="26" spans="2:8" x14ac:dyDescent="0.2">
      <c r="B26">
        <v>10.026732000000001</v>
      </c>
      <c r="C26">
        <v>0</v>
      </c>
      <c r="D26">
        <v>10.026732000000001</v>
      </c>
      <c r="E26">
        <v>0</v>
      </c>
      <c r="F26">
        <f t="shared" si="0"/>
        <v>0</v>
      </c>
      <c r="G26">
        <f t="shared" si="1"/>
        <v>0</v>
      </c>
      <c r="H26" t="e">
        <f t="shared" si="2"/>
        <v>#DIV/0!</v>
      </c>
    </row>
    <row r="27" spans="2:8" x14ac:dyDescent="0.2">
      <c r="B27">
        <v>10.032733</v>
      </c>
      <c r="C27">
        <v>0</v>
      </c>
      <c r="D27">
        <v>10.032733</v>
      </c>
      <c r="E27">
        <v>0</v>
      </c>
      <c r="F27">
        <f t="shared" si="0"/>
        <v>0</v>
      </c>
      <c r="G27">
        <f t="shared" si="1"/>
        <v>0</v>
      </c>
      <c r="H27" t="e">
        <f t="shared" si="2"/>
        <v>#DIV/0!</v>
      </c>
    </row>
    <row r="28" spans="2:8" x14ac:dyDescent="0.2">
      <c r="B28">
        <v>10.038732</v>
      </c>
      <c r="C28">
        <v>0</v>
      </c>
      <c r="D28">
        <v>10.038732</v>
      </c>
      <c r="E28">
        <v>0</v>
      </c>
      <c r="F28">
        <f t="shared" si="0"/>
        <v>0</v>
      </c>
      <c r="G28">
        <f t="shared" si="1"/>
        <v>0</v>
      </c>
      <c r="H28" t="e">
        <f t="shared" si="2"/>
        <v>#DIV/0!</v>
      </c>
    </row>
    <row r="29" spans="2:8" x14ac:dyDescent="0.2">
      <c r="B29">
        <v>10.044732</v>
      </c>
      <c r="C29">
        <v>0</v>
      </c>
      <c r="D29">
        <v>10.044732</v>
      </c>
      <c r="E29">
        <v>0</v>
      </c>
      <c r="F29">
        <f t="shared" si="0"/>
        <v>0</v>
      </c>
      <c r="G29">
        <f t="shared" si="1"/>
        <v>0</v>
      </c>
      <c r="H29" t="e">
        <f t="shared" si="2"/>
        <v>#DIV/0!</v>
      </c>
    </row>
    <row r="30" spans="2:8" x14ac:dyDescent="0.2">
      <c r="B30">
        <v>10.050731000000001</v>
      </c>
      <c r="C30">
        <v>0</v>
      </c>
      <c r="D30">
        <v>10.050731000000001</v>
      </c>
      <c r="E30">
        <v>0</v>
      </c>
      <c r="F30">
        <f t="shared" si="0"/>
        <v>0</v>
      </c>
      <c r="G30">
        <f t="shared" si="1"/>
        <v>0</v>
      </c>
      <c r="H30" t="e">
        <f t="shared" si="2"/>
        <v>#DIV/0!</v>
      </c>
    </row>
    <row r="31" spans="2:8" x14ac:dyDescent="0.2">
      <c r="B31">
        <v>10.056732</v>
      </c>
      <c r="C31">
        <v>0</v>
      </c>
      <c r="D31">
        <v>10.056732</v>
      </c>
      <c r="E31">
        <v>0</v>
      </c>
      <c r="F31">
        <f t="shared" si="0"/>
        <v>0</v>
      </c>
      <c r="G31">
        <f t="shared" si="1"/>
        <v>0</v>
      </c>
      <c r="H31" t="e">
        <f t="shared" si="2"/>
        <v>#DIV/0!</v>
      </c>
    </row>
    <row r="32" spans="2:8" x14ac:dyDescent="0.2">
      <c r="B32">
        <v>10.062732</v>
      </c>
      <c r="C32">
        <v>0</v>
      </c>
      <c r="D32">
        <v>10.062732</v>
      </c>
      <c r="E32">
        <v>0</v>
      </c>
      <c r="F32">
        <f t="shared" si="0"/>
        <v>0</v>
      </c>
      <c r="G32">
        <f t="shared" si="1"/>
        <v>0</v>
      </c>
      <c r="H32" t="e">
        <f t="shared" si="2"/>
        <v>#DIV/0!</v>
      </c>
    </row>
    <row r="33" spans="2:8" x14ac:dyDescent="0.2">
      <c r="B33">
        <v>10.068733</v>
      </c>
      <c r="C33">
        <v>0</v>
      </c>
      <c r="D33">
        <v>10.068733</v>
      </c>
      <c r="E33">
        <v>0</v>
      </c>
      <c r="F33">
        <f t="shared" si="0"/>
        <v>0</v>
      </c>
      <c r="G33">
        <f t="shared" si="1"/>
        <v>0</v>
      </c>
      <c r="H33" t="e">
        <f t="shared" si="2"/>
        <v>#DIV/0!</v>
      </c>
    </row>
    <row r="34" spans="2:8" x14ac:dyDescent="0.2">
      <c r="B34">
        <v>10.074733</v>
      </c>
      <c r="C34">
        <v>0</v>
      </c>
      <c r="D34">
        <v>10.074733</v>
      </c>
      <c r="E34">
        <v>0</v>
      </c>
      <c r="F34">
        <f t="shared" si="0"/>
        <v>0</v>
      </c>
      <c r="G34">
        <f t="shared" si="1"/>
        <v>0</v>
      </c>
      <c r="H34" t="e">
        <f t="shared" si="2"/>
        <v>#DIV/0!</v>
      </c>
    </row>
    <row r="35" spans="2:8" x14ac:dyDescent="0.2">
      <c r="B35">
        <v>10.080731999999999</v>
      </c>
      <c r="C35">
        <v>0</v>
      </c>
      <c r="D35">
        <v>10.080731999999999</v>
      </c>
      <c r="E35">
        <v>0</v>
      </c>
      <c r="F35">
        <f t="shared" si="0"/>
        <v>0</v>
      </c>
      <c r="G35">
        <f t="shared" si="1"/>
        <v>0</v>
      </c>
      <c r="H35" t="e">
        <f t="shared" si="2"/>
        <v>#DIV/0!</v>
      </c>
    </row>
    <row r="36" spans="2:8" x14ac:dyDescent="0.2">
      <c r="B36">
        <v>10.086731</v>
      </c>
      <c r="C36">
        <v>0</v>
      </c>
      <c r="D36">
        <v>10.086731</v>
      </c>
      <c r="E36">
        <v>0</v>
      </c>
      <c r="F36">
        <f t="shared" si="0"/>
        <v>0</v>
      </c>
      <c r="G36">
        <f t="shared" si="1"/>
        <v>0</v>
      </c>
      <c r="H36" t="e">
        <f t="shared" si="2"/>
        <v>#DIV/0!</v>
      </c>
    </row>
    <row r="37" spans="2:8" x14ac:dyDescent="0.2">
      <c r="B37">
        <v>10.095198999999999</v>
      </c>
      <c r="C37">
        <v>0</v>
      </c>
      <c r="D37">
        <v>10.095198999999999</v>
      </c>
      <c r="E37">
        <v>0</v>
      </c>
      <c r="F37">
        <f t="shared" si="0"/>
        <v>0</v>
      </c>
      <c r="G37">
        <f t="shared" si="1"/>
        <v>0</v>
      </c>
      <c r="H37" t="e">
        <f t="shared" si="2"/>
        <v>#DIV/0!</v>
      </c>
    </row>
    <row r="38" spans="2:8" x14ac:dyDescent="0.2">
      <c r="B38">
        <v>10.101198</v>
      </c>
      <c r="C38">
        <v>0</v>
      </c>
      <c r="D38">
        <v>10.101198</v>
      </c>
      <c r="E38">
        <v>0</v>
      </c>
      <c r="F38">
        <f t="shared" si="0"/>
        <v>0</v>
      </c>
      <c r="G38">
        <f t="shared" si="1"/>
        <v>0</v>
      </c>
      <c r="H38" t="e">
        <f t="shared" si="2"/>
        <v>#DIV/0!</v>
      </c>
    </row>
    <row r="39" spans="2:8" x14ac:dyDescent="0.2">
      <c r="B39">
        <v>10.107198</v>
      </c>
      <c r="C39">
        <v>0</v>
      </c>
      <c r="D39">
        <v>10.107198</v>
      </c>
      <c r="E39">
        <v>0</v>
      </c>
      <c r="F39">
        <f t="shared" si="0"/>
        <v>0</v>
      </c>
      <c r="G39">
        <f t="shared" si="1"/>
        <v>0</v>
      </c>
      <c r="H39" t="e">
        <f t="shared" si="2"/>
        <v>#DIV/0!</v>
      </c>
    </row>
    <row r="40" spans="2:8" x14ac:dyDescent="0.2">
      <c r="B40">
        <v>10.113197</v>
      </c>
      <c r="C40">
        <v>0</v>
      </c>
      <c r="D40">
        <v>10.113197</v>
      </c>
      <c r="E40">
        <v>0</v>
      </c>
      <c r="F40">
        <f t="shared" si="0"/>
        <v>0</v>
      </c>
      <c r="G40">
        <f t="shared" si="1"/>
        <v>0</v>
      </c>
      <c r="H40" t="e">
        <f t="shared" si="2"/>
        <v>#DIV/0!</v>
      </c>
    </row>
    <row r="41" spans="2:8" x14ac:dyDescent="0.2">
      <c r="B41">
        <v>10.119197</v>
      </c>
      <c r="C41">
        <v>0</v>
      </c>
      <c r="D41">
        <v>10.119197</v>
      </c>
      <c r="E41">
        <v>0</v>
      </c>
      <c r="F41">
        <f t="shared" si="0"/>
        <v>0</v>
      </c>
      <c r="G41">
        <f t="shared" si="1"/>
        <v>0</v>
      </c>
      <c r="H41" t="e">
        <f t="shared" si="2"/>
        <v>#DIV/0!</v>
      </c>
    </row>
    <row r="42" spans="2:8" x14ac:dyDescent="0.2">
      <c r="B42">
        <v>10.125196000000001</v>
      </c>
      <c r="C42">
        <v>0</v>
      </c>
      <c r="D42">
        <v>10.125196000000001</v>
      </c>
      <c r="E42">
        <v>0</v>
      </c>
      <c r="F42">
        <f t="shared" si="0"/>
        <v>0</v>
      </c>
      <c r="G42">
        <f t="shared" si="1"/>
        <v>0</v>
      </c>
      <c r="H42" t="e">
        <f t="shared" si="2"/>
        <v>#DIV/0!</v>
      </c>
    </row>
    <row r="43" spans="2:8" x14ac:dyDescent="0.2">
      <c r="B43">
        <v>10.131195</v>
      </c>
      <c r="C43">
        <v>0</v>
      </c>
      <c r="D43">
        <v>10.131195</v>
      </c>
      <c r="E43">
        <v>0</v>
      </c>
      <c r="F43">
        <f t="shared" si="0"/>
        <v>0</v>
      </c>
      <c r="G43">
        <f t="shared" si="1"/>
        <v>0</v>
      </c>
      <c r="H43" t="e">
        <f t="shared" si="2"/>
        <v>#DIV/0!</v>
      </c>
    </row>
    <row r="44" spans="2:8" x14ac:dyDescent="0.2">
      <c r="B44">
        <v>10.137193999999999</v>
      </c>
      <c r="C44">
        <v>0</v>
      </c>
      <c r="D44">
        <v>10.137193999999999</v>
      </c>
      <c r="E44">
        <v>0</v>
      </c>
      <c r="F44">
        <f t="shared" si="0"/>
        <v>0</v>
      </c>
      <c r="G44">
        <f t="shared" si="1"/>
        <v>0</v>
      </c>
      <c r="H44" t="e">
        <f t="shared" si="2"/>
        <v>#DIV/0!</v>
      </c>
    </row>
    <row r="45" spans="2:8" x14ac:dyDescent="0.2">
      <c r="B45">
        <v>10.143193999999999</v>
      </c>
      <c r="C45">
        <v>0</v>
      </c>
      <c r="D45">
        <v>10.143193999999999</v>
      </c>
      <c r="E45">
        <v>0</v>
      </c>
      <c r="F45">
        <f t="shared" si="0"/>
        <v>0</v>
      </c>
      <c r="G45">
        <f t="shared" si="1"/>
        <v>0</v>
      </c>
      <c r="H45" t="e">
        <f t="shared" si="2"/>
        <v>#DIV/0!</v>
      </c>
    </row>
    <row r="46" spans="2:8" x14ac:dyDescent="0.2">
      <c r="B46">
        <v>10.149193</v>
      </c>
      <c r="C46">
        <v>0</v>
      </c>
      <c r="D46">
        <v>10.149193</v>
      </c>
      <c r="E46">
        <v>0</v>
      </c>
      <c r="F46">
        <f t="shared" si="0"/>
        <v>0</v>
      </c>
      <c r="G46">
        <f t="shared" si="1"/>
        <v>0</v>
      </c>
      <c r="H46" t="e">
        <f t="shared" si="2"/>
        <v>#DIV/0!</v>
      </c>
    </row>
    <row r="47" spans="2:8" x14ac:dyDescent="0.2">
      <c r="B47">
        <v>10.155192</v>
      </c>
      <c r="C47">
        <v>0</v>
      </c>
      <c r="D47">
        <v>10.155192</v>
      </c>
      <c r="E47">
        <v>0</v>
      </c>
      <c r="F47">
        <f t="shared" si="0"/>
        <v>0</v>
      </c>
      <c r="G47">
        <f t="shared" si="1"/>
        <v>0</v>
      </c>
      <c r="H47" t="e">
        <f t="shared" si="2"/>
        <v>#DIV/0!</v>
      </c>
    </row>
    <row r="48" spans="2:8" x14ac:dyDescent="0.2">
      <c r="B48">
        <v>10.161192</v>
      </c>
      <c r="C48">
        <v>0</v>
      </c>
      <c r="D48">
        <v>10.161192</v>
      </c>
      <c r="E48">
        <v>0</v>
      </c>
      <c r="F48">
        <f t="shared" si="0"/>
        <v>0</v>
      </c>
      <c r="G48">
        <f t="shared" si="1"/>
        <v>0</v>
      </c>
      <c r="H48" t="e">
        <f t="shared" si="2"/>
        <v>#DIV/0!</v>
      </c>
    </row>
    <row r="49" spans="2:8" x14ac:dyDescent="0.2">
      <c r="B49">
        <v>10.167191000000001</v>
      </c>
      <c r="C49">
        <v>0</v>
      </c>
      <c r="D49">
        <v>10.167191000000001</v>
      </c>
      <c r="E49">
        <v>0</v>
      </c>
      <c r="F49">
        <f t="shared" si="0"/>
        <v>0</v>
      </c>
      <c r="G49">
        <f t="shared" si="1"/>
        <v>0</v>
      </c>
      <c r="H49" t="e">
        <f t="shared" si="2"/>
        <v>#DIV/0!</v>
      </c>
    </row>
    <row r="50" spans="2:8" x14ac:dyDescent="0.2">
      <c r="B50">
        <v>10.17319</v>
      </c>
      <c r="C50">
        <v>0</v>
      </c>
      <c r="D50">
        <v>10.17319</v>
      </c>
      <c r="E50">
        <v>0</v>
      </c>
      <c r="F50">
        <f t="shared" si="0"/>
        <v>0</v>
      </c>
      <c r="G50">
        <f t="shared" si="1"/>
        <v>0</v>
      </c>
      <c r="H50" t="e">
        <f t="shared" si="2"/>
        <v>#DIV/0!</v>
      </c>
    </row>
    <row r="51" spans="2:8" x14ac:dyDescent="0.2">
      <c r="B51">
        <v>10.181660000000001</v>
      </c>
      <c r="C51">
        <v>0</v>
      </c>
      <c r="D51">
        <v>10.181660000000001</v>
      </c>
      <c r="E51">
        <v>0</v>
      </c>
      <c r="F51">
        <f t="shared" si="0"/>
        <v>0</v>
      </c>
      <c r="G51">
        <f t="shared" si="1"/>
        <v>0</v>
      </c>
      <c r="H51" t="e">
        <f t="shared" si="2"/>
        <v>#DIV/0!</v>
      </c>
    </row>
    <row r="52" spans="2:8" x14ac:dyDescent="0.2">
      <c r="B52">
        <v>10.187659999999999</v>
      </c>
      <c r="C52">
        <v>0</v>
      </c>
      <c r="D52">
        <v>10.187659999999999</v>
      </c>
      <c r="E52">
        <v>0</v>
      </c>
      <c r="F52">
        <f t="shared" si="0"/>
        <v>0</v>
      </c>
      <c r="G52">
        <f t="shared" si="1"/>
        <v>0</v>
      </c>
      <c r="H52" t="e">
        <f t="shared" si="2"/>
        <v>#DIV/0!</v>
      </c>
    </row>
    <row r="53" spans="2:8" x14ac:dyDescent="0.2">
      <c r="B53">
        <v>10.193659</v>
      </c>
      <c r="C53">
        <v>0</v>
      </c>
      <c r="D53">
        <v>10.193659</v>
      </c>
      <c r="E53">
        <v>0</v>
      </c>
      <c r="F53">
        <f t="shared" si="0"/>
        <v>0</v>
      </c>
      <c r="G53">
        <f t="shared" si="1"/>
        <v>0</v>
      </c>
      <c r="H53" t="e">
        <f t="shared" si="2"/>
        <v>#DIV/0!</v>
      </c>
    </row>
    <row r="54" spans="2:8" x14ac:dyDescent="0.2">
      <c r="B54">
        <v>10.199657999999999</v>
      </c>
      <c r="C54">
        <v>0</v>
      </c>
      <c r="D54">
        <v>10.199657999999999</v>
      </c>
      <c r="E54">
        <v>0</v>
      </c>
      <c r="F54">
        <f t="shared" si="0"/>
        <v>0</v>
      </c>
      <c r="G54">
        <f t="shared" si="1"/>
        <v>0</v>
      </c>
      <c r="H54" t="e">
        <f t="shared" si="2"/>
        <v>#DIV/0!</v>
      </c>
    </row>
    <row r="55" spans="2:8" x14ac:dyDescent="0.2">
      <c r="B55">
        <v>10.205658</v>
      </c>
      <c r="C55">
        <v>0</v>
      </c>
      <c r="D55">
        <v>10.205658</v>
      </c>
      <c r="E55">
        <v>0</v>
      </c>
      <c r="F55">
        <f t="shared" si="0"/>
        <v>0</v>
      </c>
      <c r="G55">
        <f t="shared" si="1"/>
        <v>0</v>
      </c>
      <c r="H55" t="e">
        <f t="shared" si="2"/>
        <v>#DIV/0!</v>
      </c>
    </row>
    <row r="56" spans="2:8" x14ac:dyDescent="0.2">
      <c r="B56">
        <v>10.211657000000001</v>
      </c>
      <c r="C56">
        <v>0</v>
      </c>
      <c r="D56">
        <v>10.211657000000001</v>
      </c>
      <c r="E56">
        <v>0</v>
      </c>
      <c r="F56">
        <f t="shared" si="0"/>
        <v>0</v>
      </c>
      <c r="G56">
        <f t="shared" si="1"/>
        <v>0</v>
      </c>
      <c r="H56" t="e">
        <f t="shared" si="2"/>
        <v>#DIV/0!</v>
      </c>
    </row>
    <row r="57" spans="2:8" x14ac:dyDescent="0.2">
      <c r="B57">
        <v>10.217656</v>
      </c>
      <c r="C57">
        <v>0</v>
      </c>
      <c r="D57">
        <v>10.217656</v>
      </c>
      <c r="E57">
        <v>0</v>
      </c>
      <c r="F57">
        <f t="shared" si="0"/>
        <v>0</v>
      </c>
      <c r="G57">
        <f t="shared" si="1"/>
        <v>0</v>
      </c>
      <c r="H57" t="e">
        <f t="shared" si="2"/>
        <v>#DIV/0!</v>
      </c>
    </row>
    <row r="58" spans="2:8" x14ac:dyDescent="0.2">
      <c r="B58">
        <v>10.223656</v>
      </c>
      <c r="C58">
        <v>0</v>
      </c>
      <c r="D58">
        <v>10.223656</v>
      </c>
      <c r="E58">
        <v>0</v>
      </c>
      <c r="F58">
        <f t="shared" si="0"/>
        <v>0</v>
      </c>
      <c r="G58">
        <f t="shared" si="1"/>
        <v>0</v>
      </c>
      <c r="H58" t="e">
        <f t="shared" si="2"/>
        <v>#DIV/0!</v>
      </c>
    </row>
    <row r="59" spans="2:8" x14ac:dyDescent="0.2">
      <c r="B59">
        <v>10.229654999999999</v>
      </c>
      <c r="C59">
        <v>0</v>
      </c>
      <c r="D59">
        <v>10.229654999999999</v>
      </c>
      <c r="E59">
        <v>0</v>
      </c>
      <c r="F59">
        <f t="shared" si="0"/>
        <v>0</v>
      </c>
      <c r="G59">
        <f t="shared" si="1"/>
        <v>0</v>
      </c>
      <c r="H59" t="e">
        <f t="shared" si="2"/>
        <v>#DIV/0!</v>
      </c>
    </row>
    <row r="60" spans="2:8" x14ac:dyDescent="0.2">
      <c r="B60">
        <v>10.235654</v>
      </c>
      <c r="C60">
        <v>0</v>
      </c>
      <c r="D60">
        <v>10.235654</v>
      </c>
      <c r="E60">
        <v>0</v>
      </c>
      <c r="F60">
        <f t="shared" si="0"/>
        <v>0</v>
      </c>
      <c r="G60">
        <f t="shared" si="1"/>
        <v>0</v>
      </c>
      <c r="H60" t="e">
        <f t="shared" si="2"/>
        <v>#DIV/0!</v>
      </c>
    </row>
    <row r="61" spans="2:8" x14ac:dyDescent="0.2">
      <c r="B61">
        <v>10.241654</v>
      </c>
      <c r="C61">
        <v>0</v>
      </c>
      <c r="D61">
        <v>10.241654</v>
      </c>
      <c r="E61">
        <v>0</v>
      </c>
      <c r="F61">
        <f t="shared" si="0"/>
        <v>0</v>
      </c>
      <c r="G61">
        <f t="shared" si="1"/>
        <v>0</v>
      </c>
      <c r="H61" t="e">
        <f t="shared" si="2"/>
        <v>#DIV/0!</v>
      </c>
    </row>
    <row r="62" spans="2:8" x14ac:dyDescent="0.2">
      <c r="B62">
        <v>10.247653</v>
      </c>
      <c r="C62">
        <v>0</v>
      </c>
      <c r="D62">
        <v>10.247653</v>
      </c>
      <c r="E62">
        <v>0</v>
      </c>
      <c r="F62">
        <f t="shared" si="0"/>
        <v>0</v>
      </c>
      <c r="G62">
        <f t="shared" si="1"/>
        <v>0</v>
      </c>
      <c r="H62" t="e">
        <f t="shared" si="2"/>
        <v>#DIV/0!</v>
      </c>
    </row>
    <row r="63" spans="2:8" x14ac:dyDescent="0.2">
      <c r="B63">
        <v>10.253652000000001</v>
      </c>
      <c r="C63">
        <v>0</v>
      </c>
      <c r="D63">
        <v>10.253652000000001</v>
      </c>
      <c r="E63">
        <v>0</v>
      </c>
      <c r="F63">
        <f t="shared" si="0"/>
        <v>0</v>
      </c>
      <c r="G63">
        <f t="shared" si="1"/>
        <v>0</v>
      </c>
      <c r="H63" t="e">
        <f t="shared" si="2"/>
        <v>#DIV/0!</v>
      </c>
    </row>
    <row r="64" spans="2:8" x14ac:dyDescent="0.2">
      <c r="B64">
        <v>10.262126</v>
      </c>
      <c r="C64">
        <v>0</v>
      </c>
      <c r="D64">
        <v>10.262126</v>
      </c>
      <c r="E64">
        <v>0</v>
      </c>
      <c r="F64">
        <f t="shared" si="0"/>
        <v>0</v>
      </c>
      <c r="G64">
        <f t="shared" si="1"/>
        <v>0</v>
      </c>
      <c r="H64" t="e">
        <f t="shared" si="2"/>
        <v>#DIV/0!</v>
      </c>
    </row>
    <row r="65" spans="2:8" x14ac:dyDescent="0.2">
      <c r="B65">
        <v>10.268124</v>
      </c>
      <c r="C65">
        <v>0</v>
      </c>
      <c r="D65">
        <v>10.268124</v>
      </c>
      <c r="E65">
        <v>0</v>
      </c>
      <c r="F65">
        <f t="shared" si="0"/>
        <v>0</v>
      </c>
      <c r="G65">
        <f t="shared" si="1"/>
        <v>0</v>
      </c>
      <c r="H65" t="e">
        <f t="shared" si="2"/>
        <v>#DIV/0!</v>
      </c>
    </row>
    <row r="66" spans="2:8" x14ac:dyDescent="0.2">
      <c r="B66">
        <v>10.274122999999999</v>
      </c>
      <c r="C66">
        <v>0</v>
      </c>
      <c r="D66">
        <v>10.274122999999999</v>
      </c>
      <c r="E66">
        <v>0</v>
      </c>
      <c r="F66">
        <f t="shared" si="0"/>
        <v>0</v>
      </c>
      <c r="G66">
        <f t="shared" si="1"/>
        <v>0</v>
      </c>
      <c r="H66" t="e">
        <f t="shared" si="2"/>
        <v>#DIV/0!</v>
      </c>
    </row>
    <row r="67" spans="2:8" x14ac:dyDescent="0.2">
      <c r="B67">
        <v>10.280122</v>
      </c>
      <c r="C67">
        <v>0</v>
      </c>
      <c r="D67">
        <v>10.280122</v>
      </c>
      <c r="E67">
        <v>287</v>
      </c>
      <c r="F67">
        <f t="shared" si="0"/>
        <v>287</v>
      </c>
      <c r="G67">
        <f t="shared" si="1"/>
        <v>5.6182745754145599E-4</v>
      </c>
      <c r="H67" t="e">
        <f t="shared" si="2"/>
        <v>#DIV/0!</v>
      </c>
    </row>
    <row r="68" spans="2:8" x14ac:dyDescent="0.2">
      <c r="B68">
        <v>10.286123999999999</v>
      </c>
      <c r="C68">
        <v>0</v>
      </c>
      <c r="D68">
        <v>10.286123999999999</v>
      </c>
      <c r="E68">
        <v>287</v>
      </c>
      <c r="F68">
        <f t="shared" si="0"/>
        <v>287</v>
      </c>
      <c r="G68">
        <f t="shared" si="1"/>
        <v>5.6182745754145599E-4</v>
      </c>
      <c r="H68" t="e">
        <f t="shared" si="2"/>
        <v>#DIV/0!</v>
      </c>
    </row>
    <row r="69" spans="2:8" x14ac:dyDescent="0.2">
      <c r="B69">
        <v>10.292123</v>
      </c>
      <c r="C69">
        <v>0</v>
      </c>
      <c r="D69">
        <v>10.292123</v>
      </c>
      <c r="E69">
        <v>287</v>
      </c>
      <c r="F69">
        <f t="shared" si="0"/>
        <v>287</v>
      </c>
      <c r="G69">
        <f t="shared" si="1"/>
        <v>5.6182745754145599E-4</v>
      </c>
      <c r="H69" t="e">
        <f t="shared" si="2"/>
        <v>#DIV/0!</v>
      </c>
    </row>
    <row r="70" spans="2:8" x14ac:dyDescent="0.2">
      <c r="B70">
        <v>10.298121999999999</v>
      </c>
      <c r="C70">
        <v>0</v>
      </c>
      <c r="D70">
        <v>10.298121999999999</v>
      </c>
      <c r="E70">
        <v>287</v>
      </c>
      <c r="F70">
        <f t="shared" si="0"/>
        <v>287</v>
      </c>
      <c r="G70">
        <f t="shared" si="1"/>
        <v>5.6182745754145599E-4</v>
      </c>
      <c r="H70" t="e">
        <f t="shared" si="2"/>
        <v>#DIV/0!</v>
      </c>
    </row>
    <row r="71" spans="2:8" x14ac:dyDescent="0.2">
      <c r="B71">
        <v>10.304119999999999</v>
      </c>
      <c r="C71">
        <v>0</v>
      </c>
      <c r="D71">
        <v>10.304119999999999</v>
      </c>
      <c r="E71">
        <v>287</v>
      </c>
      <c r="F71">
        <f t="shared" si="0"/>
        <v>287</v>
      </c>
      <c r="G71">
        <f t="shared" si="1"/>
        <v>5.6182745754145599E-4</v>
      </c>
      <c r="H71" t="e">
        <f t="shared" si="2"/>
        <v>#DIV/0!</v>
      </c>
    </row>
    <row r="72" spans="2:8" x14ac:dyDescent="0.2">
      <c r="B72">
        <v>10.310119</v>
      </c>
      <c r="C72">
        <v>0</v>
      </c>
      <c r="D72">
        <v>10.310119</v>
      </c>
      <c r="E72">
        <v>287</v>
      </c>
      <c r="F72">
        <f t="shared" si="0"/>
        <v>287</v>
      </c>
      <c r="G72">
        <f t="shared" si="1"/>
        <v>5.6182745754145599E-4</v>
      </c>
      <c r="H72" t="e">
        <f t="shared" si="2"/>
        <v>#DIV/0!</v>
      </c>
    </row>
    <row r="73" spans="2:8" x14ac:dyDescent="0.2">
      <c r="B73">
        <v>10.316117999999999</v>
      </c>
      <c r="C73">
        <v>0</v>
      </c>
      <c r="D73">
        <v>10.316117999999999</v>
      </c>
      <c r="E73">
        <v>287</v>
      </c>
      <c r="F73">
        <f t="shared" si="0"/>
        <v>287</v>
      </c>
      <c r="G73">
        <f t="shared" si="1"/>
        <v>5.6182745754145599E-4</v>
      </c>
      <c r="H73" t="e">
        <f t="shared" si="2"/>
        <v>#DIV/0!</v>
      </c>
    </row>
    <row r="74" spans="2:8" x14ac:dyDescent="0.2">
      <c r="B74">
        <v>10.322118</v>
      </c>
      <c r="C74">
        <v>0</v>
      </c>
      <c r="D74">
        <v>10.322118</v>
      </c>
      <c r="E74">
        <v>0</v>
      </c>
      <c r="F74">
        <f t="shared" si="0"/>
        <v>0</v>
      </c>
      <c r="G74">
        <f t="shared" si="1"/>
        <v>0</v>
      </c>
      <c r="H74" t="e">
        <f t="shared" si="2"/>
        <v>#DIV/0!</v>
      </c>
    </row>
    <row r="75" spans="2:8" x14ac:dyDescent="0.2">
      <c r="B75">
        <v>10.328117000000001</v>
      </c>
      <c r="C75">
        <v>0</v>
      </c>
      <c r="D75">
        <v>10.328117000000001</v>
      </c>
      <c r="E75">
        <v>0</v>
      </c>
      <c r="F75">
        <f t="shared" si="0"/>
        <v>0</v>
      </c>
      <c r="G75">
        <f t="shared" si="1"/>
        <v>0</v>
      </c>
      <c r="H75" t="e">
        <f t="shared" si="2"/>
        <v>#DIV/0!</v>
      </c>
    </row>
    <row r="76" spans="2:8" x14ac:dyDescent="0.2">
      <c r="B76">
        <v>10.334116</v>
      </c>
      <c r="C76">
        <v>0</v>
      </c>
      <c r="D76">
        <v>10.334116</v>
      </c>
      <c r="E76">
        <v>0</v>
      </c>
      <c r="F76">
        <f t="shared" si="0"/>
        <v>0</v>
      </c>
      <c r="G76">
        <f t="shared" si="1"/>
        <v>0</v>
      </c>
      <c r="H76" t="e">
        <f t="shared" si="2"/>
        <v>#DIV/0!</v>
      </c>
    </row>
    <row r="77" spans="2:8" x14ac:dyDescent="0.2">
      <c r="B77">
        <v>10.340116</v>
      </c>
      <c r="C77">
        <v>0</v>
      </c>
      <c r="D77">
        <v>10.340116</v>
      </c>
      <c r="E77">
        <v>0</v>
      </c>
      <c r="F77">
        <f t="shared" si="0"/>
        <v>0</v>
      </c>
      <c r="G77">
        <f t="shared" si="1"/>
        <v>0</v>
      </c>
      <c r="H77" t="e">
        <f t="shared" si="2"/>
        <v>#DIV/0!</v>
      </c>
    </row>
    <row r="78" spans="2:8" x14ac:dyDescent="0.2">
      <c r="B78">
        <v>10.348580999999999</v>
      </c>
      <c r="C78">
        <v>299</v>
      </c>
      <c r="D78">
        <v>10.348580999999999</v>
      </c>
      <c r="E78">
        <v>0</v>
      </c>
      <c r="F78">
        <f t="shared" si="0"/>
        <v>299</v>
      </c>
      <c r="G78">
        <f t="shared" si="1"/>
        <v>5.853185010623531E-4</v>
      </c>
      <c r="H78">
        <f t="shared" si="2"/>
        <v>0</v>
      </c>
    </row>
    <row r="79" spans="2:8" x14ac:dyDescent="0.2">
      <c r="B79">
        <v>10.354578999999999</v>
      </c>
      <c r="C79">
        <v>299</v>
      </c>
      <c r="D79">
        <v>10.354578999999999</v>
      </c>
      <c r="E79">
        <v>0</v>
      </c>
      <c r="F79">
        <f t="shared" si="0"/>
        <v>299</v>
      </c>
      <c r="G79">
        <f t="shared" si="1"/>
        <v>5.853185010623531E-4</v>
      </c>
      <c r="H79">
        <f t="shared" si="2"/>
        <v>0</v>
      </c>
    </row>
    <row r="80" spans="2:8" x14ac:dyDescent="0.2">
      <c r="B80">
        <v>10.360578</v>
      </c>
      <c r="C80">
        <v>299</v>
      </c>
      <c r="D80">
        <v>10.360578</v>
      </c>
      <c r="E80">
        <v>0</v>
      </c>
      <c r="F80">
        <f t="shared" si="0"/>
        <v>299</v>
      </c>
      <c r="G80">
        <f t="shared" si="1"/>
        <v>5.853185010623531E-4</v>
      </c>
      <c r="H80">
        <f t="shared" si="2"/>
        <v>0</v>
      </c>
    </row>
    <row r="81" spans="2:8" x14ac:dyDescent="0.2">
      <c r="B81">
        <v>10.366576999999999</v>
      </c>
      <c r="C81">
        <v>299</v>
      </c>
      <c r="D81">
        <v>10.366576999999999</v>
      </c>
      <c r="E81">
        <v>0</v>
      </c>
      <c r="F81">
        <f t="shared" si="0"/>
        <v>299</v>
      </c>
      <c r="G81">
        <f t="shared" si="1"/>
        <v>5.853185010623531E-4</v>
      </c>
      <c r="H81">
        <f t="shared" si="2"/>
        <v>0</v>
      </c>
    </row>
    <row r="82" spans="2:8" x14ac:dyDescent="0.2">
      <c r="B82">
        <v>10.372577</v>
      </c>
      <c r="C82">
        <v>299</v>
      </c>
      <c r="D82">
        <v>10.372577</v>
      </c>
      <c r="E82">
        <v>0</v>
      </c>
      <c r="F82">
        <f t="shared" si="0"/>
        <v>299</v>
      </c>
      <c r="G82">
        <f t="shared" si="1"/>
        <v>5.853185010623531E-4</v>
      </c>
      <c r="H82">
        <f t="shared" si="2"/>
        <v>0</v>
      </c>
    </row>
    <row r="83" spans="2:8" x14ac:dyDescent="0.2">
      <c r="B83">
        <v>10.378576000000001</v>
      </c>
      <c r="C83">
        <v>299</v>
      </c>
      <c r="D83">
        <v>10.378576000000001</v>
      </c>
      <c r="E83">
        <v>0</v>
      </c>
      <c r="F83">
        <f t="shared" si="0"/>
        <v>299</v>
      </c>
      <c r="G83">
        <f t="shared" si="1"/>
        <v>5.853185010623531E-4</v>
      </c>
      <c r="H83">
        <f t="shared" si="2"/>
        <v>0</v>
      </c>
    </row>
    <row r="84" spans="2:8" x14ac:dyDescent="0.2">
      <c r="B84">
        <v>10.384575</v>
      </c>
      <c r="C84">
        <v>299</v>
      </c>
      <c r="D84">
        <v>10.384575</v>
      </c>
      <c r="E84">
        <v>0</v>
      </c>
      <c r="F84">
        <f t="shared" si="0"/>
        <v>299</v>
      </c>
      <c r="G84">
        <f t="shared" si="1"/>
        <v>5.853185010623531E-4</v>
      </c>
      <c r="H84">
        <f t="shared" si="2"/>
        <v>0</v>
      </c>
    </row>
    <row r="85" spans="2:8" x14ac:dyDescent="0.2">
      <c r="B85">
        <v>10.390575</v>
      </c>
      <c r="C85">
        <v>0</v>
      </c>
      <c r="D85">
        <v>10.390575</v>
      </c>
      <c r="E85">
        <v>0</v>
      </c>
      <c r="F85">
        <f t="shared" si="0"/>
        <v>0</v>
      </c>
      <c r="G85">
        <f t="shared" si="1"/>
        <v>0</v>
      </c>
      <c r="H85" t="e">
        <f t="shared" si="2"/>
        <v>#DIV/0!</v>
      </c>
    </row>
    <row r="86" spans="2:8" x14ac:dyDescent="0.2">
      <c r="B86">
        <v>10.396573999999999</v>
      </c>
      <c r="C86">
        <v>0</v>
      </c>
      <c r="D86">
        <v>10.396573999999999</v>
      </c>
      <c r="E86">
        <v>0</v>
      </c>
      <c r="F86">
        <f t="shared" si="0"/>
        <v>0</v>
      </c>
      <c r="G86">
        <f t="shared" si="1"/>
        <v>0</v>
      </c>
      <c r="H86" t="e">
        <f t="shared" si="2"/>
        <v>#DIV/0!</v>
      </c>
    </row>
    <row r="87" spans="2:8" x14ac:dyDescent="0.2">
      <c r="B87">
        <v>10.402573</v>
      </c>
      <c r="C87">
        <v>0</v>
      </c>
      <c r="D87">
        <v>10.402573</v>
      </c>
      <c r="E87">
        <v>0</v>
      </c>
      <c r="F87">
        <f t="shared" si="0"/>
        <v>0</v>
      </c>
      <c r="G87">
        <f t="shared" si="1"/>
        <v>0</v>
      </c>
      <c r="H87" t="e">
        <f t="shared" si="2"/>
        <v>#DIV/0!</v>
      </c>
    </row>
    <row r="88" spans="2:8" x14ac:dyDescent="0.2">
      <c r="B88">
        <v>10.408571999999999</v>
      </c>
      <c r="C88">
        <v>0</v>
      </c>
      <c r="D88">
        <v>10.408571999999999</v>
      </c>
      <c r="E88">
        <v>0</v>
      </c>
      <c r="F88">
        <f t="shared" ref="F88:F151" si="3">C88+E88</f>
        <v>0</v>
      </c>
      <c r="G88">
        <f t="shared" ref="G88:G151" si="4">F88/F$912*100</f>
        <v>0</v>
      </c>
      <c r="H88" t="e">
        <f t="shared" ref="H88:H151" si="5">E88/C88</f>
        <v>#DIV/0!</v>
      </c>
    </row>
    <row r="89" spans="2:8" x14ac:dyDescent="0.2">
      <c r="B89">
        <v>10.414572</v>
      </c>
      <c r="C89">
        <v>0</v>
      </c>
      <c r="D89">
        <v>10.414572</v>
      </c>
      <c r="E89">
        <v>0</v>
      </c>
      <c r="F89">
        <f t="shared" si="3"/>
        <v>0</v>
      </c>
      <c r="G89">
        <f t="shared" si="4"/>
        <v>0</v>
      </c>
      <c r="H89" t="e">
        <f t="shared" si="5"/>
        <v>#DIV/0!</v>
      </c>
    </row>
    <row r="90" spans="2:8" x14ac:dyDescent="0.2">
      <c r="B90">
        <v>10.420571000000001</v>
      </c>
      <c r="C90">
        <v>0</v>
      </c>
      <c r="D90">
        <v>10.420571000000001</v>
      </c>
      <c r="E90">
        <v>0</v>
      </c>
      <c r="F90">
        <f t="shared" si="3"/>
        <v>0</v>
      </c>
      <c r="G90">
        <f t="shared" si="4"/>
        <v>0</v>
      </c>
      <c r="H90" t="e">
        <f t="shared" si="5"/>
        <v>#DIV/0!</v>
      </c>
    </row>
    <row r="91" spans="2:8" x14ac:dyDescent="0.2">
      <c r="B91">
        <v>10.429043</v>
      </c>
      <c r="C91">
        <v>0</v>
      </c>
      <c r="D91">
        <v>10.429043</v>
      </c>
      <c r="E91">
        <v>0</v>
      </c>
      <c r="F91">
        <f t="shared" si="3"/>
        <v>0</v>
      </c>
      <c r="G91">
        <f t="shared" si="4"/>
        <v>0</v>
      </c>
      <c r="H91" t="e">
        <f t="shared" si="5"/>
        <v>#DIV/0!</v>
      </c>
    </row>
    <row r="92" spans="2:8" x14ac:dyDescent="0.2">
      <c r="B92">
        <v>10.435043</v>
      </c>
      <c r="C92">
        <v>0</v>
      </c>
      <c r="D92">
        <v>10.435043</v>
      </c>
      <c r="E92">
        <v>0</v>
      </c>
      <c r="F92">
        <f t="shared" si="3"/>
        <v>0</v>
      </c>
      <c r="G92">
        <f t="shared" si="4"/>
        <v>0</v>
      </c>
      <c r="H92" t="e">
        <f t="shared" si="5"/>
        <v>#DIV/0!</v>
      </c>
    </row>
    <row r="93" spans="2:8" x14ac:dyDescent="0.2">
      <c r="B93">
        <v>10.441044</v>
      </c>
      <c r="C93">
        <v>0</v>
      </c>
      <c r="D93">
        <v>10.441044</v>
      </c>
      <c r="E93">
        <v>0</v>
      </c>
      <c r="F93">
        <f t="shared" si="3"/>
        <v>0</v>
      </c>
      <c r="G93">
        <f t="shared" si="4"/>
        <v>0</v>
      </c>
      <c r="H93" t="e">
        <f t="shared" si="5"/>
        <v>#DIV/0!</v>
      </c>
    </row>
    <row r="94" spans="2:8" x14ac:dyDescent="0.2">
      <c r="B94">
        <v>10.447043000000001</v>
      </c>
      <c r="C94">
        <v>0</v>
      </c>
      <c r="D94">
        <v>10.447043000000001</v>
      </c>
      <c r="E94">
        <v>0</v>
      </c>
      <c r="F94">
        <f t="shared" si="3"/>
        <v>0</v>
      </c>
      <c r="G94">
        <f t="shared" si="4"/>
        <v>0</v>
      </c>
      <c r="H94" t="e">
        <f t="shared" si="5"/>
        <v>#DIV/0!</v>
      </c>
    </row>
    <row r="95" spans="2:8" x14ac:dyDescent="0.2">
      <c r="B95">
        <v>10.453042999999999</v>
      </c>
      <c r="C95">
        <v>0</v>
      </c>
      <c r="D95">
        <v>10.453042999999999</v>
      </c>
      <c r="E95">
        <v>0</v>
      </c>
      <c r="F95">
        <f t="shared" si="3"/>
        <v>0</v>
      </c>
      <c r="G95">
        <f t="shared" si="4"/>
        <v>0</v>
      </c>
      <c r="H95" t="e">
        <f t="shared" si="5"/>
        <v>#DIV/0!</v>
      </c>
    </row>
    <row r="96" spans="2:8" x14ac:dyDescent="0.2">
      <c r="B96">
        <v>10.459042</v>
      </c>
      <c r="C96">
        <v>0</v>
      </c>
      <c r="D96">
        <v>10.459042</v>
      </c>
      <c r="E96">
        <v>0</v>
      </c>
      <c r="F96">
        <f t="shared" si="3"/>
        <v>0</v>
      </c>
      <c r="G96">
        <f t="shared" si="4"/>
        <v>0</v>
      </c>
      <c r="H96" t="e">
        <f t="shared" si="5"/>
        <v>#DIV/0!</v>
      </c>
    </row>
    <row r="97" spans="2:8" x14ac:dyDescent="0.2">
      <c r="B97">
        <v>10.465043</v>
      </c>
      <c r="C97">
        <v>0</v>
      </c>
      <c r="D97">
        <v>10.465043</v>
      </c>
      <c r="E97">
        <v>0</v>
      </c>
      <c r="F97">
        <f t="shared" si="3"/>
        <v>0</v>
      </c>
      <c r="G97">
        <f t="shared" si="4"/>
        <v>0</v>
      </c>
      <c r="H97" t="e">
        <f t="shared" si="5"/>
        <v>#DIV/0!</v>
      </c>
    </row>
    <row r="98" spans="2:8" x14ac:dyDescent="0.2">
      <c r="B98">
        <v>10.471043</v>
      </c>
      <c r="C98">
        <v>0</v>
      </c>
      <c r="D98">
        <v>10.471043</v>
      </c>
      <c r="E98">
        <v>0</v>
      </c>
      <c r="F98">
        <f t="shared" si="3"/>
        <v>0</v>
      </c>
      <c r="G98">
        <f t="shared" si="4"/>
        <v>0</v>
      </c>
      <c r="H98" t="e">
        <f t="shared" si="5"/>
        <v>#DIV/0!</v>
      </c>
    </row>
    <row r="99" spans="2:8" x14ac:dyDescent="0.2">
      <c r="B99">
        <v>10.477042000000001</v>
      </c>
      <c r="C99">
        <v>0</v>
      </c>
      <c r="D99">
        <v>10.477042000000001</v>
      </c>
      <c r="E99">
        <v>0</v>
      </c>
      <c r="F99">
        <f t="shared" si="3"/>
        <v>0</v>
      </c>
      <c r="G99">
        <f t="shared" si="4"/>
        <v>0</v>
      </c>
      <c r="H99" t="e">
        <f t="shared" si="5"/>
        <v>#DIV/0!</v>
      </c>
    </row>
    <row r="100" spans="2:8" x14ac:dyDescent="0.2">
      <c r="B100">
        <v>10.483044</v>
      </c>
      <c r="C100">
        <v>0</v>
      </c>
      <c r="D100">
        <v>10.483044</v>
      </c>
      <c r="E100">
        <v>0</v>
      </c>
      <c r="F100">
        <f t="shared" si="3"/>
        <v>0</v>
      </c>
      <c r="G100">
        <f t="shared" si="4"/>
        <v>0</v>
      </c>
      <c r="H100" t="e">
        <f t="shared" si="5"/>
        <v>#DIV/0!</v>
      </c>
    </row>
    <row r="101" spans="2:8" x14ac:dyDescent="0.2">
      <c r="B101">
        <v>10.489043000000001</v>
      </c>
      <c r="C101">
        <v>0</v>
      </c>
      <c r="D101">
        <v>10.489043000000001</v>
      </c>
      <c r="E101">
        <v>0</v>
      </c>
      <c r="F101">
        <f t="shared" si="3"/>
        <v>0</v>
      </c>
      <c r="G101">
        <f t="shared" si="4"/>
        <v>0</v>
      </c>
      <c r="H101" t="e">
        <f t="shared" si="5"/>
        <v>#DIV/0!</v>
      </c>
    </row>
    <row r="102" spans="2:8" x14ac:dyDescent="0.2">
      <c r="B102">
        <v>10.495042</v>
      </c>
      <c r="C102">
        <v>0</v>
      </c>
      <c r="D102">
        <v>10.495042</v>
      </c>
      <c r="E102">
        <v>0</v>
      </c>
      <c r="F102">
        <f t="shared" si="3"/>
        <v>0</v>
      </c>
      <c r="G102">
        <f t="shared" si="4"/>
        <v>0</v>
      </c>
      <c r="H102" t="e">
        <f t="shared" si="5"/>
        <v>#DIV/0!</v>
      </c>
    </row>
    <row r="103" spans="2:8" x14ac:dyDescent="0.2">
      <c r="B103">
        <v>10.501044</v>
      </c>
      <c r="C103">
        <v>0</v>
      </c>
      <c r="D103">
        <v>10.501044</v>
      </c>
      <c r="E103">
        <v>0</v>
      </c>
      <c r="F103">
        <f t="shared" si="3"/>
        <v>0</v>
      </c>
      <c r="G103">
        <f t="shared" si="4"/>
        <v>0</v>
      </c>
      <c r="H103" t="e">
        <f t="shared" si="5"/>
        <v>#DIV/0!</v>
      </c>
    </row>
    <row r="104" spans="2:8" x14ac:dyDescent="0.2">
      <c r="B104">
        <v>10.507042999999999</v>
      </c>
      <c r="C104">
        <v>0</v>
      </c>
      <c r="D104">
        <v>10.507042999999999</v>
      </c>
      <c r="E104">
        <v>0</v>
      </c>
      <c r="F104">
        <f t="shared" si="3"/>
        <v>0</v>
      </c>
      <c r="G104">
        <f t="shared" si="4"/>
        <v>0</v>
      </c>
      <c r="H104" t="e">
        <f t="shared" si="5"/>
        <v>#DIV/0!</v>
      </c>
    </row>
    <row r="105" spans="2:8" x14ac:dyDescent="0.2">
      <c r="B105">
        <v>10.515515000000001</v>
      </c>
      <c r="C105">
        <v>0</v>
      </c>
      <c r="D105">
        <v>10.515515000000001</v>
      </c>
      <c r="E105">
        <v>0</v>
      </c>
      <c r="F105">
        <f t="shared" si="3"/>
        <v>0</v>
      </c>
      <c r="G105">
        <f t="shared" si="4"/>
        <v>0</v>
      </c>
      <c r="H105" t="e">
        <f t="shared" si="5"/>
        <v>#DIV/0!</v>
      </c>
    </row>
    <row r="106" spans="2:8" x14ac:dyDescent="0.2">
      <c r="B106">
        <v>10.521512</v>
      </c>
      <c r="C106">
        <v>0</v>
      </c>
      <c r="D106">
        <v>10.521512</v>
      </c>
      <c r="E106">
        <v>0</v>
      </c>
      <c r="F106">
        <f t="shared" si="3"/>
        <v>0</v>
      </c>
      <c r="G106">
        <f t="shared" si="4"/>
        <v>0</v>
      </c>
      <c r="H106" t="e">
        <f t="shared" si="5"/>
        <v>#DIV/0!</v>
      </c>
    </row>
    <row r="107" spans="2:8" x14ac:dyDescent="0.2">
      <c r="B107">
        <v>10.527512</v>
      </c>
      <c r="C107">
        <v>0</v>
      </c>
      <c r="D107">
        <v>10.527512</v>
      </c>
      <c r="E107">
        <v>0</v>
      </c>
      <c r="F107">
        <f t="shared" si="3"/>
        <v>0</v>
      </c>
      <c r="G107">
        <f t="shared" si="4"/>
        <v>0</v>
      </c>
      <c r="H107" t="e">
        <f t="shared" si="5"/>
        <v>#DIV/0!</v>
      </c>
    </row>
    <row r="108" spans="2:8" x14ac:dyDescent="0.2">
      <c r="B108">
        <v>10.533511000000001</v>
      </c>
      <c r="C108">
        <v>0</v>
      </c>
      <c r="D108">
        <v>10.533511000000001</v>
      </c>
      <c r="E108">
        <v>0</v>
      </c>
      <c r="F108">
        <f t="shared" si="3"/>
        <v>0</v>
      </c>
      <c r="G108">
        <f t="shared" si="4"/>
        <v>0</v>
      </c>
      <c r="H108" t="e">
        <f t="shared" si="5"/>
        <v>#DIV/0!</v>
      </c>
    </row>
    <row r="109" spans="2:8" x14ac:dyDescent="0.2">
      <c r="B109">
        <v>10.53951</v>
      </c>
      <c r="C109">
        <v>0</v>
      </c>
      <c r="D109">
        <v>10.53951</v>
      </c>
      <c r="E109">
        <v>0</v>
      </c>
      <c r="F109">
        <f t="shared" si="3"/>
        <v>0</v>
      </c>
      <c r="G109">
        <f t="shared" si="4"/>
        <v>0</v>
      </c>
      <c r="H109" t="e">
        <f t="shared" si="5"/>
        <v>#DIV/0!</v>
      </c>
    </row>
    <row r="110" spans="2:8" x14ac:dyDescent="0.2">
      <c r="B110">
        <v>10.54551</v>
      </c>
      <c r="C110">
        <v>0</v>
      </c>
      <c r="D110">
        <v>10.54551</v>
      </c>
      <c r="E110">
        <v>0</v>
      </c>
      <c r="F110">
        <f t="shared" si="3"/>
        <v>0</v>
      </c>
      <c r="G110">
        <f t="shared" si="4"/>
        <v>0</v>
      </c>
      <c r="H110" t="e">
        <f t="shared" si="5"/>
        <v>#DIV/0!</v>
      </c>
    </row>
    <row r="111" spans="2:8" x14ac:dyDescent="0.2">
      <c r="B111">
        <v>10.551508999999999</v>
      </c>
      <c r="C111">
        <v>0</v>
      </c>
      <c r="D111">
        <v>10.551508999999999</v>
      </c>
      <c r="E111">
        <v>0</v>
      </c>
      <c r="F111">
        <f t="shared" si="3"/>
        <v>0</v>
      </c>
      <c r="G111">
        <f t="shared" si="4"/>
        <v>0</v>
      </c>
      <c r="H111" t="e">
        <f t="shared" si="5"/>
        <v>#DIV/0!</v>
      </c>
    </row>
    <row r="112" spans="2:8" x14ac:dyDescent="0.2">
      <c r="B112">
        <v>10.557508</v>
      </c>
      <c r="C112">
        <v>0</v>
      </c>
      <c r="D112">
        <v>10.557508</v>
      </c>
      <c r="E112">
        <v>0</v>
      </c>
      <c r="F112">
        <f t="shared" si="3"/>
        <v>0</v>
      </c>
      <c r="G112">
        <f t="shared" si="4"/>
        <v>0</v>
      </c>
      <c r="H112" t="e">
        <f t="shared" si="5"/>
        <v>#DIV/0!</v>
      </c>
    </row>
    <row r="113" spans="2:8" x14ac:dyDescent="0.2">
      <c r="B113">
        <v>10.563508000000001</v>
      </c>
      <c r="C113">
        <v>0</v>
      </c>
      <c r="D113">
        <v>10.563508000000001</v>
      </c>
      <c r="E113">
        <v>0</v>
      </c>
      <c r="F113">
        <f t="shared" si="3"/>
        <v>0</v>
      </c>
      <c r="G113">
        <f t="shared" si="4"/>
        <v>0</v>
      </c>
      <c r="H113" t="e">
        <f t="shared" si="5"/>
        <v>#DIV/0!</v>
      </c>
    </row>
    <row r="114" spans="2:8" x14ac:dyDescent="0.2">
      <c r="B114">
        <v>10.569507</v>
      </c>
      <c r="C114">
        <v>0</v>
      </c>
      <c r="D114">
        <v>10.569507</v>
      </c>
      <c r="E114">
        <v>0</v>
      </c>
      <c r="F114">
        <f t="shared" si="3"/>
        <v>0</v>
      </c>
      <c r="G114">
        <f t="shared" si="4"/>
        <v>0</v>
      </c>
      <c r="H114" t="e">
        <f t="shared" si="5"/>
        <v>#DIV/0!</v>
      </c>
    </row>
    <row r="115" spans="2:8" x14ac:dyDescent="0.2">
      <c r="B115">
        <v>10.575506000000001</v>
      </c>
      <c r="C115">
        <v>0</v>
      </c>
      <c r="D115">
        <v>10.575506000000001</v>
      </c>
      <c r="E115">
        <v>0</v>
      </c>
      <c r="F115">
        <f t="shared" si="3"/>
        <v>0</v>
      </c>
      <c r="G115">
        <f t="shared" si="4"/>
        <v>0</v>
      </c>
      <c r="H115" t="e">
        <f t="shared" si="5"/>
        <v>#DIV/0!</v>
      </c>
    </row>
    <row r="116" spans="2:8" x14ac:dyDescent="0.2">
      <c r="B116">
        <v>10.581505999999999</v>
      </c>
      <c r="C116">
        <v>0</v>
      </c>
      <c r="D116">
        <v>10.581505999999999</v>
      </c>
      <c r="E116">
        <v>0</v>
      </c>
      <c r="F116">
        <f t="shared" si="3"/>
        <v>0</v>
      </c>
      <c r="G116">
        <f t="shared" si="4"/>
        <v>0</v>
      </c>
      <c r="H116" t="e">
        <f t="shared" si="5"/>
        <v>#DIV/0!</v>
      </c>
    </row>
    <row r="117" spans="2:8" x14ac:dyDescent="0.2">
      <c r="B117">
        <v>10.587505</v>
      </c>
      <c r="C117">
        <v>0</v>
      </c>
      <c r="D117">
        <v>10.587505</v>
      </c>
      <c r="E117">
        <v>0</v>
      </c>
      <c r="F117">
        <f t="shared" si="3"/>
        <v>0</v>
      </c>
      <c r="G117">
        <f t="shared" si="4"/>
        <v>0</v>
      </c>
      <c r="H117" t="e">
        <f t="shared" si="5"/>
        <v>#DIV/0!</v>
      </c>
    </row>
    <row r="118" spans="2:8" x14ac:dyDescent="0.2">
      <c r="B118">
        <v>10.595971</v>
      </c>
      <c r="C118">
        <v>0</v>
      </c>
      <c r="D118">
        <v>10.595971</v>
      </c>
      <c r="E118">
        <v>0</v>
      </c>
      <c r="F118">
        <f t="shared" si="3"/>
        <v>0</v>
      </c>
      <c r="G118">
        <f t="shared" si="4"/>
        <v>0</v>
      </c>
      <c r="H118" t="e">
        <f t="shared" si="5"/>
        <v>#DIV/0!</v>
      </c>
    </row>
    <row r="119" spans="2:8" x14ac:dyDescent="0.2">
      <c r="B119">
        <v>10.60197</v>
      </c>
      <c r="C119">
        <v>0</v>
      </c>
      <c r="D119">
        <v>10.60197</v>
      </c>
      <c r="E119">
        <v>0</v>
      </c>
      <c r="F119">
        <f t="shared" si="3"/>
        <v>0</v>
      </c>
      <c r="G119">
        <f t="shared" si="4"/>
        <v>0</v>
      </c>
      <c r="H119" t="e">
        <f t="shared" si="5"/>
        <v>#DIV/0!</v>
      </c>
    </row>
    <row r="120" spans="2:8" x14ac:dyDescent="0.2">
      <c r="B120">
        <v>10.607969000000001</v>
      </c>
      <c r="C120">
        <v>0</v>
      </c>
      <c r="D120">
        <v>10.607969000000001</v>
      </c>
      <c r="E120">
        <v>0</v>
      </c>
      <c r="F120">
        <f t="shared" si="3"/>
        <v>0</v>
      </c>
      <c r="G120">
        <f t="shared" si="4"/>
        <v>0</v>
      </c>
      <c r="H120" t="e">
        <f t="shared" si="5"/>
        <v>#DIV/0!</v>
      </c>
    </row>
    <row r="121" spans="2:8" x14ac:dyDescent="0.2">
      <c r="B121">
        <v>10.613969000000001</v>
      </c>
      <c r="C121">
        <v>0</v>
      </c>
      <c r="D121">
        <v>10.613969000000001</v>
      </c>
      <c r="E121">
        <v>0</v>
      </c>
      <c r="F121">
        <f t="shared" si="3"/>
        <v>0</v>
      </c>
      <c r="G121">
        <f t="shared" si="4"/>
        <v>0</v>
      </c>
      <c r="H121" t="e">
        <f t="shared" si="5"/>
        <v>#DIV/0!</v>
      </c>
    </row>
    <row r="122" spans="2:8" x14ac:dyDescent="0.2">
      <c r="B122">
        <v>10.619968</v>
      </c>
      <c r="C122">
        <v>0</v>
      </c>
      <c r="D122">
        <v>10.619968</v>
      </c>
      <c r="E122">
        <v>0</v>
      </c>
      <c r="F122">
        <f t="shared" si="3"/>
        <v>0</v>
      </c>
      <c r="G122">
        <f t="shared" si="4"/>
        <v>0</v>
      </c>
      <c r="H122" t="e">
        <f t="shared" si="5"/>
        <v>#DIV/0!</v>
      </c>
    </row>
    <row r="123" spans="2:8" x14ac:dyDescent="0.2">
      <c r="B123">
        <v>10.625966999999999</v>
      </c>
      <c r="C123">
        <v>0</v>
      </c>
      <c r="D123">
        <v>10.625966999999999</v>
      </c>
      <c r="E123">
        <v>0</v>
      </c>
      <c r="F123">
        <f t="shared" si="3"/>
        <v>0</v>
      </c>
      <c r="G123">
        <f t="shared" si="4"/>
        <v>0</v>
      </c>
      <c r="H123" t="e">
        <f t="shared" si="5"/>
        <v>#DIV/0!</v>
      </c>
    </row>
    <row r="124" spans="2:8" x14ac:dyDescent="0.2">
      <c r="B124">
        <v>10.631967</v>
      </c>
      <c r="C124">
        <v>0</v>
      </c>
      <c r="D124">
        <v>10.631967</v>
      </c>
      <c r="E124">
        <v>0</v>
      </c>
      <c r="F124">
        <f t="shared" si="3"/>
        <v>0</v>
      </c>
      <c r="G124">
        <f t="shared" si="4"/>
        <v>0</v>
      </c>
      <c r="H124" t="e">
        <f t="shared" si="5"/>
        <v>#DIV/0!</v>
      </c>
    </row>
    <row r="125" spans="2:8" x14ac:dyDescent="0.2">
      <c r="B125">
        <v>10.637966</v>
      </c>
      <c r="C125">
        <v>0</v>
      </c>
      <c r="D125">
        <v>10.637966</v>
      </c>
      <c r="E125">
        <v>0</v>
      </c>
      <c r="F125">
        <f t="shared" si="3"/>
        <v>0</v>
      </c>
      <c r="G125">
        <f t="shared" si="4"/>
        <v>0</v>
      </c>
      <c r="H125" t="e">
        <f t="shared" si="5"/>
        <v>#DIV/0!</v>
      </c>
    </row>
    <row r="126" spans="2:8" x14ac:dyDescent="0.2">
      <c r="B126">
        <v>10.643962999999999</v>
      </c>
      <c r="C126">
        <v>0</v>
      </c>
      <c r="D126">
        <v>10.643962999999999</v>
      </c>
      <c r="E126">
        <v>0</v>
      </c>
      <c r="F126">
        <f t="shared" si="3"/>
        <v>0</v>
      </c>
      <c r="G126">
        <f t="shared" si="4"/>
        <v>0</v>
      </c>
      <c r="H126" t="e">
        <f t="shared" si="5"/>
        <v>#DIV/0!</v>
      </c>
    </row>
    <row r="127" spans="2:8" x14ac:dyDescent="0.2">
      <c r="B127">
        <v>10.649963</v>
      </c>
      <c r="C127">
        <v>0</v>
      </c>
      <c r="D127">
        <v>10.649963</v>
      </c>
      <c r="E127">
        <v>0</v>
      </c>
      <c r="F127">
        <f t="shared" si="3"/>
        <v>0</v>
      </c>
      <c r="G127">
        <f t="shared" si="4"/>
        <v>0</v>
      </c>
      <c r="H127" t="e">
        <f t="shared" si="5"/>
        <v>#DIV/0!</v>
      </c>
    </row>
    <row r="128" spans="2:8" x14ac:dyDescent="0.2">
      <c r="B128">
        <v>10.655962000000001</v>
      </c>
      <c r="C128">
        <v>0</v>
      </c>
      <c r="D128">
        <v>10.655962000000001</v>
      </c>
      <c r="E128">
        <v>0</v>
      </c>
      <c r="F128">
        <f t="shared" si="3"/>
        <v>0</v>
      </c>
      <c r="G128">
        <f t="shared" si="4"/>
        <v>0</v>
      </c>
      <c r="H128" t="e">
        <f t="shared" si="5"/>
        <v>#DIV/0!</v>
      </c>
    </row>
    <row r="129" spans="2:8" x14ac:dyDescent="0.2">
      <c r="B129">
        <v>10.661963</v>
      </c>
      <c r="C129">
        <v>0</v>
      </c>
      <c r="D129">
        <v>10.661963</v>
      </c>
      <c r="E129">
        <v>0</v>
      </c>
      <c r="F129">
        <f t="shared" si="3"/>
        <v>0</v>
      </c>
      <c r="G129">
        <f t="shared" si="4"/>
        <v>0</v>
      </c>
      <c r="H129" t="e">
        <f t="shared" si="5"/>
        <v>#DIV/0!</v>
      </c>
    </row>
    <row r="130" spans="2:8" x14ac:dyDescent="0.2">
      <c r="B130">
        <v>10.667963</v>
      </c>
      <c r="C130">
        <v>0</v>
      </c>
      <c r="D130">
        <v>10.667963</v>
      </c>
      <c r="E130">
        <v>0</v>
      </c>
      <c r="F130">
        <f t="shared" si="3"/>
        <v>0</v>
      </c>
      <c r="G130">
        <f t="shared" si="4"/>
        <v>0</v>
      </c>
      <c r="H130" t="e">
        <f t="shared" si="5"/>
        <v>#DIV/0!</v>
      </c>
    </row>
    <row r="131" spans="2:8" x14ac:dyDescent="0.2">
      <c r="B131">
        <v>10.676429000000001</v>
      </c>
      <c r="C131">
        <v>0</v>
      </c>
      <c r="D131">
        <v>10.676429000000001</v>
      </c>
      <c r="E131">
        <v>0</v>
      </c>
      <c r="F131">
        <f t="shared" si="3"/>
        <v>0</v>
      </c>
      <c r="G131">
        <f t="shared" si="4"/>
        <v>0</v>
      </c>
      <c r="H131" t="e">
        <f t="shared" si="5"/>
        <v>#DIV/0!</v>
      </c>
    </row>
    <row r="132" spans="2:8" x14ac:dyDescent="0.2">
      <c r="B132">
        <v>10.682426</v>
      </c>
      <c r="C132">
        <v>0</v>
      </c>
      <c r="D132">
        <v>10.682426</v>
      </c>
      <c r="E132">
        <v>0</v>
      </c>
      <c r="F132">
        <f t="shared" si="3"/>
        <v>0</v>
      </c>
      <c r="G132">
        <f t="shared" si="4"/>
        <v>0</v>
      </c>
      <c r="H132" t="e">
        <f t="shared" si="5"/>
        <v>#DIV/0!</v>
      </c>
    </row>
    <row r="133" spans="2:8" x14ac:dyDescent="0.2">
      <c r="B133">
        <v>10.688425000000001</v>
      </c>
      <c r="C133">
        <v>0</v>
      </c>
      <c r="D133">
        <v>10.688425000000001</v>
      </c>
      <c r="E133">
        <v>0</v>
      </c>
      <c r="F133">
        <f t="shared" si="3"/>
        <v>0</v>
      </c>
      <c r="G133">
        <f t="shared" si="4"/>
        <v>0</v>
      </c>
      <c r="H133" t="e">
        <f t="shared" si="5"/>
        <v>#DIV/0!</v>
      </c>
    </row>
    <row r="134" spans="2:8" x14ac:dyDescent="0.2">
      <c r="B134">
        <v>10.694424</v>
      </c>
      <c r="C134">
        <v>0</v>
      </c>
      <c r="D134">
        <v>10.694424</v>
      </c>
      <c r="E134">
        <v>0</v>
      </c>
      <c r="F134">
        <f t="shared" si="3"/>
        <v>0</v>
      </c>
      <c r="G134">
        <f t="shared" si="4"/>
        <v>0</v>
      </c>
      <c r="H134" t="e">
        <f t="shared" si="5"/>
        <v>#DIV/0!</v>
      </c>
    </row>
    <row r="135" spans="2:8" x14ac:dyDescent="0.2">
      <c r="B135">
        <v>10.700424</v>
      </c>
      <c r="C135">
        <v>0</v>
      </c>
      <c r="D135">
        <v>10.700424</v>
      </c>
      <c r="E135">
        <v>0</v>
      </c>
      <c r="F135">
        <f t="shared" si="3"/>
        <v>0</v>
      </c>
      <c r="G135">
        <f t="shared" si="4"/>
        <v>0</v>
      </c>
      <c r="H135" t="e">
        <f t="shared" si="5"/>
        <v>#DIV/0!</v>
      </c>
    </row>
    <row r="136" spans="2:8" x14ac:dyDescent="0.2">
      <c r="B136">
        <v>10.706422999999999</v>
      </c>
      <c r="C136">
        <v>0</v>
      </c>
      <c r="D136">
        <v>10.706422999999999</v>
      </c>
      <c r="E136">
        <v>0</v>
      </c>
      <c r="F136">
        <f t="shared" si="3"/>
        <v>0</v>
      </c>
      <c r="G136">
        <f t="shared" si="4"/>
        <v>0</v>
      </c>
      <c r="H136" t="e">
        <f t="shared" si="5"/>
        <v>#DIV/0!</v>
      </c>
    </row>
    <row r="137" spans="2:8" x14ac:dyDescent="0.2">
      <c r="B137">
        <v>10.712422999999999</v>
      </c>
      <c r="C137">
        <v>0</v>
      </c>
      <c r="D137">
        <v>10.712422999999999</v>
      </c>
      <c r="E137">
        <v>0</v>
      </c>
      <c r="F137">
        <f t="shared" si="3"/>
        <v>0</v>
      </c>
      <c r="G137">
        <f t="shared" si="4"/>
        <v>0</v>
      </c>
      <c r="H137" t="e">
        <f t="shared" si="5"/>
        <v>#DIV/0!</v>
      </c>
    </row>
    <row r="138" spans="2:8" x14ac:dyDescent="0.2">
      <c r="B138">
        <v>10.718422</v>
      </c>
      <c r="C138">
        <v>0</v>
      </c>
      <c r="D138">
        <v>10.718422</v>
      </c>
      <c r="E138">
        <v>0</v>
      </c>
      <c r="F138">
        <f t="shared" si="3"/>
        <v>0</v>
      </c>
      <c r="G138">
        <f t="shared" si="4"/>
        <v>0</v>
      </c>
      <c r="H138" t="e">
        <f t="shared" si="5"/>
        <v>#DIV/0!</v>
      </c>
    </row>
    <row r="139" spans="2:8" x14ac:dyDescent="0.2">
      <c r="B139">
        <v>10.724421</v>
      </c>
      <c r="C139">
        <v>0</v>
      </c>
      <c r="D139">
        <v>10.724421</v>
      </c>
      <c r="E139">
        <v>0</v>
      </c>
      <c r="F139">
        <f t="shared" si="3"/>
        <v>0</v>
      </c>
      <c r="G139">
        <f t="shared" si="4"/>
        <v>0</v>
      </c>
      <c r="H139" t="e">
        <f t="shared" si="5"/>
        <v>#DIV/0!</v>
      </c>
    </row>
    <row r="140" spans="2:8" x14ac:dyDescent="0.2">
      <c r="B140">
        <v>10.730421</v>
      </c>
      <c r="C140">
        <v>0</v>
      </c>
      <c r="D140">
        <v>10.730421</v>
      </c>
      <c r="E140">
        <v>0</v>
      </c>
      <c r="F140">
        <f t="shared" si="3"/>
        <v>0</v>
      </c>
      <c r="G140">
        <f t="shared" si="4"/>
        <v>0</v>
      </c>
      <c r="H140" t="e">
        <f t="shared" si="5"/>
        <v>#DIV/0!</v>
      </c>
    </row>
    <row r="141" spans="2:8" x14ac:dyDescent="0.2">
      <c r="B141">
        <v>10.736420000000001</v>
      </c>
      <c r="C141">
        <v>0</v>
      </c>
      <c r="D141">
        <v>10.736420000000001</v>
      </c>
      <c r="E141">
        <v>0</v>
      </c>
      <c r="F141">
        <f t="shared" si="3"/>
        <v>0</v>
      </c>
      <c r="G141">
        <f t="shared" si="4"/>
        <v>0</v>
      </c>
      <c r="H141" t="e">
        <f t="shared" si="5"/>
        <v>#DIV/0!</v>
      </c>
    </row>
    <row r="142" spans="2:8" x14ac:dyDescent="0.2">
      <c r="B142">
        <v>10.742419</v>
      </c>
      <c r="C142">
        <v>0</v>
      </c>
      <c r="D142">
        <v>10.742419</v>
      </c>
      <c r="E142">
        <v>0</v>
      </c>
      <c r="F142">
        <f t="shared" si="3"/>
        <v>0</v>
      </c>
      <c r="G142">
        <f t="shared" si="4"/>
        <v>0</v>
      </c>
      <c r="H142" t="e">
        <f t="shared" si="5"/>
        <v>#DIV/0!</v>
      </c>
    </row>
    <row r="143" spans="2:8" x14ac:dyDescent="0.2">
      <c r="B143">
        <v>10.748419</v>
      </c>
      <c r="C143">
        <v>288</v>
      </c>
      <c r="D143">
        <v>10.748419</v>
      </c>
      <c r="E143">
        <v>0</v>
      </c>
      <c r="F143">
        <f t="shared" si="3"/>
        <v>288</v>
      </c>
      <c r="G143">
        <f t="shared" si="4"/>
        <v>5.6378504450153074E-4</v>
      </c>
      <c r="H143">
        <f t="shared" si="5"/>
        <v>0</v>
      </c>
    </row>
    <row r="144" spans="2:8" x14ac:dyDescent="0.2">
      <c r="B144">
        <v>10.754417999999999</v>
      </c>
      <c r="C144">
        <v>288</v>
      </c>
      <c r="D144">
        <v>10.754417999999999</v>
      </c>
      <c r="E144">
        <v>0</v>
      </c>
      <c r="F144">
        <f t="shared" si="3"/>
        <v>288</v>
      </c>
      <c r="G144">
        <f t="shared" si="4"/>
        <v>5.6378504450153074E-4</v>
      </c>
      <c r="H144">
        <f t="shared" si="5"/>
        <v>0</v>
      </c>
    </row>
    <row r="145" spans="2:8" x14ac:dyDescent="0.2">
      <c r="B145">
        <v>10.762881999999999</v>
      </c>
      <c r="C145">
        <v>288</v>
      </c>
      <c r="D145">
        <v>10.762881999999999</v>
      </c>
      <c r="E145">
        <v>0</v>
      </c>
      <c r="F145">
        <f t="shared" si="3"/>
        <v>288</v>
      </c>
      <c r="G145">
        <f t="shared" si="4"/>
        <v>5.6378504450153074E-4</v>
      </c>
      <c r="H145">
        <f t="shared" si="5"/>
        <v>0</v>
      </c>
    </row>
    <row r="146" spans="2:8" x14ac:dyDescent="0.2">
      <c r="B146">
        <v>10.768886999999999</v>
      </c>
      <c r="C146">
        <v>288</v>
      </c>
      <c r="D146">
        <v>10.768886999999999</v>
      </c>
      <c r="E146">
        <v>0</v>
      </c>
      <c r="F146">
        <f t="shared" si="3"/>
        <v>288</v>
      </c>
      <c r="G146">
        <f t="shared" si="4"/>
        <v>5.6378504450153074E-4</v>
      </c>
      <c r="H146">
        <f t="shared" si="5"/>
        <v>0</v>
      </c>
    </row>
    <row r="147" spans="2:8" x14ac:dyDescent="0.2">
      <c r="B147">
        <v>10.774889</v>
      </c>
      <c r="C147">
        <v>288</v>
      </c>
      <c r="D147">
        <v>10.774889</v>
      </c>
      <c r="E147">
        <v>0</v>
      </c>
      <c r="F147">
        <f t="shared" si="3"/>
        <v>288</v>
      </c>
      <c r="G147">
        <f t="shared" si="4"/>
        <v>5.6378504450153074E-4</v>
      </c>
      <c r="H147">
        <f t="shared" si="5"/>
        <v>0</v>
      </c>
    </row>
    <row r="148" spans="2:8" x14ac:dyDescent="0.2">
      <c r="B148">
        <v>10.780896</v>
      </c>
      <c r="C148">
        <v>288</v>
      </c>
      <c r="D148">
        <v>10.780896</v>
      </c>
      <c r="E148">
        <v>0</v>
      </c>
      <c r="F148">
        <f t="shared" si="3"/>
        <v>288</v>
      </c>
      <c r="G148">
        <f t="shared" si="4"/>
        <v>5.6378504450153074E-4</v>
      </c>
      <c r="H148">
        <f t="shared" si="5"/>
        <v>0</v>
      </c>
    </row>
    <row r="149" spans="2:8" x14ac:dyDescent="0.2">
      <c r="B149">
        <v>10.786894999999999</v>
      </c>
      <c r="C149">
        <v>288</v>
      </c>
      <c r="D149">
        <v>10.786894999999999</v>
      </c>
      <c r="E149">
        <v>0</v>
      </c>
      <c r="F149">
        <f t="shared" si="3"/>
        <v>288</v>
      </c>
      <c r="G149">
        <f t="shared" si="4"/>
        <v>5.6378504450153074E-4</v>
      </c>
      <c r="H149">
        <f t="shared" si="5"/>
        <v>0</v>
      </c>
    </row>
    <row r="150" spans="2:8" x14ac:dyDescent="0.2">
      <c r="B150">
        <v>10.792903000000001</v>
      </c>
      <c r="C150">
        <v>0</v>
      </c>
      <c r="D150">
        <v>10.792903000000001</v>
      </c>
      <c r="E150">
        <v>0</v>
      </c>
      <c r="F150">
        <f t="shared" si="3"/>
        <v>0</v>
      </c>
      <c r="G150">
        <f t="shared" si="4"/>
        <v>0</v>
      </c>
      <c r="H150" t="e">
        <f t="shared" si="5"/>
        <v>#DIV/0!</v>
      </c>
    </row>
    <row r="151" spans="2:8" x14ac:dyDescent="0.2">
      <c r="B151">
        <v>10.798902999999999</v>
      </c>
      <c r="C151">
        <v>0</v>
      </c>
      <c r="D151">
        <v>10.798902999999999</v>
      </c>
      <c r="E151">
        <v>0</v>
      </c>
      <c r="F151">
        <f t="shared" si="3"/>
        <v>0</v>
      </c>
      <c r="G151">
        <f t="shared" si="4"/>
        <v>0</v>
      </c>
      <c r="H151" t="e">
        <f t="shared" si="5"/>
        <v>#DIV/0!</v>
      </c>
    </row>
    <row r="152" spans="2:8" x14ac:dyDescent="0.2">
      <c r="B152">
        <v>10.804912</v>
      </c>
      <c r="C152">
        <v>0</v>
      </c>
      <c r="D152">
        <v>10.804912</v>
      </c>
      <c r="E152">
        <v>0</v>
      </c>
      <c r="F152">
        <f t="shared" ref="F152:F215" si="6">C152+E152</f>
        <v>0</v>
      </c>
      <c r="G152">
        <f t="shared" ref="G152:G215" si="7">F152/F$912*100</f>
        <v>0</v>
      </c>
      <c r="H152" t="e">
        <f t="shared" ref="H152:H215" si="8">E152/C152</f>
        <v>#DIV/0!</v>
      </c>
    </row>
    <row r="153" spans="2:8" x14ac:dyDescent="0.2">
      <c r="B153">
        <v>10.810912</v>
      </c>
      <c r="C153">
        <v>0</v>
      </c>
      <c r="D153">
        <v>10.810912</v>
      </c>
      <c r="E153">
        <v>0</v>
      </c>
      <c r="F153">
        <f t="shared" si="6"/>
        <v>0</v>
      </c>
      <c r="G153">
        <f t="shared" si="7"/>
        <v>0</v>
      </c>
      <c r="H153" t="e">
        <f t="shared" si="8"/>
        <v>#DIV/0!</v>
      </c>
    </row>
    <row r="154" spans="2:8" x14ac:dyDescent="0.2">
      <c r="B154">
        <v>10.816915</v>
      </c>
      <c r="C154">
        <v>0</v>
      </c>
      <c r="D154">
        <v>10.816915</v>
      </c>
      <c r="E154">
        <v>0</v>
      </c>
      <c r="F154">
        <f t="shared" si="6"/>
        <v>0</v>
      </c>
      <c r="G154">
        <f t="shared" si="7"/>
        <v>0</v>
      </c>
      <c r="H154" t="e">
        <f t="shared" si="8"/>
        <v>#DIV/0!</v>
      </c>
    </row>
    <row r="155" spans="2:8" x14ac:dyDescent="0.2">
      <c r="B155">
        <v>10.822915</v>
      </c>
      <c r="C155">
        <v>0</v>
      </c>
      <c r="D155">
        <v>10.822915</v>
      </c>
      <c r="E155">
        <v>0</v>
      </c>
      <c r="F155">
        <f t="shared" si="6"/>
        <v>0</v>
      </c>
      <c r="G155">
        <f t="shared" si="7"/>
        <v>0</v>
      </c>
      <c r="H155" t="e">
        <f t="shared" si="8"/>
        <v>#DIV/0!</v>
      </c>
    </row>
    <row r="156" spans="2:8" x14ac:dyDescent="0.2">
      <c r="B156">
        <v>10.82892</v>
      </c>
      <c r="C156">
        <v>0</v>
      </c>
      <c r="D156">
        <v>10.82892</v>
      </c>
      <c r="E156">
        <v>0</v>
      </c>
      <c r="F156">
        <f t="shared" si="6"/>
        <v>0</v>
      </c>
      <c r="G156">
        <f t="shared" si="7"/>
        <v>0</v>
      </c>
      <c r="H156" t="e">
        <f t="shared" si="8"/>
        <v>#DIV/0!</v>
      </c>
    </row>
    <row r="157" spans="2:8" x14ac:dyDescent="0.2">
      <c r="B157">
        <v>10.834918999999999</v>
      </c>
      <c r="C157">
        <v>0</v>
      </c>
      <c r="D157">
        <v>10.834918999999999</v>
      </c>
      <c r="E157">
        <v>0</v>
      </c>
      <c r="F157">
        <f t="shared" si="6"/>
        <v>0</v>
      </c>
      <c r="G157">
        <f t="shared" si="7"/>
        <v>0</v>
      </c>
      <c r="H157" t="e">
        <f t="shared" si="8"/>
        <v>#DIV/0!</v>
      </c>
    </row>
    <row r="158" spans="2:8" x14ac:dyDescent="0.2">
      <c r="B158">
        <v>10.843382999999999</v>
      </c>
      <c r="C158">
        <v>0</v>
      </c>
      <c r="D158">
        <v>10.843382999999999</v>
      </c>
      <c r="E158">
        <v>0</v>
      </c>
      <c r="F158">
        <f t="shared" si="6"/>
        <v>0</v>
      </c>
      <c r="G158">
        <f t="shared" si="7"/>
        <v>0</v>
      </c>
      <c r="H158" t="e">
        <f t="shared" si="8"/>
        <v>#DIV/0!</v>
      </c>
    </row>
    <row r="159" spans="2:8" x14ac:dyDescent="0.2">
      <c r="B159">
        <v>10.849382</v>
      </c>
      <c r="C159">
        <v>0</v>
      </c>
      <c r="D159">
        <v>10.849382</v>
      </c>
      <c r="E159">
        <v>0</v>
      </c>
      <c r="F159">
        <f t="shared" si="6"/>
        <v>0</v>
      </c>
      <c r="G159">
        <f t="shared" si="7"/>
        <v>0</v>
      </c>
      <c r="H159" t="e">
        <f t="shared" si="8"/>
        <v>#DIV/0!</v>
      </c>
    </row>
    <row r="160" spans="2:8" x14ac:dyDescent="0.2">
      <c r="B160">
        <v>10.855382000000001</v>
      </c>
      <c r="C160">
        <v>0</v>
      </c>
      <c r="D160">
        <v>10.855382000000001</v>
      </c>
      <c r="E160">
        <v>0</v>
      </c>
      <c r="F160">
        <f t="shared" si="6"/>
        <v>0</v>
      </c>
      <c r="G160">
        <f t="shared" si="7"/>
        <v>0</v>
      </c>
      <c r="H160" t="e">
        <f t="shared" si="8"/>
        <v>#DIV/0!</v>
      </c>
    </row>
    <row r="161" spans="2:8" x14ac:dyDescent="0.2">
      <c r="B161">
        <v>10.861381</v>
      </c>
      <c r="C161">
        <v>0</v>
      </c>
      <c r="D161">
        <v>10.861381</v>
      </c>
      <c r="E161">
        <v>0</v>
      </c>
      <c r="F161">
        <f t="shared" si="6"/>
        <v>0</v>
      </c>
      <c r="G161">
        <f t="shared" si="7"/>
        <v>0</v>
      </c>
      <c r="H161" t="e">
        <f t="shared" si="8"/>
        <v>#DIV/0!</v>
      </c>
    </row>
    <row r="162" spans="2:8" x14ac:dyDescent="0.2">
      <c r="B162">
        <v>10.867381999999999</v>
      </c>
      <c r="C162">
        <v>0</v>
      </c>
      <c r="D162">
        <v>10.867381999999999</v>
      </c>
      <c r="E162">
        <v>0</v>
      </c>
      <c r="F162">
        <f t="shared" si="6"/>
        <v>0</v>
      </c>
      <c r="G162">
        <f t="shared" si="7"/>
        <v>0</v>
      </c>
      <c r="H162" t="e">
        <f t="shared" si="8"/>
        <v>#DIV/0!</v>
      </c>
    </row>
    <row r="163" spans="2:8" x14ac:dyDescent="0.2">
      <c r="B163">
        <v>10.873381999999999</v>
      </c>
      <c r="C163">
        <v>0</v>
      </c>
      <c r="D163">
        <v>10.873381999999999</v>
      </c>
      <c r="E163">
        <v>228</v>
      </c>
      <c r="F163">
        <f t="shared" si="6"/>
        <v>228</v>
      </c>
      <c r="G163">
        <f t="shared" si="7"/>
        <v>4.4632982689704517E-4</v>
      </c>
      <c r="H163" t="e">
        <f t="shared" si="8"/>
        <v>#DIV/0!</v>
      </c>
    </row>
    <row r="164" spans="2:8" x14ac:dyDescent="0.2">
      <c r="B164">
        <v>10.879379</v>
      </c>
      <c r="C164">
        <v>0</v>
      </c>
      <c r="D164">
        <v>10.879379</v>
      </c>
      <c r="E164">
        <v>228</v>
      </c>
      <c r="F164">
        <f t="shared" si="6"/>
        <v>228</v>
      </c>
      <c r="G164">
        <f t="shared" si="7"/>
        <v>4.4632982689704517E-4</v>
      </c>
      <c r="H164" t="e">
        <f t="shared" si="8"/>
        <v>#DIV/0!</v>
      </c>
    </row>
    <row r="165" spans="2:8" x14ac:dyDescent="0.2">
      <c r="B165">
        <v>10.885377999999999</v>
      </c>
      <c r="C165">
        <v>0</v>
      </c>
      <c r="D165">
        <v>10.885377999999999</v>
      </c>
      <c r="E165">
        <v>228</v>
      </c>
      <c r="F165">
        <f t="shared" si="6"/>
        <v>228</v>
      </c>
      <c r="G165">
        <f t="shared" si="7"/>
        <v>4.4632982689704517E-4</v>
      </c>
      <c r="H165" t="e">
        <f t="shared" si="8"/>
        <v>#DIV/0!</v>
      </c>
    </row>
    <row r="166" spans="2:8" x14ac:dyDescent="0.2">
      <c r="B166">
        <v>10.89138</v>
      </c>
      <c r="C166">
        <v>0</v>
      </c>
      <c r="D166">
        <v>10.89138</v>
      </c>
      <c r="E166">
        <v>228</v>
      </c>
      <c r="F166">
        <f t="shared" si="6"/>
        <v>228</v>
      </c>
      <c r="G166">
        <f t="shared" si="7"/>
        <v>4.4632982689704517E-4</v>
      </c>
      <c r="H166" t="e">
        <f t="shared" si="8"/>
        <v>#DIV/0!</v>
      </c>
    </row>
    <row r="167" spans="2:8" x14ac:dyDescent="0.2">
      <c r="B167">
        <v>10.897379000000001</v>
      </c>
      <c r="C167">
        <v>0</v>
      </c>
      <c r="D167">
        <v>10.897379000000001</v>
      </c>
      <c r="E167">
        <v>228</v>
      </c>
      <c r="F167">
        <f t="shared" si="6"/>
        <v>228</v>
      </c>
      <c r="G167">
        <f t="shared" si="7"/>
        <v>4.4632982689704517E-4</v>
      </c>
      <c r="H167" t="e">
        <f t="shared" si="8"/>
        <v>#DIV/0!</v>
      </c>
    </row>
    <row r="168" spans="2:8" x14ac:dyDescent="0.2">
      <c r="B168">
        <v>10.903378999999999</v>
      </c>
      <c r="C168">
        <v>0</v>
      </c>
      <c r="D168">
        <v>10.903378999999999</v>
      </c>
      <c r="E168">
        <v>228</v>
      </c>
      <c r="F168">
        <f t="shared" si="6"/>
        <v>228</v>
      </c>
      <c r="G168">
        <f t="shared" si="7"/>
        <v>4.4632982689704517E-4</v>
      </c>
      <c r="H168" t="e">
        <f t="shared" si="8"/>
        <v>#DIV/0!</v>
      </c>
    </row>
    <row r="169" spans="2:8" x14ac:dyDescent="0.2">
      <c r="B169">
        <v>10.909380000000001</v>
      </c>
      <c r="C169">
        <v>0</v>
      </c>
      <c r="D169">
        <v>10.909380000000001</v>
      </c>
      <c r="E169">
        <v>228</v>
      </c>
      <c r="F169">
        <f t="shared" si="6"/>
        <v>228</v>
      </c>
      <c r="G169">
        <f t="shared" si="7"/>
        <v>4.4632982689704517E-4</v>
      </c>
      <c r="H169" t="e">
        <f t="shared" si="8"/>
        <v>#DIV/0!</v>
      </c>
    </row>
    <row r="170" spans="2:8" x14ac:dyDescent="0.2">
      <c r="B170">
        <v>10.915379</v>
      </c>
      <c r="C170">
        <v>0</v>
      </c>
      <c r="D170">
        <v>10.915379</v>
      </c>
      <c r="E170">
        <v>0</v>
      </c>
      <c r="F170">
        <f t="shared" si="6"/>
        <v>0</v>
      </c>
      <c r="G170">
        <f t="shared" si="7"/>
        <v>0</v>
      </c>
      <c r="H170" t="e">
        <f t="shared" si="8"/>
        <v>#DIV/0!</v>
      </c>
    </row>
    <row r="171" spans="2:8" x14ac:dyDescent="0.2">
      <c r="B171">
        <v>10.921379</v>
      </c>
      <c r="C171">
        <v>0</v>
      </c>
      <c r="D171">
        <v>10.921379</v>
      </c>
      <c r="E171">
        <v>0</v>
      </c>
      <c r="F171">
        <f t="shared" si="6"/>
        <v>0</v>
      </c>
      <c r="G171">
        <f t="shared" si="7"/>
        <v>0</v>
      </c>
      <c r="H171" t="e">
        <f t="shared" si="8"/>
        <v>#DIV/0!</v>
      </c>
    </row>
    <row r="172" spans="2:8" x14ac:dyDescent="0.2">
      <c r="B172">
        <v>10.929846</v>
      </c>
      <c r="C172">
        <v>0</v>
      </c>
      <c r="D172">
        <v>10.929846</v>
      </c>
      <c r="E172">
        <v>0</v>
      </c>
      <c r="F172">
        <f t="shared" si="6"/>
        <v>0</v>
      </c>
      <c r="G172">
        <f t="shared" si="7"/>
        <v>0</v>
      </c>
      <c r="H172" t="e">
        <f t="shared" si="8"/>
        <v>#DIV/0!</v>
      </c>
    </row>
    <row r="173" spans="2:8" x14ac:dyDescent="0.2">
      <c r="B173">
        <v>10.935846</v>
      </c>
      <c r="C173">
        <v>0</v>
      </c>
      <c r="D173">
        <v>10.935846</v>
      </c>
      <c r="E173">
        <v>292</v>
      </c>
      <c r="F173">
        <f t="shared" si="6"/>
        <v>292</v>
      </c>
      <c r="G173">
        <f t="shared" si="7"/>
        <v>5.7161539234182974E-4</v>
      </c>
      <c r="H173" t="e">
        <f t="shared" si="8"/>
        <v>#DIV/0!</v>
      </c>
    </row>
    <row r="174" spans="2:8" x14ac:dyDescent="0.2">
      <c r="B174">
        <v>10.941846999999999</v>
      </c>
      <c r="C174">
        <v>0</v>
      </c>
      <c r="D174">
        <v>10.941846999999999</v>
      </c>
      <c r="E174">
        <v>292</v>
      </c>
      <c r="F174">
        <f t="shared" si="6"/>
        <v>292</v>
      </c>
      <c r="G174">
        <f t="shared" si="7"/>
        <v>5.7161539234182974E-4</v>
      </c>
      <c r="H174" t="e">
        <f t="shared" si="8"/>
        <v>#DIV/0!</v>
      </c>
    </row>
    <row r="175" spans="2:8" x14ac:dyDescent="0.2">
      <c r="B175">
        <v>10.947846</v>
      </c>
      <c r="C175">
        <v>0</v>
      </c>
      <c r="D175">
        <v>10.947846</v>
      </c>
      <c r="E175">
        <v>292</v>
      </c>
      <c r="F175">
        <f t="shared" si="6"/>
        <v>292</v>
      </c>
      <c r="G175">
        <f t="shared" si="7"/>
        <v>5.7161539234182974E-4</v>
      </c>
      <c r="H175" t="e">
        <f t="shared" si="8"/>
        <v>#DIV/0!</v>
      </c>
    </row>
    <row r="176" spans="2:8" x14ac:dyDescent="0.2">
      <c r="B176">
        <v>10.953846</v>
      </c>
      <c r="C176">
        <v>0</v>
      </c>
      <c r="D176">
        <v>10.953846</v>
      </c>
      <c r="E176">
        <v>292</v>
      </c>
      <c r="F176">
        <f t="shared" si="6"/>
        <v>292</v>
      </c>
      <c r="G176">
        <f t="shared" si="7"/>
        <v>5.7161539234182974E-4</v>
      </c>
      <c r="H176" t="e">
        <f t="shared" si="8"/>
        <v>#DIV/0!</v>
      </c>
    </row>
    <row r="177" spans="2:8" x14ac:dyDescent="0.2">
      <c r="B177">
        <v>10.959845</v>
      </c>
      <c r="C177">
        <v>0</v>
      </c>
      <c r="D177">
        <v>10.959845</v>
      </c>
      <c r="E177">
        <v>292</v>
      </c>
      <c r="F177">
        <f t="shared" si="6"/>
        <v>292</v>
      </c>
      <c r="G177">
        <f t="shared" si="7"/>
        <v>5.7161539234182974E-4</v>
      </c>
      <c r="H177" t="e">
        <f t="shared" si="8"/>
        <v>#DIV/0!</v>
      </c>
    </row>
    <row r="178" spans="2:8" x14ac:dyDescent="0.2">
      <c r="B178">
        <v>10.965844000000001</v>
      </c>
      <c r="C178">
        <v>0</v>
      </c>
      <c r="D178">
        <v>10.965844000000001</v>
      </c>
      <c r="E178">
        <v>292</v>
      </c>
      <c r="F178">
        <f t="shared" si="6"/>
        <v>292</v>
      </c>
      <c r="G178">
        <f t="shared" si="7"/>
        <v>5.7161539234182974E-4</v>
      </c>
      <c r="H178" t="e">
        <f t="shared" si="8"/>
        <v>#DIV/0!</v>
      </c>
    </row>
    <row r="179" spans="2:8" x14ac:dyDescent="0.2">
      <c r="B179">
        <v>10.971844000000001</v>
      </c>
      <c r="C179">
        <v>0</v>
      </c>
      <c r="D179">
        <v>10.971844000000001</v>
      </c>
      <c r="E179">
        <v>292</v>
      </c>
      <c r="F179">
        <f t="shared" si="6"/>
        <v>292</v>
      </c>
      <c r="G179">
        <f t="shared" si="7"/>
        <v>5.7161539234182974E-4</v>
      </c>
      <c r="H179" t="e">
        <f t="shared" si="8"/>
        <v>#DIV/0!</v>
      </c>
    </row>
    <row r="180" spans="2:8" x14ac:dyDescent="0.2">
      <c r="B180">
        <v>10.977843</v>
      </c>
      <c r="C180">
        <v>0</v>
      </c>
      <c r="D180">
        <v>10.977843</v>
      </c>
      <c r="E180">
        <v>0</v>
      </c>
      <c r="F180">
        <f t="shared" si="6"/>
        <v>0</v>
      </c>
      <c r="G180">
        <f t="shared" si="7"/>
        <v>0</v>
      </c>
      <c r="H180" t="e">
        <f t="shared" si="8"/>
        <v>#DIV/0!</v>
      </c>
    </row>
    <row r="181" spans="2:8" x14ac:dyDescent="0.2">
      <c r="B181">
        <v>10.983845000000001</v>
      </c>
      <c r="C181">
        <v>0</v>
      </c>
      <c r="D181">
        <v>10.983845000000001</v>
      </c>
      <c r="E181">
        <v>0</v>
      </c>
      <c r="F181">
        <f t="shared" si="6"/>
        <v>0</v>
      </c>
      <c r="G181">
        <f t="shared" si="7"/>
        <v>0</v>
      </c>
      <c r="H181" t="e">
        <f t="shared" si="8"/>
        <v>#DIV/0!</v>
      </c>
    </row>
    <row r="182" spans="2:8" x14ac:dyDescent="0.2">
      <c r="B182">
        <v>10.989844</v>
      </c>
      <c r="C182">
        <v>0</v>
      </c>
      <c r="D182">
        <v>10.989844</v>
      </c>
      <c r="E182">
        <v>0</v>
      </c>
      <c r="F182">
        <f t="shared" si="6"/>
        <v>0</v>
      </c>
      <c r="G182">
        <f t="shared" si="7"/>
        <v>0</v>
      </c>
      <c r="H182" t="e">
        <f t="shared" si="8"/>
        <v>#DIV/0!</v>
      </c>
    </row>
    <row r="183" spans="2:8" x14ac:dyDescent="0.2">
      <c r="B183">
        <v>10.995844999999999</v>
      </c>
      <c r="C183">
        <v>0</v>
      </c>
      <c r="D183">
        <v>10.995844999999999</v>
      </c>
      <c r="E183">
        <v>0</v>
      </c>
      <c r="F183">
        <f t="shared" si="6"/>
        <v>0</v>
      </c>
      <c r="G183">
        <f t="shared" si="7"/>
        <v>0</v>
      </c>
      <c r="H183" t="e">
        <f t="shared" si="8"/>
        <v>#DIV/0!</v>
      </c>
    </row>
    <row r="184" spans="2:8" x14ac:dyDescent="0.2">
      <c r="B184">
        <v>11.001847</v>
      </c>
      <c r="C184">
        <v>0</v>
      </c>
      <c r="D184">
        <v>11.001847</v>
      </c>
      <c r="E184">
        <v>0</v>
      </c>
      <c r="F184">
        <f t="shared" si="6"/>
        <v>0</v>
      </c>
      <c r="G184">
        <f t="shared" si="7"/>
        <v>0</v>
      </c>
      <c r="H184" t="e">
        <f t="shared" si="8"/>
        <v>#DIV/0!</v>
      </c>
    </row>
    <row r="185" spans="2:8" x14ac:dyDescent="0.2">
      <c r="B185">
        <v>11.010329</v>
      </c>
      <c r="C185">
        <v>0</v>
      </c>
      <c r="D185">
        <v>11.010329</v>
      </c>
      <c r="E185">
        <v>0</v>
      </c>
      <c r="F185">
        <f t="shared" si="6"/>
        <v>0</v>
      </c>
      <c r="G185">
        <f t="shared" si="7"/>
        <v>0</v>
      </c>
      <c r="H185" t="e">
        <f t="shared" si="8"/>
        <v>#DIV/0!</v>
      </c>
    </row>
    <row r="186" spans="2:8" x14ac:dyDescent="0.2">
      <c r="B186">
        <v>11.016327</v>
      </c>
      <c r="C186">
        <v>0</v>
      </c>
      <c r="D186">
        <v>11.016327</v>
      </c>
      <c r="E186">
        <v>0</v>
      </c>
      <c r="F186">
        <f t="shared" si="6"/>
        <v>0</v>
      </c>
      <c r="G186">
        <f t="shared" si="7"/>
        <v>0</v>
      </c>
      <c r="H186" t="e">
        <f t="shared" si="8"/>
        <v>#DIV/0!</v>
      </c>
    </row>
    <row r="187" spans="2:8" x14ac:dyDescent="0.2">
      <c r="B187">
        <v>11.022326</v>
      </c>
      <c r="C187">
        <v>0</v>
      </c>
      <c r="D187">
        <v>11.022326</v>
      </c>
      <c r="E187">
        <v>0</v>
      </c>
      <c r="F187">
        <f t="shared" si="6"/>
        <v>0</v>
      </c>
      <c r="G187">
        <f t="shared" si="7"/>
        <v>0</v>
      </c>
      <c r="H187" t="e">
        <f t="shared" si="8"/>
        <v>#DIV/0!</v>
      </c>
    </row>
    <row r="188" spans="2:8" x14ac:dyDescent="0.2">
      <c r="B188">
        <v>11.028325000000001</v>
      </c>
      <c r="C188">
        <v>0</v>
      </c>
      <c r="D188">
        <v>11.028325000000001</v>
      </c>
      <c r="E188">
        <v>0</v>
      </c>
      <c r="F188">
        <f t="shared" si="6"/>
        <v>0</v>
      </c>
      <c r="G188">
        <f t="shared" si="7"/>
        <v>0</v>
      </c>
      <c r="H188" t="e">
        <f t="shared" si="8"/>
        <v>#DIV/0!</v>
      </c>
    </row>
    <row r="189" spans="2:8" x14ac:dyDescent="0.2">
      <c r="B189">
        <v>11.034326999999999</v>
      </c>
      <c r="C189">
        <v>0</v>
      </c>
      <c r="D189">
        <v>11.034326999999999</v>
      </c>
      <c r="E189">
        <v>0</v>
      </c>
      <c r="F189">
        <f t="shared" si="6"/>
        <v>0</v>
      </c>
      <c r="G189">
        <f t="shared" si="7"/>
        <v>0</v>
      </c>
      <c r="H189" t="e">
        <f t="shared" si="8"/>
        <v>#DIV/0!</v>
      </c>
    </row>
    <row r="190" spans="2:8" x14ac:dyDescent="0.2">
      <c r="B190">
        <v>11.040324</v>
      </c>
      <c r="C190">
        <v>0</v>
      </c>
      <c r="D190">
        <v>11.040324</v>
      </c>
      <c r="E190">
        <v>0</v>
      </c>
      <c r="F190">
        <f t="shared" si="6"/>
        <v>0</v>
      </c>
      <c r="G190">
        <f t="shared" si="7"/>
        <v>0</v>
      </c>
      <c r="H190" t="e">
        <f t="shared" si="8"/>
        <v>#DIV/0!</v>
      </c>
    </row>
    <row r="191" spans="2:8" x14ac:dyDescent="0.2">
      <c r="B191">
        <v>11.046325</v>
      </c>
      <c r="C191">
        <v>0</v>
      </c>
      <c r="D191">
        <v>11.046325</v>
      </c>
      <c r="E191">
        <v>0</v>
      </c>
      <c r="F191">
        <f t="shared" si="6"/>
        <v>0</v>
      </c>
      <c r="G191">
        <f t="shared" si="7"/>
        <v>0</v>
      </c>
      <c r="H191" t="e">
        <f t="shared" si="8"/>
        <v>#DIV/0!</v>
      </c>
    </row>
    <row r="192" spans="2:8" x14ac:dyDescent="0.2">
      <c r="B192">
        <v>11.052325</v>
      </c>
      <c r="C192">
        <v>0</v>
      </c>
      <c r="D192">
        <v>11.052325</v>
      </c>
      <c r="E192">
        <v>0</v>
      </c>
      <c r="F192">
        <f t="shared" si="6"/>
        <v>0</v>
      </c>
      <c r="G192">
        <f t="shared" si="7"/>
        <v>0</v>
      </c>
      <c r="H192" t="e">
        <f t="shared" si="8"/>
        <v>#DIV/0!</v>
      </c>
    </row>
    <row r="193" spans="2:8" x14ac:dyDescent="0.2">
      <c r="B193">
        <v>11.058324000000001</v>
      </c>
      <c r="C193">
        <v>0</v>
      </c>
      <c r="D193">
        <v>11.058324000000001</v>
      </c>
      <c r="E193">
        <v>0</v>
      </c>
      <c r="F193">
        <f t="shared" si="6"/>
        <v>0</v>
      </c>
      <c r="G193">
        <f t="shared" si="7"/>
        <v>0</v>
      </c>
      <c r="H193" t="e">
        <f t="shared" si="8"/>
        <v>#DIV/0!</v>
      </c>
    </row>
    <row r="194" spans="2:8" x14ac:dyDescent="0.2">
      <c r="B194">
        <v>11.064323</v>
      </c>
      <c r="C194">
        <v>0</v>
      </c>
      <c r="D194">
        <v>11.064323</v>
      </c>
      <c r="E194">
        <v>0</v>
      </c>
      <c r="F194">
        <f t="shared" si="6"/>
        <v>0</v>
      </c>
      <c r="G194">
        <f t="shared" si="7"/>
        <v>0</v>
      </c>
      <c r="H194" t="e">
        <f t="shared" si="8"/>
        <v>#DIV/0!</v>
      </c>
    </row>
    <row r="195" spans="2:8" x14ac:dyDescent="0.2">
      <c r="B195">
        <v>11.070322000000001</v>
      </c>
      <c r="C195">
        <v>0</v>
      </c>
      <c r="D195">
        <v>11.070322000000001</v>
      </c>
      <c r="E195">
        <v>0</v>
      </c>
      <c r="F195">
        <f t="shared" si="6"/>
        <v>0</v>
      </c>
      <c r="G195">
        <f t="shared" si="7"/>
        <v>0</v>
      </c>
      <c r="H195" t="e">
        <f t="shared" si="8"/>
        <v>#DIV/0!</v>
      </c>
    </row>
    <row r="196" spans="2:8" x14ac:dyDescent="0.2">
      <c r="B196">
        <v>11.076324</v>
      </c>
      <c r="C196">
        <v>0</v>
      </c>
      <c r="D196">
        <v>11.076324</v>
      </c>
      <c r="E196">
        <v>0</v>
      </c>
      <c r="F196">
        <f t="shared" si="6"/>
        <v>0</v>
      </c>
      <c r="G196">
        <f t="shared" si="7"/>
        <v>0</v>
      </c>
      <c r="H196" t="e">
        <f t="shared" si="8"/>
        <v>#DIV/0!</v>
      </c>
    </row>
    <row r="197" spans="2:8" x14ac:dyDescent="0.2">
      <c r="B197">
        <v>11.082323000000001</v>
      </c>
      <c r="C197">
        <v>0</v>
      </c>
      <c r="D197">
        <v>11.082323000000001</v>
      </c>
      <c r="E197">
        <v>0</v>
      </c>
      <c r="F197">
        <f t="shared" si="6"/>
        <v>0</v>
      </c>
      <c r="G197">
        <f t="shared" si="7"/>
        <v>0</v>
      </c>
      <c r="H197" t="e">
        <f t="shared" si="8"/>
        <v>#DIV/0!</v>
      </c>
    </row>
    <row r="198" spans="2:8" x14ac:dyDescent="0.2">
      <c r="B198">
        <v>11.088323000000001</v>
      </c>
      <c r="C198">
        <v>0</v>
      </c>
      <c r="D198">
        <v>11.088323000000001</v>
      </c>
      <c r="E198">
        <v>0</v>
      </c>
      <c r="F198">
        <f t="shared" si="6"/>
        <v>0</v>
      </c>
      <c r="G198">
        <f t="shared" si="7"/>
        <v>0</v>
      </c>
      <c r="H198" t="e">
        <f t="shared" si="8"/>
        <v>#DIV/0!</v>
      </c>
    </row>
    <row r="199" spans="2:8" x14ac:dyDescent="0.2">
      <c r="B199">
        <v>11.09679</v>
      </c>
      <c r="C199">
        <v>0</v>
      </c>
      <c r="D199">
        <v>11.09679</v>
      </c>
      <c r="E199">
        <v>0</v>
      </c>
      <c r="F199">
        <f t="shared" si="6"/>
        <v>0</v>
      </c>
      <c r="G199">
        <f t="shared" si="7"/>
        <v>0</v>
      </c>
      <c r="H199" t="e">
        <f t="shared" si="8"/>
        <v>#DIV/0!</v>
      </c>
    </row>
    <row r="200" spans="2:8" x14ac:dyDescent="0.2">
      <c r="B200">
        <v>11.102790000000001</v>
      </c>
      <c r="C200">
        <v>0</v>
      </c>
      <c r="D200">
        <v>11.102790000000001</v>
      </c>
      <c r="E200">
        <v>0</v>
      </c>
      <c r="F200">
        <f t="shared" si="6"/>
        <v>0</v>
      </c>
      <c r="G200">
        <f t="shared" si="7"/>
        <v>0</v>
      </c>
      <c r="H200" t="e">
        <f t="shared" si="8"/>
        <v>#DIV/0!</v>
      </c>
    </row>
    <row r="201" spans="2:8" x14ac:dyDescent="0.2">
      <c r="B201">
        <v>11.108787</v>
      </c>
      <c r="C201">
        <v>0</v>
      </c>
      <c r="D201">
        <v>11.108787</v>
      </c>
      <c r="E201">
        <v>0</v>
      </c>
      <c r="F201">
        <f t="shared" si="6"/>
        <v>0</v>
      </c>
      <c r="G201">
        <f t="shared" si="7"/>
        <v>0</v>
      </c>
      <c r="H201" t="e">
        <f t="shared" si="8"/>
        <v>#DIV/0!</v>
      </c>
    </row>
    <row r="202" spans="2:8" x14ac:dyDescent="0.2">
      <c r="B202">
        <v>11.114789</v>
      </c>
      <c r="C202">
        <v>0</v>
      </c>
      <c r="D202">
        <v>11.114789</v>
      </c>
      <c r="E202">
        <v>0</v>
      </c>
      <c r="F202">
        <f t="shared" si="6"/>
        <v>0</v>
      </c>
      <c r="G202">
        <f t="shared" si="7"/>
        <v>0</v>
      </c>
      <c r="H202" t="e">
        <f t="shared" si="8"/>
        <v>#DIV/0!</v>
      </c>
    </row>
    <row r="203" spans="2:8" x14ac:dyDescent="0.2">
      <c r="B203">
        <v>11.120786000000001</v>
      </c>
      <c r="C203">
        <v>0</v>
      </c>
      <c r="D203">
        <v>11.120786000000001</v>
      </c>
      <c r="E203">
        <v>0</v>
      </c>
      <c r="F203">
        <f t="shared" si="6"/>
        <v>0</v>
      </c>
      <c r="G203">
        <f t="shared" si="7"/>
        <v>0</v>
      </c>
      <c r="H203" t="e">
        <f t="shared" si="8"/>
        <v>#DIV/0!</v>
      </c>
    </row>
    <row r="204" spans="2:8" x14ac:dyDescent="0.2">
      <c r="B204">
        <v>11.126787</v>
      </c>
      <c r="C204">
        <v>0</v>
      </c>
      <c r="D204">
        <v>11.126787</v>
      </c>
      <c r="E204">
        <v>0</v>
      </c>
      <c r="F204">
        <f t="shared" si="6"/>
        <v>0</v>
      </c>
      <c r="G204">
        <f t="shared" si="7"/>
        <v>0</v>
      </c>
      <c r="H204" t="e">
        <f t="shared" si="8"/>
        <v>#DIV/0!</v>
      </c>
    </row>
    <row r="205" spans="2:8" x14ac:dyDescent="0.2">
      <c r="B205">
        <v>11.132787</v>
      </c>
      <c r="C205">
        <v>0</v>
      </c>
      <c r="D205">
        <v>11.132787</v>
      </c>
      <c r="E205">
        <v>0</v>
      </c>
      <c r="F205">
        <f t="shared" si="6"/>
        <v>0</v>
      </c>
      <c r="G205">
        <f t="shared" si="7"/>
        <v>0</v>
      </c>
      <c r="H205" t="e">
        <f t="shared" si="8"/>
        <v>#DIV/0!</v>
      </c>
    </row>
    <row r="206" spans="2:8" x14ac:dyDescent="0.2">
      <c r="B206">
        <v>11.138786</v>
      </c>
      <c r="C206">
        <v>0</v>
      </c>
      <c r="D206">
        <v>11.138786</v>
      </c>
      <c r="E206">
        <v>0</v>
      </c>
      <c r="F206">
        <f t="shared" si="6"/>
        <v>0</v>
      </c>
      <c r="G206">
        <f t="shared" si="7"/>
        <v>0</v>
      </c>
      <c r="H206" t="e">
        <f t="shared" si="8"/>
        <v>#DIV/0!</v>
      </c>
    </row>
    <row r="207" spans="2:8" x14ac:dyDescent="0.2">
      <c r="B207">
        <v>11.144785000000001</v>
      </c>
      <c r="C207">
        <v>0</v>
      </c>
      <c r="D207">
        <v>11.144785000000001</v>
      </c>
      <c r="E207">
        <v>0</v>
      </c>
      <c r="F207">
        <f t="shared" si="6"/>
        <v>0</v>
      </c>
      <c r="G207">
        <f t="shared" si="7"/>
        <v>0</v>
      </c>
      <c r="H207" t="e">
        <f t="shared" si="8"/>
        <v>#DIV/0!</v>
      </c>
    </row>
    <row r="208" spans="2:8" x14ac:dyDescent="0.2">
      <c r="B208">
        <v>11.150785000000001</v>
      </c>
      <c r="C208">
        <v>0</v>
      </c>
      <c r="D208">
        <v>11.150785000000001</v>
      </c>
      <c r="E208">
        <v>0</v>
      </c>
      <c r="F208">
        <f t="shared" si="6"/>
        <v>0</v>
      </c>
      <c r="G208">
        <f t="shared" si="7"/>
        <v>0</v>
      </c>
      <c r="H208" t="e">
        <f t="shared" si="8"/>
        <v>#DIV/0!</v>
      </c>
    </row>
    <row r="209" spans="2:8" x14ac:dyDescent="0.2">
      <c r="B209">
        <v>11.156784</v>
      </c>
      <c r="C209">
        <v>0</v>
      </c>
      <c r="D209">
        <v>11.156784</v>
      </c>
      <c r="E209">
        <v>0</v>
      </c>
      <c r="F209">
        <f t="shared" si="6"/>
        <v>0</v>
      </c>
      <c r="G209">
        <f t="shared" si="7"/>
        <v>0</v>
      </c>
      <c r="H209" t="e">
        <f t="shared" si="8"/>
        <v>#DIV/0!</v>
      </c>
    </row>
    <row r="210" spans="2:8" x14ac:dyDescent="0.2">
      <c r="B210">
        <v>11.162782999999999</v>
      </c>
      <c r="C210">
        <v>0</v>
      </c>
      <c r="D210">
        <v>11.162782999999999</v>
      </c>
      <c r="E210">
        <v>0</v>
      </c>
      <c r="F210">
        <f t="shared" si="6"/>
        <v>0</v>
      </c>
      <c r="G210">
        <f t="shared" si="7"/>
        <v>0</v>
      </c>
      <c r="H210" t="e">
        <f t="shared" si="8"/>
        <v>#DIV/0!</v>
      </c>
    </row>
    <row r="211" spans="2:8" x14ac:dyDescent="0.2">
      <c r="B211">
        <v>11.168782</v>
      </c>
      <c r="C211">
        <v>0</v>
      </c>
      <c r="D211">
        <v>11.168782</v>
      </c>
      <c r="E211">
        <v>0</v>
      </c>
      <c r="F211">
        <f t="shared" si="6"/>
        <v>0</v>
      </c>
      <c r="G211">
        <f t="shared" si="7"/>
        <v>0</v>
      </c>
      <c r="H211" t="e">
        <f t="shared" si="8"/>
        <v>#DIV/0!</v>
      </c>
    </row>
    <row r="212" spans="2:8" x14ac:dyDescent="0.2">
      <c r="B212">
        <v>11.177255000000001</v>
      </c>
      <c r="C212">
        <v>0</v>
      </c>
      <c r="D212">
        <v>11.177255000000001</v>
      </c>
      <c r="E212">
        <v>0</v>
      </c>
      <c r="F212">
        <f t="shared" si="6"/>
        <v>0</v>
      </c>
      <c r="G212">
        <f t="shared" si="7"/>
        <v>0</v>
      </c>
      <c r="H212" t="e">
        <f t="shared" si="8"/>
        <v>#DIV/0!</v>
      </c>
    </row>
    <row r="213" spans="2:8" x14ac:dyDescent="0.2">
      <c r="B213">
        <v>11.183252</v>
      </c>
      <c r="C213">
        <v>0</v>
      </c>
      <c r="D213">
        <v>11.183252</v>
      </c>
      <c r="E213">
        <v>0</v>
      </c>
      <c r="F213">
        <f t="shared" si="6"/>
        <v>0</v>
      </c>
      <c r="G213">
        <f t="shared" si="7"/>
        <v>0</v>
      </c>
      <c r="H213" t="e">
        <f t="shared" si="8"/>
        <v>#DIV/0!</v>
      </c>
    </row>
    <row r="214" spans="2:8" x14ac:dyDescent="0.2">
      <c r="B214">
        <v>11.189251000000001</v>
      </c>
      <c r="C214">
        <v>0</v>
      </c>
      <c r="D214">
        <v>11.189251000000001</v>
      </c>
      <c r="E214">
        <v>0</v>
      </c>
      <c r="F214">
        <f t="shared" si="6"/>
        <v>0</v>
      </c>
      <c r="G214">
        <f t="shared" si="7"/>
        <v>0</v>
      </c>
      <c r="H214" t="e">
        <f t="shared" si="8"/>
        <v>#DIV/0!</v>
      </c>
    </row>
    <row r="215" spans="2:8" x14ac:dyDescent="0.2">
      <c r="B215">
        <v>11.19525</v>
      </c>
      <c r="C215">
        <v>0</v>
      </c>
      <c r="D215">
        <v>11.19525</v>
      </c>
      <c r="E215">
        <v>0</v>
      </c>
      <c r="F215">
        <f t="shared" si="6"/>
        <v>0</v>
      </c>
      <c r="G215">
        <f t="shared" si="7"/>
        <v>0</v>
      </c>
      <c r="H215" t="e">
        <f t="shared" si="8"/>
        <v>#DIV/0!</v>
      </c>
    </row>
    <row r="216" spans="2:8" x14ac:dyDescent="0.2">
      <c r="B216">
        <v>11.20125</v>
      </c>
      <c r="C216">
        <v>0</v>
      </c>
      <c r="D216">
        <v>11.20125</v>
      </c>
      <c r="E216">
        <v>0</v>
      </c>
      <c r="F216">
        <f t="shared" ref="F216:F279" si="9">C216+E216</f>
        <v>0</v>
      </c>
      <c r="G216">
        <f t="shared" ref="G216:G279" si="10">F216/F$912*100</f>
        <v>0</v>
      </c>
      <c r="H216" t="e">
        <f t="shared" ref="H216:H279" si="11">E216/C216</f>
        <v>#DIV/0!</v>
      </c>
    </row>
    <row r="217" spans="2:8" x14ac:dyDescent="0.2">
      <c r="B217">
        <v>11.207248999999999</v>
      </c>
      <c r="C217">
        <v>0</v>
      </c>
      <c r="D217">
        <v>11.207248999999999</v>
      </c>
      <c r="E217">
        <v>0</v>
      </c>
      <c r="F217">
        <f t="shared" si="9"/>
        <v>0</v>
      </c>
      <c r="G217">
        <f t="shared" si="10"/>
        <v>0</v>
      </c>
      <c r="H217" t="e">
        <f t="shared" si="11"/>
        <v>#DIV/0!</v>
      </c>
    </row>
    <row r="218" spans="2:8" x14ac:dyDescent="0.2">
      <c r="B218">
        <v>11.213248999999999</v>
      </c>
      <c r="C218">
        <v>0</v>
      </c>
      <c r="D218">
        <v>11.213248999999999</v>
      </c>
      <c r="E218">
        <v>0</v>
      </c>
      <c r="F218">
        <f t="shared" si="9"/>
        <v>0</v>
      </c>
      <c r="G218">
        <f t="shared" si="10"/>
        <v>0</v>
      </c>
      <c r="H218" t="e">
        <f t="shared" si="11"/>
        <v>#DIV/0!</v>
      </c>
    </row>
    <row r="219" spans="2:8" x14ac:dyDescent="0.2">
      <c r="B219">
        <v>11.219248</v>
      </c>
      <c r="C219">
        <v>0</v>
      </c>
      <c r="D219">
        <v>11.219248</v>
      </c>
      <c r="E219">
        <v>0</v>
      </c>
      <c r="F219">
        <f t="shared" si="9"/>
        <v>0</v>
      </c>
      <c r="G219">
        <f t="shared" si="10"/>
        <v>0</v>
      </c>
      <c r="H219" t="e">
        <f t="shared" si="11"/>
        <v>#DIV/0!</v>
      </c>
    </row>
    <row r="220" spans="2:8" x14ac:dyDescent="0.2">
      <c r="B220">
        <v>11.225247</v>
      </c>
      <c r="C220">
        <v>0</v>
      </c>
      <c r="D220">
        <v>11.225247</v>
      </c>
      <c r="E220">
        <v>0</v>
      </c>
      <c r="F220">
        <f t="shared" si="9"/>
        <v>0</v>
      </c>
      <c r="G220">
        <f t="shared" si="10"/>
        <v>0</v>
      </c>
      <c r="H220" t="e">
        <f t="shared" si="11"/>
        <v>#DIV/0!</v>
      </c>
    </row>
    <row r="221" spans="2:8" x14ac:dyDescent="0.2">
      <c r="B221">
        <v>11.231246000000001</v>
      </c>
      <c r="C221">
        <v>0</v>
      </c>
      <c r="D221">
        <v>11.231246000000001</v>
      </c>
      <c r="E221">
        <v>0</v>
      </c>
      <c r="F221">
        <f t="shared" si="9"/>
        <v>0</v>
      </c>
      <c r="G221">
        <f t="shared" si="10"/>
        <v>0</v>
      </c>
      <c r="H221" t="e">
        <f t="shared" si="11"/>
        <v>#DIV/0!</v>
      </c>
    </row>
    <row r="222" spans="2:8" x14ac:dyDescent="0.2">
      <c r="B222">
        <v>11.237246000000001</v>
      </c>
      <c r="C222">
        <v>0</v>
      </c>
      <c r="D222">
        <v>11.237246000000001</v>
      </c>
      <c r="E222">
        <v>0</v>
      </c>
      <c r="F222">
        <f t="shared" si="9"/>
        <v>0</v>
      </c>
      <c r="G222">
        <f t="shared" si="10"/>
        <v>0</v>
      </c>
      <c r="H222" t="e">
        <f t="shared" si="11"/>
        <v>#DIV/0!</v>
      </c>
    </row>
    <row r="223" spans="2:8" x14ac:dyDescent="0.2">
      <c r="B223">
        <v>11.243245</v>
      </c>
      <c r="C223">
        <v>0</v>
      </c>
      <c r="D223">
        <v>11.243245</v>
      </c>
      <c r="E223">
        <v>0</v>
      </c>
      <c r="F223">
        <f t="shared" si="9"/>
        <v>0</v>
      </c>
      <c r="G223">
        <f t="shared" si="10"/>
        <v>0</v>
      </c>
      <c r="H223" t="e">
        <f t="shared" si="11"/>
        <v>#DIV/0!</v>
      </c>
    </row>
    <row r="224" spans="2:8" x14ac:dyDescent="0.2">
      <c r="B224">
        <v>11.249245</v>
      </c>
      <c r="C224">
        <v>0</v>
      </c>
      <c r="D224">
        <v>11.249245</v>
      </c>
      <c r="E224">
        <v>0</v>
      </c>
      <c r="F224">
        <f t="shared" si="9"/>
        <v>0</v>
      </c>
      <c r="G224">
        <f t="shared" si="10"/>
        <v>0</v>
      </c>
      <c r="H224" t="e">
        <f t="shared" si="11"/>
        <v>#DIV/0!</v>
      </c>
    </row>
    <row r="225" spans="2:8" x14ac:dyDescent="0.2">
      <c r="B225">
        <v>11.255243999999999</v>
      </c>
      <c r="C225">
        <v>0</v>
      </c>
      <c r="D225">
        <v>11.255243999999999</v>
      </c>
      <c r="E225">
        <v>0</v>
      </c>
      <c r="F225">
        <f t="shared" si="9"/>
        <v>0</v>
      </c>
      <c r="G225">
        <f t="shared" si="10"/>
        <v>0</v>
      </c>
      <c r="H225" t="e">
        <f t="shared" si="11"/>
        <v>#DIV/0!</v>
      </c>
    </row>
    <row r="226" spans="2:8" x14ac:dyDescent="0.2">
      <c r="B226">
        <v>11.263712</v>
      </c>
      <c r="C226">
        <v>0</v>
      </c>
      <c r="D226">
        <v>11.263712</v>
      </c>
      <c r="E226">
        <v>0</v>
      </c>
      <c r="F226">
        <f t="shared" si="9"/>
        <v>0</v>
      </c>
      <c r="G226">
        <f t="shared" si="10"/>
        <v>0</v>
      </c>
      <c r="H226" t="e">
        <f t="shared" si="11"/>
        <v>#DIV/0!</v>
      </c>
    </row>
    <row r="227" spans="2:8" x14ac:dyDescent="0.2">
      <c r="B227">
        <v>11.269710999999999</v>
      </c>
      <c r="C227">
        <v>0</v>
      </c>
      <c r="D227">
        <v>11.269710999999999</v>
      </c>
      <c r="E227">
        <v>0</v>
      </c>
      <c r="F227">
        <f t="shared" si="9"/>
        <v>0</v>
      </c>
      <c r="G227">
        <f t="shared" si="10"/>
        <v>0</v>
      </c>
      <c r="H227" t="e">
        <f t="shared" si="11"/>
        <v>#DIV/0!</v>
      </c>
    </row>
    <row r="228" spans="2:8" x14ac:dyDescent="0.2">
      <c r="B228">
        <v>11.27571</v>
      </c>
      <c r="C228">
        <v>255</v>
      </c>
      <c r="D228">
        <v>11.27571</v>
      </c>
      <c r="E228">
        <v>0</v>
      </c>
      <c r="F228">
        <f t="shared" si="9"/>
        <v>255</v>
      </c>
      <c r="G228">
        <f t="shared" si="10"/>
        <v>4.9918467481906365E-4</v>
      </c>
      <c r="H228">
        <f t="shared" si="11"/>
        <v>0</v>
      </c>
    </row>
    <row r="229" spans="2:8" x14ac:dyDescent="0.2">
      <c r="B229">
        <v>11.28171</v>
      </c>
      <c r="C229">
        <v>255</v>
      </c>
      <c r="D229">
        <v>11.28171</v>
      </c>
      <c r="E229">
        <v>0</v>
      </c>
      <c r="F229">
        <f t="shared" si="9"/>
        <v>255</v>
      </c>
      <c r="G229">
        <f t="shared" si="10"/>
        <v>4.9918467481906365E-4</v>
      </c>
      <c r="H229">
        <f t="shared" si="11"/>
        <v>0</v>
      </c>
    </row>
    <row r="230" spans="2:8" x14ac:dyDescent="0.2">
      <c r="B230">
        <v>11.287709</v>
      </c>
      <c r="C230">
        <v>255</v>
      </c>
      <c r="D230">
        <v>11.287709</v>
      </c>
      <c r="E230">
        <v>0</v>
      </c>
      <c r="F230">
        <f t="shared" si="9"/>
        <v>255</v>
      </c>
      <c r="G230">
        <f t="shared" si="10"/>
        <v>4.9918467481906365E-4</v>
      </c>
      <c r="H230">
        <f t="shared" si="11"/>
        <v>0</v>
      </c>
    </row>
    <row r="231" spans="2:8" x14ac:dyDescent="0.2">
      <c r="B231">
        <v>11.293708000000001</v>
      </c>
      <c r="C231">
        <v>255</v>
      </c>
      <c r="D231">
        <v>11.293708000000001</v>
      </c>
      <c r="E231">
        <v>0</v>
      </c>
      <c r="F231">
        <f t="shared" si="9"/>
        <v>255</v>
      </c>
      <c r="G231">
        <f t="shared" si="10"/>
        <v>4.9918467481906365E-4</v>
      </c>
      <c r="H231">
        <f t="shared" si="11"/>
        <v>0</v>
      </c>
    </row>
    <row r="232" spans="2:8" x14ac:dyDescent="0.2">
      <c r="B232">
        <v>11.299708000000001</v>
      </c>
      <c r="C232">
        <v>255</v>
      </c>
      <c r="D232">
        <v>11.299708000000001</v>
      </c>
      <c r="E232">
        <v>0</v>
      </c>
      <c r="F232">
        <f t="shared" si="9"/>
        <v>255</v>
      </c>
      <c r="G232">
        <f t="shared" si="10"/>
        <v>4.9918467481906365E-4</v>
      </c>
      <c r="H232">
        <f t="shared" si="11"/>
        <v>0</v>
      </c>
    </row>
    <row r="233" spans="2:8" x14ac:dyDescent="0.2">
      <c r="B233">
        <v>11.305707</v>
      </c>
      <c r="C233">
        <v>255</v>
      </c>
      <c r="D233">
        <v>11.305707</v>
      </c>
      <c r="E233">
        <v>0</v>
      </c>
      <c r="F233">
        <f t="shared" si="9"/>
        <v>255</v>
      </c>
      <c r="G233">
        <f t="shared" si="10"/>
        <v>4.9918467481906365E-4</v>
      </c>
      <c r="H233">
        <f t="shared" si="11"/>
        <v>0</v>
      </c>
    </row>
    <row r="234" spans="2:8" x14ac:dyDescent="0.2">
      <c r="B234">
        <v>11.311707</v>
      </c>
      <c r="C234">
        <v>255</v>
      </c>
      <c r="D234">
        <v>11.311707</v>
      </c>
      <c r="E234">
        <v>0</v>
      </c>
      <c r="F234">
        <f t="shared" si="9"/>
        <v>255</v>
      </c>
      <c r="G234">
        <f t="shared" si="10"/>
        <v>4.9918467481906365E-4</v>
      </c>
      <c r="H234">
        <f t="shared" si="11"/>
        <v>0</v>
      </c>
    </row>
    <row r="235" spans="2:8" x14ac:dyDescent="0.2">
      <c r="B235">
        <v>11.317705999999999</v>
      </c>
      <c r="C235">
        <v>0</v>
      </c>
      <c r="D235">
        <v>11.317705999999999</v>
      </c>
      <c r="E235">
        <v>0</v>
      </c>
      <c r="F235">
        <f t="shared" si="9"/>
        <v>0</v>
      </c>
      <c r="G235">
        <f t="shared" si="10"/>
        <v>0</v>
      </c>
      <c r="H235" t="e">
        <f t="shared" si="11"/>
        <v>#DIV/0!</v>
      </c>
    </row>
    <row r="236" spans="2:8" x14ac:dyDescent="0.2">
      <c r="B236">
        <v>11.323705</v>
      </c>
      <c r="C236">
        <v>0</v>
      </c>
      <c r="D236">
        <v>11.323705</v>
      </c>
      <c r="E236">
        <v>0</v>
      </c>
      <c r="F236">
        <f t="shared" si="9"/>
        <v>0</v>
      </c>
      <c r="G236">
        <f t="shared" si="10"/>
        <v>0</v>
      </c>
      <c r="H236" t="e">
        <f t="shared" si="11"/>
        <v>#DIV/0!</v>
      </c>
    </row>
    <row r="237" spans="2:8" x14ac:dyDescent="0.2">
      <c r="B237">
        <v>11.329705000000001</v>
      </c>
      <c r="C237">
        <v>0</v>
      </c>
      <c r="D237">
        <v>11.329705000000001</v>
      </c>
      <c r="E237">
        <v>0</v>
      </c>
      <c r="F237">
        <f t="shared" si="9"/>
        <v>0</v>
      </c>
      <c r="G237">
        <f t="shared" si="10"/>
        <v>0</v>
      </c>
      <c r="H237" t="e">
        <f t="shared" si="11"/>
        <v>#DIV/0!</v>
      </c>
    </row>
    <row r="238" spans="2:8" x14ac:dyDescent="0.2">
      <c r="B238">
        <v>11.335704</v>
      </c>
      <c r="C238">
        <v>0</v>
      </c>
      <c r="D238">
        <v>11.335704</v>
      </c>
      <c r="E238">
        <v>0</v>
      </c>
      <c r="F238">
        <f t="shared" si="9"/>
        <v>0</v>
      </c>
      <c r="G238">
        <f t="shared" si="10"/>
        <v>0</v>
      </c>
      <c r="H238" t="e">
        <f t="shared" si="11"/>
        <v>#DIV/0!</v>
      </c>
    </row>
    <row r="239" spans="2:8" x14ac:dyDescent="0.2">
      <c r="B239">
        <v>11.34417</v>
      </c>
      <c r="C239">
        <v>0</v>
      </c>
      <c r="D239">
        <v>11.34417</v>
      </c>
      <c r="E239">
        <v>0</v>
      </c>
      <c r="F239">
        <f t="shared" si="9"/>
        <v>0</v>
      </c>
      <c r="G239">
        <f t="shared" si="10"/>
        <v>0</v>
      </c>
      <c r="H239" t="e">
        <f t="shared" si="11"/>
        <v>#DIV/0!</v>
      </c>
    </row>
    <row r="240" spans="2:8" x14ac:dyDescent="0.2">
      <c r="B240">
        <v>11.350177</v>
      </c>
      <c r="C240">
        <v>0</v>
      </c>
      <c r="D240">
        <v>11.350177</v>
      </c>
      <c r="E240">
        <v>0</v>
      </c>
      <c r="F240">
        <f t="shared" si="9"/>
        <v>0</v>
      </c>
      <c r="G240">
        <f t="shared" si="10"/>
        <v>0</v>
      </c>
      <c r="H240" t="e">
        <f t="shared" si="11"/>
        <v>#DIV/0!</v>
      </c>
    </row>
    <row r="241" spans="2:8" x14ac:dyDescent="0.2">
      <c r="B241">
        <v>11.356180999999999</v>
      </c>
      <c r="C241">
        <v>0</v>
      </c>
      <c r="D241">
        <v>11.356180999999999</v>
      </c>
      <c r="E241">
        <v>0</v>
      </c>
      <c r="F241">
        <f t="shared" si="9"/>
        <v>0</v>
      </c>
      <c r="G241">
        <f t="shared" si="10"/>
        <v>0</v>
      </c>
      <c r="H241" t="e">
        <f t="shared" si="11"/>
        <v>#DIV/0!</v>
      </c>
    </row>
    <row r="242" spans="2:8" x14ac:dyDescent="0.2">
      <c r="B242">
        <v>11.362195</v>
      </c>
      <c r="C242">
        <v>0</v>
      </c>
      <c r="D242">
        <v>11.362195</v>
      </c>
      <c r="E242">
        <v>0</v>
      </c>
      <c r="F242">
        <f t="shared" si="9"/>
        <v>0</v>
      </c>
      <c r="G242">
        <f t="shared" si="10"/>
        <v>0</v>
      </c>
      <c r="H242" t="e">
        <f t="shared" si="11"/>
        <v>#DIV/0!</v>
      </c>
    </row>
    <row r="243" spans="2:8" x14ac:dyDescent="0.2">
      <c r="B243">
        <v>11.368194000000001</v>
      </c>
      <c r="C243">
        <v>0</v>
      </c>
      <c r="D243">
        <v>11.368194000000001</v>
      </c>
      <c r="E243">
        <v>0</v>
      </c>
      <c r="F243">
        <f t="shared" si="9"/>
        <v>0</v>
      </c>
      <c r="G243">
        <f t="shared" si="10"/>
        <v>0</v>
      </c>
      <c r="H243" t="e">
        <f t="shared" si="11"/>
        <v>#DIV/0!</v>
      </c>
    </row>
    <row r="244" spans="2:8" x14ac:dyDescent="0.2">
      <c r="B244">
        <v>11.374200999999999</v>
      </c>
      <c r="C244">
        <v>0</v>
      </c>
      <c r="D244">
        <v>11.374200999999999</v>
      </c>
      <c r="E244">
        <v>0</v>
      </c>
      <c r="F244">
        <f t="shared" si="9"/>
        <v>0</v>
      </c>
      <c r="G244">
        <f t="shared" si="10"/>
        <v>0</v>
      </c>
      <c r="H244" t="e">
        <f t="shared" si="11"/>
        <v>#DIV/0!</v>
      </c>
    </row>
    <row r="245" spans="2:8" x14ac:dyDescent="0.2">
      <c r="B245">
        <v>11.380198999999999</v>
      </c>
      <c r="C245">
        <v>0</v>
      </c>
      <c r="D245">
        <v>11.380198999999999</v>
      </c>
      <c r="E245">
        <v>0</v>
      </c>
      <c r="F245">
        <f t="shared" si="9"/>
        <v>0</v>
      </c>
      <c r="G245">
        <f t="shared" si="10"/>
        <v>0</v>
      </c>
      <c r="H245" t="e">
        <f t="shared" si="11"/>
        <v>#DIV/0!</v>
      </c>
    </row>
    <row r="246" spans="2:8" x14ac:dyDescent="0.2">
      <c r="B246">
        <v>11.386210999999999</v>
      </c>
      <c r="C246">
        <v>0</v>
      </c>
      <c r="D246">
        <v>11.386210999999999</v>
      </c>
      <c r="E246">
        <v>0</v>
      </c>
      <c r="F246">
        <f t="shared" si="9"/>
        <v>0</v>
      </c>
      <c r="G246">
        <f t="shared" si="10"/>
        <v>0</v>
      </c>
      <c r="H246" t="e">
        <f t="shared" si="11"/>
        <v>#DIV/0!</v>
      </c>
    </row>
    <row r="247" spans="2:8" x14ac:dyDescent="0.2">
      <c r="B247">
        <v>11.39221</v>
      </c>
      <c r="C247">
        <v>0</v>
      </c>
      <c r="D247">
        <v>11.39221</v>
      </c>
      <c r="E247">
        <v>0</v>
      </c>
      <c r="F247">
        <f t="shared" si="9"/>
        <v>0</v>
      </c>
      <c r="G247">
        <f t="shared" si="10"/>
        <v>0</v>
      </c>
      <c r="H247" t="e">
        <f t="shared" si="11"/>
        <v>#DIV/0!</v>
      </c>
    </row>
    <row r="248" spans="2:8" x14ac:dyDescent="0.2">
      <c r="B248">
        <v>11.398218</v>
      </c>
      <c r="C248">
        <v>0</v>
      </c>
      <c r="D248">
        <v>11.398218</v>
      </c>
      <c r="E248">
        <v>0</v>
      </c>
      <c r="F248">
        <f t="shared" si="9"/>
        <v>0</v>
      </c>
      <c r="G248">
        <f t="shared" si="10"/>
        <v>0</v>
      </c>
      <c r="H248" t="e">
        <f t="shared" si="11"/>
        <v>#DIV/0!</v>
      </c>
    </row>
    <row r="249" spans="2:8" x14ac:dyDescent="0.2">
      <c r="B249">
        <v>11.404216999999999</v>
      </c>
      <c r="C249">
        <v>0</v>
      </c>
      <c r="D249">
        <v>11.404216999999999</v>
      </c>
      <c r="E249">
        <v>0</v>
      </c>
      <c r="F249">
        <f t="shared" si="9"/>
        <v>0</v>
      </c>
      <c r="G249">
        <f t="shared" si="10"/>
        <v>0</v>
      </c>
      <c r="H249" t="e">
        <f t="shared" si="11"/>
        <v>#DIV/0!</v>
      </c>
    </row>
    <row r="250" spans="2:8" x14ac:dyDescent="0.2">
      <c r="B250">
        <v>11.410225000000001</v>
      </c>
      <c r="C250">
        <v>0</v>
      </c>
      <c r="D250">
        <v>11.410225000000001</v>
      </c>
      <c r="E250">
        <v>0</v>
      </c>
      <c r="F250">
        <f t="shared" si="9"/>
        <v>0</v>
      </c>
      <c r="G250">
        <f t="shared" si="10"/>
        <v>0</v>
      </c>
      <c r="H250" t="e">
        <f t="shared" si="11"/>
        <v>#DIV/0!</v>
      </c>
    </row>
    <row r="251" spans="2:8" x14ac:dyDescent="0.2">
      <c r="B251">
        <v>11.416224</v>
      </c>
      <c r="C251">
        <v>0</v>
      </c>
      <c r="D251">
        <v>11.416224</v>
      </c>
      <c r="E251">
        <v>0</v>
      </c>
      <c r="F251">
        <f t="shared" si="9"/>
        <v>0</v>
      </c>
      <c r="G251">
        <f t="shared" si="10"/>
        <v>0</v>
      </c>
      <c r="H251" t="e">
        <f t="shared" si="11"/>
        <v>#DIV/0!</v>
      </c>
    </row>
    <row r="252" spans="2:8" x14ac:dyDescent="0.2">
      <c r="B252">
        <v>11.422223000000001</v>
      </c>
      <c r="C252">
        <v>0</v>
      </c>
      <c r="D252">
        <v>11.422223000000001</v>
      </c>
      <c r="E252">
        <v>0</v>
      </c>
      <c r="F252">
        <f t="shared" si="9"/>
        <v>0</v>
      </c>
      <c r="G252">
        <f t="shared" si="10"/>
        <v>0</v>
      </c>
      <c r="H252" t="e">
        <f t="shared" si="11"/>
        <v>#DIV/0!</v>
      </c>
    </row>
    <row r="253" spans="2:8" x14ac:dyDescent="0.2">
      <c r="B253">
        <v>11.430688999999999</v>
      </c>
      <c r="C253">
        <v>0</v>
      </c>
      <c r="D253">
        <v>11.430688999999999</v>
      </c>
      <c r="E253">
        <v>0</v>
      </c>
      <c r="F253">
        <f t="shared" si="9"/>
        <v>0</v>
      </c>
      <c r="G253">
        <f t="shared" si="10"/>
        <v>0</v>
      </c>
      <c r="H253" t="e">
        <f t="shared" si="11"/>
        <v>#DIV/0!</v>
      </c>
    </row>
    <row r="254" spans="2:8" x14ac:dyDescent="0.2">
      <c r="B254">
        <v>11.436688999999999</v>
      </c>
      <c r="C254">
        <v>0</v>
      </c>
      <c r="D254">
        <v>11.436688999999999</v>
      </c>
      <c r="E254">
        <v>0</v>
      </c>
      <c r="F254">
        <f t="shared" si="9"/>
        <v>0</v>
      </c>
      <c r="G254">
        <f t="shared" si="10"/>
        <v>0</v>
      </c>
      <c r="H254" t="e">
        <f t="shared" si="11"/>
        <v>#DIV/0!</v>
      </c>
    </row>
    <row r="255" spans="2:8" x14ac:dyDescent="0.2">
      <c r="B255">
        <v>11.442688</v>
      </c>
      <c r="C255">
        <v>0</v>
      </c>
      <c r="D255">
        <v>11.442688</v>
      </c>
      <c r="E255">
        <v>0</v>
      </c>
      <c r="F255">
        <f t="shared" si="9"/>
        <v>0</v>
      </c>
      <c r="G255">
        <f t="shared" si="10"/>
        <v>0</v>
      </c>
      <c r="H255" t="e">
        <f t="shared" si="11"/>
        <v>#DIV/0!</v>
      </c>
    </row>
    <row r="256" spans="2:8" x14ac:dyDescent="0.2">
      <c r="B256">
        <v>11.448687</v>
      </c>
      <c r="C256">
        <v>0</v>
      </c>
      <c r="D256">
        <v>11.448687</v>
      </c>
      <c r="E256">
        <v>0</v>
      </c>
      <c r="F256">
        <f t="shared" si="9"/>
        <v>0</v>
      </c>
      <c r="G256">
        <f t="shared" si="10"/>
        <v>0</v>
      </c>
      <c r="H256" t="e">
        <f t="shared" si="11"/>
        <v>#DIV/0!</v>
      </c>
    </row>
    <row r="257" spans="2:8" x14ac:dyDescent="0.2">
      <c r="B257">
        <v>11.454689</v>
      </c>
      <c r="C257">
        <v>0</v>
      </c>
      <c r="D257">
        <v>11.454689</v>
      </c>
      <c r="E257">
        <v>0</v>
      </c>
      <c r="F257">
        <f t="shared" si="9"/>
        <v>0</v>
      </c>
      <c r="G257">
        <f t="shared" si="10"/>
        <v>0</v>
      </c>
      <c r="H257" t="e">
        <f t="shared" si="11"/>
        <v>#DIV/0!</v>
      </c>
    </row>
    <row r="258" spans="2:8" x14ac:dyDescent="0.2">
      <c r="B258">
        <v>11.460687999999999</v>
      </c>
      <c r="C258">
        <v>0</v>
      </c>
      <c r="D258">
        <v>11.460687999999999</v>
      </c>
      <c r="E258">
        <v>0</v>
      </c>
      <c r="F258">
        <f t="shared" si="9"/>
        <v>0</v>
      </c>
      <c r="G258">
        <f t="shared" si="10"/>
        <v>0</v>
      </c>
      <c r="H258" t="e">
        <f t="shared" si="11"/>
        <v>#DIV/0!</v>
      </c>
    </row>
    <row r="259" spans="2:8" x14ac:dyDescent="0.2">
      <c r="B259">
        <v>11.466687</v>
      </c>
      <c r="C259">
        <v>0</v>
      </c>
      <c r="D259">
        <v>11.466687</v>
      </c>
      <c r="E259">
        <v>0</v>
      </c>
      <c r="F259">
        <f t="shared" si="9"/>
        <v>0</v>
      </c>
      <c r="G259">
        <f t="shared" si="10"/>
        <v>0</v>
      </c>
      <c r="H259" t="e">
        <f t="shared" si="11"/>
        <v>#DIV/0!</v>
      </c>
    </row>
    <row r="260" spans="2:8" x14ac:dyDescent="0.2">
      <c r="B260">
        <v>11.472685999999999</v>
      </c>
      <c r="C260">
        <v>0</v>
      </c>
      <c r="D260">
        <v>11.472685999999999</v>
      </c>
      <c r="E260">
        <v>0</v>
      </c>
      <c r="F260">
        <f t="shared" si="9"/>
        <v>0</v>
      </c>
      <c r="G260">
        <f t="shared" si="10"/>
        <v>0</v>
      </c>
      <c r="H260" t="e">
        <f t="shared" si="11"/>
        <v>#DIV/0!</v>
      </c>
    </row>
    <row r="261" spans="2:8" x14ac:dyDescent="0.2">
      <c r="B261">
        <v>11.478686</v>
      </c>
      <c r="C261">
        <v>0</v>
      </c>
      <c r="D261">
        <v>11.478686</v>
      </c>
      <c r="E261">
        <v>0</v>
      </c>
      <c r="F261">
        <f t="shared" si="9"/>
        <v>0</v>
      </c>
      <c r="G261">
        <f t="shared" si="10"/>
        <v>0</v>
      </c>
      <c r="H261" t="e">
        <f t="shared" si="11"/>
        <v>#DIV/0!</v>
      </c>
    </row>
    <row r="262" spans="2:8" x14ac:dyDescent="0.2">
      <c r="B262">
        <v>11.484685000000001</v>
      </c>
      <c r="C262">
        <v>0</v>
      </c>
      <c r="D262">
        <v>11.484685000000001</v>
      </c>
      <c r="E262">
        <v>0</v>
      </c>
      <c r="F262">
        <f t="shared" si="9"/>
        <v>0</v>
      </c>
      <c r="G262">
        <f t="shared" si="10"/>
        <v>0</v>
      </c>
      <c r="H262" t="e">
        <f t="shared" si="11"/>
        <v>#DIV/0!</v>
      </c>
    </row>
    <row r="263" spans="2:8" x14ac:dyDescent="0.2">
      <c r="B263">
        <v>11.490684999999999</v>
      </c>
      <c r="C263">
        <v>0</v>
      </c>
      <c r="D263">
        <v>11.490684999999999</v>
      </c>
      <c r="E263">
        <v>0</v>
      </c>
      <c r="F263">
        <f t="shared" si="9"/>
        <v>0</v>
      </c>
      <c r="G263">
        <f t="shared" si="10"/>
        <v>0</v>
      </c>
      <c r="H263" t="e">
        <f t="shared" si="11"/>
        <v>#DIV/0!</v>
      </c>
    </row>
    <row r="264" spans="2:8" x14ac:dyDescent="0.2">
      <c r="B264">
        <v>11.496684</v>
      </c>
      <c r="C264">
        <v>0</v>
      </c>
      <c r="D264">
        <v>11.496684</v>
      </c>
      <c r="E264">
        <v>0</v>
      </c>
      <c r="F264">
        <f t="shared" si="9"/>
        <v>0</v>
      </c>
      <c r="G264">
        <f t="shared" si="10"/>
        <v>0</v>
      </c>
      <c r="H264" t="e">
        <f t="shared" si="11"/>
        <v>#DIV/0!</v>
      </c>
    </row>
    <row r="265" spans="2:8" x14ac:dyDescent="0.2">
      <c r="B265">
        <v>11.502682999999999</v>
      </c>
      <c r="C265">
        <v>0</v>
      </c>
      <c r="D265">
        <v>11.502682999999999</v>
      </c>
      <c r="E265">
        <v>0</v>
      </c>
      <c r="F265">
        <f t="shared" si="9"/>
        <v>0</v>
      </c>
      <c r="G265">
        <f t="shared" si="10"/>
        <v>0</v>
      </c>
      <c r="H265" t="e">
        <f t="shared" si="11"/>
        <v>#DIV/0!</v>
      </c>
    </row>
    <row r="266" spans="2:8" x14ac:dyDescent="0.2">
      <c r="B266">
        <v>11.511210999999999</v>
      </c>
      <c r="C266">
        <v>0</v>
      </c>
      <c r="D266">
        <v>11.511210999999999</v>
      </c>
      <c r="E266">
        <v>0</v>
      </c>
      <c r="F266">
        <f t="shared" si="9"/>
        <v>0</v>
      </c>
      <c r="G266">
        <f t="shared" si="10"/>
        <v>0</v>
      </c>
      <c r="H266" t="e">
        <f t="shared" si="11"/>
        <v>#DIV/0!</v>
      </c>
    </row>
    <row r="267" spans="2:8" x14ac:dyDescent="0.2">
      <c r="B267">
        <v>11.517238000000001</v>
      </c>
      <c r="C267">
        <v>0</v>
      </c>
      <c r="D267">
        <v>11.517238000000001</v>
      </c>
      <c r="E267">
        <v>0</v>
      </c>
      <c r="F267">
        <f t="shared" si="9"/>
        <v>0</v>
      </c>
      <c r="G267">
        <f t="shared" si="10"/>
        <v>0</v>
      </c>
      <c r="H267" t="e">
        <f t="shared" si="11"/>
        <v>#DIV/0!</v>
      </c>
    </row>
    <row r="268" spans="2:8" x14ac:dyDescent="0.2">
      <c r="B268">
        <v>11.523237</v>
      </c>
      <c r="C268">
        <v>0</v>
      </c>
      <c r="D268">
        <v>11.523237</v>
      </c>
      <c r="E268">
        <v>0</v>
      </c>
      <c r="F268">
        <f t="shared" si="9"/>
        <v>0</v>
      </c>
      <c r="G268">
        <f t="shared" si="10"/>
        <v>0</v>
      </c>
      <c r="H268" t="e">
        <f t="shared" si="11"/>
        <v>#DIV/0!</v>
      </c>
    </row>
    <row r="269" spans="2:8" x14ac:dyDescent="0.2">
      <c r="B269">
        <v>11.529237</v>
      </c>
      <c r="C269">
        <v>0</v>
      </c>
      <c r="D269">
        <v>11.529237</v>
      </c>
      <c r="E269">
        <v>0</v>
      </c>
      <c r="F269">
        <f t="shared" si="9"/>
        <v>0</v>
      </c>
      <c r="G269">
        <f t="shared" si="10"/>
        <v>0</v>
      </c>
      <c r="H269" t="e">
        <f t="shared" si="11"/>
        <v>#DIV/0!</v>
      </c>
    </row>
    <row r="270" spans="2:8" x14ac:dyDescent="0.2">
      <c r="B270">
        <v>11.535235999999999</v>
      </c>
      <c r="C270">
        <v>0</v>
      </c>
      <c r="D270">
        <v>11.535235999999999</v>
      </c>
      <c r="E270">
        <v>0</v>
      </c>
      <c r="F270">
        <f t="shared" si="9"/>
        <v>0</v>
      </c>
      <c r="G270">
        <f t="shared" si="10"/>
        <v>0</v>
      </c>
      <c r="H270" t="e">
        <f t="shared" si="11"/>
        <v>#DIV/0!</v>
      </c>
    </row>
    <row r="271" spans="2:8" x14ac:dyDescent="0.2">
      <c r="B271">
        <v>11.541237000000001</v>
      </c>
      <c r="C271">
        <v>0</v>
      </c>
      <c r="D271">
        <v>11.541237000000001</v>
      </c>
      <c r="E271">
        <v>0</v>
      </c>
      <c r="F271">
        <f t="shared" si="9"/>
        <v>0</v>
      </c>
      <c r="G271">
        <f t="shared" si="10"/>
        <v>0</v>
      </c>
      <c r="H271" t="e">
        <f t="shared" si="11"/>
        <v>#DIV/0!</v>
      </c>
    </row>
    <row r="272" spans="2:8" x14ac:dyDescent="0.2">
      <c r="B272">
        <v>11.547237000000001</v>
      </c>
      <c r="C272">
        <v>0</v>
      </c>
      <c r="D272">
        <v>11.547237000000001</v>
      </c>
      <c r="E272">
        <v>0</v>
      </c>
      <c r="F272">
        <f t="shared" si="9"/>
        <v>0</v>
      </c>
      <c r="G272">
        <f t="shared" si="10"/>
        <v>0</v>
      </c>
      <c r="H272" t="e">
        <f t="shared" si="11"/>
        <v>#DIV/0!</v>
      </c>
    </row>
    <row r="273" spans="2:8" x14ac:dyDescent="0.2">
      <c r="B273">
        <v>11.553236</v>
      </c>
      <c r="C273">
        <v>0</v>
      </c>
      <c r="D273">
        <v>11.553236</v>
      </c>
      <c r="E273">
        <v>0</v>
      </c>
      <c r="F273">
        <f t="shared" si="9"/>
        <v>0</v>
      </c>
      <c r="G273">
        <f t="shared" si="10"/>
        <v>0</v>
      </c>
      <c r="H273" t="e">
        <f t="shared" si="11"/>
        <v>#DIV/0!</v>
      </c>
    </row>
    <row r="274" spans="2:8" x14ac:dyDescent="0.2">
      <c r="B274">
        <v>11.559234999999999</v>
      </c>
      <c r="C274">
        <v>0</v>
      </c>
      <c r="D274">
        <v>11.559234999999999</v>
      </c>
      <c r="E274">
        <v>0</v>
      </c>
      <c r="F274">
        <f t="shared" si="9"/>
        <v>0</v>
      </c>
      <c r="G274">
        <f t="shared" si="10"/>
        <v>0</v>
      </c>
      <c r="H274" t="e">
        <f t="shared" si="11"/>
        <v>#DIV/0!</v>
      </c>
    </row>
    <row r="275" spans="2:8" x14ac:dyDescent="0.2">
      <c r="B275">
        <v>11.565234999999999</v>
      </c>
      <c r="C275">
        <v>0</v>
      </c>
      <c r="D275">
        <v>11.565234999999999</v>
      </c>
      <c r="E275">
        <v>0</v>
      </c>
      <c r="F275">
        <f t="shared" si="9"/>
        <v>0</v>
      </c>
      <c r="G275">
        <f t="shared" si="10"/>
        <v>0</v>
      </c>
      <c r="H275" t="e">
        <f t="shared" si="11"/>
        <v>#DIV/0!</v>
      </c>
    </row>
    <row r="276" spans="2:8" x14ac:dyDescent="0.2">
      <c r="B276">
        <v>11.571234</v>
      </c>
      <c r="C276">
        <v>0</v>
      </c>
      <c r="D276">
        <v>11.571234</v>
      </c>
      <c r="E276">
        <v>0</v>
      </c>
      <c r="F276">
        <f t="shared" si="9"/>
        <v>0</v>
      </c>
      <c r="G276">
        <f t="shared" si="10"/>
        <v>0</v>
      </c>
      <c r="H276" t="e">
        <f t="shared" si="11"/>
        <v>#DIV/0!</v>
      </c>
    </row>
    <row r="277" spans="2:8" x14ac:dyDescent="0.2">
      <c r="B277">
        <v>11.577234000000001</v>
      </c>
      <c r="C277">
        <v>0</v>
      </c>
      <c r="D277">
        <v>11.577234000000001</v>
      </c>
      <c r="E277">
        <v>0</v>
      </c>
      <c r="F277">
        <f t="shared" si="9"/>
        <v>0</v>
      </c>
      <c r="G277">
        <f t="shared" si="10"/>
        <v>0</v>
      </c>
      <c r="H277" t="e">
        <f t="shared" si="11"/>
        <v>#DIV/0!</v>
      </c>
    </row>
    <row r="278" spans="2:8" x14ac:dyDescent="0.2">
      <c r="B278">
        <v>11.583233</v>
      </c>
      <c r="C278">
        <v>0</v>
      </c>
      <c r="D278">
        <v>11.583233</v>
      </c>
      <c r="E278">
        <v>0</v>
      </c>
      <c r="F278">
        <f t="shared" si="9"/>
        <v>0</v>
      </c>
      <c r="G278">
        <f t="shared" si="10"/>
        <v>0</v>
      </c>
      <c r="H278" t="e">
        <f t="shared" si="11"/>
        <v>#DIV/0!</v>
      </c>
    </row>
    <row r="279" spans="2:8" x14ac:dyDescent="0.2">
      <c r="B279">
        <v>11.589232000000001</v>
      </c>
      <c r="C279">
        <v>0</v>
      </c>
      <c r="D279">
        <v>11.589232000000001</v>
      </c>
      <c r="E279">
        <v>0</v>
      </c>
      <c r="F279">
        <f t="shared" si="9"/>
        <v>0</v>
      </c>
      <c r="G279">
        <f t="shared" si="10"/>
        <v>0</v>
      </c>
      <c r="H279" t="e">
        <f t="shared" si="11"/>
        <v>#DIV/0!</v>
      </c>
    </row>
    <row r="280" spans="2:8" x14ac:dyDescent="0.2">
      <c r="B280">
        <v>11.597697999999999</v>
      </c>
      <c r="C280">
        <v>0</v>
      </c>
      <c r="D280">
        <v>11.597697999999999</v>
      </c>
      <c r="E280">
        <v>0</v>
      </c>
      <c r="F280">
        <f t="shared" ref="F280:F343" si="12">C280+E280</f>
        <v>0</v>
      </c>
      <c r="G280">
        <f t="shared" ref="G280:G343" si="13">F280/F$912*100</f>
        <v>0</v>
      </c>
      <c r="H280" t="e">
        <f t="shared" ref="H280:H343" si="14">E280/C280</f>
        <v>#DIV/0!</v>
      </c>
    </row>
    <row r="281" spans="2:8" x14ac:dyDescent="0.2">
      <c r="B281">
        <v>11.603697</v>
      </c>
      <c r="C281">
        <v>0</v>
      </c>
      <c r="D281">
        <v>11.603697</v>
      </c>
      <c r="E281">
        <v>0</v>
      </c>
      <c r="F281">
        <f t="shared" si="12"/>
        <v>0</v>
      </c>
      <c r="G281">
        <f t="shared" si="13"/>
        <v>0</v>
      </c>
      <c r="H281" t="e">
        <f t="shared" si="14"/>
        <v>#DIV/0!</v>
      </c>
    </row>
    <row r="282" spans="2:8" x14ac:dyDescent="0.2">
      <c r="B282">
        <v>11.609697000000001</v>
      </c>
      <c r="C282">
        <v>0</v>
      </c>
      <c r="D282">
        <v>11.609697000000001</v>
      </c>
      <c r="E282">
        <v>0</v>
      </c>
      <c r="F282">
        <f t="shared" si="12"/>
        <v>0</v>
      </c>
      <c r="G282">
        <f t="shared" si="13"/>
        <v>0</v>
      </c>
      <c r="H282" t="e">
        <f t="shared" si="14"/>
        <v>#DIV/0!</v>
      </c>
    </row>
    <row r="283" spans="2:8" x14ac:dyDescent="0.2">
      <c r="B283">
        <v>11.615696</v>
      </c>
      <c r="C283">
        <v>0</v>
      </c>
      <c r="D283">
        <v>11.615696</v>
      </c>
      <c r="E283">
        <v>0</v>
      </c>
      <c r="F283">
        <f t="shared" si="12"/>
        <v>0</v>
      </c>
      <c r="G283">
        <f t="shared" si="13"/>
        <v>0</v>
      </c>
      <c r="H283" t="e">
        <f t="shared" si="14"/>
        <v>#DIV/0!</v>
      </c>
    </row>
    <row r="284" spans="2:8" x14ac:dyDescent="0.2">
      <c r="B284">
        <v>11.621696999999999</v>
      </c>
      <c r="C284">
        <v>0</v>
      </c>
      <c r="D284">
        <v>11.621696999999999</v>
      </c>
      <c r="E284">
        <v>0</v>
      </c>
      <c r="F284">
        <f t="shared" si="12"/>
        <v>0</v>
      </c>
      <c r="G284">
        <f t="shared" si="13"/>
        <v>0</v>
      </c>
      <c r="H284" t="e">
        <f t="shared" si="14"/>
        <v>#DIV/0!</v>
      </c>
    </row>
    <row r="285" spans="2:8" x14ac:dyDescent="0.2">
      <c r="B285">
        <v>11.627694999999999</v>
      </c>
      <c r="C285">
        <v>0</v>
      </c>
      <c r="D285">
        <v>11.627694999999999</v>
      </c>
      <c r="E285">
        <v>0</v>
      </c>
      <c r="F285">
        <f t="shared" si="12"/>
        <v>0</v>
      </c>
      <c r="G285">
        <f t="shared" si="13"/>
        <v>0</v>
      </c>
      <c r="H285" t="e">
        <f t="shared" si="14"/>
        <v>#DIV/0!</v>
      </c>
    </row>
    <row r="286" spans="2:8" x14ac:dyDescent="0.2">
      <c r="B286">
        <v>11.633696</v>
      </c>
      <c r="C286">
        <v>0</v>
      </c>
      <c r="D286">
        <v>11.633696</v>
      </c>
      <c r="E286">
        <v>0</v>
      </c>
      <c r="F286">
        <f t="shared" si="12"/>
        <v>0</v>
      </c>
      <c r="G286">
        <f t="shared" si="13"/>
        <v>0</v>
      </c>
      <c r="H286" t="e">
        <f t="shared" si="14"/>
        <v>#DIV/0!</v>
      </c>
    </row>
    <row r="287" spans="2:8" x14ac:dyDescent="0.2">
      <c r="B287">
        <v>11.639695</v>
      </c>
      <c r="C287">
        <v>0</v>
      </c>
      <c r="D287">
        <v>11.639695</v>
      </c>
      <c r="E287">
        <v>0</v>
      </c>
      <c r="F287">
        <f t="shared" si="12"/>
        <v>0</v>
      </c>
      <c r="G287">
        <f t="shared" si="13"/>
        <v>0</v>
      </c>
      <c r="H287" t="e">
        <f t="shared" si="14"/>
        <v>#DIV/0!</v>
      </c>
    </row>
    <row r="288" spans="2:8" x14ac:dyDescent="0.2">
      <c r="B288">
        <v>11.645695</v>
      </c>
      <c r="C288">
        <v>0</v>
      </c>
      <c r="D288">
        <v>11.645695</v>
      </c>
      <c r="E288">
        <v>0</v>
      </c>
      <c r="F288">
        <f t="shared" si="12"/>
        <v>0</v>
      </c>
      <c r="G288">
        <f t="shared" si="13"/>
        <v>0</v>
      </c>
      <c r="H288" t="e">
        <f t="shared" si="14"/>
        <v>#DIV/0!</v>
      </c>
    </row>
    <row r="289" spans="2:8" x14ac:dyDescent="0.2">
      <c r="B289">
        <v>11.651694000000001</v>
      </c>
      <c r="C289">
        <v>0</v>
      </c>
      <c r="D289">
        <v>11.651694000000001</v>
      </c>
      <c r="E289">
        <v>0</v>
      </c>
      <c r="F289">
        <f t="shared" si="12"/>
        <v>0</v>
      </c>
      <c r="G289">
        <f t="shared" si="13"/>
        <v>0</v>
      </c>
      <c r="H289" t="e">
        <f t="shared" si="14"/>
        <v>#DIV/0!</v>
      </c>
    </row>
    <row r="290" spans="2:8" x14ac:dyDescent="0.2">
      <c r="B290">
        <v>11.657693</v>
      </c>
      <c r="C290">
        <v>0</v>
      </c>
      <c r="D290">
        <v>11.657693</v>
      </c>
      <c r="E290">
        <v>0</v>
      </c>
      <c r="F290">
        <f t="shared" si="12"/>
        <v>0</v>
      </c>
      <c r="G290">
        <f t="shared" si="13"/>
        <v>0</v>
      </c>
      <c r="H290" t="e">
        <f t="shared" si="14"/>
        <v>#DIV/0!</v>
      </c>
    </row>
    <row r="291" spans="2:8" x14ac:dyDescent="0.2">
      <c r="B291">
        <v>11.663693</v>
      </c>
      <c r="C291">
        <v>0</v>
      </c>
      <c r="D291">
        <v>11.663693</v>
      </c>
      <c r="E291">
        <v>0</v>
      </c>
      <c r="F291">
        <f t="shared" si="12"/>
        <v>0</v>
      </c>
      <c r="G291">
        <f t="shared" si="13"/>
        <v>0</v>
      </c>
      <c r="H291" t="e">
        <f t="shared" si="14"/>
        <v>#DIV/0!</v>
      </c>
    </row>
    <row r="292" spans="2:8" x14ac:dyDescent="0.2">
      <c r="B292">
        <v>11.669692</v>
      </c>
      <c r="C292">
        <v>0</v>
      </c>
      <c r="D292">
        <v>11.669692</v>
      </c>
      <c r="E292">
        <v>0</v>
      </c>
      <c r="F292">
        <f t="shared" si="12"/>
        <v>0</v>
      </c>
      <c r="G292">
        <f t="shared" si="13"/>
        <v>0</v>
      </c>
      <c r="H292" t="e">
        <f t="shared" si="14"/>
        <v>#DIV/0!</v>
      </c>
    </row>
    <row r="293" spans="2:8" x14ac:dyDescent="0.2">
      <c r="B293">
        <v>11.678158</v>
      </c>
      <c r="C293">
        <v>0</v>
      </c>
      <c r="D293">
        <v>11.678158</v>
      </c>
      <c r="E293">
        <v>0</v>
      </c>
      <c r="F293">
        <f t="shared" si="12"/>
        <v>0</v>
      </c>
      <c r="G293">
        <f t="shared" si="13"/>
        <v>0</v>
      </c>
      <c r="H293" t="e">
        <f t="shared" si="14"/>
        <v>#DIV/0!</v>
      </c>
    </row>
    <row r="294" spans="2:8" x14ac:dyDescent="0.2">
      <c r="B294">
        <v>11.684161</v>
      </c>
      <c r="C294">
        <v>0</v>
      </c>
      <c r="D294">
        <v>11.684161</v>
      </c>
      <c r="E294">
        <v>0</v>
      </c>
      <c r="F294">
        <f t="shared" si="12"/>
        <v>0</v>
      </c>
      <c r="G294">
        <f t="shared" si="13"/>
        <v>0</v>
      </c>
      <c r="H294" t="e">
        <f t="shared" si="14"/>
        <v>#DIV/0!</v>
      </c>
    </row>
    <row r="295" spans="2:8" x14ac:dyDescent="0.2">
      <c r="B295">
        <v>11.690173</v>
      </c>
      <c r="C295">
        <v>0</v>
      </c>
      <c r="D295">
        <v>11.690173</v>
      </c>
      <c r="E295">
        <v>0</v>
      </c>
      <c r="F295">
        <f t="shared" si="12"/>
        <v>0</v>
      </c>
      <c r="G295">
        <f t="shared" si="13"/>
        <v>0</v>
      </c>
      <c r="H295" t="e">
        <f t="shared" si="14"/>
        <v>#DIV/0!</v>
      </c>
    </row>
    <row r="296" spans="2:8" x14ac:dyDescent="0.2">
      <c r="B296">
        <v>11.696177</v>
      </c>
      <c r="C296">
        <v>0</v>
      </c>
      <c r="D296">
        <v>11.696177</v>
      </c>
      <c r="E296">
        <v>0</v>
      </c>
      <c r="F296">
        <f t="shared" si="12"/>
        <v>0</v>
      </c>
      <c r="G296">
        <f t="shared" si="13"/>
        <v>0</v>
      </c>
      <c r="H296" t="e">
        <f t="shared" si="14"/>
        <v>#DIV/0!</v>
      </c>
    </row>
    <row r="297" spans="2:8" x14ac:dyDescent="0.2">
      <c r="B297">
        <v>11.702184000000001</v>
      </c>
      <c r="C297">
        <v>0</v>
      </c>
      <c r="D297">
        <v>11.702184000000001</v>
      </c>
      <c r="E297">
        <v>0</v>
      </c>
      <c r="F297">
        <f t="shared" si="12"/>
        <v>0</v>
      </c>
      <c r="G297">
        <f t="shared" si="13"/>
        <v>0</v>
      </c>
      <c r="H297" t="e">
        <f t="shared" si="14"/>
        <v>#DIV/0!</v>
      </c>
    </row>
    <row r="298" spans="2:8" x14ac:dyDescent="0.2">
      <c r="B298">
        <v>11.708183999999999</v>
      </c>
      <c r="C298">
        <v>0</v>
      </c>
      <c r="D298">
        <v>11.708183999999999</v>
      </c>
      <c r="E298">
        <v>0</v>
      </c>
      <c r="F298">
        <f t="shared" si="12"/>
        <v>0</v>
      </c>
      <c r="G298">
        <f t="shared" si="13"/>
        <v>0</v>
      </c>
      <c r="H298" t="e">
        <f t="shared" si="14"/>
        <v>#DIV/0!</v>
      </c>
    </row>
    <row r="299" spans="2:8" x14ac:dyDescent="0.2">
      <c r="B299">
        <v>11.714195999999999</v>
      </c>
      <c r="C299">
        <v>0</v>
      </c>
      <c r="D299">
        <v>11.714195999999999</v>
      </c>
      <c r="E299">
        <v>0</v>
      </c>
      <c r="F299">
        <f t="shared" si="12"/>
        <v>0</v>
      </c>
      <c r="G299">
        <f t="shared" si="13"/>
        <v>0</v>
      </c>
      <c r="H299" t="e">
        <f t="shared" si="14"/>
        <v>#DIV/0!</v>
      </c>
    </row>
    <row r="300" spans="2:8" x14ac:dyDescent="0.2">
      <c r="B300">
        <v>11.720195</v>
      </c>
      <c r="C300">
        <v>0</v>
      </c>
      <c r="D300">
        <v>11.720195</v>
      </c>
      <c r="E300">
        <v>0</v>
      </c>
      <c r="F300">
        <f t="shared" si="12"/>
        <v>0</v>
      </c>
      <c r="G300">
        <f t="shared" si="13"/>
        <v>0</v>
      </c>
      <c r="H300" t="e">
        <f t="shared" si="14"/>
        <v>#DIV/0!</v>
      </c>
    </row>
    <row r="301" spans="2:8" x14ac:dyDescent="0.2">
      <c r="B301">
        <v>11.726202000000001</v>
      </c>
      <c r="C301">
        <v>0</v>
      </c>
      <c r="D301">
        <v>11.726202000000001</v>
      </c>
      <c r="E301">
        <v>0</v>
      </c>
      <c r="F301">
        <f t="shared" si="12"/>
        <v>0</v>
      </c>
      <c r="G301">
        <f t="shared" si="13"/>
        <v>0</v>
      </c>
      <c r="H301" t="e">
        <f t="shared" si="14"/>
        <v>#DIV/0!</v>
      </c>
    </row>
    <row r="302" spans="2:8" x14ac:dyDescent="0.2">
      <c r="B302">
        <v>11.732201999999999</v>
      </c>
      <c r="C302">
        <v>0</v>
      </c>
      <c r="D302">
        <v>11.732201999999999</v>
      </c>
      <c r="E302">
        <v>0</v>
      </c>
      <c r="F302">
        <f t="shared" si="12"/>
        <v>0</v>
      </c>
      <c r="G302">
        <f t="shared" si="13"/>
        <v>0</v>
      </c>
      <c r="H302" t="e">
        <f t="shared" si="14"/>
        <v>#DIV/0!</v>
      </c>
    </row>
    <row r="303" spans="2:8" x14ac:dyDescent="0.2">
      <c r="B303">
        <v>11.738211</v>
      </c>
      <c r="C303">
        <v>0</v>
      </c>
      <c r="D303">
        <v>11.738211</v>
      </c>
      <c r="E303">
        <v>0</v>
      </c>
      <c r="F303">
        <f t="shared" si="12"/>
        <v>0</v>
      </c>
      <c r="G303">
        <f t="shared" si="13"/>
        <v>0</v>
      </c>
      <c r="H303" t="e">
        <f t="shared" si="14"/>
        <v>#DIV/0!</v>
      </c>
    </row>
    <row r="304" spans="2:8" x14ac:dyDescent="0.2">
      <c r="B304">
        <v>11.744211</v>
      </c>
      <c r="C304">
        <v>0</v>
      </c>
      <c r="D304">
        <v>11.744211</v>
      </c>
      <c r="E304">
        <v>0</v>
      </c>
      <c r="F304">
        <f t="shared" si="12"/>
        <v>0</v>
      </c>
      <c r="G304">
        <f t="shared" si="13"/>
        <v>0</v>
      </c>
      <c r="H304" t="e">
        <f t="shared" si="14"/>
        <v>#DIV/0!</v>
      </c>
    </row>
    <row r="305" spans="2:8" x14ac:dyDescent="0.2">
      <c r="B305">
        <v>11.750211999999999</v>
      </c>
      <c r="C305">
        <v>0</v>
      </c>
      <c r="D305">
        <v>11.750211999999999</v>
      </c>
      <c r="E305">
        <v>0</v>
      </c>
      <c r="F305">
        <f t="shared" si="12"/>
        <v>0</v>
      </c>
      <c r="G305">
        <f t="shared" si="13"/>
        <v>0</v>
      </c>
      <c r="H305" t="e">
        <f t="shared" si="14"/>
        <v>#DIV/0!</v>
      </c>
    </row>
    <row r="306" spans="2:8" x14ac:dyDescent="0.2">
      <c r="B306">
        <v>11.756212</v>
      </c>
      <c r="C306">
        <v>0</v>
      </c>
      <c r="D306">
        <v>11.756212</v>
      </c>
      <c r="E306">
        <v>0</v>
      </c>
      <c r="F306">
        <f t="shared" si="12"/>
        <v>0</v>
      </c>
      <c r="G306">
        <f t="shared" si="13"/>
        <v>0</v>
      </c>
      <c r="H306" t="e">
        <f t="shared" si="14"/>
        <v>#DIV/0!</v>
      </c>
    </row>
    <row r="307" spans="2:8" x14ac:dyDescent="0.2">
      <c r="B307">
        <v>11.764678999999999</v>
      </c>
      <c r="C307">
        <v>0</v>
      </c>
      <c r="D307">
        <v>11.764678999999999</v>
      </c>
      <c r="E307">
        <v>0</v>
      </c>
      <c r="F307">
        <f t="shared" si="12"/>
        <v>0</v>
      </c>
      <c r="G307">
        <f t="shared" si="13"/>
        <v>0</v>
      </c>
      <c r="H307" t="e">
        <f t="shared" si="14"/>
        <v>#DIV/0!</v>
      </c>
    </row>
    <row r="308" spans="2:8" x14ac:dyDescent="0.2">
      <c r="B308">
        <v>11.770678999999999</v>
      </c>
      <c r="C308">
        <v>0</v>
      </c>
      <c r="D308">
        <v>11.770678999999999</v>
      </c>
      <c r="E308">
        <v>0</v>
      </c>
      <c r="F308">
        <f t="shared" si="12"/>
        <v>0</v>
      </c>
      <c r="G308">
        <f t="shared" si="13"/>
        <v>0</v>
      </c>
      <c r="H308" t="e">
        <f t="shared" si="14"/>
        <v>#DIV/0!</v>
      </c>
    </row>
    <row r="309" spans="2:8" x14ac:dyDescent="0.2">
      <c r="B309">
        <v>11.776678</v>
      </c>
      <c r="C309">
        <v>0</v>
      </c>
      <c r="D309">
        <v>11.776678</v>
      </c>
      <c r="E309">
        <v>0</v>
      </c>
      <c r="F309">
        <f t="shared" si="12"/>
        <v>0</v>
      </c>
      <c r="G309">
        <f t="shared" si="13"/>
        <v>0</v>
      </c>
      <c r="H309" t="e">
        <f t="shared" si="14"/>
        <v>#DIV/0!</v>
      </c>
    </row>
    <row r="310" spans="2:8" x14ac:dyDescent="0.2">
      <c r="B310">
        <v>11.782677</v>
      </c>
      <c r="C310">
        <v>0</v>
      </c>
      <c r="D310">
        <v>11.782677</v>
      </c>
      <c r="E310">
        <v>0</v>
      </c>
      <c r="F310">
        <f t="shared" si="12"/>
        <v>0</v>
      </c>
      <c r="G310">
        <f t="shared" si="13"/>
        <v>0</v>
      </c>
      <c r="H310" t="e">
        <f t="shared" si="14"/>
        <v>#DIV/0!</v>
      </c>
    </row>
    <row r="311" spans="2:8" x14ac:dyDescent="0.2">
      <c r="B311">
        <v>11.788677</v>
      </c>
      <c r="C311">
        <v>0</v>
      </c>
      <c r="D311">
        <v>11.788677</v>
      </c>
      <c r="E311">
        <v>0</v>
      </c>
      <c r="F311">
        <f t="shared" si="12"/>
        <v>0</v>
      </c>
      <c r="G311">
        <f t="shared" si="13"/>
        <v>0</v>
      </c>
      <c r="H311" t="e">
        <f t="shared" si="14"/>
        <v>#DIV/0!</v>
      </c>
    </row>
    <row r="312" spans="2:8" x14ac:dyDescent="0.2">
      <c r="B312">
        <v>11.794676000000001</v>
      </c>
      <c r="C312">
        <v>0</v>
      </c>
      <c r="D312">
        <v>11.794676000000001</v>
      </c>
      <c r="E312">
        <v>0</v>
      </c>
      <c r="F312">
        <f t="shared" si="12"/>
        <v>0</v>
      </c>
      <c r="G312">
        <f t="shared" si="13"/>
        <v>0</v>
      </c>
      <c r="H312" t="e">
        <f t="shared" si="14"/>
        <v>#DIV/0!</v>
      </c>
    </row>
    <row r="313" spans="2:8" x14ac:dyDescent="0.2">
      <c r="B313">
        <v>11.800677</v>
      </c>
      <c r="C313">
        <v>0</v>
      </c>
      <c r="D313">
        <v>11.800677</v>
      </c>
      <c r="E313">
        <v>0</v>
      </c>
      <c r="F313">
        <f t="shared" si="12"/>
        <v>0</v>
      </c>
      <c r="G313">
        <f t="shared" si="13"/>
        <v>0</v>
      </c>
      <c r="H313" t="e">
        <f t="shared" si="14"/>
        <v>#DIV/0!</v>
      </c>
    </row>
    <row r="314" spans="2:8" x14ac:dyDescent="0.2">
      <c r="B314">
        <v>11.806677000000001</v>
      </c>
      <c r="C314">
        <v>0</v>
      </c>
      <c r="D314">
        <v>11.806677000000001</v>
      </c>
      <c r="E314">
        <v>0</v>
      </c>
      <c r="F314">
        <f t="shared" si="12"/>
        <v>0</v>
      </c>
      <c r="G314">
        <f t="shared" si="13"/>
        <v>0</v>
      </c>
      <c r="H314" t="e">
        <f t="shared" si="14"/>
        <v>#DIV/0!</v>
      </c>
    </row>
    <row r="315" spans="2:8" x14ac:dyDescent="0.2">
      <c r="B315">
        <v>11.812676</v>
      </c>
      <c r="C315">
        <v>0</v>
      </c>
      <c r="D315">
        <v>11.812676</v>
      </c>
      <c r="E315">
        <v>0</v>
      </c>
      <c r="F315">
        <f t="shared" si="12"/>
        <v>0</v>
      </c>
      <c r="G315">
        <f t="shared" si="13"/>
        <v>0</v>
      </c>
      <c r="H315" t="e">
        <f t="shared" si="14"/>
        <v>#DIV/0!</v>
      </c>
    </row>
    <row r="316" spans="2:8" x14ac:dyDescent="0.2">
      <c r="B316">
        <v>11.818675000000001</v>
      </c>
      <c r="C316">
        <v>0</v>
      </c>
      <c r="D316">
        <v>11.818675000000001</v>
      </c>
      <c r="E316">
        <v>0</v>
      </c>
      <c r="F316">
        <f t="shared" si="12"/>
        <v>0</v>
      </c>
      <c r="G316">
        <f t="shared" si="13"/>
        <v>0</v>
      </c>
      <c r="H316" t="e">
        <f t="shared" si="14"/>
        <v>#DIV/0!</v>
      </c>
    </row>
    <row r="317" spans="2:8" x14ac:dyDescent="0.2">
      <c r="B317">
        <v>11.824674999999999</v>
      </c>
      <c r="C317">
        <v>0</v>
      </c>
      <c r="D317">
        <v>11.824674999999999</v>
      </c>
      <c r="E317">
        <v>0</v>
      </c>
      <c r="F317">
        <f t="shared" si="12"/>
        <v>0</v>
      </c>
      <c r="G317">
        <f t="shared" si="13"/>
        <v>0</v>
      </c>
      <c r="H317" t="e">
        <f t="shared" si="14"/>
        <v>#DIV/0!</v>
      </c>
    </row>
    <row r="318" spans="2:8" x14ac:dyDescent="0.2">
      <c r="B318">
        <v>11.830674</v>
      </c>
      <c r="C318">
        <v>0</v>
      </c>
      <c r="D318">
        <v>11.830674</v>
      </c>
      <c r="E318">
        <v>0</v>
      </c>
      <c r="F318">
        <f t="shared" si="12"/>
        <v>0</v>
      </c>
      <c r="G318">
        <f t="shared" si="13"/>
        <v>0</v>
      </c>
      <c r="H318" t="e">
        <f t="shared" si="14"/>
        <v>#DIV/0!</v>
      </c>
    </row>
    <row r="319" spans="2:8" x14ac:dyDescent="0.2">
      <c r="B319">
        <v>11.836674</v>
      </c>
      <c r="C319">
        <v>0</v>
      </c>
      <c r="D319">
        <v>11.836674</v>
      </c>
      <c r="E319">
        <v>0</v>
      </c>
      <c r="F319">
        <f t="shared" si="12"/>
        <v>0</v>
      </c>
      <c r="G319">
        <f t="shared" si="13"/>
        <v>0</v>
      </c>
      <c r="H319" t="e">
        <f t="shared" si="14"/>
        <v>#DIV/0!</v>
      </c>
    </row>
    <row r="320" spans="2:8" x14ac:dyDescent="0.2">
      <c r="B320">
        <v>11.845148</v>
      </c>
      <c r="C320">
        <v>0</v>
      </c>
      <c r="D320">
        <v>11.845148</v>
      </c>
      <c r="E320">
        <v>0</v>
      </c>
      <c r="F320">
        <f t="shared" si="12"/>
        <v>0</v>
      </c>
      <c r="G320">
        <f t="shared" si="13"/>
        <v>0</v>
      </c>
      <c r="H320" t="e">
        <f t="shared" si="14"/>
        <v>#DIV/0!</v>
      </c>
    </row>
    <row r="321" spans="2:8" x14ac:dyDescent="0.2">
      <c r="B321">
        <v>11.851146999999999</v>
      </c>
      <c r="C321">
        <v>0</v>
      </c>
      <c r="D321">
        <v>11.851146999999999</v>
      </c>
      <c r="E321">
        <v>0</v>
      </c>
      <c r="F321">
        <f t="shared" si="12"/>
        <v>0</v>
      </c>
      <c r="G321">
        <f t="shared" si="13"/>
        <v>0</v>
      </c>
      <c r="H321" t="e">
        <f t="shared" si="14"/>
        <v>#DIV/0!</v>
      </c>
    </row>
    <row r="322" spans="2:8" x14ac:dyDescent="0.2">
      <c r="B322">
        <v>11.857146999999999</v>
      </c>
      <c r="C322">
        <v>0</v>
      </c>
      <c r="D322">
        <v>11.857146999999999</v>
      </c>
      <c r="E322">
        <v>0</v>
      </c>
      <c r="F322">
        <f t="shared" si="12"/>
        <v>0</v>
      </c>
      <c r="G322">
        <f t="shared" si="13"/>
        <v>0</v>
      </c>
      <c r="H322" t="e">
        <f t="shared" si="14"/>
        <v>#DIV/0!</v>
      </c>
    </row>
    <row r="323" spans="2:8" x14ac:dyDescent="0.2">
      <c r="B323">
        <v>11.863148000000001</v>
      </c>
      <c r="C323">
        <v>0</v>
      </c>
      <c r="D323">
        <v>11.863148000000001</v>
      </c>
      <c r="E323">
        <v>0</v>
      </c>
      <c r="F323">
        <f t="shared" si="12"/>
        <v>0</v>
      </c>
      <c r="G323">
        <f t="shared" si="13"/>
        <v>0</v>
      </c>
      <c r="H323" t="e">
        <f t="shared" si="14"/>
        <v>#DIV/0!</v>
      </c>
    </row>
    <row r="324" spans="2:8" x14ac:dyDescent="0.2">
      <c r="B324">
        <v>11.869147</v>
      </c>
      <c r="C324">
        <v>0</v>
      </c>
      <c r="D324">
        <v>11.869147</v>
      </c>
      <c r="E324">
        <v>0</v>
      </c>
      <c r="F324">
        <f t="shared" si="12"/>
        <v>0</v>
      </c>
      <c r="G324">
        <f t="shared" si="13"/>
        <v>0</v>
      </c>
      <c r="H324" t="e">
        <f t="shared" si="14"/>
        <v>#DIV/0!</v>
      </c>
    </row>
    <row r="325" spans="2:8" x14ac:dyDescent="0.2">
      <c r="B325">
        <v>11.875146000000001</v>
      </c>
      <c r="C325">
        <v>0</v>
      </c>
      <c r="D325">
        <v>11.875146000000001</v>
      </c>
      <c r="E325">
        <v>0</v>
      </c>
      <c r="F325">
        <f t="shared" si="12"/>
        <v>0</v>
      </c>
      <c r="G325">
        <f t="shared" si="13"/>
        <v>0</v>
      </c>
      <c r="H325" t="e">
        <f t="shared" si="14"/>
        <v>#DIV/0!</v>
      </c>
    </row>
    <row r="326" spans="2:8" x14ac:dyDescent="0.2">
      <c r="B326">
        <v>11.881148</v>
      </c>
      <c r="C326">
        <v>0</v>
      </c>
      <c r="D326">
        <v>11.881148</v>
      </c>
      <c r="E326">
        <v>0</v>
      </c>
      <c r="F326">
        <f t="shared" si="12"/>
        <v>0</v>
      </c>
      <c r="G326">
        <f t="shared" si="13"/>
        <v>0</v>
      </c>
      <c r="H326" t="e">
        <f t="shared" si="14"/>
        <v>#DIV/0!</v>
      </c>
    </row>
    <row r="327" spans="2:8" x14ac:dyDescent="0.2">
      <c r="B327">
        <v>11.887147000000001</v>
      </c>
      <c r="C327">
        <v>0</v>
      </c>
      <c r="D327">
        <v>11.887147000000001</v>
      </c>
      <c r="E327">
        <v>0</v>
      </c>
      <c r="F327">
        <f t="shared" si="12"/>
        <v>0</v>
      </c>
      <c r="G327">
        <f t="shared" si="13"/>
        <v>0</v>
      </c>
      <c r="H327" t="e">
        <f t="shared" si="14"/>
        <v>#DIV/0!</v>
      </c>
    </row>
    <row r="328" spans="2:8" x14ac:dyDescent="0.2">
      <c r="B328">
        <v>11.893148999999999</v>
      </c>
      <c r="C328">
        <v>0</v>
      </c>
      <c r="D328">
        <v>11.893148999999999</v>
      </c>
      <c r="E328">
        <v>0</v>
      </c>
      <c r="F328">
        <f t="shared" si="12"/>
        <v>0</v>
      </c>
      <c r="G328">
        <f t="shared" si="13"/>
        <v>0</v>
      </c>
      <c r="H328" t="e">
        <f t="shared" si="14"/>
        <v>#DIV/0!</v>
      </c>
    </row>
    <row r="329" spans="2:8" x14ac:dyDescent="0.2">
      <c r="B329">
        <v>11.899148</v>
      </c>
      <c r="C329">
        <v>0</v>
      </c>
      <c r="D329">
        <v>11.899148</v>
      </c>
      <c r="E329">
        <v>0</v>
      </c>
      <c r="F329">
        <f t="shared" si="12"/>
        <v>0</v>
      </c>
      <c r="G329">
        <f t="shared" si="13"/>
        <v>0</v>
      </c>
      <c r="H329" t="e">
        <f t="shared" si="14"/>
        <v>#DIV/0!</v>
      </c>
    </row>
    <row r="330" spans="2:8" x14ac:dyDescent="0.2">
      <c r="B330">
        <v>11.905149</v>
      </c>
      <c r="C330">
        <v>0</v>
      </c>
      <c r="D330">
        <v>11.905149</v>
      </c>
      <c r="E330">
        <v>0</v>
      </c>
      <c r="F330">
        <f t="shared" si="12"/>
        <v>0</v>
      </c>
      <c r="G330">
        <f t="shared" si="13"/>
        <v>0</v>
      </c>
      <c r="H330" t="e">
        <f t="shared" si="14"/>
        <v>#DIV/0!</v>
      </c>
    </row>
    <row r="331" spans="2:8" x14ac:dyDescent="0.2">
      <c r="B331">
        <v>11.911149</v>
      </c>
      <c r="C331">
        <v>0</v>
      </c>
      <c r="D331">
        <v>11.911149</v>
      </c>
      <c r="E331">
        <v>0</v>
      </c>
      <c r="F331">
        <f t="shared" si="12"/>
        <v>0</v>
      </c>
      <c r="G331">
        <f t="shared" si="13"/>
        <v>0</v>
      </c>
      <c r="H331" t="e">
        <f t="shared" si="14"/>
        <v>#DIV/0!</v>
      </c>
    </row>
    <row r="332" spans="2:8" x14ac:dyDescent="0.2">
      <c r="B332">
        <v>11.917149999999999</v>
      </c>
      <c r="C332">
        <v>0</v>
      </c>
      <c r="D332">
        <v>11.917149999999999</v>
      </c>
      <c r="E332">
        <v>0</v>
      </c>
      <c r="F332">
        <f t="shared" si="12"/>
        <v>0</v>
      </c>
      <c r="G332">
        <f t="shared" si="13"/>
        <v>0</v>
      </c>
      <c r="H332" t="e">
        <f t="shared" si="14"/>
        <v>#DIV/0!</v>
      </c>
    </row>
    <row r="333" spans="2:8" x14ac:dyDescent="0.2">
      <c r="B333">
        <v>11.923149</v>
      </c>
      <c r="C333">
        <v>0</v>
      </c>
      <c r="D333">
        <v>11.923149</v>
      </c>
      <c r="E333">
        <v>0</v>
      </c>
      <c r="F333">
        <f t="shared" si="12"/>
        <v>0</v>
      </c>
      <c r="G333">
        <f t="shared" si="13"/>
        <v>0</v>
      </c>
      <c r="H333" t="e">
        <f t="shared" si="14"/>
        <v>#DIV/0!</v>
      </c>
    </row>
    <row r="334" spans="2:8" x14ac:dyDescent="0.2">
      <c r="B334">
        <v>11.931635999999999</v>
      </c>
      <c r="C334">
        <v>0</v>
      </c>
      <c r="D334">
        <v>11.931635999999999</v>
      </c>
      <c r="E334">
        <v>0</v>
      </c>
      <c r="F334">
        <f t="shared" si="12"/>
        <v>0</v>
      </c>
      <c r="G334">
        <f t="shared" si="13"/>
        <v>0</v>
      </c>
      <c r="H334" t="e">
        <f t="shared" si="14"/>
        <v>#DIV/0!</v>
      </c>
    </row>
    <row r="335" spans="2:8" x14ac:dyDescent="0.2">
      <c r="B335">
        <v>11.937635</v>
      </c>
      <c r="C335">
        <v>0</v>
      </c>
      <c r="D335">
        <v>11.937635</v>
      </c>
      <c r="E335">
        <v>0</v>
      </c>
      <c r="F335">
        <f t="shared" si="12"/>
        <v>0</v>
      </c>
      <c r="G335">
        <f t="shared" si="13"/>
        <v>0</v>
      </c>
      <c r="H335" t="e">
        <f t="shared" si="14"/>
        <v>#DIV/0!</v>
      </c>
    </row>
    <row r="336" spans="2:8" x14ac:dyDescent="0.2">
      <c r="B336">
        <v>11.943635</v>
      </c>
      <c r="C336">
        <v>0</v>
      </c>
      <c r="D336">
        <v>11.943635</v>
      </c>
      <c r="E336">
        <v>0</v>
      </c>
      <c r="F336">
        <f t="shared" si="12"/>
        <v>0</v>
      </c>
      <c r="G336">
        <f t="shared" si="13"/>
        <v>0</v>
      </c>
      <c r="H336" t="e">
        <f t="shared" si="14"/>
        <v>#DIV/0!</v>
      </c>
    </row>
    <row r="337" spans="2:8" x14ac:dyDescent="0.2">
      <c r="B337">
        <v>11.949634</v>
      </c>
      <c r="C337">
        <v>0</v>
      </c>
      <c r="D337">
        <v>11.949634</v>
      </c>
      <c r="E337">
        <v>0</v>
      </c>
      <c r="F337">
        <f t="shared" si="12"/>
        <v>0</v>
      </c>
      <c r="G337">
        <f t="shared" si="13"/>
        <v>0</v>
      </c>
      <c r="H337" t="e">
        <f t="shared" si="14"/>
        <v>#DIV/0!</v>
      </c>
    </row>
    <row r="338" spans="2:8" x14ac:dyDescent="0.2">
      <c r="B338">
        <v>11.955633000000001</v>
      </c>
      <c r="C338">
        <v>0</v>
      </c>
      <c r="D338">
        <v>11.955633000000001</v>
      </c>
      <c r="E338">
        <v>0</v>
      </c>
      <c r="F338">
        <f t="shared" si="12"/>
        <v>0</v>
      </c>
      <c r="G338">
        <f t="shared" si="13"/>
        <v>0</v>
      </c>
      <c r="H338" t="e">
        <f t="shared" si="14"/>
        <v>#DIV/0!</v>
      </c>
    </row>
    <row r="339" spans="2:8" x14ac:dyDescent="0.2">
      <c r="B339">
        <v>11.961633000000001</v>
      </c>
      <c r="C339">
        <v>0</v>
      </c>
      <c r="D339">
        <v>11.961633000000001</v>
      </c>
      <c r="E339">
        <v>0</v>
      </c>
      <c r="F339">
        <f t="shared" si="12"/>
        <v>0</v>
      </c>
      <c r="G339">
        <f t="shared" si="13"/>
        <v>0</v>
      </c>
      <c r="H339" t="e">
        <f t="shared" si="14"/>
        <v>#DIV/0!</v>
      </c>
    </row>
    <row r="340" spans="2:8" x14ac:dyDescent="0.2">
      <c r="B340">
        <v>11.967632</v>
      </c>
      <c r="C340">
        <v>0</v>
      </c>
      <c r="D340">
        <v>11.967632</v>
      </c>
      <c r="E340">
        <v>0</v>
      </c>
      <c r="F340">
        <f t="shared" si="12"/>
        <v>0</v>
      </c>
      <c r="G340">
        <f t="shared" si="13"/>
        <v>0</v>
      </c>
      <c r="H340" t="e">
        <f t="shared" si="14"/>
        <v>#DIV/0!</v>
      </c>
    </row>
    <row r="341" spans="2:8" x14ac:dyDescent="0.2">
      <c r="B341">
        <v>11.973630999999999</v>
      </c>
      <c r="C341">
        <v>0</v>
      </c>
      <c r="D341">
        <v>11.973630999999999</v>
      </c>
      <c r="E341">
        <v>0</v>
      </c>
      <c r="F341">
        <f t="shared" si="12"/>
        <v>0</v>
      </c>
      <c r="G341">
        <f t="shared" si="13"/>
        <v>0</v>
      </c>
      <c r="H341" t="e">
        <f t="shared" si="14"/>
        <v>#DIV/0!</v>
      </c>
    </row>
    <row r="342" spans="2:8" x14ac:dyDescent="0.2">
      <c r="B342">
        <v>11.979630999999999</v>
      </c>
      <c r="C342">
        <v>0</v>
      </c>
      <c r="D342">
        <v>11.979630999999999</v>
      </c>
      <c r="E342">
        <v>0</v>
      </c>
      <c r="F342">
        <f t="shared" si="12"/>
        <v>0</v>
      </c>
      <c r="G342">
        <f t="shared" si="13"/>
        <v>0</v>
      </c>
      <c r="H342" t="e">
        <f t="shared" si="14"/>
        <v>#DIV/0!</v>
      </c>
    </row>
    <row r="343" spans="2:8" x14ac:dyDescent="0.2">
      <c r="B343">
        <v>11.98563</v>
      </c>
      <c r="C343">
        <v>0</v>
      </c>
      <c r="D343">
        <v>11.98563</v>
      </c>
      <c r="E343">
        <v>0</v>
      </c>
      <c r="F343">
        <f t="shared" si="12"/>
        <v>0</v>
      </c>
      <c r="G343">
        <f t="shared" si="13"/>
        <v>0</v>
      </c>
      <c r="H343" t="e">
        <f t="shared" si="14"/>
        <v>#DIV/0!</v>
      </c>
    </row>
    <row r="344" spans="2:8" x14ac:dyDescent="0.2">
      <c r="B344">
        <v>11.991629</v>
      </c>
      <c r="C344">
        <v>0</v>
      </c>
      <c r="D344">
        <v>11.991629</v>
      </c>
      <c r="E344">
        <v>0</v>
      </c>
      <c r="F344">
        <f t="shared" ref="F344:F407" si="15">C344+E344</f>
        <v>0</v>
      </c>
      <c r="G344">
        <f t="shared" ref="G344:G407" si="16">F344/F$912*100</f>
        <v>0</v>
      </c>
      <c r="H344" t="e">
        <f t="shared" ref="H344:H407" si="17">E344/C344</f>
        <v>#DIV/0!</v>
      </c>
    </row>
    <row r="345" spans="2:8" x14ac:dyDescent="0.2">
      <c r="B345">
        <v>11.997629</v>
      </c>
      <c r="C345">
        <v>0</v>
      </c>
      <c r="D345">
        <v>11.997629</v>
      </c>
      <c r="E345">
        <v>0</v>
      </c>
      <c r="F345">
        <f t="shared" si="15"/>
        <v>0</v>
      </c>
      <c r="G345">
        <f t="shared" si="16"/>
        <v>0</v>
      </c>
      <c r="H345" t="e">
        <f t="shared" si="17"/>
        <v>#DIV/0!</v>
      </c>
    </row>
    <row r="346" spans="2:8" x14ac:dyDescent="0.2">
      <c r="B346">
        <v>12.003628000000001</v>
      </c>
      <c r="C346">
        <v>0</v>
      </c>
      <c r="D346">
        <v>12.003628000000001</v>
      </c>
      <c r="E346">
        <v>0</v>
      </c>
      <c r="F346">
        <f t="shared" si="15"/>
        <v>0</v>
      </c>
      <c r="G346">
        <f t="shared" si="16"/>
        <v>0</v>
      </c>
      <c r="H346" t="e">
        <f t="shared" si="17"/>
        <v>#DIV/0!</v>
      </c>
    </row>
    <row r="347" spans="2:8" x14ac:dyDescent="0.2">
      <c r="B347">
        <v>12.012098</v>
      </c>
      <c r="C347">
        <v>0</v>
      </c>
      <c r="D347">
        <v>12.012098</v>
      </c>
      <c r="E347">
        <v>0</v>
      </c>
      <c r="F347">
        <f t="shared" si="15"/>
        <v>0</v>
      </c>
      <c r="G347">
        <f t="shared" si="16"/>
        <v>0</v>
      </c>
      <c r="H347" t="e">
        <f t="shared" si="17"/>
        <v>#DIV/0!</v>
      </c>
    </row>
    <row r="348" spans="2:8" x14ac:dyDescent="0.2">
      <c r="B348">
        <v>12.018096999999999</v>
      </c>
      <c r="C348">
        <v>0</v>
      </c>
      <c r="D348">
        <v>12.018096999999999</v>
      </c>
      <c r="E348">
        <v>0</v>
      </c>
      <c r="F348">
        <f t="shared" si="15"/>
        <v>0</v>
      </c>
      <c r="G348">
        <f t="shared" si="16"/>
        <v>0</v>
      </c>
      <c r="H348" t="e">
        <f t="shared" si="17"/>
        <v>#DIV/0!</v>
      </c>
    </row>
    <row r="349" spans="2:8" x14ac:dyDescent="0.2">
      <c r="B349">
        <v>12.024096999999999</v>
      </c>
      <c r="C349">
        <v>0</v>
      </c>
      <c r="D349">
        <v>12.024096999999999</v>
      </c>
      <c r="E349">
        <v>0</v>
      </c>
      <c r="F349">
        <f t="shared" si="15"/>
        <v>0</v>
      </c>
      <c r="G349">
        <f t="shared" si="16"/>
        <v>0</v>
      </c>
      <c r="H349" t="e">
        <f t="shared" si="17"/>
        <v>#DIV/0!</v>
      </c>
    </row>
    <row r="350" spans="2:8" x14ac:dyDescent="0.2">
      <c r="B350">
        <v>12.030096</v>
      </c>
      <c r="C350">
        <v>0</v>
      </c>
      <c r="D350">
        <v>12.030096</v>
      </c>
      <c r="E350">
        <v>0</v>
      </c>
      <c r="F350">
        <f t="shared" si="15"/>
        <v>0</v>
      </c>
      <c r="G350">
        <f t="shared" si="16"/>
        <v>0</v>
      </c>
      <c r="H350" t="e">
        <f t="shared" si="17"/>
        <v>#DIV/0!</v>
      </c>
    </row>
    <row r="351" spans="2:8" x14ac:dyDescent="0.2">
      <c r="B351">
        <v>12.036095</v>
      </c>
      <c r="C351">
        <v>0</v>
      </c>
      <c r="D351">
        <v>12.036095</v>
      </c>
      <c r="E351">
        <v>0</v>
      </c>
      <c r="F351">
        <f t="shared" si="15"/>
        <v>0</v>
      </c>
      <c r="G351">
        <f t="shared" si="16"/>
        <v>0</v>
      </c>
      <c r="H351" t="e">
        <f t="shared" si="17"/>
        <v>#DIV/0!</v>
      </c>
    </row>
    <row r="352" spans="2:8" x14ac:dyDescent="0.2">
      <c r="B352">
        <v>12.042097</v>
      </c>
      <c r="C352">
        <v>0</v>
      </c>
      <c r="D352">
        <v>12.042097</v>
      </c>
      <c r="E352">
        <v>0</v>
      </c>
      <c r="F352">
        <f t="shared" si="15"/>
        <v>0</v>
      </c>
      <c r="G352">
        <f t="shared" si="16"/>
        <v>0</v>
      </c>
      <c r="H352" t="e">
        <f t="shared" si="17"/>
        <v>#DIV/0!</v>
      </c>
    </row>
    <row r="353" spans="2:8" x14ac:dyDescent="0.2">
      <c r="B353">
        <v>12.048095999999999</v>
      </c>
      <c r="C353">
        <v>0</v>
      </c>
      <c r="D353">
        <v>12.048095999999999</v>
      </c>
      <c r="E353">
        <v>0</v>
      </c>
      <c r="F353">
        <f t="shared" si="15"/>
        <v>0</v>
      </c>
      <c r="G353">
        <f t="shared" si="16"/>
        <v>0</v>
      </c>
      <c r="H353" t="e">
        <f t="shared" si="17"/>
        <v>#DIV/0!</v>
      </c>
    </row>
    <row r="354" spans="2:8" x14ac:dyDescent="0.2">
      <c r="B354">
        <v>12.054095</v>
      </c>
      <c r="C354">
        <v>0</v>
      </c>
      <c r="D354">
        <v>12.054095</v>
      </c>
      <c r="E354">
        <v>0</v>
      </c>
      <c r="F354">
        <f t="shared" si="15"/>
        <v>0</v>
      </c>
      <c r="G354">
        <f t="shared" si="16"/>
        <v>0</v>
      </c>
      <c r="H354" t="e">
        <f t="shared" si="17"/>
        <v>#DIV/0!</v>
      </c>
    </row>
    <row r="355" spans="2:8" x14ac:dyDescent="0.2">
      <c r="B355">
        <v>12.060095</v>
      </c>
      <c r="C355">
        <v>0</v>
      </c>
      <c r="D355">
        <v>12.060095</v>
      </c>
      <c r="E355">
        <v>0</v>
      </c>
      <c r="F355">
        <f t="shared" si="15"/>
        <v>0</v>
      </c>
      <c r="G355">
        <f t="shared" si="16"/>
        <v>0</v>
      </c>
      <c r="H355" t="e">
        <f t="shared" si="17"/>
        <v>#DIV/0!</v>
      </c>
    </row>
    <row r="356" spans="2:8" x14ac:dyDescent="0.2">
      <c r="B356">
        <v>12.066094</v>
      </c>
      <c r="C356">
        <v>0</v>
      </c>
      <c r="D356">
        <v>12.066094</v>
      </c>
      <c r="E356">
        <v>0</v>
      </c>
      <c r="F356">
        <f t="shared" si="15"/>
        <v>0</v>
      </c>
      <c r="G356">
        <f t="shared" si="16"/>
        <v>0</v>
      </c>
      <c r="H356" t="e">
        <f t="shared" si="17"/>
        <v>#DIV/0!</v>
      </c>
    </row>
    <row r="357" spans="2:8" x14ac:dyDescent="0.2">
      <c r="B357">
        <v>12.072093000000001</v>
      </c>
      <c r="C357">
        <v>0</v>
      </c>
      <c r="D357">
        <v>12.072093000000001</v>
      </c>
      <c r="E357">
        <v>0</v>
      </c>
      <c r="F357">
        <f t="shared" si="15"/>
        <v>0</v>
      </c>
      <c r="G357">
        <f t="shared" si="16"/>
        <v>0</v>
      </c>
      <c r="H357" t="e">
        <f t="shared" si="17"/>
        <v>#DIV/0!</v>
      </c>
    </row>
    <row r="358" spans="2:8" x14ac:dyDescent="0.2">
      <c r="B358">
        <v>12.078093000000001</v>
      </c>
      <c r="C358">
        <v>0</v>
      </c>
      <c r="D358">
        <v>12.078093000000001</v>
      </c>
      <c r="E358">
        <v>0</v>
      </c>
      <c r="F358">
        <f t="shared" si="15"/>
        <v>0</v>
      </c>
      <c r="G358">
        <f t="shared" si="16"/>
        <v>0</v>
      </c>
      <c r="H358" t="e">
        <f t="shared" si="17"/>
        <v>#DIV/0!</v>
      </c>
    </row>
    <row r="359" spans="2:8" x14ac:dyDescent="0.2">
      <c r="B359">
        <v>12.084092</v>
      </c>
      <c r="C359">
        <v>0</v>
      </c>
      <c r="D359">
        <v>12.084092</v>
      </c>
      <c r="E359">
        <v>0</v>
      </c>
      <c r="F359">
        <f t="shared" si="15"/>
        <v>0</v>
      </c>
      <c r="G359">
        <f t="shared" si="16"/>
        <v>0</v>
      </c>
      <c r="H359" t="e">
        <f t="shared" si="17"/>
        <v>#DIV/0!</v>
      </c>
    </row>
    <row r="360" spans="2:8" x14ac:dyDescent="0.2">
      <c r="B360">
        <v>12.090092</v>
      </c>
      <c r="C360">
        <v>0</v>
      </c>
      <c r="D360">
        <v>12.090092</v>
      </c>
      <c r="E360">
        <v>0</v>
      </c>
      <c r="F360">
        <f t="shared" si="15"/>
        <v>0</v>
      </c>
      <c r="G360">
        <f t="shared" si="16"/>
        <v>0</v>
      </c>
      <c r="H360" t="e">
        <f t="shared" si="17"/>
        <v>#DIV/0!</v>
      </c>
    </row>
    <row r="361" spans="2:8" x14ac:dyDescent="0.2">
      <c r="B361">
        <v>12.098561</v>
      </c>
      <c r="C361">
        <v>0</v>
      </c>
      <c r="D361">
        <v>12.098561</v>
      </c>
      <c r="E361">
        <v>0</v>
      </c>
      <c r="F361">
        <f t="shared" si="15"/>
        <v>0</v>
      </c>
      <c r="G361">
        <f t="shared" si="16"/>
        <v>0</v>
      </c>
      <c r="H361" t="e">
        <f t="shared" si="17"/>
        <v>#DIV/0!</v>
      </c>
    </row>
    <row r="362" spans="2:8" x14ac:dyDescent="0.2">
      <c r="B362">
        <v>12.104558000000001</v>
      </c>
      <c r="C362">
        <v>0</v>
      </c>
      <c r="D362">
        <v>12.104558000000001</v>
      </c>
      <c r="E362">
        <v>0</v>
      </c>
      <c r="F362">
        <f t="shared" si="15"/>
        <v>0</v>
      </c>
      <c r="G362">
        <f t="shared" si="16"/>
        <v>0</v>
      </c>
      <c r="H362" t="e">
        <f t="shared" si="17"/>
        <v>#DIV/0!</v>
      </c>
    </row>
    <row r="363" spans="2:8" x14ac:dyDescent="0.2">
      <c r="B363">
        <v>12.11056</v>
      </c>
      <c r="C363">
        <v>0</v>
      </c>
      <c r="D363">
        <v>12.11056</v>
      </c>
      <c r="E363">
        <v>0</v>
      </c>
      <c r="F363">
        <f t="shared" si="15"/>
        <v>0</v>
      </c>
      <c r="G363">
        <f t="shared" si="16"/>
        <v>0</v>
      </c>
      <c r="H363" t="e">
        <f t="shared" si="17"/>
        <v>#DIV/0!</v>
      </c>
    </row>
    <row r="364" spans="2:8" x14ac:dyDescent="0.2">
      <c r="B364">
        <v>12.116559000000001</v>
      </c>
      <c r="C364">
        <v>0</v>
      </c>
      <c r="D364">
        <v>12.116559000000001</v>
      </c>
      <c r="E364">
        <v>0</v>
      </c>
      <c r="F364">
        <f t="shared" si="15"/>
        <v>0</v>
      </c>
      <c r="G364">
        <f t="shared" si="16"/>
        <v>0</v>
      </c>
      <c r="H364" t="e">
        <f t="shared" si="17"/>
        <v>#DIV/0!</v>
      </c>
    </row>
    <row r="365" spans="2:8" x14ac:dyDescent="0.2">
      <c r="B365">
        <v>12.122559000000001</v>
      </c>
      <c r="C365">
        <v>0</v>
      </c>
      <c r="D365">
        <v>12.122559000000001</v>
      </c>
      <c r="E365">
        <v>0</v>
      </c>
      <c r="F365">
        <f t="shared" si="15"/>
        <v>0</v>
      </c>
      <c r="G365">
        <f t="shared" si="16"/>
        <v>0</v>
      </c>
      <c r="H365" t="e">
        <f t="shared" si="17"/>
        <v>#DIV/0!</v>
      </c>
    </row>
    <row r="366" spans="2:8" x14ac:dyDescent="0.2">
      <c r="B366">
        <v>12.128558</v>
      </c>
      <c r="C366">
        <v>0</v>
      </c>
      <c r="D366">
        <v>12.128558</v>
      </c>
      <c r="E366">
        <v>0</v>
      </c>
      <c r="F366">
        <f t="shared" si="15"/>
        <v>0</v>
      </c>
      <c r="G366">
        <f t="shared" si="16"/>
        <v>0</v>
      </c>
      <c r="H366" t="e">
        <f t="shared" si="17"/>
        <v>#DIV/0!</v>
      </c>
    </row>
    <row r="367" spans="2:8" x14ac:dyDescent="0.2">
      <c r="B367">
        <v>12.134556999999999</v>
      </c>
      <c r="C367">
        <v>0</v>
      </c>
      <c r="D367">
        <v>12.134556999999999</v>
      </c>
      <c r="E367">
        <v>0</v>
      </c>
      <c r="F367">
        <f t="shared" si="15"/>
        <v>0</v>
      </c>
      <c r="G367">
        <f t="shared" si="16"/>
        <v>0</v>
      </c>
      <c r="H367" t="e">
        <f t="shared" si="17"/>
        <v>#DIV/0!</v>
      </c>
    </row>
    <row r="368" spans="2:8" x14ac:dyDescent="0.2">
      <c r="B368">
        <v>12.140556999999999</v>
      </c>
      <c r="C368">
        <v>0</v>
      </c>
      <c r="D368">
        <v>12.140556999999999</v>
      </c>
      <c r="E368">
        <v>0</v>
      </c>
      <c r="F368">
        <f t="shared" si="15"/>
        <v>0</v>
      </c>
      <c r="G368">
        <f t="shared" si="16"/>
        <v>0</v>
      </c>
      <c r="H368" t="e">
        <f t="shared" si="17"/>
        <v>#DIV/0!</v>
      </c>
    </row>
    <row r="369" spans="2:8" x14ac:dyDescent="0.2">
      <c r="B369">
        <v>12.146556</v>
      </c>
      <c r="C369">
        <v>0</v>
      </c>
      <c r="D369">
        <v>12.146556</v>
      </c>
      <c r="E369">
        <v>0</v>
      </c>
      <c r="F369">
        <f t="shared" si="15"/>
        <v>0</v>
      </c>
      <c r="G369">
        <f t="shared" si="16"/>
        <v>0</v>
      </c>
      <c r="H369" t="e">
        <f t="shared" si="17"/>
        <v>#DIV/0!</v>
      </c>
    </row>
    <row r="370" spans="2:8" x14ac:dyDescent="0.2">
      <c r="B370">
        <v>12.152555</v>
      </c>
      <c r="C370">
        <v>0</v>
      </c>
      <c r="D370">
        <v>12.152555</v>
      </c>
      <c r="E370">
        <v>0</v>
      </c>
      <c r="F370">
        <f t="shared" si="15"/>
        <v>0</v>
      </c>
      <c r="G370">
        <f t="shared" si="16"/>
        <v>0</v>
      </c>
      <c r="H370" t="e">
        <f t="shared" si="17"/>
        <v>#DIV/0!</v>
      </c>
    </row>
    <row r="371" spans="2:8" x14ac:dyDescent="0.2">
      <c r="B371">
        <v>12.158555</v>
      </c>
      <c r="C371">
        <v>0</v>
      </c>
      <c r="D371">
        <v>12.158555</v>
      </c>
      <c r="E371">
        <v>0</v>
      </c>
      <c r="F371">
        <f t="shared" si="15"/>
        <v>0</v>
      </c>
      <c r="G371">
        <f t="shared" si="16"/>
        <v>0</v>
      </c>
      <c r="H371" t="e">
        <f t="shared" si="17"/>
        <v>#DIV/0!</v>
      </c>
    </row>
    <row r="372" spans="2:8" x14ac:dyDescent="0.2">
      <c r="B372">
        <v>12.164554000000001</v>
      </c>
      <c r="C372">
        <v>0</v>
      </c>
      <c r="D372">
        <v>12.164554000000001</v>
      </c>
      <c r="E372">
        <v>0</v>
      </c>
      <c r="F372">
        <f t="shared" si="15"/>
        <v>0</v>
      </c>
      <c r="G372">
        <f t="shared" si="16"/>
        <v>0</v>
      </c>
      <c r="H372" t="e">
        <f t="shared" si="17"/>
        <v>#DIV/0!</v>
      </c>
    </row>
    <row r="373" spans="2:8" x14ac:dyDescent="0.2">
      <c r="B373">
        <v>12.170553999999999</v>
      </c>
      <c r="C373">
        <v>0</v>
      </c>
      <c r="D373">
        <v>12.170553999999999</v>
      </c>
      <c r="E373">
        <v>0</v>
      </c>
      <c r="F373">
        <f t="shared" si="15"/>
        <v>0</v>
      </c>
      <c r="G373">
        <f t="shared" si="16"/>
        <v>0</v>
      </c>
      <c r="H373" t="e">
        <f t="shared" si="17"/>
        <v>#DIV/0!</v>
      </c>
    </row>
    <row r="374" spans="2:8" x14ac:dyDescent="0.2">
      <c r="B374">
        <v>12.179017</v>
      </c>
      <c r="C374">
        <v>0</v>
      </c>
      <c r="D374">
        <v>12.179017</v>
      </c>
      <c r="E374">
        <v>0</v>
      </c>
      <c r="F374">
        <f t="shared" si="15"/>
        <v>0</v>
      </c>
      <c r="G374">
        <f t="shared" si="16"/>
        <v>0</v>
      </c>
      <c r="H374" t="e">
        <f t="shared" si="17"/>
        <v>#DIV/0!</v>
      </c>
    </row>
    <row r="375" spans="2:8" x14ac:dyDescent="0.2">
      <c r="B375">
        <v>12.185015999999999</v>
      </c>
      <c r="C375">
        <v>0</v>
      </c>
      <c r="D375">
        <v>12.185015999999999</v>
      </c>
      <c r="E375">
        <v>0</v>
      </c>
      <c r="F375">
        <f t="shared" si="15"/>
        <v>0</v>
      </c>
      <c r="G375">
        <f t="shared" si="16"/>
        <v>0</v>
      </c>
      <c r="H375" t="e">
        <f t="shared" si="17"/>
        <v>#DIV/0!</v>
      </c>
    </row>
    <row r="376" spans="2:8" x14ac:dyDescent="0.2">
      <c r="B376">
        <v>12.191015999999999</v>
      </c>
      <c r="C376">
        <v>0</v>
      </c>
      <c r="D376">
        <v>12.191015999999999</v>
      </c>
      <c r="E376">
        <v>0</v>
      </c>
      <c r="F376">
        <f t="shared" si="15"/>
        <v>0</v>
      </c>
      <c r="G376">
        <f t="shared" si="16"/>
        <v>0</v>
      </c>
      <c r="H376" t="e">
        <f t="shared" si="17"/>
        <v>#DIV/0!</v>
      </c>
    </row>
    <row r="377" spans="2:8" x14ac:dyDescent="0.2">
      <c r="B377">
        <v>12.197015</v>
      </c>
      <c r="C377">
        <v>0</v>
      </c>
      <c r="D377">
        <v>12.197015</v>
      </c>
      <c r="E377">
        <v>0</v>
      </c>
      <c r="F377">
        <f t="shared" si="15"/>
        <v>0</v>
      </c>
      <c r="G377">
        <f t="shared" si="16"/>
        <v>0</v>
      </c>
      <c r="H377" t="e">
        <f t="shared" si="17"/>
        <v>#DIV/0!</v>
      </c>
    </row>
    <row r="378" spans="2:8" x14ac:dyDescent="0.2">
      <c r="B378">
        <v>12.203014</v>
      </c>
      <c r="C378">
        <v>0</v>
      </c>
      <c r="D378">
        <v>12.203014</v>
      </c>
      <c r="E378">
        <v>0</v>
      </c>
      <c r="F378">
        <f t="shared" si="15"/>
        <v>0</v>
      </c>
      <c r="G378">
        <f t="shared" si="16"/>
        <v>0</v>
      </c>
      <c r="H378" t="e">
        <f t="shared" si="17"/>
        <v>#DIV/0!</v>
      </c>
    </row>
    <row r="379" spans="2:8" x14ac:dyDescent="0.2">
      <c r="B379">
        <v>12.209014</v>
      </c>
      <c r="C379">
        <v>0</v>
      </c>
      <c r="D379">
        <v>12.209014</v>
      </c>
      <c r="E379">
        <v>0</v>
      </c>
      <c r="F379">
        <f t="shared" si="15"/>
        <v>0</v>
      </c>
      <c r="G379">
        <f t="shared" si="16"/>
        <v>0</v>
      </c>
      <c r="H379" t="e">
        <f t="shared" si="17"/>
        <v>#DIV/0!</v>
      </c>
    </row>
    <row r="380" spans="2:8" x14ac:dyDescent="0.2">
      <c r="B380">
        <v>12.215013000000001</v>
      </c>
      <c r="C380">
        <v>0</v>
      </c>
      <c r="D380">
        <v>12.215013000000001</v>
      </c>
      <c r="E380">
        <v>0</v>
      </c>
      <c r="F380">
        <f t="shared" si="15"/>
        <v>0</v>
      </c>
      <c r="G380">
        <f t="shared" si="16"/>
        <v>0</v>
      </c>
      <c r="H380" t="e">
        <f t="shared" si="17"/>
        <v>#DIV/0!</v>
      </c>
    </row>
    <row r="381" spans="2:8" x14ac:dyDescent="0.2">
      <c r="B381">
        <v>12.221012</v>
      </c>
      <c r="C381">
        <v>0</v>
      </c>
      <c r="D381">
        <v>12.221012</v>
      </c>
      <c r="E381">
        <v>0</v>
      </c>
      <c r="F381">
        <f t="shared" si="15"/>
        <v>0</v>
      </c>
      <c r="G381">
        <f t="shared" si="16"/>
        <v>0</v>
      </c>
      <c r="H381" t="e">
        <f t="shared" si="17"/>
        <v>#DIV/0!</v>
      </c>
    </row>
    <row r="382" spans="2:8" x14ac:dyDescent="0.2">
      <c r="B382">
        <v>12.227012</v>
      </c>
      <c r="C382">
        <v>0</v>
      </c>
      <c r="D382">
        <v>12.227012</v>
      </c>
      <c r="E382">
        <v>0</v>
      </c>
      <c r="F382">
        <f t="shared" si="15"/>
        <v>0</v>
      </c>
      <c r="G382">
        <f t="shared" si="16"/>
        <v>0</v>
      </c>
      <c r="H382" t="e">
        <f t="shared" si="17"/>
        <v>#DIV/0!</v>
      </c>
    </row>
    <row r="383" spans="2:8" x14ac:dyDescent="0.2">
      <c r="B383">
        <v>12.233010999999999</v>
      </c>
      <c r="C383">
        <v>0</v>
      </c>
      <c r="D383">
        <v>12.233010999999999</v>
      </c>
      <c r="E383">
        <v>0</v>
      </c>
      <c r="F383">
        <f t="shared" si="15"/>
        <v>0</v>
      </c>
      <c r="G383">
        <f t="shared" si="16"/>
        <v>0</v>
      </c>
      <c r="H383" t="e">
        <f t="shared" si="17"/>
        <v>#DIV/0!</v>
      </c>
    </row>
    <row r="384" spans="2:8" x14ac:dyDescent="0.2">
      <c r="B384">
        <v>12.23901</v>
      </c>
      <c r="C384">
        <v>0</v>
      </c>
      <c r="D384">
        <v>12.23901</v>
      </c>
      <c r="E384">
        <v>0</v>
      </c>
      <c r="F384">
        <f t="shared" si="15"/>
        <v>0</v>
      </c>
      <c r="G384">
        <f t="shared" si="16"/>
        <v>0</v>
      </c>
      <c r="H384" t="e">
        <f t="shared" si="17"/>
        <v>#DIV/0!</v>
      </c>
    </row>
    <row r="385" spans="2:8" x14ac:dyDescent="0.2">
      <c r="B385">
        <v>12.245010000000001</v>
      </c>
      <c r="C385">
        <v>0</v>
      </c>
      <c r="D385">
        <v>12.245010000000001</v>
      </c>
      <c r="E385">
        <v>0</v>
      </c>
      <c r="F385">
        <f t="shared" si="15"/>
        <v>0</v>
      </c>
      <c r="G385">
        <f t="shared" si="16"/>
        <v>0</v>
      </c>
      <c r="H385" t="e">
        <f t="shared" si="17"/>
        <v>#DIV/0!</v>
      </c>
    </row>
    <row r="386" spans="2:8" x14ac:dyDescent="0.2">
      <c r="B386">
        <v>12.251009</v>
      </c>
      <c r="C386">
        <v>0</v>
      </c>
      <c r="D386">
        <v>12.251009</v>
      </c>
      <c r="E386">
        <v>0</v>
      </c>
      <c r="F386">
        <f t="shared" si="15"/>
        <v>0</v>
      </c>
      <c r="G386">
        <f t="shared" si="16"/>
        <v>0</v>
      </c>
      <c r="H386" t="e">
        <f t="shared" si="17"/>
        <v>#DIV/0!</v>
      </c>
    </row>
    <row r="387" spans="2:8" x14ac:dyDescent="0.2">
      <c r="B387">
        <v>12.257011</v>
      </c>
      <c r="C387">
        <v>0</v>
      </c>
      <c r="D387">
        <v>12.257011</v>
      </c>
      <c r="E387">
        <v>0</v>
      </c>
      <c r="F387">
        <f t="shared" si="15"/>
        <v>0</v>
      </c>
      <c r="G387">
        <f t="shared" si="16"/>
        <v>0</v>
      </c>
      <c r="H387" t="e">
        <f t="shared" si="17"/>
        <v>#DIV/0!</v>
      </c>
    </row>
    <row r="388" spans="2:8" x14ac:dyDescent="0.2">
      <c r="B388">
        <v>12.265473999999999</v>
      </c>
      <c r="C388">
        <v>0</v>
      </c>
      <c r="D388">
        <v>12.265473999999999</v>
      </c>
      <c r="E388">
        <v>0</v>
      </c>
      <c r="F388">
        <f t="shared" si="15"/>
        <v>0</v>
      </c>
      <c r="G388">
        <f t="shared" si="16"/>
        <v>0</v>
      </c>
      <c r="H388" t="e">
        <f t="shared" si="17"/>
        <v>#DIV/0!</v>
      </c>
    </row>
    <row r="389" spans="2:8" x14ac:dyDescent="0.2">
      <c r="B389">
        <v>12.271483999999999</v>
      </c>
      <c r="C389">
        <v>0</v>
      </c>
      <c r="D389">
        <v>12.271483999999999</v>
      </c>
      <c r="E389">
        <v>0</v>
      </c>
      <c r="F389">
        <f t="shared" si="15"/>
        <v>0</v>
      </c>
      <c r="G389">
        <f t="shared" si="16"/>
        <v>0</v>
      </c>
      <c r="H389" t="e">
        <f t="shared" si="17"/>
        <v>#DIV/0!</v>
      </c>
    </row>
    <row r="390" spans="2:8" x14ac:dyDescent="0.2">
      <c r="B390">
        <v>12.277485</v>
      </c>
      <c r="C390">
        <v>0</v>
      </c>
      <c r="D390">
        <v>12.277485</v>
      </c>
      <c r="E390">
        <v>0</v>
      </c>
      <c r="F390">
        <f t="shared" si="15"/>
        <v>0</v>
      </c>
      <c r="G390">
        <f t="shared" si="16"/>
        <v>0</v>
      </c>
      <c r="H390" t="e">
        <f t="shared" si="17"/>
        <v>#DIV/0!</v>
      </c>
    </row>
    <row r="391" spans="2:8" x14ac:dyDescent="0.2">
      <c r="B391">
        <v>12.283495</v>
      </c>
      <c r="C391">
        <v>0</v>
      </c>
      <c r="D391">
        <v>12.283495</v>
      </c>
      <c r="E391">
        <v>0</v>
      </c>
      <c r="F391">
        <f t="shared" si="15"/>
        <v>0</v>
      </c>
      <c r="G391">
        <f t="shared" si="16"/>
        <v>0</v>
      </c>
      <c r="H391" t="e">
        <f t="shared" si="17"/>
        <v>#DIV/0!</v>
      </c>
    </row>
    <row r="392" spans="2:8" x14ac:dyDescent="0.2">
      <c r="B392">
        <v>12.289495000000001</v>
      </c>
      <c r="C392">
        <v>0</v>
      </c>
      <c r="D392">
        <v>12.289495000000001</v>
      </c>
      <c r="E392">
        <v>0</v>
      </c>
      <c r="F392">
        <f t="shared" si="15"/>
        <v>0</v>
      </c>
      <c r="G392">
        <f t="shared" si="16"/>
        <v>0</v>
      </c>
      <c r="H392" t="e">
        <f t="shared" si="17"/>
        <v>#DIV/0!</v>
      </c>
    </row>
    <row r="393" spans="2:8" x14ac:dyDescent="0.2">
      <c r="B393">
        <v>12.295502000000001</v>
      </c>
      <c r="C393">
        <v>0</v>
      </c>
      <c r="D393">
        <v>12.295502000000001</v>
      </c>
      <c r="E393">
        <v>0</v>
      </c>
      <c r="F393">
        <f t="shared" si="15"/>
        <v>0</v>
      </c>
      <c r="G393">
        <f t="shared" si="16"/>
        <v>0</v>
      </c>
      <c r="H393" t="e">
        <f t="shared" si="17"/>
        <v>#DIV/0!</v>
      </c>
    </row>
    <row r="394" spans="2:8" x14ac:dyDescent="0.2">
      <c r="B394">
        <v>12.301501999999999</v>
      </c>
      <c r="C394">
        <v>0</v>
      </c>
      <c r="D394">
        <v>12.301501999999999</v>
      </c>
      <c r="E394">
        <v>0</v>
      </c>
      <c r="F394">
        <f t="shared" si="15"/>
        <v>0</v>
      </c>
      <c r="G394">
        <f t="shared" si="16"/>
        <v>0</v>
      </c>
      <c r="H394" t="e">
        <f t="shared" si="17"/>
        <v>#DIV/0!</v>
      </c>
    </row>
    <row r="395" spans="2:8" x14ac:dyDescent="0.2">
      <c r="B395">
        <v>12.307509</v>
      </c>
      <c r="C395">
        <v>0</v>
      </c>
      <c r="D395">
        <v>12.307509</v>
      </c>
      <c r="E395">
        <v>0</v>
      </c>
      <c r="F395">
        <f t="shared" si="15"/>
        <v>0</v>
      </c>
      <c r="G395">
        <f t="shared" si="16"/>
        <v>0</v>
      </c>
      <c r="H395" t="e">
        <f t="shared" si="17"/>
        <v>#DIV/0!</v>
      </c>
    </row>
    <row r="396" spans="2:8" x14ac:dyDescent="0.2">
      <c r="B396">
        <v>12.313509</v>
      </c>
      <c r="C396">
        <v>0</v>
      </c>
      <c r="D396">
        <v>12.313509</v>
      </c>
      <c r="E396">
        <v>0</v>
      </c>
      <c r="F396">
        <f t="shared" si="15"/>
        <v>0</v>
      </c>
      <c r="G396">
        <f t="shared" si="16"/>
        <v>0</v>
      </c>
      <c r="H396" t="e">
        <f t="shared" si="17"/>
        <v>#DIV/0!</v>
      </c>
    </row>
    <row r="397" spans="2:8" x14ac:dyDescent="0.2">
      <c r="B397">
        <v>12.319518</v>
      </c>
      <c r="C397">
        <v>0</v>
      </c>
      <c r="D397">
        <v>12.319518</v>
      </c>
      <c r="E397">
        <v>0</v>
      </c>
      <c r="F397">
        <f t="shared" si="15"/>
        <v>0</v>
      </c>
      <c r="G397">
        <f t="shared" si="16"/>
        <v>0</v>
      </c>
      <c r="H397" t="e">
        <f t="shared" si="17"/>
        <v>#DIV/0!</v>
      </c>
    </row>
    <row r="398" spans="2:8" x14ac:dyDescent="0.2">
      <c r="B398">
        <v>12.325518000000001</v>
      </c>
      <c r="C398">
        <v>0</v>
      </c>
      <c r="D398">
        <v>12.325518000000001</v>
      </c>
      <c r="E398">
        <v>0</v>
      </c>
      <c r="F398">
        <f t="shared" si="15"/>
        <v>0</v>
      </c>
      <c r="G398">
        <f t="shared" si="16"/>
        <v>0</v>
      </c>
      <c r="H398" t="e">
        <f t="shared" si="17"/>
        <v>#DIV/0!</v>
      </c>
    </row>
    <row r="399" spans="2:8" x14ac:dyDescent="0.2">
      <c r="B399">
        <v>12.331517</v>
      </c>
      <c r="C399">
        <v>0</v>
      </c>
      <c r="D399">
        <v>12.331517</v>
      </c>
      <c r="E399">
        <v>0</v>
      </c>
      <c r="F399">
        <f t="shared" si="15"/>
        <v>0</v>
      </c>
      <c r="G399">
        <f t="shared" si="16"/>
        <v>0</v>
      </c>
      <c r="H399" t="e">
        <f t="shared" si="17"/>
        <v>#DIV/0!</v>
      </c>
    </row>
    <row r="400" spans="2:8" x14ac:dyDescent="0.2">
      <c r="B400">
        <v>12.337516000000001</v>
      </c>
      <c r="C400">
        <v>0</v>
      </c>
      <c r="D400">
        <v>12.337516000000001</v>
      </c>
      <c r="E400">
        <v>0</v>
      </c>
      <c r="F400">
        <f t="shared" si="15"/>
        <v>0</v>
      </c>
      <c r="G400">
        <f t="shared" si="16"/>
        <v>0</v>
      </c>
      <c r="H400" t="e">
        <f t="shared" si="17"/>
        <v>#DIV/0!</v>
      </c>
    </row>
    <row r="401" spans="2:8" x14ac:dyDescent="0.2">
      <c r="B401">
        <v>12.345986</v>
      </c>
      <c r="C401">
        <v>0</v>
      </c>
      <c r="D401">
        <v>12.345986</v>
      </c>
      <c r="E401">
        <v>0</v>
      </c>
      <c r="F401">
        <f t="shared" si="15"/>
        <v>0</v>
      </c>
      <c r="G401">
        <f t="shared" si="16"/>
        <v>0</v>
      </c>
      <c r="H401" t="e">
        <f t="shared" si="17"/>
        <v>#DIV/0!</v>
      </c>
    </row>
    <row r="402" spans="2:8" x14ac:dyDescent="0.2">
      <c r="B402">
        <v>12.351986</v>
      </c>
      <c r="C402">
        <v>0</v>
      </c>
      <c r="D402">
        <v>12.351986</v>
      </c>
      <c r="E402">
        <v>0</v>
      </c>
      <c r="F402">
        <f t="shared" si="15"/>
        <v>0</v>
      </c>
      <c r="G402">
        <f t="shared" si="16"/>
        <v>0</v>
      </c>
      <c r="H402" t="e">
        <f t="shared" si="17"/>
        <v>#DIV/0!</v>
      </c>
    </row>
    <row r="403" spans="2:8" x14ac:dyDescent="0.2">
      <c r="B403">
        <v>12.357984999999999</v>
      </c>
      <c r="C403">
        <v>0</v>
      </c>
      <c r="D403">
        <v>12.357984999999999</v>
      </c>
      <c r="E403">
        <v>0</v>
      </c>
      <c r="F403">
        <f t="shared" si="15"/>
        <v>0</v>
      </c>
      <c r="G403">
        <f t="shared" si="16"/>
        <v>0</v>
      </c>
      <c r="H403" t="e">
        <f t="shared" si="17"/>
        <v>#DIV/0!</v>
      </c>
    </row>
    <row r="404" spans="2:8" x14ac:dyDescent="0.2">
      <c r="B404">
        <v>12.363984</v>
      </c>
      <c r="C404">
        <v>0</v>
      </c>
      <c r="D404">
        <v>12.363984</v>
      </c>
      <c r="E404">
        <v>0</v>
      </c>
      <c r="F404">
        <f t="shared" si="15"/>
        <v>0</v>
      </c>
      <c r="G404">
        <f t="shared" si="16"/>
        <v>0</v>
      </c>
      <c r="H404" t="e">
        <f t="shared" si="17"/>
        <v>#DIV/0!</v>
      </c>
    </row>
    <row r="405" spans="2:8" x14ac:dyDescent="0.2">
      <c r="B405">
        <v>12.369984000000001</v>
      </c>
      <c r="C405">
        <v>0</v>
      </c>
      <c r="D405">
        <v>12.369984000000001</v>
      </c>
      <c r="E405">
        <v>0</v>
      </c>
      <c r="F405">
        <f t="shared" si="15"/>
        <v>0</v>
      </c>
      <c r="G405">
        <f t="shared" si="16"/>
        <v>0</v>
      </c>
      <c r="H405" t="e">
        <f t="shared" si="17"/>
        <v>#DIV/0!</v>
      </c>
    </row>
    <row r="406" spans="2:8" x14ac:dyDescent="0.2">
      <c r="B406">
        <v>12.375983</v>
      </c>
      <c r="C406">
        <v>0</v>
      </c>
      <c r="D406">
        <v>12.375983</v>
      </c>
      <c r="E406">
        <v>0</v>
      </c>
      <c r="F406">
        <f t="shared" si="15"/>
        <v>0</v>
      </c>
      <c r="G406">
        <f t="shared" si="16"/>
        <v>0</v>
      </c>
      <c r="H406" t="e">
        <f t="shared" si="17"/>
        <v>#DIV/0!</v>
      </c>
    </row>
    <row r="407" spans="2:8" x14ac:dyDescent="0.2">
      <c r="B407">
        <v>12.381982000000001</v>
      </c>
      <c r="C407">
        <v>0</v>
      </c>
      <c r="D407">
        <v>12.381982000000001</v>
      </c>
      <c r="E407">
        <v>0</v>
      </c>
      <c r="F407">
        <f t="shared" si="15"/>
        <v>0</v>
      </c>
      <c r="G407">
        <f t="shared" si="16"/>
        <v>0</v>
      </c>
      <c r="H407" t="e">
        <f t="shared" si="17"/>
        <v>#DIV/0!</v>
      </c>
    </row>
    <row r="408" spans="2:8" x14ac:dyDescent="0.2">
      <c r="B408">
        <v>12.387981999999999</v>
      </c>
      <c r="C408">
        <v>0</v>
      </c>
      <c r="D408">
        <v>12.387981999999999</v>
      </c>
      <c r="E408">
        <v>0</v>
      </c>
      <c r="F408">
        <f t="shared" ref="F408:F471" si="18">C408+E408</f>
        <v>0</v>
      </c>
      <c r="G408">
        <f t="shared" ref="G408:G471" si="19">F408/F$912*100</f>
        <v>0</v>
      </c>
      <c r="H408" t="e">
        <f t="shared" ref="H408:H471" si="20">E408/C408</f>
        <v>#DIV/0!</v>
      </c>
    </row>
    <row r="409" spans="2:8" x14ac:dyDescent="0.2">
      <c r="B409">
        <v>12.393981</v>
      </c>
      <c r="C409">
        <v>0</v>
      </c>
      <c r="D409">
        <v>12.393981</v>
      </c>
      <c r="E409">
        <v>0</v>
      </c>
      <c r="F409">
        <f t="shared" si="18"/>
        <v>0</v>
      </c>
      <c r="G409">
        <f t="shared" si="19"/>
        <v>0</v>
      </c>
      <c r="H409" t="e">
        <f t="shared" si="20"/>
        <v>#DIV/0!</v>
      </c>
    </row>
    <row r="410" spans="2:8" x14ac:dyDescent="0.2">
      <c r="B410">
        <v>12.399979999999999</v>
      </c>
      <c r="C410">
        <v>0</v>
      </c>
      <c r="D410">
        <v>12.399979999999999</v>
      </c>
      <c r="E410">
        <v>0</v>
      </c>
      <c r="F410">
        <f t="shared" si="18"/>
        <v>0</v>
      </c>
      <c r="G410">
        <f t="shared" si="19"/>
        <v>0</v>
      </c>
      <c r="H410" t="e">
        <f t="shared" si="20"/>
        <v>#DIV/0!</v>
      </c>
    </row>
    <row r="411" spans="2:8" x14ac:dyDescent="0.2">
      <c r="B411">
        <v>12.405979</v>
      </c>
      <c r="C411">
        <v>0</v>
      </c>
      <c r="D411">
        <v>12.405979</v>
      </c>
      <c r="E411">
        <v>0</v>
      </c>
      <c r="F411">
        <f t="shared" si="18"/>
        <v>0</v>
      </c>
      <c r="G411">
        <f t="shared" si="19"/>
        <v>0</v>
      </c>
      <c r="H411" t="e">
        <f t="shared" si="20"/>
        <v>#DIV/0!</v>
      </c>
    </row>
    <row r="412" spans="2:8" x14ac:dyDescent="0.2">
      <c r="B412">
        <v>12.411979000000001</v>
      </c>
      <c r="C412">
        <v>0</v>
      </c>
      <c r="D412">
        <v>12.411979000000001</v>
      </c>
      <c r="E412">
        <v>0</v>
      </c>
      <c r="F412">
        <f t="shared" si="18"/>
        <v>0</v>
      </c>
      <c r="G412">
        <f t="shared" si="19"/>
        <v>0</v>
      </c>
      <c r="H412" t="e">
        <f t="shared" si="20"/>
        <v>#DIV/0!</v>
      </c>
    </row>
    <row r="413" spans="2:8" x14ac:dyDescent="0.2">
      <c r="B413">
        <v>12.417978</v>
      </c>
      <c r="C413">
        <v>0</v>
      </c>
      <c r="D413">
        <v>12.417978</v>
      </c>
      <c r="E413">
        <v>0</v>
      </c>
      <c r="F413">
        <f t="shared" si="18"/>
        <v>0</v>
      </c>
      <c r="G413">
        <f t="shared" si="19"/>
        <v>0</v>
      </c>
      <c r="H413" t="e">
        <f t="shared" si="20"/>
        <v>#DIV/0!</v>
      </c>
    </row>
    <row r="414" spans="2:8" x14ac:dyDescent="0.2">
      <c r="B414">
        <v>12.426444</v>
      </c>
      <c r="C414">
        <v>0</v>
      </c>
      <c r="D414">
        <v>12.426444</v>
      </c>
      <c r="E414">
        <v>0</v>
      </c>
      <c r="F414">
        <f t="shared" si="18"/>
        <v>0</v>
      </c>
      <c r="G414">
        <f t="shared" si="19"/>
        <v>0</v>
      </c>
      <c r="H414" t="e">
        <f t="shared" si="20"/>
        <v>#DIV/0!</v>
      </c>
    </row>
    <row r="415" spans="2:8" x14ac:dyDescent="0.2">
      <c r="B415">
        <v>12.432442999999999</v>
      </c>
      <c r="C415">
        <v>0</v>
      </c>
      <c r="D415">
        <v>12.432442999999999</v>
      </c>
      <c r="E415">
        <v>0</v>
      </c>
      <c r="F415">
        <f t="shared" si="18"/>
        <v>0</v>
      </c>
      <c r="G415">
        <f t="shared" si="19"/>
        <v>0</v>
      </c>
      <c r="H415" t="e">
        <f t="shared" si="20"/>
        <v>#DIV/0!</v>
      </c>
    </row>
    <row r="416" spans="2:8" x14ac:dyDescent="0.2">
      <c r="B416">
        <v>12.438442999999999</v>
      </c>
      <c r="C416">
        <v>0</v>
      </c>
      <c r="D416">
        <v>12.438442999999999</v>
      </c>
      <c r="E416">
        <v>0</v>
      </c>
      <c r="F416">
        <f t="shared" si="18"/>
        <v>0</v>
      </c>
      <c r="G416">
        <f t="shared" si="19"/>
        <v>0</v>
      </c>
      <c r="H416" t="e">
        <f t="shared" si="20"/>
        <v>#DIV/0!</v>
      </c>
    </row>
    <row r="417" spans="2:8" x14ac:dyDescent="0.2">
      <c r="B417">
        <v>12.444442</v>
      </c>
      <c r="C417">
        <v>0</v>
      </c>
      <c r="D417">
        <v>12.444442</v>
      </c>
      <c r="E417">
        <v>0</v>
      </c>
      <c r="F417">
        <f t="shared" si="18"/>
        <v>0</v>
      </c>
      <c r="G417">
        <f t="shared" si="19"/>
        <v>0</v>
      </c>
      <c r="H417" t="e">
        <f t="shared" si="20"/>
        <v>#DIV/0!</v>
      </c>
    </row>
    <row r="418" spans="2:8" x14ac:dyDescent="0.2">
      <c r="B418">
        <v>12.450441</v>
      </c>
      <c r="C418">
        <v>0</v>
      </c>
      <c r="D418">
        <v>12.450441</v>
      </c>
      <c r="E418">
        <v>0</v>
      </c>
      <c r="F418">
        <f t="shared" si="18"/>
        <v>0</v>
      </c>
      <c r="G418">
        <f t="shared" si="19"/>
        <v>0</v>
      </c>
      <c r="H418" t="e">
        <f t="shared" si="20"/>
        <v>#DIV/0!</v>
      </c>
    </row>
    <row r="419" spans="2:8" x14ac:dyDescent="0.2">
      <c r="B419">
        <v>12.456441</v>
      </c>
      <c r="C419">
        <v>0</v>
      </c>
      <c r="D419">
        <v>12.456441</v>
      </c>
      <c r="E419">
        <v>0</v>
      </c>
      <c r="F419">
        <f t="shared" si="18"/>
        <v>0</v>
      </c>
      <c r="G419">
        <f t="shared" si="19"/>
        <v>0</v>
      </c>
      <c r="H419" t="e">
        <f t="shared" si="20"/>
        <v>#DIV/0!</v>
      </c>
    </row>
    <row r="420" spans="2:8" x14ac:dyDescent="0.2">
      <c r="B420">
        <v>12.462440000000001</v>
      </c>
      <c r="C420">
        <v>0</v>
      </c>
      <c r="D420">
        <v>12.462440000000001</v>
      </c>
      <c r="E420">
        <v>0</v>
      </c>
      <c r="F420">
        <f t="shared" si="18"/>
        <v>0</v>
      </c>
      <c r="G420">
        <f t="shared" si="19"/>
        <v>0</v>
      </c>
      <c r="H420" t="e">
        <f t="shared" si="20"/>
        <v>#DIV/0!</v>
      </c>
    </row>
    <row r="421" spans="2:8" x14ac:dyDescent="0.2">
      <c r="B421">
        <v>12.468439</v>
      </c>
      <c r="C421">
        <v>0</v>
      </c>
      <c r="D421">
        <v>12.468439</v>
      </c>
      <c r="E421">
        <v>0</v>
      </c>
      <c r="F421">
        <f t="shared" si="18"/>
        <v>0</v>
      </c>
      <c r="G421">
        <f t="shared" si="19"/>
        <v>0</v>
      </c>
      <c r="H421" t="e">
        <f t="shared" si="20"/>
        <v>#DIV/0!</v>
      </c>
    </row>
    <row r="422" spans="2:8" x14ac:dyDescent="0.2">
      <c r="B422">
        <v>12.474439</v>
      </c>
      <c r="C422">
        <v>0</v>
      </c>
      <c r="D422">
        <v>12.474439</v>
      </c>
      <c r="E422">
        <v>0</v>
      </c>
      <c r="F422">
        <f t="shared" si="18"/>
        <v>0</v>
      </c>
      <c r="G422">
        <f t="shared" si="19"/>
        <v>0</v>
      </c>
      <c r="H422" t="e">
        <f t="shared" si="20"/>
        <v>#DIV/0!</v>
      </c>
    </row>
    <row r="423" spans="2:8" x14ac:dyDescent="0.2">
      <c r="B423">
        <v>12.480437999999999</v>
      </c>
      <c r="C423">
        <v>0</v>
      </c>
      <c r="D423">
        <v>12.480437999999999</v>
      </c>
      <c r="E423">
        <v>0</v>
      </c>
      <c r="F423">
        <f t="shared" si="18"/>
        <v>0</v>
      </c>
      <c r="G423">
        <f t="shared" si="19"/>
        <v>0</v>
      </c>
      <c r="H423" t="e">
        <f t="shared" si="20"/>
        <v>#DIV/0!</v>
      </c>
    </row>
    <row r="424" spans="2:8" x14ac:dyDescent="0.2">
      <c r="B424">
        <v>12.486437</v>
      </c>
      <c r="C424">
        <v>0</v>
      </c>
      <c r="D424">
        <v>12.486437</v>
      </c>
      <c r="E424">
        <v>0</v>
      </c>
      <c r="F424">
        <f t="shared" si="18"/>
        <v>0</v>
      </c>
      <c r="G424">
        <f t="shared" si="19"/>
        <v>0</v>
      </c>
      <c r="H424" t="e">
        <f t="shared" si="20"/>
        <v>#DIV/0!</v>
      </c>
    </row>
    <row r="425" spans="2:8" x14ac:dyDescent="0.2">
      <c r="B425">
        <v>12.492437000000001</v>
      </c>
      <c r="C425">
        <v>0</v>
      </c>
      <c r="D425">
        <v>12.492437000000001</v>
      </c>
      <c r="E425">
        <v>0</v>
      </c>
      <c r="F425">
        <f t="shared" si="18"/>
        <v>0</v>
      </c>
      <c r="G425">
        <f t="shared" si="19"/>
        <v>0</v>
      </c>
      <c r="H425" t="e">
        <f t="shared" si="20"/>
        <v>#DIV/0!</v>
      </c>
    </row>
    <row r="426" spans="2:8" x14ac:dyDescent="0.2">
      <c r="B426">
        <v>12.498438</v>
      </c>
      <c r="C426">
        <v>0</v>
      </c>
      <c r="D426">
        <v>12.498438</v>
      </c>
      <c r="E426">
        <v>0</v>
      </c>
      <c r="F426">
        <f t="shared" si="18"/>
        <v>0</v>
      </c>
      <c r="G426">
        <f t="shared" si="19"/>
        <v>0</v>
      </c>
      <c r="H426" t="e">
        <f t="shared" si="20"/>
        <v>#DIV/0!</v>
      </c>
    </row>
    <row r="427" spans="2:8" x14ac:dyDescent="0.2">
      <c r="B427">
        <v>12.504436999999999</v>
      </c>
      <c r="C427">
        <v>0</v>
      </c>
      <c r="D427">
        <v>12.504436999999999</v>
      </c>
      <c r="E427">
        <v>0</v>
      </c>
      <c r="F427">
        <f t="shared" si="18"/>
        <v>0</v>
      </c>
      <c r="G427">
        <f t="shared" si="19"/>
        <v>0</v>
      </c>
      <c r="H427" t="e">
        <f t="shared" si="20"/>
        <v>#DIV/0!</v>
      </c>
    </row>
    <row r="428" spans="2:8" x14ac:dyDescent="0.2">
      <c r="B428">
        <v>12.512916000000001</v>
      </c>
      <c r="C428">
        <v>0</v>
      </c>
      <c r="D428">
        <v>12.512916000000001</v>
      </c>
      <c r="E428">
        <v>0</v>
      </c>
      <c r="F428">
        <f t="shared" si="18"/>
        <v>0</v>
      </c>
      <c r="G428">
        <f t="shared" si="19"/>
        <v>0</v>
      </c>
      <c r="H428" t="e">
        <f t="shared" si="20"/>
        <v>#DIV/0!</v>
      </c>
    </row>
    <row r="429" spans="2:8" x14ac:dyDescent="0.2">
      <c r="B429">
        <v>12.518913</v>
      </c>
      <c r="C429">
        <v>0</v>
      </c>
      <c r="D429">
        <v>12.518913</v>
      </c>
      <c r="E429">
        <v>0</v>
      </c>
      <c r="F429">
        <f t="shared" si="18"/>
        <v>0</v>
      </c>
      <c r="G429">
        <f t="shared" si="19"/>
        <v>0</v>
      </c>
      <c r="H429" t="e">
        <f t="shared" si="20"/>
        <v>#DIV/0!</v>
      </c>
    </row>
    <row r="430" spans="2:8" x14ac:dyDescent="0.2">
      <c r="B430">
        <v>12.524914000000001</v>
      </c>
      <c r="C430">
        <v>0</v>
      </c>
      <c r="D430">
        <v>12.524914000000001</v>
      </c>
      <c r="E430">
        <v>0</v>
      </c>
      <c r="F430">
        <f t="shared" si="18"/>
        <v>0</v>
      </c>
      <c r="G430">
        <f t="shared" si="19"/>
        <v>0</v>
      </c>
      <c r="H430" t="e">
        <f t="shared" si="20"/>
        <v>#DIV/0!</v>
      </c>
    </row>
    <row r="431" spans="2:8" x14ac:dyDescent="0.2">
      <c r="B431">
        <v>12.530913999999999</v>
      </c>
      <c r="C431">
        <v>0</v>
      </c>
      <c r="D431">
        <v>12.530913999999999</v>
      </c>
      <c r="E431">
        <v>0</v>
      </c>
      <c r="F431">
        <f t="shared" si="18"/>
        <v>0</v>
      </c>
      <c r="G431">
        <f t="shared" si="19"/>
        <v>0</v>
      </c>
      <c r="H431" t="e">
        <f t="shared" si="20"/>
        <v>#DIV/0!</v>
      </c>
    </row>
    <row r="432" spans="2:8" x14ac:dyDescent="0.2">
      <c r="B432">
        <v>12.536913</v>
      </c>
      <c r="C432">
        <v>0</v>
      </c>
      <c r="D432">
        <v>12.536913</v>
      </c>
      <c r="E432">
        <v>0</v>
      </c>
      <c r="F432">
        <f t="shared" si="18"/>
        <v>0</v>
      </c>
      <c r="G432">
        <f t="shared" si="19"/>
        <v>0</v>
      </c>
      <c r="H432" t="e">
        <f t="shared" si="20"/>
        <v>#DIV/0!</v>
      </c>
    </row>
    <row r="433" spans="2:8" x14ac:dyDescent="0.2">
      <c r="B433">
        <v>12.542911999999999</v>
      </c>
      <c r="C433">
        <v>0</v>
      </c>
      <c r="D433">
        <v>12.542911999999999</v>
      </c>
      <c r="E433">
        <v>0</v>
      </c>
      <c r="F433">
        <f t="shared" si="18"/>
        <v>0</v>
      </c>
      <c r="G433">
        <f t="shared" si="19"/>
        <v>0</v>
      </c>
      <c r="H433" t="e">
        <f t="shared" si="20"/>
        <v>#DIV/0!</v>
      </c>
    </row>
    <row r="434" spans="2:8" x14ac:dyDescent="0.2">
      <c r="B434">
        <v>12.548912</v>
      </c>
      <c r="C434">
        <v>0</v>
      </c>
      <c r="D434">
        <v>12.548912</v>
      </c>
      <c r="E434">
        <v>0</v>
      </c>
      <c r="F434">
        <f t="shared" si="18"/>
        <v>0</v>
      </c>
      <c r="G434">
        <f t="shared" si="19"/>
        <v>0</v>
      </c>
      <c r="H434" t="e">
        <f t="shared" si="20"/>
        <v>#DIV/0!</v>
      </c>
    </row>
    <row r="435" spans="2:8" x14ac:dyDescent="0.2">
      <c r="B435">
        <v>12.554911000000001</v>
      </c>
      <c r="C435">
        <v>0</v>
      </c>
      <c r="D435">
        <v>12.554911000000001</v>
      </c>
      <c r="E435">
        <v>0</v>
      </c>
      <c r="F435">
        <f t="shared" si="18"/>
        <v>0</v>
      </c>
      <c r="G435">
        <f t="shared" si="19"/>
        <v>0</v>
      </c>
      <c r="H435" t="e">
        <f t="shared" si="20"/>
        <v>#DIV/0!</v>
      </c>
    </row>
    <row r="436" spans="2:8" x14ac:dyDescent="0.2">
      <c r="B436">
        <v>12.560911000000001</v>
      </c>
      <c r="C436">
        <v>0</v>
      </c>
      <c r="D436">
        <v>12.560911000000001</v>
      </c>
      <c r="E436">
        <v>0</v>
      </c>
      <c r="F436">
        <f t="shared" si="18"/>
        <v>0</v>
      </c>
      <c r="G436">
        <f t="shared" si="19"/>
        <v>0</v>
      </c>
      <c r="H436" t="e">
        <f t="shared" si="20"/>
        <v>#DIV/0!</v>
      </c>
    </row>
    <row r="437" spans="2:8" x14ac:dyDescent="0.2">
      <c r="B437">
        <v>12.56691</v>
      </c>
      <c r="C437">
        <v>0</v>
      </c>
      <c r="D437">
        <v>12.56691</v>
      </c>
      <c r="E437">
        <v>0</v>
      </c>
      <c r="F437">
        <f t="shared" si="18"/>
        <v>0</v>
      </c>
      <c r="G437">
        <f t="shared" si="19"/>
        <v>0</v>
      </c>
      <c r="H437" t="e">
        <f t="shared" si="20"/>
        <v>#DIV/0!</v>
      </c>
    </row>
    <row r="438" spans="2:8" x14ac:dyDescent="0.2">
      <c r="B438">
        <v>12.572908999999999</v>
      </c>
      <c r="C438">
        <v>0</v>
      </c>
      <c r="D438">
        <v>12.572908999999999</v>
      </c>
      <c r="E438">
        <v>0</v>
      </c>
      <c r="F438">
        <f t="shared" si="18"/>
        <v>0</v>
      </c>
      <c r="G438">
        <f t="shared" si="19"/>
        <v>0</v>
      </c>
      <c r="H438" t="e">
        <f t="shared" si="20"/>
        <v>#DIV/0!</v>
      </c>
    </row>
    <row r="439" spans="2:8" x14ac:dyDescent="0.2">
      <c r="B439">
        <v>12.578908</v>
      </c>
      <c r="C439">
        <v>0</v>
      </c>
      <c r="D439">
        <v>12.578908</v>
      </c>
      <c r="E439">
        <v>0</v>
      </c>
      <c r="F439">
        <f t="shared" si="18"/>
        <v>0</v>
      </c>
      <c r="G439">
        <f t="shared" si="19"/>
        <v>0</v>
      </c>
      <c r="H439" t="e">
        <f t="shared" si="20"/>
        <v>#DIV/0!</v>
      </c>
    </row>
    <row r="440" spans="2:8" x14ac:dyDescent="0.2">
      <c r="B440">
        <v>12.584908</v>
      </c>
      <c r="C440">
        <v>0</v>
      </c>
      <c r="D440">
        <v>12.584908</v>
      </c>
      <c r="E440">
        <v>0</v>
      </c>
      <c r="F440">
        <f t="shared" si="18"/>
        <v>0</v>
      </c>
      <c r="G440">
        <f t="shared" si="19"/>
        <v>0</v>
      </c>
      <c r="H440" t="e">
        <f t="shared" si="20"/>
        <v>#DIV/0!</v>
      </c>
    </row>
    <row r="441" spans="2:8" x14ac:dyDescent="0.2">
      <c r="B441">
        <v>12.593375</v>
      </c>
      <c r="C441">
        <v>0</v>
      </c>
      <c r="D441">
        <v>12.593375</v>
      </c>
      <c r="E441">
        <v>0</v>
      </c>
      <c r="F441">
        <f t="shared" si="18"/>
        <v>0</v>
      </c>
      <c r="G441">
        <f t="shared" si="19"/>
        <v>0</v>
      </c>
      <c r="H441" t="e">
        <f t="shared" si="20"/>
        <v>#DIV/0!</v>
      </c>
    </row>
    <row r="442" spans="2:8" x14ac:dyDescent="0.2">
      <c r="B442">
        <v>12.599373</v>
      </c>
      <c r="C442">
        <v>0</v>
      </c>
      <c r="D442">
        <v>12.599373</v>
      </c>
      <c r="E442">
        <v>0</v>
      </c>
      <c r="F442">
        <f t="shared" si="18"/>
        <v>0</v>
      </c>
      <c r="G442">
        <f t="shared" si="19"/>
        <v>0</v>
      </c>
      <c r="H442" t="e">
        <f t="shared" si="20"/>
        <v>#DIV/0!</v>
      </c>
    </row>
    <row r="443" spans="2:8" x14ac:dyDescent="0.2">
      <c r="B443">
        <v>12.605371999999999</v>
      </c>
      <c r="C443">
        <v>0</v>
      </c>
      <c r="D443">
        <v>12.605371999999999</v>
      </c>
      <c r="E443">
        <v>0</v>
      </c>
      <c r="F443">
        <f t="shared" si="18"/>
        <v>0</v>
      </c>
      <c r="G443">
        <f t="shared" si="19"/>
        <v>0</v>
      </c>
      <c r="H443" t="e">
        <f t="shared" si="20"/>
        <v>#DIV/0!</v>
      </c>
    </row>
    <row r="444" spans="2:8" x14ac:dyDescent="0.2">
      <c r="B444">
        <v>12.611371</v>
      </c>
      <c r="C444">
        <v>0</v>
      </c>
      <c r="D444">
        <v>12.611371</v>
      </c>
      <c r="E444">
        <v>0</v>
      </c>
      <c r="F444">
        <f t="shared" si="18"/>
        <v>0</v>
      </c>
      <c r="G444">
        <f t="shared" si="19"/>
        <v>0</v>
      </c>
      <c r="H444" t="e">
        <f t="shared" si="20"/>
        <v>#DIV/0!</v>
      </c>
    </row>
    <row r="445" spans="2:8" x14ac:dyDescent="0.2">
      <c r="B445">
        <v>12.617371</v>
      </c>
      <c r="C445">
        <v>0</v>
      </c>
      <c r="D445">
        <v>12.617371</v>
      </c>
      <c r="E445">
        <v>0</v>
      </c>
      <c r="F445">
        <f t="shared" si="18"/>
        <v>0</v>
      </c>
      <c r="G445">
        <f t="shared" si="19"/>
        <v>0</v>
      </c>
      <c r="H445" t="e">
        <f t="shared" si="20"/>
        <v>#DIV/0!</v>
      </c>
    </row>
    <row r="446" spans="2:8" x14ac:dyDescent="0.2">
      <c r="B446">
        <v>12.62337</v>
      </c>
      <c r="C446">
        <v>0</v>
      </c>
      <c r="D446">
        <v>12.62337</v>
      </c>
      <c r="E446">
        <v>0</v>
      </c>
      <c r="F446">
        <f t="shared" si="18"/>
        <v>0</v>
      </c>
      <c r="G446">
        <f t="shared" si="19"/>
        <v>0</v>
      </c>
      <c r="H446" t="e">
        <f t="shared" si="20"/>
        <v>#DIV/0!</v>
      </c>
    </row>
    <row r="447" spans="2:8" x14ac:dyDescent="0.2">
      <c r="B447">
        <v>12.62937</v>
      </c>
      <c r="C447">
        <v>0</v>
      </c>
      <c r="D447">
        <v>12.62937</v>
      </c>
      <c r="E447">
        <v>0</v>
      </c>
      <c r="F447">
        <f t="shared" si="18"/>
        <v>0</v>
      </c>
      <c r="G447">
        <f t="shared" si="19"/>
        <v>0</v>
      </c>
      <c r="H447" t="e">
        <f t="shared" si="20"/>
        <v>#DIV/0!</v>
      </c>
    </row>
    <row r="448" spans="2:8" x14ac:dyDescent="0.2">
      <c r="B448">
        <v>12.635369000000001</v>
      </c>
      <c r="C448">
        <v>0</v>
      </c>
      <c r="D448">
        <v>12.635369000000001</v>
      </c>
      <c r="E448">
        <v>0</v>
      </c>
      <c r="F448">
        <f t="shared" si="18"/>
        <v>0</v>
      </c>
      <c r="G448">
        <f t="shared" si="19"/>
        <v>0</v>
      </c>
      <c r="H448" t="e">
        <f t="shared" si="20"/>
        <v>#DIV/0!</v>
      </c>
    </row>
    <row r="449" spans="2:8" x14ac:dyDescent="0.2">
      <c r="B449">
        <v>12.641368</v>
      </c>
      <c r="C449">
        <v>0</v>
      </c>
      <c r="D449">
        <v>12.641368</v>
      </c>
      <c r="E449">
        <v>0</v>
      </c>
      <c r="F449">
        <f t="shared" si="18"/>
        <v>0</v>
      </c>
      <c r="G449">
        <f t="shared" si="19"/>
        <v>0</v>
      </c>
      <c r="H449" t="e">
        <f t="shared" si="20"/>
        <v>#DIV/0!</v>
      </c>
    </row>
    <row r="450" spans="2:8" x14ac:dyDescent="0.2">
      <c r="B450">
        <v>12.647368</v>
      </c>
      <c r="C450">
        <v>0</v>
      </c>
      <c r="D450">
        <v>12.647368</v>
      </c>
      <c r="E450">
        <v>0</v>
      </c>
      <c r="F450">
        <f t="shared" si="18"/>
        <v>0</v>
      </c>
      <c r="G450">
        <f t="shared" si="19"/>
        <v>0</v>
      </c>
      <c r="H450" t="e">
        <f t="shared" si="20"/>
        <v>#DIV/0!</v>
      </c>
    </row>
    <row r="451" spans="2:8" x14ac:dyDescent="0.2">
      <c r="B451">
        <v>12.653366999999999</v>
      </c>
      <c r="C451">
        <v>0</v>
      </c>
      <c r="D451">
        <v>12.653366999999999</v>
      </c>
      <c r="E451">
        <v>0</v>
      </c>
      <c r="F451">
        <f t="shared" si="18"/>
        <v>0</v>
      </c>
      <c r="G451">
        <f t="shared" si="19"/>
        <v>0</v>
      </c>
      <c r="H451" t="e">
        <f t="shared" si="20"/>
        <v>#DIV/0!</v>
      </c>
    </row>
    <row r="452" spans="2:8" x14ac:dyDescent="0.2">
      <c r="B452">
        <v>12.659366</v>
      </c>
      <c r="C452">
        <v>0</v>
      </c>
      <c r="D452">
        <v>12.659366</v>
      </c>
      <c r="E452">
        <v>0</v>
      </c>
      <c r="F452">
        <f t="shared" si="18"/>
        <v>0</v>
      </c>
      <c r="G452">
        <f t="shared" si="19"/>
        <v>0</v>
      </c>
      <c r="H452" t="e">
        <f t="shared" si="20"/>
        <v>#DIV/0!</v>
      </c>
    </row>
    <row r="453" spans="2:8" x14ac:dyDescent="0.2">
      <c r="B453">
        <v>12.665366000000001</v>
      </c>
      <c r="C453">
        <v>0</v>
      </c>
      <c r="D453">
        <v>12.665366000000001</v>
      </c>
      <c r="E453">
        <v>0</v>
      </c>
      <c r="F453">
        <f t="shared" si="18"/>
        <v>0</v>
      </c>
      <c r="G453">
        <f t="shared" si="19"/>
        <v>0</v>
      </c>
      <c r="H453" t="e">
        <f t="shared" si="20"/>
        <v>#DIV/0!</v>
      </c>
    </row>
    <row r="454" spans="2:8" x14ac:dyDescent="0.2">
      <c r="B454">
        <v>12.671365</v>
      </c>
      <c r="C454">
        <v>0</v>
      </c>
      <c r="D454">
        <v>12.671365</v>
      </c>
      <c r="E454">
        <v>0</v>
      </c>
      <c r="F454">
        <f t="shared" si="18"/>
        <v>0</v>
      </c>
      <c r="G454">
        <f t="shared" si="19"/>
        <v>0</v>
      </c>
      <c r="H454" t="e">
        <f t="shared" si="20"/>
        <v>#DIV/0!</v>
      </c>
    </row>
    <row r="455" spans="2:8" x14ac:dyDescent="0.2">
      <c r="B455">
        <v>12.679833</v>
      </c>
      <c r="C455">
        <v>0</v>
      </c>
      <c r="D455">
        <v>12.679833</v>
      </c>
      <c r="E455">
        <v>0</v>
      </c>
      <c r="F455">
        <f t="shared" si="18"/>
        <v>0</v>
      </c>
      <c r="G455">
        <f t="shared" si="19"/>
        <v>0</v>
      </c>
      <c r="H455" t="e">
        <f t="shared" si="20"/>
        <v>#DIV/0!</v>
      </c>
    </row>
    <row r="456" spans="2:8" x14ac:dyDescent="0.2">
      <c r="B456">
        <v>12.685832</v>
      </c>
      <c r="C456">
        <v>0</v>
      </c>
      <c r="D456">
        <v>12.685832</v>
      </c>
      <c r="E456">
        <v>0</v>
      </c>
      <c r="F456">
        <f t="shared" si="18"/>
        <v>0</v>
      </c>
      <c r="G456">
        <f t="shared" si="19"/>
        <v>0</v>
      </c>
      <c r="H456" t="e">
        <f t="shared" si="20"/>
        <v>#DIV/0!</v>
      </c>
    </row>
    <row r="457" spans="2:8" x14ac:dyDescent="0.2">
      <c r="B457">
        <v>12.691831000000001</v>
      </c>
      <c r="C457">
        <v>0</v>
      </c>
      <c r="D457">
        <v>12.691831000000001</v>
      </c>
      <c r="E457">
        <v>0</v>
      </c>
      <c r="F457">
        <f t="shared" si="18"/>
        <v>0</v>
      </c>
      <c r="G457">
        <f t="shared" si="19"/>
        <v>0</v>
      </c>
      <c r="H457" t="e">
        <f t="shared" si="20"/>
        <v>#DIV/0!</v>
      </c>
    </row>
    <row r="458" spans="2:8" x14ac:dyDescent="0.2">
      <c r="B458">
        <v>12.697831000000001</v>
      </c>
      <c r="C458">
        <v>0</v>
      </c>
      <c r="D458">
        <v>12.697831000000001</v>
      </c>
      <c r="E458">
        <v>0</v>
      </c>
      <c r="F458">
        <f t="shared" si="18"/>
        <v>0</v>
      </c>
      <c r="G458">
        <f t="shared" si="19"/>
        <v>0</v>
      </c>
      <c r="H458" t="e">
        <f t="shared" si="20"/>
        <v>#DIV/0!</v>
      </c>
    </row>
    <row r="459" spans="2:8" x14ac:dyDescent="0.2">
      <c r="B459">
        <v>12.70383</v>
      </c>
      <c r="C459">
        <v>0</v>
      </c>
      <c r="D459">
        <v>12.70383</v>
      </c>
      <c r="E459">
        <v>0</v>
      </c>
      <c r="F459">
        <f t="shared" si="18"/>
        <v>0</v>
      </c>
      <c r="G459">
        <f t="shared" si="19"/>
        <v>0</v>
      </c>
      <c r="H459" t="e">
        <f t="shared" si="20"/>
        <v>#DIV/0!</v>
      </c>
    </row>
    <row r="460" spans="2:8" x14ac:dyDescent="0.2">
      <c r="B460">
        <v>12.709830999999999</v>
      </c>
      <c r="C460">
        <v>0</v>
      </c>
      <c r="D460">
        <v>12.709830999999999</v>
      </c>
      <c r="E460">
        <v>0</v>
      </c>
      <c r="F460">
        <f t="shared" si="18"/>
        <v>0</v>
      </c>
      <c r="G460">
        <f t="shared" si="19"/>
        <v>0</v>
      </c>
      <c r="H460" t="e">
        <f t="shared" si="20"/>
        <v>#DIV/0!</v>
      </c>
    </row>
    <row r="461" spans="2:8" x14ac:dyDescent="0.2">
      <c r="B461">
        <v>12.715831</v>
      </c>
      <c r="C461">
        <v>0</v>
      </c>
      <c r="D461">
        <v>12.715831</v>
      </c>
      <c r="E461">
        <v>0</v>
      </c>
      <c r="F461">
        <f t="shared" si="18"/>
        <v>0</v>
      </c>
      <c r="G461">
        <f t="shared" si="19"/>
        <v>0</v>
      </c>
      <c r="H461" t="e">
        <f t="shared" si="20"/>
        <v>#DIV/0!</v>
      </c>
    </row>
    <row r="462" spans="2:8" x14ac:dyDescent="0.2">
      <c r="B462">
        <v>12.721830000000001</v>
      </c>
      <c r="C462">
        <v>0</v>
      </c>
      <c r="D462">
        <v>12.721830000000001</v>
      </c>
      <c r="E462">
        <v>0</v>
      </c>
      <c r="F462">
        <f t="shared" si="18"/>
        <v>0</v>
      </c>
      <c r="G462">
        <f t="shared" si="19"/>
        <v>0</v>
      </c>
      <c r="H462" t="e">
        <f t="shared" si="20"/>
        <v>#DIV/0!</v>
      </c>
    </row>
    <row r="463" spans="2:8" x14ac:dyDescent="0.2">
      <c r="B463">
        <v>12.727830000000001</v>
      </c>
      <c r="C463">
        <v>0</v>
      </c>
      <c r="D463">
        <v>12.727830000000001</v>
      </c>
      <c r="E463">
        <v>0</v>
      </c>
      <c r="F463">
        <f t="shared" si="18"/>
        <v>0</v>
      </c>
      <c r="G463">
        <f t="shared" si="19"/>
        <v>0</v>
      </c>
      <c r="H463" t="e">
        <f t="shared" si="20"/>
        <v>#DIV/0!</v>
      </c>
    </row>
    <row r="464" spans="2:8" x14ac:dyDescent="0.2">
      <c r="B464">
        <v>12.733829</v>
      </c>
      <c r="C464">
        <v>0</v>
      </c>
      <c r="D464">
        <v>12.733829</v>
      </c>
      <c r="E464">
        <v>0</v>
      </c>
      <c r="F464">
        <f t="shared" si="18"/>
        <v>0</v>
      </c>
      <c r="G464">
        <f t="shared" si="19"/>
        <v>0</v>
      </c>
      <c r="H464" t="e">
        <f t="shared" si="20"/>
        <v>#DIV/0!</v>
      </c>
    </row>
    <row r="465" spans="2:8" x14ac:dyDescent="0.2">
      <c r="B465">
        <v>12.739827999999999</v>
      </c>
      <c r="C465">
        <v>0</v>
      </c>
      <c r="D465">
        <v>12.739827999999999</v>
      </c>
      <c r="E465">
        <v>0</v>
      </c>
      <c r="F465">
        <f t="shared" si="18"/>
        <v>0</v>
      </c>
      <c r="G465">
        <f t="shared" si="19"/>
        <v>0</v>
      </c>
      <c r="H465" t="e">
        <f t="shared" si="20"/>
        <v>#DIV/0!</v>
      </c>
    </row>
    <row r="466" spans="2:8" x14ac:dyDescent="0.2">
      <c r="B466">
        <v>12.745827</v>
      </c>
      <c r="C466">
        <v>0</v>
      </c>
      <c r="D466">
        <v>12.745827</v>
      </c>
      <c r="E466">
        <v>0</v>
      </c>
      <c r="F466">
        <f t="shared" si="18"/>
        <v>0</v>
      </c>
      <c r="G466">
        <f t="shared" si="19"/>
        <v>0</v>
      </c>
      <c r="H466" t="e">
        <f t="shared" si="20"/>
        <v>#DIV/0!</v>
      </c>
    </row>
    <row r="467" spans="2:8" x14ac:dyDescent="0.2">
      <c r="B467">
        <v>12.751827</v>
      </c>
      <c r="C467">
        <v>0</v>
      </c>
      <c r="D467">
        <v>12.751827</v>
      </c>
      <c r="E467">
        <v>0</v>
      </c>
      <c r="F467">
        <f t="shared" si="18"/>
        <v>0</v>
      </c>
      <c r="G467">
        <f t="shared" si="19"/>
        <v>0</v>
      </c>
      <c r="H467" t="e">
        <f t="shared" si="20"/>
        <v>#DIV/0!</v>
      </c>
    </row>
    <row r="468" spans="2:8" x14ac:dyDescent="0.2">
      <c r="B468">
        <v>12.760297</v>
      </c>
      <c r="C468">
        <v>0</v>
      </c>
      <c r="D468">
        <v>12.760297</v>
      </c>
      <c r="E468">
        <v>0</v>
      </c>
      <c r="F468">
        <f t="shared" si="18"/>
        <v>0</v>
      </c>
      <c r="G468">
        <f t="shared" si="19"/>
        <v>0</v>
      </c>
      <c r="H468" t="e">
        <f t="shared" si="20"/>
        <v>#DIV/0!</v>
      </c>
    </row>
    <row r="469" spans="2:8" x14ac:dyDescent="0.2">
      <c r="B469">
        <v>12.766296000000001</v>
      </c>
      <c r="C469">
        <v>0</v>
      </c>
      <c r="D469">
        <v>12.766296000000001</v>
      </c>
      <c r="E469">
        <v>0</v>
      </c>
      <c r="F469">
        <f t="shared" si="18"/>
        <v>0</v>
      </c>
      <c r="G469">
        <f t="shared" si="19"/>
        <v>0</v>
      </c>
      <c r="H469" t="e">
        <f t="shared" si="20"/>
        <v>#DIV/0!</v>
      </c>
    </row>
    <row r="470" spans="2:8" x14ac:dyDescent="0.2">
      <c r="B470">
        <v>12.772295</v>
      </c>
      <c r="C470">
        <v>0</v>
      </c>
      <c r="D470">
        <v>12.772295</v>
      </c>
      <c r="E470">
        <v>0</v>
      </c>
      <c r="F470">
        <f t="shared" si="18"/>
        <v>0</v>
      </c>
      <c r="G470">
        <f t="shared" si="19"/>
        <v>0</v>
      </c>
      <c r="H470" t="e">
        <f t="shared" si="20"/>
        <v>#DIV/0!</v>
      </c>
    </row>
    <row r="471" spans="2:8" x14ac:dyDescent="0.2">
      <c r="B471">
        <v>12.778295</v>
      </c>
      <c r="C471">
        <v>0</v>
      </c>
      <c r="D471">
        <v>12.778295</v>
      </c>
      <c r="E471">
        <v>0</v>
      </c>
      <c r="F471">
        <f t="shared" si="18"/>
        <v>0</v>
      </c>
      <c r="G471">
        <f t="shared" si="19"/>
        <v>0</v>
      </c>
      <c r="H471" t="e">
        <f t="shared" si="20"/>
        <v>#DIV/0!</v>
      </c>
    </row>
    <row r="472" spans="2:8" x14ac:dyDescent="0.2">
      <c r="B472">
        <v>12.784293999999999</v>
      </c>
      <c r="C472">
        <v>0</v>
      </c>
      <c r="D472">
        <v>12.784293999999999</v>
      </c>
      <c r="E472">
        <v>0</v>
      </c>
      <c r="F472">
        <f t="shared" ref="F472:F535" si="21">C472+E472</f>
        <v>0</v>
      </c>
      <c r="G472">
        <f t="shared" ref="G472:G535" si="22">F472/F$912*100</f>
        <v>0</v>
      </c>
      <c r="H472" t="e">
        <f t="shared" ref="H472:H535" si="23">E472/C472</f>
        <v>#DIV/0!</v>
      </c>
    </row>
    <row r="473" spans="2:8" x14ac:dyDescent="0.2">
      <c r="B473">
        <v>12.790293999999999</v>
      </c>
      <c r="C473">
        <v>0</v>
      </c>
      <c r="D473">
        <v>12.790293999999999</v>
      </c>
      <c r="E473">
        <v>0</v>
      </c>
      <c r="F473">
        <f t="shared" si="21"/>
        <v>0</v>
      </c>
      <c r="G473">
        <f t="shared" si="22"/>
        <v>0</v>
      </c>
      <c r="H473" t="e">
        <f t="shared" si="23"/>
        <v>#DIV/0!</v>
      </c>
    </row>
    <row r="474" spans="2:8" x14ac:dyDescent="0.2">
      <c r="B474">
        <v>12.796293</v>
      </c>
      <c r="C474">
        <v>0</v>
      </c>
      <c r="D474">
        <v>12.796293</v>
      </c>
      <c r="E474">
        <v>0</v>
      </c>
      <c r="F474">
        <f t="shared" si="21"/>
        <v>0</v>
      </c>
      <c r="G474">
        <f t="shared" si="22"/>
        <v>0</v>
      </c>
      <c r="H474" t="e">
        <f t="shared" si="23"/>
        <v>#DIV/0!</v>
      </c>
    </row>
    <row r="475" spans="2:8" x14ac:dyDescent="0.2">
      <c r="B475">
        <v>12.802292</v>
      </c>
      <c r="C475">
        <v>0</v>
      </c>
      <c r="D475">
        <v>12.802292</v>
      </c>
      <c r="E475">
        <v>0</v>
      </c>
      <c r="F475">
        <f t="shared" si="21"/>
        <v>0</v>
      </c>
      <c r="G475">
        <f t="shared" si="22"/>
        <v>0</v>
      </c>
      <c r="H475" t="e">
        <f t="shared" si="23"/>
        <v>#DIV/0!</v>
      </c>
    </row>
    <row r="476" spans="2:8" x14ac:dyDescent="0.2">
      <c r="B476">
        <v>12.808294</v>
      </c>
      <c r="C476">
        <v>0</v>
      </c>
      <c r="D476">
        <v>12.808294</v>
      </c>
      <c r="E476">
        <v>0</v>
      </c>
      <c r="F476">
        <f t="shared" si="21"/>
        <v>0</v>
      </c>
      <c r="G476">
        <f t="shared" si="22"/>
        <v>0</v>
      </c>
      <c r="H476" t="e">
        <f t="shared" si="23"/>
        <v>#DIV/0!</v>
      </c>
    </row>
    <row r="477" spans="2:8" x14ac:dyDescent="0.2">
      <c r="B477">
        <v>12.814292999999999</v>
      </c>
      <c r="C477">
        <v>0</v>
      </c>
      <c r="D477">
        <v>12.814292999999999</v>
      </c>
      <c r="E477">
        <v>0</v>
      </c>
      <c r="F477">
        <f t="shared" si="21"/>
        <v>0</v>
      </c>
      <c r="G477">
        <f t="shared" si="22"/>
        <v>0</v>
      </c>
      <c r="H477" t="e">
        <f t="shared" si="23"/>
        <v>#DIV/0!</v>
      </c>
    </row>
    <row r="478" spans="2:8" x14ac:dyDescent="0.2">
      <c r="B478">
        <v>12.820292</v>
      </c>
      <c r="C478">
        <v>0</v>
      </c>
      <c r="D478">
        <v>12.820292</v>
      </c>
      <c r="E478">
        <v>0</v>
      </c>
      <c r="F478">
        <f t="shared" si="21"/>
        <v>0</v>
      </c>
      <c r="G478">
        <f t="shared" si="22"/>
        <v>0</v>
      </c>
      <c r="H478" t="e">
        <f t="shared" si="23"/>
        <v>#DIV/0!</v>
      </c>
    </row>
    <row r="479" spans="2:8" x14ac:dyDescent="0.2">
      <c r="B479">
        <v>12.826292</v>
      </c>
      <c r="C479">
        <v>0</v>
      </c>
      <c r="D479">
        <v>12.826292</v>
      </c>
      <c r="E479">
        <v>0</v>
      </c>
      <c r="F479">
        <f t="shared" si="21"/>
        <v>0</v>
      </c>
      <c r="G479">
        <f t="shared" si="22"/>
        <v>0</v>
      </c>
      <c r="H479" t="e">
        <f t="shared" si="23"/>
        <v>#DIV/0!</v>
      </c>
    </row>
    <row r="480" spans="2:8" x14ac:dyDescent="0.2">
      <c r="B480">
        <v>12.832291</v>
      </c>
      <c r="C480">
        <v>0</v>
      </c>
      <c r="D480">
        <v>12.832291</v>
      </c>
      <c r="E480">
        <v>0</v>
      </c>
      <c r="F480">
        <f t="shared" si="21"/>
        <v>0</v>
      </c>
      <c r="G480">
        <f t="shared" si="22"/>
        <v>0</v>
      </c>
      <c r="H480" t="e">
        <f t="shared" si="23"/>
        <v>#DIV/0!</v>
      </c>
    </row>
    <row r="481" spans="2:8" x14ac:dyDescent="0.2">
      <c r="B481">
        <v>12.838290000000001</v>
      </c>
      <c r="C481">
        <v>0</v>
      </c>
      <c r="D481">
        <v>12.838290000000001</v>
      </c>
      <c r="E481">
        <v>0</v>
      </c>
      <c r="F481">
        <f t="shared" si="21"/>
        <v>0</v>
      </c>
      <c r="G481">
        <f t="shared" si="22"/>
        <v>0</v>
      </c>
      <c r="H481" t="e">
        <f t="shared" si="23"/>
        <v>#DIV/0!</v>
      </c>
    </row>
    <row r="482" spans="2:8" x14ac:dyDescent="0.2">
      <c r="B482">
        <v>12.84676</v>
      </c>
      <c r="C482">
        <v>0</v>
      </c>
      <c r="D482">
        <v>12.84676</v>
      </c>
      <c r="E482">
        <v>0</v>
      </c>
      <c r="F482">
        <f t="shared" si="21"/>
        <v>0</v>
      </c>
      <c r="G482">
        <f t="shared" si="22"/>
        <v>0</v>
      </c>
      <c r="H482" t="e">
        <f t="shared" si="23"/>
        <v>#DIV/0!</v>
      </c>
    </row>
    <row r="483" spans="2:8" x14ac:dyDescent="0.2">
      <c r="B483">
        <v>12.852759000000001</v>
      </c>
      <c r="C483">
        <v>0</v>
      </c>
      <c r="D483">
        <v>12.852759000000001</v>
      </c>
      <c r="E483">
        <v>0</v>
      </c>
      <c r="F483">
        <f t="shared" si="21"/>
        <v>0</v>
      </c>
      <c r="G483">
        <f t="shared" si="22"/>
        <v>0</v>
      </c>
      <c r="H483" t="e">
        <f t="shared" si="23"/>
        <v>#DIV/0!</v>
      </c>
    </row>
    <row r="484" spans="2:8" x14ac:dyDescent="0.2">
      <c r="B484">
        <v>12.858758999999999</v>
      </c>
      <c r="C484">
        <v>0</v>
      </c>
      <c r="D484">
        <v>12.858758999999999</v>
      </c>
      <c r="E484">
        <v>0</v>
      </c>
      <c r="F484">
        <f t="shared" si="21"/>
        <v>0</v>
      </c>
      <c r="G484">
        <f t="shared" si="22"/>
        <v>0</v>
      </c>
      <c r="H484" t="e">
        <f t="shared" si="23"/>
        <v>#DIV/0!</v>
      </c>
    </row>
    <row r="485" spans="2:8" x14ac:dyDescent="0.2">
      <c r="B485">
        <v>12.864758</v>
      </c>
      <c r="C485">
        <v>0</v>
      </c>
      <c r="D485">
        <v>12.864758</v>
      </c>
      <c r="E485">
        <v>0</v>
      </c>
      <c r="F485">
        <f t="shared" si="21"/>
        <v>0</v>
      </c>
      <c r="G485">
        <f t="shared" si="22"/>
        <v>0</v>
      </c>
      <c r="H485" t="e">
        <f t="shared" si="23"/>
        <v>#DIV/0!</v>
      </c>
    </row>
    <row r="486" spans="2:8" x14ac:dyDescent="0.2">
      <c r="B486">
        <v>12.870758</v>
      </c>
      <c r="C486">
        <v>0</v>
      </c>
      <c r="D486">
        <v>12.870758</v>
      </c>
      <c r="E486">
        <v>0</v>
      </c>
      <c r="F486">
        <f t="shared" si="21"/>
        <v>0</v>
      </c>
      <c r="G486">
        <f t="shared" si="22"/>
        <v>0</v>
      </c>
      <c r="H486" t="e">
        <f t="shared" si="23"/>
        <v>#DIV/0!</v>
      </c>
    </row>
    <row r="487" spans="2:8" x14ac:dyDescent="0.2">
      <c r="B487">
        <v>12.876757</v>
      </c>
      <c r="C487">
        <v>0</v>
      </c>
      <c r="D487">
        <v>12.876757</v>
      </c>
      <c r="E487">
        <v>0</v>
      </c>
      <c r="F487">
        <f t="shared" si="21"/>
        <v>0</v>
      </c>
      <c r="G487">
        <f t="shared" si="22"/>
        <v>0</v>
      </c>
      <c r="H487" t="e">
        <f t="shared" si="23"/>
        <v>#DIV/0!</v>
      </c>
    </row>
    <row r="488" spans="2:8" x14ac:dyDescent="0.2">
      <c r="B488">
        <v>12.882756000000001</v>
      </c>
      <c r="C488">
        <v>0</v>
      </c>
      <c r="D488">
        <v>12.882756000000001</v>
      </c>
      <c r="E488">
        <v>0</v>
      </c>
      <c r="F488">
        <f t="shared" si="21"/>
        <v>0</v>
      </c>
      <c r="G488">
        <f t="shared" si="22"/>
        <v>0</v>
      </c>
      <c r="H488" t="e">
        <f t="shared" si="23"/>
        <v>#DIV/0!</v>
      </c>
    </row>
    <row r="489" spans="2:8" x14ac:dyDescent="0.2">
      <c r="B489">
        <v>12.888755</v>
      </c>
      <c r="C489">
        <v>0</v>
      </c>
      <c r="D489">
        <v>12.888755</v>
      </c>
      <c r="E489">
        <v>0</v>
      </c>
      <c r="F489">
        <f t="shared" si="21"/>
        <v>0</v>
      </c>
      <c r="G489">
        <f t="shared" si="22"/>
        <v>0</v>
      </c>
      <c r="H489" t="e">
        <f t="shared" si="23"/>
        <v>#DIV/0!</v>
      </c>
    </row>
    <row r="490" spans="2:8" x14ac:dyDescent="0.2">
      <c r="B490">
        <v>12.894755</v>
      </c>
      <c r="C490">
        <v>0</v>
      </c>
      <c r="D490">
        <v>12.894755</v>
      </c>
      <c r="E490">
        <v>0</v>
      </c>
      <c r="F490">
        <f t="shared" si="21"/>
        <v>0</v>
      </c>
      <c r="G490">
        <f t="shared" si="22"/>
        <v>0</v>
      </c>
      <c r="H490" t="e">
        <f t="shared" si="23"/>
        <v>#DIV/0!</v>
      </c>
    </row>
    <row r="491" spans="2:8" x14ac:dyDescent="0.2">
      <c r="B491">
        <v>12.900753999999999</v>
      </c>
      <c r="C491">
        <v>0</v>
      </c>
      <c r="D491">
        <v>12.900753999999999</v>
      </c>
      <c r="E491">
        <v>0</v>
      </c>
      <c r="F491">
        <f t="shared" si="21"/>
        <v>0</v>
      </c>
      <c r="G491">
        <f t="shared" si="22"/>
        <v>0</v>
      </c>
      <c r="H491" t="e">
        <f t="shared" si="23"/>
        <v>#DIV/0!</v>
      </c>
    </row>
    <row r="492" spans="2:8" x14ac:dyDescent="0.2">
      <c r="B492">
        <v>12.906753</v>
      </c>
      <c r="C492">
        <v>0</v>
      </c>
      <c r="D492">
        <v>12.906753</v>
      </c>
      <c r="E492">
        <v>0</v>
      </c>
      <c r="F492">
        <f t="shared" si="21"/>
        <v>0</v>
      </c>
      <c r="G492">
        <f t="shared" si="22"/>
        <v>0</v>
      </c>
      <c r="H492" t="e">
        <f t="shared" si="23"/>
        <v>#DIV/0!</v>
      </c>
    </row>
    <row r="493" spans="2:8" x14ac:dyDescent="0.2">
      <c r="B493">
        <v>12.912753</v>
      </c>
      <c r="C493">
        <v>0</v>
      </c>
      <c r="D493">
        <v>12.912753</v>
      </c>
      <c r="E493">
        <v>0</v>
      </c>
      <c r="F493">
        <f t="shared" si="21"/>
        <v>0</v>
      </c>
      <c r="G493">
        <f t="shared" si="22"/>
        <v>0</v>
      </c>
      <c r="H493" t="e">
        <f t="shared" si="23"/>
        <v>#DIV/0!</v>
      </c>
    </row>
    <row r="494" spans="2:8" x14ac:dyDescent="0.2">
      <c r="B494">
        <v>12.918752</v>
      </c>
      <c r="C494">
        <v>0</v>
      </c>
      <c r="D494">
        <v>12.918752</v>
      </c>
      <c r="E494">
        <v>0</v>
      </c>
      <c r="F494">
        <f t="shared" si="21"/>
        <v>0</v>
      </c>
      <c r="G494">
        <f t="shared" si="22"/>
        <v>0</v>
      </c>
      <c r="H494" t="e">
        <f t="shared" si="23"/>
        <v>#DIV/0!</v>
      </c>
    </row>
    <row r="495" spans="2:8" x14ac:dyDescent="0.2">
      <c r="B495">
        <v>12.927222</v>
      </c>
      <c r="C495">
        <v>0</v>
      </c>
      <c r="D495">
        <v>12.927222</v>
      </c>
      <c r="E495">
        <v>0</v>
      </c>
      <c r="F495">
        <f t="shared" si="21"/>
        <v>0</v>
      </c>
      <c r="G495">
        <f t="shared" si="22"/>
        <v>0</v>
      </c>
      <c r="H495" t="e">
        <f t="shared" si="23"/>
        <v>#DIV/0!</v>
      </c>
    </row>
    <row r="496" spans="2:8" x14ac:dyDescent="0.2">
      <c r="B496">
        <v>12.933221</v>
      </c>
      <c r="C496">
        <v>0</v>
      </c>
      <c r="D496">
        <v>12.933221</v>
      </c>
      <c r="E496">
        <v>0</v>
      </c>
      <c r="F496">
        <f t="shared" si="21"/>
        <v>0</v>
      </c>
      <c r="G496">
        <f t="shared" si="22"/>
        <v>0</v>
      </c>
      <c r="H496" t="e">
        <f t="shared" si="23"/>
        <v>#DIV/0!</v>
      </c>
    </row>
    <row r="497" spans="2:8" x14ac:dyDescent="0.2">
      <c r="B497">
        <v>12.939221</v>
      </c>
      <c r="C497">
        <v>0</v>
      </c>
      <c r="D497">
        <v>12.939221</v>
      </c>
      <c r="E497">
        <v>0</v>
      </c>
      <c r="F497">
        <f t="shared" si="21"/>
        <v>0</v>
      </c>
      <c r="G497">
        <f t="shared" si="22"/>
        <v>0</v>
      </c>
      <c r="H497" t="e">
        <f t="shared" si="23"/>
        <v>#DIV/0!</v>
      </c>
    </row>
    <row r="498" spans="2:8" x14ac:dyDescent="0.2">
      <c r="B498">
        <v>12.945220000000001</v>
      </c>
      <c r="C498">
        <v>0</v>
      </c>
      <c r="D498">
        <v>12.945220000000001</v>
      </c>
      <c r="E498">
        <v>0</v>
      </c>
      <c r="F498">
        <f t="shared" si="21"/>
        <v>0</v>
      </c>
      <c r="G498">
        <f t="shared" si="22"/>
        <v>0</v>
      </c>
      <c r="H498" t="e">
        <f t="shared" si="23"/>
        <v>#DIV/0!</v>
      </c>
    </row>
    <row r="499" spans="2:8" x14ac:dyDescent="0.2">
      <c r="B499">
        <v>12.951219</v>
      </c>
      <c r="C499">
        <v>0</v>
      </c>
      <c r="D499">
        <v>12.951219</v>
      </c>
      <c r="E499">
        <v>0</v>
      </c>
      <c r="F499">
        <f t="shared" si="21"/>
        <v>0</v>
      </c>
      <c r="G499">
        <f t="shared" si="22"/>
        <v>0</v>
      </c>
      <c r="H499" t="e">
        <f t="shared" si="23"/>
        <v>#DIV/0!</v>
      </c>
    </row>
    <row r="500" spans="2:8" x14ac:dyDescent="0.2">
      <c r="B500">
        <v>12.957221000000001</v>
      </c>
      <c r="C500">
        <v>0</v>
      </c>
      <c r="D500">
        <v>12.957221000000001</v>
      </c>
      <c r="E500">
        <v>0</v>
      </c>
      <c r="F500">
        <f t="shared" si="21"/>
        <v>0</v>
      </c>
      <c r="G500">
        <f t="shared" si="22"/>
        <v>0</v>
      </c>
      <c r="H500" t="e">
        <f t="shared" si="23"/>
        <v>#DIV/0!</v>
      </c>
    </row>
    <row r="501" spans="2:8" x14ac:dyDescent="0.2">
      <c r="B501">
        <v>12.96322</v>
      </c>
      <c r="C501">
        <v>0</v>
      </c>
      <c r="D501">
        <v>12.96322</v>
      </c>
      <c r="E501">
        <v>0</v>
      </c>
      <c r="F501">
        <f t="shared" si="21"/>
        <v>0</v>
      </c>
      <c r="G501">
        <f t="shared" si="22"/>
        <v>0</v>
      </c>
      <c r="H501" t="e">
        <f t="shared" si="23"/>
        <v>#DIV/0!</v>
      </c>
    </row>
    <row r="502" spans="2:8" x14ac:dyDescent="0.2">
      <c r="B502">
        <v>12.969219000000001</v>
      </c>
      <c r="C502">
        <v>0</v>
      </c>
      <c r="D502">
        <v>12.969219000000001</v>
      </c>
      <c r="E502">
        <v>0</v>
      </c>
      <c r="F502">
        <f t="shared" si="21"/>
        <v>0</v>
      </c>
      <c r="G502">
        <f t="shared" si="22"/>
        <v>0</v>
      </c>
      <c r="H502" t="e">
        <f t="shared" si="23"/>
        <v>#DIV/0!</v>
      </c>
    </row>
    <row r="503" spans="2:8" x14ac:dyDescent="0.2">
      <c r="B503">
        <v>12.975218999999999</v>
      </c>
      <c r="C503">
        <v>0</v>
      </c>
      <c r="D503">
        <v>12.975218999999999</v>
      </c>
      <c r="E503">
        <v>0</v>
      </c>
      <c r="F503">
        <f t="shared" si="21"/>
        <v>0</v>
      </c>
      <c r="G503">
        <f t="shared" si="22"/>
        <v>0</v>
      </c>
      <c r="H503" t="e">
        <f t="shared" si="23"/>
        <v>#DIV/0!</v>
      </c>
    </row>
    <row r="504" spans="2:8" x14ac:dyDescent="0.2">
      <c r="B504">
        <v>12.981218</v>
      </c>
      <c r="C504">
        <v>0</v>
      </c>
      <c r="D504">
        <v>12.981218</v>
      </c>
      <c r="E504">
        <v>0</v>
      </c>
      <c r="F504">
        <f t="shared" si="21"/>
        <v>0</v>
      </c>
      <c r="G504">
        <f t="shared" si="22"/>
        <v>0</v>
      </c>
      <c r="H504" t="e">
        <f t="shared" si="23"/>
        <v>#DIV/0!</v>
      </c>
    </row>
    <row r="505" spans="2:8" x14ac:dyDescent="0.2">
      <c r="B505">
        <v>12.987216999999999</v>
      </c>
      <c r="C505">
        <v>0</v>
      </c>
      <c r="D505">
        <v>12.987216999999999</v>
      </c>
      <c r="E505">
        <v>0</v>
      </c>
      <c r="F505">
        <f t="shared" si="21"/>
        <v>0</v>
      </c>
      <c r="G505">
        <f t="shared" si="22"/>
        <v>0</v>
      </c>
      <c r="H505" t="e">
        <f t="shared" si="23"/>
        <v>#DIV/0!</v>
      </c>
    </row>
    <row r="506" spans="2:8" x14ac:dyDescent="0.2">
      <c r="B506">
        <v>12.993217</v>
      </c>
      <c r="C506">
        <v>0</v>
      </c>
      <c r="D506">
        <v>12.993217</v>
      </c>
      <c r="E506">
        <v>0</v>
      </c>
      <c r="F506">
        <f t="shared" si="21"/>
        <v>0</v>
      </c>
      <c r="G506">
        <f t="shared" si="22"/>
        <v>0</v>
      </c>
      <c r="H506" t="e">
        <f t="shared" si="23"/>
        <v>#DIV/0!</v>
      </c>
    </row>
    <row r="507" spans="2:8" x14ac:dyDescent="0.2">
      <c r="B507">
        <v>12.999216000000001</v>
      </c>
      <c r="C507">
        <v>0</v>
      </c>
      <c r="D507">
        <v>12.999216000000001</v>
      </c>
      <c r="E507">
        <v>0</v>
      </c>
      <c r="F507">
        <f t="shared" si="21"/>
        <v>0</v>
      </c>
      <c r="G507">
        <f t="shared" si="22"/>
        <v>0</v>
      </c>
      <c r="H507" t="e">
        <f t="shared" si="23"/>
        <v>#DIV/0!</v>
      </c>
    </row>
    <row r="508" spans="2:8" x14ac:dyDescent="0.2">
      <c r="B508">
        <v>13.005216000000001</v>
      </c>
      <c r="C508">
        <v>0</v>
      </c>
      <c r="D508">
        <v>13.005216000000001</v>
      </c>
      <c r="E508">
        <v>0</v>
      </c>
      <c r="F508">
        <f t="shared" si="21"/>
        <v>0</v>
      </c>
      <c r="G508">
        <f t="shared" si="22"/>
        <v>0</v>
      </c>
      <c r="H508" t="e">
        <f t="shared" si="23"/>
        <v>#DIV/0!</v>
      </c>
    </row>
    <row r="509" spans="2:8" x14ac:dyDescent="0.2">
      <c r="B509">
        <v>13.013685000000001</v>
      </c>
      <c r="C509">
        <v>0</v>
      </c>
      <c r="D509">
        <v>13.013685000000001</v>
      </c>
      <c r="E509">
        <v>0</v>
      </c>
      <c r="F509">
        <f t="shared" si="21"/>
        <v>0</v>
      </c>
      <c r="G509">
        <f t="shared" si="22"/>
        <v>0</v>
      </c>
      <c r="H509" t="e">
        <f t="shared" si="23"/>
        <v>#DIV/0!</v>
      </c>
    </row>
    <row r="510" spans="2:8" x14ac:dyDescent="0.2">
      <c r="B510">
        <v>13.019685000000001</v>
      </c>
      <c r="C510">
        <v>0</v>
      </c>
      <c r="D510">
        <v>13.019685000000001</v>
      </c>
      <c r="E510">
        <v>198</v>
      </c>
      <c r="F510">
        <f t="shared" si="21"/>
        <v>198</v>
      </c>
      <c r="G510">
        <f t="shared" si="22"/>
        <v>3.8760221809480238E-4</v>
      </c>
      <c r="H510" t="e">
        <f t="shared" si="23"/>
        <v>#DIV/0!</v>
      </c>
    </row>
    <row r="511" spans="2:8" x14ac:dyDescent="0.2">
      <c r="B511">
        <v>13.025684</v>
      </c>
      <c r="C511">
        <v>0</v>
      </c>
      <c r="D511">
        <v>13.025684</v>
      </c>
      <c r="E511">
        <v>198</v>
      </c>
      <c r="F511">
        <f t="shared" si="21"/>
        <v>198</v>
      </c>
      <c r="G511">
        <f t="shared" si="22"/>
        <v>3.8760221809480238E-4</v>
      </c>
      <c r="H511" t="e">
        <f t="shared" si="23"/>
        <v>#DIV/0!</v>
      </c>
    </row>
    <row r="512" spans="2:8" x14ac:dyDescent="0.2">
      <c r="B512">
        <v>13.031682999999999</v>
      </c>
      <c r="C512">
        <v>0</v>
      </c>
      <c r="D512">
        <v>13.031682999999999</v>
      </c>
      <c r="E512">
        <v>198</v>
      </c>
      <c r="F512">
        <f t="shared" si="21"/>
        <v>198</v>
      </c>
      <c r="G512">
        <f t="shared" si="22"/>
        <v>3.8760221809480238E-4</v>
      </c>
      <c r="H512" t="e">
        <f t="shared" si="23"/>
        <v>#DIV/0!</v>
      </c>
    </row>
    <row r="513" spans="2:8" x14ac:dyDescent="0.2">
      <c r="B513">
        <v>13.037682999999999</v>
      </c>
      <c r="C513">
        <v>0</v>
      </c>
      <c r="D513">
        <v>13.037682999999999</v>
      </c>
      <c r="E513">
        <v>198</v>
      </c>
      <c r="F513">
        <f t="shared" si="21"/>
        <v>198</v>
      </c>
      <c r="G513">
        <f t="shared" si="22"/>
        <v>3.8760221809480238E-4</v>
      </c>
      <c r="H513" t="e">
        <f t="shared" si="23"/>
        <v>#DIV/0!</v>
      </c>
    </row>
    <row r="514" spans="2:8" x14ac:dyDescent="0.2">
      <c r="B514">
        <v>13.043682</v>
      </c>
      <c r="C514">
        <v>0</v>
      </c>
      <c r="D514">
        <v>13.043682</v>
      </c>
      <c r="E514">
        <v>198</v>
      </c>
      <c r="F514">
        <f t="shared" si="21"/>
        <v>198</v>
      </c>
      <c r="G514">
        <f t="shared" si="22"/>
        <v>3.8760221809480238E-4</v>
      </c>
      <c r="H514" t="e">
        <f t="shared" si="23"/>
        <v>#DIV/0!</v>
      </c>
    </row>
    <row r="515" spans="2:8" x14ac:dyDescent="0.2">
      <c r="B515">
        <v>13.049682000000001</v>
      </c>
      <c r="C515">
        <v>0</v>
      </c>
      <c r="D515">
        <v>13.049682000000001</v>
      </c>
      <c r="E515">
        <v>198</v>
      </c>
      <c r="F515">
        <f t="shared" si="21"/>
        <v>198</v>
      </c>
      <c r="G515">
        <f t="shared" si="22"/>
        <v>3.8760221809480238E-4</v>
      </c>
      <c r="H515" t="e">
        <f t="shared" si="23"/>
        <v>#DIV/0!</v>
      </c>
    </row>
    <row r="516" spans="2:8" x14ac:dyDescent="0.2">
      <c r="B516">
        <v>13.055681</v>
      </c>
      <c r="C516">
        <v>0</v>
      </c>
      <c r="D516">
        <v>13.055681</v>
      </c>
      <c r="E516">
        <v>198</v>
      </c>
      <c r="F516">
        <f t="shared" si="21"/>
        <v>198</v>
      </c>
      <c r="G516">
        <f t="shared" si="22"/>
        <v>3.8760221809480238E-4</v>
      </c>
      <c r="H516" t="e">
        <f t="shared" si="23"/>
        <v>#DIV/0!</v>
      </c>
    </row>
    <row r="517" spans="2:8" x14ac:dyDescent="0.2">
      <c r="B517">
        <v>13.061680000000001</v>
      </c>
      <c r="C517">
        <v>0</v>
      </c>
      <c r="D517">
        <v>13.061680000000001</v>
      </c>
      <c r="E517">
        <v>0</v>
      </c>
      <c r="F517">
        <f t="shared" si="21"/>
        <v>0</v>
      </c>
      <c r="G517">
        <f t="shared" si="22"/>
        <v>0</v>
      </c>
      <c r="H517" t="e">
        <f t="shared" si="23"/>
        <v>#DIV/0!</v>
      </c>
    </row>
    <row r="518" spans="2:8" x14ac:dyDescent="0.2">
      <c r="B518">
        <v>13.067679</v>
      </c>
      <c r="C518">
        <v>0</v>
      </c>
      <c r="D518">
        <v>13.067679</v>
      </c>
      <c r="E518">
        <v>0</v>
      </c>
      <c r="F518">
        <f t="shared" si="21"/>
        <v>0</v>
      </c>
      <c r="G518">
        <f t="shared" si="22"/>
        <v>0</v>
      </c>
      <c r="H518" t="e">
        <f t="shared" si="23"/>
        <v>#DIV/0!</v>
      </c>
    </row>
    <row r="519" spans="2:8" x14ac:dyDescent="0.2">
      <c r="B519">
        <v>13.073679</v>
      </c>
      <c r="C519">
        <v>0</v>
      </c>
      <c r="D519">
        <v>13.073679</v>
      </c>
      <c r="E519">
        <v>0</v>
      </c>
      <c r="F519">
        <f t="shared" si="21"/>
        <v>0</v>
      </c>
      <c r="G519">
        <f t="shared" si="22"/>
        <v>0</v>
      </c>
      <c r="H519" t="e">
        <f t="shared" si="23"/>
        <v>#DIV/0!</v>
      </c>
    </row>
    <row r="520" spans="2:8" x14ac:dyDescent="0.2">
      <c r="B520">
        <v>13.079677999999999</v>
      </c>
      <c r="C520">
        <v>0</v>
      </c>
      <c r="D520">
        <v>13.079677999999999</v>
      </c>
      <c r="E520">
        <v>0</v>
      </c>
      <c r="F520">
        <f t="shared" si="21"/>
        <v>0</v>
      </c>
      <c r="G520">
        <f t="shared" si="22"/>
        <v>0</v>
      </c>
      <c r="H520" t="e">
        <f t="shared" si="23"/>
        <v>#DIV/0!</v>
      </c>
    </row>
    <row r="521" spans="2:8" x14ac:dyDescent="0.2">
      <c r="B521">
        <v>13.085677</v>
      </c>
      <c r="C521">
        <v>426</v>
      </c>
      <c r="D521">
        <v>13.085677</v>
      </c>
      <c r="E521">
        <v>0</v>
      </c>
      <c r="F521">
        <f t="shared" si="21"/>
        <v>426</v>
      </c>
      <c r="G521">
        <f t="shared" si="22"/>
        <v>8.339320449918475E-4</v>
      </c>
      <c r="H521">
        <f t="shared" si="23"/>
        <v>0</v>
      </c>
    </row>
    <row r="522" spans="2:8" x14ac:dyDescent="0.2">
      <c r="B522">
        <v>13.094147</v>
      </c>
      <c r="C522">
        <v>426</v>
      </c>
      <c r="D522">
        <v>13.094147</v>
      </c>
      <c r="E522">
        <v>0</v>
      </c>
      <c r="F522">
        <f t="shared" si="21"/>
        <v>426</v>
      </c>
      <c r="G522">
        <f t="shared" si="22"/>
        <v>8.339320449918475E-4</v>
      </c>
      <c r="H522">
        <f t="shared" si="23"/>
        <v>0</v>
      </c>
    </row>
    <row r="523" spans="2:8" x14ac:dyDescent="0.2">
      <c r="B523">
        <v>13.100147</v>
      </c>
      <c r="C523">
        <v>426</v>
      </c>
      <c r="D523">
        <v>13.100147</v>
      </c>
      <c r="E523">
        <v>0</v>
      </c>
      <c r="F523">
        <f t="shared" si="21"/>
        <v>426</v>
      </c>
      <c r="G523">
        <f t="shared" si="22"/>
        <v>8.339320449918475E-4</v>
      </c>
      <c r="H523">
        <f t="shared" si="23"/>
        <v>0</v>
      </c>
    </row>
    <row r="524" spans="2:8" x14ac:dyDescent="0.2">
      <c r="B524">
        <v>13.106154</v>
      </c>
      <c r="C524">
        <v>426</v>
      </c>
      <c r="D524">
        <v>13.106154</v>
      </c>
      <c r="E524">
        <v>0</v>
      </c>
      <c r="F524">
        <f t="shared" si="21"/>
        <v>426</v>
      </c>
      <c r="G524">
        <f t="shared" si="22"/>
        <v>8.339320449918475E-4</v>
      </c>
      <c r="H524">
        <f t="shared" si="23"/>
        <v>0</v>
      </c>
    </row>
    <row r="525" spans="2:8" x14ac:dyDescent="0.2">
      <c r="B525">
        <v>13.112154</v>
      </c>
      <c r="C525">
        <v>426</v>
      </c>
      <c r="D525">
        <v>13.112154</v>
      </c>
      <c r="E525">
        <v>0</v>
      </c>
      <c r="F525">
        <f t="shared" si="21"/>
        <v>426</v>
      </c>
      <c r="G525">
        <f t="shared" si="22"/>
        <v>8.339320449918475E-4</v>
      </c>
      <c r="H525">
        <f t="shared" si="23"/>
        <v>0</v>
      </c>
    </row>
    <row r="526" spans="2:8" x14ac:dyDescent="0.2">
      <c r="B526">
        <v>13.118153</v>
      </c>
      <c r="C526">
        <v>426</v>
      </c>
      <c r="D526">
        <v>13.118153</v>
      </c>
      <c r="E526">
        <v>0</v>
      </c>
      <c r="F526">
        <f t="shared" si="21"/>
        <v>426</v>
      </c>
      <c r="G526">
        <f t="shared" si="22"/>
        <v>8.339320449918475E-4</v>
      </c>
      <c r="H526">
        <f t="shared" si="23"/>
        <v>0</v>
      </c>
    </row>
    <row r="527" spans="2:8" x14ac:dyDescent="0.2">
      <c r="B527">
        <v>13.124153</v>
      </c>
      <c r="C527">
        <v>426</v>
      </c>
      <c r="D527">
        <v>13.124153</v>
      </c>
      <c r="E527">
        <v>0</v>
      </c>
      <c r="F527">
        <f t="shared" si="21"/>
        <v>426</v>
      </c>
      <c r="G527">
        <f t="shared" si="22"/>
        <v>8.339320449918475E-4</v>
      </c>
      <c r="H527">
        <f t="shared" si="23"/>
        <v>0</v>
      </c>
    </row>
    <row r="528" spans="2:8" x14ac:dyDescent="0.2">
      <c r="B528">
        <v>13.130158</v>
      </c>
      <c r="C528">
        <v>0</v>
      </c>
      <c r="D528">
        <v>13.130158</v>
      </c>
      <c r="E528">
        <v>0</v>
      </c>
      <c r="F528">
        <f t="shared" si="21"/>
        <v>0</v>
      </c>
      <c r="G528">
        <f t="shared" si="22"/>
        <v>0</v>
      </c>
      <c r="H528" t="e">
        <f t="shared" si="23"/>
        <v>#DIV/0!</v>
      </c>
    </row>
    <row r="529" spans="2:8" x14ac:dyDescent="0.2">
      <c r="B529">
        <v>13.136157000000001</v>
      </c>
      <c r="C529">
        <v>0</v>
      </c>
      <c r="D529">
        <v>13.136157000000001</v>
      </c>
      <c r="E529">
        <v>0</v>
      </c>
      <c r="F529">
        <f t="shared" si="21"/>
        <v>0</v>
      </c>
      <c r="G529">
        <f t="shared" si="22"/>
        <v>0</v>
      </c>
      <c r="H529" t="e">
        <f t="shared" si="23"/>
        <v>#DIV/0!</v>
      </c>
    </row>
    <row r="530" spans="2:8" x14ac:dyDescent="0.2">
      <c r="B530">
        <v>13.142156999999999</v>
      </c>
      <c r="C530">
        <v>0</v>
      </c>
      <c r="D530">
        <v>13.142156999999999</v>
      </c>
      <c r="E530">
        <v>0</v>
      </c>
      <c r="F530">
        <f t="shared" si="21"/>
        <v>0</v>
      </c>
      <c r="G530">
        <f t="shared" si="22"/>
        <v>0</v>
      </c>
      <c r="H530" t="e">
        <f t="shared" si="23"/>
        <v>#DIV/0!</v>
      </c>
    </row>
    <row r="531" spans="2:8" x14ac:dyDescent="0.2">
      <c r="B531">
        <v>13.148156</v>
      </c>
      <c r="C531">
        <v>0</v>
      </c>
      <c r="D531">
        <v>13.148156</v>
      </c>
      <c r="E531">
        <v>0</v>
      </c>
      <c r="F531">
        <f t="shared" si="21"/>
        <v>0</v>
      </c>
      <c r="G531">
        <f t="shared" si="22"/>
        <v>0</v>
      </c>
      <c r="H531" t="e">
        <f t="shared" si="23"/>
        <v>#DIV/0!</v>
      </c>
    </row>
    <row r="532" spans="2:8" x14ac:dyDescent="0.2">
      <c r="B532">
        <v>13.154158000000001</v>
      </c>
      <c r="C532">
        <v>0</v>
      </c>
      <c r="D532">
        <v>13.154158000000001</v>
      </c>
      <c r="E532">
        <v>0</v>
      </c>
      <c r="F532">
        <f t="shared" si="21"/>
        <v>0</v>
      </c>
      <c r="G532">
        <f t="shared" si="22"/>
        <v>0</v>
      </c>
      <c r="H532" t="e">
        <f t="shared" si="23"/>
        <v>#DIV/0!</v>
      </c>
    </row>
    <row r="533" spans="2:8" x14ac:dyDescent="0.2">
      <c r="B533">
        <v>13.160157</v>
      </c>
      <c r="C533">
        <v>0</v>
      </c>
      <c r="D533">
        <v>13.160157</v>
      </c>
      <c r="E533">
        <v>0</v>
      </c>
      <c r="F533">
        <f t="shared" si="21"/>
        <v>0</v>
      </c>
      <c r="G533">
        <f t="shared" si="22"/>
        <v>0</v>
      </c>
      <c r="H533" t="e">
        <f t="shared" si="23"/>
        <v>#DIV/0!</v>
      </c>
    </row>
    <row r="534" spans="2:8" x14ac:dyDescent="0.2">
      <c r="B534">
        <v>13.166156000000001</v>
      </c>
      <c r="C534">
        <v>0</v>
      </c>
      <c r="D534">
        <v>13.166156000000001</v>
      </c>
      <c r="E534">
        <v>0</v>
      </c>
      <c r="F534">
        <f t="shared" si="21"/>
        <v>0</v>
      </c>
      <c r="G534">
        <f t="shared" si="22"/>
        <v>0</v>
      </c>
      <c r="H534" t="e">
        <f t="shared" si="23"/>
        <v>#DIV/0!</v>
      </c>
    </row>
    <row r="535" spans="2:8" x14ac:dyDescent="0.2">
      <c r="B535">
        <v>13.172155</v>
      </c>
      <c r="C535">
        <v>0</v>
      </c>
      <c r="D535">
        <v>13.172155</v>
      </c>
      <c r="E535">
        <v>0</v>
      </c>
      <c r="F535">
        <f t="shared" si="21"/>
        <v>0</v>
      </c>
      <c r="G535">
        <f t="shared" si="22"/>
        <v>0</v>
      </c>
      <c r="H535" t="e">
        <f t="shared" si="23"/>
        <v>#DIV/0!</v>
      </c>
    </row>
    <row r="536" spans="2:8" x14ac:dyDescent="0.2">
      <c r="B536">
        <v>13.180623000000001</v>
      </c>
      <c r="C536">
        <v>0</v>
      </c>
      <c r="D536">
        <v>13.180623000000001</v>
      </c>
      <c r="E536">
        <v>0</v>
      </c>
      <c r="F536">
        <f t="shared" ref="F536:F599" si="24">C536+E536</f>
        <v>0</v>
      </c>
      <c r="G536">
        <f t="shared" ref="G536:G599" si="25">F536/F$912*100</f>
        <v>0</v>
      </c>
      <c r="H536" t="e">
        <f t="shared" ref="H536:H599" si="26">E536/C536</f>
        <v>#DIV/0!</v>
      </c>
    </row>
    <row r="537" spans="2:8" x14ac:dyDescent="0.2">
      <c r="B537">
        <v>13.186621000000001</v>
      </c>
      <c r="C537">
        <v>0</v>
      </c>
      <c r="D537">
        <v>13.186621000000001</v>
      </c>
      <c r="E537">
        <v>0</v>
      </c>
      <c r="F537">
        <f t="shared" si="24"/>
        <v>0</v>
      </c>
      <c r="G537">
        <f t="shared" si="25"/>
        <v>0</v>
      </c>
      <c r="H537" t="e">
        <f t="shared" si="26"/>
        <v>#DIV/0!</v>
      </c>
    </row>
    <row r="538" spans="2:8" x14ac:dyDescent="0.2">
      <c r="B538">
        <v>13.192622</v>
      </c>
      <c r="C538">
        <v>0</v>
      </c>
      <c r="D538">
        <v>13.192622</v>
      </c>
      <c r="E538">
        <v>0</v>
      </c>
      <c r="F538">
        <f t="shared" si="24"/>
        <v>0</v>
      </c>
      <c r="G538">
        <f t="shared" si="25"/>
        <v>0</v>
      </c>
      <c r="H538" t="e">
        <f t="shared" si="26"/>
        <v>#DIV/0!</v>
      </c>
    </row>
    <row r="539" spans="2:8" x14ac:dyDescent="0.2">
      <c r="B539">
        <v>13.198620999999999</v>
      </c>
      <c r="C539">
        <v>0</v>
      </c>
      <c r="D539">
        <v>13.198620999999999</v>
      </c>
      <c r="E539">
        <v>0</v>
      </c>
      <c r="F539">
        <f t="shared" si="24"/>
        <v>0</v>
      </c>
      <c r="G539">
        <f t="shared" si="25"/>
        <v>0</v>
      </c>
      <c r="H539" t="e">
        <f t="shared" si="26"/>
        <v>#DIV/0!</v>
      </c>
    </row>
    <row r="540" spans="2:8" x14ac:dyDescent="0.2">
      <c r="B540">
        <v>13.204620999999999</v>
      </c>
      <c r="C540">
        <v>0</v>
      </c>
      <c r="D540">
        <v>13.204620999999999</v>
      </c>
      <c r="E540">
        <v>0</v>
      </c>
      <c r="F540">
        <f t="shared" si="24"/>
        <v>0</v>
      </c>
      <c r="G540">
        <f t="shared" si="25"/>
        <v>0</v>
      </c>
      <c r="H540" t="e">
        <f t="shared" si="26"/>
        <v>#DIV/0!</v>
      </c>
    </row>
    <row r="541" spans="2:8" x14ac:dyDescent="0.2">
      <c r="B541">
        <v>13.21062</v>
      </c>
      <c r="C541">
        <v>0</v>
      </c>
      <c r="D541">
        <v>13.21062</v>
      </c>
      <c r="E541">
        <v>0</v>
      </c>
      <c r="F541">
        <f t="shared" si="24"/>
        <v>0</v>
      </c>
      <c r="G541">
        <f t="shared" si="25"/>
        <v>0</v>
      </c>
      <c r="H541" t="e">
        <f t="shared" si="26"/>
        <v>#DIV/0!</v>
      </c>
    </row>
    <row r="542" spans="2:8" x14ac:dyDescent="0.2">
      <c r="B542">
        <v>13.216619</v>
      </c>
      <c r="C542">
        <v>0</v>
      </c>
      <c r="D542">
        <v>13.216619</v>
      </c>
      <c r="E542">
        <v>0</v>
      </c>
      <c r="F542">
        <f t="shared" si="24"/>
        <v>0</v>
      </c>
      <c r="G542">
        <f t="shared" si="25"/>
        <v>0</v>
      </c>
      <c r="H542" t="e">
        <f t="shared" si="26"/>
        <v>#DIV/0!</v>
      </c>
    </row>
    <row r="543" spans="2:8" x14ac:dyDescent="0.2">
      <c r="B543">
        <v>13.222619</v>
      </c>
      <c r="C543">
        <v>0</v>
      </c>
      <c r="D543">
        <v>13.222619</v>
      </c>
      <c r="E543">
        <v>0</v>
      </c>
      <c r="F543">
        <f t="shared" si="24"/>
        <v>0</v>
      </c>
      <c r="G543">
        <f t="shared" si="25"/>
        <v>0</v>
      </c>
      <c r="H543" t="e">
        <f t="shared" si="26"/>
        <v>#DIV/0!</v>
      </c>
    </row>
    <row r="544" spans="2:8" x14ac:dyDescent="0.2">
      <c r="B544">
        <v>13.228618000000001</v>
      </c>
      <c r="C544">
        <v>0</v>
      </c>
      <c r="D544">
        <v>13.228618000000001</v>
      </c>
      <c r="E544">
        <v>0</v>
      </c>
      <c r="F544">
        <f t="shared" si="24"/>
        <v>0</v>
      </c>
      <c r="G544">
        <f t="shared" si="25"/>
        <v>0</v>
      </c>
      <c r="H544" t="e">
        <f t="shared" si="26"/>
        <v>#DIV/0!</v>
      </c>
    </row>
    <row r="545" spans="2:8" x14ac:dyDescent="0.2">
      <c r="B545">
        <v>13.234617</v>
      </c>
      <c r="C545">
        <v>0</v>
      </c>
      <c r="D545">
        <v>13.234617</v>
      </c>
      <c r="E545">
        <v>0</v>
      </c>
      <c r="F545">
        <f t="shared" si="24"/>
        <v>0</v>
      </c>
      <c r="G545">
        <f t="shared" si="25"/>
        <v>0</v>
      </c>
      <c r="H545" t="e">
        <f t="shared" si="26"/>
        <v>#DIV/0!</v>
      </c>
    </row>
    <row r="546" spans="2:8" x14ac:dyDescent="0.2">
      <c r="B546">
        <v>13.240617</v>
      </c>
      <c r="C546">
        <v>0</v>
      </c>
      <c r="D546">
        <v>13.240617</v>
      </c>
      <c r="E546">
        <v>0</v>
      </c>
      <c r="F546">
        <f t="shared" si="24"/>
        <v>0</v>
      </c>
      <c r="G546">
        <f t="shared" si="25"/>
        <v>0</v>
      </c>
      <c r="H546" t="e">
        <f t="shared" si="26"/>
        <v>#DIV/0!</v>
      </c>
    </row>
    <row r="547" spans="2:8" x14ac:dyDescent="0.2">
      <c r="B547">
        <v>13.246616</v>
      </c>
      <c r="C547">
        <v>0</v>
      </c>
      <c r="D547">
        <v>13.246616</v>
      </c>
      <c r="E547">
        <v>0</v>
      </c>
      <c r="F547">
        <f t="shared" si="24"/>
        <v>0</v>
      </c>
      <c r="G547">
        <f t="shared" si="25"/>
        <v>0</v>
      </c>
      <c r="H547" t="e">
        <f t="shared" si="26"/>
        <v>#DIV/0!</v>
      </c>
    </row>
    <row r="548" spans="2:8" x14ac:dyDescent="0.2">
      <c r="B548">
        <v>13.252615</v>
      </c>
      <c r="C548">
        <v>0</v>
      </c>
      <c r="D548">
        <v>13.252615</v>
      </c>
      <c r="E548">
        <v>0</v>
      </c>
      <c r="F548">
        <f t="shared" si="24"/>
        <v>0</v>
      </c>
      <c r="G548">
        <f t="shared" si="25"/>
        <v>0</v>
      </c>
      <c r="H548" t="e">
        <f t="shared" si="26"/>
        <v>#DIV/0!</v>
      </c>
    </row>
    <row r="549" spans="2:8" x14ac:dyDescent="0.2">
      <c r="B549">
        <v>13.261085</v>
      </c>
      <c r="C549">
        <v>0</v>
      </c>
      <c r="D549">
        <v>13.261085</v>
      </c>
      <c r="E549">
        <v>0</v>
      </c>
      <c r="F549">
        <f t="shared" si="24"/>
        <v>0</v>
      </c>
      <c r="G549">
        <f t="shared" si="25"/>
        <v>0</v>
      </c>
      <c r="H549" t="e">
        <f t="shared" si="26"/>
        <v>#DIV/0!</v>
      </c>
    </row>
    <row r="550" spans="2:8" x14ac:dyDescent="0.2">
      <c r="B550">
        <v>13.267086000000001</v>
      </c>
      <c r="C550">
        <v>0</v>
      </c>
      <c r="D550">
        <v>13.267086000000001</v>
      </c>
      <c r="E550">
        <v>0</v>
      </c>
      <c r="F550">
        <f t="shared" si="24"/>
        <v>0</v>
      </c>
      <c r="G550">
        <f t="shared" si="25"/>
        <v>0</v>
      </c>
      <c r="H550" t="e">
        <f t="shared" si="26"/>
        <v>#DIV/0!</v>
      </c>
    </row>
    <row r="551" spans="2:8" x14ac:dyDescent="0.2">
      <c r="B551">
        <v>13.273084000000001</v>
      </c>
      <c r="C551">
        <v>0</v>
      </c>
      <c r="D551">
        <v>13.273084000000001</v>
      </c>
      <c r="E551">
        <v>0</v>
      </c>
      <c r="F551">
        <f t="shared" si="24"/>
        <v>0</v>
      </c>
      <c r="G551">
        <f t="shared" si="25"/>
        <v>0</v>
      </c>
      <c r="H551" t="e">
        <f t="shared" si="26"/>
        <v>#DIV/0!</v>
      </c>
    </row>
    <row r="552" spans="2:8" x14ac:dyDescent="0.2">
      <c r="B552">
        <v>13.279085</v>
      </c>
      <c r="C552">
        <v>249</v>
      </c>
      <c r="D552">
        <v>13.279085</v>
      </c>
      <c r="E552">
        <v>0</v>
      </c>
      <c r="F552">
        <f t="shared" si="24"/>
        <v>249</v>
      </c>
      <c r="G552">
        <f t="shared" si="25"/>
        <v>4.8743915305861509E-4</v>
      </c>
      <c r="H552">
        <f t="shared" si="26"/>
        <v>0</v>
      </c>
    </row>
    <row r="553" spans="2:8" x14ac:dyDescent="0.2">
      <c r="B553">
        <v>13.285085</v>
      </c>
      <c r="C553">
        <v>249</v>
      </c>
      <c r="D553">
        <v>13.285085</v>
      </c>
      <c r="E553">
        <v>0</v>
      </c>
      <c r="F553">
        <f t="shared" si="24"/>
        <v>249</v>
      </c>
      <c r="G553">
        <f t="shared" si="25"/>
        <v>4.8743915305861509E-4</v>
      </c>
      <c r="H553">
        <f t="shared" si="26"/>
        <v>0</v>
      </c>
    </row>
    <row r="554" spans="2:8" x14ac:dyDescent="0.2">
      <c r="B554">
        <v>13.291084</v>
      </c>
      <c r="C554">
        <v>249</v>
      </c>
      <c r="D554">
        <v>13.291084</v>
      </c>
      <c r="E554">
        <v>0</v>
      </c>
      <c r="F554">
        <f t="shared" si="24"/>
        <v>249</v>
      </c>
      <c r="G554">
        <f t="shared" si="25"/>
        <v>4.8743915305861509E-4</v>
      </c>
      <c r="H554">
        <f t="shared" si="26"/>
        <v>0</v>
      </c>
    </row>
    <row r="555" spans="2:8" x14ac:dyDescent="0.2">
      <c r="B555">
        <v>13.297084999999999</v>
      </c>
      <c r="C555">
        <v>249</v>
      </c>
      <c r="D555">
        <v>13.297084999999999</v>
      </c>
      <c r="E555">
        <v>0</v>
      </c>
      <c r="F555">
        <f t="shared" si="24"/>
        <v>249</v>
      </c>
      <c r="G555">
        <f t="shared" si="25"/>
        <v>4.8743915305861509E-4</v>
      </c>
      <c r="H555">
        <f t="shared" si="26"/>
        <v>0</v>
      </c>
    </row>
    <row r="556" spans="2:8" x14ac:dyDescent="0.2">
      <c r="B556">
        <v>13.303084999999999</v>
      </c>
      <c r="C556">
        <v>249</v>
      </c>
      <c r="D556">
        <v>13.303084999999999</v>
      </c>
      <c r="E556">
        <v>0</v>
      </c>
      <c r="F556">
        <f t="shared" si="24"/>
        <v>249</v>
      </c>
      <c r="G556">
        <f t="shared" si="25"/>
        <v>4.8743915305861509E-4</v>
      </c>
      <c r="H556">
        <f t="shared" si="26"/>
        <v>0</v>
      </c>
    </row>
    <row r="557" spans="2:8" x14ac:dyDescent="0.2">
      <c r="B557">
        <v>13.309086000000001</v>
      </c>
      <c r="C557">
        <v>249</v>
      </c>
      <c r="D557">
        <v>13.309086000000001</v>
      </c>
      <c r="E557">
        <v>0</v>
      </c>
      <c r="F557">
        <f t="shared" si="24"/>
        <v>249</v>
      </c>
      <c r="G557">
        <f t="shared" si="25"/>
        <v>4.8743915305861509E-4</v>
      </c>
      <c r="H557">
        <f t="shared" si="26"/>
        <v>0</v>
      </c>
    </row>
    <row r="558" spans="2:8" x14ac:dyDescent="0.2">
      <c r="B558">
        <v>13.315085</v>
      </c>
      <c r="C558">
        <v>249</v>
      </c>
      <c r="D558">
        <v>13.315085</v>
      </c>
      <c r="E558">
        <v>0</v>
      </c>
      <c r="F558">
        <f t="shared" si="24"/>
        <v>249</v>
      </c>
      <c r="G558">
        <f t="shared" si="25"/>
        <v>4.8743915305861509E-4</v>
      </c>
      <c r="H558">
        <f t="shared" si="26"/>
        <v>0</v>
      </c>
    </row>
    <row r="559" spans="2:8" x14ac:dyDescent="0.2">
      <c r="B559">
        <v>13.321085</v>
      </c>
      <c r="C559">
        <v>0</v>
      </c>
      <c r="D559">
        <v>13.321085</v>
      </c>
      <c r="E559">
        <v>0</v>
      </c>
      <c r="F559">
        <f t="shared" si="24"/>
        <v>0</v>
      </c>
      <c r="G559">
        <f t="shared" si="25"/>
        <v>0</v>
      </c>
      <c r="H559" t="e">
        <f t="shared" si="26"/>
        <v>#DIV/0!</v>
      </c>
    </row>
    <row r="560" spans="2:8" x14ac:dyDescent="0.2">
      <c r="B560">
        <v>13.327086</v>
      </c>
      <c r="C560">
        <v>0</v>
      </c>
      <c r="D560">
        <v>13.327086</v>
      </c>
      <c r="E560">
        <v>0</v>
      </c>
      <c r="F560">
        <f t="shared" si="24"/>
        <v>0</v>
      </c>
      <c r="G560">
        <f t="shared" si="25"/>
        <v>0</v>
      </c>
      <c r="H560" t="e">
        <f t="shared" si="26"/>
        <v>#DIV/0!</v>
      </c>
    </row>
    <row r="561" spans="2:8" x14ac:dyDescent="0.2">
      <c r="B561">
        <v>13.333088</v>
      </c>
      <c r="C561">
        <v>0</v>
      </c>
      <c r="D561">
        <v>13.333088</v>
      </c>
      <c r="E561">
        <v>0</v>
      </c>
      <c r="F561">
        <f t="shared" si="24"/>
        <v>0</v>
      </c>
      <c r="G561">
        <f t="shared" si="25"/>
        <v>0</v>
      </c>
      <c r="H561" t="e">
        <f t="shared" si="26"/>
        <v>#DIV/0!</v>
      </c>
    </row>
    <row r="562" spans="2:8" x14ac:dyDescent="0.2">
      <c r="B562">
        <v>13.339086999999999</v>
      </c>
      <c r="C562">
        <v>0</v>
      </c>
      <c r="D562">
        <v>13.339086999999999</v>
      </c>
      <c r="E562">
        <v>240</v>
      </c>
      <c r="F562">
        <f t="shared" si="24"/>
        <v>240</v>
      </c>
      <c r="G562">
        <f t="shared" si="25"/>
        <v>4.6982087041794223E-4</v>
      </c>
      <c r="H562" t="e">
        <f t="shared" si="26"/>
        <v>#DIV/0!</v>
      </c>
    </row>
    <row r="563" spans="2:8" x14ac:dyDescent="0.2">
      <c r="B563">
        <v>13.347571</v>
      </c>
      <c r="C563">
        <v>0</v>
      </c>
      <c r="D563">
        <v>13.347571</v>
      </c>
      <c r="E563">
        <v>240</v>
      </c>
      <c r="F563">
        <f t="shared" si="24"/>
        <v>240</v>
      </c>
      <c r="G563">
        <f t="shared" si="25"/>
        <v>4.6982087041794223E-4</v>
      </c>
      <c r="H563" t="e">
        <f t="shared" si="26"/>
        <v>#DIV/0!</v>
      </c>
    </row>
    <row r="564" spans="2:8" x14ac:dyDescent="0.2">
      <c r="B564">
        <v>13.353569</v>
      </c>
      <c r="C564">
        <v>0</v>
      </c>
      <c r="D564">
        <v>13.353569</v>
      </c>
      <c r="E564">
        <v>240</v>
      </c>
      <c r="F564">
        <f t="shared" si="24"/>
        <v>240</v>
      </c>
      <c r="G564">
        <f t="shared" si="25"/>
        <v>4.6982087041794223E-4</v>
      </c>
      <c r="H564" t="e">
        <f t="shared" si="26"/>
        <v>#DIV/0!</v>
      </c>
    </row>
    <row r="565" spans="2:8" x14ac:dyDescent="0.2">
      <c r="B565">
        <v>13.35957</v>
      </c>
      <c r="C565">
        <v>0</v>
      </c>
      <c r="D565">
        <v>13.35957</v>
      </c>
      <c r="E565">
        <v>240</v>
      </c>
      <c r="F565">
        <f t="shared" si="24"/>
        <v>240</v>
      </c>
      <c r="G565">
        <f t="shared" si="25"/>
        <v>4.6982087041794223E-4</v>
      </c>
      <c r="H565" t="e">
        <f t="shared" si="26"/>
        <v>#DIV/0!</v>
      </c>
    </row>
    <row r="566" spans="2:8" x14ac:dyDescent="0.2">
      <c r="B566">
        <v>13.365569000000001</v>
      </c>
      <c r="C566">
        <v>0</v>
      </c>
      <c r="D566">
        <v>13.365569000000001</v>
      </c>
      <c r="E566">
        <v>240</v>
      </c>
      <c r="F566">
        <f t="shared" si="24"/>
        <v>240</v>
      </c>
      <c r="G566">
        <f t="shared" si="25"/>
        <v>4.6982087041794223E-4</v>
      </c>
      <c r="H566" t="e">
        <f t="shared" si="26"/>
        <v>#DIV/0!</v>
      </c>
    </row>
    <row r="567" spans="2:8" x14ac:dyDescent="0.2">
      <c r="B567">
        <v>13.371568999999999</v>
      </c>
      <c r="C567">
        <v>0</v>
      </c>
      <c r="D567">
        <v>13.371568999999999</v>
      </c>
      <c r="E567">
        <v>240</v>
      </c>
      <c r="F567">
        <f t="shared" si="24"/>
        <v>240</v>
      </c>
      <c r="G567">
        <f t="shared" si="25"/>
        <v>4.6982087041794223E-4</v>
      </c>
      <c r="H567" t="e">
        <f t="shared" si="26"/>
        <v>#DIV/0!</v>
      </c>
    </row>
    <row r="568" spans="2:8" x14ac:dyDescent="0.2">
      <c r="B568">
        <v>13.377568</v>
      </c>
      <c r="C568">
        <v>0</v>
      </c>
      <c r="D568">
        <v>13.377568</v>
      </c>
      <c r="E568">
        <v>240</v>
      </c>
      <c r="F568">
        <f t="shared" si="24"/>
        <v>240</v>
      </c>
      <c r="G568">
        <f t="shared" si="25"/>
        <v>4.6982087041794223E-4</v>
      </c>
      <c r="H568" t="e">
        <f t="shared" si="26"/>
        <v>#DIV/0!</v>
      </c>
    </row>
    <row r="569" spans="2:8" x14ac:dyDescent="0.2">
      <c r="B569">
        <v>13.383568</v>
      </c>
      <c r="C569">
        <v>0</v>
      </c>
      <c r="D569">
        <v>13.383568</v>
      </c>
      <c r="E569">
        <v>0</v>
      </c>
      <c r="F569">
        <f t="shared" si="24"/>
        <v>0</v>
      </c>
      <c r="G569">
        <f t="shared" si="25"/>
        <v>0</v>
      </c>
      <c r="H569" t="e">
        <f t="shared" si="26"/>
        <v>#DIV/0!</v>
      </c>
    </row>
    <row r="570" spans="2:8" x14ac:dyDescent="0.2">
      <c r="B570">
        <v>13.389567</v>
      </c>
      <c r="C570">
        <v>0</v>
      </c>
      <c r="D570">
        <v>13.389567</v>
      </c>
      <c r="E570">
        <v>0</v>
      </c>
      <c r="F570">
        <f t="shared" si="24"/>
        <v>0</v>
      </c>
      <c r="G570">
        <f t="shared" si="25"/>
        <v>0</v>
      </c>
      <c r="H570" t="e">
        <f t="shared" si="26"/>
        <v>#DIV/0!</v>
      </c>
    </row>
    <row r="571" spans="2:8" x14ac:dyDescent="0.2">
      <c r="B571">
        <v>13.395566000000001</v>
      </c>
      <c r="C571">
        <v>0</v>
      </c>
      <c r="D571">
        <v>13.395566000000001</v>
      </c>
      <c r="E571">
        <v>0</v>
      </c>
      <c r="F571">
        <f t="shared" si="24"/>
        <v>0</v>
      </c>
      <c r="G571">
        <f t="shared" si="25"/>
        <v>0</v>
      </c>
      <c r="H571" t="e">
        <f t="shared" si="26"/>
        <v>#DIV/0!</v>
      </c>
    </row>
    <row r="572" spans="2:8" x14ac:dyDescent="0.2">
      <c r="B572">
        <v>13.401566000000001</v>
      </c>
      <c r="C572">
        <v>0</v>
      </c>
      <c r="D572">
        <v>13.401566000000001</v>
      </c>
      <c r="E572">
        <v>0</v>
      </c>
      <c r="F572">
        <f t="shared" si="24"/>
        <v>0</v>
      </c>
      <c r="G572">
        <f t="shared" si="25"/>
        <v>0</v>
      </c>
      <c r="H572" t="e">
        <f t="shared" si="26"/>
        <v>#DIV/0!</v>
      </c>
    </row>
    <row r="573" spans="2:8" x14ac:dyDescent="0.2">
      <c r="B573">
        <v>13.407565</v>
      </c>
      <c r="C573">
        <v>0</v>
      </c>
      <c r="D573">
        <v>13.407565</v>
      </c>
      <c r="E573">
        <v>0</v>
      </c>
      <c r="F573">
        <f t="shared" si="24"/>
        <v>0</v>
      </c>
      <c r="G573">
        <f t="shared" si="25"/>
        <v>0</v>
      </c>
      <c r="H573" t="e">
        <f t="shared" si="26"/>
        <v>#DIV/0!</v>
      </c>
    </row>
    <row r="574" spans="2:8" x14ac:dyDescent="0.2">
      <c r="B574">
        <v>13.413563999999999</v>
      </c>
      <c r="C574">
        <v>0</v>
      </c>
      <c r="D574">
        <v>13.413563999999999</v>
      </c>
      <c r="E574">
        <v>0</v>
      </c>
      <c r="F574">
        <f t="shared" si="24"/>
        <v>0</v>
      </c>
      <c r="G574">
        <f t="shared" si="25"/>
        <v>0</v>
      </c>
      <c r="H574" t="e">
        <f t="shared" si="26"/>
        <v>#DIV/0!</v>
      </c>
    </row>
    <row r="575" spans="2:8" x14ac:dyDescent="0.2">
      <c r="B575">
        <v>13.419566</v>
      </c>
      <c r="C575">
        <v>0</v>
      </c>
      <c r="D575">
        <v>13.419566</v>
      </c>
      <c r="E575">
        <v>0</v>
      </c>
      <c r="F575">
        <f t="shared" si="24"/>
        <v>0</v>
      </c>
      <c r="G575">
        <f t="shared" si="25"/>
        <v>0</v>
      </c>
      <c r="H575" t="e">
        <f t="shared" si="26"/>
        <v>#DIV/0!</v>
      </c>
    </row>
    <row r="576" spans="2:8" x14ac:dyDescent="0.2">
      <c r="B576">
        <v>13.428034999999999</v>
      </c>
      <c r="C576">
        <v>0</v>
      </c>
      <c r="D576">
        <v>13.428034999999999</v>
      </c>
      <c r="E576">
        <v>0</v>
      </c>
      <c r="F576">
        <f t="shared" si="24"/>
        <v>0</v>
      </c>
      <c r="G576">
        <f t="shared" si="25"/>
        <v>0</v>
      </c>
      <c r="H576" t="e">
        <f t="shared" si="26"/>
        <v>#DIV/0!</v>
      </c>
    </row>
    <row r="577" spans="2:8" x14ac:dyDescent="0.2">
      <c r="B577">
        <v>13.434035</v>
      </c>
      <c r="C577">
        <v>0</v>
      </c>
      <c r="D577">
        <v>13.434035</v>
      </c>
      <c r="E577">
        <v>0</v>
      </c>
      <c r="F577">
        <f t="shared" si="24"/>
        <v>0</v>
      </c>
      <c r="G577">
        <f t="shared" si="25"/>
        <v>0</v>
      </c>
      <c r="H577" t="e">
        <f t="shared" si="26"/>
        <v>#DIV/0!</v>
      </c>
    </row>
    <row r="578" spans="2:8" x14ac:dyDescent="0.2">
      <c r="B578">
        <v>13.440034000000001</v>
      </c>
      <c r="C578">
        <v>0</v>
      </c>
      <c r="D578">
        <v>13.440034000000001</v>
      </c>
      <c r="E578">
        <v>0</v>
      </c>
      <c r="F578">
        <f t="shared" si="24"/>
        <v>0</v>
      </c>
      <c r="G578">
        <f t="shared" si="25"/>
        <v>0</v>
      </c>
      <c r="H578" t="e">
        <f t="shared" si="26"/>
        <v>#DIV/0!</v>
      </c>
    </row>
    <row r="579" spans="2:8" x14ac:dyDescent="0.2">
      <c r="B579">
        <v>13.446033</v>
      </c>
      <c r="C579">
        <v>0</v>
      </c>
      <c r="D579">
        <v>13.446033</v>
      </c>
      <c r="E579">
        <v>0</v>
      </c>
      <c r="F579">
        <f t="shared" si="24"/>
        <v>0</v>
      </c>
      <c r="G579">
        <f t="shared" si="25"/>
        <v>0</v>
      </c>
      <c r="H579" t="e">
        <f t="shared" si="26"/>
        <v>#DIV/0!</v>
      </c>
    </row>
    <row r="580" spans="2:8" x14ac:dyDescent="0.2">
      <c r="B580">
        <v>13.452033</v>
      </c>
      <c r="C580">
        <v>0</v>
      </c>
      <c r="D580">
        <v>13.452033</v>
      </c>
      <c r="E580">
        <v>0</v>
      </c>
      <c r="F580">
        <f t="shared" si="24"/>
        <v>0</v>
      </c>
      <c r="G580">
        <f t="shared" si="25"/>
        <v>0</v>
      </c>
      <c r="H580" t="e">
        <f t="shared" si="26"/>
        <v>#DIV/0!</v>
      </c>
    </row>
    <row r="581" spans="2:8" x14ac:dyDescent="0.2">
      <c r="B581">
        <v>13.458034</v>
      </c>
      <c r="C581">
        <v>243</v>
      </c>
      <c r="D581">
        <v>13.458034</v>
      </c>
      <c r="E581">
        <v>0</v>
      </c>
      <c r="F581">
        <f t="shared" si="24"/>
        <v>243</v>
      </c>
      <c r="G581">
        <f t="shared" si="25"/>
        <v>4.7569363129816653E-4</v>
      </c>
      <c r="H581">
        <f t="shared" si="26"/>
        <v>0</v>
      </c>
    </row>
    <row r="582" spans="2:8" x14ac:dyDescent="0.2">
      <c r="B582">
        <v>13.464034</v>
      </c>
      <c r="C582">
        <v>243</v>
      </c>
      <c r="D582">
        <v>13.464034</v>
      </c>
      <c r="E582">
        <v>0</v>
      </c>
      <c r="F582">
        <f t="shared" si="24"/>
        <v>243</v>
      </c>
      <c r="G582">
        <f t="shared" si="25"/>
        <v>4.7569363129816653E-4</v>
      </c>
      <c r="H582">
        <f t="shared" si="26"/>
        <v>0</v>
      </c>
    </row>
    <row r="583" spans="2:8" x14ac:dyDescent="0.2">
      <c r="B583">
        <v>13.470033000000001</v>
      </c>
      <c r="C583">
        <v>243</v>
      </c>
      <c r="D583">
        <v>13.470033000000001</v>
      </c>
      <c r="E583">
        <v>0</v>
      </c>
      <c r="F583">
        <f t="shared" si="24"/>
        <v>243</v>
      </c>
      <c r="G583">
        <f t="shared" si="25"/>
        <v>4.7569363129816653E-4</v>
      </c>
      <c r="H583">
        <f t="shared" si="26"/>
        <v>0</v>
      </c>
    </row>
    <row r="584" spans="2:8" x14ac:dyDescent="0.2">
      <c r="B584">
        <v>13.476032</v>
      </c>
      <c r="C584">
        <v>243</v>
      </c>
      <c r="D584">
        <v>13.476032</v>
      </c>
      <c r="E584">
        <v>0</v>
      </c>
      <c r="F584">
        <f t="shared" si="24"/>
        <v>243</v>
      </c>
      <c r="G584">
        <f t="shared" si="25"/>
        <v>4.7569363129816653E-4</v>
      </c>
      <c r="H584">
        <f t="shared" si="26"/>
        <v>0</v>
      </c>
    </row>
    <row r="585" spans="2:8" x14ac:dyDescent="0.2">
      <c r="B585">
        <v>13.482032</v>
      </c>
      <c r="C585">
        <v>243</v>
      </c>
      <c r="D585">
        <v>13.482032</v>
      </c>
      <c r="E585">
        <v>0</v>
      </c>
      <c r="F585">
        <f t="shared" si="24"/>
        <v>243</v>
      </c>
      <c r="G585">
        <f t="shared" si="25"/>
        <v>4.7569363129816653E-4</v>
      </c>
      <c r="H585">
        <f t="shared" si="26"/>
        <v>0</v>
      </c>
    </row>
    <row r="586" spans="2:8" x14ac:dyDescent="0.2">
      <c r="B586">
        <v>13.488030999999999</v>
      </c>
      <c r="C586">
        <v>243</v>
      </c>
      <c r="D586">
        <v>13.488030999999999</v>
      </c>
      <c r="E586">
        <v>0</v>
      </c>
      <c r="F586">
        <f t="shared" si="24"/>
        <v>243</v>
      </c>
      <c r="G586">
        <f t="shared" si="25"/>
        <v>4.7569363129816653E-4</v>
      </c>
      <c r="H586">
        <f t="shared" si="26"/>
        <v>0</v>
      </c>
    </row>
    <row r="587" spans="2:8" x14ac:dyDescent="0.2">
      <c r="B587">
        <v>13.49403</v>
      </c>
      <c r="C587">
        <v>243</v>
      </c>
      <c r="D587">
        <v>13.49403</v>
      </c>
      <c r="E587">
        <v>0</v>
      </c>
      <c r="F587">
        <f t="shared" si="24"/>
        <v>243</v>
      </c>
      <c r="G587">
        <f t="shared" si="25"/>
        <v>4.7569363129816653E-4</v>
      </c>
      <c r="H587">
        <f t="shared" si="26"/>
        <v>0</v>
      </c>
    </row>
    <row r="588" spans="2:8" x14ac:dyDescent="0.2">
      <c r="B588">
        <v>13.500030000000001</v>
      </c>
      <c r="C588">
        <v>0</v>
      </c>
      <c r="D588">
        <v>13.500030000000001</v>
      </c>
      <c r="E588">
        <v>0</v>
      </c>
      <c r="F588">
        <f t="shared" si="24"/>
        <v>0</v>
      </c>
      <c r="G588">
        <f t="shared" si="25"/>
        <v>0</v>
      </c>
      <c r="H588" t="e">
        <f t="shared" si="26"/>
        <v>#DIV/0!</v>
      </c>
    </row>
    <row r="589" spans="2:8" x14ac:dyDescent="0.2">
      <c r="B589">
        <v>13.506029</v>
      </c>
      <c r="C589">
        <v>0</v>
      </c>
      <c r="D589">
        <v>13.506029</v>
      </c>
      <c r="E589">
        <v>0</v>
      </c>
      <c r="F589">
        <f t="shared" si="24"/>
        <v>0</v>
      </c>
      <c r="G589">
        <f t="shared" si="25"/>
        <v>0</v>
      </c>
      <c r="H589" t="e">
        <f t="shared" si="26"/>
        <v>#DIV/0!</v>
      </c>
    </row>
    <row r="590" spans="2:8" x14ac:dyDescent="0.2">
      <c r="B590">
        <v>13.514557</v>
      </c>
      <c r="C590">
        <v>0</v>
      </c>
      <c r="D590">
        <v>13.514557</v>
      </c>
      <c r="E590">
        <v>0</v>
      </c>
      <c r="F590">
        <f t="shared" si="24"/>
        <v>0</v>
      </c>
      <c r="G590">
        <f t="shared" si="25"/>
        <v>0</v>
      </c>
      <c r="H590" t="e">
        <f t="shared" si="26"/>
        <v>#DIV/0!</v>
      </c>
    </row>
    <row r="591" spans="2:8" x14ac:dyDescent="0.2">
      <c r="B591">
        <v>13.520583</v>
      </c>
      <c r="C591">
        <v>0</v>
      </c>
      <c r="D591">
        <v>13.520583</v>
      </c>
      <c r="E591">
        <v>0</v>
      </c>
      <c r="F591">
        <f t="shared" si="24"/>
        <v>0</v>
      </c>
      <c r="G591">
        <f t="shared" si="25"/>
        <v>0</v>
      </c>
      <c r="H591" t="e">
        <f t="shared" si="26"/>
        <v>#DIV/0!</v>
      </c>
    </row>
    <row r="592" spans="2:8" x14ac:dyDescent="0.2">
      <c r="B592">
        <v>13.526585000000001</v>
      </c>
      <c r="C592">
        <v>0</v>
      </c>
      <c r="D592">
        <v>13.526585000000001</v>
      </c>
      <c r="E592">
        <v>0</v>
      </c>
      <c r="F592">
        <f t="shared" si="24"/>
        <v>0</v>
      </c>
      <c r="G592">
        <f t="shared" si="25"/>
        <v>0</v>
      </c>
      <c r="H592" t="e">
        <f t="shared" si="26"/>
        <v>#DIV/0!</v>
      </c>
    </row>
    <row r="593" spans="2:8" x14ac:dyDescent="0.2">
      <c r="B593">
        <v>13.532584</v>
      </c>
      <c r="C593">
        <v>0</v>
      </c>
      <c r="D593">
        <v>13.532584</v>
      </c>
      <c r="E593">
        <v>0</v>
      </c>
      <c r="F593">
        <f t="shared" si="24"/>
        <v>0</v>
      </c>
      <c r="G593">
        <f t="shared" si="25"/>
        <v>0</v>
      </c>
      <c r="H593" t="e">
        <f t="shared" si="26"/>
        <v>#DIV/0!</v>
      </c>
    </row>
    <row r="594" spans="2:8" x14ac:dyDescent="0.2">
      <c r="B594">
        <v>13.538586</v>
      </c>
      <c r="C594">
        <v>0</v>
      </c>
      <c r="D594">
        <v>13.538586</v>
      </c>
      <c r="E594">
        <v>0</v>
      </c>
      <c r="F594">
        <f t="shared" si="24"/>
        <v>0</v>
      </c>
      <c r="G594">
        <f t="shared" si="25"/>
        <v>0</v>
      </c>
      <c r="H594" t="e">
        <f t="shared" si="26"/>
        <v>#DIV/0!</v>
      </c>
    </row>
    <row r="595" spans="2:8" x14ac:dyDescent="0.2">
      <c r="B595">
        <v>13.544585</v>
      </c>
      <c r="C595">
        <v>0</v>
      </c>
      <c r="D595">
        <v>13.544585</v>
      </c>
      <c r="E595">
        <v>0</v>
      </c>
      <c r="F595">
        <f t="shared" si="24"/>
        <v>0</v>
      </c>
      <c r="G595">
        <f t="shared" si="25"/>
        <v>0</v>
      </c>
      <c r="H595" t="e">
        <f t="shared" si="26"/>
        <v>#DIV/0!</v>
      </c>
    </row>
    <row r="596" spans="2:8" x14ac:dyDescent="0.2">
      <c r="B596">
        <v>13.550585</v>
      </c>
      <c r="C596">
        <v>0</v>
      </c>
      <c r="D596">
        <v>13.550585</v>
      </c>
      <c r="E596">
        <v>0</v>
      </c>
      <c r="F596">
        <f t="shared" si="24"/>
        <v>0</v>
      </c>
      <c r="G596">
        <f t="shared" si="25"/>
        <v>0</v>
      </c>
      <c r="H596" t="e">
        <f t="shared" si="26"/>
        <v>#DIV/0!</v>
      </c>
    </row>
    <row r="597" spans="2:8" x14ac:dyDescent="0.2">
      <c r="B597">
        <v>13.556584000000001</v>
      </c>
      <c r="C597">
        <v>0</v>
      </c>
      <c r="D597">
        <v>13.556584000000001</v>
      </c>
      <c r="E597">
        <v>0</v>
      </c>
      <c r="F597">
        <f t="shared" si="24"/>
        <v>0</v>
      </c>
      <c r="G597">
        <f t="shared" si="25"/>
        <v>0</v>
      </c>
      <c r="H597" t="e">
        <f t="shared" si="26"/>
        <v>#DIV/0!</v>
      </c>
    </row>
    <row r="598" spans="2:8" x14ac:dyDescent="0.2">
      <c r="B598">
        <v>13.562585</v>
      </c>
      <c r="C598">
        <v>0</v>
      </c>
      <c r="D598">
        <v>13.562585</v>
      </c>
      <c r="E598">
        <v>0</v>
      </c>
      <c r="F598">
        <f t="shared" si="24"/>
        <v>0</v>
      </c>
      <c r="G598">
        <f t="shared" si="25"/>
        <v>0</v>
      </c>
      <c r="H598" t="e">
        <f t="shared" si="26"/>
        <v>#DIV/0!</v>
      </c>
    </row>
    <row r="599" spans="2:8" x14ac:dyDescent="0.2">
      <c r="B599">
        <v>13.568584</v>
      </c>
      <c r="C599">
        <v>0</v>
      </c>
      <c r="D599">
        <v>13.568584</v>
      </c>
      <c r="E599">
        <v>0</v>
      </c>
      <c r="F599">
        <f t="shared" si="24"/>
        <v>0</v>
      </c>
      <c r="G599">
        <f t="shared" si="25"/>
        <v>0</v>
      </c>
      <c r="H599" t="e">
        <f t="shared" si="26"/>
        <v>#DIV/0!</v>
      </c>
    </row>
    <row r="600" spans="2:8" x14ac:dyDescent="0.2">
      <c r="B600">
        <v>13.574584</v>
      </c>
      <c r="C600">
        <v>0</v>
      </c>
      <c r="D600">
        <v>13.574584</v>
      </c>
      <c r="E600">
        <v>0</v>
      </c>
      <c r="F600">
        <f t="shared" ref="F600:F663" si="27">C600+E600</f>
        <v>0</v>
      </c>
      <c r="G600">
        <f t="shared" ref="G600:G663" si="28">F600/F$912*100</f>
        <v>0</v>
      </c>
      <c r="H600" t="e">
        <f t="shared" ref="H600:H663" si="29">E600/C600</f>
        <v>#DIV/0!</v>
      </c>
    </row>
    <row r="601" spans="2:8" x14ac:dyDescent="0.2">
      <c r="B601">
        <v>13.580584999999999</v>
      </c>
      <c r="C601">
        <v>0</v>
      </c>
      <c r="D601">
        <v>13.580584999999999</v>
      </c>
      <c r="E601">
        <v>0</v>
      </c>
      <c r="F601">
        <f t="shared" si="27"/>
        <v>0</v>
      </c>
      <c r="G601">
        <f t="shared" si="28"/>
        <v>0</v>
      </c>
      <c r="H601" t="e">
        <f t="shared" si="29"/>
        <v>#DIV/0!</v>
      </c>
    </row>
    <row r="602" spans="2:8" x14ac:dyDescent="0.2">
      <c r="B602">
        <v>13.586584999999999</v>
      </c>
      <c r="C602">
        <v>0</v>
      </c>
      <c r="D602">
        <v>13.586584999999999</v>
      </c>
      <c r="E602">
        <v>0</v>
      </c>
      <c r="F602">
        <f t="shared" si="27"/>
        <v>0</v>
      </c>
      <c r="G602">
        <f t="shared" si="28"/>
        <v>0</v>
      </c>
      <c r="H602" t="e">
        <f t="shared" si="29"/>
        <v>#DIV/0!</v>
      </c>
    </row>
    <row r="603" spans="2:8" x14ac:dyDescent="0.2">
      <c r="B603">
        <v>13.595050000000001</v>
      </c>
      <c r="C603">
        <v>0</v>
      </c>
      <c r="D603">
        <v>13.595050000000001</v>
      </c>
      <c r="E603">
        <v>0</v>
      </c>
      <c r="F603">
        <f t="shared" si="27"/>
        <v>0</v>
      </c>
      <c r="G603">
        <f t="shared" si="28"/>
        <v>0</v>
      </c>
      <c r="H603" t="e">
        <f t="shared" si="29"/>
        <v>#DIV/0!</v>
      </c>
    </row>
    <row r="604" spans="2:8" x14ac:dyDescent="0.2">
      <c r="B604">
        <v>13.601050000000001</v>
      </c>
      <c r="C604">
        <v>0</v>
      </c>
      <c r="D604">
        <v>13.601050000000001</v>
      </c>
      <c r="E604">
        <v>0</v>
      </c>
      <c r="F604">
        <f t="shared" si="27"/>
        <v>0</v>
      </c>
      <c r="G604">
        <f t="shared" si="28"/>
        <v>0</v>
      </c>
      <c r="H604" t="e">
        <f t="shared" si="29"/>
        <v>#DIV/0!</v>
      </c>
    </row>
    <row r="605" spans="2:8" x14ac:dyDescent="0.2">
      <c r="B605">
        <v>13.607049</v>
      </c>
      <c r="C605">
        <v>0</v>
      </c>
      <c r="D605">
        <v>13.607049</v>
      </c>
      <c r="E605">
        <v>0</v>
      </c>
      <c r="F605">
        <f t="shared" si="27"/>
        <v>0</v>
      </c>
      <c r="G605">
        <f t="shared" si="28"/>
        <v>0</v>
      </c>
      <c r="H605" t="e">
        <f t="shared" si="29"/>
        <v>#DIV/0!</v>
      </c>
    </row>
    <row r="606" spans="2:8" x14ac:dyDescent="0.2">
      <c r="B606">
        <v>13.613047999999999</v>
      </c>
      <c r="C606">
        <v>0</v>
      </c>
      <c r="D606">
        <v>13.613047999999999</v>
      </c>
      <c r="E606">
        <v>0</v>
      </c>
      <c r="F606">
        <f t="shared" si="27"/>
        <v>0</v>
      </c>
      <c r="G606">
        <f t="shared" si="28"/>
        <v>0</v>
      </c>
      <c r="H606" t="e">
        <f t="shared" si="29"/>
        <v>#DIV/0!</v>
      </c>
    </row>
    <row r="607" spans="2:8" x14ac:dyDescent="0.2">
      <c r="B607">
        <v>13.619047999999999</v>
      </c>
      <c r="C607">
        <v>0</v>
      </c>
      <c r="D607">
        <v>13.619047999999999</v>
      </c>
      <c r="E607">
        <v>0</v>
      </c>
      <c r="F607">
        <f t="shared" si="27"/>
        <v>0</v>
      </c>
      <c r="G607">
        <f t="shared" si="28"/>
        <v>0</v>
      </c>
      <c r="H607" t="e">
        <f t="shared" si="29"/>
        <v>#DIV/0!</v>
      </c>
    </row>
    <row r="608" spans="2:8" x14ac:dyDescent="0.2">
      <c r="B608">
        <v>13.625047</v>
      </c>
      <c r="C608">
        <v>0</v>
      </c>
      <c r="D608">
        <v>13.625047</v>
      </c>
      <c r="E608">
        <v>0</v>
      </c>
      <c r="F608">
        <f t="shared" si="27"/>
        <v>0</v>
      </c>
      <c r="G608">
        <f t="shared" si="28"/>
        <v>0</v>
      </c>
      <c r="H608" t="e">
        <f t="shared" si="29"/>
        <v>#DIV/0!</v>
      </c>
    </row>
    <row r="609" spans="2:8" x14ac:dyDescent="0.2">
      <c r="B609">
        <v>13.631050999999999</v>
      </c>
      <c r="C609">
        <v>0</v>
      </c>
      <c r="D609">
        <v>13.631050999999999</v>
      </c>
      <c r="E609">
        <v>0</v>
      </c>
      <c r="F609">
        <f t="shared" si="27"/>
        <v>0</v>
      </c>
      <c r="G609">
        <f t="shared" si="28"/>
        <v>0</v>
      </c>
      <c r="H609" t="e">
        <f t="shared" si="29"/>
        <v>#DIV/0!</v>
      </c>
    </row>
    <row r="610" spans="2:8" x14ac:dyDescent="0.2">
      <c r="B610">
        <v>13.63705</v>
      </c>
      <c r="C610">
        <v>0</v>
      </c>
      <c r="D610">
        <v>13.63705</v>
      </c>
      <c r="E610">
        <v>0</v>
      </c>
      <c r="F610">
        <f t="shared" si="27"/>
        <v>0</v>
      </c>
      <c r="G610">
        <f t="shared" si="28"/>
        <v>0</v>
      </c>
      <c r="H610" t="e">
        <f t="shared" si="29"/>
        <v>#DIV/0!</v>
      </c>
    </row>
    <row r="611" spans="2:8" x14ac:dyDescent="0.2">
      <c r="B611">
        <v>13.643049</v>
      </c>
      <c r="C611">
        <v>0</v>
      </c>
      <c r="D611">
        <v>13.643049</v>
      </c>
      <c r="E611">
        <v>0</v>
      </c>
      <c r="F611">
        <f t="shared" si="27"/>
        <v>0</v>
      </c>
      <c r="G611">
        <f t="shared" si="28"/>
        <v>0</v>
      </c>
      <c r="H611" t="e">
        <f t="shared" si="29"/>
        <v>#DIV/0!</v>
      </c>
    </row>
    <row r="612" spans="2:8" x14ac:dyDescent="0.2">
      <c r="B612">
        <v>13.649049</v>
      </c>
      <c r="C612">
        <v>0</v>
      </c>
      <c r="D612">
        <v>13.649049</v>
      </c>
      <c r="E612">
        <v>0</v>
      </c>
      <c r="F612">
        <f t="shared" si="27"/>
        <v>0</v>
      </c>
      <c r="G612">
        <f t="shared" si="28"/>
        <v>0</v>
      </c>
      <c r="H612" t="e">
        <f t="shared" si="29"/>
        <v>#DIV/0!</v>
      </c>
    </row>
    <row r="613" spans="2:8" x14ac:dyDescent="0.2">
      <c r="B613">
        <v>13.655048000000001</v>
      </c>
      <c r="C613">
        <v>0</v>
      </c>
      <c r="D613">
        <v>13.655048000000001</v>
      </c>
      <c r="E613">
        <v>223</v>
      </c>
      <c r="F613">
        <f t="shared" si="27"/>
        <v>223</v>
      </c>
      <c r="G613">
        <f t="shared" si="28"/>
        <v>4.3654189209667136E-4</v>
      </c>
      <c r="H613" t="e">
        <f t="shared" si="29"/>
        <v>#DIV/0!</v>
      </c>
    </row>
    <row r="614" spans="2:8" x14ac:dyDescent="0.2">
      <c r="B614">
        <v>13.661047</v>
      </c>
      <c r="C614">
        <v>0</v>
      </c>
      <c r="D614">
        <v>13.661047</v>
      </c>
      <c r="E614">
        <v>223</v>
      </c>
      <c r="F614">
        <f t="shared" si="27"/>
        <v>223</v>
      </c>
      <c r="G614">
        <f t="shared" si="28"/>
        <v>4.3654189209667136E-4</v>
      </c>
      <c r="H614" t="e">
        <f t="shared" si="29"/>
        <v>#DIV/0!</v>
      </c>
    </row>
    <row r="615" spans="2:8" x14ac:dyDescent="0.2">
      <c r="B615">
        <v>13.667047</v>
      </c>
      <c r="C615">
        <v>0</v>
      </c>
      <c r="D615">
        <v>13.667047</v>
      </c>
      <c r="E615">
        <v>223</v>
      </c>
      <c r="F615">
        <f t="shared" si="27"/>
        <v>223</v>
      </c>
      <c r="G615">
        <f t="shared" si="28"/>
        <v>4.3654189209667136E-4</v>
      </c>
      <c r="H615" t="e">
        <f t="shared" si="29"/>
        <v>#DIV/0!</v>
      </c>
    </row>
    <row r="616" spans="2:8" x14ac:dyDescent="0.2">
      <c r="B616">
        <v>13.673048</v>
      </c>
      <c r="C616">
        <v>0</v>
      </c>
      <c r="D616">
        <v>13.673048</v>
      </c>
      <c r="E616">
        <v>223</v>
      </c>
      <c r="F616">
        <f t="shared" si="27"/>
        <v>223</v>
      </c>
      <c r="G616">
        <f t="shared" si="28"/>
        <v>4.3654189209667136E-4</v>
      </c>
      <c r="H616" t="e">
        <f t="shared" si="29"/>
        <v>#DIV/0!</v>
      </c>
    </row>
    <row r="617" spans="2:8" x14ac:dyDescent="0.2">
      <c r="B617">
        <v>13.681512</v>
      </c>
      <c r="C617">
        <v>0</v>
      </c>
      <c r="D617">
        <v>13.681512</v>
      </c>
      <c r="E617">
        <v>223</v>
      </c>
      <c r="F617">
        <f t="shared" si="27"/>
        <v>223</v>
      </c>
      <c r="G617">
        <f t="shared" si="28"/>
        <v>4.3654189209667136E-4</v>
      </c>
      <c r="H617" t="e">
        <f t="shared" si="29"/>
        <v>#DIV/0!</v>
      </c>
    </row>
    <row r="618" spans="2:8" x14ac:dyDescent="0.2">
      <c r="B618">
        <v>13.687509</v>
      </c>
      <c r="C618">
        <v>0</v>
      </c>
      <c r="D618">
        <v>13.687509</v>
      </c>
      <c r="E618">
        <v>223</v>
      </c>
      <c r="F618">
        <f t="shared" si="27"/>
        <v>223</v>
      </c>
      <c r="G618">
        <f t="shared" si="28"/>
        <v>4.3654189209667136E-4</v>
      </c>
      <c r="H618" t="e">
        <f t="shared" si="29"/>
        <v>#DIV/0!</v>
      </c>
    </row>
    <row r="619" spans="2:8" x14ac:dyDescent="0.2">
      <c r="B619">
        <v>13.693508</v>
      </c>
      <c r="C619">
        <v>0</v>
      </c>
      <c r="D619">
        <v>13.693508</v>
      </c>
      <c r="E619">
        <v>223</v>
      </c>
      <c r="F619">
        <f t="shared" si="27"/>
        <v>223</v>
      </c>
      <c r="G619">
        <f t="shared" si="28"/>
        <v>4.3654189209667136E-4</v>
      </c>
      <c r="H619" t="e">
        <f t="shared" si="29"/>
        <v>#DIV/0!</v>
      </c>
    </row>
    <row r="620" spans="2:8" x14ac:dyDescent="0.2">
      <c r="B620">
        <v>13.699508</v>
      </c>
      <c r="C620">
        <v>0</v>
      </c>
      <c r="D620">
        <v>13.699508</v>
      </c>
      <c r="E620">
        <v>0</v>
      </c>
      <c r="F620">
        <f t="shared" si="27"/>
        <v>0</v>
      </c>
      <c r="G620">
        <f t="shared" si="28"/>
        <v>0</v>
      </c>
      <c r="H620" t="e">
        <f t="shared" si="29"/>
        <v>#DIV/0!</v>
      </c>
    </row>
    <row r="621" spans="2:8" x14ac:dyDescent="0.2">
      <c r="B621">
        <v>13.705507000000001</v>
      </c>
      <c r="C621">
        <v>0</v>
      </c>
      <c r="D621">
        <v>13.705507000000001</v>
      </c>
      <c r="E621">
        <v>0</v>
      </c>
      <c r="F621">
        <f t="shared" si="27"/>
        <v>0</v>
      </c>
      <c r="G621">
        <f t="shared" si="28"/>
        <v>0</v>
      </c>
      <c r="H621" t="e">
        <f t="shared" si="29"/>
        <v>#DIV/0!</v>
      </c>
    </row>
    <row r="622" spans="2:8" x14ac:dyDescent="0.2">
      <c r="B622">
        <v>13.711508</v>
      </c>
      <c r="C622">
        <v>0</v>
      </c>
      <c r="D622">
        <v>13.711508</v>
      </c>
      <c r="E622">
        <v>0</v>
      </c>
      <c r="F622">
        <f t="shared" si="27"/>
        <v>0</v>
      </c>
      <c r="G622">
        <f t="shared" si="28"/>
        <v>0</v>
      </c>
      <c r="H622" t="e">
        <f t="shared" si="29"/>
        <v>#DIV/0!</v>
      </c>
    </row>
    <row r="623" spans="2:8" x14ac:dyDescent="0.2">
      <c r="B623">
        <v>13.717508</v>
      </c>
      <c r="C623">
        <v>0</v>
      </c>
      <c r="D623">
        <v>13.717508</v>
      </c>
      <c r="E623">
        <v>0</v>
      </c>
      <c r="F623">
        <f t="shared" si="27"/>
        <v>0</v>
      </c>
      <c r="G623">
        <f t="shared" si="28"/>
        <v>0</v>
      </c>
      <c r="H623" t="e">
        <f t="shared" si="29"/>
        <v>#DIV/0!</v>
      </c>
    </row>
    <row r="624" spans="2:8" x14ac:dyDescent="0.2">
      <c r="B624">
        <v>13.723507</v>
      </c>
      <c r="C624">
        <v>282</v>
      </c>
      <c r="D624">
        <v>13.723507</v>
      </c>
      <c r="E624">
        <v>0</v>
      </c>
      <c r="F624">
        <f t="shared" si="27"/>
        <v>282</v>
      </c>
      <c r="G624">
        <f t="shared" si="28"/>
        <v>5.5203952274108213E-4</v>
      </c>
      <c r="H624">
        <f t="shared" si="29"/>
        <v>0</v>
      </c>
    </row>
    <row r="625" spans="2:8" x14ac:dyDescent="0.2">
      <c r="B625">
        <v>13.729506000000001</v>
      </c>
      <c r="C625">
        <v>282</v>
      </c>
      <c r="D625">
        <v>13.729506000000001</v>
      </c>
      <c r="E625">
        <v>0</v>
      </c>
      <c r="F625">
        <f t="shared" si="27"/>
        <v>282</v>
      </c>
      <c r="G625">
        <f t="shared" si="28"/>
        <v>5.5203952274108213E-4</v>
      </c>
      <c r="H625">
        <f t="shared" si="29"/>
        <v>0</v>
      </c>
    </row>
    <row r="626" spans="2:8" x14ac:dyDescent="0.2">
      <c r="B626">
        <v>13.735506000000001</v>
      </c>
      <c r="C626">
        <v>282</v>
      </c>
      <c r="D626">
        <v>13.735506000000001</v>
      </c>
      <c r="E626">
        <v>0</v>
      </c>
      <c r="F626">
        <f t="shared" si="27"/>
        <v>282</v>
      </c>
      <c r="G626">
        <f t="shared" si="28"/>
        <v>5.5203952274108213E-4</v>
      </c>
      <c r="H626">
        <f t="shared" si="29"/>
        <v>0</v>
      </c>
    </row>
    <row r="627" spans="2:8" x14ac:dyDescent="0.2">
      <c r="B627">
        <v>13.741505</v>
      </c>
      <c r="C627">
        <v>282</v>
      </c>
      <c r="D627">
        <v>13.741505</v>
      </c>
      <c r="E627">
        <v>0</v>
      </c>
      <c r="F627">
        <f t="shared" si="27"/>
        <v>282</v>
      </c>
      <c r="G627">
        <f t="shared" si="28"/>
        <v>5.5203952274108213E-4</v>
      </c>
      <c r="H627">
        <f t="shared" si="29"/>
        <v>0</v>
      </c>
    </row>
    <row r="628" spans="2:8" x14ac:dyDescent="0.2">
      <c r="B628">
        <v>13.747503999999999</v>
      </c>
      <c r="C628">
        <v>282</v>
      </c>
      <c r="D628">
        <v>13.747503999999999</v>
      </c>
      <c r="E628">
        <v>0</v>
      </c>
      <c r="F628">
        <f t="shared" si="27"/>
        <v>282</v>
      </c>
      <c r="G628">
        <f t="shared" si="28"/>
        <v>5.5203952274108213E-4</v>
      </c>
      <c r="H628">
        <f t="shared" si="29"/>
        <v>0</v>
      </c>
    </row>
    <row r="629" spans="2:8" x14ac:dyDescent="0.2">
      <c r="B629">
        <v>13.753504</v>
      </c>
      <c r="C629">
        <v>282</v>
      </c>
      <c r="D629">
        <v>13.753504</v>
      </c>
      <c r="E629">
        <v>0</v>
      </c>
      <c r="F629">
        <f t="shared" si="27"/>
        <v>282</v>
      </c>
      <c r="G629">
        <f t="shared" si="28"/>
        <v>5.5203952274108213E-4</v>
      </c>
      <c r="H629">
        <f t="shared" si="29"/>
        <v>0</v>
      </c>
    </row>
    <row r="630" spans="2:8" x14ac:dyDescent="0.2">
      <c r="B630">
        <v>13.761976000000001</v>
      </c>
      <c r="C630">
        <v>282</v>
      </c>
      <c r="D630">
        <v>13.761976000000001</v>
      </c>
      <c r="E630">
        <v>0</v>
      </c>
      <c r="F630">
        <f t="shared" si="27"/>
        <v>282</v>
      </c>
      <c r="G630">
        <f t="shared" si="28"/>
        <v>5.5203952274108213E-4</v>
      </c>
      <c r="H630">
        <f t="shared" si="29"/>
        <v>0</v>
      </c>
    </row>
    <row r="631" spans="2:8" x14ac:dyDescent="0.2">
      <c r="B631">
        <v>13.767973</v>
      </c>
      <c r="C631">
        <v>0</v>
      </c>
      <c r="D631">
        <v>13.767973</v>
      </c>
      <c r="E631">
        <v>0</v>
      </c>
      <c r="F631">
        <f t="shared" si="27"/>
        <v>0</v>
      </c>
      <c r="G631">
        <f t="shared" si="28"/>
        <v>0</v>
      </c>
      <c r="H631" t="e">
        <f t="shared" si="29"/>
        <v>#DIV/0!</v>
      </c>
    </row>
    <row r="632" spans="2:8" x14ac:dyDescent="0.2">
      <c r="B632">
        <v>13.773974000000001</v>
      </c>
      <c r="C632">
        <v>0</v>
      </c>
      <c r="D632">
        <v>13.773974000000001</v>
      </c>
      <c r="E632">
        <v>0</v>
      </c>
      <c r="F632">
        <f t="shared" si="27"/>
        <v>0</v>
      </c>
      <c r="G632">
        <f t="shared" si="28"/>
        <v>0</v>
      </c>
      <c r="H632" t="e">
        <f t="shared" si="29"/>
        <v>#DIV/0!</v>
      </c>
    </row>
    <row r="633" spans="2:8" x14ac:dyDescent="0.2">
      <c r="B633">
        <v>13.779973999999999</v>
      </c>
      <c r="C633">
        <v>0</v>
      </c>
      <c r="D633">
        <v>13.779973999999999</v>
      </c>
      <c r="E633">
        <v>0</v>
      </c>
      <c r="F633">
        <f t="shared" si="27"/>
        <v>0</v>
      </c>
      <c r="G633">
        <f t="shared" si="28"/>
        <v>0</v>
      </c>
      <c r="H633" t="e">
        <f t="shared" si="29"/>
        <v>#DIV/0!</v>
      </c>
    </row>
    <row r="634" spans="2:8" x14ac:dyDescent="0.2">
      <c r="B634">
        <v>13.785973</v>
      </c>
      <c r="C634">
        <v>262</v>
      </c>
      <c r="D634">
        <v>13.785973</v>
      </c>
      <c r="E634">
        <v>0</v>
      </c>
      <c r="F634">
        <f t="shared" si="27"/>
        <v>262</v>
      </c>
      <c r="G634">
        <f t="shared" si="28"/>
        <v>5.1288778353958701E-4</v>
      </c>
      <c r="H634">
        <f t="shared" si="29"/>
        <v>0</v>
      </c>
    </row>
    <row r="635" spans="2:8" x14ac:dyDescent="0.2">
      <c r="B635">
        <v>13.791973</v>
      </c>
      <c r="C635">
        <v>262</v>
      </c>
      <c r="D635">
        <v>13.791973</v>
      </c>
      <c r="E635">
        <v>0</v>
      </c>
      <c r="F635">
        <f t="shared" si="27"/>
        <v>262</v>
      </c>
      <c r="G635">
        <f t="shared" si="28"/>
        <v>5.1288778353958701E-4</v>
      </c>
      <c r="H635">
        <f t="shared" si="29"/>
        <v>0</v>
      </c>
    </row>
    <row r="636" spans="2:8" x14ac:dyDescent="0.2">
      <c r="B636">
        <v>13.797972</v>
      </c>
      <c r="C636">
        <v>262</v>
      </c>
      <c r="D636">
        <v>13.797972</v>
      </c>
      <c r="E636">
        <v>0</v>
      </c>
      <c r="F636">
        <f t="shared" si="27"/>
        <v>262</v>
      </c>
      <c r="G636">
        <f t="shared" si="28"/>
        <v>5.1288778353958701E-4</v>
      </c>
      <c r="H636">
        <f t="shared" si="29"/>
        <v>0</v>
      </c>
    </row>
    <row r="637" spans="2:8" x14ac:dyDescent="0.2">
      <c r="B637">
        <v>13.803971000000001</v>
      </c>
      <c r="C637">
        <v>463</v>
      </c>
      <c r="D637">
        <v>13.803971000000001</v>
      </c>
      <c r="E637">
        <v>0</v>
      </c>
      <c r="F637">
        <f t="shared" si="27"/>
        <v>463</v>
      </c>
      <c r="G637">
        <f t="shared" si="28"/>
        <v>9.0636276251461359E-4</v>
      </c>
      <c r="H637">
        <f t="shared" si="29"/>
        <v>0</v>
      </c>
    </row>
    <row r="638" spans="2:8" x14ac:dyDescent="0.2">
      <c r="B638">
        <v>13.809971000000001</v>
      </c>
      <c r="C638">
        <v>463</v>
      </c>
      <c r="D638">
        <v>13.809971000000001</v>
      </c>
      <c r="E638">
        <v>0</v>
      </c>
      <c r="F638">
        <f t="shared" si="27"/>
        <v>463</v>
      </c>
      <c r="G638">
        <f t="shared" si="28"/>
        <v>9.0636276251461359E-4</v>
      </c>
      <c r="H638">
        <f t="shared" si="29"/>
        <v>0</v>
      </c>
    </row>
    <row r="639" spans="2:8" x14ac:dyDescent="0.2">
      <c r="B639">
        <v>13.81597</v>
      </c>
      <c r="C639">
        <v>463</v>
      </c>
      <c r="D639">
        <v>13.81597</v>
      </c>
      <c r="E639">
        <v>0</v>
      </c>
      <c r="F639">
        <f t="shared" si="27"/>
        <v>463</v>
      </c>
      <c r="G639">
        <f t="shared" si="28"/>
        <v>9.0636276251461359E-4</v>
      </c>
      <c r="H639">
        <f t="shared" si="29"/>
        <v>0</v>
      </c>
    </row>
    <row r="640" spans="2:8" x14ac:dyDescent="0.2">
      <c r="B640">
        <v>13.821968999999999</v>
      </c>
      <c r="C640">
        <v>463</v>
      </c>
      <c r="D640">
        <v>13.821968999999999</v>
      </c>
      <c r="E640">
        <v>0</v>
      </c>
      <c r="F640">
        <f t="shared" si="27"/>
        <v>463</v>
      </c>
      <c r="G640">
        <f t="shared" si="28"/>
        <v>9.0636276251461359E-4</v>
      </c>
      <c r="H640">
        <f t="shared" si="29"/>
        <v>0</v>
      </c>
    </row>
    <row r="641" spans="2:8" x14ac:dyDescent="0.2">
      <c r="B641">
        <v>13.827969</v>
      </c>
      <c r="C641">
        <v>201</v>
      </c>
      <c r="D641">
        <v>13.827969</v>
      </c>
      <c r="E641">
        <v>0</v>
      </c>
      <c r="F641">
        <f t="shared" si="27"/>
        <v>201</v>
      </c>
      <c r="G641">
        <f t="shared" si="28"/>
        <v>3.9347497897502669E-4</v>
      </c>
      <c r="H641">
        <f t="shared" si="29"/>
        <v>0</v>
      </c>
    </row>
    <row r="642" spans="2:8" x14ac:dyDescent="0.2">
      <c r="B642">
        <v>13.833968</v>
      </c>
      <c r="C642">
        <v>201</v>
      </c>
      <c r="D642">
        <v>13.833968</v>
      </c>
      <c r="E642">
        <v>0</v>
      </c>
      <c r="F642">
        <f t="shared" si="27"/>
        <v>201</v>
      </c>
      <c r="G642">
        <f t="shared" si="28"/>
        <v>3.9347497897502669E-4</v>
      </c>
      <c r="H642">
        <f t="shared" si="29"/>
        <v>0</v>
      </c>
    </row>
    <row r="643" spans="2:8" x14ac:dyDescent="0.2">
      <c r="B643">
        <v>13.839967</v>
      </c>
      <c r="C643">
        <v>201</v>
      </c>
      <c r="D643">
        <v>13.839967</v>
      </c>
      <c r="E643">
        <v>0</v>
      </c>
      <c r="F643">
        <f t="shared" si="27"/>
        <v>201</v>
      </c>
      <c r="G643">
        <f t="shared" si="28"/>
        <v>3.9347497897502669E-4</v>
      </c>
      <c r="H643">
        <f t="shared" si="29"/>
        <v>0</v>
      </c>
    </row>
    <row r="644" spans="2:8" x14ac:dyDescent="0.2">
      <c r="B644">
        <v>13.848431</v>
      </c>
      <c r="C644">
        <v>0</v>
      </c>
      <c r="D644">
        <v>13.848431</v>
      </c>
      <c r="E644">
        <v>0</v>
      </c>
      <c r="F644">
        <f t="shared" si="27"/>
        <v>0</v>
      </c>
      <c r="G644">
        <f t="shared" si="28"/>
        <v>0</v>
      </c>
      <c r="H644" t="e">
        <f t="shared" si="29"/>
        <v>#DIV/0!</v>
      </c>
    </row>
    <row r="645" spans="2:8" x14ac:dyDescent="0.2">
      <c r="B645">
        <v>13.854430000000001</v>
      </c>
      <c r="C645">
        <v>0</v>
      </c>
      <c r="D645">
        <v>13.854430000000001</v>
      </c>
      <c r="E645">
        <v>0</v>
      </c>
      <c r="F645">
        <f t="shared" si="27"/>
        <v>0</v>
      </c>
      <c r="G645">
        <f t="shared" si="28"/>
        <v>0</v>
      </c>
      <c r="H645" t="e">
        <f t="shared" si="29"/>
        <v>#DIV/0!</v>
      </c>
    </row>
    <row r="646" spans="2:8" x14ac:dyDescent="0.2">
      <c r="B646">
        <v>13.860429999999999</v>
      </c>
      <c r="C646">
        <v>0</v>
      </c>
      <c r="D646">
        <v>13.860429999999999</v>
      </c>
      <c r="E646">
        <v>0</v>
      </c>
      <c r="F646">
        <f t="shared" si="27"/>
        <v>0</v>
      </c>
      <c r="G646">
        <f t="shared" si="28"/>
        <v>0</v>
      </c>
      <c r="H646" t="e">
        <f t="shared" si="29"/>
        <v>#DIV/0!</v>
      </c>
    </row>
    <row r="647" spans="2:8" x14ac:dyDescent="0.2">
      <c r="B647">
        <v>13.866429</v>
      </c>
      <c r="C647">
        <v>0</v>
      </c>
      <c r="D647">
        <v>13.866429</v>
      </c>
      <c r="E647">
        <v>0</v>
      </c>
      <c r="F647">
        <f t="shared" si="27"/>
        <v>0</v>
      </c>
      <c r="G647">
        <f t="shared" si="28"/>
        <v>0</v>
      </c>
      <c r="H647" t="e">
        <f t="shared" si="29"/>
        <v>#DIV/0!</v>
      </c>
    </row>
    <row r="648" spans="2:8" x14ac:dyDescent="0.2">
      <c r="B648">
        <v>13.872427999999999</v>
      </c>
      <c r="C648">
        <v>0</v>
      </c>
      <c r="D648">
        <v>13.872427999999999</v>
      </c>
      <c r="E648">
        <v>0</v>
      </c>
      <c r="F648">
        <f t="shared" si="27"/>
        <v>0</v>
      </c>
      <c r="G648">
        <f t="shared" si="28"/>
        <v>0</v>
      </c>
      <c r="H648" t="e">
        <f t="shared" si="29"/>
        <v>#DIV/0!</v>
      </c>
    </row>
    <row r="649" spans="2:8" x14ac:dyDescent="0.2">
      <c r="B649">
        <v>13.878428</v>
      </c>
      <c r="C649">
        <v>0</v>
      </c>
      <c r="D649">
        <v>13.878428</v>
      </c>
      <c r="E649">
        <v>0</v>
      </c>
      <c r="F649">
        <f t="shared" si="27"/>
        <v>0</v>
      </c>
      <c r="G649">
        <f t="shared" si="28"/>
        <v>0</v>
      </c>
      <c r="H649" t="e">
        <f t="shared" si="29"/>
        <v>#DIV/0!</v>
      </c>
    </row>
    <row r="650" spans="2:8" x14ac:dyDescent="0.2">
      <c r="B650">
        <v>13.884427000000001</v>
      </c>
      <c r="C650">
        <v>0</v>
      </c>
      <c r="D650">
        <v>13.884427000000001</v>
      </c>
      <c r="E650">
        <v>0</v>
      </c>
      <c r="F650">
        <f t="shared" si="27"/>
        <v>0</v>
      </c>
      <c r="G650">
        <f t="shared" si="28"/>
        <v>0</v>
      </c>
      <c r="H650" t="e">
        <f t="shared" si="29"/>
        <v>#DIV/0!</v>
      </c>
    </row>
    <row r="651" spans="2:8" x14ac:dyDescent="0.2">
      <c r="B651">
        <v>13.890426</v>
      </c>
      <c r="C651">
        <v>0</v>
      </c>
      <c r="D651">
        <v>13.890426</v>
      </c>
      <c r="E651">
        <v>0</v>
      </c>
      <c r="F651">
        <f t="shared" si="27"/>
        <v>0</v>
      </c>
      <c r="G651">
        <f t="shared" si="28"/>
        <v>0</v>
      </c>
      <c r="H651" t="e">
        <f t="shared" si="29"/>
        <v>#DIV/0!</v>
      </c>
    </row>
    <row r="652" spans="2:8" x14ac:dyDescent="0.2">
      <c r="B652">
        <v>13.896425000000001</v>
      </c>
      <c r="C652">
        <v>0</v>
      </c>
      <c r="D652">
        <v>13.896425000000001</v>
      </c>
      <c r="E652">
        <v>0</v>
      </c>
      <c r="F652">
        <f t="shared" si="27"/>
        <v>0</v>
      </c>
      <c r="G652">
        <f t="shared" si="28"/>
        <v>0</v>
      </c>
      <c r="H652" t="e">
        <f t="shared" si="29"/>
        <v>#DIV/0!</v>
      </c>
    </row>
    <row r="653" spans="2:8" x14ac:dyDescent="0.2">
      <c r="B653">
        <v>13.902424999999999</v>
      </c>
      <c r="C653">
        <v>0</v>
      </c>
      <c r="D653">
        <v>13.902424999999999</v>
      </c>
      <c r="E653">
        <v>0</v>
      </c>
      <c r="F653">
        <f t="shared" si="27"/>
        <v>0</v>
      </c>
      <c r="G653">
        <f t="shared" si="28"/>
        <v>0</v>
      </c>
      <c r="H653" t="e">
        <f t="shared" si="29"/>
        <v>#DIV/0!</v>
      </c>
    </row>
    <row r="654" spans="2:8" x14ac:dyDescent="0.2">
      <c r="B654">
        <v>13.908424</v>
      </c>
      <c r="C654">
        <v>0</v>
      </c>
      <c r="D654">
        <v>13.908424</v>
      </c>
      <c r="E654">
        <v>0</v>
      </c>
      <c r="F654">
        <f t="shared" si="27"/>
        <v>0</v>
      </c>
      <c r="G654">
        <f t="shared" si="28"/>
        <v>0</v>
      </c>
      <c r="H654" t="e">
        <f t="shared" si="29"/>
        <v>#DIV/0!</v>
      </c>
    </row>
    <row r="655" spans="2:8" x14ac:dyDescent="0.2">
      <c r="B655">
        <v>13.914424</v>
      </c>
      <c r="C655">
        <v>0</v>
      </c>
      <c r="D655">
        <v>13.914424</v>
      </c>
      <c r="E655">
        <v>0</v>
      </c>
      <c r="F655">
        <f t="shared" si="27"/>
        <v>0</v>
      </c>
      <c r="G655">
        <f t="shared" si="28"/>
        <v>0</v>
      </c>
      <c r="H655" t="e">
        <f t="shared" si="29"/>
        <v>#DIV/0!</v>
      </c>
    </row>
    <row r="656" spans="2:8" x14ac:dyDescent="0.2">
      <c r="B656">
        <v>13.920423</v>
      </c>
      <c r="C656">
        <v>0</v>
      </c>
      <c r="D656">
        <v>13.920423</v>
      </c>
      <c r="E656">
        <v>0</v>
      </c>
      <c r="F656">
        <f t="shared" si="27"/>
        <v>0</v>
      </c>
      <c r="G656">
        <f t="shared" si="28"/>
        <v>0</v>
      </c>
      <c r="H656" t="e">
        <f t="shared" si="29"/>
        <v>#DIV/0!</v>
      </c>
    </row>
    <row r="657" spans="2:8" x14ac:dyDescent="0.2">
      <c r="B657">
        <v>13.928903</v>
      </c>
      <c r="C657">
        <v>0</v>
      </c>
      <c r="D657">
        <v>13.928903</v>
      </c>
      <c r="E657">
        <v>0</v>
      </c>
      <c r="F657">
        <f t="shared" si="27"/>
        <v>0</v>
      </c>
      <c r="G657">
        <f t="shared" si="28"/>
        <v>0</v>
      </c>
      <c r="H657" t="e">
        <f t="shared" si="29"/>
        <v>#DIV/0!</v>
      </c>
    </row>
    <row r="658" spans="2:8" x14ac:dyDescent="0.2">
      <c r="B658">
        <v>13.934903</v>
      </c>
      <c r="C658">
        <v>0</v>
      </c>
      <c r="D658">
        <v>13.934903</v>
      </c>
      <c r="E658">
        <v>0</v>
      </c>
      <c r="F658">
        <f t="shared" si="27"/>
        <v>0</v>
      </c>
      <c r="G658">
        <f t="shared" si="28"/>
        <v>0</v>
      </c>
      <c r="H658" t="e">
        <f t="shared" si="29"/>
        <v>#DIV/0!</v>
      </c>
    </row>
    <row r="659" spans="2:8" x14ac:dyDescent="0.2">
      <c r="B659">
        <v>13.940904</v>
      </c>
      <c r="C659">
        <v>0</v>
      </c>
      <c r="D659">
        <v>13.940904</v>
      </c>
      <c r="E659">
        <v>0</v>
      </c>
      <c r="F659">
        <f t="shared" si="27"/>
        <v>0</v>
      </c>
      <c r="G659">
        <f t="shared" si="28"/>
        <v>0</v>
      </c>
      <c r="H659" t="e">
        <f t="shared" si="29"/>
        <v>#DIV/0!</v>
      </c>
    </row>
    <row r="660" spans="2:8" x14ac:dyDescent="0.2">
      <c r="B660">
        <v>13.946903000000001</v>
      </c>
      <c r="C660">
        <v>0</v>
      </c>
      <c r="D660">
        <v>13.946903000000001</v>
      </c>
      <c r="E660">
        <v>0</v>
      </c>
      <c r="F660">
        <f t="shared" si="27"/>
        <v>0</v>
      </c>
      <c r="G660">
        <f t="shared" si="28"/>
        <v>0</v>
      </c>
      <c r="H660" t="e">
        <f t="shared" si="29"/>
        <v>#DIV/0!</v>
      </c>
    </row>
    <row r="661" spans="2:8" x14ac:dyDescent="0.2">
      <c r="B661">
        <v>13.952902999999999</v>
      </c>
      <c r="C661">
        <v>0</v>
      </c>
      <c r="D661">
        <v>13.952902999999999</v>
      </c>
      <c r="E661">
        <v>0</v>
      </c>
      <c r="F661">
        <f t="shared" si="27"/>
        <v>0</v>
      </c>
      <c r="G661">
        <f t="shared" si="28"/>
        <v>0</v>
      </c>
      <c r="H661" t="e">
        <f t="shared" si="29"/>
        <v>#DIV/0!</v>
      </c>
    </row>
    <row r="662" spans="2:8" x14ac:dyDescent="0.2">
      <c r="B662">
        <v>13.958904</v>
      </c>
      <c r="C662">
        <v>0</v>
      </c>
      <c r="D662">
        <v>13.958904</v>
      </c>
      <c r="E662">
        <v>250</v>
      </c>
      <c r="F662">
        <f t="shared" si="27"/>
        <v>250</v>
      </c>
      <c r="G662">
        <f t="shared" si="28"/>
        <v>4.893967400186899E-4</v>
      </c>
      <c r="H662" t="e">
        <f t="shared" si="29"/>
        <v>#DIV/0!</v>
      </c>
    </row>
    <row r="663" spans="2:8" x14ac:dyDescent="0.2">
      <c r="B663">
        <v>13.964903</v>
      </c>
      <c r="C663">
        <v>0</v>
      </c>
      <c r="D663">
        <v>13.964903</v>
      </c>
      <c r="E663">
        <v>250</v>
      </c>
      <c r="F663">
        <f t="shared" si="27"/>
        <v>250</v>
      </c>
      <c r="G663">
        <f t="shared" si="28"/>
        <v>4.893967400186899E-4</v>
      </c>
      <c r="H663" t="e">
        <f t="shared" si="29"/>
        <v>#DIV/0!</v>
      </c>
    </row>
    <row r="664" spans="2:8" x14ac:dyDescent="0.2">
      <c r="B664">
        <v>13.970903</v>
      </c>
      <c r="C664">
        <v>0</v>
      </c>
      <c r="D664">
        <v>13.970903</v>
      </c>
      <c r="E664">
        <v>250</v>
      </c>
      <c r="F664">
        <f t="shared" ref="F664:F727" si="30">C664+E664</f>
        <v>250</v>
      </c>
      <c r="G664">
        <f t="shared" ref="G664:G727" si="31">F664/F$912*100</f>
        <v>4.893967400186899E-4</v>
      </c>
      <c r="H664" t="e">
        <f t="shared" ref="H664:H727" si="32">E664/C664</f>
        <v>#DIV/0!</v>
      </c>
    </row>
    <row r="665" spans="2:8" x14ac:dyDescent="0.2">
      <c r="B665">
        <v>13.976902000000001</v>
      </c>
      <c r="C665">
        <v>0</v>
      </c>
      <c r="D665">
        <v>13.976902000000001</v>
      </c>
      <c r="E665">
        <v>250</v>
      </c>
      <c r="F665">
        <f t="shared" si="30"/>
        <v>250</v>
      </c>
      <c r="G665">
        <f t="shared" si="31"/>
        <v>4.893967400186899E-4</v>
      </c>
      <c r="H665" t="e">
        <f t="shared" si="32"/>
        <v>#DIV/0!</v>
      </c>
    </row>
    <row r="666" spans="2:8" x14ac:dyDescent="0.2">
      <c r="B666">
        <v>13.982904</v>
      </c>
      <c r="C666">
        <v>0</v>
      </c>
      <c r="D666">
        <v>13.982904</v>
      </c>
      <c r="E666">
        <v>250</v>
      </c>
      <c r="F666">
        <f t="shared" si="30"/>
        <v>250</v>
      </c>
      <c r="G666">
        <f t="shared" si="31"/>
        <v>4.893967400186899E-4</v>
      </c>
      <c r="H666" t="e">
        <f t="shared" si="32"/>
        <v>#DIV/0!</v>
      </c>
    </row>
    <row r="667" spans="2:8" x14ac:dyDescent="0.2">
      <c r="B667">
        <v>13.988903000000001</v>
      </c>
      <c r="C667">
        <v>0</v>
      </c>
      <c r="D667">
        <v>13.988903000000001</v>
      </c>
      <c r="E667">
        <v>250</v>
      </c>
      <c r="F667">
        <f t="shared" si="30"/>
        <v>250</v>
      </c>
      <c r="G667">
        <f t="shared" si="31"/>
        <v>4.893967400186899E-4</v>
      </c>
      <c r="H667" t="e">
        <f t="shared" si="32"/>
        <v>#DIV/0!</v>
      </c>
    </row>
    <row r="668" spans="2:8" x14ac:dyDescent="0.2">
      <c r="B668">
        <v>13.994902</v>
      </c>
      <c r="C668">
        <v>0</v>
      </c>
      <c r="D668">
        <v>13.994902</v>
      </c>
      <c r="E668">
        <v>250</v>
      </c>
      <c r="F668">
        <f t="shared" si="30"/>
        <v>250</v>
      </c>
      <c r="G668">
        <f t="shared" si="31"/>
        <v>4.893967400186899E-4</v>
      </c>
      <c r="H668" t="e">
        <f t="shared" si="32"/>
        <v>#DIV/0!</v>
      </c>
    </row>
    <row r="669" spans="2:8" x14ac:dyDescent="0.2">
      <c r="B669">
        <v>14.000902</v>
      </c>
      <c r="C669">
        <v>0</v>
      </c>
      <c r="D669">
        <v>14.000902</v>
      </c>
      <c r="E669">
        <v>0</v>
      </c>
      <c r="F669">
        <f t="shared" si="30"/>
        <v>0</v>
      </c>
      <c r="G669">
        <f t="shared" si="31"/>
        <v>0</v>
      </c>
      <c r="H669" t="e">
        <f t="shared" si="32"/>
        <v>#DIV/0!</v>
      </c>
    </row>
    <row r="670" spans="2:8" x14ac:dyDescent="0.2">
      <c r="B670">
        <v>14.006902999999999</v>
      </c>
      <c r="C670">
        <v>0</v>
      </c>
      <c r="D670">
        <v>14.006902999999999</v>
      </c>
      <c r="E670">
        <v>0</v>
      </c>
      <c r="F670">
        <f t="shared" si="30"/>
        <v>0</v>
      </c>
      <c r="G670">
        <f t="shared" si="31"/>
        <v>0</v>
      </c>
      <c r="H670" t="e">
        <f t="shared" si="32"/>
        <v>#DIV/0!</v>
      </c>
    </row>
    <row r="671" spans="2:8" x14ac:dyDescent="0.2">
      <c r="B671">
        <v>14.015373</v>
      </c>
      <c r="C671">
        <v>0</v>
      </c>
      <c r="D671">
        <v>14.015373</v>
      </c>
      <c r="E671">
        <v>0</v>
      </c>
      <c r="F671">
        <f t="shared" si="30"/>
        <v>0</v>
      </c>
      <c r="G671">
        <f t="shared" si="31"/>
        <v>0</v>
      </c>
      <c r="H671" t="e">
        <f t="shared" si="32"/>
        <v>#DIV/0!</v>
      </c>
    </row>
    <row r="672" spans="2:8" x14ac:dyDescent="0.2">
      <c r="B672">
        <v>14.021369999999999</v>
      </c>
      <c r="C672">
        <v>0</v>
      </c>
      <c r="D672">
        <v>14.021369999999999</v>
      </c>
      <c r="E672">
        <v>0</v>
      </c>
      <c r="F672">
        <f t="shared" si="30"/>
        <v>0</v>
      </c>
      <c r="G672">
        <f t="shared" si="31"/>
        <v>0</v>
      </c>
      <c r="H672" t="e">
        <f t="shared" si="32"/>
        <v>#DIV/0!</v>
      </c>
    </row>
    <row r="673" spans="2:8" x14ac:dyDescent="0.2">
      <c r="B673">
        <v>14.027371</v>
      </c>
      <c r="C673">
        <v>0</v>
      </c>
      <c r="D673">
        <v>14.027371</v>
      </c>
      <c r="E673">
        <v>0</v>
      </c>
      <c r="F673">
        <f t="shared" si="30"/>
        <v>0</v>
      </c>
      <c r="G673">
        <f t="shared" si="31"/>
        <v>0</v>
      </c>
      <c r="H673" t="e">
        <f t="shared" si="32"/>
        <v>#DIV/0!</v>
      </c>
    </row>
    <row r="674" spans="2:8" x14ac:dyDescent="0.2">
      <c r="B674">
        <v>14.033371000000001</v>
      </c>
      <c r="C674">
        <v>0</v>
      </c>
      <c r="D674">
        <v>14.033371000000001</v>
      </c>
      <c r="E674">
        <v>0</v>
      </c>
      <c r="F674">
        <f t="shared" si="30"/>
        <v>0</v>
      </c>
      <c r="G674">
        <f t="shared" si="31"/>
        <v>0</v>
      </c>
      <c r="H674" t="e">
        <f t="shared" si="32"/>
        <v>#DIV/0!</v>
      </c>
    </row>
    <row r="675" spans="2:8" x14ac:dyDescent="0.2">
      <c r="B675">
        <v>14.03937</v>
      </c>
      <c r="C675">
        <v>0</v>
      </c>
      <c r="D675">
        <v>14.03937</v>
      </c>
      <c r="E675">
        <v>0</v>
      </c>
      <c r="F675">
        <f t="shared" si="30"/>
        <v>0</v>
      </c>
      <c r="G675">
        <f t="shared" si="31"/>
        <v>0</v>
      </c>
      <c r="H675" t="e">
        <f t="shared" si="32"/>
        <v>#DIV/0!</v>
      </c>
    </row>
    <row r="676" spans="2:8" x14ac:dyDescent="0.2">
      <c r="B676">
        <v>14.045372</v>
      </c>
      <c r="C676">
        <v>0</v>
      </c>
      <c r="D676">
        <v>14.045372</v>
      </c>
      <c r="E676">
        <v>0</v>
      </c>
      <c r="F676">
        <f t="shared" si="30"/>
        <v>0</v>
      </c>
      <c r="G676">
        <f t="shared" si="31"/>
        <v>0</v>
      </c>
      <c r="H676" t="e">
        <f t="shared" si="32"/>
        <v>#DIV/0!</v>
      </c>
    </row>
    <row r="677" spans="2:8" x14ac:dyDescent="0.2">
      <c r="B677">
        <v>14.051371</v>
      </c>
      <c r="C677">
        <v>0</v>
      </c>
      <c r="D677">
        <v>14.051371</v>
      </c>
      <c r="E677">
        <v>0</v>
      </c>
      <c r="F677">
        <f t="shared" si="30"/>
        <v>0</v>
      </c>
      <c r="G677">
        <f t="shared" si="31"/>
        <v>0</v>
      </c>
      <c r="H677" t="e">
        <f t="shared" si="32"/>
        <v>#DIV/0!</v>
      </c>
    </row>
    <row r="678" spans="2:8" x14ac:dyDescent="0.2">
      <c r="B678">
        <v>14.057370000000001</v>
      </c>
      <c r="C678">
        <v>0</v>
      </c>
      <c r="D678">
        <v>14.057370000000001</v>
      </c>
      <c r="E678">
        <v>0</v>
      </c>
      <c r="F678">
        <f t="shared" si="30"/>
        <v>0</v>
      </c>
      <c r="G678">
        <f t="shared" si="31"/>
        <v>0</v>
      </c>
      <c r="H678" t="e">
        <f t="shared" si="32"/>
        <v>#DIV/0!</v>
      </c>
    </row>
    <row r="679" spans="2:8" x14ac:dyDescent="0.2">
      <c r="B679">
        <v>14.063370000000001</v>
      </c>
      <c r="C679">
        <v>0</v>
      </c>
      <c r="D679">
        <v>14.063370000000001</v>
      </c>
      <c r="E679">
        <v>0</v>
      </c>
      <c r="F679">
        <f t="shared" si="30"/>
        <v>0</v>
      </c>
      <c r="G679">
        <f t="shared" si="31"/>
        <v>0</v>
      </c>
      <c r="H679" t="e">
        <f t="shared" si="32"/>
        <v>#DIV/0!</v>
      </c>
    </row>
    <row r="680" spans="2:8" x14ac:dyDescent="0.2">
      <c r="B680">
        <v>14.069369</v>
      </c>
      <c r="C680">
        <v>0</v>
      </c>
      <c r="D680">
        <v>14.069369</v>
      </c>
      <c r="E680">
        <v>0</v>
      </c>
      <c r="F680">
        <f t="shared" si="30"/>
        <v>0</v>
      </c>
      <c r="G680">
        <f t="shared" si="31"/>
        <v>0</v>
      </c>
      <c r="H680" t="e">
        <f t="shared" si="32"/>
        <v>#DIV/0!</v>
      </c>
    </row>
    <row r="681" spans="2:8" x14ac:dyDescent="0.2">
      <c r="B681">
        <v>14.075367999999999</v>
      </c>
      <c r="C681">
        <v>0</v>
      </c>
      <c r="D681">
        <v>14.075367999999999</v>
      </c>
      <c r="E681">
        <v>0</v>
      </c>
      <c r="F681">
        <f t="shared" si="30"/>
        <v>0</v>
      </c>
      <c r="G681">
        <f t="shared" si="31"/>
        <v>0</v>
      </c>
      <c r="H681" t="e">
        <f t="shared" si="32"/>
        <v>#DIV/0!</v>
      </c>
    </row>
    <row r="682" spans="2:8" x14ac:dyDescent="0.2">
      <c r="B682">
        <v>14.081367999999999</v>
      </c>
      <c r="C682">
        <v>0</v>
      </c>
      <c r="D682">
        <v>14.081367999999999</v>
      </c>
      <c r="E682">
        <v>0</v>
      </c>
      <c r="F682">
        <f t="shared" si="30"/>
        <v>0</v>
      </c>
      <c r="G682">
        <f t="shared" si="31"/>
        <v>0</v>
      </c>
      <c r="H682" t="e">
        <f t="shared" si="32"/>
        <v>#DIV/0!</v>
      </c>
    </row>
    <row r="683" spans="2:8" x14ac:dyDescent="0.2">
      <c r="B683">
        <v>14.087367</v>
      </c>
      <c r="C683">
        <v>0</v>
      </c>
      <c r="D683">
        <v>14.087367</v>
      </c>
      <c r="E683">
        <v>0</v>
      </c>
      <c r="F683">
        <f t="shared" si="30"/>
        <v>0</v>
      </c>
      <c r="G683">
        <f t="shared" si="31"/>
        <v>0</v>
      </c>
      <c r="H683" t="e">
        <f t="shared" si="32"/>
        <v>#DIV/0!</v>
      </c>
    </row>
    <row r="684" spans="2:8" x14ac:dyDescent="0.2">
      <c r="B684">
        <v>14.095834999999999</v>
      </c>
      <c r="C684">
        <v>0</v>
      </c>
      <c r="D684">
        <v>14.095834999999999</v>
      </c>
      <c r="E684">
        <v>0</v>
      </c>
      <c r="F684">
        <f t="shared" si="30"/>
        <v>0</v>
      </c>
      <c r="G684">
        <f t="shared" si="31"/>
        <v>0</v>
      </c>
      <c r="H684" t="e">
        <f t="shared" si="32"/>
        <v>#DIV/0!</v>
      </c>
    </row>
    <row r="685" spans="2:8" x14ac:dyDescent="0.2">
      <c r="B685">
        <v>14.101832</v>
      </c>
      <c r="C685">
        <v>0</v>
      </c>
      <c r="D685">
        <v>14.101832</v>
      </c>
      <c r="E685">
        <v>0</v>
      </c>
      <c r="F685">
        <f t="shared" si="30"/>
        <v>0</v>
      </c>
      <c r="G685">
        <f t="shared" si="31"/>
        <v>0</v>
      </c>
      <c r="H685" t="e">
        <f t="shared" si="32"/>
        <v>#DIV/0!</v>
      </c>
    </row>
    <row r="686" spans="2:8" x14ac:dyDescent="0.2">
      <c r="B686">
        <v>14.107832</v>
      </c>
      <c r="C686">
        <v>0</v>
      </c>
      <c r="D686">
        <v>14.107832</v>
      </c>
      <c r="E686">
        <v>0</v>
      </c>
      <c r="F686">
        <f t="shared" si="30"/>
        <v>0</v>
      </c>
      <c r="G686">
        <f t="shared" si="31"/>
        <v>0</v>
      </c>
      <c r="H686" t="e">
        <f t="shared" si="32"/>
        <v>#DIV/0!</v>
      </c>
    </row>
    <row r="687" spans="2:8" x14ac:dyDescent="0.2">
      <c r="B687">
        <v>14.113830999999999</v>
      </c>
      <c r="C687">
        <v>0</v>
      </c>
      <c r="D687">
        <v>14.113830999999999</v>
      </c>
      <c r="E687">
        <v>0</v>
      </c>
      <c r="F687">
        <f t="shared" si="30"/>
        <v>0</v>
      </c>
      <c r="G687">
        <f t="shared" si="31"/>
        <v>0</v>
      </c>
      <c r="H687" t="e">
        <f t="shared" si="32"/>
        <v>#DIV/0!</v>
      </c>
    </row>
    <row r="688" spans="2:8" x14ac:dyDescent="0.2">
      <c r="B688">
        <v>14.11983</v>
      </c>
      <c r="C688">
        <v>0</v>
      </c>
      <c r="D688">
        <v>14.11983</v>
      </c>
      <c r="E688">
        <v>0</v>
      </c>
      <c r="F688">
        <f t="shared" si="30"/>
        <v>0</v>
      </c>
      <c r="G688">
        <f t="shared" si="31"/>
        <v>0</v>
      </c>
      <c r="H688" t="e">
        <f t="shared" si="32"/>
        <v>#DIV/0!</v>
      </c>
    </row>
    <row r="689" spans="2:8" x14ac:dyDescent="0.2">
      <c r="B689">
        <v>14.125829</v>
      </c>
      <c r="C689">
        <v>268</v>
      </c>
      <c r="D689">
        <v>14.125829</v>
      </c>
      <c r="E689">
        <v>0</v>
      </c>
      <c r="F689">
        <f t="shared" si="30"/>
        <v>268</v>
      </c>
      <c r="G689">
        <f t="shared" si="31"/>
        <v>5.2463330530003551E-4</v>
      </c>
      <c r="H689">
        <f t="shared" si="32"/>
        <v>0</v>
      </c>
    </row>
    <row r="690" spans="2:8" x14ac:dyDescent="0.2">
      <c r="B690">
        <v>14.131831</v>
      </c>
      <c r="C690">
        <v>268</v>
      </c>
      <c r="D690">
        <v>14.131831</v>
      </c>
      <c r="E690">
        <v>0</v>
      </c>
      <c r="F690">
        <f t="shared" si="30"/>
        <v>268</v>
      </c>
      <c r="G690">
        <f t="shared" si="31"/>
        <v>5.2463330530003551E-4</v>
      </c>
      <c r="H690">
        <f t="shared" si="32"/>
        <v>0</v>
      </c>
    </row>
    <row r="691" spans="2:8" x14ac:dyDescent="0.2">
      <c r="B691">
        <v>14.137832</v>
      </c>
      <c r="C691">
        <v>268</v>
      </c>
      <c r="D691">
        <v>14.137832</v>
      </c>
      <c r="E691">
        <v>0</v>
      </c>
      <c r="F691">
        <f t="shared" si="30"/>
        <v>268</v>
      </c>
      <c r="G691">
        <f t="shared" si="31"/>
        <v>5.2463330530003551E-4</v>
      </c>
      <c r="H691">
        <f t="shared" si="32"/>
        <v>0</v>
      </c>
    </row>
    <row r="692" spans="2:8" x14ac:dyDescent="0.2">
      <c r="B692">
        <v>14.143832</v>
      </c>
      <c r="C692">
        <v>268</v>
      </c>
      <c r="D692">
        <v>14.143832</v>
      </c>
      <c r="E692">
        <v>0</v>
      </c>
      <c r="F692">
        <f t="shared" si="30"/>
        <v>268</v>
      </c>
      <c r="G692">
        <f t="shared" si="31"/>
        <v>5.2463330530003551E-4</v>
      </c>
      <c r="H692">
        <f t="shared" si="32"/>
        <v>0</v>
      </c>
    </row>
    <row r="693" spans="2:8" x14ac:dyDescent="0.2">
      <c r="B693">
        <v>14.149831000000001</v>
      </c>
      <c r="C693">
        <v>268</v>
      </c>
      <c r="D693">
        <v>14.149831000000001</v>
      </c>
      <c r="E693">
        <v>0</v>
      </c>
      <c r="F693">
        <f t="shared" si="30"/>
        <v>268</v>
      </c>
      <c r="G693">
        <f t="shared" si="31"/>
        <v>5.2463330530003551E-4</v>
      </c>
      <c r="H693">
        <f t="shared" si="32"/>
        <v>0</v>
      </c>
    </row>
    <row r="694" spans="2:8" x14ac:dyDescent="0.2">
      <c r="B694">
        <v>14.15583</v>
      </c>
      <c r="C694">
        <v>268</v>
      </c>
      <c r="D694">
        <v>14.15583</v>
      </c>
      <c r="E694">
        <v>0</v>
      </c>
      <c r="F694">
        <f t="shared" si="30"/>
        <v>268</v>
      </c>
      <c r="G694">
        <f t="shared" si="31"/>
        <v>5.2463330530003551E-4</v>
      </c>
      <c r="H694">
        <f t="shared" si="32"/>
        <v>0</v>
      </c>
    </row>
    <row r="695" spans="2:8" x14ac:dyDescent="0.2">
      <c r="B695">
        <v>14.16183</v>
      </c>
      <c r="C695">
        <v>268</v>
      </c>
      <c r="D695">
        <v>14.16183</v>
      </c>
      <c r="E695">
        <v>0</v>
      </c>
      <c r="F695">
        <f t="shared" si="30"/>
        <v>268</v>
      </c>
      <c r="G695">
        <f t="shared" si="31"/>
        <v>5.2463330530003551E-4</v>
      </c>
      <c r="H695">
        <f t="shared" si="32"/>
        <v>0</v>
      </c>
    </row>
    <row r="696" spans="2:8" x14ac:dyDescent="0.2">
      <c r="B696">
        <v>14.167828999999999</v>
      </c>
      <c r="C696">
        <v>0</v>
      </c>
      <c r="D696">
        <v>14.167828999999999</v>
      </c>
      <c r="E696">
        <v>0</v>
      </c>
      <c r="F696">
        <f t="shared" si="30"/>
        <v>0</v>
      </c>
      <c r="G696">
        <f t="shared" si="31"/>
        <v>0</v>
      </c>
      <c r="H696" t="e">
        <f t="shared" si="32"/>
        <v>#DIV/0!</v>
      </c>
    </row>
    <row r="697" spans="2:8" x14ac:dyDescent="0.2">
      <c r="B697">
        <v>14.176294</v>
      </c>
      <c r="C697">
        <v>0</v>
      </c>
      <c r="D697">
        <v>14.176294</v>
      </c>
      <c r="E697">
        <v>0</v>
      </c>
      <c r="F697">
        <f t="shared" si="30"/>
        <v>0</v>
      </c>
      <c r="G697">
        <f t="shared" si="31"/>
        <v>0</v>
      </c>
      <c r="H697" t="e">
        <f t="shared" si="32"/>
        <v>#DIV/0!</v>
      </c>
    </row>
    <row r="698" spans="2:8" x14ac:dyDescent="0.2">
      <c r="B698">
        <v>14.182294000000001</v>
      </c>
      <c r="C698">
        <v>0</v>
      </c>
      <c r="D698">
        <v>14.182294000000001</v>
      </c>
      <c r="E698">
        <v>0</v>
      </c>
      <c r="F698">
        <f t="shared" si="30"/>
        <v>0</v>
      </c>
      <c r="G698">
        <f t="shared" si="31"/>
        <v>0</v>
      </c>
      <c r="H698" t="e">
        <f t="shared" si="32"/>
        <v>#DIV/0!</v>
      </c>
    </row>
    <row r="699" spans="2:8" x14ac:dyDescent="0.2">
      <c r="B699">
        <v>14.188293</v>
      </c>
      <c r="C699">
        <v>0</v>
      </c>
      <c r="D699">
        <v>14.188293</v>
      </c>
      <c r="E699">
        <v>0</v>
      </c>
      <c r="F699">
        <f t="shared" si="30"/>
        <v>0</v>
      </c>
      <c r="G699">
        <f t="shared" si="31"/>
        <v>0</v>
      </c>
      <c r="H699" t="e">
        <f t="shared" si="32"/>
        <v>#DIV/0!</v>
      </c>
    </row>
    <row r="700" spans="2:8" x14ac:dyDescent="0.2">
      <c r="B700">
        <v>14.194293</v>
      </c>
      <c r="C700">
        <v>0</v>
      </c>
      <c r="D700">
        <v>14.194293</v>
      </c>
      <c r="E700">
        <v>0</v>
      </c>
      <c r="F700">
        <f t="shared" si="30"/>
        <v>0</v>
      </c>
      <c r="G700">
        <f t="shared" si="31"/>
        <v>0</v>
      </c>
      <c r="H700" t="e">
        <f t="shared" si="32"/>
        <v>#DIV/0!</v>
      </c>
    </row>
    <row r="701" spans="2:8" x14ac:dyDescent="0.2">
      <c r="B701">
        <v>14.200291999999999</v>
      </c>
      <c r="C701">
        <v>0</v>
      </c>
      <c r="D701">
        <v>14.200291999999999</v>
      </c>
      <c r="E701">
        <v>0</v>
      </c>
      <c r="F701">
        <f t="shared" si="30"/>
        <v>0</v>
      </c>
      <c r="G701">
        <f t="shared" si="31"/>
        <v>0</v>
      </c>
      <c r="H701" t="e">
        <f t="shared" si="32"/>
        <v>#DIV/0!</v>
      </c>
    </row>
    <row r="702" spans="2:8" x14ac:dyDescent="0.2">
      <c r="B702">
        <v>14.206291</v>
      </c>
      <c r="C702">
        <v>0</v>
      </c>
      <c r="D702">
        <v>14.206291</v>
      </c>
      <c r="E702">
        <v>0</v>
      </c>
      <c r="F702">
        <f t="shared" si="30"/>
        <v>0</v>
      </c>
      <c r="G702">
        <f t="shared" si="31"/>
        <v>0</v>
      </c>
      <c r="H702" t="e">
        <f t="shared" si="32"/>
        <v>#DIV/0!</v>
      </c>
    </row>
    <row r="703" spans="2:8" x14ac:dyDescent="0.2">
      <c r="B703">
        <v>14.212291</v>
      </c>
      <c r="C703">
        <v>0</v>
      </c>
      <c r="D703">
        <v>14.212291</v>
      </c>
      <c r="E703">
        <v>0</v>
      </c>
      <c r="F703">
        <f t="shared" si="30"/>
        <v>0</v>
      </c>
      <c r="G703">
        <f t="shared" si="31"/>
        <v>0</v>
      </c>
      <c r="H703" t="e">
        <f t="shared" si="32"/>
        <v>#DIV/0!</v>
      </c>
    </row>
    <row r="704" spans="2:8" x14ac:dyDescent="0.2">
      <c r="B704">
        <v>14.218292</v>
      </c>
      <c r="C704">
        <v>0</v>
      </c>
      <c r="D704">
        <v>14.218292</v>
      </c>
      <c r="E704">
        <v>0</v>
      </c>
      <c r="F704">
        <f t="shared" si="30"/>
        <v>0</v>
      </c>
      <c r="G704">
        <f t="shared" si="31"/>
        <v>0</v>
      </c>
      <c r="H704" t="e">
        <f t="shared" si="32"/>
        <v>#DIV/0!</v>
      </c>
    </row>
    <row r="705" spans="2:8" x14ac:dyDescent="0.2">
      <c r="B705">
        <v>14.224290999999999</v>
      </c>
      <c r="C705">
        <v>0</v>
      </c>
      <c r="D705">
        <v>14.224290999999999</v>
      </c>
      <c r="E705">
        <v>0</v>
      </c>
      <c r="F705">
        <f t="shared" si="30"/>
        <v>0</v>
      </c>
      <c r="G705">
        <f t="shared" si="31"/>
        <v>0</v>
      </c>
      <c r="H705" t="e">
        <f t="shared" si="32"/>
        <v>#DIV/0!</v>
      </c>
    </row>
    <row r="706" spans="2:8" x14ac:dyDescent="0.2">
      <c r="B706">
        <v>14.230290999999999</v>
      </c>
      <c r="C706">
        <v>0</v>
      </c>
      <c r="D706">
        <v>14.230290999999999</v>
      </c>
      <c r="E706">
        <v>0</v>
      </c>
      <c r="F706">
        <f t="shared" si="30"/>
        <v>0</v>
      </c>
      <c r="G706">
        <f t="shared" si="31"/>
        <v>0</v>
      </c>
      <c r="H706" t="e">
        <f t="shared" si="32"/>
        <v>#DIV/0!</v>
      </c>
    </row>
    <row r="707" spans="2:8" x14ac:dyDescent="0.2">
      <c r="B707">
        <v>14.23629</v>
      </c>
      <c r="C707">
        <v>0</v>
      </c>
      <c r="D707">
        <v>14.23629</v>
      </c>
      <c r="E707">
        <v>0</v>
      </c>
      <c r="F707">
        <f t="shared" si="30"/>
        <v>0</v>
      </c>
      <c r="G707">
        <f t="shared" si="31"/>
        <v>0</v>
      </c>
      <c r="H707" t="e">
        <f t="shared" si="32"/>
        <v>#DIV/0!</v>
      </c>
    </row>
    <row r="708" spans="2:8" x14ac:dyDescent="0.2">
      <c r="B708">
        <v>14.242289</v>
      </c>
      <c r="C708">
        <v>0</v>
      </c>
      <c r="D708">
        <v>14.242289</v>
      </c>
      <c r="E708">
        <v>0</v>
      </c>
      <c r="F708">
        <f t="shared" si="30"/>
        <v>0</v>
      </c>
      <c r="G708">
        <f t="shared" si="31"/>
        <v>0</v>
      </c>
      <c r="H708" t="e">
        <f t="shared" si="32"/>
        <v>#DIV/0!</v>
      </c>
    </row>
    <row r="709" spans="2:8" x14ac:dyDescent="0.2">
      <c r="B709">
        <v>14.248289</v>
      </c>
      <c r="C709">
        <v>0</v>
      </c>
      <c r="D709">
        <v>14.248289</v>
      </c>
      <c r="E709">
        <v>0</v>
      </c>
      <c r="F709">
        <f t="shared" si="30"/>
        <v>0</v>
      </c>
      <c r="G709">
        <f t="shared" si="31"/>
        <v>0</v>
      </c>
      <c r="H709" t="e">
        <f t="shared" si="32"/>
        <v>#DIV/0!</v>
      </c>
    </row>
    <row r="710" spans="2:8" x14ac:dyDescent="0.2">
      <c r="B710">
        <v>14.254288000000001</v>
      </c>
      <c r="C710">
        <v>0</v>
      </c>
      <c r="D710">
        <v>14.254288000000001</v>
      </c>
      <c r="E710">
        <v>0</v>
      </c>
      <c r="F710">
        <f t="shared" si="30"/>
        <v>0</v>
      </c>
      <c r="G710">
        <f t="shared" si="31"/>
        <v>0</v>
      </c>
      <c r="H710" t="e">
        <f t="shared" si="32"/>
        <v>#DIV/0!</v>
      </c>
    </row>
    <row r="711" spans="2:8" x14ac:dyDescent="0.2">
      <c r="B711">
        <v>14.262756</v>
      </c>
      <c r="C711">
        <v>0</v>
      </c>
      <c r="D711">
        <v>14.262756</v>
      </c>
      <c r="E711">
        <v>0</v>
      </c>
      <c r="F711">
        <f t="shared" si="30"/>
        <v>0</v>
      </c>
      <c r="G711">
        <f t="shared" si="31"/>
        <v>0</v>
      </c>
      <c r="H711" t="e">
        <f t="shared" si="32"/>
        <v>#DIV/0!</v>
      </c>
    </row>
    <row r="712" spans="2:8" x14ac:dyDescent="0.2">
      <c r="B712">
        <v>14.268763999999999</v>
      </c>
      <c r="C712">
        <v>0</v>
      </c>
      <c r="D712">
        <v>14.268763999999999</v>
      </c>
      <c r="E712">
        <v>0</v>
      </c>
      <c r="F712">
        <f t="shared" si="30"/>
        <v>0</v>
      </c>
      <c r="G712">
        <f t="shared" si="31"/>
        <v>0</v>
      </c>
      <c r="H712" t="e">
        <f t="shared" si="32"/>
        <v>#DIV/0!</v>
      </c>
    </row>
    <row r="713" spans="2:8" x14ac:dyDescent="0.2">
      <c r="B713">
        <v>14.274765</v>
      </c>
      <c r="C713">
        <v>0</v>
      </c>
      <c r="D713">
        <v>14.274765</v>
      </c>
      <c r="E713">
        <v>0</v>
      </c>
      <c r="F713">
        <f t="shared" si="30"/>
        <v>0</v>
      </c>
      <c r="G713">
        <f t="shared" si="31"/>
        <v>0</v>
      </c>
      <c r="H713" t="e">
        <f t="shared" si="32"/>
        <v>#DIV/0!</v>
      </c>
    </row>
    <row r="714" spans="2:8" x14ac:dyDescent="0.2">
      <c r="B714">
        <v>14.280768999999999</v>
      </c>
      <c r="C714">
        <v>0</v>
      </c>
      <c r="D714">
        <v>14.280768999999999</v>
      </c>
      <c r="E714">
        <v>0</v>
      </c>
      <c r="F714">
        <f t="shared" si="30"/>
        <v>0</v>
      </c>
      <c r="G714">
        <f t="shared" si="31"/>
        <v>0</v>
      </c>
      <c r="H714" t="e">
        <f t="shared" si="32"/>
        <v>#DIV/0!</v>
      </c>
    </row>
    <row r="715" spans="2:8" x14ac:dyDescent="0.2">
      <c r="B715">
        <v>14.286768</v>
      </c>
      <c r="C715">
        <v>0</v>
      </c>
      <c r="D715">
        <v>14.286768</v>
      </c>
      <c r="E715">
        <v>0</v>
      </c>
      <c r="F715">
        <f t="shared" si="30"/>
        <v>0</v>
      </c>
      <c r="G715">
        <f t="shared" si="31"/>
        <v>0</v>
      </c>
      <c r="H715" t="e">
        <f t="shared" si="32"/>
        <v>#DIV/0!</v>
      </c>
    </row>
    <row r="716" spans="2:8" x14ac:dyDescent="0.2">
      <c r="B716">
        <v>14.292773</v>
      </c>
      <c r="C716">
        <v>0</v>
      </c>
      <c r="D716">
        <v>14.292773</v>
      </c>
      <c r="E716">
        <v>0</v>
      </c>
      <c r="F716">
        <f t="shared" si="30"/>
        <v>0</v>
      </c>
      <c r="G716">
        <f t="shared" si="31"/>
        <v>0</v>
      </c>
      <c r="H716" t="e">
        <f t="shared" si="32"/>
        <v>#DIV/0!</v>
      </c>
    </row>
    <row r="717" spans="2:8" x14ac:dyDescent="0.2">
      <c r="B717">
        <v>14.298773000000001</v>
      </c>
      <c r="C717">
        <v>0</v>
      </c>
      <c r="D717">
        <v>14.298773000000001</v>
      </c>
      <c r="E717">
        <v>0</v>
      </c>
      <c r="F717">
        <f t="shared" si="30"/>
        <v>0</v>
      </c>
      <c r="G717">
        <f t="shared" si="31"/>
        <v>0</v>
      </c>
      <c r="H717" t="e">
        <f t="shared" si="32"/>
        <v>#DIV/0!</v>
      </c>
    </row>
    <row r="718" spans="2:8" x14ac:dyDescent="0.2">
      <c r="B718">
        <v>14.304772</v>
      </c>
      <c r="C718">
        <v>0</v>
      </c>
      <c r="D718">
        <v>14.304772</v>
      </c>
      <c r="E718">
        <v>0</v>
      </c>
      <c r="F718">
        <f t="shared" si="30"/>
        <v>0</v>
      </c>
      <c r="G718">
        <f t="shared" si="31"/>
        <v>0</v>
      </c>
      <c r="H718" t="e">
        <f t="shared" si="32"/>
        <v>#DIV/0!</v>
      </c>
    </row>
    <row r="719" spans="2:8" x14ac:dyDescent="0.2">
      <c r="B719">
        <v>14.310772</v>
      </c>
      <c r="C719">
        <v>0</v>
      </c>
      <c r="D719">
        <v>14.310772</v>
      </c>
      <c r="E719">
        <v>0</v>
      </c>
      <c r="F719">
        <f t="shared" si="30"/>
        <v>0</v>
      </c>
      <c r="G719">
        <f t="shared" si="31"/>
        <v>0</v>
      </c>
      <c r="H719" t="e">
        <f t="shared" si="32"/>
        <v>#DIV/0!</v>
      </c>
    </row>
    <row r="720" spans="2:8" x14ac:dyDescent="0.2">
      <c r="B720">
        <v>14.316773</v>
      </c>
      <c r="C720">
        <v>0</v>
      </c>
      <c r="D720">
        <v>14.316773</v>
      </c>
      <c r="E720">
        <v>0</v>
      </c>
      <c r="F720">
        <f t="shared" si="30"/>
        <v>0</v>
      </c>
      <c r="G720">
        <f t="shared" si="31"/>
        <v>0</v>
      </c>
      <c r="H720" t="e">
        <f t="shared" si="32"/>
        <v>#DIV/0!</v>
      </c>
    </row>
    <row r="721" spans="2:8" x14ac:dyDescent="0.2">
      <c r="B721">
        <v>14.322772000000001</v>
      </c>
      <c r="C721">
        <v>0</v>
      </c>
      <c r="D721">
        <v>14.322772000000001</v>
      </c>
      <c r="E721">
        <v>0</v>
      </c>
      <c r="F721">
        <f t="shared" si="30"/>
        <v>0</v>
      </c>
      <c r="G721">
        <f t="shared" si="31"/>
        <v>0</v>
      </c>
      <c r="H721" t="e">
        <f t="shared" si="32"/>
        <v>#DIV/0!</v>
      </c>
    </row>
    <row r="722" spans="2:8" x14ac:dyDescent="0.2">
      <c r="B722">
        <v>14.328772000000001</v>
      </c>
      <c r="C722">
        <v>0</v>
      </c>
      <c r="D722">
        <v>14.328772000000001</v>
      </c>
      <c r="E722">
        <v>0</v>
      </c>
      <c r="F722">
        <f t="shared" si="30"/>
        <v>0</v>
      </c>
      <c r="G722">
        <f t="shared" si="31"/>
        <v>0</v>
      </c>
      <c r="H722" t="e">
        <f t="shared" si="32"/>
        <v>#DIV/0!</v>
      </c>
    </row>
    <row r="723" spans="2:8" x14ac:dyDescent="0.2">
      <c r="B723">
        <v>14.334771</v>
      </c>
      <c r="C723">
        <v>0</v>
      </c>
      <c r="D723">
        <v>14.334771</v>
      </c>
      <c r="E723">
        <v>0</v>
      </c>
      <c r="F723">
        <f t="shared" si="30"/>
        <v>0</v>
      </c>
      <c r="G723">
        <f t="shared" si="31"/>
        <v>0</v>
      </c>
      <c r="H723" t="e">
        <f t="shared" si="32"/>
        <v>#DIV/0!</v>
      </c>
    </row>
    <row r="724" spans="2:8" x14ac:dyDescent="0.2">
      <c r="B724">
        <v>14.343241000000001</v>
      </c>
      <c r="C724">
        <v>0</v>
      </c>
      <c r="D724">
        <v>14.343241000000001</v>
      </c>
      <c r="E724">
        <v>0</v>
      </c>
      <c r="F724">
        <f t="shared" si="30"/>
        <v>0</v>
      </c>
      <c r="G724">
        <f t="shared" si="31"/>
        <v>0</v>
      </c>
      <c r="H724" t="e">
        <f t="shared" si="32"/>
        <v>#DIV/0!</v>
      </c>
    </row>
    <row r="725" spans="2:8" x14ac:dyDescent="0.2">
      <c r="B725">
        <v>14.34924</v>
      </c>
      <c r="C725">
        <v>0</v>
      </c>
      <c r="D725">
        <v>14.34924</v>
      </c>
      <c r="E725">
        <v>0</v>
      </c>
      <c r="F725">
        <f t="shared" si="30"/>
        <v>0</v>
      </c>
      <c r="G725">
        <f t="shared" si="31"/>
        <v>0</v>
      </c>
      <c r="H725" t="e">
        <f t="shared" si="32"/>
        <v>#DIV/0!</v>
      </c>
    </row>
    <row r="726" spans="2:8" x14ac:dyDescent="0.2">
      <c r="B726">
        <v>14.355238999999999</v>
      </c>
      <c r="C726">
        <v>0</v>
      </c>
      <c r="D726">
        <v>14.355238999999999</v>
      </c>
      <c r="E726">
        <v>0</v>
      </c>
      <c r="F726">
        <f t="shared" si="30"/>
        <v>0</v>
      </c>
      <c r="G726">
        <f t="shared" si="31"/>
        <v>0</v>
      </c>
      <c r="H726" t="e">
        <f t="shared" si="32"/>
        <v>#DIV/0!</v>
      </c>
    </row>
    <row r="727" spans="2:8" x14ac:dyDescent="0.2">
      <c r="B727">
        <v>14.361238999999999</v>
      </c>
      <c r="C727">
        <v>0</v>
      </c>
      <c r="D727">
        <v>14.361238999999999</v>
      </c>
      <c r="E727">
        <v>0</v>
      </c>
      <c r="F727">
        <f t="shared" si="30"/>
        <v>0</v>
      </c>
      <c r="G727">
        <f t="shared" si="31"/>
        <v>0</v>
      </c>
      <c r="H727" t="e">
        <f t="shared" si="32"/>
        <v>#DIV/0!</v>
      </c>
    </row>
    <row r="728" spans="2:8" x14ac:dyDescent="0.2">
      <c r="B728">
        <v>14.367238</v>
      </c>
      <c r="C728">
        <v>0</v>
      </c>
      <c r="D728">
        <v>14.367238</v>
      </c>
      <c r="E728">
        <v>0</v>
      </c>
      <c r="F728">
        <f t="shared" ref="F728:F791" si="33">C728+E728</f>
        <v>0</v>
      </c>
      <c r="G728">
        <f t="shared" ref="G728:G791" si="34">F728/F$912*100</f>
        <v>0</v>
      </c>
      <c r="H728" t="e">
        <f t="shared" ref="H728:H791" si="35">E728/C728</f>
        <v>#DIV/0!</v>
      </c>
    </row>
    <row r="729" spans="2:8" x14ac:dyDescent="0.2">
      <c r="B729">
        <v>14.373238000000001</v>
      </c>
      <c r="C729">
        <v>0</v>
      </c>
      <c r="D729">
        <v>14.373238000000001</v>
      </c>
      <c r="E729">
        <v>0</v>
      </c>
      <c r="F729">
        <f t="shared" si="33"/>
        <v>0</v>
      </c>
      <c r="G729">
        <f t="shared" si="34"/>
        <v>0</v>
      </c>
      <c r="H729" t="e">
        <f t="shared" si="35"/>
        <v>#DIV/0!</v>
      </c>
    </row>
    <row r="730" spans="2:8" x14ac:dyDescent="0.2">
      <c r="B730">
        <v>14.379237</v>
      </c>
      <c r="C730">
        <v>0</v>
      </c>
      <c r="D730">
        <v>14.379237</v>
      </c>
      <c r="E730">
        <v>0</v>
      </c>
      <c r="F730">
        <f t="shared" si="33"/>
        <v>0</v>
      </c>
      <c r="G730">
        <f t="shared" si="34"/>
        <v>0</v>
      </c>
      <c r="H730" t="e">
        <f t="shared" si="35"/>
        <v>#DIV/0!</v>
      </c>
    </row>
    <row r="731" spans="2:8" x14ac:dyDescent="0.2">
      <c r="B731">
        <v>14.385236000000001</v>
      </c>
      <c r="C731">
        <v>0</v>
      </c>
      <c r="D731">
        <v>14.385236000000001</v>
      </c>
      <c r="E731">
        <v>0</v>
      </c>
      <c r="F731">
        <f t="shared" si="33"/>
        <v>0</v>
      </c>
      <c r="G731">
        <f t="shared" si="34"/>
        <v>0</v>
      </c>
      <c r="H731" t="e">
        <f t="shared" si="35"/>
        <v>#DIV/0!</v>
      </c>
    </row>
    <row r="732" spans="2:8" x14ac:dyDescent="0.2">
      <c r="B732">
        <v>14.391235999999999</v>
      </c>
      <c r="C732">
        <v>0</v>
      </c>
      <c r="D732">
        <v>14.391235999999999</v>
      </c>
      <c r="E732">
        <v>0</v>
      </c>
      <c r="F732">
        <f t="shared" si="33"/>
        <v>0</v>
      </c>
      <c r="G732">
        <f t="shared" si="34"/>
        <v>0</v>
      </c>
      <c r="H732" t="e">
        <f t="shared" si="35"/>
        <v>#DIV/0!</v>
      </c>
    </row>
    <row r="733" spans="2:8" x14ac:dyDescent="0.2">
      <c r="B733">
        <v>14.397235</v>
      </c>
      <c r="C733">
        <v>0</v>
      </c>
      <c r="D733">
        <v>14.397235</v>
      </c>
      <c r="E733">
        <v>0</v>
      </c>
      <c r="F733">
        <f t="shared" si="33"/>
        <v>0</v>
      </c>
      <c r="G733">
        <f t="shared" si="34"/>
        <v>0</v>
      </c>
      <c r="H733" t="e">
        <f t="shared" si="35"/>
        <v>#DIV/0!</v>
      </c>
    </row>
    <row r="734" spans="2:8" x14ac:dyDescent="0.2">
      <c r="B734">
        <v>14.403233999999999</v>
      </c>
      <c r="C734">
        <v>0</v>
      </c>
      <c r="D734">
        <v>14.403233999999999</v>
      </c>
      <c r="E734">
        <v>0</v>
      </c>
      <c r="F734">
        <f t="shared" si="33"/>
        <v>0</v>
      </c>
      <c r="G734">
        <f t="shared" si="34"/>
        <v>0</v>
      </c>
      <c r="H734" t="e">
        <f t="shared" si="35"/>
        <v>#DIV/0!</v>
      </c>
    </row>
    <row r="735" spans="2:8" x14ac:dyDescent="0.2">
      <c r="B735">
        <v>14.409234</v>
      </c>
      <c r="C735">
        <v>0</v>
      </c>
      <c r="D735">
        <v>14.409234</v>
      </c>
      <c r="E735">
        <v>0</v>
      </c>
      <c r="F735">
        <f t="shared" si="33"/>
        <v>0</v>
      </c>
      <c r="G735">
        <f t="shared" si="34"/>
        <v>0</v>
      </c>
      <c r="H735" t="e">
        <f t="shared" si="35"/>
        <v>#DIV/0!</v>
      </c>
    </row>
    <row r="736" spans="2:8" x14ac:dyDescent="0.2">
      <c r="B736">
        <v>14.415233000000001</v>
      </c>
      <c r="C736">
        <v>0</v>
      </c>
      <c r="D736">
        <v>14.415233000000001</v>
      </c>
      <c r="E736">
        <v>0</v>
      </c>
      <c r="F736">
        <f t="shared" si="33"/>
        <v>0</v>
      </c>
      <c r="G736">
        <f t="shared" si="34"/>
        <v>0</v>
      </c>
      <c r="H736" t="e">
        <f t="shared" si="35"/>
        <v>#DIV/0!</v>
      </c>
    </row>
    <row r="737" spans="2:8" x14ac:dyDescent="0.2">
      <c r="B737">
        <v>14.421232</v>
      </c>
      <c r="C737">
        <v>0</v>
      </c>
      <c r="D737">
        <v>14.421232</v>
      </c>
      <c r="E737">
        <v>0</v>
      </c>
      <c r="F737">
        <f t="shared" si="33"/>
        <v>0</v>
      </c>
      <c r="G737">
        <f t="shared" si="34"/>
        <v>0</v>
      </c>
      <c r="H737" t="e">
        <f t="shared" si="35"/>
        <v>#DIV/0!</v>
      </c>
    </row>
    <row r="738" spans="2:8" x14ac:dyDescent="0.2">
      <c r="B738">
        <v>14.429698</v>
      </c>
      <c r="C738">
        <v>0</v>
      </c>
      <c r="D738">
        <v>14.429698</v>
      </c>
      <c r="E738">
        <v>0</v>
      </c>
      <c r="F738">
        <f t="shared" si="33"/>
        <v>0</v>
      </c>
      <c r="G738">
        <f t="shared" si="34"/>
        <v>0</v>
      </c>
      <c r="H738" t="e">
        <f t="shared" si="35"/>
        <v>#DIV/0!</v>
      </c>
    </row>
    <row r="739" spans="2:8" x14ac:dyDescent="0.2">
      <c r="B739">
        <v>14.435696999999999</v>
      </c>
      <c r="C739">
        <v>0</v>
      </c>
      <c r="D739">
        <v>14.435696999999999</v>
      </c>
      <c r="E739">
        <v>0</v>
      </c>
      <c r="F739">
        <f t="shared" si="33"/>
        <v>0</v>
      </c>
      <c r="G739">
        <f t="shared" si="34"/>
        <v>0</v>
      </c>
      <c r="H739" t="e">
        <f t="shared" si="35"/>
        <v>#DIV/0!</v>
      </c>
    </row>
    <row r="740" spans="2:8" x14ac:dyDescent="0.2">
      <c r="B740">
        <v>14.441697</v>
      </c>
      <c r="C740">
        <v>0</v>
      </c>
      <c r="D740">
        <v>14.441697</v>
      </c>
      <c r="E740">
        <v>0</v>
      </c>
      <c r="F740">
        <f t="shared" si="33"/>
        <v>0</v>
      </c>
      <c r="G740">
        <f t="shared" si="34"/>
        <v>0</v>
      </c>
      <c r="H740" t="e">
        <f t="shared" si="35"/>
        <v>#DIV/0!</v>
      </c>
    </row>
    <row r="741" spans="2:8" x14ac:dyDescent="0.2">
      <c r="B741">
        <v>14.447694</v>
      </c>
      <c r="C741">
        <v>0</v>
      </c>
      <c r="D741">
        <v>14.447694</v>
      </c>
      <c r="E741">
        <v>0</v>
      </c>
      <c r="F741">
        <f t="shared" si="33"/>
        <v>0</v>
      </c>
      <c r="G741">
        <f t="shared" si="34"/>
        <v>0</v>
      </c>
      <c r="H741" t="e">
        <f t="shared" si="35"/>
        <v>#DIV/0!</v>
      </c>
    </row>
    <row r="742" spans="2:8" x14ac:dyDescent="0.2">
      <c r="B742">
        <v>14.453692999999999</v>
      </c>
      <c r="C742">
        <v>0</v>
      </c>
      <c r="D742">
        <v>14.453692999999999</v>
      </c>
      <c r="E742">
        <v>241</v>
      </c>
      <c r="F742">
        <f t="shared" si="33"/>
        <v>241</v>
      </c>
      <c r="G742">
        <f t="shared" si="34"/>
        <v>4.7177845737801703E-4</v>
      </c>
      <c r="H742" t="e">
        <f t="shared" si="35"/>
        <v>#DIV/0!</v>
      </c>
    </row>
    <row r="743" spans="2:8" x14ac:dyDescent="0.2">
      <c r="B743">
        <v>14.459693</v>
      </c>
      <c r="C743">
        <v>0</v>
      </c>
      <c r="D743">
        <v>14.459693</v>
      </c>
      <c r="E743">
        <v>241</v>
      </c>
      <c r="F743">
        <f t="shared" si="33"/>
        <v>241</v>
      </c>
      <c r="G743">
        <f t="shared" si="34"/>
        <v>4.7177845737801703E-4</v>
      </c>
      <c r="H743" t="e">
        <f t="shared" si="35"/>
        <v>#DIV/0!</v>
      </c>
    </row>
    <row r="744" spans="2:8" x14ac:dyDescent="0.2">
      <c r="B744">
        <v>14.465693999999999</v>
      </c>
      <c r="C744">
        <v>0</v>
      </c>
      <c r="D744">
        <v>14.465693999999999</v>
      </c>
      <c r="E744">
        <v>1297</v>
      </c>
      <c r="F744">
        <f t="shared" si="33"/>
        <v>1297</v>
      </c>
      <c r="G744">
        <f t="shared" si="34"/>
        <v>2.538990287216963E-3</v>
      </c>
      <c r="H744" t="e">
        <f t="shared" si="35"/>
        <v>#DIV/0!</v>
      </c>
    </row>
    <row r="745" spans="2:8" x14ac:dyDescent="0.2">
      <c r="B745">
        <v>14.471693</v>
      </c>
      <c r="C745">
        <v>0</v>
      </c>
      <c r="D745">
        <v>14.471693</v>
      </c>
      <c r="E745">
        <v>2407</v>
      </c>
      <c r="F745">
        <f t="shared" si="33"/>
        <v>2407</v>
      </c>
      <c r="G745">
        <f t="shared" si="34"/>
        <v>4.7119118128999462E-3</v>
      </c>
      <c r="H745" t="e">
        <f t="shared" si="35"/>
        <v>#DIV/0!</v>
      </c>
    </row>
    <row r="746" spans="2:8" x14ac:dyDescent="0.2">
      <c r="B746">
        <v>14.477693</v>
      </c>
      <c r="C746">
        <v>0</v>
      </c>
      <c r="D746">
        <v>14.477693</v>
      </c>
      <c r="E746">
        <v>4702</v>
      </c>
      <c r="F746">
        <f t="shared" si="33"/>
        <v>4702</v>
      </c>
      <c r="G746">
        <f t="shared" si="34"/>
        <v>9.2045738862715203E-3</v>
      </c>
      <c r="H746" t="e">
        <f t="shared" si="35"/>
        <v>#DIV/0!</v>
      </c>
    </row>
    <row r="747" spans="2:8" x14ac:dyDescent="0.2">
      <c r="B747">
        <v>14.483692</v>
      </c>
      <c r="C747">
        <v>0</v>
      </c>
      <c r="D747">
        <v>14.483692</v>
      </c>
      <c r="E747">
        <v>7335</v>
      </c>
      <c r="F747">
        <f t="shared" si="33"/>
        <v>7335</v>
      </c>
      <c r="G747">
        <f t="shared" si="34"/>
        <v>1.435890035214836E-2</v>
      </c>
      <c r="H747" t="e">
        <f t="shared" si="35"/>
        <v>#DIV/0!</v>
      </c>
    </row>
    <row r="748" spans="2:8" x14ac:dyDescent="0.2">
      <c r="B748">
        <v>14.489691000000001</v>
      </c>
      <c r="C748">
        <v>896</v>
      </c>
      <c r="D748">
        <v>14.489691000000001</v>
      </c>
      <c r="E748">
        <v>12443</v>
      </c>
      <c r="F748">
        <f t="shared" si="33"/>
        <v>13339</v>
      </c>
      <c r="G748">
        <f t="shared" si="34"/>
        <v>2.6112252460437219E-2</v>
      </c>
      <c r="H748">
        <f t="shared" si="35"/>
        <v>13.887276785714286</v>
      </c>
    </row>
    <row r="749" spans="2:8" x14ac:dyDescent="0.2">
      <c r="B749">
        <v>14.495691000000001</v>
      </c>
      <c r="C749">
        <v>1844</v>
      </c>
      <c r="D749">
        <v>14.495691000000001</v>
      </c>
      <c r="E749">
        <v>18430</v>
      </c>
      <c r="F749">
        <f t="shared" si="33"/>
        <v>20274</v>
      </c>
      <c r="G749">
        <f t="shared" si="34"/>
        <v>3.9688118028555673E-2</v>
      </c>
      <c r="H749">
        <f t="shared" si="35"/>
        <v>9.9945770065075923</v>
      </c>
    </row>
    <row r="750" spans="2:8" x14ac:dyDescent="0.2">
      <c r="B750">
        <v>14.50169</v>
      </c>
      <c r="C750">
        <v>3225</v>
      </c>
      <c r="D750">
        <v>14.50169</v>
      </c>
      <c r="E750">
        <v>28038</v>
      </c>
      <c r="F750">
        <f t="shared" si="33"/>
        <v>31263</v>
      </c>
      <c r="G750">
        <f t="shared" si="34"/>
        <v>6.1200041132817205E-2</v>
      </c>
      <c r="H750">
        <f t="shared" si="35"/>
        <v>8.6939534883720935</v>
      </c>
    </row>
    <row r="751" spans="2:8" x14ac:dyDescent="0.2">
      <c r="B751">
        <v>14.510168</v>
      </c>
      <c r="C751">
        <v>5223</v>
      </c>
      <c r="D751">
        <v>14.510168</v>
      </c>
      <c r="E751">
        <v>38946</v>
      </c>
      <c r="F751">
        <f t="shared" si="33"/>
        <v>44169</v>
      </c>
      <c r="G751">
        <f t="shared" si="34"/>
        <v>8.6464658439542041E-2</v>
      </c>
      <c r="H751">
        <f t="shared" si="35"/>
        <v>7.4566341183228033</v>
      </c>
    </row>
    <row r="752" spans="2:8" x14ac:dyDescent="0.2">
      <c r="B752">
        <v>14.516166</v>
      </c>
      <c r="C752">
        <v>7685</v>
      </c>
      <c r="D752">
        <v>14.516166</v>
      </c>
      <c r="E752">
        <v>52180</v>
      </c>
      <c r="F752">
        <f t="shared" si="33"/>
        <v>59865</v>
      </c>
      <c r="G752">
        <f t="shared" si="34"/>
        <v>0.11719094336487548</v>
      </c>
      <c r="H752">
        <f t="shared" si="35"/>
        <v>6.7898503578399483</v>
      </c>
    </row>
    <row r="753" spans="2:8" x14ac:dyDescent="0.2">
      <c r="B753">
        <v>14.522164999999999</v>
      </c>
      <c r="C753">
        <v>10212</v>
      </c>
      <c r="D753">
        <v>14.522164999999999</v>
      </c>
      <c r="E753">
        <v>68686</v>
      </c>
      <c r="F753">
        <f t="shared" si="33"/>
        <v>78898</v>
      </c>
      <c r="G753">
        <f t="shared" si="34"/>
        <v>0.15444969597597838</v>
      </c>
      <c r="H753">
        <f t="shared" si="35"/>
        <v>6.7260086173129654</v>
      </c>
    </row>
    <row r="754" spans="2:8" x14ac:dyDescent="0.2">
      <c r="B754">
        <v>14.528166000000001</v>
      </c>
      <c r="C754">
        <v>13484</v>
      </c>
      <c r="D754">
        <v>14.528166000000001</v>
      </c>
      <c r="E754">
        <v>87943</v>
      </c>
      <c r="F754">
        <f t="shared" si="33"/>
        <v>101427</v>
      </c>
      <c r="G754">
        <f t="shared" si="34"/>
        <v>0.19855217259950264</v>
      </c>
      <c r="H754">
        <f t="shared" si="35"/>
        <v>6.5220261050133495</v>
      </c>
    </row>
    <row r="755" spans="2:8" x14ac:dyDescent="0.2">
      <c r="B755">
        <v>14.534166000000001</v>
      </c>
      <c r="C755">
        <v>15767</v>
      </c>
      <c r="D755">
        <v>14.534166000000001</v>
      </c>
      <c r="E755">
        <v>107041</v>
      </c>
      <c r="F755">
        <f t="shared" si="33"/>
        <v>122808</v>
      </c>
      <c r="G755">
        <f t="shared" si="34"/>
        <v>0.24040733939286107</v>
      </c>
      <c r="H755">
        <f t="shared" si="35"/>
        <v>6.7889262383459119</v>
      </c>
    </row>
    <row r="756" spans="2:8" x14ac:dyDescent="0.2">
      <c r="B756">
        <v>14.540165</v>
      </c>
      <c r="C756">
        <v>18826</v>
      </c>
      <c r="D756">
        <v>14.540165</v>
      </c>
      <c r="E756">
        <v>129493</v>
      </c>
      <c r="F756">
        <f t="shared" si="33"/>
        <v>148319</v>
      </c>
      <c r="G756">
        <f t="shared" si="34"/>
        <v>0.29034734033132825</v>
      </c>
      <c r="H756">
        <f t="shared" si="35"/>
        <v>6.8784128333156271</v>
      </c>
    </row>
    <row r="757" spans="2:8" x14ac:dyDescent="0.2">
      <c r="B757">
        <v>14.546163999999999</v>
      </c>
      <c r="C757">
        <v>22054</v>
      </c>
      <c r="D757">
        <v>14.546163999999999</v>
      </c>
      <c r="E757">
        <v>150916</v>
      </c>
      <c r="F757">
        <f t="shared" si="33"/>
        <v>172970</v>
      </c>
      <c r="G757">
        <f t="shared" si="34"/>
        <v>0.33860381648413113</v>
      </c>
      <c r="H757">
        <f t="shared" si="35"/>
        <v>6.8430216740727303</v>
      </c>
    </row>
    <row r="758" spans="2:8" x14ac:dyDescent="0.2">
      <c r="B758">
        <v>14.552163999999999</v>
      </c>
      <c r="C758">
        <v>25058</v>
      </c>
      <c r="D758">
        <v>14.552163999999999</v>
      </c>
      <c r="E758">
        <v>172806</v>
      </c>
      <c r="F758">
        <f t="shared" si="33"/>
        <v>197864</v>
      </c>
      <c r="G758">
        <f t="shared" si="34"/>
        <v>0.38733598626823224</v>
      </c>
      <c r="H758">
        <f t="shared" si="35"/>
        <v>6.8962407215260599</v>
      </c>
    </row>
    <row r="759" spans="2:8" x14ac:dyDescent="0.2">
      <c r="B759">
        <v>14.558163</v>
      </c>
      <c r="C759">
        <v>27889</v>
      </c>
      <c r="D759">
        <v>14.558163</v>
      </c>
      <c r="E759">
        <v>192354</v>
      </c>
      <c r="F759">
        <f t="shared" si="33"/>
        <v>220243</v>
      </c>
      <c r="G759">
        <f t="shared" si="34"/>
        <v>0.4311448248477453</v>
      </c>
      <c r="H759">
        <f t="shared" si="35"/>
        <v>6.8971278998888454</v>
      </c>
    </row>
    <row r="760" spans="2:8" x14ac:dyDescent="0.2">
      <c r="B760">
        <v>14.563986999999999</v>
      </c>
      <c r="C760">
        <v>30660</v>
      </c>
      <c r="D760">
        <v>14.563986999999999</v>
      </c>
      <c r="E760">
        <v>210536</v>
      </c>
      <c r="F760">
        <f t="shared" si="33"/>
        <v>241196</v>
      </c>
      <c r="G760">
        <f t="shared" si="34"/>
        <v>0.47216214442219168</v>
      </c>
      <c r="H760">
        <f t="shared" si="35"/>
        <v>6.8667971298108288</v>
      </c>
    </row>
    <row r="761" spans="2:8" x14ac:dyDescent="0.2">
      <c r="B761">
        <v>14.569570000000001</v>
      </c>
      <c r="C761">
        <v>32345</v>
      </c>
      <c r="D761">
        <v>14.569570000000001</v>
      </c>
      <c r="E761">
        <v>229105</v>
      </c>
      <c r="F761">
        <f t="shared" si="33"/>
        <v>261450</v>
      </c>
      <c r="G761">
        <f t="shared" si="34"/>
        <v>0.51181111071154584</v>
      </c>
      <c r="H761">
        <f t="shared" si="35"/>
        <v>7.0831658679857785</v>
      </c>
    </row>
    <row r="762" spans="2:8" x14ac:dyDescent="0.2">
      <c r="B762">
        <v>14.574956999999999</v>
      </c>
      <c r="C762">
        <v>34155</v>
      </c>
      <c r="D762">
        <v>14.574956999999999</v>
      </c>
      <c r="E762">
        <v>246001</v>
      </c>
      <c r="F762">
        <f t="shared" si="33"/>
        <v>280156</v>
      </c>
      <c r="G762">
        <f t="shared" si="34"/>
        <v>0.54842973238670434</v>
      </c>
      <c r="H762">
        <f t="shared" si="35"/>
        <v>7.2024886546625675</v>
      </c>
    </row>
    <row r="763" spans="2:8" x14ac:dyDescent="0.2">
      <c r="B763">
        <v>14.580216999999999</v>
      </c>
      <c r="C763">
        <v>35318</v>
      </c>
      <c r="D763">
        <v>14.580216999999999</v>
      </c>
      <c r="E763">
        <v>255542</v>
      </c>
      <c r="F763">
        <f t="shared" si="33"/>
        <v>290860</v>
      </c>
      <c r="G763">
        <f t="shared" si="34"/>
        <v>0.56938374320734453</v>
      </c>
      <c r="H763">
        <f t="shared" si="35"/>
        <v>7.2354606716122092</v>
      </c>
    </row>
    <row r="764" spans="2:8" x14ac:dyDescent="0.2">
      <c r="B764">
        <v>14.585438999999999</v>
      </c>
      <c r="C764">
        <v>35947</v>
      </c>
      <c r="D764">
        <v>14.585438999999999</v>
      </c>
      <c r="E764">
        <v>265429</v>
      </c>
      <c r="F764">
        <f t="shared" si="33"/>
        <v>301376</v>
      </c>
      <c r="G764">
        <f t="shared" si="34"/>
        <v>0.58996972767949074</v>
      </c>
      <c r="H764">
        <f t="shared" si="35"/>
        <v>7.3838985172615237</v>
      </c>
    </row>
    <row r="765" spans="2:8" x14ac:dyDescent="0.2">
      <c r="B765">
        <v>14.594122</v>
      </c>
      <c r="C765">
        <v>36309</v>
      </c>
      <c r="D765">
        <v>14.594122</v>
      </c>
      <c r="E765">
        <v>266402</v>
      </c>
      <c r="F765">
        <f t="shared" si="33"/>
        <v>302711</v>
      </c>
      <c r="G765">
        <f t="shared" si="34"/>
        <v>0.5925831062711906</v>
      </c>
      <c r="H765">
        <f t="shared" si="35"/>
        <v>7.3370789611391114</v>
      </c>
    </row>
    <row r="766" spans="2:8" x14ac:dyDescent="0.2">
      <c r="B766">
        <v>14.599315000000001</v>
      </c>
      <c r="C766">
        <v>36137</v>
      </c>
      <c r="D766">
        <v>14.599315000000001</v>
      </c>
      <c r="E766">
        <v>269157</v>
      </c>
      <c r="F766">
        <f t="shared" si="33"/>
        <v>305294</v>
      </c>
      <c r="G766">
        <f t="shared" si="34"/>
        <v>0.5976395533890636</v>
      </c>
      <c r="H766">
        <f t="shared" si="35"/>
        <v>7.448238647369732</v>
      </c>
    </row>
    <row r="767" spans="2:8" x14ac:dyDescent="0.2">
      <c r="B767">
        <v>14.604525000000001</v>
      </c>
      <c r="C767">
        <v>34620</v>
      </c>
      <c r="D767">
        <v>14.604525000000001</v>
      </c>
      <c r="E767">
        <v>267009</v>
      </c>
      <c r="F767">
        <f t="shared" si="33"/>
        <v>301629</v>
      </c>
      <c r="G767">
        <f t="shared" si="34"/>
        <v>0.59046499718038969</v>
      </c>
      <c r="H767">
        <f t="shared" si="35"/>
        <v>7.7125649913344887</v>
      </c>
    </row>
    <row r="768" spans="2:8" x14ac:dyDescent="0.2">
      <c r="B768">
        <v>14.609657</v>
      </c>
      <c r="C768">
        <v>33876</v>
      </c>
      <c r="D768">
        <v>14.609657</v>
      </c>
      <c r="E768">
        <v>257394</v>
      </c>
      <c r="F768">
        <f t="shared" si="33"/>
        <v>291270</v>
      </c>
      <c r="G768">
        <f t="shared" si="34"/>
        <v>0.57018635386097516</v>
      </c>
      <c r="H768">
        <f t="shared" si="35"/>
        <v>7.5981225646475377</v>
      </c>
    </row>
    <row r="769" spans="2:8" x14ac:dyDescent="0.2">
      <c r="B769">
        <v>14.614896</v>
      </c>
      <c r="C769">
        <v>33161</v>
      </c>
      <c r="D769">
        <v>14.614896</v>
      </c>
      <c r="E769">
        <v>243845</v>
      </c>
      <c r="F769">
        <f t="shared" si="33"/>
        <v>277006</v>
      </c>
      <c r="G769">
        <f t="shared" si="34"/>
        <v>0.5422633334624688</v>
      </c>
      <c r="H769">
        <f t="shared" si="35"/>
        <v>7.3533669069087182</v>
      </c>
    </row>
    <row r="770" spans="2:8" x14ac:dyDescent="0.2">
      <c r="B770">
        <v>14.620241999999999</v>
      </c>
      <c r="C770">
        <v>31514</v>
      </c>
      <c r="D770">
        <v>14.620241999999999</v>
      </c>
      <c r="E770">
        <v>232927</v>
      </c>
      <c r="F770">
        <f t="shared" si="33"/>
        <v>264441</v>
      </c>
      <c r="G770">
        <f t="shared" si="34"/>
        <v>0.51766625330912941</v>
      </c>
      <c r="H770">
        <f t="shared" si="35"/>
        <v>7.3912229485308121</v>
      </c>
    </row>
    <row r="771" spans="2:8" x14ac:dyDescent="0.2">
      <c r="B771">
        <v>14.62562</v>
      </c>
      <c r="C771">
        <v>29843</v>
      </c>
      <c r="D771">
        <v>14.62562</v>
      </c>
      <c r="E771">
        <v>216728</v>
      </c>
      <c r="F771">
        <f t="shared" si="33"/>
        <v>246571</v>
      </c>
      <c r="G771">
        <f t="shared" si="34"/>
        <v>0.48268417433259347</v>
      </c>
      <c r="H771">
        <f t="shared" si="35"/>
        <v>7.2622725597292499</v>
      </c>
    </row>
    <row r="772" spans="2:8" x14ac:dyDescent="0.2">
      <c r="B772">
        <v>14.631118000000001</v>
      </c>
      <c r="C772">
        <v>27621</v>
      </c>
      <c r="D772">
        <v>14.631118000000001</v>
      </c>
      <c r="E772">
        <v>203265</v>
      </c>
      <c r="F772">
        <f t="shared" si="33"/>
        <v>230886</v>
      </c>
      <c r="G772">
        <f t="shared" si="34"/>
        <v>0.45197942286382087</v>
      </c>
      <c r="H772">
        <f t="shared" si="35"/>
        <v>7.3590746171391332</v>
      </c>
    </row>
    <row r="773" spans="2:8" x14ac:dyDescent="0.2">
      <c r="B773">
        <v>14.636687999999999</v>
      </c>
      <c r="C773">
        <v>25372</v>
      </c>
      <c r="D773">
        <v>14.636687999999999</v>
      </c>
      <c r="E773">
        <v>186438</v>
      </c>
      <c r="F773">
        <f t="shared" si="33"/>
        <v>211810</v>
      </c>
      <c r="G773">
        <f t="shared" si="34"/>
        <v>0.41463649401343483</v>
      </c>
      <c r="H773">
        <f t="shared" si="35"/>
        <v>7.3481790950654267</v>
      </c>
    </row>
    <row r="774" spans="2:8" x14ac:dyDescent="0.2">
      <c r="B774">
        <v>14.64256</v>
      </c>
      <c r="C774">
        <v>24484</v>
      </c>
      <c r="D774">
        <v>14.64256</v>
      </c>
      <c r="E774">
        <v>169606</v>
      </c>
      <c r="F774">
        <f t="shared" si="33"/>
        <v>194090</v>
      </c>
      <c r="G774">
        <f t="shared" si="34"/>
        <v>0.37994805308091006</v>
      </c>
      <c r="H774">
        <f t="shared" si="35"/>
        <v>6.9272177748733865</v>
      </c>
    </row>
    <row r="775" spans="2:8" x14ac:dyDescent="0.2">
      <c r="B775">
        <v>14.648419000000001</v>
      </c>
      <c r="C775">
        <v>22189</v>
      </c>
      <c r="D775">
        <v>14.648419000000001</v>
      </c>
      <c r="E775">
        <v>154493</v>
      </c>
      <c r="F775">
        <f t="shared" si="33"/>
        <v>176682</v>
      </c>
      <c r="G775">
        <f t="shared" si="34"/>
        <v>0.34587037927992864</v>
      </c>
      <c r="H775">
        <f t="shared" si="35"/>
        <v>6.9625940781468296</v>
      </c>
    </row>
    <row r="776" spans="2:8" x14ac:dyDescent="0.2">
      <c r="B776">
        <v>14.654273</v>
      </c>
      <c r="C776">
        <v>20245</v>
      </c>
      <c r="D776">
        <v>14.654273</v>
      </c>
      <c r="E776">
        <v>141741</v>
      </c>
      <c r="F776">
        <f t="shared" si="33"/>
        <v>161986</v>
      </c>
      <c r="G776">
        <f t="shared" si="34"/>
        <v>0.31710168131466998</v>
      </c>
      <c r="H776">
        <f t="shared" si="35"/>
        <v>7.0012842677204246</v>
      </c>
    </row>
    <row r="777" spans="2:8" x14ac:dyDescent="0.2">
      <c r="B777">
        <v>14.660272000000001</v>
      </c>
      <c r="C777">
        <v>18499</v>
      </c>
      <c r="D777">
        <v>14.660272000000001</v>
      </c>
      <c r="E777">
        <v>126153</v>
      </c>
      <c r="F777">
        <f t="shared" si="33"/>
        <v>144652</v>
      </c>
      <c r="G777">
        <f t="shared" si="34"/>
        <v>0.28316886894873411</v>
      </c>
      <c r="H777">
        <f t="shared" si="35"/>
        <v>6.8194496999837826</v>
      </c>
    </row>
    <row r="778" spans="2:8" x14ac:dyDescent="0.2">
      <c r="B778">
        <v>14.666274</v>
      </c>
      <c r="C778">
        <v>16175</v>
      </c>
      <c r="D778">
        <v>14.666274</v>
      </c>
      <c r="E778">
        <v>111727</v>
      </c>
      <c r="F778">
        <f t="shared" si="33"/>
        <v>127902</v>
      </c>
      <c r="G778">
        <f t="shared" si="34"/>
        <v>0.25037928736748188</v>
      </c>
      <c r="H778">
        <f t="shared" si="35"/>
        <v>6.9073879443585779</v>
      </c>
    </row>
    <row r="779" spans="2:8" x14ac:dyDescent="0.2">
      <c r="B779">
        <v>14.672273000000001</v>
      </c>
      <c r="C779">
        <v>14065</v>
      </c>
      <c r="D779">
        <v>14.672273000000001</v>
      </c>
      <c r="E779">
        <v>99226</v>
      </c>
      <c r="F779">
        <f t="shared" si="33"/>
        <v>113291</v>
      </c>
      <c r="G779">
        <f t="shared" si="34"/>
        <v>0.22177698429382955</v>
      </c>
      <c r="H779">
        <f t="shared" si="35"/>
        <v>7.0548169214361893</v>
      </c>
    </row>
    <row r="780" spans="2:8" x14ac:dyDescent="0.2">
      <c r="B780">
        <v>14.681739</v>
      </c>
      <c r="C780">
        <v>12200</v>
      </c>
      <c r="D780">
        <v>14.681739</v>
      </c>
      <c r="E780">
        <v>87759</v>
      </c>
      <c r="F780">
        <f t="shared" si="33"/>
        <v>99959</v>
      </c>
      <c r="G780">
        <f t="shared" si="34"/>
        <v>0.19567843494211287</v>
      </c>
      <c r="H780">
        <f t="shared" si="35"/>
        <v>7.1933606557377052</v>
      </c>
    </row>
    <row r="781" spans="2:8" x14ac:dyDescent="0.2">
      <c r="B781">
        <v>14.687738</v>
      </c>
      <c r="C781">
        <v>10574</v>
      </c>
      <c r="D781">
        <v>14.687738</v>
      </c>
      <c r="E781">
        <v>76822</v>
      </c>
      <c r="F781">
        <f t="shared" si="33"/>
        <v>87396</v>
      </c>
      <c r="G781">
        <f t="shared" si="34"/>
        <v>0.17108526996269369</v>
      </c>
      <c r="H781">
        <f t="shared" si="35"/>
        <v>7.2651787403064123</v>
      </c>
    </row>
    <row r="782" spans="2:8" x14ac:dyDescent="0.2">
      <c r="B782">
        <v>14.693737</v>
      </c>
      <c r="C782">
        <v>9730</v>
      </c>
      <c r="D782">
        <v>14.693737</v>
      </c>
      <c r="E782">
        <v>67947</v>
      </c>
      <c r="F782">
        <f t="shared" si="33"/>
        <v>77677</v>
      </c>
      <c r="G782">
        <f t="shared" si="34"/>
        <v>0.15205948229772709</v>
      </c>
      <c r="H782">
        <f t="shared" si="35"/>
        <v>6.9832476875642344</v>
      </c>
    </row>
    <row r="783" spans="2:8" x14ac:dyDescent="0.2">
      <c r="B783">
        <v>14.699737000000001</v>
      </c>
      <c r="C783">
        <v>8375</v>
      </c>
      <c r="D783">
        <v>14.699737000000001</v>
      </c>
      <c r="E783">
        <v>58961</v>
      </c>
      <c r="F783">
        <f t="shared" si="33"/>
        <v>67336</v>
      </c>
      <c r="G783">
        <f t="shared" si="34"/>
        <v>0.13181607554359401</v>
      </c>
      <c r="H783">
        <f t="shared" si="35"/>
        <v>7.0401194029850744</v>
      </c>
    </row>
    <row r="784" spans="2:8" x14ac:dyDescent="0.2">
      <c r="B784">
        <v>14.705736</v>
      </c>
      <c r="C784">
        <v>7492</v>
      </c>
      <c r="D784">
        <v>14.705736</v>
      </c>
      <c r="E784">
        <v>52722</v>
      </c>
      <c r="F784">
        <f t="shared" si="33"/>
        <v>60214</v>
      </c>
      <c r="G784">
        <f t="shared" si="34"/>
        <v>0.11787414121394157</v>
      </c>
      <c r="H784">
        <f t="shared" si="35"/>
        <v>7.0371062466631074</v>
      </c>
    </row>
    <row r="785" spans="2:8" x14ac:dyDescent="0.2">
      <c r="B785">
        <v>14.711734999999999</v>
      </c>
      <c r="C785">
        <v>6636</v>
      </c>
      <c r="D785">
        <v>14.711734999999999</v>
      </c>
      <c r="E785">
        <v>47890</v>
      </c>
      <c r="F785">
        <f t="shared" si="33"/>
        <v>54526</v>
      </c>
      <c r="G785">
        <f t="shared" si="34"/>
        <v>0.10673938658503634</v>
      </c>
      <c r="H785">
        <f t="shared" si="35"/>
        <v>7.2166968053043998</v>
      </c>
    </row>
    <row r="786" spans="2:8" x14ac:dyDescent="0.2">
      <c r="B786">
        <v>14.717737</v>
      </c>
      <c r="C786">
        <v>5603</v>
      </c>
      <c r="D786">
        <v>14.717737</v>
      </c>
      <c r="E786">
        <v>42771</v>
      </c>
      <c r="F786">
        <f t="shared" si="33"/>
        <v>48374</v>
      </c>
      <c r="G786">
        <f t="shared" si="34"/>
        <v>9.4696311606656411E-2</v>
      </c>
      <c r="H786">
        <f t="shared" si="35"/>
        <v>7.6335891486703549</v>
      </c>
    </row>
    <row r="787" spans="2:8" x14ac:dyDescent="0.2">
      <c r="B787">
        <v>14.723736000000001</v>
      </c>
      <c r="C787">
        <v>4886</v>
      </c>
      <c r="D787">
        <v>14.723736000000001</v>
      </c>
      <c r="E787">
        <v>39106</v>
      </c>
      <c r="F787">
        <f t="shared" si="33"/>
        <v>43992</v>
      </c>
      <c r="G787">
        <f t="shared" si="34"/>
        <v>8.6118165547608816E-2</v>
      </c>
      <c r="H787">
        <f t="shared" si="35"/>
        <v>8.0036839950880072</v>
      </c>
    </row>
    <row r="788" spans="2:8" x14ac:dyDescent="0.2">
      <c r="B788">
        <v>14.729736000000001</v>
      </c>
      <c r="C788">
        <v>3618</v>
      </c>
      <c r="D788">
        <v>14.729736000000001</v>
      </c>
      <c r="E788">
        <v>35698</v>
      </c>
      <c r="F788">
        <f t="shared" si="33"/>
        <v>39316</v>
      </c>
      <c r="G788">
        <f t="shared" si="34"/>
        <v>7.6964488922299248E-2</v>
      </c>
      <c r="H788">
        <f t="shared" si="35"/>
        <v>9.8667772249861798</v>
      </c>
    </row>
    <row r="789" spans="2:8" x14ac:dyDescent="0.2">
      <c r="B789">
        <v>14.735735</v>
      </c>
      <c r="C789">
        <v>2898</v>
      </c>
      <c r="D789">
        <v>14.735735</v>
      </c>
      <c r="E789">
        <v>32510</v>
      </c>
      <c r="F789">
        <f t="shared" si="33"/>
        <v>35408</v>
      </c>
      <c r="G789">
        <f t="shared" si="34"/>
        <v>6.9314239082327089E-2</v>
      </c>
      <c r="H789">
        <f t="shared" si="35"/>
        <v>11.21808143547274</v>
      </c>
    </row>
    <row r="790" spans="2:8" x14ac:dyDescent="0.2">
      <c r="B790">
        <v>14.741733999999999</v>
      </c>
      <c r="C790">
        <v>2386</v>
      </c>
      <c r="D790">
        <v>14.741733999999999</v>
      </c>
      <c r="E790">
        <v>30021</v>
      </c>
      <c r="F790">
        <f t="shared" si="33"/>
        <v>32407</v>
      </c>
      <c r="G790">
        <f t="shared" si="34"/>
        <v>6.3439520615142728E-2</v>
      </c>
      <c r="H790">
        <f t="shared" si="35"/>
        <v>12.582145850796312</v>
      </c>
    </row>
    <row r="791" spans="2:8" x14ac:dyDescent="0.2">
      <c r="B791">
        <v>14.747733999999999</v>
      </c>
      <c r="C791">
        <v>1849</v>
      </c>
      <c r="D791">
        <v>14.747733999999999</v>
      </c>
      <c r="E791">
        <v>27881</v>
      </c>
      <c r="F791">
        <f t="shared" si="33"/>
        <v>29730</v>
      </c>
      <c r="G791">
        <f t="shared" si="34"/>
        <v>5.8199060323022599E-2</v>
      </c>
      <c r="H791">
        <f t="shared" si="35"/>
        <v>15.078961600865332</v>
      </c>
    </row>
    <row r="792" spans="2:8" x14ac:dyDescent="0.2">
      <c r="B792">
        <v>14.753733</v>
      </c>
      <c r="C792">
        <v>1827</v>
      </c>
      <c r="D792">
        <v>14.753733</v>
      </c>
      <c r="E792">
        <v>25276</v>
      </c>
      <c r="F792">
        <f t="shared" ref="F792:F855" si="36">C792+E792</f>
        <v>27103</v>
      </c>
      <c r="G792">
        <f t="shared" ref="G792:G855" si="37">F792/F$912*100</f>
        <v>5.3056479378906202E-2</v>
      </c>
      <c r="H792">
        <f t="shared" ref="H792:H855" si="38">E792/C792</f>
        <v>13.834701696770662</v>
      </c>
    </row>
    <row r="793" spans="2:8" x14ac:dyDescent="0.2">
      <c r="B793">
        <v>14.763211</v>
      </c>
      <c r="C793">
        <v>2141</v>
      </c>
      <c r="D793">
        <v>14.763211</v>
      </c>
      <c r="E793">
        <v>23926</v>
      </c>
      <c r="F793">
        <f t="shared" si="36"/>
        <v>26067</v>
      </c>
      <c r="G793">
        <f t="shared" si="37"/>
        <v>5.1028419288268755E-2</v>
      </c>
      <c r="H793">
        <f t="shared" si="38"/>
        <v>11.175151798225128</v>
      </c>
    </row>
    <row r="794" spans="2:8" x14ac:dyDescent="0.2">
      <c r="B794">
        <v>14.769209999999999</v>
      </c>
      <c r="C794">
        <v>2122</v>
      </c>
      <c r="D794">
        <v>14.769209999999999</v>
      </c>
      <c r="E794">
        <v>21962</v>
      </c>
      <c r="F794">
        <f t="shared" si="36"/>
        <v>24084</v>
      </c>
      <c r="G794">
        <f t="shared" si="37"/>
        <v>4.7146524346440503E-2</v>
      </c>
      <c r="H794">
        <f t="shared" si="38"/>
        <v>10.34967012252592</v>
      </c>
    </row>
    <row r="795" spans="2:8" x14ac:dyDescent="0.2">
      <c r="B795">
        <v>14.77521</v>
      </c>
      <c r="C795">
        <v>2437</v>
      </c>
      <c r="D795">
        <v>14.77521</v>
      </c>
      <c r="E795">
        <v>21359</v>
      </c>
      <c r="F795">
        <f t="shared" si="36"/>
        <v>23796</v>
      </c>
      <c r="G795">
        <f t="shared" si="37"/>
        <v>4.6582739301938972E-2</v>
      </c>
      <c r="H795">
        <f t="shared" si="38"/>
        <v>8.764464505539598</v>
      </c>
    </row>
    <row r="796" spans="2:8" x14ac:dyDescent="0.2">
      <c r="B796">
        <v>14.781209</v>
      </c>
      <c r="C796">
        <v>2393</v>
      </c>
      <c r="D796">
        <v>14.781209</v>
      </c>
      <c r="E796">
        <v>20159</v>
      </c>
      <c r="F796">
        <f t="shared" si="36"/>
        <v>22552</v>
      </c>
      <c r="G796">
        <f t="shared" si="37"/>
        <v>4.4147501123605978E-2</v>
      </c>
      <c r="H796">
        <f t="shared" si="38"/>
        <v>8.4241537818637688</v>
      </c>
    </row>
    <row r="797" spans="2:8" x14ac:dyDescent="0.2">
      <c r="B797">
        <v>14.787208</v>
      </c>
      <c r="C797">
        <v>2370</v>
      </c>
      <c r="D797">
        <v>14.787208</v>
      </c>
      <c r="E797">
        <v>18985</v>
      </c>
      <c r="F797">
        <f t="shared" si="36"/>
        <v>21355</v>
      </c>
      <c r="G797">
        <f t="shared" si="37"/>
        <v>4.1804269532396486E-2</v>
      </c>
      <c r="H797">
        <f t="shared" si="38"/>
        <v>8.0105485232067508</v>
      </c>
    </row>
    <row r="798" spans="2:8" x14ac:dyDescent="0.2">
      <c r="B798">
        <v>14.793208</v>
      </c>
      <c r="C798">
        <v>2014</v>
      </c>
      <c r="D798">
        <v>14.793208</v>
      </c>
      <c r="E798">
        <v>18115</v>
      </c>
      <c r="F798">
        <f t="shared" si="36"/>
        <v>20129</v>
      </c>
      <c r="G798">
        <f t="shared" si="37"/>
        <v>3.9404267919344836E-2</v>
      </c>
      <c r="H798">
        <f t="shared" si="38"/>
        <v>8.9945382323733867</v>
      </c>
    </row>
    <row r="799" spans="2:8" x14ac:dyDescent="0.2">
      <c r="B799">
        <v>14.799208999999999</v>
      </c>
      <c r="C799">
        <v>1650</v>
      </c>
      <c r="D799">
        <v>14.799208999999999</v>
      </c>
      <c r="E799">
        <v>17907</v>
      </c>
      <c r="F799">
        <f t="shared" si="36"/>
        <v>19557</v>
      </c>
      <c r="G799">
        <f t="shared" si="37"/>
        <v>3.8284528178182071E-2</v>
      </c>
      <c r="H799">
        <f t="shared" si="38"/>
        <v>10.852727272727273</v>
      </c>
    </row>
    <row r="800" spans="2:8" x14ac:dyDescent="0.2">
      <c r="B800">
        <v>14.805208</v>
      </c>
      <c r="C800">
        <v>1335</v>
      </c>
      <c r="D800">
        <v>14.805208</v>
      </c>
      <c r="E800">
        <v>17723</v>
      </c>
      <c r="F800">
        <f t="shared" si="36"/>
        <v>19058</v>
      </c>
      <c r="G800">
        <f t="shared" si="37"/>
        <v>3.7307692285104763E-2</v>
      </c>
      <c r="H800">
        <f t="shared" si="38"/>
        <v>13.275655430711611</v>
      </c>
    </row>
    <row r="801" spans="2:8" x14ac:dyDescent="0.2">
      <c r="B801">
        <v>14.811208000000001</v>
      </c>
      <c r="C801">
        <v>1066</v>
      </c>
      <c r="D801">
        <v>14.811208000000001</v>
      </c>
      <c r="E801">
        <v>17260</v>
      </c>
      <c r="F801">
        <f t="shared" si="36"/>
        <v>18326</v>
      </c>
      <c r="G801">
        <f t="shared" si="37"/>
        <v>3.5874738630330041E-2</v>
      </c>
      <c r="H801">
        <f t="shared" si="38"/>
        <v>16.191369606003754</v>
      </c>
    </row>
    <row r="802" spans="2:8" x14ac:dyDescent="0.2">
      <c r="B802">
        <v>14.817207</v>
      </c>
      <c r="C802">
        <v>750</v>
      </c>
      <c r="D802">
        <v>14.817207</v>
      </c>
      <c r="E802">
        <v>16071</v>
      </c>
      <c r="F802">
        <f t="shared" si="36"/>
        <v>16821</v>
      </c>
      <c r="G802">
        <f t="shared" si="37"/>
        <v>3.2928570255417525E-2</v>
      </c>
      <c r="H802">
        <f t="shared" si="38"/>
        <v>21.428000000000001</v>
      </c>
    </row>
    <row r="803" spans="2:8" x14ac:dyDescent="0.2">
      <c r="B803">
        <v>14.823207</v>
      </c>
      <c r="C803">
        <v>441</v>
      </c>
      <c r="D803">
        <v>14.823207</v>
      </c>
      <c r="E803">
        <v>15481</v>
      </c>
      <c r="F803">
        <f t="shared" si="36"/>
        <v>15922</v>
      </c>
      <c r="G803">
        <f t="shared" si="37"/>
        <v>3.1168699578310321E-2</v>
      </c>
      <c r="H803">
        <f t="shared" si="38"/>
        <v>35.104308390022673</v>
      </c>
    </row>
    <row r="804" spans="2:8" x14ac:dyDescent="0.2">
      <c r="B804">
        <v>14.829208</v>
      </c>
      <c r="C804">
        <v>247</v>
      </c>
      <c r="D804">
        <v>14.829208</v>
      </c>
      <c r="E804">
        <v>15235</v>
      </c>
      <c r="F804">
        <f t="shared" si="36"/>
        <v>15482</v>
      </c>
      <c r="G804">
        <f t="shared" si="37"/>
        <v>3.0307361315877426E-2</v>
      </c>
      <c r="H804">
        <f t="shared" si="38"/>
        <v>61.680161943319838</v>
      </c>
    </row>
    <row r="805" spans="2:8" x14ac:dyDescent="0.2">
      <c r="B805">
        <v>14.835207</v>
      </c>
      <c r="C805">
        <v>247</v>
      </c>
      <c r="D805">
        <v>14.835207</v>
      </c>
      <c r="E805">
        <v>14491</v>
      </c>
      <c r="F805">
        <f t="shared" si="36"/>
        <v>14738</v>
      </c>
      <c r="G805">
        <f t="shared" si="37"/>
        <v>2.8850916617581806E-2</v>
      </c>
      <c r="H805">
        <f t="shared" si="38"/>
        <v>58.668016194331983</v>
      </c>
    </row>
    <row r="806" spans="2:8" x14ac:dyDescent="0.2">
      <c r="B806">
        <v>14.844678999999999</v>
      </c>
      <c r="C806">
        <v>247</v>
      </c>
      <c r="D806">
        <v>14.844678999999999</v>
      </c>
      <c r="E806">
        <v>13579</v>
      </c>
      <c r="F806">
        <f t="shared" si="36"/>
        <v>13826</v>
      </c>
      <c r="G806">
        <f t="shared" si="37"/>
        <v>2.7065597309993625E-2</v>
      </c>
      <c r="H806">
        <f t="shared" si="38"/>
        <v>54.97570850202429</v>
      </c>
    </row>
    <row r="807" spans="2:8" x14ac:dyDescent="0.2">
      <c r="B807">
        <v>14.850676</v>
      </c>
      <c r="C807">
        <v>577</v>
      </c>
      <c r="D807">
        <v>14.850676</v>
      </c>
      <c r="E807">
        <v>12765</v>
      </c>
      <c r="F807">
        <f t="shared" si="36"/>
        <v>13342</v>
      </c>
      <c r="G807">
        <f t="shared" si="37"/>
        <v>2.6118125221317443E-2</v>
      </c>
      <c r="H807">
        <f t="shared" si="38"/>
        <v>22.123050259965339</v>
      </c>
    </row>
    <row r="808" spans="2:8" x14ac:dyDescent="0.2">
      <c r="B808">
        <v>14.856676</v>
      </c>
      <c r="C808">
        <v>577</v>
      </c>
      <c r="D808">
        <v>14.856676</v>
      </c>
      <c r="E808">
        <v>12228</v>
      </c>
      <c r="F808">
        <f t="shared" si="36"/>
        <v>12805</v>
      </c>
      <c r="G808">
        <f t="shared" si="37"/>
        <v>2.5066901023757297E-2</v>
      </c>
      <c r="H808">
        <f t="shared" si="38"/>
        <v>21.192374350086656</v>
      </c>
    </row>
    <row r="809" spans="2:8" x14ac:dyDescent="0.2">
      <c r="B809">
        <v>14.862674999999999</v>
      </c>
      <c r="C809">
        <v>577</v>
      </c>
      <c r="D809">
        <v>14.862674999999999</v>
      </c>
      <c r="E809">
        <v>11957</v>
      </c>
      <c r="F809">
        <f t="shared" si="36"/>
        <v>12534</v>
      </c>
      <c r="G809">
        <f t="shared" si="37"/>
        <v>2.4536394957577035E-2</v>
      </c>
      <c r="H809">
        <f t="shared" si="38"/>
        <v>20.72270363951473</v>
      </c>
    </row>
    <row r="810" spans="2:8" x14ac:dyDescent="0.2">
      <c r="B810">
        <v>14.868674</v>
      </c>
      <c r="C810">
        <v>577</v>
      </c>
      <c r="D810">
        <v>14.868674</v>
      </c>
      <c r="E810">
        <v>11772</v>
      </c>
      <c r="F810">
        <f t="shared" si="36"/>
        <v>12349</v>
      </c>
      <c r="G810">
        <f t="shared" si="37"/>
        <v>2.4174241369963205E-2</v>
      </c>
      <c r="H810">
        <f t="shared" si="38"/>
        <v>20.40207972270364</v>
      </c>
    </row>
    <row r="811" spans="2:8" x14ac:dyDescent="0.2">
      <c r="B811">
        <v>14.874674000000001</v>
      </c>
      <c r="C811">
        <v>329</v>
      </c>
      <c r="D811">
        <v>14.874674000000001</v>
      </c>
      <c r="E811">
        <v>11064</v>
      </c>
      <c r="F811">
        <f t="shared" si="36"/>
        <v>11393</v>
      </c>
      <c r="G811">
        <f t="shared" si="37"/>
        <v>2.2302788236131736E-2</v>
      </c>
      <c r="H811">
        <f t="shared" si="38"/>
        <v>33.629179331306993</v>
      </c>
    </row>
    <row r="812" spans="2:8" x14ac:dyDescent="0.2">
      <c r="B812">
        <v>14.880673</v>
      </c>
      <c r="C812">
        <v>329</v>
      </c>
      <c r="D812">
        <v>14.880673</v>
      </c>
      <c r="E812">
        <v>10156</v>
      </c>
      <c r="F812">
        <f t="shared" si="36"/>
        <v>10485</v>
      </c>
      <c r="G812">
        <f t="shared" si="37"/>
        <v>2.0525299276383854E-2</v>
      </c>
      <c r="H812">
        <f t="shared" si="38"/>
        <v>30.869300911854104</v>
      </c>
    </row>
    <row r="813" spans="2:8" x14ac:dyDescent="0.2">
      <c r="B813">
        <v>14.886672000000001</v>
      </c>
      <c r="C813">
        <v>329</v>
      </c>
      <c r="D813">
        <v>14.886672000000001</v>
      </c>
      <c r="E813">
        <v>9918</v>
      </c>
      <c r="F813">
        <f t="shared" si="36"/>
        <v>10247</v>
      </c>
      <c r="G813">
        <f t="shared" si="37"/>
        <v>2.0059393579886061E-2</v>
      </c>
      <c r="H813">
        <f t="shared" si="38"/>
        <v>30.145896656534955</v>
      </c>
    </row>
    <row r="814" spans="2:8" x14ac:dyDescent="0.2">
      <c r="B814">
        <v>14.892671999999999</v>
      </c>
      <c r="C814">
        <v>0</v>
      </c>
      <c r="D814">
        <v>14.892671999999999</v>
      </c>
      <c r="E814">
        <v>10003</v>
      </c>
      <c r="F814">
        <f t="shared" si="36"/>
        <v>10003</v>
      </c>
      <c r="G814">
        <f t="shared" si="37"/>
        <v>1.9581742361627821E-2</v>
      </c>
      <c r="H814" t="e">
        <f t="shared" si="38"/>
        <v>#DIV/0!</v>
      </c>
    </row>
    <row r="815" spans="2:8" x14ac:dyDescent="0.2">
      <c r="B815">
        <v>14.898671</v>
      </c>
      <c r="C815">
        <v>0</v>
      </c>
      <c r="D815">
        <v>14.898671</v>
      </c>
      <c r="E815">
        <v>9436</v>
      </c>
      <c r="F815">
        <f t="shared" si="36"/>
        <v>9436</v>
      </c>
      <c r="G815">
        <f t="shared" si="37"/>
        <v>1.8471790555265429E-2</v>
      </c>
      <c r="H815" t="e">
        <f t="shared" si="38"/>
        <v>#DIV/0!</v>
      </c>
    </row>
    <row r="816" spans="2:8" x14ac:dyDescent="0.2">
      <c r="B816">
        <v>14.904669999999999</v>
      </c>
      <c r="C816">
        <v>0</v>
      </c>
      <c r="D816">
        <v>14.904669999999999</v>
      </c>
      <c r="E816">
        <v>9065</v>
      </c>
      <c r="F816">
        <f t="shared" si="36"/>
        <v>9065</v>
      </c>
      <c r="G816">
        <f t="shared" si="37"/>
        <v>1.7745525793077695E-2</v>
      </c>
      <c r="H816" t="e">
        <f t="shared" si="38"/>
        <v>#DIV/0!</v>
      </c>
    </row>
    <row r="817" spans="2:8" x14ac:dyDescent="0.2">
      <c r="B817">
        <v>14.91067</v>
      </c>
      <c r="C817">
        <v>0</v>
      </c>
      <c r="D817">
        <v>14.91067</v>
      </c>
      <c r="E817">
        <v>7946</v>
      </c>
      <c r="F817">
        <f t="shared" si="36"/>
        <v>7946</v>
      </c>
      <c r="G817">
        <f t="shared" si="37"/>
        <v>1.5554985984754039E-2</v>
      </c>
      <c r="H817" t="e">
        <f t="shared" si="38"/>
        <v>#DIV/0!</v>
      </c>
    </row>
    <row r="818" spans="2:8" x14ac:dyDescent="0.2">
      <c r="B818">
        <v>14.916669000000001</v>
      </c>
      <c r="C818">
        <v>0</v>
      </c>
      <c r="D818">
        <v>14.916669000000001</v>
      </c>
      <c r="E818">
        <v>7211</v>
      </c>
      <c r="F818">
        <f t="shared" si="36"/>
        <v>7211</v>
      </c>
      <c r="G818">
        <f t="shared" si="37"/>
        <v>1.4116159569099092E-2</v>
      </c>
      <c r="H818" t="e">
        <f t="shared" si="38"/>
        <v>#DIV/0!</v>
      </c>
    </row>
    <row r="819" spans="2:8" x14ac:dyDescent="0.2">
      <c r="B819">
        <v>14.922668</v>
      </c>
      <c r="C819">
        <v>0</v>
      </c>
      <c r="D819">
        <v>14.922668</v>
      </c>
      <c r="E819">
        <v>7280</v>
      </c>
      <c r="F819">
        <f t="shared" si="36"/>
        <v>7280</v>
      </c>
      <c r="G819">
        <f t="shared" si="37"/>
        <v>1.4251233069344248E-2</v>
      </c>
      <c r="H819" t="e">
        <f t="shared" si="38"/>
        <v>#DIV/0!</v>
      </c>
    </row>
    <row r="820" spans="2:8" x14ac:dyDescent="0.2">
      <c r="B820">
        <v>14.932136</v>
      </c>
      <c r="C820">
        <v>0</v>
      </c>
      <c r="D820">
        <v>14.932136</v>
      </c>
      <c r="E820">
        <v>7035</v>
      </c>
      <c r="F820">
        <f t="shared" si="36"/>
        <v>7035</v>
      </c>
      <c r="G820">
        <f t="shared" si="37"/>
        <v>1.3771624264125933E-2</v>
      </c>
      <c r="H820" t="e">
        <f t="shared" si="38"/>
        <v>#DIV/0!</v>
      </c>
    </row>
    <row r="821" spans="2:8" x14ac:dyDescent="0.2">
      <c r="B821">
        <v>14.938133000000001</v>
      </c>
      <c r="C821">
        <v>0</v>
      </c>
      <c r="D821">
        <v>14.938133000000001</v>
      </c>
      <c r="E821">
        <v>6501</v>
      </c>
      <c r="F821">
        <f t="shared" si="36"/>
        <v>6501</v>
      </c>
      <c r="G821">
        <f t="shared" si="37"/>
        <v>1.2726272827446011E-2</v>
      </c>
      <c r="H821" t="e">
        <f t="shared" si="38"/>
        <v>#DIV/0!</v>
      </c>
    </row>
    <row r="822" spans="2:8" x14ac:dyDescent="0.2">
      <c r="B822">
        <v>14.944133000000001</v>
      </c>
      <c r="C822">
        <v>0</v>
      </c>
      <c r="D822">
        <v>14.944133000000001</v>
      </c>
      <c r="E822">
        <v>5860</v>
      </c>
      <c r="F822">
        <f t="shared" si="36"/>
        <v>5860</v>
      </c>
      <c r="G822">
        <f t="shared" si="37"/>
        <v>1.1471459586038091E-2</v>
      </c>
      <c r="H822" t="e">
        <f t="shared" si="38"/>
        <v>#DIV/0!</v>
      </c>
    </row>
    <row r="823" spans="2:8" x14ac:dyDescent="0.2">
      <c r="B823">
        <v>14.950132</v>
      </c>
      <c r="C823">
        <v>0</v>
      </c>
      <c r="D823">
        <v>14.950132</v>
      </c>
      <c r="E823">
        <v>5567</v>
      </c>
      <c r="F823">
        <f t="shared" si="36"/>
        <v>5567</v>
      </c>
      <c r="G823">
        <f t="shared" si="37"/>
        <v>1.0897886606736186E-2</v>
      </c>
      <c r="H823" t="e">
        <f t="shared" si="38"/>
        <v>#DIV/0!</v>
      </c>
    </row>
    <row r="824" spans="2:8" x14ac:dyDescent="0.2">
      <c r="B824">
        <v>14.956130999999999</v>
      </c>
      <c r="C824">
        <v>0</v>
      </c>
      <c r="D824">
        <v>14.956130999999999</v>
      </c>
      <c r="E824">
        <v>5479</v>
      </c>
      <c r="F824">
        <f t="shared" si="36"/>
        <v>5479</v>
      </c>
      <c r="G824">
        <f t="shared" si="37"/>
        <v>1.0725618954249607E-2</v>
      </c>
      <c r="H824" t="e">
        <f t="shared" si="38"/>
        <v>#DIV/0!</v>
      </c>
    </row>
    <row r="825" spans="2:8" x14ac:dyDescent="0.2">
      <c r="B825">
        <v>14.962130999999999</v>
      </c>
      <c r="C825">
        <v>0</v>
      </c>
      <c r="D825">
        <v>14.962130999999999</v>
      </c>
      <c r="E825">
        <v>5403</v>
      </c>
      <c r="F825">
        <f t="shared" si="36"/>
        <v>5403</v>
      </c>
      <c r="G825">
        <f t="shared" si="37"/>
        <v>1.0576842345283924E-2</v>
      </c>
      <c r="H825" t="e">
        <f t="shared" si="38"/>
        <v>#DIV/0!</v>
      </c>
    </row>
    <row r="826" spans="2:8" x14ac:dyDescent="0.2">
      <c r="B826">
        <v>14.96813</v>
      </c>
      <c r="C826">
        <v>0</v>
      </c>
      <c r="D826">
        <v>14.96813</v>
      </c>
      <c r="E826">
        <v>4917</v>
      </c>
      <c r="F826">
        <f t="shared" si="36"/>
        <v>4917</v>
      </c>
      <c r="G826">
        <f t="shared" si="37"/>
        <v>9.6254550826875927E-3</v>
      </c>
      <c r="H826" t="e">
        <f t="shared" si="38"/>
        <v>#DIV/0!</v>
      </c>
    </row>
    <row r="827" spans="2:8" x14ac:dyDescent="0.2">
      <c r="B827">
        <v>14.974129</v>
      </c>
      <c r="C827">
        <v>0</v>
      </c>
      <c r="D827">
        <v>14.974129</v>
      </c>
      <c r="E827">
        <v>3958</v>
      </c>
      <c r="F827">
        <f t="shared" si="36"/>
        <v>3958</v>
      </c>
      <c r="G827">
        <f t="shared" si="37"/>
        <v>7.7481291879758982E-3</v>
      </c>
      <c r="H827" t="e">
        <f t="shared" si="38"/>
        <v>#DIV/0!</v>
      </c>
    </row>
    <row r="828" spans="2:8" x14ac:dyDescent="0.2">
      <c r="B828">
        <v>14.980129</v>
      </c>
      <c r="C828">
        <v>0</v>
      </c>
      <c r="D828">
        <v>14.980129</v>
      </c>
      <c r="E828">
        <v>3011</v>
      </c>
      <c r="F828">
        <f t="shared" si="36"/>
        <v>3011</v>
      </c>
      <c r="G828">
        <f t="shared" si="37"/>
        <v>5.8942943367851003E-3</v>
      </c>
      <c r="H828" t="e">
        <f t="shared" si="38"/>
        <v>#DIV/0!</v>
      </c>
    </row>
    <row r="829" spans="2:8" x14ac:dyDescent="0.2">
      <c r="B829">
        <v>14.986128000000001</v>
      </c>
      <c r="C829">
        <v>0</v>
      </c>
      <c r="D829">
        <v>14.986128000000001</v>
      </c>
      <c r="E829">
        <v>3349</v>
      </c>
      <c r="F829">
        <f t="shared" si="36"/>
        <v>3349</v>
      </c>
      <c r="G829">
        <f t="shared" si="37"/>
        <v>6.5559587292903692E-3</v>
      </c>
      <c r="H829" t="e">
        <f t="shared" si="38"/>
        <v>#DIV/0!</v>
      </c>
    </row>
    <row r="830" spans="2:8" x14ac:dyDescent="0.2">
      <c r="B830">
        <v>14.992127999999999</v>
      </c>
      <c r="C830">
        <v>0</v>
      </c>
      <c r="D830">
        <v>14.992127999999999</v>
      </c>
      <c r="E830">
        <v>2727</v>
      </c>
      <c r="F830">
        <f t="shared" si="36"/>
        <v>2727</v>
      </c>
      <c r="G830">
        <f t="shared" si="37"/>
        <v>5.3383396401238689E-3</v>
      </c>
      <c r="H830" t="e">
        <f t="shared" si="38"/>
        <v>#DIV/0!</v>
      </c>
    </row>
    <row r="831" spans="2:8" x14ac:dyDescent="0.2">
      <c r="B831">
        <v>14.998127</v>
      </c>
      <c r="C831">
        <v>0</v>
      </c>
      <c r="D831">
        <v>14.998127</v>
      </c>
      <c r="E831">
        <v>2627</v>
      </c>
      <c r="F831">
        <f t="shared" si="36"/>
        <v>2627</v>
      </c>
      <c r="G831">
        <f t="shared" si="37"/>
        <v>5.1425809441163935E-3</v>
      </c>
      <c r="H831" t="e">
        <f t="shared" si="38"/>
        <v>#DIV/0!</v>
      </c>
    </row>
    <row r="832" spans="2:8" x14ac:dyDescent="0.2">
      <c r="B832">
        <v>15.004125999999999</v>
      </c>
      <c r="C832">
        <v>0</v>
      </c>
      <c r="D832">
        <v>15.004125999999999</v>
      </c>
      <c r="E832">
        <v>2502</v>
      </c>
      <c r="F832">
        <f t="shared" si="36"/>
        <v>2502</v>
      </c>
      <c r="G832">
        <f t="shared" si="37"/>
        <v>4.8978825741070485E-3</v>
      </c>
      <c r="H832" t="e">
        <f t="shared" si="38"/>
        <v>#DIV/0!</v>
      </c>
    </row>
    <row r="833" spans="2:8" x14ac:dyDescent="0.2">
      <c r="B833">
        <v>15.013596</v>
      </c>
      <c r="C833">
        <v>0</v>
      </c>
      <c r="D833">
        <v>15.013596</v>
      </c>
      <c r="E833">
        <v>2679</v>
      </c>
      <c r="F833">
        <f t="shared" si="36"/>
        <v>2679</v>
      </c>
      <c r="G833">
        <f t="shared" si="37"/>
        <v>5.2443754660402809E-3</v>
      </c>
      <c r="H833" t="e">
        <f t="shared" si="38"/>
        <v>#DIV/0!</v>
      </c>
    </row>
    <row r="834" spans="2:8" x14ac:dyDescent="0.2">
      <c r="B834">
        <v>15.019596</v>
      </c>
      <c r="C834">
        <v>0</v>
      </c>
      <c r="D834">
        <v>15.019596</v>
      </c>
      <c r="E834">
        <v>2385</v>
      </c>
      <c r="F834">
        <f t="shared" si="36"/>
        <v>2385</v>
      </c>
      <c r="G834">
        <f t="shared" si="37"/>
        <v>4.6688448997783015E-3</v>
      </c>
      <c r="H834" t="e">
        <f t="shared" si="38"/>
        <v>#DIV/0!</v>
      </c>
    </row>
    <row r="835" spans="2:8" x14ac:dyDescent="0.2">
      <c r="B835">
        <v>15.025594999999999</v>
      </c>
      <c r="C835">
        <v>0</v>
      </c>
      <c r="D835">
        <v>15.025594999999999</v>
      </c>
      <c r="E835">
        <v>2723</v>
      </c>
      <c r="F835">
        <f t="shared" si="36"/>
        <v>2723</v>
      </c>
      <c r="G835">
        <f t="shared" si="37"/>
        <v>5.3305092922835695E-3</v>
      </c>
      <c r="H835" t="e">
        <f t="shared" si="38"/>
        <v>#DIV/0!</v>
      </c>
    </row>
    <row r="836" spans="2:8" x14ac:dyDescent="0.2">
      <c r="B836">
        <v>15.031594</v>
      </c>
      <c r="C836">
        <v>0</v>
      </c>
      <c r="D836">
        <v>15.031594</v>
      </c>
      <c r="E836">
        <v>1871</v>
      </c>
      <c r="F836">
        <f t="shared" si="36"/>
        <v>1871</v>
      </c>
      <c r="G836">
        <f t="shared" si="37"/>
        <v>3.6626452022998747E-3</v>
      </c>
      <c r="H836" t="e">
        <f t="shared" si="38"/>
        <v>#DIV/0!</v>
      </c>
    </row>
    <row r="837" spans="2:8" x14ac:dyDescent="0.2">
      <c r="B837">
        <v>15.037592999999999</v>
      </c>
      <c r="C837">
        <v>0</v>
      </c>
      <c r="D837">
        <v>15.037592999999999</v>
      </c>
      <c r="E837">
        <v>1858</v>
      </c>
      <c r="F837">
        <f t="shared" si="36"/>
        <v>1858</v>
      </c>
      <c r="G837">
        <f t="shared" si="37"/>
        <v>3.6371965718189031E-3</v>
      </c>
      <c r="H837" t="e">
        <f t="shared" si="38"/>
        <v>#DIV/0!</v>
      </c>
    </row>
    <row r="838" spans="2:8" x14ac:dyDescent="0.2">
      <c r="B838">
        <v>15.043593</v>
      </c>
      <c r="C838">
        <v>0</v>
      </c>
      <c r="D838">
        <v>15.043593</v>
      </c>
      <c r="E838">
        <v>1475</v>
      </c>
      <c r="F838">
        <f t="shared" si="36"/>
        <v>1475</v>
      </c>
      <c r="G838">
        <f t="shared" si="37"/>
        <v>2.8874407661102701E-3</v>
      </c>
      <c r="H838" t="e">
        <f t="shared" si="38"/>
        <v>#DIV/0!</v>
      </c>
    </row>
    <row r="839" spans="2:8" x14ac:dyDescent="0.2">
      <c r="B839">
        <v>15.049592000000001</v>
      </c>
      <c r="C839">
        <v>0</v>
      </c>
      <c r="D839">
        <v>15.049592000000001</v>
      </c>
      <c r="E839">
        <v>1662</v>
      </c>
      <c r="F839">
        <f t="shared" si="36"/>
        <v>1662</v>
      </c>
      <c r="G839">
        <f t="shared" si="37"/>
        <v>3.2535095276442503E-3</v>
      </c>
      <c r="H839" t="e">
        <f t="shared" si="38"/>
        <v>#DIV/0!</v>
      </c>
    </row>
    <row r="840" spans="2:8" x14ac:dyDescent="0.2">
      <c r="B840">
        <v>15.055592000000001</v>
      </c>
      <c r="C840">
        <v>0</v>
      </c>
      <c r="D840">
        <v>15.055592000000001</v>
      </c>
      <c r="E840">
        <v>1089</v>
      </c>
      <c r="F840">
        <f t="shared" si="36"/>
        <v>1089</v>
      </c>
      <c r="G840">
        <f t="shared" si="37"/>
        <v>2.1318121995214131E-3</v>
      </c>
      <c r="H840" t="e">
        <f t="shared" si="38"/>
        <v>#DIV/0!</v>
      </c>
    </row>
    <row r="841" spans="2:8" x14ac:dyDescent="0.2">
      <c r="B841">
        <v>15.061591</v>
      </c>
      <c r="C841">
        <v>0</v>
      </c>
      <c r="D841">
        <v>15.061591</v>
      </c>
      <c r="E841">
        <v>1089</v>
      </c>
      <c r="F841">
        <f t="shared" si="36"/>
        <v>1089</v>
      </c>
      <c r="G841">
        <f t="shared" si="37"/>
        <v>2.1318121995214131E-3</v>
      </c>
      <c r="H841" t="e">
        <f t="shared" si="38"/>
        <v>#DIV/0!</v>
      </c>
    </row>
    <row r="842" spans="2:8" x14ac:dyDescent="0.2">
      <c r="B842">
        <v>15.067589999999999</v>
      </c>
      <c r="C842">
        <v>0</v>
      </c>
      <c r="D842">
        <v>15.067589999999999</v>
      </c>
      <c r="E842">
        <v>1235</v>
      </c>
      <c r="F842">
        <f t="shared" si="36"/>
        <v>1235</v>
      </c>
      <c r="G842">
        <f t="shared" si="37"/>
        <v>2.4176198956923282E-3</v>
      </c>
      <c r="H842" t="e">
        <f t="shared" si="38"/>
        <v>#DIV/0!</v>
      </c>
    </row>
    <row r="843" spans="2:8" x14ac:dyDescent="0.2">
      <c r="B843">
        <v>15.073589</v>
      </c>
      <c r="C843">
        <v>0</v>
      </c>
      <c r="D843">
        <v>15.073589</v>
      </c>
      <c r="E843">
        <v>1235</v>
      </c>
      <c r="F843">
        <f t="shared" si="36"/>
        <v>1235</v>
      </c>
      <c r="G843">
        <f t="shared" si="37"/>
        <v>2.4176198956923282E-3</v>
      </c>
      <c r="H843" t="e">
        <f t="shared" si="38"/>
        <v>#DIV/0!</v>
      </c>
    </row>
    <row r="844" spans="2:8" x14ac:dyDescent="0.2">
      <c r="B844">
        <v>15.079589</v>
      </c>
      <c r="C844">
        <v>0</v>
      </c>
      <c r="D844">
        <v>15.079589</v>
      </c>
      <c r="E844">
        <v>935</v>
      </c>
      <c r="F844">
        <f t="shared" si="36"/>
        <v>935</v>
      </c>
      <c r="G844">
        <f t="shared" si="37"/>
        <v>1.8303438076699003E-3</v>
      </c>
      <c r="H844" t="e">
        <f t="shared" si="38"/>
        <v>#DIV/0!</v>
      </c>
    </row>
    <row r="845" spans="2:8" x14ac:dyDescent="0.2">
      <c r="B845">
        <v>15.085588</v>
      </c>
      <c r="C845">
        <v>0</v>
      </c>
      <c r="D845">
        <v>15.085588</v>
      </c>
      <c r="E845">
        <v>935</v>
      </c>
      <c r="F845">
        <f t="shared" si="36"/>
        <v>935</v>
      </c>
      <c r="G845">
        <f t="shared" si="37"/>
        <v>1.8303438076699003E-3</v>
      </c>
      <c r="H845" t="e">
        <f t="shared" si="38"/>
        <v>#DIV/0!</v>
      </c>
    </row>
    <row r="846" spans="2:8" x14ac:dyDescent="0.2">
      <c r="B846">
        <v>15.094056</v>
      </c>
      <c r="C846">
        <v>0</v>
      </c>
      <c r="D846">
        <v>15.094056</v>
      </c>
      <c r="E846">
        <v>484</v>
      </c>
      <c r="F846">
        <f t="shared" si="36"/>
        <v>484</v>
      </c>
      <c r="G846">
        <f t="shared" si="37"/>
        <v>9.4747208867618357E-4</v>
      </c>
      <c r="H846" t="e">
        <f t="shared" si="38"/>
        <v>#DIV/0!</v>
      </c>
    </row>
    <row r="847" spans="2:8" x14ac:dyDescent="0.2">
      <c r="B847">
        <v>15.100054999999999</v>
      </c>
      <c r="C847">
        <v>0</v>
      </c>
      <c r="D847">
        <v>15.100054999999999</v>
      </c>
      <c r="E847">
        <v>777</v>
      </c>
      <c r="F847">
        <f t="shared" si="36"/>
        <v>777</v>
      </c>
      <c r="G847">
        <f t="shared" si="37"/>
        <v>1.521045067978088E-3</v>
      </c>
      <c r="H847" t="e">
        <f t="shared" si="38"/>
        <v>#DIV/0!</v>
      </c>
    </row>
    <row r="848" spans="2:8" x14ac:dyDescent="0.2">
      <c r="B848">
        <v>15.106064999999999</v>
      </c>
      <c r="C848">
        <v>0</v>
      </c>
      <c r="D848">
        <v>15.106064999999999</v>
      </c>
      <c r="E848">
        <v>777</v>
      </c>
      <c r="F848">
        <f t="shared" si="36"/>
        <v>777</v>
      </c>
      <c r="G848">
        <f t="shared" si="37"/>
        <v>1.521045067978088E-3</v>
      </c>
      <c r="H848" t="e">
        <f t="shared" si="38"/>
        <v>#DIV/0!</v>
      </c>
    </row>
    <row r="849" spans="2:8" x14ac:dyDescent="0.2">
      <c r="B849">
        <v>15.112064</v>
      </c>
      <c r="C849">
        <v>0</v>
      </c>
      <c r="D849">
        <v>15.112064</v>
      </c>
      <c r="E849">
        <v>294</v>
      </c>
      <c r="F849">
        <f t="shared" si="36"/>
        <v>294</v>
      </c>
      <c r="G849">
        <f t="shared" si="37"/>
        <v>5.7553056626197924E-4</v>
      </c>
      <c r="H849" t="e">
        <f t="shared" si="38"/>
        <v>#DIV/0!</v>
      </c>
    </row>
    <row r="850" spans="2:8" x14ac:dyDescent="0.2">
      <c r="B850">
        <v>15.118066000000001</v>
      </c>
      <c r="C850">
        <v>0</v>
      </c>
      <c r="D850">
        <v>15.118066000000001</v>
      </c>
      <c r="E850">
        <v>294</v>
      </c>
      <c r="F850">
        <f t="shared" si="36"/>
        <v>294</v>
      </c>
      <c r="G850">
        <f t="shared" si="37"/>
        <v>5.7553056626197924E-4</v>
      </c>
      <c r="H850" t="e">
        <f t="shared" si="38"/>
        <v>#DIV/0!</v>
      </c>
    </row>
    <row r="851" spans="2:8" x14ac:dyDescent="0.2">
      <c r="B851">
        <v>15.124065</v>
      </c>
      <c r="C851">
        <v>0</v>
      </c>
      <c r="D851">
        <v>15.124065</v>
      </c>
      <c r="E851">
        <v>294</v>
      </c>
      <c r="F851">
        <f t="shared" si="36"/>
        <v>294</v>
      </c>
      <c r="G851">
        <f t="shared" si="37"/>
        <v>5.7553056626197924E-4</v>
      </c>
      <c r="H851" t="e">
        <f t="shared" si="38"/>
        <v>#DIV/0!</v>
      </c>
    </row>
    <row r="852" spans="2:8" x14ac:dyDescent="0.2">
      <c r="B852">
        <v>15.130072999999999</v>
      </c>
      <c r="C852">
        <v>0</v>
      </c>
      <c r="D852">
        <v>15.130072999999999</v>
      </c>
      <c r="E852">
        <v>809</v>
      </c>
      <c r="F852">
        <f t="shared" si="36"/>
        <v>809</v>
      </c>
      <c r="G852">
        <f t="shared" si="37"/>
        <v>1.5836878507004806E-3</v>
      </c>
      <c r="H852" t="e">
        <f t="shared" si="38"/>
        <v>#DIV/0!</v>
      </c>
    </row>
    <row r="853" spans="2:8" x14ac:dyDescent="0.2">
      <c r="B853">
        <v>15.136072</v>
      </c>
      <c r="C853">
        <v>0</v>
      </c>
      <c r="D853">
        <v>15.136072</v>
      </c>
      <c r="E853">
        <v>1165</v>
      </c>
      <c r="F853">
        <f t="shared" si="36"/>
        <v>1165</v>
      </c>
      <c r="G853">
        <f t="shared" si="37"/>
        <v>2.2805888084870946E-3</v>
      </c>
      <c r="H853" t="e">
        <f t="shared" si="38"/>
        <v>#DIV/0!</v>
      </c>
    </row>
    <row r="854" spans="2:8" x14ac:dyDescent="0.2">
      <c r="B854">
        <v>15.142071</v>
      </c>
      <c r="C854">
        <v>0</v>
      </c>
      <c r="D854">
        <v>15.142071</v>
      </c>
      <c r="E854">
        <v>1256</v>
      </c>
      <c r="F854">
        <f t="shared" si="36"/>
        <v>1256</v>
      </c>
      <c r="G854">
        <f t="shared" si="37"/>
        <v>2.4587292218538979E-3</v>
      </c>
      <c r="H854" t="e">
        <f t="shared" si="38"/>
        <v>#DIV/0!</v>
      </c>
    </row>
    <row r="855" spans="2:8" x14ac:dyDescent="0.2">
      <c r="B855">
        <v>15.148071</v>
      </c>
      <c r="C855">
        <v>0</v>
      </c>
      <c r="D855">
        <v>15.148071</v>
      </c>
      <c r="E855">
        <v>1596</v>
      </c>
      <c r="F855">
        <f t="shared" si="36"/>
        <v>1596</v>
      </c>
      <c r="G855">
        <f t="shared" si="37"/>
        <v>3.1243087882793165E-3</v>
      </c>
      <c r="H855" t="e">
        <f t="shared" si="38"/>
        <v>#DIV/0!</v>
      </c>
    </row>
    <row r="856" spans="2:8" x14ac:dyDescent="0.2">
      <c r="B856">
        <v>15.154071999999999</v>
      </c>
      <c r="C856">
        <v>0</v>
      </c>
      <c r="D856">
        <v>15.154071999999999</v>
      </c>
      <c r="E856">
        <v>1876</v>
      </c>
      <c r="F856">
        <f t="shared" ref="F856:F919" si="39">C856+E856</f>
        <v>1876</v>
      </c>
      <c r="G856">
        <f t="shared" ref="G856:G919" si="40">F856/F$912*100</f>
        <v>3.6724331371002484E-3</v>
      </c>
      <c r="H856" t="e">
        <f t="shared" ref="H856:H919" si="41">E856/C856</f>
        <v>#DIV/0!</v>
      </c>
    </row>
    <row r="857" spans="2:8" x14ac:dyDescent="0.2">
      <c r="B857">
        <v>15.160074</v>
      </c>
      <c r="C857">
        <v>0</v>
      </c>
      <c r="D857">
        <v>15.160074</v>
      </c>
      <c r="E857">
        <v>2240</v>
      </c>
      <c r="F857">
        <f t="shared" si="39"/>
        <v>2240</v>
      </c>
      <c r="G857">
        <f t="shared" si="40"/>
        <v>4.384994790567461E-3</v>
      </c>
      <c r="H857" t="e">
        <f t="shared" si="41"/>
        <v>#DIV/0!</v>
      </c>
    </row>
    <row r="858" spans="2:8" x14ac:dyDescent="0.2">
      <c r="B858">
        <v>15.166073000000001</v>
      </c>
      <c r="C858">
        <v>0</v>
      </c>
      <c r="D858">
        <v>15.166073000000001</v>
      </c>
      <c r="E858">
        <v>2718</v>
      </c>
      <c r="F858">
        <f t="shared" si="39"/>
        <v>2718</v>
      </c>
      <c r="G858">
        <f t="shared" si="40"/>
        <v>5.3207213574831963E-3</v>
      </c>
      <c r="H858" t="e">
        <f t="shared" si="41"/>
        <v>#DIV/0!</v>
      </c>
    </row>
    <row r="859" spans="2:8" x14ac:dyDescent="0.2">
      <c r="B859">
        <v>15.172072</v>
      </c>
      <c r="C859">
        <v>0</v>
      </c>
      <c r="D859">
        <v>15.172072</v>
      </c>
      <c r="E859">
        <v>3122</v>
      </c>
      <c r="F859">
        <f t="shared" si="39"/>
        <v>3122</v>
      </c>
      <c r="G859">
        <f t="shared" si="40"/>
        <v>6.1115864893533985E-3</v>
      </c>
      <c r="H859" t="e">
        <f t="shared" si="41"/>
        <v>#DIV/0!</v>
      </c>
    </row>
    <row r="860" spans="2:8" x14ac:dyDescent="0.2">
      <c r="B860">
        <v>15.180540000000001</v>
      </c>
      <c r="C860">
        <v>0</v>
      </c>
      <c r="D860">
        <v>15.180540000000001</v>
      </c>
      <c r="E860">
        <v>3083</v>
      </c>
      <c r="F860">
        <f t="shared" si="39"/>
        <v>3083</v>
      </c>
      <c r="G860">
        <f t="shared" si="40"/>
        <v>6.0352405979104832E-3</v>
      </c>
      <c r="H860" t="e">
        <f t="shared" si="41"/>
        <v>#DIV/0!</v>
      </c>
    </row>
    <row r="861" spans="2:8" x14ac:dyDescent="0.2">
      <c r="B861">
        <v>15.186539</v>
      </c>
      <c r="C861">
        <v>0</v>
      </c>
      <c r="D861">
        <v>15.186539</v>
      </c>
      <c r="E861">
        <v>3169</v>
      </c>
      <c r="F861">
        <f t="shared" si="39"/>
        <v>3169</v>
      </c>
      <c r="G861">
        <f t="shared" si="40"/>
        <v>6.2035930764769128E-3</v>
      </c>
      <c r="H861" t="e">
        <f t="shared" si="41"/>
        <v>#DIV/0!</v>
      </c>
    </row>
    <row r="862" spans="2:8" x14ac:dyDescent="0.2">
      <c r="B862">
        <v>15.192538000000001</v>
      </c>
      <c r="C862">
        <v>0</v>
      </c>
      <c r="D862">
        <v>15.192538000000001</v>
      </c>
      <c r="E862">
        <v>3673</v>
      </c>
      <c r="F862">
        <f t="shared" si="39"/>
        <v>3673</v>
      </c>
      <c r="G862">
        <f t="shared" si="40"/>
        <v>7.1902169043545914E-3</v>
      </c>
      <c r="H862" t="e">
        <f t="shared" si="41"/>
        <v>#DIV/0!</v>
      </c>
    </row>
    <row r="863" spans="2:8" x14ac:dyDescent="0.2">
      <c r="B863">
        <v>15.198537999999999</v>
      </c>
      <c r="C863">
        <v>0</v>
      </c>
      <c r="D863">
        <v>15.198537999999999</v>
      </c>
      <c r="E863">
        <v>3872</v>
      </c>
      <c r="F863">
        <f t="shared" si="39"/>
        <v>3872</v>
      </c>
      <c r="G863">
        <f t="shared" si="40"/>
        <v>7.5797767094094685E-3</v>
      </c>
      <c r="H863" t="e">
        <f t="shared" si="41"/>
        <v>#DIV/0!</v>
      </c>
    </row>
    <row r="864" spans="2:8" x14ac:dyDescent="0.2">
      <c r="B864">
        <v>15.204537999999999</v>
      </c>
      <c r="C864">
        <v>0</v>
      </c>
      <c r="D864">
        <v>15.204537999999999</v>
      </c>
      <c r="E864">
        <v>3508</v>
      </c>
      <c r="F864">
        <f t="shared" si="39"/>
        <v>3508</v>
      </c>
      <c r="G864">
        <f t="shared" si="40"/>
        <v>6.8672150559422563E-3</v>
      </c>
      <c r="H864" t="e">
        <f t="shared" si="41"/>
        <v>#DIV/0!</v>
      </c>
    </row>
    <row r="865" spans="2:8" x14ac:dyDescent="0.2">
      <c r="B865">
        <v>15.210537</v>
      </c>
      <c r="C865">
        <v>0</v>
      </c>
      <c r="D865">
        <v>15.210537</v>
      </c>
      <c r="E865">
        <v>3576</v>
      </c>
      <c r="F865">
        <f t="shared" si="39"/>
        <v>3576</v>
      </c>
      <c r="G865">
        <f t="shared" si="40"/>
        <v>7.0003309692273398E-3</v>
      </c>
      <c r="H865" t="e">
        <f t="shared" si="41"/>
        <v>#DIV/0!</v>
      </c>
    </row>
    <row r="866" spans="2:8" x14ac:dyDescent="0.2">
      <c r="B866">
        <v>15.216536</v>
      </c>
      <c r="C866">
        <v>0</v>
      </c>
      <c r="D866">
        <v>15.216536</v>
      </c>
      <c r="E866">
        <v>3309</v>
      </c>
      <c r="F866">
        <f t="shared" si="39"/>
        <v>3309</v>
      </c>
      <c r="G866">
        <f t="shared" si="40"/>
        <v>6.4776552508873791E-3</v>
      </c>
      <c r="H866" t="e">
        <f t="shared" si="41"/>
        <v>#DIV/0!</v>
      </c>
    </row>
    <row r="867" spans="2:8" x14ac:dyDescent="0.2">
      <c r="B867">
        <v>15.222535000000001</v>
      </c>
      <c r="C867">
        <v>0</v>
      </c>
      <c r="D867">
        <v>15.222535000000001</v>
      </c>
      <c r="E867">
        <v>3418</v>
      </c>
      <c r="F867">
        <f t="shared" si="39"/>
        <v>3418</v>
      </c>
      <c r="G867">
        <f t="shared" si="40"/>
        <v>6.6910322295355273E-3</v>
      </c>
      <c r="H867" t="e">
        <f t="shared" si="41"/>
        <v>#DIV/0!</v>
      </c>
    </row>
    <row r="868" spans="2:8" x14ac:dyDescent="0.2">
      <c r="B868">
        <v>15.228535000000001</v>
      </c>
      <c r="C868">
        <v>0</v>
      </c>
      <c r="D868">
        <v>15.228535000000001</v>
      </c>
      <c r="E868">
        <v>3407</v>
      </c>
      <c r="F868">
        <f t="shared" si="39"/>
        <v>3407</v>
      </c>
      <c r="G868">
        <f t="shared" si="40"/>
        <v>6.6694987729747053E-3</v>
      </c>
      <c r="H868" t="e">
        <f t="shared" si="41"/>
        <v>#DIV/0!</v>
      </c>
    </row>
    <row r="869" spans="2:8" x14ac:dyDescent="0.2">
      <c r="B869">
        <v>15.234534</v>
      </c>
      <c r="C869">
        <v>0</v>
      </c>
      <c r="D869">
        <v>15.234534</v>
      </c>
      <c r="E869">
        <v>3100</v>
      </c>
      <c r="F869">
        <f t="shared" si="39"/>
        <v>3100</v>
      </c>
      <c r="G869">
        <f t="shared" si="40"/>
        <v>6.0685195762317547E-3</v>
      </c>
      <c r="H869" t="e">
        <f t="shared" si="41"/>
        <v>#DIV/0!</v>
      </c>
    </row>
    <row r="870" spans="2:8" x14ac:dyDescent="0.2">
      <c r="B870">
        <v>15.240532999999999</v>
      </c>
      <c r="C870">
        <v>311</v>
      </c>
      <c r="D870">
        <v>15.240532999999999</v>
      </c>
      <c r="E870">
        <v>3142</v>
      </c>
      <c r="F870">
        <f t="shared" si="39"/>
        <v>3453</v>
      </c>
      <c r="G870">
        <f t="shared" si="40"/>
        <v>6.7595477731381441E-3</v>
      </c>
      <c r="H870">
        <f t="shared" si="41"/>
        <v>10.102893890675242</v>
      </c>
    </row>
    <row r="871" spans="2:8" x14ac:dyDescent="0.2">
      <c r="B871">
        <v>15.246532999999999</v>
      </c>
      <c r="C871">
        <v>539</v>
      </c>
      <c r="D871">
        <v>15.246532999999999</v>
      </c>
      <c r="E871">
        <v>4383</v>
      </c>
      <c r="F871">
        <f t="shared" si="39"/>
        <v>4922</v>
      </c>
      <c r="G871">
        <f t="shared" si="40"/>
        <v>9.6352430174879659E-3</v>
      </c>
      <c r="H871">
        <f t="shared" si="41"/>
        <v>8.1317254174397036</v>
      </c>
    </row>
    <row r="872" spans="2:8" x14ac:dyDescent="0.2">
      <c r="B872">
        <v>15.252532</v>
      </c>
      <c r="C872">
        <v>992</v>
      </c>
      <c r="D872">
        <v>15.252532</v>
      </c>
      <c r="E872">
        <v>4841</v>
      </c>
      <c r="F872">
        <f t="shared" si="39"/>
        <v>5833</v>
      </c>
      <c r="G872">
        <f t="shared" si="40"/>
        <v>1.1418604738116072E-2</v>
      </c>
      <c r="H872">
        <f t="shared" si="41"/>
        <v>4.880040322580645</v>
      </c>
    </row>
    <row r="873" spans="2:8" x14ac:dyDescent="0.2">
      <c r="B873">
        <v>15.262</v>
      </c>
      <c r="C873">
        <v>1391</v>
      </c>
      <c r="D873">
        <v>15.262</v>
      </c>
      <c r="E873">
        <v>6005</v>
      </c>
      <c r="F873">
        <f t="shared" si="39"/>
        <v>7396</v>
      </c>
      <c r="G873">
        <f t="shared" si="40"/>
        <v>1.447831315671292E-2</v>
      </c>
      <c r="H873">
        <f t="shared" si="41"/>
        <v>4.3170381020848314</v>
      </c>
    </row>
    <row r="874" spans="2:8" x14ac:dyDescent="0.2">
      <c r="B874">
        <v>15.267999</v>
      </c>
      <c r="C874">
        <v>1907</v>
      </c>
      <c r="D874">
        <v>15.267999</v>
      </c>
      <c r="E874">
        <v>7372</v>
      </c>
      <c r="F874">
        <f t="shared" si="39"/>
        <v>9279</v>
      </c>
      <c r="G874">
        <f t="shared" si="40"/>
        <v>1.8164449402533693E-2</v>
      </c>
      <c r="H874">
        <f t="shared" si="41"/>
        <v>3.8657577346617726</v>
      </c>
    </row>
    <row r="875" spans="2:8" x14ac:dyDescent="0.2">
      <c r="B875">
        <v>15.273998000000001</v>
      </c>
      <c r="C875">
        <v>3547</v>
      </c>
      <c r="D875">
        <v>15.273998000000001</v>
      </c>
      <c r="E875">
        <v>8776</v>
      </c>
      <c r="F875">
        <f t="shared" si="39"/>
        <v>12323</v>
      </c>
      <c r="G875">
        <f t="shared" si="40"/>
        <v>2.4123344109001261E-2</v>
      </c>
      <c r="H875">
        <f t="shared" si="41"/>
        <v>2.4742035522977166</v>
      </c>
    </row>
    <row r="876" spans="2:8" x14ac:dyDescent="0.2">
      <c r="B876">
        <v>15.279998000000001</v>
      </c>
      <c r="C876">
        <v>6691</v>
      </c>
      <c r="D876">
        <v>15.279998000000001</v>
      </c>
      <c r="E876">
        <v>11193</v>
      </c>
      <c r="F876">
        <f t="shared" si="39"/>
        <v>17884</v>
      </c>
      <c r="G876">
        <f t="shared" si="40"/>
        <v>3.5009485193977001E-2</v>
      </c>
      <c r="H876">
        <f t="shared" si="41"/>
        <v>1.672844118965775</v>
      </c>
    </row>
    <row r="877" spans="2:8" x14ac:dyDescent="0.2">
      <c r="B877">
        <v>15.285997</v>
      </c>
      <c r="C877">
        <v>10287</v>
      </c>
      <c r="D877">
        <v>15.285997</v>
      </c>
      <c r="E877">
        <v>15007</v>
      </c>
      <c r="F877">
        <f t="shared" si="39"/>
        <v>25294</v>
      </c>
      <c r="G877">
        <f t="shared" si="40"/>
        <v>4.9515204568130966E-2</v>
      </c>
      <c r="H877">
        <f t="shared" si="41"/>
        <v>1.4588315349470204</v>
      </c>
    </row>
    <row r="878" spans="2:8" x14ac:dyDescent="0.2">
      <c r="B878">
        <v>15.291997</v>
      </c>
      <c r="C878">
        <v>15928</v>
      </c>
      <c r="D878">
        <v>15.291997</v>
      </c>
      <c r="E878">
        <v>21174</v>
      </c>
      <c r="F878">
        <f t="shared" si="39"/>
        <v>37102</v>
      </c>
      <c r="G878">
        <f t="shared" si="40"/>
        <v>7.2630391392693727E-2</v>
      </c>
      <c r="H878">
        <f t="shared" si="41"/>
        <v>1.3293571069814163</v>
      </c>
    </row>
    <row r="879" spans="2:8" x14ac:dyDescent="0.2">
      <c r="B879">
        <v>15.297998</v>
      </c>
      <c r="C879">
        <v>26332</v>
      </c>
      <c r="D879">
        <v>15.297998</v>
      </c>
      <c r="E879">
        <v>34133</v>
      </c>
      <c r="F879">
        <f t="shared" si="39"/>
        <v>60465</v>
      </c>
      <c r="G879">
        <f t="shared" si="40"/>
        <v>0.11836549554092032</v>
      </c>
      <c r="H879">
        <f t="shared" si="41"/>
        <v>1.2962555066079295</v>
      </c>
    </row>
    <row r="880" spans="2:8" x14ac:dyDescent="0.2">
      <c r="B880">
        <v>15.303997000000001</v>
      </c>
      <c r="C880">
        <v>45275</v>
      </c>
      <c r="D880">
        <v>15.303997000000001</v>
      </c>
      <c r="E880">
        <v>57265</v>
      </c>
      <c r="F880">
        <f t="shared" si="39"/>
        <v>102540</v>
      </c>
      <c r="G880">
        <f t="shared" si="40"/>
        <v>0.20073096688606584</v>
      </c>
      <c r="H880">
        <f t="shared" si="41"/>
        <v>1.2648260629486472</v>
      </c>
    </row>
    <row r="881" spans="2:8" x14ac:dyDescent="0.2">
      <c r="B881">
        <v>15.309996</v>
      </c>
      <c r="C881">
        <v>78119</v>
      </c>
      <c r="D881">
        <v>15.309996</v>
      </c>
      <c r="E881">
        <v>100599</v>
      </c>
      <c r="F881">
        <f t="shared" si="39"/>
        <v>178718</v>
      </c>
      <c r="G881">
        <f t="shared" si="40"/>
        <v>0.34985602633064089</v>
      </c>
      <c r="H881">
        <f t="shared" si="41"/>
        <v>1.2877661004365135</v>
      </c>
    </row>
    <row r="882" spans="2:8" x14ac:dyDescent="0.2">
      <c r="B882">
        <v>15.315996</v>
      </c>
      <c r="C882">
        <v>132029</v>
      </c>
      <c r="D882">
        <v>15.315996</v>
      </c>
      <c r="E882">
        <v>175548</v>
      </c>
      <c r="F882">
        <f t="shared" si="39"/>
        <v>307577</v>
      </c>
      <c r="G882">
        <f t="shared" si="40"/>
        <v>0.60210872441891428</v>
      </c>
      <c r="H882">
        <f t="shared" si="41"/>
        <v>1.3296169780881473</v>
      </c>
    </row>
    <row r="883" spans="2:8" x14ac:dyDescent="0.2">
      <c r="B883">
        <v>15.321740999999999</v>
      </c>
      <c r="C883">
        <v>208035</v>
      </c>
      <c r="D883">
        <v>15.321740999999999</v>
      </c>
      <c r="E883">
        <v>296241</v>
      </c>
      <c r="F883">
        <f t="shared" si="39"/>
        <v>504276</v>
      </c>
      <c r="G883">
        <f t="shared" si="40"/>
        <v>0.98716412187865932</v>
      </c>
      <c r="H883">
        <f t="shared" si="41"/>
        <v>1.4239959622178959</v>
      </c>
    </row>
    <row r="884" spans="2:8" x14ac:dyDescent="0.2">
      <c r="B884">
        <v>15.327159</v>
      </c>
      <c r="C884">
        <v>365776</v>
      </c>
      <c r="D884">
        <v>15.327159</v>
      </c>
      <c r="E884">
        <v>554402</v>
      </c>
      <c r="F884">
        <f t="shared" si="39"/>
        <v>920178</v>
      </c>
      <c r="G884">
        <f t="shared" si="40"/>
        <v>1.8013284537476721</v>
      </c>
      <c r="H884">
        <f t="shared" si="41"/>
        <v>1.5156871965355847</v>
      </c>
    </row>
    <row r="885" spans="2:8" x14ac:dyDescent="0.2">
      <c r="B885">
        <v>15.332174999999999</v>
      </c>
      <c r="C885">
        <v>580631</v>
      </c>
      <c r="D885">
        <v>15.332174999999999</v>
      </c>
      <c r="E885">
        <v>930456</v>
      </c>
      <c r="F885">
        <f t="shared" si="39"/>
        <v>1511087</v>
      </c>
      <c r="G885">
        <f t="shared" si="40"/>
        <v>2.958084206738488</v>
      </c>
      <c r="H885">
        <f t="shared" si="41"/>
        <v>1.6024910829769681</v>
      </c>
    </row>
    <row r="886" spans="2:8" x14ac:dyDescent="0.2">
      <c r="B886">
        <v>15.336842000000001</v>
      </c>
      <c r="C886">
        <v>851004</v>
      </c>
      <c r="D886">
        <v>15.336842000000001</v>
      </c>
      <c r="E886">
        <v>1419236</v>
      </c>
      <c r="F886">
        <f t="shared" si="39"/>
        <v>2270240</v>
      </c>
      <c r="G886">
        <f t="shared" si="40"/>
        <v>4.4441922202401223</v>
      </c>
      <c r="H886">
        <f t="shared" si="41"/>
        <v>1.66771954068371</v>
      </c>
    </row>
    <row r="887" spans="2:8" x14ac:dyDescent="0.2">
      <c r="B887">
        <v>15.344628</v>
      </c>
      <c r="C887">
        <v>1180061</v>
      </c>
      <c r="D887">
        <v>15.344628</v>
      </c>
      <c r="E887">
        <v>2054685</v>
      </c>
      <c r="F887">
        <f t="shared" si="39"/>
        <v>3234746</v>
      </c>
      <c r="G887">
        <f t="shared" si="40"/>
        <v>6.3322965887539882</v>
      </c>
      <c r="H887">
        <f t="shared" si="41"/>
        <v>1.7411684650200285</v>
      </c>
    </row>
    <row r="888" spans="2:8" x14ac:dyDescent="0.2">
      <c r="B888">
        <v>15.348713</v>
      </c>
      <c r="C888">
        <v>1597920</v>
      </c>
      <c r="D888">
        <v>15.348713</v>
      </c>
      <c r="E888">
        <v>2854549</v>
      </c>
      <c r="F888">
        <f t="shared" si="39"/>
        <v>4452469</v>
      </c>
      <c r="G888">
        <f t="shared" si="40"/>
        <v>8.7160952545371035</v>
      </c>
      <c r="H888">
        <f t="shared" si="41"/>
        <v>1.786415465104636</v>
      </c>
    </row>
    <row r="889" spans="2:8" x14ac:dyDescent="0.2">
      <c r="B889">
        <v>15.352319</v>
      </c>
      <c r="C889">
        <v>2074000</v>
      </c>
      <c r="D889">
        <v>15.352319</v>
      </c>
      <c r="E889">
        <v>3847398</v>
      </c>
      <c r="F889">
        <f t="shared" si="39"/>
        <v>5921398</v>
      </c>
      <c r="G889">
        <f t="shared" si="40"/>
        <v>11.591651510212762</v>
      </c>
      <c r="H889">
        <f t="shared" si="41"/>
        <v>1.8550617164898746</v>
      </c>
    </row>
    <row r="890" spans="2:8" x14ac:dyDescent="0.2">
      <c r="B890">
        <v>15.355902</v>
      </c>
      <c r="C890">
        <v>2636944</v>
      </c>
      <c r="D890">
        <v>15.355902</v>
      </c>
      <c r="E890">
        <v>4989115</v>
      </c>
      <c r="F890">
        <f t="shared" si="39"/>
        <v>7626059</v>
      </c>
      <c r="G890">
        <f t="shared" si="40"/>
        <v>14.928673655160759</v>
      </c>
      <c r="H890">
        <f t="shared" si="41"/>
        <v>1.892006428653775</v>
      </c>
    </row>
    <row r="891" spans="2:8" x14ac:dyDescent="0.2">
      <c r="B891">
        <v>15.359483000000001</v>
      </c>
      <c r="C891">
        <v>3271505</v>
      </c>
      <c r="D891">
        <v>15.359483000000001</v>
      </c>
      <c r="E891">
        <v>6291619</v>
      </c>
      <c r="F891">
        <f t="shared" si="39"/>
        <v>9563124</v>
      </c>
      <c r="G891">
        <f t="shared" si="40"/>
        <v>18.720646839977974</v>
      </c>
      <c r="H891">
        <f t="shared" si="41"/>
        <v>1.923157384751055</v>
      </c>
    </row>
    <row r="892" spans="2:8" x14ac:dyDescent="0.2">
      <c r="B892">
        <v>15.363065000000001</v>
      </c>
      <c r="C892">
        <v>3955641</v>
      </c>
      <c r="D892">
        <v>15.363065000000001</v>
      </c>
      <c r="E892">
        <v>7825483</v>
      </c>
      <c r="F892">
        <f t="shared" si="39"/>
        <v>11781124</v>
      </c>
      <c r="G892">
        <f t="shared" si="40"/>
        <v>23.062574717423789</v>
      </c>
      <c r="H892">
        <f t="shared" si="41"/>
        <v>1.9783097101076665</v>
      </c>
    </row>
    <row r="893" spans="2:8" x14ac:dyDescent="0.2">
      <c r="B893">
        <v>15.366647</v>
      </c>
      <c r="C893">
        <v>4663966</v>
      </c>
      <c r="D893">
        <v>15.366647</v>
      </c>
      <c r="E893">
        <v>9352042</v>
      </c>
      <c r="F893">
        <f t="shared" si="39"/>
        <v>14016008</v>
      </c>
      <c r="G893">
        <f t="shared" si="40"/>
        <v>27.437554493103512</v>
      </c>
      <c r="H893">
        <f t="shared" si="41"/>
        <v>2.0051694201887407</v>
      </c>
    </row>
    <row r="894" spans="2:8" x14ac:dyDescent="0.2">
      <c r="B894">
        <v>15.370227999999999</v>
      </c>
      <c r="C894">
        <v>5411666</v>
      </c>
      <c r="D894">
        <v>15.370227999999999</v>
      </c>
      <c r="E894">
        <v>11026510</v>
      </c>
      <c r="F894">
        <f t="shared" si="39"/>
        <v>16438176</v>
      </c>
      <c r="G894">
        <f t="shared" si="40"/>
        <v>32.179158985013871</v>
      </c>
      <c r="H894">
        <f t="shared" si="41"/>
        <v>2.0375444456476064</v>
      </c>
    </row>
    <row r="895" spans="2:8" x14ac:dyDescent="0.2">
      <c r="B895">
        <v>15.373810000000001</v>
      </c>
      <c r="C895">
        <v>6208703</v>
      </c>
      <c r="D895">
        <v>15.373810000000001</v>
      </c>
      <c r="E895">
        <v>12893590</v>
      </c>
      <c r="F895">
        <f t="shared" si="39"/>
        <v>19102293</v>
      </c>
      <c r="G895">
        <f t="shared" si="40"/>
        <v>37.394399684327354</v>
      </c>
      <c r="H895">
        <f t="shared" si="41"/>
        <v>2.0766962117530827</v>
      </c>
    </row>
    <row r="896" spans="2:8" x14ac:dyDescent="0.2">
      <c r="B896">
        <v>15.377390999999999</v>
      </c>
      <c r="C896">
        <v>6976396</v>
      </c>
      <c r="D896">
        <v>15.377390999999999</v>
      </c>
      <c r="E896">
        <v>14759575</v>
      </c>
      <c r="F896">
        <f t="shared" si="39"/>
        <v>21735971</v>
      </c>
      <c r="G896">
        <f t="shared" si="40"/>
        <v>42.550053394163129</v>
      </c>
      <c r="H896">
        <f t="shared" si="41"/>
        <v>2.1156446681065697</v>
      </c>
    </row>
    <row r="897" spans="2:8" x14ac:dyDescent="0.2">
      <c r="B897">
        <v>15.380972</v>
      </c>
      <c r="C897">
        <v>7770793</v>
      </c>
      <c r="D897">
        <v>15.380972</v>
      </c>
      <c r="E897">
        <v>16843245</v>
      </c>
      <c r="F897">
        <f t="shared" si="39"/>
        <v>24614038</v>
      </c>
      <c r="G897">
        <f t="shared" si="40"/>
        <v>48.184119823584616</v>
      </c>
      <c r="H897">
        <f t="shared" si="41"/>
        <v>2.1675065852352522</v>
      </c>
    </row>
    <row r="898" spans="2:8" x14ac:dyDescent="0.2">
      <c r="B898">
        <v>15.384555000000001</v>
      </c>
      <c r="C898">
        <v>8537014</v>
      </c>
      <c r="D898">
        <v>15.384555000000001</v>
      </c>
      <c r="E898">
        <v>18725169</v>
      </c>
      <c r="F898">
        <f t="shared" si="39"/>
        <v>27262183</v>
      </c>
      <c r="G898">
        <f t="shared" si="40"/>
        <v>53.368093943971786</v>
      </c>
      <c r="H898">
        <f t="shared" si="41"/>
        <v>2.19340966291024</v>
      </c>
    </row>
    <row r="899" spans="2:8" x14ac:dyDescent="0.2">
      <c r="B899">
        <v>15.388135999999999</v>
      </c>
      <c r="C899">
        <v>9311646</v>
      </c>
      <c r="D899">
        <v>15.388135999999999</v>
      </c>
      <c r="E899">
        <v>20555951</v>
      </c>
      <c r="F899">
        <f t="shared" si="39"/>
        <v>29867597</v>
      </c>
      <c r="G899">
        <f t="shared" si="40"/>
        <v>58.468418415968003</v>
      </c>
      <c r="H899">
        <f t="shared" si="41"/>
        <v>2.2075528859237132</v>
      </c>
    </row>
    <row r="900" spans="2:8" x14ac:dyDescent="0.2">
      <c r="B900">
        <v>15.391719</v>
      </c>
      <c r="C900">
        <v>10039543</v>
      </c>
      <c r="D900">
        <v>15.391719</v>
      </c>
      <c r="E900">
        <v>22527241</v>
      </c>
      <c r="F900">
        <f t="shared" si="39"/>
        <v>32566784</v>
      </c>
      <c r="G900">
        <f t="shared" si="40"/>
        <v>63.752311689971322</v>
      </c>
      <c r="H900">
        <f t="shared" si="41"/>
        <v>2.2438512390454428</v>
      </c>
    </row>
    <row r="901" spans="2:8" x14ac:dyDescent="0.2">
      <c r="B901">
        <v>15.395300000000001</v>
      </c>
      <c r="C901">
        <v>10698983</v>
      </c>
      <c r="D901">
        <v>15.395300000000001</v>
      </c>
      <c r="E901">
        <v>24529407</v>
      </c>
      <c r="F901">
        <f t="shared" si="39"/>
        <v>35228390</v>
      </c>
      <c r="G901">
        <f t="shared" si="40"/>
        <v>68.962636888428051</v>
      </c>
      <c r="H901">
        <f t="shared" si="41"/>
        <v>2.2926858562164272</v>
      </c>
    </row>
    <row r="902" spans="2:8" x14ac:dyDescent="0.2">
      <c r="B902">
        <v>15.398880999999999</v>
      </c>
      <c r="C902">
        <v>11291714</v>
      </c>
      <c r="D902">
        <v>15.398880999999999</v>
      </c>
      <c r="E902">
        <v>26319775</v>
      </c>
      <c r="F902">
        <f t="shared" si="39"/>
        <v>37611489</v>
      </c>
      <c r="G902">
        <f t="shared" si="40"/>
        <v>73.627760415395244</v>
      </c>
      <c r="H902">
        <f t="shared" si="41"/>
        <v>2.3308928121983961</v>
      </c>
    </row>
    <row r="903" spans="2:8" x14ac:dyDescent="0.2">
      <c r="B903">
        <v>15.402462999999999</v>
      </c>
      <c r="C903">
        <v>12053226</v>
      </c>
      <c r="D903">
        <v>15.402462999999999</v>
      </c>
      <c r="E903">
        <v>28370027</v>
      </c>
      <c r="F903">
        <f t="shared" si="39"/>
        <v>40423253</v>
      </c>
      <c r="G903">
        <f t="shared" si="40"/>
        <v>79.132032956602899</v>
      </c>
      <c r="H903">
        <f t="shared" si="41"/>
        <v>2.353728951900512</v>
      </c>
    </row>
    <row r="904" spans="2:8" x14ac:dyDescent="0.2">
      <c r="B904">
        <v>15.406044</v>
      </c>
      <c r="C904">
        <v>12598536</v>
      </c>
      <c r="D904">
        <v>15.406044</v>
      </c>
      <c r="E904">
        <v>29780585</v>
      </c>
      <c r="F904">
        <f t="shared" si="39"/>
        <v>42379121</v>
      </c>
      <c r="G904">
        <f t="shared" si="40"/>
        <v>82.960814649030397</v>
      </c>
      <c r="H904">
        <f t="shared" si="41"/>
        <v>2.3638131446383928</v>
      </c>
    </row>
    <row r="905" spans="2:8" x14ac:dyDescent="0.2">
      <c r="B905">
        <v>15.409625</v>
      </c>
      <c r="C905">
        <v>13009647</v>
      </c>
      <c r="D905">
        <v>15.409625</v>
      </c>
      <c r="E905">
        <v>31153893</v>
      </c>
      <c r="F905">
        <f t="shared" si="39"/>
        <v>44163540</v>
      </c>
      <c r="G905">
        <f t="shared" si="40"/>
        <v>86.453970014740051</v>
      </c>
      <c r="H905">
        <f t="shared" si="41"/>
        <v>2.3946762736913616</v>
      </c>
    </row>
    <row r="906" spans="2:8" x14ac:dyDescent="0.2">
      <c r="B906">
        <v>15.413207999999999</v>
      </c>
      <c r="C906">
        <v>13340680</v>
      </c>
      <c r="D906">
        <v>15.413207999999999</v>
      </c>
      <c r="E906">
        <v>32482892</v>
      </c>
      <c r="F906">
        <f t="shared" si="39"/>
        <v>45823572</v>
      </c>
      <c r="G906">
        <f t="shared" si="40"/>
        <v>89.703627011246866</v>
      </c>
      <c r="H906">
        <f t="shared" si="41"/>
        <v>2.4348752837186711</v>
      </c>
    </row>
    <row r="907" spans="2:8" x14ac:dyDescent="0.2">
      <c r="B907">
        <v>15.416789</v>
      </c>
      <c r="C907">
        <v>13873749</v>
      </c>
      <c r="D907">
        <v>15.416789</v>
      </c>
      <c r="E907">
        <v>33884303</v>
      </c>
      <c r="F907">
        <f t="shared" si="39"/>
        <v>47758052</v>
      </c>
      <c r="G907">
        <f t="shared" si="40"/>
        <v>93.490539833772289</v>
      </c>
      <c r="H907">
        <f t="shared" si="41"/>
        <v>2.442332133873836</v>
      </c>
    </row>
    <row r="908" spans="2:8" x14ac:dyDescent="0.2">
      <c r="B908">
        <v>15.420372</v>
      </c>
      <c r="C908">
        <v>14146383</v>
      </c>
      <c r="D908">
        <v>15.420372</v>
      </c>
      <c r="E908">
        <v>34428297</v>
      </c>
      <c r="F908">
        <f t="shared" si="39"/>
        <v>48574680</v>
      </c>
      <c r="G908">
        <f t="shared" si="40"/>
        <v>95.089160157804216</v>
      </c>
      <c r="H908">
        <f t="shared" si="41"/>
        <v>2.433717297205936</v>
      </c>
    </row>
    <row r="909" spans="2:8" x14ac:dyDescent="0.2">
      <c r="B909">
        <v>15.425888</v>
      </c>
      <c r="C909">
        <v>14450342</v>
      </c>
      <c r="D909">
        <v>15.425888</v>
      </c>
      <c r="E909">
        <v>35317975</v>
      </c>
      <c r="F909">
        <f t="shared" si="39"/>
        <v>49768317</v>
      </c>
      <c r="G909">
        <f t="shared" si="40"/>
        <v>97.425808384066968</v>
      </c>
      <c r="H909">
        <f t="shared" si="41"/>
        <v>2.4440926726855321</v>
      </c>
    </row>
    <row r="910" spans="2:8" x14ac:dyDescent="0.2">
      <c r="B910">
        <v>15.429468999999999</v>
      </c>
      <c r="C910">
        <v>14356475</v>
      </c>
      <c r="D910">
        <v>15.429468999999999</v>
      </c>
      <c r="E910">
        <v>35307474</v>
      </c>
      <c r="F910">
        <f t="shared" si="39"/>
        <v>49663949</v>
      </c>
      <c r="G910">
        <f t="shared" si="40"/>
        <v>97.221498948217885</v>
      </c>
      <c r="H910">
        <f t="shared" si="41"/>
        <v>2.4593414469777573</v>
      </c>
    </row>
    <row r="911" spans="2:8" x14ac:dyDescent="0.2">
      <c r="B911">
        <v>15.43305</v>
      </c>
      <c r="C911">
        <v>14466865</v>
      </c>
      <c r="D911">
        <v>15.43305</v>
      </c>
      <c r="E911">
        <v>35728266</v>
      </c>
      <c r="F911">
        <f t="shared" si="39"/>
        <v>50195131</v>
      </c>
      <c r="G911">
        <f t="shared" si="40"/>
        <v>98.261333904844321</v>
      </c>
      <c r="H911">
        <f t="shared" si="41"/>
        <v>2.4696619481829685</v>
      </c>
    </row>
    <row r="912" spans="2:8" x14ac:dyDescent="0.2">
      <c r="B912">
        <v>15.436633</v>
      </c>
      <c r="C912">
        <v>14641509</v>
      </c>
      <c r="D912">
        <v>15.436633</v>
      </c>
      <c r="E912">
        <v>36441790</v>
      </c>
      <c r="F912">
        <f t="shared" si="39"/>
        <v>51083299</v>
      </c>
      <c r="G912">
        <f t="shared" si="40"/>
        <v>100</v>
      </c>
      <c r="H912">
        <f t="shared" si="41"/>
        <v>2.488936761914363</v>
      </c>
    </row>
    <row r="913" spans="2:8" x14ac:dyDescent="0.2">
      <c r="B913">
        <v>15.440213</v>
      </c>
      <c r="C913">
        <v>14555311</v>
      </c>
      <c r="D913">
        <v>15.440213</v>
      </c>
      <c r="E913">
        <v>36289114</v>
      </c>
      <c r="F913">
        <f t="shared" si="39"/>
        <v>50844425</v>
      </c>
      <c r="G913">
        <f t="shared" si="40"/>
        <v>99.532383372499098</v>
      </c>
      <c r="H913">
        <f t="shared" si="41"/>
        <v>2.4931871259913305</v>
      </c>
    </row>
    <row r="914" spans="2:8" x14ac:dyDescent="0.2">
      <c r="B914">
        <v>15.443796000000001</v>
      </c>
      <c r="C914">
        <v>14147739</v>
      </c>
      <c r="D914">
        <v>15.443796000000001</v>
      </c>
      <c r="E914">
        <v>35638363</v>
      </c>
      <c r="F914">
        <f t="shared" si="39"/>
        <v>49786102</v>
      </c>
      <c r="G914">
        <f t="shared" si="40"/>
        <v>97.460624068151901</v>
      </c>
      <c r="H914">
        <f t="shared" si="41"/>
        <v>2.519014734439192</v>
      </c>
    </row>
    <row r="915" spans="2:8" x14ac:dyDescent="0.2">
      <c r="B915">
        <v>15.447376999999999</v>
      </c>
      <c r="C915">
        <v>13996037</v>
      </c>
      <c r="D915">
        <v>15.447376999999999</v>
      </c>
      <c r="E915">
        <v>35554444</v>
      </c>
      <c r="F915">
        <f t="shared" si="39"/>
        <v>49550481</v>
      </c>
      <c r="G915">
        <f t="shared" si="40"/>
        <v>96.999375471032124</v>
      </c>
      <c r="H915">
        <f t="shared" si="41"/>
        <v>2.5403222355013781</v>
      </c>
    </row>
    <row r="916" spans="2:8" x14ac:dyDescent="0.2">
      <c r="B916">
        <v>15.450958</v>
      </c>
      <c r="C916">
        <v>13698603</v>
      </c>
      <c r="D916">
        <v>15.450958</v>
      </c>
      <c r="E916">
        <v>34904914</v>
      </c>
      <c r="F916">
        <f t="shared" si="39"/>
        <v>48603517</v>
      </c>
      <c r="G916">
        <f t="shared" si="40"/>
        <v>95.14561109297189</v>
      </c>
      <c r="H916">
        <f t="shared" si="41"/>
        <v>2.5480637697143278</v>
      </c>
    </row>
    <row r="917" spans="2:8" x14ac:dyDescent="0.2">
      <c r="B917">
        <v>15.454541000000001</v>
      </c>
      <c r="C917">
        <v>13530179</v>
      </c>
      <c r="D917">
        <v>15.454541000000001</v>
      </c>
      <c r="E917">
        <v>34612507</v>
      </c>
      <c r="F917">
        <f t="shared" si="39"/>
        <v>48142686</v>
      </c>
      <c r="G917">
        <f t="shared" si="40"/>
        <v>94.24349433657369</v>
      </c>
      <c r="H917">
        <f t="shared" si="41"/>
        <v>2.5581706642609827</v>
      </c>
    </row>
    <row r="918" spans="2:8" x14ac:dyDescent="0.2">
      <c r="B918">
        <v>15.458121999999999</v>
      </c>
      <c r="C918">
        <v>13153324</v>
      </c>
      <c r="D918">
        <v>15.458121999999999</v>
      </c>
      <c r="E918">
        <v>33854171</v>
      </c>
      <c r="F918">
        <f t="shared" si="39"/>
        <v>47007495</v>
      </c>
      <c r="G918">
        <f t="shared" si="40"/>
        <v>92.021259237779446</v>
      </c>
      <c r="H918">
        <f t="shared" si="41"/>
        <v>2.5738110761964048</v>
      </c>
    </row>
    <row r="919" spans="2:8" x14ac:dyDescent="0.2">
      <c r="B919">
        <v>15.461703</v>
      </c>
      <c r="C919">
        <v>12682241</v>
      </c>
      <c r="D919">
        <v>15.461703</v>
      </c>
      <c r="E919">
        <v>32630785</v>
      </c>
      <c r="F919">
        <f t="shared" si="39"/>
        <v>45313026</v>
      </c>
      <c r="G919">
        <f t="shared" si="40"/>
        <v>88.704188819128532</v>
      </c>
      <c r="H919">
        <f t="shared" si="41"/>
        <v>2.5729510265575302</v>
      </c>
    </row>
    <row r="920" spans="2:8" x14ac:dyDescent="0.2">
      <c r="B920">
        <v>15.465286000000001</v>
      </c>
      <c r="C920">
        <v>12394644</v>
      </c>
      <c r="D920">
        <v>15.465286000000001</v>
      </c>
      <c r="E920">
        <v>32165427</v>
      </c>
      <c r="F920">
        <f t="shared" ref="F920:F983" si="42">C920+E920</f>
        <v>44560071</v>
      </c>
      <c r="G920">
        <f t="shared" ref="G920:G983" si="43">F920/F$912*100</f>
        <v>87.230213929605455</v>
      </c>
      <c r="H920">
        <f t="shared" ref="H920:H983" si="44">E920/C920</f>
        <v>2.5951069671706586</v>
      </c>
    </row>
    <row r="921" spans="2:8" x14ac:dyDescent="0.2">
      <c r="B921">
        <v>15.468866999999999</v>
      </c>
      <c r="C921">
        <v>11976890</v>
      </c>
      <c r="D921">
        <v>15.468866999999999</v>
      </c>
      <c r="E921">
        <v>31030531</v>
      </c>
      <c r="F921">
        <f t="shared" si="42"/>
        <v>43007421</v>
      </c>
      <c r="G921">
        <f t="shared" si="43"/>
        <v>84.190766536045373</v>
      </c>
      <c r="H921">
        <f t="shared" si="44"/>
        <v>2.590867161675527</v>
      </c>
    </row>
    <row r="922" spans="2:8" x14ac:dyDescent="0.2">
      <c r="B922">
        <v>15.472448999999999</v>
      </c>
      <c r="C922">
        <v>11566812</v>
      </c>
      <c r="D922">
        <v>15.472448999999999</v>
      </c>
      <c r="E922">
        <v>30154476</v>
      </c>
      <c r="F922">
        <f t="shared" si="42"/>
        <v>41721288</v>
      </c>
      <c r="G922">
        <f t="shared" si="43"/>
        <v>81.673049346323552</v>
      </c>
      <c r="H922">
        <f t="shared" si="44"/>
        <v>2.6069824598169316</v>
      </c>
    </row>
    <row r="923" spans="2:8" x14ac:dyDescent="0.2">
      <c r="B923">
        <v>15.47603</v>
      </c>
      <c r="C923">
        <v>11116607</v>
      </c>
      <c r="D923">
        <v>15.47603</v>
      </c>
      <c r="E923">
        <v>29125956</v>
      </c>
      <c r="F923">
        <f t="shared" si="42"/>
        <v>40242563</v>
      </c>
      <c r="G923">
        <f t="shared" si="43"/>
        <v>78.778316568786991</v>
      </c>
      <c r="H923">
        <f t="shared" si="44"/>
        <v>2.6200400895704958</v>
      </c>
    </row>
    <row r="924" spans="2:8" x14ac:dyDescent="0.2">
      <c r="B924">
        <v>15.479611</v>
      </c>
      <c r="C924">
        <v>10645604</v>
      </c>
      <c r="D924">
        <v>15.479611</v>
      </c>
      <c r="E924">
        <v>27952562</v>
      </c>
      <c r="F924">
        <f t="shared" si="42"/>
        <v>38598166</v>
      </c>
      <c r="G924">
        <f t="shared" si="43"/>
        <v>75.559266444400947</v>
      </c>
      <c r="H924">
        <f t="shared" si="44"/>
        <v>2.6257375344790206</v>
      </c>
    </row>
    <row r="925" spans="2:8" x14ac:dyDescent="0.2">
      <c r="B925">
        <v>15.483193999999999</v>
      </c>
      <c r="C925">
        <v>10206812</v>
      </c>
      <c r="D925">
        <v>15.483193999999999</v>
      </c>
      <c r="E925">
        <v>26838915</v>
      </c>
      <c r="F925">
        <f t="shared" si="42"/>
        <v>37045727</v>
      </c>
      <c r="G925">
        <f t="shared" si="43"/>
        <v>72.520232101689444</v>
      </c>
      <c r="H925">
        <f t="shared" si="44"/>
        <v>2.6295100762118477</v>
      </c>
    </row>
    <row r="926" spans="2:8" x14ac:dyDescent="0.2">
      <c r="B926">
        <v>15.486775</v>
      </c>
      <c r="C926">
        <v>9640887</v>
      </c>
      <c r="D926">
        <v>15.486775</v>
      </c>
      <c r="E926">
        <v>25559897</v>
      </c>
      <c r="F926">
        <f t="shared" si="42"/>
        <v>35200784</v>
      </c>
      <c r="G926">
        <f t="shared" si="43"/>
        <v>68.908595742808231</v>
      </c>
      <c r="H926">
        <f t="shared" si="44"/>
        <v>2.651197654323715</v>
      </c>
    </row>
    <row r="927" spans="2:8" x14ac:dyDescent="0.2">
      <c r="B927">
        <v>15.490356</v>
      </c>
      <c r="C927">
        <v>9152187</v>
      </c>
      <c r="D927">
        <v>15.490356</v>
      </c>
      <c r="E927">
        <v>24118905</v>
      </c>
      <c r="F927">
        <f t="shared" si="42"/>
        <v>33271092</v>
      </c>
      <c r="G927">
        <f t="shared" si="43"/>
        <v>65.131055846647641</v>
      </c>
      <c r="H927">
        <f t="shared" si="44"/>
        <v>2.6353160179091621</v>
      </c>
    </row>
    <row r="928" spans="2:8" x14ac:dyDescent="0.2">
      <c r="B928">
        <v>15.493938999999999</v>
      </c>
      <c r="C928">
        <v>8775501</v>
      </c>
      <c r="D928">
        <v>15.493938999999999</v>
      </c>
      <c r="E928">
        <v>23230536</v>
      </c>
      <c r="F928">
        <f t="shared" si="42"/>
        <v>32006037</v>
      </c>
      <c r="G928">
        <f t="shared" si="43"/>
        <v>62.654600674870274</v>
      </c>
      <c r="H928">
        <f t="shared" si="44"/>
        <v>2.647203390438905</v>
      </c>
    </row>
    <row r="929" spans="2:8" x14ac:dyDescent="0.2">
      <c r="B929">
        <v>15.49752</v>
      </c>
      <c r="C929">
        <v>8299798</v>
      </c>
      <c r="D929">
        <v>15.49752</v>
      </c>
      <c r="E929">
        <v>21934758</v>
      </c>
      <c r="F929">
        <f t="shared" si="42"/>
        <v>30234556</v>
      </c>
      <c r="G929">
        <f t="shared" si="43"/>
        <v>59.186772569250081</v>
      </c>
      <c r="H929">
        <f t="shared" si="44"/>
        <v>2.6428062466098572</v>
      </c>
    </row>
    <row r="930" spans="2:8" x14ac:dyDescent="0.2">
      <c r="B930">
        <v>15.501103000000001</v>
      </c>
      <c r="C930">
        <v>7829965</v>
      </c>
      <c r="D930">
        <v>15.501103000000001</v>
      </c>
      <c r="E930">
        <v>20643576</v>
      </c>
      <c r="F930">
        <f t="shared" si="42"/>
        <v>28473541</v>
      </c>
      <c r="G930">
        <f t="shared" si="43"/>
        <v>55.739432568754019</v>
      </c>
      <c r="H930">
        <f t="shared" si="44"/>
        <v>2.6364838157003256</v>
      </c>
    </row>
    <row r="931" spans="2:8" x14ac:dyDescent="0.2">
      <c r="B931">
        <v>15.504683</v>
      </c>
      <c r="C931">
        <v>7320723</v>
      </c>
      <c r="D931">
        <v>15.504683</v>
      </c>
      <c r="E931">
        <v>19387070</v>
      </c>
      <c r="F931">
        <f t="shared" si="42"/>
        <v>26707793</v>
      </c>
      <c r="G931">
        <f t="shared" si="43"/>
        <v>52.282827309175936</v>
      </c>
      <c r="H931">
        <f t="shared" si="44"/>
        <v>2.6482452621141381</v>
      </c>
    </row>
    <row r="932" spans="2:8" x14ac:dyDescent="0.2">
      <c r="B932">
        <v>15.510381000000001</v>
      </c>
      <c r="C932">
        <v>6882703</v>
      </c>
      <c r="D932">
        <v>15.510381000000001</v>
      </c>
      <c r="E932">
        <v>18342042</v>
      </c>
      <c r="F932">
        <f t="shared" si="42"/>
        <v>25224745</v>
      </c>
      <c r="G932">
        <f t="shared" si="43"/>
        <v>49.37963188321099</v>
      </c>
      <c r="H932">
        <f t="shared" si="44"/>
        <v>2.6649474777569218</v>
      </c>
    </row>
    <row r="933" spans="2:8" x14ac:dyDescent="0.2">
      <c r="B933">
        <v>15.513961999999999</v>
      </c>
      <c r="C933">
        <v>6531445</v>
      </c>
      <c r="D933">
        <v>15.513961999999999</v>
      </c>
      <c r="E933">
        <v>17352541</v>
      </c>
      <c r="F933">
        <f t="shared" si="42"/>
        <v>23883986</v>
      </c>
      <c r="G933">
        <f t="shared" si="43"/>
        <v>46.754979548208112</v>
      </c>
      <c r="H933">
        <f t="shared" si="44"/>
        <v>2.6567690610576986</v>
      </c>
    </row>
    <row r="934" spans="2:8" x14ac:dyDescent="0.2">
      <c r="B934">
        <v>15.517545</v>
      </c>
      <c r="C934">
        <v>6072723</v>
      </c>
      <c r="D934">
        <v>15.517545</v>
      </c>
      <c r="E934">
        <v>16202707</v>
      </c>
      <c r="F934">
        <f t="shared" si="42"/>
        <v>22275430</v>
      </c>
      <c r="G934">
        <f t="shared" si="43"/>
        <v>43.606091298058097</v>
      </c>
      <c r="H934">
        <f t="shared" si="44"/>
        <v>2.6681123113963867</v>
      </c>
    </row>
    <row r="935" spans="2:8" x14ac:dyDescent="0.2">
      <c r="B935">
        <v>15.521126000000001</v>
      </c>
      <c r="C935">
        <v>5656348</v>
      </c>
      <c r="D935">
        <v>15.521126000000001</v>
      </c>
      <c r="E935">
        <v>15138058</v>
      </c>
      <c r="F935">
        <f t="shared" si="42"/>
        <v>20794406</v>
      </c>
      <c r="G935">
        <f t="shared" si="43"/>
        <v>40.706858028100342</v>
      </c>
      <c r="H935">
        <f t="shared" si="44"/>
        <v>2.6762953764513782</v>
      </c>
    </row>
    <row r="936" spans="2:8" x14ac:dyDescent="0.2">
      <c r="B936">
        <v>15.524708</v>
      </c>
      <c r="C936">
        <v>5272085</v>
      </c>
      <c r="D936">
        <v>15.524708</v>
      </c>
      <c r="E936">
        <v>14187151</v>
      </c>
      <c r="F936">
        <f t="shared" si="42"/>
        <v>19459236</v>
      </c>
      <c r="G936">
        <f t="shared" si="43"/>
        <v>38.093146646617321</v>
      </c>
      <c r="H936">
        <f t="shared" si="44"/>
        <v>2.6909943599164277</v>
      </c>
    </row>
    <row r="937" spans="2:8" x14ac:dyDescent="0.2">
      <c r="B937">
        <v>15.528288999999999</v>
      </c>
      <c r="C937">
        <v>4939892</v>
      </c>
      <c r="D937">
        <v>15.528288999999999</v>
      </c>
      <c r="E937">
        <v>13327369</v>
      </c>
      <c r="F937">
        <f t="shared" si="42"/>
        <v>18267261</v>
      </c>
      <c r="G937">
        <f t="shared" si="43"/>
        <v>35.759751929882214</v>
      </c>
      <c r="H937">
        <f t="shared" si="44"/>
        <v>2.6979069582897766</v>
      </c>
    </row>
    <row r="938" spans="2:8" x14ac:dyDescent="0.2">
      <c r="B938">
        <v>15.53187</v>
      </c>
      <c r="C938">
        <v>4665256</v>
      </c>
      <c r="D938">
        <v>15.53187</v>
      </c>
      <c r="E938">
        <v>12493886</v>
      </c>
      <c r="F938">
        <f t="shared" si="42"/>
        <v>17159142</v>
      </c>
      <c r="G938">
        <f t="shared" si="43"/>
        <v>33.590512625271131</v>
      </c>
      <c r="H938">
        <f t="shared" si="44"/>
        <v>2.6780708282675163</v>
      </c>
    </row>
    <row r="939" spans="2:8" x14ac:dyDescent="0.2">
      <c r="B939">
        <v>15.535453</v>
      </c>
      <c r="C939">
        <v>4323701</v>
      </c>
      <c r="D939">
        <v>15.535453</v>
      </c>
      <c r="E939">
        <v>11559987</v>
      </c>
      <c r="F939">
        <f t="shared" si="42"/>
        <v>15883688</v>
      </c>
      <c r="G939">
        <f t="shared" si="43"/>
        <v>31.093700506695939</v>
      </c>
      <c r="H939">
        <f t="shared" si="44"/>
        <v>2.6736323811475402</v>
      </c>
    </row>
    <row r="940" spans="2:8" x14ac:dyDescent="0.2">
      <c r="B940">
        <v>15.539033999999999</v>
      </c>
      <c r="C940">
        <v>4044135</v>
      </c>
      <c r="D940">
        <v>15.539033999999999</v>
      </c>
      <c r="E940">
        <v>10758390</v>
      </c>
      <c r="F940">
        <f t="shared" si="42"/>
        <v>14802525</v>
      </c>
      <c r="G940">
        <f t="shared" si="43"/>
        <v>28.977229916180629</v>
      </c>
      <c r="H940">
        <f t="shared" si="44"/>
        <v>2.6602450214940894</v>
      </c>
    </row>
    <row r="941" spans="2:8" x14ac:dyDescent="0.2">
      <c r="B941">
        <v>15.542615</v>
      </c>
      <c r="C941">
        <v>3796790</v>
      </c>
      <c r="D941">
        <v>15.542615</v>
      </c>
      <c r="E941">
        <v>10119157</v>
      </c>
      <c r="F941">
        <f t="shared" si="42"/>
        <v>13915947</v>
      </c>
      <c r="G941">
        <f t="shared" si="43"/>
        <v>27.24167638429147</v>
      </c>
      <c r="H941">
        <f t="shared" si="44"/>
        <v>2.6651874346487427</v>
      </c>
    </row>
    <row r="942" spans="2:8" x14ac:dyDescent="0.2">
      <c r="B942">
        <v>15.546198</v>
      </c>
      <c r="C942">
        <v>3587440</v>
      </c>
      <c r="D942">
        <v>15.546198</v>
      </c>
      <c r="E942">
        <v>9580332</v>
      </c>
      <c r="F942">
        <f t="shared" si="42"/>
        <v>13167772</v>
      </c>
      <c r="G942">
        <f t="shared" si="43"/>
        <v>25.777058760437537</v>
      </c>
      <c r="H942">
        <f t="shared" si="44"/>
        <v>2.6705204825725311</v>
      </c>
    </row>
    <row r="943" spans="2:8" x14ac:dyDescent="0.2">
      <c r="B943">
        <v>15.549778</v>
      </c>
      <c r="C943">
        <v>3372905</v>
      </c>
      <c r="D943">
        <v>15.549778</v>
      </c>
      <c r="E943">
        <v>8970243</v>
      </c>
      <c r="F943">
        <f t="shared" si="42"/>
        <v>12343148</v>
      </c>
      <c r="G943">
        <f t="shared" si="43"/>
        <v>24.162785571072849</v>
      </c>
      <c r="H943">
        <f t="shared" si="44"/>
        <v>2.6595006381739181</v>
      </c>
    </row>
    <row r="944" spans="2:8" x14ac:dyDescent="0.2">
      <c r="B944">
        <v>15.553362</v>
      </c>
      <c r="C944">
        <v>3160637</v>
      </c>
      <c r="D944">
        <v>15.553362</v>
      </c>
      <c r="E944">
        <v>8427311</v>
      </c>
      <c r="F944">
        <f t="shared" si="42"/>
        <v>11587948</v>
      </c>
      <c r="G944">
        <f t="shared" si="43"/>
        <v>22.68441589882439</v>
      </c>
      <c r="H944">
        <f t="shared" si="44"/>
        <v>2.6663330841219666</v>
      </c>
    </row>
    <row r="945" spans="2:8" x14ac:dyDescent="0.2">
      <c r="B945">
        <v>15.556941999999999</v>
      </c>
      <c r="C945">
        <v>2958680</v>
      </c>
      <c r="D945">
        <v>15.556941999999999</v>
      </c>
      <c r="E945">
        <v>7925163</v>
      </c>
      <c r="F945">
        <f t="shared" si="42"/>
        <v>10883843</v>
      </c>
      <c r="G945">
        <f t="shared" si="43"/>
        <v>21.306069132300951</v>
      </c>
      <c r="H945">
        <f t="shared" si="44"/>
        <v>2.6786144496870228</v>
      </c>
    </row>
    <row r="946" spans="2:8" x14ac:dyDescent="0.2">
      <c r="B946">
        <v>15.560523</v>
      </c>
      <c r="C946">
        <v>2784333</v>
      </c>
      <c r="D946">
        <v>15.560523</v>
      </c>
      <c r="E946">
        <v>7457713</v>
      </c>
      <c r="F946">
        <f t="shared" si="42"/>
        <v>10242046</v>
      </c>
      <c r="G946">
        <f t="shared" si="43"/>
        <v>20.049695694085852</v>
      </c>
      <c r="H946">
        <f t="shared" si="44"/>
        <v>2.6784558456190406</v>
      </c>
    </row>
    <row r="947" spans="2:8" x14ac:dyDescent="0.2">
      <c r="B947">
        <v>15.564106000000001</v>
      </c>
      <c r="C947">
        <v>2627770</v>
      </c>
      <c r="D947">
        <v>15.564106000000001</v>
      </c>
      <c r="E947">
        <v>7034965</v>
      </c>
      <c r="F947">
        <f t="shared" si="42"/>
        <v>9662735</v>
      </c>
      <c r="G947">
        <f t="shared" si="43"/>
        <v>18.91564403465798</v>
      </c>
      <c r="H947">
        <f t="shared" si="44"/>
        <v>2.6771616237341931</v>
      </c>
    </row>
    <row r="948" spans="2:8" x14ac:dyDescent="0.2">
      <c r="B948">
        <v>15.567686999999999</v>
      </c>
      <c r="C948">
        <v>2496391</v>
      </c>
      <c r="D948">
        <v>15.567686999999999</v>
      </c>
      <c r="E948">
        <v>6610793</v>
      </c>
      <c r="F948">
        <f t="shared" si="42"/>
        <v>9107184</v>
      </c>
      <c r="G948">
        <f t="shared" si="43"/>
        <v>17.828104641401488</v>
      </c>
      <c r="H948">
        <f t="shared" si="44"/>
        <v>2.648140054983374</v>
      </c>
    </row>
    <row r="949" spans="2:8" x14ac:dyDescent="0.2">
      <c r="B949">
        <v>15.571268</v>
      </c>
      <c r="C949">
        <v>2369434</v>
      </c>
      <c r="D949">
        <v>15.571268</v>
      </c>
      <c r="E949">
        <v>6249487</v>
      </c>
      <c r="F949">
        <f t="shared" si="42"/>
        <v>8618921</v>
      </c>
      <c r="G949">
        <f t="shared" si="43"/>
        <v>16.872287359514505</v>
      </c>
      <c r="H949">
        <f t="shared" si="44"/>
        <v>2.6375442405232641</v>
      </c>
    </row>
    <row r="950" spans="2:8" x14ac:dyDescent="0.2">
      <c r="B950">
        <v>15.574851000000001</v>
      </c>
      <c r="C950">
        <v>2246890</v>
      </c>
      <c r="D950">
        <v>15.574851000000001</v>
      </c>
      <c r="E950">
        <v>5894530</v>
      </c>
      <c r="F950">
        <f t="shared" si="42"/>
        <v>8141420</v>
      </c>
      <c r="G950">
        <f t="shared" si="43"/>
        <v>15.93753762849185</v>
      </c>
      <c r="H950">
        <f t="shared" si="44"/>
        <v>2.6234172567415404</v>
      </c>
    </row>
    <row r="951" spans="2:8" x14ac:dyDescent="0.2">
      <c r="B951">
        <v>15.578431999999999</v>
      </c>
      <c r="C951">
        <v>2127730</v>
      </c>
      <c r="D951">
        <v>15.578431999999999</v>
      </c>
      <c r="E951">
        <v>5559878</v>
      </c>
      <c r="F951">
        <f t="shared" si="42"/>
        <v>7687608</v>
      </c>
      <c r="G951">
        <f t="shared" si="43"/>
        <v>15.049161174966402</v>
      </c>
      <c r="H951">
        <f t="shared" si="44"/>
        <v>2.6130561678408446</v>
      </c>
    </row>
    <row r="952" spans="2:8" x14ac:dyDescent="0.2">
      <c r="B952">
        <v>15.582012000000001</v>
      </c>
      <c r="C952">
        <v>2030969</v>
      </c>
      <c r="D952">
        <v>15.582012000000001</v>
      </c>
      <c r="E952">
        <v>5280672</v>
      </c>
      <c r="F952">
        <f t="shared" si="42"/>
        <v>7311641</v>
      </c>
      <c r="G952">
        <f t="shared" si="43"/>
        <v>14.313173078347974</v>
      </c>
      <c r="H952">
        <f t="shared" si="44"/>
        <v>2.6000751365481207</v>
      </c>
    </row>
    <row r="953" spans="2:8" x14ac:dyDescent="0.2">
      <c r="B953">
        <v>15.585596000000001</v>
      </c>
      <c r="C953">
        <v>1949654</v>
      </c>
      <c r="D953">
        <v>15.585596000000001</v>
      </c>
      <c r="E953">
        <v>5045576</v>
      </c>
      <c r="F953">
        <f t="shared" si="42"/>
        <v>6995230</v>
      </c>
      <c r="G953">
        <f t="shared" si="43"/>
        <v>13.693771030723759</v>
      </c>
      <c r="H953">
        <f t="shared" si="44"/>
        <v>2.5879340641980577</v>
      </c>
    </row>
    <row r="954" spans="2:8" x14ac:dyDescent="0.2">
      <c r="B954">
        <v>15.589176</v>
      </c>
      <c r="C954">
        <v>1855826</v>
      </c>
      <c r="D954">
        <v>15.589176</v>
      </c>
      <c r="E954">
        <v>4818103</v>
      </c>
      <c r="F954">
        <f t="shared" si="42"/>
        <v>6673929</v>
      </c>
      <c r="G954">
        <f t="shared" si="43"/>
        <v>13.064796382864779</v>
      </c>
      <c r="H954">
        <f t="shared" si="44"/>
        <v>2.5962040622342828</v>
      </c>
    </row>
    <row r="955" spans="2:8" x14ac:dyDescent="0.2">
      <c r="B955">
        <v>15.592765</v>
      </c>
      <c r="C955">
        <v>1762003</v>
      </c>
      <c r="D955">
        <v>15.592765</v>
      </c>
      <c r="E955">
        <v>4588643</v>
      </c>
      <c r="F955">
        <f t="shared" si="42"/>
        <v>6350646</v>
      </c>
      <c r="G955">
        <f t="shared" si="43"/>
        <v>12.43194179765093</v>
      </c>
      <c r="H955">
        <f t="shared" si="44"/>
        <v>2.6042197430991889</v>
      </c>
    </row>
    <row r="956" spans="2:8" x14ac:dyDescent="0.2">
      <c r="B956">
        <v>15.596415</v>
      </c>
      <c r="C956">
        <v>1679476</v>
      </c>
      <c r="D956">
        <v>15.596415</v>
      </c>
      <c r="E956">
        <v>4375319</v>
      </c>
      <c r="F956">
        <f t="shared" si="42"/>
        <v>6054795</v>
      </c>
      <c r="G956">
        <f t="shared" si="43"/>
        <v>11.852787737925853</v>
      </c>
      <c r="H956">
        <f t="shared" si="44"/>
        <v>2.6051691122707319</v>
      </c>
    </row>
    <row r="957" spans="2:8" x14ac:dyDescent="0.2">
      <c r="B957">
        <v>15.600108000000001</v>
      </c>
      <c r="C957">
        <v>1612248</v>
      </c>
      <c r="D957">
        <v>15.600108000000001</v>
      </c>
      <c r="E957">
        <v>4186195</v>
      </c>
      <c r="F957">
        <f t="shared" si="42"/>
        <v>5798443</v>
      </c>
      <c r="G957">
        <f t="shared" si="43"/>
        <v>11.350956405536769</v>
      </c>
      <c r="H957">
        <f t="shared" si="44"/>
        <v>2.5964957004133358</v>
      </c>
    </row>
    <row r="958" spans="2:8" x14ac:dyDescent="0.2">
      <c r="B958">
        <v>15.603818</v>
      </c>
      <c r="C958">
        <v>1548031</v>
      </c>
      <c r="D958">
        <v>15.603818</v>
      </c>
      <c r="E958">
        <v>4009356</v>
      </c>
      <c r="F958">
        <f t="shared" si="42"/>
        <v>5557387</v>
      </c>
      <c r="G958">
        <f t="shared" si="43"/>
        <v>10.879068323288987</v>
      </c>
      <c r="H958">
        <f t="shared" si="44"/>
        <v>2.589971389461839</v>
      </c>
    </row>
    <row r="959" spans="2:8" x14ac:dyDescent="0.2">
      <c r="B959">
        <v>15.607604</v>
      </c>
      <c r="C959">
        <v>1495748</v>
      </c>
      <c r="D959">
        <v>15.607604</v>
      </c>
      <c r="E959">
        <v>3855172</v>
      </c>
      <c r="F959">
        <f t="shared" si="42"/>
        <v>5350920</v>
      </c>
      <c r="G959">
        <f t="shared" si="43"/>
        <v>10.474891216403231</v>
      </c>
      <c r="H959">
        <f t="shared" si="44"/>
        <v>2.5774207954815918</v>
      </c>
    </row>
    <row r="960" spans="2:8" x14ac:dyDescent="0.2">
      <c r="B960">
        <v>15.61143</v>
      </c>
      <c r="C960">
        <v>1436044</v>
      </c>
      <c r="D960">
        <v>15.61143</v>
      </c>
      <c r="E960">
        <v>3686010</v>
      </c>
      <c r="F960">
        <f t="shared" si="42"/>
        <v>5122054</v>
      </c>
      <c r="G960">
        <f t="shared" si="43"/>
        <v>10.026866119198761</v>
      </c>
      <c r="H960">
        <f t="shared" si="44"/>
        <v>2.566780683600224</v>
      </c>
    </row>
    <row r="961" spans="2:8" x14ac:dyDescent="0.2">
      <c r="B961">
        <v>15.615292</v>
      </c>
      <c r="C961">
        <v>1391743</v>
      </c>
      <c r="D961">
        <v>15.615292</v>
      </c>
      <c r="E961">
        <v>3573036</v>
      </c>
      <c r="F961">
        <f t="shared" si="42"/>
        <v>4964779</v>
      </c>
      <c r="G961">
        <f t="shared" si="43"/>
        <v>9.7189866300530046</v>
      </c>
      <c r="H961">
        <f t="shared" si="44"/>
        <v>2.5673102002309336</v>
      </c>
    </row>
    <row r="962" spans="2:8" x14ac:dyDescent="0.2">
      <c r="B962">
        <v>15.619123</v>
      </c>
      <c r="C962">
        <v>1352536</v>
      </c>
      <c r="D962">
        <v>15.619123</v>
      </c>
      <c r="E962">
        <v>3431577</v>
      </c>
      <c r="F962">
        <f t="shared" si="42"/>
        <v>4784113</v>
      </c>
      <c r="G962">
        <f t="shared" si="43"/>
        <v>9.3653172243241372</v>
      </c>
      <c r="H962">
        <f t="shared" si="44"/>
        <v>2.5371428191190475</v>
      </c>
    </row>
    <row r="963" spans="2:8" x14ac:dyDescent="0.2">
      <c r="B963">
        <v>15.623018</v>
      </c>
      <c r="C963">
        <v>1316313</v>
      </c>
      <c r="D963">
        <v>15.623018</v>
      </c>
      <c r="E963">
        <v>3339418</v>
      </c>
      <c r="F963">
        <f t="shared" si="42"/>
        <v>4655731</v>
      </c>
      <c r="G963">
        <f t="shared" si="43"/>
        <v>9.1139982952158185</v>
      </c>
      <c r="H963">
        <f t="shared" si="44"/>
        <v>2.5369482790187439</v>
      </c>
    </row>
    <row r="964" spans="2:8" x14ac:dyDescent="0.2">
      <c r="B964">
        <v>15.626955000000001</v>
      </c>
      <c r="C964">
        <v>1280438</v>
      </c>
      <c r="D964">
        <v>15.626955000000001</v>
      </c>
      <c r="E964">
        <v>3239320</v>
      </c>
      <c r="F964">
        <f t="shared" si="42"/>
        <v>4519758</v>
      </c>
      <c r="G964">
        <f t="shared" si="43"/>
        <v>8.8478193234935745</v>
      </c>
      <c r="H964">
        <f t="shared" si="44"/>
        <v>2.5298530659040108</v>
      </c>
    </row>
    <row r="965" spans="2:8" x14ac:dyDescent="0.2">
      <c r="B965">
        <v>15.630947000000001</v>
      </c>
      <c r="C965">
        <v>1243774</v>
      </c>
      <c r="D965">
        <v>15.630947000000001</v>
      </c>
      <c r="E965">
        <v>3153504</v>
      </c>
      <c r="F965">
        <f t="shared" si="42"/>
        <v>4397278</v>
      </c>
      <c r="G965">
        <f t="shared" si="43"/>
        <v>8.6080540726236183</v>
      </c>
      <c r="H965">
        <f t="shared" si="44"/>
        <v>2.5354316781022921</v>
      </c>
    </row>
    <row r="966" spans="2:8" x14ac:dyDescent="0.2">
      <c r="B966">
        <v>15.634905</v>
      </c>
      <c r="C966">
        <v>1222944</v>
      </c>
      <c r="D966">
        <v>15.634905</v>
      </c>
      <c r="E966">
        <v>3086685</v>
      </c>
      <c r="F966">
        <f t="shared" si="42"/>
        <v>4309629</v>
      </c>
      <c r="G966">
        <f t="shared" si="43"/>
        <v>8.4364735331600258</v>
      </c>
      <c r="H966">
        <f t="shared" si="44"/>
        <v>2.5239790211162574</v>
      </c>
    </row>
    <row r="967" spans="2:8" x14ac:dyDescent="0.2">
      <c r="B967">
        <v>15.638956</v>
      </c>
      <c r="C967">
        <v>1212185</v>
      </c>
      <c r="D967">
        <v>15.638956</v>
      </c>
      <c r="E967">
        <v>3049572</v>
      </c>
      <c r="F967">
        <f t="shared" si="42"/>
        <v>4261757</v>
      </c>
      <c r="G967">
        <f t="shared" si="43"/>
        <v>8.3427599302073254</v>
      </c>
      <c r="H967">
        <f t="shared" si="44"/>
        <v>2.5157645078927722</v>
      </c>
    </row>
    <row r="968" spans="2:8" x14ac:dyDescent="0.2">
      <c r="B968">
        <v>15.642976000000001</v>
      </c>
      <c r="C968">
        <v>1193837</v>
      </c>
      <c r="D968">
        <v>15.642976000000001</v>
      </c>
      <c r="E968">
        <v>2994968</v>
      </c>
      <c r="F968">
        <f t="shared" si="42"/>
        <v>4188805</v>
      </c>
      <c r="G968">
        <f t="shared" si="43"/>
        <v>8.1999500462959531</v>
      </c>
      <c r="H968">
        <f t="shared" si="44"/>
        <v>2.5086908849365535</v>
      </c>
    </row>
    <row r="969" spans="2:8" x14ac:dyDescent="0.2">
      <c r="B969">
        <v>15.647019999999999</v>
      </c>
      <c r="C969">
        <v>1169743</v>
      </c>
      <c r="D969">
        <v>15.647019999999999</v>
      </c>
      <c r="E969">
        <v>2953328</v>
      </c>
      <c r="F969">
        <f t="shared" si="42"/>
        <v>4123071</v>
      </c>
      <c r="G969">
        <f t="shared" si="43"/>
        <v>8.0712700250623985</v>
      </c>
      <c r="H969">
        <f t="shared" si="44"/>
        <v>2.5247665512851967</v>
      </c>
    </row>
    <row r="970" spans="2:8" x14ac:dyDescent="0.2">
      <c r="B970">
        <v>15.651142</v>
      </c>
      <c r="C970">
        <v>1154498</v>
      </c>
      <c r="D970">
        <v>15.651142</v>
      </c>
      <c r="E970">
        <v>2890987</v>
      </c>
      <c r="F970">
        <f t="shared" si="42"/>
        <v>4045485</v>
      </c>
      <c r="G970">
        <f t="shared" si="43"/>
        <v>7.9193886831780382</v>
      </c>
      <c r="H970">
        <f t="shared" si="44"/>
        <v>2.5041074129188616</v>
      </c>
    </row>
    <row r="971" spans="2:8" x14ac:dyDescent="0.2">
      <c r="B971">
        <v>15.655255</v>
      </c>
      <c r="C971">
        <v>1133433</v>
      </c>
      <c r="D971">
        <v>15.655255</v>
      </c>
      <c r="E971">
        <v>2844247</v>
      </c>
      <c r="F971">
        <f t="shared" si="42"/>
        <v>3977680</v>
      </c>
      <c r="G971">
        <f t="shared" si="43"/>
        <v>7.7866544993501696</v>
      </c>
      <c r="H971">
        <f t="shared" si="44"/>
        <v>2.5094090255004047</v>
      </c>
    </row>
    <row r="972" spans="2:8" x14ac:dyDescent="0.2">
      <c r="B972">
        <v>15.6594</v>
      </c>
      <c r="C972">
        <v>1120958</v>
      </c>
      <c r="D972">
        <v>15.6594</v>
      </c>
      <c r="E972">
        <v>2793821</v>
      </c>
      <c r="F972">
        <f t="shared" si="42"/>
        <v>3914779</v>
      </c>
      <c r="G972">
        <f t="shared" si="43"/>
        <v>7.6635203219745067</v>
      </c>
      <c r="H972">
        <f t="shared" si="44"/>
        <v>2.492351185325409</v>
      </c>
    </row>
    <row r="973" spans="2:8" x14ac:dyDescent="0.2">
      <c r="B973">
        <v>15.663491</v>
      </c>
      <c r="C973">
        <v>1084825</v>
      </c>
      <c r="D973">
        <v>15.663491</v>
      </c>
      <c r="E973">
        <v>2723790</v>
      </c>
      <c r="F973">
        <f t="shared" si="42"/>
        <v>3808615</v>
      </c>
      <c r="G973">
        <f t="shared" si="43"/>
        <v>7.4556950599451302</v>
      </c>
      <c r="H973">
        <f t="shared" si="44"/>
        <v>2.5108104993893026</v>
      </c>
    </row>
    <row r="974" spans="2:8" x14ac:dyDescent="0.2">
      <c r="B974">
        <v>15.667662999999999</v>
      </c>
      <c r="C974">
        <v>1048388</v>
      </c>
      <c r="D974">
        <v>15.667662999999999</v>
      </c>
      <c r="E974">
        <v>2638703</v>
      </c>
      <c r="F974">
        <f t="shared" si="42"/>
        <v>3687091</v>
      </c>
      <c r="G974">
        <f t="shared" si="43"/>
        <v>7.2178012622090044</v>
      </c>
      <c r="H974">
        <f t="shared" si="44"/>
        <v>2.5169145392736278</v>
      </c>
    </row>
    <row r="975" spans="2:8" x14ac:dyDescent="0.2">
      <c r="B975">
        <v>15.671878</v>
      </c>
      <c r="C975">
        <v>1017131</v>
      </c>
      <c r="D975">
        <v>15.671878</v>
      </c>
      <c r="E975">
        <v>2559045</v>
      </c>
      <c r="F975">
        <f t="shared" si="42"/>
        <v>3576176</v>
      </c>
      <c r="G975">
        <f t="shared" si="43"/>
        <v>7.0006755045323121</v>
      </c>
      <c r="H975">
        <f t="shared" si="44"/>
        <v>2.5159443572165237</v>
      </c>
    </row>
    <row r="976" spans="2:8" x14ac:dyDescent="0.2">
      <c r="B976">
        <v>15.679531000000001</v>
      </c>
      <c r="C976">
        <v>998858</v>
      </c>
      <c r="D976">
        <v>15.679531000000001</v>
      </c>
      <c r="E976">
        <v>2503349</v>
      </c>
      <c r="F976">
        <f t="shared" si="42"/>
        <v>3502207</v>
      </c>
      <c r="G976">
        <f t="shared" si="43"/>
        <v>6.8558747546825431</v>
      </c>
      <c r="H976">
        <f t="shared" si="44"/>
        <v>2.5062110930682842</v>
      </c>
    </row>
    <row r="977" spans="2:8" x14ac:dyDescent="0.2">
      <c r="B977">
        <v>15.683797</v>
      </c>
      <c r="C977">
        <v>966567</v>
      </c>
      <c r="D977">
        <v>15.683797</v>
      </c>
      <c r="E977">
        <v>2423833</v>
      </c>
      <c r="F977">
        <f t="shared" si="42"/>
        <v>3390400</v>
      </c>
      <c r="G977">
        <f t="shared" si="43"/>
        <v>6.6370028294374643</v>
      </c>
      <c r="H977">
        <f t="shared" si="44"/>
        <v>2.5076719979059909</v>
      </c>
    </row>
    <row r="978" spans="2:8" x14ac:dyDescent="0.2">
      <c r="B978">
        <v>15.688157</v>
      </c>
      <c r="C978">
        <v>944689</v>
      </c>
      <c r="D978">
        <v>15.688157</v>
      </c>
      <c r="E978">
        <v>2363152</v>
      </c>
      <c r="F978">
        <f t="shared" si="42"/>
        <v>3307841</v>
      </c>
      <c r="G978">
        <f t="shared" si="43"/>
        <v>6.4753864076006531</v>
      </c>
      <c r="H978">
        <f t="shared" si="44"/>
        <v>2.5015131964064365</v>
      </c>
    </row>
    <row r="979" spans="2:8" x14ac:dyDescent="0.2">
      <c r="B979">
        <v>15.692501999999999</v>
      </c>
      <c r="C979">
        <v>918390</v>
      </c>
      <c r="D979">
        <v>15.692501999999999</v>
      </c>
      <c r="E979">
        <v>2301842</v>
      </c>
      <c r="F979">
        <f t="shared" si="42"/>
        <v>3220232</v>
      </c>
      <c r="G979">
        <f t="shared" si="43"/>
        <v>6.3038841716154632</v>
      </c>
      <c r="H979">
        <f t="shared" si="44"/>
        <v>2.5063883535317242</v>
      </c>
    </row>
    <row r="980" spans="2:8" x14ac:dyDescent="0.2">
      <c r="B980">
        <v>15.696929000000001</v>
      </c>
      <c r="C980">
        <v>904135</v>
      </c>
      <c r="D980">
        <v>15.696929000000001</v>
      </c>
      <c r="E980">
        <v>2262318</v>
      </c>
      <c r="F980">
        <f t="shared" si="42"/>
        <v>3166453</v>
      </c>
      <c r="G980">
        <f t="shared" si="43"/>
        <v>6.1986071024896026</v>
      </c>
      <c r="H980">
        <f t="shared" si="44"/>
        <v>2.502190491464217</v>
      </c>
    </row>
    <row r="981" spans="2:8" x14ac:dyDescent="0.2">
      <c r="B981">
        <v>15.701304</v>
      </c>
      <c r="C981">
        <v>884149</v>
      </c>
      <c r="D981">
        <v>15.701304</v>
      </c>
      <c r="E981">
        <v>2214825</v>
      </c>
      <c r="F981">
        <f t="shared" si="42"/>
        <v>3098974</v>
      </c>
      <c r="G981">
        <f t="shared" si="43"/>
        <v>6.0665110920107175</v>
      </c>
      <c r="H981">
        <f t="shared" si="44"/>
        <v>2.5050359158920048</v>
      </c>
    </row>
    <row r="982" spans="2:8" x14ac:dyDescent="0.2">
      <c r="B982">
        <v>15.705753</v>
      </c>
      <c r="C982">
        <v>856161</v>
      </c>
      <c r="D982">
        <v>15.705753</v>
      </c>
      <c r="E982">
        <v>2145524</v>
      </c>
      <c r="F982">
        <f t="shared" si="42"/>
        <v>3001685</v>
      </c>
      <c r="G982">
        <f t="shared" si="43"/>
        <v>5.876059414252004</v>
      </c>
      <c r="H982">
        <f t="shared" si="44"/>
        <v>2.5059819356406097</v>
      </c>
    </row>
    <row r="983" spans="2:8" x14ac:dyDescent="0.2">
      <c r="B983">
        <v>15.710243999999999</v>
      </c>
      <c r="C983">
        <v>821166</v>
      </c>
      <c r="D983">
        <v>15.710243999999999</v>
      </c>
      <c r="E983">
        <v>2073211</v>
      </c>
      <c r="F983">
        <f t="shared" si="42"/>
        <v>2894377</v>
      </c>
      <c r="G983">
        <f t="shared" si="43"/>
        <v>5.6659946727403021</v>
      </c>
      <c r="H983">
        <f t="shared" si="44"/>
        <v>2.5247160744599753</v>
      </c>
    </row>
    <row r="984" spans="2:8" x14ac:dyDescent="0.2">
      <c r="B984">
        <v>15.714715</v>
      </c>
      <c r="C984">
        <v>793494</v>
      </c>
      <c r="D984">
        <v>15.714715</v>
      </c>
      <c r="E984">
        <v>2021274</v>
      </c>
      <c r="F984">
        <f t="shared" ref="F984:F1047" si="45">C984+E984</f>
        <v>2814768</v>
      </c>
      <c r="G984">
        <f t="shared" ref="G984:G1047" si="46">F984/F$912*100</f>
        <v>5.5101531324357103</v>
      </c>
      <c r="H984">
        <f t="shared" ref="H984:H1047" si="47">E984/C984</f>
        <v>2.5473084862645465</v>
      </c>
    </row>
    <row r="985" spans="2:8" x14ac:dyDescent="0.2">
      <c r="B985">
        <v>15.719218</v>
      </c>
      <c r="C985">
        <v>771626</v>
      </c>
      <c r="D985">
        <v>15.719218</v>
      </c>
      <c r="E985">
        <v>1962902</v>
      </c>
      <c r="F985">
        <f t="shared" si="45"/>
        <v>2734528</v>
      </c>
      <c r="G985">
        <f t="shared" si="46"/>
        <v>5.3530763547593114</v>
      </c>
      <c r="H985">
        <f t="shared" si="47"/>
        <v>2.5438515550279539</v>
      </c>
    </row>
    <row r="986" spans="2:8" x14ac:dyDescent="0.2">
      <c r="B986">
        <v>15.723796999999999</v>
      </c>
      <c r="C986">
        <v>745973</v>
      </c>
      <c r="D986">
        <v>15.723796999999999</v>
      </c>
      <c r="E986">
        <v>1902631</v>
      </c>
      <c r="F986">
        <f t="shared" si="45"/>
        <v>2648604</v>
      </c>
      <c r="G986">
        <f t="shared" si="46"/>
        <v>5.1848726528018485</v>
      </c>
      <c r="H986">
        <f t="shared" si="47"/>
        <v>2.5505360113569795</v>
      </c>
    </row>
    <row r="987" spans="2:8" x14ac:dyDescent="0.2">
      <c r="B987">
        <v>15.728370999999999</v>
      </c>
      <c r="C987">
        <v>717553</v>
      </c>
      <c r="D987">
        <v>15.728370999999999</v>
      </c>
      <c r="E987">
        <v>1830468</v>
      </c>
      <c r="F987">
        <f t="shared" si="45"/>
        <v>2548021</v>
      </c>
      <c r="G987">
        <f t="shared" si="46"/>
        <v>4.9879726835966487</v>
      </c>
      <c r="H987">
        <f t="shared" si="47"/>
        <v>2.5509864776539155</v>
      </c>
    </row>
    <row r="988" spans="2:8" x14ac:dyDescent="0.2">
      <c r="B988">
        <v>15.733027</v>
      </c>
      <c r="C988">
        <v>691682</v>
      </c>
      <c r="D988">
        <v>15.733027</v>
      </c>
      <c r="E988">
        <v>1775416</v>
      </c>
      <c r="F988">
        <f t="shared" si="45"/>
        <v>2467098</v>
      </c>
      <c r="G988">
        <f t="shared" si="46"/>
        <v>4.8295588740265192</v>
      </c>
      <c r="H988">
        <f t="shared" si="47"/>
        <v>2.566809603256988</v>
      </c>
    </row>
    <row r="989" spans="2:8" x14ac:dyDescent="0.2">
      <c r="B989">
        <v>15.737743</v>
      </c>
      <c r="C989">
        <v>672653</v>
      </c>
      <c r="D989">
        <v>15.737743</v>
      </c>
      <c r="E989">
        <v>1721608</v>
      </c>
      <c r="F989">
        <f t="shared" si="45"/>
        <v>2394261</v>
      </c>
      <c r="G989">
        <f t="shared" si="46"/>
        <v>4.6869741126155535</v>
      </c>
      <c r="H989">
        <f t="shared" si="47"/>
        <v>2.5594296018898302</v>
      </c>
    </row>
    <row r="990" spans="2:8" x14ac:dyDescent="0.2">
      <c r="B990">
        <v>15.742457</v>
      </c>
      <c r="C990">
        <v>652947</v>
      </c>
      <c r="D990">
        <v>15.742457</v>
      </c>
      <c r="E990">
        <v>1660707</v>
      </c>
      <c r="F990">
        <f t="shared" si="45"/>
        <v>2313654</v>
      </c>
      <c r="G990">
        <f t="shared" si="46"/>
        <v>4.5291789005248075</v>
      </c>
      <c r="H990">
        <f t="shared" si="47"/>
        <v>2.5434024507348987</v>
      </c>
    </row>
    <row r="991" spans="2:8" x14ac:dyDescent="0.2">
      <c r="B991">
        <v>15.747246000000001</v>
      </c>
      <c r="C991">
        <v>622021</v>
      </c>
      <c r="D991">
        <v>15.747246000000001</v>
      </c>
      <c r="E991">
        <v>1588058</v>
      </c>
      <c r="F991">
        <f t="shared" si="45"/>
        <v>2210079</v>
      </c>
      <c r="G991">
        <f t="shared" si="46"/>
        <v>4.3264218311350637</v>
      </c>
      <c r="H991">
        <f t="shared" si="47"/>
        <v>2.5530617133505138</v>
      </c>
    </row>
    <row r="992" spans="2:8" x14ac:dyDescent="0.2">
      <c r="B992">
        <v>15.752098</v>
      </c>
      <c r="C992">
        <v>593882</v>
      </c>
      <c r="D992">
        <v>15.752098</v>
      </c>
      <c r="E992">
        <v>1521296</v>
      </c>
      <c r="F992">
        <f t="shared" si="45"/>
        <v>2115178</v>
      </c>
      <c r="G992">
        <f t="shared" si="46"/>
        <v>4.1406448710370096</v>
      </c>
      <c r="H992">
        <f t="shared" si="47"/>
        <v>2.5616132497701565</v>
      </c>
    </row>
    <row r="993" spans="2:8" x14ac:dyDescent="0.2">
      <c r="B993">
        <v>15.760484</v>
      </c>
      <c r="C993">
        <v>564443</v>
      </c>
      <c r="D993">
        <v>15.760484</v>
      </c>
      <c r="E993">
        <v>1449223</v>
      </c>
      <c r="F993">
        <f t="shared" si="45"/>
        <v>2013666</v>
      </c>
      <c r="G993">
        <f t="shared" si="46"/>
        <v>3.9419263035459009</v>
      </c>
      <c r="H993">
        <f t="shared" si="47"/>
        <v>2.5675276334368573</v>
      </c>
    </row>
    <row r="994" spans="2:8" x14ac:dyDescent="0.2">
      <c r="B994">
        <v>15.765420000000001</v>
      </c>
      <c r="C994">
        <v>540979</v>
      </c>
      <c r="D994">
        <v>15.765420000000001</v>
      </c>
      <c r="E994">
        <v>1383768</v>
      </c>
      <c r="F994">
        <f t="shared" si="45"/>
        <v>1924747</v>
      </c>
      <c r="G994">
        <f t="shared" si="46"/>
        <v>3.7678596286430133</v>
      </c>
      <c r="H994">
        <f t="shared" si="47"/>
        <v>2.5578959626898641</v>
      </c>
    </row>
    <row r="995" spans="2:8" x14ac:dyDescent="0.2">
      <c r="B995">
        <v>15.770405999999999</v>
      </c>
      <c r="C995">
        <v>517525</v>
      </c>
      <c r="D995">
        <v>15.770405999999999</v>
      </c>
      <c r="E995">
        <v>1317677</v>
      </c>
      <c r="F995">
        <f t="shared" si="45"/>
        <v>1835202</v>
      </c>
      <c r="G995">
        <f t="shared" si="46"/>
        <v>3.5925675043031187</v>
      </c>
      <c r="H995">
        <f t="shared" si="47"/>
        <v>2.5461127481764168</v>
      </c>
    </row>
    <row r="996" spans="2:8" x14ac:dyDescent="0.2">
      <c r="B996">
        <v>15.775498000000001</v>
      </c>
      <c r="C996">
        <v>487583</v>
      </c>
      <c r="D996">
        <v>15.775498000000001</v>
      </c>
      <c r="E996">
        <v>1259106</v>
      </c>
      <c r="F996">
        <f t="shared" si="45"/>
        <v>1746689</v>
      </c>
      <c r="G996">
        <f t="shared" si="46"/>
        <v>3.4192956097060216</v>
      </c>
      <c r="H996">
        <f t="shared" si="47"/>
        <v>2.5823418782033007</v>
      </c>
    </row>
    <row r="997" spans="2:8" x14ac:dyDescent="0.2">
      <c r="B997">
        <v>15.780806999999999</v>
      </c>
      <c r="C997">
        <v>465584</v>
      </c>
      <c r="D997">
        <v>15.780806999999999</v>
      </c>
      <c r="E997">
        <v>1198336</v>
      </c>
      <c r="F997">
        <f t="shared" si="45"/>
        <v>1663920</v>
      </c>
      <c r="G997">
        <f t="shared" si="46"/>
        <v>3.257268094607594</v>
      </c>
      <c r="H997">
        <f t="shared" si="47"/>
        <v>2.5738341523763704</v>
      </c>
    </row>
    <row r="998" spans="2:8" x14ac:dyDescent="0.2">
      <c r="B998">
        <v>15.785988</v>
      </c>
      <c r="C998">
        <v>451559</v>
      </c>
      <c r="D998">
        <v>15.785988</v>
      </c>
      <c r="E998">
        <v>1146632</v>
      </c>
      <c r="F998">
        <f t="shared" si="45"/>
        <v>1598191</v>
      </c>
      <c r="G998">
        <f t="shared" si="46"/>
        <v>3.1285978613088399</v>
      </c>
      <c r="H998">
        <f t="shared" si="47"/>
        <v>2.5392739376249835</v>
      </c>
    </row>
    <row r="999" spans="2:8" x14ac:dyDescent="0.2">
      <c r="B999">
        <v>15.791242</v>
      </c>
      <c r="C999">
        <v>432504</v>
      </c>
      <c r="D999">
        <v>15.791242</v>
      </c>
      <c r="E999">
        <v>1091971</v>
      </c>
      <c r="F999">
        <f t="shared" si="45"/>
        <v>1524475</v>
      </c>
      <c r="G999">
        <f t="shared" si="46"/>
        <v>2.9842923809599688</v>
      </c>
      <c r="H999">
        <f t="shared" si="47"/>
        <v>2.5247650888777908</v>
      </c>
    </row>
    <row r="1000" spans="2:8" x14ac:dyDescent="0.2">
      <c r="B1000">
        <v>15.796537000000001</v>
      </c>
      <c r="C1000">
        <v>411200</v>
      </c>
      <c r="D1000">
        <v>15.796537000000001</v>
      </c>
      <c r="E1000">
        <v>1043369</v>
      </c>
      <c r="F1000">
        <f t="shared" si="45"/>
        <v>1454569</v>
      </c>
      <c r="G1000">
        <f t="shared" si="46"/>
        <v>2.8474453069289827</v>
      </c>
      <c r="H1000">
        <f t="shared" si="47"/>
        <v>2.5373759727626459</v>
      </c>
    </row>
    <row r="1001" spans="2:8" x14ac:dyDescent="0.2">
      <c r="B1001">
        <v>15.801992</v>
      </c>
      <c r="C1001">
        <v>390715</v>
      </c>
      <c r="D1001">
        <v>15.801992</v>
      </c>
      <c r="E1001">
        <v>996662</v>
      </c>
      <c r="F1001">
        <f t="shared" si="45"/>
        <v>1387377</v>
      </c>
      <c r="G1001">
        <f t="shared" si="46"/>
        <v>2.7159111239076399</v>
      </c>
      <c r="H1001">
        <f t="shared" si="47"/>
        <v>2.5508670002431439</v>
      </c>
    </row>
    <row r="1002" spans="2:8" x14ac:dyDescent="0.2">
      <c r="B1002">
        <v>15.807492</v>
      </c>
      <c r="C1002">
        <v>374896</v>
      </c>
      <c r="D1002">
        <v>15.807492</v>
      </c>
      <c r="E1002">
        <v>960049</v>
      </c>
      <c r="F1002">
        <f t="shared" si="45"/>
        <v>1334945</v>
      </c>
      <c r="G1002">
        <f t="shared" si="46"/>
        <v>2.6132709244169998</v>
      </c>
      <c r="H1002">
        <f t="shared" si="47"/>
        <v>2.5608408732021681</v>
      </c>
    </row>
    <row r="1003" spans="2:8" x14ac:dyDescent="0.2">
      <c r="B1003">
        <v>15.812918</v>
      </c>
      <c r="C1003">
        <v>360459</v>
      </c>
      <c r="D1003">
        <v>15.812918</v>
      </c>
      <c r="E1003">
        <v>913658</v>
      </c>
      <c r="F1003">
        <f t="shared" si="45"/>
        <v>1274117</v>
      </c>
      <c r="G1003">
        <f t="shared" si="46"/>
        <v>2.4941948248095724</v>
      </c>
      <c r="H1003">
        <f t="shared" si="47"/>
        <v>2.5347071372888457</v>
      </c>
    </row>
    <row r="1004" spans="2:8" x14ac:dyDescent="0.2">
      <c r="B1004">
        <v>15.818484</v>
      </c>
      <c r="C1004">
        <v>341372</v>
      </c>
      <c r="D1004">
        <v>15.818484</v>
      </c>
      <c r="E1004">
        <v>877679</v>
      </c>
      <c r="F1004">
        <f t="shared" si="45"/>
        <v>1219051</v>
      </c>
      <c r="G1004">
        <f t="shared" si="46"/>
        <v>2.3863983412660956</v>
      </c>
      <c r="H1004">
        <f t="shared" si="47"/>
        <v>2.5710339453733755</v>
      </c>
    </row>
    <row r="1005" spans="2:8" x14ac:dyDescent="0.2">
      <c r="B1005">
        <v>15.824229000000001</v>
      </c>
      <c r="C1005">
        <v>323444</v>
      </c>
      <c r="D1005">
        <v>15.824229000000001</v>
      </c>
      <c r="E1005">
        <v>836661</v>
      </c>
      <c r="F1005">
        <f t="shared" si="45"/>
        <v>1160105</v>
      </c>
      <c r="G1005">
        <f t="shared" si="46"/>
        <v>2.2710064203175286</v>
      </c>
      <c r="H1005">
        <f t="shared" si="47"/>
        <v>2.5867259865695451</v>
      </c>
    </row>
    <row r="1006" spans="2:8" x14ac:dyDescent="0.2">
      <c r="B1006">
        <v>15.829927</v>
      </c>
      <c r="C1006">
        <v>307063</v>
      </c>
      <c r="D1006">
        <v>15.829927</v>
      </c>
      <c r="E1006">
        <v>803635</v>
      </c>
      <c r="F1006">
        <f t="shared" si="45"/>
        <v>1110698</v>
      </c>
      <c r="G1006">
        <f t="shared" si="46"/>
        <v>2.174287921381115</v>
      </c>
      <c r="H1006">
        <f t="shared" si="47"/>
        <v>2.6171665098041772</v>
      </c>
    </row>
    <row r="1007" spans="2:8" x14ac:dyDescent="0.2">
      <c r="B1007">
        <v>15.835685</v>
      </c>
      <c r="C1007">
        <v>294202</v>
      </c>
      <c r="D1007">
        <v>15.835685</v>
      </c>
      <c r="E1007">
        <v>763879</v>
      </c>
      <c r="F1007">
        <f t="shared" si="45"/>
        <v>1058081</v>
      </c>
      <c r="G1007">
        <f t="shared" si="46"/>
        <v>2.0712855683028617</v>
      </c>
      <c r="H1007">
        <f t="shared" si="47"/>
        <v>2.5964439398780428</v>
      </c>
    </row>
    <row r="1008" spans="2:8" x14ac:dyDescent="0.2">
      <c r="B1008">
        <v>15.844950000000001</v>
      </c>
      <c r="C1008">
        <v>279745</v>
      </c>
      <c r="D1008">
        <v>15.844950000000001</v>
      </c>
      <c r="E1008">
        <v>731649</v>
      </c>
      <c r="F1008">
        <f t="shared" si="45"/>
        <v>1011394</v>
      </c>
      <c r="G1008">
        <f t="shared" si="46"/>
        <v>1.9798917058978511</v>
      </c>
      <c r="H1008">
        <f t="shared" si="47"/>
        <v>2.6154140377844106</v>
      </c>
    </row>
    <row r="1009" spans="2:8" x14ac:dyDescent="0.2">
      <c r="B1009">
        <v>15.850947</v>
      </c>
      <c r="C1009">
        <v>262743</v>
      </c>
      <c r="D1009">
        <v>15.850947</v>
      </c>
      <c r="E1009">
        <v>684377</v>
      </c>
      <c r="F1009">
        <f t="shared" si="45"/>
        <v>947120</v>
      </c>
      <c r="G1009">
        <f t="shared" si="46"/>
        <v>1.8540697616260062</v>
      </c>
      <c r="H1009">
        <f t="shared" si="47"/>
        <v>2.604739231872971</v>
      </c>
    </row>
    <row r="1010" spans="2:8" x14ac:dyDescent="0.2">
      <c r="B1010">
        <v>15.856876</v>
      </c>
      <c r="C1010">
        <v>248809</v>
      </c>
      <c r="D1010">
        <v>15.856876</v>
      </c>
      <c r="E1010">
        <v>652057</v>
      </c>
      <c r="F1010">
        <f t="shared" si="45"/>
        <v>900866</v>
      </c>
      <c r="G1010">
        <f t="shared" si="46"/>
        <v>1.7635235343747082</v>
      </c>
      <c r="H1010">
        <f t="shared" si="47"/>
        <v>2.620713077099301</v>
      </c>
    </row>
    <row r="1011" spans="2:8" x14ac:dyDescent="0.2">
      <c r="B1011">
        <v>15.862875000000001</v>
      </c>
      <c r="C1011">
        <v>241244</v>
      </c>
      <c r="D1011">
        <v>15.862875000000001</v>
      </c>
      <c r="E1011">
        <v>627256</v>
      </c>
      <c r="F1011">
        <f t="shared" si="45"/>
        <v>868500</v>
      </c>
      <c r="G1011">
        <f t="shared" si="46"/>
        <v>1.7001642748249286</v>
      </c>
      <c r="H1011">
        <f t="shared" si="47"/>
        <v>2.600089535905556</v>
      </c>
    </row>
    <row r="1012" spans="2:8" x14ac:dyDescent="0.2">
      <c r="B1012">
        <v>15.868874999999999</v>
      </c>
      <c r="C1012">
        <v>233252</v>
      </c>
      <c r="D1012">
        <v>15.868874999999999</v>
      </c>
      <c r="E1012">
        <v>605574</v>
      </c>
      <c r="F1012">
        <f t="shared" si="45"/>
        <v>838826</v>
      </c>
      <c r="G1012">
        <f t="shared" si="46"/>
        <v>1.64207483937167</v>
      </c>
      <c r="H1012">
        <f t="shared" si="47"/>
        <v>2.5962221117075095</v>
      </c>
    </row>
    <row r="1013" spans="2:8" x14ac:dyDescent="0.2">
      <c r="B1013">
        <v>15.874874</v>
      </c>
      <c r="C1013">
        <v>225361</v>
      </c>
      <c r="D1013">
        <v>15.874874</v>
      </c>
      <c r="E1013">
        <v>578532</v>
      </c>
      <c r="F1013">
        <f t="shared" si="45"/>
        <v>803893</v>
      </c>
      <c r="G1013">
        <f t="shared" si="46"/>
        <v>1.5736904540953784</v>
      </c>
      <c r="H1013">
        <f t="shared" si="47"/>
        <v>2.5671345086328157</v>
      </c>
    </row>
    <row r="1014" spans="2:8" x14ac:dyDescent="0.2">
      <c r="B1014">
        <v>15.880872999999999</v>
      </c>
      <c r="C1014">
        <v>218623</v>
      </c>
      <c r="D1014">
        <v>15.880872999999999</v>
      </c>
      <c r="E1014">
        <v>561130</v>
      </c>
      <c r="F1014">
        <f t="shared" si="45"/>
        <v>779753</v>
      </c>
      <c r="G1014">
        <f t="shared" si="46"/>
        <v>1.526434304879174</v>
      </c>
      <c r="H1014">
        <f t="shared" si="47"/>
        <v>2.5666558413341689</v>
      </c>
    </row>
    <row r="1015" spans="2:8" x14ac:dyDescent="0.2">
      <c r="B1015">
        <v>15.886873</v>
      </c>
      <c r="C1015">
        <v>213860</v>
      </c>
      <c r="D1015">
        <v>15.886873</v>
      </c>
      <c r="E1015">
        <v>540328</v>
      </c>
      <c r="F1015">
        <f t="shared" si="45"/>
        <v>754188</v>
      </c>
      <c r="G1015">
        <f t="shared" si="46"/>
        <v>1.4763885942448627</v>
      </c>
      <c r="H1015">
        <f t="shared" si="47"/>
        <v>2.5265500794912561</v>
      </c>
    </row>
    <row r="1016" spans="2:8" x14ac:dyDescent="0.2">
      <c r="B1016">
        <v>15.892874000000001</v>
      </c>
      <c r="C1016">
        <v>208013</v>
      </c>
      <c r="D1016">
        <v>15.892874000000001</v>
      </c>
      <c r="E1016">
        <v>526333</v>
      </c>
      <c r="F1016">
        <f t="shared" si="45"/>
        <v>734346</v>
      </c>
      <c r="G1016">
        <f t="shared" si="46"/>
        <v>1.4375461537830594</v>
      </c>
      <c r="H1016">
        <f t="shared" si="47"/>
        <v>2.5302889723238451</v>
      </c>
    </row>
    <row r="1017" spans="2:8" x14ac:dyDescent="0.2">
      <c r="B1017">
        <v>15.898873</v>
      </c>
      <c r="C1017">
        <v>204876</v>
      </c>
      <c r="D1017">
        <v>15.898873</v>
      </c>
      <c r="E1017">
        <v>506625</v>
      </c>
      <c r="F1017">
        <f t="shared" si="45"/>
        <v>711501</v>
      </c>
      <c r="G1017">
        <f t="shared" si="46"/>
        <v>1.3928250796801516</v>
      </c>
      <c r="H1017">
        <f t="shared" si="47"/>
        <v>2.4728372283722839</v>
      </c>
    </row>
    <row r="1018" spans="2:8" x14ac:dyDescent="0.2">
      <c r="B1018">
        <v>15.904873</v>
      </c>
      <c r="C1018">
        <v>198064</v>
      </c>
      <c r="D1018">
        <v>15.904873</v>
      </c>
      <c r="E1018">
        <v>488980</v>
      </c>
      <c r="F1018">
        <f t="shared" si="45"/>
        <v>687044</v>
      </c>
      <c r="G1018">
        <f t="shared" si="46"/>
        <v>1.344948375397603</v>
      </c>
      <c r="H1018">
        <f t="shared" si="47"/>
        <v>2.4687979642943696</v>
      </c>
    </row>
    <row r="1019" spans="2:8" x14ac:dyDescent="0.2">
      <c r="B1019">
        <v>15.910871999999999</v>
      </c>
      <c r="C1019">
        <v>189993</v>
      </c>
      <c r="D1019">
        <v>15.910871999999999</v>
      </c>
      <c r="E1019">
        <v>472393</v>
      </c>
      <c r="F1019">
        <f t="shared" si="45"/>
        <v>662386</v>
      </c>
      <c r="G1019">
        <f t="shared" si="46"/>
        <v>1.2966781961360796</v>
      </c>
      <c r="H1019">
        <f t="shared" si="47"/>
        <v>2.4863705504939655</v>
      </c>
    </row>
    <row r="1020" spans="2:8" x14ac:dyDescent="0.2">
      <c r="B1020">
        <v>15.916871</v>
      </c>
      <c r="C1020">
        <v>182745</v>
      </c>
      <c r="D1020">
        <v>15.916871</v>
      </c>
      <c r="E1020">
        <v>459038</v>
      </c>
      <c r="F1020">
        <f t="shared" si="45"/>
        <v>641783</v>
      </c>
      <c r="G1020">
        <f t="shared" si="46"/>
        <v>1.2563460319976594</v>
      </c>
      <c r="H1020">
        <f t="shared" si="47"/>
        <v>2.5119045664724071</v>
      </c>
    </row>
    <row r="1021" spans="2:8" x14ac:dyDescent="0.2">
      <c r="B1021">
        <v>15.922871000000001</v>
      </c>
      <c r="C1021">
        <v>174211</v>
      </c>
      <c r="D1021">
        <v>15.922871000000001</v>
      </c>
      <c r="E1021">
        <v>440548</v>
      </c>
      <c r="F1021">
        <f t="shared" si="45"/>
        <v>614759</v>
      </c>
      <c r="G1021">
        <f t="shared" si="46"/>
        <v>1.2034442019885989</v>
      </c>
      <c r="H1021">
        <f t="shared" si="47"/>
        <v>2.5288185017019593</v>
      </c>
    </row>
    <row r="1022" spans="2:8" x14ac:dyDescent="0.2">
      <c r="B1022">
        <v>15.932335999999999</v>
      </c>
      <c r="C1022">
        <v>166063</v>
      </c>
      <c r="D1022">
        <v>15.932335999999999</v>
      </c>
      <c r="E1022">
        <v>424217</v>
      </c>
      <c r="F1022">
        <f t="shared" si="45"/>
        <v>590280</v>
      </c>
      <c r="G1022">
        <f t="shared" si="46"/>
        <v>1.1555244307929291</v>
      </c>
      <c r="H1022">
        <f t="shared" si="47"/>
        <v>2.5545545967494263</v>
      </c>
    </row>
    <row r="1023" spans="2:8" x14ac:dyDescent="0.2">
      <c r="B1023">
        <v>15.938336</v>
      </c>
      <c r="C1023">
        <v>159611</v>
      </c>
      <c r="D1023">
        <v>15.938336</v>
      </c>
      <c r="E1023">
        <v>408118</v>
      </c>
      <c r="F1023">
        <f t="shared" si="45"/>
        <v>567729</v>
      </c>
      <c r="G1023">
        <f t="shared" si="46"/>
        <v>1.1113788872562831</v>
      </c>
      <c r="H1023">
        <f t="shared" si="47"/>
        <v>2.5569540946425997</v>
      </c>
    </row>
    <row r="1024" spans="2:8" x14ac:dyDescent="0.2">
      <c r="B1024">
        <v>15.944335000000001</v>
      </c>
      <c r="C1024">
        <v>151773</v>
      </c>
      <c r="D1024">
        <v>15.944335000000001</v>
      </c>
      <c r="E1024">
        <v>394339</v>
      </c>
      <c r="F1024">
        <f t="shared" si="45"/>
        <v>546112</v>
      </c>
      <c r="G1024">
        <f t="shared" si="46"/>
        <v>1.0690617299403471</v>
      </c>
      <c r="H1024">
        <f t="shared" si="47"/>
        <v>2.5982157564257147</v>
      </c>
    </row>
    <row r="1025" spans="2:8" x14ac:dyDescent="0.2">
      <c r="B1025">
        <v>15.950334</v>
      </c>
      <c r="C1025">
        <v>145251</v>
      </c>
      <c r="D1025">
        <v>15.950334</v>
      </c>
      <c r="E1025">
        <v>380088</v>
      </c>
      <c r="F1025">
        <f t="shared" si="45"/>
        <v>525339</v>
      </c>
      <c r="G1025">
        <f t="shared" si="46"/>
        <v>1.028396776018714</v>
      </c>
      <c r="H1025">
        <f t="shared" si="47"/>
        <v>2.6167668380940579</v>
      </c>
    </row>
    <row r="1026" spans="2:8" x14ac:dyDescent="0.2">
      <c r="B1026">
        <v>15.956334</v>
      </c>
      <c r="C1026">
        <v>142728</v>
      </c>
      <c r="D1026">
        <v>15.956334</v>
      </c>
      <c r="E1026">
        <v>369322</v>
      </c>
      <c r="F1026">
        <f t="shared" si="45"/>
        <v>512050</v>
      </c>
      <c r="G1026">
        <f t="shared" si="46"/>
        <v>1.0023824029062807</v>
      </c>
      <c r="H1026">
        <f t="shared" si="47"/>
        <v>2.5875931842385516</v>
      </c>
    </row>
    <row r="1027" spans="2:8" x14ac:dyDescent="0.2">
      <c r="B1027">
        <v>15.962332999999999</v>
      </c>
      <c r="C1027">
        <v>137754</v>
      </c>
      <c r="D1027">
        <v>15.962332999999999</v>
      </c>
      <c r="E1027">
        <v>355205</v>
      </c>
      <c r="F1027">
        <f t="shared" si="45"/>
        <v>492959</v>
      </c>
      <c r="G1027">
        <f t="shared" si="46"/>
        <v>0.9650101102514933</v>
      </c>
      <c r="H1027">
        <f t="shared" si="47"/>
        <v>2.5785458135516937</v>
      </c>
    </row>
    <row r="1028" spans="2:8" x14ac:dyDescent="0.2">
      <c r="B1028">
        <v>15.968332</v>
      </c>
      <c r="C1028">
        <v>135402</v>
      </c>
      <c r="D1028">
        <v>15.968332</v>
      </c>
      <c r="E1028">
        <v>347051</v>
      </c>
      <c r="F1028">
        <f t="shared" si="45"/>
        <v>482453</v>
      </c>
      <c r="G1028">
        <f t="shared" si="46"/>
        <v>0.94444370164894798</v>
      </c>
      <c r="H1028">
        <f t="shared" si="47"/>
        <v>2.5631157589991287</v>
      </c>
    </row>
    <row r="1029" spans="2:8" x14ac:dyDescent="0.2">
      <c r="B1029">
        <v>15.974332</v>
      </c>
      <c r="C1029">
        <v>130478</v>
      </c>
      <c r="D1029">
        <v>15.974332</v>
      </c>
      <c r="E1029">
        <v>334870</v>
      </c>
      <c r="F1029">
        <f t="shared" si="45"/>
        <v>465348</v>
      </c>
      <c r="G1029">
        <f t="shared" si="46"/>
        <v>0.91095917669686921</v>
      </c>
      <c r="H1029">
        <f t="shared" si="47"/>
        <v>2.56648630420454</v>
      </c>
    </row>
    <row r="1030" spans="2:8" x14ac:dyDescent="0.2">
      <c r="B1030">
        <v>15.980331</v>
      </c>
      <c r="C1030">
        <v>127439</v>
      </c>
      <c r="D1030">
        <v>15.980331</v>
      </c>
      <c r="E1030">
        <v>322572</v>
      </c>
      <c r="F1030">
        <f t="shared" si="45"/>
        <v>450011</v>
      </c>
      <c r="G1030">
        <f t="shared" si="46"/>
        <v>0.88093566549020252</v>
      </c>
      <c r="H1030">
        <f t="shared" si="47"/>
        <v>2.5311874700837262</v>
      </c>
    </row>
    <row r="1031" spans="2:8" x14ac:dyDescent="0.2">
      <c r="B1031">
        <v>15.986330000000001</v>
      </c>
      <c r="C1031">
        <v>123967</v>
      </c>
      <c r="D1031">
        <v>15.986330000000001</v>
      </c>
      <c r="E1031">
        <v>317301</v>
      </c>
      <c r="F1031">
        <f t="shared" si="45"/>
        <v>441268</v>
      </c>
      <c r="G1031">
        <f t="shared" si="46"/>
        <v>0.86382048269826894</v>
      </c>
      <c r="H1031">
        <f t="shared" si="47"/>
        <v>2.5595602055385709</v>
      </c>
    </row>
    <row r="1032" spans="2:8" x14ac:dyDescent="0.2">
      <c r="B1032">
        <v>15.992329</v>
      </c>
      <c r="C1032">
        <v>122439</v>
      </c>
      <c r="D1032">
        <v>15.992329</v>
      </c>
      <c r="E1032">
        <v>306762</v>
      </c>
      <c r="F1032">
        <f t="shared" si="45"/>
        <v>429201</v>
      </c>
      <c r="G1032">
        <f t="shared" si="46"/>
        <v>0.84019828085104686</v>
      </c>
      <c r="H1032">
        <f t="shared" si="47"/>
        <v>2.5054271923161737</v>
      </c>
    </row>
    <row r="1033" spans="2:8" x14ac:dyDescent="0.2">
      <c r="B1033">
        <v>15.998329</v>
      </c>
      <c r="C1033">
        <v>118030</v>
      </c>
      <c r="D1033">
        <v>15.998329</v>
      </c>
      <c r="E1033">
        <v>298283</v>
      </c>
      <c r="F1033">
        <f t="shared" si="45"/>
        <v>416313</v>
      </c>
      <c r="G1033">
        <f t="shared" si="46"/>
        <v>0.81496890010960332</v>
      </c>
      <c r="H1033">
        <f t="shared" si="47"/>
        <v>2.5271795306278064</v>
      </c>
    </row>
    <row r="1034" spans="2:8" x14ac:dyDescent="0.2">
      <c r="B1034">
        <v>16.004328000000001</v>
      </c>
      <c r="C1034">
        <v>114820</v>
      </c>
      <c r="D1034">
        <v>16.004328000000001</v>
      </c>
      <c r="E1034">
        <v>290748</v>
      </c>
      <c r="F1034">
        <f t="shared" si="45"/>
        <v>405568</v>
      </c>
      <c r="G1034">
        <f t="shared" si="46"/>
        <v>0.79393462822360006</v>
      </c>
      <c r="H1034">
        <f t="shared" si="47"/>
        <v>2.5322069325901411</v>
      </c>
    </row>
    <row r="1035" spans="2:8" x14ac:dyDescent="0.2">
      <c r="B1035">
        <v>16.013801999999998</v>
      </c>
      <c r="C1035">
        <v>112721</v>
      </c>
      <c r="D1035">
        <v>16.013801999999998</v>
      </c>
      <c r="E1035">
        <v>282577</v>
      </c>
      <c r="F1035">
        <f t="shared" si="45"/>
        <v>395298</v>
      </c>
      <c r="G1035">
        <f t="shared" si="46"/>
        <v>0.77383021014363229</v>
      </c>
      <c r="H1035">
        <f t="shared" si="47"/>
        <v>2.5068709468510746</v>
      </c>
    </row>
    <row r="1036" spans="2:8" x14ac:dyDescent="0.2">
      <c r="B1036">
        <v>16.019801999999999</v>
      </c>
      <c r="C1036">
        <v>112458</v>
      </c>
      <c r="D1036">
        <v>16.019801999999999</v>
      </c>
      <c r="E1036">
        <v>277280</v>
      </c>
      <c r="F1036">
        <f t="shared" si="45"/>
        <v>389738</v>
      </c>
      <c r="G1036">
        <f t="shared" si="46"/>
        <v>0.76294602664561662</v>
      </c>
      <c r="H1036">
        <f t="shared" si="47"/>
        <v>2.465631613580181</v>
      </c>
    </row>
    <row r="1037" spans="2:8" x14ac:dyDescent="0.2">
      <c r="B1037">
        <v>16.025801000000001</v>
      </c>
      <c r="C1037">
        <v>111678</v>
      </c>
      <c r="D1037">
        <v>16.025801000000001</v>
      </c>
      <c r="E1037">
        <v>271821</v>
      </c>
      <c r="F1037">
        <f t="shared" si="45"/>
        <v>383499</v>
      </c>
      <c r="G1037">
        <f t="shared" si="46"/>
        <v>0.75073264160171016</v>
      </c>
      <c r="H1037">
        <f t="shared" si="47"/>
        <v>2.4339708805673452</v>
      </c>
    </row>
    <row r="1038" spans="2:8" x14ac:dyDescent="0.2">
      <c r="B1038">
        <v>16.0318</v>
      </c>
      <c r="C1038">
        <v>109271</v>
      </c>
      <c r="D1038">
        <v>16.0318</v>
      </c>
      <c r="E1038">
        <v>264054</v>
      </c>
      <c r="F1038">
        <f t="shared" si="45"/>
        <v>373325</v>
      </c>
      <c r="G1038">
        <f t="shared" si="46"/>
        <v>0.73081615186990956</v>
      </c>
      <c r="H1038">
        <f t="shared" si="47"/>
        <v>2.4165057517548116</v>
      </c>
    </row>
    <row r="1039" spans="2:8" x14ac:dyDescent="0.2">
      <c r="B1039">
        <v>16.037799</v>
      </c>
      <c r="C1039">
        <v>105937</v>
      </c>
      <c r="D1039">
        <v>16.037799</v>
      </c>
      <c r="E1039">
        <v>257754</v>
      </c>
      <c r="F1039">
        <f t="shared" si="45"/>
        <v>363691</v>
      </c>
      <c r="G1039">
        <f t="shared" si="46"/>
        <v>0.71195675909654943</v>
      </c>
      <c r="H1039">
        <f t="shared" si="47"/>
        <v>2.4330875897939341</v>
      </c>
    </row>
    <row r="1040" spans="2:8" x14ac:dyDescent="0.2">
      <c r="B1040">
        <v>16.043799</v>
      </c>
      <c r="C1040">
        <v>104227</v>
      </c>
      <c r="D1040">
        <v>16.043799</v>
      </c>
      <c r="E1040">
        <v>251228</v>
      </c>
      <c r="F1040">
        <f t="shared" si="45"/>
        <v>355455</v>
      </c>
      <c r="G1040">
        <f t="shared" si="46"/>
        <v>0.69583407289337362</v>
      </c>
      <c r="H1040">
        <f t="shared" si="47"/>
        <v>2.4103927005478427</v>
      </c>
    </row>
    <row r="1041" spans="2:8" x14ac:dyDescent="0.2">
      <c r="B1041">
        <v>16.049800000000001</v>
      </c>
      <c r="C1041">
        <v>102586</v>
      </c>
      <c r="D1041">
        <v>16.049800000000001</v>
      </c>
      <c r="E1041">
        <v>248214</v>
      </c>
      <c r="F1041">
        <f t="shared" si="45"/>
        <v>350800</v>
      </c>
      <c r="G1041">
        <f t="shared" si="46"/>
        <v>0.68672150559422562</v>
      </c>
      <c r="H1041">
        <f t="shared" si="47"/>
        <v>2.4195699218216911</v>
      </c>
    </row>
    <row r="1042" spans="2:8" x14ac:dyDescent="0.2">
      <c r="B1042">
        <v>16.055800000000001</v>
      </c>
      <c r="C1042">
        <v>100920</v>
      </c>
      <c r="D1042">
        <v>16.055800000000001</v>
      </c>
      <c r="E1042">
        <v>242909</v>
      </c>
      <c r="F1042">
        <f t="shared" si="45"/>
        <v>343829</v>
      </c>
      <c r="G1042">
        <f t="shared" si="46"/>
        <v>0.67307516689554447</v>
      </c>
      <c r="H1042">
        <f t="shared" si="47"/>
        <v>2.4069460959175584</v>
      </c>
    </row>
    <row r="1043" spans="2:8" x14ac:dyDescent="0.2">
      <c r="B1043">
        <v>16.061799000000001</v>
      </c>
      <c r="C1043">
        <v>98278</v>
      </c>
      <c r="D1043">
        <v>16.061799000000001</v>
      </c>
      <c r="E1043">
        <v>237051</v>
      </c>
      <c r="F1043">
        <f t="shared" si="45"/>
        <v>335329</v>
      </c>
      <c r="G1043">
        <f t="shared" si="46"/>
        <v>0.65643567773490896</v>
      </c>
      <c r="H1043">
        <f t="shared" si="47"/>
        <v>2.4120454221697631</v>
      </c>
    </row>
    <row r="1044" spans="2:8" x14ac:dyDescent="0.2">
      <c r="B1044">
        <v>16.067799999999998</v>
      </c>
      <c r="C1044">
        <v>95247</v>
      </c>
      <c r="D1044">
        <v>16.067799999999998</v>
      </c>
      <c r="E1044">
        <v>235237</v>
      </c>
      <c r="F1044">
        <f t="shared" si="45"/>
        <v>330484</v>
      </c>
      <c r="G1044">
        <f t="shared" si="46"/>
        <v>0.64695116891334681</v>
      </c>
      <c r="H1044">
        <f t="shared" si="47"/>
        <v>2.4697575776664884</v>
      </c>
    </row>
    <row r="1045" spans="2:8" x14ac:dyDescent="0.2">
      <c r="B1045">
        <v>16.073799999999999</v>
      </c>
      <c r="C1045">
        <v>93795</v>
      </c>
      <c r="D1045">
        <v>16.073799999999999</v>
      </c>
      <c r="E1045">
        <v>230213</v>
      </c>
      <c r="F1045">
        <f t="shared" si="45"/>
        <v>324008</v>
      </c>
      <c r="G1045">
        <f t="shared" si="46"/>
        <v>0.63427383575990259</v>
      </c>
      <c r="H1045">
        <f t="shared" si="47"/>
        <v>2.454427208273362</v>
      </c>
    </row>
    <row r="1046" spans="2:8" x14ac:dyDescent="0.2">
      <c r="B1046">
        <v>16.079799000000001</v>
      </c>
      <c r="C1046">
        <v>92511</v>
      </c>
      <c r="D1046">
        <v>16.079799000000001</v>
      </c>
      <c r="E1046">
        <v>228458</v>
      </c>
      <c r="F1046">
        <f t="shared" si="45"/>
        <v>320969</v>
      </c>
      <c r="G1046">
        <f t="shared" si="46"/>
        <v>0.62832472898823544</v>
      </c>
      <c r="H1046">
        <f t="shared" si="47"/>
        <v>2.4695225432651253</v>
      </c>
    </row>
    <row r="1047" spans="2:8" x14ac:dyDescent="0.2">
      <c r="B1047">
        <v>16.085798</v>
      </c>
      <c r="C1047">
        <v>90927</v>
      </c>
      <c r="D1047">
        <v>16.085798</v>
      </c>
      <c r="E1047">
        <v>223725</v>
      </c>
      <c r="F1047">
        <f t="shared" si="45"/>
        <v>314652</v>
      </c>
      <c r="G1047">
        <f t="shared" si="46"/>
        <v>0.61595865216144319</v>
      </c>
      <c r="H1047">
        <f t="shared" si="47"/>
        <v>2.4604902834141673</v>
      </c>
    </row>
    <row r="1048" spans="2:8" x14ac:dyDescent="0.2">
      <c r="B1048">
        <v>16.095268000000001</v>
      </c>
      <c r="C1048">
        <v>89373</v>
      </c>
      <c r="D1048">
        <v>16.095268000000001</v>
      </c>
      <c r="E1048">
        <v>216649</v>
      </c>
      <c r="F1048">
        <f t="shared" ref="F1048:F1111" si="48">C1048+E1048</f>
        <v>306022</v>
      </c>
      <c r="G1048">
        <f t="shared" ref="G1048:G1111" si="49">F1048/F$912*100</f>
        <v>0.59906467669599806</v>
      </c>
      <c r="H1048">
        <f t="shared" ref="H1048:H1111" si="50">E1048/C1048</f>
        <v>2.4240990008168013</v>
      </c>
    </row>
    <row r="1049" spans="2:8" x14ac:dyDescent="0.2">
      <c r="B1049">
        <v>16.101265000000001</v>
      </c>
      <c r="C1049">
        <v>87772</v>
      </c>
      <c r="D1049">
        <v>16.101265000000001</v>
      </c>
      <c r="E1049">
        <v>213000</v>
      </c>
      <c r="F1049">
        <f t="shared" si="48"/>
        <v>300772</v>
      </c>
      <c r="G1049">
        <f t="shared" si="49"/>
        <v>0.5887873451556056</v>
      </c>
      <c r="H1049">
        <f t="shared" si="50"/>
        <v>2.4267420133983504</v>
      </c>
    </row>
    <row r="1050" spans="2:8" x14ac:dyDescent="0.2">
      <c r="B1050">
        <v>16.107267</v>
      </c>
      <c r="C1050">
        <v>85221</v>
      </c>
      <c r="D1050">
        <v>16.107267</v>
      </c>
      <c r="E1050">
        <v>209855</v>
      </c>
      <c r="F1050">
        <f t="shared" si="48"/>
        <v>295076</v>
      </c>
      <c r="G1050">
        <f t="shared" si="49"/>
        <v>0.57763692983101966</v>
      </c>
      <c r="H1050">
        <f t="shared" si="50"/>
        <v>2.4624799051876884</v>
      </c>
    </row>
    <row r="1051" spans="2:8" x14ac:dyDescent="0.2">
      <c r="B1051">
        <v>16.113265999999999</v>
      </c>
      <c r="C1051">
        <v>82485</v>
      </c>
      <c r="D1051">
        <v>16.113265999999999</v>
      </c>
      <c r="E1051">
        <v>202832</v>
      </c>
      <c r="F1051">
        <f t="shared" si="48"/>
        <v>285317</v>
      </c>
      <c r="G1051">
        <f t="shared" si="49"/>
        <v>0.55853283868765013</v>
      </c>
      <c r="H1051">
        <f t="shared" si="50"/>
        <v>2.4590167909316847</v>
      </c>
    </row>
    <row r="1052" spans="2:8" x14ac:dyDescent="0.2">
      <c r="B1052">
        <v>16.119266</v>
      </c>
      <c r="C1052">
        <v>80862</v>
      </c>
      <c r="D1052">
        <v>16.119266</v>
      </c>
      <c r="E1052">
        <v>198609</v>
      </c>
      <c r="F1052">
        <f t="shared" si="48"/>
        <v>279471</v>
      </c>
      <c r="G1052">
        <f t="shared" si="49"/>
        <v>0.54708878531905314</v>
      </c>
      <c r="H1052">
        <f t="shared" si="50"/>
        <v>2.4561475105735697</v>
      </c>
    </row>
    <row r="1053" spans="2:8" x14ac:dyDescent="0.2">
      <c r="B1053">
        <v>16.125264999999999</v>
      </c>
      <c r="C1053">
        <v>78825</v>
      </c>
      <c r="D1053">
        <v>16.125264999999999</v>
      </c>
      <c r="E1053">
        <v>195004</v>
      </c>
      <c r="F1053">
        <f t="shared" si="48"/>
        <v>273829</v>
      </c>
      <c r="G1053">
        <f t="shared" si="49"/>
        <v>0.53604407969031131</v>
      </c>
      <c r="H1053">
        <f t="shared" si="50"/>
        <v>2.4738851887091657</v>
      </c>
    </row>
    <row r="1054" spans="2:8" x14ac:dyDescent="0.2">
      <c r="B1054">
        <v>16.131264000000002</v>
      </c>
      <c r="C1054">
        <v>75567</v>
      </c>
      <c r="D1054">
        <v>16.131264000000002</v>
      </c>
      <c r="E1054">
        <v>192204</v>
      </c>
      <c r="F1054">
        <f t="shared" si="48"/>
        <v>267771</v>
      </c>
      <c r="G1054">
        <f t="shared" si="49"/>
        <v>0.52418501788617844</v>
      </c>
      <c r="H1054">
        <f t="shared" si="50"/>
        <v>2.5434912064790187</v>
      </c>
    </row>
    <row r="1055" spans="2:8" x14ac:dyDescent="0.2">
      <c r="B1055">
        <v>16.137263999999998</v>
      </c>
      <c r="C1055">
        <v>75798</v>
      </c>
      <c r="D1055">
        <v>16.137263999999998</v>
      </c>
      <c r="E1055">
        <v>191416</v>
      </c>
      <c r="F1055">
        <f t="shared" si="48"/>
        <v>267214</v>
      </c>
      <c r="G1055">
        <f t="shared" si="49"/>
        <v>0.52309464194941679</v>
      </c>
      <c r="H1055">
        <f t="shared" si="50"/>
        <v>2.5253436766141588</v>
      </c>
    </row>
    <row r="1056" spans="2:8" x14ac:dyDescent="0.2">
      <c r="B1056">
        <v>16.143263000000001</v>
      </c>
      <c r="C1056">
        <v>73668</v>
      </c>
      <c r="D1056">
        <v>16.143263000000001</v>
      </c>
      <c r="E1056">
        <v>189052</v>
      </c>
      <c r="F1056">
        <f t="shared" si="48"/>
        <v>262720</v>
      </c>
      <c r="G1056">
        <f t="shared" si="49"/>
        <v>0.51429724615084083</v>
      </c>
      <c r="H1056">
        <f t="shared" si="50"/>
        <v>2.5662702937503394</v>
      </c>
    </row>
    <row r="1057" spans="2:8" x14ac:dyDescent="0.2">
      <c r="B1057">
        <v>16.149263000000001</v>
      </c>
      <c r="C1057">
        <v>72891</v>
      </c>
      <c r="D1057">
        <v>16.149263000000001</v>
      </c>
      <c r="E1057">
        <v>188738</v>
      </c>
      <c r="F1057">
        <f t="shared" si="48"/>
        <v>261629</v>
      </c>
      <c r="G1057">
        <f t="shared" si="49"/>
        <v>0.51216151877739924</v>
      </c>
      <c r="H1057">
        <f t="shared" si="50"/>
        <v>2.5893182971834658</v>
      </c>
    </row>
    <row r="1058" spans="2:8" x14ac:dyDescent="0.2">
      <c r="B1058">
        <v>16.155262</v>
      </c>
      <c r="C1058">
        <v>73357</v>
      </c>
      <c r="D1058">
        <v>16.155262</v>
      </c>
      <c r="E1058">
        <v>187948</v>
      </c>
      <c r="F1058">
        <f t="shared" si="48"/>
        <v>261305</v>
      </c>
      <c r="G1058">
        <f t="shared" si="49"/>
        <v>0.511527260602335</v>
      </c>
      <c r="H1058">
        <f t="shared" si="50"/>
        <v>2.5621004130485163</v>
      </c>
    </row>
    <row r="1059" spans="2:8" x14ac:dyDescent="0.2">
      <c r="B1059">
        <v>16.161261</v>
      </c>
      <c r="C1059">
        <v>71554</v>
      </c>
      <c r="D1059">
        <v>16.161261</v>
      </c>
      <c r="E1059">
        <v>184787</v>
      </c>
      <c r="F1059">
        <f t="shared" si="48"/>
        <v>256341</v>
      </c>
      <c r="G1059">
        <f t="shared" si="49"/>
        <v>0.50180979893252387</v>
      </c>
      <c r="H1059">
        <f t="shared" si="50"/>
        <v>2.5824831595717921</v>
      </c>
    </row>
    <row r="1060" spans="2:8" x14ac:dyDescent="0.2">
      <c r="B1060">
        <v>16.167259999999999</v>
      </c>
      <c r="C1060">
        <v>70618</v>
      </c>
      <c r="D1060">
        <v>16.167259999999999</v>
      </c>
      <c r="E1060">
        <v>180408</v>
      </c>
      <c r="F1060">
        <f t="shared" si="48"/>
        <v>251026</v>
      </c>
      <c r="G1060">
        <f t="shared" si="49"/>
        <v>0.4914052242397266</v>
      </c>
      <c r="H1060">
        <f t="shared" si="50"/>
        <v>2.5547027669999149</v>
      </c>
    </row>
    <row r="1061" spans="2:8" x14ac:dyDescent="0.2">
      <c r="B1061">
        <v>16.173259999999999</v>
      </c>
      <c r="C1061">
        <v>70045</v>
      </c>
      <c r="D1061">
        <v>16.173259999999999</v>
      </c>
      <c r="E1061">
        <v>176848</v>
      </c>
      <c r="F1061">
        <f t="shared" si="48"/>
        <v>246893</v>
      </c>
      <c r="G1061">
        <f t="shared" si="49"/>
        <v>0.48331451733373765</v>
      </c>
      <c r="H1061">
        <f t="shared" si="50"/>
        <v>2.5247769291169964</v>
      </c>
    </row>
    <row r="1062" spans="2:8" x14ac:dyDescent="0.2">
      <c r="B1062">
        <v>16.182728999999998</v>
      </c>
      <c r="C1062">
        <v>67423</v>
      </c>
      <c r="D1062">
        <v>16.182728999999998</v>
      </c>
      <c r="E1062">
        <v>172590</v>
      </c>
      <c r="F1062">
        <f t="shared" si="48"/>
        <v>240013</v>
      </c>
      <c r="G1062">
        <f t="shared" si="49"/>
        <v>0.46984631904842322</v>
      </c>
      <c r="H1062">
        <f t="shared" si="50"/>
        <v>2.5598089672663633</v>
      </c>
    </row>
    <row r="1063" spans="2:8" x14ac:dyDescent="0.2">
      <c r="B1063">
        <v>16.188727</v>
      </c>
      <c r="C1063">
        <v>67096</v>
      </c>
      <c r="D1063">
        <v>16.188727</v>
      </c>
      <c r="E1063">
        <v>169827</v>
      </c>
      <c r="F1063">
        <f t="shared" si="48"/>
        <v>236923</v>
      </c>
      <c r="G1063">
        <f t="shared" si="49"/>
        <v>0.46379737534179227</v>
      </c>
      <c r="H1063">
        <f t="shared" si="50"/>
        <v>2.5311046858232982</v>
      </c>
    </row>
    <row r="1064" spans="2:8" x14ac:dyDescent="0.2">
      <c r="B1064">
        <v>16.194725999999999</v>
      </c>
      <c r="C1064">
        <v>65413</v>
      </c>
      <c r="D1064">
        <v>16.194725999999999</v>
      </c>
      <c r="E1064">
        <v>162638</v>
      </c>
      <c r="F1064">
        <f t="shared" si="48"/>
        <v>228051</v>
      </c>
      <c r="G1064">
        <f t="shared" si="49"/>
        <v>0.44642966383200899</v>
      </c>
      <c r="H1064">
        <f t="shared" si="50"/>
        <v>2.4863253481723815</v>
      </c>
    </row>
    <row r="1065" spans="2:8" x14ac:dyDescent="0.2">
      <c r="B1065">
        <v>16.200724999999998</v>
      </c>
      <c r="C1065">
        <v>62540</v>
      </c>
      <c r="D1065">
        <v>16.200724999999998</v>
      </c>
      <c r="E1065">
        <v>159529</v>
      </c>
      <c r="F1065">
        <f t="shared" si="48"/>
        <v>222069</v>
      </c>
      <c r="G1065">
        <f t="shared" si="49"/>
        <v>0.43471937863684174</v>
      </c>
      <c r="H1065">
        <f t="shared" si="50"/>
        <v>2.550831467860569</v>
      </c>
    </row>
    <row r="1066" spans="2:8" x14ac:dyDescent="0.2">
      <c r="B1066">
        <v>16.206724999999999</v>
      </c>
      <c r="C1066">
        <v>63470</v>
      </c>
      <c r="D1066">
        <v>16.206724999999999</v>
      </c>
      <c r="E1066">
        <v>157324</v>
      </c>
      <c r="F1066">
        <f t="shared" si="48"/>
        <v>220794</v>
      </c>
      <c r="G1066">
        <f t="shared" si="49"/>
        <v>0.43222345526274641</v>
      </c>
      <c r="H1066">
        <f t="shared" si="50"/>
        <v>2.4787143532377502</v>
      </c>
    </row>
    <row r="1067" spans="2:8" x14ac:dyDescent="0.2">
      <c r="B1067">
        <v>16.212724000000001</v>
      </c>
      <c r="C1067">
        <v>64189</v>
      </c>
      <c r="D1067">
        <v>16.212724000000001</v>
      </c>
      <c r="E1067">
        <v>156795</v>
      </c>
      <c r="F1067">
        <f t="shared" si="48"/>
        <v>220984</v>
      </c>
      <c r="G1067">
        <f t="shared" si="49"/>
        <v>0.43259539678516068</v>
      </c>
      <c r="H1067">
        <f t="shared" si="50"/>
        <v>2.4427082521927432</v>
      </c>
    </row>
    <row r="1068" spans="2:8" x14ac:dyDescent="0.2">
      <c r="B1068">
        <v>16.218724000000002</v>
      </c>
      <c r="C1068">
        <v>63446</v>
      </c>
      <c r="D1068">
        <v>16.218724000000002</v>
      </c>
      <c r="E1068">
        <v>153271</v>
      </c>
      <c r="F1068">
        <f t="shared" si="48"/>
        <v>216717</v>
      </c>
      <c r="G1068">
        <f t="shared" si="49"/>
        <v>0.4242423732265217</v>
      </c>
      <c r="H1068">
        <f t="shared" si="50"/>
        <v>2.415770891781988</v>
      </c>
    </row>
    <row r="1069" spans="2:8" x14ac:dyDescent="0.2">
      <c r="B1069">
        <v>16.224724999999999</v>
      </c>
      <c r="C1069">
        <v>62561</v>
      </c>
      <c r="D1069">
        <v>16.224724999999999</v>
      </c>
      <c r="E1069">
        <v>150866</v>
      </c>
      <c r="F1069">
        <f t="shared" si="48"/>
        <v>213427</v>
      </c>
      <c r="G1069">
        <f t="shared" si="49"/>
        <v>0.41780191212787571</v>
      </c>
      <c r="H1069">
        <f t="shared" si="50"/>
        <v>2.4115023736832852</v>
      </c>
    </row>
    <row r="1070" spans="2:8" x14ac:dyDescent="0.2">
      <c r="B1070">
        <v>16.230723999999999</v>
      </c>
      <c r="C1070">
        <v>61731</v>
      </c>
      <c r="D1070">
        <v>16.230723999999999</v>
      </c>
      <c r="E1070">
        <v>147171</v>
      </c>
      <c r="F1070">
        <f t="shared" si="48"/>
        <v>208902</v>
      </c>
      <c r="G1070">
        <f t="shared" si="49"/>
        <v>0.40894383113353738</v>
      </c>
      <c r="H1070">
        <f t="shared" si="50"/>
        <v>2.3840695922632067</v>
      </c>
    </row>
    <row r="1071" spans="2:8" x14ac:dyDescent="0.2">
      <c r="B1071">
        <v>16.236723999999999</v>
      </c>
      <c r="C1071">
        <v>61671</v>
      </c>
      <c r="D1071">
        <v>16.236723999999999</v>
      </c>
      <c r="E1071">
        <v>148794</v>
      </c>
      <c r="F1071">
        <f t="shared" si="48"/>
        <v>210465</v>
      </c>
      <c r="G1071">
        <f t="shared" si="49"/>
        <v>0.41200353955213426</v>
      </c>
      <c r="H1071">
        <f t="shared" si="50"/>
        <v>2.4127061341635452</v>
      </c>
    </row>
    <row r="1072" spans="2:8" x14ac:dyDescent="0.2">
      <c r="B1072">
        <v>16.242723000000002</v>
      </c>
      <c r="C1072">
        <v>60229</v>
      </c>
      <c r="D1072">
        <v>16.242723000000002</v>
      </c>
      <c r="E1072">
        <v>144125</v>
      </c>
      <c r="F1072">
        <f t="shared" si="48"/>
        <v>204354</v>
      </c>
      <c r="G1072">
        <f t="shared" si="49"/>
        <v>0.40004072563911741</v>
      </c>
      <c r="H1072">
        <f t="shared" si="50"/>
        <v>2.3929502399176474</v>
      </c>
    </row>
    <row r="1073" spans="2:8" x14ac:dyDescent="0.2">
      <c r="B1073">
        <v>16.248722000000001</v>
      </c>
      <c r="C1073">
        <v>57091</v>
      </c>
      <c r="D1073">
        <v>16.248722000000001</v>
      </c>
      <c r="E1073">
        <v>143388</v>
      </c>
      <c r="F1073">
        <f t="shared" si="48"/>
        <v>200479</v>
      </c>
      <c r="G1073">
        <f t="shared" si="49"/>
        <v>0.39245507616882774</v>
      </c>
      <c r="H1073">
        <f t="shared" si="50"/>
        <v>2.5115692490935526</v>
      </c>
    </row>
    <row r="1074" spans="2:8" x14ac:dyDescent="0.2">
      <c r="B1074">
        <v>16.254722000000001</v>
      </c>
      <c r="C1074">
        <v>54760</v>
      </c>
      <c r="D1074">
        <v>16.254722000000001</v>
      </c>
      <c r="E1074">
        <v>139732</v>
      </c>
      <c r="F1074">
        <f t="shared" si="48"/>
        <v>194492</v>
      </c>
      <c r="G1074">
        <f t="shared" si="49"/>
        <v>0.3807350030388601</v>
      </c>
      <c r="H1074">
        <f t="shared" si="50"/>
        <v>2.551716581446311</v>
      </c>
    </row>
    <row r="1075" spans="2:8" x14ac:dyDescent="0.2">
      <c r="B1075">
        <v>16.264185000000001</v>
      </c>
      <c r="C1075">
        <v>53867</v>
      </c>
      <c r="D1075">
        <v>16.264185000000001</v>
      </c>
      <c r="E1075">
        <v>137848</v>
      </c>
      <c r="F1075">
        <f t="shared" si="48"/>
        <v>191715</v>
      </c>
      <c r="G1075">
        <f t="shared" si="49"/>
        <v>0.37529878405073247</v>
      </c>
      <c r="H1075">
        <f t="shared" si="50"/>
        <v>2.5590435702749366</v>
      </c>
    </row>
    <row r="1076" spans="2:8" x14ac:dyDescent="0.2">
      <c r="B1076">
        <v>16.270185000000001</v>
      </c>
      <c r="C1076">
        <v>53877</v>
      </c>
      <c r="D1076">
        <v>16.270185000000001</v>
      </c>
      <c r="E1076">
        <v>136711</v>
      </c>
      <c r="F1076">
        <f t="shared" si="48"/>
        <v>190588</v>
      </c>
      <c r="G1076">
        <f t="shared" si="49"/>
        <v>0.37309258354672825</v>
      </c>
      <c r="H1076">
        <f t="shared" si="50"/>
        <v>2.5374649664977635</v>
      </c>
    </row>
    <row r="1077" spans="2:8" x14ac:dyDescent="0.2">
      <c r="B1077">
        <v>16.276184000000001</v>
      </c>
      <c r="C1077">
        <v>53167</v>
      </c>
      <c r="D1077">
        <v>16.276184000000001</v>
      </c>
      <c r="E1077">
        <v>133757</v>
      </c>
      <c r="F1077">
        <f t="shared" si="48"/>
        <v>186924</v>
      </c>
      <c r="G1077">
        <f t="shared" si="49"/>
        <v>0.36591998492501432</v>
      </c>
      <c r="H1077">
        <f t="shared" si="50"/>
        <v>2.5157898696559897</v>
      </c>
    </row>
    <row r="1078" spans="2:8" x14ac:dyDescent="0.2">
      <c r="B1078">
        <v>16.282183</v>
      </c>
      <c r="C1078">
        <v>50975</v>
      </c>
      <c r="D1078">
        <v>16.282183</v>
      </c>
      <c r="E1078">
        <v>129474</v>
      </c>
      <c r="F1078">
        <f t="shared" si="48"/>
        <v>180449</v>
      </c>
      <c r="G1078">
        <f t="shared" si="49"/>
        <v>0.35324460935853025</v>
      </c>
      <c r="H1078">
        <f t="shared" si="50"/>
        <v>2.5399509563511526</v>
      </c>
    </row>
    <row r="1079" spans="2:8" x14ac:dyDescent="0.2">
      <c r="B1079">
        <v>16.288184000000001</v>
      </c>
      <c r="C1079">
        <v>51175</v>
      </c>
      <c r="D1079">
        <v>16.288184000000001</v>
      </c>
      <c r="E1079">
        <v>130348</v>
      </c>
      <c r="F1079">
        <f t="shared" si="48"/>
        <v>181523</v>
      </c>
      <c r="G1079">
        <f t="shared" si="49"/>
        <v>0.35534705775365055</v>
      </c>
      <c r="H1079">
        <f t="shared" si="50"/>
        <v>2.5471030776746457</v>
      </c>
    </row>
    <row r="1080" spans="2:8" x14ac:dyDescent="0.2">
      <c r="B1080">
        <v>16.294184000000001</v>
      </c>
      <c r="C1080">
        <v>51592</v>
      </c>
      <c r="D1080">
        <v>16.294184000000001</v>
      </c>
      <c r="E1080">
        <v>128956</v>
      </c>
      <c r="F1080">
        <f t="shared" si="48"/>
        <v>180548</v>
      </c>
      <c r="G1080">
        <f t="shared" si="49"/>
        <v>0.35343841046757762</v>
      </c>
      <c r="H1080">
        <f t="shared" si="50"/>
        <v>2.4995348115986973</v>
      </c>
    </row>
    <row r="1081" spans="2:8" x14ac:dyDescent="0.2">
      <c r="B1081">
        <v>16.300183000000001</v>
      </c>
      <c r="C1081">
        <v>51030</v>
      </c>
      <c r="D1081">
        <v>16.300183000000001</v>
      </c>
      <c r="E1081">
        <v>127450</v>
      </c>
      <c r="F1081">
        <f t="shared" si="48"/>
        <v>178480</v>
      </c>
      <c r="G1081">
        <f t="shared" si="49"/>
        <v>0.3493901206341431</v>
      </c>
      <c r="H1081">
        <f t="shared" si="50"/>
        <v>2.4975504605134233</v>
      </c>
    </row>
    <row r="1082" spans="2:8" x14ac:dyDescent="0.2">
      <c r="B1082">
        <v>16.306180999999999</v>
      </c>
      <c r="C1082">
        <v>50941</v>
      </c>
      <c r="D1082">
        <v>16.306180999999999</v>
      </c>
      <c r="E1082">
        <v>127802</v>
      </c>
      <c r="F1082">
        <f t="shared" si="48"/>
        <v>178743</v>
      </c>
      <c r="G1082">
        <f t="shared" si="49"/>
        <v>0.34990496600464271</v>
      </c>
      <c r="H1082">
        <f t="shared" si="50"/>
        <v>2.5088239335702087</v>
      </c>
    </row>
    <row r="1083" spans="2:8" x14ac:dyDescent="0.2">
      <c r="B1083">
        <v>16.312180000000001</v>
      </c>
      <c r="C1083">
        <v>49931</v>
      </c>
      <c r="D1083">
        <v>16.312180000000001</v>
      </c>
      <c r="E1083">
        <v>126377</v>
      </c>
      <c r="F1083">
        <f t="shared" si="48"/>
        <v>176308</v>
      </c>
      <c r="G1083">
        <f t="shared" si="49"/>
        <v>0.3451382417568607</v>
      </c>
      <c r="H1083">
        <f t="shared" si="50"/>
        <v>2.5310328252989125</v>
      </c>
    </row>
    <row r="1084" spans="2:8" x14ac:dyDescent="0.2">
      <c r="B1084">
        <v>16.318179000000001</v>
      </c>
      <c r="C1084">
        <v>48693</v>
      </c>
      <c r="D1084">
        <v>16.318179000000001</v>
      </c>
      <c r="E1084">
        <v>125545</v>
      </c>
      <c r="F1084">
        <f t="shared" si="48"/>
        <v>174238</v>
      </c>
      <c r="G1084">
        <f t="shared" si="49"/>
        <v>0.34108603674950594</v>
      </c>
      <c r="H1084">
        <f t="shared" si="50"/>
        <v>2.5782966750867682</v>
      </c>
    </row>
    <row r="1085" spans="2:8" x14ac:dyDescent="0.2">
      <c r="B1085">
        <v>16.324180999999999</v>
      </c>
      <c r="C1085">
        <v>48347</v>
      </c>
      <c r="D1085">
        <v>16.324180999999999</v>
      </c>
      <c r="E1085">
        <v>123340</v>
      </c>
      <c r="F1085">
        <f t="shared" si="48"/>
        <v>171687</v>
      </c>
      <c r="G1085">
        <f t="shared" si="49"/>
        <v>0.33609223241435526</v>
      </c>
      <c r="H1085">
        <f t="shared" si="50"/>
        <v>2.5511407119366249</v>
      </c>
    </row>
    <row r="1086" spans="2:8" x14ac:dyDescent="0.2">
      <c r="B1086">
        <v>16.330179999999999</v>
      </c>
      <c r="C1086">
        <v>48228</v>
      </c>
      <c r="D1086">
        <v>16.330179999999999</v>
      </c>
      <c r="E1086">
        <v>119964</v>
      </c>
      <c r="F1086">
        <f t="shared" si="48"/>
        <v>168192</v>
      </c>
      <c r="G1086">
        <f t="shared" si="49"/>
        <v>0.32925046598889396</v>
      </c>
      <c r="H1086">
        <f t="shared" si="50"/>
        <v>2.4874346852450859</v>
      </c>
    </row>
    <row r="1087" spans="2:8" x14ac:dyDescent="0.2">
      <c r="B1087">
        <v>16.336179000000001</v>
      </c>
      <c r="C1087">
        <v>46781</v>
      </c>
      <c r="D1087">
        <v>16.336179000000001</v>
      </c>
      <c r="E1087">
        <v>116564</v>
      </c>
      <c r="F1087">
        <f t="shared" si="48"/>
        <v>163345</v>
      </c>
      <c r="G1087">
        <f t="shared" si="49"/>
        <v>0.31976204199341157</v>
      </c>
      <c r="H1087">
        <f t="shared" si="50"/>
        <v>2.491695346401317</v>
      </c>
    </row>
    <row r="1088" spans="2:8" x14ac:dyDescent="0.2">
      <c r="B1088">
        <v>16.345642999999999</v>
      </c>
      <c r="C1088">
        <v>46289</v>
      </c>
      <c r="D1088">
        <v>16.345642999999999</v>
      </c>
      <c r="E1088">
        <v>115688</v>
      </c>
      <c r="F1088">
        <f t="shared" si="48"/>
        <v>161977</v>
      </c>
      <c r="G1088">
        <f t="shared" si="49"/>
        <v>0.3170840630320293</v>
      </c>
      <c r="H1088">
        <f t="shared" si="50"/>
        <v>2.499254682537968</v>
      </c>
    </row>
    <row r="1089" spans="2:8" x14ac:dyDescent="0.2">
      <c r="B1089">
        <v>16.351645999999999</v>
      </c>
      <c r="C1089">
        <v>45785</v>
      </c>
      <c r="D1089">
        <v>16.351645999999999</v>
      </c>
      <c r="E1089">
        <v>112605</v>
      </c>
      <c r="F1089">
        <f t="shared" si="48"/>
        <v>158390</v>
      </c>
      <c r="G1089">
        <f t="shared" si="49"/>
        <v>0.31006219860624112</v>
      </c>
      <c r="H1089">
        <f t="shared" si="50"/>
        <v>2.4594299443049032</v>
      </c>
    </row>
    <row r="1090" spans="2:8" x14ac:dyDescent="0.2">
      <c r="B1090">
        <v>16.357645999999999</v>
      </c>
      <c r="C1090">
        <v>44984</v>
      </c>
      <c r="D1090">
        <v>16.357645999999999</v>
      </c>
      <c r="E1090">
        <v>110517</v>
      </c>
      <c r="F1090">
        <f t="shared" si="48"/>
        <v>155501</v>
      </c>
      <c r="G1090">
        <f t="shared" si="49"/>
        <v>0.30440672987858519</v>
      </c>
      <c r="H1090">
        <f t="shared" si="50"/>
        <v>2.4568068646629913</v>
      </c>
    </row>
    <row r="1091" spans="2:8" x14ac:dyDescent="0.2">
      <c r="B1091">
        <v>16.363645000000002</v>
      </c>
      <c r="C1091">
        <v>45273</v>
      </c>
      <c r="D1091">
        <v>16.363645000000002</v>
      </c>
      <c r="E1091">
        <v>110828</v>
      </c>
      <c r="F1091">
        <f t="shared" si="48"/>
        <v>156101</v>
      </c>
      <c r="G1091">
        <f t="shared" si="49"/>
        <v>0.30558128205463003</v>
      </c>
      <c r="H1091">
        <f t="shared" si="50"/>
        <v>2.4479932851810129</v>
      </c>
    </row>
    <row r="1092" spans="2:8" x14ac:dyDescent="0.2">
      <c r="B1092">
        <v>16.369644000000001</v>
      </c>
      <c r="C1092">
        <v>45577</v>
      </c>
      <c r="D1092">
        <v>16.369644000000001</v>
      </c>
      <c r="E1092">
        <v>110907</v>
      </c>
      <c r="F1092">
        <f t="shared" si="48"/>
        <v>156484</v>
      </c>
      <c r="G1092">
        <f t="shared" si="49"/>
        <v>0.30633103786033866</v>
      </c>
      <c r="H1092">
        <f t="shared" si="50"/>
        <v>2.4333984246440092</v>
      </c>
    </row>
    <row r="1093" spans="2:8" x14ac:dyDescent="0.2">
      <c r="B1093">
        <v>16.375644000000001</v>
      </c>
      <c r="C1093">
        <v>44298</v>
      </c>
      <c r="D1093">
        <v>16.375644000000001</v>
      </c>
      <c r="E1093">
        <v>111041</v>
      </c>
      <c r="F1093">
        <f t="shared" si="48"/>
        <v>155339</v>
      </c>
      <c r="G1093">
        <f t="shared" si="49"/>
        <v>0.30408960079105307</v>
      </c>
      <c r="H1093">
        <f t="shared" si="50"/>
        <v>2.5066820172468285</v>
      </c>
    </row>
    <row r="1094" spans="2:8" x14ac:dyDescent="0.2">
      <c r="B1094">
        <v>16.381643</v>
      </c>
      <c r="C1094">
        <v>43986</v>
      </c>
      <c r="D1094">
        <v>16.381643</v>
      </c>
      <c r="E1094">
        <v>109833</v>
      </c>
      <c r="F1094">
        <f t="shared" si="48"/>
        <v>153819</v>
      </c>
      <c r="G1094">
        <f t="shared" si="49"/>
        <v>0.30111406861173939</v>
      </c>
      <c r="H1094">
        <f t="shared" si="50"/>
        <v>2.4969990451507296</v>
      </c>
    </row>
    <row r="1095" spans="2:8" x14ac:dyDescent="0.2">
      <c r="B1095">
        <v>16.387642</v>
      </c>
      <c r="C1095">
        <v>42854</v>
      </c>
      <c r="D1095">
        <v>16.387642</v>
      </c>
      <c r="E1095">
        <v>108926</v>
      </c>
      <c r="F1095">
        <f t="shared" si="48"/>
        <v>151780</v>
      </c>
      <c r="G1095">
        <f t="shared" si="49"/>
        <v>0.29712254880014699</v>
      </c>
      <c r="H1095">
        <f t="shared" si="50"/>
        <v>2.5417930648247538</v>
      </c>
    </row>
    <row r="1096" spans="2:8" x14ac:dyDescent="0.2">
      <c r="B1096">
        <v>16.393643999999998</v>
      </c>
      <c r="C1096">
        <v>42184</v>
      </c>
      <c r="D1096">
        <v>16.393643999999998</v>
      </c>
      <c r="E1096">
        <v>106948</v>
      </c>
      <c r="F1096">
        <f t="shared" si="48"/>
        <v>149132</v>
      </c>
      <c r="G1096">
        <f t="shared" si="49"/>
        <v>0.29193885852986906</v>
      </c>
      <c r="H1096">
        <f t="shared" si="50"/>
        <v>2.5352740375497818</v>
      </c>
    </row>
    <row r="1097" spans="2:8" x14ac:dyDescent="0.2">
      <c r="B1097">
        <v>16.399643000000001</v>
      </c>
      <c r="C1097">
        <v>41553</v>
      </c>
      <c r="D1097">
        <v>16.399643000000001</v>
      </c>
      <c r="E1097">
        <v>106882</v>
      </c>
      <c r="F1097">
        <f t="shared" si="48"/>
        <v>148435</v>
      </c>
      <c r="G1097">
        <f t="shared" si="49"/>
        <v>0.29057442041869691</v>
      </c>
      <c r="H1097">
        <f t="shared" si="50"/>
        <v>2.5721849204630232</v>
      </c>
    </row>
    <row r="1098" spans="2:8" x14ac:dyDescent="0.2">
      <c r="B1098">
        <v>16.405642</v>
      </c>
      <c r="C1098">
        <v>40092</v>
      </c>
      <c r="D1098">
        <v>16.405642</v>
      </c>
      <c r="E1098">
        <v>104200</v>
      </c>
      <c r="F1098">
        <f t="shared" si="48"/>
        <v>144292</v>
      </c>
      <c r="G1098">
        <f t="shared" si="49"/>
        <v>0.28246413764310718</v>
      </c>
      <c r="H1098">
        <f t="shared" si="50"/>
        <v>2.5990222488276964</v>
      </c>
    </row>
    <row r="1099" spans="2:8" x14ac:dyDescent="0.2">
      <c r="B1099">
        <v>16.411642000000001</v>
      </c>
      <c r="C1099">
        <v>39896</v>
      </c>
      <c r="D1099">
        <v>16.411642000000001</v>
      </c>
      <c r="E1099">
        <v>104958</v>
      </c>
      <c r="F1099">
        <f t="shared" si="48"/>
        <v>144854</v>
      </c>
      <c r="G1099">
        <f t="shared" si="49"/>
        <v>0.28356430151466921</v>
      </c>
      <c r="H1099">
        <f t="shared" si="50"/>
        <v>2.6307900541407658</v>
      </c>
    </row>
    <row r="1100" spans="2:8" x14ac:dyDescent="0.2">
      <c r="B1100">
        <v>16.417641</v>
      </c>
      <c r="C1100">
        <v>39719</v>
      </c>
      <c r="D1100">
        <v>16.417641</v>
      </c>
      <c r="E1100">
        <v>104744</v>
      </c>
      <c r="F1100">
        <f t="shared" si="48"/>
        <v>144463</v>
      </c>
      <c r="G1100">
        <f t="shared" si="49"/>
        <v>0.28279888501327999</v>
      </c>
      <c r="H1100">
        <f t="shared" si="50"/>
        <v>2.6371258088068683</v>
      </c>
    </row>
    <row r="1101" spans="2:8" x14ac:dyDescent="0.2">
      <c r="B1101">
        <v>16.423641</v>
      </c>
      <c r="C1101">
        <v>39335</v>
      </c>
      <c r="D1101">
        <v>16.423641</v>
      </c>
      <c r="E1101">
        <v>103025</v>
      </c>
      <c r="F1101">
        <f t="shared" si="48"/>
        <v>142360</v>
      </c>
      <c r="G1101">
        <f t="shared" si="49"/>
        <v>0.27868207963624275</v>
      </c>
      <c r="H1101">
        <f t="shared" si="50"/>
        <v>2.6191686792932503</v>
      </c>
    </row>
    <row r="1102" spans="2:8" x14ac:dyDescent="0.2">
      <c r="B1102">
        <v>16.433114</v>
      </c>
      <c r="C1102">
        <v>38624</v>
      </c>
      <c r="D1102">
        <v>16.433114</v>
      </c>
      <c r="E1102">
        <v>100160</v>
      </c>
      <c r="F1102">
        <f t="shared" si="48"/>
        <v>138784</v>
      </c>
      <c r="G1102">
        <f t="shared" si="49"/>
        <v>0.27168174866701539</v>
      </c>
      <c r="H1102">
        <f t="shared" si="50"/>
        <v>2.5932062966031482</v>
      </c>
    </row>
    <row r="1103" spans="2:8" x14ac:dyDescent="0.2">
      <c r="B1103">
        <v>16.439114</v>
      </c>
      <c r="C1103">
        <v>37568</v>
      </c>
      <c r="D1103">
        <v>16.439114</v>
      </c>
      <c r="E1103">
        <v>100763</v>
      </c>
      <c r="F1103">
        <f t="shared" si="48"/>
        <v>138331</v>
      </c>
      <c r="G1103">
        <f t="shared" si="49"/>
        <v>0.27079496177410151</v>
      </c>
      <c r="H1103">
        <f t="shared" si="50"/>
        <v>2.6821497018739353</v>
      </c>
    </row>
    <row r="1104" spans="2:8" x14ac:dyDescent="0.2">
      <c r="B1104">
        <v>16.445112999999999</v>
      </c>
      <c r="C1104">
        <v>37165</v>
      </c>
      <c r="D1104">
        <v>16.445112999999999</v>
      </c>
      <c r="E1104">
        <v>98627</v>
      </c>
      <c r="F1104">
        <f t="shared" si="48"/>
        <v>135792</v>
      </c>
      <c r="G1104">
        <f t="shared" si="49"/>
        <v>0.26582464848247173</v>
      </c>
      <c r="H1104">
        <f t="shared" si="50"/>
        <v>2.6537602583075475</v>
      </c>
    </row>
    <row r="1105" spans="2:8" x14ac:dyDescent="0.2">
      <c r="B1105">
        <v>16.451111999999998</v>
      </c>
      <c r="C1105">
        <v>36455</v>
      </c>
      <c r="D1105">
        <v>16.451111999999998</v>
      </c>
      <c r="E1105">
        <v>96668</v>
      </c>
      <c r="F1105">
        <f t="shared" si="48"/>
        <v>133123</v>
      </c>
      <c r="G1105">
        <f t="shared" si="49"/>
        <v>0.26059984888603221</v>
      </c>
      <c r="H1105">
        <f t="shared" si="50"/>
        <v>2.6517075846934577</v>
      </c>
    </row>
    <row r="1106" spans="2:8" x14ac:dyDescent="0.2">
      <c r="B1106">
        <v>16.457111999999999</v>
      </c>
      <c r="C1106">
        <v>35280</v>
      </c>
      <c r="D1106">
        <v>16.457111999999999</v>
      </c>
      <c r="E1106">
        <v>92677</v>
      </c>
      <c r="F1106">
        <f t="shared" si="48"/>
        <v>127957</v>
      </c>
      <c r="G1106">
        <f t="shared" si="49"/>
        <v>0.25048695465028603</v>
      </c>
      <c r="H1106">
        <f t="shared" si="50"/>
        <v>2.6268990929705214</v>
      </c>
    </row>
    <row r="1107" spans="2:8" x14ac:dyDescent="0.2">
      <c r="B1107">
        <v>16.463111000000001</v>
      </c>
      <c r="C1107">
        <v>34881</v>
      </c>
      <c r="D1107">
        <v>16.463111000000001</v>
      </c>
      <c r="E1107">
        <v>90474</v>
      </c>
      <c r="F1107">
        <f t="shared" si="48"/>
        <v>125355</v>
      </c>
      <c r="G1107">
        <f t="shared" si="49"/>
        <v>0.24539331338017145</v>
      </c>
      <c r="H1107">
        <f t="shared" si="50"/>
        <v>2.5937903156446205</v>
      </c>
    </row>
    <row r="1108" spans="2:8" x14ac:dyDescent="0.2">
      <c r="B1108">
        <v>16.469111000000002</v>
      </c>
      <c r="C1108">
        <v>33756</v>
      </c>
      <c r="D1108">
        <v>16.469111000000002</v>
      </c>
      <c r="E1108">
        <v>89110</v>
      </c>
      <c r="F1108">
        <f t="shared" si="48"/>
        <v>122866</v>
      </c>
      <c r="G1108">
        <f t="shared" si="49"/>
        <v>0.24052087943654538</v>
      </c>
      <c r="H1108">
        <f t="shared" si="50"/>
        <v>2.6398269937196348</v>
      </c>
    </row>
    <row r="1109" spans="2:8" x14ac:dyDescent="0.2">
      <c r="B1109">
        <v>16.475110000000001</v>
      </c>
      <c r="C1109">
        <v>34531</v>
      </c>
      <c r="D1109">
        <v>16.475110000000001</v>
      </c>
      <c r="E1109">
        <v>88180</v>
      </c>
      <c r="F1109">
        <f t="shared" si="48"/>
        <v>122711</v>
      </c>
      <c r="G1109">
        <f t="shared" si="49"/>
        <v>0.24021745345773382</v>
      </c>
      <c r="H1109">
        <f t="shared" si="50"/>
        <v>2.5536474472213375</v>
      </c>
    </row>
    <row r="1110" spans="2:8" x14ac:dyDescent="0.2">
      <c r="B1110">
        <v>16.481109</v>
      </c>
      <c r="C1110">
        <v>35404</v>
      </c>
      <c r="D1110">
        <v>16.481109</v>
      </c>
      <c r="E1110">
        <v>87659</v>
      </c>
      <c r="F1110">
        <f t="shared" si="48"/>
        <v>123063</v>
      </c>
      <c r="G1110">
        <f t="shared" si="49"/>
        <v>0.24090652406768012</v>
      </c>
      <c r="H1110">
        <f t="shared" si="50"/>
        <v>2.4759631680036156</v>
      </c>
    </row>
    <row r="1111" spans="2:8" x14ac:dyDescent="0.2">
      <c r="B1111">
        <v>16.487109</v>
      </c>
      <c r="C1111">
        <v>34645</v>
      </c>
      <c r="D1111">
        <v>16.487109</v>
      </c>
      <c r="E1111">
        <v>87179</v>
      </c>
      <c r="F1111">
        <f t="shared" si="48"/>
        <v>121824</v>
      </c>
      <c r="G1111">
        <f t="shared" si="49"/>
        <v>0.23848107382414752</v>
      </c>
      <c r="H1111">
        <f t="shared" si="50"/>
        <v>2.5163515658825228</v>
      </c>
    </row>
    <row r="1112" spans="2:8" x14ac:dyDescent="0.2">
      <c r="B1112">
        <v>16.493107999999999</v>
      </c>
      <c r="C1112">
        <v>34059</v>
      </c>
      <c r="D1112">
        <v>16.493107999999999</v>
      </c>
      <c r="E1112">
        <v>86274</v>
      </c>
      <c r="F1112">
        <f t="shared" ref="F1112:F1175" si="51">C1112+E1112</f>
        <v>120333</v>
      </c>
      <c r="G1112">
        <f t="shared" ref="G1112:G1175" si="52">F1112/F$912*100</f>
        <v>0.23556231166667602</v>
      </c>
      <c r="H1112">
        <f t="shared" ref="H1112:H1175" si="53">E1112/C1112</f>
        <v>2.5330749581608387</v>
      </c>
    </row>
    <row r="1113" spans="2:8" x14ac:dyDescent="0.2">
      <c r="B1113">
        <v>16.499106999999999</v>
      </c>
      <c r="C1113">
        <v>32878</v>
      </c>
      <c r="D1113">
        <v>16.499106999999999</v>
      </c>
      <c r="E1113">
        <v>86903</v>
      </c>
      <c r="F1113">
        <f t="shared" si="51"/>
        <v>119781</v>
      </c>
      <c r="G1113">
        <f t="shared" si="52"/>
        <v>0.23448172366471476</v>
      </c>
      <c r="H1113">
        <f t="shared" si="53"/>
        <v>2.643196058154389</v>
      </c>
    </row>
    <row r="1114" spans="2:8" x14ac:dyDescent="0.2">
      <c r="B1114">
        <v>16.505106999999999</v>
      </c>
      <c r="C1114">
        <v>32543</v>
      </c>
      <c r="D1114">
        <v>16.505106999999999</v>
      </c>
      <c r="E1114">
        <v>86029</v>
      </c>
      <c r="F1114">
        <f t="shared" si="51"/>
        <v>118572</v>
      </c>
      <c r="G1114">
        <f t="shared" si="52"/>
        <v>0.23211500102998439</v>
      </c>
      <c r="H1114">
        <f t="shared" si="53"/>
        <v>2.6435485357834252</v>
      </c>
    </row>
    <row r="1115" spans="2:8" x14ac:dyDescent="0.2">
      <c r="B1115">
        <v>16.514572000000001</v>
      </c>
      <c r="C1115">
        <v>33436</v>
      </c>
      <c r="D1115">
        <v>16.514572000000001</v>
      </c>
      <c r="E1115">
        <v>85934</v>
      </c>
      <c r="F1115">
        <f t="shared" si="51"/>
        <v>119370</v>
      </c>
      <c r="G1115">
        <f t="shared" si="52"/>
        <v>0.23367715542412401</v>
      </c>
      <c r="H1115">
        <f t="shared" si="53"/>
        <v>2.5701040794353394</v>
      </c>
    </row>
    <row r="1116" spans="2:8" x14ac:dyDescent="0.2">
      <c r="B1116">
        <v>16.520571</v>
      </c>
      <c r="C1116">
        <v>31930</v>
      </c>
      <c r="D1116">
        <v>16.520571</v>
      </c>
      <c r="E1116">
        <v>85620</v>
      </c>
      <c r="F1116">
        <f t="shared" si="51"/>
        <v>117550</v>
      </c>
      <c r="G1116">
        <f t="shared" si="52"/>
        <v>0.23011434715678797</v>
      </c>
      <c r="H1116">
        <f t="shared" si="53"/>
        <v>2.6814907610397745</v>
      </c>
    </row>
    <row r="1117" spans="2:8" x14ac:dyDescent="0.2">
      <c r="B1117">
        <v>16.526572999999999</v>
      </c>
      <c r="C1117">
        <v>30043</v>
      </c>
      <c r="D1117">
        <v>16.526572999999999</v>
      </c>
      <c r="E1117">
        <v>83687</v>
      </c>
      <c r="F1117">
        <f t="shared" si="51"/>
        <v>113730</v>
      </c>
      <c r="G1117">
        <f t="shared" si="52"/>
        <v>0.22263636496930242</v>
      </c>
      <c r="H1117">
        <f t="shared" si="53"/>
        <v>2.7855740105848286</v>
      </c>
    </row>
    <row r="1118" spans="2:8" x14ac:dyDescent="0.2">
      <c r="B1118">
        <v>16.532571999999998</v>
      </c>
      <c r="C1118">
        <v>29982</v>
      </c>
      <c r="D1118">
        <v>16.532571999999998</v>
      </c>
      <c r="E1118">
        <v>81594</v>
      </c>
      <c r="F1118">
        <f t="shared" si="51"/>
        <v>111576</v>
      </c>
      <c r="G1118">
        <f t="shared" si="52"/>
        <v>0.21841972265730136</v>
      </c>
      <c r="H1118">
        <f t="shared" si="53"/>
        <v>2.7214328597158297</v>
      </c>
    </row>
    <row r="1119" spans="2:8" x14ac:dyDescent="0.2">
      <c r="B1119">
        <v>16.538571999999998</v>
      </c>
      <c r="C1119">
        <v>29598</v>
      </c>
      <c r="D1119">
        <v>16.538571999999998</v>
      </c>
      <c r="E1119">
        <v>81606</v>
      </c>
      <c r="F1119">
        <f t="shared" si="51"/>
        <v>111204</v>
      </c>
      <c r="G1119">
        <f t="shared" si="52"/>
        <v>0.21769150030815357</v>
      </c>
      <c r="H1119">
        <f t="shared" si="53"/>
        <v>2.7571457530914252</v>
      </c>
    </row>
    <row r="1120" spans="2:8" x14ac:dyDescent="0.2">
      <c r="B1120">
        <v>16.544571000000001</v>
      </c>
      <c r="C1120">
        <v>29665</v>
      </c>
      <c r="D1120">
        <v>16.544571000000001</v>
      </c>
      <c r="E1120">
        <v>79158</v>
      </c>
      <c r="F1120">
        <f t="shared" si="51"/>
        <v>108823</v>
      </c>
      <c r="G1120">
        <f t="shared" si="52"/>
        <v>0.21303048575621553</v>
      </c>
      <c r="H1120">
        <f t="shared" si="53"/>
        <v>2.6683971009607284</v>
      </c>
    </row>
    <row r="1121" spans="2:8" x14ac:dyDescent="0.2">
      <c r="B1121">
        <v>16.55057</v>
      </c>
      <c r="C1121">
        <v>30588</v>
      </c>
      <c r="D1121">
        <v>16.55057</v>
      </c>
      <c r="E1121">
        <v>81752</v>
      </c>
      <c r="F1121">
        <f t="shared" si="51"/>
        <v>112340</v>
      </c>
      <c r="G1121">
        <f t="shared" si="52"/>
        <v>0.2199153190947985</v>
      </c>
      <c r="H1121">
        <f t="shared" si="53"/>
        <v>2.6726820975545964</v>
      </c>
    </row>
    <row r="1122" spans="2:8" x14ac:dyDescent="0.2">
      <c r="B1122">
        <v>16.556571999999999</v>
      </c>
      <c r="C1122">
        <v>29170</v>
      </c>
      <c r="D1122">
        <v>16.556571999999999</v>
      </c>
      <c r="E1122">
        <v>80699</v>
      </c>
      <c r="F1122">
        <f t="shared" si="51"/>
        <v>109869</v>
      </c>
      <c r="G1122">
        <f t="shared" si="52"/>
        <v>0.21507812171645374</v>
      </c>
      <c r="H1122">
        <f t="shared" si="53"/>
        <v>2.7665066849502913</v>
      </c>
    </row>
    <row r="1123" spans="2:8" x14ac:dyDescent="0.2">
      <c r="B1123">
        <v>16.562570999999998</v>
      </c>
      <c r="C1123">
        <v>28638</v>
      </c>
      <c r="D1123">
        <v>16.562570999999998</v>
      </c>
      <c r="E1123">
        <v>78972</v>
      </c>
      <c r="F1123">
        <f t="shared" si="51"/>
        <v>107610</v>
      </c>
      <c r="G1123">
        <f t="shared" si="52"/>
        <v>0.21065593277364486</v>
      </c>
      <c r="H1123">
        <f t="shared" si="53"/>
        <v>2.7575948041064322</v>
      </c>
    </row>
    <row r="1124" spans="2:8" x14ac:dyDescent="0.2">
      <c r="B1124">
        <v>16.568570000000001</v>
      </c>
      <c r="C1124">
        <v>29198</v>
      </c>
      <c r="D1124">
        <v>16.568570000000001</v>
      </c>
      <c r="E1124">
        <v>78086</v>
      </c>
      <c r="F1124">
        <f t="shared" si="51"/>
        <v>107284</v>
      </c>
      <c r="G1124">
        <f t="shared" si="52"/>
        <v>0.2100177594246605</v>
      </c>
      <c r="H1124">
        <f t="shared" si="53"/>
        <v>2.6743612576203848</v>
      </c>
    </row>
    <row r="1125" spans="2:8" x14ac:dyDescent="0.2">
      <c r="B1125">
        <v>16.574570000000001</v>
      </c>
      <c r="C1125">
        <v>28622</v>
      </c>
      <c r="D1125">
        <v>16.574570000000001</v>
      </c>
      <c r="E1125">
        <v>77328</v>
      </c>
      <c r="F1125">
        <f t="shared" si="51"/>
        <v>105950</v>
      </c>
      <c r="G1125">
        <f t="shared" si="52"/>
        <v>0.20740633841992076</v>
      </c>
      <c r="H1125">
        <f t="shared" si="53"/>
        <v>2.7016979945496473</v>
      </c>
    </row>
    <row r="1126" spans="2:8" x14ac:dyDescent="0.2">
      <c r="B1126">
        <v>16.580569000000001</v>
      </c>
      <c r="C1126">
        <v>29269</v>
      </c>
      <c r="D1126">
        <v>16.580569000000001</v>
      </c>
      <c r="E1126">
        <v>75923</v>
      </c>
      <c r="F1126">
        <f t="shared" si="51"/>
        <v>105192</v>
      </c>
      <c r="G1126">
        <f t="shared" si="52"/>
        <v>0.20592248750418407</v>
      </c>
      <c r="H1126">
        <f t="shared" si="53"/>
        <v>2.5939731456489801</v>
      </c>
    </row>
    <row r="1127" spans="2:8" x14ac:dyDescent="0.2">
      <c r="B1127">
        <v>16.586569000000001</v>
      </c>
      <c r="C1127">
        <v>29781</v>
      </c>
      <c r="D1127">
        <v>16.586569000000001</v>
      </c>
      <c r="E1127">
        <v>76925</v>
      </c>
      <c r="F1127">
        <f t="shared" si="51"/>
        <v>106706</v>
      </c>
      <c r="G1127">
        <f t="shared" si="52"/>
        <v>0.2088862741617373</v>
      </c>
      <c r="H1127">
        <f t="shared" si="53"/>
        <v>2.5830227326147543</v>
      </c>
    </row>
    <row r="1128" spans="2:8" x14ac:dyDescent="0.2">
      <c r="B1128">
        <v>16.596039999999999</v>
      </c>
      <c r="C1128">
        <v>28281</v>
      </c>
      <c r="D1128">
        <v>16.596039999999999</v>
      </c>
      <c r="E1128">
        <v>73122</v>
      </c>
      <c r="F1128">
        <f t="shared" si="51"/>
        <v>101403</v>
      </c>
      <c r="G1128">
        <f t="shared" si="52"/>
        <v>0.19850519051246082</v>
      </c>
      <c r="H1128">
        <f t="shared" si="53"/>
        <v>2.5855521374774582</v>
      </c>
    </row>
    <row r="1129" spans="2:8" x14ac:dyDescent="0.2">
      <c r="B1129">
        <v>16.602042000000001</v>
      </c>
      <c r="C1129">
        <v>28547</v>
      </c>
      <c r="D1129">
        <v>16.602042000000001</v>
      </c>
      <c r="E1129">
        <v>71683</v>
      </c>
      <c r="F1129">
        <f t="shared" si="51"/>
        <v>100230</v>
      </c>
      <c r="G1129">
        <f t="shared" si="52"/>
        <v>0.19620894100829314</v>
      </c>
      <c r="H1129">
        <f t="shared" si="53"/>
        <v>2.5110519494167511</v>
      </c>
    </row>
    <row r="1130" spans="2:8" x14ac:dyDescent="0.2">
      <c r="B1130">
        <v>16.608041</v>
      </c>
      <c r="C1130">
        <v>28837</v>
      </c>
      <c r="D1130">
        <v>16.608041</v>
      </c>
      <c r="E1130">
        <v>70826</v>
      </c>
      <c r="F1130">
        <f t="shared" si="51"/>
        <v>99663</v>
      </c>
      <c r="G1130">
        <f t="shared" si="52"/>
        <v>0.19509898920193075</v>
      </c>
      <c r="H1130">
        <f t="shared" si="53"/>
        <v>2.4560807296181988</v>
      </c>
    </row>
    <row r="1131" spans="2:8" x14ac:dyDescent="0.2">
      <c r="B1131">
        <v>16.614039999999999</v>
      </c>
      <c r="C1131">
        <v>29053</v>
      </c>
      <c r="D1131">
        <v>16.614039999999999</v>
      </c>
      <c r="E1131">
        <v>70609</v>
      </c>
      <c r="F1131">
        <f t="shared" si="51"/>
        <v>99662</v>
      </c>
      <c r="G1131">
        <f t="shared" si="52"/>
        <v>0.19509703161497066</v>
      </c>
      <c r="H1131">
        <f t="shared" si="53"/>
        <v>2.4303514267029223</v>
      </c>
    </row>
    <row r="1132" spans="2:8" x14ac:dyDescent="0.2">
      <c r="B1132">
        <v>16.620039999999999</v>
      </c>
      <c r="C1132">
        <v>28198</v>
      </c>
      <c r="D1132">
        <v>16.620039999999999</v>
      </c>
      <c r="E1132">
        <v>69323</v>
      </c>
      <c r="F1132">
        <f t="shared" si="51"/>
        <v>97521</v>
      </c>
      <c r="G1132">
        <f t="shared" si="52"/>
        <v>0.19090583793345062</v>
      </c>
      <c r="H1132">
        <f t="shared" si="53"/>
        <v>2.4584367685651465</v>
      </c>
    </row>
    <row r="1133" spans="2:8" x14ac:dyDescent="0.2">
      <c r="B1133">
        <v>16.626038999999999</v>
      </c>
      <c r="C1133">
        <v>27059</v>
      </c>
      <c r="D1133">
        <v>16.626038999999999</v>
      </c>
      <c r="E1133">
        <v>68458</v>
      </c>
      <c r="F1133">
        <f t="shared" si="51"/>
        <v>95517</v>
      </c>
      <c r="G1133">
        <f t="shared" si="52"/>
        <v>0.18698283366546081</v>
      </c>
      <c r="H1133">
        <f t="shared" si="53"/>
        <v>2.5299530655234856</v>
      </c>
    </row>
    <row r="1134" spans="2:8" x14ac:dyDescent="0.2">
      <c r="B1134">
        <v>16.632038000000001</v>
      </c>
      <c r="C1134">
        <v>26344</v>
      </c>
      <c r="D1134">
        <v>16.632038000000001</v>
      </c>
      <c r="E1134">
        <v>67243</v>
      </c>
      <c r="F1134">
        <f t="shared" si="51"/>
        <v>93587</v>
      </c>
      <c r="G1134">
        <f t="shared" si="52"/>
        <v>0.18320469083251653</v>
      </c>
      <c r="H1134">
        <f t="shared" si="53"/>
        <v>2.5524977224415428</v>
      </c>
    </row>
    <row r="1135" spans="2:8" x14ac:dyDescent="0.2">
      <c r="B1135">
        <v>16.638037000000001</v>
      </c>
      <c r="C1135">
        <v>26260</v>
      </c>
      <c r="D1135">
        <v>16.638037000000001</v>
      </c>
      <c r="E1135">
        <v>65961</v>
      </c>
      <c r="F1135">
        <f t="shared" si="51"/>
        <v>92221</v>
      </c>
      <c r="G1135">
        <f t="shared" si="52"/>
        <v>0.1805306270450544</v>
      </c>
      <c r="H1135">
        <f t="shared" si="53"/>
        <v>2.5118431073876617</v>
      </c>
    </row>
    <row r="1136" spans="2:8" x14ac:dyDescent="0.2">
      <c r="B1136">
        <v>16.644038999999999</v>
      </c>
      <c r="C1136">
        <v>25949</v>
      </c>
      <c r="D1136">
        <v>16.644038999999999</v>
      </c>
      <c r="E1136">
        <v>65713</v>
      </c>
      <c r="F1136">
        <f t="shared" si="51"/>
        <v>91662</v>
      </c>
      <c r="G1136">
        <f t="shared" si="52"/>
        <v>0.17943633593437261</v>
      </c>
      <c r="H1136">
        <f t="shared" si="53"/>
        <v>2.532390458206482</v>
      </c>
    </row>
    <row r="1137" spans="2:8" x14ac:dyDescent="0.2">
      <c r="B1137">
        <v>16.650037999999999</v>
      </c>
      <c r="C1137">
        <v>25840</v>
      </c>
      <c r="D1137">
        <v>16.650037999999999</v>
      </c>
      <c r="E1137">
        <v>65758</v>
      </c>
      <c r="F1137">
        <f t="shared" si="51"/>
        <v>91598</v>
      </c>
      <c r="G1137">
        <f t="shared" si="52"/>
        <v>0.1793110503689278</v>
      </c>
      <c r="H1137">
        <f t="shared" si="53"/>
        <v>2.5448142414860682</v>
      </c>
    </row>
    <row r="1138" spans="2:8" x14ac:dyDescent="0.2">
      <c r="B1138">
        <v>16.656037999999999</v>
      </c>
      <c r="C1138">
        <v>24550</v>
      </c>
      <c r="D1138">
        <v>16.656037999999999</v>
      </c>
      <c r="E1138">
        <v>65248</v>
      </c>
      <c r="F1138">
        <f t="shared" si="51"/>
        <v>89798</v>
      </c>
      <c r="G1138">
        <f t="shared" si="52"/>
        <v>0.17578739384079325</v>
      </c>
      <c r="H1138">
        <f t="shared" si="53"/>
        <v>2.6577596741344194</v>
      </c>
    </row>
    <row r="1139" spans="2:8" x14ac:dyDescent="0.2">
      <c r="B1139">
        <v>16.662037000000002</v>
      </c>
      <c r="C1139">
        <v>24858</v>
      </c>
      <c r="D1139">
        <v>16.662037000000002</v>
      </c>
      <c r="E1139">
        <v>65952</v>
      </c>
      <c r="F1139">
        <f t="shared" si="51"/>
        <v>90810</v>
      </c>
      <c r="G1139">
        <f t="shared" si="52"/>
        <v>0.1777684718443889</v>
      </c>
      <c r="H1139">
        <f t="shared" si="53"/>
        <v>2.6531498913830558</v>
      </c>
    </row>
    <row r="1140" spans="2:8" x14ac:dyDescent="0.2">
      <c r="B1140">
        <v>16.668036000000001</v>
      </c>
      <c r="C1140">
        <v>24212</v>
      </c>
      <c r="D1140">
        <v>16.668036000000001</v>
      </c>
      <c r="E1140">
        <v>65451</v>
      </c>
      <c r="F1140">
        <f t="shared" si="51"/>
        <v>89663</v>
      </c>
      <c r="G1140">
        <f t="shared" si="52"/>
        <v>0.17552311960118316</v>
      </c>
      <c r="H1140">
        <f t="shared" si="53"/>
        <v>2.7032463241367917</v>
      </c>
    </row>
    <row r="1141" spans="2:8" x14ac:dyDescent="0.2">
      <c r="B1141">
        <v>16.677502</v>
      </c>
      <c r="C1141">
        <v>23015</v>
      </c>
      <c r="D1141">
        <v>16.677502</v>
      </c>
      <c r="E1141">
        <v>65063</v>
      </c>
      <c r="F1141">
        <f t="shared" si="51"/>
        <v>88078</v>
      </c>
      <c r="G1141">
        <f t="shared" si="52"/>
        <v>0.17242034426946468</v>
      </c>
      <c r="H1141">
        <f t="shared" si="53"/>
        <v>2.826982402780795</v>
      </c>
    </row>
    <row r="1142" spans="2:8" x14ac:dyDescent="0.2">
      <c r="B1142">
        <v>16.683501</v>
      </c>
      <c r="C1142">
        <v>22257</v>
      </c>
      <c r="D1142">
        <v>16.683501</v>
      </c>
      <c r="E1142">
        <v>65576</v>
      </c>
      <c r="F1142">
        <f t="shared" si="51"/>
        <v>87833</v>
      </c>
      <c r="G1142">
        <f t="shared" si="52"/>
        <v>0.17194073546424635</v>
      </c>
      <c r="H1142">
        <f t="shared" si="53"/>
        <v>2.9463090263737253</v>
      </c>
    </row>
    <row r="1143" spans="2:8" x14ac:dyDescent="0.2">
      <c r="B1143">
        <v>16.689501</v>
      </c>
      <c r="C1143">
        <v>22094</v>
      </c>
      <c r="D1143">
        <v>16.689501</v>
      </c>
      <c r="E1143">
        <v>66382</v>
      </c>
      <c r="F1143">
        <f t="shared" si="51"/>
        <v>88476</v>
      </c>
      <c r="G1143">
        <f t="shared" si="52"/>
        <v>0.17319946387957441</v>
      </c>
      <c r="H1143">
        <f t="shared" si="53"/>
        <v>3.0045261156875172</v>
      </c>
    </row>
    <row r="1144" spans="2:8" x14ac:dyDescent="0.2">
      <c r="B1144">
        <v>16.695499999999999</v>
      </c>
      <c r="C1144">
        <v>22053</v>
      </c>
      <c r="D1144">
        <v>16.695499999999999</v>
      </c>
      <c r="E1144">
        <v>65898</v>
      </c>
      <c r="F1144">
        <f t="shared" si="51"/>
        <v>87951</v>
      </c>
      <c r="G1144">
        <f t="shared" si="52"/>
        <v>0.17217173072553518</v>
      </c>
      <c r="H1144">
        <f t="shared" si="53"/>
        <v>2.9881648755271391</v>
      </c>
    </row>
    <row r="1145" spans="2:8" x14ac:dyDescent="0.2">
      <c r="B1145">
        <v>16.701498999999998</v>
      </c>
      <c r="C1145">
        <v>22977</v>
      </c>
      <c r="D1145">
        <v>16.701498999999998</v>
      </c>
      <c r="E1145">
        <v>64139</v>
      </c>
      <c r="F1145">
        <f t="shared" si="51"/>
        <v>87116</v>
      </c>
      <c r="G1145">
        <f t="shared" si="52"/>
        <v>0.17053714561387276</v>
      </c>
      <c r="H1145">
        <f t="shared" si="53"/>
        <v>2.7914436175305739</v>
      </c>
    </row>
    <row r="1146" spans="2:8" x14ac:dyDescent="0.2">
      <c r="B1146">
        <v>16.707498999999999</v>
      </c>
      <c r="C1146">
        <v>23318</v>
      </c>
      <c r="D1146">
        <v>16.707498999999999</v>
      </c>
      <c r="E1146">
        <v>63653</v>
      </c>
      <c r="F1146">
        <f t="shared" si="51"/>
        <v>86971</v>
      </c>
      <c r="G1146">
        <f t="shared" si="52"/>
        <v>0.17025329550466192</v>
      </c>
      <c r="H1146">
        <f t="shared" si="53"/>
        <v>2.7297795694313405</v>
      </c>
    </row>
    <row r="1147" spans="2:8" x14ac:dyDescent="0.2">
      <c r="B1147">
        <v>16.713498000000001</v>
      </c>
      <c r="C1147">
        <v>24792</v>
      </c>
      <c r="D1147">
        <v>16.713498000000001</v>
      </c>
      <c r="E1147">
        <v>63641</v>
      </c>
      <c r="F1147">
        <f t="shared" si="51"/>
        <v>88433</v>
      </c>
      <c r="G1147">
        <f t="shared" si="52"/>
        <v>0.17311528764029119</v>
      </c>
      <c r="H1147">
        <f t="shared" si="53"/>
        <v>2.5669974185221038</v>
      </c>
    </row>
    <row r="1148" spans="2:8" x14ac:dyDescent="0.2">
      <c r="B1148">
        <v>16.719497</v>
      </c>
      <c r="C1148">
        <v>24928</v>
      </c>
      <c r="D1148">
        <v>16.719497</v>
      </c>
      <c r="E1148">
        <v>62435</v>
      </c>
      <c r="F1148">
        <f t="shared" si="51"/>
        <v>87363</v>
      </c>
      <c r="G1148">
        <f t="shared" si="52"/>
        <v>0.17102066959301121</v>
      </c>
      <c r="H1148">
        <f t="shared" si="53"/>
        <v>2.5046132862644415</v>
      </c>
    </row>
    <row r="1149" spans="2:8" x14ac:dyDescent="0.2">
      <c r="B1149">
        <v>16.725497000000001</v>
      </c>
      <c r="C1149">
        <v>25031</v>
      </c>
      <c r="D1149">
        <v>16.725497000000001</v>
      </c>
      <c r="E1149">
        <v>59683</v>
      </c>
      <c r="F1149">
        <f t="shared" si="51"/>
        <v>84714</v>
      </c>
      <c r="G1149">
        <f t="shared" si="52"/>
        <v>0.16583502173577316</v>
      </c>
      <c r="H1149">
        <f t="shared" si="53"/>
        <v>2.3843633893971474</v>
      </c>
    </row>
    <row r="1150" spans="2:8" x14ac:dyDescent="0.2">
      <c r="B1150">
        <v>16.731496</v>
      </c>
      <c r="C1150">
        <v>25593</v>
      </c>
      <c r="D1150">
        <v>16.731496</v>
      </c>
      <c r="E1150">
        <v>58736</v>
      </c>
      <c r="F1150">
        <f t="shared" si="51"/>
        <v>84329</v>
      </c>
      <c r="G1150">
        <f t="shared" si="52"/>
        <v>0.16508135075614438</v>
      </c>
      <c r="H1150">
        <f t="shared" si="53"/>
        <v>2.2950025397569647</v>
      </c>
    </row>
    <row r="1151" spans="2:8" x14ac:dyDescent="0.2">
      <c r="B1151">
        <v>16.737494999999999</v>
      </c>
      <c r="C1151">
        <v>24741</v>
      </c>
      <c r="D1151">
        <v>16.737494999999999</v>
      </c>
      <c r="E1151">
        <v>60353</v>
      </c>
      <c r="F1151">
        <f t="shared" si="51"/>
        <v>85094</v>
      </c>
      <c r="G1151">
        <f t="shared" si="52"/>
        <v>0.16657890478060158</v>
      </c>
      <c r="H1151">
        <f t="shared" si="53"/>
        <v>2.4393921021785698</v>
      </c>
    </row>
    <row r="1152" spans="2:8" x14ac:dyDescent="0.2">
      <c r="B1152">
        <v>16.743494999999999</v>
      </c>
      <c r="C1152">
        <v>23576</v>
      </c>
      <c r="D1152">
        <v>16.743494999999999</v>
      </c>
      <c r="E1152">
        <v>60814</v>
      </c>
      <c r="F1152">
        <f t="shared" si="51"/>
        <v>84390</v>
      </c>
      <c r="G1152">
        <f t="shared" si="52"/>
        <v>0.16520076356070895</v>
      </c>
      <c r="H1152">
        <f t="shared" si="53"/>
        <v>2.5794876145232442</v>
      </c>
    </row>
    <row r="1153" spans="2:8" x14ac:dyDescent="0.2">
      <c r="B1153">
        <v>16.749493999999999</v>
      </c>
      <c r="C1153">
        <v>23046</v>
      </c>
      <c r="D1153">
        <v>16.749493999999999</v>
      </c>
      <c r="E1153">
        <v>60245</v>
      </c>
      <c r="F1153">
        <f t="shared" si="51"/>
        <v>83291</v>
      </c>
      <c r="G1153">
        <f t="shared" si="52"/>
        <v>0.1630493754915868</v>
      </c>
      <c r="H1153">
        <f t="shared" si="53"/>
        <v>2.6141195869131302</v>
      </c>
    </row>
    <row r="1154" spans="2:8" x14ac:dyDescent="0.2">
      <c r="B1154">
        <v>16.755493000000001</v>
      </c>
      <c r="C1154">
        <v>21921</v>
      </c>
      <c r="D1154">
        <v>16.755493000000001</v>
      </c>
      <c r="E1154">
        <v>58970</v>
      </c>
      <c r="F1154">
        <f t="shared" si="51"/>
        <v>80891</v>
      </c>
      <c r="G1154">
        <f t="shared" si="52"/>
        <v>0.15835116678740738</v>
      </c>
      <c r="H1154">
        <f t="shared" si="53"/>
        <v>2.6901145020756352</v>
      </c>
    </row>
    <row r="1155" spans="2:8" x14ac:dyDescent="0.2">
      <c r="B1155">
        <v>16.764959000000001</v>
      </c>
      <c r="C1155">
        <v>21745</v>
      </c>
      <c r="D1155">
        <v>16.764959000000001</v>
      </c>
      <c r="E1155">
        <v>57849</v>
      </c>
      <c r="F1155">
        <f t="shared" si="51"/>
        <v>79594</v>
      </c>
      <c r="G1155">
        <f t="shared" si="52"/>
        <v>0.15581217650019041</v>
      </c>
      <c r="H1155">
        <f t="shared" si="53"/>
        <v>2.6603357093584732</v>
      </c>
    </row>
    <row r="1156" spans="2:8" x14ac:dyDescent="0.2">
      <c r="B1156">
        <v>16.770958</v>
      </c>
      <c r="C1156">
        <v>20750</v>
      </c>
      <c r="D1156">
        <v>16.770958</v>
      </c>
      <c r="E1156">
        <v>57898</v>
      </c>
      <c r="F1156">
        <f t="shared" si="51"/>
        <v>78648</v>
      </c>
      <c r="G1156">
        <f t="shared" si="52"/>
        <v>0.15396029923595969</v>
      </c>
      <c r="H1156">
        <f t="shared" si="53"/>
        <v>2.790265060240964</v>
      </c>
    </row>
    <row r="1157" spans="2:8" x14ac:dyDescent="0.2">
      <c r="B1157">
        <v>16.776958</v>
      </c>
      <c r="C1157">
        <v>19994</v>
      </c>
      <c r="D1157">
        <v>16.776958</v>
      </c>
      <c r="E1157">
        <v>57613</v>
      </c>
      <c r="F1157">
        <f t="shared" si="51"/>
        <v>77607</v>
      </c>
      <c r="G1157">
        <f t="shared" si="52"/>
        <v>0.15192245121052184</v>
      </c>
      <c r="H1157">
        <f t="shared" si="53"/>
        <v>2.8815144543363007</v>
      </c>
    </row>
    <row r="1158" spans="2:8" x14ac:dyDescent="0.2">
      <c r="B1158">
        <v>16.782957</v>
      </c>
      <c r="C1158">
        <v>20414</v>
      </c>
      <c r="D1158">
        <v>16.782957</v>
      </c>
      <c r="E1158">
        <v>54615</v>
      </c>
      <c r="F1158">
        <f t="shared" si="51"/>
        <v>75029</v>
      </c>
      <c r="G1158">
        <f t="shared" si="52"/>
        <v>0.14687579202744913</v>
      </c>
      <c r="H1158">
        <f t="shared" si="53"/>
        <v>2.6753698442245519</v>
      </c>
    </row>
    <row r="1159" spans="2:8" x14ac:dyDescent="0.2">
      <c r="B1159">
        <v>16.788958999999998</v>
      </c>
      <c r="C1159">
        <v>19716</v>
      </c>
      <c r="D1159">
        <v>16.788958999999998</v>
      </c>
      <c r="E1159">
        <v>53227</v>
      </c>
      <c r="F1159">
        <f t="shared" si="51"/>
        <v>72943</v>
      </c>
      <c r="G1159">
        <f t="shared" si="52"/>
        <v>0.14279226562873318</v>
      </c>
      <c r="H1159">
        <f t="shared" si="53"/>
        <v>2.699685534591195</v>
      </c>
    </row>
    <row r="1160" spans="2:8" x14ac:dyDescent="0.2">
      <c r="B1160">
        <v>16.794958000000001</v>
      </c>
      <c r="C1160">
        <v>19003</v>
      </c>
      <c r="D1160">
        <v>16.794958000000001</v>
      </c>
      <c r="E1160">
        <v>51491</v>
      </c>
      <c r="F1160">
        <f t="shared" si="51"/>
        <v>70494</v>
      </c>
      <c r="G1160">
        <f t="shared" si="52"/>
        <v>0.13799813516351009</v>
      </c>
      <c r="H1160">
        <f t="shared" si="53"/>
        <v>2.7096247960848285</v>
      </c>
    </row>
    <row r="1161" spans="2:8" x14ac:dyDescent="0.2">
      <c r="B1161">
        <v>16.800957</v>
      </c>
      <c r="C1161">
        <v>19361</v>
      </c>
      <c r="D1161">
        <v>16.800957</v>
      </c>
      <c r="E1161">
        <v>51134</v>
      </c>
      <c r="F1161">
        <f t="shared" si="51"/>
        <v>70495</v>
      </c>
      <c r="G1161">
        <f t="shared" si="52"/>
        <v>0.13800009275047018</v>
      </c>
      <c r="H1161">
        <f t="shared" si="53"/>
        <v>2.6410825887092608</v>
      </c>
    </row>
    <row r="1162" spans="2:8" x14ac:dyDescent="0.2">
      <c r="B1162">
        <v>16.806958999999999</v>
      </c>
      <c r="C1162">
        <v>20147</v>
      </c>
      <c r="D1162">
        <v>16.806958999999999</v>
      </c>
      <c r="E1162">
        <v>50538</v>
      </c>
      <c r="F1162">
        <f t="shared" si="51"/>
        <v>70685</v>
      </c>
      <c r="G1162">
        <f t="shared" si="52"/>
        <v>0.13837203427288439</v>
      </c>
      <c r="H1162">
        <f t="shared" si="53"/>
        <v>2.5084627984315282</v>
      </c>
    </row>
    <row r="1163" spans="2:8" x14ac:dyDescent="0.2">
      <c r="B1163">
        <v>16.812957999999998</v>
      </c>
      <c r="C1163">
        <v>21069</v>
      </c>
      <c r="D1163">
        <v>16.812957999999998</v>
      </c>
      <c r="E1163">
        <v>49908</v>
      </c>
      <c r="F1163">
        <f t="shared" si="51"/>
        <v>70977</v>
      </c>
      <c r="G1163">
        <f t="shared" si="52"/>
        <v>0.13894364966522621</v>
      </c>
      <c r="H1163">
        <f t="shared" si="53"/>
        <v>2.3687882671223126</v>
      </c>
    </row>
    <row r="1164" spans="2:8" x14ac:dyDescent="0.2">
      <c r="B1164">
        <v>16.818957000000001</v>
      </c>
      <c r="C1164">
        <v>21163</v>
      </c>
      <c r="D1164">
        <v>16.818957000000001</v>
      </c>
      <c r="E1164">
        <v>47592</v>
      </c>
      <c r="F1164">
        <f t="shared" si="51"/>
        <v>68755</v>
      </c>
      <c r="G1164">
        <f t="shared" si="52"/>
        <v>0.13459389143994008</v>
      </c>
      <c r="H1164">
        <f t="shared" si="53"/>
        <v>2.248830506071918</v>
      </c>
    </row>
    <row r="1165" spans="2:8" x14ac:dyDescent="0.2">
      <c r="B1165">
        <v>16.824957000000001</v>
      </c>
      <c r="C1165">
        <v>20979</v>
      </c>
      <c r="D1165">
        <v>16.824957000000001</v>
      </c>
      <c r="E1165">
        <v>47895</v>
      </c>
      <c r="F1165">
        <f t="shared" si="51"/>
        <v>68874</v>
      </c>
      <c r="G1165">
        <f t="shared" si="52"/>
        <v>0.134826844288189</v>
      </c>
      <c r="H1165">
        <f t="shared" si="53"/>
        <v>2.2829972829972829</v>
      </c>
    </row>
    <row r="1166" spans="2:8" x14ac:dyDescent="0.2">
      <c r="B1166">
        <v>16.830956</v>
      </c>
      <c r="C1166">
        <v>20492</v>
      </c>
      <c r="D1166">
        <v>16.830956</v>
      </c>
      <c r="E1166">
        <v>47046</v>
      </c>
      <c r="F1166">
        <f t="shared" si="51"/>
        <v>67538</v>
      </c>
      <c r="G1166">
        <f t="shared" si="52"/>
        <v>0.13221150810952911</v>
      </c>
      <c r="H1166">
        <f t="shared" si="53"/>
        <v>2.2958227601015029</v>
      </c>
    </row>
    <row r="1167" spans="2:8" x14ac:dyDescent="0.2">
      <c r="B1167">
        <v>16.836957000000002</v>
      </c>
      <c r="C1167">
        <v>20761</v>
      </c>
      <c r="D1167">
        <v>16.836957000000002</v>
      </c>
      <c r="E1167">
        <v>46851</v>
      </c>
      <c r="F1167">
        <f t="shared" si="51"/>
        <v>67612</v>
      </c>
      <c r="G1167">
        <f t="shared" si="52"/>
        <v>0.13235636954457464</v>
      </c>
      <c r="H1167">
        <f t="shared" si="53"/>
        <v>2.2566832040845815</v>
      </c>
    </row>
    <row r="1168" spans="2:8" x14ac:dyDescent="0.2">
      <c r="B1168">
        <v>16.846429000000001</v>
      </c>
      <c r="C1168">
        <v>20360</v>
      </c>
      <c r="D1168">
        <v>16.846429000000001</v>
      </c>
      <c r="E1168">
        <v>47415</v>
      </c>
      <c r="F1168">
        <f t="shared" si="51"/>
        <v>67775</v>
      </c>
      <c r="G1168">
        <f t="shared" si="52"/>
        <v>0.13267545621906682</v>
      </c>
      <c r="H1168">
        <f t="shared" si="53"/>
        <v>2.3288310412573674</v>
      </c>
    </row>
    <row r="1169" spans="2:8" x14ac:dyDescent="0.2">
      <c r="B1169">
        <v>16.852429000000001</v>
      </c>
      <c r="C1169">
        <v>19362</v>
      </c>
      <c r="D1169">
        <v>16.852429000000001</v>
      </c>
      <c r="E1169">
        <v>47553</v>
      </c>
      <c r="F1169">
        <f t="shared" si="51"/>
        <v>66915</v>
      </c>
      <c r="G1169">
        <f t="shared" si="52"/>
        <v>0.13099193143340251</v>
      </c>
      <c r="H1169">
        <f t="shared" si="53"/>
        <v>2.4559962813758909</v>
      </c>
    </row>
    <row r="1170" spans="2:8" x14ac:dyDescent="0.2">
      <c r="B1170">
        <v>16.858428</v>
      </c>
      <c r="C1170">
        <v>19589</v>
      </c>
      <c r="D1170">
        <v>16.858428</v>
      </c>
      <c r="E1170">
        <v>47419</v>
      </c>
      <c r="F1170">
        <f t="shared" si="51"/>
        <v>67008</v>
      </c>
      <c r="G1170">
        <f t="shared" si="52"/>
        <v>0.13117398702068947</v>
      </c>
      <c r="H1170">
        <f t="shared" si="53"/>
        <v>2.4206952881719332</v>
      </c>
    </row>
    <row r="1171" spans="2:8" x14ac:dyDescent="0.2">
      <c r="B1171">
        <v>16.864426999999999</v>
      </c>
      <c r="C1171">
        <v>19198</v>
      </c>
      <c r="D1171">
        <v>16.864426999999999</v>
      </c>
      <c r="E1171">
        <v>48756</v>
      </c>
      <c r="F1171">
        <f t="shared" si="51"/>
        <v>67954</v>
      </c>
      <c r="G1171">
        <f t="shared" si="52"/>
        <v>0.13302586428492019</v>
      </c>
      <c r="H1171">
        <f t="shared" si="53"/>
        <v>2.5396395457860192</v>
      </c>
    </row>
    <row r="1172" spans="2:8" x14ac:dyDescent="0.2">
      <c r="B1172">
        <v>16.870426999999999</v>
      </c>
      <c r="C1172">
        <v>18555</v>
      </c>
      <c r="D1172">
        <v>16.870426999999999</v>
      </c>
      <c r="E1172">
        <v>48058</v>
      </c>
      <c r="F1172">
        <f t="shared" si="51"/>
        <v>66613</v>
      </c>
      <c r="G1172">
        <f t="shared" si="52"/>
        <v>0.13040074017145994</v>
      </c>
      <c r="H1172">
        <f t="shared" si="53"/>
        <v>2.5900296416060362</v>
      </c>
    </row>
    <row r="1173" spans="2:8" x14ac:dyDescent="0.2">
      <c r="B1173">
        <v>16.876425999999999</v>
      </c>
      <c r="C1173">
        <v>19006</v>
      </c>
      <c r="D1173">
        <v>16.876425999999999</v>
      </c>
      <c r="E1173">
        <v>48499</v>
      </c>
      <c r="F1173">
        <f t="shared" si="51"/>
        <v>67505</v>
      </c>
      <c r="G1173">
        <f t="shared" si="52"/>
        <v>0.13214690773984664</v>
      </c>
      <c r="H1173">
        <f t="shared" si="53"/>
        <v>2.5517731242765445</v>
      </c>
    </row>
    <row r="1174" spans="2:8" x14ac:dyDescent="0.2">
      <c r="B1174">
        <v>16.882425000000001</v>
      </c>
      <c r="C1174">
        <v>19233</v>
      </c>
      <c r="D1174">
        <v>16.882425000000001</v>
      </c>
      <c r="E1174">
        <v>48930</v>
      </c>
      <c r="F1174">
        <f t="shared" si="51"/>
        <v>68163</v>
      </c>
      <c r="G1174">
        <f t="shared" si="52"/>
        <v>0.13343499995957583</v>
      </c>
      <c r="H1174">
        <f t="shared" si="53"/>
        <v>2.5440648884729371</v>
      </c>
    </row>
    <row r="1175" spans="2:8" x14ac:dyDescent="0.2">
      <c r="B1175">
        <v>16.888424000000001</v>
      </c>
      <c r="C1175">
        <v>18714</v>
      </c>
      <c r="D1175">
        <v>16.888424000000001</v>
      </c>
      <c r="E1175">
        <v>47573</v>
      </c>
      <c r="F1175">
        <f t="shared" si="51"/>
        <v>66287</v>
      </c>
      <c r="G1175">
        <f t="shared" si="52"/>
        <v>0.12976256682247558</v>
      </c>
      <c r="H1175">
        <f t="shared" si="53"/>
        <v>2.5421075130918029</v>
      </c>
    </row>
    <row r="1176" spans="2:8" x14ac:dyDescent="0.2">
      <c r="B1176">
        <v>16.894424000000001</v>
      </c>
      <c r="C1176">
        <v>18883</v>
      </c>
      <c r="D1176">
        <v>16.894424000000001</v>
      </c>
      <c r="E1176">
        <v>47909</v>
      </c>
      <c r="F1176">
        <f t="shared" ref="F1176:F1239" si="54">C1176+E1176</f>
        <v>66792</v>
      </c>
      <c r="G1176">
        <f t="shared" ref="G1176:G1239" si="55">F1176/F$912*100</f>
        <v>0.13075114823731332</v>
      </c>
      <c r="H1176">
        <f t="shared" ref="H1176:H1239" si="56">E1176/C1176</f>
        <v>2.5371498172959805</v>
      </c>
    </row>
    <row r="1177" spans="2:8" x14ac:dyDescent="0.2">
      <c r="B1177">
        <v>16.900423</v>
      </c>
      <c r="C1177">
        <v>18222</v>
      </c>
      <c r="D1177">
        <v>16.900423</v>
      </c>
      <c r="E1177">
        <v>47101</v>
      </c>
      <c r="F1177">
        <f t="shared" si="54"/>
        <v>65323</v>
      </c>
      <c r="G1177">
        <f t="shared" si="55"/>
        <v>0.12787545299296352</v>
      </c>
      <c r="H1177">
        <f t="shared" si="56"/>
        <v>2.584842498079245</v>
      </c>
    </row>
    <row r="1178" spans="2:8" x14ac:dyDescent="0.2">
      <c r="B1178">
        <v>16.906423</v>
      </c>
      <c r="C1178">
        <v>18076</v>
      </c>
      <c r="D1178">
        <v>16.906423</v>
      </c>
      <c r="E1178">
        <v>45596</v>
      </c>
      <c r="F1178">
        <f t="shared" si="54"/>
        <v>63672</v>
      </c>
      <c r="G1178">
        <f t="shared" si="55"/>
        <v>0.12464347692188009</v>
      </c>
      <c r="H1178">
        <f t="shared" si="56"/>
        <v>2.5224607213985397</v>
      </c>
    </row>
    <row r="1179" spans="2:8" x14ac:dyDescent="0.2">
      <c r="B1179">
        <v>16.912421999999999</v>
      </c>
      <c r="C1179">
        <v>17850</v>
      </c>
      <c r="D1179">
        <v>16.912421999999999</v>
      </c>
      <c r="E1179">
        <v>44954</v>
      </c>
      <c r="F1179">
        <f t="shared" si="54"/>
        <v>62804</v>
      </c>
      <c r="G1179">
        <f t="shared" si="55"/>
        <v>0.12294429144053519</v>
      </c>
      <c r="H1179">
        <f t="shared" si="56"/>
        <v>2.5184313725490197</v>
      </c>
    </row>
    <row r="1180" spans="2:8" x14ac:dyDescent="0.2">
      <c r="B1180">
        <v>16.918420999999999</v>
      </c>
      <c r="C1180">
        <v>18153</v>
      </c>
      <c r="D1180">
        <v>16.918420999999999</v>
      </c>
      <c r="E1180">
        <v>43607</v>
      </c>
      <c r="F1180">
        <f t="shared" si="54"/>
        <v>61760</v>
      </c>
      <c r="G1180">
        <f t="shared" si="55"/>
        <v>0.12090057065421715</v>
      </c>
      <c r="H1180">
        <f t="shared" si="56"/>
        <v>2.4021924750729906</v>
      </c>
    </row>
    <row r="1181" spans="2:8" x14ac:dyDescent="0.2">
      <c r="B1181">
        <v>16.927889</v>
      </c>
      <c r="C1181">
        <v>18135</v>
      </c>
      <c r="D1181">
        <v>16.927889</v>
      </c>
      <c r="E1181">
        <v>42309</v>
      </c>
      <c r="F1181">
        <f t="shared" si="54"/>
        <v>60444</v>
      </c>
      <c r="G1181">
        <f t="shared" si="55"/>
        <v>0.11832438621475876</v>
      </c>
      <c r="H1181">
        <f t="shared" si="56"/>
        <v>2.333002481389578</v>
      </c>
    </row>
    <row r="1182" spans="2:8" x14ac:dyDescent="0.2">
      <c r="B1182">
        <v>16.933888</v>
      </c>
      <c r="C1182">
        <v>18257</v>
      </c>
      <c r="D1182">
        <v>16.933888</v>
      </c>
      <c r="E1182">
        <v>42339</v>
      </c>
      <c r="F1182">
        <f t="shared" si="54"/>
        <v>60596</v>
      </c>
      <c r="G1182">
        <f t="shared" si="55"/>
        <v>0.11862193943269013</v>
      </c>
      <c r="H1182">
        <f t="shared" si="56"/>
        <v>2.3190557046612259</v>
      </c>
    </row>
    <row r="1183" spans="2:8" x14ac:dyDescent="0.2">
      <c r="B1183">
        <v>16.939888</v>
      </c>
      <c r="C1183">
        <v>18480</v>
      </c>
      <c r="D1183">
        <v>16.939888</v>
      </c>
      <c r="E1183">
        <v>41903</v>
      </c>
      <c r="F1183">
        <f t="shared" si="54"/>
        <v>60383</v>
      </c>
      <c r="G1183">
        <f t="shared" si="55"/>
        <v>0.11820497341019419</v>
      </c>
      <c r="H1183">
        <f t="shared" si="56"/>
        <v>2.2674783549783548</v>
      </c>
    </row>
    <row r="1184" spans="2:8" x14ac:dyDescent="0.2">
      <c r="B1184">
        <v>16.945886999999999</v>
      </c>
      <c r="C1184">
        <v>18243</v>
      </c>
      <c r="D1184">
        <v>16.945886999999999</v>
      </c>
      <c r="E1184">
        <v>41955</v>
      </c>
      <c r="F1184">
        <f t="shared" si="54"/>
        <v>60198</v>
      </c>
      <c r="G1184">
        <f t="shared" si="55"/>
        <v>0.11784281982258037</v>
      </c>
      <c r="H1184">
        <f t="shared" si="56"/>
        <v>2.2997862193718137</v>
      </c>
    </row>
    <row r="1185" spans="2:8" x14ac:dyDescent="0.2">
      <c r="B1185">
        <v>16.951885999999998</v>
      </c>
      <c r="C1185">
        <v>17916</v>
      </c>
      <c r="D1185">
        <v>16.951885999999998</v>
      </c>
      <c r="E1185">
        <v>41610</v>
      </c>
      <c r="F1185">
        <f t="shared" si="54"/>
        <v>59526</v>
      </c>
      <c r="G1185">
        <f t="shared" si="55"/>
        <v>0.11652732138541014</v>
      </c>
      <c r="H1185">
        <f t="shared" si="56"/>
        <v>2.3225050234427327</v>
      </c>
    </row>
    <row r="1186" spans="2:8" x14ac:dyDescent="0.2">
      <c r="B1186">
        <v>16.957885999999998</v>
      </c>
      <c r="C1186">
        <v>18381</v>
      </c>
      <c r="D1186">
        <v>16.957885999999998</v>
      </c>
      <c r="E1186">
        <v>41246</v>
      </c>
      <c r="F1186">
        <f t="shared" si="54"/>
        <v>59627</v>
      </c>
      <c r="G1186">
        <f t="shared" si="55"/>
        <v>0.11672503766837768</v>
      </c>
      <c r="H1186">
        <f t="shared" si="56"/>
        <v>2.2439475545400143</v>
      </c>
    </row>
    <row r="1187" spans="2:8" x14ac:dyDescent="0.2">
      <c r="B1187">
        <v>16.963885000000001</v>
      </c>
      <c r="C1187">
        <v>17949</v>
      </c>
      <c r="D1187">
        <v>16.963885000000001</v>
      </c>
      <c r="E1187">
        <v>41531</v>
      </c>
      <c r="F1187">
        <f t="shared" si="54"/>
        <v>59480</v>
      </c>
      <c r="G1187">
        <f t="shared" si="55"/>
        <v>0.1164372723852467</v>
      </c>
      <c r="H1187">
        <f t="shared" si="56"/>
        <v>2.3138336397570893</v>
      </c>
    </row>
    <row r="1188" spans="2:8" x14ac:dyDescent="0.2">
      <c r="B1188">
        <v>16.969885000000001</v>
      </c>
      <c r="C1188">
        <v>16920</v>
      </c>
      <c r="D1188">
        <v>16.969885000000001</v>
      </c>
      <c r="E1188">
        <v>41143</v>
      </c>
      <c r="F1188">
        <f t="shared" si="54"/>
        <v>58063</v>
      </c>
      <c r="G1188">
        <f t="shared" si="55"/>
        <v>0.11366337166282077</v>
      </c>
      <c r="H1188">
        <f t="shared" si="56"/>
        <v>2.4316193853427897</v>
      </c>
    </row>
    <row r="1189" spans="2:8" x14ac:dyDescent="0.2">
      <c r="B1189">
        <v>16.975884000000001</v>
      </c>
      <c r="C1189">
        <v>16548</v>
      </c>
      <c r="D1189">
        <v>16.975884000000001</v>
      </c>
      <c r="E1189">
        <v>40174</v>
      </c>
      <c r="F1189">
        <f t="shared" si="54"/>
        <v>56722</v>
      </c>
      <c r="G1189">
        <f t="shared" si="55"/>
        <v>0.11103824754936051</v>
      </c>
      <c r="H1189">
        <f t="shared" si="56"/>
        <v>2.4277254048827652</v>
      </c>
    </row>
    <row r="1190" spans="2:8" x14ac:dyDescent="0.2">
      <c r="B1190">
        <v>16.981884999999998</v>
      </c>
      <c r="C1190">
        <v>15932</v>
      </c>
      <c r="D1190">
        <v>16.981884999999998</v>
      </c>
      <c r="E1190">
        <v>39423</v>
      </c>
      <c r="F1190">
        <f t="shared" si="54"/>
        <v>55355</v>
      </c>
      <c r="G1190">
        <f t="shared" si="55"/>
        <v>0.10836222617493831</v>
      </c>
      <c r="H1190">
        <f t="shared" si="56"/>
        <v>2.4744539291990963</v>
      </c>
    </row>
    <row r="1191" spans="2:8" x14ac:dyDescent="0.2">
      <c r="B1191">
        <v>16.987884999999999</v>
      </c>
      <c r="C1191">
        <v>16144</v>
      </c>
      <c r="D1191">
        <v>16.987884999999999</v>
      </c>
      <c r="E1191">
        <v>38349</v>
      </c>
      <c r="F1191">
        <f t="shared" si="54"/>
        <v>54493</v>
      </c>
      <c r="G1191">
        <f t="shared" si="55"/>
        <v>0.10667478621535387</v>
      </c>
      <c r="H1191">
        <f t="shared" si="56"/>
        <v>2.3754335976214072</v>
      </c>
    </row>
    <row r="1192" spans="2:8" x14ac:dyDescent="0.2">
      <c r="B1192">
        <v>16.993884000000001</v>
      </c>
      <c r="C1192">
        <v>16328</v>
      </c>
      <c r="D1192">
        <v>16.993884000000001</v>
      </c>
      <c r="E1192">
        <v>38925</v>
      </c>
      <c r="F1192">
        <f t="shared" si="54"/>
        <v>55253</v>
      </c>
      <c r="G1192">
        <f t="shared" si="55"/>
        <v>0.10816255230501068</v>
      </c>
      <c r="H1192">
        <f t="shared" si="56"/>
        <v>2.3839416952474277</v>
      </c>
    </row>
    <row r="1193" spans="2:8" x14ac:dyDescent="0.2">
      <c r="B1193">
        <v>16.999883000000001</v>
      </c>
      <c r="C1193">
        <v>16449</v>
      </c>
      <c r="D1193">
        <v>16.999883000000001</v>
      </c>
      <c r="E1193">
        <v>39175</v>
      </c>
      <c r="F1193">
        <f t="shared" si="54"/>
        <v>55624</v>
      </c>
      <c r="G1193">
        <f t="shared" si="55"/>
        <v>0.10888881706719843</v>
      </c>
      <c r="H1193">
        <f t="shared" si="56"/>
        <v>2.3816037449085052</v>
      </c>
    </row>
    <row r="1194" spans="2:8" x14ac:dyDescent="0.2">
      <c r="B1194">
        <v>17.005882</v>
      </c>
      <c r="C1194">
        <v>16206</v>
      </c>
      <c r="D1194">
        <v>17.005882</v>
      </c>
      <c r="E1194">
        <v>40020</v>
      </c>
      <c r="F1194">
        <f t="shared" si="54"/>
        <v>56226</v>
      </c>
      <c r="G1194">
        <f t="shared" si="55"/>
        <v>0.11006728441716343</v>
      </c>
      <c r="H1194">
        <f t="shared" si="56"/>
        <v>2.4694557571269899</v>
      </c>
    </row>
    <row r="1195" spans="2:8" x14ac:dyDescent="0.2">
      <c r="B1195">
        <v>17.015352</v>
      </c>
      <c r="C1195">
        <v>16684</v>
      </c>
      <c r="D1195">
        <v>17.015352</v>
      </c>
      <c r="E1195">
        <v>41074</v>
      </c>
      <c r="F1195">
        <f t="shared" si="54"/>
        <v>57758</v>
      </c>
      <c r="G1195">
        <f t="shared" si="55"/>
        <v>0.11306630763999795</v>
      </c>
      <c r="H1195">
        <f t="shared" si="56"/>
        <v>2.4618796451690241</v>
      </c>
    </row>
    <row r="1196" spans="2:8" x14ac:dyDescent="0.2">
      <c r="B1196">
        <v>17.021350000000002</v>
      </c>
      <c r="C1196">
        <v>16151</v>
      </c>
      <c r="D1196">
        <v>17.021350000000002</v>
      </c>
      <c r="E1196">
        <v>41825</v>
      </c>
      <c r="F1196">
        <f t="shared" si="54"/>
        <v>57976</v>
      </c>
      <c r="G1196">
        <f t="shared" si="55"/>
        <v>0.11349306159729425</v>
      </c>
      <c r="H1196">
        <f t="shared" si="56"/>
        <v>2.5896229335644851</v>
      </c>
    </row>
    <row r="1197" spans="2:8" x14ac:dyDescent="0.2">
      <c r="B1197">
        <v>17.027349000000001</v>
      </c>
      <c r="C1197">
        <v>15464</v>
      </c>
      <c r="D1197">
        <v>17.027349000000001</v>
      </c>
      <c r="E1197">
        <v>41652</v>
      </c>
      <c r="F1197">
        <f t="shared" si="54"/>
        <v>57116</v>
      </c>
      <c r="G1197">
        <f t="shared" si="55"/>
        <v>0.11180953681162996</v>
      </c>
      <c r="H1197">
        <f t="shared" si="56"/>
        <v>2.6934816347646144</v>
      </c>
    </row>
    <row r="1198" spans="2:8" x14ac:dyDescent="0.2">
      <c r="B1198">
        <v>17.033348</v>
      </c>
      <c r="C1198">
        <v>15235</v>
      </c>
      <c r="D1198">
        <v>17.033348</v>
      </c>
      <c r="E1198">
        <v>42405</v>
      </c>
      <c r="F1198">
        <f t="shared" si="54"/>
        <v>57640</v>
      </c>
      <c r="G1198">
        <f t="shared" si="55"/>
        <v>0.11283531237870914</v>
      </c>
      <c r="H1198">
        <f t="shared" si="56"/>
        <v>2.7833935018050542</v>
      </c>
    </row>
    <row r="1199" spans="2:8" x14ac:dyDescent="0.2">
      <c r="B1199">
        <v>17.039348</v>
      </c>
      <c r="C1199">
        <v>15185</v>
      </c>
      <c r="D1199">
        <v>17.039348</v>
      </c>
      <c r="E1199">
        <v>41044</v>
      </c>
      <c r="F1199">
        <f t="shared" si="54"/>
        <v>56229</v>
      </c>
      <c r="G1199">
        <f t="shared" si="55"/>
        <v>0.11007315717804365</v>
      </c>
      <c r="H1199">
        <f t="shared" si="56"/>
        <v>2.7029305235429701</v>
      </c>
    </row>
    <row r="1200" spans="2:8" x14ac:dyDescent="0.2">
      <c r="B1200">
        <v>17.045347</v>
      </c>
      <c r="C1200">
        <v>14436</v>
      </c>
      <c r="D1200">
        <v>17.045347</v>
      </c>
      <c r="E1200">
        <v>39378</v>
      </c>
      <c r="F1200">
        <f t="shared" si="54"/>
        <v>53814</v>
      </c>
      <c r="G1200">
        <f t="shared" si="55"/>
        <v>0.10534558466946312</v>
      </c>
      <c r="H1200">
        <f t="shared" si="56"/>
        <v>2.7277639235245221</v>
      </c>
    </row>
    <row r="1201" spans="2:8" x14ac:dyDescent="0.2">
      <c r="B1201">
        <v>17.051345999999999</v>
      </c>
      <c r="C1201">
        <v>14487</v>
      </c>
      <c r="D1201">
        <v>17.051345999999999</v>
      </c>
      <c r="E1201">
        <v>38812</v>
      </c>
      <c r="F1201">
        <f t="shared" si="54"/>
        <v>53299</v>
      </c>
      <c r="G1201">
        <f t="shared" si="55"/>
        <v>0.10433742738502461</v>
      </c>
      <c r="H1201">
        <f t="shared" si="56"/>
        <v>2.679091599364948</v>
      </c>
    </row>
    <row r="1202" spans="2:8" x14ac:dyDescent="0.2">
      <c r="B1202">
        <v>17.057345000000002</v>
      </c>
      <c r="C1202">
        <v>14350</v>
      </c>
      <c r="D1202">
        <v>17.057345000000002</v>
      </c>
      <c r="E1202">
        <v>37731</v>
      </c>
      <c r="F1202">
        <f t="shared" si="54"/>
        <v>52081</v>
      </c>
      <c r="G1202">
        <f t="shared" si="55"/>
        <v>0.10195308646765355</v>
      </c>
      <c r="H1202">
        <f t="shared" si="56"/>
        <v>2.6293379790940765</v>
      </c>
    </row>
    <row r="1203" spans="2:8" x14ac:dyDescent="0.2">
      <c r="B1203">
        <v>17.063345000000002</v>
      </c>
      <c r="C1203">
        <v>15071</v>
      </c>
      <c r="D1203">
        <v>17.063345000000002</v>
      </c>
      <c r="E1203">
        <v>37341</v>
      </c>
      <c r="F1203">
        <f t="shared" si="54"/>
        <v>52412</v>
      </c>
      <c r="G1203">
        <f t="shared" si="55"/>
        <v>0.1026010477514383</v>
      </c>
      <c r="H1203">
        <f t="shared" si="56"/>
        <v>2.4776723508725365</v>
      </c>
    </row>
    <row r="1204" spans="2:8" x14ac:dyDescent="0.2">
      <c r="B1204">
        <v>17.069344000000001</v>
      </c>
      <c r="C1204">
        <v>15692</v>
      </c>
      <c r="D1204">
        <v>17.069344000000001</v>
      </c>
      <c r="E1204">
        <v>37161</v>
      </c>
      <c r="F1204">
        <f t="shared" si="54"/>
        <v>52853</v>
      </c>
      <c r="G1204">
        <f t="shared" si="55"/>
        <v>0.10346434360083126</v>
      </c>
      <c r="H1204">
        <f t="shared" si="56"/>
        <v>2.3681493754779503</v>
      </c>
    </row>
    <row r="1205" spans="2:8" x14ac:dyDescent="0.2">
      <c r="B1205">
        <v>17.075343</v>
      </c>
      <c r="C1205">
        <v>14999</v>
      </c>
      <c r="D1205">
        <v>17.075343</v>
      </c>
      <c r="E1205">
        <v>36278</v>
      </c>
      <c r="F1205">
        <f t="shared" si="54"/>
        <v>51277</v>
      </c>
      <c r="G1205">
        <f t="shared" si="55"/>
        <v>0.10037918655175343</v>
      </c>
      <c r="H1205">
        <f t="shared" si="56"/>
        <v>2.4186945796386428</v>
      </c>
    </row>
    <row r="1206" spans="2:8" x14ac:dyDescent="0.2">
      <c r="B1206">
        <v>17.081343</v>
      </c>
      <c r="C1206">
        <v>15368</v>
      </c>
      <c r="D1206">
        <v>17.081343</v>
      </c>
      <c r="E1206">
        <v>37086</v>
      </c>
      <c r="F1206">
        <f t="shared" si="54"/>
        <v>52454</v>
      </c>
      <c r="G1206">
        <f t="shared" si="55"/>
        <v>0.10268326640376142</v>
      </c>
      <c r="H1206">
        <f t="shared" si="56"/>
        <v>2.4131962519521082</v>
      </c>
    </row>
    <row r="1207" spans="2:8" x14ac:dyDescent="0.2">
      <c r="B1207">
        <v>17.087342</v>
      </c>
      <c r="C1207">
        <v>15761</v>
      </c>
      <c r="D1207">
        <v>17.087342</v>
      </c>
      <c r="E1207">
        <v>38785</v>
      </c>
      <c r="F1207">
        <f t="shared" si="54"/>
        <v>54546</v>
      </c>
      <c r="G1207">
        <f t="shared" si="55"/>
        <v>0.10677853832423782</v>
      </c>
      <c r="H1207">
        <f t="shared" si="56"/>
        <v>2.4608210138950573</v>
      </c>
    </row>
    <row r="1208" spans="2:8" x14ac:dyDescent="0.2">
      <c r="B1208">
        <v>17.096813999999998</v>
      </c>
      <c r="C1208">
        <v>15863</v>
      </c>
      <c r="D1208">
        <v>17.096813999999998</v>
      </c>
      <c r="E1208">
        <v>37644</v>
      </c>
      <c r="F1208">
        <f t="shared" si="54"/>
        <v>53507</v>
      </c>
      <c r="G1208">
        <f t="shared" si="55"/>
        <v>0.10474460547272016</v>
      </c>
      <c r="H1208">
        <f t="shared" si="56"/>
        <v>2.3730694067956879</v>
      </c>
    </row>
    <row r="1209" spans="2:8" x14ac:dyDescent="0.2">
      <c r="B1209">
        <v>17.102810999999999</v>
      </c>
      <c r="C1209">
        <v>16121</v>
      </c>
      <c r="D1209">
        <v>17.102810999999999</v>
      </c>
      <c r="E1209">
        <v>37794</v>
      </c>
      <c r="F1209">
        <f t="shared" si="54"/>
        <v>53915</v>
      </c>
      <c r="G1209">
        <f t="shared" si="55"/>
        <v>0.10554330095243067</v>
      </c>
      <c r="H1209">
        <f t="shared" si="56"/>
        <v>2.3443955089634638</v>
      </c>
    </row>
    <row r="1210" spans="2:8" x14ac:dyDescent="0.2">
      <c r="B1210">
        <v>17.108810999999999</v>
      </c>
      <c r="C1210">
        <v>15647</v>
      </c>
      <c r="D1210">
        <v>17.108810999999999</v>
      </c>
      <c r="E1210">
        <v>37322</v>
      </c>
      <c r="F1210">
        <f t="shared" si="54"/>
        <v>52969</v>
      </c>
      <c r="G1210">
        <f t="shared" si="55"/>
        <v>0.10369142368819993</v>
      </c>
      <c r="H1210">
        <f t="shared" si="56"/>
        <v>2.3852495686074007</v>
      </c>
    </row>
    <row r="1211" spans="2:8" x14ac:dyDescent="0.2">
      <c r="B1211">
        <v>17.114812000000001</v>
      </c>
      <c r="C1211">
        <v>15622</v>
      </c>
      <c r="D1211">
        <v>17.114812000000001</v>
      </c>
      <c r="E1211">
        <v>36638</v>
      </c>
      <c r="F1211">
        <f t="shared" si="54"/>
        <v>52260</v>
      </c>
      <c r="G1211">
        <f t="shared" si="55"/>
        <v>0.10230349453350693</v>
      </c>
      <c r="H1211">
        <f t="shared" si="56"/>
        <v>2.3452822942004863</v>
      </c>
    </row>
    <row r="1212" spans="2:8" x14ac:dyDescent="0.2">
      <c r="B1212">
        <v>17.120811</v>
      </c>
      <c r="C1212">
        <v>15647</v>
      </c>
      <c r="D1212">
        <v>17.120811</v>
      </c>
      <c r="E1212">
        <v>37004</v>
      </c>
      <c r="F1212">
        <f t="shared" si="54"/>
        <v>52651</v>
      </c>
      <c r="G1212">
        <f t="shared" si="55"/>
        <v>0.10306891103489615</v>
      </c>
      <c r="H1212">
        <f t="shared" si="56"/>
        <v>2.3649261839330222</v>
      </c>
    </row>
    <row r="1213" spans="2:8" x14ac:dyDescent="0.2">
      <c r="B1213">
        <v>17.126811</v>
      </c>
      <c r="C1213">
        <v>14738</v>
      </c>
      <c r="D1213">
        <v>17.126811</v>
      </c>
      <c r="E1213">
        <v>35896</v>
      </c>
      <c r="F1213">
        <f t="shared" si="54"/>
        <v>50634</v>
      </c>
      <c r="G1213">
        <f t="shared" si="55"/>
        <v>9.9120458136425366E-2</v>
      </c>
      <c r="H1213">
        <f t="shared" si="56"/>
        <v>2.435608630750441</v>
      </c>
    </row>
    <row r="1214" spans="2:8" x14ac:dyDescent="0.2">
      <c r="B1214">
        <v>17.132809999999999</v>
      </c>
      <c r="C1214">
        <v>14077</v>
      </c>
      <c r="D1214">
        <v>17.132809999999999</v>
      </c>
      <c r="E1214">
        <v>35038</v>
      </c>
      <c r="F1214">
        <f t="shared" si="54"/>
        <v>49115</v>
      </c>
      <c r="G1214">
        <f t="shared" si="55"/>
        <v>9.6146883544071804E-2</v>
      </c>
      <c r="H1214">
        <f t="shared" si="56"/>
        <v>2.489024650138524</v>
      </c>
    </row>
    <row r="1215" spans="2:8" x14ac:dyDescent="0.2">
      <c r="B1215">
        <v>17.138808999999998</v>
      </c>
      <c r="C1215">
        <v>14443</v>
      </c>
      <c r="D1215">
        <v>17.138808999999998</v>
      </c>
      <c r="E1215">
        <v>35137</v>
      </c>
      <c r="F1215">
        <f t="shared" si="54"/>
        <v>49580</v>
      </c>
      <c r="G1215">
        <f t="shared" si="55"/>
        <v>9.7057161480506568E-2</v>
      </c>
      <c r="H1215">
        <f t="shared" si="56"/>
        <v>2.4328048189434326</v>
      </c>
    </row>
    <row r="1216" spans="2:8" x14ac:dyDescent="0.2">
      <c r="B1216">
        <v>17.144808999999999</v>
      </c>
      <c r="C1216">
        <v>13804</v>
      </c>
      <c r="D1216">
        <v>17.144808999999999</v>
      </c>
      <c r="E1216">
        <v>34432</v>
      </c>
      <c r="F1216">
        <f t="shared" si="54"/>
        <v>48236</v>
      </c>
      <c r="G1216">
        <f t="shared" si="55"/>
        <v>9.4426164606166096E-2</v>
      </c>
      <c r="H1216">
        <f t="shared" si="56"/>
        <v>2.4943494639235007</v>
      </c>
    </row>
    <row r="1217" spans="2:8" x14ac:dyDescent="0.2">
      <c r="B1217">
        <v>17.150808000000001</v>
      </c>
      <c r="C1217">
        <v>13547</v>
      </c>
      <c r="D1217">
        <v>17.150808000000001</v>
      </c>
      <c r="E1217">
        <v>34963</v>
      </c>
      <c r="F1217">
        <f t="shared" si="54"/>
        <v>48510</v>
      </c>
      <c r="G1217">
        <f t="shared" si="55"/>
        <v>9.496254343322659E-2</v>
      </c>
      <c r="H1217">
        <f t="shared" si="56"/>
        <v>2.5808666125341402</v>
      </c>
    </row>
    <row r="1218" spans="2:8" x14ac:dyDescent="0.2">
      <c r="B1218">
        <v>17.156808000000002</v>
      </c>
      <c r="C1218">
        <v>13400</v>
      </c>
      <c r="D1218">
        <v>17.156808000000002</v>
      </c>
      <c r="E1218">
        <v>34026</v>
      </c>
      <c r="F1218">
        <f t="shared" si="54"/>
        <v>47426</v>
      </c>
      <c r="G1218">
        <f t="shared" si="55"/>
        <v>9.2840519168505539E-2</v>
      </c>
      <c r="H1218">
        <f t="shared" si="56"/>
        <v>2.5392537313432837</v>
      </c>
    </row>
    <row r="1219" spans="2:8" x14ac:dyDescent="0.2">
      <c r="B1219">
        <v>17.162806</v>
      </c>
      <c r="C1219">
        <v>13719</v>
      </c>
      <c r="D1219">
        <v>17.162806</v>
      </c>
      <c r="E1219">
        <v>34354</v>
      </c>
      <c r="F1219">
        <f t="shared" si="54"/>
        <v>48073</v>
      </c>
      <c r="G1219">
        <f t="shared" si="55"/>
        <v>9.4107077931673902E-2</v>
      </c>
      <c r="H1219">
        <f t="shared" si="56"/>
        <v>2.5041183759749255</v>
      </c>
    </row>
    <row r="1220" spans="2:8" x14ac:dyDescent="0.2">
      <c r="B1220">
        <v>17.168806</v>
      </c>
      <c r="C1220">
        <v>13989</v>
      </c>
      <c r="D1220">
        <v>17.168806</v>
      </c>
      <c r="E1220">
        <v>35646</v>
      </c>
      <c r="F1220">
        <f t="shared" si="54"/>
        <v>49635</v>
      </c>
      <c r="G1220">
        <f t="shared" si="55"/>
        <v>9.7164828763310687E-2</v>
      </c>
      <c r="H1220">
        <f t="shared" si="56"/>
        <v>2.5481449710486812</v>
      </c>
    </row>
    <row r="1221" spans="2:8" x14ac:dyDescent="0.2">
      <c r="B1221">
        <v>17.178272</v>
      </c>
      <c r="C1221">
        <v>14182</v>
      </c>
      <c r="D1221">
        <v>17.178272</v>
      </c>
      <c r="E1221">
        <v>35483</v>
      </c>
      <c r="F1221">
        <f t="shared" si="54"/>
        <v>49665</v>
      </c>
      <c r="G1221">
        <f t="shared" si="55"/>
        <v>9.7223556372112926E-2</v>
      </c>
      <c r="H1221">
        <f t="shared" si="56"/>
        <v>2.501974333662389</v>
      </c>
    </row>
    <row r="1222" spans="2:8" x14ac:dyDescent="0.2">
      <c r="B1222">
        <v>17.184270999999999</v>
      </c>
      <c r="C1222">
        <v>13673</v>
      </c>
      <c r="D1222">
        <v>17.184270999999999</v>
      </c>
      <c r="E1222">
        <v>34804</v>
      </c>
      <c r="F1222">
        <f t="shared" si="54"/>
        <v>48477</v>
      </c>
      <c r="G1222">
        <f t="shared" si="55"/>
        <v>9.4897943063544113E-2</v>
      </c>
      <c r="H1222">
        <f t="shared" si="56"/>
        <v>2.5454545454545454</v>
      </c>
    </row>
    <row r="1223" spans="2:8" x14ac:dyDescent="0.2">
      <c r="B1223">
        <v>17.190273000000001</v>
      </c>
      <c r="C1223">
        <v>13796</v>
      </c>
      <c r="D1223">
        <v>17.190273000000001</v>
      </c>
      <c r="E1223">
        <v>35071</v>
      </c>
      <c r="F1223">
        <f t="shared" si="54"/>
        <v>48867</v>
      </c>
      <c r="G1223">
        <f t="shared" si="55"/>
        <v>9.5661401977973265E-2</v>
      </c>
      <c r="H1223">
        <f t="shared" si="56"/>
        <v>2.5421136561322122</v>
      </c>
    </row>
    <row r="1224" spans="2:8" x14ac:dyDescent="0.2">
      <c r="B1224">
        <v>17.196272</v>
      </c>
      <c r="C1224">
        <v>13407</v>
      </c>
      <c r="D1224">
        <v>17.196272</v>
      </c>
      <c r="E1224">
        <v>33414</v>
      </c>
      <c r="F1224">
        <f t="shared" si="54"/>
        <v>46821</v>
      </c>
      <c r="G1224">
        <f t="shared" si="55"/>
        <v>9.1656179057660311E-2</v>
      </c>
      <c r="H1224">
        <f t="shared" si="56"/>
        <v>2.4922801521593199</v>
      </c>
    </row>
    <row r="1225" spans="2:8" x14ac:dyDescent="0.2">
      <c r="B1225">
        <v>17.202271</v>
      </c>
      <c r="C1225">
        <v>13135</v>
      </c>
      <c r="D1225">
        <v>17.202271</v>
      </c>
      <c r="E1225">
        <v>33928</v>
      </c>
      <c r="F1225">
        <f t="shared" si="54"/>
        <v>47063</v>
      </c>
      <c r="G1225">
        <f t="shared" si="55"/>
        <v>9.2129915101998403E-2</v>
      </c>
      <c r="H1225">
        <f t="shared" si="56"/>
        <v>2.5830224590787969</v>
      </c>
    </row>
    <row r="1226" spans="2:8" x14ac:dyDescent="0.2">
      <c r="B1226">
        <v>17.208269999999999</v>
      </c>
      <c r="C1226">
        <v>13243</v>
      </c>
      <c r="D1226">
        <v>17.208269999999999</v>
      </c>
      <c r="E1226">
        <v>32519</v>
      </c>
      <c r="F1226">
        <f t="shared" si="54"/>
        <v>45762</v>
      </c>
      <c r="G1226">
        <f t="shared" si="55"/>
        <v>8.9583094466941141E-2</v>
      </c>
      <c r="H1226">
        <f t="shared" si="56"/>
        <v>2.4555614286793022</v>
      </c>
    </row>
    <row r="1227" spans="2:8" x14ac:dyDescent="0.2">
      <c r="B1227">
        <v>17.214272000000001</v>
      </c>
      <c r="C1227">
        <v>13033</v>
      </c>
      <c r="D1227">
        <v>17.214272000000001</v>
      </c>
      <c r="E1227">
        <v>31204</v>
      </c>
      <c r="F1227">
        <f t="shared" si="54"/>
        <v>44237</v>
      </c>
      <c r="G1227">
        <f t="shared" si="55"/>
        <v>8.6597774352827131E-2</v>
      </c>
      <c r="H1227">
        <f t="shared" si="56"/>
        <v>2.3942300314586049</v>
      </c>
    </row>
    <row r="1228" spans="2:8" x14ac:dyDescent="0.2">
      <c r="B1228">
        <v>17.220271</v>
      </c>
      <c r="C1228">
        <v>12577</v>
      </c>
      <c r="D1228">
        <v>17.220271</v>
      </c>
      <c r="E1228">
        <v>30384</v>
      </c>
      <c r="F1228">
        <f t="shared" si="54"/>
        <v>42961</v>
      </c>
      <c r="G1228">
        <f t="shared" si="55"/>
        <v>8.4099893391771735E-2</v>
      </c>
      <c r="H1228">
        <f t="shared" si="56"/>
        <v>2.4158384352389284</v>
      </c>
    </row>
    <row r="1229" spans="2:8" x14ac:dyDescent="0.2">
      <c r="B1229">
        <v>17.226272999999999</v>
      </c>
      <c r="C1229">
        <v>12324</v>
      </c>
      <c r="D1229">
        <v>17.226272999999999</v>
      </c>
      <c r="E1229">
        <v>30898</v>
      </c>
      <c r="F1229">
        <f t="shared" si="54"/>
        <v>43222</v>
      </c>
      <c r="G1229">
        <f t="shared" si="55"/>
        <v>8.4610823588351258E-2</v>
      </c>
      <c r="H1229">
        <f t="shared" si="56"/>
        <v>2.5071405387861083</v>
      </c>
    </row>
    <row r="1230" spans="2:8" x14ac:dyDescent="0.2">
      <c r="B1230">
        <v>17.232271999999998</v>
      </c>
      <c r="C1230">
        <v>12923</v>
      </c>
      <c r="D1230">
        <v>17.232271999999998</v>
      </c>
      <c r="E1230">
        <v>29558</v>
      </c>
      <c r="F1230">
        <f t="shared" si="54"/>
        <v>42481</v>
      </c>
      <c r="G1230">
        <f t="shared" si="55"/>
        <v>8.3160251650935851E-2</v>
      </c>
      <c r="H1230">
        <f t="shared" si="56"/>
        <v>2.2872398049988392</v>
      </c>
    </row>
    <row r="1231" spans="2:8" x14ac:dyDescent="0.2">
      <c r="B1231">
        <v>17.238271000000001</v>
      </c>
      <c r="C1231">
        <v>12706</v>
      </c>
      <c r="D1231">
        <v>17.238271000000001</v>
      </c>
      <c r="E1231">
        <v>29435</v>
      </c>
      <c r="F1231">
        <f t="shared" si="54"/>
        <v>42141</v>
      </c>
      <c r="G1231">
        <f t="shared" si="55"/>
        <v>8.2494672084510445E-2</v>
      </c>
      <c r="H1231">
        <f t="shared" si="56"/>
        <v>2.3166220683141825</v>
      </c>
    </row>
    <row r="1232" spans="2:8" x14ac:dyDescent="0.2">
      <c r="B1232">
        <v>17.244271000000001</v>
      </c>
      <c r="C1232">
        <v>12941</v>
      </c>
      <c r="D1232">
        <v>17.244271000000001</v>
      </c>
      <c r="E1232">
        <v>29720</v>
      </c>
      <c r="F1232">
        <f t="shared" si="54"/>
        <v>42661</v>
      </c>
      <c r="G1232">
        <f t="shared" si="55"/>
        <v>8.3512617303749315E-2</v>
      </c>
      <c r="H1232">
        <f t="shared" si="56"/>
        <v>2.2965767715014294</v>
      </c>
    </row>
    <row r="1233" spans="2:8" x14ac:dyDescent="0.2">
      <c r="B1233">
        <v>17.25027</v>
      </c>
      <c r="C1233">
        <v>12011</v>
      </c>
      <c r="D1233">
        <v>17.25027</v>
      </c>
      <c r="E1233">
        <v>29268</v>
      </c>
      <c r="F1233">
        <f t="shared" si="54"/>
        <v>41279</v>
      </c>
      <c r="G1233">
        <f t="shared" si="55"/>
        <v>8.0807232124926007E-2</v>
      </c>
      <c r="H1233">
        <f t="shared" si="56"/>
        <v>2.4367662975605695</v>
      </c>
    </row>
    <row r="1234" spans="2:8" x14ac:dyDescent="0.2">
      <c r="B1234">
        <v>17.256271000000002</v>
      </c>
      <c r="C1234">
        <v>11734</v>
      </c>
      <c r="D1234">
        <v>17.256271000000002</v>
      </c>
      <c r="E1234">
        <v>28980</v>
      </c>
      <c r="F1234">
        <f t="shared" si="54"/>
        <v>40714</v>
      </c>
      <c r="G1234">
        <f t="shared" si="55"/>
        <v>7.9701195492483765E-2</v>
      </c>
      <c r="H1234">
        <f t="shared" si="56"/>
        <v>2.4697460371569799</v>
      </c>
    </row>
    <row r="1235" spans="2:8" x14ac:dyDescent="0.2">
      <c r="B1235">
        <v>17.265756</v>
      </c>
      <c r="C1235">
        <v>12198</v>
      </c>
      <c r="D1235">
        <v>17.265756</v>
      </c>
      <c r="E1235">
        <v>28750</v>
      </c>
      <c r="F1235">
        <f t="shared" si="54"/>
        <v>40948</v>
      </c>
      <c r="G1235">
        <f t="shared" si="55"/>
        <v>8.0159270841141245E-2</v>
      </c>
      <c r="H1235">
        <f t="shared" si="56"/>
        <v>2.3569437612723396</v>
      </c>
    </row>
    <row r="1236" spans="2:8" x14ac:dyDescent="0.2">
      <c r="B1236">
        <v>17.271757000000001</v>
      </c>
      <c r="C1236">
        <v>12220</v>
      </c>
      <c r="D1236">
        <v>17.271757000000001</v>
      </c>
      <c r="E1236">
        <v>27356</v>
      </c>
      <c r="F1236">
        <f t="shared" si="54"/>
        <v>39576</v>
      </c>
      <c r="G1236">
        <f t="shared" si="55"/>
        <v>7.7473461531918683E-2</v>
      </c>
      <c r="H1236">
        <f t="shared" si="56"/>
        <v>2.2386252045826516</v>
      </c>
    </row>
    <row r="1237" spans="2:8" x14ac:dyDescent="0.2">
      <c r="B1237">
        <v>17.277756</v>
      </c>
      <c r="C1237">
        <v>11797</v>
      </c>
      <c r="D1237">
        <v>17.277756</v>
      </c>
      <c r="E1237">
        <v>29485</v>
      </c>
      <c r="F1237">
        <f t="shared" si="54"/>
        <v>41282</v>
      </c>
      <c r="G1237">
        <f t="shared" si="55"/>
        <v>8.0813104885806231E-2</v>
      </c>
      <c r="H1237">
        <f t="shared" si="56"/>
        <v>2.4993642451470715</v>
      </c>
    </row>
    <row r="1238" spans="2:8" x14ac:dyDescent="0.2">
      <c r="B1238">
        <v>17.283756</v>
      </c>
      <c r="C1238">
        <v>13187</v>
      </c>
      <c r="D1238">
        <v>17.283756</v>
      </c>
      <c r="E1238">
        <v>30202</v>
      </c>
      <c r="F1238">
        <f t="shared" si="54"/>
        <v>43389</v>
      </c>
      <c r="G1238">
        <f t="shared" si="55"/>
        <v>8.4937740610683737E-2</v>
      </c>
      <c r="H1238">
        <f t="shared" si="56"/>
        <v>2.2902858876165921</v>
      </c>
    </row>
    <row r="1239" spans="2:8" x14ac:dyDescent="0.2">
      <c r="B1239">
        <v>17.289757999999999</v>
      </c>
      <c r="C1239">
        <v>12917</v>
      </c>
      <c r="D1239">
        <v>17.289757999999999</v>
      </c>
      <c r="E1239">
        <v>29614</v>
      </c>
      <c r="F1239">
        <f t="shared" si="54"/>
        <v>42531</v>
      </c>
      <c r="G1239">
        <f t="shared" si="55"/>
        <v>8.3258130998939583E-2</v>
      </c>
      <c r="H1239">
        <f t="shared" si="56"/>
        <v>2.2926376093520169</v>
      </c>
    </row>
    <row r="1240" spans="2:8" x14ac:dyDescent="0.2">
      <c r="B1240">
        <v>17.295756999999998</v>
      </c>
      <c r="C1240">
        <v>13208</v>
      </c>
      <c r="D1240">
        <v>17.295756999999998</v>
      </c>
      <c r="E1240">
        <v>30580</v>
      </c>
      <c r="F1240">
        <f t="shared" ref="F1240:F1303" si="57">C1240+E1240</f>
        <v>43788</v>
      </c>
      <c r="G1240">
        <f t="shared" ref="G1240:G1303" si="58">F1240/F$912*100</f>
        <v>8.5718817807753561E-2</v>
      </c>
      <c r="H1240">
        <f t="shared" ref="H1240:H1303" si="59">E1240/C1240</f>
        <v>2.3152634766807996</v>
      </c>
    </row>
    <row r="1241" spans="2:8" x14ac:dyDescent="0.2">
      <c r="B1241">
        <v>17.301756000000001</v>
      </c>
      <c r="C1241">
        <v>13117</v>
      </c>
      <c r="D1241">
        <v>17.301756000000001</v>
      </c>
      <c r="E1241">
        <v>30954</v>
      </c>
      <c r="F1241">
        <f t="shared" si="57"/>
        <v>44071</v>
      </c>
      <c r="G1241">
        <f t="shared" si="58"/>
        <v>8.6272814917454727E-2</v>
      </c>
      <c r="H1241">
        <f t="shared" si="59"/>
        <v>2.3598383776778227</v>
      </c>
    </row>
    <row r="1242" spans="2:8" x14ac:dyDescent="0.2">
      <c r="B1242">
        <v>17.307758</v>
      </c>
      <c r="C1242">
        <v>12651</v>
      </c>
      <c r="D1242">
        <v>17.307758</v>
      </c>
      <c r="E1242">
        <v>30552</v>
      </c>
      <c r="F1242">
        <f t="shared" si="57"/>
        <v>43203</v>
      </c>
      <c r="G1242">
        <f t="shared" si="58"/>
        <v>8.457362943610984E-2</v>
      </c>
      <c r="H1242">
        <f t="shared" si="59"/>
        <v>2.4149869575527627</v>
      </c>
    </row>
    <row r="1243" spans="2:8" x14ac:dyDescent="0.2">
      <c r="B1243">
        <v>17.313756999999999</v>
      </c>
      <c r="C1243">
        <v>12384</v>
      </c>
      <c r="D1243">
        <v>17.313756999999999</v>
      </c>
      <c r="E1243">
        <v>31382</v>
      </c>
      <c r="F1243">
        <f t="shared" si="57"/>
        <v>43766</v>
      </c>
      <c r="G1243">
        <f t="shared" si="58"/>
        <v>8.5675750894631919E-2</v>
      </c>
      <c r="H1243">
        <f t="shared" si="59"/>
        <v>2.5340762273901807</v>
      </c>
    </row>
    <row r="1244" spans="2:8" x14ac:dyDescent="0.2">
      <c r="B1244">
        <v>17.319756000000002</v>
      </c>
      <c r="C1244">
        <v>11697</v>
      </c>
      <c r="D1244">
        <v>17.319756000000002</v>
      </c>
      <c r="E1244">
        <v>29941</v>
      </c>
      <c r="F1244">
        <f t="shared" si="57"/>
        <v>41638</v>
      </c>
      <c r="G1244">
        <f t="shared" si="58"/>
        <v>8.1510005843592831E-2</v>
      </c>
      <c r="H1244">
        <f t="shared" si="59"/>
        <v>2.5597161665384287</v>
      </c>
    </row>
    <row r="1245" spans="2:8" x14ac:dyDescent="0.2">
      <c r="B1245">
        <v>17.325756999999999</v>
      </c>
      <c r="C1245">
        <v>11360</v>
      </c>
      <c r="D1245">
        <v>17.325756999999999</v>
      </c>
      <c r="E1245">
        <v>29626</v>
      </c>
      <c r="F1245">
        <f t="shared" si="57"/>
        <v>40986</v>
      </c>
      <c r="G1245">
        <f t="shared" si="58"/>
        <v>8.0233659145624095E-2</v>
      </c>
      <c r="H1245">
        <f t="shared" si="59"/>
        <v>2.6079225352112676</v>
      </c>
    </row>
    <row r="1246" spans="2:8" x14ac:dyDescent="0.2">
      <c r="B1246">
        <v>17.331757</v>
      </c>
      <c r="C1246">
        <v>11580</v>
      </c>
      <c r="D1246">
        <v>17.331757</v>
      </c>
      <c r="E1246">
        <v>29954</v>
      </c>
      <c r="F1246">
        <f t="shared" si="57"/>
        <v>41534</v>
      </c>
      <c r="G1246">
        <f t="shared" si="58"/>
        <v>8.1306416799745068E-2</v>
      </c>
      <c r="H1246">
        <f t="shared" si="59"/>
        <v>2.5867012089810015</v>
      </c>
    </row>
    <row r="1247" spans="2:8" x14ac:dyDescent="0.2">
      <c r="B1247">
        <v>17.337758000000001</v>
      </c>
      <c r="C1247">
        <v>11407</v>
      </c>
      <c r="D1247">
        <v>17.337758000000001</v>
      </c>
      <c r="E1247">
        <v>30223</v>
      </c>
      <c r="F1247">
        <f t="shared" si="57"/>
        <v>41630</v>
      </c>
      <c r="G1247">
        <f t="shared" si="58"/>
        <v>8.1494345147912234E-2</v>
      </c>
      <c r="H1247">
        <f t="shared" si="59"/>
        <v>2.6495134566494256</v>
      </c>
    </row>
    <row r="1248" spans="2:8" x14ac:dyDescent="0.2">
      <c r="B1248">
        <v>17.347224000000001</v>
      </c>
      <c r="C1248">
        <v>10927</v>
      </c>
      <c r="D1248">
        <v>17.347224000000001</v>
      </c>
      <c r="E1248">
        <v>29458</v>
      </c>
      <c r="F1248">
        <f t="shared" si="57"/>
        <v>40385</v>
      </c>
      <c r="G1248">
        <f t="shared" si="58"/>
        <v>7.9057149382619166E-2</v>
      </c>
      <c r="H1248">
        <f t="shared" si="59"/>
        <v>2.6958909124187791</v>
      </c>
    </row>
    <row r="1249" spans="2:8" x14ac:dyDescent="0.2">
      <c r="B1249">
        <v>17.353223</v>
      </c>
      <c r="C1249">
        <v>11800</v>
      </c>
      <c r="D1249">
        <v>17.353223</v>
      </c>
      <c r="E1249">
        <v>28908</v>
      </c>
      <c r="F1249">
        <f t="shared" si="57"/>
        <v>40708</v>
      </c>
      <c r="G1249">
        <f t="shared" si="58"/>
        <v>7.9689449970723303E-2</v>
      </c>
      <c r="H1249">
        <f t="shared" si="59"/>
        <v>2.4498305084745762</v>
      </c>
    </row>
    <row r="1250" spans="2:8" x14ac:dyDescent="0.2">
      <c r="B1250">
        <v>17.359223</v>
      </c>
      <c r="C1250">
        <v>11621</v>
      </c>
      <c r="D1250">
        <v>17.359223</v>
      </c>
      <c r="E1250">
        <v>28812</v>
      </c>
      <c r="F1250">
        <f t="shared" si="57"/>
        <v>40433</v>
      </c>
      <c r="G1250">
        <f t="shared" si="58"/>
        <v>7.9151113556702749E-2</v>
      </c>
      <c r="H1250">
        <f t="shared" si="59"/>
        <v>2.4793047069959555</v>
      </c>
    </row>
    <row r="1251" spans="2:8" x14ac:dyDescent="0.2">
      <c r="B1251">
        <v>17.365221999999999</v>
      </c>
      <c r="C1251">
        <v>12004</v>
      </c>
      <c r="D1251">
        <v>17.365221999999999</v>
      </c>
      <c r="E1251">
        <v>28540</v>
      </c>
      <c r="F1251">
        <f t="shared" si="57"/>
        <v>40544</v>
      </c>
      <c r="G1251">
        <f t="shared" si="58"/>
        <v>7.9368405709271048E-2</v>
      </c>
      <c r="H1251">
        <f t="shared" si="59"/>
        <v>2.3775408197267578</v>
      </c>
    </row>
    <row r="1252" spans="2:8" x14ac:dyDescent="0.2">
      <c r="B1252">
        <v>17.371220999999998</v>
      </c>
      <c r="C1252">
        <v>11481</v>
      </c>
      <c r="D1252">
        <v>17.371220999999998</v>
      </c>
      <c r="E1252">
        <v>27315</v>
      </c>
      <c r="F1252">
        <f t="shared" si="57"/>
        <v>38796</v>
      </c>
      <c r="G1252">
        <f t="shared" si="58"/>
        <v>7.5946543703060379E-2</v>
      </c>
      <c r="H1252">
        <f t="shared" si="59"/>
        <v>2.3791481578259734</v>
      </c>
    </row>
    <row r="1253" spans="2:8" x14ac:dyDescent="0.2">
      <c r="B1253">
        <v>17.377220999999999</v>
      </c>
      <c r="C1253">
        <v>11462</v>
      </c>
      <c r="D1253">
        <v>17.377220999999999</v>
      </c>
      <c r="E1253">
        <v>26387</v>
      </c>
      <c r="F1253">
        <f t="shared" si="57"/>
        <v>37849</v>
      </c>
      <c r="G1253">
        <f t="shared" si="58"/>
        <v>7.4092708851869568E-2</v>
      </c>
      <c r="H1253">
        <f t="shared" si="59"/>
        <v>2.3021287733379863</v>
      </c>
    </row>
    <row r="1254" spans="2:8" x14ac:dyDescent="0.2">
      <c r="B1254">
        <v>17.383220000000001</v>
      </c>
      <c r="C1254">
        <v>11482</v>
      </c>
      <c r="D1254">
        <v>17.383220000000001</v>
      </c>
      <c r="E1254">
        <v>26129</v>
      </c>
      <c r="F1254">
        <f t="shared" si="57"/>
        <v>37611</v>
      </c>
      <c r="G1254">
        <f t="shared" si="58"/>
        <v>7.3626803155371776E-2</v>
      </c>
      <c r="H1254">
        <f t="shared" si="59"/>
        <v>2.2756488416652152</v>
      </c>
    </row>
    <row r="1255" spans="2:8" x14ac:dyDescent="0.2">
      <c r="B1255">
        <v>17.389219000000001</v>
      </c>
      <c r="C1255">
        <v>12087</v>
      </c>
      <c r="D1255">
        <v>17.389219000000001</v>
      </c>
      <c r="E1255">
        <v>26681</v>
      </c>
      <c r="F1255">
        <f t="shared" si="57"/>
        <v>38768</v>
      </c>
      <c r="G1255">
        <f t="shared" si="58"/>
        <v>7.5891731268178275E-2</v>
      </c>
      <c r="H1255">
        <f t="shared" si="59"/>
        <v>2.2074129229750974</v>
      </c>
    </row>
    <row r="1256" spans="2:8" x14ac:dyDescent="0.2">
      <c r="B1256">
        <v>17.395219000000001</v>
      </c>
      <c r="C1256">
        <v>10981</v>
      </c>
      <c r="D1256">
        <v>17.395219000000001</v>
      </c>
      <c r="E1256">
        <v>26815</v>
      </c>
      <c r="F1256">
        <f t="shared" si="57"/>
        <v>37796</v>
      </c>
      <c r="G1256">
        <f t="shared" si="58"/>
        <v>7.3988956742985612E-2</v>
      </c>
      <c r="H1256">
        <f t="shared" si="59"/>
        <v>2.4419451780347874</v>
      </c>
    </row>
    <row r="1257" spans="2:8" x14ac:dyDescent="0.2">
      <c r="B1257">
        <v>17.401218</v>
      </c>
      <c r="C1257">
        <v>10968</v>
      </c>
      <c r="D1257">
        <v>17.401218</v>
      </c>
      <c r="E1257">
        <v>26687</v>
      </c>
      <c r="F1257">
        <f t="shared" si="57"/>
        <v>37655</v>
      </c>
      <c r="G1257">
        <f t="shared" si="58"/>
        <v>7.3712936981615074E-2</v>
      </c>
      <c r="H1257">
        <f t="shared" si="59"/>
        <v>2.4331692195477754</v>
      </c>
    </row>
    <row r="1258" spans="2:8" x14ac:dyDescent="0.2">
      <c r="B1258">
        <v>17.407218</v>
      </c>
      <c r="C1258">
        <v>10627</v>
      </c>
      <c r="D1258">
        <v>17.407218</v>
      </c>
      <c r="E1258">
        <v>26797</v>
      </c>
      <c r="F1258">
        <f t="shared" si="57"/>
        <v>37424</v>
      </c>
      <c r="G1258">
        <f t="shared" si="58"/>
        <v>7.3260734393837804E-2</v>
      </c>
      <c r="H1258">
        <f t="shared" si="59"/>
        <v>2.5215959348828454</v>
      </c>
    </row>
    <row r="1259" spans="2:8" x14ac:dyDescent="0.2">
      <c r="B1259">
        <v>17.413217</v>
      </c>
      <c r="C1259">
        <v>10179</v>
      </c>
      <c r="D1259">
        <v>17.413217</v>
      </c>
      <c r="E1259">
        <v>27624</v>
      </c>
      <c r="F1259">
        <f t="shared" si="57"/>
        <v>37803</v>
      </c>
      <c r="G1259">
        <f t="shared" si="58"/>
        <v>7.4002659851706135E-2</v>
      </c>
      <c r="H1259">
        <f t="shared" si="59"/>
        <v>2.7138225758915415</v>
      </c>
    </row>
    <row r="1260" spans="2:8" x14ac:dyDescent="0.2">
      <c r="B1260">
        <v>17.419215999999999</v>
      </c>
      <c r="C1260">
        <v>9750</v>
      </c>
      <c r="D1260">
        <v>17.419215999999999</v>
      </c>
      <c r="E1260">
        <v>27694</v>
      </c>
      <c r="F1260">
        <f t="shared" si="57"/>
        <v>37444</v>
      </c>
      <c r="G1260">
        <f t="shared" si="58"/>
        <v>7.3299886133039296E-2</v>
      </c>
      <c r="H1260">
        <f t="shared" si="59"/>
        <v>2.8404102564102565</v>
      </c>
    </row>
    <row r="1261" spans="2:8" x14ac:dyDescent="0.2">
      <c r="B1261">
        <v>17.42868</v>
      </c>
      <c r="C1261">
        <v>10033</v>
      </c>
      <c r="D1261">
        <v>17.42868</v>
      </c>
      <c r="E1261">
        <v>26973</v>
      </c>
      <c r="F1261">
        <f t="shared" si="57"/>
        <v>37006</v>
      </c>
      <c r="G1261">
        <f t="shared" si="58"/>
        <v>7.2442463044526548E-2</v>
      </c>
      <c r="H1261">
        <f t="shared" si="59"/>
        <v>2.6884281869829563</v>
      </c>
    </row>
    <row r="1262" spans="2:8" x14ac:dyDescent="0.2">
      <c r="B1262">
        <v>17.434681000000001</v>
      </c>
      <c r="C1262">
        <v>9902</v>
      </c>
      <c r="D1262">
        <v>17.434681000000001</v>
      </c>
      <c r="E1262">
        <v>26213</v>
      </c>
      <c r="F1262">
        <f t="shared" si="57"/>
        <v>36115</v>
      </c>
      <c r="G1262">
        <f t="shared" si="58"/>
        <v>7.0698253063099945E-2</v>
      </c>
      <c r="H1262">
        <f t="shared" si="59"/>
        <v>2.6472429812159159</v>
      </c>
    </row>
    <row r="1263" spans="2:8" x14ac:dyDescent="0.2">
      <c r="B1263">
        <v>17.44068</v>
      </c>
      <c r="C1263">
        <v>9664</v>
      </c>
      <c r="D1263">
        <v>17.44068</v>
      </c>
      <c r="E1263">
        <v>26411</v>
      </c>
      <c r="F1263">
        <f t="shared" si="57"/>
        <v>36075</v>
      </c>
      <c r="G1263">
        <f t="shared" si="58"/>
        <v>7.0619949584696945E-2</v>
      </c>
      <c r="H1263">
        <f t="shared" si="59"/>
        <v>2.7329263245033113</v>
      </c>
    </row>
    <row r="1264" spans="2:8" x14ac:dyDescent="0.2">
      <c r="B1264">
        <v>17.446680000000001</v>
      </c>
      <c r="C1264">
        <v>9361</v>
      </c>
      <c r="D1264">
        <v>17.446680000000001</v>
      </c>
      <c r="E1264">
        <v>25864</v>
      </c>
      <c r="F1264">
        <f t="shared" si="57"/>
        <v>35225</v>
      </c>
      <c r="G1264">
        <f t="shared" si="58"/>
        <v>6.8956000668633402E-2</v>
      </c>
      <c r="H1264">
        <f t="shared" si="59"/>
        <v>2.7629526759961545</v>
      </c>
    </row>
    <row r="1265" spans="2:8" x14ac:dyDescent="0.2">
      <c r="B1265">
        <v>17.452679</v>
      </c>
      <c r="C1265">
        <v>9495</v>
      </c>
      <c r="D1265">
        <v>17.452679</v>
      </c>
      <c r="E1265">
        <v>25464</v>
      </c>
      <c r="F1265">
        <f t="shared" si="57"/>
        <v>34959</v>
      </c>
      <c r="G1265">
        <f t="shared" si="58"/>
        <v>6.8435282537253506E-2</v>
      </c>
      <c r="H1265">
        <f t="shared" si="59"/>
        <v>2.6818325434439179</v>
      </c>
    </row>
    <row r="1266" spans="2:8" x14ac:dyDescent="0.2">
      <c r="B1266">
        <v>17.458677999999999</v>
      </c>
      <c r="C1266">
        <v>9842</v>
      </c>
      <c r="D1266">
        <v>17.458677999999999</v>
      </c>
      <c r="E1266">
        <v>24899</v>
      </c>
      <c r="F1266">
        <f t="shared" si="57"/>
        <v>34741</v>
      </c>
      <c r="G1266">
        <f t="shared" si="58"/>
        <v>6.800852857995722E-2</v>
      </c>
      <c r="H1266">
        <f t="shared" si="59"/>
        <v>2.5298719772403984</v>
      </c>
    </row>
    <row r="1267" spans="2:8" x14ac:dyDescent="0.2">
      <c r="B1267">
        <v>17.464676999999998</v>
      </c>
      <c r="C1267">
        <v>10076</v>
      </c>
      <c r="D1267">
        <v>17.464676999999998</v>
      </c>
      <c r="E1267">
        <v>24892</v>
      </c>
      <c r="F1267">
        <f t="shared" si="57"/>
        <v>34968</v>
      </c>
      <c r="G1267">
        <f t="shared" si="58"/>
        <v>6.8452900819894191E-2</v>
      </c>
      <c r="H1267">
        <f t="shared" si="59"/>
        <v>2.4704247717348156</v>
      </c>
    </row>
    <row r="1268" spans="2:8" x14ac:dyDescent="0.2">
      <c r="B1268">
        <v>17.470676999999998</v>
      </c>
      <c r="C1268">
        <v>10062</v>
      </c>
      <c r="D1268">
        <v>17.470676999999998</v>
      </c>
      <c r="E1268">
        <v>24270</v>
      </c>
      <c r="F1268">
        <f t="shared" si="57"/>
        <v>34332</v>
      </c>
      <c r="G1268">
        <f t="shared" si="58"/>
        <v>6.7207875513286636E-2</v>
      </c>
      <c r="H1268">
        <f t="shared" si="59"/>
        <v>2.4120453190220634</v>
      </c>
    </row>
    <row r="1269" spans="2:8" x14ac:dyDescent="0.2">
      <c r="B1269">
        <v>17.476678</v>
      </c>
      <c r="C1269">
        <v>9798</v>
      </c>
      <c r="D1269">
        <v>17.476678</v>
      </c>
      <c r="E1269">
        <v>24086</v>
      </c>
      <c r="F1269">
        <f t="shared" si="57"/>
        <v>33884</v>
      </c>
      <c r="G1269">
        <f t="shared" si="58"/>
        <v>6.6330876555173154E-2</v>
      </c>
      <c r="H1269">
        <f t="shared" si="59"/>
        <v>2.4582567870994079</v>
      </c>
    </row>
    <row r="1270" spans="2:8" x14ac:dyDescent="0.2">
      <c r="B1270">
        <v>17.482678</v>
      </c>
      <c r="C1270">
        <v>10149</v>
      </c>
      <c r="D1270">
        <v>17.482678</v>
      </c>
      <c r="E1270">
        <v>24184</v>
      </c>
      <c r="F1270">
        <f t="shared" si="57"/>
        <v>34333</v>
      </c>
      <c r="G1270">
        <f t="shared" si="58"/>
        <v>6.7209833100246724E-2</v>
      </c>
      <c r="H1270">
        <f t="shared" si="59"/>
        <v>2.3828948664893095</v>
      </c>
    </row>
    <row r="1271" spans="2:8" x14ac:dyDescent="0.2">
      <c r="B1271">
        <v>17.488676999999999</v>
      </c>
      <c r="C1271">
        <v>10427</v>
      </c>
      <c r="D1271">
        <v>17.488676999999999</v>
      </c>
      <c r="E1271">
        <v>24018</v>
      </c>
      <c r="F1271">
        <f t="shared" si="57"/>
        <v>34445</v>
      </c>
      <c r="G1271">
        <f t="shared" si="58"/>
        <v>6.7429082839775098E-2</v>
      </c>
      <c r="H1271">
        <f t="shared" si="59"/>
        <v>2.3034429845593172</v>
      </c>
    </row>
    <row r="1272" spans="2:8" x14ac:dyDescent="0.2">
      <c r="B1272">
        <v>17.494675999999998</v>
      </c>
      <c r="C1272">
        <v>10047</v>
      </c>
      <c r="D1272">
        <v>17.494675999999998</v>
      </c>
      <c r="E1272">
        <v>23703</v>
      </c>
      <c r="F1272">
        <f t="shared" si="57"/>
        <v>33750</v>
      </c>
      <c r="G1272">
        <f t="shared" si="58"/>
        <v>6.6068559902523125E-2</v>
      </c>
      <c r="H1272">
        <f t="shared" si="59"/>
        <v>2.3592117049865631</v>
      </c>
    </row>
    <row r="1273" spans="2:8" x14ac:dyDescent="0.2">
      <c r="B1273">
        <v>17.500675999999999</v>
      </c>
      <c r="C1273">
        <v>9759</v>
      </c>
      <c r="D1273">
        <v>17.500675999999999</v>
      </c>
      <c r="E1273">
        <v>23776</v>
      </c>
      <c r="F1273">
        <f t="shared" si="57"/>
        <v>33535</v>
      </c>
      <c r="G1273">
        <f t="shared" si="58"/>
        <v>6.5647678706107063E-2</v>
      </c>
      <c r="H1273">
        <f t="shared" si="59"/>
        <v>2.4363151962291218</v>
      </c>
    </row>
    <row r="1274" spans="2:8" x14ac:dyDescent="0.2">
      <c r="B1274">
        <v>17.506675000000001</v>
      </c>
      <c r="C1274">
        <v>9214</v>
      </c>
      <c r="D1274">
        <v>17.506675000000001</v>
      </c>
      <c r="E1274">
        <v>23207</v>
      </c>
      <c r="F1274">
        <f t="shared" si="57"/>
        <v>32421</v>
      </c>
      <c r="G1274">
        <f t="shared" si="58"/>
        <v>6.3466926832583787E-2</v>
      </c>
      <c r="H1274">
        <f t="shared" si="59"/>
        <v>2.5186672454959842</v>
      </c>
    </row>
    <row r="1275" spans="2:8" x14ac:dyDescent="0.2">
      <c r="B1275">
        <v>17.516143</v>
      </c>
      <c r="C1275">
        <v>8789</v>
      </c>
      <c r="D1275">
        <v>17.516143</v>
      </c>
      <c r="E1275">
        <v>23057</v>
      </c>
      <c r="F1275">
        <f t="shared" si="57"/>
        <v>31846</v>
      </c>
      <c r="G1275">
        <f t="shared" si="58"/>
        <v>6.2341314330540784E-2</v>
      </c>
      <c r="H1275">
        <f t="shared" si="59"/>
        <v>2.623392877460462</v>
      </c>
    </row>
    <row r="1276" spans="2:8" x14ac:dyDescent="0.2">
      <c r="B1276">
        <v>17.522141999999999</v>
      </c>
      <c r="C1276">
        <v>8714</v>
      </c>
      <c r="D1276">
        <v>17.522141999999999</v>
      </c>
      <c r="E1276">
        <v>23249</v>
      </c>
      <c r="F1276">
        <f t="shared" si="57"/>
        <v>31963</v>
      </c>
      <c r="G1276">
        <f t="shared" si="58"/>
        <v>6.2570352004869531E-2</v>
      </c>
      <c r="H1276">
        <f t="shared" si="59"/>
        <v>2.6680055083773238</v>
      </c>
    </row>
    <row r="1277" spans="2:8" x14ac:dyDescent="0.2">
      <c r="B1277">
        <v>17.528144000000001</v>
      </c>
      <c r="C1277">
        <v>8460</v>
      </c>
      <c r="D1277">
        <v>17.528144000000001</v>
      </c>
      <c r="E1277">
        <v>22908</v>
      </c>
      <c r="F1277">
        <f t="shared" si="57"/>
        <v>31368</v>
      </c>
      <c r="G1277">
        <f t="shared" si="58"/>
        <v>6.140558776362505E-2</v>
      </c>
      <c r="H1277">
        <f t="shared" si="59"/>
        <v>2.7078014184397161</v>
      </c>
    </row>
    <row r="1278" spans="2:8" x14ac:dyDescent="0.2">
      <c r="B1278">
        <v>17.534143</v>
      </c>
      <c r="C1278">
        <v>8616</v>
      </c>
      <c r="D1278">
        <v>17.534143</v>
      </c>
      <c r="E1278">
        <v>23047</v>
      </c>
      <c r="F1278">
        <f t="shared" si="57"/>
        <v>31663</v>
      </c>
      <c r="G1278">
        <f t="shared" si="58"/>
        <v>6.1983075916847104E-2</v>
      </c>
      <c r="H1278">
        <f t="shared" si="59"/>
        <v>2.6749071494893224</v>
      </c>
    </row>
    <row r="1279" spans="2:8" x14ac:dyDescent="0.2">
      <c r="B1279">
        <v>17.540140000000001</v>
      </c>
      <c r="C1279">
        <v>8663</v>
      </c>
      <c r="D1279">
        <v>17.540140000000001</v>
      </c>
      <c r="E1279">
        <v>23300</v>
      </c>
      <c r="F1279">
        <f t="shared" si="57"/>
        <v>31963</v>
      </c>
      <c r="G1279">
        <f t="shared" si="58"/>
        <v>6.2570352004869531E-2</v>
      </c>
      <c r="H1279">
        <f t="shared" si="59"/>
        <v>2.6895994459194275</v>
      </c>
    </row>
    <row r="1280" spans="2:8" x14ac:dyDescent="0.2">
      <c r="B1280">
        <v>17.546139</v>
      </c>
      <c r="C1280">
        <v>8730</v>
      </c>
      <c r="D1280">
        <v>17.546139</v>
      </c>
      <c r="E1280">
        <v>23075</v>
      </c>
      <c r="F1280">
        <f t="shared" si="57"/>
        <v>31805</v>
      </c>
      <c r="G1280">
        <f t="shared" si="58"/>
        <v>6.2261053265177731E-2</v>
      </c>
      <c r="H1280">
        <f t="shared" si="59"/>
        <v>2.6431844215349369</v>
      </c>
    </row>
    <row r="1281" spans="2:8" x14ac:dyDescent="0.2">
      <c r="B1281">
        <v>17.552139</v>
      </c>
      <c r="C1281">
        <v>8905</v>
      </c>
      <c r="D1281">
        <v>17.552139</v>
      </c>
      <c r="E1281">
        <v>23165</v>
      </c>
      <c r="F1281">
        <f t="shared" si="57"/>
        <v>32070</v>
      </c>
      <c r="G1281">
        <f t="shared" si="58"/>
        <v>6.2779813809597532E-2</v>
      </c>
      <c r="H1281">
        <f t="shared" si="59"/>
        <v>2.6013475575519371</v>
      </c>
    </row>
    <row r="1282" spans="2:8" x14ac:dyDescent="0.2">
      <c r="B1282">
        <v>17.558138</v>
      </c>
      <c r="C1282">
        <v>9241</v>
      </c>
      <c r="D1282">
        <v>17.558138</v>
      </c>
      <c r="E1282">
        <v>23243</v>
      </c>
      <c r="F1282">
        <f t="shared" si="57"/>
        <v>32484</v>
      </c>
      <c r="G1282">
        <f t="shared" si="58"/>
        <v>6.3590254811068489E-2</v>
      </c>
      <c r="H1282">
        <f t="shared" si="59"/>
        <v>2.515203982253003</v>
      </c>
    </row>
    <row r="1283" spans="2:8" x14ac:dyDescent="0.2">
      <c r="B1283">
        <v>17.564136999999999</v>
      </c>
      <c r="C1283">
        <v>9329</v>
      </c>
      <c r="D1283">
        <v>17.564136999999999</v>
      </c>
      <c r="E1283">
        <v>23081</v>
      </c>
      <c r="F1283">
        <f t="shared" si="57"/>
        <v>32410</v>
      </c>
      <c r="G1283">
        <f t="shared" si="58"/>
        <v>6.3445393376022952E-2</v>
      </c>
      <c r="H1283">
        <f t="shared" si="59"/>
        <v>2.4741129810269054</v>
      </c>
    </row>
    <row r="1284" spans="2:8" x14ac:dyDescent="0.2">
      <c r="B1284">
        <v>17.570136999999999</v>
      </c>
      <c r="C1284">
        <v>9266</v>
      </c>
      <c r="D1284">
        <v>17.570136999999999</v>
      </c>
      <c r="E1284">
        <v>23028</v>
      </c>
      <c r="F1284">
        <f t="shared" si="57"/>
        <v>32294</v>
      </c>
      <c r="G1284">
        <f t="shared" si="58"/>
        <v>6.3218313288654279E-2</v>
      </c>
      <c r="H1284">
        <f t="shared" si="59"/>
        <v>2.4852147636520612</v>
      </c>
    </row>
    <row r="1285" spans="2:8" x14ac:dyDescent="0.2">
      <c r="B1285">
        <v>17.576136000000002</v>
      </c>
      <c r="C1285">
        <v>8870</v>
      </c>
      <c r="D1285">
        <v>17.576136000000002</v>
      </c>
      <c r="E1285">
        <v>22576</v>
      </c>
      <c r="F1285">
        <f t="shared" si="57"/>
        <v>31446</v>
      </c>
      <c r="G1285">
        <f t="shared" si="58"/>
        <v>6.1558279546510886E-2</v>
      </c>
      <c r="H1285">
        <f t="shared" si="59"/>
        <v>2.5452085682074408</v>
      </c>
    </row>
    <row r="1286" spans="2:8" x14ac:dyDescent="0.2">
      <c r="B1286">
        <v>17.582135000000001</v>
      </c>
      <c r="C1286">
        <v>8922</v>
      </c>
      <c r="D1286">
        <v>17.582135000000001</v>
      </c>
      <c r="E1286">
        <v>22565</v>
      </c>
      <c r="F1286">
        <f t="shared" si="57"/>
        <v>31487</v>
      </c>
      <c r="G1286">
        <f t="shared" si="58"/>
        <v>6.1638540611873953E-2</v>
      </c>
      <c r="H1286">
        <f t="shared" si="59"/>
        <v>2.5291414481058059</v>
      </c>
    </row>
    <row r="1287" spans="2:8" x14ac:dyDescent="0.2">
      <c r="B1287">
        <v>17.588135000000001</v>
      </c>
      <c r="C1287">
        <v>9057</v>
      </c>
      <c r="D1287">
        <v>17.588135000000001</v>
      </c>
      <c r="E1287">
        <v>22269</v>
      </c>
      <c r="F1287">
        <f t="shared" si="57"/>
        <v>31326</v>
      </c>
      <c r="G1287">
        <f t="shared" si="58"/>
        <v>6.1323369111301915E-2</v>
      </c>
      <c r="H1287">
        <f t="shared" si="59"/>
        <v>2.4587611791984099</v>
      </c>
    </row>
    <row r="1288" spans="2:8" x14ac:dyDescent="0.2">
      <c r="B1288">
        <v>17.597673</v>
      </c>
      <c r="C1288">
        <v>9070</v>
      </c>
      <c r="D1288">
        <v>17.597673</v>
      </c>
      <c r="E1288">
        <v>22618</v>
      </c>
      <c r="F1288">
        <f t="shared" si="57"/>
        <v>31688</v>
      </c>
      <c r="G1288">
        <f t="shared" si="58"/>
        <v>6.203201559084897E-2</v>
      </c>
      <c r="H1288">
        <f t="shared" si="59"/>
        <v>2.4937155457552369</v>
      </c>
    </row>
    <row r="1289" spans="2:8" x14ac:dyDescent="0.2">
      <c r="B1289">
        <v>17.603701999999998</v>
      </c>
      <c r="C1289">
        <v>8115</v>
      </c>
      <c r="D1289">
        <v>17.603701999999998</v>
      </c>
      <c r="E1289">
        <v>22409</v>
      </c>
      <c r="F1289">
        <f t="shared" si="57"/>
        <v>30524</v>
      </c>
      <c r="G1289">
        <f t="shared" si="58"/>
        <v>5.9753384369321962E-2</v>
      </c>
      <c r="H1289">
        <f t="shared" si="59"/>
        <v>2.7614294516327789</v>
      </c>
    </row>
    <row r="1290" spans="2:8" x14ac:dyDescent="0.2">
      <c r="B1290">
        <v>17.609698999999999</v>
      </c>
      <c r="C1290">
        <v>8049</v>
      </c>
      <c r="D1290">
        <v>17.609698999999999</v>
      </c>
      <c r="E1290">
        <v>21634</v>
      </c>
      <c r="F1290">
        <f t="shared" si="57"/>
        <v>29683</v>
      </c>
      <c r="G1290">
        <f t="shared" si="58"/>
        <v>5.810705373589909E-2</v>
      </c>
      <c r="H1290">
        <f t="shared" si="59"/>
        <v>2.6877873027705306</v>
      </c>
    </row>
    <row r="1291" spans="2:8" x14ac:dyDescent="0.2">
      <c r="B1291">
        <v>17.615698999999999</v>
      </c>
      <c r="C1291">
        <v>8215</v>
      </c>
      <c r="D1291">
        <v>17.615698999999999</v>
      </c>
      <c r="E1291">
        <v>21487</v>
      </c>
      <c r="F1291">
        <f t="shared" si="57"/>
        <v>29702</v>
      </c>
      <c r="G1291">
        <f t="shared" si="58"/>
        <v>5.8144247888140509E-2</v>
      </c>
      <c r="H1291">
        <f t="shared" si="59"/>
        <v>2.6155812538040171</v>
      </c>
    </row>
    <row r="1292" spans="2:8" x14ac:dyDescent="0.2">
      <c r="B1292">
        <v>17.621697999999999</v>
      </c>
      <c r="C1292">
        <v>8297</v>
      </c>
      <c r="D1292">
        <v>17.621697999999999</v>
      </c>
      <c r="E1292">
        <v>21595</v>
      </c>
      <c r="F1292">
        <f t="shared" si="57"/>
        <v>29892</v>
      </c>
      <c r="G1292">
        <f t="shared" si="58"/>
        <v>5.8516189410554711E-2</v>
      </c>
      <c r="H1292">
        <f t="shared" si="59"/>
        <v>2.6027479811980232</v>
      </c>
    </row>
    <row r="1293" spans="2:8" x14ac:dyDescent="0.2">
      <c r="B1293">
        <v>17.627697000000001</v>
      </c>
      <c r="C1293">
        <v>7568</v>
      </c>
      <c r="D1293">
        <v>17.627697000000001</v>
      </c>
      <c r="E1293">
        <v>21285</v>
      </c>
      <c r="F1293">
        <f t="shared" si="57"/>
        <v>28853</v>
      </c>
      <c r="G1293">
        <f t="shared" si="58"/>
        <v>5.6482256559037033E-2</v>
      </c>
      <c r="H1293">
        <f t="shared" si="59"/>
        <v>2.8125</v>
      </c>
    </row>
    <row r="1294" spans="2:8" x14ac:dyDescent="0.2">
      <c r="B1294">
        <v>17.633697000000002</v>
      </c>
      <c r="C1294">
        <v>7264</v>
      </c>
      <c r="D1294">
        <v>17.633697000000002</v>
      </c>
      <c r="E1294">
        <v>21272</v>
      </c>
      <c r="F1294">
        <f t="shared" si="57"/>
        <v>28536</v>
      </c>
      <c r="G1294">
        <f t="shared" si="58"/>
        <v>5.5861701492693337E-2</v>
      </c>
      <c r="H1294">
        <f t="shared" si="59"/>
        <v>2.9284140969162995</v>
      </c>
    </row>
    <row r="1295" spans="2:8" x14ac:dyDescent="0.2">
      <c r="B1295">
        <v>17.639696000000001</v>
      </c>
      <c r="C1295">
        <v>7293</v>
      </c>
      <c r="D1295">
        <v>17.639696000000001</v>
      </c>
      <c r="E1295">
        <v>20353</v>
      </c>
      <c r="F1295">
        <f t="shared" si="57"/>
        <v>27646</v>
      </c>
      <c r="G1295">
        <f t="shared" si="58"/>
        <v>5.4119449098226802E-2</v>
      </c>
      <c r="H1295">
        <f t="shared" si="59"/>
        <v>2.7907582613464967</v>
      </c>
    </row>
    <row r="1296" spans="2:8" x14ac:dyDescent="0.2">
      <c r="B1296">
        <v>17.645696999999998</v>
      </c>
      <c r="C1296">
        <v>8287</v>
      </c>
      <c r="D1296">
        <v>17.645696999999998</v>
      </c>
      <c r="E1296">
        <v>20618</v>
      </c>
      <c r="F1296">
        <f t="shared" si="57"/>
        <v>28905</v>
      </c>
      <c r="G1296">
        <f t="shared" si="58"/>
        <v>5.6584051080960922E-2</v>
      </c>
      <c r="H1296">
        <f t="shared" si="59"/>
        <v>2.487993242427899</v>
      </c>
    </row>
    <row r="1297" spans="2:8" x14ac:dyDescent="0.2">
      <c r="B1297">
        <v>17.651696999999999</v>
      </c>
      <c r="C1297">
        <v>8142</v>
      </c>
      <c r="D1297">
        <v>17.651696999999999</v>
      </c>
      <c r="E1297">
        <v>21123</v>
      </c>
      <c r="F1297">
        <f t="shared" si="57"/>
        <v>29265</v>
      </c>
      <c r="G1297">
        <f t="shared" si="58"/>
        <v>5.7288782386587841E-2</v>
      </c>
      <c r="H1297">
        <f t="shared" si="59"/>
        <v>2.5943257184966839</v>
      </c>
    </row>
    <row r="1298" spans="2:8" x14ac:dyDescent="0.2">
      <c r="B1298">
        <v>17.657696000000001</v>
      </c>
      <c r="C1298">
        <v>8142</v>
      </c>
      <c r="D1298">
        <v>17.657696000000001</v>
      </c>
      <c r="E1298">
        <v>20957</v>
      </c>
      <c r="F1298">
        <f t="shared" si="57"/>
        <v>29099</v>
      </c>
      <c r="G1298">
        <f t="shared" si="58"/>
        <v>5.6963822951215423E-2</v>
      </c>
      <c r="H1298">
        <f t="shared" si="59"/>
        <v>2.5739376074674527</v>
      </c>
    </row>
    <row r="1299" spans="2:8" x14ac:dyDescent="0.2">
      <c r="B1299">
        <v>17.663696000000002</v>
      </c>
      <c r="C1299">
        <v>7530</v>
      </c>
      <c r="D1299">
        <v>17.663696000000002</v>
      </c>
      <c r="E1299">
        <v>20639</v>
      </c>
      <c r="F1299">
        <f t="shared" si="57"/>
        <v>28169</v>
      </c>
      <c r="G1299">
        <f t="shared" si="58"/>
        <v>5.5143267078345895E-2</v>
      </c>
      <c r="H1299">
        <f t="shared" si="59"/>
        <v>2.7409030544488711</v>
      </c>
    </row>
    <row r="1300" spans="2:8" x14ac:dyDescent="0.2">
      <c r="B1300">
        <v>17.669694</v>
      </c>
      <c r="C1300">
        <v>8227</v>
      </c>
      <c r="D1300">
        <v>17.669694</v>
      </c>
      <c r="E1300">
        <v>20177</v>
      </c>
      <c r="F1300">
        <f t="shared" si="57"/>
        <v>28404</v>
      </c>
      <c r="G1300">
        <f t="shared" si="58"/>
        <v>5.5603300013963464E-2</v>
      </c>
      <c r="H1300">
        <f t="shared" si="59"/>
        <v>2.4525343381548561</v>
      </c>
    </row>
    <row r="1301" spans="2:8" x14ac:dyDescent="0.2">
      <c r="B1301">
        <v>17.67916</v>
      </c>
      <c r="C1301">
        <v>8397</v>
      </c>
      <c r="D1301">
        <v>17.67916</v>
      </c>
      <c r="E1301">
        <v>20800</v>
      </c>
      <c r="F1301">
        <f t="shared" si="57"/>
        <v>29197</v>
      </c>
      <c r="G1301">
        <f t="shared" si="58"/>
        <v>5.7155666473302752E-2</v>
      </c>
      <c r="H1301">
        <f t="shared" si="59"/>
        <v>2.4770751458854354</v>
      </c>
    </row>
    <row r="1302" spans="2:8" x14ac:dyDescent="0.2">
      <c r="B1302">
        <v>17.68516</v>
      </c>
      <c r="C1302">
        <v>8341</v>
      </c>
      <c r="D1302">
        <v>17.68516</v>
      </c>
      <c r="E1302">
        <v>20964</v>
      </c>
      <c r="F1302">
        <f t="shared" si="57"/>
        <v>29305</v>
      </c>
      <c r="G1302">
        <f t="shared" si="58"/>
        <v>5.7367085864990834E-2</v>
      </c>
      <c r="H1302">
        <f t="shared" si="59"/>
        <v>2.5133677017144227</v>
      </c>
    </row>
    <row r="1303" spans="2:8" x14ac:dyDescent="0.2">
      <c r="B1303">
        <v>17.691158999999999</v>
      </c>
      <c r="C1303">
        <v>8210</v>
      </c>
      <c r="D1303">
        <v>17.691158999999999</v>
      </c>
      <c r="E1303">
        <v>20904</v>
      </c>
      <c r="F1303">
        <f t="shared" si="57"/>
        <v>29114</v>
      </c>
      <c r="G1303">
        <f t="shared" si="58"/>
        <v>5.6993186755616543E-2</v>
      </c>
      <c r="H1303">
        <f t="shared" si="59"/>
        <v>2.546163215590743</v>
      </c>
    </row>
    <row r="1304" spans="2:8" x14ac:dyDescent="0.2">
      <c r="B1304">
        <v>17.697158999999999</v>
      </c>
      <c r="C1304">
        <v>8177</v>
      </c>
      <c r="D1304">
        <v>17.697158999999999</v>
      </c>
      <c r="E1304">
        <v>21269</v>
      </c>
      <c r="F1304">
        <f t="shared" ref="F1304:F1367" si="60">C1304+E1304</f>
        <v>29446</v>
      </c>
      <c r="G1304">
        <f t="shared" ref="G1304:G1367" si="61">F1304/F$912*100</f>
        <v>5.7643105626361366E-2</v>
      </c>
      <c r="H1304">
        <f t="shared" ref="H1304:H1367" si="62">E1304/C1304</f>
        <v>2.6010761893114833</v>
      </c>
    </row>
    <row r="1305" spans="2:8" x14ac:dyDescent="0.2">
      <c r="B1305">
        <v>17.703157999999998</v>
      </c>
      <c r="C1305">
        <v>7905</v>
      </c>
      <c r="D1305">
        <v>17.703157999999998</v>
      </c>
      <c r="E1305">
        <v>20848</v>
      </c>
      <c r="F1305">
        <f t="shared" si="60"/>
        <v>28753</v>
      </c>
      <c r="G1305">
        <f t="shared" si="61"/>
        <v>5.6286497863029555E-2</v>
      </c>
      <c r="H1305">
        <f t="shared" si="62"/>
        <v>2.6373181530676786</v>
      </c>
    </row>
    <row r="1306" spans="2:8" x14ac:dyDescent="0.2">
      <c r="B1306">
        <v>17.709157000000001</v>
      </c>
      <c r="C1306">
        <v>8623</v>
      </c>
      <c r="D1306">
        <v>17.709157000000001</v>
      </c>
      <c r="E1306">
        <v>21350</v>
      </c>
      <c r="F1306">
        <f t="shared" si="60"/>
        <v>29973</v>
      </c>
      <c r="G1306">
        <f t="shared" si="61"/>
        <v>5.8674753954320764E-2</v>
      </c>
      <c r="H1306">
        <f t="shared" si="62"/>
        <v>2.4759364490316593</v>
      </c>
    </row>
    <row r="1307" spans="2:8" x14ac:dyDescent="0.2">
      <c r="B1307">
        <v>17.715156</v>
      </c>
      <c r="C1307">
        <v>8512</v>
      </c>
      <c r="D1307">
        <v>17.715156</v>
      </c>
      <c r="E1307">
        <v>21608</v>
      </c>
      <c r="F1307">
        <f t="shared" si="60"/>
        <v>30120</v>
      </c>
      <c r="G1307">
        <f t="shared" si="61"/>
        <v>5.8962519237451758E-2</v>
      </c>
      <c r="H1307">
        <f t="shared" si="62"/>
        <v>2.5385338345864663</v>
      </c>
    </row>
    <row r="1308" spans="2:8" x14ac:dyDescent="0.2">
      <c r="B1308">
        <v>17.721156000000001</v>
      </c>
      <c r="C1308">
        <v>8474</v>
      </c>
      <c r="D1308">
        <v>17.721156000000001</v>
      </c>
      <c r="E1308">
        <v>21138</v>
      </c>
      <c r="F1308">
        <f t="shared" si="60"/>
        <v>29612</v>
      </c>
      <c r="G1308">
        <f t="shared" si="61"/>
        <v>5.796806506173377E-2</v>
      </c>
      <c r="H1308">
        <f t="shared" si="62"/>
        <v>2.4944536228463536</v>
      </c>
    </row>
    <row r="1309" spans="2:8" x14ac:dyDescent="0.2">
      <c r="B1309">
        <v>17.727155</v>
      </c>
      <c r="C1309">
        <v>7701</v>
      </c>
      <c r="D1309">
        <v>17.727155</v>
      </c>
      <c r="E1309">
        <v>21412</v>
      </c>
      <c r="F1309">
        <f t="shared" si="60"/>
        <v>29113</v>
      </c>
      <c r="G1309">
        <f t="shared" si="61"/>
        <v>5.6991229168656475E-2</v>
      </c>
      <c r="H1309">
        <f t="shared" si="62"/>
        <v>2.7804181275159072</v>
      </c>
    </row>
    <row r="1310" spans="2:8" x14ac:dyDescent="0.2">
      <c r="B1310">
        <v>17.733153999999999</v>
      </c>
      <c r="C1310">
        <v>7422</v>
      </c>
      <c r="D1310">
        <v>17.733153999999999</v>
      </c>
      <c r="E1310">
        <v>20995</v>
      </c>
      <c r="F1310">
        <f t="shared" si="60"/>
        <v>28417</v>
      </c>
      <c r="G1310">
        <f t="shared" si="61"/>
        <v>5.5628748644444441E-2</v>
      </c>
      <c r="H1310">
        <f t="shared" si="62"/>
        <v>2.8287523578550258</v>
      </c>
    </row>
    <row r="1311" spans="2:8" x14ac:dyDescent="0.2">
      <c r="B1311">
        <v>17.739153000000002</v>
      </c>
      <c r="C1311">
        <v>7573</v>
      </c>
      <c r="D1311">
        <v>17.739153000000002</v>
      </c>
      <c r="E1311">
        <v>20494</v>
      </c>
      <c r="F1311">
        <f t="shared" si="60"/>
        <v>28067</v>
      </c>
      <c r="G1311">
        <f t="shared" si="61"/>
        <v>5.4943593208418275E-2</v>
      </c>
      <c r="H1311">
        <f t="shared" si="62"/>
        <v>2.7061930542717549</v>
      </c>
    </row>
    <row r="1312" spans="2:8" x14ac:dyDescent="0.2">
      <c r="B1312">
        <v>17.745152999999998</v>
      </c>
      <c r="C1312">
        <v>7715</v>
      </c>
      <c r="D1312">
        <v>17.745152999999998</v>
      </c>
      <c r="E1312">
        <v>20910</v>
      </c>
      <c r="F1312">
        <f t="shared" si="60"/>
        <v>28625</v>
      </c>
      <c r="G1312">
        <f t="shared" si="61"/>
        <v>5.6035926732139987E-2</v>
      </c>
      <c r="H1312">
        <f t="shared" si="62"/>
        <v>2.7103046014257939</v>
      </c>
    </row>
    <row r="1313" spans="2:8" x14ac:dyDescent="0.2">
      <c r="B1313">
        <v>17.751152000000001</v>
      </c>
      <c r="C1313">
        <v>6886</v>
      </c>
      <c r="D1313">
        <v>17.751152000000001</v>
      </c>
      <c r="E1313">
        <v>20412</v>
      </c>
      <c r="F1313">
        <f t="shared" si="60"/>
        <v>27298</v>
      </c>
      <c r="G1313">
        <f t="shared" si="61"/>
        <v>5.3438208836120778E-2</v>
      </c>
      <c r="H1313">
        <f t="shared" si="62"/>
        <v>2.9642753412721463</v>
      </c>
    </row>
    <row r="1314" spans="2:8" x14ac:dyDescent="0.2">
      <c r="B1314">
        <v>17.760619999999999</v>
      </c>
      <c r="C1314">
        <v>6685</v>
      </c>
      <c r="D1314">
        <v>17.760619999999999</v>
      </c>
      <c r="E1314">
        <v>19898</v>
      </c>
      <c r="F1314">
        <f t="shared" si="60"/>
        <v>26583</v>
      </c>
      <c r="G1314">
        <f t="shared" si="61"/>
        <v>5.2038534159667332E-2</v>
      </c>
      <c r="H1314">
        <f t="shared" si="62"/>
        <v>2.9765145848915484</v>
      </c>
    </row>
    <row r="1315" spans="2:8" x14ac:dyDescent="0.2">
      <c r="B1315">
        <v>17.766617</v>
      </c>
      <c r="C1315">
        <v>6504</v>
      </c>
      <c r="D1315">
        <v>17.766617</v>
      </c>
      <c r="E1315">
        <v>19964</v>
      </c>
      <c r="F1315">
        <f t="shared" si="60"/>
        <v>26468</v>
      </c>
      <c r="G1315">
        <f t="shared" si="61"/>
        <v>5.1813411659258735E-2</v>
      </c>
      <c r="H1315">
        <f t="shared" si="62"/>
        <v>3.0694956949569496</v>
      </c>
    </row>
    <row r="1316" spans="2:8" x14ac:dyDescent="0.2">
      <c r="B1316">
        <v>17.772625000000001</v>
      </c>
      <c r="C1316">
        <v>7067</v>
      </c>
      <c r="D1316">
        <v>17.772625000000001</v>
      </c>
      <c r="E1316">
        <v>19290</v>
      </c>
      <c r="F1316">
        <f t="shared" si="60"/>
        <v>26357</v>
      </c>
      <c r="G1316">
        <f t="shared" si="61"/>
        <v>5.1596119506690435E-2</v>
      </c>
      <c r="H1316">
        <f t="shared" si="62"/>
        <v>2.7295882269704261</v>
      </c>
    </row>
    <row r="1317" spans="2:8" x14ac:dyDescent="0.2">
      <c r="B1317">
        <v>17.778624000000001</v>
      </c>
      <c r="C1317">
        <v>7005</v>
      </c>
      <c r="D1317">
        <v>17.778624000000001</v>
      </c>
      <c r="E1317">
        <v>19178</v>
      </c>
      <c r="F1317">
        <f t="shared" si="60"/>
        <v>26183</v>
      </c>
      <c r="G1317">
        <f t="shared" si="61"/>
        <v>5.1255499375637434E-2</v>
      </c>
      <c r="H1317">
        <f t="shared" si="62"/>
        <v>2.737758743754461</v>
      </c>
    </row>
    <row r="1318" spans="2:8" x14ac:dyDescent="0.2">
      <c r="B1318">
        <v>17.784624999999998</v>
      </c>
      <c r="C1318">
        <v>6795</v>
      </c>
      <c r="D1318">
        <v>17.784624999999998</v>
      </c>
      <c r="E1318">
        <v>19664</v>
      </c>
      <c r="F1318">
        <f t="shared" si="60"/>
        <v>26459</v>
      </c>
      <c r="G1318">
        <f t="shared" si="61"/>
        <v>5.1795793376618056E-2</v>
      </c>
      <c r="H1318">
        <f t="shared" si="62"/>
        <v>2.8938925680647536</v>
      </c>
    </row>
    <row r="1319" spans="2:8" x14ac:dyDescent="0.2">
      <c r="B1319">
        <v>17.790624999999999</v>
      </c>
      <c r="C1319">
        <v>6898</v>
      </c>
      <c r="D1319">
        <v>17.790624999999999</v>
      </c>
      <c r="E1319">
        <v>19194</v>
      </c>
      <c r="F1319">
        <f t="shared" si="60"/>
        <v>26092</v>
      </c>
      <c r="G1319">
        <f t="shared" si="61"/>
        <v>5.1077358962270621E-2</v>
      </c>
      <c r="H1319">
        <f t="shared" si="62"/>
        <v>2.782545665410264</v>
      </c>
    </row>
    <row r="1320" spans="2:8" x14ac:dyDescent="0.2">
      <c r="B1320">
        <v>17.796627999999998</v>
      </c>
      <c r="C1320">
        <v>7462</v>
      </c>
      <c r="D1320">
        <v>17.796627999999998</v>
      </c>
      <c r="E1320">
        <v>19414</v>
      </c>
      <c r="F1320">
        <f t="shared" si="60"/>
        <v>26876</v>
      </c>
      <c r="G1320">
        <f t="shared" si="61"/>
        <v>5.2612107138969237E-2</v>
      </c>
      <c r="H1320">
        <f t="shared" si="62"/>
        <v>2.6017153578129188</v>
      </c>
    </row>
    <row r="1321" spans="2:8" x14ac:dyDescent="0.2">
      <c r="B1321">
        <v>17.802627999999999</v>
      </c>
      <c r="C1321">
        <v>7529</v>
      </c>
      <c r="D1321">
        <v>17.802627999999999</v>
      </c>
      <c r="E1321">
        <v>19083</v>
      </c>
      <c r="F1321">
        <f t="shared" si="60"/>
        <v>26612</v>
      </c>
      <c r="G1321">
        <f t="shared" si="61"/>
        <v>5.2095304181509497E-2</v>
      </c>
      <c r="H1321">
        <f t="shared" si="62"/>
        <v>2.5345995484128037</v>
      </c>
    </row>
    <row r="1322" spans="2:8" x14ac:dyDescent="0.2">
      <c r="B1322">
        <v>17.808629</v>
      </c>
      <c r="C1322">
        <v>7634</v>
      </c>
      <c r="D1322">
        <v>17.808629</v>
      </c>
      <c r="E1322">
        <v>18689</v>
      </c>
      <c r="F1322">
        <f t="shared" si="60"/>
        <v>26323</v>
      </c>
      <c r="G1322">
        <f t="shared" si="61"/>
        <v>5.1529561550047898E-2</v>
      </c>
      <c r="H1322">
        <f t="shared" si="62"/>
        <v>2.4481268011527377</v>
      </c>
    </row>
    <row r="1323" spans="2:8" x14ac:dyDescent="0.2">
      <c r="B1323">
        <v>17.814629</v>
      </c>
      <c r="C1323">
        <v>7846</v>
      </c>
      <c r="D1323">
        <v>17.814629</v>
      </c>
      <c r="E1323">
        <v>19394</v>
      </c>
      <c r="F1323">
        <f t="shared" si="60"/>
        <v>27240</v>
      </c>
      <c r="G1323">
        <f t="shared" si="61"/>
        <v>5.3324668792436455E-2</v>
      </c>
      <c r="H1323">
        <f t="shared" si="62"/>
        <v>2.4718327810349221</v>
      </c>
    </row>
    <row r="1324" spans="2:8" x14ac:dyDescent="0.2">
      <c r="B1324">
        <v>17.820627999999999</v>
      </c>
      <c r="C1324">
        <v>8036</v>
      </c>
      <c r="D1324">
        <v>17.820627999999999</v>
      </c>
      <c r="E1324">
        <v>19698</v>
      </c>
      <c r="F1324">
        <f t="shared" si="60"/>
        <v>27734</v>
      </c>
      <c r="G1324">
        <f t="shared" si="61"/>
        <v>5.4291716750713377E-2</v>
      </c>
      <c r="H1324">
        <f t="shared" si="62"/>
        <v>2.4512195121951219</v>
      </c>
    </row>
    <row r="1325" spans="2:8" x14ac:dyDescent="0.2">
      <c r="B1325">
        <v>17.826626999999998</v>
      </c>
      <c r="C1325">
        <v>8009</v>
      </c>
      <c r="D1325">
        <v>17.826626999999998</v>
      </c>
      <c r="E1325">
        <v>19785</v>
      </c>
      <c r="F1325">
        <f t="shared" si="60"/>
        <v>27794</v>
      </c>
      <c r="G1325">
        <f t="shared" si="61"/>
        <v>5.4409171968317863E-2</v>
      </c>
      <c r="H1325">
        <f t="shared" si="62"/>
        <v>2.4703458609064803</v>
      </c>
    </row>
    <row r="1326" spans="2:8" x14ac:dyDescent="0.2">
      <c r="B1326">
        <v>17.832626000000001</v>
      </c>
      <c r="C1326">
        <v>8182</v>
      </c>
      <c r="D1326">
        <v>17.832626000000001</v>
      </c>
      <c r="E1326">
        <v>20483</v>
      </c>
      <c r="F1326">
        <f t="shared" si="60"/>
        <v>28665</v>
      </c>
      <c r="G1326">
        <f t="shared" si="61"/>
        <v>5.611423021054298E-2</v>
      </c>
      <c r="H1326">
        <f t="shared" si="62"/>
        <v>2.5034221461745294</v>
      </c>
    </row>
    <row r="1327" spans="2:8" x14ac:dyDescent="0.2">
      <c r="B1327">
        <v>17.838626000000001</v>
      </c>
      <c r="C1327">
        <v>8282</v>
      </c>
      <c r="D1327">
        <v>17.838626000000001</v>
      </c>
      <c r="E1327">
        <v>19481</v>
      </c>
      <c r="F1327">
        <f t="shared" si="60"/>
        <v>27763</v>
      </c>
      <c r="G1327">
        <f t="shared" si="61"/>
        <v>5.4348486772555549E-2</v>
      </c>
      <c r="H1327">
        <f t="shared" si="62"/>
        <v>2.3522096112050228</v>
      </c>
    </row>
    <row r="1328" spans="2:8" x14ac:dyDescent="0.2">
      <c r="B1328">
        <v>17.848099999999999</v>
      </c>
      <c r="C1328">
        <v>8152</v>
      </c>
      <c r="D1328">
        <v>17.848099999999999</v>
      </c>
      <c r="E1328">
        <v>19289</v>
      </c>
      <c r="F1328">
        <f t="shared" si="60"/>
        <v>27441</v>
      </c>
      <c r="G1328">
        <f t="shared" si="61"/>
        <v>5.3718143771411472E-2</v>
      </c>
      <c r="H1328">
        <f t="shared" si="62"/>
        <v>2.3661678115799805</v>
      </c>
    </row>
    <row r="1329" spans="2:8" x14ac:dyDescent="0.2">
      <c r="B1329">
        <v>17.854099000000001</v>
      </c>
      <c r="C1329">
        <v>8272</v>
      </c>
      <c r="D1329">
        <v>17.854099000000001</v>
      </c>
      <c r="E1329">
        <v>18919</v>
      </c>
      <c r="F1329">
        <f t="shared" si="60"/>
        <v>27191</v>
      </c>
      <c r="G1329">
        <f t="shared" si="61"/>
        <v>5.3228747031392791E-2</v>
      </c>
      <c r="H1329">
        <f t="shared" si="62"/>
        <v>2.287113152804642</v>
      </c>
    </row>
    <row r="1330" spans="2:8" x14ac:dyDescent="0.2">
      <c r="B1330">
        <v>17.860099000000002</v>
      </c>
      <c r="C1330">
        <v>7389</v>
      </c>
      <c r="D1330">
        <v>17.860099000000002</v>
      </c>
      <c r="E1330">
        <v>18994</v>
      </c>
      <c r="F1330">
        <f t="shared" si="60"/>
        <v>26383</v>
      </c>
      <c r="G1330">
        <f t="shared" si="61"/>
        <v>5.1647016767652383E-2</v>
      </c>
      <c r="H1330">
        <f t="shared" si="62"/>
        <v>2.5705778860468262</v>
      </c>
    </row>
    <row r="1331" spans="2:8" x14ac:dyDescent="0.2">
      <c r="B1331">
        <v>17.866099999999999</v>
      </c>
      <c r="C1331">
        <v>7158</v>
      </c>
      <c r="D1331">
        <v>17.866099999999999</v>
      </c>
      <c r="E1331">
        <v>19062</v>
      </c>
      <c r="F1331">
        <f t="shared" si="60"/>
        <v>26220</v>
      </c>
      <c r="G1331">
        <f t="shared" si="61"/>
        <v>5.1327930093160196E-2</v>
      </c>
      <c r="H1331">
        <f t="shared" si="62"/>
        <v>2.6630343671416599</v>
      </c>
    </row>
    <row r="1332" spans="2:8" x14ac:dyDescent="0.2">
      <c r="B1332">
        <v>17.872098999999999</v>
      </c>
      <c r="C1332">
        <v>7243</v>
      </c>
      <c r="D1332">
        <v>17.872098999999999</v>
      </c>
      <c r="E1332">
        <v>18627</v>
      </c>
      <c r="F1332">
        <f t="shared" si="60"/>
        <v>25870</v>
      </c>
      <c r="G1332">
        <f t="shared" si="61"/>
        <v>5.0642774657134029E-2</v>
      </c>
      <c r="H1332">
        <f t="shared" si="62"/>
        <v>2.5717244235813888</v>
      </c>
    </row>
    <row r="1333" spans="2:8" x14ac:dyDescent="0.2">
      <c r="B1333">
        <v>17.878098999999999</v>
      </c>
      <c r="C1333">
        <v>6856</v>
      </c>
      <c r="D1333">
        <v>17.878098999999999</v>
      </c>
      <c r="E1333">
        <v>17960</v>
      </c>
      <c r="F1333">
        <f t="shared" si="60"/>
        <v>24816</v>
      </c>
      <c r="G1333">
        <f t="shared" si="61"/>
        <v>4.8579478001215232E-2</v>
      </c>
      <c r="H1333">
        <f t="shared" si="62"/>
        <v>2.6196032672112017</v>
      </c>
    </row>
    <row r="1334" spans="2:8" x14ac:dyDescent="0.2">
      <c r="B1334">
        <v>17.884098000000002</v>
      </c>
      <c r="C1334">
        <v>6601</v>
      </c>
      <c r="D1334">
        <v>17.884098000000002</v>
      </c>
      <c r="E1334">
        <v>18272</v>
      </c>
      <c r="F1334">
        <f t="shared" si="60"/>
        <v>24873</v>
      </c>
      <c r="G1334">
        <f t="shared" si="61"/>
        <v>4.8691060457939493E-2</v>
      </c>
      <c r="H1334">
        <f t="shared" si="62"/>
        <v>2.7680654446296016</v>
      </c>
    </row>
    <row r="1335" spans="2:8" x14ac:dyDescent="0.2">
      <c r="B1335">
        <v>17.890097000000001</v>
      </c>
      <c r="C1335">
        <v>6650</v>
      </c>
      <c r="D1335">
        <v>17.890097000000001</v>
      </c>
      <c r="E1335">
        <v>18226</v>
      </c>
      <c r="F1335">
        <f t="shared" si="60"/>
        <v>24876</v>
      </c>
      <c r="G1335">
        <f t="shared" si="61"/>
        <v>4.8696933218819717E-2</v>
      </c>
      <c r="H1335">
        <f t="shared" si="62"/>
        <v>2.7407518796992481</v>
      </c>
    </row>
    <row r="1336" spans="2:8" x14ac:dyDescent="0.2">
      <c r="B1336">
        <v>17.896097000000001</v>
      </c>
      <c r="C1336">
        <v>6380</v>
      </c>
      <c r="D1336">
        <v>17.896097000000001</v>
      </c>
      <c r="E1336">
        <v>18939</v>
      </c>
      <c r="F1336">
        <f t="shared" si="60"/>
        <v>25319</v>
      </c>
      <c r="G1336">
        <f t="shared" si="61"/>
        <v>4.9564144242132832E-2</v>
      </c>
      <c r="H1336">
        <f t="shared" si="62"/>
        <v>2.9684952978056427</v>
      </c>
    </row>
    <row r="1337" spans="2:8" x14ac:dyDescent="0.2">
      <c r="B1337">
        <v>17.902096</v>
      </c>
      <c r="C1337">
        <v>6959</v>
      </c>
      <c r="D1337">
        <v>17.902096</v>
      </c>
      <c r="E1337">
        <v>18496</v>
      </c>
      <c r="F1337">
        <f t="shared" si="60"/>
        <v>25455</v>
      </c>
      <c r="G1337">
        <f t="shared" si="61"/>
        <v>4.9830376068703004E-2</v>
      </c>
      <c r="H1337">
        <f t="shared" si="62"/>
        <v>2.6578531398189393</v>
      </c>
    </row>
    <row r="1338" spans="2:8" x14ac:dyDescent="0.2">
      <c r="B1338">
        <v>17.908094999999999</v>
      </c>
      <c r="C1338">
        <v>6778</v>
      </c>
      <c r="D1338">
        <v>17.908094999999999</v>
      </c>
      <c r="E1338">
        <v>18652</v>
      </c>
      <c r="F1338">
        <f t="shared" si="60"/>
        <v>25430</v>
      </c>
      <c r="G1338">
        <f t="shared" si="61"/>
        <v>4.9781436394701138E-2</v>
      </c>
      <c r="H1338">
        <f t="shared" si="62"/>
        <v>2.751844201829448</v>
      </c>
    </row>
    <row r="1339" spans="2:8" x14ac:dyDescent="0.2">
      <c r="B1339">
        <v>17.914095</v>
      </c>
      <c r="C1339">
        <v>6633</v>
      </c>
      <c r="D1339">
        <v>17.914095</v>
      </c>
      <c r="E1339">
        <v>17895</v>
      </c>
      <c r="F1339">
        <f t="shared" si="60"/>
        <v>24528</v>
      </c>
      <c r="G1339">
        <f t="shared" si="61"/>
        <v>4.80156929567137E-2</v>
      </c>
      <c r="H1339">
        <f t="shared" si="62"/>
        <v>2.6978742650384442</v>
      </c>
    </row>
    <row r="1340" spans="2:8" x14ac:dyDescent="0.2">
      <c r="B1340">
        <v>17.920093999999999</v>
      </c>
      <c r="C1340">
        <v>5941</v>
      </c>
      <c r="D1340">
        <v>17.920093999999999</v>
      </c>
      <c r="E1340">
        <v>18294</v>
      </c>
      <c r="F1340">
        <f t="shared" si="60"/>
        <v>24235</v>
      </c>
      <c r="G1340">
        <f t="shared" si="61"/>
        <v>4.7442119977411795E-2</v>
      </c>
      <c r="H1340">
        <f t="shared" si="62"/>
        <v>3.0792795825618584</v>
      </c>
    </row>
    <row r="1341" spans="2:8" x14ac:dyDescent="0.2">
      <c r="B1341">
        <v>17.929559999999999</v>
      </c>
      <c r="C1341">
        <v>5576</v>
      </c>
      <c r="D1341">
        <v>17.929559999999999</v>
      </c>
      <c r="E1341">
        <v>19332</v>
      </c>
      <c r="F1341">
        <f t="shared" si="60"/>
        <v>24908</v>
      </c>
      <c r="G1341">
        <f t="shared" si="61"/>
        <v>4.8759576001542113E-2</v>
      </c>
      <c r="H1341">
        <f t="shared" si="62"/>
        <v>3.4670014347202294</v>
      </c>
    </row>
    <row r="1342" spans="2:8" x14ac:dyDescent="0.2">
      <c r="B1342">
        <v>17.935559000000001</v>
      </c>
      <c r="C1342">
        <v>5546</v>
      </c>
      <c r="D1342">
        <v>17.935559000000001</v>
      </c>
      <c r="E1342">
        <v>20086</v>
      </c>
      <c r="F1342">
        <f t="shared" si="60"/>
        <v>25632</v>
      </c>
      <c r="G1342">
        <f t="shared" si="61"/>
        <v>5.0176868960636237E-2</v>
      </c>
      <c r="H1342">
        <f t="shared" si="62"/>
        <v>3.6217093400649119</v>
      </c>
    </row>
    <row r="1343" spans="2:8" x14ac:dyDescent="0.2">
      <c r="B1343">
        <v>17.941558000000001</v>
      </c>
      <c r="C1343">
        <v>4989</v>
      </c>
      <c r="D1343">
        <v>17.941558000000001</v>
      </c>
      <c r="E1343">
        <v>19174</v>
      </c>
      <c r="F1343">
        <f t="shared" si="60"/>
        <v>24163</v>
      </c>
      <c r="G1343">
        <f t="shared" si="61"/>
        <v>4.7301173716286414E-2</v>
      </c>
      <c r="H1343">
        <f t="shared" si="62"/>
        <v>3.843255161354981</v>
      </c>
    </row>
    <row r="1344" spans="2:8" x14ac:dyDescent="0.2">
      <c r="B1344">
        <v>17.947559999999999</v>
      </c>
      <c r="C1344">
        <v>5035</v>
      </c>
      <c r="D1344">
        <v>17.947559999999999</v>
      </c>
      <c r="E1344">
        <v>19120</v>
      </c>
      <c r="F1344">
        <f t="shared" si="60"/>
        <v>24155</v>
      </c>
      <c r="G1344">
        <f t="shared" si="61"/>
        <v>4.7285513020605817E-2</v>
      </c>
      <c r="H1344">
        <f t="shared" si="62"/>
        <v>3.7974180734856007</v>
      </c>
    </row>
    <row r="1345" spans="2:8" x14ac:dyDescent="0.2">
      <c r="B1345">
        <v>17.953558999999998</v>
      </c>
      <c r="C1345">
        <v>5235</v>
      </c>
      <c r="D1345">
        <v>17.953558999999998</v>
      </c>
      <c r="E1345">
        <v>18583</v>
      </c>
      <c r="F1345">
        <f t="shared" si="60"/>
        <v>23818</v>
      </c>
      <c r="G1345">
        <f t="shared" si="61"/>
        <v>4.6625806215060621E-2</v>
      </c>
      <c r="H1345">
        <f t="shared" si="62"/>
        <v>3.5497612225405923</v>
      </c>
    </row>
    <row r="1346" spans="2:8" x14ac:dyDescent="0.2">
      <c r="B1346">
        <v>17.959561000000001</v>
      </c>
      <c r="C1346">
        <v>5415</v>
      </c>
      <c r="D1346">
        <v>17.959561000000001</v>
      </c>
      <c r="E1346">
        <v>18985</v>
      </c>
      <c r="F1346">
        <f t="shared" si="60"/>
        <v>24400</v>
      </c>
      <c r="G1346">
        <f t="shared" si="61"/>
        <v>4.7765121825824125E-2</v>
      </c>
      <c r="H1346">
        <f t="shared" si="62"/>
        <v>3.5060018467220684</v>
      </c>
    </row>
    <row r="1347" spans="2:8" x14ac:dyDescent="0.2">
      <c r="B1347">
        <v>17.96556</v>
      </c>
      <c r="C1347">
        <v>5988</v>
      </c>
      <c r="D1347">
        <v>17.96556</v>
      </c>
      <c r="E1347">
        <v>18820</v>
      </c>
      <c r="F1347">
        <f t="shared" si="60"/>
        <v>24808</v>
      </c>
      <c r="G1347">
        <f t="shared" si="61"/>
        <v>4.8563817305534634E-2</v>
      </c>
      <c r="H1347">
        <f t="shared" si="62"/>
        <v>3.1429525718102873</v>
      </c>
    </row>
    <row r="1348" spans="2:8" x14ac:dyDescent="0.2">
      <c r="B1348">
        <v>17.971558999999999</v>
      </c>
      <c r="C1348">
        <v>6410</v>
      </c>
      <c r="D1348">
        <v>17.971558999999999</v>
      </c>
      <c r="E1348">
        <v>18319</v>
      </c>
      <c r="F1348">
        <f t="shared" si="60"/>
        <v>24729</v>
      </c>
      <c r="G1348">
        <f t="shared" si="61"/>
        <v>4.8409167935688731E-2</v>
      </c>
      <c r="H1348">
        <f t="shared" si="62"/>
        <v>2.8578783151326053</v>
      </c>
    </row>
    <row r="1349" spans="2:8" x14ac:dyDescent="0.2">
      <c r="B1349">
        <v>17.977561000000001</v>
      </c>
      <c r="C1349">
        <v>6413</v>
      </c>
      <c r="D1349">
        <v>17.977561000000001</v>
      </c>
      <c r="E1349">
        <v>17721</v>
      </c>
      <c r="F1349">
        <f t="shared" si="60"/>
        <v>24134</v>
      </c>
      <c r="G1349">
        <f t="shared" si="61"/>
        <v>4.7244403694444242E-2</v>
      </c>
      <c r="H1349">
        <f t="shared" si="62"/>
        <v>2.7632933104631219</v>
      </c>
    </row>
    <row r="1350" spans="2:8" x14ac:dyDescent="0.2">
      <c r="B1350">
        <v>17.983560000000001</v>
      </c>
      <c r="C1350">
        <v>6912</v>
      </c>
      <c r="D1350">
        <v>17.983560000000001</v>
      </c>
      <c r="E1350">
        <v>17940</v>
      </c>
      <c r="F1350">
        <f t="shared" si="60"/>
        <v>24852</v>
      </c>
      <c r="G1350">
        <f t="shared" si="61"/>
        <v>4.8649951131777926E-2</v>
      </c>
      <c r="H1350">
        <f t="shared" si="62"/>
        <v>2.5954861111111112</v>
      </c>
    </row>
    <row r="1351" spans="2:8" x14ac:dyDescent="0.2">
      <c r="B1351">
        <v>17.989559</v>
      </c>
      <c r="C1351">
        <v>6934</v>
      </c>
      <c r="D1351">
        <v>17.989559</v>
      </c>
      <c r="E1351">
        <v>17596</v>
      </c>
      <c r="F1351">
        <f t="shared" si="60"/>
        <v>24530</v>
      </c>
      <c r="G1351">
        <f t="shared" si="61"/>
        <v>4.8019608130633849E-2</v>
      </c>
      <c r="H1351">
        <f t="shared" si="62"/>
        <v>2.5376406114796652</v>
      </c>
    </row>
    <row r="1352" spans="2:8" x14ac:dyDescent="0.2">
      <c r="B1352">
        <v>17.995560999999999</v>
      </c>
      <c r="C1352">
        <v>6358</v>
      </c>
      <c r="D1352">
        <v>17.995560999999999</v>
      </c>
      <c r="E1352">
        <v>17189</v>
      </c>
      <c r="F1352">
        <f t="shared" si="60"/>
        <v>23547</v>
      </c>
      <c r="G1352">
        <f t="shared" si="61"/>
        <v>4.6095300148880358E-2</v>
      </c>
      <c r="H1352">
        <f t="shared" si="62"/>
        <v>2.7035231204781378</v>
      </c>
    </row>
    <row r="1353" spans="2:8" x14ac:dyDescent="0.2">
      <c r="B1353">
        <v>18.001560000000001</v>
      </c>
      <c r="C1353">
        <v>6159</v>
      </c>
      <c r="D1353">
        <v>18.001560000000001</v>
      </c>
      <c r="E1353">
        <v>17391</v>
      </c>
      <c r="F1353">
        <f t="shared" si="60"/>
        <v>23550</v>
      </c>
      <c r="G1353">
        <f t="shared" si="61"/>
        <v>4.6101172909760582E-2</v>
      </c>
      <c r="H1353">
        <f t="shared" si="62"/>
        <v>2.8236726741354117</v>
      </c>
    </row>
    <row r="1354" spans="2:8" x14ac:dyDescent="0.2">
      <c r="B1354">
        <v>18.011042</v>
      </c>
      <c r="C1354">
        <v>6238</v>
      </c>
      <c r="D1354">
        <v>18.011042</v>
      </c>
      <c r="E1354">
        <v>16952</v>
      </c>
      <c r="F1354">
        <f t="shared" si="60"/>
        <v>23190</v>
      </c>
      <c r="G1354">
        <f t="shared" si="61"/>
        <v>4.5396441604133669E-2</v>
      </c>
      <c r="H1354">
        <f t="shared" si="62"/>
        <v>2.7175376723308751</v>
      </c>
    </row>
    <row r="1355" spans="2:8" x14ac:dyDescent="0.2">
      <c r="B1355">
        <v>18.017042</v>
      </c>
      <c r="C1355">
        <v>6559</v>
      </c>
      <c r="D1355">
        <v>18.017042</v>
      </c>
      <c r="E1355">
        <v>16439</v>
      </c>
      <c r="F1355">
        <f t="shared" si="60"/>
        <v>22998</v>
      </c>
      <c r="G1355">
        <f t="shared" si="61"/>
        <v>4.5020584907799324E-2</v>
      </c>
      <c r="H1355">
        <f t="shared" si="62"/>
        <v>2.5063271840219548</v>
      </c>
    </row>
    <row r="1356" spans="2:8" x14ac:dyDescent="0.2">
      <c r="B1356">
        <v>18.023040999999999</v>
      </c>
      <c r="C1356">
        <v>6666</v>
      </c>
      <c r="D1356">
        <v>18.023040999999999</v>
      </c>
      <c r="E1356">
        <v>16898</v>
      </c>
      <c r="F1356">
        <f t="shared" si="60"/>
        <v>23564</v>
      </c>
      <c r="G1356">
        <f t="shared" si="61"/>
        <v>4.6128579127201627E-2</v>
      </c>
      <c r="H1356">
        <f t="shared" si="62"/>
        <v>2.534953495349535</v>
      </c>
    </row>
    <row r="1357" spans="2:8" x14ac:dyDescent="0.2">
      <c r="B1357">
        <v>18.029039999999998</v>
      </c>
      <c r="C1357">
        <v>6213</v>
      </c>
      <c r="D1357">
        <v>18.029039999999998</v>
      </c>
      <c r="E1357">
        <v>16774</v>
      </c>
      <c r="F1357">
        <f t="shared" si="60"/>
        <v>22987</v>
      </c>
      <c r="G1357">
        <f t="shared" si="61"/>
        <v>4.4999051451238496E-2</v>
      </c>
      <c r="H1357">
        <f t="shared" si="62"/>
        <v>2.6998229518751007</v>
      </c>
    </row>
    <row r="1358" spans="2:8" x14ac:dyDescent="0.2">
      <c r="B1358">
        <v>18.035039000000001</v>
      </c>
      <c r="C1358">
        <v>5643</v>
      </c>
      <c r="D1358">
        <v>18.035039000000001</v>
      </c>
      <c r="E1358">
        <v>17102</v>
      </c>
      <c r="F1358">
        <f t="shared" si="60"/>
        <v>22745</v>
      </c>
      <c r="G1358">
        <f t="shared" si="61"/>
        <v>4.4525315406900405E-2</v>
      </c>
      <c r="H1358">
        <f t="shared" si="62"/>
        <v>3.0306574517100833</v>
      </c>
    </row>
    <row r="1359" spans="2:8" x14ac:dyDescent="0.2">
      <c r="B1359">
        <v>18.041039000000001</v>
      </c>
      <c r="C1359">
        <v>5709</v>
      </c>
      <c r="D1359">
        <v>18.041039000000001</v>
      </c>
      <c r="E1359">
        <v>17287</v>
      </c>
      <c r="F1359">
        <f t="shared" si="60"/>
        <v>22996</v>
      </c>
      <c r="G1359">
        <f t="shared" si="61"/>
        <v>4.5016669733879168E-2</v>
      </c>
      <c r="H1359">
        <f t="shared" si="62"/>
        <v>3.0280259239796812</v>
      </c>
    </row>
    <row r="1360" spans="2:8" x14ac:dyDescent="0.2">
      <c r="B1360">
        <v>18.047038000000001</v>
      </c>
      <c r="C1360">
        <v>5971</v>
      </c>
      <c r="D1360">
        <v>18.047038000000001</v>
      </c>
      <c r="E1360">
        <v>16597</v>
      </c>
      <c r="F1360">
        <f t="shared" si="60"/>
        <v>22568</v>
      </c>
      <c r="G1360">
        <f t="shared" si="61"/>
        <v>4.4178822514967173E-2</v>
      </c>
      <c r="H1360">
        <f t="shared" si="62"/>
        <v>2.7796014067995309</v>
      </c>
    </row>
    <row r="1361" spans="2:8" x14ac:dyDescent="0.2">
      <c r="B1361">
        <v>18.053038000000001</v>
      </c>
      <c r="C1361">
        <v>5820</v>
      </c>
      <c r="D1361">
        <v>18.053038000000001</v>
      </c>
      <c r="E1361">
        <v>16929</v>
      </c>
      <c r="F1361">
        <f t="shared" si="60"/>
        <v>22749</v>
      </c>
      <c r="G1361">
        <f t="shared" si="61"/>
        <v>4.4533145754740704E-2</v>
      </c>
      <c r="H1361">
        <f t="shared" si="62"/>
        <v>2.908762886597938</v>
      </c>
    </row>
    <row r="1362" spans="2:8" x14ac:dyDescent="0.2">
      <c r="B1362">
        <v>18.059037</v>
      </c>
      <c r="C1362">
        <v>5590</v>
      </c>
      <c r="D1362">
        <v>18.059037</v>
      </c>
      <c r="E1362">
        <v>16674</v>
      </c>
      <c r="F1362">
        <f t="shared" si="60"/>
        <v>22264</v>
      </c>
      <c r="G1362">
        <f t="shared" si="61"/>
        <v>4.3583716079104447E-2</v>
      </c>
      <c r="H1362">
        <f t="shared" si="62"/>
        <v>2.9828264758497318</v>
      </c>
    </row>
    <row r="1363" spans="2:8" x14ac:dyDescent="0.2">
      <c r="B1363">
        <v>18.065035999999999</v>
      </c>
      <c r="C1363">
        <v>5090</v>
      </c>
      <c r="D1363">
        <v>18.065035999999999</v>
      </c>
      <c r="E1363">
        <v>16567</v>
      </c>
      <c r="F1363">
        <f t="shared" si="60"/>
        <v>21657</v>
      </c>
      <c r="G1363">
        <f t="shared" si="61"/>
        <v>4.2395460794339063E-2</v>
      </c>
      <c r="H1363">
        <f t="shared" si="62"/>
        <v>3.2548133595284874</v>
      </c>
    </row>
    <row r="1364" spans="2:8" x14ac:dyDescent="0.2">
      <c r="B1364">
        <v>18.071035999999999</v>
      </c>
      <c r="C1364">
        <v>5011</v>
      </c>
      <c r="D1364">
        <v>18.071035999999999</v>
      </c>
      <c r="E1364">
        <v>16574</v>
      </c>
      <c r="F1364">
        <f t="shared" si="60"/>
        <v>21585</v>
      </c>
      <c r="G1364">
        <f t="shared" si="61"/>
        <v>4.2254514533213682E-2</v>
      </c>
      <c r="H1364">
        <f t="shared" si="62"/>
        <v>3.3075234484134901</v>
      </c>
    </row>
    <row r="1365" spans="2:8" x14ac:dyDescent="0.2">
      <c r="B1365">
        <v>18.077034999999999</v>
      </c>
      <c r="C1365">
        <v>5027</v>
      </c>
      <c r="D1365">
        <v>18.077034999999999</v>
      </c>
      <c r="E1365">
        <v>15851</v>
      </c>
      <c r="F1365">
        <f t="shared" si="60"/>
        <v>20878</v>
      </c>
      <c r="G1365">
        <f t="shared" si="61"/>
        <v>4.0870500552440826E-2</v>
      </c>
      <c r="H1365">
        <f t="shared" si="62"/>
        <v>3.1531728665207877</v>
      </c>
    </row>
    <row r="1366" spans="2:8" x14ac:dyDescent="0.2">
      <c r="B1366">
        <v>18.083034000000001</v>
      </c>
      <c r="C1366">
        <v>5365</v>
      </c>
      <c r="D1366">
        <v>18.083034000000001</v>
      </c>
      <c r="E1366">
        <v>15866</v>
      </c>
      <c r="F1366">
        <f t="shared" si="60"/>
        <v>21231</v>
      </c>
      <c r="G1366">
        <f t="shared" si="61"/>
        <v>4.1561528749347217E-2</v>
      </c>
      <c r="H1366">
        <f t="shared" si="62"/>
        <v>2.9573159366262813</v>
      </c>
    </row>
    <row r="1367" spans="2:8" x14ac:dyDescent="0.2">
      <c r="B1367">
        <v>18.089034000000002</v>
      </c>
      <c r="C1367">
        <v>5186</v>
      </c>
      <c r="D1367">
        <v>18.089034000000002</v>
      </c>
      <c r="E1367">
        <v>15936</v>
      </c>
      <c r="F1367">
        <f t="shared" si="60"/>
        <v>21122</v>
      </c>
      <c r="G1367">
        <f t="shared" si="61"/>
        <v>4.1348151770699074E-2</v>
      </c>
      <c r="H1367">
        <f t="shared" si="62"/>
        <v>3.0728885460856152</v>
      </c>
    </row>
    <row r="1368" spans="2:8" x14ac:dyDescent="0.2">
      <c r="B1368">
        <v>18.098499</v>
      </c>
      <c r="C1368">
        <v>5449</v>
      </c>
      <c r="D1368">
        <v>18.098499</v>
      </c>
      <c r="E1368">
        <v>15510</v>
      </c>
      <c r="F1368">
        <f t="shared" ref="F1368:F1431" si="63">C1368+E1368</f>
        <v>20959</v>
      </c>
      <c r="G1368">
        <f t="shared" ref="G1368:G1431" si="64">F1368/F$912*100</f>
        <v>4.1029065096206879E-2</v>
      </c>
      <c r="H1368">
        <f t="shared" ref="H1368:H1431" si="65">E1368/C1368</f>
        <v>2.8463938337309598</v>
      </c>
    </row>
    <row r="1369" spans="2:8" x14ac:dyDescent="0.2">
      <c r="B1369">
        <v>18.104500999999999</v>
      </c>
      <c r="C1369">
        <v>5293</v>
      </c>
      <c r="D1369">
        <v>18.104500999999999</v>
      </c>
      <c r="E1369">
        <v>15437</v>
      </c>
      <c r="F1369">
        <f t="shared" si="63"/>
        <v>20730</v>
      </c>
      <c r="G1369">
        <f t="shared" si="64"/>
        <v>4.0580777682349758E-2</v>
      </c>
      <c r="H1369">
        <f t="shared" si="65"/>
        <v>2.9164934819573021</v>
      </c>
    </row>
    <row r="1370" spans="2:8" x14ac:dyDescent="0.2">
      <c r="B1370">
        <v>18.110499999999998</v>
      </c>
      <c r="C1370">
        <v>5146</v>
      </c>
      <c r="D1370">
        <v>18.110499999999998</v>
      </c>
      <c r="E1370">
        <v>15156</v>
      </c>
      <c r="F1370">
        <f t="shared" si="63"/>
        <v>20302</v>
      </c>
      <c r="G1370">
        <f t="shared" si="64"/>
        <v>3.9742930463437763E-2</v>
      </c>
      <c r="H1370">
        <f t="shared" si="65"/>
        <v>2.9452001554605518</v>
      </c>
    </row>
    <row r="1371" spans="2:8" x14ac:dyDescent="0.2">
      <c r="B1371">
        <v>18.116499000000001</v>
      </c>
      <c r="C1371">
        <v>5146</v>
      </c>
      <c r="D1371">
        <v>18.116499000000001</v>
      </c>
      <c r="E1371">
        <v>14913</v>
      </c>
      <c r="F1371">
        <f t="shared" si="63"/>
        <v>20059</v>
      </c>
      <c r="G1371">
        <f t="shared" si="64"/>
        <v>3.9267236832139597E-2</v>
      </c>
      <c r="H1371">
        <f t="shared" si="65"/>
        <v>2.8979790128254956</v>
      </c>
    </row>
    <row r="1372" spans="2:8" x14ac:dyDescent="0.2">
      <c r="B1372">
        <v>18.122499000000001</v>
      </c>
      <c r="C1372">
        <v>5551</v>
      </c>
      <c r="D1372">
        <v>18.122499000000001</v>
      </c>
      <c r="E1372">
        <v>15145</v>
      </c>
      <c r="F1372">
        <f t="shared" si="63"/>
        <v>20696</v>
      </c>
      <c r="G1372">
        <f t="shared" si="64"/>
        <v>4.0514219725707221E-2</v>
      </c>
      <c r="H1372">
        <f t="shared" si="65"/>
        <v>2.728337236533958</v>
      </c>
    </row>
    <row r="1373" spans="2:8" x14ac:dyDescent="0.2">
      <c r="B1373">
        <v>18.128498</v>
      </c>
      <c r="C1373">
        <v>5196</v>
      </c>
      <c r="D1373">
        <v>18.128498</v>
      </c>
      <c r="E1373">
        <v>14302</v>
      </c>
      <c r="F1373">
        <f t="shared" si="63"/>
        <v>19498</v>
      </c>
      <c r="G1373">
        <f t="shared" si="64"/>
        <v>3.8169030547537661E-2</v>
      </c>
      <c r="H1373">
        <f t="shared" si="65"/>
        <v>2.7525019245573517</v>
      </c>
    </row>
    <row r="1374" spans="2:8" x14ac:dyDescent="0.2">
      <c r="B1374">
        <v>18.134497</v>
      </c>
      <c r="C1374">
        <v>5300</v>
      </c>
      <c r="D1374">
        <v>18.134497</v>
      </c>
      <c r="E1374">
        <v>14478</v>
      </c>
      <c r="F1374">
        <f t="shared" si="63"/>
        <v>19778</v>
      </c>
      <c r="G1374">
        <f t="shared" si="64"/>
        <v>3.8717154896358588E-2</v>
      </c>
      <c r="H1374">
        <f t="shared" si="65"/>
        <v>2.7316981132075471</v>
      </c>
    </row>
    <row r="1375" spans="2:8" x14ac:dyDescent="0.2">
      <c r="B1375">
        <v>18.140497</v>
      </c>
      <c r="C1375">
        <v>4658</v>
      </c>
      <c r="D1375">
        <v>18.140497</v>
      </c>
      <c r="E1375">
        <v>14137</v>
      </c>
      <c r="F1375">
        <f t="shared" si="63"/>
        <v>18795</v>
      </c>
      <c r="G1375">
        <f t="shared" si="64"/>
        <v>3.6792846914605104E-2</v>
      </c>
      <c r="H1375">
        <f t="shared" si="65"/>
        <v>3.0349935594675825</v>
      </c>
    </row>
    <row r="1376" spans="2:8" x14ac:dyDescent="0.2">
      <c r="B1376">
        <v>18.146495999999999</v>
      </c>
      <c r="C1376">
        <v>4262</v>
      </c>
      <c r="D1376">
        <v>18.146495999999999</v>
      </c>
      <c r="E1376">
        <v>14497</v>
      </c>
      <c r="F1376">
        <f t="shared" si="63"/>
        <v>18759</v>
      </c>
      <c r="G1376">
        <f t="shared" si="64"/>
        <v>3.6722373784042417E-2</v>
      </c>
      <c r="H1376">
        <f t="shared" si="65"/>
        <v>3.4014547160957296</v>
      </c>
    </row>
    <row r="1377" spans="2:8" x14ac:dyDescent="0.2">
      <c r="B1377">
        <v>18.152494999999998</v>
      </c>
      <c r="C1377">
        <v>4398</v>
      </c>
      <c r="D1377">
        <v>18.152494999999998</v>
      </c>
      <c r="E1377">
        <v>14723</v>
      </c>
      <c r="F1377">
        <f t="shared" si="63"/>
        <v>19121</v>
      </c>
      <c r="G1377">
        <f t="shared" si="64"/>
        <v>3.7431020263589479E-2</v>
      </c>
      <c r="H1377">
        <f t="shared" si="65"/>
        <v>3.3476580263756253</v>
      </c>
    </row>
    <row r="1378" spans="2:8" x14ac:dyDescent="0.2">
      <c r="B1378">
        <v>18.158494999999998</v>
      </c>
      <c r="C1378">
        <v>4900</v>
      </c>
      <c r="D1378">
        <v>18.158494999999998</v>
      </c>
      <c r="E1378">
        <v>14730</v>
      </c>
      <c r="F1378">
        <f t="shared" si="63"/>
        <v>19630</v>
      </c>
      <c r="G1378">
        <f t="shared" si="64"/>
        <v>3.8427432026267527E-2</v>
      </c>
      <c r="H1378">
        <f t="shared" si="65"/>
        <v>3.0061224489795917</v>
      </c>
    </row>
    <row r="1379" spans="2:8" x14ac:dyDescent="0.2">
      <c r="B1379">
        <v>18.164494000000001</v>
      </c>
      <c r="C1379">
        <v>5327</v>
      </c>
      <c r="D1379">
        <v>18.164494000000001</v>
      </c>
      <c r="E1379">
        <v>14503</v>
      </c>
      <c r="F1379">
        <f t="shared" si="63"/>
        <v>19830</v>
      </c>
      <c r="G1379">
        <f t="shared" si="64"/>
        <v>3.8818949418282483E-2</v>
      </c>
      <c r="H1379">
        <f t="shared" si="65"/>
        <v>2.7225455228083351</v>
      </c>
    </row>
    <row r="1380" spans="2:8" x14ac:dyDescent="0.2">
      <c r="B1380">
        <v>18.170493</v>
      </c>
      <c r="C1380">
        <v>5326</v>
      </c>
      <c r="D1380">
        <v>18.170493</v>
      </c>
      <c r="E1380">
        <v>14596</v>
      </c>
      <c r="F1380">
        <f t="shared" si="63"/>
        <v>19922</v>
      </c>
      <c r="G1380">
        <f t="shared" si="64"/>
        <v>3.8999047418609357E-2</v>
      </c>
      <c r="H1380">
        <f t="shared" si="65"/>
        <v>2.7405182125422454</v>
      </c>
    </row>
    <row r="1381" spans="2:8" x14ac:dyDescent="0.2">
      <c r="B1381">
        <v>18.179960999999999</v>
      </c>
      <c r="C1381">
        <v>5116</v>
      </c>
      <c r="D1381">
        <v>18.179960999999999</v>
      </c>
      <c r="E1381">
        <v>14904</v>
      </c>
      <c r="F1381">
        <f t="shared" si="63"/>
        <v>20020</v>
      </c>
      <c r="G1381">
        <f t="shared" si="64"/>
        <v>3.9190890940696686E-2</v>
      </c>
      <c r="H1381">
        <f t="shared" si="65"/>
        <v>2.913213448006255</v>
      </c>
    </row>
    <row r="1382" spans="2:8" x14ac:dyDescent="0.2">
      <c r="B1382">
        <v>18.185963000000001</v>
      </c>
      <c r="C1382">
        <v>5581</v>
      </c>
      <c r="D1382">
        <v>18.185963000000001</v>
      </c>
      <c r="E1382">
        <v>15505</v>
      </c>
      <c r="F1382">
        <f t="shared" si="63"/>
        <v>21086</v>
      </c>
      <c r="G1382">
        <f t="shared" si="64"/>
        <v>4.127767864013638E-2</v>
      </c>
      <c r="H1382">
        <f t="shared" si="65"/>
        <v>2.7781759541300843</v>
      </c>
    </row>
    <row r="1383" spans="2:8" x14ac:dyDescent="0.2">
      <c r="B1383">
        <v>18.191962</v>
      </c>
      <c r="C1383">
        <v>6330</v>
      </c>
      <c r="D1383">
        <v>18.191962</v>
      </c>
      <c r="E1383">
        <v>15525</v>
      </c>
      <c r="F1383">
        <f t="shared" si="63"/>
        <v>21855</v>
      </c>
      <c r="G1383">
        <f t="shared" si="64"/>
        <v>4.278306301243387E-2</v>
      </c>
      <c r="H1383">
        <f t="shared" si="65"/>
        <v>2.4526066350710902</v>
      </c>
    </row>
    <row r="1384" spans="2:8" x14ac:dyDescent="0.2">
      <c r="B1384">
        <v>18.197960999999999</v>
      </c>
      <c r="C1384">
        <v>6309</v>
      </c>
      <c r="D1384">
        <v>18.197960999999999</v>
      </c>
      <c r="E1384">
        <v>15036</v>
      </c>
      <c r="F1384">
        <f t="shared" si="63"/>
        <v>21345</v>
      </c>
      <c r="G1384">
        <f t="shared" si="64"/>
        <v>4.178469366279574E-2</v>
      </c>
      <c r="H1384">
        <f t="shared" si="65"/>
        <v>2.3832620066571564</v>
      </c>
    </row>
    <row r="1385" spans="2:8" x14ac:dyDescent="0.2">
      <c r="B1385">
        <v>18.203961</v>
      </c>
      <c r="C1385">
        <v>5878</v>
      </c>
      <c r="D1385">
        <v>18.203961</v>
      </c>
      <c r="E1385">
        <v>15034</v>
      </c>
      <c r="F1385">
        <f t="shared" si="63"/>
        <v>20912</v>
      </c>
      <c r="G1385">
        <f t="shared" si="64"/>
        <v>4.0937058509083371E-2</v>
      </c>
      <c r="H1385">
        <f t="shared" si="65"/>
        <v>2.5576726777815582</v>
      </c>
    </row>
    <row r="1386" spans="2:8" x14ac:dyDescent="0.2">
      <c r="B1386">
        <v>18.209959999999999</v>
      </c>
      <c r="C1386">
        <v>5003</v>
      </c>
      <c r="D1386">
        <v>18.209959999999999</v>
      </c>
      <c r="E1386">
        <v>15040</v>
      </c>
      <c r="F1386">
        <f t="shared" si="63"/>
        <v>20043</v>
      </c>
      <c r="G1386">
        <f t="shared" si="64"/>
        <v>3.9235915440778403E-2</v>
      </c>
      <c r="H1386">
        <f t="shared" si="65"/>
        <v>3.0061962822306616</v>
      </c>
    </row>
    <row r="1387" spans="2:8" x14ac:dyDescent="0.2">
      <c r="B1387">
        <v>18.215959000000002</v>
      </c>
      <c r="C1387">
        <v>5048</v>
      </c>
      <c r="D1387">
        <v>18.215959000000002</v>
      </c>
      <c r="E1387">
        <v>15727</v>
      </c>
      <c r="F1387">
        <f t="shared" si="63"/>
        <v>20775</v>
      </c>
      <c r="G1387">
        <f t="shared" si="64"/>
        <v>4.0668869095553131E-2</v>
      </c>
      <c r="H1387">
        <f t="shared" si="65"/>
        <v>3.1154912836767035</v>
      </c>
    </row>
    <row r="1388" spans="2:8" x14ac:dyDescent="0.2">
      <c r="B1388">
        <v>18.221958000000001</v>
      </c>
      <c r="C1388">
        <v>4587</v>
      </c>
      <c r="D1388">
        <v>18.221958000000001</v>
      </c>
      <c r="E1388">
        <v>15349</v>
      </c>
      <c r="F1388">
        <f t="shared" si="63"/>
        <v>19936</v>
      </c>
      <c r="G1388">
        <f t="shared" si="64"/>
        <v>3.9026453636050402E-2</v>
      </c>
      <c r="H1388">
        <f t="shared" si="65"/>
        <v>3.3461957706562022</v>
      </c>
    </row>
    <row r="1389" spans="2:8" x14ac:dyDescent="0.2">
      <c r="B1389">
        <v>18.227958000000001</v>
      </c>
      <c r="C1389">
        <v>4830</v>
      </c>
      <c r="D1389">
        <v>18.227958000000001</v>
      </c>
      <c r="E1389">
        <v>15387</v>
      </c>
      <c r="F1389">
        <f t="shared" si="63"/>
        <v>20217</v>
      </c>
      <c r="G1389">
        <f t="shared" si="64"/>
        <v>3.9576535571831412E-2</v>
      </c>
      <c r="H1389">
        <f t="shared" si="65"/>
        <v>3.1857142857142855</v>
      </c>
    </row>
    <row r="1390" spans="2:8" x14ac:dyDescent="0.2">
      <c r="B1390">
        <v>18.233957</v>
      </c>
      <c r="C1390">
        <v>4120</v>
      </c>
      <c r="D1390">
        <v>18.233957</v>
      </c>
      <c r="E1390">
        <v>15203</v>
      </c>
      <c r="F1390">
        <f t="shared" si="63"/>
        <v>19323</v>
      </c>
      <c r="G1390">
        <f t="shared" si="64"/>
        <v>3.7826452829524577E-2</v>
      </c>
      <c r="H1390">
        <f t="shared" si="65"/>
        <v>3.6900485436893202</v>
      </c>
    </row>
    <row r="1391" spans="2:8" x14ac:dyDescent="0.2">
      <c r="B1391">
        <v>18.239957</v>
      </c>
      <c r="C1391">
        <v>4184</v>
      </c>
      <c r="D1391">
        <v>18.239957</v>
      </c>
      <c r="E1391">
        <v>15027</v>
      </c>
      <c r="F1391">
        <f t="shared" si="63"/>
        <v>19211</v>
      </c>
      <c r="G1391">
        <f t="shared" si="64"/>
        <v>3.7607203089996204E-2</v>
      </c>
      <c r="H1391">
        <f t="shared" si="65"/>
        <v>3.5915391969407264</v>
      </c>
    </row>
    <row r="1392" spans="2:8" x14ac:dyDescent="0.2">
      <c r="B1392">
        <v>18.245956</v>
      </c>
      <c r="C1392">
        <v>4599</v>
      </c>
      <c r="D1392">
        <v>18.245956</v>
      </c>
      <c r="E1392">
        <v>15111</v>
      </c>
      <c r="F1392">
        <f t="shared" si="63"/>
        <v>19710</v>
      </c>
      <c r="G1392">
        <f t="shared" si="64"/>
        <v>3.8584038983073513E-2</v>
      </c>
      <c r="H1392">
        <f t="shared" si="65"/>
        <v>3.2857142857142856</v>
      </c>
    </row>
    <row r="1393" spans="2:8" x14ac:dyDescent="0.2">
      <c r="B1393">
        <v>18.251954999999999</v>
      </c>
      <c r="C1393">
        <v>5141</v>
      </c>
      <c r="D1393">
        <v>18.251954999999999</v>
      </c>
      <c r="E1393">
        <v>15367</v>
      </c>
      <c r="F1393">
        <f t="shared" si="63"/>
        <v>20508</v>
      </c>
      <c r="G1393">
        <f t="shared" si="64"/>
        <v>4.0146193377213167E-2</v>
      </c>
      <c r="H1393">
        <f t="shared" si="65"/>
        <v>2.989107177591908</v>
      </c>
    </row>
    <row r="1394" spans="2:8" x14ac:dyDescent="0.2">
      <c r="B1394">
        <v>18.261423000000001</v>
      </c>
      <c r="C1394">
        <v>4883</v>
      </c>
      <c r="D1394">
        <v>18.261423000000001</v>
      </c>
      <c r="E1394">
        <v>14875</v>
      </c>
      <c r="F1394">
        <f t="shared" si="63"/>
        <v>19758</v>
      </c>
      <c r="G1394">
        <f t="shared" si="64"/>
        <v>3.8678003157157095E-2</v>
      </c>
      <c r="H1394">
        <f t="shared" si="65"/>
        <v>3.0462830227319273</v>
      </c>
    </row>
    <row r="1395" spans="2:8" x14ac:dyDescent="0.2">
      <c r="B1395">
        <v>18.267422</v>
      </c>
      <c r="C1395">
        <v>5414</v>
      </c>
      <c r="D1395">
        <v>18.267422</v>
      </c>
      <c r="E1395">
        <v>14448</v>
      </c>
      <c r="F1395">
        <f t="shared" si="63"/>
        <v>19862</v>
      </c>
      <c r="G1395">
        <f t="shared" si="64"/>
        <v>3.8881592201004872E-2</v>
      </c>
      <c r="H1395">
        <f t="shared" si="65"/>
        <v>2.6686368673808643</v>
      </c>
    </row>
    <row r="1396" spans="2:8" x14ac:dyDescent="0.2">
      <c r="B1396">
        <v>18.273422</v>
      </c>
      <c r="C1396">
        <v>4619</v>
      </c>
      <c r="D1396">
        <v>18.273422</v>
      </c>
      <c r="E1396">
        <v>14022</v>
      </c>
      <c r="F1396">
        <f t="shared" si="63"/>
        <v>18641</v>
      </c>
      <c r="G1396">
        <f t="shared" si="64"/>
        <v>3.6491378522753588E-2</v>
      </c>
      <c r="H1396">
        <f t="shared" si="65"/>
        <v>3.0357220177527604</v>
      </c>
    </row>
    <row r="1397" spans="2:8" x14ac:dyDescent="0.2">
      <c r="B1397">
        <v>18.279420999999999</v>
      </c>
      <c r="C1397">
        <v>4954</v>
      </c>
      <c r="D1397">
        <v>18.279420999999999</v>
      </c>
      <c r="E1397">
        <v>14261</v>
      </c>
      <c r="F1397">
        <f t="shared" si="63"/>
        <v>19215</v>
      </c>
      <c r="G1397">
        <f t="shared" si="64"/>
        <v>3.7615033437836502E-2</v>
      </c>
      <c r="H1397">
        <f t="shared" si="65"/>
        <v>2.8786838918046023</v>
      </c>
    </row>
    <row r="1398" spans="2:8" x14ac:dyDescent="0.2">
      <c r="B1398">
        <v>18.285419999999998</v>
      </c>
      <c r="C1398">
        <v>4858</v>
      </c>
      <c r="D1398">
        <v>18.285419999999998</v>
      </c>
      <c r="E1398">
        <v>14543</v>
      </c>
      <c r="F1398">
        <f t="shared" si="63"/>
        <v>19401</v>
      </c>
      <c r="G1398">
        <f t="shared" si="64"/>
        <v>3.7979144612410407E-2</v>
      </c>
      <c r="H1398">
        <f t="shared" si="65"/>
        <v>2.993618773157678</v>
      </c>
    </row>
    <row r="1399" spans="2:8" x14ac:dyDescent="0.2">
      <c r="B1399">
        <v>18.291419999999999</v>
      </c>
      <c r="C1399">
        <v>4839</v>
      </c>
      <c r="D1399">
        <v>18.291419999999999</v>
      </c>
      <c r="E1399">
        <v>13865</v>
      </c>
      <c r="F1399">
        <f t="shared" si="63"/>
        <v>18704</v>
      </c>
      <c r="G1399">
        <f t="shared" si="64"/>
        <v>3.6614706501238298E-2</v>
      </c>
      <c r="H1399">
        <f t="shared" si="65"/>
        <v>2.8652614176482745</v>
      </c>
    </row>
    <row r="1400" spans="2:8" x14ac:dyDescent="0.2">
      <c r="B1400">
        <v>18.297419000000001</v>
      </c>
      <c r="C1400">
        <v>4914</v>
      </c>
      <c r="D1400">
        <v>18.297419000000001</v>
      </c>
      <c r="E1400">
        <v>14035</v>
      </c>
      <c r="F1400">
        <f t="shared" si="63"/>
        <v>18949</v>
      </c>
      <c r="G1400">
        <f t="shared" si="64"/>
        <v>3.709431530645662E-2</v>
      </c>
      <c r="H1400">
        <f t="shared" si="65"/>
        <v>2.8561253561253563</v>
      </c>
    </row>
    <row r="1401" spans="2:8" x14ac:dyDescent="0.2">
      <c r="B1401">
        <v>18.303418000000001</v>
      </c>
      <c r="C1401">
        <v>5064</v>
      </c>
      <c r="D1401">
        <v>18.303418000000001</v>
      </c>
      <c r="E1401">
        <v>14330</v>
      </c>
      <c r="F1401">
        <f t="shared" si="63"/>
        <v>19394</v>
      </c>
      <c r="G1401">
        <f t="shared" si="64"/>
        <v>3.7965441503689884E-2</v>
      </c>
      <c r="H1401">
        <f t="shared" si="65"/>
        <v>2.8297788309636651</v>
      </c>
    </row>
    <row r="1402" spans="2:8" x14ac:dyDescent="0.2">
      <c r="B1402">
        <v>18.309417</v>
      </c>
      <c r="C1402">
        <v>5078</v>
      </c>
      <c r="D1402">
        <v>18.309417</v>
      </c>
      <c r="E1402">
        <v>14828</v>
      </c>
      <c r="F1402">
        <f t="shared" si="63"/>
        <v>19906</v>
      </c>
      <c r="G1402">
        <f t="shared" si="64"/>
        <v>3.8967726027248163E-2</v>
      </c>
      <c r="H1402">
        <f t="shared" si="65"/>
        <v>2.9200472627018512</v>
      </c>
    </row>
    <row r="1403" spans="2:8" x14ac:dyDescent="0.2">
      <c r="B1403">
        <v>18.315417</v>
      </c>
      <c r="C1403">
        <v>4676</v>
      </c>
      <c r="D1403">
        <v>18.315417</v>
      </c>
      <c r="E1403">
        <v>14390</v>
      </c>
      <c r="F1403">
        <f t="shared" si="63"/>
        <v>19066</v>
      </c>
      <c r="G1403">
        <f t="shared" si="64"/>
        <v>3.732335298078536E-2</v>
      </c>
      <c r="H1403">
        <f t="shared" si="65"/>
        <v>3.0774165953806674</v>
      </c>
    </row>
    <row r="1404" spans="2:8" x14ac:dyDescent="0.2">
      <c r="B1404">
        <v>18.321417</v>
      </c>
      <c r="C1404">
        <v>4373</v>
      </c>
      <c r="D1404">
        <v>18.321417</v>
      </c>
      <c r="E1404">
        <v>14006</v>
      </c>
      <c r="F1404">
        <f t="shared" si="63"/>
        <v>18379</v>
      </c>
      <c r="G1404">
        <f t="shared" si="64"/>
        <v>3.5978490739214004E-2</v>
      </c>
      <c r="H1404">
        <f t="shared" si="65"/>
        <v>3.202835581980334</v>
      </c>
    </row>
    <row r="1405" spans="2:8" x14ac:dyDescent="0.2">
      <c r="B1405">
        <v>18.327415999999999</v>
      </c>
      <c r="C1405">
        <v>4865</v>
      </c>
      <c r="D1405">
        <v>18.327415999999999</v>
      </c>
      <c r="E1405">
        <v>13560</v>
      </c>
      <c r="F1405">
        <f t="shared" si="63"/>
        <v>18425</v>
      </c>
      <c r="G1405">
        <f t="shared" si="64"/>
        <v>3.6068539739377445E-2</v>
      </c>
      <c r="H1405">
        <f t="shared" si="65"/>
        <v>2.787255909558068</v>
      </c>
    </row>
    <row r="1406" spans="2:8" x14ac:dyDescent="0.2">
      <c r="B1406">
        <v>18.333414999999999</v>
      </c>
      <c r="C1406">
        <v>4392</v>
      </c>
      <c r="D1406">
        <v>18.333414999999999</v>
      </c>
      <c r="E1406">
        <v>14185</v>
      </c>
      <c r="F1406">
        <f t="shared" si="63"/>
        <v>18577</v>
      </c>
      <c r="G1406">
        <f t="shared" si="64"/>
        <v>3.6366092957308804E-2</v>
      </c>
      <c r="H1406">
        <f t="shared" si="65"/>
        <v>3.2297358834244081</v>
      </c>
    </row>
    <row r="1407" spans="2:8" x14ac:dyDescent="0.2">
      <c r="B1407">
        <v>18.339414000000001</v>
      </c>
      <c r="C1407">
        <v>3788</v>
      </c>
      <c r="D1407">
        <v>18.339414000000001</v>
      </c>
      <c r="E1407">
        <v>13700</v>
      </c>
      <c r="F1407">
        <f t="shared" si="63"/>
        <v>17488</v>
      </c>
      <c r="G1407">
        <f t="shared" si="64"/>
        <v>3.4234280757787394E-2</v>
      </c>
      <c r="H1407">
        <f t="shared" si="65"/>
        <v>3.6166842661034848</v>
      </c>
    </row>
    <row r="1408" spans="2:8" x14ac:dyDescent="0.2">
      <c r="B1408">
        <v>18.348880000000001</v>
      </c>
      <c r="C1408">
        <v>3766</v>
      </c>
      <c r="D1408">
        <v>18.348880000000001</v>
      </c>
      <c r="E1408">
        <v>13511</v>
      </c>
      <c r="F1408">
        <f t="shared" si="63"/>
        <v>17277</v>
      </c>
      <c r="G1408">
        <f t="shared" si="64"/>
        <v>3.3821229909211624E-2</v>
      </c>
      <c r="H1408">
        <f t="shared" si="65"/>
        <v>3.587626128518322</v>
      </c>
    </row>
    <row r="1409" spans="2:8" x14ac:dyDescent="0.2">
      <c r="B1409">
        <v>18.354879</v>
      </c>
      <c r="C1409">
        <v>3408</v>
      </c>
      <c r="D1409">
        <v>18.354879</v>
      </c>
      <c r="E1409">
        <v>13593</v>
      </c>
      <c r="F1409">
        <f t="shared" si="63"/>
        <v>17001</v>
      </c>
      <c r="G1409">
        <f t="shared" si="64"/>
        <v>3.3280935908230981E-2</v>
      </c>
      <c r="H1409">
        <f t="shared" si="65"/>
        <v>3.988556338028169</v>
      </c>
    </row>
    <row r="1410" spans="2:8" x14ac:dyDescent="0.2">
      <c r="B1410">
        <v>18.360880999999999</v>
      </c>
      <c r="C1410">
        <v>4297</v>
      </c>
      <c r="D1410">
        <v>18.360880999999999</v>
      </c>
      <c r="E1410">
        <v>13806</v>
      </c>
      <c r="F1410">
        <f t="shared" si="63"/>
        <v>18103</v>
      </c>
      <c r="G1410">
        <f t="shared" si="64"/>
        <v>3.5438196738233368E-2</v>
      </c>
      <c r="H1410">
        <f t="shared" si="65"/>
        <v>3.2129392599488016</v>
      </c>
    </row>
    <row r="1411" spans="2:8" x14ac:dyDescent="0.2">
      <c r="B1411">
        <v>18.366879999999998</v>
      </c>
      <c r="C1411">
        <v>3761</v>
      </c>
      <c r="D1411">
        <v>18.366879999999998</v>
      </c>
      <c r="E1411">
        <v>13563</v>
      </c>
      <c r="F1411">
        <f t="shared" si="63"/>
        <v>17324</v>
      </c>
      <c r="G1411">
        <f t="shared" si="64"/>
        <v>3.3913236496335132E-2</v>
      </c>
      <c r="H1411">
        <f t="shared" si="65"/>
        <v>3.6062217495346984</v>
      </c>
    </row>
    <row r="1412" spans="2:8" x14ac:dyDescent="0.2">
      <c r="B1412">
        <v>18.372879000000001</v>
      </c>
      <c r="C1412">
        <v>3266</v>
      </c>
      <c r="D1412">
        <v>18.372879000000001</v>
      </c>
      <c r="E1412">
        <v>13694</v>
      </c>
      <c r="F1412">
        <f t="shared" si="63"/>
        <v>16960</v>
      </c>
      <c r="G1412">
        <f t="shared" si="64"/>
        <v>3.3200674842867921E-2</v>
      </c>
      <c r="H1412">
        <f t="shared" si="65"/>
        <v>4.1928965094917334</v>
      </c>
    </row>
    <row r="1413" spans="2:8" x14ac:dyDescent="0.2">
      <c r="B1413">
        <v>18.378881</v>
      </c>
      <c r="C1413">
        <v>3284</v>
      </c>
      <c r="D1413">
        <v>18.378881</v>
      </c>
      <c r="E1413">
        <v>13810</v>
      </c>
      <c r="F1413">
        <f t="shared" si="63"/>
        <v>17094</v>
      </c>
      <c r="G1413">
        <f t="shared" si="64"/>
        <v>3.3462991495517944E-2</v>
      </c>
      <c r="H1413">
        <f t="shared" si="65"/>
        <v>4.2052375152253347</v>
      </c>
    </row>
    <row r="1414" spans="2:8" x14ac:dyDescent="0.2">
      <c r="B1414">
        <v>18.384879999999999</v>
      </c>
      <c r="C1414">
        <v>3129</v>
      </c>
      <c r="D1414">
        <v>18.384879999999999</v>
      </c>
      <c r="E1414">
        <v>13742</v>
      </c>
      <c r="F1414">
        <f t="shared" si="63"/>
        <v>16871</v>
      </c>
      <c r="G1414">
        <f t="shared" si="64"/>
        <v>3.3026449603421264E-2</v>
      </c>
      <c r="H1414">
        <f t="shared" si="65"/>
        <v>4.3918184723553848</v>
      </c>
    </row>
    <row r="1415" spans="2:8" x14ac:dyDescent="0.2">
      <c r="B1415">
        <v>18.390879999999999</v>
      </c>
      <c r="C1415">
        <v>3018</v>
      </c>
      <c r="D1415">
        <v>18.390879999999999</v>
      </c>
      <c r="E1415">
        <v>13691</v>
      </c>
      <c r="F1415">
        <f t="shared" si="63"/>
        <v>16709</v>
      </c>
      <c r="G1415">
        <f t="shared" si="64"/>
        <v>3.2709320515889151E-2</v>
      </c>
      <c r="H1415">
        <f t="shared" si="65"/>
        <v>4.5364479787939036</v>
      </c>
    </row>
    <row r="1416" spans="2:8" x14ac:dyDescent="0.2">
      <c r="B1416">
        <v>18.396881</v>
      </c>
      <c r="C1416">
        <v>2810</v>
      </c>
      <c r="D1416">
        <v>18.396881</v>
      </c>
      <c r="E1416">
        <v>13714</v>
      </c>
      <c r="F1416">
        <f t="shared" si="63"/>
        <v>16524</v>
      </c>
      <c r="G1416">
        <f t="shared" si="64"/>
        <v>3.2347166928275328E-2</v>
      </c>
      <c r="H1416">
        <f t="shared" si="65"/>
        <v>4.8804270462633452</v>
      </c>
    </row>
    <row r="1417" spans="2:8" x14ac:dyDescent="0.2">
      <c r="B1417">
        <v>18.40288</v>
      </c>
      <c r="C1417">
        <v>2921</v>
      </c>
      <c r="D1417">
        <v>18.40288</v>
      </c>
      <c r="E1417">
        <v>13770</v>
      </c>
      <c r="F1417">
        <f t="shared" si="63"/>
        <v>16691</v>
      </c>
      <c r="G1417">
        <f t="shared" si="64"/>
        <v>3.2674083950607807E-2</v>
      </c>
      <c r="H1417">
        <f t="shared" si="65"/>
        <v>4.7141389934953786</v>
      </c>
    </row>
    <row r="1418" spans="2:8" x14ac:dyDescent="0.2">
      <c r="B1418">
        <v>18.40888</v>
      </c>
      <c r="C1418">
        <v>3329</v>
      </c>
      <c r="D1418">
        <v>18.40888</v>
      </c>
      <c r="E1418">
        <v>13772</v>
      </c>
      <c r="F1418">
        <f t="shared" si="63"/>
        <v>17101</v>
      </c>
      <c r="G1418">
        <f t="shared" si="64"/>
        <v>3.3476694604238466E-2</v>
      </c>
      <c r="H1418">
        <f t="shared" si="65"/>
        <v>4.1369780714929405</v>
      </c>
    </row>
    <row r="1419" spans="2:8" x14ac:dyDescent="0.2">
      <c r="B1419">
        <v>18.414881000000001</v>
      </c>
      <c r="C1419">
        <v>3318</v>
      </c>
      <c r="D1419">
        <v>18.414881000000001</v>
      </c>
      <c r="E1419">
        <v>13970</v>
      </c>
      <c r="F1419">
        <f t="shared" si="63"/>
        <v>17288</v>
      </c>
      <c r="G1419">
        <f t="shared" si="64"/>
        <v>3.3842763365772438E-2</v>
      </c>
      <c r="H1419">
        <f t="shared" si="65"/>
        <v>4.2103676913803492</v>
      </c>
    </row>
    <row r="1420" spans="2:8" x14ac:dyDescent="0.2">
      <c r="B1420">
        <v>18.420883</v>
      </c>
      <c r="C1420">
        <v>3722</v>
      </c>
      <c r="D1420">
        <v>18.420883</v>
      </c>
      <c r="E1420">
        <v>13389</v>
      </c>
      <c r="F1420">
        <f t="shared" si="63"/>
        <v>17111</v>
      </c>
      <c r="G1420">
        <f t="shared" si="64"/>
        <v>3.3496270473839213E-2</v>
      </c>
      <c r="H1420">
        <f t="shared" si="65"/>
        <v>3.5972595378828585</v>
      </c>
    </row>
    <row r="1421" spans="2:8" x14ac:dyDescent="0.2">
      <c r="B1421">
        <v>18.430350000000001</v>
      </c>
      <c r="C1421">
        <v>3962</v>
      </c>
      <c r="D1421">
        <v>18.430350000000001</v>
      </c>
      <c r="E1421">
        <v>13896</v>
      </c>
      <c r="F1421">
        <f t="shared" si="63"/>
        <v>17858</v>
      </c>
      <c r="G1421">
        <f t="shared" si="64"/>
        <v>3.4958587933015053E-2</v>
      </c>
      <c r="H1421">
        <f t="shared" si="65"/>
        <v>3.5073195355880866</v>
      </c>
    </row>
    <row r="1422" spans="2:8" x14ac:dyDescent="0.2">
      <c r="B1422">
        <v>18.436351999999999</v>
      </c>
      <c r="C1422">
        <v>4012</v>
      </c>
      <c r="D1422">
        <v>18.436351999999999</v>
      </c>
      <c r="E1422">
        <v>14116</v>
      </c>
      <c r="F1422">
        <f t="shared" si="63"/>
        <v>18128</v>
      </c>
      <c r="G1422">
        <f t="shared" si="64"/>
        <v>3.5487136412235235E-2</v>
      </c>
      <c r="H1422">
        <f t="shared" si="65"/>
        <v>3.5184446660019941</v>
      </c>
    </row>
    <row r="1423" spans="2:8" x14ac:dyDescent="0.2">
      <c r="B1423">
        <v>18.442350999999999</v>
      </c>
      <c r="C1423">
        <v>4160</v>
      </c>
      <c r="D1423">
        <v>18.442350999999999</v>
      </c>
      <c r="E1423">
        <v>14063</v>
      </c>
      <c r="F1423">
        <f t="shared" si="63"/>
        <v>18223</v>
      </c>
      <c r="G1423">
        <f t="shared" si="64"/>
        <v>3.5673107173442339E-2</v>
      </c>
      <c r="H1423">
        <f t="shared" si="65"/>
        <v>3.3805288461538461</v>
      </c>
    </row>
    <row r="1424" spans="2:8" x14ac:dyDescent="0.2">
      <c r="B1424">
        <v>18.448350000000001</v>
      </c>
      <c r="C1424">
        <v>3575</v>
      </c>
      <c r="D1424">
        <v>18.448350000000001</v>
      </c>
      <c r="E1424">
        <v>14530</v>
      </c>
      <c r="F1424">
        <f t="shared" si="63"/>
        <v>18105</v>
      </c>
      <c r="G1424">
        <f t="shared" si="64"/>
        <v>3.5442111912153525E-2</v>
      </c>
      <c r="H1424">
        <f t="shared" si="65"/>
        <v>4.0643356643356645</v>
      </c>
    </row>
    <row r="1425" spans="2:8" x14ac:dyDescent="0.2">
      <c r="B1425">
        <v>18.454350000000002</v>
      </c>
      <c r="C1425">
        <v>4173</v>
      </c>
      <c r="D1425">
        <v>18.454350000000002</v>
      </c>
      <c r="E1425">
        <v>14717</v>
      </c>
      <c r="F1425">
        <f t="shared" si="63"/>
        <v>18890</v>
      </c>
      <c r="G1425">
        <f t="shared" si="64"/>
        <v>3.6978817675812202E-2</v>
      </c>
      <c r="H1425">
        <f t="shared" si="65"/>
        <v>3.5267193865324709</v>
      </c>
    </row>
    <row r="1426" spans="2:8" x14ac:dyDescent="0.2">
      <c r="B1426">
        <v>18.460349000000001</v>
      </c>
      <c r="C1426">
        <v>3734</v>
      </c>
      <c r="D1426">
        <v>18.460349000000001</v>
      </c>
      <c r="E1426">
        <v>14366</v>
      </c>
      <c r="F1426">
        <f t="shared" si="63"/>
        <v>18100</v>
      </c>
      <c r="G1426">
        <f t="shared" si="64"/>
        <v>3.5432323977353145E-2</v>
      </c>
      <c r="H1426">
        <f t="shared" si="65"/>
        <v>3.8473486877343333</v>
      </c>
    </row>
    <row r="1427" spans="2:8" x14ac:dyDescent="0.2">
      <c r="B1427">
        <v>18.466348</v>
      </c>
      <c r="C1427">
        <v>3158</v>
      </c>
      <c r="D1427">
        <v>18.466348</v>
      </c>
      <c r="E1427">
        <v>15008</v>
      </c>
      <c r="F1427">
        <f t="shared" si="63"/>
        <v>18166</v>
      </c>
      <c r="G1427">
        <f t="shared" si="64"/>
        <v>3.5561524716718078E-2</v>
      </c>
      <c r="H1427">
        <f t="shared" si="65"/>
        <v>4.7523749208359725</v>
      </c>
    </row>
    <row r="1428" spans="2:8" x14ac:dyDescent="0.2">
      <c r="B1428">
        <v>18.472346999999999</v>
      </c>
      <c r="C1428">
        <v>3598</v>
      </c>
      <c r="D1428">
        <v>18.472346999999999</v>
      </c>
      <c r="E1428">
        <v>15028</v>
      </c>
      <c r="F1428">
        <f t="shared" si="63"/>
        <v>18626</v>
      </c>
      <c r="G1428">
        <f t="shared" si="64"/>
        <v>3.6462014718352469E-2</v>
      </c>
      <c r="H1428">
        <f t="shared" si="65"/>
        <v>4.1767648693718735</v>
      </c>
    </row>
    <row r="1429" spans="2:8" x14ac:dyDescent="0.2">
      <c r="B1429">
        <v>18.478346999999999</v>
      </c>
      <c r="C1429">
        <v>3617</v>
      </c>
      <c r="D1429">
        <v>18.478346999999999</v>
      </c>
      <c r="E1429">
        <v>15112</v>
      </c>
      <c r="F1429">
        <f t="shared" si="63"/>
        <v>18729</v>
      </c>
      <c r="G1429">
        <f t="shared" si="64"/>
        <v>3.6663646175240171E-2</v>
      </c>
      <c r="H1429">
        <f t="shared" si="65"/>
        <v>4.1780481061653303</v>
      </c>
    </row>
    <row r="1430" spans="2:8" x14ac:dyDescent="0.2">
      <c r="B1430">
        <v>18.484345999999999</v>
      </c>
      <c r="C1430">
        <v>4270</v>
      </c>
      <c r="D1430">
        <v>18.484345999999999</v>
      </c>
      <c r="E1430">
        <v>15160</v>
      </c>
      <c r="F1430">
        <f t="shared" si="63"/>
        <v>19430</v>
      </c>
      <c r="G1430">
        <f t="shared" si="64"/>
        <v>3.8035914634252578E-2</v>
      </c>
      <c r="H1430">
        <f t="shared" si="65"/>
        <v>3.550351288056206</v>
      </c>
    </row>
    <row r="1431" spans="2:8" x14ac:dyDescent="0.2">
      <c r="B1431">
        <v>18.490345999999999</v>
      </c>
      <c r="C1431">
        <v>4377</v>
      </c>
      <c r="D1431">
        <v>18.490345999999999</v>
      </c>
      <c r="E1431">
        <v>14890</v>
      </c>
      <c r="F1431">
        <f t="shared" si="63"/>
        <v>19267</v>
      </c>
      <c r="G1431">
        <f t="shared" si="64"/>
        <v>3.7716827959760391E-2</v>
      </c>
      <c r="H1431">
        <f t="shared" si="65"/>
        <v>3.4018734292894677</v>
      </c>
    </row>
    <row r="1432" spans="2:8" x14ac:dyDescent="0.2">
      <c r="B1432">
        <v>18.496345000000002</v>
      </c>
      <c r="C1432">
        <v>3683</v>
      </c>
      <c r="D1432">
        <v>18.496345000000002</v>
      </c>
      <c r="E1432">
        <v>14944</v>
      </c>
      <c r="F1432">
        <f t="shared" ref="F1432:F1495" si="66">C1432+E1432</f>
        <v>18627</v>
      </c>
      <c r="G1432">
        <f t="shared" ref="G1432:G1495" si="67">F1432/F$912*100</f>
        <v>3.6463972305312543E-2</v>
      </c>
      <c r="H1432">
        <f t="shared" ref="H1432:H1495" si="68">E1432/C1432</f>
        <v>4.0575617702959548</v>
      </c>
    </row>
    <row r="1433" spans="2:8" x14ac:dyDescent="0.2">
      <c r="B1433">
        <v>18.502344999999998</v>
      </c>
      <c r="C1433">
        <v>4166</v>
      </c>
      <c r="D1433">
        <v>18.502344999999998</v>
      </c>
      <c r="E1433">
        <v>15062</v>
      </c>
      <c r="F1433">
        <f t="shared" si="66"/>
        <v>19228</v>
      </c>
      <c r="G1433">
        <f t="shared" si="67"/>
        <v>3.7640482068317473E-2</v>
      </c>
      <c r="H1433">
        <f t="shared" si="68"/>
        <v>3.6154584733557371</v>
      </c>
    </row>
    <row r="1434" spans="2:8" x14ac:dyDescent="0.2">
      <c r="B1434">
        <v>18.511806</v>
      </c>
      <c r="C1434">
        <v>4837</v>
      </c>
      <c r="D1434">
        <v>18.511806</v>
      </c>
      <c r="E1434">
        <v>14374</v>
      </c>
      <c r="F1434">
        <f t="shared" si="66"/>
        <v>19211</v>
      </c>
      <c r="G1434">
        <f t="shared" si="67"/>
        <v>3.7607203089996204E-2</v>
      </c>
      <c r="H1434">
        <f t="shared" si="68"/>
        <v>2.9716766590862105</v>
      </c>
    </row>
    <row r="1435" spans="2:8" x14ac:dyDescent="0.2">
      <c r="B1435">
        <v>18.517803000000001</v>
      </c>
      <c r="C1435">
        <v>3843</v>
      </c>
      <c r="D1435">
        <v>18.517803000000001</v>
      </c>
      <c r="E1435">
        <v>13924</v>
      </c>
      <c r="F1435">
        <f t="shared" si="66"/>
        <v>17767</v>
      </c>
      <c r="G1435">
        <f t="shared" si="67"/>
        <v>3.4780447519648254E-2</v>
      </c>
      <c r="H1435">
        <f t="shared" si="68"/>
        <v>3.6232110330470988</v>
      </c>
    </row>
    <row r="1436" spans="2:8" x14ac:dyDescent="0.2">
      <c r="B1436">
        <v>18.523803000000001</v>
      </c>
      <c r="C1436">
        <v>3930</v>
      </c>
      <c r="D1436">
        <v>18.523803000000001</v>
      </c>
      <c r="E1436">
        <v>13517</v>
      </c>
      <c r="F1436">
        <f t="shared" si="66"/>
        <v>17447</v>
      </c>
      <c r="G1436">
        <f t="shared" si="67"/>
        <v>3.4154019692424327E-2</v>
      </c>
      <c r="H1436">
        <f t="shared" si="68"/>
        <v>3.439440203562341</v>
      </c>
    </row>
    <row r="1437" spans="2:8" x14ac:dyDescent="0.2">
      <c r="B1437">
        <v>18.529803999999999</v>
      </c>
      <c r="C1437">
        <v>3342</v>
      </c>
      <c r="D1437">
        <v>18.529803999999999</v>
      </c>
      <c r="E1437">
        <v>12780</v>
      </c>
      <c r="F1437">
        <f t="shared" si="66"/>
        <v>16122</v>
      </c>
      <c r="G1437">
        <f t="shared" si="67"/>
        <v>3.1560216970325274E-2</v>
      </c>
      <c r="H1437">
        <f t="shared" si="68"/>
        <v>3.8240574506283664</v>
      </c>
    </row>
    <row r="1438" spans="2:8" x14ac:dyDescent="0.2">
      <c r="B1438">
        <v>18.535803000000001</v>
      </c>
      <c r="C1438">
        <v>3279</v>
      </c>
      <c r="D1438">
        <v>18.535803000000001</v>
      </c>
      <c r="E1438">
        <v>12428</v>
      </c>
      <c r="F1438">
        <f t="shared" si="66"/>
        <v>15707</v>
      </c>
      <c r="G1438">
        <f t="shared" si="67"/>
        <v>3.0747818381894245E-2</v>
      </c>
      <c r="H1438">
        <f t="shared" si="68"/>
        <v>3.7901799329063741</v>
      </c>
    </row>
    <row r="1439" spans="2:8" x14ac:dyDescent="0.2">
      <c r="B1439">
        <v>18.541802000000001</v>
      </c>
      <c r="C1439">
        <v>4181</v>
      </c>
      <c r="D1439">
        <v>18.541802000000001</v>
      </c>
      <c r="E1439">
        <v>12063</v>
      </c>
      <c r="F1439">
        <f t="shared" si="66"/>
        <v>16244</v>
      </c>
      <c r="G1439">
        <f t="shared" si="67"/>
        <v>3.1799042579454394E-2</v>
      </c>
      <c r="H1439">
        <f t="shared" si="68"/>
        <v>2.8851949294427173</v>
      </c>
    </row>
    <row r="1440" spans="2:8" x14ac:dyDescent="0.2">
      <c r="B1440">
        <v>18.547802000000001</v>
      </c>
      <c r="C1440">
        <v>4116</v>
      </c>
      <c r="D1440">
        <v>18.547802000000001</v>
      </c>
      <c r="E1440">
        <v>12372</v>
      </c>
      <c r="F1440">
        <f t="shared" si="66"/>
        <v>16488</v>
      </c>
      <c r="G1440">
        <f t="shared" si="67"/>
        <v>3.2276693797712634E-2</v>
      </c>
      <c r="H1440">
        <f t="shared" si="68"/>
        <v>3.0058309037900877</v>
      </c>
    </row>
    <row r="1441" spans="2:8" x14ac:dyDescent="0.2">
      <c r="B1441">
        <v>18.553801</v>
      </c>
      <c r="C1441">
        <v>3695</v>
      </c>
      <c r="D1441">
        <v>18.553801</v>
      </c>
      <c r="E1441">
        <v>12496</v>
      </c>
      <c r="F1441">
        <f t="shared" si="66"/>
        <v>16191</v>
      </c>
      <c r="G1441">
        <f t="shared" si="67"/>
        <v>3.1695290470570431E-2</v>
      </c>
      <c r="H1441">
        <f t="shared" si="68"/>
        <v>3.3818673883626524</v>
      </c>
    </row>
    <row r="1442" spans="2:8" x14ac:dyDescent="0.2">
      <c r="B1442">
        <v>18.559801</v>
      </c>
      <c r="C1442">
        <v>4700</v>
      </c>
      <c r="D1442">
        <v>18.559801</v>
      </c>
      <c r="E1442">
        <v>12597</v>
      </c>
      <c r="F1442">
        <f t="shared" si="66"/>
        <v>17297</v>
      </c>
      <c r="G1442">
        <f t="shared" si="67"/>
        <v>3.3860381648413117E-2</v>
      </c>
      <c r="H1442">
        <f t="shared" si="68"/>
        <v>2.6802127659574468</v>
      </c>
    </row>
    <row r="1443" spans="2:8" x14ac:dyDescent="0.2">
      <c r="B1443">
        <v>18.565799999999999</v>
      </c>
      <c r="C1443">
        <v>5353</v>
      </c>
      <c r="D1443">
        <v>18.565799999999999</v>
      </c>
      <c r="E1443">
        <v>12495</v>
      </c>
      <c r="F1443">
        <f t="shared" si="66"/>
        <v>17848</v>
      </c>
      <c r="G1443">
        <f t="shared" si="67"/>
        <v>3.4939012063414307E-2</v>
      </c>
      <c r="H1443">
        <f t="shared" si="68"/>
        <v>2.3342051186250701</v>
      </c>
    </row>
    <row r="1444" spans="2:8" x14ac:dyDescent="0.2">
      <c r="B1444">
        <v>18.571798999999999</v>
      </c>
      <c r="C1444">
        <v>5234</v>
      </c>
      <c r="D1444">
        <v>18.571798999999999</v>
      </c>
      <c r="E1444">
        <v>12716</v>
      </c>
      <c r="F1444">
        <f t="shared" si="66"/>
        <v>17950</v>
      </c>
      <c r="G1444">
        <f t="shared" si="67"/>
        <v>3.5138685933341934E-2</v>
      </c>
      <c r="H1444">
        <f t="shared" si="68"/>
        <v>2.4294994268246084</v>
      </c>
    </row>
    <row r="1445" spans="2:8" x14ac:dyDescent="0.2">
      <c r="B1445">
        <v>18.577798999999999</v>
      </c>
      <c r="C1445">
        <v>5246</v>
      </c>
      <c r="D1445">
        <v>18.577798999999999</v>
      </c>
      <c r="E1445">
        <v>12625</v>
      </c>
      <c r="F1445">
        <f t="shared" si="66"/>
        <v>17871</v>
      </c>
      <c r="G1445">
        <f t="shared" si="67"/>
        <v>3.4984036563496024E-2</v>
      </c>
      <c r="H1445">
        <f t="shared" si="68"/>
        <v>2.4065955013343499</v>
      </c>
    </row>
    <row r="1446" spans="2:8" x14ac:dyDescent="0.2">
      <c r="B1446">
        <v>18.583798000000002</v>
      </c>
      <c r="C1446">
        <v>4030</v>
      </c>
      <c r="D1446">
        <v>18.583798000000002</v>
      </c>
      <c r="E1446">
        <v>12770</v>
      </c>
      <c r="F1446">
        <f t="shared" si="66"/>
        <v>16800</v>
      </c>
      <c r="G1446">
        <f t="shared" si="67"/>
        <v>3.2887460929255957E-2</v>
      </c>
      <c r="H1446">
        <f t="shared" si="68"/>
        <v>3.1687344913151363</v>
      </c>
    </row>
    <row r="1447" spans="2:8" x14ac:dyDescent="0.2">
      <c r="B1447">
        <v>18.589797000000001</v>
      </c>
      <c r="C1447">
        <v>4545</v>
      </c>
      <c r="D1447">
        <v>18.589797000000001</v>
      </c>
      <c r="E1447">
        <v>12703</v>
      </c>
      <c r="F1447">
        <f t="shared" si="66"/>
        <v>17248</v>
      </c>
      <c r="G1447">
        <f t="shared" si="67"/>
        <v>3.3764459887369452E-2</v>
      </c>
      <c r="H1447">
        <f t="shared" si="68"/>
        <v>2.794939493949395</v>
      </c>
    </row>
    <row r="1448" spans="2:8" x14ac:dyDescent="0.2">
      <c r="B1448">
        <v>18.599267000000001</v>
      </c>
      <c r="C1448">
        <v>4462</v>
      </c>
      <c r="D1448">
        <v>18.599267000000001</v>
      </c>
      <c r="E1448">
        <v>13082</v>
      </c>
      <c r="F1448">
        <f t="shared" si="66"/>
        <v>17544</v>
      </c>
      <c r="G1448">
        <f t="shared" si="67"/>
        <v>3.4343905627551581E-2</v>
      </c>
      <c r="H1448">
        <f t="shared" si="68"/>
        <v>2.9318691169878979</v>
      </c>
    </row>
    <row r="1449" spans="2:8" x14ac:dyDescent="0.2">
      <c r="B1449">
        <v>18.605263999999998</v>
      </c>
      <c r="C1449">
        <v>4019</v>
      </c>
      <c r="D1449">
        <v>18.605263999999998</v>
      </c>
      <c r="E1449">
        <v>12786</v>
      </c>
      <c r="F1449">
        <f t="shared" si="66"/>
        <v>16805</v>
      </c>
      <c r="G1449">
        <f t="shared" si="67"/>
        <v>3.289724886405633E-2</v>
      </c>
      <c r="H1449">
        <f t="shared" si="68"/>
        <v>3.1813884050758894</v>
      </c>
    </row>
    <row r="1450" spans="2:8" x14ac:dyDescent="0.2">
      <c r="B1450">
        <v>18.611263999999998</v>
      </c>
      <c r="C1450">
        <v>2886</v>
      </c>
      <c r="D1450">
        <v>18.611263999999998</v>
      </c>
      <c r="E1450">
        <v>13324</v>
      </c>
      <c r="F1450">
        <f t="shared" si="66"/>
        <v>16210</v>
      </c>
      <c r="G1450">
        <f t="shared" si="67"/>
        <v>3.1732484622811849E-2</v>
      </c>
      <c r="H1450">
        <f t="shared" si="68"/>
        <v>4.6167706167706166</v>
      </c>
    </row>
    <row r="1451" spans="2:8" x14ac:dyDescent="0.2">
      <c r="B1451">
        <v>18.617265</v>
      </c>
      <c r="C1451">
        <v>2753</v>
      </c>
      <c r="D1451">
        <v>18.617265</v>
      </c>
      <c r="E1451">
        <v>13322</v>
      </c>
      <c r="F1451">
        <f t="shared" si="66"/>
        <v>16075</v>
      </c>
      <c r="G1451">
        <f t="shared" si="67"/>
        <v>3.1468210383201758E-2</v>
      </c>
      <c r="H1451">
        <f t="shared" si="68"/>
        <v>4.8390846349436982</v>
      </c>
    </row>
    <row r="1452" spans="2:8" x14ac:dyDescent="0.2">
      <c r="B1452">
        <v>18.623265</v>
      </c>
      <c r="C1452">
        <v>2683</v>
      </c>
      <c r="D1452">
        <v>18.623265</v>
      </c>
      <c r="E1452">
        <v>13455</v>
      </c>
      <c r="F1452">
        <f t="shared" si="66"/>
        <v>16138</v>
      </c>
      <c r="G1452">
        <f t="shared" si="67"/>
        <v>3.1591538361686468E-2</v>
      </c>
      <c r="H1452">
        <f t="shared" si="68"/>
        <v>5.0149086843086099</v>
      </c>
    </row>
    <row r="1453" spans="2:8" x14ac:dyDescent="0.2">
      <c r="B1453">
        <v>18.629263999999999</v>
      </c>
      <c r="C1453">
        <v>3716</v>
      </c>
      <c r="D1453">
        <v>18.629263999999999</v>
      </c>
      <c r="E1453">
        <v>13015</v>
      </c>
      <c r="F1453">
        <f t="shared" si="66"/>
        <v>16731</v>
      </c>
      <c r="G1453">
        <f t="shared" si="67"/>
        <v>3.27523874290108E-2</v>
      </c>
      <c r="H1453">
        <f t="shared" si="68"/>
        <v>3.5024219590958019</v>
      </c>
    </row>
    <row r="1454" spans="2:8" x14ac:dyDescent="0.2">
      <c r="B1454">
        <v>18.635262999999998</v>
      </c>
      <c r="C1454">
        <v>3264</v>
      </c>
      <c r="D1454">
        <v>18.635262999999998</v>
      </c>
      <c r="E1454">
        <v>12702</v>
      </c>
      <c r="F1454">
        <f t="shared" si="66"/>
        <v>15966</v>
      </c>
      <c r="G1454">
        <f t="shared" si="67"/>
        <v>3.1254833404553609E-2</v>
      </c>
      <c r="H1454">
        <f t="shared" si="68"/>
        <v>3.8915441176470589</v>
      </c>
    </row>
    <row r="1455" spans="2:8" x14ac:dyDescent="0.2">
      <c r="B1455">
        <v>18.641262000000001</v>
      </c>
      <c r="C1455">
        <v>3150</v>
      </c>
      <c r="D1455">
        <v>18.641262000000001</v>
      </c>
      <c r="E1455">
        <v>12478</v>
      </c>
      <c r="F1455">
        <f t="shared" si="66"/>
        <v>15628</v>
      </c>
      <c r="G1455">
        <f t="shared" si="67"/>
        <v>3.0593169012048338E-2</v>
      </c>
      <c r="H1455">
        <f t="shared" si="68"/>
        <v>3.9612698412698411</v>
      </c>
    </row>
    <row r="1456" spans="2:8" x14ac:dyDescent="0.2">
      <c r="B1456">
        <v>18.647262000000001</v>
      </c>
      <c r="C1456">
        <v>2921</v>
      </c>
      <c r="D1456">
        <v>18.647262000000001</v>
      </c>
      <c r="E1456">
        <v>12078</v>
      </c>
      <c r="F1456">
        <f t="shared" si="66"/>
        <v>14999</v>
      </c>
      <c r="G1456">
        <f t="shared" si="67"/>
        <v>2.9361846814161319E-2</v>
      </c>
      <c r="H1456">
        <f t="shared" si="68"/>
        <v>4.134885313248887</v>
      </c>
    </row>
    <row r="1457" spans="2:8" x14ac:dyDescent="0.2">
      <c r="B1457">
        <v>18.653264</v>
      </c>
      <c r="C1457">
        <v>3369</v>
      </c>
      <c r="D1457">
        <v>18.653264</v>
      </c>
      <c r="E1457">
        <v>11739</v>
      </c>
      <c r="F1457">
        <f t="shared" si="66"/>
        <v>15108</v>
      </c>
      <c r="G1457">
        <f t="shared" si="67"/>
        <v>2.9575223792809465E-2</v>
      </c>
      <c r="H1457">
        <f t="shared" si="68"/>
        <v>3.4844167408726627</v>
      </c>
    </row>
    <row r="1458" spans="2:8" x14ac:dyDescent="0.2">
      <c r="B1458">
        <v>18.659261999999998</v>
      </c>
      <c r="C1458">
        <v>3553</v>
      </c>
      <c r="D1458">
        <v>18.659261999999998</v>
      </c>
      <c r="E1458">
        <v>11433</v>
      </c>
      <c r="F1458">
        <f t="shared" si="66"/>
        <v>14986</v>
      </c>
      <c r="G1458">
        <f t="shared" si="67"/>
        <v>2.9336398183680348E-2</v>
      </c>
      <c r="H1458">
        <f t="shared" si="68"/>
        <v>3.2178440754292148</v>
      </c>
    </row>
    <row r="1459" spans="2:8" x14ac:dyDescent="0.2">
      <c r="B1459">
        <v>18.665261999999998</v>
      </c>
      <c r="C1459">
        <v>4067</v>
      </c>
      <c r="D1459">
        <v>18.665261999999998</v>
      </c>
      <c r="E1459">
        <v>11030</v>
      </c>
      <c r="F1459">
        <f t="shared" si="66"/>
        <v>15097</v>
      </c>
      <c r="G1459">
        <f t="shared" si="67"/>
        <v>2.9553690336248644E-2</v>
      </c>
      <c r="H1459">
        <f t="shared" si="68"/>
        <v>2.7120727809195966</v>
      </c>
    </row>
    <row r="1460" spans="2:8" x14ac:dyDescent="0.2">
      <c r="B1460">
        <v>18.671261000000001</v>
      </c>
      <c r="C1460">
        <v>3502</v>
      </c>
      <c r="D1460">
        <v>18.671261000000001</v>
      </c>
      <c r="E1460">
        <v>11643</v>
      </c>
      <c r="F1460">
        <f t="shared" si="66"/>
        <v>15145</v>
      </c>
      <c r="G1460">
        <f t="shared" si="67"/>
        <v>2.9647654510332234E-2</v>
      </c>
      <c r="H1460">
        <f t="shared" si="68"/>
        <v>3.3246716162193031</v>
      </c>
    </row>
    <row r="1461" spans="2:8" x14ac:dyDescent="0.2">
      <c r="B1461">
        <v>18.680731000000002</v>
      </c>
      <c r="C1461">
        <v>3562</v>
      </c>
      <c r="D1461">
        <v>18.680731000000002</v>
      </c>
      <c r="E1461">
        <v>11674</v>
      </c>
      <c r="F1461">
        <f t="shared" si="66"/>
        <v>15236</v>
      </c>
      <c r="G1461">
        <f t="shared" si="67"/>
        <v>2.9825794923699037E-2</v>
      </c>
      <c r="H1461">
        <f t="shared" si="68"/>
        <v>3.2773722627737225</v>
      </c>
    </row>
    <row r="1462" spans="2:8" x14ac:dyDescent="0.2">
      <c r="B1462">
        <v>18.686730000000001</v>
      </c>
      <c r="C1462">
        <v>4185</v>
      </c>
      <c r="D1462">
        <v>18.686730000000001</v>
      </c>
      <c r="E1462">
        <v>11654</v>
      </c>
      <c r="F1462">
        <f t="shared" si="66"/>
        <v>15839</v>
      </c>
      <c r="G1462">
        <f t="shared" si="67"/>
        <v>3.1006219860624115E-2</v>
      </c>
      <c r="H1462">
        <f t="shared" si="68"/>
        <v>2.7847072879330943</v>
      </c>
    </row>
    <row r="1463" spans="2:8" x14ac:dyDescent="0.2">
      <c r="B1463">
        <v>18.692730000000001</v>
      </c>
      <c r="C1463">
        <v>4290</v>
      </c>
      <c r="D1463">
        <v>18.692730000000001</v>
      </c>
      <c r="E1463">
        <v>11900</v>
      </c>
      <c r="F1463">
        <f t="shared" si="66"/>
        <v>16190</v>
      </c>
      <c r="G1463">
        <f t="shared" si="67"/>
        <v>3.1693332883610356E-2</v>
      </c>
      <c r="H1463">
        <f t="shared" si="68"/>
        <v>2.7738927738927739</v>
      </c>
    </row>
    <row r="1464" spans="2:8" x14ac:dyDescent="0.2">
      <c r="B1464">
        <v>18.698729</v>
      </c>
      <c r="C1464">
        <v>4171</v>
      </c>
      <c r="D1464">
        <v>18.698729</v>
      </c>
      <c r="E1464">
        <v>11883</v>
      </c>
      <c r="F1464">
        <f t="shared" si="66"/>
        <v>16054</v>
      </c>
      <c r="G1464">
        <f t="shared" si="67"/>
        <v>3.1427101057040191E-2</v>
      </c>
      <c r="H1464">
        <f t="shared" si="68"/>
        <v>2.8489570846319827</v>
      </c>
    </row>
    <row r="1465" spans="2:8" x14ac:dyDescent="0.2">
      <c r="B1465">
        <v>18.704727999999999</v>
      </c>
      <c r="C1465">
        <v>3676</v>
      </c>
      <c r="D1465">
        <v>18.704727999999999</v>
      </c>
      <c r="E1465">
        <v>12283</v>
      </c>
      <c r="F1465">
        <f t="shared" si="66"/>
        <v>15959</v>
      </c>
      <c r="G1465">
        <f t="shared" si="67"/>
        <v>3.1241130295833086E-2</v>
      </c>
      <c r="H1465">
        <f t="shared" si="68"/>
        <v>3.3414036996735583</v>
      </c>
    </row>
    <row r="1466" spans="2:8" x14ac:dyDescent="0.2">
      <c r="B1466">
        <v>18.710728</v>
      </c>
      <c r="C1466">
        <v>2762</v>
      </c>
      <c r="D1466">
        <v>18.710728</v>
      </c>
      <c r="E1466">
        <v>12740</v>
      </c>
      <c r="F1466">
        <f t="shared" si="66"/>
        <v>15502</v>
      </c>
      <c r="G1466">
        <f t="shared" si="67"/>
        <v>3.0346513055078919E-2</v>
      </c>
      <c r="H1466">
        <f t="shared" si="68"/>
        <v>4.6125995655322232</v>
      </c>
    </row>
    <row r="1467" spans="2:8" x14ac:dyDescent="0.2">
      <c r="B1467">
        <v>18.716726999999999</v>
      </c>
      <c r="C1467">
        <v>3425</v>
      </c>
      <c r="D1467">
        <v>18.716726999999999</v>
      </c>
      <c r="E1467">
        <v>12815</v>
      </c>
      <c r="F1467">
        <f t="shared" si="66"/>
        <v>16240</v>
      </c>
      <c r="G1467">
        <f t="shared" si="67"/>
        <v>3.1791212231614095E-2</v>
      </c>
      <c r="H1467">
        <f t="shared" si="68"/>
        <v>3.7416058394160583</v>
      </c>
    </row>
    <row r="1468" spans="2:8" x14ac:dyDescent="0.2">
      <c r="B1468">
        <v>18.722726000000002</v>
      </c>
      <c r="C1468">
        <v>3290</v>
      </c>
      <c r="D1468">
        <v>18.722726000000002</v>
      </c>
      <c r="E1468">
        <v>12945</v>
      </c>
      <c r="F1468">
        <f t="shared" si="66"/>
        <v>16235</v>
      </c>
      <c r="G1468">
        <f t="shared" si="67"/>
        <v>3.1781424296813715E-2</v>
      </c>
      <c r="H1468">
        <f t="shared" si="68"/>
        <v>3.9346504559270516</v>
      </c>
    </row>
    <row r="1469" spans="2:8" x14ac:dyDescent="0.2">
      <c r="B1469">
        <v>18.728726000000002</v>
      </c>
      <c r="C1469">
        <v>2667</v>
      </c>
      <c r="D1469">
        <v>18.728726000000002</v>
      </c>
      <c r="E1469">
        <v>12541</v>
      </c>
      <c r="F1469">
        <f t="shared" si="66"/>
        <v>15208</v>
      </c>
      <c r="G1469">
        <f t="shared" si="67"/>
        <v>2.9770982488816943E-2</v>
      </c>
      <c r="H1469">
        <f t="shared" si="68"/>
        <v>4.7022872140982379</v>
      </c>
    </row>
    <row r="1470" spans="2:8" x14ac:dyDescent="0.2">
      <c r="B1470">
        <v>18.734725000000001</v>
      </c>
      <c r="C1470">
        <v>2638</v>
      </c>
      <c r="D1470">
        <v>18.734725000000001</v>
      </c>
      <c r="E1470">
        <v>12364</v>
      </c>
      <c r="F1470">
        <f t="shared" si="66"/>
        <v>15002</v>
      </c>
      <c r="G1470">
        <f t="shared" si="67"/>
        <v>2.9367719575041539E-2</v>
      </c>
      <c r="H1470">
        <f t="shared" si="68"/>
        <v>4.6868840030326009</v>
      </c>
    </row>
    <row r="1471" spans="2:8" x14ac:dyDescent="0.2">
      <c r="B1471">
        <v>18.740724</v>
      </c>
      <c r="C1471">
        <v>2659</v>
      </c>
      <c r="D1471">
        <v>18.740724</v>
      </c>
      <c r="E1471">
        <v>12335</v>
      </c>
      <c r="F1471">
        <f t="shared" si="66"/>
        <v>14994</v>
      </c>
      <c r="G1471">
        <f t="shared" si="67"/>
        <v>2.9352058879360942E-2</v>
      </c>
      <c r="H1471">
        <f t="shared" si="68"/>
        <v>4.6389620157954115</v>
      </c>
    </row>
    <row r="1472" spans="2:8" x14ac:dyDescent="0.2">
      <c r="B1472">
        <v>18.746722999999999</v>
      </c>
      <c r="C1472">
        <v>2945</v>
      </c>
      <c r="D1472">
        <v>18.746722999999999</v>
      </c>
      <c r="E1472">
        <v>12148</v>
      </c>
      <c r="F1472">
        <f t="shared" si="66"/>
        <v>15093</v>
      </c>
      <c r="G1472">
        <f t="shared" si="67"/>
        <v>2.9545859988408345E-2</v>
      </c>
      <c r="H1472">
        <f t="shared" si="68"/>
        <v>4.124957555178268</v>
      </c>
    </row>
    <row r="1473" spans="2:8" x14ac:dyDescent="0.2">
      <c r="B1473">
        <v>18.752723</v>
      </c>
      <c r="C1473">
        <v>3384</v>
      </c>
      <c r="D1473">
        <v>18.752723</v>
      </c>
      <c r="E1473">
        <v>12535</v>
      </c>
      <c r="F1473">
        <f t="shared" si="66"/>
        <v>15919</v>
      </c>
      <c r="G1473">
        <f t="shared" si="67"/>
        <v>3.1162826817430097E-2</v>
      </c>
      <c r="H1473">
        <f t="shared" si="68"/>
        <v>3.7041962174940899</v>
      </c>
    </row>
    <row r="1474" spans="2:8" x14ac:dyDescent="0.2">
      <c r="B1474">
        <v>18.762193</v>
      </c>
      <c r="C1474">
        <v>2634</v>
      </c>
      <c r="D1474">
        <v>18.762193</v>
      </c>
      <c r="E1474">
        <v>12031</v>
      </c>
      <c r="F1474">
        <f t="shared" si="66"/>
        <v>14665</v>
      </c>
      <c r="G1474">
        <f t="shared" si="67"/>
        <v>2.870801276949635E-2</v>
      </c>
      <c r="H1474">
        <f t="shared" si="68"/>
        <v>4.5675778283978739</v>
      </c>
    </row>
    <row r="1475" spans="2:8" x14ac:dyDescent="0.2">
      <c r="B1475">
        <v>18.768194000000001</v>
      </c>
      <c r="C1475">
        <v>2637</v>
      </c>
      <c r="D1475">
        <v>18.768194000000001</v>
      </c>
      <c r="E1475">
        <v>11173</v>
      </c>
      <c r="F1475">
        <f t="shared" si="66"/>
        <v>13810</v>
      </c>
      <c r="G1475">
        <f t="shared" si="67"/>
        <v>2.7034275918632431E-2</v>
      </c>
      <c r="H1475">
        <f t="shared" si="68"/>
        <v>4.2370117557830866</v>
      </c>
    </row>
    <row r="1476" spans="2:8" x14ac:dyDescent="0.2">
      <c r="B1476">
        <v>18.774194000000001</v>
      </c>
      <c r="C1476">
        <v>2668</v>
      </c>
      <c r="D1476">
        <v>18.774194000000001</v>
      </c>
      <c r="E1476">
        <v>11089</v>
      </c>
      <c r="F1476">
        <f t="shared" si="66"/>
        <v>13757</v>
      </c>
      <c r="G1476">
        <f t="shared" si="67"/>
        <v>2.6930523809748468E-2</v>
      </c>
      <c r="H1476">
        <f t="shared" si="68"/>
        <v>4.1562968515742131</v>
      </c>
    </row>
    <row r="1477" spans="2:8" x14ac:dyDescent="0.2">
      <c r="B1477">
        <v>18.780193000000001</v>
      </c>
      <c r="C1477">
        <v>2702</v>
      </c>
      <c r="D1477">
        <v>18.780193000000001</v>
      </c>
      <c r="E1477">
        <v>11632</v>
      </c>
      <c r="F1477">
        <f t="shared" si="66"/>
        <v>14334</v>
      </c>
      <c r="G1477">
        <f t="shared" si="67"/>
        <v>2.8060051485711602E-2</v>
      </c>
      <c r="H1477">
        <f t="shared" si="68"/>
        <v>4.3049592894152475</v>
      </c>
    </row>
    <row r="1478" spans="2:8" x14ac:dyDescent="0.2">
      <c r="B1478">
        <v>18.786192</v>
      </c>
      <c r="C1478">
        <v>2352</v>
      </c>
      <c r="D1478">
        <v>18.786192</v>
      </c>
      <c r="E1478">
        <v>11394</v>
      </c>
      <c r="F1478">
        <f t="shared" si="66"/>
        <v>13746</v>
      </c>
      <c r="G1478">
        <f t="shared" si="67"/>
        <v>2.6908990353187646E-2</v>
      </c>
      <c r="H1478">
        <f t="shared" si="68"/>
        <v>4.8443877551020407</v>
      </c>
    </row>
    <row r="1479" spans="2:8" x14ac:dyDescent="0.2">
      <c r="B1479">
        <v>18.792190999999999</v>
      </c>
      <c r="C1479">
        <v>2365</v>
      </c>
      <c r="D1479">
        <v>18.792190999999999</v>
      </c>
      <c r="E1479">
        <v>11043</v>
      </c>
      <c r="F1479">
        <f t="shared" si="66"/>
        <v>13408</v>
      </c>
      <c r="G1479">
        <f t="shared" si="67"/>
        <v>2.6247325960682376E-2</v>
      </c>
      <c r="H1479">
        <f t="shared" si="68"/>
        <v>4.6693446088794923</v>
      </c>
    </row>
    <row r="1480" spans="2:8" x14ac:dyDescent="0.2">
      <c r="B1480">
        <v>18.798193000000001</v>
      </c>
      <c r="C1480">
        <v>2326</v>
      </c>
      <c r="D1480">
        <v>18.798193000000001</v>
      </c>
      <c r="E1480">
        <v>10485</v>
      </c>
      <c r="F1480">
        <f t="shared" si="66"/>
        <v>12811</v>
      </c>
      <c r="G1480">
        <f t="shared" si="67"/>
        <v>2.5078646545517745E-2</v>
      </c>
      <c r="H1480">
        <f t="shared" si="68"/>
        <v>4.5077386070507313</v>
      </c>
    </row>
    <row r="1481" spans="2:8" x14ac:dyDescent="0.2">
      <c r="B1481">
        <v>18.804192</v>
      </c>
      <c r="C1481">
        <v>2306</v>
      </c>
      <c r="D1481">
        <v>18.804192</v>
      </c>
      <c r="E1481">
        <v>10835</v>
      </c>
      <c r="F1481">
        <f t="shared" si="66"/>
        <v>13141</v>
      </c>
      <c r="G1481">
        <f t="shared" si="67"/>
        <v>2.5724650242342415E-2</v>
      </c>
      <c r="H1481">
        <f t="shared" si="68"/>
        <v>4.6986123156981785</v>
      </c>
    </row>
    <row r="1482" spans="2:8" x14ac:dyDescent="0.2">
      <c r="B1482">
        <v>18.810193999999999</v>
      </c>
      <c r="C1482">
        <v>2305</v>
      </c>
      <c r="D1482">
        <v>18.810193999999999</v>
      </c>
      <c r="E1482">
        <v>11641</v>
      </c>
      <c r="F1482">
        <f t="shared" si="66"/>
        <v>13946</v>
      </c>
      <c r="G1482">
        <f t="shared" si="67"/>
        <v>2.7300507745202596E-2</v>
      </c>
      <c r="H1482">
        <f t="shared" si="68"/>
        <v>5.0503253796095446</v>
      </c>
    </row>
    <row r="1483" spans="2:8" x14ac:dyDescent="0.2">
      <c r="B1483">
        <v>18.816192999999998</v>
      </c>
      <c r="C1483">
        <v>2421</v>
      </c>
      <c r="D1483">
        <v>18.816192999999998</v>
      </c>
      <c r="E1483">
        <v>11594</v>
      </c>
      <c r="F1483">
        <f t="shared" si="66"/>
        <v>14015</v>
      </c>
      <c r="G1483">
        <f t="shared" si="67"/>
        <v>2.7435581245447756E-2</v>
      </c>
      <c r="H1483">
        <f t="shared" si="68"/>
        <v>4.7889301941346547</v>
      </c>
    </row>
    <row r="1484" spans="2:8" x14ac:dyDescent="0.2">
      <c r="B1484">
        <v>18.822192000000001</v>
      </c>
      <c r="C1484">
        <v>1978</v>
      </c>
      <c r="D1484">
        <v>18.822192000000001</v>
      </c>
      <c r="E1484">
        <v>11259</v>
      </c>
      <c r="F1484">
        <f t="shared" si="66"/>
        <v>13237</v>
      </c>
      <c r="G1484">
        <f t="shared" si="67"/>
        <v>2.5912578590509591E-2</v>
      </c>
      <c r="H1484">
        <f t="shared" si="68"/>
        <v>5.6921132457027301</v>
      </c>
    </row>
    <row r="1485" spans="2:8" x14ac:dyDescent="0.2">
      <c r="B1485">
        <v>18.828192000000001</v>
      </c>
      <c r="C1485">
        <v>2870</v>
      </c>
      <c r="D1485">
        <v>18.828192000000001</v>
      </c>
      <c r="E1485">
        <v>11061</v>
      </c>
      <c r="F1485">
        <f t="shared" si="66"/>
        <v>13931</v>
      </c>
      <c r="G1485">
        <f t="shared" si="67"/>
        <v>2.7271143940801473E-2</v>
      </c>
      <c r="H1485">
        <f t="shared" si="68"/>
        <v>3.8540069686411149</v>
      </c>
    </row>
    <row r="1486" spans="2:8" x14ac:dyDescent="0.2">
      <c r="B1486">
        <v>18.834192999999999</v>
      </c>
      <c r="C1486">
        <v>2572</v>
      </c>
      <c r="D1486">
        <v>18.834192999999999</v>
      </c>
      <c r="E1486">
        <v>11044</v>
      </c>
      <c r="F1486">
        <f t="shared" si="66"/>
        <v>13616</v>
      </c>
      <c r="G1486">
        <f t="shared" si="67"/>
        <v>2.6654504048377922E-2</v>
      </c>
      <c r="H1486">
        <f t="shared" si="68"/>
        <v>4.2939346811819599</v>
      </c>
    </row>
    <row r="1487" spans="2:8" x14ac:dyDescent="0.2">
      <c r="B1487">
        <v>18.840191999999998</v>
      </c>
      <c r="C1487">
        <v>2526</v>
      </c>
      <c r="D1487">
        <v>18.840191999999998</v>
      </c>
      <c r="E1487">
        <v>10968</v>
      </c>
      <c r="F1487">
        <f t="shared" si="66"/>
        <v>13494</v>
      </c>
      <c r="G1487">
        <f t="shared" si="67"/>
        <v>2.6415678439248805E-2</v>
      </c>
      <c r="H1487">
        <f t="shared" si="68"/>
        <v>4.3420427553444183</v>
      </c>
    </row>
    <row r="1488" spans="2:8" x14ac:dyDescent="0.2">
      <c r="B1488">
        <v>18.849677</v>
      </c>
      <c r="C1488">
        <v>2686</v>
      </c>
      <c r="D1488">
        <v>18.849677</v>
      </c>
      <c r="E1488">
        <v>10658</v>
      </c>
      <c r="F1488">
        <f t="shared" si="66"/>
        <v>13344</v>
      </c>
      <c r="G1488">
        <f t="shared" si="67"/>
        <v>2.6122040395237588E-2</v>
      </c>
      <c r="H1488">
        <f t="shared" si="68"/>
        <v>3.967982129560685</v>
      </c>
    </row>
    <row r="1489" spans="2:8" x14ac:dyDescent="0.2">
      <c r="B1489">
        <v>18.855675999999999</v>
      </c>
      <c r="C1489">
        <v>2607</v>
      </c>
      <c r="D1489">
        <v>18.855675999999999</v>
      </c>
      <c r="E1489">
        <v>10469</v>
      </c>
      <c r="F1489">
        <f t="shared" si="66"/>
        <v>13076</v>
      </c>
      <c r="G1489">
        <f t="shared" si="67"/>
        <v>2.5597407089937553E-2</v>
      </c>
      <c r="H1489">
        <f t="shared" si="68"/>
        <v>4.0157268891446103</v>
      </c>
    </row>
    <row r="1490" spans="2:8" x14ac:dyDescent="0.2">
      <c r="B1490">
        <v>18.861675999999999</v>
      </c>
      <c r="C1490">
        <v>2097</v>
      </c>
      <c r="D1490">
        <v>18.861675999999999</v>
      </c>
      <c r="E1490">
        <v>10524</v>
      </c>
      <c r="F1490">
        <f t="shared" si="66"/>
        <v>12621</v>
      </c>
      <c r="G1490">
        <f t="shared" si="67"/>
        <v>2.4706705023103539E-2</v>
      </c>
      <c r="H1490">
        <f t="shared" si="68"/>
        <v>5.0185979971387695</v>
      </c>
    </row>
    <row r="1491" spans="2:8" x14ac:dyDescent="0.2">
      <c r="B1491">
        <v>18.867674999999998</v>
      </c>
      <c r="C1491">
        <v>2607</v>
      </c>
      <c r="D1491">
        <v>18.867674999999998</v>
      </c>
      <c r="E1491">
        <v>10128</v>
      </c>
      <c r="F1491">
        <f t="shared" si="66"/>
        <v>12735</v>
      </c>
      <c r="G1491">
        <f t="shared" si="67"/>
        <v>2.4929869936552065E-2</v>
      </c>
      <c r="H1491">
        <f t="shared" si="68"/>
        <v>3.8849252013808977</v>
      </c>
    </row>
    <row r="1492" spans="2:8" x14ac:dyDescent="0.2">
      <c r="B1492">
        <v>18.873674999999999</v>
      </c>
      <c r="C1492">
        <v>2166</v>
      </c>
      <c r="D1492">
        <v>18.873674999999999</v>
      </c>
      <c r="E1492">
        <v>10058</v>
      </c>
      <c r="F1492">
        <f t="shared" si="66"/>
        <v>12224</v>
      </c>
      <c r="G1492">
        <f t="shared" si="67"/>
        <v>2.3929542999953861E-2</v>
      </c>
      <c r="H1492">
        <f t="shared" si="68"/>
        <v>4.643582640812558</v>
      </c>
    </row>
    <row r="1493" spans="2:8" x14ac:dyDescent="0.2">
      <c r="B1493">
        <v>18.879674000000001</v>
      </c>
      <c r="C1493">
        <v>3049</v>
      </c>
      <c r="D1493">
        <v>18.879674000000001</v>
      </c>
      <c r="E1493">
        <v>10150</v>
      </c>
      <c r="F1493">
        <f t="shared" si="66"/>
        <v>13199</v>
      </c>
      <c r="G1493">
        <f t="shared" si="67"/>
        <v>2.5838190286026751E-2</v>
      </c>
      <c r="H1493">
        <f t="shared" si="68"/>
        <v>3.3289603148573303</v>
      </c>
    </row>
    <row r="1494" spans="2:8" x14ac:dyDescent="0.2">
      <c r="B1494">
        <v>18.885673000000001</v>
      </c>
      <c r="C1494">
        <v>3174</v>
      </c>
      <c r="D1494">
        <v>18.885673000000001</v>
      </c>
      <c r="E1494">
        <v>10256</v>
      </c>
      <c r="F1494">
        <f t="shared" si="66"/>
        <v>13430</v>
      </c>
      <c r="G1494">
        <f t="shared" si="67"/>
        <v>2.6290392873804018E-2</v>
      </c>
      <c r="H1494">
        <f t="shared" si="68"/>
        <v>3.2312539382482672</v>
      </c>
    </row>
    <row r="1495" spans="2:8" x14ac:dyDescent="0.2">
      <c r="B1495">
        <v>18.891672</v>
      </c>
      <c r="C1495">
        <v>2654</v>
      </c>
      <c r="D1495">
        <v>18.891672</v>
      </c>
      <c r="E1495">
        <v>10048</v>
      </c>
      <c r="F1495">
        <f t="shared" si="66"/>
        <v>12702</v>
      </c>
      <c r="G1495">
        <f t="shared" si="67"/>
        <v>2.4865269566869595E-2</v>
      </c>
      <c r="H1495">
        <f t="shared" si="68"/>
        <v>3.785983421250942</v>
      </c>
    </row>
    <row r="1496" spans="2:8" x14ac:dyDescent="0.2">
      <c r="B1496">
        <v>18.897672</v>
      </c>
      <c r="C1496">
        <v>2733</v>
      </c>
      <c r="D1496">
        <v>18.897672</v>
      </c>
      <c r="E1496">
        <v>10047</v>
      </c>
      <c r="F1496">
        <f t="shared" ref="F1496:F1559" si="69">C1496+E1496</f>
        <v>12780</v>
      </c>
      <c r="G1496">
        <f t="shared" ref="G1496:G1559" si="70">F1496/F$912*100</f>
        <v>2.5017961349755424E-2</v>
      </c>
      <c r="H1496">
        <f t="shared" ref="H1496:H1559" si="71">E1496/C1496</f>
        <v>3.6761800219538969</v>
      </c>
    </row>
    <row r="1497" spans="2:8" x14ac:dyDescent="0.2">
      <c r="B1497">
        <v>18.903670999999999</v>
      </c>
      <c r="C1497">
        <v>3171</v>
      </c>
      <c r="D1497">
        <v>18.903670999999999</v>
      </c>
      <c r="E1497">
        <v>9883</v>
      </c>
      <c r="F1497">
        <f t="shared" si="69"/>
        <v>13054</v>
      </c>
      <c r="G1497">
        <f t="shared" si="70"/>
        <v>2.5554340176815911E-2</v>
      </c>
      <c r="H1497">
        <f t="shared" si="71"/>
        <v>3.1166824345632294</v>
      </c>
    </row>
    <row r="1498" spans="2:8" x14ac:dyDescent="0.2">
      <c r="B1498">
        <v>18.909669999999998</v>
      </c>
      <c r="C1498">
        <v>3046</v>
      </c>
      <c r="D1498">
        <v>18.909669999999998</v>
      </c>
      <c r="E1498">
        <v>9840</v>
      </c>
      <c r="F1498">
        <f t="shared" si="69"/>
        <v>12886</v>
      </c>
      <c r="G1498">
        <f t="shared" si="70"/>
        <v>2.522546556752335E-2</v>
      </c>
      <c r="H1498">
        <f t="shared" si="71"/>
        <v>3.2304661851608669</v>
      </c>
    </row>
    <row r="1499" spans="2:8" x14ac:dyDescent="0.2">
      <c r="B1499">
        <v>18.915669999999999</v>
      </c>
      <c r="C1499">
        <v>2594</v>
      </c>
      <c r="D1499">
        <v>18.915669999999999</v>
      </c>
      <c r="E1499">
        <v>10148</v>
      </c>
      <c r="F1499">
        <f t="shared" si="69"/>
        <v>12742</v>
      </c>
      <c r="G1499">
        <f t="shared" si="70"/>
        <v>2.4943573045272588E-2</v>
      </c>
      <c r="H1499">
        <f t="shared" si="71"/>
        <v>3.9121048573631456</v>
      </c>
    </row>
    <row r="1500" spans="2:8" x14ac:dyDescent="0.2">
      <c r="B1500">
        <v>18.921669000000001</v>
      </c>
      <c r="C1500">
        <v>2185</v>
      </c>
      <c r="D1500">
        <v>18.921669000000001</v>
      </c>
      <c r="E1500">
        <v>9871</v>
      </c>
      <c r="F1500">
        <f t="shared" si="69"/>
        <v>12056</v>
      </c>
      <c r="G1500">
        <f t="shared" si="70"/>
        <v>2.36006683906613E-2</v>
      </c>
      <c r="H1500">
        <f t="shared" si="71"/>
        <v>4.5176201372997715</v>
      </c>
    </row>
    <row r="1501" spans="2:8" x14ac:dyDescent="0.2">
      <c r="B1501">
        <v>18.931135000000001</v>
      </c>
      <c r="C1501">
        <v>2682</v>
      </c>
      <c r="D1501">
        <v>18.931135000000001</v>
      </c>
      <c r="E1501">
        <v>9660</v>
      </c>
      <c r="F1501">
        <f t="shared" si="69"/>
        <v>12342</v>
      </c>
      <c r="G1501">
        <f t="shared" si="70"/>
        <v>2.4160538261242683E-2</v>
      </c>
      <c r="H1501">
        <f t="shared" si="71"/>
        <v>3.6017897091722597</v>
      </c>
    </row>
    <row r="1502" spans="2:8" x14ac:dyDescent="0.2">
      <c r="B1502">
        <v>18.937134</v>
      </c>
      <c r="C1502">
        <v>3026</v>
      </c>
      <c r="D1502">
        <v>18.937134</v>
      </c>
      <c r="E1502">
        <v>10268</v>
      </c>
      <c r="F1502">
        <f t="shared" si="69"/>
        <v>13294</v>
      </c>
      <c r="G1502">
        <f t="shared" si="70"/>
        <v>2.6024161047233853E-2</v>
      </c>
      <c r="H1502">
        <f t="shared" si="71"/>
        <v>3.393258426966292</v>
      </c>
    </row>
    <row r="1503" spans="2:8" x14ac:dyDescent="0.2">
      <c r="B1503">
        <v>18.943133</v>
      </c>
      <c r="C1503">
        <v>2934</v>
      </c>
      <c r="D1503">
        <v>18.943133</v>
      </c>
      <c r="E1503">
        <v>10281</v>
      </c>
      <c r="F1503">
        <f t="shared" si="69"/>
        <v>13215</v>
      </c>
      <c r="G1503">
        <f t="shared" si="70"/>
        <v>2.5869511677387946E-2</v>
      </c>
      <c r="H1503">
        <f t="shared" si="71"/>
        <v>3.5040899795501024</v>
      </c>
    </row>
    <row r="1504" spans="2:8" x14ac:dyDescent="0.2">
      <c r="B1504">
        <v>18.949133</v>
      </c>
      <c r="C1504">
        <v>2794</v>
      </c>
      <c r="D1504">
        <v>18.949133</v>
      </c>
      <c r="E1504">
        <v>10470</v>
      </c>
      <c r="F1504">
        <f t="shared" si="69"/>
        <v>13264</v>
      </c>
      <c r="G1504">
        <f t="shared" si="70"/>
        <v>2.596543343843161E-2</v>
      </c>
      <c r="H1504">
        <f t="shared" si="71"/>
        <v>3.7473156764495346</v>
      </c>
    </row>
    <row r="1505" spans="2:8" x14ac:dyDescent="0.2">
      <c r="B1505">
        <v>18.955131999999999</v>
      </c>
      <c r="C1505">
        <v>3153</v>
      </c>
      <c r="D1505">
        <v>18.955131999999999</v>
      </c>
      <c r="E1505">
        <v>10617</v>
      </c>
      <c r="F1505">
        <f t="shared" si="69"/>
        <v>13770</v>
      </c>
      <c r="G1505">
        <f t="shared" si="70"/>
        <v>2.6955972440229438E-2</v>
      </c>
      <c r="H1505">
        <f t="shared" si="71"/>
        <v>3.3672692673644149</v>
      </c>
    </row>
    <row r="1506" spans="2:8" x14ac:dyDescent="0.2">
      <c r="B1506">
        <v>18.961131000000002</v>
      </c>
      <c r="C1506">
        <v>3153</v>
      </c>
      <c r="D1506">
        <v>18.961131000000002</v>
      </c>
      <c r="E1506">
        <v>10298</v>
      </c>
      <c r="F1506">
        <f t="shared" si="69"/>
        <v>13451</v>
      </c>
      <c r="G1506">
        <f t="shared" si="70"/>
        <v>2.6331502199965592E-2</v>
      </c>
      <c r="H1506">
        <f t="shared" si="71"/>
        <v>3.2660957817951157</v>
      </c>
    </row>
    <row r="1507" spans="2:8" x14ac:dyDescent="0.2">
      <c r="B1507">
        <v>18.967130999999998</v>
      </c>
      <c r="C1507">
        <v>3248</v>
      </c>
      <c r="D1507">
        <v>18.967130999999998</v>
      </c>
      <c r="E1507">
        <v>10447</v>
      </c>
      <c r="F1507">
        <f t="shared" si="69"/>
        <v>13695</v>
      </c>
      <c r="G1507">
        <f t="shared" si="70"/>
        <v>2.6809153418223829E-2</v>
      </c>
      <c r="H1507">
        <f t="shared" si="71"/>
        <v>3.2164408866995076</v>
      </c>
    </row>
    <row r="1508" spans="2:8" x14ac:dyDescent="0.2">
      <c r="B1508">
        <v>18.973130000000001</v>
      </c>
      <c r="C1508">
        <v>2754</v>
      </c>
      <c r="D1508">
        <v>18.973130000000001</v>
      </c>
      <c r="E1508">
        <v>10489</v>
      </c>
      <c r="F1508">
        <f t="shared" si="69"/>
        <v>13243</v>
      </c>
      <c r="G1508">
        <f t="shared" si="70"/>
        <v>2.5924324112270039E-2</v>
      </c>
      <c r="H1508">
        <f t="shared" si="71"/>
        <v>3.808641975308642</v>
      </c>
    </row>
    <row r="1509" spans="2:8" x14ac:dyDescent="0.2">
      <c r="B1509">
        <v>18.979129</v>
      </c>
      <c r="C1509">
        <v>2883</v>
      </c>
      <c r="D1509">
        <v>18.979129</v>
      </c>
      <c r="E1509">
        <v>9978</v>
      </c>
      <c r="F1509">
        <f t="shared" si="69"/>
        <v>12861</v>
      </c>
      <c r="G1509">
        <f t="shared" si="70"/>
        <v>2.5176525893521484E-2</v>
      </c>
      <c r="H1509">
        <f t="shared" si="71"/>
        <v>3.4609781477627473</v>
      </c>
    </row>
    <row r="1510" spans="2:8" x14ac:dyDescent="0.2">
      <c r="B1510">
        <v>18.985130999999999</v>
      </c>
      <c r="C1510">
        <v>2949</v>
      </c>
      <c r="D1510">
        <v>18.985130999999999</v>
      </c>
      <c r="E1510">
        <v>9789</v>
      </c>
      <c r="F1510">
        <f t="shared" si="69"/>
        <v>12738</v>
      </c>
      <c r="G1510">
        <f t="shared" si="70"/>
        <v>2.4935742697432289E-2</v>
      </c>
      <c r="H1510">
        <f t="shared" si="71"/>
        <v>3.3194303153611395</v>
      </c>
    </row>
    <row r="1511" spans="2:8" x14ac:dyDescent="0.2">
      <c r="B1511">
        <v>18.991129999999998</v>
      </c>
      <c r="C1511">
        <v>3006</v>
      </c>
      <c r="D1511">
        <v>18.991129999999998</v>
      </c>
      <c r="E1511">
        <v>9941</v>
      </c>
      <c r="F1511">
        <f t="shared" si="69"/>
        <v>12947</v>
      </c>
      <c r="G1511">
        <f t="shared" si="70"/>
        <v>2.5344878372087914E-2</v>
      </c>
      <c r="H1511">
        <f t="shared" si="71"/>
        <v>3.3070525615435793</v>
      </c>
    </row>
    <row r="1512" spans="2:8" x14ac:dyDescent="0.2">
      <c r="B1512">
        <v>18.997129999999999</v>
      </c>
      <c r="C1512">
        <v>2764</v>
      </c>
      <c r="D1512">
        <v>18.997129999999999</v>
      </c>
      <c r="E1512">
        <v>10360</v>
      </c>
      <c r="F1512">
        <f t="shared" si="69"/>
        <v>13124</v>
      </c>
      <c r="G1512">
        <f t="shared" si="70"/>
        <v>2.5691371264021143E-2</v>
      </c>
      <c r="H1512">
        <f t="shared" si="71"/>
        <v>3.7481910274963819</v>
      </c>
    </row>
    <row r="1513" spans="2:8" x14ac:dyDescent="0.2">
      <c r="B1513">
        <v>19.003126999999999</v>
      </c>
      <c r="C1513">
        <v>3217</v>
      </c>
      <c r="D1513">
        <v>19.003126999999999</v>
      </c>
      <c r="E1513">
        <v>10361</v>
      </c>
      <c r="F1513">
        <f t="shared" si="69"/>
        <v>13578</v>
      </c>
      <c r="G1513">
        <f t="shared" si="70"/>
        <v>2.6580115743895086E-2</v>
      </c>
      <c r="H1513">
        <f t="shared" si="71"/>
        <v>3.2207025178737956</v>
      </c>
    </row>
    <row r="1514" spans="2:8" x14ac:dyDescent="0.2">
      <c r="B1514">
        <v>19.012597</v>
      </c>
      <c r="C1514">
        <v>2926</v>
      </c>
      <c r="D1514">
        <v>19.012597</v>
      </c>
      <c r="E1514">
        <v>10262</v>
      </c>
      <c r="F1514">
        <f t="shared" si="69"/>
        <v>13188</v>
      </c>
      <c r="G1514">
        <f t="shared" si="70"/>
        <v>2.5816656829465927E-2</v>
      </c>
      <c r="H1514">
        <f t="shared" si="71"/>
        <v>3.5071770334928232</v>
      </c>
    </row>
    <row r="1515" spans="2:8" x14ac:dyDescent="0.2">
      <c r="B1515">
        <v>19.018594</v>
      </c>
      <c r="C1515">
        <v>2880</v>
      </c>
      <c r="D1515">
        <v>19.018594</v>
      </c>
      <c r="E1515">
        <v>10489</v>
      </c>
      <c r="F1515">
        <f t="shared" si="69"/>
        <v>13369</v>
      </c>
      <c r="G1515">
        <f t="shared" si="70"/>
        <v>2.6170980069239461E-2</v>
      </c>
      <c r="H1515">
        <f t="shared" si="71"/>
        <v>3.6420138888888891</v>
      </c>
    </row>
    <row r="1516" spans="2:8" x14ac:dyDescent="0.2">
      <c r="B1516">
        <v>19.024592999999999</v>
      </c>
      <c r="C1516">
        <v>2879</v>
      </c>
      <c r="D1516">
        <v>19.024592999999999</v>
      </c>
      <c r="E1516">
        <v>11105</v>
      </c>
      <c r="F1516">
        <f t="shared" si="69"/>
        <v>13984</v>
      </c>
      <c r="G1516">
        <f t="shared" si="70"/>
        <v>2.7374896049685436E-2</v>
      </c>
      <c r="H1516">
        <f t="shared" si="71"/>
        <v>3.8572420979506772</v>
      </c>
    </row>
    <row r="1517" spans="2:8" x14ac:dyDescent="0.2">
      <c r="B1517">
        <v>19.030591999999999</v>
      </c>
      <c r="C1517">
        <v>2878</v>
      </c>
      <c r="D1517">
        <v>19.030591999999999</v>
      </c>
      <c r="E1517">
        <v>11059</v>
      </c>
      <c r="F1517">
        <f t="shared" si="69"/>
        <v>13937</v>
      </c>
      <c r="G1517">
        <f t="shared" si="70"/>
        <v>2.728288946256192E-2</v>
      </c>
      <c r="H1517">
        <f t="shared" si="71"/>
        <v>3.8425990271021542</v>
      </c>
    </row>
    <row r="1518" spans="2:8" x14ac:dyDescent="0.2">
      <c r="B1518">
        <v>19.036591999999999</v>
      </c>
      <c r="C1518">
        <v>2986</v>
      </c>
      <c r="D1518">
        <v>19.036591999999999</v>
      </c>
      <c r="E1518">
        <v>10899</v>
      </c>
      <c r="F1518">
        <f t="shared" si="69"/>
        <v>13885</v>
      </c>
      <c r="G1518">
        <f t="shared" si="70"/>
        <v>2.7181094940638039E-2</v>
      </c>
      <c r="H1518">
        <f t="shared" si="71"/>
        <v>3.6500334896182185</v>
      </c>
    </row>
    <row r="1519" spans="2:8" x14ac:dyDescent="0.2">
      <c r="B1519">
        <v>19.042591000000002</v>
      </c>
      <c r="C1519">
        <v>2946</v>
      </c>
      <c r="D1519">
        <v>19.042591000000002</v>
      </c>
      <c r="E1519">
        <v>10846</v>
      </c>
      <c r="F1519">
        <f t="shared" si="69"/>
        <v>13792</v>
      </c>
      <c r="G1519">
        <f t="shared" si="70"/>
        <v>2.699903935335108E-2</v>
      </c>
      <c r="H1519">
        <f t="shared" si="71"/>
        <v>3.681602172437203</v>
      </c>
    </row>
    <row r="1520" spans="2:8" x14ac:dyDescent="0.2">
      <c r="B1520">
        <v>19.048590000000001</v>
      </c>
      <c r="C1520">
        <v>2853</v>
      </c>
      <c r="D1520">
        <v>19.048590000000001</v>
      </c>
      <c r="E1520">
        <v>10595</v>
      </c>
      <c r="F1520">
        <f t="shared" si="69"/>
        <v>13448</v>
      </c>
      <c r="G1520">
        <f t="shared" si="70"/>
        <v>2.6325629439085368E-2</v>
      </c>
      <c r="H1520">
        <f t="shared" si="71"/>
        <v>3.7136347704171047</v>
      </c>
    </row>
    <row r="1521" spans="2:8" x14ac:dyDescent="0.2">
      <c r="B1521">
        <v>19.054590000000001</v>
      </c>
      <c r="C1521">
        <v>3055</v>
      </c>
      <c r="D1521">
        <v>19.054590000000001</v>
      </c>
      <c r="E1521">
        <v>10542</v>
      </c>
      <c r="F1521">
        <f t="shared" si="69"/>
        <v>13597</v>
      </c>
      <c r="G1521">
        <f t="shared" si="70"/>
        <v>2.6617309896136507E-2</v>
      </c>
      <c r="H1521">
        <f t="shared" si="71"/>
        <v>3.4507364975450083</v>
      </c>
    </row>
    <row r="1522" spans="2:8" x14ac:dyDescent="0.2">
      <c r="B1522">
        <v>19.060589</v>
      </c>
      <c r="C1522">
        <v>2616</v>
      </c>
      <c r="D1522">
        <v>19.060589</v>
      </c>
      <c r="E1522">
        <v>10244</v>
      </c>
      <c r="F1522">
        <f t="shared" si="69"/>
        <v>12860</v>
      </c>
      <c r="G1522">
        <f t="shared" si="70"/>
        <v>2.5174568306561406E-2</v>
      </c>
      <c r="H1522">
        <f t="shared" si="71"/>
        <v>3.9159021406727827</v>
      </c>
    </row>
    <row r="1523" spans="2:8" x14ac:dyDescent="0.2">
      <c r="B1523">
        <v>19.066589</v>
      </c>
      <c r="C1523">
        <v>2510</v>
      </c>
      <c r="D1523">
        <v>19.066589</v>
      </c>
      <c r="E1523">
        <v>9469</v>
      </c>
      <c r="F1523">
        <f t="shared" si="69"/>
        <v>11979</v>
      </c>
      <c r="G1523">
        <f t="shared" si="70"/>
        <v>2.3449934194735542E-2</v>
      </c>
      <c r="H1523">
        <f t="shared" si="71"/>
        <v>3.7725099601593626</v>
      </c>
    </row>
    <row r="1524" spans="2:8" x14ac:dyDescent="0.2">
      <c r="B1524">
        <v>19.072588</v>
      </c>
      <c r="C1524">
        <v>2127</v>
      </c>
      <c r="D1524">
        <v>19.072588</v>
      </c>
      <c r="E1524">
        <v>9498</v>
      </c>
      <c r="F1524">
        <f t="shared" si="69"/>
        <v>11625</v>
      </c>
      <c r="G1524">
        <f t="shared" si="70"/>
        <v>2.2756948410869081E-2</v>
      </c>
      <c r="H1524">
        <f t="shared" si="71"/>
        <v>4.4654442877291958</v>
      </c>
    </row>
    <row r="1525" spans="2:8" x14ac:dyDescent="0.2">
      <c r="B1525">
        <v>19.078586999999999</v>
      </c>
      <c r="C1525">
        <v>1665</v>
      </c>
      <c r="D1525">
        <v>19.078586999999999</v>
      </c>
      <c r="E1525">
        <v>9388</v>
      </c>
      <c r="F1525">
        <f t="shared" si="69"/>
        <v>11053</v>
      </c>
      <c r="G1525">
        <f t="shared" si="70"/>
        <v>2.1637208669706316E-2</v>
      </c>
      <c r="H1525">
        <f t="shared" si="71"/>
        <v>5.6384384384384383</v>
      </c>
    </row>
    <row r="1526" spans="2:8" x14ac:dyDescent="0.2">
      <c r="B1526">
        <v>19.084586999999999</v>
      </c>
      <c r="C1526">
        <v>1545</v>
      </c>
      <c r="D1526">
        <v>19.084586999999999</v>
      </c>
      <c r="E1526">
        <v>9076</v>
      </c>
      <c r="F1526">
        <f t="shared" si="69"/>
        <v>10621</v>
      </c>
      <c r="G1526">
        <f t="shared" si="70"/>
        <v>2.0791531102954022E-2</v>
      </c>
      <c r="H1526">
        <f t="shared" si="71"/>
        <v>5.8744336569579287</v>
      </c>
    </row>
    <row r="1527" spans="2:8" x14ac:dyDescent="0.2">
      <c r="B1527">
        <v>19.094054</v>
      </c>
      <c r="C1527">
        <v>1503</v>
      </c>
      <c r="D1527">
        <v>19.094054</v>
      </c>
      <c r="E1527">
        <v>9441</v>
      </c>
      <c r="F1527">
        <f t="shared" si="69"/>
        <v>10944</v>
      </c>
      <c r="G1527">
        <f t="shared" si="70"/>
        <v>2.142383169105817E-2</v>
      </c>
      <c r="H1527">
        <f t="shared" si="71"/>
        <v>6.2814371257485027</v>
      </c>
    </row>
    <row r="1528" spans="2:8" x14ac:dyDescent="0.2">
      <c r="B1528">
        <v>19.100054</v>
      </c>
      <c r="C1528">
        <v>1314</v>
      </c>
      <c r="D1528">
        <v>19.100054</v>
      </c>
      <c r="E1528">
        <v>9392</v>
      </c>
      <c r="F1528">
        <f t="shared" si="69"/>
        <v>10706</v>
      </c>
      <c r="G1528">
        <f t="shared" si="70"/>
        <v>2.0957925994560374E-2</v>
      </c>
      <c r="H1528">
        <f t="shared" si="71"/>
        <v>7.147640791476408</v>
      </c>
    </row>
    <row r="1529" spans="2:8" x14ac:dyDescent="0.2">
      <c r="B1529">
        <v>19.106052999999999</v>
      </c>
      <c r="C1529">
        <v>1837</v>
      </c>
      <c r="D1529">
        <v>19.106052999999999</v>
      </c>
      <c r="E1529">
        <v>9484</v>
      </c>
      <c r="F1529">
        <f t="shared" si="69"/>
        <v>11321</v>
      </c>
      <c r="G1529">
        <f t="shared" si="70"/>
        <v>2.2161841975006352E-2</v>
      </c>
      <c r="H1529">
        <f t="shared" si="71"/>
        <v>5.1627653783342407</v>
      </c>
    </row>
    <row r="1530" spans="2:8" x14ac:dyDescent="0.2">
      <c r="B1530">
        <v>19.112051999999998</v>
      </c>
      <c r="C1530">
        <v>1875</v>
      </c>
      <c r="D1530">
        <v>19.112051999999998</v>
      </c>
      <c r="E1530">
        <v>9836</v>
      </c>
      <c r="F1530">
        <f t="shared" si="69"/>
        <v>11711</v>
      </c>
      <c r="G1530">
        <f t="shared" si="70"/>
        <v>2.2925300889435507E-2</v>
      </c>
      <c r="H1530">
        <f t="shared" si="71"/>
        <v>5.2458666666666662</v>
      </c>
    </row>
    <row r="1531" spans="2:8" x14ac:dyDescent="0.2">
      <c r="B1531">
        <v>19.118051000000001</v>
      </c>
      <c r="C1531">
        <v>2398</v>
      </c>
      <c r="D1531">
        <v>19.118051000000001</v>
      </c>
      <c r="E1531">
        <v>10081</v>
      </c>
      <c r="F1531">
        <f t="shared" si="69"/>
        <v>12479</v>
      </c>
      <c r="G1531">
        <f t="shared" si="70"/>
        <v>2.4428727674772922E-2</v>
      </c>
      <c r="H1531">
        <f t="shared" si="71"/>
        <v>4.2039199332777315</v>
      </c>
    </row>
    <row r="1532" spans="2:8" x14ac:dyDescent="0.2">
      <c r="B1532">
        <v>19.124051000000001</v>
      </c>
      <c r="C1532">
        <v>2798</v>
      </c>
      <c r="D1532">
        <v>19.124051000000001</v>
      </c>
      <c r="E1532">
        <v>10238</v>
      </c>
      <c r="F1532">
        <f t="shared" si="69"/>
        <v>13036</v>
      </c>
      <c r="G1532">
        <f t="shared" si="70"/>
        <v>2.551910361153456E-2</v>
      </c>
      <c r="H1532">
        <f t="shared" si="71"/>
        <v>3.6590421729807003</v>
      </c>
    </row>
    <row r="1533" spans="2:8" x14ac:dyDescent="0.2">
      <c r="B1533">
        <v>19.130050000000001</v>
      </c>
      <c r="C1533">
        <v>2789</v>
      </c>
      <c r="D1533">
        <v>19.130050000000001</v>
      </c>
      <c r="E1533">
        <v>10671</v>
      </c>
      <c r="F1533">
        <f t="shared" si="69"/>
        <v>13460</v>
      </c>
      <c r="G1533">
        <f t="shared" si="70"/>
        <v>2.6349120482606261E-2</v>
      </c>
      <c r="H1533">
        <f t="shared" si="71"/>
        <v>3.8261025457153099</v>
      </c>
    </row>
    <row r="1534" spans="2:8" x14ac:dyDescent="0.2">
      <c r="B1534">
        <v>19.136049</v>
      </c>
      <c r="C1534">
        <v>2470</v>
      </c>
      <c r="D1534">
        <v>19.136049</v>
      </c>
      <c r="E1534">
        <v>10810</v>
      </c>
      <c r="F1534">
        <f t="shared" si="69"/>
        <v>13280</v>
      </c>
      <c r="G1534">
        <f t="shared" si="70"/>
        <v>2.5996754829792804E-2</v>
      </c>
      <c r="H1534">
        <f t="shared" si="71"/>
        <v>4.3765182186234819</v>
      </c>
    </row>
    <row r="1535" spans="2:8" x14ac:dyDescent="0.2">
      <c r="B1535">
        <v>19.142049</v>
      </c>
      <c r="C1535">
        <v>2782</v>
      </c>
      <c r="D1535">
        <v>19.142049</v>
      </c>
      <c r="E1535">
        <v>10892</v>
      </c>
      <c r="F1535">
        <f t="shared" si="69"/>
        <v>13674</v>
      </c>
      <c r="G1535">
        <f t="shared" si="70"/>
        <v>2.6768044092062262E-2</v>
      </c>
      <c r="H1535">
        <f t="shared" si="71"/>
        <v>3.9151689432063264</v>
      </c>
    </row>
    <row r="1536" spans="2:8" x14ac:dyDescent="0.2">
      <c r="B1536">
        <v>19.148047999999999</v>
      </c>
      <c r="C1536">
        <v>2556</v>
      </c>
      <c r="D1536">
        <v>19.148047999999999</v>
      </c>
      <c r="E1536">
        <v>10676</v>
      </c>
      <c r="F1536">
        <f t="shared" si="69"/>
        <v>13232</v>
      </c>
      <c r="G1536">
        <f t="shared" si="70"/>
        <v>2.5902790655709218E-2</v>
      </c>
      <c r="H1536">
        <f t="shared" si="71"/>
        <v>4.1768388106416277</v>
      </c>
    </row>
    <row r="1537" spans="2:8" x14ac:dyDescent="0.2">
      <c r="B1537">
        <v>19.154048</v>
      </c>
      <c r="C1537">
        <v>2154</v>
      </c>
      <c r="D1537">
        <v>19.154048</v>
      </c>
      <c r="E1537">
        <v>10597</v>
      </c>
      <c r="F1537">
        <f t="shared" si="69"/>
        <v>12751</v>
      </c>
      <c r="G1537">
        <f t="shared" si="70"/>
        <v>2.4961191327913256E-2</v>
      </c>
      <c r="H1537">
        <f t="shared" si="71"/>
        <v>4.9196843082636956</v>
      </c>
    </row>
    <row r="1538" spans="2:8" x14ac:dyDescent="0.2">
      <c r="B1538">
        <v>19.160046999999999</v>
      </c>
      <c r="C1538">
        <v>1931</v>
      </c>
      <c r="D1538">
        <v>19.160046999999999</v>
      </c>
      <c r="E1538">
        <v>10192</v>
      </c>
      <c r="F1538">
        <f t="shared" si="69"/>
        <v>12123</v>
      </c>
      <c r="G1538">
        <f t="shared" si="70"/>
        <v>2.3731826716986308E-2</v>
      </c>
      <c r="H1538">
        <f t="shared" si="71"/>
        <v>5.2780942516830658</v>
      </c>
    </row>
    <row r="1539" spans="2:8" x14ac:dyDescent="0.2">
      <c r="B1539">
        <v>19.166046000000001</v>
      </c>
      <c r="C1539">
        <v>1531</v>
      </c>
      <c r="D1539">
        <v>19.166046000000001</v>
      </c>
      <c r="E1539">
        <v>10210</v>
      </c>
      <c r="F1539">
        <f t="shared" si="69"/>
        <v>11741</v>
      </c>
      <c r="G1539">
        <f t="shared" si="70"/>
        <v>2.2984028498237753E-2</v>
      </c>
      <c r="H1539">
        <f t="shared" si="71"/>
        <v>6.6688438928804699</v>
      </c>
    </row>
    <row r="1540" spans="2:8" x14ac:dyDescent="0.2">
      <c r="B1540">
        <v>19.172046000000002</v>
      </c>
      <c r="C1540">
        <v>1543</v>
      </c>
      <c r="D1540">
        <v>19.172046000000002</v>
      </c>
      <c r="E1540">
        <v>9053</v>
      </c>
      <c r="F1540">
        <f t="shared" si="69"/>
        <v>10596</v>
      </c>
      <c r="G1540">
        <f t="shared" si="70"/>
        <v>2.0742591428952153E-2</v>
      </c>
      <c r="H1540">
        <f t="shared" si="71"/>
        <v>5.8671419313026574</v>
      </c>
    </row>
    <row r="1541" spans="2:8" x14ac:dyDescent="0.2">
      <c r="B1541">
        <v>19.181508999999998</v>
      </c>
      <c r="C1541">
        <v>1543</v>
      </c>
      <c r="D1541">
        <v>19.181508999999998</v>
      </c>
      <c r="E1541">
        <v>8961</v>
      </c>
      <c r="F1541">
        <f t="shared" si="69"/>
        <v>10504</v>
      </c>
      <c r="G1541">
        <f t="shared" si="70"/>
        <v>2.0562493428625272E-2</v>
      </c>
      <c r="H1541">
        <f t="shared" si="71"/>
        <v>5.8075178224238497</v>
      </c>
    </row>
    <row r="1542" spans="2:8" x14ac:dyDescent="0.2">
      <c r="B1542">
        <v>19.187508999999999</v>
      </c>
      <c r="C1542">
        <v>1388</v>
      </c>
      <c r="D1542">
        <v>19.187508999999999</v>
      </c>
      <c r="E1542">
        <v>8962</v>
      </c>
      <c r="F1542">
        <f t="shared" si="69"/>
        <v>10350</v>
      </c>
      <c r="G1542">
        <f t="shared" si="70"/>
        <v>2.026102503677376E-2</v>
      </c>
      <c r="H1542">
        <f t="shared" si="71"/>
        <v>6.456772334293948</v>
      </c>
    </row>
    <row r="1543" spans="2:8" x14ac:dyDescent="0.2">
      <c r="B1543">
        <v>19.19351</v>
      </c>
      <c r="C1543">
        <v>1090</v>
      </c>
      <c r="D1543">
        <v>19.19351</v>
      </c>
      <c r="E1543">
        <v>9321</v>
      </c>
      <c r="F1543">
        <f t="shared" si="69"/>
        <v>10411</v>
      </c>
      <c r="G1543">
        <f t="shared" si="70"/>
        <v>2.038043784133832E-2</v>
      </c>
      <c r="H1543">
        <f t="shared" si="71"/>
        <v>8.5513761467889911</v>
      </c>
    </row>
    <row r="1544" spans="2:8" x14ac:dyDescent="0.2">
      <c r="B1544">
        <v>19.199508999999999</v>
      </c>
      <c r="C1544">
        <v>1652</v>
      </c>
      <c r="D1544">
        <v>19.199508999999999</v>
      </c>
      <c r="E1544">
        <v>9094</v>
      </c>
      <c r="F1544">
        <f t="shared" si="69"/>
        <v>10746</v>
      </c>
      <c r="G1544">
        <f t="shared" si="70"/>
        <v>2.1036229472963363E-2</v>
      </c>
      <c r="H1544">
        <f t="shared" si="71"/>
        <v>5.5048426150121061</v>
      </c>
    </row>
    <row r="1545" spans="2:8" x14ac:dyDescent="0.2">
      <c r="B1545">
        <v>19.205507999999998</v>
      </c>
      <c r="C1545">
        <v>1733</v>
      </c>
      <c r="D1545">
        <v>19.205507999999998</v>
      </c>
      <c r="E1545">
        <v>9237</v>
      </c>
      <c r="F1545">
        <f t="shared" si="69"/>
        <v>10970</v>
      </c>
      <c r="G1545">
        <f t="shared" si="70"/>
        <v>2.1474728952020111E-2</v>
      </c>
      <c r="H1545">
        <f t="shared" si="71"/>
        <v>5.3300634737449508</v>
      </c>
    </row>
    <row r="1546" spans="2:8" x14ac:dyDescent="0.2">
      <c r="B1546">
        <v>19.211507999999998</v>
      </c>
      <c r="C1546">
        <v>2090</v>
      </c>
      <c r="D1546">
        <v>19.211507999999998</v>
      </c>
      <c r="E1546">
        <v>9511</v>
      </c>
      <c r="F1546">
        <f t="shared" si="69"/>
        <v>11601</v>
      </c>
      <c r="G1546">
        <f t="shared" si="70"/>
        <v>2.2709966323827286E-2</v>
      </c>
      <c r="H1546">
        <f t="shared" si="71"/>
        <v>4.5507177033492825</v>
      </c>
    </row>
    <row r="1547" spans="2:8" x14ac:dyDescent="0.2">
      <c r="B1547">
        <v>19.217509</v>
      </c>
      <c r="C1547">
        <v>2169</v>
      </c>
      <c r="D1547">
        <v>19.217509</v>
      </c>
      <c r="E1547">
        <v>10678</v>
      </c>
      <c r="F1547">
        <f t="shared" si="69"/>
        <v>12847</v>
      </c>
      <c r="G1547">
        <f t="shared" si="70"/>
        <v>2.5149119676080432E-2</v>
      </c>
      <c r="H1547">
        <f t="shared" si="71"/>
        <v>4.9230059935454129</v>
      </c>
    </row>
    <row r="1548" spans="2:8" x14ac:dyDescent="0.2">
      <c r="B1548">
        <v>19.223510999999998</v>
      </c>
      <c r="C1548">
        <v>2591</v>
      </c>
      <c r="D1548">
        <v>19.223510999999998</v>
      </c>
      <c r="E1548">
        <v>10426</v>
      </c>
      <c r="F1548">
        <f t="shared" si="69"/>
        <v>13017</v>
      </c>
      <c r="G1548">
        <f t="shared" si="70"/>
        <v>2.5481909459293146E-2</v>
      </c>
      <c r="H1548">
        <f t="shared" si="71"/>
        <v>4.0239289849478963</v>
      </c>
    </row>
    <row r="1549" spans="2:8" x14ac:dyDescent="0.2">
      <c r="B1549">
        <v>19.229510000000001</v>
      </c>
      <c r="C1549">
        <v>2646</v>
      </c>
      <c r="D1549">
        <v>19.229510000000001</v>
      </c>
      <c r="E1549">
        <v>10297</v>
      </c>
      <c r="F1549">
        <f t="shared" si="69"/>
        <v>12943</v>
      </c>
      <c r="G1549">
        <f t="shared" si="70"/>
        <v>2.5337048024247608E-2</v>
      </c>
      <c r="H1549">
        <f t="shared" si="71"/>
        <v>3.8915343915343916</v>
      </c>
    </row>
    <row r="1550" spans="2:8" x14ac:dyDescent="0.2">
      <c r="B1550">
        <v>19.235509</v>
      </c>
      <c r="C1550">
        <v>3082</v>
      </c>
      <c r="D1550">
        <v>19.235509</v>
      </c>
      <c r="E1550">
        <v>10132</v>
      </c>
      <c r="F1550">
        <f t="shared" si="69"/>
        <v>13214</v>
      </c>
      <c r="G1550">
        <f t="shared" si="70"/>
        <v>2.5867554090427871E-2</v>
      </c>
      <c r="H1550">
        <f t="shared" si="71"/>
        <v>3.2874756651524986</v>
      </c>
    </row>
    <row r="1551" spans="2:8" x14ac:dyDescent="0.2">
      <c r="B1551">
        <v>19.241510999999999</v>
      </c>
      <c r="C1551">
        <v>2952</v>
      </c>
      <c r="D1551">
        <v>19.241510999999999</v>
      </c>
      <c r="E1551">
        <v>9707</v>
      </c>
      <c r="F1551">
        <f t="shared" si="69"/>
        <v>12659</v>
      </c>
      <c r="G1551">
        <f t="shared" si="70"/>
        <v>2.4781093327586382E-2</v>
      </c>
      <c r="H1551">
        <f t="shared" si="71"/>
        <v>3.2882791327913279</v>
      </c>
    </row>
    <row r="1552" spans="2:8" x14ac:dyDescent="0.2">
      <c r="B1552">
        <v>19.247509999999998</v>
      </c>
      <c r="C1552">
        <v>2571</v>
      </c>
      <c r="D1552">
        <v>19.247509999999998</v>
      </c>
      <c r="E1552">
        <v>9875</v>
      </c>
      <c r="F1552">
        <f t="shared" si="69"/>
        <v>12446</v>
      </c>
      <c r="G1552">
        <f t="shared" si="70"/>
        <v>2.4364127305090456E-2</v>
      </c>
      <c r="H1552">
        <f t="shared" si="71"/>
        <v>3.8409179307662389</v>
      </c>
    </row>
    <row r="1553" spans="2:8" x14ac:dyDescent="0.2">
      <c r="B1553">
        <v>19.253509000000001</v>
      </c>
      <c r="C1553">
        <v>2575</v>
      </c>
      <c r="D1553">
        <v>19.253509000000001</v>
      </c>
      <c r="E1553">
        <v>9486</v>
      </c>
      <c r="F1553">
        <f t="shared" si="69"/>
        <v>12061</v>
      </c>
      <c r="G1553">
        <f t="shared" si="70"/>
        <v>2.3610456325461673E-2</v>
      </c>
      <c r="H1553">
        <f t="shared" si="71"/>
        <v>3.683883495145631</v>
      </c>
    </row>
    <row r="1554" spans="2:8" x14ac:dyDescent="0.2">
      <c r="B1554">
        <v>19.262993999999999</v>
      </c>
      <c r="C1554">
        <v>2468</v>
      </c>
      <c r="D1554">
        <v>19.262993999999999</v>
      </c>
      <c r="E1554">
        <v>9181</v>
      </c>
      <c r="F1554">
        <f t="shared" si="69"/>
        <v>11649</v>
      </c>
      <c r="G1554">
        <f t="shared" si="70"/>
        <v>2.2803930497910872E-2</v>
      </c>
      <c r="H1554">
        <f t="shared" si="71"/>
        <v>3.7200162074554295</v>
      </c>
    </row>
    <row r="1555" spans="2:8" x14ac:dyDescent="0.2">
      <c r="B1555">
        <v>19.268992999999998</v>
      </c>
      <c r="C1555">
        <v>2046</v>
      </c>
      <c r="D1555">
        <v>19.268992999999998</v>
      </c>
      <c r="E1555">
        <v>9478</v>
      </c>
      <c r="F1555">
        <f t="shared" si="69"/>
        <v>11524</v>
      </c>
      <c r="G1555">
        <f t="shared" si="70"/>
        <v>2.2559232127901528E-2</v>
      </c>
      <c r="H1555">
        <f t="shared" si="71"/>
        <v>4.6324535679374392</v>
      </c>
    </row>
    <row r="1556" spans="2:8" x14ac:dyDescent="0.2">
      <c r="B1556">
        <v>19.274992000000001</v>
      </c>
      <c r="C1556">
        <v>1897</v>
      </c>
      <c r="D1556">
        <v>19.274992000000001</v>
      </c>
      <c r="E1556">
        <v>10354</v>
      </c>
      <c r="F1556">
        <f t="shared" si="69"/>
        <v>12251</v>
      </c>
      <c r="G1556">
        <f t="shared" si="70"/>
        <v>2.3982397847875876E-2</v>
      </c>
      <c r="H1556">
        <f t="shared" si="71"/>
        <v>5.4580917237743805</v>
      </c>
    </row>
    <row r="1557" spans="2:8" x14ac:dyDescent="0.2">
      <c r="B1557">
        <v>19.280992000000001</v>
      </c>
      <c r="C1557">
        <v>1955</v>
      </c>
      <c r="D1557">
        <v>19.280992000000001</v>
      </c>
      <c r="E1557">
        <v>10373</v>
      </c>
      <c r="F1557">
        <f t="shared" si="69"/>
        <v>12328</v>
      </c>
      <c r="G1557">
        <f t="shared" si="70"/>
        <v>2.4133132043801634E-2</v>
      </c>
      <c r="H1557">
        <f t="shared" si="71"/>
        <v>5.3058823529411763</v>
      </c>
    </row>
    <row r="1558" spans="2:8" x14ac:dyDescent="0.2">
      <c r="B1558">
        <v>19.286991</v>
      </c>
      <c r="C1558">
        <v>1804</v>
      </c>
      <c r="D1558">
        <v>19.286991</v>
      </c>
      <c r="E1558">
        <v>10662</v>
      </c>
      <c r="F1558">
        <f t="shared" si="69"/>
        <v>12466</v>
      </c>
      <c r="G1558">
        <f t="shared" si="70"/>
        <v>2.4403279044291952E-2</v>
      </c>
      <c r="H1558">
        <f t="shared" si="71"/>
        <v>5.9101995565410199</v>
      </c>
    </row>
    <row r="1559" spans="2:8" x14ac:dyDescent="0.2">
      <c r="B1559">
        <v>19.292991000000001</v>
      </c>
      <c r="C1559">
        <v>1804</v>
      </c>
      <c r="D1559">
        <v>19.292991000000001</v>
      </c>
      <c r="E1559">
        <v>10856</v>
      </c>
      <c r="F1559">
        <f t="shared" si="69"/>
        <v>12660</v>
      </c>
      <c r="G1559">
        <f t="shared" si="70"/>
        <v>2.4783050914546453E-2</v>
      </c>
      <c r="H1559">
        <f t="shared" si="71"/>
        <v>6.0177383592017737</v>
      </c>
    </row>
    <row r="1560" spans="2:8" x14ac:dyDescent="0.2">
      <c r="B1560">
        <v>19.29899</v>
      </c>
      <c r="C1560">
        <v>1443</v>
      </c>
      <c r="D1560">
        <v>19.29899</v>
      </c>
      <c r="E1560">
        <v>11213</v>
      </c>
      <c r="F1560">
        <f t="shared" ref="F1560:F1623" si="72">C1560+E1560</f>
        <v>12656</v>
      </c>
      <c r="G1560">
        <f t="shared" ref="G1560:G1623" si="73">F1560/F$912*100</f>
        <v>2.4775220566706158E-2</v>
      </c>
      <c r="H1560">
        <f t="shared" ref="H1560:H1623" si="74">E1560/C1560</f>
        <v>7.7706167706167708</v>
      </c>
    </row>
    <row r="1561" spans="2:8" x14ac:dyDescent="0.2">
      <c r="B1561">
        <v>19.304988999999999</v>
      </c>
      <c r="C1561">
        <v>1490</v>
      </c>
      <c r="D1561">
        <v>19.304988999999999</v>
      </c>
      <c r="E1561">
        <v>10799</v>
      </c>
      <c r="F1561">
        <f t="shared" si="72"/>
        <v>12289</v>
      </c>
      <c r="G1561">
        <f t="shared" si="73"/>
        <v>2.405678615235872E-2</v>
      </c>
      <c r="H1561">
        <f t="shared" si="74"/>
        <v>7.2476510067114095</v>
      </c>
    </row>
    <row r="1562" spans="2:8" x14ac:dyDescent="0.2">
      <c r="B1562">
        <v>19.310988999999999</v>
      </c>
      <c r="C1562">
        <v>1767</v>
      </c>
      <c r="D1562">
        <v>19.310988999999999</v>
      </c>
      <c r="E1562">
        <v>10814</v>
      </c>
      <c r="F1562">
        <f t="shared" si="72"/>
        <v>12581</v>
      </c>
      <c r="G1562">
        <f t="shared" si="73"/>
        <v>2.462840154470055E-2</v>
      </c>
      <c r="H1562">
        <f t="shared" si="74"/>
        <v>6.1199773627617429</v>
      </c>
    </row>
    <row r="1563" spans="2:8" x14ac:dyDescent="0.2">
      <c r="B1563">
        <v>19.316987999999998</v>
      </c>
      <c r="C1563">
        <v>1415</v>
      </c>
      <c r="D1563">
        <v>19.316987999999998</v>
      </c>
      <c r="E1563">
        <v>10154</v>
      </c>
      <c r="F1563">
        <f t="shared" si="72"/>
        <v>11569</v>
      </c>
      <c r="G1563">
        <f t="shared" si="73"/>
        <v>2.2647323541104894E-2</v>
      </c>
      <c r="H1563">
        <f t="shared" si="74"/>
        <v>7.1759717314487634</v>
      </c>
    </row>
    <row r="1564" spans="2:8" x14ac:dyDescent="0.2">
      <c r="B1564">
        <v>19.322987000000001</v>
      </c>
      <c r="C1564">
        <v>922</v>
      </c>
      <c r="D1564">
        <v>19.322987000000001</v>
      </c>
      <c r="E1564">
        <v>10085</v>
      </c>
      <c r="F1564">
        <f t="shared" si="72"/>
        <v>11007</v>
      </c>
      <c r="G1564">
        <f t="shared" si="73"/>
        <v>2.1547159669542879E-2</v>
      </c>
      <c r="H1564">
        <f t="shared" si="74"/>
        <v>10.93817787418655</v>
      </c>
    </row>
    <row r="1565" spans="2:8" x14ac:dyDescent="0.2">
      <c r="B1565">
        <v>19.328987000000001</v>
      </c>
      <c r="C1565">
        <v>641</v>
      </c>
      <c r="D1565">
        <v>19.328987000000001</v>
      </c>
      <c r="E1565">
        <v>10206</v>
      </c>
      <c r="F1565">
        <f t="shared" si="72"/>
        <v>10847</v>
      </c>
      <c r="G1565">
        <f t="shared" si="73"/>
        <v>2.1233945755930916E-2</v>
      </c>
      <c r="H1565">
        <f t="shared" si="74"/>
        <v>15.921996879875195</v>
      </c>
    </row>
    <row r="1566" spans="2:8" x14ac:dyDescent="0.2">
      <c r="B1566">
        <v>19.334986000000001</v>
      </c>
      <c r="C1566">
        <v>979</v>
      </c>
      <c r="D1566">
        <v>19.334986000000001</v>
      </c>
      <c r="E1566">
        <v>9769</v>
      </c>
      <c r="F1566">
        <f t="shared" si="72"/>
        <v>10748</v>
      </c>
      <c r="G1566">
        <f t="shared" si="73"/>
        <v>2.1040144646883512E-2</v>
      </c>
      <c r="H1566">
        <f t="shared" si="74"/>
        <v>9.9785495403472932</v>
      </c>
    </row>
    <row r="1567" spans="2:8" x14ac:dyDescent="0.2">
      <c r="B1567">
        <v>19.344453999999999</v>
      </c>
      <c r="C1567">
        <v>1315</v>
      </c>
      <c r="D1567">
        <v>19.344453999999999</v>
      </c>
      <c r="E1567">
        <v>9269</v>
      </c>
      <c r="F1567">
        <f t="shared" si="72"/>
        <v>10584</v>
      </c>
      <c r="G1567">
        <f t="shared" si="73"/>
        <v>2.0719100385431254E-2</v>
      </c>
      <c r="H1567">
        <f t="shared" si="74"/>
        <v>7.0486692015209123</v>
      </c>
    </row>
    <row r="1568" spans="2:8" x14ac:dyDescent="0.2">
      <c r="B1568">
        <v>19.350451</v>
      </c>
      <c r="C1568">
        <v>1392</v>
      </c>
      <c r="D1568">
        <v>19.350451</v>
      </c>
      <c r="E1568">
        <v>9747</v>
      </c>
      <c r="F1568">
        <f t="shared" si="72"/>
        <v>11139</v>
      </c>
      <c r="G1568">
        <f t="shared" si="73"/>
        <v>2.1805561148272746E-2</v>
      </c>
      <c r="H1568">
        <f t="shared" si="74"/>
        <v>7.0021551724137927</v>
      </c>
    </row>
    <row r="1569" spans="2:8" x14ac:dyDescent="0.2">
      <c r="B1569">
        <v>19.356449999999999</v>
      </c>
      <c r="C1569">
        <v>1385</v>
      </c>
      <c r="D1569">
        <v>19.356449999999999</v>
      </c>
      <c r="E1569">
        <v>9244</v>
      </c>
      <c r="F1569">
        <f t="shared" si="72"/>
        <v>10629</v>
      </c>
      <c r="G1569">
        <f t="shared" si="73"/>
        <v>2.0807191798634619E-2</v>
      </c>
      <c r="H1569">
        <f t="shared" si="74"/>
        <v>6.6743682310469312</v>
      </c>
    </row>
    <row r="1570" spans="2:8" x14ac:dyDescent="0.2">
      <c r="B1570">
        <v>19.362449999999999</v>
      </c>
      <c r="C1570">
        <v>1763</v>
      </c>
      <c r="D1570">
        <v>19.362449999999999</v>
      </c>
      <c r="E1570">
        <v>9438</v>
      </c>
      <c r="F1570">
        <f t="shared" si="72"/>
        <v>11201</v>
      </c>
      <c r="G1570">
        <f t="shared" si="73"/>
        <v>2.1926931539797381E-2</v>
      </c>
      <c r="H1570">
        <f t="shared" si="74"/>
        <v>5.3533749290981278</v>
      </c>
    </row>
    <row r="1571" spans="2:8" x14ac:dyDescent="0.2">
      <c r="B1571">
        <v>19.368448999999998</v>
      </c>
      <c r="C1571">
        <v>2190</v>
      </c>
      <c r="D1571">
        <v>19.368448999999998</v>
      </c>
      <c r="E1571">
        <v>9524</v>
      </c>
      <c r="F1571">
        <f t="shared" si="72"/>
        <v>11714</v>
      </c>
      <c r="G1571">
        <f t="shared" si="73"/>
        <v>2.2931173650315731E-2</v>
      </c>
      <c r="H1571">
        <f t="shared" si="74"/>
        <v>4.3488584474885847</v>
      </c>
    </row>
    <row r="1572" spans="2:8" x14ac:dyDescent="0.2">
      <c r="B1572">
        <v>19.374448000000001</v>
      </c>
      <c r="C1572">
        <v>2517</v>
      </c>
      <c r="D1572">
        <v>19.374448000000001</v>
      </c>
      <c r="E1572">
        <v>9545</v>
      </c>
      <c r="F1572">
        <f t="shared" si="72"/>
        <v>12062</v>
      </c>
      <c r="G1572">
        <f t="shared" si="73"/>
        <v>2.3612413912421748E-2</v>
      </c>
      <c r="H1572">
        <f t="shared" si="74"/>
        <v>3.792212951926897</v>
      </c>
    </row>
    <row r="1573" spans="2:8" x14ac:dyDescent="0.2">
      <c r="B1573">
        <v>19.380448000000001</v>
      </c>
      <c r="C1573">
        <v>2496</v>
      </c>
      <c r="D1573">
        <v>19.380448000000001</v>
      </c>
      <c r="E1573">
        <v>9853</v>
      </c>
      <c r="F1573">
        <f t="shared" si="72"/>
        <v>12349</v>
      </c>
      <c r="G1573">
        <f t="shared" si="73"/>
        <v>2.4174241369963205E-2</v>
      </c>
      <c r="H1573">
        <f t="shared" si="74"/>
        <v>3.9475160256410255</v>
      </c>
    </row>
    <row r="1574" spans="2:8" x14ac:dyDescent="0.2">
      <c r="B1574">
        <v>19.386447</v>
      </c>
      <c r="C1574">
        <v>2657</v>
      </c>
      <c r="D1574">
        <v>19.386447</v>
      </c>
      <c r="E1574">
        <v>10003</v>
      </c>
      <c r="F1574">
        <f t="shared" si="72"/>
        <v>12660</v>
      </c>
      <c r="G1574">
        <f t="shared" si="73"/>
        <v>2.4783050914546453E-2</v>
      </c>
      <c r="H1574">
        <f t="shared" si="74"/>
        <v>3.7647722995859993</v>
      </c>
    </row>
    <row r="1575" spans="2:8" x14ac:dyDescent="0.2">
      <c r="B1575">
        <v>19.392446</v>
      </c>
      <c r="C1575">
        <v>2774</v>
      </c>
      <c r="D1575">
        <v>19.392446</v>
      </c>
      <c r="E1575">
        <v>9739</v>
      </c>
      <c r="F1575">
        <f t="shared" si="72"/>
        <v>12513</v>
      </c>
      <c r="G1575">
        <f t="shared" si="73"/>
        <v>2.4495285631415467E-2</v>
      </c>
      <c r="H1575">
        <f t="shared" si="74"/>
        <v>3.5108147080028838</v>
      </c>
    </row>
    <row r="1576" spans="2:8" x14ac:dyDescent="0.2">
      <c r="B1576">
        <v>19.398446</v>
      </c>
      <c r="C1576">
        <v>2857</v>
      </c>
      <c r="D1576">
        <v>19.398446</v>
      </c>
      <c r="E1576">
        <v>10118</v>
      </c>
      <c r="F1576">
        <f t="shared" si="72"/>
        <v>12975</v>
      </c>
      <c r="G1576">
        <f t="shared" si="73"/>
        <v>2.5399690806970004E-2</v>
      </c>
      <c r="H1576">
        <f t="shared" si="74"/>
        <v>3.5414770738536925</v>
      </c>
    </row>
    <row r="1577" spans="2:8" x14ac:dyDescent="0.2">
      <c r="B1577">
        <v>19.404447000000001</v>
      </c>
      <c r="C1577">
        <v>2480</v>
      </c>
      <c r="D1577">
        <v>19.404447000000001</v>
      </c>
      <c r="E1577">
        <v>9975</v>
      </c>
      <c r="F1577">
        <f t="shared" si="72"/>
        <v>12455</v>
      </c>
      <c r="G1577">
        <f t="shared" si="73"/>
        <v>2.4381745587731127E-2</v>
      </c>
      <c r="H1577">
        <f t="shared" si="74"/>
        <v>4.022177419354839</v>
      </c>
    </row>
    <row r="1578" spans="2:8" x14ac:dyDescent="0.2">
      <c r="B1578">
        <v>19.410446</v>
      </c>
      <c r="C1578">
        <v>2521</v>
      </c>
      <c r="D1578">
        <v>19.410446</v>
      </c>
      <c r="E1578">
        <v>9723</v>
      </c>
      <c r="F1578">
        <f t="shared" si="72"/>
        <v>12244</v>
      </c>
      <c r="G1578">
        <f t="shared" si="73"/>
        <v>2.3968694739155354E-2</v>
      </c>
      <c r="H1578">
        <f t="shared" si="74"/>
        <v>3.8568028560095202</v>
      </c>
    </row>
    <row r="1579" spans="2:8" x14ac:dyDescent="0.2">
      <c r="B1579">
        <v>19.416446000000001</v>
      </c>
      <c r="C1579">
        <v>2194</v>
      </c>
      <c r="D1579">
        <v>19.416446000000001</v>
      </c>
      <c r="E1579">
        <v>9862</v>
      </c>
      <c r="F1579">
        <f t="shared" si="72"/>
        <v>12056</v>
      </c>
      <c r="G1579">
        <f t="shared" si="73"/>
        <v>2.36006683906613E-2</v>
      </c>
      <c r="H1579">
        <f t="shared" si="74"/>
        <v>4.4949863263445762</v>
      </c>
    </row>
    <row r="1580" spans="2:8" x14ac:dyDescent="0.2">
      <c r="B1580">
        <v>19.422445</v>
      </c>
      <c r="C1580">
        <v>2451</v>
      </c>
      <c r="D1580">
        <v>19.422445</v>
      </c>
      <c r="E1580">
        <v>9158</v>
      </c>
      <c r="F1580">
        <f t="shared" si="72"/>
        <v>11609</v>
      </c>
      <c r="G1580">
        <f t="shared" si="73"/>
        <v>2.2725627019507883E-2</v>
      </c>
      <c r="H1580">
        <f t="shared" si="74"/>
        <v>3.7364341085271318</v>
      </c>
    </row>
    <row r="1581" spans="2:8" x14ac:dyDescent="0.2">
      <c r="B1581">
        <v>19.431913000000002</v>
      </c>
      <c r="C1581">
        <v>2266</v>
      </c>
      <c r="D1581">
        <v>19.431913000000002</v>
      </c>
      <c r="E1581">
        <v>9358</v>
      </c>
      <c r="F1581">
        <f t="shared" si="72"/>
        <v>11624</v>
      </c>
      <c r="G1581">
        <f t="shared" si="73"/>
        <v>2.2754990823909003E-2</v>
      </c>
      <c r="H1581">
        <f t="shared" si="74"/>
        <v>4.1297440423654015</v>
      </c>
    </row>
    <row r="1582" spans="2:8" x14ac:dyDescent="0.2">
      <c r="B1582">
        <v>19.437912000000001</v>
      </c>
      <c r="C1582">
        <v>2125</v>
      </c>
      <c r="D1582">
        <v>19.437912000000001</v>
      </c>
      <c r="E1582">
        <v>9564</v>
      </c>
      <c r="F1582">
        <f t="shared" si="72"/>
        <v>11689</v>
      </c>
      <c r="G1582">
        <f t="shared" si="73"/>
        <v>2.2882233976313861E-2</v>
      </c>
      <c r="H1582">
        <f t="shared" si="74"/>
        <v>4.5007058823529409</v>
      </c>
    </row>
    <row r="1583" spans="2:8" x14ac:dyDescent="0.2">
      <c r="B1583">
        <v>19.443911</v>
      </c>
      <c r="C1583">
        <v>2163</v>
      </c>
      <c r="D1583">
        <v>19.443911</v>
      </c>
      <c r="E1583">
        <v>9441</v>
      </c>
      <c r="F1583">
        <f t="shared" si="72"/>
        <v>11604</v>
      </c>
      <c r="G1583">
        <f t="shared" si="73"/>
        <v>2.271583908470751E-2</v>
      </c>
      <c r="H1583">
        <f t="shared" si="74"/>
        <v>4.3647711511789185</v>
      </c>
    </row>
    <row r="1584" spans="2:8" x14ac:dyDescent="0.2">
      <c r="B1584">
        <v>19.449911</v>
      </c>
      <c r="C1584">
        <v>2606</v>
      </c>
      <c r="D1584">
        <v>19.449911</v>
      </c>
      <c r="E1584">
        <v>9433</v>
      </c>
      <c r="F1584">
        <f t="shared" si="72"/>
        <v>12039</v>
      </c>
      <c r="G1584">
        <f t="shared" si="73"/>
        <v>2.3567389412340028E-2</v>
      </c>
      <c r="H1584">
        <f t="shared" si="74"/>
        <v>3.6197237145049885</v>
      </c>
    </row>
    <row r="1585" spans="2:8" x14ac:dyDescent="0.2">
      <c r="B1585">
        <v>19.455909999999999</v>
      </c>
      <c r="C1585">
        <v>2137</v>
      </c>
      <c r="D1585">
        <v>19.455909999999999</v>
      </c>
      <c r="E1585">
        <v>9292</v>
      </c>
      <c r="F1585">
        <f t="shared" si="72"/>
        <v>11429</v>
      </c>
      <c r="G1585">
        <f t="shared" si="73"/>
        <v>2.2373261366694427E-2</v>
      </c>
      <c r="H1585">
        <f t="shared" si="74"/>
        <v>4.3481516144127283</v>
      </c>
    </row>
    <row r="1586" spans="2:8" x14ac:dyDescent="0.2">
      <c r="B1586">
        <v>19.46191</v>
      </c>
      <c r="C1586">
        <v>2569</v>
      </c>
      <c r="D1586">
        <v>19.46191</v>
      </c>
      <c r="E1586">
        <v>9221</v>
      </c>
      <c r="F1586">
        <f t="shared" si="72"/>
        <v>11790</v>
      </c>
      <c r="G1586">
        <f t="shared" si="73"/>
        <v>2.3079950259281414E-2</v>
      </c>
      <c r="H1586">
        <f t="shared" si="74"/>
        <v>3.58933437135072</v>
      </c>
    </row>
    <row r="1587" spans="2:8" x14ac:dyDescent="0.2">
      <c r="B1587">
        <v>19.467908999999999</v>
      </c>
      <c r="C1587">
        <v>2359</v>
      </c>
      <c r="D1587">
        <v>19.467908999999999</v>
      </c>
      <c r="E1587">
        <v>8779</v>
      </c>
      <c r="F1587">
        <f t="shared" si="72"/>
        <v>11138</v>
      </c>
      <c r="G1587">
        <f t="shared" si="73"/>
        <v>2.1803603561312671E-2</v>
      </c>
      <c r="H1587">
        <f t="shared" si="74"/>
        <v>3.7214921576939379</v>
      </c>
    </row>
    <row r="1588" spans="2:8" x14ac:dyDescent="0.2">
      <c r="B1588">
        <v>19.473908000000002</v>
      </c>
      <c r="C1588">
        <v>2046</v>
      </c>
      <c r="D1588">
        <v>19.473908000000002</v>
      </c>
      <c r="E1588">
        <v>8520</v>
      </c>
      <c r="F1588">
        <f t="shared" si="72"/>
        <v>10566</v>
      </c>
      <c r="G1588">
        <f t="shared" si="73"/>
        <v>2.068386382014991E-2</v>
      </c>
      <c r="H1588">
        <f t="shared" si="74"/>
        <v>4.1642228739002931</v>
      </c>
    </row>
    <row r="1589" spans="2:8" x14ac:dyDescent="0.2">
      <c r="B1589">
        <v>19.479908000000002</v>
      </c>
      <c r="C1589">
        <v>2156</v>
      </c>
      <c r="D1589">
        <v>19.479908000000002</v>
      </c>
      <c r="E1589">
        <v>8532</v>
      </c>
      <c r="F1589">
        <f t="shared" si="72"/>
        <v>10688</v>
      </c>
      <c r="G1589">
        <f t="shared" si="73"/>
        <v>2.092268942927903E-2</v>
      </c>
      <c r="H1589">
        <f t="shared" si="74"/>
        <v>3.9573283858998143</v>
      </c>
    </row>
    <row r="1590" spans="2:8" x14ac:dyDescent="0.2">
      <c r="B1590">
        <v>19.485907000000001</v>
      </c>
      <c r="C1590">
        <v>2052</v>
      </c>
      <c r="D1590">
        <v>19.485907000000001</v>
      </c>
      <c r="E1590">
        <v>8875</v>
      </c>
      <c r="F1590">
        <f t="shared" si="72"/>
        <v>10927</v>
      </c>
      <c r="G1590">
        <f t="shared" si="73"/>
        <v>2.1390552712736894E-2</v>
      </c>
      <c r="H1590">
        <f t="shared" si="74"/>
        <v>4.3250487329434701</v>
      </c>
    </row>
    <row r="1591" spans="2:8" x14ac:dyDescent="0.2">
      <c r="B1591">
        <v>19.491907999999999</v>
      </c>
      <c r="C1591">
        <v>1904</v>
      </c>
      <c r="D1591">
        <v>19.491907999999999</v>
      </c>
      <c r="E1591">
        <v>8395</v>
      </c>
      <c r="F1591">
        <f t="shared" si="72"/>
        <v>10299</v>
      </c>
      <c r="G1591">
        <f t="shared" si="73"/>
        <v>2.0161188101809949E-2</v>
      </c>
      <c r="H1591">
        <f t="shared" si="74"/>
        <v>4.4091386554621845</v>
      </c>
    </row>
    <row r="1592" spans="2:8" x14ac:dyDescent="0.2">
      <c r="B1592">
        <v>19.497907999999999</v>
      </c>
      <c r="C1592">
        <v>2192</v>
      </c>
      <c r="D1592">
        <v>19.497907999999999</v>
      </c>
      <c r="E1592">
        <v>8517</v>
      </c>
      <c r="F1592">
        <f t="shared" si="72"/>
        <v>10709</v>
      </c>
      <c r="G1592">
        <f t="shared" si="73"/>
        <v>2.0963798755440598E-2</v>
      </c>
      <c r="H1592">
        <f t="shared" si="74"/>
        <v>3.8854927007299271</v>
      </c>
    </row>
    <row r="1593" spans="2:8" x14ac:dyDescent="0.2">
      <c r="B1593">
        <v>19.503907000000002</v>
      </c>
      <c r="C1593">
        <v>2119</v>
      </c>
      <c r="D1593">
        <v>19.503907000000002</v>
      </c>
      <c r="E1593">
        <v>8247</v>
      </c>
      <c r="F1593">
        <f t="shared" si="72"/>
        <v>10366</v>
      </c>
      <c r="G1593">
        <f t="shared" si="73"/>
        <v>2.0292346428134957E-2</v>
      </c>
      <c r="H1593">
        <f t="shared" si="74"/>
        <v>3.8919301557338368</v>
      </c>
    </row>
    <row r="1594" spans="2:8" x14ac:dyDescent="0.2">
      <c r="B1594">
        <v>19.513370999999999</v>
      </c>
      <c r="C1594">
        <v>2045</v>
      </c>
      <c r="D1594">
        <v>19.513370999999999</v>
      </c>
      <c r="E1594">
        <v>8943</v>
      </c>
      <c r="F1594">
        <f t="shared" si="72"/>
        <v>10988</v>
      </c>
      <c r="G1594">
        <f t="shared" si="73"/>
        <v>2.1509965517301458E-2</v>
      </c>
      <c r="H1594">
        <f t="shared" si="74"/>
        <v>4.3731051344743275</v>
      </c>
    </row>
    <row r="1595" spans="2:8" x14ac:dyDescent="0.2">
      <c r="B1595">
        <v>19.519369999999999</v>
      </c>
      <c r="C1595">
        <v>2415</v>
      </c>
      <c r="D1595">
        <v>19.519369999999999</v>
      </c>
      <c r="E1595">
        <v>9089</v>
      </c>
      <c r="F1595">
        <f t="shared" si="72"/>
        <v>11504</v>
      </c>
      <c r="G1595">
        <f t="shared" si="73"/>
        <v>2.2520080388700035E-2</v>
      </c>
      <c r="H1595">
        <f t="shared" si="74"/>
        <v>3.7635610766045549</v>
      </c>
    </row>
    <row r="1596" spans="2:8" x14ac:dyDescent="0.2">
      <c r="B1596">
        <v>19.525369000000001</v>
      </c>
      <c r="C1596">
        <v>2165</v>
      </c>
      <c r="D1596">
        <v>19.525369000000001</v>
      </c>
      <c r="E1596">
        <v>8949</v>
      </c>
      <c r="F1596">
        <f t="shared" si="72"/>
        <v>11114</v>
      </c>
      <c r="G1596">
        <f t="shared" si="73"/>
        <v>2.1756621474270876E-2</v>
      </c>
      <c r="H1596">
        <f t="shared" si="74"/>
        <v>4.1334872979214783</v>
      </c>
    </row>
    <row r="1597" spans="2:8" x14ac:dyDescent="0.2">
      <c r="B1597">
        <v>19.531369000000002</v>
      </c>
      <c r="C1597">
        <v>2209</v>
      </c>
      <c r="D1597">
        <v>19.531369000000002</v>
      </c>
      <c r="E1597">
        <v>7903</v>
      </c>
      <c r="F1597">
        <f t="shared" si="72"/>
        <v>10112</v>
      </c>
      <c r="G1597">
        <f t="shared" si="73"/>
        <v>1.9795119340275967E-2</v>
      </c>
      <c r="H1597">
        <f t="shared" si="74"/>
        <v>3.5776369397917609</v>
      </c>
    </row>
    <row r="1598" spans="2:8" x14ac:dyDescent="0.2">
      <c r="B1598">
        <v>19.537368000000001</v>
      </c>
      <c r="C1598">
        <v>1914</v>
      </c>
      <c r="D1598">
        <v>19.537368000000001</v>
      </c>
      <c r="E1598">
        <v>8002</v>
      </c>
      <c r="F1598">
        <f t="shared" si="72"/>
        <v>9916</v>
      </c>
      <c r="G1598">
        <f t="shared" si="73"/>
        <v>1.9411432296101313E-2</v>
      </c>
      <c r="H1598">
        <f t="shared" si="74"/>
        <v>4.1807732497387669</v>
      </c>
    </row>
    <row r="1599" spans="2:8" x14ac:dyDescent="0.2">
      <c r="B1599">
        <v>19.543367</v>
      </c>
      <c r="C1599">
        <v>1905</v>
      </c>
      <c r="D1599">
        <v>19.543367</v>
      </c>
      <c r="E1599">
        <v>8396</v>
      </c>
      <c r="F1599">
        <f t="shared" si="72"/>
        <v>10301</v>
      </c>
      <c r="G1599">
        <f t="shared" si="73"/>
        <v>2.0165103275730099E-2</v>
      </c>
      <c r="H1599">
        <f t="shared" si="74"/>
        <v>4.4073490813648295</v>
      </c>
    </row>
    <row r="1600" spans="2:8" x14ac:dyDescent="0.2">
      <c r="B1600">
        <v>19.549367</v>
      </c>
      <c r="C1600">
        <v>1819</v>
      </c>
      <c r="D1600">
        <v>19.549367</v>
      </c>
      <c r="E1600">
        <v>8515</v>
      </c>
      <c r="F1600">
        <f t="shared" si="72"/>
        <v>10334</v>
      </c>
      <c r="G1600">
        <f t="shared" si="73"/>
        <v>2.0229703645412565E-2</v>
      </c>
      <c r="H1600">
        <f t="shared" si="74"/>
        <v>4.6811434854315559</v>
      </c>
    </row>
    <row r="1601" spans="2:8" x14ac:dyDescent="0.2">
      <c r="B1601">
        <v>19.555365999999999</v>
      </c>
      <c r="C1601">
        <v>1855</v>
      </c>
      <c r="D1601">
        <v>19.555365999999999</v>
      </c>
      <c r="E1601">
        <v>8263</v>
      </c>
      <c r="F1601">
        <f t="shared" si="72"/>
        <v>10118</v>
      </c>
      <c r="G1601">
        <f t="shared" si="73"/>
        <v>1.9806864862036415E-2</v>
      </c>
      <c r="H1601">
        <f t="shared" si="74"/>
        <v>4.4544474393530997</v>
      </c>
    </row>
    <row r="1602" spans="2:8" x14ac:dyDescent="0.2">
      <c r="B1602">
        <v>19.561364999999999</v>
      </c>
      <c r="C1602">
        <v>1768</v>
      </c>
      <c r="D1602">
        <v>19.561364999999999</v>
      </c>
      <c r="E1602">
        <v>8162</v>
      </c>
      <c r="F1602">
        <f t="shared" si="72"/>
        <v>9930</v>
      </c>
      <c r="G1602">
        <f t="shared" si="73"/>
        <v>1.9438838513542361E-2</v>
      </c>
      <c r="H1602">
        <f t="shared" si="74"/>
        <v>4.616515837104072</v>
      </c>
    </row>
    <row r="1603" spans="2:8" x14ac:dyDescent="0.2">
      <c r="B1603">
        <v>19.567364999999999</v>
      </c>
      <c r="C1603">
        <v>1772</v>
      </c>
      <c r="D1603">
        <v>19.567364999999999</v>
      </c>
      <c r="E1603">
        <v>8272</v>
      </c>
      <c r="F1603">
        <f t="shared" si="72"/>
        <v>10044</v>
      </c>
      <c r="G1603">
        <f t="shared" si="73"/>
        <v>1.9662003426990884E-2</v>
      </c>
      <c r="H1603">
        <f t="shared" si="74"/>
        <v>4.6681715575620766</v>
      </c>
    </row>
    <row r="1604" spans="2:8" x14ac:dyDescent="0.2">
      <c r="B1604">
        <v>19.573366</v>
      </c>
      <c r="C1604">
        <v>1986</v>
      </c>
      <c r="D1604">
        <v>19.573366</v>
      </c>
      <c r="E1604">
        <v>9192</v>
      </c>
      <c r="F1604">
        <f t="shared" si="72"/>
        <v>11178</v>
      </c>
      <c r="G1604">
        <f t="shared" si="73"/>
        <v>2.188190703971566E-2</v>
      </c>
      <c r="H1604">
        <f t="shared" si="74"/>
        <v>4.6283987915407856</v>
      </c>
    </row>
    <row r="1605" spans="2:8" x14ac:dyDescent="0.2">
      <c r="B1605">
        <v>19.579363000000001</v>
      </c>
      <c r="C1605">
        <v>1986</v>
      </c>
      <c r="D1605">
        <v>19.579363000000001</v>
      </c>
      <c r="E1605">
        <v>9829</v>
      </c>
      <c r="F1605">
        <f t="shared" si="72"/>
        <v>11815</v>
      </c>
      <c r="G1605">
        <f t="shared" si="73"/>
        <v>2.3128889933283284E-2</v>
      </c>
      <c r="H1605">
        <f t="shared" si="74"/>
        <v>4.9491440080563951</v>
      </c>
    </row>
    <row r="1606" spans="2:8" x14ac:dyDescent="0.2">
      <c r="B1606">
        <v>19.585363000000001</v>
      </c>
      <c r="C1606">
        <v>1999</v>
      </c>
      <c r="D1606">
        <v>19.585363000000001</v>
      </c>
      <c r="E1606">
        <v>9147</v>
      </c>
      <c r="F1606">
        <f t="shared" si="72"/>
        <v>11146</v>
      </c>
      <c r="G1606">
        <f t="shared" si="73"/>
        <v>2.1819264256993272E-2</v>
      </c>
      <c r="H1606">
        <f t="shared" si="74"/>
        <v>4.5757878939469734</v>
      </c>
    </row>
    <row r="1607" spans="2:8" x14ac:dyDescent="0.2">
      <c r="B1607">
        <v>19.594892000000002</v>
      </c>
      <c r="C1607">
        <v>1726</v>
      </c>
      <c r="D1607">
        <v>19.594892000000002</v>
      </c>
      <c r="E1607">
        <v>9276</v>
      </c>
      <c r="F1607">
        <f t="shared" si="72"/>
        <v>11002</v>
      </c>
      <c r="G1607">
        <f t="shared" si="73"/>
        <v>2.1537371734742506E-2</v>
      </c>
      <c r="H1607">
        <f t="shared" si="74"/>
        <v>5.374275782155272</v>
      </c>
    </row>
    <row r="1608" spans="2:8" x14ac:dyDescent="0.2">
      <c r="B1608">
        <v>19.600919000000001</v>
      </c>
      <c r="C1608">
        <v>2547</v>
      </c>
      <c r="D1608">
        <v>19.600919000000001</v>
      </c>
      <c r="E1608">
        <v>9819</v>
      </c>
      <c r="F1608">
        <f t="shared" si="72"/>
        <v>12366</v>
      </c>
      <c r="G1608">
        <f t="shared" si="73"/>
        <v>2.4207520348284477E-2</v>
      </c>
      <c r="H1608">
        <f t="shared" si="74"/>
        <v>3.8551236749116606</v>
      </c>
    </row>
    <row r="1609" spans="2:8" x14ac:dyDescent="0.2">
      <c r="B1609">
        <v>19.606919000000001</v>
      </c>
      <c r="C1609">
        <v>2599</v>
      </c>
      <c r="D1609">
        <v>19.606919000000001</v>
      </c>
      <c r="E1609">
        <v>9789</v>
      </c>
      <c r="F1609">
        <f t="shared" si="72"/>
        <v>12388</v>
      </c>
      <c r="G1609">
        <f t="shared" si="73"/>
        <v>2.425058726140612E-2</v>
      </c>
      <c r="H1609">
        <f t="shared" si="74"/>
        <v>3.7664486340900347</v>
      </c>
    </row>
    <row r="1610" spans="2:8" x14ac:dyDescent="0.2">
      <c r="B1610">
        <v>19.612919999999999</v>
      </c>
      <c r="C1610">
        <v>2319</v>
      </c>
      <c r="D1610">
        <v>19.612919999999999</v>
      </c>
      <c r="E1610">
        <v>9999</v>
      </c>
      <c r="F1610">
        <f t="shared" si="72"/>
        <v>12318</v>
      </c>
      <c r="G1610">
        <f t="shared" si="73"/>
        <v>2.4113556174200888E-2</v>
      </c>
      <c r="H1610">
        <f t="shared" si="74"/>
        <v>4.3117723156532985</v>
      </c>
    </row>
    <row r="1611" spans="2:8" x14ac:dyDescent="0.2">
      <c r="B1611">
        <v>19.618919000000002</v>
      </c>
      <c r="C1611">
        <v>1775</v>
      </c>
      <c r="D1611">
        <v>19.618919000000002</v>
      </c>
      <c r="E1611">
        <v>9891</v>
      </c>
      <c r="F1611">
        <f t="shared" si="72"/>
        <v>11666</v>
      </c>
      <c r="G1611">
        <f t="shared" si="73"/>
        <v>2.2837209476232145E-2</v>
      </c>
      <c r="H1611">
        <f t="shared" si="74"/>
        <v>5.5723943661971829</v>
      </c>
    </row>
    <row r="1612" spans="2:8" x14ac:dyDescent="0.2">
      <c r="B1612">
        <v>19.624918999999998</v>
      </c>
      <c r="C1612">
        <v>1775</v>
      </c>
      <c r="D1612">
        <v>19.624918999999998</v>
      </c>
      <c r="E1612">
        <v>9317</v>
      </c>
      <c r="F1612">
        <f t="shared" si="72"/>
        <v>11092</v>
      </c>
      <c r="G1612">
        <f t="shared" si="73"/>
        <v>2.1713554561149231E-2</v>
      </c>
      <c r="H1612">
        <f t="shared" si="74"/>
        <v>5.2490140845070421</v>
      </c>
    </row>
    <row r="1613" spans="2:8" x14ac:dyDescent="0.2">
      <c r="B1613">
        <v>19.630918000000001</v>
      </c>
      <c r="C1613">
        <v>1481</v>
      </c>
      <c r="D1613">
        <v>19.630918000000001</v>
      </c>
      <c r="E1613">
        <v>9978</v>
      </c>
      <c r="F1613">
        <f t="shared" si="72"/>
        <v>11459</v>
      </c>
      <c r="G1613">
        <f t="shared" si="73"/>
        <v>2.2431988975496666E-2</v>
      </c>
      <c r="H1613">
        <f t="shared" si="74"/>
        <v>6.7373396353814989</v>
      </c>
    </row>
    <row r="1614" spans="2:8" x14ac:dyDescent="0.2">
      <c r="B1614">
        <v>19.636917</v>
      </c>
      <c r="C1614">
        <v>1481</v>
      </c>
      <c r="D1614">
        <v>19.636917</v>
      </c>
      <c r="E1614">
        <v>9698</v>
      </c>
      <c r="F1614">
        <f t="shared" si="72"/>
        <v>11179</v>
      </c>
      <c r="G1614">
        <f t="shared" si="73"/>
        <v>2.1883864626675735E-2</v>
      </c>
      <c r="H1614">
        <f t="shared" si="74"/>
        <v>6.5482781904118843</v>
      </c>
    </row>
    <row r="1615" spans="2:8" x14ac:dyDescent="0.2">
      <c r="B1615">
        <v>19.642916</v>
      </c>
      <c r="C1615">
        <v>745</v>
      </c>
      <c r="D1615">
        <v>19.642916</v>
      </c>
      <c r="E1615">
        <v>9836</v>
      </c>
      <c r="F1615">
        <f t="shared" si="72"/>
        <v>10581</v>
      </c>
      <c r="G1615">
        <f t="shared" si="73"/>
        <v>2.071322762455103E-2</v>
      </c>
      <c r="H1615">
        <f t="shared" si="74"/>
        <v>13.202684563758389</v>
      </c>
    </row>
    <row r="1616" spans="2:8" x14ac:dyDescent="0.2">
      <c r="B1616">
        <v>19.648916</v>
      </c>
      <c r="C1616">
        <v>742</v>
      </c>
      <c r="D1616">
        <v>19.648916</v>
      </c>
      <c r="E1616">
        <v>9709</v>
      </c>
      <c r="F1616">
        <f t="shared" si="72"/>
        <v>10451</v>
      </c>
      <c r="G1616">
        <f t="shared" si="73"/>
        <v>2.0458741319741309E-2</v>
      </c>
      <c r="H1616">
        <f t="shared" si="74"/>
        <v>13.084905660377359</v>
      </c>
    </row>
    <row r="1617" spans="2:8" x14ac:dyDescent="0.2">
      <c r="B1617">
        <v>19.654914999999999</v>
      </c>
      <c r="C1617">
        <v>1127</v>
      </c>
      <c r="D1617">
        <v>19.654914999999999</v>
      </c>
      <c r="E1617">
        <v>9002</v>
      </c>
      <c r="F1617">
        <f t="shared" si="72"/>
        <v>10129</v>
      </c>
      <c r="G1617">
        <f t="shared" si="73"/>
        <v>1.9828398318597239E-2</v>
      </c>
      <c r="H1617">
        <f t="shared" si="74"/>
        <v>7.987577639751553</v>
      </c>
    </row>
    <row r="1618" spans="2:8" x14ac:dyDescent="0.2">
      <c r="B1618">
        <v>19.660914999999999</v>
      </c>
      <c r="C1618">
        <v>1395</v>
      </c>
      <c r="D1618">
        <v>19.660914999999999</v>
      </c>
      <c r="E1618">
        <v>8829</v>
      </c>
      <c r="F1618">
        <f t="shared" si="72"/>
        <v>10224</v>
      </c>
      <c r="G1618">
        <f t="shared" si="73"/>
        <v>2.0014369079804341E-2</v>
      </c>
      <c r="H1618">
        <f t="shared" si="74"/>
        <v>6.3290322580645162</v>
      </c>
    </row>
    <row r="1619" spans="2:8" x14ac:dyDescent="0.2">
      <c r="B1619">
        <v>19.666913999999998</v>
      </c>
      <c r="C1619">
        <v>1920</v>
      </c>
      <c r="D1619">
        <v>19.666913999999998</v>
      </c>
      <c r="E1619">
        <v>8849</v>
      </c>
      <c r="F1619">
        <f t="shared" si="72"/>
        <v>10769</v>
      </c>
      <c r="G1619">
        <f t="shared" si="73"/>
        <v>2.1081253973045083E-2</v>
      </c>
      <c r="H1619">
        <f t="shared" si="74"/>
        <v>4.6088541666666663</v>
      </c>
    </row>
    <row r="1620" spans="2:8" x14ac:dyDescent="0.2">
      <c r="B1620">
        <v>19.672913000000001</v>
      </c>
      <c r="C1620">
        <v>1920</v>
      </c>
      <c r="D1620">
        <v>19.672913000000001</v>
      </c>
      <c r="E1620">
        <v>8540</v>
      </c>
      <c r="F1620">
        <f t="shared" si="72"/>
        <v>10460</v>
      </c>
      <c r="G1620">
        <f t="shared" si="73"/>
        <v>2.0476359602381984E-2</v>
      </c>
      <c r="H1620">
        <f t="shared" si="74"/>
        <v>4.447916666666667</v>
      </c>
    </row>
    <row r="1621" spans="2:8" x14ac:dyDescent="0.2">
      <c r="B1621">
        <v>19.682376999999999</v>
      </c>
      <c r="C1621">
        <v>2249</v>
      </c>
      <c r="D1621">
        <v>19.682376999999999</v>
      </c>
      <c r="E1621">
        <v>8866</v>
      </c>
      <c r="F1621">
        <f t="shared" si="72"/>
        <v>11115</v>
      </c>
      <c r="G1621">
        <f t="shared" si="73"/>
        <v>2.1758579061230951E-2</v>
      </c>
      <c r="H1621">
        <f t="shared" si="74"/>
        <v>3.9421965317919074</v>
      </c>
    </row>
    <row r="1622" spans="2:8" x14ac:dyDescent="0.2">
      <c r="B1622">
        <v>19.688376000000002</v>
      </c>
      <c r="C1622">
        <v>2109</v>
      </c>
      <c r="D1622">
        <v>19.688376000000002</v>
      </c>
      <c r="E1622">
        <v>8882</v>
      </c>
      <c r="F1622">
        <f t="shared" si="72"/>
        <v>10991</v>
      </c>
      <c r="G1622">
        <f t="shared" si="73"/>
        <v>2.1515838278181681E-2</v>
      </c>
      <c r="H1622">
        <f t="shared" si="74"/>
        <v>4.2114746325272643</v>
      </c>
    </row>
    <row r="1623" spans="2:8" x14ac:dyDescent="0.2">
      <c r="B1623">
        <v>19.694375999999998</v>
      </c>
      <c r="C1623">
        <v>2077</v>
      </c>
      <c r="D1623">
        <v>19.694375999999998</v>
      </c>
      <c r="E1623">
        <v>8812</v>
      </c>
      <c r="F1623">
        <f t="shared" si="72"/>
        <v>10889</v>
      </c>
      <c r="G1623">
        <f t="shared" si="73"/>
        <v>2.1316164408254054E-2</v>
      </c>
      <c r="H1623">
        <f t="shared" si="74"/>
        <v>4.2426576793452098</v>
      </c>
    </row>
    <row r="1624" spans="2:8" x14ac:dyDescent="0.2">
      <c r="B1624">
        <v>19.700375000000001</v>
      </c>
      <c r="C1624">
        <v>2006</v>
      </c>
      <c r="D1624">
        <v>19.700375000000001</v>
      </c>
      <c r="E1624">
        <v>9076</v>
      </c>
      <c r="F1624">
        <f t="shared" ref="F1624:F1687" si="75">C1624+E1624</f>
        <v>11082</v>
      </c>
      <c r="G1624">
        <f t="shared" ref="G1624:G1687" si="76">F1624/F$912*100</f>
        <v>2.1693978691548484E-2</v>
      </c>
      <c r="H1624">
        <f t="shared" ref="H1624:H1687" si="77">E1624/C1624</f>
        <v>4.5244267198404788</v>
      </c>
    </row>
    <row r="1625" spans="2:8" x14ac:dyDescent="0.2">
      <c r="B1625">
        <v>19.706374</v>
      </c>
      <c r="C1625">
        <v>2184</v>
      </c>
      <c r="D1625">
        <v>19.706374</v>
      </c>
      <c r="E1625">
        <v>9165</v>
      </c>
      <c r="F1625">
        <f t="shared" si="75"/>
        <v>11349</v>
      </c>
      <c r="G1625">
        <f t="shared" si="76"/>
        <v>2.2216654409888445E-2</v>
      </c>
      <c r="H1625">
        <f t="shared" si="77"/>
        <v>4.1964285714285712</v>
      </c>
    </row>
    <row r="1626" spans="2:8" x14ac:dyDescent="0.2">
      <c r="B1626">
        <v>19.712372999999999</v>
      </c>
      <c r="C1626">
        <v>2034</v>
      </c>
      <c r="D1626">
        <v>19.712372999999999</v>
      </c>
      <c r="E1626">
        <v>9350</v>
      </c>
      <c r="F1626">
        <f t="shared" si="75"/>
        <v>11384</v>
      </c>
      <c r="G1626">
        <f t="shared" si="76"/>
        <v>2.2285169953491061E-2</v>
      </c>
      <c r="H1626">
        <f t="shared" si="77"/>
        <v>4.5968534906588001</v>
      </c>
    </row>
    <row r="1627" spans="2:8" x14ac:dyDescent="0.2">
      <c r="B1627">
        <v>19.718373</v>
      </c>
      <c r="C1627">
        <v>2034</v>
      </c>
      <c r="D1627">
        <v>19.718373</v>
      </c>
      <c r="E1627">
        <v>8871</v>
      </c>
      <c r="F1627">
        <f t="shared" si="75"/>
        <v>10905</v>
      </c>
      <c r="G1627">
        <f t="shared" si="76"/>
        <v>2.1347485799615252E-2</v>
      </c>
      <c r="H1627">
        <f t="shared" si="77"/>
        <v>4.3613569321533925</v>
      </c>
    </row>
    <row r="1628" spans="2:8" x14ac:dyDescent="0.2">
      <c r="B1628">
        <v>19.724371999999999</v>
      </c>
      <c r="C1628">
        <v>2013</v>
      </c>
      <c r="D1628">
        <v>19.724371999999999</v>
      </c>
      <c r="E1628">
        <v>8826</v>
      </c>
      <c r="F1628">
        <f t="shared" si="75"/>
        <v>10839</v>
      </c>
      <c r="G1628">
        <f t="shared" si="76"/>
        <v>2.1218285060250319E-2</v>
      </c>
      <c r="H1628">
        <f t="shared" si="77"/>
        <v>4.3845007451564832</v>
      </c>
    </row>
    <row r="1629" spans="2:8" x14ac:dyDescent="0.2">
      <c r="B1629">
        <v>19.730371999999999</v>
      </c>
      <c r="C1629">
        <v>2106</v>
      </c>
      <c r="D1629">
        <v>19.730371999999999</v>
      </c>
      <c r="E1629">
        <v>8359</v>
      </c>
      <c r="F1629">
        <f t="shared" si="75"/>
        <v>10465</v>
      </c>
      <c r="G1629">
        <f t="shared" si="76"/>
        <v>2.0486147537182357E-2</v>
      </c>
      <c r="H1629">
        <f t="shared" si="77"/>
        <v>3.9691358024691357</v>
      </c>
    </row>
    <row r="1630" spans="2:8" x14ac:dyDescent="0.2">
      <c r="B1630">
        <v>19.736370999999998</v>
      </c>
      <c r="C1630">
        <v>2224</v>
      </c>
      <c r="D1630">
        <v>19.736370999999998</v>
      </c>
      <c r="E1630">
        <v>8615</v>
      </c>
      <c r="F1630">
        <f t="shared" si="75"/>
        <v>10839</v>
      </c>
      <c r="G1630">
        <f t="shared" si="76"/>
        <v>2.1218285060250319E-2</v>
      </c>
      <c r="H1630">
        <f t="shared" si="77"/>
        <v>3.8736510791366907</v>
      </c>
    </row>
    <row r="1631" spans="2:8" x14ac:dyDescent="0.2">
      <c r="B1631">
        <v>19.742370000000001</v>
      </c>
      <c r="C1631">
        <v>1910</v>
      </c>
      <c r="D1631">
        <v>19.742370000000001</v>
      </c>
      <c r="E1631">
        <v>8632</v>
      </c>
      <c r="F1631">
        <f t="shared" si="75"/>
        <v>10542</v>
      </c>
      <c r="G1631">
        <f t="shared" si="76"/>
        <v>2.0636881733108115E-2</v>
      </c>
      <c r="H1631">
        <f t="shared" si="77"/>
        <v>4.5193717277486911</v>
      </c>
    </row>
    <row r="1632" spans="2:8" x14ac:dyDescent="0.2">
      <c r="B1632">
        <v>19.748370000000001</v>
      </c>
      <c r="C1632">
        <v>1795</v>
      </c>
      <c r="D1632">
        <v>19.748370000000001</v>
      </c>
      <c r="E1632">
        <v>8693</v>
      </c>
      <c r="F1632">
        <f t="shared" si="75"/>
        <v>10488</v>
      </c>
      <c r="G1632">
        <f t="shared" si="76"/>
        <v>2.0531172037264078E-2</v>
      </c>
      <c r="H1632">
        <f t="shared" si="77"/>
        <v>4.8428969359331475</v>
      </c>
    </row>
    <row r="1633" spans="2:8" x14ac:dyDescent="0.2">
      <c r="B1633">
        <v>19.754369000000001</v>
      </c>
      <c r="C1633">
        <v>1420</v>
      </c>
      <c r="D1633">
        <v>19.754369000000001</v>
      </c>
      <c r="E1633">
        <v>8744</v>
      </c>
      <c r="F1633">
        <f t="shared" si="75"/>
        <v>10164</v>
      </c>
      <c r="G1633">
        <f t="shared" si="76"/>
        <v>1.9896913862199855E-2</v>
      </c>
      <c r="H1633">
        <f t="shared" si="77"/>
        <v>6.1577464788732392</v>
      </c>
    </row>
    <row r="1634" spans="2:8" x14ac:dyDescent="0.2">
      <c r="B1634">
        <v>19.763835</v>
      </c>
      <c r="C1634">
        <v>1420</v>
      </c>
      <c r="D1634">
        <v>19.763835</v>
      </c>
      <c r="E1634">
        <v>8895</v>
      </c>
      <c r="F1634">
        <f t="shared" si="75"/>
        <v>10315</v>
      </c>
      <c r="G1634">
        <f t="shared" si="76"/>
        <v>2.0192509493171144E-2</v>
      </c>
      <c r="H1634">
        <f t="shared" si="77"/>
        <v>6.2640845070422539</v>
      </c>
    </row>
    <row r="1635" spans="2:8" x14ac:dyDescent="0.2">
      <c r="B1635">
        <v>19.769843999999999</v>
      </c>
      <c r="C1635">
        <v>1422</v>
      </c>
      <c r="D1635">
        <v>19.769843999999999</v>
      </c>
      <c r="E1635">
        <v>8775</v>
      </c>
      <c r="F1635">
        <f t="shared" si="75"/>
        <v>10197</v>
      </c>
      <c r="G1635">
        <f t="shared" si="76"/>
        <v>1.9961514231882322E-2</v>
      </c>
      <c r="H1635">
        <f t="shared" si="77"/>
        <v>6.1708860759493671</v>
      </c>
    </row>
    <row r="1636" spans="2:8" x14ac:dyDescent="0.2">
      <c r="B1636">
        <v>19.775846000000001</v>
      </c>
      <c r="C1636">
        <v>1382</v>
      </c>
      <c r="D1636">
        <v>19.775846000000001</v>
      </c>
      <c r="E1636">
        <v>8884</v>
      </c>
      <c r="F1636">
        <f t="shared" si="75"/>
        <v>10266</v>
      </c>
      <c r="G1636">
        <f t="shared" si="76"/>
        <v>2.0096587732127483E-2</v>
      </c>
      <c r="H1636">
        <f t="shared" si="77"/>
        <v>6.4283646888567292</v>
      </c>
    </row>
    <row r="1637" spans="2:8" x14ac:dyDescent="0.2">
      <c r="B1637">
        <v>19.781853000000002</v>
      </c>
      <c r="C1637">
        <v>963</v>
      </c>
      <c r="D1637">
        <v>19.781853000000002</v>
      </c>
      <c r="E1637">
        <v>8608</v>
      </c>
      <c r="F1637">
        <f t="shared" si="75"/>
        <v>9571</v>
      </c>
      <c r="G1637">
        <f t="shared" si="76"/>
        <v>1.8736064794875523E-2</v>
      </c>
      <c r="H1637">
        <f t="shared" si="77"/>
        <v>8.9387331256490139</v>
      </c>
    </row>
    <row r="1638" spans="2:8" x14ac:dyDescent="0.2">
      <c r="B1638">
        <v>19.787852999999998</v>
      </c>
      <c r="C1638">
        <v>963</v>
      </c>
      <c r="D1638">
        <v>19.787852999999998</v>
      </c>
      <c r="E1638">
        <v>8845</v>
      </c>
      <c r="F1638">
        <f t="shared" si="75"/>
        <v>9808</v>
      </c>
      <c r="G1638">
        <f t="shared" si="76"/>
        <v>1.9200012904413241E-2</v>
      </c>
      <c r="H1638">
        <f t="shared" si="77"/>
        <v>9.1848390446521293</v>
      </c>
    </row>
    <row r="1639" spans="2:8" x14ac:dyDescent="0.2">
      <c r="B1639">
        <v>19.793858</v>
      </c>
      <c r="C1639">
        <v>881</v>
      </c>
      <c r="D1639">
        <v>19.793858</v>
      </c>
      <c r="E1639">
        <v>8664</v>
      </c>
      <c r="F1639">
        <f t="shared" si="75"/>
        <v>9545</v>
      </c>
      <c r="G1639">
        <f t="shared" si="76"/>
        <v>1.8685167533913579E-2</v>
      </c>
      <c r="H1639">
        <f t="shared" si="77"/>
        <v>9.8342792281498301</v>
      </c>
    </row>
    <row r="1640" spans="2:8" x14ac:dyDescent="0.2">
      <c r="B1640">
        <v>19.799858</v>
      </c>
      <c r="C1640">
        <v>881</v>
      </c>
      <c r="D1640">
        <v>19.799858</v>
      </c>
      <c r="E1640">
        <v>8531</v>
      </c>
      <c r="F1640">
        <f t="shared" si="75"/>
        <v>9412</v>
      </c>
      <c r="G1640">
        <f t="shared" si="76"/>
        <v>1.8424808468223634E-2</v>
      </c>
      <c r="H1640">
        <f t="shared" si="77"/>
        <v>9.6833144154370032</v>
      </c>
    </row>
    <row r="1641" spans="2:8" x14ac:dyDescent="0.2">
      <c r="B1641">
        <v>19.805866999999999</v>
      </c>
      <c r="C1641">
        <v>1872</v>
      </c>
      <c r="D1641">
        <v>19.805866999999999</v>
      </c>
      <c r="E1641">
        <v>8429</v>
      </c>
      <c r="F1641">
        <f t="shared" si="75"/>
        <v>10301</v>
      </c>
      <c r="G1641">
        <f t="shared" si="76"/>
        <v>2.0165103275730099E-2</v>
      </c>
      <c r="H1641">
        <f t="shared" si="77"/>
        <v>4.5026709401709404</v>
      </c>
    </row>
    <row r="1642" spans="2:8" x14ac:dyDescent="0.2">
      <c r="B1642">
        <v>19.811866999999999</v>
      </c>
      <c r="C1642">
        <v>2059</v>
      </c>
      <c r="D1642">
        <v>19.811866999999999</v>
      </c>
      <c r="E1642">
        <v>8449</v>
      </c>
      <c r="F1642">
        <f t="shared" si="75"/>
        <v>10508</v>
      </c>
      <c r="G1642">
        <f t="shared" si="76"/>
        <v>2.0570323776465574E-2</v>
      </c>
      <c r="H1642">
        <f t="shared" si="77"/>
        <v>4.1034482758620694</v>
      </c>
    </row>
    <row r="1643" spans="2:8" x14ac:dyDescent="0.2">
      <c r="B1643">
        <v>19.817874</v>
      </c>
      <c r="C1643">
        <v>2029</v>
      </c>
      <c r="D1643">
        <v>19.817874</v>
      </c>
      <c r="E1643">
        <v>8653</v>
      </c>
      <c r="F1643">
        <f t="shared" si="75"/>
        <v>10682</v>
      </c>
      <c r="G1643">
        <f t="shared" si="76"/>
        <v>2.0910943907518582E-2</v>
      </c>
      <c r="H1643">
        <f t="shared" si="77"/>
        <v>4.2646623952686049</v>
      </c>
    </row>
    <row r="1644" spans="2:8" x14ac:dyDescent="0.2">
      <c r="B1644">
        <v>19.823874</v>
      </c>
      <c r="C1644">
        <v>2302</v>
      </c>
      <c r="D1644">
        <v>19.823874</v>
      </c>
      <c r="E1644">
        <v>9224</v>
      </c>
      <c r="F1644">
        <f t="shared" si="75"/>
        <v>11526</v>
      </c>
      <c r="G1644">
        <f t="shared" si="76"/>
        <v>2.2563147301821677E-2</v>
      </c>
      <c r="H1644">
        <f t="shared" si="77"/>
        <v>4.0069504778453515</v>
      </c>
    </row>
    <row r="1645" spans="2:8" x14ac:dyDescent="0.2">
      <c r="B1645">
        <v>19.829872999999999</v>
      </c>
      <c r="C1645">
        <v>2694</v>
      </c>
      <c r="D1645">
        <v>19.829872999999999</v>
      </c>
      <c r="E1645">
        <v>9391</v>
      </c>
      <c r="F1645">
        <f t="shared" si="75"/>
        <v>12085</v>
      </c>
      <c r="G1645">
        <f t="shared" si="76"/>
        <v>2.3657438412503468E-2</v>
      </c>
      <c r="H1645">
        <f t="shared" si="77"/>
        <v>3.4858945805493691</v>
      </c>
    </row>
    <row r="1646" spans="2:8" x14ac:dyDescent="0.2">
      <c r="B1646">
        <v>19.835871999999998</v>
      </c>
      <c r="C1646">
        <v>2446</v>
      </c>
      <c r="D1646">
        <v>19.835871999999998</v>
      </c>
      <c r="E1646">
        <v>9669</v>
      </c>
      <c r="F1646">
        <f t="shared" si="75"/>
        <v>12115</v>
      </c>
      <c r="G1646">
        <f t="shared" si="76"/>
        <v>2.3716166021305711E-2</v>
      </c>
      <c r="H1646">
        <f t="shared" si="77"/>
        <v>3.9529844644317254</v>
      </c>
    </row>
    <row r="1647" spans="2:8" x14ac:dyDescent="0.2">
      <c r="B1647">
        <v>19.845345999999999</v>
      </c>
      <c r="C1647">
        <v>2833</v>
      </c>
      <c r="D1647">
        <v>19.845345999999999</v>
      </c>
      <c r="E1647">
        <v>9621</v>
      </c>
      <c r="F1647">
        <f t="shared" si="75"/>
        <v>12454</v>
      </c>
      <c r="G1647">
        <f t="shared" si="76"/>
        <v>2.4379788000771056E-2</v>
      </c>
      <c r="H1647">
        <f t="shared" si="77"/>
        <v>3.3960465937169078</v>
      </c>
    </row>
    <row r="1648" spans="2:8" x14ac:dyDescent="0.2">
      <c r="B1648">
        <v>19.851345999999999</v>
      </c>
      <c r="C1648">
        <v>2299</v>
      </c>
      <c r="D1648">
        <v>19.851345999999999</v>
      </c>
      <c r="E1648">
        <v>10051</v>
      </c>
      <c r="F1648">
        <f t="shared" si="75"/>
        <v>12350</v>
      </c>
      <c r="G1648">
        <f t="shared" si="76"/>
        <v>2.417619895692328E-2</v>
      </c>
      <c r="H1648">
        <f t="shared" si="77"/>
        <v>4.3719008264462813</v>
      </c>
    </row>
    <row r="1649" spans="2:8" x14ac:dyDescent="0.2">
      <c r="B1649">
        <v>19.857344999999999</v>
      </c>
      <c r="C1649">
        <v>1802</v>
      </c>
      <c r="D1649">
        <v>19.857344999999999</v>
      </c>
      <c r="E1649">
        <v>10345</v>
      </c>
      <c r="F1649">
        <f t="shared" si="75"/>
        <v>12147</v>
      </c>
      <c r="G1649">
        <f t="shared" si="76"/>
        <v>2.3778808804028103E-2</v>
      </c>
      <c r="H1649">
        <f t="shared" si="77"/>
        <v>5.7408435072142066</v>
      </c>
    </row>
    <row r="1650" spans="2:8" x14ac:dyDescent="0.2">
      <c r="B1650">
        <v>19.863344000000001</v>
      </c>
      <c r="C1650">
        <v>1772</v>
      </c>
      <c r="D1650">
        <v>19.863344000000001</v>
      </c>
      <c r="E1650">
        <v>10408</v>
      </c>
      <c r="F1650">
        <f t="shared" si="75"/>
        <v>12180</v>
      </c>
      <c r="G1650">
        <f t="shared" si="76"/>
        <v>2.384340917371057E-2</v>
      </c>
      <c r="H1650">
        <f t="shared" si="77"/>
        <v>5.8735891647855532</v>
      </c>
    </row>
    <row r="1651" spans="2:8" x14ac:dyDescent="0.2">
      <c r="B1651">
        <v>19.869344000000002</v>
      </c>
      <c r="C1651">
        <v>1970</v>
      </c>
      <c r="D1651">
        <v>19.869344000000002</v>
      </c>
      <c r="E1651">
        <v>10252</v>
      </c>
      <c r="F1651">
        <f t="shared" si="75"/>
        <v>12222</v>
      </c>
      <c r="G1651">
        <f t="shared" si="76"/>
        <v>2.3925627826033712E-2</v>
      </c>
      <c r="H1651">
        <f t="shared" si="77"/>
        <v>5.2040609137055833</v>
      </c>
    </row>
    <row r="1652" spans="2:8" x14ac:dyDescent="0.2">
      <c r="B1652">
        <v>19.875343000000001</v>
      </c>
      <c r="C1652">
        <v>1579</v>
      </c>
      <c r="D1652">
        <v>19.875343000000001</v>
      </c>
      <c r="E1652">
        <v>9949</v>
      </c>
      <c r="F1652">
        <f t="shared" si="75"/>
        <v>11528</v>
      </c>
      <c r="G1652">
        <f t="shared" si="76"/>
        <v>2.2567062475741827E-2</v>
      </c>
      <c r="H1652">
        <f t="shared" si="77"/>
        <v>6.3008233058898035</v>
      </c>
    </row>
    <row r="1653" spans="2:8" x14ac:dyDescent="0.2">
      <c r="B1653">
        <v>19.881342</v>
      </c>
      <c r="C1653">
        <v>1579</v>
      </c>
      <c r="D1653">
        <v>19.881342</v>
      </c>
      <c r="E1653">
        <v>9575</v>
      </c>
      <c r="F1653">
        <f t="shared" si="75"/>
        <v>11154</v>
      </c>
      <c r="G1653">
        <f t="shared" si="76"/>
        <v>2.1834924952673865E-2</v>
      </c>
      <c r="H1653">
        <f t="shared" si="77"/>
        <v>6.0639645345155158</v>
      </c>
    </row>
    <row r="1654" spans="2:8" x14ac:dyDescent="0.2">
      <c r="B1654">
        <v>19.887342</v>
      </c>
      <c r="C1654">
        <v>1772</v>
      </c>
      <c r="D1654">
        <v>19.887342</v>
      </c>
      <c r="E1654">
        <v>9294</v>
      </c>
      <c r="F1654">
        <f t="shared" si="75"/>
        <v>11066</v>
      </c>
      <c r="G1654">
        <f t="shared" si="76"/>
        <v>2.1662657300187287E-2</v>
      </c>
      <c r="H1654">
        <f t="shared" si="77"/>
        <v>5.244920993227991</v>
      </c>
    </row>
    <row r="1655" spans="2:8" x14ac:dyDescent="0.2">
      <c r="B1655">
        <v>19.893340999999999</v>
      </c>
      <c r="C1655">
        <v>1709</v>
      </c>
      <c r="D1655">
        <v>19.893340999999999</v>
      </c>
      <c r="E1655">
        <v>9317</v>
      </c>
      <c r="F1655">
        <f t="shared" si="75"/>
        <v>11026</v>
      </c>
      <c r="G1655">
        <f t="shared" si="76"/>
        <v>2.1584353821784297E-2</v>
      </c>
      <c r="H1655">
        <f t="shared" si="77"/>
        <v>5.4517261556465773</v>
      </c>
    </row>
    <row r="1656" spans="2:8" x14ac:dyDescent="0.2">
      <c r="B1656">
        <v>19.899339999999999</v>
      </c>
      <c r="C1656">
        <v>2122</v>
      </c>
      <c r="D1656">
        <v>19.899339999999999</v>
      </c>
      <c r="E1656">
        <v>8847</v>
      </c>
      <c r="F1656">
        <f t="shared" si="75"/>
        <v>10969</v>
      </c>
      <c r="G1656">
        <f t="shared" si="76"/>
        <v>2.1472771365060036E-2</v>
      </c>
      <c r="H1656">
        <f t="shared" si="77"/>
        <v>4.1691800188501418</v>
      </c>
    </row>
    <row r="1657" spans="2:8" x14ac:dyDescent="0.2">
      <c r="B1657">
        <v>19.905339999999999</v>
      </c>
      <c r="C1657">
        <v>2257</v>
      </c>
      <c r="D1657">
        <v>19.905339999999999</v>
      </c>
      <c r="E1657">
        <v>8554</v>
      </c>
      <c r="F1657">
        <f t="shared" si="75"/>
        <v>10811</v>
      </c>
      <c r="G1657">
        <f t="shared" si="76"/>
        <v>2.1163472625368225E-2</v>
      </c>
      <c r="H1657">
        <f t="shared" si="77"/>
        <v>3.7899867080194949</v>
      </c>
    </row>
    <row r="1658" spans="2:8" x14ac:dyDescent="0.2">
      <c r="B1658">
        <v>19.911339000000002</v>
      </c>
      <c r="C1658">
        <v>2046</v>
      </c>
      <c r="D1658">
        <v>19.911339000000002</v>
      </c>
      <c r="E1658">
        <v>8552</v>
      </c>
      <c r="F1658">
        <f t="shared" si="75"/>
        <v>10598</v>
      </c>
      <c r="G1658">
        <f t="shared" si="76"/>
        <v>2.0746506602872302E-2</v>
      </c>
      <c r="H1658">
        <f t="shared" si="77"/>
        <v>4.1798631476050829</v>
      </c>
    </row>
    <row r="1659" spans="2:8" x14ac:dyDescent="0.2">
      <c r="B1659">
        <v>19.917338000000001</v>
      </c>
      <c r="C1659">
        <v>2425</v>
      </c>
      <c r="D1659">
        <v>19.917338000000001</v>
      </c>
      <c r="E1659">
        <v>8681</v>
      </c>
      <c r="F1659">
        <f t="shared" si="75"/>
        <v>11106</v>
      </c>
      <c r="G1659">
        <f t="shared" si="76"/>
        <v>2.1740960778590279E-2</v>
      </c>
      <c r="H1659">
        <f t="shared" si="77"/>
        <v>3.5797938144329895</v>
      </c>
    </row>
    <row r="1660" spans="2:8" x14ac:dyDescent="0.2">
      <c r="B1660">
        <v>19.923338000000001</v>
      </c>
      <c r="C1660">
        <v>2425</v>
      </c>
      <c r="D1660">
        <v>19.923338000000001</v>
      </c>
      <c r="E1660">
        <v>9187</v>
      </c>
      <c r="F1660">
        <f t="shared" si="75"/>
        <v>11612</v>
      </c>
      <c r="G1660">
        <f t="shared" si="76"/>
        <v>2.2731499780388107E-2</v>
      </c>
      <c r="H1660">
        <f t="shared" si="77"/>
        <v>3.7884536082474227</v>
      </c>
    </row>
    <row r="1661" spans="2:8" x14ac:dyDescent="0.2">
      <c r="B1661">
        <v>19.932807</v>
      </c>
      <c r="C1661">
        <v>2120</v>
      </c>
      <c r="D1661">
        <v>19.932807</v>
      </c>
      <c r="E1661">
        <v>9542</v>
      </c>
      <c r="F1661">
        <f t="shared" si="75"/>
        <v>11662</v>
      </c>
      <c r="G1661">
        <f t="shared" si="76"/>
        <v>2.2829379128391846E-2</v>
      </c>
      <c r="H1661">
        <f t="shared" si="77"/>
        <v>4.5009433962264147</v>
      </c>
    </row>
    <row r="1662" spans="2:8" x14ac:dyDescent="0.2">
      <c r="B1662">
        <v>19.938807000000001</v>
      </c>
      <c r="C1662">
        <v>1726</v>
      </c>
      <c r="D1662">
        <v>19.938807000000001</v>
      </c>
      <c r="E1662">
        <v>9312</v>
      </c>
      <c r="F1662">
        <f t="shared" si="75"/>
        <v>11038</v>
      </c>
      <c r="G1662">
        <f t="shared" si="76"/>
        <v>2.1607844865305193E-2</v>
      </c>
      <c r="H1662">
        <f t="shared" si="77"/>
        <v>5.3951332560834295</v>
      </c>
    </row>
    <row r="1663" spans="2:8" x14ac:dyDescent="0.2">
      <c r="B1663">
        <v>19.944807999999998</v>
      </c>
      <c r="C1663">
        <v>1312</v>
      </c>
      <c r="D1663">
        <v>19.944807999999998</v>
      </c>
      <c r="E1663">
        <v>9554</v>
      </c>
      <c r="F1663">
        <f t="shared" si="75"/>
        <v>10866</v>
      </c>
      <c r="G1663">
        <f t="shared" si="76"/>
        <v>2.1271139908172337E-2</v>
      </c>
      <c r="H1663">
        <f t="shared" si="77"/>
        <v>7.2820121951219514</v>
      </c>
    </row>
    <row r="1664" spans="2:8" x14ac:dyDescent="0.2">
      <c r="B1664">
        <v>19.950807000000001</v>
      </c>
      <c r="C1664">
        <v>915</v>
      </c>
      <c r="D1664">
        <v>19.950807000000001</v>
      </c>
      <c r="E1664">
        <v>9293</v>
      </c>
      <c r="F1664">
        <f t="shared" si="75"/>
        <v>10208</v>
      </c>
      <c r="G1664">
        <f t="shared" si="76"/>
        <v>1.9983047688443147E-2</v>
      </c>
      <c r="H1664">
        <f t="shared" si="77"/>
        <v>10.156284153005464</v>
      </c>
    </row>
    <row r="1665" spans="2:8" x14ac:dyDescent="0.2">
      <c r="B1665">
        <v>19.956809</v>
      </c>
      <c r="C1665">
        <v>654</v>
      </c>
      <c r="D1665">
        <v>19.956809</v>
      </c>
      <c r="E1665">
        <v>9172</v>
      </c>
      <c r="F1665">
        <f t="shared" si="75"/>
        <v>9826</v>
      </c>
      <c r="G1665">
        <f t="shared" si="76"/>
        <v>1.9235249469694585E-2</v>
      </c>
      <c r="H1665">
        <f t="shared" si="77"/>
        <v>14.024464831804281</v>
      </c>
    </row>
    <row r="1666" spans="2:8" x14ac:dyDescent="0.2">
      <c r="B1666">
        <v>19.962807999999999</v>
      </c>
      <c r="C1666">
        <v>577</v>
      </c>
      <c r="D1666">
        <v>19.962807999999999</v>
      </c>
      <c r="E1666">
        <v>9467</v>
      </c>
      <c r="F1666">
        <f t="shared" si="75"/>
        <v>10044</v>
      </c>
      <c r="G1666">
        <f t="shared" si="76"/>
        <v>1.9662003426990884E-2</v>
      </c>
      <c r="H1666">
        <f t="shared" si="77"/>
        <v>16.407279029462739</v>
      </c>
    </row>
    <row r="1667" spans="2:8" x14ac:dyDescent="0.2">
      <c r="B1667">
        <v>19.968807999999999</v>
      </c>
      <c r="C1667">
        <v>826</v>
      </c>
      <c r="D1667">
        <v>19.968807999999999</v>
      </c>
      <c r="E1667">
        <v>9153</v>
      </c>
      <c r="F1667">
        <f t="shared" si="75"/>
        <v>9979</v>
      </c>
      <c r="G1667">
        <f t="shared" si="76"/>
        <v>1.9534760274586022E-2</v>
      </c>
      <c r="H1667">
        <f t="shared" si="77"/>
        <v>11.081113801452785</v>
      </c>
    </row>
    <row r="1668" spans="2:8" x14ac:dyDescent="0.2">
      <c r="B1668">
        <v>19.974809</v>
      </c>
      <c r="C1668">
        <v>916</v>
      </c>
      <c r="D1668">
        <v>19.974809</v>
      </c>
      <c r="E1668">
        <v>9210</v>
      </c>
      <c r="F1668">
        <f t="shared" si="75"/>
        <v>10126</v>
      </c>
      <c r="G1668">
        <f t="shared" si="76"/>
        <v>1.9822525557717015E-2</v>
      </c>
      <c r="H1668">
        <f t="shared" si="77"/>
        <v>10.054585152838428</v>
      </c>
    </row>
    <row r="1669" spans="2:8" x14ac:dyDescent="0.2">
      <c r="B1669">
        <v>19.980808</v>
      </c>
      <c r="C1669">
        <v>1308</v>
      </c>
      <c r="D1669">
        <v>19.980808</v>
      </c>
      <c r="E1669">
        <v>9402</v>
      </c>
      <c r="F1669">
        <f t="shared" si="75"/>
        <v>10710</v>
      </c>
      <c r="G1669">
        <f t="shared" si="76"/>
        <v>2.0965756342400676E-2</v>
      </c>
      <c r="H1669">
        <f t="shared" si="77"/>
        <v>7.1880733944954125</v>
      </c>
    </row>
    <row r="1670" spans="2:8" x14ac:dyDescent="0.2">
      <c r="B1670">
        <v>19.986809999999998</v>
      </c>
      <c r="C1670">
        <v>1699</v>
      </c>
      <c r="D1670">
        <v>19.986809999999998</v>
      </c>
      <c r="E1670">
        <v>9376</v>
      </c>
      <c r="F1670">
        <f t="shared" si="75"/>
        <v>11075</v>
      </c>
      <c r="G1670">
        <f t="shared" si="76"/>
        <v>2.1680275582827962E-2</v>
      </c>
      <c r="H1670">
        <f t="shared" si="77"/>
        <v>5.5185403178340202</v>
      </c>
    </row>
    <row r="1671" spans="2:8" x14ac:dyDescent="0.2">
      <c r="B1671">
        <v>19.992809000000001</v>
      </c>
      <c r="C1671">
        <v>2091</v>
      </c>
      <c r="D1671">
        <v>19.992809000000001</v>
      </c>
      <c r="E1671">
        <v>9726</v>
      </c>
      <c r="F1671">
        <f t="shared" si="75"/>
        <v>11817</v>
      </c>
      <c r="G1671">
        <f t="shared" si="76"/>
        <v>2.3132805107203433E-2</v>
      </c>
      <c r="H1671">
        <f t="shared" si="77"/>
        <v>4.6513629842180775</v>
      </c>
    </row>
    <row r="1672" spans="2:8" x14ac:dyDescent="0.2">
      <c r="B1672">
        <v>19.998808</v>
      </c>
      <c r="C1672">
        <v>2483</v>
      </c>
      <c r="D1672">
        <v>19.998808</v>
      </c>
      <c r="E1672">
        <v>9757</v>
      </c>
      <c r="F1672">
        <f t="shared" si="75"/>
        <v>12240</v>
      </c>
      <c r="G1672">
        <f t="shared" si="76"/>
        <v>2.3960864391315059E-2</v>
      </c>
      <c r="H1672">
        <f t="shared" si="77"/>
        <v>3.9295207410390658</v>
      </c>
    </row>
    <row r="1673" spans="2:8" x14ac:dyDescent="0.2">
      <c r="F1673">
        <f t="shared" si="75"/>
        <v>0</v>
      </c>
      <c r="G1673">
        <f t="shared" si="76"/>
        <v>0</v>
      </c>
      <c r="H1673" t="e">
        <f t="shared" si="77"/>
        <v>#DIV/0!</v>
      </c>
    </row>
    <row r="1674" spans="2:8" x14ac:dyDescent="0.2">
      <c r="F1674">
        <f t="shared" si="75"/>
        <v>0</v>
      </c>
      <c r="G1674">
        <f t="shared" si="76"/>
        <v>0</v>
      </c>
      <c r="H1674" t="e">
        <f t="shared" si="77"/>
        <v>#DIV/0!</v>
      </c>
    </row>
    <row r="1675" spans="2:8" x14ac:dyDescent="0.2">
      <c r="F1675">
        <f t="shared" si="75"/>
        <v>0</v>
      </c>
      <c r="G1675">
        <f t="shared" si="76"/>
        <v>0</v>
      </c>
      <c r="H1675" t="e">
        <f t="shared" si="77"/>
        <v>#DIV/0!</v>
      </c>
    </row>
    <row r="1676" spans="2:8" x14ac:dyDescent="0.2">
      <c r="F1676">
        <f t="shared" si="75"/>
        <v>0</v>
      </c>
      <c r="G1676">
        <f t="shared" si="76"/>
        <v>0</v>
      </c>
      <c r="H1676" t="e">
        <f t="shared" si="77"/>
        <v>#DIV/0!</v>
      </c>
    </row>
    <row r="1677" spans="2:8" x14ac:dyDescent="0.2">
      <c r="F1677">
        <f t="shared" si="75"/>
        <v>0</v>
      </c>
      <c r="G1677">
        <f t="shared" si="76"/>
        <v>0</v>
      </c>
      <c r="H1677" t="e">
        <f t="shared" si="77"/>
        <v>#DIV/0!</v>
      </c>
    </row>
    <row r="1678" spans="2:8" x14ac:dyDescent="0.2">
      <c r="F1678">
        <f t="shared" si="75"/>
        <v>0</v>
      </c>
      <c r="G1678">
        <f t="shared" si="76"/>
        <v>0</v>
      </c>
      <c r="H1678" t="e">
        <f t="shared" si="77"/>
        <v>#DIV/0!</v>
      </c>
    </row>
    <row r="1679" spans="2:8" x14ac:dyDescent="0.2">
      <c r="F1679">
        <f t="shared" si="75"/>
        <v>0</v>
      </c>
      <c r="G1679">
        <f t="shared" si="76"/>
        <v>0</v>
      </c>
      <c r="H1679" t="e">
        <f t="shared" si="77"/>
        <v>#DIV/0!</v>
      </c>
    </row>
    <row r="1680" spans="2:8" x14ac:dyDescent="0.2">
      <c r="F1680">
        <f t="shared" si="75"/>
        <v>0</v>
      </c>
      <c r="G1680">
        <f t="shared" si="76"/>
        <v>0</v>
      </c>
      <c r="H1680" t="e">
        <f t="shared" si="77"/>
        <v>#DIV/0!</v>
      </c>
    </row>
    <row r="1681" spans="6:8" x14ac:dyDescent="0.2">
      <c r="F1681">
        <f t="shared" si="75"/>
        <v>0</v>
      </c>
      <c r="G1681">
        <f t="shared" si="76"/>
        <v>0</v>
      </c>
      <c r="H1681" t="e">
        <f t="shared" si="77"/>
        <v>#DIV/0!</v>
      </c>
    </row>
    <row r="1682" spans="6:8" x14ac:dyDescent="0.2">
      <c r="F1682">
        <f t="shared" si="75"/>
        <v>0</v>
      </c>
      <c r="G1682">
        <f t="shared" si="76"/>
        <v>0</v>
      </c>
      <c r="H1682" t="e">
        <f t="shared" si="77"/>
        <v>#DIV/0!</v>
      </c>
    </row>
    <row r="1683" spans="6:8" x14ac:dyDescent="0.2">
      <c r="F1683">
        <f t="shared" si="75"/>
        <v>0</v>
      </c>
      <c r="G1683">
        <f t="shared" si="76"/>
        <v>0</v>
      </c>
      <c r="H1683" t="e">
        <f t="shared" si="77"/>
        <v>#DIV/0!</v>
      </c>
    </row>
    <row r="1684" spans="6:8" x14ac:dyDescent="0.2">
      <c r="F1684">
        <f t="shared" si="75"/>
        <v>0</v>
      </c>
      <c r="G1684">
        <f t="shared" si="76"/>
        <v>0</v>
      </c>
      <c r="H1684" t="e">
        <f t="shared" si="77"/>
        <v>#DIV/0!</v>
      </c>
    </row>
    <row r="1685" spans="6:8" x14ac:dyDescent="0.2">
      <c r="F1685">
        <f t="shared" si="75"/>
        <v>0</v>
      </c>
      <c r="G1685">
        <f t="shared" si="76"/>
        <v>0</v>
      </c>
      <c r="H1685" t="e">
        <f t="shared" si="77"/>
        <v>#DIV/0!</v>
      </c>
    </row>
    <row r="1686" spans="6:8" x14ac:dyDescent="0.2">
      <c r="F1686">
        <f t="shared" si="75"/>
        <v>0</v>
      </c>
      <c r="G1686">
        <f t="shared" si="76"/>
        <v>0</v>
      </c>
      <c r="H1686" t="e">
        <f t="shared" si="77"/>
        <v>#DIV/0!</v>
      </c>
    </row>
    <row r="1687" spans="6:8" x14ac:dyDescent="0.2">
      <c r="F1687">
        <f t="shared" si="75"/>
        <v>0</v>
      </c>
      <c r="G1687">
        <f t="shared" si="76"/>
        <v>0</v>
      </c>
      <c r="H1687" t="e">
        <f t="shared" si="77"/>
        <v>#DIV/0!</v>
      </c>
    </row>
    <row r="1688" spans="6:8" x14ac:dyDescent="0.2">
      <c r="F1688">
        <f t="shared" ref="F1688:F1751" si="78">C1688+E1688</f>
        <v>0</v>
      </c>
      <c r="G1688">
        <f t="shared" ref="G1688:G1751" si="79">F1688/F$912*100</f>
        <v>0</v>
      </c>
      <c r="H1688" t="e">
        <f t="shared" ref="H1688:H1751" si="80">E1688/C1688</f>
        <v>#DIV/0!</v>
      </c>
    </row>
    <row r="1689" spans="6:8" x14ac:dyDescent="0.2">
      <c r="F1689">
        <f t="shared" si="78"/>
        <v>0</v>
      </c>
      <c r="G1689">
        <f t="shared" si="79"/>
        <v>0</v>
      </c>
      <c r="H1689" t="e">
        <f t="shared" si="80"/>
        <v>#DIV/0!</v>
      </c>
    </row>
    <row r="1690" spans="6:8" x14ac:dyDescent="0.2">
      <c r="F1690">
        <f t="shared" si="78"/>
        <v>0</v>
      </c>
      <c r="G1690">
        <f t="shared" si="79"/>
        <v>0</v>
      </c>
      <c r="H1690" t="e">
        <f t="shared" si="80"/>
        <v>#DIV/0!</v>
      </c>
    </row>
    <row r="1691" spans="6:8" x14ac:dyDescent="0.2">
      <c r="F1691">
        <f t="shared" si="78"/>
        <v>0</v>
      </c>
      <c r="G1691">
        <f t="shared" si="79"/>
        <v>0</v>
      </c>
      <c r="H1691" t="e">
        <f t="shared" si="80"/>
        <v>#DIV/0!</v>
      </c>
    </row>
    <row r="1692" spans="6:8" x14ac:dyDescent="0.2">
      <c r="F1692">
        <f t="shared" si="78"/>
        <v>0</v>
      </c>
      <c r="G1692">
        <f t="shared" si="79"/>
        <v>0</v>
      </c>
      <c r="H1692" t="e">
        <f t="shared" si="80"/>
        <v>#DIV/0!</v>
      </c>
    </row>
    <row r="1693" spans="6:8" x14ac:dyDescent="0.2">
      <c r="F1693">
        <f t="shared" si="78"/>
        <v>0</v>
      </c>
      <c r="G1693">
        <f t="shared" si="79"/>
        <v>0</v>
      </c>
      <c r="H1693" t="e">
        <f t="shared" si="80"/>
        <v>#DIV/0!</v>
      </c>
    </row>
    <row r="1694" spans="6:8" x14ac:dyDescent="0.2">
      <c r="F1694">
        <f t="shared" si="78"/>
        <v>0</v>
      </c>
      <c r="G1694">
        <f t="shared" si="79"/>
        <v>0</v>
      </c>
      <c r="H1694" t="e">
        <f t="shared" si="80"/>
        <v>#DIV/0!</v>
      </c>
    </row>
    <row r="1695" spans="6:8" x14ac:dyDescent="0.2">
      <c r="F1695">
        <f t="shared" si="78"/>
        <v>0</v>
      </c>
      <c r="G1695">
        <f t="shared" si="79"/>
        <v>0</v>
      </c>
      <c r="H1695" t="e">
        <f t="shared" si="80"/>
        <v>#DIV/0!</v>
      </c>
    </row>
    <row r="1696" spans="6:8" x14ac:dyDescent="0.2">
      <c r="F1696">
        <f t="shared" si="78"/>
        <v>0</v>
      </c>
      <c r="G1696">
        <f t="shared" si="79"/>
        <v>0</v>
      </c>
      <c r="H1696" t="e">
        <f t="shared" si="80"/>
        <v>#DIV/0!</v>
      </c>
    </row>
    <row r="1697" spans="6:8" x14ac:dyDescent="0.2">
      <c r="F1697">
        <f t="shared" si="78"/>
        <v>0</v>
      </c>
      <c r="G1697">
        <f t="shared" si="79"/>
        <v>0</v>
      </c>
      <c r="H1697" t="e">
        <f t="shared" si="80"/>
        <v>#DIV/0!</v>
      </c>
    </row>
    <row r="1698" spans="6:8" x14ac:dyDescent="0.2">
      <c r="F1698">
        <f t="shared" si="78"/>
        <v>0</v>
      </c>
      <c r="G1698">
        <f t="shared" si="79"/>
        <v>0</v>
      </c>
      <c r="H1698" t="e">
        <f t="shared" si="80"/>
        <v>#DIV/0!</v>
      </c>
    </row>
    <row r="1699" spans="6:8" x14ac:dyDescent="0.2">
      <c r="F1699">
        <f t="shared" si="78"/>
        <v>0</v>
      </c>
      <c r="G1699">
        <f t="shared" si="79"/>
        <v>0</v>
      </c>
      <c r="H1699" t="e">
        <f t="shared" si="80"/>
        <v>#DIV/0!</v>
      </c>
    </row>
    <row r="1700" spans="6:8" x14ac:dyDescent="0.2">
      <c r="F1700">
        <f t="shared" si="78"/>
        <v>0</v>
      </c>
      <c r="G1700">
        <f t="shared" si="79"/>
        <v>0</v>
      </c>
      <c r="H1700" t="e">
        <f t="shared" si="80"/>
        <v>#DIV/0!</v>
      </c>
    </row>
    <row r="1701" spans="6:8" x14ac:dyDescent="0.2">
      <c r="F1701">
        <f t="shared" si="78"/>
        <v>0</v>
      </c>
      <c r="G1701">
        <f t="shared" si="79"/>
        <v>0</v>
      </c>
      <c r="H1701" t="e">
        <f t="shared" si="80"/>
        <v>#DIV/0!</v>
      </c>
    </row>
    <row r="1702" spans="6:8" x14ac:dyDescent="0.2">
      <c r="F1702">
        <f t="shared" si="78"/>
        <v>0</v>
      </c>
      <c r="G1702">
        <f t="shared" si="79"/>
        <v>0</v>
      </c>
      <c r="H1702" t="e">
        <f t="shared" si="80"/>
        <v>#DIV/0!</v>
      </c>
    </row>
    <row r="1703" spans="6:8" x14ac:dyDescent="0.2">
      <c r="F1703">
        <f t="shared" si="78"/>
        <v>0</v>
      </c>
      <c r="G1703">
        <f t="shared" si="79"/>
        <v>0</v>
      </c>
      <c r="H1703" t="e">
        <f t="shared" si="80"/>
        <v>#DIV/0!</v>
      </c>
    </row>
    <row r="1704" spans="6:8" x14ac:dyDescent="0.2">
      <c r="F1704">
        <f t="shared" si="78"/>
        <v>0</v>
      </c>
      <c r="G1704">
        <f t="shared" si="79"/>
        <v>0</v>
      </c>
      <c r="H1704" t="e">
        <f t="shared" si="80"/>
        <v>#DIV/0!</v>
      </c>
    </row>
    <row r="1705" spans="6:8" x14ac:dyDescent="0.2">
      <c r="F1705">
        <f t="shared" si="78"/>
        <v>0</v>
      </c>
      <c r="G1705">
        <f t="shared" si="79"/>
        <v>0</v>
      </c>
      <c r="H1705" t="e">
        <f t="shared" si="80"/>
        <v>#DIV/0!</v>
      </c>
    </row>
    <row r="1706" spans="6:8" x14ac:dyDescent="0.2">
      <c r="F1706">
        <f t="shared" si="78"/>
        <v>0</v>
      </c>
      <c r="G1706">
        <f t="shared" si="79"/>
        <v>0</v>
      </c>
      <c r="H1706" t="e">
        <f t="shared" si="80"/>
        <v>#DIV/0!</v>
      </c>
    </row>
    <row r="1707" spans="6:8" x14ac:dyDescent="0.2">
      <c r="F1707">
        <f t="shared" si="78"/>
        <v>0</v>
      </c>
      <c r="G1707">
        <f t="shared" si="79"/>
        <v>0</v>
      </c>
      <c r="H1707" t="e">
        <f t="shared" si="80"/>
        <v>#DIV/0!</v>
      </c>
    </row>
    <row r="1708" spans="6:8" x14ac:dyDescent="0.2">
      <c r="F1708">
        <f t="shared" si="78"/>
        <v>0</v>
      </c>
      <c r="G1708">
        <f t="shared" si="79"/>
        <v>0</v>
      </c>
      <c r="H1708" t="e">
        <f t="shared" si="80"/>
        <v>#DIV/0!</v>
      </c>
    </row>
    <row r="1709" spans="6:8" x14ac:dyDescent="0.2">
      <c r="F1709">
        <f t="shared" si="78"/>
        <v>0</v>
      </c>
      <c r="G1709">
        <f t="shared" si="79"/>
        <v>0</v>
      </c>
      <c r="H1709" t="e">
        <f t="shared" si="80"/>
        <v>#DIV/0!</v>
      </c>
    </row>
    <row r="1710" spans="6:8" x14ac:dyDescent="0.2">
      <c r="F1710">
        <f t="shared" si="78"/>
        <v>0</v>
      </c>
      <c r="G1710">
        <f t="shared" si="79"/>
        <v>0</v>
      </c>
      <c r="H1710" t="e">
        <f t="shared" si="80"/>
        <v>#DIV/0!</v>
      </c>
    </row>
    <row r="1711" spans="6:8" x14ac:dyDescent="0.2">
      <c r="F1711">
        <f t="shared" si="78"/>
        <v>0</v>
      </c>
      <c r="G1711">
        <f t="shared" si="79"/>
        <v>0</v>
      </c>
      <c r="H1711" t="e">
        <f t="shared" si="80"/>
        <v>#DIV/0!</v>
      </c>
    </row>
    <row r="1712" spans="6:8" x14ac:dyDescent="0.2">
      <c r="F1712">
        <f t="shared" si="78"/>
        <v>0</v>
      </c>
      <c r="G1712">
        <f t="shared" si="79"/>
        <v>0</v>
      </c>
      <c r="H1712" t="e">
        <f t="shared" si="80"/>
        <v>#DIV/0!</v>
      </c>
    </row>
    <row r="1713" spans="6:8" x14ac:dyDescent="0.2">
      <c r="F1713">
        <f t="shared" si="78"/>
        <v>0</v>
      </c>
      <c r="G1713">
        <f t="shared" si="79"/>
        <v>0</v>
      </c>
      <c r="H1713" t="e">
        <f t="shared" si="80"/>
        <v>#DIV/0!</v>
      </c>
    </row>
    <row r="1714" spans="6:8" x14ac:dyDescent="0.2">
      <c r="F1714">
        <f t="shared" si="78"/>
        <v>0</v>
      </c>
      <c r="G1714">
        <f t="shared" si="79"/>
        <v>0</v>
      </c>
      <c r="H1714" t="e">
        <f t="shared" si="80"/>
        <v>#DIV/0!</v>
      </c>
    </row>
    <row r="1715" spans="6:8" x14ac:dyDescent="0.2">
      <c r="F1715">
        <f t="shared" si="78"/>
        <v>0</v>
      </c>
      <c r="G1715">
        <f t="shared" si="79"/>
        <v>0</v>
      </c>
      <c r="H1715" t="e">
        <f t="shared" si="80"/>
        <v>#DIV/0!</v>
      </c>
    </row>
    <row r="1716" spans="6:8" x14ac:dyDescent="0.2">
      <c r="F1716">
        <f t="shared" si="78"/>
        <v>0</v>
      </c>
      <c r="G1716">
        <f t="shared" si="79"/>
        <v>0</v>
      </c>
      <c r="H1716" t="e">
        <f t="shared" si="80"/>
        <v>#DIV/0!</v>
      </c>
    </row>
    <row r="1717" spans="6:8" x14ac:dyDescent="0.2">
      <c r="F1717">
        <f t="shared" si="78"/>
        <v>0</v>
      </c>
      <c r="G1717">
        <f t="shared" si="79"/>
        <v>0</v>
      </c>
      <c r="H1717" t="e">
        <f t="shared" si="80"/>
        <v>#DIV/0!</v>
      </c>
    </row>
    <row r="1718" spans="6:8" x14ac:dyDescent="0.2">
      <c r="F1718">
        <f t="shared" si="78"/>
        <v>0</v>
      </c>
      <c r="G1718">
        <f t="shared" si="79"/>
        <v>0</v>
      </c>
      <c r="H1718" t="e">
        <f t="shared" si="80"/>
        <v>#DIV/0!</v>
      </c>
    </row>
    <row r="1719" spans="6:8" x14ac:dyDescent="0.2">
      <c r="F1719">
        <f t="shared" si="78"/>
        <v>0</v>
      </c>
      <c r="G1719">
        <f t="shared" si="79"/>
        <v>0</v>
      </c>
      <c r="H1719" t="e">
        <f t="shared" si="80"/>
        <v>#DIV/0!</v>
      </c>
    </row>
    <row r="1720" spans="6:8" x14ac:dyDescent="0.2">
      <c r="F1720">
        <f t="shared" si="78"/>
        <v>0</v>
      </c>
      <c r="G1720">
        <f t="shared" si="79"/>
        <v>0</v>
      </c>
      <c r="H1720" t="e">
        <f t="shared" si="80"/>
        <v>#DIV/0!</v>
      </c>
    </row>
    <row r="1721" spans="6:8" x14ac:dyDescent="0.2">
      <c r="F1721">
        <f t="shared" si="78"/>
        <v>0</v>
      </c>
      <c r="G1721">
        <f t="shared" si="79"/>
        <v>0</v>
      </c>
      <c r="H1721" t="e">
        <f t="shared" si="80"/>
        <v>#DIV/0!</v>
      </c>
    </row>
    <row r="1722" spans="6:8" x14ac:dyDescent="0.2">
      <c r="F1722">
        <f t="shared" si="78"/>
        <v>0</v>
      </c>
      <c r="G1722">
        <f t="shared" si="79"/>
        <v>0</v>
      </c>
      <c r="H1722" t="e">
        <f t="shared" si="80"/>
        <v>#DIV/0!</v>
      </c>
    </row>
    <row r="1723" spans="6:8" x14ac:dyDescent="0.2">
      <c r="F1723">
        <f t="shared" si="78"/>
        <v>0</v>
      </c>
      <c r="G1723">
        <f t="shared" si="79"/>
        <v>0</v>
      </c>
      <c r="H1723" t="e">
        <f t="shared" si="80"/>
        <v>#DIV/0!</v>
      </c>
    </row>
    <row r="1724" spans="6:8" x14ac:dyDescent="0.2">
      <c r="F1724">
        <f t="shared" si="78"/>
        <v>0</v>
      </c>
      <c r="G1724">
        <f t="shared" si="79"/>
        <v>0</v>
      </c>
      <c r="H1724" t="e">
        <f t="shared" si="80"/>
        <v>#DIV/0!</v>
      </c>
    </row>
    <row r="1725" spans="6:8" x14ac:dyDescent="0.2">
      <c r="F1725">
        <f t="shared" si="78"/>
        <v>0</v>
      </c>
      <c r="G1725">
        <f t="shared" si="79"/>
        <v>0</v>
      </c>
      <c r="H1725" t="e">
        <f t="shared" si="80"/>
        <v>#DIV/0!</v>
      </c>
    </row>
    <row r="1726" spans="6:8" x14ac:dyDescent="0.2">
      <c r="F1726">
        <f t="shared" si="78"/>
        <v>0</v>
      </c>
      <c r="G1726">
        <f t="shared" si="79"/>
        <v>0</v>
      </c>
      <c r="H1726" t="e">
        <f t="shared" si="80"/>
        <v>#DIV/0!</v>
      </c>
    </row>
    <row r="1727" spans="6:8" x14ac:dyDescent="0.2">
      <c r="F1727">
        <f t="shared" si="78"/>
        <v>0</v>
      </c>
      <c r="G1727">
        <f t="shared" si="79"/>
        <v>0</v>
      </c>
      <c r="H1727" t="e">
        <f t="shared" si="80"/>
        <v>#DIV/0!</v>
      </c>
    </row>
    <row r="1728" spans="6:8" x14ac:dyDescent="0.2">
      <c r="F1728">
        <f t="shared" si="78"/>
        <v>0</v>
      </c>
      <c r="G1728">
        <f t="shared" si="79"/>
        <v>0</v>
      </c>
      <c r="H1728" t="e">
        <f t="shared" si="80"/>
        <v>#DIV/0!</v>
      </c>
    </row>
    <row r="1729" spans="6:8" x14ac:dyDescent="0.2">
      <c r="F1729">
        <f t="shared" si="78"/>
        <v>0</v>
      </c>
      <c r="G1729">
        <f t="shared" si="79"/>
        <v>0</v>
      </c>
      <c r="H1729" t="e">
        <f t="shared" si="80"/>
        <v>#DIV/0!</v>
      </c>
    </row>
    <row r="1730" spans="6:8" x14ac:dyDescent="0.2">
      <c r="F1730">
        <f t="shared" si="78"/>
        <v>0</v>
      </c>
      <c r="G1730">
        <f t="shared" si="79"/>
        <v>0</v>
      </c>
      <c r="H1730" t="e">
        <f t="shared" si="80"/>
        <v>#DIV/0!</v>
      </c>
    </row>
    <row r="1731" spans="6:8" x14ac:dyDescent="0.2">
      <c r="F1731">
        <f t="shared" si="78"/>
        <v>0</v>
      </c>
      <c r="G1731">
        <f t="shared" si="79"/>
        <v>0</v>
      </c>
      <c r="H1731" t="e">
        <f t="shared" si="80"/>
        <v>#DIV/0!</v>
      </c>
    </row>
    <row r="1732" spans="6:8" x14ac:dyDescent="0.2">
      <c r="F1732">
        <f t="shared" si="78"/>
        <v>0</v>
      </c>
      <c r="G1732">
        <f t="shared" si="79"/>
        <v>0</v>
      </c>
      <c r="H1732" t="e">
        <f t="shared" si="80"/>
        <v>#DIV/0!</v>
      </c>
    </row>
    <row r="1733" spans="6:8" x14ac:dyDescent="0.2">
      <c r="F1733">
        <f t="shared" si="78"/>
        <v>0</v>
      </c>
      <c r="G1733">
        <f t="shared" si="79"/>
        <v>0</v>
      </c>
      <c r="H1733" t="e">
        <f t="shared" si="80"/>
        <v>#DIV/0!</v>
      </c>
    </row>
    <row r="1734" spans="6:8" x14ac:dyDescent="0.2">
      <c r="F1734">
        <f t="shared" si="78"/>
        <v>0</v>
      </c>
      <c r="G1734">
        <f t="shared" si="79"/>
        <v>0</v>
      </c>
      <c r="H1734" t="e">
        <f t="shared" si="80"/>
        <v>#DIV/0!</v>
      </c>
    </row>
    <row r="1735" spans="6:8" x14ac:dyDescent="0.2">
      <c r="F1735">
        <f t="shared" si="78"/>
        <v>0</v>
      </c>
      <c r="G1735">
        <f t="shared" si="79"/>
        <v>0</v>
      </c>
      <c r="H1735" t="e">
        <f t="shared" si="80"/>
        <v>#DIV/0!</v>
      </c>
    </row>
    <row r="1736" spans="6:8" x14ac:dyDescent="0.2">
      <c r="F1736">
        <f t="shared" si="78"/>
        <v>0</v>
      </c>
      <c r="G1736">
        <f t="shared" si="79"/>
        <v>0</v>
      </c>
      <c r="H1736" t="e">
        <f t="shared" si="80"/>
        <v>#DIV/0!</v>
      </c>
    </row>
    <row r="1737" spans="6:8" x14ac:dyDescent="0.2">
      <c r="F1737">
        <f t="shared" si="78"/>
        <v>0</v>
      </c>
      <c r="G1737">
        <f t="shared" si="79"/>
        <v>0</v>
      </c>
      <c r="H1737" t="e">
        <f t="shared" si="80"/>
        <v>#DIV/0!</v>
      </c>
    </row>
    <row r="1738" spans="6:8" x14ac:dyDescent="0.2">
      <c r="F1738">
        <f t="shared" si="78"/>
        <v>0</v>
      </c>
      <c r="G1738">
        <f t="shared" si="79"/>
        <v>0</v>
      </c>
      <c r="H1738" t="e">
        <f t="shared" si="80"/>
        <v>#DIV/0!</v>
      </c>
    </row>
    <row r="1739" spans="6:8" x14ac:dyDescent="0.2">
      <c r="F1739">
        <f t="shared" si="78"/>
        <v>0</v>
      </c>
      <c r="G1739">
        <f t="shared" si="79"/>
        <v>0</v>
      </c>
      <c r="H1739" t="e">
        <f t="shared" si="80"/>
        <v>#DIV/0!</v>
      </c>
    </row>
    <row r="1740" spans="6:8" x14ac:dyDescent="0.2">
      <c r="F1740">
        <f t="shared" si="78"/>
        <v>0</v>
      </c>
      <c r="G1740">
        <f t="shared" si="79"/>
        <v>0</v>
      </c>
      <c r="H1740" t="e">
        <f t="shared" si="80"/>
        <v>#DIV/0!</v>
      </c>
    </row>
    <row r="1741" spans="6:8" x14ac:dyDescent="0.2">
      <c r="F1741">
        <f t="shared" si="78"/>
        <v>0</v>
      </c>
      <c r="G1741">
        <f t="shared" si="79"/>
        <v>0</v>
      </c>
      <c r="H1741" t="e">
        <f t="shared" si="80"/>
        <v>#DIV/0!</v>
      </c>
    </row>
    <row r="1742" spans="6:8" x14ac:dyDescent="0.2">
      <c r="F1742">
        <f t="shared" si="78"/>
        <v>0</v>
      </c>
      <c r="G1742">
        <f t="shared" si="79"/>
        <v>0</v>
      </c>
      <c r="H1742" t="e">
        <f t="shared" si="80"/>
        <v>#DIV/0!</v>
      </c>
    </row>
    <row r="1743" spans="6:8" x14ac:dyDescent="0.2">
      <c r="F1743">
        <f t="shared" si="78"/>
        <v>0</v>
      </c>
      <c r="G1743">
        <f t="shared" si="79"/>
        <v>0</v>
      </c>
      <c r="H1743" t="e">
        <f t="shared" si="80"/>
        <v>#DIV/0!</v>
      </c>
    </row>
    <row r="1744" spans="6:8" x14ac:dyDescent="0.2">
      <c r="F1744">
        <f t="shared" si="78"/>
        <v>0</v>
      </c>
      <c r="G1744">
        <f t="shared" si="79"/>
        <v>0</v>
      </c>
      <c r="H1744" t="e">
        <f t="shared" si="80"/>
        <v>#DIV/0!</v>
      </c>
    </row>
    <row r="1745" spans="6:8" x14ac:dyDescent="0.2">
      <c r="F1745">
        <f t="shared" si="78"/>
        <v>0</v>
      </c>
      <c r="G1745">
        <f t="shared" si="79"/>
        <v>0</v>
      </c>
      <c r="H1745" t="e">
        <f t="shared" si="80"/>
        <v>#DIV/0!</v>
      </c>
    </row>
    <row r="1746" spans="6:8" x14ac:dyDescent="0.2">
      <c r="F1746">
        <f t="shared" si="78"/>
        <v>0</v>
      </c>
      <c r="G1746">
        <f t="shared" si="79"/>
        <v>0</v>
      </c>
      <c r="H1746" t="e">
        <f t="shared" si="80"/>
        <v>#DIV/0!</v>
      </c>
    </row>
    <row r="1747" spans="6:8" x14ac:dyDescent="0.2">
      <c r="F1747">
        <f t="shared" si="78"/>
        <v>0</v>
      </c>
      <c r="G1747">
        <f t="shared" si="79"/>
        <v>0</v>
      </c>
      <c r="H1747" t="e">
        <f t="shared" si="80"/>
        <v>#DIV/0!</v>
      </c>
    </row>
    <row r="1748" spans="6:8" x14ac:dyDescent="0.2">
      <c r="F1748">
        <f t="shared" si="78"/>
        <v>0</v>
      </c>
      <c r="G1748">
        <f t="shared" si="79"/>
        <v>0</v>
      </c>
      <c r="H1748" t="e">
        <f t="shared" si="80"/>
        <v>#DIV/0!</v>
      </c>
    </row>
    <row r="1749" spans="6:8" x14ac:dyDescent="0.2">
      <c r="F1749">
        <f t="shared" si="78"/>
        <v>0</v>
      </c>
      <c r="G1749">
        <f t="shared" si="79"/>
        <v>0</v>
      </c>
      <c r="H1749" t="e">
        <f t="shared" si="80"/>
        <v>#DIV/0!</v>
      </c>
    </row>
    <row r="1750" spans="6:8" x14ac:dyDescent="0.2">
      <c r="F1750">
        <f t="shared" si="78"/>
        <v>0</v>
      </c>
      <c r="G1750">
        <f t="shared" si="79"/>
        <v>0</v>
      </c>
      <c r="H1750" t="e">
        <f t="shared" si="80"/>
        <v>#DIV/0!</v>
      </c>
    </row>
    <row r="1751" spans="6:8" x14ac:dyDescent="0.2">
      <c r="F1751">
        <f t="shared" si="78"/>
        <v>0</v>
      </c>
      <c r="G1751">
        <f t="shared" si="79"/>
        <v>0</v>
      </c>
      <c r="H1751" t="e">
        <f t="shared" si="80"/>
        <v>#DIV/0!</v>
      </c>
    </row>
    <row r="1752" spans="6:8" x14ac:dyDescent="0.2">
      <c r="F1752">
        <f t="shared" ref="F1752:F1815" si="81">C1752+E1752</f>
        <v>0</v>
      </c>
      <c r="G1752">
        <f t="shared" ref="G1752:G1815" si="82">F1752/F$912*100</f>
        <v>0</v>
      </c>
      <c r="H1752" t="e">
        <f t="shared" ref="H1752:H1815" si="83">E1752/C1752</f>
        <v>#DIV/0!</v>
      </c>
    </row>
    <row r="1753" spans="6:8" x14ac:dyDescent="0.2">
      <c r="F1753">
        <f t="shared" si="81"/>
        <v>0</v>
      </c>
      <c r="G1753">
        <f t="shared" si="82"/>
        <v>0</v>
      </c>
      <c r="H1753" t="e">
        <f t="shared" si="83"/>
        <v>#DIV/0!</v>
      </c>
    </row>
    <row r="1754" spans="6:8" x14ac:dyDescent="0.2">
      <c r="F1754">
        <f t="shared" si="81"/>
        <v>0</v>
      </c>
      <c r="G1754">
        <f t="shared" si="82"/>
        <v>0</v>
      </c>
      <c r="H1754" t="e">
        <f t="shared" si="83"/>
        <v>#DIV/0!</v>
      </c>
    </row>
    <row r="1755" spans="6:8" x14ac:dyDescent="0.2">
      <c r="F1755">
        <f t="shared" si="81"/>
        <v>0</v>
      </c>
      <c r="G1755">
        <f t="shared" si="82"/>
        <v>0</v>
      </c>
      <c r="H1755" t="e">
        <f t="shared" si="83"/>
        <v>#DIV/0!</v>
      </c>
    </row>
    <row r="1756" spans="6:8" x14ac:dyDescent="0.2">
      <c r="F1756">
        <f t="shared" si="81"/>
        <v>0</v>
      </c>
      <c r="G1756">
        <f t="shared" si="82"/>
        <v>0</v>
      </c>
      <c r="H1756" t="e">
        <f t="shared" si="83"/>
        <v>#DIV/0!</v>
      </c>
    </row>
    <row r="1757" spans="6:8" x14ac:dyDescent="0.2">
      <c r="F1757">
        <f t="shared" si="81"/>
        <v>0</v>
      </c>
      <c r="G1757">
        <f t="shared" si="82"/>
        <v>0</v>
      </c>
      <c r="H1757" t="e">
        <f t="shared" si="83"/>
        <v>#DIV/0!</v>
      </c>
    </row>
    <row r="1758" spans="6:8" x14ac:dyDescent="0.2">
      <c r="F1758">
        <f t="shared" si="81"/>
        <v>0</v>
      </c>
      <c r="G1758">
        <f t="shared" si="82"/>
        <v>0</v>
      </c>
      <c r="H1758" t="e">
        <f t="shared" si="83"/>
        <v>#DIV/0!</v>
      </c>
    </row>
    <row r="1759" spans="6:8" x14ac:dyDescent="0.2">
      <c r="F1759">
        <f t="shared" si="81"/>
        <v>0</v>
      </c>
      <c r="G1759">
        <f t="shared" si="82"/>
        <v>0</v>
      </c>
      <c r="H1759" t="e">
        <f t="shared" si="83"/>
        <v>#DIV/0!</v>
      </c>
    </row>
    <row r="1760" spans="6:8" x14ac:dyDescent="0.2">
      <c r="F1760">
        <f t="shared" si="81"/>
        <v>0</v>
      </c>
      <c r="G1760">
        <f t="shared" si="82"/>
        <v>0</v>
      </c>
      <c r="H1760" t="e">
        <f t="shared" si="83"/>
        <v>#DIV/0!</v>
      </c>
    </row>
    <row r="1761" spans="6:8" x14ac:dyDescent="0.2">
      <c r="F1761">
        <f t="shared" si="81"/>
        <v>0</v>
      </c>
      <c r="G1761">
        <f t="shared" si="82"/>
        <v>0</v>
      </c>
      <c r="H1761" t="e">
        <f t="shared" si="83"/>
        <v>#DIV/0!</v>
      </c>
    </row>
    <row r="1762" spans="6:8" x14ac:dyDescent="0.2">
      <c r="F1762">
        <f t="shared" si="81"/>
        <v>0</v>
      </c>
      <c r="G1762">
        <f t="shared" si="82"/>
        <v>0</v>
      </c>
      <c r="H1762" t="e">
        <f t="shared" si="83"/>
        <v>#DIV/0!</v>
      </c>
    </row>
    <row r="1763" spans="6:8" x14ac:dyDescent="0.2">
      <c r="F1763">
        <f t="shared" si="81"/>
        <v>0</v>
      </c>
      <c r="G1763">
        <f t="shared" si="82"/>
        <v>0</v>
      </c>
      <c r="H1763" t="e">
        <f t="shared" si="83"/>
        <v>#DIV/0!</v>
      </c>
    </row>
    <row r="1764" spans="6:8" x14ac:dyDescent="0.2">
      <c r="F1764">
        <f t="shared" si="81"/>
        <v>0</v>
      </c>
      <c r="G1764">
        <f t="shared" si="82"/>
        <v>0</v>
      </c>
      <c r="H1764" t="e">
        <f t="shared" si="83"/>
        <v>#DIV/0!</v>
      </c>
    </row>
    <row r="1765" spans="6:8" x14ac:dyDescent="0.2">
      <c r="F1765">
        <f t="shared" si="81"/>
        <v>0</v>
      </c>
      <c r="G1765">
        <f t="shared" si="82"/>
        <v>0</v>
      </c>
      <c r="H1765" t="e">
        <f t="shared" si="83"/>
        <v>#DIV/0!</v>
      </c>
    </row>
    <row r="1766" spans="6:8" x14ac:dyDescent="0.2">
      <c r="F1766">
        <f t="shared" si="81"/>
        <v>0</v>
      </c>
      <c r="G1766">
        <f t="shared" si="82"/>
        <v>0</v>
      </c>
      <c r="H1766" t="e">
        <f t="shared" si="83"/>
        <v>#DIV/0!</v>
      </c>
    </row>
    <row r="1767" spans="6:8" x14ac:dyDescent="0.2">
      <c r="F1767">
        <f t="shared" si="81"/>
        <v>0</v>
      </c>
      <c r="G1767">
        <f t="shared" si="82"/>
        <v>0</v>
      </c>
      <c r="H1767" t="e">
        <f t="shared" si="83"/>
        <v>#DIV/0!</v>
      </c>
    </row>
    <row r="1768" spans="6:8" x14ac:dyDescent="0.2">
      <c r="F1768">
        <f t="shared" si="81"/>
        <v>0</v>
      </c>
      <c r="G1768">
        <f t="shared" si="82"/>
        <v>0</v>
      </c>
      <c r="H1768" t="e">
        <f t="shared" si="83"/>
        <v>#DIV/0!</v>
      </c>
    </row>
    <row r="1769" spans="6:8" x14ac:dyDescent="0.2">
      <c r="F1769">
        <f t="shared" si="81"/>
        <v>0</v>
      </c>
      <c r="G1769">
        <f t="shared" si="82"/>
        <v>0</v>
      </c>
      <c r="H1769" t="e">
        <f t="shared" si="83"/>
        <v>#DIV/0!</v>
      </c>
    </row>
    <row r="1770" spans="6:8" x14ac:dyDescent="0.2">
      <c r="F1770">
        <f t="shared" si="81"/>
        <v>0</v>
      </c>
      <c r="G1770">
        <f t="shared" si="82"/>
        <v>0</v>
      </c>
      <c r="H1770" t="e">
        <f t="shared" si="83"/>
        <v>#DIV/0!</v>
      </c>
    </row>
    <row r="1771" spans="6:8" x14ac:dyDescent="0.2">
      <c r="F1771">
        <f t="shared" si="81"/>
        <v>0</v>
      </c>
      <c r="G1771">
        <f t="shared" si="82"/>
        <v>0</v>
      </c>
      <c r="H1771" t="e">
        <f t="shared" si="83"/>
        <v>#DIV/0!</v>
      </c>
    </row>
    <row r="1772" spans="6:8" x14ac:dyDescent="0.2">
      <c r="F1772">
        <f t="shared" si="81"/>
        <v>0</v>
      </c>
      <c r="G1772">
        <f t="shared" si="82"/>
        <v>0</v>
      </c>
      <c r="H1772" t="e">
        <f t="shared" si="83"/>
        <v>#DIV/0!</v>
      </c>
    </row>
    <row r="1773" spans="6:8" x14ac:dyDescent="0.2">
      <c r="F1773">
        <f t="shared" si="81"/>
        <v>0</v>
      </c>
      <c r="G1773">
        <f t="shared" si="82"/>
        <v>0</v>
      </c>
      <c r="H1773" t="e">
        <f t="shared" si="83"/>
        <v>#DIV/0!</v>
      </c>
    </row>
    <row r="1774" spans="6:8" x14ac:dyDescent="0.2">
      <c r="F1774">
        <f t="shared" si="81"/>
        <v>0</v>
      </c>
      <c r="G1774">
        <f t="shared" si="82"/>
        <v>0</v>
      </c>
      <c r="H1774" t="e">
        <f t="shared" si="83"/>
        <v>#DIV/0!</v>
      </c>
    </row>
    <row r="1775" spans="6:8" x14ac:dyDescent="0.2">
      <c r="F1775">
        <f t="shared" si="81"/>
        <v>0</v>
      </c>
      <c r="G1775">
        <f t="shared" si="82"/>
        <v>0</v>
      </c>
      <c r="H1775" t="e">
        <f t="shared" si="83"/>
        <v>#DIV/0!</v>
      </c>
    </row>
    <row r="1776" spans="6:8" x14ac:dyDescent="0.2">
      <c r="F1776">
        <f t="shared" si="81"/>
        <v>0</v>
      </c>
      <c r="G1776">
        <f t="shared" si="82"/>
        <v>0</v>
      </c>
      <c r="H1776" t="e">
        <f t="shared" si="83"/>
        <v>#DIV/0!</v>
      </c>
    </row>
    <row r="1777" spans="6:8" x14ac:dyDescent="0.2">
      <c r="F1777">
        <f t="shared" si="81"/>
        <v>0</v>
      </c>
      <c r="G1777">
        <f t="shared" si="82"/>
        <v>0</v>
      </c>
      <c r="H1777" t="e">
        <f t="shared" si="83"/>
        <v>#DIV/0!</v>
      </c>
    </row>
    <row r="1778" spans="6:8" x14ac:dyDescent="0.2">
      <c r="F1778">
        <f t="shared" si="81"/>
        <v>0</v>
      </c>
      <c r="G1778">
        <f t="shared" si="82"/>
        <v>0</v>
      </c>
      <c r="H1778" t="e">
        <f t="shared" si="83"/>
        <v>#DIV/0!</v>
      </c>
    </row>
    <row r="1779" spans="6:8" x14ac:dyDescent="0.2">
      <c r="F1779">
        <f t="shared" si="81"/>
        <v>0</v>
      </c>
      <c r="G1779">
        <f t="shared" si="82"/>
        <v>0</v>
      </c>
      <c r="H1779" t="e">
        <f t="shared" si="83"/>
        <v>#DIV/0!</v>
      </c>
    </row>
    <row r="1780" spans="6:8" x14ac:dyDescent="0.2">
      <c r="F1780">
        <f t="shared" si="81"/>
        <v>0</v>
      </c>
      <c r="G1780">
        <f t="shared" si="82"/>
        <v>0</v>
      </c>
      <c r="H1780" t="e">
        <f t="shared" si="83"/>
        <v>#DIV/0!</v>
      </c>
    </row>
    <row r="1781" spans="6:8" x14ac:dyDescent="0.2">
      <c r="F1781">
        <f t="shared" si="81"/>
        <v>0</v>
      </c>
      <c r="G1781">
        <f t="shared" si="82"/>
        <v>0</v>
      </c>
      <c r="H1781" t="e">
        <f t="shared" si="83"/>
        <v>#DIV/0!</v>
      </c>
    </row>
    <row r="1782" spans="6:8" x14ac:dyDescent="0.2">
      <c r="F1782">
        <f t="shared" si="81"/>
        <v>0</v>
      </c>
      <c r="G1782">
        <f t="shared" si="82"/>
        <v>0</v>
      </c>
      <c r="H1782" t="e">
        <f t="shared" si="83"/>
        <v>#DIV/0!</v>
      </c>
    </row>
    <row r="1783" spans="6:8" x14ac:dyDescent="0.2">
      <c r="F1783">
        <f t="shared" si="81"/>
        <v>0</v>
      </c>
      <c r="G1783">
        <f t="shared" si="82"/>
        <v>0</v>
      </c>
      <c r="H1783" t="e">
        <f t="shared" si="83"/>
        <v>#DIV/0!</v>
      </c>
    </row>
    <row r="1784" spans="6:8" x14ac:dyDescent="0.2">
      <c r="F1784">
        <f t="shared" si="81"/>
        <v>0</v>
      </c>
      <c r="G1784">
        <f t="shared" si="82"/>
        <v>0</v>
      </c>
      <c r="H1784" t="e">
        <f t="shared" si="83"/>
        <v>#DIV/0!</v>
      </c>
    </row>
    <row r="1785" spans="6:8" x14ac:dyDescent="0.2">
      <c r="F1785">
        <f t="shared" si="81"/>
        <v>0</v>
      </c>
      <c r="G1785">
        <f t="shared" si="82"/>
        <v>0</v>
      </c>
      <c r="H1785" t="e">
        <f t="shared" si="83"/>
        <v>#DIV/0!</v>
      </c>
    </row>
    <row r="1786" spans="6:8" x14ac:dyDescent="0.2">
      <c r="F1786">
        <f t="shared" si="81"/>
        <v>0</v>
      </c>
      <c r="G1786">
        <f t="shared" si="82"/>
        <v>0</v>
      </c>
      <c r="H1786" t="e">
        <f t="shared" si="83"/>
        <v>#DIV/0!</v>
      </c>
    </row>
    <row r="1787" spans="6:8" x14ac:dyDescent="0.2">
      <c r="F1787">
        <f t="shared" si="81"/>
        <v>0</v>
      </c>
      <c r="G1787">
        <f t="shared" si="82"/>
        <v>0</v>
      </c>
      <c r="H1787" t="e">
        <f t="shared" si="83"/>
        <v>#DIV/0!</v>
      </c>
    </row>
    <row r="1788" spans="6:8" x14ac:dyDescent="0.2">
      <c r="F1788">
        <f t="shared" si="81"/>
        <v>0</v>
      </c>
      <c r="G1788">
        <f t="shared" si="82"/>
        <v>0</v>
      </c>
      <c r="H1788" t="e">
        <f t="shared" si="83"/>
        <v>#DIV/0!</v>
      </c>
    </row>
    <row r="1789" spans="6:8" x14ac:dyDescent="0.2">
      <c r="F1789">
        <f t="shared" si="81"/>
        <v>0</v>
      </c>
      <c r="G1789">
        <f t="shared" si="82"/>
        <v>0</v>
      </c>
      <c r="H1789" t="e">
        <f t="shared" si="83"/>
        <v>#DIV/0!</v>
      </c>
    </row>
    <row r="1790" spans="6:8" x14ac:dyDescent="0.2">
      <c r="F1790">
        <f t="shared" si="81"/>
        <v>0</v>
      </c>
      <c r="G1790">
        <f t="shared" si="82"/>
        <v>0</v>
      </c>
      <c r="H1790" t="e">
        <f t="shared" si="83"/>
        <v>#DIV/0!</v>
      </c>
    </row>
    <row r="1791" spans="6:8" x14ac:dyDescent="0.2">
      <c r="F1791">
        <f t="shared" si="81"/>
        <v>0</v>
      </c>
      <c r="G1791">
        <f t="shared" si="82"/>
        <v>0</v>
      </c>
      <c r="H1791" t="e">
        <f t="shared" si="83"/>
        <v>#DIV/0!</v>
      </c>
    </row>
    <row r="1792" spans="6:8" x14ac:dyDescent="0.2">
      <c r="F1792">
        <f t="shared" si="81"/>
        <v>0</v>
      </c>
      <c r="G1792">
        <f t="shared" si="82"/>
        <v>0</v>
      </c>
      <c r="H1792" t="e">
        <f t="shared" si="83"/>
        <v>#DIV/0!</v>
      </c>
    </row>
    <row r="1793" spans="6:8" x14ac:dyDescent="0.2">
      <c r="F1793">
        <f t="shared" si="81"/>
        <v>0</v>
      </c>
      <c r="G1793">
        <f t="shared" si="82"/>
        <v>0</v>
      </c>
      <c r="H1793" t="e">
        <f t="shared" si="83"/>
        <v>#DIV/0!</v>
      </c>
    </row>
    <row r="1794" spans="6:8" x14ac:dyDescent="0.2">
      <c r="F1794">
        <f t="shared" si="81"/>
        <v>0</v>
      </c>
      <c r="G1794">
        <f t="shared" si="82"/>
        <v>0</v>
      </c>
      <c r="H1794" t="e">
        <f t="shared" si="83"/>
        <v>#DIV/0!</v>
      </c>
    </row>
    <row r="1795" spans="6:8" x14ac:dyDescent="0.2">
      <c r="F1795">
        <f t="shared" si="81"/>
        <v>0</v>
      </c>
      <c r="G1795">
        <f t="shared" si="82"/>
        <v>0</v>
      </c>
      <c r="H1795" t="e">
        <f t="shared" si="83"/>
        <v>#DIV/0!</v>
      </c>
    </row>
    <row r="1796" spans="6:8" x14ac:dyDescent="0.2">
      <c r="F1796">
        <f t="shared" si="81"/>
        <v>0</v>
      </c>
      <c r="G1796">
        <f t="shared" si="82"/>
        <v>0</v>
      </c>
      <c r="H1796" t="e">
        <f t="shared" si="83"/>
        <v>#DIV/0!</v>
      </c>
    </row>
    <row r="1797" spans="6:8" x14ac:dyDescent="0.2">
      <c r="F1797">
        <f t="shared" si="81"/>
        <v>0</v>
      </c>
      <c r="G1797">
        <f t="shared" si="82"/>
        <v>0</v>
      </c>
      <c r="H1797" t="e">
        <f t="shared" si="83"/>
        <v>#DIV/0!</v>
      </c>
    </row>
    <row r="1798" spans="6:8" x14ac:dyDescent="0.2">
      <c r="F1798">
        <f t="shared" si="81"/>
        <v>0</v>
      </c>
      <c r="G1798">
        <f t="shared" si="82"/>
        <v>0</v>
      </c>
      <c r="H1798" t="e">
        <f t="shared" si="83"/>
        <v>#DIV/0!</v>
      </c>
    </row>
    <row r="1799" spans="6:8" x14ac:dyDescent="0.2">
      <c r="F1799">
        <f t="shared" si="81"/>
        <v>0</v>
      </c>
      <c r="G1799">
        <f t="shared" si="82"/>
        <v>0</v>
      </c>
      <c r="H1799" t="e">
        <f t="shared" si="83"/>
        <v>#DIV/0!</v>
      </c>
    </row>
    <row r="1800" spans="6:8" x14ac:dyDescent="0.2">
      <c r="F1800">
        <f t="shared" si="81"/>
        <v>0</v>
      </c>
      <c r="G1800">
        <f t="shared" si="82"/>
        <v>0</v>
      </c>
      <c r="H1800" t="e">
        <f t="shared" si="83"/>
        <v>#DIV/0!</v>
      </c>
    </row>
    <row r="1801" spans="6:8" x14ac:dyDescent="0.2">
      <c r="F1801">
        <f t="shared" si="81"/>
        <v>0</v>
      </c>
      <c r="G1801">
        <f t="shared" si="82"/>
        <v>0</v>
      </c>
      <c r="H1801" t="e">
        <f t="shared" si="83"/>
        <v>#DIV/0!</v>
      </c>
    </row>
    <row r="1802" spans="6:8" x14ac:dyDescent="0.2">
      <c r="F1802">
        <f t="shared" si="81"/>
        <v>0</v>
      </c>
      <c r="G1802">
        <f t="shared" si="82"/>
        <v>0</v>
      </c>
      <c r="H1802" t="e">
        <f t="shared" si="83"/>
        <v>#DIV/0!</v>
      </c>
    </row>
    <row r="1803" spans="6:8" x14ac:dyDescent="0.2">
      <c r="F1803">
        <f t="shared" si="81"/>
        <v>0</v>
      </c>
      <c r="G1803">
        <f t="shared" si="82"/>
        <v>0</v>
      </c>
      <c r="H1803" t="e">
        <f t="shared" si="83"/>
        <v>#DIV/0!</v>
      </c>
    </row>
    <row r="1804" spans="6:8" x14ac:dyDescent="0.2">
      <c r="F1804">
        <f t="shared" si="81"/>
        <v>0</v>
      </c>
      <c r="G1804">
        <f t="shared" si="82"/>
        <v>0</v>
      </c>
      <c r="H1804" t="e">
        <f t="shared" si="83"/>
        <v>#DIV/0!</v>
      </c>
    </row>
    <row r="1805" spans="6:8" x14ac:dyDescent="0.2">
      <c r="F1805">
        <f t="shared" si="81"/>
        <v>0</v>
      </c>
      <c r="G1805">
        <f t="shared" si="82"/>
        <v>0</v>
      </c>
      <c r="H1805" t="e">
        <f t="shared" si="83"/>
        <v>#DIV/0!</v>
      </c>
    </row>
    <row r="1806" spans="6:8" x14ac:dyDescent="0.2">
      <c r="F1806">
        <f t="shared" si="81"/>
        <v>0</v>
      </c>
      <c r="G1806">
        <f t="shared" si="82"/>
        <v>0</v>
      </c>
      <c r="H1806" t="e">
        <f t="shared" si="83"/>
        <v>#DIV/0!</v>
      </c>
    </row>
    <row r="1807" spans="6:8" x14ac:dyDescent="0.2">
      <c r="F1807">
        <f t="shared" si="81"/>
        <v>0</v>
      </c>
      <c r="G1807">
        <f t="shared" si="82"/>
        <v>0</v>
      </c>
      <c r="H1807" t="e">
        <f t="shared" si="83"/>
        <v>#DIV/0!</v>
      </c>
    </row>
    <row r="1808" spans="6:8" x14ac:dyDescent="0.2">
      <c r="F1808">
        <f t="shared" si="81"/>
        <v>0</v>
      </c>
      <c r="G1808">
        <f t="shared" si="82"/>
        <v>0</v>
      </c>
      <c r="H1808" t="e">
        <f t="shared" si="83"/>
        <v>#DIV/0!</v>
      </c>
    </row>
    <row r="1809" spans="6:8" x14ac:dyDescent="0.2">
      <c r="F1809">
        <f t="shared" si="81"/>
        <v>0</v>
      </c>
      <c r="G1809">
        <f t="shared" si="82"/>
        <v>0</v>
      </c>
      <c r="H1809" t="e">
        <f t="shared" si="83"/>
        <v>#DIV/0!</v>
      </c>
    </row>
    <row r="1810" spans="6:8" x14ac:dyDescent="0.2">
      <c r="F1810">
        <f t="shared" si="81"/>
        <v>0</v>
      </c>
      <c r="G1810">
        <f t="shared" si="82"/>
        <v>0</v>
      </c>
      <c r="H1810" t="e">
        <f t="shared" si="83"/>
        <v>#DIV/0!</v>
      </c>
    </row>
    <row r="1811" spans="6:8" x14ac:dyDescent="0.2">
      <c r="F1811">
        <f t="shared" si="81"/>
        <v>0</v>
      </c>
      <c r="G1811">
        <f t="shared" si="82"/>
        <v>0</v>
      </c>
      <c r="H1811" t="e">
        <f t="shared" si="83"/>
        <v>#DIV/0!</v>
      </c>
    </row>
    <row r="1812" spans="6:8" x14ac:dyDescent="0.2">
      <c r="F1812">
        <f t="shared" si="81"/>
        <v>0</v>
      </c>
      <c r="G1812">
        <f t="shared" si="82"/>
        <v>0</v>
      </c>
      <c r="H1812" t="e">
        <f t="shared" si="83"/>
        <v>#DIV/0!</v>
      </c>
    </row>
    <row r="1813" spans="6:8" x14ac:dyDescent="0.2">
      <c r="F1813">
        <f t="shared" si="81"/>
        <v>0</v>
      </c>
      <c r="G1813">
        <f t="shared" si="82"/>
        <v>0</v>
      </c>
      <c r="H1813" t="e">
        <f t="shared" si="83"/>
        <v>#DIV/0!</v>
      </c>
    </row>
    <row r="1814" spans="6:8" x14ac:dyDescent="0.2">
      <c r="F1814">
        <f t="shared" si="81"/>
        <v>0</v>
      </c>
      <c r="G1814">
        <f t="shared" si="82"/>
        <v>0</v>
      </c>
      <c r="H1814" t="e">
        <f t="shared" si="83"/>
        <v>#DIV/0!</v>
      </c>
    </row>
    <row r="1815" spans="6:8" x14ac:dyDescent="0.2">
      <c r="F1815">
        <f t="shared" si="81"/>
        <v>0</v>
      </c>
      <c r="G1815">
        <f t="shared" si="82"/>
        <v>0</v>
      </c>
      <c r="H1815" t="e">
        <f t="shared" si="83"/>
        <v>#DIV/0!</v>
      </c>
    </row>
    <row r="1816" spans="6:8" x14ac:dyDescent="0.2">
      <c r="F1816">
        <f t="shared" ref="F1816:F1879" si="84">C1816+E1816</f>
        <v>0</v>
      </c>
      <c r="G1816">
        <f t="shared" ref="G1816:G1879" si="85">F1816/F$912*100</f>
        <v>0</v>
      </c>
      <c r="H1816" t="e">
        <f t="shared" ref="H1816:H1879" si="86">E1816/C1816</f>
        <v>#DIV/0!</v>
      </c>
    </row>
    <row r="1817" spans="6:8" x14ac:dyDescent="0.2">
      <c r="F1817">
        <f t="shared" si="84"/>
        <v>0</v>
      </c>
      <c r="G1817">
        <f t="shared" si="85"/>
        <v>0</v>
      </c>
      <c r="H1817" t="e">
        <f t="shared" si="86"/>
        <v>#DIV/0!</v>
      </c>
    </row>
    <row r="1818" spans="6:8" x14ac:dyDescent="0.2">
      <c r="F1818">
        <f t="shared" si="84"/>
        <v>0</v>
      </c>
      <c r="G1818">
        <f t="shared" si="85"/>
        <v>0</v>
      </c>
      <c r="H1818" t="e">
        <f t="shared" si="86"/>
        <v>#DIV/0!</v>
      </c>
    </row>
    <row r="1819" spans="6:8" x14ac:dyDescent="0.2">
      <c r="F1819">
        <f t="shared" si="84"/>
        <v>0</v>
      </c>
      <c r="G1819">
        <f t="shared" si="85"/>
        <v>0</v>
      </c>
      <c r="H1819" t="e">
        <f t="shared" si="86"/>
        <v>#DIV/0!</v>
      </c>
    </row>
    <row r="1820" spans="6:8" x14ac:dyDescent="0.2">
      <c r="F1820">
        <f t="shared" si="84"/>
        <v>0</v>
      </c>
      <c r="G1820">
        <f t="shared" si="85"/>
        <v>0</v>
      </c>
      <c r="H1820" t="e">
        <f t="shared" si="86"/>
        <v>#DIV/0!</v>
      </c>
    </row>
    <row r="1821" spans="6:8" x14ac:dyDescent="0.2">
      <c r="F1821">
        <f t="shared" si="84"/>
        <v>0</v>
      </c>
      <c r="G1821">
        <f t="shared" si="85"/>
        <v>0</v>
      </c>
      <c r="H1821" t="e">
        <f t="shared" si="86"/>
        <v>#DIV/0!</v>
      </c>
    </row>
    <row r="1822" spans="6:8" x14ac:dyDescent="0.2">
      <c r="F1822">
        <f t="shared" si="84"/>
        <v>0</v>
      </c>
      <c r="G1822">
        <f t="shared" si="85"/>
        <v>0</v>
      </c>
      <c r="H1822" t="e">
        <f t="shared" si="86"/>
        <v>#DIV/0!</v>
      </c>
    </row>
    <row r="1823" spans="6:8" x14ac:dyDescent="0.2">
      <c r="F1823">
        <f t="shared" si="84"/>
        <v>0</v>
      </c>
      <c r="G1823">
        <f t="shared" si="85"/>
        <v>0</v>
      </c>
      <c r="H1823" t="e">
        <f t="shared" si="86"/>
        <v>#DIV/0!</v>
      </c>
    </row>
    <row r="1824" spans="6:8" x14ac:dyDescent="0.2">
      <c r="F1824">
        <f t="shared" si="84"/>
        <v>0</v>
      </c>
      <c r="G1824">
        <f t="shared" si="85"/>
        <v>0</v>
      </c>
      <c r="H1824" t="e">
        <f t="shared" si="86"/>
        <v>#DIV/0!</v>
      </c>
    </row>
    <row r="1825" spans="6:8" x14ac:dyDescent="0.2">
      <c r="F1825">
        <f t="shared" si="84"/>
        <v>0</v>
      </c>
      <c r="G1825">
        <f t="shared" si="85"/>
        <v>0</v>
      </c>
      <c r="H1825" t="e">
        <f t="shared" si="86"/>
        <v>#DIV/0!</v>
      </c>
    </row>
    <row r="1826" spans="6:8" x14ac:dyDescent="0.2">
      <c r="F1826">
        <f t="shared" si="84"/>
        <v>0</v>
      </c>
      <c r="G1826">
        <f t="shared" si="85"/>
        <v>0</v>
      </c>
      <c r="H1826" t="e">
        <f t="shared" si="86"/>
        <v>#DIV/0!</v>
      </c>
    </row>
    <row r="1827" spans="6:8" x14ac:dyDescent="0.2">
      <c r="F1827">
        <f t="shared" si="84"/>
        <v>0</v>
      </c>
      <c r="G1827">
        <f t="shared" si="85"/>
        <v>0</v>
      </c>
      <c r="H1827" t="e">
        <f t="shared" si="86"/>
        <v>#DIV/0!</v>
      </c>
    </row>
    <row r="1828" spans="6:8" x14ac:dyDescent="0.2">
      <c r="F1828">
        <f t="shared" si="84"/>
        <v>0</v>
      </c>
      <c r="G1828">
        <f t="shared" si="85"/>
        <v>0</v>
      </c>
      <c r="H1828" t="e">
        <f t="shared" si="86"/>
        <v>#DIV/0!</v>
      </c>
    </row>
    <row r="1829" spans="6:8" x14ac:dyDescent="0.2">
      <c r="F1829">
        <f t="shared" si="84"/>
        <v>0</v>
      </c>
      <c r="G1829">
        <f t="shared" si="85"/>
        <v>0</v>
      </c>
      <c r="H1829" t="e">
        <f t="shared" si="86"/>
        <v>#DIV/0!</v>
      </c>
    </row>
    <row r="1830" spans="6:8" x14ac:dyDescent="0.2">
      <c r="F1830">
        <f t="shared" si="84"/>
        <v>0</v>
      </c>
      <c r="G1830">
        <f t="shared" si="85"/>
        <v>0</v>
      </c>
      <c r="H1830" t="e">
        <f t="shared" si="86"/>
        <v>#DIV/0!</v>
      </c>
    </row>
    <row r="1831" spans="6:8" x14ac:dyDescent="0.2">
      <c r="F1831">
        <f t="shared" si="84"/>
        <v>0</v>
      </c>
      <c r="G1831">
        <f t="shared" si="85"/>
        <v>0</v>
      </c>
      <c r="H1831" t="e">
        <f t="shared" si="86"/>
        <v>#DIV/0!</v>
      </c>
    </row>
    <row r="1832" spans="6:8" x14ac:dyDescent="0.2">
      <c r="F1832">
        <f t="shared" si="84"/>
        <v>0</v>
      </c>
      <c r="G1832">
        <f t="shared" si="85"/>
        <v>0</v>
      </c>
      <c r="H1832" t="e">
        <f t="shared" si="86"/>
        <v>#DIV/0!</v>
      </c>
    </row>
    <row r="1833" spans="6:8" x14ac:dyDescent="0.2">
      <c r="F1833">
        <f t="shared" si="84"/>
        <v>0</v>
      </c>
      <c r="G1833">
        <f t="shared" si="85"/>
        <v>0</v>
      </c>
      <c r="H1833" t="e">
        <f t="shared" si="86"/>
        <v>#DIV/0!</v>
      </c>
    </row>
    <row r="1834" spans="6:8" x14ac:dyDescent="0.2">
      <c r="F1834">
        <f t="shared" si="84"/>
        <v>0</v>
      </c>
      <c r="G1834">
        <f t="shared" si="85"/>
        <v>0</v>
      </c>
      <c r="H1834" t="e">
        <f t="shared" si="86"/>
        <v>#DIV/0!</v>
      </c>
    </row>
    <row r="1835" spans="6:8" x14ac:dyDescent="0.2">
      <c r="F1835">
        <f t="shared" si="84"/>
        <v>0</v>
      </c>
      <c r="G1835">
        <f t="shared" si="85"/>
        <v>0</v>
      </c>
      <c r="H1835" t="e">
        <f t="shared" si="86"/>
        <v>#DIV/0!</v>
      </c>
    </row>
    <row r="1836" spans="6:8" x14ac:dyDescent="0.2">
      <c r="F1836">
        <f t="shared" si="84"/>
        <v>0</v>
      </c>
      <c r="G1836">
        <f t="shared" si="85"/>
        <v>0</v>
      </c>
      <c r="H1836" t="e">
        <f t="shared" si="86"/>
        <v>#DIV/0!</v>
      </c>
    </row>
    <row r="1837" spans="6:8" x14ac:dyDescent="0.2">
      <c r="F1837">
        <f t="shared" si="84"/>
        <v>0</v>
      </c>
      <c r="G1837">
        <f t="shared" si="85"/>
        <v>0</v>
      </c>
      <c r="H1837" t="e">
        <f t="shared" si="86"/>
        <v>#DIV/0!</v>
      </c>
    </row>
    <row r="1838" spans="6:8" x14ac:dyDescent="0.2">
      <c r="F1838">
        <f t="shared" si="84"/>
        <v>0</v>
      </c>
      <c r="G1838">
        <f t="shared" si="85"/>
        <v>0</v>
      </c>
      <c r="H1838" t="e">
        <f t="shared" si="86"/>
        <v>#DIV/0!</v>
      </c>
    </row>
    <row r="1839" spans="6:8" x14ac:dyDescent="0.2">
      <c r="F1839">
        <f t="shared" si="84"/>
        <v>0</v>
      </c>
      <c r="G1839">
        <f t="shared" si="85"/>
        <v>0</v>
      </c>
      <c r="H1839" t="e">
        <f t="shared" si="86"/>
        <v>#DIV/0!</v>
      </c>
    </row>
    <row r="1840" spans="6:8" x14ac:dyDescent="0.2">
      <c r="F1840">
        <f t="shared" si="84"/>
        <v>0</v>
      </c>
      <c r="G1840">
        <f t="shared" si="85"/>
        <v>0</v>
      </c>
      <c r="H1840" t="e">
        <f t="shared" si="86"/>
        <v>#DIV/0!</v>
      </c>
    </row>
    <row r="1841" spans="6:8" x14ac:dyDescent="0.2">
      <c r="F1841">
        <f t="shared" si="84"/>
        <v>0</v>
      </c>
      <c r="G1841">
        <f t="shared" si="85"/>
        <v>0</v>
      </c>
      <c r="H1841" t="e">
        <f t="shared" si="86"/>
        <v>#DIV/0!</v>
      </c>
    </row>
    <row r="1842" spans="6:8" x14ac:dyDescent="0.2">
      <c r="F1842">
        <f t="shared" si="84"/>
        <v>0</v>
      </c>
      <c r="G1842">
        <f t="shared" si="85"/>
        <v>0</v>
      </c>
      <c r="H1842" t="e">
        <f t="shared" si="86"/>
        <v>#DIV/0!</v>
      </c>
    </row>
    <row r="1843" spans="6:8" x14ac:dyDescent="0.2">
      <c r="F1843">
        <f t="shared" si="84"/>
        <v>0</v>
      </c>
      <c r="G1843">
        <f t="shared" si="85"/>
        <v>0</v>
      </c>
      <c r="H1843" t="e">
        <f t="shared" si="86"/>
        <v>#DIV/0!</v>
      </c>
    </row>
    <row r="1844" spans="6:8" x14ac:dyDescent="0.2">
      <c r="F1844">
        <f t="shared" si="84"/>
        <v>0</v>
      </c>
      <c r="G1844">
        <f t="shared" si="85"/>
        <v>0</v>
      </c>
      <c r="H1844" t="e">
        <f t="shared" si="86"/>
        <v>#DIV/0!</v>
      </c>
    </row>
    <row r="1845" spans="6:8" x14ac:dyDescent="0.2">
      <c r="F1845">
        <f t="shared" si="84"/>
        <v>0</v>
      </c>
      <c r="G1845">
        <f t="shared" si="85"/>
        <v>0</v>
      </c>
      <c r="H1845" t="e">
        <f t="shared" si="86"/>
        <v>#DIV/0!</v>
      </c>
    </row>
    <row r="1846" spans="6:8" x14ac:dyDescent="0.2">
      <c r="F1846">
        <f t="shared" si="84"/>
        <v>0</v>
      </c>
      <c r="G1846">
        <f t="shared" si="85"/>
        <v>0</v>
      </c>
      <c r="H1846" t="e">
        <f t="shared" si="86"/>
        <v>#DIV/0!</v>
      </c>
    </row>
    <row r="1847" spans="6:8" x14ac:dyDescent="0.2">
      <c r="F1847">
        <f t="shared" si="84"/>
        <v>0</v>
      </c>
      <c r="G1847">
        <f t="shared" si="85"/>
        <v>0</v>
      </c>
      <c r="H1847" t="e">
        <f t="shared" si="86"/>
        <v>#DIV/0!</v>
      </c>
    </row>
    <row r="1848" spans="6:8" x14ac:dyDescent="0.2">
      <c r="F1848">
        <f t="shared" si="84"/>
        <v>0</v>
      </c>
      <c r="G1848">
        <f t="shared" si="85"/>
        <v>0</v>
      </c>
      <c r="H1848" t="e">
        <f t="shared" si="86"/>
        <v>#DIV/0!</v>
      </c>
    </row>
    <row r="1849" spans="6:8" x14ac:dyDescent="0.2">
      <c r="F1849">
        <f t="shared" si="84"/>
        <v>0</v>
      </c>
      <c r="G1849">
        <f t="shared" si="85"/>
        <v>0</v>
      </c>
      <c r="H1849" t="e">
        <f t="shared" si="86"/>
        <v>#DIV/0!</v>
      </c>
    </row>
    <row r="1850" spans="6:8" x14ac:dyDescent="0.2">
      <c r="F1850">
        <f t="shared" si="84"/>
        <v>0</v>
      </c>
      <c r="G1850">
        <f t="shared" si="85"/>
        <v>0</v>
      </c>
      <c r="H1850" t="e">
        <f t="shared" si="86"/>
        <v>#DIV/0!</v>
      </c>
    </row>
    <row r="1851" spans="6:8" x14ac:dyDescent="0.2">
      <c r="F1851">
        <f t="shared" si="84"/>
        <v>0</v>
      </c>
      <c r="G1851">
        <f t="shared" si="85"/>
        <v>0</v>
      </c>
      <c r="H1851" t="e">
        <f t="shared" si="86"/>
        <v>#DIV/0!</v>
      </c>
    </row>
    <row r="1852" spans="6:8" x14ac:dyDescent="0.2">
      <c r="F1852">
        <f t="shared" si="84"/>
        <v>0</v>
      </c>
      <c r="G1852">
        <f t="shared" si="85"/>
        <v>0</v>
      </c>
      <c r="H1852" t="e">
        <f t="shared" si="86"/>
        <v>#DIV/0!</v>
      </c>
    </row>
    <row r="1853" spans="6:8" x14ac:dyDescent="0.2">
      <c r="F1853">
        <f t="shared" si="84"/>
        <v>0</v>
      </c>
      <c r="G1853">
        <f t="shared" si="85"/>
        <v>0</v>
      </c>
      <c r="H1853" t="e">
        <f t="shared" si="86"/>
        <v>#DIV/0!</v>
      </c>
    </row>
    <row r="1854" spans="6:8" x14ac:dyDescent="0.2">
      <c r="F1854">
        <f t="shared" si="84"/>
        <v>0</v>
      </c>
      <c r="G1854">
        <f t="shared" si="85"/>
        <v>0</v>
      </c>
      <c r="H1854" t="e">
        <f t="shared" si="86"/>
        <v>#DIV/0!</v>
      </c>
    </row>
    <row r="1855" spans="6:8" x14ac:dyDescent="0.2">
      <c r="F1855">
        <f t="shared" si="84"/>
        <v>0</v>
      </c>
      <c r="G1855">
        <f t="shared" si="85"/>
        <v>0</v>
      </c>
      <c r="H1855" t="e">
        <f t="shared" si="86"/>
        <v>#DIV/0!</v>
      </c>
    </row>
    <row r="1856" spans="6:8" x14ac:dyDescent="0.2">
      <c r="F1856">
        <f t="shared" si="84"/>
        <v>0</v>
      </c>
      <c r="G1856">
        <f t="shared" si="85"/>
        <v>0</v>
      </c>
      <c r="H1856" t="e">
        <f t="shared" si="86"/>
        <v>#DIV/0!</v>
      </c>
    </row>
    <row r="1857" spans="6:8" x14ac:dyDescent="0.2">
      <c r="F1857">
        <f t="shared" si="84"/>
        <v>0</v>
      </c>
      <c r="G1857">
        <f t="shared" si="85"/>
        <v>0</v>
      </c>
      <c r="H1857" t="e">
        <f t="shared" si="86"/>
        <v>#DIV/0!</v>
      </c>
    </row>
    <row r="1858" spans="6:8" x14ac:dyDescent="0.2">
      <c r="F1858">
        <f t="shared" si="84"/>
        <v>0</v>
      </c>
      <c r="G1858">
        <f t="shared" si="85"/>
        <v>0</v>
      </c>
      <c r="H1858" t="e">
        <f t="shared" si="86"/>
        <v>#DIV/0!</v>
      </c>
    </row>
    <row r="1859" spans="6:8" x14ac:dyDescent="0.2">
      <c r="F1859">
        <f t="shared" si="84"/>
        <v>0</v>
      </c>
      <c r="G1859">
        <f t="shared" si="85"/>
        <v>0</v>
      </c>
      <c r="H1859" t="e">
        <f t="shared" si="86"/>
        <v>#DIV/0!</v>
      </c>
    </row>
    <row r="1860" spans="6:8" x14ac:dyDescent="0.2">
      <c r="F1860">
        <f t="shared" si="84"/>
        <v>0</v>
      </c>
      <c r="G1860">
        <f t="shared" si="85"/>
        <v>0</v>
      </c>
      <c r="H1860" t="e">
        <f t="shared" si="86"/>
        <v>#DIV/0!</v>
      </c>
    </row>
    <row r="1861" spans="6:8" x14ac:dyDescent="0.2">
      <c r="F1861">
        <f t="shared" si="84"/>
        <v>0</v>
      </c>
      <c r="G1861">
        <f t="shared" si="85"/>
        <v>0</v>
      </c>
      <c r="H1861" t="e">
        <f t="shared" si="86"/>
        <v>#DIV/0!</v>
      </c>
    </row>
    <row r="1862" spans="6:8" x14ac:dyDescent="0.2">
      <c r="F1862">
        <f t="shared" si="84"/>
        <v>0</v>
      </c>
      <c r="G1862">
        <f t="shared" si="85"/>
        <v>0</v>
      </c>
      <c r="H1862" t="e">
        <f t="shared" si="86"/>
        <v>#DIV/0!</v>
      </c>
    </row>
    <row r="1863" spans="6:8" x14ac:dyDescent="0.2">
      <c r="F1863">
        <f t="shared" si="84"/>
        <v>0</v>
      </c>
      <c r="G1863">
        <f t="shared" si="85"/>
        <v>0</v>
      </c>
      <c r="H1863" t="e">
        <f t="shared" si="86"/>
        <v>#DIV/0!</v>
      </c>
    </row>
    <row r="1864" spans="6:8" x14ac:dyDescent="0.2">
      <c r="F1864">
        <f t="shared" si="84"/>
        <v>0</v>
      </c>
      <c r="G1864">
        <f t="shared" si="85"/>
        <v>0</v>
      </c>
      <c r="H1864" t="e">
        <f t="shared" si="86"/>
        <v>#DIV/0!</v>
      </c>
    </row>
    <row r="1865" spans="6:8" x14ac:dyDescent="0.2">
      <c r="F1865">
        <f t="shared" si="84"/>
        <v>0</v>
      </c>
      <c r="G1865">
        <f t="shared" si="85"/>
        <v>0</v>
      </c>
      <c r="H1865" t="e">
        <f t="shared" si="86"/>
        <v>#DIV/0!</v>
      </c>
    </row>
    <row r="1866" spans="6:8" x14ac:dyDescent="0.2">
      <c r="F1866">
        <f t="shared" si="84"/>
        <v>0</v>
      </c>
      <c r="G1866">
        <f t="shared" si="85"/>
        <v>0</v>
      </c>
      <c r="H1866" t="e">
        <f t="shared" si="86"/>
        <v>#DIV/0!</v>
      </c>
    </row>
    <row r="1867" spans="6:8" x14ac:dyDescent="0.2">
      <c r="F1867">
        <f t="shared" si="84"/>
        <v>0</v>
      </c>
      <c r="G1867">
        <f t="shared" si="85"/>
        <v>0</v>
      </c>
      <c r="H1867" t="e">
        <f t="shared" si="86"/>
        <v>#DIV/0!</v>
      </c>
    </row>
    <row r="1868" spans="6:8" x14ac:dyDescent="0.2">
      <c r="F1868">
        <f t="shared" si="84"/>
        <v>0</v>
      </c>
      <c r="G1868">
        <f t="shared" si="85"/>
        <v>0</v>
      </c>
      <c r="H1868" t="e">
        <f t="shared" si="86"/>
        <v>#DIV/0!</v>
      </c>
    </row>
    <row r="1869" spans="6:8" x14ac:dyDescent="0.2">
      <c r="F1869">
        <f t="shared" si="84"/>
        <v>0</v>
      </c>
      <c r="G1869">
        <f t="shared" si="85"/>
        <v>0</v>
      </c>
      <c r="H1869" t="e">
        <f t="shared" si="86"/>
        <v>#DIV/0!</v>
      </c>
    </row>
    <row r="1870" spans="6:8" x14ac:dyDescent="0.2">
      <c r="F1870">
        <f t="shared" si="84"/>
        <v>0</v>
      </c>
      <c r="G1870">
        <f t="shared" si="85"/>
        <v>0</v>
      </c>
      <c r="H1870" t="e">
        <f t="shared" si="86"/>
        <v>#DIV/0!</v>
      </c>
    </row>
    <row r="1871" spans="6:8" x14ac:dyDescent="0.2">
      <c r="F1871">
        <f t="shared" si="84"/>
        <v>0</v>
      </c>
      <c r="G1871">
        <f t="shared" si="85"/>
        <v>0</v>
      </c>
      <c r="H1871" t="e">
        <f t="shared" si="86"/>
        <v>#DIV/0!</v>
      </c>
    </row>
    <row r="1872" spans="6:8" x14ac:dyDescent="0.2">
      <c r="F1872">
        <f t="shared" si="84"/>
        <v>0</v>
      </c>
      <c r="G1872">
        <f t="shared" si="85"/>
        <v>0</v>
      </c>
      <c r="H1872" t="e">
        <f t="shared" si="86"/>
        <v>#DIV/0!</v>
      </c>
    </row>
    <row r="1873" spans="6:8" x14ac:dyDescent="0.2">
      <c r="F1873">
        <f t="shared" si="84"/>
        <v>0</v>
      </c>
      <c r="G1873">
        <f t="shared" si="85"/>
        <v>0</v>
      </c>
      <c r="H1873" t="e">
        <f t="shared" si="86"/>
        <v>#DIV/0!</v>
      </c>
    </row>
    <row r="1874" spans="6:8" x14ac:dyDescent="0.2">
      <c r="F1874">
        <f t="shared" si="84"/>
        <v>0</v>
      </c>
      <c r="G1874">
        <f t="shared" si="85"/>
        <v>0</v>
      </c>
      <c r="H1874" t="e">
        <f t="shared" si="86"/>
        <v>#DIV/0!</v>
      </c>
    </row>
    <row r="1875" spans="6:8" x14ac:dyDescent="0.2">
      <c r="F1875">
        <f t="shared" si="84"/>
        <v>0</v>
      </c>
      <c r="G1875">
        <f t="shared" si="85"/>
        <v>0</v>
      </c>
      <c r="H1875" t="e">
        <f t="shared" si="86"/>
        <v>#DIV/0!</v>
      </c>
    </row>
    <row r="1876" spans="6:8" x14ac:dyDescent="0.2">
      <c r="F1876">
        <f t="shared" si="84"/>
        <v>0</v>
      </c>
      <c r="G1876">
        <f t="shared" si="85"/>
        <v>0</v>
      </c>
      <c r="H1876" t="e">
        <f t="shared" si="86"/>
        <v>#DIV/0!</v>
      </c>
    </row>
    <row r="1877" spans="6:8" x14ac:dyDescent="0.2">
      <c r="F1877">
        <f t="shared" si="84"/>
        <v>0</v>
      </c>
      <c r="G1877">
        <f t="shared" si="85"/>
        <v>0</v>
      </c>
      <c r="H1877" t="e">
        <f t="shared" si="86"/>
        <v>#DIV/0!</v>
      </c>
    </row>
    <row r="1878" spans="6:8" x14ac:dyDescent="0.2">
      <c r="F1878">
        <f t="shared" si="84"/>
        <v>0</v>
      </c>
      <c r="G1878">
        <f t="shared" si="85"/>
        <v>0</v>
      </c>
      <c r="H1878" t="e">
        <f t="shared" si="86"/>
        <v>#DIV/0!</v>
      </c>
    </row>
    <row r="1879" spans="6:8" x14ac:dyDescent="0.2">
      <c r="F1879">
        <f t="shared" si="84"/>
        <v>0</v>
      </c>
      <c r="G1879">
        <f t="shared" si="85"/>
        <v>0</v>
      </c>
      <c r="H1879" t="e">
        <f t="shared" si="86"/>
        <v>#DIV/0!</v>
      </c>
    </row>
    <row r="1880" spans="6:8" x14ac:dyDescent="0.2">
      <c r="F1880">
        <f t="shared" ref="F1880:F1943" si="87">C1880+E1880</f>
        <v>0</v>
      </c>
      <c r="G1880">
        <f t="shared" ref="G1880:G1943" si="88">F1880/F$912*100</f>
        <v>0</v>
      </c>
      <c r="H1880" t="e">
        <f t="shared" ref="H1880:H1943" si="89">E1880/C1880</f>
        <v>#DIV/0!</v>
      </c>
    </row>
    <row r="1881" spans="6:8" x14ac:dyDescent="0.2">
      <c r="F1881">
        <f t="shared" si="87"/>
        <v>0</v>
      </c>
      <c r="G1881">
        <f t="shared" si="88"/>
        <v>0</v>
      </c>
      <c r="H1881" t="e">
        <f t="shared" si="89"/>
        <v>#DIV/0!</v>
      </c>
    </row>
    <row r="1882" spans="6:8" x14ac:dyDescent="0.2">
      <c r="F1882">
        <f t="shared" si="87"/>
        <v>0</v>
      </c>
      <c r="G1882">
        <f t="shared" si="88"/>
        <v>0</v>
      </c>
      <c r="H1882" t="e">
        <f t="shared" si="89"/>
        <v>#DIV/0!</v>
      </c>
    </row>
    <row r="1883" spans="6:8" x14ac:dyDescent="0.2">
      <c r="F1883">
        <f t="shared" si="87"/>
        <v>0</v>
      </c>
      <c r="G1883">
        <f t="shared" si="88"/>
        <v>0</v>
      </c>
      <c r="H1883" t="e">
        <f t="shared" si="89"/>
        <v>#DIV/0!</v>
      </c>
    </row>
    <row r="1884" spans="6:8" x14ac:dyDescent="0.2">
      <c r="F1884">
        <f t="shared" si="87"/>
        <v>0</v>
      </c>
      <c r="G1884">
        <f t="shared" si="88"/>
        <v>0</v>
      </c>
      <c r="H1884" t="e">
        <f t="shared" si="89"/>
        <v>#DIV/0!</v>
      </c>
    </row>
    <row r="1885" spans="6:8" x14ac:dyDescent="0.2">
      <c r="F1885">
        <f t="shared" si="87"/>
        <v>0</v>
      </c>
      <c r="G1885">
        <f t="shared" si="88"/>
        <v>0</v>
      </c>
      <c r="H1885" t="e">
        <f t="shared" si="89"/>
        <v>#DIV/0!</v>
      </c>
    </row>
    <row r="1886" spans="6:8" x14ac:dyDescent="0.2">
      <c r="F1886">
        <f t="shared" si="87"/>
        <v>0</v>
      </c>
      <c r="G1886">
        <f t="shared" si="88"/>
        <v>0</v>
      </c>
      <c r="H1886" t="e">
        <f t="shared" si="89"/>
        <v>#DIV/0!</v>
      </c>
    </row>
    <row r="1887" spans="6:8" x14ac:dyDescent="0.2">
      <c r="F1887">
        <f t="shared" si="87"/>
        <v>0</v>
      </c>
      <c r="G1887">
        <f t="shared" si="88"/>
        <v>0</v>
      </c>
      <c r="H1887" t="e">
        <f t="shared" si="89"/>
        <v>#DIV/0!</v>
      </c>
    </row>
    <row r="1888" spans="6:8" x14ac:dyDescent="0.2">
      <c r="F1888">
        <f t="shared" si="87"/>
        <v>0</v>
      </c>
      <c r="G1888">
        <f t="shared" si="88"/>
        <v>0</v>
      </c>
      <c r="H1888" t="e">
        <f t="shared" si="89"/>
        <v>#DIV/0!</v>
      </c>
    </row>
    <row r="1889" spans="6:8" x14ac:dyDescent="0.2">
      <c r="F1889">
        <f t="shared" si="87"/>
        <v>0</v>
      </c>
      <c r="G1889">
        <f t="shared" si="88"/>
        <v>0</v>
      </c>
      <c r="H1889" t="e">
        <f t="shared" si="89"/>
        <v>#DIV/0!</v>
      </c>
    </row>
    <row r="1890" spans="6:8" x14ac:dyDescent="0.2">
      <c r="F1890">
        <f t="shared" si="87"/>
        <v>0</v>
      </c>
      <c r="G1890">
        <f t="shared" si="88"/>
        <v>0</v>
      </c>
      <c r="H1890" t="e">
        <f t="shared" si="89"/>
        <v>#DIV/0!</v>
      </c>
    </row>
    <row r="1891" spans="6:8" x14ac:dyDescent="0.2">
      <c r="F1891">
        <f t="shared" si="87"/>
        <v>0</v>
      </c>
      <c r="G1891">
        <f t="shared" si="88"/>
        <v>0</v>
      </c>
      <c r="H1891" t="e">
        <f t="shared" si="89"/>
        <v>#DIV/0!</v>
      </c>
    </row>
    <row r="1892" spans="6:8" x14ac:dyDescent="0.2">
      <c r="F1892">
        <f t="shared" si="87"/>
        <v>0</v>
      </c>
      <c r="G1892">
        <f t="shared" si="88"/>
        <v>0</v>
      </c>
      <c r="H1892" t="e">
        <f t="shared" si="89"/>
        <v>#DIV/0!</v>
      </c>
    </row>
    <row r="1893" spans="6:8" x14ac:dyDescent="0.2">
      <c r="F1893">
        <f t="shared" si="87"/>
        <v>0</v>
      </c>
      <c r="G1893">
        <f t="shared" si="88"/>
        <v>0</v>
      </c>
      <c r="H1893" t="e">
        <f t="shared" si="89"/>
        <v>#DIV/0!</v>
      </c>
    </row>
    <row r="1894" spans="6:8" x14ac:dyDescent="0.2">
      <c r="F1894">
        <f t="shared" si="87"/>
        <v>0</v>
      </c>
      <c r="G1894">
        <f t="shared" si="88"/>
        <v>0</v>
      </c>
      <c r="H1894" t="e">
        <f t="shared" si="89"/>
        <v>#DIV/0!</v>
      </c>
    </row>
    <row r="1895" spans="6:8" x14ac:dyDescent="0.2">
      <c r="F1895">
        <f t="shared" si="87"/>
        <v>0</v>
      </c>
      <c r="G1895">
        <f t="shared" si="88"/>
        <v>0</v>
      </c>
      <c r="H1895" t="e">
        <f t="shared" si="89"/>
        <v>#DIV/0!</v>
      </c>
    </row>
    <row r="1896" spans="6:8" x14ac:dyDescent="0.2">
      <c r="F1896">
        <f t="shared" si="87"/>
        <v>0</v>
      </c>
      <c r="G1896">
        <f t="shared" si="88"/>
        <v>0</v>
      </c>
      <c r="H1896" t="e">
        <f t="shared" si="89"/>
        <v>#DIV/0!</v>
      </c>
    </row>
    <row r="1897" spans="6:8" x14ac:dyDescent="0.2">
      <c r="F1897">
        <f t="shared" si="87"/>
        <v>0</v>
      </c>
      <c r="G1897">
        <f t="shared" si="88"/>
        <v>0</v>
      </c>
      <c r="H1897" t="e">
        <f t="shared" si="89"/>
        <v>#DIV/0!</v>
      </c>
    </row>
    <row r="1898" spans="6:8" x14ac:dyDescent="0.2">
      <c r="F1898">
        <f t="shared" si="87"/>
        <v>0</v>
      </c>
      <c r="G1898">
        <f t="shared" si="88"/>
        <v>0</v>
      </c>
      <c r="H1898" t="e">
        <f t="shared" si="89"/>
        <v>#DIV/0!</v>
      </c>
    </row>
    <row r="1899" spans="6:8" x14ac:dyDescent="0.2">
      <c r="F1899">
        <f t="shared" si="87"/>
        <v>0</v>
      </c>
      <c r="G1899">
        <f t="shared" si="88"/>
        <v>0</v>
      </c>
      <c r="H1899" t="e">
        <f t="shared" si="89"/>
        <v>#DIV/0!</v>
      </c>
    </row>
    <row r="1900" spans="6:8" x14ac:dyDescent="0.2">
      <c r="F1900">
        <f t="shared" si="87"/>
        <v>0</v>
      </c>
      <c r="G1900">
        <f t="shared" si="88"/>
        <v>0</v>
      </c>
      <c r="H1900" t="e">
        <f t="shared" si="89"/>
        <v>#DIV/0!</v>
      </c>
    </row>
    <row r="1901" spans="6:8" x14ac:dyDescent="0.2">
      <c r="F1901">
        <f t="shared" si="87"/>
        <v>0</v>
      </c>
      <c r="G1901">
        <f t="shared" si="88"/>
        <v>0</v>
      </c>
      <c r="H1901" t="e">
        <f t="shared" si="89"/>
        <v>#DIV/0!</v>
      </c>
    </row>
    <row r="1902" spans="6:8" x14ac:dyDescent="0.2">
      <c r="F1902">
        <f t="shared" si="87"/>
        <v>0</v>
      </c>
      <c r="G1902">
        <f t="shared" si="88"/>
        <v>0</v>
      </c>
      <c r="H1902" t="e">
        <f t="shared" si="89"/>
        <v>#DIV/0!</v>
      </c>
    </row>
    <row r="1903" spans="6:8" x14ac:dyDescent="0.2">
      <c r="F1903">
        <f t="shared" si="87"/>
        <v>0</v>
      </c>
      <c r="G1903">
        <f t="shared" si="88"/>
        <v>0</v>
      </c>
      <c r="H1903" t="e">
        <f t="shared" si="89"/>
        <v>#DIV/0!</v>
      </c>
    </row>
    <row r="1904" spans="6:8" x14ac:dyDescent="0.2">
      <c r="F1904">
        <f t="shared" si="87"/>
        <v>0</v>
      </c>
      <c r="G1904">
        <f t="shared" si="88"/>
        <v>0</v>
      </c>
      <c r="H1904" t="e">
        <f t="shared" si="89"/>
        <v>#DIV/0!</v>
      </c>
    </row>
    <row r="1905" spans="6:8" x14ac:dyDescent="0.2">
      <c r="F1905">
        <f t="shared" si="87"/>
        <v>0</v>
      </c>
      <c r="G1905">
        <f t="shared" si="88"/>
        <v>0</v>
      </c>
      <c r="H1905" t="e">
        <f t="shared" si="89"/>
        <v>#DIV/0!</v>
      </c>
    </row>
    <row r="1906" spans="6:8" x14ac:dyDescent="0.2">
      <c r="F1906">
        <f t="shared" si="87"/>
        <v>0</v>
      </c>
      <c r="G1906">
        <f t="shared" si="88"/>
        <v>0</v>
      </c>
      <c r="H1906" t="e">
        <f t="shared" si="89"/>
        <v>#DIV/0!</v>
      </c>
    </row>
    <row r="1907" spans="6:8" x14ac:dyDescent="0.2">
      <c r="F1907">
        <f t="shared" si="87"/>
        <v>0</v>
      </c>
      <c r="G1907">
        <f t="shared" si="88"/>
        <v>0</v>
      </c>
      <c r="H1907" t="e">
        <f t="shared" si="89"/>
        <v>#DIV/0!</v>
      </c>
    </row>
    <row r="1908" spans="6:8" x14ac:dyDescent="0.2">
      <c r="F1908">
        <f t="shared" si="87"/>
        <v>0</v>
      </c>
      <c r="G1908">
        <f t="shared" si="88"/>
        <v>0</v>
      </c>
      <c r="H1908" t="e">
        <f t="shared" si="89"/>
        <v>#DIV/0!</v>
      </c>
    </row>
    <row r="1909" spans="6:8" x14ac:dyDescent="0.2">
      <c r="F1909">
        <f t="shared" si="87"/>
        <v>0</v>
      </c>
      <c r="G1909">
        <f t="shared" si="88"/>
        <v>0</v>
      </c>
      <c r="H1909" t="e">
        <f t="shared" si="89"/>
        <v>#DIV/0!</v>
      </c>
    </row>
    <row r="1910" spans="6:8" x14ac:dyDescent="0.2">
      <c r="F1910">
        <f t="shared" si="87"/>
        <v>0</v>
      </c>
      <c r="G1910">
        <f t="shared" si="88"/>
        <v>0</v>
      </c>
      <c r="H1910" t="e">
        <f t="shared" si="89"/>
        <v>#DIV/0!</v>
      </c>
    </row>
    <row r="1911" spans="6:8" x14ac:dyDescent="0.2">
      <c r="F1911">
        <f t="shared" si="87"/>
        <v>0</v>
      </c>
      <c r="G1911">
        <f t="shared" si="88"/>
        <v>0</v>
      </c>
      <c r="H1911" t="e">
        <f t="shared" si="89"/>
        <v>#DIV/0!</v>
      </c>
    </row>
    <row r="1912" spans="6:8" x14ac:dyDescent="0.2">
      <c r="F1912">
        <f t="shared" si="87"/>
        <v>0</v>
      </c>
      <c r="G1912">
        <f t="shared" si="88"/>
        <v>0</v>
      </c>
      <c r="H1912" t="e">
        <f t="shared" si="89"/>
        <v>#DIV/0!</v>
      </c>
    </row>
    <row r="1913" spans="6:8" x14ac:dyDescent="0.2">
      <c r="F1913">
        <f t="shared" si="87"/>
        <v>0</v>
      </c>
      <c r="G1913">
        <f t="shared" si="88"/>
        <v>0</v>
      </c>
      <c r="H1913" t="e">
        <f t="shared" si="89"/>
        <v>#DIV/0!</v>
      </c>
    </row>
    <row r="1914" spans="6:8" x14ac:dyDescent="0.2">
      <c r="F1914">
        <f t="shared" si="87"/>
        <v>0</v>
      </c>
      <c r="G1914">
        <f t="shared" si="88"/>
        <v>0</v>
      </c>
      <c r="H1914" t="e">
        <f t="shared" si="89"/>
        <v>#DIV/0!</v>
      </c>
    </row>
    <row r="1915" spans="6:8" x14ac:dyDescent="0.2">
      <c r="F1915">
        <f t="shared" si="87"/>
        <v>0</v>
      </c>
      <c r="G1915">
        <f t="shared" si="88"/>
        <v>0</v>
      </c>
      <c r="H1915" t="e">
        <f t="shared" si="89"/>
        <v>#DIV/0!</v>
      </c>
    </row>
    <row r="1916" spans="6:8" x14ac:dyDescent="0.2">
      <c r="F1916">
        <f t="shared" si="87"/>
        <v>0</v>
      </c>
      <c r="G1916">
        <f t="shared" si="88"/>
        <v>0</v>
      </c>
      <c r="H1916" t="e">
        <f t="shared" si="89"/>
        <v>#DIV/0!</v>
      </c>
    </row>
    <row r="1917" spans="6:8" x14ac:dyDescent="0.2">
      <c r="F1917">
        <f t="shared" si="87"/>
        <v>0</v>
      </c>
      <c r="G1917">
        <f t="shared" si="88"/>
        <v>0</v>
      </c>
      <c r="H1917" t="e">
        <f t="shared" si="89"/>
        <v>#DIV/0!</v>
      </c>
    </row>
    <row r="1918" spans="6:8" x14ac:dyDescent="0.2">
      <c r="F1918">
        <f t="shared" si="87"/>
        <v>0</v>
      </c>
      <c r="G1918">
        <f t="shared" si="88"/>
        <v>0</v>
      </c>
      <c r="H1918" t="e">
        <f t="shared" si="89"/>
        <v>#DIV/0!</v>
      </c>
    </row>
    <row r="1919" spans="6:8" x14ac:dyDescent="0.2">
      <c r="F1919">
        <f t="shared" si="87"/>
        <v>0</v>
      </c>
      <c r="G1919">
        <f t="shared" si="88"/>
        <v>0</v>
      </c>
      <c r="H1919" t="e">
        <f t="shared" si="89"/>
        <v>#DIV/0!</v>
      </c>
    </row>
    <row r="1920" spans="6:8" x14ac:dyDescent="0.2">
      <c r="F1920">
        <f t="shared" si="87"/>
        <v>0</v>
      </c>
      <c r="G1920">
        <f t="shared" si="88"/>
        <v>0</v>
      </c>
      <c r="H1920" t="e">
        <f t="shared" si="89"/>
        <v>#DIV/0!</v>
      </c>
    </row>
    <row r="1921" spans="6:8" x14ac:dyDescent="0.2">
      <c r="F1921">
        <f t="shared" si="87"/>
        <v>0</v>
      </c>
      <c r="G1921">
        <f t="shared" si="88"/>
        <v>0</v>
      </c>
      <c r="H1921" t="e">
        <f t="shared" si="89"/>
        <v>#DIV/0!</v>
      </c>
    </row>
    <row r="1922" spans="6:8" x14ac:dyDescent="0.2">
      <c r="F1922">
        <f t="shared" si="87"/>
        <v>0</v>
      </c>
      <c r="G1922">
        <f t="shared" si="88"/>
        <v>0</v>
      </c>
      <c r="H1922" t="e">
        <f t="shared" si="89"/>
        <v>#DIV/0!</v>
      </c>
    </row>
    <row r="1923" spans="6:8" x14ac:dyDescent="0.2">
      <c r="F1923">
        <f t="shared" si="87"/>
        <v>0</v>
      </c>
      <c r="G1923">
        <f t="shared" si="88"/>
        <v>0</v>
      </c>
      <c r="H1923" t="e">
        <f t="shared" si="89"/>
        <v>#DIV/0!</v>
      </c>
    </row>
    <row r="1924" spans="6:8" x14ac:dyDescent="0.2">
      <c r="F1924">
        <f t="shared" si="87"/>
        <v>0</v>
      </c>
      <c r="G1924">
        <f t="shared" si="88"/>
        <v>0</v>
      </c>
      <c r="H1924" t="e">
        <f t="shared" si="89"/>
        <v>#DIV/0!</v>
      </c>
    </row>
    <row r="1925" spans="6:8" x14ac:dyDescent="0.2">
      <c r="F1925">
        <f t="shared" si="87"/>
        <v>0</v>
      </c>
      <c r="G1925">
        <f t="shared" si="88"/>
        <v>0</v>
      </c>
      <c r="H1925" t="e">
        <f t="shared" si="89"/>
        <v>#DIV/0!</v>
      </c>
    </row>
    <row r="1926" spans="6:8" x14ac:dyDescent="0.2">
      <c r="F1926">
        <f t="shared" si="87"/>
        <v>0</v>
      </c>
      <c r="G1926">
        <f t="shared" si="88"/>
        <v>0</v>
      </c>
      <c r="H1926" t="e">
        <f t="shared" si="89"/>
        <v>#DIV/0!</v>
      </c>
    </row>
    <row r="1927" spans="6:8" x14ac:dyDescent="0.2">
      <c r="F1927">
        <f t="shared" si="87"/>
        <v>0</v>
      </c>
      <c r="G1927">
        <f t="shared" si="88"/>
        <v>0</v>
      </c>
      <c r="H1927" t="e">
        <f t="shared" si="89"/>
        <v>#DIV/0!</v>
      </c>
    </row>
    <row r="1928" spans="6:8" x14ac:dyDescent="0.2">
      <c r="F1928">
        <f t="shared" si="87"/>
        <v>0</v>
      </c>
      <c r="G1928">
        <f t="shared" si="88"/>
        <v>0</v>
      </c>
      <c r="H1928" t="e">
        <f t="shared" si="89"/>
        <v>#DIV/0!</v>
      </c>
    </row>
    <row r="1929" spans="6:8" x14ac:dyDescent="0.2">
      <c r="F1929">
        <f t="shared" si="87"/>
        <v>0</v>
      </c>
      <c r="G1929">
        <f t="shared" si="88"/>
        <v>0</v>
      </c>
      <c r="H1929" t="e">
        <f t="shared" si="89"/>
        <v>#DIV/0!</v>
      </c>
    </row>
    <row r="1930" spans="6:8" x14ac:dyDescent="0.2">
      <c r="F1930">
        <f t="shared" si="87"/>
        <v>0</v>
      </c>
      <c r="G1930">
        <f t="shared" si="88"/>
        <v>0</v>
      </c>
      <c r="H1930" t="e">
        <f t="shared" si="89"/>
        <v>#DIV/0!</v>
      </c>
    </row>
    <row r="1931" spans="6:8" x14ac:dyDescent="0.2">
      <c r="F1931">
        <f t="shared" si="87"/>
        <v>0</v>
      </c>
      <c r="G1931">
        <f t="shared" si="88"/>
        <v>0</v>
      </c>
      <c r="H1931" t="e">
        <f t="shared" si="89"/>
        <v>#DIV/0!</v>
      </c>
    </row>
    <row r="1932" spans="6:8" x14ac:dyDescent="0.2">
      <c r="F1932">
        <f t="shared" si="87"/>
        <v>0</v>
      </c>
      <c r="G1932">
        <f t="shared" si="88"/>
        <v>0</v>
      </c>
      <c r="H1932" t="e">
        <f t="shared" si="89"/>
        <v>#DIV/0!</v>
      </c>
    </row>
    <row r="1933" spans="6:8" x14ac:dyDescent="0.2">
      <c r="F1933">
        <f t="shared" si="87"/>
        <v>0</v>
      </c>
      <c r="G1933">
        <f t="shared" si="88"/>
        <v>0</v>
      </c>
      <c r="H1933" t="e">
        <f t="shared" si="89"/>
        <v>#DIV/0!</v>
      </c>
    </row>
    <row r="1934" spans="6:8" x14ac:dyDescent="0.2">
      <c r="F1934">
        <f t="shared" si="87"/>
        <v>0</v>
      </c>
      <c r="G1934">
        <f t="shared" si="88"/>
        <v>0</v>
      </c>
      <c r="H1934" t="e">
        <f t="shared" si="89"/>
        <v>#DIV/0!</v>
      </c>
    </row>
    <row r="1935" spans="6:8" x14ac:dyDescent="0.2">
      <c r="F1935">
        <f t="shared" si="87"/>
        <v>0</v>
      </c>
      <c r="G1935">
        <f t="shared" si="88"/>
        <v>0</v>
      </c>
      <c r="H1935" t="e">
        <f t="shared" si="89"/>
        <v>#DIV/0!</v>
      </c>
    </row>
    <row r="1936" spans="6:8" x14ac:dyDescent="0.2">
      <c r="F1936">
        <f t="shared" si="87"/>
        <v>0</v>
      </c>
      <c r="G1936">
        <f t="shared" si="88"/>
        <v>0</v>
      </c>
      <c r="H1936" t="e">
        <f t="shared" si="89"/>
        <v>#DIV/0!</v>
      </c>
    </row>
    <row r="1937" spans="6:8" x14ac:dyDescent="0.2">
      <c r="F1937">
        <f t="shared" si="87"/>
        <v>0</v>
      </c>
      <c r="G1937">
        <f t="shared" si="88"/>
        <v>0</v>
      </c>
      <c r="H1937" t="e">
        <f t="shared" si="89"/>
        <v>#DIV/0!</v>
      </c>
    </row>
    <row r="1938" spans="6:8" x14ac:dyDescent="0.2">
      <c r="F1938">
        <f t="shared" si="87"/>
        <v>0</v>
      </c>
      <c r="G1938">
        <f t="shared" si="88"/>
        <v>0</v>
      </c>
      <c r="H1938" t="e">
        <f t="shared" si="89"/>
        <v>#DIV/0!</v>
      </c>
    </row>
    <row r="1939" spans="6:8" x14ac:dyDescent="0.2">
      <c r="F1939">
        <f t="shared" si="87"/>
        <v>0</v>
      </c>
      <c r="G1939">
        <f t="shared" si="88"/>
        <v>0</v>
      </c>
      <c r="H1939" t="e">
        <f t="shared" si="89"/>
        <v>#DIV/0!</v>
      </c>
    </row>
    <row r="1940" spans="6:8" x14ac:dyDescent="0.2">
      <c r="F1940">
        <f t="shared" si="87"/>
        <v>0</v>
      </c>
      <c r="G1940">
        <f t="shared" si="88"/>
        <v>0</v>
      </c>
      <c r="H1940" t="e">
        <f t="shared" si="89"/>
        <v>#DIV/0!</v>
      </c>
    </row>
    <row r="1941" spans="6:8" x14ac:dyDescent="0.2">
      <c r="F1941">
        <f t="shared" si="87"/>
        <v>0</v>
      </c>
      <c r="G1941">
        <f t="shared" si="88"/>
        <v>0</v>
      </c>
      <c r="H1941" t="e">
        <f t="shared" si="89"/>
        <v>#DIV/0!</v>
      </c>
    </row>
    <row r="1942" spans="6:8" x14ac:dyDescent="0.2">
      <c r="F1942">
        <f t="shared" si="87"/>
        <v>0</v>
      </c>
      <c r="G1942">
        <f t="shared" si="88"/>
        <v>0</v>
      </c>
      <c r="H1942" t="e">
        <f t="shared" si="89"/>
        <v>#DIV/0!</v>
      </c>
    </row>
    <row r="1943" spans="6:8" x14ac:dyDescent="0.2">
      <c r="F1943">
        <f t="shared" si="87"/>
        <v>0</v>
      </c>
      <c r="G1943">
        <f t="shared" si="88"/>
        <v>0</v>
      </c>
      <c r="H1943" t="e">
        <f t="shared" si="89"/>
        <v>#DIV/0!</v>
      </c>
    </row>
    <row r="1944" spans="6:8" x14ac:dyDescent="0.2">
      <c r="F1944">
        <f t="shared" ref="F1944:F2007" si="90">C1944+E1944</f>
        <v>0</v>
      </c>
      <c r="G1944">
        <f t="shared" ref="G1944:G2007" si="91">F1944/F$912*100</f>
        <v>0</v>
      </c>
      <c r="H1944" t="e">
        <f t="shared" ref="H1944:H2007" si="92">E1944/C1944</f>
        <v>#DIV/0!</v>
      </c>
    </row>
    <row r="1945" spans="6:8" x14ac:dyDescent="0.2">
      <c r="F1945">
        <f t="shared" si="90"/>
        <v>0</v>
      </c>
      <c r="G1945">
        <f t="shared" si="91"/>
        <v>0</v>
      </c>
      <c r="H1945" t="e">
        <f t="shared" si="92"/>
        <v>#DIV/0!</v>
      </c>
    </row>
    <row r="1946" spans="6:8" x14ac:dyDescent="0.2">
      <c r="F1946">
        <f t="shared" si="90"/>
        <v>0</v>
      </c>
      <c r="G1946">
        <f t="shared" si="91"/>
        <v>0</v>
      </c>
      <c r="H1946" t="e">
        <f t="shared" si="92"/>
        <v>#DIV/0!</v>
      </c>
    </row>
    <row r="1947" spans="6:8" x14ac:dyDescent="0.2">
      <c r="F1947">
        <f t="shared" si="90"/>
        <v>0</v>
      </c>
      <c r="G1947">
        <f t="shared" si="91"/>
        <v>0</v>
      </c>
      <c r="H1947" t="e">
        <f t="shared" si="92"/>
        <v>#DIV/0!</v>
      </c>
    </row>
    <row r="1948" spans="6:8" x14ac:dyDescent="0.2">
      <c r="F1948">
        <f t="shared" si="90"/>
        <v>0</v>
      </c>
      <c r="G1948">
        <f t="shared" si="91"/>
        <v>0</v>
      </c>
      <c r="H1948" t="e">
        <f t="shared" si="92"/>
        <v>#DIV/0!</v>
      </c>
    </row>
    <row r="1949" spans="6:8" x14ac:dyDescent="0.2">
      <c r="F1949">
        <f t="shared" si="90"/>
        <v>0</v>
      </c>
      <c r="G1949">
        <f t="shared" si="91"/>
        <v>0</v>
      </c>
      <c r="H1949" t="e">
        <f t="shared" si="92"/>
        <v>#DIV/0!</v>
      </c>
    </row>
    <row r="1950" spans="6:8" x14ac:dyDescent="0.2">
      <c r="F1950">
        <f t="shared" si="90"/>
        <v>0</v>
      </c>
      <c r="G1950">
        <f t="shared" si="91"/>
        <v>0</v>
      </c>
      <c r="H1950" t="e">
        <f t="shared" si="92"/>
        <v>#DIV/0!</v>
      </c>
    </row>
    <row r="1951" spans="6:8" x14ac:dyDescent="0.2">
      <c r="F1951">
        <f t="shared" si="90"/>
        <v>0</v>
      </c>
      <c r="G1951">
        <f t="shared" si="91"/>
        <v>0</v>
      </c>
      <c r="H1951" t="e">
        <f t="shared" si="92"/>
        <v>#DIV/0!</v>
      </c>
    </row>
    <row r="1952" spans="6:8" x14ac:dyDescent="0.2">
      <c r="F1952">
        <f t="shared" si="90"/>
        <v>0</v>
      </c>
      <c r="G1952">
        <f t="shared" si="91"/>
        <v>0</v>
      </c>
      <c r="H1952" t="e">
        <f t="shared" si="92"/>
        <v>#DIV/0!</v>
      </c>
    </row>
    <row r="1953" spans="6:8" x14ac:dyDescent="0.2">
      <c r="F1953">
        <f t="shared" si="90"/>
        <v>0</v>
      </c>
      <c r="G1953">
        <f t="shared" si="91"/>
        <v>0</v>
      </c>
      <c r="H1953" t="e">
        <f t="shared" si="92"/>
        <v>#DIV/0!</v>
      </c>
    </row>
    <row r="1954" spans="6:8" x14ac:dyDescent="0.2">
      <c r="F1954">
        <f t="shared" si="90"/>
        <v>0</v>
      </c>
      <c r="G1954">
        <f t="shared" si="91"/>
        <v>0</v>
      </c>
      <c r="H1954" t="e">
        <f t="shared" si="92"/>
        <v>#DIV/0!</v>
      </c>
    </row>
    <row r="1955" spans="6:8" x14ac:dyDescent="0.2">
      <c r="F1955">
        <f t="shared" si="90"/>
        <v>0</v>
      </c>
      <c r="G1955">
        <f t="shared" si="91"/>
        <v>0</v>
      </c>
      <c r="H1955" t="e">
        <f t="shared" si="92"/>
        <v>#DIV/0!</v>
      </c>
    </row>
    <row r="1956" spans="6:8" x14ac:dyDescent="0.2">
      <c r="F1956">
        <f t="shared" si="90"/>
        <v>0</v>
      </c>
      <c r="G1956">
        <f t="shared" si="91"/>
        <v>0</v>
      </c>
      <c r="H1956" t="e">
        <f t="shared" si="92"/>
        <v>#DIV/0!</v>
      </c>
    </row>
    <row r="1957" spans="6:8" x14ac:dyDescent="0.2">
      <c r="F1957">
        <f t="shared" si="90"/>
        <v>0</v>
      </c>
      <c r="G1957">
        <f t="shared" si="91"/>
        <v>0</v>
      </c>
      <c r="H1957" t="e">
        <f t="shared" si="92"/>
        <v>#DIV/0!</v>
      </c>
    </row>
    <row r="1958" spans="6:8" x14ac:dyDescent="0.2">
      <c r="F1958">
        <f t="shared" si="90"/>
        <v>0</v>
      </c>
      <c r="G1958">
        <f t="shared" si="91"/>
        <v>0</v>
      </c>
      <c r="H1958" t="e">
        <f t="shared" si="92"/>
        <v>#DIV/0!</v>
      </c>
    </row>
    <row r="1959" spans="6:8" x14ac:dyDescent="0.2">
      <c r="F1959">
        <f t="shared" si="90"/>
        <v>0</v>
      </c>
      <c r="G1959">
        <f t="shared" si="91"/>
        <v>0</v>
      </c>
      <c r="H1959" t="e">
        <f t="shared" si="92"/>
        <v>#DIV/0!</v>
      </c>
    </row>
    <row r="1960" spans="6:8" x14ac:dyDescent="0.2">
      <c r="F1960">
        <f t="shared" si="90"/>
        <v>0</v>
      </c>
      <c r="G1960">
        <f t="shared" si="91"/>
        <v>0</v>
      </c>
      <c r="H1960" t="e">
        <f t="shared" si="92"/>
        <v>#DIV/0!</v>
      </c>
    </row>
    <row r="1961" spans="6:8" x14ac:dyDescent="0.2">
      <c r="F1961">
        <f t="shared" si="90"/>
        <v>0</v>
      </c>
      <c r="G1961">
        <f t="shared" si="91"/>
        <v>0</v>
      </c>
      <c r="H1961" t="e">
        <f t="shared" si="92"/>
        <v>#DIV/0!</v>
      </c>
    </row>
    <row r="1962" spans="6:8" x14ac:dyDescent="0.2">
      <c r="F1962">
        <f t="shared" si="90"/>
        <v>0</v>
      </c>
      <c r="G1962">
        <f t="shared" si="91"/>
        <v>0</v>
      </c>
      <c r="H1962" t="e">
        <f t="shared" si="92"/>
        <v>#DIV/0!</v>
      </c>
    </row>
    <row r="1963" spans="6:8" x14ac:dyDescent="0.2">
      <c r="F1963">
        <f t="shared" si="90"/>
        <v>0</v>
      </c>
      <c r="G1963">
        <f t="shared" si="91"/>
        <v>0</v>
      </c>
      <c r="H1963" t="e">
        <f t="shared" si="92"/>
        <v>#DIV/0!</v>
      </c>
    </row>
    <row r="1964" spans="6:8" x14ac:dyDescent="0.2">
      <c r="F1964">
        <f t="shared" si="90"/>
        <v>0</v>
      </c>
      <c r="G1964">
        <f t="shared" si="91"/>
        <v>0</v>
      </c>
      <c r="H1964" t="e">
        <f t="shared" si="92"/>
        <v>#DIV/0!</v>
      </c>
    </row>
    <row r="1965" spans="6:8" x14ac:dyDescent="0.2">
      <c r="F1965">
        <f t="shared" si="90"/>
        <v>0</v>
      </c>
      <c r="G1965">
        <f t="shared" si="91"/>
        <v>0</v>
      </c>
      <c r="H1965" t="e">
        <f t="shared" si="92"/>
        <v>#DIV/0!</v>
      </c>
    </row>
    <row r="1966" spans="6:8" x14ac:dyDescent="0.2">
      <c r="F1966">
        <f t="shared" si="90"/>
        <v>0</v>
      </c>
      <c r="G1966">
        <f t="shared" si="91"/>
        <v>0</v>
      </c>
      <c r="H1966" t="e">
        <f t="shared" si="92"/>
        <v>#DIV/0!</v>
      </c>
    </row>
    <row r="1967" spans="6:8" x14ac:dyDescent="0.2">
      <c r="F1967">
        <f t="shared" si="90"/>
        <v>0</v>
      </c>
      <c r="G1967">
        <f t="shared" si="91"/>
        <v>0</v>
      </c>
      <c r="H1967" t="e">
        <f t="shared" si="92"/>
        <v>#DIV/0!</v>
      </c>
    </row>
    <row r="1968" spans="6:8" x14ac:dyDescent="0.2">
      <c r="F1968">
        <f t="shared" si="90"/>
        <v>0</v>
      </c>
      <c r="G1968">
        <f t="shared" si="91"/>
        <v>0</v>
      </c>
      <c r="H1968" t="e">
        <f t="shared" si="92"/>
        <v>#DIV/0!</v>
      </c>
    </row>
    <row r="1969" spans="6:8" x14ac:dyDescent="0.2">
      <c r="F1969">
        <f t="shared" si="90"/>
        <v>0</v>
      </c>
      <c r="G1969">
        <f t="shared" si="91"/>
        <v>0</v>
      </c>
      <c r="H1969" t="e">
        <f t="shared" si="92"/>
        <v>#DIV/0!</v>
      </c>
    </row>
    <row r="1970" spans="6:8" x14ac:dyDescent="0.2">
      <c r="F1970">
        <f t="shared" si="90"/>
        <v>0</v>
      </c>
      <c r="G1970">
        <f t="shared" si="91"/>
        <v>0</v>
      </c>
      <c r="H1970" t="e">
        <f t="shared" si="92"/>
        <v>#DIV/0!</v>
      </c>
    </row>
    <row r="1971" spans="6:8" x14ac:dyDescent="0.2">
      <c r="F1971">
        <f t="shared" si="90"/>
        <v>0</v>
      </c>
      <c r="G1971">
        <f t="shared" si="91"/>
        <v>0</v>
      </c>
      <c r="H1971" t="e">
        <f t="shared" si="92"/>
        <v>#DIV/0!</v>
      </c>
    </row>
    <row r="1972" spans="6:8" x14ac:dyDescent="0.2">
      <c r="F1972">
        <f t="shared" si="90"/>
        <v>0</v>
      </c>
      <c r="G1972">
        <f t="shared" si="91"/>
        <v>0</v>
      </c>
      <c r="H1972" t="e">
        <f t="shared" si="92"/>
        <v>#DIV/0!</v>
      </c>
    </row>
    <row r="1973" spans="6:8" x14ac:dyDescent="0.2">
      <c r="F1973">
        <f t="shared" si="90"/>
        <v>0</v>
      </c>
      <c r="G1973">
        <f t="shared" si="91"/>
        <v>0</v>
      </c>
      <c r="H1973" t="e">
        <f t="shared" si="92"/>
        <v>#DIV/0!</v>
      </c>
    </row>
    <row r="1974" spans="6:8" x14ac:dyDescent="0.2">
      <c r="F1974">
        <f t="shared" si="90"/>
        <v>0</v>
      </c>
      <c r="G1974">
        <f t="shared" si="91"/>
        <v>0</v>
      </c>
      <c r="H1974" t="e">
        <f t="shared" si="92"/>
        <v>#DIV/0!</v>
      </c>
    </row>
    <row r="1975" spans="6:8" x14ac:dyDescent="0.2">
      <c r="F1975">
        <f t="shared" si="90"/>
        <v>0</v>
      </c>
      <c r="G1975">
        <f t="shared" si="91"/>
        <v>0</v>
      </c>
      <c r="H1975" t="e">
        <f t="shared" si="92"/>
        <v>#DIV/0!</v>
      </c>
    </row>
    <row r="1976" spans="6:8" x14ac:dyDescent="0.2">
      <c r="F1976">
        <f t="shared" si="90"/>
        <v>0</v>
      </c>
      <c r="G1976">
        <f t="shared" si="91"/>
        <v>0</v>
      </c>
      <c r="H1976" t="e">
        <f t="shared" si="92"/>
        <v>#DIV/0!</v>
      </c>
    </row>
    <row r="1977" spans="6:8" x14ac:dyDescent="0.2">
      <c r="F1977">
        <f t="shared" si="90"/>
        <v>0</v>
      </c>
      <c r="G1977">
        <f t="shared" si="91"/>
        <v>0</v>
      </c>
      <c r="H1977" t="e">
        <f t="shared" si="92"/>
        <v>#DIV/0!</v>
      </c>
    </row>
    <row r="1978" spans="6:8" x14ac:dyDescent="0.2">
      <c r="F1978">
        <f t="shared" si="90"/>
        <v>0</v>
      </c>
      <c r="G1978">
        <f t="shared" si="91"/>
        <v>0</v>
      </c>
      <c r="H1978" t="e">
        <f t="shared" si="92"/>
        <v>#DIV/0!</v>
      </c>
    </row>
    <row r="1979" spans="6:8" x14ac:dyDescent="0.2">
      <c r="F1979">
        <f t="shared" si="90"/>
        <v>0</v>
      </c>
      <c r="G1979">
        <f t="shared" si="91"/>
        <v>0</v>
      </c>
      <c r="H1979" t="e">
        <f t="shared" si="92"/>
        <v>#DIV/0!</v>
      </c>
    </row>
    <row r="1980" spans="6:8" x14ac:dyDescent="0.2">
      <c r="F1980">
        <f t="shared" si="90"/>
        <v>0</v>
      </c>
      <c r="G1980">
        <f t="shared" si="91"/>
        <v>0</v>
      </c>
      <c r="H1980" t="e">
        <f t="shared" si="92"/>
        <v>#DIV/0!</v>
      </c>
    </row>
    <row r="1981" spans="6:8" x14ac:dyDescent="0.2">
      <c r="F1981">
        <f t="shared" si="90"/>
        <v>0</v>
      </c>
      <c r="G1981">
        <f t="shared" si="91"/>
        <v>0</v>
      </c>
      <c r="H1981" t="e">
        <f t="shared" si="92"/>
        <v>#DIV/0!</v>
      </c>
    </row>
    <row r="1982" spans="6:8" x14ac:dyDescent="0.2">
      <c r="F1982">
        <f t="shared" si="90"/>
        <v>0</v>
      </c>
      <c r="G1982">
        <f t="shared" si="91"/>
        <v>0</v>
      </c>
      <c r="H1982" t="e">
        <f t="shared" si="92"/>
        <v>#DIV/0!</v>
      </c>
    </row>
    <row r="1983" spans="6:8" x14ac:dyDescent="0.2">
      <c r="F1983">
        <f t="shared" si="90"/>
        <v>0</v>
      </c>
      <c r="G1983">
        <f t="shared" si="91"/>
        <v>0</v>
      </c>
      <c r="H1983" t="e">
        <f t="shared" si="92"/>
        <v>#DIV/0!</v>
      </c>
    </row>
    <row r="1984" spans="6:8" x14ac:dyDescent="0.2">
      <c r="F1984">
        <f t="shared" si="90"/>
        <v>0</v>
      </c>
      <c r="G1984">
        <f t="shared" si="91"/>
        <v>0</v>
      </c>
      <c r="H1984" t="e">
        <f t="shared" si="92"/>
        <v>#DIV/0!</v>
      </c>
    </row>
    <row r="1985" spans="6:8" x14ac:dyDescent="0.2">
      <c r="F1985">
        <f t="shared" si="90"/>
        <v>0</v>
      </c>
      <c r="G1985">
        <f t="shared" si="91"/>
        <v>0</v>
      </c>
      <c r="H1985" t="e">
        <f t="shared" si="92"/>
        <v>#DIV/0!</v>
      </c>
    </row>
    <row r="1986" spans="6:8" x14ac:dyDescent="0.2">
      <c r="F1986">
        <f t="shared" si="90"/>
        <v>0</v>
      </c>
      <c r="G1986">
        <f t="shared" si="91"/>
        <v>0</v>
      </c>
      <c r="H1986" t="e">
        <f t="shared" si="92"/>
        <v>#DIV/0!</v>
      </c>
    </row>
    <row r="1987" spans="6:8" x14ac:dyDescent="0.2">
      <c r="F1987">
        <f t="shared" si="90"/>
        <v>0</v>
      </c>
      <c r="G1987">
        <f t="shared" si="91"/>
        <v>0</v>
      </c>
      <c r="H1987" t="e">
        <f t="shared" si="92"/>
        <v>#DIV/0!</v>
      </c>
    </row>
    <row r="1988" spans="6:8" x14ac:dyDescent="0.2">
      <c r="F1988">
        <f t="shared" si="90"/>
        <v>0</v>
      </c>
      <c r="G1988">
        <f t="shared" si="91"/>
        <v>0</v>
      </c>
      <c r="H1988" t="e">
        <f t="shared" si="92"/>
        <v>#DIV/0!</v>
      </c>
    </row>
    <row r="1989" spans="6:8" x14ac:dyDescent="0.2">
      <c r="F1989">
        <f t="shared" si="90"/>
        <v>0</v>
      </c>
      <c r="G1989">
        <f t="shared" si="91"/>
        <v>0</v>
      </c>
      <c r="H1989" t="e">
        <f t="shared" si="92"/>
        <v>#DIV/0!</v>
      </c>
    </row>
    <row r="1990" spans="6:8" x14ac:dyDescent="0.2">
      <c r="F1990">
        <f t="shared" si="90"/>
        <v>0</v>
      </c>
      <c r="G1990">
        <f t="shared" si="91"/>
        <v>0</v>
      </c>
      <c r="H1990" t="e">
        <f t="shared" si="92"/>
        <v>#DIV/0!</v>
      </c>
    </row>
    <row r="1991" spans="6:8" x14ac:dyDescent="0.2">
      <c r="F1991">
        <f t="shared" si="90"/>
        <v>0</v>
      </c>
      <c r="G1991">
        <f t="shared" si="91"/>
        <v>0</v>
      </c>
      <c r="H1991" t="e">
        <f t="shared" si="92"/>
        <v>#DIV/0!</v>
      </c>
    </row>
    <row r="1992" spans="6:8" x14ac:dyDescent="0.2">
      <c r="F1992">
        <f t="shared" si="90"/>
        <v>0</v>
      </c>
      <c r="G1992">
        <f t="shared" si="91"/>
        <v>0</v>
      </c>
      <c r="H1992" t="e">
        <f t="shared" si="92"/>
        <v>#DIV/0!</v>
      </c>
    </row>
    <row r="1993" spans="6:8" x14ac:dyDescent="0.2">
      <c r="F1993">
        <f t="shared" si="90"/>
        <v>0</v>
      </c>
      <c r="G1993">
        <f t="shared" si="91"/>
        <v>0</v>
      </c>
      <c r="H1993" t="e">
        <f t="shared" si="92"/>
        <v>#DIV/0!</v>
      </c>
    </row>
    <row r="1994" spans="6:8" x14ac:dyDescent="0.2">
      <c r="F1994">
        <f t="shared" si="90"/>
        <v>0</v>
      </c>
      <c r="G1994">
        <f t="shared" si="91"/>
        <v>0</v>
      </c>
      <c r="H1994" t="e">
        <f t="shared" si="92"/>
        <v>#DIV/0!</v>
      </c>
    </row>
    <row r="1995" spans="6:8" x14ac:dyDescent="0.2">
      <c r="F1995">
        <f t="shared" si="90"/>
        <v>0</v>
      </c>
      <c r="G1995">
        <f t="shared" si="91"/>
        <v>0</v>
      </c>
      <c r="H1995" t="e">
        <f t="shared" si="92"/>
        <v>#DIV/0!</v>
      </c>
    </row>
    <row r="1996" spans="6:8" x14ac:dyDescent="0.2">
      <c r="F1996">
        <f t="shared" si="90"/>
        <v>0</v>
      </c>
      <c r="G1996">
        <f t="shared" si="91"/>
        <v>0</v>
      </c>
      <c r="H1996" t="e">
        <f t="shared" si="92"/>
        <v>#DIV/0!</v>
      </c>
    </row>
    <row r="1997" spans="6:8" x14ac:dyDescent="0.2">
      <c r="F1997">
        <f t="shared" si="90"/>
        <v>0</v>
      </c>
      <c r="G1997">
        <f t="shared" si="91"/>
        <v>0</v>
      </c>
      <c r="H1997" t="e">
        <f t="shared" si="92"/>
        <v>#DIV/0!</v>
      </c>
    </row>
    <row r="1998" spans="6:8" x14ac:dyDescent="0.2">
      <c r="F1998">
        <f t="shared" si="90"/>
        <v>0</v>
      </c>
      <c r="G1998">
        <f t="shared" si="91"/>
        <v>0</v>
      </c>
      <c r="H1998" t="e">
        <f t="shared" si="92"/>
        <v>#DIV/0!</v>
      </c>
    </row>
    <row r="1999" spans="6:8" x14ac:dyDescent="0.2">
      <c r="F1999">
        <f t="shared" si="90"/>
        <v>0</v>
      </c>
      <c r="G1999">
        <f t="shared" si="91"/>
        <v>0</v>
      </c>
      <c r="H1999" t="e">
        <f t="shared" si="92"/>
        <v>#DIV/0!</v>
      </c>
    </row>
    <row r="2000" spans="6:8" x14ac:dyDescent="0.2">
      <c r="F2000">
        <f t="shared" si="90"/>
        <v>0</v>
      </c>
      <c r="G2000">
        <f t="shared" si="91"/>
        <v>0</v>
      </c>
      <c r="H2000" t="e">
        <f t="shared" si="92"/>
        <v>#DIV/0!</v>
      </c>
    </row>
    <row r="2001" spans="6:8" x14ac:dyDescent="0.2">
      <c r="F2001">
        <f t="shared" si="90"/>
        <v>0</v>
      </c>
      <c r="G2001">
        <f t="shared" si="91"/>
        <v>0</v>
      </c>
      <c r="H2001" t="e">
        <f t="shared" si="92"/>
        <v>#DIV/0!</v>
      </c>
    </row>
    <row r="2002" spans="6:8" x14ac:dyDescent="0.2">
      <c r="F2002">
        <f t="shared" si="90"/>
        <v>0</v>
      </c>
      <c r="G2002">
        <f t="shared" si="91"/>
        <v>0</v>
      </c>
      <c r="H2002" t="e">
        <f t="shared" si="92"/>
        <v>#DIV/0!</v>
      </c>
    </row>
    <row r="2003" spans="6:8" x14ac:dyDescent="0.2">
      <c r="F2003">
        <f t="shared" si="90"/>
        <v>0</v>
      </c>
      <c r="G2003">
        <f t="shared" si="91"/>
        <v>0</v>
      </c>
      <c r="H2003" t="e">
        <f t="shared" si="92"/>
        <v>#DIV/0!</v>
      </c>
    </row>
    <row r="2004" spans="6:8" x14ac:dyDescent="0.2">
      <c r="F2004">
        <f t="shared" si="90"/>
        <v>0</v>
      </c>
      <c r="G2004">
        <f t="shared" si="91"/>
        <v>0</v>
      </c>
      <c r="H2004" t="e">
        <f t="shared" si="92"/>
        <v>#DIV/0!</v>
      </c>
    </row>
    <row r="2005" spans="6:8" x14ac:dyDescent="0.2">
      <c r="F2005">
        <f t="shared" si="90"/>
        <v>0</v>
      </c>
      <c r="G2005">
        <f t="shared" si="91"/>
        <v>0</v>
      </c>
      <c r="H2005" t="e">
        <f t="shared" si="92"/>
        <v>#DIV/0!</v>
      </c>
    </row>
    <row r="2006" spans="6:8" x14ac:dyDescent="0.2">
      <c r="F2006">
        <f t="shared" si="90"/>
        <v>0</v>
      </c>
      <c r="G2006">
        <f t="shared" si="91"/>
        <v>0</v>
      </c>
      <c r="H2006" t="e">
        <f t="shared" si="92"/>
        <v>#DIV/0!</v>
      </c>
    </row>
    <row r="2007" spans="6:8" x14ac:dyDescent="0.2">
      <c r="F2007">
        <f t="shared" si="90"/>
        <v>0</v>
      </c>
      <c r="G2007">
        <f t="shared" si="91"/>
        <v>0</v>
      </c>
      <c r="H2007" t="e">
        <f t="shared" si="92"/>
        <v>#DIV/0!</v>
      </c>
    </row>
    <row r="2008" spans="6:8" x14ac:dyDescent="0.2">
      <c r="F2008">
        <f t="shared" ref="F2008:F2071" si="93">C2008+E2008</f>
        <v>0</v>
      </c>
      <c r="G2008">
        <f t="shared" ref="G2008:G2071" si="94">F2008/F$912*100</f>
        <v>0</v>
      </c>
      <c r="H2008" t="e">
        <f t="shared" ref="H2008:H2071" si="95">E2008/C2008</f>
        <v>#DIV/0!</v>
      </c>
    </row>
    <row r="2009" spans="6:8" x14ac:dyDescent="0.2">
      <c r="F2009">
        <f t="shared" si="93"/>
        <v>0</v>
      </c>
      <c r="G2009">
        <f t="shared" si="94"/>
        <v>0</v>
      </c>
      <c r="H2009" t="e">
        <f t="shared" si="95"/>
        <v>#DIV/0!</v>
      </c>
    </row>
    <row r="2010" spans="6:8" x14ac:dyDescent="0.2">
      <c r="F2010">
        <f t="shared" si="93"/>
        <v>0</v>
      </c>
      <c r="G2010">
        <f t="shared" si="94"/>
        <v>0</v>
      </c>
      <c r="H2010" t="e">
        <f t="shared" si="95"/>
        <v>#DIV/0!</v>
      </c>
    </row>
    <row r="2011" spans="6:8" x14ac:dyDescent="0.2">
      <c r="F2011">
        <f t="shared" si="93"/>
        <v>0</v>
      </c>
      <c r="G2011">
        <f t="shared" si="94"/>
        <v>0</v>
      </c>
      <c r="H2011" t="e">
        <f t="shared" si="95"/>
        <v>#DIV/0!</v>
      </c>
    </row>
    <row r="2012" spans="6:8" x14ac:dyDescent="0.2">
      <c r="F2012">
        <f t="shared" si="93"/>
        <v>0</v>
      </c>
      <c r="G2012">
        <f t="shared" si="94"/>
        <v>0</v>
      </c>
      <c r="H2012" t="e">
        <f t="shared" si="95"/>
        <v>#DIV/0!</v>
      </c>
    </row>
    <row r="2013" spans="6:8" x14ac:dyDescent="0.2">
      <c r="F2013">
        <f t="shared" si="93"/>
        <v>0</v>
      </c>
      <c r="G2013">
        <f t="shared" si="94"/>
        <v>0</v>
      </c>
      <c r="H2013" t="e">
        <f t="shared" si="95"/>
        <v>#DIV/0!</v>
      </c>
    </row>
    <row r="2014" spans="6:8" x14ac:dyDescent="0.2">
      <c r="F2014">
        <f t="shared" si="93"/>
        <v>0</v>
      </c>
      <c r="G2014">
        <f t="shared" si="94"/>
        <v>0</v>
      </c>
      <c r="H2014" t="e">
        <f t="shared" si="95"/>
        <v>#DIV/0!</v>
      </c>
    </row>
    <row r="2015" spans="6:8" x14ac:dyDescent="0.2">
      <c r="F2015">
        <f t="shared" si="93"/>
        <v>0</v>
      </c>
      <c r="G2015">
        <f t="shared" si="94"/>
        <v>0</v>
      </c>
      <c r="H2015" t="e">
        <f t="shared" si="95"/>
        <v>#DIV/0!</v>
      </c>
    </row>
    <row r="2016" spans="6:8" x14ac:dyDescent="0.2">
      <c r="F2016">
        <f t="shared" si="93"/>
        <v>0</v>
      </c>
      <c r="G2016">
        <f t="shared" si="94"/>
        <v>0</v>
      </c>
      <c r="H2016" t="e">
        <f t="shared" si="95"/>
        <v>#DIV/0!</v>
      </c>
    </row>
    <row r="2017" spans="6:8" x14ac:dyDescent="0.2">
      <c r="F2017">
        <f t="shared" si="93"/>
        <v>0</v>
      </c>
      <c r="G2017">
        <f t="shared" si="94"/>
        <v>0</v>
      </c>
      <c r="H2017" t="e">
        <f t="shared" si="95"/>
        <v>#DIV/0!</v>
      </c>
    </row>
    <row r="2018" spans="6:8" x14ac:dyDescent="0.2">
      <c r="F2018">
        <f t="shared" si="93"/>
        <v>0</v>
      </c>
      <c r="G2018">
        <f t="shared" si="94"/>
        <v>0</v>
      </c>
      <c r="H2018" t="e">
        <f t="shared" si="95"/>
        <v>#DIV/0!</v>
      </c>
    </row>
    <row r="2019" spans="6:8" x14ac:dyDescent="0.2">
      <c r="F2019">
        <f t="shared" si="93"/>
        <v>0</v>
      </c>
      <c r="G2019">
        <f t="shared" si="94"/>
        <v>0</v>
      </c>
      <c r="H2019" t="e">
        <f t="shared" si="95"/>
        <v>#DIV/0!</v>
      </c>
    </row>
    <row r="2020" spans="6:8" x14ac:dyDescent="0.2">
      <c r="F2020">
        <f t="shared" si="93"/>
        <v>0</v>
      </c>
      <c r="G2020">
        <f t="shared" si="94"/>
        <v>0</v>
      </c>
      <c r="H2020" t="e">
        <f t="shared" si="95"/>
        <v>#DIV/0!</v>
      </c>
    </row>
    <row r="2021" spans="6:8" x14ac:dyDescent="0.2">
      <c r="F2021">
        <f t="shared" si="93"/>
        <v>0</v>
      </c>
      <c r="G2021">
        <f t="shared" si="94"/>
        <v>0</v>
      </c>
      <c r="H2021" t="e">
        <f t="shared" si="95"/>
        <v>#DIV/0!</v>
      </c>
    </row>
    <row r="2022" spans="6:8" x14ac:dyDescent="0.2">
      <c r="F2022">
        <f t="shared" si="93"/>
        <v>0</v>
      </c>
      <c r="G2022">
        <f t="shared" si="94"/>
        <v>0</v>
      </c>
      <c r="H2022" t="e">
        <f t="shared" si="95"/>
        <v>#DIV/0!</v>
      </c>
    </row>
    <row r="2023" spans="6:8" x14ac:dyDescent="0.2">
      <c r="F2023">
        <f t="shared" si="93"/>
        <v>0</v>
      </c>
      <c r="G2023">
        <f t="shared" si="94"/>
        <v>0</v>
      </c>
      <c r="H2023" t="e">
        <f t="shared" si="95"/>
        <v>#DIV/0!</v>
      </c>
    </row>
    <row r="2024" spans="6:8" x14ac:dyDescent="0.2">
      <c r="F2024">
        <f t="shared" si="93"/>
        <v>0</v>
      </c>
      <c r="G2024">
        <f t="shared" si="94"/>
        <v>0</v>
      </c>
      <c r="H2024" t="e">
        <f t="shared" si="95"/>
        <v>#DIV/0!</v>
      </c>
    </row>
    <row r="2025" spans="6:8" x14ac:dyDescent="0.2">
      <c r="F2025">
        <f t="shared" si="93"/>
        <v>0</v>
      </c>
      <c r="G2025">
        <f t="shared" si="94"/>
        <v>0</v>
      </c>
      <c r="H2025" t="e">
        <f t="shared" si="95"/>
        <v>#DIV/0!</v>
      </c>
    </row>
    <row r="2026" spans="6:8" x14ac:dyDescent="0.2">
      <c r="F2026">
        <f t="shared" si="93"/>
        <v>0</v>
      </c>
      <c r="G2026">
        <f t="shared" si="94"/>
        <v>0</v>
      </c>
      <c r="H2026" t="e">
        <f t="shared" si="95"/>
        <v>#DIV/0!</v>
      </c>
    </row>
    <row r="2027" spans="6:8" x14ac:dyDescent="0.2">
      <c r="F2027">
        <f t="shared" si="93"/>
        <v>0</v>
      </c>
      <c r="G2027">
        <f t="shared" si="94"/>
        <v>0</v>
      </c>
      <c r="H2027" t="e">
        <f t="shared" si="95"/>
        <v>#DIV/0!</v>
      </c>
    </row>
    <row r="2028" spans="6:8" x14ac:dyDescent="0.2">
      <c r="F2028">
        <f t="shared" si="93"/>
        <v>0</v>
      </c>
      <c r="G2028">
        <f t="shared" si="94"/>
        <v>0</v>
      </c>
      <c r="H2028" t="e">
        <f t="shared" si="95"/>
        <v>#DIV/0!</v>
      </c>
    </row>
    <row r="2029" spans="6:8" x14ac:dyDescent="0.2">
      <c r="F2029">
        <f t="shared" si="93"/>
        <v>0</v>
      </c>
      <c r="G2029">
        <f t="shared" si="94"/>
        <v>0</v>
      </c>
      <c r="H2029" t="e">
        <f t="shared" si="95"/>
        <v>#DIV/0!</v>
      </c>
    </row>
    <row r="2030" spans="6:8" x14ac:dyDescent="0.2">
      <c r="F2030">
        <f t="shared" si="93"/>
        <v>0</v>
      </c>
      <c r="G2030">
        <f t="shared" si="94"/>
        <v>0</v>
      </c>
      <c r="H2030" t="e">
        <f t="shared" si="95"/>
        <v>#DIV/0!</v>
      </c>
    </row>
    <row r="2031" spans="6:8" x14ac:dyDescent="0.2">
      <c r="F2031">
        <f t="shared" si="93"/>
        <v>0</v>
      </c>
      <c r="G2031">
        <f t="shared" si="94"/>
        <v>0</v>
      </c>
      <c r="H2031" t="e">
        <f t="shared" si="95"/>
        <v>#DIV/0!</v>
      </c>
    </row>
    <row r="2032" spans="6:8" x14ac:dyDescent="0.2">
      <c r="F2032">
        <f t="shared" si="93"/>
        <v>0</v>
      </c>
      <c r="G2032">
        <f t="shared" si="94"/>
        <v>0</v>
      </c>
      <c r="H2032" t="e">
        <f t="shared" si="95"/>
        <v>#DIV/0!</v>
      </c>
    </row>
    <row r="2033" spans="6:8" x14ac:dyDescent="0.2">
      <c r="F2033">
        <f t="shared" si="93"/>
        <v>0</v>
      </c>
      <c r="G2033">
        <f t="shared" si="94"/>
        <v>0</v>
      </c>
      <c r="H2033" t="e">
        <f t="shared" si="95"/>
        <v>#DIV/0!</v>
      </c>
    </row>
    <row r="2034" spans="6:8" x14ac:dyDescent="0.2">
      <c r="F2034">
        <f t="shared" si="93"/>
        <v>0</v>
      </c>
      <c r="G2034">
        <f t="shared" si="94"/>
        <v>0</v>
      </c>
      <c r="H2034" t="e">
        <f t="shared" si="95"/>
        <v>#DIV/0!</v>
      </c>
    </row>
    <row r="2035" spans="6:8" x14ac:dyDescent="0.2">
      <c r="F2035">
        <f t="shared" si="93"/>
        <v>0</v>
      </c>
      <c r="G2035">
        <f t="shared" si="94"/>
        <v>0</v>
      </c>
      <c r="H2035" t="e">
        <f t="shared" si="95"/>
        <v>#DIV/0!</v>
      </c>
    </row>
    <row r="2036" spans="6:8" x14ac:dyDescent="0.2">
      <c r="F2036">
        <f t="shared" si="93"/>
        <v>0</v>
      </c>
      <c r="G2036">
        <f t="shared" si="94"/>
        <v>0</v>
      </c>
      <c r="H2036" t="e">
        <f t="shared" si="95"/>
        <v>#DIV/0!</v>
      </c>
    </row>
    <row r="2037" spans="6:8" x14ac:dyDescent="0.2">
      <c r="F2037">
        <f t="shared" si="93"/>
        <v>0</v>
      </c>
      <c r="G2037">
        <f t="shared" si="94"/>
        <v>0</v>
      </c>
      <c r="H2037" t="e">
        <f t="shared" si="95"/>
        <v>#DIV/0!</v>
      </c>
    </row>
    <row r="2038" spans="6:8" x14ac:dyDescent="0.2">
      <c r="F2038">
        <f t="shared" si="93"/>
        <v>0</v>
      </c>
      <c r="G2038">
        <f t="shared" si="94"/>
        <v>0</v>
      </c>
      <c r="H2038" t="e">
        <f t="shared" si="95"/>
        <v>#DIV/0!</v>
      </c>
    </row>
    <row r="2039" spans="6:8" x14ac:dyDescent="0.2">
      <c r="F2039">
        <f t="shared" si="93"/>
        <v>0</v>
      </c>
      <c r="G2039">
        <f t="shared" si="94"/>
        <v>0</v>
      </c>
      <c r="H2039" t="e">
        <f t="shared" si="95"/>
        <v>#DIV/0!</v>
      </c>
    </row>
    <row r="2040" spans="6:8" x14ac:dyDescent="0.2">
      <c r="F2040">
        <f t="shared" si="93"/>
        <v>0</v>
      </c>
      <c r="G2040">
        <f t="shared" si="94"/>
        <v>0</v>
      </c>
      <c r="H2040" t="e">
        <f t="shared" si="95"/>
        <v>#DIV/0!</v>
      </c>
    </row>
    <row r="2041" spans="6:8" x14ac:dyDescent="0.2">
      <c r="F2041">
        <f t="shared" si="93"/>
        <v>0</v>
      </c>
      <c r="G2041">
        <f t="shared" si="94"/>
        <v>0</v>
      </c>
      <c r="H2041" t="e">
        <f t="shared" si="95"/>
        <v>#DIV/0!</v>
      </c>
    </row>
    <row r="2042" spans="6:8" x14ac:dyDescent="0.2">
      <c r="F2042">
        <f t="shared" si="93"/>
        <v>0</v>
      </c>
      <c r="G2042">
        <f t="shared" si="94"/>
        <v>0</v>
      </c>
      <c r="H2042" t="e">
        <f t="shared" si="95"/>
        <v>#DIV/0!</v>
      </c>
    </row>
    <row r="2043" spans="6:8" x14ac:dyDescent="0.2">
      <c r="F2043">
        <f t="shared" si="93"/>
        <v>0</v>
      </c>
      <c r="G2043">
        <f t="shared" si="94"/>
        <v>0</v>
      </c>
      <c r="H2043" t="e">
        <f t="shared" si="95"/>
        <v>#DIV/0!</v>
      </c>
    </row>
    <row r="2044" spans="6:8" x14ac:dyDescent="0.2">
      <c r="F2044">
        <f t="shared" si="93"/>
        <v>0</v>
      </c>
      <c r="G2044">
        <f t="shared" si="94"/>
        <v>0</v>
      </c>
      <c r="H2044" t="e">
        <f t="shared" si="95"/>
        <v>#DIV/0!</v>
      </c>
    </row>
    <row r="2045" spans="6:8" x14ac:dyDescent="0.2">
      <c r="F2045">
        <f t="shared" si="93"/>
        <v>0</v>
      </c>
      <c r="G2045">
        <f t="shared" si="94"/>
        <v>0</v>
      </c>
      <c r="H2045" t="e">
        <f t="shared" si="95"/>
        <v>#DIV/0!</v>
      </c>
    </row>
    <row r="2046" spans="6:8" x14ac:dyDescent="0.2">
      <c r="F2046">
        <f t="shared" si="93"/>
        <v>0</v>
      </c>
      <c r="G2046">
        <f t="shared" si="94"/>
        <v>0</v>
      </c>
      <c r="H2046" t="e">
        <f t="shared" si="95"/>
        <v>#DIV/0!</v>
      </c>
    </row>
    <row r="2047" spans="6:8" x14ac:dyDescent="0.2">
      <c r="F2047">
        <f t="shared" si="93"/>
        <v>0</v>
      </c>
      <c r="G2047">
        <f t="shared" si="94"/>
        <v>0</v>
      </c>
      <c r="H2047" t="e">
        <f t="shared" si="95"/>
        <v>#DIV/0!</v>
      </c>
    </row>
    <row r="2048" spans="6:8" x14ac:dyDescent="0.2">
      <c r="F2048">
        <f t="shared" si="93"/>
        <v>0</v>
      </c>
      <c r="G2048">
        <f t="shared" si="94"/>
        <v>0</v>
      </c>
      <c r="H2048" t="e">
        <f t="shared" si="95"/>
        <v>#DIV/0!</v>
      </c>
    </row>
    <row r="2049" spans="6:8" x14ac:dyDescent="0.2">
      <c r="F2049">
        <f t="shared" si="93"/>
        <v>0</v>
      </c>
      <c r="G2049">
        <f t="shared" si="94"/>
        <v>0</v>
      </c>
      <c r="H2049" t="e">
        <f t="shared" si="95"/>
        <v>#DIV/0!</v>
      </c>
    </row>
    <row r="2050" spans="6:8" x14ac:dyDescent="0.2">
      <c r="F2050">
        <f t="shared" si="93"/>
        <v>0</v>
      </c>
      <c r="G2050">
        <f t="shared" si="94"/>
        <v>0</v>
      </c>
      <c r="H2050" t="e">
        <f t="shared" si="95"/>
        <v>#DIV/0!</v>
      </c>
    </row>
    <row r="2051" spans="6:8" x14ac:dyDescent="0.2">
      <c r="F2051">
        <f t="shared" si="93"/>
        <v>0</v>
      </c>
      <c r="G2051">
        <f t="shared" si="94"/>
        <v>0</v>
      </c>
      <c r="H2051" t="e">
        <f t="shared" si="95"/>
        <v>#DIV/0!</v>
      </c>
    </row>
    <row r="2052" spans="6:8" x14ac:dyDescent="0.2">
      <c r="F2052">
        <f t="shared" si="93"/>
        <v>0</v>
      </c>
      <c r="G2052">
        <f t="shared" si="94"/>
        <v>0</v>
      </c>
      <c r="H2052" t="e">
        <f t="shared" si="95"/>
        <v>#DIV/0!</v>
      </c>
    </row>
    <row r="2053" spans="6:8" x14ac:dyDescent="0.2">
      <c r="F2053">
        <f t="shared" si="93"/>
        <v>0</v>
      </c>
      <c r="G2053">
        <f t="shared" si="94"/>
        <v>0</v>
      </c>
      <c r="H2053" t="e">
        <f t="shared" si="95"/>
        <v>#DIV/0!</v>
      </c>
    </row>
    <row r="2054" spans="6:8" x14ac:dyDescent="0.2">
      <c r="F2054">
        <f t="shared" si="93"/>
        <v>0</v>
      </c>
      <c r="G2054">
        <f t="shared" si="94"/>
        <v>0</v>
      </c>
      <c r="H2054" t="e">
        <f t="shared" si="95"/>
        <v>#DIV/0!</v>
      </c>
    </row>
    <row r="2055" spans="6:8" x14ac:dyDescent="0.2">
      <c r="F2055">
        <f t="shared" si="93"/>
        <v>0</v>
      </c>
      <c r="G2055">
        <f t="shared" si="94"/>
        <v>0</v>
      </c>
      <c r="H2055" t="e">
        <f t="shared" si="95"/>
        <v>#DIV/0!</v>
      </c>
    </row>
    <row r="2056" spans="6:8" x14ac:dyDescent="0.2">
      <c r="F2056">
        <f t="shared" si="93"/>
        <v>0</v>
      </c>
      <c r="G2056">
        <f t="shared" si="94"/>
        <v>0</v>
      </c>
      <c r="H2056" t="e">
        <f t="shared" si="95"/>
        <v>#DIV/0!</v>
      </c>
    </row>
    <row r="2057" spans="6:8" x14ac:dyDescent="0.2">
      <c r="F2057">
        <f t="shared" si="93"/>
        <v>0</v>
      </c>
      <c r="G2057">
        <f t="shared" si="94"/>
        <v>0</v>
      </c>
      <c r="H2057" t="e">
        <f t="shared" si="95"/>
        <v>#DIV/0!</v>
      </c>
    </row>
    <row r="2058" spans="6:8" x14ac:dyDescent="0.2">
      <c r="F2058">
        <f t="shared" si="93"/>
        <v>0</v>
      </c>
      <c r="G2058">
        <f t="shared" si="94"/>
        <v>0</v>
      </c>
      <c r="H2058" t="e">
        <f t="shared" si="95"/>
        <v>#DIV/0!</v>
      </c>
    </row>
    <row r="2059" spans="6:8" x14ac:dyDescent="0.2">
      <c r="F2059">
        <f t="shared" si="93"/>
        <v>0</v>
      </c>
      <c r="G2059">
        <f t="shared" si="94"/>
        <v>0</v>
      </c>
      <c r="H2059" t="e">
        <f t="shared" si="95"/>
        <v>#DIV/0!</v>
      </c>
    </row>
    <row r="2060" spans="6:8" x14ac:dyDescent="0.2">
      <c r="F2060">
        <f t="shared" si="93"/>
        <v>0</v>
      </c>
      <c r="G2060">
        <f t="shared" si="94"/>
        <v>0</v>
      </c>
      <c r="H2060" t="e">
        <f t="shared" si="95"/>
        <v>#DIV/0!</v>
      </c>
    </row>
    <row r="2061" spans="6:8" x14ac:dyDescent="0.2">
      <c r="F2061">
        <f t="shared" si="93"/>
        <v>0</v>
      </c>
      <c r="G2061">
        <f t="shared" si="94"/>
        <v>0</v>
      </c>
      <c r="H2061" t="e">
        <f t="shared" si="95"/>
        <v>#DIV/0!</v>
      </c>
    </row>
    <row r="2062" spans="6:8" x14ac:dyDescent="0.2">
      <c r="F2062">
        <f t="shared" si="93"/>
        <v>0</v>
      </c>
      <c r="G2062">
        <f t="shared" si="94"/>
        <v>0</v>
      </c>
      <c r="H2062" t="e">
        <f t="shared" si="95"/>
        <v>#DIV/0!</v>
      </c>
    </row>
    <row r="2063" spans="6:8" x14ac:dyDescent="0.2">
      <c r="F2063">
        <f t="shared" si="93"/>
        <v>0</v>
      </c>
      <c r="G2063">
        <f t="shared" si="94"/>
        <v>0</v>
      </c>
      <c r="H2063" t="e">
        <f t="shared" si="95"/>
        <v>#DIV/0!</v>
      </c>
    </row>
    <row r="2064" spans="6:8" x14ac:dyDescent="0.2">
      <c r="F2064">
        <f t="shared" si="93"/>
        <v>0</v>
      </c>
      <c r="G2064">
        <f t="shared" si="94"/>
        <v>0</v>
      </c>
      <c r="H2064" t="e">
        <f t="shared" si="95"/>
        <v>#DIV/0!</v>
      </c>
    </row>
    <row r="2065" spans="6:8" x14ac:dyDescent="0.2">
      <c r="F2065">
        <f t="shared" si="93"/>
        <v>0</v>
      </c>
      <c r="G2065">
        <f t="shared" si="94"/>
        <v>0</v>
      </c>
      <c r="H2065" t="e">
        <f t="shared" si="95"/>
        <v>#DIV/0!</v>
      </c>
    </row>
    <row r="2066" spans="6:8" x14ac:dyDescent="0.2">
      <c r="F2066">
        <f t="shared" si="93"/>
        <v>0</v>
      </c>
      <c r="G2066">
        <f t="shared" si="94"/>
        <v>0</v>
      </c>
      <c r="H2066" t="e">
        <f t="shared" si="95"/>
        <v>#DIV/0!</v>
      </c>
    </row>
    <row r="2067" spans="6:8" x14ac:dyDescent="0.2">
      <c r="F2067">
        <f t="shared" si="93"/>
        <v>0</v>
      </c>
      <c r="G2067">
        <f t="shared" si="94"/>
        <v>0</v>
      </c>
      <c r="H2067" t="e">
        <f t="shared" si="95"/>
        <v>#DIV/0!</v>
      </c>
    </row>
    <row r="2068" spans="6:8" x14ac:dyDescent="0.2">
      <c r="F2068">
        <f t="shared" si="93"/>
        <v>0</v>
      </c>
      <c r="G2068">
        <f t="shared" si="94"/>
        <v>0</v>
      </c>
      <c r="H2068" t="e">
        <f t="shared" si="95"/>
        <v>#DIV/0!</v>
      </c>
    </row>
    <row r="2069" spans="6:8" x14ac:dyDescent="0.2">
      <c r="F2069">
        <f t="shared" si="93"/>
        <v>0</v>
      </c>
      <c r="G2069">
        <f t="shared" si="94"/>
        <v>0</v>
      </c>
      <c r="H2069" t="e">
        <f t="shared" si="95"/>
        <v>#DIV/0!</v>
      </c>
    </row>
    <row r="2070" spans="6:8" x14ac:dyDescent="0.2">
      <c r="F2070">
        <f t="shared" si="93"/>
        <v>0</v>
      </c>
      <c r="G2070">
        <f t="shared" si="94"/>
        <v>0</v>
      </c>
      <c r="H2070" t="e">
        <f t="shared" si="95"/>
        <v>#DIV/0!</v>
      </c>
    </row>
    <row r="2071" spans="6:8" x14ac:dyDescent="0.2">
      <c r="F2071">
        <f t="shared" si="93"/>
        <v>0</v>
      </c>
      <c r="G2071">
        <f t="shared" si="94"/>
        <v>0</v>
      </c>
      <c r="H2071" t="e">
        <f t="shared" si="95"/>
        <v>#DIV/0!</v>
      </c>
    </row>
    <row r="2072" spans="6:8" x14ac:dyDescent="0.2">
      <c r="F2072">
        <f t="shared" ref="F2072:F2135" si="96">C2072+E2072</f>
        <v>0</v>
      </c>
      <c r="G2072">
        <f t="shared" ref="G2072:G2135" si="97">F2072/F$912*100</f>
        <v>0</v>
      </c>
      <c r="H2072" t="e">
        <f t="shared" ref="H2072:H2135" si="98">E2072/C2072</f>
        <v>#DIV/0!</v>
      </c>
    </row>
    <row r="2073" spans="6:8" x14ac:dyDescent="0.2">
      <c r="F2073">
        <f t="shared" si="96"/>
        <v>0</v>
      </c>
      <c r="G2073">
        <f t="shared" si="97"/>
        <v>0</v>
      </c>
      <c r="H2073" t="e">
        <f t="shared" si="98"/>
        <v>#DIV/0!</v>
      </c>
    </row>
    <row r="2074" spans="6:8" x14ac:dyDescent="0.2">
      <c r="F2074">
        <f t="shared" si="96"/>
        <v>0</v>
      </c>
      <c r="G2074">
        <f t="shared" si="97"/>
        <v>0</v>
      </c>
      <c r="H2074" t="e">
        <f t="shared" si="98"/>
        <v>#DIV/0!</v>
      </c>
    </row>
    <row r="2075" spans="6:8" x14ac:dyDescent="0.2">
      <c r="F2075">
        <f t="shared" si="96"/>
        <v>0</v>
      </c>
      <c r="G2075">
        <f t="shared" si="97"/>
        <v>0</v>
      </c>
      <c r="H2075" t="e">
        <f t="shared" si="98"/>
        <v>#DIV/0!</v>
      </c>
    </row>
    <row r="2076" spans="6:8" x14ac:dyDescent="0.2">
      <c r="F2076">
        <f t="shared" si="96"/>
        <v>0</v>
      </c>
      <c r="G2076">
        <f t="shared" si="97"/>
        <v>0</v>
      </c>
      <c r="H2076" t="e">
        <f t="shared" si="98"/>
        <v>#DIV/0!</v>
      </c>
    </row>
    <row r="2077" spans="6:8" x14ac:dyDescent="0.2">
      <c r="F2077">
        <f t="shared" si="96"/>
        <v>0</v>
      </c>
      <c r="G2077">
        <f t="shared" si="97"/>
        <v>0</v>
      </c>
      <c r="H2077" t="e">
        <f t="shared" si="98"/>
        <v>#DIV/0!</v>
      </c>
    </row>
    <row r="2078" spans="6:8" x14ac:dyDescent="0.2">
      <c r="F2078">
        <f t="shared" si="96"/>
        <v>0</v>
      </c>
      <c r="G2078">
        <f t="shared" si="97"/>
        <v>0</v>
      </c>
      <c r="H2078" t="e">
        <f t="shared" si="98"/>
        <v>#DIV/0!</v>
      </c>
    </row>
    <row r="2079" spans="6:8" x14ac:dyDescent="0.2">
      <c r="F2079">
        <f t="shared" si="96"/>
        <v>0</v>
      </c>
      <c r="G2079">
        <f t="shared" si="97"/>
        <v>0</v>
      </c>
      <c r="H2079" t="e">
        <f t="shared" si="98"/>
        <v>#DIV/0!</v>
      </c>
    </row>
    <row r="2080" spans="6:8" x14ac:dyDescent="0.2">
      <c r="F2080">
        <f t="shared" si="96"/>
        <v>0</v>
      </c>
      <c r="G2080">
        <f t="shared" si="97"/>
        <v>0</v>
      </c>
      <c r="H2080" t="e">
        <f t="shared" si="98"/>
        <v>#DIV/0!</v>
      </c>
    </row>
    <row r="2081" spans="6:8" x14ac:dyDescent="0.2">
      <c r="F2081">
        <f t="shared" si="96"/>
        <v>0</v>
      </c>
      <c r="G2081">
        <f t="shared" si="97"/>
        <v>0</v>
      </c>
      <c r="H2081" t="e">
        <f t="shared" si="98"/>
        <v>#DIV/0!</v>
      </c>
    </row>
    <row r="2082" spans="6:8" x14ac:dyDescent="0.2">
      <c r="F2082">
        <f t="shared" si="96"/>
        <v>0</v>
      </c>
      <c r="G2082">
        <f t="shared" si="97"/>
        <v>0</v>
      </c>
      <c r="H2082" t="e">
        <f t="shared" si="98"/>
        <v>#DIV/0!</v>
      </c>
    </row>
    <row r="2083" spans="6:8" x14ac:dyDescent="0.2">
      <c r="F2083">
        <f t="shared" si="96"/>
        <v>0</v>
      </c>
      <c r="G2083">
        <f t="shared" si="97"/>
        <v>0</v>
      </c>
      <c r="H2083" t="e">
        <f t="shared" si="98"/>
        <v>#DIV/0!</v>
      </c>
    </row>
    <row r="2084" spans="6:8" x14ac:dyDescent="0.2">
      <c r="F2084">
        <f t="shared" si="96"/>
        <v>0</v>
      </c>
      <c r="G2084">
        <f t="shared" si="97"/>
        <v>0</v>
      </c>
      <c r="H2084" t="e">
        <f t="shared" si="98"/>
        <v>#DIV/0!</v>
      </c>
    </row>
    <row r="2085" spans="6:8" x14ac:dyDescent="0.2">
      <c r="F2085">
        <f t="shared" si="96"/>
        <v>0</v>
      </c>
      <c r="G2085">
        <f t="shared" si="97"/>
        <v>0</v>
      </c>
      <c r="H2085" t="e">
        <f t="shared" si="98"/>
        <v>#DIV/0!</v>
      </c>
    </row>
    <row r="2086" spans="6:8" x14ac:dyDescent="0.2">
      <c r="F2086">
        <f t="shared" si="96"/>
        <v>0</v>
      </c>
      <c r="G2086">
        <f t="shared" si="97"/>
        <v>0</v>
      </c>
      <c r="H2086" t="e">
        <f t="shared" si="98"/>
        <v>#DIV/0!</v>
      </c>
    </row>
    <row r="2087" spans="6:8" x14ac:dyDescent="0.2">
      <c r="F2087">
        <f t="shared" si="96"/>
        <v>0</v>
      </c>
      <c r="G2087">
        <f t="shared" si="97"/>
        <v>0</v>
      </c>
      <c r="H2087" t="e">
        <f t="shared" si="98"/>
        <v>#DIV/0!</v>
      </c>
    </row>
    <row r="2088" spans="6:8" x14ac:dyDescent="0.2">
      <c r="F2088">
        <f t="shared" si="96"/>
        <v>0</v>
      </c>
      <c r="G2088">
        <f t="shared" si="97"/>
        <v>0</v>
      </c>
      <c r="H2088" t="e">
        <f t="shared" si="98"/>
        <v>#DIV/0!</v>
      </c>
    </row>
    <row r="2089" spans="6:8" x14ac:dyDescent="0.2">
      <c r="F2089">
        <f t="shared" si="96"/>
        <v>0</v>
      </c>
      <c r="G2089">
        <f t="shared" si="97"/>
        <v>0</v>
      </c>
      <c r="H2089" t="e">
        <f t="shared" si="98"/>
        <v>#DIV/0!</v>
      </c>
    </row>
    <row r="2090" spans="6:8" x14ac:dyDescent="0.2">
      <c r="F2090">
        <f t="shared" si="96"/>
        <v>0</v>
      </c>
      <c r="G2090">
        <f t="shared" si="97"/>
        <v>0</v>
      </c>
      <c r="H2090" t="e">
        <f t="shared" si="98"/>
        <v>#DIV/0!</v>
      </c>
    </row>
    <row r="2091" spans="6:8" x14ac:dyDescent="0.2">
      <c r="F2091">
        <f t="shared" si="96"/>
        <v>0</v>
      </c>
      <c r="G2091">
        <f t="shared" si="97"/>
        <v>0</v>
      </c>
      <c r="H2091" t="e">
        <f t="shared" si="98"/>
        <v>#DIV/0!</v>
      </c>
    </row>
    <row r="2092" spans="6:8" x14ac:dyDescent="0.2">
      <c r="F2092">
        <f t="shared" si="96"/>
        <v>0</v>
      </c>
      <c r="G2092">
        <f t="shared" si="97"/>
        <v>0</v>
      </c>
      <c r="H2092" t="e">
        <f t="shared" si="98"/>
        <v>#DIV/0!</v>
      </c>
    </row>
    <row r="2093" spans="6:8" x14ac:dyDescent="0.2">
      <c r="F2093">
        <f t="shared" si="96"/>
        <v>0</v>
      </c>
      <c r="G2093">
        <f t="shared" si="97"/>
        <v>0</v>
      </c>
      <c r="H2093" t="e">
        <f t="shared" si="98"/>
        <v>#DIV/0!</v>
      </c>
    </row>
    <row r="2094" spans="6:8" x14ac:dyDescent="0.2">
      <c r="F2094">
        <f t="shared" si="96"/>
        <v>0</v>
      </c>
      <c r="G2094">
        <f t="shared" si="97"/>
        <v>0</v>
      </c>
      <c r="H2094" t="e">
        <f t="shared" si="98"/>
        <v>#DIV/0!</v>
      </c>
    </row>
    <row r="2095" spans="6:8" x14ac:dyDescent="0.2">
      <c r="F2095">
        <f t="shared" si="96"/>
        <v>0</v>
      </c>
      <c r="G2095">
        <f t="shared" si="97"/>
        <v>0</v>
      </c>
      <c r="H2095" t="e">
        <f t="shared" si="98"/>
        <v>#DIV/0!</v>
      </c>
    </row>
    <row r="2096" spans="6:8" x14ac:dyDescent="0.2">
      <c r="F2096">
        <f t="shared" si="96"/>
        <v>0</v>
      </c>
      <c r="G2096">
        <f t="shared" si="97"/>
        <v>0</v>
      </c>
      <c r="H2096" t="e">
        <f t="shared" si="98"/>
        <v>#DIV/0!</v>
      </c>
    </row>
    <row r="2097" spans="6:8" x14ac:dyDescent="0.2">
      <c r="F2097">
        <f t="shared" si="96"/>
        <v>0</v>
      </c>
      <c r="G2097">
        <f t="shared" si="97"/>
        <v>0</v>
      </c>
      <c r="H2097" t="e">
        <f t="shared" si="98"/>
        <v>#DIV/0!</v>
      </c>
    </row>
    <row r="2098" spans="6:8" x14ac:dyDescent="0.2">
      <c r="F2098">
        <f t="shared" si="96"/>
        <v>0</v>
      </c>
      <c r="G2098">
        <f t="shared" si="97"/>
        <v>0</v>
      </c>
      <c r="H2098" t="e">
        <f t="shared" si="98"/>
        <v>#DIV/0!</v>
      </c>
    </row>
    <row r="2099" spans="6:8" x14ac:dyDescent="0.2">
      <c r="F2099">
        <f t="shared" si="96"/>
        <v>0</v>
      </c>
      <c r="G2099">
        <f t="shared" si="97"/>
        <v>0</v>
      </c>
      <c r="H2099" t="e">
        <f t="shared" si="98"/>
        <v>#DIV/0!</v>
      </c>
    </row>
    <row r="2100" spans="6:8" x14ac:dyDescent="0.2">
      <c r="F2100">
        <f t="shared" si="96"/>
        <v>0</v>
      </c>
      <c r="G2100">
        <f t="shared" si="97"/>
        <v>0</v>
      </c>
      <c r="H2100" t="e">
        <f t="shared" si="98"/>
        <v>#DIV/0!</v>
      </c>
    </row>
    <row r="2101" spans="6:8" x14ac:dyDescent="0.2">
      <c r="F2101">
        <f t="shared" si="96"/>
        <v>0</v>
      </c>
      <c r="G2101">
        <f t="shared" si="97"/>
        <v>0</v>
      </c>
      <c r="H2101" t="e">
        <f t="shared" si="98"/>
        <v>#DIV/0!</v>
      </c>
    </row>
    <row r="2102" spans="6:8" x14ac:dyDescent="0.2">
      <c r="F2102">
        <f t="shared" si="96"/>
        <v>0</v>
      </c>
      <c r="G2102">
        <f t="shared" si="97"/>
        <v>0</v>
      </c>
      <c r="H2102" t="e">
        <f t="shared" si="98"/>
        <v>#DIV/0!</v>
      </c>
    </row>
    <row r="2103" spans="6:8" x14ac:dyDescent="0.2">
      <c r="F2103">
        <f t="shared" si="96"/>
        <v>0</v>
      </c>
      <c r="G2103">
        <f t="shared" si="97"/>
        <v>0</v>
      </c>
      <c r="H2103" t="e">
        <f t="shared" si="98"/>
        <v>#DIV/0!</v>
      </c>
    </row>
    <row r="2104" spans="6:8" x14ac:dyDescent="0.2">
      <c r="F2104">
        <f t="shared" si="96"/>
        <v>0</v>
      </c>
      <c r="G2104">
        <f t="shared" si="97"/>
        <v>0</v>
      </c>
      <c r="H2104" t="e">
        <f t="shared" si="98"/>
        <v>#DIV/0!</v>
      </c>
    </row>
    <row r="2105" spans="6:8" x14ac:dyDescent="0.2">
      <c r="F2105">
        <f t="shared" si="96"/>
        <v>0</v>
      </c>
      <c r="G2105">
        <f t="shared" si="97"/>
        <v>0</v>
      </c>
      <c r="H2105" t="e">
        <f t="shared" si="98"/>
        <v>#DIV/0!</v>
      </c>
    </row>
    <row r="2106" spans="6:8" x14ac:dyDescent="0.2">
      <c r="F2106">
        <f t="shared" si="96"/>
        <v>0</v>
      </c>
      <c r="G2106">
        <f t="shared" si="97"/>
        <v>0</v>
      </c>
      <c r="H2106" t="e">
        <f t="shared" si="98"/>
        <v>#DIV/0!</v>
      </c>
    </row>
    <row r="2107" spans="6:8" x14ac:dyDescent="0.2">
      <c r="F2107">
        <f t="shared" si="96"/>
        <v>0</v>
      </c>
      <c r="G2107">
        <f t="shared" si="97"/>
        <v>0</v>
      </c>
      <c r="H2107" t="e">
        <f t="shared" si="98"/>
        <v>#DIV/0!</v>
      </c>
    </row>
    <row r="2108" spans="6:8" x14ac:dyDescent="0.2">
      <c r="F2108">
        <f t="shared" si="96"/>
        <v>0</v>
      </c>
      <c r="G2108">
        <f t="shared" si="97"/>
        <v>0</v>
      </c>
      <c r="H2108" t="e">
        <f t="shared" si="98"/>
        <v>#DIV/0!</v>
      </c>
    </row>
    <row r="2109" spans="6:8" x14ac:dyDescent="0.2">
      <c r="F2109">
        <f t="shared" si="96"/>
        <v>0</v>
      </c>
      <c r="G2109">
        <f t="shared" si="97"/>
        <v>0</v>
      </c>
      <c r="H2109" t="e">
        <f t="shared" si="98"/>
        <v>#DIV/0!</v>
      </c>
    </row>
    <row r="2110" spans="6:8" x14ac:dyDescent="0.2">
      <c r="F2110">
        <f t="shared" si="96"/>
        <v>0</v>
      </c>
      <c r="G2110">
        <f t="shared" si="97"/>
        <v>0</v>
      </c>
      <c r="H2110" t="e">
        <f t="shared" si="98"/>
        <v>#DIV/0!</v>
      </c>
    </row>
    <row r="2111" spans="6:8" x14ac:dyDescent="0.2">
      <c r="F2111">
        <f t="shared" si="96"/>
        <v>0</v>
      </c>
      <c r="G2111">
        <f t="shared" si="97"/>
        <v>0</v>
      </c>
      <c r="H2111" t="e">
        <f t="shared" si="98"/>
        <v>#DIV/0!</v>
      </c>
    </row>
    <row r="2112" spans="6:8" x14ac:dyDescent="0.2">
      <c r="F2112">
        <f t="shared" si="96"/>
        <v>0</v>
      </c>
      <c r="G2112">
        <f t="shared" si="97"/>
        <v>0</v>
      </c>
      <c r="H2112" t="e">
        <f t="shared" si="98"/>
        <v>#DIV/0!</v>
      </c>
    </row>
    <row r="2113" spans="6:8" x14ac:dyDescent="0.2">
      <c r="F2113">
        <f t="shared" si="96"/>
        <v>0</v>
      </c>
      <c r="G2113">
        <f t="shared" si="97"/>
        <v>0</v>
      </c>
      <c r="H2113" t="e">
        <f t="shared" si="98"/>
        <v>#DIV/0!</v>
      </c>
    </row>
    <row r="2114" spans="6:8" x14ac:dyDescent="0.2">
      <c r="F2114">
        <f t="shared" si="96"/>
        <v>0</v>
      </c>
      <c r="G2114">
        <f t="shared" si="97"/>
        <v>0</v>
      </c>
      <c r="H2114" t="e">
        <f t="shared" si="98"/>
        <v>#DIV/0!</v>
      </c>
    </row>
    <row r="2115" spans="6:8" x14ac:dyDescent="0.2">
      <c r="F2115">
        <f t="shared" si="96"/>
        <v>0</v>
      </c>
      <c r="G2115">
        <f t="shared" si="97"/>
        <v>0</v>
      </c>
      <c r="H2115" t="e">
        <f t="shared" si="98"/>
        <v>#DIV/0!</v>
      </c>
    </row>
    <row r="2116" spans="6:8" x14ac:dyDescent="0.2">
      <c r="F2116">
        <f t="shared" si="96"/>
        <v>0</v>
      </c>
      <c r="G2116">
        <f t="shared" si="97"/>
        <v>0</v>
      </c>
      <c r="H2116" t="e">
        <f t="shared" si="98"/>
        <v>#DIV/0!</v>
      </c>
    </row>
    <row r="2117" spans="6:8" x14ac:dyDescent="0.2">
      <c r="F2117">
        <f t="shared" si="96"/>
        <v>0</v>
      </c>
      <c r="G2117">
        <f t="shared" si="97"/>
        <v>0</v>
      </c>
      <c r="H2117" t="e">
        <f t="shared" si="98"/>
        <v>#DIV/0!</v>
      </c>
    </row>
    <row r="2118" spans="6:8" x14ac:dyDescent="0.2">
      <c r="F2118">
        <f t="shared" si="96"/>
        <v>0</v>
      </c>
      <c r="G2118">
        <f t="shared" si="97"/>
        <v>0</v>
      </c>
      <c r="H2118" t="e">
        <f t="shared" si="98"/>
        <v>#DIV/0!</v>
      </c>
    </row>
    <row r="2119" spans="6:8" x14ac:dyDescent="0.2">
      <c r="F2119">
        <f t="shared" si="96"/>
        <v>0</v>
      </c>
      <c r="G2119">
        <f t="shared" si="97"/>
        <v>0</v>
      </c>
      <c r="H2119" t="e">
        <f t="shared" si="98"/>
        <v>#DIV/0!</v>
      </c>
    </row>
    <row r="2120" spans="6:8" x14ac:dyDescent="0.2">
      <c r="F2120">
        <f t="shared" si="96"/>
        <v>0</v>
      </c>
      <c r="G2120">
        <f t="shared" si="97"/>
        <v>0</v>
      </c>
      <c r="H2120" t="e">
        <f t="shared" si="98"/>
        <v>#DIV/0!</v>
      </c>
    </row>
    <row r="2121" spans="6:8" x14ac:dyDescent="0.2">
      <c r="F2121">
        <f t="shared" si="96"/>
        <v>0</v>
      </c>
      <c r="G2121">
        <f t="shared" si="97"/>
        <v>0</v>
      </c>
      <c r="H2121" t="e">
        <f t="shared" si="98"/>
        <v>#DIV/0!</v>
      </c>
    </row>
    <row r="2122" spans="6:8" x14ac:dyDescent="0.2">
      <c r="F2122">
        <f t="shared" si="96"/>
        <v>0</v>
      </c>
      <c r="G2122">
        <f t="shared" si="97"/>
        <v>0</v>
      </c>
      <c r="H2122" t="e">
        <f t="shared" si="98"/>
        <v>#DIV/0!</v>
      </c>
    </row>
    <row r="2123" spans="6:8" x14ac:dyDescent="0.2">
      <c r="F2123">
        <f t="shared" si="96"/>
        <v>0</v>
      </c>
      <c r="G2123">
        <f t="shared" si="97"/>
        <v>0</v>
      </c>
      <c r="H2123" t="e">
        <f t="shared" si="98"/>
        <v>#DIV/0!</v>
      </c>
    </row>
    <row r="2124" spans="6:8" x14ac:dyDescent="0.2">
      <c r="F2124">
        <f t="shared" si="96"/>
        <v>0</v>
      </c>
      <c r="G2124">
        <f t="shared" si="97"/>
        <v>0</v>
      </c>
      <c r="H2124" t="e">
        <f t="shared" si="98"/>
        <v>#DIV/0!</v>
      </c>
    </row>
    <row r="2125" spans="6:8" x14ac:dyDescent="0.2">
      <c r="F2125">
        <f t="shared" si="96"/>
        <v>0</v>
      </c>
      <c r="G2125">
        <f t="shared" si="97"/>
        <v>0</v>
      </c>
      <c r="H2125" t="e">
        <f t="shared" si="98"/>
        <v>#DIV/0!</v>
      </c>
    </row>
    <row r="2126" spans="6:8" x14ac:dyDescent="0.2">
      <c r="F2126">
        <f t="shared" si="96"/>
        <v>0</v>
      </c>
      <c r="G2126">
        <f t="shared" si="97"/>
        <v>0</v>
      </c>
      <c r="H2126" t="e">
        <f t="shared" si="98"/>
        <v>#DIV/0!</v>
      </c>
    </row>
    <row r="2127" spans="6:8" x14ac:dyDescent="0.2">
      <c r="F2127">
        <f t="shared" si="96"/>
        <v>0</v>
      </c>
      <c r="G2127">
        <f t="shared" si="97"/>
        <v>0</v>
      </c>
      <c r="H2127" t="e">
        <f t="shared" si="98"/>
        <v>#DIV/0!</v>
      </c>
    </row>
    <row r="2128" spans="6:8" x14ac:dyDescent="0.2">
      <c r="F2128">
        <f t="shared" si="96"/>
        <v>0</v>
      </c>
      <c r="G2128">
        <f t="shared" si="97"/>
        <v>0</v>
      </c>
      <c r="H2128" t="e">
        <f t="shared" si="98"/>
        <v>#DIV/0!</v>
      </c>
    </row>
    <row r="2129" spans="6:8" x14ac:dyDescent="0.2">
      <c r="F2129">
        <f t="shared" si="96"/>
        <v>0</v>
      </c>
      <c r="G2129">
        <f t="shared" si="97"/>
        <v>0</v>
      </c>
      <c r="H2129" t="e">
        <f t="shared" si="98"/>
        <v>#DIV/0!</v>
      </c>
    </row>
    <row r="2130" spans="6:8" x14ac:dyDescent="0.2">
      <c r="F2130">
        <f t="shared" si="96"/>
        <v>0</v>
      </c>
      <c r="G2130">
        <f t="shared" si="97"/>
        <v>0</v>
      </c>
      <c r="H2130" t="e">
        <f t="shared" si="98"/>
        <v>#DIV/0!</v>
      </c>
    </row>
    <row r="2131" spans="6:8" x14ac:dyDescent="0.2">
      <c r="F2131">
        <f t="shared" si="96"/>
        <v>0</v>
      </c>
      <c r="G2131">
        <f t="shared" si="97"/>
        <v>0</v>
      </c>
      <c r="H2131" t="e">
        <f t="shared" si="98"/>
        <v>#DIV/0!</v>
      </c>
    </row>
    <row r="2132" spans="6:8" x14ac:dyDescent="0.2">
      <c r="F2132">
        <f t="shared" si="96"/>
        <v>0</v>
      </c>
      <c r="G2132">
        <f t="shared" si="97"/>
        <v>0</v>
      </c>
      <c r="H2132" t="e">
        <f t="shared" si="98"/>
        <v>#DIV/0!</v>
      </c>
    </row>
    <row r="2133" spans="6:8" x14ac:dyDescent="0.2">
      <c r="F2133">
        <f t="shared" si="96"/>
        <v>0</v>
      </c>
      <c r="G2133">
        <f t="shared" si="97"/>
        <v>0</v>
      </c>
      <c r="H2133" t="e">
        <f t="shared" si="98"/>
        <v>#DIV/0!</v>
      </c>
    </row>
    <row r="2134" spans="6:8" x14ac:dyDescent="0.2">
      <c r="F2134">
        <f t="shared" si="96"/>
        <v>0</v>
      </c>
      <c r="G2134">
        <f t="shared" si="97"/>
        <v>0</v>
      </c>
      <c r="H2134" t="e">
        <f t="shared" si="98"/>
        <v>#DIV/0!</v>
      </c>
    </row>
    <row r="2135" spans="6:8" x14ac:dyDescent="0.2">
      <c r="F2135">
        <f t="shared" si="96"/>
        <v>0</v>
      </c>
      <c r="G2135">
        <f t="shared" si="97"/>
        <v>0</v>
      </c>
      <c r="H2135" t="e">
        <f t="shared" si="98"/>
        <v>#DIV/0!</v>
      </c>
    </row>
    <row r="2136" spans="6:8" x14ac:dyDescent="0.2">
      <c r="F2136">
        <f t="shared" ref="F2136:F2199" si="99">C2136+E2136</f>
        <v>0</v>
      </c>
      <c r="G2136">
        <f t="shared" ref="G2136:G2199" si="100">F2136/F$912*100</f>
        <v>0</v>
      </c>
      <c r="H2136" t="e">
        <f t="shared" ref="H2136:H2199" si="101">E2136/C2136</f>
        <v>#DIV/0!</v>
      </c>
    </row>
    <row r="2137" spans="6:8" x14ac:dyDescent="0.2">
      <c r="F2137">
        <f t="shared" si="99"/>
        <v>0</v>
      </c>
      <c r="G2137">
        <f t="shared" si="100"/>
        <v>0</v>
      </c>
      <c r="H2137" t="e">
        <f t="shared" si="101"/>
        <v>#DIV/0!</v>
      </c>
    </row>
    <row r="2138" spans="6:8" x14ac:dyDescent="0.2">
      <c r="F2138">
        <f t="shared" si="99"/>
        <v>0</v>
      </c>
      <c r="G2138">
        <f t="shared" si="100"/>
        <v>0</v>
      </c>
      <c r="H2138" t="e">
        <f t="shared" si="101"/>
        <v>#DIV/0!</v>
      </c>
    </row>
    <row r="2139" spans="6:8" x14ac:dyDescent="0.2">
      <c r="F2139">
        <f t="shared" si="99"/>
        <v>0</v>
      </c>
      <c r="G2139">
        <f t="shared" si="100"/>
        <v>0</v>
      </c>
      <c r="H2139" t="e">
        <f t="shared" si="101"/>
        <v>#DIV/0!</v>
      </c>
    </row>
    <row r="2140" spans="6:8" x14ac:dyDescent="0.2">
      <c r="F2140">
        <f t="shared" si="99"/>
        <v>0</v>
      </c>
      <c r="G2140">
        <f t="shared" si="100"/>
        <v>0</v>
      </c>
      <c r="H2140" t="e">
        <f t="shared" si="101"/>
        <v>#DIV/0!</v>
      </c>
    </row>
    <row r="2141" spans="6:8" x14ac:dyDescent="0.2">
      <c r="F2141">
        <f t="shared" si="99"/>
        <v>0</v>
      </c>
      <c r="G2141">
        <f t="shared" si="100"/>
        <v>0</v>
      </c>
      <c r="H2141" t="e">
        <f t="shared" si="101"/>
        <v>#DIV/0!</v>
      </c>
    </row>
    <row r="2142" spans="6:8" x14ac:dyDescent="0.2">
      <c r="F2142">
        <f t="shared" si="99"/>
        <v>0</v>
      </c>
      <c r="G2142">
        <f t="shared" si="100"/>
        <v>0</v>
      </c>
      <c r="H2142" t="e">
        <f t="shared" si="101"/>
        <v>#DIV/0!</v>
      </c>
    </row>
    <row r="2143" spans="6:8" x14ac:dyDescent="0.2">
      <c r="F2143">
        <f t="shared" si="99"/>
        <v>0</v>
      </c>
      <c r="G2143">
        <f t="shared" si="100"/>
        <v>0</v>
      </c>
      <c r="H2143" t="e">
        <f t="shared" si="101"/>
        <v>#DIV/0!</v>
      </c>
    </row>
    <row r="2144" spans="6:8" x14ac:dyDescent="0.2">
      <c r="F2144">
        <f t="shared" si="99"/>
        <v>0</v>
      </c>
      <c r="G2144">
        <f t="shared" si="100"/>
        <v>0</v>
      </c>
      <c r="H2144" t="e">
        <f t="shared" si="101"/>
        <v>#DIV/0!</v>
      </c>
    </row>
    <row r="2145" spans="6:8" x14ac:dyDescent="0.2">
      <c r="F2145">
        <f t="shared" si="99"/>
        <v>0</v>
      </c>
      <c r="G2145">
        <f t="shared" si="100"/>
        <v>0</v>
      </c>
      <c r="H2145" t="e">
        <f t="shared" si="101"/>
        <v>#DIV/0!</v>
      </c>
    </row>
    <row r="2146" spans="6:8" x14ac:dyDescent="0.2">
      <c r="F2146">
        <f t="shared" si="99"/>
        <v>0</v>
      </c>
      <c r="G2146">
        <f t="shared" si="100"/>
        <v>0</v>
      </c>
      <c r="H2146" t="e">
        <f t="shared" si="101"/>
        <v>#DIV/0!</v>
      </c>
    </row>
    <row r="2147" spans="6:8" x14ac:dyDescent="0.2">
      <c r="F2147">
        <f t="shared" si="99"/>
        <v>0</v>
      </c>
      <c r="G2147">
        <f t="shared" si="100"/>
        <v>0</v>
      </c>
      <c r="H2147" t="e">
        <f t="shared" si="101"/>
        <v>#DIV/0!</v>
      </c>
    </row>
    <row r="2148" spans="6:8" x14ac:dyDescent="0.2">
      <c r="F2148">
        <f t="shared" si="99"/>
        <v>0</v>
      </c>
      <c r="G2148">
        <f t="shared" si="100"/>
        <v>0</v>
      </c>
      <c r="H2148" t="e">
        <f t="shared" si="101"/>
        <v>#DIV/0!</v>
      </c>
    </row>
    <row r="2149" spans="6:8" x14ac:dyDescent="0.2">
      <c r="F2149">
        <f t="shared" si="99"/>
        <v>0</v>
      </c>
      <c r="G2149">
        <f t="shared" si="100"/>
        <v>0</v>
      </c>
      <c r="H2149" t="e">
        <f t="shared" si="101"/>
        <v>#DIV/0!</v>
      </c>
    </row>
    <row r="2150" spans="6:8" x14ac:dyDescent="0.2">
      <c r="F2150">
        <f t="shared" si="99"/>
        <v>0</v>
      </c>
      <c r="G2150">
        <f t="shared" si="100"/>
        <v>0</v>
      </c>
      <c r="H2150" t="e">
        <f t="shared" si="101"/>
        <v>#DIV/0!</v>
      </c>
    </row>
    <row r="2151" spans="6:8" x14ac:dyDescent="0.2">
      <c r="F2151">
        <f t="shared" si="99"/>
        <v>0</v>
      </c>
      <c r="G2151">
        <f t="shared" si="100"/>
        <v>0</v>
      </c>
      <c r="H2151" t="e">
        <f t="shared" si="101"/>
        <v>#DIV/0!</v>
      </c>
    </row>
    <row r="2152" spans="6:8" x14ac:dyDescent="0.2">
      <c r="F2152">
        <f t="shared" si="99"/>
        <v>0</v>
      </c>
      <c r="G2152">
        <f t="shared" si="100"/>
        <v>0</v>
      </c>
      <c r="H2152" t="e">
        <f t="shared" si="101"/>
        <v>#DIV/0!</v>
      </c>
    </row>
    <row r="2153" spans="6:8" x14ac:dyDescent="0.2">
      <c r="F2153">
        <f t="shared" si="99"/>
        <v>0</v>
      </c>
      <c r="G2153">
        <f t="shared" si="100"/>
        <v>0</v>
      </c>
      <c r="H2153" t="e">
        <f t="shared" si="101"/>
        <v>#DIV/0!</v>
      </c>
    </row>
    <row r="2154" spans="6:8" x14ac:dyDescent="0.2">
      <c r="F2154">
        <f t="shared" si="99"/>
        <v>0</v>
      </c>
      <c r="G2154">
        <f t="shared" si="100"/>
        <v>0</v>
      </c>
      <c r="H2154" t="e">
        <f t="shared" si="101"/>
        <v>#DIV/0!</v>
      </c>
    </row>
    <row r="2155" spans="6:8" x14ac:dyDescent="0.2">
      <c r="F2155">
        <f t="shared" si="99"/>
        <v>0</v>
      </c>
      <c r="G2155">
        <f t="shared" si="100"/>
        <v>0</v>
      </c>
      <c r="H2155" t="e">
        <f t="shared" si="101"/>
        <v>#DIV/0!</v>
      </c>
    </row>
    <row r="2156" spans="6:8" x14ac:dyDescent="0.2">
      <c r="F2156">
        <f t="shared" si="99"/>
        <v>0</v>
      </c>
      <c r="G2156">
        <f t="shared" si="100"/>
        <v>0</v>
      </c>
      <c r="H2156" t="e">
        <f t="shared" si="101"/>
        <v>#DIV/0!</v>
      </c>
    </row>
    <row r="2157" spans="6:8" x14ac:dyDescent="0.2">
      <c r="F2157">
        <f t="shared" si="99"/>
        <v>0</v>
      </c>
      <c r="G2157">
        <f t="shared" si="100"/>
        <v>0</v>
      </c>
      <c r="H2157" t="e">
        <f t="shared" si="101"/>
        <v>#DIV/0!</v>
      </c>
    </row>
    <row r="2158" spans="6:8" x14ac:dyDescent="0.2">
      <c r="F2158">
        <f t="shared" si="99"/>
        <v>0</v>
      </c>
      <c r="G2158">
        <f t="shared" si="100"/>
        <v>0</v>
      </c>
      <c r="H2158" t="e">
        <f t="shared" si="101"/>
        <v>#DIV/0!</v>
      </c>
    </row>
    <row r="2159" spans="6:8" x14ac:dyDescent="0.2">
      <c r="F2159">
        <f t="shared" si="99"/>
        <v>0</v>
      </c>
      <c r="G2159">
        <f t="shared" si="100"/>
        <v>0</v>
      </c>
      <c r="H2159" t="e">
        <f t="shared" si="101"/>
        <v>#DIV/0!</v>
      </c>
    </row>
    <row r="2160" spans="6:8" x14ac:dyDescent="0.2">
      <c r="F2160">
        <f t="shared" si="99"/>
        <v>0</v>
      </c>
      <c r="G2160">
        <f t="shared" si="100"/>
        <v>0</v>
      </c>
      <c r="H2160" t="e">
        <f t="shared" si="101"/>
        <v>#DIV/0!</v>
      </c>
    </row>
    <row r="2161" spans="6:8" x14ac:dyDescent="0.2">
      <c r="F2161">
        <f t="shared" si="99"/>
        <v>0</v>
      </c>
      <c r="G2161">
        <f t="shared" si="100"/>
        <v>0</v>
      </c>
      <c r="H2161" t="e">
        <f t="shared" si="101"/>
        <v>#DIV/0!</v>
      </c>
    </row>
    <row r="2162" spans="6:8" x14ac:dyDescent="0.2">
      <c r="F2162">
        <f t="shared" si="99"/>
        <v>0</v>
      </c>
      <c r="G2162">
        <f t="shared" si="100"/>
        <v>0</v>
      </c>
      <c r="H2162" t="e">
        <f t="shared" si="101"/>
        <v>#DIV/0!</v>
      </c>
    </row>
    <row r="2163" spans="6:8" x14ac:dyDescent="0.2">
      <c r="F2163">
        <f t="shared" si="99"/>
        <v>0</v>
      </c>
      <c r="G2163">
        <f t="shared" si="100"/>
        <v>0</v>
      </c>
      <c r="H2163" t="e">
        <f t="shared" si="101"/>
        <v>#DIV/0!</v>
      </c>
    </row>
    <row r="2164" spans="6:8" x14ac:dyDescent="0.2">
      <c r="F2164">
        <f t="shared" si="99"/>
        <v>0</v>
      </c>
      <c r="G2164">
        <f t="shared" si="100"/>
        <v>0</v>
      </c>
      <c r="H2164" t="e">
        <f t="shared" si="101"/>
        <v>#DIV/0!</v>
      </c>
    </row>
    <row r="2165" spans="6:8" x14ac:dyDescent="0.2">
      <c r="F2165">
        <f t="shared" si="99"/>
        <v>0</v>
      </c>
      <c r="G2165">
        <f t="shared" si="100"/>
        <v>0</v>
      </c>
      <c r="H2165" t="e">
        <f t="shared" si="101"/>
        <v>#DIV/0!</v>
      </c>
    </row>
    <row r="2166" spans="6:8" x14ac:dyDescent="0.2">
      <c r="F2166">
        <f t="shared" si="99"/>
        <v>0</v>
      </c>
      <c r="G2166">
        <f t="shared" si="100"/>
        <v>0</v>
      </c>
      <c r="H2166" t="e">
        <f t="shared" si="101"/>
        <v>#DIV/0!</v>
      </c>
    </row>
    <row r="2167" spans="6:8" x14ac:dyDescent="0.2">
      <c r="F2167">
        <f t="shared" si="99"/>
        <v>0</v>
      </c>
      <c r="G2167">
        <f t="shared" si="100"/>
        <v>0</v>
      </c>
      <c r="H2167" t="e">
        <f t="shared" si="101"/>
        <v>#DIV/0!</v>
      </c>
    </row>
    <row r="2168" spans="6:8" x14ac:dyDescent="0.2">
      <c r="F2168">
        <f t="shared" si="99"/>
        <v>0</v>
      </c>
      <c r="G2168">
        <f t="shared" si="100"/>
        <v>0</v>
      </c>
      <c r="H2168" t="e">
        <f t="shared" si="101"/>
        <v>#DIV/0!</v>
      </c>
    </row>
    <row r="2169" spans="6:8" x14ac:dyDescent="0.2">
      <c r="F2169">
        <f t="shared" si="99"/>
        <v>0</v>
      </c>
      <c r="G2169">
        <f t="shared" si="100"/>
        <v>0</v>
      </c>
      <c r="H2169" t="e">
        <f t="shared" si="101"/>
        <v>#DIV/0!</v>
      </c>
    </row>
    <row r="2170" spans="6:8" x14ac:dyDescent="0.2">
      <c r="F2170">
        <f t="shared" si="99"/>
        <v>0</v>
      </c>
      <c r="G2170">
        <f t="shared" si="100"/>
        <v>0</v>
      </c>
      <c r="H2170" t="e">
        <f t="shared" si="101"/>
        <v>#DIV/0!</v>
      </c>
    </row>
    <row r="2171" spans="6:8" x14ac:dyDescent="0.2">
      <c r="F2171">
        <f t="shared" si="99"/>
        <v>0</v>
      </c>
      <c r="G2171">
        <f t="shared" si="100"/>
        <v>0</v>
      </c>
      <c r="H2171" t="e">
        <f t="shared" si="101"/>
        <v>#DIV/0!</v>
      </c>
    </row>
    <row r="2172" spans="6:8" x14ac:dyDescent="0.2">
      <c r="F2172">
        <f t="shared" si="99"/>
        <v>0</v>
      </c>
      <c r="G2172">
        <f t="shared" si="100"/>
        <v>0</v>
      </c>
      <c r="H2172" t="e">
        <f t="shared" si="101"/>
        <v>#DIV/0!</v>
      </c>
    </row>
    <row r="2173" spans="6:8" x14ac:dyDescent="0.2">
      <c r="F2173">
        <f t="shared" si="99"/>
        <v>0</v>
      </c>
      <c r="G2173">
        <f t="shared" si="100"/>
        <v>0</v>
      </c>
      <c r="H2173" t="e">
        <f t="shared" si="101"/>
        <v>#DIV/0!</v>
      </c>
    </row>
    <row r="2174" spans="6:8" x14ac:dyDescent="0.2">
      <c r="F2174">
        <f t="shared" si="99"/>
        <v>0</v>
      </c>
      <c r="G2174">
        <f t="shared" si="100"/>
        <v>0</v>
      </c>
      <c r="H2174" t="e">
        <f t="shared" si="101"/>
        <v>#DIV/0!</v>
      </c>
    </row>
    <row r="2175" spans="6:8" x14ac:dyDescent="0.2">
      <c r="F2175">
        <f t="shared" si="99"/>
        <v>0</v>
      </c>
      <c r="G2175">
        <f t="shared" si="100"/>
        <v>0</v>
      </c>
      <c r="H2175" t="e">
        <f t="shared" si="101"/>
        <v>#DIV/0!</v>
      </c>
    </row>
    <row r="2176" spans="6:8" x14ac:dyDescent="0.2">
      <c r="F2176">
        <f t="shared" si="99"/>
        <v>0</v>
      </c>
      <c r="G2176">
        <f t="shared" si="100"/>
        <v>0</v>
      </c>
      <c r="H2176" t="e">
        <f t="shared" si="101"/>
        <v>#DIV/0!</v>
      </c>
    </row>
    <row r="2177" spans="6:8" x14ac:dyDescent="0.2">
      <c r="F2177">
        <f t="shared" si="99"/>
        <v>0</v>
      </c>
      <c r="G2177">
        <f t="shared" si="100"/>
        <v>0</v>
      </c>
      <c r="H2177" t="e">
        <f t="shared" si="101"/>
        <v>#DIV/0!</v>
      </c>
    </row>
    <row r="2178" spans="6:8" x14ac:dyDescent="0.2">
      <c r="F2178">
        <f t="shared" si="99"/>
        <v>0</v>
      </c>
      <c r="G2178">
        <f t="shared" si="100"/>
        <v>0</v>
      </c>
      <c r="H2178" t="e">
        <f t="shared" si="101"/>
        <v>#DIV/0!</v>
      </c>
    </row>
    <row r="2179" spans="6:8" x14ac:dyDescent="0.2">
      <c r="F2179">
        <f t="shared" si="99"/>
        <v>0</v>
      </c>
      <c r="G2179">
        <f t="shared" si="100"/>
        <v>0</v>
      </c>
      <c r="H2179" t="e">
        <f t="shared" si="101"/>
        <v>#DIV/0!</v>
      </c>
    </row>
    <row r="2180" spans="6:8" x14ac:dyDescent="0.2">
      <c r="F2180">
        <f t="shared" si="99"/>
        <v>0</v>
      </c>
      <c r="G2180">
        <f t="shared" si="100"/>
        <v>0</v>
      </c>
      <c r="H2180" t="e">
        <f t="shared" si="101"/>
        <v>#DIV/0!</v>
      </c>
    </row>
    <row r="2181" spans="6:8" x14ac:dyDescent="0.2">
      <c r="F2181">
        <f t="shared" si="99"/>
        <v>0</v>
      </c>
      <c r="G2181">
        <f t="shared" si="100"/>
        <v>0</v>
      </c>
      <c r="H2181" t="e">
        <f t="shared" si="101"/>
        <v>#DIV/0!</v>
      </c>
    </row>
    <row r="2182" spans="6:8" x14ac:dyDescent="0.2">
      <c r="F2182">
        <f t="shared" si="99"/>
        <v>0</v>
      </c>
      <c r="G2182">
        <f t="shared" si="100"/>
        <v>0</v>
      </c>
      <c r="H2182" t="e">
        <f t="shared" si="101"/>
        <v>#DIV/0!</v>
      </c>
    </row>
    <row r="2183" spans="6:8" x14ac:dyDescent="0.2">
      <c r="F2183">
        <f t="shared" si="99"/>
        <v>0</v>
      </c>
      <c r="G2183">
        <f t="shared" si="100"/>
        <v>0</v>
      </c>
      <c r="H2183" t="e">
        <f t="shared" si="101"/>
        <v>#DIV/0!</v>
      </c>
    </row>
    <row r="2184" spans="6:8" x14ac:dyDescent="0.2">
      <c r="F2184">
        <f t="shared" si="99"/>
        <v>0</v>
      </c>
      <c r="G2184">
        <f t="shared" si="100"/>
        <v>0</v>
      </c>
      <c r="H2184" t="e">
        <f t="shared" si="101"/>
        <v>#DIV/0!</v>
      </c>
    </row>
    <row r="2185" spans="6:8" x14ac:dyDescent="0.2">
      <c r="F2185">
        <f t="shared" si="99"/>
        <v>0</v>
      </c>
      <c r="G2185">
        <f t="shared" si="100"/>
        <v>0</v>
      </c>
      <c r="H2185" t="e">
        <f t="shared" si="101"/>
        <v>#DIV/0!</v>
      </c>
    </row>
    <row r="2186" spans="6:8" x14ac:dyDescent="0.2">
      <c r="F2186">
        <f t="shared" si="99"/>
        <v>0</v>
      </c>
      <c r="G2186">
        <f t="shared" si="100"/>
        <v>0</v>
      </c>
      <c r="H2186" t="e">
        <f t="shared" si="101"/>
        <v>#DIV/0!</v>
      </c>
    </row>
    <row r="2187" spans="6:8" x14ac:dyDescent="0.2">
      <c r="F2187">
        <f t="shared" si="99"/>
        <v>0</v>
      </c>
      <c r="G2187">
        <f t="shared" si="100"/>
        <v>0</v>
      </c>
      <c r="H2187" t="e">
        <f t="shared" si="101"/>
        <v>#DIV/0!</v>
      </c>
    </row>
    <row r="2188" spans="6:8" x14ac:dyDescent="0.2">
      <c r="F2188">
        <f t="shared" si="99"/>
        <v>0</v>
      </c>
      <c r="G2188">
        <f t="shared" si="100"/>
        <v>0</v>
      </c>
      <c r="H2188" t="e">
        <f t="shared" si="101"/>
        <v>#DIV/0!</v>
      </c>
    </row>
    <row r="2189" spans="6:8" x14ac:dyDescent="0.2">
      <c r="F2189">
        <f t="shared" si="99"/>
        <v>0</v>
      </c>
      <c r="G2189">
        <f t="shared" si="100"/>
        <v>0</v>
      </c>
      <c r="H2189" t="e">
        <f t="shared" si="101"/>
        <v>#DIV/0!</v>
      </c>
    </row>
    <row r="2190" spans="6:8" x14ac:dyDescent="0.2">
      <c r="F2190">
        <f t="shared" si="99"/>
        <v>0</v>
      </c>
      <c r="G2190">
        <f t="shared" si="100"/>
        <v>0</v>
      </c>
      <c r="H2190" t="e">
        <f t="shared" si="101"/>
        <v>#DIV/0!</v>
      </c>
    </row>
    <row r="2191" spans="6:8" x14ac:dyDescent="0.2">
      <c r="F2191">
        <f t="shared" si="99"/>
        <v>0</v>
      </c>
      <c r="G2191">
        <f t="shared" si="100"/>
        <v>0</v>
      </c>
      <c r="H2191" t="e">
        <f t="shared" si="101"/>
        <v>#DIV/0!</v>
      </c>
    </row>
    <row r="2192" spans="6:8" x14ac:dyDescent="0.2">
      <c r="F2192">
        <f t="shared" si="99"/>
        <v>0</v>
      </c>
      <c r="G2192">
        <f t="shared" si="100"/>
        <v>0</v>
      </c>
      <c r="H2192" t="e">
        <f t="shared" si="101"/>
        <v>#DIV/0!</v>
      </c>
    </row>
    <row r="2193" spans="6:8" x14ac:dyDescent="0.2">
      <c r="F2193">
        <f t="shared" si="99"/>
        <v>0</v>
      </c>
      <c r="G2193">
        <f t="shared" si="100"/>
        <v>0</v>
      </c>
      <c r="H2193" t="e">
        <f t="shared" si="101"/>
        <v>#DIV/0!</v>
      </c>
    </row>
    <row r="2194" spans="6:8" x14ac:dyDescent="0.2">
      <c r="F2194">
        <f t="shared" si="99"/>
        <v>0</v>
      </c>
      <c r="G2194">
        <f t="shared" si="100"/>
        <v>0</v>
      </c>
      <c r="H2194" t="e">
        <f t="shared" si="101"/>
        <v>#DIV/0!</v>
      </c>
    </row>
    <row r="2195" spans="6:8" x14ac:dyDescent="0.2">
      <c r="F2195">
        <f t="shared" si="99"/>
        <v>0</v>
      </c>
      <c r="G2195">
        <f t="shared" si="100"/>
        <v>0</v>
      </c>
      <c r="H2195" t="e">
        <f t="shared" si="101"/>
        <v>#DIV/0!</v>
      </c>
    </row>
    <row r="2196" spans="6:8" x14ac:dyDescent="0.2">
      <c r="F2196">
        <f t="shared" si="99"/>
        <v>0</v>
      </c>
      <c r="G2196">
        <f t="shared" si="100"/>
        <v>0</v>
      </c>
      <c r="H2196" t="e">
        <f t="shared" si="101"/>
        <v>#DIV/0!</v>
      </c>
    </row>
    <row r="2197" spans="6:8" x14ac:dyDescent="0.2">
      <c r="F2197">
        <f t="shared" si="99"/>
        <v>0</v>
      </c>
      <c r="G2197">
        <f t="shared" si="100"/>
        <v>0</v>
      </c>
      <c r="H2197" t="e">
        <f t="shared" si="101"/>
        <v>#DIV/0!</v>
      </c>
    </row>
    <row r="2198" spans="6:8" x14ac:dyDescent="0.2">
      <c r="F2198">
        <f t="shared" si="99"/>
        <v>0</v>
      </c>
      <c r="G2198">
        <f t="shared" si="100"/>
        <v>0</v>
      </c>
      <c r="H2198" t="e">
        <f t="shared" si="101"/>
        <v>#DIV/0!</v>
      </c>
    </row>
    <row r="2199" spans="6:8" x14ac:dyDescent="0.2">
      <c r="F2199">
        <f t="shared" si="99"/>
        <v>0</v>
      </c>
      <c r="G2199">
        <f t="shared" si="100"/>
        <v>0</v>
      </c>
      <c r="H2199" t="e">
        <f t="shared" si="101"/>
        <v>#DIV/0!</v>
      </c>
    </row>
    <row r="2200" spans="6:8" x14ac:dyDescent="0.2">
      <c r="F2200">
        <f t="shared" ref="F2200:F2263" si="102">C2200+E2200</f>
        <v>0</v>
      </c>
      <c r="G2200">
        <f t="shared" ref="G2200:G2263" si="103">F2200/F$912*100</f>
        <v>0</v>
      </c>
      <c r="H2200" t="e">
        <f t="shared" ref="H2200:H2263" si="104">E2200/C2200</f>
        <v>#DIV/0!</v>
      </c>
    </row>
    <row r="2201" spans="6:8" x14ac:dyDescent="0.2">
      <c r="F2201">
        <f t="shared" si="102"/>
        <v>0</v>
      </c>
      <c r="G2201">
        <f t="shared" si="103"/>
        <v>0</v>
      </c>
      <c r="H2201" t="e">
        <f t="shared" si="104"/>
        <v>#DIV/0!</v>
      </c>
    </row>
    <row r="2202" spans="6:8" x14ac:dyDescent="0.2">
      <c r="F2202">
        <f t="shared" si="102"/>
        <v>0</v>
      </c>
      <c r="G2202">
        <f t="shared" si="103"/>
        <v>0</v>
      </c>
      <c r="H2202" t="e">
        <f t="shared" si="104"/>
        <v>#DIV/0!</v>
      </c>
    </row>
    <row r="2203" spans="6:8" x14ac:dyDescent="0.2">
      <c r="F2203">
        <f t="shared" si="102"/>
        <v>0</v>
      </c>
      <c r="G2203">
        <f t="shared" si="103"/>
        <v>0</v>
      </c>
      <c r="H2203" t="e">
        <f t="shared" si="104"/>
        <v>#DIV/0!</v>
      </c>
    </row>
    <row r="2204" spans="6:8" x14ac:dyDescent="0.2">
      <c r="F2204">
        <f t="shared" si="102"/>
        <v>0</v>
      </c>
      <c r="G2204">
        <f t="shared" si="103"/>
        <v>0</v>
      </c>
      <c r="H2204" t="e">
        <f t="shared" si="104"/>
        <v>#DIV/0!</v>
      </c>
    </row>
    <row r="2205" spans="6:8" x14ac:dyDescent="0.2">
      <c r="F2205">
        <f t="shared" si="102"/>
        <v>0</v>
      </c>
      <c r="G2205">
        <f t="shared" si="103"/>
        <v>0</v>
      </c>
      <c r="H2205" t="e">
        <f t="shared" si="104"/>
        <v>#DIV/0!</v>
      </c>
    </row>
    <row r="2206" spans="6:8" x14ac:dyDescent="0.2">
      <c r="F2206">
        <f t="shared" si="102"/>
        <v>0</v>
      </c>
      <c r="G2206">
        <f t="shared" si="103"/>
        <v>0</v>
      </c>
      <c r="H2206" t="e">
        <f t="shared" si="104"/>
        <v>#DIV/0!</v>
      </c>
    </row>
    <row r="2207" spans="6:8" x14ac:dyDescent="0.2">
      <c r="F2207">
        <f t="shared" si="102"/>
        <v>0</v>
      </c>
      <c r="G2207">
        <f t="shared" si="103"/>
        <v>0</v>
      </c>
      <c r="H2207" t="e">
        <f t="shared" si="104"/>
        <v>#DIV/0!</v>
      </c>
    </row>
    <row r="2208" spans="6:8" x14ac:dyDescent="0.2">
      <c r="F2208">
        <f t="shared" si="102"/>
        <v>0</v>
      </c>
      <c r="G2208">
        <f t="shared" si="103"/>
        <v>0</v>
      </c>
      <c r="H2208" t="e">
        <f t="shared" si="104"/>
        <v>#DIV/0!</v>
      </c>
    </row>
    <row r="2209" spans="6:8" x14ac:dyDescent="0.2">
      <c r="F2209">
        <f t="shared" si="102"/>
        <v>0</v>
      </c>
      <c r="G2209">
        <f t="shared" si="103"/>
        <v>0</v>
      </c>
      <c r="H2209" t="e">
        <f t="shared" si="104"/>
        <v>#DIV/0!</v>
      </c>
    </row>
    <row r="2210" spans="6:8" x14ac:dyDescent="0.2">
      <c r="F2210">
        <f t="shared" si="102"/>
        <v>0</v>
      </c>
      <c r="G2210">
        <f t="shared" si="103"/>
        <v>0</v>
      </c>
      <c r="H2210" t="e">
        <f t="shared" si="104"/>
        <v>#DIV/0!</v>
      </c>
    </row>
    <row r="2211" spans="6:8" x14ac:dyDescent="0.2">
      <c r="F2211">
        <f t="shared" si="102"/>
        <v>0</v>
      </c>
      <c r="G2211">
        <f t="shared" si="103"/>
        <v>0</v>
      </c>
      <c r="H2211" t="e">
        <f t="shared" si="104"/>
        <v>#DIV/0!</v>
      </c>
    </row>
    <row r="2212" spans="6:8" x14ac:dyDescent="0.2">
      <c r="F2212">
        <f t="shared" si="102"/>
        <v>0</v>
      </c>
      <c r="G2212">
        <f t="shared" si="103"/>
        <v>0</v>
      </c>
      <c r="H2212" t="e">
        <f t="shared" si="104"/>
        <v>#DIV/0!</v>
      </c>
    </row>
    <row r="2213" spans="6:8" x14ac:dyDescent="0.2">
      <c r="F2213">
        <f t="shared" si="102"/>
        <v>0</v>
      </c>
      <c r="G2213">
        <f t="shared" si="103"/>
        <v>0</v>
      </c>
      <c r="H2213" t="e">
        <f t="shared" si="104"/>
        <v>#DIV/0!</v>
      </c>
    </row>
    <row r="2214" spans="6:8" x14ac:dyDescent="0.2">
      <c r="F2214">
        <f t="shared" si="102"/>
        <v>0</v>
      </c>
      <c r="G2214">
        <f t="shared" si="103"/>
        <v>0</v>
      </c>
      <c r="H2214" t="e">
        <f t="shared" si="104"/>
        <v>#DIV/0!</v>
      </c>
    </row>
    <row r="2215" spans="6:8" x14ac:dyDescent="0.2">
      <c r="F2215">
        <f t="shared" si="102"/>
        <v>0</v>
      </c>
      <c r="G2215">
        <f t="shared" si="103"/>
        <v>0</v>
      </c>
      <c r="H2215" t="e">
        <f t="shared" si="104"/>
        <v>#DIV/0!</v>
      </c>
    </row>
    <row r="2216" spans="6:8" x14ac:dyDescent="0.2">
      <c r="F2216">
        <f t="shared" si="102"/>
        <v>0</v>
      </c>
      <c r="G2216">
        <f t="shared" si="103"/>
        <v>0</v>
      </c>
      <c r="H2216" t="e">
        <f t="shared" si="104"/>
        <v>#DIV/0!</v>
      </c>
    </row>
    <row r="2217" spans="6:8" x14ac:dyDescent="0.2">
      <c r="F2217">
        <f t="shared" si="102"/>
        <v>0</v>
      </c>
      <c r="G2217">
        <f t="shared" si="103"/>
        <v>0</v>
      </c>
      <c r="H2217" t="e">
        <f t="shared" si="104"/>
        <v>#DIV/0!</v>
      </c>
    </row>
    <row r="2218" spans="6:8" x14ac:dyDescent="0.2">
      <c r="F2218">
        <f t="shared" si="102"/>
        <v>0</v>
      </c>
      <c r="G2218">
        <f t="shared" si="103"/>
        <v>0</v>
      </c>
      <c r="H2218" t="e">
        <f t="shared" si="104"/>
        <v>#DIV/0!</v>
      </c>
    </row>
    <row r="2219" spans="6:8" x14ac:dyDescent="0.2">
      <c r="F2219">
        <f t="shared" si="102"/>
        <v>0</v>
      </c>
      <c r="G2219">
        <f t="shared" si="103"/>
        <v>0</v>
      </c>
      <c r="H2219" t="e">
        <f t="shared" si="104"/>
        <v>#DIV/0!</v>
      </c>
    </row>
    <row r="2220" spans="6:8" x14ac:dyDescent="0.2">
      <c r="F2220">
        <f t="shared" si="102"/>
        <v>0</v>
      </c>
      <c r="G2220">
        <f t="shared" si="103"/>
        <v>0</v>
      </c>
      <c r="H2220" t="e">
        <f t="shared" si="104"/>
        <v>#DIV/0!</v>
      </c>
    </row>
    <row r="2221" spans="6:8" x14ac:dyDescent="0.2">
      <c r="F2221">
        <f t="shared" si="102"/>
        <v>0</v>
      </c>
      <c r="G2221">
        <f t="shared" si="103"/>
        <v>0</v>
      </c>
      <c r="H2221" t="e">
        <f t="shared" si="104"/>
        <v>#DIV/0!</v>
      </c>
    </row>
    <row r="2222" spans="6:8" x14ac:dyDescent="0.2">
      <c r="F2222">
        <f t="shared" si="102"/>
        <v>0</v>
      </c>
      <c r="G2222">
        <f t="shared" si="103"/>
        <v>0</v>
      </c>
      <c r="H2222" t="e">
        <f t="shared" si="104"/>
        <v>#DIV/0!</v>
      </c>
    </row>
    <row r="2223" spans="6:8" x14ac:dyDescent="0.2">
      <c r="F2223">
        <f t="shared" si="102"/>
        <v>0</v>
      </c>
      <c r="G2223">
        <f t="shared" si="103"/>
        <v>0</v>
      </c>
      <c r="H2223" t="e">
        <f t="shared" si="104"/>
        <v>#DIV/0!</v>
      </c>
    </row>
    <row r="2224" spans="6:8" x14ac:dyDescent="0.2">
      <c r="F2224">
        <f t="shared" si="102"/>
        <v>0</v>
      </c>
      <c r="G2224">
        <f t="shared" si="103"/>
        <v>0</v>
      </c>
      <c r="H2224" t="e">
        <f t="shared" si="104"/>
        <v>#DIV/0!</v>
      </c>
    </row>
    <row r="2225" spans="6:8" x14ac:dyDescent="0.2">
      <c r="F2225">
        <f t="shared" si="102"/>
        <v>0</v>
      </c>
      <c r="G2225">
        <f t="shared" si="103"/>
        <v>0</v>
      </c>
      <c r="H2225" t="e">
        <f t="shared" si="104"/>
        <v>#DIV/0!</v>
      </c>
    </row>
    <row r="2226" spans="6:8" x14ac:dyDescent="0.2">
      <c r="F2226">
        <f t="shared" si="102"/>
        <v>0</v>
      </c>
      <c r="G2226">
        <f t="shared" si="103"/>
        <v>0</v>
      </c>
      <c r="H2226" t="e">
        <f t="shared" si="104"/>
        <v>#DIV/0!</v>
      </c>
    </row>
    <row r="2227" spans="6:8" x14ac:dyDescent="0.2">
      <c r="F2227">
        <f t="shared" si="102"/>
        <v>0</v>
      </c>
      <c r="G2227">
        <f t="shared" si="103"/>
        <v>0</v>
      </c>
      <c r="H2227" t="e">
        <f t="shared" si="104"/>
        <v>#DIV/0!</v>
      </c>
    </row>
    <row r="2228" spans="6:8" x14ac:dyDescent="0.2">
      <c r="F2228">
        <f t="shared" si="102"/>
        <v>0</v>
      </c>
      <c r="G2228">
        <f t="shared" si="103"/>
        <v>0</v>
      </c>
      <c r="H2228" t="e">
        <f t="shared" si="104"/>
        <v>#DIV/0!</v>
      </c>
    </row>
    <row r="2229" spans="6:8" x14ac:dyDescent="0.2">
      <c r="F2229">
        <f t="shared" si="102"/>
        <v>0</v>
      </c>
      <c r="G2229">
        <f t="shared" si="103"/>
        <v>0</v>
      </c>
      <c r="H2229" t="e">
        <f t="shared" si="104"/>
        <v>#DIV/0!</v>
      </c>
    </row>
    <row r="2230" spans="6:8" x14ac:dyDescent="0.2">
      <c r="F2230">
        <f t="shared" si="102"/>
        <v>0</v>
      </c>
      <c r="G2230">
        <f t="shared" si="103"/>
        <v>0</v>
      </c>
      <c r="H2230" t="e">
        <f t="shared" si="104"/>
        <v>#DIV/0!</v>
      </c>
    </row>
    <row r="2231" spans="6:8" x14ac:dyDescent="0.2">
      <c r="F2231">
        <f t="shared" si="102"/>
        <v>0</v>
      </c>
      <c r="G2231">
        <f t="shared" si="103"/>
        <v>0</v>
      </c>
      <c r="H2231" t="e">
        <f t="shared" si="104"/>
        <v>#DIV/0!</v>
      </c>
    </row>
    <row r="2232" spans="6:8" x14ac:dyDescent="0.2">
      <c r="F2232">
        <f t="shared" si="102"/>
        <v>0</v>
      </c>
      <c r="G2232">
        <f t="shared" si="103"/>
        <v>0</v>
      </c>
      <c r="H2232" t="e">
        <f t="shared" si="104"/>
        <v>#DIV/0!</v>
      </c>
    </row>
    <row r="2233" spans="6:8" x14ac:dyDescent="0.2">
      <c r="F2233">
        <f t="shared" si="102"/>
        <v>0</v>
      </c>
      <c r="G2233">
        <f t="shared" si="103"/>
        <v>0</v>
      </c>
      <c r="H2233" t="e">
        <f t="shared" si="104"/>
        <v>#DIV/0!</v>
      </c>
    </row>
    <row r="2234" spans="6:8" x14ac:dyDescent="0.2">
      <c r="F2234">
        <f t="shared" si="102"/>
        <v>0</v>
      </c>
      <c r="G2234">
        <f t="shared" si="103"/>
        <v>0</v>
      </c>
      <c r="H2234" t="e">
        <f t="shared" si="104"/>
        <v>#DIV/0!</v>
      </c>
    </row>
    <row r="2235" spans="6:8" x14ac:dyDescent="0.2">
      <c r="F2235">
        <f t="shared" si="102"/>
        <v>0</v>
      </c>
      <c r="G2235">
        <f t="shared" si="103"/>
        <v>0</v>
      </c>
      <c r="H2235" t="e">
        <f t="shared" si="104"/>
        <v>#DIV/0!</v>
      </c>
    </row>
    <row r="2236" spans="6:8" x14ac:dyDescent="0.2">
      <c r="F2236">
        <f t="shared" si="102"/>
        <v>0</v>
      </c>
      <c r="G2236">
        <f t="shared" si="103"/>
        <v>0</v>
      </c>
      <c r="H2236" t="e">
        <f t="shared" si="104"/>
        <v>#DIV/0!</v>
      </c>
    </row>
    <row r="2237" spans="6:8" x14ac:dyDescent="0.2">
      <c r="F2237">
        <f t="shared" si="102"/>
        <v>0</v>
      </c>
      <c r="G2237">
        <f t="shared" si="103"/>
        <v>0</v>
      </c>
      <c r="H2237" t="e">
        <f t="shared" si="104"/>
        <v>#DIV/0!</v>
      </c>
    </row>
    <row r="2238" spans="6:8" x14ac:dyDescent="0.2">
      <c r="F2238">
        <f t="shared" si="102"/>
        <v>0</v>
      </c>
      <c r="G2238">
        <f t="shared" si="103"/>
        <v>0</v>
      </c>
      <c r="H2238" t="e">
        <f t="shared" si="104"/>
        <v>#DIV/0!</v>
      </c>
    </row>
    <row r="2239" spans="6:8" x14ac:dyDescent="0.2">
      <c r="F2239">
        <f t="shared" si="102"/>
        <v>0</v>
      </c>
      <c r="G2239">
        <f t="shared" si="103"/>
        <v>0</v>
      </c>
      <c r="H2239" t="e">
        <f t="shared" si="104"/>
        <v>#DIV/0!</v>
      </c>
    </row>
    <row r="2240" spans="6:8" x14ac:dyDescent="0.2">
      <c r="F2240">
        <f t="shared" si="102"/>
        <v>0</v>
      </c>
      <c r="G2240">
        <f t="shared" si="103"/>
        <v>0</v>
      </c>
      <c r="H2240" t="e">
        <f t="shared" si="104"/>
        <v>#DIV/0!</v>
      </c>
    </row>
    <row r="2241" spans="6:8" x14ac:dyDescent="0.2">
      <c r="F2241">
        <f t="shared" si="102"/>
        <v>0</v>
      </c>
      <c r="G2241">
        <f t="shared" si="103"/>
        <v>0</v>
      </c>
      <c r="H2241" t="e">
        <f t="shared" si="104"/>
        <v>#DIV/0!</v>
      </c>
    </row>
    <row r="2242" spans="6:8" x14ac:dyDescent="0.2">
      <c r="F2242">
        <f t="shared" si="102"/>
        <v>0</v>
      </c>
      <c r="G2242">
        <f t="shared" si="103"/>
        <v>0</v>
      </c>
      <c r="H2242" t="e">
        <f t="shared" si="104"/>
        <v>#DIV/0!</v>
      </c>
    </row>
    <row r="2243" spans="6:8" x14ac:dyDescent="0.2">
      <c r="F2243">
        <f t="shared" si="102"/>
        <v>0</v>
      </c>
      <c r="G2243">
        <f t="shared" si="103"/>
        <v>0</v>
      </c>
      <c r="H2243" t="e">
        <f t="shared" si="104"/>
        <v>#DIV/0!</v>
      </c>
    </row>
    <row r="2244" spans="6:8" x14ac:dyDescent="0.2">
      <c r="F2244">
        <f t="shared" si="102"/>
        <v>0</v>
      </c>
      <c r="G2244">
        <f t="shared" si="103"/>
        <v>0</v>
      </c>
      <c r="H2244" t="e">
        <f t="shared" si="104"/>
        <v>#DIV/0!</v>
      </c>
    </row>
    <row r="2245" spans="6:8" x14ac:dyDescent="0.2">
      <c r="F2245">
        <f t="shared" si="102"/>
        <v>0</v>
      </c>
      <c r="G2245">
        <f t="shared" si="103"/>
        <v>0</v>
      </c>
      <c r="H2245" t="e">
        <f t="shared" si="104"/>
        <v>#DIV/0!</v>
      </c>
    </row>
    <row r="2246" spans="6:8" x14ac:dyDescent="0.2">
      <c r="F2246">
        <f t="shared" si="102"/>
        <v>0</v>
      </c>
      <c r="G2246">
        <f t="shared" si="103"/>
        <v>0</v>
      </c>
      <c r="H2246" t="e">
        <f t="shared" si="104"/>
        <v>#DIV/0!</v>
      </c>
    </row>
    <row r="2247" spans="6:8" x14ac:dyDescent="0.2">
      <c r="F2247">
        <f t="shared" si="102"/>
        <v>0</v>
      </c>
      <c r="G2247">
        <f t="shared" si="103"/>
        <v>0</v>
      </c>
      <c r="H2247" t="e">
        <f t="shared" si="104"/>
        <v>#DIV/0!</v>
      </c>
    </row>
    <row r="2248" spans="6:8" x14ac:dyDescent="0.2">
      <c r="F2248">
        <f t="shared" si="102"/>
        <v>0</v>
      </c>
      <c r="G2248">
        <f t="shared" si="103"/>
        <v>0</v>
      </c>
      <c r="H2248" t="e">
        <f t="shared" si="104"/>
        <v>#DIV/0!</v>
      </c>
    </row>
    <row r="2249" spans="6:8" x14ac:dyDescent="0.2">
      <c r="F2249">
        <f t="shared" si="102"/>
        <v>0</v>
      </c>
      <c r="G2249">
        <f t="shared" si="103"/>
        <v>0</v>
      </c>
      <c r="H2249" t="e">
        <f t="shared" si="104"/>
        <v>#DIV/0!</v>
      </c>
    </row>
    <row r="2250" spans="6:8" x14ac:dyDescent="0.2">
      <c r="F2250">
        <f t="shared" si="102"/>
        <v>0</v>
      </c>
      <c r="G2250">
        <f t="shared" si="103"/>
        <v>0</v>
      </c>
      <c r="H2250" t="e">
        <f t="shared" si="104"/>
        <v>#DIV/0!</v>
      </c>
    </row>
    <row r="2251" spans="6:8" x14ac:dyDescent="0.2">
      <c r="F2251">
        <f t="shared" si="102"/>
        <v>0</v>
      </c>
      <c r="G2251">
        <f t="shared" si="103"/>
        <v>0</v>
      </c>
      <c r="H2251" t="e">
        <f t="shared" si="104"/>
        <v>#DIV/0!</v>
      </c>
    </row>
    <row r="2252" spans="6:8" x14ac:dyDescent="0.2">
      <c r="F2252">
        <f t="shared" si="102"/>
        <v>0</v>
      </c>
      <c r="G2252">
        <f t="shared" si="103"/>
        <v>0</v>
      </c>
      <c r="H2252" t="e">
        <f t="shared" si="104"/>
        <v>#DIV/0!</v>
      </c>
    </row>
    <row r="2253" spans="6:8" x14ac:dyDescent="0.2">
      <c r="F2253">
        <f t="shared" si="102"/>
        <v>0</v>
      </c>
      <c r="G2253">
        <f t="shared" si="103"/>
        <v>0</v>
      </c>
      <c r="H2253" t="e">
        <f t="shared" si="104"/>
        <v>#DIV/0!</v>
      </c>
    </row>
    <row r="2254" spans="6:8" x14ac:dyDescent="0.2">
      <c r="F2254">
        <f t="shared" si="102"/>
        <v>0</v>
      </c>
      <c r="G2254">
        <f t="shared" si="103"/>
        <v>0</v>
      </c>
      <c r="H2254" t="e">
        <f t="shared" si="104"/>
        <v>#DIV/0!</v>
      </c>
    </row>
    <row r="2255" spans="6:8" x14ac:dyDescent="0.2">
      <c r="F2255">
        <f t="shared" si="102"/>
        <v>0</v>
      </c>
      <c r="G2255">
        <f t="shared" si="103"/>
        <v>0</v>
      </c>
      <c r="H2255" t="e">
        <f t="shared" si="104"/>
        <v>#DIV/0!</v>
      </c>
    </row>
    <row r="2256" spans="6:8" x14ac:dyDescent="0.2">
      <c r="F2256">
        <f t="shared" si="102"/>
        <v>0</v>
      </c>
      <c r="G2256">
        <f t="shared" si="103"/>
        <v>0</v>
      </c>
      <c r="H2256" t="e">
        <f t="shared" si="104"/>
        <v>#DIV/0!</v>
      </c>
    </row>
    <row r="2257" spans="6:8" x14ac:dyDescent="0.2">
      <c r="F2257">
        <f t="shared" si="102"/>
        <v>0</v>
      </c>
      <c r="G2257">
        <f t="shared" si="103"/>
        <v>0</v>
      </c>
      <c r="H2257" t="e">
        <f t="shared" si="104"/>
        <v>#DIV/0!</v>
      </c>
    </row>
    <row r="2258" spans="6:8" x14ac:dyDescent="0.2">
      <c r="F2258">
        <f t="shared" si="102"/>
        <v>0</v>
      </c>
      <c r="G2258">
        <f t="shared" si="103"/>
        <v>0</v>
      </c>
      <c r="H2258" t="e">
        <f t="shared" si="104"/>
        <v>#DIV/0!</v>
      </c>
    </row>
    <row r="2259" spans="6:8" x14ac:dyDescent="0.2">
      <c r="F2259">
        <f t="shared" si="102"/>
        <v>0</v>
      </c>
      <c r="G2259">
        <f t="shared" si="103"/>
        <v>0</v>
      </c>
      <c r="H2259" t="e">
        <f t="shared" si="104"/>
        <v>#DIV/0!</v>
      </c>
    </row>
    <row r="2260" spans="6:8" x14ac:dyDescent="0.2">
      <c r="F2260">
        <f t="shared" si="102"/>
        <v>0</v>
      </c>
      <c r="G2260">
        <f t="shared" si="103"/>
        <v>0</v>
      </c>
      <c r="H2260" t="e">
        <f t="shared" si="104"/>
        <v>#DIV/0!</v>
      </c>
    </row>
    <row r="2261" spans="6:8" x14ac:dyDescent="0.2">
      <c r="F2261">
        <f t="shared" si="102"/>
        <v>0</v>
      </c>
      <c r="G2261">
        <f t="shared" si="103"/>
        <v>0</v>
      </c>
      <c r="H2261" t="e">
        <f t="shared" si="104"/>
        <v>#DIV/0!</v>
      </c>
    </row>
    <row r="2262" spans="6:8" x14ac:dyDescent="0.2">
      <c r="F2262">
        <f t="shared" si="102"/>
        <v>0</v>
      </c>
      <c r="G2262">
        <f t="shared" si="103"/>
        <v>0</v>
      </c>
      <c r="H2262" t="e">
        <f t="shared" si="104"/>
        <v>#DIV/0!</v>
      </c>
    </row>
    <row r="2263" spans="6:8" x14ac:dyDescent="0.2">
      <c r="F2263">
        <f t="shared" si="102"/>
        <v>0</v>
      </c>
      <c r="G2263">
        <f t="shared" si="103"/>
        <v>0</v>
      </c>
      <c r="H2263" t="e">
        <f t="shared" si="104"/>
        <v>#DIV/0!</v>
      </c>
    </row>
    <row r="2264" spans="6:8" x14ac:dyDescent="0.2">
      <c r="F2264">
        <f t="shared" ref="F2264:F2327" si="105">C2264+E2264</f>
        <v>0</v>
      </c>
      <c r="G2264">
        <f t="shared" ref="G2264:G2327" si="106">F2264/F$912*100</f>
        <v>0</v>
      </c>
      <c r="H2264" t="e">
        <f t="shared" ref="H2264:H2327" si="107">E2264/C2264</f>
        <v>#DIV/0!</v>
      </c>
    </row>
    <row r="2265" spans="6:8" x14ac:dyDescent="0.2">
      <c r="F2265">
        <f t="shared" si="105"/>
        <v>0</v>
      </c>
      <c r="G2265">
        <f t="shared" si="106"/>
        <v>0</v>
      </c>
      <c r="H2265" t="e">
        <f t="shared" si="107"/>
        <v>#DIV/0!</v>
      </c>
    </row>
    <row r="2266" spans="6:8" x14ac:dyDescent="0.2">
      <c r="F2266">
        <f t="shared" si="105"/>
        <v>0</v>
      </c>
      <c r="G2266">
        <f t="shared" si="106"/>
        <v>0</v>
      </c>
      <c r="H2266" t="e">
        <f t="shared" si="107"/>
        <v>#DIV/0!</v>
      </c>
    </row>
    <row r="2267" spans="6:8" x14ac:dyDescent="0.2">
      <c r="F2267">
        <f t="shared" si="105"/>
        <v>0</v>
      </c>
      <c r="G2267">
        <f t="shared" si="106"/>
        <v>0</v>
      </c>
      <c r="H2267" t="e">
        <f t="shared" si="107"/>
        <v>#DIV/0!</v>
      </c>
    </row>
    <row r="2268" spans="6:8" x14ac:dyDescent="0.2">
      <c r="F2268">
        <f t="shared" si="105"/>
        <v>0</v>
      </c>
      <c r="G2268">
        <f t="shared" si="106"/>
        <v>0</v>
      </c>
      <c r="H2268" t="e">
        <f t="shared" si="107"/>
        <v>#DIV/0!</v>
      </c>
    </row>
    <row r="2269" spans="6:8" x14ac:dyDescent="0.2">
      <c r="F2269">
        <f t="shared" si="105"/>
        <v>0</v>
      </c>
      <c r="G2269">
        <f t="shared" si="106"/>
        <v>0</v>
      </c>
      <c r="H2269" t="e">
        <f t="shared" si="107"/>
        <v>#DIV/0!</v>
      </c>
    </row>
    <row r="2270" spans="6:8" x14ac:dyDescent="0.2">
      <c r="F2270">
        <f t="shared" si="105"/>
        <v>0</v>
      </c>
      <c r="G2270">
        <f t="shared" si="106"/>
        <v>0</v>
      </c>
      <c r="H2270" t="e">
        <f t="shared" si="107"/>
        <v>#DIV/0!</v>
      </c>
    </row>
    <row r="2271" spans="6:8" x14ac:dyDescent="0.2">
      <c r="F2271">
        <f t="shared" si="105"/>
        <v>0</v>
      </c>
      <c r="G2271">
        <f t="shared" si="106"/>
        <v>0</v>
      </c>
      <c r="H2271" t="e">
        <f t="shared" si="107"/>
        <v>#DIV/0!</v>
      </c>
    </row>
    <row r="2272" spans="6:8" x14ac:dyDescent="0.2">
      <c r="F2272">
        <f t="shared" si="105"/>
        <v>0</v>
      </c>
      <c r="G2272">
        <f t="shared" si="106"/>
        <v>0</v>
      </c>
      <c r="H2272" t="e">
        <f t="shared" si="107"/>
        <v>#DIV/0!</v>
      </c>
    </row>
    <row r="2273" spans="6:8" x14ac:dyDescent="0.2">
      <c r="F2273">
        <f t="shared" si="105"/>
        <v>0</v>
      </c>
      <c r="G2273">
        <f t="shared" si="106"/>
        <v>0</v>
      </c>
      <c r="H2273" t="e">
        <f t="shared" si="107"/>
        <v>#DIV/0!</v>
      </c>
    </row>
    <row r="2274" spans="6:8" x14ac:dyDescent="0.2">
      <c r="F2274">
        <f t="shared" si="105"/>
        <v>0</v>
      </c>
      <c r="G2274">
        <f t="shared" si="106"/>
        <v>0</v>
      </c>
      <c r="H2274" t="e">
        <f t="shared" si="107"/>
        <v>#DIV/0!</v>
      </c>
    </row>
    <row r="2275" spans="6:8" x14ac:dyDescent="0.2">
      <c r="F2275">
        <f t="shared" si="105"/>
        <v>0</v>
      </c>
      <c r="G2275">
        <f t="shared" si="106"/>
        <v>0</v>
      </c>
      <c r="H2275" t="e">
        <f t="shared" si="107"/>
        <v>#DIV/0!</v>
      </c>
    </row>
    <row r="2276" spans="6:8" x14ac:dyDescent="0.2">
      <c r="F2276">
        <f t="shared" si="105"/>
        <v>0</v>
      </c>
      <c r="G2276">
        <f t="shared" si="106"/>
        <v>0</v>
      </c>
      <c r="H2276" t="e">
        <f t="shared" si="107"/>
        <v>#DIV/0!</v>
      </c>
    </row>
    <row r="2277" spans="6:8" x14ac:dyDescent="0.2">
      <c r="F2277">
        <f t="shared" si="105"/>
        <v>0</v>
      </c>
      <c r="G2277">
        <f t="shared" si="106"/>
        <v>0</v>
      </c>
      <c r="H2277" t="e">
        <f t="shared" si="107"/>
        <v>#DIV/0!</v>
      </c>
    </row>
    <row r="2278" spans="6:8" x14ac:dyDescent="0.2">
      <c r="F2278">
        <f t="shared" si="105"/>
        <v>0</v>
      </c>
      <c r="G2278">
        <f t="shared" si="106"/>
        <v>0</v>
      </c>
      <c r="H2278" t="e">
        <f t="shared" si="107"/>
        <v>#DIV/0!</v>
      </c>
    </row>
    <row r="2279" spans="6:8" x14ac:dyDescent="0.2">
      <c r="F2279">
        <f t="shared" si="105"/>
        <v>0</v>
      </c>
      <c r="G2279">
        <f t="shared" si="106"/>
        <v>0</v>
      </c>
      <c r="H2279" t="e">
        <f t="shared" si="107"/>
        <v>#DIV/0!</v>
      </c>
    </row>
    <row r="2280" spans="6:8" x14ac:dyDescent="0.2">
      <c r="F2280">
        <f t="shared" si="105"/>
        <v>0</v>
      </c>
      <c r="G2280">
        <f t="shared" si="106"/>
        <v>0</v>
      </c>
      <c r="H2280" t="e">
        <f t="shared" si="107"/>
        <v>#DIV/0!</v>
      </c>
    </row>
    <row r="2281" spans="6:8" x14ac:dyDescent="0.2">
      <c r="F2281">
        <f t="shared" si="105"/>
        <v>0</v>
      </c>
      <c r="G2281">
        <f t="shared" si="106"/>
        <v>0</v>
      </c>
      <c r="H2281" t="e">
        <f t="shared" si="107"/>
        <v>#DIV/0!</v>
      </c>
    </row>
    <row r="2282" spans="6:8" x14ac:dyDescent="0.2">
      <c r="F2282">
        <f t="shared" si="105"/>
        <v>0</v>
      </c>
      <c r="G2282">
        <f t="shared" si="106"/>
        <v>0</v>
      </c>
      <c r="H2282" t="e">
        <f t="shared" si="107"/>
        <v>#DIV/0!</v>
      </c>
    </row>
    <row r="2283" spans="6:8" x14ac:dyDescent="0.2">
      <c r="F2283">
        <f t="shared" si="105"/>
        <v>0</v>
      </c>
      <c r="G2283">
        <f t="shared" si="106"/>
        <v>0</v>
      </c>
      <c r="H2283" t="e">
        <f t="shared" si="107"/>
        <v>#DIV/0!</v>
      </c>
    </row>
    <row r="2284" spans="6:8" x14ac:dyDescent="0.2">
      <c r="F2284">
        <f t="shared" si="105"/>
        <v>0</v>
      </c>
      <c r="G2284">
        <f t="shared" si="106"/>
        <v>0</v>
      </c>
      <c r="H2284" t="e">
        <f t="shared" si="107"/>
        <v>#DIV/0!</v>
      </c>
    </row>
    <row r="2285" spans="6:8" x14ac:dyDescent="0.2">
      <c r="F2285">
        <f t="shared" si="105"/>
        <v>0</v>
      </c>
      <c r="G2285">
        <f t="shared" si="106"/>
        <v>0</v>
      </c>
      <c r="H2285" t="e">
        <f t="shared" si="107"/>
        <v>#DIV/0!</v>
      </c>
    </row>
    <row r="2286" spans="6:8" x14ac:dyDescent="0.2">
      <c r="F2286">
        <f t="shared" si="105"/>
        <v>0</v>
      </c>
      <c r="G2286">
        <f t="shared" si="106"/>
        <v>0</v>
      </c>
      <c r="H2286" t="e">
        <f t="shared" si="107"/>
        <v>#DIV/0!</v>
      </c>
    </row>
    <row r="2287" spans="6:8" x14ac:dyDescent="0.2">
      <c r="F2287">
        <f t="shared" si="105"/>
        <v>0</v>
      </c>
      <c r="G2287">
        <f t="shared" si="106"/>
        <v>0</v>
      </c>
      <c r="H2287" t="e">
        <f t="shared" si="107"/>
        <v>#DIV/0!</v>
      </c>
    </row>
    <row r="2288" spans="6:8" x14ac:dyDescent="0.2">
      <c r="F2288">
        <f t="shared" si="105"/>
        <v>0</v>
      </c>
      <c r="G2288">
        <f t="shared" si="106"/>
        <v>0</v>
      </c>
      <c r="H2288" t="e">
        <f t="shared" si="107"/>
        <v>#DIV/0!</v>
      </c>
    </row>
    <row r="2289" spans="6:8" x14ac:dyDescent="0.2">
      <c r="F2289">
        <f t="shared" si="105"/>
        <v>0</v>
      </c>
      <c r="G2289">
        <f t="shared" si="106"/>
        <v>0</v>
      </c>
      <c r="H2289" t="e">
        <f t="shared" si="107"/>
        <v>#DIV/0!</v>
      </c>
    </row>
    <row r="2290" spans="6:8" x14ac:dyDescent="0.2">
      <c r="F2290">
        <f t="shared" si="105"/>
        <v>0</v>
      </c>
      <c r="G2290">
        <f t="shared" si="106"/>
        <v>0</v>
      </c>
      <c r="H2290" t="e">
        <f t="shared" si="107"/>
        <v>#DIV/0!</v>
      </c>
    </row>
    <row r="2291" spans="6:8" x14ac:dyDescent="0.2">
      <c r="F2291">
        <f t="shared" si="105"/>
        <v>0</v>
      </c>
      <c r="G2291">
        <f t="shared" si="106"/>
        <v>0</v>
      </c>
      <c r="H2291" t="e">
        <f t="shared" si="107"/>
        <v>#DIV/0!</v>
      </c>
    </row>
    <row r="2292" spans="6:8" x14ac:dyDescent="0.2">
      <c r="F2292">
        <f t="shared" si="105"/>
        <v>0</v>
      </c>
      <c r="G2292">
        <f t="shared" si="106"/>
        <v>0</v>
      </c>
      <c r="H2292" t="e">
        <f t="shared" si="107"/>
        <v>#DIV/0!</v>
      </c>
    </row>
    <row r="2293" spans="6:8" x14ac:dyDescent="0.2">
      <c r="F2293">
        <f t="shared" si="105"/>
        <v>0</v>
      </c>
      <c r="G2293">
        <f t="shared" si="106"/>
        <v>0</v>
      </c>
      <c r="H2293" t="e">
        <f t="shared" si="107"/>
        <v>#DIV/0!</v>
      </c>
    </row>
    <row r="2294" spans="6:8" x14ac:dyDescent="0.2">
      <c r="F2294">
        <f t="shared" si="105"/>
        <v>0</v>
      </c>
      <c r="G2294">
        <f t="shared" si="106"/>
        <v>0</v>
      </c>
      <c r="H2294" t="e">
        <f t="shared" si="107"/>
        <v>#DIV/0!</v>
      </c>
    </row>
    <row r="2295" spans="6:8" x14ac:dyDescent="0.2">
      <c r="F2295">
        <f t="shared" si="105"/>
        <v>0</v>
      </c>
      <c r="G2295">
        <f t="shared" si="106"/>
        <v>0</v>
      </c>
      <c r="H2295" t="e">
        <f t="shared" si="107"/>
        <v>#DIV/0!</v>
      </c>
    </row>
    <row r="2296" spans="6:8" x14ac:dyDescent="0.2">
      <c r="F2296">
        <f t="shared" si="105"/>
        <v>0</v>
      </c>
      <c r="G2296">
        <f t="shared" si="106"/>
        <v>0</v>
      </c>
      <c r="H2296" t="e">
        <f t="shared" si="107"/>
        <v>#DIV/0!</v>
      </c>
    </row>
    <row r="2297" spans="6:8" x14ac:dyDescent="0.2">
      <c r="F2297">
        <f t="shared" si="105"/>
        <v>0</v>
      </c>
      <c r="G2297">
        <f t="shared" si="106"/>
        <v>0</v>
      </c>
      <c r="H2297" t="e">
        <f t="shared" si="107"/>
        <v>#DIV/0!</v>
      </c>
    </row>
    <row r="2298" spans="6:8" x14ac:dyDescent="0.2">
      <c r="F2298">
        <f t="shared" si="105"/>
        <v>0</v>
      </c>
      <c r="G2298">
        <f t="shared" si="106"/>
        <v>0</v>
      </c>
      <c r="H2298" t="e">
        <f t="shared" si="107"/>
        <v>#DIV/0!</v>
      </c>
    </row>
    <row r="2299" spans="6:8" x14ac:dyDescent="0.2">
      <c r="F2299">
        <f t="shared" si="105"/>
        <v>0</v>
      </c>
      <c r="G2299">
        <f t="shared" si="106"/>
        <v>0</v>
      </c>
      <c r="H2299" t="e">
        <f t="shared" si="107"/>
        <v>#DIV/0!</v>
      </c>
    </row>
    <row r="2300" spans="6:8" x14ac:dyDescent="0.2">
      <c r="F2300">
        <f t="shared" si="105"/>
        <v>0</v>
      </c>
      <c r="G2300">
        <f t="shared" si="106"/>
        <v>0</v>
      </c>
      <c r="H2300" t="e">
        <f t="shared" si="107"/>
        <v>#DIV/0!</v>
      </c>
    </row>
    <row r="2301" spans="6:8" x14ac:dyDescent="0.2">
      <c r="F2301">
        <f t="shared" si="105"/>
        <v>0</v>
      </c>
      <c r="G2301">
        <f t="shared" si="106"/>
        <v>0</v>
      </c>
      <c r="H2301" t="e">
        <f t="shared" si="107"/>
        <v>#DIV/0!</v>
      </c>
    </row>
    <row r="2302" spans="6:8" x14ac:dyDescent="0.2">
      <c r="F2302">
        <f t="shared" si="105"/>
        <v>0</v>
      </c>
      <c r="G2302">
        <f t="shared" si="106"/>
        <v>0</v>
      </c>
      <c r="H2302" t="e">
        <f t="shared" si="107"/>
        <v>#DIV/0!</v>
      </c>
    </row>
    <row r="2303" spans="6:8" x14ac:dyDescent="0.2">
      <c r="F2303">
        <f t="shared" si="105"/>
        <v>0</v>
      </c>
      <c r="G2303">
        <f t="shared" si="106"/>
        <v>0</v>
      </c>
      <c r="H2303" t="e">
        <f t="shared" si="107"/>
        <v>#DIV/0!</v>
      </c>
    </row>
    <row r="2304" spans="6:8" x14ac:dyDescent="0.2">
      <c r="F2304">
        <f t="shared" si="105"/>
        <v>0</v>
      </c>
      <c r="G2304">
        <f t="shared" si="106"/>
        <v>0</v>
      </c>
      <c r="H2304" t="e">
        <f t="shared" si="107"/>
        <v>#DIV/0!</v>
      </c>
    </row>
    <row r="2305" spans="6:8" x14ac:dyDescent="0.2">
      <c r="F2305">
        <f t="shared" si="105"/>
        <v>0</v>
      </c>
      <c r="G2305">
        <f t="shared" si="106"/>
        <v>0</v>
      </c>
      <c r="H2305" t="e">
        <f t="shared" si="107"/>
        <v>#DIV/0!</v>
      </c>
    </row>
    <row r="2306" spans="6:8" x14ac:dyDescent="0.2">
      <c r="F2306">
        <f t="shared" si="105"/>
        <v>0</v>
      </c>
      <c r="G2306">
        <f t="shared" si="106"/>
        <v>0</v>
      </c>
      <c r="H2306" t="e">
        <f t="shared" si="107"/>
        <v>#DIV/0!</v>
      </c>
    </row>
    <row r="2307" spans="6:8" x14ac:dyDescent="0.2">
      <c r="F2307">
        <f t="shared" si="105"/>
        <v>0</v>
      </c>
      <c r="G2307">
        <f t="shared" si="106"/>
        <v>0</v>
      </c>
      <c r="H2307" t="e">
        <f t="shared" si="107"/>
        <v>#DIV/0!</v>
      </c>
    </row>
    <row r="2308" spans="6:8" x14ac:dyDescent="0.2">
      <c r="F2308">
        <f t="shared" si="105"/>
        <v>0</v>
      </c>
      <c r="G2308">
        <f t="shared" si="106"/>
        <v>0</v>
      </c>
      <c r="H2308" t="e">
        <f t="shared" si="107"/>
        <v>#DIV/0!</v>
      </c>
    </row>
    <row r="2309" spans="6:8" x14ac:dyDescent="0.2">
      <c r="F2309">
        <f t="shared" si="105"/>
        <v>0</v>
      </c>
      <c r="G2309">
        <f t="shared" si="106"/>
        <v>0</v>
      </c>
      <c r="H2309" t="e">
        <f t="shared" si="107"/>
        <v>#DIV/0!</v>
      </c>
    </row>
    <row r="2310" spans="6:8" x14ac:dyDescent="0.2">
      <c r="F2310">
        <f t="shared" si="105"/>
        <v>0</v>
      </c>
      <c r="G2310">
        <f t="shared" si="106"/>
        <v>0</v>
      </c>
      <c r="H2310" t="e">
        <f t="shared" si="107"/>
        <v>#DIV/0!</v>
      </c>
    </row>
    <row r="2311" spans="6:8" x14ac:dyDescent="0.2">
      <c r="F2311">
        <f t="shared" si="105"/>
        <v>0</v>
      </c>
      <c r="G2311">
        <f t="shared" si="106"/>
        <v>0</v>
      </c>
      <c r="H2311" t="e">
        <f t="shared" si="107"/>
        <v>#DIV/0!</v>
      </c>
    </row>
    <row r="2312" spans="6:8" x14ac:dyDescent="0.2">
      <c r="F2312">
        <f t="shared" si="105"/>
        <v>0</v>
      </c>
      <c r="G2312">
        <f t="shared" si="106"/>
        <v>0</v>
      </c>
      <c r="H2312" t="e">
        <f t="shared" si="107"/>
        <v>#DIV/0!</v>
      </c>
    </row>
    <row r="2313" spans="6:8" x14ac:dyDescent="0.2">
      <c r="F2313">
        <f t="shared" si="105"/>
        <v>0</v>
      </c>
      <c r="G2313">
        <f t="shared" si="106"/>
        <v>0</v>
      </c>
      <c r="H2313" t="e">
        <f t="shared" si="107"/>
        <v>#DIV/0!</v>
      </c>
    </row>
    <row r="2314" spans="6:8" x14ac:dyDescent="0.2">
      <c r="F2314">
        <f t="shared" si="105"/>
        <v>0</v>
      </c>
      <c r="G2314">
        <f t="shared" si="106"/>
        <v>0</v>
      </c>
      <c r="H2314" t="e">
        <f t="shared" si="107"/>
        <v>#DIV/0!</v>
      </c>
    </row>
    <row r="2315" spans="6:8" x14ac:dyDescent="0.2">
      <c r="F2315">
        <f t="shared" si="105"/>
        <v>0</v>
      </c>
      <c r="G2315">
        <f t="shared" si="106"/>
        <v>0</v>
      </c>
      <c r="H2315" t="e">
        <f t="shared" si="107"/>
        <v>#DIV/0!</v>
      </c>
    </row>
    <row r="2316" spans="6:8" x14ac:dyDescent="0.2">
      <c r="F2316">
        <f t="shared" si="105"/>
        <v>0</v>
      </c>
      <c r="G2316">
        <f t="shared" si="106"/>
        <v>0</v>
      </c>
      <c r="H2316" t="e">
        <f t="shared" si="107"/>
        <v>#DIV/0!</v>
      </c>
    </row>
    <row r="2317" spans="6:8" x14ac:dyDescent="0.2">
      <c r="F2317">
        <f t="shared" si="105"/>
        <v>0</v>
      </c>
      <c r="G2317">
        <f t="shared" si="106"/>
        <v>0</v>
      </c>
      <c r="H2317" t="e">
        <f t="shared" si="107"/>
        <v>#DIV/0!</v>
      </c>
    </row>
    <row r="2318" spans="6:8" x14ac:dyDescent="0.2">
      <c r="F2318">
        <f t="shared" si="105"/>
        <v>0</v>
      </c>
      <c r="G2318">
        <f t="shared" si="106"/>
        <v>0</v>
      </c>
      <c r="H2318" t="e">
        <f t="shared" si="107"/>
        <v>#DIV/0!</v>
      </c>
    </row>
    <row r="2319" spans="6:8" x14ac:dyDescent="0.2">
      <c r="F2319">
        <f t="shared" si="105"/>
        <v>0</v>
      </c>
      <c r="G2319">
        <f t="shared" si="106"/>
        <v>0</v>
      </c>
      <c r="H2319" t="e">
        <f t="shared" si="107"/>
        <v>#DIV/0!</v>
      </c>
    </row>
    <row r="2320" spans="6:8" x14ac:dyDescent="0.2">
      <c r="F2320">
        <f t="shared" si="105"/>
        <v>0</v>
      </c>
      <c r="G2320">
        <f t="shared" si="106"/>
        <v>0</v>
      </c>
      <c r="H2320" t="e">
        <f t="shared" si="107"/>
        <v>#DIV/0!</v>
      </c>
    </row>
    <row r="2321" spans="6:8" x14ac:dyDescent="0.2">
      <c r="F2321">
        <f t="shared" si="105"/>
        <v>0</v>
      </c>
      <c r="G2321">
        <f t="shared" si="106"/>
        <v>0</v>
      </c>
      <c r="H2321" t="e">
        <f t="shared" si="107"/>
        <v>#DIV/0!</v>
      </c>
    </row>
    <row r="2322" spans="6:8" x14ac:dyDescent="0.2">
      <c r="F2322">
        <f t="shared" si="105"/>
        <v>0</v>
      </c>
      <c r="G2322">
        <f t="shared" si="106"/>
        <v>0</v>
      </c>
      <c r="H2322" t="e">
        <f t="shared" si="107"/>
        <v>#DIV/0!</v>
      </c>
    </row>
    <row r="2323" spans="6:8" x14ac:dyDescent="0.2">
      <c r="F2323">
        <f t="shared" si="105"/>
        <v>0</v>
      </c>
      <c r="G2323">
        <f t="shared" si="106"/>
        <v>0</v>
      </c>
      <c r="H2323" t="e">
        <f t="shared" si="107"/>
        <v>#DIV/0!</v>
      </c>
    </row>
    <row r="2324" spans="6:8" x14ac:dyDescent="0.2">
      <c r="F2324">
        <f t="shared" si="105"/>
        <v>0</v>
      </c>
      <c r="G2324">
        <f t="shared" si="106"/>
        <v>0</v>
      </c>
      <c r="H2324" t="e">
        <f t="shared" si="107"/>
        <v>#DIV/0!</v>
      </c>
    </row>
    <row r="2325" spans="6:8" x14ac:dyDescent="0.2">
      <c r="F2325">
        <f t="shared" si="105"/>
        <v>0</v>
      </c>
      <c r="G2325">
        <f t="shared" si="106"/>
        <v>0</v>
      </c>
      <c r="H2325" t="e">
        <f t="shared" si="107"/>
        <v>#DIV/0!</v>
      </c>
    </row>
    <row r="2326" spans="6:8" x14ac:dyDescent="0.2">
      <c r="F2326">
        <f t="shared" si="105"/>
        <v>0</v>
      </c>
      <c r="G2326">
        <f t="shared" si="106"/>
        <v>0</v>
      </c>
      <c r="H2326" t="e">
        <f t="shared" si="107"/>
        <v>#DIV/0!</v>
      </c>
    </row>
    <row r="2327" spans="6:8" x14ac:dyDescent="0.2">
      <c r="F2327">
        <f t="shared" si="105"/>
        <v>0</v>
      </c>
      <c r="G2327">
        <f t="shared" si="106"/>
        <v>0</v>
      </c>
      <c r="H2327" t="e">
        <f t="shared" si="107"/>
        <v>#DIV/0!</v>
      </c>
    </row>
    <row r="2328" spans="6:8" x14ac:dyDescent="0.2">
      <c r="F2328">
        <f t="shared" ref="F2328:F2391" si="108">C2328+E2328</f>
        <v>0</v>
      </c>
      <c r="G2328">
        <f t="shared" ref="G2328:G2391" si="109">F2328/F$912*100</f>
        <v>0</v>
      </c>
      <c r="H2328" t="e">
        <f t="shared" ref="H2328:H2391" si="110">E2328/C2328</f>
        <v>#DIV/0!</v>
      </c>
    </row>
    <row r="2329" spans="6:8" x14ac:dyDescent="0.2">
      <c r="F2329">
        <f t="shared" si="108"/>
        <v>0</v>
      </c>
      <c r="G2329">
        <f t="shared" si="109"/>
        <v>0</v>
      </c>
      <c r="H2329" t="e">
        <f t="shared" si="110"/>
        <v>#DIV/0!</v>
      </c>
    </row>
    <row r="2330" spans="6:8" x14ac:dyDescent="0.2">
      <c r="F2330">
        <f t="shared" si="108"/>
        <v>0</v>
      </c>
      <c r="G2330">
        <f t="shared" si="109"/>
        <v>0</v>
      </c>
      <c r="H2330" t="e">
        <f t="shared" si="110"/>
        <v>#DIV/0!</v>
      </c>
    </row>
    <row r="2331" spans="6:8" x14ac:dyDescent="0.2">
      <c r="F2331">
        <f t="shared" si="108"/>
        <v>0</v>
      </c>
      <c r="G2331">
        <f t="shared" si="109"/>
        <v>0</v>
      </c>
      <c r="H2331" t="e">
        <f t="shared" si="110"/>
        <v>#DIV/0!</v>
      </c>
    </row>
    <row r="2332" spans="6:8" x14ac:dyDescent="0.2">
      <c r="F2332">
        <f t="shared" si="108"/>
        <v>0</v>
      </c>
      <c r="G2332">
        <f t="shared" si="109"/>
        <v>0</v>
      </c>
      <c r="H2332" t="e">
        <f t="shared" si="110"/>
        <v>#DIV/0!</v>
      </c>
    </row>
    <row r="2333" spans="6:8" x14ac:dyDescent="0.2">
      <c r="F2333">
        <f t="shared" si="108"/>
        <v>0</v>
      </c>
      <c r="G2333">
        <f t="shared" si="109"/>
        <v>0</v>
      </c>
      <c r="H2333" t="e">
        <f t="shared" si="110"/>
        <v>#DIV/0!</v>
      </c>
    </row>
    <row r="2334" spans="6:8" x14ac:dyDescent="0.2">
      <c r="F2334">
        <f t="shared" si="108"/>
        <v>0</v>
      </c>
      <c r="G2334">
        <f t="shared" si="109"/>
        <v>0</v>
      </c>
      <c r="H2334" t="e">
        <f t="shared" si="110"/>
        <v>#DIV/0!</v>
      </c>
    </row>
    <row r="2335" spans="6:8" x14ac:dyDescent="0.2">
      <c r="F2335">
        <f t="shared" si="108"/>
        <v>0</v>
      </c>
      <c r="G2335">
        <f t="shared" si="109"/>
        <v>0</v>
      </c>
      <c r="H2335" t="e">
        <f t="shared" si="110"/>
        <v>#DIV/0!</v>
      </c>
    </row>
    <row r="2336" spans="6:8" x14ac:dyDescent="0.2">
      <c r="F2336">
        <f t="shared" si="108"/>
        <v>0</v>
      </c>
      <c r="G2336">
        <f t="shared" si="109"/>
        <v>0</v>
      </c>
      <c r="H2336" t="e">
        <f t="shared" si="110"/>
        <v>#DIV/0!</v>
      </c>
    </row>
    <row r="2337" spans="6:8" x14ac:dyDescent="0.2">
      <c r="F2337">
        <f t="shared" si="108"/>
        <v>0</v>
      </c>
      <c r="G2337">
        <f t="shared" si="109"/>
        <v>0</v>
      </c>
      <c r="H2337" t="e">
        <f t="shared" si="110"/>
        <v>#DIV/0!</v>
      </c>
    </row>
    <row r="2338" spans="6:8" x14ac:dyDescent="0.2">
      <c r="F2338">
        <f t="shared" si="108"/>
        <v>0</v>
      </c>
      <c r="G2338">
        <f t="shared" si="109"/>
        <v>0</v>
      </c>
      <c r="H2338" t="e">
        <f t="shared" si="110"/>
        <v>#DIV/0!</v>
      </c>
    </row>
    <row r="2339" spans="6:8" x14ac:dyDescent="0.2">
      <c r="F2339">
        <f t="shared" si="108"/>
        <v>0</v>
      </c>
      <c r="G2339">
        <f t="shared" si="109"/>
        <v>0</v>
      </c>
      <c r="H2339" t="e">
        <f t="shared" si="110"/>
        <v>#DIV/0!</v>
      </c>
    </row>
    <row r="2340" spans="6:8" x14ac:dyDescent="0.2">
      <c r="F2340">
        <f t="shared" si="108"/>
        <v>0</v>
      </c>
      <c r="G2340">
        <f t="shared" si="109"/>
        <v>0</v>
      </c>
      <c r="H2340" t="e">
        <f t="shared" si="110"/>
        <v>#DIV/0!</v>
      </c>
    </row>
    <row r="2341" spans="6:8" x14ac:dyDescent="0.2">
      <c r="F2341">
        <f t="shared" si="108"/>
        <v>0</v>
      </c>
      <c r="G2341">
        <f t="shared" si="109"/>
        <v>0</v>
      </c>
      <c r="H2341" t="e">
        <f t="shared" si="110"/>
        <v>#DIV/0!</v>
      </c>
    </row>
    <row r="2342" spans="6:8" x14ac:dyDescent="0.2">
      <c r="F2342">
        <f t="shared" si="108"/>
        <v>0</v>
      </c>
      <c r="G2342">
        <f t="shared" si="109"/>
        <v>0</v>
      </c>
      <c r="H2342" t="e">
        <f t="shared" si="110"/>
        <v>#DIV/0!</v>
      </c>
    </row>
    <row r="2343" spans="6:8" x14ac:dyDescent="0.2">
      <c r="F2343">
        <f t="shared" si="108"/>
        <v>0</v>
      </c>
      <c r="G2343">
        <f t="shared" si="109"/>
        <v>0</v>
      </c>
      <c r="H2343" t="e">
        <f t="shared" si="110"/>
        <v>#DIV/0!</v>
      </c>
    </row>
    <row r="2344" spans="6:8" x14ac:dyDescent="0.2">
      <c r="F2344">
        <f t="shared" si="108"/>
        <v>0</v>
      </c>
      <c r="G2344">
        <f t="shared" si="109"/>
        <v>0</v>
      </c>
      <c r="H2344" t="e">
        <f t="shared" si="110"/>
        <v>#DIV/0!</v>
      </c>
    </row>
    <row r="2345" spans="6:8" x14ac:dyDescent="0.2">
      <c r="F2345">
        <f t="shared" si="108"/>
        <v>0</v>
      </c>
      <c r="G2345">
        <f t="shared" si="109"/>
        <v>0</v>
      </c>
      <c r="H2345" t="e">
        <f t="shared" si="110"/>
        <v>#DIV/0!</v>
      </c>
    </row>
    <row r="2346" spans="6:8" x14ac:dyDescent="0.2">
      <c r="F2346">
        <f t="shared" si="108"/>
        <v>0</v>
      </c>
      <c r="G2346">
        <f t="shared" si="109"/>
        <v>0</v>
      </c>
      <c r="H2346" t="e">
        <f t="shared" si="110"/>
        <v>#DIV/0!</v>
      </c>
    </row>
    <row r="2347" spans="6:8" x14ac:dyDescent="0.2">
      <c r="F2347">
        <f t="shared" si="108"/>
        <v>0</v>
      </c>
      <c r="G2347">
        <f t="shared" si="109"/>
        <v>0</v>
      </c>
      <c r="H2347" t="e">
        <f t="shared" si="110"/>
        <v>#DIV/0!</v>
      </c>
    </row>
    <row r="2348" spans="6:8" x14ac:dyDescent="0.2">
      <c r="F2348">
        <f t="shared" si="108"/>
        <v>0</v>
      </c>
      <c r="G2348">
        <f t="shared" si="109"/>
        <v>0</v>
      </c>
      <c r="H2348" t="e">
        <f t="shared" si="110"/>
        <v>#DIV/0!</v>
      </c>
    </row>
    <row r="2349" spans="6:8" x14ac:dyDescent="0.2">
      <c r="F2349">
        <f t="shared" si="108"/>
        <v>0</v>
      </c>
      <c r="G2349">
        <f t="shared" si="109"/>
        <v>0</v>
      </c>
      <c r="H2349" t="e">
        <f t="shared" si="110"/>
        <v>#DIV/0!</v>
      </c>
    </row>
    <row r="2350" spans="6:8" x14ac:dyDescent="0.2">
      <c r="F2350">
        <f t="shared" si="108"/>
        <v>0</v>
      </c>
      <c r="G2350">
        <f t="shared" si="109"/>
        <v>0</v>
      </c>
      <c r="H2350" t="e">
        <f t="shared" si="110"/>
        <v>#DIV/0!</v>
      </c>
    </row>
    <row r="2351" spans="6:8" x14ac:dyDescent="0.2">
      <c r="F2351">
        <f t="shared" si="108"/>
        <v>0</v>
      </c>
      <c r="G2351">
        <f t="shared" si="109"/>
        <v>0</v>
      </c>
      <c r="H2351" t="e">
        <f t="shared" si="110"/>
        <v>#DIV/0!</v>
      </c>
    </row>
    <row r="2352" spans="6:8" x14ac:dyDescent="0.2">
      <c r="F2352">
        <f t="shared" si="108"/>
        <v>0</v>
      </c>
      <c r="G2352">
        <f t="shared" si="109"/>
        <v>0</v>
      </c>
      <c r="H2352" t="e">
        <f t="shared" si="110"/>
        <v>#DIV/0!</v>
      </c>
    </row>
    <row r="2353" spans="6:8" x14ac:dyDescent="0.2">
      <c r="F2353">
        <f t="shared" si="108"/>
        <v>0</v>
      </c>
      <c r="G2353">
        <f t="shared" si="109"/>
        <v>0</v>
      </c>
      <c r="H2353" t="e">
        <f t="shared" si="110"/>
        <v>#DIV/0!</v>
      </c>
    </row>
    <row r="2354" spans="6:8" x14ac:dyDescent="0.2">
      <c r="F2354">
        <f t="shared" si="108"/>
        <v>0</v>
      </c>
      <c r="G2354">
        <f t="shared" si="109"/>
        <v>0</v>
      </c>
      <c r="H2354" t="e">
        <f t="shared" si="110"/>
        <v>#DIV/0!</v>
      </c>
    </row>
    <row r="2355" spans="6:8" x14ac:dyDescent="0.2">
      <c r="F2355">
        <f t="shared" si="108"/>
        <v>0</v>
      </c>
      <c r="G2355">
        <f t="shared" si="109"/>
        <v>0</v>
      </c>
      <c r="H2355" t="e">
        <f t="shared" si="110"/>
        <v>#DIV/0!</v>
      </c>
    </row>
    <row r="2356" spans="6:8" x14ac:dyDescent="0.2">
      <c r="F2356">
        <f t="shared" si="108"/>
        <v>0</v>
      </c>
      <c r="G2356">
        <f t="shared" si="109"/>
        <v>0</v>
      </c>
      <c r="H2356" t="e">
        <f t="shared" si="110"/>
        <v>#DIV/0!</v>
      </c>
    </row>
    <row r="2357" spans="6:8" x14ac:dyDescent="0.2">
      <c r="F2357">
        <f t="shared" si="108"/>
        <v>0</v>
      </c>
      <c r="G2357">
        <f t="shared" si="109"/>
        <v>0</v>
      </c>
      <c r="H2357" t="e">
        <f t="shared" si="110"/>
        <v>#DIV/0!</v>
      </c>
    </row>
    <row r="2358" spans="6:8" x14ac:dyDescent="0.2">
      <c r="F2358">
        <f t="shared" si="108"/>
        <v>0</v>
      </c>
      <c r="G2358">
        <f t="shared" si="109"/>
        <v>0</v>
      </c>
      <c r="H2358" t="e">
        <f t="shared" si="110"/>
        <v>#DIV/0!</v>
      </c>
    </row>
    <row r="2359" spans="6:8" x14ac:dyDescent="0.2">
      <c r="F2359">
        <f t="shared" si="108"/>
        <v>0</v>
      </c>
      <c r="G2359">
        <f t="shared" si="109"/>
        <v>0</v>
      </c>
      <c r="H2359" t="e">
        <f t="shared" si="110"/>
        <v>#DIV/0!</v>
      </c>
    </row>
    <row r="2360" spans="6:8" x14ac:dyDescent="0.2">
      <c r="F2360">
        <f t="shared" si="108"/>
        <v>0</v>
      </c>
      <c r="G2360">
        <f t="shared" si="109"/>
        <v>0</v>
      </c>
      <c r="H2360" t="e">
        <f t="shared" si="110"/>
        <v>#DIV/0!</v>
      </c>
    </row>
    <row r="2361" spans="6:8" x14ac:dyDescent="0.2">
      <c r="F2361">
        <f t="shared" si="108"/>
        <v>0</v>
      </c>
      <c r="G2361">
        <f t="shared" si="109"/>
        <v>0</v>
      </c>
      <c r="H2361" t="e">
        <f t="shared" si="110"/>
        <v>#DIV/0!</v>
      </c>
    </row>
    <row r="2362" spans="6:8" x14ac:dyDescent="0.2">
      <c r="F2362">
        <f t="shared" si="108"/>
        <v>0</v>
      </c>
      <c r="G2362">
        <f t="shared" si="109"/>
        <v>0</v>
      </c>
      <c r="H2362" t="e">
        <f t="shared" si="110"/>
        <v>#DIV/0!</v>
      </c>
    </row>
    <row r="2363" spans="6:8" x14ac:dyDescent="0.2">
      <c r="F2363">
        <f t="shared" si="108"/>
        <v>0</v>
      </c>
      <c r="G2363">
        <f t="shared" si="109"/>
        <v>0</v>
      </c>
      <c r="H2363" t="e">
        <f t="shared" si="110"/>
        <v>#DIV/0!</v>
      </c>
    </row>
    <row r="2364" spans="6:8" x14ac:dyDescent="0.2">
      <c r="F2364">
        <f t="shared" si="108"/>
        <v>0</v>
      </c>
      <c r="G2364">
        <f t="shared" si="109"/>
        <v>0</v>
      </c>
      <c r="H2364" t="e">
        <f t="shared" si="110"/>
        <v>#DIV/0!</v>
      </c>
    </row>
    <row r="2365" spans="6:8" x14ac:dyDescent="0.2">
      <c r="F2365">
        <f t="shared" si="108"/>
        <v>0</v>
      </c>
      <c r="G2365">
        <f t="shared" si="109"/>
        <v>0</v>
      </c>
      <c r="H2365" t="e">
        <f t="shared" si="110"/>
        <v>#DIV/0!</v>
      </c>
    </row>
    <row r="2366" spans="6:8" x14ac:dyDescent="0.2">
      <c r="F2366">
        <f t="shared" si="108"/>
        <v>0</v>
      </c>
      <c r="G2366">
        <f t="shared" si="109"/>
        <v>0</v>
      </c>
      <c r="H2366" t="e">
        <f t="shared" si="110"/>
        <v>#DIV/0!</v>
      </c>
    </row>
    <row r="2367" spans="6:8" x14ac:dyDescent="0.2">
      <c r="F2367">
        <f t="shared" si="108"/>
        <v>0</v>
      </c>
      <c r="G2367">
        <f t="shared" si="109"/>
        <v>0</v>
      </c>
      <c r="H2367" t="e">
        <f t="shared" si="110"/>
        <v>#DIV/0!</v>
      </c>
    </row>
    <row r="2368" spans="6:8" x14ac:dyDescent="0.2">
      <c r="F2368">
        <f t="shared" si="108"/>
        <v>0</v>
      </c>
      <c r="G2368">
        <f t="shared" si="109"/>
        <v>0</v>
      </c>
      <c r="H2368" t="e">
        <f t="shared" si="110"/>
        <v>#DIV/0!</v>
      </c>
    </row>
    <row r="2369" spans="6:8" x14ac:dyDescent="0.2">
      <c r="F2369">
        <f t="shared" si="108"/>
        <v>0</v>
      </c>
      <c r="G2369">
        <f t="shared" si="109"/>
        <v>0</v>
      </c>
      <c r="H2369" t="e">
        <f t="shared" si="110"/>
        <v>#DIV/0!</v>
      </c>
    </row>
    <row r="2370" spans="6:8" x14ac:dyDescent="0.2">
      <c r="F2370">
        <f t="shared" si="108"/>
        <v>0</v>
      </c>
      <c r="G2370">
        <f t="shared" si="109"/>
        <v>0</v>
      </c>
      <c r="H2370" t="e">
        <f t="shared" si="110"/>
        <v>#DIV/0!</v>
      </c>
    </row>
    <row r="2371" spans="6:8" x14ac:dyDescent="0.2">
      <c r="F2371">
        <f t="shared" si="108"/>
        <v>0</v>
      </c>
      <c r="G2371">
        <f t="shared" si="109"/>
        <v>0</v>
      </c>
      <c r="H2371" t="e">
        <f t="shared" si="110"/>
        <v>#DIV/0!</v>
      </c>
    </row>
    <row r="2372" spans="6:8" x14ac:dyDescent="0.2">
      <c r="F2372">
        <f t="shared" si="108"/>
        <v>0</v>
      </c>
      <c r="G2372">
        <f t="shared" si="109"/>
        <v>0</v>
      </c>
      <c r="H2372" t="e">
        <f t="shared" si="110"/>
        <v>#DIV/0!</v>
      </c>
    </row>
    <row r="2373" spans="6:8" x14ac:dyDescent="0.2">
      <c r="F2373">
        <f t="shared" si="108"/>
        <v>0</v>
      </c>
      <c r="G2373">
        <f t="shared" si="109"/>
        <v>0</v>
      </c>
      <c r="H2373" t="e">
        <f t="shared" si="110"/>
        <v>#DIV/0!</v>
      </c>
    </row>
    <row r="2374" spans="6:8" x14ac:dyDescent="0.2">
      <c r="F2374">
        <f t="shared" si="108"/>
        <v>0</v>
      </c>
      <c r="G2374">
        <f t="shared" si="109"/>
        <v>0</v>
      </c>
      <c r="H2374" t="e">
        <f t="shared" si="110"/>
        <v>#DIV/0!</v>
      </c>
    </row>
    <row r="2375" spans="6:8" x14ac:dyDescent="0.2">
      <c r="F2375">
        <f t="shared" si="108"/>
        <v>0</v>
      </c>
      <c r="G2375">
        <f t="shared" si="109"/>
        <v>0</v>
      </c>
      <c r="H2375" t="e">
        <f t="shared" si="110"/>
        <v>#DIV/0!</v>
      </c>
    </row>
    <row r="2376" spans="6:8" x14ac:dyDescent="0.2">
      <c r="F2376">
        <f t="shared" si="108"/>
        <v>0</v>
      </c>
      <c r="G2376">
        <f t="shared" si="109"/>
        <v>0</v>
      </c>
      <c r="H2376" t="e">
        <f t="shared" si="110"/>
        <v>#DIV/0!</v>
      </c>
    </row>
    <row r="2377" spans="6:8" x14ac:dyDescent="0.2">
      <c r="F2377">
        <f t="shared" si="108"/>
        <v>0</v>
      </c>
      <c r="G2377">
        <f t="shared" si="109"/>
        <v>0</v>
      </c>
      <c r="H2377" t="e">
        <f t="shared" si="110"/>
        <v>#DIV/0!</v>
      </c>
    </row>
    <row r="2378" spans="6:8" x14ac:dyDescent="0.2">
      <c r="F2378">
        <f t="shared" si="108"/>
        <v>0</v>
      </c>
      <c r="G2378">
        <f t="shared" si="109"/>
        <v>0</v>
      </c>
      <c r="H2378" t="e">
        <f t="shared" si="110"/>
        <v>#DIV/0!</v>
      </c>
    </row>
    <row r="2379" spans="6:8" x14ac:dyDescent="0.2">
      <c r="F2379">
        <f t="shared" si="108"/>
        <v>0</v>
      </c>
      <c r="G2379">
        <f t="shared" si="109"/>
        <v>0</v>
      </c>
      <c r="H2379" t="e">
        <f t="shared" si="110"/>
        <v>#DIV/0!</v>
      </c>
    </row>
    <row r="2380" spans="6:8" x14ac:dyDescent="0.2">
      <c r="F2380">
        <f t="shared" si="108"/>
        <v>0</v>
      </c>
      <c r="G2380">
        <f t="shared" si="109"/>
        <v>0</v>
      </c>
      <c r="H2380" t="e">
        <f t="shared" si="110"/>
        <v>#DIV/0!</v>
      </c>
    </row>
    <row r="2381" spans="6:8" x14ac:dyDescent="0.2">
      <c r="F2381">
        <f t="shared" si="108"/>
        <v>0</v>
      </c>
      <c r="G2381">
        <f t="shared" si="109"/>
        <v>0</v>
      </c>
      <c r="H2381" t="e">
        <f t="shared" si="110"/>
        <v>#DIV/0!</v>
      </c>
    </row>
    <row r="2382" spans="6:8" x14ac:dyDescent="0.2">
      <c r="F2382">
        <f t="shared" si="108"/>
        <v>0</v>
      </c>
      <c r="G2382">
        <f t="shared" si="109"/>
        <v>0</v>
      </c>
      <c r="H2382" t="e">
        <f t="shared" si="110"/>
        <v>#DIV/0!</v>
      </c>
    </row>
    <row r="2383" spans="6:8" x14ac:dyDescent="0.2">
      <c r="F2383">
        <f t="shared" si="108"/>
        <v>0</v>
      </c>
      <c r="G2383">
        <f t="shared" si="109"/>
        <v>0</v>
      </c>
      <c r="H2383" t="e">
        <f t="shared" si="110"/>
        <v>#DIV/0!</v>
      </c>
    </row>
    <row r="2384" spans="6:8" x14ac:dyDescent="0.2">
      <c r="F2384">
        <f t="shared" si="108"/>
        <v>0</v>
      </c>
      <c r="G2384">
        <f t="shared" si="109"/>
        <v>0</v>
      </c>
      <c r="H2384" t="e">
        <f t="shared" si="110"/>
        <v>#DIV/0!</v>
      </c>
    </row>
    <row r="2385" spans="6:8" x14ac:dyDescent="0.2">
      <c r="F2385">
        <f t="shared" si="108"/>
        <v>0</v>
      </c>
      <c r="G2385">
        <f t="shared" si="109"/>
        <v>0</v>
      </c>
      <c r="H2385" t="e">
        <f t="shared" si="110"/>
        <v>#DIV/0!</v>
      </c>
    </row>
    <row r="2386" spans="6:8" x14ac:dyDescent="0.2">
      <c r="F2386">
        <f t="shared" si="108"/>
        <v>0</v>
      </c>
      <c r="G2386">
        <f t="shared" si="109"/>
        <v>0</v>
      </c>
      <c r="H2386" t="e">
        <f t="shared" si="110"/>
        <v>#DIV/0!</v>
      </c>
    </row>
    <row r="2387" spans="6:8" x14ac:dyDescent="0.2">
      <c r="F2387">
        <f t="shared" si="108"/>
        <v>0</v>
      </c>
      <c r="G2387">
        <f t="shared" si="109"/>
        <v>0</v>
      </c>
      <c r="H2387" t="e">
        <f t="shared" si="110"/>
        <v>#DIV/0!</v>
      </c>
    </row>
    <row r="2388" spans="6:8" x14ac:dyDescent="0.2">
      <c r="F2388">
        <f t="shared" si="108"/>
        <v>0</v>
      </c>
      <c r="G2388">
        <f t="shared" si="109"/>
        <v>0</v>
      </c>
      <c r="H2388" t="e">
        <f t="shared" si="110"/>
        <v>#DIV/0!</v>
      </c>
    </row>
    <row r="2389" spans="6:8" x14ac:dyDescent="0.2">
      <c r="F2389">
        <f t="shared" si="108"/>
        <v>0</v>
      </c>
      <c r="G2389">
        <f t="shared" si="109"/>
        <v>0</v>
      </c>
      <c r="H2389" t="e">
        <f t="shared" si="110"/>
        <v>#DIV/0!</v>
      </c>
    </row>
    <row r="2390" spans="6:8" x14ac:dyDescent="0.2">
      <c r="F2390">
        <f t="shared" si="108"/>
        <v>0</v>
      </c>
      <c r="G2390">
        <f t="shared" si="109"/>
        <v>0</v>
      </c>
      <c r="H2390" t="e">
        <f t="shared" si="110"/>
        <v>#DIV/0!</v>
      </c>
    </row>
    <row r="2391" spans="6:8" x14ac:dyDescent="0.2">
      <c r="F2391">
        <f t="shared" si="108"/>
        <v>0</v>
      </c>
      <c r="G2391">
        <f t="shared" si="109"/>
        <v>0</v>
      </c>
      <c r="H2391" t="e">
        <f t="shared" si="110"/>
        <v>#DIV/0!</v>
      </c>
    </row>
    <row r="2392" spans="6:8" x14ac:dyDescent="0.2">
      <c r="F2392">
        <f t="shared" ref="F2392:F2455" si="111">C2392+E2392</f>
        <v>0</v>
      </c>
      <c r="G2392">
        <f t="shared" ref="G2392:G2455" si="112">F2392/F$912*100</f>
        <v>0</v>
      </c>
      <c r="H2392" t="e">
        <f t="shared" ref="H2392:H2455" si="113">E2392/C2392</f>
        <v>#DIV/0!</v>
      </c>
    </row>
    <row r="2393" spans="6:8" x14ac:dyDescent="0.2">
      <c r="F2393">
        <f t="shared" si="111"/>
        <v>0</v>
      </c>
      <c r="G2393">
        <f t="shared" si="112"/>
        <v>0</v>
      </c>
      <c r="H2393" t="e">
        <f t="shared" si="113"/>
        <v>#DIV/0!</v>
      </c>
    </row>
    <row r="2394" spans="6:8" x14ac:dyDescent="0.2">
      <c r="F2394">
        <f t="shared" si="111"/>
        <v>0</v>
      </c>
      <c r="G2394">
        <f t="shared" si="112"/>
        <v>0</v>
      </c>
      <c r="H2394" t="e">
        <f t="shared" si="113"/>
        <v>#DIV/0!</v>
      </c>
    </row>
    <row r="2395" spans="6:8" x14ac:dyDescent="0.2">
      <c r="F2395">
        <f t="shared" si="111"/>
        <v>0</v>
      </c>
      <c r="G2395">
        <f t="shared" si="112"/>
        <v>0</v>
      </c>
      <c r="H2395" t="e">
        <f t="shared" si="113"/>
        <v>#DIV/0!</v>
      </c>
    </row>
    <row r="2396" spans="6:8" x14ac:dyDescent="0.2">
      <c r="F2396">
        <f t="shared" si="111"/>
        <v>0</v>
      </c>
      <c r="G2396">
        <f t="shared" si="112"/>
        <v>0</v>
      </c>
      <c r="H2396" t="e">
        <f t="shared" si="113"/>
        <v>#DIV/0!</v>
      </c>
    </row>
    <row r="2397" spans="6:8" x14ac:dyDescent="0.2">
      <c r="F2397">
        <f t="shared" si="111"/>
        <v>0</v>
      </c>
      <c r="G2397">
        <f t="shared" si="112"/>
        <v>0</v>
      </c>
      <c r="H2397" t="e">
        <f t="shared" si="113"/>
        <v>#DIV/0!</v>
      </c>
    </row>
    <row r="2398" spans="6:8" x14ac:dyDescent="0.2">
      <c r="F2398">
        <f t="shared" si="111"/>
        <v>0</v>
      </c>
      <c r="G2398">
        <f t="shared" si="112"/>
        <v>0</v>
      </c>
      <c r="H2398" t="e">
        <f t="shared" si="113"/>
        <v>#DIV/0!</v>
      </c>
    </row>
    <row r="2399" spans="6:8" x14ac:dyDescent="0.2">
      <c r="F2399">
        <f t="shared" si="111"/>
        <v>0</v>
      </c>
      <c r="G2399">
        <f t="shared" si="112"/>
        <v>0</v>
      </c>
      <c r="H2399" t="e">
        <f t="shared" si="113"/>
        <v>#DIV/0!</v>
      </c>
    </row>
    <row r="2400" spans="6:8" x14ac:dyDescent="0.2">
      <c r="F2400">
        <f t="shared" si="111"/>
        <v>0</v>
      </c>
      <c r="G2400">
        <f t="shared" si="112"/>
        <v>0</v>
      </c>
      <c r="H2400" t="e">
        <f t="shared" si="113"/>
        <v>#DIV/0!</v>
      </c>
    </row>
    <row r="2401" spans="6:8" x14ac:dyDescent="0.2">
      <c r="F2401">
        <f t="shared" si="111"/>
        <v>0</v>
      </c>
      <c r="G2401">
        <f t="shared" si="112"/>
        <v>0</v>
      </c>
      <c r="H2401" t="e">
        <f t="shared" si="113"/>
        <v>#DIV/0!</v>
      </c>
    </row>
    <row r="2402" spans="6:8" x14ac:dyDescent="0.2">
      <c r="F2402">
        <f t="shared" si="111"/>
        <v>0</v>
      </c>
      <c r="G2402">
        <f t="shared" si="112"/>
        <v>0</v>
      </c>
      <c r="H2402" t="e">
        <f t="shared" si="113"/>
        <v>#DIV/0!</v>
      </c>
    </row>
    <row r="2403" spans="6:8" x14ac:dyDescent="0.2">
      <c r="F2403">
        <f t="shared" si="111"/>
        <v>0</v>
      </c>
      <c r="G2403">
        <f t="shared" si="112"/>
        <v>0</v>
      </c>
      <c r="H2403" t="e">
        <f t="shared" si="113"/>
        <v>#DIV/0!</v>
      </c>
    </row>
    <row r="2404" spans="6:8" x14ac:dyDescent="0.2">
      <c r="F2404">
        <f t="shared" si="111"/>
        <v>0</v>
      </c>
      <c r="G2404">
        <f t="shared" si="112"/>
        <v>0</v>
      </c>
      <c r="H2404" t="e">
        <f t="shared" si="113"/>
        <v>#DIV/0!</v>
      </c>
    </row>
    <row r="2405" spans="6:8" x14ac:dyDescent="0.2">
      <c r="F2405">
        <f t="shared" si="111"/>
        <v>0</v>
      </c>
      <c r="G2405">
        <f t="shared" si="112"/>
        <v>0</v>
      </c>
      <c r="H2405" t="e">
        <f t="shared" si="113"/>
        <v>#DIV/0!</v>
      </c>
    </row>
    <row r="2406" spans="6:8" x14ac:dyDescent="0.2">
      <c r="F2406">
        <f t="shared" si="111"/>
        <v>0</v>
      </c>
      <c r="G2406">
        <f t="shared" si="112"/>
        <v>0</v>
      </c>
      <c r="H2406" t="e">
        <f t="shared" si="113"/>
        <v>#DIV/0!</v>
      </c>
    </row>
    <row r="2407" spans="6:8" x14ac:dyDescent="0.2">
      <c r="F2407">
        <f t="shared" si="111"/>
        <v>0</v>
      </c>
      <c r="G2407">
        <f t="shared" si="112"/>
        <v>0</v>
      </c>
      <c r="H2407" t="e">
        <f t="shared" si="113"/>
        <v>#DIV/0!</v>
      </c>
    </row>
    <row r="2408" spans="6:8" x14ac:dyDescent="0.2">
      <c r="F2408">
        <f t="shared" si="111"/>
        <v>0</v>
      </c>
      <c r="G2408">
        <f t="shared" si="112"/>
        <v>0</v>
      </c>
      <c r="H2408" t="e">
        <f t="shared" si="113"/>
        <v>#DIV/0!</v>
      </c>
    </row>
    <row r="2409" spans="6:8" x14ac:dyDescent="0.2">
      <c r="F2409">
        <f t="shared" si="111"/>
        <v>0</v>
      </c>
      <c r="G2409">
        <f t="shared" si="112"/>
        <v>0</v>
      </c>
      <c r="H2409" t="e">
        <f t="shared" si="113"/>
        <v>#DIV/0!</v>
      </c>
    </row>
    <row r="2410" spans="6:8" x14ac:dyDescent="0.2">
      <c r="F2410">
        <f t="shared" si="111"/>
        <v>0</v>
      </c>
      <c r="G2410">
        <f t="shared" si="112"/>
        <v>0</v>
      </c>
      <c r="H2410" t="e">
        <f t="shared" si="113"/>
        <v>#DIV/0!</v>
      </c>
    </row>
    <row r="2411" spans="6:8" x14ac:dyDescent="0.2">
      <c r="F2411">
        <f t="shared" si="111"/>
        <v>0</v>
      </c>
      <c r="G2411">
        <f t="shared" si="112"/>
        <v>0</v>
      </c>
      <c r="H2411" t="e">
        <f t="shared" si="113"/>
        <v>#DIV/0!</v>
      </c>
    </row>
    <row r="2412" spans="6:8" x14ac:dyDescent="0.2">
      <c r="F2412">
        <f t="shared" si="111"/>
        <v>0</v>
      </c>
      <c r="G2412">
        <f t="shared" si="112"/>
        <v>0</v>
      </c>
      <c r="H2412" t="e">
        <f t="shared" si="113"/>
        <v>#DIV/0!</v>
      </c>
    </row>
    <row r="2413" spans="6:8" x14ac:dyDescent="0.2">
      <c r="F2413">
        <f t="shared" si="111"/>
        <v>0</v>
      </c>
      <c r="G2413">
        <f t="shared" si="112"/>
        <v>0</v>
      </c>
      <c r="H2413" t="e">
        <f t="shared" si="113"/>
        <v>#DIV/0!</v>
      </c>
    </row>
    <row r="2414" spans="6:8" x14ac:dyDescent="0.2">
      <c r="F2414">
        <f t="shared" si="111"/>
        <v>0</v>
      </c>
      <c r="G2414">
        <f t="shared" si="112"/>
        <v>0</v>
      </c>
      <c r="H2414" t="e">
        <f t="shared" si="113"/>
        <v>#DIV/0!</v>
      </c>
    </row>
    <row r="2415" spans="6:8" x14ac:dyDescent="0.2">
      <c r="F2415">
        <f t="shared" si="111"/>
        <v>0</v>
      </c>
      <c r="G2415">
        <f t="shared" si="112"/>
        <v>0</v>
      </c>
      <c r="H2415" t="e">
        <f t="shared" si="113"/>
        <v>#DIV/0!</v>
      </c>
    </row>
    <row r="2416" spans="6:8" x14ac:dyDescent="0.2">
      <c r="F2416">
        <f t="shared" si="111"/>
        <v>0</v>
      </c>
      <c r="G2416">
        <f t="shared" si="112"/>
        <v>0</v>
      </c>
      <c r="H2416" t="e">
        <f t="shared" si="113"/>
        <v>#DIV/0!</v>
      </c>
    </row>
    <row r="2417" spans="6:8" x14ac:dyDescent="0.2">
      <c r="F2417">
        <f t="shared" si="111"/>
        <v>0</v>
      </c>
      <c r="G2417">
        <f t="shared" si="112"/>
        <v>0</v>
      </c>
      <c r="H2417" t="e">
        <f t="shared" si="113"/>
        <v>#DIV/0!</v>
      </c>
    </row>
    <row r="2418" spans="6:8" x14ac:dyDescent="0.2">
      <c r="F2418">
        <f t="shared" si="111"/>
        <v>0</v>
      </c>
      <c r="G2418">
        <f t="shared" si="112"/>
        <v>0</v>
      </c>
      <c r="H2418" t="e">
        <f t="shared" si="113"/>
        <v>#DIV/0!</v>
      </c>
    </row>
    <row r="2419" spans="6:8" x14ac:dyDescent="0.2">
      <c r="F2419">
        <f t="shared" si="111"/>
        <v>0</v>
      </c>
      <c r="G2419">
        <f t="shared" si="112"/>
        <v>0</v>
      </c>
      <c r="H2419" t="e">
        <f t="shared" si="113"/>
        <v>#DIV/0!</v>
      </c>
    </row>
    <row r="2420" spans="6:8" x14ac:dyDescent="0.2">
      <c r="F2420">
        <f t="shared" si="111"/>
        <v>0</v>
      </c>
      <c r="G2420">
        <f t="shared" si="112"/>
        <v>0</v>
      </c>
      <c r="H2420" t="e">
        <f t="shared" si="113"/>
        <v>#DIV/0!</v>
      </c>
    </row>
    <row r="2421" spans="6:8" x14ac:dyDescent="0.2">
      <c r="F2421">
        <f t="shared" si="111"/>
        <v>0</v>
      </c>
      <c r="G2421">
        <f t="shared" si="112"/>
        <v>0</v>
      </c>
      <c r="H2421" t="e">
        <f t="shared" si="113"/>
        <v>#DIV/0!</v>
      </c>
    </row>
    <row r="2422" spans="6:8" x14ac:dyDescent="0.2">
      <c r="F2422">
        <f t="shared" si="111"/>
        <v>0</v>
      </c>
      <c r="G2422">
        <f t="shared" si="112"/>
        <v>0</v>
      </c>
      <c r="H2422" t="e">
        <f t="shared" si="113"/>
        <v>#DIV/0!</v>
      </c>
    </row>
    <row r="2423" spans="6:8" x14ac:dyDescent="0.2">
      <c r="F2423">
        <f t="shared" si="111"/>
        <v>0</v>
      </c>
      <c r="G2423">
        <f t="shared" si="112"/>
        <v>0</v>
      </c>
      <c r="H2423" t="e">
        <f t="shared" si="113"/>
        <v>#DIV/0!</v>
      </c>
    </row>
    <row r="2424" spans="6:8" x14ac:dyDescent="0.2">
      <c r="F2424">
        <f t="shared" si="111"/>
        <v>0</v>
      </c>
      <c r="G2424">
        <f t="shared" si="112"/>
        <v>0</v>
      </c>
      <c r="H2424" t="e">
        <f t="shared" si="113"/>
        <v>#DIV/0!</v>
      </c>
    </row>
    <row r="2425" spans="6:8" x14ac:dyDescent="0.2">
      <c r="F2425">
        <f t="shared" si="111"/>
        <v>0</v>
      </c>
      <c r="G2425">
        <f t="shared" si="112"/>
        <v>0</v>
      </c>
      <c r="H2425" t="e">
        <f t="shared" si="113"/>
        <v>#DIV/0!</v>
      </c>
    </row>
    <row r="2426" spans="6:8" x14ac:dyDescent="0.2">
      <c r="F2426">
        <f t="shared" si="111"/>
        <v>0</v>
      </c>
      <c r="G2426">
        <f t="shared" si="112"/>
        <v>0</v>
      </c>
      <c r="H2426" t="e">
        <f t="shared" si="113"/>
        <v>#DIV/0!</v>
      </c>
    </row>
    <row r="2427" spans="6:8" x14ac:dyDescent="0.2">
      <c r="F2427">
        <f t="shared" si="111"/>
        <v>0</v>
      </c>
      <c r="G2427">
        <f t="shared" si="112"/>
        <v>0</v>
      </c>
      <c r="H2427" t="e">
        <f t="shared" si="113"/>
        <v>#DIV/0!</v>
      </c>
    </row>
    <row r="2428" spans="6:8" x14ac:dyDescent="0.2">
      <c r="F2428">
        <f t="shared" si="111"/>
        <v>0</v>
      </c>
      <c r="G2428">
        <f t="shared" si="112"/>
        <v>0</v>
      </c>
      <c r="H2428" t="e">
        <f t="shared" si="113"/>
        <v>#DIV/0!</v>
      </c>
    </row>
    <row r="2429" spans="6:8" x14ac:dyDescent="0.2">
      <c r="F2429">
        <f t="shared" si="111"/>
        <v>0</v>
      </c>
      <c r="G2429">
        <f t="shared" si="112"/>
        <v>0</v>
      </c>
      <c r="H2429" t="e">
        <f t="shared" si="113"/>
        <v>#DIV/0!</v>
      </c>
    </row>
    <row r="2430" spans="6:8" x14ac:dyDescent="0.2">
      <c r="F2430">
        <f t="shared" si="111"/>
        <v>0</v>
      </c>
      <c r="G2430">
        <f t="shared" si="112"/>
        <v>0</v>
      </c>
      <c r="H2430" t="e">
        <f t="shared" si="113"/>
        <v>#DIV/0!</v>
      </c>
    </row>
    <row r="2431" spans="6:8" x14ac:dyDescent="0.2">
      <c r="F2431">
        <f t="shared" si="111"/>
        <v>0</v>
      </c>
      <c r="G2431">
        <f t="shared" si="112"/>
        <v>0</v>
      </c>
      <c r="H2431" t="e">
        <f t="shared" si="113"/>
        <v>#DIV/0!</v>
      </c>
    </row>
    <row r="2432" spans="6:8" x14ac:dyDescent="0.2">
      <c r="F2432">
        <f t="shared" si="111"/>
        <v>0</v>
      </c>
      <c r="G2432">
        <f t="shared" si="112"/>
        <v>0</v>
      </c>
      <c r="H2432" t="e">
        <f t="shared" si="113"/>
        <v>#DIV/0!</v>
      </c>
    </row>
    <row r="2433" spans="6:8" x14ac:dyDescent="0.2">
      <c r="F2433">
        <f t="shared" si="111"/>
        <v>0</v>
      </c>
      <c r="G2433">
        <f t="shared" si="112"/>
        <v>0</v>
      </c>
      <c r="H2433" t="e">
        <f t="shared" si="113"/>
        <v>#DIV/0!</v>
      </c>
    </row>
    <row r="2434" spans="6:8" x14ac:dyDescent="0.2">
      <c r="F2434">
        <f t="shared" si="111"/>
        <v>0</v>
      </c>
      <c r="G2434">
        <f t="shared" si="112"/>
        <v>0</v>
      </c>
      <c r="H2434" t="e">
        <f t="shared" si="113"/>
        <v>#DIV/0!</v>
      </c>
    </row>
    <row r="2435" spans="6:8" x14ac:dyDescent="0.2">
      <c r="F2435">
        <f t="shared" si="111"/>
        <v>0</v>
      </c>
      <c r="G2435">
        <f t="shared" si="112"/>
        <v>0</v>
      </c>
      <c r="H2435" t="e">
        <f t="shared" si="113"/>
        <v>#DIV/0!</v>
      </c>
    </row>
    <row r="2436" spans="6:8" x14ac:dyDescent="0.2">
      <c r="F2436">
        <f t="shared" si="111"/>
        <v>0</v>
      </c>
      <c r="G2436">
        <f t="shared" si="112"/>
        <v>0</v>
      </c>
      <c r="H2436" t="e">
        <f t="shared" si="113"/>
        <v>#DIV/0!</v>
      </c>
    </row>
    <row r="2437" spans="6:8" x14ac:dyDescent="0.2">
      <c r="F2437">
        <f t="shared" si="111"/>
        <v>0</v>
      </c>
      <c r="G2437">
        <f t="shared" si="112"/>
        <v>0</v>
      </c>
      <c r="H2437" t="e">
        <f t="shared" si="113"/>
        <v>#DIV/0!</v>
      </c>
    </row>
    <row r="2438" spans="6:8" x14ac:dyDescent="0.2">
      <c r="F2438">
        <f t="shared" si="111"/>
        <v>0</v>
      </c>
      <c r="G2438">
        <f t="shared" si="112"/>
        <v>0</v>
      </c>
      <c r="H2438" t="e">
        <f t="shared" si="113"/>
        <v>#DIV/0!</v>
      </c>
    </row>
    <row r="2439" spans="6:8" x14ac:dyDescent="0.2">
      <c r="F2439">
        <f t="shared" si="111"/>
        <v>0</v>
      </c>
      <c r="G2439">
        <f t="shared" si="112"/>
        <v>0</v>
      </c>
      <c r="H2439" t="e">
        <f t="shared" si="113"/>
        <v>#DIV/0!</v>
      </c>
    </row>
    <row r="2440" spans="6:8" x14ac:dyDescent="0.2">
      <c r="F2440">
        <f t="shared" si="111"/>
        <v>0</v>
      </c>
      <c r="G2440">
        <f t="shared" si="112"/>
        <v>0</v>
      </c>
      <c r="H2440" t="e">
        <f t="shared" si="113"/>
        <v>#DIV/0!</v>
      </c>
    </row>
    <row r="2441" spans="6:8" x14ac:dyDescent="0.2">
      <c r="F2441">
        <f t="shared" si="111"/>
        <v>0</v>
      </c>
      <c r="G2441">
        <f t="shared" si="112"/>
        <v>0</v>
      </c>
      <c r="H2441" t="e">
        <f t="shared" si="113"/>
        <v>#DIV/0!</v>
      </c>
    </row>
    <row r="2442" spans="6:8" x14ac:dyDescent="0.2">
      <c r="F2442">
        <f t="shared" si="111"/>
        <v>0</v>
      </c>
      <c r="G2442">
        <f t="shared" si="112"/>
        <v>0</v>
      </c>
      <c r="H2442" t="e">
        <f t="shared" si="113"/>
        <v>#DIV/0!</v>
      </c>
    </row>
    <row r="2443" spans="6:8" x14ac:dyDescent="0.2">
      <c r="F2443">
        <f t="shared" si="111"/>
        <v>0</v>
      </c>
      <c r="G2443">
        <f t="shared" si="112"/>
        <v>0</v>
      </c>
      <c r="H2443" t="e">
        <f t="shared" si="113"/>
        <v>#DIV/0!</v>
      </c>
    </row>
    <row r="2444" spans="6:8" x14ac:dyDescent="0.2">
      <c r="F2444">
        <f t="shared" si="111"/>
        <v>0</v>
      </c>
      <c r="G2444">
        <f t="shared" si="112"/>
        <v>0</v>
      </c>
      <c r="H2444" t="e">
        <f t="shared" si="113"/>
        <v>#DIV/0!</v>
      </c>
    </row>
    <row r="2445" spans="6:8" x14ac:dyDescent="0.2">
      <c r="F2445">
        <f t="shared" si="111"/>
        <v>0</v>
      </c>
      <c r="G2445">
        <f t="shared" si="112"/>
        <v>0</v>
      </c>
      <c r="H2445" t="e">
        <f t="shared" si="113"/>
        <v>#DIV/0!</v>
      </c>
    </row>
    <row r="2446" spans="6:8" x14ac:dyDescent="0.2">
      <c r="F2446">
        <f t="shared" si="111"/>
        <v>0</v>
      </c>
      <c r="G2446">
        <f t="shared" si="112"/>
        <v>0</v>
      </c>
      <c r="H2446" t="e">
        <f t="shared" si="113"/>
        <v>#DIV/0!</v>
      </c>
    </row>
    <row r="2447" spans="6:8" x14ac:dyDescent="0.2">
      <c r="F2447">
        <f t="shared" si="111"/>
        <v>0</v>
      </c>
      <c r="G2447">
        <f t="shared" si="112"/>
        <v>0</v>
      </c>
      <c r="H2447" t="e">
        <f t="shared" si="113"/>
        <v>#DIV/0!</v>
      </c>
    </row>
    <row r="2448" spans="6:8" x14ac:dyDescent="0.2">
      <c r="F2448">
        <f t="shared" si="111"/>
        <v>0</v>
      </c>
      <c r="G2448">
        <f t="shared" si="112"/>
        <v>0</v>
      </c>
      <c r="H2448" t="e">
        <f t="shared" si="113"/>
        <v>#DIV/0!</v>
      </c>
    </row>
    <row r="2449" spans="6:8" x14ac:dyDescent="0.2">
      <c r="F2449">
        <f t="shared" si="111"/>
        <v>0</v>
      </c>
      <c r="G2449">
        <f t="shared" si="112"/>
        <v>0</v>
      </c>
      <c r="H2449" t="e">
        <f t="shared" si="113"/>
        <v>#DIV/0!</v>
      </c>
    </row>
    <row r="2450" spans="6:8" x14ac:dyDescent="0.2">
      <c r="F2450">
        <f t="shared" si="111"/>
        <v>0</v>
      </c>
      <c r="G2450">
        <f t="shared" si="112"/>
        <v>0</v>
      </c>
      <c r="H2450" t="e">
        <f t="shared" si="113"/>
        <v>#DIV/0!</v>
      </c>
    </row>
    <row r="2451" spans="6:8" x14ac:dyDescent="0.2">
      <c r="F2451">
        <f t="shared" si="111"/>
        <v>0</v>
      </c>
      <c r="G2451">
        <f t="shared" si="112"/>
        <v>0</v>
      </c>
      <c r="H2451" t="e">
        <f t="shared" si="113"/>
        <v>#DIV/0!</v>
      </c>
    </row>
    <row r="2452" spans="6:8" x14ac:dyDescent="0.2">
      <c r="F2452">
        <f t="shared" si="111"/>
        <v>0</v>
      </c>
      <c r="G2452">
        <f t="shared" si="112"/>
        <v>0</v>
      </c>
      <c r="H2452" t="e">
        <f t="shared" si="113"/>
        <v>#DIV/0!</v>
      </c>
    </row>
    <row r="2453" spans="6:8" x14ac:dyDescent="0.2">
      <c r="F2453">
        <f t="shared" si="111"/>
        <v>0</v>
      </c>
      <c r="G2453">
        <f t="shared" si="112"/>
        <v>0</v>
      </c>
      <c r="H2453" t="e">
        <f t="shared" si="113"/>
        <v>#DIV/0!</v>
      </c>
    </row>
    <row r="2454" spans="6:8" x14ac:dyDescent="0.2">
      <c r="F2454">
        <f t="shared" si="111"/>
        <v>0</v>
      </c>
      <c r="G2454">
        <f t="shared" si="112"/>
        <v>0</v>
      </c>
      <c r="H2454" t="e">
        <f t="shared" si="113"/>
        <v>#DIV/0!</v>
      </c>
    </row>
    <row r="2455" spans="6:8" x14ac:dyDescent="0.2">
      <c r="F2455">
        <f t="shared" si="111"/>
        <v>0</v>
      </c>
      <c r="G2455">
        <f t="shared" si="112"/>
        <v>0</v>
      </c>
      <c r="H2455" t="e">
        <f t="shared" si="113"/>
        <v>#DIV/0!</v>
      </c>
    </row>
    <row r="2456" spans="6:8" x14ac:dyDescent="0.2">
      <c r="F2456">
        <f t="shared" ref="F2456:F2519" si="114">C2456+E2456</f>
        <v>0</v>
      </c>
      <c r="G2456">
        <f t="shared" ref="G2456:G2519" si="115">F2456/F$912*100</f>
        <v>0</v>
      </c>
      <c r="H2456" t="e">
        <f t="shared" ref="H2456:H2519" si="116">E2456/C2456</f>
        <v>#DIV/0!</v>
      </c>
    </row>
    <row r="2457" spans="6:8" x14ac:dyDescent="0.2">
      <c r="F2457">
        <f t="shared" si="114"/>
        <v>0</v>
      </c>
      <c r="G2457">
        <f t="shared" si="115"/>
        <v>0</v>
      </c>
      <c r="H2457" t="e">
        <f t="shared" si="116"/>
        <v>#DIV/0!</v>
      </c>
    </row>
    <row r="2458" spans="6:8" x14ac:dyDescent="0.2">
      <c r="F2458">
        <f t="shared" si="114"/>
        <v>0</v>
      </c>
      <c r="G2458">
        <f t="shared" si="115"/>
        <v>0</v>
      </c>
      <c r="H2458" t="e">
        <f t="shared" si="116"/>
        <v>#DIV/0!</v>
      </c>
    </row>
    <row r="2459" spans="6:8" x14ac:dyDescent="0.2">
      <c r="F2459">
        <f t="shared" si="114"/>
        <v>0</v>
      </c>
      <c r="G2459">
        <f t="shared" si="115"/>
        <v>0</v>
      </c>
      <c r="H2459" t="e">
        <f t="shared" si="116"/>
        <v>#DIV/0!</v>
      </c>
    </row>
    <row r="2460" spans="6:8" x14ac:dyDescent="0.2">
      <c r="F2460">
        <f t="shared" si="114"/>
        <v>0</v>
      </c>
      <c r="G2460">
        <f t="shared" si="115"/>
        <v>0</v>
      </c>
      <c r="H2460" t="e">
        <f t="shared" si="116"/>
        <v>#DIV/0!</v>
      </c>
    </row>
    <row r="2461" spans="6:8" x14ac:dyDescent="0.2">
      <c r="F2461">
        <f t="shared" si="114"/>
        <v>0</v>
      </c>
      <c r="G2461">
        <f t="shared" si="115"/>
        <v>0</v>
      </c>
      <c r="H2461" t="e">
        <f t="shared" si="116"/>
        <v>#DIV/0!</v>
      </c>
    </row>
    <row r="2462" spans="6:8" x14ac:dyDescent="0.2">
      <c r="F2462">
        <f t="shared" si="114"/>
        <v>0</v>
      </c>
      <c r="G2462">
        <f t="shared" si="115"/>
        <v>0</v>
      </c>
      <c r="H2462" t="e">
        <f t="shared" si="116"/>
        <v>#DIV/0!</v>
      </c>
    </row>
    <row r="2463" spans="6:8" x14ac:dyDescent="0.2">
      <c r="F2463">
        <f t="shared" si="114"/>
        <v>0</v>
      </c>
      <c r="G2463">
        <f t="shared" si="115"/>
        <v>0</v>
      </c>
      <c r="H2463" t="e">
        <f t="shared" si="116"/>
        <v>#DIV/0!</v>
      </c>
    </row>
    <row r="2464" spans="6:8" x14ac:dyDescent="0.2">
      <c r="F2464">
        <f t="shared" si="114"/>
        <v>0</v>
      </c>
      <c r="G2464">
        <f t="shared" si="115"/>
        <v>0</v>
      </c>
      <c r="H2464" t="e">
        <f t="shared" si="116"/>
        <v>#DIV/0!</v>
      </c>
    </row>
    <row r="2465" spans="6:8" x14ac:dyDescent="0.2">
      <c r="F2465">
        <f t="shared" si="114"/>
        <v>0</v>
      </c>
      <c r="G2465">
        <f t="shared" si="115"/>
        <v>0</v>
      </c>
      <c r="H2465" t="e">
        <f t="shared" si="116"/>
        <v>#DIV/0!</v>
      </c>
    </row>
    <row r="2466" spans="6:8" x14ac:dyDescent="0.2">
      <c r="F2466">
        <f t="shared" si="114"/>
        <v>0</v>
      </c>
      <c r="G2466">
        <f t="shared" si="115"/>
        <v>0</v>
      </c>
      <c r="H2466" t="e">
        <f t="shared" si="116"/>
        <v>#DIV/0!</v>
      </c>
    </row>
    <row r="2467" spans="6:8" x14ac:dyDescent="0.2">
      <c r="F2467">
        <f t="shared" si="114"/>
        <v>0</v>
      </c>
      <c r="G2467">
        <f t="shared" si="115"/>
        <v>0</v>
      </c>
      <c r="H2467" t="e">
        <f t="shared" si="116"/>
        <v>#DIV/0!</v>
      </c>
    </row>
    <row r="2468" spans="6:8" x14ac:dyDescent="0.2">
      <c r="F2468">
        <f t="shared" si="114"/>
        <v>0</v>
      </c>
      <c r="G2468">
        <f t="shared" si="115"/>
        <v>0</v>
      </c>
      <c r="H2468" t="e">
        <f t="shared" si="116"/>
        <v>#DIV/0!</v>
      </c>
    </row>
    <row r="2469" spans="6:8" x14ac:dyDescent="0.2">
      <c r="F2469">
        <f t="shared" si="114"/>
        <v>0</v>
      </c>
      <c r="G2469">
        <f t="shared" si="115"/>
        <v>0</v>
      </c>
      <c r="H2469" t="e">
        <f t="shared" si="116"/>
        <v>#DIV/0!</v>
      </c>
    </row>
    <row r="2470" spans="6:8" x14ac:dyDescent="0.2">
      <c r="F2470">
        <f t="shared" si="114"/>
        <v>0</v>
      </c>
      <c r="G2470">
        <f t="shared" si="115"/>
        <v>0</v>
      </c>
      <c r="H2470" t="e">
        <f t="shared" si="116"/>
        <v>#DIV/0!</v>
      </c>
    </row>
    <row r="2471" spans="6:8" x14ac:dyDescent="0.2">
      <c r="F2471">
        <f t="shared" si="114"/>
        <v>0</v>
      </c>
      <c r="G2471">
        <f t="shared" si="115"/>
        <v>0</v>
      </c>
      <c r="H2471" t="e">
        <f t="shared" si="116"/>
        <v>#DIV/0!</v>
      </c>
    </row>
    <row r="2472" spans="6:8" x14ac:dyDescent="0.2">
      <c r="F2472">
        <f t="shared" si="114"/>
        <v>0</v>
      </c>
      <c r="G2472">
        <f t="shared" si="115"/>
        <v>0</v>
      </c>
      <c r="H2472" t="e">
        <f t="shared" si="116"/>
        <v>#DIV/0!</v>
      </c>
    </row>
    <row r="2473" spans="6:8" x14ac:dyDescent="0.2">
      <c r="F2473">
        <f t="shared" si="114"/>
        <v>0</v>
      </c>
      <c r="G2473">
        <f t="shared" si="115"/>
        <v>0</v>
      </c>
      <c r="H2473" t="e">
        <f t="shared" si="116"/>
        <v>#DIV/0!</v>
      </c>
    </row>
    <row r="2474" spans="6:8" x14ac:dyDescent="0.2">
      <c r="F2474">
        <f t="shared" si="114"/>
        <v>0</v>
      </c>
      <c r="G2474">
        <f t="shared" si="115"/>
        <v>0</v>
      </c>
      <c r="H2474" t="e">
        <f t="shared" si="116"/>
        <v>#DIV/0!</v>
      </c>
    </row>
    <row r="2475" spans="6:8" x14ac:dyDescent="0.2">
      <c r="F2475">
        <f t="shared" si="114"/>
        <v>0</v>
      </c>
      <c r="G2475">
        <f t="shared" si="115"/>
        <v>0</v>
      </c>
      <c r="H2475" t="e">
        <f t="shared" si="116"/>
        <v>#DIV/0!</v>
      </c>
    </row>
    <row r="2476" spans="6:8" x14ac:dyDescent="0.2">
      <c r="F2476">
        <f t="shared" si="114"/>
        <v>0</v>
      </c>
      <c r="G2476">
        <f t="shared" si="115"/>
        <v>0</v>
      </c>
      <c r="H2476" t="e">
        <f t="shared" si="116"/>
        <v>#DIV/0!</v>
      </c>
    </row>
    <row r="2477" spans="6:8" x14ac:dyDescent="0.2">
      <c r="F2477">
        <f t="shared" si="114"/>
        <v>0</v>
      </c>
      <c r="G2477">
        <f t="shared" si="115"/>
        <v>0</v>
      </c>
      <c r="H2477" t="e">
        <f t="shared" si="116"/>
        <v>#DIV/0!</v>
      </c>
    </row>
    <row r="2478" spans="6:8" x14ac:dyDescent="0.2">
      <c r="F2478">
        <f t="shared" si="114"/>
        <v>0</v>
      </c>
      <c r="G2478">
        <f t="shared" si="115"/>
        <v>0</v>
      </c>
      <c r="H2478" t="e">
        <f t="shared" si="116"/>
        <v>#DIV/0!</v>
      </c>
    </row>
    <row r="2479" spans="6:8" x14ac:dyDescent="0.2">
      <c r="F2479">
        <f t="shared" si="114"/>
        <v>0</v>
      </c>
      <c r="G2479">
        <f t="shared" si="115"/>
        <v>0</v>
      </c>
      <c r="H2479" t="e">
        <f t="shared" si="116"/>
        <v>#DIV/0!</v>
      </c>
    </row>
    <row r="2480" spans="6:8" x14ac:dyDescent="0.2">
      <c r="F2480">
        <f t="shared" si="114"/>
        <v>0</v>
      </c>
      <c r="G2480">
        <f t="shared" si="115"/>
        <v>0</v>
      </c>
      <c r="H2480" t="e">
        <f t="shared" si="116"/>
        <v>#DIV/0!</v>
      </c>
    </row>
    <row r="2481" spans="6:8" x14ac:dyDescent="0.2">
      <c r="F2481">
        <f t="shared" si="114"/>
        <v>0</v>
      </c>
      <c r="G2481">
        <f t="shared" si="115"/>
        <v>0</v>
      </c>
      <c r="H2481" t="e">
        <f t="shared" si="116"/>
        <v>#DIV/0!</v>
      </c>
    </row>
    <row r="2482" spans="6:8" x14ac:dyDescent="0.2">
      <c r="F2482">
        <f t="shared" si="114"/>
        <v>0</v>
      </c>
      <c r="G2482">
        <f t="shared" si="115"/>
        <v>0</v>
      </c>
      <c r="H2482" t="e">
        <f t="shared" si="116"/>
        <v>#DIV/0!</v>
      </c>
    </row>
    <row r="2483" spans="6:8" x14ac:dyDescent="0.2">
      <c r="F2483">
        <f t="shared" si="114"/>
        <v>0</v>
      </c>
      <c r="G2483">
        <f t="shared" si="115"/>
        <v>0</v>
      </c>
      <c r="H2483" t="e">
        <f t="shared" si="116"/>
        <v>#DIV/0!</v>
      </c>
    </row>
    <row r="2484" spans="6:8" x14ac:dyDescent="0.2">
      <c r="F2484">
        <f t="shared" si="114"/>
        <v>0</v>
      </c>
      <c r="G2484">
        <f t="shared" si="115"/>
        <v>0</v>
      </c>
      <c r="H2484" t="e">
        <f t="shared" si="116"/>
        <v>#DIV/0!</v>
      </c>
    </row>
    <row r="2485" spans="6:8" x14ac:dyDescent="0.2">
      <c r="F2485">
        <f t="shared" si="114"/>
        <v>0</v>
      </c>
      <c r="G2485">
        <f t="shared" si="115"/>
        <v>0</v>
      </c>
      <c r="H2485" t="e">
        <f t="shared" si="116"/>
        <v>#DIV/0!</v>
      </c>
    </row>
    <row r="2486" spans="6:8" x14ac:dyDescent="0.2">
      <c r="F2486">
        <f t="shared" si="114"/>
        <v>0</v>
      </c>
      <c r="G2486">
        <f t="shared" si="115"/>
        <v>0</v>
      </c>
      <c r="H2486" t="e">
        <f t="shared" si="116"/>
        <v>#DIV/0!</v>
      </c>
    </row>
    <row r="2487" spans="6:8" x14ac:dyDescent="0.2">
      <c r="F2487">
        <f t="shared" si="114"/>
        <v>0</v>
      </c>
      <c r="G2487">
        <f t="shared" si="115"/>
        <v>0</v>
      </c>
      <c r="H2487" t="e">
        <f t="shared" si="116"/>
        <v>#DIV/0!</v>
      </c>
    </row>
    <row r="2488" spans="6:8" x14ac:dyDescent="0.2">
      <c r="F2488">
        <f t="shared" si="114"/>
        <v>0</v>
      </c>
      <c r="G2488">
        <f t="shared" si="115"/>
        <v>0</v>
      </c>
      <c r="H2488" t="e">
        <f t="shared" si="116"/>
        <v>#DIV/0!</v>
      </c>
    </row>
    <row r="2489" spans="6:8" x14ac:dyDescent="0.2">
      <c r="F2489">
        <f t="shared" si="114"/>
        <v>0</v>
      </c>
      <c r="G2489">
        <f t="shared" si="115"/>
        <v>0</v>
      </c>
      <c r="H2489" t="e">
        <f t="shared" si="116"/>
        <v>#DIV/0!</v>
      </c>
    </row>
    <row r="2490" spans="6:8" x14ac:dyDescent="0.2">
      <c r="F2490">
        <f t="shared" si="114"/>
        <v>0</v>
      </c>
      <c r="G2490">
        <f t="shared" si="115"/>
        <v>0</v>
      </c>
      <c r="H2490" t="e">
        <f t="shared" si="116"/>
        <v>#DIV/0!</v>
      </c>
    </row>
    <row r="2491" spans="6:8" x14ac:dyDescent="0.2">
      <c r="F2491">
        <f t="shared" si="114"/>
        <v>0</v>
      </c>
      <c r="G2491">
        <f t="shared" si="115"/>
        <v>0</v>
      </c>
      <c r="H2491" t="e">
        <f t="shared" si="116"/>
        <v>#DIV/0!</v>
      </c>
    </row>
    <row r="2492" spans="6:8" x14ac:dyDescent="0.2">
      <c r="F2492">
        <f t="shared" si="114"/>
        <v>0</v>
      </c>
      <c r="G2492">
        <f t="shared" si="115"/>
        <v>0</v>
      </c>
      <c r="H2492" t="e">
        <f t="shared" si="116"/>
        <v>#DIV/0!</v>
      </c>
    </row>
    <row r="2493" spans="6:8" x14ac:dyDescent="0.2">
      <c r="F2493">
        <f t="shared" si="114"/>
        <v>0</v>
      </c>
      <c r="G2493">
        <f t="shared" si="115"/>
        <v>0</v>
      </c>
      <c r="H2493" t="e">
        <f t="shared" si="116"/>
        <v>#DIV/0!</v>
      </c>
    </row>
    <row r="2494" spans="6:8" x14ac:dyDescent="0.2">
      <c r="F2494">
        <f t="shared" si="114"/>
        <v>0</v>
      </c>
      <c r="G2494">
        <f t="shared" si="115"/>
        <v>0</v>
      </c>
      <c r="H2494" t="e">
        <f t="shared" si="116"/>
        <v>#DIV/0!</v>
      </c>
    </row>
    <row r="2495" spans="6:8" x14ac:dyDescent="0.2">
      <c r="F2495">
        <f t="shared" si="114"/>
        <v>0</v>
      </c>
      <c r="G2495">
        <f t="shared" si="115"/>
        <v>0</v>
      </c>
      <c r="H2495" t="e">
        <f t="shared" si="116"/>
        <v>#DIV/0!</v>
      </c>
    </row>
    <row r="2496" spans="6:8" x14ac:dyDescent="0.2">
      <c r="F2496">
        <f t="shared" si="114"/>
        <v>0</v>
      </c>
      <c r="G2496">
        <f t="shared" si="115"/>
        <v>0</v>
      </c>
      <c r="H2496" t="e">
        <f t="shared" si="116"/>
        <v>#DIV/0!</v>
      </c>
    </row>
    <row r="2497" spans="6:8" x14ac:dyDescent="0.2">
      <c r="F2497">
        <f t="shared" si="114"/>
        <v>0</v>
      </c>
      <c r="G2497">
        <f t="shared" si="115"/>
        <v>0</v>
      </c>
      <c r="H2497" t="e">
        <f t="shared" si="116"/>
        <v>#DIV/0!</v>
      </c>
    </row>
    <row r="2498" spans="6:8" x14ac:dyDescent="0.2">
      <c r="F2498">
        <f t="shared" si="114"/>
        <v>0</v>
      </c>
      <c r="G2498">
        <f t="shared" si="115"/>
        <v>0</v>
      </c>
      <c r="H2498" t="e">
        <f t="shared" si="116"/>
        <v>#DIV/0!</v>
      </c>
    </row>
    <row r="2499" spans="6:8" x14ac:dyDescent="0.2">
      <c r="F2499">
        <f t="shared" si="114"/>
        <v>0</v>
      </c>
      <c r="G2499">
        <f t="shared" si="115"/>
        <v>0</v>
      </c>
      <c r="H2499" t="e">
        <f t="shared" si="116"/>
        <v>#DIV/0!</v>
      </c>
    </row>
    <row r="2500" spans="6:8" x14ac:dyDescent="0.2">
      <c r="F2500">
        <f t="shared" si="114"/>
        <v>0</v>
      </c>
      <c r="G2500">
        <f t="shared" si="115"/>
        <v>0</v>
      </c>
      <c r="H2500" t="e">
        <f t="shared" si="116"/>
        <v>#DIV/0!</v>
      </c>
    </row>
    <row r="2501" spans="6:8" x14ac:dyDescent="0.2">
      <c r="F2501">
        <f t="shared" si="114"/>
        <v>0</v>
      </c>
      <c r="G2501">
        <f t="shared" si="115"/>
        <v>0</v>
      </c>
      <c r="H2501" t="e">
        <f t="shared" si="116"/>
        <v>#DIV/0!</v>
      </c>
    </row>
    <row r="2502" spans="6:8" x14ac:dyDescent="0.2">
      <c r="F2502">
        <f t="shared" si="114"/>
        <v>0</v>
      </c>
      <c r="G2502">
        <f t="shared" si="115"/>
        <v>0</v>
      </c>
      <c r="H2502" t="e">
        <f t="shared" si="116"/>
        <v>#DIV/0!</v>
      </c>
    </row>
    <row r="2503" spans="6:8" x14ac:dyDescent="0.2">
      <c r="F2503">
        <f t="shared" si="114"/>
        <v>0</v>
      </c>
      <c r="G2503">
        <f t="shared" si="115"/>
        <v>0</v>
      </c>
      <c r="H2503" t="e">
        <f t="shared" si="116"/>
        <v>#DIV/0!</v>
      </c>
    </row>
    <row r="2504" spans="6:8" x14ac:dyDescent="0.2">
      <c r="F2504">
        <f t="shared" si="114"/>
        <v>0</v>
      </c>
      <c r="G2504">
        <f t="shared" si="115"/>
        <v>0</v>
      </c>
      <c r="H2504" t="e">
        <f t="shared" si="116"/>
        <v>#DIV/0!</v>
      </c>
    </row>
    <row r="2505" spans="6:8" x14ac:dyDescent="0.2">
      <c r="F2505">
        <f t="shared" si="114"/>
        <v>0</v>
      </c>
      <c r="G2505">
        <f t="shared" si="115"/>
        <v>0</v>
      </c>
      <c r="H2505" t="e">
        <f t="shared" si="116"/>
        <v>#DIV/0!</v>
      </c>
    </row>
    <row r="2506" spans="6:8" x14ac:dyDescent="0.2">
      <c r="F2506">
        <f t="shared" si="114"/>
        <v>0</v>
      </c>
      <c r="G2506">
        <f t="shared" si="115"/>
        <v>0</v>
      </c>
      <c r="H2506" t="e">
        <f t="shared" si="116"/>
        <v>#DIV/0!</v>
      </c>
    </row>
    <row r="2507" spans="6:8" x14ac:dyDescent="0.2">
      <c r="F2507">
        <f t="shared" si="114"/>
        <v>0</v>
      </c>
      <c r="G2507">
        <f t="shared" si="115"/>
        <v>0</v>
      </c>
      <c r="H2507" t="e">
        <f t="shared" si="116"/>
        <v>#DIV/0!</v>
      </c>
    </row>
    <row r="2508" spans="6:8" x14ac:dyDescent="0.2">
      <c r="F2508">
        <f t="shared" si="114"/>
        <v>0</v>
      </c>
      <c r="G2508">
        <f t="shared" si="115"/>
        <v>0</v>
      </c>
      <c r="H2508" t="e">
        <f t="shared" si="116"/>
        <v>#DIV/0!</v>
      </c>
    </row>
    <row r="2509" spans="6:8" x14ac:dyDescent="0.2">
      <c r="F2509">
        <f t="shared" si="114"/>
        <v>0</v>
      </c>
      <c r="G2509">
        <f t="shared" si="115"/>
        <v>0</v>
      </c>
      <c r="H2509" t="e">
        <f t="shared" si="116"/>
        <v>#DIV/0!</v>
      </c>
    </row>
    <row r="2510" spans="6:8" x14ac:dyDescent="0.2">
      <c r="F2510">
        <f t="shared" si="114"/>
        <v>0</v>
      </c>
      <c r="G2510">
        <f t="shared" si="115"/>
        <v>0</v>
      </c>
      <c r="H2510" t="e">
        <f t="shared" si="116"/>
        <v>#DIV/0!</v>
      </c>
    </row>
    <row r="2511" spans="6:8" x14ac:dyDescent="0.2">
      <c r="F2511">
        <f t="shared" si="114"/>
        <v>0</v>
      </c>
      <c r="G2511">
        <f t="shared" si="115"/>
        <v>0</v>
      </c>
      <c r="H2511" t="e">
        <f t="shared" si="116"/>
        <v>#DIV/0!</v>
      </c>
    </row>
    <row r="2512" spans="6:8" x14ac:dyDescent="0.2">
      <c r="F2512">
        <f t="shared" si="114"/>
        <v>0</v>
      </c>
      <c r="G2512">
        <f t="shared" si="115"/>
        <v>0</v>
      </c>
      <c r="H2512" t="e">
        <f t="shared" si="116"/>
        <v>#DIV/0!</v>
      </c>
    </row>
    <row r="2513" spans="6:8" x14ac:dyDescent="0.2">
      <c r="F2513">
        <f t="shared" si="114"/>
        <v>0</v>
      </c>
      <c r="G2513">
        <f t="shared" si="115"/>
        <v>0</v>
      </c>
      <c r="H2513" t="e">
        <f t="shared" si="116"/>
        <v>#DIV/0!</v>
      </c>
    </row>
    <row r="2514" spans="6:8" x14ac:dyDescent="0.2">
      <c r="F2514">
        <f t="shared" si="114"/>
        <v>0</v>
      </c>
      <c r="G2514">
        <f t="shared" si="115"/>
        <v>0</v>
      </c>
      <c r="H2514" t="e">
        <f t="shared" si="116"/>
        <v>#DIV/0!</v>
      </c>
    </row>
    <row r="2515" spans="6:8" x14ac:dyDescent="0.2">
      <c r="F2515">
        <f t="shared" si="114"/>
        <v>0</v>
      </c>
      <c r="G2515">
        <f t="shared" si="115"/>
        <v>0</v>
      </c>
      <c r="H2515" t="e">
        <f t="shared" si="116"/>
        <v>#DIV/0!</v>
      </c>
    </row>
    <row r="2516" spans="6:8" x14ac:dyDescent="0.2">
      <c r="F2516">
        <f t="shared" si="114"/>
        <v>0</v>
      </c>
      <c r="G2516">
        <f t="shared" si="115"/>
        <v>0</v>
      </c>
      <c r="H2516" t="e">
        <f t="shared" si="116"/>
        <v>#DIV/0!</v>
      </c>
    </row>
    <row r="2517" spans="6:8" x14ac:dyDescent="0.2">
      <c r="F2517">
        <f t="shared" si="114"/>
        <v>0</v>
      </c>
      <c r="G2517">
        <f t="shared" si="115"/>
        <v>0</v>
      </c>
      <c r="H2517" t="e">
        <f t="shared" si="116"/>
        <v>#DIV/0!</v>
      </c>
    </row>
    <row r="2518" spans="6:8" x14ac:dyDescent="0.2">
      <c r="F2518">
        <f t="shared" si="114"/>
        <v>0</v>
      </c>
      <c r="G2518">
        <f t="shared" si="115"/>
        <v>0</v>
      </c>
      <c r="H2518" t="e">
        <f t="shared" si="116"/>
        <v>#DIV/0!</v>
      </c>
    </row>
    <row r="2519" spans="6:8" x14ac:dyDescent="0.2">
      <c r="F2519">
        <f t="shared" si="114"/>
        <v>0</v>
      </c>
      <c r="G2519">
        <f t="shared" si="115"/>
        <v>0</v>
      </c>
      <c r="H2519" t="e">
        <f t="shared" si="116"/>
        <v>#DIV/0!</v>
      </c>
    </row>
    <row r="2520" spans="6:8" x14ac:dyDescent="0.2">
      <c r="F2520">
        <f t="shared" ref="F2520:F2583" si="117">C2520+E2520</f>
        <v>0</v>
      </c>
      <c r="G2520">
        <f t="shared" ref="G2520:G2583" si="118">F2520/F$912*100</f>
        <v>0</v>
      </c>
      <c r="H2520" t="e">
        <f t="shared" ref="H2520:H2583" si="119">E2520/C2520</f>
        <v>#DIV/0!</v>
      </c>
    </row>
    <row r="2521" spans="6:8" x14ac:dyDescent="0.2">
      <c r="F2521">
        <f t="shared" si="117"/>
        <v>0</v>
      </c>
      <c r="G2521">
        <f t="shared" si="118"/>
        <v>0</v>
      </c>
      <c r="H2521" t="e">
        <f t="shared" si="119"/>
        <v>#DIV/0!</v>
      </c>
    </row>
    <row r="2522" spans="6:8" x14ac:dyDescent="0.2">
      <c r="F2522">
        <f t="shared" si="117"/>
        <v>0</v>
      </c>
      <c r="G2522">
        <f t="shared" si="118"/>
        <v>0</v>
      </c>
      <c r="H2522" t="e">
        <f t="shared" si="119"/>
        <v>#DIV/0!</v>
      </c>
    </row>
    <row r="2523" spans="6:8" x14ac:dyDescent="0.2">
      <c r="F2523">
        <f t="shared" si="117"/>
        <v>0</v>
      </c>
      <c r="G2523">
        <f t="shared" si="118"/>
        <v>0</v>
      </c>
      <c r="H2523" t="e">
        <f t="shared" si="119"/>
        <v>#DIV/0!</v>
      </c>
    </row>
    <row r="2524" spans="6:8" x14ac:dyDescent="0.2">
      <c r="F2524">
        <f t="shared" si="117"/>
        <v>0</v>
      </c>
      <c r="G2524">
        <f t="shared" si="118"/>
        <v>0</v>
      </c>
      <c r="H2524" t="e">
        <f t="shared" si="119"/>
        <v>#DIV/0!</v>
      </c>
    </row>
    <row r="2525" spans="6:8" x14ac:dyDescent="0.2">
      <c r="F2525">
        <f t="shared" si="117"/>
        <v>0</v>
      </c>
      <c r="G2525">
        <f t="shared" si="118"/>
        <v>0</v>
      </c>
      <c r="H2525" t="e">
        <f t="shared" si="119"/>
        <v>#DIV/0!</v>
      </c>
    </row>
    <row r="2526" spans="6:8" x14ac:dyDescent="0.2">
      <c r="F2526">
        <f t="shared" si="117"/>
        <v>0</v>
      </c>
      <c r="G2526">
        <f t="shared" si="118"/>
        <v>0</v>
      </c>
      <c r="H2526" t="e">
        <f t="shared" si="119"/>
        <v>#DIV/0!</v>
      </c>
    </row>
    <row r="2527" spans="6:8" x14ac:dyDescent="0.2">
      <c r="F2527">
        <f t="shared" si="117"/>
        <v>0</v>
      </c>
      <c r="G2527">
        <f t="shared" si="118"/>
        <v>0</v>
      </c>
      <c r="H2527" t="e">
        <f t="shared" si="119"/>
        <v>#DIV/0!</v>
      </c>
    </row>
    <row r="2528" spans="6:8" x14ac:dyDescent="0.2">
      <c r="F2528">
        <f t="shared" si="117"/>
        <v>0</v>
      </c>
      <c r="G2528">
        <f t="shared" si="118"/>
        <v>0</v>
      </c>
      <c r="H2528" t="e">
        <f t="shared" si="119"/>
        <v>#DIV/0!</v>
      </c>
    </row>
    <row r="2529" spans="6:8" x14ac:dyDescent="0.2">
      <c r="F2529">
        <f t="shared" si="117"/>
        <v>0</v>
      </c>
      <c r="G2529">
        <f t="shared" si="118"/>
        <v>0</v>
      </c>
      <c r="H2529" t="e">
        <f t="shared" si="119"/>
        <v>#DIV/0!</v>
      </c>
    </row>
    <row r="2530" spans="6:8" x14ac:dyDescent="0.2">
      <c r="F2530">
        <f t="shared" si="117"/>
        <v>0</v>
      </c>
      <c r="G2530">
        <f t="shared" si="118"/>
        <v>0</v>
      </c>
      <c r="H2530" t="e">
        <f t="shared" si="119"/>
        <v>#DIV/0!</v>
      </c>
    </row>
    <row r="2531" spans="6:8" x14ac:dyDescent="0.2">
      <c r="F2531">
        <f t="shared" si="117"/>
        <v>0</v>
      </c>
      <c r="G2531">
        <f t="shared" si="118"/>
        <v>0</v>
      </c>
      <c r="H2531" t="e">
        <f t="shared" si="119"/>
        <v>#DIV/0!</v>
      </c>
    </row>
    <row r="2532" spans="6:8" x14ac:dyDescent="0.2">
      <c r="F2532">
        <f t="shared" si="117"/>
        <v>0</v>
      </c>
      <c r="G2532">
        <f t="shared" si="118"/>
        <v>0</v>
      </c>
      <c r="H2532" t="e">
        <f t="shared" si="119"/>
        <v>#DIV/0!</v>
      </c>
    </row>
    <row r="2533" spans="6:8" x14ac:dyDescent="0.2">
      <c r="F2533">
        <f t="shared" si="117"/>
        <v>0</v>
      </c>
      <c r="G2533">
        <f t="shared" si="118"/>
        <v>0</v>
      </c>
      <c r="H2533" t="e">
        <f t="shared" si="119"/>
        <v>#DIV/0!</v>
      </c>
    </row>
    <row r="2534" spans="6:8" x14ac:dyDescent="0.2">
      <c r="F2534">
        <f t="shared" si="117"/>
        <v>0</v>
      </c>
      <c r="G2534">
        <f t="shared" si="118"/>
        <v>0</v>
      </c>
      <c r="H2534" t="e">
        <f t="shared" si="119"/>
        <v>#DIV/0!</v>
      </c>
    </row>
    <row r="2535" spans="6:8" x14ac:dyDescent="0.2">
      <c r="F2535">
        <f t="shared" si="117"/>
        <v>0</v>
      </c>
      <c r="G2535">
        <f t="shared" si="118"/>
        <v>0</v>
      </c>
      <c r="H2535" t="e">
        <f t="shared" si="119"/>
        <v>#DIV/0!</v>
      </c>
    </row>
    <row r="2536" spans="6:8" x14ac:dyDescent="0.2">
      <c r="F2536">
        <f t="shared" si="117"/>
        <v>0</v>
      </c>
      <c r="G2536">
        <f t="shared" si="118"/>
        <v>0</v>
      </c>
      <c r="H2536" t="e">
        <f t="shared" si="119"/>
        <v>#DIV/0!</v>
      </c>
    </row>
    <row r="2537" spans="6:8" x14ac:dyDescent="0.2">
      <c r="F2537">
        <f t="shared" si="117"/>
        <v>0</v>
      </c>
      <c r="G2537">
        <f t="shared" si="118"/>
        <v>0</v>
      </c>
      <c r="H2537" t="e">
        <f t="shared" si="119"/>
        <v>#DIV/0!</v>
      </c>
    </row>
    <row r="2538" spans="6:8" x14ac:dyDescent="0.2">
      <c r="F2538">
        <f t="shared" si="117"/>
        <v>0</v>
      </c>
      <c r="G2538">
        <f t="shared" si="118"/>
        <v>0</v>
      </c>
      <c r="H2538" t="e">
        <f t="shared" si="119"/>
        <v>#DIV/0!</v>
      </c>
    </row>
    <row r="2539" spans="6:8" x14ac:dyDescent="0.2">
      <c r="F2539">
        <f t="shared" si="117"/>
        <v>0</v>
      </c>
      <c r="G2539">
        <f t="shared" si="118"/>
        <v>0</v>
      </c>
      <c r="H2539" t="e">
        <f t="shared" si="119"/>
        <v>#DIV/0!</v>
      </c>
    </row>
    <row r="2540" spans="6:8" x14ac:dyDescent="0.2">
      <c r="F2540">
        <f t="shared" si="117"/>
        <v>0</v>
      </c>
      <c r="G2540">
        <f t="shared" si="118"/>
        <v>0</v>
      </c>
      <c r="H2540" t="e">
        <f t="shared" si="119"/>
        <v>#DIV/0!</v>
      </c>
    </row>
    <row r="2541" spans="6:8" x14ac:dyDescent="0.2">
      <c r="F2541">
        <f t="shared" si="117"/>
        <v>0</v>
      </c>
      <c r="G2541">
        <f t="shared" si="118"/>
        <v>0</v>
      </c>
      <c r="H2541" t="e">
        <f t="shared" si="119"/>
        <v>#DIV/0!</v>
      </c>
    </row>
    <row r="2542" spans="6:8" x14ac:dyDescent="0.2">
      <c r="F2542">
        <f t="shared" si="117"/>
        <v>0</v>
      </c>
      <c r="G2542">
        <f t="shared" si="118"/>
        <v>0</v>
      </c>
      <c r="H2542" t="e">
        <f t="shared" si="119"/>
        <v>#DIV/0!</v>
      </c>
    </row>
    <row r="2543" spans="6:8" x14ac:dyDescent="0.2">
      <c r="F2543">
        <f t="shared" si="117"/>
        <v>0</v>
      </c>
      <c r="G2543">
        <f t="shared" si="118"/>
        <v>0</v>
      </c>
      <c r="H2543" t="e">
        <f t="shared" si="119"/>
        <v>#DIV/0!</v>
      </c>
    </row>
    <row r="2544" spans="6:8" x14ac:dyDescent="0.2">
      <c r="F2544">
        <f t="shared" si="117"/>
        <v>0</v>
      </c>
      <c r="G2544">
        <f t="shared" si="118"/>
        <v>0</v>
      </c>
      <c r="H2544" t="e">
        <f t="shared" si="119"/>
        <v>#DIV/0!</v>
      </c>
    </row>
    <row r="2545" spans="6:8" x14ac:dyDescent="0.2">
      <c r="F2545">
        <f t="shared" si="117"/>
        <v>0</v>
      </c>
      <c r="G2545">
        <f t="shared" si="118"/>
        <v>0</v>
      </c>
      <c r="H2545" t="e">
        <f t="shared" si="119"/>
        <v>#DIV/0!</v>
      </c>
    </row>
    <row r="2546" spans="6:8" x14ac:dyDescent="0.2">
      <c r="F2546">
        <f t="shared" si="117"/>
        <v>0</v>
      </c>
      <c r="G2546">
        <f t="shared" si="118"/>
        <v>0</v>
      </c>
      <c r="H2546" t="e">
        <f t="shared" si="119"/>
        <v>#DIV/0!</v>
      </c>
    </row>
    <row r="2547" spans="6:8" x14ac:dyDescent="0.2">
      <c r="F2547">
        <f t="shared" si="117"/>
        <v>0</v>
      </c>
      <c r="G2547">
        <f t="shared" si="118"/>
        <v>0</v>
      </c>
      <c r="H2547" t="e">
        <f t="shared" si="119"/>
        <v>#DIV/0!</v>
      </c>
    </row>
    <row r="2548" spans="6:8" x14ac:dyDescent="0.2">
      <c r="F2548">
        <f t="shared" si="117"/>
        <v>0</v>
      </c>
      <c r="G2548">
        <f t="shared" si="118"/>
        <v>0</v>
      </c>
      <c r="H2548" t="e">
        <f t="shared" si="119"/>
        <v>#DIV/0!</v>
      </c>
    </row>
    <row r="2549" spans="6:8" x14ac:dyDescent="0.2">
      <c r="F2549">
        <f t="shared" si="117"/>
        <v>0</v>
      </c>
      <c r="G2549">
        <f t="shared" si="118"/>
        <v>0</v>
      </c>
      <c r="H2549" t="e">
        <f t="shared" si="119"/>
        <v>#DIV/0!</v>
      </c>
    </row>
    <row r="2550" spans="6:8" x14ac:dyDescent="0.2">
      <c r="F2550">
        <f t="shared" si="117"/>
        <v>0</v>
      </c>
      <c r="G2550">
        <f t="shared" si="118"/>
        <v>0</v>
      </c>
      <c r="H2550" t="e">
        <f t="shared" si="119"/>
        <v>#DIV/0!</v>
      </c>
    </row>
    <row r="2551" spans="6:8" x14ac:dyDescent="0.2">
      <c r="F2551">
        <f t="shared" si="117"/>
        <v>0</v>
      </c>
      <c r="G2551">
        <f t="shared" si="118"/>
        <v>0</v>
      </c>
      <c r="H2551" t="e">
        <f t="shared" si="119"/>
        <v>#DIV/0!</v>
      </c>
    </row>
    <row r="2552" spans="6:8" x14ac:dyDescent="0.2">
      <c r="F2552">
        <f t="shared" si="117"/>
        <v>0</v>
      </c>
      <c r="G2552">
        <f t="shared" si="118"/>
        <v>0</v>
      </c>
      <c r="H2552" t="e">
        <f t="shared" si="119"/>
        <v>#DIV/0!</v>
      </c>
    </row>
    <row r="2553" spans="6:8" x14ac:dyDescent="0.2">
      <c r="F2553">
        <f t="shared" si="117"/>
        <v>0</v>
      </c>
      <c r="G2553">
        <f t="shared" si="118"/>
        <v>0</v>
      </c>
      <c r="H2553" t="e">
        <f t="shared" si="119"/>
        <v>#DIV/0!</v>
      </c>
    </row>
    <row r="2554" spans="6:8" x14ac:dyDescent="0.2">
      <c r="F2554">
        <f t="shared" si="117"/>
        <v>0</v>
      </c>
      <c r="G2554">
        <f t="shared" si="118"/>
        <v>0</v>
      </c>
      <c r="H2554" t="e">
        <f t="shared" si="119"/>
        <v>#DIV/0!</v>
      </c>
    </row>
    <row r="2555" spans="6:8" x14ac:dyDescent="0.2">
      <c r="F2555">
        <f t="shared" si="117"/>
        <v>0</v>
      </c>
      <c r="G2555">
        <f t="shared" si="118"/>
        <v>0</v>
      </c>
      <c r="H2555" t="e">
        <f t="shared" si="119"/>
        <v>#DIV/0!</v>
      </c>
    </row>
    <row r="2556" spans="6:8" x14ac:dyDescent="0.2">
      <c r="F2556">
        <f t="shared" si="117"/>
        <v>0</v>
      </c>
      <c r="G2556">
        <f t="shared" si="118"/>
        <v>0</v>
      </c>
      <c r="H2556" t="e">
        <f t="shared" si="119"/>
        <v>#DIV/0!</v>
      </c>
    </row>
    <row r="2557" spans="6:8" x14ac:dyDescent="0.2">
      <c r="F2557">
        <f t="shared" si="117"/>
        <v>0</v>
      </c>
      <c r="G2557">
        <f t="shared" si="118"/>
        <v>0</v>
      </c>
      <c r="H2557" t="e">
        <f t="shared" si="119"/>
        <v>#DIV/0!</v>
      </c>
    </row>
    <row r="2558" spans="6:8" x14ac:dyDescent="0.2">
      <c r="F2558">
        <f t="shared" si="117"/>
        <v>0</v>
      </c>
      <c r="G2558">
        <f t="shared" si="118"/>
        <v>0</v>
      </c>
      <c r="H2558" t="e">
        <f t="shared" si="119"/>
        <v>#DIV/0!</v>
      </c>
    </row>
    <row r="2559" spans="6:8" x14ac:dyDescent="0.2">
      <c r="F2559">
        <f t="shared" si="117"/>
        <v>0</v>
      </c>
      <c r="G2559">
        <f t="shared" si="118"/>
        <v>0</v>
      </c>
      <c r="H2559" t="e">
        <f t="shared" si="119"/>
        <v>#DIV/0!</v>
      </c>
    </row>
    <row r="2560" spans="6:8" x14ac:dyDescent="0.2">
      <c r="F2560">
        <f t="shared" si="117"/>
        <v>0</v>
      </c>
      <c r="G2560">
        <f t="shared" si="118"/>
        <v>0</v>
      </c>
      <c r="H2560" t="e">
        <f t="shared" si="119"/>
        <v>#DIV/0!</v>
      </c>
    </row>
    <row r="2561" spans="6:8" x14ac:dyDescent="0.2">
      <c r="F2561">
        <f t="shared" si="117"/>
        <v>0</v>
      </c>
      <c r="G2561">
        <f t="shared" si="118"/>
        <v>0</v>
      </c>
      <c r="H2561" t="e">
        <f t="shared" si="119"/>
        <v>#DIV/0!</v>
      </c>
    </row>
    <row r="2562" spans="6:8" x14ac:dyDescent="0.2">
      <c r="F2562">
        <f t="shared" si="117"/>
        <v>0</v>
      </c>
      <c r="G2562">
        <f t="shared" si="118"/>
        <v>0</v>
      </c>
      <c r="H2562" t="e">
        <f t="shared" si="119"/>
        <v>#DIV/0!</v>
      </c>
    </row>
    <row r="2563" spans="6:8" x14ac:dyDescent="0.2">
      <c r="F2563">
        <f t="shared" si="117"/>
        <v>0</v>
      </c>
      <c r="G2563">
        <f t="shared" si="118"/>
        <v>0</v>
      </c>
      <c r="H2563" t="e">
        <f t="shared" si="119"/>
        <v>#DIV/0!</v>
      </c>
    </row>
    <row r="2564" spans="6:8" x14ac:dyDescent="0.2">
      <c r="F2564">
        <f t="shared" si="117"/>
        <v>0</v>
      </c>
      <c r="G2564">
        <f t="shared" si="118"/>
        <v>0</v>
      </c>
      <c r="H2564" t="e">
        <f t="shared" si="119"/>
        <v>#DIV/0!</v>
      </c>
    </row>
    <row r="2565" spans="6:8" x14ac:dyDescent="0.2">
      <c r="F2565">
        <f t="shared" si="117"/>
        <v>0</v>
      </c>
      <c r="G2565">
        <f t="shared" si="118"/>
        <v>0</v>
      </c>
      <c r="H2565" t="e">
        <f t="shared" si="119"/>
        <v>#DIV/0!</v>
      </c>
    </row>
    <row r="2566" spans="6:8" x14ac:dyDescent="0.2">
      <c r="F2566">
        <f t="shared" si="117"/>
        <v>0</v>
      </c>
      <c r="G2566">
        <f t="shared" si="118"/>
        <v>0</v>
      </c>
      <c r="H2566" t="e">
        <f t="shared" si="119"/>
        <v>#DIV/0!</v>
      </c>
    </row>
    <row r="2567" spans="6:8" x14ac:dyDescent="0.2">
      <c r="F2567">
        <f t="shared" si="117"/>
        <v>0</v>
      </c>
      <c r="G2567">
        <f t="shared" si="118"/>
        <v>0</v>
      </c>
      <c r="H2567" t="e">
        <f t="shared" si="119"/>
        <v>#DIV/0!</v>
      </c>
    </row>
    <row r="2568" spans="6:8" x14ac:dyDescent="0.2">
      <c r="F2568">
        <f t="shared" si="117"/>
        <v>0</v>
      </c>
      <c r="G2568">
        <f t="shared" si="118"/>
        <v>0</v>
      </c>
      <c r="H2568" t="e">
        <f t="shared" si="119"/>
        <v>#DIV/0!</v>
      </c>
    </row>
    <row r="2569" spans="6:8" x14ac:dyDescent="0.2">
      <c r="F2569">
        <f t="shared" si="117"/>
        <v>0</v>
      </c>
      <c r="G2569">
        <f t="shared" si="118"/>
        <v>0</v>
      </c>
      <c r="H2569" t="e">
        <f t="shared" si="119"/>
        <v>#DIV/0!</v>
      </c>
    </row>
    <row r="2570" spans="6:8" x14ac:dyDescent="0.2">
      <c r="F2570">
        <f t="shared" si="117"/>
        <v>0</v>
      </c>
      <c r="G2570">
        <f t="shared" si="118"/>
        <v>0</v>
      </c>
      <c r="H2570" t="e">
        <f t="shared" si="119"/>
        <v>#DIV/0!</v>
      </c>
    </row>
    <row r="2571" spans="6:8" x14ac:dyDescent="0.2">
      <c r="F2571">
        <f t="shared" si="117"/>
        <v>0</v>
      </c>
      <c r="G2571">
        <f t="shared" si="118"/>
        <v>0</v>
      </c>
      <c r="H2571" t="e">
        <f t="shared" si="119"/>
        <v>#DIV/0!</v>
      </c>
    </row>
    <row r="2572" spans="6:8" x14ac:dyDescent="0.2">
      <c r="F2572">
        <f t="shared" si="117"/>
        <v>0</v>
      </c>
      <c r="G2572">
        <f t="shared" si="118"/>
        <v>0</v>
      </c>
      <c r="H2572" t="e">
        <f t="shared" si="119"/>
        <v>#DIV/0!</v>
      </c>
    </row>
    <row r="2573" spans="6:8" x14ac:dyDescent="0.2">
      <c r="F2573">
        <f t="shared" si="117"/>
        <v>0</v>
      </c>
      <c r="G2573">
        <f t="shared" si="118"/>
        <v>0</v>
      </c>
      <c r="H2573" t="e">
        <f t="shared" si="119"/>
        <v>#DIV/0!</v>
      </c>
    </row>
    <row r="2574" spans="6:8" x14ac:dyDescent="0.2">
      <c r="F2574">
        <f t="shared" si="117"/>
        <v>0</v>
      </c>
      <c r="G2574">
        <f t="shared" si="118"/>
        <v>0</v>
      </c>
      <c r="H2574" t="e">
        <f t="shared" si="119"/>
        <v>#DIV/0!</v>
      </c>
    </row>
    <row r="2575" spans="6:8" x14ac:dyDescent="0.2">
      <c r="F2575">
        <f t="shared" si="117"/>
        <v>0</v>
      </c>
      <c r="G2575">
        <f t="shared" si="118"/>
        <v>0</v>
      </c>
      <c r="H2575" t="e">
        <f t="shared" si="119"/>
        <v>#DIV/0!</v>
      </c>
    </row>
    <row r="2576" spans="6:8" x14ac:dyDescent="0.2">
      <c r="F2576">
        <f t="shared" si="117"/>
        <v>0</v>
      </c>
      <c r="G2576">
        <f t="shared" si="118"/>
        <v>0</v>
      </c>
      <c r="H2576" t="e">
        <f t="shared" si="119"/>
        <v>#DIV/0!</v>
      </c>
    </row>
    <row r="2577" spans="6:8" x14ac:dyDescent="0.2">
      <c r="F2577">
        <f t="shared" si="117"/>
        <v>0</v>
      </c>
      <c r="G2577">
        <f t="shared" si="118"/>
        <v>0</v>
      </c>
      <c r="H2577" t="e">
        <f t="shared" si="119"/>
        <v>#DIV/0!</v>
      </c>
    </row>
    <row r="2578" spans="6:8" x14ac:dyDescent="0.2">
      <c r="F2578">
        <f t="shared" si="117"/>
        <v>0</v>
      </c>
      <c r="G2578">
        <f t="shared" si="118"/>
        <v>0</v>
      </c>
      <c r="H2578" t="e">
        <f t="shared" si="119"/>
        <v>#DIV/0!</v>
      </c>
    </row>
    <row r="2579" spans="6:8" x14ac:dyDescent="0.2">
      <c r="F2579">
        <f t="shared" si="117"/>
        <v>0</v>
      </c>
      <c r="G2579">
        <f t="shared" si="118"/>
        <v>0</v>
      </c>
      <c r="H2579" t="e">
        <f t="shared" si="119"/>
        <v>#DIV/0!</v>
      </c>
    </row>
    <row r="2580" spans="6:8" x14ac:dyDescent="0.2">
      <c r="F2580">
        <f t="shared" si="117"/>
        <v>0</v>
      </c>
      <c r="G2580">
        <f t="shared" si="118"/>
        <v>0</v>
      </c>
      <c r="H2580" t="e">
        <f t="shared" si="119"/>
        <v>#DIV/0!</v>
      </c>
    </row>
    <row r="2581" spans="6:8" x14ac:dyDescent="0.2">
      <c r="F2581">
        <f t="shared" si="117"/>
        <v>0</v>
      </c>
      <c r="G2581">
        <f t="shared" si="118"/>
        <v>0</v>
      </c>
      <c r="H2581" t="e">
        <f t="shared" si="119"/>
        <v>#DIV/0!</v>
      </c>
    </row>
    <row r="2582" spans="6:8" x14ac:dyDescent="0.2">
      <c r="F2582">
        <f t="shared" si="117"/>
        <v>0</v>
      </c>
      <c r="G2582">
        <f t="shared" si="118"/>
        <v>0</v>
      </c>
      <c r="H2582" t="e">
        <f t="shared" si="119"/>
        <v>#DIV/0!</v>
      </c>
    </row>
    <row r="2583" spans="6:8" x14ac:dyDescent="0.2">
      <c r="F2583">
        <f t="shared" si="117"/>
        <v>0</v>
      </c>
      <c r="G2583">
        <f t="shared" si="118"/>
        <v>0</v>
      </c>
      <c r="H2583" t="e">
        <f t="shared" si="119"/>
        <v>#DIV/0!</v>
      </c>
    </row>
    <row r="2584" spans="6:8" x14ac:dyDescent="0.2">
      <c r="F2584">
        <f t="shared" ref="F2584:F2638" si="120">C2584+E2584</f>
        <v>0</v>
      </c>
      <c r="G2584">
        <f t="shared" ref="G2584:G2638" si="121">F2584/F$912*100</f>
        <v>0</v>
      </c>
      <c r="H2584" t="e">
        <f t="shared" ref="H2584:H2638" si="122">E2584/C2584</f>
        <v>#DIV/0!</v>
      </c>
    </row>
    <row r="2585" spans="6:8" x14ac:dyDescent="0.2">
      <c r="F2585">
        <f t="shared" si="120"/>
        <v>0</v>
      </c>
      <c r="G2585">
        <f t="shared" si="121"/>
        <v>0</v>
      </c>
      <c r="H2585" t="e">
        <f t="shared" si="122"/>
        <v>#DIV/0!</v>
      </c>
    </row>
    <row r="2586" spans="6:8" x14ac:dyDescent="0.2">
      <c r="F2586">
        <f t="shared" si="120"/>
        <v>0</v>
      </c>
      <c r="G2586">
        <f t="shared" si="121"/>
        <v>0</v>
      </c>
      <c r="H2586" t="e">
        <f t="shared" si="122"/>
        <v>#DIV/0!</v>
      </c>
    </row>
    <row r="2587" spans="6:8" x14ac:dyDescent="0.2">
      <c r="F2587">
        <f t="shared" si="120"/>
        <v>0</v>
      </c>
      <c r="G2587">
        <f t="shared" si="121"/>
        <v>0</v>
      </c>
      <c r="H2587" t="e">
        <f t="shared" si="122"/>
        <v>#DIV/0!</v>
      </c>
    </row>
    <row r="2588" spans="6:8" x14ac:dyDescent="0.2">
      <c r="F2588">
        <f t="shared" si="120"/>
        <v>0</v>
      </c>
      <c r="G2588">
        <f t="shared" si="121"/>
        <v>0</v>
      </c>
      <c r="H2588" t="e">
        <f t="shared" si="122"/>
        <v>#DIV/0!</v>
      </c>
    </row>
    <row r="2589" spans="6:8" x14ac:dyDescent="0.2">
      <c r="F2589">
        <f t="shared" si="120"/>
        <v>0</v>
      </c>
      <c r="G2589">
        <f t="shared" si="121"/>
        <v>0</v>
      </c>
      <c r="H2589" t="e">
        <f t="shared" si="122"/>
        <v>#DIV/0!</v>
      </c>
    </row>
    <row r="2590" spans="6:8" x14ac:dyDescent="0.2">
      <c r="F2590">
        <f t="shared" si="120"/>
        <v>0</v>
      </c>
      <c r="G2590">
        <f t="shared" si="121"/>
        <v>0</v>
      </c>
      <c r="H2590" t="e">
        <f t="shared" si="122"/>
        <v>#DIV/0!</v>
      </c>
    </row>
    <row r="2591" spans="6:8" x14ac:dyDescent="0.2">
      <c r="F2591">
        <f t="shared" si="120"/>
        <v>0</v>
      </c>
      <c r="G2591">
        <f t="shared" si="121"/>
        <v>0</v>
      </c>
      <c r="H2591" t="e">
        <f t="shared" si="122"/>
        <v>#DIV/0!</v>
      </c>
    </row>
    <row r="2592" spans="6:8" x14ac:dyDescent="0.2">
      <c r="F2592">
        <f t="shared" si="120"/>
        <v>0</v>
      </c>
      <c r="G2592">
        <f t="shared" si="121"/>
        <v>0</v>
      </c>
      <c r="H2592" t="e">
        <f t="shared" si="122"/>
        <v>#DIV/0!</v>
      </c>
    </row>
    <row r="2593" spans="6:8" x14ac:dyDescent="0.2">
      <c r="F2593">
        <f t="shared" si="120"/>
        <v>0</v>
      </c>
      <c r="G2593">
        <f t="shared" si="121"/>
        <v>0</v>
      </c>
      <c r="H2593" t="e">
        <f t="shared" si="122"/>
        <v>#DIV/0!</v>
      </c>
    </row>
    <row r="2594" spans="6:8" x14ac:dyDescent="0.2">
      <c r="F2594">
        <f t="shared" si="120"/>
        <v>0</v>
      </c>
      <c r="G2594">
        <f t="shared" si="121"/>
        <v>0</v>
      </c>
      <c r="H2594" t="e">
        <f t="shared" si="122"/>
        <v>#DIV/0!</v>
      </c>
    </row>
    <row r="2595" spans="6:8" x14ac:dyDescent="0.2">
      <c r="F2595">
        <f t="shared" si="120"/>
        <v>0</v>
      </c>
      <c r="G2595">
        <f t="shared" si="121"/>
        <v>0</v>
      </c>
      <c r="H2595" t="e">
        <f t="shared" si="122"/>
        <v>#DIV/0!</v>
      </c>
    </row>
    <row r="2596" spans="6:8" x14ac:dyDescent="0.2">
      <c r="F2596">
        <f t="shared" si="120"/>
        <v>0</v>
      </c>
      <c r="G2596">
        <f t="shared" si="121"/>
        <v>0</v>
      </c>
      <c r="H2596" t="e">
        <f t="shared" si="122"/>
        <v>#DIV/0!</v>
      </c>
    </row>
    <row r="2597" spans="6:8" x14ac:dyDescent="0.2">
      <c r="F2597">
        <f t="shared" si="120"/>
        <v>0</v>
      </c>
      <c r="G2597">
        <f t="shared" si="121"/>
        <v>0</v>
      </c>
      <c r="H2597" t="e">
        <f t="shared" si="122"/>
        <v>#DIV/0!</v>
      </c>
    </row>
    <row r="2598" spans="6:8" x14ac:dyDescent="0.2">
      <c r="F2598">
        <f t="shared" si="120"/>
        <v>0</v>
      </c>
      <c r="G2598">
        <f t="shared" si="121"/>
        <v>0</v>
      </c>
      <c r="H2598" t="e">
        <f t="shared" si="122"/>
        <v>#DIV/0!</v>
      </c>
    </row>
    <row r="2599" spans="6:8" x14ac:dyDescent="0.2">
      <c r="F2599">
        <f t="shared" si="120"/>
        <v>0</v>
      </c>
      <c r="G2599">
        <f t="shared" si="121"/>
        <v>0</v>
      </c>
      <c r="H2599" t="e">
        <f t="shared" si="122"/>
        <v>#DIV/0!</v>
      </c>
    </row>
    <row r="2600" spans="6:8" x14ac:dyDescent="0.2">
      <c r="F2600">
        <f t="shared" si="120"/>
        <v>0</v>
      </c>
      <c r="G2600">
        <f t="shared" si="121"/>
        <v>0</v>
      </c>
      <c r="H2600" t="e">
        <f t="shared" si="122"/>
        <v>#DIV/0!</v>
      </c>
    </row>
    <row r="2601" spans="6:8" x14ac:dyDescent="0.2">
      <c r="F2601">
        <f t="shared" si="120"/>
        <v>0</v>
      </c>
      <c r="G2601">
        <f t="shared" si="121"/>
        <v>0</v>
      </c>
      <c r="H2601" t="e">
        <f t="shared" si="122"/>
        <v>#DIV/0!</v>
      </c>
    </row>
    <row r="2602" spans="6:8" x14ac:dyDescent="0.2">
      <c r="F2602">
        <f t="shared" si="120"/>
        <v>0</v>
      </c>
      <c r="G2602">
        <f t="shared" si="121"/>
        <v>0</v>
      </c>
      <c r="H2602" t="e">
        <f t="shared" si="122"/>
        <v>#DIV/0!</v>
      </c>
    </row>
    <row r="2603" spans="6:8" x14ac:dyDescent="0.2">
      <c r="F2603">
        <f t="shared" si="120"/>
        <v>0</v>
      </c>
      <c r="G2603">
        <f t="shared" si="121"/>
        <v>0</v>
      </c>
      <c r="H2603" t="e">
        <f t="shared" si="122"/>
        <v>#DIV/0!</v>
      </c>
    </row>
    <row r="2604" spans="6:8" x14ac:dyDescent="0.2">
      <c r="F2604">
        <f t="shared" si="120"/>
        <v>0</v>
      </c>
      <c r="G2604">
        <f t="shared" si="121"/>
        <v>0</v>
      </c>
      <c r="H2604" t="e">
        <f t="shared" si="122"/>
        <v>#DIV/0!</v>
      </c>
    </row>
    <row r="2605" spans="6:8" x14ac:dyDescent="0.2">
      <c r="F2605">
        <f t="shared" si="120"/>
        <v>0</v>
      </c>
      <c r="G2605">
        <f t="shared" si="121"/>
        <v>0</v>
      </c>
      <c r="H2605" t="e">
        <f t="shared" si="122"/>
        <v>#DIV/0!</v>
      </c>
    </row>
    <row r="2606" spans="6:8" x14ac:dyDescent="0.2">
      <c r="F2606">
        <f t="shared" si="120"/>
        <v>0</v>
      </c>
      <c r="G2606">
        <f t="shared" si="121"/>
        <v>0</v>
      </c>
      <c r="H2606" t="e">
        <f t="shared" si="122"/>
        <v>#DIV/0!</v>
      </c>
    </row>
    <row r="2607" spans="6:8" x14ac:dyDescent="0.2">
      <c r="F2607">
        <f t="shared" si="120"/>
        <v>0</v>
      </c>
      <c r="G2607">
        <f t="shared" si="121"/>
        <v>0</v>
      </c>
      <c r="H2607" t="e">
        <f t="shared" si="122"/>
        <v>#DIV/0!</v>
      </c>
    </row>
    <row r="2608" spans="6:8" x14ac:dyDescent="0.2">
      <c r="F2608">
        <f t="shared" si="120"/>
        <v>0</v>
      </c>
      <c r="G2608">
        <f t="shared" si="121"/>
        <v>0</v>
      </c>
      <c r="H2608" t="e">
        <f t="shared" si="122"/>
        <v>#DIV/0!</v>
      </c>
    </row>
    <row r="2609" spans="6:8" x14ac:dyDescent="0.2">
      <c r="F2609">
        <f t="shared" si="120"/>
        <v>0</v>
      </c>
      <c r="G2609">
        <f t="shared" si="121"/>
        <v>0</v>
      </c>
      <c r="H2609" t="e">
        <f t="shared" si="122"/>
        <v>#DIV/0!</v>
      </c>
    </row>
    <row r="2610" spans="6:8" x14ac:dyDescent="0.2">
      <c r="F2610">
        <f t="shared" si="120"/>
        <v>0</v>
      </c>
      <c r="G2610">
        <f t="shared" si="121"/>
        <v>0</v>
      </c>
      <c r="H2610" t="e">
        <f t="shared" si="122"/>
        <v>#DIV/0!</v>
      </c>
    </row>
    <row r="2611" spans="6:8" x14ac:dyDescent="0.2">
      <c r="F2611">
        <f t="shared" si="120"/>
        <v>0</v>
      </c>
      <c r="G2611">
        <f t="shared" si="121"/>
        <v>0</v>
      </c>
      <c r="H2611" t="e">
        <f t="shared" si="122"/>
        <v>#DIV/0!</v>
      </c>
    </row>
    <row r="2612" spans="6:8" x14ac:dyDescent="0.2">
      <c r="F2612">
        <f t="shared" si="120"/>
        <v>0</v>
      </c>
      <c r="G2612">
        <f t="shared" si="121"/>
        <v>0</v>
      </c>
      <c r="H2612" t="e">
        <f t="shared" si="122"/>
        <v>#DIV/0!</v>
      </c>
    </row>
    <row r="2613" spans="6:8" x14ac:dyDescent="0.2">
      <c r="F2613">
        <f t="shared" si="120"/>
        <v>0</v>
      </c>
      <c r="G2613">
        <f t="shared" si="121"/>
        <v>0</v>
      </c>
      <c r="H2613" t="e">
        <f t="shared" si="122"/>
        <v>#DIV/0!</v>
      </c>
    </row>
    <row r="2614" spans="6:8" x14ac:dyDescent="0.2">
      <c r="F2614">
        <f t="shared" si="120"/>
        <v>0</v>
      </c>
      <c r="G2614">
        <f t="shared" si="121"/>
        <v>0</v>
      </c>
      <c r="H2614" t="e">
        <f t="shared" si="122"/>
        <v>#DIV/0!</v>
      </c>
    </row>
    <row r="2615" spans="6:8" x14ac:dyDescent="0.2">
      <c r="F2615">
        <f t="shared" si="120"/>
        <v>0</v>
      </c>
      <c r="G2615">
        <f t="shared" si="121"/>
        <v>0</v>
      </c>
      <c r="H2615" t="e">
        <f t="shared" si="122"/>
        <v>#DIV/0!</v>
      </c>
    </row>
    <row r="2616" spans="6:8" x14ac:dyDescent="0.2">
      <c r="F2616">
        <f t="shared" si="120"/>
        <v>0</v>
      </c>
      <c r="G2616">
        <f t="shared" si="121"/>
        <v>0</v>
      </c>
      <c r="H2616" t="e">
        <f t="shared" si="122"/>
        <v>#DIV/0!</v>
      </c>
    </row>
    <row r="2617" spans="6:8" x14ac:dyDescent="0.2">
      <c r="F2617">
        <f t="shared" si="120"/>
        <v>0</v>
      </c>
      <c r="G2617">
        <f t="shared" si="121"/>
        <v>0</v>
      </c>
      <c r="H2617" t="e">
        <f t="shared" si="122"/>
        <v>#DIV/0!</v>
      </c>
    </row>
    <row r="2618" spans="6:8" x14ac:dyDescent="0.2">
      <c r="F2618">
        <f t="shared" si="120"/>
        <v>0</v>
      </c>
      <c r="G2618">
        <f t="shared" si="121"/>
        <v>0</v>
      </c>
      <c r="H2618" t="e">
        <f t="shared" si="122"/>
        <v>#DIV/0!</v>
      </c>
    </row>
    <row r="2619" spans="6:8" x14ac:dyDescent="0.2">
      <c r="F2619">
        <f t="shared" si="120"/>
        <v>0</v>
      </c>
      <c r="G2619">
        <f t="shared" si="121"/>
        <v>0</v>
      </c>
      <c r="H2619" t="e">
        <f t="shared" si="122"/>
        <v>#DIV/0!</v>
      </c>
    </row>
    <row r="2620" spans="6:8" x14ac:dyDescent="0.2">
      <c r="F2620">
        <f t="shared" si="120"/>
        <v>0</v>
      </c>
      <c r="G2620">
        <f t="shared" si="121"/>
        <v>0</v>
      </c>
      <c r="H2620" t="e">
        <f t="shared" si="122"/>
        <v>#DIV/0!</v>
      </c>
    </row>
    <row r="2621" spans="6:8" x14ac:dyDescent="0.2">
      <c r="F2621">
        <f t="shared" si="120"/>
        <v>0</v>
      </c>
      <c r="G2621">
        <f t="shared" si="121"/>
        <v>0</v>
      </c>
      <c r="H2621" t="e">
        <f t="shared" si="122"/>
        <v>#DIV/0!</v>
      </c>
    </row>
    <row r="2622" spans="6:8" x14ac:dyDescent="0.2">
      <c r="F2622">
        <f t="shared" si="120"/>
        <v>0</v>
      </c>
      <c r="G2622">
        <f t="shared" si="121"/>
        <v>0</v>
      </c>
      <c r="H2622" t="e">
        <f t="shared" si="122"/>
        <v>#DIV/0!</v>
      </c>
    </row>
    <row r="2623" spans="6:8" x14ac:dyDescent="0.2">
      <c r="F2623">
        <f t="shared" si="120"/>
        <v>0</v>
      </c>
      <c r="G2623">
        <f t="shared" si="121"/>
        <v>0</v>
      </c>
      <c r="H2623" t="e">
        <f t="shared" si="122"/>
        <v>#DIV/0!</v>
      </c>
    </row>
    <row r="2624" spans="6:8" x14ac:dyDescent="0.2">
      <c r="F2624">
        <f t="shared" si="120"/>
        <v>0</v>
      </c>
      <c r="G2624">
        <f t="shared" si="121"/>
        <v>0</v>
      </c>
      <c r="H2624" t="e">
        <f t="shared" si="122"/>
        <v>#DIV/0!</v>
      </c>
    </row>
    <row r="2625" spans="6:8" x14ac:dyDescent="0.2">
      <c r="F2625">
        <f t="shared" si="120"/>
        <v>0</v>
      </c>
      <c r="G2625">
        <f t="shared" si="121"/>
        <v>0</v>
      </c>
      <c r="H2625" t="e">
        <f t="shared" si="122"/>
        <v>#DIV/0!</v>
      </c>
    </row>
    <row r="2626" spans="6:8" x14ac:dyDescent="0.2">
      <c r="F2626">
        <f t="shared" si="120"/>
        <v>0</v>
      </c>
      <c r="G2626">
        <f t="shared" si="121"/>
        <v>0</v>
      </c>
      <c r="H2626" t="e">
        <f t="shared" si="122"/>
        <v>#DIV/0!</v>
      </c>
    </row>
    <row r="2627" spans="6:8" x14ac:dyDescent="0.2">
      <c r="F2627">
        <f t="shared" si="120"/>
        <v>0</v>
      </c>
      <c r="G2627">
        <f t="shared" si="121"/>
        <v>0</v>
      </c>
      <c r="H2627" t="e">
        <f t="shared" si="122"/>
        <v>#DIV/0!</v>
      </c>
    </row>
    <row r="2628" spans="6:8" x14ac:dyDescent="0.2">
      <c r="F2628">
        <f t="shared" si="120"/>
        <v>0</v>
      </c>
      <c r="G2628">
        <f t="shared" si="121"/>
        <v>0</v>
      </c>
      <c r="H2628" t="e">
        <f t="shared" si="122"/>
        <v>#DIV/0!</v>
      </c>
    </row>
    <row r="2629" spans="6:8" x14ac:dyDescent="0.2">
      <c r="F2629">
        <f t="shared" si="120"/>
        <v>0</v>
      </c>
      <c r="G2629">
        <f t="shared" si="121"/>
        <v>0</v>
      </c>
      <c r="H2629" t="e">
        <f t="shared" si="122"/>
        <v>#DIV/0!</v>
      </c>
    </row>
    <row r="2630" spans="6:8" x14ac:dyDescent="0.2">
      <c r="F2630">
        <f t="shared" si="120"/>
        <v>0</v>
      </c>
      <c r="G2630">
        <f t="shared" si="121"/>
        <v>0</v>
      </c>
      <c r="H2630" t="e">
        <f t="shared" si="122"/>
        <v>#DIV/0!</v>
      </c>
    </row>
    <row r="2631" spans="6:8" x14ac:dyDescent="0.2">
      <c r="F2631">
        <f t="shared" si="120"/>
        <v>0</v>
      </c>
      <c r="G2631">
        <f t="shared" si="121"/>
        <v>0</v>
      </c>
      <c r="H2631" t="e">
        <f t="shared" si="122"/>
        <v>#DIV/0!</v>
      </c>
    </row>
    <row r="2632" spans="6:8" x14ac:dyDescent="0.2">
      <c r="F2632">
        <f t="shared" si="120"/>
        <v>0</v>
      </c>
      <c r="G2632">
        <f t="shared" si="121"/>
        <v>0</v>
      </c>
      <c r="H2632" t="e">
        <f t="shared" si="122"/>
        <v>#DIV/0!</v>
      </c>
    </row>
    <row r="2633" spans="6:8" x14ac:dyDescent="0.2">
      <c r="F2633">
        <f t="shared" si="120"/>
        <v>0</v>
      </c>
      <c r="G2633">
        <f t="shared" si="121"/>
        <v>0</v>
      </c>
      <c r="H2633" t="e">
        <f t="shared" si="122"/>
        <v>#DIV/0!</v>
      </c>
    </row>
    <row r="2634" spans="6:8" x14ac:dyDescent="0.2">
      <c r="F2634">
        <f t="shared" si="120"/>
        <v>0</v>
      </c>
      <c r="G2634">
        <f t="shared" si="121"/>
        <v>0</v>
      </c>
      <c r="H2634" t="e">
        <f t="shared" si="122"/>
        <v>#DIV/0!</v>
      </c>
    </row>
    <row r="2635" spans="6:8" x14ac:dyDescent="0.2">
      <c r="F2635">
        <f t="shared" si="120"/>
        <v>0</v>
      </c>
      <c r="G2635">
        <f t="shared" si="121"/>
        <v>0</v>
      </c>
      <c r="H2635" t="e">
        <f t="shared" si="122"/>
        <v>#DIV/0!</v>
      </c>
    </row>
    <row r="2636" spans="6:8" x14ac:dyDescent="0.2">
      <c r="F2636">
        <f t="shared" si="120"/>
        <v>0</v>
      </c>
      <c r="G2636">
        <f t="shared" si="121"/>
        <v>0</v>
      </c>
      <c r="H2636" t="e">
        <f t="shared" si="122"/>
        <v>#DIV/0!</v>
      </c>
    </row>
    <row r="2637" spans="6:8" x14ac:dyDescent="0.2">
      <c r="F2637">
        <f t="shared" si="120"/>
        <v>0</v>
      </c>
      <c r="G2637">
        <f t="shared" si="121"/>
        <v>0</v>
      </c>
      <c r="H2637" t="e">
        <f t="shared" si="122"/>
        <v>#DIV/0!</v>
      </c>
    </row>
    <row r="2638" spans="6:8" x14ac:dyDescent="0.2">
      <c r="F2638">
        <f t="shared" si="120"/>
        <v>0</v>
      </c>
      <c r="G2638">
        <f t="shared" si="121"/>
        <v>0</v>
      </c>
      <c r="H2638" t="e">
        <f t="shared" si="122"/>
        <v>#DIV/0!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 S2 PC-18_0_18_1_liver</vt:lpstr>
      <vt:lpstr>Fig S2 PC-18_0_18_1_st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adm</dc:creator>
  <cp:lastModifiedBy>Microsoft Office User</cp:lastModifiedBy>
  <dcterms:created xsi:type="dcterms:W3CDTF">2017-10-02T15:18:08Z</dcterms:created>
  <dcterms:modified xsi:type="dcterms:W3CDTF">2018-10-31T11:08:46Z</dcterms:modified>
</cp:coreProperties>
</file>